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183_fungal_assemblies" sheetId="1" r:id="rId4"/>
    <sheet state="visible" name="protein_names_domains_functions" sheetId="2" r:id="rId5"/>
    <sheet state="visible" name="distribution_in_fungi" sheetId="3" r:id="rId6"/>
    <sheet state="visible" name="distribution_in_basal_opisthoko" sheetId="4" r:id="rId7"/>
    <sheet state="visible" name="protein_ncbi_accessions" sheetId="5" r:id="rId8"/>
    <sheet state="visible" name="fungal_transcriptomic_datasets" sheetId="6" r:id="rId9"/>
    <sheet state="visible" name="whole_transcriptome_data" sheetId="7" r:id="rId10"/>
    <sheet state="visible" name="stress_transcriptome_data" sheetId="8" r:id="rId11"/>
  </sheets>
  <definedNames/>
  <calcPr/>
</workbook>
</file>

<file path=xl/sharedStrings.xml><?xml version="1.0" encoding="utf-8"?>
<sst xmlns="http://schemas.openxmlformats.org/spreadsheetml/2006/main" count="14359" uniqueCount="11203">
  <si>
    <t>Assembly_ID</t>
  </si>
  <si>
    <t>Phylum</t>
  </si>
  <si>
    <t>Primary_lifestyle</t>
  </si>
  <si>
    <t>Organism</t>
  </si>
  <si>
    <t>Class</t>
  </si>
  <si>
    <t>Order</t>
  </si>
  <si>
    <t>Tax_ID</t>
  </si>
  <si>
    <t>Species_tax_ID</t>
  </si>
  <si>
    <t>Name</t>
  </si>
  <si>
    <t>Strain</t>
  </si>
  <si>
    <t>Pubmed_ID</t>
  </si>
  <si>
    <t>DOI</t>
  </si>
  <si>
    <t>BUSCO_score</t>
  </si>
  <si>
    <t>Scaffold_N50_(Mb)</t>
  </si>
  <si>
    <t>Scaffold_L50</t>
  </si>
  <si>
    <t>Genome_size_(Mb)</t>
  </si>
  <si>
    <t>GCA_000002525.1</t>
  </si>
  <si>
    <t>Ascomycota</t>
  </si>
  <si>
    <t>unspecified_saprotroph</t>
  </si>
  <si>
    <t>Yarrowia lipolytica CLIB122</t>
  </si>
  <si>
    <t>Saccharomycetes</t>
  </si>
  <si>
    <t>Saccharomycetales</t>
  </si>
  <si>
    <t>CLIB122</t>
  </si>
  <si>
    <t>GCA_000146045.2</t>
  </si>
  <si>
    <t>nectar/tap_saprotroph</t>
  </si>
  <si>
    <t>Saccharomyces cerevisiae S288C</t>
  </si>
  <si>
    <t>strain=S288C</t>
  </si>
  <si>
    <t>GCA_000146945.2</t>
  </si>
  <si>
    <t>plant_pathogen</t>
  </si>
  <si>
    <t>Sclerotinia sclerotiorum 1980 UF-70</t>
  </si>
  <si>
    <t>Leotiomycetes</t>
  </si>
  <si>
    <t>Helotiales</t>
  </si>
  <si>
    <t>strain=1980</t>
  </si>
  <si>
    <t>GCA_000149335.2</t>
  </si>
  <si>
    <t>soil_saprotroph</t>
  </si>
  <si>
    <t>Coccidioides immitis RS</t>
  </si>
  <si>
    <t>Eurotiomycetes</t>
  </si>
  <si>
    <t>Onygenales</t>
  </si>
  <si>
    <t>strain=RS</t>
  </si>
  <si>
    <t>[19578406]</t>
  </si>
  <si>
    <t>GCA_000149845.2</t>
  </si>
  <si>
    <t>Schizosaccharomyces japonicus yFS275</t>
  </si>
  <si>
    <t>Schizosaccharomycetes</t>
  </si>
  <si>
    <t>Schizosaccharomycetales</t>
  </si>
  <si>
    <t>strain=yFS275</t>
  </si>
  <si>
    <t>GCA_000150675.2</t>
  </si>
  <si>
    <t>Verticillium dahliae VdLs,17</t>
  </si>
  <si>
    <t>Sordariomycetes</t>
  </si>
  <si>
    <t>Glomerellales</t>
  </si>
  <si>
    <t>strain=VdLs,17</t>
  </si>
  <si>
    <t>GCA_000151645.1</t>
  </si>
  <si>
    <t>ectomycorrhizal</t>
  </si>
  <si>
    <t>Tuber melanosporum</t>
  </si>
  <si>
    <t>Ascomycota class incertae sedis</t>
  </si>
  <si>
    <t>Ascomycota order incertae sedis</t>
  </si>
  <si>
    <t>strain=Mel28</t>
  </si>
  <si>
    <t>GCA_000167675.2</t>
  </si>
  <si>
    <t>mycoparasite</t>
  </si>
  <si>
    <t>Trichoderma reesei QM6a</t>
  </si>
  <si>
    <t>Hypocreales</t>
  </si>
  <si>
    <t>strain=QM6a</t>
  </si>
  <si>
    <t>23548000, 24710297</t>
  </si>
  <si>
    <t>GCA_000182965.3</t>
  </si>
  <si>
    <t>Candida albicans SC5314</t>
  </si>
  <si>
    <t>SC5314</t>
  </si>
  <si>
    <t>GCA_000219625.1</t>
  </si>
  <si>
    <t>Zymoseptoria tritici IPO323</t>
  </si>
  <si>
    <t>Dothideomycetes</t>
  </si>
  <si>
    <t>Capnodiales</t>
  </si>
  <si>
    <t>strain=IPO323</t>
  </si>
  <si>
    <t>GCA_000225545.1</t>
  </si>
  <si>
    <t>animal_parasite</t>
  </si>
  <si>
    <t>Orbilia oligospora ATCC 24927</t>
  </si>
  <si>
    <t>Orbiliomycetes</t>
  </si>
  <si>
    <t>Orbiliales</t>
  </si>
  <si>
    <t>ATCC 24927</t>
  </si>
  <si>
    <t>GCA_000230625.1</t>
  </si>
  <si>
    <t>Exophiala dermatitidis NIH/UT8656</t>
  </si>
  <si>
    <t>Chaetothyriales</t>
  </si>
  <si>
    <t>NIH/UT8656</t>
  </si>
  <si>
    <t>GCA_001477545.1</t>
  </si>
  <si>
    <t>Pneumocystis carinii B80</t>
  </si>
  <si>
    <t>Pneumocystomycetes</t>
  </si>
  <si>
    <t>Pneumocystidales</t>
  </si>
  <si>
    <t>strain=B80</t>
  </si>
  <si>
    <t>GCA_001929475.1</t>
  </si>
  <si>
    <t>Neolecta irregularis DAH-3</t>
  </si>
  <si>
    <t>Neolectomycetes</t>
  </si>
  <si>
    <t>Neolectales</t>
  </si>
  <si>
    <t>strain=DAH-3</t>
  </si>
  <si>
    <t>GCA_012184305.1</t>
  </si>
  <si>
    <t>Drechslerella brochopaga</t>
  </si>
  <si>
    <t>strain=YMF1,01829</t>
  </si>
  <si>
    <t>10.1186/gb-2013-14-9-r97</t>
  </si>
  <si>
    <t>GCA_012184315.1</t>
  </si>
  <si>
    <t>Arthrobotrys entomopaga</t>
  </si>
  <si>
    <t>strain=CBS642,8</t>
  </si>
  <si>
    <t>24950717, 24646409</t>
  </si>
  <si>
    <t>GCA_905067625.1</t>
  </si>
  <si>
    <t>Blumeria graminis f, sp, triticale</t>
  </si>
  <si>
    <t>Erysiphales</t>
  </si>
  <si>
    <t>GCA_019456465.1</t>
  </si>
  <si>
    <t>lichenized</t>
  </si>
  <si>
    <t>Bacidia gigantensis</t>
  </si>
  <si>
    <t>Lecanoromycetes</t>
  </si>
  <si>
    <t>Lecanorales</t>
  </si>
  <si>
    <t>GCA_000002945.2</t>
  </si>
  <si>
    <t>nectar_tap_saprotroph</t>
  </si>
  <si>
    <t>Schizosaccharomyces pombe</t>
  </si>
  <si>
    <t>strain=972h-</t>
  </si>
  <si>
    <t>GCA_000182925.2</t>
  </si>
  <si>
    <t>Neurospora crassa OR74A</t>
  </si>
  <si>
    <t>Sordariales</t>
  </si>
  <si>
    <t>strain=OR74A</t>
  </si>
  <si>
    <t>GCA_000149205.2</t>
  </si>
  <si>
    <t>Aspergillus nidulans FGSC A4</t>
  </si>
  <si>
    <t>Eurotiales</t>
  </si>
  <si>
    <t>strain=FGSC A4</t>
  </si>
  <si>
    <t>GCA_000006255.1</t>
  </si>
  <si>
    <t>Basidiomycota</t>
  </si>
  <si>
    <t>wood_saprotroph</t>
  </si>
  <si>
    <t>Postia placenta Mad-698-R</t>
  </si>
  <si>
    <t>Agaricomycetes</t>
  </si>
  <si>
    <t>Polyporales</t>
  </si>
  <si>
    <t>strain=Mad-698-R</t>
  </si>
  <si>
    <t>GCA_000181695.1</t>
  </si>
  <si>
    <t>Malassezia globosa CBS 7966</t>
  </si>
  <si>
    <t>Malasseziomycetes</t>
  </si>
  <si>
    <t>Malasseziales</t>
  </si>
  <si>
    <t>strain=CBS 7966</t>
  </si>
  <si>
    <t>GCA_000182895.1</t>
  </si>
  <si>
    <t>Coprinopsis cinerea okayama7#130</t>
  </si>
  <si>
    <t>Agaricales</t>
  </si>
  <si>
    <t>okayama7#130</t>
  </si>
  <si>
    <t>GCA_000204055.1</t>
  </si>
  <si>
    <t>Melampsora larici-populina 98AG31</t>
  </si>
  <si>
    <t>Pucciniomycetes</t>
  </si>
  <si>
    <t>Pucciniales</t>
  </si>
  <si>
    <t>strain=98AG31</t>
  </si>
  <si>
    <t>GCA_000218685.1</t>
  </si>
  <si>
    <t>Serpula lacrymans var, lacrymans S7,9</t>
  </si>
  <si>
    <t>Boletales</t>
  </si>
  <si>
    <t>strain=S7,9</t>
  </si>
  <si>
    <t>GCA_000328475.2</t>
  </si>
  <si>
    <t>Ustilago maydis 521</t>
  </si>
  <si>
    <t>Ustilaginomycetes</t>
  </si>
  <si>
    <t>Ustilaginales</t>
  </si>
  <si>
    <t>GCA_000400465.1</t>
  </si>
  <si>
    <t>Wallemia ichthyophaga EXF-994</t>
  </si>
  <si>
    <t>Wallemiomycetes</t>
  </si>
  <si>
    <t>Wallemiales</t>
  </si>
  <si>
    <t>strain=EXF-994</t>
  </si>
  <si>
    <t>GCA_000711695.1</t>
  </si>
  <si>
    <t>Tilletiaria anomala UBC 951</t>
  </si>
  <si>
    <t>Exobasidiomycetes</t>
  </si>
  <si>
    <t>Georgefischeriales</t>
  </si>
  <si>
    <t>strain=UBC 951</t>
  </si>
  <si>
    <t>GCA_000827485.1</t>
  </si>
  <si>
    <t>Amanita muscaria Koide BX008</t>
  </si>
  <si>
    <t>strain=Koide BX008</t>
  </si>
  <si>
    <t>GCA_015039355.1</t>
  </si>
  <si>
    <t>Ramaria rubella</t>
  </si>
  <si>
    <t>Gomphales</t>
  </si>
  <si>
    <t>strain=UT-36052-T</t>
  </si>
  <si>
    <t>GCA_016906535.1</t>
  </si>
  <si>
    <t>Rhizoctonia solani</t>
  </si>
  <si>
    <t>Cantharellales</t>
  </si>
  <si>
    <t>strain=AG-1 IA</t>
  </si>
  <si>
    <t>GCA_000149245.3</t>
  </si>
  <si>
    <t>Cryptococcus neoformans var. grubii H99</t>
  </si>
  <si>
    <t>Tremellomycetes</t>
  </si>
  <si>
    <t>Tremellales</t>
  </si>
  <si>
    <t>strain=H99</t>
  </si>
  <si>
    <t>[24277808, 29355972]</t>
  </si>
  <si>
    <t>GCA_000149925.1</t>
  </si>
  <si>
    <t>Puccinia graminis f. sp. tritici CRL 75-36-700-3</t>
  </si>
  <si>
    <t>strain=CRL 75-36-700-3</t>
  </si>
  <si>
    <t>GCA_000708205.1</t>
  </si>
  <si>
    <t>Mixia osmundae IAM 14324</t>
  </si>
  <si>
    <t>Mixiomycetes</t>
  </si>
  <si>
    <t>Mixiales</t>
  </si>
  <si>
    <t>strain=IAM 14324</t>
  </si>
  <si>
    <t>GCA_000292625.1</t>
  </si>
  <si>
    <t> wood_saprotroph</t>
  </si>
  <si>
    <t>Dacryopinax primogenitus</t>
  </si>
  <si>
    <t>Dacrymycetes</t>
  </si>
  <si>
    <t>Dacrymycetales</t>
  </si>
  <si>
    <t>strain=DJM-731 SS1</t>
  </si>
  <si>
    <t>GCA_000151295.1</t>
  </si>
  <si>
    <t>Blastocladiomycota</t>
  </si>
  <si>
    <t>Allomyces macrogynus ATCC 38327</t>
  </si>
  <si>
    <t>Blastocladiomycetes</t>
  </si>
  <si>
    <t>Blastocladiales</t>
  </si>
  <si>
    <t>strain=ATCC 38327</t>
  </si>
  <si>
    <t>GCA_002102555.1</t>
  </si>
  <si>
    <t>Catenaria anguillulae PL171</t>
  </si>
  <si>
    <t>strain=PL171</t>
  </si>
  <si>
    <t>GCA_000182565.2</t>
  </si>
  <si>
    <t>Chytridiomycota</t>
  </si>
  <si>
    <t>pollen_saprotroph</t>
  </si>
  <si>
    <t>Spizellomyces punctatus DAOM BR117</t>
  </si>
  <si>
    <t>Spizellomycetes</t>
  </si>
  <si>
    <t>Spizellomycetales</t>
  </si>
  <si>
    <t>strain=DAOM BR117</t>
  </si>
  <si>
    <t>GCA_000203795.1</t>
  </si>
  <si>
    <t>Batrachochytrium dendrobatidis JAM81</t>
  </si>
  <si>
    <t>Rhizophydiomycetes</t>
  </si>
  <si>
    <t>Rhizophydiales</t>
  </si>
  <si>
    <t>strain=JAM81</t>
  </si>
  <si>
    <t>10.1073/pnas.1410442111</t>
  </si>
  <si>
    <t>GCA_001574975.1</t>
  </si>
  <si>
    <t>Monoblepharomycota</t>
  </si>
  <si>
    <t>litter_saprotroph</t>
  </si>
  <si>
    <t>Gonapodya prolifera JEL478</t>
  </si>
  <si>
    <t>Monoblepharidomycetes</t>
  </si>
  <si>
    <t>Monoblepharidales</t>
  </si>
  <si>
    <t>strain=JEL478</t>
  </si>
  <si>
    <t>GCA_002104985.1</t>
  </si>
  <si>
    <t>Rhizoclosmatium globosum</t>
  </si>
  <si>
    <t>Chytridiomycetes</t>
  </si>
  <si>
    <t>Chytridiales</t>
  </si>
  <si>
    <t>strain=JEL800</t>
  </si>
  <si>
    <t>[28034347]</t>
  </si>
  <si>
    <t>GCA_003614705.1</t>
  </si>
  <si>
    <t>algal_parasite</t>
  </si>
  <si>
    <t>Blyttiomyces helicus</t>
  </si>
  <si>
    <t>Chytridiomycetes order incertae sedis</t>
  </si>
  <si>
    <t>GCA_003615045.1</t>
  </si>
  <si>
    <t>Caulochytrium protostelioides</t>
  </si>
  <si>
    <t>Caulochytriomycetes</t>
  </si>
  <si>
    <t>Caulochytriales</t>
  </si>
  <si>
    <t>strain=ATCC 52028</t>
  </si>
  <si>
    <t>https://www.ncbi.nlm.nih.gov/bioproject/275080</t>
  </si>
  <si>
    <t>GCA_006535955.1</t>
  </si>
  <si>
    <t>Synchytrium endobioticum</t>
  </si>
  <si>
    <t>Synchytriomycetes</t>
  </si>
  <si>
    <t>Synchytriales</t>
  </si>
  <si>
    <t>strain=MB42</t>
  </si>
  <si>
    <t>GCA_006535965.1</t>
  </si>
  <si>
    <t>Spizellomyces sp, 'palustris'</t>
  </si>
  <si>
    <t>strain=CBS 455,65</t>
  </si>
  <si>
    <t>GCA_006535975.1</t>
  </si>
  <si>
    <t>Chytriomyces confervae</t>
  </si>
  <si>
    <t>strain=CBS 675,73</t>
  </si>
  <si>
    <t>GCA_006535985.1</t>
  </si>
  <si>
    <t>Synchytrium microbalum</t>
  </si>
  <si>
    <t>strain=JEL517</t>
  </si>
  <si>
    <t>GCA_006536005.1</t>
  </si>
  <si>
    <t>Powellomyces hirtus</t>
  </si>
  <si>
    <t>strain=CBS 809,83</t>
  </si>
  <si>
    <t>[27238284]</t>
  </si>
  <si>
    <t>10.1007/s00253-019-09983-w</t>
  </si>
  <si>
    <t>GCA_000439145.3</t>
  </si>
  <si>
    <t>Glomeromycota</t>
  </si>
  <si>
    <t>arbuscular_mycorrhizal</t>
  </si>
  <si>
    <t>Rhizophagus irregularis DAOM 181602=DAOM 197198</t>
  </si>
  <si>
    <t>Glomeromycetes</t>
  </si>
  <si>
    <t>Glomerales</t>
  </si>
  <si>
    <t>strain=DAOM 197198</t>
  </si>
  <si>
    <t>GCA_003547095.1</t>
  </si>
  <si>
    <t>Diversispora epigaea</t>
  </si>
  <si>
    <t>Diversisporales</t>
  </si>
  <si>
    <t>strain=IT104</t>
  </si>
  <si>
    <t>GCA_003549995.1</t>
  </si>
  <si>
    <t>Rhizophagus diaphanus</t>
  </si>
  <si>
    <t>strain=MUCL 43196</t>
  </si>
  <si>
    <t>[28076891]</t>
  </si>
  <si>
    <t>10.1371/journal.ppat.1011225</t>
  </si>
  <si>
    <t>GCA_003550305.1</t>
  </si>
  <si>
    <t>Glomus cerebriforme</t>
  </si>
  <si>
    <t>strain=DAOM 227022</t>
  </si>
  <si>
    <t>[30173631, 28091548, 30699769, 25522548, 30731832, 24049494, 30812839, 30812878, 1260541, 4215, 1201519, 5584627, 5956921, 13281494]</t>
  </si>
  <si>
    <t>GCA_003550325.1</t>
  </si>
  <si>
    <t>Gigaspora rosea</t>
  </si>
  <si>
    <t>Gigasporales</t>
  </si>
  <si>
    <t>strain=DAOM 194757</t>
  </si>
  <si>
    <t>GCA_009809945.1</t>
  </si>
  <si>
    <t>Gigaspora margarita</t>
  </si>
  <si>
    <t>strain=BEG34</t>
  </si>
  <si>
    <t>10.1093/gbe/evw235</t>
  </si>
  <si>
    <t>GCA_015698045.1</t>
  </si>
  <si>
    <t>Rhizophagus clarus</t>
  </si>
  <si>
    <t>strain=HR1</t>
  </si>
  <si>
    <t>10.1038/s42003-021-01799-7</t>
  </si>
  <si>
    <t>GCA_016748015.1</t>
  </si>
  <si>
    <t>Geosiphon pyriformis</t>
  </si>
  <si>
    <t>Archaeosporomycetes</t>
  </si>
  <si>
    <t>Archaeosporales</t>
  </si>
  <si>
    <t>strain=uo1</t>
  </si>
  <si>
    <t>10.1093/molbev/msw126</t>
  </si>
  <si>
    <t>GCA_001953115.1</t>
  </si>
  <si>
    <t>Kickxellomycota</t>
  </si>
  <si>
    <t>animal_endosymbiont</t>
  </si>
  <si>
    <t>Smittium mucronatum</t>
  </si>
  <si>
    <t>Harpellomycetes</t>
  </si>
  <si>
    <t>Harpellales</t>
  </si>
  <si>
    <t>strain=ALG-7-W6</t>
  </si>
  <si>
    <t>GCA_001969505.1</t>
  </si>
  <si>
    <t>Zancudomyces culisetae</t>
  </si>
  <si>
    <t>strain=COL-18-3</t>
  </si>
  <si>
    <t>GCA_001970855.1</t>
  </si>
  <si>
    <t>Smittium culicis</t>
  </si>
  <si>
    <t>strain=GSMNP</t>
  </si>
  <si>
    <t>10.1111/1462-2920.13734</t>
  </si>
  <si>
    <t>GCA_002104995.1</t>
  </si>
  <si>
    <t>Linderina pennispora</t>
  </si>
  <si>
    <t>Kickxellomycetes</t>
  </si>
  <si>
    <t>Kickxellales</t>
  </si>
  <si>
    <t>strain=ATCC 12442</t>
  </si>
  <si>
    <t>GCA_002705745.1</t>
  </si>
  <si>
    <t>Coemansia reversa NRRL 1564</t>
  </si>
  <si>
    <t>strain=NRRL 1564</t>
  </si>
  <si>
    <t>GCA_003086715.1</t>
  </si>
  <si>
    <t>Smittium megazygosporum</t>
  </si>
  <si>
    <t>strain=SC-DP-2</t>
  </si>
  <si>
    <t>GCA_003086725.1</t>
  </si>
  <si>
    <t>Furculomyces boomerangus</t>
  </si>
  <si>
    <t>strain=AUS-77-4</t>
  </si>
  <si>
    <t>GCA_003086735.1</t>
  </si>
  <si>
    <t>Smittium simulii</t>
  </si>
  <si>
    <t>strain=SWE-8-4</t>
  </si>
  <si>
    <t>[28481340]</t>
  </si>
  <si>
    <t>10.1038/ng.3859</t>
  </si>
  <si>
    <t>GCA_003097675.1</t>
  </si>
  <si>
    <t>Smittium angustum</t>
  </si>
  <si>
    <t>strain=AUS-126-30</t>
  </si>
  <si>
    <t>https://data.nal.usda.gov/dataset/comparative-genome-analysis-mucormycosis-causing-strains-clinical-settings-2</t>
  </si>
  <si>
    <t>GCA_003614675.1</t>
  </si>
  <si>
    <t>Dimargaris cristalligena</t>
  </si>
  <si>
    <t>Dimargaritomycetes</t>
  </si>
  <si>
    <t>Dimargaritales</t>
  </si>
  <si>
    <t>strain=RSA 468</t>
  </si>
  <si>
    <t>GCA_000146465.1</t>
  </si>
  <si>
    <t>Microsporidia</t>
  </si>
  <si>
    <t>Encephalitozoon intestinalis ATCC 50506</t>
  </si>
  <si>
    <t>Microsporidea</t>
  </si>
  <si>
    <t>Nosematida</t>
  </si>
  <si>
    <t>strain=ATCC 50506</t>
  </si>
  <si>
    <t>GCA_000192795.1</t>
  </si>
  <si>
    <t>Vavraia culicis subsp, floridensis</t>
  </si>
  <si>
    <t>Glugeida</t>
  </si>
  <si>
    <t>strain=floridensis</t>
  </si>
  <si>
    <t>GCA_000209485.1</t>
  </si>
  <si>
    <t>Enterocytozoon bieneusi H348</t>
  </si>
  <si>
    <t>strain=H348</t>
  </si>
  <si>
    <t>GCA_000230595.3</t>
  </si>
  <si>
    <t>Edhazardia aedis USNM 41457</t>
  </si>
  <si>
    <t>Amblyosporida</t>
  </si>
  <si>
    <t>strain=USNM 41457</t>
  </si>
  <si>
    <t>GCA_000231115.1</t>
  </si>
  <si>
    <t>Vittaforma corneae ATCC 50505</t>
  </si>
  <si>
    <t>strain=ATCC 50505</t>
  </si>
  <si>
    <t>GCA_000250985.1</t>
  </si>
  <si>
    <t>Nematocida parisii ERTm1</t>
  </si>
  <si>
    <t>Ovavesiculida</t>
  </si>
  <si>
    <t>strain=ERTm1</t>
  </si>
  <si>
    <t>GCA_000277815.3</t>
  </si>
  <si>
    <t>Encephalitozoon hellem ATCC 50504</t>
  </si>
  <si>
    <t>strain=ATCC 50504</t>
  </si>
  <si>
    <t>[28876195]</t>
  </si>
  <si>
    <t>GCA_000280035.2</t>
  </si>
  <si>
    <t>Encephalitozoon romaleae SJ-2008</t>
  </si>
  <si>
    <t>strain=SJ-2008</t>
  </si>
  <si>
    <t>10.1080/00275514.2017.1364958</t>
  </si>
  <si>
    <t>GCA_000316135.1</t>
  </si>
  <si>
    <t>Trachipleistophora hominis</t>
  </si>
  <si>
    <t>[27956601]</t>
  </si>
  <si>
    <t>10.1093/gbe/evv090</t>
  </si>
  <si>
    <t>GCA_000383075.1</t>
  </si>
  <si>
    <t>Nosema bombycis CQ1</t>
  </si>
  <si>
    <t>strain=CQ1</t>
  </si>
  <si>
    <t>GCA_000385875.2</t>
  </si>
  <si>
    <t>Anncaliia algerae PRA339</t>
  </si>
  <si>
    <t>Neopereziida</t>
  </si>
  <si>
    <t>strain=PRA339</t>
  </si>
  <si>
    <t>GCA_000447185.1</t>
  </si>
  <si>
    <t>Nosema apis BRL 01</t>
  </si>
  <si>
    <t>strain=BRL 01</t>
  </si>
  <si>
    <t>10.1128/mbio.00636-18</t>
  </si>
  <si>
    <t>GCA_000738915.1</t>
  </si>
  <si>
    <t>Nematocida sp, 1 ERTm6</t>
  </si>
  <si>
    <t>strain=ERTm6</t>
  </si>
  <si>
    <t>GCA_000760515.2</t>
  </si>
  <si>
    <t>Mitosporidium daphniae</t>
  </si>
  <si>
    <t>strain=UGP3</t>
  </si>
  <si>
    <t>GCA_000803265.1</t>
  </si>
  <si>
    <t>Ordospora colligata OC4</t>
  </si>
  <si>
    <t>strain=OC4</t>
  </si>
  <si>
    <t>[29674435]</t>
  </si>
  <si>
    <t>GCA_000988165.1</t>
  </si>
  <si>
    <t>Nosema ceranae</t>
  </si>
  <si>
    <t>strain=PA08 1199</t>
  </si>
  <si>
    <t>[30368822]</t>
  </si>
  <si>
    <t>10.1534/g3.118.200235</t>
  </si>
  <si>
    <t>GCA_001432165.1</t>
  </si>
  <si>
    <t>Pseudoloma neurophilia</t>
  </si>
  <si>
    <t>strain=MK1</t>
  </si>
  <si>
    <t>[30636349]</t>
  </si>
  <si>
    <t>GCA_001642395.1</t>
  </si>
  <si>
    <t>Nematocida displodere</t>
  </si>
  <si>
    <t>strain=JUm2807</t>
  </si>
  <si>
    <t>GCA_001642415.1</t>
  </si>
  <si>
    <t>Nematocida sp, ERTm5</t>
  </si>
  <si>
    <t>strain=ERTm5</t>
  </si>
  <si>
    <t>10.1093/gbe/evt120</t>
  </si>
  <si>
    <t>GCA_001875675.1</t>
  </si>
  <si>
    <t>protistan_parasite</t>
  </si>
  <si>
    <t>Amphiamblys sp, WSBS2006</t>
  </si>
  <si>
    <t>Rudimicrosporea</t>
  </si>
  <si>
    <t>Metchnikovellida</t>
  </si>
  <si>
    <t>GCA_002081675.1</t>
  </si>
  <si>
    <t>Enterocytozoon hepatopenaei</t>
  </si>
  <si>
    <t>strain=TH1</t>
  </si>
  <si>
    <t>10.1038/s41564-018-0261-0</t>
  </si>
  <si>
    <t>GCA_002087885.1</t>
  </si>
  <si>
    <t>Hepatospora eriocheir</t>
  </si>
  <si>
    <t>strain=GB1</t>
  </si>
  <si>
    <t>GCA_002087915.1</t>
  </si>
  <si>
    <t>Enterospora canceri</t>
  </si>
  <si>
    <t>GCA_004000155.1</t>
  </si>
  <si>
    <t>Tubulinosema ratisbonensis</t>
  </si>
  <si>
    <t>strain=Franzen</t>
  </si>
  <si>
    <t>GCA_004325065.1</t>
  </si>
  <si>
    <t>Hamiltosporidium magnivora</t>
  </si>
  <si>
    <t>Microsporidea order incertae sedis</t>
  </si>
  <si>
    <t>GCA_004325075.1</t>
  </si>
  <si>
    <t>Hamiltosporidium tvaerminnensis</t>
  </si>
  <si>
    <t>[30485448]</t>
  </si>
  <si>
    <t>GCA_014805555.1</t>
  </si>
  <si>
    <t>Thelohania contejeani</t>
  </si>
  <si>
    <t>10.1111/nph.15613</t>
  </si>
  <si>
    <t>GCA_014805705.1</t>
  </si>
  <si>
    <t>Cucumispora dikerogammari</t>
  </si>
  <si>
    <t>strain=Dv6</t>
  </si>
  <si>
    <t>GCA_015832245.1</t>
  </si>
  <si>
    <t>Nosema granulosis</t>
  </si>
  <si>
    <t>strain=Ou3-Ou53</t>
  </si>
  <si>
    <t>10.1128/MRA.00077-19</t>
  </si>
  <si>
    <t>GCA_016255985.1</t>
  </si>
  <si>
    <t>Dictyocoela roeselum</t>
  </si>
  <si>
    <t>10.1093/gbe/evz270</t>
  </si>
  <si>
    <t>GCA_016256075.1</t>
  </si>
  <si>
    <t>Dictyocoela muelleri</t>
  </si>
  <si>
    <t>GCA_000739165.1</t>
  </si>
  <si>
    <t>Mortierellomycota</t>
  </si>
  <si>
    <t>Podila verticillata NRRL 6337</t>
  </si>
  <si>
    <t>Mortierellomycetes</t>
  </si>
  <si>
    <t>Mortierellales</t>
  </si>
  <si>
    <t>strain=NRRL 6337</t>
  </si>
  <si>
    <t>GCA_001651415.1</t>
  </si>
  <si>
    <t>Linnemannia elongata AG-77</t>
  </si>
  <si>
    <t>strain=AG-77</t>
  </si>
  <si>
    <t>GCA_002105155.1</t>
  </si>
  <si>
    <t>Lobosporangium transversale</t>
  </si>
  <si>
    <t>strain=NRRL 3116</t>
  </si>
  <si>
    <t>GCA_015499975.1</t>
  </si>
  <si>
    <t>Dissophora ornata</t>
  </si>
  <si>
    <t>strain=Z 71</t>
  </si>
  <si>
    <t>GCA_015499985.1</t>
  </si>
  <si>
    <t>Haplosporangium gracile</t>
  </si>
  <si>
    <t>strain=Z 33</t>
  </si>
  <si>
    <t>GCA_015500005.1</t>
  </si>
  <si>
    <t>Entomortierella lignicola</t>
  </si>
  <si>
    <t>strain=Z 36</t>
  </si>
  <si>
    <t>10.1111/1462-2920.14827</t>
  </si>
  <si>
    <t>GCA_015500155.1</t>
  </si>
  <si>
    <t>Haplosporangium bisporale</t>
  </si>
  <si>
    <t>strain=Z 9</t>
  </si>
  <si>
    <t>10.1016/j.cub.2019.09.024</t>
  </si>
  <si>
    <t>GCA_015502445.1</t>
  </si>
  <si>
    <t>Mortierella sp, GBA35</t>
  </si>
  <si>
    <t>strain=GBA35</t>
  </si>
  <si>
    <t>10.1016/j.isci.2020.101057</t>
  </si>
  <si>
    <t>GCA_015502455.1</t>
  </si>
  <si>
    <t>Mortierella sp, AM989</t>
  </si>
  <si>
    <t>strain=AM989</t>
  </si>
  <si>
    <t>GCA_015502465.1</t>
  </si>
  <si>
    <t>Mortierella sp, 14UC</t>
  </si>
  <si>
    <t>strain=14UC</t>
  </si>
  <si>
    <t>10.1128/MRA.01346-20.</t>
  </si>
  <si>
    <t>GCA_015502475.1</t>
  </si>
  <si>
    <t>Mortierella sp, AD031</t>
  </si>
  <si>
    <t>strain=AD031</t>
  </si>
  <si>
    <t>GCA_015502485.1</t>
  </si>
  <si>
    <t>Mortierella sp, GBA39</t>
  </si>
  <si>
    <t>strain=GBA39</t>
  </si>
  <si>
    <t>GCA_015502505.1</t>
  </si>
  <si>
    <t>Linnemannia schmuckeri</t>
  </si>
  <si>
    <t>strain=NRRL 6426</t>
  </si>
  <si>
    <t>10.1101/232140</t>
  </si>
  <si>
    <t>GCA_015502575.1</t>
  </si>
  <si>
    <t>Mortierella sp, AD010</t>
  </si>
  <si>
    <t>strain=AD010</t>
  </si>
  <si>
    <t>10.1038/s41467-020-18795-w</t>
  </si>
  <si>
    <t>GCA_015529505.1</t>
  </si>
  <si>
    <t>Haplosporangium sp, Z 11</t>
  </si>
  <si>
    <t>strain=Z 11</t>
  </si>
  <si>
    <t>10.1007/s13225-020-00455-5</t>
  </si>
  <si>
    <t>GCA_015529515.1</t>
  </si>
  <si>
    <t>Haplosporangium sp, Z 767</t>
  </si>
  <si>
    <t>strain=Z 767</t>
  </si>
  <si>
    <t>GCA_015529795.1</t>
  </si>
  <si>
    <t>Haplosporangium sp, Z 27</t>
  </si>
  <si>
    <t>strain=Z 27</t>
  </si>
  <si>
    <t>GCA_015679515.1</t>
  </si>
  <si>
    <t>Mortierella sp, NVP85</t>
  </si>
  <si>
    <t>strain=NVP85</t>
  </si>
  <si>
    <t>GCA_015679535.1</t>
  </si>
  <si>
    <t>Podila horticola</t>
  </si>
  <si>
    <t>strain=CK413</t>
  </si>
  <si>
    <t>GCA_015679545.1</t>
  </si>
  <si>
    <t>Mortierella sp, AD094</t>
  </si>
  <si>
    <t>strain=AD094</t>
  </si>
  <si>
    <t>GCA_015679585.1</t>
  </si>
  <si>
    <t>Entomortierella beljakovae</t>
  </si>
  <si>
    <t>strain=KOD1040</t>
  </si>
  <si>
    <t>GCA_015679605.1</t>
  </si>
  <si>
    <t>Podila epigama</t>
  </si>
  <si>
    <t>strain=NRRL 5512</t>
  </si>
  <si>
    <t>GCA_015679695.1</t>
  </si>
  <si>
    <t>Mortierella sp, AD011</t>
  </si>
  <si>
    <t>strain=AD011</t>
  </si>
  <si>
    <t>GCA_015680625.1</t>
  </si>
  <si>
    <t>Mortierella hygrophila</t>
  </si>
  <si>
    <t>strain=NRRL 2591</t>
  </si>
  <si>
    <t>GCA_015680635.1</t>
  </si>
  <si>
    <t>Lunasporangiospora selenospora</t>
  </si>
  <si>
    <t>strain=KOD1015</t>
  </si>
  <si>
    <t>GCA_015847235.1</t>
  </si>
  <si>
    <t>Linnemannia zychae</t>
  </si>
  <si>
    <t>strain=NRRL 2592</t>
  </si>
  <si>
    <t>GCA_015849295.1</t>
  </si>
  <si>
    <t>Modicella reniformis</t>
  </si>
  <si>
    <t>strain=MES-2147</t>
  </si>
  <si>
    <t>GCA_015849325.1</t>
  </si>
  <si>
    <t>Mortierella antarctica</t>
  </si>
  <si>
    <t>strain=KOD1229</t>
  </si>
  <si>
    <t>GCA_015849335.1</t>
  </si>
  <si>
    <t>Entomortierella chlamydospora</t>
  </si>
  <si>
    <t>strain=AD033</t>
  </si>
  <si>
    <t>GCA_015852385.1</t>
  </si>
  <si>
    <t>Podila clonocystis</t>
  </si>
  <si>
    <t>strain=AM1000</t>
  </si>
  <si>
    <t>GCA_015852425.1</t>
  </si>
  <si>
    <t>Gryganskiella cystojenkinii</t>
  </si>
  <si>
    <t>strain=1230</t>
  </si>
  <si>
    <t>GCA_015852495.1</t>
  </si>
  <si>
    <t>Podila epicladia</t>
  </si>
  <si>
    <t>strain=KOD1059</t>
  </si>
  <si>
    <t>GCA_016097855.1</t>
  </si>
  <si>
    <t>Linnemannia gamsii</t>
  </si>
  <si>
    <t>strain=AD045</t>
  </si>
  <si>
    <t>GCA_016097895.1</t>
  </si>
  <si>
    <t>Linnemannia exigua</t>
  </si>
  <si>
    <t>strain=NRRL 28262</t>
  </si>
  <si>
    <t>GCA_016097935.1</t>
  </si>
  <si>
    <t>Dissophora globulifera</t>
  </si>
  <si>
    <t>strain=REB-010B</t>
  </si>
  <si>
    <t>GCA_016097945.1</t>
  </si>
  <si>
    <t>Podila humilis</t>
  </si>
  <si>
    <t>strain=KOD1050</t>
  </si>
  <si>
    <t>GCA_016098005.1</t>
  </si>
  <si>
    <t>Podila minutissima</t>
  </si>
  <si>
    <t>strain=AD069</t>
  </si>
  <si>
    <t>10.1186/s12864-018-4853-0</t>
  </si>
  <si>
    <t>GCA_016098015.1</t>
  </si>
  <si>
    <t>Gamsiella multidivaricata</t>
  </si>
  <si>
    <t>strain=NRRL 6456</t>
  </si>
  <si>
    <t>10.3389/fmicb.2023.1152586</t>
  </si>
  <si>
    <t>GCA_016098025.1</t>
  </si>
  <si>
    <t>Mortierella sp, AD032</t>
  </si>
  <si>
    <t>strain=AD032</t>
  </si>
  <si>
    <t>GCA_016098035.1</t>
  </si>
  <si>
    <t>Mortierella sp, GBA30</t>
  </si>
  <si>
    <t>strain=GBA30</t>
  </si>
  <si>
    <t>GCA_016098045.1</t>
  </si>
  <si>
    <t>Mortierella sp, GBA43</t>
  </si>
  <si>
    <t>strain=GBA43</t>
  </si>
  <si>
    <t>GCA_016098085.1</t>
  </si>
  <si>
    <t>Mortierella sp, NVP41</t>
  </si>
  <si>
    <t>strain=NVP41</t>
  </si>
  <si>
    <t>GCA_016098105.1</t>
  </si>
  <si>
    <t>Actinomortierella wolfii</t>
  </si>
  <si>
    <t>strain=NRRL 6351</t>
  </si>
  <si>
    <t>GCA_016098155.1</t>
  </si>
  <si>
    <t>Actinomortierella ambigua</t>
  </si>
  <si>
    <t>strain=BC1065</t>
  </si>
  <si>
    <t>GCA_016098165.1</t>
  </si>
  <si>
    <t>Mortierella polycephala</t>
  </si>
  <si>
    <t>strain=KOD948</t>
  </si>
  <si>
    <t>GCA_019671135.1</t>
  </si>
  <si>
    <t>Linnemannia hyalina</t>
  </si>
  <si>
    <t>strain=SCG-10</t>
  </si>
  <si>
    <t>GCA_000149305.1</t>
  </si>
  <si>
    <t>Mucoromycota</t>
  </si>
  <si>
    <t>Rhizopus delemar RA 99-880</t>
  </si>
  <si>
    <t>Mucoromycetes</t>
  </si>
  <si>
    <t>Mucorales</t>
  </si>
  <si>
    <t>strain=RA 99-880</t>
  </si>
  <si>
    <t>GCA_000938895.1</t>
  </si>
  <si>
    <t>Parasitella parasitica</t>
  </si>
  <si>
    <t>strain=CBS 412,66 substr, NGI-315 ade-</t>
  </si>
  <si>
    <t>GCA_000950595.1</t>
  </si>
  <si>
    <t>Mucor ambiguus</t>
  </si>
  <si>
    <t>strain=NBRC 6742</t>
  </si>
  <si>
    <t>GCA_001638985.2</t>
  </si>
  <si>
    <t>dung_saprotroph</t>
  </si>
  <si>
    <t>Phycomyces blakesleeanus NRRL 1555(-)</t>
  </si>
  <si>
    <t>strain=NRRL 1555(-)</t>
  </si>
  <si>
    <t>GCA_001683725.1</t>
  </si>
  <si>
    <t>Choanephora cucurbitarum</t>
  </si>
  <si>
    <t>strain=KUS-F28377</t>
  </si>
  <si>
    <t>GCA_002104935.1</t>
  </si>
  <si>
    <t>Hesseltinella vesiculosa</t>
  </si>
  <si>
    <t>strain=NRRL 3301</t>
  </si>
  <si>
    <t>10.1016/j.isci.2022.104840</t>
  </si>
  <si>
    <t>GCA_002105135.1</t>
  </si>
  <si>
    <t>Syncephalastrum racemosum</t>
  </si>
  <si>
    <t>strain=NRRL 2496</t>
  </si>
  <si>
    <t>GCA_002105175.1</t>
  </si>
  <si>
    <t>Absidia repens</t>
  </si>
  <si>
    <t>strain=NRRL 1336</t>
  </si>
  <si>
    <t>GCA_002261195.1</t>
  </si>
  <si>
    <t>Bifiguratus adelaidae</t>
  </si>
  <si>
    <t>Mucoromycota class incertae sedis</t>
  </si>
  <si>
    <t>Mucoromycota order incertae sedis</t>
  </si>
  <si>
    <t>strain=AZ0501</t>
  </si>
  <si>
    <t>GCA_002708625.1</t>
  </si>
  <si>
    <t>Rhizopus microsporus ATCC 52813</t>
  </si>
  <si>
    <t>strain=ATCC 52813</t>
  </si>
  <si>
    <t>GCA_003325435.1</t>
  </si>
  <si>
    <t>Rhizopus azygosporus</t>
  </si>
  <si>
    <t>strain=CBS 357,93</t>
  </si>
  <si>
    <t>GCA_003990745.1</t>
  </si>
  <si>
    <t>Jimgerdemannia flammicorona</t>
  </si>
  <si>
    <t>Endogonomycetes</t>
  </si>
  <si>
    <t>Endogonales</t>
  </si>
  <si>
    <t>strain=GMNB39</t>
  </si>
  <si>
    <t>GCA_003990785.1</t>
  </si>
  <si>
    <t>Endogone sp, FLAS-F59071</t>
  </si>
  <si>
    <t>strain=FLAS-F59071</t>
  </si>
  <si>
    <t>GCA_010203745.1</t>
  </si>
  <si>
    <t>Mucor lusitanicus</t>
  </si>
  <si>
    <t>strain=MU402</t>
  </si>
  <si>
    <t>GCA_014839865.1</t>
  </si>
  <si>
    <t>Apophysomyces ossiformis</t>
  </si>
  <si>
    <t>strain=NRRL A-21654</t>
  </si>
  <si>
    <t>GCA_016097715.1</t>
  </si>
  <si>
    <t>Apophysomyces sp, BC1015</t>
  </si>
  <si>
    <t>strain=BC1015</t>
  </si>
  <si>
    <t>GCA_016097735.1</t>
  </si>
  <si>
    <t>Apophysomyces sp, BC1021</t>
  </si>
  <si>
    <t>strain=BC1021</t>
  </si>
  <si>
    <t>GCA_016097755.1</t>
  </si>
  <si>
    <t>Apophysomyces sp, BC1034</t>
  </si>
  <si>
    <t>strain=BC1034</t>
  </si>
  <si>
    <t>10.1016/j.cub.2021.03.032</t>
  </si>
  <si>
    <t>GCA_016758895.1</t>
  </si>
  <si>
    <t>Umbelopsis vinacea</t>
  </si>
  <si>
    <t>Umbelopsidomycetes</t>
  </si>
  <si>
    <t>Umbelopsidales</t>
  </si>
  <si>
    <t>strain=WA0000051536</t>
  </si>
  <si>
    <t>10.3389/fmicb.2021.636986</t>
  </si>
  <si>
    <t>GCA_016758905.1</t>
  </si>
  <si>
    <t>Umbelopsis isabellina</t>
  </si>
  <si>
    <t>strain=WA0000067209</t>
  </si>
  <si>
    <t>GCA_016758935.1</t>
  </si>
  <si>
    <t>Thamnidium elegans</t>
  </si>
  <si>
    <t>strain=WA0000018081</t>
  </si>
  <si>
    <t>GCA_016758945.1</t>
  </si>
  <si>
    <t>Mucor plumbeus</t>
  </si>
  <si>
    <t>strain=CBS 226,32</t>
  </si>
  <si>
    <t>GCA_016758965.1</t>
  </si>
  <si>
    <t>Mucor circinatus</t>
  </si>
  <si>
    <t>strain=CBS 142,35</t>
  </si>
  <si>
    <t>GCA_016758985.1</t>
  </si>
  <si>
    <t>Mucor saturninus</t>
  </si>
  <si>
    <t>strain=WA0000017839</t>
  </si>
  <si>
    <t>GCA_900079185.1</t>
  </si>
  <si>
    <t>Absidia glauca</t>
  </si>
  <si>
    <t>strain=CBS 101,48 substr, RVII-324 met-</t>
  </si>
  <si>
    <t>10.1099/mgen.0.000948.</t>
  </si>
  <si>
    <t>GCA_002104895.1</t>
  </si>
  <si>
    <t>Neocallimastigomycota</t>
  </si>
  <si>
    <t>Anaeromyces robustus</t>
  </si>
  <si>
    <t>Neocallimastigomycetes</t>
  </si>
  <si>
    <t>Neocallimastigales</t>
  </si>
  <si>
    <t>strain=S4</t>
  </si>
  <si>
    <t>10.1128/mSystems.00002-21</t>
  </si>
  <si>
    <t>GCA_002104945.1</t>
  </si>
  <si>
    <t>Piromyces finnis</t>
  </si>
  <si>
    <t>strain=finn</t>
  </si>
  <si>
    <t>10.1038/s41598-021-82607-4</t>
  </si>
  <si>
    <t>GCA_002104975.1</t>
  </si>
  <si>
    <t>Neocallimastix californiae</t>
  </si>
  <si>
    <t>strain=G1</t>
  </si>
  <si>
    <t>GCA_002157105.1</t>
  </si>
  <si>
    <t>Piromyces sp, E2</t>
  </si>
  <si>
    <t>strain=E2</t>
  </si>
  <si>
    <t>GCA_016946835.1</t>
  </si>
  <si>
    <t>Neocallimastix sp, JGI-2020a</t>
  </si>
  <si>
    <t>strain=sp3</t>
  </si>
  <si>
    <t>10.3389/fmicb.2022.903024</t>
  </si>
  <si>
    <t>GCA_017911155.1</t>
  </si>
  <si>
    <t>Olpidiomycota</t>
  </si>
  <si>
    <t>Olpidium bornovanus</t>
  </si>
  <si>
    <t>Olpidiomycetes</t>
  </si>
  <si>
    <t>Olpidiales</t>
  </si>
  <si>
    <t>10.1128/MRA.00686-21</t>
  </si>
  <si>
    <t>GCA_000442015.1</t>
  </si>
  <si>
    <t>Rozellomycota</t>
  </si>
  <si>
    <t>Rozella allomycis CSF55</t>
  </si>
  <si>
    <t>Rozellomycetes</t>
  </si>
  <si>
    <t>Rozellales</t>
  </si>
  <si>
    <t>strain=CSF55</t>
  </si>
  <si>
    <t>GCA_002794465.1</t>
  </si>
  <si>
    <t>Paramicrosporidium saccamoebae</t>
  </si>
  <si>
    <t>Rozellomycota class incertae sedis</t>
  </si>
  <si>
    <t>Rozellomycota order incertae sedis</t>
  </si>
  <si>
    <t>strain=KSL3</t>
  </si>
  <si>
    <t>GCA_001566745.1</t>
  </si>
  <si>
    <t>Entomophthoromycota</t>
  </si>
  <si>
    <t>Conidiobolus coronatus NRRL 28638</t>
  </si>
  <si>
    <t>Entomophthoromycetes</t>
  </si>
  <si>
    <t>Entomophthorales</t>
  </si>
  <si>
    <t>strain=NRRL 28638</t>
  </si>
  <si>
    <t>GCA_002104905.1</t>
  </si>
  <si>
    <t>Basidiobolomycota</t>
  </si>
  <si>
    <t>Basidiobolus meristosporus CBS 931,73</t>
  </si>
  <si>
    <t>Basidiobolomycetes</t>
  </si>
  <si>
    <t>Basidiobolales</t>
  </si>
  <si>
    <t>strain=CBS 931,73</t>
  </si>
  <si>
    <t>GCA_003614145.1</t>
  </si>
  <si>
    <t>Zoopagomycota</t>
  </si>
  <si>
    <t>Piptocephalis cylindrospora</t>
  </si>
  <si>
    <t>Zoopagomycetes</t>
  </si>
  <si>
    <t>Zoopagales</t>
  </si>
  <si>
    <t>GCA_003614735.1</t>
  </si>
  <si>
    <t>Thamnocephalis sphaerospora</t>
  </si>
  <si>
    <t>strain=RSA 1356</t>
  </si>
  <si>
    <t>GCA_003614755.1</t>
  </si>
  <si>
    <t>Syncephalis pseudoplumigaleata</t>
  </si>
  <si>
    <t>strain=Benny S71-1</t>
  </si>
  <si>
    <t>GCA_014839935.1</t>
  </si>
  <si>
    <t>Entomophthora muscae</t>
  </si>
  <si>
    <t>strain=Berkeley</t>
  </si>
  <si>
    <t>Protein_name</t>
  </si>
  <si>
    <t>Pfam</t>
  </si>
  <si>
    <t>Gene_name</t>
  </si>
  <si>
    <t>Protein_function</t>
  </si>
  <si>
    <t>3-dehydrosphinganine reductase</t>
  </si>
  <si>
    <t>PF00106</t>
  </si>
  <si>
    <t>KDSR</t>
  </si>
  <si>
    <t>Catalyzes reduction of 3-ketodihydrosphingosine to sphinganine; essential in de novo sphingolipid synthesis.</t>
  </si>
  <si>
    <t>Short-chain dehydrogenase (let-767 homolog)</t>
  </si>
  <si>
    <t>LE767</t>
  </si>
  <si>
    <t>Likely involved in redox reactions of lipids; specific function may vary by species.</t>
  </si>
  <si>
    <t>Steroid reductase</t>
  </si>
  <si>
    <t>ERG27</t>
  </si>
  <si>
    <t>Involved in sterol biosynthesis; reduces sterol intermediates.</t>
  </si>
  <si>
    <t>Serine palmitoyltransferase</t>
  </si>
  <si>
    <t>PF00155</t>
  </si>
  <si>
    <t>SPT2_3</t>
  </si>
  <si>
    <t>Subunit of the serine–palmitoyl-CoA synthetase enzyme complex; important for activity regulation.</t>
  </si>
  <si>
    <t>Serine palmitoyltransferase 1</t>
  </si>
  <si>
    <t>SPTC1</t>
  </si>
  <si>
    <t>Catalyzes the first step of sphingolipid biosynthesis: condensation of serine and palmitoyl-CoA.</t>
  </si>
  <si>
    <t>Sterol 3-beta glucosyltransferase</t>
  </si>
  <si>
    <t>PF00201</t>
  </si>
  <si>
    <t>ATG26</t>
  </si>
  <si>
    <t>Transfers glucose to sterols or lipid substrates; involved in autophagy and sterol glucosylation.</t>
  </si>
  <si>
    <t>UDP-glucuronosyltransferase</t>
  </si>
  <si>
    <t>UGT8_CGT</t>
  </si>
  <si>
    <t>Transfers galactose to ceramide; forms galactosylceramide, a key myelin component.</t>
  </si>
  <si>
    <t>Sphingosine-1-phosphate lyase</t>
  </si>
  <si>
    <t>PF00282</t>
  </si>
  <si>
    <t>SGPL1</t>
  </si>
  <si>
    <t>Irreversibly degrades sphingosine-1-phosphate; regulates levels of bioactive sphingolipids.</t>
  </si>
  <si>
    <t>Acyl CoA 6 desaturase</t>
  </si>
  <si>
    <t>PF00487</t>
  </si>
  <si>
    <t>FADS2</t>
  </si>
  <si>
    <t>Introduces double bonds into fatty acids; participates in lipid desaturation and elongation.</t>
  </si>
  <si>
    <t>Acyl CoA 8 3 desaturase</t>
  </si>
  <si>
    <t>DES1/FADS1</t>
  </si>
  <si>
    <t>Introduces double bonds at the Δ8 (and sometimes Δ3) positions of long-chain fatty acids in acyl-CoA, playing a key role in sphingolipid biosynthesis and membrane fluidity</t>
  </si>
  <si>
    <t>Acyl CoA desaturase 1</t>
  </si>
  <si>
    <t>SCD5</t>
  </si>
  <si>
    <t>Desaturates saturated fatty acids; contributes to formation of monounsaturated lipids.</t>
  </si>
  <si>
    <t>Acyl lipid 8 3 desaturase / Sphingolipid delta 4 desaturase</t>
  </si>
  <si>
    <t>DEGS1</t>
  </si>
  <si>
    <t>Converts dihydroceramide into ceramide; a critical step in the sphingolipid metabolic pathway.</t>
  </si>
  <si>
    <t>Fatty acid desaturase 3</t>
  </si>
  <si>
    <t>FADS3</t>
  </si>
  <si>
    <t>Desaturates long-chain fatty acids; may influence membrane lipid composition and structure.</t>
  </si>
  <si>
    <t>Sphingolipid delta4 desaturase/C4 monooxygenase</t>
  </si>
  <si>
    <t>DEGS2</t>
  </si>
  <si>
    <t>DEGS2 introduces a double bond at the delta-4 position of dihydroceramide, converting it into ceramide</t>
  </si>
  <si>
    <t>Diacylglycerol kinase</t>
  </si>
  <si>
    <t>PF00781</t>
  </si>
  <si>
    <t>DGK1_A</t>
  </si>
  <si>
    <t>Converts diacylglycerol into phosphatidic acid; involved in lipid signaling and biosynthesis.</t>
  </si>
  <si>
    <t>Sphingoid long chain lipid kinase</t>
  </si>
  <si>
    <t>YEGS</t>
  </si>
  <si>
    <t>Phosphorylates sphingoid long-chain bases; involved in regulation of sphingolipid intermediates.</t>
  </si>
  <si>
    <t>Sphingosine kinase 2</t>
  </si>
  <si>
    <t>SPHK1_2_LCB4_5</t>
  </si>
  <si>
    <t>Phosphorylates sphingosine and dihydrosphingosine; regulates levels of bioactive sphingolipids; a signaling molecule.</t>
  </si>
  <si>
    <t>Very long chain fatty acid elongase subfamily 1</t>
  </si>
  <si>
    <t>PF01151</t>
  </si>
  <si>
    <t>ELOVL_1_3</t>
  </si>
  <si>
    <t>Elongates saturated and unsaturated fatty acids; essential for complex lipid synthesis; human homolog involved in lipid biosynthesis</t>
  </si>
  <si>
    <t>Very long chain fatty acid elongase subfamily 2</t>
  </si>
  <si>
    <t>ELOVL_EDF1_like</t>
  </si>
  <si>
    <t>Subfamily of elongase family; contributes to tissue-specific elongation of VLCFAs.</t>
  </si>
  <si>
    <t>Very long chain fatty acid elongase subfamily 3</t>
  </si>
  <si>
    <t>ELOVL_EDF2_like</t>
  </si>
  <si>
    <t>Delta 6 elongase</t>
  </si>
  <si>
    <t>SUR4</t>
  </si>
  <si>
    <t>Subfamily of elongase family; elongation of fatty acids.</t>
  </si>
  <si>
    <t>Oxysterol binding protein homolog 2/3</t>
  </si>
  <si>
    <t>PF01237</t>
  </si>
  <si>
    <t>OSH2_3</t>
  </si>
  <si>
    <t>Participates in sterol trafficking and signaling; maintains membrane lipid balance.</t>
  </si>
  <si>
    <t>Oxysterol binding protein homolog 4</t>
  </si>
  <si>
    <t>KES1</t>
  </si>
  <si>
    <t>Binds oxysterols and phospholipids; involved in lipid transport and regulation of sterol homeostasis.</t>
  </si>
  <si>
    <t>Dihydrosphingosine 1-phosphate phosphatase</t>
  </si>
  <si>
    <t>PF01569</t>
  </si>
  <si>
    <t>LCB3</t>
  </si>
  <si>
    <t>Dephosphorylates dihydrosphingosine-1-phosphate; balances sphingoid base phosphate levels.</t>
  </si>
  <si>
    <t>Phospholipid phosphatase</t>
  </si>
  <si>
    <t>PLPP1</t>
  </si>
  <si>
    <t>Dephosphorylates various phospholipids including sphingolipid intermediates; regulates lipid signaling.</t>
  </si>
  <si>
    <t>Inositolphosphotransferase 1</t>
  </si>
  <si>
    <t>PF01569 / PF14378</t>
  </si>
  <si>
    <t>IPT1</t>
  </si>
  <si>
    <t>Involved in transfer of inositol phosphate to ceramides; key for complex sphingolipid formation.</t>
  </si>
  <si>
    <t>Lysophospholipase</t>
  </si>
  <si>
    <t>PF01735</t>
  </si>
  <si>
    <t>PLA2G4A</t>
  </si>
  <si>
    <t>Hydrolyzes lysophospholipids; plays a role in membrane remodeling and signaling.</t>
  </si>
  <si>
    <t>Lysosomal acid glucosylceramidase</t>
  </si>
  <si>
    <t>PF02055 / PF17189</t>
  </si>
  <si>
    <t>GBA1</t>
  </si>
  <si>
    <t>Hydrolyzes glucosylceramide into glucose and ceramide in lysosomes; defects cause Gaucher disease.</t>
  </si>
  <si>
    <t>Acid ceramidase</t>
  </si>
  <si>
    <t>PF02275</t>
  </si>
  <si>
    <t>ASAH1</t>
  </si>
  <si>
    <t>Hydrolyzes ceramides into sphingosine and fatty acids in acidic conditions.</t>
  </si>
  <si>
    <t>Sphingolipid C9 methyltransferase (isoforms 1–3)</t>
  </si>
  <si>
    <t>PF02353</t>
  </si>
  <si>
    <t>MT2</t>
  </si>
  <si>
    <t>Methylates sphingolipids at C9 position; modification impacts membrane fluidity and signaling.</t>
  </si>
  <si>
    <t>MT1</t>
  </si>
  <si>
    <t>MTS</t>
  </si>
  <si>
    <t>Polyprenol reductase</t>
  </si>
  <si>
    <t>PF02544</t>
  </si>
  <si>
    <t>SRD5A3</t>
  </si>
  <si>
    <t>Reduces polyprenol to dolichol; essential for protein glycosylation.</t>
  </si>
  <si>
    <t>β-N-acetylglucosaminyl-glycolipid β-1,4-galactosyltransferase</t>
  </si>
  <si>
    <t>PF02709 / PF13733</t>
  </si>
  <si>
    <t>B4galt2</t>
  </si>
  <si>
    <t>Transfers galactose to GlcNAc in glycosphingolipids; important in cell recognition.</t>
  </si>
  <si>
    <t>Wax ester synthase</t>
  </si>
  <si>
    <t>PF03007</t>
  </si>
  <si>
    <t>WSD1</t>
  </si>
  <si>
    <t>Synthesizes wax esters from fatty alcohols and acyl-CoA; involved in surface lipid formation.</t>
  </si>
  <si>
    <t>Diacylglycerol O-acyltransferase 1</t>
  </si>
  <si>
    <t>PF03062</t>
  </si>
  <si>
    <t>DGAT1_SOAT1</t>
  </si>
  <si>
    <t>Forms triacylglycerols and cholesteryl esters; important in lipid storage and metabolism.</t>
  </si>
  <si>
    <t>Neutral sphingomyelin phosphodiesterase</t>
  </si>
  <si>
    <t>PF03372</t>
  </si>
  <si>
    <t>SMPD2_3</t>
  </si>
  <si>
    <t>Catalyzes hydrolysis of sphingomyelin into ceramide in neutral environments; involved in membrane dynamics.</t>
  </si>
  <si>
    <t>α-1,3-galactosyltransferase 2</t>
  </si>
  <si>
    <t>PF03414</t>
  </si>
  <si>
    <t>A3galt2</t>
  </si>
  <si>
    <t>Adds α1,3-linked galactose to glycosphingolipids; involved in cell–cell interaction.</t>
  </si>
  <si>
    <t>Ceramide synthase</t>
  </si>
  <si>
    <t>PF03798</t>
  </si>
  <si>
    <t>CERS_LAC1_LAG1</t>
  </si>
  <si>
    <t>Responsible for acylation of sphingoid bases to ceramides; a key enzyme in sphingolipid synthesis.</t>
  </si>
  <si>
    <t>Ceramide synthase subunit LIP1</t>
  </si>
  <si>
    <t>LIP1</t>
  </si>
  <si>
    <t>Works with ceramide synthase; required for proper enzymatic function and ceramide formation; specific for S. cerevisiae</t>
  </si>
  <si>
    <t>Diacylglycerol O-acyltransferase 2</t>
  </si>
  <si>
    <t>PF03982</t>
  </si>
  <si>
    <t>DGAT2</t>
  </si>
  <si>
    <t>Catalyzes final step in triacylglycerol synthesis; converts DAG and acyl-CoA to TAG.</t>
  </si>
  <si>
    <t>C-5 sterol desaturase</t>
  </si>
  <si>
    <t>PF04116</t>
  </si>
  <si>
    <t>ERG3</t>
  </si>
  <si>
    <t>Adds a double bond at C5–C6 in the sterol ring; critical for ergosterol biosynthesis.</t>
  </si>
  <si>
    <t>Ceramide very long chain fatty acid hydroxylase</t>
  </si>
  <si>
    <t>SCS7</t>
  </si>
  <si>
    <t>Hydroxylates fatty acid chains in ceramides; modifies sphingolipid structure.</t>
  </si>
  <si>
    <t>Sphingolipid C4 hydroxylase</t>
  </si>
  <si>
    <t>SUR2</t>
  </si>
  <si>
    <t>Hydroxylates the C4 position of dihydroceramide; generates phytoceramide.</t>
  </si>
  <si>
    <t>Sterol desaturase</t>
  </si>
  <si>
    <t>MSMO1_ERG25</t>
  </si>
  <si>
    <t>Introduces double bonds in sterol ring structures; essential in ergosterol and cholesterol biosynthesis.</t>
  </si>
  <si>
    <t>Alpha mannosyltransferase</t>
  </si>
  <si>
    <t>PF04488</t>
  </si>
  <si>
    <t>OCH1</t>
  </si>
  <si>
    <t>Adds mannose residues in glycosphingolipid biosynthesis; involved in glycosylation of sphingolipids.</t>
  </si>
  <si>
    <t>Beta 1,3 galactosyltransferase 6-like</t>
  </si>
  <si>
    <t>B3GALT6</t>
  </si>
  <si>
    <t>Adds β-1,3-galactose in glycosylation processes; involved in biosynthesis of complex glycosphingolipids.</t>
  </si>
  <si>
    <t>Glycosyltransferase unannotated GT32</t>
  </si>
  <si>
    <t>OCH1_like</t>
  </si>
  <si>
    <t>Putative glycosyltransferase in GT32 family; possibly involved in glycolipid biosynthesis.</t>
  </si>
  <si>
    <t>Mannosyl phosphorylinositol ceramide synthase</t>
  </si>
  <si>
    <t>SUR1</t>
  </si>
  <si>
    <t>Catalyzes addition of mannose-phosphate to inositol ceramide; essential for GPI anchor synthesis.</t>
  </si>
  <si>
    <t>Neutral ceramidase</t>
  </si>
  <si>
    <t>PF04734</t>
  </si>
  <si>
    <t>ASAH2</t>
  </si>
  <si>
    <t>Neutral ceramidase; hydrolyzes ceramides in neutral pH to produce sphingosine.</t>
  </si>
  <si>
    <t>Alkaline ceramidase</t>
  </si>
  <si>
    <t>PF05875</t>
  </si>
  <si>
    <t>ASAH3</t>
  </si>
  <si>
    <t>Hydrolyzes ceramides at alkaline pH; contributes to sphingolipid turnover in the ER or Golgi.</t>
  </si>
  <si>
    <t>Sialidase</t>
  </si>
  <si>
    <t>PF13088</t>
  </si>
  <si>
    <t>NEU2</t>
  </si>
  <si>
    <t>Sialidase that cleaves sialic acid residues from glycosphingolipids and glycoproteins.</t>
  </si>
  <si>
    <t>Ceramide glucosyltransferase 1</t>
  </si>
  <si>
    <t>PF13506</t>
  </si>
  <si>
    <t>UGCG</t>
  </si>
  <si>
    <t>Catalyzes glucosylation of ceramide to glucosylceramide; key in glycosphingolipid synthesis.</t>
  </si>
  <si>
    <t>Sphingomyelin synthase</t>
  </si>
  <si>
    <t>PF14360</t>
  </si>
  <si>
    <t>SMS1_2</t>
  </si>
  <si>
    <t>Synthesizes sphingomyelin from ceramide and phosphatidylcholine; essential in sphingomyelin metabolism.</t>
  </si>
  <si>
    <t>Sphingomyelin phosphodiesterase 4</t>
  </si>
  <si>
    <t>PF14724</t>
  </si>
  <si>
    <t>SMPD4</t>
  </si>
  <si>
    <t>Hydrolyzes sphingomyelin to ceramide; associated with Golgi and ER membranes.</t>
  </si>
  <si>
    <t>Phosphatidate phosphatase</t>
  </si>
  <si>
    <t>PF16876 / PF04571</t>
  </si>
  <si>
    <t>LPIN1</t>
  </si>
  <si>
    <t>Converts phosphatidic acid to diacylglycerol; key enzyme in lipid metabolism and signaling.</t>
  </si>
  <si>
    <t>UDP-glucose:glycoprotein glucosyltransferase 1</t>
  </si>
  <si>
    <t>PF18404</t>
  </si>
  <si>
    <t>UGGT1</t>
  </si>
  <si>
    <t>Adds glucose to misfolded glycoproteins in the ER; part of quality control.</t>
  </si>
  <si>
    <t>Acid sphingomyelin phosphodiesterase</t>
  </si>
  <si>
    <t>PF19272</t>
  </si>
  <si>
    <t>SMPD1</t>
  </si>
  <si>
    <t>Breaks down sphingomyelin into ceramide in acidic lysosomal conditions.</t>
  </si>
  <si>
    <t>Very long chain enoyl-CoA reductase</t>
  </si>
  <si>
    <t>PF21696 / PF02544</t>
  </si>
  <si>
    <t>TECR</t>
  </si>
  <si>
    <t>Reduces trans-2,3-enoyl-CoA to saturated acyl-CoA; critical in fatty acid elongation.</t>
  </si>
  <si>
    <t>Serine_palmitoyltransferase_1_PF00155_SPTC1</t>
  </si>
  <si>
    <t>Serine_palmitoyltransferase_PF00155_SPT2_3</t>
  </si>
  <si>
    <t>Ceramide_synthase_PF03798_CERS_LAC1_LAG1</t>
  </si>
  <si>
    <t>Ceramide_synthase_subunit_LIP1_PF03798_LIP1</t>
  </si>
  <si>
    <t>3_dehydrosphinganine_reductase_PF00106_KDSR</t>
  </si>
  <si>
    <t>Sphingolipid_delta_4_desaturase_DES1/acyl_lipid_8_3_desaturase_PF00487_DEGS1</t>
  </si>
  <si>
    <t>Sphingolipid_delta4_desaturase/C4_monooxygenase_DES2_PF00487_DEGS2</t>
  </si>
  <si>
    <t>Acyl_CoA_6_desaturase_PF00487_FADS2</t>
  </si>
  <si>
    <t>Fatty_acid_desaturase_3_PF00487_FADS3</t>
  </si>
  <si>
    <t>Acyl_CoA_8_3_desaturase_PF00487_DES1/FADS1</t>
  </si>
  <si>
    <t>Acyl_CoA_desaturase/delta_9_fatty_acid_desaturase_2_PF00487_SCD5</t>
  </si>
  <si>
    <t>Sphingomyelin_synthase_PF14360_SMS1_2</t>
  </si>
  <si>
    <t>Acid_sphingomyelin_phosphodiesterase_PF19272_SMPD1</t>
  </si>
  <si>
    <t>Neutral_sphingomyelin_phosphodiesterase_PF03372_SMPD2_3</t>
  </si>
  <si>
    <t>Diacylglycerol_kinase_PF00781_DGK1_A</t>
  </si>
  <si>
    <t>Sphingoid_long_chain_lipid_kinase_PF00781_YEGS</t>
  </si>
  <si>
    <t>Sphingosine_kinase_2_PF00781_SPHK1_2_LCB4_5</t>
  </si>
  <si>
    <t>Acid_ceramidase_PF02275_PF15508_ASAH1</t>
  </si>
  <si>
    <t>Neutral_ceramidase_PF04734_PF17048_ASAH2</t>
  </si>
  <si>
    <t>Alkaline_ceramidase_PF05875_ASAH3</t>
  </si>
  <si>
    <t>Phospholipid_phosphatase_PF01569_PLPP1</t>
  </si>
  <si>
    <t>Inositolphosphotransferase_1_PF01569_PF14378_IPT1</t>
  </si>
  <si>
    <t>Dihydrosphingosine_1_phosphate_phosphatase_PF01569_LCB3</t>
  </si>
  <si>
    <t>Lysosomal_acid_glucosylceramidase_PF02055_PF17189_GBA1</t>
  </si>
  <si>
    <t>Sphingosine_1_phosphate_lyase_PF00282_SGPL1</t>
  </si>
  <si>
    <t>Sphingomyelin_phosphodiesterase_4_PF14724_SMPD4</t>
  </si>
  <si>
    <t>Sphingolipid_C9_methyltransferase_PF02353_MTS</t>
  </si>
  <si>
    <t>Sphingolipid_C9_methyltransferase_1_PF02353_MT1</t>
  </si>
  <si>
    <t>Sphingolipid_C9_methyltransferase_2_PF02353_MT2</t>
  </si>
  <si>
    <t>Alpha_mannosyltransferase_PF04488_OCH1</t>
  </si>
  <si>
    <t>Mannosyl_phosphorylinositol_ceramide_synthase_PF04488_SUR1</t>
  </si>
  <si>
    <t>Glycosyltransferase_unannotated_GT32_PF04488_OCH1</t>
  </si>
  <si>
    <t>Sterol_3_beta_glucosyltransferase_PF00201_ATG26</t>
  </si>
  <si>
    <t>UDP_glucuronosyltransferase/N_acylsphingosine_galactosyltransferase_PF00201_UGT8_CGT</t>
  </si>
  <si>
    <t>Sialidase_PF13088_NEU2</t>
  </si>
  <si>
    <t>Oxysterol_binding_protein_homolog_4_PF01237_KES1</t>
  </si>
  <si>
    <t>Oxysterol_binding_protein_homolog_2_3_PF01237_OSH2_3</t>
  </si>
  <si>
    <t>Sterol_desaturase_PF04116_ERG25_MSMO1</t>
  </si>
  <si>
    <t>C_5_sterol_desaturase_PF04116_ERG3</t>
  </si>
  <si>
    <t>Sphingolipid_C4_hydroxylase_PF04116_SUR2</t>
  </si>
  <si>
    <t>Ceramide_very_long_chain_fatty_acid_hydroxylase_PF04116_SCS7</t>
  </si>
  <si>
    <t>Very_long_chain_fatty_acid_elongase_PF01151_ELOVL1_3</t>
  </si>
  <si>
    <t>Very_long_chain_fatty_acid_elongase_subfam_2_PF01151_EDF1_like</t>
  </si>
  <si>
    <t>Very_long_chain_fatty_acid_elongase_subfam_3_PF01151_EDF2_like</t>
  </si>
  <si>
    <t>Delta_6_elongase_PF01151_SUR4</t>
  </si>
  <si>
    <t>Diacylglycerol_O_acyltransferase_2_PF03982_DGAT2</t>
  </si>
  <si>
    <t>Diacylglycerol_O_acyltransferase_1_PF03062_DGAT1_SOAT1</t>
  </si>
  <si>
    <t>Wax_ester_synthase_PF03007_WSD1</t>
  </si>
  <si>
    <t>Lysophospholipase_PF01735_PLA2G4A</t>
  </si>
  <si>
    <t>Steroid_reductase_PF00106_ERG27</t>
  </si>
  <si>
    <t>Short_chain_dehydrogenase_let_767_PF00106</t>
  </si>
  <si>
    <t>Phosphatidate_phosphatase_PF16876_PF04571_LPIN1</t>
  </si>
  <si>
    <t>Very_long_chain_enoyl_CoA_reductase_PF21696_PF02544_TECR</t>
  </si>
  <si>
    <t>Polyprenal_reductase_PF02544_SRD5A3</t>
  </si>
  <si>
    <t>Beta_1_3_galactosyltransferase_6_like_PF01762_B3GALT6</t>
  </si>
  <si>
    <t>Ceramide_glucosyltransferase_1_PF13506_UGCG</t>
  </si>
  <si>
    <t>Beta_N_acetylglucosaminyl_glycolipid_beta_1_4_galactosyltransferase_PF02709_PF13733_B4galt2</t>
  </si>
  <si>
    <t>Alpha_1_3_galactosyltransferase_2_PF03414_A3galt2</t>
  </si>
  <si>
    <t>UDP_glucose:glycoprotein_glucosyltransferase_1_PF18404_UGGT1</t>
  </si>
  <si>
    <t>[Arthrobotrys_entomopaga]</t>
  </si>
  <si>
    <t>Fatty acids metabolism</t>
  </si>
  <si>
    <t>[Orbilia_oligospora_ATCC_24927]</t>
  </si>
  <si>
    <t>Sterol/lipid metabolism</t>
  </si>
  <si>
    <t>[Aspergillus_nidulans_FGSC_A4]</t>
  </si>
  <si>
    <t>Lipids transfer</t>
  </si>
  <si>
    <t>[Bacidia_gigantensis]</t>
  </si>
  <si>
    <t>Glycoproteins metabolism</t>
  </si>
  <si>
    <t>[Blumeria_graminis_f._sp._triticale]</t>
  </si>
  <si>
    <t>Ceramide biosynthesis</t>
  </si>
  <si>
    <t>[Candida_albicans_SC5314]</t>
  </si>
  <si>
    <t>Complex sphingolipid metabolism</t>
  </si>
  <si>
    <t>[Coccidioides_immitis_RS]</t>
  </si>
  <si>
    <t>[Drechslerella_brochopaga]</t>
  </si>
  <si>
    <t>Ceramide synthesis de novo</t>
  </si>
  <si>
    <t>[Exophiala_dermatitidis_NIH/UT8656]</t>
  </si>
  <si>
    <t>Ceramide recycling</t>
  </si>
  <si>
    <t>[Neolecta_irregularis_DAH-3]</t>
  </si>
  <si>
    <t>Cooperating pathways</t>
  </si>
  <si>
    <t>[Neurospora_crassa_OR74A]</t>
  </si>
  <si>
    <t>[Pneumocystis_carinii_B80]</t>
  </si>
  <si>
    <t>[Saccharomyces_cerevisiae_S288C]</t>
  </si>
  <si>
    <t>[Schizosaccharomyces_japonicus_yFS275]</t>
  </si>
  <si>
    <t>[Schizosaccharomyces_pombe]</t>
  </si>
  <si>
    <t>[Sclerotinia_sclerotiorum_1980_UF-70]</t>
  </si>
  <si>
    <t>[Trichoderma_reesei_QM6a]</t>
  </si>
  <si>
    <t>[Tuber_melanosporum]</t>
  </si>
  <si>
    <t>[Verticillium_dahliae_VdLs.17]</t>
  </si>
  <si>
    <t>[Yarrowia_lipolytica_CLIB122]</t>
  </si>
  <si>
    <t>[Zymoseptoria_tritici_IPO323]</t>
  </si>
  <si>
    <t>[Amanita_muscaria_Koide_BX008]</t>
  </si>
  <si>
    <t>[Coprinopsis_cinerea_okayama7#130]</t>
  </si>
  <si>
    <t>[Cryptococcus_neoformans_var._grubii_H99]</t>
  </si>
  <si>
    <t>[Dacryopinax_primogenitus]</t>
  </si>
  <si>
    <t>[Malassezia_globosa_CBS_7966]</t>
  </si>
  <si>
    <t>[Melampsora_larici-populina_98AG31]</t>
  </si>
  <si>
    <t>[Mixia_osmundae_IAM_14324]</t>
  </si>
  <si>
    <t>[Postia_placenta_Mad-698-R]</t>
  </si>
  <si>
    <t>[Puccinia_graminis_f._sp._tritici_CRL_75-36-700-3]</t>
  </si>
  <si>
    <t>[Ramaria_rubella]</t>
  </si>
  <si>
    <t>[Rhizoctonia_solani]</t>
  </si>
  <si>
    <t>[Serpula_lacrymans_var._lacrymans_S7.9]</t>
  </si>
  <si>
    <t>[Tilletiaria_anomala_UBC_951]</t>
  </si>
  <si>
    <t>[Ustilago_maydis_521]</t>
  </si>
  <si>
    <t>[Wallemia_ichthyophaga_EXF-994]</t>
  </si>
  <si>
    <t>[Diversispora_epigaea]</t>
  </si>
  <si>
    <t>[Geosiphon_pyriformis]</t>
  </si>
  <si>
    <t>[Gigaspora_margarita]</t>
  </si>
  <si>
    <t>[Gigaspora_rosea]</t>
  </si>
  <si>
    <t>[Glomus_cerebriforme]</t>
  </si>
  <si>
    <t>[Rhizophagus_clarus]</t>
  </si>
  <si>
    <t>[Rhizophagus_irregularis_DAOM_181602=DAOM_197198]</t>
  </si>
  <si>
    <t>[Rhizophagus_diaphanus]</t>
  </si>
  <si>
    <t>[Actinomortierella_ambigua]</t>
  </si>
  <si>
    <t>[Actinomortierella_wolfii]</t>
  </si>
  <si>
    <t>[Dissophora_globulifera]</t>
  </si>
  <si>
    <t>[Dissophora_ornata]</t>
  </si>
  <si>
    <t>[Entomortierella_beljakovae]</t>
  </si>
  <si>
    <t>[Entomortierella_chlamydospora]</t>
  </si>
  <si>
    <t>[Entomortierella_lignicola]</t>
  </si>
  <si>
    <t>[Gamsiella_multidivaricata]</t>
  </si>
  <si>
    <t>[Gryganskiella_cystojenkinii]</t>
  </si>
  <si>
    <t>[Haplosporangium_bisporale]</t>
  </si>
  <si>
    <t>[Haplosporangium_gracile]</t>
  </si>
  <si>
    <t>[Haplosporangium_sp._Z_11]</t>
  </si>
  <si>
    <t>[Haplosporangium_sp._Z_27]</t>
  </si>
  <si>
    <t>[Haplosporangium_sp._Z_767]</t>
  </si>
  <si>
    <t>[Linnemannia_elongata_AG-77]</t>
  </si>
  <si>
    <t>[Linnemannia_exigua]</t>
  </si>
  <si>
    <t>[Linnemannia_gamsii]</t>
  </si>
  <si>
    <t>[Linnemannia_hyalina]</t>
  </si>
  <si>
    <t>[Linnemannia_schmuckeri]</t>
  </si>
  <si>
    <t>[Linnemannia_zychae]</t>
  </si>
  <si>
    <t>[Lobosporangium_transversale]</t>
  </si>
  <si>
    <t>[Lunasporangiospora_selenospora]</t>
  </si>
  <si>
    <t>[Modicella_reniformis]</t>
  </si>
  <si>
    <t>[Mortierella_antarctica]</t>
  </si>
  <si>
    <t>[Mortierella_hygrophila]</t>
  </si>
  <si>
    <t>[Mortierella_polycephala]</t>
  </si>
  <si>
    <t>[Mortierella_sp._14UC]</t>
  </si>
  <si>
    <t>[Mortierella_sp._AD010]</t>
  </si>
  <si>
    <t>[Mortierella_sp._AD011]</t>
  </si>
  <si>
    <t>[Mortierella_sp._AD031]</t>
  </si>
  <si>
    <t>[Mortierella_sp._AD032]</t>
  </si>
  <si>
    <t>[Mortierella_sp._AD094]</t>
  </si>
  <si>
    <t>[Mortierella_sp._AM989]</t>
  </si>
  <si>
    <t>[Mortierella_sp._GBA30]</t>
  </si>
  <si>
    <t>[Mortierella_sp._GBA35]</t>
  </si>
  <si>
    <t>[Mortierella_sp._GBA39]</t>
  </si>
  <si>
    <t>[Mortierella_sp._GBA43]</t>
  </si>
  <si>
    <t>[Mortierella_sp._NVP41]</t>
  </si>
  <si>
    <t>[Mortierella_sp._NVP85]</t>
  </si>
  <si>
    <t>[Podila_clonocystis]</t>
  </si>
  <si>
    <t>[Podila_epicladia]</t>
  </si>
  <si>
    <t>[Podila_epigama]</t>
  </si>
  <si>
    <t>[Podila_horticola]</t>
  </si>
  <si>
    <t>[Podila_humilis]</t>
  </si>
  <si>
    <t>[Podila_minutissima]</t>
  </si>
  <si>
    <t>[Podila_verticillata_NRRL_6337]</t>
  </si>
  <si>
    <t>[Absidia_repens]</t>
  </si>
  <si>
    <t>[Apophysomyces_ossiformis]</t>
  </si>
  <si>
    <t>[Absidia_glauca]</t>
  </si>
  <si>
    <t>[Apophysomyces_sp._BC1015]</t>
  </si>
  <si>
    <t>[Apophysomyces_sp._BC1021]</t>
  </si>
  <si>
    <t>[Apophysomyces_sp._BC1034]</t>
  </si>
  <si>
    <t>[Bifiguratus_adelaidae]</t>
  </si>
  <si>
    <t>[Choanephora_cucurbitarum]</t>
  </si>
  <si>
    <t>[Endogone_sp._FLAS-F59071]</t>
  </si>
  <si>
    <t>[Hesseltinella_vesiculosa]</t>
  </si>
  <si>
    <t>[Jimgerdemannia_flammicorona]</t>
  </si>
  <si>
    <t>[Mucor_ambiguus]</t>
  </si>
  <si>
    <t>[Mucor_circinatus]</t>
  </si>
  <si>
    <t>[Mucor_lusitanicus]</t>
  </si>
  <si>
    <t>[Mucor_plumbeus]</t>
  </si>
  <si>
    <t>[Mucor_saturninus]</t>
  </si>
  <si>
    <t>[Parasitella_parasitica]</t>
  </si>
  <si>
    <t>[Phycomyces_blakesleeanus_NRRL_1555(-)]</t>
  </si>
  <si>
    <t>[Rhizopus_azygosporus]</t>
  </si>
  <si>
    <t>[Rhizopus_delemar_RA_99-880]</t>
  </si>
  <si>
    <t>[Rhizopus_microsporus_ATCC_52813]</t>
  </si>
  <si>
    <t>[Syncephalastrum_racemosum]</t>
  </si>
  <si>
    <t>[Thamnidium_elegans]</t>
  </si>
  <si>
    <t>[Umbelopsis_isabellina]</t>
  </si>
  <si>
    <t>[Umbelopsis_vinacea]</t>
  </si>
  <si>
    <t>[Piptocephalis_cylindrospora]</t>
  </si>
  <si>
    <t>[Basidiobolus_meristosporus_CBS_931.73]</t>
  </si>
  <si>
    <t>[Syncephalis_pseudoplumigaleata]</t>
  </si>
  <si>
    <t>[Thamnocephalis_sphaerospora]</t>
  </si>
  <si>
    <t>[Conidiobolus_coronatus_NRRL_28638]</t>
  </si>
  <si>
    <t>[Entomophthora_muscae]</t>
  </si>
  <si>
    <t>[Coemansia_reversa_NRRL_1564]</t>
  </si>
  <si>
    <t>[Dimargaris_cristalligena]</t>
  </si>
  <si>
    <t>[Furculomyces_boomerangus]</t>
  </si>
  <si>
    <t>[Linderina_pennispora]</t>
  </si>
  <si>
    <t>[Smittium_angustum]</t>
  </si>
  <si>
    <t>[Smittium_culicis]</t>
  </si>
  <si>
    <t>[Smittium_megazygosporum]</t>
  </si>
  <si>
    <t>[Smittium_mucronatum]</t>
  </si>
  <si>
    <t>[Smittium_simulii]</t>
  </si>
  <si>
    <t>[Zancudomyces_culisetae]</t>
  </si>
  <si>
    <t>[Allomyces_macrogynus_ATCC_38327]</t>
  </si>
  <si>
    <t>[Catenaria_anguillulae_PL171]</t>
  </si>
  <si>
    <t>[Anaeromyces_robustus]</t>
  </si>
  <si>
    <t>[Neocallimastix_californiae]</t>
  </si>
  <si>
    <t>[Neocallimastix_sp._JGI-2020a]</t>
  </si>
  <si>
    <t>[Piromyces_finnis]</t>
  </si>
  <si>
    <t>[Piromyces_sp._E2]</t>
  </si>
  <si>
    <t>[Batrachochytrium_dendrobatidis_JAM81]</t>
  </si>
  <si>
    <t>[Blyttiomyces_helicus]</t>
  </si>
  <si>
    <t>[Caulochytrium_protostelioides]</t>
  </si>
  <si>
    <t>[Chytriomyces_confervae]</t>
  </si>
  <si>
    <t>[Gonapodya_prolifera_JEL478]</t>
  </si>
  <si>
    <t>[Powellomyces_hirtus]</t>
  </si>
  <si>
    <t>[Rhizoclosmatium_globosum]</t>
  </si>
  <si>
    <t>[Spizellomyces_punctatus_DAOM_BR117]</t>
  </si>
  <si>
    <t>[Spizellomyces_sp._'palustris']</t>
  </si>
  <si>
    <t>[Synchytrium endobioticum]</t>
  </si>
  <si>
    <t>[Synchytrium_microbalum]</t>
  </si>
  <si>
    <t>[Amphiamblys_sp._WSBS2006]</t>
  </si>
  <si>
    <t>[Anncaliia_algerae_PRA339]</t>
  </si>
  <si>
    <t>[Cucumispora_dikerogammari]</t>
  </si>
  <si>
    <t>[Dictyocoela_muelleri]</t>
  </si>
  <si>
    <t>[Dictyocoela_roeselum]</t>
  </si>
  <si>
    <t>[Edhazardia_aedis_USNM_41457]</t>
  </si>
  <si>
    <t>[Encephalitozoon_hellem_ATCC_50504]</t>
  </si>
  <si>
    <t>[Encephalitozoon_intestinalis_ATCC_50506]</t>
  </si>
  <si>
    <t>[Encephalitozoon_romaleae_SJ-2008]</t>
  </si>
  <si>
    <t>[Enterocytozoon_bieneusi_H348]</t>
  </si>
  <si>
    <t>[Enterocytozoon_hepatopenaei]</t>
  </si>
  <si>
    <t>[Enterospora_canceri]</t>
  </si>
  <si>
    <t>[Hamiltosporidium_magnivora]</t>
  </si>
  <si>
    <t>[Hamiltosporidium_tvaerminnensis]</t>
  </si>
  <si>
    <t>[Hepatospora_eriocheir]</t>
  </si>
  <si>
    <t>[Nematocida_displodere]</t>
  </si>
  <si>
    <t>[Nematocida_parisii_ERTm1]</t>
  </si>
  <si>
    <t>[Nematocida_sp._1_ERTm6]</t>
  </si>
  <si>
    <t>[Nematocida_sp._ERTm5]</t>
  </si>
  <si>
    <t>[Nosema_apis_BRL_01]</t>
  </si>
  <si>
    <t>[Nosema_bombycis_CQ1]</t>
  </si>
  <si>
    <t>[Nosema_ceranae]</t>
  </si>
  <si>
    <t>[Nosema_granulosis]</t>
  </si>
  <si>
    <t>[Ordospora_colligata_OC4]</t>
  </si>
  <si>
    <t>[Pseudoloma_neurophilia]</t>
  </si>
  <si>
    <t>[Thelohania_contejeani]</t>
  </si>
  <si>
    <t>[Trachipleistophora_hominis]</t>
  </si>
  <si>
    <t>[Tubulinosema_ratisbonensis]</t>
  </si>
  <si>
    <t>[Vavraia_culicis_subsp._floridensis]</t>
  </si>
  <si>
    <t>[Vittaforma_corneae_ATCC_50505]</t>
  </si>
  <si>
    <t>[Mitosporidium_daphniae]</t>
  </si>
  <si>
    <t>[Olpidium_bornovanus]</t>
  </si>
  <si>
    <t>[Paramicrosporidium_saccamoebae]</t>
  </si>
  <si>
    <t>[Rozella_allomycis_CSF55]</t>
  </si>
  <si>
    <t>sum_of_occurence</t>
  </si>
  <si>
    <t>lack_of_occurence</t>
  </si>
  <si>
    <t>mediana</t>
  </si>
  <si>
    <t>#0</t>
  </si>
  <si>
    <t>#occurence_prot_subfams</t>
  </si>
  <si>
    <t>%</t>
  </si>
  <si>
    <t>Assembly_ID/gene_database</t>
  </si>
  <si>
    <t>Taxonomy</t>
  </si>
  <si>
    <t>Acyl_CoA_desaturase/delta_9_fatty_acid_desaturase_PF00487_SCD5</t>
  </si>
  <si>
    <t>GCF_000002865.3</t>
  </si>
  <si>
    <t>[Monosiga_brevicollis_MX1]</t>
  </si>
  <si>
    <t>Basal_opisthokonts</t>
  </si>
  <si>
    <t>GCF_000151315.2</t>
  </si>
  <si>
    <t>[Capsaspora_owczarzaki_ATCC_30864]</t>
  </si>
  <si>
    <t>GCF_000188695.1</t>
  </si>
  <si>
    <t>[Salpingoeca_rosetta]</t>
  </si>
  <si>
    <t>GCF_000388065.1</t>
  </si>
  <si>
    <t>[Fonticula_alba]</t>
  </si>
  <si>
    <t>GCF_001186125.1</t>
  </si>
  <si>
    <t>[Sphaeroforma_arctica_JP610]</t>
  </si>
  <si>
    <t>Uniprot</t>
  </si>
  <si>
    <t>Homo sapiens</t>
  </si>
  <si>
    <t>Animals</t>
  </si>
  <si>
    <t>Mus musculus</t>
  </si>
  <si>
    <t>Drosophila sp./melanogaster</t>
  </si>
  <si>
    <t>Sterol_desaturase_PF04116_MSMO1_ERG25</t>
  </si>
  <si>
    <t>ADM11079.1</t>
  </si>
  <si>
    <t>EAA27530.1</t>
  </si>
  <si>
    <t>CAG77886.1</t>
  </si>
  <si>
    <t>EDN64238.1</t>
  </si>
  <si>
    <t>ADM12595.1</t>
  </si>
  <si>
    <t>AFR92772.1</t>
  </si>
  <si>
    <t>GAN10284.1</t>
  </si>
  <si>
    <t>EAA60394.1</t>
  </si>
  <si>
    <t>CEP14450.1</t>
  </si>
  <si>
    <t>GET00795.1</t>
  </si>
  <si>
    <t>GAN01118.1</t>
  </si>
  <si>
    <t>GAN04095.1</t>
  </si>
  <si>
    <t>RUS23394.1</t>
  </si>
  <si>
    <t>CAG81179.1</t>
  </si>
  <si>
    <t>EIE76730.1</t>
  </si>
  <si>
    <t>CAG80783.1</t>
  </si>
  <si>
    <t>CAG82994.4</t>
  </si>
  <si>
    <t>EAS31025.3</t>
  </si>
  <si>
    <t>CAZ83590.1</t>
  </si>
  <si>
    <t>EAA59870.1</t>
  </si>
  <si>
    <t>CAG83139.1</t>
  </si>
  <si>
    <t>AFR97173.1</t>
  </si>
  <si>
    <t>AFR96010.1</t>
  </si>
  <si>
    <t>EAA28236.1</t>
  </si>
  <si>
    <t>AFR98816.1</t>
  </si>
  <si>
    <t>CEP10599.1</t>
  </si>
  <si>
    <t>CAD6502080.1</t>
  </si>
  <si>
    <t>EAU91094.2</t>
  </si>
  <si>
    <t>CAD6503531.1</t>
  </si>
  <si>
    <t>EAA62973.1</t>
  </si>
  <si>
    <t>CAA93694.1</t>
  </si>
  <si>
    <t>EAA61879.1</t>
  </si>
  <si>
    <t>EAA28516.1</t>
  </si>
  <si>
    <t>EGY19818.1</t>
  </si>
  <si>
    <t>EAA28974.1</t>
  </si>
  <si>
    <t>GAN00669.1</t>
  </si>
  <si>
    <t>CAB10154.2</t>
  </si>
  <si>
    <t>TPX77827.1</t>
  </si>
  <si>
    <t>KAG9069317.1</t>
  </si>
  <si>
    <t>AFR93335.2</t>
  </si>
  <si>
    <t>AFR94115.1</t>
  </si>
  <si>
    <t>EGF84234.1</t>
  </si>
  <si>
    <t>CAD6500736.1</t>
  </si>
  <si>
    <t>KAF1798373.1</t>
  </si>
  <si>
    <t>EGF80112.1</t>
  </si>
  <si>
    <t>EAA59025.1</t>
  </si>
  <si>
    <t>CAG77893.1</t>
  </si>
  <si>
    <t>EDP44412.1</t>
  </si>
  <si>
    <t>EAA57997.1</t>
  </si>
  <si>
    <t>KAG8530329.1</t>
  </si>
  <si>
    <t>ADM12047.1</t>
  </si>
  <si>
    <t>ADM11013.1</t>
  </si>
  <si>
    <t>AFR95458.1</t>
  </si>
  <si>
    <t>AOW27885.1</t>
  </si>
  <si>
    <t>CEP11782.1</t>
  </si>
  <si>
    <t>AFR99010.1</t>
  </si>
  <si>
    <t>ORY39011.1</t>
  </si>
  <si>
    <t>ORY21241.1</t>
  </si>
  <si>
    <t>AFR93153.2</t>
  </si>
  <si>
    <t>AFM97833.1</t>
  </si>
  <si>
    <t>EAA66220.1</t>
  </si>
  <si>
    <t>CAG80574.1</t>
  </si>
  <si>
    <t>DAA10199.1</t>
  </si>
  <si>
    <t>AFM99369.1</t>
  </si>
  <si>
    <t>AOW29951.1</t>
  </si>
  <si>
    <t>GES76959.1</t>
  </si>
  <si>
    <t>CAG79813.1</t>
  </si>
  <si>
    <t>EGF79963.1</t>
  </si>
  <si>
    <t>KAF0523952.1</t>
  </si>
  <si>
    <t>GAN07752.1</t>
  </si>
  <si>
    <t>GES75841.1</t>
  </si>
  <si>
    <t>RUS19461.1</t>
  </si>
  <si>
    <t>CAB39367.2</t>
  </si>
  <si>
    <t>EIE77061.1</t>
  </si>
  <si>
    <t>EIE91383.1</t>
  </si>
  <si>
    <t>CAB11477.1</t>
  </si>
  <si>
    <t>EAU80865.2</t>
  </si>
  <si>
    <t>CAZ83591.1</t>
  </si>
  <si>
    <t>EAA64444.1</t>
  </si>
  <si>
    <t>CAB52620.1</t>
  </si>
  <si>
    <t>AOW26546.1</t>
  </si>
  <si>
    <t>AOW25833.1</t>
  </si>
  <si>
    <t>EAU87747.2</t>
  </si>
  <si>
    <t>AOW28396.1</t>
  </si>
  <si>
    <t>CEP13667.1</t>
  </si>
  <si>
    <t>GES96046.1</t>
  </si>
  <si>
    <t>EDN90801.1</t>
  </si>
  <si>
    <t>EAA32979.3</t>
  </si>
  <si>
    <t>EAA64318.1</t>
  </si>
  <si>
    <t>CAB53412.2</t>
  </si>
  <si>
    <t>KND00589.1</t>
  </si>
  <si>
    <t>EAA34516.1</t>
  </si>
  <si>
    <t>EIE79820.1</t>
  </si>
  <si>
    <t>EAA62412.1</t>
  </si>
  <si>
    <t>GAN00814.1</t>
  </si>
  <si>
    <t>EAA29617.1</t>
  </si>
  <si>
    <t>KIS65765.1</t>
  </si>
  <si>
    <t>KAG2196986.1</t>
  </si>
  <si>
    <t>AOW27323.1</t>
  </si>
  <si>
    <t>AOW29206.1</t>
  </si>
  <si>
    <t>RKO92310.1</t>
  </si>
  <si>
    <t>CAG77901.1</t>
  </si>
  <si>
    <t>KAF7728602.1</t>
  </si>
  <si>
    <t>GES93525.1</t>
  </si>
  <si>
    <t>CAG80304.1</t>
  </si>
  <si>
    <t>CAG80745.1</t>
  </si>
  <si>
    <t>KNC96778.1</t>
  </si>
  <si>
    <t>EAA64795.1</t>
  </si>
  <si>
    <t>KAG0187532.1</t>
  </si>
  <si>
    <t>AFM98814.1</t>
  </si>
  <si>
    <t>AFM97770.1</t>
  </si>
  <si>
    <t>AOW25801.1</t>
  </si>
  <si>
    <t>CAD6501019.1</t>
  </si>
  <si>
    <t>GAN07125.1</t>
  </si>
  <si>
    <t>AOW28972.1</t>
  </si>
  <si>
    <t>OUM58004.1</t>
  </si>
  <si>
    <t>AOW28327.1</t>
  </si>
  <si>
    <t>AFN82552.1</t>
  </si>
  <si>
    <t>CAG78262.1</t>
  </si>
  <si>
    <t>CAA19018.2</t>
  </si>
  <si>
    <t>AFN84077.1</t>
  </si>
  <si>
    <t>CAA18296.1</t>
  </si>
  <si>
    <t>GET01563.1</t>
  </si>
  <si>
    <t>EAS34539.1</t>
  </si>
  <si>
    <t>EIE75500.1</t>
  </si>
  <si>
    <t>KAF7750453.1</t>
  </si>
  <si>
    <t>GES72539.1</t>
  </si>
  <si>
    <t>CEP09663.1</t>
  </si>
  <si>
    <t>RUS16339.1</t>
  </si>
  <si>
    <t>EED79712.1</t>
  </si>
  <si>
    <t>KNC97303.1</t>
  </si>
  <si>
    <t>KND03613.1</t>
  </si>
  <si>
    <t>EDN94000.1</t>
  </si>
  <si>
    <t>EDN97575.1</t>
  </si>
  <si>
    <t>CEP18270.1</t>
  </si>
  <si>
    <t>CAG81258.1</t>
  </si>
  <si>
    <t>DAA12124.1</t>
  </si>
  <si>
    <t>AOW29559.1</t>
  </si>
  <si>
    <t>CAB90156.1</t>
  </si>
  <si>
    <t>EAU89877.2</t>
  </si>
  <si>
    <t>CAD6499544.1</t>
  </si>
  <si>
    <t>EIE81330.1</t>
  </si>
  <si>
    <t>KIS66651.1</t>
  </si>
  <si>
    <t>EDO65435.1</t>
  </si>
  <si>
    <t>EAU80587.1</t>
  </si>
  <si>
    <t>EAA64740.1</t>
  </si>
  <si>
    <t>CAB55770.1</t>
  </si>
  <si>
    <t>EGF76952.1</t>
  </si>
  <si>
    <t>EAA60403.1</t>
  </si>
  <si>
    <t>EIE79839.1</t>
  </si>
  <si>
    <t>EDN97317.1</t>
  </si>
  <si>
    <t>GAN02099.1</t>
  </si>
  <si>
    <t>EAA61896.1</t>
  </si>
  <si>
    <t>RKP27658.1</t>
  </si>
  <si>
    <t>KAG2210758.1</t>
  </si>
  <si>
    <t>CAA21900.1</t>
  </si>
  <si>
    <t>CAB10119.1</t>
  </si>
  <si>
    <t>TPX54315.1</t>
  </si>
  <si>
    <t>CAZ84657.1</t>
  </si>
  <si>
    <t>KAG0167023.1</t>
  </si>
  <si>
    <t>KAF0556980.1</t>
  </si>
  <si>
    <t>EDO02328.1</t>
  </si>
  <si>
    <t>CAA93593.1</t>
  </si>
  <si>
    <t>KND00587.1</t>
  </si>
  <si>
    <t>CAG80751.1</t>
  </si>
  <si>
    <t>KAF8583988.1</t>
  </si>
  <si>
    <t>AFN83532.1</t>
  </si>
  <si>
    <t>AFN82486.1</t>
  </si>
  <si>
    <t>CAA22811.1</t>
  </si>
  <si>
    <t>CAG79262.1</t>
  </si>
  <si>
    <t>GES89551.1</t>
  </si>
  <si>
    <t>CAD6500335.1</t>
  </si>
  <si>
    <t>OUM61769.1</t>
  </si>
  <si>
    <t>CAC38351.1</t>
  </si>
  <si>
    <t>AFR92872.1</t>
  </si>
  <si>
    <t>EDN95510.1</t>
  </si>
  <si>
    <t>CAB16359.1</t>
  </si>
  <si>
    <t>AFR96802.1</t>
  </si>
  <si>
    <t>CAD6500128.1</t>
  </si>
  <si>
    <t>CEP19271.1</t>
  </si>
  <si>
    <t>EAU93166.1</t>
  </si>
  <si>
    <t>EIE83618.1</t>
  </si>
  <si>
    <t>KAF8929503.1</t>
  </si>
  <si>
    <t>GET01782.1</t>
  </si>
  <si>
    <t>EIE89891.1</t>
  </si>
  <si>
    <t>RUS13114.1</t>
  </si>
  <si>
    <t>EED80874.1</t>
  </si>
  <si>
    <t>KNC99895.1</t>
  </si>
  <si>
    <t>KFH65473.1</t>
  </si>
  <si>
    <t>EDN96626.1</t>
  </si>
  <si>
    <t>EGX49304.1</t>
  </si>
  <si>
    <t>EAA31120.3</t>
  </si>
  <si>
    <t>EDN97234.1</t>
  </si>
  <si>
    <t>DAA12335.1</t>
  </si>
  <si>
    <t>CAA93163.1</t>
  </si>
  <si>
    <t>CAD6502813.1</t>
  </si>
  <si>
    <t>EED79950.1</t>
  </si>
  <si>
    <t>CAG80100.1</t>
  </si>
  <si>
    <t>GAN06006.1</t>
  </si>
  <si>
    <t>KNE57079.1</t>
  </si>
  <si>
    <t>EGF82663.1</t>
  </si>
  <si>
    <t>EDN96552.1</t>
  </si>
  <si>
    <t>KNE59658.1</t>
  </si>
  <si>
    <t>DAA07276.1</t>
  </si>
  <si>
    <t>EGF76953.1</t>
  </si>
  <si>
    <t>EAA64727.1</t>
  </si>
  <si>
    <t>EIE81874.1</t>
  </si>
  <si>
    <t>EGY14485.1</t>
  </si>
  <si>
    <t>GAN09567.1</t>
  </si>
  <si>
    <t>EAA62901.1</t>
  </si>
  <si>
    <t>EAS33654.3</t>
  </si>
  <si>
    <t>KAG2237640.1</t>
  </si>
  <si>
    <t>CAD6500758.1</t>
  </si>
  <si>
    <t>CAD6506014.1</t>
  </si>
  <si>
    <t>TPX31393.1</t>
  </si>
  <si>
    <t>CEP10878.1</t>
  </si>
  <si>
    <t>KAG0176905.1</t>
  </si>
  <si>
    <t>KAF7745572.1</t>
  </si>
  <si>
    <t>CAE54965.2</t>
  </si>
  <si>
    <t>CAB54864.1</t>
  </si>
  <si>
    <t>KIS69100.1</t>
  </si>
  <si>
    <t>EDN98485.1</t>
  </si>
  <si>
    <t>TPX35699.1</t>
  </si>
  <si>
    <t>AFR97207.1</t>
  </si>
  <si>
    <t>AFR94731.1</t>
  </si>
  <si>
    <t>CAD6502892.1</t>
  </si>
  <si>
    <t>CAZ81161.1</t>
  </si>
  <si>
    <t>GES89552.1</t>
  </si>
  <si>
    <t>CAG82933.1</t>
  </si>
  <si>
    <t>CAD6502940.1</t>
  </si>
  <si>
    <t>AOW31543.1</t>
  </si>
  <si>
    <t>EDP42989.1</t>
  </si>
  <si>
    <t>DAA06684.1</t>
  </si>
  <si>
    <t>AOW31433.1</t>
  </si>
  <si>
    <t>CAG80664.1</t>
  </si>
  <si>
    <t>SAL97776.1</t>
  </si>
  <si>
    <t>EDN95135.1</t>
  </si>
  <si>
    <t>GAN05481.1</t>
  </si>
  <si>
    <t>KAF8940967.1</t>
  </si>
  <si>
    <t>GET01783.1</t>
  </si>
  <si>
    <t>EJW03963.1</t>
  </si>
  <si>
    <t>RUP52332.1</t>
  </si>
  <si>
    <t>DAA07671.1</t>
  </si>
  <si>
    <t>KND02368.1</t>
  </si>
  <si>
    <t>KFH71441.1</t>
  </si>
  <si>
    <t>EAA66294.1</t>
  </si>
  <si>
    <t>EGY14298.1</t>
  </si>
  <si>
    <t>EAA59344.1</t>
  </si>
  <si>
    <t>EDO00540.1</t>
  </si>
  <si>
    <t>ADM12464.1</t>
  </si>
  <si>
    <t>CAD6503073.1</t>
  </si>
  <si>
    <t>CAG79816.1</t>
  </si>
  <si>
    <t>EED83900.1</t>
  </si>
  <si>
    <t>CAZ82229.1</t>
  </si>
  <si>
    <t>KAF1796175.1</t>
  </si>
  <si>
    <t>KXS12718.1</t>
  </si>
  <si>
    <t>EGG12778.1</t>
  </si>
  <si>
    <t>EDN98997.1</t>
  </si>
  <si>
    <t>KNE71714.1</t>
  </si>
  <si>
    <t>DAA11373.1</t>
  </si>
  <si>
    <t>EGF78422.1</t>
  </si>
  <si>
    <t>EAA66586.1</t>
  </si>
  <si>
    <t>EIE82227.1</t>
  </si>
  <si>
    <t>EDO64941.2</t>
  </si>
  <si>
    <t>GAN10030.1</t>
  </si>
  <si>
    <t>CAG79877.1</t>
  </si>
  <si>
    <t>KDN45271.1</t>
  </si>
  <si>
    <t>KAG2179026.1</t>
  </si>
  <si>
    <t>CAG79652.1</t>
  </si>
  <si>
    <t>CAG78149.1</t>
  </si>
  <si>
    <t>TPX31899.1</t>
  </si>
  <si>
    <t>EAA29768.1</t>
  </si>
  <si>
    <t>KAG2204904.1</t>
  </si>
  <si>
    <t>KAF7745574.1</t>
  </si>
  <si>
    <t>EDP42995.1</t>
  </si>
  <si>
    <t>DAA07526.1</t>
  </si>
  <si>
    <t>KIS70808.1</t>
  </si>
  <si>
    <t>EDO01555.1</t>
  </si>
  <si>
    <t>PWA00750.1</t>
  </si>
  <si>
    <t>AOW31318.1</t>
  </si>
  <si>
    <t>AOW27201.1</t>
  </si>
  <si>
    <t>CAG83695.1</t>
  </si>
  <si>
    <t>CEP15504.1</t>
  </si>
  <si>
    <t>KAF0521027.1</t>
  </si>
  <si>
    <t>CAZ86298.1</t>
  </si>
  <si>
    <t>CAG82081.1</t>
  </si>
  <si>
    <t>CAA18397.1</t>
  </si>
  <si>
    <t>CAA91967.3</t>
  </si>
  <si>
    <t>DAA09148.1</t>
  </si>
  <si>
    <t>CAB40182.2</t>
  </si>
  <si>
    <t>CAZ79255.1</t>
  </si>
  <si>
    <t>SAM09297.1</t>
  </si>
  <si>
    <t>EDN99316.1</t>
  </si>
  <si>
    <t>GAN08492.1</t>
  </si>
  <si>
    <t>KAF8953157.1</t>
  </si>
  <si>
    <t>CAA22827.1</t>
  </si>
  <si>
    <t>EJW03964.1</t>
  </si>
  <si>
    <t>RUP51013.1</t>
  </si>
  <si>
    <t>EDN98408.1</t>
  </si>
  <si>
    <t>CEP09186.1</t>
  </si>
  <si>
    <t>CEP15023.1</t>
  </si>
  <si>
    <t>AFR94980.2</t>
  </si>
  <si>
    <t>EHY55194.1</t>
  </si>
  <si>
    <t>EAS32957.3</t>
  </si>
  <si>
    <t>EDO02588.1</t>
  </si>
  <si>
    <t>EDN93639.1</t>
  </si>
  <si>
    <t>CAG79614.1</t>
  </si>
  <si>
    <t>CEP07772.1</t>
  </si>
  <si>
    <t>EED83901.1</t>
  </si>
  <si>
    <t>CEP08669.1</t>
  </si>
  <si>
    <t>KAF7729963.1</t>
  </si>
  <si>
    <t>OLL22767.1</t>
  </si>
  <si>
    <t>EGO25496.1</t>
  </si>
  <si>
    <t>EED84003.1</t>
  </si>
  <si>
    <t>KNE71718.1</t>
  </si>
  <si>
    <t>EDN91032.1</t>
  </si>
  <si>
    <t>EGF81478.1</t>
  </si>
  <si>
    <t>EAS32043.1</t>
  </si>
  <si>
    <t>EIE90219.1</t>
  </si>
  <si>
    <t>KEI37093.1</t>
  </si>
  <si>
    <t>GAN10055.1</t>
  </si>
  <si>
    <t>CAG78323.1</t>
  </si>
  <si>
    <t>EAS37290.3</t>
  </si>
  <si>
    <t>KAG2174029.1</t>
  </si>
  <si>
    <t>CAZ84659.1</t>
  </si>
  <si>
    <t>CAZ82867.1</t>
  </si>
  <si>
    <t>POG65582.1</t>
  </si>
  <si>
    <t>EAA66010.1</t>
  </si>
  <si>
    <t>KAG2205378.1</t>
  </si>
  <si>
    <t>KAF8933776.1</t>
  </si>
  <si>
    <t>EEB08454.1</t>
  </si>
  <si>
    <t>DAA10560.1</t>
  </si>
  <si>
    <t>KEI40988.1</t>
  </si>
  <si>
    <t>EAA33275.2</t>
  </si>
  <si>
    <t>PVU90663.1</t>
  </si>
  <si>
    <t>CAA93565.1</t>
  </si>
  <si>
    <t>CAB52577.1</t>
  </si>
  <si>
    <t>CAZ83340.1</t>
  </si>
  <si>
    <t>DAA08498.1</t>
  </si>
  <si>
    <t>KAF0521028.1</t>
  </si>
  <si>
    <t>CEP07010.1</t>
  </si>
  <si>
    <t>CAZ81774.1</t>
  </si>
  <si>
    <t>CAD6503128.1</t>
  </si>
  <si>
    <t>EEB07222.1</t>
  </si>
  <si>
    <t>ADM12066.1</t>
  </si>
  <si>
    <t>CAD6498675.1</t>
  </si>
  <si>
    <t>EAA31373.1</t>
  </si>
  <si>
    <t>EGF80429.1</t>
  </si>
  <si>
    <t>EDP41862.1</t>
  </si>
  <si>
    <t>GES86287.1</t>
  </si>
  <si>
    <t>KAF8966364.1</t>
  </si>
  <si>
    <t>CAD6501277.1</t>
  </si>
  <si>
    <t>EJW04821.1</t>
  </si>
  <si>
    <t>RUP47644.1</t>
  </si>
  <si>
    <t>EAA59236.1</t>
  </si>
  <si>
    <t>CEP16494.1</t>
  </si>
  <si>
    <t>GAN09834.1</t>
  </si>
  <si>
    <t>EIE75693.1</t>
  </si>
  <si>
    <t>EHY55195.1</t>
  </si>
  <si>
    <t>EDN94664.1</t>
  </si>
  <si>
    <t>EAA36120.2</t>
  </si>
  <si>
    <t>EDO02760.1</t>
  </si>
  <si>
    <t>CAZ83675.1</t>
  </si>
  <si>
    <t>DAA08666.1</t>
  </si>
  <si>
    <t>EGO20173.1</t>
  </si>
  <si>
    <t>DAA12133.1</t>
  </si>
  <si>
    <t>KAF8930529.1</t>
  </si>
  <si>
    <t>EGP85388.1</t>
  </si>
  <si>
    <t>EFP78021.1</t>
  </si>
  <si>
    <t>EGP82836.1</t>
  </si>
  <si>
    <t>EAA57874.1</t>
  </si>
  <si>
    <t>EGF81976.1</t>
  </si>
  <si>
    <t>EDN92117.1</t>
  </si>
  <si>
    <t>EIE90221.1</t>
  </si>
  <si>
    <t>OZJ04229.1</t>
  </si>
  <si>
    <t>GES72538.1</t>
  </si>
  <si>
    <t>EAS28980.1</t>
  </si>
  <si>
    <t>CAD6498803.1</t>
  </si>
  <si>
    <t>KAG0251573.1</t>
  </si>
  <si>
    <t>CEP11784.1</t>
  </si>
  <si>
    <t>CEP08386.1</t>
  </si>
  <si>
    <t>RGB38381.1</t>
  </si>
  <si>
    <t>EAS32005.3</t>
  </si>
  <si>
    <t>KAG4088506.1</t>
  </si>
  <si>
    <t>KAF8935058.1</t>
  </si>
  <si>
    <t>DAA11013.1</t>
  </si>
  <si>
    <t>ADM12352.1</t>
  </si>
  <si>
    <t>KEI41867.1</t>
  </si>
  <si>
    <t>EAA34954.2</t>
  </si>
  <si>
    <t>PVU90661.1</t>
  </si>
  <si>
    <t>CAD6500329.1</t>
  </si>
  <si>
    <t>CAD6505283.1</t>
  </si>
  <si>
    <t>CEP08098.1</t>
  </si>
  <si>
    <t>EAA28037.3</t>
  </si>
  <si>
    <t>KAF0521029.1</t>
  </si>
  <si>
    <t>EAA31787.1</t>
  </si>
  <si>
    <t>CEP14268.1</t>
  </si>
  <si>
    <t>CAG81687.1</t>
  </si>
  <si>
    <t>DAA11908.1</t>
  </si>
  <si>
    <t>EDO00725.1</t>
  </si>
  <si>
    <t>CAG83279.1</t>
  </si>
  <si>
    <t>EAA60322.1</t>
  </si>
  <si>
    <t>EHY54221.1</t>
  </si>
  <si>
    <t>EED82772.1</t>
  </si>
  <si>
    <t>KAF0361779.1</t>
  </si>
  <si>
    <t>KAF9099935.1</t>
  </si>
  <si>
    <t>CAG81797.1</t>
  </si>
  <si>
    <t>ELA47634.1</t>
  </si>
  <si>
    <t>RUP40662.1</t>
  </si>
  <si>
    <t>AFR92685.1</t>
  </si>
  <si>
    <t>GAN03396.1</t>
  </si>
  <si>
    <t>OAD68020.1</t>
  </si>
  <si>
    <t>EAS31457.3</t>
  </si>
  <si>
    <t>KAG0043764.1</t>
  </si>
  <si>
    <t>EDO01729.1</t>
  </si>
  <si>
    <t>EDP42503.1</t>
  </si>
  <si>
    <t>EAA64791.1</t>
  </si>
  <si>
    <t>CEP09867.1</t>
  </si>
  <si>
    <t>DAA09204.1</t>
  </si>
  <si>
    <t>EGO23210.1</t>
  </si>
  <si>
    <t>EAA34297.1</t>
  </si>
  <si>
    <t>KAF8930555.1</t>
  </si>
  <si>
    <t>EGY17973.1</t>
  </si>
  <si>
    <t>EGF82339.1</t>
  </si>
  <si>
    <t>EGP88958.1</t>
  </si>
  <si>
    <t>AFR98795.2</t>
  </si>
  <si>
    <t>EHY51943.1</t>
  </si>
  <si>
    <t>EDN93386.1</t>
  </si>
  <si>
    <t>EIE90225.1</t>
  </si>
  <si>
    <t>KAG2176412.1</t>
  </si>
  <si>
    <t>CAA17807.4</t>
  </si>
  <si>
    <t>EAU87124.1</t>
  </si>
  <si>
    <t>SAM02101.1</t>
  </si>
  <si>
    <t>KAG0218261.1</t>
  </si>
  <si>
    <t>CEP18743.1</t>
  </si>
  <si>
    <t>CEP12443.1</t>
  </si>
  <si>
    <t>RIA84250.1</t>
  </si>
  <si>
    <t>EDN97641.1</t>
  </si>
  <si>
    <t>ORX40362.1</t>
  </si>
  <si>
    <t>KAF8972803.1</t>
  </si>
  <si>
    <t>CAZ86198.1</t>
  </si>
  <si>
    <t>EDN98708.1</t>
  </si>
  <si>
    <t>KDN48515.1</t>
  </si>
  <si>
    <t>EDP44115.1</t>
  </si>
  <si>
    <t>PVU86684.1</t>
  </si>
  <si>
    <t>CAG83746.1</t>
  </si>
  <si>
    <t>CAG81549.1</t>
  </si>
  <si>
    <t>DAA11834.1</t>
  </si>
  <si>
    <t>EAA58959.1</t>
  </si>
  <si>
    <t>KAF0521030.1</t>
  </si>
  <si>
    <t>EAA60599.1</t>
  </si>
  <si>
    <t>DAA11097.1</t>
  </si>
  <si>
    <t>CAZ85670.1</t>
  </si>
  <si>
    <t>CAZ83822.1</t>
  </si>
  <si>
    <t>EDO00843.1</t>
  </si>
  <si>
    <t>CAZ80975.1</t>
  </si>
  <si>
    <t>EAS33103.3</t>
  </si>
  <si>
    <t>EIE78859.1</t>
  </si>
  <si>
    <t>CAZ83712.1</t>
  </si>
  <si>
    <t>KAF1805745.1</t>
  </si>
  <si>
    <t>KAF9105621.1</t>
  </si>
  <si>
    <t>CAZ81332.1</t>
  </si>
  <si>
    <t>EPZ33886.1</t>
  </si>
  <si>
    <t>RIB25143.1</t>
  </si>
  <si>
    <t>EIE78700.1</t>
  </si>
  <si>
    <t>GAN06338.1</t>
  </si>
  <si>
    <t>OAQ22998.1</t>
  </si>
  <si>
    <t>EEB07341.2</t>
  </si>
  <si>
    <t>KIL57216.1</t>
  </si>
  <si>
    <t>EDO65216.2</t>
  </si>
  <si>
    <t>DAA07298.1</t>
  </si>
  <si>
    <t>EAA64956.1</t>
  </si>
  <si>
    <t>CEP19663.1</t>
  </si>
  <si>
    <t>EAA26605.3</t>
  </si>
  <si>
    <t>EGP89180.1</t>
  </si>
  <si>
    <t>EAA63890.1</t>
  </si>
  <si>
    <t>KAF8942825.1</t>
  </si>
  <si>
    <t>EHS63412.1</t>
  </si>
  <si>
    <t>EGG01939.1</t>
  </si>
  <si>
    <t>EGX49022.1</t>
  </si>
  <si>
    <t>EAS37452.1</t>
  </si>
  <si>
    <t>KXS09870.1</t>
  </si>
  <si>
    <t>EDN98665.1</t>
  </si>
  <si>
    <t>EIE90235.1</t>
  </si>
  <si>
    <t>KAG2188167.1</t>
  </si>
  <si>
    <t>CAA22202.1</t>
  </si>
  <si>
    <t>EDN94913.1</t>
  </si>
  <si>
    <t>SAM00218.1</t>
  </si>
  <si>
    <t>KAG0222647.1</t>
  </si>
  <si>
    <t>DAA12136.1</t>
  </si>
  <si>
    <t>CEP17091.1</t>
  </si>
  <si>
    <t>RIB18401.1</t>
  </si>
  <si>
    <t>EGP90191.1</t>
  </si>
  <si>
    <t>ORX54596.1</t>
  </si>
  <si>
    <t>KAF8987105.1</t>
  </si>
  <si>
    <t>EAU90640.2</t>
  </si>
  <si>
    <t>EDO04888.1</t>
  </si>
  <si>
    <t>KDN53513.1</t>
  </si>
  <si>
    <t>EEB07017.1</t>
  </si>
  <si>
    <t>PVV05430.1</t>
  </si>
  <si>
    <t>CAZ82663.1</t>
  </si>
  <si>
    <t>CAZ80045.1</t>
  </si>
  <si>
    <t>EAA27061.1</t>
  </si>
  <si>
    <t>EAS32900.3</t>
  </si>
  <si>
    <t>KAF1798837.1</t>
  </si>
  <si>
    <t>EAS31132.3</t>
  </si>
  <si>
    <t>EAA30235.1</t>
  </si>
  <si>
    <t>CEP08096.1</t>
  </si>
  <si>
    <t>EAU84115.2</t>
  </si>
  <si>
    <t>EAA60493.1</t>
  </si>
  <si>
    <t>CEP13364.1</t>
  </si>
  <si>
    <t>EAU82891.1</t>
  </si>
  <si>
    <t>EIE84631.1</t>
  </si>
  <si>
    <t>EGF83925.1</t>
  </si>
  <si>
    <t>KAF1807422.1</t>
  </si>
  <si>
    <t>KAF9110309.1</t>
  </si>
  <si>
    <t>CEP07732.1</t>
  </si>
  <si>
    <t>KAF0391976.1</t>
  </si>
  <si>
    <t>RIA98368.1</t>
  </si>
  <si>
    <t>EIE82635.1</t>
  </si>
  <si>
    <t>KXS18898.1</t>
  </si>
  <si>
    <t>ORX56217.1</t>
  </si>
  <si>
    <t>EFP75281.2</t>
  </si>
  <si>
    <t>EFI28077.1</t>
  </si>
  <si>
    <t>DAA11346.1</t>
  </si>
  <si>
    <t>EAA65885.1</t>
  </si>
  <si>
    <t>DAA09153.1</t>
  </si>
  <si>
    <t>EAA63090.1</t>
  </si>
  <si>
    <t>EGR44753.1</t>
  </si>
  <si>
    <t>EAS36099.1</t>
  </si>
  <si>
    <t>KAF8976861.1</t>
  </si>
  <si>
    <t>KAF0437233.1</t>
  </si>
  <si>
    <t>EGO26057.1</t>
  </si>
  <si>
    <t>EGX52837.1</t>
  </si>
  <si>
    <t>EEB07087.1</t>
  </si>
  <si>
    <t>ORY24854.1</t>
  </si>
  <si>
    <t>EDO02434.1</t>
  </si>
  <si>
    <t>EIE90240.1</t>
  </si>
  <si>
    <t>CAD6504203.1</t>
  </si>
  <si>
    <t>CAD6503264.1</t>
  </si>
  <si>
    <t>EDO03046.1</t>
  </si>
  <si>
    <t>KAG9068444.1</t>
  </si>
  <si>
    <t>KAG0198948.1</t>
  </si>
  <si>
    <t>EAA28120.3</t>
  </si>
  <si>
    <t>DAA10172.1</t>
  </si>
  <si>
    <t>KAF0349251.1</t>
  </si>
  <si>
    <t>EGR50421.1</t>
  </si>
  <si>
    <t>ORX63228.1</t>
  </si>
  <si>
    <t>KAF9024688.1</t>
  </si>
  <si>
    <t>EGF76324.1</t>
  </si>
  <si>
    <t>EAA57945.1</t>
  </si>
  <si>
    <t>CEP12110.1</t>
  </si>
  <si>
    <t>DAA09905.1</t>
  </si>
  <si>
    <t>PIA17768.1</t>
  </si>
  <si>
    <t>CAZ85790.1</t>
  </si>
  <si>
    <t>CEP13148.1</t>
  </si>
  <si>
    <t>EAA65133.1</t>
  </si>
  <si>
    <t>EDO04491.1</t>
  </si>
  <si>
    <t>KAF7730819.1</t>
  </si>
  <si>
    <t>EDN96599.1</t>
  </si>
  <si>
    <t>EAA60425.1</t>
  </si>
  <si>
    <t>CEP19153.1</t>
  </si>
  <si>
    <t>ADM11523.1</t>
  </si>
  <si>
    <t>EAA64170.1</t>
  </si>
  <si>
    <t>DAA07382.2</t>
  </si>
  <si>
    <t>EDN94768.1</t>
  </si>
  <si>
    <t>EJW02147.1</t>
  </si>
  <si>
    <t>EGG00159.1</t>
  </si>
  <si>
    <t>KAF7730054.1</t>
  </si>
  <si>
    <t>KAF9126270.1</t>
  </si>
  <si>
    <t>CEP15374.1</t>
  </si>
  <si>
    <t>KAF0391977.1</t>
  </si>
  <si>
    <t>RGB41250.1</t>
  </si>
  <si>
    <t>EIE88709.1</t>
  </si>
  <si>
    <t>KXS20356.1</t>
  </si>
  <si>
    <t>ORY99970.1</t>
  </si>
  <si>
    <t>EGY16657.1</t>
  </si>
  <si>
    <t>EGG12618.1</t>
  </si>
  <si>
    <t>CAZ81349.1</t>
  </si>
  <si>
    <t>AFR92921.1</t>
  </si>
  <si>
    <t>DAA11918.1</t>
  </si>
  <si>
    <t>EAS34898.3</t>
  </si>
  <si>
    <t>EGR50129.1</t>
  </si>
  <si>
    <t>EAU90916.2</t>
  </si>
  <si>
    <t>KAF9087041.1</t>
  </si>
  <si>
    <t>KAF7752299.1</t>
  </si>
  <si>
    <t>EGO28138.1</t>
  </si>
  <si>
    <t>EHY58287.1</t>
  </si>
  <si>
    <t>EEB08783.1</t>
  </si>
  <si>
    <t>ORY50928.1</t>
  </si>
  <si>
    <t>EDO03420.1</t>
  </si>
  <si>
    <t>EIE90241.1</t>
  </si>
  <si>
    <t>CAG82044.1</t>
  </si>
  <si>
    <t>EDP44296.1</t>
  </si>
  <si>
    <t>KAG8530062.1</t>
  </si>
  <si>
    <t>KAG0373899.1</t>
  </si>
  <si>
    <t>EAA65183.1</t>
  </si>
  <si>
    <t>EAA26643.1</t>
  </si>
  <si>
    <t>KAF0349252.1</t>
  </si>
  <si>
    <t>EGX52882.1</t>
  </si>
  <si>
    <t>ORX68866.1</t>
  </si>
  <si>
    <t>KAF9098638.1</t>
  </si>
  <si>
    <t>EGF98812.1</t>
  </si>
  <si>
    <t>EAA59307.1</t>
  </si>
  <si>
    <t>GAN10728.1</t>
  </si>
  <si>
    <t>DAA09906.1</t>
  </si>
  <si>
    <t>ORX65802.1</t>
  </si>
  <si>
    <t>CEP18851.1</t>
  </si>
  <si>
    <t>CEP14551.1</t>
  </si>
  <si>
    <t>EAS36124.3</t>
  </si>
  <si>
    <t>EEB09730.1</t>
  </si>
  <si>
    <t>KAF8935817.1</t>
  </si>
  <si>
    <t>EDP45053.1</t>
  </si>
  <si>
    <t>EAS36501.3</t>
  </si>
  <si>
    <t>DAA10197.1</t>
  </si>
  <si>
    <t>EFP85050.1</t>
  </si>
  <si>
    <t>AFR93082.1</t>
  </si>
  <si>
    <t>EAA28537.3</t>
  </si>
  <si>
    <t>EDP44926.1</t>
  </si>
  <si>
    <t>EPZ31628.1</t>
  </si>
  <si>
    <t>EGO23396.1</t>
  </si>
  <si>
    <t>KAF8925434.1</t>
  </si>
  <si>
    <t>KAF9146291.1</t>
  </si>
  <si>
    <t>SAL99012.1</t>
  </si>
  <si>
    <t>KAF1798625.1</t>
  </si>
  <si>
    <t>RCH99588.1</t>
  </si>
  <si>
    <t>EAS35760.3</t>
  </si>
  <si>
    <t>OAD65993.1</t>
  </si>
  <si>
    <t>ORY95122.1</t>
  </si>
  <si>
    <t>KNE57976.1</t>
  </si>
  <si>
    <t>EGO26083.1</t>
  </si>
  <si>
    <t>EAU92559.2</t>
  </si>
  <si>
    <t>AFR98729.2</t>
  </si>
  <si>
    <t>EAA30690.1</t>
  </si>
  <si>
    <t>EAU82992.1</t>
  </si>
  <si>
    <t>EGX45083.1</t>
  </si>
  <si>
    <t>EDN94508.1</t>
  </si>
  <si>
    <t>KAF9094296.1</t>
  </si>
  <si>
    <t>KAF8585946.1</t>
  </si>
  <si>
    <t>EGO30073.1</t>
  </si>
  <si>
    <t>KEI38507.1</t>
  </si>
  <si>
    <t>EFP86206.1</t>
  </si>
  <si>
    <t>ORY50961.1</t>
  </si>
  <si>
    <t>CAG81176.2</t>
  </si>
  <si>
    <t>EIE90243.1</t>
  </si>
  <si>
    <t>CAZ79849.1</t>
  </si>
  <si>
    <t>EDP44629.1</t>
  </si>
  <si>
    <t>QRW22663.1</t>
  </si>
  <si>
    <t>KAG0367843.1</t>
  </si>
  <si>
    <t>EAS31961.3</t>
  </si>
  <si>
    <t>EAA65947.1</t>
  </si>
  <si>
    <t>CAB61470.1</t>
  </si>
  <si>
    <t>EGY14614.1</t>
  </si>
  <si>
    <t>ORY02141.1</t>
  </si>
  <si>
    <t>KAF9105947.1</t>
  </si>
  <si>
    <t>EGO22601.1</t>
  </si>
  <si>
    <t>AFR96179.2</t>
  </si>
  <si>
    <t>GAN10800.1</t>
  </si>
  <si>
    <t>CAZ82204.1</t>
  </si>
  <si>
    <t>ORY40947.1</t>
  </si>
  <si>
    <t>DAA07274.1</t>
  </si>
  <si>
    <t>DAA10061.1</t>
  </si>
  <si>
    <t>EAU85246.1</t>
  </si>
  <si>
    <t>EGF82093.1</t>
  </si>
  <si>
    <t>KAF9083241.1</t>
  </si>
  <si>
    <t>EFI28669.1</t>
  </si>
  <si>
    <t>EAU89163.2</t>
  </si>
  <si>
    <t>EAA28743.1</t>
  </si>
  <si>
    <t>EGF77112.1</t>
  </si>
  <si>
    <t>AFR95731.1</t>
  </si>
  <si>
    <t>EAA66283.1</t>
  </si>
  <si>
    <t>EEB06031.1</t>
  </si>
  <si>
    <t>KAF0490685.1</t>
  </si>
  <si>
    <t>EGO23478.1</t>
  </si>
  <si>
    <t>KAF8932365.1</t>
  </si>
  <si>
    <t>KAF9156604.1</t>
  </si>
  <si>
    <t>SAM07649.1</t>
  </si>
  <si>
    <t>KAF7678770.1</t>
  </si>
  <si>
    <t>RCH93446.1</t>
  </si>
  <si>
    <t>EEB06180.1</t>
  </si>
  <si>
    <t>OAD74116.1</t>
  </si>
  <si>
    <t>ORZ07316.1</t>
  </si>
  <si>
    <t>KNE71073.1</t>
  </si>
  <si>
    <t>EGP92661.1</t>
  </si>
  <si>
    <t>EFP83987.1</t>
  </si>
  <si>
    <t>EIE92220.1</t>
  </si>
  <si>
    <t>EAA61069.1</t>
  </si>
  <si>
    <t>EDN99328.1</t>
  </si>
  <si>
    <t>EGY20076.1</t>
  </si>
  <si>
    <t>EDP44245.1</t>
  </si>
  <si>
    <t>KAF9115875.1</t>
  </si>
  <si>
    <t>KAG5457756.1</t>
  </si>
  <si>
    <t>EGP84395.1</t>
  </si>
  <si>
    <t>ORZ35339.1</t>
  </si>
  <si>
    <t>EFP93384.2</t>
  </si>
  <si>
    <t>TPX46302.1</t>
  </si>
  <si>
    <t>DAA09508.1</t>
  </si>
  <si>
    <t>EIE92684.1</t>
  </si>
  <si>
    <t>CEP06773.1</t>
  </si>
  <si>
    <t>CAB11656.2</t>
  </si>
  <si>
    <t>QRW20656.1</t>
  </si>
  <si>
    <t>KAG0355001.1</t>
  </si>
  <si>
    <t>EAS35855.3</t>
  </si>
  <si>
    <t>EAS32075.3</t>
  </si>
  <si>
    <t>EEB06313.2</t>
  </si>
  <si>
    <t>EHY60408.1</t>
  </si>
  <si>
    <t>KAF9112887.1</t>
  </si>
  <si>
    <t>EGP86045.1</t>
  </si>
  <si>
    <t>AGV14497.1</t>
  </si>
  <si>
    <t>KXS08960.1</t>
  </si>
  <si>
    <t>EGG07200.1</t>
  </si>
  <si>
    <t>ORZ37106.1</t>
  </si>
  <si>
    <t>EAA27795.1</t>
  </si>
  <si>
    <t>EAA34950.3</t>
  </si>
  <si>
    <t>EDN94831.1</t>
  </si>
  <si>
    <t>EGP88378.1</t>
  </si>
  <si>
    <t>KAF9100335.1</t>
  </si>
  <si>
    <t>EFP94327.2</t>
  </si>
  <si>
    <t>EDN95253.1</t>
  </si>
  <si>
    <t>EAA59936.1</t>
  </si>
  <si>
    <t>EGG00177.1</t>
  </si>
  <si>
    <t>AFR95732.1</t>
  </si>
  <si>
    <t>EAS30222.3</t>
  </si>
  <si>
    <t>EFP82157.2</t>
  </si>
  <si>
    <t>KAF0501245.1</t>
  </si>
  <si>
    <t>EGP86500.1</t>
  </si>
  <si>
    <t>KAF8956734.1</t>
  </si>
  <si>
    <t>KAF9171764.1</t>
  </si>
  <si>
    <t>SAM07929.1</t>
  </si>
  <si>
    <t>KAF7720350.1</t>
  </si>
  <si>
    <t>POG65906.1</t>
  </si>
  <si>
    <t>EFP83660.1</t>
  </si>
  <si>
    <t>OBZ84595.1</t>
  </si>
  <si>
    <t>ORZ07103.1</t>
  </si>
  <si>
    <t>EGR45335.1</t>
  </si>
  <si>
    <t>EGR47244.1</t>
  </si>
  <si>
    <t>EGF83504.1</t>
  </si>
  <si>
    <t>EAS29593.3</t>
  </si>
  <si>
    <t>EAS32929.3</t>
  </si>
  <si>
    <t>EEB09763.1</t>
  </si>
  <si>
    <t>EJT98616.1</t>
  </si>
  <si>
    <t>EDP44246.1</t>
  </si>
  <si>
    <t>KAF9130779.1</t>
  </si>
  <si>
    <t>KAG8532111.1</t>
  </si>
  <si>
    <t>EGR45034.1</t>
  </si>
  <si>
    <t>ORZ36478.1</t>
  </si>
  <si>
    <t>EGY16451.1</t>
  </si>
  <si>
    <t>TPX47391.1</t>
  </si>
  <si>
    <t>CAZ83690.1</t>
  </si>
  <si>
    <t>GAN11546.1</t>
  </si>
  <si>
    <t>CEP07298.1</t>
  </si>
  <si>
    <t>EEB05348.1</t>
  </si>
  <si>
    <t>KAG2203122.1</t>
  </si>
  <si>
    <t>KAG0355000.1</t>
  </si>
  <si>
    <t>EAU90231.1</t>
  </si>
  <si>
    <t>EDN91043.1</t>
  </si>
  <si>
    <t>EAA31773.1</t>
  </si>
  <si>
    <t>EIE81752.1</t>
  </si>
  <si>
    <t>KAF9124074.1</t>
  </si>
  <si>
    <t>EGR50550.1</t>
  </si>
  <si>
    <t>EIE86343.1</t>
  </si>
  <si>
    <t>KXS10418.1</t>
  </si>
  <si>
    <t>EGG07202.1</t>
  </si>
  <si>
    <t>OMJ09332.1</t>
  </si>
  <si>
    <t>EAA58370.1</t>
  </si>
  <si>
    <t>EAA65632.1</t>
  </si>
  <si>
    <t>EDP45177.1</t>
  </si>
  <si>
    <t>EGR50669.1</t>
  </si>
  <si>
    <t>KAF9187396.1</t>
  </si>
  <si>
    <t>EGF76987.1</t>
  </si>
  <si>
    <t>EDP45515.1</t>
  </si>
  <si>
    <t>EAS36400.3</t>
  </si>
  <si>
    <t>EGO26637.1</t>
  </si>
  <si>
    <t>EIE76696.1</t>
  </si>
  <si>
    <t>EAS31487.3</t>
  </si>
  <si>
    <t>EGF99016.1</t>
  </si>
  <si>
    <t>KAF0530328.1</t>
  </si>
  <si>
    <t>EGP88464.1</t>
  </si>
  <si>
    <t>KAF8981238.1</t>
  </si>
  <si>
    <t>KAF9187377.1</t>
  </si>
  <si>
    <t>SAM07931.1</t>
  </si>
  <si>
    <t>KAF7727462.1</t>
  </si>
  <si>
    <t>PHZ16039.1</t>
  </si>
  <si>
    <t>EGY21737.1</t>
  </si>
  <si>
    <t>OBZ85302.1</t>
  </si>
  <si>
    <t>PHZ11288.1</t>
  </si>
  <si>
    <t>EDP41719.1</t>
  </si>
  <si>
    <t>EGR53127.1</t>
  </si>
  <si>
    <t>EGG10067.1</t>
  </si>
  <si>
    <t>KJF60169.1</t>
  </si>
  <si>
    <t>EAU83611.1</t>
  </si>
  <si>
    <t>EFP84944.2</t>
  </si>
  <si>
    <t>EJT98624.1</t>
  </si>
  <si>
    <t>EFP76868.1</t>
  </si>
  <si>
    <t>KAF9137088.1</t>
  </si>
  <si>
    <t>KAG9289522.1</t>
  </si>
  <si>
    <t>EGY20517.1</t>
  </si>
  <si>
    <t>ORX57956.1</t>
  </si>
  <si>
    <t>EGY23443.1</t>
  </si>
  <si>
    <t>TPX59120.1</t>
  </si>
  <si>
    <t>EAU86229.2</t>
  </si>
  <si>
    <t>GAN09882.1</t>
  </si>
  <si>
    <t>CEP08948.1</t>
  </si>
  <si>
    <t>EEB06675.1</t>
  </si>
  <si>
    <t>KAG2196545.1</t>
  </si>
  <si>
    <t>KAG0343902.1</t>
  </si>
  <si>
    <t>EDN94693.1</t>
  </si>
  <si>
    <t>EDP41936.1</t>
  </si>
  <si>
    <t>EGY17711.1</t>
  </si>
  <si>
    <t>EIJ93259.1</t>
  </si>
  <si>
    <t>KAF9136620.1</t>
  </si>
  <si>
    <t>EGX43712.1</t>
  </si>
  <si>
    <t>EAS32815.3</t>
  </si>
  <si>
    <t>KXS19401.1</t>
  </si>
  <si>
    <t>EGG10524.1</t>
  </si>
  <si>
    <t>OMJ07152.1</t>
  </si>
  <si>
    <t>EAS29442.2</t>
  </si>
  <si>
    <t>EAS32219.2</t>
  </si>
  <si>
    <t>EEB07620.2</t>
  </si>
  <si>
    <t>EGY14944.1</t>
  </si>
  <si>
    <t>KAF9189193.1</t>
  </si>
  <si>
    <t>EGG09971.1</t>
  </si>
  <si>
    <t>EDP45516.1</t>
  </si>
  <si>
    <t>EAU83793.1</t>
  </si>
  <si>
    <t>EGP90108.1</t>
  </si>
  <si>
    <t>EIE78650.1</t>
  </si>
  <si>
    <t>EAS35854.3</t>
  </si>
  <si>
    <t>EGO29402.1</t>
  </si>
  <si>
    <t>KAF1801139.1</t>
  </si>
  <si>
    <t>EGR46991.1</t>
  </si>
  <si>
    <t>KAF9084579.1</t>
  </si>
  <si>
    <t>KAF9189062.1</t>
  </si>
  <si>
    <t>AFR97531.1</t>
  </si>
  <si>
    <t>KAF7741019.1</t>
  </si>
  <si>
    <t>OZJ03452.1</t>
  </si>
  <si>
    <t>KNE55258.1</t>
  </si>
  <si>
    <t>ORX79130.1</t>
  </si>
  <si>
    <t>RKP40132.1</t>
  </si>
  <si>
    <t>KND00375.1</t>
  </si>
  <si>
    <t>EGX50104.1</t>
  </si>
  <si>
    <t>EGG11053.1</t>
  </si>
  <si>
    <t>KJF60170.1</t>
  </si>
  <si>
    <t>EDN97352.1</t>
  </si>
  <si>
    <t>EGF99841.1</t>
  </si>
  <si>
    <t>KAF8588225.1</t>
  </si>
  <si>
    <t>EGF84151.1</t>
  </si>
  <si>
    <t>KAF9156580.1</t>
  </si>
  <si>
    <t>KDN38519.1</t>
  </si>
  <si>
    <t>EJT98537.1</t>
  </si>
  <si>
    <t>ORX56585.1</t>
  </si>
  <si>
    <t>CAZ82519.1</t>
  </si>
  <si>
    <t>TPX76087.1</t>
  </si>
  <si>
    <t>EAU82012.2</t>
  </si>
  <si>
    <t>GAN06835.1</t>
  </si>
  <si>
    <t>CEP10835.1</t>
  </si>
  <si>
    <t>DAA06767.1</t>
  </si>
  <si>
    <t>KAG2211054.1</t>
  </si>
  <si>
    <t>KAG0322823.1</t>
  </si>
  <si>
    <t>EDN97667.1</t>
  </si>
  <si>
    <t>EEB09691.2</t>
  </si>
  <si>
    <t>EGR52556.1</t>
  </si>
  <si>
    <t>EJW05387.1</t>
  </si>
  <si>
    <t>KAF9150222.1</t>
  </si>
  <si>
    <t>EGY21613.1</t>
  </si>
  <si>
    <t>EAS35506.3</t>
  </si>
  <si>
    <t>KXS22360.1</t>
  </si>
  <si>
    <t>EGG10647.1</t>
  </si>
  <si>
    <t>KDN47760.1</t>
  </si>
  <si>
    <t>EAS33731.3</t>
  </si>
  <si>
    <t>EAU84390.1</t>
  </si>
  <si>
    <t>EFP76530.2</t>
  </si>
  <si>
    <t>EHY57635.1</t>
  </si>
  <si>
    <t>KAF9315987.1</t>
  </si>
  <si>
    <t>EGO30296.1</t>
  </si>
  <si>
    <t>EEB09369.1</t>
  </si>
  <si>
    <t>EDN97497.1</t>
  </si>
  <si>
    <t>EGR50366.1</t>
  </si>
  <si>
    <t>EAS28181.3</t>
  </si>
  <si>
    <t>EAU87444.1</t>
  </si>
  <si>
    <t>EGP82913.1</t>
  </si>
  <si>
    <t>KAF1802475.1</t>
  </si>
  <si>
    <t>EGR48862.1</t>
  </si>
  <si>
    <t>KAF9091672.1</t>
  </si>
  <si>
    <t>KAF9201728.1</t>
  </si>
  <si>
    <t>AOW26474.1</t>
  </si>
  <si>
    <t>KAF7745534.1</t>
  </si>
  <si>
    <t>ORZ20773.1</t>
  </si>
  <si>
    <t>KNE56453.1</t>
  </si>
  <si>
    <t>ORX50496.1</t>
  </si>
  <si>
    <t>RKO94072.1</t>
  </si>
  <si>
    <t>KND04950.1</t>
  </si>
  <si>
    <t>EGY17874.1</t>
  </si>
  <si>
    <t>EGP84526.1</t>
  </si>
  <si>
    <t>EEB07270.2</t>
  </si>
  <si>
    <t>EDN99534.1</t>
  </si>
  <si>
    <t>EGO29467.1</t>
  </si>
  <si>
    <t>KAF9143674.1</t>
  </si>
  <si>
    <t>EGF98140.1</t>
  </si>
  <si>
    <t>KAF9174097.1</t>
  </si>
  <si>
    <t>KEI42634.1</t>
  </si>
  <si>
    <t>EJT98545.1</t>
  </si>
  <si>
    <t>ORY49685.1</t>
  </si>
  <si>
    <t>EGR46996.1</t>
  </si>
  <si>
    <t>TPX76100.1</t>
  </si>
  <si>
    <t>EAU92646.2</t>
  </si>
  <si>
    <t>GAN04448.1</t>
  </si>
  <si>
    <t>CEP14386.1</t>
  </si>
  <si>
    <t>DAA07006.1</t>
  </si>
  <si>
    <t>KAG2191154.1</t>
  </si>
  <si>
    <t>KAG0271237.1</t>
  </si>
  <si>
    <t>EDP45612.1</t>
  </si>
  <si>
    <t>EFI26769.1</t>
  </si>
  <si>
    <t>EGR51850.1</t>
  </si>
  <si>
    <t>ELA46357.1</t>
  </si>
  <si>
    <t>KAF9164481.1</t>
  </si>
  <si>
    <t>EFP88888.2</t>
  </si>
  <si>
    <t>EEB08877.1</t>
  </si>
  <si>
    <t>KXS22517.1</t>
  </si>
  <si>
    <t>EGG12571.1</t>
  </si>
  <si>
    <t>EJU06459.1</t>
  </si>
  <si>
    <t>EAU91530.1</t>
  </si>
  <si>
    <t>EDO03694.1</t>
  </si>
  <si>
    <t>EGF78683.1</t>
  </si>
  <si>
    <t>GAN07415.1</t>
  </si>
  <si>
    <t>KAF9584582.1</t>
  </si>
  <si>
    <t>EGP85102.1</t>
  </si>
  <si>
    <t>EFP90682.2</t>
  </si>
  <si>
    <t>EDP44007.1</t>
  </si>
  <si>
    <t>EGX43422.1</t>
  </si>
  <si>
    <t>EAS33159.3</t>
  </si>
  <si>
    <t>EDN97916.1</t>
  </si>
  <si>
    <t>EGR45064.1</t>
  </si>
  <si>
    <t>KAF7683929.1</t>
  </si>
  <si>
    <t>EGX51159.1</t>
  </si>
  <si>
    <t>KAF9106010.1</t>
  </si>
  <si>
    <t>KAF9315434.1</t>
  </si>
  <si>
    <t>EAA32588.1</t>
  </si>
  <si>
    <t>KAF7747386.1</t>
  </si>
  <si>
    <t>ORZ16157.1</t>
  </si>
  <si>
    <t>KNE57250.1</t>
  </si>
  <si>
    <t>ORX61123.1</t>
  </si>
  <si>
    <t>TPX70629.1</t>
  </si>
  <si>
    <t>EFI28368.1</t>
  </si>
  <si>
    <t>EHY55593.1</t>
  </si>
  <si>
    <t>EGP91541.1</t>
  </si>
  <si>
    <t>EFP89928.1</t>
  </si>
  <si>
    <t>EDP42353.1</t>
  </si>
  <si>
    <t>EGP84543.1</t>
  </si>
  <si>
    <t>KAG4102058.1</t>
  </si>
  <si>
    <t>EGO25770.1</t>
  </si>
  <si>
    <t>KAF9182648.1</t>
  </si>
  <si>
    <t>KND01431.1</t>
  </si>
  <si>
    <t>EJT98547.1</t>
  </si>
  <si>
    <t>ORY87266.1</t>
  </si>
  <si>
    <t>EGR50127.1</t>
  </si>
  <si>
    <t>TPX76832.1</t>
  </si>
  <si>
    <t>EFP75550.1</t>
  </si>
  <si>
    <t>GAN03988.1</t>
  </si>
  <si>
    <t>CEP17086.1</t>
  </si>
  <si>
    <t>DAA11831.1</t>
  </si>
  <si>
    <t>KAG2234539.1</t>
  </si>
  <si>
    <t>KAG0282829.1</t>
  </si>
  <si>
    <t>EEB08616.2</t>
  </si>
  <si>
    <t>EFP76855.1</t>
  </si>
  <si>
    <t>EDN96471.1</t>
  </si>
  <si>
    <t>GAN11359.1</t>
  </si>
  <si>
    <t>KAF9189957.1</t>
  </si>
  <si>
    <t>EHY51988.1</t>
  </si>
  <si>
    <t>EEB08887.1</t>
  </si>
  <si>
    <t>OAD67545.1</t>
  </si>
  <si>
    <t>EGP83733.1</t>
  </si>
  <si>
    <t>EGO27194.1</t>
  </si>
  <si>
    <t>EDN99152.1</t>
  </si>
  <si>
    <t>EDP42915.1</t>
  </si>
  <si>
    <t>EGG06148.1</t>
  </si>
  <si>
    <t>GES91192.1</t>
  </si>
  <si>
    <t>KAG0002961.1</t>
  </si>
  <si>
    <t>EGR49616.1</t>
  </si>
  <si>
    <t>EGF83245.1</t>
  </si>
  <si>
    <t>EEB09004.2</t>
  </si>
  <si>
    <t>EGY19389.1</t>
  </si>
  <si>
    <t>EEB07011.1</t>
  </si>
  <si>
    <t>EDN98345.1</t>
  </si>
  <si>
    <t>EGX51704.1</t>
  </si>
  <si>
    <t>KAF7727070.1</t>
  </si>
  <si>
    <t>EGY15179.1</t>
  </si>
  <si>
    <t>KAF9126830.1</t>
  </si>
  <si>
    <t>KAF9357431.1</t>
  </si>
  <si>
    <t>EAA58549.1</t>
  </si>
  <si>
    <t>KAF7748955.1</t>
  </si>
  <si>
    <t>ORZ09835.1</t>
  </si>
  <si>
    <t>KNE59906.1</t>
  </si>
  <si>
    <t>ORY25150.1</t>
  </si>
  <si>
    <t>TPX70740.1</t>
  </si>
  <si>
    <t>ESA42797.1</t>
  </si>
  <si>
    <t>EIE76655.1</t>
  </si>
  <si>
    <t>EGP91830.1</t>
  </si>
  <si>
    <t>EFP90932.2</t>
  </si>
  <si>
    <t>EEB05491.1</t>
  </si>
  <si>
    <t>EGR48606.1</t>
  </si>
  <si>
    <t>KDN44245.1</t>
  </si>
  <si>
    <t>EGP91584.1</t>
  </si>
  <si>
    <t>KAF9190086.1</t>
  </si>
  <si>
    <t>KNE70829.1</t>
  </si>
  <si>
    <t>EOR02735.1</t>
  </si>
  <si>
    <t>ORY42594.1</t>
  </si>
  <si>
    <t>EGR51319.1</t>
  </si>
  <si>
    <t>TPX76836.1</t>
  </si>
  <si>
    <t>EGF83255.1</t>
  </si>
  <si>
    <t>GAN02803.1</t>
  </si>
  <si>
    <t>SAL97072.1</t>
  </si>
  <si>
    <t>CAZ80848.1</t>
  </si>
  <si>
    <t>KAG2228843.1</t>
  </si>
  <si>
    <t>KAG0189974.1</t>
  </si>
  <si>
    <t>EFP86825.1</t>
  </si>
  <si>
    <t>EGF82561.1</t>
  </si>
  <si>
    <t>CAD6500213.1</t>
  </si>
  <si>
    <t>GET02334.1</t>
  </si>
  <si>
    <t>KAF9190400.1</t>
  </si>
  <si>
    <t>EIE77003.1</t>
  </si>
  <si>
    <t>EFP89947.2</t>
  </si>
  <si>
    <t>OBZ89123.1</t>
  </si>
  <si>
    <t>EGP91423.1</t>
  </si>
  <si>
    <t>AOW30876.1</t>
  </si>
  <si>
    <t>EDP43626.1</t>
  </si>
  <si>
    <t>EEB07662.1</t>
  </si>
  <si>
    <t>EGO24870.1</t>
  </si>
  <si>
    <t>KAF0498884.1</t>
  </si>
  <si>
    <t>KAG0095834.1</t>
  </si>
  <si>
    <t>EGX43375.1</t>
  </si>
  <si>
    <t>EGG08350.1</t>
  </si>
  <si>
    <t>EFP75177.2</t>
  </si>
  <si>
    <t>EHS62504.1</t>
  </si>
  <si>
    <t>EEB07738.2</t>
  </si>
  <si>
    <t>EDP44334.1</t>
  </si>
  <si>
    <t>EGY13555.1</t>
  </si>
  <si>
    <t>KAF7744057.1</t>
  </si>
  <si>
    <t>EGY15180.1</t>
  </si>
  <si>
    <t>KAF9131041.1</t>
  </si>
  <si>
    <t>KAF9363051.1</t>
  </si>
  <si>
    <t>EAA59396.1</t>
  </si>
  <si>
    <t>KAF7751814.1</t>
  </si>
  <si>
    <t>ORZ09754.1</t>
  </si>
  <si>
    <t>KNE60469.1</t>
  </si>
  <si>
    <t>ORY53303.1</t>
  </si>
  <si>
    <t>KAF1801633.1</t>
  </si>
  <si>
    <t>ESA42798.1</t>
  </si>
  <si>
    <t>EJU01922.1</t>
  </si>
  <si>
    <t>EGR45889.1</t>
  </si>
  <si>
    <t>EGY14146.1</t>
  </si>
  <si>
    <t>EFP88983.2</t>
  </si>
  <si>
    <t>EGX47154.1</t>
  </si>
  <si>
    <t>KDN44248.1</t>
  </si>
  <si>
    <t>EGR47025.1</t>
  </si>
  <si>
    <t>KAF9209967.1</t>
  </si>
  <si>
    <t>KXN70858.1</t>
  </si>
  <si>
    <t>GES97698.1</t>
  </si>
  <si>
    <t>ORY50956.1</t>
  </si>
  <si>
    <t>EDP45403.1</t>
  </si>
  <si>
    <t>TPX32750.1</t>
  </si>
  <si>
    <t>EGF97640.1</t>
  </si>
  <si>
    <t>GAN01530.1</t>
  </si>
  <si>
    <t>SAM03677.1</t>
  </si>
  <si>
    <t>CAZ82578.1</t>
  </si>
  <si>
    <t>KAG2186188.1</t>
  </si>
  <si>
    <t>KAG0176983.1</t>
  </si>
  <si>
    <t>EGG09714.1</t>
  </si>
  <si>
    <t>EGF98324.1</t>
  </si>
  <si>
    <t>EAA59739.1</t>
  </si>
  <si>
    <t>KAF0505326.1</t>
  </si>
  <si>
    <t>KAF9208911.1</t>
  </si>
  <si>
    <t>EIE80254.1</t>
  </si>
  <si>
    <t>EGY14954.1</t>
  </si>
  <si>
    <t>ORX89201.1</t>
  </si>
  <si>
    <t>EGP91587.1</t>
  </si>
  <si>
    <t>EAU80573.1</t>
  </si>
  <si>
    <t>EEB05611.1</t>
  </si>
  <si>
    <t>EED44513.1</t>
  </si>
  <si>
    <t>EGP92055.1</t>
  </si>
  <si>
    <t>KAF0498887.1</t>
  </si>
  <si>
    <t>KAG0170481.1</t>
  </si>
  <si>
    <t>EGY19031.1</t>
  </si>
  <si>
    <t>EGO29865.1</t>
  </si>
  <si>
    <t>EGF82407.1</t>
  </si>
  <si>
    <t>EHY53097.1</t>
  </si>
  <si>
    <t>EFP83502.1</t>
  </si>
  <si>
    <t>EEB07402.1</t>
  </si>
  <si>
    <t>EJU06151.1</t>
  </si>
  <si>
    <t>KAF7749141.1</t>
  </si>
  <si>
    <t>EGY19097.1</t>
  </si>
  <si>
    <t>KAF9143891.1</t>
  </si>
  <si>
    <t>KAF9402182.1</t>
  </si>
  <si>
    <t>EAS29412.3</t>
  </si>
  <si>
    <t>KAF7755872.1</t>
  </si>
  <si>
    <t>ORZ09753.1</t>
  </si>
  <si>
    <t>KNE60502.1</t>
  </si>
  <si>
    <t>ORX71927.1</t>
  </si>
  <si>
    <t>KAF7730695.1</t>
  </si>
  <si>
    <t>AOW26827.1</t>
  </si>
  <si>
    <t>GAN07055.1</t>
  </si>
  <si>
    <t>EGR50778.1</t>
  </si>
  <si>
    <t>KNE54028.1</t>
  </si>
  <si>
    <t>EGF83498.1</t>
  </si>
  <si>
    <t>EGY16316.1</t>
  </si>
  <si>
    <t>KIL59119.1</t>
  </si>
  <si>
    <t>EGX47867.1</t>
  </si>
  <si>
    <t>KAF9310735.1</t>
  </si>
  <si>
    <t>KXN71442.1</t>
  </si>
  <si>
    <t>KAF0447953.1</t>
  </si>
  <si>
    <t>ORY52034.1</t>
  </si>
  <si>
    <t>KND00205.1</t>
  </si>
  <si>
    <t>TPX34705.1</t>
  </si>
  <si>
    <t>EGF98010.1</t>
  </si>
  <si>
    <t>GAN01151.1</t>
  </si>
  <si>
    <t>SAM05269.1</t>
  </si>
  <si>
    <t>EAU92917.2</t>
  </si>
  <si>
    <t>KAG2188345.1</t>
  </si>
  <si>
    <t>KAG0179634.1</t>
  </si>
  <si>
    <t>EGO22251.1</t>
  </si>
  <si>
    <t>EGO29431.1</t>
  </si>
  <si>
    <t>EAS30995.1</t>
  </si>
  <si>
    <t>KAF1798884.1</t>
  </si>
  <si>
    <t>KAF9315406.1</t>
  </si>
  <si>
    <t>EJT96601.1</t>
  </si>
  <si>
    <t>EGY23203.1</t>
  </si>
  <si>
    <t>ORX91788.1</t>
  </si>
  <si>
    <t>EGR44214.1</t>
  </si>
  <si>
    <t>EGR51049.1</t>
  </si>
  <si>
    <t>EED77184.1</t>
  </si>
  <si>
    <t>EFP86114.2</t>
  </si>
  <si>
    <t>EGR50928.1</t>
  </si>
  <si>
    <t>KAF1796948.1</t>
  </si>
  <si>
    <t>KAG0180567.1</t>
  </si>
  <si>
    <t>EHS63312.1</t>
  </si>
  <si>
    <t>EGP86575.1</t>
  </si>
  <si>
    <t>EGG06029.1</t>
  </si>
  <si>
    <t>EIE85063.1</t>
  </si>
  <si>
    <t>EFP83528.2</t>
  </si>
  <si>
    <t>EFP74225.1</t>
  </si>
  <si>
    <t>EOR01503.1</t>
  </si>
  <si>
    <t>KAF7756119.1</t>
  </si>
  <si>
    <t>EFP82296.2</t>
  </si>
  <si>
    <t>KAF9169758.1</t>
  </si>
  <si>
    <t>KAF9424285.1</t>
  </si>
  <si>
    <t>EAU92568.2</t>
  </si>
  <si>
    <t>KAF7758365.1</t>
  </si>
  <si>
    <t>ORZ01161.1</t>
  </si>
  <si>
    <t>KNE64493.1</t>
  </si>
  <si>
    <t>ORY95625.1</t>
  </si>
  <si>
    <t>KAF8927035.1</t>
  </si>
  <si>
    <t>EGF98591.1</t>
  </si>
  <si>
    <t>GES91766.1</t>
  </si>
  <si>
    <t>EGX44178.1</t>
  </si>
  <si>
    <t>KNE60609.1</t>
  </si>
  <si>
    <t>EGF99237.1</t>
  </si>
  <si>
    <t>EHY57444.1</t>
  </si>
  <si>
    <t>KIS67253.1</t>
  </si>
  <si>
    <t>EGY15777.1</t>
  </si>
  <si>
    <t>KAF9347460.1</t>
  </si>
  <si>
    <t>ORY03613.1</t>
  </si>
  <si>
    <t>KAF0447954.1</t>
  </si>
  <si>
    <t>OUM56559.1</t>
  </si>
  <si>
    <t>KND00319.1</t>
  </si>
  <si>
    <t>TPX35106.1</t>
  </si>
  <si>
    <t>EGF99730.1</t>
  </si>
  <si>
    <t>CEP19969.1</t>
  </si>
  <si>
    <t>SAM09801.1</t>
  </si>
  <si>
    <t>EGF81937.1</t>
  </si>
  <si>
    <t>KAG9294692.1</t>
  </si>
  <si>
    <t>KAG0177043.1</t>
  </si>
  <si>
    <t>EGP89910.1</t>
  </si>
  <si>
    <t>EGP90256.1</t>
  </si>
  <si>
    <t>EHY54924.1</t>
  </si>
  <si>
    <t>KAF3910975.1</t>
  </si>
  <si>
    <t>KAF9350944.1</t>
  </si>
  <si>
    <t>AFR96241.1</t>
  </si>
  <si>
    <t>KNE57725.1</t>
  </si>
  <si>
    <t>ORX94049.1</t>
  </si>
  <si>
    <t>EGR44355.1</t>
  </si>
  <si>
    <t>CAZ81543.1</t>
  </si>
  <si>
    <t>EFP80127.2</t>
  </si>
  <si>
    <t>EGF79968.1</t>
  </si>
  <si>
    <t>EGX52925.1</t>
  </si>
  <si>
    <t>KAF3921041.1</t>
  </si>
  <si>
    <t>KAG0190663.1</t>
  </si>
  <si>
    <t>EHS63405.1</t>
  </si>
  <si>
    <t>EGR48343.1</t>
  </si>
  <si>
    <t>EGO26927.1</t>
  </si>
  <si>
    <t>EIE88938.1</t>
  </si>
  <si>
    <t>EGY15508.1</t>
  </si>
  <si>
    <t>EGF76386.1</t>
  </si>
  <si>
    <t>KAF3903833.1</t>
  </si>
  <si>
    <t>KAF8926350.1</t>
  </si>
  <si>
    <t>EHY58750.1</t>
  </si>
  <si>
    <t>KAF9188703.1</t>
  </si>
  <si>
    <t>KAF9435464.1</t>
  </si>
  <si>
    <t>EEB08772.1</t>
  </si>
  <si>
    <t>KAF7759400.1</t>
  </si>
  <si>
    <t>ORX92527.1</t>
  </si>
  <si>
    <t>KNE65984.1</t>
  </si>
  <si>
    <t>ORY97204.1</t>
  </si>
  <si>
    <t>KAF8939709.1</t>
  </si>
  <si>
    <t>EGO21489.1</t>
  </si>
  <si>
    <t>KAF1799267.1</t>
  </si>
  <si>
    <t>EGX49846.1</t>
  </si>
  <si>
    <t>KNE64369.1</t>
  </si>
  <si>
    <t>EGO22998.1</t>
  </si>
  <si>
    <t>EIE75966.1</t>
  </si>
  <si>
    <t>KIS70151.1</t>
  </si>
  <si>
    <t>EHY60707.1</t>
  </si>
  <si>
    <t>KAF9361239.1</t>
  </si>
  <si>
    <t>ORY38406.1</t>
  </si>
  <si>
    <t>KAF7753821.1</t>
  </si>
  <si>
    <t>RKO85794.1</t>
  </si>
  <si>
    <t>EAU84871.2</t>
  </si>
  <si>
    <t>QRW24156.1</t>
  </si>
  <si>
    <t>EGO21898.1</t>
  </si>
  <si>
    <t>CEP18658.1</t>
  </si>
  <si>
    <t>AFR95879.1</t>
  </si>
  <si>
    <t>EGF84448.1</t>
  </si>
  <si>
    <t>KAG0256609.1</t>
  </si>
  <si>
    <t>KAG0162773.1</t>
  </si>
  <si>
    <t>EGR48821.1</t>
  </si>
  <si>
    <t>EGR52331.1</t>
  </si>
  <si>
    <t>EAA58457.1</t>
  </si>
  <si>
    <t>KAF7684044.1</t>
  </si>
  <si>
    <t>KAF9363858.1</t>
  </si>
  <si>
    <t>EOR02968.1</t>
  </si>
  <si>
    <t>KNE60475.1</t>
  </si>
  <si>
    <t>ORY97845.1</t>
  </si>
  <si>
    <t>EGR48019.1</t>
  </si>
  <si>
    <t>KNE66650.1</t>
  </si>
  <si>
    <t>EGF78999.1</t>
  </si>
  <si>
    <t>EGG04865.1</t>
  </si>
  <si>
    <t>EGY16355.1</t>
  </si>
  <si>
    <t>KAF3922828.1</t>
  </si>
  <si>
    <t>KAG0206910.1</t>
  </si>
  <si>
    <t>EHY54899.1</t>
  </si>
  <si>
    <t>EGX46010.1</t>
  </si>
  <si>
    <t>EGP83670.1</t>
  </si>
  <si>
    <t>EIJ93169.1</t>
  </si>
  <si>
    <t>EGY21237.1</t>
  </si>
  <si>
    <t>EGG06309.1</t>
  </si>
  <si>
    <t>KAF3921295.1</t>
  </si>
  <si>
    <t>KAF8930576.1</t>
  </si>
  <si>
    <t>EIE81042.1</t>
  </si>
  <si>
    <t>KAF9190828.1</t>
  </si>
  <si>
    <t>KAF9551844.1</t>
  </si>
  <si>
    <t>EED79703.1</t>
  </si>
  <si>
    <t>KAF8924411.1</t>
  </si>
  <si>
    <t>ORX59557.1</t>
  </si>
  <si>
    <t>KNE65985.1</t>
  </si>
  <si>
    <t>ORZ06063.1</t>
  </si>
  <si>
    <t>KAF8945246.1</t>
  </si>
  <si>
    <t>EGP91369.1</t>
  </si>
  <si>
    <t>KAF3920919.1</t>
  </si>
  <si>
    <t>EGY20777.1</t>
  </si>
  <si>
    <t>KNE64917.1</t>
  </si>
  <si>
    <t>EGP86521.1</t>
  </si>
  <si>
    <t>EJT99372.1</t>
  </si>
  <si>
    <t>ORY77973.1</t>
  </si>
  <si>
    <t>EIE87798.1</t>
  </si>
  <si>
    <t>KAF9397879.1</t>
  </si>
  <si>
    <t>ORZ38269.1</t>
  </si>
  <si>
    <t>KAF7756813.1</t>
  </si>
  <si>
    <t>TPX30527.1</t>
  </si>
  <si>
    <t>EAA29019.2</t>
  </si>
  <si>
    <t>QRW25107.1</t>
  </si>
  <si>
    <t>EGO28421.1</t>
  </si>
  <si>
    <t>CEP15732.1</t>
  </si>
  <si>
    <t>AOW27583.1</t>
  </si>
  <si>
    <t>EGF98128.1</t>
  </si>
  <si>
    <t>KAG0255638.1</t>
  </si>
  <si>
    <t>KAG0174290.1</t>
  </si>
  <si>
    <t>EGX46565.1</t>
  </si>
  <si>
    <t>EGX46946.1</t>
  </si>
  <si>
    <t>EGP85240.1</t>
  </si>
  <si>
    <t>KAF7723873.1</t>
  </si>
  <si>
    <t>KAF9396151.1</t>
  </si>
  <si>
    <t>EPZ36547.1</t>
  </si>
  <si>
    <t>KNE63615.1</t>
  </si>
  <si>
    <t>ORZ09898.1</t>
  </si>
  <si>
    <t>EGX44119.1</t>
  </si>
  <si>
    <t>KNE61412.1</t>
  </si>
  <si>
    <t>EGG12577.1</t>
  </si>
  <si>
    <t>EGO27614.1</t>
  </si>
  <si>
    <t>EHY57694.1</t>
  </si>
  <si>
    <t>KAF7742299.1</t>
  </si>
  <si>
    <t>KAG0250555.1</t>
  </si>
  <si>
    <t>EJU05712.1</t>
  </si>
  <si>
    <t>EGY20293.1</t>
  </si>
  <si>
    <t>EGP84003.1</t>
  </si>
  <si>
    <t>AFM98291.1</t>
  </si>
  <si>
    <t>KNE63896.1</t>
  </si>
  <si>
    <t>EGO28797.1</t>
  </si>
  <si>
    <t>KAF7756334.1</t>
  </si>
  <si>
    <t>KAF8980939.1</t>
  </si>
  <si>
    <t>EJT99489.1</t>
  </si>
  <si>
    <t>KAF9197258.1</t>
  </si>
  <si>
    <t>KAF9581526.1</t>
  </si>
  <si>
    <t>EED80883.1</t>
  </si>
  <si>
    <t>KAF8925416.1</t>
  </si>
  <si>
    <t>OBZ85038.1</t>
  </si>
  <si>
    <t>KNE67098.1</t>
  </si>
  <si>
    <t>OUM59670.1</t>
  </si>
  <si>
    <t>KAF8946119.1</t>
  </si>
  <si>
    <t>EGX49780.1</t>
  </si>
  <si>
    <t>KAF3922689.1</t>
  </si>
  <si>
    <t>EFP88784.2</t>
  </si>
  <si>
    <t>KNE72253.1</t>
  </si>
  <si>
    <t>EGR49002.1</t>
  </si>
  <si>
    <t>EOR00773.1</t>
  </si>
  <si>
    <t>OZJ06586.1</t>
  </si>
  <si>
    <t>EJU04158.1</t>
  </si>
  <si>
    <t>KAF9398943.1</t>
  </si>
  <si>
    <t>POG83236.1</t>
  </si>
  <si>
    <t>KAF8573681.1</t>
  </si>
  <si>
    <t>TPX51238.1</t>
  </si>
  <si>
    <t>AOW27901.1</t>
  </si>
  <si>
    <t>QRW27723.1</t>
  </si>
  <si>
    <t>EGP86790.1</t>
  </si>
  <si>
    <t>CEP15610.1</t>
  </si>
  <si>
    <t>EAA28639.2</t>
  </si>
  <si>
    <t>EGF98858.1</t>
  </si>
  <si>
    <t>KAG0261927.1</t>
  </si>
  <si>
    <t>KAG0167183.1</t>
  </si>
  <si>
    <t>EGY22301.1</t>
  </si>
  <si>
    <t>EGY15854.1</t>
  </si>
  <si>
    <t>KAG8529846.1</t>
  </si>
  <si>
    <t>KAF7744262.1</t>
  </si>
  <si>
    <t>KAF9404096.1</t>
  </si>
  <si>
    <t>EAA36202.3</t>
  </si>
  <si>
    <t>KNE64802.1</t>
  </si>
  <si>
    <t>ORZ20390.1</t>
  </si>
  <si>
    <t>EGX46853.1</t>
  </si>
  <si>
    <t>AFR94968.1</t>
  </si>
  <si>
    <t>EGO26491.1</t>
  </si>
  <si>
    <t>EGP87918.1</t>
  </si>
  <si>
    <t>EIE76473.1</t>
  </si>
  <si>
    <t>KAF8927988.1</t>
  </si>
  <si>
    <t>KAG0255210.1</t>
  </si>
  <si>
    <t>EOQ99735.1</t>
  </si>
  <si>
    <t>EHY58502.1</t>
  </si>
  <si>
    <t>EGR48848.1</t>
  </si>
  <si>
    <t>AFN83006.1</t>
  </si>
  <si>
    <t>KNE67006.1</t>
  </si>
  <si>
    <t>EGP83949.1</t>
  </si>
  <si>
    <t>KAF8582531.1</t>
  </si>
  <si>
    <t>KAF8987769.1</t>
  </si>
  <si>
    <t>AFR93370.1</t>
  </si>
  <si>
    <t>KAF9320602.1</t>
  </si>
  <si>
    <t>KAF9909453.1</t>
  </si>
  <si>
    <t>EFI26645.1</t>
  </si>
  <si>
    <t>KAF8926225.1</t>
  </si>
  <si>
    <t>OAQ34229.1</t>
  </si>
  <si>
    <t>CAZ84169.1</t>
  </si>
  <si>
    <t>OZJ05419.1</t>
  </si>
  <si>
    <t>KAF8953266.1</t>
  </si>
  <si>
    <t>EHY56221.1</t>
  </si>
  <si>
    <t>KAF7729413.1</t>
  </si>
  <si>
    <t>EFP91259.2</t>
  </si>
  <si>
    <t>KNE72283.1</t>
  </si>
  <si>
    <t>EGX47361.1</t>
  </si>
  <si>
    <t>GAN01046.1</t>
  </si>
  <si>
    <t>EOR00250.1</t>
  </si>
  <si>
    <t>KAF9402534.1</t>
  </si>
  <si>
    <t>QRW21468.1</t>
  </si>
  <si>
    <t>KAF8588585.1</t>
  </si>
  <si>
    <t>TPX69217.1</t>
  </si>
  <si>
    <t>EGF77487.1</t>
  </si>
  <si>
    <t>KAG8531907.1</t>
  </si>
  <si>
    <t>EGP88481.1</t>
  </si>
  <si>
    <t>KXN64925.1</t>
  </si>
  <si>
    <t>EAA30348.1</t>
  </si>
  <si>
    <t>EGF99292.1</t>
  </si>
  <si>
    <t>KAG0232330.1</t>
  </si>
  <si>
    <t>KAG0099546.1</t>
  </si>
  <si>
    <t>EHY56391.1</t>
  </si>
  <si>
    <t>EHY57594.1</t>
  </si>
  <si>
    <t>CAZ79212.1</t>
  </si>
  <si>
    <t>KAF7749130.1</t>
  </si>
  <si>
    <t>KAF9430178.1</t>
  </si>
  <si>
    <t>KDN49573.1</t>
  </si>
  <si>
    <t>KNE64803.1</t>
  </si>
  <si>
    <t>RHZ52429.1</t>
  </si>
  <si>
    <t>EGY14052.1</t>
  </si>
  <si>
    <t>EAA66624.1</t>
  </si>
  <si>
    <t>EGP87052.1</t>
  </si>
  <si>
    <t>EGR47315.1</t>
  </si>
  <si>
    <t>EJU04556.1</t>
  </si>
  <si>
    <t>KAF8945292.1</t>
  </si>
  <si>
    <t>KAG0353350.1</t>
  </si>
  <si>
    <t>EPZ34099.1</t>
  </si>
  <si>
    <t>EIE90511.1</t>
  </si>
  <si>
    <t>EGX51025.1</t>
  </si>
  <si>
    <t>EJU01617.1</t>
  </si>
  <si>
    <t>KNE67628.1</t>
  </si>
  <si>
    <t>EGP91461.1</t>
  </si>
  <si>
    <t>KAF9426507.1</t>
  </si>
  <si>
    <t>KAF8987929.1</t>
  </si>
  <si>
    <t>EOR01924.1</t>
  </si>
  <si>
    <t>KAF9343998.1</t>
  </si>
  <si>
    <t>KAF9952738.1</t>
  </si>
  <si>
    <t>EFI26781.1</t>
  </si>
  <si>
    <t>KAF8926871.1</t>
  </si>
  <si>
    <t>OAQ34228.1</t>
  </si>
  <si>
    <t>EGR51257.1</t>
  </si>
  <si>
    <t>OZJ06089.1</t>
  </si>
  <si>
    <t>KAF8978143.1</t>
  </si>
  <si>
    <t>EJU05500.1</t>
  </si>
  <si>
    <t>KAF8589515.1</t>
  </si>
  <si>
    <t>EHY54044.1</t>
  </si>
  <si>
    <t>KNE72475.1</t>
  </si>
  <si>
    <t>EGY17131.1</t>
  </si>
  <si>
    <t>KAF0468811.1</t>
  </si>
  <si>
    <t>GAN04337.1</t>
  </si>
  <si>
    <t>KAF9436163.1</t>
  </si>
  <si>
    <t>RGB30295.1</t>
  </si>
  <si>
    <t>KAF8589859.1</t>
  </si>
  <si>
    <t>TPX69895.1</t>
  </si>
  <si>
    <t>EGG01008.1</t>
  </si>
  <si>
    <t>KAG8532492.1</t>
  </si>
  <si>
    <t>EGP89469.1</t>
  </si>
  <si>
    <t>KXN65073.1</t>
  </si>
  <si>
    <t>EAA63448.1</t>
  </si>
  <si>
    <t>EGO19761.1</t>
  </si>
  <si>
    <t>KAG0208084.1</t>
  </si>
  <si>
    <t>KAG0099545.1</t>
  </si>
  <si>
    <t>EIE81619.1</t>
  </si>
  <si>
    <t>EIE78102.1</t>
  </si>
  <si>
    <t>EGX53044.1</t>
  </si>
  <si>
    <t>KAF7749132.1</t>
  </si>
  <si>
    <t>KAF9548290.1</t>
  </si>
  <si>
    <t>KFH64652.1</t>
  </si>
  <si>
    <t>KNE67089.1</t>
  </si>
  <si>
    <t>RHZ83062.1</t>
  </si>
  <si>
    <t>EHS63358.1</t>
  </si>
  <si>
    <t>EAA63787.1</t>
  </si>
  <si>
    <t>EGP87147.1</t>
  </si>
  <si>
    <t>EGX44278.1</t>
  </si>
  <si>
    <t>EOQ99013.1</t>
  </si>
  <si>
    <t>KAF8952452.1</t>
  </si>
  <si>
    <t>KAG2172017.1</t>
  </si>
  <si>
    <t>GAN01670.1</t>
  </si>
  <si>
    <t>EJU02273.1</t>
  </si>
  <si>
    <t>EGY20326.1</t>
  </si>
  <si>
    <t>EJW03438.1</t>
  </si>
  <si>
    <t>KNE69061.1</t>
  </si>
  <si>
    <t>EGR48567.1</t>
  </si>
  <si>
    <t>KAF9580962.1</t>
  </si>
  <si>
    <t>KAF9091445.1</t>
  </si>
  <si>
    <t>EAA30300.3</t>
  </si>
  <si>
    <t>KAF9364640.1</t>
  </si>
  <si>
    <t>KAF9979972.1</t>
  </si>
  <si>
    <t>EFP79699.1</t>
  </si>
  <si>
    <t>KAF8934130.1</t>
  </si>
  <si>
    <t>OAQ33743.1</t>
  </si>
  <si>
    <t>EDP41787.1</t>
  </si>
  <si>
    <t>PIA15575.1</t>
  </si>
  <si>
    <t>KAF8927163.1</t>
  </si>
  <si>
    <t>KIS65934.1</t>
  </si>
  <si>
    <t>KAG0170870.1</t>
  </si>
  <si>
    <t>EHY55234.1</t>
  </si>
  <si>
    <t>KNE72512.1</t>
  </si>
  <si>
    <t>EHY55591.1</t>
  </si>
  <si>
    <t>KAF1797279.1</t>
  </si>
  <si>
    <t>GES99945.1</t>
  </si>
  <si>
    <t>KAF9540770.1</t>
  </si>
  <si>
    <t>RIA91310.1</t>
  </si>
  <si>
    <t>KAG0163650.1</t>
  </si>
  <si>
    <t>TPX75295.1</t>
  </si>
  <si>
    <t>EGG03546.1</t>
  </si>
  <si>
    <t>EGP92685.1</t>
  </si>
  <si>
    <t>KXN65074.1</t>
  </si>
  <si>
    <t>EAS32623.3</t>
  </si>
  <si>
    <t>EGO20498.1</t>
  </si>
  <si>
    <t>KAG0241284.1</t>
  </si>
  <si>
    <t>KAG0055882.1</t>
  </si>
  <si>
    <t>EIE85295.1</t>
  </si>
  <si>
    <t>EIE84047.1</t>
  </si>
  <si>
    <t>KAF3920081.1</t>
  </si>
  <si>
    <t>KAF7753209.1</t>
  </si>
  <si>
    <t>KAF9586106.1</t>
  </si>
  <si>
    <t>KFH72739.1</t>
  </si>
  <si>
    <t>CAZ79477.1</t>
  </si>
  <si>
    <t>RKP05159.1</t>
  </si>
  <si>
    <t>EHY51967.1</t>
  </si>
  <si>
    <t>EAA62228.1</t>
  </si>
  <si>
    <t>EGR45398.1</t>
  </si>
  <si>
    <t>EGY15709.1</t>
  </si>
  <si>
    <t>GAN04533.1</t>
  </si>
  <si>
    <t>KAF9088002.1</t>
  </si>
  <si>
    <t>KAG2178455.1</t>
  </si>
  <si>
    <t>GES93055.1</t>
  </si>
  <si>
    <t>EOR01421.1</t>
  </si>
  <si>
    <t>EHY55334.1</t>
  </si>
  <si>
    <t>AFR97684.1</t>
  </si>
  <si>
    <t>CAZ80930.1</t>
  </si>
  <si>
    <t>EGX45152.1</t>
  </si>
  <si>
    <t>KAG0440373.1</t>
  </si>
  <si>
    <t>KAF9092250.1</t>
  </si>
  <si>
    <t>KDN39838.1</t>
  </si>
  <si>
    <t>KAF9402458.1</t>
  </si>
  <si>
    <t>KAF9986212.1</t>
  </si>
  <si>
    <t>EFP82143.1</t>
  </si>
  <si>
    <t>KAF8937942.1</t>
  </si>
  <si>
    <t>OAQ33742.1</t>
  </si>
  <si>
    <t>KNC98168.1</t>
  </si>
  <si>
    <t>PHZ07528.1</t>
  </si>
  <si>
    <t>KAF8953292.1</t>
  </si>
  <si>
    <t>EOR03589.1</t>
  </si>
  <si>
    <t>KAG0180502.1</t>
  </si>
  <si>
    <t>EIE78529.1</t>
  </si>
  <si>
    <t>CAZ82118.1</t>
  </si>
  <si>
    <t>EIE77828.1</t>
  </si>
  <si>
    <t>KAF3908063.1</t>
  </si>
  <si>
    <t>KAF0361849.1</t>
  </si>
  <si>
    <t>KAF9582935.1</t>
  </si>
  <si>
    <t>RIB05969.1</t>
  </si>
  <si>
    <t>KAG0194707.1</t>
  </si>
  <si>
    <t>TPX75524.1</t>
  </si>
  <si>
    <t>EGP83507.1</t>
  </si>
  <si>
    <t>EGR46291.1</t>
  </si>
  <si>
    <t>KXN65255.1</t>
  </si>
  <si>
    <t>EAU87574.2</t>
  </si>
  <si>
    <t>EGP90220.1</t>
  </si>
  <si>
    <t>KAG0213141.1</t>
  </si>
  <si>
    <t>KAG0030409.1</t>
  </si>
  <si>
    <t>EJU03778.1</t>
  </si>
  <si>
    <t>EIE86791.1</t>
  </si>
  <si>
    <t>KAF3927736.1</t>
  </si>
  <si>
    <t>KAF7753300.1</t>
  </si>
  <si>
    <t>KAF9908408.1</t>
  </si>
  <si>
    <t>KIL69037.1</t>
  </si>
  <si>
    <t>CAZ82996.1</t>
  </si>
  <si>
    <t>RKP05160.1</t>
  </si>
  <si>
    <t>EHY58288.1</t>
  </si>
  <si>
    <t>EAA58802.1</t>
  </si>
  <si>
    <t>EGX49452.1</t>
  </si>
  <si>
    <t>EHY54388.1</t>
  </si>
  <si>
    <t>GES92725.1</t>
  </si>
  <si>
    <t>KAF9100046.1</t>
  </si>
  <si>
    <t>KAG2202632.1</t>
  </si>
  <si>
    <t>KAF0427874.1</t>
  </si>
  <si>
    <t>EPZ32652.1</t>
  </si>
  <si>
    <t>EIE76471.1</t>
  </si>
  <si>
    <t>ELA41194.1</t>
  </si>
  <si>
    <t>CAZ85345.1</t>
  </si>
  <si>
    <t>EHY54223.1</t>
  </si>
  <si>
    <t>KAG0440374.1</t>
  </si>
  <si>
    <t>KAF9110551.1</t>
  </si>
  <si>
    <t>KEI37224.1</t>
  </si>
  <si>
    <t>KAF9408693.1</t>
  </si>
  <si>
    <t>KAG0004235.1</t>
  </si>
  <si>
    <t>EFP91185.2</t>
  </si>
  <si>
    <t>KAF8941028.1</t>
  </si>
  <si>
    <t>OAQ33615.1</t>
  </si>
  <si>
    <t>KND04196.1</t>
  </si>
  <si>
    <t>PHZ09810.1</t>
  </si>
  <si>
    <t>KAF9103916.1</t>
  </si>
  <si>
    <t>EOR03590.1</t>
  </si>
  <si>
    <t>KAG0190349.1</t>
  </si>
  <si>
    <t>EIE82150.1</t>
  </si>
  <si>
    <t>CAZ85537.1</t>
  </si>
  <si>
    <t>EIE89247.1</t>
  </si>
  <si>
    <t>KAF3912286.1</t>
  </si>
  <si>
    <t>KAF1804287.1</t>
  </si>
  <si>
    <t>KAF9907251.1</t>
  </si>
  <si>
    <t>RKO93677.1</t>
  </si>
  <si>
    <t>KAG0298693.1</t>
  </si>
  <si>
    <t>TPX75914.1</t>
  </si>
  <si>
    <t>EGP84858.1</t>
  </si>
  <si>
    <t>EGR48403.1</t>
  </si>
  <si>
    <t>KXN65265.1</t>
  </si>
  <si>
    <t>EDN94526.1</t>
  </si>
  <si>
    <t>EGP90966.1</t>
  </si>
  <si>
    <t>KAG0205654.1</t>
  </si>
  <si>
    <t>KAG0030408.1</t>
  </si>
  <si>
    <t>EOQ99814.1</t>
  </si>
  <si>
    <t>EIE89336.1</t>
  </si>
  <si>
    <t>EDN99048.1</t>
  </si>
  <si>
    <t>KAF8937420.1</t>
  </si>
  <si>
    <t>KAF9982696.1</t>
  </si>
  <si>
    <t>KIS67881.1</t>
  </si>
  <si>
    <t>CAZ85363.1</t>
  </si>
  <si>
    <t>RKP07011.1</t>
  </si>
  <si>
    <t>EHY61172.1</t>
  </si>
  <si>
    <t>CAG83277.1</t>
  </si>
  <si>
    <t>EGX50192.1</t>
  </si>
  <si>
    <t>EIE89513.1</t>
  </si>
  <si>
    <t>KAF0560688.1</t>
  </si>
  <si>
    <t>KAF9115260.1</t>
  </si>
  <si>
    <t>KAG2205526.1</t>
  </si>
  <si>
    <t>KAF1798163.1</t>
  </si>
  <si>
    <t>GAN06527.1</t>
  </si>
  <si>
    <t>EIE80885.1</t>
  </si>
  <si>
    <t>ELA48333.1</t>
  </si>
  <si>
    <t>EGR45769.1</t>
  </si>
  <si>
    <t>EIE80327.1</t>
  </si>
  <si>
    <t>KAG5461469.1</t>
  </si>
  <si>
    <t>KAF9115417.1</t>
  </si>
  <si>
    <t>KFH68785.1</t>
  </si>
  <si>
    <t>KAF9422886.1</t>
  </si>
  <si>
    <t>KAG0028825.1</t>
  </si>
  <si>
    <t>EGF80301.1</t>
  </si>
  <si>
    <t>KAF8943432.1</t>
  </si>
  <si>
    <t>OAQ33614.1</t>
  </si>
  <si>
    <t>EAU92582.2</t>
  </si>
  <si>
    <t>RCH86753.1</t>
  </si>
  <si>
    <t>KAF9104831.1</t>
  </si>
  <si>
    <t>POG58332.1</t>
  </si>
  <si>
    <t>KAG2200904.1</t>
  </si>
  <si>
    <t>EJT97010.1</t>
  </si>
  <si>
    <t>EGR44636.1</t>
  </si>
  <si>
    <t>EJU05114.1</t>
  </si>
  <si>
    <t>KAF7746791.1</t>
  </si>
  <si>
    <t>KAF3910631.1</t>
  </si>
  <si>
    <t>KAF9940078.1</t>
  </si>
  <si>
    <t>RKP05690.1</t>
  </si>
  <si>
    <t>KAG8527490.1</t>
  </si>
  <si>
    <t>TPX76817.1</t>
  </si>
  <si>
    <t>EGX43822.1</t>
  </si>
  <si>
    <t>EGR48491.1</t>
  </si>
  <si>
    <t>KXN65266.1</t>
  </si>
  <si>
    <t>EDO04079.1</t>
  </si>
  <si>
    <t>EGR45531.1</t>
  </si>
  <si>
    <t>KAG0378128.1</t>
  </si>
  <si>
    <t>KAF9996219.1</t>
  </si>
  <si>
    <t>GAN03987.1</t>
  </si>
  <si>
    <t>EJT99255.1</t>
  </si>
  <si>
    <t>CAD6502915.1</t>
  </si>
  <si>
    <t>KAF8941505.1</t>
  </si>
  <si>
    <t>KAF9988419.1</t>
  </si>
  <si>
    <t>GAN09894.1</t>
  </si>
  <si>
    <t>EGR46427.1</t>
  </si>
  <si>
    <t>RKP08087.1</t>
  </si>
  <si>
    <t>EIE78990.1</t>
  </si>
  <si>
    <t>SAM09774.1</t>
  </si>
  <si>
    <t>EGY14061.1</t>
  </si>
  <si>
    <t>EIJ93623.1</t>
  </si>
  <si>
    <t>KAF1805656.1</t>
  </si>
  <si>
    <t>KAF9123476.1</t>
  </si>
  <si>
    <t>KAG2212035.1</t>
  </si>
  <si>
    <t>KAF3909666.1</t>
  </si>
  <si>
    <t>GES84353.1</t>
  </si>
  <si>
    <t>EIJ94085.1</t>
  </si>
  <si>
    <t>ELQ75663.1</t>
  </si>
  <si>
    <t>EGR45770.1</t>
  </si>
  <si>
    <t>EIJ94155.1</t>
  </si>
  <si>
    <t>KDN37239.1</t>
  </si>
  <si>
    <t>KAF9123899.1</t>
  </si>
  <si>
    <t>KIL70903.1</t>
  </si>
  <si>
    <t>KAF9537733.1</t>
  </si>
  <si>
    <t>KAG0048320.1</t>
  </si>
  <si>
    <t>EGF99044.1</t>
  </si>
  <si>
    <t>KAF8944577.1</t>
  </si>
  <si>
    <t>OAQ26923.1</t>
  </si>
  <si>
    <t>EAA34499.2</t>
  </si>
  <si>
    <t>RCH91300.1</t>
  </si>
  <si>
    <t>KAF9115722.1</t>
  </si>
  <si>
    <t>POG69751.1</t>
  </si>
  <si>
    <t>KAG2203906.1</t>
  </si>
  <si>
    <t>AFR95103.1</t>
  </si>
  <si>
    <t>EGR49422.1</t>
  </si>
  <si>
    <t>EOR00434.1</t>
  </si>
  <si>
    <t>KAF8580179.1</t>
  </si>
  <si>
    <t>KAF3914263.1</t>
  </si>
  <si>
    <t>KAF9984687.1</t>
  </si>
  <si>
    <t>RKP35911.1</t>
  </si>
  <si>
    <t>KAG9284706.1</t>
  </si>
  <si>
    <t>TPX30800.1</t>
  </si>
  <si>
    <t>EGX43994.1</t>
  </si>
  <si>
    <t>EGX51249.1</t>
  </si>
  <si>
    <t>KXN65313.1</t>
  </si>
  <si>
    <t>EDP44638.1</t>
  </si>
  <si>
    <t>EGR52515.1</t>
  </si>
  <si>
    <t>KAG0355936.1</t>
  </si>
  <si>
    <t>KAF9990382.1</t>
  </si>
  <si>
    <t>GAN09183.1</t>
  </si>
  <si>
    <t>EOR04120.1</t>
  </si>
  <si>
    <t>CAG83378.1</t>
  </si>
  <si>
    <t>KAF8944794.1</t>
  </si>
  <si>
    <t>KAG0005688.1</t>
  </si>
  <si>
    <t>GAN04081.1</t>
  </si>
  <si>
    <t>EGR48564.1</t>
  </si>
  <si>
    <t>RKP08772.1</t>
  </si>
  <si>
    <t>EIE88281.1</t>
  </si>
  <si>
    <t>SAL95503.1</t>
  </si>
  <si>
    <t>EHY58860.1</t>
  </si>
  <si>
    <t>EJU06380.1</t>
  </si>
  <si>
    <t>KAF3921209.1</t>
  </si>
  <si>
    <t>KAF9134115.1</t>
  </si>
  <si>
    <t>KAG2224022.1</t>
  </si>
  <si>
    <t>KAF3915708.1</t>
  </si>
  <si>
    <t>KAF0456295.1</t>
  </si>
  <si>
    <t>EJU01455.1</t>
  </si>
  <si>
    <t>EOB13892.1</t>
  </si>
  <si>
    <t>EGR45966.1</t>
  </si>
  <si>
    <t>EJU06024.1</t>
  </si>
  <si>
    <t>KEI42032.1</t>
  </si>
  <si>
    <t>KAF9125466.1</t>
  </si>
  <si>
    <t>KIS69986.1</t>
  </si>
  <si>
    <t>KAF9580248.1</t>
  </si>
  <si>
    <t>KAG0087096.1</t>
  </si>
  <si>
    <t>EGG08938.1</t>
  </si>
  <si>
    <t>KAF8949118.1</t>
  </si>
  <si>
    <t>OAD73334.1</t>
  </si>
  <si>
    <t>AOW31297.1</t>
  </si>
  <si>
    <t>RCH98323.1</t>
  </si>
  <si>
    <t>KAF9116097.1</t>
  </si>
  <si>
    <t>KEI36758.1</t>
  </si>
  <si>
    <t>KAG2219529.1</t>
  </si>
  <si>
    <t>KDN38387.1</t>
  </si>
  <si>
    <t>EDP42880.1</t>
  </si>
  <si>
    <t>GAN03225.1</t>
  </si>
  <si>
    <t>KAF8938523.1</t>
  </si>
  <si>
    <t>KAF7721521.1</t>
  </si>
  <si>
    <t>KAG0001660.1</t>
  </si>
  <si>
    <t>RUP45986.1</t>
  </si>
  <si>
    <t>KEI40215.1</t>
  </si>
  <si>
    <t>TPX31720.1</t>
  </si>
  <si>
    <t>EHY56637.1</t>
  </si>
  <si>
    <t>EGX53914.1</t>
  </si>
  <si>
    <t>KXN65845.1</t>
  </si>
  <si>
    <t>EEB06548.2</t>
  </si>
  <si>
    <t>EGX45107.1</t>
  </si>
  <si>
    <t>KAG0356274.1</t>
  </si>
  <si>
    <t>KAF9980174.1</t>
  </si>
  <si>
    <t>GES85350.1</t>
  </si>
  <si>
    <t>EPZ33414.1</t>
  </si>
  <si>
    <t>DAA07513.1</t>
  </si>
  <si>
    <t>KAF8952796.1</t>
  </si>
  <si>
    <t>KAG0021538.1</t>
  </si>
  <si>
    <t>CEP18101.1</t>
  </si>
  <si>
    <t>EDP42668.1</t>
  </si>
  <si>
    <t>RKP08835.1</t>
  </si>
  <si>
    <t>EJU02610.1</t>
  </si>
  <si>
    <t>KAG8530926.1</t>
  </si>
  <si>
    <t>EIE78697.1</t>
  </si>
  <si>
    <t>EJW03258.1</t>
  </si>
  <si>
    <t>KAF3924356.1</t>
  </si>
  <si>
    <t>KAF9141579.1</t>
  </si>
  <si>
    <t>KAG2230521.1</t>
  </si>
  <si>
    <t>KAF7720947.1</t>
  </si>
  <si>
    <t>KAF1806163.1</t>
  </si>
  <si>
    <t>EJW03733.1</t>
  </si>
  <si>
    <t>EOR03779.1</t>
  </si>
  <si>
    <t>EGR46908.1</t>
  </si>
  <si>
    <t>EJW01702.1</t>
  </si>
  <si>
    <t>KIL54947.1</t>
  </si>
  <si>
    <t>KAF9150086.1</t>
  </si>
  <si>
    <t>GAN01160.1</t>
  </si>
  <si>
    <t>KAF9900530.1</t>
  </si>
  <si>
    <t>KAG0206300.1</t>
  </si>
  <si>
    <t>EGG11681.1</t>
  </si>
  <si>
    <t>KAF8955012.1</t>
  </si>
  <si>
    <t>OAD71229.1</t>
  </si>
  <si>
    <t>EGF83655.1</t>
  </si>
  <si>
    <t>RCH98943.1</t>
  </si>
  <si>
    <t>KAF9120032.1</t>
  </si>
  <si>
    <t>KDN53294.1</t>
  </si>
  <si>
    <t>KAG2221387.1</t>
  </si>
  <si>
    <t>KEI37261.1</t>
  </si>
  <si>
    <t>KNC97530.1</t>
  </si>
  <si>
    <t>GAN07347.1</t>
  </si>
  <si>
    <t>KAF8947020.1</t>
  </si>
  <si>
    <t>KAF7751652.1</t>
  </si>
  <si>
    <t>KAG0019560.1</t>
  </si>
  <si>
    <t>TPX30991.1</t>
  </si>
  <si>
    <t>KIL67415.1</t>
  </si>
  <si>
    <t>TPX34706.1</t>
  </si>
  <si>
    <t>EJU06264.1</t>
  </si>
  <si>
    <t>EGY14047.1</t>
  </si>
  <si>
    <t>KXN66507.1</t>
  </si>
  <si>
    <t>EEB07239.2</t>
  </si>
  <si>
    <t>EGX46693.1</t>
  </si>
  <si>
    <t>KAG0328827.1</t>
  </si>
  <si>
    <t>KAF9907388.1</t>
  </si>
  <si>
    <t>KAF0499387.1</t>
  </si>
  <si>
    <t>GAN03071.1</t>
  </si>
  <si>
    <t>AOW26894.1</t>
  </si>
  <si>
    <t>KAF8975040.1</t>
  </si>
  <si>
    <t>KAG0051649.1</t>
  </si>
  <si>
    <t>CEP13495.1</t>
  </si>
  <si>
    <t>KNC97699.1</t>
  </si>
  <si>
    <t>RKP08847.1</t>
  </si>
  <si>
    <t>EJU04124.1</t>
  </si>
  <si>
    <t>QRW16274.1</t>
  </si>
  <si>
    <t>EIJ93268.1</t>
  </si>
  <si>
    <t>ELA42325.1</t>
  </si>
  <si>
    <t>KAF7728234.1</t>
  </si>
  <si>
    <t>KAF9170983.1</t>
  </si>
  <si>
    <t>KAG9289149.1</t>
  </si>
  <si>
    <t>KAF8579467.1</t>
  </si>
  <si>
    <t>KAF3908914.1</t>
  </si>
  <si>
    <t>ELA40973.1</t>
  </si>
  <si>
    <t>EPZ34220.1</t>
  </si>
  <si>
    <t>EDP41933.1</t>
  </si>
  <si>
    <t>ELA42143.1</t>
  </si>
  <si>
    <t>KIL55826.1</t>
  </si>
  <si>
    <t>KAF9172119.1</t>
  </si>
  <si>
    <t>CEP15096.1</t>
  </si>
  <si>
    <t>KAF9926200.1</t>
  </si>
  <si>
    <t>KAG0213176.1</t>
  </si>
  <si>
    <t>EGO19883.1</t>
  </si>
  <si>
    <t>KAF8957933.1</t>
  </si>
  <si>
    <t>KXN73629.1</t>
  </si>
  <si>
    <t>EGG05254.1</t>
  </si>
  <si>
    <t>RKP37933.1</t>
  </si>
  <si>
    <t>KAF9127024.1</t>
  </si>
  <si>
    <t>KFH63187.1</t>
  </si>
  <si>
    <t>KAG2232391.1</t>
  </si>
  <si>
    <t>KFH62516.1</t>
  </si>
  <si>
    <t>KNC97531.1</t>
  </si>
  <si>
    <t>GET02893.1</t>
  </si>
  <si>
    <t>KAF8949232.1</t>
  </si>
  <si>
    <t>KAF8585929.1</t>
  </si>
  <si>
    <t>KAG0047462.1</t>
  </si>
  <si>
    <t>TPX55436.1</t>
  </si>
  <si>
    <t>KIS70920.1</t>
  </si>
  <si>
    <t>TPX36195.1</t>
  </si>
  <si>
    <t>KIS70323.1</t>
  </si>
  <si>
    <t>EGY14750.1</t>
  </si>
  <si>
    <t>KXN66847.1</t>
  </si>
  <si>
    <t>EFP78743.1</t>
  </si>
  <si>
    <t>EGY13472.1</t>
  </si>
  <si>
    <t>KAG0329087.1</t>
  </si>
  <si>
    <t>KAF9581864.1</t>
  </si>
  <si>
    <t>KAF1797354.1</t>
  </si>
  <si>
    <t>GAN08077.1</t>
  </si>
  <si>
    <t>AOW27359.1</t>
  </si>
  <si>
    <t>KAF8977924.1</t>
  </si>
  <si>
    <t>KAG0098066.1</t>
  </si>
  <si>
    <t>EAS28716.3</t>
  </si>
  <si>
    <t>KNC98537.1</t>
  </si>
  <si>
    <t>RKP10542.1</t>
  </si>
  <si>
    <t>AFR98312.2</t>
  </si>
  <si>
    <t>KAG2219690.1</t>
  </si>
  <si>
    <t>EJT96662.1</t>
  </si>
  <si>
    <t>ELA47946.1</t>
  </si>
  <si>
    <t>KAF7743741.1</t>
  </si>
  <si>
    <t>KAF9177405.1</t>
  </si>
  <si>
    <t>KEI41512.1</t>
  </si>
  <si>
    <t>KAF8924740.1</t>
  </si>
  <si>
    <t>KAF3928354.1</t>
  </si>
  <si>
    <t>ELA46464.1</t>
  </si>
  <si>
    <t>KCZ82250.1</t>
  </si>
  <si>
    <t>EDP45169.1</t>
  </si>
  <si>
    <t>ELA46407.1</t>
  </si>
  <si>
    <t>KIL55827.1</t>
  </si>
  <si>
    <t>KAF9194290.1</t>
  </si>
  <si>
    <t>EAS34489.2</t>
  </si>
  <si>
    <t>KAF9989282.1</t>
  </si>
  <si>
    <t>KAG0223623.1</t>
  </si>
  <si>
    <t>EGO29385.1</t>
  </si>
  <si>
    <t>KAF8966852.1</t>
  </si>
  <si>
    <t>KXN73628.1</t>
  </si>
  <si>
    <t>EGO27898.1</t>
  </si>
  <si>
    <t>RKP39741.1</t>
  </si>
  <si>
    <t>KAF9084062.1</t>
  </si>
  <si>
    <t>KFH69577.1</t>
  </si>
  <si>
    <t>KAG8529593.1</t>
  </si>
  <si>
    <t>KFH62698.1</t>
  </si>
  <si>
    <t>KNC98086.1</t>
  </si>
  <si>
    <t>KAF0526026.1</t>
  </si>
  <si>
    <t>KAF8949500.1</t>
  </si>
  <si>
    <t>KAF8926033.1</t>
  </si>
  <si>
    <t>KAG0099630.1</t>
  </si>
  <si>
    <t>TPX63834.1</t>
  </si>
  <si>
    <t>KND01453.1</t>
  </si>
  <si>
    <t>TPX36647.1</t>
  </si>
  <si>
    <t>EOR00809.1</t>
  </si>
  <si>
    <t>EGY16714.1</t>
  </si>
  <si>
    <t>KXN66848.1</t>
  </si>
  <si>
    <t>EFP94321.1</t>
  </si>
  <si>
    <t>EGY13641.1</t>
  </si>
  <si>
    <t>KAG0325592.1</t>
  </si>
  <si>
    <t>KAF9549736.1</t>
  </si>
  <si>
    <t>KAF1798855.1</t>
  </si>
  <si>
    <t>GAN10253.1</t>
  </si>
  <si>
    <t>DAA08612.1</t>
  </si>
  <si>
    <t>KAF8984070.1</t>
  </si>
  <si>
    <t>KAG0195576.1</t>
  </si>
  <si>
    <t>KNC97070.1</t>
  </si>
  <si>
    <t>EAU90502.2</t>
  </si>
  <si>
    <t>RKP25814.1</t>
  </si>
  <si>
    <t>KEI36752.1</t>
  </si>
  <si>
    <t>KAG2190943.1</t>
  </si>
  <si>
    <t>EJU00139.1</t>
  </si>
  <si>
    <t>ELQ74919.1</t>
  </si>
  <si>
    <t>KAF8572741.1</t>
  </si>
  <si>
    <t>KAF9177660.1</t>
  </si>
  <si>
    <t>KFH66157.1</t>
  </si>
  <si>
    <t>KAF8931918.1</t>
  </si>
  <si>
    <t>KAF7724618.1</t>
  </si>
  <si>
    <t>ELQ76392.1</t>
  </si>
  <si>
    <t>KDN35944.1</t>
  </si>
  <si>
    <t>KNC97734.1</t>
  </si>
  <si>
    <t>EOB15381.1</t>
  </si>
  <si>
    <t>KIL55828.1</t>
  </si>
  <si>
    <t>KAF9196712.1</t>
  </si>
  <si>
    <t>KNC97541.1</t>
  </si>
  <si>
    <t>KAF9995325.1</t>
  </si>
  <si>
    <t>KAG0226556.1</t>
  </si>
  <si>
    <t>EGO30998.1</t>
  </si>
  <si>
    <t>KAF9025376.1</t>
  </si>
  <si>
    <t>KXN73627.1</t>
  </si>
  <si>
    <t>EGP86736.1</t>
  </si>
  <si>
    <t>RKO87727.1</t>
  </si>
  <si>
    <t>KAF9100096.1</t>
  </si>
  <si>
    <t>KIL69789.1</t>
  </si>
  <si>
    <t>KDN41988.1</t>
  </si>
  <si>
    <t>KFH64258.1</t>
  </si>
  <si>
    <t>KNC99075.1</t>
  </si>
  <si>
    <t>KAF1796298.1</t>
  </si>
  <si>
    <t>KAF8952616.1</t>
  </si>
  <si>
    <t>KAF8940618.1</t>
  </si>
  <si>
    <t>KAG0171841.1</t>
  </si>
  <si>
    <t>TPX67706.1</t>
  </si>
  <si>
    <t>KNE57078.1</t>
  </si>
  <si>
    <t>KAF3904632.1</t>
  </si>
  <si>
    <t>KEI39242.1</t>
  </si>
  <si>
    <t>EGY17387.1</t>
  </si>
  <si>
    <t>KXN66850.1</t>
  </si>
  <si>
    <t>EGG05486.1</t>
  </si>
  <si>
    <t>EFP83309.2</t>
  </si>
  <si>
    <t>KAG0273776.1</t>
  </si>
  <si>
    <t>KAF9402366.1</t>
  </si>
  <si>
    <t>KAF3907352.1</t>
  </si>
  <si>
    <t>GES73075.1</t>
  </si>
  <si>
    <t>EIE78041.1</t>
  </si>
  <si>
    <t>KAF9093825.1</t>
  </si>
  <si>
    <t>KAG0214389.1</t>
  </si>
  <si>
    <t>KND03283.1</t>
  </si>
  <si>
    <t>EAA27340.3</t>
  </si>
  <si>
    <t>RUP52471.1</t>
  </si>
  <si>
    <t>KFH65435.1</t>
  </si>
  <si>
    <t>KAG2237788.1</t>
  </si>
  <si>
    <t>EJU03508.1</t>
  </si>
  <si>
    <t>EOB14205.1</t>
  </si>
  <si>
    <t>KAF8576104.1</t>
  </si>
  <si>
    <t>KAF9316171.1</t>
  </si>
  <si>
    <t>OAD76281.1</t>
  </si>
  <si>
    <t>KAF8942762.1</t>
  </si>
  <si>
    <t>KAF7740754.1</t>
  </si>
  <si>
    <t>EOB11989.1</t>
  </si>
  <si>
    <t>KEI41998.1</t>
  </si>
  <si>
    <t>KND00502.1</t>
  </si>
  <si>
    <t>EOR00403.1</t>
  </si>
  <si>
    <t>KIL57566.1</t>
  </si>
  <si>
    <t>KAF9208882.1</t>
  </si>
  <si>
    <t>KNE58818.1</t>
  </si>
  <si>
    <t>KAG0029683.1</t>
  </si>
  <si>
    <t>KAG0259753.1</t>
  </si>
  <si>
    <t>EGP88218.1</t>
  </si>
  <si>
    <t>KAF9029290.1</t>
  </si>
  <si>
    <t>KXN73618.1</t>
  </si>
  <si>
    <t>EGX48347.1</t>
  </si>
  <si>
    <t>RKO88130.1</t>
  </si>
  <si>
    <t>KAF9142561.1</t>
  </si>
  <si>
    <t>CEP16897.1</t>
  </si>
  <si>
    <t>KIL62472.1</t>
  </si>
  <si>
    <t>KFH67737.1</t>
  </si>
  <si>
    <t>KND04052.1</t>
  </si>
  <si>
    <t>KAF1796957.1</t>
  </si>
  <si>
    <t>KAF8975907.1</t>
  </si>
  <si>
    <t>KAF8946675.1</t>
  </si>
  <si>
    <t>KAG0180990.1</t>
  </si>
  <si>
    <t>TPX77572.1</t>
  </si>
  <si>
    <t>KNE70828.1</t>
  </si>
  <si>
    <t>KAF3908094.1</t>
  </si>
  <si>
    <t>KEI40219.1</t>
  </si>
  <si>
    <t>EGY18376.1</t>
  </si>
  <si>
    <t>KXN66852.1</t>
  </si>
  <si>
    <t>EGO20195.1</t>
  </si>
  <si>
    <t>EHY55473.1</t>
  </si>
  <si>
    <t>KAG0286568.1</t>
  </si>
  <si>
    <t>KAF9418011.1</t>
  </si>
  <si>
    <t>KAF3926131.1</t>
  </si>
  <si>
    <t>KAF0497670.1</t>
  </si>
  <si>
    <t>PHZ17844.1</t>
  </si>
  <si>
    <t>KAF9101364.1</t>
  </si>
  <si>
    <t>KAG0233009.1</t>
  </si>
  <si>
    <t>KND03286.1</t>
  </si>
  <si>
    <t>EAA32064.3</t>
  </si>
  <si>
    <t>RUS13806.1</t>
  </si>
  <si>
    <t>KIS66131.1</t>
  </si>
  <si>
    <t>KAG9283986.1</t>
  </si>
  <si>
    <t>EJW03477.1</t>
  </si>
  <si>
    <t>EOB15583.1</t>
  </si>
  <si>
    <t>KAF8927361.1</t>
  </si>
  <si>
    <t>KAF9356121.1</t>
  </si>
  <si>
    <t>OBZ85643.1</t>
  </si>
  <si>
    <t>KAF8944157.1</t>
  </si>
  <si>
    <t>KAF7741189.1</t>
  </si>
  <si>
    <t>EOB13211.1</t>
  </si>
  <si>
    <t>KFG25754.1</t>
  </si>
  <si>
    <t>KND00503.1</t>
  </si>
  <si>
    <t>EPZ31112.1</t>
  </si>
  <si>
    <t>KIS69310.1</t>
  </si>
  <si>
    <t>KAF9313035.1</t>
  </si>
  <si>
    <t>KNE71692.1</t>
  </si>
  <si>
    <t>KAG0057164.1</t>
  </si>
  <si>
    <t>KAG0261836.1</t>
  </si>
  <si>
    <t>EGR51994.1</t>
  </si>
  <si>
    <t>KAF9081825.1</t>
  </si>
  <si>
    <t>KXN73617.1</t>
  </si>
  <si>
    <t>EHY58232.1</t>
  </si>
  <si>
    <t>RKP00830.1</t>
  </si>
  <si>
    <t>KAF9145866.1</t>
  </si>
  <si>
    <t>GAN00971.1</t>
  </si>
  <si>
    <t>KIS71940.1</t>
  </si>
  <si>
    <t>KFH71927.1</t>
  </si>
  <si>
    <t>EAU88054.2</t>
  </si>
  <si>
    <t>KAF3908696.1</t>
  </si>
  <si>
    <t>KAF8983475.1</t>
  </si>
  <si>
    <t>KAF8979384.1</t>
  </si>
  <si>
    <t>KAG0192600.1</t>
  </si>
  <si>
    <t>KXN69746.1</t>
  </si>
  <si>
    <t>KAF3925435.1</t>
  </si>
  <si>
    <t>KDN46454.1</t>
  </si>
  <si>
    <t>EGY19206.1</t>
  </si>
  <si>
    <t>KXN66853.1</t>
  </si>
  <si>
    <t>EGP88373.1</t>
  </si>
  <si>
    <t>EHY56327.1</t>
  </si>
  <si>
    <t>KAG0193407.1</t>
  </si>
  <si>
    <t>KAF9433973.1</t>
  </si>
  <si>
    <t>KAF7724023.1</t>
  </si>
  <si>
    <t>KAF1798547.1</t>
  </si>
  <si>
    <t>RCH93543.1</t>
  </si>
  <si>
    <t>KAF9110662.1</t>
  </si>
  <si>
    <t>KAG0243335.1</t>
  </si>
  <si>
    <t>KND03287.1</t>
  </si>
  <si>
    <t>ESA43238.1</t>
  </si>
  <si>
    <t>TPX59122.1</t>
  </si>
  <si>
    <t>KIS71125.1</t>
  </si>
  <si>
    <t>KAG0186687.1</t>
  </si>
  <si>
    <t>ELA42095.1</t>
  </si>
  <si>
    <t>EOQ99077.1</t>
  </si>
  <si>
    <t>KAF8928790.1</t>
  </si>
  <si>
    <t>KAF9398795.1</t>
  </si>
  <si>
    <t>ORX53962.1</t>
  </si>
  <si>
    <t>KAF8968217.1</t>
  </si>
  <si>
    <t>KAF7759284.1</t>
  </si>
  <si>
    <t>EOQ99527.1</t>
  </si>
  <si>
    <t>KFH65713.1</t>
  </si>
  <si>
    <t>KND00504.1</t>
  </si>
  <si>
    <t>EPZ31113.1</t>
  </si>
  <si>
    <t>KNE60597.1</t>
  </si>
  <si>
    <t>KAF9315126.1</t>
  </si>
  <si>
    <t>KXS10027.1</t>
  </si>
  <si>
    <t>KAG0099150.1</t>
  </si>
  <si>
    <t>KAG0277205.1</t>
  </si>
  <si>
    <t>EGX47247.1</t>
  </si>
  <si>
    <t>KAF9088052.1</t>
  </si>
  <si>
    <t>KXN73616.1</t>
  </si>
  <si>
    <t>EJU02596.1</t>
  </si>
  <si>
    <t>RKP04089.1</t>
  </si>
  <si>
    <t>KAF9149153.1</t>
  </si>
  <si>
    <t>GAN08361.1</t>
  </si>
  <si>
    <t>KND02418.1</t>
  </si>
  <si>
    <t>KIL71543.1</t>
  </si>
  <si>
    <t>EAU88101.2</t>
  </si>
  <si>
    <t>KAF3923268.1</t>
  </si>
  <si>
    <t>KAF9016826.1</t>
  </si>
  <si>
    <t>KAF9089103.1</t>
  </si>
  <si>
    <t>KAG0197480.1</t>
  </si>
  <si>
    <t>KXS15880.1</t>
  </si>
  <si>
    <t>KAF3901416.1</t>
  </si>
  <si>
    <t>KIL68072.1</t>
  </si>
  <si>
    <t>EGY19549.1</t>
  </si>
  <si>
    <t>KXN66854.1</t>
  </si>
  <si>
    <t>EGP89688.1</t>
  </si>
  <si>
    <t>EIE90652.1</t>
  </si>
  <si>
    <t>KAG0190289.1</t>
  </si>
  <si>
    <t>KAF9352945.1</t>
  </si>
  <si>
    <t>KAF7732587.1</t>
  </si>
  <si>
    <t>KAF1802797.1</t>
  </si>
  <si>
    <t>RCH96901.1</t>
  </si>
  <si>
    <t>KAF9110663.1</t>
  </si>
  <si>
    <t>KAG0257349.1</t>
  </si>
  <si>
    <t>KND03876.1</t>
  </si>
  <si>
    <t>ESA43239.1</t>
  </si>
  <si>
    <t>TPX69767.1</t>
  </si>
  <si>
    <t>GAN06692.1</t>
  </si>
  <si>
    <t>KAG0177766.1</t>
  </si>
  <si>
    <t>ELA46899.2</t>
  </si>
  <si>
    <t>EPZ32275.1</t>
  </si>
  <si>
    <t>KAF8929362.1</t>
  </si>
  <si>
    <t>KAF9425800.1</t>
  </si>
  <si>
    <t>ORY08291.1</t>
  </si>
  <si>
    <t>KAF8980757.1</t>
  </si>
  <si>
    <t>KAF8587209.1</t>
  </si>
  <si>
    <t>EQB61605.1</t>
  </si>
  <si>
    <t>KFH71158.1</t>
  </si>
  <si>
    <t>EAU84743.1</t>
  </si>
  <si>
    <t>EQB60498.1</t>
  </si>
  <si>
    <t>KTW27390.1</t>
  </si>
  <si>
    <t>KAF9349455.1</t>
  </si>
  <si>
    <t>KXS10113.1</t>
  </si>
  <si>
    <t>KAG0173927.1</t>
  </si>
  <si>
    <t>KAG0295814.1</t>
  </si>
  <si>
    <t>EGX49145.1</t>
  </si>
  <si>
    <t>KAF9090081.1</t>
  </si>
  <si>
    <t>KXN65788.1</t>
  </si>
  <si>
    <t>KIS68858.1</t>
  </si>
  <si>
    <t>RUP45046.1</t>
  </si>
  <si>
    <t>KAF9155336.1</t>
  </si>
  <si>
    <t>KXS18807.1</t>
  </si>
  <si>
    <t>OAD66683.1</t>
  </si>
  <si>
    <t>KIS67321.1</t>
  </si>
  <si>
    <t>EAU88102.1</t>
  </si>
  <si>
    <t>KAF7727443.1</t>
  </si>
  <si>
    <t>KAF9082272.1</t>
  </si>
  <si>
    <t>KAF9097872.1</t>
  </si>
  <si>
    <t>KAG0197811.1</t>
  </si>
  <si>
    <t>OMH84099.1</t>
  </si>
  <si>
    <t>KAF3911123.1</t>
  </si>
  <si>
    <t>KTW30198.1</t>
  </si>
  <si>
    <t>EGY20852.1</t>
  </si>
  <si>
    <t>KXN66856.1</t>
  </si>
  <si>
    <t>EGR45270.1</t>
  </si>
  <si>
    <t>EJT98917.1</t>
  </si>
  <si>
    <t>KAG0182305.1</t>
  </si>
  <si>
    <t>KAF9316396.1</t>
  </si>
  <si>
    <t>KAF8574269.1</t>
  </si>
  <si>
    <t>KAF1805693.1</t>
  </si>
  <si>
    <t>GAN10785.1</t>
  </si>
  <si>
    <t>KAF9110715.1</t>
  </si>
  <si>
    <t>KAG0263411.1</t>
  </si>
  <si>
    <t>KNE56915.1</t>
  </si>
  <si>
    <t>AOW27694.1</t>
  </si>
  <si>
    <t>TPX68617.1</t>
  </si>
  <si>
    <t>GAN05721.1</t>
  </si>
  <si>
    <t>KAG0176276.1</t>
  </si>
  <si>
    <t>ELQ75086.1</t>
  </si>
  <si>
    <t>EQB59870.1</t>
  </si>
  <si>
    <t>KAF8945062.1</t>
  </si>
  <si>
    <t>KAF9432952.1</t>
  </si>
  <si>
    <t>ORZ10223.1</t>
  </si>
  <si>
    <t>KAF9025528.1</t>
  </si>
  <si>
    <t>KAF8935825.1</t>
  </si>
  <si>
    <t>GAN04535.1</t>
  </si>
  <si>
    <t>KGG52229.1</t>
  </si>
  <si>
    <t>EAU84867.2</t>
  </si>
  <si>
    <t>GAN03487.1</t>
  </si>
  <si>
    <t>KXS12861.1</t>
  </si>
  <si>
    <t>KAF9351407.1</t>
  </si>
  <si>
    <t>SAM04199.1</t>
  </si>
  <si>
    <t>KAG0181036.1</t>
  </si>
  <si>
    <t>KAG0316126.1</t>
  </si>
  <si>
    <t>EGY18815.1</t>
  </si>
  <si>
    <t>KAF9093880.1</t>
  </si>
  <si>
    <t>KIS70786.1</t>
  </si>
  <si>
    <t>EOQ99873.1</t>
  </si>
  <si>
    <t>RUS13639.1</t>
  </si>
  <si>
    <t>KAF9175570.1</t>
  </si>
  <si>
    <t>OAQ33012.1</t>
  </si>
  <si>
    <t>OBZ83868.1</t>
  </si>
  <si>
    <t>GAN03101.1</t>
  </si>
  <si>
    <t>EAU88215.2</t>
  </si>
  <si>
    <t>KAF8590956.1</t>
  </si>
  <si>
    <t>KAF9090835.1</t>
  </si>
  <si>
    <t>KAF9097873.1</t>
  </si>
  <si>
    <t>KAG0226032.1</t>
  </si>
  <si>
    <t>ORX70525.1</t>
  </si>
  <si>
    <t>KAF3927123.1</t>
  </si>
  <si>
    <t>RKO86844.1</t>
  </si>
  <si>
    <t>EFP79605.2</t>
  </si>
  <si>
    <t>KXN66939.1</t>
  </si>
  <si>
    <t>EGX49533.1</t>
  </si>
  <si>
    <t>EJT99142.1</t>
  </si>
  <si>
    <t>KAG0179750.1</t>
  </si>
  <si>
    <t>KAF9316395.1</t>
  </si>
  <si>
    <t>KAF8575606.1</t>
  </si>
  <si>
    <t>KAF3907399.1</t>
  </si>
  <si>
    <t>KAF1796818.1</t>
  </si>
  <si>
    <t>KAF9129865.1</t>
  </si>
  <si>
    <t>KAG0272557.1</t>
  </si>
  <si>
    <t>KNE61518.1</t>
  </si>
  <si>
    <t>ELA48146.1</t>
  </si>
  <si>
    <t>TPX73635.1</t>
  </si>
  <si>
    <t>CEP18713.1</t>
  </si>
  <si>
    <t>KAG0167952.1</t>
  </si>
  <si>
    <t>EOB11210.1</t>
  </si>
  <si>
    <t>GAN03891.1</t>
  </si>
  <si>
    <t>KAF8952683.1</t>
  </si>
  <si>
    <t>KAF9551861.1</t>
  </si>
  <si>
    <t>ORZ15506.1</t>
  </si>
  <si>
    <t>KAF9029181.1</t>
  </si>
  <si>
    <t>KAF8938350.1</t>
  </si>
  <si>
    <t>GAN05806.1</t>
  </si>
  <si>
    <t>KHN70526.1</t>
  </si>
  <si>
    <t>EAA27759.1</t>
  </si>
  <si>
    <t>GES82784.1</t>
  </si>
  <si>
    <t>KXS12862.1</t>
  </si>
  <si>
    <t>KAF9353961.1</t>
  </si>
  <si>
    <t>SAL95484.1</t>
  </si>
  <si>
    <t>KAG0192278.1</t>
  </si>
  <si>
    <t>KAG0349342.1</t>
  </si>
  <si>
    <t>EHY54405.1</t>
  </si>
  <si>
    <t>KAF9095913.1</t>
  </si>
  <si>
    <t>KIL66919.1</t>
  </si>
  <si>
    <t>POG72359.1</t>
  </si>
  <si>
    <t>RUS13820.1</t>
  </si>
  <si>
    <t>KAF9175948.1</t>
  </si>
  <si>
    <t>OBZ90448.1</t>
  </si>
  <si>
    <t>ORX56424.1</t>
  </si>
  <si>
    <t>GAN01421.1</t>
  </si>
  <si>
    <t>EAU90489.2</t>
  </si>
  <si>
    <t>KAF8924086.1</t>
  </si>
  <si>
    <t>KAF9095868.1</t>
  </si>
  <si>
    <t>KAF9106352.1</t>
  </si>
  <si>
    <t>KAG0239025.1</t>
  </si>
  <si>
    <t>ORX70526.1</t>
  </si>
  <si>
    <t>KAG4104210.1</t>
  </si>
  <si>
    <t>TPX62010.1</t>
  </si>
  <si>
    <t>EFP79618.2</t>
  </si>
  <si>
    <t>KXN67514.1</t>
  </si>
  <si>
    <t>EGX54270.1</t>
  </si>
  <si>
    <t>EOR00205.1</t>
  </si>
  <si>
    <t>KAG0175202.1</t>
  </si>
  <si>
    <t>KAF9350632.1</t>
  </si>
  <si>
    <t>KAF8582028.1</t>
  </si>
  <si>
    <t>KAF3928395.1</t>
  </si>
  <si>
    <t>KAG2204218.1</t>
  </si>
  <si>
    <t>KAF9138068.1</t>
  </si>
  <si>
    <t>KAG0287754.1</t>
  </si>
  <si>
    <t>KNE61519.1</t>
  </si>
  <si>
    <t>EGF79799.1</t>
  </si>
  <si>
    <t>TPX33459.1</t>
  </si>
  <si>
    <t>CEP10098.1</t>
  </si>
  <si>
    <t>KAG0166321.1</t>
  </si>
  <si>
    <t>EOB11215.1</t>
  </si>
  <si>
    <t>GAN05473.1</t>
  </si>
  <si>
    <t>KAF8983802.1</t>
  </si>
  <si>
    <t>KAF9577817.1</t>
  </si>
  <si>
    <t>OZJ03911.1</t>
  </si>
  <si>
    <t>KAF9086941.1</t>
  </si>
  <si>
    <t>KAF8943573.1</t>
  </si>
  <si>
    <t>GES75768.1</t>
  </si>
  <si>
    <t>KIL66072.1</t>
  </si>
  <si>
    <t>EAA35826.1</t>
  </si>
  <si>
    <t>KAF0365767.1</t>
  </si>
  <si>
    <t>OLL22507.1</t>
  </si>
  <si>
    <t>KAF9395789.1</t>
  </si>
  <si>
    <t>OAD76113.1</t>
  </si>
  <si>
    <t>KAG0203085.1</t>
  </si>
  <si>
    <t>KAG0349873.1</t>
  </si>
  <si>
    <t>EIE76084.1</t>
  </si>
  <si>
    <t>KAF9102099.1</t>
  </si>
  <si>
    <t>KIL61066.1</t>
  </si>
  <si>
    <t>POG74888.1</t>
  </si>
  <si>
    <t>RUS16140.1</t>
  </si>
  <si>
    <t>KAF9188932.1</t>
  </si>
  <si>
    <t>ORZ37343.1</t>
  </si>
  <si>
    <t>ORX62400.1</t>
  </si>
  <si>
    <t>CEP18094.1</t>
  </si>
  <si>
    <t>EAA31403.1</t>
  </si>
  <si>
    <t>KAF8930034.1</t>
  </si>
  <si>
    <t>KAF9100424.1</t>
  </si>
  <si>
    <t>KAF9109896.1</t>
  </si>
  <si>
    <t>KAG0262943.1</t>
  </si>
  <si>
    <t>ORY07714.1</t>
  </si>
  <si>
    <t>KAG8528665.1</t>
  </si>
  <si>
    <t>TPX68058.1</t>
  </si>
  <si>
    <t>EHS63224.1</t>
  </si>
  <si>
    <t>KXN67516.1</t>
  </si>
  <si>
    <t>EGY16692.1</t>
  </si>
  <si>
    <t>EOR00855.1</t>
  </si>
  <si>
    <t>KAG0170175.1</t>
  </si>
  <si>
    <t>KAF9196681.1</t>
  </si>
  <si>
    <t>KAF8928887.1</t>
  </si>
  <si>
    <t>KAF7721420.1</t>
  </si>
  <si>
    <t>GAN08558.1</t>
  </si>
  <si>
    <t>KAF9154683.1</t>
  </si>
  <si>
    <t>KAG0318092.1</t>
  </si>
  <si>
    <t>KNE61520.1</t>
  </si>
  <si>
    <t>EGF80005.1</t>
  </si>
  <si>
    <t>TPX54812.1</t>
  </si>
  <si>
    <t>EAS29554.3</t>
  </si>
  <si>
    <t>KAF9134853.1</t>
  </si>
  <si>
    <t>EOB14841.1</t>
  </si>
  <si>
    <t>GES86075.1</t>
  </si>
  <si>
    <t>KAF9091616.1</t>
  </si>
  <si>
    <t>KAF9909421.1</t>
  </si>
  <si>
    <t>OZJ05621.1</t>
  </si>
  <si>
    <t>KAF9088732.1</t>
  </si>
  <si>
    <t>KAF8979833.1</t>
  </si>
  <si>
    <t>KAF0500235.1</t>
  </si>
  <si>
    <t>KIS71024.1</t>
  </si>
  <si>
    <t>AOW28582.1</t>
  </si>
  <si>
    <t>KAF0470350.1</t>
  </si>
  <si>
    <t>ORY52558.1</t>
  </si>
  <si>
    <t>KAF9404776.1</t>
  </si>
  <si>
    <t>OAQ33433.1</t>
  </si>
  <si>
    <t>KAG0212703.1</t>
  </si>
  <si>
    <t>KAG0366873.1</t>
  </si>
  <si>
    <t>EIE84760.1</t>
  </si>
  <si>
    <t>KAF9102588.1</t>
  </si>
  <si>
    <t>KIL56994.1</t>
  </si>
  <si>
    <t>EPZ31294.1</t>
  </si>
  <si>
    <t>TPX51569.1</t>
  </si>
  <si>
    <t>KAF9181492.1</t>
  </si>
  <si>
    <t>ORZ37357.1</t>
  </si>
  <si>
    <t>ORX82000.1</t>
  </si>
  <si>
    <t>CEP13290.1</t>
  </si>
  <si>
    <t>ESA42296.1</t>
  </si>
  <si>
    <t>KAF8932200.1</t>
  </si>
  <si>
    <t>KAF9102856.1</t>
  </si>
  <si>
    <t>KAF9127071.1</t>
  </si>
  <si>
    <t>KAG0267673.1</t>
  </si>
  <si>
    <t>ORY36372.1</t>
  </si>
  <si>
    <t>KAG8530363.1</t>
  </si>
  <si>
    <t>TPX55498.1</t>
  </si>
  <si>
    <t>EFP75529.2</t>
  </si>
  <si>
    <t>KXN67770.1</t>
  </si>
  <si>
    <t>EGY21101.1</t>
  </si>
  <si>
    <t>EPZ32875.1</t>
  </si>
  <si>
    <t>KAG0098581.1</t>
  </si>
  <si>
    <t>KAF9189772.1</t>
  </si>
  <si>
    <t>KAF8930504.1</t>
  </si>
  <si>
    <t>KAF7728305.1</t>
  </si>
  <si>
    <t>KAF1797127.1</t>
  </si>
  <si>
    <t>KAF9171516.1</t>
  </si>
  <si>
    <t>KAG0344759.1</t>
  </si>
  <si>
    <t>KNE68204.1</t>
  </si>
  <si>
    <t>EGF82147.1</t>
  </si>
  <si>
    <t>TPX60730.1</t>
  </si>
  <si>
    <t>KJF61152.1</t>
  </si>
  <si>
    <t>KAF7720908.1</t>
  </si>
  <si>
    <t>EOR01751.1</t>
  </si>
  <si>
    <t>KAF0490875.1</t>
  </si>
  <si>
    <t>KAF9097483.1</t>
  </si>
  <si>
    <t>KAF9993638.1</t>
  </si>
  <si>
    <t>PHZ11099.1</t>
  </si>
  <si>
    <t>KAF9090150.1</t>
  </si>
  <si>
    <t>KAF9085568.1</t>
  </si>
  <si>
    <t>KAF1799372.1</t>
  </si>
  <si>
    <t>GAN08133.1</t>
  </si>
  <si>
    <t>AOW30868.1</t>
  </si>
  <si>
    <t>KAF0504366.1</t>
  </si>
  <si>
    <t>QRW23444.1</t>
  </si>
  <si>
    <t>KAF9407935.1</t>
  </si>
  <si>
    <t>OBZ90534.1</t>
  </si>
  <si>
    <t>KAG0221704.1</t>
  </si>
  <si>
    <t>KAG0380010.1</t>
  </si>
  <si>
    <t>EIE91373.1</t>
  </si>
  <si>
    <t>KAF9106252.1</t>
  </si>
  <si>
    <t>KFH66768.1</t>
  </si>
  <si>
    <t>KEI38876.1</t>
  </si>
  <si>
    <t>TPX66012.1</t>
  </si>
  <si>
    <t>KAF9187323.1</t>
  </si>
  <si>
    <t>ORX90341.1</t>
  </si>
  <si>
    <t>ORX89074.1</t>
  </si>
  <si>
    <t>EAS35856.3</t>
  </si>
  <si>
    <t>ESA42297.1</t>
  </si>
  <si>
    <t>KAF8937220.1</t>
  </si>
  <si>
    <t>KAF9104118.1</t>
  </si>
  <si>
    <t>KAF9140983.1</t>
  </si>
  <si>
    <t>KAG0271073.1</t>
  </si>
  <si>
    <t>ORY36373.1</t>
  </si>
  <si>
    <t>KAG8532021.1</t>
  </si>
  <si>
    <t>KAF3925622.1</t>
  </si>
  <si>
    <t>EFP77243.2</t>
  </si>
  <si>
    <t>KXN67771.1</t>
  </si>
  <si>
    <t>EHY55677.1</t>
  </si>
  <si>
    <t>EPZ35907.1</t>
  </si>
  <si>
    <t>KAG0054747.1</t>
  </si>
  <si>
    <t>KAF9184760.1</t>
  </si>
  <si>
    <t>KAF8945411.1</t>
  </si>
  <si>
    <t>KAF7729368.1</t>
  </si>
  <si>
    <t>KAG2200334.1</t>
  </si>
  <si>
    <t>KAF9174051.1</t>
  </si>
  <si>
    <t>KAG0353656.1</t>
  </si>
  <si>
    <t>KNE68289.1</t>
  </si>
  <si>
    <t>EGO22414.1</t>
  </si>
  <si>
    <t>KAF0465664.1</t>
  </si>
  <si>
    <t>KNC98364.1</t>
  </si>
  <si>
    <t>KAF1800873.1</t>
  </si>
  <si>
    <t>EPZ36234.1</t>
  </si>
  <si>
    <t>KAF1800309.1</t>
  </si>
  <si>
    <t>KAF9103007.1</t>
  </si>
  <si>
    <t>KAG0035594.1</t>
  </si>
  <si>
    <t>POG67012.1</t>
  </si>
  <si>
    <t>KAF9098232.1</t>
  </si>
  <si>
    <t>KAF9098169.1</t>
  </si>
  <si>
    <t>KAF1805658.1</t>
  </si>
  <si>
    <t>GAN03028.1</t>
  </si>
  <si>
    <t>ELA47199.1</t>
  </si>
  <si>
    <t>KAF0525112.1</t>
  </si>
  <si>
    <t>TPX72546.1</t>
  </si>
  <si>
    <t>KAF9432686.1</t>
  </si>
  <si>
    <t>AOW28301.1</t>
  </si>
  <si>
    <t>KAG0233719.1</t>
  </si>
  <si>
    <t>KAG5462919.1</t>
  </si>
  <si>
    <t>EJT99266.1</t>
  </si>
  <si>
    <t>KAF9107575.1</t>
  </si>
  <si>
    <t>KFH66767.1</t>
  </si>
  <si>
    <t>KDN53175.1</t>
  </si>
  <si>
    <t>TPX66194.1</t>
  </si>
  <si>
    <t>KAF9199000.1</t>
  </si>
  <si>
    <t>ORX43557.1</t>
  </si>
  <si>
    <t>ORY97230.1</t>
  </si>
  <si>
    <t>EAS31594.3</t>
  </si>
  <si>
    <t>AOW26771.1</t>
  </si>
  <si>
    <t>KAF8938273.1</t>
  </si>
  <si>
    <t>KAF9117527.1</t>
  </si>
  <si>
    <t>KAF9147722.1</t>
  </si>
  <si>
    <t>KAG0286509.1</t>
  </si>
  <si>
    <t>ORZ38270.1</t>
  </si>
  <si>
    <t>KAF3914718.1</t>
  </si>
  <si>
    <t>EHY55329.1</t>
  </si>
  <si>
    <t>KXN67773.1</t>
  </si>
  <si>
    <t>EHY57421.1</t>
  </si>
  <si>
    <t>AFR96881.2</t>
  </si>
  <si>
    <t>KAG0034037.1</t>
  </si>
  <si>
    <t>KAF9175492.1</t>
  </si>
  <si>
    <t>KAF8948285.1</t>
  </si>
  <si>
    <t>KAF7750690.1</t>
  </si>
  <si>
    <t>OBZ88225.1</t>
  </si>
  <si>
    <t>KAF9179866.1</t>
  </si>
  <si>
    <t>KAG0364447.1</t>
  </si>
  <si>
    <t>KNE69594.1</t>
  </si>
  <si>
    <t>EGP86459.1</t>
  </si>
  <si>
    <t>KAF0465667.1</t>
  </si>
  <si>
    <t>KNC98739.1</t>
  </si>
  <si>
    <t>KAF0446649.1</t>
  </si>
  <si>
    <t>GET00196.1</t>
  </si>
  <si>
    <t>KAF1807430.1</t>
  </si>
  <si>
    <t>KAF9105720.1</t>
  </si>
  <si>
    <t>KAG0052971.1</t>
  </si>
  <si>
    <t>RCH95381.1</t>
  </si>
  <si>
    <t>KAF9108141.1</t>
  </si>
  <si>
    <t>KAF9115374.1</t>
  </si>
  <si>
    <t>KAF3912035.1</t>
  </si>
  <si>
    <t>CEP14917.1</t>
  </si>
  <si>
    <t>EGF80228.1</t>
  </si>
  <si>
    <t>KAF1803149.1</t>
  </si>
  <si>
    <t>TPX73753.1</t>
  </si>
  <si>
    <t>KAF9543281.1</t>
  </si>
  <si>
    <t>OLL25981.1</t>
  </si>
  <si>
    <t>KAG0259277.1</t>
  </si>
  <si>
    <t>KAG9066894.1</t>
  </si>
  <si>
    <t>EJU02565.1</t>
  </si>
  <si>
    <t>KAF9113777.1</t>
  </si>
  <si>
    <t>KFH66721.1</t>
  </si>
  <si>
    <t>KFH71243.1</t>
  </si>
  <si>
    <t>TPX71926.1</t>
  </si>
  <si>
    <t>KAF9363529.1</t>
  </si>
  <si>
    <t>ORX52158.1</t>
  </si>
  <si>
    <t>ORZ01189.1</t>
  </si>
  <si>
    <t>EAS29957.2</t>
  </si>
  <si>
    <t>AOW26788.1</t>
  </si>
  <si>
    <t>KAF8941817.1</t>
  </si>
  <si>
    <t>KAF9133274.1</t>
  </si>
  <si>
    <t>KAF9171221.1</t>
  </si>
  <si>
    <t>KAG0319784.1</t>
  </si>
  <si>
    <t>OZJ06850.1</t>
  </si>
  <si>
    <t>KAF3924967.1</t>
  </si>
  <si>
    <t>EHY59046.1</t>
  </si>
  <si>
    <t>KXN67774.1</t>
  </si>
  <si>
    <t>EHY61196.1</t>
  </si>
  <si>
    <t>ESA44317.1</t>
  </si>
  <si>
    <t>KAF9997422.1</t>
  </si>
  <si>
    <t>KAF9150814.1</t>
  </si>
  <si>
    <t>KAF8951950.1</t>
  </si>
  <si>
    <t>KAF7754096.1</t>
  </si>
  <si>
    <t>KAG2214231.1</t>
  </si>
  <si>
    <t>KAF9180042.1</t>
  </si>
  <si>
    <t>KAG0379850.1</t>
  </si>
  <si>
    <t>KNE69668.1</t>
  </si>
  <si>
    <t>EGP88387.1</t>
  </si>
  <si>
    <t>KAF1800892.1</t>
  </si>
  <si>
    <t>KNE64934.1</t>
  </si>
  <si>
    <t>KAF0438674.1</t>
  </si>
  <si>
    <t>KAF0438656.1</t>
  </si>
  <si>
    <t>KAF3913836.1</t>
  </si>
  <si>
    <t>KAF9108101.1</t>
  </si>
  <si>
    <t>KAG0097770.1</t>
  </si>
  <si>
    <t>RGB32415.1</t>
  </si>
  <si>
    <t>KAF9110319.1</t>
  </si>
  <si>
    <t>KAF9135677.1</t>
  </si>
  <si>
    <t>KAF3926352.1</t>
  </si>
  <si>
    <t>CEP10201.1</t>
  </si>
  <si>
    <t>EGF99266.1</t>
  </si>
  <si>
    <t>KAF3910596.1</t>
  </si>
  <si>
    <t>KAF9586512.1</t>
  </si>
  <si>
    <t>OLY77775.1</t>
  </si>
  <si>
    <t>KAG0263007.1</t>
  </si>
  <si>
    <t>KAG9303947.1</t>
  </si>
  <si>
    <t>EOR00207.1</t>
  </si>
  <si>
    <t>KAF9115560.1</t>
  </si>
  <si>
    <t>KFH65243.1</t>
  </si>
  <si>
    <t>KFH71791.1</t>
  </si>
  <si>
    <t>TPX34818.1</t>
  </si>
  <si>
    <t>KAF9363810.1</t>
  </si>
  <si>
    <t>ORY76741.1</t>
  </si>
  <si>
    <t>ORZ09921.1</t>
  </si>
  <si>
    <t>KNC99489.1</t>
  </si>
  <si>
    <t>AOW30608.1</t>
  </si>
  <si>
    <t>KAF8942734.1</t>
  </si>
  <si>
    <t>KAF9136013.1</t>
  </si>
  <si>
    <t>KAF9182934.1</t>
  </si>
  <si>
    <t>KAG0327415.1</t>
  </si>
  <si>
    <t>PIA15400.1</t>
  </si>
  <si>
    <t>KAF8591416.1</t>
  </si>
  <si>
    <t>EHY59960.1</t>
  </si>
  <si>
    <t>KXN68405.1</t>
  </si>
  <si>
    <t>EIE81151.1</t>
  </si>
  <si>
    <t>ESA44318.1</t>
  </si>
  <si>
    <t>KAF9995207.1</t>
  </si>
  <si>
    <t>KAF9141789.1</t>
  </si>
  <si>
    <t>KAF8972383.1</t>
  </si>
  <si>
    <t>KAF8589131.1</t>
  </si>
  <si>
    <t>KAG2229171.1</t>
  </si>
  <si>
    <t>KAF9187733.1</t>
  </si>
  <si>
    <t>KAG9065637.1</t>
  </si>
  <si>
    <t>KXN64613.1</t>
  </si>
  <si>
    <t>EGP89031.1</t>
  </si>
  <si>
    <t>KAF8587875.1</t>
  </si>
  <si>
    <t>KXS18129.1</t>
  </si>
  <si>
    <t>TPX60932.1</t>
  </si>
  <si>
    <t>KAF1801696.1</t>
  </si>
  <si>
    <t>KAF3921557.1</t>
  </si>
  <si>
    <t>KAF9113843.1</t>
  </si>
  <si>
    <t>KAG0203254.1</t>
  </si>
  <si>
    <t>RHZ77852.1</t>
  </si>
  <si>
    <t>KAF9126253.1</t>
  </si>
  <si>
    <t>KAF9137680.1</t>
  </si>
  <si>
    <t>KAF7682561.1</t>
  </si>
  <si>
    <t>EAS27855.3</t>
  </si>
  <si>
    <t>EGG09764.1</t>
  </si>
  <si>
    <t>KAF3922383.1</t>
  </si>
  <si>
    <t>KAF9904400.1</t>
  </si>
  <si>
    <t>OLY85215.1</t>
  </si>
  <si>
    <t>KAG0277982.1</t>
  </si>
  <si>
    <t>KFH69043.1</t>
  </si>
  <si>
    <t>EOR00346.1</t>
  </si>
  <si>
    <t>KAF9119633.1</t>
  </si>
  <si>
    <t>KFH64783.1</t>
  </si>
  <si>
    <t>KFH71828.1</t>
  </si>
  <si>
    <t>TPX54922.1</t>
  </si>
  <si>
    <t>KAF9311322.1</t>
  </si>
  <si>
    <t>ORY51475.1</t>
  </si>
  <si>
    <t>ORZ15834.1</t>
  </si>
  <si>
    <t>KNC99655.1</t>
  </si>
  <si>
    <t>EGF81849.1</t>
  </si>
  <si>
    <t>KAF8953535.1</t>
  </si>
  <si>
    <t>KAF9145463.1</t>
  </si>
  <si>
    <t>KAF9183226.1</t>
  </si>
  <si>
    <t>KAG0356755.1</t>
  </si>
  <si>
    <t>POG80155.1</t>
  </si>
  <si>
    <t>KAG8532065.1</t>
  </si>
  <si>
    <t>EIE85421.1</t>
  </si>
  <si>
    <t>KXN68640.1</t>
  </si>
  <si>
    <t>EIE81264.1</t>
  </si>
  <si>
    <t>KDN51452.1</t>
  </si>
  <si>
    <t>KAF9990260.1</t>
  </si>
  <si>
    <t>KAF9086027.1</t>
  </si>
  <si>
    <t>KAF8976240.1</t>
  </si>
  <si>
    <t>KAF8928558.1</t>
  </si>
  <si>
    <t>ORZ00430.1</t>
  </si>
  <si>
    <t>KAF9196743.1</t>
  </si>
  <si>
    <t>KAG9301898.1</t>
  </si>
  <si>
    <t>KXN66471.1</t>
  </si>
  <si>
    <t>EGX51266.1</t>
  </si>
  <si>
    <t>KAG9306815.1</t>
  </si>
  <si>
    <t>SAL97604.1</t>
  </si>
  <si>
    <t>TPX69731.1</t>
  </si>
  <si>
    <t>KAF3902767.1</t>
  </si>
  <si>
    <t>KAF7682436.1</t>
  </si>
  <si>
    <t>KAF9125083.1</t>
  </si>
  <si>
    <t>KAG0262192.1</t>
  </si>
  <si>
    <t>RIA97649.1</t>
  </si>
  <si>
    <t>KAF9129603.1</t>
  </si>
  <si>
    <t>KAF9142505.1</t>
  </si>
  <si>
    <t>KAF7702630.1</t>
  </si>
  <si>
    <t>KKO76179.1</t>
  </si>
  <si>
    <t>EGO27501.1</t>
  </si>
  <si>
    <t>KAF7682832.1</t>
  </si>
  <si>
    <t>KAF9926166.1</t>
  </si>
  <si>
    <t>OMH80840.1</t>
  </si>
  <si>
    <t>KAG0288424.1</t>
  </si>
  <si>
    <t>KNE62196.1</t>
  </si>
  <si>
    <t>KAF0445052.1</t>
  </si>
  <si>
    <t>KAF9123942.1</t>
  </si>
  <si>
    <t>KEI42021.1</t>
  </si>
  <si>
    <t>KFH71931.1</t>
  </si>
  <si>
    <t>TPX54935.1</t>
  </si>
  <si>
    <t>KAF9318501.1</t>
  </si>
  <si>
    <t>ORX70183.1</t>
  </si>
  <si>
    <t>OZJ05074.1</t>
  </si>
  <si>
    <t>KNE55077.1</t>
  </si>
  <si>
    <t>EGF97060.1</t>
  </si>
  <si>
    <t>KAF8955077.1</t>
  </si>
  <si>
    <t>KAF9150366.1</t>
  </si>
  <si>
    <t>KAF9209341.1</t>
  </si>
  <si>
    <t>KAG0370437.1</t>
  </si>
  <si>
    <t>PVU93681.1</t>
  </si>
  <si>
    <t>CAD6502270.1</t>
  </si>
  <si>
    <t>EIE87900.1</t>
  </si>
  <si>
    <t>KXN68641.1</t>
  </si>
  <si>
    <t>EIE86354.1</t>
  </si>
  <si>
    <t>KDN52515.1</t>
  </si>
  <si>
    <t>KAF9985983.1</t>
  </si>
  <si>
    <t>KAF9133131.1</t>
  </si>
  <si>
    <t>KAF8983509.1</t>
  </si>
  <si>
    <t>KAF8928775.1</t>
  </si>
  <si>
    <t>KAG2223682.1</t>
  </si>
  <si>
    <t>KAF9207334.1</t>
  </si>
  <si>
    <t>KFH70513.1</t>
  </si>
  <si>
    <t>KXN66475.1</t>
  </si>
  <si>
    <t>EGX52098.1</t>
  </si>
  <si>
    <t>KAG2174535.1</t>
  </si>
  <si>
    <t>OAD72349.1</t>
  </si>
  <si>
    <t>TPX71160.1</t>
  </si>
  <si>
    <t>KAF3919366.1</t>
  </si>
  <si>
    <t>KAF7694743.1</t>
  </si>
  <si>
    <t>KAF9125899.1</t>
  </si>
  <si>
    <t>KAG0269824.1</t>
  </si>
  <si>
    <t>RIB09411.1</t>
  </si>
  <si>
    <t>KAF9142028.1</t>
  </si>
  <si>
    <t>KAF9170875.1</t>
  </si>
  <si>
    <t>KAF7722710.1</t>
  </si>
  <si>
    <t>KND01022.1</t>
  </si>
  <si>
    <t>EGO27586.1</t>
  </si>
  <si>
    <t>KAF7701695.1</t>
  </si>
  <si>
    <t>KAF9983706.1</t>
  </si>
  <si>
    <t>OMJ20483.1</t>
  </si>
  <si>
    <t>KAG0323377.1</t>
  </si>
  <si>
    <t>KNE63180.1</t>
  </si>
  <si>
    <t>KAF0504795.1</t>
  </si>
  <si>
    <t>KAF9124107.1</t>
  </si>
  <si>
    <t>KEI38227.1</t>
  </si>
  <si>
    <t>KGG52337.1</t>
  </si>
  <si>
    <t>TPX59366.1</t>
  </si>
  <si>
    <t>KAF9344053.1</t>
  </si>
  <si>
    <t>ORY91313.1</t>
  </si>
  <si>
    <t>PHZ13543.1</t>
  </si>
  <si>
    <t>KNE56746.1</t>
  </si>
  <si>
    <t>EGG00747.1</t>
  </si>
  <si>
    <t>KAF8975746.1</t>
  </si>
  <si>
    <t>KAF9156694.1</t>
  </si>
  <si>
    <t>KAF9312576.1</t>
  </si>
  <si>
    <t>KAG0375316.1</t>
  </si>
  <si>
    <t>PVU96918.1</t>
  </si>
  <si>
    <t>EJU00971.1</t>
  </si>
  <si>
    <t>KXN68642.1</t>
  </si>
  <si>
    <t>EIE90414.1</t>
  </si>
  <si>
    <t>KEI39397.1</t>
  </si>
  <si>
    <t>KAF9981350.1</t>
  </si>
  <si>
    <t>KAF9110840.1</t>
  </si>
  <si>
    <t>KAF9016538.1</t>
  </si>
  <si>
    <t>KAF8930176.1</t>
  </si>
  <si>
    <t>KAG0175532.1</t>
  </si>
  <si>
    <t>KAF9310157.1</t>
  </si>
  <si>
    <t>KFH73052.1</t>
  </si>
  <si>
    <t>KXN66476.1</t>
  </si>
  <si>
    <t>EJW02756.1</t>
  </si>
  <si>
    <t>KAG2172301.1</t>
  </si>
  <si>
    <t>OAD77611.1</t>
  </si>
  <si>
    <t>TPX53552.1</t>
  </si>
  <si>
    <t>KAF3924625.1</t>
  </si>
  <si>
    <t>KAF7723479.1</t>
  </si>
  <si>
    <t>KAF9135143.1</t>
  </si>
  <si>
    <t>KAG0279246.1</t>
  </si>
  <si>
    <t>RKP11690.1</t>
  </si>
  <si>
    <t>KAF9143230.1</t>
  </si>
  <si>
    <t>KAF9181890.1</t>
  </si>
  <si>
    <t>KAF7740532.1</t>
  </si>
  <si>
    <t>KNE55921.1</t>
  </si>
  <si>
    <t>EGP84066.1</t>
  </si>
  <si>
    <t>KAF7725552.1</t>
  </si>
  <si>
    <t>KAG0004538.1</t>
  </si>
  <si>
    <t>OMJ26423.1</t>
  </si>
  <si>
    <t>KAG0352775.1</t>
  </si>
  <si>
    <t>KXN67834.1</t>
  </si>
  <si>
    <t>KAF0504796.1</t>
  </si>
  <si>
    <t>KAF9130082.1</t>
  </si>
  <si>
    <t>KDN52437.1</t>
  </si>
  <si>
    <t>KIL71557.1</t>
  </si>
  <si>
    <t>TPX62063.1</t>
  </si>
  <si>
    <t>KAF9358048.1</t>
  </si>
  <si>
    <t>ORY91898.1</t>
  </si>
  <si>
    <t>POG69495.1</t>
  </si>
  <si>
    <t>KNE65344.1</t>
  </si>
  <si>
    <t>EGG01481.1</t>
  </si>
  <si>
    <t>KAF8982578.1</t>
  </si>
  <si>
    <t>KAF9166557.1</t>
  </si>
  <si>
    <t>KAF9356755.1</t>
  </si>
  <si>
    <t>KAG2186238.1</t>
  </si>
  <si>
    <t>PVZ99549.1</t>
  </si>
  <si>
    <t>AFR93859.1</t>
  </si>
  <si>
    <t>KXN68649.1</t>
  </si>
  <si>
    <t>EJU00207.1</t>
  </si>
  <si>
    <t>KEI42659.1</t>
  </si>
  <si>
    <t>KAF9981294.1</t>
  </si>
  <si>
    <t>KAF9108890.1</t>
  </si>
  <si>
    <t>KAF9081609.1</t>
  </si>
  <si>
    <t>KAF8930334.1</t>
  </si>
  <si>
    <t>KAG0183398.1</t>
  </si>
  <si>
    <t>KAF9320646.1</t>
  </si>
  <si>
    <t>KND01527.1</t>
  </si>
  <si>
    <t>KXN66477.1</t>
  </si>
  <si>
    <t>EHY52286.1</t>
  </si>
  <si>
    <t>KAG2236460.1</t>
  </si>
  <si>
    <t>OAQ35899.1</t>
  </si>
  <si>
    <t>RIB10810.1</t>
  </si>
  <si>
    <t>KAF7682910.1</t>
  </si>
  <si>
    <t>KAF7725230.1</t>
  </si>
  <si>
    <t>KAF9140014.1</t>
  </si>
  <si>
    <t>KAG0293508.1</t>
  </si>
  <si>
    <t>RUP48353.1</t>
  </si>
  <si>
    <t>KAF9147761.1</t>
  </si>
  <si>
    <t>KAF9182186.1</t>
  </si>
  <si>
    <t>KAF7743791.1</t>
  </si>
  <si>
    <t>KNE58725.1</t>
  </si>
  <si>
    <t>EGP89155.1</t>
  </si>
  <si>
    <t>KAF7732156.1</t>
  </si>
  <si>
    <t>KAG0022309.1</t>
  </si>
  <si>
    <t>ORX61391.1</t>
  </si>
  <si>
    <t>KAG0366358.1</t>
  </si>
  <si>
    <t>KXS14275.1</t>
  </si>
  <si>
    <t>KAF0507726.1</t>
  </si>
  <si>
    <t>KAF9135516.1</t>
  </si>
  <si>
    <t>KDN35861.1</t>
  </si>
  <si>
    <t>CEP07305.1</t>
  </si>
  <si>
    <t>KAF1803386.1</t>
  </si>
  <si>
    <t>KAF9426317.1</t>
  </si>
  <si>
    <t>ORZ21055.1</t>
  </si>
  <si>
    <t>QRW25286.1</t>
  </si>
  <si>
    <t>KNE66449.1</t>
  </si>
  <si>
    <t>EGG09471.1</t>
  </si>
  <si>
    <t>KAF9085527.1</t>
  </si>
  <si>
    <t>KAF9173991.1</t>
  </si>
  <si>
    <t>KAF9365513.1</t>
  </si>
  <si>
    <t>KAG2188315.1</t>
  </si>
  <si>
    <t>QRW27050.1</t>
  </si>
  <si>
    <t>EOR00328.1</t>
  </si>
  <si>
    <t>KXN68650.1</t>
  </si>
  <si>
    <t>EOR01453.1</t>
  </si>
  <si>
    <t>KFH64392.1</t>
  </si>
  <si>
    <t>KAF9904623.1</t>
  </si>
  <si>
    <t>KAF8935525.1</t>
  </si>
  <si>
    <t>KAF9090487.1</t>
  </si>
  <si>
    <t>KAF8945492.1</t>
  </si>
  <si>
    <t>KAG0194628.1</t>
  </si>
  <si>
    <t>KAF9347694.1</t>
  </si>
  <si>
    <t>KNE55459.1</t>
  </si>
  <si>
    <t>KXN66478.1</t>
  </si>
  <si>
    <t>EHY57910.1</t>
  </si>
  <si>
    <t>KAG2206618.1</t>
  </si>
  <si>
    <t>OBZ80948.1</t>
  </si>
  <si>
    <t>RIB02154.1</t>
  </si>
  <si>
    <t>KAF7699518.1</t>
  </si>
  <si>
    <t>KAF7742005.1</t>
  </si>
  <si>
    <t>KAF9141857.1</t>
  </si>
  <si>
    <t>KAG0324526.1</t>
  </si>
  <si>
    <t>RUS21986.1</t>
  </si>
  <si>
    <t>KAF9153154.1</t>
  </si>
  <si>
    <t>KAF9207359.1</t>
  </si>
  <si>
    <t>KAF8586937.1</t>
  </si>
  <si>
    <t>KRH93917.1</t>
  </si>
  <si>
    <t>EGX49345.1</t>
  </si>
  <si>
    <t>KAF7743449.1</t>
  </si>
  <si>
    <t>KAG0031815.1</t>
  </si>
  <si>
    <t>ORX70766.1</t>
  </si>
  <si>
    <t>KAG0377840.1</t>
  </si>
  <si>
    <t>KXS14326.1</t>
  </si>
  <si>
    <t>KAF1796387.1</t>
  </si>
  <si>
    <t>KAF9138322.1</t>
  </si>
  <si>
    <t>KAG9072016.1</t>
  </si>
  <si>
    <t>CEP08862.1</t>
  </si>
  <si>
    <t>KAF1805778.1</t>
  </si>
  <si>
    <t>KAF9436251.1</t>
  </si>
  <si>
    <t>ORZ23679.1</t>
  </si>
  <si>
    <t>QRW25357.1</t>
  </si>
  <si>
    <t>KNE66450.1</t>
  </si>
  <si>
    <t>EGX46941.1</t>
  </si>
  <si>
    <t>KAF9094267.1</t>
  </si>
  <si>
    <t>KAF9182377.1</t>
  </si>
  <si>
    <t>KAF9402570.1</t>
  </si>
  <si>
    <t>KAG2199981.1</t>
  </si>
  <si>
    <t>RGB40735.1</t>
  </si>
  <si>
    <t>EPZ31998.1</t>
  </si>
  <si>
    <t>KXN68653.1</t>
  </si>
  <si>
    <t>EPZ31007.1</t>
  </si>
  <si>
    <t>KFH71214.1</t>
  </si>
  <si>
    <t>GES75891.1</t>
  </si>
  <si>
    <t>KAF8980212.1</t>
  </si>
  <si>
    <t>KAF9101627.1</t>
  </si>
  <si>
    <t>KAF8965175.1</t>
  </si>
  <si>
    <t>EIE79579.1</t>
  </si>
  <si>
    <t>KAF9348710.1</t>
  </si>
  <si>
    <t>KNE60123.1</t>
  </si>
  <si>
    <t>KXN66479.1</t>
  </si>
  <si>
    <t>ELA42863.1</t>
  </si>
  <si>
    <t>KAG2217677.1</t>
  </si>
  <si>
    <t>OBZ90037.1</t>
  </si>
  <si>
    <t>RIA87149.1</t>
  </si>
  <si>
    <t>KAF7725507.1</t>
  </si>
  <si>
    <t>KAF7743066.1</t>
  </si>
  <si>
    <t>KAF9151837.1</t>
  </si>
  <si>
    <t>KAG0349326.1</t>
  </si>
  <si>
    <t>SAM09687.1</t>
  </si>
  <si>
    <t>KAF9159342.1</t>
  </si>
  <si>
    <t>KAF9316202.1</t>
  </si>
  <si>
    <t>KAF8934871.1</t>
  </si>
  <si>
    <t>KTW26659.1</t>
  </si>
  <si>
    <t>EGX53432.1</t>
  </si>
  <si>
    <t>KAF8580282.1</t>
  </si>
  <si>
    <t>KAG0047570.1</t>
  </si>
  <si>
    <t>ORX90622.1</t>
  </si>
  <si>
    <t>KAG2184027.1</t>
  </si>
  <si>
    <t>KXS15116.1</t>
  </si>
  <si>
    <t>KAF1799192.1</t>
  </si>
  <si>
    <t>KAF9142976.1</t>
  </si>
  <si>
    <t>KAG9072015.1</t>
  </si>
  <si>
    <t>CEP14250.1</t>
  </si>
  <si>
    <t>KAG2176577.1</t>
  </si>
  <si>
    <t>KAF9412299.1</t>
  </si>
  <si>
    <t>ORZ17664.1</t>
  </si>
  <si>
    <t>RCH93627.1</t>
  </si>
  <si>
    <t>KXS10296.1</t>
  </si>
  <si>
    <t>EGX54328.1</t>
  </si>
  <si>
    <t>KAF9095295.1</t>
  </si>
  <si>
    <t>KAF9187224.1</t>
  </si>
  <si>
    <t>KAF9416238.1</t>
  </si>
  <si>
    <t>KAG2214065.1</t>
  </si>
  <si>
    <t>RIA99757.1</t>
  </si>
  <si>
    <t>AFR96473.2</t>
  </si>
  <si>
    <t>KXN68657.1</t>
  </si>
  <si>
    <t>KAF0395885.1</t>
  </si>
  <si>
    <t>KFH72502.1</t>
  </si>
  <si>
    <t>KAF9584158.1</t>
  </si>
  <si>
    <t>KAF8938151.1</t>
  </si>
  <si>
    <t>KAF9103521.1</t>
  </si>
  <si>
    <t>KAF8975021.1</t>
  </si>
  <si>
    <t>EIE80171.1</t>
  </si>
  <si>
    <t>KAF9357361.1</t>
  </si>
  <si>
    <t>KXN69007.1</t>
  </si>
  <si>
    <t>KXN69372.1</t>
  </si>
  <si>
    <t>EIJ94698.1</t>
  </si>
  <si>
    <t>KAG2202893.1</t>
  </si>
  <si>
    <t>AOW30136.1</t>
  </si>
  <si>
    <t>RHZ82979.1</t>
  </si>
  <si>
    <t>KAF7727438.1</t>
  </si>
  <si>
    <t>KAF8580581.1</t>
  </si>
  <si>
    <t>KAF9170128.1</t>
  </si>
  <si>
    <t>KAG0380027.1</t>
  </si>
  <si>
    <t>KAF9170846.1</t>
  </si>
  <si>
    <t>KAF9360230.1</t>
  </si>
  <si>
    <t>KAF8938793.1</t>
  </si>
  <si>
    <t>KXN65808.1</t>
  </si>
  <si>
    <t>EJW01963.1</t>
  </si>
  <si>
    <t>KAF8591601.1</t>
  </si>
  <si>
    <t>KAG0089706.1</t>
  </si>
  <si>
    <t>ORX90701.1</t>
  </si>
  <si>
    <t>KAG2184473.1</t>
  </si>
  <si>
    <t>KXS18080.1</t>
  </si>
  <si>
    <t>KAF3921689.1</t>
  </si>
  <si>
    <t>KAF9147567.1</t>
  </si>
  <si>
    <t>KAG9068029.1</t>
  </si>
  <si>
    <t>CEP15689.1</t>
  </si>
  <si>
    <t>KAG2188200.1</t>
  </si>
  <si>
    <t>KAF9430329.1</t>
  </si>
  <si>
    <t>ORZ22147.1</t>
  </si>
  <si>
    <t>RCH96495.1</t>
  </si>
  <si>
    <t>KXS14116.1</t>
  </si>
  <si>
    <t>EGX54365.1</t>
  </si>
  <si>
    <t>KAF9107957.1</t>
  </si>
  <si>
    <t>KAF9190242.1</t>
  </si>
  <si>
    <t>KAF9439009.1</t>
  </si>
  <si>
    <t>KAG2216579.1</t>
  </si>
  <si>
    <t>RIB17343.1</t>
  </si>
  <si>
    <t>AGV14538.1</t>
  </si>
  <si>
    <t>KXN69083.1</t>
  </si>
  <si>
    <t>KAF1798450.1</t>
  </si>
  <si>
    <t>KGG52601.1</t>
  </si>
  <si>
    <t>KAF9580537.1</t>
  </si>
  <si>
    <t>KAF8924584.1</t>
  </si>
  <si>
    <t>KAF9130592.1</t>
  </si>
  <si>
    <t>KAF8981177.1</t>
  </si>
  <si>
    <t>PHZ07747.1</t>
  </si>
  <si>
    <t>KAF9361420.1</t>
  </si>
  <si>
    <t>KXS10419.1</t>
  </si>
  <si>
    <t>KXN69446.1</t>
  </si>
  <si>
    <t>AFM99124.1</t>
  </si>
  <si>
    <t>SAL96405.1</t>
  </si>
  <si>
    <t>OLL23350.1</t>
  </si>
  <si>
    <t>RCI00333.1</t>
  </si>
  <si>
    <t>KAF7755466.1</t>
  </si>
  <si>
    <t>KAF8928920.1</t>
  </si>
  <si>
    <t>KAF9178283.1</t>
  </si>
  <si>
    <t>KAG2179442.1</t>
  </si>
  <si>
    <t>KAF9187842.1</t>
  </si>
  <si>
    <t>KAF9361740.1</t>
  </si>
  <si>
    <t>KAF8938852.1</t>
  </si>
  <si>
    <t>KXN66329.1</t>
  </si>
  <si>
    <t>EJW01984.1</t>
  </si>
  <si>
    <t>KAF8926348.1</t>
  </si>
  <si>
    <t>KAG0096445.1</t>
  </si>
  <si>
    <t>ORY08393.1</t>
  </si>
  <si>
    <t>KAG2203563.1</t>
  </si>
  <si>
    <t>OAQ35213.1</t>
  </si>
  <si>
    <t>KAF3922790.1</t>
  </si>
  <si>
    <t>KAF9147652.1</t>
  </si>
  <si>
    <t>KAG9068028.1</t>
  </si>
  <si>
    <t>CEP15902.1</t>
  </si>
  <si>
    <t>KAG2181024.1</t>
  </si>
  <si>
    <t>KAF9537933.1</t>
  </si>
  <si>
    <t>OUM61555.1</t>
  </si>
  <si>
    <t>RGB36009.1</t>
  </si>
  <si>
    <t>KXS21697.1</t>
  </si>
  <si>
    <t>EJW04451.1</t>
  </si>
  <si>
    <t>KAF9112082.1</t>
  </si>
  <si>
    <t>KAF9203965.1</t>
  </si>
  <si>
    <t>KAF9550713.1</t>
  </si>
  <si>
    <t>KAG2236596.1</t>
  </si>
  <si>
    <t>RKO88110.1</t>
  </si>
  <si>
    <t>ESA41790.1</t>
  </si>
  <si>
    <t>KXN69084.1</t>
  </si>
  <si>
    <t>KAF1798920.1</t>
  </si>
  <si>
    <t>KIL65222.1</t>
  </si>
  <si>
    <t>KAF9538719.1</t>
  </si>
  <si>
    <t>KAF7726604.1</t>
  </si>
  <si>
    <t>KAF9137101.1</t>
  </si>
  <si>
    <t>KAF8983008.1</t>
  </si>
  <si>
    <t>RCH93012.1</t>
  </si>
  <si>
    <t>KAF9364915.1</t>
  </si>
  <si>
    <t>KXS11281.1</t>
  </si>
  <si>
    <t>KXN69885.1</t>
  </si>
  <si>
    <t>AFN83835.1</t>
  </si>
  <si>
    <t>SAM04877.1</t>
  </si>
  <si>
    <t>OLL24675.1</t>
  </si>
  <si>
    <t>PHZ10020.1</t>
  </si>
  <si>
    <t>KAF8588867.1</t>
  </si>
  <si>
    <t>KAF8931165.1</t>
  </si>
  <si>
    <t>KAF9178482.1</t>
  </si>
  <si>
    <t>KAG2180016.1</t>
  </si>
  <si>
    <t>KAF9189626.1</t>
  </si>
  <si>
    <t>KAF9398057.1</t>
  </si>
  <si>
    <t>KAF8948691.1</t>
  </si>
  <si>
    <t>KXS14286.1</t>
  </si>
  <si>
    <t>EHY53164.1</t>
  </si>
  <si>
    <t>KAF8944305.1</t>
  </si>
  <si>
    <t>KAG0167438.1</t>
  </si>
  <si>
    <t>ORY35976.1</t>
  </si>
  <si>
    <t>KAG2207482.1</t>
  </si>
  <si>
    <t>ORZ22819.1</t>
  </si>
  <si>
    <t>KAF7729452.1</t>
  </si>
  <si>
    <t>KAF9154884.1</t>
  </si>
  <si>
    <t>KAG9067925.1</t>
  </si>
  <si>
    <t>GAN04247.1</t>
  </si>
  <si>
    <t>KAG2181985.1</t>
  </si>
  <si>
    <t>KAF9549808.1</t>
  </si>
  <si>
    <t>OZJ06779.1</t>
  </si>
  <si>
    <t>RIA79449.1</t>
  </si>
  <si>
    <t>SAM08968.1</t>
  </si>
  <si>
    <t>EJW04452.1</t>
  </si>
  <si>
    <t>KAF9114723.1</t>
  </si>
  <si>
    <t>KAF9309179.1</t>
  </si>
  <si>
    <t>KAF9583072.1</t>
  </si>
  <si>
    <t>KAG4081732.1</t>
  </si>
  <si>
    <t>RKP04396.1</t>
  </si>
  <si>
    <t>ESA41791.1</t>
  </si>
  <si>
    <t>KXN72560.1</t>
  </si>
  <si>
    <t>KAF1801206.1</t>
  </si>
  <si>
    <t>KIL70627.1</t>
  </si>
  <si>
    <t>KAF9383800.1</t>
  </si>
  <si>
    <t>KAF1797703.1</t>
  </si>
  <si>
    <t>KAF9152493.1</t>
  </si>
  <si>
    <t>KAF8983276.1</t>
  </si>
  <si>
    <t>GAN06944.1</t>
  </si>
  <si>
    <t>KAF9398405.1</t>
  </si>
  <si>
    <t>KXS18081.1</t>
  </si>
  <si>
    <t>KXN74010.1</t>
  </si>
  <si>
    <t>EJT97603.1</t>
  </si>
  <si>
    <t>OLL25011.1</t>
  </si>
  <si>
    <t>ORZ12420.1</t>
  </si>
  <si>
    <t>KAF8591930.1</t>
  </si>
  <si>
    <t>KAF8935273.1</t>
  </si>
  <si>
    <t>KAF9180133.1</t>
  </si>
  <si>
    <t>KAG2198338.1</t>
  </si>
  <si>
    <t>KAF9190022.1</t>
  </si>
  <si>
    <t>KAF9429568.1</t>
  </si>
  <si>
    <t>KAF8963551.1</t>
  </si>
  <si>
    <t>KXS16272.1</t>
  </si>
  <si>
    <t>EHY59147.1</t>
  </si>
  <si>
    <t>KAF8977991.1</t>
  </si>
  <si>
    <t>KAG0179087.1</t>
  </si>
  <si>
    <t>ORY94011.1</t>
  </si>
  <si>
    <t>KAG2214687.1</t>
  </si>
  <si>
    <t>ORZ32396.1</t>
  </si>
  <si>
    <t>KAF7732108.1</t>
  </si>
  <si>
    <t>KAF9156643.1</t>
  </si>
  <si>
    <t>KAG9067924.1</t>
  </si>
  <si>
    <t>GAN07429.1</t>
  </si>
  <si>
    <t>KAG2234601.1</t>
  </si>
  <si>
    <t>KAF9581216.1</t>
  </si>
  <si>
    <t>PIA17894.1</t>
  </si>
  <si>
    <t>RIA83237.1</t>
  </si>
  <si>
    <t>SAM07006.1</t>
  </si>
  <si>
    <t>EHY52200.1</t>
  </si>
  <si>
    <t>KAF9129892.1</t>
  </si>
  <si>
    <t>KAF9316477.1</t>
  </si>
  <si>
    <t>KAF9904032.1</t>
  </si>
  <si>
    <t>KAG4089288.1</t>
  </si>
  <si>
    <t>RKP37236.1</t>
  </si>
  <si>
    <t>ESA41792.1</t>
  </si>
  <si>
    <t>KXN72688.1</t>
  </si>
  <si>
    <t>KAF1802787.1</t>
  </si>
  <si>
    <t>KIS70131.1</t>
  </si>
  <si>
    <t>KAF9402847.1</t>
  </si>
  <si>
    <t>TPX33971.1</t>
  </si>
  <si>
    <t>KAF9169261.1</t>
  </si>
  <si>
    <t>KAF8987668.1</t>
  </si>
  <si>
    <t>CEP08296.1</t>
  </si>
  <si>
    <t>KAF9401569.1</t>
  </si>
  <si>
    <t>KXS19299.1</t>
  </si>
  <si>
    <t>KXS11271.1</t>
  </si>
  <si>
    <t>ELQ73830.1</t>
  </si>
  <si>
    <t>ORX48212.1</t>
  </si>
  <si>
    <t>ORY98701.1</t>
  </si>
  <si>
    <t>KAF8591933.1</t>
  </si>
  <si>
    <t>KAF8946656.1</t>
  </si>
  <si>
    <t>KAF9185556.1</t>
  </si>
  <si>
    <t>KAG2203361.1</t>
  </si>
  <si>
    <t>KAF9194049.1</t>
  </si>
  <si>
    <t>KAF9438604.1</t>
  </si>
  <si>
    <t>KAF8981569.1</t>
  </si>
  <si>
    <t>SAM05675.1</t>
  </si>
  <si>
    <t>ELA42065.1</t>
  </si>
  <si>
    <t>KAF8980822.1</t>
  </si>
  <si>
    <t>KAG0187601.1</t>
  </si>
  <si>
    <t>ORZ14543.1</t>
  </si>
  <si>
    <t>KAG2227754.1</t>
  </si>
  <si>
    <t>POG72637.1</t>
  </si>
  <si>
    <t>KAF7741242.1</t>
  </si>
  <si>
    <t>KAF9163260.1</t>
  </si>
  <si>
    <t>KAG9065387.1</t>
  </si>
  <si>
    <t>GAN09606.1</t>
  </si>
  <si>
    <t>KAG2236787.1</t>
  </si>
  <si>
    <t>KAF9903563.1</t>
  </si>
  <si>
    <t>PHZ12825.1</t>
  </si>
  <si>
    <t>RIA84221.1</t>
  </si>
  <si>
    <t>SAM04130.1</t>
  </si>
  <si>
    <t>EHY56744.1</t>
  </si>
  <si>
    <t>KAF9136168.1</t>
  </si>
  <si>
    <t>KAF9349675.1</t>
  </si>
  <si>
    <t>KAF9982388.1</t>
  </si>
  <si>
    <t>KAG4089514.1</t>
  </si>
  <si>
    <t>RUS20338.1</t>
  </si>
  <si>
    <t>KDN36425.1</t>
  </si>
  <si>
    <t>KXN72689.1</t>
  </si>
  <si>
    <t>KAF1803730.1</t>
  </si>
  <si>
    <t>KIS71210.1</t>
  </si>
  <si>
    <t>KAF9434889.1</t>
  </si>
  <si>
    <t>TPX69884.1</t>
  </si>
  <si>
    <t>KAF9169779.1</t>
  </si>
  <si>
    <t>KAF8998447.1</t>
  </si>
  <si>
    <t>KAF1801000.1</t>
  </si>
  <si>
    <t>KAF9408328.1</t>
  </si>
  <si>
    <t>OAQ32306.1</t>
  </si>
  <si>
    <t>KXS19405.1</t>
  </si>
  <si>
    <t>KIS66357.1</t>
  </si>
  <si>
    <t>ORX71416.1</t>
  </si>
  <si>
    <t>ORX60610.1</t>
  </si>
  <si>
    <t>KAF8929822.1</t>
  </si>
  <si>
    <t>KAF8952219.1</t>
  </si>
  <si>
    <t>KAF9192081.1</t>
  </si>
  <si>
    <t>KAG2220513.1</t>
  </si>
  <si>
    <t>KAF9199025.1</t>
  </si>
  <si>
    <t>KAF9547413.1</t>
  </si>
  <si>
    <t>KAF9016187.1</t>
  </si>
  <si>
    <t>SAM04629.1</t>
  </si>
  <si>
    <t>EIJ93437.1</t>
  </si>
  <si>
    <t>KAF9097196.1</t>
  </si>
  <si>
    <t>KAG0210155.1</t>
  </si>
  <si>
    <t>ORZ24844.1</t>
  </si>
  <si>
    <t>KAG9063607.1</t>
  </si>
  <si>
    <t>RGB27572.1</t>
  </si>
  <si>
    <t>KAF7745454.1</t>
  </si>
  <si>
    <t>KAF9177765.1</t>
  </si>
  <si>
    <t>KAG8528570.1</t>
  </si>
  <si>
    <t>GAN10883.1</t>
  </si>
  <si>
    <t>KAG2197452.1</t>
  </si>
  <si>
    <t>KAF9913014.1</t>
  </si>
  <si>
    <t>PJF19622.1</t>
  </si>
  <si>
    <t>RKO84262.1</t>
  </si>
  <si>
    <t>SAM03673.1</t>
  </si>
  <si>
    <t>EHY58109.1</t>
  </si>
  <si>
    <t>KAF9145498.1</t>
  </si>
  <si>
    <t>KAF9353506.1</t>
  </si>
  <si>
    <t>KAF9998342.1</t>
  </si>
  <si>
    <t>KAG4107308.1</t>
  </si>
  <si>
    <t>TPX30587.1</t>
  </si>
  <si>
    <t>KDN52001.1</t>
  </si>
  <si>
    <t>KXN72693.1</t>
  </si>
  <si>
    <t>KAF1807116.1</t>
  </si>
  <si>
    <t>GAN11187.1</t>
  </si>
  <si>
    <t>KAF9433668.1</t>
  </si>
  <si>
    <t>RUS15884.1</t>
  </si>
  <si>
    <t>KAF9176494.1</t>
  </si>
  <si>
    <t>KAF9091625.1</t>
  </si>
  <si>
    <t>KAG2208378.1</t>
  </si>
  <si>
    <t>KAF9423742.1</t>
  </si>
  <si>
    <t>ORY40135.1</t>
  </si>
  <si>
    <t>SAM06141.1</t>
  </si>
  <si>
    <t>EOB15468.1</t>
  </si>
  <si>
    <t>ORY36192.1</t>
  </si>
  <si>
    <t>ORX56732.1</t>
  </si>
  <si>
    <t>KAF8933708.1</t>
  </si>
  <si>
    <t>KAF8953566.1</t>
  </si>
  <si>
    <t>KAF9314936.1</t>
  </si>
  <si>
    <t>KAG2232611.1</t>
  </si>
  <si>
    <t>KAF9203937.1</t>
  </si>
  <si>
    <t>KAF9586745.1</t>
  </si>
  <si>
    <t>KAF9088567.1</t>
  </si>
  <si>
    <t>SAL96628.1</t>
  </si>
  <si>
    <t>AFM98834.1</t>
  </si>
  <si>
    <t>KAF9105411.1</t>
  </si>
  <si>
    <t>KAG0211655.1</t>
  </si>
  <si>
    <t>ORZ39923.1</t>
  </si>
  <si>
    <t>KAG9306600.1</t>
  </si>
  <si>
    <t>RHZ54733.1</t>
  </si>
  <si>
    <t>KAF7747207.1</t>
  </si>
  <si>
    <t>KAF9178469.1</t>
  </si>
  <si>
    <t>KAG5458449.1</t>
  </si>
  <si>
    <t>KTW26439.1</t>
  </si>
  <si>
    <t>KAG2200869.1</t>
  </si>
  <si>
    <t>KAF9982112.1</t>
  </si>
  <si>
    <t>PVV03697.1</t>
  </si>
  <si>
    <t>RKP23260.1</t>
  </si>
  <si>
    <t>OAD73023.1</t>
  </si>
  <si>
    <t>AFM99238.1</t>
  </si>
  <si>
    <t>KAF9145619.1</t>
  </si>
  <si>
    <t>KAF9356048.1</t>
  </si>
  <si>
    <t>KAG0020598.1</t>
  </si>
  <si>
    <t>KAG9069610.1</t>
  </si>
  <si>
    <t>TPX53899.1</t>
  </si>
  <si>
    <t>KEI40865.1</t>
  </si>
  <si>
    <t>KXN73744.1</t>
  </si>
  <si>
    <t>KAF3909688.1</t>
  </si>
  <si>
    <t>GAN04839.1</t>
  </si>
  <si>
    <t>KAF9353915.1</t>
  </si>
  <si>
    <t>RUS13452.1</t>
  </si>
  <si>
    <t>KAF9181374.1</t>
  </si>
  <si>
    <t>KAF9095006.1</t>
  </si>
  <si>
    <t>KAG2212628.1</t>
  </si>
  <si>
    <t>KAF9430930.1</t>
  </si>
  <si>
    <t>ORY50852.1</t>
  </si>
  <si>
    <t>SAM05446.1</t>
  </si>
  <si>
    <t>KCZ82100.1</t>
  </si>
  <si>
    <t>ORY95239.1</t>
  </si>
  <si>
    <t>ORX95111.1</t>
  </si>
  <si>
    <t>KAF8978672.1</t>
  </si>
  <si>
    <t>KAF8971650.1</t>
  </si>
  <si>
    <t>KAF9350318.1</t>
  </si>
  <si>
    <t>KAG4085808.1</t>
  </si>
  <si>
    <t>KAF9308186.1</t>
  </si>
  <si>
    <t>KAF9905189.1</t>
  </si>
  <si>
    <t>KAF9092523.1</t>
  </si>
  <si>
    <t>OAD66076.1</t>
  </si>
  <si>
    <t>AFN83552.1</t>
  </si>
  <si>
    <t>KAF9115419.1</t>
  </si>
  <si>
    <t>KAG0217782.1</t>
  </si>
  <si>
    <t>OZJ02432.1</t>
  </si>
  <si>
    <t>KFH69129.1</t>
  </si>
  <si>
    <t>RIA93075.1</t>
  </si>
  <si>
    <t>KAF7747208.1</t>
  </si>
  <si>
    <t>KAF9185921.1</t>
  </si>
  <si>
    <t>KAG2235672.1</t>
  </si>
  <si>
    <t>KXN65688.1</t>
  </si>
  <si>
    <t>KAG2217600.1</t>
  </si>
  <si>
    <t>KAF9987061.1</t>
  </si>
  <si>
    <t>PVU92764.1</t>
  </si>
  <si>
    <t>SAM02606.1</t>
  </si>
  <si>
    <t>OAQ23695.1</t>
  </si>
  <si>
    <t>AFN83948.1</t>
  </si>
  <si>
    <t>KAF9146785.1</t>
  </si>
  <si>
    <t>KAF9388415.1</t>
  </si>
  <si>
    <t>KAG0052014.1</t>
  </si>
  <si>
    <t>KFH71259.1</t>
  </si>
  <si>
    <t>TPX58251.1</t>
  </si>
  <si>
    <t>KEI42833.1</t>
  </si>
  <si>
    <t>SAM05288.1</t>
  </si>
  <si>
    <t>KAF3927753.1</t>
  </si>
  <si>
    <t>CEP13107.1</t>
  </si>
  <si>
    <t>KAF9349381.1</t>
  </si>
  <si>
    <t>RUP51234.1</t>
  </si>
  <si>
    <t>KAF9181488.1</t>
  </si>
  <si>
    <t>KAF9105546.1</t>
  </si>
  <si>
    <t>KAG2234126.1</t>
  </si>
  <si>
    <t>KAF9434254.1</t>
  </si>
  <si>
    <t>ORZ11319.1</t>
  </si>
  <si>
    <t>SAL99470.1</t>
  </si>
  <si>
    <t>EOR04762.1</t>
  </si>
  <si>
    <t>ORY97717.1</t>
  </si>
  <si>
    <t>OAD68423.1</t>
  </si>
  <si>
    <t>KAF9019605.1</t>
  </si>
  <si>
    <t>KAF8984459.1</t>
  </si>
  <si>
    <t>KAF9364360.1</t>
  </si>
  <si>
    <t>KAG9066877.1</t>
  </si>
  <si>
    <t>KAF9314385.1</t>
  </si>
  <si>
    <t>KAF9986008.1</t>
  </si>
  <si>
    <t>KAF9101713.1</t>
  </si>
  <si>
    <t>OAD72507.1</t>
  </si>
  <si>
    <t>EJT97489.1</t>
  </si>
  <si>
    <t>KAF9128409.1</t>
  </si>
  <si>
    <t>KAG0223583.1</t>
  </si>
  <si>
    <t>PHZ16026.1</t>
  </si>
  <si>
    <t>KND02407.1</t>
  </si>
  <si>
    <t>RIB02087.1</t>
  </si>
  <si>
    <t>KAF7749003.1</t>
  </si>
  <si>
    <t>KAF9186483.1</t>
  </si>
  <si>
    <t>KAG2234840.1</t>
  </si>
  <si>
    <t>KXS11617.1</t>
  </si>
  <si>
    <t>KAG2203942.1</t>
  </si>
  <si>
    <t>KAF9980517.1</t>
  </si>
  <si>
    <t>PVU92053.1</t>
  </si>
  <si>
    <t>SAM05026.1</t>
  </si>
  <si>
    <t>OAQ23696.1</t>
  </si>
  <si>
    <t>KIS67769.1</t>
  </si>
  <si>
    <t>KAF9154321.1</t>
  </si>
  <si>
    <t>KAF9397324.1</t>
  </si>
  <si>
    <t>KAG0100645.1</t>
  </si>
  <si>
    <t>KNC96679.1</t>
  </si>
  <si>
    <t>TPX67654.1</t>
  </si>
  <si>
    <t>KFH69900.1</t>
  </si>
  <si>
    <t>SAM05763.1</t>
  </si>
  <si>
    <t>KAF7721022.1</t>
  </si>
  <si>
    <t>CEP09495.1</t>
  </si>
  <si>
    <t>KAF9316585.1</t>
  </si>
  <si>
    <t>ORZ24785.1</t>
  </si>
  <si>
    <t>KAF9186342.1</t>
  </si>
  <si>
    <t>KAF9105712.1</t>
  </si>
  <si>
    <t>OBZ87804.1</t>
  </si>
  <si>
    <t>KAF9435952.1</t>
  </si>
  <si>
    <t>ORZ40155.1</t>
  </si>
  <si>
    <t>SAL98462.1</t>
  </si>
  <si>
    <t>POG65039.1</t>
  </si>
  <si>
    <t>ORZ23784.1</t>
  </si>
  <si>
    <t>GAN10527.1</t>
  </si>
  <si>
    <t>KAF9088537.1</t>
  </si>
  <si>
    <t>KAF9082579.1</t>
  </si>
  <si>
    <t>KAF9396443.1</t>
  </si>
  <si>
    <t>KAG9307470.1</t>
  </si>
  <si>
    <t>KAF9349380.1</t>
  </si>
  <si>
    <t>KAF9995502.1</t>
  </si>
  <si>
    <t>KAF9113561.1</t>
  </si>
  <si>
    <t>OAG28827.1</t>
  </si>
  <si>
    <t>EJU06038.1</t>
  </si>
  <si>
    <t>KAF9139432.1</t>
  </si>
  <si>
    <t>KAG0256685.1</t>
  </si>
  <si>
    <t>PIA13969.1</t>
  </si>
  <si>
    <t>KND02875.1</t>
  </si>
  <si>
    <t>TPX38351.1</t>
  </si>
  <si>
    <t>KAF7758243.1</t>
  </si>
  <si>
    <t>KAF9187694.1</t>
  </si>
  <si>
    <t>KAG2222765.1</t>
  </si>
  <si>
    <t>KXS21305.1</t>
  </si>
  <si>
    <t>KAG2205956.1</t>
  </si>
  <si>
    <t>KAF9982007.1</t>
  </si>
  <si>
    <t>PVZ98088.1</t>
  </si>
  <si>
    <t>TPX35934.1</t>
  </si>
  <si>
    <t>OAQ26230.1</t>
  </si>
  <si>
    <t>EOB13364.1</t>
  </si>
  <si>
    <t>KAF9164031.1</t>
  </si>
  <si>
    <t>KAF9422769.1</t>
  </si>
  <si>
    <t>KAG0175680.1</t>
  </si>
  <si>
    <t>KNE58253.1</t>
  </si>
  <si>
    <t>TPX68626.1</t>
  </si>
  <si>
    <t>KIL67818.1</t>
  </si>
  <si>
    <t>SAM00675.1</t>
  </si>
  <si>
    <t>KAF7728014.1</t>
  </si>
  <si>
    <t>CEP07910.1</t>
  </si>
  <si>
    <t>KAF9366885.1</t>
  </si>
  <si>
    <t>ORY37945.1</t>
  </si>
  <si>
    <t>KAF9198744.1</t>
  </si>
  <si>
    <t>KAF9106302.1</t>
  </si>
  <si>
    <t>SAL99916.1</t>
  </si>
  <si>
    <t>KAF9438962.1</t>
  </si>
  <si>
    <t>POG81325.1</t>
  </si>
  <si>
    <t>SAL97629.1</t>
  </si>
  <si>
    <t>EPZ34196.1</t>
  </si>
  <si>
    <t>ORZ25468.1</t>
  </si>
  <si>
    <t>CEP19854.1</t>
  </si>
  <si>
    <t>KAF9104156.1</t>
  </si>
  <si>
    <t>KAF9082611.1</t>
  </si>
  <si>
    <t>KAF9430597.1</t>
  </si>
  <si>
    <t>KFH62490.1</t>
  </si>
  <si>
    <t>KAF9353914.1</t>
  </si>
  <si>
    <t>KAF9998385.1</t>
  </si>
  <si>
    <t>KAF9131669.1</t>
  </si>
  <si>
    <t>OAG32852.1</t>
  </si>
  <si>
    <t>KIS68524.1</t>
  </si>
  <si>
    <t>KAF9149229.1</t>
  </si>
  <si>
    <t>KAG0265842.1</t>
  </si>
  <si>
    <t>POG73524.1</t>
  </si>
  <si>
    <t>KNE62584.1</t>
  </si>
  <si>
    <t>TPX39305.1</t>
  </si>
  <si>
    <t>KAF8585127.1</t>
  </si>
  <si>
    <t>KAF9190662.1</t>
  </si>
  <si>
    <t>KAG2207881.1</t>
  </si>
  <si>
    <t>OAD66500.1</t>
  </si>
  <si>
    <t>KAG4092215.1</t>
  </si>
  <si>
    <t>KAF9997105.1</t>
  </si>
  <si>
    <t>RCH82334.1</t>
  </si>
  <si>
    <t>TPX46236.1</t>
  </si>
  <si>
    <t>OAQ26266.1</t>
  </si>
  <si>
    <t>EOB13366.1</t>
  </si>
  <si>
    <t>KAF9173797.1</t>
  </si>
  <si>
    <t>KAF9423639.1</t>
  </si>
  <si>
    <t>KAG0181996.1</t>
  </si>
  <si>
    <t>KXS12339.1</t>
  </si>
  <si>
    <t>TPX75107.1</t>
  </si>
  <si>
    <t>KIL71834.1</t>
  </si>
  <si>
    <t>SAL98987.1</t>
  </si>
  <si>
    <t>KAF7730036.1</t>
  </si>
  <si>
    <t>EAS36680.3</t>
  </si>
  <si>
    <t>KAF9365090.1</t>
  </si>
  <si>
    <t>ORY35245.1</t>
  </si>
  <si>
    <t>KAF9308261.1</t>
  </si>
  <si>
    <t>KAF9108796.1</t>
  </si>
  <si>
    <t>ORZ18632.1</t>
  </si>
  <si>
    <t>KAF9545328.1</t>
  </si>
  <si>
    <t>RGB30411.1</t>
  </si>
  <si>
    <t>SAL96570.1</t>
  </si>
  <si>
    <t>EPZ36112.1</t>
  </si>
  <si>
    <t>ORZ40956.1</t>
  </si>
  <si>
    <t>KIL67356.1</t>
  </si>
  <si>
    <t>KAF9104599.1</t>
  </si>
  <si>
    <t>KAF9087164.1</t>
  </si>
  <si>
    <t>KAF9437764.1</t>
  </si>
  <si>
    <t>KTW31442.1</t>
  </si>
  <si>
    <t>KAF9366886.1</t>
  </si>
  <si>
    <t>KAG0000949.1</t>
  </si>
  <si>
    <t>KAF9139013.1</t>
  </si>
  <si>
    <t>OAQ23657.1</t>
  </si>
  <si>
    <t>KIS68944.1</t>
  </si>
  <si>
    <t>KAF9170070.1</t>
  </si>
  <si>
    <t>KAG0275952.1</t>
  </si>
  <si>
    <t>PVU85466.1</t>
  </si>
  <si>
    <t>KXN69909.1</t>
  </si>
  <si>
    <t>TPX55775.1</t>
  </si>
  <si>
    <t>KAF8589114.1</t>
  </si>
  <si>
    <t>KAF9191531.1</t>
  </si>
  <si>
    <t>KAG2198930.1</t>
  </si>
  <si>
    <t>OAD67187.1</t>
  </si>
  <si>
    <t>KAG4092297.1</t>
  </si>
  <si>
    <t>KAF9997290.1</t>
  </si>
  <si>
    <t>RHZ67780.1</t>
  </si>
  <si>
    <t>TPX54211.1</t>
  </si>
  <si>
    <t>OAQ27521.1</t>
  </si>
  <si>
    <t>KCZ80285.1</t>
  </si>
  <si>
    <t>KAF9175371.1</t>
  </si>
  <si>
    <t>KAF9437905.1</t>
  </si>
  <si>
    <t>KAG0192988.1</t>
  </si>
  <si>
    <t>OAD69899.1</t>
  </si>
  <si>
    <t>KIS69176.1</t>
  </si>
  <si>
    <t>SAL97938.1</t>
  </si>
  <si>
    <t>KAF7732116.1</t>
  </si>
  <si>
    <t>KNC95884.1</t>
  </si>
  <si>
    <t>KAF9199024.1</t>
  </si>
  <si>
    <t>OAQ34749.1</t>
  </si>
  <si>
    <t>KAF9309616.1</t>
  </si>
  <si>
    <t>KAF9111381.1</t>
  </si>
  <si>
    <t>ORX53925.1</t>
  </si>
  <si>
    <t>KAF9580745.1</t>
  </si>
  <si>
    <t>RHZ61261.1</t>
  </si>
  <si>
    <t>OAD74417.1</t>
  </si>
  <si>
    <t>EQB61960.1</t>
  </si>
  <si>
    <t>OZJ03016.1</t>
  </si>
  <si>
    <t>POG82522.1</t>
  </si>
  <si>
    <t>KAF9126079.1</t>
  </si>
  <si>
    <t>KAF9089420.1</t>
  </si>
  <si>
    <t>KAF9539424.1</t>
  </si>
  <si>
    <t>KXN71754.1</t>
  </si>
  <si>
    <t>KAF9383799.1</t>
  </si>
  <si>
    <t>KAG0028776.1</t>
  </si>
  <si>
    <t>KAF9148339.1</t>
  </si>
  <si>
    <t>OBZ88127.1</t>
  </si>
  <si>
    <t>EOB13229.1</t>
  </si>
  <si>
    <t>KAF9187413.1</t>
  </si>
  <si>
    <t>KAG0325190.1</t>
  </si>
  <si>
    <t>PVV02261.1</t>
  </si>
  <si>
    <t>KXS11408.1</t>
  </si>
  <si>
    <t>TPX62736.1</t>
  </si>
  <si>
    <t>KAF8924208.1</t>
  </si>
  <si>
    <t>KAF9195023.1</t>
  </si>
  <si>
    <t>KAG2196219.1</t>
  </si>
  <si>
    <t>OAD69818.1</t>
  </si>
  <si>
    <t>SAL99863.1</t>
  </si>
  <si>
    <t>KAG0029420.1</t>
  </si>
  <si>
    <t>RHZ67834.1</t>
  </si>
  <si>
    <t>TPX71825.1</t>
  </si>
  <si>
    <t>OAQ28516.1</t>
  </si>
  <si>
    <t>EOR03532.1</t>
  </si>
  <si>
    <t>KAF9180370.1</t>
  </si>
  <si>
    <t>KAF9439248.1</t>
  </si>
  <si>
    <t>KAG0199733.1</t>
  </si>
  <si>
    <t>OAQ22491.1</t>
  </si>
  <si>
    <t>KIS69519.1</t>
  </si>
  <si>
    <t>SAL97781.1</t>
  </si>
  <si>
    <t>KAF7749712.1</t>
  </si>
  <si>
    <t>KNC99506.1</t>
  </si>
  <si>
    <t>KAF9194050.1</t>
  </si>
  <si>
    <t>GAN08142.1</t>
  </si>
  <si>
    <t>KAF9347675.1</t>
  </si>
  <si>
    <t>KAF9115806.1</t>
  </si>
  <si>
    <t>OAD72957.1</t>
  </si>
  <si>
    <t>KAF9586006.1</t>
  </si>
  <si>
    <t>RIA99043.1</t>
  </si>
  <si>
    <t>OAD77745.1</t>
  </si>
  <si>
    <t>KEI40255.1</t>
  </si>
  <si>
    <t>OZJ03601.1</t>
  </si>
  <si>
    <t>KIS68909.1</t>
  </si>
  <si>
    <t>KAF9129779.1</t>
  </si>
  <si>
    <t>KAF9104619.1</t>
  </si>
  <si>
    <t>KAF9543526.1</t>
  </si>
  <si>
    <t>KXS21574.1</t>
  </si>
  <si>
    <t>KAF9398319.1</t>
  </si>
  <si>
    <t>KAG0047641.1</t>
  </si>
  <si>
    <t>KAF9150349.1</t>
  </si>
  <si>
    <t>OBZ90659.1</t>
  </si>
  <si>
    <t>EOB14829.1</t>
  </si>
  <si>
    <t>KAF9191555.1</t>
  </si>
  <si>
    <t>KAG0343328.1</t>
  </si>
  <si>
    <t>PWA01255.1</t>
  </si>
  <si>
    <t>OAD78243.1</t>
  </si>
  <si>
    <t>KAF8926389.1</t>
  </si>
  <si>
    <t>KAF9196929.1</t>
  </si>
  <si>
    <t>KAG2194686.1</t>
  </si>
  <si>
    <t>OAD75889.1</t>
  </si>
  <si>
    <t>KAG0033322.1</t>
  </si>
  <si>
    <t>RGB37206.1</t>
  </si>
  <si>
    <t>TPX78533.1</t>
  </si>
  <si>
    <t>OAQ30377.1</t>
  </si>
  <si>
    <t>POG64263.1</t>
  </si>
  <si>
    <t>KAF9180410.1</t>
  </si>
  <si>
    <t>KAF9545585.1</t>
  </si>
  <si>
    <t>KAG0207886.1</t>
  </si>
  <si>
    <t>OAQ22492.1</t>
  </si>
  <si>
    <t>GAN03492.1</t>
  </si>
  <si>
    <t>SAL95267.1</t>
  </si>
  <si>
    <t>KAF8591686.1</t>
  </si>
  <si>
    <t>KNE54947.1</t>
  </si>
  <si>
    <t>KAF9187843.1</t>
  </si>
  <si>
    <t>CEP09934.1</t>
  </si>
  <si>
    <t>KAF9353217.1</t>
  </si>
  <si>
    <t>KAF9130340.1</t>
  </si>
  <si>
    <t>KAF7725147.1</t>
  </si>
  <si>
    <t>KAF9904449.1</t>
  </si>
  <si>
    <t>RIB08383.1</t>
  </si>
  <si>
    <t>OAD80421.1</t>
  </si>
  <si>
    <t>KDN48229.1</t>
  </si>
  <si>
    <t>PHZ09720.1</t>
  </si>
  <si>
    <t>EGF81966.1</t>
  </si>
  <si>
    <t>KAF9131981.1</t>
  </si>
  <si>
    <t>KAF9114656.1</t>
  </si>
  <si>
    <t>KAF9580954.1</t>
  </si>
  <si>
    <t>OAD76780.1</t>
  </si>
  <si>
    <t>KAF9414362.1</t>
  </si>
  <si>
    <t>KAG0078657.1</t>
  </si>
  <si>
    <t>KAF9173843.1</t>
  </si>
  <si>
    <t>AOW26991.1</t>
  </si>
  <si>
    <t>KCZ81302.1</t>
  </si>
  <si>
    <t>KAF9209261.1</t>
  </si>
  <si>
    <t>KAG0351283.1</t>
  </si>
  <si>
    <t>RCH85397.1</t>
  </si>
  <si>
    <t>OAQ25213.1</t>
  </si>
  <si>
    <t>KAF8936233.1</t>
  </si>
  <si>
    <t>KAF9198056.1</t>
  </si>
  <si>
    <t>KAG2180399.1</t>
  </si>
  <si>
    <t>OAD78681.1</t>
  </si>
  <si>
    <t>KAG0051949.1</t>
  </si>
  <si>
    <t>RGB37455.1</t>
  </si>
  <si>
    <t>OBZ86166.1</t>
  </si>
  <si>
    <t>POG65309.1</t>
  </si>
  <si>
    <t>KAF9185831.1</t>
  </si>
  <si>
    <t>KAF9551344.1</t>
  </si>
  <si>
    <t>KAG0214073.1</t>
  </si>
  <si>
    <t>OBZ91813.1</t>
  </si>
  <si>
    <t>GAN01566.1</t>
  </si>
  <si>
    <t>OAD65422.1</t>
  </si>
  <si>
    <t>KAF8923606.1</t>
  </si>
  <si>
    <t>KNE55032.1</t>
  </si>
  <si>
    <t>KAF9190023.1</t>
  </si>
  <si>
    <t>KFH71534.1</t>
  </si>
  <si>
    <t>KAF9363573.1</t>
  </si>
  <si>
    <t>KAF9137126.1</t>
  </si>
  <si>
    <t>KAG0171921.1</t>
  </si>
  <si>
    <t>KAF9959215.1</t>
  </si>
  <si>
    <t>RKO93200.1</t>
  </si>
  <si>
    <t>OAQ22688.1</t>
  </si>
  <si>
    <t>KFG27313.1</t>
  </si>
  <si>
    <t>PHZ17399.1</t>
  </si>
  <si>
    <t>ESA43083.1</t>
  </si>
  <si>
    <t>KAF9170621.1</t>
  </si>
  <si>
    <t>KAF9119836.1</t>
  </si>
  <si>
    <t>KAF9902750.1</t>
  </si>
  <si>
    <t>OAQ35236.1</t>
  </si>
  <si>
    <t>KAF9417896.1</t>
  </si>
  <si>
    <t>KAG0092335.1</t>
  </si>
  <si>
    <t>KAF9181048.1</t>
  </si>
  <si>
    <t>OLL23417.1</t>
  </si>
  <si>
    <t>EOQ98658.1</t>
  </si>
  <si>
    <t>KAF9321839.1</t>
  </si>
  <si>
    <t>KAG0357980.1</t>
  </si>
  <si>
    <t>RCH87468.1</t>
  </si>
  <si>
    <t>OBZ91285.1</t>
  </si>
  <si>
    <t>KAF8936471.1</t>
  </si>
  <si>
    <t>KAF9201454.1</t>
  </si>
  <si>
    <t>KAG2174772.1</t>
  </si>
  <si>
    <t>OAQ36245.1</t>
  </si>
  <si>
    <t>KAG0052678.1</t>
  </si>
  <si>
    <t>RIA85878.1</t>
  </si>
  <si>
    <t>AOW29426.1</t>
  </si>
  <si>
    <t>POG65333.1</t>
  </si>
  <si>
    <t>KAF9190470.1</t>
  </si>
  <si>
    <t>KAF9581111.1</t>
  </si>
  <si>
    <t>KAG0235790.1</t>
  </si>
  <si>
    <t>ORX50413.1</t>
  </si>
  <si>
    <t>CEP13588.1</t>
  </si>
  <si>
    <t>OBZ83549.1</t>
  </si>
  <si>
    <t>KAF8926360.1</t>
  </si>
  <si>
    <t>KNE56601.1</t>
  </si>
  <si>
    <t>KAF9189625.1</t>
  </si>
  <si>
    <t>EFP85269.2</t>
  </si>
  <si>
    <t>KAF9366928.1</t>
  </si>
  <si>
    <t>KAF9145121.1</t>
  </si>
  <si>
    <t>KAG0181374.1</t>
  </si>
  <si>
    <t>KAF9981390.1</t>
  </si>
  <si>
    <t>TPX32203.1</t>
  </si>
  <si>
    <t>OAQ34098.1</t>
  </si>
  <si>
    <t>KFH67861.1</t>
  </si>
  <si>
    <t>PIA18945.1</t>
  </si>
  <si>
    <t>KND00459.1</t>
  </si>
  <si>
    <t>KAF9183503.1</t>
  </si>
  <si>
    <t>KAF9125389.1</t>
  </si>
  <si>
    <t>KAF9907417.1</t>
  </si>
  <si>
    <t>OBZ88407.1</t>
  </si>
  <si>
    <t>KAF9423774.1</t>
  </si>
  <si>
    <t>KAG0163854.1</t>
  </si>
  <si>
    <t>KAF9186001.1</t>
  </si>
  <si>
    <t>OLY80631.1</t>
  </si>
  <si>
    <t>EOQ98662.1</t>
  </si>
  <si>
    <t>KAF9344771.1</t>
  </si>
  <si>
    <t>KAG0366007.1</t>
  </si>
  <si>
    <t>RGB23847.1</t>
  </si>
  <si>
    <t>ORX46270.1</t>
  </si>
  <si>
    <t>KAF8939580.1</t>
  </si>
  <si>
    <t>KAF9314240.1</t>
  </si>
  <si>
    <t>KAG0380984.1</t>
  </si>
  <si>
    <t>OAQ36290.1</t>
  </si>
  <si>
    <t>KAG0096757.1</t>
  </si>
  <si>
    <t>RIA92869.1</t>
  </si>
  <si>
    <t>OLY80382.1</t>
  </si>
  <si>
    <t>EPZ30848.1</t>
  </si>
  <si>
    <t>KAF9191667.1</t>
  </si>
  <si>
    <t>KAF9582761.1</t>
  </si>
  <si>
    <t>KAG0242268.1</t>
  </si>
  <si>
    <t>ORX58717.1</t>
  </si>
  <si>
    <t>CEP11565.1</t>
  </si>
  <si>
    <t>OBZ83696.1</t>
  </si>
  <si>
    <t>KAF8934152.1</t>
  </si>
  <si>
    <t>KNE56702.1</t>
  </si>
  <si>
    <t>KAF9159341.1</t>
  </si>
  <si>
    <t>RUP51578.1</t>
  </si>
  <si>
    <t>KAF9390423.1</t>
  </si>
  <si>
    <t>KAF9153177.1</t>
  </si>
  <si>
    <t>KAG0191183.1</t>
  </si>
  <si>
    <t>KAF9995810.1</t>
  </si>
  <si>
    <t>TPX38795.1</t>
  </si>
  <si>
    <t>OBZ82411.1</t>
  </si>
  <si>
    <t>KFH70543.1</t>
  </si>
  <si>
    <t>POG62006.1</t>
  </si>
  <si>
    <t>EEB08102.1</t>
  </si>
  <si>
    <t>KAF9196004.1</t>
  </si>
  <si>
    <t>KAF9128449.1</t>
  </si>
  <si>
    <t>KAF9983008.1</t>
  </si>
  <si>
    <t>OMJ14958.1</t>
  </si>
  <si>
    <t>KAF9434888.1</t>
  </si>
  <si>
    <t>KAG0169700.1</t>
  </si>
  <si>
    <t>KAF9186378.1</t>
  </si>
  <si>
    <t>OMH83676.1</t>
  </si>
  <si>
    <t>POG60211.1</t>
  </si>
  <si>
    <t>KAF9351318.1</t>
  </si>
  <si>
    <t>KAG0373279.1</t>
  </si>
  <si>
    <t>RHZ75856.1</t>
  </si>
  <si>
    <t>ORX58846.1</t>
  </si>
  <si>
    <t>KAF8950966.1</t>
  </si>
  <si>
    <t>KAF9317154.1</t>
  </si>
  <si>
    <t>KAG0380983.1</t>
  </si>
  <si>
    <t>OBZ85665.1</t>
  </si>
  <si>
    <t>KAG0098098.1</t>
  </si>
  <si>
    <t>RIB09797.1</t>
  </si>
  <si>
    <t>OLY85213.1</t>
  </si>
  <si>
    <t>EQB60522.1</t>
  </si>
  <si>
    <t>KAF9195067.1</t>
  </si>
  <si>
    <t>KAF9912072.1</t>
  </si>
  <si>
    <t>KAG0255878.1</t>
  </si>
  <si>
    <t>ORX78916.1</t>
  </si>
  <si>
    <t>EAS36512.3</t>
  </si>
  <si>
    <t>OBZ87417.1</t>
  </si>
  <si>
    <t>KAF8937355.1</t>
  </si>
  <si>
    <t>KTW25726.1</t>
  </si>
  <si>
    <t>KAF9153153.1</t>
  </si>
  <si>
    <t>OMH85354.1</t>
  </si>
  <si>
    <t>KAF9394817.1</t>
  </si>
  <si>
    <t>KAF9156436.1</t>
  </si>
  <si>
    <t>KAG2221429.1</t>
  </si>
  <si>
    <t>KAF9997018.1</t>
  </si>
  <si>
    <t>TPX58200.1</t>
  </si>
  <si>
    <t>OBZ84944.1</t>
  </si>
  <si>
    <t>KGG51600.1</t>
  </si>
  <si>
    <t>POG72604.1</t>
  </si>
  <si>
    <t>EIE82787.1</t>
  </si>
  <si>
    <t>KAF9202793.1</t>
  </si>
  <si>
    <t>KAF9134184.1</t>
  </si>
  <si>
    <t>KAF9983271.1</t>
  </si>
  <si>
    <t>OMJ22419.1</t>
  </si>
  <si>
    <t>KAF9538718.1</t>
  </si>
  <si>
    <t>KAG0184471.1</t>
  </si>
  <si>
    <t>KAF9190685.1</t>
  </si>
  <si>
    <t>OQS54191.1</t>
  </si>
  <si>
    <t>POG70127.1</t>
  </si>
  <si>
    <t>KAF9396272.1</t>
  </si>
  <si>
    <t>KAG2186406.1</t>
  </si>
  <si>
    <t>RIA96947.1</t>
  </si>
  <si>
    <t>ORX83204.1</t>
  </si>
  <si>
    <t>KAF8971973.1</t>
  </si>
  <si>
    <t>KAF9321890.1</t>
  </si>
  <si>
    <t>KAG0380472.1</t>
  </si>
  <si>
    <t>OBZ85932.1</t>
  </si>
  <si>
    <t>KAG0163354.1</t>
  </si>
  <si>
    <t>RKP13977.1</t>
  </si>
  <si>
    <t>OMJ07739.1</t>
  </si>
  <si>
    <t>KEI39478.1</t>
  </si>
  <si>
    <t>KAF9204055.1</t>
  </si>
  <si>
    <t>KAF9912457.1</t>
  </si>
  <si>
    <t>KAG0257411.1</t>
  </si>
  <si>
    <t>ORY77093.1</t>
  </si>
  <si>
    <t>KNC98530.1</t>
  </si>
  <si>
    <t>OBZ88258.1</t>
  </si>
  <si>
    <t>KAF8983778.1</t>
  </si>
  <si>
    <t>KTW28135.1</t>
  </si>
  <si>
    <t>KAF9143229.1</t>
  </si>
  <si>
    <t>EFP85270.1</t>
  </si>
  <si>
    <t>KAF9421940.1</t>
  </si>
  <si>
    <t>KAF9158555.1</t>
  </si>
  <si>
    <t>OBZ80918.1</t>
  </si>
  <si>
    <t>KAG0006603.1</t>
  </si>
  <si>
    <t>TPX58774.1</t>
  </si>
  <si>
    <t>AOW28403.1</t>
  </si>
  <si>
    <t>KGG53018.1</t>
  </si>
  <si>
    <t>RCH88318.1</t>
  </si>
  <si>
    <t>CAA21246.1</t>
  </si>
  <si>
    <t>KAF9320699.1</t>
  </si>
  <si>
    <t>KAF9140951.1</t>
  </si>
  <si>
    <t>KAF9986216.1</t>
  </si>
  <si>
    <t>ORX44528.1</t>
  </si>
  <si>
    <t>KAF9541332.1</t>
  </si>
  <si>
    <t>KAG0200761.1</t>
  </si>
  <si>
    <t>KAF9192044.1</t>
  </si>
  <si>
    <t>ORX44851.1</t>
  </si>
  <si>
    <t>EPZ36214.1</t>
  </si>
  <si>
    <t>KAF9404947.1</t>
  </si>
  <si>
    <t>KAG2189082.1</t>
  </si>
  <si>
    <t>RIB11681.1</t>
  </si>
  <si>
    <t>ORY37669.1</t>
  </si>
  <si>
    <t>KAF8979068.1</t>
  </si>
  <si>
    <t>KAF9346215.1</t>
  </si>
  <si>
    <t>KAG0379699.1</t>
  </si>
  <si>
    <t>OBZ87048.1</t>
  </si>
  <si>
    <t>KAG0293284.1</t>
  </si>
  <si>
    <t>RKP06848.1</t>
  </si>
  <si>
    <t>OMJ14927.1</t>
  </si>
  <si>
    <t>KEI40242.1</t>
  </si>
  <si>
    <t>KAF9206873.1</t>
  </si>
  <si>
    <t>KAF9985646.1</t>
  </si>
  <si>
    <t>KAG0263960.1</t>
  </si>
  <si>
    <t>ORY77094.1</t>
  </si>
  <si>
    <t>KNC98728.1</t>
  </si>
  <si>
    <t>OBZ90519.1</t>
  </si>
  <si>
    <t>KAF8985691.1</t>
  </si>
  <si>
    <t>KXN68362.1</t>
  </si>
  <si>
    <t>KAF9086942.1</t>
  </si>
  <si>
    <t>KAG0260116.1</t>
  </si>
  <si>
    <t>KAF9430420.1</t>
  </si>
  <si>
    <t>KAF9163309.1</t>
  </si>
  <si>
    <t>ORZ03196.1</t>
  </si>
  <si>
    <t>KAG0030444.1</t>
  </si>
  <si>
    <t>TPX60086.1</t>
  </si>
  <si>
    <t>OLL26212.1</t>
  </si>
  <si>
    <t>KHN69617.1</t>
  </si>
  <si>
    <t>RCH88884.1</t>
  </si>
  <si>
    <t>RGB26036.1</t>
  </si>
  <si>
    <t>KAF9351600.1</t>
  </si>
  <si>
    <t>KAF9152389.1</t>
  </si>
  <si>
    <t>KAG0005029.1</t>
  </si>
  <si>
    <t>ORX73797.1</t>
  </si>
  <si>
    <t>KAF9584157.1</t>
  </si>
  <si>
    <t>KAG0208525.1</t>
  </si>
  <si>
    <t>KAF9205646.1</t>
  </si>
  <si>
    <t>ORX46768.1</t>
  </si>
  <si>
    <t>KEI36724.1</t>
  </si>
  <si>
    <t>KAF9432126.1</t>
  </si>
  <si>
    <t>KAG2195163.1</t>
  </si>
  <si>
    <t>RKO85576.1</t>
  </si>
  <si>
    <t>ORZ02395.1</t>
  </si>
  <si>
    <t>KAF9024074.1</t>
  </si>
  <si>
    <t>KAF9355578.1</t>
  </si>
  <si>
    <t>KAG0379698.1</t>
  </si>
  <si>
    <t>OBZ87270.1</t>
  </si>
  <si>
    <t>KAG0294406.1</t>
  </si>
  <si>
    <t>RKP27435.1</t>
  </si>
  <si>
    <t>OMJ19447.1</t>
  </si>
  <si>
    <t>KDN44931.1</t>
  </si>
  <si>
    <t>KAF9209375.1</t>
  </si>
  <si>
    <t>KAF9993736.1</t>
  </si>
  <si>
    <t>KAG0266465.1</t>
  </si>
  <si>
    <t>ORY78735.1</t>
  </si>
  <si>
    <t>KNE60967.1</t>
  </si>
  <si>
    <t>OBZ90672.1</t>
  </si>
  <si>
    <t>KAF9018766.1</t>
  </si>
  <si>
    <t>KXN69690.1</t>
  </si>
  <si>
    <t>KAF9126254.1</t>
  </si>
  <si>
    <t>CAD6502307.1</t>
  </si>
  <si>
    <t>KAF9432275.1</t>
  </si>
  <si>
    <t>KAF9187637.1</t>
  </si>
  <si>
    <t>GAN02294.1</t>
  </si>
  <si>
    <t>KAG0048571.1</t>
  </si>
  <si>
    <t>TPX61997.1</t>
  </si>
  <si>
    <t>ORX55195.1</t>
  </si>
  <si>
    <t>KIL69285.1</t>
  </si>
  <si>
    <t>RCI01497.1</t>
  </si>
  <si>
    <t>KTW25573.1</t>
  </si>
  <si>
    <t>KAF9357971.1</t>
  </si>
  <si>
    <t>KAF9161401.1</t>
  </si>
  <si>
    <t>KAG0051701.1</t>
  </si>
  <si>
    <t>ORX89411.1</t>
  </si>
  <si>
    <t>KAF9904622.1</t>
  </si>
  <si>
    <t>KAG0221762.1</t>
  </si>
  <si>
    <t>KAF9310690.1</t>
  </si>
  <si>
    <t>ORX49857.1</t>
  </si>
  <si>
    <t>KEI41253.1</t>
  </si>
  <si>
    <t>KAF9538380.1</t>
  </si>
  <si>
    <t>KAG2196823.1</t>
  </si>
  <si>
    <t>RKO98759.1</t>
  </si>
  <si>
    <t>ORZ05262.1</t>
  </si>
  <si>
    <t>KAF9080125.1</t>
  </si>
  <si>
    <t>KAF9356363.1</t>
  </si>
  <si>
    <t>KAG0378624.1</t>
  </si>
  <si>
    <t>OLL26819.1</t>
  </si>
  <si>
    <t>KAG0272079.1</t>
  </si>
  <si>
    <t>RKP03036.1</t>
  </si>
  <si>
    <t>ORX51678.1</t>
  </si>
  <si>
    <t>KFH63334.1</t>
  </si>
  <si>
    <t>KAF9314995.1</t>
  </si>
  <si>
    <t>KAF9995554.1</t>
  </si>
  <si>
    <t>KAG0267733.1</t>
  </si>
  <si>
    <t>ORZ02220.1</t>
  </si>
  <si>
    <t>KNE63285.1</t>
  </si>
  <si>
    <t>ORX60255.1</t>
  </si>
  <si>
    <t>KAF9082253.1</t>
  </si>
  <si>
    <t>KXS15315.1</t>
  </si>
  <si>
    <t>KAF9110318.1</t>
  </si>
  <si>
    <t>SAM03276.1</t>
  </si>
  <si>
    <t>KAF9545991.1</t>
  </si>
  <si>
    <t>KAF9189941.1</t>
  </si>
  <si>
    <t>KAF1799108.1</t>
  </si>
  <si>
    <t>KAG0048742.1</t>
  </si>
  <si>
    <t>TPX72892.1</t>
  </si>
  <si>
    <t>ORX56132.1</t>
  </si>
  <si>
    <t>CEP16283.1</t>
  </si>
  <si>
    <t>RGB35285.1</t>
  </si>
  <si>
    <t>CAD6503786.1</t>
  </si>
  <si>
    <t>KAF9375260.1</t>
  </si>
  <si>
    <t>KAF9173406.1</t>
  </si>
  <si>
    <t>KAG0052186.1</t>
  </si>
  <si>
    <t>ORY28104.1</t>
  </si>
  <si>
    <t>KAF9912589.1</t>
  </si>
  <si>
    <t>KAG0243909.1</t>
  </si>
  <si>
    <t>KAF9312919.1</t>
  </si>
  <si>
    <t>ORX72505.1</t>
  </si>
  <si>
    <t>KEI41322.1</t>
  </si>
  <si>
    <t>KAF9585247.1</t>
  </si>
  <si>
    <t>KAG2199121.1</t>
  </si>
  <si>
    <t>RKP08861.1</t>
  </si>
  <si>
    <t>ORZ07863.1</t>
  </si>
  <si>
    <t>KAF9080799.1</t>
  </si>
  <si>
    <t>KAF9365230.1</t>
  </si>
  <si>
    <t>KAG0378623.1</t>
  </si>
  <si>
    <t>OLY83448.1</t>
  </si>
  <si>
    <t>KAG0280313.1</t>
  </si>
  <si>
    <t>TPX65298.1</t>
  </si>
  <si>
    <t>ORX55411.1</t>
  </si>
  <si>
    <t>KFH68271.1</t>
  </si>
  <si>
    <t>KAF9322109.1</t>
  </si>
  <si>
    <t>KAF9997755.1</t>
  </si>
  <si>
    <t>KAG0295511.1</t>
  </si>
  <si>
    <t>ORZ12208.1</t>
  </si>
  <si>
    <t>KNE71975.1</t>
  </si>
  <si>
    <t>ORX96673.1</t>
  </si>
  <si>
    <t>KAF9087478.1</t>
  </si>
  <si>
    <t>KXS17775.1</t>
  </si>
  <si>
    <t>KAF9101509.1</t>
  </si>
  <si>
    <t>SAM01819.1</t>
  </si>
  <si>
    <t>KAF9573660.1</t>
  </si>
  <si>
    <t>KAF9190000.1</t>
  </si>
  <si>
    <t>SAM03392.1</t>
  </si>
  <si>
    <t>KAG0095817.1</t>
  </si>
  <si>
    <t>ORX57392.1</t>
  </si>
  <si>
    <t>CEP17530.1</t>
  </si>
  <si>
    <t>RGB42949.1</t>
  </si>
  <si>
    <t>KAF9191927.1</t>
  </si>
  <si>
    <t>KAF9401201.1</t>
  </si>
  <si>
    <t>KAF9183413.1</t>
  </si>
  <si>
    <t>KAG0099769.1</t>
  </si>
  <si>
    <t>ORY49629.1</t>
  </si>
  <si>
    <t>KAF9939189.1</t>
  </si>
  <si>
    <t>KAG0251320.1</t>
  </si>
  <si>
    <t>KAF9351332.1</t>
  </si>
  <si>
    <t>ORX76232.1</t>
  </si>
  <si>
    <t>KDN40447.1</t>
  </si>
  <si>
    <t>KAF9764181.1</t>
  </si>
  <si>
    <t>KAG2204107.1</t>
  </si>
  <si>
    <t>RKP12913.1</t>
  </si>
  <si>
    <t>ORZ09304.1</t>
  </si>
  <si>
    <t>KAF9084837.1</t>
  </si>
  <si>
    <t>KAF9365823.1</t>
  </si>
  <si>
    <t>KAG0373106.1</t>
  </si>
  <si>
    <t>OMH86387.1</t>
  </si>
  <si>
    <t>KAG0321477.1</t>
  </si>
  <si>
    <t>TPX71172.1</t>
  </si>
  <si>
    <t>ORX60632.1</t>
  </si>
  <si>
    <t>KFH69326.1</t>
  </si>
  <si>
    <t>KAF9347266.1</t>
  </si>
  <si>
    <t>KAF9998044.1</t>
  </si>
  <si>
    <t>KAG0314426.1</t>
  </si>
  <si>
    <t>ORZ17504.1</t>
  </si>
  <si>
    <t>KXN73547.1</t>
  </si>
  <si>
    <t>ORY01234.1</t>
  </si>
  <si>
    <t>KAF9091932.1</t>
  </si>
  <si>
    <t>KXS21385.1</t>
  </si>
  <si>
    <t>KAF9098233.1</t>
  </si>
  <si>
    <t>KAG8532058.1</t>
  </si>
  <si>
    <t>KAF9577183.1</t>
  </si>
  <si>
    <t>KAF9192913.1</t>
  </si>
  <si>
    <t>SAL98490.1</t>
  </si>
  <si>
    <t>KAG0164082.1</t>
  </si>
  <si>
    <t>ORX61295.1</t>
  </si>
  <si>
    <t>GAN03813.1</t>
  </si>
  <si>
    <t>RHZ43310.1</t>
  </si>
  <si>
    <t>KAF9196068.1</t>
  </si>
  <si>
    <t>KAF9435225.1</t>
  </si>
  <si>
    <t>KAF9196449.1</t>
  </si>
  <si>
    <t>KAG0174617.1</t>
  </si>
  <si>
    <t>ORY49631.1</t>
  </si>
  <si>
    <t>KAF9939190.1</t>
  </si>
  <si>
    <t>KAG0251321.1</t>
  </si>
  <si>
    <t>KAF9356678.1</t>
  </si>
  <si>
    <t>ORX78951.1</t>
  </si>
  <si>
    <t>KDN47739.1</t>
  </si>
  <si>
    <t>KAF9900582.1</t>
  </si>
  <si>
    <t>KAG2220733.1</t>
  </si>
  <si>
    <t>RKP28116.1</t>
  </si>
  <si>
    <t>ORZ20766.1</t>
  </si>
  <si>
    <t>KAF9099844.1</t>
  </si>
  <si>
    <t>KAF9372936.1</t>
  </si>
  <si>
    <t>KAG0368506.1</t>
  </si>
  <si>
    <t>OMJ07423.1</t>
  </si>
  <si>
    <t>KAG0329452.1</t>
  </si>
  <si>
    <t>TPX75839.1</t>
  </si>
  <si>
    <t>ORX67812.1</t>
  </si>
  <si>
    <t>KFH70072.1</t>
  </si>
  <si>
    <t>KAF9351583.1</t>
  </si>
  <si>
    <t>KAG0019185.1</t>
  </si>
  <si>
    <t>KAG0330554.1</t>
  </si>
  <si>
    <t>OZJ02859.1</t>
  </si>
  <si>
    <t>KXS12214.1</t>
  </si>
  <si>
    <t>ORY01235.1</t>
  </si>
  <si>
    <t>KAF9102852.1</t>
  </si>
  <si>
    <t>SAM04645.1</t>
  </si>
  <si>
    <t>KAF9028300.1</t>
  </si>
  <si>
    <t>QRW17875.1</t>
  </si>
  <si>
    <t>KAF9586376.1</t>
  </si>
  <si>
    <t>KAF9196490.1</t>
  </si>
  <si>
    <t>ORZ25736.1</t>
  </si>
  <si>
    <t>KAG0170278.1</t>
  </si>
  <si>
    <t>ORX64956.1</t>
  </si>
  <si>
    <t>GAN09547.1</t>
  </si>
  <si>
    <t>RHZ58609.1</t>
  </si>
  <si>
    <t>KAF8952735.1</t>
  </si>
  <si>
    <t>KAF9542847.1</t>
  </si>
  <si>
    <t>KAF9198630.1</t>
  </si>
  <si>
    <t>KAG0176036.1</t>
  </si>
  <si>
    <t>ORZ01121.1</t>
  </si>
  <si>
    <t>KAF9981295.1</t>
  </si>
  <si>
    <t>KAG0256279.1</t>
  </si>
  <si>
    <t>KAF9365307.1</t>
  </si>
  <si>
    <t>ORX85787.1</t>
  </si>
  <si>
    <t>KFG26212.1</t>
  </si>
  <si>
    <t>KAF9979753.1</t>
  </si>
  <si>
    <t>KAG2232377.1</t>
  </si>
  <si>
    <t>RKP34404.1</t>
  </si>
  <si>
    <t>ORZ28003.1</t>
  </si>
  <si>
    <t>KAF9102071.1</t>
  </si>
  <si>
    <t>KAF9391982.1</t>
  </si>
  <si>
    <t>KAG0362703.1</t>
  </si>
  <si>
    <t>OMJ19972.1</t>
  </si>
  <si>
    <t>KAG0337475.1</t>
  </si>
  <si>
    <t>TPX76741.1</t>
  </si>
  <si>
    <t>ORX69041.1</t>
  </si>
  <si>
    <t>KHN69735.1</t>
  </si>
  <si>
    <t>KAF9356230.1</t>
  </si>
  <si>
    <t>KAG0034301.1</t>
  </si>
  <si>
    <t>KAG0332816.1</t>
  </si>
  <si>
    <t>PHZ08601.1</t>
  </si>
  <si>
    <t>KXS20638.1</t>
  </si>
  <si>
    <t>ORY01236.1</t>
  </si>
  <si>
    <t>KAF9107871.1</t>
  </si>
  <si>
    <t>SAL98593.1</t>
  </si>
  <si>
    <t>KAF8980758.1</t>
  </si>
  <si>
    <t>KAG2202941.1</t>
  </si>
  <si>
    <t>KAF9910431.1</t>
  </si>
  <si>
    <t>KAF9197492.1</t>
  </si>
  <si>
    <t>ORZ11916.1</t>
  </si>
  <si>
    <t>KAG0184607.1</t>
  </si>
  <si>
    <t>ORX65520.1</t>
  </si>
  <si>
    <t>GAN09724.1</t>
  </si>
  <si>
    <t>RHZ58610.1</t>
  </si>
  <si>
    <t>KXS20646.1</t>
  </si>
  <si>
    <t>KAF9585785.1</t>
  </si>
  <si>
    <t>KAF9199624.1</t>
  </si>
  <si>
    <t>KAG0186530.1</t>
  </si>
  <si>
    <t>ORZ20344.1</t>
  </si>
  <si>
    <t>KAF9985984.1</t>
  </si>
  <si>
    <t>KAG0277722.1</t>
  </si>
  <si>
    <t>KAF9368283.1</t>
  </si>
  <si>
    <t>ORX99432.1</t>
  </si>
  <si>
    <t>KFH67437.1</t>
  </si>
  <si>
    <t>KAF9984991.1</t>
  </si>
  <si>
    <t>KAG2233997.1</t>
  </si>
  <si>
    <t>RUP47414.1</t>
  </si>
  <si>
    <t>ORZ31751.1</t>
  </si>
  <si>
    <t>KAF9105064.1</t>
  </si>
  <si>
    <t>KAF9405869.1</t>
  </si>
  <si>
    <t>KAG0362702.1</t>
  </si>
  <si>
    <t>ORZ34689.1</t>
  </si>
  <si>
    <t>KAG0350291.1</t>
  </si>
  <si>
    <t>TPX35700.1</t>
  </si>
  <si>
    <t>ORX69042.1</t>
  </si>
  <si>
    <t>KIL68598.1</t>
  </si>
  <si>
    <t>KAF9358744.1</t>
  </si>
  <si>
    <t>KAG0043429.1</t>
  </si>
  <si>
    <t>KAG0356685.1</t>
  </si>
  <si>
    <t>PJF19364.1</t>
  </si>
  <si>
    <t>SAM05529.1</t>
  </si>
  <si>
    <t>ORY01237.1</t>
  </si>
  <si>
    <t>KAF9110271.1</t>
  </si>
  <si>
    <t>SAL95003.1</t>
  </si>
  <si>
    <t>KAF8968216.1</t>
  </si>
  <si>
    <t>KAG2219713.1</t>
  </si>
  <si>
    <t>KAF9936024.1</t>
  </si>
  <si>
    <t>KAF9205955.1</t>
  </si>
  <si>
    <t>ORX46479.1</t>
  </si>
  <si>
    <t>KAG0199081.1</t>
  </si>
  <si>
    <t>ORX67399.1</t>
  </si>
  <si>
    <t>KKO75616.1</t>
  </si>
  <si>
    <t>RHZ58611.1</t>
  </si>
  <si>
    <t>EHY60867.1</t>
  </si>
  <si>
    <t>KAF9763571.1</t>
  </si>
  <si>
    <t>KAF9309411.1</t>
  </si>
  <si>
    <t>KAG0198936.1</t>
  </si>
  <si>
    <t>ORZ28934.1</t>
  </si>
  <si>
    <t>KAF9990261.1</t>
  </si>
  <si>
    <t>KAG0294100.1</t>
  </si>
  <si>
    <t>KAF9400887.1</t>
  </si>
  <si>
    <t>ORY00776.1</t>
  </si>
  <si>
    <t>KFH69455.1</t>
  </si>
  <si>
    <t>KAG0005129.1</t>
  </si>
  <si>
    <t>KAG9063539.1</t>
  </si>
  <si>
    <t>RUP47561.1</t>
  </si>
  <si>
    <t>OZJ03834.1</t>
  </si>
  <si>
    <t>KAF9119360.1</t>
  </si>
  <si>
    <t>KAF9407082.1</t>
  </si>
  <si>
    <t>KAG0362701.1</t>
  </si>
  <si>
    <t>ORZ39539.1</t>
  </si>
  <si>
    <t>KAG0360902.1</t>
  </si>
  <si>
    <t>TPX37066.1</t>
  </si>
  <si>
    <t>ORX72982.1</t>
  </si>
  <si>
    <t>KIL69294.1</t>
  </si>
  <si>
    <t>KAF9360720.1</t>
  </si>
  <si>
    <t>KAG0055843.1</t>
  </si>
  <si>
    <t>KAG0362353.1</t>
  </si>
  <si>
    <t>RCH81091.1</t>
  </si>
  <si>
    <t>SAL98504.1</t>
  </si>
  <si>
    <t>ORY01239.1</t>
  </si>
  <si>
    <t>KAF9122707.1</t>
  </si>
  <si>
    <t>OAD76397.1</t>
  </si>
  <si>
    <t>KAF8944156.1</t>
  </si>
  <si>
    <t>KAG2217167.1</t>
  </si>
  <si>
    <t>KAF9978380.1</t>
  </si>
  <si>
    <t>KAF9312631.1</t>
  </si>
  <si>
    <t>OZJ03552.1</t>
  </si>
  <si>
    <t>KAG0209170.1</t>
  </si>
  <si>
    <t>ORX69241.1</t>
  </si>
  <si>
    <t>KRH92777.1</t>
  </si>
  <si>
    <t>RHZ58612.1</t>
  </si>
  <si>
    <t>EGP88841.1</t>
  </si>
  <si>
    <t>KAF9900559.1</t>
  </si>
  <si>
    <t>KAF9318741.1</t>
  </si>
  <si>
    <t>KAG0204955.1</t>
  </si>
  <si>
    <t>PHZ13513.1</t>
  </si>
  <si>
    <t>KAF9995208.1</t>
  </si>
  <si>
    <t>KAG0316982.1</t>
  </si>
  <si>
    <t>KAF9415579.1</t>
  </si>
  <si>
    <t>ORY06312.1</t>
  </si>
  <si>
    <t>KFH70015.1</t>
  </si>
  <si>
    <t>KAG0031460.1</t>
  </si>
  <si>
    <t>KAG9288605.1</t>
  </si>
  <si>
    <t>RUS14934.1</t>
  </si>
  <si>
    <t>PHZ12483.1</t>
  </si>
  <si>
    <t>KAF9121497.1</t>
  </si>
  <si>
    <t>KAF9415622.1</t>
  </si>
  <si>
    <t>KAG0356158.1</t>
  </si>
  <si>
    <t>ORX75173.1</t>
  </si>
  <si>
    <t>KAG0367426.1</t>
  </si>
  <si>
    <t>TPX61058.1</t>
  </si>
  <si>
    <t>ORX74517.1</t>
  </si>
  <si>
    <t>CEP15280.1</t>
  </si>
  <si>
    <t>KAF9365612.1</t>
  </si>
  <si>
    <t>KAG0091721.1</t>
  </si>
  <si>
    <t>KAG0377671.1</t>
  </si>
  <si>
    <t>RCH89748.1</t>
  </si>
  <si>
    <t>SAL95281.1</t>
  </si>
  <si>
    <t>ORY01240.1</t>
  </si>
  <si>
    <t>KAF9130225.1</t>
  </si>
  <si>
    <t>OAD78374.1</t>
  </si>
  <si>
    <t>KAF8937155.1</t>
  </si>
  <si>
    <t>KAG2195793.1</t>
  </si>
  <si>
    <t>KAF9980251.1</t>
  </si>
  <si>
    <t>KAF9314927.1</t>
  </si>
  <si>
    <t>OAD75532.1</t>
  </si>
  <si>
    <t>KAG0225951.1</t>
  </si>
  <si>
    <t>ORX69253.1</t>
  </si>
  <si>
    <t>KXS18204.1</t>
  </si>
  <si>
    <t>RHZ58616.1</t>
  </si>
  <si>
    <t>EAA29563.1</t>
  </si>
  <si>
    <t>KAF9980403.1</t>
  </si>
  <si>
    <t>KAF9347701.1</t>
  </si>
  <si>
    <t>KAG0215234.1</t>
  </si>
  <si>
    <t>PIA14713.1</t>
  </si>
  <si>
    <t>KAF9997423.1</t>
  </si>
  <si>
    <t>KAG0342659.1</t>
  </si>
  <si>
    <t>KAF9431380.1</t>
  </si>
  <si>
    <t>ORY39462.1</t>
  </si>
  <si>
    <t>KFH71098.1</t>
  </si>
  <si>
    <t>KAG0057181.1</t>
  </si>
  <si>
    <t>KAG9306756.1</t>
  </si>
  <si>
    <t>TPX33599.1</t>
  </si>
  <si>
    <t>POG61133.1</t>
  </si>
  <si>
    <t>KAF9124718.1</t>
  </si>
  <si>
    <t>KAF9416026.1</t>
  </si>
  <si>
    <t>KAG0355930.1</t>
  </si>
  <si>
    <t>ORX76068.1</t>
  </si>
  <si>
    <t>KAG0367974.1</t>
  </si>
  <si>
    <t>KAF0506092.1</t>
  </si>
  <si>
    <t>ORX82940.1</t>
  </si>
  <si>
    <t>CEP16087.1</t>
  </si>
  <si>
    <t>KAF9379314.1</t>
  </si>
  <si>
    <t>KAG0097042.1</t>
  </si>
  <si>
    <t>KAG0378412.1</t>
  </si>
  <si>
    <t>RKO92575.1</t>
  </si>
  <si>
    <t>OAD71416.1</t>
  </si>
  <si>
    <t>ORY23458.1</t>
  </si>
  <si>
    <t>KAF9136072.1</t>
  </si>
  <si>
    <t>OAD79692.1</t>
  </si>
  <si>
    <t>KAF8931919.1</t>
  </si>
  <si>
    <t>KAG2233451.1</t>
  </si>
  <si>
    <t>KAF9983675.1</t>
  </si>
  <si>
    <t>KAF9318447.1</t>
  </si>
  <si>
    <t>KAG2174275.1</t>
  </si>
  <si>
    <t>KAG0244224.1</t>
  </si>
  <si>
    <t>ORX82749.1</t>
  </si>
  <si>
    <t>OAD68611.1</t>
  </si>
  <si>
    <t>RHZ76965.1</t>
  </si>
  <si>
    <t>EGR51455.1</t>
  </si>
  <si>
    <t>KAF9986094.1</t>
  </si>
  <si>
    <t>KAF9350934.1</t>
  </si>
  <si>
    <t>KAG0218636.1</t>
  </si>
  <si>
    <t>PJF18504.1</t>
  </si>
  <si>
    <t>KAG0029796.1</t>
  </si>
  <si>
    <t>KAG0342660.1</t>
  </si>
  <si>
    <t>KAF9434538.1</t>
  </si>
  <si>
    <t>ORY46810.1</t>
  </si>
  <si>
    <t>KGG51051.1</t>
  </si>
  <si>
    <t>KAG0087792.1</t>
  </si>
  <si>
    <t>KFH71662.1</t>
  </si>
  <si>
    <t>TPX39031.1</t>
  </si>
  <si>
    <t>RCH82306.1</t>
  </si>
  <si>
    <t>KAF9126901.1</t>
  </si>
  <si>
    <t>KAF9429178.1</t>
  </si>
  <si>
    <t>KAG0355265.1</t>
  </si>
  <si>
    <t>ORX86043.1</t>
  </si>
  <si>
    <t>KAG0372566.1</t>
  </si>
  <si>
    <t>KAF1797551.1</t>
  </si>
  <si>
    <t>ORX90865.1</t>
  </si>
  <si>
    <t>GAN06856.1</t>
  </si>
  <si>
    <t>KAF9401421.1</t>
  </si>
  <si>
    <t>KAG0166902.1</t>
  </si>
  <si>
    <t>KAG2175735.1</t>
  </si>
  <si>
    <t>RUP51195.1</t>
  </si>
  <si>
    <t>OAQ22356.1</t>
  </si>
  <si>
    <t>ORY29879.1</t>
  </si>
  <si>
    <t>KAF9137646.1</t>
  </si>
  <si>
    <t>OAQ29825.1</t>
  </si>
  <si>
    <t>KAF8586848.1</t>
  </si>
  <si>
    <t>KAG2171286.1</t>
  </si>
  <si>
    <t>KAF9991711.1</t>
  </si>
  <si>
    <t>KAF9343951.1</t>
  </si>
  <si>
    <t>KAG2180644.1</t>
  </si>
  <si>
    <t>KAG0244875.1</t>
  </si>
  <si>
    <t>ORX86660.1</t>
  </si>
  <si>
    <t>OAD77279.1</t>
  </si>
  <si>
    <t>RHZ77874.1</t>
  </si>
  <si>
    <t>EGY17863.1</t>
  </si>
  <si>
    <t>KAF9989558.1</t>
  </si>
  <si>
    <t>KAF9366933.1</t>
  </si>
  <si>
    <t>KAG0232555.1</t>
  </si>
  <si>
    <t>POG69047.1</t>
  </si>
  <si>
    <t>KAG0035386.1</t>
  </si>
  <si>
    <t>KAG0354126.1</t>
  </si>
  <si>
    <t>KAF9543922.1</t>
  </si>
  <si>
    <t>ORY57609.1</t>
  </si>
  <si>
    <t>KHN69208.1</t>
  </si>
  <si>
    <t>KAG0173882.1</t>
  </si>
  <si>
    <t>KFH72769.1</t>
  </si>
  <si>
    <t>TPX57249.1</t>
  </si>
  <si>
    <t>RCH96748.1</t>
  </si>
  <si>
    <t>KAF9134976.1</t>
  </si>
  <si>
    <t>KAF9434610.1</t>
  </si>
  <si>
    <t>KAG0351222.1</t>
  </si>
  <si>
    <t>ORX87660.1</t>
  </si>
  <si>
    <t>KAG0379605.1</t>
  </si>
  <si>
    <t>KAF1806783.1</t>
  </si>
  <si>
    <t>ORY06969.1</t>
  </si>
  <si>
    <t>GAN11424.1</t>
  </si>
  <si>
    <t>KAF9403157.1</t>
  </si>
  <si>
    <t>KAG0176702.1</t>
  </si>
  <si>
    <t>KAG2181312.1</t>
  </si>
  <si>
    <t>RUS19391.1</t>
  </si>
  <si>
    <t>OAQ33046.1</t>
  </si>
  <si>
    <t>ORY96108.1</t>
  </si>
  <si>
    <t>KAF9151483.1</t>
  </si>
  <si>
    <t>OAQ30497.1</t>
  </si>
  <si>
    <t>KAF8583684.1</t>
  </si>
  <si>
    <t>KAG2178551.1</t>
  </si>
  <si>
    <t>KAF9996580.1</t>
  </si>
  <si>
    <t>KAF9345694.1</t>
  </si>
  <si>
    <t>KAG2179474.1</t>
  </si>
  <si>
    <t>KAG0255760.1</t>
  </si>
  <si>
    <t>ORX88345.1</t>
  </si>
  <si>
    <t>OAG31919.1</t>
  </si>
  <si>
    <t>RIA93051.1</t>
  </si>
  <si>
    <t>KAG0214181.1</t>
  </si>
  <si>
    <t>KAF9996818.1</t>
  </si>
  <si>
    <t>KAF9380961.1</t>
  </si>
  <si>
    <t>KAG0244169.1</t>
  </si>
  <si>
    <t>PVU94619.1</t>
  </si>
  <si>
    <t>KAG0046564.1</t>
  </si>
  <si>
    <t>KAG0356409.1</t>
  </si>
  <si>
    <t>KAF9584739.1</t>
  </si>
  <si>
    <t>ORY97673.1</t>
  </si>
  <si>
    <t>KIL68063.1</t>
  </si>
  <si>
    <t>KAG0177701.1</t>
  </si>
  <si>
    <t>KGG51829.1</t>
  </si>
  <si>
    <t>TPX58395.1</t>
  </si>
  <si>
    <t>RGB32622.1</t>
  </si>
  <si>
    <t>KAF9136794.1</t>
  </si>
  <si>
    <t>KAF9438351.1</t>
  </si>
  <si>
    <t>KAG0351221.1</t>
  </si>
  <si>
    <t>ORX90482.1</t>
  </si>
  <si>
    <t>KAG0212542.1</t>
  </si>
  <si>
    <t>KAF3910233.1</t>
  </si>
  <si>
    <t>ORY25285.1</t>
  </si>
  <si>
    <t>KKO76108.1</t>
  </si>
  <si>
    <t>KAF9422286.1</t>
  </si>
  <si>
    <t>KAG0187048.1</t>
  </si>
  <si>
    <t>KAG2198391.1</t>
  </si>
  <si>
    <t>SAM07178.1</t>
  </si>
  <si>
    <t>OBZ84559.1</t>
  </si>
  <si>
    <t>ORZ10816.1</t>
  </si>
  <si>
    <t>KAF9155467.1</t>
  </si>
  <si>
    <t>OAQ32722.1</t>
  </si>
  <si>
    <t>KAF7752146.1</t>
  </si>
  <si>
    <t>KAG9304110.1</t>
  </si>
  <si>
    <t>KAG0003085.1</t>
  </si>
  <si>
    <t>KAF9346437.1</t>
  </si>
  <si>
    <t>KAG2180048.1</t>
  </si>
  <si>
    <t>KAG0257225.1</t>
  </si>
  <si>
    <t>ORX94077.1</t>
  </si>
  <si>
    <t>OAG30939.1</t>
  </si>
  <si>
    <t>RIB08838.1</t>
  </si>
  <si>
    <t>KAG0226202.1</t>
  </si>
  <si>
    <t>KAG0028139.1</t>
  </si>
  <si>
    <t>KAF9394485.1</t>
  </si>
  <si>
    <t>KAG0252432.1</t>
  </si>
  <si>
    <t>PVV02311.1</t>
  </si>
  <si>
    <t>KAG0095786.1</t>
  </si>
  <si>
    <t>KAG0367018.1</t>
  </si>
  <si>
    <t>KAF9762706.1</t>
  </si>
  <si>
    <t>ORZ02942.1</t>
  </si>
  <si>
    <t>KIL70105.1</t>
  </si>
  <si>
    <t>KAG0193522.1</t>
  </si>
  <si>
    <t>KNC99292.1</t>
  </si>
  <si>
    <t>TPX75550.1</t>
  </si>
  <si>
    <t>RHZ46577.1</t>
  </si>
  <si>
    <t>KAF9137379.1</t>
  </si>
  <si>
    <t>KAF9537659.1</t>
  </si>
  <si>
    <t>KAG0349961.1</t>
  </si>
  <si>
    <t>ORX90643.1</t>
  </si>
  <si>
    <t>KAG0236031.1</t>
  </si>
  <si>
    <t>KAF3904359.1</t>
  </si>
  <si>
    <t>ORY39513.1</t>
  </si>
  <si>
    <t>KXN72481.1</t>
  </si>
  <si>
    <t>KAF9425744.1</t>
  </si>
  <si>
    <t>KAG0206140.1</t>
  </si>
  <si>
    <t>KAG2214042.1</t>
  </si>
  <si>
    <t>TPX32884.1</t>
  </si>
  <si>
    <t>OBZ89256.1</t>
  </si>
  <si>
    <t>ORZ13270.1</t>
  </si>
  <si>
    <t>KAF9169196.1</t>
  </si>
  <si>
    <t>OBZ82849.1</t>
  </si>
  <si>
    <t>KAF7750905.1</t>
  </si>
  <si>
    <t>KAG0255507.1</t>
  </si>
  <si>
    <t>KAG0013389.1</t>
  </si>
  <si>
    <t>KAF9346538.1</t>
  </si>
  <si>
    <t>OAD73846.1</t>
  </si>
  <si>
    <t>KAG0264773.1</t>
  </si>
  <si>
    <t>ORX95815.1</t>
  </si>
  <si>
    <t>OAQ30971.1</t>
  </si>
  <si>
    <t>RKO86594.1</t>
  </si>
  <si>
    <t>KAG0205055.1</t>
  </si>
  <si>
    <t>KAG0045474.1</t>
  </si>
  <si>
    <t>KAF9427168.1</t>
  </si>
  <si>
    <t>KAG0261451.1</t>
  </si>
  <si>
    <t>RCH88558.1</t>
  </si>
  <si>
    <t>KAG0100794.1</t>
  </si>
  <si>
    <t>KAG0378074.1</t>
  </si>
  <si>
    <t>KAF9908514.1</t>
  </si>
  <si>
    <t>ORZ03347.1</t>
  </si>
  <si>
    <t>CEP08461.1</t>
  </si>
  <si>
    <t>KAG0204233.1</t>
  </si>
  <si>
    <t>KNE57345.1</t>
  </si>
  <si>
    <t>TPX77171.1</t>
  </si>
  <si>
    <t>RIA90403.1</t>
  </si>
  <si>
    <t>KAF9139737.1</t>
  </si>
  <si>
    <t>KAF9542623.1</t>
  </si>
  <si>
    <t>KAG0348717.1</t>
  </si>
  <si>
    <t>ORX90811.1</t>
  </si>
  <si>
    <t>KAG0217778.1</t>
  </si>
  <si>
    <t>KAF7720734.1</t>
  </si>
  <si>
    <t>ORY42024.1</t>
  </si>
  <si>
    <t>KXN72482.1</t>
  </si>
  <si>
    <t>KAF9429440.1</t>
  </si>
  <si>
    <t>KAG0211760.1</t>
  </si>
  <si>
    <t>KAG2217494.1</t>
  </si>
  <si>
    <t>TPX42926.1</t>
  </si>
  <si>
    <t>AOW30966.1</t>
  </si>
  <si>
    <t>ORZ19023.1</t>
  </si>
  <si>
    <t>KAF9175433.1</t>
  </si>
  <si>
    <t>OBZ86874.1</t>
  </si>
  <si>
    <t>KAF7731422.1</t>
  </si>
  <si>
    <t>KAG0243970.1</t>
  </si>
  <si>
    <t>KAG0029705.1</t>
  </si>
  <si>
    <t>KAF9357311.1</t>
  </si>
  <si>
    <t>RUP44658.1</t>
  </si>
  <si>
    <t>KAG0294787.1</t>
  </si>
  <si>
    <t>ORY23953.1</t>
  </si>
  <si>
    <t>OAQ32333.1</t>
  </si>
  <si>
    <t>RKP35988.1</t>
  </si>
  <si>
    <t>KAG0371771.1</t>
  </si>
  <si>
    <t>KAG0083664.1</t>
  </si>
  <si>
    <t>KAF9435639.1</t>
  </si>
  <si>
    <t>KAG0263036.1</t>
  </si>
  <si>
    <t>RGB29952.1</t>
  </si>
  <si>
    <t>KAG0163444.1</t>
  </si>
  <si>
    <t>KAG2182377.1</t>
  </si>
  <si>
    <t>KAF9982904.1</t>
  </si>
  <si>
    <t>ORZ12379.1</t>
  </si>
  <si>
    <t>CEP12201.1</t>
  </si>
  <si>
    <t>KAG0213744.1</t>
  </si>
  <si>
    <t>KNE60598.1</t>
  </si>
  <si>
    <t>KAF0482332.1</t>
  </si>
  <si>
    <t>RIB16121.1</t>
  </si>
  <si>
    <t>KAF9142443.1</t>
  </si>
  <si>
    <t>KAF9543960.1</t>
  </si>
  <si>
    <t>KAG0346563.1</t>
  </si>
  <si>
    <t>ORX93646.1</t>
  </si>
  <si>
    <t>KAG0219457.1</t>
  </si>
  <si>
    <t>KAF7723917.1</t>
  </si>
  <si>
    <t>ORY42025.1</t>
  </si>
  <si>
    <t>KXN72485.1</t>
  </si>
  <si>
    <t>KAF9438204.1</t>
  </si>
  <si>
    <t>KAG0217593.1</t>
  </si>
  <si>
    <t>KAG2228850.1</t>
  </si>
  <si>
    <t>TPX56144.1</t>
  </si>
  <si>
    <t>OLL22826.1</t>
  </si>
  <si>
    <t>ORZ19330.1</t>
  </si>
  <si>
    <t>KAF9195452.1</t>
  </si>
  <si>
    <t>AOW26458.1</t>
  </si>
  <si>
    <t>KAF7729020.1</t>
  </si>
  <si>
    <t>KAG0194950.1</t>
  </si>
  <si>
    <t>KAG0043105.1</t>
  </si>
  <si>
    <t>KAF9377516.1</t>
  </si>
  <si>
    <t>OBZ87601.1</t>
  </si>
  <si>
    <t>KAG0327594.1</t>
  </si>
  <si>
    <t>ORY47015.1</t>
  </si>
  <si>
    <t>OAQ33386.1</t>
  </si>
  <si>
    <t>RUP47451.1</t>
  </si>
  <si>
    <t>KAG0005565.1</t>
  </si>
  <si>
    <t>KAG0169324.1</t>
  </si>
  <si>
    <t>KAF9436119.1</t>
  </si>
  <si>
    <t>KAG0264809.1</t>
  </si>
  <si>
    <t>RHZ74171.1</t>
  </si>
  <si>
    <t>KAG0163507.1</t>
  </si>
  <si>
    <t>KAG2188930.1</t>
  </si>
  <si>
    <t>KAF9986158.1</t>
  </si>
  <si>
    <t>ORZ12736.1</t>
  </si>
  <si>
    <t>CEP19276.1</t>
  </si>
  <si>
    <t>KAG0217443.1</t>
  </si>
  <si>
    <t>KNE64381.1</t>
  </si>
  <si>
    <t>KAF1803762.1</t>
  </si>
  <si>
    <t>RKO87963.1</t>
  </si>
  <si>
    <t>KAF9143379.1</t>
  </si>
  <si>
    <t>KAF9544704.1</t>
  </si>
  <si>
    <t>KAG0344058.1</t>
  </si>
  <si>
    <t>ORX56386.1</t>
  </si>
  <si>
    <t>KAG0264031.1</t>
  </si>
  <si>
    <t>KAF7744114.1</t>
  </si>
  <si>
    <t>ORY42026.1</t>
  </si>
  <si>
    <t>KXS09098.1</t>
  </si>
  <si>
    <t>KAF9547914.1</t>
  </si>
  <si>
    <t>KAG0222079.1</t>
  </si>
  <si>
    <t>KAG5457392.1</t>
  </si>
  <si>
    <t>TPX64855.1</t>
  </si>
  <si>
    <t>ORX47715.1</t>
  </si>
  <si>
    <t>ORZ22338.1</t>
  </si>
  <si>
    <t>KAF9196297.1</t>
  </si>
  <si>
    <t>AOW29117.1</t>
  </si>
  <si>
    <t>KAF3927494.1</t>
  </si>
  <si>
    <t>KAG0182841.1</t>
  </si>
  <si>
    <t>KAG0085069.1</t>
  </si>
  <si>
    <t>KAF9385149.1</t>
  </si>
  <si>
    <t>ORX81308.1</t>
  </si>
  <si>
    <t>KAG0327873.1</t>
  </si>
  <si>
    <t>ORY47020.1</t>
  </si>
  <si>
    <t>OBZ85685.1</t>
  </si>
  <si>
    <t>RUP47452.1</t>
  </si>
  <si>
    <t>KAF9580110.1</t>
  </si>
  <si>
    <t>KAG0171483.1</t>
  </si>
  <si>
    <t>KAF9538702.1</t>
  </si>
  <si>
    <t>KAG0270910.1</t>
  </si>
  <si>
    <t>RHZ86928.1</t>
  </si>
  <si>
    <t>KAG0168881.1</t>
  </si>
  <si>
    <t>KAG2196556.1</t>
  </si>
  <si>
    <t>KAF9997493.1</t>
  </si>
  <si>
    <t>ORZ21946.1</t>
  </si>
  <si>
    <t>CEP20160.1</t>
  </si>
  <si>
    <t>KAG0229784.1</t>
  </si>
  <si>
    <t>KNE66080.1</t>
  </si>
  <si>
    <t>KAF3907076.1</t>
  </si>
  <si>
    <t>RKP00707.1</t>
  </si>
  <si>
    <t>KAF9144014.1</t>
  </si>
  <si>
    <t>KAF9575476.1</t>
  </si>
  <si>
    <t>KAG0341874.1</t>
  </si>
  <si>
    <t>ORX56406.1</t>
  </si>
  <si>
    <t>KAG0256495.1</t>
  </si>
  <si>
    <t>KAF8580882.1</t>
  </si>
  <si>
    <t>ORY43846.1</t>
  </si>
  <si>
    <t>KXS11554.1</t>
  </si>
  <si>
    <t>KAF9550356.1</t>
  </si>
  <si>
    <t>KAG0245506.1</t>
  </si>
  <si>
    <t>KAG8530977.1</t>
  </si>
  <si>
    <t>TPX71342.1</t>
  </si>
  <si>
    <t>ORX88736.1</t>
  </si>
  <si>
    <t>PHZ08711.1</t>
  </si>
  <si>
    <t>KAF9197750.1</t>
  </si>
  <si>
    <t>OIR57553.1</t>
  </si>
  <si>
    <t>KAF3916330.1</t>
  </si>
  <si>
    <t>KAG0175424.1</t>
  </si>
  <si>
    <t>KAG0095763.1</t>
  </si>
  <si>
    <t>KAF9390747.1</t>
  </si>
  <si>
    <t>ORX87731.1</t>
  </si>
  <si>
    <t>KAG0344091.1</t>
  </si>
  <si>
    <t>ORY52641.1</t>
  </si>
  <si>
    <t>OBZ91748.1</t>
  </si>
  <si>
    <t>RUP49135.1</t>
  </si>
  <si>
    <t>KAF9402788.1</t>
  </si>
  <si>
    <t>KAG0184871.1</t>
  </si>
  <si>
    <t>KAF9542285.1</t>
  </si>
  <si>
    <t>KAG0283686.1</t>
  </si>
  <si>
    <t>RIA87425.1</t>
  </si>
  <si>
    <t>KAG0184222.1</t>
  </si>
  <si>
    <t>KAG2206335.1</t>
  </si>
  <si>
    <t>KAG0003561.1</t>
  </si>
  <si>
    <t>ORZ24554.1</t>
  </si>
  <si>
    <t>GAN02912.1</t>
  </si>
  <si>
    <t>KAG0254522.1</t>
  </si>
  <si>
    <t>KXN66217.1</t>
  </si>
  <si>
    <t>KAF3911802.1</t>
  </si>
  <si>
    <t>SAM01012.1</t>
  </si>
  <si>
    <t>KAF9148915.1</t>
  </si>
  <si>
    <t>KAF9578166.1</t>
  </si>
  <si>
    <t>KAG0325388.1</t>
  </si>
  <si>
    <t>ORX62096.1</t>
  </si>
  <si>
    <t>KAG0267011.1</t>
  </si>
  <si>
    <t>KAF8926886.1</t>
  </si>
  <si>
    <t>ORY99694.1</t>
  </si>
  <si>
    <t>OAD69451.1</t>
  </si>
  <si>
    <t>KAF9579282.1</t>
  </si>
  <si>
    <t>KAG0245507.1</t>
  </si>
  <si>
    <t>KAG9069142.1</t>
  </si>
  <si>
    <t>ORY03123.1</t>
  </si>
  <si>
    <t>PHZ09856.1</t>
  </si>
  <si>
    <t>KAF9199101.1</t>
  </si>
  <si>
    <t>OIR57564.1</t>
  </si>
  <si>
    <t>KAF1806630.1</t>
  </si>
  <si>
    <t>KAF9988570.1</t>
  </si>
  <si>
    <t>KAG0163288.1</t>
  </si>
  <si>
    <t>KAF9411912.1</t>
  </si>
  <si>
    <t>ORX91064.1</t>
  </si>
  <si>
    <t>KAG0352115.1</t>
  </si>
  <si>
    <t>ORY52642.1</t>
  </si>
  <si>
    <t>OIR59035.1</t>
  </si>
  <si>
    <t>RUS16924.1</t>
  </si>
  <si>
    <t>KAF9349166.1</t>
  </si>
  <si>
    <t>KAG0197205.1</t>
  </si>
  <si>
    <t>KAF9579850.1</t>
  </si>
  <si>
    <t>KAG0299002.1</t>
  </si>
  <si>
    <t>RIB20734.1</t>
  </si>
  <si>
    <t>KAG0188681.1</t>
  </si>
  <si>
    <t>KAG2227747.1</t>
  </si>
  <si>
    <t>KAG0004667.1</t>
  </si>
  <si>
    <t>ORZ36514.1</t>
  </si>
  <si>
    <t>GAN03193.1</t>
  </si>
  <si>
    <t>KAG0263124.1</t>
  </si>
  <si>
    <t>KXN74632.1</t>
  </si>
  <si>
    <t>KAF7731611.1</t>
  </si>
  <si>
    <t>SAM03415.1</t>
  </si>
  <si>
    <t>KAF9153786.1</t>
  </si>
  <si>
    <t>KAF9579890.1</t>
  </si>
  <si>
    <t>KAG0324036.1</t>
  </si>
  <si>
    <t>ORX45775.1</t>
  </si>
  <si>
    <t>KAG2188335.1</t>
  </si>
  <si>
    <t>KAF8936050.1</t>
  </si>
  <si>
    <t>ORY99695.1</t>
  </si>
  <si>
    <t>OAD77903.1</t>
  </si>
  <si>
    <t>KAF9582802.1</t>
  </si>
  <si>
    <t>KAG0246596.1</t>
  </si>
  <si>
    <t>KAG9292802.1</t>
  </si>
  <si>
    <t>ORY28703.1</t>
  </si>
  <si>
    <t>PHZ15715.1</t>
  </si>
  <si>
    <t>KAF9313610.1</t>
  </si>
  <si>
    <t>OLL23468.1</t>
  </si>
  <si>
    <t>KAF1803209.1</t>
  </si>
  <si>
    <t>GES89117.1</t>
  </si>
  <si>
    <t>KAG0171213.1</t>
  </si>
  <si>
    <t>KAF9425525.1</t>
  </si>
  <si>
    <t>ORX93737.1</t>
  </si>
  <si>
    <t>KAG0356672.1</t>
  </si>
  <si>
    <t>ORY96773.1</t>
  </si>
  <si>
    <t>OLL22016.1</t>
  </si>
  <si>
    <t>TPX53332.1</t>
  </si>
  <si>
    <t>KAF9357703.1</t>
  </si>
  <si>
    <t>KAG0203453.1</t>
  </si>
  <si>
    <t>KAF9579851.1</t>
  </si>
  <si>
    <t>KAG0299060.1</t>
  </si>
  <si>
    <t>RIB21223.1</t>
  </si>
  <si>
    <t>KAG0205655.1</t>
  </si>
  <si>
    <t>KAG2232892.1</t>
  </si>
  <si>
    <t>KAG0020876.1</t>
  </si>
  <si>
    <t>ORZ36516.1</t>
  </si>
  <si>
    <t>GAN09006.1</t>
  </si>
  <si>
    <t>KAG0277361.1</t>
  </si>
  <si>
    <t>OAD67274.1</t>
  </si>
  <si>
    <t>KAF7740289.1</t>
  </si>
  <si>
    <t>SAM03898.1</t>
  </si>
  <si>
    <t>KAF9180837.1</t>
  </si>
  <si>
    <t>KAF9899992.1</t>
  </si>
  <si>
    <t>KAG0319247.1</t>
  </si>
  <si>
    <t>ORX46690.1</t>
  </si>
  <si>
    <t>KAG2186294.1</t>
  </si>
  <si>
    <t>KAF8933335.1</t>
  </si>
  <si>
    <t>ORZ00597.1</t>
  </si>
  <si>
    <t>OAQ23118.1</t>
  </si>
  <si>
    <t>KAF9904814.1</t>
  </si>
  <si>
    <t>KAG0252557.1</t>
  </si>
  <si>
    <t>KDN49250.1</t>
  </si>
  <si>
    <t>ORY34191.1</t>
  </si>
  <si>
    <t>PHZ15719.1</t>
  </si>
  <si>
    <t>KAF9317082.1</t>
  </si>
  <si>
    <t>OLL23469.1</t>
  </si>
  <si>
    <t>KAF0416565.1</t>
  </si>
  <si>
    <t>KAF9354385.1</t>
  </si>
  <si>
    <t>KAG0171233.1</t>
  </si>
  <si>
    <t>KAF9426736.1</t>
  </si>
  <si>
    <t>POG67259.1</t>
  </si>
  <si>
    <t>KAG0358229.1</t>
  </si>
  <si>
    <t>ORZ01253.1</t>
  </si>
  <si>
    <t>OLL24658.1</t>
  </si>
  <si>
    <t>TPX56740.1</t>
  </si>
  <si>
    <t>KAF9207317.1</t>
  </si>
  <si>
    <t>KAG0224003.1</t>
  </si>
  <si>
    <t>KAF9584060.1</t>
  </si>
  <si>
    <t>KAG0320899.1</t>
  </si>
  <si>
    <t>RKP05234.1</t>
  </si>
  <si>
    <t>KAG0208083.1</t>
  </si>
  <si>
    <t>KAG4089675.1</t>
  </si>
  <si>
    <t>KAG0022069.1</t>
  </si>
  <si>
    <t>OUM57610.1</t>
  </si>
  <si>
    <t>GAN11107.1</t>
  </si>
  <si>
    <t>KAG0295007.1</t>
  </si>
  <si>
    <t>OAQ26791.1</t>
  </si>
  <si>
    <t>KAF7751586.1</t>
  </si>
  <si>
    <t>SAM08670.1</t>
  </si>
  <si>
    <t>KAF9192136.1</t>
  </si>
  <si>
    <t>KAF9902094.1</t>
  </si>
  <si>
    <t>KAG0319246.1</t>
  </si>
  <si>
    <t>ORX52109.1</t>
  </si>
  <si>
    <t>KAG2236158.1</t>
  </si>
  <si>
    <t>KAF8945401.1</t>
  </si>
  <si>
    <t>ORZ03269.1</t>
  </si>
  <si>
    <t>OAQ23716.1</t>
  </si>
  <si>
    <t>KAF9908209.1</t>
  </si>
  <si>
    <t>KAG0262990.1</t>
  </si>
  <si>
    <t>KEI36855.1</t>
  </si>
  <si>
    <t>ORY34192.1</t>
  </si>
  <si>
    <t>PHZ17200.1</t>
  </si>
  <si>
    <t>KAF9349259.1</t>
  </si>
  <si>
    <t>OLL23470.1</t>
  </si>
  <si>
    <t>TPX58676.1</t>
  </si>
  <si>
    <t>KAF8589341.1</t>
  </si>
  <si>
    <t>KAG0180474.1</t>
  </si>
  <si>
    <t>KAF9426781.1</t>
  </si>
  <si>
    <t>RGB33369.1</t>
  </si>
  <si>
    <t>KAG0364534.1</t>
  </si>
  <si>
    <t>ORZ12014.1</t>
  </si>
  <si>
    <t>OLL25065.1</t>
  </si>
  <si>
    <t>TPX62538.1</t>
  </si>
  <si>
    <t>KAF9159372.1</t>
  </si>
  <si>
    <t>KAG0231111.1</t>
  </si>
  <si>
    <t>KAF9764746.1</t>
  </si>
  <si>
    <t>KAG0323469.1</t>
  </si>
  <si>
    <t>RKP13174.1</t>
  </si>
  <si>
    <t>KAG0213142.1</t>
  </si>
  <si>
    <t>KAG5458606.1</t>
  </si>
  <si>
    <t>KAG0041756.1</t>
  </si>
  <si>
    <t>OZJ02355.1</t>
  </si>
  <si>
    <t>KKO76558.1</t>
  </si>
  <si>
    <t>KAG0325192.1</t>
  </si>
  <si>
    <t>OBZ84278.1</t>
  </si>
  <si>
    <t>KAF8592037.1</t>
  </si>
  <si>
    <t>TPX33608.1</t>
  </si>
  <si>
    <t>KAF9192408.1</t>
  </si>
  <si>
    <t>KAF9903417.1</t>
  </si>
  <si>
    <t>KAG0316899.1</t>
  </si>
  <si>
    <t>ORX53707.1</t>
  </si>
  <si>
    <t>KAG2227025.1</t>
  </si>
  <si>
    <t>KAF8983327.1</t>
  </si>
  <si>
    <t>ORZ04301.1</t>
  </si>
  <si>
    <t>OAQ25485.1</t>
  </si>
  <si>
    <t>KAF9953564.1</t>
  </si>
  <si>
    <t>KAG0265052.1</t>
  </si>
  <si>
    <t>KFH70007.1</t>
  </si>
  <si>
    <t>ORY46755.1</t>
  </si>
  <si>
    <t>PHZ17599.1</t>
  </si>
  <si>
    <t>KAF9351713.1</t>
  </si>
  <si>
    <t>OLL23471.1</t>
  </si>
  <si>
    <t>TPX54413.1</t>
  </si>
  <si>
    <t>KAF7750392.1</t>
  </si>
  <si>
    <t>KAG0184805.1</t>
  </si>
  <si>
    <t>KAF9433994.1</t>
  </si>
  <si>
    <t>RIA81282.1</t>
  </si>
  <si>
    <t>KAG0379039.1</t>
  </si>
  <si>
    <t>ORZ13917.1</t>
  </si>
  <si>
    <t>OLY85228.1</t>
  </si>
  <si>
    <t>TPX64267.1</t>
  </si>
  <si>
    <t>KAF9144048.1</t>
  </si>
  <si>
    <t>KAG0250742.1</t>
  </si>
  <si>
    <t>KAF9903035.1</t>
  </si>
  <si>
    <t>KAG0349004.1</t>
  </si>
  <si>
    <t>RKP24715.1</t>
  </si>
  <si>
    <t>KAG0215081.1</t>
  </si>
  <si>
    <t>KAG8529329.1</t>
  </si>
  <si>
    <t>KAG0081369.1</t>
  </si>
  <si>
    <t>OZJ03943.1</t>
  </si>
  <si>
    <t>KRH94521.1</t>
  </si>
  <si>
    <t>KAG0346763.1</t>
  </si>
  <si>
    <t>OBZ86176.1</t>
  </si>
  <si>
    <t>GES74159.1</t>
  </si>
  <si>
    <t>TPX52071.1</t>
  </si>
  <si>
    <t>KAF9192601.1</t>
  </si>
  <si>
    <t>KAF9907623.1</t>
  </si>
  <si>
    <t>KAG0297113.1</t>
  </si>
  <si>
    <t>ORY46659.1</t>
  </si>
  <si>
    <t>KAG2194517.1</t>
  </si>
  <si>
    <t>KAF8952628.1</t>
  </si>
  <si>
    <t>ORZ10477.1</t>
  </si>
  <si>
    <t>OAQ31084.1</t>
  </si>
  <si>
    <t>KAF9961742.1</t>
  </si>
  <si>
    <t>KAG0273055.1</t>
  </si>
  <si>
    <t>KIL66408.1</t>
  </si>
  <si>
    <t>ORY46780.1</t>
  </si>
  <si>
    <t>PHZ17603.1</t>
  </si>
  <si>
    <t>KAF9357103.1</t>
  </si>
  <si>
    <t>OLL23472.1</t>
  </si>
  <si>
    <t>TPX34468.1</t>
  </si>
  <si>
    <t>KAF7728812.1</t>
  </si>
  <si>
    <t>KAG0191021.1</t>
  </si>
  <si>
    <t>KAF9438876.1</t>
  </si>
  <si>
    <t>RIB18471.1</t>
  </si>
  <si>
    <t>KAG0416460.1</t>
  </si>
  <si>
    <t>ORZ18473.1</t>
  </si>
  <si>
    <t>OMH83421.1</t>
  </si>
  <si>
    <t>KAF0539673.1</t>
  </si>
  <si>
    <t>KAF9095189.1</t>
  </si>
  <si>
    <t>KAG0262461.1</t>
  </si>
  <si>
    <t>KAF9910429.1</t>
  </si>
  <si>
    <t>KAG0357118.1</t>
  </si>
  <si>
    <t>RUP22000.1</t>
  </si>
  <si>
    <t>KAG0221401.1</t>
  </si>
  <si>
    <t>KAG9065563.1</t>
  </si>
  <si>
    <t>KAG0094816.1</t>
  </si>
  <si>
    <t>PHZ07555.1</t>
  </si>
  <si>
    <t>KTW27990.1</t>
  </si>
  <si>
    <t>KAG0363046.1</t>
  </si>
  <si>
    <t>OLY79228.1</t>
  </si>
  <si>
    <t>KAF8923574.1</t>
  </si>
  <si>
    <t>TPX60662.1</t>
  </si>
  <si>
    <t>KAF9205700.1</t>
  </si>
  <si>
    <t>KAF9938401.1</t>
  </si>
  <si>
    <t>KAG0297112.1</t>
  </si>
  <si>
    <t>ORY53966.1</t>
  </si>
  <si>
    <t>KAG9069249.1</t>
  </si>
  <si>
    <t>KAF8984161.1</t>
  </si>
  <si>
    <t>ORZ12077.1</t>
  </si>
  <si>
    <t>OAQ34467.1</t>
  </si>
  <si>
    <t>KAF9985060.1</t>
  </si>
  <si>
    <t>KAG0275772.1</t>
  </si>
  <si>
    <t>KIS70046.1</t>
  </si>
  <si>
    <t>ORY52536.1</t>
  </si>
  <si>
    <t>POG61293.1</t>
  </si>
  <si>
    <t>KAF9365440.1</t>
  </si>
  <si>
    <t>OLL23867.1</t>
  </si>
  <si>
    <t>TPX66727.1</t>
  </si>
  <si>
    <t>KAF3902322.1</t>
  </si>
  <si>
    <t>KAG0196080.1</t>
  </si>
  <si>
    <t>KAF9543535.1</t>
  </si>
  <si>
    <t>KAF0458953.1</t>
  </si>
  <si>
    <t>KAG0438778.1</t>
  </si>
  <si>
    <t>ORZ20104.1</t>
  </si>
  <si>
    <t>OMJ26174.1</t>
  </si>
  <si>
    <t>KAF1796849.1</t>
  </si>
  <si>
    <t>KAF9132016.1</t>
  </si>
  <si>
    <t>KAG0270963.1</t>
  </si>
  <si>
    <t>KAF9987207.1</t>
  </si>
  <si>
    <t>KAG0368880.1</t>
  </si>
  <si>
    <t>SAM05136.1</t>
  </si>
  <si>
    <t>KAG0226713.1</t>
  </si>
  <si>
    <t>KAG9290801.1</t>
  </si>
  <si>
    <t>KAG0165303.1</t>
  </si>
  <si>
    <t>PHZ16021.1</t>
  </si>
  <si>
    <t>KTW30213.1</t>
  </si>
  <si>
    <t>KAG0365460.1</t>
  </si>
  <si>
    <t>OMH79613.1</t>
  </si>
  <si>
    <t>KAF8943257.1</t>
  </si>
  <si>
    <t>TPX71728.1</t>
  </si>
  <si>
    <t>KAF9317383.1</t>
  </si>
  <si>
    <t>KAF9956857.1</t>
  </si>
  <si>
    <t>KAG0290361.1</t>
  </si>
  <si>
    <t>ORY55403.1</t>
  </si>
  <si>
    <t>KAG9070300.1</t>
  </si>
  <si>
    <t>KAF9088564.1</t>
  </si>
  <si>
    <t>ORZ16645.1</t>
  </si>
  <si>
    <t>OBZ83116.1</t>
  </si>
  <si>
    <t>KAF9988234.1</t>
  </si>
  <si>
    <t>KAG0278567.1</t>
  </si>
  <si>
    <t>KNC99861.1</t>
  </si>
  <si>
    <t>ORY53544.1</t>
  </si>
  <si>
    <t>POG61295.1</t>
  </si>
  <si>
    <t>KAF9397991.1</t>
  </si>
  <si>
    <t>OLY79307.1</t>
  </si>
  <si>
    <t>TPX61579.1</t>
  </si>
  <si>
    <t>KAF3907111.1</t>
  </si>
  <si>
    <t>KAG0197285.1</t>
  </si>
  <si>
    <t>KAF9550890.1</t>
  </si>
  <si>
    <t>RHZ47091.1</t>
  </si>
  <si>
    <t>KAG0439216.1</t>
  </si>
  <si>
    <t>ORZ23935.1</t>
  </si>
  <si>
    <t>ORD94521.1</t>
  </si>
  <si>
    <t>KAF1797619.1</t>
  </si>
  <si>
    <t>KAF9113069.1</t>
  </si>
  <si>
    <t>KAG0287640.1</t>
  </si>
  <si>
    <t>KAF9988371.1</t>
  </si>
  <si>
    <t>KAG0369394.1</t>
  </si>
  <si>
    <t>TPX38259.1</t>
  </si>
  <si>
    <t>KAG0245073.1</t>
  </si>
  <si>
    <t>KDN41684.1</t>
  </si>
  <si>
    <t>KAG0165927.1</t>
  </si>
  <si>
    <t>PIA13349.1</t>
  </si>
  <si>
    <t>KXN71403.1</t>
  </si>
  <si>
    <t>KAG0365786.1</t>
  </si>
  <si>
    <t>OMH81059.1</t>
  </si>
  <si>
    <t>KAF8979950.1</t>
  </si>
  <si>
    <t>TPX73733.1</t>
  </si>
  <si>
    <t>KAF9321281.1</t>
  </si>
  <si>
    <t>KAF9980691.1</t>
  </si>
  <si>
    <t>KAG0289575.1</t>
  </si>
  <si>
    <t>ORY69180.1</t>
  </si>
  <si>
    <t>SAL94889.1</t>
  </si>
  <si>
    <t>KAF9089973.1</t>
  </si>
  <si>
    <t>ORZ21175.1</t>
  </si>
  <si>
    <t>OBZ90878.1</t>
  </si>
  <si>
    <t>KAF9993349.1</t>
  </si>
  <si>
    <t>KAG0292345.1</t>
  </si>
  <si>
    <t>KNE68187.1</t>
  </si>
  <si>
    <t>ORY93066.1</t>
  </si>
  <si>
    <t>POG61296.1</t>
  </si>
  <si>
    <t>KAF9398961.1</t>
  </si>
  <si>
    <t>OMH81017.1</t>
  </si>
  <si>
    <t>TPX48996.1</t>
  </si>
  <si>
    <t>KAF1800632.1</t>
  </si>
  <si>
    <t>KAG0198720.1</t>
  </si>
  <si>
    <t>KAF9581740.1</t>
  </si>
  <si>
    <t>KAG9291447.1</t>
  </si>
  <si>
    <t>KAG2181637.1</t>
  </si>
  <si>
    <t>ORZ23976.1</t>
  </si>
  <si>
    <t>ORZ32153.1</t>
  </si>
  <si>
    <t>KAF3903111.1</t>
  </si>
  <si>
    <t>KAF9102584.1</t>
  </si>
  <si>
    <t>KAG0327433.1</t>
  </si>
  <si>
    <t>KAF9995578.1</t>
  </si>
  <si>
    <t>KAG0379535.1</t>
  </si>
  <si>
    <t>TPX47990.1</t>
  </si>
  <si>
    <t>KAG0255637.1</t>
  </si>
  <si>
    <t>KEI40004.1</t>
  </si>
  <si>
    <t>KAG0176138.1</t>
  </si>
  <si>
    <t>PIA13350.1</t>
  </si>
  <si>
    <t>KXN72667.1</t>
  </si>
  <si>
    <t>KAG0418567.1</t>
  </si>
  <si>
    <t>OMH83683.1</t>
  </si>
  <si>
    <t>KAF9010999.1</t>
  </si>
  <si>
    <t>KAF9322311.1</t>
  </si>
  <si>
    <t>KAF9982706.1</t>
  </si>
  <si>
    <t>KAG0289329.1</t>
  </si>
  <si>
    <t>ORY72524.1</t>
  </si>
  <si>
    <t>KAF9093752.1</t>
  </si>
  <si>
    <t>ORZ24135.1</t>
  </si>
  <si>
    <t>OLY77991.1</t>
  </si>
  <si>
    <t>KAG0000522.1</t>
  </si>
  <si>
    <t>KAG0317494.1</t>
  </si>
  <si>
    <t>KNE69692.1</t>
  </si>
  <si>
    <t>ORY94249.1</t>
  </si>
  <si>
    <t>POG61376.1</t>
  </si>
  <si>
    <t>KAF9399902.1</t>
  </si>
  <si>
    <t>OMH84986.1</t>
  </si>
  <si>
    <t>RUP45202.1</t>
  </si>
  <si>
    <t>KAF0561115.1</t>
  </si>
  <si>
    <t>KAG0216661.1</t>
  </si>
  <si>
    <t>KAF9583806.1</t>
  </si>
  <si>
    <t>GES89404.1</t>
  </si>
  <si>
    <t>KAG2184881.1</t>
  </si>
  <si>
    <t>ORZ32265.1</t>
  </si>
  <si>
    <t>ORZ39011.1</t>
  </si>
  <si>
    <t>KAF3908161.1</t>
  </si>
  <si>
    <t>KAF8943612.1</t>
  </si>
  <si>
    <t>KAG0353881.1</t>
  </si>
  <si>
    <t>KAG0005516.1</t>
  </si>
  <si>
    <t>KAG0379922.1</t>
  </si>
  <si>
    <t>TPX62465.1</t>
  </si>
  <si>
    <t>KAG0256610.1</t>
  </si>
  <si>
    <t>KFH70692.1</t>
  </si>
  <si>
    <t>KAG0179001.1</t>
  </si>
  <si>
    <t>PJF17236.1</t>
  </si>
  <si>
    <t>KXS18068.1</t>
  </si>
  <si>
    <t>KAG0439697.1</t>
  </si>
  <si>
    <t>OMH85916.1</t>
  </si>
  <si>
    <t>KAF9089087.1</t>
  </si>
  <si>
    <t>KAF9351486.1</t>
  </si>
  <si>
    <t>KAF9990580.1</t>
  </si>
  <si>
    <t>KAG0289328.1</t>
  </si>
  <si>
    <t>ORY75910.1</t>
  </si>
  <si>
    <t>KAF9101767.1</t>
  </si>
  <si>
    <t>ORZ25106.1</t>
  </si>
  <si>
    <t>OLY82428.1</t>
  </si>
  <si>
    <t>KAG0006474.1</t>
  </si>
  <si>
    <t>KAG0328158.1</t>
  </si>
  <si>
    <t>KXS08831.1</t>
  </si>
  <si>
    <t>ORZ06138.1</t>
  </si>
  <si>
    <t>POG61705.1</t>
  </si>
  <si>
    <t>KAF9410926.1</t>
  </si>
  <si>
    <t>OMH85770.1</t>
  </si>
  <si>
    <t>RKP24993.1</t>
  </si>
  <si>
    <t>TPX56372.1</t>
  </si>
  <si>
    <t>KAG0233495.1</t>
  </si>
  <si>
    <t>KAF9900069.1</t>
  </si>
  <si>
    <t>KFH64750.1</t>
  </si>
  <si>
    <t>KAG2198761.1</t>
  </si>
  <si>
    <t>ORZ37158.1</t>
  </si>
  <si>
    <t>ORX97714.1</t>
  </si>
  <si>
    <t>KAF7724212.1</t>
  </si>
  <si>
    <t>KAF3905413.1</t>
  </si>
  <si>
    <t>KAG0365228.1</t>
  </si>
  <si>
    <t>KAG0006626.1</t>
  </si>
  <si>
    <t>KAG2178111.1</t>
  </si>
  <si>
    <t>TPX66416.1</t>
  </si>
  <si>
    <t>KAG0258377.1</t>
  </si>
  <si>
    <t>KFH70693.1</t>
  </si>
  <si>
    <t>KAG0187295.1</t>
  </si>
  <si>
    <t>POG62736.1</t>
  </si>
  <si>
    <t>KXS18218.1</t>
  </si>
  <si>
    <t>KAG2176034.1</t>
  </si>
  <si>
    <t>OMJ22979.1</t>
  </si>
  <si>
    <t>KAF9095499.1</t>
  </si>
  <si>
    <t>KAF9364535.1</t>
  </si>
  <si>
    <t>KAF9999909.1</t>
  </si>
  <si>
    <t>KAG0278913.1</t>
  </si>
  <si>
    <t>ORY29896.1</t>
  </si>
  <si>
    <t>KAF9120079.1</t>
  </si>
  <si>
    <t>ORZ28570.1</t>
  </si>
  <si>
    <t>OLY84162.1</t>
  </si>
  <si>
    <t>KAG0022164.1</t>
  </si>
  <si>
    <t>KAG0335379.1</t>
  </si>
  <si>
    <t>KXS09646.1</t>
  </si>
  <si>
    <t>ORZ10431.1</t>
  </si>
  <si>
    <t>POG63287.1</t>
  </si>
  <si>
    <t>KAF9423768.1</t>
  </si>
  <si>
    <t>OMJ08717.1</t>
  </si>
  <si>
    <t>RKP05402.1</t>
  </si>
  <si>
    <t>TPX30871.1</t>
  </si>
  <si>
    <t>KAG0246236.1</t>
  </si>
  <si>
    <t>KAF9902929.1</t>
  </si>
  <si>
    <t>KAF9027878.1</t>
  </si>
  <si>
    <t>KAG2205353.1</t>
  </si>
  <si>
    <t>ORZ40020.1</t>
  </si>
  <si>
    <t>ORY02607.1</t>
  </si>
  <si>
    <t>KAF8580443.1</t>
  </si>
  <si>
    <t>KEI41300.1</t>
  </si>
  <si>
    <t>KAG0378093.1</t>
  </si>
  <si>
    <t>KAG0012441.1</t>
  </si>
  <si>
    <t>KAG2186874.1</t>
  </si>
  <si>
    <t>KAG0262964.1</t>
  </si>
  <si>
    <t>KIL63437.1</t>
  </si>
  <si>
    <t>KAG0204381.1</t>
  </si>
  <si>
    <t>PVU97296.1</t>
  </si>
  <si>
    <t>OAD70840.1</t>
  </si>
  <si>
    <t>KAG2176995.1</t>
  </si>
  <si>
    <t>ORX52283.1</t>
  </si>
  <si>
    <t>KAF9112948.1</t>
  </si>
  <si>
    <t>KAF9372341.1</t>
  </si>
  <si>
    <t>KAG0000047.1</t>
  </si>
  <si>
    <t>KAG0278912.1</t>
  </si>
  <si>
    <t>ORY29897.1</t>
  </si>
  <si>
    <t>KAF9120746.1</t>
  </si>
  <si>
    <t>ORZ33668.1</t>
  </si>
  <si>
    <t>OMH85306.1</t>
  </si>
  <si>
    <t>KAG0024788.1</t>
  </si>
  <si>
    <t>KAG0350717.1</t>
  </si>
  <si>
    <t>KXS10121.1</t>
  </si>
  <si>
    <t>ORZ15729.1</t>
  </si>
  <si>
    <t>POG65466.1</t>
  </si>
  <si>
    <t>KAF9426982.1</t>
  </si>
  <si>
    <t>OMJ09520.1</t>
  </si>
  <si>
    <t>RKP38300.1</t>
  </si>
  <si>
    <t>TPX77279.1</t>
  </si>
  <si>
    <t>KAG0247428.1</t>
  </si>
  <si>
    <t>KAF9947627.1</t>
  </si>
  <si>
    <t>KAF9310791.1</t>
  </si>
  <si>
    <t>KAG2218858.1</t>
  </si>
  <si>
    <t>OUM69312.1</t>
  </si>
  <si>
    <t>ORY03084.1</t>
  </si>
  <si>
    <t>GET01214.1</t>
  </si>
  <si>
    <t>EGX49523.1</t>
  </si>
  <si>
    <t>KAG0435086.1</t>
  </si>
  <si>
    <t>KAG0032675.1</t>
  </si>
  <si>
    <t>KAG2193744.1</t>
  </si>
  <si>
    <t>KAG0273777.1</t>
  </si>
  <si>
    <t>KIS70342.1</t>
  </si>
  <si>
    <t>KAG0215952.1</t>
  </si>
  <si>
    <t>PVU98804.1</t>
  </si>
  <si>
    <t>OAD76436.1</t>
  </si>
  <si>
    <t>KAG2192177.1</t>
  </si>
  <si>
    <t>ORX66358.1</t>
  </si>
  <si>
    <t>KAF9121533.1</t>
  </si>
  <si>
    <t>KAF9426868.1</t>
  </si>
  <si>
    <t>KAG0003381.1</t>
  </si>
  <si>
    <t>KAG0276654.1</t>
  </si>
  <si>
    <t>ORX69867.1</t>
  </si>
  <si>
    <t>KAF9081484.1</t>
  </si>
  <si>
    <t>ORZ33681.1</t>
  </si>
  <si>
    <t>OMJ21518.1</t>
  </si>
  <si>
    <t>KAG0043353.1</t>
  </si>
  <si>
    <t>KAG0356480.1</t>
  </si>
  <si>
    <t>KXS21109.1</t>
  </si>
  <si>
    <t>ORZ18305.1</t>
  </si>
  <si>
    <t>POG69909.1</t>
  </si>
  <si>
    <t>KAF9433299.1</t>
  </si>
  <si>
    <t>OMJ21854.1</t>
  </si>
  <si>
    <t>RIB08497.1</t>
  </si>
  <si>
    <t>TPX67533.1</t>
  </si>
  <si>
    <t>KAG0250856.1</t>
  </si>
  <si>
    <t>KAF9976886.1</t>
  </si>
  <si>
    <t>KAG0029167.1</t>
  </si>
  <si>
    <t>KAG2220755.1</t>
  </si>
  <si>
    <t>PHZ10977.1</t>
  </si>
  <si>
    <t>ORY06961.1</t>
  </si>
  <si>
    <t>GET00836.1</t>
  </si>
  <si>
    <t>EFP88312.1</t>
  </si>
  <si>
    <t>KAG2177169.1</t>
  </si>
  <si>
    <t>KAG0032676.1</t>
  </si>
  <si>
    <t>KAG2195645.1</t>
  </si>
  <si>
    <t>KAG0286567.1</t>
  </si>
  <si>
    <t>KNC97316.1</t>
  </si>
  <si>
    <t>KAG0234600.1</t>
  </si>
  <si>
    <t>PVV01624.1</t>
  </si>
  <si>
    <t>OAD80344.1</t>
  </si>
  <si>
    <t>KAG2196886.1</t>
  </si>
  <si>
    <t>ORX68410.1</t>
  </si>
  <si>
    <t>KAF9146879.1</t>
  </si>
  <si>
    <t>KAF9429960.1</t>
  </si>
  <si>
    <t>KAG0022919.1</t>
  </si>
  <si>
    <t>KAG0276653.1</t>
  </si>
  <si>
    <t>ORY93737.1</t>
  </si>
  <si>
    <t>KAF9083854.1</t>
  </si>
  <si>
    <t>ORZ41384.1</t>
  </si>
  <si>
    <t>OMJ26351.1</t>
  </si>
  <si>
    <t>KAG0049584.1</t>
  </si>
  <si>
    <t>KAG0362917.1</t>
  </si>
  <si>
    <t>OAD79417.1</t>
  </si>
  <si>
    <t>ORZ21075.1</t>
  </si>
  <si>
    <t>POG71968.1</t>
  </si>
  <si>
    <t>KAF9541042.1</t>
  </si>
  <si>
    <t>OMJ24905.1</t>
  </si>
  <si>
    <t>RIB06560.1</t>
  </si>
  <si>
    <t>TPX48120.1</t>
  </si>
  <si>
    <t>KAG0268904.1</t>
  </si>
  <si>
    <t>KAF9990850.1</t>
  </si>
  <si>
    <t>KAG0096510.1</t>
  </si>
  <si>
    <t>KAG2237780.1</t>
  </si>
  <si>
    <t>PHZ16655.1</t>
  </si>
  <si>
    <t>ORX43462.1</t>
  </si>
  <si>
    <t>KAF8929412.1</t>
  </si>
  <si>
    <t>EAS36221.3</t>
  </si>
  <si>
    <t>KAG2181701.1</t>
  </si>
  <si>
    <t>KAG0044903.1</t>
  </si>
  <si>
    <t>KAG2216134.1</t>
  </si>
  <si>
    <t>KAG0296072.1</t>
  </si>
  <si>
    <t>KNE60693.1</t>
  </si>
  <si>
    <t>KAG0243881.1</t>
  </si>
  <si>
    <t>PWA02337.1</t>
  </si>
  <si>
    <t>OAG29288.1</t>
  </si>
  <si>
    <t>KAG2218379.1</t>
  </si>
  <si>
    <t>ORX95271.1</t>
  </si>
  <si>
    <t>KAF9147906.1</t>
  </si>
  <si>
    <t>KAF9436056.1</t>
  </si>
  <si>
    <t>KAG0029071.1</t>
  </si>
  <si>
    <t>KAG0272876.1</t>
  </si>
  <si>
    <t>ORY98583.1</t>
  </si>
  <si>
    <t>KAF9128300.1</t>
  </si>
  <si>
    <t>ORZ41422.1</t>
  </si>
  <si>
    <t>ORZ30320.1</t>
  </si>
  <si>
    <t>KAG0089737.1</t>
  </si>
  <si>
    <t>KAG0369720.1</t>
  </si>
  <si>
    <t>OAQ30615.1</t>
  </si>
  <si>
    <t>ORZ33802.1</t>
  </si>
  <si>
    <t>POG75959.1</t>
  </si>
  <si>
    <t>KAF9550227.1</t>
  </si>
  <si>
    <t>ORX56770.1</t>
  </si>
  <si>
    <t>RIA96102.1</t>
  </si>
  <si>
    <t>RUS12820.1</t>
  </si>
  <si>
    <t>KAG0277277.1</t>
  </si>
  <si>
    <t>KAF9992914.1</t>
  </si>
  <si>
    <t>KAG0358369.1</t>
  </si>
  <si>
    <t>KAG8528864.1</t>
  </si>
  <si>
    <t>PIA16480.1</t>
  </si>
  <si>
    <t>ORX60661.1</t>
  </si>
  <si>
    <t>KAF8932966.1</t>
  </si>
  <si>
    <t>EDN90926.1</t>
  </si>
  <si>
    <t>KAG2201083.1</t>
  </si>
  <si>
    <t>KAG0054539.1</t>
  </si>
  <si>
    <t>KAG2230158.1</t>
  </si>
  <si>
    <t>KAG0325591.1</t>
  </si>
  <si>
    <t>KNE60694.1</t>
  </si>
  <si>
    <t>KAG0252753.1</t>
  </si>
  <si>
    <t>RCH90783.1</t>
  </si>
  <si>
    <t>OAG32099.1</t>
  </si>
  <si>
    <t>KAG4094321.1</t>
  </si>
  <si>
    <t>ORY05125.1</t>
  </si>
  <si>
    <t>KAF9171688.1</t>
  </si>
  <si>
    <t>KAF9538409.1</t>
  </si>
  <si>
    <t>KAG0032335.1</t>
  </si>
  <si>
    <t>KAG0267190.1</t>
  </si>
  <si>
    <t>ORZ01485.1</t>
  </si>
  <si>
    <t>KAF9146711.1</t>
  </si>
  <si>
    <t>PHZ11095.1</t>
  </si>
  <si>
    <t>ORZ31983.1</t>
  </si>
  <si>
    <t>KAG0096194.1</t>
  </si>
  <si>
    <t>KAG0372437.1</t>
  </si>
  <si>
    <t>OBZ87858.1</t>
  </si>
  <si>
    <t>PHZ07372.1</t>
  </si>
  <si>
    <t>POG76302.1</t>
  </si>
  <si>
    <t>KAF9577643.1</t>
  </si>
  <si>
    <t>ORX60141.1</t>
  </si>
  <si>
    <t>RGB40600.1</t>
  </si>
  <si>
    <t>RUP51577.1</t>
  </si>
  <si>
    <t>KAG0279962.1</t>
  </si>
  <si>
    <t>KAG0002278.1</t>
  </si>
  <si>
    <t>KFH66827.1</t>
  </si>
  <si>
    <t>KAG9061811.1</t>
  </si>
  <si>
    <t>PJF19580.1</t>
  </si>
  <si>
    <t>ORY49357.1</t>
  </si>
  <si>
    <t>KAF8979633.1</t>
  </si>
  <si>
    <t>RUS15325.1</t>
  </si>
  <si>
    <t>KAG2212488.1</t>
  </si>
  <si>
    <t>KAG0095886.1</t>
  </si>
  <si>
    <t>KAG4086525.1</t>
  </si>
  <si>
    <t>KAG0329088.1</t>
  </si>
  <si>
    <t>KNE64287.1</t>
  </si>
  <si>
    <t>KAG0267415.1</t>
  </si>
  <si>
    <t>RCH92210.1</t>
  </si>
  <si>
    <t>OAQ27907.1</t>
  </si>
  <si>
    <t>KAG9063519.1</t>
  </si>
  <si>
    <t>ORY97586.1</t>
  </si>
  <si>
    <t>KAF9186739.1</t>
  </si>
  <si>
    <t>KAF9544981.1</t>
  </si>
  <si>
    <t>KAG0033283.1</t>
  </si>
  <si>
    <t>KAG0261409.1</t>
  </si>
  <si>
    <t>ORZ17462.1</t>
  </si>
  <si>
    <t>KAF9139141.1</t>
  </si>
  <si>
    <t>PHZ13904.1</t>
  </si>
  <si>
    <t>ORZ33449.1</t>
  </si>
  <si>
    <t>KAG0165671.1</t>
  </si>
  <si>
    <t>KAG0378230.1</t>
  </si>
  <si>
    <t>OLL24796.1</t>
  </si>
  <si>
    <t>PHZ13888.1</t>
  </si>
  <si>
    <t>POG76390.1</t>
  </si>
  <si>
    <t>KAF9579686.1</t>
  </si>
  <si>
    <t>ORX62833.1</t>
  </si>
  <si>
    <t>RHZ52576.1</t>
  </si>
  <si>
    <t>RKP10952.1</t>
  </si>
  <si>
    <t>KAG0317307.1</t>
  </si>
  <si>
    <t>KAG0005025.1</t>
  </si>
  <si>
    <t>KAF8921698.1</t>
  </si>
  <si>
    <t>KAG9300675.1</t>
  </si>
  <si>
    <t>POG63117.1</t>
  </si>
  <si>
    <t>ORY49495.1</t>
  </si>
  <si>
    <t>KAF9094572.1</t>
  </si>
  <si>
    <t>RIB20879.1</t>
  </si>
  <si>
    <t>KAG2221692.1</t>
  </si>
  <si>
    <t>KAG0096747.1</t>
  </si>
  <si>
    <t>KAG4088386.1</t>
  </si>
  <si>
    <t>KAG0347066.1</t>
  </si>
  <si>
    <t>KTW27716.1</t>
  </si>
  <si>
    <t>KAG0267605.1</t>
  </si>
  <si>
    <t>RCH97375.1</t>
  </si>
  <si>
    <t>OAQ33449.1</t>
  </si>
  <si>
    <t>KAG9302232.1</t>
  </si>
  <si>
    <t>ORZ07919.1</t>
  </si>
  <si>
    <t>KAF9188110.1</t>
  </si>
  <si>
    <t>KAF9548890.1</t>
  </si>
  <si>
    <t>KAG0047478.1</t>
  </si>
  <si>
    <t>KAG0258321.1</t>
  </si>
  <si>
    <t>ORZ17530.1</t>
  </si>
  <si>
    <t>KAF9144667.1</t>
  </si>
  <si>
    <t>PIA13413.1</t>
  </si>
  <si>
    <t>ORZ37806.1</t>
  </si>
  <si>
    <t>KAG0175462.1</t>
  </si>
  <si>
    <t>KAG2175064.1</t>
  </si>
  <si>
    <t>OLY81068.1</t>
  </si>
  <si>
    <t>POG73046.1</t>
  </si>
  <si>
    <t>POG76876.1</t>
  </si>
  <si>
    <t>KAF9905068.1</t>
  </si>
  <si>
    <t>ORX63415.1</t>
  </si>
  <si>
    <t>RCI01019.1</t>
  </si>
  <si>
    <t>RKO91353.1</t>
  </si>
  <si>
    <t>KAG0326093.1</t>
  </si>
  <si>
    <t>KAG0029313.1</t>
  </si>
  <si>
    <t>KAF9322288.1</t>
  </si>
  <si>
    <t>KDN53016.1</t>
  </si>
  <si>
    <t>RCH87574.1</t>
  </si>
  <si>
    <t>ORX66157.1</t>
  </si>
  <si>
    <t>KAF9099514.1</t>
  </si>
  <si>
    <t>EGP83383.1</t>
  </si>
  <si>
    <t>KAG2228579.1</t>
  </si>
  <si>
    <t>KAG0170605.1</t>
  </si>
  <si>
    <t>KAG8531201.1</t>
  </si>
  <si>
    <t>KAG0350543.1</t>
  </si>
  <si>
    <t>KXN67316.1</t>
  </si>
  <si>
    <t>KAG0271743.1</t>
  </si>
  <si>
    <t>RGB34017.1</t>
  </si>
  <si>
    <t>OAQ33653.1</t>
  </si>
  <si>
    <t>KCZ82052.1</t>
  </si>
  <si>
    <t>ORZ27952.1</t>
  </si>
  <si>
    <t>KAF9206509.1</t>
  </si>
  <si>
    <t>KAF9550786.1</t>
  </si>
  <si>
    <t>KAG0050196.1</t>
  </si>
  <si>
    <t>KAG0255499.1</t>
  </si>
  <si>
    <t>ORZ27094.1</t>
  </si>
  <si>
    <t>KAF9164010.1</t>
  </si>
  <si>
    <t>PIA15608.1</t>
  </si>
  <si>
    <t>ORZ37807.1</t>
  </si>
  <si>
    <t>KAG0185996.1</t>
  </si>
  <si>
    <t>KAG2178156.1</t>
  </si>
  <si>
    <t>OMH79064.1</t>
  </si>
  <si>
    <t>POG74582.1</t>
  </si>
  <si>
    <t>POG77038.1</t>
  </si>
  <si>
    <t>KAF9906145.1</t>
  </si>
  <si>
    <t>ORX64062.1</t>
  </si>
  <si>
    <t>RCH93597.1</t>
  </si>
  <si>
    <t>RKP37928.1</t>
  </si>
  <si>
    <t>KAG0344156.1</t>
  </si>
  <si>
    <t>KAG0030529.1</t>
  </si>
  <si>
    <t>KAG0025875.1</t>
  </si>
  <si>
    <t>KFG26400.1</t>
  </si>
  <si>
    <t>RCH89760.1</t>
  </si>
  <si>
    <t>ORX67548.1</t>
  </si>
  <si>
    <t>KAF9116053.1</t>
  </si>
  <si>
    <t>KAF9142574.1</t>
  </si>
  <si>
    <t>KAG4103985.1</t>
  </si>
  <si>
    <t>KAG0171948.1</t>
  </si>
  <si>
    <t>KAG9061444.1</t>
  </si>
  <si>
    <t>KAG0357908.1</t>
  </si>
  <si>
    <t>KXS19757.1</t>
  </si>
  <si>
    <t>KAG0287436.1</t>
  </si>
  <si>
    <t>RHZ44235.1</t>
  </si>
  <si>
    <t>OBZ83208.1</t>
  </si>
  <si>
    <t>KDN37592.1</t>
  </si>
  <si>
    <t>ORZ37816.1</t>
  </si>
  <si>
    <t>KAF9319803.1</t>
  </si>
  <si>
    <t>KAF9582569.1</t>
  </si>
  <si>
    <t>KAG0051575.1</t>
  </si>
  <si>
    <t>KAG0254307.1</t>
  </si>
  <si>
    <t>ORZ06007.1</t>
  </si>
  <si>
    <t>KAF9171899.1</t>
  </si>
  <si>
    <t>PIA15609.1</t>
  </si>
  <si>
    <t>ORX68447.1</t>
  </si>
  <si>
    <t>KAG0196231.1</t>
  </si>
  <si>
    <t>KAG2191607.1</t>
  </si>
  <si>
    <t>OMJ20861.1</t>
  </si>
  <si>
    <t>RCH93946.1</t>
  </si>
  <si>
    <t>POG77099.1</t>
  </si>
  <si>
    <t>KAF9953609.1</t>
  </si>
  <si>
    <t>ORX68815.1</t>
  </si>
  <si>
    <t>RCH84725.1</t>
  </si>
  <si>
    <t>RKP14239.1</t>
  </si>
  <si>
    <t>KAG0348235.1</t>
  </si>
  <si>
    <t>KAG0033512.1</t>
  </si>
  <si>
    <t>KAG0085493.1</t>
  </si>
  <si>
    <t>KFH62391.1</t>
  </si>
  <si>
    <t>RCH93260.1</t>
  </si>
  <si>
    <t>ORY96610.1</t>
  </si>
  <si>
    <t>KAF9123797.1</t>
  </si>
  <si>
    <t>RHZ80649.1</t>
  </si>
  <si>
    <t>KAG5457336.1</t>
  </si>
  <si>
    <t>KAG0179954.1</t>
  </si>
  <si>
    <t>KAG9068638.1</t>
  </si>
  <si>
    <t>KAG0359729.1</t>
  </si>
  <si>
    <t>OAD76732.1</t>
  </si>
  <si>
    <t>KAG0315558.1</t>
  </si>
  <si>
    <t>RIA87038.1</t>
  </si>
  <si>
    <t>OBZ84375.1</t>
  </si>
  <si>
    <t>KEI37417.1</t>
  </si>
  <si>
    <t>OZJ05485.1</t>
  </si>
  <si>
    <t>KAF9358687.1</t>
  </si>
  <si>
    <t>KAF9583003.1</t>
  </si>
  <si>
    <t>KAG0092829.1</t>
  </si>
  <si>
    <t>KAG0251723.1</t>
  </si>
  <si>
    <t>ORZ06055.1</t>
  </si>
  <si>
    <t>KAF9176555.1</t>
  </si>
  <si>
    <t>PIA18661.1</t>
  </si>
  <si>
    <t>ORX68448.1</t>
  </si>
  <si>
    <t>KAG0198391.1</t>
  </si>
  <si>
    <t>KAG2207064.1</t>
  </si>
  <si>
    <t>ORX49165.1</t>
  </si>
  <si>
    <t>RCH97772.1</t>
  </si>
  <si>
    <t>POG79412.1</t>
  </si>
  <si>
    <t>KAF9981984.1</t>
  </si>
  <si>
    <t>ORX70793.1</t>
  </si>
  <si>
    <t>PWA00255.1</t>
  </si>
  <si>
    <t>RIB16404.1</t>
  </si>
  <si>
    <t>KAG0349447.1</t>
  </si>
  <si>
    <t>KAG0041329.1</t>
  </si>
  <si>
    <t>KAG0345824.1</t>
  </si>
  <si>
    <t>KFH71764.1</t>
  </si>
  <si>
    <t>RCH97431.1</t>
  </si>
  <si>
    <t>ORZ01423.1</t>
  </si>
  <si>
    <t>KAF9125308.1</t>
  </si>
  <si>
    <t>KAG2185012.1</t>
  </si>
  <si>
    <t>KAG5459810.1</t>
  </si>
  <si>
    <t>KAG0181679.1</t>
  </si>
  <si>
    <t>KAG9305164.1</t>
  </si>
  <si>
    <t>KAG0362854.1</t>
  </si>
  <si>
    <t>OAQ32379.1</t>
  </si>
  <si>
    <t>KAG0336028.1</t>
  </si>
  <si>
    <t>RIB04427.1</t>
  </si>
  <si>
    <t>OLL26597.1</t>
  </si>
  <si>
    <t>KFG26759.1</t>
  </si>
  <si>
    <t>PHZ12370.1</t>
  </si>
  <si>
    <t>KAF9360395.1</t>
  </si>
  <si>
    <t>KAF9907014.1</t>
  </si>
  <si>
    <t>KAG0093936.1</t>
  </si>
  <si>
    <t>KAG0251639.1</t>
  </si>
  <si>
    <t>ORZ17385.1</t>
  </si>
  <si>
    <t>KAF9184528.1</t>
  </si>
  <si>
    <t>POG62386.1</t>
  </si>
  <si>
    <t>ORX75309.1</t>
  </si>
  <si>
    <t>KAG0210248.1</t>
  </si>
  <si>
    <t>KAG2221735.1</t>
  </si>
  <si>
    <t>ORX73698.1</t>
  </si>
  <si>
    <t>RGB28912.1</t>
  </si>
  <si>
    <t>POG80953.1</t>
  </si>
  <si>
    <t>KAF9990506.1</t>
  </si>
  <si>
    <t>ORX77103.1</t>
  </si>
  <si>
    <t>PVU92400.1</t>
  </si>
  <si>
    <t>RIA81076.1</t>
  </si>
  <si>
    <t>KAG0352285.1</t>
  </si>
  <si>
    <t>KAG0042573.1</t>
  </si>
  <si>
    <t>KAF9003134.1</t>
  </si>
  <si>
    <t>KND04227.1</t>
  </si>
  <si>
    <t>RGB31693.1</t>
  </si>
  <si>
    <t>ORZ11271.1</t>
  </si>
  <si>
    <t>KAF9147251.1</t>
  </si>
  <si>
    <t>KAG2198062.1</t>
  </si>
  <si>
    <t>KAG5460366.1</t>
  </si>
  <si>
    <t>KAG0190434.1</t>
  </si>
  <si>
    <t>KDN53015.1</t>
  </si>
  <si>
    <t>KAG0378127.1</t>
  </si>
  <si>
    <t>OBZ87008.1</t>
  </si>
  <si>
    <t>KAG0348801.1</t>
  </si>
  <si>
    <t>RKP00634.1</t>
  </si>
  <si>
    <t>OLY79749.1</t>
  </si>
  <si>
    <t>KFH71999.1</t>
  </si>
  <si>
    <t>PHZ15596.1</t>
  </si>
  <si>
    <t>KAF9403298.1</t>
  </si>
  <si>
    <t>KAF9909901.1</t>
  </si>
  <si>
    <t>KAG0098340.1</t>
  </si>
  <si>
    <t>KAG0248626.1</t>
  </si>
  <si>
    <t>OUM60327.1</t>
  </si>
  <si>
    <t>KAF9176623.1</t>
  </si>
  <si>
    <t>POG62743.1</t>
  </si>
  <si>
    <t>ORX75311.1</t>
  </si>
  <si>
    <t>KAG0220226.1</t>
  </si>
  <si>
    <t>KAG2236313.1</t>
  </si>
  <si>
    <t>ORX87269.1</t>
  </si>
  <si>
    <t>RGB39085.1</t>
  </si>
  <si>
    <t>POG80956.1</t>
  </si>
  <si>
    <t>KAF9992859.1</t>
  </si>
  <si>
    <t>ORX81453.1</t>
  </si>
  <si>
    <t>PVU85350.1</t>
  </si>
  <si>
    <t>RGB42157.1</t>
  </si>
  <si>
    <t>KAG0355229.1</t>
  </si>
  <si>
    <t>KAG0042651.1</t>
  </si>
  <si>
    <t>KAF9989131.1</t>
  </si>
  <si>
    <t>KNE61700.1</t>
  </si>
  <si>
    <t>RHZ56312.1</t>
  </si>
  <si>
    <t>ORZ14956.1</t>
  </si>
  <si>
    <t>KAF9163275.1</t>
  </si>
  <si>
    <t>KAG2181750.1</t>
  </si>
  <si>
    <t>KAG8531688.1</t>
  </si>
  <si>
    <t>KAG0191494.1</t>
  </si>
  <si>
    <t>KEI39187.1</t>
  </si>
  <si>
    <t>KAG0379865.1</t>
  </si>
  <si>
    <t>OLL24479.1</t>
  </si>
  <si>
    <t>KAG0353635.1</t>
  </si>
  <si>
    <t>RKP11897.1</t>
  </si>
  <si>
    <t>OLY82689.1</t>
  </si>
  <si>
    <t>KGG50299.1</t>
  </si>
  <si>
    <t>PIA19313.1</t>
  </si>
  <si>
    <t>KAF9410710.1</t>
  </si>
  <si>
    <t>KAF9909912.1</t>
  </si>
  <si>
    <t>KAG0100751.1</t>
  </si>
  <si>
    <t>KAG0244060.1</t>
  </si>
  <si>
    <t>OUM60776.1</t>
  </si>
  <si>
    <t>KAF9183939.1</t>
  </si>
  <si>
    <t>POG75023.1</t>
  </si>
  <si>
    <t>ORX75953.1</t>
  </si>
  <si>
    <t>KAG0230012.1</t>
  </si>
  <si>
    <t>KAG4105904.1</t>
  </si>
  <si>
    <t>ORX93942.1</t>
  </si>
  <si>
    <t>RHZ68596.1</t>
  </si>
  <si>
    <t>POG80957.1</t>
  </si>
  <si>
    <t>KAG0004453.1</t>
  </si>
  <si>
    <t>ORX84788.1</t>
  </si>
  <si>
    <t>PHZ13558.1</t>
  </si>
  <si>
    <t>RHZ78982.1</t>
  </si>
  <si>
    <t>KAG0362195.1</t>
  </si>
  <si>
    <t>KAG0076849.1</t>
  </si>
  <si>
    <t>KAG0216529.1</t>
  </si>
  <si>
    <t>KNE70701.1</t>
  </si>
  <si>
    <t>RIA89176.1</t>
  </si>
  <si>
    <t>ORZ19952.1</t>
  </si>
  <si>
    <t>KAF9184508.1</t>
  </si>
  <si>
    <t>RKP35466.1</t>
  </si>
  <si>
    <t>KAG9071703.1</t>
  </si>
  <si>
    <t>KAG0199166.1</t>
  </si>
  <si>
    <t>KFH73675.1</t>
  </si>
  <si>
    <t>KAG2175382.1</t>
  </si>
  <si>
    <t>OLL24480.1</t>
  </si>
  <si>
    <t>KAG0356821.1</t>
  </si>
  <si>
    <t>RKP12667.1</t>
  </si>
  <si>
    <t>OLY84229.1</t>
  </si>
  <si>
    <t>KHN68874.1</t>
  </si>
  <si>
    <t>PIA19353.1</t>
  </si>
  <si>
    <t>KAF9427226.1</t>
  </si>
  <si>
    <t>KAF9910890.1</t>
  </si>
  <si>
    <t>KAG0175191.1</t>
  </si>
  <si>
    <t>KAG0243741.1</t>
  </si>
  <si>
    <t>OUM62776.1</t>
  </si>
  <si>
    <t>KAF9198592.1</t>
  </si>
  <si>
    <t>POG81874.1</t>
  </si>
  <si>
    <t>ORX80732.1</t>
  </si>
  <si>
    <t>KAG0231974.1</t>
  </si>
  <si>
    <t>KAG9062407.1</t>
  </si>
  <si>
    <t>ORY50020.1</t>
  </si>
  <si>
    <t>RHZ76182.1</t>
  </si>
  <si>
    <t>POG80958.1</t>
  </si>
  <si>
    <t>KAG0022527.1</t>
  </si>
  <si>
    <t>ORX87354.1</t>
  </si>
  <si>
    <t>PHZ07512.1</t>
  </si>
  <si>
    <t>RCH92601.1</t>
  </si>
  <si>
    <t>KAG0378464.1</t>
  </si>
  <si>
    <t>KAG0096154.1</t>
  </si>
  <si>
    <t>KAF8977460.1</t>
  </si>
  <si>
    <t>KRH92076.1</t>
  </si>
  <si>
    <t>RIB16750.1</t>
  </si>
  <si>
    <t>ORZ16434.1</t>
  </si>
  <si>
    <t>KAF9191332.1</t>
  </si>
  <si>
    <t>ORZ11408.1</t>
  </si>
  <si>
    <t>KAG9302566.1</t>
  </si>
  <si>
    <t>KAG0202252.1</t>
  </si>
  <si>
    <t>KIL65678.1</t>
  </si>
  <si>
    <t>KAG2183937.1</t>
  </si>
  <si>
    <t>OLY79776.1</t>
  </si>
  <si>
    <t>KAG0370694.1</t>
  </si>
  <si>
    <t>RKP26350.1</t>
  </si>
  <si>
    <t>OMH81946.1</t>
  </si>
  <si>
    <t>KIL68035.1</t>
  </si>
  <si>
    <t>PJF16944.1</t>
  </si>
  <si>
    <t>KAF9548917.1</t>
  </si>
  <si>
    <t>KAF9979577.1</t>
  </si>
  <si>
    <t>KAG0182316.1</t>
  </si>
  <si>
    <t>KAG0243740.1</t>
  </si>
  <si>
    <t>OUM63487.1</t>
  </si>
  <si>
    <t>KAF9207728.1</t>
  </si>
  <si>
    <t>POG82256.1</t>
  </si>
  <si>
    <t>ORX80218.1</t>
  </si>
  <si>
    <t>KAG0244012.1</t>
  </si>
  <si>
    <t>KAG9065802.1</t>
  </si>
  <si>
    <t>ORY99999.1</t>
  </si>
  <si>
    <t>RIA84856.1</t>
  </si>
  <si>
    <t>POG80959.1</t>
  </si>
  <si>
    <t>KAG0033197.1</t>
  </si>
  <si>
    <t>ORX94973.1</t>
  </si>
  <si>
    <t>PIA14913.1</t>
  </si>
  <si>
    <t>RCH83392.1</t>
  </si>
  <si>
    <t>KAG2180204.1</t>
  </si>
  <si>
    <t>KAG0099760.1</t>
  </si>
  <si>
    <t>KAF9200531.1</t>
  </si>
  <si>
    <t>KXN65392.1</t>
  </si>
  <si>
    <t>RIB30503.1</t>
  </si>
  <si>
    <t>ORZ21118.1</t>
  </si>
  <si>
    <t>KAF9206415.1</t>
  </si>
  <si>
    <t>KAF3923765.1</t>
  </si>
  <si>
    <t>KCZ80715.1</t>
  </si>
  <si>
    <t>KAG0211959.1</t>
  </si>
  <si>
    <t>KIS68535.1</t>
  </si>
  <si>
    <t>KAG2190236.1</t>
  </si>
  <si>
    <t>OMH78475.1</t>
  </si>
  <si>
    <t>KAG0374202.1</t>
  </si>
  <si>
    <t>RKP39229.1</t>
  </si>
  <si>
    <t>OMH85935.1</t>
  </si>
  <si>
    <t>KIS68141.1</t>
  </si>
  <si>
    <t>POG68207.1</t>
  </si>
  <si>
    <t>KAF9577518.1</t>
  </si>
  <si>
    <t>KAF9982357.1</t>
  </si>
  <si>
    <t>KAG0193418.1</t>
  </si>
  <si>
    <t>KAG0242308.1</t>
  </si>
  <si>
    <t>OZJ01680.1</t>
  </si>
  <si>
    <t>KAF9355758.1</t>
  </si>
  <si>
    <t>PVU85552.1</t>
  </si>
  <si>
    <t>ORX91259.1</t>
  </si>
  <si>
    <t>KAG0246561.1</t>
  </si>
  <si>
    <t>KDN52435.1</t>
  </si>
  <si>
    <t>ORZ01957.1</t>
  </si>
  <si>
    <t>RIA97171.1</t>
  </si>
  <si>
    <t>POG80961.1</t>
  </si>
  <si>
    <t>KAG0043509.1</t>
  </si>
  <si>
    <t>ORX96527.1</t>
  </si>
  <si>
    <t>PIA14369.1</t>
  </si>
  <si>
    <t>PVZ99951.1</t>
  </si>
  <si>
    <t>KAG2181527.1</t>
  </si>
  <si>
    <t>KAG0099836.1</t>
  </si>
  <si>
    <t>KAF9361567.1</t>
  </si>
  <si>
    <t>KXN70392.1</t>
  </si>
  <si>
    <t>RKP01974.1</t>
  </si>
  <si>
    <t>ORZ25080.1</t>
  </si>
  <si>
    <t>KAF9318731.1</t>
  </si>
  <si>
    <t>EGG05263.1</t>
  </si>
  <si>
    <t>KDN41234.1</t>
  </si>
  <si>
    <t>KAG0212991.1</t>
  </si>
  <si>
    <t>KNC99603.1</t>
  </si>
  <si>
    <t>KAG2205571.1</t>
  </si>
  <si>
    <t>OMH81106.1</t>
  </si>
  <si>
    <t>KAG2181850.1</t>
  </si>
  <si>
    <t>RUP43953.1</t>
  </si>
  <si>
    <t>OMJ13831.1</t>
  </si>
  <si>
    <t>KKO76655.1</t>
  </si>
  <si>
    <t>POG70825.1</t>
  </si>
  <si>
    <t>KAF9901034.1</t>
  </si>
  <si>
    <t>KAF9989999.1</t>
  </si>
  <si>
    <t>KAG0197228.1</t>
  </si>
  <si>
    <t>KAG0233359.1</t>
  </si>
  <si>
    <t>OZJ02574.1</t>
  </si>
  <si>
    <t>KAF9309069.1</t>
  </si>
  <si>
    <t>PVU90520.1</t>
  </si>
  <si>
    <t>ORX91260.1</t>
  </si>
  <si>
    <t>KAG0259525.1</t>
  </si>
  <si>
    <t>KEI39240.1</t>
  </si>
  <si>
    <t>ORZ08915.1</t>
  </si>
  <si>
    <t>RIB10533.1</t>
  </si>
  <si>
    <t>POG82819.1</t>
  </si>
  <si>
    <t>KAG0050393.1</t>
  </si>
  <si>
    <t>ORY25598.1</t>
  </si>
  <si>
    <t>OZJ05081.1</t>
  </si>
  <si>
    <t>PVU94267.1</t>
  </si>
  <si>
    <t>KAG2182070.1</t>
  </si>
  <si>
    <t>KAG0165892.1</t>
  </si>
  <si>
    <t>KAF9175937.1</t>
  </si>
  <si>
    <t>OAD65736.1</t>
  </si>
  <si>
    <t>RKP03682.1</t>
  </si>
  <si>
    <t>OZJ04435.1</t>
  </si>
  <si>
    <t>KAF9358776.1</t>
  </si>
  <si>
    <t>RKP11664.1</t>
  </si>
  <si>
    <t>KDN49917.1</t>
  </si>
  <si>
    <t>KAG0232186.1</t>
  </si>
  <si>
    <t>KNE54621.1</t>
  </si>
  <si>
    <t>KAG2218479.1</t>
  </si>
  <si>
    <t>OMH84884.1</t>
  </si>
  <si>
    <t>KAG2185030.1</t>
  </si>
  <si>
    <t>RUS18290.1</t>
  </si>
  <si>
    <t>OMJ24114.1</t>
  </si>
  <si>
    <t>KNC97889.1</t>
  </si>
  <si>
    <t>PVU86632.1</t>
  </si>
  <si>
    <t>KAF9988313.1</t>
  </si>
  <si>
    <t>KAF9995829.1</t>
  </si>
  <si>
    <t>KAG0197385.1</t>
  </si>
  <si>
    <t>KAG0233358.1</t>
  </si>
  <si>
    <t>OZJ06926.1</t>
  </si>
  <si>
    <t>KAF9310851.1</t>
  </si>
  <si>
    <t>PVU96771.1</t>
  </si>
  <si>
    <t>ORX91731.1</t>
  </si>
  <si>
    <t>KAG0259641.1</t>
  </si>
  <si>
    <t>KFH62932.1</t>
  </si>
  <si>
    <t>ORZ13636.1</t>
  </si>
  <si>
    <t>RIB20824.1</t>
  </si>
  <si>
    <t>RCH94079.1</t>
  </si>
  <si>
    <t>KAG0091187.1</t>
  </si>
  <si>
    <t>ORY45414.1</t>
  </si>
  <si>
    <t>OZJ04367.1</t>
  </si>
  <si>
    <t>PVU89897.1</t>
  </si>
  <si>
    <t>KAG2182780.1</t>
  </si>
  <si>
    <t>KAG0167227.1</t>
  </si>
  <si>
    <t>KAF9397929.1</t>
  </si>
  <si>
    <t>OAG31106.1</t>
  </si>
  <si>
    <t>RKP10232.1</t>
  </si>
  <si>
    <t>PIA16779.1</t>
  </si>
  <si>
    <t>KAF9363899.1</t>
  </si>
  <si>
    <t>KAF0454261.1</t>
  </si>
  <si>
    <t>KEI37427.1</t>
  </si>
  <si>
    <t>KAG0239022.1</t>
  </si>
  <si>
    <t>KNE56264.1</t>
  </si>
  <si>
    <t>KAG2230108.1</t>
  </si>
  <si>
    <t>OMH84885.1</t>
  </si>
  <si>
    <t>KAG2195642.1</t>
  </si>
  <si>
    <t>RUS18581.1</t>
  </si>
  <si>
    <t>OMJ24665.1</t>
  </si>
  <si>
    <t>KNE65290.1</t>
  </si>
  <si>
    <t>PVU90814.1</t>
  </si>
  <si>
    <t>KAF9996808.1</t>
  </si>
  <si>
    <t>KAG0006749.1</t>
  </si>
  <si>
    <t>KAG0207307.1</t>
  </si>
  <si>
    <t>KAG0220411.1</t>
  </si>
  <si>
    <t>PIA19769.1</t>
  </si>
  <si>
    <t>KAF9355621.1</t>
  </si>
  <si>
    <t>PVU97455.1</t>
  </si>
  <si>
    <t>ORX92617.1</t>
  </si>
  <si>
    <t>KAG0260348.1</t>
  </si>
  <si>
    <t>KFH70364.1</t>
  </si>
  <si>
    <t>ORZ32057.1</t>
  </si>
  <si>
    <t>RIB21540.1</t>
  </si>
  <si>
    <t>RCH94879.1</t>
  </si>
  <si>
    <t>KAG0098716.1</t>
  </si>
  <si>
    <t>ORY47691.1</t>
  </si>
  <si>
    <t>ORZ23618.1</t>
  </si>
  <si>
    <t>PVU89890.1</t>
  </si>
  <si>
    <t>KAG2191328.1</t>
  </si>
  <si>
    <t>KAG0168906.1</t>
  </si>
  <si>
    <t>KAG0005797.1</t>
  </si>
  <si>
    <t>OAG32634.1</t>
  </si>
  <si>
    <t>RKP22642.1</t>
  </si>
  <si>
    <t>PIA17593.1</t>
  </si>
  <si>
    <t>KAF9390489.1</t>
  </si>
  <si>
    <t>DAA09417.1</t>
  </si>
  <si>
    <t>KEI37985.1</t>
  </si>
  <si>
    <t>KAG0246243.1</t>
  </si>
  <si>
    <t>KTW25639.1</t>
  </si>
  <si>
    <t>KAG5461137.1</t>
  </si>
  <si>
    <t>OMJ17042.1</t>
  </si>
  <si>
    <t>KAG2198048.1</t>
  </si>
  <si>
    <t>RVD91635.1</t>
  </si>
  <si>
    <t>ORD96673.1</t>
  </si>
  <si>
    <t>KNE66387.1</t>
  </si>
  <si>
    <t>PVU91666.1</t>
  </si>
  <si>
    <t>KAG0000596.1</t>
  </si>
  <si>
    <t>KAG0017913.1</t>
  </si>
  <si>
    <t>KAG0209905.1</t>
  </si>
  <si>
    <t>KAG0220410.1</t>
  </si>
  <si>
    <t>PHZ09247.1</t>
  </si>
  <si>
    <t>KAF9356082.1</t>
  </si>
  <si>
    <t>PVU98845.1</t>
  </si>
  <si>
    <t>ORX96326.1</t>
  </si>
  <si>
    <t>KAG0262248.1</t>
  </si>
  <si>
    <t>KIL61147.1</t>
  </si>
  <si>
    <t>OZJ06225.1</t>
  </si>
  <si>
    <t>RKO86480.1</t>
  </si>
  <si>
    <t>RCH94954.1</t>
  </si>
  <si>
    <t>KAG0165757.1</t>
  </si>
  <si>
    <t>ORY88527.1</t>
  </si>
  <si>
    <t>ORZ17770.1</t>
  </si>
  <si>
    <t>PVV04764.1</t>
  </si>
  <si>
    <t>KAG2195963.1</t>
  </si>
  <si>
    <t>KAG0175874.1</t>
  </si>
  <si>
    <t>KAF9117077.1</t>
  </si>
  <si>
    <t>OAQ26364.1</t>
  </si>
  <si>
    <t>RKP33250.1</t>
  </si>
  <si>
    <t>PHZ10861.1</t>
  </si>
  <si>
    <t>KAF9425964.1</t>
  </si>
  <si>
    <t>EOQ98985.1</t>
  </si>
  <si>
    <t>KFG26375.1</t>
  </si>
  <si>
    <t>KAG0250689.1</t>
  </si>
  <si>
    <t>KXN72488.1</t>
  </si>
  <si>
    <t>KAG8529728.1</t>
  </si>
  <si>
    <t>OMJ24206.1</t>
  </si>
  <si>
    <t>KAG2210007.1</t>
  </si>
  <si>
    <t>TBU07980.1</t>
  </si>
  <si>
    <t>ORZ29747.1</t>
  </si>
  <si>
    <t>KRH94661.1</t>
  </si>
  <si>
    <t>PVU91680.1</t>
  </si>
  <si>
    <t>KAG0032131.1</t>
  </si>
  <si>
    <t>KAG0020127.1</t>
  </si>
  <si>
    <t>KAG0210963.1</t>
  </si>
  <si>
    <t>KAG0220402.1</t>
  </si>
  <si>
    <t>PHZ10665.1</t>
  </si>
  <si>
    <t>KAF9431370.1</t>
  </si>
  <si>
    <t>PVU99509.1</t>
  </si>
  <si>
    <t>ORX96327.1</t>
  </si>
  <si>
    <t>KAG0275947.1</t>
  </si>
  <si>
    <t>KIS68523.1</t>
  </si>
  <si>
    <t>PHZ14166.1</t>
  </si>
  <si>
    <t>RKO89836.1</t>
  </si>
  <si>
    <t>RCH95491.1</t>
  </si>
  <si>
    <t>KAG0169622.1</t>
  </si>
  <si>
    <t>ORZ03205.1</t>
  </si>
  <si>
    <t>ORZ06709.1</t>
  </si>
  <si>
    <t>PHZ14796.1</t>
  </si>
  <si>
    <t>KAG2196487.1</t>
  </si>
  <si>
    <t>KAG0177110.1</t>
  </si>
  <si>
    <t>KAG0204858.1</t>
  </si>
  <si>
    <t>OBZ91790.1</t>
  </si>
  <si>
    <t>RUP49379.1</t>
  </si>
  <si>
    <t>PHZ13581.1</t>
  </si>
  <si>
    <t>KAF9436779.1</t>
  </si>
  <si>
    <t>OBZ88096.1</t>
  </si>
  <si>
    <t>KFH69868.1</t>
  </si>
  <si>
    <t>KAG0250852.1</t>
  </si>
  <si>
    <t>OAD76579.1</t>
  </si>
  <si>
    <t>KAG9066366.1</t>
  </si>
  <si>
    <t>ORX41875.1</t>
  </si>
  <si>
    <t>KAG2212583.1</t>
  </si>
  <si>
    <t>TBU18232.1</t>
  </si>
  <si>
    <t>ORZ37007.1</t>
  </si>
  <si>
    <t>KTW28568.1</t>
  </si>
  <si>
    <t>PVU93376.1</t>
  </si>
  <si>
    <t>KAG0046524.1</t>
  </si>
  <si>
    <t>KAG0033168.1</t>
  </si>
  <si>
    <t>KAG0211110.1</t>
  </si>
  <si>
    <t>KAG0220392.1</t>
  </si>
  <si>
    <t>PHZ13286.1</t>
  </si>
  <si>
    <t>KAF9437759.1</t>
  </si>
  <si>
    <t>PVV00360.1</t>
  </si>
  <si>
    <t>ORX97041.1</t>
  </si>
  <si>
    <t>KAG0277149.1</t>
  </si>
  <si>
    <t>KNC96095.1</t>
  </si>
  <si>
    <t>PIA14442.1</t>
  </si>
  <si>
    <t>RUP44741.1</t>
  </si>
  <si>
    <t>RCH95492.1</t>
  </si>
  <si>
    <t>KAG0173018.1</t>
  </si>
  <si>
    <t>ORZ06103.1</t>
  </si>
  <si>
    <t>ORZ27686.1</t>
  </si>
  <si>
    <t>PIA12587.1</t>
  </si>
  <si>
    <t>KAG2200835.1</t>
  </si>
  <si>
    <t>KAG0178539.1</t>
  </si>
  <si>
    <t>OAQ33675.1</t>
  </si>
  <si>
    <t>OLY84862.1</t>
  </si>
  <si>
    <t>TPX32523.1</t>
  </si>
  <si>
    <t>PJF18625.1</t>
  </si>
  <si>
    <t>KAF9538531.1</t>
  </si>
  <si>
    <t>OLL24511.1</t>
  </si>
  <si>
    <t>KHN69187.1</t>
  </si>
  <si>
    <t>KAG0253804.1</t>
  </si>
  <si>
    <t>OAQ27490.1</t>
  </si>
  <si>
    <t>KAG9068443.1</t>
  </si>
  <si>
    <t>ORX61815.1</t>
  </si>
  <si>
    <t>KAG2225339.1</t>
  </si>
  <si>
    <t>TBU18335.1</t>
  </si>
  <si>
    <t>ORX75762.1</t>
  </si>
  <si>
    <t>KXN70921.1</t>
  </si>
  <si>
    <t>PVU96969.1</t>
  </si>
  <si>
    <t>KAG0089735.1</t>
  </si>
  <si>
    <t>KAG0043474.1</t>
  </si>
  <si>
    <t>KAG0213209.1</t>
  </si>
  <si>
    <t>KAG0219841.1</t>
  </si>
  <si>
    <t>PHZ16584.1</t>
  </si>
  <si>
    <t>KAF9425536.1</t>
  </si>
  <si>
    <t>PVV03932.1</t>
  </si>
  <si>
    <t>ORX97661.1</t>
  </si>
  <si>
    <t>KAG0295747.1</t>
  </si>
  <si>
    <t>KXS18722.1</t>
  </si>
  <si>
    <t>PJF17985.1</t>
  </si>
  <si>
    <t>RUS17924.1</t>
  </si>
  <si>
    <t>RCH97721.1</t>
  </si>
  <si>
    <t>KAG0173941.1</t>
  </si>
  <si>
    <t>ORZ11209.1</t>
  </si>
  <si>
    <t>ORY91399.1</t>
  </si>
  <si>
    <t>ORZ17350.1</t>
  </si>
  <si>
    <t>KAG2224510.1</t>
  </si>
  <si>
    <t>KAG0186234.1</t>
  </si>
  <si>
    <t>KAF8949298.1</t>
  </si>
  <si>
    <t>OMH86103.1</t>
  </si>
  <si>
    <t>TPX32555.1</t>
  </si>
  <si>
    <t>PVU86042.1</t>
  </si>
  <si>
    <t>KAF9579011.1</t>
  </si>
  <si>
    <t>GES75355.1</t>
  </si>
  <si>
    <t>KIL65253.1</t>
  </si>
  <si>
    <t>KAG0267896.1</t>
  </si>
  <si>
    <t>OAQ30426.1</t>
  </si>
  <si>
    <t>KAG9294599.1</t>
  </si>
  <si>
    <t>ORX65371.1</t>
  </si>
  <si>
    <t>KAG2230588.1</t>
  </si>
  <si>
    <t>TPX30238.1</t>
  </si>
  <si>
    <t>ORX78959.1</t>
  </si>
  <si>
    <t>KXS10718.1</t>
  </si>
  <si>
    <t>PVZ98259.1</t>
  </si>
  <si>
    <t>KAG0175091.1</t>
  </si>
  <si>
    <t>KAG0049485.1</t>
  </si>
  <si>
    <t>KAG0217456.1</t>
  </si>
  <si>
    <t>KAG0218170.1</t>
  </si>
  <si>
    <t>PJF17012.1</t>
  </si>
  <si>
    <t>KAF9384845.1</t>
  </si>
  <si>
    <t>PVZ97014.1</t>
  </si>
  <si>
    <t>ORX98717.1</t>
  </si>
  <si>
    <t>KAG0298323.1</t>
  </si>
  <si>
    <t>OAD67557.1</t>
  </si>
  <si>
    <t>POG71764.1</t>
  </si>
  <si>
    <t>TPX36240.1</t>
  </si>
  <si>
    <t>RCI01321.1</t>
  </si>
  <si>
    <t>KAG0174133.1</t>
  </si>
  <si>
    <t>ORZ16221.1</t>
  </si>
  <si>
    <t>ORX70713.1</t>
  </si>
  <si>
    <t>ORZ17325.1</t>
  </si>
  <si>
    <t>KAG2235751.1</t>
  </si>
  <si>
    <t>KAG0187406.1</t>
  </si>
  <si>
    <t>KAF9156411.1</t>
  </si>
  <si>
    <t>OMJ21528.1</t>
  </si>
  <si>
    <t>TPX34485.1</t>
  </si>
  <si>
    <t>PVV03779.1</t>
  </si>
  <si>
    <t>KAF9913043.1</t>
  </si>
  <si>
    <t>KIL65254.1</t>
  </si>
  <si>
    <t>KAG0271470.1</t>
  </si>
  <si>
    <t>OBZ91164.1</t>
  </si>
  <si>
    <t>KDN45946.1</t>
  </si>
  <si>
    <t>ORX72438.1</t>
  </si>
  <si>
    <t>KAG2231011.1</t>
  </si>
  <si>
    <t>TPX31638.1</t>
  </si>
  <si>
    <t>ORX77807.1</t>
  </si>
  <si>
    <t>OAD73057.1</t>
  </si>
  <si>
    <t>PWA00598.1</t>
  </si>
  <si>
    <t>KAG0180311.1</t>
  </si>
  <si>
    <t>KAG0056266.1</t>
  </si>
  <si>
    <t>KAG0226382.1</t>
  </si>
  <si>
    <t>KAG0216383.1</t>
  </si>
  <si>
    <t>PJF18387.1</t>
  </si>
  <si>
    <t>KAF9389027.1</t>
  </si>
  <si>
    <t>PVZ97406.1</t>
  </si>
  <si>
    <t>ORY02394.1</t>
  </si>
  <si>
    <t>KAG0313795.1</t>
  </si>
  <si>
    <t>OAQ31570.1</t>
  </si>
  <si>
    <t>PVU95921.1</t>
  </si>
  <si>
    <t>TPX46531.1</t>
  </si>
  <si>
    <t>RGB24717.1</t>
  </si>
  <si>
    <t>KAG0175591.1</t>
  </si>
  <si>
    <t>ORZ17585.1</t>
  </si>
  <si>
    <t>ORX61498.1</t>
  </si>
  <si>
    <t>ORY90013.1</t>
  </si>
  <si>
    <t>KAG2236954.1</t>
  </si>
  <si>
    <t>KAG0188875.1</t>
  </si>
  <si>
    <t>KAF9134936.1</t>
  </si>
  <si>
    <t>ORX48767.1</t>
  </si>
  <si>
    <t>TPX34530.1</t>
  </si>
  <si>
    <t>PVU91541.1</t>
  </si>
  <si>
    <t>KAF9979840.1</t>
  </si>
  <si>
    <t>KIL65255.1</t>
  </si>
  <si>
    <t>KAG0277080.1</t>
  </si>
  <si>
    <t>OLL22092.1</t>
  </si>
  <si>
    <t>KEI41010.1</t>
  </si>
  <si>
    <t>ORX93045.1</t>
  </si>
  <si>
    <t>KAG4085101.1</t>
  </si>
  <si>
    <t>TPX37676.1</t>
  </si>
  <si>
    <t>ORX89297.1</t>
  </si>
  <si>
    <t>OAG29457.1</t>
  </si>
  <si>
    <t>PWA02053.1</t>
  </si>
  <si>
    <t>KAG0194790.1</t>
  </si>
  <si>
    <t>KAG0057606.1</t>
  </si>
  <si>
    <t>KAG0231396.1</t>
  </si>
  <si>
    <t>KAG0213345.1</t>
  </si>
  <si>
    <t>PVV03688.1</t>
  </si>
  <si>
    <t>KAF9547252.1</t>
  </si>
  <si>
    <t>PWA00683.1</t>
  </si>
  <si>
    <t>ORY07102.1</t>
  </si>
  <si>
    <t>KAG0325639.1</t>
  </si>
  <si>
    <t>OAQ35725.1</t>
  </si>
  <si>
    <t>PVU99738.1</t>
  </si>
  <si>
    <t>TPX53435.1</t>
  </si>
  <si>
    <t>RGB25488.1</t>
  </si>
  <si>
    <t>KAG0179107.1</t>
  </si>
  <si>
    <t>ORZ26146.1</t>
  </si>
  <si>
    <t>ORX48735.1</t>
  </si>
  <si>
    <t>ORX67651.1</t>
  </si>
  <si>
    <t>KAG8528965.1</t>
  </si>
  <si>
    <t>KAG0210803.1</t>
  </si>
  <si>
    <t>KAF9550855.1</t>
  </si>
  <si>
    <t>ORX67541.1</t>
  </si>
  <si>
    <t>TPX40565.1</t>
  </si>
  <si>
    <t>PVZ97990.1</t>
  </si>
  <si>
    <t>KAF9989542.1</t>
  </si>
  <si>
    <t>KIL65897.1</t>
  </si>
  <si>
    <t>KAG0283337.1</t>
  </si>
  <si>
    <t>OLY85233.1</t>
  </si>
  <si>
    <t>KFH72701.1</t>
  </si>
  <si>
    <t>ORY10449.1</t>
  </si>
  <si>
    <t>KAG4101807.1</t>
  </si>
  <si>
    <t>TPX37687.1</t>
  </si>
  <si>
    <t>ORX90893.1</t>
  </si>
  <si>
    <t>OAG29850.1</t>
  </si>
  <si>
    <t>RCH90395.1</t>
  </si>
  <si>
    <t>KAG0199302.1</t>
  </si>
  <si>
    <t>KAG0087968.1</t>
  </si>
  <si>
    <t>KAG0236006.1</t>
  </si>
  <si>
    <t>KAG0213344.1</t>
  </si>
  <si>
    <t>PVU96635.1</t>
  </si>
  <si>
    <t>KAF9550423.1</t>
  </si>
  <si>
    <t>RCH79848.1</t>
  </si>
  <si>
    <t>ORX46045.1</t>
  </si>
  <si>
    <t>KAG0330060.1</t>
  </si>
  <si>
    <t>OBZ88299.1</t>
  </si>
  <si>
    <t>PVV00585.1</t>
  </si>
  <si>
    <t>TPX54732.1</t>
  </si>
  <si>
    <t>RGB25684.1</t>
  </si>
  <si>
    <t>KAG0182572.1</t>
  </si>
  <si>
    <t>ORZ32725.1</t>
  </si>
  <si>
    <t>ORY06076.1</t>
  </si>
  <si>
    <t>ORY50012.1</t>
  </si>
  <si>
    <t>KAG9061471.1</t>
  </si>
  <si>
    <t>KAG0211560.1</t>
  </si>
  <si>
    <t>KAG9067972.1</t>
  </si>
  <si>
    <t>ORX74958.1</t>
  </si>
  <si>
    <t>TPX45408.1</t>
  </si>
  <si>
    <t>RCH88403.1</t>
  </si>
  <si>
    <t>KAG0001794.1</t>
  </si>
  <si>
    <t>KIS67339.1</t>
  </si>
  <si>
    <t>KAG0287403.1</t>
  </si>
  <si>
    <t>OMH79248.1</t>
  </si>
  <si>
    <t>KFH73544.1</t>
  </si>
  <si>
    <t>ORY34412.1</t>
  </si>
  <si>
    <t>KAG5458777.1</t>
  </si>
  <si>
    <t>TPX44828.1</t>
  </si>
  <si>
    <t>ORX92973.1</t>
  </si>
  <si>
    <t>OAQ26820.1</t>
  </si>
  <si>
    <t>RCH97064.1</t>
  </si>
  <si>
    <t>KAG0207043.1</t>
  </si>
  <si>
    <t>KAG0088002.1</t>
  </si>
  <si>
    <t>KAG0236201.1</t>
  </si>
  <si>
    <t>KAG0213343.1</t>
  </si>
  <si>
    <t>PVU96435.1</t>
  </si>
  <si>
    <t>KAF9579854.1</t>
  </si>
  <si>
    <t>RCH88137.1</t>
  </si>
  <si>
    <t>ORX52730.1</t>
  </si>
  <si>
    <t>KAG0334578.1</t>
  </si>
  <si>
    <t>OLL27081.1</t>
  </si>
  <si>
    <t>PWA02643.1</t>
  </si>
  <si>
    <t>TPX66754.1</t>
  </si>
  <si>
    <t>RGB29779.1</t>
  </si>
  <si>
    <t>KAG0184595.1</t>
  </si>
  <si>
    <t>ORZ39436.1</t>
  </si>
  <si>
    <t>ORY03790.1</t>
  </si>
  <si>
    <t>ORX52004.1</t>
  </si>
  <si>
    <t>KAG9285434.1</t>
  </si>
  <si>
    <t>KAG0213327.1</t>
  </si>
  <si>
    <t>KAF9127576.1</t>
  </si>
  <si>
    <t>ORY06594.1</t>
  </si>
  <si>
    <t>TPX52300.1</t>
  </si>
  <si>
    <t>RCH97863.1</t>
  </si>
  <si>
    <t>KAG0032684.1</t>
  </si>
  <si>
    <t>KKO76541.1</t>
  </si>
  <si>
    <t>KAG0319492.1</t>
  </si>
  <si>
    <t>OMJ20815.1</t>
  </si>
  <si>
    <t>KIL71774.1</t>
  </si>
  <si>
    <t>ORY34420.1</t>
  </si>
  <si>
    <t>KAG5460083.1</t>
  </si>
  <si>
    <t>TPX48778.1</t>
  </si>
  <si>
    <t>ORY00267.1</t>
  </si>
  <si>
    <t>OBZ85289.1</t>
  </si>
  <si>
    <t>RCH97616.1</t>
  </si>
  <si>
    <t>KAG0220918.1</t>
  </si>
  <si>
    <t>KAG0095210.1</t>
  </si>
  <si>
    <t>KAG0246925.1</t>
  </si>
  <si>
    <t>KAG0199967.1</t>
  </si>
  <si>
    <t>PWA03689.1</t>
  </si>
  <si>
    <t>KAF9584264.1</t>
  </si>
  <si>
    <t>RCH97385.1</t>
  </si>
  <si>
    <t>ORX51525.1</t>
  </si>
  <si>
    <t>KAG0346205.1</t>
  </si>
  <si>
    <t>OLY84959.1</t>
  </si>
  <si>
    <t>QRW21433.1</t>
  </si>
  <si>
    <t>TPX72913.1</t>
  </si>
  <si>
    <t>RGB31023.1</t>
  </si>
  <si>
    <t>KAG0184662.1</t>
  </si>
  <si>
    <t>OUM64616.1</t>
  </si>
  <si>
    <t>ORX99840.1</t>
  </si>
  <si>
    <t>ORY02617.1</t>
  </si>
  <si>
    <t>KDN40249.1</t>
  </si>
  <si>
    <t>KAG0215225.1</t>
  </si>
  <si>
    <t>KAG0275401.1</t>
  </si>
  <si>
    <t>ORY90365.1</t>
  </si>
  <si>
    <t>TPX55703.1</t>
  </si>
  <si>
    <t>RCH99757.1</t>
  </si>
  <si>
    <t>KAG0049966.1</t>
  </si>
  <si>
    <t>KNC99343.1</t>
  </si>
  <si>
    <t>KAG0319541.1</t>
  </si>
  <si>
    <t>OMJ24733.1</t>
  </si>
  <si>
    <t>KIS67396.1</t>
  </si>
  <si>
    <t>ORY40687.1</t>
  </si>
  <si>
    <t>KAG8529282.1</t>
  </si>
  <si>
    <t>TPX53398.1</t>
  </si>
  <si>
    <t>ORY01551.1</t>
  </si>
  <si>
    <t>OLL21708.1</t>
  </si>
  <si>
    <t>RCH98596.1</t>
  </si>
  <si>
    <t>KAG0245429.1</t>
  </si>
  <si>
    <t>KAG0173104.1</t>
  </si>
  <si>
    <t>KAG0247814.1</t>
  </si>
  <si>
    <t>KAG0189840.1</t>
  </si>
  <si>
    <t>RCH84706.1</t>
  </si>
  <si>
    <t>GES74349.1</t>
  </si>
  <si>
    <t>RGB32199.1</t>
  </si>
  <si>
    <t>ORX51526.1</t>
  </si>
  <si>
    <t>KAG0346555.1</t>
  </si>
  <si>
    <t>OMH82718.1</t>
  </si>
  <si>
    <t>RCH95951.1</t>
  </si>
  <si>
    <t>TPX75693.1</t>
  </si>
  <si>
    <t>RGB31933.1</t>
  </si>
  <si>
    <t>KAG0187351.1</t>
  </si>
  <si>
    <t>OZJ03117.1</t>
  </si>
  <si>
    <t>ORX94580.1</t>
  </si>
  <si>
    <t>ORY02613.1</t>
  </si>
  <si>
    <t>KEI40879.1</t>
  </si>
  <si>
    <t>KAG0220378.1</t>
  </si>
  <si>
    <t>KAG0292713.1</t>
  </si>
  <si>
    <t>ORZ06747.1</t>
  </si>
  <si>
    <t>TPX57015.1</t>
  </si>
  <si>
    <t>RHZ82716.1</t>
  </si>
  <si>
    <t>KAG0091488.1</t>
  </si>
  <si>
    <t>KND02357.1</t>
  </si>
  <si>
    <t>KAG0332692.1</t>
  </si>
  <si>
    <t>ORX42069.1</t>
  </si>
  <si>
    <t>KND02697.1</t>
  </si>
  <si>
    <t>ORZ00818.1</t>
  </si>
  <si>
    <t>KAG9286591.1</t>
  </si>
  <si>
    <t>TPX54029.1</t>
  </si>
  <si>
    <t>ORX54088.1</t>
  </si>
  <si>
    <t>OLY81069.1</t>
  </si>
  <si>
    <t>RGB25063.1</t>
  </si>
  <si>
    <t>KAG0257042.1</t>
  </si>
  <si>
    <t>KAG0173613.1</t>
  </si>
  <si>
    <t>KAG0252376.1</t>
  </si>
  <si>
    <t>KAG0179415.1</t>
  </si>
  <si>
    <t>RCH91916.1</t>
  </si>
  <si>
    <t>GES75555.1</t>
  </si>
  <si>
    <t>RGB33044.1</t>
  </si>
  <si>
    <t>ORY01594.1</t>
  </si>
  <si>
    <t>KAG0350154.1</t>
  </si>
  <si>
    <t>ORX44300.1</t>
  </si>
  <si>
    <t>RGB29144.1</t>
  </si>
  <si>
    <t>KAF0456290.1</t>
  </si>
  <si>
    <t>RGB31953.1</t>
  </si>
  <si>
    <t>KAG0193869.1</t>
  </si>
  <si>
    <t>PHZ09534.1</t>
  </si>
  <si>
    <t>ORX82405.1</t>
  </si>
  <si>
    <t>ORX97706.1</t>
  </si>
  <si>
    <t>KFH62565.1</t>
  </si>
  <si>
    <t>KAG0224961.1</t>
  </si>
  <si>
    <t>KAG0377086.1</t>
  </si>
  <si>
    <t>ORZ20608.1</t>
  </si>
  <si>
    <t>TPX57821.1</t>
  </si>
  <si>
    <t>RGB23746.1</t>
  </si>
  <si>
    <t>KAG0168188.1</t>
  </si>
  <si>
    <t>KNE55693.1</t>
  </si>
  <si>
    <t>KAG0340748.1</t>
  </si>
  <si>
    <t>ORX59836.1</t>
  </si>
  <si>
    <t>KNE61851.1</t>
  </si>
  <si>
    <t>ORZ06906.1</t>
  </si>
  <si>
    <t>KCZ82260.1</t>
  </si>
  <si>
    <t>TPX57865.1</t>
  </si>
  <si>
    <t>ORX61667.1</t>
  </si>
  <si>
    <t>OMH83596.1</t>
  </si>
  <si>
    <t>RGB38229.1</t>
  </si>
  <si>
    <t>KAG0263381.1</t>
  </si>
  <si>
    <t>KAG0181390.1</t>
  </si>
  <si>
    <t>KAG0257761.1</t>
  </si>
  <si>
    <t>KAG0174233.1</t>
  </si>
  <si>
    <t>RCH92851.1</t>
  </si>
  <si>
    <t>KAF9906507.1</t>
  </si>
  <si>
    <t>RGB42857.1</t>
  </si>
  <si>
    <t>ORY28674.1</t>
  </si>
  <si>
    <t>KAG0352118.1</t>
  </si>
  <si>
    <t>ORX53135.1</t>
  </si>
  <si>
    <t>RHZ88506.1</t>
  </si>
  <si>
    <t>KAF0474113.1</t>
  </si>
  <si>
    <t>RGB39393.1</t>
  </si>
  <si>
    <t>KAG0204397.1</t>
  </si>
  <si>
    <t>PIA13941.1</t>
  </si>
  <si>
    <t>ORZ40450.1</t>
  </si>
  <si>
    <t>ORX97700.1</t>
  </si>
  <si>
    <t>KFH63793.1</t>
  </si>
  <si>
    <t>KAG0230959.1</t>
  </si>
  <si>
    <t>KAF9092162.1</t>
  </si>
  <si>
    <t>ORZ27060.1</t>
  </si>
  <si>
    <t>TPX60183.1</t>
  </si>
  <si>
    <t>RIA88787.1</t>
  </si>
  <si>
    <t>KAG0177884.1</t>
  </si>
  <si>
    <t>KNE58508.1</t>
  </si>
  <si>
    <t>KAG0345849.1</t>
  </si>
  <si>
    <t>ORX68676.1</t>
  </si>
  <si>
    <t>KNE61852.1</t>
  </si>
  <si>
    <t>ORZ27522.1</t>
  </si>
  <si>
    <t>KDN53268.1</t>
  </si>
  <si>
    <t>TPX64651.1</t>
  </si>
  <si>
    <t>ORX49354.1</t>
  </si>
  <si>
    <t>OMJ20860.1</t>
  </si>
  <si>
    <t>RHZ48681.1</t>
  </si>
  <si>
    <t>KAG0298370.1</t>
  </si>
  <si>
    <t>KAG0182749.1</t>
  </si>
  <si>
    <t>KAG0259402.1</t>
  </si>
  <si>
    <t>KAG0098132.1</t>
  </si>
  <si>
    <t>RCH94333.1</t>
  </si>
  <si>
    <t>KAF9911065.1</t>
  </si>
  <si>
    <t>RHZ46861.1</t>
  </si>
  <si>
    <t>ORY28845.1</t>
  </si>
  <si>
    <t>KAG0354798.1</t>
  </si>
  <si>
    <t>ORX72806.1</t>
  </si>
  <si>
    <t>RIA95446.1</t>
  </si>
  <si>
    <t>KAF0474114.1</t>
  </si>
  <si>
    <t>RGB39520.1</t>
  </si>
  <si>
    <t>KAG0209478.1</t>
  </si>
  <si>
    <t>PIA15993.1</t>
  </si>
  <si>
    <t>ORZ40449.1</t>
  </si>
  <si>
    <t>ORX93531.1</t>
  </si>
  <si>
    <t>KIL55808.1</t>
  </si>
  <si>
    <t>KAG0239737.1</t>
  </si>
  <si>
    <t>KAG0218594.1</t>
  </si>
  <si>
    <t>ORZ39703.1</t>
  </si>
  <si>
    <t>TPX60658.1</t>
  </si>
  <si>
    <t>RIB09304.1</t>
  </si>
  <si>
    <t>KAG0188217.1</t>
  </si>
  <si>
    <t>KRH93419.1</t>
  </si>
  <si>
    <t>KAG0355336.1</t>
  </si>
  <si>
    <t>ORX75115.1</t>
  </si>
  <si>
    <t>KNE62857.1</t>
  </si>
  <si>
    <t>OUM70040.1</t>
  </si>
  <si>
    <t>KEI40450.1</t>
  </si>
  <si>
    <t>TPX72146.1</t>
  </si>
  <si>
    <t>ORX50058.1</t>
  </si>
  <si>
    <t>OQS55150.1</t>
  </si>
  <si>
    <t>RIA81150.1</t>
  </si>
  <si>
    <t>KAG0315217.1</t>
  </si>
  <si>
    <t>KAG0186151.1</t>
  </si>
  <si>
    <t>KAG0269025.1</t>
  </si>
  <si>
    <t>KAG0098130.1</t>
  </si>
  <si>
    <t>RCH96556.1</t>
  </si>
  <si>
    <t>KAF9945882.1</t>
  </si>
  <si>
    <t>RHZ64540.1</t>
  </si>
  <si>
    <t>ORY28846.1</t>
  </si>
  <si>
    <t>KAG0366582.1</t>
  </si>
  <si>
    <t>ORX88832.1</t>
  </si>
  <si>
    <t>RIB19642.1</t>
  </si>
  <si>
    <t>KAF0555247.1</t>
  </si>
  <si>
    <t>RGB39940.1</t>
  </si>
  <si>
    <t>KAG0215351.1</t>
  </si>
  <si>
    <t>PJF18081.1</t>
  </si>
  <si>
    <t>ORZ35403.1</t>
  </si>
  <si>
    <t>ORX93526.1</t>
  </si>
  <si>
    <t>KIS70306.1</t>
  </si>
  <si>
    <t>KAG0247347.1</t>
  </si>
  <si>
    <t>KAF9107412.1</t>
  </si>
  <si>
    <t>OZJ03148.1</t>
  </si>
  <si>
    <t>TPX61461.1</t>
  </si>
  <si>
    <t>RKP14139.1</t>
  </si>
  <si>
    <t>KAG0200870.1</t>
  </si>
  <si>
    <t>KTW30324.1</t>
  </si>
  <si>
    <t>KAG0357135.1</t>
  </si>
  <si>
    <t>ORX89824.1</t>
  </si>
  <si>
    <t>KTW29804.1</t>
  </si>
  <si>
    <t>OUM70041.1</t>
  </si>
  <si>
    <t>KFG26833.1</t>
  </si>
  <si>
    <t>KAF0427522.1</t>
  </si>
  <si>
    <t>ORX61270.1</t>
  </si>
  <si>
    <t>ORD98103.1</t>
  </si>
  <si>
    <t>RIA85827.1</t>
  </si>
  <si>
    <t>KAG0342221.1</t>
  </si>
  <si>
    <t>KAG0191056.1</t>
  </si>
  <si>
    <t>KAG0270263.1</t>
  </si>
  <si>
    <t>KAG0096955.1</t>
  </si>
  <si>
    <t>RCI01568.1</t>
  </si>
  <si>
    <t>KAG0005318.1</t>
  </si>
  <si>
    <t>RHZ78020.1</t>
  </si>
  <si>
    <t>ORY55800.1</t>
  </si>
  <si>
    <t>KAG0371735.1</t>
  </si>
  <si>
    <t>ORX96053.1</t>
  </si>
  <si>
    <t>RKO83880.1</t>
  </si>
  <si>
    <t>KAF1797863.1</t>
  </si>
  <si>
    <t>RGB41361.1</t>
  </si>
  <si>
    <t>KAG0215460.1</t>
  </si>
  <si>
    <t>PJF18596.1</t>
  </si>
  <si>
    <t>OMJ26430.1</t>
  </si>
  <si>
    <t>ORZ34921.1</t>
  </si>
  <si>
    <t>KNC97091.1</t>
  </si>
  <si>
    <t>KAG0260676.1</t>
  </si>
  <si>
    <t>KAF9901594.1</t>
  </si>
  <si>
    <t>PHZ07570.1</t>
  </si>
  <si>
    <t>TPX63801.1</t>
  </si>
  <si>
    <t>RKP15066.1</t>
  </si>
  <si>
    <t>KAG0208204.1</t>
  </si>
  <si>
    <t>KXN70240.1</t>
  </si>
  <si>
    <t>KAG0358961.1</t>
  </si>
  <si>
    <t>ORY37233.1</t>
  </si>
  <si>
    <t>OAD69867.1</t>
  </si>
  <si>
    <t>OUM70042.1</t>
  </si>
  <si>
    <t>KFH64529.1</t>
  </si>
  <si>
    <t>KAF1798681.1</t>
  </si>
  <si>
    <t>ORY05199.1</t>
  </si>
  <si>
    <t>ORX36193.1</t>
  </si>
  <si>
    <t>RIA86112.1</t>
  </si>
  <si>
    <t>KAG0352174.1</t>
  </si>
  <si>
    <t>KAG0199794.1</t>
  </si>
  <si>
    <t>KAG0278952.1</t>
  </si>
  <si>
    <t>KAG0089427.1</t>
  </si>
  <si>
    <t>RHZ69740.1</t>
  </si>
  <si>
    <t>KAF9982987.1</t>
  </si>
  <si>
    <t>RHZ87433.1</t>
  </si>
  <si>
    <t>ORY55801.1</t>
  </si>
  <si>
    <t>KAG0377278.1</t>
  </si>
  <si>
    <t>ORY43783.1</t>
  </si>
  <si>
    <t>RKO90708.1</t>
  </si>
  <si>
    <t>KAF1803293.1</t>
  </si>
  <si>
    <t>RGB41362.1</t>
  </si>
  <si>
    <t>KAG0229460.1</t>
  </si>
  <si>
    <t>POG66102.1</t>
  </si>
  <si>
    <t>OMJ25900.1</t>
  </si>
  <si>
    <t>OMJ13966.1</t>
  </si>
  <si>
    <t>KXS20198.1</t>
  </si>
  <si>
    <t>KAG0261719.1</t>
  </si>
  <si>
    <t>KAG0345044.1</t>
  </si>
  <si>
    <t>PIA15471.1</t>
  </si>
  <si>
    <t>TPX65402.1</t>
  </si>
  <si>
    <t>RKP33724.1</t>
  </si>
  <si>
    <t>KAG0243505.1</t>
  </si>
  <si>
    <t>KXS12197.1</t>
  </si>
  <si>
    <t>KAG0362007.1</t>
  </si>
  <si>
    <t>ORY54620.1</t>
  </si>
  <si>
    <t>OAQ31720.1</t>
  </si>
  <si>
    <t>PHZ13231.1</t>
  </si>
  <si>
    <t>KFH66995.1</t>
  </si>
  <si>
    <t>KAF1806108.1</t>
  </si>
  <si>
    <t>ORY33646.1</t>
  </si>
  <si>
    <t>ORX45532.1</t>
  </si>
  <si>
    <t>RIB01649.1</t>
  </si>
  <si>
    <t>KAG2176006.1</t>
  </si>
  <si>
    <t>KAG0203373.1</t>
  </si>
  <si>
    <t>KAG0278999.1</t>
  </si>
  <si>
    <t>KAG0076494.1</t>
  </si>
  <si>
    <t>RGB31621.1</t>
  </si>
  <si>
    <t>KAF9989855.1</t>
  </si>
  <si>
    <t>RIA78889.1</t>
  </si>
  <si>
    <t>ORY64676.1</t>
  </si>
  <si>
    <t>KAG2176186.1</t>
  </si>
  <si>
    <t>ORY74477.1</t>
  </si>
  <si>
    <t>RKO98312.1</t>
  </si>
  <si>
    <t>KAF3902825.1</t>
  </si>
  <si>
    <t>RGB41369.1</t>
  </si>
  <si>
    <t>KAG0238948.1</t>
  </si>
  <si>
    <t>POG79282.1</t>
  </si>
  <si>
    <t>OMJ21587.1</t>
  </si>
  <si>
    <t>OLY83515.1</t>
  </si>
  <si>
    <t>OAD72907.1</t>
  </si>
  <si>
    <t>KAG0262491.1</t>
  </si>
  <si>
    <t>KAF9179266.1</t>
  </si>
  <si>
    <t>PIA16672.1</t>
  </si>
  <si>
    <t>TPX67531.1</t>
  </si>
  <si>
    <t>RKP38406.1</t>
  </si>
  <si>
    <t>KAG0244683.1</t>
  </si>
  <si>
    <t>KXS20783.1</t>
  </si>
  <si>
    <t>KAG0368935.1</t>
  </si>
  <si>
    <t>ORY82788.1</t>
  </si>
  <si>
    <t>OAQ31779.1</t>
  </si>
  <si>
    <t>PIA18295.1</t>
  </si>
  <si>
    <t>KGG51673.1</t>
  </si>
  <si>
    <t>KAF3908477.1</t>
  </si>
  <si>
    <t>ORY62763.1</t>
  </si>
  <si>
    <t>ORX57823.1</t>
  </si>
  <si>
    <t>RIB04132.1</t>
  </si>
  <si>
    <t>KAG2176920.1</t>
  </si>
  <si>
    <t>KAG0203426.1</t>
  </si>
  <si>
    <t>KAG0281226.1</t>
  </si>
  <si>
    <t>KAG0052698.1</t>
  </si>
  <si>
    <t>RGB38542.1</t>
  </si>
  <si>
    <t>KAF9999685.1</t>
  </si>
  <si>
    <t>RIA87668.1</t>
  </si>
  <si>
    <t>ORY64677.1</t>
  </si>
  <si>
    <t>KAG2187544.1</t>
  </si>
  <si>
    <t>ORZ02817.1</t>
  </si>
  <si>
    <t>RKP09837.1</t>
  </si>
  <si>
    <t>KAF3904161.1</t>
  </si>
  <si>
    <t>RGB41371.1</t>
  </si>
  <si>
    <t>KAG0241632.1</t>
  </si>
  <si>
    <t>PVU94946.1</t>
  </si>
  <si>
    <t>OMJ13000.1</t>
  </si>
  <si>
    <t>OBZ90548.1</t>
  </si>
  <si>
    <t>OAD77762.1</t>
  </si>
  <si>
    <t>KAG0268039.1</t>
  </si>
  <si>
    <t>KAF9179287.1</t>
  </si>
  <si>
    <t>PIA16698.1</t>
  </si>
  <si>
    <t>TPX75469.1</t>
  </si>
  <si>
    <t>RKO91026.1</t>
  </si>
  <si>
    <t>KAG0249556.1</t>
  </si>
  <si>
    <t>OAD73491.1</t>
  </si>
  <si>
    <t>KAG0380789.1</t>
  </si>
  <si>
    <t>ORY94242.1</t>
  </si>
  <si>
    <t>OBZ91913.1</t>
  </si>
  <si>
    <t>PJF19146.1</t>
  </si>
  <si>
    <t>KHN70171.1</t>
  </si>
  <si>
    <t>KAF3928923.1</t>
  </si>
  <si>
    <t>ORY72789.1</t>
  </si>
  <si>
    <t>ORX74773.1</t>
  </si>
  <si>
    <t>RIB06247.1</t>
  </si>
  <si>
    <t>KAG2189997.1</t>
  </si>
  <si>
    <t>KAG0205063.1</t>
  </si>
  <si>
    <t>KAG0285244.1</t>
  </si>
  <si>
    <t>KAG0045606.1</t>
  </si>
  <si>
    <t>RIA95045.1</t>
  </si>
  <si>
    <t>KAG0013876.1</t>
  </si>
  <si>
    <t>RIA92288.1</t>
  </si>
  <si>
    <t>ORY65584.1</t>
  </si>
  <si>
    <t>KAG2195591.1</t>
  </si>
  <si>
    <t>ORZ16387.1</t>
  </si>
  <si>
    <t>RKP14564.1</t>
  </si>
  <si>
    <t>KAF3908557.1</t>
  </si>
  <si>
    <t>RGB41372.1</t>
  </si>
  <si>
    <t>KAG0256566.1</t>
  </si>
  <si>
    <t>PVU96113.1</t>
  </si>
  <si>
    <t>OMJ07843.1</t>
  </si>
  <si>
    <t>OAD81337.1</t>
  </si>
  <si>
    <t>OAQ27522.1</t>
  </si>
  <si>
    <t>KAG0276909.1</t>
  </si>
  <si>
    <t>KAG0264847.1</t>
  </si>
  <si>
    <t>PIA17590.1</t>
  </si>
  <si>
    <t>KAF0358388.1</t>
  </si>
  <si>
    <t>RKO91459.1</t>
  </si>
  <si>
    <t>KAG0260212.1</t>
  </si>
  <si>
    <t>OAG31097.1</t>
  </si>
  <si>
    <t>KAG0418988.1</t>
  </si>
  <si>
    <t>ORZ00005.1</t>
  </si>
  <si>
    <t>OLY81260.1</t>
  </si>
  <si>
    <t>POG80722.1</t>
  </si>
  <si>
    <t>KIL66694.1</t>
  </si>
  <si>
    <t>KAF7683021.1</t>
  </si>
  <si>
    <t>ORY72790.1</t>
  </si>
  <si>
    <t>ORX86122.1</t>
  </si>
  <si>
    <t>RIB10520.1</t>
  </si>
  <si>
    <t>KAG2207398.1</t>
  </si>
  <si>
    <t>KAG0211318.1</t>
  </si>
  <si>
    <t>KAG0292024.1</t>
  </si>
  <si>
    <t>KAG0043359.1</t>
  </si>
  <si>
    <t>RIA98990.1</t>
  </si>
  <si>
    <t>KAG0019664.1</t>
  </si>
  <si>
    <t>RIA96629.1</t>
  </si>
  <si>
    <t>ORY65585.1</t>
  </si>
  <si>
    <t>KAG2209461.1</t>
  </si>
  <si>
    <t>ORZ20116.1</t>
  </si>
  <si>
    <t>RKP24621.1</t>
  </si>
  <si>
    <t>KAF3918122.1</t>
  </si>
  <si>
    <t>RGB41373.1</t>
  </si>
  <si>
    <t>KAG0259450.1</t>
  </si>
  <si>
    <t>PVU98704.1</t>
  </si>
  <si>
    <t>OMH83945.1</t>
  </si>
  <si>
    <t>KXS22022.1</t>
  </si>
  <si>
    <t>OBZ82531.1</t>
  </si>
  <si>
    <t>KAG0277368.1</t>
  </si>
  <si>
    <t>KAG0370619.1</t>
  </si>
  <si>
    <t>PIA17599.1</t>
  </si>
  <si>
    <t>KAF0451685.1</t>
  </si>
  <si>
    <t>RKP05066.1</t>
  </si>
  <si>
    <t>KAG0269545.1</t>
  </si>
  <si>
    <t>OAG32643.1</t>
  </si>
  <si>
    <t>KAG0441724.1</t>
  </si>
  <si>
    <t>ORZ06905.1</t>
  </si>
  <si>
    <t>OMH82521.1</t>
  </si>
  <si>
    <t>PVU92123.1</t>
  </si>
  <si>
    <t>KIS68426.1</t>
  </si>
  <si>
    <t>KAF7726341.1</t>
  </si>
  <si>
    <t>ORY72791.1</t>
  </si>
  <si>
    <t>ORX93557.1</t>
  </si>
  <si>
    <t>RIB12859.1</t>
  </si>
  <si>
    <t>KAG2219155.1</t>
  </si>
  <si>
    <t>KAG0216341.1</t>
  </si>
  <si>
    <t>KAG0295672.1</t>
  </si>
  <si>
    <t>KAG0042518.1</t>
  </si>
  <si>
    <t>RIB12725.1</t>
  </si>
  <si>
    <t>KAG0042321.1</t>
  </si>
  <si>
    <t>RIB02407.1</t>
  </si>
  <si>
    <t>ORY65586.1</t>
  </si>
  <si>
    <t>KAG2211690.1</t>
  </si>
  <si>
    <t>ORZ23305.1</t>
  </si>
  <si>
    <t>RKP36381.1</t>
  </si>
  <si>
    <t>KAF7720861.1</t>
  </si>
  <si>
    <t>RGB41376.1</t>
  </si>
  <si>
    <t>KAG0271596.1</t>
  </si>
  <si>
    <t>PVU98935.1</t>
  </si>
  <si>
    <t>OMH82414.1</t>
  </si>
  <si>
    <t>KXN66837.1</t>
  </si>
  <si>
    <t>OBZ88943.1</t>
  </si>
  <si>
    <t>KAG0292882.1</t>
  </si>
  <si>
    <t>KAG0045669.1</t>
  </si>
  <si>
    <t>PJF17127.1</t>
  </si>
  <si>
    <t>KAF1796581.1</t>
  </si>
  <si>
    <t>RKP23982.1</t>
  </si>
  <si>
    <t>KAG0284885.1</t>
  </si>
  <si>
    <t>OAQ24596.1</t>
  </si>
  <si>
    <t>KAG2182282.1</t>
  </si>
  <si>
    <t>ORZ15563.1</t>
  </si>
  <si>
    <t>OMJ13885.1</t>
  </si>
  <si>
    <t>QRW18757.1</t>
  </si>
  <si>
    <t>KKO74617.1</t>
  </si>
  <si>
    <t>KAF7731987.1</t>
  </si>
  <si>
    <t>ORY30506.1</t>
  </si>
  <si>
    <t>ORY48862.1</t>
  </si>
  <si>
    <t>RKP03587.1</t>
  </si>
  <si>
    <t>KAG2233526.1</t>
  </si>
  <si>
    <t>KAG0216548.1</t>
  </si>
  <si>
    <t>KAG0296603.1</t>
  </si>
  <si>
    <t>KAG0041192.1</t>
  </si>
  <si>
    <t>RKP12595.1</t>
  </si>
  <si>
    <t>KAG0052871.1</t>
  </si>
  <si>
    <t>RIB07291.1</t>
  </si>
  <si>
    <t>ORY67881.1</t>
  </si>
  <si>
    <t>KAG2213231.1</t>
  </si>
  <si>
    <t>ORZ28339.1</t>
  </si>
  <si>
    <t>RUP51030.1</t>
  </si>
  <si>
    <t>KAF7722401.1</t>
  </si>
  <si>
    <t>RHZ79247.1</t>
  </si>
  <si>
    <t>KAG0277635.1</t>
  </si>
  <si>
    <t>PVV03842.1</t>
  </si>
  <si>
    <t>OMH81906.1</t>
  </si>
  <si>
    <t>GAN08631.1</t>
  </si>
  <si>
    <t>ORX54582.1</t>
  </si>
  <si>
    <t>KAG0324062.1</t>
  </si>
  <si>
    <t>KAF9428044.1</t>
  </si>
  <si>
    <t>POG74231.1</t>
  </si>
  <si>
    <t>KAF1802088.1</t>
  </si>
  <si>
    <t>RKO98725.1</t>
  </si>
  <si>
    <t>KAG0329470.1</t>
  </si>
  <si>
    <t>OBZ89860.1</t>
  </si>
  <si>
    <t>KAG2183057.1</t>
  </si>
  <si>
    <t>ORZ40455.1</t>
  </si>
  <si>
    <t>OMJ22427.1</t>
  </si>
  <si>
    <t>RCH89294.1</t>
  </si>
  <si>
    <t>KND01689.1</t>
  </si>
  <si>
    <t>KAF7741486.1</t>
  </si>
  <si>
    <t>ORY30508.1</t>
  </si>
  <si>
    <t>ORY48868.1</t>
  </si>
  <si>
    <t>RKP07947.1</t>
  </si>
  <si>
    <t>QRW16994.1</t>
  </si>
  <si>
    <t>KAG0235241.1</t>
  </si>
  <si>
    <t>KAG0315525.1</t>
  </si>
  <si>
    <t>KAG0030846.1</t>
  </si>
  <si>
    <t>RKP13173.1</t>
  </si>
  <si>
    <t>KAG0084384.1</t>
  </si>
  <si>
    <t>RIB11583.1</t>
  </si>
  <si>
    <t>ORX69633.1</t>
  </si>
  <si>
    <t>KAG2219879.1</t>
  </si>
  <si>
    <t>PHZ13617.1</t>
  </si>
  <si>
    <t>RUS22329.1</t>
  </si>
  <si>
    <t>KAF7746155.1</t>
  </si>
  <si>
    <t>RIA79928.1</t>
  </si>
  <si>
    <t>KAG0280186.1</t>
  </si>
  <si>
    <t>PVV04904.1</t>
  </si>
  <si>
    <t>OMH81361.1</t>
  </si>
  <si>
    <t>CEP09011.1</t>
  </si>
  <si>
    <t>ORX60307.1</t>
  </si>
  <si>
    <t>KAG0328581.1</t>
  </si>
  <si>
    <t>KAG0045599.1</t>
  </si>
  <si>
    <t>PVU85378.1</t>
  </si>
  <si>
    <t>KAF3915861.1</t>
  </si>
  <si>
    <t>RKP02520.1</t>
  </si>
  <si>
    <t>KAG0347420.1</t>
  </si>
  <si>
    <t>OLL21769.1</t>
  </si>
  <si>
    <t>KAG2199265.1</t>
  </si>
  <si>
    <t>OUM67001.1</t>
  </si>
  <si>
    <t>ORX58991.1</t>
  </si>
  <si>
    <t>RCH90731.1</t>
  </si>
  <si>
    <t>KNE62575.1</t>
  </si>
  <si>
    <t>KAF7741540.1</t>
  </si>
  <si>
    <t>ORY40480.1</t>
  </si>
  <si>
    <t>ORY55820.1</t>
  </si>
  <si>
    <t>RKP09920.1</t>
  </si>
  <si>
    <t>CAD6503119.1</t>
  </si>
  <si>
    <t>KAG0245383.1</t>
  </si>
  <si>
    <t>KAG0315619.1</t>
  </si>
  <si>
    <t>KAG0030845.1</t>
  </si>
  <si>
    <t>RKP34845.1</t>
  </si>
  <si>
    <t>KAG0084976.1</t>
  </si>
  <si>
    <t>RIB14401.1</t>
  </si>
  <si>
    <t>ORX69657.1</t>
  </si>
  <si>
    <t>KAG2227799.1</t>
  </si>
  <si>
    <t>PIA17366.1</t>
  </si>
  <si>
    <t>SAM03489.1</t>
  </si>
  <si>
    <t>KAF7748129.1</t>
  </si>
  <si>
    <t>RIA81462.1</t>
  </si>
  <si>
    <t>KAG0282622.1</t>
  </si>
  <si>
    <t>PVZ98383.1</t>
  </si>
  <si>
    <t>OMH79866.1</t>
  </si>
  <si>
    <t>KIL58747.1</t>
  </si>
  <si>
    <t>ORX99645.1</t>
  </si>
  <si>
    <t>KAG0338155.1</t>
  </si>
  <si>
    <t>KAF9405045.1</t>
  </si>
  <si>
    <t>PVU86076.1</t>
  </si>
  <si>
    <t>KAF3919403.1</t>
  </si>
  <si>
    <t>RUP48241.1</t>
  </si>
  <si>
    <t>KAG0351539.1</t>
  </si>
  <si>
    <t>OLL22988.1</t>
  </si>
  <si>
    <t>KAG2200735.1</t>
  </si>
  <si>
    <t>OZJ02080.1</t>
  </si>
  <si>
    <t>ORX73589.1</t>
  </si>
  <si>
    <t>RGB29930.1</t>
  </si>
  <si>
    <t>KNE65741.1</t>
  </si>
  <si>
    <t>KAF7741736.1</t>
  </si>
  <si>
    <t>ORY47837.1</t>
  </si>
  <si>
    <t>ORY99846.1</t>
  </si>
  <si>
    <t>RKP34405.1</t>
  </si>
  <si>
    <t>KAG8529381.1</t>
  </si>
  <si>
    <t>KAG0248825.1</t>
  </si>
  <si>
    <t>KAG0321044.1</t>
  </si>
  <si>
    <t>KAG0028449.1</t>
  </si>
  <si>
    <t>RKP39862.1</t>
  </si>
  <si>
    <t>KAG0172176.1</t>
  </si>
  <si>
    <t>RIB22004.1</t>
  </si>
  <si>
    <t>ORX73127.1</t>
  </si>
  <si>
    <t>KAG2229783.1</t>
  </si>
  <si>
    <t>PVU93136.1</t>
  </si>
  <si>
    <t>SAM08199.1</t>
  </si>
  <si>
    <t>KAF8579711.1</t>
  </si>
  <si>
    <t>RIA85117.1</t>
  </si>
  <si>
    <t>KAG0313918.1</t>
  </si>
  <si>
    <t>PWA00808.1</t>
  </si>
  <si>
    <t>OLY84170.1</t>
  </si>
  <si>
    <t>KEI41174.1</t>
  </si>
  <si>
    <t>ORY03604.1</t>
  </si>
  <si>
    <t>KAG0354681.1</t>
  </si>
  <si>
    <t>KAG0315156.1</t>
  </si>
  <si>
    <t>PVU91708.1</t>
  </si>
  <si>
    <t>KAF7721333.1</t>
  </si>
  <si>
    <t>RUS12434.1</t>
  </si>
  <si>
    <t>KAG0368661.1</t>
  </si>
  <si>
    <t>OLL25071.1</t>
  </si>
  <si>
    <t>KAG2209568.1</t>
  </si>
  <si>
    <t>OZJ05480.1</t>
  </si>
  <si>
    <t>ORX91659.1</t>
  </si>
  <si>
    <t>RHZ48667.1</t>
  </si>
  <si>
    <t>KTW30641.1</t>
  </si>
  <si>
    <t>KAF8585615.1</t>
  </si>
  <si>
    <t>ORY48866.1</t>
  </si>
  <si>
    <t>ORZ22446.1</t>
  </si>
  <si>
    <t>TBU07462.1</t>
  </si>
  <si>
    <t>KAG9070027.1</t>
  </si>
  <si>
    <t>KAG0262824.1</t>
  </si>
  <si>
    <t>KAG0332480.1</t>
  </si>
  <si>
    <t>KAG0024444.1</t>
  </si>
  <si>
    <t>RKO84414.1</t>
  </si>
  <si>
    <t>KAG0181178.1</t>
  </si>
  <si>
    <t>RIB23471.1</t>
  </si>
  <si>
    <t>ORY93125.1</t>
  </si>
  <si>
    <t>KAG2234435.1</t>
  </si>
  <si>
    <t>PVU98340.1</t>
  </si>
  <si>
    <t>TPX31719.1</t>
  </si>
  <si>
    <t>KAF8589708.1</t>
  </si>
  <si>
    <t>RIA88267.1</t>
  </si>
  <si>
    <t>KAG0318425.1</t>
  </si>
  <si>
    <t>RCH88835.1</t>
  </si>
  <si>
    <t>OLY84056.1</t>
  </si>
  <si>
    <t>POG76106.1</t>
  </si>
  <si>
    <t>ORY36670.1</t>
  </si>
  <si>
    <t>KAG0355378.1</t>
  </si>
  <si>
    <t>KAF9905689.1</t>
  </si>
  <si>
    <t>PVU99407.1</t>
  </si>
  <si>
    <t>KAF7723270.1</t>
  </si>
  <si>
    <t>RUS19894.1</t>
  </si>
  <si>
    <t>KAG0374959.1</t>
  </si>
  <si>
    <t>OLY82348.1</t>
  </si>
  <si>
    <t>KAG2213106.1</t>
  </si>
  <si>
    <t>PHZ11179.1</t>
  </si>
  <si>
    <t>ORX99571.1</t>
  </si>
  <si>
    <t>RHZ48670.1</t>
  </si>
  <si>
    <t>KXN68820.1</t>
  </si>
  <si>
    <t>GET02505.1</t>
  </si>
  <si>
    <t>ORX71477.1</t>
  </si>
  <si>
    <t>ORZ27842.1</t>
  </si>
  <si>
    <t>TBU12656.1</t>
  </si>
  <si>
    <t>KAG9292049.1</t>
  </si>
  <si>
    <t>KAG0262972.1</t>
  </si>
  <si>
    <t>KAG0338859.1</t>
  </si>
  <si>
    <t>KAG0005914.1</t>
  </si>
  <si>
    <t>RKO89547.1</t>
  </si>
  <si>
    <t>KAG0188924.1</t>
  </si>
  <si>
    <t>RKO92614.1</t>
  </si>
  <si>
    <t>ORY98553.1</t>
  </si>
  <si>
    <t>KAG4085130.1</t>
  </si>
  <si>
    <t>PVV00025.1</t>
  </si>
  <si>
    <t>TPX33075.1</t>
  </si>
  <si>
    <t>KAF8592020.1</t>
  </si>
  <si>
    <t>RIA90049.1</t>
  </si>
  <si>
    <t>KAG0346974.1</t>
  </si>
  <si>
    <t>RCH93582.1</t>
  </si>
  <si>
    <t>OLL22542.1</t>
  </si>
  <si>
    <t>EOR01887.1</t>
  </si>
  <si>
    <t>ORY51842.1</t>
  </si>
  <si>
    <t>KAG0357036.1</t>
  </si>
  <si>
    <t>KAG0266490.1</t>
  </si>
  <si>
    <t>PVV05281.1</t>
  </si>
  <si>
    <t>KAF7723745.1</t>
  </si>
  <si>
    <t>RVD91858.1</t>
  </si>
  <si>
    <t>KAG2172175.1</t>
  </si>
  <si>
    <t>OMH79663.1</t>
  </si>
  <si>
    <t>KAG2220762.1</t>
  </si>
  <si>
    <t>PIA15866.1</t>
  </si>
  <si>
    <t>ORY37635.1</t>
  </si>
  <si>
    <t>RHZ80245.1</t>
  </si>
  <si>
    <t>KXS09733.1</t>
  </si>
  <si>
    <t>KAF8939822.1</t>
  </si>
  <si>
    <t>ORX74511.1</t>
  </si>
  <si>
    <t>OUM65829.1</t>
  </si>
  <si>
    <t>TPX36702.1</t>
  </si>
  <si>
    <t>KAG0267062.1</t>
  </si>
  <si>
    <t>KAG0343121.1</t>
  </si>
  <si>
    <t>KAG0004972.1</t>
  </si>
  <si>
    <t>RKP10290.1</t>
  </si>
  <si>
    <t>KAG0279946.1</t>
  </si>
  <si>
    <t>RKP02051.1</t>
  </si>
  <si>
    <t>ORZ06343.1</t>
  </si>
  <si>
    <t>KAG4085132.1</t>
  </si>
  <si>
    <t>PWA00488.1</t>
  </si>
  <si>
    <t>TPX34394.1</t>
  </si>
  <si>
    <t>GES89286.1</t>
  </si>
  <si>
    <t>RIA90054.1</t>
  </si>
  <si>
    <t>KAG0348102.1</t>
  </si>
  <si>
    <t>RGB26416.1</t>
  </si>
  <si>
    <t>OBZ81772.1</t>
  </si>
  <si>
    <t>KIS68507.1</t>
  </si>
  <si>
    <t>ORY94776.1</t>
  </si>
  <si>
    <t>KAG0357256.1</t>
  </si>
  <si>
    <t>KAG0369295.1</t>
  </si>
  <si>
    <t>PVZ98030.1</t>
  </si>
  <si>
    <t>KAF7724192.1</t>
  </si>
  <si>
    <t>TBU05067.1</t>
  </si>
  <si>
    <t>KAG2181274.1</t>
  </si>
  <si>
    <t>OMH81413.1</t>
  </si>
  <si>
    <t>KAG2221398.1</t>
  </si>
  <si>
    <t>PJF17659.1</t>
  </si>
  <si>
    <t>ORY37636.1</t>
  </si>
  <si>
    <t>RHZ80246.1</t>
  </si>
  <si>
    <t>OAD66058.1</t>
  </si>
  <si>
    <t>KAF8941651.1</t>
  </si>
  <si>
    <t>ORY94640.1</t>
  </si>
  <si>
    <t>PHZ13585.1</t>
  </si>
  <si>
    <t>TPX62863.1</t>
  </si>
  <si>
    <t>KAG0270566.1</t>
  </si>
  <si>
    <t>KAG0349492.1</t>
  </si>
  <si>
    <t>KAF9996620.1</t>
  </si>
  <si>
    <t>RKP00657.1</t>
  </si>
  <si>
    <t>KAG0282749.1</t>
  </si>
  <si>
    <t>RKP10880.1</t>
  </si>
  <si>
    <t>ORZ10328.1</t>
  </si>
  <si>
    <t>KAG4085135.1</t>
  </si>
  <si>
    <t>QRW23509.1</t>
  </si>
  <si>
    <t>TPX58172.1</t>
  </si>
  <si>
    <t>GES82966.1</t>
  </si>
  <si>
    <t>RIA94106.1</t>
  </si>
  <si>
    <t>KAG0350100.1</t>
  </si>
  <si>
    <t>RGB32775.1</t>
  </si>
  <si>
    <t>OAQ31721.1</t>
  </si>
  <si>
    <t>EJU05080.1</t>
  </si>
  <si>
    <t>ORZ05781.1</t>
  </si>
  <si>
    <t>KAG0367645.1</t>
  </si>
  <si>
    <t>KAG0295951.1</t>
  </si>
  <si>
    <t>PVZ98181.1</t>
  </si>
  <si>
    <t>KAF7725343.1</t>
  </si>
  <si>
    <t>TBU06753.1</t>
  </si>
  <si>
    <t>KAG2198181.1</t>
  </si>
  <si>
    <t>OMH82889.1</t>
  </si>
  <si>
    <t>KAG2233321.1</t>
  </si>
  <si>
    <t>PJF17660.1</t>
  </si>
  <si>
    <t>ORY37637.1</t>
  </si>
  <si>
    <t>RHZ85776.1</t>
  </si>
  <si>
    <t>OAD79561.1</t>
  </si>
  <si>
    <t>KAF8975723.1</t>
  </si>
  <si>
    <t>ORY98826.1</t>
  </si>
  <si>
    <t>PIA19703.1</t>
  </si>
  <si>
    <t>TPX65546.1</t>
  </si>
  <si>
    <t>KAG0273571.1</t>
  </si>
  <si>
    <t>KAG0350725.1</t>
  </si>
  <si>
    <t>KAF9996619.1</t>
  </si>
  <si>
    <t>RUO96159.1</t>
  </si>
  <si>
    <t>KAG0268729.1</t>
  </si>
  <si>
    <t>RKP14394.1</t>
  </si>
  <si>
    <t>ORZ26626.1</t>
  </si>
  <si>
    <t>KAG4085136.1</t>
  </si>
  <si>
    <t>RCI01064.1</t>
  </si>
  <si>
    <t>TPX65193.1</t>
  </si>
  <si>
    <t>KAF8934224.1</t>
  </si>
  <si>
    <t>RIA98272.1</t>
  </si>
  <si>
    <t>KAG0351428.1</t>
  </si>
  <si>
    <t>RHZ80320.1</t>
  </si>
  <si>
    <t>OAD80366.1</t>
  </si>
  <si>
    <t>EHY56773.1</t>
  </si>
  <si>
    <t>ORZ12113.1</t>
  </si>
  <si>
    <t>KAG0373905.1</t>
  </si>
  <si>
    <t>KAG0345865.1</t>
  </si>
  <si>
    <t>PWA01153.1</t>
  </si>
  <si>
    <t>KAF7727911.1</t>
  </si>
  <si>
    <t>TBU20407.1</t>
  </si>
  <si>
    <t>KAG2204450.1</t>
  </si>
  <si>
    <t>OMJ09384.1</t>
  </si>
  <si>
    <t>KAG4101917.1</t>
  </si>
  <si>
    <t>POG72400.1</t>
  </si>
  <si>
    <t>ORY95592.1</t>
  </si>
  <si>
    <t>RIA98379.1</t>
  </si>
  <si>
    <t>OAG29401.1</t>
  </si>
  <si>
    <t>KAF8982636.1</t>
  </si>
  <si>
    <t>ORY89582.1</t>
  </si>
  <si>
    <t>PJF20172.1</t>
  </si>
  <si>
    <t>KAG0276023.1</t>
  </si>
  <si>
    <t>KAG0350748.1</t>
  </si>
  <si>
    <t>KAF9993685.1</t>
  </si>
  <si>
    <t>RUO96332.1</t>
  </si>
  <si>
    <t>KAG0271821.1</t>
  </si>
  <si>
    <t>RKP14395.1</t>
  </si>
  <si>
    <t>ORZ26780.1</t>
  </si>
  <si>
    <t>KAG4104176.1</t>
  </si>
  <si>
    <t>RHZ63729.1</t>
  </si>
  <si>
    <t>TPX77286.1</t>
  </si>
  <si>
    <t>KAF8935282.1</t>
  </si>
  <si>
    <t>RIB05555.1</t>
  </si>
  <si>
    <t>KAG0360003.1</t>
  </si>
  <si>
    <t>RHZ88579.1</t>
  </si>
  <si>
    <t>KXS16269.1</t>
  </si>
  <si>
    <t>EGX50133.1</t>
  </si>
  <si>
    <t>ORZ12114.1</t>
  </si>
  <si>
    <t>KAG2179780.1</t>
  </si>
  <si>
    <t>KAF8979551.1</t>
  </si>
  <si>
    <t>RCH97589.1</t>
  </si>
  <si>
    <t>KAF7736847.1</t>
  </si>
  <si>
    <t>TPX41203.1</t>
  </si>
  <si>
    <t>KAG2212860.1</t>
  </si>
  <si>
    <t>OMJ17736.1</t>
  </si>
  <si>
    <t>KAG4101918.1</t>
  </si>
  <si>
    <t>PVU88011.1</t>
  </si>
  <si>
    <t>ORY96018.1</t>
  </si>
  <si>
    <t>RIB10779.1</t>
  </si>
  <si>
    <t>OAG29783.1</t>
  </si>
  <si>
    <t>KAF8988689.1</t>
  </si>
  <si>
    <t>ORZ14929.1</t>
  </si>
  <si>
    <t>POG79239.1</t>
  </si>
  <si>
    <t>KAG0283264.1</t>
  </si>
  <si>
    <t>KAG0355259.1</t>
  </si>
  <si>
    <t>KAF9990866.1</t>
  </si>
  <si>
    <t>RUP49729.1</t>
  </si>
  <si>
    <t>KAG0330051.1</t>
  </si>
  <si>
    <t>RKP23879.1</t>
  </si>
  <si>
    <t>ORZ12214.1</t>
  </si>
  <si>
    <t>KAG8529291.1</t>
  </si>
  <si>
    <t>RIB17569.1</t>
  </si>
  <si>
    <t>KAF8944909.1</t>
  </si>
  <si>
    <t>RIB06126.1</t>
  </si>
  <si>
    <t>KAG0363537.1</t>
  </si>
  <si>
    <t>RIA81478.1</t>
  </si>
  <si>
    <t>KXS11766.1</t>
  </si>
  <si>
    <t>EGP84915.1</t>
  </si>
  <si>
    <t>ORZ16383.1</t>
  </si>
  <si>
    <t>KAG2180180.1</t>
  </si>
  <si>
    <t>KAF9205906.1</t>
  </si>
  <si>
    <t>RGB32055.1</t>
  </si>
  <si>
    <t>KAF7740485.1</t>
  </si>
  <si>
    <t>TPX44274.1</t>
  </si>
  <si>
    <t>KAG2214104.1</t>
  </si>
  <si>
    <t>ORX48011.1</t>
  </si>
  <si>
    <t>KAG4108459.1</t>
  </si>
  <si>
    <t>PVU90540.1</t>
  </si>
  <si>
    <t>ORZ10858.1</t>
  </si>
  <si>
    <t>RKO83990.1</t>
  </si>
  <si>
    <t>OAQ34849.1</t>
  </si>
  <si>
    <t>KAF9086524.1</t>
  </si>
  <si>
    <t>ORZ21944.1</t>
  </si>
  <si>
    <t>PVU87634.1</t>
  </si>
  <si>
    <t>KAG0283389.1</t>
  </si>
  <si>
    <t>KAG0360792.1</t>
  </si>
  <si>
    <t>KAF9990865.1</t>
  </si>
  <si>
    <t>RUS12571.1</t>
  </si>
  <si>
    <t>KAG0333537.1</t>
  </si>
  <si>
    <t>RKP23882.1</t>
  </si>
  <si>
    <t>ORZ21997.1</t>
  </si>
  <si>
    <t>KAG9067356.1</t>
  </si>
  <si>
    <t>RKP01010.1</t>
  </si>
  <si>
    <t>KAF8955111.1</t>
  </si>
  <si>
    <t>RIB06323.1</t>
  </si>
  <si>
    <t>KAG0376697.1</t>
  </si>
  <si>
    <t>RIA91502.1</t>
  </si>
  <si>
    <t>KXN68612.1</t>
  </si>
  <si>
    <t>EGO24732.1</t>
  </si>
  <si>
    <t>ORZ22947.1</t>
  </si>
  <si>
    <t>KAG2181454.1</t>
  </si>
  <si>
    <t>KAF9113718.1</t>
  </si>
  <si>
    <t>RHZ79919.1</t>
  </si>
  <si>
    <t>KAF7740487.1</t>
  </si>
  <si>
    <t>TPX49047.1</t>
  </si>
  <si>
    <t>KAG2219995.1</t>
  </si>
  <si>
    <t>ORX53429.1</t>
  </si>
  <si>
    <t>KAG4108460.1</t>
  </si>
  <si>
    <t>PVZ98126.1</t>
  </si>
  <si>
    <t>ORZ27685.1</t>
  </si>
  <si>
    <t>RKO84504.1</t>
  </si>
  <si>
    <t>OBZ82580.1</t>
  </si>
  <si>
    <t>KAF9091409.1</t>
  </si>
  <si>
    <t>ORZ28162.1</t>
  </si>
  <si>
    <t>PVU99358.1</t>
  </si>
  <si>
    <t>KAG0293815.1</t>
  </si>
  <si>
    <t>KAG0364081.1</t>
  </si>
  <si>
    <t>KAF9990864.1</t>
  </si>
  <si>
    <t>RUS21338.1</t>
  </si>
  <si>
    <t>KAG0335127.1</t>
  </si>
  <si>
    <t>RKP37272.1</t>
  </si>
  <si>
    <t>ORZ23982.1</t>
  </si>
  <si>
    <t>KAG9071392.1</t>
  </si>
  <si>
    <t>RKP05840.1</t>
  </si>
  <si>
    <t>KAF8978186.1</t>
  </si>
  <si>
    <t>RIB06889.1</t>
  </si>
  <si>
    <t>KAG0379632.1</t>
  </si>
  <si>
    <t>RIB06432.1</t>
  </si>
  <si>
    <t>KTW26690.1</t>
  </si>
  <si>
    <t>EGG01568.1</t>
  </si>
  <si>
    <t>OZJ03918.1</t>
  </si>
  <si>
    <t>KAG2181624.1</t>
  </si>
  <si>
    <t>KAF9436099.1</t>
  </si>
  <si>
    <t>RIA91994.1</t>
  </si>
  <si>
    <t>KAF7742559.1</t>
  </si>
  <si>
    <t>TPX66715.1</t>
  </si>
  <si>
    <t>KAG2230809.1</t>
  </si>
  <si>
    <t>ORX68458.1</t>
  </si>
  <si>
    <t>KAG5462436.1</t>
  </si>
  <si>
    <t>QRW18446.1</t>
  </si>
  <si>
    <t>ORZ39067.1</t>
  </si>
  <si>
    <t>RKP10347.1</t>
  </si>
  <si>
    <t>OLL25906.1</t>
  </si>
  <si>
    <t>KAF9113520.1</t>
  </si>
  <si>
    <t>ORZ09460.1</t>
  </si>
  <si>
    <t>PVV05144.1</t>
  </si>
  <si>
    <t>KAG0310794.1</t>
  </si>
  <si>
    <t>KAG0368172.1</t>
  </si>
  <si>
    <t>KAF9981342.1</t>
  </si>
  <si>
    <t>TPX63331.1</t>
  </si>
  <si>
    <t>KAG0343532.1</t>
  </si>
  <si>
    <t>RKP40095.1</t>
  </si>
  <si>
    <t>OUM57600.1</t>
  </si>
  <si>
    <t>KAG9294849.1</t>
  </si>
  <si>
    <t>RKP10550.1</t>
  </si>
  <si>
    <t>KAF8988864.1</t>
  </si>
  <si>
    <t>RIB07048.1</t>
  </si>
  <si>
    <t>KAG2174063.1</t>
  </si>
  <si>
    <t>RIB21863.1</t>
  </si>
  <si>
    <t>GAN06514.1</t>
  </si>
  <si>
    <t>EGF82065.1</t>
  </si>
  <si>
    <t>OZJ04064.1</t>
  </si>
  <si>
    <t>KAG2194156.1</t>
  </si>
  <si>
    <t>KAF9581874.1</t>
  </si>
  <si>
    <t>RIB14555.1</t>
  </si>
  <si>
    <t>KAF7742561.1</t>
  </si>
  <si>
    <t>TPX70152.1</t>
  </si>
  <si>
    <t>KAG2232770.1</t>
  </si>
  <si>
    <t>ORX69464.1</t>
  </si>
  <si>
    <t>KAG8533810.1</t>
  </si>
  <si>
    <t>RCH86172.1</t>
  </si>
  <si>
    <t>OZJ04235.1</t>
  </si>
  <si>
    <t>RKP15304.1</t>
  </si>
  <si>
    <t>OLY77603.1</t>
  </si>
  <si>
    <t>KAF9117592.1</t>
  </si>
  <si>
    <t>ORZ19827.1</t>
  </si>
  <si>
    <t>PVZ98766.1</t>
  </si>
  <si>
    <t>KAG0325845.1</t>
  </si>
  <si>
    <t>KAG0369634.1</t>
  </si>
  <si>
    <t>KAF9980215.1</t>
  </si>
  <si>
    <t>TPX66279.1</t>
  </si>
  <si>
    <t>KAG0362206.1</t>
  </si>
  <si>
    <t>RUP49631.1</t>
  </si>
  <si>
    <t>OUM65000.1</t>
  </si>
  <si>
    <t>KDN39928.1</t>
  </si>
  <si>
    <t>RKP11110.1</t>
  </si>
  <si>
    <t>KAF9081464.1</t>
  </si>
  <si>
    <t>RIB07052.1</t>
  </si>
  <si>
    <t>KAG2178158.1</t>
  </si>
  <si>
    <t>RIB25134.1</t>
  </si>
  <si>
    <t>CEP18887.1</t>
  </si>
  <si>
    <t>AOW26151.1</t>
  </si>
  <si>
    <t>PHZ17230.1</t>
  </si>
  <si>
    <t>KAG2194621.1</t>
  </si>
  <si>
    <t>KAF9362058.1</t>
  </si>
  <si>
    <t>RKP12858.1</t>
  </si>
  <si>
    <t>KAF7742564.1</t>
  </si>
  <si>
    <t>TPX68969.1</t>
  </si>
  <si>
    <t>QRW21418.1</t>
  </si>
  <si>
    <t>ORX73790.1</t>
  </si>
  <si>
    <t>KAG9061467.1</t>
  </si>
  <si>
    <t>RCH93865.1</t>
  </si>
  <si>
    <t>PHZ09369.1</t>
  </si>
  <si>
    <t>RKP24339.1</t>
  </si>
  <si>
    <t>OMH79011.1</t>
  </si>
  <si>
    <t>KAF9137444.1</t>
  </si>
  <si>
    <t>ORZ21314.1</t>
  </si>
  <si>
    <t>PWA03249.1</t>
  </si>
  <si>
    <t>KAG0331819.1</t>
  </si>
  <si>
    <t>KAG0371265.1</t>
  </si>
  <si>
    <t>KAF9926168.1</t>
  </si>
  <si>
    <t>TPX66653.1</t>
  </si>
  <si>
    <t>KAG0369098.1</t>
  </si>
  <si>
    <t>RUS17275.1</t>
  </si>
  <si>
    <t>OUM65104.1</t>
  </si>
  <si>
    <t>KEI36713.1</t>
  </si>
  <si>
    <t>RKP26378.1</t>
  </si>
  <si>
    <t>KAF9090862.1</t>
  </si>
  <si>
    <t>RIB07160.1</t>
  </si>
  <si>
    <t>KAG2180837.1</t>
  </si>
  <si>
    <t>RKO84127.1</t>
  </si>
  <si>
    <t>CEP16475.1</t>
  </si>
  <si>
    <t>EAA33687.1</t>
  </si>
  <si>
    <t>POG65904.1</t>
  </si>
  <si>
    <t>KAG2204021.1</t>
  </si>
  <si>
    <t>KAG0246420.1</t>
  </si>
  <si>
    <t>RKP35598.1</t>
  </si>
  <si>
    <t>KAF7744932.1</t>
  </si>
  <si>
    <t>TPX71643.1</t>
  </si>
  <si>
    <t>CAD6500601.1</t>
  </si>
  <si>
    <t>ORX78715.1</t>
  </si>
  <si>
    <t>KAG9070222.1</t>
  </si>
  <si>
    <t>RGB27114.1</t>
  </si>
  <si>
    <t>PIA17496.1</t>
  </si>
  <si>
    <t>RKP36048.1</t>
  </si>
  <si>
    <t>OMH80158.1</t>
  </si>
  <si>
    <t>KAF9151531.1</t>
  </si>
  <si>
    <t>OUM57264.1</t>
  </si>
  <si>
    <t>QRW16153.1</t>
  </si>
  <si>
    <t>KAG0340309.1</t>
  </si>
  <si>
    <t>KAG0371598.1</t>
  </si>
  <si>
    <t>KAF9910009.1</t>
  </si>
  <si>
    <t>TPX77841.1</t>
  </si>
  <si>
    <t>KAG0372042.1</t>
  </si>
  <si>
    <t>TPX32844.1</t>
  </si>
  <si>
    <t>OUM67261.1</t>
  </si>
  <si>
    <t>KEI41558.1</t>
  </si>
  <si>
    <t>RKP39521.1</t>
  </si>
  <si>
    <t>KAF9096375.1</t>
  </si>
  <si>
    <t>RIB09031.1</t>
  </si>
  <si>
    <t>KAG2184683.1</t>
  </si>
  <si>
    <t>RKO89861.1</t>
  </si>
  <si>
    <t>KIL70359.1</t>
  </si>
  <si>
    <t>EAA29014.2</t>
  </si>
  <si>
    <t>QRW16835.1</t>
  </si>
  <si>
    <t>KAG2205141.1</t>
  </si>
  <si>
    <t>KAG0244630.1</t>
  </si>
  <si>
    <t>RUP52316.1</t>
  </si>
  <si>
    <t>KAF7746654.1</t>
  </si>
  <si>
    <t>TPX76989.1</t>
  </si>
  <si>
    <t>CAD6498850.1</t>
  </si>
  <si>
    <t>ORX91220.1</t>
  </si>
  <si>
    <t>KAG9287017.1</t>
  </si>
  <si>
    <t>RHZ82185.1</t>
  </si>
  <si>
    <t>POG62563.1</t>
  </si>
  <si>
    <t>RUP46526.1</t>
  </si>
  <si>
    <t>OMJ15161.1</t>
  </si>
  <si>
    <t>KAF9157877.1</t>
  </si>
  <si>
    <t>OUM64916.1</t>
  </si>
  <si>
    <t>RCH97029.1</t>
  </si>
  <si>
    <t>KAG0343406.1</t>
  </si>
  <si>
    <t>KAG0378861.1</t>
  </si>
  <si>
    <t>KAF9902944.1</t>
  </si>
  <si>
    <t>TPX55880.1</t>
  </si>
  <si>
    <t>KAG0197617.1</t>
  </si>
  <si>
    <t>TPX50095.1</t>
  </si>
  <si>
    <t>PIA14771.1</t>
  </si>
  <si>
    <t>KFH65981.1</t>
  </si>
  <si>
    <t>RUP50185.1</t>
  </si>
  <si>
    <t>KAF9104596.1</t>
  </si>
  <si>
    <t>RIB11049.1</t>
  </si>
  <si>
    <t>KAG2187143.1</t>
  </si>
  <si>
    <t>RKP04941.1</t>
  </si>
  <si>
    <t>KFH72736.1</t>
  </si>
  <si>
    <t>EAU85433.2</t>
  </si>
  <si>
    <t>RCH95356.1</t>
  </si>
  <si>
    <t>KAG2208838.1</t>
  </si>
  <si>
    <t>KAG0254669.1</t>
  </si>
  <si>
    <t>RUS16170.1</t>
  </si>
  <si>
    <t>KAF7747949.1</t>
  </si>
  <si>
    <t>TPX31718.1</t>
  </si>
  <si>
    <t>CAD6499249.1</t>
  </si>
  <si>
    <t>ORY43853.1</t>
  </si>
  <si>
    <t>KCZ81814.1</t>
  </si>
  <si>
    <t>RIA86715.1</t>
  </si>
  <si>
    <t>QRW27292.1</t>
  </si>
  <si>
    <t>RUS12682.1</t>
  </si>
  <si>
    <t>ORX49796.1</t>
  </si>
  <si>
    <t>KAF9191039.1</t>
  </si>
  <si>
    <t>OZJ06938.1</t>
  </si>
  <si>
    <t>RGB34171.1</t>
  </si>
  <si>
    <t>KAG0343503.1</t>
  </si>
  <si>
    <t>KAG0378933.1</t>
  </si>
  <si>
    <t>KAF9902943.1</t>
  </si>
  <si>
    <t>TPX57535.1</t>
  </si>
  <si>
    <t>KAG0209453.1</t>
  </si>
  <si>
    <t>TPX57317.1</t>
  </si>
  <si>
    <t>PIA17430.1</t>
  </si>
  <si>
    <t>KFH70972.1</t>
  </si>
  <si>
    <t>RUS21850.1</t>
  </si>
  <si>
    <t>KAF9120146.1</t>
  </si>
  <si>
    <t>RIB13811.1</t>
  </si>
  <si>
    <t>KAG2188426.1</t>
  </si>
  <si>
    <t>RKP27867.1</t>
  </si>
  <si>
    <t>KDN41609.1</t>
  </si>
  <si>
    <t>KND03289.1</t>
  </si>
  <si>
    <t>RGB41252.1</t>
  </si>
  <si>
    <t>KAG2218801.1</t>
  </si>
  <si>
    <t>KAF9091843.1</t>
  </si>
  <si>
    <t>SAM04479.1</t>
  </si>
  <si>
    <t>KAF7748959.1</t>
  </si>
  <si>
    <t>TPX33712.1</t>
  </si>
  <si>
    <t>KAG8528517.1</t>
  </si>
  <si>
    <t>ORY73544.1</t>
  </si>
  <si>
    <t>KDN51985.1</t>
  </si>
  <si>
    <t>RIB05632.1</t>
  </si>
  <si>
    <t>RCH96104.1</t>
  </si>
  <si>
    <t>SAM08020.1</t>
  </si>
  <si>
    <t>ORX57142.1</t>
  </si>
  <si>
    <t>KAF9193171.1</t>
  </si>
  <si>
    <t>PIA18659.1</t>
  </si>
  <si>
    <t>RHZ81931.1</t>
  </si>
  <si>
    <t>KAG0343600.1</t>
  </si>
  <si>
    <t>KAG0379458.1</t>
  </si>
  <si>
    <t>KAF9902104.1</t>
  </si>
  <si>
    <t>TPX62998.1</t>
  </si>
  <si>
    <t>KAG0229779.1</t>
  </si>
  <si>
    <t>TPX66375.1</t>
  </si>
  <si>
    <t>PIA17454.1</t>
  </si>
  <si>
    <t>KIL63664.1</t>
  </si>
  <si>
    <t>SAM01062.1</t>
  </si>
  <si>
    <t>KAF9125170.1</t>
  </si>
  <si>
    <t>RIB17406.1</t>
  </si>
  <si>
    <t>KAG2194226.1</t>
  </si>
  <si>
    <t>RKP38806.1</t>
  </si>
  <si>
    <t>KEI41607.1</t>
  </si>
  <si>
    <t>EDP45215.1</t>
  </si>
  <si>
    <t>RHZ47738.1</t>
  </si>
  <si>
    <t>KAG2224345.1</t>
  </si>
  <si>
    <t>KAG0209396.1</t>
  </si>
  <si>
    <t>SAM08319.1</t>
  </si>
  <si>
    <t>KAF7748960.1</t>
  </si>
  <si>
    <t>TPX37431.1</t>
  </si>
  <si>
    <t>KAG9070324.1</t>
  </si>
  <si>
    <t>ORY95589.1</t>
  </si>
  <si>
    <t>KEI39299.1</t>
  </si>
  <si>
    <t>RKP04216.1</t>
  </si>
  <si>
    <t>RGB42736.1</t>
  </si>
  <si>
    <t>TPX30824.1</t>
  </si>
  <si>
    <t>ORX68941.1</t>
  </si>
  <si>
    <t>KAF9209932.1</t>
  </si>
  <si>
    <t>PIA18929.1</t>
  </si>
  <si>
    <t>RIA89487.1</t>
  </si>
  <si>
    <t>KAG0345008.1</t>
  </si>
  <si>
    <t>KAG0418981.1</t>
  </si>
  <si>
    <t>KAF9902103.1</t>
  </si>
  <si>
    <t>KAF0521273.1</t>
  </si>
  <si>
    <t>KAG0198934.1</t>
  </si>
  <si>
    <t>TPX73190.1</t>
  </si>
  <si>
    <t>PHZ16160.1</t>
  </si>
  <si>
    <t>KIS70437.1</t>
  </si>
  <si>
    <t>SAM06391.1</t>
  </si>
  <si>
    <t>KAF9136575.1</t>
  </si>
  <si>
    <t>RIB18108.1</t>
  </si>
  <si>
    <t>KAG2195055.1</t>
  </si>
  <si>
    <t>RUP06784.1</t>
  </si>
  <si>
    <t>POG60448.1</t>
  </si>
  <si>
    <t>EGR48840.1</t>
  </si>
  <si>
    <t>RIA98366.1</t>
  </si>
  <si>
    <t>KAG2234264.1</t>
  </si>
  <si>
    <t>KAF9106951.1</t>
  </si>
  <si>
    <t>TBU04449.1</t>
  </si>
  <si>
    <t>KAF7750303.1</t>
  </si>
  <si>
    <t>TPX56772.1</t>
  </si>
  <si>
    <t>ORY99550.1</t>
  </si>
  <si>
    <t>KFG25532.1</t>
  </si>
  <si>
    <t>RKP06463.1</t>
  </si>
  <si>
    <t>RIA93963.1</t>
  </si>
  <si>
    <t>TPX32483.1</t>
  </si>
  <si>
    <t>ORX75285.1</t>
  </si>
  <si>
    <t>KAF9311429.1</t>
  </si>
  <si>
    <t>PIA18930.1</t>
  </si>
  <si>
    <t>RIB01454.1</t>
  </si>
  <si>
    <t>KAG0360210.1</t>
  </si>
  <si>
    <t>KAG0440991.1</t>
  </si>
  <si>
    <t>KAF9900105.1</t>
  </si>
  <si>
    <t>KAF1796926.1</t>
  </si>
  <si>
    <t>KAG0210071.1</t>
  </si>
  <si>
    <t>TPX77946.1</t>
  </si>
  <si>
    <t>PJF16821.1</t>
  </si>
  <si>
    <t>KND00005.1</t>
  </si>
  <si>
    <t>TPX33882.1</t>
  </si>
  <si>
    <t>KAF9141209.1</t>
  </si>
  <si>
    <t>RIB18113.1</t>
  </si>
  <si>
    <t>KAG2196664.1</t>
  </si>
  <si>
    <t>RUS12851.1</t>
  </si>
  <si>
    <t>EOR03963.1</t>
  </si>
  <si>
    <t>CAZ83965.1</t>
  </si>
  <si>
    <t>RIB18605.1</t>
  </si>
  <si>
    <t>KAG5463293.1</t>
  </si>
  <si>
    <t>KAF9438485.1</t>
  </si>
  <si>
    <t>TBU20208.1</t>
  </si>
  <si>
    <t>KAF7751736.1</t>
  </si>
  <si>
    <t>TPX60545.1</t>
  </si>
  <si>
    <t>ORZ06145.1</t>
  </si>
  <si>
    <t>KFH63788.1</t>
  </si>
  <si>
    <t>RKP25862.1</t>
  </si>
  <si>
    <t>RIB10912.1</t>
  </si>
  <si>
    <t>TPX55629.1</t>
  </si>
  <si>
    <t>ORX89023.1</t>
  </si>
  <si>
    <t>KAF9320050.1</t>
  </si>
  <si>
    <t>PIA18931.1</t>
  </si>
  <si>
    <t>RIB12691.1</t>
  </si>
  <si>
    <t>KAG0366238.1</t>
  </si>
  <si>
    <t>KAG2173847.1</t>
  </si>
  <si>
    <t>KAF9900104.1</t>
  </si>
  <si>
    <t>KAF1800114.1</t>
  </si>
  <si>
    <t>KAG0230075.1</t>
  </si>
  <si>
    <t>TPX77947.1</t>
  </si>
  <si>
    <t>PVV03089.1</t>
  </si>
  <si>
    <t>KNE63418.1</t>
  </si>
  <si>
    <t>TPX40510.1</t>
  </si>
  <si>
    <t>KAF9152980.1</t>
  </si>
  <si>
    <t>RIB18239.1</t>
  </si>
  <si>
    <t>KAG2197602.1</t>
  </si>
  <si>
    <t>RUS13921.1</t>
  </si>
  <si>
    <t>KIS66141.1</t>
  </si>
  <si>
    <t>KNE61566.1</t>
  </si>
  <si>
    <t>RKO82890.1</t>
  </si>
  <si>
    <t>KAG8528949.1</t>
  </si>
  <si>
    <t>KAF9195300.1</t>
  </si>
  <si>
    <t>TBU20904.1</t>
  </si>
  <si>
    <t>KAF7752482.1</t>
  </si>
  <si>
    <t>KAF0494958.1</t>
  </si>
  <si>
    <t>ORZ39331.1</t>
  </si>
  <si>
    <t>KFH65446.1</t>
  </si>
  <si>
    <t>RKP34909.1</t>
  </si>
  <si>
    <t>RKP04174.1</t>
  </si>
  <si>
    <t>TPX66082.1</t>
  </si>
  <si>
    <t>ORX90870.1</t>
  </si>
  <si>
    <t>KAF9346819.1</t>
  </si>
  <si>
    <t>PHZ13168.1</t>
  </si>
  <si>
    <t>RIB19893.1</t>
  </si>
  <si>
    <t>KAG0368458.1</t>
  </si>
  <si>
    <t>KAG2179638.1</t>
  </si>
  <si>
    <t>KAF9586166.1</t>
  </si>
  <si>
    <t>KAF1801281.1</t>
  </si>
  <si>
    <t>KAG0244936.1</t>
  </si>
  <si>
    <t>KAF0467429.1</t>
  </si>
  <si>
    <t>PVV03459.1</t>
  </si>
  <si>
    <t>KNE64605.1</t>
  </si>
  <si>
    <t>TPX55308.1</t>
  </si>
  <si>
    <t>KAF9154901.1</t>
  </si>
  <si>
    <t>RIB21049.1</t>
  </si>
  <si>
    <t>KAG2198036.1</t>
  </si>
  <si>
    <t>TBU05923.1</t>
  </si>
  <si>
    <t>EHY59979.1</t>
  </si>
  <si>
    <t>KNE56878.1</t>
  </si>
  <si>
    <t>RKP01401.1</t>
  </si>
  <si>
    <t>KAG9061432.1</t>
  </si>
  <si>
    <t>KAF9195855.1</t>
  </si>
  <si>
    <t>TPX37448.1</t>
  </si>
  <si>
    <t>KAF7752483.1</t>
  </si>
  <si>
    <t>KAF0494959.1</t>
  </si>
  <si>
    <t>OUM65362.1</t>
  </si>
  <si>
    <t>KGG50784.1</t>
  </si>
  <si>
    <t>RUP43067.1</t>
  </si>
  <si>
    <t>RKP12434.1</t>
  </si>
  <si>
    <t>TPX75511.1</t>
  </si>
  <si>
    <t>ORY06975.1</t>
  </si>
  <si>
    <t>KAF9363980.1</t>
  </si>
  <si>
    <t>PHZ13786.1</t>
  </si>
  <si>
    <t>RIB22180.1</t>
  </si>
  <si>
    <t>KAG0370912.1</t>
  </si>
  <si>
    <t>KAG2210340.1</t>
  </si>
  <si>
    <t>KAF9584348.1</t>
  </si>
  <si>
    <t>KAF1803889.1</t>
  </si>
  <si>
    <t>KAG0266200.1</t>
  </si>
  <si>
    <t>KAF0488512.1</t>
  </si>
  <si>
    <t>PVU86717.1</t>
  </si>
  <si>
    <t>KNE66841.1</t>
  </si>
  <si>
    <t>TPX61123.1</t>
  </si>
  <si>
    <t>KAF9169489.1</t>
  </si>
  <si>
    <t>RIB21621.1</t>
  </si>
  <si>
    <t>KAG2204245.1</t>
  </si>
  <si>
    <t>TBU18510.1</t>
  </si>
  <si>
    <t>EGX52330.1</t>
  </si>
  <si>
    <t>EGY14824.1</t>
  </si>
  <si>
    <t>SAL97224.1</t>
  </si>
  <si>
    <t>KAG9067938.1</t>
  </si>
  <si>
    <t>KAG0258429.1</t>
  </si>
  <si>
    <t>TPX57570.1</t>
  </si>
  <si>
    <t>KAF7752484.1</t>
  </si>
  <si>
    <t>KAF0494960.1</t>
  </si>
  <si>
    <t>OZJ05259.1</t>
  </si>
  <si>
    <t>KGG51623.1</t>
  </si>
  <si>
    <t>RUS20383.1</t>
  </si>
  <si>
    <t>RKP39636.1</t>
  </si>
  <si>
    <t>ORY25682.1</t>
  </si>
  <si>
    <t>KAF9371539.1</t>
  </si>
  <si>
    <t>PJF19336.1</t>
  </si>
  <si>
    <t>RKP01620.1</t>
  </si>
  <si>
    <t>KAG0373811.1</t>
  </si>
  <si>
    <t>KAG2213572.1</t>
  </si>
  <si>
    <t>KAF9578842.1</t>
  </si>
  <si>
    <t>KAF3906095.1</t>
  </si>
  <si>
    <t>KAG0266831.1</t>
  </si>
  <si>
    <t>KAF0497286.1</t>
  </si>
  <si>
    <t>PVU89153.1</t>
  </si>
  <si>
    <t>KNE70200.1</t>
  </si>
  <si>
    <t>KAF9171494.1</t>
  </si>
  <si>
    <t>RIB21821.1</t>
  </si>
  <si>
    <t>KAG2204404.1</t>
  </si>
  <si>
    <t>TPX30518.1</t>
  </si>
  <si>
    <t>EGP89940.1</t>
  </si>
  <si>
    <t>EGY13566.1</t>
  </si>
  <si>
    <t>SAL99240.1</t>
  </si>
  <si>
    <t>KAG9289009.1</t>
  </si>
  <si>
    <t>KAG0365467.1</t>
  </si>
  <si>
    <t>TPX66262.1</t>
  </si>
  <si>
    <t>KAF7752485.1</t>
  </si>
  <si>
    <t>KAF1796132.1</t>
  </si>
  <si>
    <t>PHZ13280.1</t>
  </si>
  <si>
    <t>KHN70235.1</t>
  </si>
  <si>
    <t>TPX31678.1</t>
  </si>
  <si>
    <t>RUP50852.1</t>
  </si>
  <si>
    <t>ORY27503.1</t>
  </si>
  <si>
    <t>KAF9426609.1</t>
  </si>
  <si>
    <t>PVV02586.1</t>
  </si>
  <si>
    <t>RKP09499.1</t>
  </si>
  <si>
    <t>KAG0373821.1</t>
  </si>
  <si>
    <t>KAG2231164.1</t>
  </si>
  <si>
    <t>KAF9578748.1</t>
  </si>
  <si>
    <t>KAF3928338.1</t>
  </si>
  <si>
    <t>KAG0248552.1</t>
  </si>
  <si>
    <t>KAF0523991.1</t>
  </si>
  <si>
    <t>PVU91232.1</t>
  </si>
  <si>
    <t>KTW27268.1</t>
  </si>
  <si>
    <t>KAF9189397.1</t>
  </si>
  <si>
    <t>RIB22090.1</t>
  </si>
  <si>
    <t>KAG2209406.1</t>
  </si>
  <si>
    <t>TPX35122.1</t>
  </si>
  <si>
    <t>EGO23019.1</t>
  </si>
  <si>
    <t>EEB08360.1</t>
  </si>
  <si>
    <t>SAM01581.1</t>
  </si>
  <si>
    <t>KDN37932.1</t>
  </si>
  <si>
    <t>ORZ26277.1</t>
  </si>
  <si>
    <t>KAF7752486.1</t>
  </si>
  <si>
    <t>KAF1806256.1</t>
  </si>
  <si>
    <t>PIA14273.1</t>
  </si>
  <si>
    <t>KIL70297.1</t>
  </si>
  <si>
    <t>TPX48001.1</t>
  </si>
  <si>
    <t>RUS23313.1</t>
  </si>
  <si>
    <t>ORY52863.1</t>
  </si>
  <si>
    <t>KAF9438291.1</t>
  </si>
  <si>
    <t>PVV05165.1</t>
  </si>
  <si>
    <t>RKP14342.1</t>
  </si>
  <si>
    <t>KAG0375716.1</t>
  </si>
  <si>
    <t>KAG4099597.1</t>
  </si>
  <si>
    <t>KAF9578747.1</t>
  </si>
  <si>
    <t>KAF7720952.1</t>
  </si>
  <si>
    <t>KAG9289871.1</t>
  </si>
  <si>
    <t>KAF0544201.1</t>
  </si>
  <si>
    <t>PVU98372.1</t>
  </si>
  <si>
    <t>OAD69652.1</t>
  </si>
  <si>
    <t>KAF9190608.1</t>
  </si>
  <si>
    <t>RIB22907.1</t>
  </si>
  <si>
    <t>KAG2213010.1</t>
  </si>
  <si>
    <t>TPX49899.1</t>
  </si>
  <si>
    <t>EGG01074.1</t>
  </si>
  <si>
    <t>EEB05692.1</t>
  </si>
  <si>
    <t>TPX36145.1</t>
  </si>
  <si>
    <t>KEI42227.1</t>
  </si>
  <si>
    <t>KAF9936396.1</t>
  </si>
  <si>
    <t>KAF7752490.1</t>
  </si>
  <si>
    <t>KAF3910054.1</t>
  </si>
  <si>
    <t>PIA14408.1</t>
  </si>
  <si>
    <t>KIS68369.1</t>
  </si>
  <si>
    <t>TPX55657.1</t>
  </si>
  <si>
    <t>SAM00494.1</t>
  </si>
  <si>
    <t>ORY93494.1</t>
  </si>
  <si>
    <t>KAF9550297.1</t>
  </si>
  <si>
    <t>PVU89614.1</t>
  </si>
  <si>
    <t>RKP38724.1</t>
  </si>
  <si>
    <t>KAG2172678.1</t>
  </si>
  <si>
    <t>KAG4106764.1</t>
  </si>
  <si>
    <t>KAF9578238.1</t>
  </si>
  <si>
    <t>KAF7725576.1</t>
  </si>
  <si>
    <t>KAG2184157.1</t>
  </si>
  <si>
    <t>KAF1799999.1</t>
  </si>
  <si>
    <t>PVU96522.1</t>
  </si>
  <si>
    <t>OAD77276.1</t>
  </si>
  <si>
    <t>KAF9202071.1</t>
  </si>
  <si>
    <t>RIB24083.1</t>
  </si>
  <si>
    <t>KAG2215494.1</t>
  </si>
  <si>
    <t>TPX52888.1</t>
  </si>
  <si>
    <t>EGF79958.1</t>
  </si>
  <si>
    <t>EAS37256.3</t>
  </si>
  <si>
    <t>TPX37996.1</t>
  </si>
  <si>
    <t>KFH66749.1</t>
  </si>
  <si>
    <t>KAF9352144.1</t>
  </si>
  <si>
    <t>KAF7752491.1</t>
  </si>
  <si>
    <t>KAF3913611.1</t>
  </si>
  <si>
    <t>PIA16401.1</t>
  </si>
  <si>
    <t>KKO74843.1</t>
  </si>
  <si>
    <t>TPX58641.1</t>
  </si>
  <si>
    <t>TPX31536.1</t>
  </si>
  <si>
    <t>ORY99779.1</t>
  </si>
  <si>
    <t>KAF9581678.1</t>
  </si>
  <si>
    <t>PVU90892.1</t>
  </si>
  <si>
    <t>RUS22525.1</t>
  </si>
  <si>
    <t>KAG2175874.1</t>
  </si>
  <si>
    <t>KAG9065717.1</t>
  </si>
  <si>
    <t>KAF9550906.1</t>
  </si>
  <si>
    <t>KAF7720664.1</t>
  </si>
  <si>
    <t>KAG2231505.1</t>
  </si>
  <si>
    <t>KAF1807538.1</t>
  </si>
  <si>
    <t>PWA01913.1</t>
  </si>
  <si>
    <t>OAQ30696.1</t>
  </si>
  <si>
    <t>KAF9204385.1</t>
  </si>
  <si>
    <t>RIB25631.1</t>
  </si>
  <si>
    <t>KAG2217433.1</t>
  </si>
  <si>
    <t>TPX55228.1</t>
  </si>
  <si>
    <t>AOW30984.1</t>
  </si>
  <si>
    <t>EAS27495.3</t>
  </si>
  <si>
    <t>TPX45550.1</t>
  </si>
  <si>
    <t>KFH73666.1</t>
  </si>
  <si>
    <t>KAG0221438.1</t>
  </si>
  <si>
    <t>KAF7752492.1</t>
  </si>
  <si>
    <t>KAF3918783.1</t>
  </si>
  <si>
    <t>PJF17477.1</t>
  </si>
  <si>
    <t>KND02493.1</t>
  </si>
  <si>
    <t>TPX65964.1</t>
  </si>
  <si>
    <t>TPX46423.1</t>
  </si>
  <si>
    <t>ORZ13716.1</t>
  </si>
  <si>
    <t>KAF9582333.1</t>
  </si>
  <si>
    <t>PVU95964.1</t>
  </si>
  <si>
    <t>RVD90836.1</t>
  </si>
  <si>
    <t>KAG2194514.1</t>
  </si>
  <si>
    <t>KAG9069413.1</t>
  </si>
  <si>
    <t>KAF9550905.1</t>
  </si>
  <si>
    <t>KAF7746115.1</t>
  </si>
  <si>
    <t>KAG2233595.1</t>
  </si>
  <si>
    <t>KAF3903136.1</t>
  </si>
  <si>
    <t>RCH94320.1</t>
  </si>
  <si>
    <t>OAQ35593.1</t>
  </si>
  <si>
    <t>KAF9317952.1</t>
  </si>
  <si>
    <t>RIB26240.1</t>
  </si>
  <si>
    <t>KAG2218067.1</t>
  </si>
  <si>
    <t>TPX58898.1</t>
  </si>
  <si>
    <t>AOW28934.1</t>
  </si>
  <si>
    <t>EIE88696.1</t>
  </si>
  <si>
    <t>TPX53412.1</t>
  </si>
  <si>
    <t>KFH73910.1</t>
  </si>
  <si>
    <t>RKP33632.1</t>
  </si>
  <si>
    <t>KAF7752493.1</t>
  </si>
  <si>
    <t>KAF7683384.1</t>
  </si>
  <si>
    <t>POG79723.1</t>
  </si>
  <si>
    <t>KNE61383.1</t>
  </si>
  <si>
    <t>TPX70263.1</t>
  </si>
  <si>
    <t>TPX57498.1</t>
  </si>
  <si>
    <t>ORZ22892.1</t>
  </si>
  <si>
    <t>KAF9762566.1</t>
  </si>
  <si>
    <t>PVU96796.1</t>
  </si>
  <si>
    <t>SAM07847.1</t>
  </si>
  <si>
    <t>KAG2196655.1</t>
  </si>
  <si>
    <t>KAG9072259.1</t>
  </si>
  <si>
    <t>KAF9550800.1</t>
  </si>
  <si>
    <t>KAF7746116.1</t>
  </si>
  <si>
    <t>KAG2190617.1</t>
  </si>
  <si>
    <t>KAF3908378.1</t>
  </si>
  <si>
    <t>RHZ75755.1</t>
  </si>
  <si>
    <t>OBZ88016.1</t>
  </si>
  <si>
    <t>KAF9346522.1</t>
  </si>
  <si>
    <t>RIB26599.1</t>
  </si>
  <si>
    <t>KAG2220337.1</t>
  </si>
  <si>
    <t>TPX62431.1</t>
  </si>
  <si>
    <t>EAU83482.1</t>
  </si>
  <si>
    <t>EIE82662.1</t>
  </si>
  <si>
    <t>TPX56974.1</t>
  </si>
  <si>
    <t>KGG50130.1</t>
  </si>
  <si>
    <t>RKP10638.1</t>
  </si>
  <si>
    <t>KAF7752494.1</t>
  </si>
  <si>
    <t>KAF7701588.1</t>
  </si>
  <si>
    <t>PVU87455.1</t>
  </si>
  <si>
    <t>KNE66616.1</t>
  </si>
  <si>
    <t>TPX57784.1</t>
  </si>
  <si>
    <t>ORZ23454.1</t>
  </si>
  <si>
    <t>KAF9913244.1</t>
  </si>
  <si>
    <t>PVU90799.1</t>
  </si>
  <si>
    <t>TBU09065.1</t>
  </si>
  <si>
    <t>KAG2197891.1</t>
  </si>
  <si>
    <t>KAG9285889.1</t>
  </si>
  <si>
    <t>KAF9550799.1</t>
  </si>
  <si>
    <t>KAF8586273.1</t>
  </si>
  <si>
    <t>KAG2194588.1</t>
  </si>
  <si>
    <t>KAF3910334.1</t>
  </si>
  <si>
    <t>RGB29479.1</t>
  </si>
  <si>
    <t>ORX50875.1</t>
  </si>
  <si>
    <t>KAF9354526.1</t>
  </si>
  <si>
    <t>RIB26600.1</t>
  </si>
  <si>
    <t>KAG2234854.1</t>
  </si>
  <si>
    <t>TPX66348.1</t>
  </si>
  <si>
    <t>KNC99669.1</t>
  </si>
  <si>
    <t>AFR92650.1</t>
  </si>
  <si>
    <t>TPX63810.1</t>
  </si>
  <si>
    <t>KIL63508.1</t>
  </si>
  <si>
    <t>OAD77041.1</t>
  </si>
  <si>
    <t>KAF7752512.1</t>
  </si>
  <si>
    <t>KAF7723998.1</t>
  </si>
  <si>
    <t>PVV03320.1</t>
  </si>
  <si>
    <t>KNE68416.1</t>
  </si>
  <si>
    <t>TPX60952.1</t>
  </si>
  <si>
    <t>ORZ23591.1</t>
  </si>
  <si>
    <t>KAF9930329.1</t>
  </si>
  <si>
    <t>PVU94465.1</t>
  </si>
  <si>
    <t>TBU11734.1</t>
  </si>
  <si>
    <t>KAG2203835.1</t>
  </si>
  <si>
    <t>KFH65108.1</t>
  </si>
  <si>
    <t>KAF9548846.1</t>
  </si>
  <si>
    <t>KAF8926764.1</t>
  </si>
  <si>
    <t>KAG2222838.1</t>
  </si>
  <si>
    <t>KAF3911052.1</t>
  </si>
  <si>
    <t>RGB42225.1</t>
  </si>
  <si>
    <t>ORX54256.1</t>
  </si>
  <si>
    <t>KAF9362517.1</t>
  </si>
  <si>
    <t>RIB26601.1</t>
  </si>
  <si>
    <t>KAG2237098.1</t>
  </si>
  <si>
    <t>TPX66661.1</t>
  </si>
  <si>
    <t>KNC98589.1</t>
  </si>
  <si>
    <t>EAA59846.1</t>
  </si>
  <si>
    <t>TPX76393.1</t>
  </si>
  <si>
    <t>KIS68064.1</t>
  </si>
  <si>
    <t>RKP14578.1</t>
  </si>
  <si>
    <t>KAF7752513.1</t>
  </si>
  <si>
    <t>KAF7728206.1</t>
  </si>
  <si>
    <t>PVV05374.1</t>
  </si>
  <si>
    <t>KNE72988.1</t>
  </si>
  <si>
    <t>TPX75391.1</t>
  </si>
  <si>
    <t>ORZ34148.1</t>
  </si>
  <si>
    <t>KAF9989834.1</t>
  </si>
  <si>
    <t>PVZ98110.1</t>
  </si>
  <si>
    <t>TPX33511.1</t>
  </si>
  <si>
    <t>KAG2231410.1</t>
  </si>
  <si>
    <t>KFH68095.1</t>
  </si>
  <si>
    <t>KAF9543678.1</t>
  </si>
  <si>
    <t>KAF8930553.1</t>
  </si>
  <si>
    <t>KAG2208311.1</t>
  </si>
  <si>
    <t>KAF3923542.1</t>
  </si>
  <si>
    <t>RGB42237.1</t>
  </si>
  <si>
    <t>ORX75454.1</t>
  </si>
  <si>
    <t>KAF9363416.1</t>
  </si>
  <si>
    <t>RIB26925.1</t>
  </si>
  <si>
    <t>KAG5463304.1</t>
  </si>
  <si>
    <t>KAF0424583.1</t>
  </si>
  <si>
    <t>EGR51743.1</t>
  </si>
  <si>
    <t>EAA57846.1</t>
  </si>
  <si>
    <t>KNC98077.1</t>
  </si>
  <si>
    <t>KAG2186293.1</t>
  </si>
  <si>
    <t>KAF7752687.1</t>
  </si>
  <si>
    <t>KAF7739690.1</t>
  </si>
  <si>
    <t>PWA03551.1</t>
  </si>
  <si>
    <t>KRH92632.1</t>
  </si>
  <si>
    <t>PHZ11182.1</t>
  </si>
  <si>
    <t>KAF9997586.1</t>
  </si>
  <si>
    <t>PWA01324.1</t>
  </si>
  <si>
    <t>TPX40100.1</t>
  </si>
  <si>
    <t>KAG2235763.1</t>
  </si>
  <si>
    <t>KFH68414.1</t>
  </si>
  <si>
    <t>KAF9538853.1</t>
  </si>
  <si>
    <t>KAF8935405.1</t>
  </si>
  <si>
    <t>KAG2214379.1</t>
  </si>
  <si>
    <t>KAF7742524.1</t>
  </si>
  <si>
    <t>RIA83807.1</t>
  </si>
  <si>
    <t>ORX79193.1</t>
  </si>
  <si>
    <t>KAF9388175.1</t>
  </si>
  <si>
    <t>RIB27166.1</t>
  </si>
  <si>
    <t>KAG8525952.1</t>
  </si>
  <si>
    <t>KAF0424584.1</t>
  </si>
  <si>
    <t>CAZ80733.1</t>
  </si>
  <si>
    <t>EDN93099.1</t>
  </si>
  <si>
    <t>KNE61430.1</t>
  </si>
  <si>
    <t>KAG2188336.1</t>
  </si>
  <si>
    <t>KAF7758474.1</t>
  </si>
  <si>
    <t>KAF7752694.1</t>
  </si>
  <si>
    <t>QRW25488.1</t>
  </si>
  <si>
    <t>KTW30344.1</t>
  </si>
  <si>
    <t>PIA18465.1</t>
  </si>
  <si>
    <t>KAG0015455.1</t>
  </si>
  <si>
    <t>PWA01612.1</t>
  </si>
  <si>
    <t>TPX56683.1</t>
  </si>
  <si>
    <t>KAG2236156.1</t>
  </si>
  <si>
    <t>KFH71337.1</t>
  </si>
  <si>
    <t>KAF9537431.1</t>
  </si>
  <si>
    <t>KAF8941484.1</t>
  </si>
  <si>
    <t>QRW26965.1</t>
  </si>
  <si>
    <t>KAF7742529.1</t>
  </si>
  <si>
    <t>RIA83812.1</t>
  </si>
  <si>
    <t>ORX88812.1</t>
  </si>
  <si>
    <t>KAF9394417.1</t>
  </si>
  <si>
    <t>RIB27477.1</t>
  </si>
  <si>
    <t>KAG9065116.1</t>
  </si>
  <si>
    <t>KAF0446648.1</t>
  </si>
  <si>
    <t>KNE69257.1</t>
  </si>
  <si>
    <t>DAA09374.1</t>
  </si>
  <si>
    <t>KNE63987.1</t>
  </si>
  <si>
    <t>KAG2181170.1</t>
  </si>
  <si>
    <t>KAF7758475.1</t>
  </si>
  <si>
    <t>KAF7753377.1</t>
  </si>
  <si>
    <t>RCH85932.1</t>
  </si>
  <si>
    <t>KXN69675.1</t>
  </si>
  <si>
    <t>PJF20163.1</t>
  </si>
  <si>
    <t>KAG0028105.1</t>
  </si>
  <si>
    <t>RCH85620.1</t>
  </si>
  <si>
    <t>TPX71424.1</t>
  </si>
  <si>
    <t>KAG5457579.1</t>
  </si>
  <si>
    <t>KND04722.1</t>
  </si>
  <si>
    <t>KAF9537430.1</t>
  </si>
  <si>
    <t>KAF8943177.1</t>
  </si>
  <si>
    <t>KAG8533332.1</t>
  </si>
  <si>
    <t>KAF7748420.1</t>
  </si>
  <si>
    <t>RKP14015.1</t>
  </si>
  <si>
    <t>ORX92523.1</t>
  </si>
  <si>
    <t>KAF9417014.1</t>
  </si>
  <si>
    <t>RIB27480.1</t>
  </si>
  <si>
    <t>KAG9066564.1</t>
  </si>
  <si>
    <t>KAF0452402.1</t>
  </si>
  <si>
    <t>KNE68744.1</t>
  </si>
  <si>
    <t>CAA22610.1</t>
  </si>
  <si>
    <t>KNE66671.1</t>
  </si>
  <si>
    <t>KAG2185242.1</t>
  </si>
  <si>
    <t>KAF8579951.1</t>
  </si>
  <si>
    <t>KAF8582735.1</t>
  </si>
  <si>
    <t>RCI01565.1</t>
  </si>
  <si>
    <t>KXS11479.1</t>
  </si>
  <si>
    <t>POG62187.1</t>
  </si>
  <si>
    <t>KAG0043967.1</t>
  </si>
  <si>
    <t>RCH87866.1</t>
  </si>
  <si>
    <t>TPX75815.1</t>
  </si>
  <si>
    <t>KAG5459497.1</t>
  </si>
  <si>
    <t>KNE55503.1</t>
  </si>
  <si>
    <t>KAF9438217.1</t>
  </si>
  <si>
    <t>KAF8949058.1</t>
  </si>
  <si>
    <t>KAG9064111.1</t>
  </si>
  <si>
    <t>KAF7755218.1</t>
  </si>
  <si>
    <t>RKP14683.1</t>
  </si>
  <si>
    <t>ORY05763.1</t>
  </si>
  <si>
    <t>KAF9432999.1</t>
  </si>
  <si>
    <t>RIB27759.1</t>
  </si>
  <si>
    <t>KDN50872.1</t>
  </si>
  <si>
    <t>KAF1801489.1</t>
  </si>
  <si>
    <t>KNE55368.1</t>
  </si>
  <si>
    <t>CAA16898.1</t>
  </si>
  <si>
    <t>KNE67545.1</t>
  </si>
  <si>
    <t>DAA09675.1</t>
  </si>
  <si>
    <t>GET01805.1</t>
  </si>
  <si>
    <t>KAF8933985.1</t>
  </si>
  <si>
    <t>RGB36987.1</t>
  </si>
  <si>
    <t>OAD71138.1</t>
  </si>
  <si>
    <t>PVU97706.1</t>
  </si>
  <si>
    <t>KAG0094264.1</t>
  </si>
  <si>
    <t>RCH96906.1</t>
  </si>
  <si>
    <t>KAG8531755.1</t>
  </si>
  <si>
    <t>KNE60171.1</t>
  </si>
  <si>
    <t>KAF9438133.1</t>
  </si>
  <si>
    <t>KAF8976348.1</t>
  </si>
  <si>
    <t>KAG9067413.1</t>
  </si>
  <si>
    <t>KAF8585114.1</t>
  </si>
  <si>
    <t>RKP15092.1</t>
  </si>
  <si>
    <t>ORY08388.1</t>
  </si>
  <si>
    <t>KAF9439324.1</t>
  </si>
  <si>
    <t>RKP07415.1</t>
  </si>
  <si>
    <t>KEI42901.1</t>
  </si>
  <si>
    <t>KAF1806478.1</t>
  </si>
  <si>
    <t>EGY18771.1</t>
  </si>
  <si>
    <t>CAG81282.1</t>
  </si>
  <si>
    <t>KXS14297.1</t>
  </si>
  <si>
    <t>RKP10636.1</t>
  </si>
  <si>
    <t>KAF8925679.1</t>
  </si>
  <si>
    <t>KAF8941080.1</t>
  </si>
  <si>
    <t>RHZ76673.1</t>
  </si>
  <si>
    <t>OAG30282.1</t>
  </si>
  <si>
    <t>PVU99431.1</t>
  </si>
  <si>
    <t>KAG0097890.1</t>
  </si>
  <si>
    <t>RHZ59690.1</t>
  </si>
  <si>
    <t>KAG9061287.1</t>
  </si>
  <si>
    <t>KNE61799.1</t>
  </si>
  <si>
    <t>KAF9438132.1</t>
  </si>
  <si>
    <t>KAF8976779.1</t>
  </si>
  <si>
    <t>SAL99825.1</t>
  </si>
  <si>
    <t>KAF8585646.1</t>
  </si>
  <si>
    <t>RKP38667.1</t>
  </si>
  <si>
    <t>ORY56774.1</t>
  </si>
  <si>
    <t>KAF9542052.1</t>
  </si>
  <si>
    <t>RKP08409.1</t>
  </si>
  <si>
    <t>KFH63143.1</t>
  </si>
  <si>
    <t>KAF1806715.1</t>
  </si>
  <si>
    <t>EFP81406.1</t>
  </si>
  <si>
    <t>OMH85355.1</t>
  </si>
  <si>
    <t>OAD67486.1</t>
  </si>
  <si>
    <t>KAF7728510.1</t>
  </si>
  <si>
    <t>KAF8937773.1</t>
  </si>
  <si>
    <t>KAF8941346.1</t>
  </si>
  <si>
    <t>RIA85216.1</t>
  </si>
  <si>
    <t>OAG30438.1</t>
  </si>
  <si>
    <t>PWA01146.1</t>
  </si>
  <si>
    <t>KAG0164630.1</t>
  </si>
  <si>
    <t>RHZ88084.1</t>
  </si>
  <si>
    <t>KAG9062734.1</t>
  </si>
  <si>
    <t>KNE62816.1</t>
  </si>
  <si>
    <t>KAF9433781.1</t>
  </si>
  <si>
    <t>KAF8976859.1</t>
  </si>
  <si>
    <t>CAD6503373.1</t>
  </si>
  <si>
    <t>GES98770.1</t>
  </si>
  <si>
    <t>RKO84695.1</t>
  </si>
  <si>
    <t>ORY56775.1</t>
  </si>
  <si>
    <t>KAF9547171.1</t>
  </si>
  <si>
    <t>RKP24227.1</t>
  </si>
  <si>
    <t>KFH74146.1</t>
  </si>
  <si>
    <t>KAF3910538.1</t>
  </si>
  <si>
    <t>EAS29762.3</t>
  </si>
  <si>
    <t>KAF8951171.1</t>
  </si>
  <si>
    <t>OAD81038.1</t>
  </si>
  <si>
    <t>KAF7741474.1</t>
  </si>
  <si>
    <t>KAF8942204.1</t>
  </si>
  <si>
    <t>KAF8944110.1</t>
  </si>
  <si>
    <t>RIB10819.1</t>
  </si>
  <si>
    <t>OAQ26393.1</t>
  </si>
  <si>
    <t>QRW25883.1</t>
  </si>
  <si>
    <t>KAG0166615.1</t>
  </si>
  <si>
    <t>RGB28736.1</t>
  </si>
  <si>
    <t>KAG9068042.1</t>
  </si>
  <si>
    <t>KNE62817.1</t>
  </si>
  <si>
    <t>KAF9427909.1</t>
  </si>
  <si>
    <t>KAF8934857.1</t>
  </si>
  <si>
    <t>GES94107.1</t>
  </si>
  <si>
    <t>RKO91601.1</t>
  </si>
  <si>
    <t>ORY56778.1</t>
  </si>
  <si>
    <t>KAF9586552.1</t>
  </si>
  <si>
    <t>RKP25150.1</t>
  </si>
  <si>
    <t>KIL64600.1</t>
  </si>
  <si>
    <t>KAF3913094.1</t>
  </si>
  <si>
    <t>EIE82882.1</t>
  </si>
  <si>
    <t>KDN52408.1</t>
  </si>
  <si>
    <t>OAQ22368.1</t>
  </si>
  <si>
    <t>KAF7756326.1</t>
  </si>
  <si>
    <t>KAF8945040.1</t>
  </si>
  <si>
    <t>KAF8947898.1</t>
  </si>
  <si>
    <t>RKO90492.1</t>
  </si>
  <si>
    <t>OAQ27515.1</t>
  </si>
  <si>
    <t>RCH94360.1</t>
  </si>
  <si>
    <t>KAG0172234.1</t>
  </si>
  <si>
    <t>RGB43772.1</t>
  </si>
  <si>
    <t>KAG9070003.1</t>
  </si>
  <si>
    <t>KNE66798.1</t>
  </si>
  <si>
    <t>KAF9425307.1</t>
  </si>
  <si>
    <t>KAF8934906.1</t>
  </si>
  <si>
    <t>GES90700.1</t>
  </si>
  <si>
    <t>RKP07595.1</t>
  </si>
  <si>
    <t>ORY56779.1</t>
  </si>
  <si>
    <t>KAF9906440.1</t>
  </si>
  <si>
    <t>RKP25373.1</t>
  </si>
  <si>
    <t>KIS68398.1</t>
  </si>
  <si>
    <t>KAF3920029.1</t>
  </si>
  <si>
    <t>EIE75922.1</t>
  </si>
  <si>
    <t>KAG9071934.1</t>
  </si>
  <si>
    <t>OAQ33634.1</t>
  </si>
  <si>
    <t>KAF7750946.1</t>
  </si>
  <si>
    <t>KAF8951174.1</t>
  </si>
  <si>
    <t>KAF8948022.1</t>
  </si>
  <si>
    <t>RKO99077.1</t>
  </si>
  <si>
    <t>OBZ84058.1</t>
  </si>
  <si>
    <t>RGB37992.1</t>
  </si>
  <si>
    <t>KAG0179318.1</t>
  </si>
  <si>
    <t>RIA93708.1</t>
  </si>
  <si>
    <t>KAG9307020.1</t>
  </si>
  <si>
    <t>KNE68235.1</t>
  </si>
  <si>
    <t>KAF9415253.1</t>
  </si>
  <si>
    <t>KAF9022180.1</t>
  </si>
  <si>
    <t>GES76268.1</t>
  </si>
  <si>
    <t>RKP08035.1</t>
  </si>
  <si>
    <t>ORY87232.1</t>
  </si>
  <si>
    <t>KAF9907442.1</t>
  </si>
  <si>
    <t>RKP25746.1</t>
  </si>
  <si>
    <t>KNE72786.1</t>
  </si>
  <si>
    <t>KAF3922331.1</t>
  </si>
  <si>
    <t>AFR97939.1</t>
  </si>
  <si>
    <t>KAG0220005.1</t>
  </si>
  <si>
    <t>OBZ81762.1</t>
  </si>
  <si>
    <t>KAF7752325.1</t>
  </si>
  <si>
    <t>KAF8979393.1</t>
  </si>
  <si>
    <t>KAF8977257.1</t>
  </si>
  <si>
    <t>RKP04578.1</t>
  </si>
  <si>
    <t>OBZ88882.1</t>
  </si>
  <si>
    <t>RHZ82777.1</t>
  </si>
  <si>
    <t>KAG0185052.1</t>
  </si>
  <si>
    <t>RIA98022.1</t>
  </si>
  <si>
    <t>KDN41691.1</t>
  </si>
  <si>
    <t>KNE69637.1</t>
  </si>
  <si>
    <t>KAF9402899.1</t>
  </si>
  <si>
    <t>KAF9095629.1</t>
  </si>
  <si>
    <t>GES76276.1</t>
  </si>
  <si>
    <t>RKP08942.1</t>
  </si>
  <si>
    <t>ORY96025.1</t>
  </si>
  <si>
    <t>KAF9934456.1</t>
  </si>
  <si>
    <t>RKP26376.1</t>
  </si>
  <si>
    <t>KNE73255.1</t>
  </si>
  <si>
    <t>KAF7682939.1</t>
  </si>
  <si>
    <t>EDN98226.1</t>
  </si>
  <si>
    <t>KAG0211066.1</t>
  </si>
  <si>
    <t>OBZ87388.1</t>
  </si>
  <si>
    <t>KAF7752323.1</t>
  </si>
  <si>
    <t>KAF8980611.1</t>
  </si>
  <si>
    <t>KAF8979044.1</t>
  </si>
  <si>
    <t>RKP10556.1</t>
  </si>
  <si>
    <t>OLL23123.1</t>
  </si>
  <si>
    <t>RIA91604.1</t>
  </si>
  <si>
    <t>KAG0189748.1</t>
  </si>
  <si>
    <t>RIB12601.1</t>
  </si>
  <si>
    <t>KEI38641.1</t>
  </si>
  <si>
    <t>KNE70157.1</t>
  </si>
  <si>
    <t>KAF9401486.1</t>
  </si>
  <si>
    <t>KAF9098901.1</t>
  </si>
  <si>
    <t>KAF8939584.1</t>
  </si>
  <si>
    <t>RKP22659.1</t>
  </si>
  <si>
    <t>ORY96428.1</t>
  </si>
  <si>
    <t>KAF9984522.1</t>
  </si>
  <si>
    <t>RUO97111.1</t>
  </si>
  <si>
    <t>OAD72850.1</t>
  </si>
  <si>
    <t>KAF7721728.1</t>
  </si>
  <si>
    <t>DAA08156.1</t>
  </si>
  <si>
    <t>KAG0207526.1</t>
  </si>
  <si>
    <t>OBZ90400.1</t>
  </si>
  <si>
    <t>KAF7750947.1</t>
  </si>
  <si>
    <t>KAF9028298.1</t>
  </si>
  <si>
    <t>KAF8981656.1</t>
  </si>
  <si>
    <t>RKP22756.1</t>
  </si>
  <si>
    <t>OLY84164.1</t>
  </si>
  <si>
    <t>RIB16165.1</t>
  </si>
  <si>
    <t>KAG0205468.1</t>
  </si>
  <si>
    <t>RIB18737.1</t>
  </si>
  <si>
    <t>KEI42080.1</t>
  </si>
  <si>
    <t>KXN64878.1</t>
  </si>
  <si>
    <t>KAF9399089.1</t>
  </si>
  <si>
    <t>KAF9113804.1</t>
  </si>
  <si>
    <t>KAF8940091.1</t>
  </si>
  <si>
    <t>RKP24680.1</t>
  </si>
  <si>
    <t>ORZ01524.1</t>
  </si>
  <si>
    <t>KAF9989568.1</t>
  </si>
  <si>
    <t>RUP47822.1</t>
  </si>
  <si>
    <t>OAD74207.1</t>
  </si>
  <si>
    <t>KAF7725424.1</t>
  </si>
  <si>
    <t>CAG78088.1</t>
  </si>
  <si>
    <t>KAG0366713.1</t>
  </si>
  <si>
    <t>OLL22045.1</t>
  </si>
  <si>
    <t>KAF7752324.1</t>
  </si>
  <si>
    <t>KAF9083939.1</t>
  </si>
  <si>
    <t>KAF9024769.1</t>
  </si>
  <si>
    <t>RKP36072.1</t>
  </si>
  <si>
    <t>OMH83879.1</t>
  </si>
  <si>
    <t>RKO85134.1</t>
  </si>
  <si>
    <t>KAG0217136.1</t>
  </si>
  <si>
    <t>RKP12555.1</t>
  </si>
  <si>
    <t>KFH65592.1</t>
  </si>
  <si>
    <t>KXN66139.1</t>
  </si>
  <si>
    <t>KAF9399088.1</t>
  </si>
  <si>
    <t>KAF9113827.1</t>
  </si>
  <si>
    <t>KAF8941140.1</t>
  </si>
  <si>
    <t>RKP00298.1</t>
  </si>
  <si>
    <t>ORZ05718.1</t>
  </si>
  <si>
    <t>KAF9994902.1</t>
  </si>
  <si>
    <t>TPX76349.1</t>
  </si>
  <si>
    <t>OAD77515.1</t>
  </si>
  <si>
    <t>KAF7726191.1</t>
  </si>
  <si>
    <t>RUP10412.1</t>
  </si>
  <si>
    <t>KAG0370024.1</t>
  </si>
  <si>
    <t>OMH79468.1</t>
  </si>
  <si>
    <t>KAF7750950.1</t>
  </si>
  <si>
    <t>KAF9085288.1</t>
  </si>
  <si>
    <t>KAF9106595.1</t>
  </si>
  <si>
    <t>RUP37538.1</t>
  </si>
  <si>
    <t>OMJ07831.1</t>
  </si>
  <si>
    <t>RKO99153.1</t>
  </si>
  <si>
    <t>KAG0223710.1</t>
  </si>
  <si>
    <t>RKP36242.1</t>
  </si>
  <si>
    <t>KFH66850.1</t>
  </si>
  <si>
    <t>OAD74215.1</t>
  </si>
  <si>
    <t>KAF9377863.1</t>
  </si>
  <si>
    <t>KAF9115873.1</t>
  </si>
  <si>
    <t>KAF8941939.1</t>
  </si>
  <si>
    <t>RKP00909.1</t>
  </si>
  <si>
    <t>ORZ13294.1</t>
  </si>
  <si>
    <t>KAF9996236.1</t>
  </si>
  <si>
    <t>KAF0342767.1</t>
  </si>
  <si>
    <t>OAQ24464.1</t>
  </si>
  <si>
    <t>KAF7726883.1</t>
  </si>
  <si>
    <t>EGR49228.1</t>
  </si>
  <si>
    <t>KAG0360148.1</t>
  </si>
  <si>
    <t>OMH84653.1</t>
  </si>
  <si>
    <t>KAF7752318.1</t>
  </si>
  <si>
    <t>KAF9093913.1</t>
  </si>
  <si>
    <t>KAF9108605.1</t>
  </si>
  <si>
    <t>RVD90748.1</t>
  </si>
  <si>
    <t>OMJ20725.1</t>
  </si>
  <si>
    <t>RKP04710.1</t>
  </si>
  <si>
    <t>KAG0242509.1</t>
  </si>
  <si>
    <t>RKO86832.1</t>
  </si>
  <si>
    <t>KFH67778.1</t>
  </si>
  <si>
    <t>OAG29964.1</t>
  </si>
  <si>
    <t>KAF9372833.1</t>
  </si>
  <si>
    <t>KAF9118856.1</t>
  </si>
  <si>
    <t>KAF8945202.1</t>
  </si>
  <si>
    <t>RKP01554.1</t>
  </si>
  <si>
    <t>ORZ30187.1</t>
  </si>
  <si>
    <t>KAG0005687.1</t>
  </si>
  <si>
    <t>KAF0356599.1</t>
  </si>
  <si>
    <t>OAQ30138.1</t>
  </si>
  <si>
    <t>KAF7740160.1</t>
  </si>
  <si>
    <t>KAF7753816.1</t>
  </si>
  <si>
    <t>KAG0345612.1</t>
  </si>
  <si>
    <t>OMJ10654.1</t>
  </si>
  <si>
    <t>KAF7752319.1</t>
  </si>
  <si>
    <t>KAF9095543.1</t>
  </si>
  <si>
    <t>KAF9108836.1</t>
  </si>
  <si>
    <t>SAL94750.1</t>
  </si>
  <si>
    <t>OQS53875.1</t>
  </si>
  <si>
    <t>RKP27202.1</t>
  </si>
  <si>
    <t>KAG0251437.1</t>
  </si>
  <si>
    <t>RKP10045.1</t>
  </si>
  <si>
    <t>KFH73051.1</t>
  </si>
  <si>
    <t>OAQ22760.1</t>
  </si>
  <si>
    <t>KAF9362160.1</t>
  </si>
  <si>
    <t>KAF9126110.1</t>
  </si>
  <si>
    <t>KAF8945412.1</t>
  </si>
  <si>
    <t>RKP02293.1</t>
  </si>
  <si>
    <t>ORZ31042.1</t>
  </si>
  <si>
    <t>KAG0011495.1</t>
  </si>
  <si>
    <t>KAF0412055.1</t>
  </si>
  <si>
    <t>OBZ82924.1</t>
  </si>
  <si>
    <t>KAF7744366.1</t>
  </si>
  <si>
    <t>ORY53234.1</t>
  </si>
  <si>
    <t>KAG0345746.1</t>
  </si>
  <si>
    <t>OMJ16575.1</t>
  </si>
  <si>
    <t>KAF7750948.1</t>
  </si>
  <si>
    <t>KAF9101243.1</t>
  </si>
  <si>
    <t>KAF9110749.1</t>
  </si>
  <si>
    <t>TBU07355.1</t>
  </si>
  <si>
    <t>ORD94828.1</t>
  </si>
  <si>
    <t>RKP37853.1</t>
  </si>
  <si>
    <t>KAG0268170.1</t>
  </si>
  <si>
    <t>RKO98465.1</t>
  </si>
  <si>
    <t>KIL63539.1</t>
  </si>
  <si>
    <t>OAQ24414.1</t>
  </si>
  <si>
    <t>KAF9362054.1</t>
  </si>
  <si>
    <t>KAF9130726.1</t>
  </si>
  <si>
    <t>KAF8946026.1</t>
  </si>
  <si>
    <t>RKP03531.1</t>
  </si>
  <si>
    <t>OUM57476.1</t>
  </si>
  <si>
    <t>KAG0054133.1</t>
  </si>
  <si>
    <t>KAF0434571.1</t>
  </si>
  <si>
    <t>OBZ84695.1</t>
  </si>
  <si>
    <t>KAF7750714.1</t>
  </si>
  <si>
    <t>KAF7756277.1</t>
  </si>
  <si>
    <t>KAG0326068.1</t>
  </si>
  <si>
    <t>OMJ24852.1</t>
  </si>
  <si>
    <t>KAF7752321.1</t>
  </si>
  <si>
    <t>KAF9109590.1</t>
  </si>
  <si>
    <t>KAF9112236.1</t>
  </si>
  <si>
    <t>TBU08561.1</t>
  </si>
  <si>
    <t>ORD98016.1</t>
  </si>
  <si>
    <t>RUO95341.1</t>
  </si>
  <si>
    <t>KAG0276993.1</t>
  </si>
  <si>
    <t>RKP03421.1</t>
  </si>
  <si>
    <t>KIS71038.1</t>
  </si>
  <si>
    <t>OAQ26018.1</t>
  </si>
  <si>
    <t>KAF9362053.1</t>
  </si>
  <si>
    <t>KAF9083468.1</t>
  </si>
  <si>
    <t>KAF8948860.1</t>
  </si>
  <si>
    <t>RUP44039.1</t>
  </si>
  <si>
    <t>OZJ05427.1</t>
  </si>
  <si>
    <t>KAG0054865.1</t>
  </si>
  <si>
    <t>KAF0467838.1</t>
  </si>
  <si>
    <t>OBZ87934.1</t>
  </si>
  <si>
    <t>KAF7758996.1</t>
  </si>
  <si>
    <t>EAA64678.1</t>
  </si>
  <si>
    <t>KAG0319703.1</t>
  </si>
  <si>
    <t>ORX52796.1</t>
  </si>
  <si>
    <t>KAF7750949.1</t>
  </si>
  <si>
    <t>KAF9121504.1</t>
  </si>
  <si>
    <t>KAF9115506.1</t>
  </si>
  <si>
    <t>TBU10075.1</t>
  </si>
  <si>
    <t>ORX46626.1</t>
  </si>
  <si>
    <t>RUP44629.1</t>
  </si>
  <si>
    <t>KAG0287461.1</t>
  </si>
  <si>
    <t>RUS19719.1</t>
  </si>
  <si>
    <t>KND00610.1</t>
  </si>
  <si>
    <t>OAQ27982.1</t>
  </si>
  <si>
    <t>KAF9361270.1</t>
  </si>
  <si>
    <t>KAF9086180.1</t>
  </si>
  <si>
    <t>KAF8950561.1</t>
  </si>
  <si>
    <t>RUS18341.1</t>
  </si>
  <si>
    <t>PHZ13950.1</t>
  </si>
  <si>
    <t>KAG0100692.1</t>
  </si>
  <si>
    <t>KAF0471133.1</t>
  </si>
  <si>
    <t>OBZ90195.1</t>
  </si>
  <si>
    <t>KAF8584900.1</t>
  </si>
  <si>
    <t>RKP04418.1</t>
  </si>
  <si>
    <t>KAG0313549.1</t>
  </si>
  <si>
    <t>ORX56759.1</t>
  </si>
  <si>
    <t>KAF7752320.1</t>
  </si>
  <si>
    <t>KAF9131225.1</t>
  </si>
  <si>
    <t>KAF9117409.1</t>
  </si>
  <si>
    <t>TBU10310.1</t>
  </si>
  <si>
    <t>ORX46627.1</t>
  </si>
  <si>
    <t>RUS20811.1</t>
  </si>
  <si>
    <t>KAG0327483.1</t>
  </si>
  <si>
    <t>RUS20771.1</t>
  </si>
  <si>
    <t>KNE62974.1</t>
  </si>
  <si>
    <t>OBZ88034.1</t>
  </si>
  <si>
    <t>KAF9356356.1</t>
  </si>
  <si>
    <t>KAF9122085.1</t>
  </si>
  <si>
    <t>KAF8951949.1</t>
  </si>
  <si>
    <t>RVD91808.1</t>
  </si>
  <si>
    <t>POG78203.1</t>
  </si>
  <si>
    <t>KAG0166024.1</t>
  </si>
  <si>
    <t>KAF0478012.1</t>
  </si>
  <si>
    <t>OLL26259.1</t>
  </si>
  <si>
    <t>KAF8587365.1</t>
  </si>
  <si>
    <t>KAG0241738.1</t>
  </si>
  <si>
    <t>KAG0281469.1</t>
  </si>
  <si>
    <t>ORX67430.1</t>
  </si>
  <si>
    <t>KAF7741336.1</t>
  </si>
  <si>
    <t>KAF9131921.1</t>
  </si>
  <si>
    <t>KAF9132045.1</t>
  </si>
  <si>
    <t>TBU11943.1</t>
  </si>
  <si>
    <t>ORX50152.1</t>
  </si>
  <si>
    <t>RVD91659.1</t>
  </si>
  <si>
    <t>KAG0333092.1</t>
  </si>
  <si>
    <t>RVD91450.1</t>
  </si>
  <si>
    <t>KNE67040.1</t>
  </si>
  <si>
    <t>OMH80237.1</t>
  </si>
  <si>
    <t>KAF9352130.1</t>
  </si>
  <si>
    <t>KAF9130304.1</t>
  </si>
  <si>
    <t>KAF8957158.1</t>
  </si>
  <si>
    <t>TPX54520.1</t>
  </si>
  <si>
    <t>QRW19209.1</t>
  </si>
  <si>
    <t>KAG0166856.1</t>
  </si>
  <si>
    <t>KAF0500212.1</t>
  </si>
  <si>
    <t>ORX49923.1</t>
  </si>
  <si>
    <t>GES82716.1</t>
  </si>
  <si>
    <t>KAG0211075.1</t>
  </si>
  <si>
    <t>KAG0286788.1</t>
  </si>
  <si>
    <t>ORX81101.1</t>
  </si>
  <si>
    <t>KAF7752990.1</t>
  </si>
  <si>
    <t>KAF9138801.1</t>
  </si>
  <si>
    <t>KAF9133283.1</t>
  </si>
  <si>
    <t>TPX32554.1</t>
  </si>
  <si>
    <t>ORX60609.1</t>
  </si>
  <si>
    <t>SAM04815.1</t>
  </si>
  <si>
    <t>KAG0336716.1</t>
  </si>
  <si>
    <t>TBU07083.1</t>
  </si>
  <si>
    <t>KNE68045.1</t>
  </si>
  <si>
    <t>OMH80385.1</t>
  </si>
  <si>
    <t>KAF9352129.1</t>
  </si>
  <si>
    <t>KAF9136352.1</t>
  </si>
  <si>
    <t>KAF8975174.1</t>
  </si>
  <si>
    <t>TPX61423.1</t>
  </si>
  <si>
    <t>RCH93702.1</t>
  </si>
  <si>
    <t>KAG0176026.1</t>
  </si>
  <si>
    <t>KAF0500215.1</t>
  </si>
  <si>
    <t>ORX52675.1</t>
  </si>
  <si>
    <t>GES82717.1</t>
  </si>
  <si>
    <t>KAG0374309.1</t>
  </si>
  <si>
    <t>KAG0097813.1</t>
  </si>
  <si>
    <t>ORX99913.1</t>
  </si>
  <si>
    <t>EHY56086.1</t>
  </si>
  <si>
    <t>KAF9148760.1</t>
  </si>
  <si>
    <t>KAF9098980.1</t>
  </si>
  <si>
    <t>TPX45401.1</t>
  </si>
  <si>
    <t>ORX70665.1</t>
  </si>
  <si>
    <t>SAM08704.1</t>
  </si>
  <si>
    <t>KAG0347188.1</t>
  </si>
  <si>
    <t>TPX35151.1</t>
  </si>
  <si>
    <t>KTW28076.1</t>
  </si>
  <si>
    <t>OMJ09885.1</t>
  </si>
  <si>
    <t>KAF9352128.1</t>
  </si>
  <si>
    <t>KAF9125244.1</t>
  </si>
  <si>
    <t>KAF8978686.1</t>
  </si>
  <si>
    <t>TPX64325.1</t>
  </si>
  <si>
    <t>RGB33811.1</t>
  </si>
  <si>
    <t>KAG0176993.1</t>
  </si>
  <si>
    <t>KAF0509355.1</t>
  </si>
  <si>
    <t>ORX61395.1</t>
  </si>
  <si>
    <t>GES76584.1</t>
  </si>
  <si>
    <t>KAG0360694.1</t>
  </si>
  <si>
    <t>KAG0096568.1</t>
  </si>
  <si>
    <t>ORY51415.1</t>
  </si>
  <si>
    <t>KAF7750254.1</t>
  </si>
  <si>
    <t>KAF9155111.1</t>
  </si>
  <si>
    <t>KAF9099548.1</t>
  </si>
  <si>
    <t>TPX60145.1</t>
  </si>
  <si>
    <t>ORX87758.1</t>
  </si>
  <si>
    <t>TBU07184.1</t>
  </si>
  <si>
    <t>KAG0357538.1</t>
  </si>
  <si>
    <t>TPX53917.1</t>
  </si>
  <si>
    <t>KXN69513.1</t>
  </si>
  <si>
    <t>OMJ11949.1</t>
  </si>
  <si>
    <t>KAF9345547.1</t>
  </si>
  <si>
    <t>KAF9136647.1</t>
  </si>
  <si>
    <t>KAF8980448.1</t>
  </si>
  <si>
    <t>TPX67926.1</t>
  </si>
  <si>
    <t>RHZ87757.1</t>
  </si>
  <si>
    <t>KAG0186394.1</t>
  </si>
  <si>
    <t>KAF0515418.1</t>
  </si>
  <si>
    <t>ORX69677.1</t>
  </si>
  <si>
    <t>KAF8924666.1</t>
  </si>
  <si>
    <t>KAG0327518.1</t>
  </si>
  <si>
    <t>KAG0052696.1</t>
  </si>
  <si>
    <t>ORY91154.1</t>
  </si>
  <si>
    <t>KAF7756866.1</t>
  </si>
  <si>
    <t>KAF9159654.1</t>
  </si>
  <si>
    <t>KAF9099601.1</t>
  </si>
  <si>
    <t>TPX64662.1</t>
  </si>
  <si>
    <t>ORY02088.1</t>
  </si>
  <si>
    <t>TBU10881.1</t>
  </si>
  <si>
    <t>KAG0359827.1</t>
  </si>
  <si>
    <t>TPX63536.1</t>
  </si>
  <si>
    <t>KXS09194.1</t>
  </si>
  <si>
    <t>OMJ15694.1</t>
  </si>
  <si>
    <t>KAF9322235.1</t>
  </si>
  <si>
    <t>KAF9151218.1</t>
  </si>
  <si>
    <t>KAF8984693.1</t>
  </si>
  <si>
    <t>TPX69425.1</t>
  </si>
  <si>
    <t>RIA84696.1</t>
  </si>
  <si>
    <t>KAG0187195.1</t>
  </si>
  <si>
    <t>KAF0534620.1</t>
  </si>
  <si>
    <t>ORX76440.1</t>
  </si>
  <si>
    <t>KAF8929377.1</t>
  </si>
  <si>
    <t>KAG0272140.1</t>
  </si>
  <si>
    <t>KAG0028627.1</t>
  </si>
  <si>
    <t>ORY99689.1</t>
  </si>
  <si>
    <t>KXN70391.1</t>
  </si>
  <si>
    <t>KAF9173170.1</t>
  </si>
  <si>
    <t>KAF9138681.1</t>
  </si>
  <si>
    <t>TPX69358.1</t>
  </si>
  <si>
    <t>ORY28904.1</t>
  </si>
  <si>
    <t>TPX35481.1</t>
  </si>
  <si>
    <t>KAG0372439.1</t>
  </si>
  <si>
    <t>TPX71125.1</t>
  </si>
  <si>
    <t>KXS14122.1</t>
  </si>
  <si>
    <t>ORX58544.1</t>
  </si>
  <si>
    <t>KAF9322233.1</t>
  </si>
  <si>
    <t>KAF9173871.1</t>
  </si>
  <si>
    <t>KAF9025919.1</t>
  </si>
  <si>
    <t>TPX70779.1</t>
  </si>
  <si>
    <t>RIB21677.1</t>
  </si>
  <si>
    <t>KAG0205563.1</t>
  </si>
  <si>
    <t>KAF0541176.1</t>
  </si>
  <si>
    <t>ORX94447.1</t>
  </si>
  <si>
    <t>KAF8934971.1</t>
  </si>
  <si>
    <t>KAG0298759.1</t>
  </si>
  <si>
    <t>KAG0015018.1</t>
  </si>
  <si>
    <t>ORZ00412.1</t>
  </si>
  <si>
    <t>EAU93111.2</t>
  </si>
  <si>
    <t>KAF9187790.1</t>
  </si>
  <si>
    <t>KAF9139169.1</t>
  </si>
  <si>
    <t>TPX71872.1</t>
  </si>
  <si>
    <t>ORY37116.1</t>
  </si>
  <si>
    <t>TPX54047.1</t>
  </si>
  <si>
    <t>KAG0419329.1</t>
  </si>
  <si>
    <t>TPX71674.1</t>
  </si>
  <si>
    <t>OAD68401.1</t>
  </si>
  <si>
    <t>ORX72485.1</t>
  </si>
  <si>
    <t>KAF9319487.1</t>
  </si>
  <si>
    <t>KAF9175911.1</t>
  </si>
  <si>
    <t>KAF9090045.1</t>
  </si>
  <si>
    <t>TPX74017.1</t>
  </si>
  <si>
    <t>RKO87708.1</t>
  </si>
  <si>
    <t>KAG0206449.1</t>
  </si>
  <si>
    <t>KAF0541361.1</t>
  </si>
  <si>
    <t>ORY06584.1</t>
  </si>
  <si>
    <t>KAF8939276.1</t>
  </si>
  <si>
    <t>KAG0057566.1</t>
  </si>
  <si>
    <t>KAF9998809.1</t>
  </si>
  <si>
    <t>ORZ05435.1</t>
  </si>
  <si>
    <t>KIL56512.1</t>
  </si>
  <si>
    <t>KAF9193119.1</t>
  </si>
  <si>
    <t>KAF9141359.1</t>
  </si>
  <si>
    <t>ORY51734.1</t>
  </si>
  <si>
    <t>TPX59515.1</t>
  </si>
  <si>
    <t>KAG0440583.1</t>
  </si>
  <si>
    <t>TPX73145.1</t>
  </si>
  <si>
    <t>OAD72254.1</t>
  </si>
  <si>
    <t>ORX72486.1</t>
  </si>
  <si>
    <t>KAF9318395.1</t>
  </si>
  <si>
    <t>KAF9182650.1</t>
  </si>
  <si>
    <t>KAF9091133.1</t>
  </si>
  <si>
    <t>TPX32282.1</t>
  </si>
  <si>
    <t>RKP00503.1</t>
  </si>
  <si>
    <t>KAG0216325.1</t>
  </si>
  <si>
    <t>KAF0553051.1</t>
  </si>
  <si>
    <t>ORY90452.1</t>
  </si>
  <si>
    <t>KAF8939484.1</t>
  </si>
  <si>
    <t>KAG0025576.1</t>
  </si>
  <si>
    <t>KAF9982055.1</t>
  </si>
  <si>
    <t>ORZ06639.1</t>
  </si>
  <si>
    <t>KIL58464.1</t>
  </si>
  <si>
    <t>KAF9195323.1</t>
  </si>
  <si>
    <t>KAF9150786.1</t>
  </si>
  <si>
    <t>ORY77842.1</t>
  </si>
  <si>
    <t>TPX72954.1</t>
  </si>
  <si>
    <t>KAG2171270.1</t>
  </si>
  <si>
    <t>TPX75053.1</t>
  </si>
  <si>
    <t>OAD76336.1</t>
  </si>
  <si>
    <t>ORX72495.1</t>
  </si>
  <si>
    <t>KAF9317855.1</t>
  </si>
  <si>
    <t>KAF9182849.1</t>
  </si>
  <si>
    <t>KAF9091216.1</t>
  </si>
  <si>
    <t>TPX54003.1</t>
  </si>
  <si>
    <t>RUP50824.1</t>
  </si>
  <si>
    <t>KAG0231105.1</t>
  </si>
  <si>
    <t>KAF0557526.1</t>
  </si>
  <si>
    <t>ORY93867.1</t>
  </si>
  <si>
    <t>KAF8945793.1</t>
  </si>
  <si>
    <t>KAG0004742.1</t>
  </si>
  <si>
    <t>KAF9910323.1</t>
  </si>
  <si>
    <t>ORZ08051.1</t>
  </si>
  <si>
    <t>KIL57898.1</t>
  </si>
  <si>
    <t>KAF9196249.1</t>
  </si>
  <si>
    <t>KAF9151685.1</t>
  </si>
  <si>
    <t>ORY77843.1</t>
  </si>
  <si>
    <t>TPX77567.1</t>
  </si>
  <si>
    <t>KAG2171830.1</t>
  </si>
  <si>
    <t>TPX77628.1</t>
  </si>
  <si>
    <t>OAD76337.1</t>
  </si>
  <si>
    <t>ORX74995.1</t>
  </si>
  <si>
    <t>KAF9316419.1</t>
  </si>
  <si>
    <t>KAF9190413.1</t>
  </si>
  <si>
    <t>KAF9101721.1</t>
  </si>
  <si>
    <t>TPX57341.1</t>
  </si>
  <si>
    <t>RUS21072.1</t>
  </si>
  <si>
    <t>KAG0232636.1</t>
  </si>
  <si>
    <t>KAF0557527.1</t>
  </si>
  <si>
    <t>ORY95536.1</t>
  </si>
  <si>
    <t>KAF8951254.1</t>
  </si>
  <si>
    <t>KAF9983687.1</t>
  </si>
  <si>
    <t>KAF9579977.1</t>
  </si>
  <si>
    <t>ORZ22218.1</t>
  </si>
  <si>
    <t>KIL70828.1</t>
  </si>
  <si>
    <t>KAF9202748.1</t>
  </si>
  <si>
    <t>KAF9155959.1</t>
  </si>
  <si>
    <t>ORY99704.1</t>
  </si>
  <si>
    <t>KAG2176677.1</t>
  </si>
  <si>
    <t>TPX30590.1</t>
  </si>
  <si>
    <t>OAD80594.1</t>
  </si>
  <si>
    <t>ORX79063.1</t>
  </si>
  <si>
    <t>KAF9209311.1</t>
  </si>
  <si>
    <t>KAF9182706.1</t>
  </si>
  <si>
    <t>KAF9103156.1</t>
  </si>
  <si>
    <t>TPX59812.1</t>
  </si>
  <si>
    <t>SAL95660.1</t>
  </si>
  <si>
    <t>KAG0240175.1</t>
  </si>
  <si>
    <t>KAF0557528.1</t>
  </si>
  <si>
    <t>ORY99162.1</t>
  </si>
  <si>
    <t>KAF8951842.1</t>
  </si>
  <si>
    <t>KAF9912363.1</t>
  </si>
  <si>
    <t>KAF9548585.1</t>
  </si>
  <si>
    <t>ORZ24502.1</t>
  </si>
  <si>
    <t>KIL57896.1</t>
  </si>
  <si>
    <t>KAF9316588.1</t>
  </si>
  <si>
    <t>KAF9173818.1</t>
  </si>
  <si>
    <t>ORZ00337.1</t>
  </si>
  <si>
    <t>KAG2180706.1</t>
  </si>
  <si>
    <t>TPX32448.1</t>
  </si>
  <si>
    <t>OAD80595.1</t>
  </si>
  <si>
    <t>ORX85367.1</t>
  </si>
  <si>
    <t>KAF9204301.1</t>
  </si>
  <si>
    <t>KAF9198509.1</t>
  </si>
  <si>
    <t>KAF9103520.1</t>
  </si>
  <si>
    <t>TPX60102.1</t>
  </si>
  <si>
    <t>SAM06011.1</t>
  </si>
  <si>
    <t>KAG0249174.1</t>
  </si>
  <si>
    <t>KAF0557530.1</t>
  </si>
  <si>
    <t>ORZ13116.1</t>
  </si>
  <si>
    <t>KAF8952232.1</t>
  </si>
  <si>
    <t>KAF9581738.1</t>
  </si>
  <si>
    <t>KAF9375504.1</t>
  </si>
  <si>
    <t>ORZ37056.1</t>
  </si>
  <si>
    <t>EGO30810.1</t>
  </si>
  <si>
    <t>KAF9321375.1</t>
  </si>
  <si>
    <t>KAF9175501.1</t>
  </si>
  <si>
    <t>ORZ17010.1</t>
  </si>
  <si>
    <t>KAG2193547.1</t>
  </si>
  <si>
    <t>TPX56724.1</t>
  </si>
  <si>
    <t>OAQ29413.1</t>
  </si>
  <si>
    <t>ORX91223.1</t>
  </si>
  <si>
    <t>KAF9201561.1</t>
  </si>
  <si>
    <t>KAF9201207.1</t>
  </si>
  <si>
    <t>KAF9103805.1</t>
  </si>
  <si>
    <t>KAF0489519.1</t>
  </si>
  <si>
    <t>TPX57207.1</t>
  </si>
  <si>
    <t>KAG0265992.1</t>
  </si>
  <si>
    <t>KAF0557531.1</t>
  </si>
  <si>
    <t>ORZ14551.1</t>
  </si>
  <si>
    <t>KAF8965686.1</t>
  </si>
  <si>
    <t>KAF9547492.1</t>
  </si>
  <si>
    <t>KAF9418276.1</t>
  </si>
  <si>
    <t>OZJ05476.1</t>
  </si>
  <si>
    <t>KAF8581632.1</t>
  </si>
  <si>
    <t>KAF9346430.1</t>
  </si>
  <si>
    <t>KAF9175705.1</t>
  </si>
  <si>
    <t>ORZ17814.1</t>
  </si>
  <si>
    <t>KAG2196967.1</t>
  </si>
  <si>
    <t>TPX59230.1</t>
  </si>
  <si>
    <t>OAQ32239.1</t>
  </si>
  <si>
    <t>ORX92404.1</t>
  </si>
  <si>
    <t>KAF9201560.1</t>
  </si>
  <si>
    <t>KAF9209965.1</t>
  </si>
  <si>
    <t>KAF9110989.1</t>
  </si>
  <si>
    <t>KAF1796620.1</t>
  </si>
  <si>
    <t>TPX60261.1</t>
  </si>
  <si>
    <t>KAG0272938.1</t>
  </si>
  <si>
    <t>KAF0561837.1</t>
  </si>
  <si>
    <t>ORZ18647.1</t>
  </si>
  <si>
    <t>KAF8974084.1</t>
  </si>
  <si>
    <t>KAF9401859.1</t>
  </si>
  <si>
    <t>KAF9432705.1</t>
  </si>
  <si>
    <t>PHZ13481.1</t>
  </si>
  <si>
    <t>QRW19383.1</t>
  </si>
  <si>
    <t>KAF9351936.1</t>
  </si>
  <si>
    <t>KAF9183404.1</t>
  </si>
  <si>
    <t>ORZ22163.1</t>
  </si>
  <si>
    <t>KAG2197096.1</t>
  </si>
  <si>
    <t>KAF0436860.1</t>
  </si>
  <si>
    <t>OAQ33461.1</t>
  </si>
  <si>
    <t>ORY02111.1</t>
  </si>
  <si>
    <t>KAF9192897.1</t>
  </si>
  <si>
    <t>KAF9344344.1</t>
  </si>
  <si>
    <t>KAF9112263.1</t>
  </si>
  <si>
    <t>KAF1796773.1</t>
  </si>
  <si>
    <t>KAG0275605.1</t>
  </si>
  <si>
    <t>KAF1797355.1</t>
  </si>
  <si>
    <t>ORZ21182.1</t>
  </si>
  <si>
    <t>KAF8977358.1</t>
  </si>
  <si>
    <t>KAF9437183.1</t>
  </si>
  <si>
    <t>KAF9358245.1</t>
  </si>
  <si>
    <t>PHZ14224.1</t>
  </si>
  <si>
    <t>EJU02010.1</t>
  </si>
  <si>
    <t>KAF9356727.1</t>
  </si>
  <si>
    <t>KAF9195195.1</t>
  </si>
  <si>
    <t>ORZ30013.1</t>
  </si>
  <si>
    <t>KAG2204342.1</t>
  </si>
  <si>
    <t>KAF0436861.1</t>
  </si>
  <si>
    <t>OAQ33761.1</t>
  </si>
  <si>
    <t>ORY05328.1</t>
  </si>
  <si>
    <t>KAF9192896.1</t>
  </si>
  <si>
    <t>KAF9361241.1</t>
  </si>
  <si>
    <t>KAF9112958.1</t>
  </si>
  <si>
    <t>KAF3901966.1</t>
  </si>
  <si>
    <t>KAG0283595.1</t>
  </si>
  <si>
    <t>KAF1799598.1</t>
  </si>
  <si>
    <t>ORZ24131.1</t>
  </si>
  <si>
    <t>KAF9083229.1</t>
  </si>
  <si>
    <t>KAF9360736.1</t>
  </si>
  <si>
    <t>KAF9321378.1</t>
  </si>
  <si>
    <t>PHZ14534.1</t>
  </si>
  <si>
    <t>EOR00587.1</t>
  </si>
  <si>
    <t>KAF9364740.1</t>
  </si>
  <si>
    <t>KAF9196137.1</t>
  </si>
  <si>
    <t>ORZ34705.1</t>
  </si>
  <si>
    <t>KAG2206568.1</t>
  </si>
  <si>
    <t>KAF0505770.1</t>
  </si>
  <si>
    <t>OBZ82611.1</t>
  </si>
  <si>
    <t>ORY08308.1</t>
  </si>
  <si>
    <t>KAF9189925.1</t>
  </si>
  <si>
    <t>KAF9361243.1</t>
  </si>
  <si>
    <t>KAF9113389.1</t>
  </si>
  <si>
    <t>KAF3907455.1</t>
  </si>
  <si>
    <t>KAG0288961.1</t>
  </si>
  <si>
    <t>KAF1802140.1</t>
  </si>
  <si>
    <t>ORZ27436.1</t>
  </si>
  <si>
    <t>KAF9089488.1</t>
  </si>
  <si>
    <t>KAF9321242.1</t>
  </si>
  <si>
    <t>KAF9317694.1</t>
  </si>
  <si>
    <t>PIA17673.1</t>
  </si>
  <si>
    <t>AFR93613.2</t>
  </si>
  <si>
    <t>KAF9367193.1</t>
  </si>
  <si>
    <t>KAF9187092.1</t>
  </si>
  <si>
    <t>OUM58614.1</t>
  </si>
  <si>
    <t>KAG2218063.1</t>
  </si>
  <si>
    <t>KAF1797886.1</t>
  </si>
  <si>
    <t>OBZ85004.1</t>
  </si>
  <si>
    <t>ORY59815.1</t>
  </si>
  <si>
    <t>KAF9189924.1</t>
  </si>
  <si>
    <t>KAF9309961.1</t>
  </si>
  <si>
    <t>KAF9123679.1</t>
  </si>
  <si>
    <t>KAF3909718.1</t>
  </si>
  <si>
    <t>KAG0316213.1</t>
  </si>
  <si>
    <t>KAF1802161.1</t>
  </si>
  <si>
    <t>ORZ28841.1</t>
  </si>
  <si>
    <t>KAF9089698.1</t>
  </si>
  <si>
    <t>KAF9190300.1</t>
  </si>
  <si>
    <t>KAF9347016.1</t>
  </si>
  <si>
    <t>PJF17427.1</t>
  </si>
  <si>
    <t>EGG08951.1</t>
  </si>
  <si>
    <t>KAF9397561.1</t>
  </si>
  <si>
    <t>KAF9188020.1</t>
  </si>
  <si>
    <t>PHZ11908.1</t>
  </si>
  <si>
    <t>KAG2221970.1</t>
  </si>
  <si>
    <t>KAF1797939.1</t>
  </si>
  <si>
    <t>OLL21732.1</t>
  </si>
  <si>
    <t>ORY76769.1</t>
  </si>
  <si>
    <t>KAF9189028.1</t>
  </si>
  <si>
    <t>KAF9311889.1</t>
  </si>
  <si>
    <t>KAF9126311.1</t>
  </si>
  <si>
    <t>KAF3928419.1</t>
  </si>
  <si>
    <t>KAG0329204.1</t>
  </si>
  <si>
    <t>KAF1802537.1</t>
  </si>
  <si>
    <t>ORZ30340.1</t>
  </si>
  <si>
    <t>KAF9094862.1</t>
  </si>
  <si>
    <t>KAF9174276.1</t>
  </si>
  <si>
    <t>KAF9204983.1</t>
  </si>
  <si>
    <t>POG81528.1</t>
  </si>
  <si>
    <t>EFP80049.2</t>
  </si>
  <si>
    <t>KAF9410870.1</t>
  </si>
  <si>
    <t>KAF9193817.1</t>
  </si>
  <si>
    <t>PIA12750.1</t>
  </si>
  <si>
    <t>KAG2223503.1</t>
  </si>
  <si>
    <t>KAF1801126.1</t>
  </si>
  <si>
    <t>OLL24565.1</t>
  </si>
  <si>
    <t>ORY81087.1</t>
  </si>
  <si>
    <t>KAF9185432.1</t>
  </si>
  <si>
    <t>KAF9315850.1</t>
  </si>
  <si>
    <t>KAF9127043.1</t>
  </si>
  <si>
    <t>KAF7683360.1</t>
  </si>
  <si>
    <t>KAG0359483.1</t>
  </si>
  <si>
    <t>KAF1803754.1</t>
  </si>
  <si>
    <t>OZJ01893.1</t>
  </si>
  <si>
    <t>KAF9103199.1</t>
  </si>
  <si>
    <t>KAF9156947.1</t>
  </si>
  <si>
    <t>KAF9195282.1</t>
  </si>
  <si>
    <t>PVU87073.1</t>
  </si>
  <si>
    <t>KDN43000.1</t>
  </si>
  <si>
    <t>KAF9420816.1</t>
  </si>
  <si>
    <t>KAF9205466.1</t>
  </si>
  <si>
    <t>PJF17505.1</t>
  </si>
  <si>
    <t>KAG2234299.1</t>
  </si>
  <si>
    <t>KAF1801760.1</t>
  </si>
  <si>
    <t>OLY81015.1</t>
  </si>
  <si>
    <t>ORY96227.1</t>
  </si>
  <si>
    <t>KAF9172566.1</t>
  </si>
  <si>
    <t>KAF9342943.1</t>
  </si>
  <si>
    <t>KAF9129692.1</t>
  </si>
  <si>
    <t>KAF7726912.1</t>
  </si>
  <si>
    <t>KAG0360138.1</t>
  </si>
  <si>
    <t>KAF1804170.1</t>
  </si>
  <si>
    <t>OZJ04858.1</t>
  </si>
  <si>
    <t>KAF9104279.1</t>
  </si>
  <si>
    <t>KAF9141612.1</t>
  </si>
  <si>
    <t>KAF9195874.1</t>
  </si>
  <si>
    <t>PVU96291.1</t>
  </si>
  <si>
    <t>KDN47753.1</t>
  </si>
  <si>
    <t>KAF9427638.1</t>
  </si>
  <si>
    <t>KAF9207599.1</t>
  </si>
  <si>
    <t>POG81225.1</t>
  </si>
  <si>
    <t>QRW25620.1</t>
  </si>
  <si>
    <t>KAF3908928.1</t>
  </si>
  <si>
    <t>OLY82485.1</t>
  </si>
  <si>
    <t>ORZ11390.1</t>
  </si>
  <si>
    <t>KAF9171778.1</t>
  </si>
  <si>
    <t>KAF9347462.1</t>
  </si>
  <si>
    <t>KAF9130591.1</t>
  </si>
  <si>
    <t>KAF7739711.1</t>
  </si>
  <si>
    <t>KAG0368643.1</t>
  </si>
  <si>
    <t>KAF1804652.1</t>
  </si>
  <si>
    <t>PHZ07957.1</t>
  </si>
  <si>
    <t>KAF9107967.1</t>
  </si>
  <si>
    <t>KAF9093060.1</t>
  </si>
  <si>
    <t>KAF9171588.1</t>
  </si>
  <si>
    <t>PVU97942.1</t>
  </si>
  <si>
    <t>KIS67907.1</t>
  </si>
  <si>
    <t>KAF9430940.1</t>
  </si>
  <si>
    <t>KAF9207909.1</t>
  </si>
  <si>
    <t>PVU90323.1</t>
  </si>
  <si>
    <t>KAG4097572.1</t>
  </si>
  <si>
    <t>KAF3928309.1</t>
  </si>
  <si>
    <t>OMH79101.1</t>
  </si>
  <si>
    <t>ORZ15835.1</t>
  </si>
  <si>
    <t>KAF9171777.1</t>
  </si>
  <si>
    <t>KAF9355544.1</t>
  </si>
  <si>
    <t>KAF9132091.1</t>
  </si>
  <si>
    <t>KAF7742774.1</t>
  </si>
  <si>
    <t>KAG0373032.1</t>
  </si>
  <si>
    <t>KAF7720770.1</t>
  </si>
  <si>
    <t>PHZ10698.1</t>
  </si>
  <si>
    <t>KAF9112766.1</t>
  </si>
  <si>
    <t>KAF9135944.1</t>
  </si>
  <si>
    <t>KAF9141177.1</t>
  </si>
  <si>
    <t>QRW23308.1</t>
  </si>
  <si>
    <t>KTW29789.1</t>
  </si>
  <si>
    <t>KAF9542341.1</t>
  </si>
  <si>
    <t>KAF9351946.1</t>
  </si>
  <si>
    <t>PVU94635.1</t>
  </si>
  <si>
    <t>KAG4098205.1</t>
  </si>
  <si>
    <t>KAF3929155.1</t>
  </si>
  <si>
    <t>OMH79825.1</t>
  </si>
  <si>
    <t>ORZ16130.1</t>
  </si>
  <si>
    <t>KAF9169061.1</t>
  </si>
  <si>
    <t>KAF9431972.1</t>
  </si>
  <si>
    <t>KAF9133082.1</t>
  </si>
  <si>
    <t>KAF7742776.1</t>
  </si>
  <si>
    <t>KAG0373479.1</t>
  </si>
  <si>
    <t>KAF7721230.1</t>
  </si>
  <si>
    <t>PHZ16686.1</t>
  </si>
  <si>
    <t>KAF9122180.1</t>
  </si>
  <si>
    <t>KAF9101036.1</t>
  </si>
  <si>
    <t>KAF9130759.1</t>
  </si>
  <si>
    <t>RCH85287.1</t>
  </si>
  <si>
    <t>OLY85759.1</t>
  </si>
  <si>
    <t>KAF9548549.1</t>
  </si>
  <si>
    <t>KAF9363272.1</t>
  </si>
  <si>
    <t>PVV03716.1</t>
  </si>
  <si>
    <t>CAD6503765.1</t>
  </si>
  <si>
    <t>KAF7684650.1</t>
  </si>
  <si>
    <t>OMJ18995.1</t>
  </si>
  <si>
    <t>ORZ28785.1</t>
  </si>
  <si>
    <t>KAF9163841.1</t>
  </si>
  <si>
    <t>KAF9435519.1</t>
  </si>
  <si>
    <t>KAF9134109.1</t>
  </si>
  <si>
    <t>KAF7742778.1</t>
  </si>
  <si>
    <t>KAG2179075.1</t>
  </si>
  <si>
    <t>KAF7723355.1</t>
  </si>
  <si>
    <t>PIA16851.1</t>
  </si>
  <si>
    <t>KAF9124583.1</t>
  </si>
  <si>
    <t>KAF8986737.1</t>
  </si>
  <si>
    <t>KAF9100179.1</t>
  </si>
  <si>
    <t>RCH89306.1</t>
  </si>
  <si>
    <t>PVU86158.1</t>
  </si>
  <si>
    <t>KAF9580376.1</t>
  </si>
  <si>
    <t>KAF9365496.1</t>
  </si>
  <si>
    <t>QRW16244.1</t>
  </si>
  <si>
    <t>KAG8530364.1</t>
  </si>
  <si>
    <t>KAF7694778.1</t>
  </si>
  <si>
    <t>ORX52469.1</t>
  </si>
  <si>
    <t>ORZ30841.1</t>
  </si>
  <si>
    <t>KAF9155296.1</t>
  </si>
  <si>
    <t>KAF9436161.1</t>
  </si>
  <si>
    <t>KAF9134460.1</t>
  </si>
  <si>
    <t>KAF7742793.1</t>
  </si>
  <si>
    <t>KAG2186540.1</t>
  </si>
  <si>
    <t>KAF7723895.1</t>
  </si>
  <si>
    <t>POG69360.1</t>
  </si>
  <si>
    <t>KAF9131554.1</t>
  </si>
  <si>
    <t>KAF8938593.1</t>
  </si>
  <si>
    <t>KAF9118281.1</t>
  </si>
  <si>
    <t>RCH91700.1</t>
  </si>
  <si>
    <t>PWA01344.1</t>
  </si>
  <si>
    <t>KAF9584524.1</t>
  </si>
  <si>
    <t>KAF9307785.1</t>
  </si>
  <si>
    <t>RCH96395.1</t>
  </si>
  <si>
    <t>KAG9063853.1</t>
  </si>
  <si>
    <t>KAF7697469.1</t>
  </si>
  <si>
    <t>ORX70053.1</t>
  </si>
  <si>
    <t>ORZ34139.1</t>
  </si>
  <si>
    <t>KAF9155295.1</t>
  </si>
  <si>
    <t>KAF9410898.1</t>
  </si>
  <si>
    <t>KAF9135311.1</t>
  </si>
  <si>
    <t>KAF7745522.1</t>
  </si>
  <si>
    <t>KAG2206367.1</t>
  </si>
  <si>
    <t>KAF7723896.1</t>
  </si>
  <si>
    <t>PVU97533.1</t>
  </si>
  <si>
    <t>KAF9131681.1</t>
  </si>
  <si>
    <t>KAF8935925.1</t>
  </si>
  <si>
    <t>KAF9112112.1</t>
  </si>
  <si>
    <t>RCH95348.1</t>
  </si>
  <si>
    <t>PVU91354.1</t>
  </si>
  <si>
    <t>KAF9903917.1</t>
  </si>
  <si>
    <t>KAF9309438.1</t>
  </si>
  <si>
    <t>RGB27875.1</t>
  </si>
  <si>
    <t>KAG9290865.1</t>
  </si>
  <si>
    <t>KAF7698598.1</t>
  </si>
  <si>
    <t>ORX70054.1</t>
  </si>
  <si>
    <t>ORZ36563.1</t>
  </si>
  <si>
    <t>KAF9153210.1</t>
  </si>
  <si>
    <t>KAF9425464.1</t>
  </si>
  <si>
    <t>KAF9137102.1</t>
  </si>
  <si>
    <t>KAF7747911.1</t>
  </si>
  <si>
    <t>KAG2209731.1</t>
  </si>
  <si>
    <t>KAF7725306.1</t>
  </si>
  <si>
    <t>QRW26365.1</t>
  </si>
  <si>
    <t>KAF9139657.1</t>
  </si>
  <si>
    <t>KAF3920119.1</t>
  </si>
  <si>
    <t>KAF9093622.1</t>
  </si>
  <si>
    <t>RCH99903.1</t>
  </si>
  <si>
    <t>PVV04625.1</t>
  </si>
  <si>
    <t>KAF9910240.1</t>
  </si>
  <si>
    <t>KAF9354587.1</t>
  </si>
  <si>
    <t>RHZ77412.1</t>
  </si>
  <si>
    <t>KAF7743573.1</t>
  </si>
  <si>
    <t>ORX70970.1</t>
  </si>
  <si>
    <t>ORZ40425.1</t>
  </si>
  <si>
    <t>KAF9153209.1</t>
  </si>
  <si>
    <t>KAF9426716.1</t>
  </si>
  <si>
    <t>KAF9137256.1</t>
  </si>
  <si>
    <t>KAF7749203.1</t>
  </si>
  <si>
    <t>KAG2212084.1</t>
  </si>
  <si>
    <t>KAF7725307.1</t>
  </si>
  <si>
    <t>RCH78308.1</t>
  </si>
  <si>
    <t>KAF9147520.1</t>
  </si>
  <si>
    <t>TPX70062.1</t>
  </si>
  <si>
    <t>KAF8980252.1</t>
  </si>
  <si>
    <t>RGB40833.1</t>
  </si>
  <si>
    <t>OMH82456.1</t>
  </si>
  <si>
    <t>KAF9959059.1</t>
  </si>
  <si>
    <t>KAF9360406.1</t>
  </si>
  <si>
    <t>RIA99275.1</t>
  </si>
  <si>
    <t>KAF7748090.1</t>
  </si>
  <si>
    <t>ORX81221.1</t>
  </si>
  <si>
    <t>ORZ41200.1</t>
  </si>
  <si>
    <t>KAF9152291.1</t>
  </si>
  <si>
    <t>KAF9398535.1</t>
  </si>
  <si>
    <t>KAF9137540.1</t>
  </si>
  <si>
    <t>KAF7749204.1</t>
  </si>
  <si>
    <t>KAG2219054.1</t>
  </si>
  <si>
    <t>KAF7725368.1</t>
  </si>
  <si>
    <t>RCH86046.1</t>
  </si>
  <si>
    <t>KAF9155877.1</t>
  </si>
  <si>
    <t>OAQ29112.1</t>
  </si>
  <si>
    <t>KAF8949721.1</t>
  </si>
  <si>
    <t>RHZ87801.1</t>
  </si>
  <si>
    <t>ORX72257.1</t>
  </si>
  <si>
    <t>KAF9977066.1</t>
  </si>
  <si>
    <t>KAF9360435.1</t>
  </si>
  <si>
    <t>RIB18789.1</t>
  </si>
  <si>
    <t>KAF8591529.1</t>
  </si>
  <si>
    <t>ORX85498.1</t>
  </si>
  <si>
    <t>PHZ15402.1</t>
  </si>
  <si>
    <t>KAF9147232.1</t>
  </si>
  <si>
    <t>KAF9401100.1</t>
  </si>
  <si>
    <t>KAF9141105.1</t>
  </si>
  <si>
    <t>KAF7752333.1</t>
  </si>
  <si>
    <t>KAG2219728.1</t>
  </si>
  <si>
    <t>KAF7725844.1</t>
  </si>
  <si>
    <t>RCH88094.1</t>
  </si>
  <si>
    <t>KAF9156590.1</t>
  </si>
  <si>
    <t>KFH65633.1</t>
  </si>
  <si>
    <t>KAF8985047.1</t>
  </si>
  <si>
    <t>RIA82145.1</t>
  </si>
  <si>
    <t>PIA18401.1</t>
  </si>
  <si>
    <t>KAF9978799.1</t>
  </si>
  <si>
    <t>KAF9429615.1</t>
  </si>
  <si>
    <t>RKO99590.1</t>
  </si>
  <si>
    <t>KAF8591576.1</t>
  </si>
  <si>
    <t>ORX99237.1</t>
  </si>
  <si>
    <t>PIA14131.1</t>
  </si>
  <si>
    <t>KAF9146490.1</t>
  </si>
  <si>
    <t>KAF9537132.1</t>
  </si>
  <si>
    <t>KAF9142130.1</t>
  </si>
  <si>
    <t>KAF7755895.1</t>
  </si>
  <si>
    <t>QRW18655.1</t>
  </si>
  <si>
    <t>KAF7727162.1</t>
  </si>
  <si>
    <t>RCH88115.1</t>
  </si>
  <si>
    <t>KAF9160133.1</t>
  </si>
  <si>
    <t>EAA66342.1</t>
  </si>
  <si>
    <t>KAF8947527.1</t>
  </si>
  <si>
    <t>RIB03786.1</t>
  </si>
  <si>
    <t>PVU85043.1</t>
  </si>
  <si>
    <t>KAF9988638.1</t>
  </si>
  <si>
    <t>KAF9432740.1</t>
  </si>
  <si>
    <t>RKP06020.1</t>
  </si>
  <si>
    <t>KAF8922834.1</t>
  </si>
  <si>
    <t>ORY29734.1</t>
  </si>
  <si>
    <t>PIA18237.1</t>
  </si>
  <si>
    <t>KAF9146489.1</t>
  </si>
  <si>
    <t>KAF9546766.1</t>
  </si>
  <si>
    <t>KAF9143196.1</t>
  </si>
  <si>
    <t>KAF8580691.1</t>
  </si>
  <si>
    <t>QRW20969.1</t>
  </si>
  <si>
    <t>KAF7727862.1</t>
  </si>
  <si>
    <t>RCH92257.1</t>
  </si>
  <si>
    <t>KAF9165251.1</t>
  </si>
  <si>
    <t>KAF9208199.1</t>
  </si>
  <si>
    <t>KAF8932309.1</t>
  </si>
  <si>
    <t>RKP04097.1</t>
  </si>
  <si>
    <t>OMJ09607.1</t>
  </si>
  <si>
    <t>KAG0004597.1</t>
  </si>
  <si>
    <t>KAF9435688.1</t>
  </si>
  <si>
    <t>RKP14608.1</t>
  </si>
  <si>
    <t>KAF8927306.1</t>
  </si>
  <si>
    <t>ORY36681.1</t>
  </si>
  <si>
    <t>PIA18241.1</t>
  </si>
  <si>
    <t>KAF9144248.1</t>
  </si>
  <si>
    <t>KAF9546806.1</t>
  </si>
  <si>
    <t>KAF9144585.1</t>
  </si>
  <si>
    <t>KAF8923451.1</t>
  </si>
  <si>
    <t>QRW24292.1</t>
  </si>
  <si>
    <t>KAF7730957.1</t>
  </si>
  <si>
    <t>RGB29360.1</t>
  </si>
  <si>
    <t>KAF9186334.1</t>
  </si>
  <si>
    <t>KAF9113455.1</t>
  </si>
  <si>
    <t>ORY97024.1</t>
  </si>
  <si>
    <t>RKP04868.1</t>
  </si>
  <si>
    <t>OMJ26029.1</t>
  </si>
  <si>
    <t>KAG0004995.1</t>
  </si>
  <si>
    <t>KAF9427585.1</t>
  </si>
  <si>
    <t>RKP25270.1</t>
  </si>
  <si>
    <t>KAF8937206.1</t>
  </si>
  <si>
    <t>ORY47704.1</t>
  </si>
  <si>
    <t>PJF16622.1</t>
  </si>
  <si>
    <t>KAF9136409.1</t>
  </si>
  <si>
    <t>KAF9582015.1</t>
  </si>
  <si>
    <t>KAF9149950.1</t>
  </si>
  <si>
    <t>KAF8933059.1</t>
  </si>
  <si>
    <t>QRW24293.1</t>
  </si>
  <si>
    <t>KAF7739792.1</t>
  </si>
  <si>
    <t>RHZ52175.1</t>
  </si>
  <si>
    <t>KAF9188730.1</t>
  </si>
  <si>
    <t>KAF3927664.1</t>
  </si>
  <si>
    <t>OAQ34136.1</t>
  </si>
  <si>
    <t>RKP35625.1</t>
  </si>
  <si>
    <t>PVU84749.1</t>
  </si>
  <si>
    <t>KAG0028624.1</t>
  </si>
  <si>
    <t>KAF9428254.1</t>
  </si>
  <si>
    <t>RKP26155.1</t>
  </si>
  <si>
    <t>KAF8940919.1</t>
  </si>
  <si>
    <t>ORY47705.1</t>
  </si>
  <si>
    <t>PJF18305.1</t>
  </si>
  <si>
    <t>KAF9136408.1</t>
  </si>
  <si>
    <t>KAF9583080.1</t>
  </si>
  <si>
    <t>KAF9156403.1</t>
  </si>
  <si>
    <t>KAF8938581.1</t>
  </si>
  <si>
    <t>QRW24295.1</t>
  </si>
  <si>
    <t>KAF7739803.1</t>
  </si>
  <si>
    <t>RIA83324.1</t>
  </si>
  <si>
    <t>KAF9190076.1</t>
  </si>
  <si>
    <t>EGX53033.1</t>
  </si>
  <si>
    <t>KFH66575.1</t>
  </si>
  <si>
    <t>SAL94872.1</t>
  </si>
  <si>
    <t>PVU88052.1</t>
  </si>
  <si>
    <t>KAG0034040.1</t>
  </si>
  <si>
    <t>KAF9403307.1</t>
  </si>
  <si>
    <t>RKP36905.1</t>
  </si>
  <si>
    <t>KAF8933788.1</t>
  </si>
  <si>
    <t>ORY47725.1</t>
  </si>
  <si>
    <t>POG72095.1</t>
  </si>
  <si>
    <t>KAF9130491.1</t>
  </si>
  <si>
    <t>GES74774.1</t>
  </si>
  <si>
    <t>KAF9156764.1</t>
  </si>
  <si>
    <t>KAF8932456.1</t>
  </si>
  <si>
    <t>QRW24296.1</t>
  </si>
  <si>
    <t>KAF7739946.1</t>
  </si>
  <si>
    <t>RIB21291.1</t>
  </si>
  <si>
    <t>KAF9195348.1</t>
  </si>
  <si>
    <t>KAG0263180.1</t>
  </si>
  <si>
    <t>KFH64655.1</t>
  </si>
  <si>
    <t>SAM04293.1</t>
  </si>
  <si>
    <t>PVU89311.1</t>
  </si>
  <si>
    <t>KAG0045328.1</t>
  </si>
  <si>
    <t>KAF9403511.1</t>
  </si>
  <si>
    <t>RUP51551.1</t>
  </si>
  <si>
    <t>KAF8936772.1</t>
  </si>
  <si>
    <t>ORY47726.1</t>
  </si>
  <si>
    <t>PVU98360.1</t>
  </si>
  <si>
    <t>KAF9128584.1</t>
  </si>
  <si>
    <t>GES74775.1</t>
  </si>
  <si>
    <t>KAF9160606.1</t>
  </si>
  <si>
    <t>KAF8939553.1</t>
  </si>
  <si>
    <t>QRW24974.1</t>
  </si>
  <si>
    <t>KAF7739949.1</t>
  </si>
  <si>
    <t>RKP37751.1</t>
  </si>
  <si>
    <t>KAF9205720.1</t>
  </si>
  <si>
    <t>KAG0254830.1</t>
  </si>
  <si>
    <t>SAM06346.1</t>
  </si>
  <si>
    <t>PVZ97725.1</t>
  </si>
  <si>
    <t>KAG0056844.1</t>
  </si>
  <si>
    <t>KAF9403679.1</t>
  </si>
  <si>
    <t>RUS20355.1</t>
  </si>
  <si>
    <t>KAF8944922.1</t>
  </si>
  <si>
    <t>ORY98055.1</t>
  </si>
  <si>
    <t>PVU98364.1</t>
  </si>
  <si>
    <t>KAF9128583.1</t>
  </si>
  <si>
    <t>GES93666.1</t>
  </si>
  <si>
    <t>KAF9169680.1</t>
  </si>
  <si>
    <t>KAF8942051.1</t>
  </si>
  <si>
    <t>QRW24975.1</t>
  </si>
  <si>
    <t>KAF7739950.1</t>
  </si>
  <si>
    <t>RUP44191.1</t>
  </si>
  <si>
    <t>KAF9209958.1</t>
  </si>
  <si>
    <t>KAG0349546.1</t>
  </si>
  <si>
    <t>TPX34057.1</t>
  </si>
  <si>
    <t>PVU98097.1</t>
  </si>
  <si>
    <t>KAG0096564.1</t>
  </si>
  <si>
    <t>KAF9539272.1</t>
  </si>
  <si>
    <t>RVD93356.1</t>
  </si>
  <si>
    <t>KAF8945476.1</t>
  </si>
  <si>
    <t>ORZ05402.1</t>
  </si>
  <si>
    <t>PVZ98895.1</t>
  </si>
  <si>
    <t>KAF9127013.1</t>
  </si>
  <si>
    <t>KAF9912056.1</t>
  </si>
  <si>
    <t>KAF9169780.1</t>
  </si>
  <si>
    <t>KAF8976918.1</t>
  </si>
  <si>
    <t>QRW24984.1</t>
  </si>
  <si>
    <t>KAF7739952.1</t>
  </si>
  <si>
    <t>RUS15148.1</t>
  </si>
  <si>
    <t>KAF9310683.1</t>
  </si>
  <si>
    <t>ORZ06154.1</t>
  </si>
  <si>
    <t>TPX53123.1</t>
  </si>
  <si>
    <t>PVV00419.1</t>
  </si>
  <si>
    <t>KAG0098584.1</t>
  </si>
  <si>
    <t>KAF9546471.1</t>
  </si>
  <si>
    <t>SAM00013.1</t>
  </si>
  <si>
    <t>KAF8963547.1</t>
  </si>
  <si>
    <t>ORZ23839.1</t>
  </si>
  <si>
    <t>PVZ98903.1</t>
  </si>
  <si>
    <t>KAF9127012.1</t>
  </si>
  <si>
    <t>KAF9913152.1</t>
  </si>
  <si>
    <t>KAF9175369.1</t>
  </si>
  <si>
    <t>KAF8986225.1</t>
  </si>
  <si>
    <t>QRW24985.1</t>
  </si>
  <si>
    <t>KAF7739953.1</t>
  </si>
  <si>
    <t>RUS19570.1</t>
  </si>
  <si>
    <t>KAF9315709.1</t>
  </si>
  <si>
    <t>KAG0098046.1</t>
  </si>
  <si>
    <t>TPX53836.1</t>
  </si>
  <si>
    <t>ORX70130.1</t>
  </si>
  <si>
    <t>KAG0170942.1</t>
  </si>
  <si>
    <t>KAF9547340.1</t>
  </si>
  <si>
    <t>SAM00792.1</t>
  </si>
  <si>
    <t>KAF8982644.1</t>
  </si>
  <si>
    <t>ORZ24153.1</t>
  </si>
  <si>
    <t>RCH99345.1</t>
  </si>
  <si>
    <t>KAF9126424.1</t>
  </si>
  <si>
    <t>KAF9913178.1</t>
  </si>
  <si>
    <t>KAF9179095.1</t>
  </si>
  <si>
    <t>KAF8978988.1</t>
  </si>
  <si>
    <t>QRW25287.1</t>
  </si>
  <si>
    <t>KAF7739954.1</t>
  </si>
  <si>
    <t>DAA11006.1</t>
  </si>
  <si>
    <t>KAF9321643.1</t>
  </si>
  <si>
    <t>TPX54785.1</t>
  </si>
  <si>
    <t>PIA17841.1</t>
  </si>
  <si>
    <t>KAG0174788.1</t>
  </si>
  <si>
    <t>KAF9580650.1</t>
  </si>
  <si>
    <t>SAM07143.1</t>
  </si>
  <si>
    <t>KAF9006271.1</t>
  </si>
  <si>
    <t>ORZ26320.1</t>
  </si>
  <si>
    <t>RGB40575.1</t>
  </si>
  <si>
    <t>KAF9125755.1</t>
  </si>
  <si>
    <t>KAF9988040.1</t>
  </si>
  <si>
    <t>KAF9179168.1</t>
  </si>
  <si>
    <t>KAF9083440.1</t>
  </si>
  <si>
    <t>QRW26844.1</t>
  </si>
  <si>
    <t>KAF7739981.1</t>
  </si>
  <si>
    <t>DAA11290.1</t>
  </si>
  <si>
    <t>KAF9349982.1</t>
  </si>
  <si>
    <t>TPX69404.1</t>
  </si>
  <si>
    <t>OLY84622.1</t>
  </si>
  <si>
    <t>KAG0175112.1</t>
  </si>
  <si>
    <t>KAF9580708.1</t>
  </si>
  <si>
    <t>SAM08245.1</t>
  </si>
  <si>
    <t>KAF9091148.1</t>
  </si>
  <si>
    <t>ORZ26321.1</t>
  </si>
  <si>
    <t>RHZ52082.1</t>
  </si>
  <si>
    <t>KAF9125754.1</t>
  </si>
  <si>
    <t>KAF9985312.1</t>
  </si>
  <si>
    <t>KAF9180660.1</t>
  </si>
  <si>
    <t>KAF9098781.1</t>
  </si>
  <si>
    <t>QRW27237.1</t>
  </si>
  <si>
    <t>KAF7740612.1</t>
  </si>
  <si>
    <t>KAF9352866.1</t>
  </si>
  <si>
    <t>TPX74394.1</t>
  </si>
  <si>
    <t>KXN67609.1</t>
  </si>
  <si>
    <t>KAG0181415.1</t>
  </si>
  <si>
    <t>KAF9584258.1</t>
  </si>
  <si>
    <t>TBU07637.1</t>
  </si>
  <si>
    <t>KAF9104465.1</t>
  </si>
  <si>
    <t>ORZ26360.1</t>
  </si>
  <si>
    <t>RIA84653.1</t>
  </si>
  <si>
    <t>KAF9123034.1</t>
  </si>
  <si>
    <t>KAF9985551.1</t>
  </si>
  <si>
    <t>KAF9181375.1</t>
  </si>
  <si>
    <t>KAF9100592.1</t>
  </si>
  <si>
    <t>KAG5462278.1</t>
  </si>
  <si>
    <t>KAF7740613.1</t>
  </si>
  <si>
    <t>KAF9356900.1</t>
  </si>
  <si>
    <t>TPX74998.1</t>
  </si>
  <si>
    <t>KXS17732.1</t>
  </si>
  <si>
    <t>KAG0182871.1</t>
  </si>
  <si>
    <t>GES78338.1</t>
  </si>
  <si>
    <t>TBU13064.1</t>
  </si>
  <si>
    <t>KAF9107040.1</t>
  </si>
  <si>
    <t>ORZ26361.1</t>
  </si>
  <si>
    <t>RIB06448.1</t>
  </si>
  <si>
    <t>KAF9123033.1</t>
  </si>
  <si>
    <t>KAF9988281.1</t>
  </si>
  <si>
    <t>KAF9181489.1</t>
  </si>
  <si>
    <t>KAF9102874.1</t>
  </si>
  <si>
    <t>CAD6503061.1</t>
  </si>
  <si>
    <t>KAF7740614.1</t>
  </si>
  <si>
    <t>KAF9361719.1</t>
  </si>
  <si>
    <t>KXS18110.1</t>
  </si>
  <si>
    <t>KAG0183063.1</t>
  </si>
  <si>
    <t>KAF9764271.1</t>
  </si>
  <si>
    <t>TPX34174.1</t>
  </si>
  <si>
    <t>KAF9107824.1</t>
  </si>
  <si>
    <t>ORZ26835.1</t>
  </si>
  <si>
    <t>RKP10520.1</t>
  </si>
  <si>
    <t>KAF9116713.1</t>
  </si>
  <si>
    <t>KAF9997897.1</t>
  </si>
  <si>
    <t>KAF9185250.1</t>
  </si>
  <si>
    <t>KAF9092078.1</t>
  </si>
  <si>
    <t>CAD6502836.1</t>
  </si>
  <si>
    <t>KAF7741104.1</t>
  </si>
  <si>
    <t>KAF9364776.1</t>
  </si>
  <si>
    <t>KND04195.1</t>
  </si>
  <si>
    <t>KAG0193584.1</t>
  </si>
  <si>
    <t>KAF9903100.1</t>
  </si>
  <si>
    <t>TPX59329.1</t>
  </si>
  <si>
    <t>KAF9106960.1</t>
  </si>
  <si>
    <t>ORZ35776.1</t>
  </si>
  <si>
    <t>RKP12059.1</t>
  </si>
  <si>
    <t>KAF9116534.1</t>
  </si>
  <si>
    <t>KAG0001662.1</t>
  </si>
  <si>
    <t>KAF9186341.1</t>
  </si>
  <si>
    <t>KAF9103656.1</t>
  </si>
  <si>
    <t>KAG8529246.1</t>
  </si>
  <si>
    <t>KAF7741857.1</t>
  </si>
  <si>
    <t>KAF9387358.1</t>
  </si>
  <si>
    <t>TPX66278.1</t>
  </si>
  <si>
    <t>KAG0194571.1</t>
  </si>
  <si>
    <t>KAF9904987.1</t>
  </si>
  <si>
    <t>TPX71760.1</t>
  </si>
  <si>
    <t>KAF9111670.1</t>
  </si>
  <si>
    <t>OZJ06163.1</t>
  </si>
  <si>
    <t>RKP12183.1</t>
  </si>
  <si>
    <t>KAF9116533.1</t>
  </si>
  <si>
    <t>KAG0002727.1</t>
  </si>
  <si>
    <t>KAF9186683.1</t>
  </si>
  <si>
    <t>KAF9114296.1</t>
  </si>
  <si>
    <t>KAG8529597.1</t>
  </si>
  <si>
    <t>KAF7741858.1</t>
  </si>
  <si>
    <t>KAF9402524.1</t>
  </si>
  <si>
    <t>TPX55886.1</t>
  </si>
  <si>
    <t>KAG0194811.1</t>
  </si>
  <si>
    <t>KAF9905432.1</t>
  </si>
  <si>
    <t>TPX73139.1</t>
  </si>
  <si>
    <t>KAF9114215.1</t>
  </si>
  <si>
    <t>PHZ12098.1</t>
  </si>
  <si>
    <t>RKP23903.1</t>
  </si>
  <si>
    <t>KAF9115122.1</t>
  </si>
  <si>
    <t>KAG0014866.1</t>
  </si>
  <si>
    <t>KAF9190445.1</t>
  </si>
  <si>
    <t>KAF9123661.1</t>
  </si>
  <si>
    <t>KAG8532911.1</t>
  </si>
  <si>
    <t>KAF7741861.1</t>
  </si>
  <si>
    <t>KAF9414542.1</t>
  </si>
  <si>
    <t>TPX31017.1</t>
  </si>
  <si>
    <t>KAG0198903.1</t>
  </si>
  <si>
    <t>KAF9938829.1</t>
  </si>
  <si>
    <t>TPX73875.1</t>
  </si>
  <si>
    <t>KAF9116708.1</t>
  </si>
  <si>
    <t>PHZ17571.1</t>
  </si>
  <si>
    <t>RKP26958.1</t>
  </si>
  <si>
    <t>KAF9111520.1</t>
  </si>
  <si>
    <t>KAG0019478.1</t>
  </si>
  <si>
    <t>KAF9190525.1</t>
  </si>
  <si>
    <t>KAF9126768.1</t>
  </si>
  <si>
    <t>KAG8533815.1</t>
  </si>
  <si>
    <t>KAF7742321.1</t>
  </si>
  <si>
    <t>KAF9427712.1</t>
  </si>
  <si>
    <t>TPX43199.1</t>
  </si>
  <si>
    <t>KAG0202024.1</t>
  </si>
  <si>
    <t>KAF9995158.1</t>
  </si>
  <si>
    <t>KAF9119145.1</t>
  </si>
  <si>
    <t>PIA14211.1</t>
  </si>
  <si>
    <t>RKP34228.1</t>
  </si>
  <si>
    <t>KAF9105531.1</t>
  </si>
  <si>
    <t>KAG0027681.1</t>
  </si>
  <si>
    <t>KAF9190544.1</t>
  </si>
  <si>
    <t>KAF9132500.1</t>
  </si>
  <si>
    <t>KAG9064146.1</t>
  </si>
  <si>
    <t>KAF7744569.1</t>
  </si>
  <si>
    <t>KAF9432986.1</t>
  </si>
  <si>
    <t>TPX35037.1</t>
  </si>
  <si>
    <t>KAG0202525.1</t>
  </si>
  <si>
    <t>KAG0006978.1</t>
  </si>
  <si>
    <t>KAF9125429.1</t>
  </si>
  <si>
    <t>PIA17788.1</t>
  </si>
  <si>
    <t>RKP34740.1</t>
  </si>
  <si>
    <t>KAF9105018.1</t>
  </si>
  <si>
    <t>KAG0028929.1</t>
  </si>
  <si>
    <t>KAF9192946.1</t>
  </si>
  <si>
    <t>KAF9079884.1</t>
  </si>
  <si>
    <t>KAG9069944.1</t>
  </si>
  <si>
    <t>KAF7744675.1</t>
  </si>
  <si>
    <t>KAF9437806.1</t>
  </si>
  <si>
    <t>TPX47430.1</t>
  </si>
  <si>
    <t>KAG0211779.1</t>
  </si>
  <si>
    <t>KAF9982791.1</t>
  </si>
  <si>
    <t>KAF9127362.1</t>
  </si>
  <si>
    <t>POG69359.1</t>
  </si>
  <si>
    <t>RKP39367.1</t>
  </si>
  <si>
    <t>KAF9105011.1</t>
  </si>
  <si>
    <t>KAG0041688.1</t>
  </si>
  <si>
    <t>KAF9197842.1</t>
  </si>
  <si>
    <t>KAF9088164.1</t>
  </si>
  <si>
    <t>KAF7744841.1</t>
  </si>
  <si>
    <t>KAF9540781.1</t>
  </si>
  <si>
    <t>ORX46653.1</t>
  </si>
  <si>
    <t>KAG0214364.1</t>
  </si>
  <si>
    <t>KAF9984382.1</t>
  </si>
  <si>
    <t>KAF9132362.1</t>
  </si>
  <si>
    <t>POG78298.1</t>
  </si>
  <si>
    <t>RUS19338.1</t>
  </si>
  <si>
    <t>KAF9105010.1</t>
  </si>
  <si>
    <t>KAG0048943.1</t>
  </si>
  <si>
    <t>KAF9206233.1</t>
  </si>
  <si>
    <t>KAF9089155.1</t>
  </si>
  <si>
    <t>KAF7744867.1</t>
  </si>
  <si>
    <t>KAF9546102.1</t>
  </si>
  <si>
    <t>ORX87702.1</t>
  </si>
  <si>
    <t>KAG0229632.1</t>
  </si>
  <si>
    <t>KAF9988316.1</t>
  </si>
  <si>
    <t>KAF9082965.1</t>
  </si>
  <si>
    <t>PVU85633.1</t>
  </si>
  <si>
    <t>TBU09200.1</t>
  </si>
  <si>
    <t>KAF9103386.1</t>
  </si>
  <si>
    <t>KAG0049319.1</t>
  </si>
  <si>
    <t>KAF9206293.1</t>
  </si>
  <si>
    <t>KAF9095973.1</t>
  </si>
  <si>
    <t>KAF7745603.1</t>
  </si>
  <si>
    <t>KAF9546560.1</t>
  </si>
  <si>
    <t>OUM68317.1</t>
  </si>
  <si>
    <t>KAG0242540.1</t>
  </si>
  <si>
    <t>KAF9995057.1</t>
  </si>
  <si>
    <t>KAF9083809.1</t>
  </si>
  <si>
    <t>PVU86182.1</t>
  </si>
  <si>
    <t>TBU12513.1</t>
  </si>
  <si>
    <t>KAF9096097.1</t>
  </si>
  <si>
    <t>KAG0057511.1</t>
  </si>
  <si>
    <t>KAF9308260.1</t>
  </si>
  <si>
    <t>KAF9131451.1</t>
  </si>
  <si>
    <t>KAF7746263.1</t>
  </si>
  <si>
    <t>KAF9581938.1</t>
  </si>
  <si>
    <t>ORY55365.1</t>
  </si>
  <si>
    <t>KAG0255697.1</t>
  </si>
  <si>
    <t>KAG0003233.1</t>
  </si>
  <si>
    <t>KAF9091761.1</t>
  </si>
  <si>
    <t>PVU86526.1</t>
  </si>
  <si>
    <t>TBU12661.1</t>
  </si>
  <si>
    <t>KAF9092580.1</t>
  </si>
  <si>
    <t>KAG0085295.1</t>
  </si>
  <si>
    <t>KAF9311891.1</t>
  </si>
  <si>
    <t>KAF9137612.1</t>
  </si>
  <si>
    <t>KAF7746445.1</t>
  </si>
  <si>
    <t>KAF9585253.1</t>
  </si>
  <si>
    <t>KAG4108529.1</t>
  </si>
  <si>
    <t>KAG0256670.1</t>
  </si>
  <si>
    <t>KAG0005236.1</t>
  </si>
  <si>
    <t>KAF9096446.1</t>
  </si>
  <si>
    <t>PVU88743.1</t>
  </si>
  <si>
    <t>TPX61869.1</t>
  </si>
  <si>
    <t>KAF9092456.1</t>
  </si>
  <si>
    <t>KAG0086509.1</t>
  </si>
  <si>
    <t>KAF9314611.1</t>
  </si>
  <si>
    <t>KAF9142725.1</t>
  </si>
  <si>
    <t>KAF7747421.1</t>
  </si>
  <si>
    <t>KAF9906215.1</t>
  </si>
  <si>
    <t>ORY81171.1</t>
  </si>
  <si>
    <t>KAG0261495.1</t>
  </si>
  <si>
    <t>KAG0010385.1</t>
  </si>
  <si>
    <t>KAF9129427.1</t>
  </si>
  <si>
    <t>PVU88747.1</t>
  </si>
  <si>
    <t>TPX67197.1</t>
  </si>
  <si>
    <t>KAF9090743.1</t>
  </si>
  <si>
    <t>KAG0098171.1</t>
  </si>
  <si>
    <t>KAF9316880.1</t>
  </si>
  <si>
    <t>KAF9143466.1</t>
  </si>
  <si>
    <t>KAF7747599.1</t>
  </si>
  <si>
    <t>KAF9909114.1</t>
  </si>
  <si>
    <t>KAG4099502.1</t>
  </si>
  <si>
    <t>KAG0276842.1</t>
  </si>
  <si>
    <t>KAG0026343.1</t>
  </si>
  <si>
    <t>KAF9133749.1</t>
  </si>
  <si>
    <t>PVU91861.1</t>
  </si>
  <si>
    <t>KAF9090733.1</t>
  </si>
  <si>
    <t>KAG0100341.1</t>
  </si>
  <si>
    <t>KAF9319970.1</t>
  </si>
  <si>
    <t>KAF9133758.1</t>
  </si>
  <si>
    <t>KAF7748201.1</t>
  </si>
  <si>
    <t>KAF9911109.1</t>
  </si>
  <si>
    <t>ORX52997.1</t>
  </si>
  <si>
    <t>KAG0279670.1</t>
  </si>
  <si>
    <t>KAG0053901.1</t>
  </si>
  <si>
    <t>KAF9145399.1</t>
  </si>
  <si>
    <t>PVU92947.1</t>
  </si>
  <si>
    <t>KAF9088875.1</t>
  </si>
  <si>
    <t>KAG0171827.1</t>
  </si>
  <si>
    <t>KAF9346903.1</t>
  </si>
  <si>
    <t>KAF9148120.1</t>
  </si>
  <si>
    <t>KAF7748568.1</t>
  </si>
  <si>
    <t>KAF9927719.1</t>
  </si>
  <si>
    <t>OUM61388.1</t>
  </si>
  <si>
    <t>KAG0285106.1</t>
  </si>
  <si>
    <t>KAG0054727.1</t>
  </si>
  <si>
    <t>KAF9146892.1</t>
  </si>
  <si>
    <t>PVU93835.1</t>
  </si>
  <si>
    <t>KAF9085618.1</t>
  </si>
  <si>
    <t>KAG0173525.1</t>
  </si>
  <si>
    <t>KAF9351765.1</t>
  </si>
  <si>
    <t>KAF9149005.1</t>
  </si>
  <si>
    <t>KAF7748980.1</t>
  </si>
  <si>
    <t>KAF9954651.1</t>
  </si>
  <si>
    <t>ORY37310.1</t>
  </si>
  <si>
    <t>KAG0295475.1</t>
  </si>
  <si>
    <t>KAG0095098.1</t>
  </si>
  <si>
    <t>KAF9149151.1</t>
  </si>
  <si>
    <t>PVU94746.1</t>
  </si>
  <si>
    <t>KAF9085424.1</t>
  </si>
  <si>
    <t>KAG0181007.1</t>
  </si>
  <si>
    <t>KAF9353216.1</t>
  </si>
  <si>
    <t>KAF9164964.1</t>
  </si>
  <si>
    <t>KAF7749960.1</t>
  </si>
  <si>
    <t>KAF9985553.1</t>
  </si>
  <si>
    <t>KAG4105644.1</t>
  </si>
  <si>
    <t>KAG0320795.1</t>
  </si>
  <si>
    <t>KAG0099669.1</t>
  </si>
  <si>
    <t>KAF9150096.1</t>
  </si>
  <si>
    <t>PVU96328.1</t>
  </si>
  <si>
    <t>KAF9085423.1</t>
  </si>
  <si>
    <t>KAG0181964.1</t>
  </si>
  <si>
    <t>KAF9354645.1</t>
  </si>
  <si>
    <t>KAF9171842.1</t>
  </si>
  <si>
    <t>KAF7750896.1</t>
  </si>
  <si>
    <t>KAF9985932.1</t>
  </si>
  <si>
    <t>ORY49250.1</t>
  </si>
  <si>
    <t>KAG0328805.1</t>
  </si>
  <si>
    <t>KAG0172807.1</t>
  </si>
  <si>
    <t>KAF9150124.1</t>
  </si>
  <si>
    <t>PVU98492.1</t>
  </si>
  <si>
    <t>KAF9080313.1</t>
  </si>
  <si>
    <t>KAG0192584.1</t>
  </si>
  <si>
    <t>KAF9359772.1</t>
  </si>
  <si>
    <t>KAF9173600.1</t>
  </si>
  <si>
    <t>KAF7751187.1</t>
  </si>
  <si>
    <t>KAF9989593.1</t>
  </si>
  <si>
    <t>KAG4103386.1</t>
  </si>
  <si>
    <t>KAG0343451.1</t>
  </si>
  <si>
    <t>KAG0172874.1</t>
  </si>
  <si>
    <t>KAF9151374.1</t>
  </si>
  <si>
    <t>PVV00383.1</t>
  </si>
  <si>
    <t>KAF8988063.1</t>
  </si>
  <si>
    <t>KAG0192696.1</t>
  </si>
  <si>
    <t>KAF9361639.1</t>
  </si>
  <si>
    <t>KAF9178020.1</t>
  </si>
  <si>
    <t>KAF7751593.1</t>
  </si>
  <si>
    <t>KAG0003267.1</t>
  </si>
  <si>
    <t>ORX64632.1</t>
  </si>
  <si>
    <t>KAG0351031.1</t>
  </si>
  <si>
    <t>KAG0181591.1</t>
  </si>
  <si>
    <t>KAF9158774.1</t>
  </si>
  <si>
    <t>PVV02737.1</t>
  </si>
  <si>
    <t>KAF8979890.1</t>
  </si>
  <si>
    <t>KAG0285436.1</t>
  </si>
  <si>
    <t>KAF9366502.1</t>
  </si>
  <si>
    <t>KAF9193317.1</t>
  </si>
  <si>
    <t>KAF7752293.1</t>
  </si>
  <si>
    <t>KAG0005445.1</t>
  </si>
  <si>
    <t>ORX41495.1</t>
  </si>
  <si>
    <t>KAG0356271.1</t>
  </si>
  <si>
    <t>KAG0182203.1</t>
  </si>
  <si>
    <t>KAF9159507.1</t>
  </si>
  <si>
    <t>PVV04792.1</t>
  </si>
  <si>
    <t>KAF8976900.1</t>
  </si>
  <si>
    <t>KAG0259079.1</t>
  </si>
  <si>
    <t>KAF9374440.1</t>
  </si>
  <si>
    <t>KAF9179430.1</t>
  </si>
  <si>
    <t>KAF7753265.1</t>
  </si>
  <si>
    <t>KAG0021490.1</t>
  </si>
  <si>
    <t>ORX78868.1</t>
  </si>
  <si>
    <t>KAG0360151.1</t>
  </si>
  <si>
    <t>KAG0192206.1</t>
  </si>
  <si>
    <t>KAF9173518.1</t>
  </si>
  <si>
    <t>PVZ97529.1</t>
  </si>
  <si>
    <t>KAF8966380.1</t>
  </si>
  <si>
    <t>KAG0280286.1</t>
  </si>
  <si>
    <t>KAF9376434.1</t>
  </si>
  <si>
    <t>KAF9181018.1</t>
  </si>
  <si>
    <t>KAF7753357.1</t>
  </si>
  <si>
    <t>KAG0025627.1</t>
  </si>
  <si>
    <t>ORY50146.1</t>
  </si>
  <si>
    <t>KAG0370773.1</t>
  </si>
  <si>
    <t>KAG0192973.1</t>
  </si>
  <si>
    <t>KAF9178475.1</t>
  </si>
  <si>
    <t>PVZ97844.1</t>
  </si>
  <si>
    <t>KAF8966370.1</t>
  </si>
  <si>
    <t>KAG0281586.1</t>
  </si>
  <si>
    <t>KAF9403479.1</t>
  </si>
  <si>
    <t>KAF9198482.1</t>
  </si>
  <si>
    <t>KAF7754947.1</t>
  </si>
  <si>
    <t>KAG0033729.1</t>
  </si>
  <si>
    <t>KAG4096947.1</t>
  </si>
  <si>
    <t>KAG0371046.1</t>
  </si>
  <si>
    <t>KAG0285930.1</t>
  </si>
  <si>
    <t>KAF9178636.1</t>
  </si>
  <si>
    <t>QRW22337.1</t>
  </si>
  <si>
    <t>KAF8966369.1</t>
  </si>
  <si>
    <t>KAG0312490.1</t>
  </si>
  <si>
    <t>KAF9408011.1</t>
  </si>
  <si>
    <t>KAF9204033.1</t>
  </si>
  <si>
    <t>KAF7755280.1</t>
  </si>
  <si>
    <t>KAG0043199.1</t>
  </si>
  <si>
    <t>OUM68642.1</t>
  </si>
  <si>
    <t>KAG0375680.1</t>
  </si>
  <si>
    <t>KAG0291057.1</t>
  </si>
  <si>
    <t>KAF9191350.1</t>
  </si>
  <si>
    <t>QRW23246.1</t>
  </si>
  <si>
    <t>KAF8952650.1</t>
  </si>
  <si>
    <t>KAG0318030.1</t>
  </si>
  <si>
    <t>KAF9418286.1</t>
  </si>
  <si>
    <t>KAF9347326.1</t>
  </si>
  <si>
    <t>KAF7755282.1</t>
  </si>
  <si>
    <t>KAG0051627.1</t>
  </si>
  <si>
    <t>ORY28071.1</t>
  </si>
  <si>
    <t>KAG2174384.1</t>
  </si>
  <si>
    <t>KAG0294878.1</t>
  </si>
  <si>
    <t>KAF9191960.1</t>
  </si>
  <si>
    <t>QRW27544.1</t>
  </si>
  <si>
    <t>KAF8952649.1</t>
  </si>
  <si>
    <t>KAG0325411.1</t>
  </si>
  <si>
    <t>KAF9425467.1</t>
  </si>
  <si>
    <t>KAF9348824.1</t>
  </si>
  <si>
    <t>KAF7755283.1</t>
  </si>
  <si>
    <t>KAG0054729.1</t>
  </si>
  <si>
    <t>KAG4085771.1</t>
  </si>
  <si>
    <t>KAG2178661.1</t>
  </si>
  <si>
    <t>KAG0274004.1</t>
  </si>
  <si>
    <t>KAF9178653.1</t>
  </si>
  <si>
    <t>RCH80996.1</t>
  </si>
  <si>
    <t>KAF8949340.1</t>
  </si>
  <si>
    <t>KAG0340815.1</t>
  </si>
  <si>
    <t>KAF9427234.1</t>
  </si>
  <si>
    <t>KAF9320127.1</t>
  </si>
  <si>
    <t>KAF7756307.1</t>
  </si>
  <si>
    <t>KAG0091810.1</t>
  </si>
  <si>
    <t>KAF7725238.1</t>
  </si>
  <si>
    <t>KAG2179093.1</t>
  </si>
  <si>
    <t>KAG0275799.1</t>
  </si>
  <si>
    <t>KAF9179735.1</t>
  </si>
  <si>
    <t>RCH82385.1</t>
  </si>
  <si>
    <t>KAF8945630.1</t>
  </si>
  <si>
    <t>KAG0348473.1</t>
  </si>
  <si>
    <t>KAF9428157.1</t>
  </si>
  <si>
    <t>KAF9320833.1</t>
  </si>
  <si>
    <t>KAF7756630.1</t>
  </si>
  <si>
    <t>KAG0094475.1</t>
  </si>
  <si>
    <t>KAG0174712.1</t>
  </si>
  <si>
    <t>KAG2186560.1</t>
  </si>
  <si>
    <t>KAG0276669.1</t>
  </si>
  <si>
    <t>KAF9184467.1</t>
  </si>
  <si>
    <t>RCH98495.1</t>
  </si>
  <si>
    <t>KAF8945629.1</t>
  </si>
  <si>
    <t>KAG0354203.1</t>
  </si>
  <si>
    <t>KAF9431840.1</t>
  </si>
  <si>
    <t>KAF9353252.1</t>
  </si>
  <si>
    <t>KAF7756631.1</t>
  </si>
  <si>
    <t>KAG0097491.1</t>
  </si>
  <si>
    <t>KAG0182143.1</t>
  </si>
  <si>
    <t>KAG2203090.1</t>
  </si>
  <si>
    <t>KAG0313632.1</t>
  </si>
  <si>
    <t>KAF9187100.1</t>
  </si>
  <si>
    <t>RCH99719.1</t>
  </si>
  <si>
    <t>KAF8945025.1</t>
  </si>
  <si>
    <t>KAG0356307.1</t>
  </si>
  <si>
    <t>KAF9432138.1</t>
  </si>
  <si>
    <t>KAF9357081.1</t>
  </si>
  <si>
    <t>KAF7756634.1</t>
  </si>
  <si>
    <t>KAG0163631.1</t>
  </si>
  <si>
    <t>KAG0192800.1</t>
  </si>
  <si>
    <t>KAG2204414.1</t>
  </si>
  <si>
    <t>KAG0325330.1</t>
  </si>
  <si>
    <t>KAF9198929.1</t>
  </si>
  <si>
    <t>RGB29361.1</t>
  </si>
  <si>
    <t>KAF8945024.1</t>
  </si>
  <si>
    <t>KAG0359554.1</t>
  </si>
  <si>
    <t>KAF9437788.1</t>
  </si>
  <si>
    <t>KAF9358723.1</t>
  </si>
  <si>
    <t>KAF7757133.1</t>
  </si>
  <si>
    <t>KAG0169173.1</t>
  </si>
  <si>
    <t>RKP01945.1</t>
  </si>
  <si>
    <t>KAG2205837.1</t>
  </si>
  <si>
    <t>KAG0326995.1</t>
  </si>
  <si>
    <t>KAF9200190.1</t>
  </si>
  <si>
    <t>RGB31679.1</t>
  </si>
  <si>
    <t>KAF8944451.1</t>
  </si>
  <si>
    <t>KAG0359555.1</t>
  </si>
  <si>
    <t>KAF9539291.1</t>
  </si>
  <si>
    <t>KAF9429073.1</t>
  </si>
  <si>
    <t>KAF7757136.1</t>
  </si>
  <si>
    <t>KAG0170426.1</t>
  </si>
  <si>
    <t>OLL22937.1</t>
  </si>
  <si>
    <t>KAG2214860.1</t>
  </si>
  <si>
    <t>KAG0334528.1</t>
  </si>
  <si>
    <t>KAF9346390.1</t>
  </si>
  <si>
    <t>RHZ52158.1</t>
  </si>
  <si>
    <t>KAF8940553.1</t>
  </si>
  <si>
    <t>KAG0363159.1</t>
  </si>
  <si>
    <t>KAF9540325.1</t>
  </si>
  <si>
    <t>KAF9434450.1</t>
  </si>
  <si>
    <t>KAF7757138.1</t>
  </si>
  <si>
    <t>KAG0171880.1</t>
  </si>
  <si>
    <t>OLL24635.1</t>
  </si>
  <si>
    <t>KAG2224066.1</t>
  </si>
  <si>
    <t>KAG0353739.1</t>
  </si>
  <si>
    <t>KAF9349853.1</t>
  </si>
  <si>
    <t>RHZ80278.1</t>
  </si>
  <si>
    <t>KAF8936410.1</t>
  </si>
  <si>
    <t>KAG0367927.1</t>
  </si>
  <si>
    <t>KAF9542971.1</t>
  </si>
  <si>
    <t>KAF9436146.1</t>
  </si>
  <si>
    <t>KAF7757141.1</t>
  </si>
  <si>
    <t>KAG0175658.1</t>
  </si>
  <si>
    <t>EEB07778.1</t>
  </si>
  <si>
    <t>KAG0355468.1</t>
  </si>
  <si>
    <t>KAF9352078.1</t>
  </si>
  <si>
    <t>RHZ83433.1</t>
  </si>
  <si>
    <t>KAF8932461.1</t>
  </si>
  <si>
    <t>KAG0368326.1</t>
  </si>
  <si>
    <t>KAF9545944.1</t>
  </si>
  <si>
    <t>KAF9427784.1</t>
  </si>
  <si>
    <t>KAF7758124.1</t>
  </si>
  <si>
    <t>KAG0179813.1</t>
  </si>
  <si>
    <t>CAB55288.3</t>
  </si>
  <si>
    <t>KAG0361333.1</t>
  </si>
  <si>
    <t>KAF9362606.1</t>
  </si>
  <si>
    <t>RIA83325.1</t>
  </si>
  <si>
    <t>KAF8932260.1</t>
  </si>
  <si>
    <t>KAG0370439.1</t>
  </si>
  <si>
    <t>KAF9545990.1</t>
  </si>
  <si>
    <t>KAF9428660.1</t>
  </si>
  <si>
    <t>KAF7758449.1</t>
  </si>
  <si>
    <t>KAG0184322.1</t>
  </si>
  <si>
    <t>KNE61347.1</t>
  </si>
  <si>
    <t>KAG0365747.1</t>
  </si>
  <si>
    <t>KAF9315445.1</t>
  </si>
  <si>
    <t>RIA84353.1</t>
  </si>
  <si>
    <t>KAF8932259.1</t>
  </si>
  <si>
    <t>KAG0372132.1</t>
  </si>
  <si>
    <t>KAF9548115.1</t>
  </si>
  <si>
    <t>KAF9387435.1</t>
  </si>
  <si>
    <t>KAF7758538.1</t>
  </si>
  <si>
    <t>KAG0190395.1</t>
  </si>
  <si>
    <t>KNE66566.1</t>
  </si>
  <si>
    <t>KAG0377910.1</t>
  </si>
  <si>
    <t>KAF9315645.1</t>
  </si>
  <si>
    <t>RIB05623.1</t>
  </si>
  <si>
    <t>KAF8927116.1</t>
  </si>
  <si>
    <t>KAG0380263.1</t>
  </si>
  <si>
    <t>KAF9548142.1</t>
  </si>
  <si>
    <t>KAF9399312.1</t>
  </si>
  <si>
    <t>KAF7758573.1</t>
  </si>
  <si>
    <t>KAG0194729.1</t>
  </si>
  <si>
    <t>ORZ35352.1</t>
  </si>
  <si>
    <t>KAG0379641.1</t>
  </si>
  <si>
    <t>KAF9317401.1</t>
  </si>
  <si>
    <t>RIB10348.1</t>
  </si>
  <si>
    <t>KAF8926490.1</t>
  </si>
  <si>
    <t>KAG0197704.1</t>
  </si>
  <si>
    <t>KAF9581981.1</t>
  </si>
  <si>
    <t>KAF9400525.1</t>
  </si>
  <si>
    <t>KAF8573263.1</t>
  </si>
  <si>
    <t>KAG0206615.1</t>
  </si>
  <si>
    <t>EDP42299.1</t>
  </si>
  <si>
    <t>KAG0380067.1</t>
  </si>
  <si>
    <t>KAF9321144.1</t>
  </si>
  <si>
    <t>RIB22526.1</t>
  </si>
  <si>
    <t>KAF8926376.1</t>
  </si>
  <si>
    <t>KAG0198255.1</t>
  </si>
  <si>
    <t>KAF9582557.1</t>
  </si>
  <si>
    <t>KAF9537200.1</t>
  </si>
  <si>
    <t>KAF8577946.1</t>
  </si>
  <si>
    <t>KAG0207709.1</t>
  </si>
  <si>
    <t>TPX32452.1</t>
  </si>
  <si>
    <t>KAG0198342.1</t>
  </si>
  <si>
    <t>KAF9349639.1</t>
  </si>
  <si>
    <t>RKO85248.1</t>
  </si>
  <si>
    <t>KAF8926375.1</t>
  </si>
  <si>
    <t>KAG0202275.1</t>
  </si>
  <si>
    <t>KAF9899816.1</t>
  </si>
  <si>
    <t>KAF9540161.1</t>
  </si>
  <si>
    <t>GES94968.1</t>
  </si>
  <si>
    <t>KAG0211252.1</t>
  </si>
  <si>
    <t>TPX33440.1</t>
  </si>
  <si>
    <t>KAG0208880.1</t>
  </si>
  <si>
    <t>KAF9358583.1</t>
  </si>
  <si>
    <t>RKO85374.1</t>
  </si>
  <si>
    <t>KAF8926322.1</t>
  </si>
  <si>
    <t>KAG0208577.1</t>
  </si>
  <si>
    <t>KAF9905767.1</t>
  </si>
  <si>
    <t>KAF9541705.1</t>
  </si>
  <si>
    <t>GES93431.1</t>
  </si>
  <si>
    <t>KAG0211923.1</t>
  </si>
  <si>
    <t>TPX37478.1</t>
  </si>
  <si>
    <t>KAG0215656.1</t>
  </si>
  <si>
    <t>KAF9359063.1</t>
  </si>
  <si>
    <t>RKO88292.1</t>
  </si>
  <si>
    <t>KAF8923633.1</t>
  </si>
  <si>
    <t>KAG0239027.1</t>
  </si>
  <si>
    <t>KAF9906674.1</t>
  </si>
  <si>
    <t>KAF9542002.1</t>
  </si>
  <si>
    <t>GES92872.1</t>
  </si>
  <si>
    <t>KAG0214614.1</t>
  </si>
  <si>
    <t>TPX37691.1</t>
  </si>
  <si>
    <t>KAG0217012.1</t>
  </si>
  <si>
    <t>KAF9435570.1</t>
  </si>
  <si>
    <t>RKO93086.1</t>
  </si>
  <si>
    <t>KAF8591358.1</t>
  </si>
  <si>
    <t>KAG0243418.1</t>
  </si>
  <si>
    <t>KAF9909766.1</t>
  </si>
  <si>
    <t>KAF9577461.1</t>
  </si>
  <si>
    <t>GES92287.1</t>
  </si>
  <si>
    <t>KAG0218186.1</t>
  </si>
  <si>
    <t>TPX37517.1</t>
  </si>
  <si>
    <t>KAG0244717.1</t>
  </si>
  <si>
    <t>KAF9439164.1</t>
  </si>
  <si>
    <t>RKP05312.1</t>
  </si>
  <si>
    <t>KAF8591354.1</t>
  </si>
  <si>
    <t>KAG0244866.1</t>
  </si>
  <si>
    <t>KAF9912804.1</t>
  </si>
  <si>
    <t>KAF9577868.1</t>
  </si>
  <si>
    <t>GES80862.1</t>
  </si>
  <si>
    <t>KAG0220950.1</t>
  </si>
  <si>
    <t>TPX37473.1</t>
  </si>
  <si>
    <t>KAG0245319.1</t>
  </si>
  <si>
    <t>KAF9430647.1</t>
  </si>
  <si>
    <t>RKP05313.1</t>
  </si>
  <si>
    <t>KAF8591353.1</t>
  </si>
  <si>
    <t>KAG0207216.1</t>
  </si>
  <si>
    <t>KAF9930521.1</t>
  </si>
  <si>
    <t>GES76125.1</t>
  </si>
  <si>
    <t>GES80928.1</t>
  </si>
  <si>
    <t>KAG0224911.1</t>
  </si>
  <si>
    <t>KAF9148637.1</t>
  </si>
  <si>
    <t>KAG0211117.1</t>
  </si>
  <si>
    <t>KAF9400293.1</t>
  </si>
  <si>
    <t>RKP05787.1</t>
  </si>
  <si>
    <t>KAF8589774.1</t>
  </si>
  <si>
    <t>KAG0209119.1</t>
  </si>
  <si>
    <t>KAF9979611.1</t>
  </si>
  <si>
    <t>GES76138.1</t>
  </si>
  <si>
    <t>GES80929.1</t>
  </si>
  <si>
    <t>KAG0238816.1</t>
  </si>
  <si>
    <t>KAF8947402.1</t>
  </si>
  <si>
    <t>KAG0213044.1</t>
  </si>
  <si>
    <t>KAF9400450.1</t>
  </si>
  <si>
    <t>RKP05831.1</t>
  </si>
  <si>
    <t>KAF8589284.1</t>
  </si>
  <si>
    <t>KAG0237369.1</t>
  </si>
  <si>
    <t>KAF9982023.1</t>
  </si>
  <si>
    <t>KAF9764321.1</t>
  </si>
  <si>
    <t>GES80931.1</t>
  </si>
  <si>
    <t>KAG0239035.1</t>
  </si>
  <si>
    <t>RUS22135.1</t>
  </si>
  <si>
    <t>KAG0219181.1</t>
  </si>
  <si>
    <t>KAF9536715.1</t>
  </si>
  <si>
    <t>RKP12734.1</t>
  </si>
  <si>
    <t>KAF8589271.1</t>
  </si>
  <si>
    <t>KAG0242211.1</t>
  </si>
  <si>
    <t>KAF9983676.1</t>
  </si>
  <si>
    <t>KAF9900883.1</t>
  </si>
  <si>
    <t>GES80932.1</t>
  </si>
  <si>
    <t>KAG0240524.1</t>
  </si>
  <si>
    <t>RKP06337.1</t>
  </si>
  <si>
    <t>KAG0223753.1</t>
  </si>
  <si>
    <t>KAF9545144.1</t>
  </si>
  <si>
    <t>RKP22448.1</t>
  </si>
  <si>
    <t>KAF8589269.1</t>
  </si>
  <si>
    <t>KAG0243403.1</t>
  </si>
  <si>
    <t>KAF9984039.1</t>
  </si>
  <si>
    <t>KAF9901321.1</t>
  </si>
  <si>
    <t>GES80933.1</t>
  </si>
  <si>
    <t>KAG0253697.1</t>
  </si>
  <si>
    <t>KAG0227062.1</t>
  </si>
  <si>
    <t>KAF9548902.1</t>
  </si>
  <si>
    <t>RKP22462.1</t>
  </si>
  <si>
    <t>KAF8583056.1</t>
  </si>
  <si>
    <t>KAG0252412.1</t>
  </si>
  <si>
    <t>KAF9989397.1</t>
  </si>
  <si>
    <t>KAF9903710.1</t>
  </si>
  <si>
    <t>GES80934.1</t>
  </si>
  <si>
    <t>KAG0254278.1</t>
  </si>
  <si>
    <t>KAG0251677.1</t>
  </si>
  <si>
    <t>KAF9550874.1</t>
  </si>
  <si>
    <t>RKP38102.1</t>
  </si>
  <si>
    <t>KAF7758514.1</t>
  </si>
  <si>
    <t>KAG0255444.1</t>
  </si>
  <si>
    <t>KAF9996579.1</t>
  </si>
  <si>
    <t>KAF9912477.1</t>
  </si>
  <si>
    <t>GES80935.1</t>
  </si>
  <si>
    <t>KAG0256398.1</t>
  </si>
  <si>
    <t>KAG0266948.1</t>
  </si>
  <si>
    <t>KAF9579294.1</t>
  </si>
  <si>
    <t>RUP52091.1</t>
  </si>
  <si>
    <t>KAF7756811.1</t>
  </si>
  <si>
    <t>KAG0258517.1</t>
  </si>
  <si>
    <t>KAG0000860.1</t>
  </si>
  <si>
    <t>KAF9979522.1</t>
  </si>
  <si>
    <t>GES80936.1</t>
  </si>
  <si>
    <t>KAG0258886.1</t>
  </si>
  <si>
    <t>KAG0250676.1</t>
  </si>
  <si>
    <t>KAF9580882.1</t>
  </si>
  <si>
    <t>TPX30992.1</t>
  </si>
  <si>
    <t>KAF7756810.1</t>
  </si>
  <si>
    <t>KAG0259165.1</t>
  </si>
  <si>
    <t>KAG0004199.1</t>
  </si>
  <si>
    <t>KAF9981812.1</t>
  </si>
  <si>
    <t>GES80937.1</t>
  </si>
  <si>
    <t>KAG0264756.1</t>
  </si>
  <si>
    <t>KAG0263374.1</t>
  </si>
  <si>
    <t>KAF9585569.1</t>
  </si>
  <si>
    <t>TPX36516.1</t>
  </si>
  <si>
    <t>KAF7756808.1</t>
  </si>
  <si>
    <t>KAG0268293.1</t>
  </si>
  <si>
    <t>KAG0006273.1</t>
  </si>
  <si>
    <t>KAF9985921.1</t>
  </si>
  <si>
    <t>GES80938.1</t>
  </si>
  <si>
    <t>KAG0272330.1</t>
  </si>
  <si>
    <t>KAG0265401.1</t>
  </si>
  <si>
    <t>GES89591.1</t>
  </si>
  <si>
    <t>TPX36517.1</t>
  </si>
  <si>
    <t>KAF7754893.1</t>
  </si>
  <si>
    <t>KAG0257402.1</t>
  </si>
  <si>
    <t>KAG0018109.1</t>
  </si>
  <si>
    <t>KAF9986870.1</t>
  </si>
  <si>
    <t>GES80319.1</t>
  </si>
  <si>
    <t>KAG0272855.1</t>
  </si>
  <si>
    <t>KAG9294243.1</t>
  </si>
  <si>
    <t>GET00999.1</t>
  </si>
  <si>
    <t>TPX37506.1</t>
  </si>
  <si>
    <t>KAF7754890.1</t>
  </si>
  <si>
    <t>KAG0257523.1</t>
  </si>
  <si>
    <t>KAG0018640.1</t>
  </si>
  <si>
    <t>KAF9989146.1</t>
  </si>
  <si>
    <t>GES79428.1</t>
  </si>
  <si>
    <t>KAG0288300.1</t>
  </si>
  <si>
    <t>KAG9306982.1</t>
  </si>
  <si>
    <t>GET01000.1</t>
  </si>
  <si>
    <t>TPX37518.1</t>
  </si>
  <si>
    <t>KAF7753440.1</t>
  </si>
  <si>
    <t>KAG9291163.1</t>
  </si>
  <si>
    <t>KAG0020689.1</t>
  </si>
  <si>
    <t>KAF9998897.1</t>
  </si>
  <si>
    <t>GES76951.1</t>
  </si>
  <si>
    <t>KAG0293699.1</t>
  </si>
  <si>
    <t>KAG2182752.1</t>
  </si>
  <si>
    <t>KAF9764721.1</t>
  </si>
  <si>
    <t>TPX37635.1</t>
  </si>
  <si>
    <t>KAF7748297.1</t>
  </si>
  <si>
    <t>KAG9293343.1</t>
  </si>
  <si>
    <t>KAG0028925.1</t>
  </si>
  <si>
    <t>KAF9999699.1</t>
  </si>
  <si>
    <t>GES72668.1</t>
  </si>
  <si>
    <t>KAG0324174.1</t>
  </si>
  <si>
    <t>KAG2187639.1</t>
  </si>
  <si>
    <t>KAF9900141.1</t>
  </si>
  <si>
    <t>TPX37690.1</t>
  </si>
  <si>
    <t>KAF7747722.1</t>
  </si>
  <si>
    <t>KAG9295522.1</t>
  </si>
  <si>
    <t>KAG0033074.1</t>
  </si>
  <si>
    <t>KAG0001165.1</t>
  </si>
  <si>
    <t>KAF9154507.1</t>
  </si>
  <si>
    <t>KAG0326083.1</t>
  </si>
  <si>
    <t>KAG2173609.1</t>
  </si>
  <si>
    <t>KAF9902170.1</t>
  </si>
  <si>
    <t>TPX47333.1</t>
  </si>
  <si>
    <t>KAF7747721.1</t>
  </si>
  <si>
    <t>KAG2176051.1</t>
  </si>
  <si>
    <t>KAG0046747.1</t>
  </si>
  <si>
    <t>KAG0031141.1</t>
  </si>
  <si>
    <t>KAF9372727.1</t>
  </si>
  <si>
    <t>KAG0330851.1</t>
  </si>
  <si>
    <t>KAG2181991.1</t>
  </si>
  <si>
    <t>KAF9902212.1</t>
  </si>
  <si>
    <t>TPX56866.1</t>
  </si>
  <si>
    <t>KAF7747537.1</t>
  </si>
  <si>
    <t>KAG2187374.1</t>
  </si>
  <si>
    <t>KAG0047981.1</t>
  </si>
  <si>
    <t>KAG0031736.1</t>
  </si>
  <si>
    <t>KAG0164200.1</t>
  </si>
  <si>
    <t>KAG0337494.1</t>
  </si>
  <si>
    <t>KAG2235104.1</t>
  </si>
  <si>
    <t>KAF9911448.1</t>
  </si>
  <si>
    <t>TPX58141.1</t>
  </si>
  <si>
    <t>KAF7746978.1</t>
  </si>
  <si>
    <t>KAG2176894.1</t>
  </si>
  <si>
    <t>KAG0055034.1</t>
  </si>
  <si>
    <t>KAG0043348.1</t>
  </si>
  <si>
    <t>KAG0164576.1</t>
  </si>
  <si>
    <t>KAG0346936.1</t>
  </si>
  <si>
    <t>KAG2237426.1</t>
  </si>
  <si>
    <t>KAF9973836.1</t>
  </si>
  <si>
    <t>TPX62554.1</t>
  </si>
  <si>
    <t>KAF7746553.1</t>
  </si>
  <si>
    <t>KAG2183150.1</t>
  </si>
  <si>
    <t>KAG0093099.1</t>
  </si>
  <si>
    <t>KAG0045235.1</t>
  </si>
  <si>
    <t>KAG0168304.1</t>
  </si>
  <si>
    <t>KAG0349235.1</t>
  </si>
  <si>
    <t>KAG2195398.1</t>
  </si>
  <si>
    <t>KAF9976722.1</t>
  </si>
  <si>
    <t>TPX62807.1</t>
  </si>
  <si>
    <t>KAF7742060.1</t>
  </si>
  <si>
    <t>KAG2230775.1</t>
  </si>
  <si>
    <t>KAG0094307.1</t>
  </si>
  <si>
    <t>KAG0045924.1</t>
  </si>
  <si>
    <t>KAG0169525.1</t>
  </si>
  <si>
    <t>KAG0357628.1</t>
  </si>
  <si>
    <t>KAG2202959.1</t>
  </si>
  <si>
    <t>KAG0002506.1</t>
  </si>
  <si>
    <t>TPX75106.1</t>
  </si>
  <si>
    <t>KAF7740703.1</t>
  </si>
  <si>
    <t>KAG2231715.1</t>
  </si>
  <si>
    <t>KAG0095312.1</t>
  </si>
  <si>
    <t>KAG0087514.1</t>
  </si>
  <si>
    <t>KAG0170749.1</t>
  </si>
  <si>
    <t>KAG0358782.1</t>
  </si>
  <si>
    <t>KAG2204224.1</t>
  </si>
  <si>
    <t>KAF9977669.1</t>
  </si>
  <si>
    <t>TPX75444.1</t>
  </si>
  <si>
    <t>KAF7740499.1</t>
  </si>
  <si>
    <t>KAG2232951.1</t>
  </si>
  <si>
    <t>KAG0100117.1</t>
  </si>
  <si>
    <t>KAG0092786.1</t>
  </si>
  <si>
    <t>KAG0172021.1</t>
  </si>
  <si>
    <t>KAG0368001.1</t>
  </si>
  <si>
    <t>KAG2223868.1</t>
  </si>
  <si>
    <t>KAF9980500.1</t>
  </si>
  <si>
    <t>TPX77464.1</t>
  </si>
  <si>
    <t>KAF7730158.1</t>
  </si>
  <si>
    <t>KAG2233213.1</t>
  </si>
  <si>
    <t>KAG0100339.1</t>
  </si>
  <si>
    <t>KAG0093043.1</t>
  </si>
  <si>
    <t>KAG0172903.1</t>
  </si>
  <si>
    <t>KAG0368875.1</t>
  </si>
  <si>
    <t>KAG2227826.1</t>
  </si>
  <si>
    <t>KAF9983120.1</t>
  </si>
  <si>
    <t>TPX77487.1</t>
  </si>
  <si>
    <t>KAF3924546.1</t>
  </si>
  <si>
    <t>KAG2191803.1</t>
  </si>
  <si>
    <t>KAG0198721.1</t>
  </si>
  <si>
    <t>KAG0095219.1</t>
  </si>
  <si>
    <t>KAG0175341.1</t>
  </si>
  <si>
    <t>KAG0370600.1</t>
  </si>
  <si>
    <t>KAG2197722.1</t>
  </si>
  <si>
    <t>KAF9986312.1</t>
  </si>
  <si>
    <t>TPX77488.1</t>
  </si>
  <si>
    <t>KAF3911137.1</t>
  </si>
  <si>
    <t>KAG2201103.1</t>
  </si>
  <si>
    <t>KAG0203588.1</t>
  </si>
  <si>
    <t>KAG0163840.1</t>
  </si>
  <si>
    <t>KAG0182440.1</t>
  </si>
  <si>
    <t>KAG0373001.1</t>
  </si>
  <si>
    <t>KAG2202110.1</t>
  </si>
  <si>
    <t>KAF9988943.1</t>
  </si>
  <si>
    <t>DAA08047.1</t>
  </si>
  <si>
    <t>KAF1799949.1</t>
  </si>
  <si>
    <t>KAG2202607.1</t>
  </si>
  <si>
    <t>KAG0206637.1</t>
  </si>
  <si>
    <t>KAG0169618.1</t>
  </si>
  <si>
    <t>KAG0185008.1</t>
  </si>
  <si>
    <t>KAG0374045.1</t>
  </si>
  <si>
    <t>QRW17035.1</t>
  </si>
  <si>
    <t>KAG0001577.1</t>
  </si>
  <si>
    <t>KAF1799694.1</t>
  </si>
  <si>
    <t>KAG2214617.1</t>
  </si>
  <si>
    <t>KAG0208625.1</t>
  </si>
  <si>
    <t>KAG0278810.1</t>
  </si>
  <si>
    <t>KAG0185720.1</t>
  </si>
  <si>
    <t>KAG2171774.1</t>
  </si>
  <si>
    <t>KAG5460842.1</t>
  </si>
  <si>
    <t>KAG0012769.1</t>
  </si>
  <si>
    <t>KAF0378832.1</t>
  </si>
  <si>
    <t>KAG2219238.1</t>
  </si>
  <si>
    <t>KAG0211747.1</t>
  </si>
  <si>
    <t>KAG0278933.1</t>
  </si>
  <si>
    <t>KAG0189280.1</t>
  </si>
  <si>
    <t>KAG2176792.1</t>
  </si>
  <si>
    <t>KAG8531465.1</t>
  </si>
  <si>
    <t>KAG0018028.1</t>
  </si>
  <si>
    <t>KAF0378831.1</t>
  </si>
  <si>
    <t>KAG2219600.1</t>
  </si>
  <si>
    <t>KAG0216858.1</t>
  </si>
  <si>
    <t>KAG0284148.1</t>
  </si>
  <si>
    <t>KAG0192825.1</t>
  </si>
  <si>
    <t>KAG2190375.1</t>
  </si>
  <si>
    <t>KAG9065612.1</t>
  </si>
  <si>
    <t>KAG0026521.1</t>
  </si>
  <si>
    <t>KAF0378830.1</t>
  </si>
  <si>
    <t>KAG2227995.1</t>
  </si>
  <si>
    <t>KAG0217563.1</t>
  </si>
  <si>
    <t>KAG0286769.1</t>
  </si>
  <si>
    <t>KAG0193642.1</t>
  </si>
  <si>
    <t>KAG2193743.1</t>
  </si>
  <si>
    <t>KAG9070073.1</t>
  </si>
  <si>
    <t>KAG0026976.1</t>
  </si>
  <si>
    <t>KAF0378829.1</t>
  </si>
  <si>
    <t>KAG2194896.1</t>
  </si>
  <si>
    <t>KAG0218535.1</t>
  </si>
  <si>
    <t>KAG0294591.1</t>
  </si>
  <si>
    <t>KAG2172167.1</t>
  </si>
  <si>
    <t>KAG2202834.1</t>
  </si>
  <si>
    <t>KAG9070566.1</t>
  </si>
  <si>
    <t>KAG0045962.1</t>
  </si>
  <si>
    <t>EJU03163.1</t>
  </si>
  <si>
    <t>KAG2201051.1</t>
  </si>
  <si>
    <t>KAG0221834.1</t>
  </si>
  <si>
    <t>KAG0273470.1</t>
  </si>
  <si>
    <t>KAG2172168.1</t>
  </si>
  <si>
    <t>KAG2209697.1</t>
  </si>
  <si>
    <t>SAL94749.1</t>
  </si>
  <si>
    <t>KAG0047488.1</t>
  </si>
  <si>
    <t>EJU01824.1</t>
  </si>
  <si>
    <t>KAG2207380.1</t>
  </si>
  <si>
    <t>KAG0225218.1</t>
  </si>
  <si>
    <t>KAG0275141.1</t>
  </si>
  <si>
    <t>KAG2173618.1</t>
  </si>
  <si>
    <t>KAG2211195.1</t>
  </si>
  <si>
    <t>SAL96646.1</t>
  </si>
  <si>
    <t>KAG0052385.1</t>
  </si>
  <si>
    <t>EJU01823.1</t>
  </si>
  <si>
    <t>KAG2211959.1</t>
  </si>
  <si>
    <t>KAG0232690.1</t>
  </si>
  <si>
    <t>KAG0275376.1</t>
  </si>
  <si>
    <t>KAG2177651.1</t>
  </si>
  <si>
    <t>KAG2212694.1</t>
  </si>
  <si>
    <t>SAL98272.1</t>
  </si>
  <si>
    <t>KAG0054525.1</t>
  </si>
  <si>
    <t>EJU01822.1</t>
  </si>
  <si>
    <t>QRW22153.1</t>
  </si>
  <si>
    <t>KAG0232691.1</t>
  </si>
  <si>
    <t>KAG0275470.1</t>
  </si>
  <si>
    <t>KAG2177686.1</t>
  </si>
  <si>
    <t>KAG2217046.1</t>
  </si>
  <si>
    <t>SAL98747.1</t>
  </si>
  <si>
    <t>KAG0086401.1</t>
  </si>
  <si>
    <t>EJU01821.1</t>
  </si>
  <si>
    <t>QRW22179.1</t>
  </si>
  <si>
    <t>KAG0243019.1</t>
  </si>
  <si>
    <t>KAG0307774.1</t>
  </si>
  <si>
    <t>KAG2179794.1</t>
  </si>
  <si>
    <t>KAG2220041.1</t>
  </si>
  <si>
    <t>CAD6499622.1</t>
  </si>
  <si>
    <t>KAG0091572.1</t>
  </si>
  <si>
    <t>EJU01820.1</t>
  </si>
  <si>
    <t>KAG4085325.1</t>
  </si>
  <si>
    <t>KAG0243627.1</t>
  </si>
  <si>
    <t>KAG0310043.1</t>
  </si>
  <si>
    <t>KAG2183118.1</t>
  </si>
  <si>
    <t>KAG2231171.1</t>
  </si>
  <si>
    <t>CAD6506546.1</t>
  </si>
  <si>
    <t>KAG0094038.1</t>
  </si>
  <si>
    <t>EJU00868.1</t>
  </si>
  <si>
    <t>KAG4093104.1</t>
  </si>
  <si>
    <t>KAG0243630.1</t>
  </si>
  <si>
    <t>KAG0313086.1</t>
  </si>
  <si>
    <t>KAG2186439.1</t>
  </si>
  <si>
    <t>KAG2233773.1</t>
  </si>
  <si>
    <t>KAG0100638.1</t>
  </si>
  <si>
    <t>EIE89118.1</t>
  </si>
  <si>
    <t>KAG4098862.1</t>
  </si>
  <si>
    <t>KAG0245065.1</t>
  </si>
  <si>
    <t>KAG0345015.1</t>
  </si>
  <si>
    <t>KAG2191054.1</t>
  </si>
  <si>
    <t>KAG2235140.1</t>
  </si>
  <si>
    <t>KAG0163738.1</t>
  </si>
  <si>
    <t>EIE81037.1</t>
  </si>
  <si>
    <t>KAG4099458.1</t>
  </si>
  <si>
    <t>KAG0246032.1</t>
  </si>
  <si>
    <t>KAG0345384.1</t>
  </si>
  <si>
    <t>KAG2191901.1</t>
  </si>
  <si>
    <t>QRW19568.1</t>
  </si>
  <si>
    <t>KAG0169550.1</t>
  </si>
  <si>
    <t>EHY57878.1</t>
  </si>
  <si>
    <t>KAG4102188.1</t>
  </si>
  <si>
    <t>KAG0246237.1</t>
  </si>
  <si>
    <t>KAG0347715.1</t>
  </si>
  <si>
    <t>KAG2196264.1</t>
  </si>
  <si>
    <t>QRW19808.1</t>
  </si>
  <si>
    <t>KAG0179032.1</t>
  </si>
  <si>
    <t>EHY54726.1</t>
  </si>
  <si>
    <t>KAG4108571.1</t>
  </si>
  <si>
    <t>KAG0246238.1</t>
  </si>
  <si>
    <t>KAG0337037.1</t>
  </si>
  <si>
    <t>KAG2198119.1</t>
  </si>
  <si>
    <t>KAG4095380.1</t>
  </si>
  <si>
    <t>KAG0189289.1</t>
  </si>
  <si>
    <t>EGX45318.1</t>
  </si>
  <si>
    <t>KAG8532649.1</t>
  </si>
  <si>
    <t>KAG0248711.1</t>
  </si>
  <si>
    <t>KAG0349138.1</t>
  </si>
  <si>
    <t>KAG2198141.1</t>
  </si>
  <si>
    <t>KAG4104581.1</t>
  </si>
  <si>
    <t>KAG0285763.1</t>
  </si>
  <si>
    <t>EGR49554.1</t>
  </si>
  <si>
    <t>KAG9060875.1</t>
  </si>
  <si>
    <t>KAG0250854.1</t>
  </si>
  <si>
    <t>KAG0349717.1</t>
  </si>
  <si>
    <t>KAG2203753.1</t>
  </si>
  <si>
    <t>KAG5455544.1</t>
  </si>
  <si>
    <t>KAG0286532.1</t>
  </si>
  <si>
    <t>EGP84062.1</t>
  </si>
  <si>
    <t>KAG9070792.1</t>
  </si>
  <si>
    <t>KAG0250855.1</t>
  </si>
  <si>
    <t>KAG0352626.1</t>
  </si>
  <si>
    <t>KAG2204768.1</t>
  </si>
  <si>
    <t>KAG5456240.1</t>
  </si>
  <si>
    <t>KAG0286706.1</t>
  </si>
  <si>
    <t>EGO20403.1</t>
  </si>
  <si>
    <t>KAG9070828.1</t>
  </si>
  <si>
    <t>KAG0253246.1</t>
  </si>
  <si>
    <t>KAG0360771.1</t>
  </si>
  <si>
    <t>KAG2207744.1</t>
  </si>
  <si>
    <t>KAG5457472.1</t>
  </si>
  <si>
    <t>KAG0298382.1</t>
  </si>
  <si>
    <t>EGG12065.1</t>
  </si>
  <si>
    <t>SAL99003.1</t>
  </si>
  <si>
    <t>KAG0254504.1</t>
  </si>
  <si>
    <t>KAG0363269.1</t>
  </si>
  <si>
    <t>KAG2213470.1</t>
  </si>
  <si>
    <t>KAG5461243.1</t>
  </si>
  <si>
    <t>KAG0275238.1</t>
  </si>
  <si>
    <t>EGG08061.1</t>
  </si>
  <si>
    <t>SAL99469.1</t>
  </si>
  <si>
    <t>KAG0257695.1</t>
  </si>
  <si>
    <t>KAG0363863.1</t>
  </si>
  <si>
    <t>KAG2213659.1</t>
  </si>
  <si>
    <t>KAG5462073.1</t>
  </si>
  <si>
    <t>KAG0281511.1</t>
  </si>
  <si>
    <t>EFP89652.2</t>
  </si>
  <si>
    <t>SAM06024.1</t>
  </si>
  <si>
    <t>KAG0258748.1</t>
  </si>
  <si>
    <t>KAG0365144.1</t>
  </si>
  <si>
    <t>KAG2214508.1</t>
  </si>
  <si>
    <t>CAD6503645.1</t>
  </si>
  <si>
    <t>KAG0315316.1</t>
  </si>
  <si>
    <t>EED84307.1</t>
  </si>
  <si>
    <t>CAD6504238.1</t>
  </si>
  <si>
    <t>KAG0259415.1</t>
  </si>
  <si>
    <t>KAG0366020.1</t>
  </si>
  <si>
    <t>KAG2214593.1</t>
  </si>
  <si>
    <t>CAD6500656.1</t>
  </si>
  <si>
    <t>KAG0325033.1</t>
  </si>
  <si>
    <t>EED82159.1</t>
  </si>
  <si>
    <t>KAG0265068.1</t>
  </si>
  <si>
    <t>KAG0371294.1</t>
  </si>
  <si>
    <t>KAG2214806.1</t>
  </si>
  <si>
    <t>KAG8528803.1</t>
  </si>
  <si>
    <t>KAG0328553.1</t>
  </si>
  <si>
    <t>EDP44178.1</t>
  </si>
  <si>
    <t>KAG0265175.1</t>
  </si>
  <si>
    <t>KAG0374554.1</t>
  </si>
  <si>
    <t>KAG2221741.1</t>
  </si>
  <si>
    <t>KAG8529430.1</t>
  </si>
  <si>
    <t>KAG0326536.1</t>
  </si>
  <si>
    <t>EDP44177.1</t>
  </si>
  <si>
    <t>KAG0275886.1</t>
  </si>
  <si>
    <t>KAG0377747.1</t>
  </si>
  <si>
    <t>KAG2230826.1</t>
  </si>
  <si>
    <t>KAG9066200.1</t>
  </si>
  <si>
    <t>KAG0344928.1</t>
  </si>
  <si>
    <t>EDP44176.1</t>
  </si>
  <si>
    <t>KAG0276395.1</t>
  </si>
  <si>
    <t>KAG0379519.1</t>
  </si>
  <si>
    <t>KAG2232865.1</t>
  </si>
  <si>
    <t>KAG9068575.1</t>
  </si>
  <si>
    <t>KAG0344756.1</t>
  </si>
  <si>
    <t>EDP41887.1</t>
  </si>
  <si>
    <t>KAG0276830.1</t>
  </si>
  <si>
    <t>KAG0381252.1</t>
  </si>
  <si>
    <t>KAG2232866.1</t>
  </si>
  <si>
    <t>KAG9069598.1</t>
  </si>
  <si>
    <t>KAG0352585.1</t>
  </si>
  <si>
    <t>EDN94201.1</t>
  </si>
  <si>
    <t>KAG0277539.1</t>
  </si>
  <si>
    <t>KAG0199898.1</t>
  </si>
  <si>
    <t>KAG2235679.1</t>
  </si>
  <si>
    <t>KAG9287344.1</t>
  </si>
  <si>
    <t>KAG0354440.1</t>
  </si>
  <si>
    <t>EDN94096.1</t>
  </si>
  <si>
    <t>KAG0283525.1</t>
  </si>
  <si>
    <t>KAG0208016.1</t>
  </si>
  <si>
    <t>KAG2237024.1</t>
  </si>
  <si>
    <t>KAG9288503.1</t>
  </si>
  <si>
    <t>KAG0356677.1</t>
  </si>
  <si>
    <t>EDN91023.1</t>
  </si>
  <si>
    <t>KAG0283526.1</t>
  </si>
  <si>
    <t>KAG0222226.1</t>
  </si>
  <si>
    <t>KAG2237054.1</t>
  </si>
  <si>
    <t>KAG9301527.1</t>
  </si>
  <si>
    <t>KAG0361391.1</t>
  </si>
  <si>
    <t>EAU93615.2</t>
  </si>
  <si>
    <t>KAG0285199.1</t>
  </si>
  <si>
    <t>KAG0226922.1</t>
  </si>
  <si>
    <t>KAG0366807.1</t>
  </si>
  <si>
    <t>EAU93605.2</t>
  </si>
  <si>
    <t>KAG0288782.1</t>
  </si>
  <si>
    <t>KAG0196556.1</t>
  </si>
  <si>
    <t>KAG0369249.1</t>
  </si>
  <si>
    <t>EAU89491.1</t>
  </si>
  <si>
    <t>KAG0291074.1</t>
  </si>
  <si>
    <t>KAG0218221.1</t>
  </si>
  <si>
    <t>KAG0374724.1</t>
  </si>
  <si>
    <t>EAA31776.1</t>
  </si>
  <si>
    <t>KAG0297731.1</t>
  </si>
  <si>
    <t>KAG0219698.1</t>
  </si>
  <si>
    <t>KAG0375467.1</t>
  </si>
  <si>
    <t>AOW29496.1</t>
  </si>
  <si>
    <t>KAG0315176.1</t>
  </si>
  <si>
    <t>KAG0243358.1</t>
  </si>
  <si>
    <t>KAG0375870.1</t>
  </si>
  <si>
    <t>AOW28877.1</t>
  </si>
  <si>
    <t>KAG0318629.1</t>
  </si>
  <si>
    <t>KAG0261862.1</t>
  </si>
  <si>
    <t>KAG0376205.1</t>
  </si>
  <si>
    <t>AOW26154.1</t>
  </si>
  <si>
    <t>KAG0324055.1</t>
  </si>
  <si>
    <t>KAG0269143.1</t>
  </si>
  <si>
    <t>KAG0198249.1</t>
  </si>
  <si>
    <t>AOW25766.1</t>
  </si>
  <si>
    <t>KAG0326091.1</t>
  </si>
  <si>
    <t>KAG0254663.1</t>
  </si>
  <si>
    <t>KAG0198420.1</t>
  </si>
  <si>
    <t>AFR98480.1</t>
  </si>
  <si>
    <t>KAG0326092.1</t>
  </si>
  <si>
    <t>KAG9285399.1</t>
  </si>
  <si>
    <t>KAG0202837.1</t>
  </si>
  <si>
    <t>SAM01881.1</t>
  </si>
  <si>
    <t>KAG0348234.1</t>
  </si>
  <si>
    <t>KAG9296013.1</t>
  </si>
  <si>
    <t>KAG0209636.1</t>
  </si>
  <si>
    <t>CEP15672.1</t>
  </si>
  <si>
    <t>KAG0349474.1</t>
  </si>
  <si>
    <t>KAG2173977.1</t>
  </si>
  <si>
    <t>KAG0242512.1</t>
  </si>
  <si>
    <t>CAG84069.1</t>
  </si>
  <si>
    <t>KAG0350478.1</t>
  </si>
  <si>
    <t>KAG2176776.1</t>
  </si>
  <si>
    <t>KAG0245606.1</t>
  </si>
  <si>
    <t>CAG83970.1</t>
  </si>
  <si>
    <t>KAG0353482.1</t>
  </si>
  <si>
    <t>KAG2179354.1</t>
  </si>
  <si>
    <t>KAG0246722.1</t>
  </si>
  <si>
    <t>CAG83045.2</t>
  </si>
  <si>
    <t>KAG0357663.1</t>
  </si>
  <si>
    <t>KAG2179928.1</t>
  </si>
  <si>
    <t>KAG0203459.1</t>
  </si>
  <si>
    <t>CAG81900.1</t>
  </si>
  <si>
    <t>KAG0359550.1</t>
  </si>
  <si>
    <t>KAG2184778.1</t>
  </si>
  <si>
    <t>KAG0203684.1</t>
  </si>
  <si>
    <t>CAG81604.1</t>
  </si>
  <si>
    <t>KAG0364760.1</t>
  </si>
  <si>
    <t>KAG2234787.1</t>
  </si>
  <si>
    <t>KAG0219232.1</t>
  </si>
  <si>
    <t>CAG80382.1</t>
  </si>
  <si>
    <t>KAG0370118.1</t>
  </si>
  <si>
    <t>KAG2236337.1</t>
  </si>
  <si>
    <t>KAG0220424.1</t>
  </si>
  <si>
    <t>CAG80381.1</t>
  </si>
  <si>
    <t>KAG0370641.1</t>
  </si>
  <si>
    <t>KAG2192031.1</t>
  </si>
  <si>
    <t>KAG0221846.1</t>
  </si>
  <si>
    <t>CAG80248.1</t>
  </si>
  <si>
    <t>KAG0374805.1</t>
  </si>
  <si>
    <t>KAG2215284.1</t>
  </si>
  <si>
    <t>KAG0224324.1</t>
  </si>
  <si>
    <t>CAG80110.1</t>
  </si>
  <si>
    <t>KAG0374822.1</t>
  </si>
  <si>
    <t>KAG2221943.1</t>
  </si>
  <si>
    <t>KAG0242977.1</t>
  </si>
  <si>
    <t>CAG79800.1</t>
  </si>
  <si>
    <t>KAG0375915.1</t>
  </si>
  <si>
    <t>KAG2224585.1</t>
  </si>
  <si>
    <t>KAG0252284.1</t>
  </si>
  <si>
    <t>CAG78142.1</t>
  </si>
  <si>
    <t>KAG0376408.1</t>
  </si>
  <si>
    <t>KAG2210982.1</t>
  </si>
  <si>
    <t>KAG0258791.1</t>
  </si>
  <si>
    <t>CAD6503750.1</t>
  </si>
  <si>
    <t>KAG0378869.1</t>
  </si>
  <si>
    <t>KAG2211625.1</t>
  </si>
  <si>
    <t>KAG0267929.1</t>
  </si>
  <si>
    <t>GES85348.1</t>
  </si>
  <si>
    <t>KAG2174979.1</t>
  </si>
  <si>
    <t>QRW16314.1</t>
  </si>
  <si>
    <t>KAG0269765.1</t>
  </si>
  <si>
    <t>GAN04256.1</t>
  </si>
  <si>
    <t>KAG2175303.1</t>
  </si>
  <si>
    <t>QRW27269.1</t>
  </si>
  <si>
    <t>KAG0251748.1</t>
  </si>
  <si>
    <t>GAN01460.1</t>
  </si>
  <si>
    <t>KAG2178293.1</t>
  </si>
  <si>
    <t>KAG4084665.1</t>
  </si>
  <si>
    <t>KAG0253512.1</t>
  </si>
  <si>
    <t>KAG2185714.1</t>
  </si>
  <si>
    <t>KAG4085164.1</t>
  </si>
  <si>
    <t>KAG0258986.1</t>
  </si>
  <si>
    <t>KAG2189173.1</t>
  </si>
  <si>
    <t>KAG4085588.1</t>
  </si>
  <si>
    <t>KAG0263366.1</t>
  </si>
  <si>
    <t>KAG2194255.1</t>
  </si>
  <si>
    <t>KAG4085589.1</t>
  </si>
  <si>
    <t>KAG0438253.1</t>
  </si>
  <si>
    <t>KAG2200388.1</t>
  </si>
  <si>
    <t>KAG4094296.1</t>
  </si>
  <si>
    <t>KAG9289327.1</t>
  </si>
  <si>
    <t>KAG2208813.1</t>
  </si>
  <si>
    <t>KAG4094299.1</t>
  </si>
  <si>
    <t>KAG9296534.1</t>
  </si>
  <si>
    <t>KAG2210004.1</t>
  </si>
  <si>
    <t>KAG4096303.1</t>
  </si>
  <si>
    <t>KAG2187211.1</t>
  </si>
  <si>
    <t>KAG2226439.1</t>
  </si>
  <si>
    <t>KAG4096405.1</t>
  </si>
  <si>
    <t>KAG2188942.1</t>
  </si>
  <si>
    <t>KAG2228065.1</t>
  </si>
  <si>
    <t>KAG4096406.1</t>
  </si>
  <si>
    <t>KAG2176345.1</t>
  </si>
  <si>
    <t>KAG2235415.1</t>
  </si>
  <si>
    <t>KAG4097709.1</t>
  </si>
  <si>
    <t>KAG2182365.1</t>
  </si>
  <si>
    <t>QRW20586.1</t>
  </si>
  <si>
    <t>KAG4097710.1</t>
  </si>
  <si>
    <t>KAG2235813.1</t>
  </si>
  <si>
    <t>QRW21509.1</t>
  </si>
  <si>
    <t>KAG4097711.1</t>
  </si>
  <si>
    <t>KAG2237855.1</t>
  </si>
  <si>
    <t>KAG4093959.1</t>
  </si>
  <si>
    <t>KAG4100489.1</t>
  </si>
  <si>
    <t>KAG2190115.1</t>
  </si>
  <si>
    <t>CAD6503574.1</t>
  </si>
  <si>
    <t>KAG4105791.1</t>
  </si>
  <si>
    <t>KAG2190578.1</t>
  </si>
  <si>
    <t>KAG9061470.1</t>
  </si>
  <si>
    <t>KAG4105821.1</t>
  </si>
  <si>
    <t>KAG2194221.1</t>
  </si>
  <si>
    <t>KAG9062655.1</t>
  </si>
  <si>
    <t>KAG8530952.1</t>
  </si>
  <si>
    <t>KAG2203706.1</t>
  </si>
  <si>
    <t>KAG9062680.1</t>
  </si>
  <si>
    <t>KAG8531152.1</t>
  </si>
  <si>
    <t>KAG2204716.1</t>
  </si>
  <si>
    <t>KAG9066174.1</t>
  </si>
  <si>
    <t>KAG9062099.1</t>
  </si>
  <si>
    <t>KAG2219239.1</t>
  </si>
  <si>
    <t>KAG9067128.1</t>
  </si>
  <si>
    <t>KAG9064907.1</t>
  </si>
  <si>
    <t>KAG2227784.1</t>
  </si>
  <si>
    <t>KAG9068683.1</t>
  </si>
  <si>
    <t>KAG9067064.1</t>
  </si>
  <si>
    <t>KAG2197999.1</t>
  </si>
  <si>
    <t>KAG9068848.1</t>
  </si>
  <si>
    <t>KAG9069054.1</t>
  </si>
  <si>
    <t>KAG2211291.1</t>
  </si>
  <si>
    <t>KAG9293433.1</t>
  </si>
  <si>
    <t>KAG9073052.1</t>
  </si>
  <si>
    <t>QRW16514.1</t>
  </si>
  <si>
    <t>KAG9305804.1</t>
  </si>
  <si>
    <t>SAL96771.1</t>
  </si>
  <si>
    <t>QRW19041.1</t>
  </si>
  <si>
    <t>SAM07206.1</t>
  </si>
  <si>
    <t>QRW21398.1</t>
  </si>
  <si>
    <t>SAM08515.1</t>
  </si>
  <si>
    <t>KAG4083294.1</t>
  </si>
  <si>
    <t>CAD6503037.1</t>
  </si>
  <si>
    <t>KAG4106570.1</t>
  </si>
  <si>
    <t>CAD6504909.1</t>
  </si>
  <si>
    <t>KAG4107519.1</t>
  </si>
  <si>
    <t>KAG4107520.1</t>
  </si>
  <si>
    <t>KAG4107521.1</t>
  </si>
  <si>
    <t>KAG4107931.1</t>
  </si>
  <si>
    <t>KAG8530467.1</t>
  </si>
  <si>
    <t>KAG9064024.1</t>
  </si>
  <si>
    <t>KAG9064553.1</t>
  </si>
  <si>
    <t>KAG9067953.1</t>
  </si>
  <si>
    <t>KAG9070015.1</t>
  </si>
  <si>
    <t>SAL96299.1</t>
  </si>
  <si>
    <t>SAM05080.1</t>
  </si>
  <si>
    <t>SAM08346.1</t>
  </si>
  <si>
    <t>CAD6501811.1</t>
  </si>
  <si>
    <t>CAD6506172.1</t>
  </si>
  <si>
    <t>Data no. in stress transcriptomics</t>
  </si>
  <si>
    <t>Type of study</t>
  </si>
  <si>
    <t>NCBI SRA ID</t>
  </si>
  <si>
    <t>ENA ID</t>
  </si>
  <si>
    <t>Year of study</t>
  </si>
  <si>
    <t>Taken from</t>
  </si>
  <si>
    <t>Mucor lusitanicus MU402</t>
  </si>
  <si>
    <t>whole transcriptome</t>
  </si>
  <si>
    <t>SRP195120</t>
  </si>
  <si>
    <t>PRJNA538888</t>
  </si>
  <si>
    <t>https://www.ncbi.nlm.nih.gov/sra/SRP195120</t>
  </si>
  <si>
    <t>M1</t>
  </si>
  <si>
    <t>growth in aerobic vs anaerobic conditions</t>
  </si>
  <si>
    <t>SRP319734</t>
  </si>
  <si>
    <t>PRJNA729254</t>
  </si>
  <si>
    <t>https://doi.org/10.3390/jof8040404</t>
  </si>
  <si>
    <t>Jimgerdemannia flammicorona AD002</t>
  </si>
  <si>
    <t>SRP231327</t>
  </si>
  <si>
    <t>PRJNA460785</t>
  </si>
  <si>
    <t>https://www.ncbi.nlm.nih.gov/sra/?term=SRP231327</t>
  </si>
  <si>
    <t>Umbelopsis isabellina M6-22</t>
  </si>
  <si>
    <t>SRP058034</t>
  </si>
  <si>
    <t>PRJNA283160</t>
  </si>
  <si>
    <t>https://www.ncbi.nlm.nih.gov/sra/?term=SRP058034</t>
  </si>
  <si>
    <t>Endogone sp. FLAS-F59071</t>
  </si>
  <si>
    <t>SRP231328</t>
  </si>
  <si>
    <t>PRJNA460786</t>
  </si>
  <si>
    <t>https://www.ncbi.nlm.nih.gov/sra/?term=SRP231328</t>
  </si>
  <si>
    <t>M2</t>
  </si>
  <si>
    <t>Rhizopus delemar 99-880</t>
  </si>
  <si>
    <t>presence vs absence of murine macrophages</t>
  </si>
  <si>
    <t>SRP294133</t>
  </si>
  <si>
    <t>PRJNA680572</t>
  </si>
  <si>
    <t>https://doi.org/10.1101/580746</t>
  </si>
  <si>
    <t>M3</t>
  </si>
  <si>
    <t>BM macrophage infection</t>
  </si>
  <si>
    <t>SRP126537</t>
  </si>
  <si>
    <t>PRJNA407788</t>
  </si>
  <si>
    <t>https://doi.org/10.1038/s41467-018-05820-2</t>
  </si>
  <si>
    <t>M4</t>
  </si>
  <si>
    <t>A549 infection</t>
  </si>
  <si>
    <t>SRP077731</t>
  </si>
  <si>
    <t>PRJNA322482</t>
  </si>
  <si>
    <t>NA</t>
  </si>
  <si>
    <t>Lobosporangium transversale NRRL 3116</t>
  </si>
  <si>
    <t>SRP190373</t>
  </si>
  <si>
    <t>PRJNA459692</t>
  </si>
  <si>
    <t>https://www.ncbi.nlm.nih.gov/sra/?term=SRP190373</t>
  </si>
  <si>
    <t>SRP170249</t>
  </si>
  <si>
    <t>PRJNA500474</t>
  </si>
  <si>
    <t>https://data.jgi.doe.gov/search?q=SRP170249</t>
  </si>
  <si>
    <t>SRP123765</t>
  </si>
  <si>
    <t>PRJNA410576</t>
  </si>
  <si>
    <t>https://data.jgi.doe.gov/search?q=SRP123765</t>
  </si>
  <si>
    <t>SRP403743</t>
  </si>
  <si>
    <t>PRJNA830689</t>
  </si>
  <si>
    <t>Lunasporangiospora selenospora KOD 1015</t>
  </si>
  <si>
    <t>SRP293003</t>
  </si>
  <si>
    <t>PRJNA677636</t>
  </si>
  <si>
    <t>https://data.jgi.doe.gov/search?q=SRP293003</t>
  </si>
  <si>
    <t>SRP256647</t>
  </si>
  <si>
    <t>PRJNA620536</t>
  </si>
  <si>
    <t>https://data.jgi.doe.gov/search?q=SRP256647</t>
  </si>
  <si>
    <t>SRP256708</t>
  </si>
  <si>
    <t>PRJNA620537</t>
  </si>
  <si>
    <t>https://data.jgi.doe.gov/search?q=SRP256708</t>
  </si>
  <si>
    <t>SRP123797</t>
  </si>
  <si>
    <t>PRJNA408428</t>
  </si>
  <si>
    <t>https://data.jgi.doe.gov/search?q=SRP123797</t>
  </si>
  <si>
    <t>SRP123799</t>
  </si>
  <si>
    <t>PRJNA411560</t>
  </si>
  <si>
    <t>https://data.jgi.doe.gov/search?q=SRP123799</t>
  </si>
  <si>
    <t>G1</t>
  </si>
  <si>
    <t>Rhizophagus irregularis DAOM 197198</t>
  </si>
  <si>
    <t>growth in extraradical mycelium and intraradical mycelium</t>
  </si>
  <si>
    <t>DRP003319</t>
  </si>
  <si>
    <t>PRJDB4730</t>
  </si>
  <si>
    <t>https://doi.org/10.1007/s00572-016-0735-y</t>
  </si>
  <si>
    <t>G2</t>
  </si>
  <si>
    <t>symbiosis with Medicago truncatula</t>
  </si>
  <si>
    <t>DRP002784</t>
  </si>
  <si>
    <t>PRJDB3195</t>
  </si>
  <si>
    <t>https://doi.org/10.3389/fpls.2018.00701</t>
  </si>
  <si>
    <t>G3</t>
  </si>
  <si>
    <t>impact of endobacterial population in AMF on host transcriptome</t>
  </si>
  <si>
    <t>SRP049975</t>
  </si>
  <si>
    <t>PRJNA267628</t>
  </si>
  <si>
    <t>https://doi.org/10.1038/ismej.2015.91</t>
  </si>
  <si>
    <t>G4.1</t>
  </si>
  <si>
    <t>Gigaspora rosea DAOM 194757</t>
  </si>
  <si>
    <t>root_exudates/ strigolactone</t>
  </si>
  <si>
    <t>SRP057297</t>
  </si>
  <si>
    <t>PRJNA281541</t>
  </si>
  <si>
    <t>https://doi.org/10.3389/fmicb.2016.00233</t>
  </si>
  <si>
    <t>G4.2</t>
  </si>
  <si>
    <t>Protein ID</t>
  </si>
  <si>
    <t>Organism name</t>
  </si>
  <si>
    <t>TPM</t>
  </si>
  <si>
    <t>Endogone sp.</t>
  </si>
  <si>
    <t/>
  </si>
  <si>
    <t>Sphingosine_kinase_2_PF00781_SPHK2_LCB4_5</t>
  </si>
  <si>
    <t>Beta_1_3_galactosyltransferase_6_like_PF04488_B3GALT6</t>
  </si>
  <si>
    <t>Condition no.</t>
  </si>
  <si>
    <t>Ceramide protein name</t>
  </si>
  <si>
    <t>Protein accession ID</t>
  </si>
  <si>
    <t>log2fold change</t>
  </si>
  <si>
    <t>Acyl_CoA_8_3_desaturase_PF00487_DES1/DEGS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6">
    <font>
      <sz val="10.0"/>
      <color rgb="FF000000"/>
      <name val="Arial"/>
      <scheme val="minor"/>
    </font>
    <font>
      <b/>
      <sz val="10.0"/>
      <color theme="1"/>
      <name val="Arial"/>
    </font>
    <font>
      <b/>
      <color theme="1"/>
      <name val="Arial"/>
      <scheme val="minor"/>
    </font>
    <font>
      <sz val="10.0"/>
      <color theme="1"/>
      <name val="Arial"/>
    </font>
    <font>
      <u/>
      <sz val="10.0"/>
      <color rgb="FF0000FF"/>
      <name val="Arial"/>
    </font>
    <font>
      <color theme="1"/>
      <name val="Arial"/>
    </font>
    <font>
      <color theme="1"/>
      <name val="Arial"/>
      <scheme val="minor"/>
    </font>
    <font>
      <b/>
      <color rgb="FF000000"/>
      <name val="Arial"/>
      <scheme val="minor"/>
    </font>
    <font>
      <color rgb="FF000000"/>
      <name val="Arial"/>
      <scheme val="minor"/>
    </font>
    <font>
      <sz val="11.0"/>
      <color rgb="FF000000"/>
      <name val="Calibri"/>
    </font>
    <font>
      <sz val="11.0"/>
      <color theme="1"/>
      <name val="&quot;Arial&quot;"/>
    </font>
    <font>
      <sz val="10.0"/>
      <color theme="1"/>
      <name val="Arial"/>
      <scheme val="minor"/>
    </font>
    <font>
      <b/>
      <color theme="1"/>
      <name val="Arial"/>
    </font>
    <font>
      <b/>
      <color rgb="FFFFFFFF"/>
      <name val="Arial"/>
    </font>
    <font>
      <b/>
      <color rgb="FF000000"/>
      <name val="Arial"/>
    </font>
    <font>
      <b/>
      <sz val="10.0"/>
      <color rgb="FF000000"/>
      <name val="Arial"/>
      <scheme val="minor"/>
    </font>
    <font>
      <b/>
      <sz val="10.0"/>
      <color rgb="FF000000"/>
      <name val="Arial"/>
    </font>
    <font>
      <b/>
      <sz val="10.0"/>
      <color theme="1"/>
      <name val="Arial"/>
      <scheme val="minor"/>
    </font>
    <font>
      <sz val="10.0"/>
      <color rgb="FFFF00FF"/>
      <name val="Arial"/>
      <scheme val="minor"/>
    </font>
    <font>
      <sz val="10.0"/>
      <color rgb="FF1F1F1F"/>
      <name val="Arial"/>
    </font>
    <font>
      <color rgb="FFFF00FF"/>
      <name val="Arial"/>
    </font>
    <font>
      <b/>
      <color rgb="FFFFFFFF"/>
      <name val="Arial"/>
      <scheme val="minor"/>
    </font>
    <font>
      <color rgb="FFFF00FF"/>
      <name val="Arial"/>
      <scheme val="minor"/>
    </font>
    <font>
      <b/>
      <sz val="10.0"/>
      <color rgb="FFFFFFFF"/>
      <name val="Arial"/>
      <scheme val="minor"/>
    </font>
    <font>
      <b/>
      <sz val="10.0"/>
      <color rgb="FFFFFFFF"/>
      <name val="Arial"/>
    </font>
    <font>
      <color theme="1"/>
      <name val="Liberation Sans"/>
    </font>
    <font>
      <b/>
      <sz val="9.0"/>
      <color theme="1"/>
      <name val="Arial"/>
    </font>
    <font>
      <sz val="9.0"/>
      <color theme="1"/>
      <name val="Arial"/>
    </font>
    <font>
      <u/>
      <sz val="9.0"/>
      <color rgb="FF1155CC"/>
      <name val="Arial"/>
    </font>
    <font>
      <u/>
      <sz val="9.0"/>
      <color rgb="FF1155CC"/>
      <name val="Arial"/>
    </font>
    <font>
      <u/>
      <sz val="9.0"/>
      <color rgb="FF1155CC"/>
      <name val="Arial"/>
    </font>
    <font>
      <u/>
      <sz val="9.0"/>
      <color rgb="FF1155CC"/>
      <name val="Arial"/>
    </font>
    <font>
      <u/>
      <sz val="9.0"/>
      <color rgb="FF1155CC"/>
      <name val="Arial"/>
    </font>
    <font>
      <u/>
      <sz val="9.0"/>
      <color rgb="FF1155CC"/>
      <name val="Arial"/>
    </font>
    <font>
      <u/>
      <sz val="9.0"/>
      <color rgb="FF1155CC"/>
      <name val="Arial"/>
    </font>
    <font>
      <sz val="9.0"/>
      <color rgb="FF1F1F1F"/>
      <name val="Arial"/>
    </font>
  </fonts>
  <fills count="22">
    <fill>
      <patternFill patternType="none"/>
    </fill>
    <fill>
      <patternFill patternType="lightGray"/>
    </fill>
    <fill>
      <patternFill patternType="solid">
        <fgColor rgb="FFE6B8AF"/>
        <bgColor rgb="FFE6B8AF"/>
      </patternFill>
    </fill>
    <fill>
      <patternFill patternType="solid">
        <fgColor rgb="FFD9EAD3"/>
        <bgColor rgb="FFD9EAD3"/>
      </patternFill>
    </fill>
    <fill>
      <patternFill patternType="solid">
        <fgColor rgb="FFF4CCCC"/>
        <bgColor rgb="FFF4CCCC"/>
      </patternFill>
    </fill>
    <fill>
      <patternFill patternType="solid">
        <fgColor rgb="FFD9D2E9"/>
        <bgColor rgb="FFD9D2E9"/>
      </patternFill>
    </fill>
    <fill>
      <patternFill patternType="solid">
        <fgColor rgb="FFD0E0E3"/>
        <bgColor rgb="FFD0E0E3"/>
      </patternFill>
    </fill>
    <fill>
      <patternFill patternType="solid">
        <fgColor rgb="FFC9DAF8"/>
        <bgColor rgb="FFC9DAF8"/>
      </patternFill>
    </fill>
    <fill>
      <patternFill patternType="solid">
        <fgColor rgb="FFCC0000"/>
        <bgColor rgb="FFCC0000"/>
      </patternFill>
    </fill>
    <fill>
      <patternFill patternType="solid">
        <fgColor rgb="FF1C4587"/>
        <bgColor rgb="FF1C4587"/>
      </patternFill>
    </fill>
    <fill>
      <patternFill patternType="solid">
        <fgColor rgb="FF38761D"/>
        <bgColor rgb="FF38761D"/>
      </patternFill>
    </fill>
    <fill>
      <patternFill patternType="solid">
        <fgColor rgb="FFFFE599"/>
        <bgColor rgb="FFFFE599"/>
      </patternFill>
    </fill>
    <fill>
      <patternFill patternType="solid">
        <fgColor rgb="FFB6D7A8"/>
        <bgColor rgb="FFB6D7A8"/>
      </patternFill>
    </fill>
    <fill>
      <patternFill patternType="solid">
        <fgColor rgb="FFB4A7D6"/>
        <bgColor rgb="FFB4A7D6"/>
      </patternFill>
    </fill>
    <fill>
      <patternFill patternType="solid">
        <fgColor rgb="FFD5A6BD"/>
        <bgColor rgb="FFD5A6BD"/>
      </patternFill>
    </fill>
    <fill>
      <patternFill patternType="solid">
        <fgColor rgb="FF6AA84F"/>
        <bgColor rgb="FF6AA84F"/>
      </patternFill>
    </fill>
    <fill>
      <patternFill patternType="solid">
        <fgColor rgb="FFFFF2CC"/>
        <bgColor rgb="FFFFF2CC"/>
      </patternFill>
    </fill>
    <fill>
      <patternFill patternType="solid">
        <fgColor rgb="FF674EA7"/>
        <bgColor rgb="FF674EA7"/>
      </patternFill>
    </fill>
    <fill>
      <patternFill patternType="solid">
        <fgColor rgb="FFF6B26B"/>
        <bgColor rgb="FFF6B26B"/>
      </patternFill>
    </fill>
    <fill>
      <patternFill patternType="solid">
        <fgColor rgb="FFFF0000"/>
        <bgColor rgb="FFFF0000"/>
      </patternFill>
    </fill>
    <fill>
      <patternFill patternType="solid">
        <fgColor rgb="FFFFFFFF"/>
        <bgColor rgb="FFFFFFFF"/>
      </patternFill>
    </fill>
    <fill>
      <patternFill patternType="solid">
        <fgColor rgb="FFFCFCFC"/>
        <bgColor rgb="FFFCFCFC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16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center" readingOrder="0" shrinkToFit="0" vertical="bottom" wrapText="1"/>
    </xf>
    <xf borderId="0" fillId="0" fontId="1" numFmtId="0" xfId="0" applyAlignment="1" applyFont="1">
      <alignment horizontal="center" shrinkToFit="0" vertical="bottom" wrapText="1"/>
    </xf>
    <xf borderId="0" fillId="0" fontId="2" numFmtId="0" xfId="0" applyAlignment="1" applyFont="1">
      <alignment horizontal="center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horizontal="center" readingOrder="0"/>
    </xf>
    <xf borderId="0" fillId="0" fontId="3" numFmtId="0" xfId="0" applyFont="1"/>
    <xf borderId="0" fillId="0" fontId="3" numFmtId="0" xfId="0" applyAlignment="1" applyFont="1">
      <alignment readingOrder="0" vertical="bottom"/>
    </xf>
    <xf borderId="0" fillId="0" fontId="3" numFmtId="0" xfId="0" applyAlignment="1" applyFont="1">
      <alignment horizontal="center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5" numFmtId="0" xfId="0" applyAlignment="1" applyFont="1">
      <alignment vertical="bottom"/>
    </xf>
    <xf borderId="0" fillId="0" fontId="5" numFmtId="0" xfId="0" applyAlignment="1" applyFont="1">
      <alignment vertical="bottom"/>
    </xf>
    <xf borderId="0" fillId="0" fontId="6" numFmtId="0" xfId="0" applyAlignment="1" applyFont="1">
      <alignment horizontal="center"/>
    </xf>
    <xf borderId="0" fillId="0" fontId="7" numFmtId="0" xfId="0" applyAlignment="1" applyFont="1">
      <alignment horizontal="center" readingOrder="0"/>
    </xf>
    <xf borderId="0" fillId="0" fontId="8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9" numFmtId="0" xfId="0" applyAlignment="1" applyFont="1">
      <alignment readingOrder="0" shrinkToFit="0" vertical="bottom" wrapText="0"/>
    </xf>
    <xf borderId="0" fillId="0" fontId="3" numFmtId="0" xfId="0" applyAlignment="1" applyFont="1">
      <alignment horizontal="left" vertical="bottom"/>
    </xf>
    <xf borderId="0" fillId="0" fontId="10" numFmtId="0" xfId="0" applyAlignment="1" applyFont="1">
      <alignment readingOrder="0"/>
    </xf>
    <xf borderId="0" fillId="0" fontId="3" numFmtId="0" xfId="0" applyAlignment="1" applyFont="1">
      <alignment horizontal="left" readingOrder="0" vertical="bottom"/>
    </xf>
    <xf borderId="0" fillId="0" fontId="2" numFmtId="0" xfId="0" applyAlignment="1" applyFont="1">
      <alignment horizontal="center" readingOrder="0"/>
    </xf>
    <xf borderId="0" fillId="0" fontId="5" numFmtId="0" xfId="0" applyAlignment="1" applyFont="1">
      <alignment textRotation="0" vertical="bottom"/>
    </xf>
    <xf borderId="0" fillId="2" fontId="5" numFmtId="0" xfId="0" applyAlignment="1" applyFill="1" applyFont="1">
      <alignment readingOrder="0" textRotation="0" vertical="bottom"/>
    </xf>
    <xf borderId="0" fillId="3" fontId="5" numFmtId="0" xfId="0" applyAlignment="1" applyFill="1" applyFont="1">
      <alignment readingOrder="0" textRotation="0" vertical="bottom"/>
    </xf>
    <xf borderId="0" fillId="2" fontId="11" numFmtId="0" xfId="0" applyAlignment="1" applyFont="1">
      <alignment readingOrder="0" textRotation="0" vertical="bottom"/>
    </xf>
    <xf borderId="0" fillId="4" fontId="5" numFmtId="0" xfId="0" applyAlignment="1" applyFill="1" applyFont="1">
      <alignment readingOrder="0" textRotation="0" vertical="bottom"/>
    </xf>
    <xf borderId="0" fillId="5" fontId="11" numFmtId="0" xfId="0" applyAlignment="1" applyFill="1" applyFont="1">
      <alignment readingOrder="0" textRotation="0" vertical="bottom"/>
    </xf>
    <xf borderId="0" fillId="6" fontId="5" numFmtId="0" xfId="0" applyAlignment="1" applyFill="1" applyFont="1">
      <alignment readingOrder="0" textRotation="0" vertical="bottom"/>
    </xf>
    <xf borderId="0" fillId="5" fontId="5" numFmtId="0" xfId="0" applyAlignment="1" applyFont="1">
      <alignment readingOrder="0" textRotation="0" vertical="bottom"/>
    </xf>
    <xf borderId="0" fillId="7" fontId="5" numFmtId="0" xfId="0" applyAlignment="1" applyFill="1" applyFont="1">
      <alignment readingOrder="0" textRotation="0" vertical="bottom"/>
    </xf>
    <xf borderId="0" fillId="0" fontId="6" numFmtId="0" xfId="0" applyAlignment="1" applyFont="1">
      <alignment readingOrder="0" textRotation="0"/>
    </xf>
    <xf borderId="0" fillId="0" fontId="6" numFmtId="0" xfId="0" applyAlignment="1" applyFont="1">
      <alignment textRotation="0"/>
    </xf>
    <xf borderId="0" fillId="0" fontId="6" numFmtId="0" xfId="0" applyAlignment="1" applyFont="1">
      <alignment textRotation="0"/>
    </xf>
    <xf borderId="0" fillId="0" fontId="12" numFmtId="0" xfId="0" applyAlignment="1" applyFont="1">
      <alignment textRotation="0" vertical="bottom"/>
    </xf>
    <xf borderId="0" fillId="8" fontId="13" numFmtId="0" xfId="0" applyAlignment="1" applyFill="1" applyFont="1">
      <alignment readingOrder="0" textRotation="0" vertical="bottom"/>
    </xf>
    <xf borderId="0" fillId="9" fontId="13" numFmtId="0" xfId="0" applyAlignment="1" applyFill="1" applyFont="1">
      <alignment readingOrder="0" textRotation="0" vertical="bottom"/>
    </xf>
    <xf borderId="0" fillId="10" fontId="13" numFmtId="0" xfId="0" applyAlignment="1" applyFill="1" applyFont="1">
      <alignment readingOrder="0" textRotation="0" vertical="bottom"/>
    </xf>
    <xf borderId="0" fillId="0" fontId="14" numFmtId="0" xfId="0" applyAlignment="1" applyFont="1">
      <alignment readingOrder="0" textRotation="90" vertical="bottom"/>
    </xf>
    <xf borderId="0" fillId="0" fontId="14" numFmtId="0" xfId="0" applyAlignment="1" applyFont="1">
      <alignment textRotation="90" vertical="bottom"/>
    </xf>
    <xf borderId="0" fillId="0" fontId="15" numFmtId="0" xfId="0" applyAlignment="1" applyFont="1">
      <alignment readingOrder="0" textRotation="90" vertical="bottom"/>
    </xf>
    <xf borderId="0" fillId="0" fontId="7" numFmtId="0" xfId="0" applyAlignment="1" applyFont="1">
      <alignment readingOrder="0" textRotation="90"/>
    </xf>
    <xf borderId="0" fillId="0" fontId="16" numFmtId="0" xfId="0" applyAlignment="1" applyFont="1">
      <alignment readingOrder="0" textRotation="90" vertical="bottom"/>
    </xf>
    <xf borderId="0" fillId="0" fontId="12" numFmtId="0" xfId="0" applyAlignment="1" applyFont="1">
      <alignment readingOrder="0" textRotation="90" vertical="bottom"/>
    </xf>
    <xf borderId="0" fillId="0" fontId="17" numFmtId="0" xfId="0" applyAlignment="1" applyFont="1">
      <alignment readingOrder="0" textRotation="90" vertical="bottom"/>
    </xf>
    <xf borderId="0" fillId="0" fontId="15" numFmtId="0" xfId="0" applyAlignment="1" applyFont="1">
      <alignment readingOrder="0" textRotation="90" vertical="bottom"/>
    </xf>
    <xf borderId="0" fillId="0" fontId="8" numFmtId="0" xfId="0" applyFont="1"/>
    <xf borderId="0" fillId="0" fontId="8" numFmtId="0" xfId="0" applyFont="1"/>
    <xf borderId="0" fillId="0" fontId="3" numFmtId="0" xfId="0" applyAlignment="1" applyFont="1">
      <alignment horizontal="left" vertical="bottom"/>
    </xf>
    <xf borderId="0" fillId="11" fontId="5" numFmtId="0" xfId="0" applyAlignment="1" applyFill="1" applyFont="1">
      <alignment vertical="bottom"/>
    </xf>
    <xf borderId="0" fillId="0" fontId="11" numFmtId="0" xfId="0" applyFont="1"/>
    <xf borderId="0" fillId="0" fontId="5" numFmtId="0" xfId="0" applyAlignment="1" applyFont="1">
      <alignment horizontal="right" vertical="bottom"/>
    </xf>
    <xf borderId="0" fillId="0" fontId="6" numFmtId="0" xfId="0" applyAlignment="1" applyFont="1">
      <alignment readingOrder="0"/>
    </xf>
    <xf borderId="0" fillId="0" fontId="5" numFmtId="0" xfId="0" applyAlignment="1" applyFont="1">
      <alignment horizontal="right" vertical="bottom"/>
    </xf>
    <xf borderId="0" fillId="0" fontId="18" numFmtId="0" xfId="0" applyAlignment="1" applyFont="1">
      <alignment readingOrder="0"/>
    </xf>
    <xf borderId="0" fillId="0" fontId="11" numFmtId="0" xfId="0" applyAlignment="1" applyFont="1">
      <alignment readingOrder="0"/>
    </xf>
    <xf borderId="0" fillId="0" fontId="6" numFmtId="0" xfId="0" applyFont="1"/>
    <xf borderId="0" fillId="3" fontId="19" numFmtId="0" xfId="0" applyAlignment="1" applyFont="1">
      <alignment readingOrder="0" textRotation="0" vertical="bottom"/>
    </xf>
    <xf borderId="0" fillId="6" fontId="11" numFmtId="0" xfId="0" applyAlignment="1" applyFont="1">
      <alignment readingOrder="0" textRotation="0"/>
    </xf>
    <xf borderId="0" fillId="7" fontId="3" numFmtId="0" xfId="0" applyAlignment="1" applyFont="1">
      <alignment readingOrder="0" textRotation="0" vertical="bottom"/>
    </xf>
    <xf borderId="0" fillId="0" fontId="20" numFmtId="0" xfId="0" applyAlignment="1" applyFont="1">
      <alignment horizontal="right" readingOrder="0" vertical="bottom"/>
    </xf>
    <xf borderId="0" fillId="5" fontId="3" numFmtId="0" xfId="0" applyAlignment="1" applyFont="1">
      <alignment textRotation="0" vertical="bottom"/>
    </xf>
    <xf borderId="0" fillId="2" fontId="3" numFmtId="0" xfId="0" applyAlignment="1" applyFont="1">
      <alignment textRotation="0" vertical="bottom"/>
    </xf>
    <xf borderId="0" fillId="4" fontId="0" numFmtId="0" xfId="0" applyAlignment="1" applyFont="1">
      <alignment readingOrder="0" textRotation="0"/>
    </xf>
    <xf borderId="0" fillId="8" fontId="21" numFmtId="0" xfId="0" applyAlignment="1" applyFont="1">
      <alignment readingOrder="0"/>
    </xf>
    <xf borderId="0" fillId="9" fontId="21" numFmtId="0" xfId="0" applyAlignment="1" applyFont="1">
      <alignment readingOrder="0"/>
    </xf>
    <xf borderId="0" fillId="0" fontId="22" numFmtId="0" xfId="0" applyAlignment="1" applyFont="1">
      <alignment readingOrder="0"/>
    </xf>
    <xf borderId="0" fillId="10" fontId="21" numFmtId="0" xfId="0" applyAlignment="1" applyFont="1">
      <alignment readingOrder="0"/>
    </xf>
    <xf borderId="0" fillId="0" fontId="0" numFmtId="0" xfId="0" applyAlignment="1" applyFont="1">
      <alignment readingOrder="0"/>
    </xf>
    <xf borderId="0" fillId="12" fontId="5" numFmtId="0" xfId="0" applyAlignment="1" applyFill="1" applyFont="1">
      <alignment vertical="bottom"/>
    </xf>
    <xf borderId="0" fillId="13" fontId="5" numFmtId="0" xfId="0" applyAlignment="1" applyFill="1" applyFont="1">
      <alignment vertical="bottom"/>
    </xf>
    <xf borderId="0" fillId="14" fontId="5" numFmtId="0" xfId="0" applyAlignment="1" applyFill="1" applyFont="1">
      <alignment vertical="bottom"/>
    </xf>
    <xf borderId="0" fillId="15" fontId="5" numFmtId="0" xfId="0" applyAlignment="1" applyFill="1" applyFont="1">
      <alignment vertical="bottom"/>
    </xf>
    <xf borderId="0" fillId="16" fontId="5" numFmtId="0" xfId="0" applyAlignment="1" applyFill="1" applyFont="1">
      <alignment horizontal="right" vertical="bottom"/>
    </xf>
    <xf borderId="0" fillId="5" fontId="5" numFmtId="0" xfId="0" applyAlignment="1" applyFont="1">
      <alignment vertical="bottom"/>
    </xf>
    <xf borderId="0" fillId="17" fontId="5" numFmtId="0" xfId="0" applyAlignment="1" applyFill="1" applyFont="1">
      <alignment vertical="bottom"/>
    </xf>
    <xf borderId="0" fillId="10" fontId="5" numFmtId="0" xfId="0" applyAlignment="1" applyFont="1">
      <alignment vertical="bottom"/>
    </xf>
    <xf borderId="0" fillId="0" fontId="11" numFmtId="0" xfId="0" applyAlignment="1" applyFont="1">
      <alignment horizontal="left" textRotation="90"/>
    </xf>
    <xf borderId="0" fillId="0" fontId="6" numFmtId="0" xfId="0" applyFont="1"/>
    <xf borderId="0" fillId="0" fontId="11" numFmtId="0" xfId="0" applyAlignment="1" applyFont="1">
      <alignment horizontal="left" readingOrder="0" textRotation="0"/>
    </xf>
    <xf borderId="0" fillId="0" fontId="2" numFmtId="0" xfId="0" applyAlignment="1" applyFont="1">
      <alignment horizontal="right" readingOrder="0"/>
    </xf>
    <xf borderId="0" fillId="11" fontId="3" numFmtId="0" xfId="0" applyAlignment="1" applyFont="1">
      <alignment horizontal="left" vertical="bottom"/>
    </xf>
    <xf borderId="0" fillId="0" fontId="2" numFmtId="0" xfId="0" applyFont="1"/>
    <xf borderId="0" fillId="12" fontId="3" numFmtId="0" xfId="0" applyAlignment="1" applyFont="1">
      <alignment horizontal="left" readingOrder="0" vertical="bottom"/>
    </xf>
    <xf borderId="0" fillId="13" fontId="3" numFmtId="0" xfId="0" applyAlignment="1" applyFont="1">
      <alignment horizontal="left" readingOrder="0" vertical="bottom"/>
    </xf>
    <xf borderId="0" fillId="14" fontId="3" numFmtId="0" xfId="0" applyAlignment="1" applyFont="1">
      <alignment horizontal="left" readingOrder="0" vertical="bottom"/>
    </xf>
    <xf borderId="0" fillId="15" fontId="3" numFmtId="0" xfId="0" applyAlignment="1" applyFont="1">
      <alignment horizontal="left" vertical="bottom"/>
    </xf>
    <xf borderId="0" fillId="15" fontId="3" numFmtId="0" xfId="0" applyAlignment="1" applyFont="1">
      <alignment horizontal="left" readingOrder="0" vertical="bottom"/>
    </xf>
    <xf borderId="0" fillId="5" fontId="3" numFmtId="0" xfId="0" applyAlignment="1" applyFont="1">
      <alignment horizontal="left" vertical="bottom"/>
    </xf>
    <xf borderId="0" fillId="5" fontId="3" numFmtId="0" xfId="0" applyAlignment="1" applyFont="1">
      <alignment horizontal="left" readingOrder="0" vertical="bottom"/>
    </xf>
    <xf borderId="0" fillId="17" fontId="3" numFmtId="0" xfId="0" applyAlignment="1" applyFont="1">
      <alignment horizontal="left" vertical="bottom"/>
    </xf>
    <xf borderId="0" fillId="10" fontId="3" numFmtId="0" xfId="0" applyAlignment="1" applyFont="1">
      <alignment horizontal="left" vertical="bottom"/>
    </xf>
    <xf borderId="0" fillId="0" fontId="2" numFmtId="0" xfId="0" applyAlignment="1" applyFont="1">
      <alignment textRotation="90"/>
    </xf>
    <xf borderId="0" fillId="0" fontId="11" numFmtId="0" xfId="0" applyFont="1"/>
    <xf borderId="0" fillId="0" fontId="6" numFmtId="0" xfId="0" applyAlignment="1" applyFont="1">
      <alignment readingOrder="0" textRotation="90"/>
    </xf>
    <xf borderId="0" fillId="8" fontId="23" numFmtId="0" xfId="0" applyAlignment="1" applyFont="1">
      <alignment readingOrder="0" textRotation="90" vertical="bottom"/>
    </xf>
    <xf borderId="0" fillId="8" fontId="13" numFmtId="0" xfId="0" applyAlignment="1" applyFont="1">
      <alignment readingOrder="0" textRotation="90" vertical="bottom"/>
    </xf>
    <xf borderId="0" fillId="9" fontId="13" numFmtId="0" xfId="0" applyAlignment="1" applyFont="1">
      <alignment readingOrder="0" textRotation="90" vertical="bottom"/>
    </xf>
    <xf borderId="0" fillId="9" fontId="23" numFmtId="0" xfId="0" applyAlignment="1" applyFont="1">
      <alignment readingOrder="0" textRotation="90" vertical="bottom"/>
    </xf>
    <xf borderId="0" fillId="9" fontId="21" numFmtId="0" xfId="0" applyAlignment="1" applyFont="1">
      <alignment readingOrder="0" textRotation="90"/>
    </xf>
    <xf borderId="0" fillId="9" fontId="24" numFmtId="0" xfId="0" applyAlignment="1" applyFont="1">
      <alignment readingOrder="0" textRotation="90" vertical="bottom"/>
    </xf>
    <xf borderId="0" fillId="10" fontId="13" numFmtId="0" xfId="0" applyAlignment="1" applyFont="1">
      <alignment readingOrder="0" textRotation="90" vertical="bottom"/>
    </xf>
    <xf borderId="0" fillId="10" fontId="23" numFmtId="0" xfId="0" applyAlignment="1" applyFont="1">
      <alignment readingOrder="0" textRotation="90" vertical="bottom"/>
    </xf>
    <xf borderId="0" fillId="10" fontId="23" numFmtId="0" xfId="0" applyAlignment="1" applyFont="1">
      <alignment readingOrder="0" textRotation="90" vertical="bottom"/>
    </xf>
    <xf borderId="0" fillId="10" fontId="24" numFmtId="0" xfId="0" applyAlignment="1" applyFont="1">
      <alignment readingOrder="0" textRotation="90" vertical="bottom"/>
    </xf>
    <xf borderId="0" fillId="18" fontId="6" numFmtId="0" xfId="0" applyAlignment="1" applyFill="1" applyFont="1">
      <alignment readingOrder="0"/>
    </xf>
    <xf borderId="1" fillId="0" fontId="5" numFmtId="0" xfId="0" applyAlignment="1" applyBorder="1" applyFont="1">
      <alignment vertical="bottom"/>
    </xf>
    <xf borderId="1" fillId="0" fontId="6" numFmtId="0" xfId="0" applyAlignment="1" applyBorder="1" applyFont="1">
      <alignment readingOrder="0"/>
    </xf>
    <xf borderId="1" fillId="18" fontId="6" numFmtId="0" xfId="0" applyAlignment="1" applyBorder="1" applyFont="1">
      <alignment readingOrder="0"/>
    </xf>
    <xf borderId="1" fillId="0" fontId="5" numFmtId="0" xfId="0" applyAlignment="1" applyBorder="1" applyFont="1">
      <alignment horizontal="right" vertical="bottom"/>
    </xf>
    <xf borderId="1" fillId="0" fontId="5" numFmtId="0" xfId="0" applyAlignment="1" applyBorder="1" applyFont="1">
      <alignment horizontal="right" vertical="bottom"/>
    </xf>
    <xf borderId="1" fillId="0" fontId="6" numFmtId="0" xfId="0" applyBorder="1" applyFont="1"/>
    <xf borderId="0" fillId="19" fontId="6" numFmtId="0" xfId="0" applyAlignment="1" applyFill="1" applyFont="1">
      <alignment readingOrder="0"/>
    </xf>
    <xf borderId="0" fillId="0" fontId="25" numFmtId="0" xfId="0" applyAlignment="1" applyFont="1">
      <alignment horizontal="right" textRotation="0" vertical="bottom"/>
    </xf>
    <xf borderId="0" fillId="0" fontId="25" numFmtId="0" xfId="0" applyAlignment="1" applyFont="1">
      <alignment horizontal="right" readingOrder="0" textRotation="0" vertical="bottom"/>
    </xf>
    <xf borderId="0" fillId="0" fontId="5" numFmtId="0" xfId="0" applyAlignment="1" applyFont="1">
      <alignment horizontal="right" textRotation="0" vertical="bottom"/>
    </xf>
    <xf borderId="0" fillId="0" fontId="5" numFmtId="0" xfId="0" applyAlignment="1" applyFont="1">
      <alignment horizontal="right" readingOrder="0" textRotation="0" vertical="bottom"/>
    </xf>
    <xf borderId="0" fillId="0" fontId="5" numFmtId="0" xfId="0" applyAlignment="1" applyFont="1">
      <alignment horizontal="right" readingOrder="0" vertical="bottom"/>
    </xf>
    <xf borderId="0" fillId="0" fontId="25" numFmtId="0" xfId="0" applyAlignment="1" applyFont="1">
      <alignment horizontal="right" vertical="bottom"/>
    </xf>
    <xf borderId="0" fillId="0" fontId="5" numFmtId="0" xfId="0" applyAlignment="1" applyFont="1">
      <alignment readingOrder="0" textRotation="90" vertical="bottom"/>
    </xf>
    <xf borderId="0" fillId="0" fontId="5" numFmtId="0" xfId="0" applyAlignment="1" applyFont="1">
      <alignment horizontal="right" readingOrder="0" textRotation="90" vertical="bottom"/>
    </xf>
    <xf borderId="0" fillId="0" fontId="5" numFmtId="0" xfId="0" applyAlignment="1" applyFont="1">
      <alignment horizontal="right" textRotation="90" vertical="bottom"/>
    </xf>
    <xf borderId="0" fillId="0" fontId="5" numFmtId="0" xfId="0" applyAlignment="1" applyFont="1">
      <alignment readingOrder="0" vertical="bottom"/>
    </xf>
    <xf borderId="0" fillId="0" fontId="25" numFmtId="0" xfId="0" applyAlignment="1" applyFont="1">
      <alignment horizontal="right" readingOrder="0" vertical="bottom"/>
    </xf>
    <xf borderId="0" fillId="0" fontId="6" numFmtId="0" xfId="0" applyAlignment="1" applyFont="1">
      <alignment textRotation="90"/>
    </xf>
    <xf borderId="0" fillId="7" fontId="6" numFmtId="0" xfId="0" applyAlignment="1" applyFont="1">
      <alignment readingOrder="0"/>
    </xf>
    <xf borderId="0" fillId="0" fontId="26" numFmtId="0" xfId="0" applyAlignment="1" applyFont="1">
      <alignment horizontal="center" shrinkToFit="0" wrapText="1"/>
    </xf>
    <xf borderId="0" fillId="0" fontId="26" numFmtId="0" xfId="0" applyAlignment="1" applyFont="1">
      <alignment horizontal="left" readingOrder="0" shrinkToFit="0" wrapText="1"/>
    </xf>
    <xf borderId="0" fillId="0" fontId="26" numFmtId="0" xfId="0" applyAlignment="1" applyFont="1">
      <alignment horizontal="center" readingOrder="0"/>
    </xf>
    <xf borderId="0" fillId="0" fontId="26" numFmtId="0" xfId="0" applyAlignment="1" applyFont="1">
      <alignment shrinkToFit="0" wrapText="1"/>
    </xf>
    <xf borderId="0" fillId="0" fontId="6" numFmtId="0" xfId="0" applyAlignment="1" applyFont="1">
      <alignment shrinkToFit="0" wrapText="1"/>
    </xf>
    <xf borderId="0" fillId="0" fontId="26" numFmtId="0" xfId="0" applyAlignment="1" applyFont="1">
      <alignment horizontal="center" shrinkToFit="0" vertical="center" wrapText="1"/>
    </xf>
    <xf borderId="0" fillId="0" fontId="27" numFmtId="0" xfId="0" applyFont="1"/>
    <xf borderId="0" fillId="0" fontId="27" numFmtId="0" xfId="0" applyAlignment="1" applyFont="1">
      <alignment horizontal="left" readingOrder="0"/>
    </xf>
    <xf borderId="0" fillId="0" fontId="27" numFmtId="0" xfId="0" applyAlignment="1" applyFont="1">
      <alignment horizontal="center"/>
    </xf>
    <xf borderId="0" fillId="0" fontId="28" numFmtId="0" xfId="0" applyFont="1"/>
    <xf borderId="0" fillId="0" fontId="27" numFmtId="0" xfId="0" applyAlignment="1" applyFont="1">
      <alignment horizontal="center" readingOrder="0"/>
    </xf>
    <xf borderId="0" fillId="0" fontId="27" numFmtId="0" xfId="0" applyAlignment="1" applyFont="1">
      <alignment horizontal="center" vertical="bottom"/>
    </xf>
    <xf borderId="0" fillId="0" fontId="29" numFmtId="0" xfId="0" applyAlignment="1" applyFont="1">
      <alignment readingOrder="0"/>
    </xf>
    <xf borderId="0" fillId="0" fontId="27" numFmtId="0" xfId="0" applyAlignment="1" applyFont="1">
      <alignment horizontal="center" readingOrder="0" vertical="bottom"/>
    </xf>
    <xf borderId="0" fillId="0" fontId="27" numFmtId="0" xfId="0" applyAlignment="1" applyFont="1">
      <alignment vertical="bottom"/>
    </xf>
    <xf borderId="0" fillId="0" fontId="27" numFmtId="0" xfId="0" applyAlignment="1" applyFont="1">
      <alignment readingOrder="0"/>
    </xf>
    <xf borderId="0" fillId="20" fontId="30" numFmtId="0" xfId="0" applyFill="1" applyFont="1"/>
    <xf borderId="0" fillId="20" fontId="31" numFmtId="0" xfId="0" applyAlignment="1" applyFont="1">
      <alignment readingOrder="0"/>
    </xf>
    <xf borderId="0" fillId="21" fontId="32" numFmtId="0" xfId="0" applyFill="1" applyFont="1"/>
    <xf borderId="0" fillId="0" fontId="33" numFmtId="0" xfId="0" applyAlignment="1" applyFont="1">
      <alignment readingOrder="0" vertical="bottom"/>
    </xf>
    <xf borderId="0" fillId="0" fontId="34" numFmtId="0" xfId="0" applyAlignment="1" applyFont="1">
      <alignment vertical="bottom"/>
    </xf>
    <xf borderId="0" fillId="20" fontId="35" numFmtId="0" xfId="0" applyAlignment="1" applyFont="1">
      <alignment readingOrder="0"/>
    </xf>
    <xf borderId="0" fillId="0" fontId="6" numFmtId="0" xfId="0" applyAlignment="1" applyFont="1">
      <alignment horizontal="center" readingOrder="0"/>
    </xf>
    <xf borderId="0" fillId="0" fontId="6" numFmtId="0" xfId="0" applyAlignment="1" applyFont="1">
      <alignment horizontal="left"/>
    </xf>
    <xf borderId="0" fillId="0" fontId="2" numFmtId="2" xfId="0" applyAlignment="1" applyFont="1" applyNumberFormat="1">
      <alignment horizontal="center" readingOrder="0"/>
    </xf>
    <xf borderId="0" fillId="0" fontId="6" numFmtId="2" xfId="0" applyFont="1" applyNumberFormat="1"/>
    <xf borderId="0" fillId="0" fontId="6" numFmtId="2" xfId="0" applyAlignment="1" applyFont="1" applyNumberFormat="1">
      <alignment readingOrder="0"/>
    </xf>
    <xf borderId="0" fillId="0" fontId="12" numFmtId="0" xfId="0" applyAlignment="1" applyFont="1">
      <alignment vertical="bottom"/>
    </xf>
    <xf borderId="0" fillId="0" fontId="12" numFmtId="0" xfId="0" applyAlignment="1" applyFont="1">
      <alignment horizontal="center" readingOrder="0" shrinkToFit="0" vertical="bottom" wrapText="1"/>
    </xf>
    <xf borderId="0" fillId="0" fontId="12" numFmtId="0" xfId="0" applyAlignment="1" applyFont="1">
      <alignment horizontal="center" vertical="bottom"/>
    </xf>
    <xf borderId="0" fillId="0" fontId="12" numFmtId="0" xfId="0" applyAlignment="1" applyFont="1">
      <alignment horizontal="center" readingOrder="0" vertical="bottom"/>
    </xf>
    <xf borderId="0" fillId="0" fontId="2" numFmtId="0" xfId="0" applyAlignment="1" applyFont="1">
      <alignment horizontal="left" readingOrder="0"/>
    </xf>
    <xf borderId="0" fillId="0" fontId="12" numFmtId="0" xfId="0" applyAlignment="1" applyFont="1">
      <alignment horizontal="center" shrinkToFit="0" vertical="bottom" wrapText="1"/>
    </xf>
    <xf borderId="0" fillId="0" fontId="12" numFmtId="2" xfId="0" applyAlignment="1" applyFont="1" applyNumberFormat="1">
      <alignment horizontal="center" shrinkToFit="0" vertical="bottom" wrapText="1"/>
    </xf>
    <xf borderId="0" fillId="0" fontId="6" numFmtId="0" xfId="0" applyAlignment="1" applyFont="1">
      <alignment horizontal="left" readingOrder="0"/>
    </xf>
    <xf borderId="0" fillId="0" fontId="5" numFmtId="2" xfId="0" applyAlignment="1" applyFont="1" applyNumberFormat="1">
      <alignment horizontal="right" vertical="bottom"/>
    </xf>
  </cellXfs>
  <cellStyles count="1">
    <cellStyle xfId="0" name="Normal" builtinId="0"/>
  </cellStyles>
  <dxfs count="6">
    <dxf>
      <font/>
      <fill>
        <patternFill patternType="solid">
          <fgColor rgb="FFFFF2CC"/>
          <bgColor rgb="FFFFF2CC"/>
        </patternFill>
      </fill>
      <border/>
    </dxf>
    <dxf>
      <font/>
      <fill>
        <patternFill patternType="solid">
          <fgColor rgb="FFFFE599"/>
          <bgColor rgb="FFFFE599"/>
        </patternFill>
      </fill>
      <border/>
    </dxf>
    <dxf>
      <font/>
      <fill>
        <patternFill patternType="solid">
          <fgColor rgb="FFFFD966"/>
          <bgColor rgb="FFFFD966"/>
        </patternFill>
      </fill>
      <border/>
    </dxf>
    <dxf>
      <font/>
      <fill>
        <patternFill patternType="solid">
          <fgColor rgb="FFF1C232"/>
          <bgColor rgb="FFF1C232"/>
        </patternFill>
      </fill>
      <border/>
    </dxf>
    <dxf>
      <font/>
      <fill>
        <patternFill patternType="solid">
          <fgColor rgb="FFBF9000"/>
          <bgColor rgb="FFBF9000"/>
        </patternFill>
      </fill>
      <border/>
    </dxf>
    <dxf>
      <font/>
      <fill>
        <patternFill patternType="solid">
          <fgColor rgb="FF7F6000"/>
          <bgColor rgb="FF7F60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www.ncbi.nlm.nih.gov/bioproject/275080" TargetMode="External"/><Relationship Id="rId2" Type="http://schemas.openxmlformats.org/officeDocument/2006/relationships/hyperlink" Target="https://data.nal.usda.gov/dataset/comparative-genome-analysis-mucormycosis-causing-strains-clinical-settings-2" TargetMode="External"/><Relationship Id="rId3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20" Type="http://schemas.openxmlformats.org/officeDocument/2006/relationships/hyperlink" Target="https://doi.org/10.3389/fmicb.2016.00233" TargetMode="External"/><Relationship Id="rId11" Type="http://schemas.openxmlformats.org/officeDocument/2006/relationships/hyperlink" Target="https://data.jgi.doe.gov/search?q=SRP293003" TargetMode="External"/><Relationship Id="rId10" Type="http://schemas.openxmlformats.org/officeDocument/2006/relationships/hyperlink" Target="https://data.jgi.doe.gov/search?q=SRP123765" TargetMode="External"/><Relationship Id="rId21" Type="http://schemas.openxmlformats.org/officeDocument/2006/relationships/drawing" Target="../drawings/drawing6.xml"/><Relationship Id="rId13" Type="http://schemas.openxmlformats.org/officeDocument/2006/relationships/hyperlink" Target="https://data.jgi.doe.gov/search?q=SRP256708" TargetMode="External"/><Relationship Id="rId12" Type="http://schemas.openxmlformats.org/officeDocument/2006/relationships/hyperlink" Target="https://data.jgi.doe.gov/search?q=SRP256647" TargetMode="External"/><Relationship Id="rId1" Type="http://schemas.openxmlformats.org/officeDocument/2006/relationships/hyperlink" Target="https://www.ncbi.nlm.nih.gov/sra/SRP195120" TargetMode="External"/><Relationship Id="rId2" Type="http://schemas.openxmlformats.org/officeDocument/2006/relationships/hyperlink" Target="https://doi.org/10.3390/jof8040404" TargetMode="External"/><Relationship Id="rId3" Type="http://schemas.openxmlformats.org/officeDocument/2006/relationships/hyperlink" Target="https://www.ncbi.nlm.nih.gov/sra/?term=SRP231327" TargetMode="External"/><Relationship Id="rId4" Type="http://schemas.openxmlformats.org/officeDocument/2006/relationships/hyperlink" Target="https://www.ncbi.nlm.nih.gov/sra/?term=SRP058034" TargetMode="External"/><Relationship Id="rId9" Type="http://schemas.openxmlformats.org/officeDocument/2006/relationships/hyperlink" Target="https://data.jgi.doe.gov/search?q=SRP170249" TargetMode="External"/><Relationship Id="rId15" Type="http://schemas.openxmlformats.org/officeDocument/2006/relationships/hyperlink" Target="https://data.jgi.doe.gov/search?q=SRP123799" TargetMode="External"/><Relationship Id="rId14" Type="http://schemas.openxmlformats.org/officeDocument/2006/relationships/hyperlink" Target="https://data.jgi.doe.gov/search?q=SRP123797" TargetMode="External"/><Relationship Id="rId17" Type="http://schemas.openxmlformats.org/officeDocument/2006/relationships/hyperlink" Target="https://doi.org/10.3389/fpls.2018.00701" TargetMode="External"/><Relationship Id="rId16" Type="http://schemas.openxmlformats.org/officeDocument/2006/relationships/hyperlink" Target="https://doi.org/10.1007/s00572-016-0735-y" TargetMode="External"/><Relationship Id="rId5" Type="http://schemas.openxmlformats.org/officeDocument/2006/relationships/hyperlink" Target="https://www.ncbi.nlm.nih.gov/sra/?term=SRP231328" TargetMode="External"/><Relationship Id="rId19" Type="http://schemas.openxmlformats.org/officeDocument/2006/relationships/hyperlink" Target="https://doi.org/10.3389/fmicb.2016.00233" TargetMode="External"/><Relationship Id="rId6" Type="http://schemas.openxmlformats.org/officeDocument/2006/relationships/hyperlink" Target="https://doi.org/10.1101/580746" TargetMode="External"/><Relationship Id="rId18" Type="http://schemas.openxmlformats.org/officeDocument/2006/relationships/hyperlink" Target="https://doi.org/10.1038/ismej.2015.91" TargetMode="External"/><Relationship Id="rId7" Type="http://schemas.openxmlformats.org/officeDocument/2006/relationships/hyperlink" Target="https://doi.org/10.1038/s41467-018-05820-2" TargetMode="External"/><Relationship Id="rId8" Type="http://schemas.openxmlformats.org/officeDocument/2006/relationships/hyperlink" Target="https://www.ncbi.nlm.nih.gov/sra/?term=SRP190373" TargetMode="Externa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3" width="21.0"/>
    <col customWidth="1" min="4" max="4" width="49.25"/>
    <col customWidth="1" min="9" max="9" width="35.0"/>
    <col customWidth="1" min="10" max="10" width="14.88"/>
  </cols>
  <sheetData>
    <row r="1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4" t="s">
        <v>10</v>
      </c>
      <c r="L1" s="5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6"/>
      <c r="R1" s="6"/>
      <c r="S1" s="6"/>
      <c r="T1" s="6"/>
    </row>
    <row r="2">
      <c r="A2" s="7" t="s">
        <v>16</v>
      </c>
      <c r="B2" s="7" t="s">
        <v>17</v>
      </c>
      <c r="C2" s="7" t="s">
        <v>18</v>
      </c>
      <c r="D2" s="7" t="s">
        <v>19</v>
      </c>
      <c r="E2" s="7" t="s">
        <v>20</v>
      </c>
      <c r="F2" s="7" t="s">
        <v>21</v>
      </c>
      <c r="G2" s="8">
        <v>284591.0</v>
      </c>
      <c r="H2" s="8">
        <v>4952.0</v>
      </c>
      <c r="I2" s="7" t="s">
        <v>19</v>
      </c>
      <c r="J2" s="7" t="s">
        <v>22</v>
      </c>
      <c r="K2" s="9">
        <v>8849441.0</v>
      </c>
      <c r="L2" s="10"/>
      <c r="M2" s="8">
        <v>97.9</v>
      </c>
      <c r="N2" s="8">
        <v>3.633</v>
      </c>
      <c r="O2" s="8">
        <v>3.0</v>
      </c>
      <c r="P2" s="8">
        <v>20.6</v>
      </c>
    </row>
    <row r="3">
      <c r="A3" s="7" t="s">
        <v>23</v>
      </c>
      <c r="B3" s="7" t="s">
        <v>17</v>
      </c>
      <c r="C3" s="7" t="s">
        <v>24</v>
      </c>
      <c r="D3" s="7" t="s">
        <v>25</v>
      </c>
      <c r="E3" s="7" t="s">
        <v>20</v>
      </c>
      <c r="F3" s="7" t="s">
        <v>21</v>
      </c>
      <c r="G3" s="8">
        <v>559292.0</v>
      </c>
      <c r="H3" s="8">
        <v>4932.0</v>
      </c>
      <c r="I3" s="7" t="s">
        <v>25</v>
      </c>
      <c r="J3" s="7" t="s">
        <v>26</v>
      </c>
      <c r="K3" s="9">
        <v>2.2802648E7</v>
      </c>
      <c r="L3" s="10"/>
      <c r="M3" s="8">
        <v>96.7</v>
      </c>
      <c r="N3" s="8">
        <v>0.924</v>
      </c>
      <c r="O3" s="8">
        <v>6.0</v>
      </c>
      <c r="P3" s="8">
        <v>12.2</v>
      </c>
    </row>
    <row r="4">
      <c r="A4" s="7" t="s">
        <v>27</v>
      </c>
      <c r="B4" s="7" t="s">
        <v>17</v>
      </c>
      <c r="C4" s="7" t="s">
        <v>28</v>
      </c>
      <c r="D4" s="7" t="s">
        <v>29</v>
      </c>
      <c r="E4" s="7" t="s">
        <v>30</v>
      </c>
      <c r="F4" s="7" t="s">
        <v>31</v>
      </c>
      <c r="G4" s="8">
        <v>665079.0</v>
      </c>
      <c r="H4" s="8">
        <v>5180.0</v>
      </c>
      <c r="I4" s="7" t="s">
        <v>29</v>
      </c>
      <c r="J4" s="7" t="s">
        <v>32</v>
      </c>
      <c r="K4" s="9">
        <v>2.1876677E7</v>
      </c>
      <c r="L4" s="10"/>
      <c r="M4" s="8">
        <v>96.9</v>
      </c>
      <c r="N4" s="8">
        <v>1.626</v>
      </c>
      <c r="O4" s="8">
        <v>9.0</v>
      </c>
      <c r="P4" s="8">
        <v>38.5</v>
      </c>
    </row>
    <row r="5">
      <c r="A5" s="7" t="s">
        <v>33</v>
      </c>
      <c r="B5" s="7" t="s">
        <v>17</v>
      </c>
      <c r="C5" s="7" t="s">
        <v>34</v>
      </c>
      <c r="D5" s="7" t="s">
        <v>35</v>
      </c>
      <c r="E5" s="7" t="s">
        <v>36</v>
      </c>
      <c r="F5" s="7" t="s">
        <v>37</v>
      </c>
      <c r="G5" s="8">
        <v>246410.0</v>
      </c>
      <c r="H5" s="8">
        <v>5501.0</v>
      </c>
      <c r="I5" s="7" t="s">
        <v>35</v>
      </c>
      <c r="J5" s="7" t="s">
        <v>38</v>
      </c>
      <c r="K5" s="9" t="s">
        <v>39</v>
      </c>
      <c r="L5" s="10"/>
      <c r="M5" s="8">
        <v>98.9</v>
      </c>
      <c r="N5" s="8">
        <v>4.324</v>
      </c>
      <c r="O5" s="8">
        <v>3.0</v>
      </c>
      <c r="P5" s="8">
        <v>29.0</v>
      </c>
    </row>
    <row r="6">
      <c r="A6" s="7" t="s">
        <v>40</v>
      </c>
      <c r="B6" s="7" t="s">
        <v>17</v>
      </c>
      <c r="C6" s="7" t="s">
        <v>24</v>
      </c>
      <c r="D6" s="7" t="s">
        <v>41</v>
      </c>
      <c r="E6" s="7" t="s">
        <v>42</v>
      </c>
      <c r="F6" s="7" t="s">
        <v>43</v>
      </c>
      <c r="G6" s="8">
        <v>402676.0</v>
      </c>
      <c r="H6" s="8">
        <v>4897.0</v>
      </c>
      <c r="I6" s="7" t="s">
        <v>41</v>
      </c>
      <c r="J6" s="7" t="s">
        <v>44</v>
      </c>
      <c r="K6" s="9">
        <v>1.9717792E7</v>
      </c>
      <c r="L6" s="10"/>
      <c r="M6" s="8">
        <v>92.3</v>
      </c>
      <c r="N6" s="8">
        <v>3.867</v>
      </c>
      <c r="O6" s="8">
        <v>2.0</v>
      </c>
      <c r="P6" s="8">
        <v>11.7</v>
      </c>
    </row>
    <row r="7">
      <c r="A7" s="7" t="s">
        <v>45</v>
      </c>
      <c r="B7" s="7" t="s">
        <v>17</v>
      </c>
      <c r="C7" s="7" t="s">
        <v>28</v>
      </c>
      <c r="D7" s="7" t="s">
        <v>46</v>
      </c>
      <c r="E7" s="7" t="s">
        <v>47</v>
      </c>
      <c r="F7" s="7" t="s">
        <v>48</v>
      </c>
      <c r="G7" s="8">
        <v>498257.0</v>
      </c>
      <c r="H7" s="8">
        <v>27337.0</v>
      </c>
      <c r="I7" s="7" t="s">
        <v>46</v>
      </c>
      <c r="J7" s="7" t="s">
        <v>49</v>
      </c>
      <c r="K7" s="9">
        <v>2.1511999E7</v>
      </c>
      <c r="L7" s="10"/>
      <c r="M7" s="8">
        <v>91.7</v>
      </c>
      <c r="N7" s="8">
        <v>1.274</v>
      </c>
      <c r="O7" s="8">
        <v>9.0</v>
      </c>
      <c r="P7" s="8">
        <v>33.9</v>
      </c>
    </row>
    <row r="8">
      <c r="A8" s="7" t="s">
        <v>50</v>
      </c>
      <c r="B8" s="7" t="s">
        <v>17</v>
      </c>
      <c r="C8" s="7" t="s">
        <v>51</v>
      </c>
      <c r="D8" s="7" t="s">
        <v>52</v>
      </c>
      <c r="E8" s="7" t="s">
        <v>53</v>
      </c>
      <c r="F8" s="7" t="s">
        <v>54</v>
      </c>
      <c r="G8" s="8">
        <v>39416.0</v>
      </c>
      <c r="H8" s="8">
        <v>39416.0</v>
      </c>
      <c r="I8" s="7" t="s">
        <v>52</v>
      </c>
      <c r="J8" s="7" t="s">
        <v>55</v>
      </c>
      <c r="K8" s="9">
        <v>2.1829347E7</v>
      </c>
      <c r="L8" s="10"/>
      <c r="M8" s="8">
        <v>95.2</v>
      </c>
      <c r="N8" s="8">
        <v>0.639</v>
      </c>
      <c r="O8" s="8">
        <v>60.0</v>
      </c>
      <c r="P8" s="8">
        <v>124.9</v>
      </c>
    </row>
    <row r="9">
      <c r="A9" s="7" t="s">
        <v>56</v>
      </c>
      <c r="B9" s="7" t="s">
        <v>17</v>
      </c>
      <c r="C9" s="7" t="s">
        <v>57</v>
      </c>
      <c r="D9" s="7" t="s">
        <v>58</v>
      </c>
      <c r="E9" s="7" t="s">
        <v>47</v>
      </c>
      <c r="F9" s="7" t="s">
        <v>59</v>
      </c>
      <c r="G9" s="8">
        <v>431241.0</v>
      </c>
      <c r="H9" s="8">
        <v>51453.0</v>
      </c>
      <c r="I9" s="7" t="s">
        <v>58</v>
      </c>
      <c r="J9" s="7" t="s">
        <v>60</v>
      </c>
      <c r="K9" s="9" t="s">
        <v>61</v>
      </c>
      <c r="L9" s="10"/>
      <c r="M9" s="8">
        <v>99.0</v>
      </c>
      <c r="N9" s="8">
        <v>1.22</v>
      </c>
      <c r="O9" s="8">
        <v>9.0</v>
      </c>
      <c r="P9" s="8">
        <v>33.4</v>
      </c>
    </row>
    <row r="10">
      <c r="A10" s="7" t="s">
        <v>62</v>
      </c>
      <c r="B10" s="7" t="s">
        <v>17</v>
      </c>
      <c r="C10" s="7" t="s">
        <v>24</v>
      </c>
      <c r="D10" s="7" t="s">
        <v>63</v>
      </c>
      <c r="E10" s="7" t="s">
        <v>20</v>
      </c>
      <c r="F10" s="7" t="s">
        <v>21</v>
      </c>
      <c r="G10" s="8">
        <v>237561.0</v>
      </c>
      <c r="H10" s="8">
        <v>5476.0</v>
      </c>
      <c r="I10" s="7" t="s">
        <v>63</v>
      </c>
      <c r="J10" s="7" t="s">
        <v>64</v>
      </c>
      <c r="K10" s="9">
        <v>2.0348908E7</v>
      </c>
      <c r="L10" s="10"/>
      <c r="M10" s="8">
        <v>95.7</v>
      </c>
      <c r="N10" s="8">
        <v>2.232</v>
      </c>
      <c r="O10" s="8">
        <v>3.0</v>
      </c>
      <c r="P10" s="8">
        <v>14.3</v>
      </c>
    </row>
    <row r="11">
      <c r="A11" s="7" t="s">
        <v>65</v>
      </c>
      <c r="B11" s="7" t="s">
        <v>17</v>
      </c>
      <c r="C11" s="7" t="s">
        <v>28</v>
      </c>
      <c r="D11" s="7" t="s">
        <v>66</v>
      </c>
      <c r="E11" s="7" t="s">
        <v>67</v>
      </c>
      <c r="F11" s="7" t="s">
        <v>68</v>
      </c>
      <c r="G11" s="8">
        <v>336722.0</v>
      </c>
      <c r="H11" s="8">
        <v>1047171.0</v>
      </c>
      <c r="I11" s="7" t="s">
        <v>66</v>
      </c>
      <c r="J11" s="7" t="s">
        <v>69</v>
      </c>
      <c r="K11" s="9">
        <v>1.8454138E7</v>
      </c>
      <c r="L11" s="10"/>
      <c r="M11" s="8">
        <v>99.3</v>
      </c>
      <c r="N11" s="8">
        <v>2.675</v>
      </c>
      <c r="O11" s="8">
        <v>6.0</v>
      </c>
      <c r="P11" s="8">
        <v>39.7</v>
      </c>
    </row>
    <row r="12">
      <c r="A12" s="7" t="s">
        <v>70</v>
      </c>
      <c r="B12" s="7" t="s">
        <v>17</v>
      </c>
      <c r="C12" s="7" t="s">
        <v>71</v>
      </c>
      <c r="D12" s="11" t="s">
        <v>72</v>
      </c>
      <c r="E12" s="7" t="s">
        <v>73</v>
      </c>
      <c r="F12" s="7" t="s">
        <v>74</v>
      </c>
      <c r="G12" s="8">
        <v>756982.0</v>
      </c>
      <c r="H12" s="8">
        <v>13349.0</v>
      </c>
      <c r="I12" s="11" t="s">
        <v>72</v>
      </c>
      <c r="J12" s="7" t="s">
        <v>75</v>
      </c>
      <c r="K12" s="9">
        <v>1.8000048E7</v>
      </c>
      <c r="L12" s="10"/>
      <c r="M12" s="8">
        <v>98.0</v>
      </c>
      <c r="N12" s="8">
        <v>2.037</v>
      </c>
      <c r="O12" s="8">
        <v>8.0</v>
      </c>
      <c r="P12" s="8">
        <v>40.1</v>
      </c>
    </row>
    <row r="13">
      <c r="A13" s="7" t="s">
        <v>76</v>
      </c>
      <c r="B13" s="7" t="s">
        <v>17</v>
      </c>
      <c r="C13" s="7" t="s">
        <v>71</v>
      </c>
      <c r="D13" s="7" t="s">
        <v>77</v>
      </c>
      <c r="E13" s="7" t="s">
        <v>36</v>
      </c>
      <c r="F13" s="7" t="s">
        <v>78</v>
      </c>
      <c r="G13" s="8">
        <v>858893.0</v>
      </c>
      <c r="H13" s="8">
        <v>5970.0</v>
      </c>
      <c r="I13" s="7" t="s">
        <v>77</v>
      </c>
      <c r="J13" s="7" t="s">
        <v>79</v>
      </c>
      <c r="K13" s="9">
        <v>2.4710297E7</v>
      </c>
      <c r="L13" s="10"/>
      <c r="M13" s="8">
        <v>98.9</v>
      </c>
      <c r="N13" s="8">
        <v>3.624</v>
      </c>
      <c r="O13" s="8">
        <v>4.0</v>
      </c>
      <c r="P13" s="8">
        <v>26.4</v>
      </c>
    </row>
    <row r="14">
      <c r="A14" s="7" t="s">
        <v>80</v>
      </c>
      <c r="B14" s="7" t="s">
        <v>17</v>
      </c>
      <c r="C14" s="7" t="s">
        <v>71</v>
      </c>
      <c r="D14" s="7" t="s">
        <v>81</v>
      </c>
      <c r="E14" s="7" t="s">
        <v>82</v>
      </c>
      <c r="F14" s="7" t="s">
        <v>83</v>
      </c>
      <c r="G14" s="8">
        <v>1408658.0</v>
      </c>
      <c r="H14" s="8">
        <v>4754.0</v>
      </c>
      <c r="I14" s="7" t="s">
        <v>81</v>
      </c>
      <c r="J14" s="7" t="s">
        <v>84</v>
      </c>
      <c r="K14" s="9">
        <v>2.0547848E7</v>
      </c>
      <c r="L14" s="10"/>
      <c r="M14" s="8">
        <v>89.7</v>
      </c>
      <c r="N14" s="8">
        <v>0.465</v>
      </c>
      <c r="O14" s="8">
        <v>7.0</v>
      </c>
      <c r="P14" s="8">
        <v>7.7</v>
      </c>
    </row>
    <row r="15">
      <c r="A15" s="7" t="s">
        <v>85</v>
      </c>
      <c r="B15" s="7" t="s">
        <v>17</v>
      </c>
      <c r="C15" s="7" t="s">
        <v>28</v>
      </c>
      <c r="D15" s="7" t="s">
        <v>86</v>
      </c>
      <c r="E15" s="7" t="s">
        <v>87</v>
      </c>
      <c r="F15" s="7" t="s">
        <v>88</v>
      </c>
      <c r="G15" s="8">
        <v>1198029.0</v>
      </c>
      <c r="H15" s="8">
        <v>48691.0</v>
      </c>
      <c r="I15" s="7" t="s">
        <v>86</v>
      </c>
      <c r="J15" s="7" t="s">
        <v>89</v>
      </c>
      <c r="K15" s="12"/>
      <c r="L15" s="10"/>
      <c r="M15" s="8">
        <v>83.1</v>
      </c>
      <c r="N15" s="8">
        <v>0.017</v>
      </c>
      <c r="O15" s="8">
        <v>212.0</v>
      </c>
      <c r="P15" s="8">
        <v>14.2</v>
      </c>
    </row>
    <row r="16">
      <c r="A16" s="7" t="s">
        <v>90</v>
      </c>
      <c r="B16" s="7" t="s">
        <v>17</v>
      </c>
      <c r="C16" s="7" t="s">
        <v>71</v>
      </c>
      <c r="D16" s="7" t="s">
        <v>91</v>
      </c>
      <c r="E16" s="7" t="s">
        <v>73</v>
      </c>
      <c r="F16" s="7" t="s">
        <v>74</v>
      </c>
      <c r="G16" s="8">
        <v>47238.0</v>
      </c>
      <c r="H16" s="8">
        <v>47238.0</v>
      </c>
      <c r="I16" s="7" t="s">
        <v>91</v>
      </c>
      <c r="J16" s="7" t="s">
        <v>92</v>
      </c>
      <c r="K16" s="9">
        <v>2.6300319E7</v>
      </c>
      <c r="L16" s="13" t="s">
        <v>93</v>
      </c>
      <c r="M16" s="8">
        <v>97.0</v>
      </c>
      <c r="N16" s="8">
        <v>0.513</v>
      </c>
      <c r="O16" s="8">
        <v>26.0</v>
      </c>
      <c r="P16" s="8">
        <v>35.4</v>
      </c>
    </row>
    <row r="17">
      <c r="A17" s="7" t="s">
        <v>94</v>
      </c>
      <c r="B17" s="7" t="s">
        <v>17</v>
      </c>
      <c r="C17" s="7" t="s">
        <v>71</v>
      </c>
      <c r="D17" s="7" t="s">
        <v>95</v>
      </c>
      <c r="E17" s="7" t="s">
        <v>73</v>
      </c>
      <c r="F17" s="7" t="s">
        <v>74</v>
      </c>
      <c r="G17" s="8">
        <v>321852.0</v>
      </c>
      <c r="H17" s="8">
        <v>321852.0</v>
      </c>
      <c r="I17" s="7" t="s">
        <v>95</v>
      </c>
      <c r="J17" s="7" t="s">
        <v>96</v>
      </c>
      <c r="K17" s="9" t="s">
        <v>97</v>
      </c>
      <c r="L17" s="10"/>
      <c r="M17" s="8">
        <v>97.7</v>
      </c>
      <c r="N17" s="8">
        <v>0.579</v>
      </c>
      <c r="O17" s="8">
        <v>23.0</v>
      </c>
      <c r="P17" s="8">
        <v>38.4</v>
      </c>
    </row>
    <row r="18">
      <c r="A18" s="7" t="s">
        <v>98</v>
      </c>
      <c r="B18" s="7" t="s">
        <v>17</v>
      </c>
      <c r="C18" s="7" t="s">
        <v>28</v>
      </c>
      <c r="D18" s="7" t="s">
        <v>99</v>
      </c>
      <c r="E18" s="7" t="s">
        <v>30</v>
      </c>
      <c r="F18" s="7" t="s">
        <v>100</v>
      </c>
      <c r="G18" s="8">
        <v>1689686.0</v>
      </c>
      <c r="H18" s="8">
        <v>34373.0</v>
      </c>
      <c r="I18" s="7" t="s">
        <v>99</v>
      </c>
      <c r="J18" s="7"/>
      <c r="K18" s="9">
        <v>2.1536894E7</v>
      </c>
      <c r="L18" s="10"/>
      <c r="M18" s="8">
        <v>98.7</v>
      </c>
      <c r="N18" s="8">
        <v>15.158</v>
      </c>
      <c r="O18" s="8">
        <v>4.0</v>
      </c>
      <c r="P18" s="8">
        <v>141.4</v>
      </c>
    </row>
    <row r="19">
      <c r="A19" s="7" t="s">
        <v>101</v>
      </c>
      <c r="B19" s="7" t="s">
        <v>17</v>
      </c>
      <c r="C19" s="7" t="s">
        <v>102</v>
      </c>
      <c r="D19" s="7" t="s">
        <v>103</v>
      </c>
      <c r="E19" s="7" t="s">
        <v>104</v>
      </c>
      <c r="F19" s="7" t="s">
        <v>105</v>
      </c>
      <c r="G19" s="8">
        <v>2732470.0</v>
      </c>
      <c r="H19" s="8">
        <v>2732470.0</v>
      </c>
      <c r="I19" s="7" t="s">
        <v>103</v>
      </c>
      <c r="J19" s="7"/>
      <c r="K19" s="9">
        <v>1.9132089E7</v>
      </c>
      <c r="L19" s="10"/>
      <c r="M19" s="8">
        <v>98.1</v>
      </c>
      <c r="N19" s="8">
        <v>1.807</v>
      </c>
      <c r="O19" s="8">
        <v>8.0</v>
      </c>
      <c r="P19" s="8">
        <v>33.1</v>
      </c>
    </row>
    <row r="20">
      <c r="A20" s="7" t="s">
        <v>106</v>
      </c>
      <c r="B20" s="7" t="s">
        <v>17</v>
      </c>
      <c r="C20" s="7" t="s">
        <v>107</v>
      </c>
      <c r="D20" s="7" t="s">
        <v>108</v>
      </c>
      <c r="E20" s="7" t="s">
        <v>42</v>
      </c>
      <c r="F20" s="7" t="s">
        <v>43</v>
      </c>
      <c r="G20" s="8">
        <v>4896.0</v>
      </c>
      <c r="H20" s="8">
        <v>4896.0</v>
      </c>
      <c r="I20" s="7" t="s">
        <v>108</v>
      </c>
      <c r="J20" s="7" t="s">
        <v>109</v>
      </c>
      <c r="K20" s="9">
        <v>2.1764756E7</v>
      </c>
      <c r="L20" s="10"/>
      <c r="M20" s="8">
        <v>95.5</v>
      </c>
      <c r="N20" s="8">
        <v>4.54</v>
      </c>
      <c r="O20" s="8">
        <v>2.0</v>
      </c>
      <c r="P20" s="8">
        <v>12.6</v>
      </c>
    </row>
    <row r="21">
      <c r="A21" s="7" t="s">
        <v>110</v>
      </c>
      <c r="B21" s="7" t="s">
        <v>17</v>
      </c>
      <c r="C21" s="7" t="s">
        <v>18</v>
      </c>
      <c r="D21" s="7" t="s">
        <v>111</v>
      </c>
      <c r="E21" s="7" t="s">
        <v>47</v>
      </c>
      <c r="F21" s="7" t="s">
        <v>112</v>
      </c>
      <c r="G21" s="8">
        <v>367110.0</v>
      </c>
      <c r="H21" s="8">
        <v>5141.0</v>
      </c>
      <c r="I21" s="7" t="s">
        <v>111</v>
      </c>
      <c r="J21" s="7" t="s">
        <v>113</v>
      </c>
      <c r="K21" s="9">
        <v>2.1994252E7</v>
      </c>
      <c r="L21" s="10"/>
      <c r="M21" s="8">
        <v>95.9</v>
      </c>
      <c r="N21" s="8">
        <v>6.001</v>
      </c>
      <c r="O21" s="8">
        <v>3.0</v>
      </c>
      <c r="P21" s="8">
        <v>41.1</v>
      </c>
    </row>
    <row r="22">
      <c r="A22" s="7" t="s">
        <v>114</v>
      </c>
      <c r="B22" s="7" t="s">
        <v>17</v>
      </c>
      <c r="C22" s="7" t="s">
        <v>18</v>
      </c>
      <c r="D22" s="7" t="s">
        <v>115</v>
      </c>
      <c r="E22" s="7" t="s">
        <v>36</v>
      </c>
      <c r="F22" s="7" t="s">
        <v>116</v>
      </c>
      <c r="G22" s="8">
        <v>227321.0</v>
      </c>
      <c r="H22" s="8">
        <v>162425.0</v>
      </c>
      <c r="I22" s="7" t="s">
        <v>115</v>
      </c>
      <c r="J22" s="7" t="s">
        <v>117</v>
      </c>
      <c r="K22" s="9">
        <v>2.1909256E7</v>
      </c>
      <c r="L22" s="10"/>
      <c r="M22" s="8">
        <v>98.0</v>
      </c>
      <c r="N22" s="8">
        <v>2.479</v>
      </c>
      <c r="O22" s="8">
        <v>5.0</v>
      </c>
      <c r="P22" s="8">
        <v>30.3</v>
      </c>
    </row>
    <row r="23">
      <c r="A23" s="7" t="s">
        <v>118</v>
      </c>
      <c r="B23" s="7" t="s">
        <v>119</v>
      </c>
      <c r="C23" s="7" t="s">
        <v>120</v>
      </c>
      <c r="D23" s="7" t="s">
        <v>121</v>
      </c>
      <c r="E23" s="7" t="s">
        <v>122</v>
      </c>
      <c r="F23" s="7" t="s">
        <v>123</v>
      </c>
      <c r="G23" s="8">
        <v>561896.0</v>
      </c>
      <c r="H23" s="8">
        <v>104341.0</v>
      </c>
      <c r="I23" s="7" t="s">
        <v>121</v>
      </c>
      <c r="J23" s="7" t="s">
        <v>124</v>
      </c>
      <c r="K23" s="9">
        <v>2.6300319E7</v>
      </c>
      <c r="L23" s="10"/>
      <c r="M23" s="8">
        <v>93.8</v>
      </c>
      <c r="N23" s="8">
        <v>0.323</v>
      </c>
      <c r="O23" s="8">
        <v>85.0</v>
      </c>
      <c r="P23" s="8">
        <v>90.9</v>
      </c>
    </row>
    <row r="24">
      <c r="A24" s="7" t="s">
        <v>125</v>
      </c>
      <c r="B24" s="7" t="s">
        <v>119</v>
      </c>
      <c r="C24" s="7" t="s">
        <v>34</v>
      </c>
      <c r="D24" s="7" t="s">
        <v>126</v>
      </c>
      <c r="E24" s="7" t="s">
        <v>127</v>
      </c>
      <c r="F24" s="7" t="s">
        <v>128</v>
      </c>
      <c r="G24" s="8">
        <v>425265.0</v>
      </c>
      <c r="H24" s="8">
        <v>76773.0</v>
      </c>
      <c r="I24" s="7" t="s">
        <v>126</v>
      </c>
      <c r="J24" s="7" t="s">
        <v>129</v>
      </c>
      <c r="K24" s="9">
        <v>2.8348446E7</v>
      </c>
      <c r="L24" s="10"/>
      <c r="M24" s="8">
        <v>84.5</v>
      </c>
      <c r="N24" s="8">
        <v>0.655</v>
      </c>
      <c r="O24" s="8">
        <v>5.0</v>
      </c>
      <c r="P24" s="8">
        <v>9.0</v>
      </c>
    </row>
    <row r="25">
      <c r="A25" s="7" t="s">
        <v>130</v>
      </c>
      <c r="B25" s="7" t="s">
        <v>119</v>
      </c>
      <c r="C25" s="7" t="s">
        <v>34</v>
      </c>
      <c r="D25" s="7" t="s">
        <v>131</v>
      </c>
      <c r="E25" s="7" t="s">
        <v>122</v>
      </c>
      <c r="F25" s="7" t="s">
        <v>132</v>
      </c>
      <c r="G25" s="8">
        <v>240176.0</v>
      </c>
      <c r="H25" s="8">
        <v>5346.0</v>
      </c>
      <c r="I25" s="7" t="s">
        <v>131</v>
      </c>
      <c r="J25" s="7" t="s">
        <v>133</v>
      </c>
      <c r="K25" s="9">
        <v>1.2425527E7</v>
      </c>
      <c r="L25" s="10"/>
      <c r="M25" s="8">
        <v>92.8</v>
      </c>
      <c r="N25" s="8">
        <v>3.468</v>
      </c>
      <c r="O25" s="8">
        <v>5.0</v>
      </c>
      <c r="P25" s="8">
        <v>36.2</v>
      </c>
    </row>
    <row r="26">
      <c r="A26" s="7" t="s">
        <v>134</v>
      </c>
      <c r="B26" s="7" t="s">
        <v>119</v>
      </c>
      <c r="C26" s="7" t="s">
        <v>28</v>
      </c>
      <c r="D26" s="7" t="s">
        <v>135</v>
      </c>
      <c r="E26" s="7" t="s">
        <v>136</v>
      </c>
      <c r="F26" s="7" t="s">
        <v>137</v>
      </c>
      <c r="G26" s="8">
        <v>747676.0</v>
      </c>
      <c r="H26" s="8">
        <v>203908.0</v>
      </c>
      <c r="I26" s="7" t="s">
        <v>135</v>
      </c>
      <c r="J26" s="7" t="s">
        <v>138</v>
      </c>
      <c r="K26" s="9">
        <v>2.2813931E7</v>
      </c>
      <c r="L26" s="10"/>
      <c r="M26" s="8">
        <v>87.5</v>
      </c>
      <c r="N26" s="8">
        <v>1.146</v>
      </c>
      <c r="O26" s="8">
        <v>27.0</v>
      </c>
      <c r="P26" s="8">
        <v>101.1</v>
      </c>
    </row>
    <row r="27">
      <c r="A27" s="7" t="s">
        <v>139</v>
      </c>
      <c r="B27" s="7" t="s">
        <v>119</v>
      </c>
      <c r="C27" s="7" t="s">
        <v>120</v>
      </c>
      <c r="D27" s="7" t="s">
        <v>140</v>
      </c>
      <c r="E27" s="7" t="s">
        <v>122</v>
      </c>
      <c r="F27" s="7" t="s">
        <v>141</v>
      </c>
      <c r="G27" s="8">
        <v>578457.0</v>
      </c>
      <c r="H27" s="8">
        <v>85982.0</v>
      </c>
      <c r="I27" s="7" t="s">
        <v>140</v>
      </c>
      <c r="J27" s="7" t="s">
        <v>142</v>
      </c>
      <c r="K27" s="9">
        <v>2.2802648E7</v>
      </c>
      <c r="L27" s="10"/>
      <c r="M27" s="8">
        <v>96.2</v>
      </c>
      <c r="N27" s="8">
        <v>2.944</v>
      </c>
      <c r="O27" s="8">
        <v>6.0</v>
      </c>
      <c r="P27" s="8">
        <v>42.8</v>
      </c>
    </row>
    <row r="28">
      <c r="A28" s="7" t="s">
        <v>143</v>
      </c>
      <c r="B28" s="7" t="s">
        <v>119</v>
      </c>
      <c r="C28" s="7" t="s">
        <v>28</v>
      </c>
      <c r="D28" s="7" t="s">
        <v>144</v>
      </c>
      <c r="E28" s="7" t="s">
        <v>145</v>
      </c>
      <c r="F28" s="7" t="s">
        <v>146</v>
      </c>
      <c r="G28" s="8">
        <v>5270.0</v>
      </c>
      <c r="H28" s="8">
        <v>5270.0</v>
      </c>
      <c r="I28" s="7" t="s">
        <v>144</v>
      </c>
      <c r="J28" s="8">
        <v>521.0</v>
      </c>
      <c r="K28" s="9">
        <v>2.2802648E7</v>
      </c>
      <c r="L28" s="10"/>
      <c r="M28" s="8">
        <v>97.7</v>
      </c>
      <c r="N28" s="8">
        <v>0.885</v>
      </c>
      <c r="O28" s="8">
        <v>7.0</v>
      </c>
      <c r="P28" s="8">
        <v>19.7</v>
      </c>
    </row>
    <row r="29">
      <c r="A29" s="7" t="s">
        <v>147</v>
      </c>
      <c r="B29" s="7" t="s">
        <v>119</v>
      </c>
      <c r="C29" s="7" t="s">
        <v>18</v>
      </c>
      <c r="D29" s="7" t="s">
        <v>148</v>
      </c>
      <c r="E29" s="7" t="s">
        <v>149</v>
      </c>
      <c r="F29" s="7" t="s">
        <v>150</v>
      </c>
      <c r="G29" s="8">
        <v>1299270.0</v>
      </c>
      <c r="H29" s="8">
        <v>245174.0</v>
      </c>
      <c r="I29" s="7" t="s">
        <v>148</v>
      </c>
      <c r="J29" s="7" t="s">
        <v>151</v>
      </c>
      <c r="K29" s="9">
        <v>2.3133373E7</v>
      </c>
      <c r="L29" s="10"/>
      <c r="M29" s="8">
        <v>89.5</v>
      </c>
      <c r="N29" s="8">
        <v>0.437</v>
      </c>
      <c r="O29" s="8">
        <v>9.0</v>
      </c>
      <c r="P29" s="8">
        <v>9.7</v>
      </c>
    </row>
    <row r="30">
      <c r="A30" s="7" t="s">
        <v>152</v>
      </c>
      <c r="B30" s="7" t="s">
        <v>119</v>
      </c>
      <c r="C30" s="7" t="s">
        <v>120</v>
      </c>
      <c r="D30" s="7" t="s">
        <v>153</v>
      </c>
      <c r="E30" s="7" t="s">
        <v>154</v>
      </c>
      <c r="F30" s="7" t="s">
        <v>155</v>
      </c>
      <c r="G30" s="8">
        <v>1037660.0</v>
      </c>
      <c r="H30" s="8">
        <v>5281.0</v>
      </c>
      <c r="I30" s="7" t="s">
        <v>153</v>
      </c>
      <c r="J30" s="7" t="s">
        <v>156</v>
      </c>
      <c r="K30" s="9">
        <v>1.7080091E7</v>
      </c>
      <c r="L30" s="10"/>
      <c r="M30" s="8">
        <v>88.2</v>
      </c>
      <c r="N30" s="8">
        <v>0.127</v>
      </c>
      <c r="O30" s="8">
        <v>43.0</v>
      </c>
      <c r="P30" s="8">
        <v>18.7</v>
      </c>
    </row>
    <row r="31">
      <c r="A31" s="7" t="s">
        <v>157</v>
      </c>
      <c r="B31" s="7" t="s">
        <v>119</v>
      </c>
      <c r="C31" s="7" t="s">
        <v>51</v>
      </c>
      <c r="D31" s="7" t="s">
        <v>158</v>
      </c>
      <c r="E31" s="7" t="s">
        <v>122</v>
      </c>
      <c r="F31" s="7" t="s">
        <v>132</v>
      </c>
      <c r="G31" s="8">
        <v>946122.0</v>
      </c>
      <c r="H31" s="8">
        <v>41956.0</v>
      </c>
      <c r="I31" s="7" t="s">
        <v>158</v>
      </c>
      <c r="J31" s="7" t="s">
        <v>159</v>
      </c>
      <c r="K31" s="9">
        <v>2.3496955E7</v>
      </c>
      <c r="L31" s="10"/>
      <c r="M31" s="8">
        <v>94.6</v>
      </c>
      <c r="N31" s="8">
        <v>0.168</v>
      </c>
      <c r="O31" s="8">
        <v>54.0</v>
      </c>
      <c r="P31" s="8">
        <v>40.7</v>
      </c>
    </row>
    <row r="32">
      <c r="A32" s="7" t="s">
        <v>160</v>
      </c>
      <c r="B32" s="7" t="s">
        <v>119</v>
      </c>
      <c r="C32" s="7" t="s">
        <v>51</v>
      </c>
      <c r="D32" s="7" t="s">
        <v>161</v>
      </c>
      <c r="E32" s="7" t="s">
        <v>122</v>
      </c>
      <c r="F32" s="7" t="s">
        <v>162</v>
      </c>
      <c r="G32" s="8">
        <v>113071.0</v>
      </c>
      <c r="H32" s="8">
        <v>113071.0</v>
      </c>
      <c r="I32" s="7" t="s">
        <v>161</v>
      </c>
      <c r="J32" s="7" t="s">
        <v>163</v>
      </c>
      <c r="K32" s="9">
        <v>2.4967735E7</v>
      </c>
      <c r="L32" s="10"/>
      <c r="M32" s="8">
        <v>97.7</v>
      </c>
      <c r="N32" s="8">
        <v>0.229</v>
      </c>
      <c r="O32" s="8">
        <v>137.0</v>
      </c>
      <c r="P32" s="8">
        <v>105.5</v>
      </c>
    </row>
    <row r="33">
      <c r="A33" s="7" t="s">
        <v>164</v>
      </c>
      <c r="B33" s="7" t="s">
        <v>119</v>
      </c>
      <c r="C33" s="7" t="s">
        <v>28</v>
      </c>
      <c r="D33" s="7" t="s">
        <v>165</v>
      </c>
      <c r="E33" s="7" t="s">
        <v>122</v>
      </c>
      <c r="F33" s="7" t="s">
        <v>166</v>
      </c>
      <c r="G33" s="8">
        <v>456999.0</v>
      </c>
      <c r="H33" s="8">
        <v>456999.0</v>
      </c>
      <c r="I33" s="7" t="s">
        <v>165</v>
      </c>
      <c r="J33" s="7" t="s">
        <v>167</v>
      </c>
      <c r="K33" s="9">
        <v>2.4034603E7</v>
      </c>
      <c r="L33" s="10"/>
      <c r="M33" s="8">
        <v>89.3</v>
      </c>
      <c r="N33" s="8">
        <v>2.303</v>
      </c>
      <c r="O33" s="8">
        <v>7.0</v>
      </c>
      <c r="P33" s="8">
        <v>40.7</v>
      </c>
    </row>
    <row r="34">
      <c r="A34" s="7" t="s">
        <v>168</v>
      </c>
      <c r="B34" s="7" t="s">
        <v>119</v>
      </c>
      <c r="C34" s="7" t="s">
        <v>18</v>
      </c>
      <c r="D34" s="7" t="s">
        <v>169</v>
      </c>
      <c r="E34" s="7" t="s">
        <v>170</v>
      </c>
      <c r="F34" s="7" t="s">
        <v>171</v>
      </c>
      <c r="G34" s="8">
        <v>235443.0</v>
      </c>
      <c r="H34" s="8">
        <v>5207.0</v>
      </c>
      <c r="I34" s="7" t="s">
        <v>169</v>
      </c>
      <c r="J34" s="7" t="s">
        <v>172</v>
      </c>
      <c r="K34" s="9" t="s">
        <v>173</v>
      </c>
      <c r="L34" s="10"/>
      <c r="M34" s="8">
        <v>92.6</v>
      </c>
      <c r="N34" s="8">
        <v>1.422</v>
      </c>
      <c r="O34" s="8">
        <v>6.0</v>
      </c>
      <c r="P34" s="8">
        <v>18.9</v>
      </c>
    </row>
    <row r="35">
      <c r="A35" s="7" t="s">
        <v>174</v>
      </c>
      <c r="B35" s="7" t="s">
        <v>119</v>
      </c>
      <c r="C35" s="7" t="s">
        <v>28</v>
      </c>
      <c r="D35" s="7" t="s">
        <v>175</v>
      </c>
      <c r="E35" s="7" t="s">
        <v>136</v>
      </c>
      <c r="F35" s="7" t="s">
        <v>137</v>
      </c>
      <c r="G35" s="8">
        <v>418459.0</v>
      </c>
      <c r="H35" s="8">
        <v>5297.0</v>
      </c>
      <c r="I35" s="7" t="s">
        <v>175</v>
      </c>
      <c r="J35" s="7" t="s">
        <v>176</v>
      </c>
      <c r="K35" s="9">
        <v>2.3932404E7</v>
      </c>
      <c r="L35" s="10"/>
      <c r="M35" s="8">
        <v>85.8</v>
      </c>
      <c r="N35" s="8">
        <v>0.965</v>
      </c>
      <c r="O35" s="8">
        <v>30.0</v>
      </c>
      <c r="P35" s="8">
        <v>88.7</v>
      </c>
    </row>
    <row r="36">
      <c r="A36" s="7" t="s">
        <v>177</v>
      </c>
      <c r="B36" s="7" t="s">
        <v>119</v>
      </c>
      <c r="C36" s="7" t="s">
        <v>28</v>
      </c>
      <c r="D36" s="7" t="s">
        <v>178</v>
      </c>
      <c r="E36" s="7" t="s">
        <v>179</v>
      </c>
      <c r="F36" s="7" t="s">
        <v>180</v>
      </c>
      <c r="G36" s="8">
        <v>764103.0</v>
      </c>
      <c r="H36" s="8">
        <v>34349.0</v>
      </c>
      <c r="I36" s="7" t="s">
        <v>178</v>
      </c>
      <c r="J36" s="7" t="s">
        <v>181</v>
      </c>
      <c r="K36" s="9">
        <v>2.3829473E7</v>
      </c>
      <c r="L36" s="10"/>
      <c r="M36" s="8">
        <v>87.0</v>
      </c>
      <c r="N36" s="8">
        <v>1.195</v>
      </c>
      <c r="O36" s="8">
        <v>5.0</v>
      </c>
      <c r="P36" s="8">
        <v>13.6</v>
      </c>
    </row>
    <row r="37">
      <c r="A37" s="7" t="s">
        <v>182</v>
      </c>
      <c r="B37" s="7" t="s">
        <v>119</v>
      </c>
      <c r="C37" s="7" t="s">
        <v>183</v>
      </c>
      <c r="D37" s="7" t="s">
        <v>184</v>
      </c>
      <c r="E37" s="7" t="s">
        <v>185</v>
      </c>
      <c r="F37" s="7" t="s">
        <v>186</v>
      </c>
      <c r="G37" s="8">
        <v>1858805.0</v>
      </c>
      <c r="H37" s="8">
        <v>1858805.0</v>
      </c>
      <c r="I37" s="7" t="s">
        <v>184</v>
      </c>
      <c r="J37" s="7" t="s">
        <v>187</v>
      </c>
      <c r="K37" s="9">
        <v>2.4926052E7</v>
      </c>
      <c r="L37" s="10"/>
      <c r="M37" s="8">
        <v>93.7</v>
      </c>
      <c r="N37" s="8">
        <v>1.233</v>
      </c>
      <c r="O37" s="8">
        <v>10.0</v>
      </c>
      <c r="P37" s="8">
        <v>29.5</v>
      </c>
    </row>
    <row r="38">
      <c r="A38" s="7" t="s">
        <v>188</v>
      </c>
      <c r="B38" s="7" t="s">
        <v>189</v>
      </c>
      <c r="C38" s="7" t="s">
        <v>34</v>
      </c>
      <c r="D38" s="7" t="s">
        <v>190</v>
      </c>
      <c r="E38" s="7" t="s">
        <v>191</v>
      </c>
      <c r="F38" s="7" t="s">
        <v>192</v>
      </c>
      <c r="G38" s="8">
        <v>578462.0</v>
      </c>
      <c r="H38" s="8">
        <v>28583.0</v>
      </c>
      <c r="I38" s="7" t="s">
        <v>190</v>
      </c>
      <c r="J38" s="7" t="s">
        <v>193</v>
      </c>
      <c r="K38" s="9">
        <v>2.523702E7</v>
      </c>
      <c r="L38" s="10"/>
      <c r="M38" s="8">
        <v>83.2</v>
      </c>
      <c r="N38" s="8">
        <v>1.115</v>
      </c>
      <c r="O38" s="8">
        <v>17.0</v>
      </c>
      <c r="P38" s="8">
        <v>57.1</v>
      </c>
    </row>
    <row r="39">
      <c r="A39" s="7" t="s">
        <v>194</v>
      </c>
      <c r="B39" s="7" t="s">
        <v>189</v>
      </c>
      <c r="C39" s="7" t="s">
        <v>71</v>
      </c>
      <c r="D39" s="7" t="s">
        <v>195</v>
      </c>
      <c r="E39" s="7" t="s">
        <v>191</v>
      </c>
      <c r="F39" s="7" t="s">
        <v>192</v>
      </c>
      <c r="G39" s="8">
        <v>765915.0</v>
      </c>
      <c r="H39" s="8">
        <v>109876.0</v>
      </c>
      <c r="I39" s="7" t="s">
        <v>195</v>
      </c>
      <c r="J39" s="7" t="s">
        <v>196</v>
      </c>
      <c r="K39" s="9">
        <v>2.8289537E7</v>
      </c>
      <c r="L39" s="10"/>
      <c r="M39" s="8">
        <v>71.4</v>
      </c>
      <c r="N39" s="8">
        <v>0.218</v>
      </c>
      <c r="O39" s="8">
        <v>41.0</v>
      </c>
      <c r="P39" s="8">
        <v>41.3</v>
      </c>
    </row>
    <row r="40">
      <c r="A40" s="7" t="s">
        <v>197</v>
      </c>
      <c r="B40" s="7" t="s">
        <v>198</v>
      </c>
      <c r="C40" s="7" t="s">
        <v>199</v>
      </c>
      <c r="D40" s="7" t="s">
        <v>200</v>
      </c>
      <c r="E40" s="7" t="s">
        <v>201</v>
      </c>
      <c r="F40" s="7" t="s">
        <v>202</v>
      </c>
      <c r="G40" s="8">
        <v>645134.0</v>
      </c>
      <c r="H40" s="8">
        <v>109760.0</v>
      </c>
      <c r="I40" s="7" t="s">
        <v>200</v>
      </c>
      <c r="J40" s="7" t="s">
        <v>203</v>
      </c>
      <c r="K40" s="12"/>
      <c r="L40" s="10"/>
      <c r="M40" s="8">
        <v>90.4</v>
      </c>
      <c r="N40" s="8">
        <v>1.466</v>
      </c>
      <c r="O40" s="8">
        <v>7.0</v>
      </c>
      <c r="P40" s="8">
        <v>24.1</v>
      </c>
    </row>
    <row r="41">
      <c r="A41" s="7" t="s">
        <v>204</v>
      </c>
      <c r="B41" s="7" t="s">
        <v>198</v>
      </c>
      <c r="C41" s="7" t="s">
        <v>71</v>
      </c>
      <c r="D41" s="7" t="s">
        <v>205</v>
      </c>
      <c r="E41" s="7" t="s">
        <v>206</v>
      </c>
      <c r="F41" s="7" t="s">
        <v>207</v>
      </c>
      <c r="G41" s="8">
        <v>684364.0</v>
      </c>
      <c r="H41" s="8">
        <v>109871.0</v>
      </c>
      <c r="I41" s="7" t="s">
        <v>205</v>
      </c>
      <c r="J41" s="7" t="s">
        <v>208</v>
      </c>
      <c r="K41" s="9">
        <v>2.5587016E7</v>
      </c>
      <c r="L41" s="13" t="s">
        <v>209</v>
      </c>
      <c r="M41" s="8">
        <v>88.3</v>
      </c>
      <c r="N41" s="8">
        <v>1.484</v>
      </c>
      <c r="O41" s="8">
        <v>6.0</v>
      </c>
      <c r="P41" s="8">
        <v>24.3</v>
      </c>
    </row>
    <row r="42">
      <c r="A42" s="7" t="s">
        <v>210</v>
      </c>
      <c r="B42" s="7" t="s">
        <v>211</v>
      </c>
      <c r="C42" s="7" t="s">
        <v>212</v>
      </c>
      <c r="D42" s="7" t="s">
        <v>213</v>
      </c>
      <c r="E42" s="7" t="s">
        <v>214</v>
      </c>
      <c r="F42" s="7" t="s">
        <v>215</v>
      </c>
      <c r="G42" s="8">
        <v>1344416.0</v>
      </c>
      <c r="H42" s="8">
        <v>1123529.0</v>
      </c>
      <c r="I42" s="7" t="s">
        <v>213</v>
      </c>
      <c r="J42" s="7" t="s">
        <v>216</v>
      </c>
      <c r="K42" s="9">
        <v>2.4923322E7</v>
      </c>
      <c r="L42" s="10"/>
      <c r="M42" s="8">
        <v>76.6</v>
      </c>
      <c r="N42" s="8">
        <v>0.347</v>
      </c>
      <c r="O42" s="8">
        <v>42.0</v>
      </c>
      <c r="P42" s="8">
        <v>48.8</v>
      </c>
    </row>
    <row r="43">
      <c r="A43" s="7" t="s">
        <v>217</v>
      </c>
      <c r="B43" s="7" t="s">
        <v>198</v>
      </c>
      <c r="C43" s="7" t="s">
        <v>212</v>
      </c>
      <c r="D43" s="7" t="s">
        <v>218</v>
      </c>
      <c r="E43" s="7" t="s">
        <v>219</v>
      </c>
      <c r="F43" s="7" t="s">
        <v>220</v>
      </c>
      <c r="G43" s="8">
        <v>329046.0</v>
      </c>
      <c r="H43" s="8">
        <v>329046.0</v>
      </c>
      <c r="I43" s="7" t="s">
        <v>218</v>
      </c>
      <c r="J43" s="7" t="s">
        <v>221</v>
      </c>
      <c r="K43" s="9" t="s">
        <v>222</v>
      </c>
      <c r="L43" s="10"/>
      <c r="M43" s="8">
        <v>75.9</v>
      </c>
      <c r="N43" s="8">
        <v>0.292</v>
      </c>
      <c r="O43" s="8">
        <v>51.0</v>
      </c>
      <c r="P43" s="8">
        <v>57.0</v>
      </c>
    </row>
    <row r="44">
      <c r="A44" s="7" t="s">
        <v>223</v>
      </c>
      <c r="B44" s="7" t="s">
        <v>198</v>
      </c>
      <c r="C44" s="7" t="s">
        <v>224</v>
      </c>
      <c r="D44" s="7" t="s">
        <v>225</v>
      </c>
      <c r="E44" s="7" t="s">
        <v>219</v>
      </c>
      <c r="F44" s="7" t="s">
        <v>226</v>
      </c>
      <c r="G44" s="8">
        <v>388810.0</v>
      </c>
      <c r="H44" s="8">
        <v>388810.0</v>
      </c>
      <c r="I44" s="7" t="s">
        <v>225</v>
      </c>
      <c r="J44" s="7"/>
      <c r="K44" s="12"/>
      <c r="L44" s="10"/>
      <c r="M44" s="8">
        <v>36.3</v>
      </c>
      <c r="N44" s="8">
        <v>0.007</v>
      </c>
      <c r="O44" s="8">
        <v>1973.0</v>
      </c>
      <c r="P44" s="8">
        <v>46.5</v>
      </c>
    </row>
    <row r="45">
      <c r="A45" s="7" t="s">
        <v>227</v>
      </c>
      <c r="B45" s="7" t="s">
        <v>198</v>
      </c>
      <c r="C45" s="7" t="s">
        <v>57</v>
      </c>
      <c r="D45" s="7" t="s">
        <v>228</v>
      </c>
      <c r="E45" s="7" t="s">
        <v>229</v>
      </c>
      <c r="F45" s="7" t="s">
        <v>230</v>
      </c>
      <c r="G45" s="8">
        <v>1555241.0</v>
      </c>
      <c r="H45" s="8">
        <v>1555241.0</v>
      </c>
      <c r="I45" s="7" t="s">
        <v>228</v>
      </c>
      <c r="J45" s="7" t="s">
        <v>231</v>
      </c>
      <c r="K45" s="9">
        <v>2.5914091E7</v>
      </c>
      <c r="L45" s="14" t="s">
        <v>232</v>
      </c>
      <c r="M45" s="8">
        <v>67.7</v>
      </c>
      <c r="N45" s="8">
        <v>0.092</v>
      </c>
      <c r="O45" s="8">
        <v>68.0</v>
      </c>
      <c r="P45" s="8">
        <v>21.8</v>
      </c>
    </row>
    <row r="46">
      <c r="A46" s="7" t="s">
        <v>233</v>
      </c>
      <c r="B46" s="7" t="s">
        <v>198</v>
      </c>
      <c r="C46" s="7" t="s">
        <v>28</v>
      </c>
      <c r="D46" s="7" t="s">
        <v>234</v>
      </c>
      <c r="E46" s="7" t="s">
        <v>235</v>
      </c>
      <c r="F46" s="7" t="s">
        <v>236</v>
      </c>
      <c r="G46" s="8">
        <v>286115.0</v>
      </c>
      <c r="H46" s="8">
        <v>286115.0</v>
      </c>
      <c r="I46" s="7" t="s">
        <v>234</v>
      </c>
      <c r="J46" s="7" t="s">
        <v>237</v>
      </c>
      <c r="K46" s="9">
        <v>2.7230544E7</v>
      </c>
      <c r="L46" s="10"/>
      <c r="M46" s="8">
        <v>74.1</v>
      </c>
      <c r="N46" s="8">
        <v>0.044</v>
      </c>
      <c r="O46" s="8">
        <v>153.0</v>
      </c>
      <c r="P46" s="8">
        <v>21.5</v>
      </c>
    </row>
    <row r="47">
      <c r="A47" s="7" t="s">
        <v>238</v>
      </c>
      <c r="B47" s="7" t="s">
        <v>198</v>
      </c>
      <c r="C47" s="7" t="s">
        <v>199</v>
      </c>
      <c r="D47" s="7" t="s">
        <v>239</v>
      </c>
      <c r="E47" s="7" t="s">
        <v>201</v>
      </c>
      <c r="F47" s="7" t="s">
        <v>202</v>
      </c>
      <c r="G47" s="8">
        <v>117820.0</v>
      </c>
      <c r="H47" s="8">
        <v>117820.0</v>
      </c>
      <c r="I47" s="7" t="s">
        <v>239</v>
      </c>
      <c r="J47" s="7" t="s">
        <v>240</v>
      </c>
      <c r="K47" s="9">
        <v>2.3392351E7</v>
      </c>
      <c r="L47" s="10"/>
      <c r="M47" s="8">
        <v>91.9</v>
      </c>
      <c r="N47" s="8">
        <v>0.219</v>
      </c>
      <c r="O47" s="8">
        <v>32.0</v>
      </c>
      <c r="P47" s="8">
        <v>22.9</v>
      </c>
    </row>
    <row r="48">
      <c r="A48" s="7" t="s">
        <v>241</v>
      </c>
      <c r="B48" s="7" t="s">
        <v>198</v>
      </c>
      <c r="C48" s="7" t="s">
        <v>18</v>
      </c>
      <c r="D48" s="7" t="s">
        <v>242</v>
      </c>
      <c r="E48" s="7" t="s">
        <v>219</v>
      </c>
      <c r="F48" s="7" t="s">
        <v>220</v>
      </c>
      <c r="G48" s="8">
        <v>246404.0</v>
      </c>
      <c r="H48" s="8">
        <v>246404.0</v>
      </c>
      <c r="I48" s="7" t="s">
        <v>242</v>
      </c>
      <c r="J48" s="7" t="s">
        <v>243</v>
      </c>
      <c r="K48" s="9">
        <v>2.5977457E7</v>
      </c>
      <c r="L48" s="10"/>
      <c r="M48" s="8">
        <v>74.8</v>
      </c>
      <c r="N48" s="8">
        <v>0.044</v>
      </c>
      <c r="O48" s="8">
        <v>205.0</v>
      </c>
      <c r="P48" s="8">
        <v>36.0</v>
      </c>
    </row>
    <row r="49">
      <c r="A49" s="7" t="s">
        <v>244</v>
      </c>
      <c r="B49" s="7" t="s">
        <v>198</v>
      </c>
      <c r="C49" s="7" t="s">
        <v>28</v>
      </c>
      <c r="D49" s="7" t="s">
        <v>245</v>
      </c>
      <c r="E49" s="7" t="s">
        <v>235</v>
      </c>
      <c r="F49" s="7" t="s">
        <v>236</v>
      </c>
      <c r="G49" s="8">
        <v>1806994.0</v>
      </c>
      <c r="H49" s="8">
        <v>1806994.0</v>
      </c>
      <c r="I49" s="7" t="s">
        <v>245</v>
      </c>
      <c r="J49" s="7" t="s">
        <v>246</v>
      </c>
      <c r="K49" s="12"/>
      <c r="L49" s="10"/>
      <c r="M49" s="8">
        <v>78.8</v>
      </c>
      <c r="N49" s="8">
        <v>0.519</v>
      </c>
      <c r="O49" s="8">
        <v>16.0</v>
      </c>
      <c r="P49" s="8">
        <v>26.2</v>
      </c>
    </row>
    <row r="50">
      <c r="A50" s="7" t="s">
        <v>247</v>
      </c>
      <c r="B50" s="7" t="s">
        <v>198</v>
      </c>
      <c r="C50" s="7" t="s">
        <v>199</v>
      </c>
      <c r="D50" s="7" t="s">
        <v>248</v>
      </c>
      <c r="E50" s="7" t="s">
        <v>201</v>
      </c>
      <c r="F50" s="7" t="s">
        <v>202</v>
      </c>
      <c r="G50" s="8">
        <v>109895.0</v>
      </c>
      <c r="H50" s="8">
        <v>109895.0</v>
      </c>
      <c r="I50" s="7" t="s">
        <v>248</v>
      </c>
      <c r="J50" s="7" t="s">
        <v>249</v>
      </c>
      <c r="K50" s="9" t="s">
        <v>250</v>
      </c>
      <c r="L50" s="13" t="s">
        <v>251</v>
      </c>
      <c r="M50" s="8">
        <v>89.9</v>
      </c>
      <c r="N50" s="8">
        <v>0.158</v>
      </c>
      <c r="O50" s="8">
        <v>47.0</v>
      </c>
      <c r="P50" s="8">
        <v>26.2</v>
      </c>
    </row>
    <row r="51">
      <c r="A51" s="7" t="s">
        <v>252</v>
      </c>
      <c r="B51" s="7" t="s">
        <v>253</v>
      </c>
      <c r="C51" s="7" t="s">
        <v>254</v>
      </c>
      <c r="D51" s="7" t="s">
        <v>255</v>
      </c>
      <c r="E51" s="7" t="s">
        <v>256</v>
      </c>
      <c r="F51" s="7" t="s">
        <v>257</v>
      </c>
      <c r="G51" s="8">
        <v>747089.0</v>
      </c>
      <c r="H51" s="8">
        <v>588596.0</v>
      </c>
      <c r="I51" s="7" t="s">
        <v>255</v>
      </c>
      <c r="J51" s="7" t="s">
        <v>258</v>
      </c>
      <c r="K51" s="9">
        <v>2.736254E7</v>
      </c>
      <c r="L51" s="10"/>
      <c r="M51" s="8">
        <v>94.7</v>
      </c>
      <c r="N51" s="8">
        <v>0.336</v>
      </c>
      <c r="O51" s="8">
        <v>129.0</v>
      </c>
      <c r="P51" s="8">
        <v>136.7</v>
      </c>
    </row>
    <row r="52">
      <c r="A52" s="7" t="s">
        <v>259</v>
      </c>
      <c r="B52" s="7" t="s">
        <v>253</v>
      </c>
      <c r="C52" s="7" t="s">
        <v>254</v>
      </c>
      <c r="D52" s="7" t="s">
        <v>260</v>
      </c>
      <c r="E52" s="7" t="s">
        <v>256</v>
      </c>
      <c r="F52" s="7" t="s">
        <v>261</v>
      </c>
      <c r="G52" s="8">
        <v>1348612.0</v>
      </c>
      <c r="H52" s="8">
        <v>1348612.0</v>
      </c>
      <c r="I52" s="7" t="s">
        <v>260</v>
      </c>
      <c r="J52" s="7" t="s">
        <v>262</v>
      </c>
      <c r="K52" s="12"/>
      <c r="L52" s="10"/>
      <c r="M52" s="8">
        <v>92.0</v>
      </c>
      <c r="N52" s="8">
        <v>0.453</v>
      </c>
      <c r="O52" s="8">
        <v>109.0</v>
      </c>
      <c r="P52" s="8">
        <v>156.6</v>
      </c>
    </row>
    <row r="53">
      <c r="A53" s="7" t="s">
        <v>263</v>
      </c>
      <c r="B53" s="7" t="s">
        <v>253</v>
      </c>
      <c r="C53" s="7" t="s">
        <v>254</v>
      </c>
      <c r="D53" s="11" t="s">
        <v>264</v>
      </c>
      <c r="E53" s="7" t="s">
        <v>256</v>
      </c>
      <c r="F53" s="7" t="s">
        <v>257</v>
      </c>
      <c r="G53" s="8">
        <v>1803374.0</v>
      </c>
      <c r="H53" s="8">
        <v>1803374.0</v>
      </c>
      <c r="I53" s="11" t="s">
        <v>264</v>
      </c>
      <c r="J53" s="7" t="s">
        <v>265</v>
      </c>
      <c r="K53" s="9" t="s">
        <v>266</v>
      </c>
      <c r="L53" s="13" t="s">
        <v>267</v>
      </c>
      <c r="M53" s="8">
        <v>93.9</v>
      </c>
      <c r="N53" s="8">
        <v>0.137</v>
      </c>
      <c r="O53" s="8">
        <v>269.0</v>
      </c>
      <c r="P53" s="8">
        <v>125.9</v>
      </c>
    </row>
    <row r="54">
      <c r="A54" s="7" t="s">
        <v>268</v>
      </c>
      <c r="B54" s="7" t="s">
        <v>253</v>
      </c>
      <c r="C54" s="7" t="s">
        <v>254</v>
      </c>
      <c r="D54" s="7" t="s">
        <v>269</v>
      </c>
      <c r="E54" s="7" t="s">
        <v>256</v>
      </c>
      <c r="F54" s="7" t="s">
        <v>257</v>
      </c>
      <c r="G54" s="8">
        <v>658196.0</v>
      </c>
      <c r="H54" s="8">
        <v>658196.0</v>
      </c>
      <c r="I54" s="7" t="s">
        <v>269</v>
      </c>
      <c r="J54" s="7" t="s">
        <v>270</v>
      </c>
      <c r="K54" s="9" t="s">
        <v>271</v>
      </c>
      <c r="L54" s="10"/>
      <c r="M54" s="8">
        <v>94.1</v>
      </c>
      <c r="N54" s="8">
        <v>0.148</v>
      </c>
      <c r="O54" s="8">
        <v>266.0</v>
      </c>
      <c r="P54" s="8">
        <v>136.8</v>
      </c>
    </row>
    <row r="55">
      <c r="A55" s="7" t="s">
        <v>272</v>
      </c>
      <c r="B55" s="7" t="s">
        <v>253</v>
      </c>
      <c r="C55" s="7" t="s">
        <v>254</v>
      </c>
      <c r="D55" s="7" t="s">
        <v>273</v>
      </c>
      <c r="E55" s="7" t="s">
        <v>256</v>
      </c>
      <c r="F55" s="7" t="s">
        <v>274</v>
      </c>
      <c r="G55" s="8">
        <v>44941.0</v>
      </c>
      <c r="H55" s="8">
        <v>44941.0</v>
      </c>
      <c r="I55" s="7" t="s">
        <v>273</v>
      </c>
      <c r="J55" s="7" t="s">
        <v>275</v>
      </c>
      <c r="K55" s="12"/>
      <c r="L55" s="10"/>
      <c r="M55" s="8">
        <v>93.5</v>
      </c>
      <c r="N55" s="8">
        <v>0.232</v>
      </c>
      <c r="O55" s="8">
        <v>734.0</v>
      </c>
      <c r="P55" s="8">
        <v>567.9</v>
      </c>
    </row>
    <row r="56">
      <c r="A56" s="7" t="s">
        <v>276</v>
      </c>
      <c r="B56" s="7" t="s">
        <v>253</v>
      </c>
      <c r="C56" s="7" t="s">
        <v>254</v>
      </c>
      <c r="D56" s="7" t="s">
        <v>277</v>
      </c>
      <c r="E56" s="7" t="s">
        <v>256</v>
      </c>
      <c r="F56" s="7" t="s">
        <v>274</v>
      </c>
      <c r="G56" s="8">
        <v>4874.0</v>
      </c>
      <c r="H56" s="8">
        <v>4874.0</v>
      </c>
      <c r="I56" s="7" t="s">
        <v>277</v>
      </c>
      <c r="J56" s="7" t="s">
        <v>278</v>
      </c>
      <c r="K56" s="12"/>
      <c r="L56" s="13" t="s">
        <v>279</v>
      </c>
      <c r="M56" s="8">
        <v>93.2</v>
      </c>
      <c r="N56" s="8">
        <v>0.327</v>
      </c>
      <c r="O56" s="8">
        <v>743.0</v>
      </c>
      <c r="P56" s="8">
        <v>773.1</v>
      </c>
    </row>
    <row r="57">
      <c r="A57" s="7" t="s">
        <v>280</v>
      </c>
      <c r="B57" s="7" t="s">
        <v>253</v>
      </c>
      <c r="C57" s="7" t="s">
        <v>254</v>
      </c>
      <c r="D57" s="7" t="s">
        <v>281</v>
      </c>
      <c r="E57" s="7" t="s">
        <v>256</v>
      </c>
      <c r="F57" s="7" t="s">
        <v>257</v>
      </c>
      <c r="G57" s="8">
        <v>94130.0</v>
      </c>
      <c r="H57" s="8">
        <v>94130.0</v>
      </c>
      <c r="I57" s="7" t="s">
        <v>281</v>
      </c>
      <c r="J57" s="7" t="s">
        <v>282</v>
      </c>
      <c r="K57" s="9">
        <v>2.402735E7</v>
      </c>
      <c r="L57" s="13" t="s">
        <v>283</v>
      </c>
      <c r="M57" s="8">
        <v>94.7</v>
      </c>
      <c r="N57" s="8">
        <v>1.307</v>
      </c>
      <c r="O57" s="8">
        <v>40.0</v>
      </c>
      <c r="P57" s="8">
        <v>146.8</v>
      </c>
    </row>
    <row r="58">
      <c r="A58" s="7" t="s">
        <v>284</v>
      </c>
      <c r="B58" s="7" t="s">
        <v>253</v>
      </c>
      <c r="C58" s="7" t="s">
        <v>102</v>
      </c>
      <c r="D58" s="7" t="s">
        <v>285</v>
      </c>
      <c r="E58" s="7" t="s">
        <v>286</v>
      </c>
      <c r="F58" s="7" t="s">
        <v>287</v>
      </c>
      <c r="G58" s="8">
        <v>50956.0</v>
      </c>
      <c r="H58" s="8">
        <v>50956.0</v>
      </c>
      <c r="I58" s="7" t="s">
        <v>285</v>
      </c>
      <c r="J58" s="7" t="s">
        <v>288</v>
      </c>
      <c r="K58" s="9">
        <v>1.5689432E7</v>
      </c>
      <c r="L58" s="13" t="s">
        <v>289</v>
      </c>
      <c r="M58" s="8">
        <v>87.9</v>
      </c>
      <c r="N58" s="8">
        <v>0.703</v>
      </c>
      <c r="O58" s="8">
        <v>57.0</v>
      </c>
      <c r="P58" s="8">
        <v>128.3</v>
      </c>
    </row>
    <row r="59">
      <c r="A59" s="7" t="s">
        <v>290</v>
      </c>
      <c r="B59" s="7" t="s">
        <v>291</v>
      </c>
      <c r="C59" s="7" t="s">
        <v>292</v>
      </c>
      <c r="D59" s="7" t="s">
        <v>293</v>
      </c>
      <c r="E59" s="7" t="s">
        <v>294</v>
      </c>
      <c r="F59" s="7" t="s">
        <v>295</v>
      </c>
      <c r="G59" s="8">
        <v>133383.0</v>
      </c>
      <c r="H59" s="8">
        <v>133383.0</v>
      </c>
      <c r="I59" s="7" t="s">
        <v>293</v>
      </c>
      <c r="J59" s="7" t="s">
        <v>296</v>
      </c>
      <c r="K59" s="9">
        <v>2.402735E7</v>
      </c>
      <c r="L59" s="13" t="s">
        <v>289</v>
      </c>
      <c r="M59" s="8">
        <v>66.6</v>
      </c>
      <c r="N59" s="8">
        <v>0.023</v>
      </c>
      <c r="O59" s="8">
        <v>1304.0</v>
      </c>
      <c r="P59" s="8">
        <v>102.4</v>
      </c>
    </row>
    <row r="60">
      <c r="A60" s="7" t="s">
        <v>297</v>
      </c>
      <c r="B60" s="7" t="s">
        <v>291</v>
      </c>
      <c r="C60" s="7" t="s">
        <v>292</v>
      </c>
      <c r="D60" s="7" t="s">
        <v>298</v>
      </c>
      <c r="E60" s="7" t="s">
        <v>294</v>
      </c>
      <c r="F60" s="7" t="s">
        <v>295</v>
      </c>
      <c r="G60" s="8">
        <v>1213189.0</v>
      </c>
      <c r="H60" s="8">
        <v>1213189.0</v>
      </c>
      <c r="I60" s="7" t="s">
        <v>298</v>
      </c>
      <c r="J60" s="7" t="s">
        <v>299</v>
      </c>
      <c r="K60" s="12"/>
      <c r="L60" s="13" t="s">
        <v>289</v>
      </c>
      <c r="M60" s="8">
        <v>67.8</v>
      </c>
      <c r="N60" s="8">
        <v>0.026</v>
      </c>
      <c r="O60" s="8">
        <v>323.0</v>
      </c>
      <c r="P60" s="8">
        <v>28.7</v>
      </c>
    </row>
    <row r="61">
      <c r="A61" s="7" t="s">
        <v>300</v>
      </c>
      <c r="B61" s="7" t="s">
        <v>291</v>
      </c>
      <c r="C61" s="7" t="s">
        <v>292</v>
      </c>
      <c r="D61" s="7" t="s">
        <v>301</v>
      </c>
      <c r="E61" s="7" t="s">
        <v>294</v>
      </c>
      <c r="F61" s="7" t="s">
        <v>295</v>
      </c>
      <c r="G61" s="8">
        <v>133412.0</v>
      </c>
      <c r="H61" s="8">
        <v>133412.0</v>
      </c>
      <c r="I61" s="7" t="s">
        <v>301</v>
      </c>
      <c r="J61" s="7" t="s">
        <v>302</v>
      </c>
      <c r="K61" s="12"/>
      <c r="L61" s="13" t="s">
        <v>303</v>
      </c>
      <c r="M61" s="8">
        <v>70.5</v>
      </c>
      <c r="N61" s="8">
        <v>0.02</v>
      </c>
      <c r="O61" s="8">
        <v>1182.0</v>
      </c>
      <c r="P61" s="8">
        <v>77.1</v>
      </c>
    </row>
    <row r="62">
      <c r="A62" s="7" t="s">
        <v>304</v>
      </c>
      <c r="B62" s="7" t="s">
        <v>291</v>
      </c>
      <c r="C62" s="7" t="s">
        <v>34</v>
      </c>
      <c r="D62" s="7" t="s">
        <v>305</v>
      </c>
      <c r="E62" s="7" t="s">
        <v>306</v>
      </c>
      <c r="F62" s="7" t="s">
        <v>307</v>
      </c>
      <c r="G62" s="8">
        <v>61395.0</v>
      </c>
      <c r="H62" s="8">
        <v>61395.0</v>
      </c>
      <c r="I62" s="7" t="s">
        <v>305</v>
      </c>
      <c r="J62" s="7" t="s">
        <v>308</v>
      </c>
      <c r="K62" s="12"/>
      <c r="L62" s="13" t="s">
        <v>303</v>
      </c>
      <c r="M62" s="8">
        <v>80.4</v>
      </c>
      <c r="N62" s="8">
        <v>0.909</v>
      </c>
      <c r="O62" s="8">
        <v>9.0</v>
      </c>
      <c r="P62" s="8">
        <v>26.2</v>
      </c>
    </row>
    <row r="63">
      <c r="A63" s="7" t="s">
        <v>309</v>
      </c>
      <c r="B63" s="7" t="s">
        <v>291</v>
      </c>
      <c r="C63" s="7" t="s">
        <v>34</v>
      </c>
      <c r="D63" s="7" t="s">
        <v>310</v>
      </c>
      <c r="E63" s="7" t="s">
        <v>306</v>
      </c>
      <c r="F63" s="7" t="s">
        <v>307</v>
      </c>
      <c r="G63" s="8">
        <v>763665.0</v>
      </c>
      <c r="H63" s="8">
        <v>61392.0</v>
      </c>
      <c r="I63" s="7" t="s">
        <v>310</v>
      </c>
      <c r="J63" s="7" t="s">
        <v>311</v>
      </c>
      <c r="K63" s="9">
        <v>3.2788582E7</v>
      </c>
      <c r="L63" s="13" t="s">
        <v>303</v>
      </c>
      <c r="M63" s="8">
        <v>88.2</v>
      </c>
      <c r="N63" s="8">
        <v>0.347</v>
      </c>
      <c r="O63" s="8">
        <v>21.0</v>
      </c>
      <c r="P63" s="8">
        <v>21.8</v>
      </c>
    </row>
    <row r="64">
      <c r="A64" s="7" t="s">
        <v>312</v>
      </c>
      <c r="B64" s="7" t="s">
        <v>291</v>
      </c>
      <c r="C64" s="7" t="s">
        <v>292</v>
      </c>
      <c r="D64" s="7" t="s">
        <v>313</v>
      </c>
      <c r="E64" s="7" t="s">
        <v>294</v>
      </c>
      <c r="F64" s="7" t="s">
        <v>295</v>
      </c>
      <c r="G64" s="8">
        <v>133381.0</v>
      </c>
      <c r="H64" s="8">
        <v>133381.0</v>
      </c>
      <c r="I64" s="7" t="s">
        <v>313</v>
      </c>
      <c r="J64" s="7" t="s">
        <v>314</v>
      </c>
      <c r="K64" s="9">
        <v>2.6912365E7</v>
      </c>
      <c r="L64" s="10"/>
      <c r="M64" s="8">
        <v>67.3</v>
      </c>
      <c r="N64" s="8">
        <v>0.025</v>
      </c>
      <c r="O64" s="8">
        <v>441.0</v>
      </c>
      <c r="P64" s="8">
        <v>43.5</v>
      </c>
    </row>
    <row r="65">
      <c r="A65" s="7" t="s">
        <v>315</v>
      </c>
      <c r="B65" s="7" t="s">
        <v>291</v>
      </c>
      <c r="C65" s="7" t="s">
        <v>292</v>
      </c>
      <c r="D65" s="7" t="s">
        <v>316</v>
      </c>
      <c r="E65" s="7" t="s">
        <v>294</v>
      </c>
      <c r="F65" s="7" t="s">
        <v>295</v>
      </c>
      <c r="G65" s="8">
        <v>61424.0</v>
      </c>
      <c r="H65" s="8">
        <v>61424.0</v>
      </c>
      <c r="I65" s="7" t="s">
        <v>316</v>
      </c>
      <c r="J65" s="7" t="s">
        <v>317</v>
      </c>
      <c r="K65" s="12"/>
      <c r="L65" s="10"/>
      <c r="M65" s="8">
        <v>75.2</v>
      </c>
      <c r="N65" s="8">
        <v>0.044</v>
      </c>
      <c r="O65" s="8">
        <v>194.0</v>
      </c>
      <c r="P65" s="8">
        <v>28.1</v>
      </c>
    </row>
    <row r="66">
      <c r="A66" s="7" t="s">
        <v>318</v>
      </c>
      <c r="B66" s="7" t="s">
        <v>291</v>
      </c>
      <c r="C66" s="7" t="s">
        <v>292</v>
      </c>
      <c r="D66" s="7" t="s">
        <v>319</v>
      </c>
      <c r="E66" s="7" t="s">
        <v>294</v>
      </c>
      <c r="F66" s="7" t="s">
        <v>295</v>
      </c>
      <c r="G66" s="8">
        <v>133385.0</v>
      </c>
      <c r="H66" s="8">
        <v>133385.0</v>
      </c>
      <c r="I66" s="7" t="s">
        <v>319</v>
      </c>
      <c r="J66" s="7" t="s">
        <v>320</v>
      </c>
      <c r="K66" s="9" t="s">
        <v>321</v>
      </c>
      <c r="L66" s="13" t="s">
        <v>322</v>
      </c>
      <c r="M66" s="8">
        <v>68.7</v>
      </c>
      <c r="N66" s="8">
        <v>0.084</v>
      </c>
      <c r="O66" s="8">
        <v>167.0</v>
      </c>
      <c r="P66" s="8">
        <v>43.9</v>
      </c>
    </row>
    <row r="67">
      <c r="A67" s="7" t="s">
        <v>323</v>
      </c>
      <c r="B67" s="7" t="s">
        <v>291</v>
      </c>
      <c r="C67" s="7" t="s">
        <v>292</v>
      </c>
      <c r="D67" s="7" t="s">
        <v>324</v>
      </c>
      <c r="E67" s="7" t="s">
        <v>294</v>
      </c>
      <c r="F67" s="7" t="s">
        <v>295</v>
      </c>
      <c r="G67" s="8">
        <v>133377.0</v>
      </c>
      <c r="H67" s="8">
        <v>133377.0</v>
      </c>
      <c r="I67" s="7" t="s">
        <v>324</v>
      </c>
      <c r="J67" s="7" t="s">
        <v>325</v>
      </c>
      <c r="K67" s="9">
        <v>2.6912365E7</v>
      </c>
      <c r="L67" s="14" t="s">
        <v>326</v>
      </c>
      <c r="M67" s="8">
        <v>75.6</v>
      </c>
      <c r="N67" s="8">
        <v>0.044</v>
      </c>
      <c r="O67" s="8">
        <v>187.0</v>
      </c>
      <c r="P67" s="8">
        <v>28.0</v>
      </c>
    </row>
    <row r="68">
      <c r="A68" s="7" t="s">
        <v>327</v>
      </c>
      <c r="B68" s="7" t="s">
        <v>291</v>
      </c>
      <c r="C68" s="7" t="s">
        <v>57</v>
      </c>
      <c r="D68" s="7" t="s">
        <v>328</v>
      </c>
      <c r="E68" s="7" t="s">
        <v>329</v>
      </c>
      <c r="F68" s="7" t="s">
        <v>330</v>
      </c>
      <c r="G68" s="8">
        <v>215637.0</v>
      </c>
      <c r="H68" s="8">
        <v>215637.0</v>
      </c>
      <c r="I68" s="7" t="s">
        <v>328</v>
      </c>
      <c r="J68" s="7" t="s">
        <v>331</v>
      </c>
      <c r="K68" s="9">
        <v>2.6912365E7</v>
      </c>
      <c r="L68" s="10"/>
      <c r="M68" s="8">
        <v>78.4</v>
      </c>
      <c r="N68" s="8">
        <v>0.024</v>
      </c>
      <c r="O68" s="8">
        <v>395.0</v>
      </c>
      <c r="P68" s="8">
        <v>30.7</v>
      </c>
    </row>
    <row r="69">
      <c r="A69" s="7" t="s">
        <v>332</v>
      </c>
      <c r="B69" s="7" t="s">
        <v>333</v>
      </c>
      <c r="C69" s="7" t="s">
        <v>71</v>
      </c>
      <c r="D69" s="7" t="s">
        <v>334</v>
      </c>
      <c r="E69" s="7" t="s">
        <v>335</v>
      </c>
      <c r="F69" s="7" t="s">
        <v>336</v>
      </c>
      <c r="G69" s="8">
        <v>876142.0</v>
      </c>
      <c r="H69" s="8">
        <v>58839.0</v>
      </c>
      <c r="I69" s="7" t="s">
        <v>334</v>
      </c>
      <c r="J69" s="7" t="s">
        <v>337</v>
      </c>
      <c r="K69" s="9">
        <v>2.4108616E7</v>
      </c>
      <c r="L69" s="10"/>
      <c r="M69" s="8">
        <v>22.9</v>
      </c>
      <c r="N69" s="8">
        <v>0.205</v>
      </c>
      <c r="O69" s="8">
        <v>5.0</v>
      </c>
      <c r="P69" s="8">
        <v>2.2</v>
      </c>
    </row>
    <row r="70">
      <c r="A70" s="7" t="s">
        <v>338</v>
      </c>
      <c r="B70" s="7" t="s">
        <v>333</v>
      </c>
      <c r="C70" s="7" t="s">
        <v>71</v>
      </c>
      <c r="D70" s="7" t="s">
        <v>339</v>
      </c>
      <c r="E70" s="7" t="s">
        <v>335</v>
      </c>
      <c r="F70" s="7" t="s">
        <v>340</v>
      </c>
      <c r="G70" s="8">
        <v>948595.0</v>
      </c>
      <c r="H70" s="8">
        <v>103449.0</v>
      </c>
      <c r="I70" s="7" t="s">
        <v>339</v>
      </c>
      <c r="J70" s="7" t="s">
        <v>341</v>
      </c>
      <c r="K70" s="9">
        <v>2.402735E7</v>
      </c>
      <c r="L70" s="10"/>
      <c r="M70" s="8">
        <v>19.1</v>
      </c>
      <c r="N70" s="8">
        <v>0.094</v>
      </c>
      <c r="O70" s="8">
        <v>21.0</v>
      </c>
      <c r="P70" s="8">
        <v>6.1</v>
      </c>
    </row>
    <row r="71">
      <c r="A71" s="7" t="s">
        <v>342</v>
      </c>
      <c r="B71" s="7" t="s">
        <v>333</v>
      </c>
      <c r="C71" s="7" t="s">
        <v>71</v>
      </c>
      <c r="D71" s="7" t="s">
        <v>343</v>
      </c>
      <c r="E71" s="7" t="s">
        <v>335</v>
      </c>
      <c r="F71" s="7" t="s">
        <v>336</v>
      </c>
      <c r="G71" s="8">
        <v>481877.0</v>
      </c>
      <c r="H71" s="8">
        <v>31281.0</v>
      </c>
      <c r="I71" s="7" t="s">
        <v>343</v>
      </c>
      <c r="J71" s="7" t="s">
        <v>344</v>
      </c>
      <c r="K71" s="9" t="s">
        <v>321</v>
      </c>
      <c r="L71" s="10"/>
      <c r="M71" s="8">
        <v>13.1</v>
      </c>
      <c r="N71" s="8">
        <v>0.002</v>
      </c>
      <c r="O71" s="8">
        <v>136.0</v>
      </c>
      <c r="P71" s="8">
        <v>3.9</v>
      </c>
    </row>
    <row r="72">
      <c r="A72" s="7" t="s">
        <v>345</v>
      </c>
      <c r="B72" s="7" t="s">
        <v>333</v>
      </c>
      <c r="C72" s="7" t="s">
        <v>71</v>
      </c>
      <c r="D72" s="7" t="s">
        <v>346</v>
      </c>
      <c r="E72" s="7" t="s">
        <v>335</v>
      </c>
      <c r="F72" s="7" t="s">
        <v>347</v>
      </c>
      <c r="G72" s="8">
        <v>1003232.0</v>
      </c>
      <c r="H72" s="8">
        <v>70536.0</v>
      </c>
      <c r="I72" s="7" t="s">
        <v>346</v>
      </c>
      <c r="J72" s="7" t="s">
        <v>348</v>
      </c>
      <c r="K72" s="9" t="s">
        <v>321</v>
      </c>
      <c r="L72" s="10"/>
      <c r="M72" s="8">
        <v>18.5</v>
      </c>
      <c r="N72" s="8">
        <v>0.434</v>
      </c>
      <c r="O72" s="8">
        <v>35.0</v>
      </c>
      <c r="P72" s="8">
        <v>51.3</v>
      </c>
    </row>
    <row r="73">
      <c r="A73" s="7" t="s">
        <v>349</v>
      </c>
      <c r="B73" s="7" t="s">
        <v>333</v>
      </c>
      <c r="C73" s="7" t="s">
        <v>71</v>
      </c>
      <c r="D73" s="7" t="s">
        <v>350</v>
      </c>
      <c r="E73" s="7" t="s">
        <v>335</v>
      </c>
      <c r="F73" s="7" t="s">
        <v>336</v>
      </c>
      <c r="G73" s="8">
        <v>993615.0</v>
      </c>
      <c r="H73" s="8">
        <v>42399.0</v>
      </c>
      <c r="I73" s="7" t="s">
        <v>350</v>
      </c>
      <c r="J73" s="7" t="s">
        <v>351</v>
      </c>
      <c r="K73" s="9" t="s">
        <v>321</v>
      </c>
      <c r="L73" s="10"/>
      <c r="M73" s="8">
        <v>15.7</v>
      </c>
      <c r="N73" s="8">
        <v>0.115</v>
      </c>
      <c r="O73" s="8">
        <v>9.0</v>
      </c>
      <c r="P73" s="8">
        <v>3.2</v>
      </c>
    </row>
    <row r="74">
      <c r="A74" s="7" t="s">
        <v>352</v>
      </c>
      <c r="B74" s="7" t="s">
        <v>333</v>
      </c>
      <c r="C74" s="7" t="s">
        <v>71</v>
      </c>
      <c r="D74" s="7" t="s">
        <v>353</v>
      </c>
      <c r="E74" s="7" t="s">
        <v>335</v>
      </c>
      <c r="F74" s="7" t="s">
        <v>354</v>
      </c>
      <c r="G74" s="8">
        <v>881290.0</v>
      </c>
      <c r="H74" s="8">
        <v>586133.0</v>
      </c>
      <c r="I74" s="7" t="s">
        <v>353</v>
      </c>
      <c r="J74" s="7" t="s">
        <v>355</v>
      </c>
      <c r="K74" s="12"/>
      <c r="L74" s="13" t="s">
        <v>322</v>
      </c>
      <c r="M74" s="8">
        <v>19.7</v>
      </c>
      <c r="N74" s="8">
        <v>0.65</v>
      </c>
      <c r="O74" s="8">
        <v>3.0</v>
      </c>
      <c r="P74" s="8">
        <v>4.1</v>
      </c>
    </row>
    <row r="75">
      <c r="A75" s="7" t="s">
        <v>356</v>
      </c>
      <c r="B75" s="7" t="s">
        <v>333</v>
      </c>
      <c r="C75" s="7" t="s">
        <v>71</v>
      </c>
      <c r="D75" s="7" t="s">
        <v>357</v>
      </c>
      <c r="E75" s="7" t="s">
        <v>335</v>
      </c>
      <c r="F75" s="7" t="s">
        <v>336</v>
      </c>
      <c r="G75" s="8">
        <v>907965.0</v>
      </c>
      <c r="H75" s="8">
        <v>27973.0</v>
      </c>
      <c r="I75" s="7" t="s">
        <v>357</v>
      </c>
      <c r="J75" s="7" t="s">
        <v>358</v>
      </c>
      <c r="K75" s="9" t="s">
        <v>359</v>
      </c>
      <c r="L75" s="13" t="s">
        <v>251</v>
      </c>
      <c r="M75" s="8">
        <v>23.3</v>
      </c>
      <c r="N75" s="8">
        <v>0.2</v>
      </c>
      <c r="O75" s="8">
        <v>6.0</v>
      </c>
      <c r="P75" s="8">
        <v>2.3</v>
      </c>
    </row>
    <row r="76">
      <c r="A76" s="7" t="s">
        <v>360</v>
      </c>
      <c r="B76" s="7" t="s">
        <v>333</v>
      </c>
      <c r="C76" s="7" t="s">
        <v>71</v>
      </c>
      <c r="D76" s="7" t="s">
        <v>361</v>
      </c>
      <c r="E76" s="7" t="s">
        <v>335</v>
      </c>
      <c r="F76" s="7" t="s">
        <v>336</v>
      </c>
      <c r="G76" s="8">
        <v>1178016.0</v>
      </c>
      <c r="H76" s="8">
        <v>571949.0</v>
      </c>
      <c r="I76" s="7" t="s">
        <v>361</v>
      </c>
      <c r="J76" s="7" t="s">
        <v>362</v>
      </c>
      <c r="K76" s="12"/>
      <c r="L76" s="13" t="s">
        <v>363</v>
      </c>
      <c r="M76" s="8">
        <v>23.0</v>
      </c>
      <c r="N76" s="8">
        <v>0.195</v>
      </c>
      <c r="O76" s="8">
        <v>6.0</v>
      </c>
      <c r="P76" s="8">
        <v>2.2</v>
      </c>
    </row>
    <row r="77">
      <c r="A77" s="7" t="s">
        <v>364</v>
      </c>
      <c r="B77" s="7" t="s">
        <v>333</v>
      </c>
      <c r="C77" s="7" t="s">
        <v>71</v>
      </c>
      <c r="D77" s="7" t="s">
        <v>365</v>
      </c>
      <c r="E77" s="7" t="s">
        <v>335</v>
      </c>
      <c r="F77" s="7" t="s">
        <v>340</v>
      </c>
      <c r="G77" s="8">
        <v>72359.0</v>
      </c>
      <c r="H77" s="8">
        <v>72359.0</v>
      </c>
      <c r="I77" s="7" t="s">
        <v>365</v>
      </c>
      <c r="J77" s="7"/>
      <c r="K77" s="9" t="s">
        <v>366</v>
      </c>
      <c r="L77" s="13" t="s">
        <v>367</v>
      </c>
      <c r="M77" s="8">
        <v>16.2</v>
      </c>
      <c r="N77" s="8">
        <v>0.05</v>
      </c>
      <c r="O77" s="8">
        <v>46.0</v>
      </c>
      <c r="P77" s="8">
        <v>8.5</v>
      </c>
    </row>
    <row r="78">
      <c r="A78" s="7" t="s">
        <v>368</v>
      </c>
      <c r="B78" s="7" t="s">
        <v>333</v>
      </c>
      <c r="C78" s="7" t="s">
        <v>71</v>
      </c>
      <c r="D78" s="7" t="s">
        <v>369</v>
      </c>
      <c r="E78" s="7" t="s">
        <v>335</v>
      </c>
      <c r="F78" s="7" t="s">
        <v>336</v>
      </c>
      <c r="G78" s="8">
        <v>578461.0</v>
      </c>
      <c r="H78" s="8">
        <v>27978.0</v>
      </c>
      <c r="I78" s="7" t="s">
        <v>369</v>
      </c>
      <c r="J78" s="7" t="s">
        <v>370</v>
      </c>
      <c r="K78" s="12"/>
      <c r="L78" s="10"/>
      <c r="M78" s="8">
        <v>18.2</v>
      </c>
      <c r="N78" s="8">
        <v>0.057</v>
      </c>
      <c r="O78" s="8">
        <v>47.0</v>
      </c>
      <c r="P78" s="8">
        <v>15.7</v>
      </c>
    </row>
    <row r="79">
      <c r="A79" s="7" t="s">
        <v>371</v>
      </c>
      <c r="B79" s="7" t="s">
        <v>333</v>
      </c>
      <c r="C79" s="7" t="s">
        <v>71</v>
      </c>
      <c r="D79" s="7" t="s">
        <v>372</v>
      </c>
      <c r="E79" s="7" t="s">
        <v>335</v>
      </c>
      <c r="F79" s="7" t="s">
        <v>373</v>
      </c>
      <c r="G79" s="8">
        <v>1288291.0</v>
      </c>
      <c r="H79" s="8">
        <v>723287.0</v>
      </c>
      <c r="I79" s="7" t="s">
        <v>372</v>
      </c>
      <c r="J79" s="7" t="s">
        <v>374</v>
      </c>
      <c r="K79" s="9">
        <v>2.402735E7</v>
      </c>
      <c r="L79" s="13" t="s">
        <v>251</v>
      </c>
      <c r="M79" s="8">
        <v>16.6</v>
      </c>
      <c r="N79" s="8">
        <v>0.072</v>
      </c>
      <c r="O79" s="8">
        <v>36.0</v>
      </c>
      <c r="P79" s="8">
        <v>12.2</v>
      </c>
    </row>
    <row r="80">
      <c r="A80" s="7" t="s">
        <v>375</v>
      </c>
      <c r="B80" s="7" t="s">
        <v>333</v>
      </c>
      <c r="C80" s="7" t="s">
        <v>71</v>
      </c>
      <c r="D80" s="7" t="s">
        <v>376</v>
      </c>
      <c r="E80" s="7" t="s">
        <v>335</v>
      </c>
      <c r="F80" s="7" t="s">
        <v>336</v>
      </c>
      <c r="G80" s="8">
        <v>1037528.0</v>
      </c>
      <c r="H80" s="8">
        <v>35231.0</v>
      </c>
      <c r="I80" s="7" t="s">
        <v>376</v>
      </c>
      <c r="J80" s="7" t="s">
        <v>377</v>
      </c>
      <c r="K80" s="9">
        <v>2.4027347E7</v>
      </c>
      <c r="L80" s="13" t="s">
        <v>378</v>
      </c>
      <c r="M80" s="8">
        <v>13.9</v>
      </c>
      <c r="N80" s="8">
        <v>0.024</v>
      </c>
      <c r="O80" s="8">
        <v>90.0</v>
      </c>
      <c r="P80" s="8">
        <v>8.6</v>
      </c>
    </row>
    <row r="81">
      <c r="A81" s="7" t="s">
        <v>379</v>
      </c>
      <c r="B81" s="7" t="s">
        <v>333</v>
      </c>
      <c r="C81" s="7" t="s">
        <v>71</v>
      </c>
      <c r="D81" s="7" t="s">
        <v>380</v>
      </c>
      <c r="E81" s="7" t="s">
        <v>335</v>
      </c>
      <c r="F81" s="7" t="s">
        <v>354</v>
      </c>
      <c r="G81" s="8">
        <v>1138374.0</v>
      </c>
      <c r="H81" s="8">
        <v>1155007.0</v>
      </c>
      <c r="I81" s="7" t="s">
        <v>380</v>
      </c>
      <c r="J81" s="7" t="s">
        <v>381</v>
      </c>
      <c r="K81" s="9">
        <v>2.402735E7</v>
      </c>
      <c r="L81" s="13" t="s">
        <v>378</v>
      </c>
      <c r="M81" s="8">
        <v>19.5</v>
      </c>
      <c r="N81" s="8">
        <v>0.797</v>
      </c>
      <c r="O81" s="8">
        <v>3.0</v>
      </c>
      <c r="P81" s="8">
        <v>4.3</v>
      </c>
    </row>
    <row r="82">
      <c r="A82" s="7" t="s">
        <v>382</v>
      </c>
      <c r="B82" s="7" t="s">
        <v>333</v>
      </c>
      <c r="C82" s="7" t="s">
        <v>71</v>
      </c>
      <c r="D82" s="7" t="s">
        <v>383</v>
      </c>
      <c r="E82" s="7" t="s">
        <v>335</v>
      </c>
      <c r="F82" s="7"/>
      <c r="G82" s="8">
        <v>1485682.0</v>
      </c>
      <c r="H82" s="8">
        <v>1485682.0</v>
      </c>
      <c r="I82" s="7" t="s">
        <v>383</v>
      </c>
      <c r="J82" s="7" t="s">
        <v>384</v>
      </c>
      <c r="K82" s="9">
        <v>2.402735E7</v>
      </c>
      <c r="L82" s="10"/>
      <c r="M82" s="8">
        <v>32.0</v>
      </c>
      <c r="N82" s="8">
        <v>0.032</v>
      </c>
      <c r="O82" s="8">
        <v>50.0</v>
      </c>
      <c r="P82" s="8">
        <v>5.6</v>
      </c>
    </row>
    <row r="83">
      <c r="A83" s="7" t="s">
        <v>385</v>
      </c>
      <c r="B83" s="7" t="s">
        <v>333</v>
      </c>
      <c r="C83" s="7" t="s">
        <v>71</v>
      </c>
      <c r="D83" s="7" t="s">
        <v>386</v>
      </c>
      <c r="E83" s="7" t="s">
        <v>335</v>
      </c>
      <c r="F83" s="7" t="s">
        <v>336</v>
      </c>
      <c r="G83" s="8">
        <v>1354746.0</v>
      </c>
      <c r="H83" s="8">
        <v>174685.0</v>
      </c>
      <c r="I83" s="7" t="s">
        <v>386</v>
      </c>
      <c r="J83" s="7" t="s">
        <v>387</v>
      </c>
      <c r="K83" s="9" t="s">
        <v>388</v>
      </c>
      <c r="L83" s="13" t="s">
        <v>378</v>
      </c>
      <c r="M83" s="8">
        <v>21.8</v>
      </c>
      <c r="N83" s="8">
        <v>0.229</v>
      </c>
      <c r="O83" s="8">
        <v>5.0</v>
      </c>
      <c r="P83" s="8">
        <v>2.3</v>
      </c>
    </row>
    <row r="84">
      <c r="A84" s="7" t="s">
        <v>389</v>
      </c>
      <c r="B84" s="7" t="s">
        <v>333</v>
      </c>
      <c r="C84" s="7" t="s">
        <v>71</v>
      </c>
      <c r="D84" s="7" t="s">
        <v>390</v>
      </c>
      <c r="E84" s="7" t="s">
        <v>335</v>
      </c>
      <c r="F84" s="7" t="s">
        <v>336</v>
      </c>
      <c r="G84" s="8">
        <v>40302.0</v>
      </c>
      <c r="H84" s="8">
        <v>40302.0</v>
      </c>
      <c r="I84" s="7" t="s">
        <v>390</v>
      </c>
      <c r="J84" s="7" t="s">
        <v>391</v>
      </c>
      <c r="K84" s="9" t="s">
        <v>392</v>
      </c>
      <c r="L84" s="13" t="s">
        <v>393</v>
      </c>
      <c r="M84" s="8">
        <v>21.8</v>
      </c>
      <c r="N84" s="8">
        <v>0.043</v>
      </c>
      <c r="O84" s="8">
        <v>35.0</v>
      </c>
      <c r="P84" s="8">
        <v>5.7</v>
      </c>
    </row>
    <row r="85">
      <c r="A85" s="7" t="s">
        <v>394</v>
      </c>
      <c r="B85" s="7" t="s">
        <v>333</v>
      </c>
      <c r="C85" s="7" t="s">
        <v>71</v>
      </c>
      <c r="D85" s="7" t="s">
        <v>395</v>
      </c>
      <c r="E85" s="7" t="s">
        <v>335</v>
      </c>
      <c r="F85" s="7" t="s">
        <v>340</v>
      </c>
      <c r="G85" s="8">
        <v>146866.0</v>
      </c>
      <c r="H85" s="8">
        <v>146866.0</v>
      </c>
      <c r="I85" s="7" t="s">
        <v>395</v>
      </c>
      <c r="J85" s="7" t="s">
        <v>396</v>
      </c>
      <c r="K85" s="9" t="s">
        <v>397</v>
      </c>
      <c r="L85" s="10"/>
      <c r="M85" s="8">
        <v>10.7</v>
      </c>
      <c r="N85" s="8">
        <v>0.006</v>
      </c>
      <c r="O85" s="8">
        <v>182.0</v>
      </c>
      <c r="P85" s="8">
        <v>5.2</v>
      </c>
    </row>
    <row r="86">
      <c r="A86" s="7" t="s">
        <v>398</v>
      </c>
      <c r="B86" s="7" t="s">
        <v>333</v>
      </c>
      <c r="C86" s="7" t="s">
        <v>71</v>
      </c>
      <c r="D86" s="7" t="s">
        <v>399</v>
      </c>
      <c r="E86" s="7" t="s">
        <v>335</v>
      </c>
      <c r="F86" s="7" t="s">
        <v>354</v>
      </c>
      <c r="G86" s="8">
        <v>1805483.0</v>
      </c>
      <c r="H86" s="8">
        <v>1805483.0</v>
      </c>
      <c r="I86" s="7" t="s">
        <v>399</v>
      </c>
      <c r="J86" s="7" t="s">
        <v>400</v>
      </c>
      <c r="K86" s="9" t="s">
        <v>397</v>
      </c>
      <c r="L86" s="10"/>
      <c r="M86" s="8">
        <v>21.2</v>
      </c>
      <c r="N86" s="8">
        <v>0.441</v>
      </c>
      <c r="O86" s="8">
        <v>3.0</v>
      </c>
      <c r="P86" s="8">
        <v>3.1</v>
      </c>
    </row>
    <row r="87">
      <c r="A87" s="7" t="s">
        <v>401</v>
      </c>
      <c r="B87" s="7" t="s">
        <v>333</v>
      </c>
      <c r="C87" s="7" t="s">
        <v>71</v>
      </c>
      <c r="D87" s="7" t="s">
        <v>402</v>
      </c>
      <c r="E87" s="7" t="s">
        <v>335</v>
      </c>
      <c r="F87" s="7" t="s">
        <v>354</v>
      </c>
      <c r="G87" s="8">
        <v>1805481.0</v>
      </c>
      <c r="H87" s="8">
        <v>1805481.0</v>
      </c>
      <c r="I87" s="7" t="s">
        <v>402</v>
      </c>
      <c r="J87" s="7" t="s">
        <v>403</v>
      </c>
      <c r="K87" s="9" t="s">
        <v>397</v>
      </c>
      <c r="L87" s="13" t="s">
        <v>404</v>
      </c>
      <c r="M87" s="8">
        <v>20.4</v>
      </c>
      <c r="N87" s="8">
        <v>0.099</v>
      </c>
      <c r="O87" s="8">
        <v>15.0</v>
      </c>
      <c r="P87" s="8">
        <v>4.4</v>
      </c>
    </row>
    <row r="88">
      <c r="A88" s="7" t="s">
        <v>405</v>
      </c>
      <c r="B88" s="7" t="s">
        <v>333</v>
      </c>
      <c r="C88" s="7" t="s">
        <v>406</v>
      </c>
      <c r="D88" s="7" t="s">
        <v>407</v>
      </c>
      <c r="E88" s="7" t="s">
        <v>408</v>
      </c>
      <c r="F88" s="7" t="s">
        <v>409</v>
      </c>
      <c r="G88" s="8">
        <v>1866961.0</v>
      </c>
      <c r="H88" s="8">
        <v>1866961.0</v>
      </c>
      <c r="I88" s="7" t="s">
        <v>407</v>
      </c>
      <c r="J88" s="7"/>
      <c r="K88" s="9">
        <v>3.0297742E7</v>
      </c>
      <c r="L88" s="10"/>
      <c r="M88" s="8">
        <v>19.4</v>
      </c>
      <c r="N88" s="8">
        <v>0.012</v>
      </c>
      <c r="O88" s="8">
        <v>114.0</v>
      </c>
      <c r="P88" s="8">
        <v>5.6</v>
      </c>
    </row>
    <row r="89">
      <c r="A89" s="7" t="s">
        <v>410</v>
      </c>
      <c r="B89" s="7" t="s">
        <v>333</v>
      </c>
      <c r="C89" s="7" t="s">
        <v>71</v>
      </c>
      <c r="D89" s="7" t="s">
        <v>411</v>
      </c>
      <c r="E89" s="7" t="s">
        <v>335</v>
      </c>
      <c r="F89" s="7" t="s">
        <v>336</v>
      </c>
      <c r="G89" s="8">
        <v>646526.0</v>
      </c>
      <c r="H89" s="8">
        <v>646526.0</v>
      </c>
      <c r="I89" s="7" t="s">
        <v>411</v>
      </c>
      <c r="J89" s="7" t="s">
        <v>412</v>
      </c>
      <c r="K89" s="9">
        <v>3.0297742E7</v>
      </c>
      <c r="L89" s="13" t="s">
        <v>413</v>
      </c>
      <c r="M89" s="8">
        <v>13.1</v>
      </c>
      <c r="N89" s="8">
        <v>0.125</v>
      </c>
      <c r="O89" s="8">
        <v>10.0</v>
      </c>
      <c r="P89" s="8">
        <v>3.3</v>
      </c>
    </row>
    <row r="90">
      <c r="A90" s="7" t="s">
        <v>414</v>
      </c>
      <c r="B90" s="7" t="s">
        <v>333</v>
      </c>
      <c r="C90" s="7" t="s">
        <v>71</v>
      </c>
      <c r="D90" s="7" t="s">
        <v>415</v>
      </c>
      <c r="E90" s="7" t="s">
        <v>335</v>
      </c>
      <c r="F90" s="7" t="s">
        <v>336</v>
      </c>
      <c r="G90" s="8">
        <v>1081669.0</v>
      </c>
      <c r="H90" s="8">
        <v>1081669.0</v>
      </c>
      <c r="I90" s="7" t="s">
        <v>415</v>
      </c>
      <c r="J90" s="7" t="s">
        <v>416</v>
      </c>
      <c r="K90" s="9">
        <v>3.0297742E7</v>
      </c>
      <c r="L90" s="13" t="s">
        <v>413</v>
      </c>
      <c r="M90" s="8">
        <v>10.1</v>
      </c>
      <c r="N90" s="8">
        <v>0.017</v>
      </c>
      <c r="O90" s="8">
        <v>78.0</v>
      </c>
      <c r="P90" s="8">
        <v>4.6</v>
      </c>
    </row>
    <row r="91">
      <c r="A91" s="7" t="s">
        <v>417</v>
      </c>
      <c r="B91" s="7" t="s">
        <v>333</v>
      </c>
      <c r="C91" s="7" t="s">
        <v>71</v>
      </c>
      <c r="D91" s="7" t="s">
        <v>418</v>
      </c>
      <c r="E91" s="7" t="s">
        <v>335</v>
      </c>
      <c r="F91" s="7" t="s">
        <v>336</v>
      </c>
      <c r="G91" s="8">
        <v>1081671.0</v>
      </c>
      <c r="H91" s="8">
        <v>1081671.0</v>
      </c>
      <c r="I91" s="7" t="s">
        <v>418</v>
      </c>
      <c r="J91" s="7" t="s">
        <v>416</v>
      </c>
      <c r="K91" s="9">
        <v>3.0297742E7</v>
      </c>
      <c r="L91" s="10"/>
      <c r="M91" s="8">
        <v>13.3</v>
      </c>
      <c r="N91" s="8">
        <v>0.027</v>
      </c>
      <c r="O91" s="8">
        <v>33.0</v>
      </c>
      <c r="P91" s="8">
        <v>3.1</v>
      </c>
    </row>
    <row r="92">
      <c r="A92" s="7" t="s">
        <v>419</v>
      </c>
      <c r="B92" s="7" t="s">
        <v>333</v>
      </c>
      <c r="C92" s="7" t="s">
        <v>71</v>
      </c>
      <c r="D92" s="7" t="s">
        <v>420</v>
      </c>
      <c r="E92" s="7" t="s">
        <v>335</v>
      </c>
      <c r="F92" s="7" t="s">
        <v>373</v>
      </c>
      <c r="G92" s="8">
        <v>291195.0</v>
      </c>
      <c r="H92" s="8">
        <v>291195.0</v>
      </c>
      <c r="I92" s="7" t="s">
        <v>420</v>
      </c>
      <c r="J92" s="7" t="s">
        <v>421</v>
      </c>
      <c r="K92" s="9">
        <v>3.0297742E7</v>
      </c>
      <c r="L92" s="13" t="s">
        <v>413</v>
      </c>
      <c r="M92" s="8">
        <v>16.5</v>
      </c>
      <c r="N92" s="8">
        <v>0.012</v>
      </c>
      <c r="O92" s="8">
        <v>187.0</v>
      </c>
      <c r="P92" s="8">
        <v>7.6</v>
      </c>
    </row>
    <row r="93">
      <c r="A93" s="7" t="s">
        <v>422</v>
      </c>
      <c r="B93" s="7" t="s">
        <v>333</v>
      </c>
      <c r="C93" s="7" t="s">
        <v>71</v>
      </c>
      <c r="D93" s="7" t="s">
        <v>423</v>
      </c>
      <c r="E93" s="7" t="s">
        <v>335</v>
      </c>
      <c r="F93" s="7" t="s">
        <v>424</v>
      </c>
      <c r="G93" s="8">
        <v>148818.0</v>
      </c>
      <c r="H93" s="8">
        <v>148818.0</v>
      </c>
      <c r="I93" s="7" t="s">
        <v>423</v>
      </c>
      <c r="J93" s="7"/>
      <c r="K93" s="9">
        <v>3.0297742E7</v>
      </c>
      <c r="L93" s="13" t="s">
        <v>413</v>
      </c>
      <c r="M93" s="8">
        <v>20.0</v>
      </c>
      <c r="N93" s="8">
        <v>0.01</v>
      </c>
      <c r="O93" s="8">
        <v>608.0</v>
      </c>
      <c r="P93" s="8">
        <v>20.7</v>
      </c>
    </row>
    <row r="94">
      <c r="A94" s="7" t="s">
        <v>425</v>
      </c>
      <c r="B94" s="7" t="s">
        <v>333</v>
      </c>
      <c r="C94" s="7" t="s">
        <v>71</v>
      </c>
      <c r="D94" s="7" t="s">
        <v>426</v>
      </c>
      <c r="E94" s="7" t="s">
        <v>335</v>
      </c>
      <c r="F94" s="7" t="s">
        <v>424</v>
      </c>
      <c r="G94" s="8">
        <v>1176355.0</v>
      </c>
      <c r="H94" s="8">
        <v>1176355.0</v>
      </c>
      <c r="I94" s="7" t="s">
        <v>426</v>
      </c>
      <c r="J94" s="7"/>
      <c r="K94" s="9" t="s">
        <v>427</v>
      </c>
      <c r="L94" s="10"/>
      <c r="M94" s="8">
        <v>20.3</v>
      </c>
      <c r="N94" s="8">
        <v>0.012</v>
      </c>
      <c r="O94" s="8">
        <v>606.0</v>
      </c>
      <c r="P94" s="8">
        <v>25.2</v>
      </c>
    </row>
    <row r="95">
      <c r="A95" s="7" t="s">
        <v>428</v>
      </c>
      <c r="B95" s="7" t="s">
        <v>333</v>
      </c>
      <c r="C95" s="7" t="s">
        <v>71</v>
      </c>
      <c r="D95" s="7" t="s">
        <v>429</v>
      </c>
      <c r="E95" s="7" t="s">
        <v>335</v>
      </c>
      <c r="F95" s="7" t="s">
        <v>340</v>
      </c>
      <c r="G95" s="8">
        <v>164912.0</v>
      </c>
      <c r="H95" s="8">
        <v>164912.0</v>
      </c>
      <c r="I95" s="7" t="s">
        <v>429</v>
      </c>
      <c r="J95" s="7"/>
      <c r="K95" s="9" t="s">
        <v>427</v>
      </c>
      <c r="L95" s="13" t="s">
        <v>430</v>
      </c>
      <c r="M95" s="8">
        <v>23.2</v>
      </c>
      <c r="N95" s="8">
        <v>0.027</v>
      </c>
      <c r="O95" s="8">
        <v>106.0</v>
      </c>
      <c r="P95" s="8">
        <v>10.4</v>
      </c>
    </row>
    <row r="96">
      <c r="A96" s="7" t="s">
        <v>431</v>
      </c>
      <c r="B96" s="7" t="s">
        <v>333</v>
      </c>
      <c r="C96" s="7" t="s">
        <v>71</v>
      </c>
      <c r="D96" s="7" t="s">
        <v>432</v>
      </c>
      <c r="E96" s="7" t="s">
        <v>335</v>
      </c>
      <c r="F96" s="7" t="s">
        <v>340</v>
      </c>
      <c r="G96" s="8">
        <v>658444.0</v>
      </c>
      <c r="H96" s="8">
        <v>658444.0</v>
      </c>
      <c r="I96" s="7" t="s">
        <v>432</v>
      </c>
      <c r="J96" s="7" t="s">
        <v>433</v>
      </c>
      <c r="K96" s="12"/>
      <c r="L96" s="10"/>
      <c r="M96" s="8">
        <v>11.9</v>
      </c>
      <c r="N96" s="8">
        <v>0.01</v>
      </c>
      <c r="O96" s="8">
        <v>904.0</v>
      </c>
      <c r="P96" s="8">
        <v>32.4</v>
      </c>
    </row>
    <row r="97">
      <c r="A97" s="7" t="s">
        <v>434</v>
      </c>
      <c r="B97" s="7" t="s">
        <v>333</v>
      </c>
      <c r="C97" s="7" t="s">
        <v>71</v>
      </c>
      <c r="D97" s="7" t="s">
        <v>435</v>
      </c>
      <c r="E97" s="7" t="s">
        <v>335</v>
      </c>
      <c r="F97" s="7" t="s">
        <v>336</v>
      </c>
      <c r="G97" s="8">
        <v>83296.0</v>
      </c>
      <c r="H97" s="8">
        <v>83296.0</v>
      </c>
      <c r="I97" s="7" t="s">
        <v>435</v>
      </c>
      <c r="J97" s="7" t="s">
        <v>436</v>
      </c>
      <c r="K97" s="12"/>
      <c r="L97" s="13" t="s">
        <v>437</v>
      </c>
      <c r="M97" s="8">
        <v>20.7</v>
      </c>
      <c r="N97" s="8">
        <v>0.013</v>
      </c>
      <c r="O97" s="8">
        <v>187.0</v>
      </c>
      <c r="P97" s="8">
        <v>8.9</v>
      </c>
    </row>
    <row r="98">
      <c r="A98" s="7" t="s">
        <v>438</v>
      </c>
      <c r="B98" s="7" t="s">
        <v>333</v>
      </c>
      <c r="C98" s="7" t="s">
        <v>71</v>
      </c>
      <c r="D98" s="7" t="s">
        <v>439</v>
      </c>
      <c r="E98" s="7" t="s">
        <v>335</v>
      </c>
      <c r="F98" s="7" t="s">
        <v>340</v>
      </c>
      <c r="G98" s="8">
        <v>288439.0</v>
      </c>
      <c r="H98" s="8">
        <v>288439.0</v>
      </c>
      <c r="I98" s="7" t="s">
        <v>439</v>
      </c>
      <c r="J98" s="7"/>
      <c r="K98" s="12"/>
      <c r="L98" s="13" t="s">
        <v>440</v>
      </c>
      <c r="M98" s="8">
        <v>5.7</v>
      </c>
      <c r="N98" s="8">
        <v>0.003</v>
      </c>
      <c r="O98" s="8">
        <v>247.0</v>
      </c>
      <c r="P98" s="8">
        <v>2.2</v>
      </c>
    </row>
    <row r="99">
      <c r="A99" s="7" t="s">
        <v>441</v>
      </c>
      <c r="B99" s="7" t="s">
        <v>333</v>
      </c>
      <c r="C99" s="7" t="s">
        <v>71</v>
      </c>
      <c r="D99" s="7" t="s">
        <v>442</v>
      </c>
      <c r="E99" s="7" t="s">
        <v>335</v>
      </c>
      <c r="F99" s="7" t="s">
        <v>340</v>
      </c>
      <c r="G99" s="8">
        <v>279532.0</v>
      </c>
      <c r="H99" s="8">
        <v>279532.0</v>
      </c>
      <c r="I99" s="7" t="s">
        <v>442</v>
      </c>
      <c r="J99" s="7"/>
      <c r="K99" s="9">
        <v>3.1209237E7</v>
      </c>
      <c r="L99" s="13" t="s">
        <v>440</v>
      </c>
      <c r="M99" s="8">
        <v>15.2</v>
      </c>
      <c r="N99" s="8">
        <v>0.007</v>
      </c>
      <c r="O99" s="8">
        <v>1832.0</v>
      </c>
      <c r="P99" s="8">
        <v>41.9</v>
      </c>
    </row>
    <row r="100">
      <c r="A100" s="7" t="s">
        <v>443</v>
      </c>
      <c r="B100" s="7" t="s">
        <v>444</v>
      </c>
      <c r="C100" s="7" t="s">
        <v>34</v>
      </c>
      <c r="D100" s="7" t="s">
        <v>445</v>
      </c>
      <c r="E100" s="7" t="s">
        <v>446</v>
      </c>
      <c r="F100" s="7" t="s">
        <v>447</v>
      </c>
      <c r="G100" s="8">
        <v>1069443.0</v>
      </c>
      <c r="H100" s="8">
        <v>78898.0</v>
      </c>
      <c r="I100" s="7" t="s">
        <v>445</v>
      </c>
      <c r="J100" s="7" t="s">
        <v>448</v>
      </c>
      <c r="K100" s="9">
        <v>3.1209237E7</v>
      </c>
      <c r="L100" s="10"/>
      <c r="M100" s="8">
        <v>95.6</v>
      </c>
      <c r="N100" s="8">
        <v>2.912</v>
      </c>
      <c r="O100" s="8">
        <v>6.0</v>
      </c>
      <c r="P100" s="8">
        <v>41.9</v>
      </c>
    </row>
    <row r="101">
      <c r="A101" s="7" t="s">
        <v>449</v>
      </c>
      <c r="B101" s="7" t="s">
        <v>444</v>
      </c>
      <c r="C101" s="7" t="s">
        <v>34</v>
      </c>
      <c r="D101" s="7" t="s">
        <v>450</v>
      </c>
      <c r="E101" s="7" t="s">
        <v>446</v>
      </c>
      <c r="F101" s="7" t="s">
        <v>447</v>
      </c>
      <c r="G101" s="8">
        <v>1314771.0</v>
      </c>
      <c r="H101" s="8">
        <v>310910.0</v>
      </c>
      <c r="I101" s="7" t="s">
        <v>450</v>
      </c>
      <c r="J101" s="7" t="s">
        <v>451</v>
      </c>
      <c r="K101" s="9">
        <v>3.1209237E7</v>
      </c>
      <c r="L101" s="10"/>
      <c r="M101" s="8">
        <v>96.6</v>
      </c>
      <c r="N101" s="8">
        <v>0.517</v>
      </c>
      <c r="O101" s="8">
        <v>31.0</v>
      </c>
      <c r="P101" s="8">
        <v>49.9</v>
      </c>
    </row>
    <row r="102">
      <c r="A102" s="7" t="s">
        <v>452</v>
      </c>
      <c r="B102" s="7" t="s">
        <v>444</v>
      </c>
      <c r="C102" s="7" t="s">
        <v>34</v>
      </c>
      <c r="D102" s="7" t="s">
        <v>453</v>
      </c>
      <c r="E102" s="7" t="s">
        <v>446</v>
      </c>
      <c r="F102" s="7" t="s">
        <v>447</v>
      </c>
      <c r="G102" s="8">
        <v>64571.0</v>
      </c>
      <c r="H102" s="8">
        <v>64571.0</v>
      </c>
      <c r="I102" s="7" t="s">
        <v>453</v>
      </c>
      <c r="J102" s="7" t="s">
        <v>454</v>
      </c>
      <c r="K102" s="9">
        <v>3.0200892E7</v>
      </c>
      <c r="L102" s="10"/>
      <c r="M102" s="8">
        <v>95.6</v>
      </c>
      <c r="N102" s="8">
        <v>0.673</v>
      </c>
      <c r="O102" s="8">
        <v>22.0</v>
      </c>
      <c r="P102" s="8">
        <v>42.8</v>
      </c>
    </row>
    <row r="103">
      <c r="A103" s="7" t="s">
        <v>455</v>
      </c>
      <c r="B103" s="7" t="s">
        <v>444</v>
      </c>
      <c r="C103" s="7" t="s">
        <v>34</v>
      </c>
      <c r="D103" s="7" t="s">
        <v>456</v>
      </c>
      <c r="E103" s="7" t="s">
        <v>446</v>
      </c>
      <c r="F103" s="7" t="s">
        <v>447</v>
      </c>
      <c r="G103" s="8">
        <v>979620.0</v>
      </c>
      <c r="H103" s="8">
        <v>979620.0</v>
      </c>
      <c r="I103" s="7" t="s">
        <v>456</v>
      </c>
      <c r="J103" s="7" t="s">
        <v>457</v>
      </c>
      <c r="K103" s="9">
        <v>3.1209237E7</v>
      </c>
      <c r="L103" s="10"/>
      <c r="M103" s="8">
        <v>93.9</v>
      </c>
      <c r="N103" s="8">
        <v>0.024</v>
      </c>
      <c r="O103" s="8">
        <v>467.0</v>
      </c>
      <c r="P103" s="8">
        <v>38.4</v>
      </c>
    </row>
    <row r="104">
      <c r="A104" s="7" t="s">
        <v>458</v>
      </c>
      <c r="B104" s="7" t="s">
        <v>444</v>
      </c>
      <c r="C104" s="7" t="s">
        <v>34</v>
      </c>
      <c r="D104" s="7" t="s">
        <v>459</v>
      </c>
      <c r="E104" s="7" t="s">
        <v>446</v>
      </c>
      <c r="F104" s="7" t="s">
        <v>447</v>
      </c>
      <c r="G104" s="8">
        <v>2779863.0</v>
      </c>
      <c r="H104" s="8">
        <v>2779863.0</v>
      </c>
      <c r="I104" s="7" t="s">
        <v>459</v>
      </c>
      <c r="J104" s="7" t="s">
        <v>460</v>
      </c>
      <c r="K104" s="12"/>
      <c r="L104" s="10"/>
      <c r="M104" s="8">
        <v>96.5</v>
      </c>
      <c r="N104" s="8">
        <v>0.036</v>
      </c>
      <c r="O104" s="8">
        <v>377.0</v>
      </c>
      <c r="P104" s="8">
        <v>44.9</v>
      </c>
    </row>
    <row r="105">
      <c r="A105" s="7" t="s">
        <v>461</v>
      </c>
      <c r="B105" s="7" t="s">
        <v>444</v>
      </c>
      <c r="C105" s="7" t="s">
        <v>34</v>
      </c>
      <c r="D105" s="7" t="s">
        <v>462</v>
      </c>
      <c r="E105" s="7" t="s">
        <v>446</v>
      </c>
      <c r="F105" s="7" t="s">
        <v>447</v>
      </c>
      <c r="G105" s="8">
        <v>979712.0</v>
      </c>
      <c r="H105" s="8">
        <v>979712.0</v>
      </c>
      <c r="I105" s="7" t="s">
        <v>462</v>
      </c>
      <c r="J105" s="7" t="s">
        <v>463</v>
      </c>
      <c r="K105" s="12"/>
      <c r="L105" s="13" t="s">
        <v>464</v>
      </c>
      <c r="M105" s="8">
        <v>93.8</v>
      </c>
      <c r="N105" s="8">
        <v>0.019</v>
      </c>
      <c r="O105" s="8">
        <v>530.0</v>
      </c>
      <c r="P105" s="8">
        <v>35.3</v>
      </c>
    </row>
    <row r="106">
      <c r="A106" s="7" t="s">
        <v>465</v>
      </c>
      <c r="B106" s="7" t="s">
        <v>444</v>
      </c>
      <c r="C106" s="7" t="s">
        <v>34</v>
      </c>
      <c r="D106" s="7" t="s">
        <v>466</v>
      </c>
      <c r="E106" s="7" t="s">
        <v>446</v>
      </c>
      <c r="F106" s="7" t="s">
        <v>447</v>
      </c>
      <c r="G106" s="8">
        <v>1897645.0</v>
      </c>
      <c r="H106" s="8">
        <v>1897645.0</v>
      </c>
      <c r="I106" s="7" t="s">
        <v>466</v>
      </c>
      <c r="J106" s="7" t="s">
        <v>467</v>
      </c>
      <c r="K106" s="12"/>
      <c r="L106" s="13" t="s">
        <v>468</v>
      </c>
      <c r="M106" s="8">
        <v>76.6</v>
      </c>
      <c r="N106" s="8">
        <v>0.009</v>
      </c>
      <c r="O106" s="8">
        <v>1162.0</v>
      </c>
      <c r="P106" s="8">
        <v>39.0</v>
      </c>
    </row>
    <row r="107">
      <c r="A107" s="7" t="s">
        <v>469</v>
      </c>
      <c r="B107" s="7" t="s">
        <v>444</v>
      </c>
      <c r="C107" s="7" t="s">
        <v>34</v>
      </c>
      <c r="D107" s="7" t="s">
        <v>470</v>
      </c>
      <c r="E107" s="7" t="s">
        <v>446</v>
      </c>
      <c r="F107" s="7" t="s">
        <v>447</v>
      </c>
      <c r="G107" s="8">
        <v>1896188.0</v>
      </c>
      <c r="H107" s="8">
        <v>1896188.0</v>
      </c>
      <c r="I107" s="7" t="s">
        <v>470</v>
      </c>
      <c r="J107" s="7" t="s">
        <v>471</v>
      </c>
      <c r="K107" s="12"/>
      <c r="L107" s="13" t="s">
        <v>472</v>
      </c>
      <c r="M107" s="8">
        <v>93.6</v>
      </c>
      <c r="N107" s="8">
        <v>0.035</v>
      </c>
      <c r="O107" s="8">
        <v>382.0</v>
      </c>
      <c r="P107" s="8">
        <v>44.8</v>
      </c>
    </row>
    <row r="108">
      <c r="A108" s="7" t="s">
        <v>473</v>
      </c>
      <c r="B108" s="7" t="s">
        <v>444</v>
      </c>
      <c r="C108" s="7" t="s">
        <v>34</v>
      </c>
      <c r="D108" s="7" t="s">
        <v>474</v>
      </c>
      <c r="E108" s="7" t="s">
        <v>446</v>
      </c>
      <c r="F108" s="7" t="s">
        <v>447</v>
      </c>
      <c r="G108" s="8">
        <v>1896186.0</v>
      </c>
      <c r="H108" s="8">
        <v>1896186.0</v>
      </c>
      <c r="I108" s="7" t="s">
        <v>474</v>
      </c>
      <c r="J108" s="7" t="s">
        <v>475</v>
      </c>
      <c r="K108" s="12"/>
      <c r="L108" s="13" t="s">
        <v>472</v>
      </c>
      <c r="M108" s="8">
        <v>95.6</v>
      </c>
      <c r="N108" s="8">
        <v>0.029</v>
      </c>
      <c r="O108" s="8">
        <v>404.0</v>
      </c>
      <c r="P108" s="8">
        <v>40.2</v>
      </c>
    </row>
    <row r="109">
      <c r="A109" s="7" t="s">
        <v>476</v>
      </c>
      <c r="B109" s="7" t="s">
        <v>444</v>
      </c>
      <c r="C109" s="7" t="s">
        <v>34</v>
      </c>
      <c r="D109" s="7" t="s">
        <v>477</v>
      </c>
      <c r="E109" s="7" t="s">
        <v>446</v>
      </c>
      <c r="F109" s="7" t="s">
        <v>447</v>
      </c>
      <c r="G109" s="8">
        <v>1896178.0</v>
      </c>
      <c r="H109" s="8">
        <v>1896178.0</v>
      </c>
      <c r="I109" s="7" t="s">
        <v>477</v>
      </c>
      <c r="J109" s="7" t="s">
        <v>478</v>
      </c>
      <c r="K109" s="12"/>
      <c r="L109" s="13" t="s">
        <v>479</v>
      </c>
      <c r="M109" s="8">
        <v>94.8</v>
      </c>
      <c r="N109" s="8">
        <v>0.04</v>
      </c>
      <c r="O109" s="8">
        <v>341.0</v>
      </c>
      <c r="P109" s="8">
        <v>45.2</v>
      </c>
    </row>
    <row r="110">
      <c r="A110" s="7" t="s">
        <v>480</v>
      </c>
      <c r="B110" s="7" t="s">
        <v>444</v>
      </c>
      <c r="C110" s="7" t="s">
        <v>34</v>
      </c>
      <c r="D110" s="7" t="s">
        <v>481</v>
      </c>
      <c r="E110" s="7" t="s">
        <v>446</v>
      </c>
      <c r="F110" s="7" t="s">
        <v>447</v>
      </c>
      <c r="G110" s="8">
        <v>1896182.0</v>
      </c>
      <c r="H110" s="8">
        <v>1896182.0</v>
      </c>
      <c r="I110" s="7" t="s">
        <v>481</v>
      </c>
      <c r="J110" s="7" t="s">
        <v>482</v>
      </c>
      <c r="K110" s="12"/>
      <c r="L110" s="13" t="s">
        <v>479</v>
      </c>
      <c r="M110" s="8">
        <v>93.5</v>
      </c>
      <c r="N110" s="8">
        <v>0.037</v>
      </c>
      <c r="O110" s="8">
        <v>364.0</v>
      </c>
      <c r="P110" s="8">
        <v>44.8</v>
      </c>
    </row>
    <row r="111">
      <c r="A111" s="7" t="s">
        <v>483</v>
      </c>
      <c r="B111" s="7" t="s">
        <v>444</v>
      </c>
      <c r="C111" s="7" t="s">
        <v>34</v>
      </c>
      <c r="D111" s="7" t="s">
        <v>484</v>
      </c>
      <c r="E111" s="7" t="s">
        <v>446</v>
      </c>
      <c r="F111" s="7" t="s">
        <v>447</v>
      </c>
      <c r="G111" s="8">
        <v>1896189.0</v>
      </c>
      <c r="H111" s="8">
        <v>1896189.0</v>
      </c>
      <c r="I111" s="7" t="s">
        <v>484</v>
      </c>
      <c r="J111" s="7" t="s">
        <v>485</v>
      </c>
      <c r="K111" s="12"/>
      <c r="L111" s="10"/>
      <c r="M111" s="8">
        <v>95.6</v>
      </c>
      <c r="N111" s="8">
        <v>0.033</v>
      </c>
      <c r="O111" s="8">
        <v>455.0</v>
      </c>
      <c r="P111" s="8">
        <v>50.9</v>
      </c>
    </row>
    <row r="112">
      <c r="A112" s="7" t="s">
        <v>486</v>
      </c>
      <c r="B112" s="7" t="s">
        <v>444</v>
      </c>
      <c r="C112" s="7" t="s">
        <v>34</v>
      </c>
      <c r="D112" s="7" t="s">
        <v>487</v>
      </c>
      <c r="E112" s="7" t="s">
        <v>446</v>
      </c>
      <c r="F112" s="7" t="s">
        <v>447</v>
      </c>
      <c r="G112" s="8">
        <v>64567.0</v>
      </c>
      <c r="H112" s="8">
        <v>64567.0</v>
      </c>
      <c r="I112" s="7" t="s">
        <v>487</v>
      </c>
      <c r="J112" s="7" t="s">
        <v>488</v>
      </c>
      <c r="K112" s="12"/>
      <c r="L112" s="13" t="s">
        <v>489</v>
      </c>
      <c r="M112" s="8">
        <v>94.2</v>
      </c>
      <c r="N112" s="8">
        <v>0.026</v>
      </c>
      <c r="O112" s="8">
        <v>542.0</v>
      </c>
      <c r="P112" s="8">
        <v>46.1</v>
      </c>
    </row>
    <row r="113">
      <c r="A113" s="7" t="s">
        <v>490</v>
      </c>
      <c r="B113" s="7" t="s">
        <v>444</v>
      </c>
      <c r="C113" s="7" t="s">
        <v>34</v>
      </c>
      <c r="D113" s="7" t="s">
        <v>491</v>
      </c>
      <c r="E113" s="7" t="s">
        <v>446</v>
      </c>
      <c r="F113" s="7" t="s">
        <v>447</v>
      </c>
      <c r="G113" s="8">
        <v>1896179.0</v>
      </c>
      <c r="H113" s="8">
        <v>1896179.0</v>
      </c>
      <c r="I113" s="7" t="s">
        <v>491</v>
      </c>
      <c r="J113" s="7" t="s">
        <v>492</v>
      </c>
      <c r="K113" s="12"/>
      <c r="L113" s="13" t="s">
        <v>493</v>
      </c>
      <c r="M113" s="8">
        <v>94.0</v>
      </c>
      <c r="N113" s="8">
        <v>0.019</v>
      </c>
      <c r="O113" s="8">
        <v>581.0</v>
      </c>
      <c r="P113" s="8">
        <v>38.6</v>
      </c>
    </row>
    <row r="114">
      <c r="A114" s="7" t="s">
        <v>494</v>
      </c>
      <c r="B114" s="7" t="s">
        <v>444</v>
      </c>
      <c r="C114" s="7" t="s">
        <v>34</v>
      </c>
      <c r="D114" s="7" t="s">
        <v>495</v>
      </c>
      <c r="E114" s="7" t="s">
        <v>446</v>
      </c>
      <c r="F114" s="7" t="s">
        <v>447</v>
      </c>
      <c r="G114" s="8">
        <v>1897648.0</v>
      </c>
      <c r="H114" s="8">
        <v>1897648.0</v>
      </c>
      <c r="I114" s="7" t="s">
        <v>495</v>
      </c>
      <c r="J114" s="7" t="s">
        <v>496</v>
      </c>
      <c r="K114" s="12"/>
      <c r="L114" s="13" t="s">
        <v>497</v>
      </c>
      <c r="M114" s="8">
        <v>96.5</v>
      </c>
      <c r="N114" s="8">
        <v>0.057</v>
      </c>
      <c r="O114" s="8">
        <v>182.0</v>
      </c>
      <c r="P114" s="8">
        <v>33.5</v>
      </c>
    </row>
    <row r="115">
      <c r="A115" s="7" t="s">
        <v>498</v>
      </c>
      <c r="B115" s="7" t="s">
        <v>444</v>
      </c>
      <c r="C115" s="7" t="s">
        <v>34</v>
      </c>
      <c r="D115" s="7" t="s">
        <v>499</v>
      </c>
      <c r="E115" s="7" t="s">
        <v>446</v>
      </c>
      <c r="F115" s="7" t="s">
        <v>447</v>
      </c>
      <c r="G115" s="8">
        <v>1897647.0</v>
      </c>
      <c r="H115" s="8">
        <v>1897647.0</v>
      </c>
      <c r="I115" s="7" t="s">
        <v>499</v>
      </c>
      <c r="J115" s="7" t="s">
        <v>500</v>
      </c>
      <c r="K115" s="12"/>
      <c r="L115" s="13" t="s">
        <v>497</v>
      </c>
      <c r="M115" s="8">
        <v>96.7</v>
      </c>
      <c r="N115" s="8">
        <v>0.06</v>
      </c>
      <c r="O115" s="8">
        <v>170.0</v>
      </c>
      <c r="P115" s="8">
        <v>33.5</v>
      </c>
    </row>
    <row r="116">
      <c r="A116" s="7" t="s">
        <v>501</v>
      </c>
      <c r="B116" s="7" t="s">
        <v>444</v>
      </c>
      <c r="C116" s="7" t="s">
        <v>34</v>
      </c>
      <c r="D116" s="7" t="s">
        <v>502</v>
      </c>
      <c r="E116" s="7" t="s">
        <v>446</v>
      </c>
      <c r="F116" s="7" t="s">
        <v>447</v>
      </c>
      <c r="G116" s="8">
        <v>1897644.0</v>
      </c>
      <c r="H116" s="8">
        <v>1897644.0</v>
      </c>
      <c r="I116" s="7" t="s">
        <v>502</v>
      </c>
      <c r="J116" s="7" t="s">
        <v>503</v>
      </c>
      <c r="K116" s="12"/>
      <c r="L116" s="13" t="s">
        <v>497</v>
      </c>
      <c r="M116" s="8">
        <v>94.6</v>
      </c>
      <c r="N116" s="8">
        <v>0.021</v>
      </c>
      <c r="O116" s="8">
        <v>515.0</v>
      </c>
      <c r="P116" s="8">
        <v>36.1</v>
      </c>
    </row>
    <row r="117">
      <c r="A117" s="7" t="s">
        <v>504</v>
      </c>
      <c r="B117" s="7" t="s">
        <v>444</v>
      </c>
      <c r="C117" s="7" t="s">
        <v>34</v>
      </c>
      <c r="D117" s="7" t="s">
        <v>505</v>
      </c>
      <c r="E117" s="7" t="s">
        <v>446</v>
      </c>
      <c r="F117" s="7" t="s">
        <v>447</v>
      </c>
      <c r="G117" s="8">
        <v>1896193.0</v>
      </c>
      <c r="H117" s="8">
        <v>1896193.0</v>
      </c>
      <c r="I117" s="7" t="s">
        <v>505</v>
      </c>
      <c r="J117" s="7" t="s">
        <v>506</v>
      </c>
      <c r="K117" s="12"/>
      <c r="L117" s="13" t="s">
        <v>497</v>
      </c>
      <c r="M117" s="8">
        <v>93.1</v>
      </c>
      <c r="N117" s="8">
        <v>0.022</v>
      </c>
      <c r="O117" s="8">
        <v>548.0</v>
      </c>
      <c r="P117" s="8">
        <v>42.8</v>
      </c>
    </row>
    <row r="118">
      <c r="A118" s="7" t="s">
        <v>507</v>
      </c>
      <c r="B118" s="7" t="s">
        <v>444</v>
      </c>
      <c r="C118" s="7" t="s">
        <v>34</v>
      </c>
      <c r="D118" s="7" t="s">
        <v>508</v>
      </c>
      <c r="E118" s="7" t="s">
        <v>446</v>
      </c>
      <c r="F118" s="7" t="s">
        <v>447</v>
      </c>
      <c r="G118" s="8">
        <v>311239.0</v>
      </c>
      <c r="H118" s="8">
        <v>311239.0</v>
      </c>
      <c r="I118" s="7" t="s">
        <v>508</v>
      </c>
      <c r="J118" s="7" t="s">
        <v>509</v>
      </c>
      <c r="K118" s="12"/>
      <c r="L118" s="13" t="s">
        <v>497</v>
      </c>
      <c r="M118" s="8">
        <v>93.3</v>
      </c>
      <c r="N118" s="8">
        <v>0.056</v>
      </c>
      <c r="O118" s="8">
        <v>222.0</v>
      </c>
      <c r="P118" s="8">
        <v>40.4</v>
      </c>
    </row>
    <row r="119">
      <c r="A119" s="7" t="s">
        <v>510</v>
      </c>
      <c r="B119" s="7" t="s">
        <v>444</v>
      </c>
      <c r="C119" s="7" t="s">
        <v>34</v>
      </c>
      <c r="D119" s="7" t="s">
        <v>511</v>
      </c>
      <c r="E119" s="7" t="s">
        <v>446</v>
      </c>
      <c r="F119" s="7" t="s">
        <v>447</v>
      </c>
      <c r="G119" s="8">
        <v>1896185.0</v>
      </c>
      <c r="H119" s="8">
        <v>1896185.0</v>
      </c>
      <c r="I119" s="7" t="s">
        <v>511</v>
      </c>
      <c r="J119" s="7" t="s">
        <v>512</v>
      </c>
      <c r="K119" s="12"/>
      <c r="L119" s="13" t="s">
        <v>497</v>
      </c>
      <c r="M119" s="8">
        <v>94.8</v>
      </c>
      <c r="N119" s="8">
        <v>0.021</v>
      </c>
      <c r="O119" s="8">
        <v>609.0</v>
      </c>
      <c r="P119" s="8">
        <v>43.8</v>
      </c>
    </row>
    <row r="120">
      <c r="A120" s="7" t="s">
        <v>513</v>
      </c>
      <c r="B120" s="7" t="s">
        <v>444</v>
      </c>
      <c r="C120" s="7" t="s">
        <v>34</v>
      </c>
      <c r="D120" s="7" t="s">
        <v>514</v>
      </c>
      <c r="E120" s="7" t="s">
        <v>446</v>
      </c>
      <c r="F120" s="7" t="s">
        <v>447</v>
      </c>
      <c r="G120" s="8">
        <v>979673.0</v>
      </c>
      <c r="H120" s="8">
        <v>979673.0</v>
      </c>
      <c r="I120" s="7" t="s">
        <v>514</v>
      </c>
      <c r="J120" s="7" t="s">
        <v>515</v>
      </c>
      <c r="K120" s="12"/>
      <c r="L120" s="13" t="s">
        <v>497</v>
      </c>
      <c r="M120" s="8">
        <v>96.0</v>
      </c>
      <c r="N120" s="8">
        <v>0.019</v>
      </c>
      <c r="O120" s="8">
        <v>598.0</v>
      </c>
      <c r="P120" s="8">
        <v>37.8</v>
      </c>
    </row>
    <row r="121">
      <c r="A121" s="7" t="s">
        <v>516</v>
      </c>
      <c r="B121" s="7" t="s">
        <v>444</v>
      </c>
      <c r="C121" s="7" t="s">
        <v>34</v>
      </c>
      <c r="D121" s="7" t="s">
        <v>517</v>
      </c>
      <c r="E121" s="7" t="s">
        <v>446</v>
      </c>
      <c r="F121" s="7" t="s">
        <v>447</v>
      </c>
      <c r="G121" s="8">
        <v>979699.0</v>
      </c>
      <c r="H121" s="8">
        <v>979699.0</v>
      </c>
      <c r="I121" s="7" t="s">
        <v>517</v>
      </c>
      <c r="J121" s="7" t="s">
        <v>518</v>
      </c>
      <c r="K121" s="12"/>
      <c r="L121" s="13" t="s">
        <v>497</v>
      </c>
      <c r="M121" s="8">
        <v>90.7</v>
      </c>
      <c r="N121" s="8">
        <v>0.016</v>
      </c>
      <c r="O121" s="8">
        <v>649.0</v>
      </c>
      <c r="P121" s="8">
        <v>32.9</v>
      </c>
    </row>
    <row r="122">
      <c r="A122" s="7" t="s">
        <v>519</v>
      </c>
      <c r="B122" s="7" t="s">
        <v>444</v>
      </c>
      <c r="C122" s="7" t="s">
        <v>34</v>
      </c>
      <c r="D122" s="7" t="s">
        <v>520</v>
      </c>
      <c r="E122" s="7" t="s">
        <v>446</v>
      </c>
      <c r="F122" s="7" t="s">
        <v>447</v>
      </c>
      <c r="G122" s="8">
        <v>1896180.0</v>
      </c>
      <c r="H122" s="8">
        <v>1896180.0</v>
      </c>
      <c r="I122" s="7" t="s">
        <v>520</v>
      </c>
      <c r="J122" s="7" t="s">
        <v>521</v>
      </c>
      <c r="K122" s="12"/>
      <c r="L122" s="13" t="s">
        <v>497</v>
      </c>
      <c r="M122" s="8">
        <v>93.8</v>
      </c>
      <c r="N122" s="8">
        <v>0.019</v>
      </c>
      <c r="O122" s="8">
        <v>592.0</v>
      </c>
      <c r="P122" s="8">
        <v>38.6</v>
      </c>
    </row>
    <row r="123">
      <c r="A123" s="7" t="s">
        <v>522</v>
      </c>
      <c r="B123" s="7" t="s">
        <v>444</v>
      </c>
      <c r="C123" s="7" t="s">
        <v>34</v>
      </c>
      <c r="D123" s="7" t="s">
        <v>523</v>
      </c>
      <c r="E123" s="7" t="s">
        <v>446</v>
      </c>
      <c r="F123" s="7" t="s">
        <v>447</v>
      </c>
      <c r="G123" s="8">
        <v>979708.0</v>
      </c>
      <c r="H123" s="8">
        <v>979708.0</v>
      </c>
      <c r="I123" s="7" t="s">
        <v>523</v>
      </c>
      <c r="J123" s="7" t="s">
        <v>524</v>
      </c>
      <c r="K123" s="12"/>
      <c r="L123" s="13" t="s">
        <v>497</v>
      </c>
      <c r="M123" s="8">
        <v>95.9</v>
      </c>
      <c r="N123" s="8">
        <v>0.129</v>
      </c>
      <c r="O123" s="8">
        <v>102.0</v>
      </c>
      <c r="P123" s="8">
        <v>46.1</v>
      </c>
    </row>
    <row r="124">
      <c r="A124" s="7" t="s">
        <v>525</v>
      </c>
      <c r="B124" s="7" t="s">
        <v>444</v>
      </c>
      <c r="C124" s="7" t="s">
        <v>34</v>
      </c>
      <c r="D124" s="7" t="s">
        <v>526</v>
      </c>
      <c r="E124" s="7" t="s">
        <v>446</v>
      </c>
      <c r="F124" s="7" t="s">
        <v>447</v>
      </c>
      <c r="G124" s="8">
        <v>979761.0</v>
      </c>
      <c r="H124" s="8">
        <v>979761.0</v>
      </c>
      <c r="I124" s="7" t="s">
        <v>526</v>
      </c>
      <c r="J124" s="7" t="s">
        <v>527</v>
      </c>
      <c r="K124" s="12"/>
      <c r="L124" s="13" t="s">
        <v>497</v>
      </c>
      <c r="M124" s="8">
        <v>87.5</v>
      </c>
      <c r="N124" s="8">
        <v>0.008</v>
      </c>
      <c r="O124" s="8">
        <v>1396.0</v>
      </c>
      <c r="P124" s="8">
        <v>40.5</v>
      </c>
    </row>
    <row r="125">
      <c r="A125" s="7" t="s">
        <v>528</v>
      </c>
      <c r="B125" s="7" t="s">
        <v>444</v>
      </c>
      <c r="C125" s="7" t="s">
        <v>34</v>
      </c>
      <c r="D125" s="7" t="s">
        <v>529</v>
      </c>
      <c r="E125" s="7" t="s">
        <v>446</v>
      </c>
      <c r="F125" s="7" t="s">
        <v>447</v>
      </c>
      <c r="G125" s="8">
        <v>979765.0</v>
      </c>
      <c r="H125" s="8">
        <v>979765.0</v>
      </c>
      <c r="I125" s="7" t="s">
        <v>529</v>
      </c>
      <c r="J125" s="7" t="s">
        <v>530</v>
      </c>
      <c r="K125" s="12"/>
      <c r="L125" s="13" t="s">
        <v>497</v>
      </c>
      <c r="M125" s="8">
        <v>96.7</v>
      </c>
      <c r="N125" s="8">
        <v>0.121</v>
      </c>
      <c r="O125" s="8">
        <v>120.0</v>
      </c>
      <c r="P125" s="8">
        <v>45.7</v>
      </c>
    </row>
    <row r="126">
      <c r="A126" s="7" t="s">
        <v>531</v>
      </c>
      <c r="B126" s="7" t="s">
        <v>444</v>
      </c>
      <c r="C126" s="7" t="s">
        <v>34</v>
      </c>
      <c r="D126" s="7" t="s">
        <v>532</v>
      </c>
      <c r="E126" s="7" t="s">
        <v>446</v>
      </c>
      <c r="F126" s="7" t="s">
        <v>447</v>
      </c>
      <c r="G126" s="8">
        <v>1440133.0</v>
      </c>
      <c r="H126" s="8">
        <v>1440133.0</v>
      </c>
      <c r="I126" s="7" t="s">
        <v>532</v>
      </c>
      <c r="J126" s="7" t="s">
        <v>533</v>
      </c>
      <c r="K126" s="12"/>
      <c r="L126" s="13" t="s">
        <v>497</v>
      </c>
      <c r="M126" s="8">
        <v>82.1</v>
      </c>
      <c r="N126" s="8">
        <v>0.006</v>
      </c>
      <c r="O126" s="8">
        <v>2102.0</v>
      </c>
      <c r="P126" s="8">
        <v>43.6</v>
      </c>
    </row>
    <row r="127">
      <c r="A127" s="7" t="s">
        <v>534</v>
      </c>
      <c r="B127" s="7" t="s">
        <v>444</v>
      </c>
      <c r="C127" s="7" t="s">
        <v>34</v>
      </c>
      <c r="D127" s="7" t="s">
        <v>535</v>
      </c>
      <c r="E127" s="7" t="s">
        <v>446</v>
      </c>
      <c r="F127" s="7" t="s">
        <v>447</v>
      </c>
      <c r="G127" s="8">
        <v>979670.0</v>
      </c>
      <c r="H127" s="8">
        <v>979670.0</v>
      </c>
      <c r="I127" s="7" t="s">
        <v>535</v>
      </c>
      <c r="J127" s="7" t="s">
        <v>536</v>
      </c>
      <c r="K127" s="12"/>
      <c r="L127" s="13" t="s">
        <v>497</v>
      </c>
      <c r="M127" s="8">
        <v>96.3</v>
      </c>
      <c r="N127" s="8">
        <v>0.047</v>
      </c>
      <c r="O127" s="8">
        <v>226.0</v>
      </c>
      <c r="P127" s="8">
        <v>35.5</v>
      </c>
    </row>
    <row r="128">
      <c r="A128" s="7" t="s">
        <v>537</v>
      </c>
      <c r="B128" s="7" t="s">
        <v>444</v>
      </c>
      <c r="C128" s="7" t="s">
        <v>34</v>
      </c>
      <c r="D128" s="7" t="s">
        <v>538</v>
      </c>
      <c r="E128" s="7" t="s">
        <v>446</v>
      </c>
      <c r="F128" s="7" t="s">
        <v>447</v>
      </c>
      <c r="G128" s="8">
        <v>101097.0</v>
      </c>
      <c r="H128" s="8">
        <v>101097.0</v>
      </c>
      <c r="I128" s="7" t="s">
        <v>538</v>
      </c>
      <c r="J128" s="7" t="s">
        <v>539</v>
      </c>
      <c r="K128" s="12"/>
      <c r="L128" s="13" t="s">
        <v>497</v>
      </c>
      <c r="M128" s="8">
        <v>95.6</v>
      </c>
      <c r="N128" s="8">
        <v>0.024</v>
      </c>
      <c r="O128" s="8">
        <v>479.0</v>
      </c>
      <c r="P128" s="8">
        <v>39.0</v>
      </c>
    </row>
    <row r="129">
      <c r="A129" s="7" t="s">
        <v>540</v>
      </c>
      <c r="B129" s="7" t="s">
        <v>444</v>
      </c>
      <c r="C129" s="7" t="s">
        <v>34</v>
      </c>
      <c r="D129" s="7" t="s">
        <v>541</v>
      </c>
      <c r="E129" s="7" t="s">
        <v>446</v>
      </c>
      <c r="F129" s="7" t="s">
        <v>447</v>
      </c>
      <c r="G129" s="8">
        <v>979688.0</v>
      </c>
      <c r="H129" s="8">
        <v>979688.0</v>
      </c>
      <c r="I129" s="7" t="s">
        <v>541</v>
      </c>
      <c r="J129" s="7" t="s">
        <v>542</v>
      </c>
      <c r="K129" s="12"/>
      <c r="L129" s="13" t="s">
        <v>497</v>
      </c>
      <c r="M129" s="8">
        <v>94.2</v>
      </c>
      <c r="N129" s="8">
        <v>0.033</v>
      </c>
      <c r="O129" s="8">
        <v>376.0</v>
      </c>
      <c r="P129" s="8">
        <v>41.4</v>
      </c>
    </row>
    <row r="130">
      <c r="A130" s="7" t="s">
        <v>543</v>
      </c>
      <c r="B130" s="7" t="s">
        <v>444</v>
      </c>
      <c r="C130" s="7" t="s">
        <v>34</v>
      </c>
      <c r="D130" s="7" t="s">
        <v>544</v>
      </c>
      <c r="E130" s="7" t="s">
        <v>446</v>
      </c>
      <c r="F130" s="7" t="s">
        <v>447</v>
      </c>
      <c r="G130" s="8">
        <v>979690.0</v>
      </c>
      <c r="H130" s="8">
        <v>979690.0</v>
      </c>
      <c r="I130" s="7" t="s">
        <v>544</v>
      </c>
      <c r="J130" s="7" t="s">
        <v>545</v>
      </c>
      <c r="K130" s="12"/>
      <c r="L130" s="13" t="s">
        <v>497</v>
      </c>
      <c r="M130" s="8">
        <v>94.6</v>
      </c>
      <c r="N130" s="8">
        <v>0.037</v>
      </c>
      <c r="O130" s="8">
        <v>346.0</v>
      </c>
      <c r="P130" s="8">
        <v>42.9</v>
      </c>
    </row>
    <row r="131">
      <c r="A131" s="7" t="s">
        <v>546</v>
      </c>
      <c r="B131" s="7" t="s">
        <v>444</v>
      </c>
      <c r="C131" s="7" t="s">
        <v>34</v>
      </c>
      <c r="D131" s="7" t="s">
        <v>547</v>
      </c>
      <c r="E131" s="7" t="s">
        <v>446</v>
      </c>
      <c r="F131" s="7" t="s">
        <v>447</v>
      </c>
      <c r="G131" s="8">
        <v>979697.0</v>
      </c>
      <c r="H131" s="8">
        <v>979697.0</v>
      </c>
      <c r="I131" s="7" t="s">
        <v>547</v>
      </c>
      <c r="J131" s="7" t="s">
        <v>548</v>
      </c>
      <c r="K131" s="12"/>
      <c r="L131" s="13" t="s">
        <v>497</v>
      </c>
      <c r="M131" s="8">
        <v>92.1</v>
      </c>
      <c r="N131" s="8">
        <v>0.031</v>
      </c>
      <c r="O131" s="8">
        <v>363.0</v>
      </c>
      <c r="P131" s="8">
        <v>38.1</v>
      </c>
    </row>
    <row r="132">
      <c r="A132" s="7" t="s">
        <v>549</v>
      </c>
      <c r="B132" s="7" t="s">
        <v>444</v>
      </c>
      <c r="C132" s="7" t="s">
        <v>34</v>
      </c>
      <c r="D132" s="7" t="s">
        <v>550</v>
      </c>
      <c r="E132" s="7" t="s">
        <v>446</v>
      </c>
      <c r="F132" s="7" t="s">
        <v>447</v>
      </c>
      <c r="G132" s="8">
        <v>64522.0</v>
      </c>
      <c r="H132" s="8">
        <v>64522.0</v>
      </c>
      <c r="I132" s="7" t="s">
        <v>550</v>
      </c>
      <c r="J132" s="7" t="s">
        <v>551</v>
      </c>
      <c r="K132" s="12"/>
      <c r="L132" s="13" t="s">
        <v>497</v>
      </c>
      <c r="M132" s="8">
        <v>95.2</v>
      </c>
      <c r="N132" s="8">
        <v>0.033</v>
      </c>
      <c r="O132" s="8">
        <v>430.0</v>
      </c>
      <c r="P132" s="8">
        <v>49.3</v>
      </c>
    </row>
    <row r="133">
      <c r="A133" s="7" t="s">
        <v>552</v>
      </c>
      <c r="B133" s="7" t="s">
        <v>444</v>
      </c>
      <c r="C133" s="7" t="s">
        <v>34</v>
      </c>
      <c r="D133" s="7" t="s">
        <v>553</v>
      </c>
      <c r="E133" s="7" t="s">
        <v>446</v>
      </c>
      <c r="F133" s="7" t="s">
        <v>447</v>
      </c>
      <c r="G133" s="8">
        <v>604196.0</v>
      </c>
      <c r="H133" s="8">
        <v>604196.0</v>
      </c>
      <c r="I133" s="7" t="s">
        <v>553</v>
      </c>
      <c r="J133" s="7" t="s">
        <v>554</v>
      </c>
      <c r="K133" s="12"/>
      <c r="L133" s="13" t="s">
        <v>497</v>
      </c>
      <c r="M133" s="8">
        <v>92.4</v>
      </c>
      <c r="N133" s="8">
        <v>0.02</v>
      </c>
      <c r="O133" s="8">
        <v>732.0</v>
      </c>
      <c r="P133" s="8">
        <v>48.1</v>
      </c>
    </row>
    <row r="134">
      <c r="A134" s="7" t="s">
        <v>555</v>
      </c>
      <c r="B134" s="7" t="s">
        <v>444</v>
      </c>
      <c r="C134" s="7" t="s">
        <v>34</v>
      </c>
      <c r="D134" s="7" t="s">
        <v>556</v>
      </c>
      <c r="E134" s="7" t="s">
        <v>446</v>
      </c>
      <c r="F134" s="7" t="s">
        <v>447</v>
      </c>
      <c r="G134" s="8">
        <v>979702.0</v>
      </c>
      <c r="H134" s="8">
        <v>979702.0</v>
      </c>
      <c r="I134" s="7" t="s">
        <v>556</v>
      </c>
      <c r="J134" s="7" t="s">
        <v>557</v>
      </c>
      <c r="K134" s="12"/>
      <c r="L134" s="13" t="s">
        <v>497</v>
      </c>
      <c r="M134" s="8">
        <v>95.2</v>
      </c>
      <c r="N134" s="8">
        <v>0.037</v>
      </c>
      <c r="O134" s="8">
        <v>303.0</v>
      </c>
      <c r="P134" s="8">
        <v>39.2</v>
      </c>
    </row>
    <row r="135">
      <c r="A135" s="7" t="s">
        <v>558</v>
      </c>
      <c r="B135" s="7" t="s">
        <v>444</v>
      </c>
      <c r="C135" s="7" t="s">
        <v>34</v>
      </c>
      <c r="D135" s="7" t="s">
        <v>559</v>
      </c>
      <c r="E135" s="7" t="s">
        <v>446</v>
      </c>
      <c r="F135" s="7" t="s">
        <v>447</v>
      </c>
      <c r="G135" s="8">
        <v>64523.0</v>
      </c>
      <c r="H135" s="8">
        <v>64523.0</v>
      </c>
      <c r="I135" s="7" t="s">
        <v>559</v>
      </c>
      <c r="J135" s="7" t="s">
        <v>560</v>
      </c>
      <c r="K135" s="12"/>
      <c r="L135" s="13" t="s">
        <v>497</v>
      </c>
      <c r="M135" s="8">
        <v>79.5</v>
      </c>
      <c r="N135" s="8">
        <v>0.016</v>
      </c>
      <c r="O135" s="8">
        <v>551.0</v>
      </c>
      <c r="P135" s="8">
        <v>29.2</v>
      </c>
    </row>
    <row r="136">
      <c r="A136" s="7" t="s">
        <v>561</v>
      </c>
      <c r="B136" s="7" t="s">
        <v>444</v>
      </c>
      <c r="C136" s="7" t="s">
        <v>34</v>
      </c>
      <c r="D136" s="7" t="s">
        <v>562</v>
      </c>
      <c r="E136" s="7" t="s">
        <v>446</v>
      </c>
      <c r="F136" s="7" t="s">
        <v>447</v>
      </c>
      <c r="G136" s="8">
        <v>64525.0</v>
      </c>
      <c r="H136" s="8">
        <v>64525.0</v>
      </c>
      <c r="I136" s="7" t="s">
        <v>562</v>
      </c>
      <c r="J136" s="7" t="s">
        <v>563</v>
      </c>
      <c r="K136" s="12"/>
      <c r="L136" s="13" t="s">
        <v>564</v>
      </c>
      <c r="M136" s="8">
        <v>94.2</v>
      </c>
      <c r="N136" s="8">
        <v>0.03</v>
      </c>
      <c r="O136" s="8">
        <v>389.0</v>
      </c>
      <c r="P136" s="8">
        <v>39.4</v>
      </c>
    </row>
    <row r="137">
      <c r="A137" s="7" t="s">
        <v>565</v>
      </c>
      <c r="B137" s="7" t="s">
        <v>444</v>
      </c>
      <c r="C137" s="7" t="s">
        <v>34</v>
      </c>
      <c r="D137" s="7" t="s">
        <v>566</v>
      </c>
      <c r="E137" s="7" t="s">
        <v>446</v>
      </c>
      <c r="F137" s="7" t="s">
        <v>447</v>
      </c>
      <c r="G137" s="8">
        <v>101098.0</v>
      </c>
      <c r="H137" s="8">
        <v>101098.0</v>
      </c>
      <c r="I137" s="7" t="s">
        <v>566</v>
      </c>
      <c r="J137" s="7" t="s">
        <v>567</v>
      </c>
      <c r="K137" s="12"/>
      <c r="L137" s="13" t="s">
        <v>568</v>
      </c>
      <c r="M137" s="8">
        <v>92.4</v>
      </c>
      <c r="N137" s="8">
        <v>0.023</v>
      </c>
      <c r="O137" s="8">
        <v>469.0</v>
      </c>
      <c r="P137" s="8">
        <v>36.0</v>
      </c>
    </row>
    <row r="138">
      <c r="A138" s="7" t="s">
        <v>569</v>
      </c>
      <c r="B138" s="7" t="s">
        <v>444</v>
      </c>
      <c r="C138" s="7" t="s">
        <v>34</v>
      </c>
      <c r="D138" s="7" t="s">
        <v>570</v>
      </c>
      <c r="E138" s="7" t="s">
        <v>446</v>
      </c>
      <c r="F138" s="7" t="s">
        <v>447</v>
      </c>
      <c r="G138" s="8">
        <v>1896183.0</v>
      </c>
      <c r="H138" s="8">
        <v>1896183.0</v>
      </c>
      <c r="I138" s="7" t="s">
        <v>570</v>
      </c>
      <c r="J138" s="7" t="s">
        <v>571</v>
      </c>
      <c r="K138" s="12"/>
      <c r="L138" s="13" t="s">
        <v>497</v>
      </c>
      <c r="M138" s="8">
        <v>93.5</v>
      </c>
      <c r="N138" s="8">
        <v>0.027</v>
      </c>
      <c r="O138" s="8">
        <v>568.0</v>
      </c>
      <c r="P138" s="8">
        <v>49.3</v>
      </c>
    </row>
    <row r="139">
      <c r="A139" s="7" t="s">
        <v>572</v>
      </c>
      <c r="B139" s="7" t="s">
        <v>444</v>
      </c>
      <c r="C139" s="7" t="s">
        <v>34</v>
      </c>
      <c r="D139" s="7" t="s">
        <v>573</v>
      </c>
      <c r="E139" s="7" t="s">
        <v>446</v>
      </c>
      <c r="F139" s="7" t="s">
        <v>447</v>
      </c>
      <c r="G139" s="8">
        <v>1896187.0</v>
      </c>
      <c r="H139" s="8">
        <v>1896187.0</v>
      </c>
      <c r="I139" s="7" t="s">
        <v>573</v>
      </c>
      <c r="J139" s="7" t="s">
        <v>574</v>
      </c>
      <c r="K139" s="12"/>
      <c r="L139" s="13" t="s">
        <v>497</v>
      </c>
      <c r="M139" s="8">
        <v>95.3</v>
      </c>
      <c r="N139" s="8">
        <v>0.051</v>
      </c>
      <c r="O139" s="8">
        <v>222.0</v>
      </c>
      <c r="P139" s="8">
        <v>37.0</v>
      </c>
    </row>
    <row r="140">
      <c r="A140" s="7" t="s">
        <v>575</v>
      </c>
      <c r="B140" s="7" t="s">
        <v>444</v>
      </c>
      <c r="C140" s="7" t="s">
        <v>34</v>
      </c>
      <c r="D140" s="7" t="s">
        <v>576</v>
      </c>
      <c r="E140" s="7" t="s">
        <v>446</v>
      </c>
      <c r="F140" s="7" t="s">
        <v>447</v>
      </c>
      <c r="G140" s="8">
        <v>1896190.0</v>
      </c>
      <c r="H140" s="8">
        <v>1896190.0</v>
      </c>
      <c r="I140" s="7" t="s">
        <v>576</v>
      </c>
      <c r="J140" s="7" t="s">
        <v>577</v>
      </c>
      <c r="K140" s="12"/>
      <c r="L140" s="13" t="s">
        <v>497</v>
      </c>
      <c r="M140" s="8">
        <v>95.1</v>
      </c>
      <c r="N140" s="8">
        <v>0.033</v>
      </c>
      <c r="O140" s="8">
        <v>343.0</v>
      </c>
      <c r="P140" s="8">
        <v>39.2</v>
      </c>
    </row>
    <row r="141">
      <c r="A141" s="7" t="s">
        <v>578</v>
      </c>
      <c r="B141" s="7" t="s">
        <v>444</v>
      </c>
      <c r="C141" s="7" t="s">
        <v>34</v>
      </c>
      <c r="D141" s="7" t="s">
        <v>579</v>
      </c>
      <c r="E141" s="7" t="s">
        <v>446</v>
      </c>
      <c r="F141" s="7" t="s">
        <v>447</v>
      </c>
      <c r="G141" s="8">
        <v>1896192.0</v>
      </c>
      <c r="H141" s="8">
        <v>1896192.0</v>
      </c>
      <c r="I141" s="7" t="s">
        <v>579</v>
      </c>
      <c r="J141" s="7" t="s">
        <v>580</v>
      </c>
      <c r="K141" s="12"/>
      <c r="L141" s="13" t="s">
        <v>497</v>
      </c>
      <c r="M141" s="8">
        <v>95.2</v>
      </c>
      <c r="N141" s="8">
        <v>0.051</v>
      </c>
      <c r="O141" s="8">
        <v>266.0</v>
      </c>
      <c r="P141" s="8">
        <v>45.1</v>
      </c>
    </row>
    <row r="142">
      <c r="A142" s="7" t="s">
        <v>581</v>
      </c>
      <c r="B142" s="7" t="s">
        <v>444</v>
      </c>
      <c r="C142" s="7" t="s">
        <v>34</v>
      </c>
      <c r="D142" s="7" t="s">
        <v>582</v>
      </c>
      <c r="E142" s="7" t="s">
        <v>446</v>
      </c>
      <c r="F142" s="7" t="s">
        <v>447</v>
      </c>
      <c r="G142" s="8">
        <v>90253.0</v>
      </c>
      <c r="H142" s="8">
        <v>90253.0</v>
      </c>
      <c r="I142" s="7" t="s">
        <v>582</v>
      </c>
      <c r="J142" s="7" t="s">
        <v>583</v>
      </c>
      <c r="K142" s="12"/>
      <c r="L142" s="13" t="s">
        <v>497</v>
      </c>
      <c r="M142" s="8">
        <v>96.6</v>
      </c>
      <c r="N142" s="8">
        <v>0.094</v>
      </c>
      <c r="O142" s="8">
        <v>113.0</v>
      </c>
      <c r="P142" s="8">
        <v>34.2</v>
      </c>
    </row>
    <row r="143">
      <c r="A143" s="7" t="s">
        <v>584</v>
      </c>
      <c r="B143" s="7" t="s">
        <v>444</v>
      </c>
      <c r="C143" s="7" t="s">
        <v>34</v>
      </c>
      <c r="D143" s="7" t="s">
        <v>585</v>
      </c>
      <c r="E143" s="7" t="s">
        <v>446</v>
      </c>
      <c r="F143" s="7" t="s">
        <v>447</v>
      </c>
      <c r="G143" s="8">
        <v>1343610.0</v>
      </c>
      <c r="H143" s="8">
        <v>1343610.0</v>
      </c>
      <c r="I143" s="7" t="s">
        <v>585</v>
      </c>
      <c r="J143" s="7" t="s">
        <v>586</v>
      </c>
      <c r="K143" s="12"/>
      <c r="L143" s="13" t="s">
        <v>497</v>
      </c>
      <c r="M143" s="8">
        <v>96.6</v>
      </c>
      <c r="N143" s="8">
        <v>0.049</v>
      </c>
      <c r="O143" s="8">
        <v>243.0</v>
      </c>
      <c r="P143" s="8">
        <v>37.9</v>
      </c>
    </row>
    <row r="144">
      <c r="A144" s="7" t="s">
        <v>587</v>
      </c>
      <c r="B144" s="7" t="s">
        <v>444</v>
      </c>
      <c r="C144" s="7" t="s">
        <v>34</v>
      </c>
      <c r="D144" s="7" t="s">
        <v>588</v>
      </c>
      <c r="E144" s="7" t="s">
        <v>446</v>
      </c>
      <c r="F144" s="7" t="s">
        <v>447</v>
      </c>
      <c r="G144" s="8">
        <v>41804.0</v>
      </c>
      <c r="H144" s="8">
        <v>41804.0</v>
      </c>
      <c r="I144" s="7" t="s">
        <v>588</v>
      </c>
      <c r="J144" s="7" t="s">
        <v>589</v>
      </c>
      <c r="K144" s="12"/>
      <c r="L144" s="13" t="s">
        <v>497</v>
      </c>
      <c r="M144" s="8">
        <v>95.0</v>
      </c>
      <c r="N144" s="8">
        <v>0.032</v>
      </c>
      <c r="O144" s="8">
        <v>303.0</v>
      </c>
      <c r="P144" s="8">
        <v>32.6</v>
      </c>
    </row>
    <row r="145">
      <c r="A145" s="7" t="s">
        <v>590</v>
      </c>
      <c r="B145" s="7" t="s">
        <v>444</v>
      </c>
      <c r="C145" s="7" t="s">
        <v>34</v>
      </c>
      <c r="D145" s="7" t="s">
        <v>591</v>
      </c>
      <c r="E145" s="7" t="s">
        <v>446</v>
      </c>
      <c r="F145" s="7" t="s">
        <v>447</v>
      </c>
      <c r="G145" s="8">
        <v>64524.0</v>
      </c>
      <c r="H145" s="8">
        <v>64524.0</v>
      </c>
      <c r="I145" s="7" t="s">
        <v>591</v>
      </c>
      <c r="J145" s="7" t="s">
        <v>592</v>
      </c>
      <c r="K145" s="12"/>
      <c r="L145" s="10"/>
      <c r="M145" s="8">
        <v>96.2</v>
      </c>
      <c r="N145" s="8">
        <v>2.318</v>
      </c>
      <c r="O145" s="8">
        <v>9.0</v>
      </c>
      <c r="P145" s="8">
        <v>51.6</v>
      </c>
    </row>
    <row r="146">
      <c r="A146" s="7" t="s">
        <v>593</v>
      </c>
      <c r="B146" s="7" t="s">
        <v>594</v>
      </c>
      <c r="C146" s="7" t="s">
        <v>34</v>
      </c>
      <c r="D146" s="7" t="s">
        <v>595</v>
      </c>
      <c r="E146" s="7" t="s">
        <v>596</v>
      </c>
      <c r="F146" s="7" t="s">
        <v>597</v>
      </c>
      <c r="G146" s="8">
        <v>246409.0</v>
      </c>
      <c r="H146" s="8">
        <v>936053.0</v>
      </c>
      <c r="I146" s="7" t="s">
        <v>595</v>
      </c>
      <c r="J146" s="7" t="s">
        <v>598</v>
      </c>
      <c r="K146" s="12"/>
      <c r="L146" s="10"/>
      <c r="M146" s="8">
        <v>93.9</v>
      </c>
      <c r="N146" s="8">
        <v>3.104</v>
      </c>
      <c r="O146" s="8">
        <v>6.0</v>
      </c>
      <c r="P146" s="8">
        <v>46.1</v>
      </c>
    </row>
    <row r="147">
      <c r="A147" s="7" t="s">
        <v>599</v>
      </c>
      <c r="B147" s="7" t="s">
        <v>594</v>
      </c>
      <c r="C147" s="7" t="s">
        <v>57</v>
      </c>
      <c r="D147" s="7" t="s">
        <v>600</v>
      </c>
      <c r="E147" s="7" t="s">
        <v>596</v>
      </c>
      <c r="F147" s="7" t="s">
        <v>597</v>
      </c>
      <c r="G147" s="8">
        <v>35722.0</v>
      </c>
      <c r="H147" s="8">
        <v>35722.0</v>
      </c>
      <c r="I147" s="7" t="s">
        <v>600</v>
      </c>
      <c r="J147" s="7" t="s">
        <v>601</v>
      </c>
      <c r="K147" s="12"/>
      <c r="L147" s="10"/>
      <c r="M147" s="8">
        <v>96.1</v>
      </c>
      <c r="N147" s="8">
        <v>0.163</v>
      </c>
      <c r="O147" s="8">
        <v>73.0</v>
      </c>
      <c r="P147" s="8">
        <v>44.9</v>
      </c>
    </row>
    <row r="148">
      <c r="A148" s="7" t="s">
        <v>602</v>
      </c>
      <c r="B148" s="7" t="s">
        <v>594</v>
      </c>
      <c r="C148" s="7" t="s">
        <v>34</v>
      </c>
      <c r="D148" s="7" t="s">
        <v>603</v>
      </c>
      <c r="E148" s="7" t="s">
        <v>596</v>
      </c>
      <c r="F148" s="7" t="s">
        <v>597</v>
      </c>
      <c r="G148" s="8">
        <v>91626.0</v>
      </c>
      <c r="H148" s="8">
        <v>91626.0</v>
      </c>
      <c r="I148" s="7" t="s">
        <v>603</v>
      </c>
      <c r="J148" s="7" t="s">
        <v>604</v>
      </c>
      <c r="K148" s="12"/>
      <c r="L148" s="13" t="s">
        <v>497</v>
      </c>
      <c r="M148" s="8">
        <v>95.4</v>
      </c>
      <c r="N148" s="8">
        <v>0.114</v>
      </c>
      <c r="O148" s="8">
        <v>111.0</v>
      </c>
      <c r="P148" s="8">
        <v>40.7</v>
      </c>
    </row>
    <row r="149">
      <c r="A149" s="7" t="s">
        <v>605</v>
      </c>
      <c r="B149" s="7" t="s">
        <v>594</v>
      </c>
      <c r="C149" s="7" t="s">
        <v>606</v>
      </c>
      <c r="D149" s="7" t="s">
        <v>607</v>
      </c>
      <c r="E149" s="7" t="s">
        <v>596</v>
      </c>
      <c r="F149" s="7" t="s">
        <v>597</v>
      </c>
      <c r="G149" s="8">
        <v>763407.0</v>
      </c>
      <c r="H149" s="8">
        <v>4837.0</v>
      </c>
      <c r="I149" s="7" t="s">
        <v>607</v>
      </c>
      <c r="J149" s="7" t="s">
        <v>608</v>
      </c>
      <c r="K149" s="12"/>
      <c r="L149" s="13" t="s">
        <v>497</v>
      </c>
      <c r="M149" s="8">
        <v>96.9</v>
      </c>
      <c r="N149" s="8">
        <v>1.516</v>
      </c>
      <c r="O149" s="8">
        <v>11.0</v>
      </c>
      <c r="P149" s="8">
        <v>53.9</v>
      </c>
    </row>
    <row r="150">
      <c r="A150" s="7" t="s">
        <v>609</v>
      </c>
      <c r="B150" s="7" t="s">
        <v>594</v>
      </c>
      <c r="C150" s="7" t="s">
        <v>212</v>
      </c>
      <c r="D150" s="7" t="s">
        <v>610</v>
      </c>
      <c r="E150" s="7" t="s">
        <v>596</v>
      </c>
      <c r="F150" s="7" t="s">
        <v>597</v>
      </c>
      <c r="G150" s="8">
        <v>101091.0</v>
      </c>
      <c r="H150" s="8">
        <v>101091.0</v>
      </c>
      <c r="I150" s="7" t="s">
        <v>610</v>
      </c>
      <c r="J150" s="7" t="s">
        <v>611</v>
      </c>
      <c r="K150" s="12"/>
      <c r="L150" s="13" t="s">
        <v>497</v>
      </c>
      <c r="M150" s="8">
        <v>94.2</v>
      </c>
      <c r="N150" s="8">
        <v>0.028</v>
      </c>
      <c r="O150" s="8">
        <v>322.0</v>
      </c>
      <c r="P150" s="8">
        <v>29.1</v>
      </c>
    </row>
    <row r="151">
      <c r="A151" s="7" t="s">
        <v>612</v>
      </c>
      <c r="B151" s="7" t="s">
        <v>594</v>
      </c>
      <c r="C151" s="7" t="s">
        <v>34</v>
      </c>
      <c r="D151" s="7" t="s">
        <v>613</v>
      </c>
      <c r="E151" s="7" t="s">
        <v>596</v>
      </c>
      <c r="F151" s="7" t="s">
        <v>597</v>
      </c>
      <c r="G151" s="8">
        <v>101127.0</v>
      </c>
      <c r="H151" s="8">
        <v>101127.0</v>
      </c>
      <c r="I151" s="7" t="s">
        <v>613</v>
      </c>
      <c r="J151" s="7" t="s">
        <v>614</v>
      </c>
      <c r="K151" s="12"/>
      <c r="L151" s="13" t="s">
        <v>615</v>
      </c>
      <c r="M151" s="8">
        <v>93.8</v>
      </c>
      <c r="N151" s="8">
        <v>0.571</v>
      </c>
      <c r="O151" s="8">
        <v>14.0</v>
      </c>
      <c r="P151" s="8">
        <v>27.2</v>
      </c>
    </row>
    <row r="152">
      <c r="A152" s="7" t="s">
        <v>616</v>
      </c>
      <c r="B152" s="7" t="s">
        <v>594</v>
      </c>
      <c r="C152" s="7" t="s">
        <v>34</v>
      </c>
      <c r="D152" s="7" t="s">
        <v>617</v>
      </c>
      <c r="E152" s="7" t="s">
        <v>596</v>
      </c>
      <c r="F152" s="7" t="s">
        <v>597</v>
      </c>
      <c r="G152" s="8">
        <v>13706.0</v>
      </c>
      <c r="H152" s="8">
        <v>13706.0</v>
      </c>
      <c r="I152" s="7" t="s">
        <v>617</v>
      </c>
      <c r="J152" s="7" t="s">
        <v>618</v>
      </c>
      <c r="K152" s="12"/>
      <c r="L152" s="13" t="s">
        <v>497</v>
      </c>
      <c r="M152" s="8">
        <v>93.9</v>
      </c>
      <c r="N152" s="8">
        <v>2.374</v>
      </c>
      <c r="O152" s="8">
        <v>5.0</v>
      </c>
      <c r="P152" s="8">
        <v>30.7</v>
      </c>
    </row>
    <row r="153">
      <c r="A153" s="7" t="s">
        <v>619</v>
      </c>
      <c r="B153" s="7" t="s">
        <v>594</v>
      </c>
      <c r="C153" s="7" t="s">
        <v>34</v>
      </c>
      <c r="D153" s="7" t="s">
        <v>620</v>
      </c>
      <c r="E153" s="7" t="s">
        <v>596</v>
      </c>
      <c r="F153" s="7" t="s">
        <v>597</v>
      </c>
      <c r="G153" s="8">
        <v>90262.0</v>
      </c>
      <c r="H153" s="8">
        <v>90262.0</v>
      </c>
      <c r="I153" s="7" t="s">
        <v>620</v>
      </c>
      <c r="J153" s="7" t="s">
        <v>621</v>
      </c>
      <c r="K153" s="12"/>
      <c r="L153" s="13" t="s">
        <v>497</v>
      </c>
      <c r="M153" s="8">
        <v>96.2</v>
      </c>
      <c r="N153" s="8">
        <v>1.295</v>
      </c>
      <c r="O153" s="8">
        <v>11.0</v>
      </c>
      <c r="P153" s="8">
        <v>47.4</v>
      </c>
    </row>
    <row r="154">
      <c r="A154" s="7" t="s">
        <v>622</v>
      </c>
      <c r="B154" s="7" t="s">
        <v>594</v>
      </c>
      <c r="C154" s="7" t="s">
        <v>34</v>
      </c>
      <c r="D154" s="7" t="s">
        <v>623</v>
      </c>
      <c r="E154" s="7" t="s">
        <v>624</v>
      </c>
      <c r="F154" s="7" t="s">
        <v>625</v>
      </c>
      <c r="G154" s="8">
        <v>1938954.0</v>
      </c>
      <c r="H154" s="8">
        <v>1938954.0</v>
      </c>
      <c r="I154" s="7" t="s">
        <v>623</v>
      </c>
      <c r="J154" s="7" t="s">
        <v>626</v>
      </c>
      <c r="K154" s="12"/>
      <c r="L154" s="13" t="s">
        <v>497</v>
      </c>
      <c r="M154" s="8">
        <v>93.9</v>
      </c>
      <c r="N154" s="8">
        <v>0.102</v>
      </c>
      <c r="O154" s="8">
        <v>44.0</v>
      </c>
      <c r="P154" s="8">
        <v>19.5</v>
      </c>
    </row>
    <row r="155">
      <c r="A155" s="7" t="s">
        <v>627</v>
      </c>
      <c r="B155" s="7" t="s">
        <v>594</v>
      </c>
      <c r="C155" s="7" t="s">
        <v>34</v>
      </c>
      <c r="D155" s="7" t="s">
        <v>628</v>
      </c>
      <c r="E155" s="7" t="s">
        <v>596</v>
      </c>
      <c r="F155" s="7" t="s">
        <v>597</v>
      </c>
      <c r="G155" s="8">
        <v>1340429.0</v>
      </c>
      <c r="H155" s="8">
        <v>58291.0</v>
      </c>
      <c r="I155" s="7" t="s">
        <v>628</v>
      </c>
      <c r="J155" s="7" t="s">
        <v>629</v>
      </c>
      <c r="K155" s="12"/>
      <c r="L155" s="13" t="s">
        <v>497</v>
      </c>
      <c r="M155" s="8">
        <v>96.0</v>
      </c>
      <c r="N155" s="8">
        <v>1.118</v>
      </c>
      <c r="O155" s="8">
        <v>8.0</v>
      </c>
      <c r="P155" s="8">
        <v>26.0</v>
      </c>
    </row>
    <row r="156">
      <c r="A156" s="7" t="s">
        <v>630</v>
      </c>
      <c r="B156" s="7" t="s">
        <v>594</v>
      </c>
      <c r="C156" s="7" t="s">
        <v>34</v>
      </c>
      <c r="D156" s="7" t="s">
        <v>631</v>
      </c>
      <c r="E156" s="7" t="s">
        <v>596</v>
      </c>
      <c r="F156" s="7" t="s">
        <v>597</v>
      </c>
      <c r="G156" s="8">
        <v>86630.0</v>
      </c>
      <c r="H156" s="8">
        <v>86630.0</v>
      </c>
      <c r="I156" s="7" t="s">
        <v>631</v>
      </c>
      <c r="J156" s="7" t="s">
        <v>632</v>
      </c>
      <c r="K156" s="12"/>
      <c r="L156" s="13" t="s">
        <v>497</v>
      </c>
      <c r="M156" s="8">
        <v>92.7</v>
      </c>
      <c r="N156" s="8">
        <v>0.013</v>
      </c>
      <c r="O156" s="8">
        <v>957.0</v>
      </c>
      <c r="P156" s="8">
        <v>39.0</v>
      </c>
    </row>
    <row r="157">
      <c r="A157" s="7" t="s">
        <v>633</v>
      </c>
      <c r="B157" s="7" t="s">
        <v>594</v>
      </c>
      <c r="C157" s="7" t="s">
        <v>51</v>
      </c>
      <c r="D157" s="7" t="s">
        <v>634</v>
      </c>
      <c r="E157" s="7" t="s">
        <v>635</v>
      </c>
      <c r="F157" s="7" t="s">
        <v>636</v>
      </c>
      <c r="G157" s="8">
        <v>994334.0</v>
      </c>
      <c r="H157" s="8">
        <v>994334.0</v>
      </c>
      <c r="I157" s="7" t="s">
        <v>634</v>
      </c>
      <c r="J157" s="7" t="s">
        <v>637</v>
      </c>
      <c r="K157" s="12"/>
      <c r="L157" s="13" t="s">
        <v>497</v>
      </c>
      <c r="M157" s="8">
        <v>69.6</v>
      </c>
      <c r="N157" s="8">
        <v>0.011</v>
      </c>
      <c r="O157" s="8">
        <v>6348.0</v>
      </c>
      <c r="P157" s="8">
        <v>239.6</v>
      </c>
    </row>
    <row r="158">
      <c r="A158" s="7" t="s">
        <v>638</v>
      </c>
      <c r="B158" s="7" t="s">
        <v>594</v>
      </c>
      <c r="C158" s="7" t="s">
        <v>34</v>
      </c>
      <c r="D158" s="7" t="s">
        <v>639</v>
      </c>
      <c r="E158" s="7" t="s">
        <v>635</v>
      </c>
      <c r="F158" s="7" t="s">
        <v>636</v>
      </c>
      <c r="G158" s="8">
        <v>2340872.0</v>
      </c>
      <c r="H158" s="8">
        <v>2340872.0</v>
      </c>
      <c r="I158" s="7" t="s">
        <v>639</v>
      </c>
      <c r="J158" s="7" t="s">
        <v>640</v>
      </c>
      <c r="K158" s="12"/>
      <c r="L158" s="13" t="s">
        <v>497</v>
      </c>
      <c r="M158" s="8">
        <v>77.2</v>
      </c>
      <c r="N158" s="8">
        <v>0.011</v>
      </c>
      <c r="O158" s="8">
        <v>2370.0</v>
      </c>
      <c r="P158" s="8">
        <v>95.6</v>
      </c>
    </row>
    <row r="159">
      <c r="A159" s="7" t="s">
        <v>641</v>
      </c>
      <c r="B159" s="7" t="s">
        <v>594</v>
      </c>
      <c r="C159" s="7" t="s">
        <v>34</v>
      </c>
      <c r="D159" s="7" t="s">
        <v>642</v>
      </c>
      <c r="E159" s="7" t="s">
        <v>596</v>
      </c>
      <c r="F159" s="7" t="s">
        <v>597</v>
      </c>
      <c r="G159" s="8">
        <v>29924.0</v>
      </c>
      <c r="H159" s="8">
        <v>29924.0</v>
      </c>
      <c r="I159" s="7" t="s">
        <v>642</v>
      </c>
      <c r="J159" s="7" t="s">
        <v>643</v>
      </c>
      <c r="K159" s="12"/>
      <c r="L159" s="13" t="s">
        <v>497</v>
      </c>
      <c r="M159" s="8">
        <v>97.5</v>
      </c>
      <c r="N159" s="8">
        <v>4.574</v>
      </c>
      <c r="O159" s="8">
        <v>4.0</v>
      </c>
      <c r="P159" s="8">
        <v>36.8</v>
      </c>
    </row>
    <row r="160">
      <c r="A160" s="7" t="s">
        <v>644</v>
      </c>
      <c r="B160" s="7" t="s">
        <v>594</v>
      </c>
      <c r="C160" s="7" t="s">
        <v>34</v>
      </c>
      <c r="D160" s="7" t="s">
        <v>645</v>
      </c>
      <c r="E160" s="7" t="s">
        <v>596</v>
      </c>
      <c r="F160" s="7" t="s">
        <v>597</v>
      </c>
      <c r="G160" s="8">
        <v>679940.0</v>
      </c>
      <c r="H160" s="8">
        <v>679940.0</v>
      </c>
      <c r="I160" s="7" t="s">
        <v>645</v>
      </c>
      <c r="J160" s="7" t="s">
        <v>646</v>
      </c>
      <c r="K160" s="12"/>
      <c r="L160" s="13" t="s">
        <v>497</v>
      </c>
      <c r="M160" s="8">
        <v>95.9</v>
      </c>
      <c r="N160" s="8">
        <v>0.126</v>
      </c>
      <c r="O160" s="8">
        <v>80.0</v>
      </c>
      <c r="P160" s="8">
        <v>34.1</v>
      </c>
    </row>
    <row r="161">
      <c r="A161" s="7" t="s">
        <v>647</v>
      </c>
      <c r="B161" s="7" t="s">
        <v>594</v>
      </c>
      <c r="C161" s="7" t="s">
        <v>34</v>
      </c>
      <c r="D161" s="7" t="s">
        <v>648</v>
      </c>
      <c r="E161" s="7" t="s">
        <v>596</v>
      </c>
      <c r="F161" s="7" t="s">
        <v>597</v>
      </c>
      <c r="G161" s="8">
        <v>2184030.0</v>
      </c>
      <c r="H161" s="8">
        <v>2184030.0</v>
      </c>
      <c r="I161" s="7" t="s">
        <v>648</v>
      </c>
      <c r="J161" s="7" t="s">
        <v>649</v>
      </c>
      <c r="K161" s="12"/>
      <c r="L161" s="13" t="s">
        <v>497</v>
      </c>
      <c r="M161" s="8">
        <v>96.0</v>
      </c>
      <c r="N161" s="8">
        <v>0.037</v>
      </c>
      <c r="O161" s="8">
        <v>291.0</v>
      </c>
      <c r="P161" s="8">
        <v>37.6</v>
      </c>
    </row>
    <row r="162">
      <c r="A162" s="7" t="s">
        <v>650</v>
      </c>
      <c r="B162" s="7" t="s">
        <v>594</v>
      </c>
      <c r="C162" s="7" t="s">
        <v>34</v>
      </c>
      <c r="D162" s="7" t="s">
        <v>651</v>
      </c>
      <c r="E162" s="7" t="s">
        <v>596</v>
      </c>
      <c r="F162" s="7" t="s">
        <v>597</v>
      </c>
      <c r="G162" s="8">
        <v>2184031.0</v>
      </c>
      <c r="H162" s="8">
        <v>2184031.0</v>
      </c>
      <c r="I162" s="7" t="s">
        <v>651</v>
      </c>
      <c r="J162" s="7" t="s">
        <v>652</v>
      </c>
      <c r="K162" s="12"/>
      <c r="L162" s="13" t="s">
        <v>497</v>
      </c>
      <c r="M162" s="8">
        <v>95.8</v>
      </c>
      <c r="N162" s="8">
        <v>0.038</v>
      </c>
      <c r="O162" s="8">
        <v>271.0</v>
      </c>
      <c r="P162" s="8">
        <v>35.1</v>
      </c>
    </row>
    <row r="163">
      <c r="A163" s="7" t="s">
        <v>653</v>
      </c>
      <c r="B163" s="7" t="s">
        <v>594</v>
      </c>
      <c r="C163" s="7" t="s">
        <v>34</v>
      </c>
      <c r="D163" s="7" t="s">
        <v>654</v>
      </c>
      <c r="E163" s="7" t="s">
        <v>596</v>
      </c>
      <c r="F163" s="7" t="s">
        <v>597</v>
      </c>
      <c r="G163" s="8">
        <v>2184029.0</v>
      </c>
      <c r="H163" s="8">
        <v>2184029.0</v>
      </c>
      <c r="I163" s="7" t="s">
        <v>654</v>
      </c>
      <c r="J163" s="7" t="s">
        <v>655</v>
      </c>
      <c r="K163" s="12"/>
      <c r="L163" s="13" t="s">
        <v>656</v>
      </c>
      <c r="M163" s="8">
        <v>95.8</v>
      </c>
      <c r="N163" s="8">
        <v>0.04</v>
      </c>
      <c r="O163" s="8">
        <v>270.0</v>
      </c>
      <c r="P163" s="8">
        <v>37.8</v>
      </c>
    </row>
    <row r="164">
      <c r="A164" s="7" t="s">
        <v>657</v>
      </c>
      <c r="B164" s="7" t="s">
        <v>594</v>
      </c>
      <c r="C164" s="7" t="s">
        <v>34</v>
      </c>
      <c r="D164" s="7" t="s">
        <v>658</v>
      </c>
      <c r="E164" s="7" t="s">
        <v>659</v>
      </c>
      <c r="F164" s="7" t="s">
        <v>660</v>
      </c>
      <c r="G164" s="8">
        <v>44442.0</v>
      </c>
      <c r="H164" s="8">
        <v>44442.0</v>
      </c>
      <c r="I164" s="7" t="s">
        <v>658</v>
      </c>
      <c r="J164" s="7" t="s">
        <v>661</v>
      </c>
      <c r="K164" s="12"/>
      <c r="L164" s="13" t="s">
        <v>662</v>
      </c>
      <c r="M164" s="8">
        <v>95.7</v>
      </c>
      <c r="N164" s="8">
        <v>1.328</v>
      </c>
      <c r="O164" s="8">
        <v>7.0</v>
      </c>
      <c r="P164" s="8">
        <v>23.2</v>
      </c>
    </row>
    <row r="165">
      <c r="A165" s="7" t="s">
        <v>663</v>
      </c>
      <c r="B165" s="7" t="s">
        <v>594</v>
      </c>
      <c r="C165" s="7" t="s">
        <v>34</v>
      </c>
      <c r="D165" s="7" t="s">
        <v>664</v>
      </c>
      <c r="E165" s="7" t="s">
        <v>659</v>
      </c>
      <c r="F165" s="7" t="s">
        <v>660</v>
      </c>
      <c r="G165" s="8">
        <v>91625.0</v>
      </c>
      <c r="H165" s="8">
        <v>91625.0</v>
      </c>
      <c r="I165" s="7" t="s">
        <v>664</v>
      </c>
      <c r="J165" s="7" t="s">
        <v>665</v>
      </c>
      <c r="K165" s="12"/>
      <c r="L165" s="13" t="s">
        <v>662</v>
      </c>
      <c r="M165" s="8">
        <v>96.6</v>
      </c>
      <c r="N165" s="8">
        <v>1.335</v>
      </c>
      <c r="O165" s="8">
        <v>7.0</v>
      </c>
      <c r="P165" s="8">
        <v>22.1</v>
      </c>
    </row>
    <row r="166">
      <c r="A166" s="7" t="s">
        <v>666</v>
      </c>
      <c r="B166" s="7" t="s">
        <v>594</v>
      </c>
      <c r="C166" s="7" t="s">
        <v>34</v>
      </c>
      <c r="D166" s="7" t="s">
        <v>667</v>
      </c>
      <c r="E166" s="7" t="s">
        <v>596</v>
      </c>
      <c r="F166" s="7" t="s">
        <v>597</v>
      </c>
      <c r="G166" s="8">
        <v>101142.0</v>
      </c>
      <c r="H166" s="8">
        <v>101142.0</v>
      </c>
      <c r="I166" s="7" t="s">
        <v>667</v>
      </c>
      <c r="J166" s="7" t="s">
        <v>668</v>
      </c>
      <c r="K166" s="12"/>
      <c r="L166" s="13" t="s">
        <v>662</v>
      </c>
      <c r="M166" s="8">
        <v>92.1</v>
      </c>
      <c r="N166" s="8">
        <v>0.099</v>
      </c>
      <c r="O166" s="8">
        <v>91.0</v>
      </c>
      <c r="P166" s="8">
        <v>30.9</v>
      </c>
    </row>
    <row r="167">
      <c r="A167" s="7" t="s">
        <v>669</v>
      </c>
      <c r="B167" s="7" t="s">
        <v>594</v>
      </c>
      <c r="C167" s="7" t="s">
        <v>34</v>
      </c>
      <c r="D167" s="7" t="s">
        <v>670</v>
      </c>
      <c r="E167" s="7" t="s">
        <v>596</v>
      </c>
      <c r="F167" s="7" t="s">
        <v>597</v>
      </c>
      <c r="G167" s="8">
        <v>97098.0</v>
      </c>
      <c r="H167" s="8">
        <v>97098.0</v>
      </c>
      <c r="I167" s="7" t="s">
        <v>670</v>
      </c>
      <c r="J167" s="7" t="s">
        <v>671</v>
      </c>
      <c r="K167" s="12"/>
      <c r="L167" s="13" t="s">
        <v>662</v>
      </c>
      <c r="M167" s="8">
        <v>95.9</v>
      </c>
      <c r="N167" s="8">
        <v>0.048</v>
      </c>
      <c r="O167" s="8">
        <v>310.0</v>
      </c>
      <c r="P167" s="8">
        <v>48.4</v>
      </c>
    </row>
    <row r="168">
      <c r="A168" s="7" t="s">
        <v>672</v>
      </c>
      <c r="B168" s="7" t="s">
        <v>594</v>
      </c>
      <c r="C168" s="7" t="s">
        <v>34</v>
      </c>
      <c r="D168" s="7" t="s">
        <v>673</v>
      </c>
      <c r="E168" s="7" t="s">
        <v>596</v>
      </c>
      <c r="F168" s="7" t="s">
        <v>597</v>
      </c>
      <c r="G168" s="8">
        <v>2054153.0</v>
      </c>
      <c r="H168" s="8">
        <v>2054153.0</v>
      </c>
      <c r="I168" s="7" t="s">
        <v>673</v>
      </c>
      <c r="J168" s="7" t="s">
        <v>674</v>
      </c>
      <c r="K168" s="12"/>
      <c r="L168" s="13" t="s">
        <v>662</v>
      </c>
      <c r="M168" s="8">
        <v>95.1</v>
      </c>
      <c r="N168" s="8">
        <v>0.117</v>
      </c>
      <c r="O168" s="8">
        <v>125.0</v>
      </c>
      <c r="P168" s="8">
        <v>54.2</v>
      </c>
    </row>
    <row r="169">
      <c r="A169" s="7" t="s">
        <v>675</v>
      </c>
      <c r="B169" s="7" t="s">
        <v>594</v>
      </c>
      <c r="C169" s="7" t="s">
        <v>34</v>
      </c>
      <c r="D169" s="7" t="s">
        <v>676</v>
      </c>
      <c r="E169" s="7" t="s">
        <v>596</v>
      </c>
      <c r="F169" s="7" t="s">
        <v>597</v>
      </c>
      <c r="G169" s="8">
        <v>64648.0</v>
      </c>
      <c r="H169" s="8">
        <v>64648.0</v>
      </c>
      <c r="I169" s="7" t="s">
        <v>676</v>
      </c>
      <c r="J169" s="7" t="s">
        <v>677</v>
      </c>
      <c r="K169" s="12"/>
      <c r="L169" s="13" t="s">
        <v>662</v>
      </c>
      <c r="M169" s="8">
        <v>97.5</v>
      </c>
      <c r="N169" s="8">
        <v>0.151</v>
      </c>
      <c r="O169" s="8">
        <v>72.0</v>
      </c>
      <c r="P169" s="8">
        <v>39.2</v>
      </c>
    </row>
    <row r="170">
      <c r="A170" s="7" t="s">
        <v>678</v>
      </c>
      <c r="B170" s="7" t="s">
        <v>594</v>
      </c>
      <c r="C170" s="7" t="s">
        <v>34</v>
      </c>
      <c r="D170" s="7" t="s">
        <v>679</v>
      </c>
      <c r="E170" s="7" t="s">
        <v>596</v>
      </c>
      <c r="F170" s="7" t="s">
        <v>597</v>
      </c>
      <c r="G170" s="8">
        <v>4829.0</v>
      </c>
      <c r="H170" s="8">
        <v>4829.0</v>
      </c>
      <c r="I170" s="7" t="s">
        <v>679</v>
      </c>
      <c r="J170" s="7" t="s">
        <v>680</v>
      </c>
      <c r="K170" s="12"/>
      <c r="L170" s="13" t="s">
        <v>681</v>
      </c>
      <c r="M170" s="8">
        <v>92.6</v>
      </c>
      <c r="N170" s="8">
        <v>0.318</v>
      </c>
      <c r="O170" s="8">
        <v>41.0</v>
      </c>
      <c r="P170" s="8">
        <v>48.7</v>
      </c>
    </row>
    <row r="171">
      <c r="A171" s="7" t="s">
        <v>682</v>
      </c>
      <c r="B171" s="7" t="s">
        <v>683</v>
      </c>
      <c r="C171" s="7" t="s">
        <v>292</v>
      </c>
      <c r="D171" s="7" t="s">
        <v>684</v>
      </c>
      <c r="E171" s="7" t="s">
        <v>685</v>
      </c>
      <c r="F171" s="7" t="s">
        <v>686</v>
      </c>
      <c r="G171" s="8">
        <v>1754192.0</v>
      </c>
      <c r="H171" s="8">
        <v>1754192.0</v>
      </c>
      <c r="I171" s="7" t="s">
        <v>684</v>
      </c>
      <c r="J171" s="7" t="s">
        <v>687</v>
      </c>
      <c r="K171" s="12"/>
      <c r="L171" s="13" t="s">
        <v>688</v>
      </c>
      <c r="M171" s="8">
        <v>81.5</v>
      </c>
      <c r="N171" s="8">
        <v>0.142</v>
      </c>
      <c r="O171" s="8">
        <v>158.0</v>
      </c>
      <c r="P171" s="8">
        <v>71.7</v>
      </c>
    </row>
    <row r="172">
      <c r="A172" s="7" t="s">
        <v>689</v>
      </c>
      <c r="B172" s="7" t="s">
        <v>683</v>
      </c>
      <c r="C172" s="7" t="s">
        <v>292</v>
      </c>
      <c r="D172" s="7" t="s">
        <v>690</v>
      </c>
      <c r="E172" s="7" t="s">
        <v>685</v>
      </c>
      <c r="F172" s="7" t="s">
        <v>686</v>
      </c>
      <c r="G172" s="8">
        <v>1754191.0</v>
      </c>
      <c r="H172" s="8">
        <v>1754191.0</v>
      </c>
      <c r="I172" s="7" t="s">
        <v>690</v>
      </c>
      <c r="J172" s="7" t="s">
        <v>691</v>
      </c>
      <c r="K172" s="12"/>
      <c r="L172" s="13" t="s">
        <v>692</v>
      </c>
      <c r="M172" s="8">
        <v>84.7</v>
      </c>
      <c r="N172" s="8">
        <v>0.75</v>
      </c>
      <c r="O172" s="8">
        <v>25.0</v>
      </c>
      <c r="P172" s="8">
        <v>56.5</v>
      </c>
    </row>
    <row r="173">
      <c r="A173" s="7" t="s">
        <v>693</v>
      </c>
      <c r="B173" s="7" t="s">
        <v>683</v>
      </c>
      <c r="C173" s="7" t="s">
        <v>292</v>
      </c>
      <c r="D173" s="7" t="s">
        <v>694</v>
      </c>
      <c r="E173" s="7" t="s">
        <v>685</v>
      </c>
      <c r="F173" s="7" t="s">
        <v>686</v>
      </c>
      <c r="G173" s="8">
        <v>1754190.0</v>
      </c>
      <c r="H173" s="8">
        <v>1754190.0</v>
      </c>
      <c r="I173" s="7" t="s">
        <v>694</v>
      </c>
      <c r="J173" s="7" t="s">
        <v>695</v>
      </c>
      <c r="K173" s="9" t="s">
        <v>222</v>
      </c>
      <c r="L173" s="13" t="s">
        <v>497</v>
      </c>
      <c r="M173" s="8">
        <v>84.7</v>
      </c>
      <c r="N173" s="8">
        <v>0.443</v>
      </c>
      <c r="O173" s="8">
        <v>134.0</v>
      </c>
      <c r="P173" s="8">
        <v>193.0</v>
      </c>
    </row>
    <row r="174">
      <c r="A174" s="7" t="s">
        <v>696</v>
      </c>
      <c r="B174" s="7" t="s">
        <v>683</v>
      </c>
      <c r="C174" s="7" t="s">
        <v>292</v>
      </c>
      <c r="D174" s="7" t="s">
        <v>697</v>
      </c>
      <c r="E174" s="7" t="s">
        <v>685</v>
      </c>
      <c r="F174" s="7" t="s">
        <v>686</v>
      </c>
      <c r="G174" s="8">
        <v>73868.0</v>
      </c>
      <c r="H174" s="8">
        <v>73868.0</v>
      </c>
      <c r="I174" s="7" t="s">
        <v>697</v>
      </c>
      <c r="J174" s="7" t="s">
        <v>698</v>
      </c>
      <c r="K174" s="12"/>
      <c r="L174" s="13">
        <v>2.7013042E7</v>
      </c>
      <c r="M174" s="8">
        <v>49.8</v>
      </c>
      <c r="N174" s="8">
        <v>0.144</v>
      </c>
      <c r="O174" s="8">
        <v>143.0</v>
      </c>
      <c r="P174" s="8">
        <v>71.0</v>
      </c>
    </row>
    <row r="175">
      <c r="A175" s="7" t="s">
        <v>699</v>
      </c>
      <c r="B175" s="7" t="s">
        <v>683</v>
      </c>
      <c r="C175" s="7" t="s">
        <v>292</v>
      </c>
      <c r="D175" s="7" t="s">
        <v>700</v>
      </c>
      <c r="E175" s="7" t="s">
        <v>685</v>
      </c>
      <c r="F175" s="7" t="s">
        <v>686</v>
      </c>
      <c r="G175" s="8">
        <v>2767002.0</v>
      </c>
      <c r="H175" s="8">
        <v>2767002.0</v>
      </c>
      <c r="I175" s="7" t="s">
        <v>700</v>
      </c>
      <c r="J175" s="7" t="s">
        <v>701</v>
      </c>
      <c r="K175" s="12"/>
      <c r="L175" s="13" t="s">
        <v>702</v>
      </c>
      <c r="M175" s="8">
        <v>85.8</v>
      </c>
      <c r="N175" s="8">
        <v>1.032</v>
      </c>
      <c r="O175" s="8">
        <v>61.0</v>
      </c>
      <c r="P175" s="8">
        <v>201.0</v>
      </c>
    </row>
    <row r="176">
      <c r="A176" s="7" t="s">
        <v>703</v>
      </c>
      <c r="B176" s="7" t="s">
        <v>704</v>
      </c>
      <c r="C176" s="7" t="s">
        <v>224</v>
      </c>
      <c r="D176" s="7" t="s">
        <v>705</v>
      </c>
      <c r="E176" s="7" t="s">
        <v>706</v>
      </c>
      <c r="F176" s="7" t="s">
        <v>707</v>
      </c>
      <c r="G176" s="8">
        <v>278681.0</v>
      </c>
      <c r="H176" s="8">
        <v>278681.0</v>
      </c>
      <c r="I176" s="7" t="s">
        <v>705</v>
      </c>
      <c r="J176" s="7"/>
      <c r="K176" s="9">
        <v>1.185936E7</v>
      </c>
      <c r="L176" s="13" t="s">
        <v>708</v>
      </c>
      <c r="M176" s="8">
        <v>27.0</v>
      </c>
      <c r="N176" s="8">
        <v>0.002</v>
      </c>
      <c r="O176" s="8">
        <v>4329.0</v>
      </c>
      <c r="P176" s="8">
        <v>28.2</v>
      </c>
    </row>
    <row r="177">
      <c r="A177" s="7" t="s">
        <v>709</v>
      </c>
      <c r="B177" s="7" t="s">
        <v>710</v>
      </c>
      <c r="C177" s="7" t="s">
        <v>57</v>
      </c>
      <c r="D177" s="7" t="s">
        <v>711</v>
      </c>
      <c r="E177" s="7" t="s">
        <v>712</v>
      </c>
      <c r="F177" s="7" t="s">
        <v>713</v>
      </c>
      <c r="G177" s="8">
        <v>988480.0</v>
      </c>
      <c r="H177" s="8">
        <v>281847.0</v>
      </c>
      <c r="I177" s="7" t="s">
        <v>711</v>
      </c>
      <c r="J177" s="7" t="s">
        <v>714</v>
      </c>
      <c r="K177" s="9">
        <v>1.2712197E7</v>
      </c>
      <c r="L177" s="10"/>
      <c r="M177" s="8">
        <v>60.0</v>
      </c>
      <c r="N177" s="8">
        <v>0.058</v>
      </c>
      <c r="O177" s="8">
        <v>52.0</v>
      </c>
      <c r="P177" s="8">
        <v>11.9</v>
      </c>
    </row>
    <row r="178">
      <c r="A178" s="7" t="s">
        <v>715</v>
      </c>
      <c r="B178" s="7" t="s">
        <v>710</v>
      </c>
      <c r="C178" s="7" t="s">
        <v>406</v>
      </c>
      <c r="D178" s="7" t="s">
        <v>716</v>
      </c>
      <c r="E178" s="7" t="s">
        <v>717</v>
      </c>
      <c r="F178" s="7" t="s">
        <v>718</v>
      </c>
      <c r="G178" s="8">
        <v>1246581.0</v>
      </c>
      <c r="H178" s="8">
        <v>1246581.0</v>
      </c>
      <c r="I178" s="7" t="s">
        <v>716</v>
      </c>
      <c r="J178" s="7" t="s">
        <v>719</v>
      </c>
      <c r="K178" s="9">
        <v>1.5653466E7</v>
      </c>
      <c r="L178" s="10"/>
      <c r="M178" s="8">
        <v>54.3</v>
      </c>
      <c r="N178" s="8">
        <v>0.07</v>
      </c>
      <c r="O178" s="8">
        <v>29.0</v>
      </c>
      <c r="P178" s="8">
        <v>7.2</v>
      </c>
    </row>
    <row r="179">
      <c r="A179" s="7" t="s">
        <v>720</v>
      </c>
      <c r="B179" s="7" t="s">
        <v>721</v>
      </c>
      <c r="C179" s="7" t="s">
        <v>71</v>
      </c>
      <c r="D179" s="7" t="s">
        <v>722</v>
      </c>
      <c r="E179" s="7" t="s">
        <v>723</v>
      </c>
      <c r="F179" s="7" t="s">
        <v>724</v>
      </c>
      <c r="G179" s="8">
        <v>796925.0</v>
      </c>
      <c r="H179" s="8">
        <v>34488.0</v>
      </c>
      <c r="I179" s="7" t="s">
        <v>722</v>
      </c>
      <c r="J179" s="7" t="s">
        <v>725</v>
      </c>
      <c r="K179" s="9">
        <v>2.1536894E7</v>
      </c>
      <c r="L179" s="10"/>
      <c r="M179" s="8">
        <v>78.6</v>
      </c>
      <c r="N179" s="8">
        <v>0.102</v>
      </c>
      <c r="O179" s="8">
        <v>113.0</v>
      </c>
      <c r="P179" s="8">
        <v>39.9</v>
      </c>
    </row>
    <row r="180">
      <c r="A180" s="7" t="s">
        <v>726</v>
      </c>
      <c r="B180" s="7" t="s">
        <v>727</v>
      </c>
      <c r="C180" s="7" t="s">
        <v>18</v>
      </c>
      <c r="D180" s="7" t="s">
        <v>728</v>
      </c>
      <c r="E180" s="7" t="s">
        <v>729</v>
      </c>
      <c r="F180" s="7" t="s">
        <v>730</v>
      </c>
      <c r="G180" s="8">
        <v>1314790.0</v>
      </c>
      <c r="H180" s="8">
        <v>423460.0</v>
      </c>
      <c r="I180" s="7" t="s">
        <v>728</v>
      </c>
      <c r="J180" s="7" t="s">
        <v>731</v>
      </c>
      <c r="K180" s="9">
        <v>2.4372469E7</v>
      </c>
      <c r="L180" s="10"/>
      <c r="M180" s="8">
        <v>94.6</v>
      </c>
      <c r="N180" s="8">
        <v>0.106</v>
      </c>
      <c r="O180" s="8">
        <v>272.0</v>
      </c>
      <c r="P180" s="8">
        <v>89.5</v>
      </c>
    </row>
    <row r="181">
      <c r="A181" s="7" t="s">
        <v>732</v>
      </c>
      <c r="B181" s="7" t="s">
        <v>733</v>
      </c>
      <c r="C181" s="7" t="s">
        <v>57</v>
      </c>
      <c r="D181" s="7" t="s">
        <v>734</v>
      </c>
      <c r="E181" s="7" t="s">
        <v>735</v>
      </c>
      <c r="F181" s="7" t="s">
        <v>736</v>
      </c>
      <c r="G181" s="8">
        <v>1907219.0</v>
      </c>
      <c r="H181" s="8">
        <v>1907219.0</v>
      </c>
      <c r="I181" s="7" t="s">
        <v>734</v>
      </c>
      <c r="J181" s="7"/>
      <c r="K181" s="9">
        <v>1.6372E7</v>
      </c>
      <c r="L181" s="10"/>
      <c r="M181" s="8">
        <v>42.1</v>
      </c>
      <c r="N181" s="8">
        <v>0.011</v>
      </c>
      <c r="O181" s="8">
        <v>282.0</v>
      </c>
      <c r="P181" s="8">
        <v>10.7</v>
      </c>
    </row>
    <row r="182">
      <c r="A182" s="7" t="s">
        <v>737</v>
      </c>
      <c r="B182" s="7" t="s">
        <v>733</v>
      </c>
      <c r="C182" s="7" t="s">
        <v>57</v>
      </c>
      <c r="D182" s="7" t="s">
        <v>738</v>
      </c>
      <c r="E182" s="7" t="s">
        <v>735</v>
      </c>
      <c r="F182" s="7" t="s">
        <v>736</v>
      </c>
      <c r="G182" s="8">
        <v>78915.0</v>
      </c>
      <c r="H182" s="8">
        <v>78915.0</v>
      </c>
      <c r="I182" s="7" t="s">
        <v>738</v>
      </c>
      <c r="J182" s="7" t="s">
        <v>739</v>
      </c>
      <c r="K182" s="9">
        <v>2.7127213E7</v>
      </c>
      <c r="L182" s="10"/>
      <c r="M182" s="8">
        <v>65.1</v>
      </c>
      <c r="N182" s="8">
        <v>0.023</v>
      </c>
      <c r="O182" s="8">
        <v>237.0</v>
      </c>
      <c r="P182" s="8">
        <v>18.2</v>
      </c>
    </row>
    <row r="183">
      <c r="A183" s="7" t="s">
        <v>740</v>
      </c>
      <c r="B183" s="7" t="s">
        <v>733</v>
      </c>
      <c r="C183" s="7" t="s">
        <v>57</v>
      </c>
      <c r="D183" s="7" t="s">
        <v>741</v>
      </c>
      <c r="E183" s="7" t="s">
        <v>735</v>
      </c>
      <c r="F183" s="7" t="s">
        <v>736</v>
      </c>
      <c r="G183" s="8">
        <v>1712513.0</v>
      </c>
      <c r="H183" s="8">
        <v>1712513.0</v>
      </c>
      <c r="I183" s="7" t="s">
        <v>741</v>
      </c>
      <c r="J183" s="7" t="s">
        <v>742</v>
      </c>
      <c r="K183" s="9">
        <v>3.0297742E7</v>
      </c>
      <c r="L183" s="10"/>
      <c r="M183" s="8">
        <v>49.6</v>
      </c>
      <c r="N183" s="8">
        <v>0.006</v>
      </c>
      <c r="O183" s="8">
        <v>756.0</v>
      </c>
      <c r="P183" s="8">
        <v>16.3</v>
      </c>
    </row>
    <row r="184">
      <c r="A184" s="7" t="s">
        <v>743</v>
      </c>
      <c r="B184" s="7" t="s">
        <v>721</v>
      </c>
      <c r="C184" s="7" t="s">
        <v>71</v>
      </c>
      <c r="D184" s="7" t="s">
        <v>744</v>
      </c>
      <c r="E184" s="7" t="s">
        <v>723</v>
      </c>
      <c r="F184" s="7" t="s">
        <v>724</v>
      </c>
      <c r="G184" s="8">
        <v>34485.0</v>
      </c>
      <c r="H184" s="8">
        <v>34485.0</v>
      </c>
      <c r="I184" s="7" t="s">
        <v>744</v>
      </c>
      <c r="J184" s="7" t="s">
        <v>745</v>
      </c>
      <c r="K184" s="12"/>
      <c r="L184" s="13" t="s">
        <v>489</v>
      </c>
      <c r="M184" s="8">
        <v>67.0</v>
      </c>
      <c r="N184" s="8">
        <v>0.433</v>
      </c>
      <c r="O184" s="8">
        <v>818.0</v>
      </c>
      <c r="P184" s="8">
        <v>1228.1</v>
      </c>
    </row>
    <row r="185">
      <c r="A185" s="15"/>
      <c r="B185" s="16"/>
      <c r="C185" s="16"/>
      <c r="D185" s="16"/>
      <c r="K185" s="17"/>
    </row>
    <row r="186">
      <c r="A186" s="15"/>
      <c r="B186" s="16"/>
      <c r="C186" s="16"/>
      <c r="D186" s="16"/>
      <c r="K186" s="17"/>
    </row>
    <row r="187">
      <c r="A187" s="15"/>
      <c r="B187" s="16"/>
      <c r="C187" s="16"/>
      <c r="D187" s="16"/>
      <c r="K187" s="17"/>
    </row>
    <row r="188">
      <c r="A188" s="15"/>
      <c r="B188" s="16"/>
      <c r="C188" s="16"/>
      <c r="D188" s="16"/>
      <c r="K188" s="17"/>
    </row>
    <row r="189">
      <c r="A189" s="15"/>
      <c r="B189" s="16"/>
      <c r="C189" s="16"/>
      <c r="D189" s="16"/>
      <c r="K189" s="17"/>
    </row>
    <row r="190">
      <c r="A190" s="16"/>
      <c r="B190" s="16"/>
      <c r="C190" s="16"/>
      <c r="D190" s="16"/>
      <c r="K190" s="17"/>
    </row>
    <row r="191">
      <c r="A191" s="16"/>
      <c r="B191" s="16"/>
      <c r="C191" s="16"/>
      <c r="D191" s="16"/>
      <c r="K191" s="17"/>
    </row>
    <row r="192">
      <c r="A192" s="16"/>
      <c r="B192" s="16"/>
      <c r="C192" s="16"/>
      <c r="D192" s="16"/>
      <c r="K192" s="17"/>
    </row>
    <row r="193">
      <c r="A193" s="16"/>
      <c r="B193" s="16"/>
      <c r="C193" s="16"/>
      <c r="D193" s="16"/>
      <c r="K193" s="17"/>
    </row>
    <row r="194">
      <c r="A194" s="16"/>
      <c r="B194" s="16"/>
      <c r="C194" s="16"/>
      <c r="D194" s="16"/>
      <c r="K194" s="17"/>
    </row>
    <row r="195">
      <c r="A195" s="16"/>
      <c r="B195" s="16"/>
      <c r="C195" s="16"/>
      <c r="D195" s="16"/>
      <c r="K195" s="17"/>
    </row>
    <row r="196">
      <c r="A196" s="16"/>
      <c r="B196" s="16"/>
      <c r="C196" s="16"/>
      <c r="D196" s="16"/>
      <c r="K196" s="17"/>
    </row>
    <row r="197">
      <c r="A197" s="16"/>
      <c r="B197" s="16"/>
      <c r="C197" s="16"/>
      <c r="D197" s="16"/>
      <c r="K197" s="17"/>
    </row>
    <row r="198">
      <c r="A198" s="16"/>
      <c r="B198" s="16"/>
      <c r="C198" s="16"/>
      <c r="D198" s="16"/>
      <c r="K198" s="17"/>
    </row>
    <row r="199">
      <c r="A199" s="16"/>
      <c r="B199" s="16"/>
      <c r="C199" s="16"/>
      <c r="D199" s="16"/>
      <c r="K199" s="17"/>
    </row>
    <row r="200">
      <c r="A200" s="16"/>
      <c r="B200" s="16"/>
      <c r="C200" s="16"/>
      <c r="D200" s="16"/>
      <c r="K200" s="17"/>
    </row>
    <row r="201">
      <c r="A201" s="16"/>
      <c r="B201" s="16"/>
      <c r="C201" s="16"/>
      <c r="D201" s="16"/>
      <c r="K201" s="17"/>
    </row>
    <row r="202">
      <c r="A202" s="16"/>
      <c r="B202" s="16"/>
      <c r="C202" s="16"/>
      <c r="D202" s="16"/>
      <c r="K202" s="17"/>
    </row>
    <row r="203">
      <c r="A203" s="16"/>
      <c r="B203" s="16"/>
      <c r="C203" s="16"/>
      <c r="D203" s="16"/>
      <c r="K203" s="17"/>
    </row>
    <row r="204">
      <c r="A204" s="16"/>
      <c r="B204" s="16"/>
      <c r="C204" s="16"/>
      <c r="D204" s="16"/>
      <c r="K204" s="17"/>
    </row>
    <row r="205">
      <c r="A205" s="16"/>
      <c r="B205" s="16"/>
      <c r="C205" s="16"/>
      <c r="D205" s="16"/>
      <c r="K205" s="17"/>
    </row>
    <row r="206">
      <c r="A206" s="16"/>
      <c r="B206" s="16"/>
      <c r="C206" s="16"/>
      <c r="D206" s="16"/>
      <c r="K206" s="17"/>
    </row>
    <row r="207">
      <c r="A207" s="16"/>
      <c r="B207" s="16"/>
      <c r="C207" s="16"/>
      <c r="D207" s="16"/>
      <c r="K207" s="17"/>
    </row>
    <row r="208">
      <c r="A208" s="16"/>
      <c r="B208" s="16"/>
      <c r="C208" s="16"/>
      <c r="D208" s="16"/>
      <c r="K208" s="17"/>
    </row>
    <row r="209">
      <c r="A209" s="16"/>
      <c r="B209" s="16"/>
      <c r="C209" s="16"/>
      <c r="D209" s="16"/>
      <c r="K209" s="17"/>
    </row>
    <row r="210">
      <c r="A210" s="16"/>
      <c r="B210" s="16"/>
      <c r="C210" s="16"/>
      <c r="D210" s="16"/>
      <c r="K210" s="17"/>
    </row>
    <row r="211">
      <c r="A211" s="16"/>
      <c r="B211" s="16"/>
      <c r="C211" s="16"/>
      <c r="D211" s="16"/>
      <c r="K211" s="17"/>
    </row>
    <row r="212">
      <c r="A212" s="16"/>
      <c r="B212" s="16"/>
      <c r="C212" s="16"/>
      <c r="D212" s="16"/>
      <c r="K212" s="17"/>
    </row>
    <row r="213">
      <c r="A213" s="16"/>
      <c r="B213" s="16"/>
      <c r="C213" s="16"/>
      <c r="D213" s="16"/>
      <c r="K213" s="17"/>
    </row>
    <row r="214">
      <c r="A214" s="16"/>
      <c r="B214" s="16"/>
      <c r="C214" s="16"/>
      <c r="D214" s="16"/>
      <c r="K214" s="17"/>
    </row>
    <row r="215">
      <c r="A215" s="16"/>
      <c r="B215" s="16"/>
      <c r="C215" s="16"/>
      <c r="D215" s="16"/>
      <c r="K215" s="17"/>
    </row>
    <row r="216">
      <c r="A216" s="16"/>
      <c r="B216" s="16"/>
      <c r="C216" s="16"/>
      <c r="D216" s="16"/>
      <c r="K216" s="17"/>
    </row>
    <row r="217">
      <c r="A217" s="16"/>
      <c r="B217" s="16"/>
      <c r="C217" s="16"/>
      <c r="D217" s="16"/>
      <c r="K217" s="17"/>
    </row>
    <row r="218">
      <c r="A218" s="16"/>
      <c r="B218" s="16"/>
      <c r="C218" s="16"/>
      <c r="D218" s="16"/>
      <c r="K218" s="17"/>
    </row>
    <row r="219">
      <c r="A219" s="16"/>
      <c r="B219" s="16"/>
      <c r="C219" s="16"/>
      <c r="D219" s="16"/>
      <c r="K219" s="17"/>
    </row>
    <row r="220">
      <c r="A220" s="16"/>
      <c r="B220" s="16"/>
      <c r="C220" s="16"/>
      <c r="D220" s="16"/>
      <c r="K220" s="17"/>
    </row>
    <row r="221">
      <c r="A221" s="16"/>
      <c r="B221" s="16"/>
      <c r="C221" s="16"/>
      <c r="D221" s="16"/>
      <c r="K221" s="17"/>
    </row>
    <row r="222">
      <c r="A222" s="16"/>
      <c r="B222" s="16"/>
      <c r="C222" s="16"/>
      <c r="D222" s="16"/>
      <c r="K222" s="17"/>
    </row>
    <row r="223">
      <c r="A223" s="16"/>
      <c r="B223" s="16"/>
      <c r="C223" s="16"/>
      <c r="D223" s="16"/>
      <c r="K223" s="17"/>
    </row>
    <row r="224">
      <c r="A224" s="16"/>
      <c r="B224" s="16"/>
      <c r="C224" s="16"/>
      <c r="D224" s="16"/>
      <c r="K224" s="17"/>
    </row>
    <row r="225">
      <c r="A225" s="16"/>
      <c r="B225" s="16"/>
      <c r="C225" s="16"/>
      <c r="D225" s="16"/>
      <c r="K225" s="17"/>
    </row>
    <row r="226">
      <c r="A226" s="16"/>
      <c r="B226" s="16"/>
      <c r="C226" s="16"/>
      <c r="D226" s="16"/>
      <c r="K226" s="17"/>
    </row>
    <row r="227">
      <c r="A227" s="16"/>
      <c r="B227" s="16"/>
      <c r="C227" s="16"/>
      <c r="D227" s="16"/>
      <c r="K227" s="17"/>
    </row>
    <row r="228">
      <c r="A228" s="16"/>
      <c r="B228" s="16"/>
      <c r="C228" s="16"/>
      <c r="D228" s="16"/>
      <c r="K228" s="17"/>
    </row>
    <row r="229">
      <c r="A229" s="16"/>
      <c r="B229" s="16"/>
      <c r="C229" s="16"/>
      <c r="D229" s="16"/>
      <c r="K229" s="17"/>
    </row>
    <row r="230">
      <c r="A230" s="16"/>
      <c r="B230" s="16"/>
      <c r="C230" s="16"/>
      <c r="D230" s="16"/>
      <c r="K230" s="17"/>
    </row>
    <row r="231">
      <c r="A231" s="16"/>
      <c r="B231" s="16"/>
      <c r="C231" s="16"/>
      <c r="D231" s="16"/>
      <c r="K231" s="17"/>
    </row>
    <row r="232">
      <c r="A232" s="16"/>
      <c r="B232" s="16"/>
      <c r="C232" s="16"/>
      <c r="D232" s="16"/>
      <c r="K232" s="17"/>
    </row>
    <row r="233">
      <c r="A233" s="16"/>
      <c r="B233" s="16"/>
      <c r="C233" s="16"/>
      <c r="D233" s="16"/>
      <c r="K233" s="17"/>
    </row>
    <row r="234">
      <c r="A234" s="16"/>
      <c r="B234" s="16"/>
      <c r="C234" s="16"/>
      <c r="D234" s="16"/>
      <c r="K234" s="17"/>
    </row>
    <row r="235">
      <c r="A235" s="16"/>
      <c r="B235" s="16"/>
      <c r="C235" s="16"/>
      <c r="D235" s="16"/>
      <c r="K235" s="17"/>
    </row>
    <row r="236">
      <c r="A236" s="16"/>
      <c r="B236" s="16"/>
      <c r="C236" s="16"/>
      <c r="D236" s="16"/>
      <c r="K236" s="17"/>
    </row>
    <row r="237">
      <c r="A237" s="16"/>
      <c r="B237" s="16"/>
      <c r="C237" s="16"/>
      <c r="D237" s="16"/>
      <c r="K237" s="17"/>
    </row>
    <row r="238">
      <c r="A238" s="16"/>
      <c r="B238" s="16"/>
      <c r="C238" s="16"/>
      <c r="D238" s="16"/>
      <c r="K238" s="17"/>
    </row>
    <row r="239">
      <c r="A239" s="16"/>
      <c r="B239" s="16"/>
      <c r="C239" s="16"/>
      <c r="D239" s="16"/>
      <c r="K239" s="17"/>
    </row>
    <row r="240">
      <c r="A240" s="16"/>
      <c r="B240" s="16"/>
      <c r="C240" s="16"/>
      <c r="D240" s="16"/>
      <c r="K240" s="17"/>
    </row>
    <row r="241">
      <c r="A241" s="16"/>
      <c r="B241" s="16"/>
      <c r="C241" s="16"/>
      <c r="D241" s="16"/>
      <c r="K241" s="17"/>
    </row>
    <row r="242">
      <c r="A242" s="16"/>
      <c r="B242" s="16"/>
      <c r="C242" s="16"/>
      <c r="D242" s="16"/>
      <c r="K242" s="17"/>
    </row>
    <row r="243">
      <c r="A243" s="16"/>
      <c r="B243" s="16"/>
      <c r="C243" s="16"/>
      <c r="D243" s="16"/>
      <c r="K243" s="17"/>
    </row>
    <row r="244">
      <c r="A244" s="16"/>
      <c r="B244" s="16"/>
      <c r="C244" s="16"/>
      <c r="D244" s="16"/>
      <c r="K244" s="17"/>
    </row>
    <row r="245">
      <c r="A245" s="16"/>
      <c r="B245" s="16"/>
      <c r="C245" s="16"/>
      <c r="D245" s="16"/>
      <c r="K245" s="17"/>
    </row>
    <row r="246">
      <c r="A246" s="16"/>
      <c r="B246" s="16"/>
      <c r="C246" s="16"/>
      <c r="D246" s="16"/>
      <c r="K246" s="17"/>
    </row>
    <row r="247">
      <c r="A247" s="16"/>
      <c r="B247" s="16"/>
      <c r="C247" s="16"/>
      <c r="D247" s="16"/>
      <c r="K247" s="17"/>
    </row>
    <row r="248">
      <c r="A248" s="16"/>
      <c r="B248" s="16"/>
      <c r="C248" s="16"/>
      <c r="D248" s="16"/>
      <c r="K248" s="17"/>
    </row>
    <row r="249">
      <c r="A249" s="16"/>
      <c r="B249" s="16"/>
      <c r="C249" s="16"/>
      <c r="D249" s="16"/>
      <c r="K249" s="17"/>
    </row>
    <row r="250">
      <c r="A250" s="16"/>
      <c r="B250" s="16"/>
      <c r="C250" s="16"/>
      <c r="D250" s="16"/>
      <c r="K250" s="17"/>
    </row>
    <row r="251">
      <c r="A251" s="16"/>
      <c r="B251" s="16"/>
      <c r="C251" s="16"/>
      <c r="D251" s="16"/>
      <c r="K251" s="17"/>
    </row>
    <row r="252">
      <c r="A252" s="16"/>
      <c r="B252" s="16"/>
      <c r="C252" s="16"/>
      <c r="D252" s="16"/>
      <c r="K252" s="17"/>
    </row>
    <row r="253">
      <c r="A253" s="16"/>
      <c r="B253" s="16"/>
      <c r="C253" s="16"/>
      <c r="D253" s="16"/>
      <c r="K253" s="17"/>
    </row>
    <row r="254">
      <c r="A254" s="16"/>
      <c r="B254" s="16"/>
      <c r="C254" s="16"/>
      <c r="D254" s="16"/>
      <c r="K254" s="17"/>
    </row>
    <row r="255">
      <c r="A255" s="16"/>
      <c r="B255" s="16"/>
      <c r="C255" s="16"/>
      <c r="D255" s="16"/>
      <c r="K255" s="17"/>
    </row>
    <row r="256">
      <c r="A256" s="16"/>
      <c r="B256" s="16"/>
      <c r="C256" s="16"/>
      <c r="D256" s="16"/>
      <c r="K256" s="17"/>
    </row>
    <row r="257">
      <c r="A257" s="16"/>
      <c r="B257" s="16"/>
      <c r="C257" s="16"/>
      <c r="D257" s="16"/>
      <c r="K257" s="17"/>
    </row>
    <row r="258">
      <c r="A258" s="16"/>
      <c r="B258" s="16"/>
      <c r="C258" s="16"/>
      <c r="D258" s="16"/>
      <c r="K258" s="17"/>
    </row>
    <row r="259">
      <c r="A259" s="16"/>
      <c r="B259" s="16"/>
      <c r="C259" s="16"/>
      <c r="D259" s="16"/>
      <c r="K259" s="17"/>
    </row>
    <row r="260">
      <c r="A260" s="16"/>
      <c r="B260" s="16"/>
      <c r="C260" s="16"/>
      <c r="D260" s="16"/>
      <c r="K260" s="17"/>
    </row>
    <row r="261">
      <c r="A261" s="16"/>
      <c r="B261" s="16"/>
      <c r="C261" s="16"/>
      <c r="D261" s="16"/>
      <c r="K261" s="17"/>
    </row>
    <row r="262">
      <c r="A262" s="16"/>
      <c r="B262" s="16"/>
      <c r="C262" s="16"/>
      <c r="D262" s="16"/>
      <c r="K262" s="17"/>
    </row>
    <row r="263">
      <c r="A263" s="16"/>
      <c r="B263" s="16"/>
      <c r="C263" s="16"/>
      <c r="D263" s="16"/>
      <c r="K263" s="17"/>
    </row>
    <row r="264">
      <c r="A264" s="16"/>
      <c r="B264" s="16"/>
      <c r="C264" s="16"/>
      <c r="D264" s="16"/>
      <c r="K264" s="17"/>
    </row>
    <row r="265">
      <c r="A265" s="16"/>
      <c r="B265" s="16"/>
      <c r="C265" s="16"/>
      <c r="D265" s="16"/>
      <c r="K265" s="17"/>
    </row>
    <row r="266">
      <c r="A266" s="16"/>
      <c r="B266" s="16"/>
      <c r="C266" s="16"/>
      <c r="D266" s="16"/>
      <c r="K266" s="17"/>
    </row>
    <row r="267">
      <c r="A267" s="16"/>
      <c r="B267" s="16"/>
      <c r="C267" s="16"/>
      <c r="D267" s="16"/>
      <c r="K267" s="17"/>
    </row>
    <row r="268">
      <c r="A268" s="16"/>
      <c r="B268" s="16"/>
      <c r="C268" s="16"/>
      <c r="D268" s="16"/>
      <c r="K268" s="17"/>
    </row>
    <row r="269">
      <c r="A269" s="16"/>
      <c r="B269" s="16"/>
      <c r="C269" s="16"/>
      <c r="D269" s="16"/>
      <c r="K269" s="17"/>
    </row>
    <row r="270">
      <c r="A270" s="16"/>
      <c r="B270" s="16"/>
      <c r="C270" s="16"/>
      <c r="D270" s="16"/>
      <c r="K270" s="17"/>
    </row>
    <row r="271">
      <c r="A271" s="16"/>
      <c r="B271" s="16"/>
      <c r="C271" s="16"/>
      <c r="D271" s="16"/>
      <c r="K271" s="17"/>
    </row>
    <row r="272">
      <c r="A272" s="16"/>
      <c r="B272" s="16"/>
      <c r="C272" s="16"/>
      <c r="D272" s="16"/>
      <c r="K272" s="17"/>
    </row>
    <row r="273">
      <c r="A273" s="16"/>
      <c r="B273" s="16"/>
      <c r="C273" s="16"/>
      <c r="D273" s="16"/>
      <c r="K273" s="17"/>
    </row>
    <row r="274">
      <c r="A274" s="16"/>
      <c r="B274" s="16"/>
      <c r="C274" s="16"/>
      <c r="D274" s="16"/>
      <c r="K274" s="17"/>
    </row>
    <row r="275">
      <c r="A275" s="16"/>
      <c r="B275" s="16"/>
      <c r="C275" s="16"/>
      <c r="D275" s="16"/>
      <c r="K275" s="17"/>
    </row>
    <row r="276">
      <c r="A276" s="16"/>
      <c r="B276" s="16"/>
      <c r="C276" s="16"/>
      <c r="D276" s="16"/>
      <c r="K276" s="17"/>
    </row>
    <row r="277">
      <c r="A277" s="16"/>
      <c r="B277" s="16"/>
      <c r="C277" s="16"/>
      <c r="D277" s="16"/>
      <c r="K277" s="17"/>
    </row>
    <row r="278">
      <c r="A278" s="16"/>
      <c r="B278" s="16"/>
      <c r="C278" s="16"/>
      <c r="D278" s="16"/>
      <c r="K278" s="17"/>
    </row>
    <row r="279">
      <c r="A279" s="16"/>
      <c r="B279" s="16"/>
      <c r="C279" s="16"/>
      <c r="D279" s="16"/>
      <c r="K279" s="17"/>
    </row>
    <row r="280">
      <c r="A280" s="16"/>
      <c r="B280" s="16"/>
      <c r="C280" s="16"/>
      <c r="D280" s="16"/>
      <c r="K280" s="17"/>
    </row>
    <row r="281">
      <c r="A281" s="16"/>
      <c r="B281" s="16"/>
      <c r="C281" s="16"/>
      <c r="D281" s="16"/>
      <c r="K281" s="17"/>
    </row>
    <row r="282">
      <c r="A282" s="16"/>
      <c r="B282" s="16"/>
      <c r="C282" s="16"/>
      <c r="D282" s="16"/>
      <c r="K282" s="17"/>
    </row>
    <row r="283">
      <c r="A283" s="16"/>
      <c r="B283" s="16"/>
      <c r="C283" s="16"/>
      <c r="D283" s="16"/>
      <c r="K283" s="17"/>
    </row>
    <row r="284">
      <c r="A284" s="16"/>
      <c r="B284" s="16"/>
      <c r="C284" s="16"/>
      <c r="D284" s="16"/>
      <c r="K284" s="17"/>
    </row>
    <row r="285">
      <c r="A285" s="16"/>
      <c r="B285" s="16"/>
      <c r="C285" s="16"/>
      <c r="D285" s="16"/>
      <c r="K285" s="17"/>
    </row>
    <row r="286">
      <c r="A286" s="16"/>
      <c r="B286" s="16"/>
      <c r="C286" s="16"/>
      <c r="D286" s="16"/>
      <c r="K286" s="17"/>
    </row>
    <row r="287">
      <c r="A287" s="16"/>
      <c r="B287" s="16"/>
      <c r="C287" s="16"/>
      <c r="D287" s="16"/>
      <c r="K287" s="17"/>
    </row>
    <row r="288">
      <c r="A288" s="16"/>
      <c r="B288" s="16"/>
      <c r="C288" s="16"/>
      <c r="D288" s="16"/>
      <c r="K288" s="17"/>
    </row>
    <row r="289">
      <c r="A289" s="16"/>
      <c r="B289" s="16"/>
      <c r="C289" s="16"/>
      <c r="D289" s="16"/>
      <c r="K289" s="17"/>
    </row>
    <row r="290">
      <c r="A290" s="16"/>
      <c r="B290" s="16"/>
      <c r="C290" s="16"/>
      <c r="D290" s="16"/>
      <c r="K290" s="17"/>
    </row>
    <row r="291">
      <c r="A291" s="16"/>
      <c r="B291" s="16"/>
      <c r="C291" s="16"/>
      <c r="D291" s="16"/>
      <c r="K291" s="17"/>
    </row>
    <row r="292">
      <c r="A292" s="16"/>
      <c r="B292" s="16"/>
      <c r="C292" s="16"/>
      <c r="D292" s="16"/>
      <c r="K292" s="17"/>
    </row>
    <row r="293">
      <c r="A293" s="16"/>
      <c r="B293" s="16"/>
      <c r="C293" s="16"/>
      <c r="D293" s="16"/>
      <c r="K293" s="17"/>
    </row>
    <row r="294">
      <c r="A294" s="16"/>
      <c r="B294" s="16"/>
      <c r="C294" s="16"/>
      <c r="D294" s="16"/>
      <c r="K294" s="17"/>
    </row>
    <row r="295">
      <c r="A295" s="16"/>
      <c r="B295" s="16"/>
      <c r="C295" s="16"/>
      <c r="D295" s="16"/>
      <c r="K295" s="17"/>
    </row>
    <row r="296">
      <c r="A296" s="16"/>
      <c r="B296" s="16"/>
      <c r="C296" s="16"/>
      <c r="D296" s="16"/>
      <c r="K296" s="17"/>
    </row>
    <row r="297">
      <c r="A297" s="16"/>
      <c r="B297" s="16"/>
      <c r="C297" s="16"/>
      <c r="D297" s="16"/>
      <c r="K297" s="17"/>
    </row>
    <row r="298">
      <c r="A298" s="16"/>
      <c r="B298" s="16"/>
      <c r="C298" s="16"/>
      <c r="D298" s="16"/>
      <c r="K298" s="17"/>
    </row>
    <row r="299">
      <c r="A299" s="16"/>
      <c r="B299" s="16"/>
      <c r="C299" s="16"/>
      <c r="D299" s="16"/>
      <c r="K299" s="17"/>
    </row>
    <row r="300">
      <c r="A300" s="16"/>
      <c r="B300" s="16"/>
      <c r="C300" s="16"/>
      <c r="D300" s="16"/>
      <c r="K300" s="17"/>
    </row>
    <row r="301">
      <c r="A301" s="16"/>
      <c r="B301" s="16"/>
      <c r="C301" s="16"/>
      <c r="D301" s="16"/>
      <c r="K301" s="17"/>
    </row>
    <row r="302">
      <c r="A302" s="16"/>
      <c r="B302" s="16"/>
      <c r="C302" s="16"/>
      <c r="D302" s="16"/>
      <c r="K302" s="17"/>
    </row>
    <row r="303">
      <c r="A303" s="16"/>
      <c r="B303" s="16"/>
      <c r="C303" s="16"/>
      <c r="D303" s="16"/>
      <c r="K303" s="17"/>
    </row>
    <row r="304">
      <c r="A304" s="16"/>
      <c r="B304" s="16"/>
      <c r="C304" s="16"/>
      <c r="D304" s="16"/>
      <c r="K304" s="17"/>
    </row>
    <row r="305">
      <c r="A305" s="16"/>
      <c r="B305" s="16"/>
      <c r="C305" s="16"/>
      <c r="D305" s="16"/>
      <c r="K305" s="17"/>
    </row>
    <row r="306">
      <c r="A306" s="16"/>
      <c r="B306" s="16"/>
      <c r="C306" s="16"/>
      <c r="D306" s="16"/>
      <c r="K306" s="17"/>
    </row>
    <row r="307">
      <c r="A307" s="16"/>
      <c r="B307" s="16"/>
      <c r="C307" s="16"/>
      <c r="D307" s="16"/>
      <c r="K307" s="17"/>
    </row>
    <row r="308">
      <c r="A308" s="16"/>
      <c r="B308" s="16"/>
      <c r="C308" s="16"/>
      <c r="D308" s="16"/>
      <c r="K308" s="17"/>
    </row>
    <row r="309">
      <c r="A309" s="16"/>
      <c r="B309" s="16"/>
      <c r="C309" s="16"/>
      <c r="D309" s="16"/>
      <c r="K309" s="17"/>
    </row>
    <row r="310">
      <c r="A310" s="16"/>
      <c r="B310" s="16"/>
      <c r="C310" s="16"/>
      <c r="D310" s="16"/>
      <c r="K310" s="17"/>
    </row>
    <row r="311">
      <c r="A311" s="16"/>
      <c r="B311" s="16"/>
      <c r="C311" s="16"/>
      <c r="D311" s="16"/>
      <c r="K311" s="17"/>
    </row>
    <row r="312">
      <c r="A312" s="16"/>
      <c r="B312" s="16"/>
      <c r="C312" s="16"/>
      <c r="D312" s="16"/>
      <c r="K312" s="17"/>
    </row>
    <row r="313">
      <c r="A313" s="16"/>
      <c r="B313" s="16"/>
      <c r="C313" s="16"/>
      <c r="D313" s="16"/>
      <c r="K313" s="17"/>
    </row>
    <row r="314">
      <c r="A314" s="16"/>
      <c r="B314" s="16"/>
      <c r="C314" s="16"/>
      <c r="D314" s="16"/>
      <c r="K314" s="17"/>
    </row>
    <row r="315">
      <c r="A315" s="16"/>
      <c r="B315" s="16"/>
      <c r="C315" s="16"/>
      <c r="D315" s="16"/>
      <c r="K315" s="17"/>
    </row>
    <row r="316">
      <c r="A316" s="16"/>
      <c r="B316" s="16"/>
      <c r="C316" s="16"/>
      <c r="D316" s="16"/>
      <c r="K316" s="17"/>
    </row>
    <row r="317">
      <c r="A317" s="16"/>
      <c r="B317" s="16"/>
      <c r="C317" s="16"/>
      <c r="D317" s="16"/>
      <c r="K317" s="17"/>
    </row>
    <row r="318">
      <c r="A318" s="16"/>
      <c r="B318" s="16"/>
      <c r="C318" s="16"/>
      <c r="D318" s="16"/>
      <c r="K318" s="17"/>
    </row>
    <row r="319">
      <c r="A319" s="16"/>
      <c r="B319" s="16"/>
      <c r="C319" s="16"/>
      <c r="D319" s="16"/>
      <c r="K319" s="17"/>
    </row>
    <row r="320">
      <c r="A320" s="16"/>
      <c r="B320" s="16"/>
      <c r="C320" s="16"/>
      <c r="D320" s="16"/>
      <c r="K320" s="17"/>
    </row>
    <row r="321">
      <c r="A321" s="16"/>
      <c r="B321" s="16"/>
      <c r="C321" s="16"/>
      <c r="D321" s="16"/>
      <c r="K321" s="17"/>
    </row>
    <row r="322">
      <c r="A322" s="16"/>
      <c r="B322" s="16"/>
      <c r="C322" s="16"/>
      <c r="D322" s="16"/>
      <c r="K322" s="17"/>
    </row>
    <row r="323">
      <c r="A323" s="16"/>
      <c r="B323" s="16"/>
      <c r="C323" s="16"/>
      <c r="D323" s="16"/>
      <c r="K323" s="17"/>
    </row>
    <row r="324">
      <c r="A324" s="16"/>
      <c r="B324" s="16"/>
      <c r="C324" s="16"/>
      <c r="D324" s="16"/>
      <c r="K324" s="17"/>
    </row>
    <row r="325">
      <c r="A325" s="16"/>
      <c r="B325" s="16"/>
      <c r="C325" s="16"/>
      <c r="D325" s="16"/>
      <c r="K325" s="17"/>
    </row>
    <row r="326">
      <c r="A326" s="16"/>
      <c r="B326" s="16"/>
      <c r="C326" s="16"/>
      <c r="D326" s="16"/>
      <c r="K326" s="17"/>
    </row>
    <row r="327">
      <c r="A327" s="16"/>
      <c r="B327" s="16"/>
      <c r="C327" s="16"/>
      <c r="D327" s="16"/>
      <c r="K327" s="17"/>
    </row>
    <row r="328">
      <c r="A328" s="16"/>
      <c r="B328" s="16"/>
      <c r="C328" s="16"/>
      <c r="D328" s="16"/>
      <c r="K328" s="17"/>
    </row>
    <row r="329">
      <c r="A329" s="16"/>
      <c r="B329" s="16"/>
      <c r="C329" s="16"/>
      <c r="D329" s="16"/>
      <c r="K329" s="17"/>
    </row>
    <row r="330">
      <c r="A330" s="16"/>
      <c r="B330" s="16"/>
      <c r="C330" s="16"/>
      <c r="D330" s="16"/>
      <c r="K330" s="17"/>
    </row>
    <row r="331">
      <c r="A331" s="16"/>
      <c r="B331" s="16"/>
      <c r="C331" s="16"/>
      <c r="D331" s="16"/>
      <c r="K331" s="17"/>
    </row>
    <row r="332">
      <c r="A332" s="16"/>
      <c r="B332" s="16"/>
      <c r="C332" s="16"/>
      <c r="D332" s="16"/>
      <c r="K332" s="17"/>
    </row>
    <row r="333">
      <c r="A333" s="16"/>
      <c r="B333" s="16"/>
      <c r="C333" s="16"/>
      <c r="D333" s="16"/>
      <c r="K333" s="17"/>
    </row>
    <row r="334">
      <c r="A334" s="16"/>
      <c r="B334" s="16"/>
      <c r="C334" s="16"/>
      <c r="D334" s="16"/>
      <c r="K334" s="17"/>
    </row>
    <row r="335">
      <c r="A335" s="16"/>
      <c r="B335" s="16"/>
      <c r="C335" s="16"/>
      <c r="D335" s="16"/>
      <c r="K335" s="17"/>
    </row>
    <row r="336">
      <c r="A336" s="16"/>
      <c r="B336" s="16"/>
      <c r="C336" s="16"/>
      <c r="D336" s="16"/>
      <c r="K336" s="17"/>
    </row>
    <row r="337">
      <c r="A337" s="16"/>
      <c r="B337" s="16"/>
      <c r="C337" s="16"/>
      <c r="D337" s="16"/>
      <c r="K337" s="17"/>
    </row>
    <row r="338">
      <c r="A338" s="16"/>
      <c r="B338" s="16"/>
      <c r="C338" s="16"/>
      <c r="D338" s="16"/>
      <c r="K338" s="17"/>
    </row>
    <row r="339">
      <c r="A339" s="16"/>
      <c r="B339" s="16"/>
      <c r="C339" s="16"/>
      <c r="D339" s="16"/>
      <c r="K339" s="17"/>
    </row>
    <row r="340">
      <c r="A340" s="16"/>
      <c r="B340" s="16"/>
      <c r="C340" s="16"/>
      <c r="D340" s="16"/>
      <c r="K340" s="17"/>
    </row>
    <row r="341">
      <c r="A341" s="16"/>
      <c r="B341" s="16"/>
      <c r="C341" s="16"/>
      <c r="D341" s="16"/>
      <c r="K341" s="17"/>
    </row>
    <row r="342">
      <c r="A342" s="16"/>
      <c r="B342" s="16"/>
      <c r="C342" s="16"/>
      <c r="D342" s="16"/>
      <c r="K342" s="17"/>
    </row>
    <row r="343">
      <c r="A343" s="16"/>
      <c r="B343" s="16"/>
      <c r="C343" s="16"/>
      <c r="D343" s="16"/>
      <c r="K343" s="17"/>
    </row>
    <row r="344">
      <c r="A344" s="16"/>
      <c r="B344" s="16"/>
      <c r="C344" s="16"/>
      <c r="D344" s="16"/>
      <c r="K344" s="17"/>
    </row>
    <row r="345">
      <c r="A345" s="16"/>
      <c r="B345" s="16"/>
      <c r="C345" s="16"/>
      <c r="D345" s="16"/>
      <c r="K345" s="17"/>
    </row>
    <row r="346">
      <c r="A346" s="16"/>
      <c r="B346" s="16"/>
      <c r="C346" s="16"/>
      <c r="D346" s="16"/>
      <c r="K346" s="17"/>
    </row>
    <row r="347">
      <c r="A347" s="16"/>
      <c r="B347" s="16"/>
      <c r="C347" s="16"/>
      <c r="D347" s="16"/>
      <c r="K347" s="17"/>
    </row>
    <row r="348">
      <c r="A348" s="16"/>
      <c r="B348" s="16"/>
      <c r="C348" s="16"/>
      <c r="D348" s="16"/>
      <c r="K348" s="17"/>
    </row>
    <row r="349">
      <c r="A349" s="16"/>
      <c r="B349" s="16"/>
      <c r="C349" s="16"/>
      <c r="D349" s="16"/>
      <c r="K349" s="17"/>
    </row>
    <row r="350">
      <c r="A350" s="16"/>
      <c r="B350" s="16"/>
      <c r="C350" s="16"/>
      <c r="D350" s="16"/>
      <c r="K350" s="17"/>
    </row>
    <row r="351">
      <c r="A351" s="16"/>
      <c r="B351" s="16"/>
      <c r="C351" s="16"/>
      <c r="D351" s="16"/>
      <c r="K351" s="17"/>
    </row>
    <row r="352">
      <c r="A352" s="16"/>
      <c r="B352" s="16"/>
      <c r="C352" s="16"/>
      <c r="D352" s="16"/>
      <c r="K352" s="17"/>
    </row>
    <row r="353">
      <c r="A353" s="16"/>
      <c r="B353" s="16"/>
      <c r="C353" s="16"/>
      <c r="D353" s="16"/>
      <c r="K353" s="17"/>
    </row>
    <row r="354">
      <c r="A354" s="16"/>
      <c r="B354" s="16"/>
      <c r="C354" s="16"/>
      <c r="D354" s="16"/>
      <c r="K354" s="17"/>
    </row>
    <row r="355">
      <c r="A355" s="16"/>
      <c r="B355" s="16"/>
      <c r="C355" s="16"/>
      <c r="D355" s="16"/>
      <c r="K355" s="17"/>
    </row>
    <row r="356">
      <c r="A356" s="16"/>
      <c r="B356" s="16"/>
      <c r="C356" s="16"/>
      <c r="D356" s="16"/>
      <c r="K356" s="17"/>
    </row>
    <row r="357">
      <c r="A357" s="16"/>
      <c r="B357" s="16"/>
      <c r="C357" s="16"/>
      <c r="D357" s="16"/>
      <c r="K357" s="17"/>
    </row>
    <row r="358">
      <c r="A358" s="16"/>
      <c r="B358" s="16"/>
      <c r="C358" s="16"/>
      <c r="D358" s="16"/>
      <c r="K358" s="17"/>
    </row>
    <row r="359">
      <c r="A359" s="16"/>
      <c r="B359" s="16"/>
      <c r="C359" s="16"/>
      <c r="D359" s="16"/>
      <c r="K359" s="17"/>
    </row>
    <row r="360">
      <c r="A360" s="16"/>
      <c r="B360" s="16"/>
      <c r="C360" s="16"/>
      <c r="D360" s="16"/>
      <c r="K360" s="17"/>
    </row>
    <row r="361">
      <c r="A361" s="16"/>
      <c r="B361" s="16"/>
      <c r="C361" s="16"/>
      <c r="D361" s="16"/>
      <c r="K361" s="17"/>
    </row>
    <row r="362">
      <c r="A362" s="16"/>
      <c r="B362" s="16"/>
      <c r="C362" s="16"/>
      <c r="D362" s="16"/>
      <c r="K362" s="17"/>
    </row>
    <row r="363">
      <c r="A363" s="16"/>
      <c r="B363" s="16"/>
      <c r="C363" s="16"/>
      <c r="D363" s="16"/>
      <c r="K363" s="17"/>
    </row>
    <row r="364">
      <c r="A364" s="16"/>
      <c r="B364" s="16"/>
      <c r="C364" s="16"/>
      <c r="D364" s="16"/>
      <c r="K364" s="17"/>
    </row>
    <row r="365">
      <c r="A365" s="16"/>
      <c r="B365" s="16"/>
      <c r="C365" s="16"/>
      <c r="D365" s="16"/>
      <c r="K365" s="17"/>
    </row>
    <row r="366">
      <c r="A366" s="16"/>
      <c r="B366" s="16"/>
      <c r="C366" s="16"/>
      <c r="D366" s="16"/>
      <c r="K366" s="17"/>
    </row>
    <row r="367">
      <c r="A367" s="16"/>
      <c r="B367" s="16"/>
      <c r="C367" s="16"/>
      <c r="D367" s="16"/>
      <c r="K367" s="17"/>
    </row>
    <row r="368">
      <c r="A368" s="16"/>
      <c r="B368" s="16"/>
      <c r="C368" s="16"/>
      <c r="D368" s="16"/>
      <c r="K368" s="17"/>
    </row>
    <row r="369">
      <c r="A369" s="16"/>
      <c r="B369" s="16"/>
      <c r="C369" s="16"/>
      <c r="D369" s="16"/>
      <c r="K369" s="17"/>
    </row>
    <row r="370">
      <c r="A370" s="16"/>
      <c r="B370" s="16"/>
      <c r="C370" s="16"/>
      <c r="D370" s="16"/>
      <c r="K370" s="17"/>
    </row>
    <row r="371">
      <c r="A371" s="16"/>
      <c r="B371" s="16"/>
      <c r="C371" s="16"/>
      <c r="D371" s="16"/>
      <c r="K371" s="17"/>
    </row>
    <row r="372">
      <c r="A372" s="16"/>
      <c r="B372" s="16"/>
      <c r="C372" s="16"/>
      <c r="D372" s="16"/>
      <c r="K372" s="17"/>
    </row>
    <row r="373">
      <c r="A373" s="16"/>
      <c r="B373" s="16"/>
      <c r="C373" s="16"/>
      <c r="D373" s="16"/>
      <c r="K373" s="17"/>
    </row>
    <row r="374">
      <c r="A374" s="16"/>
      <c r="B374" s="16"/>
      <c r="C374" s="16"/>
      <c r="D374" s="16"/>
      <c r="K374" s="17"/>
    </row>
    <row r="375">
      <c r="A375" s="16"/>
      <c r="B375" s="16"/>
      <c r="C375" s="16"/>
      <c r="D375" s="16"/>
      <c r="K375" s="17"/>
    </row>
    <row r="376">
      <c r="A376" s="16"/>
      <c r="B376" s="16"/>
      <c r="C376" s="16"/>
      <c r="D376" s="16"/>
      <c r="K376" s="17"/>
    </row>
    <row r="377">
      <c r="A377" s="16"/>
      <c r="B377" s="16"/>
      <c r="C377" s="16"/>
      <c r="D377" s="16"/>
      <c r="K377" s="17"/>
    </row>
    <row r="378">
      <c r="A378" s="16"/>
      <c r="B378" s="16"/>
      <c r="C378" s="16"/>
      <c r="D378" s="16"/>
      <c r="K378" s="17"/>
    </row>
    <row r="379">
      <c r="A379" s="16"/>
      <c r="B379" s="16"/>
      <c r="C379" s="16"/>
      <c r="D379" s="16"/>
      <c r="K379" s="17"/>
    </row>
    <row r="380">
      <c r="A380" s="16"/>
      <c r="B380" s="16"/>
      <c r="C380" s="16"/>
      <c r="D380" s="16"/>
      <c r="K380" s="17"/>
    </row>
    <row r="381">
      <c r="A381" s="16"/>
      <c r="B381" s="16"/>
      <c r="C381" s="16"/>
      <c r="D381" s="16"/>
      <c r="K381" s="17"/>
    </row>
    <row r="382">
      <c r="A382" s="16"/>
      <c r="B382" s="16"/>
      <c r="C382" s="16"/>
      <c r="D382" s="16"/>
      <c r="K382" s="17"/>
    </row>
    <row r="383">
      <c r="A383" s="16"/>
      <c r="B383" s="16"/>
      <c r="C383" s="16"/>
      <c r="D383" s="16"/>
      <c r="K383" s="17"/>
    </row>
    <row r="384">
      <c r="A384" s="16"/>
      <c r="B384" s="16"/>
      <c r="C384" s="16"/>
      <c r="D384" s="16"/>
      <c r="K384" s="17"/>
    </row>
    <row r="385">
      <c r="A385" s="16"/>
      <c r="B385" s="16"/>
      <c r="C385" s="16"/>
      <c r="D385" s="16"/>
      <c r="K385" s="17"/>
    </row>
    <row r="386">
      <c r="A386" s="16"/>
      <c r="B386" s="16"/>
      <c r="C386" s="16"/>
      <c r="D386" s="16"/>
      <c r="K386" s="17"/>
    </row>
    <row r="387">
      <c r="A387" s="16"/>
      <c r="B387" s="16"/>
      <c r="C387" s="16"/>
      <c r="D387" s="16"/>
      <c r="K387" s="17"/>
    </row>
    <row r="388">
      <c r="A388" s="16"/>
      <c r="B388" s="16"/>
      <c r="C388" s="16"/>
      <c r="D388" s="16"/>
      <c r="K388" s="17"/>
    </row>
    <row r="389">
      <c r="A389" s="16"/>
      <c r="B389" s="16"/>
      <c r="C389" s="16"/>
      <c r="D389" s="16"/>
      <c r="K389" s="17"/>
    </row>
    <row r="390">
      <c r="A390" s="16"/>
      <c r="B390" s="16"/>
      <c r="C390" s="16"/>
      <c r="D390" s="16"/>
      <c r="K390" s="17"/>
    </row>
    <row r="391">
      <c r="A391" s="16"/>
      <c r="B391" s="16"/>
      <c r="C391" s="16"/>
      <c r="D391" s="16"/>
      <c r="K391" s="17"/>
    </row>
    <row r="392">
      <c r="A392" s="16"/>
      <c r="B392" s="16"/>
      <c r="C392" s="16"/>
      <c r="D392" s="16"/>
      <c r="K392" s="17"/>
    </row>
    <row r="393">
      <c r="A393" s="16"/>
      <c r="B393" s="16"/>
      <c r="C393" s="16"/>
      <c r="D393" s="16"/>
      <c r="K393" s="17"/>
    </row>
    <row r="394">
      <c r="A394" s="16"/>
      <c r="B394" s="16"/>
      <c r="C394" s="16"/>
      <c r="D394" s="16"/>
      <c r="K394" s="17"/>
    </row>
    <row r="395">
      <c r="A395" s="16"/>
      <c r="B395" s="16"/>
      <c r="C395" s="16"/>
      <c r="D395" s="16"/>
      <c r="K395" s="17"/>
    </row>
    <row r="396">
      <c r="A396" s="16"/>
      <c r="B396" s="16"/>
      <c r="C396" s="16"/>
      <c r="D396" s="16"/>
      <c r="K396" s="17"/>
    </row>
    <row r="397">
      <c r="A397" s="16"/>
      <c r="B397" s="16"/>
      <c r="C397" s="16"/>
      <c r="D397" s="16"/>
      <c r="K397" s="17"/>
    </row>
    <row r="398">
      <c r="A398" s="16"/>
      <c r="B398" s="16"/>
      <c r="C398" s="16"/>
      <c r="D398" s="16"/>
      <c r="K398" s="17"/>
    </row>
    <row r="399">
      <c r="A399" s="16"/>
      <c r="B399" s="16"/>
      <c r="C399" s="16"/>
      <c r="D399" s="16"/>
      <c r="K399" s="17"/>
    </row>
    <row r="400">
      <c r="A400" s="16"/>
      <c r="B400" s="16"/>
      <c r="C400" s="16"/>
      <c r="D400" s="16"/>
      <c r="K400" s="17"/>
    </row>
    <row r="401">
      <c r="A401" s="16"/>
      <c r="B401" s="16"/>
      <c r="C401" s="16"/>
      <c r="D401" s="16"/>
      <c r="K401" s="17"/>
    </row>
    <row r="402">
      <c r="A402" s="16"/>
      <c r="B402" s="16"/>
      <c r="C402" s="16"/>
      <c r="D402" s="16"/>
      <c r="K402" s="17"/>
    </row>
    <row r="403">
      <c r="A403" s="16"/>
      <c r="B403" s="16"/>
      <c r="C403" s="16"/>
      <c r="D403" s="16"/>
      <c r="K403" s="17"/>
    </row>
    <row r="404">
      <c r="A404" s="16"/>
      <c r="B404" s="16"/>
      <c r="C404" s="16"/>
      <c r="D404" s="16"/>
      <c r="K404" s="17"/>
    </row>
    <row r="405">
      <c r="A405" s="16"/>
      <c r="B405" s="16"/>
      <c r="C405" s="16"/>
      <c r="D405" s="16"/>
      <c r="K405" s="17"/>
    </row>
    <row r="406">
      <c r="A406" s="16"/>
      <c r="B406" s="16"/>
      <c r="C406" s="16"/>
      <c r="D406" s="16"/>
      <c r="K406" s="17"/>
    </row>
    <row r="407">
      <c r="A407" s="16"/>
      <c r="B407" s="16"/>
      <c r="C407" s="16"/>
      <c r="D407" s="16"/>
      <c r="K407" s="17"/>
    </row>
    <row r="408">
      <c r="A408" s="16"/>
      <c r="B408" s="16"/>
      <c r="C408" s="16"/>
      <c r="D408" s="16"/>
      <c r="K408" s="17"/>
    </row>
    <row r="409">
      <c r="A409" s="16"/>
      <c r="B409" s="16"/>
      <c r="C409" s="16"/>
      <c r="D409" s="16"/>
      <c r="K409" s="17"/>
    </row>
    <row r="410">
      <c r="A410" s="16"/>
      <c r="B410" s="16"/>
      <c r="C410" s="16"/>
      <c r="D410" s="16"/>
      <c r="K410" s="17"/>
    </row>
    <row r="411">
      <c r="A411" s="16"/>
      <c r="B411" s="16"/>
      <c r="C411" s="16"/>
      <c r="D411" s="16"/>
      <c r="K411" s="17"/>
    </row>
    <row r="412">
      <c r="A412" s="16"/>
      <c r="B412" s="16"/>
      <c r="C412" s="16"/>
      <c r="D412" s="16"/>
      <c r="K412" s="17"/>
    </row>
    <row r="413">
      <c r="A413" s="16"/>
      <c r="B413" s="16"/>
      <c r="C413" s="16"/>
      <c r="D413" s="16"/>
      <c r="K413" s="17"/>
    </row>
    <row r="414">
      <c r="A414" s="16"/>
      <c r="B414" s="16"/>
      <c r="C414" s="16"/>
      <c r="D414" s="16"/>
      <c r="K414" s="17"/>
    </row>
    <row r="415">
      <c r="A415" s="16"/>
      <c r="B415" s="16"/>
      <c r="C415" s="16"/>
      <c r="D415" s="16"/>
      <c r="K415" s="17"/>
    </row>
    <row r="416">
      <c r="A416" s="16"/>
      <c r="B416" s="16"/>
      <c r="C416" s="16"/>
      <c r="D416" s="16"/>
      <c r="K416" s="17"/>
    </row>
    <row r="417">
      <c r="A417" s="16"/>
      <c r="B417" s="16"/>
      <c r="C417" s="16"/>
      <c r="D417" s="16"/>
      <c r="K417" s="17"/>
    </row>
    <row r="418">
      <c r="A418" s="16"/>
      <c r="B418" s="16"/>
      <c r="C418" s="16"/>
      <c r="D418" s="16"/>
      <c r="K418" s="17"/>
    </row>
    <row r="419">
      <c r="A419" s="16"/>
      <c r="B419" s="16"/>
      <c r="C419" s="16"/>
      <c r="D419" s="16"/>
      <c r="K419" s="17"/>
    </row>
    <row r="420">
      <c r="A420" s="16"/>
      <c r="B420" s="16"/>
      <c r="C420" s="16"/>
      <c r="D420" s="16"/>
      <c r="K420" s="17"/>
    </row>
    <row r="421">
      <c r="A421" s="16"/>
      <c r="B421" s="16"/>
      <c r="C421" s="16"/>
      <c r="D421" s="16"/>
      <c r="K421" s="17"/>
    </row>
    <row r="422">
      <c r="A422" s="16"/>
      <c r="B422" s="16"/>
      <c r="C422" s="16"/>
      <c r="D422" s="16"/>
      <c r="K422" s="17"/>
    </row>
    <row r="423">
      <c r="A423" s="16"/>
      <c r="B423" s="16"/>
      <c r="C423" s="16"/>
      <c r="D423" s="16"/>
      <c r="K423" s="17"/>
    </row>
    <row r="424">
      <c r="A424" s="16"/>
      <c r="B424" s="16"/>
      <c r="C424" s="16"/>
      <c r="D424" s="16"/>
      <c r="K424" s="17"/>
    </row>
    <row r="425">
      <c r="A425" s="16"/>
      <c r="B425" s="16"/>
      <c r="C425" s="16"/>
      <c r="D425" s="16"/>
      <c r="K425" s="17"/>
    </row>
    <row r="426">
      <c r="A426" s="16"/>
      <c r="B426" s="16"/>
      <c r="C426" s="16"/>
      <c r="D426" s="16"/>
      <c r="K426" s="17"/>
    </row>
    <row r="427">
      <c r="A427" s="16"/>
      <c r="B427" s="16"/>
      <c r="C427" s="16"/>
      <c r="D427" s="16"/>
      <c r="K427" s="17"/>
    </row>
    <row r="428">
      <c r="A428" s="16"/>
      <c r="B428" s="16"/>
      <c r="C428" s="16"/>
      <c r="D428" s="16"/>
      <c r="K428" s="17"/>
    </row>
    <row r="429">
      <c r="A429" s="16"/>
      <c r="B429" s="16"/>
      <c r="C429" s="16"/>
      <c r="D429" s="16"/>
      <c r="K429" s="17"/>
    </row>
    <row r="430">
      <c r="A430" s="16"/>
      <c r="B430" s="16"/>
      <c r="C430" s="16"/>
      <c r="D430" s="16"/>
      <c r="K430" s="17"/>
    </row>
    <row r="431">
      <c r="A431" s="16"/>
      <c r="B431" s="16"/>
      <c r="C431" s="16"/>
      <c r="D431" s="16"/>
      <c r="K431" s="17"/>
    </row>
    <row r="432">
      <c r="A432" s="16"/>
      <c r="B432" s="16"/>
      <c r="C432" s="16"/>
      <c r="D432" s="16"/>
      <c r="K432" s="17"/>
    </row>
    <row r="433">
      <c r="A433" s="16"/>
      <c r="B433" s="16"/>
      <c r="C433" s="16"/>
      <c r="D433" s="16"/>
      <c r="K433" s="17"/>
    </row>
    <row r="434">
      <c r="A434" s="16"/>
      <c r="B434" s="16"/>
      <c r="C434" s="16"/>
      <c r="D434" s="16"/>
      <c r="K434" s="17"/>
    </row>
    <row r="435">
      <c r="A435" s="16"/>
      <c r="B435" s="16"/>
      <c r="C435" s="16"/>
      <c r="D435" s="16"/>
      <c r="K435" s="17"/>
    </row>
    <row r="436">
      <c r="A436" s="16"/>
      <c r="B436" s="16"/>
      <c r="C436" s="16"/>
      <c r="D436" s="16"/>
      <c r="K436" s="17"/>
    </row>
    <row r="437">
      <c r="A437" s="16"/>
      <c r="B437" s="16"/>
      <c r="C437" s="16"/>
      <c r="D437" s="16"/>
      <c r="K437" s="17"/>
    </row>
    <row r="438">
      <c r="A438" s="16"/>
      <c r="B438" s="16"/>
      <c r="C438" s="16"/>
      <c r="D438" s="16"/>
      <c r="K438" s="17"/>
    </row>
    <row r="439">
      <c r="A439" s="16"/>
      <c r="B439" s="16"/>
      <c r="C439" s="16"/>
      <c r="D439" s="16"/>
      <c r="K439" s="17"/>
    </row>
    <row r="440">
      <c r="A440" s="16"/>
      <c r="B440" s="16"/>
      <c r="C440" s="16"/>
      <c r="D440" s="16"/>
      <c r="K440" s="17"/>
    </row>
    <row r="441">
      <c r="A441" s="16"/>
      <c r="B441" s="16"/>
      <c r="C441" s="16"/>
      <c r="D441" s="16"/>
      <c r="K441" s="17"/>
    </row>
    <row r="442">
      <c r="A442" s="16"/>
      <c r="B442" s="16"/>
      <c r="C442" s="16"/>
      <c r="D442" s="16"/>
      <c r="K442" s="17"/>
    </row>
    <row r="443">
      <c r="A443" s="16"/>
      <c r="B443" s="16"/>
      <c r="C443" s="16"/>
      <c r="D443" s="16"/>
      <c r="K443" s="17"/>
    </row>
    <row r="444">
      <c r="A444" s="16"/>
      <c r="B444" s="16"/>
      <c r="C444" s="16"/>
      <c r="D444" s="16"/>
      <c r="K444" s="17"/>
    </row>
    <row r="445">
      <c r="A445" s="16"/>
      <c r="B445" s="16"/>
      <c r="C445" s="16"/>
      <c r="D445" s="16"/>
      <c r="K445" s="17"/>
    </row>
    <row r="446">
      <c r="A446" s="16"/>
      <c r="B446" s="16"/>
      <c r="C446" s="16"/>
      <c r="D446" s="16"/>
      <c r="K446" s="17"/>
    </row>
    <row r="447">
      <c r="A447" s="16"/>
      <c r="B447" s="16"/>
      <c r="C447" s="16"/>
      <c r="D447" s="16"/>
      <c r="K447" s="17"/>
    </row>
    <row r="448">
      <c r="A448" s="16"/>
      <c r="B448" s="16"/>
      <c r="C448" s="16"/>
      <c r="D448" s="16"/>
      <c r="K448" s="17"/>
    </row>
    <row r="449">
      <c r="A449" s="16"/>
      <c r="B449" s="16"/>
      <c r="C449" s="16"/>
      <c r="D449" s="16"/>
      <c r="K449" s="17"/>
    </row>
    <row r="450">
      <c r="A450" s="16"/>
      <c r="B450" s="16"/>
      <c r="C450" s="16"/>
      <c r="D450" s="16"/>
      <c r="K450" s="17"/>
    </row>
    <row r="451">
      <c r="A451" s="16"/>
      <c r="B451" s="16"/>
      <c r="C451" s="16"/>
      <c r="D451" s="16"/>
      <c r="K451" s="17"/>
    </row>
    <row r="452">
      <c r="A452" s="16"/>
      <c r="B452" s="16"/>
      <c r="C452" s="16"/>
      <c r="D452" s="16"/>
      <c r="K452" s="17"/>
    </row>
    <row r="453">
      <c r="A453" s="16"/>
      <c r="B453" s="16"/>
      <c r="C453" s="16"/>
      <c r="D453" s="16"/>
      <c r="K453" s="17"/>
    </row>
    <row r="454">
      <c r="A454" s="16"/>
      <c r="B454" s="16"/>
      <c r="C454" s="16"/>
      <c r="D454" s="16"/>
      <c r="K454" s="17"/>
    </row>
    <row r="455">
      <c r="A455" s="16"/>
      <c r="B455" s="16"/>
      <c r="C455" s="16"/>
      <c r="D455" s="16"/>
      <c r="K455" s="17"/>
    </row>
    <row r="456">
      <c r="A456" s="16"/>
      <c r="B456" s="16"/>
      <c r="C456" s="16"/>
      <c r="D456" s="16"/>
      <c r="K456" s="17"/>
    </row>
    <row r="457">
      <c r="A457" s="16"/>
      <c r="B457" s="16"/>
      <c r="C457" s="16"/>
      <c r="D457" s="16"/>
      <c r="K457" s="17"/>
    </row>
    <row r="458">
      <c r="A458" s="16"/>
      <c r="B458" s="16"/>
      <c r="C458" s="16"/>
      <c r="D458" s="16"/>
      <c r="K458" s="17"/>
    </row>
    <row r="459">
      <c r="A459" s="16"/>
      <c r="B459" s="16"/>
      <c r="C459" s="16"/>
      <c r="D459" s="16"/>
      <c r="K459" s="17"/>
    </row>
    <row r="460">
      <c r="A460" s="16"/>
      <c r="B460" s="16"/>
      <c r="C460" s="16"/>
      <c r="D460" s="16"/>
      <c r="K460" s="17"/>
    </row>
    <row r="461">
      <c r="A461" s="16"/>
      <c r="B461" s="16"/>
      <c r="C461" s="16"/>
      <c r="D461" s="16"/>
      <c r="K461" s="17"/>
    </row>
    <row r="462">
      <c r="A462" s="16"/>
      <c r="B462" s="16"/>
      <c r="C462" s="16"/>
      <c r="D462" s="16"/>
      <c r="K462" s="17"/>
    </row>
    <row r="463">
      <c r="A463" s="16"/>
      <c r="B463" s="16"/>
      <c r="C463" s="16"/>
      <c r="D463" s="16"/>
      <c r="K463" s="17"/>
    </row>
    <row r="464">
      <c r="A464" s="16"/>
      <c r="B464" s="16"/>
      <c r="C464" s="16"/>
      <c r="D464" s="16"/>
      <c r="K464" s="17"/>
    </row>
    <row r="465">
      <c r="A465" s="16"/>
      <c r="B465" s="16"/>
      <c r="C465" s="16"/>
      <c r="D465" s="16"/>
      <c r="K465" s="17"/>
    </row>
    <row r="466">
      <c r="A466" s="16"/>
      <c r="B466" s="16"/>
      <c r="C466" s="16"/>
      <c r="D466" s="16"/>
      <c r="K466" s="17"/>
    </row>
    <row r="467">
      <c r="A467" s="16"/>
      <c r="B467" s="16"/>
      <c r="C467" s="16"/>
      <c r="D467" s="16"/>
      <c r="K467" s="17"/>
    </row>
    <row r="468">
      <c r="A468" s="16"/>
      <c r="B468" s="16"/>
      <c r="C468" s="16"/>
      <c r="D468" s="16"/>
      <c r="K468" s="17"/>
    </row>
    <row r="469">
      <c r="A469" s="16"/>
      <c r="B469" s="16"/>
      <c r="C469" s="16"/>
      <c r="D469" s="16"/>
      <c r="K469" s="17"/>
    </row>
    <row r="470">
      <c r="A470" s="16"/>
      <c r="B470" s="16"/>
      <c r="C470" s="16"/>
      <c r="D470" s="16"/>
      <c r="K470" s="17"/>
    </row>
    <row r="471">
      <c r="A471" s="16"/>
      <c r="B471" s="16"/>
      <c r="C471" s="16"/>
      <c r="D471" s="16"/>
      <c r="K471" s="17"/>
    </row>
    <row r="472">
      <c r="A472" s="16"/>
      <c r="B472" s="16"/>
      <c r="C472" s="16"/>
      <c r="D472" s="16"/>
      <c r="K472" s="17"/>
    </row>
    <row r="473">
      <c r="A473" s="16"/>
      <c r="B473" s="16"/>
      <c r="C473" s="16"/>
      <c r="D473" s="16"/>
      <c r="K473" s="17"/>
    </row>
    <row r="474">
      <c r="A474" s="16"/>
      <c r="B474" s="16"/>
      <c r="C474" s="16"/>
      <c r="D474" s="16"/>
      <c r="K474" s="17"/>
    </row>
    <row r="475">
      <c r="A475" s="16"/>
      <c r="B475" s="16"/>
      <c r="C475" s="16"/>
      <c r="D475" s="16"/>
      <c r="K475" s="17"/>
    </row>
    <row r="476">
      <c r="A476" s="16"/>
      <c r="B476" s="16"/>
      <c r="C476" s="16"/>
      <c r="D476" s="16"/>
      <c r="K476" s="17"/>
    </row>
    <row r="477">
      <c r="A477" s="16"/>
      <c r="B477" s="16"/>
      <c r="C477" s="16"/>
      <c r="D477" s="16"/>
      <c r="K477" s="17"/>
    </row>
    <row r="478">
      <c r="A478" s="16"/>
      <c r="B478" s="16"/>
      <c r="C478" s="16"/>
      <c r="D478" s="16"/>
      <c r="K478" s="17"/>
    </row>
    <row r="479">
      <c r="A479" s="16"/>
      <c r="B479" s="16"/>
      <c r="C479" s="16"/>
      <c r="D479" s="16"/>
      <c r="K479" s="17"/>
    </row>
    <row r="480">
      <c r="A480" s="16"/>
      <c r="B480" s="16"/>
      <c r="C480" s="16"/>
      <c r="D480" s="16"/>
      <c r="K480" s="17"/>
    </row>
    <row r="481">
      <c r="A481" s="16"/>
      <c r="B481" s="16"/>
      <c r="C481" s="16"/>
      <c r="D481" s="16"/>
      <c r="K481" s="17"/>
    </row>
    <row r="482">
      <c r="A482" s="16"/>
      <c r="B482" s="16"/>
      <c r="C482" s="16"/>
      <c r="D482" s="16"/>
      <c r="K482" s="17"/>
    </row>
    <row r="483">
      <c r="A483" s="16"/>
      <c r="B483" s="16"/>
      <c r="C483" s="16"/>
      <c r="D483" s="16"/>
      <c r="K483" s="17"/>
    </row>
    <row r="484">
      <c r="A484" s="16"/>
      <c r="B484" s="16"/>
      <c r="C484" s="16"/>
      <c r="D484" s="16"/>
      <c r="K484" s="17"/>
    </row>
    <row r="485">
      <c r="A485" s="16"/>
      <c r="B485" s="16"/>
      <c r="C485" s="16"/>
      <c r="D485" s="16"/>
      <c r="K485" s="17"/>
    </row>
    <row r="486">
      <c r="A486" s="16"/>
      <c r="B486" s="16"/>
      <c r="C486" s="16"/>
      <c r="D486" s="16"/>
      <c r="K486" s="17"/>
    </row>
    <row r="487">
      <c r="A487" s="16"/>
      <c r="B487" s="16"/>
      <c r="C487" s="16"/>
      <c r="D487" s="16"/>
      <c r="K487" s="17"/>
    </row>
    <row r="488">
      <c r="A488" s="16"/>
      <c r="B488" s="16"/>
      <c r="C488" s="16"/>
      <c r="D488" s="16"/>
      <c r="K488" s="17"/>
    </row>
    <row r="489">
      <c r="A489" s="16"/>
      <c r="B489" s="16"/>
      <c r="C489" s="16"/>
      <c r="D489" s="16"/>
      <c r="K489" s="17"/>
    </row>
    <row r="490">
      <c r="A490" s="16"/>
      <c r="B490" s="16"/>
      <c r="C490" s="16"/>
      <c r="D490" s="16"/>
      <c r="K490" s="17"/>
    </row>
    <row r="491">
      <c r="A491" s="16"/>
      <c r="B491" s="16"/>
      <c r="C491" s="16"/>
      <c r="D491" s="16"/>
      <c r="K491" s="17"/>
    </row>
    <row r="492">
      <c r="A492" s="16"/>
      <c r="B492" s="16"/>
      <c r="C492" s="16"/>
      <c r="D492" s="16"/>
      <c r="K492" s="17"/>
    </row>
    <row r="493">
      <c r="A493" s="16"/>
      <c r="B493" s="16"/>
      <c r="C493" s="16"/>
      <c r="D493" s="16"/>
      <c r="K493" s="17"/>
    </row>
    <row r="494">
      <c r="A494" s="16"/>
      <c r="B494" s="16"/>
      <c r="C494" s="16"/>
      <c r="D494" s="16"/>
      <c r="K494" s="17"/>
    </row>
    <row r="495">
      <c r="A495" s="16"/>
      <c r="B495" s="16"/>
      <c r="C495" s="16"/>
      <c r="D495" s="16"/>
      <c r="K495" s="17"/>
    </row>
    <row r="496">
      <c r="A496" s="16"/>
      <c r="B496" s="16"/>
      <c r="C496" s="16"/>
      <c r="D496" s="16"/>
      <c r="K496" s="17"/>
    </row>
    <row r="497">
      <c r="A497" s="16"/>
      <c r="B497" s="16"/>
      <c r="C497" s="16"/>
      <c r="D497" s="16"/>
      <c r="K497" s="17"/>
    </row>
    <row r="498">
      <c r="A498" s="16"/>
      <c r="B498" s="16"/>
      <c r="C498" s="16"/>
      <c r="D498" s="16"/>
      <c r="K498" s="17"/>
    </row>
    <row r="499">
      <c r="A499" s="16"/>
      <c r="B499" s="16"/>
      <c r="C499" s="16"/>
      <c r="D499" s="16"/>
      <c r="K499" s="17"/>
    </row>
    <row r="500">
      <c r="A500" s="16"/>
      <c r="B500" s="16"/>
      <c r="C500" s="16"/>
      <c r="D500" s="16"/>
      <c r="K500" s="17"/>
    </row>
    <row r="501">
      <c r="A501" s="16"/>
      <c r="B501" s="16"/>
      <c r="C501" s="16"/>
      <c r="D501" s="16"/>
      <c r="K501" s="17"/>
    </row>
    <row r="502">
      <c r="A502" s="16"/>
      <c r="B502" s="16"/>
      <c r="C502" s="16"/>
      <c r="D502" s="16"/>
      <c r="K502" s="17"/>
    </row>
    <row r="503">
      <c r="A503" s="16"/>
      <c r="B503" s="16"/>
      <c r="C503" s="16"/>
      <c r="D503" s="16"/>
      <c r="K503" s="17"/>
    </row>
    <row r="504">
      <c r="A504" s="16"/>
      <c r="B504" s="16"/>
      <c r="C504" s="16"/>
      <c r="D504" s="16"/>
      <c r="K504" s="17"/>
    </row>
    <row r="505">
      <c r="A505" s="16"/>
      <c r="B505" s="16"/>
      <c r="C505" s="16"/>
      <c r="D505" s="16"/>
      <c r="K505" s="17"/>
    </row>
    <row r="506">
      <c r="A506" s="16"/>
      <c r="B506" s="16"/>
      <c r="C506" s="16"/>
      <c r="D506" s="16"/>
      <c r="K506" s="17"/>
    </row>
    <row r="507">
      <c r="A507" s="16"/>
      <c r="B507" s="16"/>
      <c r="C507" s="16"/>
      <c r="D507" s="16"/>
      <c r="K507" s="17"/>
    </row>
    <row r="508">
      <c r="A508" s="16"/>
      <c r="B508" s="16"/>
      <c r="C508" s="16"/>
      <c r="D508" s="16"/>
      <c r="K508" s="17"/>
    </row>
    <row r="509">
      <c r="A509" s="16"/>
      <c r="B509" s="16"/>
      <c r="C509" s="16"/>
      <c r="D509" s="16"/>
      <c r="K509" s="17"/>
    </row>
    <row r="510">
      <c r="A510" s="16"/>
      <c r="B510" s="16"/>
      <c r="C510" s="16"/>
      <c r="D510" s="16"/>
      <c r="K510" s="17"/>
    </row>
    <row r="511">
      <c r="A511" s="16"/>
      <c r="B511" s="16"/>
      <c r="C511" s="16"/>
      <c r="D511" s="16"/>
      <c r="K511" s="17"/>
    </row>
    <row r="512">
      <c r="A512" s="16"/>
      <c r="B512" s="16"/>
      <c r="C512" s="16"/>
      <c r="D512" s="16"/>
      <c r="K512" s="17"/>
    </row>
    <row r="513">
      <c r="A513" s="16"/>
      <c r="B513" s="16"/>
      <c r="C513" s="16"/>
      <c r="D513" s="16"/>
      <c r="K513" s="17"/>
    </row>
    <row r="514">
      <c r="A514" s="16"/>
      <c r="B514" s="16"/>
      <c r="C514" s="16"/>
      <c r="D514" s="16"/>
      <c r="K514" s="17"/>
    </row>
    <row r="515">
      <c r="A515" s="16"/>
      <c r="B515" s="16"/>
      <c r="C515" s="16"/>
      <c r="D515" s="16"/>
      <c r="K515" s="17"/>
    </row>
    <row r="516">
      <c r="A516" s="16"/>
      <c r="B516" s="16"/>
      <c r="C516" s="16"/>
      <c r="D516" s="16"/>
      <c r="K516" s="17"/>
    </row>
    <row r="517">
      <c r="A517" s="16"/>
      <c r="B517" s="16"/>
      <c r="C517" s="16"/>
      <c r="D517" s="16"/>
      <c r="K517" s="17"/>
    </row>
    <row r="518">
      <c r="A518" s="16"/>
      <c r="B518" s="16"/>
      <c r="C518" s="16"/>
      <c r="D518" s="16"/>
      <c r="K518" s="17"/>
    </row>
    <row r="519">
      <c r="A519" s="16"/>
      <c r="B519" s="16"/>
      <c r="C519" s="16"/>
      <c r="D519" s="16"/>
      <c r="K519" s="17"/>
    </row>
    <row r="520">
      <c r="A520" s="16"/>
      <c r="B520" s="16"/>
      <c r="C520" s="16"/>
      <c r="D520" s="16"/>
      <c r="K520" s="17"/>
    </row>
    <row r="521">
      <c r="A521" s="16"/>
      <c r="B521" s="16"/>
      <c r="C521" s="16"/>
      <c r="D521" s="16"/>
      <c r="K521" s="17"/>
    </row>
    <row r="522">
      <c r="A522" s="16"/>
      <c r="B522" s="16"/>
      <c r="C522" s="16"/>
      <c r="D522" s="16"/>
      <c r="K522" s="17"/>
    </row>
    <row r="523">
      <c r="A523" s="16"/>
      <c r="B523" s="16"/>
      <c r="C523" s="16"/>
      <c r="D523" s="16"/>
      <c r="K523" s="17"/>
    </row>
    <row r="524">
      <c r="A524" s="16"/>
      <c r="B524" s="16"/>
      <c r="C524" s="16"/>
      <c r="D524" s="16"/>
      <c r="K524" s="17"/>
    </row>
    <row r="525">
      <c r="A525" s="16"/>
      <c r="B525" s="16"/>
      <c r="C525" s="16"/>
      <c r="D525" s="16"/>
      <c r="K525" s="17"/>
    </row>
    <row r="526">
      <c r="A526" s="16"/>
      <c r="B526" s="16"/>
      <c r="C526" s="16"/>
      <c r="D526" s="16"/>
      <c r="K526" s="17"/>
    </row>
    <row r="527">
      <c r="A527" s="16"/>
      <c r="B527" s="16"/>
      <c r="C527" s="16"/>
      <c r="D527" s="16"/>
      <c r="K527" s="17"/>
    </row>
    <row r="528">
      <c r="A528" s="16"/>
      <c r="B528" s="16"/>
      <c r="C528" s="16"/>
      <c r="D528" s="16"/>
      <c r="K528" s="17"/>
    </row>
    <row r="529">
      <c r="A529" s="16"/>
      <c r="B529" s="16"/>
      <c r="C529" s="16"/>
      <c r="D529" s="16"/>
      <c r="K529" s="17"/>
    </row>
    <row r="530">
      <c r="A530" s="16"/>
      <c r="B530" s="16"/>
      <c r="C530" s="16"/>
      <c r="D530" s="16"/>
      <c r="K530" s="17"/>
    </row>
    <row r="531">
      <c r="A531" s="16"/>
      <c r="B531" s="16"/>
      <c r="C531" s="16"/>
      <c r="D531" s="16"/>
      <c r="K531" s="17"/>
    </row>
    <row r="532">
      <c r="A532" s="16"/>
      <c r="B532" s="16"/>
      <c r="C532" s="16"/>
      <c r="D532" s="16"/>
      <c r="K532" s="17"/>
    </row>
    <row r="533">
      <c r="A533" s="16"/>
      <c r="B533" s="16"/>
      <c r="C533" s="16"/>
      <c r="D533" s="16"/>
      <c r="K533" s="17"/>
    </row>
    <row r="534">
      <c r="A534" s="16"/>
      <c r="B534" s="16"/>
      <c r="C534" s="16"/>
      <c r="D534" s="16"/>
      <c r="K534" s="17"/>
    </row>
    <row r="535">
      <c r="A535" s="16"/>
      <c r="B535" s="16"/>
      <c r="C535" s="16"/>
      <c r="D535" s="16"/>
      <c r="K535" s="17"/>
    </row>
    <row r="536">
      <c r="A536" s="16"/>
      <c r="B536" s="16"/>
      <c r="C536" s="16"/>
      <c r="D536" s="16"/>
      <c r="K536" s="17"/>
    </row>
    <row r="537">
      <c r="A537" s="16"/>
      <c r="B537" s="16"/>
      <c r="C537" s="16"/>
      <c r="D537" s="16"/>
      <c r="K537" s="17"/>
    </row>
    <row r="538">
      <c r="A538" s="16"/>
      <c r="B538" s="16"/>
      <c r="C538" s="16"/>
      <c r="D538" s="16"/>
      <c r="K538" s="17"/>
    </row>
    <row r="539">
      <c r="A539" s="16"/>
      <c r="B539" s="16"/>
      <c r="C539" s="16"/>
      <c r="D539" s="16"/>
      <c r="K539" s="17"/>
    </row>
    <row r="540">
      <c r="A540" s="16"/>
      <c r="B540" s="16"/>
      <c r="C540" s="16"/>
      <c r="D540" s="16"/>
      <c r="K540" s="17"/>
    </row>
    <row r="541">
      <c r="A541" s="16"/>
      <c r="B541" s="16"/>
      <c r="C541" s="16"/>
      <c r="D541" s="16"/>
      <c r="K541" s="17"/>
    </row>
    <row r="542">
      <c r="A542" s="16"/>
      <c r="B542" s="16"/>
      <c r="C542" s="16"/>
      <c r="D542" s="16"/>
      <c r="K542" s="17"/>
    </row>
    <row r="543">
      <c r="A543" s="16"/>
      <c r="B543" s="16"/>
      <c r="C543" s="16"/>
      <c r="D543" s="16"/>
      <c r="K543" s="17"/>
    </row>
    <row r="544">
      <c r="A544" s="16"/>
      <c r="B544" s="16"/>
      <c r="C544" s="16"/>
      <c r="D544" s="16"/>
      <c r="K544" s="17"/>
    </row>
    <row r="545">
      <c r="A545" s="16"/>
      <c r="B545" s="16"/>
      <c r="C545" s="16"/>
      <c r="D545" s="16"/>
      <c r="K545" s="17"/>
    </row>
    <row r="546">
      <c r="A546" s="16"/>
      <c r="B546" s="16"/>
      <c r="C546" s="16"/>
      <c r="D546" s="16"/>
      <c r="K546" s="17"/>
    </row>
    <row r="547">
      <c r="A547" s="16"/>
      <c r="B547" s="16"/>
      <c r="C547" s="16"/>
      <c r="D547" s="16"/>
      <c r="K547" s="17"/>
    </row>
    <row r="548">
      <c r="A548" s="16"/>
      <c r="B548" s="16"/>
      <c r="C548" s="16"/>
      <c r="D548" s="16"/>
      <c r="K548" s="17"/>
    </row>
    <row r="549">
      <c r="A549" s="16"/>
      <c r="B549" s="16"/>
      <c r="C549" s="16"/>
      <c r="D549" s="16"/>
      <c r="K549" s="17"/>
    </row>
    <row r="550">
      <c r="A550" s="16"/>
      <c r="B550" s="16"/>
      <c r="C550" s="16"/>
      <c r="D550" s="16"/>
      <c r="K550" s="17"/>
    </row>
    <row r="551">
      <c r="A551" s="16"/>
      <c r="B551" s="16"/>
      <c r="C551" s="16"/>
      <c r="D551" s="16"/>
      <c r="K551" s="17"/>
    </row>
    <row r="552">
      <c r="A552" s="16"/>
      <c r="B552" s="16"/>
      <c r="C552" s="16"/>
      <c r="D552" s="16"/>
      <c r="K552" s="17"/>
    </row>
    <row r="553">
      <c r="A553" s="16"/>
      <c r="B553" s="16"/>
      <c r="C553" s="16"/>
      <c r="D553" s="16"/>
      <c r="K553" s="17"/>
    </row>
    <row r="554">
      <c r="A554" s="16"/>
      <c r="B554" s="16"/>
      <c r="C554" s="16"/>
      <c r="D554" s="16"/>
      <c r="K554" s="17"/>
    </row>
    <row r="555">
      <c r="A555" s="16"/>
      <c r="B555" s="16"/>
      <c r="C555" s="16"/>
      <c r="D555" s="16"/>
      <c r="K555" s="17"/>
    </row>
    <row r="556">
      <c r="A556" s="16"/>
      <c r="B556" s="16"/>
      <c r="C556" s="16"/>
      <c r="D556" s="16"/>
      <c r="K556" s="17"/>
    </row>
    <row r="557">
      <c r="A557" s="16"/>
      <c r="B557" s="16"/>
      <c r="C557" s="16"/>
      <c r="D557" s="16"/>
      <c r="K557" s="17"/>
    </row>
    <row r="558">
      <c r="A558" s="16"/>
      <c r="B558" s="16"/>
      <c r="C558" s="16"/>
      <c r="D558" s="16"/>
      <c r="K558" s="17"/>
    </row>
    <row r="559">
      <c r="A559" s="16"/>
      <c r="B559" s="16"/>
      <c r="C559" s="16"/>
      <c r="D559" s="16"/>
      <c r="K559" s="17"/>
    </row>
    <row r="560">
      <c r="A560" s="16"/>
      <c r="B560" s="16"/>
      <c r="C560" s="16"/>
      <c r="D560" s="16"/>
      <c r="K560" s="17"/>
    </row>
    <row r="561">
      <c r="A561" s="16"/>
      <c r="B561" s="16"/>
      <c r="C561" s="16"/>
      <c r="D561" s="16"/>
      <c r="K561" s="17"/>
    </row>
    <row r="562">
      <c r="A562" s="16"/>
      <c r="B562" s="16"/>
      <c r="C562" s="16"/>
      <c r="D562" s="16"/>
      <c r="K562" s="17"/>
    </row>
    <row r="563">
      <c r="A563" s="16"/>
      <c r="B563" s="16"/>
      <c r="C563" s="16"/>
      <c r="D563" s="16"/>
      <c r="K563" s="17"/>
    </row>
    <row r="564">
      <c r="A564" s="16"/>
      <c r="B564" s="16"/>
      <c r="C564" s="16"/>
      <c r="D564" s="16"/>
      <c r="K564" s="17"/>
    </row>
    <row r="565">
      <c r="A565" s="16"/>
      <c r="B565" s="16"/>
      <c r="C565" s="16"/>
      <c r="D565" s="16"/>
      <c r="K565" s="17"/>
    </row>
    <row r="566">
      <c r="A566" s="16"/>
      <c r="B566" s="16"/>
      <c r="C566" s="16"/>
      <c r="D566" s="16"/>
      <c r="K566" s="17"/>
    </row>
    <row r="567">
      <c r="A567" s="16"/>
      <c r="B567" s="16"/>
      <c r="C567" s="16"/>
      <c r="D567" s="16"/>
      <c r="K567" s="17"/>
    </row>
    <row r="568">
      <c r="A568" s="16"/>
      <c r="B568" s="16"/>
      <c r="C568" s="16"/>
      <c r="D568" s="16"/>
      <c r="K568" s="17"/>
    </row>
    <row r="569">
      <c r="A569" s="16"/>
      <c r="B569" s="16"/>
      <c r="C569" s="16"/>
      <c r="D569" s="16"/>
      <c r="K569" s="17"/>
    </row>
    <row r="570">
      <c r="A570" s="16"/>
      <c r="B570" s="16"/>
      <c r="C570" s="16"/>
      <c r="D570" s="16"/>
      <c r="K570" s="17"/>
    </row>
    <row r="571">
      <c r="A571" s="16"/>
      <c r="B571" s="16"/>
      <c r="C571" s="16"/>
      <c r="D571" s="16"/>
      <c r="K571" s="17"/>
    </row>
    <row r="572">
      <c r="A572" s="16"/>
      <c r="B572" s="16"/>
      <c r="C572" s="16"/>
      <c r="D572" s="16"/>
      <c r="K572" s="17"/>
    </row>
    <row r="573">
      <c r="A573" s="16"/>
      <c r="B573" s="16"/>
      <c r="C573" s="16"/>
      <c r="D573" s="16"/>
      <c r="K573" s="17"/>
    </row>
    <row r="574">
      <c r="A574" s="16"/>
      <c r="B574" s="16"/>
      <c r="C574" s="16"/>
      <c r="D574" s="16"/>
      <c r="K574" s="17"/>
    </row>
    <row r="575">
      <c r="A575" s="16"/>
      <c r="B575" s="16"/>
      <c r="C575" s="16"/>
      <c r="D575" s="16"/>
      <c r="K575" s="17"/>
    </row>
    <row r="576">
      <c r="A576" s="16"/>
      <c r="B576" s="16"/>
      <c r="C576" s="16"/>
      <c r="D576" s="16"/>
      <c r="K576" s="17"/>
    </row>
    <row r="577">
      <c r="A577" s="16"/>
      <c r="B577" s="16"/>
      <c r="C577" s="16"/>
      <c r="D577" s="16"/>
      <c r="K577" s="17"/>
    </row>
    <row r="578">
      <c r="A578" s="16"/>
      <c r="B578" s="16"/>
      <c r="C578" s="16"/>
      <c r="D578" s="16"/>
      <c r="K578" s="17"/>
    </row>
    <row r="579">
      <c r="A579" s="16"/>
      <c r="B579" s="16"/>
      <c r="C579" s="16"/>
      <c r="D579" s="16"/>
      <c r="K579" s="17"/>
    </row>
    <row r="580">
      <c r="A580" s="16"/>
      <c r="B580" s="16"/>
      <c r="C580" s="16"/>
      <c r="D580" s="16"/>
      <c r="K580" s="17"/>
    </row>
    <row r="581">
      <c r="A581" s="16"/>
      <c r="B581" s="16"/>
      <c r="C581" s="16"/>
      <c r="D581" s="16"/>
      <c r="K581" s="17"/>
    </row>
    <row r="582">
      <c r="A582" s="16"/>
      <c r="B582" s="16"/>
      <c r="C582" s="16"/>
      <c r="D582" s="16"/>
      <c r="K582" s="17"/>
    </row>
    <row r="583">
      <c r="A583" s="16"/>
      <c r="B583" s="16"/>
      <c r="C583" s="16"/>
      <c r="D583" s="16"/>
      <c r="K583" s="17"/>
    </row>
    <row r="584">
      <c r="A584" s="16"/>
      <c r="B584" s="16"/>
      <c r="C584" s="16"/>
      <c r="D584" s="16"/>
      <c r="K584" s="17"/>
    </row>
    <row r="585">
      <c r="A585" s="16"/>
      <c r="B585" s="16"/>
      <c r="C585" s="16"/>
      <c r="D585" s="16"/>
      <c r="K585" s="17"/>
    </row>
    <row r="586">
      <c r="A586" s="16"/>
      <c r="B586" s="16"/>
      <c r="C586" s="16"/>
      <c r="D586" s="16"/>
      <c r="K586" s="17"/>
    </row>
    <row r="587">
      <c r="A587" s="16"/>
      <c r="B587" s="16"/>
      <c r="C587" s="16"/>
      <c r="D587" s="16"/>
      <c r="K587" s="17"/>
    </row>
    <row r="588">
      <c r="A588" s="16"/>
      <c r="B588" s="16"/>
      <c r="C588" s="16"/>
      <c r="D588" s="16"/>
      <c r="K588" s="17"/>
    </row>
    <row r="589">
      <c r="A589" s="16"/>
      <c r="B589" s="16"/>
      <c r="C589" s="16"/>
      <c r="D589" s="16"/>
      <c r="K589" s="17"/>
    </row>
    <row r="590">
      <c r="A590" s="16"/>
      <c r="B590" s="16"/>
      <c r="C590" s="16"/>
      <c r="D590" s="16"/>
      <c r="K590" s="17"/>
    </row>
    <row r="591">
      <c r="A591" s="16"/>
      <c r="B591" s="16"/>
      <c r="C591" s="16"/>
      <c r="D591" s="16"/>
      <c r="K591" s="17"/>
    </row>
    <row r="592">
      <c r="A592" s="16"/>
      <c r="B592" s="16"/>
      <c r="C592" s="16"/>
      <c r="D592" s="16"/>
      <c r="K592" s="17"/>
    </row>
    <row r="593">
      <c r="A593" s="16"/>
      <c r="B593" s="16"/>
      <c r="C593" s="16"/>
      <c r="D593" s="16"/>
      <c r="K593" s="17"/>
    </row>
    <row r="594">
      <c r="A594" s="16"/>
      <c r="B594" s="16"/>
      <c r="C594" s="16"/>
      <c r="D594" s="16"/>
      <c r="K594" s="17"/>
    </row>
    <row r="595">
      <c r="A595" s="16"/>
      <c r="B595" s="16"/>
      <c r="C595" s="16"/>
      <c r="D595" s="16"/>
      <c r="K595" s="17"/>
    </row>
    <row r="596">
      <c r="A596" s="16"/>
      <c r="B596" s="16"/>
      <c r="C596" s="16"/>
      <c r="D596" s="16"/>
      <c r="K596" s="17"/>
    </row>
    <row r="597">
      <c r="A597" s="16"/>
      <c r="B597" s="16"/>
      <c r="C597" s="16"/>
      <c r="D597" s="16"/>
      <c r="K597" s="17"/>
    </row>
    <row r="598">
      <c r="A598" s="16"/>
      <c r="B598" s="16"/>
      <c r="C598" s="16"/>
      <c r="D598" s="16"/>
      <c r="K598" s="17"/>
    </row>
    <row r="599">
      <c r="A599" s="16"/>
      <c r="B599" s="16"/>
      <c r="C599" s="16"/>
      <c r="D599" s="16"/>
      <c r="K599" s="17"/>
    </row>
    <row r="600">
      <c r="A600" s="16"/>
      <c r="B600" s="16"/>
      <c r="C600" s="16"/>
      <c r="D600" s="16"/>
      <c r="K600" s="17"/>
    </row>
    <row r="601">
      <c r="A601" s="16"/>
      <c r="B601" s="16"/>
      <c r="C601" s="16"/>
      <c r="D601" s="16"/>
      <c r="K601" s="17"/>
    </row>
    <row r="602">
      <c r="A602" s="16"/>
      <c r="B602" s="16"/>
      <c r="C602" s="16"/>
      <c r="D602" s="16"/>
      <c r="K602" s="17"/>
    </row>
    <row r="603">
      <c r="A603" s="16"/>
      <c r="B603" s="16"/>
      <c r="C603" s="16"/>
      <c r="D603" s="16"/>
      <c r="K603" s="17"/>
    </row>
    <row r="604">
      <c r="A604" s="16"/>
      <c r="B604" s="16"/>
      <c r="C604" s="16"/>
      <c r="D604" s="16"/>
      <c r="K604" s="17"/>
    </row>
    <row r="605">
      <c r="A605" s="16"/>
      <c r="B605" s="16"/>
      <c r="C605" s="16"/>
      <c r="D605" s="16"/>
      <c r="K605" s="17"/>
    </row>
    <row r="606">
      <c r="A606" s="16"/>
      <c r="B606" s="16"/>
      <c r="C606" s="16"/>
      <c r="D606" s="16"/>
      <c r="K606" s="17"/>
    </row>
    <row r="607">
      <c r="A607" s="16"/>
      <c r="B607" s="16"/>
      <c r="C607" s="16"/>
      <c r="D607" s="16"/>
      <c r="K607" s="17"/>
    </row>
    <row r="608">
      <c r="A608" s="16"/>
      <c r="B608" s="16"/>
      <c r="C608" s="16"/>
      <c r="D608" s="16"/>
      <c r="K608" s="17"/>
    </row>
    <row r="609">
      <c r="A609" s="16"/>
      <c r="B609" s="16"/>
      <c r="C609" s="16"/>
      <c r="D609" s="16"/>
      <c r="K609" s="17"/>
    </row>
    <row r="610">
      <c r="A610" s="16"/>
      <c r="B610" s="16"/>
      <c r="C610" s="16"/>
      <c r="D610" s="16"/>
      <c r="K610" s="17"/>
    </row>
    <row r="611">
      <c r="A611" s="16"/>
      <c r="B611" s="16"/>
      <c r="C611" s="16"/>
      <c r="D611" s="16"/>
      <c r="K611" s="17"/>
    </row>
    <row r="612">
      <c r="A612" s="16"/>
      <c r="B612" s="16"/>
      <c r="C612" s="16"/>
      <c r="D612" s="16"/>
      <c r="K612" s="17"/>
    </row>
    <row r="613">
      <c r="A613" s="16"/>
      <c r="B613" s="16"/>
      <c r="C613" s="16"/>
      <c r="D613" s="16"/>
      <c r="K613" s="17"/>
    </row>
    <row r="614">
      <c r="A614" s="16"/>
      <c r="B614" s="16"/>
      <c r="C614" s="16"/>
      <c r="D614" s="16"/>
      <c r="K614" s="17"/>
    </row>
    <row r="615">
      <c r="A615" s="16"/>
      <c r="B615" s="16"/>
      <c r="C615" s="16"/>
      <c r="D615" s="16"/>
      <c r="K615" s="17"/>
    </row>
    <row r="616">
      <c r="A616" s="16"/>
      <c r="B616" s="16"/>
      <c r="C616" s="16"/>
      <c r="D616" s="16"/>
      <c r="K616" s="17"/>
    </row>
    <row r="617">
      <c r="A617" s="16"/>
      <c r="B617" s="16"/>
      <c r="C617" s="16"/>
      <c r="D617" s="16"/>
      <c r="K617" s="17"/>
    </row>
    <row r="618">
      <c r="A618" s="16"/>
      <c r="B618" s="16"/>
      <c r="C618" s="16"/>
      <c r="D618" s="16"/>
      <c r="K618" s="17"/>
    </row>
    <row r="619">
      <c r="A619" s="16"/>
      <c r="B619" s="16"/>
      <c r="C619" s="16"/>
      <c r="D619" s="16"/>
      <c r="K619" s="17"/>
    </row>
    <row r="620">
      <c r="A620" s="16"/>
      <c r="B620" s="16"/>
      <c r="C620" s="16"/>
      <c r="D620" s="16"/>
      <c r="K620" s="17"/>
    </row>
    <row r="621">
      <c r="A621" s="16"/>
      <c r="B621" s="16"/>
      <c r="C621" s="16"/>
      <c r="D621" s="16"/>
      <c r="K621" s="17"/>
    </row>
    <row r="622">
      <c r="A622" s="16"/>
      <c r="B622" s="16"/>
      <c r="C622" s="16"/>
      <c r="D622" s="16"/>
      <c r="K622" s="17"/>
    </row>
    <row r="623">
      <c r="A623" s="16"/>
      <c r="B623" s="16"/>
      <c r="C623" s="16"/>
      <c r="D623" s="16"/>
      <c r="K623" s="17"/>
    </row>
    <row r="624">
      <c r="A624" s="16"/>
      <c r="B624" s="16"/>
      <c r="C624" s="16"/>
      <c r="D624" s="16"/>
      <c r="K624" s="17"/>
    </row>
    <row r="625">
      <c r="A625" s="16"/>
      <c r="B625" s="16"/>
      <c r="C625" s="16"/>
      <c r="D625" s="16"/>
      <c r="K625" s="17"/>
    </row>
    <row r="626">
      <c r="A626" s="16"/>
      <c r="B626" s="16"/>
      <c r="C626" s="16"/>
      <c r="D626" s="16"/>
      <c r="K626" s="17"/>
    </row>
    <row r="627">
      <c r="A627" s="16"/>
      <c r="B627" s="16"/>
      <c r="C627" s="16"/>
      <c r="D627" s="16"/>
      <c r="K627" s="17"/>
    </row>
    <row r="628">
      <c r="A628" s="16"/>
      <c r="B628" s="16"/>
      <c r="C628" s="16"/>
      <c r="D628" s="16"/>
      <c r="K628" s="17"/>
    </row>
    <row r="629">
      <c r="A629" s="16"/>
      <c r="B629" s="16"/>
      <c r="C629" s="16"/>
      <c r="D629" s="16"/>
      <c r="K629" s="17"/>
    </row>
    <row r="630">
      <c r="A630" s="16"/>
      <c r="B630" s="16"/>
      <c r="C630" s="16"/>
      <c r="D630" s="16"/>
      <c r="K630" s="17"/>
    </row>
    <row r="631">
      <c r="A631" s="16"/>
      <c r="B631" s="16"/>
      <c r="C631" s="16"/>
      <c r="D631" s="16"/>
      <c r="K631" s="17"/>
    </row>
    <row r="632">
      <c r="A632" s="16"/>
      <c r="B632" s="16"/>
      <c r="C632" s="16"/>
      <c r="D632" s="16"/>
      <c r="K632" s="17"/>
    </row>
    <row r="633">
      <c r="A633" s="16"/>
      <c r="B633" s="16"/>
      <c r="C633" s="16"/>
      <c r="D633" s="16"/>
      <c r="K633" s="17"/>
    </row>
    <row r="634">
      <c r="A634" s="16"/>
      <c r="B634" s="16"/>
      <c r="C634" s="16"/>
      <c r="D634" s="16"/>
      <c r="K634" s="17"/>
    </row>
    <row r="635">
      <c r="A635" s="16"/>
      <c r="B635" s="16"/>
      <c r="C635" s="16"/>
      <c r="D635" s="16"/>
      <c r="K635" s="17"/>
    </row>
    <row r="636">
      <c r="A636" s="16"/>
      <c r="B636" s="16"/>
      <c r="C636" s="16"/>
      <c r="D636" s="16"/>
      <c r="K636" s="17"/>
    </row>
    <row r="637">
      <c r="A637" s="16"/>
      <c r="B637" s="16"/>
      <c r="C637" s="16"/>
      <c r="D637" s="16"/>
      <c r="K637" s="17"/>
    </row>
    <row r="638">
      <c r="A638" s="16"/>
      <c r="B638" s="16"/>
      <c r="C638" s="16"/>
      <c r="D638" s="16"/>
      <c r="K638" s="17"/>
    </row>
    <row r="639">
      <c r="A639" s="16"/>
      <c r="B639" s="16"/>
      <c r="C639" s="16"/>
      <c r="D639" s="16"/>
      <c r="K639" s="17"/>
    </row>
    <row r="640">
      <c r="A640" s="16"/>
      <c r="B640" s="16"/>
      <c r="C640" s="16"/>
      <c r="D640" s="16"/>
      <c r="K640" s="17"/>
    </row>
    <row r="641">
      <c r="A641" s="16"/>
      <c r="B641" s="16"/>
      <c r="C641" s="16"/>
      <c r="D641" s="16"/>
      <c r="K641" s="17"/>
    </row>
    <row r="642">
      <c r="A642" s="16"/>
      <c r="B642" s="16"/>
      <c r="C642" s="16"/>
      <c r="D642" s="16"/>
      <c r="K642" s="17"/>
    </row>
    <row r="643">
      <c r="A643" s="16"/>
      <c r="B643" s="16"/>
      <c r="C643" s="16"/>
      <c r="D643" s="16"/>
      <c r="K643" s="17"/>
    </row>
    <row r="644">
      <c r="A644" s="16"/>
      <c r="B644" s="16"/>
      <c r="C644" s="16"/>
      <c r="D644" s="16"/>
      <c r="K644" s="17"/>
    </row>
    <row r="645">
      <c r="A645" s="16"/>
      <c r="B645" s="16"/>
      <c r="C645" s="16"/>
      <c r="D645" s="16"/>
      <c r="K645" s="17"/>
    </row>
    <row r="646">
      <c r="A646" s="16"/>
      <c r="B646" s="16"/>
      <c r="C646" s="16"/>
      <c r="D646" s="16"/>
      <c r="K646" s="17"/>
    </row>
    <row r="647">
      <c r="A647" s="16"/>
      <c r="B647" s="16"/>
      <c r="C647" s="16"/>
      <c r="D647" s="16"/>
      <c r="K647" s="17"/>
    </row>
    <row r="648">
      <c r="A648" s="16"/>
      <c r="B648" s="16"/>
      <c r="C648" s="16"/>
      <c r="D648" s="16"/>
      <c r="K648" s="17"/>
    </row>
    <row r="649">
      <c r="A649" s="16"/>
      <c r="B649" s="16"/>
      <c r="C649" s="16"/>
      <c r="D649" s="16"/>
      <c r="K649" s="17"/>
    </row>
    <row r="650">
      <c r="A650" s="16"/>
      <c r="B650" s="16"/>
      <c r="C650" s="16"/>
      <c r="D650" s="16"/>
      <c r="K650" s="17"/>
    </row>
    <row r="651">
      <c r="A651" s="16"/>
      <c r="B651" s="16"/>
      <c r="C651" s="16"/>
      <c r="D651" s="16"/>
      <c r="K651" s="17"/>
    </row>
    <row r="652">
      <c r="A652" s="16"/>
      <c r="B652" s="16"/>
      <c r="C652" s="16"/>
      <c r="D652" s="16"/>
      <c r="K652" s="17"/>
    </row>
    <row r="653">
      <c r="A653" s="16"/>
      <c r="B653" s="16"/>
      <c r="C653" s="16"/>
      <c r="D653" s="16"/>
      <c r="K653" s="17"/>
    </row>
    <row r="654">
      <c r="A654" s="16"/>
      <c r="B654" s="16"/>
      <c r="C654" s="16"/>
      <c r="D654" s="16"/>
      <c r="K654" s="17"/>
    </row>
    <row r="655">
      <c r="A655" s="16"/>
      <c r="B655" s="16"/>
      <c r="C655" s="16"/>
      <c r="D655" s="16"/>
      <c r="K655" s="17"/>
    </row>
    <row r="656">
      <c r="A656" s="16"/>
      <c r="B656" s="16"/>
      <c r="C656" s="16"/>
      <c r="D656" s="16"/>
      <c r="K656" s="17"/>
    </row>
    <row r="657">
      <c r="A657" s="16"/>
      <c r="B657" s="16"/>
      <c r="C657" s="16"/>
      <c r="D657" s="16"/>
      <c r="K657" s="17"/>
    </row>
    <row r="658">
      <c r="A658" s="16"/>
      <c r="B658" s="16"/>
      <c r="C658" s="16"/>
      <c r="D658" s="16"/>
      <c r="K658" s="17"/>
    </row>
    <row r="659">
      <c r="A659" s="16"/>
      <c r="B659" s="16"/>
      <c r="C659" s="16"/>
      <c r="D659" s="16"/>
      <c r="K659" s="17"/>
    </row>
    <row r="660">
      <c r="A660" s="16"/>
      <c r="B660" s="16"/>
      <c r="C660" s="16"/>
      <c r="D660" s="16"/>
      <c r="K660" s="17"/>
    </row>
    <row r="661">
      <c r="A661" s="16"/>
      <c r="B661" s="16"/>
      <c r="C661" s="16"/>
      <c r="D661" s="16"/>
      <c r="K661" s="17"/>
    </row>
    <row r="662">
      <c r="A662" s="16"/>
      <c r="B662" s="16"/>
      <c r="C662" s="16"/>
      <c r="D662" s="16"/>
      <c r="K662" s="17"/>
    </row>
    <row r="663">
      <c r="A663" s="16"/>
      <c r="B663" s="16"/>
      <c r="C663" s="16"/>
      <c r="D663" s="16"/>
      <c r="K663" s="17"/>
    </row>
    <row r="664">
      <c r="A664" s="16"/>
      <c r="B664" s="16"/>
      <c r="C664" s="16"/>
      <c r="D664" s="16"/>
      <c r="K664" s="17"/>
    </row>
    <row r="665">
      <c r="A665" s="16"/>
      <c r="B665" s="16"/>
      <c r="C665" s="16"/>
      <c r="D665" s="16"/>
      <c r="K665" s="17"/>
    </row>
    <row r="666">
      <c r="A666" s="16"/>
      <c r="B666" s="16"/>
      <c r="C666" s="16"/>
      <c r="D666" s="16"/>
      <c r="K666" s="17"/>
    </row>
    <row r="667">
      <c r="A667" s="16"/>
      <c r="B667" s="16"/>
      <c r="C667" s="16"/>
      <c r="D667" s="16"/>
      <c r="K667" s="17"/>
    </row>
    <row r="668">
      <c r="A668" s="16"/>
      <c r="B668" s="16"/>
      <c r="C668" s="16"/>
      <c r="D668" s="16"/>
      <c r="K668" s="17"/>
    </row>
    <row r="669">
      <c r="A669" s="16"/>
      <c r="B669" s="16"/>
      <c r="C669" s="16"/>
      <c r="D669" s="16"/>
      <c r="K669" s="17"/>
    </row>
    <row r="670">
      <c r="A670" s="16"/>
      <c r="B670" s="16"/>
      <c r="C670" s="16"/>
      <c r="D670" s="16"/>
      <c r="K670" s="17"/>
    </row>
    <row r="671">
      <c r="A671" s="16"/>
      <c r="B671" s="16"/>
      <c r="C671" s="16"/>
      <c r="D671" s="16"/>
      <c r="K671" s="17"/>
    </row>
    <row r="672">
      <c r="A672" s="16"/>
      <c r="B672" s="16"/>
      <c r="C672" s="16"/>
      <c r="D672" s="16"/>
      <c r="K672" s="17"/>
    </row>
    <row r="673">
      <c r="A673" s="16"/>
      <c r="B673" s="16"/>
      <c r="C673" s="16"/>
      <c r="D673" s="16"/>
      <c r="K673" s="17"/>
    </row>
    <row r="674">
      <c r="A674" s="16"/>
      <c r="B674" s="16"/>
      <c r="C674" s="16"/>
      <c r="D674" s="16"/>
      <c r="K674" s="17"/>
    </row>
    <row r="675">
      <c r="A675" s="16"/>
      <c r="B675" s="16"/>
      <c r="C675" s="16"/>
      <c r="D675" s="16"/>
      <c r="K675" s="17"/>
    </row>
    <row r="676">
      <c r="A676" s="16"/>
      <c r="B676" s="16"/>
      <c r="C676" s="16"/>
      <c r="D676" s="16"/>
      <c r="K676" s="17"/>
    </row>
    <row r="677">
      <c r="A677" s="16"/>
      <c r="B677" s="16"/>
      <c r="C677" s="16"/>
      <c r="D677" s="16"/>
      <c r="K677" s="17"/>
    </row>
    <row r="678">
      <c r="A678" s="16"/>
      <c r="B678" s="16"/>
      <c r="C678" s="16"/>
      <c r="D678" s="16"/>
      <c r="K678" s="17"/>
    </row>
    <row r="679">
      <c r="A679" s="16"/>
      <c r="B679" s="16"/>
      <c r="C679" s="16"/>
      <c r="D679" s="16"/>
      <c r="K679" s="17"/>
    </row>
    <row r="680">
      <c r="A680" s="16"/>
      <c r="B680" s="16"/>
      <c r="C680" s="16"/>
      <c r="D680" s="16"/>
      <c r="K680" s="17"/>
    </row>
    <row r="681">
      <c r="A681" s="16"/>
      <c r="B681" s="16"/>
      <c r="C681" s="16"/>
      <c r="D681" s="16"/>
      <c r="K681" s="17"/>
    </row>
    <row r="682">
      <c r="A682" s="16"/>
      <c r="B682" s="16"/>
      <c r="C682" s="16"/>
      <c r="D682" s="16"/>
      <c r="K682" s="17"/>
    </row>
    <row r="683">
      <c r="A683" s="16"/>
      <c r="B683" s="16"/>
      <c r="C683" s="16"/>
      <c r="D683" s="16"/>
      <c r="K683" s="17"/>
    </row>
    <row r="684">
      <c r="A684" s="16"/>
      <c r="B684" s="16"/>
      <c r="C684" s="16"/>
      <c r="D684" s="16"/>
      <c r="K684" s="17"/>
    </row>
    <row r="685">
      <c r="A685" s="16"/>
      <c r="B685" s="16"/>
      <c r="C685" s="16"/>
      <c r="D685" s="16"/>
      <c r="K685" s="17"/>
    </row>
    <row r="686">
      <c r="A686" s="16"/>
      <c r="B686" s="16"/>
      <c r="C686" s="16"/>
      <c r="D686" s="16"/>
      <c r="K686" s="17"/>
    </row>
    <row r="687">
      <c r="A687" s="16"/>
      <c r="B687" s="16"/>
      <c r="C687" s="16"/>
      <c r="D687" s="16"/>
      <c r="K687" s="17"/>
    </row>
    <row r="688">
      <c r="A688" s="16"/>
      <c r="B688" s="16"/>
      <c r="C688" s="16"/>
      <c r="D688" s="16"/>
      <c r="K688" s="17"/>
    </row>
    <row r="689">
      <c r="A689" s="16"/>
      <c r="B689" s="16"/>
      <c r="C689" s="16"/>
      <c r="D689" s="16"/>
      <c r="K689" s="17"/>
    </row>
    <row r="690">
      <c r="A690" s="16"/>
      <c r="B690" s="16"/>
      <c r="C690" s="16"/>
      <c r="D690" s="16"/>
      <c r="K690" s="17"/>
    </row>
    <row r="691">
      <c r="A691" s="16"/>
      <c r="B691" s="16"/>
      <c r="C691" s="16"/>
      <c r="D691" s="16"/>
      <c r="K691" s="17"/>
    </row>
    <row r="692">
      <c r="A692" s="16"/>
      <c r="B692" s="16"/>
      <c r="C692" s="16"/>
      <c r="D692" s="16"/>
      <c r="K692" s="17"/>
    </row>
    <row r="693">
      <c r="A693" s="16"/>
      <c r="B693" s="16"/>
      <c r="C693" s="16"/>
      <c r="D693" s="16"/>
      <c r="K693" s="17"/>
    </row>
    <row r="694">
      <c r="A694" s="16"/>
      <c r="B694" s="16"/>
      <c r="C694" s="16"/>
      <c r="D694" s="16"/>
      <c r="K694" s="17"/>
    </row>
    <row r="695">
      <c r="A695" s="16"/>
      <c r="B695" s="16"/>
      <c r="C695" s="16"/>
      <c r="D695" s="16"/>
      <c r="K695" s="17"/>
    </row>
    <row r="696">
      <c r="A696" s="16"/>
      <c r="B696" s="16"/>
      <c r="C696" s="16"/>
      <c r="D696" s="16"/>
      <c r="K696" s="17"/>
    </row>
    <row r="697">
      <c r="A697" s="16"/>
      <c r="B697" s="16"/>
      <c r="C697" s="16"/>
      <c r="D697" s="16"/>
      <c r="K697" s="17"/>
    </row>
    <row r="698">
      <c r="A698" s="16"/>
      <c r="B698" s="16"/>
      <c r="C698" s="16"/>
      <c r="D698" s="16"/>
      <c r="K698" s="17"/>
    </row>
    <row r="699">
      <c r="A699" s="16"/>
      <c r="B699" s="16"/>
      <c r="C699" s="16"/>
      <c r="D699" s="16"/>
      <c r="K699" s="17"/>
    </row>
    <row r="700">
      <c r="A700" s="16"/>
      <c r="B700" s="16"/>
      <c r="C700" s="16"/>
      <c r="D700" s="16"/>
      <c r="K700" s="17"/>
    </row>
    <row r="701">
      <c r="A701" s="16"/>
      <c r="B701" s="16"/>
      <c r="C701" s="16"/>
      <c r="D701" s="16"/>
      <c r="K701" s="17"/>
    </row>
    <row r="702">
      <c r="A702" s="16"/>
      <c r="B702" s="16"/>
      <c r="C702" s="16"/>
      <c r="D702" s="16"/>
      <c r="K702" s="17"/>
    </row>
    <row r="703">
      <c r="A703" s="16"/>
      <c r="B703" s="16"/>
      <c r="C703" s="16"/>
      <c r="D703" s="16"/>
      <c r="K703" s="17"/>
    </row>
    <row r="704">
      <c r="A704" s="16"/>
      <c r="B704" s="16"/>
      <c r="C704" s="16"/>
      <c r="D704" s="16"/>
      <c r="K704" s="17"/>
    </row>
    <row r="705">
      <c r="A705" s="16"/>
      <c r="B705" s="16"/>
      <c r="C705" s="16"/>
      <c r="D705" s="16"/>
      <c r="K705" s="17"/>
    </row>
    <row r="706">
      <c r="A706" s="16"/>
      <c r="B706" s="16"/>
      <c r="C706" s="16"/>
      <c r="D706" s="16"/>
      <c r="K706" s="17"/>
    </row>
    <row r="707">
      <c r="A707" s="16"/>
      <c r="B707" s="16"/>
      <c r="C707" s="16"/>
      <c r="D707" s="16"/>
      <c r="K707" s="17"/>
    </row>
    <row r="708">
      <c r="A708" s="16"/>
      <c r="B708" s="16"/>
      <c r="C708" s="16"/>
      <c r="D708" s="16"/>
      <c r="K708" s="17"/>
    </row>
    <row r="709">
      <c r="A709" s="16"/>
      <c r="B709" s="16"/>
      <c r="C709" s="16"/>
      <c r="D709" s="16"/>
      <c r="K709" s="17"/>
    </row>
    <row r="710">
      <c r="A710" s="16"/>
      <c r="B710" s="16"/>
      <c r="C710" s="16"/>
      <c r="D710" s="16"/>
      <c r="K710" s="17"/>
    </row>
    <row r="711">
      <c r="A711" s="16"/>
      <c r="B711" s="16"/>
      <c r="C711" s="16"/>
      <c r="D711" s="16"/>
      <c r="K711" s="17"/>
    </row>
    <row r="712">
      <c r="A712" s="16"/>
      <c r="B712" s="16"/>
      <c r="C712" s="16"/>
      <c r="D712" s="16"/>
      <c r="K712" s="17"/>
    </row>
    <row r="713">
      <c r="A713" s="16"/>
      <c r="B713" s="16"/>
      <c r="C713" s="16"/>
      <c r="D713" s="16"/>
      <c r="K713" s="17"/>
    </row>
    <row r="714">
      <c r="A714" s="16"/>
      <c r="B714" s="16"/>
      <c r="C714" s="16"/>
      <c r="D714" s="16"/>
      <c r="K714" s="17"/>
    </row>
    <row r="715">
      <c r="A715" s="16"/>
      <c r="B715" s="16"/>
      <c r="C715" s="16"/>
      <c r="D715" s="16"/>
      <c r="K715" s="17"/>
    </row>
    <row r="716">
      <c r="A716" s="16"/>
      <c r="B716" s="16"/>
      <c r="C716" s="16"/>
      <c r="D716" s="16"/>
      <c r="K716" s="17"/>
    </row>
    <row r="717">
      <c r="A717" s="16"/>
      <c r="B717" s="16"/>
      <c r="C717" s="16"/>
      <c r="D717" s="16"/>
      <c r="K717" s="17"/>
    </row>
    <row r="718">
      <c r="A718" s="16"/>
      <c r="B718" s="16"/>
      <c r="C718" s="16"/>
      <c r="D718" s="16"/>
      <c r="K718" s="17"/>
    </row>
    <row r="719">
      <c r="A719" s="16"/>
      <c r="B719" s="16"/>
      <c r="C719" s="16"/>
      <c r="D719" s="16"/>
      <c r="K719" s="17"/>
    </row>
    <row r="720">
      <c r="A720" s="16"/>
      <c r="B720" s="16"/>
      <c r="C720" s="16"/>
      <c r="D720" s="16"/>
      <c r="K720" s="17"/>
    </row>
    <row r="721">
      <c r="A721" s="16"/>
      <c r="B721" s="16"/>
      <c r="C721" s="16"/>
      <c r="D721" s="16"/>
      <c r="K721" s="17"/>
    </row>
    <row r="722">
      <c r="A722" s="16"/>
      <c r="B722" s="16"/>
      <c r="C722" s="16"/>
      <c r="D722" s="16"/>
      <c r="K722" s="17"/>
    </row>
    <row r="723">
      <c r="A723" s="16"/>
      <c r="B723" s="16"/>
      <c r="C723" s="16"/>
      <c r="D723" s="16"/>
      <c r="K723" s="17"/>
    </row>
    <row r="724">
      <c r="A724" s="16"/>
      <c r="B724" s="16"/>
      <c r="C724" s="16"/>
      <c r="D724" s="16"/>
      <c r="K724" s="17"/>
    </row>
    <row r="725">
      <c r="A725" s="16"/>
      <c r="B725" s="16"/>
      <c r="C725" s="16"/>
      <c r="D725" s="16"/>
      <c r="K725" s="17"/>
    </row>
    <row r="726">
      <c r="A726" s="16"/>
      <c r="B726" s="16"/>
      <c r="C726" s="16"/>
      <c r="D726" s="16"/>
      <c r="K726" s="17"/>
    </row>
    <row r="727">
      <c r="A727" s="16"/>
      <c r="B727" s="16"/>
      <c r="C727" s="16"/>
      <c r="D727" s="16"/>
      <c r="K727" s="17"/>
    </row>
    <row r="728">
      <c r="A728" s="16"/>
      <c r="B728" s="16"/>
      <c r="C728" s="16"/>
      <c r="D728" s="16"/>
      <c r="K728" s="17"/>
    </row>
    <row r="729">
      <c r="A729" s="16"/>
      <c r="B729" s="16"/>
      <c r="C729" s="16"/>
      <c r="D729" s="16"/>
      <c r="K729" s="17"/>
    </row>
    <row r="730">
      <c r="A730" s="16"/>
      <c r="B730" s="16"/>
      <c r="C730" s="16"/>
      <c r="D730" s="16"/>
      <c r="K730" s="17"/>
    </row>
    <row r="731">
      <c r="A731" s="16"/>
      <c r="B731" s="16"/>
      <c r="C731" s="16"/>
      <c r="D731" s="16"/>
      <c r="K731" s="17"/>
    </row>
    <row r="732">
      <c r="A732" s="16"/>
      <c r="B732" s="16"/>
      <c r="C732" s="16"/>
      <c r="D732" s="16"/>
      <c r="K732" s="17"/>
    </row>
    <row r="733">
      <c r="A733" s="16"/>
      <c r="B733" s="16"/>
      <c r="C733" s="16"/>
      <c r="D733" s="16"/>
      <c r="K733" s="17"/>
    </row>
    <row r="734">
      <c r="A734" s="16"/>
      <c r="B734" s="16"/>
      <c r="C734" s="16"/>
      <c r="D734" s="16"/>
      <c r="K734" s="17"/>
    </row>
    <row r="735">
      <c r="A735" s="16"/>
      <c r="B735" s="16"/>
      <c r="C735" s="16"/>
      <c r="D735" s="16"/>
      <c r="K735" s="17"/>
    </row>
    <row r="736">
      <c r="A736" s="16"/>
      <c r="B736" s="16"/>
      <c r="C736" s="16"/>
      <c r="D736" s="16"/>
      <c r="K736" s="17"/>
    </row>
    <row r="737">
      <c r="A737" s="16"/>
      <c r="B737" s="16"/>
      <c r="C737" s="16"/>
      <c r="D737" s="16"/>
      <c r="K737" s="17"/>
    </row>
    <row r="738">
      <c r="A738" s="16"/>
      <c r="B738" s="16"/>
      <c r="C738" s="16"/>
      <c r="D738" s="16"/>
      <c r="K738" s="17"/>
    </row>
    <row r="739">
      <c r="A739" s="16"/>
      <c r="B739" s="16"/>
      <c r="C739" s="16"/>
      <c r="D739" s="16"/>
      <c r="K739" s="17"/>
    </row>
    <row r="740">
      <c r="A740" s="16"/>
      <c r="B740" s="16"/>
      <c r="C740" s="16"/>
      <c r="D740" s="16"/>
      <c r="K740" s="17"/>
    </row>
    <row r="741">
      <c r="A741" s="16"/>
      <c r="B741" s="16"/>
      <c r="C741" s="16"/>
      <c r="D741" s="16"/>
      <c r="K741" s="17"/>
    </row>
    <row r="742">
      <c r="A742" s="16"/>
      <c r="B742" s="16"/>
      <c r="C742" s="16"/>
      <c r="D742" s="16"/>
      <c r="K742" s="17"/>
    </row>
    <row r="743">
      <c r="A743" s="16"/>
      <c r="B743" s="16"/>
      <c r="C743" s="16"/>
      <c r="D743" s="16"/>
      <c r="K743" s="17"/>
    </row>
    <row r="744">
      <c r="A744" s="16"/>
      <c r="B744" s="16"/>
      <c r="C744" s="16"/>
      <c r="D744" s="16"/>
      <c r="K744" s="17"/>
    </row>
    <row r="745">
      <c r="A745" s="16"/>
      <c r="B745" s="16"/>
      <c r="C745" s="16"/>
      <c r="D745" s="16"/>
      <c r="K745" s="17"/>
    </row>
    <row r="746">
      <c r="A746" s="16"/>
      <c r="B746" s="16"/>
      <c r="C746" s="16"/>
      <c r="D746" s="16"/>
      <c r="K746" s="17"/>
    </row>
    <row r="747">
      <c r="A747" s="16"/>
      <c r="B747" s="16"/>
      <c r="C747" s="16"/>
      <c r="D747" s="16"/>
      <c r="K747" s="17"/>
    </row>
    <row r="748">
      <c r="A748" s="16"/>
      <c r="B748" s="16"/>
      <c r="C748" s="16"/>
      <c r="D748" s="16"/>
      <c r="K748" s="17"/>
    </row>
    <row r="749">
      <c r="A749" s="16"/>
      <c r="B749" s="16"/>
      <c r="C749" s="16"/>
      <c r="D749" s="16"/>
      <c r="K749" s="17"/>
    </row>
    <row r="750">
      <c r="A750" s="16"/>
      <c r="B750" s="16"/>
      <c r="C750" s="16"/>
      <c r="D750" s="16"/>
      <c r="K750" s="17"/>
    </row>
    <row r="751">
      <c r="A751" s="16"/>
      <c r="B751" s="16"/>
      <c r="C751" s="16"/>
      <c r="D751" s="16"/>
      <c r="K751" s="17"/>
    </row>
    <row r="752">
      <c r="A752" s="16"/>
      <c r="B752" s="16"/>
      <c r="C752" s="16"/>
      <c r="D752" s="16"/>
      <c r="K752" s="17"/>
    </row>
    <row r="753">
      <c r="A753" s="16"/>
      <c r="B753" s="16"/>
      <c r="C753" s="16"/>
      <c r="D753" s="16"/>
      <c r="K753" s="17"/>
    </row>
    <row r="754">
      <c r="A754" s="16"/>
      <c r="B754" s="16"/>
      <c r="C754" s="16"/>
      <c r="D754" s="16"/>
      <c r="K754" s="17"/>
    </row>
    <row r="755">
      <c r="A755" s="16"/>
      <c r="B755" s="16"/>
      <c r="C755" s="16"/>
      <c r="D755" s="16"/>
      <c r="K755" s="17"/>
    </row>
    <row r="756">
      <c r="A756" s="16"/>
      <c r="B756" s="16"/>
      <c r="C756" s="16"/>
      <c r="D756" s="16"/>
      <c r="K756" s="17"/>
    </row>
    <row r="757">
      <c r="A757" s="16"/>
      <c r="B757" s="16"/>
      <c r="C757" s="16"/>
      <c r="D757" s="16"/>
      <c r="K757" s="17"/>
    </row>
    <row r="758">
      <c r="A758" s="16"/>
      <c r="B758" s="16"/>
      <c r="C758" s="16"/>
      <c r="D758" s="16"/>
      <c r="K758" s="17"/>
    </row>
    <row r="759">
      <c r="A759" s="16"/>
      <c r="B759" s="16"/>
      <c r="C759" s="16"/>
      <c r="D759" s="16"/>
      <c r="K759" s="17"/>
    </row>
    <row r="760">
      <c r="A760" s="16"/>
      <c r="B760" s="16"/>
      <c r="C760" s="16"/>
      <c r="D760" s="16"/>
      <c r="K760" s="17"/>
    </row>
    <row r="761">
      <c r="A761" s="16"/>
      <c r="B761" s="16"/>
      <c r="C761" s="16"/>
      <c r="D761" s="16"/>
      <c r="K761" s="17"/>
    </row>
    <row r="762">
      <c r="A762" s="16"/>
      <c r="B762" s="16"/>
      <c r="C762" s="16"/>
      <c r="D762" s="16"/>
      <c r="K762" s="17"/>
    </row>
    <row r="763">
      <c r="A763" s="16"/>
      <c r="B763" s="16"/>
      <c r="C763" s="16"/>
      <c r="D763" s="16"/>
      <c r="K763" s="17"/>
    </row>
    <row r="764">
      <c r="A764" s="16"/>
      <c r="B764" s="16"/>
      <c r="C764" s="16"/>
      <c r="D764" s="16"/>
      <c r="K764" s="17"/>
    </row>
    <row r="765">
      <c r="A765" s="16"/>
      <c r="B765" s="16"/>
      <c r="C765" s="16"/>
      <c r="D765" s="16"/>
      <c r="K765" s="17"/>
    </row>
    <row r="766">
      <c r="A766" s="16"/>
      <c r="B766" s="16"/>
      <c r="C766" s="16"/>
      <c r="D766" s="16"/>
      <c r="K766" s="17"/>
    </row>
    <row r="767">
      <c r="A767" s="16"/>
      <c r="B767" s="16"/>
      <c r="C767" s="16"/>
      <c r="D767" s="16"/>
      <c r="K767" s="17"/>
    </row>
    <row r="768">
      <c r="A768" s="16"/>
      <c r="B768" s="16"/>
      <c r="C768" s="16"/>
      <c r="D768" s="16"/>
      <c r="K768" s="17"/>
    </row>
    <row r="769">
      <c r="A769" s="16"/>
      <c r="B769" s="16"/>
      <c r="C769" s="16"/>
      <c r="D769" s="16"/>
      <c r="K769" s="17"/>
    </row>
    <row r="770">
      <c r="A770" s="16"/>
      <c r="B770" s="16"/>
      <c r="C770" s="16"/>
      <c r="D770" s="16"/>
      <c r="K770" s="17"/>
    </row>
    <row r="771">
      <c r="A771" s="16"/>
      <c r="B771" s="16"/>
      <c r="C771" s="16"/>
      <c r="D771" s="16"/>
      <c r="K771" s="17"/>
    </row>
    <row r="772">
      <c r="A772" s="16"/>
      <c r="B772" s="16"/>
      <c r="C772" s="16"/>
      <c r="D772" s="16"/>
      <c r="K772" s="17"/>
    </row>
    <row r="773">
      <c r="A773" s="16"/>
      <c r="B773" s="16"/>
      <c r="C773" s="16"/>
      <c r="D773" s="16"/>
      <c r="K773" s="17"/>
    </row>
    <row r="774">
      <c r="A774" s="16"/>
      <c r="B774" s="16"/>
      <c r="C774" s="16"/>
      <c r="D774" s="16"/>
      <c r="K774" s="17"/>
    </row>
    <row r="775">
      <c r="A775" s="16"/>
      <c r="B775" s="16"/>
      <c r="C775" s="16"/>
      <c r="D775" s="16"/>
      <c r="K775" s="17"/>
    </row>
    <row r="776">
      <c r="A776" s="16"/>
      <c r="B776" s="16"/>
      <c r="C776" s="16"/>
      <c r="D776" s="16"/>
      <c r="K776" s="17"/>
    </row>
    <row r="777">
      <c r="A777" s="16"/>
      <c r="B777" s="16"/>
      <c r="C777" s="16"/>
      <c r="D777" s="16"/>
      <c r="K777" s="17"/>
    </row>
    <row r="778">
      <c r="A778" s="16"/>
      <c r="B778" s="16"/>
      <c r="C778" s="16"/>
      <c r="D778" s="16"/>
      <c r="K778" s="17"/>
    </row>
    <row r="779">
      <c r="A779" s="16"/>
      <c r="B779" s="16"/>
      <c r="C779" s="16"/>
      <c r="D779" s="16"/>
      <c r="K779" s="17"/>
    </row>
    <row r="780">
      <c r="A780" s="16"/>
      <c r="B780" s="16"/>
      <c r="C780" s="16"/>
      <c r="D780" s="16"/>
      <c r="K780" s="17"/>
    </row>
    <row r="781">
      <c r="A781" s="16"/>
      <c r="B781" s="16"/>
      <c r="C781" s="16"/>
      <c r="D781" s="16"/>
      <c r="K781" s="17"/>
    </row>
    <row r="782">
      <c r="A782" s="16"/>
      <c r="B782" s="16"/>
      <c r="C782" s="16"/>
      <c r="D782" s="16"/>
      <c r="K782" s="17"/>
    </row>
    <row r="783">
      <c r="A783" s="16"/>
      <c r="B783" s="16"/>
      <c r="C783" s="16"/>
      <c r="D783" s="16"/>
      <c r="K783" s="17"/>
    </row>
    <row r="784">
      <c r="A784" s="16"/>
      <c r="B784" s="16"/>
      <c r="C784" s="16"/>
      <c r="D784" s="16"/>
      <c r="K784" s="17"/>
    </row>
    <row r="785">
      <c r="A785" s="16"/>
      <c r="B785" s="16"/>
      <c r="C785" s="16"/>
      <c r="D785" s="16"/>
      <c r="K785" s="17"/>
    </row>
    <row r="786">
      <c r="A786" s="16"/>
      <c r="B786" s="16"/>
      <c r="C786" s="16"/>
      <c r="D786" s="16"/>
      <c r="K786" s="17"/>
    </row>
    <row r="787">
      <c r="A787" s="16"/>
      <c r="B787" s="16"/>
      <c r="C787" s="16"/>
      <c r="D787" s="16"/>
      <c r="K787" s="17"/>
    </row>
    <row r="788">
      <c r="A788" s="16"/>
      <c r="B788" s="16"/>
      <c r="C788" s="16"/>
      <c r="D788" s="16"/>
      <c r="K788" s="17"/>
    </row>
    <row r="789">
      <c r="A789" s="16"/>
      <c r="B789" s="16"/>
      <c r="C789" s="16"/>
      <c r="D789" s="16"/>
      <c r="K789" s="17"/>
    </row>
    <row r="790">
      <c r="A790" s="16"/>
      <c r="B790" s="16"/>
      <c r="C790" s="16"/>
      <c r="D790" s="16"/>
      <c r="K790" s="17"/>
    </row>
    <row r="791">
      <c r="A791" s="16"/>
      <c r="B791" s="16"/>
      <c r="C791" s="16"/>
      <c r="D791" s="16"/>
      <c r="K791" s="17"/>
    </row>
    <row r="792">
      <c r="A792" s="16"/>
      <c r="B792" s="16"/>
      <c r="C792" s="16"/>
      <c r="D792" s="16"/>
      <c r="K792" s="17"/>
    </row>
    <row r="793">
      <c r="A793" s="16"/>
      <c r="B793" s="16"/>
      <c r="C793" s="16"/>
      <c r="D793" s="16"/>
      <c r="K793" s="17"/>
    </row>
    <row r="794">
      <c r="A794" s="16"/>
      <c r="B794" s="16"/>
      <c r="C794" s="16"/>
      <c r="D794" s="16"/>
      <c r="K794" s="17"/>
    </row>
    <row r="795">
      <c r="A795" s="16"/>
      <c r="B795" s="16"/>
      <c r="C795" s="16"/>
      <c r="D795" s="16"/>
      <c r="K795" s="17"/>
    </row>
    <row r="796">
      <c r="A796" s="16"/>
      <c r="B796" s="16"/>
      <c r="C796" s="16"/>
      <c r="D796" s="16"/>
      <c r="K796" s="17"/>
    </row>
    <row r="797">
      <c r="A797" s="16"/>
      <c r="B797" s="16"/>
      <c r="C797" s="16"/>
      <c r="D797" s="16"/>
      <c r="K797" s="17"/>
    </row>
    <row r="798">
      <c r="A798" s="16"/>
      <c r="B798" s="16"/>
      <c r="C798" s="16"/>
      <c r="D798" s="16"/>
      <c r="K798" s="17"/>
    </row>
    <row r="799">
      <c r="A799" s="16"/>
      <c r="B799" s="16"/>
      <c r="C799" s="16"/>
      <c r="D799" s="16"/>
      <c r="K799" s="17"/>
    </row>
    <row r="800">
      <c r="A800" s="16"/>
      <c r="B800" s="16"/>
      <c r="C800" s="16"/>
      <c r="D800" s="16"/>
      <c r="K800" s="17"/>
    </row>
    <row r="801">
      <c r="A801" s="16"/>
      <c r="B801" s="16"/>
      <c r="C801" s="16"/>
      <c r="D801" s="16"/>
      <c r="K801" s="17"/>
    </row>
    <row r="802">
      <c r="A802" s="16"/>
      <c r="B802" s="16"/>
      <c r="C802" s="16"/>
      <c r="D802" s="16"/>
      <c r="K802" s="17"/>
    </row>
    <row r="803">
      <c r="A803" s="16"/>
      <c r="B803" s="16"/>
      <c r="C803" s="16"/>
      <c r="D803" s="16"/>
      <c r="K803" s="17"/>
    </row>
    <row r="804">
      <c r="A804" s="16"/>
      <c r="B804" s="16"/>
      <c r="C804" s="16"/>
      <c r="D804" s="16"/>
      <c r="K804" s="17"/>
    </row>
    <row r="805">
      <c r="A805" s="16"/>
      <c r="B805" s="16"/>
      <c r="C805" s="16"/>
      <c r="D805" s="16"/>
      <c r="K805" s="17"/>
    </row>
    <row r="806">
      <c r="A806" s="16"/>
      <c r="B806" s="16"/>
      <c r="C806" s="16"/>
      <c r="D806" s="16"/>
      <c r="K806" s="17"/>
    </row>
    <row r="807">
      <c r="A807" s="16"/>
      <c r="B807" s="16"/>
      <c r="C807" s="16"/>
      <c r="D807" s="16"/>
      <c r="K807" s="17"/>
    </row>
    <row r="808">
      <c r="A808" s="16"/>
      <c r="B808" s="16"/>
      <c r="C808" s="16"/>
      <c r="D808" s="16"/>
      <c r="K808" s="17"/>
    </row>
    <row r="809">
      <c r="A809" s="16"/>
      <c r="B809" s="16"/>
      <c r="C809" s="16"/>
      <c r="D809" s="16"/>
      <c r="K809" s="17"/>
    </row>
    <row r="810">
      <c r="A810" s="16"/>
      <c r="B810" s="16"/>
      <c r="C810" s="16"/>
      <c r="D810" s="16"/>
      <c r="K810" s="17"/>
    </row>
    <row r="811">
      <c r="A811" s="16"/>
      <c r="B811" s="16"/>
      <c r="C811" s="16"/>
      <c r="D811" s="16"/>
      <c r="K811" s="17"/>
    </row>
    <row r="812">
      <c r="A812" s="16"/>
      <c r="B812" s="16"/>
      <c r="C812" s="16"/>
      <c r="D812" s="16"/>
      <c r="K812" s="17"/>
    </row>
    <row r="813">
      <c r="A813" s="16"/>
      <c r="B813" s="16"/>
      <c r="C813" s="16"/>
      <c r="D813" s="16"/>
      <c r="K813" s="17"/>
    </row>
    <row r="814">
      <c r="A814" s="16"/>
      <c r="B814" s="16"/>
      <c r="C814" s="16"/>
      <c r="D814" s="16"/>
      <c r="K814" s="17"/>
    </row>
    <row r="815">
      <c r="A815" s="16"/>
      <c r="B815" s="16"/>
      <c r="C815" s="16"/>
      <c r="D815" s="16"/>
      <c r="K815" s="17"/>
    </row>
    <row r="816">
      <c r="A816" s="16"/>
      <c r="B816" s="16"/>
      <c r="C816" s="16"/>
      <c r="D816" s="16"/>
      <c r="K816" s="17"/>
    </row>
    <row r="817">
      <c r="A817" s="16"/>
      <c r="B817" s="16"/>
      <c r="C817" s="16"/>
      <c r="D817" s="16"/>
      <c r="K817" s="17"/>
    </row>
    <row r="818">
      <c r="A818" s="16"/>
      <c r="B818" s="16"/>
      <c r="C818" s="16"/>
      <c r="D818" s="16"/>
      <c r="K818" s="17"/>
    </row>
    <row r="819">
      <c r="A819" s="16"/>
      <c r="B819" s="16"/>
      <c r="C819" s="16"/>
      <c r="D819" s="16"/>
      <c r="K819" s="17"/>
    </row>
    <row r="820">
      <c r="A820" s="16"/>
      <c r="B820" s="16"/>
      <c r="C820" s="16"/>
      <c r="D820" s="16"/>
      <c r="K820" s="17"/>
    </row>
    <row r="821">
      <c r="A821" s="16"/>
      <c r="B821" s="16"/>
      <c r="C821" s="16"/>
      <c r="D821" s="16"/>
      <c r="K821" s="17"/>
    </row>
    <row r="822">
      <c r="A822" s="16"/>
      <c r="B822" s="16"/>
      <c r="C822" s="16"/>
      <c r="D822" s="16"/>
      <c r="K822" s="17"/>
    </row>
    <row r="823">
      <c r="A823" s="16"/>
      <c r="B823" s="16"/>
      <c r="C823" s="16"/>
      <c r="D823" s="16"/>
      <c r="K823" s="17"/>
    </row>
    <row r="824">
      <c r="A824" s="16"/>
      <c r="B824" s="16"/>
      <c r="C824" s="16"/>
      <c r="D824" s="16"/>
      <c r="K824" s="17"/>
    </row>
    <row r="825">
      <c r="A825" s="16"/>
      <c r="B825" s="16"/>
      <c r="C825" s="16"/>
      <c r="D825" s="16"/>
      <c r="K825" s="17"/>
    </row>
    <row r="826">
      <c r="A826" s="16"/>
      <c r="B826" s="16"/>
      <c r="C826" s="16"/>
      <c r="D826" s="16"/>
      <c r="K826" s="17"/>
    </row>
    <row r="827">
      <c r="A827" s="16"/>
      <c r="B827" s="16"/>
      <c r="C827" s="16"/>
      <c r="D827" s="16"/>
      <c r="K827" s="17"/>
    </row>
    <row r="828">
      <c r="A828" s="16"/>
      <c r="B828" s="16"/>
      <c r="C828" s="16"/>
      <c r="D828" s="16"/>
      <c r="K828" s="17"/>
    </row>
    <row r="829">
      <c r="A829" s="16"/>
      <c r="B829" s="16"/>
      <c r="C829" s="16"/>
      <c r="D829" s="16"/>
      <c r="K829" s="17"/>
    </row>
    <row r="830">
      <c r="A830" s="16"/>
      <c r="B830" s="16"/>
      <c r="C830" s="16"/>
      <c r="D830" s="16"/>
      <c r="K830" s="17"/>
    </row>
    <row r="831">
      <c r="A831" s="16"/>
      <c r="B831" s="16"/>
      <c r="C831" s="16"/>
      <c r="D831" s="16"/>
      <c r="K831" s="17"/>
    </row>
    <row r="832">
      <c r="A832" s="16"/>
      <c r="B832" s="16"/>
      <c r="C832" s="16"/>
      <c r="D832" s="16"/>
      <c r="K832" s="17"/>
    </row>
    <row r="833">
      <c r="A833" s="16"/>
      <c r="B833" s="16"/>
      <c r="C833" s="16"/>
      <c r="D833" s="16"/>
      <c r="K833" s="17"/>
    </row>
    <row r="834">
      <c r="A834" s="16"/>
      <c r="B834" s="16"/>
      <c r="C834" s="16"/>
      <c r="D834" s="16"/>
      <c r="K834" s="17"/>
    </row>
    <row r="835">
      <c r="A835" s="16"/>
      <c r="B835" s="16"/>
      <c r="C835" s="16"/>
      <c r="D835" s="16"/>
      <c r="K835" s="17"/>
    </row>
    <row r="836">
      <c r="A836" s="16"/>
      <c r="B836" s="16"/>
      <c r="C836" s="16"/>
      <c r="D836" s="16"/>
      <c r="K836" s="17"/>
    </row>
    <row r="837">
      <c r="A837" s="16"/>
      <c r="B837" s="16"/>
      <c r="C837" s="16"/>
      <c r="D837" s="16"/>
      <c r="K837" s="17"/>
    </row>
    <row r="838">
      <c r="A838" s="16"/>
      <c r="B838" s="16"/>
      <c r="C838" s="16"/>
      <c r="D838" s="16"/>
      <c r="K838" s="17"/>
    </row>
    <row r="839">
      <c r="A839" s="16"/>
      <c r="B839" s="16"/>
      <c r="C839" s="16"/>
      <c r="D839" s="16"/>
      <c r="K839" s="17"/>
    </row>
    <row r="840">
      <c r="A840" s="16"/>
      <c r="B840" s="16"/>
      <c r="C840" s="16"/>
      <c r="D840" s="16"/>
      <c r="K840" s="17"/>
    </row>
    <row r="841">
      <c r="A841" s="16"/>
      <c r="B841" s="16"/>
      <c r="C841" s="16"/>
      <c r="D841" s="16"/>
      <c r="K841" s="17"/>
    </row>
    <row r="842">
      <c r="A842" s="16"/>
      <c r="B842" s="16"/>
      <c r="C842" s="16"/>
      <c r="D842" s="16"/>
      <c r="K842" s="17"/>
    </row>
    <row r="843">
      <c r="A843" s="16"/>
      <c r="B843" s="16"/>
      <c r="C843" s="16"/>
      <c r="D843" s="16"/>
      <c r="K843" s="17"/>
    </row>
    <row r="844">
      <c r="A844" s="16"/>
      <c r="B844" s="16"/>
      <c r="C844" s="16"/>
      <c r="D844" s="16"/>
      <c r="K844" s="17"/>
    </row>
    <row r="845">
      <c r="A845" s="16"/>
      <c r="B845" s="16"/>
      <c r="C845" s="16"/>
      <c r="D845" s="16"/>
      <c r="K845" s="17"/>
    </row>
    <row r="846">
      <c r="A846" s="16"/>
      <c r="B846" s="16"/>
      <c r="C846" s="16"/>
      <c r="D846" s="16"/>
      <c r="K846" s="17"/>
    </row>
    <row r="847">
      <c r="A847" s="16"/>
      <c r="B847" s="16"/>
      <c r="C847" s="16"/>
      <c r="D847" s="16"/>
      <c r="K847" s="17"/>
    </row>
    <row r="848">
      <c r="A848" s="16"/>
      <c r="B848" s="16"/>
      <c r="C848" s="16"/>
      <c r="D848" s="16"/>
      <c r="K848" s="17"/>
    </row>
    <row r="849">
      <c r="A849" s="16"/>
      <c r="B849" s="16"/>
      <c r="C849" s="16"/>
      <c r="D849" s="16"/>
      <c r="K849" s="17"/>
    </row>
    <row r="850">
      <c r="A850" s="16"/>
      <c r="B850" s="16"/>
      <c r="C850" s="16"/>
      <c r="D850" s="16"/>
      <c r="K850" s="17"/>
    </row>
    <row r="851">
      <c r="A851" s="16"/>
      <c r="B851" s="16"/>
      <c r="C851" s="16"/>
      <c r="D851" s="16"/>
      <c r="K851" s="17"/>
    </row>
    <row r="852">
      <c r="A852" s="16"/>
      <c r="B852" s="16"/>
      <c r="C852" s="16"/>
      <c r="D852" s="16"/>
      <c r="K852" s="17"/>
    </row>
    <row r="853">
      <c r="A853" s="16"/>
      <c r="B853" s="16"/>
      <c r="C853" s="16"/>
      <c r="D853" s="16"/>
      <c r="K853" s="17"/>
    </row>
    <row r="854">
      <c r="A854" s="16"/>
      <c r="B854" s="16"/>
      <c r="C854" s="16"/>
      <c r="D854" s="16"/>
      <c r="K854" s="17"/>
    </row>
    <row r="855">
      <c r="A855" s="16"/>
      <c r="B855" s="16"/>
      <c r="C855" s="16"/>
      <c r="D855" s="16"/>
      <c r="K855" s="17"/>
    </row>
    <row r="856">
      <c r="A856" s="16"/>
      <c r="B856" s="16"/>
      <c r="C856" s="16"/>
      <c r="D856" s="16"/>
      <c r="K856" s="17"/>
    </row>
    <row r="857">
      <c r="A857" s="16"/>
      <c r="B857" s="16"/>
      <c r="C857" s="16"/>
      <c r="D857" s="16"/>
      <c r="K857" s="17"/>
    </row>
    <row r="858">
      <c r="A858" s="16"/>
      <c r="B858" s="16"/>
      <c r="C858" s="16"/>
      <c r="D858" s="16"/>
      <c r="K858" s="17"/>
    </row>
    <row r="859">
      <c r="A859" s="16"/>
      <c r="B859" s="16"/>
      <c r="C859" s="16"/>
      <c r="D859" s="16"/>
      <c r="K859" s="17"/>
    </row>
    <row r="860">
      <c r="A860" s="16"/>
      <c r="B860" s="16"/>
      <c r="C860" s="16"/>
      <c r="D860" s="16"/>
      <c r="K860" s="17"/>
    </row>
    <row r="861">
      <c r="A861" s="16"/>
      <c r="B861" s="16"/>
      <c r="C861" s="16"/>
      <c r="D861" s="16"/>
      <c r="K861" s="17"/>
    </row>
    <row r="862">
      <c r="A862" s="16"/>
      <c r="B862" s="16"/>
      <c r="C862" s="16"/>
      <c r="D862" s="16"/>
      <c r="K862" s="17"/>
    </row>
    <row r="863">
      <c r="A863" s="16"/>
      <c r="B863" s="16"/>
      <c r="C863" s="16"/>
      <c r="D863" s="16"/>
      <c r="K863" s="17"/>
    </row>
    <row r="864">
      <c r="A864" s="16"/>
      <c r="B864" s="16"/>
      <c r="C864" s="16"/>
      <c r="D864" s="16"/>
      <c r="K864" s="17"/>
    </row>
    <row r="865">
      <c r="A865" s="16"/>
      <c r="B865" s="16"/>
      <c r="C865" s="16"/>
      <c r="D865" s="16"/>
      <c r="K865" s="17"/>
    </row>
    <row r="866">
      <c r="A866" s="16"/>
      <c r="B866" s="16"/>
      <c r="C866" s="16"/>
      <c r="D866" s="16"/>
      <c r="K866" s="17"/>
    </row>
    <row r="867">
      <c r="A867" s="16"/>
      <c r="B867" s="16"/>
      <c r="C867" s="16"/>
      <c r="D867" s="16"/>
      <c r="K867" s="17"/>
    </row>
    <row r="868">
      <c r="A868" s="16"/>
      <c r="B868" s="16"/>
      <c r="C868" s="16"/>
      <c r="D868" s="16"/>
      <c r="K868" s="17"/>
    </row>
    <row r="869">
      <c r="A869" s="16"/>
      <c r="B869" s="16"/>
      <c r="C869" s="16"/>
      <c r="D869" s="16"/>
      <c r="K869" s="17"/>
    </row>
    <row r="870">
      <c r="A870" s="16"/>
      <c r="B870" s="16"/>
      <c r="C870" s="16"/>
      <c r="D870" s="16"/>
      <c r="K870" s="17"/>
    </row>
    <row r="871">
      <c r="A871" s="16"/>
      <c r="B871" s="16"/>
      <c r="C871" s="16"/>
      <c r="D871" s="16"/>
      <c r="K871" s="17"/>
    </row>
    <row r="872">
      <c r="A872" s="16"/>
      <c r="B872" s="16"/>
      <c r="C872" s="16"/>
      <c r="D872" s="16"/>
      <c r="K872" s="17"/>
    </row>
    <row r="873">
      <c r="A873" s="16"/>
      <c r="B873" s="16"/>
      <c r="C873" s="16"/>
      <c r="D873" s="16"/>
      <c r="K873" s="17"/>
    </row>
    <row r="874">
      <c r="A874" s="16"/>
      <c r="B874" s="16"/>
      <c r="C874" s="16"/>
      <c r="D874" s="16"/>
      <c r="K874" s="17"/>
    </row>
    <row r="875">
      <c r="A875" s="16"/>
      <c r="B875" s="16"/>
      <c r="C875" s="16"/>
      <c r="D875" s="16"/>
      <c r="K875" s="17"/>
    </row>
    <row r="876">
      <c r="A876" s="16"/>
      <c r="B876" s="16"/>
      <c r="C876" s="16"/>
      <c r="D876" s="16"/>
      <c r="K876" s="17"/>
    </row>
    <row r="877">
      <c r="A877" s="16"/>
      <c r="B877" s="16"/>
      <c r="C877" s="16"/>
      <c r="D877" s="16"/>
      <c r="K877" s="17"/>
    </row>
    <row r="878">
      <c r="A878" s="16"/>
      <c r="B878" s="16"/>
      <c r="C878" s="16"/>
      <c r="D878" s="16"/>
      <c r="K878" s="17"/>
    </row>
    <row r="879">
      <c r="A879" s="16"/>
      <c r="B879" s="16"/>
      <c r="C879" s="16"/>
      <c r="D879" s="16"/>
      <c r="K879" s="17"/>
    </row>
    <row r="880">
      <c r="A880" s="16"/>
      <c r="B880" s="16"/>
      <c r="C880" s="16"/>
      <c r="D880" s="16"/>
      <c r="K880" s="17"/>
    </row>
    <row r="881">
      <c r="A881" s="16"/>
      <c r="B881" s="16"/>
      <c r="C881" s="16"/>
      <c r="D881" s="16"/>
      <c r="K881" s="17"/>
    </row>
    <row r="882">
      <c r="A882" s="16"/>
      <c r="B882" s="16"/>
      <c r="C882" s="16"/>
      <c r="D882" s="16"/>
      <c r="K882" s="17"/>
    </row>
    <row r="883">
      <c r="A883" s="16"/>
      <c r="B883" s="16"/>
      <c r="C883" s="16"/>
      <c r="D883" s="16"/>
      <c r="K883" s="17"/>
    </row>
    <row r="884">
      <c r="A884" s="16"/>
      <c r="B884" s="16"/>
      <c r="C884" s="16"/>
      <c r="D884" s="16"/>
      <c r="K884" s="17"/>
    </row>
    <row r="885">
      <c r="A885" s="16"/>
      <c r="B885" s="16"/>
      <c r="C885" s="16"/>
      <c r="D885" s="16"/>
      <c r="K885" s="17"/>
    </row>
    <row r="886">
      <c r="A886" s="16"/>
      <c r="B886" s="16"/>
      <c r="C886" s="16"/>
      <c r="D886" s="16"/>
      <c r="K886" s="17"/>
    </row>
    <row r="887">
      <c r="A887" s="16"/>
      <c r="B887" s="16"/>
      <c r="C887" s="16"/>
      <c r="D887" s="16"/>
      <c r="K887" s="17"/>
    </row>
    <row r="888">
      <c r="A888" s="16"/>
      <c r="B888" s="16"/>
      <c r="C888" s="16"/>
      <c r="D888" s="16"/>
      <c r="K888" s="17"/>
    </row>
    <row r="889">
      <c r="A889" s="16"/>
      <c r="B889" s="16"/>
      <c r="C889" s="16"/>
      <c r="D889" s="16"/>
      <c r="K889" s="17"/>
    </row>
    <row r="890">
      <c r="A890" s="16"/>
      <c r="B890" s="16"/>
      <c r="C890" s="16"/>
      <c r="D890" s="16"/>
      <c r="K890" s="17"/>
    </row>
    <row r="891">
      <c r="A891" s="16"/>
      <c r="B891" s="16"/>
      <c r="C891" s="16"/>
      <c r="D891" s="16"/>
      <c r="K891" s="17"/>
    </row>
    <row r="892">
      <c r="A892" s="16"/>
      <c r="B892" s="16"/>
      <c r="C892" s="16"/>
      <c r="D892" s="16"/>
      <c r="K892" s="17"/>
    </row>
    <row r="893">
      <c r="A893" s="16"/>
      <c r="B893" s="16"/>
      <c r="C893" s="16"/>
      <c r="D893" s="16"/>
      <c r="K893" s="17"/>
    </row>
    <row r="894">
      <c r="A894" s="16"/>
      <c r="B894" s="16"/>
      <c r="C894" s="16"/>
      <c r="D894" s="16"/>
      <c r="K894" s="17"/>
    </row>
    <row r="895">
      <c r="A895" s="16"/>
      <c r="B895" s="16"/>
      <c r="C895" s="16"/>
      <c r="D895" s="16"/>
      <c r="K895" s="17"/>
    </row>
    <row r="896">
      <c r="A896" s="16"/>
      <c r="B896" s="16"/>
      <c r="C896" s="16"/>
      <c r="D896" s="16"/>
      <c r="K896" s="17"/>
    </row>
    <row r="897">
      <c r="A897" s="16"/>
      <c r="B897" s="16"/>
      <c r="C897" s="16"/>
      <c r="D897" s="16"/>
      <c r="K897" s="17"/>
    </row>
    <row r="898">
      <c r="A898" s="16"/>
      <c r="B898" s="16"/>
      <c r="C898" s="16"/>
      <c r="D898" s="16"/>
      <c r="K898" s="17"/>
    </row>
    <row r="899">
      <c r="A899" s="16"/>
      <c r="B899" s="16"/>
      <c r="C899" s="16"/>
      <c r="D899" s="16"/>
      <c r="K899" s="17"/>
    </row>
    <row r="900">
      <c r="A900" s="16"/>
      <c r="B900" s="16"/>
      <c r="C900" s="16"/>
      <c r="D900" s="16"/>
      <c r="K900" s="17"/>
    </row>
    <row r="901">
      <c r="A901" s="16"/>
      <c r="B901" s="16"/>
      <c r="C901" s="16"/>
      <c r="D901" s="16"/>
      <c r="K901" s="17"/>
    </row>
    <row r="902">
      <c r="A902" s="16"/>
      <c r="B902" s="16"/>
      <c r="C902" s="16"/>
      <c r="D902" s="16"/>
      <c r="K902" s="17"/>
    </row>
    <row r="903">
      <c r="A903" s="16"/>
      <c r="B903" s="16"/>
      <c r="C903" s="16"/>
      <c r="D903" s="16"/>
      <c r="K903" s="17"/>
    </row>
    <row r="904">
      <c r="A904" s="16"/>
      <c r="B904" s="16"/>
      <c r="C904" s="16"/>
      <c r="D904" s="16"/>
      <c r="K904" s="17"/>
    </row>
    <row r="905">
      <c r="A905" s="16"/>
      <c r="B905" s="16"/>
      <c r="C905" s="16"/>
      <c r="D905" s="16"/>
      <c r="K905" s="17"/>
    </row>
    <row r="906">
      <c r="A906" s="16"/>
      <c r="B906" s="16"/>
      <c r="C906" s="16"/>
      <c r="D906" s="16"/>
      <c r="K906" s="17"/>
    </row>
    <row r="907">
      <c r="A907" s="16"/>
      <c r="B907" s="16"/>
      <c r="C907" s="16"/>
      <c r="D907" s="16"/>
      <c r="K907" s="17"/>
    </row>
    <row r="908">
      <c r="A908" s="16"/>
      <c r="B908" s="16"/>
      <c r="C908" s="16"/>
      <c r="D908" s="16"/>
      <c r="K908" s="17"/>
    </row>
    <row r="909">
      <c r="A909" s="16"/>
      <c r="B909" s="16"/>
      <c r="C909" s="16"/>
      <c r="D909" s="16"/>
      <c r="K909" s="17"/>
    </row>
    <row r="910">
      <c r="A910" s="16"/>
      <c r="B910" s="16"/>
      <c r="C910" s="16"/>
      <c r="D910" s="16"/>
      <c r="K910" s="17"/>
    </row>
    <row r="911">
      <c r="A911" s="16"/>
      <c r="B911" s="16"/>
      <c r="C911" s="16"/>
      <c r="D911" s="16"/>
      <c r="K911" s="17"/>
    </row>
    <row r="912">
      <c r="A912" s="16"/>
      <c r="B912" s="16"/>
      <c r="C912" s="16"/>
      <c r="D912" s="16"/>
      <c r="K912" s="17"/>
    </row>
    <row r="913">
      <c r="A913" s="16"/>
      <c r="B913" s="16"/>
      <c r="C913" s="16"/>
      <c r="D913" s="16"/>
      <c r="K913" s="17"/>
    </row>
    <row r="914">
      <c r="A914" s="16"/>
      <c r="B914" s="16"/>
      <c r="C914" s="16"/>
      <c r="D914" s="16"/>
      <c r="K914" s="17"/>
    </row>
    <row r="915">
      <c r="A915" s="16"/>
      <c r="B915" s="16"/>
      <c r="C915" s="16"/>
      <c r="D915" s="16"/>
      <c r="K915" s="17"/>
    </row>
    <row r="916">
      <c r="A916" s="16"/>
      <c r="B916" s="16"/>
      <c r="C916" s="16"/>
      <c r="D916" s="16"/>
      <c r="K916" s="17"/>
    </row>
    <row r="917">
      <c r="A917" s="16"/>
      <c r="B917" s="16"/>
      <c r="C917" s="16"/>
      <c r="D917" s="16"/>
      <c r="K917" s="17"/>
    </row>
    <row r="918">
      <c r="A918" s="16"/>
      <c r="B918" s="16"/>
      <c r="C918" s="16"/>
      <c r="D918" s="16"/>
      <c r="K918" s="17"/>
    </row>
    <row r="919">
      <c r="A919" s="16"/>
      <c r="B919" s="16"/>
      <c r="C919" s="16"/>
      <c r="D919" s="16"/>
      <c r="K919" s="17"/>
    </row>
    <row r="920">
      <c r="A920" s="16"/>
      <c r="B920" s="16"/>
      <c r="C920" s="16"/>
      <c r="D920" s="16"/>
      <c r="K920" s="17"/>
    </row>
    <row r="921">
      <c r="A921" s="16"/>
      <c r="B921" s="16"/>
      <c r="C921" s="16"/>
      <c r="D921" s="16"/>
      <c r="K921" s="17"/>
    </row>
    <row r="922">
      <c r="A922" s="16"/>
      <c r="B922" s="16"/>
      <c r="C922" s="16"/>
      <c r="D922" s="16"/>
      <c r="K922" s="17"/>
    </row>
    <row r="923">
      <c r="A923" s="16"/>
      <c r="B923" s="16"/>
      <c r="C923" s="16"/>
      <c r="D923" s="16"/>
      <c r="K923" s="17"/>
    </row>
    <row r="924">
      <c r="A924" s="16"/>
      <c r="B924" s="16"/>
      <c r="C924" s="16"/>
      <c r="D924" s="16"/>
      <c r="K924" s="17"/>
    </row>
    <row r="925">
      <c r="A925" s="16"/>
      <c r="B925" s="16"/>
      <c r="C925" s="16"/>
      <c r="D925" s="16"/>
      <c r="K925" s="17"/>
    </row>
    <row r="926">
      <c r="A926" s="16"/>
      <c r="B926" s="16"/>
      <c r="C926" s="16"/>
      <c r="D926" s="16"/>
      <c r="K926" s="17"/>
    </row>
    <row r="927">
      <c r="A927" s="16"/>
      <c r="B927" s="16"/>
      <c r="C927" s="16"/>
      <c r="D927" s="16"/>
      <c r="K927" s="17"/>
    </row>
    <row r="928">
      <c r="A928" s="16"/>
      <c r="B928" s="16"/>
      <c r="C928" s="16"/>
      <c r="D928" s="16"/>
      <c r="K928" s="17"/>
    </row>
    <row r="929">
      <c r="A929" s="16"/>
      <c r="B929" s="16"/>
      <c r="C929" s="16"/>
      <c r="D929" s="16"/>
      <c r="K929" s="17"/>
    </row>
    <row r="930">
      <c r="A930" s="16"/>
      <c r="B930" s="16"/>
      <c r="C930" s="16"/>
      <c r="D930" s="16"/>
      <c r="K930" s="17"/>
    </row>
    <row r="931">
      <c r="A931" s="16"/>
      <c r="B931" s="16"/>
      <c r="C931" s="16"/>
      <c r="D931" s="16"/>
      <c r="K931" s="17"/>
    </row>
    <row r="932">
      <c r="A932" s="16"/>
      <c r="B932" s="16"/>
      <c r="C932" s="16"/>
      <c r="D932" s="16"/>
      <c r="K932" s="17"/>
    </row>
    <row r="933">
      <c r="A933" s="16"/>
      <c r="B933" s="16"/>
      <c r="C933" s="16"/>
      <c r="D933" s="16"/>
      <c r="K933" s="17"/>
    </row>
    <row r="934">
      <c r="A934" s="16"/>
      <c r="B934" s="16"/>
      <c r="C934" s="16"/>
      <c r="D934" s="16"/>
      <c r="K934" s="17"/>
    </row>
    <row r="935">
      <c r="A935" s="16"/>
      <c r="B935" s="16"/>
      <c r="C935" s="16"/>
      <c r="D935" s="16"/>
      <c r="K935" s="17"/>
    </row>
    <row r="936">
      <c r="A936" s="16"/>
      <c r="B936" s="16"/>
      <c r="C936" s="16"/>
      <c r="D936" s="16"/>
      <c r="K936" s="17"/>
    </row>
    <row r="937">
      <c r="A937" s="16"/>
      <c r="B937" s="16"/>
      <c r="C937" s="16"/>
      <c r="D937" s="16"/>
      <c r="K937" s="17"/>
    </row>
    <row r="938">
      <c r="A938" s="16"/>
      <c r="B938" s="16"/>
      <c r="C938" s="16"/>
      <c r="D938" s="16"/>
      <c r="K938" s="17"/>
    </row>
    <row r="939">
      <c r="A939" s="16"/>
      <c r="B939" s="16"/>
      <c r="C939" s="16"/>
      <c r="D939" s="16"/>
      <c r="K939" s="17"/>
    </row>
    <row r="940">
      <c r="A940" s="16"/>
      <c r="B940" s="16"/>
      <c r="C940" s="16"/>
      <c r="D940" s="16"/>
      <c r="K940" s="17"/>
    </row>
    <row r="941">
      <c r="A941" s="16"/>
      <c r="B941" s="16"/>
      <c r="C941" s="16"/>
      <c r="D941" s="16"/>
      <c r="K941" s="17"/>
    </row>
    <row r="942">
      <c r="A942" s="16"/>
      <c r="B942" s="16"/>
      <c r="C942" s="16"/>
      <c r="D942" s="16"/>
      <c r="K942" s="17"/>
    </row>
    <row r="943">
      <c r="A943" s="16"/>
      <c r="B943" s="16"/>
      <c r="C943" s="16"/>
      <c r="D943" s="16"/>
      <c r="K943" s="17"/>
    </row>
    <row r="944">
      <c r="A944" s="16"/>
      <c r="B944" s="16"/>
      <c r="C944" s="16"/>
      <c r="D944" s="16"/>
      <c r="K944" s="17"/>
    </row>
    <row r="945">
      <c r="A945" s="16"/>
      <c r="B945" s="16"/>
      <c r="C945" s="16"/>
      <c r="D945" s="16"/>
      <c r="K945" s="17"/>
    </row>
    <row r="946">
      <c r="A946" s="16"/>
      <c r="B946" s="16"/>
      <c r="C946" s="16"/>
      <c r="D946" s="16"/>
      <c r="K946" s="17"/>
    </row>
    <row r="947">
      <c r="A947" s="16"/>
      <c r="B947" s="16"/>
      <c r="C947" s="16"/>
      <c r="D947" s="16"/>
      <c r="K947" s="17"/>
    </row>
    <row r="948">
      <c r="A948" s="16"/>
      <c r="B948" s="16"/>
      <c r="C948" s="16"/>
      <c r="D948" s="16"/>
      <c r="K948" s="17"/>
    </row>
    <row r="949">
      <c r="A949" s="16"/>
      <c r="B949" s="16"/>
      <c r="C949" s="16"/>
      <c r="D949" s="16"/>
      <c r="K949" s="17"/>
    </row>
    <row r="950">
      <c r="A950" s="16"/>
      <c r="B950" s="16"/>
      <c r="C950" s="16"/>
      <c r="D950" s="16"/>
      <c r="K950" s="17"/>
    </row>
    <row r="951">
      <c r="A951" s="16"/>
      <c r="B951" s="16"/>
      <c r="C951" s="16"/>
      <c r="D951" s="16"/>
      <c r="K951" s="17"/>
    </row>
    <row r="952">
      <c r="A952" s="16"/>
      <c r="B952" s="16"/>
      <c r="C952" s="16"/>
      <c r="D952" s="16"/>
      <c r="K952" s="17"/>
    </row>
    <row r="953">
      <c r="A953" s="16"/>
      <c r="B953" s="16"/>
      <c r="C953" s="16"/>
      <c r="D953" s="16"/>
      <c r="K953" s="17"/>
    </row>
    <row r="954">
      <c r="A954" s="16"/>
      <c r="B954" s="16"/>
      <c r="C954" s="16"/>
      <c r="D954" s="16"/>
      <c r="K954" s="17"/>
    </row>
    <row r="955">
      <c r="A955" s="16"/>
      <c r="B955" s="16"/>
      <c r="C955" s="16"/>
      <c r="D955" s="16"/>
      <c r="K955" s="17"/>
    </row>
    <row r="956">
      <c r="A956" s="16"/>
      <c r="B956" s="16"/>
      <c r="C956" s="16"/>
      <c r="D956" s="16"/>
      <c r="K956" s="17"/>
    </row>
    <row r="957">
      <c r="A957" s="16"/>
      <c r="B957" s="16"/>
      <c r="C957" s="16"/>
      <c r="D957" s="16"/>
      <c r="K957" s="17"/>
    </row>
    <row r="958">
      <c r="A958" s="16"/>
      <c r="B958" s="16"/>
      <c r="C958" s="16"/>
      <c r="D958" s="16"/>
      <c r="K958" s="17"/>
    </row>
    <row r="959">
      <c r="A959" s="16"/>
      <c r="B959" s="16"/>
      <c r="C959" s="16"/>
      <c r="D959" s="16"/>
      <c r="K959" s="17"/>
    </row>
    <row r="960">
      <c r="A960" s="16"/>
      <c r="B960" s="16"/>
      <c r="C960" s="16"/>
      <c r="D960" s="16"/>
      <c r="K960" s="17"/>
    </row>
    <row r="961">
      <c r="A961" s="16"/>
      <c r="B961" s="16"/>
      <c r="C961" s="16"/>
      <c r="D961" s="16"/>
      <c r="K961" s="17"/>
    </row>
    <row r="962">
      <c r="A962" s="16"/>
      <c r="B962" s="16"/>
      <c r="C962" s="16"/>
      <c r="D962" s="16"/>
      <c r="K962" s="17"/>
    </row>
    <row r="963">
      <c r="A963" s="16"/>
      <c r="B963" s="16"/>
      <c r="C963" s="16"/>
      <c r="D963" s="16"/>
      <c r="K963" s="17"/>
    </row>
    <row r="964">
      <c r="A964" s="16"/>
      <c r="B964" s="16"/>
      <c r="C964" s="16"/>
      <c r="D964" s="16"/>
      <c r="K964" s="17"/>
    </row>
    <row r="965">
      <c r="A965" s="16"/>
      <c r="B965" s="16"/>
      <c r="C965" s="16"/>
      <c r="D965" s="16"/>
      <c r="K965" s="17"/>
    </row>
    <row r="966">
      <c r="A966" s="16"/>
      <c r="B966" s="16"/>
      <c r="C966" s="16"/>
      <c r="D966" s="16"/>
      <c r="K966" s="17"/>
    </row>
    <row r="967">
      <c r="A967" s="16"/>
      <c r="B967" s="16"/>
      <c r="C967" s="16"/>
      <c r="D967" s="16"/>
      <c r="K967" s="17"/>
    </row>
    <row r="968">
      <c r="A968" s="16"/>
      <c r="B968" s="16"/>
      <c r="C968" s="16"/>
      <c r="D968" s="16"/>
      <c r="K968" s="17"/>
    </row>
    <row r="969">
      <c r="A969" s="16"/>
      <c r="B969" s="16"/>
      <c r="C969" s="16"/>
      <c r="D969" s="16"/>
      <c r="K969" s="17"/>
    </row>
    <row r="970">
      <c r="A970" s="16"/>
      <c r="B970" s="16"/>
      <c r="C970" s="16"/>
      <c r="D970" s="16"/>
      <c r="K970" s="17"/>
    </row>
    <row r="971">
      <c r="A971" s="16"/>
      <c r="B971" s="16"/>
      <c r="C971" s="16"/>
      <c r="D971" s="16"/>
      <c r="K971" s="17"/>
    </row>
    <row r="972">
      <c r="A972" s="16"/>
      <c r="B972" s="16"/>
      <c r="C972" s="16"/>
      <c r="D972" s="16"/>
      <c r="K972" s="17"/>
    </row>
    <row r="973">
      <c r="A973" s="16"/>
      <c r="B973" s="16"/>
      <c r="C973" s="16"/>
      <c r="D973" s="16"/>
      <c r="K973" s="17"/>
    </row>
    <row r="974">
      <c r="A974" s="16"/>
      <c r="B974" s="16"/>
      <c r="C974" s="16"/>
      <c r="D974" s="16"/>
      <c r="K974" s="17"/>
    </row>
    <row r="975">
      <c r="A975" s="16"/>
      <c r="B975" s="16"/>
      <c r="C975" s="16"/>
      <c r="D975" s="16"/>
      <c r="K975" s="17"/>
    </row>
    <row r="976">
      <c r="A976" s="16"/>
      <c r="B976" s="16"/>
      <c r="C976" s="16"/>
      <c r="D976" s="16"/>
      <c r="K976" s="17"/>
    </row>
    <row r="977">
      <c r="A977" s="16"/>
      <c r="B977" s="16"/>
      <c r="C977" s="16"/>
      <c r="D977" s="16"/>
      <c r="K977" s="17"/>
    </row>
    <row r="978">
      <c r="A978" s="16"/>
      <c r="B978" s="16"/>
      <c r="C978" s="16"/>
      <c r="D978" s="16"/>
      <c r="K978" s="17"/>
    </row>
    <row r="979">
      <c r="A979" s="16"/>
      <c r="B979" s="16"/>
      <c r="C979" s="16"/>
      <c r="D979" s="16"/>
      <c r="K979" s="17"/>
    </row>
    <row r="980">
      <c r="A980" s="16"/>
      <c r="B980" s="16"/>
      <c r="C980" s="16"/>
      <c r="D980" s="16"/>
      <c r="K980" s="17"/>
    </row>
    <row r="981">
      <c r="A981" s="16"/>
      <c r="B981" s="16"/>
      <c r="C981" s="16"/>
      <c r="D981" s="16"/>
      <c r="K981" s="17"/>
    </row>
    <row r="982">
      <c r="A982" s="16"/>
      <c r="B982" s="16"/>
      <c r="C982" s="16"/>
      <c r="D982" s="16"/>
      <c r="K982" s="17"/>
    </row>
    <row r="983">
      <c r="A983" s="16"/>
      <c r="B983" s="16"/>
      <c r="C983" s="16"/>
      <c r="D983" s="16"/>
      <c r="K983" s="17"/>
    </row>
    <row r="984">
      <c r="A984" s="16"/>
      <c r="B984" s="16"/>
      <c r="C984" s="16"/>
      <c r="D984" s="16"/>
      <c r="K984" s="17"/>
    </row>
    <row r="985">
      <c r="A985" s="16"/>
      <c r="B985" s="16"/>
      <c r="C985" s="16"/>
      <c r="D985" s="16"/>
      <c r="K985" s="17"/>
    </row>
    <row r="986">
      <c r="A986" s="16"/>
      <c r="B986" s="16"/>
      <c r="C986" s="16"/>
      <c r="D986" s="16"/>
      <c r="K986" s="17"/>
    </row>
    <row r="987">
      <c r="A987" s="16"/>
      <c r="B987" s="16"/>
      <c r="C987" s="16"/>
      <c r="D987" s="16"/>
      <c r="K987" s="17"/>
    </row>
    <row r="988">
      <c r="A988" s="16"/>
      <c r="B988" s="16"/>
      <c r="C988" s="16"/>
      <c r="D988" s="16"/>
      <c r="K988" s="17"/>
    </row>
    <row r="989">
      <c r="A989" s="16"/>
      <c r="B989" s="16"/>
      <c r="C989" s="16"/>
      <c r="D989" s="16"/>
      <c r="K989" s="17"/>
    </row>
    <row r="990">
      <c r="A990" s="16"/>
      <c r="B990" s="16"/>
      <c r="C990" s="16"/>
      <c r="D990" s="16"/>
      <c r="K990" s="17"/>
    </row>
    <row r="991">
      <c r="A991" s="16"/>
      <c r="B991" s="16"/>
      <c r="C991" s="16"/>
      <c r="D991" s="16"/>
      <c r="K991" s="17"/>
    </row>
    <row r="992">
      <c r="A992" s="16"/>
      <c r="B992" s="16"/>
      <c r="C992" s="16"/>
      <c r="D992" s="16"/>
      <c r="K992" s="17"/>
    </row>
    <row r="993">
      <c r="A993" s="16"/>
      <c r="B993" s="16"/>
      <c r="C993" s="16"/>
      <c r="D993" s="16"/>
      <c r="K993" s="17"/>
    </row>
    <row r="994">
      <c r="A994" s="16"/>
      <c r="B994" s="16"/>
      <c r="C994" s="16"/>
      <c r="D994" s="16"/>
      <c r="K994" s="17"/>
    </row>
    <row r="995">
      <c r="A995" s="16"/>
      <c r="B995" s="16"/>
      <c r="C995" s="16"/>
      <c r="D995" s="16"/>
      <c r="K995" s="17"/>
    </row>
    <row r="996">
      <c r="A996" s="16"/>
      <c r="B996" s="16"/>
      <c r="C996" s="16"/>
      <c r="D996" s="16"/>
      <c r="K996" s="17"/>
    </row>
    <row r="997">
      <c r="A997" s="16"/>
      <c r="B997" s="16"/>
      <c r="C997" s="16"/>
      <c r="D997" s="16"/>
      <c r="K997" s="17"/>
    </row>
    <row r="998">
      <c r="A998" s="16"/>
      <c r="B998" s="16"/>
      <c r="C998" s="16"/>
      <c r="D998" s="16"/>
      <c r="K998" s="17"/>
    </row>
    <row r="999">
      <c r="A999" s="16"/>
      <c r="B999" s="16"/>
      <c r="C999" s="16"/>
      <c r="D999" s="16"/>
      <c r="K999" s="17"/>
    </row>
    <row r="1000">
      <c r="A1000" s="16"/>
      <c r="B1000" s="16"/>
      <c r="C1000" s="16"/>
      <c r="D1000" s="16"/>
      <c r="K1000" s="17"/>
    </row>
    <row r="1001">
      <c r="A1001" s="16"/>
      <c r="B1001" s="16"/>
      <c r="C1001" s="16"/>
      <c r="D1001" s="16"/>
      <c r="K1001" s="17"/>
    </row>
  </sheetData>
  <hyperlinks>
    <hyperlink r:id="rId1" ref="L45"/>
    <hyperlink r:id="rId2" ref="L67"/>
  </hyperlinks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3.13"/>
    <col customWidth="1" min="2" max="2" width="8.88"/>
    <col customWidth="1" min="3" max="3" width="18.38"/>
    <col customWidth="1" min="4" max="4" width="85.88"/>
  </cols>
  <sheetData>
    <row r="1">
      <c r="A1" s="18" t="s">
        <v>746</v>
      </c>
      <c r="B1" s="18" t="s">
        <v>747</v>
      </c>
      <c r="C1" s="18" t="s">
        <v>748</v>
      </c>
      <c r="D1" s="18" t="s">
        <v>749</v>
      </c>
    </row>
    <row r="2">
      <c r="A2" s="19" t="s">
        <v>750</v>
      </c>
      <c r="B2" s="19" t="s">
        <v>751</v>
      </c>
      <c r="C2" s="19" t="s">
        <v>752</v>
      </c>
      <c r="D2" s="19" t="s">
        <v>753</v>
      </c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</row>
    <row r="3">
      <c r="A3" s="19" t="s">
        <v>754</v>
      </c>
      <c r="B3" s="19" t="s">
        <v>751</v>
      </c>
      <c r="C3" s="19" t="s">
        <v>755</v>
      </c>
      <c r="D3" s="19" t="s">
        <v>756</v>
      </c>
    </row>
    <row r="4">
      <c r="A4" s="19" t="s">
        <v>757</v>
      </c>
      <c r="B4" s="19" t="s">
        <v>751</v>
      </c>
      <c r="C4" s="19" t="s">
        <v>758</v>
      </c>
      <c r="D4" s="19" t="s">
        <v>759</v>
      </c>
    </row>
    <row r="5">
      <c r="A5" s="19" t="s">
        <v>760</v>
      </c>
      <c r="B5" s="19" t="s">
        <v>761</v>
      </c>
      <c r="C5" s="19" t="s">
        <v>762</v>
      </c>
      <c r="D5" s="19" t="s">
        <v>763</v>
      </c>
    </row>
    <row r="6">
      <c r="A6" s="19" t="s">
        <v>764</v>
      </c>
      <c r="B6" s="19" t="s">
        <v>761</v>
      </c>
      <c r="C6" s="19" t="s">
        <v>765</v>
      </c>
      <c r="D6" s="19" t="s">
        <v>766</v>
      </c>
    </row>
    <row r="7">
      <c r="A7" s="19" t="s">
        <v>767</v>
      </c>
      <c r="B7" s="19" t="s">
        <v>768</v>
      </c>
      <c r="C7" s="19" t="s">
        <v>769</v>
      </c>
      <c r="D7" s="19" t="s">
        <v>770</v>
      </c>
    </row>
    <row r="8">
      <c r="A8" s="19" t="s">
        <v>771</v>
      </c>
      <c r="B8" s="19" t="s">
        <v>768</v>
      </c>
      <c r="C8" s="19" t="s">
        <v>772</v>
      </c>
      <c r="D8" s="19" t="s">
        <v>773</v>
      </c>
    </row>
    <row r="9">
      <c r="A9" s="19" t="s">
        <v>774</v>
      </c>
      <c r="B9" s="19" t="s">
        <v>775</v>
      </c>
      <c r="C9" s="19" t="s">
        <v>776</v>
      </c>
      <c r="D9" s="19" t="s">
        <v>777</v>
      </c>
    </row>
    <row r="10">
      <c r="A10" s="19" t="s">
        <v>778</v>
      </c>
      <c r="B10" s="19" t="s">
        <v>779</v>
      </c>
      <c r="C10" s="19" t="s">
        <v>780</v>
      </c>
      <c r="D10" s="19" t="s">
        <v>781</v>
      </c>
    </row>
    <row r="11">
      <c r="A11" s="19" t="s">
        <v>782</v>
      </c>
      <c r="B11" s="19" t="s">
        <v>779</v>
      </c>
      <c r="C11" s="19" t="s">
        <v>783</v>
      </c>
      <c r="D11" s="19" t="s">
        <v>784</v>
      </c>
    </row>
    <row r="12">
      <c r="A12" s="19" t="s">
        <v>785</v>
      </c>
      <c r="B12" s="19" t="s">
        <v>779</v>
      </c>
      <c r="C12" s="19" t="s">
        <v>786</v>
      </c>
      <c r="D12" s="19" t="s">
        <v>787</v>
      </c>
    </row>
    <row r="13">
      <c r="A13" s="19" t="s">
        <v>788</v>
      </c>
      <c r="B13" s="19" t="s">
        <v>779</v>
      </c>
      <c r="C13" s="19" t="s">
        <v>789</v>
      </c>
      <c r="D13" s="19" t="s">
        <v>790</v>
      </c>
    </row>
    <row r="14">
      <c r="A14" s="19" t="s">
        <v>791</v>
      </c>
      <c r="B14" s="19" t="s">
        <v>779</v>
      </c>
      <c r="C14" s="19" t="s">
        <v>792</v>
      </c>
      <c r="D14" s="19" t="s">
        <v>793</v>
      </c>
    </row>
    <row r="15">
      <c r="A15" s="19" t="s">
        <v>794</v>
      </c>
      <c r="B15" s="19" t="s">
        <v>779</v>
      </c>
      <c r="C15" s="19" t="s">
        <v>795</v>
      </c>
      <c r="D15" s="19" t="s">
        <v>796</v>
      </c>
    </row>
    <row r="16">
      <c r="A16" s="19" t="s">
        <v>797</v>
      </c>
      <c r="B16" s="19" t="s">
        <v>798</v>
      </c>
      <c r="C16" s="19" t="s">
        <v>799</v>
      </c>
      <c r="D16" s="19" t="s">
        <v>800</v>
      </c>
    </row>
    <row r="17">
      <c r="A17" s="19" t="s">
        <v>801</v>
      </c>
      <c r="B17" s="19" t="s">
        <v>798</v>
      </c>
      <c r="C17" s="19" t="s">
        <v>802</v>
      </c>
      <c r="D17" s="19" t="s">
        <v>803</v>
      </c>
    </row>
    <row r="18">
      <c r="A18" s="19" t="s">
        <v>804</v>
      </c>
      <c r="B18" s="19" t="s">
        <v>798</v>
      </c>
      <c r="C18" s="19" t="s">
        <v>805</v>
      </c>
      <c r="D18" s="19" t="s">
        <v>806</v>
      </c>
    </row>
    <row r="19">
      <c r="A19" s="19" t="s">
        <v>807</v>
      </c>
      <c r="B19" s="19" t="s">
        <v>808</v>
      </c>
      <c r="C19" s="19" t="s">
        <v>809</v>
      </c>
      <c r="D19" s="19" t="s">
        <v>810</v>
      </c>
    </row>
    <row r="20">
      <c r="A20" s="19" t="s">
        <v>811</v>
      </c>
      <c r="B20" s="19" t="s">
        <v>808</v>
      </c>
      <c r="C20" s="19" t="s">
        <v>812</v>
      </c>
      <c r="D20" s="19" t="s">
        <v>813</v>
      </c>
    </row>
    <row r="21">
      <c r="A21" s="19" t="s">
        <v>814</v>
      </c>
      <c r="B21" s="19" t="s">
        <v>808</v>
      </c>
      <c r="C21" s="19" t="s">
        <v>815</v>
      </c>
      <c r="D21" s="19" t="s">
        <v>813</v>
      </c>
    </row>
    <row r="22">
      <c r="A22" s="19" t="s">
        <v>816</v>
      </c>
      <c r="B22" s="19" t="s">
        <v>808</v>
      </c>
      <c r="C22" s="19" t="s">
        <v>817</v>
      </c>
      <c r="D22" s="19" t="s">
        <v>818</v>
      </c>
    </row>
    <row r="23">
      <c r="A23" s="19" t="s">
        <v>819</v>
      </c>
      <c r="B23" s="19" t="s">
        <v>820</v>
      </c>
      <c r="C23" s="19" t="s">
        <v>821</v>
      </c>
      <c r="D23" s="19" t="s">
        <v>822</v>
      </c>
    </row>
    <row r="24">
      <c r="A24" s="19" t="s">
        <v>823</v>
      </c>
      <c r="B24" s="19" t="s">
        <v>820</v>
      </c>
      <c r="C24" s="19" t="s">
        <v>824</v>
      </c>
      <c r="D24" s="19" t="s">
        <v>825</v>
      </c>
    </row>
    <row r="25">
      <c r="A25" s="19" t="s">
        <v>826</v>
      </c>
      <c r="B25" s="19" t="s">
        <v>827</v>
      </c>
      <c r="C25" s="19" t="s">
        <v>828</v>
      </c>
      <c r="D25" s="19" t="s">
        <v>829</v>
      </c>
    </row>
    <row r="26">
      <c r="A26" s="19" t="s">
        <v>830</v>
      </c>
      <c r="B26" s="19" t="s">
        <v>827</v>
      </c>
      <c r="C26" s="19" t="s">
        <v>831</v>
      </c>
      <c r="D26" s="19" t="s">
        <v>832</v>
      </c>
    </row>
    <row r="27">
      <c r="A27" s="19" t="s">
        <v>833</v>
      </c>
      <c r="B27" s="19" t="s">
        <v>834</v>
      </c>
      <c r="C27" s="19" t="s">
        <v>835</v>
      </c>
      <c r="D27" s="19" t="s">
        <v>836</v>
      </c>
    </row>
    <row r="28">
      <c r="A28" s="19" t="s">
        <v>837</v>
      </c>
      <c r="B28" s="19" t="s">
        <v>838</v>
      </c>
      <c r="C28" s="19" t="s">
        <v>839</v>
      </c>
      <c r="D28" s="19" t="s">
        <v>840</v>
      </c>
    </row>
    <row r="29">
      <c r="A29" s="19" t="s">
        <v>841</v>
      </c>
      <c r="B29" s="19" t="s">
        <v>842</v>
      </c>
      <c r="C29" s="19" t="s">
        <v>843</v>
      </c>
      <c r="D29" s="19" t="s">
        <v>844</v>
      </c>
    </row>
    <row r="30">
      <c r="A30" s="19" t="s">
        <v>845</v>
      </c>
      <c r="B30" s="19" t="s">
        <v>846</v>
      </c>
      <c r="C30" s="19" t="s">
        <v>847</v>
      </c>
      <c r="D30" s="19" t="s">
        <v>848</v>
      </c>
    </row>
    <row r="31">
      <c r="A31" s="19" t="s">
        <v>849</v>
      </c>
      <c r="B31" s="19" t="s">
        <v>850</v>
      </c>
      <c r="C31" s="19" t="s">
        <v>851</v>
      </c>
      <c r="D31" s="19" t="s">
        <v>852</v>
      </c>
    </row>
    <row r="32">
      <c r="A32" s="19" t="s">
        <v>849</v>
      </c>
      <c r="B32" s="19" t="s">
        <v>850</v>
      </c>
      <c r="C32" s="19" t="s">
        <v>853</v>
      </c>
      <c r="D32" s="19" t="s">
        <v>852</v>
      </c>
    </row>
    <row r="33">
      <c r="A33" s="19" t="s">
        <v>849</v>
      </c>
      <c r="B33" s="19" t="s">
        <v>850</v>
      </c>
      <c r="C33" s="19" t="s">
        <v>854</v>
      </c>
      <c r="D33" s="19" t="s">
        <v>852</v>
      </c>
    </row>
    <row r="34">
      <c r="A34" s="19" t="s">
        <v>855</v>
      </c>
      <c r="B34" s="19" t="s">
        <v>856</v>
      </c>
      <c r="C34" s="19" t="s">
        <v>857</v>
      </c>
      <c r="D34" s="19" t="s">
        <v>858</v>
      </c>
    </row>
    <row r="35">
      <c r="A35" s="19" t="s">
        <v>859</v>
      </c>
      <c r="B35" s="19" t="s">
        <v>860</v>
      </c>
      <c r="C35" s="19" t="s">
        <v>861</v>
      </c>
      <c r="D35" s="19" t="s">
        <v>862</v>
      </c>
    </row>
    <row r="36">
      <c r="A36" s="19" t="s">
        <v>863</v>
      </c>
      <c r="B36" s="19" t="s">
        <v>864</v>
      </c>
      <c r="C36" s="19" t="s">
        <v>865</v>
      </c>
      <c r="D36" s="19" t="s">
        <v>866</v>
      </c>
    </row>
    <row r="37">
      <c r="A37" s="19" t="s">
        <v>867</v>
      </c>
      <c r="B37" s="19" t="s">
        <v>868</v>
      </c>
      <c r="C37" s="19" t="s">
        <v>869</v>
      </c>
      <c r="D37" s="19" t="s">
        <v>870</v>
      </c>
    </row>
    <row r="38">
      <c r="A38" s="19" t="s">
        <v>871</v>
      </c>
      <c r="B38" s="19" t="s">
        <v>872</v>
      </c>
      <c r="C38" s="19" t="s">
        <v>873</v>
      </c>
      <c r="D38" s="19" t="s">
        <v>874</v>
      </c>
    </row>
    <row r="39">
      <c r="A39" s="19" t="s">
        <v>875</v>
      </c>
      <c r="B39" s="19" t="s">
        <v>876</v>
      </c>
      <c r="C39" s="19" t="s">
        <v>877</v>
      </c>
      <c r="D39" s="19" t="s">
        <v>878</v>
      </c>
    </row>
    <row r="40">
      <c r="A40" s="19" t="s">
        <v>879</v>
      </c>
      <c r="B40" s="19" t="s">
        <v>880</v>
      </c>
      <c r="C40" s="19" t="s">
        <v>881</v>
      </c>
      <c r="D40" s="19" t="s">
        <v>882</v>
      </c>
    </row>
    <row r="41">
      <c r="A41" s="19" t="s">
        <v>883</v>
      </c>
      <c r="B41" s="19" t="s">
        <v>880</v>
      </c>
      <c r="C41" s="19" t="s">
        <v>884</v>
      </c>
      <c r="D41" s="19" t="s">
        <v>885</v>
      </c>
    </row>
    <row r="42">
      <c r="A42" s="19" t="s">
        <v>886</v>
      </c>
      <c r="B42" s="19" t="s">
        <v>887</v>
      </c>
      <c r="C42" s="19" t="s">
        <v>888</v>
      </c>
      <c r="D42" s="19" t="s">
        <v>889</v>
      </c>
    </row>
    <row r="43">
      <c r="A43" s="19" t="s">
        <v>890</v>
      </c>
      <c r="B43" s="19" t="s">
        <v>891</v>
      </c>
      <c r="C43" s="19" t="s">
        <v>892</v>
      </c>
      <c r="D43" s="19" t="s">
        <v>893</v>
      </c>
    </row>
    <row r="44">
      <c r="A44" s="19" t="s">
        <v>894</v>
      </c>
      <c r="B44" s="19" t="s">
        <v>891</v>
      </c>
      <c r="C44" s="19" t="s">
        <v>895</v>
      </c>
      <c r="D44" s="19" t="s">
        <v>896</v>
      </c>
    </row>
    <row r="45">
      <c r="A45" s="19" t="s">
        <v>897</v>
      </c>
      <c r="B45" s="19" t="s">
        <v>891</v>
      </c>
      <c r="C45" s="19" t="s">
        <v>898</v>
      </c>
      <c r="D45" s="19" t="s">
        <v>899</v>
      </c>
    </row>
    <row r="46">
      <c r="A46" s="19" t="s">
        <v>900</v>
      </c>
      <c r="B46" s="19" t="s">
        <v>891</v>
      </c>
      <c r="C46" s="19" t="s">
        <v>901</v>
      </c>
      <c r="D46" s="19" t="s">
        <v>902</v>
      </c>
    </row>
    <row r="47">
      <c r="A47" s="19" t="s">
        <v>903</v>
      </c>
      <c r="B47" s="19" t="s">
        <v>904</v>
      </c>
      <c r="C47" s="19" t="s">
        <v>905</v>
      </c>
      <c r="D47" s="19" t="s">
        <v>906</v>
      </c>
    </row>
    <row r="48">
      <c r="A48" s="19" t="s">
        <v>907</v>
      </c>
      <c r="B48" s="19" t="s">
        <v>904</v>
      </c>
      <c r="C48" s="19" t="s">
        <v>908</v>
      </c>
      <c r="D48" s="19" t="s">
        <v>909</v>
      </c>
    </row>
    <row r="49">
      <c r="A49" s="19" t="s">
        <v>910</v>
      </c>
      <c r="B49" s="19" t="s">
        <v>904</v>
      </c>
      <c r="C49" s="19" t="s">
        <v>911</v>
      </c>
      <c r="D49" s="19" t="s">
        <v>912</v>
      </c>
    </row>
    <row r="50">
      <c r="A50" s="19" t="s">
        <v>913</v>
      </c>
      <c r="B50" s="19" t="s">
        <v>904</v>
      </c>
      <c r="C50" s="19" t="s">
        <v>914</v>
      </c>
      <c r="D50" s="19" t="s">
        <v>915</v>
      </c>
    </row>
    <row r="51">
      <c r="A51" s="19" t="s">
        <v>916</v>
      </c>
      <c r="B51" s="19" t="s">
        <v>917</v>
      </c>
      <c r="C51" s="19" t="s">
        <v>918</v>
      </c>
      <c r="D51" s="19" t="s">
        <v>919</v>
      </c>
    </row>
    <row r="52">
      <c r="A52" s="19" t="s">
        <v>920</v>
      </c>
      <c r="B52" s="19" t="s">
        <v>921</v>
      </c>
      <c r="C52" s="19" t="s">
        <v>922</v>
      </c>
      <c r="D52" s="19" t="s">
        <v>923</v>
      </c>
    </row>
    <row r="53">
      <c r="A53" s="19" t="s">
        <v>924</v>
      </c>
      <c r="B53" s="19" t="s">
        <v>925</v>
      </c>
      <c r="C53" s="19" t="s">
        <v>926</v>
      </c>
      <c r="D53" s="19" t="s">
        <v>927</v>
      </c>
    </row>
    <row r="54">
      <c r="A54" s="19" t="s">
        <v>928</v>
      </c>
      <c r="B54" s="19" t="s">
        <v>929</v>
      </c>
      <c r="C54" s="19" t="s">
        <v>930</v>
      </c>
      <c r="D54" s="19" t="s">
        <v>931</v>
      </c>
    </row>
    <row r="55">
      <c r="A55" s="19" t="s">
        <v>932</v>
      </c>
      <c r="B55" s="19" t="s">
        <v>933</v>
      </c>
      <c r="C55" s="19" t="s">
        <v>934</v>
      </c>
      <c r="D55" s="19" t="s">
        <v>935</v>
      </c>
    </row>
    <row r="56">
      <c r="A56" s="19" t="s">
        <v>936</v>
      </c>
      <c r="B56" s="19" t="s">
        <v>937</v>
      </c>
      <c r="C56" s="19" t="s">
        <v>938</v>
      </c>
      <c r="D56" s="19" t="s">
        <v>939</v>
      </c>
    </row>
    <row r="57">
      <c r="A57" s="19" t="s">
        <v>940</v>
      </c>
      <c r="B57" s="19" t="s">
        <v>941</v>
      </c>
      <c r="C57" s="19" t="s">
        <v>942</v>
      </c>
      <c r="D57" s="19" t="s">
        <v>943</v>
      </c>
    </row>
    <row r="58">
      <c r="A58" s="19" t="s">
        <v>944</v>
      </c>
      <c r="B58" s="19" t="s">
        <v>945</v>
      </c>
      <c r="C58" s="19" t="s">
        <v>946</v>
      </c>
      <c r="D58" s="19" t="s">
        <v>947</v>
      </c>
    </row>
    <row r="59">
      <c r="A59" s="19" t="s">
        <v>948</v>
      </c>
      <c r="B59" s="19" t="s">
        <v>949</v>
      </c>
      <c r="C59" s="19" t="s">
        <v>950</v>
      </c>
      <c r="D59" s="19" t="s">
        <v>951</v>
      </c>
    </row>
    <row r="60">
      <c r="A60" s="19" t="s">
        <v>952</v>
      </c>
      <c r="B60" s="19" t="s">
        <v>953</v>
      </c>
      <c r="C60" s="19" t="s">
        <v>954</v>
      </c>
      <c r="D60" s="19" t="s">
        <v>955</v>
      </c>
    </row>
    <row r="63">
      <c r="A63" s="20"/>
    </row>
    <row r="64">
      <c r="A64" s="21"/>
    </row>
    <row r="65">
      <c r="A65" s="21"/>
    </row>
    <row r="66">
      <c r="A66" s="21"/>
    </row>
    <row r="67">
      <c r="A67" s="21"/>
    </row>
    <row r="68">
      <c r="A68" s="21"/>
    </row>
    <row r="69">
      <c r="A69" s="21"/>
    </row>
    <row r="70">
      <c r="A70" s="21"/>
    </row>
    <row r="71">
      <c r="A71" s="21"/>
    </row>
    <row r="72">
      <c r="A72" s="21"/>
    </row>
    <row r="73">
      <c r="A73" s="21"/>
    </row>
    <row r="74">
      <c r="A74" s="21"/>
    </row>
    <row r="75">
      <c r="A75" s="21"/>
    </row>
    <row r="76">
      <c r="A76" s="21"/>
    </row>
    <row r="77">
      <c r="A77" s="21"/>
    </row>
    <row r="78">
      <c r="A78" s="21"/>
    </row>
    <row r="79">
      <c r="A79" s="21"/>
    </row>
    <row r="80">
      <c r="A80" s="21"/>
    </row>
    <row r="81">
      <c r="A81" s="21"/>
    </row>
    <row r="82">
      <c r="A82" s="21"/>
    </row>
    <row r="83">
      <c r="A83" s="21"/>
    </row>
    <row r="84">
      <c r="A84" s="21"/>
    </row>
    <row r="85">
      <c r="A85" s="21"/>
    </row>
    <row r="86">
      <c r="A86" s="21"/>
    </row>
    <row r="87">
      <c r="A87" s="21"/>
    </row>
    <row r="88">
      <c r="A88" s="21"/>
    </row>
    <row r="89">
      <c r="A89" s="21"/>
    </row>
    <row r="90">
      <c r="A90" s="21"/>
    </row>
    <row r="91">
      <c r="A91" s="21"/>
    </row>
    <row r="92">
      <c r="A92" s="21"/>
    </row>
    <row r="93">
      <c r="A93" s="21"/>
    </row>
    <row r="94">
      <c r="A94" s="21"/>
    </row>
    <row r="95">
      <c r="A95" s="21"/>
    </row>
    <row r="96">
      <c r="A96" s="21"/>
    </row>
    <row r="97">
      <c r="A97" s="21"/>
    </row>
    <row r="99">
      <c r="A99" s="22"/>
      <c r="C99" s="23"/>
      <c r="D99" s="23"/>
    </row>
    <row r="100">
      <c r="A100" s="22"/>
      <c r="C100" s="23"/>
      <c r="D100" s="23"/>
    </row>
    <row r="101">
      <c r="A101" s="24"/>
      <c r="D101" s="23"/>
    </row>
    <row r="102">
      <c r="A102" s="24"/>
      <c r="D102" s="23"/>
    </row>
    <row r="103">
      <c r="A103" s="24"/>
      <c r="C103" s="23"/>
      <c r="D103" s="23"/>
    </row>
    <row r="104">
      <c r="A104" s="22"/>
      <c r="C104" s="23"/>
    </row>
    <row r="105">
      <c r="A105" s="22"/>
      <c r="D105" s="23"/>
    </row>
    <row r="106">
      <c r="A106" s="24"/>
      <c r="D106" s="23"/>
    </row>
    <row r="107">
      <c r="A107" s="22"/>
    </row>
    <row r="108">
      <c r="A108" s="24"/>
    </row>
    <row r="109">
      <c r="A109" s="22"/>
    </row>
    <row r="110">
      <c r="A110" s="22"/>
    </row>
    <row r="111">
      <c r="A111" s="22"/>
    </row>
    <row r="112">
      <c r="A112" s="22"/>
    </row>
    <row r="114">
      <c r="A114" s="25"/>
      <c r="B114" s="25"/>
      <c r="C114" s="25"/>
    </row>
    <row r="172">
      <c r="A172" s="25"/>
      <c r="B172" s="25"/>
      <c r="C172" s="25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2.63" defaultRowHeight="15.75"/>
  <cols>
    <col customWidth="1" min="1" max="1" width="5.25"/>
    <col customWidth="1" min="2" max="2" width="15.13"/>
    <col customWidth="1" min="3" max="3" width="6.25"/>
    <col customWidth="1" min="4" max="4" width="3.75"/>
    <col customWidth="1" min="5" max="6" width="4.0"/>
    <col customWidth="1" min="7" max="10" width="3.38"/>
    <col customWidth="1" min="11" max="11" width="3.88"/>
    <col customWidth="1" min="12" max="13" width="3.38"/>
    <col customWidth="1" min="14" max="24" width="4.0"/>
    <col customWidth="1" min="25" max="32" width="3.38"/>
    <col customWidth="1" min="33" max="41" width="4.0"/>
    <col customWidth="1" min="42" max="44" width="3.38"/>
    <col customWidth="1" min="45" max="45" width="4.0"/>
    <col customWidth="1" min="46" max="48" width="3.38"/>
    <col customWidth="1" min="49" max="52" width="4.0"/>
    <col customWidth="1" min="53" max="62" width="3.38"/>
    <col customWidth="1" min="63" max="63" width="5.25"/>
    <col customWidth="1" min="64" max="64" width="27.0"/>
    <col customWidth="1" min="65" max="65" width="3.13"/>
    <col customWidth="1" min="66" max="67" width="3.38"/>
  </cols>
  <sheetData>
    <row r="1" ht="23.25" customHeight="1">
      <c r="A1" s="26"/>
      <c r="B1" s="26"/>
      <c r="C1" s="26"/>
      <c r="D1" s="27">
        <v>1.0</v>
      </c>
      <c r="E1" s="27">
        <v>2.0</v>
      </c>
      <c r="F1" s="27">
        <v>3.0</v>
      </c>
      <c r="G1" s="27">
        <v>4.0</v>
      </c>
      <c r="H1" s="27">
        <v>5.0</v>
      </c>
      <c r="I1" s="28">
        <v>1.0</v>
      </c>
      <c r="J1" s="28">
        <v>2.0</v>
      </c>
      <c r="K1" s="28">
        <v>3.0</v>
      </c>
      <c r="L1" s="28">
        <v>4.0</v>
      </c>
      <c r="M1" s="28">
        <v>5.0</v>
      </c>
      <c r="N1" s="28">
        <v>6.0</v>
      </c>
      <c r="O1" s="29">
        <v>6.0</v>
      </c>
      <c r="P1" s="29">
        <v>7.0</v>
      </c>
      <c r="Q1" s="29">
        <v>8.0</v>
      </c>
      <c r="R1" s="29">
        <v>9.0</v>
      </c>
      <c r="S1" s="29">
        <v>10.0</v>
      </c>
      <c r="T1" s="29">
        <v>11.0</v>
      </c>
      <c r="U1" s="30">
        <v>1.0</v>
      </c>
      <c r="V1" s="30">
        <v>2.0</v>
      </c>
      <c r="W1" s="30">
        <v>3.0</v>
      </c>
      <c r="X1" s="30">
        <v>4.0</v>
      </c>
      <c r="Y1" s="31">
        <v>1.0</v>
      </c>
      <c r="Z1" s="29">
        <v>12.0</v>
      </c>
      <c r="AA1" s="32">
        <v>1.0</v>
      </c>
      <c r="AB1" s="32">
        <v>2.0</v>
      </c>
      <c r="AC1" s="29">
        <v>13.0</v>
      </c>
      <c r="AD1" s="30">
        <v>5.0</v>
      </c>
      <c r="AE1" s="30">
        <v>6.0</v>
      </c>
      <c r="AF1" s="30">
        <v>7.0</v>
      </c>
      <c r="AG1" s="33">
        <v>2.0</v>
      </c>
      <c r="AH1" s="33">
        <v>3.0</v>
      </c>
      <c r="AI1" s="33">
        <v>4.0</v>
      </c>
      <c r="AJ1" s="33">
        <v>5.0</v>
      </c>
      <c r="AK1" s="33">
        <v>6.0</v>
      </c>
      <c r="AL1" s="33">
        <v>7.0</v>
      </c>
      <c r="AM1" s="34">
        <v>1.0</v>
      </c>
      <c r="AN1" s="34">
        <v>2.0</v>
      </c>
      <c r="AO1" s="32">
        <v>3.0</v>
      </c>
      <c r="AP1" s="32">
        <v>4.0</v>
      </c>
      <c r="AQ1" s="32">
        <v>5.0</v>
      </c>
      <c r="AR1" s="32">
        <v>6.0</v>
      </c>
      <c r="AS1" s="28">
        <v>7.0</v>
      </c>
      <c r="AT1" s="28">
        <v>8.0</v>
      </c>
      <c r="AU1" s="28">
        <v>9.0</v>
      </c>
      <c r="AV1" s="28">
        <v>10.0</v>
      </c>
      <c r="AW1" s="28">
        <v>11.0</v>
      </c>
      <c r="AX1" s="28">
        <v>12.0</v>
      </c>
      <c r="AY1" s="28">
        <v>13.0</v>
      </c>
      <c r="AZ1" s="28">
        <v>14.0</v>
      </c>
      <c r="BA1" s="27">
        <v>14.0</v>
      </c>
      <c r="BB1" s="28">
        <v>15.0</v>
      </c>
      <c r="BC1" s="32">
        <v>7.0</v>
      </c>
      <c r="BD1" s="27">
        <v>15.0</v>
      </c>
      <c r="BE1" s="33">
        <v>8.0</v>
      </c>
      <c r="BF1" s="33">
        <v>9.0</v>
      </c>
      <c r="BG1" s="33">
        <v>10.0</v>
      </c>
      <c r="BH1" s="33">
        <v>11.0</v>
      </c>
      <c r="BI1" s="33">
        <v>12.0</v>
      </c>
      <c r="BJ1" s="33">
        <v>13.0</v>
      </c>
      <c r="BK1" s="35">
        <v>59.0</v>
      </c>
      <c r="BL1" s="36"/>
      <c r="BM1" s="36"/>
      <c r="BN1" s="37"/>
      <c r="BO1" s="37"/>
    </row>
    <row r="2" ht="23.25" customHeight="1">
      <c r="A2" s="38"/>
      <c r="B2" s="38"/>
      <c r="C2" s="38"/>
      <c r="D2" s="39">
        <v>1.0</v>
      </c>
      <c r="E2" s="39">
        <v>2.0</v>
      </c>
      <c r="F2" s="39">
        <v>3.0</v>
      </c>
      <c r="G2" s="39">
        <v>4.0</v>
      </c>
      <c r="H2" s="39">
        <v>5.0</v>
      </c>
      <c r="I2" s="39">
        <v>6.0</v>
      </c>
      <c r="J2" s="39">
        <v>7.0</v>
      </c>
      <c r="K2" s="40">
        <v>1.0</v>
      </c>
      <c r="L2" s="40">
        <v>2.0</v>
      </c>
      <c r="M2" s="40">
        <v>3.0</v>
      </c>
      <c r="N2" s="40">
        <v>4.0</v>
      </c>
      <c r="O2" s="40">
        <v>5.0</v>
      </c>
      <c r="P2" s="40">
        <v>6.0</v>
      </c>
      <c r="Q2" s="40">
        <v>7.0</v>
      </c>
      <c r="R2" s="40">
        <v>8.0</v>
      </c>
      <c r="S2" s="40">
        <v>9.0</v>
      </c>
      <c r="T2" s="40">
        <v>10.0</v>
      </c>
      <c r="U2" s="40">
        <v>11.0</v>
      </c>
      <c r="V2" s="40">
        <v>12.0</v>
      </c>
      <c r="W2" s="40">
        <v>13.0</v>
      </c>
      <c r="X2" s="40">
        <v>14.0</v>
      </c>
      <c r="Y2" s="40">
        <v>15.0</v>
      </c>
      <c r="Z2" s="40">
        <v>16.0</v>
      </c>
      <c r="AA2" s="40">
        <v>17.0</v>
      </c>
      <c r="AB2" s="40">
        <v>18.0</v>
      </c>
      <c r="AC2" s="40">
        <v>19.0</v>
      </c>
      <c r="AD2" s="40">
        <v>20.0</v>
      </c>
      <c r="AE2" s="40">
        <v>21.0</v>
      </c>
      <c r="AF2" s="40">
        <v>22.0</v>
      </c>
      <c r="AG2" s="41">
        <v>1.0</v>
      </c>
      <c r="AH2" s="41">
        <v>2.0</v>
      </c>
      <c r="AI2" s="41">
        <v>3.0</v>
      </c>
      <c r="AJ2" s="41">
        <v>4.0</v>
      </c>
      <c r="AK2" s="41">
        <v>5.0</v>
      </c>
      <c r="AL2" s="41">
        <v>6.0</v>
      </c>
      <c r="AM2" s="41">
        <v>7.0</v>
      </c>
      <c r="AN2" s="41">
        <v>8.0</v>
      </c>
      <c r="AO2" s="41">
        <v>9.0</v>
      </c>
      <c r="AP2" s="41">
        <v>10.0</v>
      </c>
      <c r="AQ2" s="41">
        <v>11.0</v>
      </c>
      <c r="AR2" s="41">
        <v>12.0</v>
      </c>
      <c r="AS2" s="41">
        <v>13.0</v>
      </c>
      <c r="AT2" s="41">
        <v>14.0</v>
      </c>
      <c r="AU2" s="41">
        <v>15.0</v>
      </c>
      <c r="AV2" s="41">
        <v>16.0</v>
      </c>
      <c r="AW2" s="41">
        <v>17.0</v>
      </c>
      <c r="AX2" s="41">
        <v>18.0</v>
      </c>
      <c r="AY2" s="41">
        <v>19.0</v>
      </c>
      <c r="AZ2" s="41">
        <v>20.0</v>
      </c>
      <c r="BA2" s="41">
        <v>21.0</v>
      </c>
      <c r="BB2" s="41">
        <v>22.0</v>
      </c>
      <c r="BC2" s="41">
        <v>23.0</v>
      </c>
      <c r="BD2" s="41">
        <v>24.0</v>
      </c>
      <c r="BE2" s="41">
        <v>25.0</v>
      </c>
      <c r="BF2" s="41">
        <v>26.0</v>
      </c>
      <c r="BG2" s="41">
        <v>27.0</v>
      </c>
      <c r="BH2" s="41">
        <v>28.0</v>
      </c>
      <c r="BI2" s="41">
        <v>29.0</v>
      </c>
      <c r="BJ2" s="41">
        <v>30.0</v>
      </c>
      <c r="BK2" s="36"/>
      <c r="BL2" s="36"/>
      <c r="BM2" s="36"/>
      <c r="BN2" s="37"/>
      <c r="BO2" s="37"/>
    </row>
    <row r="3" ht="175.5" customHeight="1">
      <c r="A3" s="42" t="s">
        <v>0</v>
      </c>
      <c r="B3" s="42" t="s">
        <v>3</v>
      </c>
      <c r="C3" s="43" t="s">
        <v>1</v>
      </c>
      <c r="D3" s="44" t="s">
        <v>956</v>
      </c>
      <c r="E3" s="42" t="s">
        <v>957</v>
      </c>
      <c r="F3" s="42" t="s">
        <v>958</v>
      </c>
      <c r="G3" s="44" t="s">
        <v>959</v>
      </c>
      <c r="H3" s="44" t="s">
        <v>960</v>
      </c>
      <c r="I3" s="44" t="s">
        <v>961</v>
      </c>
      <c r="J3" s="44" t="s">
        <v>962</v>
      </c>
      <c r="K3" s="42" t="s">
        <v>963</v>
      </c>
      <c r="L3" s="44" t="s">
        <v>964</v>
      </c>
      <c r="M3" s="44" t="s">
        <v>965</v>
      </c>
      <c r="N3" s="45" t="s">
        <v>966</v>
      </c>
      <c r="O3" s="42" t="s">
        <v>967</v>
      </c>
      <c r="P3" s="42" t="s">
        <v>968</v>
      </c>
      <c r="Q3" s="42" t="s">
        <v>969</v>
      </c>
      <c r="R3" s="42" t="s">
        <v>970</v>
      </c>
      <c r="S3" s="42" t="s">
        <v>971</v>
      </c>
      <c r="T3" s="42" t="s">
        <v>972</v>
      </c>
      <c r="U3" s="46" t="s">
        <v>973</v>
      </c>
      <c r="V3" s="44" t="s">
        <v>974</v>
      </c>
      <c r="W3" s="42" t="s">
        <v>975</v>
      </c>
      <c r="X3" s="42" t="s">
        <v>976</v>
      </c>
      <c r="Y3" s="44" t="s">
        <v>977</v>
      </c>
      <c r="Z3" s="44" t="s">
        <v>978</v>
      </c>
      <c r="AA3" s="44" t="s">
        <v>979</v>
      </c>
      <c r="AB3" s="44" t="s">
        <v>980</v>
      </c>
      <c r="AC3" s="44" t="s">
        <v>981</v>
      </c>
      <c r="AD3" s="44" t="s">
        <v>982</v>
      </c>
      <c r="AE3" s="44" t="s">
        <v>983</v>
      </c>
      <c r="AF3" s="44" t="s">
        <v>984</v>
      </c>
      <c r="AG3" s="42" t="s">
        <v>985</v>
      </c>
      <c r="AH3" s="42" t="s">
        <v>986</v>
      </c>
      <c r="AI3" s="42" t="s">
        <v>987</v>
      </c>
      <c r="AJ3" s="42" t="s">
        <v>988</v>
      </c>
      <c r="AK3" s="42" t="s">
        <v>989</v>
      </c>
      <c r="AL3" s="42" t="s">
        <v>990</v>
      </c>
      <c r="AM3" s="42" t="s">
        <v>991</v>
      </c>
      <c r="AN3" s="42" t="s">
        <v>992</v>
      </c>
      <c r="AO3" s="47" t="s">
        <v>993</v>
      </c>
      <c r="AP3" s="48" t="s">
        <v>994</v>
      </c>
      <c r="AQ3" s="48" t="s">
        <v>995</v>
      </c>
      <c r="AR3" s="44" t="s">
        <v>996</v>
      </c>
      <c r="AS3" s="47" t="s">
        <v>997</v>
      </c>
      <c r="AT3" s="48" t="s">
        <v>998</v>
      </c>
      <c r="AU3" s="48" t="s">
        <v>999</v>
      </c>
      <c r="AV3" s="44" t="s">
        <v>1000</v>
      </c>
      <c r="AW3" s="42" t="s">
        <v>1001</v>
      </c>
      <c r="AX3" s="42" t="s">
        <v>1002</v>
      </c>
      <c r="AY3" s="42" t="s">
        <v>1003</v>
      </c>
      <c r="AZ3" s="42" t="s">
        <v>1004</v>
      </c>
      <c r="BA3" s="44" t="s">
        <v>1005</v>
      </c>
      <c r="BB3" s="44" t="s">
        <v>1006</v>
      </c>
      <c r="BC3" s="44" t="s">
        <v>1007</v>
      </c>
      <c r="BD3" s="49" t="s">
        <v>1008</v>
      </c>
      <c r="BE3" s="44" t="s">
        <v>1009</v>
      </c>
      <c r="BF3" s="44" t="s">
        <v>1010</v>
      </c>
      <c r="BG3" s="44" t="s">
        <v>1011</v>
      </c>
      <c r="BH3" s="44" t="s">
        <v>1012</v>
      </c>
      <c r="BI3" s="44" t="s">
        <v>1013</v>
      </c>
      <c r="BJ3" s="46" t="s">
        <v>1014</v>
      </c>
      <c r="BK3" s="50"/>
      <c r="BL3" s="50"/>
      <c r="BM3" s="50"/>
      <c r="BN3" s="51"/>
      <c r="BO3" s="51"/>
    </row>
    <row r="4">
      <c r="A4" s="52" t="s">
        <v>94</v>
      </c>
      <c r="B4" s="16" t="s">
        <v>1015</v>
      </c>
      <c r="C4" s="53" t="s">
        <v>17</v>
      </c>
      <c r="D4" s="54">
        <v>1.0</v>
      </c>
      <c r="E4" s="55">
        <v>1.0</v>
      </c>
      <c r="F4" s="55">
        <v>2.0</v>
      </c>
      <c r="G4" s="54">
        <v>0.0</v>
      </c>
      <c r="H4" s="54">
        <v>1.0</v>
      </c>
      <c r="I4" s="54">
        <v>1.0</v>
      </c>
      <c r="J4" s="56">
        <v>0.0</v>
      </c>
      <c r="K4" s="55">
        <v>1.0</v>
      </c>
      <c r="L4" s="54">
        <v>0.0</v>
      </c>
      <c r="M4" s="54">
        <v>0.0</v>
      </c>
      <c r="N4" s="56">
        <v>1.0</v>
      </c>
      <c r="O4" s="55">
        <v>0.0</v>
      </c>
      <c r="P4" s="55">
        <v>1.0</v>
      </c>
      <c r="Q4" s="57">
        <v>1.0</v>
      </c>
      <c r="R4" s="55">
        <v>0.0</v>
      </c>
      <c r="S4" s="55">
        <v>0.0</v>
      </c>
      <c r="T4" s="55">
        <v>1.0</v>
      </c>
      <c r="U4" s="58">
        <v>1.0</v>
      </c>
      <c r="V4" s="54">
        <v>1.0</v>
      </c>
      <c r="W4" s="55">
        <v>3.0</v>
      </c>
      <c r="X4" s="55">
        <v>2.0</v>
      </c>
      <c r="Y4" s="54">
        <v>1.0</v>
      </c>
      <c r="Z4" s="54">
        <v>1.0</v>
      </c>
      <c r="AA4" s="54">
        <v>0.0</v>
      </c>
      <c r="AB4" s="54">
        <v>1.0</v>
      </c>
      <c r="AC4" s="54">
        <v>0.0</v>
      </c>
      <c r="AD4" s="54">
        <v>0.0</v>
      </c>
      <c r="AE4" s="54">
        <v>0.0</v>
      </c>
      <c r="AF4" s="54">
        <v>0.0</v>
      </c>
      <c r="AG4" s="55">
        <v>3.0</v>
      </c>
      <c r="AH4" s="55">
        <v>2.0</v>
      </c>
      <c r="AI4" s="55">
        <v>0.0</v>
      </c>
      <c r="AJ4" s="55">
        <v>2.0</v>
      </c>
      <c r="AK4" s="55">
        <v>0.0</v>
      </c>
      <c r="AL4" s="55">
        <v>0.0</v>
      </c>
      <c r="AM4" s="55">
        <v>1.0</v>
      </c>
      <c r="AN4" s="55">
        <v>2.0</v>
      </c>
      <c r="AO4" s="56">
        <v>3.0</v>
      </c>
      <c r="AP4" s="56">
        <v>1.0</v>
      </c>
      <c r="AQ4" s="54">
        <v>1.0</v>
      </c>
      <c r="AR4" s="54">
        <v>1.0</v>
      </c>
      <c r="AS4" s="55">
        <v>1.0</v>
      </c>
      <c r="AT4" s="54">
        <v>1.0</v>
      </c>
      <c r="AU4" s="54">
        <v>0.0</v>
      </c>
      <c r="AV4" s="54">
        <v>0.0</v>
      </c>
      <c r="AW4" s="55">
        <v>1.0</v>
      </c>
      <c r="AX4" s="55">
        <v>1.0</v>
      </c>
      <c r="AY4" s="55">
        <v>0.0</v>
      </c>
      <c r="AZ4" s="55">
        <v>1.0</v>
      </c>
      <c r="BA4" s="56">
        <v>1.0</v>
      </c>
      <c r="BB4" s="54">
        <v>2.0</v>
      </c>
      <c r="BC4" s="54">
        <v>1.0</v>
      </c>
      <c r="BD4" s="54">
        <v>1.0</v>
      </c>
      <c r="BE4" s="54">
        <v>1.0</v>
      </c>
      <c r="BF4" s="54">
        <v>0.0</v>
      </c>
      <c r="BG4" s="54">
        <v>1.0</v>
      </c>
      <c r="BH4" s="54">
        <v>0.0</v>
      </c>
      <c r="BI4" s="54">
        <v>0.0</v>
      </c>
      <c r="BJ4" s="59">
        <v>1.0</v>
      </c>
      <c r="BK4" s="60"/>
      <c r="BL4" s="61" t="s">
        <v>1016</v>
      </c>
      <c r="BM4" s="20">
        <v>15.0</v>
      </c>
      <c r="BN4" s="60"/>
      <c r="BO4" s="60"/>
    </row>
    <row r="5">
      <c r="A5" s="52" t="s">
        <v>70</v>
      </c>
      <c r="B5" s="16" t="s">
        <v>1017</v>
      </c>
      <c r="C5" s="53" t="s">
        <v>17</v>
      </c>
      <c r="D5" s="54">
        <v>1.0</v>
      </c>
      <c r="E5" s="55">
        <v>1.0</v>
      </c>
      <c r="F5" s="55">
        <v>0.0</v>
      </c>
      <c r="G5" s="54">
        <v>0.0</v>
      </c>
      <c r="H5" s="54">
        <v>1.0</v>
      </c>
      <c r="I5" s="54">
        <v>1.0</v>
      </c>
      <c r="J5" s="56">
        <v>0.0</v>
      </c>
      <c r="K5" s="55">
        <v>1.0</v>
      </c>
      <c r="L5" s="54">
        <v>0.0</v>
      </c>
      <c r="M5" s="54">
        <v>0.0</v>
      </c>
      <c r="N5" s="56">
        <v>2.0</v>
      </c>
      <c r="O5" s="55">
        <v>0.0</v>
      </c>
      <c r="P5" s="55">
        <v>1.0</v>
      </c>
      <c r="Q5" s="57">
        <v>1.0</v>
      </c>
      <c r="R5" s="55">
        <v>0.0</v>
      </c>
      <c r="S5" s="55">
        <v>0.0</v>
      </c>
      <c r="T5" s="55">
        <v>1.0</v>
      </c>
      <c r="U5" s="59">
        <v>0.0</v>
      </c>
      <c r="V5" s="54">
        <v>1.0</v>
      </c>
      <c r="W5" s="55">
        <v>2.0</v>
      </c>
      <c r="X5" s="55">
        <v>3.0</v>
      </c>
      <c r="Y5" s="54">
        <v>1.0</v>
      </c>
      <c r="Z5" s="54">
        <v>1.0</v>
      </c>
      <c r="AA5" s="54">
        <v>1.0</v>
      </c>
      <c r="AB5" s="54">
        <v>1.0</v>
      </c>
      <c r="AC5" s="54">
        <v>0.0</v>
      </c>
      <c r="AD5" s="54">
        <v>0.0</v>
      </c>
      <c r="AE5" s="54">
        <v>0.0</v>
      </c>
      <c r="AF5" s="54">
        <v>0.0</v>
      </c>
      <c r="AG5" s="55">
        <v>2.0</v>
      </c>
      <c r="AH5" s="55">
        <v>2.0</v>
      </c>
      <c r="AI5" s="55">
        <v>0.0</v>
      </c>
      <c r="AJ5" s="55">
        <v>2.0</v>
      </c>
      <c r="AK5" s="55">
        <v>0.0</v>
      </c>
      <c r="AL5" s="55">
        <v>0.0</v>
      </c>
      <c r="AM5" s="55">
        <v>2.0</v>
      </c>
      <c r="AN5" s="55">
        <v>2.0</v>
      </c>
      <c r="AO5" s="56">
        <v>3.0</v>
      </c>
      <c r="AP5" s="56">
        <v>1.0</v>
      </c>
      <c r="AQ5" s="54">
        <v>1.0</v>
      </c>
      <c r="AR5" s="54">
        <v>1.0</v>
      </c>
      <c r="AS5" s="55">
        <v>1.0</v>
      </c>
      <c r="AT5" s="54">
        <v>1.0</v>
      </c>
      <c r="AU5" s="54">
        <v>0.0</v>
      </c>
      <c r="AV5" s="54">
        <v>0.0</v>
      </c>
      <c r="AW5" s="55">
        <v>1.0</v>
      </c>
      <c r="AX5" s="55">
        <v>2.0</v>
      </c>
      <c r="AY5" s="55">
        <v>0.0</v>
      </c>
      <c r="AZ5" s="55">
        <v>2.0</v>
      </c>
      <c r="BA5" s="56">
        <v>1.0</v>
      </c>
      <c r="BB5" s="54">
        <v>2.0</v>
      </c>
      <c r="BC5" s="54">
        <v>1.0</v>
      </c>
      <c r="BD5" s="54">
        <v>1.0</v>
      </c>
      <c r="BE5" s="54">
        <v>0.0</v>
      </c>
      <c r="BF5" s="54">
        <v>0.0</v>
      </c>
      <c r="BG5" s="54">
        <v>1.0</v>
      </c>
      <c r="BH5" s="54">
        <v>0.0</v>
      </c>
      <c r="BI5" s="54">
        <v>0.0</v>
      </c>
      <c r="BJ5" s="59">
        <v>1.0</v>
      </c>
      <c r="BK5" s="60"/>
      <c r="BL5" s="62" t="s">
        <v>1018</v>
      </c>
      <c r="BM5" s="20">
        <v>7.0</v>
      </c>
      <c r="BN5" s="60"/>
      <c r="BO5" s="60"/>
    </row>
    <row r="6">
      <c r="A6" s="52" t="s">
        <v>114</v>
      </c>
      <c r="B6" s="16" t="s">
        <v>1019</v>
      </c>
      <c r="C6" s="53" t="s">
        <v>17</v>
      </c>
      <c r="D6" s="54">
        <v>1.0</v>
      </c>
      <c r="E6" s="55">
        <v>1.0</v>
      </c>
      <c r="F6" s="55">
        <v>2.0</v>
      </c>
      <c r="G6" s="54">
        <v>0.0</v>
      </c>
      <c r="H6" s="54">
        <v>1.0</v>
      </c>
      <c r="I6" s="54">
        <v>1.0</v>
      </c>
      <c r="J6" s="56">
        <v>0.0</v>
      </c>
      <c r="K6" s="55">
        <v>1.0</v>
      </c>
      <c r="L6" s="54">
        <v>0.0</v>
      </c>
      <c r="M6" s="54">
        <v>0.0</v>
      </c>
      <c r="N6" s="56">
        <v>2.0</v>
      </c>
      <c r="O6" s="55">
        <v>0.0</v>
      </c>
      <c r="P6" s="55">
        <v>0.0</v>
      </c>
      <c r="Q6" s="57">
        <v>1.0</v>
      </c>
      <c r="R6" s="55">
        <v>0.0</v>
      </c>
      <c r="S6" s="55">
        <v>0.0</v>
      </c>
      <c r="T6" s="55">
        <v>1.0</v>
      </c>
      <c r="U6" s="59">
        <v>0.0</v>
      </c>
      <c r="V6" s="54">
        <v>1.0</v>
      </c>
      <c r="W6" s="55">
        <v>2.0</v>
      </c>
      <c r="X6" s="55">
        <v>3.0</v>
      </c>
      <c r="Y6" s="54">
        <v>1.0</v>
      </c>
      <c r="Z6" s="54">
        <v>1.0</v>
      </c>
      <c r="AA6" s="54">
        <v>0.0</v>
      </c>
      <c r="AB6" s="54">
        <v>1.0</v>
      </c>
      <c r="AC6" s="54">
        <v>0.0</v>
      </c>
      <c r="AD6" s="54">
        <v>0.0</v>
      </c>
      <c r="AE6" s="54">
        <v>0.0</v>
      </c>
      <c r="AF6" s="54">
        <v>0.0</v>
      </c>
      <c r="AG6" s="55">
        <v>3.0</v>
      </c>
      <c r="AH6" s="55">
        <v>1.0</v>
      </c>
      <c r="AI6" s="55">
        <v>1.0</v>
      </c>
      <c r="AJ6" s="55">
        <v>3.0</v>
      </c>
      <c r="AK6" s="55">
        <v>0.0</v>
      </c>
      <c r="AL6" s="55">
        <v>1.0</v>
      </c>
      <c r="AM6" s="55">
        <v>1.0</v>
      </c>
      <c r="AN6" s="55">
        <v>2.0</v>
      </c>
      <c r="AO6" s="56">
        <v>2.0</v>
      </c>
      <c r="AP6" s="56">
        <v>2.0</v>
      </c>
      <c r="AQ6" s="54">
        <v>1.0</v>
      </c>
      <c r="AR6" s="54">
        <v>1.0</v>
      </c>
      <c r="AS6" s="55">
        <v>2.0</v>
      </c>
      <c r="AT6" s="54">
        <v>1.0</v>
      </c>
      <c r="AU6" s="54">
        <v>0.0</v>
      </c>
      <c r="AV6" s="54">
        <v>0.0</v>
      </c>
      <c r="AW6" s="55">
        <v>1.0</v>
      </c>
      <c r="AX6" s="55">
        <v>2.0</v>
      </c>
      <c r="AY6" s="55">
        <v>0.0</v>
      </c>
      <c r="AZ6" s="55">
        <v>2.0</v>
      </c>
      <c r="BA6" s="56">
        <v>4.0</v>
      </c>
      <c r="BB6" s="54">
        <v>1.0</v>
      </c>
      <c r="BC6" s="54">
        <v>1.0</v>
      </c>
      <c r="BD6" s="54">
        <v>1.0</v>
      </c>
      <c r="BE6" s="54">
        <v>1.0</v>
      </c>
      <c r="BF6" s="54">
        <v>0.0</v>
      </c>
      <c r="BG6" s="54">
        <v>1.0</v>
      </c>
      <c r="BH6" s="54">
        <v>0.0</v>
      </c>
      <c r="BI6" s="54">
        <v>0.0</v>
      </c>
      <c r="BJ6" s="59">
        <v>1.0</v>
      </c>
      <c r="BK6" s="60"/>
      <c r="BL6" s="63" t="s">
        <v>1020</v>
      </c>
      <c r="BM6" s="20">
        <v>2.0</v>
      </c>
      <c r="BN6" s="60"/>
      <c r="BO6" s="60"/>
    </row>
    <row r="7">
      <c r="A7" s="52" t="s">
        <v>101</v>
      </c>
      <c r="B7" s="16" t="s">
        <v>1021</v>
      </c>
      <c r="C7" s="53" t="s">
        <v>17</v>
      </c>
      <c r="D7" s="54">
        <v>1.0</v>
      </c>
      <c r="E7" s="55">
        <v>1.0</v>
      </c>
      <c r="F7" s="55">
        <v>1.0</v>
      </c>
      <c r="G7" s="54">
        <v>0.0</v>
      </c>
      <c r="H7" s="54">
        <v>0.0</v>
      </c>
      <c r="I7" s="54">
        <v>0.0</v>
      </c>
      <c r="J7" s="56">
        <v>0.0</v>
      </c>
      <c r="K7" s="55">
        <v>1.0</v>
      </c>
      <c r="L7" s="54">
        <v>0.0</v>
      </c>
      <c r="M7" s="54">
        <v>0.0</v>
      </c>
      <c r="N7" s="56">
        <v>1.0</v>
      </c>
      <c r="O7" s="55">
        <v>0.0</v>
      </c>
      <c r="P7" s="55">
        <v>1.0</v>
      </c>
      <c r="Q7" s="57">
        <v>1.0</v>
      </c>
      <c r="R7" s="55">
        <v>0.0</v>
      </c>
      <c r="S7" s="55">
        <v>0.0</v>
      </c>
      <c r="T7" s="55">
        <v>1.0</v>
      </c>
      <c r="U7" s="59">
        <v>0.0</v>
      </c>
      <c r="V7" s="54">
        <v>1.0</v>
      </c>
      <c r="W7" s="64">
        <v>1.0</v>
      </c>
      <c r="X7" s="55">
        <v>3.0</v>
      </c>
      <c r="Y7" s="54">
        <v>1.0</v>
      </c>
      <c r="Z7" s="59">
        <v>1.0</v>
      </c>
      <c r="AA7" s="54">
        <v>0.0</v>
      </c>
      <c r="AB7" s="54">
        <v>1.0</v>
      </c>
      <c r="AC7" s="54">
        <v>0.0</v>
      </c>
      <c r="AD7" s="59">
        <v>1.0</v>
      </c>
      <c r="AE7" s="54">
        <v>1.0</v>
      </c>
      <c r="AF7" s="54">
        <v>1.0</v>
      </c>
      <c r="AG7" s="55">
        <v>3.0</v>
      </c>
      <c r="AH7" s="55">
        <v>1.0</v>
      </c>
      <c r="AI7" s="55">
        <v>2.0</v>
      </c>
      <c r="AJ7" s="55">
        <v>4.0</v>
      </c>
      <c r="AK7" s="55">
        <v>0.0</v>
      </c>
      <c r="AL7" s="55">
        <v>0.0</v>
      </c>
      <c r="AM7" s="55">
        <v>1.0</v>
      </c>
      <c r="AN7" s="55">
        <v>2.0</v>
      </c>
      <c r="AO7" s="56">
        <v>1.0</v>
      </c>
      <c r="AP7" s="56">
        <v>1.0</v>
      </c>
      <c r="AQ7" s="54">
        <v>1.0</v>
      </c>
      <c r="AR7" s="54">
        <v>1.0</v>
      </c>
      <c r="AS7" s="55">
        <v>1.0</v>
      </c>
      <c r="AT7" s="54">
        <v>1.0</v>
      </c>
      <c r="AU7" s="54">
        <v>0.0</v>
      </c>
      <c r="AV7" s="54">
        <v>0.0</v>
      </c>
      <c r="AW7" s="55">
        <v>0.0</v>
      </c>
      <c r="AX7" s="55">
        <v>1.0</v>
      </c>
      <c r="AY7" s="55">
        <v>0.0</v>
      </c>
      <c r="AZ7" s="55">
        <v>1.0</v>
      </c>
      <c r="BA7" s="56">
        <v>2.0</v>
      </c>
      <c r="BB7" s="54">
        <v>1.0</v>
      </c>
      <c r="BC7" s="54">
        <v>1.0</v>
      </c>
      <c r="BD7" s="54">
        <v>1.0</v>
      </c>
      <c r="BE7" s="59">
        <v>1.0</v>
      </c>
      <c r="BF7" s="54">
        <v>0.0</v>
      </c>
      <c r="BG7" s="54">
        <v>1.0</v>
      </c>
      <c r="BH7" s="54">
        <v>0.0</v>
      </c>
      <c r="BI7" s="54">
        <v>0.0</v>
      </c>
      <c r="BJ7" s="59">
        <v>1.0</v>
      </c>
      <c r="BK7" s="60"/>
      <c r="BL7" s="65" t="s">
        <v>1022</v>
      </c>
      <c r="BM7" s="20">
        <v>13.0</v>
      </c>
      <c r="BN7" s="60"/>
      <c r="BO7" s="60"/>
    </row>
    <row r="8">
      <c r="A8" s="52" t="s">
        <v>98</v>
      </c>
      <c r="B8" s="16" t="s">
        <v>1023</v>
      </c>
      <c r="C8" s="53" t="s">
        <v>17</v>
      </c>
      <c r="D8" s="54">
        <v>1.0</v>
      </c>
      <c r="E8" s="55">
        <v>1.0</v>
      </c>
      <c r="F8" s="55">
        <v>2.0</v>
      </c>
      <c r="G8" s="54">
        <v>0.0</v>
      </c>
      <c r="H8" s="54">
        <v>1.0</v>
      </c>
      <c r="I8" s="54">
        <v>1.0</v>
      </c>
      <c r="J8" s="56">
        <v>0.0</v>
      </c>
      <c r="K8" s="55">
        <v>1.0</v>
      </c>
      <c r="L8" s="54">
        <v>0.0</v>
      </c>
      <c r="M8" s="54">
        <v>0.0</v>
      </c>
      <c r="N8" s="56">
        <v>1.0</v>
      </c>
      <c r="O8" s="55">
        <v>0.0</v>
      </c>
      <c r="P8" s="55">
        <v>1.0</v>
      </c>
      <c r="Q8" s="57">
        <v>1.0</v>
      </c>
      <c r="R8" s="55">
        <v>0.0</v>
      </c>
      <c r="S8" s="55">
        <v>0.0</v>
      </c>
      <c r="T8" s="55">
        <v>1.0</v>
      </c>
      <c r="U8" s="59">
        <v>0.0</v>
      </c>
      <c r="V8" s="54">
        <v>0.0</v>
      </c>
      <c r="W8" s="55">
        <v>1.0</v>
      </c>
      <c r="X8" s="55">
        <v>2.0</v>
      </c>
      <c r="Y8" s="54">
        <v>1.0</v>
      </c>
      <c r="Z8" s="54">
        <v>1.0</v>
      </c>
      <c r="AA8" s="54">
        <v>0.0</v>
      </c>
      <c r="AB8" s="54">
        <v>1.0</v>
      </c>
      <c r="AC8" s="54">
        <v>0.0</v>
      </c>
      <c r="AD8" s="54">
        <v>1.0</v>
      </c>
      <c r="AE8" s="59">
        <v>0.0</v>
      </c>
      <c r="AF8" s="54">
        <v>1.0</v>
      </c>
      <c r="AG8" s="55">
        <v>0.0</v>
      </c>
      <c r="AH8" s="55">
        <v>1.0</v>
      </c>
      <c r="AI8" s="55">
        <v>0.0</v>
      </c>
      <c r="AJ8" s="55">
        <v>2.0</v>
      </c>
      <c r="AK8" s="55">
        <v>0.0</v>
      </c>
      <c r="AL8" s="55">
        <v>1.0</v>
      </c>
      <c r="AM8" s="55">
        <v>1.0</v>
      </c>
      <c r="AN8" s="55">
        <v>2.0</v>
      </c>
      <c r="AO8" s="56">
        <v>1.0</v>
      </c>
      <c r="AP8" s="56">
        <v>1.0</v>
      </c>
      <c r="AQ8" s="54">
        <v>1.0</v>
      </c>
      <c r="AR8" s="54">
        <v>1.0</v>
      </c>
      <c r="AS8" s="55">
        <v>2.0</v>
      </c>
      <c r="AT8" s="54">
        <v>1.0</v>
      </c>
      <c r="AU8" s="54">
        <v>0.0</v>
      </c>
      <c r="AV8" s="54">
        <v>0.0</v>
      </c>
      <c r="AW8" s="64">
        <v>1.0</v>
      </c>
      <c r="AX8" s="55">
        <v>2.0</v>
      </c>
      <c r="AY8" s="55">
        <v>0.0</v>
      </c>
      <c r="AZ8" s="55">
        <v>3.0</v>
      </c>
      <c r="BA8" s="56">
        <v>1.0</v>
      </c>
      <c r="BB8" s="54">
        <v>1.0</v>
      </c>
      <c r="BC8" s="54">
        <v>1.0</v>
      </c>
      <c r="BD8" s="54">
        <v>1.0</v>
      </c>
      <c r="BE8" s="54">
        <v>1.0</v>
      </c>
      <c r="BF8" s="54">
        <v>0.0</v>
      </c>
      <c r="BG8" s="54">
        <v>1.0</v>
      </c>
      <c r="BH8" s="54">
        <v>0.0</v>
      </c>
      <c r="BI8" s="54">
        <v>0.0</v>
      </c>
      <c r="BJ8" s="59">
        <v>1.0</v>
      </c>
      <c r="BK8" s="60"/>
      <c r="BL8" s="66" t="s">
        <v>1024</v>
      </c>
      <c r="BM8" s="20">
        <v>15.0</v>
      </c>
      <c r="BN8" s="60"/>
      <c r="BO8" s="60"/>
    </row>
    <row r="9">
      <c r="A9" s="52" t="s">
        <v>62</v>
      </c>
      <c r="B9" s="16" t="s">
        <v>1025</v>
      </c>
      <c r="C9" s="53" t="s">
        <v>17</v>
      </c>
      <c r="D9" s="54">
        <v>1.0</v>
      </c>
      <c r="E9" s="55">
        <v>1.0</v>
      </c>
      <c r="F9" s="55">
        <v>2.0</v>
      </c>
      <c r="G9" s="54">
        <v>0.0</v>
      </c>
      <c r="H9" s="54">
        <v>1.0</v>
      </c>
      <c r="I9" s="54">
        <v>1.0</v>
      </c>
      <c r="J9" s="56">
        <v>0.0</v>
      </c>
      <c r="K9" s="55">
        <v>1.0</v>
      </c>
      <c r="L9" s="54">
        <v>0.0</v>
      </c>
      <c r="M9" s="54">
        <v>0.0</v>
      </c>
      <c r="N9" s="56">
        <v>1.0</v>
      </c>
      <c r="O9" s="55">
        <v>0.0</v>
      </c>
      <c r="P9" s="55">
        <v>4.0</v>
      </c>
      <c r="Q9" s="57">
        <v>1.0</v>
      </c>
      <c r="R9" s="55">
        <v>0.0</v>
      </c>
      <c r="S9" s="64">
        <v>1.0</v>
      </c>
      <c r="T9" s="55">
        <v>1.0</v>
      </c>
      <c r="U9" s="59">
        <v>0.0</v>
      </c>
      <c r="V9" s="54">
        <v>0.0</v>
      </c>
      <c r="W9" s="55">
        <v>1.0</v>
      </c>
      <c r="X9" s="55">
        <v>3.0</v>
      </c>
      <c r="Y9" s="54">
        <v>2.0</v>
      </c>
      <c r="Z9" s="54">
        <v>1.0</v>
      </c>
      <c r="AA9" s="54">
        <v>0.0</v>
      </c>
      <c r="AB9" s="54">
        <v>1.0</v>
      </c>
      <c r="AC9" s="54">
        <v>0.0</v>
      </c>
      <c r="AD9" s="54">
        <v>0.0</v>
      </c>
      <c r="AE9" s="54">
        <v>0.0</v>
      </c>
      <c r="AF9" s="54">
        <v>0.0</v>
      </c>
      <c r="AG9" s="55">
        <v>0.0</v>
      </c>
      <c r="AH9" s="55">
        <v>1.0</v>
      </c>
      <c r="AI9" s="55">
        <v>0.0</v>
      </c>
      <c r="AJ9" s="55">
        <v>1.0</v>
      </c>
      <c r="AK9" s="55">
        <v>0.0</v>
      </c>
      <c r="AL9" s="55">
        <v>0.0</v>
      </c>
      <c r="AM9" s="55">
        <v>1.0</v>
      </c>
      <c r="AN9" s="55">
        <v>2.0</v>
      </c>
      <c r="AO9" s="56">
        <v>3.0</v>
      </c>
      <c r="AP9" s="56">
        <v>1.0</v>
      </c>
      <c r="AQ9" s="54">
        <v>1.0</v>
      </c>
      <c r="AR9" s="54">
        <v>1.0</v>
      </c>
      <c r="AS9" s="55">
        <v>2.0</v>
      </c>
      <c r="AT9" s="54">
        <v>0.0</v>
      </c>
      <c r="AU9" s="54">
        <v>0.0</v>
      </c>
      <c r="AV9" s="54">
        <v>0.0</v>
      </c>
      <c r="AW9" s="55">
        <v>1.0</v>
      </c>
      <c r="AX9" s="55">
        <v>1.0</v>
      </c>
      <c r="AY9" s="55">
        <v>0.0</v>
      </c>
      <c r="AZ9" s="55">
        <v>1.0</v>
      </c>
      <c r="BA9" s="56">
        <v>1.0</v>
      </c>
      <c r="BB9" s="54">
        <v>1.0</v>
      </c>
      <c r="BC9" s="54">
        <v>1.0</v>
      </c>
      <c r="BD9" s="54">
        <v>1.0</v>
      </c>
      <c r="BE9" s="54">
        <v>1.0</v>
      </c>
      <c r="BF9" s="54">
        <v>0.0</v>
      </c>
      <c r="BG9" s="54">
        <v>1.0</v>
      </c>
      <c r="BH9" s="54">
        <v>0.0</v>
      </c>
      <c r="BI9" s="54">
        <v>0.0</v>
      </c>
      <c r="BJ9" s="59">
        <v>1.0</v>
      </c>
      <c r="BK9" s="60"/>
      <c r="BL9" s="67" t="s">
        <v>1026</v>
      </c>
      <c r="BM9" s="20">
        <v>7.0</v>
      </c>
      <c r="BN9" s="60"/>
      <c r="BO9" s="60"/>
    </row>
    <row r="10">
      <c r="A10" s="52" t="s">
        <v>33</v>
      </c>
      <c r="B10" s="16" t="s">
        <v>1027</v>
      </c>
      <c r="C10" s="53" t="s">
        <v>17</v>
      </c>
      <c r="D10" s="54">
        <v>1.0</v>
      </c>
      <c r="E10" s="55">
        <v>1.0</v>
      </c>
      <c r="F10" s="55">
        <v>2.0</v>
      </c>
      <c r="G10" s="54">
        <v>0.0</v>
      </c>
      <c r="H10" s="54">
        <v>3.0</v>
      </c>
      <c r="I10" s="54">
        <v>1.0</v>
      </c>
      <c r="J10" s="56">
        <v>0.0</v>
      </c>
      <c r="K10" s="55">
        <v>2.0</v>
      </c>
      <c r="L10" s="54">
        <v>0.0</v>
      </c>
      <c r="M10" s="54">
        <v>0.0</v>
      </c>
      <c r="N10" s="56">
        <v>1.0</v>
      </c>
      <c r="O10" s="55">
        <v>0.0</v>
      </c>
      <c r="P10" s="55">
        <v>0.0</v>
      </c>
      <c r="Q10" s="57">
        <v>1.0</v>
      </c>
      <c r="R10" s="55">
        <v>0.0</v>
      </c>
      <c r="S10" s="55">
        <v>0.0</v>
      </c>
      <c r="T10" s="55">
        <v>1.0</v>
      </c>
      <c r="U10" s="59">
        <v>2.0</v>
      </c>
      <c r="V10" s="54">
        <v>1.0</v>
      </c>
      <c r="W10" s="55">
        <v>3.0</v>
      </c>
      <c r="X10" s="64">
        <v>1.0</v>
      </c>
      <c r="Y10" s="54">
        <v>1.0</v>
      </c>
      <c r="Z10" s="54">
        <v>1.0</v>
      </c>
      <c r="AA10" s="54">
        <v>0.0</v>
      </c>
      <c r="AB10" s="54">
        <v>1.0</v>
      </c>
      <c r="AC10" s="54">
        <v>0.0</v>
      </c>
      <c r="AD10" s="54">
        <v>0.0</v>
      </c>
      <c r="AE10" s="54">
        <v>0.0</v>
      </c>
      <c r="AF10" s="54">
        <v>0.0</v>
      </c>
      <c r="AG10" s="55">
        <v>0.0</v>
      </c>
      <c r="AH10" s="55">
        <v>1.0</v>
      </c>
      <c r="AI10" s="55">
        <v>0.0</v>
      </c>
      <c r="AJ10" s="55">
        <v>2.0</v>
      </c>
      <c r="AK10" s="64">
        <v>1.0</v>
      </c>
      <c r="AL10" s="55">
        <v>0.0</v>
      </c>
      <c r="AM10" s="55">
        <v>1.0</v>
      </c>
      <c r="AN10" s="55">
        <v>2.0</v>
      </c>
      <c r="AO10" s="56">
        <v>5.0</v>
      </c>
      <c r="AP10" s="56">
        <v>2.0</v>
      </c>
      <c r="AQ10" s="54">
        <v>2.0</v>
      </c>
      <c r="AR10" s="54">
        <v>1.0</v>
      </c>
      <c r="AS10" s="55">
        <v>1.0</v>
      </c>
      <c r="AT10" s="54">
        <v>1.0</v>
      </c>
      <c r="AU10" s="54">
        <v>0.0</v>
      </c>
      <c r="AV10" s="54">
        <v>0.0</v>
      </c>
      <c r="AW10" s="55">
        <v>1.0</v>
      </c>
      <c r="AX10" s="55">
        <v>2.0</v>
      </c>
      <c r="AY10" s="55">
        <v>0.0</v>
      </c>
      <c r="AZ10" s="55">
        <v>2.0</v>
      </c>
      <c r="BA10" s="56">
        <v>1.0</v>
      </c>
      <c r="BB10" s="54">
        <v>2.0</v>
      </c>
      <c r="BC10" s="54">
        <v>1.0</v>
      </c>
      <c r="BD10" s="54">
        <v>1.0</v>
      </c>
      <c r="BE10" s="54">
        <v>1.0</v>
      </c>
      <c r="BF10" s="54">
        <v>0.0</v>
      </c>
      <c r="BG10" s="54">
        <v>1.0</v>
      </c>
      <c r="BH10" s="54">
        <v>0.0</v>
      </c>
      <c r="BI10" s="54">
        <v>0.0</v>
      </c>
      <c r="BJ10" s="59">
        <v>1.0</v>
      </c>
      <c r="BK10" s="60"/>
      <c r="BL10" s="60"/>
      <c r="BM10" s="60"/>
      <c r="BN10" s="60"/>
      <c r="BO10" s="60"/>
    </row>
    <row r="11">
      <c r="A11" s="52" t="s">
        <v>90</v>
      </c>
      <c r="B11" s="16" t="s">
        <v>1028</v>
      </c>
      <c r="C11" s="53" t="s">
        <v>17</v>
      </c>
      <c r="D11" s="54">
        <v>1.0</v>
      </c>
      <c r="E11" s="55">
        <v>1.0</v>
      </c>
      <c r="F11" s="55">
        <v>1.0</v>
      </c>
      <c r="G11" s="54">
        <v>0.0</v>
      </c>
      <c r="H11" s="54">
        <v>1.0</v>
      </c>
      <c r="I11" s="54">
        <v>1.0</v>
      </c>
      <c r="J11" s="56">
        <v>0.0</v>
      </c>
      <c r="K11" s="55">
        <v>1.0</v>
      </c>
      <c r="L11" s="54">
        <v>0.0</v>
      </c>
      <c r="M11" s="54">
        <v>0.0</v>
      </c>
      <c r="N11" s="56">
        <v>1.0</v>
      </c>
      <c r="O11" s="55">
        <v>0.0</v>
      </c>
      <c r="P11" s="55">
        <v>1.0</v>
      </c>
      <c r="Q11" s="57">
        <v>1.0</v>
      </c>
      <c r="R11" s="55">
        <v>0.0</v>
      </c>
      <c r="S11" s="55">
        <v>0.0</v>
      </c>
      <c r="T11" s="55">
        <v>1.0</v>
      </c>
      <c r="U11" s="59">
        <v>0.0</v>
      </c>
      <c r="V11" s="54">
        <v>1.0</v>
      </c>
      <c r="W11" s="55">
        <v>2.0</v>
      </c>
      <c r="X11" s="55">
        <v>0.0</v>
      </c>
      <c r="Y11" s="54">
        <v>1.0</v>
      </c>
      <c r="Z11" s="54">
        <v>1.0</v>
      </c>
      <c r="AA11" s="54">
        <v>0.0</v>
      </c>
      <c r="AB11" s="54">
        <v>1.0</v>
      </c>
      <c r="AC11" s="54">
        <v>0.0</v>
      </c>
      <c r="AD11" s="54">
        <v>0.0</v>
      </c>
      <c r="AE11" s="54">
        <v>0.0</v>
      </c>
      <c r="AF11" s="54">
        <v>0.0</v>
      </c>
      <c r="AG11" s="55">
        <v>3.0</v>
      </c>
      <c r="AH11" s="55">
        <v>1.0</v>
      </c>
      <c r="AI11" s="55">
        <v>0.0</v>
      </c>
      <c r="AJ11" s="55">
        <v>2.0</v>
      </c>
      <c r="AK11" s="55">
        <v>0.0</v>
      </c>
      <c r="AL11" s="55">
        <v>0.0</v>
      </c>
      <c r="AM11" s="55">
        <v>1.0</v>
      </c>
      <c r="AN11" s="55">
        <v>2.0</v>
      </c>
      <c r="AO11" s="56">
        <v>3.0</v>
      </c>
      <c r="AP11" s="56">
        <v>1.0</v>
      </c>
      <c r="AQ11" s="54">
        <v>1.0</v>
      </c>
      <c r="AR11" s="54">
        <v>1.0</v>
      </c>
      <c r="AS11" s="55">
        <v>1.0</v>
      </c>
      <c r="AT11" s="54">
        <v>0.0</v>
      </c>
      <c r="AU11" s="54">
        <v>0.0</v>
      </c>
      <c r="AV11" s="54">
        <v>0.0</v>
      </c>
      <c r="AW11" s="55">
        <v>1.0</v>
      </c>
      <c r="AX11" s="55">
        <v>2.0</v>
      </c>
      <c r="AY11" s="55">
        <v>0.0</v>
      </c>
      <c r="AZ11" s="55">
        <v>1.0</v>
      </c>
      <c r="BA11" s="56">
        <v>1.0</v>
      </c>
      <c r="BB11" s="54">
        <v>1.0</v>
      </c>
      <c r="BC11" s="54">
        <v>1.0</v>
      </c>
      <c r="BD11" s="54">
        <v>1.0</v>
      </c>
      <c r="BE11" s="54">
        <v>1.0</v>
      </c>
      <c r="BF11" s="54">
        <v>0.0</v>
      </c>
      <c r="BG11" s="54">
        <v>1.0</v>
      </c>
      <c r="BH11" s="54">
        <v>0.0</v>
      </c>
      <c r="BI11" s="54">
        <v>0.0</v>
      </c>
      <c r="BJ11" s="59">
        <v>1.0</v>
      </c>
      <c r="BK11" s="60"/>
      <c r="BL11" s="68" t="s">
        <v>1029</v>
      </c>
      <c r="BM11" s="60"/>
      <c r="BN11" s="60"/>
      <c r="BO11" s="60"/>
    </row>
    <row r="12">
      <c r="A12" s="52" t="s">
        <v>76</v>
      </c>
      <c r="B12" s="16" t="s">
        <v>1030</v>
      </c>
      <c r="C12" s="53" t="s">
        <v>17</v>
      </c>
      <c r="D12" s="54">
        <v>1.0</v>
      </c>
      <c r="E12" s="55">
        <v>1.0</v>
      </c>
      <c r="F12" s="55">
        <v>2.0</v>
      </c>
      <c r="G12" s="54">
        <v>0.0</v>
      </c>
      <c r="H12" s="54">
        <v>1.0</v>
      </c>
      <c r="I12" s="59">
        <v>1.0</v>
      </c>
      <c r="J12" s="56">
        <v>1.0</v>
      </c>
      <c r="K12" s="55">
        <v>1.0</v>
      </c>
      <c r="L12" s="54">
        <v>0.0</v>
      </c>
      <c r="M12" s="54">
        <v>0.0</v>
      </c>
      <c r="N12" s="56">
        <v>1.0</v>
      </c>
      <c r="O12" s="55">
        <v>0.0</v>
      </c>
      <c r="P12" s="55">
        <v>2.0</v>
      </c>
      <c r="Q12" s="57">
        <v>1.0</v>
      </c>
      <c r="R12" s="55">
        <v>0.0</v>
      </c>
      <c r="S12" s="55">
        <v>0.0</v>
      </c>
      <c r="T12" s="55">
        <v>1.0</v>
      </c>
      <c r="U12" s="59">
        <v>2.0</v>
      </c>
      <c r="V12" s="54">
        <v>1.0</v>
      </c>
      <c r="W12" s="55">
        <v>2.0</v>
      </c>
      <c r="X12" s="55">
        <v>2.0</v>
      </c>
      <c r="Y12" s="54">
        <v>1.0</v>
      </c>
      <c r="Z12" s="54">
        <v>1.0</v>
      </c>
      <c r="AA12" s="54">
        <v>0.0</v>
      </c>
      <c r="AB12" s="54">
        <v>1.0</v>
      </c>
      <c r="AC12" s="54">
        <v>0.0</v>
      </c>
      <c r="AD12" s="54">
        <v>0.0</v>
      </c>
      <c r="AE12" s="59">
        <v>1.0</v>
      </c>
      <c r="AF12" s="54">
        <v>0.0</v>
      </c>
      <c r="AG12" s="55">
        <v>1.0</v>
      </c>
      <c r="AH12" s="55">
        <v>1.0</v>
      </c>
      <c r="AI12" s="55">
        <v>1.0</v>
      </c>
      <c r="AJ12" s="55">
        <v>3.0</v>
      </c>
      <c r="AK12" s="55">
        <v>0.0</v>
      </c>
      <c r="AL12" s="55">
        <v>0.0</v>
      </c>
      <c r="AM12" s="55">
        <v>3.0</v>
      </c>
      <c r="AN12" s="55">
        <v>2.0</v>
      </c>
      <c r="AO12" s="56">
        <v>1.0</v>
      </c>
      <c r="AP12" s="56">
        <v>1.0</v>
      </c>
      <c r="AQ12" s="54">
        <v>1.0</v>
      </c>
      <c r="AR12" s="54">
        <v>1.0</v>
      </c>
      <c r="AS12" s="55">
        <v>2.0</v>
      </c>
      <c r="AT12" s="54">
        <v>1.0</v>
      </c>
      <c r="AU12" s="54">
        <v>0.0</v>
      </c>
      <c r="AV12" s="54">
        <v>0.0</v>
      </c>
      <c r="AW12" s="64">
        <v>1.0</v>
      </c>
      <c r="AX12" s="55">
        <v>2.0</v>
      </c>
      <c r="AY12" s="55">
        <v>0.0</v>
      </c>
      <c r="AZ12" s="55">
        <v>3.0</v>
      </c>
      <c r="BA12" s="56">
        <v>1.0</v>
      </c>
      <c r="BB12" s="54">
        <v>1.0</v>
      </c>
      <c r="BC12" s="54">
        <v>1.0</v>
      </c>
      <c r="BD12" s="54">
        <v>1.0</v>
      </c>
      <c r="BE12" s="54">
        <v>1.0</v>
      </c>
      <c r="BF12" s="54">
        <v>0.0</v>
      </c>
      <c r="BG12" s="54">
        <v>1.0</v>
      </c>
      <c r="BH12" s="54">
        <v>0.0</v>
      </c>
      <c r="BI12" s="54">
        <v>0.0</v>
      </c>
      <c r="BJ12" s="59">
        <v>1.0</v>
      </c>
      <c r="BK12" s="60"/>
      <c r="BL12" s="69" t="s">
        <v>1031</v>
      </c>
      <c r="BM12" s="60"/>
      <c r="BN12" s="60"/>
      <c r="BO12" s="60"/>
    </row>
    <row r="13">
      <c r="A13" s="52" t="s">
        <v>85</v>
      </c>
      <c r="B13" s="16" t="s">
        <v>1032</v>
      </c>
      <c r="C13" s="53" t="s">
        <v>17</v>
      </c>
      <c r="D13" s="54">
        <v>1.0</v>
      </c>
      <c r="E13" s="55">
        <v>1.0</v>
      </c>
      <c r="F13" s="64">
        <v>1.0</v>
      </c>
      <c r="G13" s="54">
        <v>0.0</v>
      </c>
      <c r="H13" s="54">
        <v>1.0</v>
      </c>
      <c r="I13" s="54">
        <v>1.0</v>
      </c>
      <c r="J13" s="56">
        <v>0.0</v>
      </c>
      <c r="K13" s="55">
        <v>1.0</v>
      </c>
      <c r="L13" s="54">
        <v>0.0</v>
      </c>
      <c r="M13" s="54">
        <v>0.0</v>
      </c>
      <c r="N13" s="70">
        <v>1.0</v>
      </c>
      <c r="O13" s="55">
        <v>0.0</v>
      </c>
      <c r="P13" s="55">
        <v>0.0</v>
      </c>
      <c r="Q13" s="57">
        <v>1.0</v>
      </c>
      <c r="R13" s="55">
        <v>0.0</v>
      </c>
      <c r="S13" s="55">
        <v>0.0</v>
      </c>
      <c r="T13" s="55">
        <v>0.0</v>
      </c>
      <c r="U13" s="59">
        <v>0.0</v>
      </c>
      <c r="V13" s="54">
        <v>0.0</v>
      </c>
      <c r="W13" s="55">
        <v>0.0</v>
      </c>
      <c r="X13" s="55">
        <v>1.0</v>
      </c>
      <c r="Y13" s="54">
        <v>0.0</v>
      </c>
      <c r="Z13" s="54">
        <v>1.0</v>
      </c>
      <c r="AA13" s="54">
        <v>0.0</v>
      </c>
      <c r="AB13" s="54">
        <v>1.0</v>
      </c>
      <c r="AC13" s="54">
        <v>0.0</v>
      </c>
      <c r="AD13" s="54">
        <v>1.0</v>
      </c>
      <c r="AE13" s="59">
        <v>0.0</v>
      </c>
      <c r="AF13" s="54">
        <v>0.0</v>
      </c>
      <c r="AG13" s="55">
        <v>0.0</v>
      </c>
      <c r="AH13" s="55">
        <v>0.0</v>
      </c>
      <c r="AI13" s="55">
        <v>0.0</v>
      </c>
      <c r="AJ13" s="55">
        <v>1.0</v>
      </c>
      <c r="AK13" s="55">
        <v>0.0</v>
      </c>
      <c r="AL13" s="55">
        <v>0.0</v>
      </c>
      <c r="AM13" s="55">
        <v>1.0</v>
      </c>
      <c r="AN13" s="55">
        <v>6.0</v>
      </c>
      <c r="AO13" s="56">
        <v>1.0</v>
      </c>
      <c r="AP13" s="56">
        <v>0.0</v>
      </c>
      <c r="AQ13" s="54">
        <v>0.0</v>
      </c>
      <c r="AR13" s="54">
        <v>1.0</v>
      </c>
      <c r="AS13" s="64">
        <v>1.0</v>
      </c>
      <c r="AT13" s="54">
        <v>0.0</v>
      </c>
      <c r="AU13" s="54">
        <v>0.0</v>
      </c>
      <c r="AV13" s="54">
        <v>0.0</v>
      </c>
      <c r="AW13" s="64">
        <v>1.0</v>
      </c>
      <c r="AX13" s="55">
        <v>3.0</v>
      </c>
      <c r="AY13" s="55">
        <v>0.0</v>
      </c>
      <c r="AZ13" s="55">
        <v>3.0</v>
      </c>
      <c r="BA13" s="56">
        <v>1.0</v>
      </c>
      <c r="BB13" s="54">
        <v>3.0</v>
      </c>
      <c r="BC13" s="54">
        <v>1.0</v>
      </c>
      <c r="BD13" s="54">
        <v>1.0</v>
      </c>
      <c r="BE13" s="54">
        <v>0.0</v>
      </c>
      <c r="BF13" s="54">
        <v>0.0</v>
      </c>
      <c r="BG13" s="54">
        <v>0.0</v>
      </c>
      <c r="BH13" s="54">
        <v>0.0</v>
      </c>
      <c r="BI13" s="54">
        <v>0.0</v>
      </c>
      <c r="BJ13" s="59">
        <v>2.0</v>
      </c>
      <c r="BK13" s="60"/>
      <c r="BL13" s="71" t="s">
        <v>1033</v>
      </c>
      <c r="BM13" s="60"/>
      <c r="BN13" s="60"/>
      <c r="BO13" s="60"/>
    </row>
    <row r="14">
      <c r="A14" s="52" t="s">
        <v>110</v>
      </c>
      <c r="B14" s="16" t="s">
        <v>1034</v>
      </c>
      <c r="C14" s="53" t="s">
        <v>17</v>
      </c>
      <c r="D14" s="54">
        <v>1.0</v>
      </c>
      <c r="E14" s="55">
        <v>1.0</v>
      </c>
      <c r="F14" s="55">
        <v>2.0</v>
      </c>
      <c r="G14" s="54">
        <v>0.0</v>
      </c>
      <c r="H14" s="54">
        <v>1.0</v>
      </c>
      <c r="I14" s="54">
        <v>1.0</v>
      </c>
      <c r="J14" s="56">
        <v>0.0</v>
      </c>
      <c r="K14" s="55">
        <v>1.0</v>
      </c>
      <c r="L14" s="54">
        <v>0.0</v>
      </c>
      <c r="M14" s="54">
        <v>0.0</v>
      </c>
      <c r="N14" s="56">
        <v>1.0</v>
      </c>
      <c r="O14" s="55">
        <v>0.0</v>
      </c>
      <c r="P14" s="55">
        <v>1.0</v>
      </c>
      <c r="Q14" s="57">
        <v>1.0</v>
      </c>
      <c r="R14" s="55">
        <v>0.0</v>
      </c>
      <c r="S14" s="55">
        <v>0.0</v>
      </c>
      <c r="T14" s="55">
        <v>2.0</v>
      </c>
      <c r="U14" s="59">
        <v>0.0</v>
      </c>
      <c r="V14" s="54">
        <v>2.0</v>
      </c>
      <c r="W14" s="55">
        <v>1.0</v>
      </c>
      <c r="X14" s="55">
        <v>1.0</v>
      </c>
      <c r="Y14" s="54">
        <v>1.0</v>
      </c>
      <c r="Z14" s="54">
        <v>1.0</v>
      </c>
      <c r="AA14" s="54">
        <v>1.0</v>
      </c>
      <c r="AB14" s="54">
        <v>1.0</v>
      </c>
      <c r="AC14" s="54">
        <v>0.0</v>
      </c>
      <c r="AD14" s="54">
        <v>0.0</v>
      </c>
      <c r="AE14" s="54">
        <v>1.0</v>
      </c>
      <c r="AF14" s="54">
        <v>1.0</v>
      </c>
      <c r="AG14" s="55">
        <v>0.0</v>
      </c>
      <c r="AH14" s="55">
        <v>1.0</v>
      </c>
      <c r="AI14" s="55">
        <v>0.0</v>
      </c>
      <c r="AJ14" s="55">
        <v>5.0</v>
      </c>
      <c r="AK14" s="55">
        <v>0.0</v>
      </c>
      <c r="AL14" s="55">
        <v>2.0</v>
      </c>
      <c r="AM14" s="55">
        <v>2.0</v>
      </c>
      <c r="AN14" s="55">
        <v>3.0</v>
      </c>
      <c r="AO14" s="56">
        <v>0.0</v>
      </c>
      <c r="AP14" s="56">
        <v>2.0</v>
      </c>
      <c r="AQ14" s="54">
        <v>1.0</v>
      </c>
      <c r="AR14" s="54">
        <v>1.0</v>
      </c>
      <c r="AS14" s="55">
        <v>1.0</v>
      </c>
      <c r="AT14" s="54">
        <v>1.0</v>
      </c>
      <c r="AU14" s="54">
        <v>0.0</v>
      </c>
      <c r="AV14" s="54">
        <v>0.0</v>
      </c>
      <c r="AW14" s="55">
        <v>1.0</v>
      </c>
      <c r="AX14" s="55">
        <v>4.0</v>
      </c>
      <c r="AY14" s="55">
        <v>0.0</v>
      </c>
      <c r="AZ14" s="55">
        <v>2.0</v>
      </c>
      <c r="BA14" s="56">
        <v>2.0</v>
      </c>
      <c r="BB14" s="54">
        <v>1.0</v>
      </c>
      <c r="BC14" s="54">
        <v>1.0</v>
      </c>
      <c r="BD14" s="54">
        <v>1.0</v>
      </c>
      <c r="BE14" s="54">
        <v>1.0</v>
      </c>
      <c r="BF14" s="54">
        <v>0.0</v>
      </c>
      <c r="BG14" s="54">
        <v>1.0</v>
      </c>
      <c r="BH14" s="54">
        <v>0.0</v>
      </c>
      <c r="BI14" s="54">
        <v>0.0</v>
      </c>
      <c r="BJ14" s="59">
        <v>1.0</v>
      </c>
      <c r="BK14" s="60"/>
      <c r="BL14" s="60"/>
      <c r="BM14" s="60"/>
      <c r="BN14" s="60"/>
      <c r="BO14" s="60"/>
    </row>
    <row r="15">
      <c r="A15" s="52" t="s">
        <v>80</v>
      </c>
      <c r="B15" s="16" t="s">
        <v>1035</v>
      </c>
      <c r="C15" s="53" t="s">
        <v>17</v>
      </c>
      <c r="D15" s="54">
        <v>1.0</v>
      </c>
      <c r="E15" s="55">
        <v>1.0</v>
      </c>
      <c r="F15" s="55">
        <v>2.0</v>
      </c>
      <c r="G15" s="54">
        <v>0.0</v>
      </c>
      <c r="H15" s="54">
        <v>1.0</v>
      </c>
      <c r="I15" s="54">
        <v>1.0</v>
      </c>
      <c r="J15" s="56">
        <v>0.0</v>
      </c>
      <c r="K15" s="55">
        <v>0.0</v>
      </c>
      <c r="L15" s="54">
        <v>0.0</v>
      </c>
      <c r="M15" s="54">
        <v>0.0</v>
      </c>
      <c r="N15" s="56">
        <v>1.0</v>
      </c>
      <c r="O15" s="55">
        <v>0.0</v>
      </c>
      <c r="P15" s="55">
        <v>0.0</v>
      </c>
      <c r="Q15" s="57">
        <v>1.0</v>
      </c>
      <c r="R15" s="55">
        <v>0.0</v>
      </c>
      <c r="S15" s="55">
        <v>0.0</v>
      </c>
      <c r="T15" s="55">
        <v>0.0</v>
      </c>
      <c r="U15" s="59">
        <v>0.0</v>
      </c>
      <c r="V15" s="54">
        <v>0.0</v>
      </c>
      <c r="W15" s="55">
        <v>0.0</v>
      </c>
      <c r="X15" s="55">
        <v>2.0</v>
      </c>
      <c r="Y15" s="54">
        <v>1.0</v>
      </c>
      <c r="Z15" s="54">
        <v>0.0</v>
      </c>
      <c r="AA15" s="54">
        <v>0.0</v>
      </c>
      <c r="AB15" s="54">
        <v>0.0</v>
      </c>
      <c r="AC15" s="54">
        <v>0.0</v>
      </c>
      <c r="AD15" s="54">
        <v>0.0</v>
      </c>
      <c r="AE15" s="54">
        <v>0.0</v>
      </c>
      <c r="AF15" s="54">
        <v>0.0</v>
      </c>
      <c r="AG15" s="55">
        <v>0.0</v>
      </c>
      <c r="AH15" s="55">
        <v>1.0</v>
      </c>
      <c r="AI15" s="55">
        <v>0.0</v>
      </c>
      <c r="AJ15" s="55">
        <v>0.0</v>
      </c>
      <c r="AK15" s="55">
        <v>0.0</v>
      </c>
      <c r="AL15" s="55">
        <v>0.0</v>
      </c>
      <c r="AM15" s="55">
        <v>0.0</v>
      </c>
      <c r="AN15" s="55">
        <v>2.0</v>
      </c>
      <c r="AO15" s="56">
        <v>1.0</v>
      </c>
      <c r="AP15" s="56">
        <v>0.0</v>
      </c>
      <c r="AQ15" s="54">
        <v>0.0</v>
      </c>
      <c r="AR15" s="54">
        <v>0.0</v>
      </c>
      <c r="AS15" s="55">
        <v>1.0</v>
      </c>
      <c r="AT15" s="54">
        <v>0.0</v>
      </c>
      <c r="AU15" s="54">
        <v>0.0</v>
      </c>
      <c r="AV15" s="54">
        <v>0.0</v>
      </c>
      <c r="AW15" s="55">
        <v>0.0</v>
      </c>
      <c r="AX15" s="55">
        <v>0.0</v>
      </c>
      <c r="AY15" s="55">
        <v>0.0</v>
      </c>
      <c r="AZ15" s="55">
        <v>0.0</v>
      </c>
      <c r="BA15" s="56">
        <v>1.0</v>
      </c>
      <c r="BB15" s="54">
        <v>1.0</v>
      </c>
      <c r="BC15" s="54">
        <v>1.0</v>
      </c>
      <c r="BD15" s="54">
        <v>1.0</v>
      </c>
      <c r="BE15" s="54">
        <v>1.0</v>
      </c>
      <c r="BF15" s="54">
        <v>0.0</v>
      </c>
      <c r="BG15" s="54">
        <v>1.0</v>
      </c>
      <c r="BH15" s="54">
        <v>0.0</v>
      </c>
      <c r="BI15" s="54">
        <v>0.0</v>
      </c>
      <c r="BJ15" s="59">
        <v>1.0</v>
      </c>
      <c r="BK15" s="60"/>
      <c r="BL15" s="60"/>
      <c r="BM15" s="60"/>
      <c r="BN15" s="60"/>
      <c r="BO15" s="60"/>
    </row>
    <row r="16">
      <c r="A16" s="52" t="s">
        <v>23</v>
      </c>
      <c r="B16" s="16" t="s">
        <v>1036</v>
      </c>
      <c r="C16" s="53" t="s">
        <v>17</v>
      </c>
      <c r="D16" s="54">
        <v>1.0</v>
      </c>
      <c r="E16" s="55">
        <v>1.0</v>
      </c>
      <c r="F16" s="55">
        <v>2.0</v>
      </c>
      <c r="G16" s="54">
        <v>1.0</v>
      </c>
      <c r="H16" s="54">
        <v>1.0</v>
      </c>
      <c r="I16" s="54">
        <v>0.0</v>
      </c>
      <c r="J16" s="56">
        <v>0.0</v>
      </c>
      <c r="K16" s="55">
        <v>0.0</v>
      </c>
      <c r="L16" s="54">
        <v>0.0</v>
      </c>
      <c r="M16" s="54">
        <v>0.0</v>
      </c>
      <c r="N16" s="56">
        <v>1.0</v>
      </c>
      <c r="O16" s="55">
        <v>0.0</v>
      </c>
      <c r="P16" s="55">
        <v>0.0</v>
      </c>
      <c r="Q16" s="57">
        <v>1.0</v>
      </c>
      <c r="R16" s="55">
        <v>0.0</v>
      </c>
      <c r="S16" s="55">
        <v>0.0</v>
      </c>
      <c r="T16" s="64">
        <v>1.0</v>
      </c>
      <c r="U16" s="59">
        <v>0.0</v>
      </c>
      <c r="V16" s="54">
        <v>0.0</v>
      </c>
      <c r="W16" s="55">
        <v>2.0</v>
      </c>
      <c r="X16" s="55">
        <v>2.0</v>
      </c>
      <c r="Y16" s="54">
        <v>2.0</v>
      </c>
      <c r="Z16" s="54">
        <v>2.0</v>
      </c>
      <c r="AA16" s="54">
        <v>0.0</v>
      </c>
      <c r="AB16" s="54">
        <v>1.0</v>
      </c>
      <c r="AC16" s="54">
        <v>0.0</v>
      </c>
      <c r="AD16" s="54">
        <v>0.0</v>
      </c>
      <c r="AE16" s="54">
        <v>0.0</v>
      </c>
      <c r="AF16" s="54">
        <v>0.0</v>
      </c>
      <c r="AG16" s="55">
        <v>0.0</v>
      </c>
      <c r="AH16" s="55">
        <v>2.0</v>
      </c>
      <c r="AI16" s="55">
        <v>0.0</v>
      </c>
      <c r="AJ16" s="55">
        <v>1.0</v>
      </c>
      <c r="AK16" s="55">
        <v>0.0</v>
      </c>
      <c r="AL16" s="55">
        <v>0.0</v>
      </c>
      <c r="AM16" s="55">
        <v>2.0</v>
      </c>
      <c r="AN16" s="55">
        <v>3.0</v>
      </c>
      <c r="AO16" s="56">
        <v>2.0</v>
      </c>
      <c r="AP16" s="56">
        <v>1.0</v>
      </c>
      <c r="AQ16" s="54">
        <v>1.0</v>
      </c>
      <c r="AR16" s="54">
        <v>1.0</v>
      </c>
      <c r="AS16" s="55">
        <v>3.0</v>
      </c>
      <c r="AT16" s="54">
        <v>0.0</v>
      </c>
      <c r="AU16" s="54">
        <v>0.0</v>
      </c>
      <c r="AV16" s="54">
        <v>0.0</v>
      </c>
      <c r="AW16" s="55">
        <v>1.0</v>
      </c>
      <c r="AX16" s="55">
        <v>2.0</v>
      </c>
      <c r="AY16" s="55">
        <v>0.0</v>
      </c>
      <c r="AZ16" s="55">
        <v>2.0</v>
      </c>
      <c r="BA16" s="56">
        <v>1.0</v>
      </c>
      <c r="BB16" s="54">
        <v>1.0</v>
      </c>
      <c r="BC16" s="54">
        <v>1.0</v>
      </c>
      <c r="BD16" s="54">
        <v>1.0</v>
      </c>
      <c r="BE16" s="54">
        <v>1.0</v>
      </c>
      <c r="BF16" s="54">
        <v>0.0</v>
      </c>
      <c r="BG16" s="54">
        <v>0.0</v>
      </c>
      <c r="BH16" s="54">
        <v>0.0</v>
      </c>
      <c r="BI16" s="54">
        <v>0.0</v>
      </c>
      <c r="BJ16" s="59">
        <v>1.0</v>
      </c>
      <c r="BK16" s="60"/>
      <c r="BL16" s="60"/>
      <c r="BM16" s="60"/>
      <c r="BN16" s="60"/>
      <c r="BO16" s="60"/>
    </row>
    <row r="17">
      <c r="A17" s="52" t="s">
        <v>40</v>
      </c>
      <c r="B17" s="16" t="s">
        <v>1037</v>
      </c>
      <c r="C17" s="53" t="s">
        <v>17</v>
      </c>
      <c r="D17" s="54">
        <v>1.0</v>
      </c>
      <c r="E17" s="55">
        <v>1.0</v>
      </c>
      <c r="F17" s="55">
        <v>2.0</v>
      </c>
      <c r="G17" s="54">
        <v>0.0</v>
      </c>
      <c r="H17" s="54">
        <v>1.0</v>
      </c>
      <c r="I17" s="54">
        <v>1.0</v>
      </c>
      <c r="J17" s="56">
        <v>0.0</v>
      </c>
      <c r="K17" s="55">
        <v>0.0</v>
      </c>
      <c r="L17" s="54">
        <v>0.0</v>
      </c>
      <c r="M17" s="54">
        <v>0.0</v>
      </c>
      <c r="N17" s="56">
        <v>1.0</v>
      </c>
      <c r="O17" s="55">
        <v>0.0</v>
      </c>
      <c r="P17" s="55">
        <v>0.0</v>
      </c>
      <c r="Q17" s="57">
        <v>1.0</v>
      </c>
      <c r="R17" s="55">
        <v>0.0</v>
      </c>
      <c r="S17" s="55">
        <v>0.0</v>
      </c>
      <c r="T17" s="55">
        <v>1.0</v>
      </c>
      <c r="U17" s="59">
        <v>0.0</v>
      </c>
      <c r="V17" s="54">
        <v>0.0</v>
      </c>
      <c r="W17" s="55">
        <v>0.0</v>
      </c>
      <c r="X17" s="55">
        <v>2.0</v>
      </c>
      <c r="Y17" s="54">
        <v>1.0</v>
      </c>
      <c r="Z17" s="54">
        <v>1.0</v>
      </c>
      <c r="AA17" s="54">
        <v>0.0</v>
      </c>
      <c r="AB17" s="54">
        <v>0.0</v>
      </c>
      <c r="AC17" s="54">
        <v>0.0</v>
      </c>
      <c r="AD17" s="54">
        <v>0.0</v>
      </c>
      <c r="AE17" s="54">
        <v>0.0</v>
      </c>
      <c r="AF17" s="54">
        <v>0.0</v>
      </c>
      <c r="AG17" s="64">
        <v>1.0</v>
      </c>
      <c r="AH17" s="55">
        <v>2.0</v>
      </c>
      <c r="AI17" s="55">
        <v>0.0</v>
      </c>
      <c r="AJ17" s="55">
        <v>0.0</v>
      </c>
      <c r="AK17" s="55">
        <v>0.0</v>
      </c>
      <c r="AL17" s="55">
        <v>0.0</v>
      </c>
      <c r="AM17" s="55">
        <v>2.0</v>
      </c>
      <c r="AN17" s="55">
        <v>2.0</v>
      </c>
      <c r="AO17" s="56">
        <v>0.0</v>
      </c>
      <c r="AP17" s="56">
        <v>2.0</v>
      </c>
      <c r="AQ17" s="54">
        <v>1.0</v>
      </c>
      <c r="AR17" s="54">
        <v>1.0</v>
      </c>
      <c r="AS17" s="55">
        <v>2.0</v>
      </c>
      <c r="AT17" s="54">
        <v>0.0</v>
      </c>
      <c r="AU17" s="54">
        <v>0.0</v>
      </c>
      <c r="AV17" s="54">
        <v>0.0</v>
      </c>
      <c r="AW17" s="55">
        <v>1.0</v>
      </c>
      <c r="AX17" s="55">
        <v>2.0</v>
      </c>
      <c r="AY17" s="55">
        <v>0.0</v>
      </c>
      <c r="AZ17" s="55">
        <v>1.0</v>
      </c>
      <c r="BA17" s="56">
        <v>1.0</v>
      </c>
      <c r="BB17" s="54">
        <v>1.0</v>
      </c>
      <c r="BC17" s="54">
        <v>1.0</v>
      </c>
      <c r="BD17" s="54">
        <v>1.0</v>
      </c>
      <c r="BE17" s="54">
        <v>1.0</v>
      </c>
      <c r="BF17" s="54">
        <v>0.0</v>
      </c>
      <c r="BG17" s="54">
        <v>0.0</v>
      </c>
      <c r="BH17" s="54">
        <v>0.0</v>
      </c>
      <c r="BI17" s="54">
        <v>0.0</v>
      </c>
      <c r="BJ17" s="59">
        <v>1.0</v>
      </c>
      <c r="BK17" s="60"/>
      <c r="BL17" s="60"/>
      <c r="BM17" s="60"/>
      <c r="BN17" s="60"/>
      <c r="BO17" s="60"/>
    </row>
    <row r="18">
      <c r="A18" s="52" t="s">
        <v>106</v>
      </c>
      <c r="B18" s="16" t="s">
        <v>1038</v>
      </c>
      <c r="C18" s="53" t="s">
        <v>17</v>
      </c>
      <c r="D18" s="54">
        <v>1.0</v>
      </c>
      <c r="E18" s="55">
        <v>1.0</v>
      </c>
      <c r="F18" s="55">
        <v>4.0</v>
      </c>
      <c r="G18" s="54">
        <v>0.0</v>
      </c>
      <c r="H18" s="54">
        <v>1.0</v>
      </c>
      <c r="I18" s="54">
        <v>1.0</v>
      </c>
      <c r="J18" s="56">
        <v>0.0</v>
      </c>
      <c r="K18" s="55">
        <v>0.0</v>
      </c>
      <c r="L18" s="54">
        <v>0.0</v>
      </c>
      <c r="M18" s="72">
        <v>0.0</v>
      </c>
      <c r="N18" s="56">
        <v>1.0</v>
      </c>
      <c r="O18" s="55">
        <v>0.0</v>
      </c>
      <c r="P18" s="55">
        <v>0.0</v>
      </c>
      <c r="Q18" s="57">
        <v>1.0</v>
      </c>
      <c r="R18" s="55">
        <v>0.0</v>
      </c>
      <c r="S18" s="55">
        <v>0.0</v>
      </c>
      <c r="T18" s="55">
        <v>1.0</v>
      </c>
      <c r="U18" s="59">
        <v>0.0</v>
      </c>
      <c r="V18" s="54">
        <v>0.0</v>
      </c>
      <c r="W18" s="55">
        <v>0.0</v>
      </c>
      <c r="X18" s="55">
        <v>2.0</v>
      </c>
      <c r="Y18" s="54">
        <v>1.0</v>
      </c>
      <c r="Z18" s="54">
        <v>1.0</v>
      </c>
      <c r="AA18" s="54">
        <v>0.0</v>
      </c>
      <c r="AB18" s="54">
        <v>0.0</v>
      </c>
      <c r="AC18" s="54">
        <v>0.0</v>
      </c>
      <c r="AD18" s="54">
        <v>0.0</v>
      </c>
      <c r="AE18" s="54">
        <v>0.0</v>
      </c>
      <c r="AF18" s="54">
        <v>0.0</v>
      </c>
      <c r="AG18" s="55">
        <v>0.0</v>
      </c>
      <c r="AH18" s="55">
        <v>3.0</v>
      </c>
      <c r="AI18" s="55">
        <v>0.0</v>
      </c>
      <c r="AJ18" s="55">
        <v>0.0</v>
      </c>
      <c r="AK18" s="55">
        <v>0.0</v>
      </c>
      <c r="AL18" s="55">
        <v>0.0</v>
      </c>
      <c r="AM18" s="55">
        <v>2.0</v>
      </c>
      <c r="AN18" s="55">
        <v>2.0</v>
      </c>
      <c r="AO18" s="56">
        <v>0.0</v>
      </c>
      <c r="AP18" s="56">
        <v>2.0</v>
      </c>
      <c r="AQ18" s="54">
        <v>1.0</v>
      </c>
      <c r="AR18" s="54">
        <v>1.0</v>
      </c>
      <c r="AS18" s="55">
        <v>2.0</v>
      </c>
      <c r="AT18" s="54">
        <v>0.0</v>
      </c>
      <c r="AU18" s="54">
        <v>0.0</v>
      </c>
      <c r="AV18" s="54">
        <v>0.0</v>
      </c>
      <c r="AW18" s="55">
        <v>1.0</v>
      </c>
      <c r="AX18" s="55">
        <v>2.0</v>
      </c>
      <c r="AY18" s="55">
        <v>0.0</v>
      </c>
      <c r="AZ18" s="64">
        <v>1.0</v>
      </c>
      <c r="BA18" s="56">
        <v>1.0</v>
      </c>
      <c r="BB18" s="54">
        <v>1.0</v>
      </c>
      <c r="BC18" s="54">
        <v>1.0</v>
      </c>
      <c r="BD18" s="54">
        <v>1.0</v>
      </c>
      <c r="BE18" s="59">
        <v>1.0</v>
      </c>
      <c r="BF18" s="54">
        <v>0.0</v>
      </c>
      <c r="BG18" s="54">
        <v>0.0</v>
      </c>
      <c r="BH18" s="54">
        <v>0.0</v>
      </c>
      <c r="BI18" s="54">
        <v>0.0</v>
      </c>
      <c r="BJ18" s="59">
        <v>1.0</v>
      </c>
      <c r="BK18" s="60"/>
      <c r="BL18" s="60"/>
      <c r="BM18" s="60"/>
      <c r="BN18" s="60"/>
      <c r="BO18" s="60"/>
    </row>
    <row r="19">
      <c r="A19" s="52" t="s">
        <v>27</v>
      </c>
      <c r="B19" s="16" t="s">
        <v>1039</v>
      </c>
      <c r="C19" s="53" t="s">
        <v>17</v>
      </c>
      <c r="D19" s="54">
        <v>1.0</v>
      </c>
      <c r="E19" s="55">
        <v>1.0</v>
      </c>
      <c r="F19" s="55">
        <v>0.0</v>
      </c>
      <c r="G19" s="54">
        <v>0.0</v>
      </c>
      <c r="H19" s="54">
        <v>2.0</v>
      </c>
      <c r="I19" s="54">
        <v>1.0</v>
      </c>
      <c r="J19" s="56">
        <v>0.0</v>
      </c>
      <c r="K19" s="55">
        <v>2.0</v>
      </c>
      <c r="L19" s="54">
        <v>0.0</v>
      </c>
      <c r="M19" s="54">
        <v>0.0</v>
      </c>
      <c r="N19" s="56">
        <v>0.0</v>
      </c>
      <c r="O19" s="55">
        <v>0.0</v>
      </c>
      <c r="P19" s="55">
        <v>3.0</v>
      </c>
      <c r="Q19" s="57">
        <v>1.0</v>
      </c>
      <c r="R19" s="55">
        <v>0.0</v>
      </c>
      <c r="S19" s="55">
        <v>0.0</v>
      </c>
      <c r="T19" s="55">
        <v>2.0</v>
      </c>
      <c r="U19" s="59">
        <v>0.0</v>
      </c>
      <c r="V19" s="54">
        <v>2.0</v>
      </c>
      <c r="W19" s="55">
        <v>3.0</v>
      </c>
      <c r="X19" s="55">
        <v>2.0</v>
      </c>
      <c r="Y19" s="54">
        <v>2.0</v>
      </c>
      <c r="Z19" s="54">
        <v>1.0</v>
      </c>
      <c r="AA19" s="54">
        <v>0.0</v>
      </c>
      <c r="AB19" s="54">
        <v>1.0</v>
      </c>
      <c r="AC19" s="54">
        <v>0.0</v>
      </c>
      <c r="AD19" s="54">
        <v>0.0</v>
      </c>
      <c r="AE19" s="54">
        <v>1.0</v>
      </c>
      <c r="AF19" s="54">
        <v>2.0</v>
      </c>
      <c r="AG19" s="55">
        <v>0.0</v>
      </c>
      <c r="AH19" s="55">
        <v>1.0</v>
      </c>
      <c r="AI19" s="55">
        <v>0.0</v>
      </c>
      <c r="AJ19" s="55">
        <v>5.0</v>
      </c>
      <c r="AK19" s="55">
        <v>0.0</v>
      </c>
      <c r="AL19" s="55">
        <v>1.0</v>
      </c>
      <c r="AM19" s="55">
        <v>2.0</v>
      </c>
      <c r="AN19" s="55">
        <v>2.0</v>
      </c>
      <c r="AO19" s="56">
        <v>1.0</v>
      </c>
      <c r="AP19" s="56">
        <v>1.0</v>
      </c>
      <c r="AQ19" s="54">
        <v>2.0</v>
      </c>
      <c r="AR19" s="54">
        <v>1.0</v>
      </c>
      <c r="AS19" s="55">
        <v>0.0</v>
      </c>
      <c r="AT19" s="54">
        <v>1.0</v>
      </c>
      <c r="AU19" s="54">
        <v>0.0</v>
      </c>
      <c r="AV19" s="54">
        <v>0.0</v>
      </c>
      <c r="AW19" s="55">
        <v>0.0</v>
      </c>
      <c r="AX19" s="55">
        <v>2.0</v>
      </c>
      <c r="AY19" s="55">
        <v>0.0</v>
      </c>
      <c r="AZ19" s="55">
        <v>2.0</v>
      </c>
      <c r="BA19" s="56">
        <v>1.0</v>
      </c>
      <c r="BB19" s="54">
        <v>1.0</v>
      </c>
      <c r="BC19" s="54">
        <v>1.0</v>
      </c>
      <c r="BD19" s="54">
        <v>1.0</v>
      </c>
      <c r="BE19" s="54">
        <v>1.0</v>
      </c>
      <c r="BF19" s="54">
        <v>0.0</v>
      </c>
      <c r="BG19" s="54">
        <v>1.0</v>
      </c>
      <c r="BH19" s="54">
        <v>0.0</v>
      </c>
      <c r="BI19" s="54">
        <v>0.0</v>
      </c>
      <c r="BJ19" s="59">
        <v>1.0</v>
      </c>
      <c r="BK19" s="60"/>
      <c r="BL19" s="60"/>
      <c r="BM19" s="60"/>
      <c r="BN19" s="60"/>
      <c r="BO19" s="60"/>
    </row>
    <row r="20">
      <c r="A20" s="52" t="s">
        <v>56</v>
      </c>
      <c r="B20" s="16" t="s">
        <v>1040</v>
      </c>
      <c r="C20" s="53" t="s">
        <v>17</v>
      </c>
      <c r="D20" s="54">
        <v>1.0</v>
      </c>
      <c r="E20" s="55">
        <v>1.0</v>
      </c>
      <c r="F20" s="55">
        <v>4.0</v>
      </c>
      <c r="G20" s="54">
        <v>0.0</v>
      </c>
      <c r="H20" s="54">
        <v>1.0</v>
      </c>
      <c r="I20" s="54">
        <v>1.0</v>
      </c>
      <c r="J20" s="56">
        <v>0.0</v>
      </c>
      <c r="K20" s="55">
        <v>2.0</v>
      </c>
      <c r="L20" s="54">
        <v>0.0</v>
      </c>
      <c r="M20" s="54">
        <v>0.0</v>
      </c>
      <c r="N20" s="56">
        <v>1.0</v>
      </c>
      <c r="O20" s="55">
        <v>0.0</v>
      </c>
      <c r="P20" s="55">
        <v>1.0</v>
      </c>
      <c r="Q20" s="57">
        <v>1.0</v>
      </c>
      <c r="R20" s="55">
        <v>0.0</v>
      </c>
      <c r="S20" s="55">
        <v>0.0</v>
      </c>
      <c r="T20" s="55">
        <v>1.0</v>
      </c>
      <c r="U20" s="59">
        <v>0.0</v>
      </c>
      <c r="V20" s="54">
        <v>2.0</v>
      </c>
      <c r="W20" s="55">
        <v>2.0</v>
      </c>
      <c r="X20" s="55">
        <v>1.0</v>
      </c>
      <c r="Y20" s="54">
        <v>1.0</v>
      </c>
      <c r="Z20" s="54">
        <v>1.0</v>
      </c>
      <c r="AA20" s="54">
        <v>2.0</v>
      </c>
      <c r="AB20" s="54">
        <v>1.0</v>
      </c>
      <c r="AC20" s="54">
        <v>0.0</v>
      </c>
      <c r="AD20" s="54">
        <v>0.0</v>
      </c>
      <c r="AE20" s="54">
        <v>0.0</v>
      </c>
      <c r="AF20" s="54">
        <v>1.0</v>
      </c>
      <c r="AG20" s="64">
        <v>1.0</v>
      </c>
      <c r="AH20" s="55">
        <v>3.0</v>
      </c>
      <c r="AI20" s="55">
        <v>0.0</v>
      </c>
      <c r="AJ20" s="55">
        <v>3.0</v>
      </c>
      <c r="AK20" s="55">
        <v>0.0</v>
      </c>
      <c r="AL20" s="55">
        <v>0.0</v>
      </c>
      <c r="AM20" s="55">
        <v>1.0</v>
      </c>
      <c r="AN20" s="55">
        <v>2.0</v>
      </c>
      <c r="AO20" s="56">
        <v>2.0</v>
      </c>
      <c r="AP20" s="56">
        <v>1.0</v>
      </c>
      <c r="AQ20" s="54">
        <v>1.0</v>
      </c>
      <c r="AR20" s="54">
        <v>1.0</v>
      </c>
      <c r="AS20" s="55">
        <v>2.0</v>
      </c>
      <c r="AT20" s="54">
        <v>1.0</v>
      </c>
      <c r="AU20" s="54">
        <v>0.0</v>
      </c>
      <c r="AV20" s="54">
        <v>0.0</v>
      </c>
      <c r="AW20" s="55">
        <v>1.0</v>
      </c>
      <c r="AX20" s="55">
        <v>2.0</v>
      </c>
      <c r="AY20" s="55">
        <v>0.0</v>
      </c>
      <c r="AZ20" s="55">
        <v>3.0</v>
      </c>
      <c r="BA20" s="56">
        <v>2.0</v>
      </c>
      <c r="BB20" s="54">
        <v>1.0</v>
      </c>
      <c r="BC20" s="54">
        <v>1.0</v>
      </c>
      <c r="BD20" s="54">
        <v>1.0</v>
      </c>
      <c r="BE20" s="54">
        <v>1.0</v>
      </c>
      <c r="BF20" s="54">
        <v>0.0</v>
      </c>
      <c r="BG20" s="54">
        <v>1.0</v>
      </c>
      <c r="BH20" s="54">
        <v>0.0</v>
      </c>
      <c r="BI20" s="54">
        <v>0.0</v>
      </c>
      <c r="BJ20" s="59">
        <v>1.0</v>
      </c>
      <c r="BK20" s="60"/>
      <c r="BL20" s="60"/>
      <c r="BM20" s="60"/>
      <c r="BN20" s="60"/>
      <c r="BO20" s="60"/>
    </row>
    <row r="21">
      <c r="A21" s="52" t="s">
        <v>50</v>
      </c>
      <c r="B21" s="16" t="s">
        <v>1041</v>
      </c>
      <c r="C21" s="53" t="s">
        <v>17</v>
      </c>
      <c r="D21" s="54">
        <v>1.0</v>
      </c>
      <c r="E21" s="55">
        <v>1.0</v>
      </c>
      <c r="F21" s="55">
        <v>2.0</v>
      </c>
      <c r="G21" s="54">
        <v>0.0</v>
      </c>
      <c r="H21" s="54">
        <v>1.0</v>
      </c>
      <c r="I21" s="54">
        <v>1.0</v>
      </c>
      <c r="J21" s="56">
        <v>0.0</v>
      </c>
      <c r="K21" s="55">
        <v>1.0</v>
      </c>
      <c r="L21" s="54">
        <v>0.0</v>
      </c>
      <c r="M21" s="54">
        <v>0.0</v>
      </c>
      <c r="N21" s="56">
        <v>1.0</v>
      </c>
      <c r="O21" s="55">
        <v>0.0</v>
      </c>
      <c r="P21" s="55">
        <v>0.0</v>
      </c>
      <c r="Q21" s="57">
        <v>1.0</v>
      </c>
      <c r="R21" s="55">
        <v>0.0</v>
      </c>
      <c r="S21" s="55">
        <v>0.0</v>
      </c>
      <c r="T21" s="55">
        <v>0.0</v>
      </c>
      <c r="U21" s="59">
        <v>0.0</v>
      </c>
      <c r="V21" s="54">
        <v>2.0</v>
      </c>
      <c r="W21" s="55">
        <v>1.0</v>
      </c>
      <c r="X21" s="55">
        <v>1.0</v>
      </c>
      <c r="Y21" s="54">
        <v>1.0</v>
      </c>
      <c r="Z21" s="54">
        <v>0.0</v>
      </c>
      <c r="AA21" s="54">
        <v>0.0</v>
      </c>
      <c r="AB21" s="54">
        <v>1.0</v>
      </c>
      <c r="AC21" s="54">
        <v>0.0</v>
      </c>
      <c r="AD21" s="54">
        <v>0.0</v>
      </c>
      <c r="AE21" s="54">
        <v>0.0</v>
      </c>
      <c r="AF21" s="54">
        <v>0.0</v>
      </c>
      <c r="AG21" s="55">
        <v>0.0</v>
      </c>
      <c r="AH21" s="55">
        <v>1.0</v>
      </c>
      <c r="AI21" s="55">
        <v>0.0</v>
      </c>
      <c r="AJ21" s="55">
        <v>1.0</v>
      </c>
      <c r="AK21" s="55">
        <v>0.0</v>
      </c>
      <c r="AL21" s="55">
        <v>0.0</v>
      </c>
      <c r="AM21" s="55">
        <v>1.0</v>
      </c>
      <c r="AN21" s="55">
        <v>2.0</v>
      </c>
      <c r="AO21" s="56">
        <v>1.0</v>
      </c>
      <c r="AP21" s="56">
        <v>1.0</v>
      </c>
      <c r="AQ21" s="54">
        <v>1.0</v>
      </c>
      <c r="AR21" s="54">
        <v>1.0</v>
      </c>
      <c r="AS21" s="55">
        <v>1.0</v>
      </c>
      <c r="AT21" s="54">
        <v>1.0</v>
      </c>
      <c r="AU21" s="54">
        <v>0.0</v>
      </c>
      <c r="AV21" s="54">
        <v>0.0</v>
      </c>
      <c r="AW21" s="55">
        <v>1.0</v>
      </c>
      <c r="AX21" s="55">
        <v>3.0</v>
      </c>
      <c r="AY21" s="55">
        <v>0.0</v>
      </c>
      <c r="AZ21" s="55">
        <v>1.0</v>
      </c>
      <c r="BA21" s="56">
        <v>1.0</v>
      </c>
      <c r="BB21" s="54">
        <v>2.0</v>
      </c>
      <c r="BC21" s="54">
        <v>1.0</v>
      </c>
      <c r="BD21" s="54">
        <v>1.0</v>
      </c>
      <c r="BE21" s="54">
        <v>1.0</v>
      </c>
      <c r="BF21" s="54">
        <v>0.0</v>
      </c>
      <c r="BG21" s="54">
        <v>1.0</v>
      </c>
      <c r="BH21" s="54">
        <v>0.0</v>
      </c>
      <c r="BI21" s="54">
        <v>0.0</v>
      </c>
      <c r="BJ21" s="59">
        <v>1.0</v>
      </c>
      <c r="BK21" s="60"/>
      <c r="BL21" s="60"/>
      <c r="BM21" s="60"/>
      <c r="BN21" s="60"/>
      <c r="BO21" s="60"/>
    </row>
    <row r="22">
      <c r="A22" s="52" t="s">
        <v>45</v>
      </c>
      <c r="B22" s="16" t="s">
        <v>1042</v>
      </c>
      <c r="C22" s="53" t="s">
        <v>17</v>
      </c>
      <c r="D22" s="54">
        <v>1.0</v>
      </c>
      <c r="E22" s="55">
        <v>1.0</v>
      </c>
      <c r="F22" s="55">
        <v>2.0</v>
      </c>
      <c r="G22" s="54">
        <v>0.0</v>
      </c>
      <c r="H22" s="54">
        <v>0.0</v>
      </c>
      <c r="I22" s="54">
        <v>1.0</v>
      </c>
      <c r="J22" s="56">
        <v>0.0</v>
      </c>
      <c r="K22" s="55">
        <v>3.0</v>
      </c>
      <c r="L22" s="54">
        <v>0.0</v>
      </c>
      <c r="M22" s="54">
        <v>0.0</v>
      </c>
      <c r="N22" s="56">
        <v>1.0</v>
      </c>
      <c r="O22" s="55">
        <v>0.0</v>
      </c>
      <c r="P22" s="55">
        <v>0.0</v>
      </c>
      <c r="Q22" s="57">
        <v>1.0</v>
      </c>
      <c r="R22" s="55">
        <v>0.0</v>
      </c>
      <c r="S22" s="55">
        <v>0.0</v>
      </c>
      <c r="T22" s="55">
        <v>1.0</v>
      </c>
      <c r="U22" s="59">
        <v>1.0</v>
      </c>
      <c r="V22" s="54">
        <v>1.0</v>
      </c>
      <c r="W22" s="55">
        <v>1.0</v>
      </c>
      <c r="X22" s="55">
        <v>1.0</v>
      </c>
      <c r="Y22" s="54">
        <v>1.0</v>
      </c>
      <c r="Z22" s="54">
        <v>1.0</v>
      </c>
      <c r="AA22" s="54">
        <v>1.0</v>
      </c>
      <c r="AB22" s="54">
        <v>1.0</v>
      </c>
      <c r="AC22" s="54">
        <v>0.0</v>
      </c>
      <c r="AD22" s="54">
        <v>0.0</v>
      </c>
      <c r="AE22" s="54">
        <v>1.0</v>
      </c>
      <c r="AF22" s="54">
        <v>1.0</v>
      </c>
      <c r="AG22" s="55">
        <v>0.0</v>
      </c>
      <c r="AH22" s="55">
        <v>2.0</v>
      </c>
      <c r="AI22" s="55">
        <v>0.0</v>
      </c>
      <c r="AJ22" s="55">
        <v>8.0</v>
      </c>
      <c r="AK22" s="55">
        <v>1.0</v>
      </c>
      <c r="AL22" s="55">
        <v>1.0</v>
      </c>
      <c r="AM22" s="55">
        <v>2.0</v>
      </c>
      <c r="AN22" s="55">
        <v>2.0</v>
      </c>
      <c r="AO22" s="56">
        <v>1.0</v>
      </c>
      <c r="AP22" s="56">
        <v>2.0</v>
      </c>
      <c r="AQ22" s="54">
        <v>1.0</v>
      </c>
      <c r="AR22" s="54">
        <v>1.0</v>
      </c>
      <c r="AS22" s="55">
        <v>1.0</v>
      </c>
      <c r="AT22" s="54">
        <v>1.0</v>
      </c>
      <c r="AU22" s="54">
        <v>0.0</v>
      </c>
      <c r="AV22" s="54">
        <v>0.0</v>
      </c>
      <c r="AW22" s="55">
        <v>1.0</v>
      </c>
      <c r="AX22" s="55">
        <v>2.0</v>
      </c>
      <c r="AY22" s="55">
        <v>0.0</v>
      </c>
      <c r="AZ22" s="55">
        <v>1.0</v>
      </c>
      <c r="BA22" s="56">
        <v>1.0</v>
      </c>
      <c r="BB22" s="54">
        <v>1.0</v>
      </c>
      <c r="BC22" s="54">
        <v>1.0</v>
      </c>
      <c r="BD22" s="54">
        <v>1.0</v>
      </c>
      <c r="BE22" s="54">
        <v>1.0</v>
      </c>
      <c r="BF22" s="54">
        <v>0.0</v>
      </c>
      <c r="BG22" s="54">
        <v>1.0</v>
      </c>
      <c r="BH22" s="54">
        <v>0.0</v>
      </c>
      <c r="BI22" s="54">
        <v>0.0</v>
      </c>
      <c r="BJ22" s="59">
        <v>1.0</v>
      </c>
      <c r="BK22" s="60"/>
      <c r="BL22" s="60"/>
      <c r="BM22" s="60"/>
      <c r="BN22" s="60"/>
      <c r="BO22" s="60"/>
    </row>
    <row r="23">
      <c r="A23" s="52" t="s">
        <v>16</v>
      </c>
      <c r="B23" s="16" t="s">
        <v>1043</v>
      </c>
      <c r="C23" s="53" t="s">
        <v>17</v>
      </c>
      <c r="D23" s="54">
        <v>1.0</v>
      </c>
      <c r="E23" s="55">
        <v>1.0</v>
      </c>
      <c r="F23" s="55">
        <v>2.0</v>
      </c>
      <c r="G23" s="54">
        <v>0.0</v>
      </c>
      <c r="H23" s="54">
        <v>1.0</v>
      </c>
      <c r="I23" s="54">
        <v>1.0</v>
      </c>
      <c r="J23" s="56">
        <v>0.0</v>
      </c>
      <c r="K23" s="55">
        <v>1.0</v>
      </c>
      <c r="L23" s="54">
        <v>0.0</v>
      </c>
      <c r="M23" s="54">
        <v>0.0</v>
      </c>
      <c r="N23" s="56">
        <v>1.0</v>
      </c>
      <c r="O23" s="55">
        <v>0.0</v>
      </c>
      <c r="P23" s="55">
        <v>11.0</v>
      </c>
      <c r="Q23" s="57">
        <v>1.0</v>
      </c>
      <c r="R23" s="55">
        <v>0.0</v>
      </c>
      <c r="S23" s="55">
        <v>1.0</v>
      </c>
      <c r="T23" s="55">
        <v>1.0</v>
      </c>
      <c r="U23" s="59">
        <v>0.0</v>
      </c>
      <c r="V23" s="54">
        <v>0.0</v>
      </c>
      <c r="W23" s="55">
        <v>1.0</v>
      </c>
      <c r="X23" s="64">
        <v>1.0</v>
      </c>
      <c r="Y23" s="54">
        <v>1.0</v>
      </c>
      <c r="Z23" s="54">
        <v>1.0</v>
      </c>
      <c r="AA23" s="54">
        <v>0.0</v>
      </c>
      <c r="AB23" s="54">
        <v>1.0</v>
      </c>
      <c r="AC23" s="54">
        <v>0.0</v>
      </c>
      <c r="AD23" s="54">
        <v>0.0</v>
      </c>
      <c r="AE23" s="54">
        <v>0.0</v>
      </c>
      <c r="AF23" s="54">
        <v>0.0</v>
      </c>
      <c r="AG23" s="55">
        <v>0.0</v>
      </c>
      <c r="AH23" s="55">
        <v>0.0</v>
      </c>
      <c r="AI23" s="55">
        <v>0.0</v>
      </c>
      <c r="AJ23" s="55">
        <v>1.0</v>
      </c>
      <c r="AK23" s="55">
        <v>0.0</v>
      </c>
      <c r="AL23" s="55">
        <v>0.0</v>
      </c>
      <c r="AM23" s="55">
        <v>1.0</v>
      </c>
      <c r="AN23" s="55">
        <v>2.0</v>
      </c>
      <c r="AO23" s="56">
        <v>1.0</v>
      </c>
      <c r="AP23" s="56">
        <v>1.0</v>
      </c>
      <c r="AQ23" s="54">
        <v>1.0</v>
      </c>
      <c r="AR23" s="54">
        <v>1.0</v>
      </c>
      <c r="AS23" s="55">
        <v>1.0</v>
      </c>
      <c r="AT23" s="54">
        <v>1.0</v>
      </c>
      <c r="AU23" s="54">
        <v>0.0</v>
      </c>
      <c r="AV23" s="54">
        <v>0.0</v>
      </c>
      <c r="AW23" s="55">
        <v>1.0</v>
      </c>
      <c r="AX23" s="55">
        <v>2.0</v>
      </c>
      <c r="AY23" s="55">
        <v>0.0</v>
      </c>
      <c r="AZ23" s="55">
        <v>1.0</v>
      </c>
      <c r="BA23" s="56">
        <v>1.0</v>
      </c>
      <c r="BB23" s="54">
        <v>1.0</v>
      </c>
      <c r="BC23" s="54">
        <v>1.0</v>
      </c>
      <c r="BD23" s="54">
        <v>1.0</v>
      </c>
      <c r="BE23" s="54">
        <v>1.0</v>
      </c>
      <c r="BF23" s="54">
        <v>0.0</v>
      </c>
      <c r="BG23" s="54">
        <v>1.0</v>
      </c>
      <c r="BH23" s="54">
        <v>0.0</v>
      </c>
      <c r="BI23" s="54">
        <v>0.0</v>
      </c>
      <c r="BJ23" s="59">
        <v>1.0</v>
      </c>
      <c r="BK23" s="60"/>
      <c r="BL23" s="60"/>
      <c r="BM23" s="60"/>
      <c r="BN23" s="60"/>
      <c r="BO23" s="60"/>
    </row>
    <row r="24">
      <c r="A24" s="52" t="s">
        <v>65</v>
      </c>
      <c r="B24" s="16" t="s">
        <v>1044</v>
      </c>
      <c r="C24" s="53" t="s">
        <v>17</v>
      </c>
      <c r="D24" s="54">
        <v>2.0</v>
      </c>
      <c r="E24" s="55">
        <v>1.0</v>
      </c>
      <c r="F24" s="55">
        <v>2.0</v>
      </c>
      <c r="G24" s="54">
        <v>0.0</v>
      </c>
      <c r="H24" s="54">
        <v>2.0</v>
      </c>
      <c r="I24" s="54">
        <v>1.0</v>
      </c>
      <c r="J24" s="56">
        <v>0.0</v>
      </c>
      <c r="K24" s="55">
        <v>2.0</v>
      </c>
      <c r="L24" s="54">
        <v>0.0</v>
      </c>
      <c r="M24" s="54">
        <v>0.0</v>
      </c>
      <c r="N24" s="56">
        <v>1.0</v>
      </c>
      <c r="O24" s="55">
        <v>0.0</v>
      </c>
      <c r="P24" s="55">
        <v>1.0</v>
      </c>
      <c r="Q24" s="57">
        <v>1.0</v>
      </c>
      <c r="R24" s="55">
        <v>0.0</v>
      </c>
      <c r="S24" s="55">
        <v>0.0</v>
      </c>
      <c r="T24" s="55">
        <v>1.0</v>
      </c>
      <c r="U24" s="59">
        <v>0.0</v>
      </c>
      <c r="V24" s="54">
        <v>1.0</v>
      </c>
      <c r="W24" s="55">
        <v>3.0</v>
      </c>
      <c r="X24" s="55">
        <v>2.0</v>
      </c>
      <c r="Y24" s="54">
        <v>1.0</v>
      </c>
      <c r="Z24" s="54">
        <v>1.0</v>
      </c>
      <c r="AA24" s="54">
        <v>1.0</v>
      </c>
      <c r="AB24" s="54">
        <v>1.0</v>
      </c>
      <c r="AC24" s="54">
        <v>0.0</v>
      </c>
      <c r="AD24" s="54">
        <v>0.0</v>
      </c>
      <c r="AE24" s="54">
        <v>1.0</v>
      </c>
      <c r="AF24" s="54">
        <v>1.0</v>
      </c>
      <c r="AG24" s="55">
        <v>2.0</v>
      </c>
      <c r="AH24" s="55">
        <v>2.0</v>
      </c>
      <c r="AI24" s="55">
        <v>0.0</v>
      </c>
      <c r="AJ24" s="55">
        <v>4.0</v>
      </c>
      <c r="AK24" s="55">
        <v>0.0</v>
      </c>
      <c r="AL24" s="55">
        <v>0.0</v>
      </c>
      <c r="AM24" s="55">
        <v>2.0</v>
      </c>
      <c r="AN24" s="55">
        <v>2.0</v>
      </c>
      <c r="AO24" s="56">
        <v>2.0</v>
      </c>
      <c r="AP24" s="56">
        <v>1.0</v>
      </c>
      <c r="AQ24" s="54">
        <v>1.0</v>
      </c>
      <c r="AR24" s="54">
        <v>1.0</v>
      </c>
      <c r="AS24" s="55">
        <v>1.0</v>
      </c>
      <c r="AT24" s="54">
        <v>1.0</v>
      </c>
      <c r="AU24" s="54">
        <v>0.0</v>
      </c>
      <c r="AV24" s="54">
        <v>0.0</v>
      </c>
      <c r="AW24" s="55">
        <v>1.0</v>
      </c>
      <c r="AX24" s="55">
        <v>3.0</v>
      </c>
      <c r="AY24" s="55">
        <v>0.0</v>
      </c>
      <c r="AZ24" s="55">
        <v>3.0</v>
      </c>
      <c r="BA24" s="56">
        <v>2.0</v>
      </c>
      <c r="BB24" s="54">
        <v>2.0</v>
      </c>
      <c r="BC24" s="54">
        <v>1.0</v>
      </c>
      <c r="BD24" s="54">
        <v>1.0</v>
      </c>
      <c r="BE24" s="54">
        <v>1.0</v>
      </c>
      <c r="BF24" s="54">
        <v>0.0</v>
      </c>
      <c r="BG24" s="54">
        <v>1.0</v>
      </c>
      <c r="BH24" s="54">
        <v>0.0</v>
      </c>
      <c r="BI24" s="54">
        <v>0.0</v>
      </c>
      <c r="BJ24" s="59">
        <v>1.0</v>
      </c>
      <c r="BK24" s="60"/>
      <c r="BL24" s="60"/>
      <c r="BM24" s="60"/>
      <c r="BN24" s="60"/>
      <c r="BO24" s="60"/>
    </row>
    <row r="25">
      <c r="A25" s="52" t="s">
        <v>157</v>
      </c>
      <c r="B25" s="16" t="s">
        <v>1045</v>
      </c>
      <c r="C25" s="53" t="s">
        <v>119</v>
      </c>
      <c r="D25" s="54">
        <v>1.0</v>
      </c>
      <c r="E25" s="55">
        <v>1.0</v>
      </c>
      <c r="F25" s="55">
        <v>2.0</v>
      </c>
      <c r="G25" s="54">
        <v>0.0</v>
      </c>
      <c r="H25" s="54">
        <v>1.0</v>
      </c>
      <c r="I25" s="54">
        <v>5.0</v>
      </c>
      <c r="J25" s="56">
        <v>0.0</v>
      </c>
      <c r="K25" s="55">
        <v>1.0</v>
      </c>
      <c r="L25" s="54">
        <v>0.0</v>
      </c>
      <c r="M25" s="54">
        <v>0.0</v>
      </c>
      <c r="N25" s="56">
        <v>1.0</v>
      </c>
      <c r="O25" s="55">
        <v>0.0</v>
      </c>
      <c r="P25" s="55">
        <v>3.0</v>
      </c>
      <c r="Q25" s="57">
        <v>1.0</v>
      </c>
      <c r="R25" s="55">
        <v>0.0</v>
      </c>
      <c r="S25" s="55">
        <v>0.0</v>
      </c>
      <c r="T25" s="55">
        <v>1.0</v>
      </c>
      <c r="U25" s="59">
        <v>2.0</v>
      </c>
      <c r="V25" s="54">
        <v>1.0</v>
      </c>
      <c r="W25" s="55">
        <v>1.0</v>
      </c>
      <c r="X25" s="55">
        <v>5.0</v>
      </c>
      <c r="Y25" s="54">
        <v>1.0</v>
      </c>
      <c r="Z25" s="54">
        <v>1.0</v>
      </c>
      <c r="AA25" s="54">
        <v>1.0</v>
      </c>
      <c r="AB25" s="54">
        <v>1.0</v>
      </c>
      <c r="AC25" s="54">
        <v>0.0</v>
      </c>
      <c r="AD25" s="54">
        <v>0.0</v>
      </c>
      <c r="AE25" s="54">
        <v>0.0</v>
      </c>
      <c r="AF25" s="54">
        <v>1.0</v>
      </c>
      <c r="AG25" s="55">
        <v>0.0</v>
      </c>
      <c r="AH25" s="55">
        <v>1.0</v>
      </c>
      <c r="AI25" s="55">
        <v>0.0</v>
      </c>
      <c r="AJ25" s="55">
        <v>2.0</v>
      </c>
      <c r="AK25" s="55">
        <v>0.0</v>
      </c>
      <c r="AL25" s="55">
        <v>0.0</v>
      </c>
      <c r="AM25" s="55">
        <v>1.0</v>
      </c>
      <c r="AN25" s="55">
        <v>2.0</v>
      </c>
      <c r="AO25" s="56">
        <v>1.0</v>
      </c>
      <c r="AP25" s="56">
        <v>1.0</v>
      </c>
      <c r="AQ25" s="54">
        <v>1.0</v>
      </c>
      <c r="AR25" s="54">
        <v>1.0</v>
      </c>
      <c r="AS25" s="55">
        <v>5.0</v>
      </c>
      <c r="AT25" s="54">
        <v>0.0</v>
      </c>
      <c r="AU25" s="54">
        <v>0.0</v>
      </c>
      <c r="AV25" s="54">
        <v>0.0</v>
      </c>
      <c r="AW25" s="55">
        <v>1.0</v>
      </c>
      <c r="AX25" s="55">
        <v>1.0</v>
      </c>
      <c r="AY25" s="55">
        <v>0.0</v>
      </c>
      <c r="AZ25" s="55">
        <v>0.0</v>
      </c>
      <c r="BA25" s="56">
        <v>1.0</v>
      </c>
      <c r="BB25" s="54">
        <v>4.0</v>
      </c>
      <c r="BC25" s="54">
        <v>1.0</v>
      </c>
      <c r="BD25" s="54">
        <v>1.0</v>
      </c>
      <c r="BE25" s="54">
        <v>0.0</v>
      </c>
      <c r="BF25" s="54">
        <v>0.0</v>
      </c>
      <c r="BG25" s="54">
        <v>1.0</v>
      </c>
      <c r="BH25" s="54">
        <v>0.0</v>
      </c>
      <c r="BI25" s="54">
        <v>0.0</v>
      </c>
      <c r="BJ25" s="59">
        <v>1.0</v>
      </c>
      <c r="BK25" s="60"/>
      <c r="BL25" s="60"/>
      <c r="BM25" s="60"/>
      <c r="BN25" s="60"/>
      <c r="BO25" s="60"/>
    </row>
    <row r="26">
      <c r="A26" s="52" t="s">
        <v>130</v>
      </c>
      <c r="B26" s="16" t="s">
        <v>1046</v>
      </c>
      <c r="C26" s="53" t="s">
        <v>119</v>
      </c>
      <c r="D26" s="54">
        <v>1.0</v>
      </c>
      <c r="E26" s="55">
        <v>1.0</v>
      </c>
      <c r="F26" s="55">
        <v>2.0</v>
      </c>
      <c r="G26" s="54">
        <v>0.0</v>
      </c>
      <c r="H26" s="54">
        <v>1.0</v>
      </c>
      <c r="I26" s="54">
        <v>1.0</v>
      </c>
      <c r="J26" s="56">
        <v>0.0</v>
      </c>
      <c r="K26" s="55">
        <v>1.0</v>
      </c>
      <c r="L26" s="54">
        <v>0.0</v>
      </c>
      <c r="M26" s="54">
        <v>0.0</v>
      </c>
      <c r="N26" s="56">
        <v>3.0</v>
      </c>
      <c r="O26" s="55">
        <v>0.0</v>
      </c>
      <c r="P26" s="55">
        <v>3.0</v>
      </c>
      <c r="Q26" s="57">
        <v>1.0</v>
      </c>
      <c r="R26" s="55">
        <v>0.0</v>
      </c>
      <c r="S26" s="55">
        <v>0.0</v>
      </c>
      <c r="T26" s="55">
        <v>1.0</v>
      </c>
      <c r="U26" s="58">
        <v>1.0</v>
      </c>
      <c r="V26" s="54">
        <v>1.0</v>
      </c>
      <c r="W26" s="55">
        <v>1.0</v>
      </c>
      <c r="X26" s="55">
        <v>5.0</v>
      </c>
      <c r="Y26" s="54">
        <v>1.0</v>
      </c>
      <c r="Z26" s="54">
        <v>1.0</v>
      </c>
      <c r="AA26" s="54">
        <v>2.0</v>
      </c>
      <c r="AB26" s="54">
        <v>1.0</v>
      </c>
      <c r="AC26" s="54">
        <v>0.0</v>
      </c>
      <c r="AD26" s="54">
        <v>0.0</v>
      </c>
      <c r="AE26" s="54">
        <v>1.0</v>
      </c>
      <c r="AF26" s="54">
        <v>1.0</v>
      </c>
      <c r="AG26" s="55">
        <v>0.0</v>
      </c>
      <c r="AH26" s="55">
        <v>1.0</v>
      </c>
      <c r="AI26" s="55">
        <v>0.0</v>
      </c>
      <c r="AJ26" s="55">
        <v>3.0</v>
      </c>
      <c r="AK26" s="55">
        <v>0.0</v>
      </c>
      <c r="AL26" s="55">
        <v>0.0</v>
      </c>
      <c r="AM26" s="55">
        <v>1.0</v>
      </c>
      <c r="AN26" s="55">
        <v>2.0</v>
      </c>
      <c r="AO26" s="56">
        <v>1.0</v>
      </c>
      <c r="AP26" s="56">
        <v>1.0</v>
      </c>
      <c r="AQ26" s="54">
        <v>1.0</v>
      </c>
      <c r="AR26" s="54">
        <v>1.0</v>
      </c>
      <c r="AS26" s="55">
        <v>1.0</v>
      </c>
      <c r="AT26" s="54">
        <v>0.0</v>
      </c>
      <c r="AU26" s="54">
        <v>0.0</v>
      </c>
      <c r="AV26" s="54">
        <v>0.0</v>
      </c>
      <c r="AW26" s="55">
        <v>0.0</v>
      </c>
      <c r="AX26" s="55">
        <v>1.0</v>
      </c>
      <c r="AY26" s="55">
        <v>0.0</v>
      </c>
      <c r="AZ26" s="55">
        <v>0.0</v>
      </c>
      <c r="BA26" s="56">
        <v>1.0</v>
      </c>
      <c r="BB26" s="54">
        <v>1.0</v>
      </c>
      <c r="BC26" s="54">
        <v>1.0</v>
      </c>
      <c r="BD26" s="54">
        <v>1.0</v>
      </c>
      <c r="BE26" s="54">
        <v>0.0</v>
      </c>
      <c r="BF26" s="54">
        <v>0.0</v>
      </c>
      <c r="BG26" s="54">
        <v>1.0</v>
      </c>
      <c r="BH26" s="54">
        <v>0.0</v>
      </c>
      <c r="BI26" s="54">
        <v>0.0</v>
      </c>
      <c r="BJ26" s="59">
        <v>1.0</v>
      </c>
      <c r="BK26" s="60"/>
      <c r="BL26" s="60"/>
      <c r="BM26" s="60"/>
      <c r="BN26" s="60"/>
      <c r="BO26" s="60"/>
    </row>
    <row r="27">
      <c r="A27" s="52" t="s">
        <v>168</v>
      </c>
      <c r="B27" s="16" t="s">
        <v>1047</v>
      </c>
      <c r="C27" s="53" t="s">
        <v>119</v>
      </c>
      <c r="D27" s="54">
        <v>1.0</v>
      </c>
      <c r="E27" s="55">
        <v>1.0</v>
      </c>
      <c r="F27" s="55">
        <v>3.0</v>
      </c>
      <c r="G27" s="54">
        <v>0.0</v>
      </c>
      <c r="H27" s="54">
        <v>1.0</v>
      </c>
      <c r="I27" s="54">
        <v>1.0</v>
      </c>
      <c r="J27" s="56">
        <v>0.0</v>
      </c>
      <c r="K27" s="55">
        <v>1.0</v>
      </c>
      <c r="L27" s="54">
        <v>0.0</v>
      </c>
      <c r="M27" s="54">
        <v>0.0</v>
      </c>
      <c r="N27" s="56">
        <v>1.0</v>
      </c>
      <c r="O27" s="55">
        <v>0.0</v>
      </c>
      <c r="P27" s="55">
        <v>1.0</v>
      </c>
      <c r="Q27" s="57">
        <v>1.0</v>
      </c>
      <c r="R27" s="55">
        <v>0.0</v>
      </c>
      <c r="S27" s="55">
        <v>0.0</v>
      </c>
      <c r="T27" s="55">
        <v>1.0</v>
      </c>
      <c r="U27" s="59">
        <v>0.0</v>
      </c>
      <c r="V27" s="54">
        <v>0.0</v>
      </c>
      <c r="W27" s="55">
        <v>1.0</v>
      </c>
      <c r="X27" s="64">
        <v>1.0</v>
      </c>
      <c r="Y27" s="54">
        <v>1.0</v>
      </c>
      <c r="Z27" s="54">
        <v>1.0</v>
      </c>
      <c r="AA27" s="54">
        <v>0.0</v>
      </c>
      <c r="AB27" s="54">
        <v>1.0</v>
      </c>
      <c r="AC27" s="54">
        <v>0.0</v>
      </c>
      <c r="AD27" s="54">
        <v>0.0</v>
      </c>
      <c r="AE27" s="54">
        <v>0.0</v>
      </c>
      <c r="AF27" s="54">
        <v>0.0</v>
      </c>
      <c r="AG27" s="55">
        <v>0.0</v>
      </c>
      <c r="AH27" s="55">
        <v>1.0</v>
      </c>
      <c r="AI27" s="55">
        <v>0.0</v>
      </c>
      <c r="AJ27" s="55">
        <v>3.0</v>
      </c>
      <c r="AK27" s="55">
        <v>0.0</v>
      </c>
      <c r="AL27" s="55">
        <v>0.0</v>
      </c>
      <c r="AM27" s="55">
        <v>1.0</v>
      </c>
      <c r="AN27" s="55">
        <v>1.0</v>
      </c>
      <c r="AO27" s="56">
        <v>1.0</v>
      </c>
      <c r="AP27" s="56">
        <v>1.0</v>
      </c>
      <c r="AQ27" s="54">
        <v>1.0</v>
      </c>
      <c r="AR27" s="54">
        <v>1.0</v>
      </c>
      <c r="AS27" s="55">
        <v>1.0</v>
      </c>
      <c r="AT27" s="54">
        <v>0.0</v>
      </c>
      <c r="AU27" s="54">
        <v>0.0</v>
      </c>
      <c r="AV27" s="54">
        <v>0.0</v>
      </c>
      <c r="AW27" s="55">
        <v>1.0</v>
      </c>
      <c r="AX27" s="55">
        <v>2.0</v>
      </c>
      <c r="AY27" s="55">
        <v>0.0</v>
      </c>
      <c r="AZ27" s="55">
        <v>1.0</v>
      </c>
      <c r="BA27" s="56">
        <v>1.0</v>
      </c>
      <c r="BB27" s="54">
        <v>1.0</v>
      </c>
      <c r="BC27" s="54">
        <v>1.0</v>
      </c>
      <c r="BD27" s="54">
        <v>1.0</v>
      </c>
      <c r="BE27" s="54">
        <v>0.0</v>
      </c>
      <c r="BF27" s="54">
        <v>0.0</v>
      </c>
      <c r="BG27" s="54">
        <v>1.0</v>
      </c>
      <c r="BH27" s="54">
        <v>0.0</v>
      </c>
      <c r="BI27" s="54">
        <v>0.0</v>
      </c>
      <c r="BJ27" s="59">
        <v>1.0</v>
      </c>
      <c r="BK27" s="60"/>
      <c r="BL27" s="60"/>
      <c r="BM27" s="60"/>
      <c r="BN27" s="60"/>
      <c r="BO27" s="60"/>
    </row>
    <row r="28" ht="17.25" customHeight="1">
      <c r="A28" s="52" t="s">
        <v>182</v>
      </c>
      <c r="B28" s="16" t="s">
        <v>1048</v>
      </c>
      <c r="C28" s="53" t="s">
        <v>119</v>
      </c>
      <c r="D28" s="54">
        <v>1.0</v>
      </c>
      <c r="E28" s="55">
        <v>1.0</v>
      </c>
      <c r="F28" s="55">
        <v>2.0</v>
      </c>
      <c r="G28" s="54">
        <v>0.0</v>
      </c>
      <c r="H28" s="54">
        <v>1.0</v>
      </c>
      <c r="I28" s="54">
        <v>1.0</v>
      </c>
      <c r="J28" s="56">
        <v>0.0</v>
      </c>
      <c r="K28" s="55">
        <v>1.0</v>
      </c>
      <c r="L28" s="54">
        <v>0.0</v>
      </c>
      <c r="M28" s="54">
        <v>0.0</v>
      </c>
      <c r="N28" s="56">
        <v>2.0</v>
      </c>
      <c r="O28" s="55">
        <v>0.0</v>
      </c>
      <c r="P28" s="55">
        <v>7.0</v>
      </c>
      <c r="Q28" s="57">
        <v>1.0</v>
      </c>
      <c r="R28" s="55">
        <v>0.0</v>
      </c>
      <c r="S28" s="55">
        <v>0.0</v>
      </c>
      <c r="T28" s="55">
        <v>1.0</v>
      </c>
      <c r="U28" s="59">
        <v>0.0</v>
      </c>
      <c r="V28" s="54">
        <v>1.0</v>
      </c>
      <c r="W28" s="55">
        <v>1.0</v>
      </c>
      <c r="X28" s="55">
        <v>0.0</v>
      </c>
      <c r="Y28" s="54">
        <v>1.0</v>
      </c>
      <c r="Z28" s="54">
        <v>1.0</v>
      </c>
      <c r="AA28" s="54">
        <v>2.0</v>
      </c>
      <c r="AB28" s="54">
        <v>1.0</v>
      </c>
      <c r="AC28" s="54">
        <v>0.0</v>
      </c>
      <c r="AD28" s="54">
        <v>0.0</v>
      </c>
      <c r="AE28" s="54">
        <v>0.0</v>
      </c>
      <c r="AF28" s="54">
        <v>3.0</v>
      </c>
      <c r="AG28" s="55">
        <v>0.0</v>
      </c>
      <c r="AH28" s="55">
        <v>1.0</v>
      </c>
      <c r="AI28" s="55">
        <v>0.0</v>
      </c>
      <c r="AJ28" s="55">
        <v>1.0</v>
      </c>
      <c r="AK28" s="55">
        <v>0.0</v>
      </c>
      <c r="AL28" s="55">
        <v>0.0</v>
      </c>
      <c r="AM28" s="55">
        <v>1.0</v>
      </c>
      <c r="AN28" s="55">
        <v>2.0</v>
      </c>
      <c r="AO28" s="56">
        <v>0.0</v>
      </c>
      <c r="AP28" s="56">
        <v>1.0</v>
      </c>
      <c r="AQ28" s="54">
        <v>1.0</v>
      </c>
      <c r="AR28" s="54">
        <v>1.0</v>
      </c>
      <c r="AS28" s="55">
        <v>1.0</v>
      </c>
      <c r="AT28" s="54">
        <v>0.0</v>
      </c>
      <c r="AU28" s="54">
        <v>0.0</v>
      </c>
      <c r="AV28" s="54">
        <v>0.0</v>
      </c>
      <c r="AW28" s="55">
        <v>1.0</v>
      </c>
      <c r="AX28" s="55">
        <v>1.0</v>
      </c>
      <c r="AY28" s="55">
        <v>0.0</v>
      </c>
      <c r="AZ28" s="55">
        <v>2.0</v>
      </c>
      <c r="BA28" s="56">
        <v>1.0</v>
      </c>
      <c r="BB28" s="54">
        <v>3.0</v>
      </c>
      <c r="BC28" s="54">
        <v>1.0</v>
      </c>
      <c r="BD28" s="54">
        <v>1.0</v>
      </c>
      <c r="BE28" s="54">
        <v>0.0</v>
      </c>
      <c r="BF28" s="54">
        <v>0.0</v>
      </c>
      <c r="BG28" s="54">
        <v>1.0</v>
      </c>
      <c r="BH28" s="54">
        <v>0.0</v>
      </c>
      <c r="BI28" s="54">
        <v>0.0</v>
      </c>
      <c r="BJ28" s="59">
        <v>1.0</v>
      </c>
      <c r="BK28" s="60"/>
      <c r="BL28" s="60"/>
      <c r="BM28" s="60"/>
      <c r="BN28" s="60"/>
      <c r="BO28" s="60"/>
    </row>
    <row r="29">
      <c r="A29" s="52" t="s">
        <v>125</v>
      </c>
      <c r="B29" s="16" t="s">
        <v>1049</v>
      </c>
      <c r="C29" s="53" t="s">
        <v>119</v>
      </c>
      <c r="D29" s="54">
        <v>1.0</v>
      </c>
      <c r="E29" s="55">
        <v>1.0</v>
      </c>
      <c r="F29" s="55">
        <v>2.0</v>
      </c>
      <c r="G29" s="54">
        <v>0.0</v>
      </c>
      <c r="H29" s="54">
        <v>1.0</v>
      </c>
      <c r="I29" s="54">
        <v>1.0</v>
      </c>
      <c r="J29" s="56">
        <v>0.0</v>
      </c>
      <c r="K29" s="55">
        <v>1.0</v>
      </c>
      <c r="L29" s="54">
        <v>0.0</v>
      </c>
      <c r="M29" s="54">
        <v>0.0</v>
      </c>
      <c r="N29" s="56">
        <v>0.0</v>
      </c>
      <c r="O29" s="55">
        <v>0.0</v>
      </c>
      <c r="P29" s="55">
        <v>4.0</v>
      </c>
      <c r="Q29" s="57">
        <v>1.0</v>
      </c>
      <c r="R29" s="55">
        <v>0.0</v>
      </c>
      <c r="S29" s="55">
        <v>0.0</v>
      </c>
      <c r="T29" s="55">
        <v>1.0</v>
      </c>
      <c r="U29" s="59">
        <v>0.0</v>
      </c>
      <c r="V29" s="54">
        <v>0.0</v>
      </c>
      <c r="W29" s="55">
        <v>1.0</v>
      </c>
      <c r="X29" s="64">
        <v>1.0</v>
      </c>
      <c r="Y29" s="54">
        <v>1.0</v>
      </c>
      <c r="Z29" s="54">
        <v>0.0</v>
      </c>
      <c r="AA29" s="54">
        <v>0.0</v>
      </c>
      <c r="AB29" s="54">
        <v>3.0</v>
      </c>
      <c r="AC29" s="54">
        <v>0.0</v>
      </c>
      <c r="AD29" s="54">
        <v>0.0</v>
      </c>
      <c r="AE29" s="54">
        <v>0.0</v>
      </c>
      <c r="AF29" s="54">
        <v>0.0</v>
      </c>
      <c r="AG29" s="55">
        <v>0.0</v>
      </c>
      <c r="AH29" s="55">
        <v>1.0</v>
      </c>
      <c r="AI29" s="55">
        <v>0.0</v>
      </c>
      <c r="AJ29" s="55">
        <v>0.0</v>
      </c>
      <c r="AK29" s="55">
        <v>0.0</v>
      </c>
      <c r="AL29" s="55">
        <v>0.0</v>
      </c>
      <c r="AM29" s="55">
        <v>1.0</v>
      </c>
      <c r="AN29" s="55">
        <v>2.0</v>
      </c>
      <c r="AO29" s="56">
        <v>0.0</v>
      </c>
      <c r="AP29" s="56">
        <v>1.0</v>
      </c>
      <c r="AQ29" s="54">
        <v>1.0</v>
      </c>
      <c r="AR29" s="54">
        <v>1.0</v>
      </c>
      <c r="AS29" s="55">
        <v>1.0</v>
      </c>
      <c r="AT29" s="54">
        <v>0.0</v>
      </c>
      <c r="AU29" s="54">
        <v>0.0</v>
      </c>
      <c r="AV29" s="54">
        <v>0.0</v>
      </c>
      <c r="AW29" s="55">
        <v>1.0</v>
      </c>
      <c r="AX29" s="55">
        <v>1.0</v>
      </c>
      <c r="AY29" s="55">
        <v>1.0</v>
      </c>
      <c r="AZ29" s="55">
        <v>1.0</v>
      </c>
      <c r="BA29" s="56">
        <v>0.0</v>
      </c>
      <c r="BB29" s="54">
        <v>1.0</v>
      </c>
      <c r="BC29" s="54">
        <v>1.0</v>
      </c>
      <c r="BD29" s="54">
        <v>1.0</v>
      </c>
      <c r="BE29" s="54">
        <v>0.0</v>
      </c>
      <c r="BF29" s="54">
        <v>0.0</v>
      </c>
      <c r="BG29" s="54">
        <v>1.0</v>
      </c>
      <c r="BH29" s="54">
        <v>0.0</v>
      </c>
      <c r="BI29" s="54">
        <v>0.0</v>
      </c>
      <c r="BJ29" s="59">
        <v>2.0</v>
      </c>
      <c r="BK29" s="60"/>
      <c r="BL29" s="60"/>
      <c r="BM29" s="60"/>
      <c r="BN29" s="60"/>
      <c r="BO29" s="60"/>
    </row>
    <row r="30">
      <c r="A30" s="52" t="s">
        <v>134</v>
      </c>
      <c r="B30" s="16" t="s">
        <v>1050</v>
      </c>
      <c r="C30" s="53" t="s">
        <v>119</v>
      </c>
      <c r="D30" s="54">
        <v>1.0</v>
      </c>
      <c r="E30" s="55">
        <v>1.0</v>
      </c>
      <c r="F30" s="64">
        <v>1.0</v>
      </c>
      <c r="G30" s="54">
        <v>0.0</v>
      </c>
      <c r="H30" s="54">
        <v>1.0</v>
      </c>
      <c r="I30" s="54">
        <v>1.0</v>
      </c>
      <c r="J30" s="56">
        <v>0.0</v>
      </c>
      <c r="K30" s="55">
        <v>1.0</v>
      </c>
      <c r="L30" s="54">
        <v>0.0</v>
      </c>
      <c r="M30" s="54">
        <v>0.0</v>
      </c>
      <c r="N30" s="70">
        <v>1.0</v>
      </c>
      <c r="O30" s="55">
        <v>0.0</v>
      </c>
      <c r="P30" s="55">
        <v>2.0</v>
      </c>
      <c r="Q30" s="57">
        <v>1.0</v>
      </c>
      <c r="R30" s="55">
        <v>0.0</v>
      </c>
      <c r="S30" s="55">
        <v>0.0</v>
      </c>
      <c r="T30" s="55">
        <v>1.0</v>
      </c>
      <c r="U30" s="59">
        <v>0.0</v>
      </c>
      <c r="V30" s="54">
        <v>1.0</v>
      </c>
      <c r="W30" s="55">
        <v>2.0</v>
      </c>
      <c r="X30" s="64">
        <v>1.0</v>
      </c>
      <c r="Y30" s="54">
        <v>1.0</v>
      </c>
      <c r="Z30" s="54">
        <v>1.0</v>
      </c>
      <c r="AA30" s="54">
        <v>0.0</v>
      </c>
      <c r="AB30" s="54">
        <v>1.0</v>
      </c>
      <c r="AC30" s="54">
        <v>0.0</v>
      </c>
      <c r="AD30" s="54">
        <v>0.0</v>
      </c>
      <c r="AE30" s="54">
        <v>1.0</v>
      </c>
      <c r="AF30" s="54">
        <v>1.0</v>
      </c>
      <c r="AG30" s="55">
        <v>0.0</v>
      </c>
      <c r="AH30" s="55">
        <v>2.0</v>
      </c>
      <c r="AI30" s="55">
        <v>0.0</v>
      </c>
      <c r="AJ30" s="55">
        <v>3.0</v>
      </c>
      <c r="AK30" s="55">
        <v>0.0</v>
      </c>
      <c r="AL30" s="55">
        <v>0.0</v>
      </c>
      <c r="AM30" s="55">
        <v>1.0</v>
      </c>
      <c r="AN30" s="55">
        <v>3.0</v>
      </c>
      <c r="AO30" s="56">
        <v>1.0</v>
      </c>
      <c r="AP30" s="56">
        <v>1.0</v>
      </c>
      <c r="AQ30" s="54">
        <v>1.0</v>
      </c>
      <c r="AR30" s="54">
        <v>1.0</v>
      </c>
      <c r="AS30" s="64">
        <v>1.0</v>
      </c>
      <c r="AT30" s="54">
        <v>0.0</v>
      </c>
      <c r="AU30" s="54">
        <v>0.0</v>
      </c>
      <c r="AV30" s="54">
        <v>0.0</v>
      </c>
      <c r="AW30" s="64">
        <v>1.0</v>
      </c>
      <c r="AX30" s="55">
        <v>0.0</v>
      </c>
      <c r="AY30" s="55">
        <v>0.0</v>
      </c>
      <c r="AZ30" s="55">
        <v>5.0</v>
      </c>
      <c r="BA30" s="56">
        <v>1.0</v>
      </c>
      <c r="BB30" s="54">
        <v>1.0</v>
      </c>
      <c r="BC30" s="54">
        <v>1.0</v>
      </c>
      <c r="BD30" s="54">
        <v>1.0</v>
      </c>
      <c r="BE30" s="54">
        <v>0.0</v>
      </c>
      <c r="BF30" s="54">
        <v>0.0</v>
      </c>
      <c r="BG30" s="54">
        <v>1.0</v>
      </c>
      <c r="BH30" s="54">
        <v>0.0</v>
      </c>
      <c r="BI30" s="54">
        <v>0.0</v>
      </c>
      <c r="BJ30" s="59">
        <v>1.0</v>
      </c>
      <c r="BK30" s="60"/>
      <c r="BL30" s="60"/>
      <c r="BM30" s="60"/>
      <c r="BN30" s="60"/>
      <c r="BO30" s="60"/>
    </row>
    <row r="31">
      <c r="A31" s="52" t="s">
        <v>177</v>
      </c>
      <c r="B31" s="16" t="s">
        <v>1051</v>
      </c>
      <c r="C31" s="53" t="s">
        <v>119</v>
      </c>
      <c r="D31" s="54">
        <v>1.0</v>
      </c>
      <c r="E31" s="55">
        <v>1.0</v>
      </c>
      <c r="F31" s="55">
        <v>3.0</v>
      </c>
      <c r="G31" s="54">
        <v>0.0</v>
      </c>
      <c r="H31" s="54">
        <v>1.0</v>
      </c>
      <c r="I31" s="54">
        <v>1.0</v>
      </c>
      <c r="J31" s="56">
        <v>0.0</v>
      </c>
      <c r="K31" s="55">
        <v>1.0</v>
      </c>
      <c r="L31" s="54">
        <v>0.0</v>
      </c>
      <c r="M31" s="54">
        <v>0.0</v>
      </c>
      <c r="N31" s="56">
        <v>2.0</v>
      </c>
      <c r="O31" s="55">
        <v>0.0</v>
      </c>
      <c r="P31" s="55">
        <v>2.0</v>
      </c>
      <c r="Q31" s="57">
        <v>1.0</v>
      </c>
      <c r="R31" s="55">
        <v>0.0</v>
      </c>
      <c r="S31" s="55">
        <v>0.0</v>
      </c>
      <c r="T31" s="55">
        <v>1.0</v>
      </c>
      <c r="U31" s="59">
        <v>0.0</v>
      </c>
      <c r="V31" s="54">
        <v>0.0</v>
      </c>
      <c r="W31" s="55">
        <v>1.0</v>
      </c>
      <c r="X31" s="64">
        <v>1.0</v>
      </c>
      <c r="Y31" s="54">
        <v>2.0</v>
      </c>
      <c r="Z31" s="54">
        <v>1.0</v>
      </c>
      <c r="AA31" s="54">
        <v>0.0</v>
      </c>
      <c r="AB31" s="54">
        <v>1.0</v>
      </c>
      <c r="AC31" s="54">
        <v>0.0</v>
      </c>
      <c r="AD31" s="54">
        <v>0.0</v>
      </c>
      <c r="AE31" s="54">
        <v>1.0</v>
      </c>
      <c r="AF31" s="54">
        <v>1.0</v>
      </c>
      <c r="AG31" s="55">
        <v>1.0</v>
      </c>
      <c r="AH31" s="55">
        <v>2.0</v>
      </c>
      <c r="AI31" s="55">
        <v>0.0</v>
      </c>
      <c r="AJ31" s="55">
        <v>2.0</v>
      </c>
      <c r="AK31" s="55">
        <v>0.0</v>
      </c>
      <c r="AL31" s="55">
        <v>1.0</v>
      </c>
      <c r="AM31" s="55">
        <v>1.0</v>
      </c>
      <c r="AN31" s="55">
        <v>2.0</v>
      </c>
      <c r="AO31" s="56">
        <v>1.0</v>
      </c>
      <c r="AP31" s="56">
        <v>1.0</v>
      </c>
      <c r="AQ31" s="54">
        <v>1.0</v>
      </c>
      <c r="AR31" s="54">
        <v>1.0</v>
      </c>
      <c r="AS31" s="55">
        <v>0.0</v>
      </c>
      <c r="AT31" s="54">
        <v>0.0</v>
      </c>
      <c r="AU31" s="54">
        <v>0.0</v>
      </c>
      <c r="AV31" s="54">
        <v>0.0</v>
      </c>
      <c r="AW31" s="55">
        <v>0.0</v>
      </c>
      <c r="AX31" s="55">
        <v>1.0</v>
      </c>
      <c r="AY31" s="55">
        <v>2.0</v>
      </c>
      <c r="AZ31" s="55">
        <v>1.0</v>
      </c>
      <c r="BA31" s="56">
        <v>1.0</v>
      </c>
      <c r="BB31" s="54">
        <v>2.0</v>
      </c>
      <c r="BC31" s="54">
        <v>1.0</v>
      </c>
      <c r="BD31" s="54">
        <v>1.0</v>
      </c>
      <c r="BE31" s="54">
        <v>0.0</v>
      </c>
      <c r="BF31" s="54">
        <v>1.0</v>
      </c>
      <c r="BG31" s="54">
        <v>1.0</v>
      </c>
      <c r="BH31" s="54">
        <v>0.0</v>
      </c>
      <c r="BI31" s="54">
        <v>0.0</v>
      </c>
      <c r="BJ31" s="59">
        <v>1.0</v>
      </c>
      <c r="BK31" s="60"/>
      <c r="BL31" s="60"/>
      <c r="BM31" s="60"/>
      <c r="BN31" s="60"/>
      <c r="BO31" s="60"/>
    </row>
    <row r="32">
      <c r="A32" s="52" t="s">
        <v>118</v>
      </c>
      <c r="B32" s="16" t="s">
        <v>1052</v>
      </c>
      <c r="C32" s="53" t="s">
        <v>119</v>
      </c>
      <c r="D32" s="54">
        <v>0.0</v>
      </c>
      <c r="E32" s="64">
        <v>1.0</v>
      </c>
      <c r="F32" s="64">
        <v>1.0</v>
      </c>
      <c r="G32" s="54">
        <v>0.0</v>
      </c>
      <c r="H32" s="54">
        <v>0.0</v>
      </c>
      <c r="I32" s="54">
        <v>0.0</v>
      </c>
      <c r="J32" s="56">
        <v>0.0</v>
      </c>
      <c r="K32" s="55">
        <v>1.0</v>
      </c>
      <c r="L32" s="54">
        <v>0.0</v>
      </c>
      <c r="M32" s="54">
        <v>0.0</v>
      </c>
      <c r="N32" s="70">
        <v>1.0</v>
      </c>
      <c r="O32" s="55">
        <v>0.0</v>
      </c>
      <c r="P32" s="55">
        <v>2.0</v>
      </c>
      <c r="Q32" s="57">
        <v>2.0</v>
      </c>
      <c r="R32" s="55">
        <v>0.0</v>
      </c>
      <c r="S32" s="55">
        <v>0.0</v>
      </c>
      <c r="T32" s="55">
        <v>0.0</v>
      </c>
      <c r="U32" s="59">
        <v>0.0</v>
      </c>
      <c r="V32" s="54">
        <v>0.0</v>
      </c>
      <c r="W32" s="64">
        <v>1.0</v>
      </c>
      <c r="X32" s="55">
        <v>1.0</v>
      </c>
      <c r="Y32" s="59">
        <v>1.0</v>
      </c>
      <c r="Z32" s="59">
        <v>1.0</v>
      </c>
      <c r="AA32" s="54">
        <v>3.0</v>
      </c>
      <c r="AB32" s="54">
        <v>0.0</v>
      </c>
      <c r="AC32" s="54">
        <v>0.0</v>
      </c>
      <c r="AD32" s="54">
        <v>0.0</v>
      </c>
      <c r="AE32" s="54">
        <v>0.0</v>
      </c>
      <c r="AF32" s="54">
        <v>1.0</v>
      </c>
      <c r="AG32" s="55">
        <v>0.0</v>
      </c>
      <c r="AH32" s="64">
        <v>1.0</v>
      </c>
      <c r="AI32" s="55">
        <v>0.0</v>
      </c>
      <c r="AJ32" s="55">
        <v>0.0</v>
      </c>
      <c r="AK32" s="55">
        <v>0.0</v>
      </c>
      <c r="AL32" s="55">
        <v>0.0</v>
      </c>
      <c r="AM32" s="64">
        <v>1.0</v>
      </c>
      <c r="AN32" s="64">
        <v>1.0</v>
      </c>
      <c r="AO32" s="56">
        <v>0.0</v>
      </c>
      <c r="AP32" s="56">
        <v>0.0</v>
      </c>
      <c r="AQ32" s="54">
        <v>0.0</v>
      </c>
      <c r="AR32" s="54">
        <v>0.0</v>
      </c>
      <c r="AS32" s="55">
        <v>0.0</v>
      </c>
      <c r="AT32" s="54">
        <v>0.0</v>
      </c>
      <c r="AU32" s="54">
        <v>0.0</v>
      </c>
      <c r="AV32" s="54">
        <v>0.0</v>
      </c>
      <c r="AW32" s="55">
        <v>0.0</v>
      </c>
      <c r="AX32" s="64">
        <v>1.0</v>
      </c>
      <c r="AY32" s="64">
        <v>1.0</v>
      </c>
      <c r="AZ32" s="55">
        <v>0.0</v>
      </c>
      <c r="BA32" s="56">
        <v>0.0</v>
      </c>
      <c r="BB32" s="54">
        <v>1.0</v>
      </c>
      <c r="BC32" s="59">
        <v>1.0</v>
      </c>
      <c r="BD32" s="54">
        <v>0.0</v>
      </c>
      <c r="BE32" s="54">
        <v>0.0</v>
      </c>
      <c r="BF32" s="54">
        <v>0.0</v>
      </c>
      <c r="BG32" s="59">
        <v>1.0</v>
      </c>
      <c r="BH32" s="54">
        <v>0.0</v>
      </c>
      <c r="BI32" s="54">
        <v>0.0</v>
      </c>
      <c r="BJ32" s="59">
        <v>0.0</v>
      </c>
      <c r="BK32" s="60"/>
      <c r="BL32" s="60"/>
      <c r="BM32" s="60"/>
      <c r="BN32" s="60"/>
      <c r="BO32" s="60"/>
    </row>
    <row r="33">
      <c r="A33" s="52" t="s">
        <v>174</v>
      </c>
      <c r="B33" s="16" t="s">
        <v>1053</v>
      </c>
      <c r="C33" s="53" t="s">
        <v>119</v>
      </c>
      <c r="D33" s="54">
        <v>1.0</v>
      </c>
      <c r="E33" s="55">
        <v>2.0</v>
      </c>
      <c r="F33" s="64">
        <v>1.0</v>
      </c>
      <c r="G33" s="54">
        <v>0.0</v>
      </c>
      <c r="H33" s="54">
        <v>1.0</v>
      </c>
      <c r="I33" s="54">
        <v>1.0</v>
      </c>
      <c r="J33" s="56">
        <v>0.0</v>
      </c>
      <c r="K33" s="55">
        <v>1.0</v>
      </c>
      <c r="L33" s="54">
        <v>0.0</v>
      </c>
      <c r="M33" s="54">
        <v>0.0</v>
      </c>
      <c r="N33" s="70">
        <v>1.0</v>
      </c>
      <c r="O33" s="55">
        <v>0.0</v>
      </c>
      <c r="P33" s="55">
        <v>1.0</v>
      </c>
      <c r="Q33" s="57">
        <v>1.0</v>
      </c>
      <c r="R33" s="55">
        <v>0.0</v>
      </c>
      <c r="S33" s="55">
        <v>0.0</v>
      </c>
      <c r="T33" s="55">
        <v>1.0</v>
      </c>
      <c r="U33" s="59">
        <v>0.0</v>
      </c>
      <c r="V33" s="54">
        <v>0.0</v>
      </c>
      <c r="W33" s="55">
        <v>3.0</v>
      </c>
      <c r="X33" s="55">
        <v>4.0</v>
      </c>
      <c r="Y33" s="54">
        <v>1.0</v>
      </c>
      <c r="Z33" s="54">
        <v>1.0</v>
      </c>
      <c r="AA33" s="54">
        <v>0.0</v>
      </c>
      <c r="AB33" s="54">
        <v>1.0</v>
      </c>
      <c r="AC33" s="54">
        <v>0.0</v>
      </c>
      <c r="AD33" s="54">
        <v>0.0</v>
      </c>
      <c r="AE33" s="54">
        <v>1.0</v>
      </c>
      <c r="AF33" s="54">
        <v>1.0</v>
      </c>
      <c r="AG33" s="55">
        <v>0.0</v>
      </c>
      <c r="AH33" s="55">
        <v>2.0</v>
      </c>
      <c r="AI33" s="55">
        <v>0.0</v>
      </c>
      <c r="AJ33" s="55">
        <v>6.0</v>
      </c>
      <c r="AK33" s="55">
        <v>0.0</v>
      </c>
      <c r="AL33" s="55">
        <v>0.0</v>
      </c>
      <c r="AM33" s="55">
        <v>2.0</v>
      </c>
      <c r="AN33" s="55">
        <v>1.0</v>
      </c>
      <c r="AO33" s="56">
        <v>1.0</v>
      </c>
      <c r="AP33" s="56">
        <v>2.0</v>
      </c>
      <c r="AQ33" s="54">
        <v>1.0</v>
      </c>
      <c r="AR33" s="54">
        <v>1.0</v>
      </c>
      <c r="AS33" s="64">
        <v>1.0</v>
      </c>
      <c r="AT33" s="54">
        <v>0.0</v>
      </c>
      <c r="AU33" s="54">
        <v>0.0</v>
      </c>
      <c r="AV33" s="54">
        <v>0.0</v>
      </c>
      <c r="AW33" s="64">
        <v>1.0</v>
      </c>
      <c r="AX33" s="55">
        <v>1.0</v>
      </c>
      <c r="AY33" s="55">
        <v>0.0</v>
      </c>
      <c r="AZ33" s="55">
        <v>1.0</v>
      </c>
      <c r="BA33" s="56">
        <v>1.0</v>
      </c>
      <c r="BB33" s="54">
        <v>1.0</v>
      </c>
      <c r="BC33" s="54">
        <v>1.0</v>
      </c>
      <c r="BD33" s="54">
        <v>1.0</v>
      </c>
      <c r="BE33" s="54">
        <v>0.0</v>
      </c>
      <c r="BF33" s="54">
        <v>0.0</v>
      </c>
      <c r="BG33" s="54">
        <v>3.0</v>
      </c>
      <c r="BH33" s="54">
        <v>0.0</v>
      </c>
      <c r="BI33" s="54">
        <v>0.0</v>
      </c>
      <c r="BJ33" s="59">
        <v>1.0</v>
      </c>
      <c r="BK33" s="60"/>
      <c r="BL33" s="60"/>
      <c r="BM33" s="60"/>
      <c r="BN33" s="60"/>
      <c r="BO33" s="60"/>
    </row>
    <row r="34">
      <c r="A34" s="52" t="s">
        <v>160</v>
      </c>
      <c r="B34" s="16" t="s">
        <v>1054</v>
      </c>
      <c r="C34" s="53" t="s">
        <v>119</v>
      </c>
      <c r="D34" s="54">
        <v>1.0</v>
      </c>
      <c r="E34" s="55">
        <v>1.0</v>
      </c>
      <c r="F34" s="55">
        <v>2.0</v>
      </c>
      <c r="G34" s="54">
        <v>0.0</v>
      </c>
      <c r="H34" s="54">
        <v>2.0</v>
      </c>
      <c r="I34" s="54">
        <v>1.0</v>
      </c>
      <c r="J34" s="56">
        <v>0.0</v>
      </c>
      <c r="K34" s="55">
        <v>1.0</v>
      </c>
      <c r="L34" s="54">
        <v>0.0</v>
      </c>
      <c r="M34" s="54">
        <v>0.0</v>
      </c>
      <c r="N34" s="56">
        <v>2.0</v>
      </c>
      <c r="O34" s="55">
        <v>0.0</v>
      </c>
      <c r="P34" s="55">
        <v>8.0</v>
      </c>
      <c r="Q34" s="57">
        <v>1.0</v>
      </c>
      <c r="R34" s="55">
        <v>0.0</v>
      </c>
      <c r="S34" s="55">
        <v>0.0</v>
      </c>
      <c r="T34" s="55">
        <v>1.0</v>
      </c>
      <c r="U34" s="59">
        <v>0.0</v>
      </c>
      <c r="V34" s="54">
        <v>1.0</v>
      </c>
      <c r="W34" s="55">
        <v>2.0</v>
      </c>
      <c r="X34" s="64">
        <v>1.0</v>
      </c>
      <c r="Y34" s="54">
        <v>1.0</v>
      </c>
      <c r="Z34" s="54">
        <v>1.0</v>
      </c>
      <c r="AA34" s="54">
        <v>1.0</v>
      </c>
      <c r="AB34" s="54">
        <v>1.0</v>
      </c>
      <c r="AC34" s="54">
        <v>0.0</v>
      </c>
      <c r="AD34" s="54">
        <v>0.0</v>
      </c>
      <c r="AE34" s="54">
        <v>1.0</v>
      </c>
      <c r="AF34" s="54">
        <v>3.0</v>
      </c>
      <c r="AG34" s="55">
        <v>0.0</v>
      </c>
      <c r="AH34" s="55">
        <v>1.0</v>
      </c>
      <c r="AI34" s="55">
        <v>0.0</v>
      </c>
      <c r="AJ34" s="55">
        <v>3.0</v>
      </c>
      <c r="AK34" s="55">
        <v>2.0</v>
      </c>
      <c r="AL34" s="55">
        <v>0.0</v>
      </c>
      <c r="AM34" s="55">
        <v>1.0</v>
      </c>
      <c r="AN34" s="55">
        <v>2.0</v>
      </c>
      <c r="AO34" s="56">
        <v>3.0</v>
      </c>
      <c r="AP34" s="56">
        <v>1.0</v>
      </c>
      <c r="AQ34" s="54">
        <v>3.0</v>
      </c>
      <c r="AR34" s="54">
        <v>1.0</v>
      </c>
      <c r="AS34" s="55">
        <v>1.0</v>
      </c>
      <c r="AT34" s="54">
        <v>0.0</v>
      </c>
      <c r="AU34" s="54">
        <v>0.0</v>
      </c>
      <c r="AV34" s="54">
        <v>0.0</v>
      </c>
      <c r="AW34" s="55">
        <v>1.0</v>
      </c>
      <c r="AX34" s="55">
        <v>1.0</v>
      </c>
      <c r="AY34" s="55">
        <v>1.0</v>
      </c>
      <c r="AZ34" s="55">
        <v>1.0</v>
      </c>
      <c r="BA34" s="56">
        <v>1.0</v>
      </c>
      <c r="BB34" s="54">
        <v>3.0</v>
      </c>
      <c r="BC34" s="54">
        <v>1.0</v>
      </c>
      <c r="BD34" s="54">
        <v>2.0</v>
      </c>
      <c r="BE34" s="54">
        <v>0.0</v>
      </c>
      <c r="BF34" s="54">
        <v>0.0</v>
      </c>
      <c r="BG34" s="54">
        <v>1.0</v>
      </c>
      <c r="BH34" s="54">
        <v>0.0</v>
      </c>
      <c r="BI34" s="54">
        <v>0.0</v>
      </c>
      <c r="BJ34" s="59">
        <v>1.0</v>
      </c>
      <c r="BK34" s="60"/>
      <c r="BL34" s="60"/>
      <c r="BM34" s="60"/>
      <c r="BN34" s="60"/>
      <c r="BO34" s="60"/>
    </row>
    <row r="35">
      <c r="A35" s="52" t="s">
        <v>164</v>
      </c>
      <c r="B35" s="16" t="s">
        <v>1055</v>
      </c>
      <c r="C35" s="53" t="s">
        <v>119</v>
      </c>
      <c r="D35" s="54">
        <v>1.0</v>
      </c>
      <c r="E35" s="55">
        <v>1.0</v>
      </c>
      <c r="F35" s="55">
        <v>3.0</v>
      </c>
      <c r="G35" s="54">
        <v>0.0</v>
      </c>
      <c r="H35" s="54">
        <v>1.0</v>
      </c>
      <c r="I35" s="54">
        <v>1.0</v>
      </c>
      <c r="J35" s="56">
        <v>0.0</v>
      </c>
      <c r="K35" s="55">
        <v>1.0</v>
      </c>
      <c r="L35" s="54">
        <v>0.0</v>
      </c>
      <c r="M35" s="54">
        <v>0.0</v>
      </c>
      <c r="N35" s="56">
        <v>3.0</v>
      </c>
      <c r="O35" s="55">
        <v>0.0</v>
      </c>
      <c r="P35" s="55">
        <v>0.0</v>
      </c>
      <c r="Q35" s="57">
        <v>2.0</v>
      </c>
      <c r="R35" s="55">
        <v>0.0</v>
      </c>
      <c r="S35" s="55">
        <v>0.0</v>
      </c>
      <c r="T35" s="55">
        <v>1.0</v>
      </c>
      <c r="U35" s="59">
        <v>0.0</v>
      </c>
      <c r="V35" s="54">
        <v>2.0</v>
      </c>
      <c r="W35" s="55">
        <v>2.0</v>
      </c>
      <c r="X35" s="55">
        <v>1.0</v>
      </c>
      <c r="Y35" s="54">
        <v>1.0</v>
      </c>
      <c r="Z35" s="54">
        <v>1.0</v>
      </c>
      <c r="AA35" s="54">
        <v>0.0</v>
      </c>
      <c r="AB35" s="54">
        <v>1.0</v>
      </c>
      <c r="AC35" s="54">
        <v>0.0</v>
      </c>
      <c r="AD35" s="54">
        <v>0.0</v>
      </c>
      <c r="AE35" s="54">
        <v>1.0</v>
      </c>
      <c r="AF35" s="54">
        <v>1.0</v>
      </c>
      <c r="AG35" s="55">
        <v>0.0</v>
      </c>
      <c r="AH35" s="55">
        <v>0.0</v>
      </c>
      <c r="AI35" s="55">
        <v>3.0</v>
      </c>
      <c r="AJ35" s="55">
        <v>13.0</v>
      </c>
      <c r="AK35" s="55">
        <v>0.0</v>
      </c>
      <c r="AL35" s="55">
        <v>0.0</v>
      </c>
      <c r="AM35" s="55">
        <v>1.0</v>
      </c>
      <c r="AN35" s="55">
        <v>2.0</v>
      </c>
      <c r="AO35" s="56">
        <v>2.0</v>
      </c>
      <c r="AP35" s="56">
        <v>1.0</v>
      </c>
      <c r="AQ35" s="54">
        <v>1.0</v>
      </c>
      <c r="AR35" s="54">
        <v>1.0</v>
      </c>
      <c r="AS35" s="55">
        <v>1.0</v>
      </c>
      <c r="AT35" s="54">
        <v>0.0</v>
      </c>
      <c r="AU35" s="54">
        <v>0.0</v>
      </c>
      <c r="AV35" s="54">
        <v>0.0</v>
      </c>
      <c r="AW35" s="55">
        <v>0.0</v>
      </c>
      <c r="AX35" s="55">
        <v>1.0</v>
      </c>
      <c r="AY35" s="55">
        <v>0.0</v>
      </c>
      <c r="AZ35" s="55">
        <v>1.0</v>
      </c>
      <c r="BA35" s="56">
        <v>1.0</v>
      </c>
      <c r="BB35" s="54">
        <v>1.0</v>
      </c>
      <c r="BC35" s="54">
        <v>1.0</v>
      </c>
      <c r="BD35" s="54">
        <v>1.0</v>
      </c>
      <c r="BE35" s="54">
        <v>0.0</v>
      </c>
      <c r="BF35" s="54">
        <v>0.0</v>
      </c>
      <c r="BG35" s="54">
        <v>1.0</v>
      </c>
      <c r="BH35" s="54">
        <v>0.0</v>
      </c>
      <c r="BI35" s="54">
        <v>0.0</v>
      </c>
      <c r="BJ35" s="59">
        <v>1.0</v>
      </c>
      <c r="BK35" s="60"/>
      <c r="BL35" s="60"/>
      <c r="BM35" s="60"/>
      <c r="BN35" s="60"/>
      <c r="BO35" s="60"/>
    </row>
    <row r="36">
      <c r="A36" s="52" t="s">
        <v>139</v>
      </c>
      <c r="B36" s="16" t="s">
        <v>1056</v>
      </c>
      <c r="C36" s="53" t="s">
        <v>119</v>
      </c>
      <c r="D36" s="54">
        <v>1.0</v>
      </c>
      <c r="E36" s="55">
        <v>1.0</v>
      </c>
      <c r="F36" s="55">
        <v>2.0</v>
      </c>
      <c r="G36" s="54">
        <v>0.0</v>
      </c>
      <c r="H36" s="54">
        <v>1.0</v>
      </c>
      <c r="I36" s="54">
        <v>1.0</v>
      </c>
      <c r="J36" s="56">
        <v>0.0</v>
      </c>
      <c r="K36" s="55">
        <v>2.0</v>
      </c>
      <c r="L36" s="54">
        <v>0.0</v>
      </c>
      <c r="M36" s="54">
        <v>0.0</v>
      </c>
      <c r="N36" s="56">
        <v>3.0</v>
      </c>
      <c r="O36" s="55">
        <v>0.0</v>
      </c>
      <c r="P36" s="55">
        <v>1.0</v>
      </c>
      <c r="Q36" s="57">
        <v>1.0</v>
      </c>
      <c r="R36" s="55">
        <v>0.0</v>
      </c>
      <c r="S36" s="55">
        <v>0.0</v>
      </c>
      <c r="T36" s="55">
        <v>1.0</v>
      </c>
      <c r="U36" s="59">
        <v>0.0</v>
      </c>
      <c r="V36" s="54">
        <v>1.0</v>
      </c>
      <c r="W36" s="55">
        <v>0.0</v>
      </c>
      <c r="X36" s="55">
        <v>2.0</v>
      </c>
      <c r="Y36" s="54">
        <v>1.0</v>
      </c>
      <c r="Z36" s="54">
        <v>1.0</v>
      </c>
      <c r="AA36" s="54">
        <v>2.0</v>
      </c>
      <c r="AB36" s="54">
        <v>1.0</v>
      </c>
      <c r="AC36" s="54">
        <v>0.0</v>
      </c>
      <c r="AD36" s="54">
        <v>0.0</v>
      </c>
      <c r="AE36" s="54">
        <v>1.0</v>
      </c>
      <c r="AF36" s="54">
        <v>3.0</v>
      </c>
      <c r="AG36" s="55">
        <v>0.0</v>
      </c>
      <c r="AH36" s="64">
        <v>1.0</v>
      </c>
      <c r="AI36" s="55">
        <v>0.0</v>
      </c>
      <c r="AJ36" s="55">
        <v>2.0</v>
      </c>
      <c r="AK36" s="55">
        <v>0.0</v>
      </c>
      <c r="AL36" s="55">
        <v>0.0</v>
      </c>
      <c r="AM36" s="55">
        <v>1.0</v>
      </c>
      <c r="AN36" s="55">
        <v>2.0</v>
      </c>
      <c r="AO36" s="56">
        <v>2.0</v>
      </c>
      <c r="AP36" s="56">
        <v>1.0</v>
      </c>
      <c r="AQ36" s="54">
        <v>1.0</v>
      </c>
      <c r="AR36" s="54">
        <v>1.0</v>
      </c>
      <c r="AS36" s="55">
        <v>1.0</v>
      </c>
      <c r="AT36" s="54">
        <v>0.0</v>
      </c>
      <c r="AU36" s="54">
        <v>0.0</v>
      </c>
      <c r="AV36" s="54">
        <v>0.0</v>
      </c>
      <c r="AW36" s="55">
        <v>1.0</v>
      </c>
      <c r="AX36" s="55">
        <v>1.0</v>
      </c>
      <c r="AY36" s="55">
        <v>0.0</v>
      </c>
      <c r="AZ36" s="55">
        <v>0.0</v>
      </c>
      <c r="BA36" s="56">
        <v>1.0</v>
      </c>
      <c r="BB36" s="54">
        <v>1.0</v>
      </c>
      <c r="BC36" s="54">
        <v>1.0</v>
      </c>
      <c r="BD36" s="54">
        <v>1.0</v>
      </c>
      <c r="BE36" s="54">
        <v>0.0</v>
      </c>
      <c r="BF36" s="54">
        <v>0.0</v>
      </c>
      <c r="BG36" s="54">
        <v>1.0</v>
      </c>
      <c r="BH36" s="54">
        <v>0.0</v>
      </c>
      <c r="BI36" s="54">
        <v>0.0</v>
      </c>
      <c r="BJ36" s="59">
        <v>1.0</v>
      </c>
      <c r="BK36" s="60"/>
      <c r="BL36" s="60"/>
      <c r="BM36" s="60"/>
      <c r="BN36" s="60"/>
      <c r="BO36" s="60"/>
    </row>
    <row r="37" ht="14.25" customHeight="1">
      <c r="A37" s="52" t="s">
        <v>152</v>
      </c>
      <c r="B37" s="16" t="s">
        <v>1057</v>
      </c>
      <c r="C37" s="53" t="s">
        <v>119</v>
      </c>
      <c r="D37" s="54">
        <v>1.0</v>
      </c>
      <c r="E37" s="55">
        <v>1.0</v>
      </c>
      <c r="F37" s="55">
        <v>2.0</v>
      </c>
      <c r="G37" s="54">
        <v>0.0</v>
      </c>
      <c r="H37" s="54">
        <v>1.0</v>
      </c>
      <c r="I37" s="54">
        <v>1.0</v>
      </c>
      <c r="J37" s="56">
        <v>0.0</v>
      </c>
      <c r="K37" s="55">
        <v>1.0</v>
      </c>
      <c r="L37" s="54">
        <v>0.0</v>
      </c>
      <c r="M37" s="54">
        <v>0.0</v>
      </c>
      <c r="N37" s="56">
        <v>1.0</v>
      </c>
      <c r="O37" s="55">
        <v>0.0</v>
      </c>
      <c r="P37" s="55">
        <v>2.0</v>
      </c>
      <c r="Q37" s="57">
        <v>1.0</v>
      </c>
      <c r="R37" s="55">
        <v>0.0</v>
      </c>
      <c r="S37" s="55">
        <v>0.0</v>
      </c>
      <c r="T37" s="55">
        <v>1.0</v>
      </c>
      <c r="U37" s="59">
        <v>0.0</v>
      </c>
      <c r="V37" s="54">
        <v>1.0</v>
      </c>
      <c r="W37" s="55">
        <v>1.0</v>
      </c>
      <c r="X37" s="64">
        <v>1.0</v>
      </c>
      <c r="Y37" s="54">
        <v>1.0</v>
      </c>
      <c r="Z37" s="54">
        <v>1.0</v>
      </c>
      <c r="AA37" s="54">
        <v>2.0</v>
      </c>
      <c r="AB37" s="54">
        <v>1.0</v>
      </c>
      <c r="AC37" s="54">
        <v>0.0</v>
      </c>
      <c r="AD37" s="54">
        <v>0.0</v>
      </c>
      <c r="AE37" s="54">
        <v>1.0</v>
      </c>
      <c r="AF37" s="54">
        <v>0.0</v>
      </c>
      <c r="AG37" s="55">
        <v>0.0</v>
      </c>
      <c r="AH37" s="55">
        <v>1.0</v>
      </c>
      <c r="AI37" s="55">
        <v>0.0</v>
      </c>
      <c r="AJ37" s="55">
        <v>2.0</v>
      </c>
      <c r="AK37" s="55">
        <v>0.0</v>
      </c>
      <c r="AL37" s="55">
        <v>0.0</v>
      </c>
      <c r="AM37" s="55">
        <v>1.0</v>
      </c>
      <c r="AN37" s="55">
        <v>2.0</v>
      </c>
      <c r="AO37" s="56">
        <v>2.0</v>
      </c>
      <c r="AP37" s="56">
        <v>1.0</v>
      </c>
      <c r="AQ37" s="54">
        <v>1.0</v>
      </c>
      <c r="AR37" s="54">
        <v>1.0</v>
      </c>
      <c r="AS37" s="55">
        <v>2.0</v>
      </c>
      <c r="AT37" s="54">
        <v>1.0</v>
      </c>
      <c r="AU37" s="54">
        <v>0.0</v>
      </c>
      <c r="AV37" s="54">
        <v>0.0</v>
      </c>
      <c r="AW37" s="55">
        <v>1.0</v>
      </c>
      <c r="AX37" s="55">
        <v>1.0</v>
      </c>
      <c r="AY37" s="55">
        <v>2.0</v>
      </c>
      <c r="AZ37" s="55">
        <v>0.0</v>
      </c>
      <c r="BA37" s="56">
        <v>1.0</v>
      </c>
      <c r="BB37" s="54">
        <v>2.0</v>
      </c>
      <c r="BC37" s="54">
        <v>1.0</v>
      </c>
      <c r="BD37" s="54">
        <v>1.0</v>
      </c>
      <c r="BE37" s="54">
        <v>0.0</v>
      </c>
      <c r="BF37" s="54">
        <v>0.0</v>
      </c>
      <c r="BG37" s="54">
        <v>1.0</v>
      </c>
      <c r="BH37" s="54">
        <v>0.0</v>
      </c>
      <c r="BI37" s="54">
        <v>0.0</v>
      </c>
      <c r="BJ37" s="59">
        <v>1.0</v>
      </c>
      <c r="BK37" s="60"/>
      <c r="BL37" s="60"/>
      <c r="BM37" s="60"/>
      <c r="BN37" s="60"/>
      <c r="BO37" s="60"/>
    </row>
    <row r="38">
      <c r="A38" s="52" t="s">
        <v>143</v>
      </c>
      <c r="B38" s="16" t="s">
        <v>1058</v>
      </c>
      <c r="C38" s="53" t="s">
        <v>119</v>
      </c>
      <c r="D38" s="54">
        <v>1.0</v>
      </c>
      <c r="E38" s="55">
        <v>1.0</v>
      </c>
      <c r="F38" s="55">
        <v>2.0</v>
      </c>
      <c r="G38" s="54">
        <v>0.0</v>
      </c>
      <c r="H38" s="54">
        <v>1.0</v>
      </c>
      <c r="I38" s="54">
        <v>1.0</v>
      </c>
      <c r="J38" s="56">
        <v>0.0</v>
      </c>
      <c r="K38" s="55">
        <v>1.0</v>
      </c>
      <c r="L38" s="54">
        <v>0.0</v>
      </c>
      <c r="M38" s="54">
        <v>0.0</v>
      </c>
      <c r="N38" s="56">
        <v>1.0</v>
      </c>
      <c r="O38" s="55">
        <v>0.0</v>
      </c>
      <c r="P38" s="55">
        <v>1.0</v>
      </c>
      <c r="Q38" s="57">
        <v>1.0</v>
      </c>
      <c r="R38" s="55">
        <v>0.0</v>
      </c>
      <c r="S38" s="55">
        <v>0.0</v>
      </c>
      <c r="T38" s="55">
        <v>1.0</v>
      </c>
      <c r="U38" s="59">
        <v>0.0</v>
      </c>
      <c r="V38" s="54">
        <v>1.0</v>
      </c>
      <c r="W38" s="55">
        <v>1.0</v>
      </c>
      <c r="X38" s="55">
        <v>1.0</v>
      </c>
      <c r="Y38" s="54">
        <v>1.0</v>
      </c>
      <c r="Z38" s="54">
        <v>1.0</v>
      </c>
      <c r="AA38" s="54">
        <v>2.0</v>
      </c>
      <c r="AB38" s="54">
        <v>1.0</v>
      </c>
      <c r="AC38" s="54">
        <v>0.0</v>
      </c>
      <c r="AD38" s="54">
        <v>1.0</v>
      </c>
      <c r="AE38" s="59">
        <v>0.0</v>
      </c>
      <c r="AF38" s="54">
        <v>1.0</v>
      </c>
      <c r="AG38" s="55">
        <v>0.0</v>
      </c>
      <c r="AH38" s="55">
        <v>1.0</v>
      </c>
      <c r="AI38" s="55">
        <v>0.0</v>
      </c>
      <c r="AJ38" s="55">
        <v>2.0</v>
      </c>
      <c r="AK38" s="55">
        <v>0.0</v>
      </c>
      <c r="AL38" s="55">
        <v>0.0</v>
      </c>
      <c r="AM38" s="55">
        <v>1.0</v>
      </c>
      <c r="AN38" s="55">
        <v>2.0</v>
      </c>
      <c r="AO38" s="56">
        <v>2.0</v>
      </c>
      <c r="AP38" s="56">
        <v>1.0</v>
      </c>
      <c r="AQ38" s="54">
        <v>1.0</v>
      </c>
      <c r="AR38" s="54">
        <v>1.0</v>
      </c>
      <c r="AS38" s="55">
        <v>1.0</v>
      </c>
      <c r="AT38" s="54">
        <v>0.0</v>
      </c>
      <c r="AU38" s="54">
        <v>0.0</v>
      </c>
      <c r="AV38" s="54">
        <v>0.0</v>
      </c>
      <c r="AW38" s="55">
        <v>1.0</v>
      </c>
      <c r="AX38" s="55">
        <v>1.0</v>
      </c>
      <c r="AY38" s="55">
        <v>2.0</v>
      </c>
      <c r="AZ38" s="55">
        <v>2.0</v>
      </c>
      <c r="BA38" s="56">
        <v>1.0</v>
      </c>
      <c r="BB38" s="54">
        <v>1.0</v>
      </c>
      <c r="BC38" s="54">
        <v>1.0</v>
      </c>
      <c r="BD38" s="54">
        <v>1.0</v>
      </c>
      <c r="BE38" s="54">
        <v>0.0</v>
      </c>
      <c r="BF38" s="54">
        <v>0.0</v>
      </c>
      <c r="BG38" s="54">
        <v>1.0</v>
      </c>
      <c r="BH38" s="54">
        <v>0.0</v>
      </c>
      <c r="BI38" s="54">
        <v>0.0</v>
      </c>
      <c r="BJ38" s="59">
        <v>1.0</v>
      </c>
      <c r="BK38" s="60"/>
      <c r="BL38" s="60"/>
      <c r="BM38" s="60"/>
      <c r="BN38" s="60"/>
      <c r="BO38" s="60"/>
    </row>
    <row r="39">
      <c r="A39" s="52" t="s">
        <v>147</v>
      </c>
      <c r="B39" s="16" t="s">
        <v>1059</v>
      </c>
      <c r="C39" s="53" t="s">
        <v>119</v>
      </c>
      <c r="D39" s="54">
        <v>1.0</v>
      </c>
      <c r="E39" s="55">
        <v>1.0</v>
      </c>
      <c r="F39" s="64">
        <v>1.0</v>
      </c>
      <c r="G39" s="54">
        <v>0.0</v>
      </c>
      <c r="H39" s="54">
        <v>1.0</v>
      </c>
      <c r="I39" s="54">
        <v>1.0</v>
      </c>
      <c r="J39" s="56">
        <v>0.0</v>
      </c>
      <c r="K39" s="55">
        <v>1.0</v>
      </c>
      <c r="L39" s="54">
        <v>0.0</v>
      </c>
      <c r="M39" s="54">
        <v>0.0</v>
      </c>
      <c r="N39" s="70">
        <v>1.0</v>
      </c>
      <c r="O39" s="55">
        <v>0.0</v>
      </c>
      <c r="P39" s="55">
        <v>0.0</v>
      </c>
      <c r="Q39" s="57">
        <v>1.0</v>
      </c>
      <c r="R39" s="55">
        <v>0.0</v>
      </c>
      <c r="S39" s="55">
        <v>0.0</v>
      </c>
      <c r="T39" s="55">
        <v>2.0</v>
      </c>
      <c r="U39" s="59">
        <v>0.0</v>
      </c>
      <c r="V39" s="54">
        <v>0.0</v>
      </c>
      <c r="W39" s="55">
        <v>0.0</v>
      </c>
      <c r="X39" s="55">
        <v>1.0</v>
      </c>
      <c r="Y39" s="54">
        <v>1.0</v>
      </c>
      <c r="Z39" s="54">
        <v>1.0</v>
      </c>
      <c r="AA39" s="54">
        <v>0.0</v>
      </c>
      <c r="AB39" s="54">
        <v>1.0</v>
      </c>
      <c r="AC39" s="54">
        <v>0.0</v>
      </c>
      <c r="AD39" s="54">
        <v>0.0</v>
      </c>
      <c r="AE39" s="54">
        <v>0.0</v>
      </c>
      <c r="AF39" s="54">
        <v>1.0</v>
      </c>
      <c r="AG39" s="55">
        <v>0.0</v>
      </c>
      <c r="AH39" s="55">
        <v>1.0</v>
      </c>
      <c r="AI39" s="55">
        <v>0.0</v>
      </c>
      <c r="AJ39" s="55">
        <v>1.0</v>
      </c>
      <c r="AK39" s="55">
        <v>0.0</v>
      </c>
      <c r="AL39" s="55">
        <v>0.0</v>
      </c>
      <c r="AM39" s="55">
        <v>1.0</v>
      </c>
      <c r="AN39" s="55">
        <v>2.0</v>
      </c>
      <c r="AO39" s="56">
        <v>2.0</v>
      </c>
      <c r="AP39" s="56">
        <v>1.0</v>
      </c>
      <c r="AQ39" s="54">
        <v>1.0</v>
      </c>
      <c r="AR39" s="54">
        <v>1.0</v>
      </c>
      <c r="AS39" s="64">
        <v>1.0</v>
      </c>
      <c r="AT39" s="54">
        <v>0.0</v>
      </c>
      <c r="AU39" s="54">
        <v>0.0</v>
      </c>
      <c r="AV39" s="54">
        <v>0.0</v>
      </c>
      <c r="AW39" s="64">
        <v>1.0</v>
      </c>
      <c r="AX39" s="55">
        <v>1.0</v>
      </c>
      <c r="AY39" s="55">
        <v>0.0</v>
      </c>
      <c r="AZ39" s="55">
        <v>0.0</v>
      </c>
      <c r="BA39" s="56">
        <v>1.0</v>
      </c>
      <c r="BB39" s="54">
        <v>1.0</v>
      </c>
      <c r="BC39" s="54">
        <v>1.0</v>
      </c>
      <c r="BD39" s="54">
        <v>1.0</v>
      </c>
      <c r="BE39" s="54">
        <v>0.0</v>
      </c>
      <c r="BF39" s="54">
        <v>0.0</v>
      </c>
      <c r="BG39" s="54">
        <v>1.0</v>
      </c>
      <c r="BH39" s="54">
        <v>0.0</v>
      </c>
      <c r="BI39" s="54">
        <v>0.0</v>
      </c>
      <c r="BJ39" s="59">
        <v>1.0</v>
      </c>
      <c r="BK39" s="60"/>
      <c r="BL39" s="60"/>
      <c r="BM39" s="60"/>
      <c r="BN39" s="60"/>
      <c r="BO39" s="60"/>
    </row>
    <row r="40">
      <c r="A40" s="52" t="s">
        <v>259</v>
      </c>
      <c r="B40" s="16" t="s">
        <v>1060</v>
      </c>
      <c r="C40" s="73" t="s">
        <v>253</v>
      </c>
      <c r="D40" s="54">
        <v>1.0</v>
      </c>
      <c r="E40" s="55">
        <v>1.0</v>
      </c>
      <c r="F40" s="55">
        <v>2.0</v>
      </c>
      <c r="G40" s="54">
        <v>0.0</v>
      </c>
      <c r="H40" s="54">
        <v>1.0</v>
      </c>
      <c r="I40" s="54">
        <v>0.0</v>
      </c>
      <c r="J40" s="56">
        <v>1.0</v>
      </c>
      <c r="K40" s="55">
        <v>1.0</v>
      </c>
      <c r="L40" s="54">
        <v>1.0</v>
      </c>
      <c r="M40" s="54">
        <v>1.0</v>
      </c>
      <c r="N40" s="56">
        <v>3.0</v>
      </c>
      <c r="O40" s="55">
        <v>1.0</v>
      </c>
      <c r="P40" s="55">
        <v>0.0</v>
      </c>
      <c r="Q40" s="57">
        <v>1.0</v>
      </c>
      <c r="R40" s="55">
        <v>0.0</v>
      </c>
      <c r="S40" s="55">
        <v>0.0</v>
      </c>
      <c r="T40" s="55">
        <v>2.0</v>
      </c>
      <c r="U40" s="59">
        <v>0.0</v>
      </c>
      <c r="V40" s="54">
        <v>0.0</v>
      </c>
      <c r="W40" s="55">
        <v>4.0</v>
      </c>
      <c r="X40" s="55">
        <v>1.0</v>
      </c>
      <c r="Y40" s="54">
        <v>1.0</v>
      </c>
      <c r="Z40" s="54">
        <v>1.0</v>
      </c>
      <c r="AA40" s="54">
        <v>0.0</v>
      </c>
      <c r="AB40" s="54">
        <v>1.0</v>
      </c>
      <c r="AC40" s="54">
        <v>0.0</v>
      </c>
      <c r="AD40" s="54">
        <v>0.0</v>
      </c>
      <c r="AE40" s="54">
        <v>0.0</v>
      </c>
      <c r="AF40" s="54">
        <v>0.0</v>
      </c>
      <c r="AG40" s="55">
        <v>0.0</v>
      </c>
      <c r="AH40" s="55">
        <v>0.0</v>
      </c>
      <c r="AI40" s="55">
        <v>0.0</v>
      </c>
      <c r="AJ40" s="55">
        <v>2.0</v>
      </c>
      <c r="AK40" s="55">
        <v>1.0</v>
      </c>
      <c r="AL40" s="55">
        <v>0.0</v>
      </c>
      <c r="AM40" s="55">
        <v>1.0</v>
      </c>
      <c r="AN40" s="55">
        <v>2.0</v>
      </c>
      <c r="AO40" s="56">
        <v>2.0</v>
      </c>
      <c r="AP40" s="56">
        <v>1.0</v>
      </c>
      <c r="AQ40" s="54">
        <v>1.0</v>
      </c>
      <c r="AR40" s="54">
        <v>1.0</v>
      </c>
      <c r="AS40" s="55">
        <v>1.0</v>
      </c>
      <c r="AT40" s="54">
        <v>1.0</v>
      </c>
      <c r="AU40" s="54">
        <v>0.0</v>
      </c>
      <c r="AV40" s="54">
        <v>1.0</v>
      </c>
      <c r="AW40" s="55">
        <v>1.0</v>
      </c>
      <c r="AX40" s="55">
        <v>1.0</v>
      </c>
      <c r="AY40" s="55">
        <v>2.0</v>
      </c>
      <c r="AZ40" s="55">
        <v>8.0</v>
      </c>
      <c r="BA40" s="56">
        <v>2.0</v>
      </c>
      <c r="BB40" s="54">
        <v>1.0</v>
      </c>
      <c r="BC40" s="54">
        <v>1.0</v>
      </c>
      <c r="BD40" s="54">
        <v>1.0</v>
      </c>
      <c r="BE40" s="54">
        <v>2.0</v>
      </c>
      <c r="BF40" s="54">
        <v>1.0</v>
      </c>
      <c r="BG40" s="54">
        <v>0.0</v>
      </c>
      <c r="BH40" s="54">
        <v>0.0</v>
      </c>
      <c r="BI40" s="54">
        <v>0.0</v>
      </c>
      <c r="BJ40" s="59">
        <v>5.0</v>
      </c>
      <c r="BK40" s="60"/>
      <c r="BL40" s="60"/>
      <c r="BM40" s="60"/>
      <c r="BN40" s="60"/>
      <c r="BO40" s="60"/>
    </row>
    <row r="41">
      <c r="A41" s="52" t="s">
        <v>284</v>
      </c>
      <c r="B41" s="16" t="s">
        <v>1061</v>
      </c>
      <c r="C41" s="73" t="s">
        <v>253</v>
      </c>
      <c r="D41" s="54">
        <v>1.0</v>
      </c>
      <c r="E41" s="55">
        <v>1.0</v>
      </c>
      <c r="F41" s="55">
        <v>2.0</v>
      </c>
      <c r="G41" s="54">
        <v>0.0</v>
      </c>
      <c r="H41" s="54">
        <v>1.0</v>
      </c>
      <c r="I41" s="54">
        <v>0.0</v>
      </c>
      <c r="J41" s="56">
        <v>2.0</v>
      </c>
      <c r="K41" s="55">
        <v>1.0</v>
      </c>
      <c r="L41" s="54">
        <v>1.0</v>
      </c>
      <c r="M41" s="54">
        <v>1.0</v>
      </c>
      <c r="N41" s="56">
        <v>1.0</v>
      </c>
      <c r="O41" s="55">
        <v>1.0</v>
      </c>
      <c r="P41" s="55">
        <v>0.0</v>
      </c>
      <c r="Q41" s="57">
        <v>3.0</v>
      </c>
      <c r="R41" s="55">
        <v>0.0</v>
      </c>
      <c r="S41" s="55">
        <v>0.0</v>
      </c>
      <c r="T41" s="55">
        <v>1.0</v>
      </c>
      <c r="U41" s="59">
        <v>0.0</v>
      </c>
      <c r="V41" s="54">
        <v>0.0</v>
      </c>
      <c r="W41" s="55">
        <v>2.0</v>
      </c>
      <c r="X41" s="55">
        <v>1.0</v>
      </c>
      <c r="Y41" s="54">
        <v>1.0</v>
      </c>
      <c r="Z41" s="54">
        <v>0.0</v>
      </c>
      <c r="AA41" s="54">
        <v>0.0</v>
      </c>
      <c r="AB41" s="54">
        <v>1.0</v>
      </c>
      <c r="AC41" s="54">
        <v>0.0</v>
      </c>
      <c r="AD41" s="54">
        <v>0.0</v>
      </c>
      <c r="AE41" s="54">
        <v>1.0</v>
      </c>
      <c r="AF41" s="54">
        <v>1.0</v>
      </c>
      <c r="AG41" s="55">
        <v>0.0</v>
      </c>
      <c r="AH41" s="55">
        <v>0.0</v>
      </c>
      <c r="AI41" s="55">
        <v>0.0</v>
      </c>
      <c r="AJ41" s="55">
        <v>0.0</v>
      </c>
      <c r="AK41" s="55">
        <v>0.0</v>
      </c>
      <c r="AL41" s="55">
        <v>0.0</v>
      </c>
      <c r="AM41" s="55">
        <v>0.0</v>
      </c>
      <c r="AN41" s="55">
        <v>3.0</v>
      </c>
      <c r="AO41" s="56">
        <v>2.0</v>
      </c>
      <c r="AP41" s="56">
        <v>1.0</v>
      </c>
      <c r="AQ41" s="54">
        <v>1.0</v>
      </c>
      <c r="AR41" s="54">
        <v>1.0</v>
      </c>
      <c r="AS41" s="55">
        <v>1.0</v>
      </c>
      <c r="AT41" s="54">
        <v>1.0</v>
      </c>
      <c r="AU41" s="54">
        <v>0.0</v>
      </c>
      <c r="AV41" s="54">
        <v>1.0</v>
      </c>
      <c r="AW41" s="55">
        <v>0.0</v>
      </c>
      <c r="AX41" s="55">
        <v>2.0</v>
      </c>
      <c r="AY41" s="55">
        <v>1.0</v>
      </c>
      <c r="AZ41" s="55">
        <v>0.0</v>
      </c>
      <c r="BA41" s="56">
        <v>1.0</v>
      </c>
      <c r="BB41" s="54">
        <v>1.0</v>
      </c>
      <c r="BC41" s="54">
        <v>1.0</v>
      </c>
      <c r="BD41" s="54">
        <v>1.0</v>
      </c>
      <c r="BE41" s="54">
        <v>1.0</v>
      </c>
      <c r="BF41" s="54">
        <v>1.0</v>
      </c>
      <c r="BG41" s="54">
        <v>1.0</v>
      </c>
      <c r="BH41" s="54">
        <v>0.0</v>
      </c>
      <c r="BI41" s="54">
        <v>0.0</v>
      </c>
      <c r="BJ41" s="59">
        <v>1.0</v>
      </c>
      <c r="BK41" s="60"/>
      <c r="BL41" s="60"/>
      <c r="BM41" s="60"/>
      <c r="BN41" s="60"/>
      <c r="BO41" s="60"/>
    </row>
    <row r="42">
      <c r="A42" s="52" t="s">
        <v>276</v>
      </c>
      <c r="B42" s="16" t="s">
        <v>1062</v>
      </c>
      <c r="C42" s="73" t="s">
        <v>253</v>
      </c>
      <c r="D42" s="54">
        <v>1.0</v>
      </c>
      <c r="E42" s="55">
        <v>1.0</v>
      </c>
      <c r="F42" s="55">
        <v>3.0</v>
      </c>
      <c r="G42" s="54">
        <v>0.0</v>
      </c>
      <c r="H42" s="54">
        <v>4.0</v>
      </c>
      <c r="I42" s="54">
        <v>0.0</v>
      </c>
      <c r="J42" s="56">
        <v>3.0</v>
      </c>
      <c r="K42" s="55">
        <v>1.0</v>
      </c>
      <c r="L42" s="54">
        <v>1.0</v>
      </c>
      <c r="M42" s="54">
        <v>1.0</v>
      </c>
      <c r="N42" s="56">
        <v>4.0</v>
      </c>
      <c r="O42" s="55">
        <v>2.0</v>
      </c>
      <c r="P42" s="55">
        <v>4.0</v>
      </c>
      <c r="Q42" s="57">
        <v>1.0</v>
      </c>
      <c r="R42" s="55">
        <v>0.0</v>
      </c>
      <c r="S42" s="55">
        <v>0.0</v>
      </c>
      <c r="T42" s="55">
        <v>1.0</v>
      </c>
      <c r="U42" s="59">
        <v>0.0</v>
      </c>
      <c r="V42" s="54">
        <v>0.0</v>
      </c>
      <c r="W42" s="55">
        <v>5.0</v>
      </c>
      <c r="X42" s="55">
        <v>2.0</v>
      </c>
      <c r="Y42" s="54">
        <v>1.0</v>
      </c>
      <c r="Z42" s="54">
        <v>1.0</v>
      </c>
      <c r="AA42" s="54">
        <v>0.0</v>
      </c>
      <c r="AB42" s="54">
        <v>1.0</v>
      </c>
      <c r="AC42" s="54">
        <v>0.0</v>
      </c>
      <c r="AD42" s="54">
        <v>0.0</v>
      </c>
      <c r="AE42" s="54">
        <v>1.0</v>
      </c>
      <c r="AF42" s="54">
        <v>2.0</v>
      </c>
      <c r="AG42" s="55">
        <v>0.0</v>
      </c>
      <c r="AH42" s="55">
        <v>0.0</v>
      </c>
      <c r="AI42" s="55">
        <v>0.0</v>
      </c>
      <c r="AJ42" s="55">
        <v>4.0</v>
      </c>
      <c r="AK42" s="55">
        <v>21.0</v>
      </c>
      <c r="AL42" s="55">
        <v>0.0</v>
      </c>
      <c r="AM42" s="55">
        <v>1.0</v>
      </c>
      <c r="AN42" s="55">
        <v>4.0</v>
      </c>
      <c r="AO42" s="56">
        <v>2.0</v>
      </c>
      <c r="AP42" s="56">
        <v>1.0</v>
      </c>
      <c r="AQ42" s="54">
        <v>1.0</v>
      </c>
      <c r="AR42" s="54">
        <v>1.0</v>
      </c>
      <c r="AS42" s="55">
        <v>3.0</v>
      </c>
      <c r="AT42" s="54">
        <v>1.0</v>
      </c>
      <c r="AU42" s="54">
        <v>0.0</v>
      </c>
      <c r="AV42" s="54">
        <v>1.0</v>
      </c>
      <c r="AW42" s="55">
        <v>2.0</v>
      </c>
      <c r="AX42" s="55">
        <v>3.0</v>
      </c>
      <c r="AY42" s="55">
        <v>2.0</v>
      </c>
      <c r="AZ42" s="55">
        <v>1.0</v>
      </c>
      <c r="BA42" s="56">
        <v>3.0</v>
      </c>
      <c r="BB42" s="54">
        <v>1.0</v>
      </c>
      <c r="BC42" s="54">
        <v>1.0</v>
      </c>
      <c r="BD42" s="54">
        <v>1.0</v>
      </c>
      <c r="BE42" s="54">
        <v>2.0</v>
      </c>
      <c r="BF42" s="54">
        <v>4.0</v>
      </c>
      <c r="BG42" s="54">
        <v>1.0</v>
      </c>
      <c r="BH42" s="54">
        <v>0.0</v>
      </c>
      <c r="BI42" s="54">
        <v>0.0</v>
      </c>
      <c r="BJ42" s="59">
        <v>1.0</v>
      </c>
      <c r="BK42" s="60"/>
      <c r="BL42" s="60"/>
      <c r="BM42" s="60"/>
      <c r="BN42" s="60"/>
      <c r="BO42" s="60"/>
    </row>
    <row r="43">
      <c r="A43" s="52" t="s">
        <v>272</v>
      </c>
      <c r="B43" s="16" t="s">
        <v>1063</v>
      </c>
      <c r="C43" s="73" t="s">
        <v>253</v>
      </c>
      <c r="D43" s="54">
        <v>1.0</v>
      </c>
      <c r="E43" s="55">
        <v>1.0</v>
      </c>
      <c r="F43" s="55">
        <v>2.0</v>
      </c>
      <c r="G43" s="54">
        <v>0.0</v>
      </c>
      <c r="H43" s="54">
        <v>4.0</v>
      </c>
      <c r="I43" s="54">
        <v>0.0</v>
      </c>
      <c r="J43" s="56">
        <v>5.0</v>
      </c>
      <c r="K43" s="55">
        <v>1.0</v>
      </c>
      <c r="L43" s="54">
        <v>1.0</v>
      </c>
      <c r="M43" s="54">
        <v>1.0</v>
      </c>
      <c r="N43" s="56">
        <v>3.0</v>
      </c>
      <c r="O43" s="55">
        <v>1.0</v>
      </c>
      <c r="P43" s="55">
        <v>1.0</v>
      </c>
      <c r="Q43" s="57">
        <v>1.0</v>
      </c>
      <c r="R43" s="55">
        <v>0.0</v>
      </c>
      <c r="S43" s="55">
        <v>0.0</v>
      </c>
      <c r="T43" s="55">
        <v>1.0</v>
      </c>
      <c r="U43" s="59">
        <v>0.0</v>
      </c>
      <c r="V43" s="54">
        <v>0.0</v>
      </c>
      <c r="W43" s="55">
        <v>6.0</v>
      </c>
      <c r="X43" s="55">
        <v>1.0</v>
      </c>
      <c r="Y43" s="54">
        <v>1.0</v>
      </c>
      <c r="Z43" s="54">
        <v>1.0</v>
      </c>
      <c r="AA43" s="54">
        <v>0.0</v>
      </c>
      <c r="AB43" s="54">
        <v>1.0</v>
      </c>
      <c r="AC43" s="54">
        <v>0.0</v>
      </c>
      <c r="AD43" s="54">
        <v>0.0</v>
      </c>
      <c r="AE43" s="54">
        <v>1.0</v>
      </c>
      <c r="AF43" s="54">
        <v>1.0</v>
      </c>
      <c r="AG43" s="55">
        <v>0.0</v>
      </c>
      <c r="AH43" s="55">
        <v>0.0</v>
      </c>
      <c r="AI43" s="55">
        <v>0.0</v>
      </c>
      <c r="AJ43" s="55">
        <v>3.0</v>
      </c>
      <c r="AK43" s="55">
        <v>30.0</v>
      </c>
      <c r="AL43" s="55">
        <v>0.0</v>
      </c>
      <c r="AM43" s="55">
        <v>1.0</v>
      </c>
      <c r="AN43" s="55">
        <v>3.0</v>
      </c>
      <c r="AO43" s="56">
        <v>3.0</v>
      </c>
      <c r="AP43" s="56">
        <v>1.0</v>
      </c>
      <c r="AQ43" s="54">
        <v>1.0</v>
      </c>
      <c r="AR43" s="54">
        <v>1.0</v>
      </c>
      <c r="AS43" s="55">
        <v>2.0</v>
      </c>
      <c r="AT43" s="54">
        <v>1.0</v>
      </c>
      <c r="AU43" s="54">
        <v>0.0</v>
      </c>
      <c r="AV43" s="54">
        <v>1.0</v>
      </c>
      <c r="AW43" s="55">
        <v>2.0</v>
      </c>
      <c r="AX43" s="55">
        <v>1.0</v>
      </c>
      <c r="AY43" s="55">
        <v>0.0</v>
      </c>
      <c r="AZ43" s="55">
        <v>1.0</v>
      </c>
      <c r="BA43" s="56">
        <v>3.0</v>
      </c>
      <c r="BB43" s="54">
        <v>1.0</v>
      </c>
      <c r="BC43" s="54">
        <v>1.0</v>
      </c>
      <c r="BD43" s="54">
        <v>1.0</v>
      </c>
      <c r="BE43" s="54">
        <v>2.0</v>
      </c>
      <c r="BF43" s="54">
        <v>1.0</v>
      </c>
      <c r="BG43" s="54">
        <v>1.0</v>
      </c>
      <c r="BH43" s="54">
        <v>0.0</v>
      </c>
      <c r="BI43" s="54">
        <v>0.0</v>
      </c>
      <c r="BJ43" s="59">
        <v>1.0</v>
      </c>
      <c r="BK43" s="60"/>
      <c r="BL43" s="60"/>
      <c r="BM43" s="60"/>
      <c r="BN43" s="60"/>
      <c r="BO43" s="60"/>
    </row>
    <row r="44">
      <c r="A44" s="52" t="s">
        <v>268</v>
      </c>
      <c r="B44" s="16" t="s">
        <v>1064</v>
      </c>
      <c r="C44" s="73" t="s">
        <v>253</v>
      </c>
      <c r="D44" s="54">
        <v>1.0</v>
      </c>
      <c r="E44" s="55">
        <v>1.0</v>
      </c>
      <c r="F44" s="55">
        <v>2.0</v>
      </c>
      <c r="G44" s="54">
        <v>0.0</v>
      </c>
      <c r="H44" s="54">
        <v>1.0</v>
      </c>
      <c r="I44" s="54">
        <v>0.0</v>
      </c>
      <c r="J44" s="56">
        <v>3.0</v>
      </c>
      <c r="K44" s="55">
        <v>1.0</v>
      </c>
      <c r="L44" s="54">
        <v>1.0</v>
      </c>
      <c r="M44" s="54">
        <v>1.0</v>
      </c>
      <c r="N44" s="56">
        <v>2.0</v>
      </c>
      <c r="O44" s="55">
        <v>1.0</v>
      </c>
      <c r="P44" s="55">
        <v>1.0</v>
      </c>
      <c r="Q44" s="57">
        <v>2.0</v>
      </c>
      <c r="R44" s="55">
        <v>0.0</v>
      </c>
      <c r="S44" s="55">
        <v>0.0</v>
      </c>
      <c r="T44" s="55">
        <v>2.0</v>
      </c>
      <c r="U44" s="59">
        <v>0.0</v>
      </c>
      <c r="V44" s="54">
        <v>3.0</v>
      </c>
      <c r="W44" s="55">
        <v>4.0</v>
      </c>
      <c r="X44" s="64">
        <v>1.0</v>
      </c>
      <c r="Y44" s="54">
        <v>1.0</v>
      </c>
      <c r="Z44" s="54">
        <v>0.0</v>
      </c>
      <c r="AA44" s="54">
        <v>0.0</v>
      </c>
      <c r="AB44" s="54">
        <v>1.0</v>
      </c>
      <c r="AC44" s="54">
        <v>0.0</v>
      </c>
      <c r="AD44" s="59">
        <v>1.0</v>
      </c>
      <c r="AE44" s="54">
        <v>1.0</v>
      </c>
      <c r="AF44" s="54">
        <v>1.0</v>
      </c>
      <c r="AG44" s="55">
        <v>0.0</v>
      </c>
      <c r="AH44" s="55">
        <v>0.0</v>
      </c>
      <c r="AI44" s="55">
        <v>0.0</v>
      </c>
      <c r="AJ44" s="55">
        <v>2.0</v>
      </c>
      <c r="AK44" s="55">
        <v>8.0</v>
      </c>
      <c r="AL44" s="55">
        <v>0.0</v>
      </c>
      <c r="AM44" s="55">
        <v>1.0</v>
      </c>
      <c r="AN44" s="55">
        <v>2.0</v>
      </c>
      <c r="AO44" s="56">
        <v>2.0</v>
      </c>
      <c r="AP44" s="56">
        <v>1.0</v>
      </c>
      <c r="AQ44" s="54">
        <v>1.0</v>
      </c>
      <c r="AR44" s="54">
        <v>1.0</v>
      </c>
      <c r="AS44" s="55">
        <v>2.0</v>
      </c>
      <c r="AT44" s="54">
        <v>1.0</v>
      </c>
      <c r="AU44" s="54">
        <v>0.0</v>
      </c>
      <c r="AV44" s="54">
        <v>1.0</v>
      </c>
      <c r="AW44" s="55">
        <v>1.0</v>
      </c>
      <c r="AX44" s="55">
        <v>1.0</v>
      </c>
      <c r="AY44" s="55">
        <v>0.0</v>
      </c>
      <c r="AZ44" s="55">
        <v>1.0</v>
      </c>
      <c r="BA44" s="56">
        <v>1.0</v>
      </c>
      <c r="BB44" s="54">
        <v>1.0</v>
      </c>
      <c r="BC44" s="54">
        <v>1.0</v>
      </c>
      <c r="BD44" s="54">
        <v>1.0</v>
      </c>
      <c r="BE44" s="54">
        <v>1.0</v>
      </c>
      <c r="BF44" s="54">
        <v>1.0</v>
      </c>
      <c r="BG44" s="54">
        <v>1.0</v>
      </c>
      <c r="BH44" s="54">
        <v>0.0</v>
      </c>
      <c r="BI44" s="54">
        <v>0.0</v>
      </c>
      <c r="BJ44" s="59">
        <v>1.0</v>
      </c>
      <c r="BK44" s="60"/>
      <c r="BL44" s="60"/>
      <c r="BM44" s="60"/>
      <c r="BN44" s="60"/>
      <c r="BO44" s="60"/>
    </row>
    <row r="45">
      <c r="A45" s="52" t="s">
        <v>280</v>
      </c>
      <c r="B45" s="16" t="s">
        <v>1065</v>
      </c>
      <c r="C45" s="73" t="s">
        <v>253</v>
      </c>
      <c r="D45" s="54">
        <v>1.0</v>
      </c>
      <c r="E45" s="55">
        <v>1.0</v>
      </c>
      <c r="F45" s="55">
        <v>3.0</v>
      </c>
      <c r="G45" s="54">
        <v>0.0</v>
      </c>
      <c r="H45" s="54">
        <v>1.0</v>
      </c>
      <c r="I45" s="54">
        <v>0.0</v>
      </c>
      <c r="J45" s="56">
        <v>2.0</v>
      </c>
      <c r="K45" s="55">
        <v>1.0</v>
      </c>
      <c r="L45" s="54">
        <v>1.0</v>
      </c>
      <c r="M45" s="54">
        <v>1.0</v>
      </c>
      <c r="N45" s="56">
        <v>3.0</v>
      </c>
      <c r="O45" s="55">
        <v>1.0</v>
      </c>
      <c r="P45" s="55">
        <v>1.0</v>
      </c>
      <c r="Q45" s="57">
        <v>3.0</v>
      </c>
      <c r="R45" s="55">
        <v>0.0</v>
      </c>
      <c r="S45" s="55">
        <v>0.0</v>
      </c>
      <c r="T45" s="55">
        <v>2.0</v>
      </c>
      <c r="U45" s="59">
        <v>0.0</v>
      </c>
      <c r="V45" s="54">
        <v>1.0</v>
      </c>
      <c r="W45" s="55">
        <v>5.0</v>
      </c>
      <c r="X45" s="55">
        <v>2.0</v>
      </c>
      <c r="Y45" s="54">
        <v>1.0</v>
      </c>
      <c r="Z45" s="54">
        <v>0.0</v>
      </c>
      <c r="AA45" s="54">
        <v>0.0</v>
      </c>
      <c r="AB45" s="54">
        <v>1.0</v>
      </c>
      <c r="AC45" s="54">
        <v>0.0</v>
      </c>
      <c r="AD45" s="54">
        <v>1.0</v>
      </c>
      <c r="AE45" s="59">
        <v>0.0</v>
      </c>
      <c r="AF45" s="54">
        <v>1.0</v>
      </c>
      <c r="AG45" s="55">
        <v>0.0</v>
      </c>
      <c r="AH45" s="55">
        <v>0.0</v>
      </c>
      <c r="AI45" s="55">
        <v>0.0</v>
      </c>
      <c r="AJ45" s="55">
        <v>2.0</v>
      </c>
      <c r="AK45" s="55">
        <v>19.0</v>
      </c>
      <c r="AL45" s="55">
        <v>0.0</v>
      </c>
      <c r="AM45" s="55">
        <v>1.0</v>
      </c>
      <c r="AN45" s="55">
        <v>3.0</v>
      </c>
      <c r="AO45" s="56">
        <v>2.0</v>
      </c>
      <c r="AP45" s="56">
        <v>1.0</v>
      </c>
      <c r="AQ45" s="54">
        <v>1.0</v>
      </c>
      <c r="AR45" s="54">
        <v>1.0</v>
      </c>
      <c r="AS45" s="55">
        <v>1.0</v>
      </c>
      <c r="AT45" s="54">
        <v>1.0</v>
      </c>
      <c r="AU45" s="54">
        <v>0.0</v>
      </c>
      <c r="AV45" s="54">
        <v>1.0</v>
      </c>
      <c r="AW45" s="55">
        <v>1.0</v>
      </c>
      <c r="AX45" s="55">
        <v>1.0</v>
      </c>
      <c r="AY45" s="55">
        <v>0.0</v>
      </c>
      <c r="AZ45" s="55">
        <v>2.0</v>
      </c>
      <c r="BA45" s="56">
        <v>1.0</v>
      </c>
      <c r="BB45" s="54">
        <v>1.0</v>
      </c>
      <c r="BC45" s="54">
        <v>1.0</v>
      </c>
      <c r="BD45" s="54">
        <v>1.0</v>
      </c>
      <c r="BE45" s="54">
        <v>1.0</v>
      </c>
      <c r="BF45" s="54">
        <v>2.0</v>
      </c>
      <c r="BG45" s="54">
        <v>1.0</v>
      </c>
      <c r="BH45" s="54">
        <v>0.0</v>
      </c>
      <c r="BI45" s="54">
        <v>0.0</v>
      </c>
      <c r="BJ45" s="59">
        <v>1.0</v>
      </c>
      <c r="BK45" s="60"/>
      <c r="BL45" s="60"/>
      <c r="BM45" s="60"/>
      <c r="BN45" s="60"/>
      <c r="BO45" s="60"/>
    </row>
    <row r="46">
      <c r="A46" s="52" t="s">
        <v>252</v>
      </c>
      <c r="B46" s="16" t="s">
        <v>1066</v>
      </c>
      <c r="C46" s="73" t="s">
        <v>253</v>
      </c>
      <c r="D46" s="54">
        <v>1.0</v>
      </c>
      <c r="E46" s="55">
        <v>1.0</v>
      </c>
      <c r="F46" s="55">
        <v>2.0</v>
      </c>
      <c r="G46" s="54">
        <v>0.0</v>
      </c>
      <c r="H46" s="54">
        <v>1.0</v>
      </c>
      <c r="I46" s="54">
        <v>0.0</v>
      </c>
      <c r="J46" s="56">
        <v>2.0</v>
      </c>
      <c r="K46" s="55">
        <v>1.0</v>
      </c>
      <c r="L46" s="54">
        <v>1.0</v>
      </c>
      <c r="M46" s="54">
        <v>1.0</v>
      </c>
      <c r="N46" s="56">
        <v>2.0</v>
      </c>
      <c r="O46" s="55">
        <v>1.0</v>
      </c>
      <c r="P46" s="55">
        <v>1.0</v>
      </c>
      <c r="Q46" s="57">
        <v>2.0</v>
      </c>
      <c r="R46" s="55">
        <v>0.0</v>
      </c>
      <c r="S46" s="55">
        <v>0.0</v>
      </c>
      <c r="T46" s="55">
        <v>2.0</v>
      </c>
      <c r="U46" s="59">
        <v>0.0</v>
      </c>
      <c r="V46" s="54">
        <v>1.0</v>
      </c>
      <c r="W46" s="55">
        <v>5.0</v>
      </c>
      <c r="X46" s="55">
        <v>2.0</v>
      </c>
      <c r="Y46" s="54">
        <v>1.0</v>
      </c>
      <c r="Z46" s="54">
        <v>0.0</v>
      </c>
      <c r="AA46" s="54">
        <v>0.0</v>
      </c>
      <c r="AB46" s="54">
        <v>1.0</v>
      </c>
      <c r="AC46" s="54">
        <v>0.0</v>
      </c>
      <c r="AD46" s="54">
        <v>0.0</v>
      </c>
      <c r="AE46" s="54">
        <v>1.0</v>
      </c>
      <c r="AF46" s="54">
        <v>1.0</v>
      </c>
      <c r="AG46" s="55">
        <v>0.0</v>
      </c>
      <c r="AH46" s="55">
        <v>0.0</v>
      </c>
      <c r="AI46" s="55">
        <v>0.0</v>
      </c>
      <c r="AJ46" s="55">
        <v>2.0</v>
      </c>
      <c r="AK46" s="55">
        <v>23.0</v>
      </c>
      <c r="AL46" s="55">
        <v>0.0</v>
      </c>
      <c r="AM46" s="55">
        <v>1.0</v>
      </c>
      <c r="AN46" s="55">
        <v>2.0</v>
      </c>
      <c r="AO46" s="56">
        <v>2.0</v>
      </c>
      <c r="AP46" s="56">
        <v>1.0</v>
      </c>
      <c r="AQ46" s="54">
        <v>1.0</v>
      </c>
      <c r="AR46" s="54">
        <v>1.0</v>
      </c>
      <c r="AS46" s="55">
        <v>2.0</v>
      </c>
      <c r="AT46" s="54">
        <v>1.0</v>
      </c>
      <c r="AU46" s="54">
        <v>0.0</v>
      </c>
      <c r="AV46" s="54">
        <v>1.0</v>
      </c>
      <c r="AW46" s="55">
        <v>1.0</v>
      </c>
      <c r="AX46" s="55">
        <v>1.0</v>
      </c>
      <c r="AY46" s="55">
        <v>0.0</v>
      </c>
      <c r="AZ46" s="55">
        <v>2.0</v>
      </c>
      <c r="BA46" s="56">
        <v>1.0</v>
      </c>
      <c r="BB46" s="54">
        <v>1.0</v>
      </c>
      <c r="BC46" s="54">
        <v>1.0</v>
      </c>
      <c r="BD46" s="54">
        <v>1.0</v>
      </c>
      <c r="BE46" s="54">
        <v>1.0</v>
      </c>
      <c r="BF46" s="54">
        <v>1.0</v>
      </c>
      <c r="BG46" s="54">
        <v>1.0</v>
      </c>
      <c r="BH46" s="54">
        <v>0.0</v>
      </c>
      <c r="BI46" s="54">
        <v>0.0</v>
      </c>
      <c r="BJ46" s="59">
        <v>1.0</v>
      </c>
      <c r="BK46" s="60"/>
      <c r="BL46" s="60"/>
      <c r="BM46" s="60"/>
      <c r="BN46" s="60"/>
      <c r="BO46" s="60"/>
    </row>
    <row r="47">
      <c r="A47" s="52" t="s">
        <v>263</v>
      </c>
      <c r="B47" s="16" t="s">
        <v>1067</v>
      </c>
      <c r="C47" s="73" t="s">
        <v>253</v>
      </c>
      <c r="D47" s="54">
        <v>1.0</v>
      </c>
      <c r="E47" s="55">
        <v>1.0</v>
      </c>
      <c r="F47" s="55">
        <v>2.0</v>
      </c>
      <c r="G47" s="54">
        <v>0.0</v>
      </c>
      <c r="H47" s="54">
        <v>1.0</v>
      </c>
      <c r="I47" s="54">
        <v>0.0</v>
      </c>
      <c r="J47" s="56">
        <v>2.0</v>
      </c>
      <c r="K47" s="55">
        <v>1.0</v>
      </c>
      <c r="L47" s="54">
        <v>1.0</v>
      </c>
      <c r="M47" s="54">
        <v>1.0</v>
      </c>
      <c r="N47" s="56">
        <v>2.0</v>
      </c>
      <c r="O47" s="55">
        <v>1.0</v>
      </c>
      <c r="P47" s="55">
        <v>1.0</v>
      </c>
      <c r="Q47" s="57">
        <v>2.0</v>
      </c>
      <c r="R47" s="55">
        <v>0.0</v>
      </c>
      <c r="S47" s="55">
        <v>0.0</v>
      </c>
      <c r="T47" s="55">
        <v>2.0</v>
      </c>
      <c r="U47" s="59">
        <v>0.0</v>
      </c>
      <c r="V47" s="54">
        <v>1.0</v>
      </c>
      <c r="W47" s="55">
        <v>3.0</v>
      </c>
      <c r="X47" s="55">
        <v>3.0</v>
      </c>
      <c r="Y47" s="54">
        <v>1.0</v>
      </c>
      <c r="Z47" s="54">
        <v>0.0</v>
      </c>
      <c r="AA47" s="54">
        <v>0.0</v>
      </c>
      <c r="AB47" s="54">
        <v>1.0</v>
      </c>
      <c r="AC47" s="54">
        <v>0.0</v>
      </c>
      <c r="AD47" s="54">
        <v>0.0</v>
      </c>
      <c r="AE47" s="54">
        <v>1.0</v>
      </c>
      <c r="AF47" s="54">
        <v>1.0</v>
      </c>
      <c r="AG47" s="55">
        <v>0.0</v>
      </c>
      <c r="AH47" s="55">
        <v>0.0</v>
      </c>
      <c r="AI47" s="55">
        <v>0.0</v>
      </c>
      <c r="AJ47" s="55">
        <v>2.0</v>
      </c>
      <c r="AK47" s="55">
        <v>17.0</v>
      </c>
      <c r="AL47" s="55">
        <v>0.0</v>
      </c>
      <c r="AM47" s="55">
        <v>1.0</v>
      </c>
      <c r="AN47" s="55">
        <v>2.0</v>
      </c>
      <c r="AO47" s="56">
        <v>2.0</v>
      </c>
      <c r="AP47" s="56">
        <v>1.0</v>
      </c>
      <c r="AQ47" s="54">
        <v>1.0</v>
      </c>
      <c r="AR47" s="54">
        <v>1.0</v>
      </c>
      <c r="AS47" s="55">
        <v>2.0</v>
      </c>
      <c r="AT47" s="54">
        <v>1.0</v>
      </c>
      <c r="AU47" s="54">
        <v>0.0</v>
      </c>
      <c r="AV47" s="54">
        <v>1.0</v>
      </c>
      <c r="AW47" s="55">
        <v>1.0</v>
      </c>
      <c r="AX47" s="55">
        <v>1.0</v>
      </c>
      <c r="AY47" s="55">
        <v>0.0</v>
      </c>
      <c r="AZ47" s="55">
        <v>2.0</v>
      </c>
      <c r="BA47" s="56">
        <v>1.0</v>
      </c>
      <c r="BB47" s="54">
        <v>1.0</v>
      </c>
      <c r="BC47" s="54">
        <v>1.0</v>
      </c>
      <c r="BD47" s="54">
        <v>1.0</v>
      </c>
      <c r="BE47" s="54">
        <v>1.0</v>
      </c>
      <c r="BF47" s="54">
        <v>1.0</v>
      </c>
      <c r="BG47" s="54">
        <v>1.0</v>
      </c>
      <c r="BH47" s="54">
        <v>0.0</v>
      </c>
      <c r="BI47" s="54">
        <v>0.0</v>
      </c>
      <c r="BJ47" s="59">
        <v>1.0</v>
      </c>
      <c r="BK47" s="60"/>
      <c r="BL47" s="60"/>
      <c r="BM47" s="60"/>
      <c r="BN47" s="60"/>
      <c r="BO47" s="60"/>
    </row>
    <row r="48">
      <c r="A48" s="52" t="s">
        <v>584</v>
      </c>
      <c r="B48" s="16" t="s">
        <v>1068</v>
      </c>
      <c r="C48" s="74" t="s">
        <v>444</v>
      </c>
      <c r="D48" s="54">
        <v>1.0</v>
      </c>
      <c r="E48" s="55">
        <v>1.0</v>
      </c>
      <c r="F48" s="55">
        <v>4.0</v>
      </c>
      <c r="G48" s="54">
        <v>0.0</v>
      </c>
      <c r="H48" s="54">
        <v>1.0</v>
      </c>
      <c r="I48" s="54">
        <v>0.0</v>
      </c>
      <c r="J48" s="56">
        <v>1.0</v>
      </c>
      <c r="K48" s="55">
        <v>1.0</v>
      </c>
      <c r="L48" s="54">
        <v>1.0</v>
      </c>
      <c r="M48" s="54">
        <v>1.0</v>
      </c>
      <c r="N48" s="56">
        <v>1.0</v>
      </c>
      <c r="O48" s="55">
        <v>2.0</v>
      </c>
      <c r="P48" s="55">
        <v>2.0</v>
      </c>
      <c r="Q48" s="57">
        <v>5.0</v>
      </c>
      <c r="R48" s="55">
        <v>0.0</v>
      </c>
      <c r="S48" s="55">
        <v>1.0</v>
      </c>
      <c r="T48" s="55">
        <v>2.0</v>
      </c>
      <c r="U48" s="59">
        <v>0.0</v>
      </c>
      <c r="V48" s="54">
        <v>0.0</v>
      </c>
      <c r="W48" s="55">
        <v>3.0</v>
      </c>
      <c r="X48" s="55">
        <v>3.0</v>
      </c>
      <c r="Y48" s="54">
        <v>1.0</v>
      </c>
      <c r="Z48" s="54">
        <v>2.0</v>
      </c>
      <c r="AA48" s="54">
        <v>0.0</v>
      </c>
      <c r="AB48" s="54">
        <v>1.0</v>
      </c>
      <c r="AC48" s="54">
        <v>1.0</v>
      </c>
      <c r="AD48" s="54">
        <v>0.0</v>
      </c>
      <c r="AE48" s="54">
        <v>0.0</v>
      </c>
      <c r="AF48" s="54">
        <v>0.0</v>
      </c>
      <c r="AG48" s="55">
        <v>0.0</v>
      </c>
      <c r="AH48" s="55">
        <v>0.0</v>
      </c>
      <c r="AI48" s="55">
        <v>0.0</v>
      </c>
      <c r="AJ48" s="55">
        <v>1.0</v>
      </c>
      <c r="AK48" s="55">
        <v>0.0</v>
      </c>
      <c r="AL48" s="55">
        <v>0.0</v>
      </c>
      <c r="AM48" s="55">
        <v>1.0</v>
      </c>
      <c r="AN48" s="55">
        <v>3.0</v>
      </c>
      <c r="AO48" s="56">
        <v>3.0</v>
      </c>
      <c r="AP48" s="56">
        <v>1.0</v>
      </c>
      <c r="AQ48" s="54">
        <v>1.0</v>
      </c>
      <c r="AR48" s="54">
        <v>2.0</v>
      </c>
      <c r="AS48" s="55">
        <v>1.0</v>
      </c>
      <c r="AT48" s="54">
        <v>1.0</v>
      </c>
      <c r="AU48" s="54">
        <v>0.0</v>
      </c>
      <c r="AV48" s="54">
        <v>1.0</v>
      </c>
      <c r="AW48" s="55">
        <v>1.0</v>
      </c>
      <c r="AX48" s="55">
        <v>2.0</v>
      </c>
      <c r="AY48" s="55">
        <v>0.0</v>
      </c>
      <c r="AZ48" s="55">
        <v>1.0</v>
      </c>
      <c r="BA48" s="56">
        <v>0.0</v>
      </c>
      <c r="BB48" s="54">
        <v>1.0</v>
      </c>
      <c r="BC48" s="54">
        <v>3.0</v>
      </c>
      <c r="BD48" s="54">
        <v>1.0</v>
      </c>
      <c r="BE48" s="54">
        <v>1.0</v>
      </c>
      <c r="BF48" s="54">
        <v>1.0</v>
      </c>
      <c r="BG48" s="54">
        <v>1.0</v>
      </c>
      <c r="BH48" s="54">
        <v>0.0</v>
      </c>
      <c r="BI48" s="54">
        <v>0.0</v>
      </c>
      <c r="BJ48" s="59">
        <v>2.0</v>
      </c>
      <c r="BK48" s="60"/>
      <c r="BL48" s="60"/>
      <c r="BM48" s="60"/>
      <c r="BN48" s="60"/>
      <c r="BO48" s="60"/>
    </row>
    <row r="49">
      <c r="A49" s="52" t="s">
        <v>581</v>
      </c>
      <c r="B49" s="16" t="s">
        <v>1069</v>
      </c>
      <c r="C49" s="74" t="s">
        <v>444</v>
      </c>
      <c r="D49" s="54">
        <v>1.0</v>
      </c>
      <c r="E49" s="55">
        <v>1.0</v>
      </c>
      <c r="F49" s="55">
        <v>3.0</v>
      </c>
      <c r="G49" s="54">
        <v>0.0</v>
      </c>
      <c r="H49" s="54">
        <v>1.0</v>
      </c>
      <c r="I49" s="59">
        <v>1.0</v>
      </c>
      <c r="J49" s="56">
        <v>1.0</v>
      </c>
      <c r="K49" s="55">
        <v>1.0</v>
      </c>
      <c r="L49" s="54">
        <v>1.0</v>
      </c>
      <c r="M49" s="54">
        <v>1.0</v>
      </c>
      <c r="N49" s="56">
        <v>1.0</v>
      </c>
      <c r="O49" s="55">
        <v>2.0</v>
      </c>
      <c r="P49" s="55">
        <v>2.0</v>
      </c>
      <c r="Q49" s="57">
        <v>3.0</v>
      </c>
      <c r="R49" s="55">
        <v>0.0</v>
      </c>
      <c r="S49" s="64">
        <v>1.0</v>
      </c>
      <c r="T49" s="55">
        <v>2.0</v>
      </c>
      <c r="U49" s="59">
        <v>0.0</v>
      </c>
      <c r="V49" s="54">
        <v>0.0</v>
      </c>
      <c r="W49" s="55">
        <v>4.0</v>
      </c>
      <c r="X49" s="55">
        <v>2.0</v>
      </c>
      <c r="Y49" s="54">
        <v>1.0</v>
      </c>
      <c r="Z49" s="54">
        <v>2.0</v>
      </c>
      <c r="AA49" s="54">
        <v>0.0</v>
      </c>
      <c r="AB49" s="54">
        <v>1.0</v>
      </c>
      <c r="AC49" s="54">
        <v>1.0</v>
      </c>
      <c r="AD49" s="54">
        <v>0.0</v>
      </c>
      <c r="AE49" s="54">
        <v>0.0</v>
      </c>
      <c r="AF49" s="54">
        <v>0.0</v>
      </c>
      <c r="AG49" s="55">
        <v>0.0</v>
      </c>
      <c r="AH49" s="55">
        <v>0.0</v>
      </c>
      <c r="AI49" s="55">
        <v>0.0</v>
      </c>
      <c r="AJ49" s="55">
        <v>1.0</v>
      </c>
      <c r="AK49" s="55">
        <v>0.0</v>
      </c>
      <c r="AL49" s="55">
        <v>0.0</v>
      </c>
      <c r="AM49" s="55">
        <v>1.0</v>
      </c>
      <c r="AN49" s="55">
        <v>3.0</v>
      </c>
      <c r="AO49" s="56">
        <v>3.0</v>
      </c>
      <c r="AP49" s="56">
        <v>1.0</v>
      </c>
      <c r="AQ49" s="54">
        <v>1.0</v>
      </c>
      <c r="AR49" s="54">
        <v>2.0</v>
      </c>
      <c r="AS49" s="55">
        <v>1.0</v>
      </c>
      <c r="AT49" s="54">
        <v>1.0</v>
      </c>
      <c r="AU49" s="54">
        <v>0.0</v>
      </c>
      <c r="AV49" s="54">
        <v>1.0</v>
      </c>
      <c r="AW49" s="55">
        <v>1.0</v>
      </c>
      <c r="AX49" s="55">
        <v>2.0</v>
      </c>
      <c r="AY49" s="55">
        <v>0.0</v>
      </c>
      <c r="AZ49" s="55">
        <v>1.0</v>
      </c>
      <c r="BA49" s="56">
        <v>0.0</v>
      </c>
      <c r="BB49" s="54">
        <v>1.0</v>
      </c>
      <c r="BC49" s="54">
        <v>2.0</v>
      </c>
      <c r="BD49" s="54">
        <v>1.0</v>
      </c>
      <c r="BE49" s="59">
        <v>1.0</v>
      </c>
      <c r="BF49" s="54">
        <v>0.0</v>
      </c>
      <c r="BG49" s="54">
        <v>1.0</v>
      </c>
      <c r="BH49" s="54">
        <v>0.0</v>
      </c>
      <c r="BI49" s="54">
        <v>0.0</v>
      </c>
      <c r="BJ49" s="59">
        <v>1.0</v>
      </c>
      <c r="BK49" s="60"/>
      <c r="BL49" s="60"/>
      <c r="BM49" s="60"/>
      <c r="BN49" s="60"/>
      <c r="BO49" s="60"/>
    </row>
    <row r="50">
      <c r="A50" s="52" t="s">
        <v>555</v>
      </c>
      <c r="B50" s="16" t="s">
        <v>1070</v>
      </c>
      <c r="C50" s="74" t="s">
        <v>444</v>
      </c>
      <c r="D50" s="54">
        <v>1.0</v>
      </c>
      <c r="E50" s="55">
        <v>1.0</v>
      </c>
      <c r="F50" s="55">
        <v>3.0</v>
      </c>
      <c r="G50" s="54">
        <v>0.0</v>
      </c>
      <c r="H50" s="54">
        <v>1.0</v>
      </c>
      <c r="I50" s="54">
        <v>0.0</v>
      </c>
      <c r="J50" s="56">
        <v>1.0</v>
      </c>
      <c r="K50" s="55">
        <v>1.0</v>
      </c>
      <c r="L50" s="54">
        <v>1.0</v>
      </c>
      <c r="M50" s="54">
        <v>1.0</v>
      </c>
      <c r="N50" s="56">
        <v>2.0</v>
      </c>
      <c r="O50" s="55">
        <v>3.0</v>
      </c>
      <c r="P50" s="55">
        <v>5.0</v>
      </c>
      <c r="Q50" s="57">
        <v>3.0</v>
      </c>
      <c r="R50" s="55">
        <v>0.0</v>
      </c>
      <c r="S50" s="55">
        <v>2.0</v>
      </c>
      <c r="T50" s="55">
        <v>1.0</v>
      </c>
      <c r="U50" s="59">
        <v>0.0</v>
      </c>
      <c r="V50" s="54">
        <v>0.0</v>
      </c>
      <c r="W50" s="55">
        <v>5.0</v>
      </c>
      <c r="X50" s="55">
        <v>1.0</v>
      </c>
      <c r="Y50" s="54">
        <v>3.0</v>
      </c>
      <c r="Z50" s="54">
        <v>2.0</v>
      </c>
      <c r="AA50" s="54">
        <v>0.0</v>
      </c>
      <c r="AB50" s="54">
        <v>2.0</v>
      </c>
      <c r="AC50" s="54">
        <v>1.0</v>
      </c>
      <c r="AD50" s="54">
        <v>0.0</v>
      </c>
      <c r="AE50" s="54">
        <v>0.0</v>
      </c>
      <c r="AF50" s="54">
        <v>0.0</v>
      </c>
      <c r="AG50" s="55">
        <v>0.0</v>
      </c>
      <c r="AH50" s="55">
        <v>0.0</v>
      </c>
      <c r="AI50" s="55">
        <v>0.0</v>
      </c>
      <c r="AJ50" s="55">
        <v>2.0</v>
      </c>
      <c r="AK50" s="55">
        <v>0.0</v>
      </c>
      <c r="AL50" s="55">
        <v>0.0</v>
      </c>
      <c r="AM50" s="55">
        <v>2.0</v>
      </c>
      <c r="AN50" s="55">
        <v>2.0</v>
      </c>
      <c r="AO50" s="56">
        <v>5.0</v>
      </c>
      <c r="AP50" s="56">
        <v>3.0</v>
      </c>
      <c r="AQ50" s="54">
        <v>2.0</v>
      </c>
      <c r="AR50" s="54">
        <v>2.0</v>
      </c>
      <c r="AS50" s="55">
        <v>1.0</v>
      </c>
      <c r="AT50" s="54">
        <v>2.0</v>
      </c>
      <c r="AU50" s="54">
        <v>0.0</v>
      </c>
      <c r="AV50" s="54">
        <v>1.0</v>
      </c>
      <c r="AW50" s="55">
        <v>2.0</v>
      </c>
      <c r="AX50" s="55">
        <v>3.0</v>
      </c>
      <c r="AY50" s="55">
        <v>0.0</v>
      </c>
      <c r="AZ50" s="55">
        <v>1.0</v>
      </c>
      <c r="BA50" s="56">
        <v>0.0</v>
      </c>
      <c r="BB50" s="54">
        <v>1.0</v>
      </c>
      <c r="BC50" s="54">
        <v>2.0</v>
      </c>
      <c r="BD50" s="54">
        <v>2.0</v>
      </c>
      <c r="BE50" s="54">
        <v>1.0</v>
      </c>
      <c r="BF50" s="54">
        <v>0.0</v>
      </c>
      <c r="BG50" s="54">
        <v>2.0</v>
      </c>
      <c r="BH50" s="54">
        <v>0.0</v>
      </c>
      <c r="BI50" s="54">
        <v>0.0</v>
      </c>
      <c r="BJ50" s="59">
        <v>1.0</v>
      </c>
      <c r="BK50" s="60"/>
      <c r="BL50" s="60"/>
      <c r="BM50" s="60"/>
      <c r="BN50" s="60"/>
      <c r="BO50" s="60"/>
    </row>
    <row r="51">
      <c r="A51" s="52" t="s">
        <v>455</v>
      </c>
      <c r="B51" s="16" t="s">
        <v>1071</v>
      </c>
      <c r="C51" s="74" t="s">
        <v>444</v>
      </c>
      <c r="D51" s="54">
        <v>2.0</v>
      </c>
      <c r="E51" s="55">
        <v>1.0</v>
      </c>
      <c r="F51" s="55">
        <v>4.0</v>
      </c>
      <c r="G51" s="54">
        <v>0.0</v>
      </c>
      <c r="H51" s="54">
        <v>1.0</v>
      </c>
      <c r="I51" s="54">
        <v>0.0</v>
      </c>
      <c r="J51" s="56">
        <v>1.0</v>
      </c>
      <c r="K51" s="55">
        <v>1.0</v>
      </c>
      <c r="L51" s="54">
        <v>1.0</v>
      </c>
      <c r="M51" s="54">
        <v>1.0</v>
      </c>
      <c r="N51" s="56">
        <v>2.0</v>
      </c>
      <c r="O51" s="55">
        <v>5.0</v>
      </c>
      <c r="P51" s="55">
        <v>7.0</v>
      </c>
      <c r="Q51" s="57">
        <v>4.0</v>
      </c>
      <c r="R51" s="55">
        <v>0.0</v>
      </c>
      <c r="S51" s="55">
        <v>2.0</v>
      </c>
      <c r="T51" s="55">
        <v>2.0</v>
      </c>
      <c r="U51" s="59">
        <v>0.0</v>
      </c>
      <c r="V51" s="54">
        <v>0.0</v>
      </c>
      <c r="W51" s="55">
        <v>3.0</v>
      </c>
      <c r="X51" s="55">
        <v>3.0</v>
      </c>
      <c r="Y51" s="54">
        <v>3.0</v>
      </c>
      <c r="Z51" s="54">
        <v>1.0</v>
      </c>
      <c r="AA51" s="54">
        <v>0.0</v>
      </c>
      <c r="AB51" s="54">
        <v>1.0</v>
      </c>
      <c r="AC51" s="54">
        <v>1.0</v>
      </c>
      <c r="AD51" s="54">
        <v>0.0</v>
      </c>
      <c r="AE51" s="54">
        <v>0.0</v>
      </c>
      <c r="AF51" s="54">
        <v>0.0</v>
      </c>
      <c r="AG51" s="55">
        <v>0.0</v>
      </c>
      <c r="AH51" s="55">
        <v>0.0</v>
      </c>
      <c r="AI51" s="55">
        <v>0.0</v>
      </c>
      <c r="AJ51" s="55">
        <v>1.0</v>
      </c>
      <c r="AK51" s="55">
        <v>0.0</v>
      </c>
      <c r="AL51" s="55">
        <v>0.0</v>
      </c>
      <c r="AM51" s="55">
        <v>2.0</v>
      </c>
      <c r="AN51" s="55">
        <v>2.0</v>
      </c>
      <c r="AO51" s="56">
        <v>5.0</v>
      </c>
      <c r="AP51" s="56">
        <v>2.0</v>
      </c>
      <c r="AQ51" s="54">
        <v>2.0</v>
      </c>
      <c r="AR51" s="54">
        <v>3.0</v>
      </c>
      <c r="AS51" s="55">
        <v>0.0</v>
      </c>
      <c r="AT51" s="54">
        <v>2.0</v>
      </c>
      <c r="AU51" s="54">
        <v>0.0</v>
      </c>
      <c r="AV51" s="54">
        <v>1.0</v>
      </c>
      <c r="AW51" s="55">
        <v>2.0</v>
      </c>
      <c r="AX51" s="55">
        <v>3.0</v>
      </c>
      <c r="AY51" s="55">
        <v>0.0</v>
      </c>
      <c r="AZ51" s="55">
        <v>1.0</v>
      </c>
      <c r="BA51" s="56">
        <v>0.0</v>
      </c>
      <c r="BB51" s="54">
        <v>1.0</v>
      </c>
      <c r="BC51" s="54">
        <v>2.0</v>
      </c>
      <c r="BD51" s="54">
        <v>2.0</v>
      </c>
      <c r="BE51" s="54">
        <v>1.0</v>
      </c>
      <c r="BF51" s="54">
        <v>1.0</v>
      </c>
      <c r="BG51" s="54">
        <v>2.0</v>
      </c>
      <c r="BH51" s="54">
        <v>0.0</v>
      </c>
      <c r="BI51" s="54">
        <v>0.0</v>
      </c>
      <c r="BJ51" s="59">
        <v>1.0</v>
      </c>
      <c r="BK51" s="60"/>
      <c r="BL51" s="60"/>
      <c r="BM51" s="60"/>
      <c r="BN51" s="60"/>
      <c r="BO51" s="60"/>
    </row>
    <row r="52">
      <c r="A52" s="52" t="s">
        <v>513</v>
      </c>
      <c r="B52" s="16" t="s">
        <v>1072</v>
      </c>
      <c r="C52" s="74" t="s">
        <v>444</v>
      </c>
      <c r="D52" s="54">
        <v>2.0</v>
      </c>
      <c r="E52" s="55">
        <v>1.0</v>
      </c>
      <c r="F52" s="55">
        <v>2.0</v>
      </c>
      <c r="G52" s="54">
        <v>0.0</v>
      </c>
      <c r="H52" s="54">
        <v>1.0</v>
      </c>
      <c r="I52" s="54">
        <v>0.0</v>
      </c>
      <c r="J52" s="56">
        <v>1.0</v>
      </c>
      <c r="K52" s="55">
        <v>1.0</v>
      </c>
      <c r="L52" s="54">
        <v>1.0</v>
      </c>
      <c r="M52" s="54">
        <v>1.0</v>
      </c>
      <c r="N52" s="56">
        <v>1.0</v>
      </c>
      <c r="O52" s="55">
        <v>3.0</v>
      </c>
      <c r="P52" s="55">
        <v>4.0</v>
      </c>
      <c r="Q52" s="57">
        <v>3.0</v>
      </c>
      <c r="R52" s="55">
        <v>0.0</v>
      </c>
      <c r="S52" s="55">
        <v>2.0</v>
      </c>
      <c r="T52" s="55">
        <v>2.0</v>
      </c>
      <c r="U52" s="59">
        <v>0.0</v>
      </c>
      <c r="V52" s="54">
        <v>0.0</v>
      </c>
      <c r="W52" s="55">
        <v>4.0</v>
      </c>
      <c r="X52" s="55">
        <v>3.0</v>
      </c>
      <c r="Y52" s="54">
        <v>2.0</v>
      </c>
      <c r="Z52" s="54">
        <v>2.0</v>
      </c>
      <c r="AA52" s="54">
        <v>0.0</v>
      </c>
      <c r="AB52" s="54">
        <v>1.0</v>
      </c>
      <c r="AC52" s="54">
        <v>1.0</v>
      </c>
      <c r="AD52" s="54">
        <v>0.0</v>
      </c>
      <c r="AE52" s="54">
        <v>0.0</v>
      </c>
      <c r="AF52" s="54">
        <v>0.0</v>
      </c>
      <c r="AG52" s="55">
        <v>0.0</v>
      </c>
      <c r="AH52" s="55">
        <v>0.0</v>
      </c>
      <c r="AI52" s="55">
        <v>0.0</v>
      </c>
      <c r="AJ52" s="55">
        <v>2.0</v>
      </c>
      <c r="AK52" s="55">
        <v>0.0</v>
      </c>
      <c r="AL52" s="55">
        <v>0.0</v>
      </c>
      <c r="AM52" s="55">
        <v>2.0</v>
      </c>
      <c r="AN52" s="55">
        <v>2.0</v>
      </c>
      <c r="AO52" s="56">
        <v>5.0</v>
      </c>
      <c r="AP52" s="56">
        <v>2.0</v>
      </c>
      <c r="AQ52" s="54">
        <v>2.0</v>
      </c>
      <c r="AR52" s="54">
        <v>3.0</v>
      </c>
      <c r="AS52" s="55">
        <v>2.0</v>
      </c>
      <c r="AT52" s="54">
        <v>4.0</v>
      </c>
      <c r="AU52" s="54">
        <v>0.0</v>
      </c>
      <c r="AV52" s="54">
        <v>1.0</v>
      </c>
      <c r="AW52" s="55">
        <v>2.0</v>
      </c>
      <c r="AX52" s="55">
        <v>3.0</v>
      </c>
      <c r="AY52" s="55">
        <v>0.0</v>
      </c>
      <c r="AZ52" s="55">
        <v>1.0</v>
      </c>
      <c r="BA52" s="56">
        <v>0.0</v>
      </c>
      <c r="BB52" s="54">
        <v>1.0</v>
      </c>
      <c r="BC52" s="54">
        <v>2.0</v>
      </c>
      <c r="BD52" s="54">
        <v>1.0</v>
      </c>
      <c r="BE52" s="54">
        <v>1.0</v>
      </c>
      <c r="BF52" s="54">
        <v>0.0</v>
      </c>
      <c r="BG52" s="54">
        <v>2.0</v>
      </c>
      <c r="BH52" s="54">
        <v>0.0</v>
      </c>
      <c r="BI52" s="54">
        <v>0.0</v>
      </c>
      <c r="BJ52" s="59">
        <v>1.0</v>
      </c>
      <c r="BK52" s="60"/>
      <c r="BL52" s="60"/>
      <c r="BM52" s="60"/>
      <c r="BN52" s="60"/>
      <c r="BO52" s="60"/>
    </row>
    <row r="53">
      <c r="A53" s="52" t="s">
        <v>537</v>
      </c>
      <c r="B53" s="16" t="s">
        <v>1073</v>
      </c>
      <c r="C53" s="74" t="s">
        <v>444</v>
      </c>
      <c r="D53" s="54">
        <v>2.0</v>
      </c>
      <c r="E53" s="55">
        <v>1.0</v>
      </c>
      <c r="F53" s="55">
        <v>1.0</v>
      </c>
      <c r="G53" s="54">
        <v>0.0</v>
      </c>
      <c r="H53" s="54">
        <v>1.0</v>
      </c>
      <c r="I53" s="54">
        <v>0.0</v>
      </c>
      <c r="J53" s="56">
        <v>1.0</v>
      </c>
      <c r="K53" s="55">
        <v>1.0</v>
      </c>
      <c r="L53" s="54">
        <v>1.0</v>
      </c>
      <c r="M53" s="54">
        <v>1.0</v>
      </c>
      <c r="N53" s="56">
        <v>1.0</v>
      </c>
      <c r="O53" s="55">
        <v>2.0</v>
      </c>
      <c r="P53" s="55">
        <v>5.0</v>
      </c>
      <c r="Q53" s="57">
        <v>3.0</v>
      </c>
      <c r="R53" s="55">
        <v>0.0</v>
      </c>
      <c r="S53" s="55">
        <v>2.0</v>
      </c>
      <c r="T53" s="55">
        <v>1.0</v>
      </c>
      <c r="U53" s="59">
        <v>0.0</v>
      </c>
      <c r="V53" s="54">
        <v>0.0</v>
      </c>
      <c r="W53" s="55">
        <v>3.0</v>
      </c>
      <c r="X53" s="55">
        <v>3.0</v>
      </c>
      <c r="Y53" s="54">
        <v>2.0</v>
      </c>
      <c r="Z53" s="54">
        <v>2.0</v>
      </c>
      <c r="AA53" s="54">
        <v>0.0</v>
      </c>
      <c r="AB53" s="54">
        <v>1.0</v>
      </c>
      <c r="AC53" s="54">
        <v>1.0</v>
      </c>
      <c r="AD53" s="54">
        <v>0.0</v>
      </c>
      <c r="AE53" s="54">
        <v>0.0</v>
      </c>
      <c r="AF53" s="54">
        <v>0.0</v>
      </c>
      <c r="AG53" s="55">
        <v>0.0</v>
      </c>
      <c r="AH53" s="55">
        <v>0.0</v>
      </c>
      <c r="AI53" s="55">
        <v>0.0</v>
      </c>
      <c r="AJ53" s="55">
        <v>2.0</v>
      </c>
      <c r="AK53" s="55">
        <v>0.0</v>
      </c>
      <c r="AL53" s="55">
        <v>0.0</v>
      </c>
      <c r="AM53" s="55">
        <v>2.0</v>
      </c>
      <c r="AN53" s="55">
        <v>2.0</v>
      </c>
      <c r="AO53" s="56">
        <v>5.0</v>
      </c>
      <c r="AP53" s="56">
        <v>2.0</v>
      </c>
      <c r="AQ53" s="54">
        <v>2.0</v>
      </c>
      <c r="AR53" s="54">
        <v>3.0</v>
      </c>
      <c r="AS53" s="55">
        <v>1.0</v>
      </c>
      <c r="AT53" s="54">
        <v>2.0</v>
      </c>
      <c r="AU53" s="54">
        <v>0.0</v>
      </c>
      <c r="AV53" s="54">
        <v>1.0</v>
      </c>
      <c r="AW53" s="55">
        <v>2.0</v>
      </c>
      <c r="AX53" s="55">
        <v>3.0</v>
      </c>
      <c r="AY53" s="55">
        <v>0.0</v>
      </c>
      <c r="AZ53" s="55">
        <v>1.0</v>
      </c>
      <c r="BA53" s="56">
        <v>1.0</v>
      </c>
      <c r="BB53" s="54">
        <v>1.0</v>
      </c>
      <c r="BC53" s="54">
        <v>2.0</v>
      </c>
      <c r="BD53" s="54">
        <v>1.0</v>
      </c>
      <c r="BE53" s="54">
        <v>1.0</v>
      </c>
      <c r="BF53" s="54">
        <v>0.0</v>
      </c>
      <c r="BG53" s="54">
        <v>2.0</v>
      </c>
      <c r="BH53" s="54">
        <v>0.0</v>
      </c>
      <c r="BI53" s="54">
        <v>0.0</v>
      </c>
      <c r="BJ53" s="59">
        <v>1.0</v>
      </c>
      <c r="BK53" s="60"/>
      <c r="BL53" s="60"/>
      <c r="BM53" s="60"/>
      <c r="BN53" s="60"/>
      <c r="BO53" s="60"/>
    </row>
    <row r="54">
      <c r="A54" s="52" t="s">
        <v>461</v>
      </c>
      <c r="B54" s="16" t="s">
        <v>1074</v>
      </c>
      <c r="C54" s="74" t="s">
        <v>444</v>
      </c>
      <c r="D54" s="54">
        <v>2.0</v>
      </c>
      <c r="E54" s="55">
        <v>1.0</v>
      </c>
      <c r="F54" s="55">
        <v>2.0</v>
      </c>
      <c r="G54" s="54">
        <v>0.0</v>
      </c>
      <c r="H54" s="54">
        <v>1.0</v>
      </c>
      <c r="I54" s="54">
        <v>0.0</v>
      </c>
      <c r="J54" s="56">
        <v>1.0</v>
      </c>
      <c r="K54" s="55">
        <v>1.0</v>
      </c>
      <c r="L54" s="54">
        <v>1.0</v>
      </c>
      <c r="M54" s="54">
        <v>1.0</v>
      </c>
      <c r="N54" s="56">
        <v>1.0</v>
      </c>
      <c r="O54" s="55">
        <v>3.0</v>
      </c>
      <c r="P54" s="55">
        <v>5.0</v>
      </c>
      <c r="Q54" s="57">
        <v>3.0</v>
      </c>
      <c r="R54" s="55">
        <v>0.0</v>
      </c>
      <c r="S54" s="55">
        <v>2.0</v>
      </c>
      <c r="T54" s="55">
        <v>1.0</v>
      </c>
      <c r="U54" s="59">
        <v>0.0</v>
      </c>
      <c r="V54" s="54">
        <v>0.0</v>
      </c>
      <c r="W54" s="55">
        <v>4.0</v>
      </c>
      <c r="X54" s="55">
        <v>3.0</v>
      </c>
      <c r="Y54" s="54">
        <v>3.0</v>
      </c>
      <c r="Z54" s="54">
        <v>2.0</v>
      </c>
      <c r="AA54" s="54">
        <v>0.0</v>
      </c>
      <c r="AB54" s="54">
        <v>1.0</v>
      </c>
      <c r="AC54" s="54">
        <v>1.0</v>
      </c>
      <c r="AD54" s="54">
        <v>0.0</v>
      </c>
      <c r="AE54" s="54">
        <v>0.0</v>
      </c>
      <c r="AF54" s="54">
        <v>0.0</v>
      </c>
      <c r="AG54" s="55">
        <v>0.0</v>
      </c>
      <c r="AH54" s="55">
        <v>0.0</v>
      </c>
      <c r="AI54" s="55">
        <v>0.0</v>
      </c>
      <c r="AJ54" s="55">
        <v>2.0</v>
      </c>
      <c r="AK54" s="55">
        <v>0.0</v>
      </c>
      <c r="AL54" s="55">
        <v>0.0</v>
      </c>
      <c r="AM54" s="55">
        <v>2.0</v>
      </c>
      <c r="AN54" s="55">
        <v>3.0</v>
      </c>
      <c r="AO54" s="56">
        <v>3.0</v>
      </c>
      <c r="AP54" s="56">
        <v>2.0</v>
      </c>
      <c r="AQ54" s="54">
        <v>3.0</v>
      </c>
      <c r="AR54" s="54">
        <v>3.0</v>
      </c>
      <c r="AS54" s="55">
        <v>2.0</v>
      </c>
      <c r="AT54" s="54">
        <v>3.0</v>
      </c>
      <c r="AU54" s="54">
        <v>0.0</v>
      </c>
      <c r="AV54" s="54">
        <v>1.0</v>
      </c>
      <c r="AW54" s="55">
        <v>2.0</v>
      </c>
      <c r="AX54" s="55">
        <v>3.0</v>
      </c>
      <c r="AY54" s="55">
        <v>0.0</v>
      </c>
      <c r="AZ54" s="55">
        <v>1.0</v>
      </c>
      <c r="BA54" s="56">
        <v>0.0</v>
      </c>
      <c r="BB54" s="54">
        <v>1.0</v>
      </c>
      <c r="BC54" s="54">
        <v>2.0</v>
      </c>
      <c r="BD54" s="54">
        <v>1.0</v>
      </c>
      <c r="BE54" s="54">
        <v>0.0</v>
      </c>
      <c r="BF54" s="54">
        <v>0.0</v>
      </c>
      <c r="BG54" s="54">
        <v>2.0</v>
      </c>
      <c r="BH54" s="54">
        <v>0.0</v>
      </c>
      <c r="BI54" s="54">
        <v>0.0</v>
      </c>
      <c r="BJ54" s="59">
        <v>1.0</v>
      </c>
      <c r="BK54" s="60"/>
      <c r="BL54" s="60"/>
      <c r="BM54" s="60"/>
      <c r="BN54" s="60"/>
      <c r="BO54" s="60"/>
    </row>
    <row r="55">
      <c r="A55" s="52" t="s">
        <v>565</v>
      </c>
      <c r="B55" s="16" t="s">
        <v>1075</v>
      </c>
      <c r="C55" s="74" t="s">
        <v>444</v>
      </c>
      <c r="D55" s="54">
        <v>2.0</v>
      </c>
      <c r="E55" s="55">
        <v>1.0</v>
      </c>
      <c r="F55" s="55">
        <v>3.0</v>
      </c>
      <c r="G55" s="54">
        <v>0.0</v>
      </c>
      <c r="H55" s="54">
        <v>2.0</v>
      </c>
      <c r="I55" s="54">
        <v>0.0</v>
      </c>
      <c r="J55" s="56">
        <v>1.0</v>
      </c>
      <c r="K55" s="55">
        <v>1.0</v>
      </c>
      <c r="L55" s="54">
        <v>1.0</v>
      </c>
      <c r="M55" s="54">
        <v>1.0</v>
      </c>
      <c r="N55" s="56">
        <v>2.0</v>
      </c>
      <c r="O55" s="55">
        <v>4.0</v>
      </c>
      <c r="P55" s="55">
        <v>8.0</v>
      </c>
      <c r="Q55" s="57">
        <v>3.0</v>
      </c>
      <c r="R55" s="55">
        <v>0.0</v>
      </c>
      <c r="S55" s="55">
        <v>2.0</v>
      </c>
      <c r="T55" s="55">
        <v>1.0</v>
      </c>
      <c r="U55" s="59">
        <v>0.0</v>
      </c>
      <c r="V55" s="54">
        <v>0.0</v>
      </c>
      <c r="W55" s="55">
        <v>4.0</v>
      </c>
      <c r="X55" s="55">
        <v>2.0</v>
      </c>
      <c r="Y55" s="54">
        <v>3.0</v>
      </c>
      <c r="Z55" s="54">
        <v>2.0</v>
      </c>
      <c r="AA55" s="54">
        <v>0.0</v>
      </c>
      <c r="AB55" s="54">
        <v>1.0</v>
      </c>
      <c r="AC55" s="54">
        <v>1.0</v>
      </c>
      <c r="AD55" s="54">
        <v>0.0</v>
      </c>
      <c r="AE55" s="54">
        <v>0.0</v>
      </c>
      <c r="AF55" s="54">
        <v>0.0</v>
      </c>
      <c r="AG55" s="55">
        <v>0.0</v>
      </c>
      <c r="AH55" s="55">
        <v>0.0</v>
      </c>
      <c r="AI55" s="55">
        <v>0.0</v>
      </c>
      <c r="AJ55" s="55">
        <v>2.0</v>
      </c>
      <c r="AK55" s="55">
        <v>0.0</v>
      </c>
      <c r="AL55" s="55">
        <v>0.0</v>
      </c>
      <c r="AM55" s="55">
        <v>2.0</v>
      </c>
      <c r="AN55" s="55">
        <v>2.0</v>
      </c>
      <c r="AO55" s="56">
        <v>2.0</v>
      </c>
      <c r="AP55" s="56">
        <v>2.0</v>
      </c>
      <c r="AQ55" s="54">
        <v>2.0</v>
      </c>
      <c r="AR55" s="54">
        <v>3.0</v>
      </c>
      <c r="AS55" s="55">
        <v>2.0</v>
      </c>
      <c r="AT55" s="54">
        <v>2.0</v>
      </c>
      <c r="AU55" s="54">
        <v>0.0</v>
      </c>
      <c r="AV55" s="54">
        <v>1.0</v>
      </c>
      <c r="AW55" s="55">
        <v>2.0</v>
      </c>
      <c r="AX55" s="55">
        <v>2.0</v>
      </c>
      <c r="AY55" s="55">
        <v>0.0</v>
      </c>
      <c r="AZ55" s="55">
        <v>1.0</v>
      </c>
      <c r="BA55" s="56">
        <v>0.0</v>
      </c>
      <c r="BB55" s="54">
        <v>1.0</v>
      </c>
      <c r="BC55" s="54">
        <v>2.0</v>
      </c>
      <c r="BD55" s="54">
        <v>2.0</v>
      </c>
      <c r="BE55" s="54">
        <v>0.0</v>
      </c>
      <c r="BF55" s="54">
        <v>0.0</v>
      </c>
      <c r="BG55" s="54">
        <v>2.0</v>
      </c>
      <c r="BH55" s="54">
        <v>0.0</v>
      </c>
      <c r="BI55" s="54">
        <v>0.0</v>
      </c>
      <c r="BJ55" s="59">
        <v>2.0</v>
      </c>
      <c r="BK55" s="60"/>
      <c r="BL55" s="60"/>
      <c r="BM55" s="60"/>
      <c r="BN55" s="60"/>
      <c r="BO55" s="60"/>
    </row>
    <row r="56">
      <c r="A56" s="52" t="s">
        <v>543</v>
      </c>
      <c r="B56" s="16" t="s">
        <v>1076</v>
      </c>
      <c r="C56" s="74" t="s">
        <v>444</v>
      </c>
      <c r="D56" s="54">
        <v>1.0</v>
      </c>
      <c r="E56" s="55">
        <v>1.0</v>
      </c>
      <c r="F56" s="55">
        <v>4.0</v>
      </c>
      <c r="G56" s="54">
        <v>0.0</v>
      </c>
      <c r="H56" s="54">
        <v>1.0</v>
      </c>
      <c r="I56" s="54">
        <v>0.0</v>
      </c>
      <c r="J56" s="56">
        <v>1.0</v>
      </c>
      <c r="K56" s="55">
        <v>1.0</v>
      </c>
      <c r="L56" s="54">
        <v>1.0</v>
      </c>
      <c r="M56" s="54">
        <v>1.0</v>
      </c>
      <c r="N56" s="56">
        <v>4.0</v>
      </c>
      <c r="O56" s="55">
        <v>3.0</v>
      </c>
      <c r="P56" s="55">
        <v>5.0</v>
      </c>
      <c r="Q56" s="57">
        <v>4.0</v>
      </c>
      <c r="R56" s="55">
        <v>0.0</v>
      </c>
      <c r="S56" s="55">
        <v>2.0</v>
      </c>
      <c r="T56" s="55">
        <v>2.0</v>
      </c>
      <c r="U56" s="58">
        <v>1.0</v>
      </c>
      <c r="V56" s="54">
        <v>0.0</v>
      </c>
      <c r="W56" s="55">
        <v>3.0</v>
      </c>
      <c r="X56" s="55">
        <v>4.0</v>
      </c>
      <c r="Y56" s="54">
        <v>2.0</v>
      </c>
      <c r="Z56" s="54">
        <v>2.0</v>
      </c>
      <c r="AA56" s="54">
        <v>0.0</v>
      </c>
      <c r="AB56" s="54">
        <v>1.0</v>
      </c>
      <c r="AC56" s="54">
        <v>1.0</v>
      </c>
      <c r="AD56" s="54">
        <v>0.0</v>
      </c>
      <c r="AE56" s="54">
        <v>0.0</v>
      </c>
      <c r="AF56" s="54">
        <v>0.0</v>
      </c>
      <c r="AG56" s="55">
        <v>0.0</v>
      </c>
      <c r="AH56" s="55">
        <v>0.0</v>
      </c>
      <c r="AI56" s="55">
        <v>0.0</v>
      </c>
      <c r="AJ56" s="55">
        <v>2.0</v>
      </c>
      <c r="AK56" s="55">
        <v>0.0</v>
      </c>
      <c r="AL56" s="55">
        <v>0.0</v>
      </c>
      <c r="AM56" s="55">
        <v>2.0</v>
      </c>
      <c r="AN56" s="55">
        <v>3.0</v>
      </c>
      <c r="AO56" s="56">
        <v>3.0</v>
      </c>
      <c r="AP56" s="56">
        <v>2.0</v>
      </c>
      <c r="AQ56" s="54">
        <v>1.0</v>
      </c>
      <c r="AR56" s="54">
        <v>3.0</v>
      </c>
      <c r="AS56" s="55">
        <v>2.0</v>
      </c>
      <c r="AT56" s="54">
        <v>2.0</v>
      </c>
      <c r="AU56" s="54">
        <v>0.0</v>
      </c>
      <c r="AV56" s="54">
        <v>1.0</v>
      </c>
      <c r="AW56" s="55">
        <v>2.0</v>
      </c>
      <c r="AX56" s="55">
        <v>2.0</v>
      </c>
      <c r="AY56" s="55">
        <v>0.0</v>
      </c>
      <c r="AZ56" s="55">
        <v>1.0</v>
      </c>
      <c r="BA56" s="56">
        <v>0.0</v>
      </c>
      <c r="BB56" s="54">
        <v>1.0</v>
      </c>
      <c r="BC56" s="54">
        <v>2.0</v>
      </c>
      <c r="BD56" s="54">
        <v>2.0</v>
      </c>
      <c r="BE56" s="54">
        <v>1.0</v>
      </c>
      <c r="BF56" s="54">
        <v>0.0</v>
      </c>
      <c r="BG56" s="54">
        <v>1.0</v>
      </c>
      <c r="BH56" s="54">
        <v>0.0</v>
      </c>
      <c r="BI56" s="54">
        <v>0.0</v>
      </c>
      <c r="BJ56" s="59">
        <v>1.0</v>
      </c>
      <c r="BK56" s="60"/>
      <c r="BL56" s="60"/>
      <c r="BM56" s="60"/>
      <c r="BN56" s="60"/>
      <c r="BO56" s="60"/>
    </row>
    <row r="57">
      <c r="A57" s="52" t="s">
        <v>465</v>
      </c>
      <c r="B57" s="16" t="s">
        <v>1077</v>
      </c>
      <c r="C57" s="74" t="s">
        <v>444</v>
      </c>
      <c r="D57" s="54">
        <v>2.0</v>
      </c>
      <c r="E57" s="55">
        <v>2.0</v>
      </c>
      <c r="F57" s="55">
        <v>1.0</v>
      </c>
      <c r="G57" s="54">
        <v>0.0</v>
      </c>
      <c r="H57" s="54">
        <v>1.0</v>
      </c>
      <c r="I57" s="59">
        <v>1.0</v>
      </c>
      <c r="J57" s="56">
        <v>2.0</v>
      </c>
      <c r="K57" s="55">
        <v>1.0</v>
      </c>
      <c r="L57" s="54">
        <v>1.0</v>
      </c>
      <c r="M57" s="54">
        <v>1.0</v>
      </c>
      <c r="N57" s="56">
        <v>3.0</v>
      </c>
      <c r="O57" s="55">
        <v>3.0</v>
      </c>
      <c r="P57" s="55">
        <v>5.0</v>
      </c>
      <c r="Q57" s="57">
        <v>3.0</v>
      </c>
      <c r="R57" s="55">
        <v>0.0</v>
      </c>
      <c r="S57" s="55">
        <v>2.0</v>
      </c>
      <c r="T57" s="55">
        <v>2.0</v>
      </c>
      <c r="U57" s="59">
        <v>0.0</v>
      </c>
      <c r="V57" s="54">
        <v>0.0</v>
      </c>
      <c r="W57" s="55">
        <v>4.0</v>
      </c>
      <c r="X57" s="55">
        <v>3.0</v>
      </c>
      <c r="Y57" s="54">
        <v>2.0</v>
      </c>
      <c r="Z57" s="54">
        <v>3.0</v>
      </c>
      <c r="AA57" s="54">
        <v>0.0</v>
      </c>
      <c r="AB57" s="54">
        <v>1.0</v>
      </c>
      <c r="AC57" s="54">
        <v>1.0</v>
      </c>
      <c r="AD57" s="54">
        <v>0.0</v>
      </c>
      <c r="AE57" s="54">
        <v>0.0</v>
      </c>
      <c r="AF57" s="54">
        <v>0.0</v>
      </c>
      <c r="AG57" s="55">
        <v>0.0</v>
      </c>
      <c r="AH57" s="55">
        <v>0.0</v>
      </c>
      <c r="AI57" s="55">
        <v>0.0</v>
      </c>
      <c r="AJ57" s="55">
        <v>1.0</v>
      </c>
      <c r="AK57" s="55">
        <v>0.0</v>
      </c>
      <c r="AL57" s="55">
        <v>0.0</v>
      </c>
      <c r="AM57" s="55">
        <v>1.0</v>
      </c>
      <c r="AN57" s="55">
        <v>4.0</v>
      </c>
      <c r="AO57" s="56">
        <v>2.0</v>
      </c>
      <c r="AP57" s="56">
        <v>4.0</v>
      </c>
      <c r="AQ57" s="54">
        <v>3.0</v>
      </c>
      <c r="AR57" s="54">
        <v>4.0</v>
      </c>
      <c r="AS57" s="55">
        <v>3.0</v>
      </c>
      <c r="AT57" s="54">
        <v>1.0</v>
      </c>
      <c r="AU57" s="54">
        <v>0.0</v>
      </c>
      <c r="AV57" s="54">
        <v>2.0</v>
      </c>
      <c r="AW57" s="55">
        <v>2.0</v>
      </c>
      <c r="AX57" s="55">
        <v>1.0</v>
      </c>
      <c r="AY57" s="55">
        <v>0.0</v>
      </c>
      <c r="AZ57" s="55">
        <v>0.0</v>
      </c>
      <c r="BA57" s="56">
        <v>1.0</v>
      </c>
      <c r="BB57" s="54">
        <v>1.0</v>
      </c>
      <c r="BC57" s="54">
        <v>2.0</v>
      </c>
      <c r="BD57" s="54">
        <v>1.0</v>
      </c>
      <c r="BE57" s="54">
        <v>1.0</v>
      </c>
      <c r="BF57" s="54">
        <v>0.0</v>
      </c>
      <c r="BG57" s="54">
        <v>2.0</v>
      </c>
      <c r="BH57" s="54">
        <v>0.0</v>
      </c>
      <c r="BI57" s="54">
        <v>0.0</v>
      </c>
      <c r="BJ57" s="59">
        <v>1.0</v>
      </c>
      <c r="BK57" s="60"/>
      <c r="BL57" s="60"/>
      <c r="BM57" s="60"/>
      <c r="BN57" s="60"/>
      <c r="BO57" s="60"/>
    </row>
    <row r="58">
      <c r="A58" s="52" t="s">
        <v>458</v>
      </c>
      <c r="B58" s="16" t="s">
        <v>1078</v>
      </c>
      <c r="C58" s="74" t="s">
        <v>444</v>
      </c>
      <c r="D58" s="54">
        <v>1.0</v>
      </c>
      <c r="E58" s="55">
        <v>1.0</v>
      </c>
      <c r="F58" s="55">
        <v>4.0</v>
      </c>
      <c r="G58" s="54">
        <v>0.0</v>
      </c>
      <c r="H58" s="54">
        <v>1.0</v>
      </c>
      <c r="I58" s="54">
        <v>0.0</v>
      </c>
      <c r="J58" s="56">
        <v>1.0</v>
      </c>
      <c r="K58" s="55">
        <v>1.0</v>
      </c>
      <c r="L58" s="54">
        <v>1.0</v>
      </c>
      <c r="M58" s="54">
        <v>1.0</v>
      </c>
      <c r="N58" s="56">
        <v>3.0</v>
      </c>
      <c r="O58" s="55">
        <v>4.0</v>
      </c>
      <c r="P58" s="55">
        <v>8.0</v>
      </c>
      <c r="Q58" s="57">
        <v>2.0</v>
      </c>
      <c r="R58" s="55">
        <v>0.0</v>
      </c>
      <c r="S58" s="55">
        <v>2.0</v>
      </c>
      <c r="T58" s="55">
        <v>2.0</v>
      </c>
      <c r="U58" s="59">
        <v>0.0</v>
      </c>
      <c r="V58" s="54">
        <v>0.0</v>
      </c>
      <c r="W58" s="55">
        <v>5.0</v>
      </c>
      <c r="X58" s="55">
        <v>1.0</v>
      </c>
      <c r="Y58" s="54">
        <v>3.0</v>
      </c>
      <c r="Z58" s="54">
        <v>2.0</v>
      </c>
      <c r="AA58" s="54">
        <v>0.0</v>
      </c>
      <c r="AB58" s="54">
        <v>1.0</v>
      </c>
      <c r="AC58" s="54">
        <v>1.0</v>
      </c>
      <c r="AD58" s="54">
        <v>0.0</v>
      </c>
      <c r="AE58" s="54">
        <v>0.0</v>
      </c>
      <c r="AF58" s="54">
        <v>0.0</v>
      </c>
      <c r="AG58" s="55">
        <v>0.0</v>
      </c>
      <c r="AH58" s="55">
        <v>0.0</v>
      </c>
      <c r="AI58" s="55">
        <v>0.0</v>
      </c>
      <c r="AJ58" s="55">
        <v>2.0</v>
      </c>
      <c r="AK58" s="55">
        <v>0.0</v>
      </c>
      <c r="AL58" s="55">
        <v>0.0</v>
      </c>
      <c r="AM58" s="55">
        <v>2.0</v>
      </c>
      <c r="AN58" s="55">
        <v>3.0</v>
      </c>
      <c r="AO58" s="56">
        <v>3.0</v>
      </c>
      <c r="AP58" s="56">
        <v>2.0</v>
      </c>
      <c r="AQ58" s="54">
        <v>1.0</v>
      </c>
      <c r="AR58" s="54">
        <v>2.0</v>
      </c>
      <c r="AS58" s="55">
        <v>2.0</v>
      </c>
      <c r="AT58" s="54">
        <v>1.0</v>
      </c>
      <c r="AU58" s="54">
        <v>0.0</v>
      </c>
      <c r="AV58" s="54">
        <v>1.0</v>
      </c>
      <c r="AW58" s="55">
        <v>2.0</v>
      </c>
      <c r="AX58" s="55">
        <v>3.0</v>
      </c>
      <c r="AY58" s="55">
        <v>0.0</v>
      </c>
      <c r="AZ58" s="55">
        <v>1.0</v>
      </c>
      <c r="BA58" s="56">
        <v>1.0</v>
      </c>
      <c r="BB58" s="54">
        <v>1.0</v>
      </c>
      <c r="BC58" s="54">
        <v>2.0</v>
      </c>
      <c r="BD58" s="54">
        <v>2.0</v>
      </c>
      <c r="BE58" s="54">
        <v>1.0</v>
      </c>
      <c r="BF58" s="54">
        <v>0.0</v>
      </c>
      <c r="BG58" s="54">
        <v>2.0</v>
      </c>
      <c r="BH58" s="54">
        <v>0.0</v>
      </c>
      <c r="BI58" s="54">
        <v>0.0</v>
      </c>
      <c r="BJ58" s="59">
        <v>1.0</v>
      </c>
      <c r="BK58" s="60"/>
      <c r="BL58" s="60"/>
      <c r="BM58" s="60"/>
      <c r="BN58" s="60"/>
      <c r="BO58" s="60"/>
    </row>
    <row r="59">
      <c r="A59" s="52" t="s">
        <v>494</v>
      </c>
      <c r="B59" s="16" t="s">
        <v>1079</v>
      </c>
      <c r="C59" s="74" t="s">
        <v>444</v>
      </c>
      <c r="D59" s="54">
        <v>2.0</v>
      </c>
      <c r="E59" s="55">
        <v>1.0</v>
      </c>
      <c r="F59" s="55">
        <v>4.0</v>
      </c>
      <c r="G59" s="54">
        <v>0.0</v>
      </c>
      <c r="H59" s="54">
        <v>1.0</v>
      </c>
      <c r="I59" s="54">
        <v>0.0</v>
      </c>
      <c r="J59" s="56">
        <v>1.0</v>
      </c>
      <c r="K59" s="55">
        <v>1.0</v>
      </c>
      <c r="L59" s="54">
        <v>1.0</v>
      </c>
      <c r="M59" s="54">
        <v>1.0</v>
      </c>
      <c r="N59" s="56">
        <v>2.0</v>
      </c>
      <c r="O59" s="55">
        <v>4.0</v>
      </c>
      <c r="P59" s="55">
        <v>3.0</v>
      </c>
      <c r="Q59" s="57">
        <v>3.0</v>
      </c>
      <c r="R59" s="55">
        <v>0.0</v>
      </c>
      <c r="S59" s="55">
        <v>1.0</v>
      </c>
      <c r="T59" s="55">
        <v>2.0</v>
      </c>
      <c r="U59" s="59">
        <v>0.0</v>
      </c>
      <c r="V59" s="54">
        <v>0.0</v>
      </c>
      <c r="W59" s="55">
        <v>5.0</v>
      </c>
      <c r="X59" s="55">
        <v>3.0</v>
      </c>
      <c r="Y59" s="54">
        <v>3.0</v>
      </c>
      <c r="Z59" s="54">
        <v>1.0</v>
      </c>
      <c r="AA59" s="54">
        <v>0.0</v>
      </c>
      <c r="AB59" s="54">
        <v>1.0</v>
      </c>
      <c r="AC59" s="54">
        <v>1.0</v>
      </c>
      <c r="AD59" s="54">
        <v>0.0</v>
      </c>
      <c r="AE59" s="54">
        <v>0.0</v>
      </c>
      <c r="AF59" s="54">
        <v>0.0</v>
      </c>
      <c r="AG59" s="55">
        <v>0.0</v>
      </c>
      <c r="AH59" s="55">
        <v>0.0</v>
      </c>
      <c r="AI59" s="55">
        <v>0.0</v>
      </c>
      <c r="AJ59" s="55">
        <v>1.0</v>
      </c>
      <c r="AK59" s="55">
        <v>0.0</v>
      </c>
      <c r="AL59" s="55">
        <v>0.0</v>
      </c>
      <c r="AM59" s="55">
        <v>1.0</v>
      </c>
      <c r="AN59" s="55">
        <v>2.0</v>
      </c>
      <c r="AO59" s="56">
        <v>3.0</v>
      </c>
      <c r="AP59" s="56">
        <v>2.0</v>
      </c>
      <c r="AQ59" s="54">
        <v>1.0</v>
      </c>
      <c r="AR59" s="54">
        <v>2.0</v>
      </c>
      <c r="AS59" s="55">
        <v>2.0</v>
      </c>
      <c r="AT59" s="54">
        <v>1.0</v>
      </c>
      <c r="AU59" s="54">
        <v>0.0</v>
      </c>
      <c r="AV59" s="54">
        <v>1.0</v>
      </c>
      <c r="AW59" s="55">
        <v>2.0</v>
      </c>
      <c r="AX59" s="55">
        <v>3.0</v>
      </c>
      <c r="AY59" s="55">
        <v>0.0</v>
      </c>
      <c r="AZ59" s="55">
        <v>1.0</v>
      </c>
      <c r="BA59" s="56">
        <v>1.0</v>
      </c>
      <c r="BB59" s="54">
        <v>1.0</v>
      </c>
      <c r="BC59" s="54">
        <v>1.0</v>
      </c>
      <c r="BD59" s="54">
        <v>2.0</v>
      </c>
      <c r="BE59" s="54">
        <v>1.0</v>
      </c>
      <c r="BF59" s="54">
        <v>1.0</v>
      </c>
      <c r="BG59" s="54">
        <v>2.0</v>
      </c>
      <c r="BH59" s="54">
        <v>0.0</v>
      </c>
      <c r="BI59" s="54">
        <v>0.0</v>
      </c>
      <c r="BJ59" s="59">
        <v>1.0</v>
      </c>
      <c r="BK59" s="60"/>
      <c r="BL59" s="60"/>
      <c r="BM59" s="60"/>
      <c r="BN59" s="60"/>
      <c r="BO59" s="60"/>
    </row>
    <row r="60">
      <c r="A60" s="52" t="s">
        <v>501</v>
      </c>
      <c r="B60" s="16" t="s">
        <v>1080</v>
      </c>
      <c r="C60" s="74" t="s">
        <v>444</v>
      </c>
      <c r="D60" s="54">
        <v>2.0</v>
      </c>
      <c r="E60" s="55">
        <v>1.0</v>
      </c>
      <c r="F60" s="55">
        <v>2.0</v>
      </c>
      <c r="G60" s="54">
        <v>0.0</v>
      </c>
      <c r="H60" s="54">
        <v>1.0</v>
      </c>
      <c r="I60" s="54">
        <v>0.0</v>
      </c>
      <c r="J60" s="56">
        <v>1.0</v>
      </c>
      <c r="K60" s="55">
        <v>1.0</v>
      </c>
      <c r="L60" s="54">
        <v>1.0</v>
      </c>
      <c r="M60" s="54">
        <v>1.0</v>
      </c>
      <c r="N60" s="56">
        <v>1.0</v>
      </c>
      <c r="O60" s="55">
        <v>3.0</v>
      </c>
      <c r="P60" s="55">
        <v>4.0</v>
      </c>
      <c r="Q60" s="57">
        <v>3.0</v>
      </c>
      <c r="R60" s="55">
        <v>0.0</v>
      </c>
      <c r="S60" s="55">
        <v>1.0</v>
      </c>
      <c r="T60" s="55">
        <v>2.0</v>
      </c>
      <c r="U60" s="59">
        <v>0.0</v>
      </c>
      <c r="V60" s="54">
        <v>0.0</v>
      </c>
      <c r="W60" s="55">
        <v>5.0</v>
      </c>
      <c r="X60" s="55">
        <v>2.0</v>
      </c>
      <c r="Y60" s="54">
        <v>3.0</v>
      </c>
      <c r="Z60" s="54">
        <v>2.0</v>
      </c>
      <c r="AA60" s="54">
        <v>0.0</v>
      </c>
      <c r="AB60" s="54">
        <v>1.0</v>
      </c>
      <c r="AC60" s="54">
        <v>1.0</v>
      </c>
      <c r="AD60" s="54">
        <v>0.0</v>
      </c>
      <c r="AE60" s="54">
        <v>0.0</v>
      </c>
      <c r="AF60" s="54">
        <v>0.0</v>
      </c>
      <c r="AG60" s="55">
        <v>0.0</v>
      </c>
      <c r="AH60" s="55">
        <v>0.0</v>
      </c>
      <c r="AI60" s="55">
        <v>0.0</v>
      </c>
      <c r="AJ60" s="55">
        <v>2.0</v>
      </c>
      <c r="AK60" s="55">
        <v>0.0</v>
      </c>
      <c r="AL60" s="55">
        <v>0.0</v>
      </c>
      <c r="AM60" s="55">
        <v>2.0</v>
      </c>
      <c r="AN60" s="55">
        <v>2.0</v>
      </c>
      <c r="AO60" s="56">
        <v>3.0</v>
      </c>
      <c r="AP60" s="56">
        <v>2.0</v>
      </c>
      <c r="AQ60" s="54">
        <v>3.0</v>
      </c>
      <c r="AR60" s="54">
        <v>3.0</v>
      </c>
      <c r="AS60" s="55">
        <v>2.0</v>
      </c>
      <c r="AT60" s="54">
        <v>2.0</v>
      </c>
      <c r="AU60" s="54">
        <v>0.0</v>
      </c>
      <c r="AV60" s="54">
        <v>1.0</v>
      </c>
      <c r="AW60" s="55">
        <v>1.0</v>
      </c>
      <c r="AX60" s="55">
        <v>3.0</v>
      </c>
      <c r="AY60" s="55">
        <v>0.0</v>
      </c>
      <c r="AZ60" s="55">
        <v>1.0</v>
      </c>
      <c r="BA60" s="56">
        <v>1.0</v>
      </c>
      <c r="BB60" s="54">
        <v>1.0</v>
      </c>
      <c r="BC60" s="54">
        <v>2.0</v>
      </c>
      <c r="BD60" s="54">
        <v>1.0</v>
      </c>
      <c r="BE60" s="54">
        <v>0.0</v>
      </c>
      <c r="BF60" s="54">
        <v>0.0</v>
      </c>
      <c r="BG60" s="54">
        <v>2.0</v>
      </c>
      <c r="BH60" s="54">
        <v>0.0</v>
      </c>
      <c r="BI60" s="54">
        <v>0.0</v>
      </c>
      <c r="BJ60" s="59">
        <v>1.0</v>
      </c>
      <c r="BK60" s="60"/>
      <c r="BL60" s="60"/>
      <c r="BM60" s="60"/>
      <c r="BN60" s="60"/>
      <c r="BO60" s="60"/>
    </row>
    <row r="61">
      <c r="A61" s="52" t="s">
        <v>498</v>
      </c>
      <c r="B61" s="16" t="s">
        <v>1081</v>
      </c>
      <c r="C61" s="74" t="s">
        <v>444</v>
      </c>
      <c r="D61" s="54">
        <v>2.0</v>
      </c>
      <c r="E61" s="55">
        <v>1.0</v>
      </c>
      <c r="F61" s="55">
        <v>4.0</v>
      </c>
      <c r="G61" s="54">
        <v>0.0</v>
      </c>
      <c r="H61" s="54">
        <v>1.0</v>
      </c>
      <c r="I61" s="54">
        <v>0.0</v>
      </c>
      <c r="J61" s="56">
        <v>1.0</v>
      </c>
      <c r="K61" s="55">
        <v>1.0</v>
      </c>
      <c r="L61" s="54">
        <v>1.0</v>
      </c>
      <c r="M61" s="54">
        <v>1.0</v>
      </c>
      <c r="N61" s="56">
        <v>2.0</v>
      </c>
      <c r="O61" s="55">
        <v>4.0</v>
      </c>
      <c r="P61" s="55">
        <v>3.0</v>
      </c>
      <c r="Q61" s="57">
        <v>1.0</v>
      </c>
      <c r="R61" s="55">
        <v>0.0</v>
      </c>
      <c r="S61" s="55">
        <v>2.0</v>
      </c>
      <c r="T61" s="55">
        <v>2.0</v>
      </c>
      <c r="U61" s="59">
        <v>0.0</v>
      </c>
      <c r="V61" s="54">
        <v>0.0</v>
      </c>
      <c r="W61" s="55">
        <v>5.0</v>
      </c>
      <c r="X61" s="55">
        <v>2.0</v>
      </c>
      <c r="Y61" s="54">
        <v>3.0</v>
      </c>
      <c r="Z61" s="54">
        <v>1.0</v>
      </c>
      <c r="AA61" s="54">
        <v>0.0</v>
      </c>
      <c r="AB61" s="54">
        <v>1.0</v>
      </c>
      <c r="AC61" s="54">
        <v>1.0</v>
      </c>
      <c r="AD61" s="54">
        <v>0.0</v>
      </c>
      <c r="AE61" s="54">
        <v>0.0</v>
      </c>
      <c r="AF61" s="54">
        <v>0.0</v>
      </c>
      <c r="AG61" s="55">
        <v>0.0</v>
      </c>
      <c r="AH61" s="55">
        <v>0.0</v>
      </c>
      <c r="AI61" s="55">
        <v>0.0</v>
      </c>
      <c r="AJ61" s="55">
        <v>1.0</v>
      </c>
      <c r="AK61" s="55">
        <v>0.0</v>
      </c>
      <c r="AL61" s="55">
        <v>0.0</v>
      </c>
      <c r="AM61" s="55">
        <v>1.0</v>
      </c>
      <c r="AN61" s="55">
        <v>2.0</v>
      </c>
      <c r="AO61" s="56">
        <v>4.0</v>
      </c>
      <c r="AP61" s="56">
        <v>2.0</v>
      </c>
      <c r="AQ61" s="54">
        <v>1.0</v>
      </c>
      <c r="AR61" s="54">
        <v>2.0</v>
      </c>
      <c r="AS61" s="55">
        <v>2.0</v>
      </c>
      <c r="AT61" s="54">
        <v>2.0</v>
      </c>
      <c r="AU61" s="54">
        <v>0.0</v>
      </c>
      <c r="AV61" s="54">
        <v>1.0</v>
      </c>
      <c r="AW61" s="55">
        <v>2.0</v>
      </c>
      <c r="AX61" s="55">
        <v>3.0</v>
      </c>
      <c r="AY61" s="55">
        <v>0.0</v>
      </c>
      <c r="AZ61" s="55">
        <v>1.0</v>
      </c>
      <c r="BA61" s="56">
        <v>1.0</v>
      </c>
      <c r="BB61" s="54">
        <v>1.0</v>
      </c>
      <c r="BC61" s="54">
        <v>1.0</v>
      </c>
      <c r="BD61" s="54">
        <v>2.0</v>
      </c>
      <c r="BE61" s="54">
        <v>1.0</v>
      </c>
      <c r="BF61" s="54">
        <v>1.0</v>
      </c>
      <c r="BG61" s="54">
        <v>2.0</v>
      </c>
      <c r="BH61" s="54">
        <v>0.0</v>
      </c>
      <c r="BI61" s="54">
        <v>0.0</v>
      </c>
      <c r="BJ61" s="59">
        <v>1.0</v>
      </c>
      <c r="BK61" s="60"/>
      <c r="BL61" s="60"/>
      <c r="BM61" s="60"/>
      <c r="BN61" s="60"/>
      <c r="BO61" s="60"/>
    </row>
    <row r="62">
      <c r="A62" s="52" t="s">
        <v>449</v>
      </c>
      <c r="B62" s="16" t="s">
        <v>1082</v>
      </c>
      <c r="C62" s="74" t="s">
        <v>444</v>
      </c>
      <c r="D62" s="54">
        <v>1.0</v>
      </c>
      <c r="E62" s="55">
        <v>1.0</v>
      </c>
      <c r="F62" s="55">
        <v>0.0</v>
      </c>
      <c r="G62" s="54">
        <v>0.0</v>
      </c>
      <c r="H62" s="54">
        <v>1.0</v>
      </c>
      <c r="I62" s="54">
        <v>0.0</v>
      </c>
      <c r="J62" s="56">
        <v>1.0</v>
      </c>
      <c r="K62" s="55">
        <v>1.0</v>
      </c>
      <c r="L62" s="54">
        <v>1.0</v>
      </c>
      <c r="M62" s="54">
        <v>1.0</v>
      </c>
      <c r="N62" s="56">
        <v>0.0</v>
      </c>
      <c r="O62" s="55">
        <v>4.0</v>
      </c>
      <c r="P62" s="55">
        <v>7.0</v>
      </c>
      <c r="Q62" s="57">
        <v>2.0</v>
      </c>
      <c r="R62" s="55">
        <v>0.0</v>
      </c>
      <c r="S62" s="55">
        <v>1.0</v>
      </c>
      <c r="T62" s="55">
        <v>1.0</v>
      </c>
      <c r="U62" s="59">
        <v>0.0</v>
      </c>
      <c r="V62" s="54">
        <v>0.0</v>
      </c>
      <c r="W62" s="55">
        <v>7.0</v>
      </c>
      <c r="X62" s="55">
        <v>2.0</v>
      </c>
      <c r="Y62" s="54">
        <v>2.0</v>
      </c>
      <c r="Z62" s="54">
        <v>2.0</v>
      </c>
      <c r="AA62" s="54">
        <v>0.0</v>
      </c>
      <c r="AB62" s="54">
        <v>1.0</v>
      </c>
      <c r="AC62" s="54">
        <v>2.0</v>
      </c>
      <c r="AD62" s="54">
        <v>0.0</v>
      </c>
      <c r="AE62" s="54">
        <v>0.0</v>
      </c>
      <c r="AF62" s="54">
        <v>0.0</v>
      </c>
      <c r="AG62" s="55">
        <v>0.0</v>
      </c>
      <c r="AH62" s="55">
        <v>0.0</v>
      </c>
      <c r="AI62" s="55">
        <v>0.0</v>
      </c>
      <c r="AJ62" s="55">
        <v>2.0</v>
      </c>
      <c r="AK62" s="55">
        <v>0.0</v>
      </c>
      <c r="AL62" s="55">
        <v>0.0</v>
      </c>
      <c r="AM62" s="55">
        <v>2.0</v>
      </c>
      <c r="AN62" s="55">
        <v>3.0</v>
      </c>
      <c r="AO62" s="56">
        <v>3.0</v>
      </c>
      <c r="AP62" s="56">
        <v>2.0</v>
      </c>
      <c r="AQ62" s="54">
        <v>1.0</v>
      </c>
      <c r="AR62" s="54">
        <v>2.0</v>
      </c>
      <c r="AS62" s="55">
        <v>0.0</v>
      </c>
      <c r="AT62" s="54">
        <v>1.0</v>
      </c>
      <c r="AU62" s="54">
        <v>0.0</v>
      </c>
      <c r="AV62" s="54">
        <v>1.0</v>
      </c>
      <c r="AW62" s="55">
        <v>0.0</v>
      </c>
      <c r="AX62" s="55">
        <v>3.0</v>
      </c>
      <c r="AY62" s="55">
        <v>0.0</v>
      </c>
      <c r="AZ62" s="55">
        <v>1.0</v>
      </c>
      <c r="BA62" s="56">
        <v>0.0</v>
      </c>
      <c r="BB62" s="54">
        <v>1.0</v>
      </c>
      <c r="BC62" s="54">
        <v>2.0</v>
      </c>
      <c r="BD62" s="54">
        <v>2.0</v>
      </c>
      <c r="BE62" s="54">
        <v>1.0</v>
      </c>
      <c r="BF62" s="54">
        <v>0.0</v>
      </c>
      <c r="BG62" s="54">
        <v>2.0</v>
      </c>
      <c r="BH62" s="54">
        <v>0.0</v>
      </c>
      <c r="BI62" s="54">
        <v>0.0</v>
      </c>
      <c r="BJ62" s="59">
        <v>1.0</v>
      </c>
      <c r="BK62" s="60"/>
      <c r="BL62" s="60"/>
      <c r="BM62" s="60"/>
      <c r="BN62" s="60"/>
      <c r="BO62" s="60"/>
    </row>
    <row r="63">
      <c r="A63" s="52" t="s">
        <v>552</v>
      </c>
      <c r="B63" s="16" t="s">
        <v>1083</v>
      </c>
      <c r="C63" s="74" t="s">
        <v>444</v>
      </c>
      <c r="D63" s="54">
        <v>1.0</v>
      </c>
      <c r="E63" s="55">
        <v>1.0</v>
      </c>
      <c r="F63" s="55">
        <v>2.0</v>
      </c>
      <c r="G63" s="54">
        <v>0.0</v>
      </c>
      <c r="H63" s="54">
        <v>1.0</v>
      </c>
      <c r="I63" s="54">
        <v>0.0</v>
      </c>
      <c r="J63" s="56">
        <v>0.0</v>
      </c>
      <c r="K63" s="55">
        <v>0.0</v>
      </c>
      <c r="L63" s="54">
        <v>1.0</v>
      </c>
      <c r="M63" s="54">
        <v>1.0</v>
      </c>
      <c r="N63" s="56">
        <v>3.0</v>
      </c>
      <c r="O63" s="55">
        <v>4.0</v>
      </c>
      <c r="P63" s="55">
        <v>8.0</v>
      </c>
      <c r="Q63" s="57">
        <v>3.0</v>
      </c>
      <c r="R63" s="55">
        <v>0.0</v>
      </c>
      <c r="S63" s="55">
        <v>2.0</v>
      </c>
      <c r="T63" s="55">
        <v>2.0</v>
      </c>
      <c r="U63" s="59">
        <v>0.0</v>
      </c>
      <c r="V63" s="54">
        <v>0.0</v>
      </c>
      <c r="W63" s="55">
        <v>5.0</v>
      </c>
      <c r="X63" s="55">
        <v>5.0</v>
      </c>
      <c r="Y63" s="54">
        <v>2.0</v>
      </c>
      <c r="Z63" s="54">
        <v>2.0</v>
      </c>
      <c r="AA63" s="54">
        <v>0.0</v>
      </c>
      <c r="AB63" s="54">
        <v>3.0</v>
      </c>
      <c r="AC63" s="54">
        <v>1.0</v>
      </c>
      <c r="AD63" s="54">
        <v>0.0</v>
      </c>
      <c r="AE63" s="54">
        <v>0.0</v>
      </c>
      <c r="AF63" s="54">
        <v>0.0</v>
      </c>
      <c r="AG63" s="55">
        <v>0.0</v>
      </c>
      <c r="AH63" s="55">
        <v>0.0</v>
      </c>
      <c r="AI63" s="55">
        <v>0.0</v>
      </c>
      <c r="AJ63" s="55">
        <v>2.0</v>
      </c>
      <c r="AK63" s="55">
        <v>0.0</v>
      </c>
      <c r="AL63" s="55">
        <v>0.0</v>
      </c>
      <c r="AM63" s="55">
        <v>2.0</v>
      </c>
      <c r="AN63" s="55">
        <v>2.0</v>
      </c>
      <c r="AO63" s="56">
        <v>3.0</v>
      </c>
      <c r="AP63" s="56">
        <v>2.0</v>
      </c>
      <c r="AQ63" s="54">
        <v>1.0</v>
      </c>
      <c r="AR63" s="54">
        <v>2.0</v>
      </c>
      <c r="AS63" s="55">
        <v>2.0</v>
      </c>
      <c r="AT63" s="54">
        <v>0.0</v>
      </c>
      <c r="AU63" s="54">
        <v>0.0</v>
      </c>
      <c r="AV63" s="54">
        <v>1.0</v>
      </c>
      <c r="AW63" s="55">
        <v>2.0</v>
      </c>
      <c r="AX63" s="55">
        <v>3.0</v>
      </c>
      <c r="AY63" s="55">
        <v>0.0</v>
      </c>
      <c r="AZ63" s="55">
        <v>1.0</v>
      </c>
      <c r="BA63" s="56">
        <v>0.0</v>
      </c>
      <c r="BB63" s="54">
        <v>1.0</v>
      </c>
      <c r="BC63" s="54">
        <v>2.0</v>
      </c>
      <c r="BD63" s="54">
        <v>2.0</v>
      </c>
      <c r="BE63" s="54">
        <v>1.0</v>
      </c>
      <c r="BF63" s="54">
        <v>0.0</v>
      </c>
      <c r="BG63" s="54">
        <v>2.0</v>
      </c>
      <c r="BH63" s="54">
        <v>0.0</v>
      </c>
      <c r="BI63" s="54">
        <v>0.0</v>
      </c>
      <c r="BJ63" s="59">
        <v>1.0</v>
      </c>
      <c r="BK63" s="60"/>
      <c r="BL63" s="60"/>
      <c r="BM63" s="60"/>
      <c r="BN63" s="60"/>
      <c r="BO63" s="60"/>
    </row>
    <row r="64">
      <c r="A64" s="52" t="s">
        <v>549</v>
      </c>
      <c r="B64" s="16" t="s">
        <v>1084</v>
      </c>
      <c r="C64" s="74" t="s">
        <v>444</v>
      </c>
      <c r="D64" s="54">
        <v>1.0</v>
      </c>
      <c r="E64" s="55">
        <v>1.0</v>
      </c>
      <c r="F64" s="55">
        <v>4.0</v>
      </c>
      <c r="G64" s="54">
        <v>0.0</v>
      </c>
      <c r="H64" s="54">
        <v>1.0</v>
      </c>
      <c r="I64" s="54">
        <v>0.0</v>
      </c>
      <c r="J64" s="56">
        <v>1.0</v>
      </c>
      <c r="K64" s="55">
        <v>1.0</v>
      </c>
      <c r="L64" s="54">
        <v>1.0</v>
      </c>
      <c r="M64" s="54">
        <v>1.0</v>
      </c>
      <c r="N64" s="56">
        <v>4.0</v>
      </c>
      <c r="O64" s="55">
        <v>4.0</v>
      </c>
      <c r="P64" s="55">
        <v>6.0</v>
      </c>
      <c r="Q64" s="57">
        <v>1.0</v>
      </c>
      <c r="R64" s="55">
        <v>0.0</v>
      </c>
      <c r="S64" s="55">
        <v>2.0</v>
      </c>
      <c r="T64" s="55">
        <v>2.0</v>
      </c>
      <c r="U64" s="59">
        <v>0.0</v>
      </c>
      <c r="V64" s="54">
        <v>0.0</v>
      </c>
      <c r="W64" s="55">
        <v>6.0</v>
      </c>
      <c r="X64" s="55">
        <v>4.0</v>
      </c>
      <c r="Y64" s="54">
        <v>2.0</v>
      </c>
      <c r="Z64" s="54">
        <v>2.0</v>
      </c>
      <c r="AA64" s="54">
        <v>0.0</v>
      </c>
      <c r="AB64" s="54">
        <v>1.0</v>
      </c>
      <c r="AC64" s="54">
        <v>1.0</v>
      </c>
      <c r="AD64" s="54">
        <v>0.0</v>
      </c>
      <c r="AE64" s="54">
        <v>0.0</v>
      </c>
      <c r="AF64" s="54">
        <v>1.0</v>
      </c>
      <c r="AG64" s="55">
        <v>0.0</v>
      </c>
      <c r="AH64" s="55">
        <v>0.0</v>
      </c>
      <c r="AI64" s="55">
        <v>0.0</v>
      </c>
      <c r="AJ64" s="55">
        <v>2.0</v>
      </c>
      <c r="AK64" s="55">
        <v>0.0</v>
      </c>
      <c r="AL64" s="55">
        <v>0.0</v>
      </c>
      <c r="AM64" s="55">
        <v>2.0</v>
      </c>
      <c r="AN64" s="55">
        <v>2.0</v>
      </c>
      <c r="AO64" s="56">
        <v>3.0</v>
      </c>
      <c r="AP64" s="56">
        <v>2.0</v>
      </c>
      <c r="AQ64" s="54">
        <v>1.0</v>
      </c>
      <c r="AR64" s="54">
        <v>2.0</v>
      </c>
      <c r="AS64" s="55">
        <v>2.0</v>
      </c>
      <c r="AT64" s="54">
        <v>1.0</v>
      </c>
      <c r="AU64" s="54">
        <v>0.0</v>
      </c>
      <c r="AV64" s="54">
        <v>1.0</v>
      </c>
      <c r="AW64" s="55">
        <v>2.0</v>
      </c>
      <c r="AX64" s="55">
        <v>3.0</v>
      </c>
      <c r="AY64" s="55">
        <v>0.0</v>
      </c>
      <c r="AZ64" s="55">
        <v>1.0</v>
      </c>
      <c r="BA64" s="56">
        <v>0.0</v>
      </c>
      <c r="BB64" s="54">
        <v>1.0</v>
      </c>
      <c r="BC64" s="54">
        <v>2.0</v>
      </c>
      <c r="BD64" s="54">
        <v>3.0</v>
      </c>
      <c r="BE64" s="54">
        <v>1.0</v>
      </c>
      <c r="BF64" s="54">
        <v>0.0</v>
      </c>
      <c r="BG64" s="54">
        <v>2.0</v>
      </c>
      <c r="BH64" s="54">
        <v>0.0</v>
      </c>
      <c r="BI64" s="54">
        <v>0.0</v>
      </c>
      <c r="BJ64" s="59">
        <v>1.0</v>
      </c>
      <c r="BK64" s="60"/>
      <c r="BL64" s="60"/>
      <c r="BM64" s="60"/>
      <c r="BN64" s="60"/>
      <c r="BO64" s="60"/>
    </row>
    <row r="65">
      <c r="A65" s="52" t="s">
        <v>590</v>
      </c>
      <c r="B65" s="16" t="s">
        <v>1085</v>
      </c>
      <c r="C65" s="74" t="s">
        <v>444</v>
      </c>
      <c r="D65" s="59">
        <v>1.0</v>
      </c>
      <c r="E65" s="55">
        <v>1.0</v>
      </c>
      <c r="F65" s="55">
        <v>4.0</v>
      </c>
      <c r="G65" s="54">
        <v>0.0</v>
      </c>
      <c r="H65" s="54">
        <v>1.0</v>
      </c>
      <c r="I65" s="54">
        <v>0.0</v>
      </c>
      <c r="J65" s="56">
        <v>1.0</v>
      </c>
      <c r="K65" s="55">
        <v>1.0</v>
      </c>
      <c r="L65" s="54">
        <v>1.0</v>
      </c>
      <c r="M65" s="54">
        <v>1.0</v>
      </c>
      <c r="N65" s="56">
        <v>4.0</v>
      </c>
      <c r="O65" s="55">
        <v>3.0</v>
      </c>
      <c r="P65" s="55">
        <v>7.0</v>
      </c>
      <c r="Q65" s="57">
        <v>3.0</v>
      </c>
      <c r="R65" s="55">
        <v>0.0</v>
      </c>
      <c r="S65" s="55">
        <v>2.0</v>
      </c>
      <c r="T65" s="55">
        <v>2.0</v>
      </c>
      <c r="U65" s="59">
        <v>0.0</v>
      </c>
      <c r="V65" s="54">
        <v>0.0</v>
      </c>
      <c r="W65" s="55">
        <v>7.0</v>
      </c>
      <c r="X65" s="55">
        <v>5.0</v>
      </c>
      <c r="Y65" s="54">
        <v>2.0</v>
      </c>
      <c r="Z65" s="54">
        <v>2.0</v>
      </c>
      <c r="AA65" s="54">
        <v>0.0</v>
      </c>
      <c r="AB65" s="54">
        <v>1.0</v>
      </c>
      <c r="AC65" s="54">
        <v>1.0</v>
      </c>
      <c r="AD65" s="54">
        <v>0.0</v>
      </c>
      <c r="AE65" s="54">
        <v>0.0</v>
      </c>
      <c r="AF65" s="54">
        <v>0.0</v>
      </c>
      <c r="AG65" s="55">
        <v>0.0</v>
      </c>
      <c r="AH65" s="55">
        <v>0.0</v>
      </c>
      <c r="AI65" s="55">
        <v>0.0</v>
      </c>
      <c r="AJ65" s="55">
        <v>2.0</v>
      </c>
      <c r="AK65" s="55">
        <v>0.0</v>
      </c>
      <c r="AL65" s="55">
        <v>0.0</v>
      </c>
      <c r="AM65" s="55">
        <v>2.0</v>
      </c>
      <c r="AN65" s="55">
        <v>3.0</v>
      </c>
      <c r="AO65" s="56">
        <v>2.0</v>
      </c>
      <c r="AP65" s="56">
        <v>2.0</v>
      </c>
      <c r="AQ65" s="54">
        <v>1.0</v>
      </c>
      <c r="AR65" s="54">
        <v>2.0</v>
      </c>
      <c r="AS65" s="55">
        <v>1.0</v>
      </c>
      <c r="AT65" s="54">
        <v>1.0</v>
      </c>
      <c r="AU65" s="54">
        <v>0.0</v>
      </c>
      <c r="AV65" s="54">
        <v>1.0</v>
      </c>
      <c r="AW65" s="55">
        <v>0.0</v>
      </c>
      <c r="AX65" s="55">
        <v>3.0</v>
      </c>
      <c r="AY65" s="55">
        <v>0.0</v>
      </c>
      <c r="AZ65" s="55">
        <v>1.0</v>
      </c>
      <c r="BA65" s="56">
        <v>0.0</v>
      </c>
      <c r="BB65" s="54">
        <v>1.0</v>
      </c>
      <c r="BC65" s="54">
        <v>2.0</v>
      </c>
      <c r="BD65" s="54">
        <v>2.0</v>
      </c>
      <c r="BE65" s="54">
        <v>1.0</v>
      </c>
      <c r="BF65" s="54">
        <v>0.0</v>
      </c>
      <c r="BG65" s="54">
        <v>2.0</v>
      </c>
      <c r="BH65" s="54">
        <v>0.0</v>
      </c>
      <c r="BI65" s="54">
        <v>0.0</v>
      </c>
      <c r="BJ65" s="59">
        <v>1.0</v>
      </c>
      <c r="BK65" s="60"/>
      <c r="BL65" s="60"/>
      <c r="BM65" s="60"/>
      <c r="BN65" s="60"/>
      <c r="BO65" s="60"/>
    </row>
    <row r="66">
      <c r="A66" s="52" t="s">
        <v>486</v>
      </c>
      <c r="B66" s="16" t="s">
        <v>1086</v>
      </c>
      <c r="C66" s="74" t="s">
        <v>444</v>
      </c>
      <c r="D66" s="54">
        <v>1.0</v>
      </c>
      <c r="E66" s="55">
        <v>1.0</v>
      </c>
      <c r="F66" s="55">
        <v>4.0</v>
      </c>
      <c r="G66" s="54">
        <v>0.0</v>
      </c>
      <c r="H66" s="54">
        <v>1.0</v>
      </c>
      <c r="I66" s="54">
        <v>0.0</v>
      </c>
      <c r="J66" s="56">
        <v>1.0</v>
      </c>
      <c r="K66" s="55">
        <v>1.0</v>
      </c>
      <c r="L66" s="54">
        <v>1.0</v>
      </c>
      <c r="M66" s="54">
        <v>1.0</v>
      </c>
      <c r="N66" s="56">
        <v>4.0</v>
      </c>
      <c r="O66" s="55">
        <v>4.0</v>
      </c>
      <c r="P66" s="55">
        <v>8.0</v>
      </c>
      <c r="Q66" s="57">
        <v>3.0</v>
      </c>
      <c r="R66" s="55">
        <v>0.0</v>
      </c>
      <c r="S66" s="55">
        <v>2.0</v>
      </c>
      <c r="T66" s="55">
        <v>2.0</v>
      </c>
      <c r="U66" s="59">
        <v>0.0</v>
      </c>
      <c r="V66" s="54">
        <v>0.0</v>
      </c>
      <c r="W66" s="55">
        <v>6.0</v>
      </c>
      <c r="X66" s="55">
        <v>3.0</v>
      </c>
      <c r="Y66" s="54">
        <v>2.0</v>
      </c>
      <c r="Z66" s="54">
        <v>2.0</v>
      </c>
      <c r="AA66" s="54">
        <v>0.0</v>
      </c>
      <c r="AB66" s="54">
        <v>1.0</v>
      </c>
      <c r="AC66" s="54">
        <v>1.0</v>
      </c>
      <c r="AD66" s="54">
        <v>0.0</v>
      </c>
      <c r="AE66" s="54">
        <v>0.0</v>
      </c>
      <c r="AF66" s="54">
        <v>0.0</v>
      </c>
      <c r="AG66" s="55">
        <v>0.0</v>
      </c>
      <c r="AH66" s="55">
        <v>0.0</v>
      </c>
      <c r="AI66" s="55">
        <v>0.0</v>
      </c>
      <c r="AJ66" s="55">
        <v>2.0</v>
      </c>
      <c r="AK66" s="55">
        <v>0.0</v>
      </c>
      <c r="AL66" s="55">
        <v>0.0</v>
      </c>
      <c r="AM66" s="55">
        <v>2.0</v>
      </c>
      <c r="AN66" s="55">
        <v>3.0</v>
      </c>
      <c r="AO66" s="56">
        <v>3.0</v>
      </c>
      <c r="AP66" s="56">
        <v>2.0</v>
      </c>
      <c r="AQ66" s="54">
        <v>1.0</v>
      </c>
      <c r="AR66" s="54">
        <v>2.0</v>
      </c>
      <c r="AS66" s="55">
        <v>2.0</v>
      </c>
      <c r="AT66" s="54">
        <v>1.0</v>
      </c>
      <c r="AU66" s="54">
        <v>0.0</v>
      </c>
      <c r="AV66" s="54">
        <v>1.0</v>
      </c>
      <c r="AW66" s="55">
        <v>2.0</v>
      </c>
      <c r="AX66" s="55">
        <v>3.0</v>
      </c>
      <c r="AY66" s="55">
        <v>0.0</v>
      </c>
      <c r="AZ66" s="55">
        <v>1.0</v>
      </c>
      <c r="BA66" s="56">
        <v>0.0</v>
      </c>
      <c r="BB66" s="54">
        <v>1.0</v>
      </c>
      <c r="BC66" s="54">
        <v>2.0</v>
      </c>
      <c r="BD66" s="54">
        <v>2.0</v>
      </c>
      <c r="BE66" s="54">
        <v>1.0</v>
      </c>
      <c r="BF66" s="54">
        <v>0.0</v>
      </c>
      <c r="BG66" s="54">
        <v>2.0</v>
      </c>
      <c r="BH66" s="54">
        <v>0.0</v>
      </c>
      <c r="BI66" s="54">
        <v>0.0</v>
      </c>
      <c r="BJ66" s="59">
        <v>1.0</v>
      </c>
      <c r="BK66" s="60"/>
      <c r="BL66" s="60"/>
      <c r="BM66" s="60"/>
      <c r="BN66" s="60"/>
      <c r="BO66" s="60"/>
    </row>
    <row r="67">
      <c r="A67" s="52" t="s">
        <v>528</v>
      </c>
      <c r="B67" s="16" t="s">
        <v>1087</v>
      </c>
      <c r="C67" s="74" t="s">
        <v>444</v>
      </c>
      <c r="D67" s="54">
        <v>1.0</v>
      </c>
      <c r="E67" s="55">
        <v>1.0</v>
      </c>
      <c r="F67" s="55">
        <v>4.0</v>
      </c>
      <c r="G67" s="54">
        <v>0.0</v>
      </c>
      <c r="H67" s="54">
        <v>1.0</v>
      </c>
      <c r="I67" s="54">
        <v>0.0</v>
      </c>
      <c r="J67" s="56">
        <v>1.0</v>
      </c>
      <c r="K67" s="55">
        <v>1.0</v>
      </c>
      <c r="L67" s="54">
        <v>1.0</v>
      </c>
      <c r="M67" s="54">
        <v>1.0</v>
      </c>
      <c r="N67" s="56">
        <v>4.0</v>
      </c>
      <c r="O67" s="55">
        <v>4.0</v>
      </c>
      <c r="P67" s="55">
        <v>7.0</v>
      </c>
      <c r="Q67" s="57">
        <v>3.0</v>
      </c>
      <c r="R67" s="55">
        <v>0.0</v>
      </c>
      <c r="S67" s="55">
        <v>2.0</v>
      </c>
      <c r="T67" s="55">
        <v>2.0</v>
      </c>
      <c r="U67" s="59">
        <v>0.0</v>
      </c>
      <c r="V67" s="54">
        <v>0.0</v>
      </c>
      <c r="W67" s="55">
        <v>5.0</v>
      </c>
      <c r="X67" s="55">
        <v>4.0</v>
      </c>
      <c r="Y67" s="54">
        <v>2.0</v>
      </c>
      <c r="Z67" s="54">
        <v>2.0</v>
      </c>
      <c r="AA67" s="54">
        <v>0.0</v>
      </c>
      <c r="AB67" s="54">
        <v>1.0</v>
      </c>
      <c r="AC67" s="54">
        <v>1.0</v>
      </c>
      <c r="AD67" s="54">
        <v>0.0</v>
      </c>
      <c r="AE67" s="54">
        <v>0.0</v>
      </c>
      <c r="AF67" s="54">
        <v>0.0</v>
      </c>
      <c r="AG67" s="55">
        <v>0.0</v>
      </c>
      <c r="AH67" s="55">
        <v>0.0</v>
      </c>
      <c r="AI67" s="55">
        <v>0.0</v>
      </c>
      <c r="AJ67" s="55">
        <v>2.0</v>
      </c>
      <c r="AK67" s="55">
        <v>0.0</v>
      </c>
      <c r="AL67" s="55">
        <v>0.0</v>
      </c>
      <c r="AM67" s="55">
        <v>2.0</v>
      </c>
      <c r="AN67" s="55">
        <v>3.0</v>
      </c>
      <c r="AO67" s="56">
        <v>3.0</v>
      </c>
      <c r="AP67" s="56">
        <v>2.0</v>
      </c>
      <c r="AQ67" s="54">
        <v>1.0</v>
      </c>
      <c r="AR67" s="54">
        <v>2.0</v>
      </c>
      <c r="AS67" s="55">
        <v>2.0</v>
      </c>
      <c r="AT67" s="54">
        <v>1.0</v>
      </c>
      <c r="AU67" s="54">
        <v>0.0</v>
      </c>
      <c r="AV67" s="54">
        <v>1.0</v>
      </c>
      <c r="AW67" s="55">
        <v>2.0</v>
      </c>
      <c r="AX67" s="55">
        <v>3.0</v>
      </c>
      <c r="AY67" s="55">
        <v>0.0</v>
      </c>
      <c r="AZ67" s="55">
        <v>1.0</v>
      </c>
      <c r="BA67" s="56">
        <v>0.0</v>
      </c>
      <c r="BB67" s="54">
        <v>1.0</v>
      </c>
      <c r="BC67" s="54">
        <v>2.0</v>
      </c>
      <c r="BD67" s="54">
        <v>2.0</v>
      </c>
      <c r="BE67" s="54">
        <v>1.0</v>
      </c>
      <c r="BF67" s="54">
        <v>0.0</v>
      </c>
      <c r="BG67" s="54">
        <v>2.0</v>
      </c>
      <c r="BH67" s="54">
        <v>0.0</v>
      </c>
      <c r="BI67" s="54">
        <v>0.0</v>
      </c>
      <c r="BJ67" s="59">
        <v>1.0</v>
      </c>
      <c r="BK67" s="60"/>
      <c r="BL67" s="60"/>
      <c r="BM67" s="60"/>
      <c r="BN67" s="60"/>
      <c r="BO67" s="60"/>
    </row>
    <row r="68">
      <c r="A68" s="52" t="s">
        <v>452</v>
      </c>
      <c r="B68" s="16" t="s">
        <v>1088</v>
      </c>
      <c r="C68" s="74" t="s">
        <v>444</v>
      </c>
      <c r="D68" s="54">
        <v>2.0</v>
      </c>
      <c r="E68" s="55">
        <v>1.0</v>
      </c>
      <c r="F68" s="55">
        <v>4.0</v>
      </c>
      <c r="G68" s="54">
        <v>0.0</v>
      </c>
      <c r="H68" s="54">
        <v>1.0</v>
      </c>
      <c r="I68" s="54">
        <v>0.0</v>
      </c>
      <c r="J68" s="56">
        <v>1.0</v>
      </c>
      <c r="K68" s="55">
        <v>1.0</v>
      </c>
      <c r="L68" s="54">
        <v>1.0</v>
      </c>
      <c r="M68" s="54">
        <v>1.0</v>
      </c>
      <c r="N68" s="56">
        <v>5.0</v>
      </c>
      <c r="O68" s="55">
        <v>3.0</v>
      </c>
      <c r="P68" s="55">
        <v>3.0</v>
      </c>
      <c r="Q68" s="57">
        <v>3.0</v>
      </c>
      <c r="R68" s="55">
        <v>0.0</v>
      </c>
      <c r="S68" s="55">
        <v>2.0</v>
      </c>
      <c r="T68" s="55">
        <v>2.0</v>
      </c>
      <c r="U68" s="59">
        <v>0.0</v>
      </c>
      <c r="V68" s="54">
        <v>0.0</v>
      </c>
      <c r="W68" s="55">
        <v>6.0</v>
      </c>
      <c r="X68" s="55">
        <v>4.0</v>
      </c>
      <c r="Y68" s="54">
        <v>2.0</v>
      </c>
      <c r="Z68" s="54">
        <v>2.0</v>
      </c>
      <c r="AA68" s="54">
        <v>0.0</v>
      </c>
      <c r="AB68" s="54">
        <v>1.0</v>
      </c>
      <c r="AC68" s="54">
        <v>1.0</v>
      </c>
      <c r="AD68" s="54">
        <v>0.0</v>
      </c>
      <c r="AE68" s="54">
        <v>0.0</v>
      </c>
      <c r="AF68" s="54">
        <v>0.0</v>
      </c>
      <c r="AG68" s="55">
        <v>0.0</v>
      </c>
      <c r="AH68" s="55">
        <v>0.0</v>
      </c>
      <c r="AI68" s="55">
        <v>0.0</v>
      </c>
      <c r="AJ68" s="55">
        <v>2.0</v>
      </c>
      <c r="AK68" s="55">
        <v>1.0</v>
      </c>
      <c r="AL68" s="55">
        <v>0.0</v>
      </c>
      <c r="AM68" s="55">
        <v>2.0</v>
      </c>
      <c r="AN68" s="55">
        <v>2.0</v>
      </c>
      <c r="AO68" s="56">
        <v>3.0</v>
      </c>
      <c r="AP68" s="56">
        <v>2.0</v>
      </c>
      <c r="AQ68" s="54">
        <v>2.0</v>
      </c>
      <c r="AR68" s="54">
        <v>2.0</v>
      </c>
      <c r="AS68" s="55">
        <v>1.0</v>
      </c>
      <c r="AT68" s="54">
        <v>2.0</v>
      </c>
      <c r="AU68" s="54">
        <v>0.0</v>
      </c>
      <c r="AV68" s="54">
        <v>1.0</v>
      </c>
      <c r="AW68" s="55">
        <v>2.0</v>
      </c>
      <c r="AX68" s="55">
        <v>3.0</v>
      </c>
      <c r="AY68" s="55">
        <v>0.0</v>
      </c>
      <c r="AZ68" s="55">
        <v>1.0</v>
      </c>
      <c r="BA68" s="56">
        <v>1.0</v>
      </c>
      <c r="BB68" s="54">
        <v>1.0</v>
      </c>
      <c r="BC68" s="54">
        <v>1.0</v>
      </c>
      <c r="BD68" s="54">
        <v>2.0</v>
      </c>
      <c r="BE68" s="54">
        <v>1.0</v>
      </c>
      <c r="BF68" s="54">
        <v>1.0</v>
      </c>
      <c r="BG68" s="54">
        <v>2.0</v>
      </c>
      <c r="BH68" s="54">
        <v>0.0</v>
      </c>
      <c r="BI68" s="54">
        <v>0.0</v>
      </c>
      <c r="BJ68" s="59">
        <v>1.0</v>
      </c>
      <c r="BK68" s="60"/>
      <c r="BL68" s="60"/>
      <c r="BM68" s="60"/>
      <c r="BN68" s="60"/>
      <c r="BO68" s="60"/>
    </row>
    <row r="69">
      <c r="A69" s="52" t="s">
        <v>525</v>
      </c>
      <c r="B69" s="16" t="s">
        <v>1089</v>
      </c>
      <c r="C69" s="74" t="s">
        <v>444</v>
      </c>
      <c r="D69" s="54">
        <v>1.0</v>
      </c>
      <c r="E69" s="55">
        <v>2.0</v>
      </c>
      <c r="F69" s="55">
        <v>3.0</v>
      </c>
      <c r="G69" s="54">
        <v>0.0</v>
      </c>
      <c r="H69" s="54">
        <v>1.0</v>
      </c>
      <c r="I69" s="54">
        <v>1.0</v>
      </c>
      <c r="J69" s="56">
        <v>1.0</v>
      </c>
      <c r="K69" s="55">
        <v>1.0</v>
      </c>
      <c r="L69" s="54">
        <v>1.0</v>
      </c>
      <c r="M69" s="54">
        <v>1.0</v>
      </c>
      <c r="N69" s="56">
        <v>2.0</v>
      </c>
      <c r="O69" s="55">
        <v>3.0</v>
      </c>
      <c r="P69" s="55">
        <v>7.0</v>
      </c>
      <c r="Q69" s="57">
        <v>2.0</v>
      </c>
      <c r="R69" s="55">
        <v>0.0</v>
      </c>
      <c r="S69" s="55">
        <v>1.0</v>
      </c>
      <c r="T69" s="55">
        <v>2.0</v>
      </c>
      <c r="U69" s="59">
        <v>0.0</v>
      </c>
      <c r="V69" s="54">
        <v>0.0</v>
      </c>
      <c r="W69" s="55">
        <v>2.0</v>
      </c>
      <c r="X69" s="55">
        <v>2.0</v>
      </c>
      <c r="Y69" s="54">
        <v>2.0</v>
      </c>
      <c r="Z69" s="54">
        <v>2.0</v>
      </c>
      <c r="AA69" s="54">
        <v>0.0</v>
      </c>
      <c r="AB69" s="54">
        <v>1.0</v>
      </c>
      <c r="AC69" s="54">
        <v>1.0</v>
      </c>
      <c r="AD69" s="54">
        <v>0.0</v>
      </c>
      <c r="AE69" s="54">
        <v>0.0</v>
      </c>
      <c r="AF69" s="54">
        <v>0.0</v>
      </c>
      <c r="AG69" s="55">
        <v>0.0</v>
      </c>
      <c r="AH69" s="55">
        <v>0.0</v>
      </c>
      <c r="AI69" s="55">
        <v>0.0</v>
      </c>
      <c r="AJ69" s="55">
        <v>1.0</v>
      </c>
      <c r="AK69" s="55">
        <v>0.0</v>
      </c>
      <c r="AL69" s="55">
        <v>0.0</v>
      </c>
      <c r="AM69" s="55">
        <v>2.0</v>
      </c>
      <c r="AN69" s="55">
        <v>2.0</v>
      </c>
      <c r="AO69" s="56">
        <v>5.0</v>
      </c>
      <c r="AP69" s="56">
        <v>2.0</v>
      </c>
      <c r="AQ69" s="54">
        <v>3.0</v>
      </c>
      <c r="AR69" s="54">
        <v>2.0</v>
      </c>
      <c r="AS69" s="55">
        <v>1.0</v>
      </c>
      <c r="AT69" s="54">
        <v>2.0</v>
      </c>
      <c r="AU69" s="54">
        <v>0.0</v>
      </c>
      <c r="AV69" s="54">
        <v>1.0</v>
      </c>
      <c r="AW69" s="55">
        <v>2.0</v>
      </c>
      <c r="AX69" s="55">
        <v>3.0</v>
      </c>
      <c r="AY69" s="55">
        <v>0.0</v>
      </c>
      <c r="AZ69" s="55">
        <v>1.0</v>
      </c>
      <c r="BA69" s="56">
        <v>1.0</v>
      </c>
      <c r="BB69" s="54">
        <v>1.0</v>
      </c>
      <c r="BC69" s="54">
        <v>3.0</v>
      </c>
      <c r="BD69" s="54">
        <v>1.0</v>
      </c>
      <c r="BE69" s="54">
        <v>1.0</v>
      </c>
      <c r="BF69" s="54">
        <v>1.0</v>
      </c>
      <c r="BG69" s="54">
        <v>1.0</v>
      </c>
      <c r="BH69" s="54">
        <v>0.0</v>
      </c>
      <c r="BI69" s="54">
        <v>0.0</v>
      </c>
      <c r="BJ69" s="59">
        <v>1.0</v>
      </c>
      <c r="BK69" s="60"/>
      <c r="BL69" s="60"/>
      <c r="BM69" s="60"/>
      <c r="BN69" s="60"/>
      <c r="BO69" s="60"/>
    </row>
    <row r="70">
      <c r="A70" s="52" t="s">
        <v>531</v>
      </c>
      <c r="B70" s="16" t="s">
        <v>1090</v>
      </c>
      <c r="C70" s="74" t="s">
        <v>444</v>
      </c>
      <c r="D70" s="54">
        <v>1.0</v>
      </c>
      <c r="E70" s="55">
        <v>1.0</v>
      </c>
      <c r="F70" s="55">
        <v>3.0</v>
      </c>
      <c r="G70" s="54">
        <v>0.0</v>
      </c>
      <c r="H70" s="54">
        <v>1.0</v>
      </c>
      <c r="I70" s="54">
        <v>0.0</v>
      </c>
      <c r="J70" s="56">
        <v>1.0</v>
      </c>
      <c r="K70" s="55">
        <v>1.0</v>
      </c>
      <c r="L70" s="54">
        <v>1.0</v>
      </c>
      <c r="M70" s="54">
        <v>2.0</v>
      </c>
      <c r="N70" s="56">
        <v>1.0</v>
      </c>
      <c r="O70" s="55">
        <v>3.0</v>
      </c>
      <c r="P70" s="55">
        <v>2.0</v>
      </c>
      <c r="Q70" s="57">
        <v>1.0</v>
      </c>
      <c r="R70" s="55">
        <v>0.0</v>
      </c>
      <c r="S70" s="55">
        <v>2.0</v>
      </c>
      <c r="T70" s="55">
        <v>2.0</v>
      </c>
      <c r="U70" s="59">
        <v>0.0</v>
      </c>
      <c r="V70" s="54">
        <v>0.0</v>
      </c>
      <c r="W70" s="55">
        <v>2.0</v>
      </c>
      <c r="X70" s="64">
        <v>1.0</v>
      </c>
      <c r="Y70" s="54">
        <v>3.0</v>
      </c>
      <c r="Z70" s="54">
        <v>2.0</v>
      </c>
      <c r="AA70" s="54">
        <v>0.0</v>
      </c>
      <c r="AB70" s="54">
        <v>0.0</v>
      </c>
      <c r="AC70" s="54">
        <v>1.0</v>
      </c>
      <c r="AD70" s="54">
        <v>0.0</v>
      </c>
      <c r="AE70" s="54">
        <v>0.0</v>
      </c>
      <c r="AF70" s="54">
        <v>0.0</v>
      </c>
      <c r="AG70" s="55">
        <v>0.0</v>
      </c>
      <c r="AH70" s="55">
        <v>0.0</v>
      </c>
      <c r="AI70" s="55">
        <v>0.0</v>
      </c>
      <c r="AJ70" s="55">
        <v>2.0</v>
      </c>
      <c r="AK70" s="55">
        <v>0.0</v>
      </c>
      <c r="AL70" s="55">
        <v>0.0</v>
      </c>
      <c r="AM70" s="55">
        <v>1.0</v>
      </c>
      <c r="AN70" s="55">
        <v>2.0</v>
      </c>
      <c r="AO70" s="56">
        <v>3.0</v>
      </c>
      <c r="AP70" s="56">
        <v>2.0</v>
      </c>
      <c r="AQ70" s="54">
        <v>3.0</v>
      </c>
      <c r="AR70" s="54">
        <v>1.0</v>
      </c>
      <c r="AS70" s="55">
        <v>1.0</v>
      </c>
      <c r="AT70" s="54">
        <v>2.0</v>
      </c>
      <c r="AU70" s="54">
        <v>0.0</v>
      </c>
      <c r="AV70" s="54">
        <v>1.0</v>
      </c>
      <c r="AW70" s="55">
        <v>2.0</v>
      </c>
      <c r="AX70" s="55">
        <v>3.0</v>
      </c>
      <c r="AY70" s="55">
        <v>0.0</v>
      </c>
      <c r="AZ70" s="55">
        <v>1.0</v>
      </c>
      <c r="BA70" s="56">
        <v>0.0</v>
      </c>
      <c r="BB70" s="54">
        <v>1.0</v>
      </c>
      <c r="BC70" s="54">
        <v>1.0</v>
      </c>
      <c r="BD70" s="54">
        <v>1.0</v>
      </c>
      <c r="BE70" s="54">
        <v>0.0</v>
      </c>
      <c r="BF70" s="54">
        <v>1.0</v>
      </c>
      <c r="BG70" s="54">
        <v>3.0</v>
      </c>
      <c r="BH70" s="54">
        <v>0.0</v>
      </c>
      <c r="BI70" s="54">
        <v>0.0</v>
      </c>
      <c r="BJ70" s="59">
        <v>2.0</v>
      </c>
      <c r="BK70" s="60"/>
      <c r="BL70" s="60"/>
      <c r="BM70" s="60"/>
      <c r="BN70" s="60"/>
      <c r="BO70" s="60"/>
    </row>
    <row r="71">
      <c r="A71" s="52" t="s">
        <v>534</v>
      </c>
      <c r="B71" s="16" t="s">
        <v>1091</v>
      </c>
      <c r="C71" s="74" t="s">
        <v>444</v>
      </c>
      <c r="D71" s="54">
        <v>2.0</v>
      </c>
      <c r="E71" s="55">
        <v>1.0</v>
      </c>
      <c r="F71" s="55">
        <v>5.0</v>
      </c>
      <c r="G71" s="54">
        <v>0.0</v>
      </c>
      <c r="H71" s="54">
        <v>1.0</v>
      </c>
      <c r="I71" s="54">
        <v>0.0</v>
      </c>
      <c r="J71" s="56">
        <v>1.0</v>
      </c>
      <c r="K71" s="55">
        <v>1.0</v>
      </c>
      <c r="L71" s="54">
        <v>1.0</v>
      </c>
      <c r="M71" s="54">
        <v>1.0</v>
      </c>
      <c r="N71" s="56">
        <v>3.0</v>
      </c>
      <c r="O71" s="55">
        <v>3.0</v>
      </c>
      <c r="P71" s="55">
        <v>4.0</v>
      </c>
      <c r="Q71" s="57">
        <v>3.0</v>
      </c>
      <c r="R71" s="55">
        <v>0.0</v>
      </c>
      <c r="S71" s="55">
        <v>2.0</v>
      </c>
      <c r="T71" s="55">
        <v>2.0</v>
      </c>
      <c r="U71" s="59">
        <v>0.0</v>
      </c>
      <c r="V71" s="54">
        <v>0.0</v>
      </c>
      <c r="W71" s="55">
        <v>5.0</v>
      </c>
      <c r="X71" s="55">
        <v>5.0</v>
      </c>
      <c r="Y71" s="54">
        <v>2.0</v>
      </c>
      <c r="Z71" s="54">
        <v>1.0</v>
      </c>
      <c r="AA71" s="54">
        <v>0.0</v>
      </c>
      <c r="AB71" s="54">
        <v>1.0</v>
      </c>
      <c r="AC71" s="54">
        <v>1.0</v>
      </c>
      <c r="AD71" s="54">
        <v>0.0</v>
      </c>
      <c r="AE71" s="54">
        <v>0.0</v>
      </c>
      <c r="AF71" s="54">
        <v>0.0</v>
      </c>
      <c r="AG71" s="55">
        <v>0.0</v>
      </c>
      <c r="AH71" s="55">
        <v>0.0</v>
      </c>
      <c r="AI71" s="55">
        <v>0.0</v>
      </c>
      <c r="AJ71" s="55">
        <v>2.0</v>
      </c>
      <c r="AK71" s="55">
        <v>0.0</v>
      </c>
      <c r="AL71" s="55">
        <v>0.0</v>
      </c>
      <c r="AM71" s="55">
        <v>2.0</v>
      </c>
      <c r="AN71" s="55">
        <v>3.0</v>
      </c>
      <c r="AO71" s="56">
        <v>5.0</v>
      </c>
      <c r="AP71" s="56">
        <v>2.0</v>
      </c>
      <c r="AQ71" s="54">
        <v>2.0</v>
      </c>
      <c r="AR71" s="54">
        <v>2.0</v>
      </c>
      <c r="AS71" s="55">
        <v>1.0</v>
      </c>
      <c r="AT71" s="54">
        <v>1.0</v>
      </c>
      <c r="AU71" s="54">
        <v>0.0</v>
      </c>
      <c r="AV71" s="54">
        <v>1.0</v>
      </c>
      <c r="AW71" s="55">
        <v>2.0</v>
      </c>
      <c r="AX71" s="55">
        <v>3.0</v>
      </c>
      <c r="AY71" s="55">
        <v>0.0</v>
      </c>
      <c r="AZ71" s="55">
        <v>1.0</v>
      </c>
      <c r="BA71" s="56">
        <v>0.0</v>
      </c>
      <c r="BB71" s="54">
        <v>2.0</v>
      </c>
      <c r="BC71" s="54">
        <v>2.0</v>
      </c>
      <c r="BD71" s="54">
        <v>2.0</v>
      </c>
      <c r="BE71" s="54">
        <v>0.0</v>
      </c>
      <c r="BF71" s="54">
        <v>0.0</v>
      </c>
      <c r="BG71" s="54">
        <v>2.0</v>
      </c>
      <c r="BH71" s="54">
        <v>0.0</v>
      </c>
      <c r="BI71" s="54">
        <v>0.0</v>
      </c>
      <c r="BJ71" s="59">
        <v>1.0</v>
      </c>
      <c r="BK71" s="60"/>
      <c r="BL71" s="60"/>
      <c r="BM71" s="60"/>
      <c r="BN71" s="60"/>
      <c r="BO71" s="60"/>
    </row>
    <row r="72">
      <c r="A72" s="52" t="s">
        <v>522</v>
      </c>
      <c r="B72" s="16" t="s">
        <v>1092</v>
      </c>
      <c r="C72" s="74" t="s">
        <v>444</v>
      </c>
      <c r="D72" s="54">
        <v>1.0</v>
      </c>
      <c r="E72" s="55">
        <v>1.0</v>
      </c>
      <c r="F72" s="55">
        <v>4.0</v>
      </c>
      <c r="G72" s="54">
        <v>0.0</v>
      </c>
      <c r="H72" s="54">
        <v>1.0</v>
      </c>
      <c r="I72" s="54">
        <v>0.0</v>
      </c>
      <c r="J72" s="56">
        <v>1.0</v>
      </c>
      <c r="K72" s="55">
        <v>1.0</v>
      </c>
      <c r="L72" s="54">
        <v>1.0</v>
      </c>
      <c r="M72" s="54">
        <v>1.0</v>
      </c>
      <c r="N72" s="56">
        <v>4.0</v>
      </c>
      <c r="O72" s="55">
        <v>4.0</v>
      </c>
      <c r="P72" s="55">
        <v>8.0</v>
      </c>
      <c r="Q72" s="57">
        <v>3.0</v>
      </c>
      <c r="R72" s="55">
        <v>0.0</v>
      </c>
      <c r="S72" s="55">
        <v>2.0</v>
      </c>
      <c r="T72" s="55">
        <v>2.0</v>
      </c>
      <c r="U72" s="59">
        <v>0.0</v>
      </c>
      <c r="V72" s="54">
        <v>0.0</v>
      </c>
      <c r="W72" s="55">
        <v>7.0</v>
      </c>
      <c r="X72" s="55">
        <v>4.0</v>
      </c>
      <c r="Y72" s="54">
        <v>2.0</v>
      </c>
      <c r="Z72" s="54">
        <v>2.0</v>
      </c>
      <c r="AA72" s="54">
        <v>0.0</v>
      </c>
      <c r="AB72" s="54">
        <v>1.0</v>
      </c>
      <c r="AC72" s="54">
        <v>1.0</v>
      </c>
      <c r="AD72" s="54">
        <v>0.0</v>
      </c>
      <c r="AE72" s="54">
        <v>0.0</v>
      </c>
      <c r="AF72" s="54">
        <v>0.0</v>
      </c>
      <c r="AG72" s="55">
        <v>0.0</v>
      </c>
      <c r="AH72" s="55">
        <v>0.0</v>
      </c>
      <c r="AI72" s="55">
        <v>0.0</v>
      </c>
      <c r="AJ72" s="55">
        <v>2.0</v>
      </c>
      <c r="AK72" s="55">
        <v>0.0</v>
      </c>
      <c r="AL72" s="55">
        <v>0.0</v>
      </c>
      <c r="AM72" s="55">
        <v>2.0</v>
      </c>
      <c r="AN72" s="55">
        <v>3.0</v>
      </c>
      <c r="AO72" s="56">
        <v>3.0</v>
      </c>
      <c r="AP72" s="56">
        <v>2.0</v>
      </c>
      <c r="AQ72" s="54">
        <v>1.0</v>
      </c>
      <c r="AR72" s="54">
        <v>2.0</v>
      </c>
      <c r="AS72" s="55">
        <v>1.0</v>
      </c>
      <c r="AT72" s="54">
        <v>1.0</v>
      </c>
      <c r="AU72" s="54">
        <v>0.0</v>
      </c>
      <c r="AV72" s="54">
        <v>1.0</v>
      </c>
      <c r="AW72" s="55">
        <v>2.0</v>
      </c>
      <c r="AX72" s="55">
        <v>3.0</v>
      </c>
      <c r="AY72" s="55">
        <v>0.0</v>
      </c>
      <c r="AZ72" s="55">
        <v>1.0</v>
      </c>
      <c r="BA72" s="56">
        <v>0.0</v>
      </c>
      <c r="BB72" s="54">
        <v>1.0</v>
      </c>
      <c r="BC72" s="54">
        <v>2.0</v>
      </c>
      <c r="BD72" s="54">
        <v>2.0</v>
      </c>
      <c r="BE72" s="54">
        <v>1.0</v>
      </c>
      <c r="BF72" s="54">
        <v>0.0</v>
      </c>
      <c r="BG72" s="54">
        <v>2.0</v>
      </c>
      <c r="BH72" s="54">
        <v>0.0</v>
      </c>
      <c r="BI72" s="54">
        <v>0.0</v>
      </c>
      <c r="BJ72" s="59">
        <v>1.0</v>
      </c>
      <c r="BK72" s="60"/>
      <c r="BL72" s="60"/>
      <c r="BM72" s="60"/>
      <c r="BN72" s="60"/>
      <c r="BO72" s="60"/>
    </row>
    <row r="73">
      <c r="A73" s="52" t="s">
        <v>587</v>
      </c>
      <c r="B73" s="16" t="s">
        <v>1093</v>
      </c>
      <c r="C73" s="74" t="s">
        <v>444</v>
      </c>
      <c r="D73" s="54">
        <v>2.0</v>
      </c>
      <c r="E73" s="55">
        <v>1.0</v>
      </c>
      <c r="F73" s="55">
        <v>4.0</v>
      </c>
      <c r="G73" s="54">
        <v>0.0</v>
      </c>
      <c r="H73" s="54">
        <v>1.0</v>
      </c>
      <c r="I73" s="54">
        <v>0.0</v>
      </c>
      <c r="J73" s="56">
        <v>1.0</v>
      </c>
      <c r="K73" s="55">
        <v>1.0</v>
      </c>
      <c r="L73" s="54">
        <v>1.0</v>
      </c>
      <c r="M73" s="54">
        <v>1.0</v>
      </c>
      <c r="N73" s="56">
        <v>2.0</v>
      </c>
      <c r="O73" s="55">
        <v>3.0</v>
      </c>
      <c r="P73" s="55">
        <v>3.0</v>
      </c>
      <c r="Q73" s="57">
        <v>2.0</v>
      </c>
      <c r="R73" s="55">
        <v>0.0</v>
      </c>
      <c r="S73" s="55">
        <v>2.0</v>
      </c>
      <c r="T73" s="55">
        <v>1.0</v>
      </c>
      <c r="U73" s="59">
        <v>0.0</v>
      </c>
      <c r="V73" s="54">
        <v>0.0</v>
      </c>
      <c r="W73" s="55">
        <v>6.0</v>
      </c>
      <c r="X73" s="55">
        <v>1.0</v>
      </c>
      <c r="Y73" s="54">
        <v>3.0</v>
      </c>
      <c r="Z73" s="54">
        <v>1.0</v>
      </c>
      <c r="AA73" s="54">
        <v>0.0</v>
      </c>
      <c r="AB73" s="54">
        <v>1.0</v>
      </c>
      <c r="AC73" s="54">
        <v>1.0</v>
      </c>
      <c r="AD73" s="54">
        <v>0.0</v>
      </c>
      <c r="AE73" s="54">
        <v>0.0</v>
      </c>
      <c r="AF73" s="54">
        <v>0.0</v>
      </c>
      <c r="AG73" s="55">
        <v>0.0</v>
      </c>
      <c r="AH73" s="55">
        <v>0.0</v>
      </c>
      <c r="AI73" s="55">
        <v>0.0</v>
      </c>
      <c r="AJ73" s="55">
        <v>1.0</v>
      </c>
      <c r="AK73" s="55">
        <v>0.0</v>
      </c>
      <c r="AL73" s="55">
        <v>0.0</v>
      </c>
      <c r="AM73" s="55">
        <v>1.0</v>
      </c>
      <c r="AN73" s="55">
        <v>2.0</v>
      </c>
      <c r="AO73" s="56">
        <v>4.0</v>
      </c>
      <c r="AP73" s="56">
        <v>2.0</v>
      </c>
      <c r="AQ73" s="54">
        <v>2.0</v>
      </c>
      <c r="AR73" s="54">
        <v>2.0</v>
      </c>
      <c r="AS73" s="55">
        <v>2.0</v>
      </c>
      <c r="AT73" s="54">
        <v>2.0</v>
      </c>
      <c r="AU73" s="54">
        <v>0.0</v>
      </c>
      <c r="AV73" s="54">
        <v>1.0</v>
      </c>
      <c r="AW73" s="55">
        <v>2.0</v>
      </c>
      <c r="AX73" s="55">
        <v>3.0</v>
      </c>
      <c r="AY73" s="55">
        <v>0.0</v>
      </c>
      <c r="AZ73" s="55">
        <v>1.0</v>
      </c>
      <c r="BA73" s="56">
        <v>0.0</v>
      </c>
      <c r="BB73" s="54">
        <v>1.0</v>
      </c>
      <c r="BC73" s="54">
        <v>1.0</v>
      </c>
      <c r="BD73" s="54">
        <v>2.0</v>
      </c>
      <c r="BE73" s="54">
        <v>1.0</v>
      </c>
      <c r="BF73" s="54">
        <v>1.0</v>
      </c>
      <c r="BG73" s="54">
        <v>2.0</v>
      </c>
      <c r="BH73" s="54">
        <v>0.0</v>
      </c>
      <c r="BI73" s="54">
        <v>0.0</v>
      </c>
      <c r="BJ73" s="59">
        <v>1.0</v>
      </c>
      <c r="BK73" s="60"/>
      <c r="BL73" s="60"/>
      <c r="BM73" s="60"/>
      <c r="BN73" s="60"/>
      <c r="BO73" s="60"/>
    </row>
    <row r="74">
      <c r="A74" s="52" t="s">
        <v>476</v>
      </c>
      <c r="B74" s="16" t="s">
        <v>1094</v>
      </c>
      <c r="C74" s="74" t="s">
        <v>444</v>
      </c>
      <c r="D74" s="54">
        <v>1.0</v>
      </c>
      <c r="E74" s="55">
        <v>1.0</v>
      </c>
      <c r="F74" s="55">
        <v>4.0</v>
      </c>
      <c r="G74" s="54">
        <v>0.0</v>
      </c>
      <c r="H74" s="54">
        <v>1.0</v>
      </c>
      <c r="I74" s="54">
        <v>0.0</v>
      </c>
      <c r="J74" s="56">
        <v>1.0</v>
      </c>
      <c r="K74" s="55">
        <v>1.0</v>
      </c>
      <c r="L74" s="54">
        <v>1.0</v>
      </c>
      <c r="M74" s="54">
        <v>1.0</v>
      </c>
      <c r="N74" s="56">
        <v>4.0</v>
      </c>
      <c r="O74" s="55">
        <v>3.0</v>
      </c>
      <c r="P74" s="55">
        <v>8.0</v>
      </c>
      <c r="Q74" s="57">
        <v>3.0</v>
      </c>
      <c r="R74" s="55">
        <v>0.0</v>
      </c>
      <c r="S74" s="55">
        <v>2.0</v>
      </c>
      <c r="T74" s="55">
        <v>2.0</v>
      </c>
      <c r="U74" s="59">
        <v>0.0</v>
      </c>
      <c r="V74" s="54">
        <v>0.0</v>
      </c>
      <c r="W74" s="55">
        <v>6.0</v>
      </c>
      <c r="X74" s="55">
        <v>4.0</v>
      </c>
      <c r="Y74" s="54">
        <v>2.0</v>
      </c>
      <c r="Z74" s="54">
        <v>2.0</v>
      </c>
      <c r="AA74" s="54">
        <v>0.0</v>
      </c>
      <c r="AB74" s="54">
        <v>1.0</v>
      </c>
      <c r="AC74" s="54">
        <v>1.0</v>
      </c>
      <c r="AD74" s="54">
        <v>0.0</v>
      </c>
      <c r="AE74" s="54">
        <v>0.0</v>
      </c>
      <c r="AF74" s="54">
        <v>0.0</v>
      </c>
      <c r="AG74" s="55">
        <v>0.0</v>
      </c>
      <c r="AH74" s="55">
        <v>0.0</v>
      </c>
      <c r="AI74" s="55">
        <v>0.0</v>
      </c>
      <c r="AJ74" s="55">
        <v>2.0</v>
      </c>
      <c r="AK74" s="55">
        <v>0.0</v>
      </c>
      <c r="AL74" s="55">
        <v>0.0</v>
      </c>
      <c r="AM74" s="55">
        <v>2.0</v>
      </c>
      <c r="AN74" s="55">
        <v>3.0</v>
      </c>
      <c r="AO74" s="56">
        <v>3.0</v>
      </c>
      <c r="AP74" s="56">
        <v>2.0</v>
      </c>
      <c r="AQ74" s="54">
        <v>1.0</v>
      </c>
      <c r="AR74" s="54">
        <v>1.0</v>
      </c>
      <c r="AS74" s="55">
        <v>1.0</v>
      </c>
      <c r="AT74" s="54">
        <v>1.0</v>
      </c>
      <c r="AU74" s="54">
        <v>0.0</v>
      </c>
      <c r="AV74" s="54">
        <v>1.0</v>
      </c>
      <c r="AW74" s="55">
        <v>2.0</v>
      </c>
      <c r="AX74" s="55">
        <v>3.0</v>
      </c>
      <c r="AY74" s="55">
        <v>0.0</v>
      </c>
      <c r="AZ74" s="55">
        <v>1.0</v>
      </c>
      <c r="BA74" s="56">
        <v>1.0</v>
      </c>
      <c r="BB74" s="54">
        <v>1.0</v>
      </c>
      <c r="BC74" s="54">
        <v>2.0</v>
      </c>
      <c r="BD74" s="54">
        <v>2.0</v>
      </c>
      <c r="BE74" s="54">
        <v>1.0</v>
      </c>
      <c r="BF74" s="54">
        <v>0.0</v>
      </c>
      <c r="BG74" s="54">
        <v>2.0</v>
      </c>
      <c r="BH74" s="54">
        <v>0.0</v>
      </c>
      <c r="BI74" s="54">
        <v>0.0</v>
      </c>
      <c r="BJ74" s="59">
        <v>1.0</v>
      </c>
      <c r="BK74" s="60"/>
      <c r="BL74" s="60"/>
      <c r="BM74" s="60"/>
      <c r="BN74" s="60"/>
      <c r="BO74" s="60"/>
    </row>
    <row r="75">
      <c r="A75" s="52" t="s">
        <v>490</v>
      </c>
      <c r="B75" s="16" t="s">
        <v>1095</v>
      </c>
      <c r="C75" s="74" t="s">
        <v>444</v>
      </c>
      <c r="D75" s="54">
        <v>2.0</v>
      </c>
      <c r="E75" s="55">
        <v>1.0</v>
      </c>
      <c r="F75" s="55">
        <v>3.0</v>
      </c>
      <c r="G75" s="54">
        <v>0.0</v>
      </c>
      <c r="H75" s="54">
        <v>1.0</v>
      </c>
      <c r="I75" s="54">
        <v>0.0</v>
      </c>
      <c r="J75" s="56">
        <v>1.0</v>
      </c>
      <c r="K75" s="55">
        <v>1.0</v>
      </c>
      <c r="L75" s="54">
        <v>1.0</v>
      </c>
      <c r="M75" s="54">
        <v>1.0</v>
      </c>
      <c r="N75" s="56">
        <v>1.0</v>
      </c>
      <c r="O75" s="55">
        <v>2.0</v>
      </c>
      <c r="P75" s="55">
        <v>5.0</v>
      </c>
      <c r="Q75" s="57">
        <v>2.0</v>
      </c>
      <c r="R75" s="55">
        <v>0.0</v>
      </c>
      <c r="S75" s="55">
        <v>2.0</v>
      </c>
      <c r="T75" s="55">
        <v>2.0</v>
      </c>
      <c r="U75" s="59">
        <v>0.0</v>
      </c>
      <c r="V75" s="54">
        <v>0.0</v>
      </c>
      <c r="W75" s="55">
        <v>5.0</v>
      </c>
      <c r="X75" s="55">
        <v>3.0</v>
      </c>
      <c r="Y75" s="54">
        <v>3.0</v>
      </c>
      <c r="Z75" s="54">
        <v>2.0</v>
      </c>
      <c r="AA75" s="54">
        <v>0.0</v>
      </c>
      <c r="AB75" s="54">
        <v>1.0</v>
      </c>
      <c r="AC75" s="54">
        <v>1.0</v>
      </c>
      <c r="AD75" s="54">
        <v>0.0</v>
      </c>
      <c r="AE75" s="54">
        <v>0.0</v>
      </c>
      <c r="AF75" s="54">
        <v>0.0</v>
      </c>
      <c r="AG75" s="55">
        <v>0.0</v>
      </c>
      <c r="AH75" s="55">
        <v>0.0</v>
      </c>
      <c r="AI75" s="55">
        <v>0.0</v>
      </c>
      <c r="AJ75" s="55">
        <v>2.0</v>
      </c>
      <c r="AK75" s="55">
        <v>1.0</v>
      </c>
      <c r="AL75" s="55">
        <v>0.0</v>
      </c>
      <c r="AM75" s="55">
        <v>2.0</v>
      </c>
      <c r="AN75" s="55">
        <v>2.0</v>
      </c>
      <c r="AO75" s="56">
        <v>4.0</v>
      </c>
      <c r="AP75" s="56">
        <v>2.0</v>
      </c>
      <c r="AQ75" s="54">
        <v>2.0</v>
      </c>
      <c r="AR75" s="54">
        <v>3.0</v>
      </c>
      <c r="AS75" s="55">
        <v>1.0</v>
      </c>
      <c r="AT75" s="54">
        <v>2.0</v>
      </c>
      <c r="AU75" s="54">
        <v>0.0</v>
      </c>
      <c r="AV75" s="54">
        <v>1.0</v>
      </c>
      <c r="AW75" s="55">
        <v>2.0</v>
      </c>
      <c r="AX75" s="55">
        <v>3.0</v>
      </c>
      <c r="AY75" s="55">
        <v>0.0</v>
      </c>
      <c r="AZ75" s="55">
        <v>1.0</v>
      </c>
      <c r="BA75" s="56">
        <v>1.0</v>
      </c>
      <c r="BB75" s="54">
        <v>1.0</v>
      </c>
      <c r="BC75" s="54">
        <v>2.0</v>
      </c>
      <c r="BD75" s="54">
        <v>1.0</v>
      </c>
      <c r="BE75" s="54">
        <v>1.0</v>
      </c>
      <c r="BF75" s="54">
        <v>0.0</v>
      </c>
      <c r="BG75" s="54">
        <v>2.0</v>
      </c>
      <c r="BH75" s="54">
        <v>0.0</v>
      </c>
      <c r="BI75" s="54">
        <v>0.0</v>
      </c>
      <c r="BJ75" s="59">
        <v>1.0</v>
      </c>
      <c r="BK75" s="60"/>
      <c r="BL75" s="60"/>
      <c r="BM75" s="60"/>
      <c r="BN75" s="60"/>
      <c r="BO75" s="60"/>
    </row>
    <row r="76">
      <c r="A76" s="52" t="s">
        <v>519</v>
      </c>
      <c r="B76" s="16" t="s">
        <v>1096</v>
      </c>
      <c r="C76" s="74" t="s">
        <v>444</v>
      </c>
      <c r="D76" s="54">
        <v>2.0</v>
      </c>
      <c r="E76" s="55">
        <v>1.0</v>
      </c>
      <c r="F76" s="55">
        <v>2.0</v>
      </c>
      <c r="G76" s="54">
        <v>0.0</v>
      </c>
      <c r="H76" s="54">
        <v>1.0</v>
      </c>
      <c r="I76" s="54">
        <v>0.0</v>
      </c>
      <c r="J76" s="56">
        <v>1.0</v>
      </c>
      <c r="K76" s="55">
        <v>1.0</v>
      </c>
      <c r="L76" s="54">
        <v>1.0</v>
      </c>
      <c r="M76" s="54">
        <v>1.0</v>
      </c>
      <c r="N76" s="56">
        <v>1.0</v>
      </c>
      <c r="O76" s="55">
        <v>2.0</v>
      </c>
      <c r="P76" s="55">
        <v>6.0</v>
      </c>
      <c r="Q76" s="57">
        <v>2.0</v>
      </c>
      <c r="R76" s="55">
        <v>0.0</v>
      </c>
      <c r="S76" s="64">
        <v>1.0</v>
      </c>
      <c r="T76" s="55">
        <v>2.0</v>
      </c>
      <c r="U76" s="59">
        <v>0.0</v>
      </c>
      <c r="V76" s="54">
        <v>0.0</v>
      </c>
      <c r="W76" s="55">
        <v>3.0</v>
      </c>
      <c r="X76" s="55">
        <v>3.0</v>
      </c>
      <c r="Y76" s="54">
        <v>3.0</v>
      </c>
      <c r="Z76" s="54">
        <v>2.0</v>
      </c>
      <c r="AA76" s="54">
        <v>0.0</v>
      </c>
      <c r="AB76" s="54">
        <v>1.0</v>
      </c>
      <c r="AC76" s="54">
        <v>1.0</v>
      </c>
      <c r="AD76" s="54">
        <v>0.0</v>
      </c>
      <c r="AE76" s="54">
        <v>0.0</v>
      </c>
      <c r="AF76" s="54">
        <v>0.0</v>
      </c>
      <c r="AG76" s="55">
        <v>0.0</v>
      </c>
      <c r="AH76" s="55">
        <v>0.0</v>
      </c>
      <c r="AI76" s="55">
        <v>0.0</v>
      </c>
      <c r="AJ76" s="55">
        <v>2.0</v>
      </c>
      <c r="AK76" s="55">
        <v>1.0</v>
      </c>
      <c r="AL76" s="55">
        <v>0.0</v>
      </c>
      <c r="AM76" s="55">
        <v>2.0</v>
      </c>
      <c r="AN76" s="55">
        <v>2.0</v>
      </c>
      <c r="AO76" s="56">
        <v>4.0</v>
      </c>
      <c r="AP76" s="56">
        <v>2.0</v>
      </c>
      <c r="AQ76" s="54">
        <v>2.0</v>
      </c>
      <c r="AR76" s="54">
        <v>3.0</v>
      </c>
      <c r="AS76" s="55">
        <v>1.0</v>
      </c>
      <c r="AT76" s="54">
        <v>2.0</v>
      </c>
      <c r="AU76" s="54">
        <v>0.0</v>
      </c>
      <c r="AV76" s="54">
        <v>1.0</v>
      </c>
      <c r="AW76" s="55">
        <v>2.0</v>
      </c>
      <c r="AX76" s="55">
        <v>3.0</v>
      </c>
      <c r="AY76" s="55">
        <v>0.0</v>
      </c>
      <c r="AZ76" s="55">
        <v>1.0</v>
      </c>
      <c r="BA76" s="56">
        <v>1.0</v>
      </c>
      <c r="BB76" s="54">
        <v>1.0</v>
      </c>
      <c r="BC76" s="54">
        <v>2.0</v>
      </c>
      <c r="BD76" s="54">
        <v>1.0</v>
      </c>
      <c r="BE76" s="54">
        <v>1.0</v>
      </c>
      <c r="BF76" s="54">
        <v>0.0</v>
      </c>
      <c r="BG76" s="54">
        <v>2.0</v>
      </c>
      <c r="BH76" s="54">
        <v>0.0</v>
      </c>
      <c r="BI76" s="54">
        <v>0.0</v>
      </c>
      <c r="BJ76" s="59">
        <v>1.0</v>
      </c>
      <c r="BK76" s="60"/>
      <c r="BL76" s="60"/>
      <c r="BM76" s="60"/>
      <c r="BN76" s="60"/>
      <c r="BO76" s="60"/>
    </row>
    <row r="77">
      <c r="A77" s="52" t="s">
        <v>480</v>
      </c>
      <c r="B77" s="16" t="s">
        <v>1097</v>
      </c>
      <c r="C77" s="74" t="s">
        <v>444</v>
      </c>
      <c r="D77" s="54">
        <v>1.0</v>
      </c>
      <c r="E77" s="55">
        <v>1.0</v>
      </c>
      <c r="F77" s="55">
        <v>4.0</v>
      </c>
      <c r="G77" s="54">
        <v>0.0</v>
      </c>
      <c r="H77" s="54">
        <v>1.0</v>
      </c>
      <c r="I77" s="54">
        <v>0.0</v>
      </c>
      <c r="J77" s="56">
        <v>1.0</v>
      </c>
      <c r="K77" s="64">
        <v>1.0</v>
      </c>
      <c r="L77" s="54">
        <v>1.0</v>
      </c>
      <c r="M77" s="54">
        <v>1.0</v>
      </c>
      <c r="N77" s="56">
        <v>3.0</v>
      </c>
      <c r="O77" s="55">
        <v>4.0</v>
      </c>
      <c r="P77" s="55">
        <v>7.0</v>
      </c>
      <c r="Q77" s="57">
        <v>2.0</v>
      </c>
      <c r="R77" s="55">
        <v>0.0</v>
      </c>
      <c r="S77" s="55">
        <v>2.0</v>
      </c>
      <c r="T77" s="55">
        <v>2.0</v>
      </c>
      <c r="U77" s="59">
        <v>0.0</v>
      </c>
      <c r="V77" s="54">
        <v>0.0</v>
      </c>
      <c r="W77" s="55">
        <v>3.0</v>
      </c>
      <c r="X77" s="55">
        <v>4.0</v>
      </c>
      <c r="Y77" s="54">
        <v>2.0</v>
      </c>
      <c r="Z77" s="54">
        <v>2.0</v>
      </c>
      <c r="AA77" s="54">
        <v>0.0</v>
      </c>
      <c r="AB77" s="54">
        <v>3.0</v>
      </c>
      <c r="AC77" s="54">
        <v>1.0</v>
      </c>
      <c r="AD77" s="54">
        <v>0.0</v>
      </c>
      <c r="AE77" s="54">
        <v>0.0</v>
      </c>
      <c r="AF77" s="54">
        <v>0.0</v>
      </c>
      <c r="AG77" s="55">
        <v>0.0</v>
      </c>
      <c r="AH77" s="55">
        <v>0.0</v>
      </c>
      <c r="AI77" s="55">
        <v>0.0</v>
      </c>
      <c r="AJ77" s="55">
        <v>2.0</v>
      </c>
      <c r="AK77" s="55">
        <v>0.0</v>
      </c>
      <c r="AL77" s="55">
        <v>0.0</v>
      </c>
      <c r="AM77" s="55">
        <v>2.0</v>
      </c>
      <c r="AN77" s="55">
        <v>3.0</v>
      </c>
      <c r="AO77" s="56">
        <v>3.0</v>
      </c>
      <c r="AP77" s="56">
        <v>2.0</v>
      </c>
      <c r="AQ77" s="54">
        <v>1.0</v>
      </c>
      <c r="AR77" s="54">
        <v>2.0</v>
      </c>
      <c r="AS77" s="55">
        <v>2.0</v>
      </c>
      <c r="AT77" s="54">
        <v>1.0</v>
      </c>
      <c r="AU77" s="54">
        <v>0.0</v>
      </c>
      <c r="AV77" s="54">
        <v>1.0</v>
      </c>
      <c r="AW77" s="55">
        <v>2.0</v>
      </c>
      <c r="AX77" s="55">
        <v>3.0</v>
      </c>
      <c r="AY77" s="55">
        <v>0.0</v>
      </c>
      <c r="AZ77" s="55">
        <v>1.0</v>
      </c>
      <c r="BA77" s="56">
        <v>1.0</v>
      </c>
      <c r="BB77" s="54">
        <v>1.0</v>
      </c>
      <c r="BC77" s="54">
        <v>2.0</v>
      </c>
      <c r="BD77" s="54">
        <v>2.0</v>
      </c>
      <c r="BE77" s="54">
        <v>1.0</v>
      </c>
      <c r="BF77" s="54">
        <v>1.0</v>
      </c>
      <c r="BG77" s="54">
        <v>2.0</v>
      </c>
      <c r="BH77" s="54">
        <v>0.0</v>
      </c>
      <c r="BI77" s="54">
        <v>0.0</v>
      </c>
      <c r="BJ77" s="59">
        <v>1.0</v>
      </c>
      <c r="BK77" s="60"/>
      <c r="BL77" s="60"/>
      <c r="BM77" s="60"/>
      <c r="BN77" s="60"/>
      <c r="BO77" s="60"/>
    </row>
    <row r="78">
      <c r="A78" s="52" t="s">
        <v>569</v>
      </c>
      <c r="B78" s="16" t="s">
        <v>1098</v>
      </c>
      <c r="C78" s="74" t="s">
        <v>444</v>
      </c>
      <c r="D78" s="54">
        <v>1.0</v>
      </c>
      <c r="E78" s="55">
        <v>1.0</v>
      </c>
      <c r="F78" s="55">
        <v>4.0</v>
      </c>
      <c r="G78" s="54">
        <v>0.0</v>
      </c>
      <c r="H78" s="59">
        <v>1.0</v>
      </c>
      <c r="I78" s="54">
        <v>0.0</v>
      </c>
      <c r="J78" s="56">
        <v>1.0</v>
      </c>
      <c r="K78" s="55">
        <v>0.0</v>
      </c>
      <c r="L78" s="54">
        <v>1.0</v>
      </c>
      <c r="M78" s="54">
        <v>1.0</v>
      </c>
      <c r="N78" s="56">
        <v>4.0</v>
      </c>
      <c r="O78" s="55">
        <v>4.0</v>
      </c>
      <c r="P78" s="55">
        <v>8.0</v>
      </c>
      <c r="Q78" s="57">
        <v>2.0</v>
      </c>
      <c r="R78" s="55">
        <v>0.0</v>
      </c>
      <c r="S78" s="55">
        <v>2.0</v>
      </c>
      <c r="T78" s="55">
        <v>2.0</v>
      </c>
      <c r="U78" s="59">
        <v>0.0</v>
      </c>
      <c r="V78" s="54">
        <v>0.0</v>
      </c>
      <c r="W78" s="55">
        <v>5.0</v>
      </c>
      <c r="X78" s="55">
        <v>5.0</v>
      </c>
      <c r="Y78" s="54">
        <v>2.0</v>
      </c>
      <c r="Z78" s="54">
        <v>2.0</v>
      </c>
      <c r="AA78" s="54">
        <v>0.0</v>
      </c>
      <c r="AB78" s="54">
        <v>2.0</v>
      </c>
      <c r="AC78" s="54">
        <v>1.0</v>
      </c>
      <c r="AD78" s="54">
        <v>0.0</v>
      </c>
      <c r="AE78" s="54">
        <v>0.0</v>
      </c>
      <c r="AF78" s="54">
        <v>0.0</v>
      </c>
      <c r="AG78" s="55">
        <v>0.0</v>
      </c>
      <c r="AH78" s="55">
        <v>0.0</v>
      </c>
      <c r="AI78" s="55">
        <v>0.0</v>
      </c>
      <c r="AJ78" s="55">
        <v>2.0</v>
      </c>
      <c r="AK78" s="55">
        <v>0.0</v>
      </c>
      <c r="AL78" s="55">
        <v>0.0</v>
      </c>
      <c r="AM78" s="55">
        <v>2.0</v>
      </c>
      <c r="AN78" s="55">
        <v>3.0</v>
      </c>
      <c r="AO78" s="56">
        <v>3.0</v>
      </c>
      <c r="AP78" s="56">
        <v>2.0</v>
      </c>
      <c r="AQ78" s="54">
        <v>1.0</v>
      </c>
      <c r="AR78" s="54">
        <v>1.0</v>
      </c>
      <c r="AS78" s="55">
        <v>2.0</v>
      </c>
      <c r="AT78" s="54">
        <v>1.0</v>
      </c>
      <c r="AU78" s="54">
        <v>0.0</v>
      </c>
      <c r="AV78" s="54">
        <v>1.0</v>
      </c>
      <c r="AW78" s="55">
        <v>2.0</v>
      </c>
      <c r="AX78" s="55">
        <v>3.0</v>
      </c>
      <c r="AY78" s="55">
        <v>0.0</v>
      </c>
      <c r="AZ78" s="55">
        <v>1.0</v>
      </c>
      <c r="BA78" s="56">
        <v>1.0</v>
      </c>
      <c r="BB78" s="54">
        <v>1.0</v>
      </c>
      <c r="BC78" s="54">
        <v>2.0</v>
      </c>
      <c r="BD78" s="54">
        <v>2.0</v>
      </c>
      <c r="BE78" s="54">
        <v>1.0</v>
      </c>
      <c r="BF78" s="54">
        <v>0.0</v>
      </c>
      <c r="BG78" s="54">
        <v>2.0</v>
      </c>
      <c r="BH78" s="54">
        <v>0.0</v>
      </c>
      <c r="BI78" s="54">
        <v>0.0</v>
      </c>
      <c r="BJ78" s="59">
        <v>1.0</v>
      </c>
      <c r="BK78" s="60"/>
      <c r="BL78" s="60"/>
      <c r="BM78" s="60"/>
      <c r="BN78" s="60"/>
      <c r="BO78" s="60"/>
    </row>
    <row r="79">
      <c r="A79" s="52" t="s">
        <v>510</v>
      </c>
      <c r="B79" s="16" t="s">
        <v>1099</v>
      </c>
      <c r="C79" s="74" t="s">
        <v>444</v>
      </c>
      <c r="D79" s="54">
        <v>2.0</v>
      </c>
      <c r="E79" s="55">
        <v>1.0</v>
      </c>
      <c r="F79" s="55">
        <v>3.0</v>
      </c>
      <c r="G79" s="54">
        <v>0.0</v>
      </c>
      <c r="H79" s="54">
        <v>1.0</v>
      </c>
      <c r="I79" s="54">
        <v>0.0</v>
      </c>
      <c r="J79" s="56">
        <v>2.0</v>
      </c>
      <c r="K79" s="55">
        <v>1.0</v>
      </c>
      <c r="L79" s="54">
        <v>1.0</v>
      </c>
      <c r="M79" s="54">
        <v>1.0</v>
      </c>
      <c r="N79" s="56">
        <v>1.0</v>
      </c>
      <c r="O79" s="55">
        <v>2.0</v>
      </c>
      <c r="P79" s="55">
        <v>6.0</v>
      </c>
      <c r="Q79" s="57">
        <v>3.0</v>
      </c>
      <c r="R79" s="55">
        <v>0.0</v>
      </c>
      <c r="S79" s="55">
        <v>2.0</v>
      </c>
      <c r="T79" s="55">
        <v>2.0</v>
      </c>
      <c r="U79" s="59">
        <v>0.0</v>
      </c>
      <c r="V79" s="54">
        <v>0.0</v>
      </c>
      <c r="W79" s="55">
        <v>4.0</v>
      </c>
      <c r="X79" s="55">
        <v>3.0</v>
      </c>
      <c r="Y79" s="54">
        <v>3.0</v>
      </c>
      <c r="Z79" s="54">
        <v>2.0</v>
      </c>
      <c r="AA79" s="54">
        <v>0.0</v>
      </c>
      <c r="AB79" s="54">
        <v>1.0</v>
      </c>
      <c r="AC79" s="54">
        <v>1.0</v>
      </c>
      <c r="AD79" s="54">
        <v>0.0</v>
      </c>
      <c r="AE79" s="54">
        <v>0.0</v>
      </c>
      <c r="AF79" s="54">
        <v>0.0</v>
      </c>
      <c r="AG79" s="55">
        <v>0.0</v>
      </c>
      <c r="AH79" s="55">
        <v>0.0</v>
      </c>
      <c r="AI79" s="55">
        <v>0.0</v>
      </c>
      <c r="AJ79" s="55">
        <v>2.0</v>
      </c>
      <c r="AK79" s="55">
        <v>0.0</v>
      </c>
      <c r="AL79" s="55">
        <v>0.0</v>
      </c>
      <c r="AM79" s="55">
        <v>2.0</v>
      </c>
      <c r="AN79" s="55">
        <v>2.0</v>
      </c>
      <c r="AO79" s="56">
        <v>5.0</v>
      </c>
      <c r="AP79" s="56">
        <v>2.0</v>
      </c>
      <c r="AQ79" s="54">
        <v>2.0</v>
      </c>
      <c r="AR79" s="54">
        <v>3.0</v>
      </c>
      <c r="AS79" s="55">
        <v>1.0</v>
      </c>
      <c r="AT79" s="54">
        <v>3.0</v>
      </c>
      <c r="AU79" s="54">
        <v>0.0</v>
      </c>
      <c r="AV79" s="54">
        <v>1.0</v>
      </c>
      <c r="AW79" s="55">
        <v>2.0</v>
      </c>
      <c r="AX79" s="55">
        <v>3.0</v>
      </c>
      <c r="AY79" s="55">
        <v>0.0</v>
      </c>
      <c r="AZ79" s="55">
        <v>1.0</v>
      </c>
      <c r="BA79" s="56">
        <v>1.0</v>
      </c>
      <c r="BB79" s="54">
        <v>1.0</v>
      </c>
      <c r="BC79" s="54">
        <v>2.0</v>
      </c>
      <c r="BD79" s="54">
        <v>1.0</v>
      </c>
      <c r="BE79" s="54">
        <v>1.0</v>
      </c>
      <c r="BF79" s="54">
        <v>0.0</v>
      </c>
      <c r="BG79" s="54">
        <v>2.0</v>
      </c>
      <c r="BH79" s="54">
        <v>0.0</v>
      </c>
      <c r="BI79" s="54">
        <v>0.0</v>
      </c>
      <c r="BJ79" s="59">
        <v>1.0</v>
      </c>
      <c r="BK79" s="60"/>
      <c r="BL79" s="60"/>
      <c r="BM79" s="60"/>
      <c r="BN79" s="60"/>
      <c r="BO79" s="60"/>
    </row>
    <row r="80">
      <c r="A80" s="52" t="s">
        <v>473</v>
      </c>
      <c r="B80" s="16" t="s">
        <v>1100</v>
      </c>
      <c r="C80" s="74" t="s">
        <v>444</v>
      </c>
      <c r="D80" s="54">
        <v>2.0</v>
      </c>
      <c r="E80" s="55">
        <v>1.0</v>
      </c>
      <c r="F80" s="55">
        <v>4.0</v>
      </c>
      <c r="G80" s="54">
        <v>0.0</v>
      </c>
      <c r="H80" s="54">
        <v>1.0</v>
      </c>
      <c r="I80" s="54">
        <v>0.0</v>
      </c>
      <c r="J80" s="56">
        <v>2.0</v>
      </c>
      <c r="K80" s="55">
        <v>1.0</v>
      </c>
      <c r="L80" s="54">
        <v>1.0</v>
      </c>
      <c r="M80" s="54">
        <v>1.0</v>
      </c>
      <c r="N80" s="56">
        <v>1.0</v>
      </c>
      <c r="O80" s="55">
        <v>3.0</v>
      </c>
      <c r="P80" s="55">
        <v>5.0</v>
      </c>
      <c r="Q80" s="57">
        <v>3.0</v>
      </c>
      <c r="R80" s="55">
        <v>0.0</v>
      </c>
      <c r="S80" s="55">
        <v>2.0</v>
      </c>
      <c r="T80" s="55">
        <v>2.0</v>
      </c>
      <c r="U80" s="59">
        <v>0.0</v>
      </c>
      <c r="V80" s="54">
        <v>0.0</v>
      </c>
      <c r="W80" s="55">
        <v>5.0</v>
      </c>
      <c r="X80" s="55">
        <v>2.0</v>
      </c>
      <c r="Y80" s="54">
        <v>2.0</v>
      </c>
      <c r="Z80" s="54">
        <v>2.0</v>
      </c>
      <c r="AA80" s="54">
        <v>0.0</v>
      </c>
      <c r="AB80" s="54">
        <v>1.0</v>
      </c>
      <c r="AC80" s="54">
        <v>1.0</v>
      </c>
      <c r="AD80" s="54">
        <v>0.0</v>
      </c>
      <c r="AE80" s="54">
        <v>0.0</v>
      </c>
      <c r="AF80" s="54">
        <v>0.0</v>
      </c>
      <c r="AG80" s="55">
        <v>0.0</v>
      </c>
      <c r="AH80" s="55">
        <v>0.0</v>
      </c>
      <c r="AI80" s="55">
        <v>0.0</v>
      </c>
      <c r="AJ80" s="55">
        <v>1.0</v>
      </c>
      <c r="AK80" s="55">
        <v>0.0</v>
      </c>
      <c r="AL80" s="55">
        <v>0.0</v>
      </c>
      <c r="AM80" s="55">
        <v>2.0</v>
      </c>
      <c r="AN80" s="55">
        <v>2.0</v>
      </c>
      <c r="AO80" s="56">
        <v>5.0</v>
      </c>
      <c r="AP80" s="56">
        <v>2.0</v>
      </c>
      <c r="AQ80" s="54">
        <v>2.0</v>
      </c>
      <c r="AR80" s="54">
        <v>3.0</v>
      </c>
      <c r="AS80" s="55">
        <v>2.0</v>
      </c>
      <c r="AT80" s="54">
        <v>3.0</v>
      </c>
      <c r="AU80" s="54">
        <v>0.0</v>
      </c>
      <c r="AV80" s="54">
        <v>1.0</v>
      </c>
      <c r="AW80" s="55">
        <v>2.0</v>
      </c>
      <c r="AX80" s="55">
        <v>3.0</v>
      </c>
      <c r="AY80" s="55">
        <v>0.0</v>
      </c>
      <c r="AZ80" s="55">
        <v>1.0</v>
      </c>
      <c r="BA80" s="56">
        <v>1.0</v>
      </c>
      <c r="BB80" s="54">
        <v>1.0</v>
      </c>
      <c r="BC80" s="54">
        <v>2.0</v>
      </c>
      <c r="BD80" s="54">
        <v>2.0</v>
      </c>
      <c r="BE80" s="54">
        <v>1.0</v>
      </c>
      <c r="BF80" s="54">
        <v>0.0</v>
      </c>
      <c r="BG80" s="54">
        <v>2.0</v>
      </c>
      <c r="BH80" s="54">
        <v>0.0</v>
      </c>
      <c r="BI80" s="54">
        <v>0.0</v>
      </c>
      <c r="BJ80" s="59">
        <v>1.0</v>
      </c>
      <c r="BK80" s="60"/>
      <c r="BL80" s="60"/>
      <c r="BM80" s="60"/>
      <c r="BN80" s="60"/>
      <c r="BO80" s="60"/>
    </row>
    <row r="81">
      <c r="A81" s="52" t="s">
        <v>572</v>
      </c>
      <c r="B81" s="16" t="s">
        <v>1101</v>
      </c>
      <c r="C81" s="74" t="s">
        <v>444</v>
      </c>
      <c r="D81" s="54">
        <v>1.0</v>
      </c>
      <c r="E81" s="55">
        <v>1.0</v>
      </c>
      <c r="F81" s="55">
        <v>4.0</v>
      </c>
      <c r="G81" s="54">
        <v>0.0</v>
      </c>
      <c r="H81" s="54">
        <v>1.0</v>
      </c>
      <c r="I81" s="54">
        <v>0.0</v>
      </c>
      <c r="J81" s="56">
        <v>1.0</v>
      </c>
      <c r="K81" s="55">
        <v>1.0</v>
      </c>
      <c r="L81" s="54">
        <v>1.0</v>
      </c>
      <c r="M81" s="54">
        <v>1.0</v>
      </c>
      <c r="N81" s="56">
        <v>3.0</v>
      </c>
      <c r="O81" s="55">
        <v>4.0</v>
      </c>
      <c r="P81" s="55">
        <v>4.0</v>
      </c>
      <c r="Q81" s="57">
        <v>4.0</v>
      </c>
      <c r="R81" s="55">
        <v>0.0</v>
      </c>
      <c r="S81" s="55">
        <v>1.0</v>
      </c>
      <c r="T81" s="55">
        <v>2.0</v>
      </c>
      <c r="U81" s="59">
        <v>0.0</v>
      </c>
      <c r="V81" s="54">
        <v>0.0</v>
      </c>
      <c r="W81" s="55">
        <v>3.0</v>
      </c>
      <c r="X81" s="55">
        <v>2.0</v>
      </c>
      <c r="Y81" s="54">
        <v>2.0</v>
      </c>
      <c r="Z81" s="54">
        <v>1.0</v>
      </c>
      <c r="AA81" s="54">
        <v>0.0</v>
      </c>
      <c r="AB81" s="54">
        <v>1.0</v>
      </c>
      <c r="AC81" s="54">
        <v>1.0</v>
      </c>
      <c r="AD81" s="54">
        <v>0.0</v>
      </c>
      <c r="AE81" s="54">
        <v>0.0</v>
      </c>
      <c r="AF81" s="54">
        <v>0.0</v>
      </c>
      <c r="AG81" s="55">
        <v>0.0</v>
      </c>
      <c r="AH81" s="55">
        <v>0.0</v>
      </c>
      <c r="AI81" s="55">
        <v>0.0</v>
      </c>
      <c r="AJ81" s="55">
        <v>1.0</v>
      </c>
      <c r="AK81" s="55">
        <v>0.0</v>
      </c>
      <c r="AL81" s="55">
        <v>0.0</v>
      </c>
      <c r="AM81" s="55">
        <v>2.0</v>
      </c>
      <c r="AN81" s="55">
        <v>3.0</v>
      </c>
      <c r="AO81" s="56">
        <v>4.0</v>
      </c>
      <c r="AP81" s="56">
        <v>2.0</v>
      </c>
      <c r="AQ81" s="54">
        <v>2.0</v>
      </c>
      <c r="AR81" s="54">
        <v>2.0</v>
      </c>
      <c r="AS81" s="55">
        <v>2.0</v>
      </c>
      <c r="AT81" s="54">
        <v>1.0</v>
      </c>
      <c r="AU81" s="54">
        <v>0.0</v>
      </c>
      <c r="AV81" s="54">
        <v>1.0</v>
      </c>
      <c r="AW81" s="55">
        <v>2.0</v>
      </c>
      <c r="AX81" s="55">
        <v>3.0</v>
      </c>
      <c r="AY81" s="55">
        <v>0.0</v>
      </c>
      <c r="AZ81" s="55">
        <v>1.0</v>
      </c>
      <c r="BA81" s="56">
        <v>1.0</v>
      </c>
      <c r="BB81" s="54">
        <v>1.0</v>
      </c>
      <c r="BC81" s="54">
        <v>2.0</v>
      </c>
      <c r="BD81" s="54">
        <v>2.0</v>
      </c>
      <c r="BE81" s="54">
        <v>0.0</v>
      </c>
      <c r="BF81" s="54">
        <v>0.0</v>
      </c>
      <c r="BG81" s="54">
        <v>2.0</v>
      </c>
      <c r="BH81" s="54">
        <v>0.0</v>
      </c>
      <c r="BI81" s="54">
        <v>0.0</v>
      </c>
      <c r="BJ81" s="59">
        <v>1.0</v>
      </c>
      <c r="BK81" s="60"/>
      <c r="BL81" s="60"/>
      <c r="BM81" s="60"/>
      <c r="BN81" s="60"/>
      <c r="BO81" s="60"/>
    </row>
    <row r="82">
      <c r="A82" s="52" t="s">
        <v>469</v>
      </c>
      <c r="B82" s="16" t="s">
        <v>1102</v>
      </c>
      <c r="C82" s="74" t="s">
        <v>444</v>
      </c>
      <c r="D82" s="54">
        <v>1.0</v>
      </c>
      <c r="E82" s="55">
        <v>1.0</v>
      </c>
      <c r="F82" s="55">
        <v>4.0</v>
      </c>
      <c r="G82" s="54">
        <v>0.0</v>
      </c>
      <c r="H82" s="54">
        <v>1.0</v>
      </c>
      <c r="I82" s="54">
        <v>0.0</v>
      </c>
      <c r="J82" s="56">
        <v>1.0</v>
      </c>
      <c r="K82" s="55">
        <v>2.0</v>
      </c>
      <c r="L82" s="54">
        <v>1.0</v>
      </c>
      <c r="M82" s="54">
        <v>1.0</v>
      </c>
      <c r="N82" s="56">
        <v>2.0</v>
      </c>
      <c r="O82" s="55">
        <v>4.0</v>
      </c>
      <c r="P82" s="55">
        <v>7.0</v>
      </c>
      <c r="Q82" s="57">
        <v>2.0</v>
      </c>
      <c r="R82" s="55">
        <v>0.0</v>
      </c>
      <c r="S82" s="55">
        <v>2.0</v>
      </c>
      <c r="T82" s="55">
        <v>2.0</v>
      </c>
      <c r="U82" s="59">
        <v>0.0</v>
      </c>
      <c r="V82" s="54">
        <v>0.0</v>
      </c>
      <c r="W82" s="55">
        <v>3.0</v>
      </c>
      <c r="X82" s="55">
        <v>4.0</v>
      </c>
      <c r="Y82" s="54">
        <v>2.0</v>
      </c>
      <c r="Z82" s="54">
        <v>2.0</v>
      </c>
      <c r="AA82" s="54">
        <v>0.0</v>
      </c>
      <c r="AB82" s="54">
        <v>1.0</v>
      </c>
      <c r="AC82" s="54">
        <v>1.0</v>
      </c>
      <c r="AD82" s="54">
        <v>0.0</v>
      </c>
      <c r="AE82" s="54">
        <v>0.0</v>
      </c>
      <c r="AF82" s="54">
        <v>0.0</v>
      </c>
      <c r="AG82" s="55">
        <v>0.0</v>
      </c>
      <c r="AH82" s="55">
        <v>0.0</v>
      </c>
      <c r="AI82" s="55">
        <v>0.0</v>
      </c>
      <c r="AJ82" s="55">
        <v>1.0</v>
      </c>
      <c r="AK82" s="55">
        <v>0.0</v>
      </c>
      <c r="AL82" s="55">
        <v>0.0</v>
      </c>
      <c r="AM82" s="55">
        <v>2.0</v>
      </c>
      <c r="AN82" s="55">
        <v>3.0</v>
      </c>
      <c r="AO82" s="56">
        <v>3.0</v>
      </c>
      <c r="AP82" s="56">
        <v>2.0</v>
      </c>
      <c r="AQ82" s="54">
        <v>1.0</v>
      </c>
      <c r="AR82" s="54">
        <v>2.0</v>
      </c>
      <c r="AS82" s="55">
        <v>2.0</v>
      </c>
      <c r="AT82" s="54">
        <v>1.0</v>
      </c>
      <c r="AU82" s="54">
        <v>0.0</v>
      </c>
      <c r="AV82" s="54">
        <v>1.0</v>
      </c>
      <c r="AW82" s="55">
        <v>2.0</v>
      </c>
      <c r="AX82" s="55">
        <v>3.0</v>
      </c>
      <c r="AY82" s="55">
        <v>0.0</v>
      </c>
      <c r="AZ82" s="55">
        <v>1.0</v>
      </c>
      <c r="BA82" s="56">
        <v>1.0</v>
      </c>
      <c r="BB82" s="54">
        <v>1.0</v>
      </c>
      <c r="BC82" s="54">
        <v>2.0</v>
      </c>
      <c r="BD82" s="54">
        <v>2.0</v>
      </c>
      <c r="BE82" s="54">
        <v>1.0</v>
      </c>
      <c r="BF82" s="54">
        <v>1.0</v>
      </c>
      <c r="BG82" s="54">
        <v>2.0</v>
      </c>
      <c r="BH82" s="54">
        <v>0.0</v>
      </c>
      <c r="BI82" s="54">
        <v>0.0</v>
      </c>
      <c r="BJ82" s="59">
        <v>1.0</v>
      </c>
      <c r="BK82" s="60"/>
      <c r="BL82" s="60"/>
      <c r="BM82" s="60"/>
      <c r="BN82" s="60"/>
      <c r="BO82" s="60"/>
    </row>
    <row r="83">
      <c r="A83" s="52" t="s">
        <v>483</v>
      </c>
      <c r="B83" s="16" t="s">
        <v>1103</v>
      </c>
      <c r="C83" s="74" t="s">
        <v>444</v>
      </c>
      <c r="D83" s="54">
        <v>1.0</v>
      </c>
      <c r="E83" s="55">
        <v>1.0</v>
      </c>
      <c r="F83" s="55">
        <v>4.0</v>
      </c>
      <c r="G83" s="54">
        <v>0.0</v>
      </c>
      <c r="H83" s="54">
        <v>1.0</v>
      </c>
      <c r="I83" s="54">
        <v>0.0</v>
      </c>
      <c r="J83" s="56">
        <v>1.0</v>
      </c>
      <c r="K83" s="55">
        <v>1.0</v>
      </c>
      <c r="L83" s="54">
        <v>1.0</v>
      </c>
      <c r="M83" s="54">
        <v>1.0</v>
      </c>
      <c r="N83" s="56">
        <v>4.0</v>
      </c>
      <c r="O83" s="55">
        <v>3.0</v>
      </c>
      <c r="P83" s="55">
        <v>6.0</v>
      </c>
      <c r="Q83" s="57">
        <v>3.0</v>
      </c>
      <c r="R83" s="55">
        <v>0.0</v>
      </c>
      <c r="S83" s="55">
        <v>2.0</v>
      </c>
      <c r="T83" s="55">
        <v>2.0</v>
      </c>
      <c r="U83" s="59">
        <v>0.0</v>
      </c>
      <c r="V83" s="54">
        <v>0.0</v>
      </c>
      <c r="W83" s="55">
        <v>7.0</v>
      </c>
      <c r="X83" s="55">
        <v>4.0</v>
      </c>
      <c r="Y83" s="54">
        <v>2.0</v>
      </c>
      <c r="Z83" s="54">
        <v>2.0</v>
      </c>
      <c r="AA83" s="54">
        <v>1.0</v>
      </c>
      <c r="AB83" s="54">
        <v>1.0</v>
      </c>
      <c r="AC83" s="54">
        <v>1.0</v>
      </c>
      <c r="AD83" s="54">
        <v>0.0</v>
      </c>
      <c r="AE83" s="54">
        <v>0.0</v>
      </c>
      <c r="AF83" s="54">
        <v>0.0</v>
      </c>
      <c r="AG83" s="55">
        <v>0.0</v>
      </c>
      <c r="AH83" s="55">
        <v>0.0</v>
      </c>
      <c r="AI83" s="55">
        <v>0.0</v>
      </c>
      <c r="AJ83" s="55">
        <v>2.0</v>
      </c>
      <c r="AK83" s="55">
        <v>0.0</v>
      </c>
      <c r="AL83" s="55">
        <v>0.0</v>
      </c>
      <c r="AM83" s="55">
        <v>2.0</v>
      </c>
      <c r="AN83" s="55">
        <v>2.0</v>
      </c>
      <c r="AO83" s="56">
        <v>3.0</v>
      </c>
      <c r="AP83" s="56">
        <v>2.0</v>
      </c>
      <c r="AQ83" s="54">
        <v>1.0</v>
      </c>
      <c r="AR83" s="54">
        <v>2.0</v>
      </c>
      <c r="AS83" s="55">
        <v>1.0</v>
      </c>
      <c r="AT83" s="54">
        <v>1.0</v>
      </c>
      <c r="AU83" s="54">
        <v>0.0</v>
      </c>
      <c r="AV83" s="54">
        <v>1.0</v>
      </c>
      <c r="AW83" s="55">
        <v>2.0</v>
      </c>
      <c r="AX83" s="55">
        <v>3.0</v>
      </c>
      <c r="AY83" s="55">
        <v>0.0</v>
      </c>
      <c r="AZ83" s="55">
        <v>1.0</v>
      </c>
      <c r="BA83" s="56">
        <v>3.0</v>
      </c>
      <c r="BB83" s="54">
        <v>1.0</v>
      </c>
      <c r="BC83" s="54">
        <v>2.0</v>
      </c>
      <c r="BD83" s="54">
        <v>2.0</v>
      </c>
      <c r="BE83" s="54">
        <v>1.0</v>
      </c>
      <c r="BF83" s="54">
        <v>0.0</v>
      </c>
      <c r="BG83" s="54">
        <v>2.0</v>
      </c>
      <c r="BH83" s="54">
        <v>0.0</v>
      </c>
      <c r="BI83" s="54">
        <v>0.0</v>
      </c>
      <c r="BJ83" s="59">
        <v>1.0</v>
      </c>
      <c r="BK83" s="60"/>
      <c r="BL83" s="60"/>
      <c r="BM83" s="60"/>
      <c r="BN83" s="60"/>
      <c r="BO83" s="60"/>
    </row>
    <row r="84">
      <c r="A84" s="52" t="s">
        <v>575</v>
      </c>
      <c r="B84" s="16" t="s">
        <v>1104</v>
      </c>
      <c r="C84" s="74" t="s">
        <v>444</v>
      </c>
      <c r="D84" s="54">
        <v>1.0</v>
      </c>
      <c r="E84" s="55">
        <v>1.0</v>
      </c>
      <c r="F84" s="55">
        <v>3.0</v>
      </c>
      <c r="G84" s="54">
        <v>0.0</v>
      </c>
      <c r="H84" s="54">
        <v>1.0</v>
      </c>
      <c r="I84" s="54">
        <v>0.0</v>
      </c>
      <c r="J84" s="56">
        <v>1.0</v>
      </c>
      <c r="K84" s="55">
        <v>1.0</v>
      </c>
      <c r="L84" s="54">
        <v>1.0</v>
      </c>
      <c r="M84" s="54">
        <v>1.0</v>
      </c>
      <c r="N84" s="56">
        <v>1.0</v>
      </c>
      <c r="O84" s="55">
        <v>3.0</v>
      </c>
      <c r="P84" s="55">
        <v>4.0</v>
      </c>
      <c r="Q84" s="57">
        <v>3.0</v>
      </c>
      <c r="R84" s="55">
        <v>0.0</v>
      </c>
      <c r="S84" s="55">
        <v>1.0</v>
      </c>
      <c r="T84" s="55">
        <v>1.0</v>
      </c>
      <c r="U84" s="59">
        <v>0.0</v>
      </c>
      <c r="V84" s="54">
        <v>0.0</v>
      </c>
      <c r="W84" s="55">
        <v>7.0</v>
      </c>
      <c r="X84" s="55">
        <v>2.0</v>
      </c>
      <c r="Y84" s="54">
        <v>3.0</v>
      </c>
      <c r="Z84" s="54">
        <v>2.0</v>
      </c>
      <c r="AA84" s="54">
        <v>0.0</v>
      </c>
      <c r="AB84" s="54">
        <v>1.0</v>
      </c>
      <c r="AC84" s="54">
        <v>1.0</v>
      </c>
      <c r="AD84" s="54">
        <v>0.0</v>
      </c>
      <c r="AE84" s="54">
        <v>0.0</v>
      </c>
      <c r="AF84" s="54">
        <v>0.0</v>
      </c>
      <c r="AG84" s="55">
        <v>0.0</v>
      </c>
      <c r="AH84" s="55">
        <v>0.0</v>
      </c>
      <c r="AI84" s="55">
        <v>0.0</v>
      </c>
      <c r="AJ84" s="55">
        <v>2.0</v>
      </c>
      <c r="AK84" s="55">
        <v>0.0</v>
      </c>
      <c r="AL84" s="55">
        <v>0.0</v>
      </c>
      <c r="AM84" s="55">
        <v>2.0</v>
      </c>
      <c r="AN84" s="55">
        <v>2.0</v>
      </c>
      <c r="AO84" s="56">
        <v>3.0</v>
      </c>
      <c r="AP84" s="56">
        <v>2.0</v>
      </c>
      <c r="AQ84" s="54">
        <v>2.0</v>
      </c>
      <c r="AR84" s="54">
        <v>2.0</v>
      </c>
      <c r="AS84" s="55">
        <v>2.0</v>
      </c>
      <c r="AT84" s="54">
        <v>2.0</v>
      </c>
      <c r="AU84" s="54">
        <v>0.0</v>
      </c>
      <c r="AV84" s="54">
        <v>1.0</v>
      </c>
      <c r="AW84" s="55">
        <v>2.0</v>
      </c>
      <c r="AX84" s="55">
        <v>3.0</v>
      </c>
      <c r="AY84" s="55">
        <v>0.0</v>
      </c>
      <c r="AZ84" s="55">
        <v>1.0</v>
      </c>
      <c r="BA84" s="56">
        <v>1.0</v>
      </c>
      <c r="BB84" s="54">
        <v>1.0</v>
      </c>
      <c r="BC84" s="54">
        <v>1.0</v>
      </c>
      <c r="BD84" s="54">
        <v>1.0</v>
      </c>
      <c r="BE84" s="54">
        <v>0.0</v>
      </c>
      <c r="BF84" s="54">
        <v>0.0</v>
      </c>
      <c r="BG84" s="54">
        <v>2.0</v>
      </c>
      <c r="BH84" s="54">
        <v>0.0</v>
      </c>
      <c r="BI84" s="54">
        <v>0.0</v>
      </c>
      <c r="BJ84" s="59">
        <v>1.0</v>
      </c>
      <c r="BK84" s="60"/>
      <c r="BL84" s="60"/>
      <c r="BM84" s="60"/>
      <c r="BN84" s="60"/>
      <c r="BO84" s="60"/>
    </row>
    <row r="85">
      <c r="A85" s="52" t="s">
        <v>578</v>
      </c>
      <c r="B85" s="16" t="s">
        <v>1105</v>
      </c>
      <c r="C85" s="74" t="s">
        <v>444</v>
      </c>
      <c r="D85" s="54">
        <v>1.0</v>
      </c>
      <c r="E85" s="55">
        <v>1.0</v>
      </c>
      <c r="F85" s="55">
        <v>4.0</v>
      </c>
      <c r="G85" s="54">
        <v>0.0</v>
      </c>
      <c r="H85" s="54">
        <v>1.0</v>
      </c>
      <c r="I85" s="54">
        <v>0.0</v>
      </c>
      <c r="J85" s="56">
        <v>1.0</v>
      </c>
      <c r="K85" s="55">
        <v>1.0</v>
      </c>
      <c r="L85" s="54">
        <v>1.0</v>
      </c>
      <c r="M85" s="54">
        <v>1.0</v>
      </c>
      <c r="N85" s="56">
        <v>4.0</v>
      </c>
      <c r="O85" s="55">
        <v>4.0</v>
      </c>
      <c r="P85" s="55">
        <v>7.0</v>
      </c>
      <c r="Q85" s="57">
        <v>2.0</v>
      </c>
      <c r="R85" s="55">
        <v>0.0</v>
      </c>
      <c r="S85" s="55">
        <v>2.0</v>
      </c>
      <c r="T85" s="55">
        <v>2.0</v>
      </c>
      <c r="U85" s="59">
        <v>0.0</v>
      </c>
      <c r="V85" s="54">
        <v>0.0</v>
      </c>
      <c r="W85" s="55">
        <v>5.0</v>
      </c>
      <c r="X85" s="55">
        <v>3.0</v>
      </c>
      <c r="Y85" s="54">
        <v>2.0</v>
      </c>
      <c r="Z85" s="54">
        <v>2.0</v>
      </c>
      <c r="AA85" s="54">
        <v>0.0</v>
      </c>
      <c r="AB85" s="54">
        <v>2.0</v>
      </c>
      <c r="AC85" s="54">
        <v>1.0</v>
      </c>
      <c r="AD85" s="54">
        <v>0.0</v>
      </c>
      <c r="AE85" s="54">
        <v>0.0</v>
      </c>
      <c r="AF85" s="54">
        <v>0.0</v>
      </c>
      <c r="AG85" s="55">
        <v>0.0</v>
      </c>
      <c r="AH85" s="55">
        <v>0.0</v>
      </c>
      <c r="AI85" s="55">
        <v>0.0</v>
      </c>
      <c r="AJ85" s="55">
        <v>2.0</v>
      </c>
      <c r="AK85" s="55">
        <v>0.0</v>
      </c>
      <c r="AL85" s="55">
        <v>0.0</v>
      </c>
      <c r="AM85" s="55">
        <v>2.0</v>
      </c>
      <c r="AN85" s="55">
        <v>3.0</v>
      </c>
      <c r="AO85" s="56">
        <v>3.0</v>
      </c>
      <c r="AP85" s="56">
        <v>2.0</v>
      </c>
      <c r="AQ85" s="54">
        <v>1.0</v>
      </c>
      <c r="AR85" s="54">
        <v>2.0</v>
      </c>
      <c r="AS85" s="55">
        <v>2.0</v>
      </c>
      <c r="AT85" s="54">
        <v>1.0</v>
      </c>
      <c r="AU85" s="54">
        <v>0.0</v>
      </c>
      <c r="AV85" s="54">
        <v>1.0</v>
      </c>
      <c r="AW85" s="55">
        <v>2.0</v>
      </c>
      <c r="AX85" s="55">
        <v>3.0</v>
      </c>
      <c r="AY85" s="55">
        <v>0.0</v>
      </c>
      <c r="AZ85" s="55">
        <v>1.0</v>
      </c>
      <c r="BA85" s="56">
        <v>1.0</v>
      </c>
      <c r="BB85" s="54">
        <v>1.0</v>
      </c>
      <c r="BC85" s="54">
        <v>2.0</v>
      </c>
      <c r="BD85" s="54">
        <v>2.0</v>
      </c>
      <c r="BE85" s="54">
        <v>1.0</v>
      </c>
      <c r="BF85" s="54">
        <v>1.0</v>
      </c>
      <c r="BG85" s="54">
        <v>2.0</v>
      </c>
      <c r="BH85" s="54">
        <v>0.0</v>
      </c>
      <c r="BI85" s="54">
        <v>0.0</v>
      </c>
      <c r="BJ85" s="59">
        <v>1.0</v>
      </c>
      <c r="BK85" s="60"/>
      <c r="BL85" s="60"/>
      <c r="BM85" s="60"/>
      <c r="BN85" s="60"/>
      <c r="BO85" s="60"/>
    </row>
    <row r="86">
      <c r="A86" s="52" t="s">
        <v>504</v>
      </c>
      <c r="B86" s="16" t="s">
        <v>1106</v>
      </c>
      <c r="C86" s="74" t="s">
        <v>444</v>
      </c>
      <c r="D86" s="54">
        <v>1.0</v>
      </c>
      <c r="E86" s="55">
        <v>1.0</v>
      </c>
      <c r="F86" s="55">
        <v>4.0</v>
      </c>
      <c r="G86" s="54">
        <v>0.0</v>
      </c>
      <c r="H86" s="54">
        <v>1.0</v>
      </c>
      <c r="I86" s="54">
        <v>0.0</v>
      </c>
      <c r="J86" s="56">
        <v>1.0</v>
      </c>
      <c r="K86" s="55">
        <v>1.0</v>
      </c>
      <c r="L86" s="54">
        <v>1.0</v>
      </c>
      <c r="M86" s="54">
        <v>1.0</v>
      </c>
      <c r="N86" s="56">
        <v>1.0</v>
      </c>
      <c r="O86" s="55">
        <v>3.0</v>
      </c>
      <c r="P86" s="55">
        <v>3.0</v>
      </c>
      <c r="Q86" s="57">
        <v>3.0</v>
      </c>
      <c r="R86" s="55">
        <v>0.0</v>
      </c>
      <c r="S86" s="55">
        <v>2.0</v>
      </c>
      <c r="T86" s="55">
        <v>1.0</v>
      </c>
      <c r="U86" s="59">
        <v>0.0</v>
      </c>
      <c r="V86" s="54">
        <v>0.0</v>
      </c>
      <c r="W86" s="55">
        <v>3.0</v>
      </c>
      <c r="X86" s="55">
        <v>2.0</v>
      </c>
      <c r="Y86" s="54">
        <v>3.0</v>
      </c>
      <c r="Z86" s="54">
        <v>1.0</v>
      </c>
      <c r="AA86" s="54">
        <v>0.0</v>
      </c>
      <c r="AB86" s="54">
        <v>1.0</v>
      </c>
      <c r="AC86" s="54">
        <v>1.0</v>
      </c>
      <c r="AD86" s="54">
        <v>0.0</v>
      </c>
      <c r="AE86" s="54">
        <v>0.0</v>
      </c>
      <c r="AF86" s="54">
        <v>0.0</v>
      </c>
      <c r="AG86" s="55">
        <v>0.0</v>
      </c>
      <c r="AH86" s="55">
        <v>0.0</v>
      </c>
      <c r="AI86" s="55">
        <v>0.0</v>
      </c>
      <c r="AJ86" s="55">
        <v>2.0</v>
      </c>
      <c r="AK86" s="55">
        <v>0.0</v>
      </c>
      <c r="AL86" s="55">
        <v>0.0</v>
      </c>
      <c r="AM86" s="55">
        <v>2.0</v>
      </c>
      <c r="AN86" s="55">
        <v>3.0</v>
      </c>
      <c r="AO86" s="56">
        <v>4.0</v>
      </c>
      <c r="AP86" s="56">
        <v>3.0</v>
      </c>
      <c r="AQ86" s="54">
        <v>2.0</v>
      </c>
      <c r="AR86" s="54">
        <v>2.0</v>
      </c>
      <c r="AS86" s="55">
        <v>2.0</v>
      </c>
      <c r="AT86" s="54">
        <v>2.0</v>
      </c>
      <c r="AU86" s="54">
        <v>0.0</v>
      </c>
      <c r="AV86" s="54">
        <v>1.0</v>
      </c>
      <c r="AW86" s="55">
        <v>2.0</v>
      </c>
      <c r="AX86" s="55">
        <v>3.0</v>
      </c>
      <c r="AY86" s="55">
        <v>0.0</v>
      </c>
      <c r="AZ86" s="55">
        <v>1.0</v>
      </c>
      <c r="BA86" s="56">
        <v>1.0</v>
      </c>
      <c r="BB86" s="54">
        <v>1.0</v>
      </c>
      <c r="BC86" s="54">
        <v>1.0</v>
      </c>
      <c r="BD86" s="54">
        <v>1.0</v>
      </c>
      <c r="BE86" s="54">
        <v>0.0</v>
      </c>
      <c r="BF86" s="54">
        <v>0.0</v>
      </c>
      <c r="BG86" s="54">
        <v>1.0</v>
      </c>
      <c r="BH86" s="54">
        <v>0.0</v>
      </c>
      <c r="BI86" s="54">
        <v>0.0</v>
      </c>
      <c r="BJ86" s="59">
        <v>1.0</v>
      </c>
      <c r="BK86" s="60"/>
      <c r="BL86" s="60"/>
      <c r="BM86" s="60"/>
      <c r="BN86" s="60"/>
      <c r="BO86" s="60"/>
    </row>
    <row r="87">
      <c r="A87" s="52" t="s">
        <v>540</v>
      </c>
      <c r="B87" s="16" t="s">
        <v>1107</v>
      </c>
      <c r="C87" s="74" t="s">
        <v>444</v>
      </c>
      <c r="D87" s="54">
        <v>2.0</v>
      </c>
      <c r="E87" s="55">
        <v>2.0</v>
      </c>
      <c r="F87" s="55">
        <v>4.0</v>
      </c>
      <c r="G87" s="54">
        <v>0.0</v>
      </c>
      <c r="H87" s="54">
        <v>1.0</v>
      </c>
      <c r="I87" s="54">
        <v>0.0</v>
      </c>
      <c r="J87" s="56">
        <v>2.0</v>
      </c>
      <c r="K87" s="55">
        <v>1.0</v>
      </c>
      <c r="L87" s="54">
        <v>1.0</v>
      </c>
      <c r="M87" s="54">
        <v>1.0</v>
      </c>
      <c r="N87" s="56">
        <v>3.0</v>
      </c>
      <c r="O87" s="55">
        <v>4.0</v>
      </c>
      <c r="P87" s="55">
        <v>4.0</v>
      </c>
      <c r="Q87" s="57">
        <v>4.0</v>
      </c>
      <c r="R87" s="55">
        <v>0.0</v>
      </c>
      <c r="S87" s="55">
        <v>2.0</v>
      </c>
      <c r="T87" s="55">
        <v>2.0</v>
      </c>
      <c r="U87" s="59">
        <v>0.0</v>
      </c>
      <c r="V87" s="54">
        <v>0.0</v>
      </c>
      <c r="W87" s="55">
        <v>5.0</v>
      </c>
      <c r="X87" s="55">
        <v>2.0</v>
      </c>
      <c r="Y87" s="54">
        <v>2.0</v>
      </c>
      <c r="Z87" s="54">
        <v>2.0</v>
      </c>
      <c r="AA87" s="54">
        <v>0.0</v>
      </c>
      <c r="AB87" s="54">
        <v>1.0</v>
      </c>
      <c r="AC87" s="54">
        <v>1.0</v>
      </c>
      <c r="AD87" s="54">
        <v>0.0</v>
      </c>
      <c r="AE87" s="54">
        <v>0.0</v>
      </c>
      <c r="AF87" s="54">
        <v>0.0</v>
      </c>
      <c r="AG87" s="55">
        <v>0.0</v>
      </c>
      <c r="AH87" s="55">
        <v>0.0</v>
      </c>
      <c r="AI87" s="55">
        <v>0.0</v>
      </c>
      <c r="AJ87" s="55">
        <v>1.0</v>
      </c>
      <c r="AK87" s="55">
        <v>0.0</v>
      </c>
      <c r="AL87" s="55">
        <v>0.0</v>
      </c>
      <c r="AM87" s="55">
        <v>2.0</v>
      </c>
      <c r="AN87" s="55">
        <v>3.0</v>
      </c>
      <c r="AO87" s="56">
        <v>4.0</v>
      </c>
      <c r="AP87" s="56">
        <v>4.0</v>
      </c>
      <c r="AQ87" s="54">
        <v>2.0</v>
      </c>
      <c r="AR87" s="54">
        <v>3.0</v>
      </c>
      <c r="AS87" s="55">
        <v>2.0</v>
      </c>
      <c r="AT87" s="54">
        <v>1.0</v>
      </c>
      <c r="AU87" s="54">
        <v>0.0</v>
      </c>
      <c r="AV87" s="54">
        <v>1.0</v>
      </c>
      <c r="AW87" s="55">
        <v>2.0</v>
      </c>
      <c r="AX87" s="55">
        <v>2.0</v>
      </c>
      <c r="AY87" s="55">
        <v>0.0</v>
      </c>
      <c r="AZ87" s="55">
        <v>1.0</v>
      </c>
      <c r="BA87" s="56">
        <v>0.0</v>
      </c>
      <c r="BB87" s="54">
        <v>1.0</v>
      </c>
      <c r="BC87" s="54">
        <v>3.0</v>
      </c>
      <c r="BD87" s="54">
        <v>0.0</v>
      </c>
      <c r="BE87" s="54">
        <v>1.0</v>
      </c>
      <c r="BF87" s="54">
        <v>0.0</v>
      </c>
      <c r="BG87" s="54">
        <v>2.0</v>
      </c>
      <c r="BH87" s="54">
        <v>0.0</v>
      </c>
      <c r="BI87" s="54">
        <v>0.0</v>
      </c>
      <c r="BJ87" s="59">
        <v>1.0</v>
      </c>
      <c r="BK87" s="60"/>
      <c r="BL87" s="60"/>
      <c r="BM87" s="60"/>
      <c r="BN87" s="60"/>
      <c r="BO87" s="60"/>
    </row>
    <row r="88">
      <c r="A88" s="52" t="s">
        <v>546</v>
      </c>
      <c r="B88" s="16" t="s">
        <v>1108</v>
      </c>
      <c r="C88" s="74" t="s">
        <v>444</v>
      </c>
      <c r="D88" s="54">
        <v>2.0</v>
      </c>
      <c r="E88" s="55">
        <v>2.0</v>
      </c>
      <c r="F88" s="55">
        <v>4.0</v>
      </c>
      <c r="G88" s="54">
        <v>0.0</v>
      </c>
      <c r="H88" s="54">
        <v>1.0</v>
      </c>
      <c r="I88" s="54">
        <v>0.0</v>
      </c>
      <c r="J88" s="56">
        <v>2.0</v>
      </c>
      <c r="K88" s="55">
        <v>1.0</v>
      </c>
      <c r="L88" s="54">
        <v>1.0</v>
      </c>
      <c r="M88" s="54">
        <v>1.0</v>
      </c>
      <c r="N88" s="56">
        <v>3.0</v>
      </c>
      <c r="O88" s="55">
        <v>4.0</v>
      </c>
      <c r="P88" s="55">
        <v>5.0</v>
      </c>
      <c r="Q88" s="57">
        <v>4.0</v>
      </c>
      <c r="R88" s="55">
        <v>0.0</v>
      </c>
      <c r="S88" s="55">
        <v>2.0</v>
      </c>
      <c r="T88" s="55">
        <v>2.0</v>
      </c>
      <c r="U88" s="59">
        <v>0.0</v>
      </c>
      <c r="V88" s="54">
        <v>0.0</v>
      </c>
      <c r="W88" s="55">
        <v>5.0</v>
      </c>
      <c r="X88" s="55">
        <v>4.0</v>
      </c>
      <c r="Y88" s="54">
        <v>2.0</v>
      </c>
      <c r="Z88" s="54">
        <v>2.0</v>
      </c>
      <c r="AA88" s="54">
        <v>0.0</v>
      </c>
      <c r="AB88" s="54">
        <v>1.0</v>
      </c>
      <c r="AC88" s="54">
        <v>1.0</v>
      </c>
      <c r="AD88" s="54">
        <v>0.0</v>
      </c>
      <c r="AE88" s="54">
        <v>0.0</v>
      </c>
      <c r="AF88" s="54">
        <v>0.0</v>
      </c>
      <c r="AG88" s="55">
        <v>0.0</v>
      </c>
      <c r="AH88" s="55">
        <v>0.0</v>
      </c>
      <c r="AI88" s="55">
        <v>0.0</v>
      </c>
      <c r="AJ88" s="55">
        <v>1.0</v>
      </c>
      <c r="AK88" s="55">
        <v>0.0</v>
      </c>
      <c r="AL88" s="55">
        <v>0.0</v>
      </c>
      <c r="AM88" s="55">
        <v>2.0</v>
      </c>
      <c r="AN88" s="55">
        <v>3.0</v>
      </c>
      <c r="AO88" s="56">
        <v>4.0</v>
      </c>
      <c r="AP88" s="56">
        <v>4.0</v>
      </c>
      <c r="AQ88" s="54">
        <v>2.0</v>
      </c>
      <c r="AR88" s="54">
        <v>4.0</v>
      </c>
      <c r="AS88" s="55">
        <v>2.0</v>
      </c>
      <c r="AT88" s="54">
        <v>1.0</v>
      </c>
      <c r="AU88" s="54">
        <v>0.0</v>
      </c>
      <c r="AV88" s="54">
        <v>1.0</v>
      </c>
      <c r="AW88" s="55">
        <v>2.0</v>
      </c>
      <c r="AX88" s="55">
        <v>2.0</v>
      </c>
      <c r="AY88" s="55">
        <v>0.0</v>
      </c>
      <c r="AZ88" s="55">
        <v>1.0</v>
      </c>
      <c r="BA88" s="56">
        <v>0.0</v>
      </c>
      <c r="BB88" s="54">
        <v>1.0</v>
      </c>
      <c r="BC88" s="54">
        <v>2.0</v>
      </c>
      <c r="BD88" s="54">
        <v>1.0</v>
      </c>
      <c r="BE88" s="54">
        <v>1.0</v>
      </c>
      <c r="BF88" s="54">
        <v>1.0</v>
      </c>
      <c r="BG88" s="54">
        <v>2.0</v>
      </c>
      <c r="BH88" s="54">
        <v>0.0</v>
      </c>
      <c r="BI88" s="54">
        <v>0.0</v>
      </c>
      <c r="BJ88" s="59">
        <v>2.0</v>
      </c>
      <c r="BK88" s="60"/>
      <c r="BL88" s="60"/>
      <c r="BM88" s="60"/>
      <c r="BN88" s="60"/>
      <c r="BO88" s="60"/>
    </row>
    <row r="89">
      <c r="A89" s="52" t="s">
        <v>516</v>
      </c>
      <c r="B89" s="16" t="s">
        <v>1109</v>
      </c>
      <c r="C89" s="74" t="s">
        <v>444</v>
      </c>
      <c r="D89" s="54">
        <v>1.0</v>
      </c>
      <c r="E89" s="55">
        <v>1.0</v>
      </c>
      <c r="F89" s="55">
        <v>1.0</v>
      </c>
      <c r="G89" s="54">
        <v>0.0</v>
      </c>
      <c r="H89" s="54">
        <v>1.0</v>
      </c>
      <c r="I89" s="54">
        <v>1.0</v>
      </c>
      <c r="J89" s="56">
        <v>2.0</v>
      </c>
      <c r="K89" s="55">
        <v>1.0</v>
      </c>
      <c r="L89" s="54">
        <v>1.0</v>
      </c>
      <c r="M89" s="54">
        <v>1.0</v>
      </c>
      <c r="N89" s="56">
        <v>2.0</v>
      </c>
      <c r="O89" s="55">
        <v>4.0</v>
      </c>
      <c r="P89" s="55">
        <v>3.0</v>
      </c>
      <c r="Q89" s="57">
        <v>3.0</v>
      </c>
      <c r="R89" s="55">
        <v>0.0</v>
      </c>
      <c r="S89" s="55">
        <v>2.0</v>
      </c>
      <c r="T89" s="55">
        <v>1.0</v>
      </c>
      <c r="U89" s="59">
        <v>0.0</v>
      </c>
      <c r="V89" s="54">
        <v>0.0</v>
      </c>
      <c r="W89" s="55">
        <v>4.0</v>
      </c>
      <c r="X89" s="55">
        <v>2.0</v>
      </c>
      <c r="Y89" s="54">
        <v>2.0</v>
      </c>
      <c r="Z89" s="54">
        <v>2.0</v>
      </c>
      <c r="AA89" s="54">
        <v>0.0</v>
      </c>
      <c r="AB89" s="54">
        <v>1.0</v>
      </c>
      <c r="AC89" s="54">
        <v>2.0</v>
      </c>
      <c r="AD89" s="54">
        <v>0.0</v>
      </c>
      <c r="AE89" s="54">
        <v>0.0</v>
      </c>
      <c r="AF89" s="54">
        <v>0.0</v>
      </c>
      <c r="AG89" s="55">
        <v>0.0</v>
      </c>
      <c r="AH89" s="55">
        <v>0.0</v>
      </c>
      <c r="AI89" s="55">
        <v>0.0</v>
      </c>
      <c r="AJ89" s="55">
        <v>1.0</v>
      </c>
      <c r="AK89" s="55">
        <v>0.0</v>
      </c>
      <c r="AL89" s="55">
        <v>0.0</v>
      </c>
      <c r="AM89" s="55">
        <v>3.0</v>
      </c>
      <c r="AN89" s="55">
        <v>2.0</v>
      </c>
      <c r="AO89" s="56">
        <v>2.0</v>
      </c>
      <c r="AP89" s="56">
        <v>2.0</v>
      </c>
      <c r="AQ89" s="54">
        <v>1.0</v>
      </c>
      <c r="AR89" s="54">
        <v>3.0</v>
      </c>
      <c r="AS89" s="55">
        <v>2.0</v>
      </c>
      <c r="AT89" s="54">
        <v>2.0</v>
      </c>
      <c r="AU89" s="54">
        <v>0.0</v>
      </c>
      <c r="AV89" s="54">
        <v>1.0</v>
      </c>
      <c r="AW89" s="55">
        <v>2.0</v>
      </c>
      <c r="AX89" s="55">
        <v>2.0</v>
      </c>
      <c r="AY89" s="55">
        <v>0.0</v>
      </c>
      <c r="AZ89" s="55">
        <v>1.0</v>
      </c>
      <c r="BA89" s="56">
        <v>0.0</v>
      </c>
      <c r="BB89" s="54">
        <v>1.0</v>
      </c>
      <c r="BC89" s="54">
        <v>1.0</v>
      </c>
      <c r="BD89" s="54">
        <v>1.0</v>
      </c>
      <c r="BE89" s="54">
        <v>1.0</v>
      </c>
      <c r="BF89" s="54">
        <v>0.0</v>
      </c>
      <c r="BG89" s="54">
        <v>2.0</v>
      </c>
      <c r="BH89" s="54">
        <v>0.0</v>
      </c>
      <c r="BI89" s="54">
        <v>0.0</v>
      </c>
      <c r="BJ89" s="59">
        <v>1.0</v>
      </c>
      <c r="BK89" s="60"/>
      <c r="BL89" s="60"/>
      <c r="BM89" s="60"/>
      <c r="BN89" s="60"/>
      <c r="BO89" s="60"/>
    </row>
    <row r="90">
      <c r="A90" s="52" t="s">
        <v>507</v>
      </c>
      <c r="B90" s="16" t="s">
        <v>1110</v>
      </c>
      <c r="C90" s="74" t="s">
        <v>444</v>
      </c>
      <c r="D90" s="54">
        <v>2.0</v>
      </c>
      <c r="E90" s="55">
        <v>2.0</v>
      </c>
      <c r="F90" s="55">
        <v>4.0</v>
      </c>
      <c r="G90" s="54">
        <v>0.0</v>
      </c>
      <c r="H90" s="54">
        <v>1.0</v>
      </c>
      <c r="I90" s="59">
        <v>1.0</v>
      </c>
      <c r="J90" s="56">
        <v>2.0</v>
      </c>
      <c r="K90" s="55">
        <v>1.0</v>
      </c>
      <c r="L90" s="54">
        <v>1.0</v>
      </c>
      <c r="M90" s="54">
        <v>1.0</v>
      </c>
      <c r="N90" s="56">
        <v>3.0</v>
      </c>
      <c r="O90" s="55">
        <v>3.0</v>
      </c>
      <c r="P90" s="55">
        <v>6.0</v>
      </c>
      <c r="Q90" s="57">
        <v>3.0</v>
      </c>
      <c r="R90" s="55">
        <v>0.0</v>
      </c>
      <c r="S90" s="55">
        <v>2.0</v>
      </c>
      <c r="T90" s="55">
        <v>2.0</v>
      </c>
      <c r="U90" s="59">
        <v>0.0</v>
      </c>
      <c r="V90" s="54">
        <v>0.0</v>
      </c>
      <c r="W90" s="55">
        <v>5.0</v>
      </c>
      <c r="X90" s="55">
        <v>2.0</v>
      </c>
      <c r="Y90" s="54">
        <v>2.0</v>
      </c>
      <c r="Z90" s="54">
        <v>2.0</v>
      </c>
      <c r="AA90" s="54">
        <v>0.0</v>
      </c>
      <c r="AB90" s="54">
        <v>1.0</v>
      </c>
      <c r="AC90" s="54">
        <v>1.0</v>
      </c>
      <c r="AD90" s="54">
        <v>0.0</v>
      </c>
      <c r="AE90" s="54">
        <v>0.0</v>
      </c>
      <c r="AF90" s="54">
        <v>0.0</v>
      </c>
      <c r="AG90" s="55">
        <v>0.0</v>
      </c>
      <c r="AH90" s="55">
        <v>0.0</v>
      </c>
      <c r="AI90" s="55">
        <v>0.0</v>
      </c>
      <c r="AJ90" s="55">
        <v>1.0</v>
      </c>
      <c r="AK90" s="55">
        <v>0.0</v>
      </c>
      <c r="AL90" s="55">
        <v>0.0</v>
      </c>
      <c r="AM90" s="55">
        <v>2.0</v>
      </c>
      <c r="AN90" s="55">
        <v>3.0</v>
      </c>
      <c r="AO90" s="56">
        <v>4.0</v>
      </c>
      <c r="AP90" s="56">
        <v>4.0</v>
      </c>
      <c r="AQ90" s="54">
        <v>2.0</v>
      </c>
      <c r="AR90" s="54">
        <v>3.0</v>
      </c>
      <c r="AS90" s="55">
        <v>2.0</v>
      </c>
      <c r="AT90" s="54">
        <v>2.0</v>
      </c>
      <c r="AU90" s="54">
        <v>0.0</v>
      </c>
      <c r="AV90" s="54">
        <v>1.0</v>
      </c>
      <c r="AW90" s="55">
        <v>2.0</v>
      </c>
      <c r="AX90" s="55">
        <v>2.0</v>
      </c>
      <c r="AY90" s="55">
        <v>0.0</v>
      </c>
      <c r="AZ90" s="55">
        <v>1.0</v>
      </c>
      <c r="BA90" s="56">
        <v>0.0</v>
      </c>
      <c r="BB90" s="54">
        <v>1.0</v>
      </c>
      <c r="BC90" s="54">
        <v>2.0</v>
      </c>
      <c r="BD90" s="54">
        <v>1.0</v>
      </c>
      <c r="BE90" s="54">
        <v>1.0</v>
      </c>
      <c r="BF90" s="54">
        <v>1.0</v>
      </c>
      <c r="BG90" s="54">
        <v>2.0</v>
      </c>
      <c r="BH90" s="54">
        <v>0.0</v>
      </c>
      <c r="BI90" s="54">
        <v>0.0</v>
      </c>
      <c r="BJ90" s="59">
        <v>1.0</v>
      </c>
      <c r="BK90" s="60"/>
      <c r="BL90" s="60"/>
      <c r="BM90" s="60"/>
      <c r="BN90" s="60"/>
      <c r="BO90" s="60"/>
    </row>
    <row r="91">
      <c r="A91" s="52" t="s">
        <v>558</v>
      </c>
      <c r="B91" s="16" t="s">
        <v>1111</v>
      </c>
      <c r="C91" s="74" t="s">
        <v>444</v>
      </c>
      <c r="D91" s="54">
        <v>1.0</v>
      </c>
      <c r="E91" s="55">
        <v>2.0</v>
      </c>
      <c r="F91" s="55">
        <v>2.0</v>
      </c>
      <c r="G91" s="54">
        <v>0.0</v>
      </c>
      <c r="H91" s="54">
        <v>1.0</v>
      </c>
      <c r="I91" s="54">
        <v>0.0</v>
      </c>
      <c r="J91" s="56">
        <v>1.0</v>
      </c>
      <c r="K91" s="55">
        <v>0.0</v>
      </c>
      <c r="L91" s="54">
        <v>0.0</v>
      </c>
      <c r="M91" s="54">
        <v>1.0</v>
      </c>
      <c r="N91" s="56">
        <v>3.0</v>
      </c>
      <c r="O91" s="55">
        <v>4.0</v>
      </c>
      <c r="P91" s="55">
        <v>1.0</v>
      </c>
      <c r="Q91" s="57">
        <v>2.0</v>
      </c>
      <c r="R91" s="55">
        <v>0.0</v>
      </c>
      <c r="S91" s="55">
        <v>1.0</v>
      </c>
      <c r="T91" s="55">
        <v>2.0</v>
      </c>
      <c r="U91" s="59">
        <v>0.0</v>
      </c>
      <c r="V91" s="54">
        <v>0.0</v>
      </c>
      <c r="W91" s="55">
        <v>1.0</v>
      </c>
      <c r="X91" s="55">
        <v>3.0</v>
      </c>
      <c r="Y91" s="54">
        <v>2.0</v>
      </c>
      <c r="Z91" s="54">
        <v>1.0</v>
      </c>
      <c r="AA91" s="54">
        <v>0.0</v>
      </c>
      <c r="AB91" s="54">
        <v>1.0</v>
      </c>
      <c r="AC91" s="54">
        <v>1.0</v>
      </c>
      <c r="AD91" s="54">
        <v>0.0</v>
      </c>
      <c r="AE91" s="54">
        <v>0.0</v>
      </c>
      <c r="AF91" s="54">
        <v>0.0</v>
      </c>
      <c r="AG91" s="55">
        <v>0.0</v>
      </c>
      <c r="AH91" s="55">
        <v>0.0</v>
      </c>
      <c r="AI91" s="55">
        <v>0.0</v>
      </c>
      <c r="AJ91" s="55">
        <v>0.0</v>
      </c>
      <c r="AK91" s="55">
        <v>0.0</v>
      </c>
      <c r="AL91" s="55">
        <v>0.0</v>
      </c>
      <c r="AM91" s="55">
        <v>2.0</v>
      </c>
      <c r="AN91" s="55">
        <v>3.0</v>
      </c>
      <c r="AO91" s="56">
        <v>4.0</v>
      </c>
      <c r="AP91" s="56">
        <v>3.0</v>
      </c>
      <c r="AQ91" s="54">
        <v>2.0</v>
      </c>
      <c r="AR91" s="54">
        <v>0.0</v>
      </c>
      <c r="AS91" s="55">
        <v>2.0</v>
      </c>
      <c r="AT91" s="54">
        <v>1.0</v>
      </c>
      <c r="AU91" s="54">
        <v>0.0</v>
      </c>
      <c r="AV91" s="54">
        <v>1.0</v>
      </c>
      <c r="AW91" s="55">
        <v>1.0</v>
      </c>
      <c r="AX91" s="55">
        <v>1.0</v>
      </c>
      <c r="AY91" s="55">
        <v>0.0</v>
      </c>
      <c r="AZ91" s="55">
        <v>1.0</v>
      </c>
      <c r="BA91" s="56">
        <v>0.0</v>
      </c>
      <c r="BB91" s="54">
        <v>0.0</v>
      </c>
      <c r="BC91" s="54">
        <v>2.0</v>
      </c>
      <c r="BD91" s="54">
        <v>1.0</v>
      </c>
      <c r="BE91" s="54">
        <v>0.0</v>
      </c>
      <c r="BF91" s="54">
        <v>0.0</v>
      </c>
      <c r="BG91" s="54">
        <v>1.0</v>
      </c>
      <c r="BH91" s="54">
        <v>0.0</v>
      </c>
      <c r="BI91" s="54">
        <v>0.0</v>
      </c>
      <c r="BJ91" s="59">
        <v>2.0</v>
      </c>
      <c r="BK91" s="60"/>
      <c r="BL91" s="60"/>
      <c r="BM91" s="60"/>
      <c r="BN91" s="60"/>
      <c r="BO91" s="60"/>
    </row>
    <row r="92">
      <c r="A92" s="52" t="s">
        <v>561</v>
      </c>
      <c r="B92" s="16" t="s">
        <v>1112</v>
      </c>
      <c r="C92" s="74" t="s">
        <v>444</v>
      </c>
      <c r="D92" s="54">
        <v>2.0</v>
      </c>
      <c r="E92" s="55">
        <v>2.0</v>
      </c>
      <c r="F92" s="55">
        <v>4.0</v>
      </c>
      <c r="G92" s="54">
        <v>0.0</v>
      </c>
      <c r="H92" s="54">
        <v>1.0</v>
      </c>
      <c r="I92" s="54">
        <v>0.0</v>
      </c>
      <c r="J92" s="56">
        <v>2.0</v>
      </c>
      <c r="K92" s="55">
        <v>1.0</v>
      </c>
      <c r="L92" s="54">
        <v>1.0</v>
      </c>
      <c r="M92" s="54">
        <v>1.0</v>
      </c>
      <c r="N92" s="56">
        <v>4.0</v>
      </c>
      <c r="O92" s="55">
        <v>4.0</v>
      </c>
      <c r="P92" s="55">
        <v>5.0</v>
      </c>
      <c r="Q92" s="57">
        <v>5.0</v>
      </c>
      <c r="R92" s="55">
        <v>0.0</v>
      </c>
      <c r="S92" s="55">
        <v>2.0</v>
      </c>
      <c r="T92" s="55">
        <v>1.0</v>
      </c>
      <c r="U92" s="59">
        <v>0.0</v>
      </c>
      <c r="V92" s="54">
        <v>0.0</v>
      </c>
      <c r="W92" s="55">
        <v>4.0</v>
      </c>
      <c r="X92" s="55">
        <v>5.0</v>
      </c>
      <c r="Y92" s="54">
        <v>2.0</v>
      </c>
      <c r="Z92" s="54">
        <v>2.0</v>
      </c>
      <c r="AA92" s="54">
        <v>0.0</v>
      </c>
      <c r="AB92" s="54">
        <v>1.0</v>
      </c>
      <c r="AC92" s="54">
        <v>1.0</v>
      </c>
      <c r="AD92" s="54">
        <v>0.0</v>
      </c>
      <c r="AE92" s="54">
        <v>0.0</v>
      </c>
      <c r="AF92" s="54">
        <v>0.0</v>
      </c>
      <c r="AG92" s="55">
        <v>0.0</v>
      </c>
      <c r="AH92" s="55">
        <v>0.0</v>
      </c>
      <c r="AI92" s="55">
        <v>0.0</v>
      </c>
      <c r="AJ92" s="55">
        <v>1.0</v>
      </c>
      <c r="AK92" s="55">
        <v>0.0</v>
      </c>
      <c r="AL92" s="55">
        <v>0.0</v>
      </c>
      <c r="AM92" s="55">
        <v>2.0</v>
      </c>
      <c r="AN92" s="55">
        <v>3.0</v>
      </c>
      <c r="AO92" s="56">
        <v>4.0</v>
      </c>
      <c r="AP92" s="56">
        <v>4.0</v>
      </c>
      <c r="AQ92" s="54">
        <v>2.0</v>
      </c>
      <c r="AR92" s="54">
        <v>3.0</v>
      </c>
      <c r="AS92" s="55">
        <v>2.0</v>
      </c>
      <c r="AT92" s="54">
        <v>2.0</v>
      </c>
      <c r="AU92" s="54">
        <v>0.0</v>
      </c>
      <c r="AV92" s="54">
        <v>1.0</v>
      </c>
      <c r="AW92" s="55">
        <v>2.0</v>
      </c>
      <c r="AX92" s="55">
        <v>2.0</v>
      </c>
      <c r="AY92" s="55">
        <v>0.0</v>
      </c>
      <c r="AZ92" s="55">
        <v>1.0</v>
      </c>
      <c r="BA92" s="56">
        <v>0.0</v>
      </c>
      <c r="BB92" s="54">
        <v>1.0</v>
      </c>
      <c r="BC92" s="54">
        <v>3.0</v>
      </c>
      <c r="BD92" s="54">
        <v>1.0</v>
      </c>
      <c r="BE92" s="54">
        <v>1.0</v>
      </c>
      <c r="BF92" s="54">
        <v>1.0</v>
      </c>
      <c r="BG92" s="54">
        <v>2.0</v>
      </c>
      <c r="BH92" s="54">
        <v>0.0</v>
      </c>
      <c r="BI92" s="54">
        <v>0.0</v>
      </c>
      <c r="BJ92" s="59">
        <v>1.0</v>
      </c>
      <c r="BK92" s="60"/>
      <c r="BL92" s="60"/>
      <c r="BM92" s="60"/>
      <c r="BN92" s="60"/>
      <c r="BO92" s="60"/>
    </row>
    <row r="93">
      <c r="A93" s="52" t="s">
        <v>443</v>
      </c>
      <c r="B93" s="16" t="s">
        <v>1113</v>
      </c>
      <c r="C93" s="74" t="s">
        <v>444</v>
      </c>
      <c r="D93" s="54">
        <v>2.0</v>
      </c>
      <c r="E93" s="55">
        <v>2.0</v>
      </c>
      <c r="F93" s="55">
        <v>4.0</v>
      </c>
      <c r="G93" s="54">
        <v>0.0</v>
      </c>
      <c r="H93" s="54">
        <v>1.0</v>
      </c>
      <c r="I93" s="54">
        <v>0.0</v>
      </c>
      <c r="J93" s="56">
        <v>2.0</v>
      </c>
      <c r="K93" s="55">
        <v>1.0</v>
      </c>
      <c r="L93" s="54">
        <v>1.0</v>
      </c>
      <c r="M93" s="54">
        <v>1.0</v>
      </c>
      <c r="N93" s="56">
        <v>4.0</v>
      </c>
      <c r="O93" s="55">
        <v>4.0</v>
      </c>
      <c r="P93" s="55">
        <v>5.0</v>
      </c>
      <c r="Q93" s="57">
        <v>4.0</v>
      </c>
      <c r="R93" s="55">
        <v>0.0</v>
      </c>
      <c r="S93" s="55">
        <v>2.0</v>
      </c>
      <c r="T93" s="55">
        <v>2.0</v>
      </c>
      <c r="U93" s="59">
        <v>0.0</v>
      </c>
      <c r="V93" s="54">
        <v>0.0</v>
      </c>
      <c r="W93" s="55">
        <v>5.0</v>
      </c>
      <c r="X93" s="55">
        <v>4.0</v>
      </c>
      <c r="Y93" s="54">
        <v>2.0</v>
      </c>
      <c r="Z93" s="54">
        <v>2.0</v>
      </c>
      <c r="AA93" s="54">
        <v>0.0</v>
      </c>
      <c r="AB93" s="54">
        <v>1.0</v>
      </c>
      <c r="AC93" s="54">
        <v>1.0</v>
      </c>
      <c r="AD93" s="54">
        <v>0.0</v>
      </c>
      <c r="AE93" s="54">
        <v>0.0</v>
      </c>
      <c r="AF93" s="54">
        <v>0.0</v>
      </c>
      <c r="AG93" s="55">
        <v>0.0</v>
      </c>
      <c r="AH93" s="55">
        <v>0.0</v>
      </c>
      <c r="AI93" s="55">
        <v>0.0</v>
      </c>
      <c r="AJ93" s="55">
        <v>1.0</v>
      </c>
      <c r="AK93" s="55">
        <v>0.0</v>
      </c>
      <c r="AL93" s="55">
        <v>0.0</v>
      </c>
      <c r="AM93" s="55">
        <v>2.0</v>
      </c>
      <c r="AN93" s="55">
        <v>3.0</v>
      </c>
      <c r="AO93" s="56">
        <v>4.0</v>
      </c>
      <c r="AP93" s="56">
        <v>3.0</v>
      </c>
      <c r="AQ93" s="54">
        <v>2.0</v>
      </c>
      <c r="AR93" s="54">
        <v>3.0</v>
      </c>
      <c r="AS93" s="55">
        <v>2.0</v>
      </c>
      <c r="AT93" s="54">
        <v>2.0</v>
      </c>
      <c r="AU93" s="54">
        <v>0.0</v>
      </c>
      <c r="AV93" s="54">
        <v>2.0</v>
      </c>
      <c r="AW93" s="55">
        <v>2.0</v>
      </c>
      <c r="AX93" s="55">
        <v>2.0</v>
      </c>
      <c r="AY93" s="55">
        <v>0.0</v>
      </c>
      <c r="AZ93" s="55">
        <v>1.0</v>
      </c>
      <c r="BA93" s="56">
        <v>0.0</v>
      </c>
      <c r="BB93" s="54">
        <v>1.0</v>
      </c>
      <c r="BC93" s="54">
        <v>2.0</v>
      </c>
      <c r="BD93" s="54">
        <v>1.0</v>
      </c>
      <c r="BE93" s="54">
        <v>1.0</v>
      </c>
      <c r="BF93" s="54">
        <v>1.0</v>
      </c>
      <c r="BG93" s="54">
        <v>2.0</v>
      </c>
      <c r="BH93" s="54">
        <v>0.0</v>
      </c>
      <c r="BI93" s="54">
        <v>0.0</v>
      </c>
      <c r="BJ93" s="59">
        <v>2.0</v>
      </c>
      <c r="BK93" s="60"/>
      <c r="BL93" s="60"/>
      <c r="BM93" s="60"/>
      <c r="BN93" s="60"/>
      <c r="BO93" s="60"/>
    </row>
    <row r="94">
      <c r="A94" s="52" t="s">
        <v>619</v>
      </c>
      <c r="B94" s="16" t="s">
        <v>1114</v>
      </c>
      <c r="C94" s="75" t="s">
        <v>594</v>
      </c>
      <c r="D94" s="54">
        <v>3.0</v>
      </c>
      <c r="E94" s="55">
        <v>3.0</v>
      </c>
      <c r="F94" s="55">
        <v>3.0</v>
      </c>
      <c r="G94" s="54">
        <v>0.0</v>
      </c>
      <c r="H94" s="54">
        <v>1.0</v>
      </c>
      <c r="I94" s="54">
        <v>0.0</v>
      </c>
      <c r="J94" s="56">
        <v>1.0</v>
      </c>
      <c r="K94" s="55">
        <v>1.0</v>
      </c>
      <c r="L94" s="54">
        <v>4.0</v>
      </c>
      <c r="M94" s="54">
        <v>0.0</v>
      </c>
      <c r="N94" s="56">
        <v>2.0</v>
      </c>
      <c r="O94" s="55">
        <v>1.0</v>
      </c>
      <c r="P94" s="55">
        <v>2.0</v>
      </c>
      <c r="Q94" s="57">
        <v>3.0</v>
      </c>
      <c r="R94" s="55">
        <v>1.0</v>
      </c>
      <c r="S94" s="55">
        <v>1.0</v>
      </c>
      <c r="T94" s="55">
        <v>2.0</v>
      </c>
      <c r="U94" s="59">
        <v>0.0</v>
      </c>
      <c r="V94" s="54">
        <v>2.0</v>
      </c>
      <c r="W94" s="55">
        <v>4.0</v>
      </c>
      <c r="X94" s="55">
        <v>3.0</v>
      </c>
      <c r="Y94" s="54">
        <v>1.0</v>
      </c>
      <c r="Z94" s="54">
        <v>2.0</v>
      </c>
      <c r="AA94" s="54">
        <v>0.0</v>
      </c>
      <c r="AB94" s="54">
        <v>2.0</v>
      </c>
      <c r="AC94" s="54">
        <v>1.0</v>
      </c>
      <c r="AD94" s="54">
        <v>0.0</v>
      </c>
      <c r="AE94" s="54">
        <v>0.0</v>
      </c>
      <c r="AF94" s="54">
        <v>0.0</v>
      </c>
      <c r="AG94" s="55">
        <v>0.0</v>
      </c>
      <c r="AH94" s="55">
        <v>0.0</v>
      </c>
      <c r="AI94" s="55">
        <v>0.0</v>
      </c>
      <c r="AJ94" s="55">
        <v>3.0</v>
      </c>
      <c r="AK94" s="55">
        <v>5.0</v>
      </c>
      <c r="AL94" s="55">
        <v>0.0</v>
      </c>
      <c r="AM94" s="55">
        <v>5.0</v>
      </c>
      <c r="AN94" s="55">
        <v>3.0</v>
      </c>
      <c r="AO94" s="56">
        <v>6.0</v>
      </c>
      <c r="AP94" s="56">
        <v>2.0</v>
      </c>
      <c r="AQ94" s="54">
        <v>3.0</v>
      </c>
      <c r="AR94" s="54">
        <v>4.0</v>
      </c>
      <c r="AS94" s="55">
        <v>3.0</v>
      </c>
      <c r="AT94" s="54">
        <v>1.0</v>
      </c>
      <c r="AU94" s="54">
        <v>0.0</v>
      </c>
      <c r="AV94" s="54">
        <v>0.0</v>
      </c>
      <c r="AW94" s="55">
        <v>4.0</v>
      </c>
      <c r="AX94" s="55">
        <v>3.0</v>
      </c>
      <c r="AY94" s="55">
        <v>2.0</v>
      </c>
      <c r="AZ94" s="55">
        <v>1.0</v>
      </c>
      <c r="BA94" s="56">
        <v>1.0</v>
      </c>
      <c r="BB94" s="54">
        <v>1.0</v>
      </c>
      <c r="BC94" s="54">
        <v>3.0</v>
      </c>
      <c r="BD94" s="54">
        <v>1.0</v>
      </c>
      <c r="BE94" s="54">
        <v>1.0</v>
      </c>
      <c r="BF94" s="54">
        <v>1.0</v>
      </c>
      <c r="BG94" s="54">
        <v>1.0</v>
      </c>
      <c r="BH94" s="54">
        <v>0.0</v>
      </c>
      <c r="BI94" s="54">
        <v>0.0</v>
      </c>
      <c r="BJ94" s="59">
        <v>1.0</v>
      </c>
      <c r="BK94" s="60"/>
      <c r="BL94" s="60"/>
      <c r="BM94" s="60"/>
      <c r="BN94" s="60"/>
      <c r="BO94" s="60"/>
    </row>
    <row r="95">
      <c r="A95" s="52" t="s">
        <v>644</v>
      </c>
      <c r="B95" s="16" t="s">
        <v>1115</v>
      </c>
      <c r="C95" s="75" t="s">
        <v>594</v>
      </c>
      <c r="D95" s="54">
        <v>1.0</v>
      </c>
      <c r="E95" s="55">
        <v>2.0</v>
      </c>
      <c r="F95" s="55">
        <v>3.0</v>
      </c>
      <c r="G95" s="54">
        <v>0.0</v>
      </c>
      <c r="H95" s="54">
        <v>1.0</v>
      </c>
      <c r="I95" s="54">
        <v>0.0</v>
      </c>
      <c r="J95" s="56">
        <v>1.0</v>
      </c>
      <c r="K95" s="55">
        <v>1.0</v>
      </c>
      <c r="L95" s="54">
        <v>1.0</v>
      </c>
      <c r="M95" s="54">
        <v>0.0</v>
      </c>
      <c r="N95" s="56">
        <v>2.0</v>
      </c>
      <c r="O95" s="55">
        <v>1.0</v>
      </c>
      <c r="P95" s="55">
        <v>1.0</v>
      </c>
      <c r="Q95" s="57">
        <v>2.0</v>
      </c>
      <c r="R95" s="55">
        <v>0.0</v>
      </c>
      <c r="S95" s="55">
        <v>1.0</v>
      </c>
      <c r="T95" s="55">
        <v>1.0</v>
      </c>
      <c r="U95" s="59">
        <v>0.0</v>
      </c>
      <c r="V95" s="54">
        <v>1.0</v>
      </c>
      <c r="W95" s="64">
        <v>1.0</v>
      </c>
      <c r="X95" s="55">
        <v>1.0</v>
      </c>
      <c r="Y95" s="54">
        <v>1.0</v>
      </c>
      <c r="Z95" s="54">
        <v>0.0</v>
      </c>
      <c r="AA95" s="54">
        <v>0.0</v>
      </c>
      <c r="AB95" s="54">
        <v>1.0</v>
      </c>
      <c r="AC95" s="54">
        <v>1.0</v>
      </c>
      <c r="AD95" s="54">
        <v>0.0</v>
      </c>
      <c r="AE95" s="54">
        <v>0.0</v>
      </c>
      <c r="AF95" s="54">
        <v>0.0</v>
      </c>
      <c r="AG95" s="55">
        <v>0.0</v>
      </c>
      <c r="AH95" s="55">
        <v>0.0</v>
      </c>
      <c r="AI95" s="55">
        <v>0.0</v>
      </c>
      <c r="AJ95" s="55">
        <v>2.0</v>
      </c>
      <c r="AK95" s="55">
        <v>8.0</v>
      </c>
      <c r="AL95" s="55">
        <v>0.0</v>
      </c>
      <c r="AM95" s="55">
        <v>4.0</v>
      </c>
      <c r="AN95" s="55">
        <v>3.0</v>
      </c>
      <c r="AO95" s="56">
        <v>3.0</v>
      </c>
      <c r="AP95" s="56">
        <v>2.0</v>
      </c>
      <c r="AQ95" s="54">
        <v>2.0</v>
      </c>
      <c r="AR95" s="54">
        <v>3.0</v>
      </c>
      <c r="AS95" s="55">
        <v>2.0</v>
      </c>
      <c r="AT95" s="54">
        <v>1.0</v>
      </c>
      <c r="AU95" s="54">
        <v>1.0</v>
      </c>
      <c r="AV95" s="54">
        <v>0.0</v>
      </c>
      <c r="AW95" s="55">
        <v>3.0</v>
      </c>
      <c r="AX95" s="55">
        <v>2.0</v>
      </c>
      <c r="AY95" s="55">
        <v>0.0</v>
      </c>
      <c r="AZ95" s="55">
        <v>1.0</v>
      </c>
      <c r="BA95" s="56">
        <v>1.0</v>
      </c>
      <c r="BB95" s="54">
        <v>1.0</v>
      </c>
      <c r="BC95" s="54">
        <v>2.0</v>
      </c>
      <c r="BD95" s="54">
        <v>1.0</v>
      </c>
      <c r="BE95" s="54">
        <v>0.0</v>
      </c>
      <c r="BF95" s="54">
        <v>1.0</v>
      </c>
      <c r="BG95" s="54">
        <v>1.0</v>
      </c>
      <c r="BH95" s="54">
        <v>0.0</v>
      </c>
      <c r="BI95" s="54">
        <v>0.0</v>
      </c>
      <c r="BJ95" s="59">
        <v>1.0</v>
      </c>
      <c r="BK95" s="60"/>
      <c r="BL95" s="60"/>
      <c r="BM95" s="60"/>
      <c r="BN95" s="60"/>
      <c r="BO95" s="60"/>
    </row>
    <row r="96">
      <c r="A96" s="52" t="s">
        <v>678</v>
      </c>
      <c r="B96" s="16" t="s">
        <v>1116</v>
      </c>
      <c r="C96" s="75" t="s">
        <v>594</v>
      </c>
      <c r="D96" s="54">
        <v>2.0</v>
      </c>
      <c r="E96" s="55">
        <v>3.0</v>
      </c>
      <c r="F96" s="64">
        <v>1.0</v>
      </c>
      <c r="G96" s="54">
        <v>0.0</v>
      </c>
      <c r="H96" s="54">
        <v>1.0</v>
      </c>
      <c r="I96" s="54">
        <v>0.0</v>
      </c>
      <c r="J96" s="56">
        <v>2.0</v>
      </c>
      <c r="K96" s="55">
        <v>2.0</v>
      </c>
      <c r="L96" s="54">
        <v>4.0</v>
      </c>
      <c r="M96" s="54">
        <v>0.0</v>
      </c>
      <c r="N96" s="56">
        <v>4.0</v>
      </c>
      <c r="O96" s="55">
        <v>0.0</v>
      </c>
      <c r="P96" s="55">
        <v>1.0</v>
      </c>
      <c r="Q96" s="57">
        <v>3.0</v>
      </c>
      <c r="R96" s="55">
        <v>1.0</v>
      </c>
      <c r="S96" s="55">
        <v>1.0</v>
      </c>
      <c r="T96" s="55">
        <v>1.0</v>
      </c>
      <c r="U96" s="59">
        <v>0.0</v>
      </c>
      <c r="V96" s="54">
        <v>2.0</v>
      </c>
      <c r="W96" s="55">
        <v>4.0</v>
      </c>
      <c r="X96" s="55">
        <v>1.0</v>
      </c>
      <c r="Y96" s="54">
        <v>2.0</v>
      </c>
      <c r="Z96" s="54">
        <v>2.0</v>
      </c>
      <c r="AA96" s="54">
        <v>0.0</v>
      </c>
      <c r="AB96" s="54">
        <v>2.0</v>
      </c>
      <c r="AC96" s="54">
        <v>1.0</v>
      </c>
      <c r="AD96" s="54">
        <v>0.0</v>
      </c>
      <c r="AE96" s="54">
        <v>0.0</v>
      </c>
      <c r="AF96" s="54">
        <v>0.0</v>
      </c>
      <c r="AG96" s="55">
        <v>0.0</v>
      </c>
      <c r="AH96" s="55">
        <v>0.0</v>
      </c>
      <c r="AI96" s="55">
        <v>0.0</v>
      </c>
      <c r="AJ96" s="55">
        <v>3.0</v>
      </c>
      <c r="AK96" s="55">
        <v>7.0</v>
      </c>
      <c r="AL96" s="55">
        <v>0.0</v>
      </c>
      <c r="AM96" s="55">
        <v>4.0</v>
      </c>
      <c r="AN96" s="55">
        <v>3.0</v>
      </c>
      <c r="AO96" s="56">
        <v>4.0</v>
      </c>
      <c r="AP96" s="56">
        <v>2.0</v>
      </c>
      <c r="AQ96" s="54">
        <v>3.0</v>
      </c>
      <c r="AR96" s="54">
        <v>3.0</v>
      </c>
      <c r="AS96" s="55">
        <v>3.0</v>
      </c>
      <c r="AT96" s="54">
        <v>2.0</v>
      </c>
      <c r="AU96" s="54">
        <v>0.0</v>
      </c>
      <c r="AV96" s="54">
        <v>0.0</v>
      </c>
      <c r="AW96" s="55">
        <v>6.0</v>
      </c>
      <c r="AX96" s="55">
        <v>4.0</v>
      </c>
      <c r="AY96" s="55">
        <v>2.0</v>
      </c>
      <c r="AZ96" s="55">
        <v>1.0</v>
      </c>
      <c r="BA96" s="56">
        <v>2.0</v>
      </c>
      <c r="BB96" s="54">
        <v>1.0</v>
      </c>
      <c r="BC96" s="54">
        <v>4.0</v>
      </c>
      <c r="BD96" s="59">
        <v>0.0</v>
      </c>
      <c r="BE96" s="54">
        <v>1.0</v>
      </c>
      <c r="BF96" s="54">
        <v>1.0</v>
      </c>
      <c r="BG96" s="54">
        <v>1.0</v>
      </c>
      <c r="BH96" s="54">
        <v>0.0</v>
      </c>
      <c r="BI96" s="54">
        <v>0.0</v>
      </c>
      <c r="BJ96" s="59">
        <v>1.0</v>
      </c>
      <c r="BK96" s="60"/>
      <c r="BL96" s="60"/>
      <c r="BM96" s="60"/>
      <c r="BN96" s="60"/>
      <c r="BO96" s="60"/>
    </row>
    <row r="97">
      <c r="A97" s="52" t="s">
        <v>647</v>
      </c>
      <c r="B97" s="16" t="s">
        <v>1117</v>
      </c>
      <c r="C97" s="75" t="s">
        <v>594</v>
      </c>
      <c r="D97" s="54">
        <v>2.0</v>
      </c>
      <c r="E97" s="55">
        <v>2.0</v>
      </c>
      <c r="F97" s="55">
        <v>2.0</v>
      </c>
      <c r="G97" s="54">
        <v>0.0</v>
      </c>
      <c r="H97" s="54">
        <v>1.0</v>
      </c>
      <c r="I97" s="54">
        <v>0.0</v>
      </c>
      <c r="J97" s="56">
        <v>1.0</v>
      </c>
      <c r="K97" s="55">
        <v>1.0</v>
      </c>
      <c r="L97" s="54">
        <v>1.0</v>
      </c>
      <c r="M97" s="54">
        <v>0.0</v>
      </c>
      <c r="N97" s="56">
        <v>2.0</v>
      </c>
      <c r="O97" s="55">
        <v>1.0</v>
      </c>
      <c r="P97" s="55">
        <v>1.0</v>
      </c>
      <c r="Q97" s="57">
        <v>2.0</v>
      </c>
      <c r="R97" s="55">
        <v>0.0</v>
      </c>
      <c r="S97" s="55">
        <v>1.0</v>
      </c>
      <c r="T97" s="55">
        <v>1.0</v>
      </c>
      <c r="U97" s="59">
        <v>0.0</v>
      </c>
      <c r="V97" s="54">
        <v>1.0</v>
      </c>
      <c r="W97" s="55">
        <v>0.0</v>
      </c>
      <c r="X97" s="55">
        <v>1.0</v>
      </c>
      <c r="Y97" s="54">
        <v>1.0</v>
      </c>
      <c r="Z97" s="54">
        <v>1.0</v>
      </c>
      <c r="AA97" s="54">
        <v>0.0</v>
      </c>
      <c r="AB97" s="54">
        <v>1.0</v>
      </c>
      <c r="AC97" s="54">
        <v>1.0</v>
      </c>
      <c r="AD97" s="54">
        <v>0.0</v>
      </c>
      <c r="AE97" s="54">
        <v>0.0</v>
      </c>
      <c r="AF97" s="54">
        <v>1.0</v>
      </c>
      <c r="AG97" s="55">
        <v>0.0</v>
      </c>
      <c r="AH97" s="55">
        <v>0.0</v>
      </c>
      <c r="AI97" s="55">
        <v>0.0</v>
      </c>
      <c r="AJ97" s="55">
        <v>2.0</v>
      </c>
      <c r="AK97" s="55">
        <v>5.0</v>
      </c>
      <c r="AL97" s="55">
        <v>0.0</v>
      </c>
      <c r="AM97" s="55">
        <v>4.0</v>
      </c>
      <c r="AN97" s="55">
        <v>3.0</v>
      </c>
      <c r="AO97" s="56">
        <v>3.0</v>
      </c>
      <c r="AP97" s="56">
        <v>3.0</v>
      </c>
      <c r="AQ97" s="54">
        <v>2.0</v>
      </c>
      <c r="AR97" s="54">
        <v>3.0</v>
      </c>
      <c r="AS97" s="55">
        <v>3.0</v>
      </c>
      <c r="AT97" s="54">
        <v>1.0</v>
      </c>
      <c r="AU97" s="54">
        <v>1.0</v>
      </c>
      <c r="AV97" s="54">
        <v>0.0</v>
      </c>
      <c r="AW97" s="55">
        <v>3.0</v>
      </c>
      <c r="AX97" s="55">
        <v>2.0</v>
      </c>
      <c r="AY97" s="55">
        <v>0.0</v>
      </c>
      <c r="AZ97" s="55">
        <v>1.0</v>
      </c>
      <c r="BA97" s="56">
        <v>2.0</v>
      </c>
      <c r="BB97" s="54">
        <v>1.0</v>
      </c>
      <c r="BC97" s="54">
        <v>2.0</v>
      </c>
      <c r="BD97" s="54">
        <v>1.0</v>
      </c>
      <c r="BE97" s="59">
        <v>1.0</v>
      </c>
      <c r="BF97" s="54">
        <v>1.0</v>
      </c>
      <c r="BG97" s="54">
        <v>2.0</v>
      </c>
      <c r="BH97" s="54">
        <v>0.0</v>
      </c>
      <c r="BI97" s="54">
        <v>0.0</v>
      </c>
      <c r="BJ97" s="59">
        <v>1.0</v>
      </c>
      <c r="BK97" s="60"/>
      <c r="BL97" s="60"/>
      <c r="BM97" s="60"/>
      <c r="BN97" s="60"/>
      <c r="BO97" s="60"/>
    </row>
    <row r="98">
      <c r="A98" s="52" t="s">
        <v>650</v>
      </c>
      <c r="B98" s="16" t="s">
        <v>1118</v>
      </c>
      <c r="C98" s="75" t="s">
        <v>594</v>
      </c>
      <c r="D98" s="54">
        <v>1.0</v>
      </c>
      <c r="E98" s="55">
        <v>2.0</v>
      </c>
      <c r="F98" s="55">
        <v>1.0</v>
      </c>
      <c r="G98" s="54">
        <v>0.0</v>
      </c>
      <c r="H98" s="54">
        <v>1.0</v>
      </c>
      <c r="I98" s="54">
        <v>0.0</v>
      </c>
      <c r="J98" s="56">
        <v>1.0</v>
      </c>
      <c r="K98" s="55">
        <v>1.0</v>
      </c>
      <c r="L98" s="54">
        <v>1.0</v>
      </c>
      <c r="M98" s="54">
        <v>0.0</v>
      </c>
      <c r="N98" s="56">
        <v>2.0</v>
      </c>
      <c r="O98" s="55">
        <v>1.0</v>
      </c>
      <c r="P98" s="55">
        <v>1.0</v>
      </c>
      <c r="Q98" s="57">
        <v>2.0</v>
      </c>
      <c r="R98" s="55">
        <v>0.0</v>
      </c>
      <c r="S98" s="64">
        <v>1.0</v>
      </c>
      <c r="T98" s="55">
        <v>1.0</v>
      </c>
      <c r="U98" s="59">
        <v>0.0</v>
      </c>
      <c r="V98" s="54">
        <v>1.0</v>
      </c>
      <c r="W98" s="55">
        <v>0.0</v>
      </c>
      <c r="X98" s="64">
        <v>1.0</v>
      </c>
      <c r="Y98" s="54">
        <v>1.0</v>
      </c>
      <c r="Z98" s="54">
        <v>1.0</v>
      </c>
      <c r="AA98" s="54">
        <v>0.0</v>
      </c>
      <c r="AB98" s="54">
        <v>1.0</v>
      </c>
      <c r="AC98" s="54">
        <v>1.0</v>
      </c>
      <c r="AD98" s="54">
        <v>0.0</v>
      </c>
      <c r="AE98" s="54">
        <v>0.0</v>
      </c>
      <c r="AF98" s="54">
        <v>0.0</v>
      </c>
      <c r="AG98" s="55">
        <v>0.0</v>
      </c>
      <c r="AH98" s="55">
        <v>0.0</v>
      </c>
      <c r="AI98" s="55">
        <v>0.0</v>
      </c>
      <c r="AJ98" s="55">
        <v>2.0</v>
      </c>
      <c r="AK98" s="55">
        <v>4.0</v>
      </c>
      <c r="AL98" s="55">
        <v>0.0</v>
      </c>
      <c r="AM98" s="55">
        <v>4.0</v>
      </c>
      <c r="AN98" s="55">
        <v>3.0</v>
      </c>
      <c r="AO98" s="56">
        <v>3.0</v>
      </c>
      <c r="AP98" s="56">
        <v>4.0</v>
      </c>
      <c r="AQ98" s="54">
        <v>2.0</v>
      </c>
      <c r="AR98" s="54">
        <v>3.0</v>
      </c>
      <c r="AS98" s="55">
        <v>3.0</v>
      </c>
      <c r="AT98" s="54">
        <v>1.0</v>
      </c>
      <c r="AU98" s="54">
        <v>1.0</v>
      </c>
      <c r="AV98" s="54">
        <v>0.0</v>
      </c>
      <c r="AW98" s="55">
        <v>3.0</v>
      </c>
      <c r="AX98" s="55">
        <v>2.0</v>
      </c>
      <c r="AY98" s="55">
        <v>0.0</v>
      </c>
      <c r="AZ98" s="55">
        <v>1.0</v>
      </c>
      <c r="BA98" s="56">
        <v>2.0</v>
      </c>
      <c r="BB98" s="54">
        <v>1.0</v>
      </c>
      <c r="BC98" s="54">
        <v>2.0</v>
      </c>
      <c r="BD98" s="54">
        <v>1.0</v>
      </c>
      <c r="BE98" s="54">
        <v>0.0</v>
      </c>
      <c r="BF98" s="54">
        <v>1.0</v>
      </c>
      <c r="BG98" s="54">
        <v>1.0</v>
      </c>
      <c r="BH98" s="54">
        <v>0.0</v>
      </c>
      <c r="BI98" s="54">
        <v>0.0</v>
      </c>
      <c r="BJ98" s="59">
        <v>1.0</v>
      </c>
      <c r="BK98" s="60"/>
      <c r="BL98" s="60"/>
      <c r="BM98" s="60"/>
      <c r="BN98" s="60"/>
      <c r="BO98" s="60"/>
    </row>
    <row r="99">
      <c r="A99" s="52" t="s">
        <v>653</v>
      </c>
      <c r="B99" s="16" t="s">
        <v>1119</v>
      </c>
      <c r="C99" s="75" t="s">
        <v>594</v>
      </c>
      <c r="D99" s="54">
        <v>2.0</v>
      </c>
      <c r="E99" s="55">
        <v>2.0</v>
      </c>
      <c r="F99" s="55">
        <v>1.0</v>
      </c>
      <c r="G99" s="54">
        <v>0.0</v>
      </c>
      <c r="H99" s="54">
        <v>1.0</v>
      </c>
      <c r="I99" s="54">
        <v>0.0</v>
      </c>
      <c r="J99" s="56">
        <v>1.0</v>
      </c>
      <c r="K99" s="55">
        <v>1.0</v>
      </c>
      <c r="L99" s="54">
        <v>1.0</v>
      </c>
      <c r="M99" s="54">
        <v>0.0</v>
      </c>
      <c r="N99" s="56">
        <v>2.0</v>
      </c>
      <c r="O99" s="55">
        <v>1.0</v>
      </c>
      <c r="P99" s="55">
        <v>1.0</v>
      </c>
      <c r="Q99" s="57">
        <v>2.0</v>
      </c>
      <c r="R99" s="55">
        <v>0.0</v>
      </c>
      <c r="S99" s="64">
        <v>1.0</v>
      </c>
      <c r="T99" s="55">
        <v>1.0</v>
      </c>
      <c r="U99" s="59">
        <v>0.0</v>
      </c>
      <c r="V99" s="54">
        <v>1.0</v>
      </c>
      <c r="W99" s="55">
        <v>0.0</v>
      </c>
      <c r="X99" s="64">
        <v>1.0</v>
      </c>
      <c r="Y99" s="54">
        <v>1.0</v>
      </c>
      <c r="Z99" s="54">
        <v>1.0</v>
      </c>
      <c r="AA99" s="54">
        <v>0.0</v>
      </c>
      <c r="AB99" s="54">
        <v>1.0</v>
      </c>
      <c r="AC99" s="54">
        <v>1.0</v>
      </c>
      <c r="AD99" s="54">
        <v>0.0</v>
      </c>
      <c r="AE99" s="54">
        <v>0.0</v>
      </c>
      <c r="AF99" s="54">
        <v>1.0</v>
      </c>
      <c r="AG99" s="55">
        <v>0.0</v>
      </c>
      <c r="AH99" s="55">
        <v>0.0</v>
      </c>
      <c r="AI99" s="55">
        <v>0.0</v>
      </c>
      <c r="AJ99" s="55">
        <v>2.0</v>
      </c>
      <c r="AK99" s="55">
        <v>5.0</v>
      </c>
      <c r="AL99" s="55">
        <v>0.0</v>
      </c>
      <c r="AM99" s="55">
        <v>4.0</v>
      </c>
      <c r="AN99" s="55">
        <v>3.0</v>
      </c>
      <c r="AO99" s="56">
        <v>3.0</v>
      </c>
      <c r="AP99" s="56">
        <v>3.0</v>
      </c>
      <c r="AQ99" s="54">
        <v>2.0</v>
      </c>
      <c r="AR99" s="54">
        <v>3.0</v>
      </c>
      <c r="AS99" s="55">
        <v>3.0</v>
      </c>
      <c r="AT99" s="54">
        <v>1.0</v>
      </c>
      <c r="AU99" s="59">
        <v>1.0</v>
      </c>
      <c r="AV99" s="54">
        <v>0.0</v>
      </c>
      <c r="AW99" s="55">
        <v>3.0</v>
      </c>
      <c r="AX99" s="55">
        <v>2.0</v>
      </c>
      <c r="AY99" s="55">
        <v>0.0</v>
      </c>
      <c r="AZ99" s="55">
        <v>1.0</v>
      </c>
      <c r="BA99" s="56">
        <v>2.0</v>
      </c>
      <c r="BB99" s="54">
        <v>1.0</v>
      </c>
      <c r="BC99" s="54">
        <v>2.0</v>
      </c>
      <c r="BD99" s="54">
        <v>1.0</v>
      </c>
      <c r="BE99" s="59">
        <v>1.0</v>
      </c>
      <c r="BF99" s="54">
        <v>1.0</v>
      </c>
      <c r="BG99" s="54">
        <v>2.0</v>
      </c>
      <c r="BH99" s="54">
        <v>0.0</v>
      </c>
      <c r="BI99" s="54">
        <v>0.0</v>
      </c>
      <c r="BJ99" s="59">
        <v>1.0</v>
      </c>
      <c r="BK99" s="60"/>
      <c r="BL99" s="60"/>
      <c r="BM99" s="60"/>
      <c r="BN99" s="60"/>
      <c r="BO99" s="60"/>
    </row>
    <row r="100">
      <c r="A100" s="52" t="s">
        <v>622</v>
      </c>
      <c r="B100" s="16" t="s">
        <v>1120</v>
      </c>
      <c r="C100" s="75" t="s">
        <v>594</v>
      </c>
      <c r="D100" s="54">
        <v>0.0</v>
      </c>
      <c r="E100" s="55">
        <v>2.0</v>
      </c>
      <c r="F100" s="55">
        <v>1.0</v>
      </c>
      <c r="G100" s="54">
        <v>0.0</v>
      </c>
      <c r="H100" s="59">
        <v>1.0</v>
      </c>
      <c r="I100" s="54">
        <v>0.0</v>
      </c>
      <c r="J100" s="56">
        <v>1.0</v>
      </c>
      <c r="K100" s="55">
        <v>1.0</v>
      </c>
      <c r="L100" s="54">
        <v>1.0</v>
      </c>
      <c r="M100" s="54">
        <v>0.0</v>
      </c>
      <c r="N100" s="56">
        <v>1.0</v>
      </c>
      <c r="O100" s="55">
        <v>0.0</v>
      </c>
      <c r="P100" s="55">
        <v>1.0</v>
      </c>
      <c r="Q100" s="57">
        <v>3.0</v>
      </c>
      <c r="R100" s="55">
        <v>2.0</v>
      </c>
      <c r="S100" s="55">
        <v>0.0</v>
      </c>
      <c r="T100" s="55">
        <v>1.0</v>
      </c>
      <c r="U100" s="59">
        <v>0.0</v>
      </c>
      <c r="V100" s="54">
        <v>1.0</v>
      </c>
      <c r="W100" s="55">
        <v>0.0</v>
      </c>
      <c r="X100" s="55">
        <v>2.0</v>
      </c>
      <c r="Y100" s="54">
        <v>1.0</v>
      </c>
      <c r="Z100" s="54">
        <v>0.0</v>
      </c>
      <c r="AA100" s="54">
        <v>1.0</v>
      </c>
      <c r="AB100" s="54">
        <v>1.0</v>
      </c>
      <c r="AC100" s="54">
        <v>1.0</v>
      </c>
      <c r="AD100" s="54">
        <v>0.0</v>
      </c>
      <c r="AE100" s="54">
        <v>0.0</v>
      </c>
      <c r="AF100" s="54">
        <v>1.0</v>
      </c>
      <c r="AG100" s="55">
        <v>0.0</v>
      </c>
      <c r="AH100" s="55">
        <v>0.0</v>
      </c>
      <c r="AI100" s="55">
        <v>0.0</v>
      </c>
      <c r="AJ100" s="55">
        <v>0.0</v>
      </c>
      <c r="AK100" s="55">
        <v>0.0</v>
      </c>
      <c r="AL100" s="55">
        <v>1.0</v>
      </c>
      <c r="AM100" s="55">
        <v>2.0</v>
      </c>
      <c r="AN100" s="55">
        <v>1.0</v>
      </c>
      <c r="AO100" s="56">
        <v>3.0</v>
      </c>
      <c r="AP100" s="56">
        <v>0.0</v>
      </c>
      <c r="AQ100" s="54">
        <v>2.0</v>
      </c>
      <c r="AR100" s="54">
        <v>1.0</v>
      </c>
      <c r="AS100" s="55">
        <v>1.0</v>
      </c>
      <c r="AT100" s="54">
        <v>1.0</v>
      </c>
      <c r="AU100" s="54">
        <v>0.0</v>
      </c>
      <c r="AV100" s="54">
        <v>0.0</v>
      </c>
      <c r="AW100" s="55">
        <v>0.0</v>
      </c>
      <c r="AX100" s="55">
        <v>1.0</v>
      </c>
      <c r="AY100" s="55">
        <v>0.0</v>
      </c>
      <c r="AZ100" s="55">
        <v>2.0</v>
      </c>
      <c r="BA100" s="56">
        <v>0.0</v>
      </c>
      <c r="BB100" s="54">
        <v>1.0</v>
      </c>
      <c r="BC100" s="54">
        <v>0.0</v>
      </c>
      <c r="BD100" s="54">
        <v>2.0</v>
      </c>
      <c r="BE100" s="54">
        <v>0.0</v>
      </c>
      <c r="BF100" s="54">
        <v>2.0</v>
      </c>
      <c r="BG100" s="54">
        <v>1.0</v>
      </c>
      <c r="BH100" s="54">
        <v>0.0</v>
      </c>
      <c r="BI100" s="54">
        <v>0.0</v>
      </c>
      <c r="BJ100" s="59">
        <v>0.0</v>
      </c>
      <c r="BK100" s="60"/>
      <c r="BL100" s="60"/>
      <c r="BM100" s="60"/>
      <c r="BN100" s="60"/>
      <c r="BO100" s="60"/>
    </row>
    <row r="101">
      <c r="A101" s="52" t="s">
        <v>609</v>
      </c>
      <c r="B101" s="16" t="s">
        <v>1121</v>
      </c>
      <c r="C101" s="75" t="s">
        <v>594</v>
      </c>
      <c r="D101" s="54">
        <v>1.0</v>
      </c>
      <c r="E101" s="55">
        <v>2.0</v>
      </c>
      <c r="F101" s="55">
        <v>2.0</v>
      </c>
      <c r="G101" s="54">
        <v>0.0</v>
      </c>
      <c r="H101" s="54">
        <v>1.0</v>
      </c>
      <c r="I101" s="54">
        <v>0.0</v>
      </c>
      <c r="J101" s="56">
        <v>2.0</v>
      </c>
      <c r="K101" s="55">
        <v>1.0</v>
      </c>
      <c r="L101" s="54">
        <v>1.0</v>
      </c>
      <c r="M101" s="54">
        <v>0.0</v>
      </c>
      <c r="N101" s="56">
        <v>2.0</v>
      </c>
      <c r="O101" s="55">
        <v>1.0</v>
      </c>
      <c r="P101" s="55">
        <v>1.0</v>
      </c>
      <c r="Q101" s="57">
        <v>4.0</v>
      </c>
      <c r="R101" s="55">
        <v>2.0</v>
      </c>
      <c r="S101" s="55">
        <v>0.0</v>
      </c>
      <c r="T101" s="55">
        <v>1.0</v>
      </c>
      <c r="U101" s="59">
        <v>0.0</v>
      </c>
      <c r="V101" s="54">
        <v>1.0</v>
      </c>
      <c r="W101" s="55">
        <v>1.0</v>
      </c>
      <c r="X101" s="55">
        <v>1.0</v>
      </c>
      <c r="Y101" s="54">
        <v>1.0</v>
      </c>
      <c r="Z101" s="54">
        <v>1.0</v>
      </c>
      <c r="AA101" s="54">
        <v>0.0</v>
      </c>
      <c r="AB101" s="54">
        <v>1.0</v>
      </c>
      <c r="AC101" s="54">
        <v>1.0</v>
      </c>
      <c r="AD101" s="54">
        <v>0.0</v>
      </c>
      <c r="AE101" s="54">
        <v>0.0</v>
      </c>
      <c r="AF101" s="54">
        <v>0.0</v>
      </c>
      <c r="AG101" s="55">
        <v>0.0</v>
      </c>
      <c r="AH101" s="55">
        <v>0.0</v>
      </c>
      <c r="AI101" s="55">
        <v>0.0</v>
      </c>
      <c r="AJ101" s="55">
        <v>2.0</v>
      </c>
      <c r="AK101" s="55">
        <v>6.0</v>
      </c>
      <c r="AL101" s="55">
        <v>0.0</v>
      </c>
      <c r="AM101" s="55">
        <v>4.0</v>
      </c>
      <c r="AN101" s="55">
        <v>2.0</v>
      </c>
      <c r="AO101" s="56">
        <v>2.0</v>
      </c>
      <c r="AP101" s="56">
        <v>1.0</v>
      </c>
      <c r="AQ101" s="54">
        <v>2.0</v>
      </c>
      <c r="AR101" s="54">
        <v>3.0</v>
      </c>
      <c r="AS101" s="55">
        <v>4.0</v>
      </c>
      <c r="AT101" s="54">
        <v>1.0</v>
      </c>
      <c r="AU101" s="54">
        <v>0.0</v>
      </c>
      <c r="AV101" s="54">
        <v>0.0</v>
      </c>
      <c r="AW101" s="55">
        <v>2.0</v>
      </c>
      <c r="AX101" s="55">
        <v>2.0</v>
      </c>
      <c r="AY101" s="55">
        <v>1.0</v>
      </c>
      <c r="AZ101" s="55">
        <v>2.0</v>
      </c>
      <c r="BA101" s="56">
        <v>1.0</v>
      </c>
      <c r="BB101" s="54">
        <v>1.0</v>
      </c>
      <c r="BC101" s="54">
        <v>2.0</v>
      </c>
      <c r="BD101" s="54">
        <v>1.0</v>
      </c>
      <c r="BE101" s="54">
        <v>1.0</v>
      </c>
      <c r="BF101" s="54">
        <v>1.0</v>
      </c>
      <c r="BG101" s="54">
        <v>1.0</v>
      </c>
      <c r="BH101" s="54">
        <v>0.0</v>
      </c>
      <c r="BI101" s="54">
        <v>0.0</v>
      </c>
      <c r="BJ101" s="59">
        <v>1.0</v>
      </c>
      <c r="BK101" s="60"/>
      <c r="BL101" s="60"/>
      <c r="BM101" s="60"/>
      <c r="BN101" s="60"/>
      <c r="BO101" s="60"/>
    </row>
    <row r="102">
      <c r="A102" s="52" t="s">
        <v>638</v>
      </c>
      <c r="B102" s="16" t="s">
        <v>1122</v>
      </c>
      <c r="C102" s="75" t="s">
        <v>594</v>
      </c>
      <c r="D102" s="54">
        <v>1.0</v>
      </c>
      <c r="E102" s="55">
        <v>2.0</v>
      </c>
      <c r="F102" s="64">
        <v>2.0</v>
      </c>
      <c r="G102" s="54">
        <v>0.0</v>
      </c>
      <c r="H102" s="54">
        <v>1.0</v>
      </c>
      <c r="I102" s="54">
        <v>0.0</v>
      </c>
      <c r="J102" s="56">
        <v>0.0</v>
      </c>
      <c r="K102" s="55">
        <v>1.0</v>
      </c>
      <c r="L102" s="54">
        <v>0.0</v>
      </c>
      <c r="M102" s="54">
        <v>0.0</v>
      </c>
      <c r="N102" s="56">
        <v>0.0</v>
      </c>
      <c r="O102" s="55">
        <v>1.0</v>
      </c>
      <c r="P102" s="55">
        <v>4.0</v>
      </c>
      <c r="Q102" s="57">
        <v>2.0</v>
      </c>
      <c r="R102" s="55">
        <v>3.0</v>
      </c>
      <c r="S102" s="55">
        <v>0.0</v>
      </c>
      <c r="T102" s="55">
        <v>0.0</v>
      </c>
      <c r="U102" s="59">
        <v>0.0</v>
      </c>
      <c r="V102" s="54">
        <v>0.0</v>
      </c>
      <c r="W102" s="55">
        <v>1.0</v>
      </c>
      <c r="X102" s="55">
        <v>2.0</v>
      </c>
      <c r="Y102" s="54">
        <v>1.0</v>
      </c>
      <c r="Z102" s="54">
        <v>1.0</v>
      </c>
      <c r="AA102" s="54">
        <v>0.0</v>
      </c>
      <c r="AB102" s="54">
        <v>1.0</v>
      </c>
      <c r="AC102" s="54">
        <v>1.0</v>
      </c>
      <c r="AD102" s="54">
        <v>0.0</v>
      </c>
      <c r="AE102" s="54">
        <v>0.0</v>
      </c>
      <c r="AF102" s="54">
        <v>1.0</v>
      </c>
      <c r="AG102" s="55">
        <v>0.0</v>
      </c>
      <c r="AH102" s="55">
        <v>0.0</v>
      </c>
      <c r="AI102" s="55">
        <v>0.0</v>
      </c>
      <c r="AJ102" s="55">
        <v>1.0</v>
      </c>
      <c r="AK102" s="64">
        <v>1.0</v>
      </c>
      <c r="AL102" s="55">
        <v>0.0</v>
      </c>
      <c r="AM102" s="55">
        <v>2.0</v>
      </c>
      <c r="AN102" s="55">
        <v>2.0</v>
      </c>
      <c r="AO102" s="56">
        <v>0.0</v>
      </c>
      <c r="AP102" s="56">
        <v>3.0</v>
      </c>
      <c r="AQ102" s="54">
        <v>0.0</v>
      </c>
      <c r="AR102" s="54">
        <v>0.0</v>
      </c>
      <c r="AS102" s="64">
        <v>1.0</v>
      </c>
      <c r="AT102" s="54">
        <v>1.0</v>
      </c>
      <c r="AU102" s="54">
        <v>0.0</v>
      </c>
      <c r="AV102" s="54">
        <v>0.0</v>
      </c>
      <c r="AW102" s="64">
        <v>1.0</v>
      </c>
      <c r="AX102" s="55">
        <v>2.0</v>
      </c>
      <c r="AY102" s="55">
        <v>1.0</v>
      </c>
      <c r="AZ102" s="55">
        <v>1.0</v>
      </c>
      <c r="BA102" s="56">
        <v>1.0</v>
      </c>
      <c r="BB102" s="54">
        <v>0.0</v>
      </c>
      <c r="BC102" s="54">
        <v>1.0</v>
      </c>
      <c r="BD102" s="54">
        <v>1.0</v>
      </c>
      <c r="BE102" s="59">
        <v>1.0</v>
      </c>
      <c r="BF102" s="54">
        <v>1.0</v>
      </c>
      <c r="BG102" s="54">
        <v>1.0</v>
      </c>
      <c r="BH102" s="54">
        <v>0.0</v>
      </c>
      <c r="BI102" s="54">
        <v>0.0</v>
      </c>
      <c r="BJ102" s="59">
        <v>1.0</v>
      </c>
      <c r="BK102" s="60"/>
      <c r="BL102" s="60"/>
      <c r="BM102" s="60"/>
      <c r="BN102" s="60"/>
      <c r="BO102" s="60"/>
    </row>
    <row r="103">
      <c r="A103" s="52" t="s">
        <v>612</v>
      </c>
      <c r="B103" s="16" t="s">
        <v>1123</v>
      </c>
      <c r="C103" s="75" t="s">
        <v>594</v>
      </c>
      <c r="D103" s="54">
        <v>1.0</v>
      </c>
      <c r="E103" s="55">
        <v>2.0</v>
      </c>
      <c r="F103" s="55">
        <v>2.0</v>
      </c>
      <c r="G103" s="54">
        <v>0.0</v>
      </c>
      <c r="H103" s="54">
        <v>1.0</v>
      </c>
      <c r="I103" s="54">
        <v>0.0</v>
      </c>
      <c r="J103" s="56">
        <v>1.0</v>
      </c>
      <c r="K103" s="55">
        <v>1.0</v>
      </c>
      <c r="L103" s="54">
        <v>2.0</v>
      </c>
      <c r="M103" s="54">
        <v>0.0</v>
      </c>
      <c r="N103" s="56">
        <v>1.0</v>
      </c>
      <c r="O103" s="55">
        <v>0.0</v>
      </c>
      <c r="P103" s="55">
        <v>1.0</v>
      </c>
      <c r="Q103" s="57">
        <v>3.0</v>
      </c>
      <c r="R103" s="55">
        <v>1.0</v>
      </c>
      <c r="S103" s="55">
        <v>1.0</v>
      </c>
      <c r="T103" s="55">
        <v>1.0</v>
      </c>
      <c r="U103" s="59">
        <v>0.0</v>
      </c>
      <c r="V103" s="54">
        <v>2.0</v>
      </c>
      <c r="W103" s="55">
        <v>2.0</v>
      </c>
      <c r="X103" s="55">
        <v>1.0</v>
      </c>
      <c r="Y103" s="54">
        <v>1.0</v>
      </c>
      <c r="Z103" s="54">
        <v>1.0</v>
      </c>
      <c r="AA103" s="54">
        <v>0.0</v>
      </c>
      <c r="AB103" s="54">
        <v>1.0</v>
      </c>
      <c r="AC103" s="54">
        <v>1.0</v>
      </c>
      <c r="AD103" s="54">
        <v>0.0</v>
      </c>
      <c r="AE103" s="54">
        <v>0.0</v>
      </c>
      <c r="AF103" s="54">
        <v>0.0</v>
      </c>
      <c r="AG103" s="55">
        <v>0.0</v>
      </c>
      <c r="AH103" s="55">
        <v>0.0</v>
      </c>
      <c r="AI103" s="55">
        <v>0.0</v>
      </c>
      <c r="AJ103" s="55">
        <v>1.0</v>
      </c>
      <c r="AK103" s="55">
        <v>1.0</v>
      </c>
      <c r="AL103" s="55">
        <v>0.0</v>
      </c>
      <c r="AM103" s="55">
        <v>3.0</v>
      </c>
      <c r="AN103" s="55">
        <v>2.0</v>
      </c>
      <c r="AO103" s="56">
        <v>2.0</v>
      </c>
      <c r="AP103" s="56">
        <v>1.0</v>
      </c>
      <c r="AQ103" s="54">
        <v>2.0</v>
      </c>
      <c r="AR103" s="54">
        <v>2.0</v>
      </c>
      <c r="AS103" s="55">
        <v>2.0</v>
      </c>
      <c r="AT103" s="54">
        <v>1.0</v>
      </c>
      <c r="AU103" s="54">
        <v>1.0</v>
      </c>
      <c r="AV103" s="54">
        <v>0.0</v>
      </c>
      <c r="AW103" s="55">
        <v>3.0</v>
      </c>
      <c r="AX103" s="55">
        <v>2.0</v>
      </c>
      <c r="AY103" s="55">
        <v>0.0</v>
      </c>
      <c r="AZ103" s="55">
        <v>1.0</v>
      </c>
      <c r="BA103" s="56">
        <v>2.0</v>
      </c>
      <c r="BB103" s="54">
        <v>1.0</v>
      </c>
      <c r="BC103" s="54">
        <v>2.0</v>
      </c>
      <c r="BD103" s="54">
        <v>1.0</v>
      </c>
      <c r="BE103" s="59">
        <v>1.0</v>
      </c>
      <c r="BF103" s="54">
        <v>1.0</v>
      </c>
      <c r="BG103" s="54">
        <v>1.0</v>
      </c>
      <c r="BH103" s="54">
        <v>0.0</v>
      </c>
      <c r="BI103" s="54">
        <v>0.0</v>
      </c>
      <c r="BJ103" s="59">
        <v>1.0</v>
      </c>
      <c r="BK103" s="60"/>
      <c r="BL103" s="60"/>
      <c r="BM103" s="60"/>
      <c r="BN103" s="60"/>
      <c r="BO103" s="60"/>
    </row>
    <row r="104">
      <c r="A104" s="52" t="s">
        <v>633</v>
      </c>
      <c r="B104" s="16" t="s">
        <v>1124</v>
      </c>
      <c r="C104" s="75" t="s">
        <v>594</v>
      </c>
      <c r="D104" s="54">
        <v>2.0</v>
      </c>
      <c r="E104" s="55">
        <v>1.0</v>
      </c>
      <c r="F104" s="64">
        <v>1.0</v>
      </c>
      <c r="G104" s="54">
        <v>0.0</v>
      </c>
      <c r="H104" s="54">
        <v>0.0</v>
      </c>
      <c r="I104" s="54">
        <v>0.0</v>
      </c>
      <c r="J104" s="56">
        <v>0.0</v>
      </c>
      <c r="K104" s="55">
        <v>2.0</v>
      </c>
      <c r="L104" s="54">
        <v>0.0</v>
      </c>
      <c r="M104" s="54">
        <v>0.0</v>
      </c>
      <c r="N104" s="56">
        <v>1.0</v>
      </c>
      <c r="O104" s="64">
        <v>1.0</v>
      </c>
      <c r="P104" s="55">
        <v>4.0</v>
      </c>
      <c r="Q104" s="57">
        <v>3.0</v>
      </c>
      <c r="R104" s="55">
        <v>1.0</v>
      </c>
      <c r="S104" s="55">
        <v>0.0</v>
      </c>
      <c r="T104" s="55">
        <v>0.0</v>
      </c>
      <c r="U104" s="59">
        <v>0.0</v>
      </c>
      <c r="V104" s="58">
        <v>1.0</v>
      </c>
      <c r="W104" s="55">
        <v>1.0</v>
      </c>
      <c r="X104" s="55">
        <v>2.0</v>
      </c>
      <c r="Y104" s="54">
        <v>1.0</v>
      </c>
      <c r="Z104" s="54">
        <v>1.0</v>
      </c>
      <c r="AA104" s="54">
        <v>0.0</v>
      </c>
      <c r="AB104" s="54">
        <v>1.0</v>
      </c>
      <c r="AC104" s="54">
        <v>1.0</v>
      </c>
      <c r="AD104" s="54">
        <v>0.0</v>
      </c>
      <c r="AE104" s="54">
        <v>1.0</v>
      </c>
      <c r="AF104" s="54">
        <v>0.0</v>
      </c>
      <c r="AG104" s="55">
        <v>0.0</v>
      </c>
      <c r="AH104" s="55">
        <v>0.0</v>
      </c>
      <c r="AI104" s="55">
        <v>0.0</v>
      </c>
      <c r="AJ104" s="55">
        <v>1.0</v>
      </c>
      <c r="AK104" s="55">
        <v>2.0</v>
      </c>
      <c r="AL104" s="64">
        <v>1.0</v>
      </c>
      <c r="AM104" s="55">
        <v>1.0</v>
      </c>
      <c r="AN104" s="55">
        <v>1.0</v>
      </c>
      <c r="AO104" s="56">
        <v>2.0</v>
      </c>
      <c r="AP104" s="56">
        <v>3.0</v>
      </c>
      <c r="AQ104" s="54">
        <v>0.0</v>
      </c>
      <c r="AR104" s="54">
        <v>0.0</v>
      </c>
      <c r="AS104" s="55">
        <v>1.0</v>
      </c>
      <c r="AT104" s="54">
        <v>1.0</v>
      </c>
      <c r="AU104" s="54">
        <v>0.0</v>
      </c>
      <c r="AV104" s="54">
        <v>0.0</v>
      </c>
      <c r="AW104" s="55">
        <v>1.0</v>
      </c>
      <c r="AX104" s="55">
        <v>1.0</v>
      </c>
      <c r="AY104" s="55">
        <v>1.0</v>
      </c>
      <c r="AZ104" s="55">
        <v>3.0</v>
      </c>
      <c r="BA104" s="56">
        <v>0.0</v>
      </c>
      <c r="BB104" s="54">
        <v>1.0</v>
      </c>
      <c r="BC104" s="54">
        <v>1.0</v>
      </c>
      <c r="BD104" s="54">
        <v>1.0</v>
      </c>
      <c r="BE104" s="54">
        <v>1.0</v>
      </c>
      <c r="BF104" s="54">
        <v>1.0</v>
      </c>
      <c r="BG104" s="54">
        <v>1.0</v>
      </c>
      <c r="BH104" s="54">
        <v>0.0</v>
      </c>
      <c r="BI104" s="54">
        <v>0.0</v>
      </c>
      <c r="BJ104" s="59">
        <v>1.0</v>
      </c>
      <c r="BK104" s="60"/>
      <c r="BL104" s="60"/>
      <c r="BM104" s="60"/>
      <c r="BN104" s="60"/>
      <c r="BO104" s="60"/>
    </row>
    <row r="105">
      <c r="A105" s="52" t="s">
        <v>602</v>
      </c>
      <c r="B105" s="16" t="s">
        <v>1125</v>
      </c>
      <c r="C105" s="75" t="s">
        <v>594</v>
      </c>
      <c r="D105" s="54">
        <v>2.0</v>
      </c>
      <c r="E105" s="55">
        <v>2.0</v>
      </c>
      <c r="F105" s="55">
        <v>4.0</v>
      </c>
      <c r="G105" s="54">
        <v>0.0</v>
      </c>
      <c r="H105" s="54">
        <v>1.0</v>
      </c>
      <c r="I105" s="54">
        <v>0.0</v>
      </c>
      <c r="J105" s="56">
        <v>1.0</v>
      </c>
      <c r="K105" s="55">
        <v>1.0</v>
      </c>
      <c r="L105" s="54">
        <v>2.0</v>
      </c>
      <c r="M105" s="54">
        <v>0.0</v>
      </c>
      <c r="N105" s="56">
        <v>2.0</v>
      </c>
      <c r="O105" s="55">
        <v>1.0</v>
      </c>
      <c r="P105" s="55">
        <v>2.0</v>
      </c>
      <c r="Q105" s="57">
        <v>4.0</v>
      </c>
      <c r="R105" s="55">
        <v>2.0</v>
      </c>
      <c r="S105" s="55">
        <v>1.0</v>
      </c>
      <c r="T105" s="55">
        <v>2.0</v>
      </c>
      <c r="U105" s="59">
        <v>0.0</v>
      </c>
      <c r="V105" s="54">
        <v>1.0</v>
      </c>
      <c r="W105" s="55">
        <v>2.0</v>
      </c>
      <c r="X105" s="55">
        <v>2.0</v>
      </c>
      <c r="Y105" s="54">
        <v>2.0</v>
      </c>
      <c r="Z105" s="54">
        <v>1.0</v>
      </c>
      <c r="AA105" s="54">
        <v>0.0</v>
      </c>
      <c r="AB105" s="54">
        <v>1.0</v>
      </c>
      <c r="AC105" s="54">
        <v>1.0</v>
      </c>
      <c r="AD105" s="54">
        <v>0.0</v>
      </c>
      <c r="AE105" s="54">
        <v>0.0</v>
      </c>
      <c r="AF105" s="54">
        <v>0.0</v>
      </c>
      <c r="AG105" s="55">
        <v>0.0</v>
      </c>
      <c r="AH105" s="55">
        <v>0.0</v>
      </c>
      <c r="AI105" s="55">
        <v>0.0</v>
      </c>
      <c r="AJ105" s="55">
        <v>2.0</v>
      </c>
      <c r="AK105" s="55">
        <v>8.0</v>
      </c>
      <c r="AL105" s="55">
        <v>0.0</v>
      </c>
      <c r="AM105" s="55">
        <v>6.0</v>
      </c>
      <c r="AN105" s="55">
        <v>2.0</v>
      </c>
      <c r="AO105" s="56">
        <v>1.0</v>
      </c>
      <c r="AP105" s="56">
        <v>2.0</v>
      </c>
      <c r="AQ105" s="54">
        <v>2.0</v>
      </c>
      <c r="AR105" s="54">
        <v>3.0</v>
      </c>
      <c r="AS105" s="55">
        <v>4.0</v>
      </c>
      <c r="AT105" s="54">
        <v>1.0</v>
      </c>
      <c r="AU105" s="54">
        <v>0.0</v>
      </c>
      <c r="AV105" s="54">
        <v>0.0</v>
      </c>
      <c r="AW105" s="55">
        <v>2.0</v>
      </c>
      <c r="AX105" s="55">
        <v>3.0</v>
      </c>
      <c r="AY105" s="55">
        <v>2.0</v>
      </c>
      <c r="AZ105" s="55">
        <v>2.0</v>
      </c>
      <c r="BA105" s="56">
        <v>1.0</v>
      </c>
      <c r="BB105" s="59">
        <v>1.0</v>
      </c>
      <c r="BC105" s="54">
        <v>2.0</v>
      </c>
      <c r="BD105" s="54">
        <v>1.0</v>
      </c>
      <c r="BE105" s="54">
        <v>1.0</v>
      </c>
      <c r="BF105" s="54">
        <v>1.0</v>
      </c>
      <c r="BG105" s="54">
        <v>1.0</v>
      </c>
      <c r="BH105" s="54">
        <v>0.0</v>
      </c>
      <c r="BI105" s="54">
        <v>0.0</v>
      </c>
      <c r="BJ105" s="59">
        <v>1.0</v>
      </c>
      <c r="BK105" s="60"/>
      <c r="BL105" s="60"/>
      <c r="BM105" s="60"/>
      <c r="BN105" s="60"/>
      <c r="BO105" s="60"/>
    </row>
    <row r="106">
      <c r="A106" s="52" t="s">
        <v>672</v>
      </c>
      <c r="B106" s="16" t="s">
        <v>1126</v>
      </c>
      <c r="C106" s="75" t="s">
        <v>594</v>
      </c>
      <c r="D106" s="54">
        <v>1.0</v>
      </c>
      <c r="E106" s="55">
        <v>0.0</v>
      </c>
      <c r="F106" s="55">
        <v>2.0</v>
      </c>
      <c r="G106" s="54">
        <v>0.0</v>
      </c>
      <c r="H106" s="54">
        <v>1.0</v>
      </c>
      <c r="I106" s="54">
        <v>0.0</v>
      </c>
      <c r="J106" s="56">
        <v>1.0</v>
      </c>
      <c r="K106" s="55">
        <v>0.0</v>
      </c>
      <c r="L106" s="54">
        <v>1.0</v>
      </c>
      <c r="M106" s="54">
        <v>0.0</v>
      </c>
      <c r="N106" s="56">
        <v>0.0</v>
      </c>
      <c r="O106" s="55">
        <v>0.0</v>
      </c>
      <c r="P106" s="55">
        <v>1.0</v>
      </c>
      <c r="Q106" s="57">
        <v>3.0</v>
      </c>
      <c r="R106" s="55">
        <v>1.0</v>
      </c>
      <c r="S106" s="55">
        <v>1.0</v>
      </c>
      <c r="T106" s="55">
        <v>1.0</v>
      </c>
      <c r="U106" s="59">
        <v>0.0</v>
      </c>
      <c r="V106" s="54">
        <v>2.0</v>
      </c>
      <c r="W106" s="55">
        <v>0.0</v>
      </c>
      <c r="X106" s="55">
        <v>2.0</v>
      </c>
      <c r="Y106" s="54">
        <v>2.0</v>
      </c>
      <c r="Z106" s="54">
        <v>1.0</v>
      </c>
      <c r="AA106" s="54">
        <v>0.0</v>
      </c>
      <c r="AB106" s="54">
        <v>1.0</v>
      </c>
      <c r="AC106" s="54">
        <v>1.0</v>
      </c>
      <c r="AD106" s="54">
        <v>0.0</v>
      </c>
      <c r="AE106" s="54">
        <v>0.0</v>
      </c>
      <c r="AF106" s="54">
        <v>0.0</v>
      </c>
      <c r="AG106" s="55">
        <v>0.0</v>
      </c>
      <c r="AH106" s="55">
        <v>0.0</v>
      </c>
      <c r="AI106" s="55">
        <v>0.0</v>
      </c>
      <c r="AJ106" s="55">
        <v>0.0</v>
      </c>
      <c r="AK106" s="55">
        <v>0.0</v>
      </c>
      <c r="AL106" s="55">
        <v>0.0</v>
      </c>
      <c r="AM106" s="55">
        <v>3.0</v>
      </c>
      <c r="AN106" s="55">
        <v>0.0</v>
      </c>
      <c r="AO106" s="56">
        <v>0.0</v>
      </c>
      <c r="AP106" s="56">
        <v>2.0</v>
      </c>
      <c r="AQ106" s="54">
        <v>1.0</v>
      </c>
      <c r="AR106" s="54">
        <v>2.0</v>
      </c>
      <c r="AS106" s="55">
        <v>0.0</v>
      </c>
      <c r="AT106" s="54">
        <v>2.0</v>
      </c>
      <c r="AU106" s="54">
        <v>0.0</v>
      </c>
      <c r="AV106" s="54">
        <v>0.0</v>
      </c>
      <c r="AW106" s="55">
        <v>0.0</v>
      </c>
      <c r="AX106" s="55">
        <v>2.0</v>
      </c>
      <c r="AY106" s="55">
        <v>1.0</v>
      </c>
      <c r="AZ106" s="55">
        <v>0.0</v>
      </c>
      <c r="BA106" s="56">
        <v>1.0</v>
      </c>
      <c r="BB106" s="54">
        <v>1.0</v>
      </c>
      <c r="BC106" s="54">
        <v>2.0</v>
      </c>
      <c r="BD106" s="54">
        <v>1.0</v>
      </c>
      <c r="BE106" s="54">
        <v>1.0</v>
      </c>
      <c r="BF106" s="54">
        <v>1.0</v>
      </c>
      <c r="BG106" s="54">
        <v>1.0</v>
      </c>
      <c r="BH106" s="54">
        <v>0.0</v>
      </c>
      <c r="BI106" s="54">
        <v>0.0</v>
      </c>
      <c r="BJ106" s="59">
        <v>1.0</v>
      </c>
      <c r="BK106" s="60"/>
      <c r="BL106" s="60"/>
      <c r="BM106" s="60"/>
      <c r="BN106" s="60"/>
      <c r="BO106" s="60"/>
    </row>
    <row r="107">
      <c r="A107" s="52" t="s">
        <v>641</v>
      </c>
      <c r="B107" s="16" t="s">
        <v>1127</v>
      </c>
      <c r="C107" s="75" t="s">
        <v>594</v>
      </c>
      <c r="D107" s="54">
        <v>2.0</v>
      </c>
      <c r="E107" s="55">
        <v>2.0</v>
      </c>
      <c r="F107" s="55">
        <v>4.0</v>
      </c>
      <c r="G107" s="54">
        <v>0.0</v>
      </c>
      <c r="H107" s="54">
        <v>1.0</v>
      </c>
      <c r="I107" s="54">
        <v>0.0</v>
      </c>
      <c r="J107" s="56">
        <v>2.0</v>
      </c>
      <c r="K107" s="55">
        <v>1.0</v>
      </c>
      <c r="L107" s="54">
        <v>2.0</v>
      </c>
      <c r="M107" s="54">
        <v>0.0</v>
      </c>
      <c r="N107" s="56">
        <v>2.0</v>
      </c>
      <c r="O107" s="55">
        <v>1.0</v>
      </c>
      <c r="P107" s="55">
        <v>2.0</v>
      </c>
      <c r="Q107" s="57">
        <v>4.0</v>
      </c>
      <c r="R107" s="55">
        <v>2.0</v>
      </c>
      <c r="S107" s="55">
        <v>1.0</v>
      </c>
      <c r="T107" s="55">
        <v>2.0</v>
      </c>
      <c r="U107" s="59">
        <v>0.0</v>
      </c>
      <c r="V107" s="54">
        <v>1.0</v>
      </c>
      <c r="W107" s="55">
        <v>2.0</v>
      </c>
      <c r="X107" s="55">
        <v>2.0</v>
      </c>
      <c r="Y107" s="54">
        <v>2.0</v>
      </c>
      <c r="Z107" s="54">
        <v>1.0</v>
      </c>
      <c r="AA107" s="54">
        <v>0.0</v>
      </c>
      <c r="AB107" s="54">
        <v>1.0</v>
      </c>
      <c r="AC107" s="54">
        <v>1.0</v>
      </c>
      <c r="AD107" s="54">
        <v>0.0</v>
      </c>
      <c r="AE107" s="54">
        <v>0.0</v>
      </c>
      <c r="AF107" s="54">
        <v>0.0</v>
      </c>
      <c r="AG107" s="55">
        <v>0.0</v>
      </c>
      <c r="AH107" s="55">
        <v>0.0</v>
      </c>
      <c r="AI107" s="55">
        <v>0.0</v>
      </c>
      <c r="AJ107" s="55">
        <v>2.0</v>
      </c>
      <c r="AK107" s="55">
        <v>8.0</v>
      </c>
      <c r="AL107" s="55">
        <v>0.0</v>
      </c>
      <c r="AM107" s="55">
        <v>6.0</v>
      </c>
      <c r="AN107" s="55">
        <v>3.0</v>
      </c>
      <c r="AO107" s="56">
        <v>2.0</v>
      </c>
      <c r="AP107" s="56">
        <v>2.0</v>
      </c>
      <c r="AQ107" s="54">
        <v>2.0</v>
      </c>
      <c r="AR107" s="54">
        <v>3.0</v>
      </c>
      <c r="AS107" s="55">
        <v>4.0</v>
      </c>
      <c r="AT107" s="54">
        <v>1.0</v>
      </c>
      <c r="AU107" s="54">
        <v>1.0</v>
      </c>
      <c r="AV107" s="54">
        <v>0.0</v>
      </c>
      <c r="AW107" s="55">
        <v>2.0</v>
      </c>
      <c r="AX107" s="55">
        <v>2.0</v>
      </c>
      <c r="AY107" s="55">
        <v>1.0</v>
      </c>
      <c r="AZ107" s="55">
        <v>2.0</v>
      </c>
      <c r="BA107" s="56">
        <v>1.0</v>
      </c>
      <c r="BB107" s="54">
        <v>1.0</v>
      </c>
      <c r="BC107" s="54">
        <v>2.0</v>
      </c>
      <c r="BD107" s="54">
        <v>1.0</v>
      </c>
      <c r="BE107" s="54">
        <v>1.0</v>
      </c>
      <c r="BF107" s="54">
        <v>1.0</v>
      </c>
      <c r="BG107" s="54">
        <v>1.0</v>
      </c>
      <c r="BH107" s="54">
        <v>0.0</v>
      </c>
      <c r="BI107" s="54">
        <v>0.0</v>
      </c>
      <c r="BJ107" s="59">
        <v>1.0</v>
      </c>
      <c r="BK107" s="60"/>
      <c r="BL107" s="60"/>
      <c r="BM107" s="60"/>
      <c r="BN107" s="60"/>
      <c r="BO107" s="60"/>
    </row>
    <row r="108">
      <c r="A108" s="52" t="s">
        <v>669</v>
      </c>
      <c r="B108" s="16" t="s">
        <v>1128</v>
      </c>
      <c r="C108" s="75" t="s">
        <v>594</v>
      </c>
      <c r="D108" s="54">
        <v>2.0</v>
      </c>
      <c r="E108" s="55">
        <v>2.0</v>
      </c>
      <c r="F108" s="55">
        <v>5.0</v>
      </c>
      <c r="G108" s="54">
        <v>0.0</v>
      </c>
      <c r="H108" s="54">
        <v>1.0</v>
      </c>
      <c r="I108" s="54">
        <v>0.0</v>
      </c>
      <c r="J108" s="56">
        <v>2.0</v>
      </c>
      <c r="K108" s="55">
        <v>1.0</v>
      </c>
      <c r="L108" s="54">
        <v>2.0</v>
      </c>
      <c r="M108" s="54">
        <v>0.0</v>
      </c>
      <c r="N108" s="56">
        <v>2.0</v>
      </c>
      <c r="O108" s="55">
        <v>1.0</v>
      </c>
      <c r="P108" s="55">
        <v>2.0</v>
      </c>
      <c r="Q108" s="57">
        <v>4.0</v>
      </c>
      <c r="R108" s="55">
        <v>2.0</v>
      </c>
      <c r="S108" s="64">
        <v>1.0</v>
      </c>
      <c r="T108" s="55">
        <v>2.0</v>
      </c>
      <c r="U108" s="59">
        <v>0.0</v>
      </c>
      <c r="V108" s="54">
        <v>1.0</v>
      </c>
      <c r="W108" s="55">
        <v>2.0</v>
      </c>
      <c r="X108" s="55">
        <v>2.0</v>
      </c>
      <c r="Y108" s="54">
        <v>2.0</v>
      </c>
      <c r="Z108" s="54">
        <v>1.0</v>
      </c>
      <c r="AA108" s="54">
        <v>0.0</v>
      </c>
      <c r="AB108" s="54">
        <v>1.0</v>
      </c>
      <c r="AC108" s="54">
        <v>1.0</v>
      </c>
      <c r="AD108" s="54">
        <v>0.0</v>
      </c>
      <c r="AE108" s="54">
        <v>0.0</v>
      </c>
      <c r="AF108" s="54">
        <v>0.0</v>
      </c>
      <c r="AG108" s="55">
        <v>0.0</v>
      </c>
      <c r="AH108" s="55">
        <v>0.0</v>
      </c>
      <c r="AI108" s="55">
        <v>0.0</v>
      </c>
      <c r="AJ108" s="55">
        <v>2.0</v>
      </c>
      <c r="AK108" s="55">
        <v>7.0</v>
      </c>
      <c r="AL108" s="55">
        <v>0.0</v>
      </c>
      <c r="AM108" s="55">
        <v>5.0</v>
      </c>
      <c r="AN108" s="55">
        <v>3.0</v>
      </c>
      <c r="AO108" s="56">
        <v>2.0</v>
      </c>
      <c r="AP108" s="56">
        <v>2.0</v>
      </c>
      <c r="AQ108" s="54">
        <v>2.0</v>
      </c>
      <c r="AR108" s="54">
        <v>3.0</v>
      </c>
      <c r="AS108" s="55">
        <v>3.0</v>
      </c>
      <c r="AT108" s="54">
        <v>1.0</v>
      </c>
      <c r="AU108" s="54">
        <v>1.0</v>
      </c>
      <c r="AV108" s="54">
        <v>0.0</v>
      </c>
      <c r="AW108" s="55">
        <v>2.0</v>
      </c>
      <c r="AX108" s="55">
        <v>3.0</v>
      </c>
      <c r="AY108" s="55">
        <v>1.0</v>
      </c>
      <c r="AZ108" s="55">
        <v>2.0</v>
      </c>
      <c r="BA108" s="56">
        <v>1.0</v>
      </c>
      <c r="BB108" s="54">
        <v>1.0</v>
      </c>
      <c r="BC108" s="54">
        <v>2.0</v>
      </c>
      <c r="BD108" s="54">
        <v>1.0</v>
      </c>
      <c r="BE108" s="54">
        <v>1.0</v>
      </c>
      <c r="BF108" s="54">
        <v>1.0</v>
      </c>
      <c r="BG108" s="54">
        <v>1.0</v>
      </c>
      <c r="BH108" s="54">
        <v>0.0</v>
      </c>
      <c r="BI108" s="54">
        <v>0.0</v>
      </c>
      <c r="BJ108" s="59">
        <v>1.0</v>
      </c>
      <c r="BK108" s="60"/>
      <c r="BL108" s="60"/>
      <c r="BM108" s="60"/>
      <c r="BN108" s="60"/>
      <c r="BO108" s="60"/>
    </row>
    <row r="109">
      <c r="A109" s="52" t="s">
        <v>675</v>
      </c>
      <c r="B109" s="16" t="s">
        <v>1129</v>
      </c>
      <c r="C109" s="75" t="s">
        <v>594</v>
      </c>
      <c r="D109" s="54">
        <v>2.0</v>
      </c>
      <c r="E109" s="55">
        <v>3.0</v>
      </c>
      <c r="F109" s="55">
        <v>2.0</v>
      </c>
      <c r="G109" s="54">
        <v>0.0</v>
      </c>
      <c r="H109" s="54">
        <v>1.0</v>
      </c>
      <c r="I109" s="54">
        <v>0.0</v>
      </c>
      <c r="J109" s="56">
        <v>2.0</v>
      </c>
      <c r="K109" s="55">
        <v>1.0</v>
      </c>
      <c r="L109" s="54">
        <v>1.0</v>
      </c>
      <c r="M109" s="54">
        <v>0.0</v>
      </c>
      <c r="N109" s="56">
        <v>2.0</v>
      </c>
      <c r="O109" s="55">
        <v>1.0</v>
      </c>
      <c r="P109" s="55">
        <v>2.0</v>
      </c>
      <c r="Q109" s="57">
        <v>4.0</v>
      </c>
      <c r="R109" s="55">
        <v>2.0</v>
      </c>
      <c r="S109" s="55">
        <v>1.0</v>
      </c>
      <c r="T109" s="55">
        <v>2.0</v>
      </c>
      <c r="U109" s="59">
        <v>0.0</v>
      </c>
      <c r="V109" s="54">
        <v>1.0</v>
      </c>
      <c r="W109" s="55">
        <v>2.0</v>
      </c>
      <c r="X109" s="55">
        <v>2.0</v>
      </c>
      <c r="Y109" s="54">
        <v>2.0</v>
      </c>
      <c r="Z109" s="54">
        <v>1.0</v>
      </c>
      <c r="AA109" s="54">
        <v>0.0</v>
      </c>
      <c r="AB109" s="54">
        <v>1.0</v>
      </c>
      <c r="AC109" s="54">
        <v>1.0</v>
      </c>
      <c r="AD109" s="54">
        <v>0.0</v>
      </c>
      <c r="AE109" s="54">
        <v>0.0</v>
      </c>
      <c r="AF109" s="54">
        <v>0.0</v>
      </c>
      <c r="AG109" s="55">
        <v>0.0</v>
      </c>
      <c r="AH109" s="55">
        <v>0.0</v>
      </c>
      <c r="AI109" s="55">
        <v>0.0</v>
      </c>
      <c r="AJ109" s="55">
        <v>1.0</v>
      </c>
      <c r="AK109" s="55">
        <v>6.0</v>
      </c>
      <c r="AL109" s="55">
        <v>0.0</v>
      </c>
      <c r="AM109" s="55">
        <v>5.0</v>
      </c>
      <c r="AN109" s="55">
        <v>3.0</v>
      </c>
      <c r="AO109" s="56">
        <v>2.0</v>
      </c>
      <c r="AP109" s="56">
        <v>2.0</v>
      </c>
      <c r="AQ109" s="54">
        <v>2.0</v>
      </c>
      <c r="AR109" s="54">
        <v>2.0</v>
      </c>
      <c r="AS109" s="55">
        <v>2.0</v>
      </c>
      <c r="AT109" s="54">
        <v>1.0</v>
      </c>
      <c r="AU109" s="54">
        <v>1.0</v>
      </c>
      <c r="AV109" s="54">
        <v>0.0</v>
      </c>
      <c r="AW109" s="55">
        <v>2.0</v>
      </c>
      <c r="AX109" s="55">
        <v>2.0</v>
      </c>
      <c r="AY109" s="55">
        <v>1.0</v>
      </c>
      <c r="AZ109" s="55">
        <v>2.0</v>
      </c>
      <c r="BA109" s="56">
        <v>1.0</v>
      </c>
      <c r="BB109" s="54">
        <v>1.0</v>
      </c>
      <c r="BC109" s="54">
        <v>2.0</v>
      </c>
      <c r="BD109" s="54">
        <v>1.0</v>
      </c>
      <c r="BE109" s="54">
        <v>1.0</v>
      </c>
      <c r="BF109" s="54">
        <v>2.0</v>
      </c>
      <c r="BG109" s="54">
        <v>1.0</v>
      </c>
      <c r="BH109" s="54">
        <v>0.0</v>
      </c>
      <c r="BI109" s="54">
        <v>0.0</v>
      </c>
      <c r="BJ109" s="59">
        <v>1.0</v>
      </c>
      <c r="BK109" s="60"/>
      <c r="BL109" s="60"/>
      <c r="BM109" s="60"/>
      <c r="BN109" s="60"/>
      <c r="BO109" s="60"/>
    </row>
    <row r="110">
      <c r="A110" s="52" t="s">
        <v>599</v>
      </c>
      <c r="B110" s="16" t="s">
        <v>1130</v>
      </c>
      <c r="C110" s="75" t="s">
        <v>594</v>
      </c>
      <c r="D110" s="54">
        <v>2.0</v>
      </c>
      <c r="E110" s="55">
        <v>2.0</v>
      </c>
      <c r="F110" s="55">
        <v>4.0</v>
      </c>
      <c r="G110" s="54">
        <v>0.0</v>
      </c>
      <c r="H110" s="54">
        <v>1.0</v>
      </c>
      <c r="I110" s="54">
        <v>0.0</v>
      </c>
      <c r="J110" s="56">
        <v>1.0</v>
      </c>
      <c r="K110" s="55">
        <v>1.0</v>
      </c>
      <c r="L110" s="54">
        <v>1.0</v>
      </c>
      <c r="M110" s="54">
        <v>0.0</v>
      </c>
      <c r="N110" s="56">
        <v>2.0</v>
      </c>
      <c r="O110" s="55">
        <v>1.0</v>
      </c>
      <c r="P110" s="55">
        <v>1.0</v>
      </c>
      <c r="Q110" s="57">
        <v>5.0</v>
      </c>
      <c r="R110" s="55">
        <v>2.0</v>
      </c>
      <c r="S110" s="55">
        <v>1.0</v>
      </c>
      <c r="T110" s="55">
        <v>1.0</v>
      </c>
      <c r="U110" s="59">
        <v>0.0</v>
      </c>
      <c r="V110" s="54">
        <v>1.0</v>
      </c>
      <c r="W110" s="55">
        <v>2.0</v>
      </c>
      <c r="X110" s="55">
        <v>2.0</v>
      </c>
      <c r="Y110" s="54">
        <v>2.0</v>
      </c>
      <c r="Z110" s="54">
        <v>1.0</v>
      </c>
      <c r="AA110" s="54">
        <v>0.0</v>
      </c>
      <c r="AB110" s="54">
        <v>1.0</v>
      </c>
      <c r="AC110" s="54">
        <v>2.0</v>
      </c>
      <c r="AD110" s="54">
        <v>0.0</v>
      </c>
      <c r="AE110" s="54">
        <v>0.0</v>
      </c>
      <c r="AF110" s="54">
        <v>0.0</v>
      </c>
      <c r="AG110" s="55">
        <v>0.0</v>
      </c>
      <c r="AH110" s="55">
        <v>0.0</v>
      </c>
      <c r="AI110" s="55">
        <v>0.0</v>
      </c>
      <c r="AJ110" s="55">
        <v>2.0</v>
      </c>
      <c r="AK110" s="55">
        <v>4.0</v>
      </c>
      <c r="AL110" s="55">
        <v>0.0</v>
      </c>
      <c r="AM110" s="55">
        <v>6.0</v>
      </c>
      <c r="AN110" s="55">
        <v>3.0</v>
      </c>
      <c r="AO110" s="56">
        <v>2.0</v>
      </c>
      <c r="AP110" s="56">
        <v>2.0</v>
      </c>
      <c r="AQ110" s="54">
        <v>2.0</v>
      </c>
      <c r="AR110" s="54">
        <v>3.0</v>
      </c>
      <c r="AS110" s="55">
        <v>1.0</v>
      </c>
      <c r="AT110" s="54">
        <v>1.0</v>
      </c>
      <c r="AU110" s="54">
        <v>0.0</v>
      </c>
      <c r="AV110" s="54">
        <v>0.0</v>
      </c>
      <c r="AW110" s="55">
        <v>2.0</v>
      </c>
      <c r="AX110" s="55">
        <v>2.0</v>
      </c>
      <c r="AY110" s="55">
        <v>1.0</v>
      </c>
      <c r="AZ110" s="55">
        <v>2.0</v>
      </c>
      <c r="BA110" s="56">
        <v>1.0</v>
      </c>
      <c r="BB110" s="54">
        <v>1.0</v>
      </c>
      <c r="BC110" s="54">
        <v>2.0</v>
      </c>
      <c r="BD110" s="54">
        <v>1.0</v>
      </c>
      <c r="BE110" s="54">
        <v>1.0</v>
      </c>
      <c r="BF110" s="54">
        <v>1.0</v>
      </c>
      <c r="BG110" s="54">
        <v>1.0</v>
      </c>
      <c r="BH110" s="54">
        <v>0.0</v>
      </c>
      <c r="BI110" s="54">
        <v>0.0</v>
      </c>
      <c r="BJ110" s="59">
        <v>1.0</v>
      </c>
      <c r="BK110" s="60"/>
      <c r="BL110" s="60"/>
      <c r="BM110" s="60"/>
      <c r="BN110" s="60"/>
      <c r="BO110" s="60"/>
    </row>
    <row r="111">
      <c r="A111" s="52" t="s">
        <v>605</v>
      </c>
      <c r="B111" s="16" t="s">
        <v>1131</v>
      </c>
      <c r="C111" s="75" t="s">
        <v>594</v>
      </c>
      <c r="D111" s="54">
        <v>2.0</v>
      </c>
      <c r="E111" s="55">
        <v>2.0</v>
      </c>
      <c r="F111" s="55">
        <v>3.0</v>
      </c>
      <c r="G111" s="54">
        <v>0.0</v>
      </c>
      <c r="H111" s="54">
        <v>1.0</v>
      </c>
      <c r="I111" s="54">
        <v>0.0</v>
      </c>
      <c r="J111" s="56">
        <v>1.0</v>
      </c>
      <c r="K111" s="55">
        <v>1.0</v>
      </c>
      <c r="L111" s="54">
        <v>1.0</v>
      </c>
      <c r="M111" s="54">
        <v>0.0</v>
      </c>
      <c r="N111" s="70">
        <v>1.0</v>
      </c>
      <c r="O111" s="55">
        <v>1.0</v>
      </c>
      <c r="P111" s="55">
        <v>2.0</v>
      </c>
      <c r="Q111" s="57">
        <v>5.0</v>
      </c>
      <c r="R111" s="55">
        <v>2.0</v>
      </c>
      <c r="S111" s="55">
        <v>1.0</v>
      </c>
      <c r="T111" s="55">
        <v>0.0</v>
      </c>
      <c r="U111" s="59">
        <v>0.0</v>
      </c>
      <c r="V111" s="54">
        <v>1.0</v>
      </c>
      <c r="W111" s="55">
        <v>1.0</v>
      </c>
      <c r="X111" s="55">
        <v>1.0</v>
      </c>
      <c r="Y111" s="54">
        <v>2.0</v>
      </c>
      <c r="Z111" s="54">
        <v>1.0</v>
      </c>
      <c r="AA111" s="54">
        <v>0.0</v>
      </c>
      <c r="AB111" s="54">
        <v>1.0</v>
      </c>
      <c r="AC111" s="54">
        <v>1.0</v>
      </c>
      <c r="AD111" s="54">
        <v>0.0</v>
      </c>
      <c r="AE111" s="54">
        <v>0.0</v>
      </c>
      <c r="AF111" s="54">
        <v>0.0</v>
      </c>
      <c r="AG111" s="55">
        <v>0.0</v>
      </c>
      <c r="AH111" s="55">
        <v>0.0</v>
      </c>
      <c r="AI111" s="55">
        <v>0.0</v>
      </c>
      <c r="AJ111" s="55">
        <v>1.0</v>
      </c>
      <c r="AK111" s="55">
        <v>1.0</v>
      </c>
      <c r="AL111" s="55">
        <v>0.0</v>
      </c>
      <c r="AM111" s="55">
        <v>3.0</v>
      </c>
      <c r="AN111" s="55">
        <v>3.0</v>
      </c>
      <c r="AO111" s="56">
        <v>2.0</v>
      </c>
      <c r="AP111" s="56">
        <v>1.0</v>
      </c>
      <c r="AQ111" s="54">
        <v>2.0</v>
      </c>
      <c r="AR111" s="54">
        <v>2.0</v>
      </c>
      <c r="AS111" s="55">
        <v>0.0</v>
      </c>
      <c r="AT111" s="54">
        <v>1.0</v>
      </c>
      <c r="AU111" s="54">
        <v>0.0</v>
      </c>
      <c r="AV111" s="54">
        <v>0.0</v>
      </c>
      <c r="AW111" s="55">
        <v>0.0</v>
      </c>
      <c r="AX111" s="55">
        <v>2.0</v>
      </c>
      <c r="AY111" s="55">
        <v>1.0</v>
      </c>
      <c r="AZ111" s="55">
        <v>2.0</v>
      </c>
      <c r="BA111" s="56">
        <v>1.0</v>
      </c>
      <c r="BB111" s="54">
        <v>1.0</v>
      </c>
      <c r="BC111" s="54">
        <v>1.0</v>
      </c>
      <c r="BD111" s="54">
        <v>1.0</v>
      </c>
      <c r="BE111" s="54">
        <v>1.0</v>
      </c>
      <c r="BF111" s="54">
        <v>1.0</v>
      </c>
      <c r="BG111" s="54">
        <v>1.0</v>
      </c>
      <c r="BH111" s="54">
        <v>0.0</v>
      </c>
      <c r="BI111" s="54">
        <v>0.0</v>
      </c>
      <c r="BJ111" s="59">
        <v>1.0</v>
      </c>
      <c r="BK111" s="60"/>
      <c r="BL111" s="60"/>
      <c r="BM111" s="60"/>
      <c r="BN111" s="60"/>
      <c r="BO111" s="60"/>
    </row>
    <row r="112">
      <c r="A112" s="52" t="s">
        <v>630</v>
      </c>
      <c r="B112" s="16" t="s">
        <v>1132</v>
      </c>
      <c r="C112" s="75" t="s">
        <v>594</v>
      </c>
      <c r="D112" s="54">
        <v>1.0</v>
      </c>
      <c r="E112" s="55">
        <v>3.0</v>
      </c>
      <c r="F112" s="55">
        <v>3.0</v>
      </c>
      <c r="G112" s="54">
        <v>0.0</v>
      </c>
      <c r="H112" s="54">
        <v>1.0</v>
      </c>
      <c r="I112" s="54">
        <v>0.0</v>
      </c>
      <c r="J112" s="56">
        <v>4.0</v>
      </c>
      <c r="K112" s="55">
        <v>2.0</v>
      </c>
      <c r="L112" s="54">
        <v>2.0</v>
      </c>
      <c r="M112" s="54">
        <v>0.0</v>
      </c>
      <c r="N112" s="56">
        <v>4.0</v>
      </c>
      <c r="O112" s="55">
        <v>1.0</v>
      </c>
      <c r="P112" s="55">
        <v>2.0</v>
      </c>
      <c r="Q112" s="57">
        <v>6.0</v>
      </c>
      <c r="R112" s="55">
        <v>4.0</v>
      </c>
      <c r="S112" s="64">
        <v>1.0</v>
      </c>
      <c r="T112" s="55">
        <v>1.0</v>
      </c>
      <c r="U112" s="59">
        <v>0.0</v>
      </c>
      <c r="V112" s="54">
        <v>2.0</v>
      </c>
      <c r="W112" s="55">
        <v>3.0</v>
      </c>
      <c r="X112" s="55">
        <v>1.0</v>
      </c>
      <c r="Y112" s="54">
        <v>1.0</v>
      </c>
      <c r="Z112" s="54">
        <v>1.0</v>
      </c>
      <c r="AA112" s="54">
        <v>0.0</v>
      </c>
      <c r="AB112" s="54">
        <v>1.0</v>
      </c>
      <c r="AC112" s="54">
        <v>2.0</v>
      </c>
      <c r="AD112" s="54">
        <v>0.0</v>
      </c>
      <c r="AE112" s="54">
        <v>0.0</v>
      </c>
      <c r="AF112" s="54">
        <v>0.0</v>
      </c>
      <c r="AG112" s="55">
        <v>0.0</v>
      </c>
      <c r="AH112" s="55">
        <v>0.0</v>
      </c>
      <c r="AI112" s="55">
        <v>0.0</v>
      </c>
      <c r="AJ112" s="55">
        <v>2.0</v>
      </c>
      <c r="AK112" s="55">
        <v>7.0</v>
      </c>
      <c r="AL112" s="55">
        <v>0.0</v>
      </c>
      <c r="AM112" s="55">
        <v>5.0</v>
      </c>
      <c r="AN112" s="55">
        <v>2.0</v>
      </c>
      <c r="AO112" s="56">
        <v>3.0</v>
      </c>
      <c r="AP112" s="56">
        <v>2.0</v>
      </c>
      <c r="AQ112" s="54">
        <v>1.0</v>
      </c>
      <c r="AR112" s="54">
        <v>5.0</v>
      </c>
      <c r="AS112" s="55">
        <v>3.0</v>
      </c>
      <c r="AT112" s="54">
        <v>1.0</v>
      </c>
      <c r="AU112" s="54">
        <v>0.0</v>
      </c>
      <c r="AV112" s="54">
        <v>0.0</v>
      </c>
      <c r="AW112" s="55">
        <v>4.0</v>
      </c>
      <c r="AX112" s="55">
        <v>3.0</v>
      </c>
      <c r="AY112" s="55">
        <v>0.0</v>
      </c>
      <c r="AZ112" s="55">
        <v>3.0</v>
      </c>
      <c r="BA112" s="56">
        <v>1.0</v>
      </c>
      <c r="BB112" s="54">
        <v>2.0</v>
      </c>
      <c r="BC112" s="54">
        <v>1.0</v>
      </c>
      <c r="BD112" s="54">
        <v>2.0</v>
      </c>
      <c r="BE112" s="54">
        <v>1.0</v>
      </c>
      <c r="BF112" s="54">
        <v>1.0</v>
      </c>
      <c r="BG112" s="54">
        <v>1.0</v>
      </c>
      <c r="BH112" s="54">
        <v>0.0</v>
      </c>
      <c r="BI112" s="54">
        <v>0.0</v>
      </c>
      <c r="BJ112" s="59">
        <v>2.0</v>
      </c>
      <c r="BK112" s="60"/>
      <c r="BL112" s="60"/>
      <c r="BM112" s="60"/>
      <c r="BN112" s="60"/>
      <c r="BO112" s="60"/>
    </row>
    <row r="113">
      <c r="A113" s="52" t="s">
        <v>593</v>
      </c>
      <c r="B113" s="16" t="s">
        <v>1133</v>
      </c>
      <c r="C113" s="75" t="s">
        <v>594</v>
      </c>
      <c r="D113" s="54">
        <v>2.0</v>
      </c>
      <c r="E113" s="55">
        <v>2.0</v>
      </c>
      <c r="F113" s="55">
        <v>2.0</v>
      </c>
      <c r="G113" s="54">
        <v>0.0</v>
      </c>
      <c r="H113" s="54">
        <v>1.0</v>
      </c>
      <c r="I113" s="54">
        <v>0.0</v>
      </c>
      <c r="J113" s="56">
        <v>2.0</v>
      </c>
      <c r="K113" s="55">
        <v>1.0</v>
      </c>
      <c r="L113" s="54">
        <v>2.0</v>
      </c>
      <c r="M113" s="54">
        <v>0.0</v>
      </c>
      <c r="N113" s="56">
        <v>0.0</v>
      </c>
      <c r="O113" s="55">
        <v>1.0</v>
      </c>
      <c r="P113" s="55">
        <v>2.0</v>
      </c>
      <c r="Q113" s="57">
        <v>3.0</v>
      </c>
      <c r="R113" s="55">
        <v>2.0</v>
      </c>
      <c r="S113" s="55">
        <v>1.0</v>
      </c>
      <c r="T113" s="55">
        <v>1.0</v>
      </c>
      <c r="U113" s="59">
        <v>0.0</v>
      </c>
      <c r="V113" s="54">
        <v>1.0</v>
      </c>
      <c r="W113" s="55">
        <v>2.0</v>
      </c>
      <c r="X113" s="55">
        <v>1.0</v>
      </c>
      <c r="Y113" s="54">
        <v>2.0</v>
      </c>
      <c r="Z113" s="54">
        <v>1.0</v>
      </c>
      <c r="AA113" s="54">
        <v>0.0</v>
      </c>
      <c r="AB113" s="54">
        <v>1.0</v>
      </c>
      <c r="AC113" s="54">
        <v>1.0</v>
      </c>
      <c r="AD113" s="54">
        <v>0.0</v>
      </c>
      <c r="AE113" s="54">
        <v>0.0</v>
      </c>
      <c r="AF113" s="54">
        <v>0.0</v>
      </c>
      <c r="AG113" s="55">
        <v>0.0</v>
      </c>
      <c r="AH113" s="55">
        <v>0.0</v>
      </c>
      <c r="AI113" s="55">
        <v>0.0</v>
      </c>
      <c r="AJ113" s="55">
        <v>2.0</v>
      </c>
      <c r="AK113" s="55">
        <v>12.0</v>
      </c>
      <c r="AL113" s="55">
        <v>0.0</v>
      </c>
      <c r="AM113" s="55">
        <v>4.0</v>
      </c>
      <c r="AN113" s="55">
        <v>1.0</v>
      </c>
      <c r="AO113" s="56">
        <v>2.0</v>
      </c>
      <c r="AP113" s="56">
        <v>2.0</v>
      </c>
      <c r="AQ113" s="54">
        <v>2.0</v>
      </c>
      <c r="AR113" s="54">
        <v>4.0</v>
      </c>
      <c r="AS113" s="55">
        <v>0.0</v>
      </c>
      <c r="AT113" s="54">
        <v>1.0</v>
      </c>
      <c r="AU113" s="54">
        <v>0.0</v>
      </c>
      <c r="AV113" s="54">
        <v>0.0</v>
      </c>
      <c r="AW113" s="55">
        <v>0.0</v>
      </c>
      <c r="AX113" s="55">
        <v>1.0</v>
      </c>
      <c r="AY113" s="55">
        <v>0.0</v>
      </c>
      <c r="AZ113" s="55">
        <v>2.0</v>
      </c>
      <c r="BA113" s="56">
        <v>1.0</v>
      </c>
      <c r="BB113" s="54">
        <v>1.0</v>
      </c>
      <c r="BC113" s="54">
        <v>1.0</v>
      </c>
      <c r="BD113" s="54">
        <v>1.0</v>
      </c>
      <c r="BE113" s="54">
        <v>0.0</v>
      </c>
      <c r="BF113" s="54">
        <v>0.0</v>
      </c>
      <c r="BG113" s="54">
        <v>0.0</v>
      </c>
      <c r="BH113" s="54">
        <v>0.0</v>
      </c>
      <c r="BI113" s="54">
        <v>0.0</v>
      </c>
      <c r="BJ113" s="59">
        <v>1.0</v>
      </c>
      <c r="BK113" s="60"/>
      <c r="BL113" s="60"/>
      <c r="BM113" s="60"/>
      <c r="BN113" s="60"/>
      <c r="BO113" s="60"/>
    </row>
    <row r="114" ht="16.5" customHeight="1">
      <c r="A114" s="52" t="s">
        <v>627</v>
      </c>
      <c r="B114" s="16" t="s">
        <v>1134</v>
      </c>
      <c r="C114" s="75" t="s">
        <v>594</v>
      </c>
      <c r="D114" s="54">
        <v>1.0</v>
      </c>
      <c r="E114" s="55">
        <v>2.0</v>
      </c>
      <c r="F114" s="55">
        <v>2.0</v>
      </c>
      <c r="G114" s="54">
        <v>0.0</v>
      </c>
      <c r="H114" s="54">
        <v>1.0</v>
      </c>
      <c r="I114" s="54">
        <v>0.0</v>
      </c>
      <c r="J114" s="56">
        <v>2.0</v>
      </c>
      <c r="K114" s="55">
        <v>1.0</v>
      </c>
      <c r="L114" s="54">
        <v>1.0</v>
      </c>
      <c r="M114" s="54">
        <v>0.0</v>
      </c>
      <c r="N114" s="56">
        <v>2.0</v>
      </c>
      <c r="O114" s="55">
        <v>1.0</v>
      </c>
      <c r="P114" s="55">
        <v>1.0</v>
      </c>
      <c r="Q114" s="57">
        <v>4.0</v>
      </c>
      <c r="R114" s="55">
        <v>2.0</v>
      </c>
      <c r="S114" s="55">
        <v>1.0</v>
      </c>
      <c r="T114" s="55">
        <v>1.0</v>
      </c>
      <c r="U114" s="59">
        <v>0.0</v>
      </c>
      <c r="V114" s="54">
        <v>1.0</v>
      </c>
      <c r="W114" s="55">
        <v>2.0</v>
      </c>
      <c r="X114" s="55">
        <v>2.0</v>
      </c>
      <c r="Y114" s="54">
        <v>1.0</v>
      </c>
      <c r="Z114" s="54">
        <v>1.0</v>
      </c>
      <c r="AA114" s="54">
        <v>0.0</v>
      </c>
      <c r="AB114" s="54">
        <v>1.0</v>
      </c>
      <c r="AC114" s="54">
        <v>1.0</v>
      </c>
      <c r="AD114" s="54">
        <v>0.0</v>
      </c>
      <c r="AE114" s="54">
        <v>0.0</v>
      </c>
      <c r="AF114" s="54">
        <v>0.0</v>
      </c>
      <c r="AG114" s="55">
        <v>0.0</v>
      </c>
      <c r="AH114" s="55">
        <v>0.0</v>
      </c>
      <c r="AI114" s="55">
        <v>0.0</v>
      </c>
      <c r="AJ114" s="55">
        <v>2.0</v>
      </c>
      <c r="AK114" s="55">
        <v>7.0</v>
      </c>
      <c r="AL114" s="55">
        <v>0.0</v>
      </c>
      <c r="AM114" s="55">
        <v>3.0</v>
      </c>
      <c r="AN114" s="55">
        <v>1.0</v>
      </c>
      <c r="AO114" s="56">
        <v>2.0</v>
      </c>
      <c r="AP114" s="56">
        <v>1.0</v>
      </c>
      <c r="AQ114" s="54">
        <v>1.0</v>
      </c>
      <c r="AR114" s="54">
        <v>3.0</v>
      </c>
      <c r="AS114" s="55">
        <v>2.0</v>
      </c>
      <c r="AT114" s="54">
        <v>1.0</v>
      </c>
      <c r="AU114" s="54">
        <v>0.0</v>
      </c>
      <c r="AV114" s="54">
        <v>0.0</v>
      </c>
      <c r="AW114" s="55">
        <v>2.0</v>
      </c>
      <c r="AX114" s="55">
        <v>2.0</v>
      </c>
      <c r="AY114" s="55">
        <v>0.0</v>
      </c>
      <c r="AZ114" s="55">
        <v>2.0</v>
      </c>
      <c r="BA114" s="56">
        <v>1.0</v>
      </c>
      <c r="BB114" s="54">
        <v>1.0</v>
      </c>
      <c r="BC114" s="54">
        <v>1.0</v>
      </c>
      <c r="BD114" s="54">
        <v>1.0</v>
      </c>
      <c r="BE114" s="54">
        <v>1.0</v>
      </c>
      <c r="BF114" s="54">
        <v>1.0</v>
      </c>
      <c r="BG114" s="54">
        <v>1.0</v>
      </c>
      <c r="BH114" s="54">
        <v>0.0</v>
      </c>
      <c r="BI114" s="54">
        <v>0.0</v>
      </c>
      <c r="BJ114" s="59">
        <v>1.0</v>
      </c>
      <c r="BK114" s="60"/>
      <c r="BL114" s="60"/>
      <c r="BM114" s="60"/>
      <c r="BN114" s="60"/>
      <c r="BO114" s="60"/>
    </row>
    <row r="115">
      <c r="A115" s="52" t="s">
        <v>616</v>
      </c>
      <c r="B115" s="16" t="s">
        <v>1135</v>
      </c>
      <c r="C115" s="75" t="s">
        <v>594</v>
      </c>
      <c r="D115" s="54">
        <v>1.0</v>
      </c>
      <c r="E115" s="55">
        <v>3.0</v>
      </c>
      <c r="F115" s="55">
        <v>2.0</v>
      </c>
      <c r="G115" s="54">
        <v>0.0</v>
      </c>
      <c r="H115" s="54">
        <v>1.0</v>
      </c>
      <c r="I115" s="54">
        <v>0.0</v>
      </c>
      <c r="J115" s="56">
        <v>1.0</v>
      </c>
      <c r="K115" s="55">
        <v>1.0</v>
      </c>
      <c r="L115" s="54">
        <v>1.0</v>
      </c>
      <c r="M115" s="54">
        <v>0.0</v>
      </c>
      <c r="N115" s="56">
        <v>1.0</v>
      </c>
      <c r="O115" s="55">
        <v>1.0</v>
      </c>
      <c r="P115" s="55">
        <v>1.0</v>
      </c>
      <c r="Q115" s="57">
        <v>3.0</v>
      </c>
      <c r="R115" s="55">
        <v>2.0</v>
      </c>
      <c r="S115" s="55">
        <v>1.0</v>
      </c>
      <c r="T115" s="55">
        <v>2.0</v>
      </c>
      <c r="U115" s="59">
        <v>0.0</v>
      </c>
      <c r="V115" s="54">
        <v>2.0</v>
      </c>
      <c r="W115" s="55">
        <v>2.0</v>
      </c>
      <c r="X115" s="55">
        <v>2.0</v>
      </c>
      <c r="Y115" s="54">
        <v>2.0</v>
      </c>
      <c r="Z115" s="54">
        <v>1.0</v>
      </c>
      <c r="AA115" s="54">
        <v>0.0</v>
      </c>
      <c r="AB115" s="54">
        <v>1.0</v>
      </c>
      <c r="AC115" s="54">
        <v>1.0</v>
      </c>
      <c r="AD115" s="54">
        <v>0.0</v>
      </c>
      <c r="AE115" s="54">
        <v>0.0</v>
      </c>
      <c r="AF115" s="54">
        <v>0.0</v>
      </c>
      <c r="AG115" s="55">
        <v>0.0</v>
      </c>
      <c r="AH115" s="55">
        <v>0.0</v>
      </c>
      <c r="AI115" s="55">
        <v>0.0</v>
      </c>
      <c r="AJ115" s="55">
        <v>2.0</v>
      </c>
      <c r="AK115" s="55">
        <v>0.0</v>
      </c>
      <c r="AL115" s="55">
        <v>0.0</v>
      </c>
      <c r="AM115" s="55">
        <v>4.0</v>
      </c>
      <c r="AN115" s="55">
        <v>2.0</v>
      </c>
      <c r="AO115" s="56">
        <v>2.0</v>
      </c>
      <c r="AP115" s="56">
        <v>1.0</v>
      </c>
      <c r="AQ115" s="54">
        <v>1.0</v>
      </c>
      <c r="AR115" s="54">
        <v>2.0</v>
      </c>
      <c r="AS115" s="55">
        <v>2.0</v>
      </c>
      <c r="AT115" s="54">
        <v>1.0</v>
      </c>
      <c r="AU115" s="54">
        <v>0.0</v>
      </c>
      <c r="AV115" s="54">
        <v>0.0</v>
      </c>
      <c r="AW115" s="55">
        <v>2.0</v>
      </c>
      <c r="AX115" s="55">
        <v>2.0</v>
      </c>
      <c r="AY115" s="55">
        <v>1.0</v>
      </c>
      <c r="AZ115" s="55">
        <v>2.0</v>
      </c>
      <c r="BA115" s="56">
        <v>1.0</v>
      </c>
      <c r="BB115" s="54">
        <v>1.0</v>
      </c>
      <c r="BC115" s="54">
        <v>1.0</v>
      </c>
      <c r="BD115" s="54">
        <v>1.0</v>
      </c>
      <c r="BE115" s="54">
        <v>1.0</v>
      </c>
      <c r="BF115" s="54">
        <v>0.0</v>
      </c>
      <c r="BG115" s="54">
        <v>1.0</v>
      </c>
      <c r="BH115" s="54">
        <v>0.0</v>
      </c>
      <c r="BI115" s="54">
        <v>0.0</v>
      </c>
      <c r="BJ115" s="59">
        <v>1.0</v>
      </c>
      <c r="BK115" s="60"/>
      <c r="BL115" s="60"/>
      <c r="BM115" s="60"/>
      <c r="BN115" s="60"/>
      <c r="BO115" s="60"/>
    </row>
    <row r="116">
      <c r="A116" s="52" t="s">
        <v>666</v>
      </c>
      <c r="B116" s="16" t="s">
        <v>1136</v>
      </c>
      <c r="C116" s="75" t="s">
        <v>594</v>
      </c>
      <c r="D116" s="54">
        <v>2.0</v>
      </c>
      <c r="E116" s="55">
        <v>1.0</v>
      </c>
      <c r="F116" s="55">
        <v>2.0</v>
      </c>
      <c r="G116" s="54">
        <v>0.0</v>
      </c>
      <c r="H116" s="59">
        <v>1.0</v>
      </c>
      <c r="I116" s="54">
        <v>0.0</v>
      </c>
      <c r="J116" s="56">
        <v>2.0</v>
      </c>
      <c r="K116" s="55">
        <v>1.0</v>
      </c>
      <c r="L116" s="54">
        <v>0.0</v>
      </c>
      <c r="M116" s="54">
        <v>0.0</v>
      </c>
      <c r="N116" s="56">
        <v>3.0</v>
      </c>
      <c r="O116" s="55">
        <v>1.0</v>
      </c>
      <c r="P116" s="55">
        <v>2.0</v>
      </c>
      <c r="Q116" s="57">
        <v>4.0</v>
      </c>
      <c r="R116" s="55">
        <v>2.0</v>
      </c>
      <c r="S116" s="55">
        <v>1.0</v>
      </c>
      <c r="T116" s="55">
        <v>2.0</v>
      </c>
      <c r="U116" s="59">
        <v>0.0</v>
      </c>
      <c r="V116" s="54">
        <v>1.0</v>
      </c>
      <c r="W116" s="55">
        <v>1.0</v>
      </c>
      <c r="X116" s="55">
        <v>2.0</v>
      </c>
      <c r="Y116" s="54">
        <v>2.0</v>
      </c>
      <c r="Z116" s="54">
        <v>1.0</v>
      </c>
      <c r="AA116" s="54">
        <v>0.0</v>
      </c>
      <c r="AB116" s="54">
        <v>1.0</v>
      </c>
      <c r="AC116" s="54">
        <v>1.0</v>
      </c>
      <c r="AD116" s="54">
        <v>0.0</v>
      </c>
      <c r="AE116" s="54">
        <v>0.0</v>
      </c>
      <c r="AF116" s="54">
        <v>0.0</v>
      </c>
      <c r="AG116" s="55">
        <v>0.0</v>
      </c>
      <c r="AH116" s="55">
        <v>0.0</v>
      </c>
      <c r="AI116" s="55">
        <v>0.0</v>
      </c>
      <c r="AJ116" s="64">
        <v>1.0</v>
      </c>
      <c r="AK116" s="55">
        <v>6.0</v>
      </c>
      <c r="AL116" s="55">
        <v>0.0</v>
      </c>
      <c r="AM116" s="55">
        <v>2.0</v>
      </c>
      <c r="AN116" s="55">
        <v>3.0</v>
      </c>
      <c r="AO116" s="56">
        <v>2.0</v>
      </c>
      <c r="AP116" s="56">
        <v>2.0</v>
      </c>
      <c r="AQ116" s="54">
        <v>2.0</v>
      </c>
      <c r="AR116" s="54">
        <v>1.0</v>
      </c>
      <c r="AS116" s="55">
        <v>2.0</v>
      </c>
      <c r="AT116" s="54">
        <v>1.0</v>
      </c>
      <c r="AU116" s="59">
        <v>1.0</v>
      </c>
      <c r="AV116" s="54">
        <v>0.0</v>
      </c>
      <c r="AW116" s="64">
        <v>1.0</v>
      </c>
      <c r="AX116" s="55">
        <v>2.0</v>
      </c>
      <c r="AY116" s="55">
        <v>1.0</v>
      </c>
      <c r="AZ116" s="55">
        <v>2.0</v>
      </c>
      <c r="BA116" s="56">
        <v>1.0</v>
      </c>
      <c r="BB116" s="54">
        <v>1.0</v>
      </c>
      <c r="BC116" s="54">
        <v>1.0</v>
      </c>
      <c r="BD116" s="54">
        <v>1.0</v>
      </c>
      <c r="BE116" s="54">
        <v>1.0</v>
      </c>
      <c r="BF116" s="54">
        <v>1.0</v>
      </c>
      <c r="BG116" s="54">
        <v>1.0</v>
      </c>
      <c r="BH116" s="54">
        <v>0.0</v>
      </c>
      <c r="BI116" s="54">
        <v>0.0</v>
      </c>
      <c r="BJ116" s="59">
        <v>1.0</v>
      </c>
      <c r="BK116" s="60"/>
      <c r="BL116" s="60"/>
      <c r="BM116" s="60"/>
      <c r="BN116" s="60"/>
      <c r="BO116" s="60"/>
    </row>
    <row r="117">
      <c r="A117" s="52" t="s">
        <v>663</v>
      </c>
      <c r="B117" s="16" t="s">
        <v>1137</v>
      </c>
      <c r="C117" s="75" t="s">
        <v>594</v>
      </c>
      <c r="D117" s="54">
        <v>1.0</v>
      </c>
      <c r="E117" s="55">
        <v>2.0</v>
      </c>
      <c r="F117" s="55">
        <v>2.0</v>
      </c>
      <c r="G117" s="54">
        <v>0.0</v>
      </c>
      <c r="H117" s="54">
        <v>1.0</v>
      </c>
      <c r="I117" s="54">
        <v>0.0</v>
      </c>
      <c r="J117" s="56">
        <v>1.0</v>
      </c>
      <c r="K117" s="55">
        <v>1.0</v>
      </c>
      <c r="L117" s="54">
        <v>1.0</v>
      </c>
      <c r="M117" s="54">
        <v>0.0</v>
      </c>
      <c r="N117" s="56">
        <v>1.0</v>
      </c>
      <c r="O117" s="55">
        <v>1.0</v>
      </c>
      <c r="P117" s="55">
        <v>1.0</v>
      </c>
      <c r="Q117" s="57">
        <v>2.0</v>
      </c>
      <c r="R117" s="55">
        <v>2.0</v>
      </c>
      <c r="S117" s="55">
        <v>1.0</v>
      </c>
      <c r="T117" s="64">
        <v>1.0</v>
      </c>
      <c r="U117" s="59">
        <v>0.0</v>
      </c>
      <c r="V117" s="58">
        <v>1.0</v>
      </c>
      <c r="W117" s="55">
        <v>2.0</v>
      </c>
      <c r="X117" s="55">
        <v>3.0</v>
      </c>
      <c r="Y117" s="54">
        <v>1.0</v>
      </c>
      <c r="Z117" s="54">
        <v>1.0</v>
      </c>
      <c r="AA117" s="54">
        <v>0.0</v>
      </c>
      <c r="AB117" s="54">
        <v>1.0</v>
      </c>
      <c r="AC117" s="54">
        <v>1.0</v>
      </c>
      <c r="AD117" s="54">
        <v>0.0</v>
      </c>
      <c r="AE117" s="54">
        <v>0.0</v>
      </c>
      <c r="AF117" s="54">
        <v>0.0</v>
      </c>
      <c r="AG117" s="55">
        <v>0.0</v>
      </c>
      <c r="AH117" s="55">
        <v>0.0</v>
      </c>
      <c r="AI117" s="55">
        <v>0.0</v>
      </c>
      <c r="AJ117" s="55">
        <v>1.0</v>
      </c>
      <c r="AK117" s="55">
        <v>3.0</v>
      </c>
      <c r="AL117" s="55">
        <v>1.0</v>
      </c>
      <c r="AM117" s="55">
        <v>3.0</v>
      </c>
      <c r="AN117" s="55">
        <v>1.0</v>
      </c>
      <c r="AO117" s="56">
        <v>2.0</v>
      </c>
      <c r="AP117" s="56">
        <v>2.0</v>
      </c>
      <c r="AQ117" s="54">
        <v>2.0</v>
      </c>
      <c r="AR117" s="54">
        <v>2.0</v>
      </c>
      <c r="AS117" s="55">
        <v>4.0</v>
      </c>
      <c r="AT117" s="54">
        <v>1.0</v>
      </c>
      <c r="AU117" s="54">
        <v>0.0</v>
      </c>
      <c r="AV117" s="54">
        <v>0.0</v>
      </c>
      <c r="AW117" s="55">
        <v>2.0</v>
      </c>
      <c r="AX117" s="55">
        <v>2.0</v>
      </c>
      <c r="AY117" s="55">
        <v>1.0</v>
      </c>
      <c r="AZ117" s="55">
        <v>1.0</v>
      </c>
      <c r="BA117" s="56">
        <v>1.0</v>
      </c>
      <c r="BB117" s="54">
        <v>1.0</v>
      </c>
      <c r="BC117" s="54">
        <v>1.0</v>
      </c>
      <c r="BD117" s="54">
        <v>1.0</v>
      </c>
      <c r="BE117" s="54">
        <v>1.0</v>
      </c>
      <c r="BF117" s="54">
        <v>1.0</v>
      </c>
      <c r="BG117" s="54">
        <v>1.0</v>
      </c>
      <c r="BH117" s="54">
        <v>0.0</v>
      </c>
      <c r="BI117" s="54">
        <v>0.0</v>
      </c>
      <c r="BJ117" s="59">
        <v>1.0</v>
      </c>
      <c r="BK117" s="60"/>
      <c r="BL117" s="60"/>
      <c r="BM117" s="60"/>
      <c r="BN117" s="60"/>
      <c r="BO117" s="60"/>
    </row>
    <row r="118">
      <c r="A118" s="52" t="s">
        <v>657</v>
      </c>
      <c r="B118" s="16" t="s">
        <v>1138</v>
      </c>
      <c r="C118" s="75" t="s">
        <v>594</v>
      </c>
      <c r="D118" s="54">
        <v>1.0</v>
      </c>
      <c r="E118" s="55">
        <v>2.0</v>
      </c>
      <c r="F118" s="55">
        <v>2.0</v>
      </c>
      <c r="G118" s="54">
        <v>0.0</v>
      </c>
      <c r="H118" s="54">
        <v>1.0</v>
      </c>
      <c r="I118" s="54">
        <v>0.0</v>
      </c>
      <c r="J118" s="56">
        <v>1.0</v>
      </c>
      <c r="K118" s="55">
        <v>1.0</v>
      </c>
      <c r="L118" s="54">
        <v>1.0</v>
      </c>
      <c r="M118" s="54">
        <v>0.0</v>
      </c>
      <c r="N118" s="56">
        <v>1.0</v>
      </c>
      <c r="O118" s="55">
        <v>1.0</v>
      </c>
      <c r="P118" s="55">
        <v>1.0</v>
      </c>
      <c r="Q118" s="57">
        <v>2.0</v>
      </c>
      <c r="R118" s="55">
        <v>2.0</v>
      </c>
      <c r="S118" s="55">
        <v>1.0</v>
      </c>
      <c r="T118" s="55">
        <v>1.0</v>
      </c>
      <c r="U118" s="59">
        <v>0.0</v>
      </c>
      <c r="V118" s="54">
        <v>0.0</v>
      </c>
      <c r="W118" s="55">
        <v>3.0</v>
      </c>
      <c r="X118" s="55">
        <v>3.0</v>
      </c>
      <c r="Y118" s="54">
        <v>1.0</v>
      </c>
      <c r="Z118" s="54">
        <v>1.0</v>
      </c>
      <c r="AA118" s="54">
        <v>0.0</v>
      </c>
      <c r="AB118" s="54">
        <v>1.0</v>
      </c>
      <c r="AC118" s="54">
        <v>1.0</v>
      </c>
      <c r="AD118" s="54">
        <v>0.0</v>
      </c>
      <c r="AE118" s="54">
        <v>0.0</v>
      </c>
      <c r="AF118" s="54">
        <v>0.0</v>
      </c>
      <c r="AG118" s="55">
        <v>0.0</v>
      </c>
      <c r="AH118" s="55">
        <v>0.0</v>
      </c>
      <c r="AI118" s="55">
        <v>0.0</v>
      </c>
      <c r="AJ118" s="55">
        <v>1.0</v>
      </c>
      <c r="AK118" s="55">
        <v>5.0</v>
      </c>
      <c r="AL118" s="55">
        <v>1.0</v>
      </c>
      <c r="AM118" s="55">
        <v>3.0</v>
      </c>
      <c r="AN118" s="55">
        <v>1.0</v>
      </c>
      <c r="AO118" s="56">
        <v>2.0</v>
      </c>
      <c r="AP118" s="56">
        <v>2.0</v>
      </c>
      <c r="AQ118" s="54">
        <v>2.0</v>
      </c>
      <c r="AR118" s="54">
        <v>2.0</v>
      </c>
      <c r="AS118" s="55">
        <v>4.0</v>
      </c>
      <c r="AT118" s="54">
        <v>1.0</v>
      </c>
      <c r="AU118" s="54">
        <v>0.0</v>
      </c>
      <c r="AV118" s="54">
        <v>0.0</v>
      </c>
      <c r="AW118" s="55">
        <v>2.0</v>
      </c>
      <c r="AX118" s="55">
        <v>2.0</v>
      </c>
      <c r="AY118" s="55">
        <v>1.0</v>
      </c>
      <c r="AZ118" s="55">
        <v>1.0</v>
      </c>
      <c r="BA118" s="56">
        <v>1.0</v>
      </c>
      <c r="BB118" s="54">
        <v>1.0</v>
      </c>
      <c r="BC118" s="54">
        <v>1.0</v>
      </c>
      <c r="BD118" s="54">
        <v>1.0</v>
      </c>
      <c r="BE118" s="54">
        <v>1.0</v>
      </c>
      <c r="BF118" s="54">
        <v>1.0</v>
      </c>
      <c r="BG118" s="54">
        <v>1.0</v>
      </c>
      <c r="BH118" s="54">
        <v>0.0</v>
      </c>
      <c r="BI118" s="54">
        <v>0.0</v>
      </c>
      <c r="BJ118" s="59">
        <v>1.0</v>
      </c>
      <c r="BK118" s="60"/>
      <c r="BL118" s="60"/>
      <c r="BM118" s="60"/>
      <c r="BN118" s="60"/>
      <c r="BO118" s="60"/>
    </row>
    <row r="119">
      <c r="A119" s="52" t="s">
        <v>732</v>
      </c>
      <c r="B119" s="16" t="s">
        <v>1139</v>
      </c>
      <c r="C119" s="76" t="s">
        <v>733</v>
      </c>
      <c r="D119" s="54">
        <v>0.0</v>
      </c>
      <c r="E119" s="55">
        <v>2.0</v>
      </c>
      <c r="F119" s="55">
        <v>1.0</v>
      </c>
      <c r="G119" s="54">
        <v>0.0</v>
      </c>
      <c r="H119" s="54">
        <v>1.0</v>
      </c>
      <c r="I119" s="54">
        <v>0.0</v>
      </c>
      <c r="J119" s="56">
        <v>0.0</v>
      </c>
      <c r="K119" s="55">
        <v>1.0</v>
      </c>
      <c r="L119" s="54">
        <v>0.0</v>
      </c>
      <c r="M119" s="54">
        <v>0.0</v>
      </c>
      <c r="N119" s="56">
        <v>1.0</v>
      </c>
      <c r="O119" s="55">
        <v>2.0</v>
      </c>
      <c r="P119" s="55">
        <v>0.0</v>
      </c>
      <c r="Q119" s="57">
        <v>2.0</v>
      </c>
      <c r="R119" s="55">
        <v>0.0</v>
      </c>
      <c r="S119" s="55">
        <v>0.0</v>
      </c>
      <c r="T119" s="55">
        <v>1.0</v>
      </c>
      <c r="U119" s="59">
        <v>0.0</v>
      </c>
      <c r="V119" s="54">
        <v>0.0</v>
      </c>
      <c r="W119" s="55">
        <v>2.0</v>
      </c>
      <c r="X119" s="55">
        <v>12.0</v>
      </c>
      <c r="Y119" s="54">
        <v>0.0</v>
      </c>
      <c r="Z119" s="54">
        <v>0.0</v>
      </c>
      <c r="AA119" s="54">
        <v>0.0</v>
      </c>
      <c r="AB119" s="54">
        <v>1.0</v>
      </c>
      <c r="AC119" s="54">
        <v>0.0</v>
      </c>
      <c r="AD119" s="54">
        <v>0.0</v>
      </c>
      <c r="AE119" s="54">
        <v>0.0</v>
      </c>
      <c r="AF119" s="54">
        <v>0.0</v>
      </c>
      <c r="AG119" s="55">
        <v>0.0</v>
      </c>
      <c r="AH119" s="55">
        <v>0.0</v>
      </c>
      <c r="AI119" s="55">
        <v>0.0</v>
      </c>
      <c r="AJ119" s="55">
        <v>0.0</v>
      </c>
      <c r="AK119" s="55">
        <v>0.0</v>
      </c>
      <c r="AL119" s="55">
        <v>0.0</v>
      </c>
      <c r="AM119" s="55">
        <v>0.0</v>
      </c>
      <c r="AN119" s="55">
        <v>0.0</v>
      </c>
      <c r="AO119" s="56">
        <v>0.0</v>
      </c>
      <c r="AP119" s="56">
        <v>1.0</v>
      </c>
      <c r="AQ119" s="54">
        <v>0.0</v>
      </c>
      <c r="AR119" s="54">
        <v>0.0</v>
      </c>
      <c r="AS119" s="55">
        <v>1.0</v>
      </c>
      <c r="AT119" s="54">
        <v>1.0</v>
      </c>
      <c r="AU119" s="54">
        <v>0.0</v>
      </c>
      <c r="AV119" s="54">
        <v>0.0</v>
      </c>
      <c r="AW119" s="55">
        <v>0.0</v>
      </c>
      <c r="AX119" s="55">
        <v>2.0</v>
      </c>
      <c r="AY119" s="55">
        <v>0.0</v>
      </c>
      <c r="AZ119" s="55">
        <v>0.0</v>
      </c>
      <c r="BA119" s="56">
        <v>1.0</v>
      </c>
      <c r="BB119" s="54">
        <v>0.0</v>
      </c>
      <c r="BC119" s="54">
        <v>1.0</v>
      </c>
      <c r="BD119" s="54">
        <v>0.0</v>
      </c>
      <c r="BE119" s="54">
        <v>1.0</v>
      </c>
      <c r="BF119" s="54">
        <v>2.0</v>
      </c>
      <c r="BG119" s="54">
        <v>1.0</v>
      </c>
      <c r="BH119" s="54">
        <v>0.0</v>
      </c>
      <c r="BI119" s="54">
        <v>0.0</v>
      </c>
      <c r="BJ119" s="59">
        <v>1.0</v>
      </c>
      <c r="BK119" s="60"/>
      <c r="BL119" s="60"/>
      <c r="BM119" s="60"/>
      <c r="BN119" s="60"/>
      <c r="BO119" s="60"/>
    </row>
    <row r="120">
      <c r="A120" s="52" t="s">
        <v>726</v>
      </c>
      <c r="B120" s="16" t="s">
        <v>1140</v>
      </c>
      <c r="C120" s="76" t="s">
        <v>733</v>
      </c>
      <c r="D120" s="54">
        <v>3.0</v>
      </c>
      <c r="E120" s="55">
        <v>5.0</v>
      </c>
      <c r="F120" s="55">
        <v>6.0</v>
      </c>
      <c r="G120" s="54">
        <v>0.0</v>
      </c>
      <c r="H120" s="54">
        <v>1.0</v>
      </c>
      <c r="I120" s="54">
        <v>0.0</v>
      </c>
      <c r="J120" s="56">
        <v>2.0</v>
      </c>
      <c r="K120" s="55">
        <v>3.0</v>
      </c>
      <c r="L120" s="54">
        <v>1.0</v>
      </c>
      <c r="M120" s="54">
        <v>0.0</v>
      </c>
      <c r="N120" s="56">
        <v>3.0</v>
      </c>
      <c r="O120" s="55">
        <v>6.0</v>
      </c>
      <c r="P120" s="55">
        <v>1.0</v>
      </c>
      <c r="Q120" s="57">
        <v>4.0</v>
      </c>
      <c r="R120" s="55">
        <v>0.0</v>
      </c>
      <c r="S120" s="55">
        <v>0.0</v>
      </c>
      <c r="T120" s="55">
        <v>1.0</v>
      </c>
      <c r="U120" s="59">
        <v>0.0</v>
      </c>
      <c r="V120" s="54">
        <v>2.0</v>
      </c>
      <c r="W120" s="55">
        <v>2.0</v>
      </c>
      <c r="X120" s="55">
        <v>2.0</v>
      </c>
      <c r="Y120" s="54">
        <v>5.0</v>
      </c>
      <c r="Z120" s="54">
        <v>2.0</v>
      </c>
      <c r="AA120" s="54">
        <v>0.0</v>
      </c>
      <c r="AB120" s="54">
        <v>2.0</v>
      </c>
      <c r="AC120" s="54">
        <v>0.0</v>
      </c>
      <c r="AD120" s="54">
        <v>0.0</v>
      </c>
      <c r="AE120" s="54">
        <v>1.0</v>
      </c>
      <c r="AF120" s="54">
        <v>1.0</v>
      </c>
      <c r="AG120" s="55">
        <v>0.0</v>
      </c>
      <c r="AH120" s="55">
        <v>0.0</v>
      </c>
      <c r="AI120" s="55">
        <v>0.0</v>
      </c>
      <c r="AJ120" s="55">
        <v>2.0</v>
      </c>
      <c r="AK120" s="55">
        <v>7.0</v>
      </c>
      <c r="AL120" s="55">
        <v>0.0</v>
      </c>
      <c r="AM120" s="55">
        <v>3.0</v>
      </c>
      <c r="AN120" s="55">
        <v>5.0</v>
      </c>
      <c r="AO120" s="56">
        <v>7.0</v>
      </c>
      <c r="AP120" s="56">
        <v>6.0</v>
      </c>
      <c r="AQ120" s="54">
        <v>2.0</v>
      </c>
      <c r="AR120" s="54">
        <v>2.0</v>
      </c>
      <c r="AS120" s="55">
        <v>4.0</v>
      </c>
      <c r="AT120" s="54">
        <v>1.0</v>
      </c>
      <c r="AU120" s="54">
        <v>0.0</v>
      </c>
      <c r="AV120" s="54">
        <v>0.0</v>
      </c>
      <c r="AW120" s="55">
        <v>4.0</v>
      </c>
      <c r="AX120" s="55">
        <v>4.0</v>
      </c>
      <c r="AY120" s="55">
        <v>3.0</v>
      </c>
      <c r="AZ120" s="55">
        <v>0.0</v>
      </c>
      <c r="BA120" s="56">
        <v>1.0</v>
      </c>
      <c r="BB120" s="54">
        <v>1.0</v>
      </c>
      <c r="BC120" s="54">
        <v>1.0</v>
      </c>
      <c r="BD120" s="54">
        <v>1.0</v>
      </c>
      <c r="BE120" s="54">
        <v>1.0</v>
      </c>
      <c r="BF120" s="54">
        <v>1.0</v>
      </c>
      <c r="BG120" s="54">
        <v>2.0</v>
      </c>
      <c r="BH120" s="54">
        <v>0.0</v>
      </c>
      <c r="BI120" s="54">
        <v>0.0</v>
      </c>
      <c r="BJ120" s="59">
        <v>3.0</v>
      </c>
      <c r="BK120" s="60"/>
      <c r="BL120" s="60"/>
      <c r="BM120" s="60"/>
      <c r="BN120" s="60"/>
      <c r="BO120" s="60"/>
    </row>
    <row r="121">
      <c r="A121" s="52" t="s">
        <v>740</v>
      </c>
      <c r="B121" s="16" t="s">
        <v>1141</v>
      </c>
      <c r="C121" s="76" t="s">
        <v>733</v>
      </c>
      <c r="D121" s="54">
        <v>1.0</v>
      </c>
      <c r="E121" s="55">
        <v>1.0</v>
      </c>
      <c r="F121" s="64">
        <v>1.0</v>
      </c>
      <c r="G121" s="54">
        <v>0.0</v>
      </c>
      <c r="H121" s="54">
        <v>0.0</v>
      </c>
      <c r="I121" s="54">
        <v>0.0</v>
      </c>
      <c r="J121" s="56">
        <v>0.0</v>
      </c>
      <c r="K121" s="55">
        <v>1.0</v>
      </c>
      <c r="L121" s="54">
        <v>0.0</v>
      </c>
      <c r="M121" s="54">
        <v>0.0</v>
      </c>
      <c r="N121" s="56">
        <v>2.0</v>
      </c>
      <c r="O121" s="55">
        <v>2.0</v>
      </c>
      <c r="P121" s="55">
        <v>0.0</v>
      </c>
      <c r="Q121" s="57">
        <v>0.0</v>
      </c>
      <c r="R121" s="55">
        <v>0.0</v>
      </c>
      <c r="S121" s="55">
        <v>0.0</v>
      </c>
      <c r="T121" s="55">
        <v>1.0</v>
      </c>
      <c r="U121" s="59">
        <v>0.0</v>
      </c>
      <c r="V121" s="54">
        <v>1.0</v>
      </c>
      <c r="W121" s="55">
        <v>2.0</v>
      </c>
      <c r="X121" s="55">
        <v>3.0</v>
      </c>
      <c r="Y121" s="54">
        <v>0.0</v>
      </c>
      <c r="Z121" s="54">
        <v>1.0</v>
      </c>
      <c r="AA121" s="54">
        <v>0.0</v>
      </c>
      <c r="AB121" s="54">
        <v>1.0</v>
      </c>
      <c r="AC121" s="54">
        <v>0.0</v>
      </c>
      <c r="AD121" s="54">
        <v>0.0</v>
      </c>
      <c r="AE121" s="54">
        <v>0.0</v>
      </c>
      <c r="AF121" s="54">
        <v>0.0</v>
      </c>
      <c r="AG121" s="55">
        <v>0.0</v>
      </c>
      <c r="AH121" s="55">
        <v>0.0</v>
      </c>
      <c r="AI121" s="55">
        <v>0.0</v>
      </c>
      <c r="AJ121" s="55">
        <v>0.0</v>
      </c>
      <c r="AK121" s="55">
        <v>5.0</v>
      </c>
      <c r="AL121" s="55">
        <v>0.0</v>
      </c>
      <c r="AM121" s="55">
        <v>0.0</v>
      </c>
      <c r="AN121" s="55">
        <v>1.0</v>
      </c>
      <c r="AO121" s="56">
        <v>2.0</v>
      </c>
      <c r="AP121" s="56">
        <v>0.0</v>
      </c>
      <c r="AQ121" s="54">
        <v>0.0</v>
      </c>
      <c r="AR121" s="54">
        <v>0.0</v>
      </c>
      <c r="AS121" s="55">
        <v>0.0</v>
      </c>
      <c r="AT121" s="54">
        <v>0.0</v>
      </c>
      <c r="AU121" s="54">
        <v>0.0</v>
      </c>
      <c r="AV121" s="54">
        <v>0.0</v>
      </c>
      <c r="AW121" s="55">
        <v>1.0</v>
      </c>
      <c r="AX121" s="55">
        <v>1.0</v>
      </c>
      <c r="AY121" s="55">
        <v>1.0</v>
      </c>
      <c r="AZ121" s="55">
        <v>0.0</v>
      </c>
      <c r="BA121" s="56">
        <v>0.0</v>
      </c>
      <c r="BB121" s="54">
        <v>1.0</v>
      </c>
      <c r="BC121" s="54">
        <v>2.0</v>
      </c>
      <c r="BD121" s="54">
        <v>1.0</v>
      </c>
      <c r="BE121" s="54">
        <v>1.0</v>
      </c>
      <c r="BF121" s="54">
        <v>0.0</v>
      </c>
      <c r="BG121" s="54">
        <v>0.0</v>
      </c>
      <c r="BH121" s="54">
        <v>0.0</v>
      </c>
      <c r="BI121" s="54">
        <v>0.0</v>
      </c>
      <c r="BJ121" s="59">
        <v>1.0</v>
      </c>
      <c r="BK121" s="60"/>
      <c r="BL121" s="60"/>
      <c r="BM121" s="60"/>
      <c r="BN121" s="60"/>
      <c r="BO121" s="60"/>
    </row>
    <row r="122">
      <c r="A122" s="52" t="s">
        <v>737</v>
      </c>
      <c r="B122" s="16" t="s">
        <v>1142</v>
      </c>
      <c r="C122" s="76" t="s">
        <v>733</v>
      </c>
      <c r="D122" s="54">
        <v>1.0</v>
      </c>
      <c r="E122" s="55">
        <v>0.0</v>
      </c>
      <c r="F122" s="55">
        <v>1.0</v>
      </c>
      <c r="G122" s="54">
        <v>0.0</v>
      </c>
      <c r="H122" s="54">
        <v>1.0</v>
      </c>
      <c r="I122" s="54">
        <v>0.0</v>
      </c>
      <c r="J122" s="56">
        <v>2.0</v>
      </c>
      <c r="K122" s="55">
        <v>1.0</v>
      </c>
      <c r="L122" s="54">
        <v>0.0</v>
      </c>
      <c r="M122" s="54">
        <v>0.0</v>
      </c>
      <c r="N122" s="56">
        <v>4.0</v>
      </c>
      <c r="O122" s="55">
        <v>1.0</v>
      </c>
      <c r="P122" s="55">
        <v>0.0</v>
      </c>
      <c r="Q122" s="57">
        <v>1.0</v>
      </c>
      <c r="R122" s="55">
        <v>0.0</v>
      </c>
      <c r="S122" s="55">
        <v>0.0</v>
      </c>
      <c r="T122" s="55">
        <v>1.0</v>
      </c>
      <c r="U122" s="59">
        <v>0.0</v>
      </c>
      <c r="V122" s="54">
        <v>0.0</v>
      </c>
      <c r="W122" s="55">
        <v>1.0</v>
      </c>
      <c r="X122" s="55">
        <v>3.0</v>
      </c>
      <c r="Y122" s="54">
        <v>0.0</v>
      </c>
      <c r="Z122" s="54">
        <v>3.0</v>
      </c>
      <c r="AA122" s="54">
        <v>0.0</v>
      </c>
      <c r="AB122" s="54">
        <v>1.0</v>
      </c>
      <c r="AC122" s="54">
        <v>0.0</v>
      </c>
      <c r="AD122" s="54">
        <v>0.0</v>
      </c>
      <c r="AE122" s="54">
        <v>1.0</v>
      </c>
      <c r="AF122" s="54">
        <v>1.0</v>
      </c>
      <c r="AG122" s="55">
        <v>0.0</v>
      </c>
      <c r="AH122" s="55">
        <v>0.0</v>
      </c>
      <c r="AI122" s="55">
        <v>0.0</v>
      </c>
      <c r="AJ122" s="55">
        <v>0.0</v>
      </c>
      <c r="AK122" s="55">
        <v>2.0</v>
      </c>
      <c r="AL122" s="55">
        <v>0.0</v>
      </c>
      <c r="AM122" s="55">
        <v>0.0</v>
      </c>
      <c r="AN122" s="55">
        <v>1.0</v>
      </c>
      <c r="AO122" s="56">
        <v>2.0</v>
      </c>
      <c r="AP122" s="56">
        <v>1.0</v>
      </c>
      <c r="AQ122" s="54">
        <v>0.0</v>
      </c>
      <c r="AR122" s="54">
        <v>1.0</v>
      </c>
      <c r="AS122" s="55">
        <v>3.0</v>
      </c>
      <c r="AT122" s="54">
        <v>0.0</v>
      </c>
      <c r="AU122" s="54">
        <v>0.0</v>
      </c>
      <c r="AV122" s="54">
        <v>0.0</v>
      </c>
      <c r="AW122" s="55">
        <v>1.0</v>
      </c>
      <c r="AX122" s="55">
        <v>1.0</v>
      </c>
      <c r="AY122" s="55">
        <v>8.0</v>
      </c>
      <c r="AZ122" s="55">
        <v>0.0</v>
      </c>
      <c r="BA122" s="56">
        <v>0.0</v>
      </c>
      <c r="BB122" s="54">
        <v>2.0</v>
      </c>
      <c r="BC122" s="54">
        <v>1.0</v>
      </c>
      <c r="BD122" s="54">
        <v>1.0</v>
      </c>
      <c r="BE122" s="54">
        <v>1.0</v>
      </c>
      <c r="BF122" s="54">
        <v>0.0</v>
      </c>
      <c r="BG122" s="54">
        <v>0.0</v>
      </c>
      <c r="BH122" s="54">
        <v>0.0</v>
      </c>
      <c r="BI122" s="54">
        <v>0.0</v>
      </c>
      <c r="BJ122" s="59">
        <v>1.0</v>
      </c>
      <c r="BK122" s="60"/>
      <c r="BL122" s="60"/>
      <c r="BM122" s="60"/>
      <c r="BN122" s="60"/>
      <c r="BO122" s="60"/>
    </row>
    <row r="123">
      <c r="A123" s="52" t="s">
        <v>720</v>
      </c>
      <c r="B123" s="16" t="s">
        <v>1143</v>
      </c>
      <c r="C123" s="76" t="s">
        <v>721</v>
      </c>
      <c r="D123" s="57">
        <v>1.0</v>
      </c>
      <c r="E123" s="55">
        <v>2.0</v>
      </c>
      <c r="F123" s="55">
        <v>2.0</v>
      </c>
      <c r="G123" s="57">
        <v>0.0</v>
      </c>
      <c r="H123" s="57">
        <v>1.0</v>
      </c>
      <c r="I123" s="57">
        <v>0.0</v>
      </c>
      <c r="J123" s="56">
        <v>2.0</v>
      </c>
      <c r="K123" s="64">
        <v>1.0</v>
      </c>
      <c r="L123" s="57">
        <v>1.0</v>
      </c>
      <c r="M123" s="57">
        <v>1.0</v>
      </c>
      <c r="N123" s="56">
        <v>1.0</v>
      </c>
      <c r="O123" s="55">
        <v>2.0</v>
      </c>
      <c r="P123" s="55">
        <v>7.0</v>
      </c>
      <c r="Q123" s="57">
        <v>1.0</v>
      </c>
      <c r="R123" s="55">
        <v>0.0</v>
      </c>
      <c r="S123" s="55">
        <v>0.0</v>
      </c>
      <c r="T123" s="55">
        <v>0.0</v>
      </c>
      <c r="U123" s="57">
        <v>0.0</v>
      </c>
      <c r="V123" s="57">
        <v>0.0</v>
      </c>
      <c r="W123" s="55">
        <v>0.0</v>
      </c>
      <c r="X123" s="55">
        <v>11.0</v>
      </c>
      <c r="Y123" s="57">
        <v>0.0</v>
      </c>
      <c r="Z123" s="57">
        <v>0.0</v>
      </c>
      <c r="AA123" s="57">
        <v>0.0</v>
      </c>
      <c r="AB123" s="57">
        <v>0.0</v>
      </c>
      <c r="AC123" s="57">
        <v>0.0</v>
      </c>
      <c r="AD123" s="57">
        <v>0.0</v>
      </c>
      <c r="AE123" s="57">
        <v>2.0</v>
      </c>
      <c r="AF123" s="57">
        <v>1.0</v>
      </c>
      <c r="AG123" s="55">
        <v>0.0</v>
      </c>
      <c r="AH123" s="55">
        <v>0.0</v>
      </c>
      <c r="AI123" s="55">
        <v>0.0</v>
      </c>
      <c r="AJ123" s="55">
        <v>1.0</v>
      </c>
      <c r="AK123" s="55">
        <v>38.0</v>
      </c>
      <c r="AL123" s="55">
        <v>0.0</v>
      </c>
      <c r="AM123" s="64">
        <v>1.0</v>
      </c>
      <c r="AN123" s="55">
        <v>2.0</v>
      </c>
      <c r="AO123" s="56">
        <v>1.0</v>
      </c>
      <c r="AP123" s="56">
        <v>1.0</v>
      </c>
      <c r="AQ123" s="77">
        <v>0.0</v>
      </c>
      <c r="AR123" s="77">
        <v>0.0</v>
      </c>
      <c r="AS123" s="55">
        <v>2.0</v>
      </c>
      <c r="AT123" s="57">
        <v>2.0</v>
      </c>
      <c r="AU123" s="77">
        <v>0.0</v>
      </c>
      <c r="AV123" s="57">
        <v>1.0</v>
      </c>
      <c r="AW123" s="55">
        <v>11.0</v>
      </c>
      <c r="AX123" s="55">
        <v>0.0</v>
      </c>
      <c r="AY123" s="55">
        <v>0.0</v>
      </c>
      <c r="AZ123" s="55">
        <v>0.0</v>
      </c>
      <c r="BA123" s="56">
        <v>0.0</v>
      </c>
      <c r="BB123" s="57">
        <v>1.0</v>
      </c>
      <c r="BC123" s="57">
        <v>1.0</v>
      </c>
      <c r="BD123" s="57">
        <v>1.0</v>
      </c>
      <c r="BE123" s="57">
        <v>1.0</v>
      </c>
      <c r="BF123" s="77">
        <v>0.0</v>
      </c>
      <c r="BG123" s="77">
        <v>0.0</v>
      </c>
      <c r="BH123" s="57">
        <v>0.0</v>
      </c>
      <c r="BI123" s="57">
        <v>0.0</v>
      </c>
      <c r="BJ123" s="57">
        <v>1.0</v>
      </c>
      <c r="BK123" s="60"/>
      <c r="BL123" s="60"/>
      <c r="BM123" s="60"/>
      <c r="BN123" s="60"/>
      <c r="BO123" s="60"/>
    </row>
    <row r="124">
      <c r="A124" s="52" t="s">
        <v>743</v>
      </c>
      <c r="B124" s="16" t="s">
        <v>1144</v>
      </c>
      <c r="C124" s="76" t="s">
        <v>721</v>
      </c>
      <c r="D124" s="57">
        <v>2.0</v>
      </c>
      <c r="E124" s="55">
        <v>3.0</v>
      </c>
      <c r="F124" s="55">
        <v>2.0</v>
      </c>
      <c r="G124" s="57">
        <v>0.0</v>
      </c>
      <c r="H124" s="57">
        <v>2.0</v>
      </c>
      <c r="I124" s="57">
        <v>1.0</v>
      </c>
      <c r="J124" s="56">
        <v>3.0</v>
      </c>
      <c r="K124" s="55">
        <v>2.0</v>
      </c>
      <c r="L124" s="77">
        <v>0.0</v>
      </c>
      <c r="M124" s="57">
        <v>1.0</v>
      </c>
      <c r="N124" s="56">
        <v>6.0</v>
      </c>
      <c r="O124" s="55">
        <v>9.0</v>
      </c>
      <c r="P124" s="55">
        <v>16.0</v>
      </c>
      <c r="Q124" s="57">
        <v>3.0</v>
      </c>
      <c r="R124" s="55">
        <v>0.0</v>
      </c>
      <c r="S124" s="55">
        <v>0.0</v>
      </c>
      <c r="T124" s="55">
        <v>2.0</v>
      </c>
      <c r="U124" s="57">
        <v>0.0</v>
      </c>
      <c r="V124" s="57">
        <v>0.0</v>
      </c>
      <c r="W124" s="55">
        <v>4.0</v>
      </c>
      <c r="X124" s="55">
        <v>3.0</v>
      </c>
      <c r="Y124" s="57">
        <v>0.0</v>
      </c>
      <c r="Z124" s="57">
        <v>1.0</v>
      </c>
      <c r="AA124" s="57">
        <v>0.0</v>
      </c>
      <c r="AB124" s="57">
        <v>1.0</v>
      </c>
      <c r="AC124" s="57">
        <v>0.0</v>
      </c>
      <c r="AD124" s="57">
        <v>0.0</v>
      </c>
      <c r="AE124" s="57">
        <v>1.0</v>
      </c>
      <c r="AF124" s="57">
        <v>2.0</v>
      </c>
      <c r="AG124" s="55">
        <v>0.0</v>
      </c>
      <c r="AH124" s="55">
        <v>0.0</v>
      </c>
      <c r="AI124" s="55">
        <v>0.0</v>
      </c>
      <c r="AJ124" s="55">
        <v>2.0</v>
      </c>
      <c r="AK124" s="55">
        <v>56.0</v>
      </c>
      <c r="AL124" s="55">
        <v>0.0</v>
      </c>
      <c r="AM124" s="55">
        <v>1.0</v>
      </c>
      <c r="AN124" s="55">
        <v>5.0</v>
      </c>
      <c r="AO124" s="56">
        <v>4.0</v>
      </c>
      <c r="AP124" s="56">
        <v>2.0</v>
      </c>
      <c r="AQ124" s="77">
        <v>0.0</v>
      </c>
      <c r="AR124" s="57">
        <v>2.0</v>
      </c>
      <c r="AS124" s="55">
        <v>19.0</v>
      </c>
      <c r="AT124" s="57">
        <v>5.0</v>
      </c>
      <c r="AU124" s="77">
        <v>0.0</v>
      </c>
      <c r="AV124" s="57">
        <v>2.0</v>
      </c>
      <c r="AW124" s="55">
        <v>31.0</v>
      </c>
      <c r="AX124" s="55">
        <v>3.0</v>
      </c>
      <c r="AY124" s="55">
        <v>0.0</v>
      </c>
      <c r="AZ124" s="55">
        <v>0.0</v>
      </c>
      <c r="BA124" s="56">
        <v>0.0</v>
      </c>
      <c r="BB124" s="57">
        <v>2.0</v>
      </c>
      <c r="BC124" s="57">
        <v>2.0</v>
      </c>
      <c r="BD124" s="57">
        <v>1.0</v>
      </c>
      <c r="BE124" s="57">
        <v>1.0</v>
      </c>
      <c r="BF124" s="77">
        <v>0.0</v>
      </c>
      <c r="BG124" s="77">
        <v>0.0</v>
      </c>
      <c r="BH124" s="57">
        <v>0.0</v>
      </c>
      <c r="BI124" s="57">
        <v>0.0</v>
      </c>
      <c r="BJ124" s="57">
        <v>1.0</v>
      </c>
      <c r="BK124" s="60"/>
      <c r="BL124" s="60"/>
      <c r="BM124" s="60"/>
      <c r="BN124" s="60"/>
      <c r="BO124" s="60"/>
    </row>
    <row r="125">
      <c r="A125" s="52" t="s">
        <v>309</v>
      </c>
      <c r="B125" s="16" t="s">
        <v>1145</v>
      </c>
      <c r="C125" s="76" t="s">
        <v>291</v>
      </c>
      <c r="D125" s="54">
        <v>1.0</v>
      </c>
      <c r="E125" s="55">
        <v>2.0</v>
      </c>
      <c r="F125" s="55">
        <v>4.0</v>
      </c>
      <c r="G125" s="54">
        <v>0.0</v>
      </c>
      <c r="H125" s="54">
        <v>1.0</v>
      </c>
      <c r="I125" s="54">
        <v>0.0</v>
      </c>
      <c r="J125" s="56">
        <v>2.0</v>
      </c>
      <c r="K125" s="55">
        <v>1.0</v>
      </c>
      <c r="L125" s="54">
        <v>0.0</v>
      </c>
      <c r="M125" s="54">
        <v>0.0</v>
      </c>
      <c r="N125" s="56">
        <v>2.0</v>
      </c>
      <c r="O125" s="55">
        <v>3.0</v>
      </c>
      <c r="P125" s="55">
        <v>0.0</v>
      </c>
      <c r="Q125" s="57">
        <v>1.0</v>
      </c>
      <c r="R125" s="55">
        <v>1.0</v>
      </c>
      <c r="S125" s="55">
        <v>0.0</v>
      </c>
      <c r="T125" s="55">
        <v>1.0</v>
      </c>
      <c r="U125" s="59">
        <v>0.0</v>
      </c>
      <c r="V125" s="54">
        <v>0.0</v>
      </c>
      <c r="W125" s="55">
        <v>4.0</v>
      </c>
      <c r="X125" s="55">
        <v>1.0</v>
      </c>
      <c r="Y125" s="54">
        <v>0.0</v>
      </c>
      <c r="Z125" s="54">
        <v>1.0</v>
      </c>
      <c r="AA125" s="54">
        <v>0.0</v>
      </c>
      <c r="AB125" s="54">
        <v>1.0</v>
      </c>
      <c r="AC125" s="54">
        <v>0.0</v>
      </c>
      <c r="AD125" s="54">
        <v>0.0</v>
      </c>
      <c r="AE125" s="54">
        <v>0.0</v>
      </c>
      <c r="AF125" s="54">
        <v>1.0</v>
      </c>
      <c r="AG125" s="55">
        <v>0.0</v>
      </c>
      <c r="AH125" s="55">
        <v>0.0</v>
      </c>
      <c r="AI125" s="55">
        <v>0.0</v>
      </c>
      <c r="AJ125" s="55">
        <v>0.0</v>
      </c>
      <c r="AK125" s="55">
        <v>0.0</v>
      </c>
      <c r="AL125" s="55">
        <v>0.0</v>
      </c>
      <c r="AM125" s="55">
        <v>1.0</v>
      </c>
      <c r="AN125" s="55">
        <v>2.0</v>
      </c>
      <c r="AO125" s="56">
        <v>2.0</v>
      </c>
      <c r="AP125" s="56">
        <v>1.0</v>
      </c>
      <c r="AQ125" s="54">
        <v>0.0</v>
      </c>
      <c r="AR125" s="54">
        <v>1.0</v>
      </c>
      <c r="AS125" s="55">
        <v>2.0</v>
      </c>
      <c r="AT125" s="54">
        <v>5.0</v>
      </c>
      <c r="AU125" s="54">
        <v>0.0</v>
      </c>
      <c r="AV125" s="54">
        <v>0.0</v>
      </c>
      <c r="AW125" s="55">
        <v>1.0</v>
      </c>
      <c r="AX125" s="55">
        <v>2.0</v>
      </c>
      <c r="AY125" s="55">
        <v>0.0</v>
      </c>
      <c r="AZ125" s="55">
        <v>1.0</v>
      </c>
      <c r="BA125" s="56">
        <v>1.0</v>
      </c>
      <c r="BB125" s="54">
        <v>3.0</v>
      </c>
      <c r="BC125" s="54">
        <v>1.0</v>
      </c>
      <c r="BD125" s="54">
        <v>1.0</v>
      </c>
      <c r="BE125" s="54">
        <v>1.0</v>
      </c>
      <c r="BF125" s="54">
        <v>0.0</v>
      </c>
      <c r="BG125" s="54">
        <v>1.0</v>
      </c>
      <c r="BH125" s="54">
        <v>0.0</v>
      </c>
      <c r="BI125" s="54">
        <v>0.0</v>
      </c>
      <c r="BJ125" s="59">
        <v>1.0</v>
      </c>
      <c r="BK125" s="60"/>
      <c r="BL125" s="60"/>
      <c r="BM125" s="60"/>
      <c r="BN125" s="60"/>
      <c r="BO125" s="60"/>
    </row>
    <row r="126">
      <c r="A126" s="52" t="s">
        <v>327</v>
      </c>
      <c r="B126" s="16" t="s">
        <v>1146</v>
      </c>
      <c r="C126" s="76" t="s">
        <v>291</v>
      </c>
      <c r="D126" s="54">
        <v>1.0</v>
      </c>
      <c r="E126" s="55">
        <v>1.0</v>
      </c>
      <c r="F126" s="55">
        <v>1.0</v>
      </c>
      <c r="G126" s="54">
        <v>0.0</v>
      </c>
      <c r="H126" s="54">
        <v>1.0</v>
      </c>
      <c r="I126" s="54">
        <v>0.0</v>
      </c>
      <c r="J126" s="56">
        <v>1.0</v>
      </c>
      <c r="K126" s="55">
        <v>1.0</v>
      </c>
      <c r="L126" s="54">
        <v>0.0</v>
      </c>
      <c r="M126" s="54">
        <v>0.0</v>
      </c>
      <c r="N126" s="56">
        <v>1.0</v>
      </c>
      <c r="O126" s="55">
        <v>3.0</v>
      </c>
      <c r="P126" s="55">
        <v>0.0</v>
      </c>
      <c r="Q126" s="57">
        <v>2.0</v>
      </c>
      <c r="R126" s="55">
        <v>2.0</v>
      </c>
      <c r="S126" s="55">
        <v>1.0</v>
      </c>
      <c r="T126" s="64">
        <v>1.0</v>
      </c>
      <c r="U126" s="59">
        <v>0.0</v>
      </c>
      <c r="V126" s="54">
        <v>0.0</v>
      </c>
      <c r="W126" s="55">
        <v>2.0</v>
      </c>
      <c r="X126" s="55">
        <v>4.0</v>
      </c>
      <c r="Y126" s="54">
        <v>0.0</v>
      </c>
      <c r="Z126" s="54">
        <v>1.0</v>
      </c>
      <c r="AA126" s="54">
        <v>0.0</v>
      </c>
      <c r="AB126" s="54">
        <v>1.0</v>
      </c>
      <c r="AC126" s="54">
        <v>0.0</v>
      </c>
      <c r="AD126" s="54">
        <v>0.0</v>
      </c>
      <c r="AE126" s="54">
        <v>1.0</v>
      </c>
      <c r="AF126" s="54">
        <v>1.0</v>
      </c>
      <c r="AG126" s="55">
        <v>0.0</v>
      </c>
      <c r="AH126" s="55">
        <v>0.0</v>
      </c>
      <c r="AI126" s="55">
        <v>0.0</v>
      </c>
      <c r="AJ126" s="55">
        <v>0.0</v>
      </c>
      <c r="AK126" s="55">
        <v>0.0</v>
      </c>
      <c r="AL126" s="55">
        <v>0.0</v>
      </c>
      <c r="AM126" s="55">
        <v>1.0</v>
      </c>
      <c r="AN126" s="55">
        <v>1.0</v>
      </c>
      <c r="AO126" s="56">
        <v>1.0</v>
      </c>
      <c r="AP126" s="56">
        <v>1.0</v>
      </c>
      <c r="AQ126" s="54">
        <v>0.0</v>
      </c>
      <c r="AR126" s="54">
        <v>1.0</v>
      </c>
      <c r="AS126" s="55">
        <v>1.0</v>
      </c>
      <c r="AT126" s="54">
        <v>1.0</v>
      </c>
      <c r="AU126" s="54">
        <v>0.0</v>
      </c>
      <c r="AV126" s="54">
        <v>0.0</v>
      </c>
      <c r="AW126" s="55">
        <v>1.0</v>
      </c>
      <c r="AX126" s="55">
        <v>2.0</v>
      </c>
      <c r="AY126" s="55">
        <v>0.0</v>
      </c>
      <c r="AZ126" s="55">
        <v>1.0</v>
      </c>
      <c r="BA126" s="56">
        <v>1.0</v>
      </c>
      <c r="BB126" s="54">
        <v>1.0</v>
      </c>
      <c r="BC126" s="54">
        <v>1.0</v>
      </c>
      <c r="BD126" s="54">
        <v>1.0</v>
      </c>
      <c r="BE126" s="54">
        <v>0.0</v>
      </c>
      <c r="BF126" s="54">
        <v>0.0</v>
      </c>
      <c r="BG126" s="54">
        <v>1.0</v>
      </c>
      <c r="BH126" s="54">
        <v>0.0</v>
      </c>
      <c r="BI126" s="54">
        <v>0.0</v>
      </c>
      <c r="BJ126" s="59">
        <v>1.0</v>
      </c>
      <c r="BK126" s="60"/>
      <c r="BL126" s="60"/>
      <c r="BM126" s="60"/>
      <c r="BN126" s="60"/>
      <c r="BO126" s="60"/>
    </row>
    <row r="127">
      <c r="A127" s="52" t="s">
        <v>315</v>
      </c>
      <c r="B127" s="16" t="s">
        <v>1147</v>
      </c>
      <c r="C127" s="76" t="s">
        <v>291</v>
      </c>
      <c r="D127" s="54">
        <v>1.0</v>
      </c>
      <c r="E127" s="55">
        <v>1.0</v>
      </c>
      <c r="F127" s="55">
        <v>4.0</v>
      </c>
      <c r="G127" s="54">
        <v>0.0</v>
      </c>
      <c r="H127" s="54">
        <v>1.0</v>
      </c>
      <c r="I127" s="54">
        <v>0.0</v>
      </c>
      <c r="J127" s="56">
        <v>3.0</v>
      </c>
      <c r="K127" s="55">
        <v>1.0</v>
      </c>
      <c r="L127" s="54">
        <v>0.0</v>
      </c>
      <c r="M127" s="54">
        <v>0.0</v>
      </c>
      <c r="N127" s="56">
        <v>1.0</v>
      </c>
      <c r="O127" s="55">
        <v>2.0</v>
      </c>
      <c r="P127" s="55">
        <v>0.0</v>
      </c>
      <c r="Q127" s="57">
        <v>1.0</v>
      </c>
      <c r="R127" s="55">
        <v>0.0</v>
      </c>
      <c r="S127" s="55">
        <v>0.0</v>
      </c>
      <c r="T127" s="55">
        <v>1.0</v>
      </c>
      <c r="U127" s="59">
        <v>0.0</v>
      </c>
      <c r="V127" s="54">
        <v>0.0</v>
      </c>
      <c r="W127" s="55">
        <v>4.0</v>
      </c>
      <c r="X127" s="55">
        <v>3.0</v>
      </c>
      <c r="Y127" s="54">
        <v>0.0</v>
      </c>
      <c r="Z127" s="54">
        <v>1.0</v>
      </c>
      <c r="AA127" s="54">
        <v>0.0</v>
      </c>
      <c r="AB127" s="54">
        <v>1.0</v>
      </c>
      <c r="AC127" s="54">
        <v>0.0</v>
      </c>
      <c r="AD127" s="54">
        <v>0.0</v>
      </c>
      <c r="AE127" s="54">
        <v>0.0</v>
      </c>
      <c r="AF127" s="54">
        <v>1.0</v>
      </c>
      <c r="AG127" s="55">
        <v>0.0</v>
      </c>
      <c r="AH127" s="55">
        <v>0.0</v>
      </c>
      <c r="AI127" s="55">
        <v>0.0</v>
      </c>
      <c r="AJ127" s="55">
        <v>0.0</v>
      </c>
      <c r="AK127" s="55">
        <v>0.0</v>
      </c>
      <c r="AL127" s="55">
        <v>0.0</v>
      </c>
      <c r="AM127" s="55">
        <v>0.0</v>
      </c>
      <c r="AN127" s="55">
        <v>1.0</v>
      </c>
      <c r="AO127" s="56">
        <v>1.0</v>
      </c>
      <c r="AP127" s="56">
        <v>2.0</v>
      </c>
      <c r="AQ127" s="54">
        <v>0.0</v>
      </c>
      <c r="AR127" s="54">
        <v>1.0</v>
      </c>
      <c r="AS127" s="55">
        <v>4.0</v>
      </c>
      <c r="AT127" s="54">
        <v>2.0</v>
      </c>
      <c r="AU127" s="54">
        <v>0.0</v>
      </c>
      <c r="AV127" s="54">
        <v>0.0</v>
      </c>
      <c r="AW127" s="55">
        <v>0.0</v>
      </c>
      <c r="AX127" s="55">
        <v>1.0</v>
      </c>
      <c r="AY127" s="55">
        <v>0.0</v>
      </c>
      <c r="AZ127" s="55">
        <v>0.0</v>
      </c>
      <c r="BA127" s="56">
        <v>1.0</v>
      </c>
      <c r="BB127" s="59">
        <v>1.0</v>
      </c>
      <c r="BC127" s="54">
        <v>1.0</v>
      </c>
      <c r="BD127" s="54">
        <v>1.0</v>
      </c>
      <c r="BE127" s="59">
        <v>1.0</v>
      </c>
      <c r="BF127" s="54">
        <v>0.0</v>
      </c>
      <c r="BG127" s="59">
        <v>1.0</v>
      </c>
      <c r="BH127" s="54">
        <v>0.0</v>
      </c>
      <c r="BI127" s="54">
        <v>0.0</v>
      </c>
      <c r="BJ127" s="59">
        <v>0.0</v>
      </c>
      <c r="BK127" s="60"/>
      <c r="BL127" s="60"/>
      <c r="BM127" s="60"/>
      <c r="BN127" s="60"/>
      <c r="BO127" s="60"/>
    </row>
    <row r="128">
      <c r="A128" s="52" t="s">
        <v>304</v>
      </c>
      <c r="B128" s="16" t="s">
        <v>1148</v>
      </c>
      <c r="C128" s="76" t="s">
        <v>291</v>
      </c>
      <c r="D128" s="54">
        <v>1.0</v>
      </c>
      <c r="E128" s="55">
        <v>1.0</v>
      </c>
      <c r="F128" s="55">
        <v>2.0</v>
      </c>
      <c r="G128" s="54">
        <v>0.0</v>
      </c>
      <c r="H128" s="54">
        <v>1.0</v>
      </c>
      <c r="I128" s="54">
        <v>0.0</v>
      </c>
      <c r="J128" s="56">
        <v>2.0</v>
      </c>
      <c r="K128" s="55">
        <v>1.0</v>
      </c>
      <c r="L128" s="54">
        <v>0.0</v>
      </c>
      <c r="M128" s="54">
        <v>0.0</v>
      </c>
      <c r="N128" s="56">
        <v>3.0</v>
      </c>
      <c r="O128" s="55">
        <v>4.0</v>
      </c>
      <c r="P128" s="55">
        <v>0.0</v>
      </c>
      <c r="Q128" s="57">
        <v>1.0</v>
      </c>
      <c r="R128" s="55">
        <v>1.0</v>
      </c>
      <c r="S128" s="55">
        <v>0.0</v>
      </c>
      <c r="T128" s="55">
        <v>1.0</v>
      </c>
      <c r="U128" s="59">
        <v>0.0</v>
      </c>
      <c r="V128" s="54">
        <v>0.0</v>
      </c>
      <c r="W128" s="55">
        <v>5.0</v>
      </c>
      <c r="X128" s="55">
        <v>1.0</v>
      </c>
      <c r="Y128" s="54">
        <v>0.0</v>
      </c>
      <c r="Z128" s="54">
        <v>1.0</v>
      </c>
      <c r="AA128" s="54">
        <v>0.0</v>
      </c>
      <c r="AB128" s="54">
        <v>1.0</v>
      </c>
      <c r="AC128" s="54">
        <v>0.0</v>
      </c>
      <c r="AD128" s="54">
        <v>0.0</v>
      </c>
      <c r="AE128" s="54">
        <v>0.0</v>
      </c>
      <c r="AF128" s="54">
        <v>2.0</v>
      </c>
      <c r="AG128" s="55">
        <v>0.0</v>
      </c>
      <c r="AH128" s="55">
        <v>0.0</v>
      </c>
      <c r="AI128" s="55">
        <v>0.0</v>
      </c>
      <c r="AJ128" s="55">
        <v>0.0</v>
      </c>
      <c r="AK128" s="55">
        <v>0.0</v>
      </c>
      <c r="AL128" s="55">
        <v>0.0</v>
      </c>
      <c r="AM128" s="55">
        <v>1.0</v>
      </c>
      <c r="AN128" s="55">
        <v>4.0</v>
      </c>
      <c r="AO128" s="56">
        <v>1.0</v>
      </c>
      <c r="AP128" s="56">
        <v>1.0</v>
      </c>
      <c r="AQ128" s="54">
        <v>0.0</v>
      </c>
      <c r="AR128" s="54">
        <v>1.0</v>
      </c>
      <c r="AS128" s="55">
        <v>2.0</v>
      </c>
      <c r="AT128" s="54">
        <v>2.0</v>
      </c>
      <c r="AU128" s="54">
        <v>0.0</v>
      </c>
      <c r="AV128" s="54">
        <v>0.0</v>
      </c>
      <c r="AW128" s="55">
        <v>5.0</v>
      </c>
      <c r="AX128" s="55">
        <v>2.0</v>
      </c>
      <c r="AY128" s="55">
        <v>0.0</v>
      </c>
      <c r="AZ128" s="55">
        <v>1.0</v>
      </c>
      <c r="BA128" s="56">
        <v>1.0</v>
      </c>
      <c r="BB128" s="54">
        <v>3.0</v>
      </c>
      <c r="BC128" s="54">
        <v>1.0</v>
      </c>
      <c r="BD128" s="54">
        <v>1.0</v>
      </c>
      <c r="BE128" s="54">
        <v>1.0</v>
      </c>
      <c r="BF128" s="54">
        <v>0.0</v>
      </c>
      <c r="BG128" s="54">
        <v>1.0</v>
      </c>
      <c r="BH128" s="54">
        <v>0.0</v>
      </c>
      <c r="BI128" s="54">
        <v>0.0</v>
      </c>
      <c r="BJ128" s="59">
        <v>1.0</v>
      </c>
      <c r="BK128" s="60"/>
      <c r="BL128" s="60"/>
      <c r="BM128" s="60"/>
      <c r="BN128" s="60"/>
      <c r="BO128" s="60"/>
    </row>
    <row r="129">
      <c r="A129" s="52" t="s">
        <v>323</v>
      </c>
      <c r="B129" s="16" t="s">
        <v>1149</v>
      </c>
      <c r="C129" s="76" t="s">
        <v>291</v>
      </c>
      <c r="D129" s="54">
        <v>1.0</v>
      </c>
      <c r="E129" s="55">
        <v>1.0</v>
      </c>
      <c r="F129" s="55">
        <v>3.0</v>
      </c>
      <c r="G129" s="54">
        <v>0.0</v>
      </c>
      <c r="H129" s="54">
        <v>2.0</v>
      </c>
      <c r="I129" s="54">
        <v>0.0</v>
      </c>
      <c r="J129" s="56">
        <v>3.0</v>
      </c>
      <c r="K129" s="55">
        <v>1.0</v>
      </c>
      <c r="L129" s="54">
        <v>0.0</v>
      </c>
      <c r="M129" s="59">
        <v>1.0</v>
      </c>
      <c r="N129" s="56">
        <v>2.0</v>
      </c>
      <c r="O129" s="55">
        <v>2.0</v>
      </c>
      <c r="P129" s="55">
        <v>0.0</v>
      </c>
      <c r="Q129" s="57">
        <v>1.0</v>
      </c>
      <c r="R129" s="55">
        <v>0.0</v>
      </c>
      <c r="S129" s="55">
        <v>0.0</v>
      </c>
      <c r="T129" s="55">
        <v>1.0</v>
      </c>
      <c r="U129" s="59">
        <v>0.0</v>
      </c>
      <c r="V129" s="54">
        <v>0.0</v>
      </c>
      <c r="W129" s="55">
        <v>3.0</v>
      </c>
      <c r="X129" s="55">
        <v>2.0</v>
      </c>
      <c r="Y129" s="54">
        <v>0.0</v>
      </c>
      <c r="Z129" s="54">
        <v>1.0</v>
      </c>
      <c r="AA129" s="54">
        <v>0.0</v>
      </c>
      <c r="AB129" s="54">
        <v>1.0</v>
      </c>
      <c r="AC129" s="54">
        <v>0.0</v>
      </c>
      <c r="AD129" s="54">
        <v>0.0</v>
      </c>
      <c r="AE129" s="54">
        <v>0.0</v>
      </c>
      <c r="AF129" s="54">
        <v>1.0</v>
      </c>
      <c r="AG129" s="55">
        <v>0.0</v>
      </c>
      <c r="AH129" s="55">
        <v>0.0</v>
      </c>
      <c r="AI129" s="55">
        <v>0.0</v>
      </c>
      <c r="AJ129" s="55">
        <v>0.0</v>
      </c>
      <c r="AK129" s="55">
        <v>0.0</v>
      </c>
      <c r="AL129" s="55">
        <v>0.0</v>
      </c>
      <c r="AM129" s="55">
        <v>0.0</v>
      </c>
      <c r="AN129" s="55">
        <v>2.0</v>
      </c>
      <c r="AO129" s="56">
        <v>1.0</v>
      </c>
      <c r="AP129" s="56">
        <v>1.0</v>
      </c>
      <c r="AQ129" s="54">
        <v>0.0</v>
      </c>
      <c r="AR129" s="54">
        <v>0.0</v>
      </c>
      <c r="AS129" s="55">
        <v>2.0</v>
      </c>
      <c r="AT129" s="54">
        <v>3.0</v>
      </c>
      <c r="AU129" s="54">
        <v>0.0</v>
      </c>
      <c r="AV129" s="54">
        <v>0.0</v>
      </c>
      <c r="AW129" s="55">
        <v>0.0</v>
      </c>
      <c r="AX129" s="55">
        <v>1.0</v>
      </c>
      <c r="AY129" s="55">
        <v>0.0</v>
      </c>
      <c r="AZ129" s="55">
        <v>0.0</v>
      </c>
      <c r="BA129" s="56">
        <v>1.0</v>
      </c>
      <c r="BB129" s="54">
        <v>1.0</v>
      </c>
      <c r="BC129" s="59">
        <v>1.0</v>
      </c>
      <c r="BD129" s="54">
        <v>1.0</v>
      </c>
      <c r="BE129" s="54">
        <v>0.0</v>
      </c>
      <c r="BF129" s="54">
        <v>0.0</v>
      </c>
      <c r="BG129" s="59">
        <v>1.0</v>
      </c>
      <c r="BH129" s="54">
        <v>0.0</v>
      </c>
      <c r="BI129" s="54">
        <v>0.0</v>
      </c>
      <c r="BJ129" s="59">
        <v>0.0</v>
      </c>
      <c r="BK129" s="60"/>
      <c r="BL129" s="60"/>
      <c r="BM129" s="60"/>
      <c r="BN129" s="60"/>
      <c r="BO129" s="60"/>
    </row>
    <row r="130">
      <c r="A130" s="52" t="s">
        <v>300</v>
      </c>
      <c r="B130" s="16" t="s">
        <v>1150</v>
      </c>
      <c r="C130" s="76" t="s">
        <v>291</v>
      </c>
      <c r="D130" s="54">
        <v>1.0</v>
      </c>
      <c r="E130" s="64">
        <v>1.0</v>
      </c>
      <c r="F130" s="55">
        <v>3.0</v>
      </c>
      <c r="G130" s="54">
        <v>0.0</v>
      </c>
      <c r="H130" s="54">
        <v>1.0</v>
      </c>
      <c r="I130" s="54">
        <v>0.0</v>
      </c>
      <c r="J130" s="56">
        <v>1.0</v>
      </c>
      <c r="K130" s="55">
        <v>2.0</v>
      </c>
      <c r="L130" s="54">
        <v>0.0</v>
      </c>
      <c r="M130" s="54">
        <v>0.0</v>
      </c>
      <c r="N130" s="56">
        <v>1.0</v>
      </c>
      <c r="O130" s="55">
        <v>3.0</v>
      </c>
      <c r="P130" s="55">
        <v>0.0</v>
      </c>
      <c r="Q130" s="57">
        <v>2.0</v>
      </c>
      <c r="R130" s="55">
        <v>0.0</v>
      </c>
      <c r="S130" s="55">
        <v>0.0</v>
      </c>
      <c r="T130" s="55">
        <v>0.0</v>
      </c>
      <c r="U130" s="59">
        <v>0.0</v>
      </c>
      <c r="V130" s="54">
        <v>0.0</v>
      </c>
      <c r="W130" s="55">
        <v>3.0</v>
      </c>
      <c r="X130" s="55">
        <v>2.0</v>
      </c>
      <c r="Y130" s="54">
        <v>0.0</v>
      </c>
      <c r="Z130" s="59">
        <v>1.0</v>
      </c>
      <c r="AA130" s="54">
        <v>0.0</v>
      </c>
      <c r="AB130" s="54">
        <v>1.0</v>
      </c>
      <c r="AC130" s="54">
        <v>0.0</v>
      </c>
      <c r="AD130" s="54">
        <v>0.0</v>
      </c>
      <c r="AE130" s="54">
        <v>0.0</v>
      </c>
      <c r="AF130" s="54">
        <v>0.0</v>
      </c>
      <c r="AG130" s="55">
        <v>0.0</v>
      </c>
      <c r="AH130" s="55">
        <v>0.0</v>
      </c>
      <c r="AI130" s="55">
        <v>0.0</v>
      </c>
      <c r="AJ130" s="55">
        <v>0.0</v>
      </c>
      <c r="AK130" s="55">
        <v>0.0</v>
      </c>
      <c r="AL130" s="55">
        <v>0.0</v>
      </c>
      <c r="AM130" s="55">
        <v>0.0</v>
      </c>
      <c r="AN130" s="55">
        <v>4.0</v>
      </c>
      <c r="AO130" s="56">
        <v>5.0</v>
      </c>
      <c r="AP130" s="56">
        <v>1.0</v>
      </c>
      <c r="AQ130" s="54">
        <v>0.0</v>
      </c>
      <c r="AR130" s="54">
        <v>3.0</v>
      </c>
      <c r="AS130" s="55">
        <v>2.0</v>
      </c>
      <c r="AT130" s="54">
        <v>1.0</v>
      </c>
      <c r="AU130" s="54">
        <v>0.0</v>
      </c>
      <c r="AV130" s="54">
        <v>0.0</v>
      </c>
      <c r="AW130" s="55">
        <v>0.0</v>
      </c>
      <c r="AX130" s="55">
        <v>1.0</v>
      </c>
      <c r="AY130" s="55">
        <v>0.0</v>
      </c>
      <c r="AZ130" s="55">
        <v>0.0</v>
      </c>
      <c r="BA130" s="56">
        <v>2.0</v>
      </c>
      <c r="BB130" s="54">
        <v>2.0</v>
      </c>
      <c r="BC130" s="54">
        <v>2.0</v>
      </c>
      <c r="BD130" s="54">
        <v>2.0</v>
      </c>
      <c r="BE130" s="54">
        <v>2.0</v>
      </c>
      <c r="BF130" s="54">
        <v>0.0</v>
      </c>
      <c r="BG130" s="54">
        <v>2.0</v>
      </c>
      <c r="BH130" s="54">
        <v>0.0</v>
      </c>
      <c r="BI130" s="54">
        <v>0.0</v>
      </c>
      <c r="BJ130" s="59">
        <v>2.0</v>
      </c>
      <c r="BK130" s="60"/>
      <c r="BL130" s="60"/>
      <c r="BM130" s="60"/>
      <c r="BN130" s="60"/>
      <c r="BO130" s="60"/>
    </row>
    <row r="131">
      <c r="A131" s="52" t="s">
        <v>312</v>
      </c>
      <c r="B131" s="16" t="s">
        <v>1151</v>
      </c>
      <c r="C131" s="76" t="s">
        <v>291</v>
      </c>
      <c r="D131" s="54">
        <v>0.0</v>
      </c>
      <c r="E131" s="55">
        <v>1.0</v>
      </c>
      <c r="F131" s="55">
        <v>2.0</v>
      </c>
      <c r="G131" s="54">
        <v>0.0</v>
      </c>
      <c r="H131" s="54">
        <v>1.0</v>
      </c>
      <c r="I131" s="54">
        <v>0.0</v>
      </c>
      <c r="J131" s="56">
        <v>1.0</v>
      </c>
      <c r="K131" s="55">
        <v>1.0</v>
      </c>
      <c r="L131" s="54">
        <v>0.0</v>
      </c>
      <c r="M131" s="54">
        <v>0.0</v>
      </c>
      <c r="N131" s="56">
        <v>7.0</v>
      </c>
      <c r="O131" s="64">
        <v>1.0</v>
      </c>
      <c r="P131" s="55">
        <v>0.0</v>
      </c>
      <c r="Q131" s="57">
        <v>1.0</v>
      </c>
      <c r="R131" s="55">
        <v>0.0</v>
      </c>
      <c r="S131" s="55">
        <v>0.0</v>
      </c>
      <c r="T131" s="55">
        <v>1.0</v>
      </c>
      <c r="U131" s="59">
        <v>0.0</v>
      </c>
      <c r="V131" s="54">
        <v>0.0</v>
      </c>
      <c r="W131" s="55">
        <v>2.0</v>
      </c>
      <c r="X131" s="55">
        <v>3.0</v>
      </c>
      <c r="Y131" s="54">
        <v>0.0</v>
      </c>
      <c r="Z131" s="54">
        <v>1.0</v>
      </c>
      <c r="AA131" s="54">
        <v>0.0</v>
      </c>
      <c r="AB131" s="54">
        <v>1.0</v>
      </c>
      <c r="AC131" s="54">
        <v>0.0</v>
      </c>
      <c r="AD131" s="54">
        <v>0.0</v>
      </c>
      <c r="AE131" s="54">
        <v>0.0</v>
      </c>
      <c r="AF131" s="54">
        <v>0.0</v>
      </c>
      <c r="AG131" s="55">
        <v>0.0</v>
      </c>
      <c r="AH131" s="55">
        <v>0.0</v>
      </c>
      <c r="AI131" s="55">
        <v>0.0</v>
      </c>
      <c r="AJ131" s="55">
        <v>0.0</v>
      </c>
      <c r="AK131" s="55">
        <v>0.0</v>
      </c>
      <c r="AL131" s="55">
        <v>0.0</v>
      </c>
      <c r="AM131" s="64">
        <v>1.0</v>
      </c>
      <c r="AN131" s="55">
        <v>3.0</v>
      </c>
      <c r="AO131" s="56">
        <v>0.0</v>
      </c>
      <c r="AP131" s="56">
        <v>1.0</v>
      </c>
      <c r="AQ131" s="54">
        <v>0.0</v>
      </c>
      <c r="AR131" s="54">
        <v>1.0</v>
      </c>
      <c r="AS131" s="55">
        <v>3.0</v>
      </c>
      <c r="AT131" s="54">
        <v>1.0</v>
      </c>
      <c r="AU131" s="54">
        <v>0.0</v>
      </c>
      <c r="AV131" s="54">
        <v>0.0</v>
      </c>
      <c r="AW131" s="55">
        <v>0.0</v>
      </c>
      <c r="AX131" s="55">
        <v>2.0</v>
      </c>
      <c r="AY131" s="55">
        <v>0.0</v>
      </c>
      <c r="AZ131" s="55">
        <v>0.0</v>
      </c>
      <c r="BA131" s="56">
        <v>1.0</v>
      </c>
      <c r="BB131" s="54">
        <v>2.0</v>
      </c>
      <c r="BC131" s="54">
        <v>1.0</v>
      </c>
      <c r="BD131" s="54">
        <v>0.0</v>
      </c>
      <c r="BE131" s="54">
        <v>1.0</v>
      </c>
      <c r="BF131" s="54">
        <v>0.0</v>
      </c>
      <c r="BG131" s="54">
        <v>0.0</v>
      </c>
      <c r="BH131" s="54">
        <v>0.0</v>
      </c>
      <c r="BI131" s="54">
        <v>0.0</v>
      </c>
      <c r="BJ131" s="59">
        <v>1.0</v>
      </c>
      <c r="BK131" s="60"/>
      <c r="BL131" s="60"/>
      <c r="BM131" s="60"/>
      <c r="BN131" s="60"/>
      <c r="BO131" s="60"/>
    </row>
    <row r="132">
      <c r="A132" s="52" t="s">
        <v>290</v>
      </c>
      <c r="B132" s="16" t="s">
        <v>1152</v>
      </c>
      <c r="C132" s="76" t="s">
        <v>291</v>
      </c>
      <c r="D132" s="54">
        <v>1.0</v>
      </c>
      <c r="E132" s="55">
        <v>1.0</v>
      </c>
      <c r="F132" s="55">
        <v>3.0</v>
      </c>
      <c r="G132" s="54">
        <v>0.0</v>
      </c>
      <c r="H132" s="54">
        <v>1.0</v>
      </c>
      <c r="I132" s="54">
        <v>0.0</v>
      </c>
      <c r="J132" s="56">
        <v>1.0</v>
      </c>
      <c r="K132" s="55">
        <v>2.0</v>
      </c>
      <c r="L132" s="54">
        <v>0.0</v>
      </c>
      <c r="M132" s="54">
        <v>0.0</v>
      </c>
      <c r="N132" s="56">
        <v>2.0</v>
      </c>
      <c r="O132" s="64">
        <v>1.0</v>
      </c>
      <c r="P132" s="55">
        <v>0.0</v>
      </c>
      <c r="Q132" s="57">
        <v>1.0</v>
      </c>
      <c r="R132" s="55">
        <v>0.0</v>
      </c>
      <c r="S132" s="55">
        <v>0.0</v>
      </c>
      <c r="T132" s="55">
        <v>0.0</v>
      </c>
      <c r="U132" s="59">
        <v>0.0</v>
      </c>
      <c r="V132" s="54">
        <v>0.0</v>
      </c>
      <c r="W132" s="55">
        <v>2.0</v>
      </c>
      <c r="X132" s="55">
        <v>1.0</v>
      </c>
      <c r="Y132" s="54">
        <v>0.0</v>
      </c>
      <c r="Z132" s="54">
        <v>1.0</v>
      </c>
      <c r="AA132" s="54">
        <v>0.0</v>
      </c>
      <c r="AB132" s="54">
        <v>1.0</v>
      </c>
      <c r="AC132" s="54">
        <v>0.0</v>
      </c>
      <c r="AD132" s="54">
        <v>0.0</v>
      </c>
      <c r="AE132" s="54">
        <v>0.0</v>
      </c>
      <c r="AF132" s="59">
        <v>1.0</v>
      </c>
      <c r="AG132" s="55">
        <v>0.0</v>
      </c>
      <c r="AH132" s="55">
        <v>0.0</v>
      </c>
      <c r="AI132" s="55">
        <v>0.0</v>
      </c>
      <c r="AJ132" s="55">
        <v>0.0</v>
      </c>
      <c r="AK132" s="55">
        <v>0.0</v>
      </c>
      <c r="AL132" s="55">
        <v>0.0</v>
      </c>
      <c r="AM132" s="64">
        <v>1.0</v>
      </c>
      <c r="AN132" s="55">
        <v>1.0</v>
      </c>
      <c r="AO132" s="56">
        <v>2.0</v>
      </c>
      <c r="AP132" s="56">
        <v>1.0</v>
      </c>
      <c r="AQ132" s="54">
        <v>0.0</v>
      </c>
      <c r="AR132" s="54">
        <v>0.0</v>
      </c>
      <c r="AS132" s="55">
        <v>2.0</v>
      </c>
      <c r="AT132" s="54">
        <v>1.0</v>
      </c>
      <c r="AU132" s="54">
        <v>0.0</v>
      </c>
      <c r="AV132" s="54">
        <v>0.0</v>
      </c>
      <c r="AW132" s="55">
        <v>0.0</v>
      </c>
      <c r="AX132" s="55">
        <v>1.0</v>
      </c>
      <c r="AY132" s="55">
        <v>0.0</v>
      </c>
      <c r="AZ132" s="55">
        <v>0.0</v>
      </c>
      <c r="BA132" s="56">
        <v>0.0</v>
      </c>
      <c r="BB132" s="54">
        <v>1.0</v>
      </c>
      <c r="BC132" s="54">
        <v>1.0</v>
      </c>
      <c r="BD132" s="54">
        <v>1.0</v>
      </c>
      <c r="BE132" s="59">
        <v>1.0</v>
      </c>
      <c r="BF132" s="54">
        <v>0.0</v>
      </c>
      <c r="BG132" s="54">
        <v>1.0</v>
      </c>
      <c r="BH132" s="54">
        <v>0.0</v>
      </c>
      <c r="BI132" s="54">
        <v>0.0</v>
      </c>
      <c r="BJ132" s="59">
        <v>1.0</v>
      </c>
      <c r="BK132" s="60"/>
      <c r="BL132" s="60"/>
      <c r="BM132" s="60"/>
      <c r="BN132" s="60"/>
      <c r="BO132" s="60"/>
    </row>
    <row r="133">
      <c r="A133" s="52" t="s">
        <v>318</v>
      </c>
      <c r="B133" s="16" t="s">
        <v>1153</v>
      </c>
      <c r="C133" s="76" t="s">
        <v>291</v>
      </c>
      <c r="D133" s="54">
        <v>1.0</v>
      </c>
      <c r="E133" s="55">
        <v>1.0</v>
      </c>
      <c r="F133" s="55">
        <v>2.0</v>
      </c>
      <c r="G133" s="54">
        <v>0.0</v>
      </c>
      <c r="H133" s="54">
        <v>1.0</v>
      </c>
      <c r="I133" s="54">
        <v>0.0</v>
      </c>
      <c r="J133" s="56">
        <v>2.0</v>
      </c>
      <c r="K133" s="55">
        <v>0.0</v>
      </c>
      <c r="L133" s="54">
        <v>0.0</v>
      </c>
      <c r="M133" s="54">
        <v>0.0</v>
      </c>
      <c r="N133" s="56">
        <v>6.0</v>
      </c>
      <c r="O133" s="55">
        <v>0.0</v>
      </c>
      <c r="P133" s="55">
        <v>0.0</v>
      </c>
      <c r="Q133" s="57">
        <v>1.0</v>
      </c>
      <c r="R133" s="55">
        <v>0.0</v>
      </c>
      <c r="S133" s="55">
        <v>0.0</v>
      </c>
      <c r="T133" s="55">
        <v>1.0</v>
      </c>
      <c r="U133" s="59">
        <v>0.0</v>
      </c>
      <c r="V133" s="54">
        <v>0.0</v>
      </c>
      <c r="W133" s="55">
        <v>2.0</v>
      </c>
      <c r="X133" s="55">
        <v>1.0</v>
      </c>
      <c r="Y133" s="54">
        <v>0.0</v>
      </c>
      <c r="Z133" s="54">
        <v>1.0</v>
      </c>
      <c r="AA133" s="54">
        <v>0.0</v>
      </c>
      <c r="AB133" s="54">
        <v>1.0</v>
      </c>
      <c r="AC133" s="54">
        <v>0.0</v>
      </c>
      <c r="AD133" s="54">
        <v>0.0</v>
      </c>
      <c r="AE133" s="54">
        <v>0.0</v>
      </c>
      <c r="AF133" s="54">
        <v>1.0</v>
      </c>
      <c r="AG133" s="55">
        <v>0.0</v>
      </c>
      <c r="AH133" s="55">
        <v>0.0</v>
      </c>
      <c r="AI133" s="55">
        <v>0.0</v>
      </c>
      <c r="AJ133" s="55">
        <v>0.0</v>
      </c>
      <c r="AK133" s="55">
        <v>0.0</v>
      </c>
      <c r="AL133" s="55">
        <v>0.0</v>
      </c>
      <c r="AM133" s="55">
        <v>1.0</v>
      </c>
      <c r="AN133" s="55">
        <v>2.0</v>
      </c>
      <c r="AO133" s="56">
        <v>1.0</v>
      </c>
      <c r="AP133" s="56">
        <v>1.0</v>
      </c>
      <c r="AQ133" s="54">
        <v>0.0</v>
      </c>
      <c r="AR133" s="54">
        <v>1.0</v>
      </c>
      <c r="AS133" s="55">
        <v>2.0</v>
      </c>
      <c r="AT133" s="54">
        <v>2.0</v>
      </c>
      <c r="AU133" s="54">
        <v>0.0</v>
      </c>
      <c r="AV133" s="54">
        <v>0.0</v>
      </c>
      <c r="AW133" s="55">
        <v>0.0</v>
      </c>
      <c r="AX133" s="55">
        <v>0.0</v>
      </c>
      <c r="AY133" s="55">
        <v>0.0</v>
      </c>
      <c r="AZ133" s="55">
        <v>0.0</v>
      </c>
      <c r="BA133" s="56">
        <v>2.0</v>
      </c>
      <c r="BB133" s="54">
        <v>1.0</v>
      </c>
      <c r="BC133" s="54">
        <v>1.0</v>
      </c>
      <c r="BD133" s="54">
        <v>1.0</v>
      </c>
      <c r="BE133" s="54">
        <v>1.0</v>
      </c>
      <c r="BF133" s="54">
        <v>0.0</v>
      </c>
      <c r="BG133" s="59">
        <v>1.0</v>
      </c>
      <c r="BH133" s="54">
        <v>0.0</v>
      </c>
      <c r="BI133" s="54">
        <v>0.0</v>
      </c>
      <c r="BJ133" s="59">
        <v>1.0</v>
      </c>
      <c r="BK133" s="60"/>
      <c r="BL133" s="60"/>
      <c r="BM133" s="60"/>
      <c r="BN133" s="60"/>
      <c r="BO133" s="60"/>
    </row>
    <row r="134">
      <c r="A134" s="52" t="s">
        <v>297</v>
      </c>
      <c r="B134" s="16" t="s">
        <v>1154</v>
      </c>
      <c r="C134" s="76" t="s">
        <v>291</v>
      </c>
      <c r="D134" s="54">
        <v>2.0</v>
      </c>
      <c r="E134" s="55">
        <v>1.0</v>
      </c>
      <c r="F134" s="55">
        <v>2.0</v>
      </c>
      <c r="G134" s="54">
        <v>0.0</v>
      </c>
      <c r="H134" s="54">
        <v>1.0</v>
      </c>
      <c r="I134" s="54">
        <v>0.0</v>
      </c>
      <c r="J134" s="56">
        <v>4.0</v>
      </c>
      <c r="K134" s="55">
        <v>1.0</v>
      </c>
      <c r="L134" s="54">
        <v>0.0</v>
      </c>
      <c r="M134" s="54">
        <v>0.0</v>
      </c>
      <c r="N134" s="56">
        <v>2.0</v>
      </c>
      <c r="O134" s="55">
        <v>2.0</v>
      </c>
      <c r="P134" s="55">
        <v>0.0</v>
      </c>
      <c r="Q134" s="57">
        <v>1.0</v>
      </c>
      <c r="R134" s="55">
        <v>0.0</v>
      </c>
      <c r="S134" s="55">
        <v>0.0</v>
      </c>
      <c r="T134" s="55">
        <v>0.0</v>
      </c>
      <c r="U134" s="59">
        <v>0.0</v>
      </c>
      <c r="V134" s="54">
        <v>0.0</v>
      </c>
      <c r="W134" s="64">
        <v>1.0</v>
      </c>
      <c r="X134" s="55">
        <v>8.0</v>
      </c>
      <c r="Y134" s="54">
        <v>0.0</v>
      </c>
      <c r="Z134" s="54">
        <v>1.0</v>
      </c>
      <c r="AA134" s="54">
        <v>0.0</v>
      </c>
      <c r="AB134" s="54">
        <v>1.0</v>
      </c>
      <c r="AC134" s="54">
        <v>0.0</v>
      </c>
      <c r="AD134" s="54">
        <v>0.0</v>
      </c>
      <c r="AE134" s="54">
        <v>0.0</v>
      </c>
      <c r="AF134" s="54">
        <v>1.0</v>
      </c>
      <c r="AG134" s="55">
        <v>0.0</v>
      </c>
      <c r="AH134" s="55">
        <v>0.0</v>
      </c>
      <c r="AI134" s="55">
        <v>0.0</v>
      </c>
      <c r="AJ134" s="55">
        <v>0.0</v>
      </c>
      <c r="AK134" s="55">
        <v>0.0</v>
      </c>
      <c r="AL134" s="55">
        <v>0.0</v>
      </c>
      <c r="AM134" s="64">
        <v>1.0</v>
      </c>
      <c r="AN134" s="55">
        <v>3.0</v>
      </c>
      <c r="AO134" s="56">
        <v>5.0</v>
      </c>
      <c r="AP134" s="56">
        <v>2.0</v>
      </c>
      <c r="AQ134" s="54">
        <v>0.0</v>
      </c>
      <c r="AR134" s="54">
        <v>2.0</v>
      </c>
      <c r="AS134" s="55">
        <v>1.0</v>
      </c>
      <c r="AT134" s="54">
        <v>1.0</v>
      </c>
      <c r="AU134" s="54">
        <v>0.0</v>
      </c>
      <c r="AV134" s="54">
        <v>0.0</v>
      </c>
      <c r="AW134" s="55">
        <v>0.0</v>
      </c>
      <c r="AX134" s="55">
        <v>1.0</v>
      </c>
      <c r="AY134" s="55">
        <v>0.0</v>
      </c>
      <c r="AZ134" s="55">
        <v>0.0</v>
      </c>
      <c r="BA134" s="56">
        <v>0.0</v>
      </c>
      <c r="BB134" s="54">
        <v>3.0</v>
      </c>
      <c r="BC134" s="54">
        <v>1.0</v>
      </c>
      <c r="BD134" s="54">
        <v>1.0</v>
      </c>
      <c r="BE134" s="54">
        <v>0.0</v>
      </c>
      <c r="BF134" s="54">
        <v>0.0</v>
      </c>
      <c r="BG134" s="54">
        <v>1.0</v>
      </c>
      <c r="BH134" s="54">
        <v>0.0</v>
      </c>
      <c r="BI134" s="54">
        <v>0.0</v>
      </c>
      <c r="BJ134" s="59">
        <v>4.0</v>
      </c>
      <c r="BK134" s="60"/>
      <c r="BL134" s="60"/>
      <c r="BM134" s="60"/>
      <c r="BN134" s="60"/>
      <c r="BO134" s="60"/>
    </row>
    <row r="135" ht="15.75" customHeight="1">
      <c r="A135" s="52" t="s">
        <v>188</v>
      </c>
      <c r="B135" s="16" t="s">
        <v>1155</v>
      </c>
      <c r="C135" s="78" t="s">
        <v>189</v>
      </c>
      <c r="D135" s="54">
        <v>2.0</v>
      </c>
      <c r="E135" s="55">
        <v>2.0</v>
      </c>
      <c r="F135" s="55">
        <v>4.0</v>
      </c>
      <c r="G135" s="54">
        <v>0.0</v>
      </c>
      <c r="H135" s="54">
        <v>2.0</v>
      </c>
      <c r="I135" s="54">
        <v>1.0</v>
      </c>
      <c r="J135" s="56">
        <v>4.0</v>
      </c>
      <c r="K135" s="55">
        <v>2.0</v>
      </c>
      <c r="L135" s="54">
        <v>1.0</v>
      </c>
      <c r="M135" s="54">
        <v>2.0</v>
      </c>
      <c r="N135" s="56">
        <v>3.0</v>
      </c>
      <c r="O135" s="55">
        <v>9.0</v>
      </c>
      <c r="P135" s="55">
        <v>0.0</v>
      </c>
      <c r="Q135" s="57">
        <v>10.0</v>
      </c>
      <c r="R135" s="55">
        <v>0.0</v>
      </c>
      <c r="S135" s="55">
        <v>0.0</v>
      </c>
      <c r="T135" s="55">
        <v>2.0</v>
      </c>
      <c r="U135" s="59">
        <v>0.0</v>
      </c>
      <c r="V135" s="54">
        <v>0.0</v>
      </c>
      <c r="W135" s="55">
        <v>5.0</v>
      </c>
      <c r="X135" s="55">
        <v>5.0</v>
      </c>
      <c r="Y135" s="54">
        <v>4.0</v>
      </c>
      <c r="Z135" s="54">
        <v>0.0</v>
      </c>
      <c r="AA135" s="54">
        <v>0.0</v>
      </c>
      <c r="AB135" s="54">
        <v>2.0</v>
      </c>
      <c r="AC135" s="54">
        <v>1.0</v>
      </c>
      <c r="AD135" s="54">
        <v>1.0</v>
      </c>
      <c r="AE135" s="59">
        <v>1.0</v>
      </c>
      <c r="AF135" s="54">
        <v>2.0</v>
      </c>
      <c r="AG135" s="55">
        <v>3.0</v>
      </c>
      <c r="AH135" s="55">
        <v>0.0</v>
      </c>
      <c r="AI135" s="55">
        <v>0.0</v>
      </c>
      <c r="AJ135" s="55">
        <v>3.0</v>
      </c>
      <c r="AK135" s="55">
        <v>0.0</v>
      </c>
      <c r="AL135" s="55">
        <v>0.0</v>
      </c>
      <c r="AM135" s="55">
        <v>2.0</v>
      </c>
      <c r="AN135" s="55">
        <v>4.0</v>
      </c>
      <c r="AO135" s="56">
        <v>3.0</v>
      </c>
      <c r="AP135" s="56">
        <v>2.0</v>
      </c>
      <c r="AQ135" s="54">
        <v>0.0</v>
      </c>
      <c r="AR135" s="54">
        <v>4.0</v>
      </c>
      <c r="AS135" s="55">
        <v>2.0</v>
      </c>
      <c r="AT135" s="54">
        <v>2.0</v>
      </c>
      <c r="AU135" s="54">
        <v>0.0</v>
      </c>
      <c r="AV135" s="54">
        <v>2.0</v>
      </c>
      <c r="AW135" s="55">
        <v>8.0</v>
      </c>
      <c r="AX135" s="55">
        <v>6.0</v>
      </c>
      <c r="AY135" s="55">
        <v>0.0</v>
      </c>
      <c r="AZ135" s="55">
        <v>1.0</v>
      </c>
      <c r="BA135" s="56">
        <v>2.0</v>
      </c>
      <c r="BB135" s="54">
        <v>2.0</v>
      </c>
      <c r="BC135" s="54">
        <v>4.0</v>
      </c>
      <c r="BD135" s="54">
        <v>2.0</v>
      </c>
      <c r="BE135" s="54">
        <v>0.0</v>
      </c>
      <c r="BF135" s="54">
        <v>1.0</v>
      </c>
      <c r="BG135" s="54">
        <v>3.0</v>
      </c>
      <c r="BH135" s="54">
        <v>0.0</v>
      </c>
      <c r="BI135" s="54">
        <v>0.0</v>
      </c>
      <c r="BJ135" s="59">
        <v>3.0</v>
      </c>
      <c r="BK135" s="60"/>
      <c r="BL135" s="60"/>
      <c r="BM135" s="60"/>
      <c r="BN135" s="60"/>
      <c r="BO135" s="60"/>
    </row>
    <row r="136" ht="15.75" customHeight="1">
      <c r="A136" s="52" t="s">
        <v>194</v>
      </c>
      <c r="B136" s="16" t="s">
        <v>1156</v>
      </c>
      <c r="C136" s="78" t="s">
        <v>189</v>
      </c>
      <c r="D136" s="54">
        <v>1.0</v>
      </c>
      <c r="E136" s="55">
        <v>2.0</v>
      </c>
      <c r="F136" s="55">
        <v>2.0</v>
      </c>
      <c r="G136" s="54">
        <v>0.0</v>
      </c>
      <c r="H136" s="59">
        <v>1.0</v>
      </c>
      <c r="I136" s="54">
        <v>0.0</v>
      </c>
      <c r="J136" s="56">
        <v>1.0</v>
      </c>
      <c r="K136" s="55">
        <v>1.0</v>
      </c>
      <c r="L136" s="54">
        <v>1.0</v>
      </c>
      <c r="M136" s="54">
        <v>1.0</v>
      </c>
      <c r="N136" s="56">
        <v>2.0</v>
      </c>
      <c r="O136" s="55">
        <v>5.0</v>
      </c>
      <c r="P136" s="55">
        <v>0.0</v>
      </c>
      <c r="Q136" s="57">
        <v>2.0</v>
      </c>
      <c r="R136" s="55">
        <v>0.0</v>
      </c>
      <c r="S136" s="55">
        <v>0.0</v>
      </c>
      <c r="T136" s="55">
        <v>2.0</v>
      </c>
      <c r="U136" s="59">
        <v>0.0</v>
      </c>
      <c r="V136" s="54">
        <v>0.0</v>
      </c>
      <c r="W136" s="55">
        <v>4.0</v>
      </c>
      <c r="X136" s="55">
        <v>6.0</v>
      </c>
      <c r="Y136" s="54">
        <v>2.0</v>
      </c>
      <c r="Z136" s="54">
        <v>0.0</v>
      </c>
      <c r="AA136" s="54">
        <v>0.0</v>
      </c>
      <c r="AB136" s="54">
        <v>1.0</v>
      </c>
      <c r="AC136" s="54">
        <v>0.0</v>
      </c>
      <c r="AD136" s="59">
        <v>1.0</v>
      </c>
      <c r="AE136" s="54">
        <v>1.0</v>
      </c>
      <c r="AF136" s="54">
        <v>1.0</v>
      </c>
      <c r="AG136" s="55">
        <v>2.0</v>
      </c>
      <c r="AH136" s="55">
        <v>0.0</v>
      </c>
      <c r="AI136" s="55">
        <v>0.0</v>
      </c>
      <c r="AJ136" s="55">
        <v>1.0</v>
      </c>
      <c r="AK136" s="55">
        <v>0.0</v>
      </c>
      <c r="AL136" s="55">
        <v>0.0</v>
      </c>
      <c r="AM136" s="55">
        <v>1.0</v>
      </c>
      <c r="AN136" s="55">
        <v>2.0</v>
      </c>
      <c r="AO136" s="56">
        <v>3.0</v>
      </c>
      <c r="AP136" s="56">
        <v>1.0</v>
      </c>
      <c r="AQ136" s="54">
        <v>0.0</v>
      </c>
      <c r="AR136" s="54">
        <v>1.0</v>
      </c>
      <c r="AS136" s="55">
        <v>1.0</v>
      </c>
      <c r="AT136" s="54">
        <v>1.0</v>
      </c>
      <c r="AU136" s="54">
        <v>0.0</v>
      </c>
      <c r="AV136" s="54">
        <v>1.0</v>
      </c>
      <c r="AW136" s="55">
        <v>3.0</v>
      </c>
      <c r="AX136" s="55">
        <v>2.0</v>
      </c>
      <c r="AY136" s="55">
        <v>0.0</v>
      </c>
      <c r="AZ136" s="55">
        <v>1.0</v>
      </c>
      <c r="BA136" s="56">
        <v>1.0</v>
      </c>
      <c r="BB136" s="54">
        <v>1.0</v>
      </c>
      <c r="BC136" s="54">
        <v>2.0</v>
      </c>
      <c r="BD136" s="54">
        <v>1.0</v>
      </c>
      <c r="BE136" s="54">
        <v>0.0</v>
      </c>
      <c r="BF136" s="54">
        <v>1.0</v>
      </c>
      <c r="BG136" s="54">
        <v>1.0</v>
      </c>
      <c r="BH136" s="54">
        <v>0.0</v>
      </c>
      <c r="BI136" s="54">
        <v>0.0</v>
      </c>
      <c r="BJ136" s="59">
        <v>0.0</v>
      </c>
      <c r="BK136" s="60"/>
      <c r="BL136" s="60"/>
      <c r="BM136" s="60"/>
      <c r="BN136" s="60"/>
      <c r="BO136" s="60"/>
    </row>
    <row r="137" ht="15.75" customHeight="1">
      <c r="A137" s="52" t="s">
        <v>682</v>
      </c>
      <c r="B137" s="16" t="s">
        <v>1157</v>
      </c>
      <c r="C137" s="78" t="s">
        <v>683</v>
      </c>
      <c r="D137" s="54">
        <v>1.0</v>
      </c>
      <c r="E137" s="55">
        <v>1.0</v>
      </c>
      <c r="F137" s="55">
        <v>2.0</v>
      </c>
      <c r="G137" s="54">
        <v>0.0</v>
      </c>
      <c r="H137" s="54">
        <v>2.0</v>
      </c>
      <c r="I137" s="54">
        <v>0.0</v>
      </c>
      <c r="J137" s="56">
        <v>0.0</v>
      </c>
      <c r="K137" s="55">
        <v>0.0</v>
      </c>
      <c r="L137" s="54">
        <v>0.0</v>
      </c>
      <c r="M137" s="54">
        <v>0.0</v>
      </c>
      <c r="N137" s="56">
        <v>0.0</v>
      </c>
      <c r="O137" s="55">
        <v>1.0</v>
      </c>
      <c r="P137" s="55">
        <v>0.0</v>
      </c>
      <c r="Q137" s="57">
        <v>4.0</v>
      </c>
      <c r="R137" s="55">
        <v>1.0</v>
      </c>
      <c r="S137" s="55">
        <v>0.0</v>
      </c>
      <c r="T137" s="64">
        <v>1.0</v>
      </c>
      <c r="U137" s="59">
        <v>0.0</v>
      </c>
      <c r="V137" s="54">
        <v>0.0</v>
      </c>
      <c r="W137" s="55">
        <v>1.0</v>
      </c>
      <c r="X137" s="55">
        <v>12.0</v>
      </c>
      <c r="Y137" s="54">
        <v>1.0</v>
      </c>
      <c r="Z137" s="54">
        <v>0.0</v>
      </c>
      <c r="AA137" s="54">
        <v>0.0</v>
      </c>
      <c r="AB137" s="54">
        <v>0.0</v>
      </c>
      <c r="AC137" s="54">
        <v>1.0</v>
      </c>
      <c r="AD137" s="54">
        <v>0.0</v>
      </c>
      <c r="AE137" s="54">
        <v>0.0</v>
      </c>
      <c r="AF137" s="54">
        <v>0.0</v>
      </c>
      <c r="AG137" s="55">
        <v>1.0</v>
      </c>
      <c r="AH137" s="55">
        <v>0.0</v>
      </c>
      <c r="AI137" s="55">
        <v>0.0</v>
      </c>
      <c r="AJ137" s="55">
        <v>0.0</v>
      </c>
      <c r="AK137" s="55">
        <v>0.0</v>
      </c>
      <c r="AL137" s="55">
        <v>0.0</v>
      </c>
      <c r="AM137" s="55">
        <v>0.0</v>
      </c>
      <c r="AN137" s="55">
        <v>1.0</v>
      </c>
      <c r="AO137" s="56">
        <v>0.0</v>
      </c>
      <c r="AP137" s="56">
        <v>0.0</v>
      </c>
      <c r="AQ137" s="54">
        <v>0.0</v>
      </c>
      <c r="AR137" s="54">
        <v>0.0</v>
      </c>
      <c r="AS137" s="55">
        <v>3.0</v>
      </c>
      <c r="AT137" s="54">
        <v>0.0</v>
      </c>
      <c r="AU137" s="54">
        <v>2.0</v>
      </c>
      <c r="AV137" s="54">
        <v>0.0</v>
      </c>
      <c r="AW137" s="55">
        <v>1.0</v>
      </c>
      <c r="AX137" s="55">
        <v>0.0</v>
      </c>
      <c r="AY137" s="55">
        <v>0.0</v>
      </c>
      <c r="AZ137" s="55">
        <v>0.0</v>
      </c>
      <c r="BA137" s="56">
        <v>0.0</v>
      </c>
      <c r="BB137" s="54">
        <v>1.0</v>
      </c>
      <c r="BC137" s="54">
        <v>1.0</v>
      </c>
      <c r="BD137" s="54">
        <v>1.0</v>
      </c>
      <c r="BE137" s="54">
        <v>0.0</v>
      </c>
      <c r="BF137" s="54">
        <v>0.0</v>
      </c>
      <c r="BG137" s="54">
        <v>0.0</v>
      </c>
      <c r="BH137" s="54">
        <v>0.0</v>
      </c>
      <c r="BI137" s="54">
        <v>0.0</v>
      </c>
      <c r="BJ137" s="59">
        <v>1.0</v>
      </c>
      <c r="BK137" s="60"/>
      <c r="BL137" s="60"/>
      <c r="BM137" s="60"/>
      <c r="BN137" s="60"/>
      <c r="BO137" s="60"/>
    </row>
    <row r="138" ht="15.75" customHeight="1">
      <c r="A138" s="52" t="s">
        <v>693</v>
      </c>
      <c r="B138" s="16" t="s">
        <v>1158</v>
      </c>
      <c r="C138" s="78" t="s">
        <v>683</v>
      </c>
      <c r="D138" s="54">
        <v>2.0</v>
      </c>
      <c r="E138" s="55">
        <v>2.0</v>
      </c>
      <c r="F138" s="55">
        <v>6.0</v>
      </c>
      <c r="G138" s="54">
        <v>0.0</v>
      </c>
      <c r="H138" s="54">
        <v>1.0</v>
      </c>
      <c r="I138" s="54">
        <v>0.0</v>
      </c>
      <c r="J138" s="56">
        <v>0.0</v>
      </c>
      <c r="K138" s="55">
        <v>0.0</v>
      </c>
      <c r="L138" s="54">
        <v>0.0</v>
      </c>
      <c r="M138" s="54">
        <v>0.0</v>
      </c>
      <c r="N138" s="56">
        <v>0.0</v>
      </c>
      <c r="O138" s="55">
        <v>3.0</v>
      </c>
      <c r="P138" s="55">
        <v>0.0</v>
      </c>
      <c r="Q138" s="57">
        <v>6.0</v>
      </c>
      <c r="R138" s="55">
        <v>2.0</v>
      </c>
      <c r="S138" s="55">
        <v>0.0</v>
      </c>
      <c r="T138" s="55">
        <v>1.0</v>
      </c>
      <c r="U138" s="59">
        <v>0.0</v>
      </c>
      <c r="V138" s="54">
        <v>0.0</v>
      </c>
      <c r="W138" s="55">
        <v>1.0</v>
      </c>
      <c r="X138" s="55">
        <v>15.0</v>
      </c>
      <c r="Y138" s="54">
        <v>5.0</v>
      </c>
      <c r="Z138" s="54">
        <v>1.0</v>
      </c>
      <c r="AA138" s="54">
        <v>1.0</v>
      </c>
      <c r="AB138" s="54">
        <v>0.0</v>
      </c>
      <c r="AC138" s="54">
        <v>3.0</v>
      </c>
      <c r="AD138" s="54">
        <v>0.0</v>
      </c>
      <c r="AE138" s="54">
        <v>0.0</v>
      </c>
      <c r="AF138" s="54">
        <v>0.0</v>
      </c>
      <c r="AG138" s="55">
        <v>2.0</v>
      </c>
      <c r="AH138" s="55">
        <v>0.0</v>
      </c>
      <c r="AI138" s="55">
        <v>0.0</v>
      </c>
      <c r="AJ138" s="55">
        <v>0.0</v>
      </c>
      <c r="AK138" s="55">
        <v>0.0</v>
      </c>
      <c r="AL138" s="55">
        <v>0.0</v>
      </c>
      <c r="AM138" s="55">
        <v>0.0</v>
      </c>
      <c r="AN138" s="55">
        <v>2.0</v>
      </c>
      <c r="AO138" s="56">
        <v>0.0</v>
      </c>
      <c r="AP138" s="56">
        <v>0.0</v>
      </c>
      <c r="AQ138" s="54">
        <v>0.0</v>
      </c>
      <c r="AR138" s="54">
        <v>0.0</v>
      </c>
      <c r="AS138" s="55">
        <v>6.0</v>
      </c>
      <c r="AT138" s="54">
        <v>0.0</v>
      </c>
      <c r="AU138" s="54">
        <v>1.0</v>
      </c>
      <c r="AV138" s="54">
        <v>0.0</v>
      </c>
      <c r="AW138" s="55">
        <v>1.0</v>
      </c>
      <c r="AX138" s="55">
        <v>0.0</v>
      </c>
      <c r="AY138" s="55">
        <v>0.0</v>
      </c>
      <c r="AZ138" s="55">
        <v>0.0</v>
      </c>
      <c r="BA138" s="56">
        <v>0.0</v>
      </c>
      <c r="BB138" s="54">
        <v>1.0</v>
      </c>
      <c r="BC138" s="54">
        <v>3.0</v>
      </c>
      <c r="BD138" s="54">
        <v>2.0</v>
      </c>
      <c r="BE138" s="54">
        <v>1.0</v>
      </c>
      <c r="BF138" s="54">
        <v>0.0</v>
      </c>
      <c r="BG138" s="54">
        <v>0.0</v>
      </c>
      <c r="BH138" s="54">
        <v>0.0</v>
      </c>
      <c r="BI138" s="54">
        <v>1.0</v>
      </c>
      <c r="BJ138" s="59">
        <v>1.0</v>
      </c>
      <c r="BK138" s="60"/>
      <c r="BL138" s="60"/>
      <c r="BM138" s="60"/>
      <c r="BN138" s="60"/>
      <c r="BO138" s="60"/>
    </row>
    <row r="139" ht="15.75" customHeight="1">
      <c r="A139" s="52" t="s">
        <v>699</v>
      </c>
      <c r="B139" s="16" t="s">
        <v>1159</v>
      </c>
      <c r="C139" s="78" t="s">
        <v>683</v>
      </c>
      <c r="D139" s="54">
        <v>2.0</v>
      </c>
      <c r="E139" s="55">
        <v>2.0</v>
      </c>
      <c r="F139" s="55">
        <v>6.0</v>
      </c>
      <c r="G139" s="54">
        <v>0.0</v>
      </c>
      <c r="H139" s="54">
        <v>1.0</v>
      </c>
      <c r="I139" s="54">
        <v>0.0</v>
      </c>
      <c r="J139" s="56">
        <v>0.0</v>
      </c>
      <c r="K139" s="55">
        <v>0.0</v>
      </c>
      <c r="L139" s="54">
        <v>0.0</v>
      </c>
      <c r="M139" s="54">
        <v>0.0</v>
      </c>
      <c r="N139" s="56">
        <v>0.0</v>
      </c>
      <c r="O139" s="55">
        <v>2.0</v>
      </c>
      <c r="P139" s="55">
        <v>0.0</v>
      </c>
      <c r="Q139" s="57">
        <v>6.0</v>
      </c>
      <c r="R139" s="55">
        <v>2.0</v>
      </c>
      <c r="S139" s="55">
        <v>0.0</v>
      </c>
      <c r="T139" s="64">
        <v>1.0</v>
      </c>
      <c r="U139" s="59">
        <v>0.0</v>
      </c>
      <c r="V139" s="54">
        <v>0.0</v>
      </c>
      <c r="W139" s="55">
        <v>1.0</v>
      </c>
      <c r="X139" s="55">
        <v>2.0</v>
      </c>
      <c r="Y139" s="54">
        <v>5.0</v>
      </c>
      <c r="Z139" s="54">
        <v>1.0</v>
      </c>
      <c r="AA139" s="54">
        <v>1.0</v>
      </c>
      <c r="AB139" s="54">
        <v>0.0</v>
      </c>
      <c r="AC139" s="54">
        <v>4.0</v>
      </c>
      <c r="AD139" s="54">
        <v>0.0</v>
      </c>
      <c r="AE139" s="54">
        <v>0.0</v>
      </c>
      <c r="AF139" s="54">
        <v>0.0</v>
      </c>
      <c r="AG139" s="55">
        <v>1.0</v>
      </c>
      <c r="AH139" s="55">
        <v>0.0</v>
      </c>
      <c r="AI139" s="55">
        <v>0.0</v>
      </c>
      <c r="AJ139" s="55">
        <v>0.0</v>
      </c>
      <c r="AK139" s="55">
        <v>0.0</v>
      </c>
      <c r="AL139" s="55">
        <v>0.0</v>
      </c>
      <c r="AM139" s="55">
        <v>0.0</v>
      </c>
      <c r="AN139" s="55">
        <v>2.0</v>
      </c>
      <c r="AO139" s="56">
        <v>0.0</v>
      </c>
      <c r="AP139" s="56">
        <v>0.0</v>
      </c>
      <c r="AQ139" s="54">
        <v>0.0</v>
      </c>
      <c r="AR139" s="54">
        <v>0.0</v>
      </c>
      <c r="AS139" s="64">
        <v>1.0</v>
      </c>
      <c r="AT139" s="54">
        <v>0.0</v>
      </c>
      <c r="AU139" s="54">
        <v>1.0</v>
      </c>
      <c r="AV139" s="54">
        <v>0.0</v>
      </c>
      <c r="AW139" s="55">
        <v>0.0</v>
      </c>
      <c r="AX139" s="55">
        <v>0.0</v>
      </c>
      <c r="AY139" s="55">
        <v>0.0</v>
      </c>
      <c r="AZ139" s="55">
        <v>0.0</v>
      </c>
      <c r="BA139" s="56">
        <v>0.0</v>
      </c>
      <c r="BB139" s="54">
        <v>1.0</v>
      </c>
      <c r="BC139" s="54">
        <v>4.0</v>
      </c>
      <c r="BD139" s="54">
        <v>2.0</v>
      </c>
      <c r="BE139" s="54">
        <v>1.0</v>
      </c>
      <c r="BF139" s="54">
        <v>0.0</v>
      </c>
      <c r="BG139" s="54">
        <v>0.0</v>
      </c>
      <c r="BH139" s="54">
        <v>0.0</v>
      </c>
      <c r="BI139" s="54">
        <v>0.0</v>
      </c>
      <c r="BJ139" s="59">
        <v>1.0</v>
      </c>
      <c r="BK139" s="60"/>
      <c r="BL139" s="60"/>
      <c r="BM139" s="60"/>
      <c r="BN139" s="60"/>
      <c r="BO139" s="60"/>
    </row>
    <row r="140" ht="15.75" customHeight="1">
      <c r="A140" s="52" t="s">
        <v>689</v>
      </c>
      <c r="B140" s="16" t="s">
        <v>1160</v>
      </c>
      <c r="C140" s="78" t="s">
        <v>683</v>
      </c>
      <c r="D140" s="54">
        <v>1.0</v>
      </c>
      <c r="E140" s="55">
        <v>1.0</v>
      </c>
      <c r="F140" s="55">
        <v>3.0</v>
      </c>
      <c r="G140" s="54">
        <v>0.0</v>
      </c>
      <c r="H140" s="54">
        <v>1.0</v>
      </c>
      <c r="I140" s="54">
        <v>0.0</v>
      </c>
      <c r="J140" s="56">
        <v>0.0</v>
      </c>
      <c r="K140" s="55">
        <v>0.0</v>
      </c>
      <c r="L140" s="54">
        <v>0.0</v>
      </c>
      <c r="M140" s="54">
        <v>0.0</v>
      </c>
      <c r="N140" s="56">
        <v>0.0</v>
      </c>
      <c r="O140" s="55">
        <v>1.0</v>
      </c>
      <c r="P140" s="55">
        <v>0.0</v>
      </c>
      <c r="Q140" s="57">
        <v>4.0</v>
      </c>
      <c r="R140" s="55">
        <v>1.0</v>
      </c>
      <c r="S140" s="55">
        <v>0.0</v>
      </c>
      <c r="T140" s="55">
        <v>1.0</v>
      </c>
      <c r="U140" s="59">
        <v>0.0</v>
      </c>
      <c r="V140" s="54">
        <v>0.0</v>
      </c>
      <c r="W140" s="55">
        <v>1.0</v>
      </c>
      <c r="X140" s="55">
        <v>4.0</v>
      </c>
      <c r="Y140" s="54">
        <v>1.0</v>
      </c>
      <c r="Z140" s="54">
        <v>1.0</v>
      </c>
      <c r="AA140" s="54">
        <v>0.0</v>
      </c>
      <c r="AB140" s="54">
        <v>0.0</v>
      </c>
      <c r="AC140" s="54">
        <v>1.0</v>
      </c>
      <c r="AD140" s="54">
        <v>0.0</v>
      </c>
      <c r="AE140" s="54">
        <v>0.0</v>
      </c>
      <c r="AF140" s="54">
        <v>0.0</v>
      </c>
      <c r="AG140" s="55">
        <v>1.0</v>
      </c>
      <c r="AH140" s="55">
        <v>0.0</v>
      </c>
      <c r="AI140" s="55">
        <v>0.0</v>
      </c>
      <c r="AJ140" s="55">
        <v>0.0</v>
      </c>
      <c r="AK140" s="55">
        <v>0.0</v>
      </c>
      <c r="AL140" s="55">
        <v>0.0</v>
      </c>
      <c r="AM140" s="55">
        <v>0.0</v>
      </c>
      <c r="AN140" s="55">
        <v>1.0</v>
      </c>
      <c r="AO140" s="56">
        <v>0.0</v>
      </c>
      <c r="AP140" s="56">
        <v>0.0</v>
      </c>
      <c r="AQ140" s="54">
        <v>0.0</v>
      </c>
      <c r="AR140" s="54">
        <v>0.0</v>
      </c>
      <c r="AS140" s="55">
        <v>3.0</v>
      </c>
      <c r="AT140" s="54">
        <v>0.0</v>
      </c>
      <c r="AU140" s="54">
        <v>1.0</v>
      </c>
      <c r="AV140" s="54">
        <v>0.0</v>
      </c>
      <c r="AW140" s="55">
        <v>1.0</v>
      </c>
      <c r="AX140" s="55">
        <v>0.0</v>
      </c>
      <c r="AY140" s="55">
        <v>0.0</v>
      </c>
      <c r="AZ140" s="55">
        <v>0.0</v>
      </c>
      <c r="BA140" s="56">
        <v>0.0</v>
      </c>
      <c r="BB140" s="54">
        <v>1.0</v>
      </c>
      <c r="BC140" s="54">
        <v>2.0</v>
      </c>
      <c r="BD140" s="54">
        <v>1.0</v>
      </c>
      <c r="BE140" s="54">
        <v>1.0</v>
      </c>
      <c r="BF140" s="54">
        <v>0.0</v>
      </c>
      <c r="BG140" s="54">
        <v>0.0</v>
      </c>
      <c r="BH140" s="54">
        <v>0.0</v>
      </c>
      <c r="BI140" s="54">
        <v>0.0</v>
      </c>
      <c r="BJ140" s="59">
        <v>1.0</v>
      </c>
      <c r="BK140" s="60"/>
      <c r="BL140" s="60"/>
      <c r="BM140" s="60"/>
      <c r="BN140" s="60"/>
      <c r="BO140" s="60"/>
    </row>
    <row r="141" ht="15.75" customHeight="1">
      <c r="A141" s="52" t="s">
        <v>696</v>
      </c>
      <c r="B141" s="16" t="s">
        <v>1161</v>
      </c>
      <c r="C141" s="78" t="s">
        <v>683</v>
      </c>
      <c r="D141" s="54">
        <v>0.0</v>
      </c>
      <c r="E141" s="55">
        <v>1.0</v>
      </c>
      <c r="F141" s="55">
        <v>2.0</v>
      </c>
      <c r="G141" s="54">
        <v>0.0</v>
      </c>
      <c r="H141" s="54">
        <v>1.0</v>
      </c>
      <c r="I141" s="54">
        <v>0.0</v>
      </c>
      <c r="J141" s="56">
        <v>0.0</v>
      </c>
      <c r="K141" s="55">
        <v>0.0</v>
      </c>
      <c r="L141" s="54">
        <v>0.0</v>
      </c>
      <c r="M141" s="54">
        <v>0.0</v>
      </c>
      <c r="N141" s="56">
        <v>0.0</v>
      </c>
      <c r="O141" s="55">
        <v>0.0</v>
      </c>
      <c r="P141" s="55">
        <v>0.0</v>
      </c>
      <c r="Q141" s="57">
        <v>4.0</v>
      </c>
      <c r="R141" s="55">
        <v>1.0</v>
      </c>
      <c r="S141" s="55">
        <v>0.0</v>
      </c>
      <c r="T141" s="55">
        <v>1.0</v>
      </c>
      <c r="U141" s="59">
        <v>0.0</v>
      </c>
      <c r="V141" s="54">
        <v>0.0</v>
      </c>
      <c r="W141" s="64">
        <v>1.0</v>
      </c>
      <c r="X141" s="55">
        <v>1.0</v>
      </c>
      <c r="Y141" s="54">
        <v>1.0</v>
      </c>
      <c r="Z141" s="54">
        <v>0.0</v>
      </c>
      <c r="AA141" s="54">
        <v>0.0</v>
      </c>
      <c r="AB141" s="54">
        <v>0.0</v>
      </c>
      <c r="AC141" s="54">
        <v>0.0</v>
      </c>
      <c r="AD141" s="54">
        <v>0.0</v>
      </c>
      <c r="AE141" s="54">
        <v>0.0</v>
      </c>
      <c r="AF141" s="54">
        <v>0.0</v>
      </c>
      <c r="AG141" s="55">
        <v>1.0</v>
      </c>
      <c r="AH141" s="55">
        <v>0.0</v>
      </c>
      <c r="AI141" s="55">
        <v>0.0</v>
      </c>
      <c r="AJ141" s="55">
        <v>0.0</v>
      </c>
      <c r="AK141" s="55">
        <v>0.0</v>
      </c>
      <c r="AL141" s="55">
        <v>0.0</v>
      </c>
      <c r="AM141" s="55">
        <v>0.0</v>
      </c>
      <c r="AN141" s="55">
        <v>1.0</v>
      </c>
      <c r="AO141" s="56">
        <v>0.0</v>
      </c>
      <c r="AP141" s="56">
        <v>0.0</v>
      </c>
      <c r="AQ141" s="54">
        <v>0.0</v>
      </c>
      <c r="AR141" s="54">
        <v>0.0</v>
      </c>
      <c r="AS141" s="55">
        <v>3.0</v>
      </c>
      <c r="AT141" s="54">
        <v>0.0</v>
      </c>
      <c r="AU141" s="54">
        <v>0.0</v>
      </c>
      <c r="AV141" s="54">
        <v>0.0</v>
      </c>
      <c r="AW141" s="55">
        <v>1.0</v>
      </c>
      <c r="AX141" s="55">
        <v>0.0</v>
      </c>
      <c r="AY141" s="55">
        <v>0.0</v>
      </c>
      <c r="AZ141" s="55">
        <v>0.0</v>
      </c>
      <c r="BA141" s="56">
        <v>0.0</v>
      </c>
      <c r="BB141" s="54">
        <v>1.0</v>
      </c>
      <c r="BC141" s="54">
        <v>1.0</v>
      </c>
      <c r="BD141" s="54">
        <v>1.0</v>
      </c>
      <c r="BE141" s="54">
        <v>0.0</v>
      </c>
      <c r="BF141" s="54">
        <v>0.0</v>
      </c>
      <c r="BG141" s="54">
        <v>0.0</v>
      </c>
      <c r="BH141" s="54">
        <v>0.0</v>
      </c>
      <c r="BI141" s="54">
        <v>2.0</v>
      </c>
      <c r="BJ141" s="59">
        <v>3.0</v>
      </c>
      <c r="BK141" s="60"/>
      <c r="BL141" s="60"/>
      <c r="BM141" s="60"/>
      <c r="BN141" s="60"/>
      <c r="BO141" s="60"/>
    </row>
    <row r="142">
      <c r="A142" s="52" t="s">
        <v>204</v>
      </c>
      <c r="B142" s="16" t="s">
        <v>1162</v>
      </c>
      <c r="C142" s="78" t="s">
        <v>198</v>
      </c>
      <c r="D142" s="54">
        <v>1.0</v>
      </c>
      <c r="E142" s="55">
        <v>1.0</v>
      </c>
      <c r="F142" s="55">
        <v>2.0</v>
      </c>
      <c r="G142" s="54">
        <v>0.0</v>
      </c>
      <c r="H142" s="54">
        <v>1.0</v>
      </c>
      <c r="I142" s="54">
        <v>0.0</v>
      </c>
      <c r="J142" s="56">
        <v>1.0</v>
      </c>
      <c r="K142" s="55">
        <v>1.0</v>
      </c>
      <c r="L142" s="54">
        <v>1.0</v>
      </c>
      <c r="M142" s="54">
        <v>0.0</v>
      </c>
      <c r="N142" s="56">
        <v>1.0</v>
      </c>
      <c r="O142" s="55">
        <v>0.0</v>
      </c>
      <c r="P142" s="55">
        <v>0.0</v>
      </c>
      <c r="Q142" s="57">
        <v>1.0</v>
      </c>
      <c r="R142" s="55">
        <v>0.0</v>
      </c>
      <c r="S142" s="55">
        <v>0.0</v>
      </c>
      <c r="T142" s="55">
        <v>0.0</v>
      </c>
      <c r="U142" s="59">
        <v>0.0</v>
      </c>
      <c r="V142" s="54">
        <v>0.0</v>
      </c>
      <c r="W142" s="55">
        <v>1.0</v>
      </c>
      <c r="X142" s="55">
        <v>2.0</v>
      </c>
      <c r="Y142" s="54">
        <v>1.0</v>
      </c>
      <c r="Z142" s="54">
        <v>0.0</v>
      </c>
      <c r="AA142" s="54">
        <v>0.0</v>
      </c>
      <c r="AB142" s="54">
        <v>1.0</v>
      </c>
      <c r="AC142" s="54">
        <v>0.0</v>
      </c>
      <c r="AD142" s="54">
        <v>0.0</v>
      </c>
      <c r="AE142" s="54">
        <v>1.0</v>
      </c>
      <c r="AF142" s="54">
        <v>1.0</v>
      </c>
      <c r="AG142" s="55">
        <v>0.0</v>
      </c>
      <c r="AH142" s="55">
        <v>1.0</v>
      </c>
      <c r="AI142" s="55">
        <v>5.0</v>
      </c>
      <c r="AJ142" s="55">
        <v>1.0</v>
      </c>
      <c r="AK142" s="55">
        <v>0.0</v>
      </c>
      <c r="AL142" s="55">
        <v>0.0</v>
      </c>
      <c r="AM142" s="55">
        <v>0.0</v>
      </c>
      <c r="AN142" s="55">
        <v>2.0</v>
      </c>
      <c r="AO142" s="56">
        <v>1.0</v>
      </c>
      <c r="AP142" s="56">
        <v>1.0</v>
      </c>
      <c r="AQ142" s="54">
        <v>0.0</v>
      </c>
      <c r="AR142" s="54">
        <v>1.0</v>
      </c>
      <c r="AS142" s="55">
        <v>1.0</v>
      </c>
      <c r="AT142" s="54">
        <v>0.0</v>
      </c>
      <c r="AU142" s="54">
        <v>0.0</v>
      </c>
      <c r="AV142" s="54">
        <v>1.0</v>
      </c>
      <c r="AW142" s="55">
        <v>1.0</v>
      </c>
      <c r="AX142" s="55">
        <v>3.0</v>
      </c>
      <c r="AY142" s="55">
        <v>0.0</v>
      </c>
      <c r="AZ142" s="55">
        <v>0.0</v>
      </c>
      <c r="BA142" s="56">
        <v>1.0</v>
      </c>
      <c r="BB142" s="54">
        <v>1.0</v>
      </c>
      <c r="BC142" s="54">
        <v>1.0</v>
      </c>
      <c r="BD142" s="54">
        <v>1.0</v>
      </c>
      <c r="BE142" s="54">
        <v>1.0</v>
      </c>
      <c r="BF142" s="54">
        <v>0.0</v>
      </c>
      <c r="BG142" s="54">
        <v>1.0</v>
      </c>
      <c r="BH142" s="54">
        <v>0.0</v>
      </c>
      <c r="BI142" s="54">
        <v>0.0</v>
      </c>
      <c r="BJ142" s="59">
        <v>1.0</v>
      </c>
      <c r="BK142" s="60"/>
      <c r="BL142" s="60"/>
      <c r="BM142" s="60"/>
      <c r="BN142" s="60"/>
      <c r="BO142" s="60"/>
    </row>
    <row r="143">
      <c r="A143" s="52" t="s">
        <v>223</v>
      </c>
      <c r="B143" s="16" t="s">
        <v>1163</v>
      </c>
      <c r="C143" s="78" t="s">
        <v>198</v>
      </c>
      <c r="D143" s="54">
        <v>1.0</v>
      </c>
      <c r="E143" s="55">
        <v>0.0</v>
      </c>
      <c r="F143" s="55">
        <v>2.0</v>
      </c>
      <c r="G143" s="54">
        <v>0.0</v>
      </c>
      <c r="H143" s="54">
        <v>0.0</v>
      </c>
      <c r="I143" s="54">
        <v>0.0</v>
      </c>
      <c r="J143" s="56">
        <v>0.0</v>
      </c>
      <c r="K143" s="55">
        <v>1.0</v>
      </c>
      <c r="L143" s="54">
        <v>1.0</v>
      </c>
      <c r="M143" s="54">
        <v>0.0</v>
      </c>
      <c r="N143" s="56">
        <v>4.0</v>
      </c>
      <c r="O143" s="55">
        <v>0.0</v>
      </c>
      <c r="P143" s="55">
        <v>0.0</v>
      </c>
      <c r="Q143" s="57">
        <v>2.0</v>
      </c>
      <c r="R143" s="55">
        <v>2.0</v>
      </c>
      <c r="S143" s="55">
        <v>1.0</v>
      </c>
      <c r="T143" s="64">
        <v>1.0</v>
      </c>
      <c r="U143" s="59">
        <v>0.0</v>
      </c>
      <c r="V143" s="54">
        <v>1.0</v>
      </c>
      <c r="W143" s="55">
        <v>1.0</v>
      </c>
      <c r="X143" s="55">
        <v>5.0</v>
      </c>
      <c r="Y143" s="54">
        <v>1.0</v>
      </c>
      <c r="Z143" s="54">
        <v>0.0</v>
      </c>
      <c r="AA143" s="54">
        <v>0.0</v>
      </c>
      <c r="AB143" s="54">
        <v>2.0</v>
      </c>
      <c r="AC143" s="54">
        <v>1.0</v>
      </c>
      <c r="AD143" s="54">
        <v>0.0</v>
      </c>
      <c r="AE143" s="54">
        <v>1.0</v>
      </c>
      <c r="AF143" s="54">
        <v>1.0</v>
      </c>
      <c r="AG143" s="55">
        <v>1.0</v>
      </c>
      <c r="AH143" s="55">
        <v>1.0</v>
      </c>
      <c r="AI143" s="55">
        <v>0.0</v>
      </c>
      <c r="AJ143" s="55">
        <v>2.0</v>
      </c>
      <c r="AK143" s="55">
        <v>0.0</v>
      </c>
      <c r="AL143" s="55">
        <v>0.0</v>
      </c>
      <c r="AM143" s="55">
        <v>0.0</v>
      </c>
      <c r="AN143" s="55">
        <v>2.0</v>
      </c>
      <c r="AO143" s="56">
        <v>0.0</v>
      </c>
      <c r="AP143" s="56">
        <v>1.0</v>
      </c>
      <c r="AQ143" s="54">
        <v>1.0</v>
      </c>
      <c r="AR143" s="54">
        <v>0.0</v>
      </c>
      <c r="AS143" s="55">
        <v>1.0</v>
      </c>
      <c r="AT143" s="54">
        <v>0.0</v>
      </c>
      <c r="AU143" s="54">
        <v>0.0</v>
      </c>
      <c r="AV143" s="54">
        <v>1.0</v>
      </c>
      <c r="AW143" s="55">
        <v>0.0</v>
      </c>
      <c r="AX143" s="55">
        <v>2.0</v>
      </c>
      <c r="AY143" s="55">
        <v>0.0</v>
      </c>
      <c r="AZ143" s="55">
        <v>1.0</v>
      </c>
      <c r="BA143" s="56">
        <v>0.0</v>
      </c>
      <c r="BB143" s="54">
        <v>1.0</v>
      </c>
      <c r="BC143" s="54">
        <v>0.0</v>
      </c>
      <c r="BD143" s="54">
        <v>0.0</v>
      </c>
      <c r="BE143" s="54">
        <v>0.0</v>
      </c>
      <c r="BF143" s="54">
        <v>0.0</v>
      </c>
      <c r="BG143" s="54">
        <v>0.0</v>
      </c>
      <c r="BH143" s="54">
        <v>0.0</v>
      </c>
      <c r="BI143" s="54">
        <v>0.0</v>
      </c>
      <c r="BJ143" s="59">
        <v>2.0</v>
      </c>
      <c r="BK143" s="60"/>
      <c r="BL143" s="60"/>
      <c r="BM143" s="60"/>
      <c r="BN143" s="60"/>
      <c r="BO143" s="60"/>
    </row>
    <row r="144">
      <c r="A144" s="52" t="s">
        <v>227</v>
      </c>
      <c r="B144" s="16" t="s">
        <v>1164</v>
      </c>
      <c r="C144" s="78" t="s">
        <v>198</v>
      </c>
      <c r="D144" s="54">
        <v>1.0</v>
      </c>
      <c r="E144" s="55">
        <v>1.0</v>
      </c>
      <c r="F144" s="55">
        <v>3.0</v>
      </c>
      <c r="G144" s="54">
        <v>0.0</v>
      </c>
      <c r="H144" s="54">
        <v>1.0</v>
      </c>
      <c r="I144" s="54">
        <v>0.0</v>
      </c>
      <c r="J144" s="56">
        <v>1.0</v>
      </c>
      <c r="K144" s="55">
        <v>1.0</v>
      </c>
      <c r="L144" s="54">
        <v>1.0</v>
      </c>
      <c r="M144" s="54">
        <v>0.0</v>
      </c>
      <c r="N144" s="56">
        <v>0.0</v>
      </c>
      <c r="O144" s="55">
        <v>0.0</v>
      </c>
      <c r="P144" s="55">
        <v>0.0</v>
      </c>
      <c r="Q144" s="57">
        <v>1.0</v>
      </c>
      <c r="R144" s="55">
        <v>2.0</v>
      </c>
      <c r="S144" s="55">
        <v>0.0</v>
      </c>
      <c r="T144" s="55">
        <v>1.0</v>
      </c>
      <c r="U144" s="59">
        <v>0.0</v>
      </c>
      <c r="V144" s="54">
        <v>0.0</v>
      </c>
      <c r="W144" s="55">
        <v>1.0</v>
      </c>
      <c r="X144" s="55">
        <v>2.0</v>
      </c>
      <c r="Y144" s="54">
        <v>1.0</v>
      </c>
      <c r="Z144" s="54">
        <v>1.0</v>
      </c>
      <c r="AA144" s="54">
        <v>0.0</v>
      </c>
      <c r="AB144" s="54">
        <v>1.0</v>
      </c>
      <c r="AC144" s="54">
        <v>0.0</v>
      </c>
      <c r="AD144" s="54">
        <v>0.0</v>
      </c>
      <c r="AE144" s="54">
        <v>0.0</v>
      </c>
      <c r="AF144" s="54">
        <v>0.0</v>
      </c>
      <c r="AG144" s="55">
        <v>0.0</v>
      </c>
      <c r="AH144" s="55">
        <v>0.0</v>
      </c>
      <c r="AI144" s="55">
        <v>0.0</v>
      </c>
      <c r="AJ144" s="55">
        <v>0.0</v>
      </c>
      <c r="AK144" s="55">
        <v>0.0</v>
      </c>
      <c r="AL144" s="55">
        <v>0.0</v>
      </c>
      <c r="AM144" s="64">
        <v>1.0</v>
      </c>
      <c r="AN144" s="55">
        <v>0.0</v>
      </c>
      <c r="AO144" s="56">
        <v>0.0</v>
      </c>
      <c r="AP144" s="56">
        <v>0.0</v>
      </c>
      <c r="AQ144" s="54">
        <v>1.0</v>
      </c>
      <c r="AR144" s="54">
        <v>1.0</v>
      </c>
      <c r="AS144" s="55">
        <v>1.0</v>
      </c>
      <c r="AT144" s="54">
        <v>0.0</v>
      </c>
      <c r="AU144" s="54">
        <v>0.0</v>
      </c>
      <c r="AV144" s="54">
        <v>0.0</v>
      </c>
      <c r="AW144" s="55">
        <v>2.0</v>
      </c>
      <c r="AX144" s="55">
        <v>2.0</v>
      </c>
      <c r="AY144" s="55">
        <v>0.0</v>
      </c>
      <c r="AZ144" s="55">
        <v>0.0</v>
      </c>
      <c r="BA144" s="56">
        <v>0.0</v>
      </c>
      <c r="BB144" s="54">
        <v>1.0</v>
      </c>
      <c r="BC144" s="54">
        <v>1.0</v>
      </c>
      <c r="BD144" s="54">
        <v>1.0</v>
      </c>
      <c r="BE144" s="54">
        <v>0.0</v>
      </c>
      <c r="BF144" s="54">
        <v>0.0</v>
      </c>
      <c r="BG144" s="54">
        <v>1.0</v>
      </c>
      <c r="BH144" s="54">
        <v>0.0</v>
      </c>
      <c r="BI144" s="54">
        <v>0.0</v>
      </c>
      <c r="BJ144" s="59">
        <v>0.0</v>
      </c>
      <c r="BK144" s="60"/>
      <c r="BL144" s="60"/>
      <c r="BM144" s="60"/>
      <c r="BN144" s="60"/>
      <c r="BO144" s="60"/>
    </row>
    <row r="145">
      <c r="A145" s="52" t="s">
        <v>241</v>
      </c>
      <c r="B145" s="16" t="s">
        <v>1165</v>
      </c>
      <c r="C145" s="78" t="s">
        <v>198</v>
      </c>
      <c r="D145" s="54">
        <v>1.0</v>
      </c>
      <c r="E145" s="55">
        <v>2.0</v>
      </c>
      <c r="F145" s="55">
        <v>8.0</v>
      </c>
      <c r="G145" s="54">
        <v>0.0</v>
      </c>
      <c r="H145" s="54">
        <v>1.0</v>
      </c>
      <c r="I145" s="54">
        <v>2.0</v>
      </c>
      <c r="J145" s="56">
        <v>0.0</v>
      </c>
      <c r="K145" s="55">
        <v>2.0</v>
      </c>
      <c r="L145" s="54">
        <v>1.0</v>
      </c>
      <c r="M145" s="54">
        <v>0.0</v>
      </c>
      <c r="N145" s="56">
        <v>6.0</v>
      </c>
      <c r="O145" s="64">
        <v>1.0</v>
      </c>
      <c r="P145" s="55">
        <v>0.0</v>
      </c>
      <c r="Q145" s="57">
        <v>2.0</v>
      </c>
      <c r="R145" s="55">
        <v>0.0</v>
      </c>
      <c r="S145" s="55">
        <v>1.0</v>
      </c>
      <c r="T145" s="55">
        <v>2.0</v>
      </c>
      <c r="U145" s="59">
        <v>0.0</v>
      </c>
      <c r="V145" s="54">
        <v>1.0</v>
      </c>
      <c r="W145" s="55">
        <v>3.0</v>
      </c>
      <c r="X145" s="55">
        <v>2.0</v>
      </c>
      <c r="Y145" s="54">
        <v>0.0</v>
      </c>
      <c r="Z145" s="54">
        <v>0.0</v>
      </c>
      <c r="AA145" s="54">
        <v>0.0</v>
      </c>
      <c r="AB145" s="54">
        <v>1.0</v>
      </c>
      <c r="AC145" s="54">
        <v>1.0</v>
      </c>
      <c r="AD145" s="54">
        <v>0.0</v>
      </c>
      <c r="AE145" s="54">
        <v>2.0</v>
      </c>
      <c r="AF145" s="54">
        <v>2.0</v>
      </c>
      <c r="AG145" s="55">
        <v>7.0</v>
      </c>
      <c r="AH145" s="55">
        <v>0.0</v>
      </c>
      <c r="AI145" s="55">
        <v>4.0</v>
      </c>
      <c r="AJ145" s="55">
        <v>1.0</v>
      </c>
      <c r="AK145" s="55">
        <v>1.0</v>
      </c>
      <c r="AL145" s="55">
        <v>0.0</v>
      </c>
      <c r="AM145" s="55">
        <v>0.0</v>
      </c>
      <c r="AN145" s="55">
        <v>1.0</v>
      </c>
      <c r="AO145" s="56">
        <v>3.0</v>
      </c>
      <c r="AP145" s="56">
        <v>2.0</v>
      </c>
      <c r="AQ145" s="54">
        <v>1.0</v>
      </c>
      <c r="AR145" s="54">
        <v>2.0</v>
      </c>
      <c r="AS145" s="55">
        <v>0.0</v>
      </c>
      <c r="AT145" s="54">
        <v>0.0</v>
      </c>
      <c r="AU145" s="54">
        <v>0.0</v>
      </c>
      <c r="AV145" s="54">
        <v>3.0</v>
      </c>
      <c r="AW145" s="55">
        <v>6.0</v>
      </c>
      <c r="AX145" s="55">
        <v>3.0</v>
      </c>
      <c r="AY145" s="55">
        <v>2.0</v>
      </c>
      <c r="AZ145" s="55">
        <v>1.0</v>
      </c>
      <c r="BA145" s="56">
        <v>1.0</v>
      </c>
      <c r="BB145" s="54">
        <v>1.0</v>
      </c>
      <c r="BC145" s="54">
        <v>2.0</v>
      </c>
      <c r="BD145" s="54">
        <v>2.0</v>
      </c>
      <c r="BE145" s="54">
        <v>1.0</v>
      </c>
      <c r="BF145" s="54">
        <v>0.0</v>
      </c>
      <c r="BG145" s="54">
        <v>1.0</v>
      </c>
      <c r="BH145" s="54">
        <v>0.0</v>
      </c>
      <c r="BI145" s="54">
        <v>0.0</v>
      </c>
      <c r="BJ145" s="59">
        <v>1.0</v>
      </c>
      <c r="BK145" s="60"/>
      <c r="BL145" s="60"/>
      <c r="BM145" s="60"/>
      <c r="BN145" s="60"/>
      <c r="BO145" s="60"/>
    </row>
    <row r="146">
      <c r="A146" s="52" t="s">
        <v>210</v>
      </c>
      <c r="B146" s="16" t="s">
        <v>1166</v>
      </c>
      <c r="C146" s="78" t="s">
        <v>198</v>
      </c>
      <c r="D146" s="54">
        <v>1.0</v>
      </c>
      <c r="E146" s="55">
        <v>2.0</v>
      </c>
      <c r="F146" s="55">
        <v>3.0</v>
      </c>
      <c r="G146" s="54">
        <v>0.0</v>
      </c>
      <c r="H146" s="54">
        <v>1.0</v>
      </c>
      <c r="I146" s="54">
        <v>2.0</v>
      </c>
      <c r="J146" s="56">
        <v>0.0</v>
      </c>
      <c r="K146" s="55">
        <v>2.0</v>
      </c>
      <c r="L146" s="54">
        <v>1.0</v>
      </c>
      <c r="M146" s="54">
        <v>4.0</v>
      </c>
      <c r="N146" s="56">
        <v>2.0</v>
      </c>
      <c r="O146" s="55">
        <v>0.0</v>
      </c>
      <c r="P146" s="55">
        <v>0.0</v>
      </c>
      <c r="Q146" s="57">
        <v>2.0</v>
      </c>
      <c r="R146" s="55">
        <v>2.0</v>
      </c>
      <c r="S146" s="55">
        <v>0.0</v>
      </c>
      <c r="T146" s="55">
        <v>1.0</v>
      </c>
      <c r="U146" s="59">
        <v>0.0</v>
      </c>
      <c r="V146" s="54">
        <v>0.0</v>
      </c>
      <c r="W146" s="55">
        <v>3.0</v>
      </c>
      <c r="X146" s="55">
        <v>4.0</v>
      </c>
      <c r="Y146" s="54">
        <v>0.0</v>
      </c>
      <c r="Z146" s="54">
        <v>1.0</v>
      </c>
      <c r="AA146" s="54">
        <v>0.0</v>
      </c>
      <c r="AB146" s="54">
        <v>4.0</v>
      </c>
      <c r="AC146" s="54">
        <v>1.0</v>
      </c>
      <c r="AD146" s="54">
        <v>1.0</v>
      </c>
      <c r="AE146" s="59">
        <v>0.0</v>
      </c>
      <c r="AF146" s="54">
        <v>1.0</v>
      </c>
      <c r="AG146" s="55">
        <v>0.0</v>
      </c>
      <c r="AH146" s="55">
        <v>0.0</v>
      </c>
      <c r="AI146" s="55">
        <v>1.0</v>
      </c>
      <c r="AJ146" s="55">
        <v>2.0</v>
      </c>
      <c r="AK146" s="55">
        <v>0.0</v>
      </c>
      <c r="AL146" s="55">
        <v>0.0</v>
      </c>
      <c r="AM146" s="55">
        <v>0.0</v>
      </c>
      <c r="AN146" s="55">
        <v>3.0</v>
      </c>
      <c r="AO146" s="56">
        <v>2.0</v>
      </c>
      <c r="AP146" s="56">
        <v>1.0</v>
      </c>
      <c r="AQ146" s="54">
        <v>1.0</v>
      </c>
      <c r="AR146" s="54">
        <v>1.0</v>
      </c>
      <c r="AS146" s="55">
        <v>2.0</v>
      </c>
      <c r="AT146" s="54">
        <v>0.0</v>
      </c>
      <c r="AU146" s="54">
        <v>0.0</v>
      </c>
      <c r="AV146" s="54">
        <v>4.0</v>
      </c>
      <c r="AW146" s="55">
        <v>2.0</v>
      </c>
      <c r="AX146" s="55">
        <v>1.0</v>
      </c>
      <c r="AY146" s="55">
        <v>5.0</v>
      </c>
      <c r="AZ146" s="55">
        <v>1.0</v>
      </c>
      <c r="BA146" s="56">
        <v>1.0</v>
      </c>
      <c r="BB146" s="54">
        <v>2.0</v>
      </c>
      <c r="BC146" s="54">
        <v>1.0</v>
      </c>
      <c r="BD146" s="54">
        <v>0.0</v>
      </c>
      <c r="BE146" s="54">
        <v>1.0</v>
      </c>
      <c r="BF146" s="54">
        <v>0.0</v>
      </c>
      <c r="BG146" s="54">
        <v>0.0</v>
      </c>
      <c r="BH146" s="54">
        <v>0.0</v>
      </c>
      <c r="BI146" s="54">
        <v>0.0</v>
      </c>
      <c r="BJ146" s="59">
        <v>1.0</v>
      </c>
      <c r="BK146" s="60"/>
      <c r="BL146" s="60"/>
      <c r="BM146" s="60"/>
      <c r="BN146" s="60"/>
      <c r="BO146" s="60"/>
    </row>
    <row r="147">
      <c r="A147" s="52" t="s">
        <v>247</v>
      </c>
      <c r="B147" s="16" t="s">
        <v>1167</v>
      </c>
      <c r="C147" s="78" t="s">
        <v>198</v>
      </c>
      <c r="D147" s="54">
        <v>1.0</v>
      </c>
      <c r="E147" s="55">
        <v>1.0</v>
      </c>
      <c r="F147" s="55">
        <v>3.0</v>
      </c>
      <c r="G147" s="54">
        <v>0.0</v>
      </c>
      <c r="H147" s="54">
        <v>1.0</v>
      </c>
      <c r="I147" s="54">
        <v>0.0</v>
      </c>
      <c r="J147" s="56">
        <v>1.0</v>
      </c>
      <c r="K147" s="55">
        <v>1.0</v>
      </c>
      <c r="L147" s="54">
        <v>1.0</v>
      </c>
      <c r="M147" s="54">
        <v>1.0</v>
      </c>
      <c r="N147" s="56">
        <v>2.0</v>
      </c>
      <c r="O147" s="55">
        <v>1.0</v>
      </c>
      <c r="P147" s="55">
        <v>0.0</v>
      </c>
      <c r="Q147" s="57">
        <v>3.0</v>
      </c>
      <c r="R147" s="55">
        <v>4.0</v>
      </c>
      <c r="S147" s="55">
        <v>0.0</v>
      </c>
      <c r="T147" s="55">
        <v>1.0</v>
      </c>
      <c r="U147" s="59">
        <v>0.0</v>
      </c>
      <c r="V147" s="54">
        <v>1.0</v>
      </c>
      <c r="W147" s="55">
        <v>1.0</v>
      </c>
      <c r="X147" s="64">
        <v>1.0</v>
      </c>
      <c r="Y147" s="54">
        <v>1.0</v>
      </c>
      <c r="Z147" s="54">
        <v>1.0</v>
      </c>
      <c r="AA147" s="54">
        <v>0.0</v>
      </c>
      <c r="AB147" s="54">
        <v>1.0</v>
      </c>
      <c r="AC147" s="54">
        <v>1.0</v>
      </c>
      <c r="AD147" s="54">
        <v>0.0</v>
      </c>
      <c r="AE147" s="54">
        <v>1.0</v>
      </c>
      <c r="AF147" s="54">
        <v>1.0</v>
      </c>
      <c r="AG147" s="55">
        <v>0.0</v>
      </c>
      <c r="AH147" s="55">
        <v>1.0</v>
      </c>
      <c r="AI147" s="55">
        <v>0.0</v>
      </c>
      <c r="AJ147" s="55">
        <v>2.0</v>
      </c>
      <c r="AK147" s="55">
        <v>0.0</v>
      </c>
      <c r="AL147" s="55">
        <v>0.0</v>
      </c>
      <c r="AM147" s="55">
        <v>0.0</v>
      </c>
      <c r="AN147" s="55">
        <v>2.0</v>
      </c>
      <c r="AO147" s="56">
        <v>2.0</v>
      </c>
      <c r="AP147" s="56">
        <v>1.0</v>
      </c>
      <c r="AQ147" s="54">
        <v>1.0</v>
      </c>
      <c r="AR147" s="54">
        <v>2.0</v>
      </c>
      <c r="AS147" s="55">
        <v>2.0</v>
      </c>
      <c r="AT147" s="54">
        <v>1.0</v>
      </c>
      <c r="AU147" s="54">
        <v>0.0</v>
      </c>
      <c r="AV147" s="54">
        <v>1.0</v>
      </c>
      <c r="AW147" s="55">
        <v>2.0</v>
      </c>
      <c r="AX147" s="55">
        <v>2.0</v>
      </c>
      <c r="AY147" s="55">
        <v>2.0</v>
      </c>
      <c r="AZ147" s="55">
        <v>1.0</v>
      </c>
      <c r="BA147" s="56">
        <v>1.0</v>
      </c>
      <c r="BB147" s="54">
        <v>1.0</v>
      </c>
      <c r="BC147" s="54">
        <v>1.0</v>
      </c>
      <c r="BD147" s="54">
        <v>1.0</v>
      </c>
      <c r="BE147" s="54">
        <v>0.0</v>
      </c>
      <c r="BF147" s="54">
        <v>1.0</v>
      </c>
      <c r="BG147" s="54">
        <v>2.0</v>
      </c>
      <c r="BH147" s="54">
        <v>0.0</v>
      </c>
      <c r="BI147" s="54">
        <v>0.0</v>
      </c>
      <c r="BJ147" s="59">
        <v>1.0</v>
      </c>
      <c r="BK147" s="60"/>
      <c r="BL147" s="60"/>
      <c r="BM147" s="60"/>
      <c r="BN147" s="60"/>
      <c r="BO147" s="60"/>
    </row>
    <row r="148">
      <c r="A148" s="52" t="s">
        <v>217</v>
      </c>
      <c r="B148" s="16" t="s">
        <v>1168</v>
      </c>
      <c r="C148" s="78" t="s">
        <v>198</v>
      </c>
      <c r="D148" s="54">
        <v>1.0</v>
      </c>
      <c r="E148" s="55">
        <v>1.0</v>
      </c>
      <c r="F148" s="55">
        <v>7.0</v>
      </c>
      <c r="G148" s="54">
        <v>0.0</v>
      </c>
      <c r="H148" s="54">
        <v>2.0</v>
      </c>
      <c r="I148" s="54">
        <v>1.0</v>
      </c>
      <c r="J148" s="56">
        <v>0.0</v>
      </c>
      <c r="K148" s="55">
        <v>1.0</v>
      </c>
      <c r="L148" s="54">
        <v>1.0</v>
      </c>
      <c r="M148" s="54">
        <v>0.0</v>
      </c>
      <c r="N148" s="56">
        <v>6.0</v>
      </c>
      <c r="O148" s="64">
        <v>1.0</v>
      </c>
      <c r="P148" s="55">
        <v>0.0</v>
      </c>
      <c r="Q148" s="57">
        <v>2.0</v>
      </c>
      <c r="R148" s="55">
        <v>0.0</v>
      </c>
      <c r="S148" s="55">
        <v>0.0</v>
      </c>
      <c r="T148" s="55">
        <v>1.0</v>
      </c>
      <c r="U148" s="59">
        <v>0.0</v>
      </c>
      <c r="V148" s="58">
        <v>1.0</v>
      </c>
      <c r="W148" s="55">
        <v>5.0</v>
      </c>
      <c r="X148" s="55">
        <v>5.0</v>
      </c>
      <c r="Y148" s="54">
        <v>0.0</v>
      </c>
      <c r="Z148" s="54">
        <v>1.0</v>
      </c>
      <c r="AA148" s="54">
        <v>0.0</v>
      </c>
      <c r="AB148" s="54">
        <v>1.0</v>
      </c>
      <c r="AC148" s="59">
        <v>1.0</v>
      </c>
      <c r="AD148" s="54">
        <v>0.0</v>
      </c>
      <c r="AE148" s="54">
        <v>1.0</v>
      </c>
      <c r="AF148" s="54">
        <v>2.0</v>
      </c>
      <c r="AG148" s="55">
        <v>3.0</v>
      </c>
      <c r="AH148" s="55">
        <v>0.0</v>
      </c>
      <c r="AI148" s="55">
        <v>3.0</v>
      </c>
      <c r="AJ148" s="55">
        <v>7.0</v>
      </c>
      <c r="AK148" s="55">
        <v>2.0</v>
      </c>
      <c r="AL148" s="55">
        <v>0.0</v>
      </c>
      <c r="AM148" s="55">
        <v>0.0</v>
      </c>
      <c r="AN148" s="55">
        <v>1.0</v>
      </c>
      <c r="AO148" s="56">
        <v>3.0</v>
      </c>
      <c r="AP148" s="56">
        <v>3.0</v>
      </c>
      <c r="AQ148" s="54">
        <v>2.0</v>
      </c>
      <c r="AR148" s="54">
        <v>1.0</v>
      </c>
      <c r="AS148" s="55">
        <v>0.0</v>
      </c>
      <c r="AT148" s="54">
        <v>0.0</v>
      </c>
      <c r="AU148" s="54">
        <v>0.0</v>
      </c>
      <c r="AV148" s="54">
        <v>2.0</v>
      </c>
      <c r="AW148" s="55">
        <v>4.0</v>
      </c>
      <c r="AX148" s="55">
        <v>2.0</v>
      </c>
      <c r="AY148" s="55">
        <v>0.0</v>
      </c>
      <c r="AZ148" s="55">
        <v>1.0</v>
      </c>
      <c r="BA148" s="56">
        <v>1.0</v>
      </c>
      <c r="BB148" s="54">
        <v>1.0</v>
      </c>
      <c r="BC148" s="54">
        <v>2.0</v>
      </c>
      <c r="BD148" s="54">
        <v>1.0</v>
      </c>
      <c r="BE148" s="54">
        <v>2.0</v>
      </c>
      <c r="BF148" s="54">
        <v>0.0</v>
      </c>
      <c r="BG148" s="54">
        <v>3.0</v>
      </c>
      <c r="BH148" s="54">
        <v>1.0</v>
      </c>
      <c r="BI148" s="54">
        <v>0.0</v>
      </c>
      <c r="BJ148" s="59">
        <v>3.0</v>
      </c>
      <c r="BK148" s="60"/>
      <c r="BL148" s="60"/>
      <c r="BM148" s="60"/>
      <c r="BN148" s="60"/>
      <c r="BO148" s="60"/>
    </row>
    <row r="149">
      <c r="A149" s="52" t="s">
        <v>197</v>
      </c>
      <c r="B149" s="16" t="s">
        <v>1169</v>
      </c>
      <c r="C149" s="78" t="s">
        <v>198</v>
      </c>
      <c r="D149" s="54">
        <v>1.0</v>
      </c>
      <c r="E149" s="55">
        <v>1.0</v>
      </c>
      <c r="F149" s="55">
        <v>7.0</v>
      </c>
      <c r="G149" s="54">
        <v>0.0</v>
      </c>
      <c r="H149" s="54">
        <v>1.0</v>
      </c>
      <c r="I149" s="59">
        <v>1.0</v>
      </c>
      <c r="J149" s="56">
        <v>1.0</v>
      </c>
      <c r="K149" s="55">
        <v>1.0</v>
      </c>
      <c r="L149" s="54">
        <v>2.0</v>
      </c>
      <c r="M149" s="59">
        <v>1.0</v>
      </c>
      <c r="N149" s="56">
        <v>1.0</v>
      </c>
      <c r="O149" s="55">
        <v>1.0</v>
      </c>
      <c r="P149" s="55">
        <v>0.0</v>
      </c>
      <c r="Q149" s="57">
        <v>2.0</v>
      </c>
      <c r="R149" s="55">
        <v>3.0</v>
      </c>
      <c r="S149" s="55">
        <v>1.0</v>
      </c>
      <c r="T149" s="55">
        <v>2.0</v>
      </c>
      <c r="U149" s="59">
        <v>0.0</v>
      </c>
      <c r="V149" s="54">
        <v>1.0</v>
      </c>
      <c r="W149" s="55">
        <v>2.0</v>
      </c>
      <c r="X149" s="55">
        <v>4.0</v>
      </c>
      <c r="Y149" s="54">
        <v>1.0</v>
      </c>
      <c r="Z149" s="54">
        <v>1.0</v>
      </c>
      <c r="AA149" s="54">
        <v>0.0</v>
      </c>
      <c r="AB149" s="54">
        <v>1.0</v>
      </c>
      <c r="AC149" s="54">
        <v>1.0</v>
      </c>
      <c r="AD149" s="54">
        <v>0.0</v>
      </c>
      <c r="AE149" s="54">
        <v>1.0</v>
      </c>
      <c r="AF149" s="54">
        <v>1.0</v>
      </c>
      <c r="AG149" s="64">
        <v>1.0</v>
      </c>
      <c r="AH149" s="55">
        <v>2.0</v>
      </c>
      <c r="AI149" s="55">
        <v>1.0</v>
      </c>
      <c r="AJ149" s="55">
        <v>2.0</v>
      </c>
      <c r="AK149" s="55">
        <v>0.0</v>
      </c>
      <c r="AL149" s="55">
        <v>0.0</v>
      </c>
      <c r="AM149" s="55">
        <v>0.0</v>
      </c>
      <c r="AN149" s="55">
        <v>2.0</v>
      </c>
      <c r="AO149" s="56">
        <v>2.0</v>
      </c>
      <c r="AP149" s="56">
        <v>1.0</v>
      </c>
      <c r="AQ149" s="54">
        <v>1.0</v>
      </c>
      <c r="AR149" s="54">
        <v>1.0</v>
      </c>
      <c r="AS149" s="55">
        <v>1.0</v>
      </c>
      <c r="AT149" s="54">
        <v>1.0</v>
      </c>
      <c r="AU149" s="54">
        <v>0.0</v>
      </c>
      <c r="AV149" s="54">
        <v>1.0</v>
      </c>
      <c r="AW149" s="55">
        <v>5.0</v>
      </c>
      <c r="AX149" s="55">
        <v>2.0</v>
      </c>
      <c r="AY149" s="55">
        <v>2.0</v>
      </c>
      <c r="AZ149" s="55">
        <v>2.0</v>
      </c>
      <c r="BA149" s="56">
        <v>1.0</v>
      </c>
      <c r="BB149" s="54">
        <v>2.0</v>
      </c>
      <c r="BC149" s="54">
        <v>1.0</v>
      </c>
      <c r="BD149" s="54">
        <v>1.0</v>
      </c>
      <c r="BE149" s="59">
        <v>1.0</v>
      </c>
      <c r="BF149" s="54">
        <v>1.0</v>
      </c>
      <c r="BG149" s="54">
        <v>1.0</v>
      </c>
      <c r="BH149" s="54">
        <v>0.0</v>
      </c>
      <c r="BI149" s="54">
        <v>0.0</v>
      </c>
      <c r="BJ149" s="59">
        <v>1.0</v>
      </c>
      <c r="BK149" s="60"/>
      <c r="BL149" s="60"/>
      <c r="BM149" s="60"/>
      <c r="BN149" s="60"/>
      <c r="BO149" s="60"/>
    </row>
    <row r="150">
      <c r="A150" s="52" t="s">
        <v>238</v>
      </c>
      <c r="B150" s="16" t="s">
        <v>1170</v>
      </c>
      <c r="C150" s="78" t="s">
        <v>198</v>
      </c>
      <c r="D150" s="54">
        <v>1.0</v>
      </c>
      <c r="E150" s="55">
        <v>1.0</v>
      </c>
      <c r="F150" s="55">
        <v>3.0</v>
      </c>
      <c r="G150" s="54">
        <v>0.0</v>
      </c>
      <c r="H150" s="54">
        <v>1.0</v>
      </c>
      <c r="I150" s="59">
        <v>1.0</v>
      </c>
      <c r="J150" s="56">
        <v>1.0</v>
      </c>
      <c r="K150" s="55">
        <v>1.0</v>
      </c>
      <c r="L150" s="54">
        <v>1.0</v>
      </c>
      <c r="M150" s="54">
        <v>1.0</v>
      </c>
      <c r="N150" s="56">
        <v>1.0</v>
      </c>
      <c r="O150" s="55">
        <v>1.0</v>
      </c>
      <c r="P150" s="55">
        <v>0.0</v>
      </c>
      <c r="Q150" s="57">
        <v>2.0</v>
      </c>
      <c r="R150" s="55">
        <v>3.0</v>
      </c>
      <c r="S150" s="55">
        <v>1.0</v>
      </c>
      <c r="T150" s="55">
        <v>2.0</v>
      </c>
      <c r="U150" s="59">
        <v>0.0</v>
      </c>
      <c r="V150" s="54">
        <v>1.0</v>
      </c>
      <c r="W150" s="55">
        <v>1.0</v>
      </c>
      <c r="X150" s="64">
        <v>1.0</v>
      </c>
      <c r="Y150" s="54">
        <v>1.0</v>
      </c>
      <c r="Z150" s="54">
        <v>1.0</v>
      </c>
      <c r="AA150" s="54">
        <v>0.0</v>
      </c>
      <c r="AB150" s="54">
        <v>1.0</v>
      </c>
      <c r="AC150" s="54">
        <v>1.0</v>
      </c>
      <c r="AD150" s="54">
        <v>0.0</v>
      </c>
      <c r="AE150" s="54">
        <v>1.0</v>
      </c>
      <c r="AF150" s="54">
        <v>1.0</v>
      </c>
      <c r="AG150" s="55">
        <v>0.0</v>
      </c>
      <c r="AH150" s="55">
        <v>2.0</v>
      </c>
      <c r="AI150" s="55">
        <v>1.0</v>
      </c>
      <c r="AJ150" s="55">
        <v>2.0</v>
      </c>
      <c r="AK150" s="55">
        <v>0.0</v>
      </c>
      <c r="AL150" s="55">
        <v>0.0</v>
      </c>
      <c r="AM150" s="55">
        <v>0.0</v>
      </c>
      <c r="AN150" s="55">
        <v>2.0</v>
      </c>
      <c r="AO150" s="56">
        <v>2.0</v>
      </c>
      <c r="AP150" s="56">
        <v>1.0</v>
      </c>
      <c r="AQ150" s="54">
        <v>1.0</v>
      </c>
      <c r="AR150" s="54">
        <v>1.0</v>
      </c>
      <c r="AS150" s="55">
        <v>1.0</v>
      </c>
      <c r="AT150" s="54">
        <v>1.0</v>
      </c>
      <c r="AU150" s="54">
        <v>0.0</v>
      </c>
      <c r="AV150" s="54">
        <v>1.0</v>
      </c>
      <c r="AW150" s="55">
        <v>3.0</v>
      </c>
      <c r="AX150" s="55">
        <v>2.0</v>
      </c>
      <c r="AY150" s="55">
        <v>2.0</v>
      </c>
      <c r="AZ150" s="55">
        <v>2.0</v>
      </c>
      <c r="BA150" s="56">
        <v>1.0</v>
      </c>
      <c r="BB150" s="54">
        <v>2.0</v>
      </c>
      <c r="BC150" s="54">
        <v>1.0</v>
      </c>
      <c r="BD150" s="54">
        <v>1.0</v>
      </c>
      <c r="BE150" s="54">
        <v>1.0</v>
      </c>
      <c r="BF150" s="54">
        <v>0.0</v>
      </c>
      <c r="BG150" s="54">
        <v>1.0</v>
      </c>
      <c r="BH150" s="54">
        <v>0.0</v>
      </c>
      <c r="BI150" s="54">
        <v>0.0</v>
      </c>
      <c r="BJ150" s="59">
        <v>1.0</v>
      </c>
      <c r="BK150" s="60"/>
      <c r="BL150" s="60"/>
      <c r="BM150" s="60"/>
      <c r="BN150" s="60"/>
      <c r="BO150" s="60"/>
    </row>
    <row r="151">
      <c r="A151" s="52" t="s">
        <v>233</v>
      </c>
      <c r="B151" s="16" t="s">
        <v>1171</v>
      </c>
      <c r="C151" s="78" t="s">
        <v>198</v>
      </c>
      <c r="D151" s="54">
        <v>1.0</v>
      </c>
      <c r="E151" s="55">
        <v>0.0</v>
      </c>
      <c r="F151" s="55">
        <v>3.0</v>
      </c>
      <c r="G151" s="54">
        <v>0.0</v>
      </c>
      <c r="H151" s="54">
        <v>1.0</v>
      </c>
      <c r="I151" s="54">
        <v>0.0</v>
      </c>
      <c r="J151" s="56">
        <v>0.0</v>
      </c>
      <c r="K151" s="64">
        <v>1.0</v>
      </c>
      <c r="L151" s="54">
        <v>1.0</v>
      </c>
      <c r="M151" s="54">
        <v>1.0</v>
      </c>
      <c r="N151" s="70">
        <v>1.0</v>
      </c>
      <c r="O151" s="55">
        <v>0.0</v>
      </c>
      <c r="P151" s="55">
        <v>0.0</v>
      </c>
      <c r="Q151" s="57">
        <v>0.0</v>
      </c>
      <c r="R151" s="64">
        <v>1.0</v>
      </c>
      <c r="S151" s="55">
        <v>0.0</v>
      </c>
      <c r="T151" s="55">
        <v>0.0</v>
      </c>
      <c r="U151" s="59">
        <v>0.0</v>
      </c>
      <c r="V151" s="54">
        <v>1.0</v>
      </c>
      <c r="W151" s="64">
        <v>1.0</v>
      </c>
      <c r="X151" s="55">
        <v>1.0</v>
      </c>
      <c r="Y151" s="54">
        <v>0.0</v>
      </c>
      <c r="Z151" s="54">
        <v>1.0</v>
      </c>
      <c r="AA151" s="54">
        <v>0.0</v>
      </c>
      <c r="AB151" s="54">
        <v>0.0</v>
      </c>
      <c r="AC151" s="54">
        <v>1.0</v>
      </c>
      <c r="AD151" s="54">
        <v>0.0</v>
      </c>
      <c r="AE151" s="54">
        <v>0.0</v>
      </c>
      <c r="AF151" s="54">
        <v>1.0</v>
      </c>
      <c r="AG151" s="64">
        <v>1.0</v>
      </c>
      <c r="AH151" s="55">
        <v>0.0</v>
      </c>
      <c r="AI151" s="64">
        <v>1.0</v>
      </c>
      <c r="AJ151" s="64">
        <v>1.0</v>
      </c>
      <c r="AK151" s="55">
        <v>0.0</v>
      </c>
      <c r="AL151" s="55">
        <v>0.0</v>
      </c>
      <c r="AM151" s="55">
        <v>0.0</v>
      </c>
      <c r="AN151" s="64">
        <v>1.0</v>
      </c>
      <c r="AO151" s="56">
        <v>0.0</v>
      </c>
      <c r="AP151" s="56">
        <v>0.0</v>
      </c>
      <c r="AQ151" s="54">
        <v>2.0</v>
      </c>
      <c r="AR151" s="54">
        <v>1.0</v>
      </c>
      <c r="AS151" s="64">
        <v>1.0</v>
      </c>
      <c r="AT151" s="54">
        <v>0.0</v>
      </c>
      <c r="AU151" s="54">
        <v>0.0</v>
      </c>
      <c r="AV151" s="54">
        <v>1.0</v>
      </c>
      <c r="AW151" s="64">
        <v>1.0</v>
      </c>
      <c r="AX151" s="64">
        <v>1.0</v>
      </c>
      <c r="AY151" s="55">
        <v>0.0</v>
      </c>
      <c r="AZ151" s="55">
        <v>0.0</v>
      </c>
      <c r="BA151" s="56">
        <v>0.0</v>
      </c>
      <c r="BB151" s="54">
        <v>1.0</v>
      </c>
      <c r="BC151" s="54">
        <v>0.0</v>
      </c>
      <c r="BD151" s="54">
        <v>1.0</v>
      </c>
      <c r="BE151" s="54">
        <v>1.0</v>
      </c>
      <c r="BF151" s="54">
        <v>0.0</v>
      </c>
      <c r="BG151" s="54">
        <v>1.0</v>
      </c>
      <c r="BH151" s="54">
        <v>0.0</v>
      </c>
      <c r="BI151" s="54">
        <v>0.0</v>
      </c>
      <c r="BJ151" s="59">
        <v>1.0</v>
      </c>
      <c r="BK151" s="60"/>
      <c r="BL151" s="60"/>
      <c r="BM151" s="60"/>
      <c r="BN151" s="60"/>
      <c r="BO151" s="60"/>
    </row>
    <row r="152">
      <c r="A152" s="52" t="s">
        <v>244</v>
      </c>
      <c r="B152" s="16" t="s">
        <v>1172</v>
      </c>
      <c r="C152" s="78" t="s">
        <v>198</v>
      </c>
      <c r="D152" s="54">
        <v>1.0</v>
      </c>
      <c r="E152" s="55">
        <v>4.0</v>
      </c>
      <c r="F152" s="55">
        <v>3.0</v>
      </c>
      <c r="G152" s="54">
        <v>0.0</v>
      </c>
      <c r="H152" s="54">
        <v>1.0</v>
      </c>
      <c r="I152" s="54">
        <v>0.0</v>
      </c>
      <c r="J152" s="56">
        <v>1.0</v>
      </c>
      <c r="K152" s="55">
        <v>1.0</v>
      </c>
      <c r="L152" s="54">
        <v>1.0</v>
      </c>
      <c r="M152" s="54">
        <v>1.0</v>
      </c>
      <c r="N152" s="56">
        <v>7.0</v>
      </c>
      <c r="O152" s="55">
        <v>0.0</v>
      </c>
      <c r="P152" s="55">
        <v>0.0</v>
      </c>
      <c r="Q152" s="57">
        <v>0.0</v>
      </c>
      <c r="R152" s="55">
        <v>1.0</v>
      </c>
      <c r="S152" s="55">
        <v>0.0</v>
      </c>
      <c r="T152" s="55">
        <v>2.0</v>
      </c>
      <c r="U152" s="59">
        <v>0.0</v>
      </c>
      <c r="V152" s="54">
        <v>1.0</v>
      </c>
      <c r="W152" s="55">
        <v>1.0</v>
      </c>
      <c r="X152" s="64">
        <v>1.0</v>
      </c>
      <c r="Y152" s="54">
        <v>0.0</v>
      </c>
      <c r="Z152" s="54">
        <v>1.0</v>
      </c>
      <c r="AA152" s="54">
        <v>0.0</v>
      </c>
      <c r="AB152" s="54">
        <v>3.0</v>
      </c>
      <c r="AC152" s="54">
        <v>1.0</v>
      </c>
      <c r="AD152" s="54">
        <v>0.0</v>
      </c>
      <c r="AE152" s="54">
        <v>1.0</v>
      </c>
      <c r="AF152" s="54">
        <v>1.0</v>
      </c>
      <c r="AG152" s="55">
        <v>5.0</v>
      </c>
      <c r="AH152" s="55">
        <v>0.0</v>
      </c>
      <c r="AI152" s="55">
        <v>3.0</v>
      </c>
      <c r="AJ152" s="55">
        <v>1.0</v>
      </c>
      <c r="AK152" s="55">
        <v>0.0</v>
      </c>
      <c r="AL152" s="55">
        <v>0.0</v>
      </c>
      <c r="AM152" s="55">
        <v>0.0</v>
      </c>
      <c r="AN152" s="55">
        <v>2.0</v>
      </c>
      <c r="AO152" s="56">
        <v>2.0</v>
      </c>
      <c r="AP152" s="56">
        <v>2.0</v>
      </c>
      <c r="AQ152" s="54">
        <v>2.0</v>
      </c>
      <c r="AR152" s="54">
        <v>1.0</v>
      </c>
      <c r="AS152" s="55">
        <v>8.0</v>
      </c>
      <c r="AT152" s="54">
        <v>1.0</v>
      </c>
      <c r="AU152" s="54">
        <v>0.0</v>
      </c>
      <c r="AV152" s="54">
        <v>1.0</v>
      </c>
      <c r="AW152" s="55">
        <v>4.0</v>
      </c>
      <c r="AX152" s="55">
        <v>3.0</v>
      </c>
      <c r="AY152" s="55">
        <v>1.0</v>
      </c>
      <c r="AZ152" s="55">
        <v>0.0</v>
      </c>
      <c r="BA152" s="56">
        <v>1.0</v>
      </c>
      <c r="BB152" s="54">
        <v>1.0</v>
      </c>
      <c r="BC152" s="54">
        <v>1.0</v>
      </c>
      <c r="BD152" s="54">
        <v>1.0</v>
      </c>
      <c r="BE152" s="54">
        <v>1.0</v>
      </c>
      <c r="BF152" s="54">
        <v>0.0</v>
      </c>
      <c r="BG152" s="54">
        <v>1.0</v>
      </c>
      <c r="BH152" s="54">
        <v>0.0</v>
      </c>
      <c r="BI152" s="54">
        <v>0.0</v>
      </c>
      <c r="BJ152" s="59">
        <v>1.0</v>
      </c>
      <c r="BK152" s="60"/>
      <c r="BL152" s="60"/>
      <c r="BM152" s="60"/>
      <c r="BN152" s="60"/>
      <c r="BO152" s="60"/>
    </row>
    <row r="153">
      <c r="A153" s="52" t="s">
        <v>405</v>
      </c>
      <c r="B153" s="16" t="s">
        <v>1173</v>
      </c>
      <c r="C153" s="79" t="s">
        <v>333</v>
      </c>
      <c r="D153" s="54">
        <v>0.0</v>
      </c>
      <c r="E153" s="55">
        <v>0.0</v>
      </c>
      <c r="F153" s="55">
        <v>0.0</v>
      </c>
      <c r="G153" s="54">
        <v>0.0</v>
      </c>
      <c r="H153" s="54">
        <v>0.0</v>
      </c>
      <c r="I153" s="54">
        <v>0.0</v>
      </c>
      <c r="J153" s="56">
        <v>0.0</v>
      </c>
      <c r="K153" s="55">
        <v>0.0</v>
      </c>
      <c r="L153" s="54">
        <v>0.0</v>
      </c>
      <c r="M153" s="54">
        <v>0.0</v>
      </c>
      <c r="N153" s="56">
        <v>0.0</v>
      </c>
      <c r="O153" s="55">
        <v>0.0</v>
      </c>
      <c r="P153" s="55">
        <v>0.0</v>
      </c>
      <c r="Q153" s="57">
        <v>0.0</v>
      </c>
      <c r="R153" s="55">
        <v>0.0</v>
      </c>
      <c r="S153" s="55">
        <v>0.0</v>
      </c>
      <c r="T153" s="55">
        <v>0.0</v>
      </c>
      <c r="U153" s="59">
        <v>0.0</v>
      </c>
      <c r="V153" s="54">
        <v>0.0</v>
      </c>
      <c r="W153" s="55">
        <v>0.0</v>
      </c>
      <c r="X153" s="55">
        <v>1.0</v>
      </c>
      <c r="Y153" s="54">
        <v>0.0</v>
      </c>
      <c r="Z153" s="54">
        <v>0.0</v>
      </c>
      <c r="AA153" s="54">
        <v>0.0</v>
      </c>
      <c r="AB153" s="54">
        <v>0.0</v>
      </c>
      <c r="AC153" s="54">
        <v>0.0</v>
      </c>
      <c r="AD153" s="54">
        <v>0.0</v>
      </c>
      <c r="AE153" s="54">
        <v>0.0</v>
      </c>
      <c r="AF153" s="54">
        <v>0.0</v>
      </c>
      <c r="AG153" s="55">
        <v>0.0</v>
      </c>
      <c r="AH153" s="55">
        <v>0.0</v>
      </c>
      <c r="AI153" s="55">
        <v>0.0</v>
      </c>
      <c r="AJ153" s="55">
        <v>0.0</v>
      </c>
      <c r="AK153" s="55">
        <v>0.0</v>
      </c>
      <c r="AL153" s="55">
        <v>0.0</v>
      </c>
      <c r="AM153" s="64">
        <v>1.0</v>
      </c>
      <c r="AN153" s="55">
        <v>2.0</v>
      </c>
      <c r="AO153" s="56">
        <v>0.0</v>
      </c>
      <c r="AP153" s="56">
        <v>0.0</v>
      </c>
      <c r="AQ153" s="54">
        <v>0.0</v>
      </c>
      <c r="AR153" s="54">
        <v>0.0</v>
      </c>
      <c r="AS153" s="55">
        <v>0.0</v>
      </c>
      <c r="AT153" s="54">
        <v>0.0</v>
      </c>
      <c r="AU153" s="54">
        <v>0.0</v>
      </c>
      <c r="AV153" s="54">
        <v>0.0</v>
      </c>
      <c r="AW153" s="55">
        <v>0.0</v>
      </c>
      <c r="AX153" s="55">
        <v>1.0</v>
      </c>
      <c r="AY153" s="55">
        <v>0.0</v>
      </c>
      <c r="AZ153" s="55">
        <v>0.0</v>
      </c>
      <c r="BA153" s="56">
        <v>0.0</v>
      </c>
      <c r="BB153" s="54">
        <v>0.0</v>
      </c>
      <c r="BC153" s="54">
        <v>0.0</v>
      </c>
      <c r="BD153" s="54">
        <v>0.0</v>
      </c>
      <c r="BE153" s="54">
        <v>0.0</v>
      </c>
      <c r="BF153" s="54">
        <v>0.0</v>
      </c>
      <c r="BG153" s="54">
        <v>0.0</v>
      </c>
      <c r="BH153" s="54">
        <v>0.0</v>
      </c>
      <c r="BI153" s="54">
        <v>0.0</v>
      </c>
      <c r="BJ153" s="59">
        <v>0.0</v>
      </c>
      <c r="BK153" s="60"/>
      <c r="BL153" s="60"/>
      <c r="BM153" s="60"/>
      <c r="BN153" s="60"/>
      <c r="BO153" s="60"/>
    </row>
    <row r="154">
      <c r="A154" s="52" t="s">
        <v>371</v>
      </c>
      <c r="B154" s="16" t="s">
        <v>1174</v>
      </c>
      <c r="C154" s="79" t="s">
        <v>333</v>
      </c>
      <c r="D154" s="54">
        <v>1.0</v>
      </c>
      <c r="E154" s="55">
        <v>1.0</v>
      </c>
      <c r="F154" s="55">
        <v>1.0</v>
      </c>
      <c r="G154" s="54">
        <v>0.0</v>
      </c>
      <c r="H154" s="54">
        <v>1.0</v>
      </c>
      <c r="I154" s="54">
        <v>0.0</v>
      </c>
      <c r="J154" s="56">
        <v>0.0</v>
      </c>
      <c r="K154" s="55">
        <v>0.0</v>
      </c>
      <c r="L154" s="54">
        <v>0.0</v>
      </c>
      <c r="M154" s="54">
        <v>0.0</v>
      </c>
      <c r="N154" s="56">
        <v>0.0</v>
      </c>
      <c r="O154" s="55">
        <v>0.0</v>
      </c>
      <c r="P154" s="55">
        <v>0.0</v>
      </c>
      <c r="Q154" s="57">
        <v>0.0</v>
      </c>
      <c r="R154" s="55">
        <v>0.0</v>
      </c>
      <c r="S154" s="55">
        <v>0.0</v>
      </c>
      <c r="T154" s="55">
        <v>0.0</v>
      </c>
      <c r="U154" s="59">
        <v>0.0</v>
      </c>
      <c r="V154" s="54">
        <v>0.0</v>
      </c>
      <c r="W154" s="55">
        <v>0.0</v>
      </c>
      <c r="X154" s="64">
        <v>1.0</v>
      </c>
      <c r="Y154" s="54">
        <v>0.0</v>
      </c>
      <c r="Z154" s="54">
        <v>0.0</v>
      </c>
      <c r="AA154" s="54">
        <v>0.0</v>
      </c>
      <c r="AB154" s="54">
        <v>0.0</v>
      </c>
      <c r="AC154" s="54">
        <v>0.0</v>
      </c>
      <c r="AD154" s="54">
        <v>0.0</v>
      </c>
      <c r="AE154" s="54">
        <v>0.0</v>
      </c>
      <c r="AF154" s="54">
        <v>0.0</v>
      </c>
      <c r="AG154" s="55">
        <v>0.0</v>
      </c>
      <c r="AH154" s="55">
        <v>0.0</v>
      </c>
      <c r="AI154" s="55">
        <v>0.0</v>
      </c>
      <c r="AJ154" s="55">
        <v>0.0</v>
      </c>
      <c r="AK154" s="55">
        <v>0.0</v>
      </c>
      <c r="AL154" s="55">
        <v>0.0</v>
      </c>
      <c r="AM154" s="55">
        <v>0.0</v>
      </c>
      <c r="AN154" s="55">
        <v>0.0</v>
      </c>
      <c r="AO154" s="56">
        <v>0.0</v>
      </c>
      <c r="AP154" s="56">
        <v>0.0</v>
      </c>
      <c r="AQ154" s="54">
        <v>0.0</v>
      </c>
      <c r="AR154" s="54">
        <v>0.0</v>
      </c>
      <c r="AS154" s="55">
        <v>0.0</v>
      </c>
      <c r="AT154" s="54">
        <v>0.0</v>
      </c>
      <c r="AU154" s="54">
        <v>0.0</v>
      </c>
      <c r="AV154" s="54">
        <v>0.0</v>
      </c>
      <c r="AW154" s="55">
        <v>0.0</v>
      </c>
      <c r="AX154" s="55">
        <v>1.0</v>
      </c>
      <c r="AY154" s="55">
        <v>0.0</v>
      </c>
      <c r="AZ154" s="55">
        <v>0.0</v>
      </c>
      <c r="BA154" s="56">
        <v>0.0</v>
      </c>
      <c r="BB154" s="54">
        <v>1.0</v>
      </c>
      <c r="BC154" s="54">
        <v>1.0</v>
      </c>
      <c r="BD154" s="54">
        <v>0.0</v>
      </c>
      <c r="BE154" s="54">
        <v>0.0</v>
      </c>
      <c r="BF154" s="54">
        <v>0.0</v>
      </c>
      <c r="BG154" s="54">
        <v>0.0</v>
      </c>
      <c r="BH154" s="54">
        <v>0.0</v>
      </c>
      <c r="BI154" s="54">
        <v>0.0</v>
      </c>
      <c r="BJ154" s="59">
        <v>0.0</v>
      </c>
      <c r="BK154" s="60"/>
      <c r="BL154" s="60"/>
      <c r="BM154" s="60"/>
      <c r="BN154" s="60"/>
      <c r="BO154" s="60"/>
    </row>
    <row r="155">
      <c r="A155" s="52" t="s">
        <v>431</v>
      </c>
      <c r="B155" s="16" t="s">
        <v>1175</v>
      </c>
      <c r="C155" s="79" t="s">
        <v>333</v>
      </c>
      <c r="D155" s="54">
        <v>1.0</v>
      </c>
      <c r="E155" s="55">
        <v>0.0</v>
      </c>
      <c r="F155" s="55">
        <v>3.0</v>
      </c>
      <c r="G155" s="54">
        <v>0.0</v>
      </c>
      <c r="H155" s="54">
        <v>1.0</v>
      </c>
      <c r="I155" s="54">
        <v>0.0</v>
      </c>
      <c r="J155" s="56">
        <v>0.0</v>
      </c>
      <c r="K155" s="55">
        <v>0.0</v>
      </c>
      <c r="L155" s="54">
        <v>0.0</v>
      </c>
      <c r="M155" s="54">
        <v>0.0</v>
      </c>
      <c r="N155" s="56">
        <v>0.0</v>
      </c>
      <c r="O155" s="55">
        <v>0.0</v>
      </c>
      <c r="P155" s="55">
        <v>0.0</v>
      </c>
      <c r="Q155" s="57">
        <v>0.0</v>
      </c>
      <c r="R155" s="55">
        <v>0.0</v>
      </c>
      <c r="S155" s="55">
        <v>0.0</v>
      </c>
      <c r="T155" s="55">
        <v>0.0</v>
      </c>
      <c r="U155" s="59">
        <v>0.0</v>
      </c>
      <c r="V155" s="54">
        <v>0.0</v>
      </c>
      <c r="W155" s="55">
        <v>0.0</v>
      </c>
      <c r="X155" s="55">
        <v>0.0</v>
      </c>
      <c r="Y155" s="54">
        <v>0.0</v>
      </c>
      <c r="Z155" s="54">
        <v>0.0</v>
      </c>
      <c r="AA155" s="54">
        <v>0.0</v>
      </c>
      <c r="AB155" s="54">
        <v>0.0</v>
      </c>
      <c r="AC155" s="54">
        <v>0.0</v>
      </c>
      <c r="AD155" s="54">
        <v>0.0</v>
      </c>
      <c r="AE155" s="54">
        <v>0.0</v>
      </c>
      <c r="AF155" s="54">
        <v>0.0</v>
      </c>
      <c r="AG155" s="55">
        <v>0.0</v>
      </c>
      <c r="AH155" s="55">
        <v>0.0</v>
      </c>
      <c r="AI155" s="55">
        <v>0.0</v>
      </c>
      <c r="AJ155" s="55">
        <v>0.0</v>
      </c>
      <c r="AK155" s="55">
        <v>0.0</v>
      </c>
      <c r="AL155" s="55">
        <v>0.0</v>
      </c>
      <c r="AM155" s="55">
        <v>0.0</v>
      </c>
      <c r="AN155" s="55">
        <v>0.0</v>
      </c>
      <c r="AO155" s="56">
        <v>0.0</v>
      </c>
      <c r="AP155" s="56">
        <v>0.0</v>
      </c>
      <c r="AQ155" s="54">
        <v>0.0</v>
      </c>
      <c r="AR155" s="54">
        <v>0.0</v>
      </c>
      <c r="AS155" s="55">
        <v>0.0</v>
      </c>
      <c r="AT155" s="54">
        <v>0.0</v>
      </c>
      <c r="AU155" s="54">
        <v>0.0</v>
      </c>
      <c r="AV155" s="54">
        <v>0.0</v>
      </c>
      <c r="AW155" s="55">
        <v>0.0</v>
      </c>
      <c r="AX155" s="55">
        <v>1.0</v>
      </c>
      <c r="AY155" s="55">
        <v>0.0</v>
      </c>
      <c r="AZ155" s="55">
        <v>0.0</v>
      </c>
      <c r="BA155" s="56">
        <v>0.0</v>
      </c>
      <c r="BB155" s="54">
        <v>1.0</v>
      </c>
      <c r="BC155" s="54">
        <v>1.0</v>
      </c>
      <c r="BD155" s="54">
        <v>0.0</v>
      </c>
      <c r="BE155" s="54">
        <v>0.0</v>
      </c>
      <c r="BF155" s="54">
        <v>0.0</v>
      </c>
      <c r="BG155" s="54">
        <v>0.0</v>
      </c>
      <c r="BH155" s="54">
        <v>0.0</v>
      </c>
      <c r="BI155" s="54">
        <v>0.0</v>
      </c>
      <c r="BJ155" s="59">
        <v>0.0</v>
      </c>
      <c r="BK155" s="60"/>
      <c r="BL155" s="60"/>
      <c r="BM155" s="60"/>
      <c r="BN155" s="60"/>
      <c r="BO155" s="60"/>
    </row>
    <row r="156">
      <c r="A156" s="52" t="s">
        <v>441</v>
      </c>
      <c r="B156" s="16" t="s">
        <v>1176</v>
      </c>
      <c r="C156" s="79" t="s">
        <v>333</v>
      </c>
      <c r="D156" s="59">
        <v>1.0</v>
      </c>
      <c r="E156" s="55">
        <v>1.0</v>
      </c>
      <c r="F156" s="55">
        <v>1.0</v>
      </c>
      <c r="G156" s="54">
        <v>0.0</v>
      </c>
      <c r="H156" s="54">
        <v>1.0</v>
      </c>
      <c r="I156" s="54">
        <v>2.0</v>
      </c>
      <c r="J156" s="56">
        <v>0.0</v>
      </c>
      <c r="K156" s="55">
        <v>0.0</v>
      </c>
      <c r="L156" s="54">
        <v>0.0</v>
      </c>
      <c r="M156" s="54">
        <v>0.0</v>
      </c>
      <c r="N156" s="56">
        <v>0.0</v>
      </c>
      <c r="O156" s="55">
        <v>1.0</v>
      </c>
      <c r="P156" s="55">
        <v>0.0</v>
      </c>
      <c r="Q156" s="57">
        <v>0.0</v>
      </c>
      <c r="R156" s="55">
        <v>0.0</v>
      </c>
      <c r="S156" s="55">
        <v>0.0</v>
      </c>
      <c r="T156" s="55">
        <v>0.0</v>
      </c>
      <c r="U156" s="59">
        <v>0.0</v>
      </c>
      <c r="V156" s="54">
        <v>0.0</v>
      </c>
      <c r="W156" s="55">
        <v>0.0</v>
      </c>
      <c r="X156" s="55">
        <v>0.0</v>
      </c>
      <c r="Y156" s="54">
        <v>0.0</v>
      </c>
      <c r="Z156" s="54">
        <v>0.0</v>
      </c>
      <c r="AA156" s="54">
        <v>0.0</v>
      </c>
      <c r="AB156" s="54">
        <v>0.0</v>
      </c>
      <c r="AC156" s="54">
        <v>0.0</v>
      </c>
      <c r="AD156" s="54">
        <v>0.0</v>
      </c>
      <c r="AE156" s="54">
        <v>0.0</v>
      </c>
      <c r="AF156" s="54">
        <v>0.0</v>
      </c>
      <c r="AG156" s="55">
        <v>0.0</v>
      </c>
      <c r="AH156" s="55">
        <v>0.0</v>
      </c>
      <c r="AI156" s="55">
        <v>0.0</v>
      </c>
      <c r="AJ156" s="55">
        <v>0.0</v>
      </c>
      <c r="AK156" s="55">
        <v>0.0</v>
      </c>
      <c r="AL156" s="55">
        <v>0.0</v>
      </c>
      <c r="AM156" s="55">
        <v>0.0</v>
      </c>
      <c r="AN156" s="55">
        <v>0.0</v>
      </c>
      <c r="AO156" s="56">
        <v>0.0</v>
      </c>
      <c r="AP156" s="56">
        <v>0.0</v>
      </c>
      <c r="AQ156" s="54">
        <v>0.0</v>
      </c>
      <c r="AR156" s="54">
        <v>0.0</v>
      </c>
      <c r="AS156" s="55">
        <v>0.0</v>
      </c>
      <c r="AT156" s="54">
        <v>2.0</v>
      </c>
      <c r="AU156" s="54">
        <v>0.0</v>
      </c>
      <c r="AV156" s="54">
        <v>0.0</v>
      </c>
      <c r="AW156" s="55">
        <v>0.0</v>
      </c>
      <c r="AX156" s="55">
        <v>0.0</v>
      </c>
      <c r="AY156" s="55">
        <v>0.0</v>
      </c>
      <c r="AZ156" s="55">
        <v>0.0</v>
      </c>
      <c r="BA156" s="56">
        <v>0.0</v>
      </c>
      <c r="BB156" s="54">
        <v>1.0</v>
      </c>
      <c r="BC156" s="54">
        <v>1.0</v>
      </c>
      <c r="BD156" s="54">
        <v>0.0</v>
      </c>
      <c r="BE156" s="54">
        <v>0.0</v>
      </c>
      <c r="BF156" s="54">
        <v>0.0</v>
      </c>
      <c r="BG156" s="54">
        <v>0.0</v>
      </c>
      <c r="BH156" s="54">
        <v>0.0</v>
      </c>
      <c r="BI156" s="54">
        <v>0.0</v>
      </c>
      <c r="BJ156" s="59">
        <v>0.0</v>
      </c>
      <c r="BK156" s="60"/>
      <c r="BL156" s="60"/>
      <c r="BM156" s="60"/>
      <c r="BN156" s="60"/>
      <c r="BO156" s="60"/>
    </row>
    <row r="157">
      <c r="A157" s="52" t="s">
        <v>438</v>
      </c>
      <c r="B157" s="16" t="s">
        <v>1177</v>
      </c>
      <c r="C157" s="79" t="s">
        <v>333</v>
      </c>
      <c r="D157" s="54">
        <v>0.0</v>
      </c>
      <c r="E157" s="55">
        <v>1.0</v>
      </c>
      <c r="F157" s="55">
        <v>0.0</v>
      </c>
      <c r="G157" s="54">
        <v>0.0</v>
      </c>
      <c r="H157" s="54">
        <v>1.0</v>
      </c>
      <c r="I157" s="54">
        <v>0.0</v>
      </c>
      <c r="J157" s="56">
        <v>0.0</v>
      </c>
      <c r="K157" s="55">
        <v>0.0</v>
      </c>
      <c r="L157" s="54">
        <v>0.0</v>
      </c>
      <c r="M157" s="54">
        <v>0.0</v>
      </c>
      <c r="N157" s="56">
        <v>0.0</v>
      </c>
      <c r="O157" s="55">
        <v>1.0</v>
      </c>
      <c r="P157" s="55">
        <v>0.0</v>
      </c>
      <c r="Q157" s="57">
        <v>0.0</v>
      </c>
      <c r="R157" s="55">
        <v>0.0</v>
      </c>
      <c r="S157" s="55">
        <v>0.0</v>
      </c>
      <c r="T157" s="55">
        <v>0.0</v>
      </c>
      <c r="U157" s="59">
        <v>0.0</v>
      </c>
      <c r="V157" s="54">
        <v>0.0</v>
      </c>
      <c r="W157" s="55">
        <v>0.0</v>
      </c>
      <c r="X157" s="55">
        <v>2.0</v>
      </c>
      <c r="Y157" s="54">
        <v>0.0</v>
      </c>
      <c r="Z157" s="54">
        <v>0.0</v>
      </c>
      <c r="AA157" s="54">
        <v>0.0</v>
      </c>
      <c r="AB157" s="54">
        <v>0.0</v>
      </c>
      <c r="AC157" s="54">
        <v>0.0</v>
      </c>
      <c r="AD157" s="54">
        <v>0.0</v>
      </c>
      <c r="AE157" s="54">
        <v>0.0</v>
      </c>
      <c r="AF157" s="54">
        <v>0.0</v>
      </c>
      <c r="AG157" s="55">
        <v>0.0</v>
      </c>
      <c r="AH157" s="55">
        <v>0.0</v>
      </c>
      <c r="AI157" s="55">
        <v>0.0</v>
      </c>
      <c r="AJ157" s="55">
        <v>0.0</v>
      </c>
      <c r="AK157" s="55">
        <v>0.0</v>
      </c>
      <c r="AL157" s="55">
        <v>0.0</v>
      </c>
      <c r="AM157" s="55">
        <v>0.0</v>
      </c>
      <c r="AN157" s="55">
        <v>0.0</v>
      </c>
      <c r="AO157" s="56">
        <v>0.0</v>
      </c>
      <c r="AP157" s="56">
        <v>0.0</v>
      </c>
      <c r="AQ157" s="54">
        <v>0.0</v>
      </c>
      <c r="AR157" s="54">
        <v>0.0</v>
      </c>
      <c r="AS157" s="55">
        <v>0.0</v>
      </c>
      <c r="AT157" s="54">
        <v>1.0</v>
      </c>
      <c r="AU157" s="54">
        <v>0.0</v>
      </c>
      <c r="AV157" s="54">
        <v>0.0</v>
      </c>
      <c r="AW157" s="55">
        <v>0.0</v>
      </c>
      <c r="AX157" s="55">
        <v>0.0</v>
      </c>
      <c r="AY157" s="55">
        <v>0.0</v>
      </c>
      <c r="AZ157" s="55">
        <v>0.0</v>
      </c>
      <c r="BA157" s="56">
        <v>0.0</v>
      </c>
      <c r="BB157" s="54">
        <v>0.0</v>
      </c>
      <c r="BC157" s="54">
        <v>1.0</v>
      </c>
      <c r="BD157" s="54">
        <v>0.0</v>
      </c>
      <c r="BE157" s="54">
        <v>0.0</v>
      </c>
      <c r="BF157" s="54">
        <v>0.0</v>
      </c>
      <c r="BG157" s="54">
        <v>0.0</v>
      </c>
      <c r="BH157" s="54">
        <v>0.0</v>
      </c>
      <c r="BI157" s="54">
        <v>0.0</v>
      </c>
      <c r="BJ157" s="59">
        <v>0.0</v>
      </c>
      <c r="BK157" s="60"/>
      <c r="BL157" s="60"/>
      <c r="BM157" s="60"/>
      <c r="BN157" s="60"/>
      <c r="BO157" s="60"/>
    </row>
    <row r="158">
      <c r="A158" s="52" t="s">
        <v>345</v>
      </c>
      <c r="B158" s="16" t="s">
        <v>1178</v>
      </c>
      <c r="C158" s="79" t="s">
        <v>333</v>
      </c>
      <c r="D158" s="54">
        <v>1.0</v>
      </c>
      <c r="E158" s="55">
        <v>1.0</v>
      </c>
      <c r="F158" s="55">
        <v>4.0</v>
      </c>
      <c r="G158" s="54">
        <v>0.0</v>
      </c>
      <c r="H158" s="54">
        <v>1.0</v>
      </c>
      <c r="I158" s="54">
        <v>0.0</v>
      </c>
      <c r="J158" s="56">
        <v>1.0</v>
      </c>
      <c r="K158" s="55">
        <v>0.0</v>
      </c>
      <c r="L158" s="54">
        <v>0.0</v>
      </c>
      <c r="M158" s="54">
        <v>0.0</v>
      </c>
      <c r="N158" s="56">
        <v>0.0</v>
      </c>
      <c r="O158" s="55">
        <v>3.0</v>
      </c>
      <c r="P158" s="55">
        <v>0.0</v>
      </c>
      <c r="Q158" s="57">
        <v>0.0</v>
      </c>
      <c r="R158" s="55">
        <v>0.0</v>
      </c>
      <c r="S158" s="55">
        <v>0.0</v>
      </c>
      <c r="T158" s="55">
        <v>0.0</v>
      </c>
      <c r="U158" s="59">
        <v>0.0</v>
      </c>
      <c r="V158" s="54">
        <v>0.0</v>
      </c>
      <c r="W158" s="55">
        <v>0.0</v>
      </c>
      <c r="X158" s="55">
        <v>1.0</v>
      </c>
      <c r="Y158" s="54">
        <v>0.0</v>
      </c>
      <c r="Z158" s="54">
        <v>0.0</v>
      </c>
      <c r="AA158" s="54">
        <v>0.0</v>
      </c>
      <c r="AB158" s="54">
        <v>0.0</v>
      </c>
      <c r="AC158" s="54">
        <v>0.0</v>
      </c>
      <c r="AD158" s="54">
        <v>0.0</v>
      </c>
      <c r="AE158" s="54">
        <v>0.0</v>
      </c>
      <c r="AF158" s="54">
        <v>0.0</v>
      </c>
      <c r="AG158" s="55">
        <v>0.0</v>
      </c>
      <c r="AH158" s="55">
        <v>0.0</v>
      </c>
      <c r="AI158" s="55">
        <v>0.0</v>
      </c>
      <c r="AJ158" s="55">
        <v>0.0</v>
      </c>
      <c r="AK158" s="55">
        <v>0.0</v>
      </c>
      <c r="AL158" s="55">
        <v>0.0</v>
      </c>
      <c r="AM158" s="55">
        <v>0.0</v>
      </c>
      <c r="AN158" s="55">
        <v>0.0</v>
      </c>
      <c r="AO158" s="56">
        <v>0.0</v>
      </c>
      <c r="AP158" s="56">
        <v>0.0</v>
      </c>
      <c r="AQ158" s="54">
        <v>0.0</v>
      </c>
      <c r="AR158" s="54">
        <v>0.0</v>
      </c>
      <c r="AS158" s="55">
        <v>0.0</v>
      </c>
      <c r="AT158" s="54">
        <v>1.0</v>
      </c>
      <c r="AU158" s="54">
        <v>0.0</v>
      </c>
      <c r="AV158" s="54">
        <v>0.0</v>
      </c>
      <c r="AW158" s="55">
        <v>0.0</v>
      </c>
      <c r="AX158" s="55">
        <v>1.0</v>
      </c>
      <c r="AY158" s="55">
        <v>0.0</v>
      </c>
      <c r="AZ158" s="55">
        <v>0.0</v>
      </c>
      <c r="BA158" s="56">
        <v>0.0</v>
      </c>
      <c r="BB158" s="54">
        <v>1.0</v>
      </c>
      <c r="BC158" s="54">
        <v>1.0</v>
      </c>
      <c r="BD158" s="54">
        <v>0.0</v>
      </c>
      <c r="BE158" s="54">
        <v>0.0</v>
      </c>
      <c r="BF158" s="54">
        <v>0.0</v>
      </c>
      <c r="BG158" s="54">
        <v>0.0</v>
      </c>
      <c r="BH158" s="54">
        <v>0.0</v>
      </c>
      <c r="BI158" s="54">
        <v>0.0</v>
      </c>
      <c r="BJ158" s="59">
        <v>0.0</v>
      </c>
      <c r="BK158" s="60"/>
      <c r="BL158" s="60"/>
      <c r="BM158" s="60"/>
      <c r="BN158" s="60"/>
      <c r="BO158" s="60"/>
    </row>
    <row r="159">
      <c r="A159" s="52" t="s">
        <v>356</v>
      </c>
      <c r="B159" s="16" t="s">
        <v>1179</v>
      </c>
      <c r="C159" s="79" t="s">
        <v>333</v>
      </c>
      <c r="D159" s="54">
        <v>1.0</v>
      </c>
      <c r="E159" s="55">
        <v>1.0</v>
      </c>
      <c r="F159" s="55">
        <v>2.0</v>
      </c>
      <c r="G159" s="54">
        <v>0.0</v>
      </c>
      <c r="H159" s="54">
        <v>1.0</v>
      </c>
      <c r="I159" s="54">
        <v>0.0</v>
      </c>
      <c r="J159" s="56">
        <v>0.0</v>
      </c>
      <c r="K159" s="55">
        <v>0.0</v>
      </c>
      <c r="L159" s="54">
        <v>0.0</v>
      </c>
      <c r="M159" s="54">
        <v>0.0</v>
      </c>
      <c r="N159" s="56">
        <v>0.0</v>
      </c>
      <c r="O159" s="55">
        <v>0.0</v>
      </c>
      <c r="P159" s="55">
        <v>0.0</v>
      </c>
      <c r="Q159" s="57">
        <v>0.0</v>
      </c>
      <c r="R159" s="55">
        <v>0.0</v>
      </c>
      <c r="S159" s="55">
        <v>0.0</v>
      </c>
      <c r="T159" s="55">
        <v>0.0</v>
      </c>
      <c r="U159" s="59">
        <v>0.0</v>
      </c>
      <c r="V159" s="54">
        <v>0.0</v>
      </c>
      <c r="W159" s="55">
        <v>0.0</v>
      </c>
      <c r="X159" s="55">
        <v>1.0</v>
      </c>
      <c r="Y159" s="54">
        <v>0.0</v>
      </c>
      <c r="Z159" s="54">
        <v>0.0</v>
      </c>
      <c r="AA159" s="54">
        <v>0.0</v>
      </c>
      <c r="AB159" s="54">
        <v>0.0</v>
      </c>
      <c r="AC159" s="54">
        <v>0.0</v>
      </c>
      <c r="AD159" s="54">
        <v>0.0</v>
      </c>
      <c r="AE159" s="54">
        <v>0.0</v>
      </c>
      <c r="AF159" s="54">
        <v>0.0</v>
      </c>
      <c r="AG159" s="55">
        <v>0.0</v>
      </c>
      <c r="AH159" s="55">
        <v>0.0</v>
      </c>
      <c r="AI159" s="55">
        <v>0.0</v>
      </c>
      <c r="AJ159" s="55">
        <v>0.0</v>
      </c>
      <c r="AK159" s="55">
        <v>0.0</v>
      </c>
      <c r="AL159" s="55">
        <v>0.0</v>
      </c>
      <c r="AM159" s="55">
        <v>0.0</v>
      </c>
      <c r="AN159" s="55">
        <v>0.0</v>
      </c>
      <c r="AO159" s="56">
        <v>0.0</v>
      </c>
      <c r="AP159" s="56">
        <v>0.0</v>
      </c>
      <c r="AQ159" s="54">
        <v>0.0</v>
      </c>
      <c r="AR159" s="54">
        <v>0.0</v>
      </c>
      <c r="AS159" s="55">
        <v>0.0</v>
      </c>
      <c r="AT159" s="54">
        <v>0.0</v>
      </c>
      <c r="AU159" s="54">
        <v>0.0</v>
      </c>
      <c r="AV159" s="54">
        <v>0.0</v>
      </c>
      <c r="AW159" s="55">
        <v>0.0</v>
      </c>
      <c r="AX159" s="55">
        <v>1.0</v>
      </c>
      <c r="AY159" s="55">
        <v>0.0</v>
      </c>
      <c r="AZ159" s="55">
        <v>0.0</v>
      </c>
      <c r="BA159" s="56">
        <v>0.0</v>
      </c>
      <c r="BB159" s="54">
        <v>1.0</v>
      </c>
      <c r="BC159" s="54">
        <v>1.0</v>
      </c>
      <c r="BD159" s="54">
        <v>0.0</v>
      </c>
      <c r="BE159" s="54">
        <v>0.0</v>
      </c>
      <c r="BF159" s="54">
        <v>0.0</v>
      </c>
      <c r="BG159" s="54">
        <v>0.0</v>
      </c>
      <c r="BH159" s="54">
        <v>0.0</v>
      </c>
      <c r="BI159" s="54">
        <v>0.0</v>
      </c>
      <c r="BJ159" s="59">
        <v>0.0</v>
      </c>
      <c r="BK159" s="60"/>
      <c r="BL159" s="60"/>
      <c r="BM159" s="60"/>
      <c r="BN159" s="60"/>
      <c r="BO159" s="60"/>
    </row>
    <row r="160">
      <c r="A160" s="52" t="s">
        <v>332</v>
      </c>
      <c r="B160" s="16" t="s">
        <v>1180</v>
      </c>
      <c r="C160" s="79" t="s">
        <v>333</v>
      </c>
      <c r="D160" s="54">
        <v>1.0</v>
      </c>
      <c r="E160" s="55">
        <v>1.0</v>
      </c>
      <c r="F160" s="55">
        <v>2.0</v>
      </c>
      <c r="G160" s="54">
        <v>0.0</v>
      </c>
      <c r="H160" s="54">
        <v>1.0</v>
      </c>
      <c r="I160" s="54">
        <v>0.0</v>
      </c>
      <c r="J160" s="56">
        <v>0.0</v>
      </c>
      <c r="K160" s="55">
        <v>0.0</v>
      </c>
      <c r="L160" s="54">
        <v>0.0</v>
      </c>
      <c r="M160" s="54">
        <v>0.0</v>
      </c>
      <c r="N160" s="56">
        <v>0.0</v>
      </c>
      <c r="O160" s="55">
        <v>0.0</v>
      </c>
      <c r="P160" s="55">
        <v>0.0</v>
      </c>
      <c r="Q160" s="57">
        <v>0.0</v>
      </c>
      <c r="R160" s="55">
        <v>0.0</v>
      </c>
      <c r="S160" s="55">
        <v>0.0</v>
      </c>
      <c r="T160" s="55">
        <v>0.0</v>
      </c>
      <c r="U160" s="59">
        <v>0.0</v>
      </c>
      <c r="V160" s="54">
        <v>0.0</v>
      </c>
      <c r="W160" s="55">
        <v>0.0</v>
      </c>
      <c r="X160" s="55">
        <v>1.0</v>
      </c>
      <c r="Y160" s="54">
        <v>0.0</v>
      </c>
      <c r="Z160" s="54">
        <v>0.0</v>
      </c>
      <c r="AA160" s="54">
        <v>0.0</v>
      </c>
      <c r="AB160" s="54">
        <v>0.0</v>
      </c>
      <c r="AC160" s="54">
        <v>0.0</v>
      </c>
      <c r="AD160" s="54">
        <v>0.0</v>
      </c>
      <c r="AE160" s="54">
        <v>0.0</v>
      </c>
      <c r="AF160" s="54">
        <v>0.0</v>
      </c>
      <c r="AG160" s="55">
        <v>0.0</v>
      </c>
      <c r="AH160" s="55">
        <v>0.0</v>
      </c>
      <c r="AI160" s="55">
        <v>0.0</v>
      </c>
      <c r="AJ160" s="55">
        <v>0.0</v>
      </c>
      <c r="AK160" s="55">
        <v>0.0</v>
      </c>
      <c r="AL160" s="55">
        <v>0.0</v>
      </c>
      <c r="AM160" s="55">
        <v>0.0</v>
      </c>
      <c r="AN160" s="55">
        <v>0.0</v>
      </c>
      <c r="AO160" s="56">
        <v>0.0</v>
      </c>
      <c r="AP160" s="56">
        <v>0.0</v>
      </c>
      <c r="AQ160" s="54">
        <v>0.0</v>
      </c>
      <c r="AR160" s="54">
        <v>0.0</v>
      </c>
      <c r="AS160" s="55">
        <v>0.0</v>
      </c>
      <c r="AT160" s="54">
        <v>0.0</v>
      </c>
      <c r="AU160" s="54">
        <v>0.0</v>
      </c>
      <c r="AV160" s="54">
        <v>0.0</v>
      </c>
      <c r="AW160" s="55">
        <v>0.0</v>
      </c>
      <c r="AX160" s="55">
        <v>1.0</v>
      </c>
      <c r="AY160" s="55">
        <v>0.0</v>
      </c>
      <c r="AZ160" s="55">
        <v>0.0</v>
      </c>
      <c r="BA160" s="56">
        <v>0.0</v>
      </c>
      <c r="BB160" s="54">
        <v>1.0</v>
      </c>
      <c r="BC160" s="54">
        <v>1.0</v>
      </c>
      <c r="BD160" s="54">
        <v>0.0</v>
      </c>
      <c r="BE160" s="54">
        <v>0.0</v>
      </c>
      <c r="BF160" s="54">
        <v>0.0</v>
      </c>
      <c r="BG160" s="54">
        <v>0.0</v>
      </c>
      <c r="BH160" s="54">
        <v>0.0</v>
      </c>
      <c r="BI160" s="54">
        <v>0.0</v>
      </c>
      <c r="BJ160" s="59">
        <v>0.0</v>
      </c>
      <c r="BK160" s="60"/>
      <c r="BL160" s="60"/>
      <c r="BM160" s="60"/>
      <c r="BN160" s="60"/>
      <c r="BO160" s="60"/>
    </row>
    <row r="161">
      <c r="A161" s="52" t="s">
        <v>360</v>
      </c>
      <c r="B161" s="16" t="s">
        <v>1181</v>
      </c>
      <c r="C161" s="79" t="s">
        <v>333</v>
      </c>
      <c r="D161" s="54">
        <v>1.0</v>
      </c>
      <c r="E161" s="55">
        <v>1.0</v>
      </c>
      <c r="F161" s="55">
        <v>1.0</v>
      </c>
      <c r="G161" s="54">
        <v>0.0</v>
      </c>
      <c r="H161" s="54">
        <v>1.0</v>
      </c>
      <c r="I161" s="54">
        <v>0.0</v>
      </c>
      <c r="J161" s="56">
        <v>0.0</v>
      </c>
      <c r="K161" s="55">
        <v>0.0</v>
      </c>
      <c r="L161" s="54">
        <v>0.0</v>
      </c>
      <c r="M161" s="54">
        <v>0.0</v>
      </c>
      <c r="N161" s="56">
        <v>0.0</v>
      </c>
      <c r="O161" s="55">
        <v>0.0</v>
      </c>
      <c r="P161" s="55">
        <v>0.0</v>
      </c>
      <c r="Q161" s="57">
        <v>0.0</v>
      </c>
      <c r="R161" s="55">
        <v>0.0</v>
      </c>
      <c r="S161" s="55">
        <v>0.0</v>
      </c>
      <c r="T161" s="55">
        <v>0.0</v>
      </c>
      <c r="U161" s="59">
        <v>0.0</v>
      </c>
      <c r="V161" s="54">
        <v>0.0</v>
      </c>
      <c r="W161" s="55">
        <v>0.0</v>
      </c>
      <c r="X161" s="55">
        <v>1.0</v>
      </c>
      <c r="Y161" s="54">
        <v>0.0</v>
      </c>
      <c r="Z161" s="54">
        <v>0.0</v>
      </c>
      <c r="AA161" s="54">
        <v>0.0</v>
      </c>
      <c r="AB161" s="54">
        <v>0.0</v>
      </c>
      <c r="AC161" s="54">
        <v>0.0</v>
      </c>
      <c r="AD161" s="54">
        <v>0.0</v>
      </c>
      <c r="AE161" s="54">
        <v>0.0</v>
      </c>
      <c r="AF161" s="54">
        <v>0.0</v>
      </c>
      <c r="AG161" s="55">
        <v>0.0</v>
      </c>
      <c r="AH161" s="55">
        <v>0.0</v>
      </c>
      <c r="AI161" s="55">
        <v>0.0</v>
      </c>
      <c r="AJ161" s="55">
        <v>0.0</v>
      </c>
      <c r="AK161" s="55">
        <v>0.0</v>
      </c>
      <c r="AL161" s="55">
        <v>0.0</v>
      </c>
      <c r="AM161" s="55">
        <v>0.0</v>
      </c>
      <c r="AN161" s="55">
        <v>0.0</v>
      </c>
      <c r="AO161" s="56">
        <v>0.0</v>
      </c>
      <c r="AP161" s="56">
        <v>0.0</v>
      </c>
      <c r="AQ161" s="54">
        <v>0.0</v>
      </c>
      <c r="AR161" s="54">
        <v>0.0</v>
      </c>
      <c r="AS161" s="55">
        <v>0.0</v>
      </c>
      <c r="AT161" s="54">
        <v>0.0</v>
      </c>
      <c r="AU161" s="54">
        <v>0.0</v>
      </c>
      <c r="AV161" s="54">
        <v>0.0</v>
      </c>
      <c r="AW161" s="55">
        <v>0.0</v>
      </c>
      <c r="AX161" s="55">
        <v>1.0</v>
      </c>
      <c r="AY161" s="55">
        <v>0.0</v>
      </c>
      <c r="AZ161" s="55">
        <v>0.0</v>
      </c>
      <c r="BA161" s="56">
        <v>0.0</v>
      </c>
      <c r="BB161" s="54">
        <v>1.0</v>
      </c>
      <c r="BC161" s="54">
        <v>1.0</v>
      </c>
      <c r="BD161" s="54">
        <v>0.0</v>
      </c>
      <c r="BE161" s="54">
        <v>0.0</v>
      </c>
      <c r="BF161" s="54">
        <v>0.0</v>
      </c>
      <c r="BG161" s="54">
        <v>0.0</v>
      </c>
      <c r="BH161" s="54">
        <v>0.0</v>
      </c>
      <c r="BI161" s="54">
        <v>0.0</v>
      </c>
      <c r="BJ161" s="59">
        <v>0.0</v>
      </c>
      <c r="BK161" s="60"/>
      <c r="BL161" s="60"/>
      <c r="BM161" s="60"/>
      <c r="BN161" s="60"/>
      <c r="BO161" s="60"/>
    </row>
    <row r="162">
      <c r="A162" s="52" t="s">
        <v>342</v>
      </c>
      <c r="B162" s="16" t="s">
        <v>1182</v>
      </c>
      <c r="C162" s="79" t="s">
        <v>333</v>
      </c>
      <c r="D162" s="54">
        <v>0.0</v>
      </c>
      <c r="E162" s="55">
        <v>0.0</v>
      </c>
      <c r="F162" s="55">
        <v>0.0</v>
      </c>
      <c r="G162" s="54">
        <v>0.0</v>
      </c>
      <c r="H162" s="54">
        <v>0.0</v>
      </c>
      <c r="I162" s="54">
        <v>0.0</v>
      </c>
      <c r="J162" s="56">
        <v>0.0</v>
      </c>
      <c r="K162" s="55">
        <v>0.0</v>
      </c>
      <c r="L162" s="54">
        <v>0.0</v>
      </c>
      <c r="M162" s="54">
        <v>0.0</v>
      </c>
      <c r="N162" s="56">
        <v>0.0</v>
      </c>
      <c r="O162" s="55">
        <v>0.0</v>
      </c>
      <c r="P162" s="55">
        <v>0.0</v>
      </c>
      <c r="Q162" s="57">
        <v>0.0</v>
      </c>
      <c r="R162" s="55">
        <v>0.0</v>
      </c>
      <c r="S162" s="55">
        <v>0.0</v>
      </c>
      <c r="T162" s="55">
        <v>0.0</v>
      </c>
      <c r="U162" s="59">
        <v>0.0</v>
      </c>
      <c r="V162" s="54">
        <v>0.0</v>
      </c>
      <c r="W162" s="55">
        <v>0.0</v>
      </c>
      <c r="X162" s="55">
        <v>0.0</v>
      </c>
      <c r="Y162" s="54">
        <v>0.0</v>
      </c>
      <c r="Z162" s="54">
        <v>0.0</v>
      </c>
      <c r="AA162" s="54">
        <v>0.0</v>
      </c>
      <c r="AB162" s="54">
        <v>0.0</v>
      </c>
      <c r="AC162" s="54">
        <v>0.0</v>
      </c>
      <c r="AD162" s="54">
        <v>0.0</v>
      </c>
      <c r="AE162" s="54">
        <v>0.0</v>
      </c>
      <c r="AF162" s="54">
        <v>0.0</v>
      </c>
      <c r="AG162" s="55">
        <v>0.0</v>
      </c>
      <c r="AH162" s="55">
        <v>0.0</v>
      </c>
      <c r="AI162" s="55">
        <v>0.0</v>
      </c>
      <c r="AJ162" s="55">
        <v>0.0</v>
      </c>
      <c r="AK162" s="55">
        <v>0.0</v>
      </c>
      <c r="AL162" s="55">
        <v>0.0</v>
      </c>
      <c r="AM162" s="55">
        <v>0.0</v>
      </c>
      <c r="AN162" s="55">
        <v>0.0</v>
      </c>
      <c r="AO162" s="56">
        <v>0.0</v>
      </c>
      <c r="AP162" s="56">
        <v>0.0</v>
      </c>
      <c r="AQ162" s="54">
        <v>0.0</v>
      </c>
      <c r="AR162" s="54">
        <v>0.0</v>
      </c>
      <c r="AS162" s="55">
        <v>0.0</v>
      </c>
      <c r="AT162" s="54">
        <v>0.0</v>
      </c>
      <c r="AU162" s="54">
        <v>0.0</v>
      </c>
      <c r="AV162" s="54">
        <v>0.0</v>
      </c>
      <c r="AW162" s="55">
        <v>0.0</v>
      </c>
      <c r="AX162" s="55">
        <v>0.0</v>
      </c>
      <c r="AY162" s="55">
        <v>0.0</v>
      </c>
      <c r="AZ162" s="55">
        <v>0.0</v>
      </c>
      <c r="BA162" s="56">
        <v>0.0</v>
      </c>
      <c r="BB162" s="54">
        <v>0.0</v>
      </c>
      <c r="BC162" s="54">
        <v>1.0</v>
      </c>
      <c r="BD162" s="54">
        <v>0.0</v>
      </c>
      <c r="BE162" s="54">
        <v>0.0</v>
      </c>
      <c r="BF162" s="54">
        <v>0.0</v>
      </c>
      <c r="BG162" s="54">
        <v>0.0</v>
      </c>
      <c r="BH162" s="54">
        <v>0.0</v>
      </c>
      <c r="BI162" s="54">
        <v>0.0</v>
      </c>
      <c r="BJ162" s="59">
        <v>0.0</v>
      </c>
      <c r="BK162" s="60"/>
      <c r="BL162" s="60"/>
      <c r="BM162" s="60"/>
      <c r="BN162" s="60"/>
      <c r="BO162" s="60"/>
    </row>
    <row r="163">
      <c r="A163" s="52" t="s">
        <v>410</v>
      </c>
      <c r="B163" s="16" t="s">
        <v>1183</v>
      </c>
      <c r="C163" s="79" t="s">
        <v>333</v>
      </c>
      <c r="D163" s="54">
        <v>0.0</v>
      </c>
      <c r="E163" s="55">
        <v>1.0</v>
      </c>
      <c r="F163" s="55">
        <v>0.0</v>
      </c>
      <c r="G163" s="54">
        <v>0.0</v>
      </c>
      <c r="H163" s="54">
        <v>1.0</v>
      </c>
      <c r="I163" s="54">
        <v>0.0</v>
      </c>
      <c r="J163" s="56">
        <v>0.0</v>
      </c>
      <c r="K163" s="55">
        <v>0.0</v>
      </c>
      <c r="L163" s="54">
        <v>0.0</v>
      </c>
      <c r="M163" s="54">
        <v>0.0</v>
      </c>
      <c r="N163" s="56">
        <v>0.0</v>
      </c>
      <c r="O163" s="55">
        <v>0.0</v>
      </c>
      <c r="P163" s="55">
        <v>0.0</v>
      </c>
      <c r="Q163" s="57">
        <v>0.0</v>
      </c>
      <c r="R163" s="55">
        <v>0.0</v>
      </c>
      <c r="S163" s="55">
        <v>0.0</v>
      </c>
      <c r="T163" s="55">
        <v>0.0</v>
      </c>
      <c r="U163" s="59">
        <v>0.0</v>
      </c>
      <c r="V163" s="54">
        <v>0.0</v>
      </c>
      <c r="W163" s="55">
        <v>0.0</v>
      </c>
      <c r="X163" s="55">
        <v>0.0</v>
      </c>
      <c r="Y163" s="54">
        <v>0.0</v>
      </c>
      <c r="Z163" s="54">
        <v>0.0</v>
      </c>
      <c r="AA163" s="54">
        <v>0.0</v>
      </c>
      <c r="AB163" s="54">
        <v>0.0</v>
      </c>
      <c r="AC163" s="54">
        <v>0.0</v>
      </c>
      <c r="AD163" s="54">
        <v>0.0</v>
      </c>
      <c r="AE163" s="54">
        <v>0.0</v>
      </c>
      <c r="AF163" s="54">
        <v>0.0</v>
      </c>
      <c r="AG163" s="55">
        <v>0.0</v>
      </c>
      <c r="AH163" s="55">
        <v>0.0</v>
      </c>
      <c r="AI163" s="55">
        <v>0.0</v>
      </c>
      <c r="AJ163" s="55">
        <v>0.0</v>
      </c>
      <c r="AK163" s="55">
        <v>0.0</v>
      </c>
      <c r="AL163" s="55">
        <v>0.0</v>
      </c>
      <c r="AM163" s="55">
        <v>0.0</v>
      </c>
      <c r="AN163" s="55">
        <v>0.0</v>
      </c>
      <c r="AO163" s="56">
        <v>0.0</v>
      </c>
      <c r="AP163" s="56">
        <v>0.0</v>
      </c>
      <c r="AQ163" s="54">
        <v>0.0</v>
      </c>
      <c r="AR163" s="54">
        <v>0.0</v>
      </c>
      <c r="AS163" s="55">
        <v>0.0</v>
      </c>
      <c r="AT163" s="54">
        <v>0.0</v>
      </c>
      <c r="AU163" s="54">
        <v>0.0</v>
      </c>
      <c r="AV163" s="54">
        <v>0.0</v>
      </c>
      <c r="AW163" s="55">
        <v>0.0</v>
      </c>
      <c r="AX163" s="55">
        <v>0.0</v>
      </c>
      <c r="AY163" s="55">
        <v>0.0</v>
      </c>
      <c r="AZ163" s="55">
        <v>0.0</v>
      </c>
      <c r="BA163" s="56">
        <v>0.0</v>
      </c>
      <c r="BB163" s="54">
        <v>0.0</v>
      </c>
      <c r="BC163" s="54">
        <v>1.0</v>
      </c>
      <c r="BD163" s="54">
        <v>0.0</v>
      </c>
      <c r="BE163" s="54">
        <v>0.0</v>
      </c>
      <c r="BF163" s="54">
        <v>0.0</v>
      </c>
      <c r="BG163" s="54">
        <v>0.0</v>
      </c>
      <c r="BH163" s="54">
        <v>0.0</v>
      </c>
      <c r="BI163" s="54">
        <v>0.0</v>
      </c>
      <c r="BJ163" s="59">
        <v>0.0</v>
      </c>
      <c r="BK163" s="60"/>
      <c r="BL163" s="60"/>
      <c r="BM163" s="60"/>
      <c r="BN163" s="60"/>
      <c r="BO163" s="60"/>
    </row>
    <row r="164">
      <c r="A164" s="52" t="s">
        <v>417</v>
      </c>
      <c r="B164" s="16" t="s">
        <v>1184</v>
      </c>
      <c r="C164" s="79" t="s">
        <v>333</v>
      </c>
      <c r="D164" s="54">
        <v>0.0</v>
      </c>
      <c r="E164" s="55">
        <v>0.0</v>
      </c>
      <c r="F164" s="55">
        <v>0.0</v>
      </c>
      <c r="G164" s="54">
        <v>0.0</v>
      </c>
      <c r="H164" s="54">
        <v>0.0</v>
      </c>
      <c r="I164" s="54">
        <v>0.0</v>
      </c>
      <c r="J164" s="56">
        <v>0.0</v>
      </c>
      <c r="K164" s="55">
        <v>0.0</v>
      </c>
      <c r="L164" s="54">
        <v>0.0</v>
      </c>
      <c r="M164" s="54">
        <v>0.0</v>
      </c>
      <c r="N164" s="56">
        <v>0.0</v>
      </c>
      <c r="O164" s="55">
        <v>0.0</v>
      </c>
      <c r="P164" s="55">
        <v>0.0</v>
      </c>
      <c r="Q164" s="57">
        <v>0.0</v>
      </c>
      <c r="R164" s="55">
        <v>0.0</v>
      </c>
      <c r="S164" s="55">
        <v>0.0</v>
      </c>
      <c r="T164" s="55">
        <v>0.0</v>
      </c>
      <c r="U164" s="59">
        <v>0.0</v>
      </c>
      <c r="V164" s="54">
        <v>0.0</v>
      </c>
      <c r="W164" s="55">
        <v>0.0</v>
      </c>
      <c r="X164" s="55">
        <v>0.0</v>
      </c>
      <c r="Y164" s="54">
        <v>0.0</v>
      </c>
      <c r="Z164" s="54">
        <v>0.0</v>
      </c>
      <c r="AA164" s="54">
        <v>0.0</v>
      </c>
      <c r="AB164" s="54">
        <v>0.0</v>
      </c>
      <c r="AC164" s="54">
        <v>0.0</v>
      </c>
      <c r="AD164" s="54">
        <v>0.0</v>
      </c>
      <c r="AE164" s="54">
        <v>0.0</v>
      </c>
      <c r="AF164" s="54">
        <v>0.0</v>
      </c>
      <c r="AG164" s="55">
        <v>0.0</v>
      </c>
      <c r="AH164" s="55">
        <v>0.0</v>
      </c>
      <c r="AI164" s="55">
        <v>0.0</v>
      </c>
      <c r="AJ164" s="55">
        <v>0.0</v>
      </c>
      <c r="AK164" s="55">
        <v>0.0</v>
      </c>
      <c r="AL164" s="55">
        <v>0.0</v>
      </c>
      <c r="AM164" s="55">
        <v>0.0</v>
      </c>
      <c r="AN164" s="55">
        <v>0.0</v>
      </c>
      <c r="AO164" s="56">
        <v>0.0</v>
      </c>
      <c r="AP164" s="56">
        <v>0.0</v>
      </c>
      <c r="AQ164" s="54">
        <v>0.0</v>
      </c>
      <c r="AR164" s="54">
        <v>0.0</v>
      </c>
      <c r="AS164" s="55">
        <v>0.0</v>
      </c>
      <c r="AT164" s="54">
        <v>0.0</v>
      </c>
      <c r="AU164" s="54">
        <v>0.0</v>
      </c>
      <c r="AV164" s="54">
        <v>0.0</v>
      </c>
      <c r="AW164" s="55">
        <v>0.0</v>
      </c>
      <c r="AX164" s="55">
        <v>1.0</v>
      </c>
      <c r="AY164" s="55">
        <v>0.0</v>
      </c>
      <c r="AZ164" s="55">
        <v>0.0</v>
      </c>
      <c r="BA164" s="56">
        <v>0.0</v>
      </c>
      <c r="BB164" s="54">
        <v>0.0</v>
      </c>
      <c r="BC164" s="54">
        <v>1.0</v>
      </c>
      <c r="BD164" s="54">
        <v>0.0</v>
      </c>
      <c r="BE164" s="54">
        <v>0.0</v>
      </c>
      <c r="BF164" s="54">
        <v>0.0</v>
      </c>
      <c r="BG164" s="54">
        <v>0.0</v>
      </c>
      <c r="BH164" s="54">
        <v>0.0</v>
      </c>
      <c r="BI164" s="54">
        <v>0.0</v>
      </c>
      <c r="BJ164" s="59">
        <v>0.0</v>
      </c>
      <c r="BK164" s="60"/>
      <c r="BL164" s="60"/>
      <c r="BM164" s="60"/>
      <c r="BN164" s="60"/>
      <c r="BO164" s="60"/>
    </row>
    <row r="165">
      <c r="A165" s="52" t="s">
        <v>422</v>
      </c>
      <c r="B165" s="16" t="s">
        <v>1185</v>
      </c>
      <c r="C165" s="79" t="s">
        <v>333</v>
      </c>
      <c r="D165" s="54">
        <v>1.0</v>
      </c>
      <c r="E165" s="55">
        <v>1.0</v>
      </c>
      <c r="F165" s="55">
        <v>1.0</v>
      </c>
      <c r="G165" s="54">
        <v>0.0</v>
      </c>
      <c r="H165" s="54">
        <v>1.0</v>
      </c>
      <c r="I165" s="59">
        <v>1.0</v>
      </c>
      <c r="J165" s="56">
        <v>1.0</v>
      </c>
      <c r="K165" s="55">
        <v>0.0</v>
      </c>
      <c r="L165" s="54">
        <v>0.0</v>
      </c>
      <c r="M165" s="54">
        <v>0.0</v>
      </c>
      <c r="N165" s="56">
        <v>0.0</v>
      </c>
      <c r="O165" s="55">
        <v>1.0</v>
      </c>
      <c r="P165" s="55">
        <v>0.0</v>
      </c>
      <c r="Q165" s="57">
        <v>0.0</v>
      </c>
      <c r="R165" s="55">
        <v>0.0</v>
      </c>
      <c r="S165" s="55">
        <v>0.0</v>
      </c>
      <c r="T165" s="55">
        <v>0.0</v>
      </c>
      <c r="U165" s="59">
        <v>0.0</v>
      </c>
      <c r="V165" s="54">
        <v>0.0</v>
      </c>
      <c r="W165" s="55">
        <v>0.0</v>
      </c>
      <c r="X165" s="55">
        <v>0.0</v>
      </c>
      <c r="Y165" s="54">
        <v>0.0</v>
      </c>
      <c r="Z165" s="54">
        <v>0.0</v>
      </c>
      <c r="AA165" s="54">
        <v>0.0</v>
      </c>
      <c r="AB165" s="54">
        <v>0.0</v>
      </c>
      <c r="AC165" s="54">
        <v>0.0</v>
      </c>
      <c r="AD165" s="54">
        <v>0.0</v>
      </c>
      <c r="AE165" s="54">
        <v>0.0</v>
      </c>
      <c r="AF165" s="54">
        <v>0.0</v>
      </c>
      <c r="AG165" s="55">
        <v>0.0</v>
      </c>
      <c r="AH165" s="55">
        <v>0.0</v>
      </c>
      <c r="AI165" s="55">
        <v>0.0</v>
      </c>
      <c r="AJ165" s="55">
        <v>0.0</v>
      </c>
      <c r="AK165" s="55">
        <v>0.0</v>
      </c>
      <c r="AL165" s="55">
        <v>0.0</v>
      </c>
      <c r="AM165" s="55">
        <v>0.0</v>
      </c>
      <c r="AN165" s="55">
        <v>1.0</v>
      </c>
      <c r="AO165" s="56">
        <v>0.0</v>
      </c>
      <c r="AP165" s="56">
        <v>0.0</v>
      </c>
      <c r="AQ165" s="54">
        <v>0.0</v>
      </c>
      <c r="AR165" s="54">
        <v>0.0</v>
      </c>
      <c r="AS165" s="55">
        <v>0.0</v>
      </c>
      <c r="AT165" s="54">
        <v>1.0</v>
      </c>
      <c r="AU165" s="54">
        <v>0.0</v>
      </c>
      <c r="AV165" s="54">
        <v>0.0</v>
      </c>
      <c r="AW165" s="55">
        <v>0.0</v>
      </c>
      <c r="AX165" s="55">
        <v>2.0</v>
      </c>
      <c r="AY165" s="55">
        <v>0.0</v>
      </c>
      <c r="AZ165" s="55">
        <v>0.0</v>
      </c>
      <c r="BA165" s="56">
        <v>0.0</v>
      </c>
      <c r="BB165" s="54">
        <v>1.0</v>
      </c>
      <c r="BC165" s="54">
        <v>1.0</v>
      </c>
      <c r="BD165" s="54">
        <v>0.0</v>
      </c>
      <c r="BE165" s="54">
        <v>0.0</v>
      </c>
      <c r="BF165" s="54">
        <v>0.0</v>
      </c>
      <c r="BG165" s="54">
        <v>0.0</v>
      </c>
      <c r="BH165" s="54">
        <v>0.0</v>
      </c>
      <c r="BI165" s="54">
        <v>0.0</v>
      </c>
      <c r="BJ165" s="59">
        <v>0.0</v>
      </c>
      <c r="BK165" s="60"/>
      <c r="BL165" s="60"/>
      <c r="BM165" s="60"/>
      <c r="BN165" s="60"/>
      <c r="BO165" s="60"/>
    </row>
    <row r="166">
      <c r="A166" s="52" t="s">
        <v>425</v>
      </c>
      <c r="B166" s="16" t="s">
        <v>1186</v>
      </c>
      <c r="C166" s="79" t="s">
        <v>333</v>
      </c>
      <c r="D166" s="54">
        <v>1.0</v>
      </c>
      <c r="E166" s="55">
        <v>2.0</v>
      </c>
      <c r="F166" s="64">
        <v>1.0</v>
      </c>
      <c r="G166" s="54">
        <v>0.0</v>
      </c>
      <c r="H166" s="54">
        <v>1.0</v>
      </c>
      <c r="I166" s="59">
        <v>1.0</v>
      </c>
      <c r="J166" s="56">
        <v>1.0</v>
      </c>
      <c r="K166" s="55">
        <v>0.0</v>
      </c>
      <c r="L166" s="54">
        <v>0.0</v>
      </c>
      <c r="M166" s="54">
        <v>0.0</v>
      </c>
      <c r="N166" s="56">
        <v>0.0</v>
      </c>
      <c r="O166" s="55">
        <v>2.0</v>
      </c>
      <c r="P166" s="55">
        <v>0.0</v>
      </c>
      <c r="Q166" s="57">
        <v>0.0</v>
      </c>
      <c r="R166" s="55">
        <v>0.0</v>
      </c>
      <c r="S166" s="55">
        <v>0.0</v>
      </c>
      <c r="T166" s="55">
        <v>0.0</v>
      </c>
      <c r="U166" s="59">
        <v>0.0</v>
      </c>
      <c r="V166" s="54">
        <v>0.0</v>
      </c>
      <c r="W166" s="55">
        <v>0.0</v>
      </c>
      <c r="X166" s="55">
        <v>0.0</v>
      </c>
      <c r="Y166" s="54">
        <v>0.0</v>
      </c>
      <c r="Z166" s="54">
        <v>0.0</v>
      </c>
      <c r="AA166" s="54">
        <v>0.0</v>
      </c>
      <c r="AB166" s="54">
        <v>0.0</v>
      </c>
      <c r="AC166" s="54">
        <v>0.0</v>
      </c>
      <c r="AD166" s="54">
        <v>0.0</v>
      </c>
      <c r="AE166" s="54">
        <v>0.0</v>
      </c>
      <c r="AF166" s="54">
        <v>0.0</v>
      </c>
      <c r="AG166" s="55">
        <v>0.0</v>
      </c>
      <c r="AH166" s="55">
        <v>0.0</v>
      </c>
      <c r="AI166" s="55">
        <v>0.0</v>
      </c>
      <c r="AJ166" s="55">
        <v>0.0</v>
      </c>
      <c r="AK166" s="55">
        <v>0.0</v>
      </c>
      <c r="AL166" s="55">
        <v>0.0</v>
      </c>
      <c r="AM166" s="55">
        <v>0.0</v>
      </c>
      <c r="AN166" s="55">
        <v>1.0</v>
      </c>
      <c r="AO166" s="56">
        <v>0.0</v>
      </c>
      <c r="AP166" s="56">
        <v>0.0</v>
      </c>
      <c r="AQ166" s="54">
        <v>0.0</v>
      </c>
      <c r="AR166" s="54">
        <v>0.0</v>
      </c>
      <c r="AS166" s="55">
        <v>0.0</v>
      </c>
      <c r="AT166" s="54">
        <v>2.0</v>
      </c>
      <c r="AU166" s="54">
        <v>0.0</v>
      </c>
      <c r="AV166" s="54">
        <v>0.0</v>
      </c>
      <c r="AW166" s="55">
        <v>0.0</v>
      </c>
      <c r="AX166" s="55">
        <v>1.0</v>
      </c>
      <c r="AY166" s="55">
        <v>0.0</v>
      </c>
      <c r="AZ166" s="55">
        <v>0.0</v>
      </c>
      <c r="BA166" s="56">
        <v>0.0</v>
      </c>
      <c r="BB166" s="54">
        <v>4.0</v>
      </c>
      <c r="BC166" s="54">
        <v>1.0</v>
      </c>
      <c r="BD166" s="54">
        <v>0.0</v>
      </c>
      <c r="BE166" s="54">
        <v>0.0</v>
      </c>
      <c r="BF166" s="54">
        <v>0.0</v>
      </c>
      <c r="BG166" s="59">
        <v>1.0</v>
      </c>
      <c r="BH166" s="54">
        <v>0.0</v>
      </c>
      <c r="BI166" s="54">
        <v>0.0</v>
      </c>
      <c r="BJ166" s="59">
        <v>0.0</v>
      </c>
      <c r="BK166" s="60"/>
      <c r="BL166" s="60"/>
      <c r="BM166" s="60"/>
      <c r="BN166" s="60"/>
      <c r="BO166" s="60"/>
    </row>
    <row r="167">
      <c r="A167" s="52" t="s">
        <v>414</v>
      </c>
      <c r="B167" s="16" t="s">
        <v>1187</v>
      </c>
      <c r="C167" s="79" t="s">
        <v>333</v>
      </c>
      <c r="D167" s="54">
        <v>0.0</v>
      </c>
      <c r="E167" s="55">
        <v>0.0</v>
      </c>
      <c r="F167" s="55">
        <v>1.0</v>
      </c>
      <c r="G167" s="54">
        <v>0.0</v>
      </c>
      <c r="H167" s="54">
        <v>1.0</v>
      </c>
      <c r="I167" s="54">
        <v>0.0</v>
      </c>
      <c r="J167" s="56">
        <v>0.0</v>
      </c>
      <c r="K167" s="55">
        <v>0.0</v>
      </c>
      <c r="L167" s="54">
        <v>0.0</v>
      </c>
      <c r="M167" s="54">
        <v>0.0</v>
      </c>
      <c r="N167" s="56">
        <v>0.0</v>
      </c>
      <c r="O167" s="55">
        <v>0.0</v>
      </c>
      <c r="P167" s="55">
        <v>0.0</v>
      </c>
      <c r="Q167" s="57">
        <v>0.0</v>
      </c>
      <c r="R167" s="55">
        <v>0.0</v>
      </c>
      <c r="S167" s="55">
        <v>0.0</v>
      </c>
      <c r="T167" s="55">
        <v>0.0</v>
      </c>
      <c r="U167" s="59">
        <v>0.0</v>
      </c>
      <c r="V167" s="54">
        <v>0.0</v>
      </c>
      <c r="W167" s="55">
        <v>0.0</v>
      </c>
      <c r="X167" s="55">
        <v>0.0</v>
      </c>
      <c r="Y167" s="54">
        <v>0.0</v>
      </c>
      <c r="Z167" s="54">
        <v>0.0</v>
      </c>
      <c r="AA167" s="54">
        <v>0.0</v>
      </c>
      <c r="AB167" s="54">
        <v>0.0</v>
      </c>
      <c r="AC167" s="54">
        <v>0.0</v>
      </c>
      <c r="AD167" s="54">
        <v>0.0</v>
      </c>
      <c r="AE167" s="54">
        <v>0.0</v>
      </c>
      <c r="AF167" s="54">
        <v>0.0</v>
      </c>
      <c r="AG167" s="55">
        <v>0.0</v>
      </c>
      <c r="AH167" s="55">
        <v>0.0</v>
      </c>
      <c r="AI167" s="55">
        <v>0.0</v>
      </c>
      <c r="AJ167" s="55">
        <v>0.0</v>
      </c>
      <c r="AK167" s="55">
        <v>0.0</v>
      </c>
      <c r="AL167" s="55">
        <v>0.0</v>
      </c>
      <c r="AM167" s="55">
        <v>0.0</v>
      </c>
      <c r="AN167" s="55">
        <v>0.0</v>
      </c>
      <c r="AO167" s="56">
        <v>0.0</v>
      </c>
      <c r="AP167" s="56">
        <v>0.0</v>
      </c>
      <c r="AQ167" s="54">
        <v>0.0</v>
      </c>
      <c r="AR167" s="54">
        <v>0.0</v>
      </c>
      <c r="AS167" s="55">
        <v>0.0</v>
      </c>
      <c r="AT167" s="54">
        <v>0.0</v>
      </c>
      <c r="AU167" s="54">
        <v>0.0</v>
      </c>
      <c r="AV167" s="54">
        <v>0.0</v>
      </c>
      <c r="AW167" s="55">
        <v>0.0</v>
      </c>
      <c r="AX167" s="55">
        <v>0.0</v>
      </c>
      <c r="AY167" s="55">
        <v>0.0</v>
      </c>
      <c r="AZ167" s="55">
        <v>0.0</v>
      </c>
      <c r="BA167" s="56">
        <v>0.0</v>
      </c>
      <c r="BB167" s="54">
        <v>0.0</v>
      </c>
      <c r="BC167" s="54">
        <v>1.0</v>
      </c>
      <c r="BD167" s="54">
        <v>0.0</v>
      </c>
      <c r="BE167" s="54">
        <v>0.0</v>
      </c>
      <c r="BF167" s="54">
        <v>0.0</v>
      </c>
      <c r="BG167" s="54">
        <v>0.0</v>
      </c>
      <c r="BH167" s="54">
        <v>0.0</v>
      </c>
      <c r="BI167" s="54">
        <v>0.0</v>
      </c>
      <c r="BJ167" s="59">
        <v>0.0</v>
      </c>
      <c r="BK167" s="60"/>
      <c r="BL167" s="60"/>
      <c r="BM167" s="60"/>
      <c r="BN167" s="60"/>
      <c r="BO167" s="60"/>
    </row>
    <row r="168">
      <c r="A168" s="52" t="s">
        <v>398</v>
      </c>
      <c r="B168" s="16" t="s">
        <v>1188</v>
      </c>
      <c r="C168" s="79" t="s">
        <v>333</v>
      </c>
      <c r="D168" s="54">
        <v>1.0</v>
      </c>
      <c r="E168" s="55">
        <v>1.0</v>
      </c>
      <c r="F168" s="55">
        <v>2.0</v>
      </c>
      <c r="G168" s="54">
        <v>0.0</v>
      </c>
      <c r="H168" s="54">
        <v>1.0</v>
      </c>
      <c r="I168" s="54">
        <v>0.0</v>
      </c>
      <c r="J168" s="56">
        <v>0.0</v>
      </c>
      <c r="K168" s="55">
        <v>0.0</v>
      </c>
      <c r="L168" s="54">
        <v>0.0</v>
      </c>
      <c r="M168" s="54">
        <v>0.0</v>
      </c>
      <c r="N168" s="56">
        <v>0.0</v>
      </c>
      <c r="O168" s="55">
        <v>1.0</v>
      </c>
      <c r="P168" s="55">
        <v>0.0</v>
      </c>
      <c r="Q168" s="57">
        <v>0.0</v>
      </c>
      <c r="R168" s="55">
        <v>0.0</v>
      </c>
      <c r="S168" s="55">
        <v>0.0</v>
      </c>
      <c r="T168" s="55">
        <v>0.0</v>
      </c>
      <c r="U168" s="59">
        <v>0.0</v>
      </c>
      <c r="V168" s="54">
        <v>0.0</v>
      </c>
      <c r="W168" s="55">
        <v>0.0</v>
      </c>
      <c r="X168" s="55">
        <v>0.0</v>
      </c>
      <c r="Y168" s="54">
        <v>0.0</v>
      </c>
      <c r="Z168" s="54">
        <v>0.0</v>
      </c>
      <c r="AA168" s="54">
        <v>0.0</v>
      </c>
      <c r="AB168" s="54">
        <v>0.0</v>
      </c>
      <c r="AC168" s="54">
        <v>0.0</v>
      </c>
      <c r="AD168" s="54">
        <v>0.0</v>
      </c>
      <c r="AE168" s="54">
        <v>0.0</v>
      </c>
      <c r="AF168" s="54">
        <v>0.0</v>
      </c>
      <c r="AG168" s="55">
        <v>0.0</v>
      </c>
      <c r="AH168" s="55">
        <v>0.0</v>
      </c>
      <c r="AI168" s="55">
        <v>0.0</v>
      </c>
      <c r="AJ168" s="55">
        <v>0.0</v>
      </c>
      <c r="AK168" s="55">
        <v>0.0</v>
      </c>
      <c r="AL168" s="55">
        <v>0.0</v>
      </c>
      <c r="AM168" s="55">
        <v>0.0</v>
      </c>
      <c r="AN168" s="55">
        <v>0.0</v>
      </c>
      <c r="AO168" s="56">
        <v>0.0</v>
      </c>
      <c r="AP168" s="56">
        <v>0.0</v>
      </c>
      <c r="AQ168" s="54">
        <v>0.0</v>
      </c>
      <c r="AR168" s="54">
        <v>0.0</v>
      </c>
      <c r="AS168" s="55">
        <v>0.0</v>
      </c>
      <c r="AT168" s="54">
        <v>1.0</v>
      </c>
      <c r="AU168" s="54">
        <v>0.0</v>
      </c>
      <c r="AV168" s="54">
        <v>0.0</v>
      </c>
      <c r="AW168" s="55">
        <v>0.0</v>
      </c>
      <c r="AX168" s="55">
        <v>1.0</v>
      </c>
      <c r="AY168" s="55">
        <v>0.0</v>
      </c>
      <c r="AZ168" s="55">
        <v>0.0</v>
      </c>
      <c r="BA168" s="56">
        <v>0.0</v>
      </c>
      <c r="BB168" s="54">
        <v>1.0</v>
      </c>
      <c r="BC168" s="54">
        <v>1.0</v>
      </c>
      <c r="BD168" s="54">
        <v>0.0</v>
      </c>
      <c r="BE168" s="54">
        <v>0.0</v>
      </c>
      <c r="BF168" s="54">
        <v>0.0</v>
      </c>
      <c r="BG168" s="54">
        <v>0.0</v>
      </c>
      <c r="BH168" s="54">
        <v>0.0</v>
      </c>
      <c r="BI168" s="54">
        <v>0.0</v>
      </c>
      <c r="BJ168" s="59">
        <v>0.0</v>
      </c>
      <c r="BK168" s="60"/>
      <c r="BL168" s="60"/>
      <c r="BM168" s="60"/>
      <c r="BN168" s="60"/>
      <c r="BO168" s="60"/>
    </row>
    <row r="169">
      <c r="A169" s="52" t="s">
        <v>352</v>
      </c>
      <c r="B169" s="16" t="s">
        <v>1189</v>
      </c>
      <c r="C169" s="79" t="s">
        <v>333</v>
      </c>
      <c r="D169" s="54">
        <v>1.0</v>
      </c>
      <c r="E169" s="55">
        <v>1.0</v>
      </c>
      <c r="F169" s="55">
        <v>2.0</v>
      </c>
      <c r="G169" s="54">
        <v>0.0</v>
      </c>
      <c r="H169" s="54">
        <v>1.0</v>
      </c>
      <c r="I169" s="54">
        <v>0.0</v>
      </c>
      <c r="J169" s="56">
        <v>0.0</v>
      </c>
      <c r="K169" s="55">
        <v>0.0</v>
      </c>
      <c r="L169" s="54">
        <v>0.0</v>
      </c>
      <c r="M169" s="54">
        <v>0.0</v>
      </c>
      <c r="N169" s="56">
        <v>0.0</v>
      </c>
      <c r="O169" s="64">
        <v>1.0</v>
      </c>
      <c r="P169" s="55">
        <v>0.0</v>
      </c>
      <c r="Q169" s="57">
        <v>0.0</v>
      </c>
      <c r="R169" s="55">
        <v>0.0</v>
      </c>
      <c r="S169" s="55">
        <v>0.0</v>
      </c>
      <c r="T169" s="55">
        <v>0.0</v>
      </c>
      <c r="U169" s="59">
        <v>0.0</v>
      </c>
      <c r="V169" s="54">
        <v>0.0</v>
      </c>
      <c r="W169" s="55">
        <v>0.0</v>
      </c>
      <c r="X169" s="55">
        <v>0.0</v>
      </c>
      <c r="Y169" s="54">
        <v>0.0</v>
      </c>
      <c r="Z169" s="54">
        <v>0.0</v>
      </c>
      <c r="AA169" s="54">
        <v>0.0</v>
      </c>
      <c r="AB169" s="54">
        <v>0.0</v>
      </c>
      <c r="AC169" s="54">
        <v>0.0</v>
      </c>
      <c r="AD169" s="54">
        <v>0.0</v>
      </c>
      <c r="AE169" s="54">
        <v>0.0</v>
      </c>
      <c r="AF169" s="54">
        <v>0.0</v>
      </c>
      <c r="AG169" s="55">
        <v>0.0</v>
      </c>
      <c r="AH169" s="55">
        <v>0.0</v>
      </c>
      <c r="AI169" s="55">
        <v>0.0</v>
      </c>
      <c r="AJ169" s="55">
        <v>0.0</v>
      </c>
      <c r="AK169" s="55">
        <v>0.0</v>
      </c>
      <c r="AL169" s="55">
        <v>0.0</v>
      </c>
      <c r="AM169" s="55">
        <v>0.0</v>
      </c>
      <c r="AN169" s="55">
        <v>0.0</v>
      </c>
      <c r="AO169" s="56">
        <v>0.0</v>
      </c>
      <c r="AP169" s="56">
        <v>0.0</v>
      </c>
      <c r="AQ169" s="54">
        <v>0.0</v>
      </c>
      <c r="AR169" s="54">
        <v>0.0</v>
      </c>
      <c r="AS169" s="55">
        <v>0.0</v>
      </c>
      <c r="AT169" s="54">
        <v>1.0</v>
      </c>
      <c r="AU169" s="54">
        <v>0.0</v>
      </c>
      <c r="AV169" s="54">
        <v>0.0</v>
      </c>
      <c r="AW169" s="55">
        <v>0.0</v>
      </c>
      <c r="AX169" s="55">
        <v>1.0</v>
      </c>
      <c r="AY169" s="55">
        <v>0.0</v>
      </c>
      <c r="AZ169" s="55">
        <v>0.0</v>
      </c>
      <c r="BA169" s="56">
        <v>0.0</v>
      </c>
      <c r="BB169" s="54">
        <v>1.0</v>
      </c>
      <c r="BC169" s="54">
        <v>1.0</v>
      </c>
      <c r="BD169" s="54">
        <v>0.0</v>
      </c>
      <c r="BE169" s="54">
        <v>0.0</v>
      </c>
      <c r="BF169" s="54">
        <v>0.0</v>
      </c>
      <c r="BG169" s="54">
        <v>0.0</v>
      </c>
      <c r="BH169" s="54">
        <v>0.0</v>
      </c>
      <c r="BI169" s="54">
        <v>0.0</v>
      </c>
      <c r="BJ169" s="59">
        <v>0.0</v>
      </c>
      <c r="BK169" s="60"/>
      <c r="BL169" s="60"/>
      <c r="BM169" s="60"/>
      <c r="BN169" s="60"/>
      <c r="BO169" s="60"/>
    </row>
    <row r="170">
      <c r="A170" s="52" t="s">
        <v>379</v>
      </c>
      <c r="B170" s="16" t="s">
        <v>1190</v>
      </c>
      <c r="C170" s="79" t="s">
        <v>333</v>
      </c>
      <c r="D170" s="54">
        <v>1.0</v>
      </c>
      <c r="E170" s="55">
        <v>0.0</v>
      </c>
      <c r="F170" s="55">
        <v>2.0</v>
      </c>
      <c r="G170" s="54">
        <v>0.0</v>
      </c>
      <c r="H170" s="54">
        <v>1.0</v>
      </c>
      <c r="I170" s="54">
        <v>0.0</v>
      </c>
      <c r="J170" s="56">
        <v>0.0</v>
      </c>
      <c r="K170" s="55">
        <v>0.0</v>
      </c>
      <c r="L170" s="54">
        <v>0.0</v>
      </c>
      <c r="M170" s="54">
        <v>0.0</v>
      </c>
      <c r="N170" s="56">
        <v>0.0</v>
      </c>
      <c r="O170" s="55">
        <v>0.0</v>
      </c>
      <c r="P170" s="55">
        <v>0.0</v>
      </c>
      <c r="Q170" s="57">
        <v>0.0</v>
      </c>
      <c r="R170" s="55">
        <v>0.0</v>
      </c>
      <c r="S170" s="55">
        <v>0.0</v>
      </c>
      <c r="T170" s="55">
        <v>0.0</v>
      </c>
      <c r="U170" s="59">
        <v>0.0</v>
      </c>
      <c r="V170" s="54">
        <v>0.0</v>
      </c>
      <c r="W170" s="55">
        <v>0.0</v>
      </c>
      <c r="X170" s="55">
        <v>0.0</v>
      </c>
      <c r="Y170" s="54">
        <v>0.0</v>
      </c>
      <c r="Z170" s="54">
        <v>0.0</v>
      </c>
      <c r="AA170" s="54">
        <v>0.0</v>
      </c>
      <c r="AB170" s="54">
        <v>0.0</v>
      </c>
      <c r="AC170" s="54">
        <v>0.0</v>
      </c>
      <c r="AD170" s="54">
        <v>0.0</v>
      </c>
      <c r="AE170" s="54">
        <v>0.0</v>
      </c>
      <c r="AF170" s="54">
        <v>0.0</v>
      </c>
      <c r="AG170" s="55">
        <v>0.0</v>
      </c>
      <c r="AH170" s="55">
        <v>0.0</v>
      </c>
      <c r="AI170" s="55">
        <v>0.0</v>
      </c>
      <c r="AJ170" s="55">
        <v>0.0</v>
      </c>
      <c r="AK170" s="55">
        <v>0.0</v>
      </c>
      <c r="AL170" s="55">
        <v>0.0</v>
      </c>
      <c r="AM170" s="55">
        <v>0.0</v>
      </c>
      <c r="AN170" s="55">
        <v>0.0</v>
      </c>
      <c r="AO170" s="56">
        <v>0.0</v>
      </c>
      <c r="AP170" s="56">
        <v>0.0</v>
      </c>
      <c r="AQ170" s="54">
        <v>0.0</v>
      </c>
      <c r="AR170" s="54">
        <v>0.0</v>
      </c>
      <c r="AS170" s="55">
        <v>0.0</v>
      </c>
      <c r="AT170" s="54">
        <v>1.0</v>
      </c>
      <c r="AU170" s="54">
        <v>0.0</v>
      </c>
      <c r="AV170" s="54">
        <v>0.0</v>
      </c>
      <c r="AW170" s="55">
        <v>0.0</v>
      </c>
      <c r="AX170" s="55">
        <v>1.0</v>
      </c>
      <c r="AY170" s="55">
        <v>0.0</v>
      </c>
      <c r="AZ170" s="55">
        <v>0.0</v>
      </c>
      <c r="BA170" s="56">
        <v>0.0</v>
      </c>
      <c r="BB170" s="54">
        <v>1.0</v>
      </c>
      <c r="BC170" s="54">
        <v>1.0</v>
      </c>
      <c r="BD170" s="54">
        <v>0.0</v>
      </c>
      <c r="BE170" s="54">
        <v>0.0</v>
      </c>
      <c r="BF170" s="54">
        <v>0.0</v>
      </c>
      <c r="BG170" s="54">
        <v>0.0</v>
      </c>
      <c r="BH170" s="54">
        <v>0.0</v>
      </c>
      <c r="BI170" s="54">
        <v>0.0</v>
      </c>
      <c r="BJ170" s="59">
        <v>0.0</v>
      </c>
      <c r="BK170" s="60"/>
      <c r="BL170" s="60"/>
      <c r="BM170" s="60"/>
      <c r="BN170" s="60"/>
      <c r="BO170" s="60"/>
    </row>
    <row r="171">
      <c r="A171" s="52" t="s">
        <v>401</v>
      </c>
      <c r="B171" s="16" t="s">
        <v>1191</v>
      </c>
      <c r="C171" s="79" t="s">
        <v>333</v>
      </c>
      <c r="D171" s="54">
        <v>1.0</v>
      </c>
      <c r="E171" s="55">
        <v>1.0</v>
      </c>
      <c r="F171" s="55">
        <v>2.0</v>
      </c>
      <c r="G171" s="54">
        <v>0.0</v>
      </c>
      <c r="H171" s="54">
        <v>1.0</v>
      </c>
      <c r="I171" s="54">
        <v>0.0</v>
      </c>
      <c r="J171" s="56">
        <v>0.0</v>
      </c>
      <c r="K171" s="55">
        <v>0.0</v>
      </c>
      <c r="L171" s="54">
        <v>0.0</v>
      </c>
      <c r="M171" s="54">
        <v>0.0</v>
      </c>
      <c r="N171" s="56">
        <v>0.0</v>
      </c>
      <c r="O171" s="55">
        <v>0.0</v>
      </c>
      <c r="P171" s="55">
        <v>0.0</v>
      </c>
      <c r="Q171" s="57">
        <v>0.0</v>
      </c>
      <c r="R171" s="55">
        <v>0.0</v>
      </c>
      <c r="S171" s="55">
        <v>0.0</v>
      </c>
      <c r="T171" s="55">
        <v>0.0</v>
      </c>
      <c r="U171" s="59">
        <v>0.0</v>
      </c>
      <c r="V171" s="54">
        <v>0.0</v>
      </c>
      <c r="W171" s="55">
        <v>0.0</v>
      </c>
      <c r="X171" s="55">
        <v>0.0</v>
      </c>
      <c r="Y171" s="54">
        <v>0.0</v>
      </c>
      <c r="Z171" s="54">
        <v>0.0</v>
      </c>
      <c r="AA171" s="54">
        <v>0.0</v>
      </c>
      <c r="AB171" s="54">
        <v>0.0</v>
      </c>
      <c r="AC171" s="54">
        <v>0.0</v>
      </c>
      <c r="AD171" s="54">
        <v>0.0</v>
      </c>
      <c r="AE171" s="54">
        <v>0.0</v>
      </c>
      <c r="AF171" s="54">
        <v>0.0</v>
      </c>
      <c r="AG171" s="55">
        <v>0.0</v>
      </c>
      <c r="AH171" s="55">
        <v>0.0</v>
      </c>
      <c r="AI171" s="55">
        <v>0.0</v>
      </c>
      <c r="AJ171" s="55">
        <v>0.0</v>
      </c>
      <c r="AK171" s="55">
        <v>0.0</v>
      </c>
      <c r="AL171" s="55">
        <v>0.0</v>
      </c>
      <c r="AM171" s="55">
        <v>0.0</v>
      </c>
      <c r="AN171" s="55">
        <v>0.0</v>
      </c>
      <c r="AO171" s="56">
        <v>0.0</v>
      </c>
      <c r="AP171" s="56">
        <v>0.0</v>
      </c>
      <c r="AQ171" s="54">
        <v>0.0</v>
      </c>
      <c r="AR171" s="54">
        <v>0.0</v>
      </c>
      <c r="AS171" s="55">
        <v>0.0</v>
      </c>
      <c r="AT171" s="54">
        <v>1.0</v>
      </c>
      <c r="AU171" s="54">
        <v>0.0</v>
      </c>
      <c r="AV171" s="54">
        <v>0.0</v>
      </c>
      <c r="AW171" s="55">
        <v>0.0</v>
      </c>
      <c r="AX171" s="55">
        <v>1.0</v>
      </c>
      <c r="AY171" s="55">
        <v>0.0</v>
      </c>
      <c r="AZ171" s="55">
        <v>0.0</v>
      </c>
      <c r="BA171" s="56">
        <v>0.0</v>
      </c>
      <c r="BB171" s="54">
        <v>1.0</v>
      </c>
      <c r="BC171" s="54">
        <v>1.0</v>
      </c>
      <c r="BD171" s="54">
        <v>0.0</v>
      </c>
      <c r="BE171" s="54">
        <v>0.0</v>
      </c>
      <c r="BF171" s="54">
        <v>0.0</v>
      </c>
      <c r="BG171" s="54">
        <v>0.0</v>
      </c>
      <c r="BH171" s="54">
        <v>0.0</v>
      </c>
      <c r="BI171" s="54">
        <v>0.0</v>
      </c>
      <c r="BJ171" s="59">
        <v>0.0</v>
      </c>
      <c r="BK171" s="60"/>
      <c r="BL171" s="60"/>
      <c r="BM171" s="60"/>
      <c r="BN171" s="60"/>
      <c r="BO171" s="60"/>
    </row>
    <row r="172">
      <c r="A172" s="52" t="s">
        <v>375</v>
      </c>
      <c r="B172" s="16" t="s">
        <v>1192</v>
      </c>
      <c r="C172" s="79" t="s">
        <v>333</v>
      </c>
      <c r="D172" s="54">
        <v>1.0</v>
      </c>
      <c r="E172" s="55">
        <v>0.0</v>
      </c>
      <c r="F172" s="64">
        <v>1.0</v>
      </c>
      <c r="G172" s="54">
        <v>0.0</v>
      </c>
      <c r="H172" s="54">
        <v>1.0</v>
      </c>
      <c r="I172" s="54">
        <v>0.0</v>
      </c>
      <c r="J172" s="56">
        <v>0.0</v>
      </c>
      <c r="K172" s="55">
        <v>0.0</v>
      </c>
      <c r="L172" s="54">
        <v>0.0</v>
      </c>
      <c r="M172" s="54">
        <v>0.0</v>
      </c>
      <c r="N172" s="56">
        <v>0.0</v>
      </c>
      <c r="O172" s="55">
        <v>0.0</v>
      </c>
      <c r="P172" s="55">
        <v>0.0</v>
      </c>
      <c r="Q172" s="57">
        <v>0.0</v>
      </c>
      <c r="R172" s="55">
        <v>0.0</v>
      </c>
      <c r="S172" s="55">
        <v>0.0</v>
      </c>
      <c r="T172" s="55">
        <v>0.0</v>
      </c>
      <c r="U172" s="59">
        <v>0.0</v>
      </c>
      <c r="V172" s="54">
        <v>0.0</v>
      </c>
      <c r="W172" s="55">
        <v>0.0</v>
      </c>
      <c r="X172" s="55">
        <v>1.0</v>
      </c>
      <c r="Y172" s="54">
        <v>0.0</v>
      </c>
      <c r="Z172" s="54">
        <v>0.0</v>
      </c>
      <c r="AA172" s="54">
        <v>0.0</v>
      </c>
      <c r="AB172" s="54">
        <v>0.0</v>
      </c>
      <c r="AC172" s="54">
        <v>0.0</v>
      </c>
      <c r="AD172" s="54">
        <v>0.0</v>
      </c>
      <c r="AE172" s="54">
        <v>0.0</v>
      </c>
      <c r="AF172" s="54">
        <v>0.0</v>
      </c>
      <c r="AG172" s="55">
        <v>0.0</v>
      </c>
      <c r="AH172" s="55">
        <v>0.0</v>
      </c>
      <c r="AI172" s="55">
        <v>0.0</v>
      </c>
      <c r="AJ172" s="55">
        <v>0.0</v>
      </c>
      <c r="AK172" s="55">
        <v>0.0</v>
      </c>
      <c r="AL172" s="55">
        <v>0.0</v>
      </c>
      <c r="AM172" s="55">
        <v>0.0</v>
      </c>
      <c r="AN172" s="55">
        <v>0.0</v>
      </c>
      <c r="AO172" s="56">
        <v>0.0</v>
      </c>
      <c r="AP172" s="56">
        <v>0.0</v>
      </c>
      <c r="AQ172" s="54">
        <v>0.0</v>
      </c>
      <c r="AR172" s="54">
        <v>0.0</v>
      </c>
      <c r="AS172" s="55">
        <v>0.0</v>
      </c>
      <c r="AT172" s="54">
        <v>0.0</v>
      </c>
      <c r="AU172" s="54">
        <v>0.0</v>
      </c>
      <c r="AV172" s="54">
        <v>0.0</v>
      </c>
      <c r="AW172" s="55">
        <v>0.0</v>
      </c>
      <c r="AX172" s="55">
        <v>1.0</v>
      </c>
      <c r="AY172" s="55">
        <v>0.0</v>
      </c>
      <c r="AZ172" s="55">
        <v>0.0</v>
      </c>
      <c r="BA172" s="56">
        <v>0.0</v>
      </c>
      <c r="BB172" s="54">
        <v>0.0</v>
      </c>
      <c r="BC172" s="54">
        <v>1.0</v>
      </c>
      <c r="BD172" s="54">
        <v>0.0</v>
      </c>
      <c r="BE172" s="54">
        <v>0.0</v>
      </c>
      <c r="BF172" s="54">
        <v>0.0</v>
      </c>
      <c r="BG172" s="59">
        <v>1.0</v>
      </c>
      <c r="BH172" s="54">
        <v>0.0</v>
      </c>
      <c r="BI172" s="54">
        <v>0.0</v>
      </c>
      <c r="BJ172" s="59">
        <v>0.0</v>
      </c>
      <c r="BK172" s="60"/>
      <c r="BL172" s="60"/>
      <c r="BM172" s="60"/>
      <c r="BN172" s="60"/>
      <c r="BO172" s="60"/>
    </row>
    <row r="173">
      <c r="A173" s="52" t="s">
        <v>368</v>
      </c>
      <c r="B173" s="16" t="s">
        <v>1193</v>
      </c>
      <c r="C173" s="79" t="s">
        <v>333</v>
      </c>
      <c r="D173" s="54">
        <v>2.0</v>
      </c>
      <c r="E173" s="55">
        <v>1.0</v>
      </c>
      <c r="F173" s="55">
        <v>2.0</v>
      </c>
      <c r="G173" s="54">
        <v>0.0</v>
      </c>
      <c r="H173" s="54">
        <v>1.0</v>
      </c>
      <c r="I173" s="54">
        <v>0.0</v>
      </c>
      <c r="J173" s="56">
        <v>0.0</v>
      </c>
      <c r="K173" s="55">
        <v>0.0</v>
      </c>
      <c r="L173" s="54">
        <v>0.0</v>
      </c>
      <c r="M173" s="54">
        <v>0.0</v>
      </c>
      <c r="N173" s="56">
        <v>0.0</v>
      </c>
      <c r="O173" s="55">
        <v>0.0</v>
      </c>
      <c r="P173" s="55">
        <v>0.0</v>
      </c>
      <c r="Q173" s="57">
        <v>0.0</v>
      </c>
      <c r="R173" s="55">
        <v>0.0</v>
      </c>
      <c r="S173" s="55">
        <v>0.0</v>
      </c>
      <c r="T173" s="55">
        <v>0.0</v>
      </c>
      <c r="U173" s="59">
        <v>0.0</v>
      </c>
      <c r="V173" s="54">
        <v>0.0</v>
      </c>
      <c r="W173" s="55">
        <v>0.0</v>
      </c>
      <c r="X173" s="55">
        <v>1.0</v>
      </c>
      <c r="Y173" s="54">
        <v>0.0</v>
      </c>
      <c r="Z173" s="54">
        <v>0.0</v>
      </c>
      <c r="AA173" s="54">
        <v>0.0</v>
      </c>
      <c r="AB173" s="54">
        <v>0.0</v>
      </c>
      <c r="AC173" s="54">
        <v>0.0</v>
      </c>
      <c r="AD173" s="54">
        <v>0.0</v>
      </c>
      <c r="AE173" s="54">
        <v>0.0</v>
      </c>
      <c r="AF173" s="54">
        <v>0.0</v>
      </c>
      <c r="AG173" s="55">
        <v>0.0</v>
      </c>
      <c r="AH173" s="55">
        <v>0.0</v>
      </c>
      <c r="AI173" s="55">
        <v>0.0</v>
      </c>
      <c r="AJ173" s="55">
        <v>0.0</v>
      </c>
      <c r="AK173" s="55">
        <v>0.0</v>
      </c>
      <c r="AL173" s="55">
        <v>0.0</v>
      </c>
      <c r="AM173" s="55">
        <v>0.0</v>
      </c>
      <c r="AN173" s="55">
        <v>0.0</v>
      </c>
      <c r="AO173" s="56">
        <v>0.0</v>
      </c>
      <c r="AP173" s="56">
        <v>0.0</v>
      </c>
      <c r="AQ173" s="54">
        <v>0.0</v>
      </c>
      <c r="AR173" s="54">
        <v>0.0</v>
      </c>
      <c r="AS173" s="55">
        <v>0.0</v>
      </c>
      <c r="AT173" s="54">
        <v>0.0</v>
      </c>
      <c r="AU173" s="54">
        <v>0.0</v>
      </c>
      <c r="AV173" s="54">
        <v>0.0</v>
      </c>
      <c r="AW173" s="55">
        <v>0.0</v>
      </c>
      <c r="AX173" s="55">
        <v>1.0</v>
      </c>
      <c r="AY173" s="55">
        <v>0.0</v>
      </c>
      <c r="AZ173" s="55">
        <v>0.0</v>
      </c>
      <c r="BA173" s="56">
        <v>0.0</v>
      </c>
      <c r="BB173" s="54">
        <v>3.0</v>
      </c>
      <c r="BC173" s="54">
        <v>2.0</v>
      </c>
      <c r="BD173" s="54">
        <v>0.0</v>
      </c>
      <c r="BE173" s="54">
        <v>0.0</v>
      </c>
      <c r="BF173" s="54">
        <v>0.0</v>
      </c>
      <c r="BG173" s="54">
        <v>0.0</v>
      </c>
      <c r="BH173" s="54">
        <v>0.0</v>
      </c>
      <c r="BI173" s="54">
        <v>0.0</v>
      </c>
      <c r="BJ173" s="59">
        <v>0.0</v>
      </c>
      <c r="BK173" s="60"/>
      <c r="BL173" s="60"/>
      <c r="BM173" s="60"/>
      <c r="BN173" s="60"/>
      <c r="BO173" s="60"/>
    </row>
    <row r="174">
      <c r="A174" s="52" t="s">
        <v>389</v>
      </c>
      <c r="B174" s="16" t="s">
        <v>1194</v>
      </c>
      <c r="C174" s="79" t="s">
        <v>333</v>
      </c>
      <c r="D174" s="54">
        <v>1.0</v>
      </c>
      <c r="E174" s="55">
        <v>1.0</v>
      </c>
      <c r="F174" s="55">
        <v>2.0</v>
      </c>
      <c r="G174" s="54">
        <v>0.0</v>
      </c>
      <c r="H174" s="54">
        <v>1.0</v>
      </c>
      <c r="I174" s="54">
        <v>0.0</v>
      </c>
      <c r="J174" s="56">
        <v>0.0</v>
      </c>
      <c r="K174" s="55">
        <v>0.0</v>
      </c>
      <c r="L174" s="54">
        <v>0.0</v>
      </c>
      <c r="M174" s="54">
        <v>0.0</v>
      </c>
      <c r="N174" s="56">
        <v>0.0</v>
      </c>
      <c r="O174" s="55">
        <v>0.0</v>
      </c>
      <c r="P174" s="55">
        <v>0.0</v>
      </c>
      <c r="Q174" s="57">
        <v>0.0</v>
      </c>
      <c r="R174" s="55">
        <v>0.0</v>
      </c>
      <c r="S174" s="55">
        <v>0.0</v>
      </c>
      <c r="T174" s="55">
        <v>0.0</v>
      </c>
      <c r="U174" s="59">
        <v>0.0</v>
      </c>
      <c r="V174" s="54">
        <v>0.0</v>
      </c>
      <c r="W174" s="55">
        <v>0.0</v>
      </c>
      <c r="X174" s="55">
        <v>2.0</v>
      </c>
      <c r="Y174" s="54">
        <v>0.0</v>
      </c>
      <c r="Z174" s="54">
        <v>0.0</v>
      </c>
      <c r="AA174" s="54">
        <v>0.0</v>
      </c>
      <c r="AB174" s="54">
        <v>0.0</v>
      </c>
      <c r="AC174" s="54">
        <v>0.0</v>
      </c>
      <c r="AD174" s="54">
        <v>0.0</v>
      </c>
      <c r="AE174" s="54">
        <v>0.0</v>
      </c>
      <c r="AF174" s="54">
        <v>0.0</v>
      </c>
      <c r="AG174" s="55">
        <v>0.0</v>
      </c>
      <c r="AH174" s="55">
        <v>0.0</v>
      </c>
      <c r="AI174" s="55">
        <v>0.0</v>
      </c>
      <c r="AJ174" s="55">
        <v>0.0</v>
      </c>
      <c r="AK174" s="55">
        <v>0.0</v>
      </c>
      <c r="AL174" s="55">
        <v>0.0</v>
      </c>
      <c r="AM174" s="55">
        <v>0.0</v>
      </c>
      <c r="AN174" s="55">
        <v>0.0</v>
      </c>
      <c r="AO174" s="56">
        <v>0.0</v>
      </c>
      <c r="AP174" s="56">
        <v>0.0</v>
      </c>
      <c r="AQ174" s="54">
        <v>0.0</v>
      </c>
      <c r="AR174" s="54">
        <v>0.0</v>
      </c>
      <c r="AS174" s="55">
        <v>0.0</v>
      </c>
      <c r="AT174" s="54">
        <v>0.0</v>
      </c>
      <c r="AU174" s="54">
        <v>0.0</v>
      </c>
      <c r="AV174" s="54">
        <v>0.0</v>
      </c>
      <c r="AW174" s="55">
        <v>0.0</v>
      </c>
      <c r="AX174" s="55">
        <v>1.0</v>
      </c>
      <c r="AY174" s="55">
        <v>0.0</v>
      </c>
      <c r="AZ174" s="55">
        <v>0.0</v>
      </c>
      <c r="BA174" s="56">
        <v>0.0</v>
      </c>
      <c r="BB174" s="54">
        <v>1.0</v>
      </c>
      <c r="BC174" s="54">
        <v>1.0</v>
      </c>
      <c r="BD174" s="54">
        <v>0.0</v>
      </c>
      <c r="BE174" s="54">
        <v>0.0</v>
      </c>
      <c r="BF174" s="54">
        <v>0.0</v>
      </c>
      <c r="BG174" s="54">
        <v>0.0</v>
      </c>
      <c r="BH174" s="54">
        <v>0.0</v>
      </c>
      <c r="BI174" s="54">
        <v>0.0</v>
      </c>
      <c r="BJ174" s="59">
        <v>0.0</v>
      </c>
      <c r="BK174" s="60"/>
      <c r="BL174" s="60"/>
      <c r="BM174" s="60"/>
      <c r="BN174" s="60"/>
      <c r="BO174" s="60"/>
    </row>
    <row r="175">
      <c r="A175" s="52" t="s">
        <v>434</v>
      </c>
      <c r="B175" s="16" t="s">
        <v>1195</v>
      </c>
      <c r="C175" s="79" t="s">
        <v>333</v>
      </c>
      <c r="D175" s="54">
        <v>1.0</v>
      </c>
      <c r="E175" s="55">
        <v>1.0</v>
      </c>
      <c r="F175" s="55">
        <v>2.0</v>
      </c>
      <c r="G175" s="54">
        <v>0.0</v>
      </c>
      <c r="H175" s="54">
        <v>1.0</v>
      </c>
      <c r="I175" s="54">
        <v>0.0</v>
      </c>
      <c r="J175" s="56">
        <v>0.0</v>
      </c>
      <c r="K175" s="55">
        <v>0.0</v>
      </c>
      <c r="L175" s="54">
        <v>0.0</v>
      </c>
      <c r="M175" s="54">
        <v>0.0</v>
      </c>
      <c r="N175" s="56">
        <v>0.0</v>
      </c>
      <c r="O175" s="55">
        <v>0.0</v>
      </c>
      <c r="P175" s="55">
        <v>0.0</v>
      </c>
      <c r="Q175" s="57">
        <v>0.0</v>
      </c>
      <c r="R175" s="55">
        <v>0.0</v>
      </c>
      <c r="S175" s="55">
        <v>0.0</v>
      </c>
      <c r="T175" s="55">
        <v>0.0</v>
      </c>
      <c r="U175" s="59">
        <v>0.0</v>
      </c>
      <c r="V175" s="54">
        <v>0.0</v>
      </c>
      <c r="W175" s="55">
        <v>0.0</v>
      </c>
      <c r="X175" s="55">
        <v>1.0</v>
      </c>
      <c r="Y175" s="54">
        <v>0.0</v>
      </c>
      <c r="Z175" s="54">
        <v>0.0</v>
      </c>
      <c r="AA175" s="54">
        <v>0.0</v>
      </c>
      <c r="AB175" s="54">
        <v>0.0</v>
      </c>
      <c r="AC175" s="54">
        <v>0.0</v>
      </c>
      <c r="AD175" s="54">
        <v>0.0</v>
      </c>
      <c r="AE175" s="54">
        <v>0.0</v>
      </c>
      <c r="AF175" s="54">
        <v>0.0</v>
      </c>
      <c r="AG175" s="55">
        <v>0.0</v>
      </c>
      <c r="AH175" s="55">
        <v>0.0</v>
      </c>
      <c r="AI175" s="55">
        <v>0.0</v>
      </c>
      <c r="AJ175" s="55">
        <v>0.0</v>
      </c>
      <c r="AK175" s="55">
        <v>0.0</v>
      </c>
      <c r="AL175" s="55">
        <v>0.0</v>
      </c>
      <c r="AM175" s="55">
        <v>0.0</v>
      </c>
      <c r="AN175" s="55">
        <v>0.0</v>
      </c>
      <c r="AO175" s="56">
        <v>0.0</v>
      </c>
      <c r="AP175" s="56">
        <v>0.0</v>
      </c>
      <c r="AQ175" s="54">
        <v>0.0</v>
      </c>
      <c r="AR175" s="54">
        <v>0.0</v>
      </c>
      <c r="AS175" s="55">
        <v>0.0</v>
      </c>
      <c r="AT175" s="54">
        <v>0.0</v>
      </c>
      <c r="AU175" s="54">
        <v>0.0</v>
      </c>
      <c r="AV175" s="54">
        <v>0.0</v>
      </c>
      <c r="AW175" s="55">
        <v>0.0</v>
      </c>
      <c r="AX175" s="55">
        <v>1.0</v>
      </c>
      <c r="AY175" s="55">
        <v>0.0</v>
      </c>
      <c r="AZ175" s="55">
        <v>0.0</v>
      </c>
      <c r="BA175" s="56">
        <v>0.0</v>
      </c>
      <c r="BB175" s="54">
        <v>1.0</v>
      </c>
      <c r="BC175" s="54">
        <v>1.0</v>
      </c>
      <c r="BD175" s="54">
        <v>0.0</v>
      </c>
      <c r="BE175" s="54">
        <v>0.0</v>
      </c>
      <c r="BF175" s="54">
        <v>0.0</v>
      </c>
      <c r="BG175" s="54">
        <v>0.0</v>
      </c>
      <c r="BH175" s="54">
        <v>0.0</v>
      </c>
      <c r="BI175" s="54">
        <v>0.0</v>
      </c>
      <c r="BJ175" s="59">
        <v>0.0</v>
      </c>
      <c r="BK175" s="60"/>
      <c r="BL175" s="60"/>
      <c r="BM175" s="60"/>
      <c r="BN175" s="60"/>
      <c r="BO175" s="60"/>
    </row>
    <row r="176">
      <c r="A176" s="52" t="s">
        <v>385</v>
      </c>
      <c r="B176" s="16" t="s">
        <v>1196</v>
      </c>
      <c r="C176" s="79" t="s">
        <v>333</v>
      </c>
      <c r="D176" s="54">
        <v>1.0</v>
      </c>
      <c r="E176" s="55">
        <v>1.0</v>
      </c>
      <c r="F176" s="55">
        <v>2.0</v>
      </c>
      <c r="G176" s="54">
        <v>0.0</v>
      </c>
      <c r="H176" s="54">
        <v>1.0</v>
      </c>
      <c r="I176" s="54">
        <v>0.0</v>
      </c>
      <c r="J176" s="56">
        <v>0.0</v>
      </c>
      <c r="K176" s="55">
        <v>0.0</v>
      </c>
      <c r="L176" s="54">
        <v>0.0</v>
      </c>
      <c r="M176" s="54">
        <v>0.0</v>
      </c>
      <c r="N176" s="56">
        <v>0.0</v>
      </c>
      <c r="O176" s="55">
        <v>0.0</v>
      </c>
      <c r="P176" s="55">
        <v>0.0</v>
      </c>
      <c r="Q176" s="57">
        <v>0.0</v>
      </c>
      <c r="R176" s="55">
        <v>0.0</v>
      </c>
      <c r="S176" s="55">
        <v>0.0</v>
      </c>
      <c r="T176" s="55">
        <v>0.0</v>
      </c>
      <c r="U176" s="59">
        <v>0.0</v>
      </c>
      <c r="V176" s="54">
        <v>0.0</v>
      </c>
      <c r="W176" s="55">
        <v>0.0</v>
      </c>
      <c r="X176" s="55">
        <v>1.0</v>
      </c>
      <c r="Y176" s="54">
        <v>0.0</v>
      </c>
      <c r="Z176" s="54">
        <v>0.0</v>
      </c>
      <c r="AA176" s="54">
        <v>0.0</v>
      </c>
      <c r="AB176" s="54">
        <v>0.0</v>
      </c>
      <c r="AC176" s="54">
        <v>0.0</v>
      </c>
      <c r="AD176" s="54">
        <v>0.0</v>
      </c>
      <c r="AE176" s="54">
        <v>0.0</v>
      </c>
      <c r="AF176" s="54">
        <v>0.0</v>
      </c>
      <c r="AG176" s="55">
        <v>0.0</v>
      </c>
      <c r="AH176" s="55">
        <v>0.0</v>
      </c>
      <c r="AI176" s="55">
        <v>0.0</v>
      </c>
      <c r="AJ176" s="55">
        <v>0.0</v>
      </c>
      <c r="AK176" s="55">
        <v>0.0</v>
      </c>
      <c r="AL176" s="55">
        <v>0.0</v>
      </c>
      <c r="AM176" s="55">
        <v>0.0</v>
      </c>
      <c r="AN176" s="55">
        <v>0.0</v>
      </c>
      <c r="AO176" s="56">
        <v>0.0</v>
      </c>
      <c r="AP176" s="56">
        <v>0.0</v>
      </c>
      <c r="AQ176" s="54">
        <v>0.0</v>
      </c>
      <c r="AR176" s="54">
        <v>0.0</v>
      </c>
      <c r="AS176" s="55">
        <v>0.0</v>
      </c>
      <c r="AT176" s="54">
        <v>0.0</v>
      </c>
      <c r="AU176" s="54">
        <v>0.0</v>
      </c>
      <c r="AV176" s="54">
        <v>0.0</v>
      </c>
      <c r="AW176" s="55">
        <v>0.0</v>
      </c>
      <c r="AX176" s="55">
        <v>1.0</v>
      </c>
      <c r="AY176" s="55">
        <v>0.0</v>
      </c>
      <c r="AZ176" s="55">
        <v>0.0</v>
      </c>
      <c r="BA176" s="56">
        <v>0.0</v>
      </c>
      <c r="BB176" s="54">
        <v>1.0</v>
      </c>
      <c r="BC176" s="54">
        <v>1.0</v>
      </c>
      <c r="BD176" s="54">
        <v>0.0</v>
      </c>
      <c r="BE176" s="54">
        <v>0.0</v>
      </c>
      <c r="BF176" s="54">
        <v>0.0</v>
      </c>
      <c r="BG176" s="54">
        <v>0.0</v>
      </c>
      <c r="BH176" s="54">
        <v>0.0</v>
      </c>
      <c r="BI176" s="54">
        <v>0.0</v>
      </c>
      <c r="BJ176" s="59">
        <v>0.0</v>
      </c>
      <c r="BK176" s="60"/>
      <c r="BL176" s="60"/>
      <c r="BM176" s="60"/>
      <c r="BN176" s="60"/>
      <c r="BO176" s="60"/>
    </row>
    <row r="177">
      <c r="A177" s="52" t="s">
        <v>394</v>
      </c>
      <c r="B177" s="16" t="s">
        <v>1197</v>
      </c>
      <c r="C177" s="79" t="s">
        <v>333</v>
      </c>
      <c r="D177" s="54">
        <v>0.0</v>
      </c>
      <c r="E177" s="55">
        <v>1.0</v>
      </c>
      <c r="F177" s="55">
        <v>2.0</v>
      </c>
      <c r="G177" s="54">
        <v>0.0</v>
      </c>
      <c r="H177" s="54">
        <v>1.0</v>
      </c>
      <c r="I177" s="54">
        <v>0.0</v>
      </c>
      <c r="J177" s="56">
        <v>0.0</v>
      </c>
      <c r="K177" s="55">
        <v>0.0</v>
      </c>
      <c r="L177" s="54">
        <v>0.0</v>
      </c>
      <c r="M177" s="54">
        <v>0.0</v>
      </c>
      <c r="N177" s="56">
        <v>0.0</v>
      </c>
      <c r="O177" s="55">
        <v>0.0</v>
      </c>
      <c r="P177" s="55">
        <v>0.0</v>
      </c>
      <c r="Q177" s="57">
        <v>0.0</v>
      </c>
      <c r="R177" s="55">
        <v>0.0</v>
      </c>
      <c r="S177" s="55">
        <v>0.0</v>
      </c>
      <c r="T177" s="55">
        <v>0.0</v>
      </c>
      <c r="U177" s="59">
        <v>0.0</v>
      </c>
      <c r="V177" s="54">
        <v>0.0</v>
      </c>
      <c r="W177" s="55">
        <v>0.0</v>
      </c>
      <c r="X177" s="55">
        <v>1.0</v>
      </c>
      <c r="Y177" s="54">
        <v>0.0</v>
      </c>
      <c r="Z177" s="54">
        <v>0.0</v>
      </c>
      <c r="AA177" s="54">
        <v>0.0</v>
      </c>
      <c r="AB177" s="54">
        <v>0.0</v>
      </c>
      <c r="AC177" s="54">
        <v>0.0</v>
      </c>
      <c r="AD177" s="54">
        <v>0.0</v>
      </c>
      <c r="AE177" s="54">
        <v>0.0</v>
      </c>
      <c r="AF177" s="54">
        <v>0.0</v>
      </c>
      <c r="AG177" s="55">
        <v>0.0</v>
      </c>
      <c r="AH177" s="55">
        <v>0.0</v>
      </c>
      <c r="AI177" s="55">
        <v>0.0</v>
      </c>
      <c r="AJ177" s="55">
        <v>0.0</v>
      </c>
      <c r="AK177" s="55">
        <v>0.0</v>
      </c>
      <c r="AL177" s="55">
        <v>0.0</v>
      </c>
      <c r="AM177" s="55">
        <v>0.0</v>
      </c>
      <c r="AN177" s="55">
        <v>0.0</v>
      </c>
      <c r="AO177" s="56">
        <v>0.0</v>
      </c>
      <c r="AP177" s="56">
        <v>0.0</v>
      </c>
      <c r="AQ177" s="54">
        <v>0.0</v>
      </c>
      <c r="AR177" s="54">
        <v>0.0</v>
      </c>
      <c r="AS177" s="64">
        <v>1.0</v>
      </c>
      <c r="AT177" s="54">
        <v>1.0</v>
      </c>
      <c r="AU177" s="54">
        <v>0.0</v>
      </c>
      <c r="AV177" s="54">
        <v>0.0</v>
      </c>
      <c r="AW177" s="55">
        <v>0.0</v>
      </c>
      <c r="AX177" s="55">
        <v>1.0</v>
      </c>
      <c r="AY177" s="55">
        <v>0.0</v>
      </c>
      <c r="AZ177" s="55">
        <v>0.0</v>
      </c>
      <c r="BA177" s="56">
        <v>0.0</v>
      </c>
      <c r="BB177" s="54">
        <v>1.0</v>
      </c>
      <c r="BC177" s="54">
        <v>1.0</v>
      </c>
      <c r="BD177" s="54">
        <v>0.0</v>
      </c>
      <c r="BE177" s="54">
        <v>0.0</v>
      </c>
      <c r="BF177" s="54">
        <v>0.0</v>
      </c>
      <c r="BG177" s="54">
        <v>0.0</v>
      </c>
      <c r="BH177" s="54">
        <v>0.0</v>
      </c>
      <c r="BI177" s="54">
        <v>0.0</v>
      </c>
      <c r="BJ177" s="59">
        <v>0.0</v>
      </c>
      <c r="BK177" s="60"/>
      <c r="BL177" s="60"/>
      <c r="BM177" s="60"/>
      <c r="BN177" s="60"/>
      <c r="BO177" s="60"/>
    </row>
    <row r="178">
      <c r="A178" s="52" t="s">
        <v>428</v>
      </c>
      <c r="B178" s="16" t="s">
        <v>1198</v>
      </c>
      <c r="C178" s="79" t="s">
        <v>333</v>
      </c>
      <c r="D178" s="54">
        <v>1.0</v>
      </c>
      <c r="E178" s="55">
        <v>1.0</v>
      </c>
      <c r="F178" s="55">
        <v>1.0</v>
      </c>
      <c r="G178" s="54">
        <v>0.0</v>
      </c>
      <c r="H178" s="54">
        <v>1.0</v>
      </c>
      <c r="I178" s="54">
        <v>0.0</v>
      </c>
      <c r="J178" s="56">
        <v>1.0</v>
      </c>
      <c r="K178" s="55">
        <v>0.0</v>
      </c>
      <c r="L178" s="54">
        <v>0.0</v>
      </c>
      <c r="M178" s="54">
        <v>0.0</v>
      </c>
      <c r="N178" s="56">
        <v>0.0</v>
      </c>
      <c r="O178" s="55">
        <v>1.0</v>
      </c>
      <c r="P178" s="55">
        <v>0.0</v>
      </c>
      <c r="Q178" s="57">
        <v>0.0</v>
      </c>
      <c r="R178" s="55">
        <v>0.0</v>
      </c>
      <c r="S178" s="55">
        <v>0.0</v>
      </c>
      <c r="T178" s="55">
        <v>0.0</v>
      </c>
      <c r="U178" s="59">
        <v>0.0</v>
      </c>
      <c r="V178" s="54">
        <v>0.0</v>
      </c>
      <c r="W178" s="55">
        <v>0.0</v>
      </c>
      <c r="X178" s="55">
        <v>0.0</v>
      </c>
      <c r="Y178" s="54">
        <v>0.0</v>
      </c>
      <c r="Z178" s="54">
        <v>0.0</v>
      </c>
      <c r="AA178" s="54">
        <v>0.0</v>
      </c>
      <c r="AB178" s="54">
        <v>0.0</v>
      </c>
      <c r="AC178" s="54">
        <v>0.0</v>
      </c>
      <c r="AD178" s="54">
        <v>0.0</v>
      </c>
      <c r="AE178" s="54">
        <v>0.0</v>
      </c>
      <c r="AF178" s="54">
        <v>0.0</v>
      </c>
      <c r="AG178" s="55">
        <v>0.0</v>
      </c>
      <c r="AH178" s="55">
        <v>0.0</v>
      </c>
      <c r="AI178" s="55">
        <v>0.0</v>
      </c>
      <c r="AJ178" s="55">
        <v>0.0</v>
      </c>
      <c r="AK178" s="55">
        <v>0.0</v>
      </c>
      <c r="AL178" s="55">
        <v>0.0</v>
      </c>
      <c r="AM178" s="55">
        <v>0.0</v>
      </c>
      <c r="AN178" s="55">
        <v>1.0</v>
      </c>
      <c r="AO178" s="56">
        <v>0.0</v>
      </c>
      <c r="AP178" s="56">
        <v>0.0</v>
      </c>
      <c r="AQ178" s="54">
        <v>0.0</v>
      </c>
      <c r="AR178" s="54">
        <v>0.0</v>
      </c>
      <c r="AS178" s="55">
        <v>0.0</v>
      </c>
      <c r="AT178" s="54">
        <v>1.0</v>
      </c>
      <c r="AU178" s="54">
        <v>0.0</v>
      </c>
      <c r="AV178" s="54">
        <v>0.0</v>
      </c>
      <c r="AW178" s="55">
        <v>0.0</v>
      </c>
      <c r="AX178" s="55">
        <v>1.0</v>
      </c>
      <c r="AY178" s="55">
        <v>0.0</v>
      </c>
      <c r="AZ178" s="55">
        <v>0.0</v>
      </c>
      <c r="BA178" s="56">
        <v>0.0</v>
      </c>
      <c r="BB178" s="54">
        <v>1.0</v>
      </c>
      <c r="BC178" s="54">
        <v>1.0</v>
      </c>
      <c r="BD178" s="54">
        <v>0.0</v>
      </c>
      <c r="BE178" s="54">
        <v>0.0</v>
      </c>
      <c r="BF178" s="54">
        <v>0.0</v>
      </c>
      <c r="BG178" s="54">
        <v>0.0</v>
      </c>
      <c r="BH178" s="54">
        <v>0.0</v>
      </c>
      <c r="BI178" s="54">
        <v>0.0</v>
      </c>
      <c r="BJ178" s="59">
        <v>0.0</v>
      </c>
      <c r="BK178" s="60"/>
      <c r="BL178" s="60"/>
      <c r="BM178" s="60"/>
      <c r="BN178" s="60"/>
      <c r="BO178" s="60"/>
    </row>
    <row r="179">
      <c r="A179" s="52" t="s">
        <v>364</v>
      </c>
      <c r="B179" s="16" t="s">
        <v>1199</v>
      </c>
      <c r="C179" s="79" t="s">
        <v>333</v>
      </c>
      <c r="D179" s="54">
        <v>1.0</v>
      </c>
      <c r="E179" s="55">
        <v>1.0</v>
      </c>
      <c r="F179" s="64">
        <v>1.0</v>
      </c>
      <c r="G179" s="54">
        <v>0.0</v>
      </c>
      <c r="H179" s="59">
        <v>1.0</v>
      </c>
      <c r="I179" s="54">
        <v>0.0</v>
      </c>
      <c r="J179" s="56">
        <v>0.0</v>
      </c>
      <c r="K179" s="55">
        <v>0.0</v>
      </c>
      <c r="L179" s="54">
        <v>0.0</v>
      </c>
      <c r="M179" s="54">
        <v>0.0</v>
      </c>
      <c r="N179" s="56">
        <v>0.0</v>
      </c>
      <c r="O179" s="64">
        <v>1.0</v>
      </c>
      <c r="P179" s="55">
        <v>0.0</v>
      </c>
      <c r="Q179" s="57">
        <v>0.0</v>
      </c>
      <c r="R179" s="55">
        <v>0.0</v>
      </c>
      <c r="S179" s="55">
        <v>0.0</v>
      </c>
      <c r="T179" s="55">
        <v>0.0</v>
      </c>
      <c r="U179" s="59">
        <v>0.0</v>
      </c>
      <c r="V179" s="54">
        <v>0.0</v>
      </c>
      <c r="W179" s="55">
        <v>0.0</v>
      </c>
      <c r="X179" s="55">
        <v>1.0</v>
      </c>
      <c r="Y179" s="54">
        <v>0.0</v>
      </c>
      <c r="Z179" s="54">
        <v>0.0</v>
      </c>
      <c r="AA179" s="54">
        <v>0.0</v>
      </c>
      <c r="AB179" s="54">
        <v>0.0</v>
      </c>
      <c r="AC179" s="54">
        <v>0.0</v>
      </c>
      <c r="AD179" s="54">
        <v>0.0</v>
      </c>
      <c r="AE179" s="54">
        <v>0.0</v>
      </c>
      <c r="AF179" s="54">
        <v>0.0</v>
      </c>
      <c r="AG179" s="55">
        <v>0.0</v>
      </c>
      <c r="AH179" s="55">
        <v>0.0</v>
      </c>
      <c r="AI179" s="55">
        <v>0.0</v>
      </c>
      <c r="AJ179" s="55">
        <v>0.0</v>
      </c>
      <c r="AK179" s="55">
        <v>0.0</v>
      </c>
      <c r="AL179" s="55">
        <v>0.0</v>
      </c>
      <c r="AM179" s="55">
        <v>0.0</v>
      </c>
      <c r="AN179" s="55">
        <v>0.0</v>
      </c>
      <c r="AO179" s="56">
        <v>0.0</v>
      </c>
      <c r="AP179" s="56">
        <v>0.0</v>
      </c>
      <c r="AQ179" s="54">
        <v>0.0</v>
      </c>
      <c r="AR179" s="54">
        <v>0.0</v>
      </c>
      <c r="AS179" s="55">
        <v>0.0</v>
      </c>
      <c r="AT179" s="59">
        <v>1.0</v>
      </c>
      <c r="AU179" s="54">
        <v>0.0</v>
      </c>
      <c r="AV179" s="54">
        <v>0.0</v>
      </c>
      <c r="AW179" s="55">
        <v>0.0</v>
      </c>
      <c r="AX179" s="55">
        <v>1.0</v>
      </c>
      <c r="AY179" s="55">
        <v>0.0</v>
      </c>
      <c r="AZ179" s="55">
        <v>0.0</v>
      </c>
      <c r="BA179" s="56">
        <v>0.0</v>
      </c>
      <c r="BB179" s="54">
        <v>1.0</v>
      </c>
      <c r="BC179" s="54">
        <v>1.0</v>
      </c>
      <c r="BD179" s="54">
        <v>0.0</v>
      </c>
      <c r="BE179" s="54">
        <v>0.0</v>
      </c>
      <c r="BF179" s="54">
        <v>0.0</v>
      </c>
      <c r="BG179" s="54">
        <v>0.0</v>
      </c>
      <c r="BH179" s="54">
        <v>0.0</v>
      </c>
      <c r="BI179" s="54">
        <v>0.0</v>
      </c>
      <c r="BJ179" s="59">
        <v>0.0</v>
      </c>
      <c r="BK179" s="60"/>
      <c r="BL179" s="60"/>
      <c r="BM179" s="60"/>
      <c r="BN179" s="60"/>
      <c r="BO179" s="60"/>
    </row>
    <row r="180">
      <c r="A180" s="52" t="s">
        <v>419</v>
      </c>
      <c r="B180" s="16" t="s">
        <v>1200</v>
      </c>
      <c r="C180" s="79" t="s">
        <v>333</v>
      </c>
      <c r="D180" s="54">
        <v>1.0</v>
      </c>
      <c r="E180" s="55">
        <v>1.0</v>
      </c>
      <c r="F180" s="55">
        <v>1.0</v>
      </c>
      <c r="G180" s="54">
        <v>0.0</v>
      </c>
      <c r="H180" s="54">
        <v>1.0</v>
      </c>
      <c r="I180" s="54">
        <v>0.0</v>
      </c>
      <c r="J180" s="56">
        <v>0.0</v>
      </c>
      <c r="K180" s="55">
        <v>0.0</v>
      </c>
      <c r="L180" s="54">
        <v>0.0</v>
      </c>
      <c r="M180" s="54">
        <v>0.0</v>
      </c>
      <c r="N180" s="56">
        <v>0.0</v>
      </c>
      <c r="O180" s="55">
        <v>0.0</v>
      </c>
      <c r="P180" s="55">
        <v>0.0</v>
      </c>
      <c r="Q180" s="57">
        <v>0.0</v>
      </c>
      <c r="R180" s="55">
        <v>0.0</v>
      </c>
      <c r="S180" s="55">
        <v>0.0</v>
      </c>
      <c r="T180" s="55">
        <v>0.0</v>
      </c>
      <c r="U180" s="59">
        <v>0.0</v>
      </c>
      <c r="V180" s="54">
        <v>0.0</v>
      </c>
      <c r="W180" s="55">
        <v>0.0</v>
      </c>
      <c r="X180" s="64">
        <v>1.0</v>
      </c>
      <c r="Y180" s="54">
        <v>0.0</v>
      </c>
      <c r="Z180" s="54">
        <v>0.0</v>
      </c>
      <c r="AA180" s="54">
        <v>0.0</v>
      </c>
      <c r="AB180" s="54">
        <v>0.0</v>
      </c>
      <c r="AC180" s="54">
        <v>0.0</v>
      </c>
      <c r="AD180" s="54">
        <v>0.0</v>
      </c>
      <c r="AE180" s="54">
        <v>0.0</v>
      </c>
      <c r="AF180" s="54">
        <v>0.0</v>
      </c>
      <c r="AG180" s="55">
        <v>0.0</v>
      </c>
      <c r="AH180" s="55">
        <v>0.0</v>
      </c>
      <c r="AI180" s="55">
        <v>0.0</v>
      </c>
      <c r="AJ180" s="55">
        <v>0.0</v>
      </c>
      <c r="AK180" s="55">
        <v>0.0</v>
      </c>
      <c r="AL180" s="55">
        <v>0.0</v>
      </c>
      <c r="AM180" s="55">
        <v>0.0</v>
      </c>
      <c r="AN180" s="55">
        <v>0.0</v>
      </c>
      <c r="AO180" s="56">
        <v>0.0</v>
      </c>
      <c r="AP180" s="56">
        <v>0.0</v>
      </c>
      <c r="AQ180" s="54">
        <v>0.0</v>
      </c>
      <c r="AR180" s="54">
        <v>0.0</v>
      </c>
      <c r="AS180" s="55">
        <v>0.0</v>
      </c>
      <c r="AT180" s="54">
        <v>0.0</v>
      </c>
      <c r="AU180" s="54">
        <v>0.0</v>
      </c>
      <c r="AV180" s="54">
        <v>0.0</v>
      </c>
      <c r="AW180" s="55">
        <v>0.0</v>
      </c>
      <c r="AX180" s="55">
        <v>1.0</v>
      </c>
      <c r="AY180" s="55">
        <v>0.0</v>
      </c>
      <c r="AZ180" s="55">
        <v>0.0</v>
      </c>
      <c r="BA180" s="56">
        <v>0.0</v>
      </c>
      <c r="BB180" s="54">
        <v>1.0</v>
      </c>
      <c r="BC180" s="54">
        <v>1.0</v>
      </c>
      <c r="BD180" s="54">
        <v>0.0</v>
      </c>
      <c r="BE180" s="54">
        <v>0.0</v>
      </c>
      <c r="BF180" s="54">
        <v>0.0</v>
      </c>
      <c r="BG180" s="54">
        <v>0.0</v>
      </c>
      <c r="BH180" s="54">
        <v>0.0</v>
      </c>
      <c r="BI180" s="54">
        <v>0.0</v>
      </c>
      <c r="BJ180" s="59">
        <v>0.0</v>
      </c>
      <c r="BK180" s="60"/>
      <c r="BL180" s="60"/>
      <c r="BM180" s="60"/>
      <c r="BN180" s="60"/>
      <c r="BO180" s="60"/>
    </row>
    <row r="181">
      <c r="A181" s="52" t="s">
        <v>338</v>
      </c>
      <c r="B181" s="16" t="s">
        <v>1201</v>
      </c>
      <c r="C181" s="79" t="s">
        <v>333</v>
      </c>
      <c r="D181" s="54">
        <v>1.0</v>
      </c>
      <c r="E181" s="55">
        <v>1.0</v>
      </c>
      <c r="F181" s="55">
        <v>2.0</v>
      </c>
      <c r="G181" s="54">
        <v>0.0</v>
      </c>
      <c r="H181" s="54">
        <v>1.0</v>
      </c>
      <c r="I181" s="54">
        <v>0.0</v>
      </c>
      <c r="J181" s="56">
        <v>0.0</v>
      </c>
      <c r="K181" s="55">
        <v>0.0</v>
      </c>
      <c r="L181" s="54">
        <v>0.0</v>
      </c>
      <c r="M181" s="54">
        <v>0.0</v>
      </c>
      <c r="N181" s="56">
        <v>0.0</v>
      </c>
      <c r="O181" s="55">
        <v>1.0</v>
      </c>
      <c r="P181" s="55">
        <v>0.0</v>
      </c>
      <c r="Q181" s="57">
        <v>0.0</v>
      </c>
      <c r="R181" s="55">
        <v>0.0</v>
      </c>
      <c r="S181" s="55">
        <v>0.0</v>
      </c>
      <c r="T181" s="55">
        <v>0.0</v>
      </c>
      <c r="U181" s="59">
        <v>0.0</v>
      </c>
      <c r="V181" s="54">
        <v>0.0</v>
      </c>
      <c r="W181" s="55">
        <v>0.0</v>
      </c>
      <c r="X181" s="55">
        <v>1.0</v>
      </c>
      <c r="Y181" s="54">
        <v>0.0</v>
      </c>
      <c r="Z181" s="54">
        <v>0.0</v>
      </c>
      <c r="AA181" s="54">
        <v>0.0</v>
      </c>
      <c r="AB181" s="54">
        <v>0.0</v>
      </c>
      <c r="AC181" s="54">
        <v>0.0</v>
      </c>
      <c r="AD181" s="54">
        <v>0.0</v>
      </c>
      <c r="AE181" s="54">
        <v>0.0</v>
      </c>
      <c r="AF181" s="54">
        <v>0.0</v>
      </c>
      <c r="AG181" s="55">
        <v>0.0</v>
      </c>
      <c r="AH181" s="55">
        <v>0.0</v>
      </c>
      <c r="AI181" s="55">
        <v>0.0</v>
      </c>
      <c r="AJ181" s="55">
        <v>0.0</v>
      </c>
      <c r="AK181" s="55">
        <v>0.0</v>
      </c>
      <c r="AL181" s="55">
        <v>0.0</v>
      </c>
      <c r="AM181" s="55">
        <v>0.0</v>
      </c>
      <c r="AN181" s="55">
        <v>0.0</v>
      </c>
      <c r="AO181" s="56">
        <v>0.0</v>
      </c>
      <c r="AP181" s="56">
        <v>0.0</v>
      </c>
      <c r="AQ181" s="54">
        <v>0.0</v>
      </c>
      <c r="AR181" s="54">
        <v>0.0</v>
      </c>
      <c r="AS181" s="55">
        <v>0.0</v>
      </c>
      <c r="AT181" s="54">
        <v>1.0</v>
      </c>
      <c r="AU181" s="54">
        <v>0.0</v>
      </c>
      <c r="AV181" s="54">
        <v>0.0</v>
      </c>
      <c r="AW181" s="55">
        <v>0.0</v>
      </c>
      <c r="AX181" s="55">
        <v>1.0</v>
      </c>
      <c r="AY181" s="55">
        <v>0.0</v>
      </c>
      <c r="AZ181" s="55">
        <v>0.0</v>
      </c>
      <c r="BA181" s="56">
        <v>0.0</v>
      </c>
      <c r="BB181" s="54">
        <v>1.0</v>
      </c>
      <c r="BC181" s="54">
        <v>1.0</v>
      </c>
      <c r="BD181" s="54">
        <v>0.0</v>
      </c>
      <c r="BE181" s="54">
        <v>0.0</v>
      </c>
      <c r="BF181" s="54">
        <v>0.0</v>
      </c>
      <c r="BG181" s="54">
        <v>0.0</v>
      </c>
      <c r="BH181" s="54">
        <v>0.0</v>
      </c>
      <c r="BI181" s="54">
        <v>0.0</v>
      </c>
      <c r="BJ181" s="59">
        <v>0.0</v>
      </c>
      <c r="BK181" s="60"/>
      <c r="BL181" s="60"/>
      <c r="BM181" s="60"/>
      <c r="BN181" s="60"/>
      <c r="BO181" s="60"/>
    </row>
    <row r="182">
      <c r="A182" s="52" t="s">
        <v>349</v>
      </c>
      <c r="B182" s="16" t="s">
        <v>1202</v>
      </c>
      <c r="C182" s="79" t="s">
        <v>333</v>
      </c>
      <c r="D182" s="54">
        <v>1.0</v>
      </c>
      <c r="E182" s="55">
        <v>1.0</v>
      </c>
      <c r="F182" s="55">
        <v>2.0</v>
      </c>
      <c r="G182" s="54">
        <v>0.0</v>
      </c>
      <c r="H182" s="54">
        <v>1.0</v>
      </c>
      <c r="I182" s="54">
        <v>0.0</v>
      </c>
      <c r="J182" s="56">
        <v>0.0</v>
      </c>
      <c r="K182" s="55">
        <v>0.0</v>
      </c>
      <c r="L182" s="54">
        <v>0.0</v>
      </c>
      <c r="M182" s="54">
        <v>0.0</v>
      </c>
      <c r="N182" s="56">
        <v>0.0</v>
      </c>
      <c r="O182" s="55">
        <v>0.0</v>
      </c>
      <c r="P182" s="55">
        <v>0.0</v>
      </c>
      <c r="Q182" s="57">
        <v>0.0</v>
      </c>
      <c r="R182" s="55">
        <v>0.0</v>
      </c>
      <c r="S182" s="55">
        <v>0.0</v>
      </c>
      <c r="T182" s="55">
        <v>0.0</v>
      </c>
      <c r="U182" s="59">
        <v>0.0</v>
      </c>
      <c r="V182" s="54">
        <v>0.0</v>
      </c>
      <c r="W182" s="55">
        <v>0.0</v>
      </c>
      <c r="X182" s="55">
        <v>0.0</v>
      </c>
      <c r="Y182" s="54">
        <v>0.0</v>
      </c>
      <c r="Z182" s="54">
        <v>0.0</v>
      </c>
      <c r="AA182" s="54">
        <v>0.0</v>
      </c>
      <c r="AB182" s="54">
        <v>0.0</v>
      </c>
      <c r="AC182" s="54">
        <v>0.0</v>
      </c>
      <c r="AD182" s="54">
        <v>0.0</v>
      </c>
      <c r="AE182" s="54">
        <v>0.0</v>
      </c>
      <c r="AF182" s="54">
        <v>0.0</v>
      </c>
      <c r="AG182" s="55">
        <v>0.0</v>
      </c>
      <c r="AH182" s="55">
        <v>0.0</v>
      </c>
      <c r="AI182" s="55">
        <v>0.0</v>
      </c>
      <c r="AJ182" s="55">
        <v>0.0</v>
      </c>
      <c r="AK182" s="55">
        <v>0.0</v>
      </c>
      <c r="AL182" s="55">
        <v>0.0</v>
      </c>
      <c r="AM182" s="55">
        <v>0.0</v>
      </c>
      <c r="AN182" s="55">
        <v>0.0</v>
      </c>
      <c r="AO182" s="56">
        <v>0.0</v>
      </c>
      <c r="AP182" s="56">
        <v>0.0</v>
      </c>
      <c r="AQ182" s="54">
        <v>0.0</v>
      </c>
      <c r="AR182" s="54">
        <v>0.0</v>
      </c>
      <c r="AS182" s="55">
        <v>0.0</v>
      </c>
      <c r="AT182" s="54">
        <v>0.0</v>
      </c>
      <c r="AU182" s="54">
        <v>0.0</v>
      </c>
      <c r="AV182" s="54">
        <v>0.0</v>
      </c>
      <c r="AW182" s="55">
        <v>0.0</v>
      </c>
      <c r="AX182" s="55">
        <v>1.0</v>
      </c>
      <c r="AY182" s="55">
        <v>0.0</v>
      </c>
      <c r="AZ182" s="55">
        <v>0.0</v>
      </c>
      <c r="BA182" s="56">
        <v>0.0</v>
      </c>
      <c r="BB182" s="54">
        <v>1.0</v>
      </c>
      <c r="BC182" s="54">
        <v>1.0</v>
      </c>
      <c r="BD182" s="54">
        <v>0.0</v>
      </c>
      <c r="BE182" s="54">
        <v>0.0</v>
      </c>
      <c r="BF182" s="54">
        <v>0.0</v>
      </c>
      <c r="BG182" s="54">
        <v>0.0</v>
      </c>
      <c r="BH182" s="54">
        <v>0.0</v>
      </c>
      <c r="BI182" s="54">
        <v>0.0</v>
      </c>
      <c r="BJ182" s="59">
        <v>0.0</v>
      </c>
      <c r="BK182" s="60"/>
      <c r="BL182" s="60"/>
      <c r="BM182" s="60"/>
      <c r="BN182" s="60"/>
      <c r="BO182" s="60"/>
    </row>
    <row r="183">
      <c r="A183" s="52" t="s">
        <v>382</v>
      </c>
      <c r="B183" s="16" t="s">
        <v>1203</v>
      </c>
      <c r="C183" s="79" t="s">
        <v>333</v>
      </c>
      <c r="D183" s="54">
        <v>1.0</v>
      </c>
      <c r="E183" s="55">
        <v>1.0</v>
      </c>
      <c r="F183" s="55">
        <v>2.0</v>
      </c>
      <c r="G183" s="54">
        <v>0.0</v>
      </c>
      <c r="H183" s="54">
        <v>1.0</v>
      </c>
      <c r="I183" s="54">
        <v>0.0</v>
      </c>
      <c r="J183" s="56">
        <v>1.0</v>
      </c>
      <c r="K183" s="55">
        <v>0.0</v>
      </c>
      <c r="L183" s="54">
        <v>0.0</v>
      </c>
      <c r="M183" s="54">
        <v>0.0</v>
      </c>
      <c r="N183" s="56">
        <v>0.0</v>
      </c>
      <c r="O183" s="55">
        <v>0.0</v>
      </c>
      <c r="P183" s="55">
        <v>0.0</v>
      </c>
      <c r="Q183" s="57">
        <v>1.0</v>
      </c>
      <c r="R183" s="55">
        <v>0.0</v>
      </c>
      <c r="S183" s="55">
        <v>0.0</v>
      </c>
      <c r="T183" s="55">
        <v>0.0</v>
      </c>
      <c r="U183" s="59">
        <v>0.0</v>
      </c>
      <c r="V183" s="54">
        <v>0.0</v>
      </c>
      <c r="W183" s="55">
        <v>0.0</v>
      </c>
      <c r="X183" s="55">
        <v>0.0</v>
      </c>
      <c r="Y183" s="54">
        <v>0.0</v>
      </c>
      <c r="Z183" s="54">
        <v>0.0</v>
      </c>
      <c r="AA183" s="54">
        <v>0.0</v>
      </c>
      <c r="AB183" s="54">
        <v>0.0</v>
      </c>
      <c r="AC183" s="54">
        <v>0.0</v>
      </c>
      <c r="AD183" s="54">
        <v>0.0</v>
      </c>
      <c r="AE183" s="54">
        <v>0.0</v>
      </c>
      <c r="AF183" s="54">
        <v>0.0</v>
      </c>
      <c r="AG183" s="55">
        <v>0.0</v>
      </c>
      <c r="AH183" s="55">
        <v>0.0</v>
      </c>
      <c r="AI183" s="55">
        <v>0.0</v>
      </c>
      <c r="AJ183" s="55">
        <v>0.0</v>
      </c>
      <c r="AK183" s="55">
        <v>0.0</v>
      </c>
      <c r="AL183" s="55">
        <v>0.0</v>
      </c>
      <c r="AM183" s="55">
        <v>0.0</v>
      </c>
      <c r="AN183" s="55">
        <v>1.0</v>
      </c>
      <c r="AO183" s="56">
        <v>0.0</v>
      </c>
      <c r="AP183" s="56">
        <v>0.0</v>
      </c>
      <c r="AQ183" s="54">
        <v>0.0</v>
      </c>
      <c r="AR183" s="54">
        <v>1.0</v>
      </c>
      <c r="AS183" s="55">
        <v>0.0</v>
      </c>
      <c r="AT183" s="54">
        <v>0.0</v>
      </c>
      <c r="AU183" s="54">
        <v>0.0</v>
      </c>
      <c r="AV183" s="54">
        <v>0.0</v>
      </c>
      <c r="AW183" s="55">
        <v>0.0</v>
      </c>
      <c r="AX183" s="55">
        <v>2.0</v>
      </c>
      <c r="AY183" s="55">
        <v>0.0</v>
      </c>
      <c r="AZ183" s="55">
        <v>0.0</v>
      </c>
      <c r="BA183" s="56">
        <v>0.0</v>
      </c>
      <c r="BB183" s="54">
        <v>0.0</v>
      </c>
      <c r="BC183" s="54">
        <v>2.0</v>
      </c>
      <c r="BD183" s="54">
        <v>0.0</v>
      </c>
      <c r="BE183" s="59">
        <v>1.0</v>
      </c>
      <c r="BF183" s="54">
        <v>0.0</v>
      </c>
      <c r="BG183" s="54">
        <v>0.0</v>
      </c>
      <c r="BH183" s="54">
        <v>0.0</v>
      </c>
      <c r="BI183" s="54">
        <v>0.0</v>
      </c>
      <c r="BJ183" s="59">
        <v>0.0</v>
      </c>
      <c r="BK183" s="60"/>
      <c r="BL183" s="60"/>
      <c r="BM183" s="60"/>
      <c r="BN183" s="60"/>
      <c r="BO183" s="60"/>
    </row>
    <row r="184">
      <c r="A184" s="52" t="s">
        <v>703</v>
      </c>
      <c r="B184" s="16" t="s">
        <v>1204</v>
      </c>
      <c r="C184" s="15" t="s">
        <v>704</v>
      </c>
      <c r="D184" s="54">
        <v>2.0</v>
      </c>
      <c r="E184" s="55">
        <v>0.0</v>
      </c>
      <c r="F184" s="55">
        <v>0.0</v>
      </c>
      <c r="G184" s="54">
        <v>0.0</v>
      </c>
      <c r="H184" s="54">
        <v>0.0</v>
      </c>
      <c r="I184" s="54">
        <v>1.0</v>
      </c>
      <c r="J184" s="56">
        <v>0.0</v>
      </c>
      <c r="K184" s="55">
        <v>0.0</v>
      </c>
      <c r="L184" s="54">
        <v>0.0</v>
      </c>
      <c r="M184" s="54">
        <v>1.0</v>
      </c>
      <c r="N184" s="56">
        <v>2.0</v>
      </c>
      <c r="O184" s="55">
        <v>0.0</v>
      </c>
      <c r="P184" s="55">
        <v>1.0</v>
      </c>
      <c r="Q184" s="57">
        <v>0.0</v>
      </c>
      <c r="R184" s="55">
        <v>0.0</v>
      </c>
      <c r="S184" s="55">
        <v>0.0</v>
      </c>
      <c r="T184" s="55">
        <v>0.0</v>
      </c>
      <c r="U184" s="59">
        <v>0.0</v>
      </c>
      <c r="V184" s="54">
        <v>0.0</v>
      </c>
      <c r="W184" s="55">
        <v>0.0</v>
      </c>
      <c r="X184" s="55">
        <v>0.0</v>
      </c>
      <c r="Y184" s="54">
        <v>0.0</v>
      </c>
      <c r="Z184" s="54">
        <v>0.0</v>
      </c>
      <c r="AA184" s="54">
        <v>0.0</v>
      </c>
      <c r="AB184" s="54">
        <v>1.0</v>
      </c>
      <c r="AC184" s="54">
        <v>0.0</v>
      </c>
      <c r="AD184" s="54">
        <v>0.0</v>
      </c>
      <c r="AE184" s="54">
        <v>1.0</v>
      </c>
      <c r="AF184" s="54">
        <v>0.0</v>
      </c>
      <c r="AG184" s="55">
        <v>0.0</v>
      </c>
      <c r="AH184" s="55">
        <v>0.0</v>
      </c>
      <c r="AI184" s="55">
        <v>0.0</v>
      </c>
      <c r="AJ184" s="55">
        <v>1.0</v>
      </c>
      <c r="AK184" s="55">
        <v>0.0</v>
      </c>
      <c r="AL184" s="55">
        <v>0.0</v>
      </c>
      <c r="AM184" s="55">
        <v>1.0</v>
      </c>
      <c r="AN184" s="55">
        <v>5.0</v>
      </c>
      <c r="AO184" s="56">
        <v>0.0</v>
      </c>
      <c r="AP184" s="56">
        <v>0.0</v>
      </c>
      <c r="AQ184" s="54">
        <v>0.0</v>
      </c>
      <c r="AR184" s="54">
        <v>1.0</v>
      </c>
      <c r="AS184" s="55">
        <v>0.0</v>
      </c>
      <c r="AT184" s="54">
        <v>0.0</v>
      </c>
      <c r="AU184" s="54">
        <v>0.0</v>
      </c>
      <c r="AV184" s="54">
        <v>0.0</v>
      </c>
      <c r="AW184" s="55">
        <v>0.0</v>
      </c>
      <c r="AX184" s="55">
        <v>1.0</v>
      </c>
      <c r="AY184" s="55">
        <v>0.0</v>
      </c>
      <c r="AZ184" s="55">
        <v>0.0</v>
      </c>
      <c r="BA184" s="56">
        <v>0.0</v>
      </c>
      <c r="BB184" s="54">
        <v>3.0</v>
      </c>
      <c r="BC184" s="54">
        <v>1.0</v>
      </c>
      <c r="BD184" s="54">
        <v>0.0</v>
      </c>
      <c r="BE184" s="54">
        <v>0.0</v>
      </c>
      <c r="BF184" s="54">
        <v>0.0</v>
      </c>
      <c r="BG184" s="54">
        <v>1.0</v>
      </c>
      <c r="BH184" s="54">
        <v>0.0</v>
      </c>
      <c r="BI184" s="54">
        <v>0.0</v>
      </c>
      <c r="BJ184" s="59">
        <v>1.0</v>
      </c>
      <c r="BK184" s="60"/>
      <c r="BL184" s="60"/>
      <c r="BM184" s="60"/>
      <c r="BN184" s="60"/>
      <c r="BO184" s="60"/>
    </row>
    <row r="185">
      <c r="A185" s="52" t="s">
        <v>715</v>
      </c>
      <c r="B185" s="16" t="s">
        <v>1205</v>
      </c>
      <c r="C185" s="80" t="s">
        <v>710</v>
      </c>
      <c r="D185" s="54">
        <v>1.0</v>
      </c>
      <c r="E185" s="55">
        <v>1.0</v>
      </c>
      <c r="F185" s="55">
        <v>1.0</v>
      </c>
      <c r="G185" s="54">
        <v>0.0</v>
      </c>
      <c r="H185" s="54">
        <v>1.0</v>
      </c>
      <c r="I185" s="54">
        <v>0.0</v>
      </c>
      <c r="J185" s="56">
        <v>1.0</v>
      </c>
      <c r="K185" s="55">
        <v>0.0</v>
      </c>
      <c r="L185" s="54">
        <v>0.0</v>
      </c>
      <c r="M185" s="54">
        <v>0.0</v>
      </c>
      <c r="N185" s="56">
        <v>0.0</v>
      </c>
      <c r="O185" s="55">
        <v>2.0</v>
      </c>
      <c r="P185" s="55">
        <v>0.0</v>
      </c>
      <c r="Q185" s="57">
        <v>2.0</v>
      </c>
      <c r="R185" s="55">
        <v>0.0</v>
      </c>
      <c r="S185" s="55">
        <v>0.0</v>
      </c>
      <c r="T185" s="55">
        <v>1.0</v>
      </c>
      <c r="U185" s="59">
        <v>0.0</v>
      </c>
      <c r="V185" s="54">
        <v>0.0</v>
      </c>
      <c r="W185" s="55">
        <v>0.0</v>
      </c>
      <c r="X185" s="55">
        <v>1.0</v>
      </c>
      <c r="Y185" s="54">
        <v>0.0</v>
      </c>
      <c r="Z185" s="54">
        <v>0.0</v>
      </c>
      <c r="AA185" s="54">
        <v>0.0</v>
      </c>
      <c r="AB185" s="54">
        <v>1.0</v>
      </c>
      <c r="AC185" s="54">
        <v>1.0</v>
      </c>
      <c r="AD185" s="54">
        <v>0.0</v>
      </c>
      <c r="AE185" s="54">
        <v>0.0</v>
      </c>
      <c r="AF185" s="54">
        <v>0.0</v>
      </c>
      <c r="AG185" s="55">
        <v>0.0</v>
      </c>
      <c r="AH185" s="55">
        <v>0.0</v>
      </c>
      <c r="AI185" s="55">
        <v>0.0</v>
      </c>
      <c r="AJ185" s="55">
        <v>0.0</v>
      </c>
      <c r="AK185" s="55">
        <v>0.0</v>
      </c>
      <c r="AL185" s="55">
        <v>0.0</v>
      </c>
      <c r="AM185" s="55">
        <v>0.0</v>
      </c>
      <c r="AN185" s="55">
        <v>2.0</v>
      </c>
      <c r="AO185" s="56">
        <v>0.0</v>
      </c>
      <c r="AP185" s="56">
        <v>0.0</v>
      </c>
      <c r="AQ185" s="54">
        <v>0.0</v>
      </c>
      <c r="AR185" s="54">
        <v>1.0</v>
      </c>
      <c r="AS185" s="55">
        <v>0.0</v>
      </c>
      <c r="AT185" s="54">
        <v>1.0</v>
      </c>
      <c r="AU185" s="54">
        <v>0.0</v>
      </c>
      <c r="AV185" s="54">
        <v>0.0</v>
      </c>
      <c r="AW185" s="55">
        <v>1.0</v>
      </c>
      <c r="AX185" s="55">
        <v>1.0</v>
      </c>
      <c r="AY185" s="55">
        <v>0.0</v>
      </c>
      <c r="AZ185" s="55">
        <v>0.0</v>
      </c>
      <c r="BA185" s="56">
        <v>0.0</v>
      </c>
      <c r="BB185" s="54">
        <v>1.0</v>
      </c>
      <c r="BC185" s="54">
        <v>1.0</v>
      </c>
      <c r="BD185" s="54">
        <v>2.0</v>
      </c>
      <c r="BE185" s="54">
        <v>1.0</v>
      </c>
      <c r="BF185" s="54">
        <v>0.0</v>
      </c>
      <c r="BG185" s="54">
        <v>0.0</v>
      </c>
      <c r="BH185" s="54">
        <v>0.0</v>
      </c>
      <c r="BI185" s="54">
        <v>0.0</v>
      </c>
      <c r="BJ185" s="59">
        <v>1.0</v>
      </c>
      <c r="BK185" s="60"/>
      <c r="BL185" s="60"/>
      <c r="BM185" s="60"/>
      <c r="BN185" s="60"/>
      <c r="BO185" s="60"/>
    </row>
    <row r="186">
      <c r="A186" s="52" t="s">
        <v>709</v>
      </c>
      <c r="B186" s="16" t="s">
        <v>1206</v>
      </c>
      <c r="C186" s="80" t="s">
        <v>710</v>
      </c>
      <c r="D186" s="54">
        <v>0.0</v>
      </c>
      <c r="E186" s="55">
        <v>1.0</v>
      </c>
      <c r="F186" s="55">
        <v>2.0</v>
      </c>
      <c r="G186" s="54">
        <v>0.0</v>
      </c>
      <c r="H186" s="54">
        <v>2.0</v>
      </c>
      <c r="I186" s="54">
        <v>0.0</v>
      </c>
      <c r="J186" s="56">
        <v>1.0</v>
      </c>
      <c r="K186" s="55">
        <v>0.0</v>
      </c>
      <c r="L186" s="54">
        <v>0.0</v>
      </c>
      <c r="M186" s="54">
        <v>0.0</v>
      </c>
      <c r="N186" s="56">
        <v>0.0</v>
      </c>
      <c r="O186" s="55">
        <v>1.0</v>
      </c>
      <c r="P186" s="55">
        <v>0.0</v>
      </c>
      <c r="Q186" s="57">
        <v>1.0</v>
      </c>
      <c r="R186" s="55">
        <v>0.0</v>
      </c>
      <c r="S186" s="55">
        <v>0.0</v>
      </c>
      <c r="T186" s="55">
        <v>0.0</v>
      </c>
      <c r="U186" s="59">
        <v>0.0</v>
      </c>
      <c r="V186" s="54">
        <v>0.0</v>
      </c>
      <c r="W186" s="55">
        <v>0.0</v>
      </c>
      <c r="X186" s="55">
        <v>1.0</v>
      </c>
      <c r="Y186" s="54">
        <v>0.0</v>
      </c>
      <c r="Z186" s="54">
        <v>0.0</v>
      </c>
      <c r="AA186" s="54">
        <v>0.0</v>
      </c>
      <c r="AB186" s="54">
        <v>0.0</v>
      </c>
      <c r="AC186" s="54">
        <v>0.0</v>
      </c>
      <c r="AD186" s="54">
        <v>0.0</v>
      </c>
      <c r="AE186" s="54">
        <v>0.0</v>
      </c>
      <c r="AF186" s="54">
        <v>0.0</v>
      </c>
      <c r="AG186" s="55">
        <v>0.0</v>
      </c>
      <c r="AH186" s="55">
        <v>0.0</v>
      </c>
      <c r="AI186" s="55">
        <v>0.0</v>
      </c>
      <c r="AJ186" s="55">
        <v>1.0</v>
      </c>
      <c r="AK186" s="55">
        <v>0.0</v>
      </c>
      <c r="AL186" s="55">
        <v>0.0</v>
      </c>
      <c r="AM186" s="55">
        <v>1.0</v>
      </c>
      <c r="AN186" s="55">
        <v>2.0</v>
      </c>
      <c r="AO186" s="56">
        <v>0.0</v>
      </c>
      <c r="AP186" s="56">
        <v>0.0</v>
      </c>
      <c r="AQ186" s="54">
        <v>0.0</v>
      </c>
      <c r="AR186" s="54">
        <v>1.0</v>
      </c>
      <c r="AS186" s="55">
        <v>0.0</v>
      </c>
      <c r="AT186" s="54">
        <v>0.0</v>
      </c>
      <c r="AU186" s="54">
        <v>0.0</v>
      </c>
      <c r="AV186" s="54">
        <v>0.0</v>
      </c>
      <c r="AW186" s="55">
        <v>1.0</v>
      </c>
      <c r="AX186" s="55">
        <v>2.0</v>
      </c>
      <c r="AY186" s="55">
        <v>0.0</v>
      </c>
      <c r="AZ186" s="55">
        <v>0.0</v>
      </c>
      <c r="BA186" s="56">
        <v>0.0</v>
      </c>
      <c r="BB186" s="54">
        <v>1.0</v>
      </c>
      <c r="BC186" s="54">
        <v>1.0</v>
      </c>
      <c r="BD186" s="54">
        <v>0.0</v>
      </c>
      <c r="BE186" s="54">
        <v>0.0</v>
      </c>
      <c r="BF186" s="54">
        <v>0.0</v>
      </c>
      <c r="BG186" s="54">
        <v>1.0</v>
      </c>
      <c r="BH186" s="54">
        <v>0.0</v>
      </c>
      <c r="BI186" s="54">
        <v>0.0</v>
      </c>
      <c r="BJ186" s="59">
        <v>1.0</v>
      </c>
      <c r="BK186" s="60"/>
      <c r="BL186" s="60"/>
      <c r="BM186" s="60"/>
      <c r="BN186" s="60"/>
      <c r="BO186" s="60"/>
    </row>
    <row r="187">
      <c r="A187" s="81"/>
      <c r="C187" s="20" t="s">
        <v>1207</v>
      </c>
      <c r="D187" s="82">
        <f t="shared" ref="D187:BJ187" si="1">SUM(D4:D186)</f>
        <v>215</v>
      </c>
      <c r="E187" s="82">
        <f t="shared" si="1"/>
        <v>226</v>
      </c>
      <c r="F187" s="82">
        <f t="shared" si="1"/>
        <v>452</v>
      </c>
      <c r="G187" s="82">
        <f t="shared" si="1"/>
        <v>1</v>
      </c>
      <c r="H187" s="82">
        <f t="shared" si="1"/>
        <v>191</v>
      </c>
      <c r="I187" s="82">
        <f t="shared" si="1"/>
        <v>56</v>
      </c>
      <c r="J187" s="82">
        <f t="shared" si="1"/>
        <v>156</v>
      </c>
      <c r="K187" s="82">
        <f t="shared" si="1"/>
        <v>154</v>
      </c>
      <c r="L187" s="82">
        <f t="shared" si="1"/>
        <v>103</v>
      </c>
      <c r="M187" s="82">
        <f t="shared" si="1"/>
        <v>71</v>
      </c>
      <c r="N187" s="82">
        <f t="shared" si="1"/>
        <v>303</v>
      </c>
      <c r="O187" s="82">
        <f t="shared" si="1"/>
        <v>270</v>
      </c>
      <c r="P187" s="82">
        <f t="shared" si="1"/>
        <v>380</v>
      </c>
      <c r="Q187" s="82">
        <f t="shared" si="1"/>
        <v>346</v>
      </c>
      <c r="R187" s="82">
        <f t="shared" si="1"/>
        <v>69</v>
      </c>
      <c r="S187" s="82">
        <f t="shared" si="1"/>
        <v>110</v>
      </c>
      <c r="T187" s="82">
        <f t="shared" si="1"/>
        <v>195</v>
      </c>
      <c r="U187" s="82">
        <f t="shared" si="1"/>
        <v>10</v>
      </c>
      <c r="V187" s="82">
        <f t="shared" si="1"/>
        <v>73</v>
      </c>
      <c r="W187" s="82">
        <f t="shared" si="1"/>
        <v>405</v>
      </c>
      <c r="X187" s="82">
        <f t="shared" si="1"/>
        <v>410</v>
      </c>
      <c r="Y187" s="82">
        <f t="shared" si="1"/>
        <v>218</v>
      </c>
      <c r="Z187" s="82">
        <f t="shared" si="1"/>
        <v>175</v>
      </c>
      <c r="AA187" s="82">
        <f t="shared" si="1"/>
        <v>25</v>
      </c>
      <c r="AB187" s="82">
        <f t="shared" si="1"/>
        <v>158</v>
      </c>
      <c r="AC187" s="82">
        <f t="shared" si="1"/>
        <v>95</v>
      </c>
      <c r="AD187" s="82">
        <f t="shared" si="1"/>
        <v>9</v>
      </c>
      <c r="AE187" s="82">
        <f t="shared" si="1"/>
        <v>39</v>
      </c>
      <c r="AF187" s="82">
        <f t="shared" si="1"/>
        <v>68</v>
      </c>
      <c r="AG187" s="82">
        <f t="shared" si="1"/>
        <v>49</v>
      </c>
      <c r="AH187" s="82">
        <f t="shared" si="1"/>
        <v>53</v>
      </c>
      <c r="AI187" s="82">
        <f t="shared" si="1"/>
        <v>26</v>
      </c>
      <c r="AJ187" s="82">
        <f t="shared" si="1"/>
        <v>255</v>
      </c>
      <c r="AK187" s="82">
        <f t="shared" si="1"/>
        <v>355</v>
      </c>
      <c r="AL187" s="82">
        <f t="shared" si="1"/>
        <v>11</v>
      </c>
      <c r="AM187" s="82">
        <f t="shared" si="1"/>
        <v>253</v>
      </c>
      <c r="AN187" s="82">
        <f t="shared" si="1"/>
        <v>352</v>
      </c>
      <c r="AO187" s="82">
        <f t="shared" si="1"/>
        <v>347</v>
      </c>
      <c r="AP187" s="82">
        <f t="shared" si="1"/>
        <v>240</v>
      </c>
      <c r="AQ187" s="82">
        <f t="shared" si="1"/>
        <v>181</v>
      </c>
      <c r="AR187" s="82">
        <f t="shared" si="1"/>
        <v>248</v>
      </c>
      <c r="AS187" s="82">
        <f t="shared" si="1"/>
        <v>280</v>
      </c>
      <c r="AT187" s="82">
        <f t="shared" si="1"/>
        <v>174</v>
      </c>
      <c r="AU187" s="82">
        <f t="shared" si="1"/>
        <v>14</v>
      </c>
      <c r="AV187" s="82">
        <f t="shared" si="1"/>
        <v>78</v>
      </c>
      <c r="AW187" s="82">
        <f t="shared" si="1"/>
        <v>276</v>
      </c>
      <c r="AX187" s="82">
        <f t="shared" si="1"/>
        <v>332</v>
      </c>
      <c r="AY187" s="82">
        <f t="shared" si="1"/>
        <v>59</v>
      </c>
      <c r="AZ187" s="82">
        <f t="shared" si="1"/>
        <v>167</v>
      </c>
      <c r="BA187" s="82">
        <f t="shared" si="1"/>
        <v>128</v>
      </c>
      <c r="BB187" s="82">
        <f t="shared" si="1"/>
        <v>211</v>
      </c>
      <c r="BC187" s="82">
        <f t="shared" si="1"/>
        <v>255</v>
      </c>
      <c r="BD187" s="82">
        <f t="shared" si="1"/>
        <v>178</v>
      </c>
      <c r="BE187" s="82">
        <f t="shared" si="1"/>
        <v>116</v>
      </c>
      <c r="BF187" s="82">
        <f t="shared" si="1"/>
        <v>60</v>
      </c>
      <c r="BG187" s="82">
        <f t="shared" si="1"/>
        <v>187</v>
      </c>
      <c r="BH187" s="82">
        <f t="shared" si="1"/>
        <v>1</v>
      </c>
      <c r="BI187" s="82">
        <f t="shared" si="1"/>
        <v>3</v>
      </c>
      <c r="BJ187" s="82">
        <f t="shared" si="1"/>
        <v>172</v>
      </c>
    </row>
    <row r="188">
      <c r="A188" s="83"/>
      <c r="C188" s="20" t="s">
        <v>1208</v>
      </c>
      <c r="D188" s="82">
        <f t="shared" ref="D188:BJ188" si="2">COUNTIF(D4:D187,"&lt;1")</f>
        <v>13</v>
      </c>
      <c r="E188" s="82">
        <f t="shared" si="2"/>
        <v>12</v>
      </c>
      <c r="F188" s="82">
        <f t="shared" si="2"/>
        <v>9</v>
      </c>
      <c r="G188" s="82">
        <f t="shared" si="2"/>
        <v>182</v>
      </c>
      <c r="H188" s="82">
        <f t="shared" si="2"/>
        <v>10</v>
      </c>
      <c r="I188" s="82">
        <f t="shared" si="2"/>
        <v>134</v>
      </c>
      <c r="J188" s="82">
        <f t="shared" si="2"/>
        <v>77</v>
      </c>
      <c r="K188" s="82">
        <f t="shared" si="2"/>
        <v>48</v>
      </c>
      <c r="L188" s="82">
        <f t="shared" si="2"/>
        <v>93</v>
      </c>
      <c r="M188" s="82">
        <f t="shared" si="2"/>
        <v>117</v>
      </c>
      <c r="N188" s="82">
        <f t="shared" si="2"/>
        <v>45</v>
      </c>
      <c r="O188" s="82">
        <f t="shared" si="2"/>
        <v>70</v>
      </c>
      <c r="P188" s="82">
        <f t="shared" si="2"/>
        <v>77</v>
      </c>
      <c r="Q188" s="82">
        <f t="shared" si="2"/>
        <v>34</v>
      </c>
      <c r="R188" s="82">
        <f t="shared" si="2"/>
        <v>146</v>
      </c>
      <c r="S188" s="82">
        <f t="shared" si="2"/>
        <v>109</v>
      </c>
      <c r="T188" s="82">
        <f t="shared" si="2"/>
        <v>46</v>
      </c>
      <c r="U188" s="82">
        <f t="shared" si="2"/>
        <v>176</v>
      </c>
      <c r="V188" s="82">
        <f t="shared" si="2"/>
        <v>124</v>
      </c>
      <c r="W188" s="82">
        <f t="shared" si="2"/>
        <v>46</v>
      </c>
      <c r="X188" s="82">
        <f t="shared" si="2"/>
        <v>18</v>
      </c>
      <c r="Y188" s="82">
        <f t="shared" si="2"/>
        <v>55</v>
      </c>
      <c r="Z188" s="82">
        <f t="shared" si="2"/>
        <v>53</v>
      </c>
      <c r="AA188" s="82">
        <f t="shared" si="2"/>
        <v>166</v>
      </c>
      <c r="AB188" s="82">
        <f t="shared" si="2"/>
        <v>44</v>
      </c>
      <c r="AC188" s="82">
        <f t="shared" si="2"/>
        <v>97</v>
      </c>
      <c r="AD188" s="82">
        <f t="shared" si="2"/>
        <v>174</v>
      </c>
      <c r="AE188" s="82">
        <f t="shared" si="2"/>
        <v>146</v>
      </c>
      <c r="AF188" s="82">
        <f t="shared" si="2"/>
        <v>128</v>
      </c>
      <c r="AG188" s="82">
        <f t="shared" si="2"/>
        <v>160</v>
      </c>
      <c r="AH188" s="82">
        <f t="shared" si="2"/>
        <v>145</v>
      </c>
      <c r="AI188" s="82">
        <f t="shared" si="2"/>
        <v>171</v>
      </c>
      <c r="AJ188" s="82">
        <f t="shared" si="2"/>
        <v>60</v>
      </c>
      <c r="AK188" s="82">
        <f t="shared" si="2"/>
        <v>141</v>
      </c>
      <c r="AL188" s="82">
        <f t="shared" si="2"/>
        <v>173</v>
      </c>
      <c r="AM188" s="82">
        <f t="shared" si="2"/>
        <v>54</v>
      </c>
      <c r="AN188" s="82">
        <f t="shared" si="2"/>
        <v>29</v>
      </c>
      <c r="AO188" s="82">
        <f t="shared" si="2"/>
        <v>52</v>
      </c>
      <c r="AP188" s="82">
        <f t="shared" si="2"/>
        <v>46</v>
      </c>
      <c r="AQ188" s="82">
        <f t="shared" si="2"/>
        <v>62</v>
      </c>
      <c r="AR188" s="82">
        <f t="shared" si="2"/>
        <v>46</v>
      </c>
      <c r="AS188" s="82">
        <f t="shared" si="2"/>
        <v>44</v>
      </c>
      <c r="AT188" s="82">
        <f t="shared" si="2"/>
        <v>56</v>
      </c>
      <c r="AU188" s="82">
        <f t="shared" si="2"/>
        <v>170</v>
      </c>
      <c r="AV188" s="82">
        <f t="shared" si="2"/>
        <v>115</v>
      </c>
      <c r="AW188" s="82">
        <f t="shared" si="2"/>
        <v>56</v>
      </c>
      <c r="AX188" s="82">
        <f t="shared" si="2"/>
        <v>14</v>
      </c>
      <c r="AY188" s="82">
        <f t="shared" si="2"/>
        <v>149</v>
      </c>
      <c r="AZ188" s="82">
        <f t="shared" si="2"/>
        <v>66</v>
      </c>
      <c r="BA188" s="82">
        <f t="shared" si="2"/>
        <v>77</v>
      </c>
      <c r="BB188" s="82">
        <f t="shared" si="2"/>
        <v>11</v>
      </c>
      <c r="BC188" s="82">
        <f t="shared" si="2"/>
        <v>4</v>
      </c>
      <c r="BD188" s="82">
        <f t="shared" si="2"/>
        <v>40</v>
      </c>
      <c r="BE188" s="82">
        <f t="shared" si="2"/>
        <v>72</v>
      </c>
      <c r="BF188" s="82">
        <f t="shared" si="2"/>
        <v>130</v>
      </c>
      <c r="BG188" s="82">
        <f t="shared" si="2"/>
        <v>48</v>
      </c>
      <c r="BH188" s="82">
        <f t="shared" si="2"/>
        <v>182</v>
      </c>
      <c r="BI188" s="82">
        <f t="shared" si="2"/>
        <v>181</v>
      </c>
      <c r="BJ188" s="82">
        <f t="shared" si="2"/>
        <v>37</v>
      </c>
    </row>
    <row r="189">
      <c r="A189" s="83"/>
      <c r="B189" s="84" t="s">
        <v>1209</v>
      </c>
      <c r="C189" s="85" t="s">
        <v>17</v>
      </c>
      <c r="D189" s="82">
        <v>1.0</v>
      </c>
      <c r="E189" s="82">
        <v>1.0</v>
      </c>
      <c r="F189" s="82">
        <v>2.0</v>
      </c>
      <c r="G189" s="82">
        <v>0.0</v>
      </c>
      <c r="H189" s="82">
        <v>1.0</v>
      </c>
      <c r="I189" s="82">
        <v>1.0</v>
      </c>
      <c r="J189" s="82">
        <v>0.0</v>
      </c>
      <c r="K189" s="82">
        <v>1.0</v>
      </c>
      <c r="L189" s="82">
        <v>0.0</v>
      </c>
      <c r="M189" s="82">
        <v>0.0</v>
      </c>
      <c r="N189" s="82">
        <v>1.0</v>
      </c>
      <c r="O189" s="82">
        <v>0.0</v>
      </c>
      <c r="P189" s="82">
        <v>1.0</v>
      </c>
      <c r="Q189" s="82">
        <v>1.0</v>
      </c>
      <c r="R189" s="82">
        <v>0.0</v>
      </c>
      <c r="S189" s="82">
        <v>0.0</v>
      </c>
      <c r="T189" s="82">
        <v>1.0</v>
      </c>
      <c r="U189" s="82">
        <v>0.0</v>
      </c>
      <c r="V189" s="82">
        <v>1.0</v>
      </c>
      <c r="W189" s="82">
        <v>1.0</v>
      </c>
      <c r="X189" s="82">
        <v>2.0</v>
      </c>
      <c r="Y189" s="82">
        <v>1.0</v>
      </c>
      <c r="Z189" s="82">
        <v>1.0</v>
      </c>
      <c r="AA189" s="82">
        <v>0.0</v>
      </c>
      <c r="AB189" s="82">
        <v>1.0</v>
      </c>
      <c r="AC189" s="82">
        <v>0.0</v>
      </c>
      <c r="AD189" s="82">
        <v>0.0</v>
      </c>
      <c r="AE189" s="82">
        <v>0.0</v>
      </c>
      <c r="AF189" s="82">
        <v>0.0</v>
      </c>
      <c r="AG189" s="82">
        <v>0.0</v>
      </c>
      <c r="AH189" s="82">
        <v>1.0</v>
      </c>
      <c r="AI189" s="82">
        <v>0.0</v>
      </c>
      <c r="AJ189" s="82">
        <v>2.0</v>
      </c>
      <c r="AK189" s="82">
        <v>0.0</v>
      </c>
      <c r="AL189" s="82">
        <v>0.0</v>
      </c>
      <c r="AM189" s="82">
        <v>1.0</v>
      </c>
      <c r="AN189" s="82">
        <v>2.0</v>
      </c>
      <c r="AO189" s="82">
        <v>1.0</v>
      </c>
      <c r="AP189" s="82">
        <v>0.0</v>
      </c>
      <c r="AQ189" s="82">
        <v>1.0</v>
      </c>
      <c r="AR189" s="82">
        <v>1.0</v>
      </c>
      <c r="AS189" s="82">
        <v>1.0</v>
      </c>
      <c r="AT189" s="82">
        <v>1.0</v>
      </c>
      <c r="AU189" s="82">
        <v>0.0</v>
      </c>
      <c r="AV189" s="82">
        <v>0.0</v>
      </c>
      <c r="AW189" s="82">
        <v>1.0</v>
      </c>
      <c r="AX189" s="82">
        <v>2.0</v>
      </c>
      <c r="AY189" s="82">
        <v>0.0</v>
      </c>
      <c r="AZ189" s="82">
        <v>2.0</v>
      </c>
      <c r="BA189" s="82">
        <v>0.0</v>
      </c>
      <c r="BB189" s="82">
        <v>1.0</v>
      </c>
      <c r="BC189" s="82">
        <v>1.0</v>
      </c>
      <c r="BD189" s="82">
        <v>1.0</v>
      </c>
      <c r="BE189" s="82">
        <v>1.0</v>
      </c>
      <c r="BF189" s="82">
        <v>0.0</v>
      </c>
      <c r="BG189" s="82">
        <v>1.0</v>
      </c>
      <c r="BH189" s="82">
        <v>0.0</v>
      </c>
      <c r="BI189" s="82">
        <v>0.0</v>
      </c>
      <c r="BJ189" s="82">
        <v>1.0</v>
      </c>
      <c r="BK189" s="20"/>
      <c r="BL189" s="20"/>
      <c r="BM189" s="86"/>
    </row>
    <row r="190">
      <c r="A190" s="83"/>
      <c r="C190" s="85" t="s">
        <v>119</v>
      </c>
      <c r="D190" s="82">
        <v>1.0</v>
      </c>
      <c r="E190" s="82">
        <v>1.0</v>
      </c>
      <c r="F190" s="82">
        <v>2.0</v>
      </c>
      <c r="G190" s="82">
        <v>0.0</v>
      </c>
      <c r="H190" s="82">
        <v>1.0</v>
      </c>
      <c r="I190" s="82">
        <v>1.0</v>
      </c>
      <c r="J190" s="82">
        <v>0.0</v>
      </c>
      <c r="K190" s="82">
        <v>1.0</v>
      </c>
      <c r="L190" s="82">
        <v>0.0</v>
      </c>
      <c r="M190" s="82">
        <v>0.0</v>
      </c>
      <c r="N190" s="82">
        <v>1.0</v>
      </c>
      <c r="O190" s="82">
        <v>0.0</v>
      </c>
      <c r="P190" s="82">
        <v>2.0</v>
      </c>
      <c r="Q190" s="82">
        <v>1.0</v>
      </c>
      <c r="R190" s="82">
        <v>0.0</v>
      </c>
      <c r="S190" s="82">
        <v>0.0</v>
      </c>
      <c r="T190" s="82">
        <v>1.0</v>
      </c>
      <c r="U190" s="82">
        <v>0.0</v>
      </c>
      <c r="V190" s="82">
        <v>1.0</v>
      </c>
      <c r="W190" s="82">
        <v>1.0</v>
      </c>
      <c r="X190" s="82">
        <v>1.0</v>
      </c>
      <c r="Y190" s="82">
        <v>1.0</v>
      </c>
      <c r="Z190" s="82">
        <v>1.0</v>
      </c>
      <c r="AA190" s="82">
        <v>1.0</v>
      </c>
      <c r="AB190" s="82">
        <v>1.0</v>
      </c>
      <c r="AC190" s="82">
        <v>0.0</v>
      </c>
      <c r="AD190" s="82">
        <v>0.0</v>
      </c>
      <c r="AE190" s="82">
        <v>1.0</v>
      </c>
      <c r="AF190" s="82">
        <v>1.0</v>
      </c>
      <c r="AG190" s="82">
        <v>0.0</v>
      </c>
      <c r="AH190" s="82">
        <v>1.0</v>
      </c>
      <c r="AI190" s="82">
        <v>0.0</v>
      </c>
      <c r="AJ190" s="82">
        <v>2.0</v>
      </c>
      <c r="AK190" s="82">
        <v>0.0</v>
      </c>
      <c r="AL190" s="82">
        <v>0.0</v>
      </c>
      <c r="AM190" s="82">
        <v>1.0</v>
      </c>
      <c r="AN190" s="82">
        <v>2.0</v>
      </c>
      <c r="AO190" s="82">
        <v>1.0</v>
      </c>
      <c r="AP190" s="82">
        <v>0.0</v>
      </c>
      <c r="AQ190" s="82">
        <v>1.0</v>
      </c>
      <c r="AR190" s="82">
        <v>1.0</v>
      </c>
      <c r="AS190" s="82">
        <v>1.0</v>
      </c>
      <c r="AT190" s="82">
        <v>0.0</v>
      </c>
      <c r="AU190" s="82">
        <v>0.0</v>
      </c>
      <c r="AV190" s="82">
        <v>0.0</v>
      </c>
      <c r="AW190" s="82">
        <v>1.0</v>
      </c>
      <c r="AX190" s="82">
        <v>1.0</v>
      </c>
      <c r="AY190" s="82">
        <v>0.0</v>
      </c>
      <c r="AZ190" s="82">
        <v>1.0</v>
      </c>
      <c r="BA190" s="82">
        <v>0.0</v>
      </c>
      <c r="BB190" s="82">
        <v>1.0</v>
      </c>
      <c r="BC190" s="82">
        <v>1.0</v>
      </c>
      <c r="BD190" s="82">
        <v>1.0</v>
      </c>
      <c r="BE190" s="82">
        <v>0.0</v>
      </c>
      <c r="BF190" s="82">
        <v>0.0</v>
      </c>
      <c r="BG190" s="82">
        <v>1.0</v>
      </c>
      <c r="BH190" s="82">
        <v>0.0</v>
      </c>
      <c r="BI190" s="82">
        <v>0.0</v>
      </c>
      <c r="BJ190" s="82">
        <v>1.0</v>
      </c>
      <c r="BK190" s="20"/>
      <c r="BL190" s="20"/>
      <c r="BM190" s="86"/>
    </row>
    <row r="191">
      <c r="A191" s="83"/>
      <c r="C191" s="87" t="s">
        <v>253</v>
      </c>
      <c r="D191" s="82">
        <v>1.0</v>
      </c>
      <c r="E191" s="82">
        <v>1.0</v>
      </c>
      <c r="F191" s="82">
        <v>2.0</v>
      </c>
      <c r="G191" s="82">
        <v>0.0</v>
      </c>
      <c r="H191" s="82">
        <v>1.0</v>
      </c>
      <c r="I191" s="82">
        <v>0.0</v>
      </c>
      <c r="J191" s="82">
        <v>2.0</v>
      </c>
      <c r="K191" s="82">
        <v>1.0</v>
      </c>
      <c r="L191" s="82">
        <v>1.0</v>
      </c>
      <c r="M191" s="82">
        <v>1.0</v>
      </c>
      <c r="N191" s="82">
        <v>2.5</v>
      </c>
      <c r="O191" s="82">
        <v>1.0</v>
      </c>
      <c r="P191" s="82">
        <v>1.0</v>
      </c>
      <c r="Q191" s="82">
        <v>2.0</v>
      </c>
      <c r="R191" s="82">
        <v>0.0</v>
      </c>
      <c r="S191" s="82">
        <v>0.0</v>
      </c>
      <c r="T191" s="82">
        <v>2.0</v>
      </c>
      <c r="U191" s="82">
        <v>0.0</v>
      </c>
      <c r="V191" s="82">
        <v>0.5</v>
      </c>
      <c r="W191" s="82">
        <v>4.5</v>
      </c>
      <c r="X191" s="82">
        <v>1.5</v>
      </c>
      <c r="Y191" s="82">
        <v>1.0</v>
      </c>
      <c r="Z191" s="82">
        <v>0.0</v>
      </c>
      <c r="AA191" s="82">
        <v>0.0</v>
      </c>
      <c r="AB191" s="82">
        <v>1.0</v>
      </c>
      <c r="AC191" s="82">
        <v>0.0</v>
      </c>
      <c r="AD191" s="82">
        <v>0.0</v>
      </c>
      <c r="AE191" s="82">
        <v>1.0</v>
      </c>
      <c r="AF191" s="82">
        <v>1.0</v>
      </c>
      <c r="AG191" s="82">
        <v>0.0</v>
      </c>
      <c r="AH191" s="82">
        <v>0.0</v>
      </c>
      <c r="AI191" s="82">
        <v>0.0</v>
      </c>
      <c r="AJ191" s="82">
        <v>2.0</v>
      </c>
      <c r="AK191" s="82">
        <v>18.0</v>
      </c>
      <c r="AL191" s="82">
        <v>0.0</v>
      </c>
      <c r="AM191" s="82">
        <v>1.0</v>
      </c>
      <c r="AN191" s="82">
        <v>2.5</v>
      </c>
      <c r="AO191" s="82">
        <v>1.0</v>
      </c>
      <c r="AP191" s="82">
        <v>1.0</v>
      </c>
      <c r="AQ191" s="82">
        <v>1.0</v>
      </c>
      <c r="AR191" s="82">
        <v>1.0</v>
      </c>
      <c r="AS191" s="82">
        <v>2.0</v>
      </c>
      <c r="AT191" s="82">
        <v>1.0</v>
      </c>
      <c r="AU191" s="82">
        <v>0.0</v>
      </c>
      <c r="AV191" s="82">
        <v>1.0</v>
      </c>
      <c r="AW191" s="82">
        <v>1.0</v>
      </c>
      <c r="AX191" s="82">
        <v>1.0</v>
      </c>
      <c r="AY191" s="82">
        <v>0.0</v>
      </c>
      <c r="AZ191" s="82">
        <v>1.5</v>
      </c>
      <c r="BA191" s="82">
        <v>0.0</v>
      </c>
      <c r="BB191" s="82">
        <v>1.0</v>
      </c>
      <c r="BC191" s="82">
        <v>1.0</v>
      </c>
      <c r="BD191" s="82">
        <v>1.0</v>
      </c>
      <c r="BE191" s="82">
        <v>1.0</v>
      </c>
      <c r="BF191" s="82">
        <v>1.0</v>
      </c>
      <c r="BG191" s="82">
        <v>1.0</v>
      </c>
      <c r="BH191" s="82">
        <v>0.0</v>
      </c>
      <c r="BI191" s="82">
        <v>0.0</v>
      </c>
      <c r="BJ191" s="82">
        <v>1.0</v>
      </c>
      <c r="BK191" s="20"/>
      <c r="BL191" s="20"/>
      <c r="BM191" s="86"/>
    </row>
    <row r="192">
      <c r="A192" s="83"/>
      <c r="C192" s="88" t="s">
        <v>444</v>
      </c>
      <c r="D192" s="82">
        <v>1.0</v>
      </c>
      <c r="E192" s="82">
        <v>1.0</v>
      </c>
      <c r="F192" s="82">
        <v>4.0</v>
      </c>
      <c r="G192" s="82">
        <v>0.0</v>
      </c>
      <c r="H192" s="82">
        <v>1.0</v>
      </c>
      <c r="I192" s="82">
        <v>0.0</v>
      </c>
      <c r="J192" s="82">
        <v>1.0</v>
      </c>
      <c r="K192" s="82">
        <v>1.0</v>
      </c>
      <c r="L192" s="82">
        <v>1.0</v>
      </c>
      <c r="M192" s="82">
        <v>1.0</v>
      </c>
      <c r="N192" s="82">
        <v>2.5</v>
      </c>
      <c r="O192" s="82">
        <v>3.0</v>
      </c>
      <c r="P192" s="82">
        <v>5.0</v>
      </c>
      <c r="Q192" s="82">
        <v>3.0</v>
      </c>
      <c r="R192" s="82">
        <v>0.0</v>
      </c>
      <c r="S192" s="82">
        <v>2.0</v>
      </c>
      <c r="T192" s="82">
        <v>2.0</v>
      </c>
      <c r="U192" s="82">
        <v>0.0</v>
      </c>
      <c r="V192" s="82">
        <v>0.0</v>
      </c>
      <c r="W192" s="82">
        <v>5.0</v>
      </c>
      <c r="X192" s="82">
        <v>3.0</v>
      </c>
      <c r="Y192" s="82">
        <v>2.0</v>
      </c>
      <c r="Z192" s="82">
        <v>2.0</v>
      </c>
      <c r="AA192" s="82">
        <v>0.0</v>
      </c>
      <c r="AB192" s="82">
        <v>1.0</v>
      </c>
      <c r="AC192" s="82">
        <v>1.0</v>
      </c>
      <c r="AD192" s="82">
        <v>0.0</v>
      </c>
      <c r="AE192" s="82">
        <v>0.0</v>
      </c>
      <c r="AF192" s="82">
        <v>0.0</v>
      </c>
      <c r="AG192" s="82">
        <v>0.0</v>
      </c>
      <c r="AH192" s="82">
        <v>0.0</v>
      </c>
      <c r="AI192" s="82">
        <v>0.0</v>
      </c>
      <c r="AJ192" s="82">
        <v>2.0</v>
      </c>
      <c r="AK192" s="82">
        <v>0.0</v>
      </c>
      <c r="AL192" s="82">
        <v>0.0</v>
      </c>
      <c r="AM192" s="82">
        <v>2.0</v>
      </c>
      <c r="AN192" s="82">
        <v>3.0</v>
      </c>
      <c r="AO192" s="82">
        <v>2.0</v>
      </c>
      <c r="AP192" s="82">
        <v>0.0</v>
      </c>
      <c r="AQ192" s="82">
        <v>2.0</v>
      </c>
      <c r="AR192" s="82">
        <v>2.0</v>
      </c>
      <c r="AS192" s="82">
        <v>2.0</v>
      </c>
      <c r="AT192" s="82">
        <v>1.5</v>
      </c>
      <c r="AU192" s="82">
        <v>0.0</v>
      </c>
      <c r="AV192" s="82">
        <v>1.0</v>
      </c>
      <c r="AW192" s="82">
        <v>2.0</v>
      </c>
      <c r="AX192" s="82">
        <v>3.0</v>
      </c>
      <c r="AY192" s="82">
        <v>0.0</v>
      </c>
      <c r="AZ192" s="82">
        <v>1.0</v>
      </c>
      <c r="BA192" s="82">
        <v>0.0</v>
      </c>
      <c r="BB192" s="82">
        <v>1.0</v>
      </c>
      <c r="BC192" s="82">
        <v>2.0</v>
      </c>
      <c r="BD192" s="82">
        <v>2.0</v>
      </c>
      <c r="BE192" s="82">
        <v>1.0</v>
      </c>
      <c r="BF192" s="82">
        <v>0.0</v>
      </c>
      <c r="BG192" s="82">
        <v>2.0</v>
      </c>
      <c r="BH192" s="82">
        <v>0.0</v>
      </c>
      <c r="BI192" s="82">
        <v>0.0</v>
      </c>
      <c r="BJ192" s="82">
        <v>1.0</v>
      </c>
      <c r="BK192" s="20"/>
      <c r="BL192" s="20"/>
      <c r="BM192" s="86"/>
    </row>
    <row r="193">
      <c r="A193" s="83"/>
      <c r="C193" s="89" t="s">
        <v>594</v>
      </c>
      <c r="D193" s="82">
        <v>2.0</v>
      </c>
      <c r="E193" s="82">
        <v>2.0</v>
      </c>
      <c r="F193" s="82">
        <v>2.0</v>
      </c>
      <c r="G193" s="82">
        <v>0.0</v>
      </c>
      <c r="H193" s="82">
        <v>1.0</v>
      </c>
      <c r="I193" s="82">
        <v>0.0</v>
      </c>
      <c r="J193" s="82">
        <v>1.0</v>
      </c>
      <c r="K193" s="82">
        <v>1.0</v>
      </c>
      <c r="L193" s="82">
        <v>1.0</v>
      </c>
      <c r="M193" s="82">
        <v>0.0</v>
      </c>
      <c r="N193" s="82">
        <v>2.0</v>
      </c>
      <c r="O193" s="82">
        <v>1.0</v>
      </c>
      <c r="P193" s="82">
        <v>1.0</v>
      </c>
      <c r="Q193" s="82">
        <v>3.0</v>
      </c>
      <c r="R193" s="82">
        <v>2.0</v>
      </c>
      <c r="S193" s="82">
        <v>1.0</v>
      </c>
      <c r="T193" s="82">
        <v>1.0</v>
      </c>
      <c r="U193" s="82">
        <v>0.0</v>
      </c>
      <c r="V193" s="82">
        <v>1.0</v>
      </c>
      <c r="W193" s="82">
        <v>2.0</v>
      </c>
      <c r="X193" s="82">
        <v>2.0</v>
      </c>
      <c r="Y193" s="82">
        <v>1.0</v>
      </c>
      <c r="Z193" s="82">
        <v>1.0</v>
      </c>
      <c r="AA193" s="82">
        <v>0.0</v>
      </c>
      <c r="AB193" s="82">
        <v>1.0</v>
      </c>
      <c r="AC193" s="82">
        <v>1.0</v>
      </c>
      <c r="AD193" s="82">
        <v>0.0</v>
      </c>
      <c r="AE193" s="82">
        <v>0.0</v>
      </c>
      <c r="AF193" s="82">
        <v>0.0</v>
      </c>
      <c r="AG193" s="82">
        <v>0.0</v>
      </c>
      <c r="AH193" s="82">
        <v>0.0</v>
      </c>
      <c r="AI193" s="82">
        <v>0.0</v>
      </c>
      <c r="AJ193" s="82">
        <v>2.0</v>
      </c>
      <c r="AK193" s="82">
        <v>5.0</v>
      </c>
      <c r="AL193" s="82">
        <v>0.0</v>
      </c>
      <c r="AM193" s="82">
        <v>4.0</v>
      </c>
      <c r="AN193" s="82">
        <v>2.0</v>
      </c>
      <c r="AO193" s="82">
        <v>2.0</v>
      </c>
      <c r="AP193" s="82">
        <v>0.0</v>
      </c>
      <c r="AQ193" s="82">
        <v>2.0</v>
      </c>
      <c r="AR193" s="82">
        <v>3.0</v>
      </c>
      <c r="AS193" s="82">
        <v>2.0</v>
      </c>
      <c r="AT193" s="82">
        <v>1.0</v>
      </c>
      <c r="AU193" s="82">
        <v>0.0</v>
      </c>
      <c r="AV193" s="82">
        <v>0.0</v>
      </c>
      <c r="AW193" s="82">
        <v>2.0</v>
      </c>
      <c r="AX193" s="82">
        <v>2.0</v>
      </c>
      <c r="AY193" s="82">
        <v>1.0</v>
      </c>
      <c r="AZ193" s="82">
        <v>2.0</v>
      </c>
      <c r="BA193" s="82">
        <v>0.0</v>
      </c>
      <c r="BB193" s="82">
        <v>1.0</v>
      </c>
      <c r="BC193" s="82">
        <v>2.0</v>
      </c>
      <c r="BD193" s="82">
        <v>1.0</v>
      </c>
      <c r="BE193" s="82">
        <v>1.0</v>
      </c>
      <c r="BF193" s="82">
        <v>1.0</v>
      </c>
      <c r="BG193" s="82">
        <v>1.0</v>
      </c>
      <c r="BH193" s="82">
        <v>0.0</v>
      </c>
      <c r="BI193" s="82">
        <v>0.0</v>
      </c>
      <c r="BJ193" s="82">
        <v>1.0</v>
      </c>
      <c r="BK193" s="20"/>
      <c r="BL193" s="20"/>
      <c r="BM193" s="86"/>
    </row>
    <row r="194">
      <c r="A194" s="83"/>
      <c r="C194" s="90" t="s">
        <v>733</v>
      </c>
      <c r="D194" s="82">
        <v>1.0</v>
      </c>
      <c r="E194" s="82">
        <v>1.5</v>
      </c>
      <c r="F194" s="82">
        <v>1.0</v>
      </c>
      <c r="G194" s="82">
        <v>0.0</v>
      </c>
      <c r="H194" s="82">
        <v>1.0</v>
      </c>
      <c r="I194" s="82">
        <v>0.0</v>
      </c>
      <c r="J194" s="82">
        <v>1.0</v>
      </c>
      <c r="K194" s="82">
        <v>1.0</v>
      </c>
      <c r="L194" s="82">
        <v>0.0</v>
      </c>
      <c r="M194" s="82">
        <v>0.0</v>
      </c>
      <c r="N194" s="82">
        <v>2.5</v>
      </c>
      <c r="O194" s="82">
        <v>2.0</v>
      </c>
      <c r="P194" s="82">
        <v>0.0</v>
      </c>
      <c r="Q194" s="82">
        <v>1.5</v>
      </c>
      <c r="R194" s="82">
        <v>0.0</v>
      </c>
      <c r="S194" s="82">
        <v>0.0</v>
      </c>
      <c r="T194" s="82">
        <v>1.0</v>
      </c>
      <c r="U194" s="82">
        <v>0.0</v>
      </c>
      <c r="V194" s="82">
        <v>0.5</v>
      </c>
      <c r="W194" s="82">
        <v>2.0</v>
      </c>
      <c r="X194" s="82">
        <v>3.0</v>
      </c>
      <c r="Y194" s="82">
        <v>0.0</v>
      </c>
      <c r="Z194" s="82">
        <v>1.5</v>
      </c>
      <c r="AA194" s="82">
        <v>0.0</v>
      </c>
      <c r="AB194" s="82">
        <v>1.0</v>
      </c>
      <c r="AC194" s="82">
        <v>0.0</v>
      </c>
      <c r="AD194" s="82">
        <v>0.0</v>
      </c>
      <c r="AE194" s="82">
        <v>0.5</v>
      </c>
      <c r="AF194" s="82">
        <v>0.5</v>
      </c>
      <c r="AG194" s="82">
        <v>0.0</v>
      </c>
      <c r="AH194" s="82">
        <v>0.0</v>
      </c>
      <c r="AI194" s="82">
        <v>0.0</v>
      </c>
      <c r="AJ194" s="82">
        <v>0.0</v>
      </c>
      <c r="AK194" s="82">
        <v>3.5</v>
      </c>
      <c r="AL194" s="82">
        <v>0.0</v>
      </c>
      <c r="AM194" s="82">
        <v>0.0</v>
      </c>
      <c r="AN194" s="82">
        <v>1.0</v>
      </c>
      <c r="AO194" s="82">
        <v>1.0</v>
      </c>
      <c r="AP194" s="82">
        <v>0.5</v>
      </c>
      <c r="AQ194" s="82">
        <v>0.0</v>
      </c>
      <c r="AR194" s="82">
        <v>0.5</v>
      </c>
      <c r="AS194" s="82">
        <v>2.0</v>
      </c>
      <c r="AT194" s="82">
        <v>0.5</v>
      </c>
      <c r="AU194" s="82">
        <v>0.0</v>
      </c>
      <c r="AV194" s="82">
        <v>0.0</v>
      </c>
      <c r="AW194" s="82">
        <v>1.0</v>
      </c>
      <c r="AX194" s="82">
        <v>1.5</v>
      </c>
      <c r="AY194" s="82">
        <v>2.0</v>
      </c>
      <c r="AZ194" s="82">
        <v>0.0</v>
      </c>
      <c r="BA194" s="82">
        <v>1.0</v>
      </c>
      <c r="BB194" s="82">
        <v>1.0</v>
      </c>
      <c r="BC194" s="82">
        <v>1.0</v>
      </c>
      <c r="BD194" s="82">
        <v>1.0</v>
      </c>
      <c r="BE194" s="82">
        <v>1.0</v>
      </c>
      <c r="BF194" s="82">
        <v>0.5</v>
      </c>
      <c r="BG194" s="82">
        <v>0.5</v>
      </c>
      <c r="BH194" s="82">
        <v>0.0</v>
      </c>
      <c r="BI194" s="82">
        <v>0.0</v>
      </c>
      <c r="BJ194" s="82">
        <v>1.0</v>
      </c>
      <c r="BK194" s="20"/>
      <c r="BL194" s="20"/>
      <c r="BM194" s="86"/>
    </row>
    <row r="195">
      <c r="A195" s="83"/>
      <c r="C195" s="90" t="s">
        <v>721</v>
      </c>
      <c r="D195" s="82">
        <v>1.5</v>
      </c>
      <c r="E195" s="82">
        <v>2.5</v>
      </c>
      <c r="F195" s="82">
        <v>2.0</v>
      </c>
      <c r="G195" s="82">
        <v>0.0</v>
      </c>
      <c r="H195" s="82">
        <v>1.5</v>
      </c>
      <c r="I195" s="82">
        <v>0.5</v>
      </c>
      <c r="J195" s="82">
        <v>2.5</v>
      </c>
      <c r="K195" s="82">
        <v>1.5</v>
      </c>
      <c r="L195" s="82">
        <v>0.5</v>
      </c>
      <c r="M195" s="82">
        <v>1.0</v>
      </c>
      <c r="N195" s="82">
        <v>3.5</v>
      </c>
      <c r="O195" s="82">
        <v>5.5</v>
      </c>
      <c r="P195" s="82">
        <v>11.5</v>
      </c>
      <c r="Q195" s="82">
        <v>2.0</v>
      </c>
      <c r="R195" s="82">
        <v>0.0</v>
      </c>
      <c r="S195" s="82">
        <v>0.0</v>
      </c>
      <c r="T195" s="82">
        <v>1.0</v>
      </c>
      <c r="U195" s="82">
        <v>0.0</v>
      </c>
      <c r="V195" s="82">
        <v>0.0</v>
      </c>
      <c r="W195" s="82">
        <v>2.0</v>
      </c>
      <c r="X195" s="82">
        <v>7.0</v>
      </c>
      <c r="Y195" s="82">
        <v>0.0</v>
      </c>
      <c r="Z195" s="82">
        <v>0.5</v>
      </c>
      <c r="AA195" s="82">
        <v>0.0</v>
      </c>
      <c r="AB195" s="82">
        <v>0.5</v>
      </c>
      <c r="AC195" s="82">
        <v>0.0</v>
      </c>
      <c r="AD195" s="82">
        <v>0.0</v>
      </c>
      <c r="AE195" s="82">
        <v>1.5</v>
      </c>
      <c r="AF195" s="82">
        <v>1.5</v>
      </c>
      <c r="AG195" s="82">
        <v>0.0</v>
      </c>
      <c r="AH195" s="82">
        <v>0.0</v>
      </c>
      <c r="AI195" s="82">
        <v>0.0</v>
      </c>
      <c r="AJ195" s="82">
        <v>1.5</v>
      </c>
      <c r="AK195" s="82">
        <v>47.0</v>
      </c>
      <c r="AL195" s="82">
        <v>0.0</v>
      </c>
      <c r="AM195" s="82">
        <v>1.0</v>
      </c>
      <c r="AN195" s="82">
        <v>3.5</v>
      </c>
      <c r="AO195" s="82">
        <v>1.5</v>
      </c>
      <c r="AP195" s="82">
        <v>0.0</v>
      </c>
      <c r="AQ195" s="82">
        <v>0.0</v>
      </c>
      <c r="AR195" s="82">
        <v>1.0</v>
      </c>
      <c r="AS195" s="82">
        <v>10.5</v>
      </c>
      <c r="AT195" s="82">
        <v>3.5</v>
      </c>
      <c r="AU195" s="82">
        <v>0.0</v>
      </c>
      <c r="AV195" s="82">
        <v>1.5</v>
      </c>
      <c r="AW195" s="82">
        <v>21.0</v>
      </c>
      <c r="AX195" s="82">
        <v>1.5</v>
      </c>
      <c r="AY195" s="82">
        <v>0.0</v>
      </c>
      <c r="AZ195" s="82">
        <v>0.0</v>
      </c>
      <c r="BA195" s="82">
        <v>0.0</v>
      </c>
      <c r="BB195" s="82">
        <v>1.5</v>
      </c>
      <c r="BC195" s="82">
        <v>1.5</v>
      </c>
      <c r="BD195" s="82">
        <v>1.0</v>
      </c>
      <c r="BE195" s="82">
        <v>1.0</v>
      </c>
      <c r="BF195" s="82">
        <v>0.0</v>
      </c>
      <c r="BG195" s="82">
        <v>0.0</v>
      </c>
      <c r="BH195" s="82">
        <v>0.0</v>
      </c>
      <c r="BI195" s="82">
        <v>0.0</v>
      </c>
      <c r="BJ195" s="82">
        <v>1.0</v>
      </c>
      <c r="BK195" s="20"/>
      <c r="BL195" s="20"/>
      <c r="BM195" s="86"/>
    </row>
    <row r="196">
      <c r="A196" s="83"/>
      <c r="C196" s="91" t="s">
        <v>291</v>
      </c>
      <c r="D196" s="82">
        <v>1.0</v>
      </c>
      <c r="E196" s="82">
        <v>1.0</v>
      </c>
      <c r="F196" s="82">
        <v>2.5</v>
      </c>
      <c r="G196" s="82">
        <v>0.0</v>
      </c>
      <c r="H196" s="82">
        <v>1.0</v>
      </c>
      <c r="I196" s="82">
        <v>0.0</v>
      </c>
      <c r="J196" s="82">
        <v>2.0</v>
      </c>
      <c r="K196" s="82">
        <v>1.0</v>
      </c>
      <c r="L196" s="82">
        <v>0.0</v>
      </c>
      <c r="M196" s="82">
        <v>0.0</v>
      </c>
      <c r="N196" s="82">
        <v>2.0</v>
      </c>
      <c r="O196" s="82">
        <v>2.0</v>
      </c>
      <c r="P196" s="82">
        <v>0.0</v>
      </c>
      <c r="Q196" s="82">
        <v>1.0</v>
      </c>
      <c r="R196" s="82">
        <v>0.0</v>
      </c>
      <c r="S196" s="82">
        <v>0.0</v>
      </c>
      <c r="T196" s="82">
        <v>1.0</v>
      </c>
      <c r="U196" s="82">
        <v>0.0</v>
      </c>
      <c r="V196" s="82">
        <v>0.0</v>
      </c>
      <c r="W196" s="82">
        <v>2.5</v>
      </c>
      <c r="X196" s="82">
        <v>2.0</v>
      </c>
      <c r="Y196" s="82">
        <v>0.0</v>
      </c>
      <c r="Z196" s="82">
        <v>1.0</v>
      </c>
      <c r="AA196" s="82">
        <v>0.0</v>
      </c>
      <c r="AB196" s="82">
        <v>1.0</v>
      </c>
      <c r="AC196" s="82">
        <v>0.0</v>
      </c>
      <c r="AD196" s="82">
        <v>0.0</v>
      </c>
      <c r="AE196" s="82">
        <v>0.0</v>
      </c>
      <c r="AF196" s="82">
        <v>1.0</v>
      </c>
      <c r="AG196" s="82">
        <v>0.0</v>
      </c>
      <c r="AH196" s="82">
        <v>0.0</v>
      </c>
      <c r="AI196" s="82">
        <v>0.0</v>
      </c>
      <c r="AJ196" s="82">
        <v>0.0</v>
      </c>
      <c r="AK196" s="82">
        <v>0.0</v>
      </c>
      <c r="AL196" s="82">
        <v>0.0</v>
      </c>
      <c r="AM196" s="82">
        <v>1.0</v>
      </c>
      <c r="AN196" s="82">
        <v>2.0</v>
      </c>
      <c r="AO196" s="82">
        <v>1.0</v>
      </c>
      <c r="AP196" s="82">
        <v>1.0</v>
      </c>
      <c r="AQ196" s="82">
        <v>0.0</v>
      </c>
      <c r="AR196" s="82">
        <v>1.0</v>
      </c>
      <c r="AS196" s="82">
        <v>2.0</v>
      </c>
      <c r="AT196" s="82">
        <v>1.5</v>
      </c>
      <c r="AU196" s="82">
        <v>0.0</v>
      </c>
      <c r="AV196" s="82">
        <v>0.0</v>
      </c>
      <c r="AW196" s="82">
        <v>0.0</v>
      </c>
      <c r="AX196" s="82">
        <v>1.0</v>
      </c>
      <c r="AY196" s="82">
        <v>0.0</v>
      </c>
      <c r="AZ196" s="82">
        <v>0.0</v>
      </c>
      <c r="BA196" s="82">
        <v>0.0</v>
      </c>
      <c r="BB196" s="82">
        <v>1.5</v>
      </c>
      <c r="BC196" s="82">
        <v>1.0</v>
      </c>
      <c r="BD196" s="82">
        <v>1.0</v>
      </c>
      <c r="BE196" s="82">
        <v>1.0</v>
      </c>
      <c r="BF196" s="82">
        <v>0.0</v>
      </c>
      <c r="BG196" s="82">
        <v>1.0</v>
      </c>
      <c r="BH196" s="82">
        <v>0.0</v>
      </c>
      <c r="BI196" s="82">
        <v>0.0</v>
      </c>
      <c r="BJ196" s="82">
        <v>1.0</v>
      </c>
      <c r="BK196" s="20"/>
      <c r="BL196" s="20"/>
      <c r="BM196" s="86"/>
    </row>
    <row r="197">
      <c r="A197" s="83"/>
      <c r="C197" s="92" t="s">
        <v>189</v>
      </c>
      <c r="D197" s="82">
        <v>1.5</v>
      </c>
      <c r="E197" s="82">
        <v>2.0</v>
      </c>
      <c r="F197" s="82">
        <v>3.0</v>
      </c>
      <c r="G197" s="82">
        <v>0.0</v>
      </c>
      <c r="H197" s="82">
        <v>1.5</v>
      </c>
      <c r="I197" s="82">
        <v>0.5</v>
      </c>
      <c r="J197" s="82">
        <v>2.5</v>
      </c>
      <c r="K197" s="82">
        <v>1.5</v>
      </c>
      <c r="L197" s="82">
        <v>1.0</v>
      </c>
      <c r="M197" s="82">
        <v>1.5</v>
      </c>
      <c r="N197" s="82">
        <v>2.5</v>
      </c>
      <c r="O197" s="82">
        <v>7.0</v>
      </c>
      <c r="P197" s="82">
        <v>0.0</v>
      </c>
      <c r="Q197" s="82">
        <v>6.0</v>
      </c>
      <c r="R197" s="82">
        <v>0.0</v>
      </c>
      <c r="S197" s="82">
        <v>0.0</v>
      </c>
      <c r="T197" s="82">
        <v>2.0</v>
      </c>
      <c r="U197" s="82">
        <v>0.0</v>
      </c>
      <c r="V197" s="82">
        <v>0.0</v>
      </c>
      <c r="W197" s="82">
        <v>4.5</v>
      </c>
      <c r="X197" s="82">
        <v>5.5</v>
      </c>
      <c r="Y197" s="82">
        <v>3.0</v>
      </c>
      <c r="Z197" s="82">
        <v>0.0</v>
      </c>
      <c r="AA197" s="82">
        <v>0.0</v>
      </c>
      <c r="AB197" s="82">
        <v>1.5</v>
      </c>
      <c r="AC197" s="82">
        <v>0.5</v>
      </c>
      <c r="AD197" s="82">
        <v>1.0</v>
      </c>
      <c r="AE197" s="82">
        <v>1.5</v>
      </c>
      <c r="AF197" s="82">
        <v>1.5</v>
      </c>
      <c r="AG197" s="82">
        <v>2.5</v>
      </c>
      <c r="AH197" s="82">
        <v>0.0</v>
      </c>
      <c r="AI197" s="82">
        <v>0.0</v>
      </c>
      <c r="AJ197" s="82">
        <v>2.0</v>
      </c>
      <c r="AK197" s="82">
        <v>0.0</v>
      </c>
      <c r="AL197" s="82">
        <v>0.0</v>
      </c>
      <c r="AM197" s="82">
        <v>1.5</v>
      </c>
      <c r="AN197" s="82">
        <v>3.0</v>
      </c>
      <c r="AO197" s="82">
        <v>2.0</v>
      </c>
      <c r="AP197" s="82">
        <v>0.0</v>
      </c>
      <c r="AQ197" s="82">
        <v>0.0</v>
      </c>
      <c r="AR197" s="82">
        <v>2.5</v>
      </c>
      <c r="AS197" s="82">
        <v>1.5</v>
      </c>
      <c r="AT197" s="82">
        <v>1.5</v>
      </c>
      <c r="AU197" s="82">
        <v>0.0</v>
      </c>
      <c r="AV197" s="82">
        <v>1.5</v>
      </c>
      <c r="AW197" s="82">
        <v>5.5</v>
      </c>
      <c r="AX197" s="82">
        <v>4.0</v>
      </c>
      <c r="AY197" s="82">
        <v>0.0</v>
      </c>
      <c r="AZ197" s="82">
        <v>1.0</v>
      </c>
      <c r="BA197" s="82">
        <v>0.0</v>
      </c>
      <c r="BB197" s="82">
        <v>1.5</v>
      </c>
      <c r="BC197" s="82">
        <v>3.0</v>
      </c>
      <c r="BD197" s="82">
        <v>1.5</v>
      </c>
      <c r="BE197" s="82">
        <v>0.0</v>
      </c>
      <c r="BF197" s="82">
        <v>1.0</v>
      </c>
      <c r="BG197" s="82">
        <v>2.0</v>
      </c>
      <c r="BH197" s="82">
        <v>0.0</v>
      </c>
      <c r="BI197" s="82">
        <v>0.0</v>
      </c>
      <c r="BJ197" s="82">
        <v>1.5</v>
      </c>
      <c r="BK197" s="20"/>
      <c r="BL197" s="20"/>
      <c r="BM197" s="86"/>
    </row>
    <row r="198">
      <c r="A198" s="83"/>
      <c r="C198" s="93" t="s">
        <v>683</v>
      </c>
      <c r="D198" s="82">
        <v>1.0</v>
      </c>
      <c r="E198" s="82">
        <v>1.0</v>
      </c>
      <c r="F198" s="82">
        <v>3.0</v>
      </c>
      <c r="G198" s="82">
        <v>0.0</v>
      </c>
      <c r="H198" s="82">
        <v>1.0</v>
      </c>
      <c r="I198" s="82">
        <v>0.0</v>
      </c>
      <c r="J198" s="82">
        <v>0.0</v>
      </c>
      <c r="K198" s="82">
        <v>0.0</v>
      </c>
      <c r="L198" s="82">
        <v>0.0</v>
      </c>
      <c r="M198" s="82">
        <v>0.0</v>
      </c>
      <c r="N198" s="82">
        <v>0.0</v>
      </c>
      <c r="O198" s="82">
        <v>1.0</v>
      </c>
      <c r="P198" s="82">
        <v>0.0</v>
      </c>
      <c r="Q198" s="82">
        <v>4.0</v>
      </c>
      <c r="R198" s="82">
        <v>1.0</v>
      </c>
      <c r="S198" s="82">
        <v>0.0</v>
      </c>
      <c r="T198" s="82">
        <v>1.0</v>
      </c>
      <c r="U198" s="82">
        <v>0.0</v>
      </c>
      <c r="V198" s="82">
        <v>0.0</v>
      </c>
      <c r="W198" s="82">
        <v>1.0</v>
      </c>
      <c r="X198" s="82">
        <v>4.0</v>
      </c>
      <c r="Y198" s="82">
        <v>1.0</v>
      </c>
      <c r="Z198" s="82">
        <v>1.0</v>
      </c>
      <c r="AA198" s="82">
        <v>0.0</v>
      </c>
      <c r="AB198" s="82">
        <v>0.0</v>
      </c>
      <c r="AC198" s="82">
        <v>1.0</v>
      </c>
      <c r="AD198" s="82">
        <v>0.0</v>
      </c>
      <c r="AE198" s="82">
        <v>0.0</v>
      </c>
      <c r="AF198" s="82">
        <v>0.0</v>
      </c>
      <c r="AG198" s="82">
        <v>1.0</v>
      </c>
      <c r="AH198" s="82">
        <v>0.0</v>
      </c>
      <c r="AI198" s="82">
        <v>0.0</v>
      </c>
      <c r="AJ198" s="82">
        <v>0.0</v>
      </c>
      <c r="AK198" s="82">
        <v>0.0</v>
      </c>
      <c r="AL198" s="82">
        <v>0.0</v>
      </c>
      <c r="AM198" s="82">
        <v>0.0</v>
      </c>
      <c r="AN198" s="82">
        <v>1.0</v>
      </c>
      <c r="AO198" s="82">
        <v>0.0</v>
      </c>
      <c r="AP198" s="82">
        <v>0.0</v>
      </c>
      <c r="AQ198" s="82">
        <v>0.0</v>
      </c>
      <c r="AR198" s="82">
        <v>0.0</v>
      </c>
      <c r="AS198" s="82">
        <v>3.0</v>
      </c>
      <c r="AT198" s="82">
        <v>0.0</v>
      </c>
      <c r="AU198" s="82">
        <v>1.0</v>
      </c>
      <c r="AV198" s="82">
        <v>0.0</v>
      </c>
      <c r="AW198" s="82">
        <v>1.0</v>
      </c>
      <c r="AX198" s="82">
        <v>0.0</v>
      </c>
      <c r="AY198" s="82">
        <v>0.0</v>
      </c>
      <c r="AZ198" s="82">
        <v>0.0</v>
      </c>
      <c r="BA198" s="82">
        <v>1.0</v>
      </c>
      <c r="BB198" s="82">
        <v>1.0</v>
      </c>
      <c r="BC198" s="82">
        <v>2.0</v>
      </c>
      <c r="BD198" s="82">
        <v>1.0</v>
      </c>
      <c r="BE198" s="82">
        <v>1.0</v>
      </c>
      <c r="BF198" s="82">
        <v>0.0</v>
      </c>
      <c r="BG198" s="82">
        <v>0.0</v>
      </c>
      <c r="BH198" s="82">
        <v>0.0</v>
      </c>
      <c r="BI198" s="82">
        <v>0.0</v>
      </c>
      <c r="BJ198" s="82">
        <v>1.0</v>
      </c>
      <c r="BK198" s="20"/>
      <c r="BL198" s="20"/>
      <c r="BM198" s="86"/>
    </row>
    <row r="199">
      <c r="A199" s="83"/>
      <c r="C199" s="92" t="s">
        <v>198</v>
      </c>
      <c r="D199" s="82">
        <v>1.0</v>
      </c>
      <c r="E199" s="82">
        <v>1.0</v>
      </c>
      <c r="F199" s="82">
        <v>3.0</v>
      </c>
      <c r="G199" s="82">
        <v>0.0</v>
      </c>
      <c r="H199" s="82">
        <v>1.0</v>
      </c>
      <c r="I199" s="82">
        <v>0.0</v>
      </c>
      <c r="J199" s="82">
        <v>1.0</v>
      </c>
      <c r="K199" s="82">
        <v>1.0</v>
      </c>
      <c r="L199" s="82">
        <v>1.0</v>
      </c>
      <c r="M199" s="82">
        <v>1.0</v>
      </c>
      <c r="N199" s="82">
        <v>2.0</v>
      </c>
      <c r="O199" s="82">
        <v>0.0</v>
      </c>
      <c r="P199" s="82">
        <v>0.0</v>
      </c>
      <c r="Q199" s="82">
        <v>2.0</v>
      </c>
      <c r="R199" s="82">
        <v>2.0</v>
      </c>
      <c r="S199" s="82">
        <v>0.0</v>
      </c>
      <c r="T199" s="82">
        <v>1.0</v>
      </c>
      <c r="U199" s="82">
        <v>0.0</v>
      </c>
      <c r="V199" s="82">
        <v>1.0</v>
      </c>
      <c r="W199" s="82">
        <v>1.0</v>
      </c>
      <c r="X199" s="82">
        <v>2.0</v>
      </c>
      <c r="Y199" s="82">
        <v>1.0</v>
      </c>
      <c r="Z199" s="82">
        <v>1.0</v>
      </c>
      <c r="AA199" s="82">
        <v>0.0</v>
      </c>
      <c r="AB199" s="82">
        <v>1.0</v>
      </c>
      <c r="AC199" s="82">
        <v>1.0</v>
      </c>
      <c r="AD199" s="82">
        <v>0.0</v>
      </c>
      <c r="AE199" s="82">
        <v>1.0</v>
      </c>
      <c r="AF199" s="82">
        <v>1.0</v>
      </c>
      <c r="AG199" s="82">
        <v>1.0</v>
      </c>
      <c r="AH199" s="82">
        <v>0.0</v>
      </c>
      <c r="AI199" s="82">
        <v>1.0</v>
      </c>
      <c r="AJ199" s="82">
        <v>2.0</v>
      </c>
      <c r="AK199" s="82">
        <v>0.0</v>
      </c>
      <c r="AL199" s="82">
        <v>0.0</v>
      </c>
      <c r="AM199" s="82">
        <v>0.0</v>
      </c>
      <c r="AN199" s="82">
        <v>2.0</v>
      </c>
      <c r="AO199" s="82">
        <v>1.0</v>
      </c>
      <c r="AP199" s="82">
        <v>0.0</v>
      </c>
      <c r="AQ199" s="82">
        <v>1.0</v>
      </c>
      <c r="AR199" s="82">
        <v>1.0</v>
      </c>
      <c r="AS199" s="82">
        <v>1.0</v>
      </c>
      <c r="AT199" s="82">
        <v>0.0</v>
      </c>
      <c r="AU199" s="82">
        <v>0.0</v>
      </c>
      <c r="AV199" s="82">
        <v>1.0</v>
      </c>
      <c r="AW199" s="82">
        <v>2.0</v>
      </c>
      <c r="AX199" s="82">
        <v>2.0</v>
      </c>
      <c r="AY199" s="82">
        <v>1.0</v>
      </c>
      <c r="AZ199" s="82">
        <v>1.0</v>
      </c>
      <c r="BA199" s="82">
        <v>0.0</v>
      </c>
      <c r="BB199" s="82">
        <v>1.0</v>
      </c>
      <c r="BC199" s="82">
        <v>1.0</v>
      </c>
      <c r="BD199" s="82">
        <v>1.0</v>
      </c>
      <c r="BE199" s="82">
        <v>1.0</v>
      </c>
      <c r="BF199" s="82">
        <v>0.0</v>
      </c>
      <c r="BG199" s="82">
        <v>1.0</v>
      </c>
      <c r="BH199" s="82">
        <v>0.0</v>
      </c>
      <c r="BI199" s="82">
        <v>0.0</v>
      </c>
      <c r="BJ199" s="82">
        <v>1.0</v>
      </c>
      <c r="BK199" s="20"/>
      <c r="BL199" s="20"/>
      <c r="BM199" s="86"/>
    </row>
    <row r="200">
      <c r="A200" s="83"/>
      <c r="C200" s="94" t="s">
        <v>333</v>
      </c>
      <c r="D200" s="82">
        <v>1.0</v>
      </c>
      <c r="E200" s="82">
        <v>1.0</v>
      </c>
      <c r="F200" s="82">
        <v>2.0</v>
      </c>
      <c r="G200" s="82">
        <v>0.0</v>
      </c>
      <c r="H200" s="82">
        <v>1.0</v>
      </c>
      <c r="I200" s="82">
        <v>0.0</v>
      </c>
      <c r="J200" s="82">
        <v>0.0</v>
      </c>
      <c r="K200" s="82">
        <v>0.0</v>
      </c>
      <c r="L200" s="82">
        <v>0.0</v>
      </c>
      <c r="M200" s="82">
        <v>0.0</v>
      </c>
      <c r="N200" s="82">
        <v>0.0</v>
      </c>
      <c r="O200" s="82">
        <v>0.0</v>
      </c>
      <c r="P200" s="82">
        <v>0.0</v>
      </c>
      <c r="Q200" s="82">
        <v>0.0</v>
      </c>
      <c r="R200" s="82">
        <v>0.0</v>
      </c>
      <c r="S200" s="82">
        <v>0.0</v>
      </c>
      <c r="T200" s="82">
        <v>0.0</v>
      </c>
      <c r="U200" s="82">
        <v>0.0</v>
      </c>
      <c r="V200" s="82">
        <v>0.0</v>
      </c>
      <c r="W200" s="82">
        <v>0.0</v>
      </c>
      <c r="X200" s="82">
        <v>1.0</v>
      </c>
      <c r="Y200" s="82">
        <v>0.0</v>
      </c>
      <c r="Z200" s="82">
        <v>0.0</v>
      </c>
      <c r="AA200" s="82">
        <v>0.0</v>
      </c>
      <c r="AB200" s="82">
        <v>0.0</v>
      </c>
      <c r="AC200" s="82">
        <v>0.0</v>
      </c>
      <c r="AD200" s="82">
        <v>0.0</v>
      </c>
      <c r="AE200" s="82">
        <v>0.0</v>
      </c>
      <c r="AF200" s="82">
        <v>0.0</v>
      </c>
      <c r="AG200" s="82">
        <v>0.0</v>
      </c>
      <c r="AH200" s="82">
        <v>0.0</v>
      </c>
      <c r="AI200" s="82">
        <v>0.0</v>
      </c>
      <c r="AJ200" s="82">
        <v>0.0</v>
      </c>
      <c r="AK200" s="82">
        <v>0.0</v>
      </c>
      <c r="AL200" s="82">
        <v>0.0</v>
      </c>
      <c r="AM200" s="82">
        <v>0.0</v>
      </c>
      <c r="AN200" s="82">
        <v>0.0</v>
      </c>
      <c r="AO200" s="82">
        <v>0.0</v>
      </c>
      <c r="AP200" s="82">
        <v>0.0</v>
      </c>
      <c r="AQ200" s="82">
        <v>0.0</v>
      </c>
      <c r="AR200" s="82">
        <v>0.0</v>
      </c>
      <c r="AS200" s="82">
        <v>0.0</v>
      </c>
      <c r="AT200" s="82">
        <v>0.0</v>
      </c>
      <c r="AU200" s="82">
        <v>0.0</v>
      </c>
      <c r="AV200" s="82">
        <v>0.0</v>
      </c>
      <c r="AW200" s="82">
        <v>0.0</v>
      </c>
      <c r="AX200" s="82">
        <v>1.0</v>
      </c>
      <c r="AY200" s="82">
        <v>0.0</v>
      </c>
      <c r="AZ200" s="82">
        <v>0.0</v>
      </c>
      <c r="BA200" s="82">
        <v>0.0</v>
      </c>
      <c r="BB200" s="82">
        <v>1.0</v>
      </c>
      <c r="BC200" s="82">
        <v>1.0</v>
      </c>
      <c r="BD200" s="82">
        <v>0.0</v>
      </c>
      <c r="BE200" s="82">
        <v>0.0</v>
      </c>
      <c r="BF200" s="82">
        <v>0.0</v>
      </c>
      <c r="BG200" s="82">
        <v>0.0</v>
      </c>
      <c r="BH200" s="82">
        <v>0.0</v>
      </c>
      <c r="BI200" s="82">
        <v>0.0</v>
      </c>
      <c r="BJ200" s="82">
        <v>0.0</v>
      </c>
      <c r="BK200" s="20"/>
      <c r="BL200" s="20"/>
      <c r="BM200" s="86"/>
    </row>
    <row r="201">
      <c r="A201" s="83"/>
      <c r="C201" s="22" t="s">
        <v>704</v>
      </c>
      <c r="D201" s="82">
        <v>2.0</v>
      </c>
      <c r="E201" s="82">
        <v>0.0</v>
      </c>
      <c r="F201" s="82">
        <v>0.0</v>
      </c>
      <c r="G201" s="82">
        <v>0.0</v>
      </c>
      <c r="H201" s="82">
        <v>0.0</v>
      </c>
      <c r="I201" s="82">
        <v>1.0</v>
      </c>
      <c r="J201" s="82">
        <v>0.0</v>
      </c>
      <c r="K201" s="82">
        <v>0.0</v>
      </c>
      <c r="L201" s="82">
        <v>0.0</v>
      </c>
      <c r="M201" s="82">
        <v>1.0</v>
      </c>
      <c r="N201" s="56">
        <v>2.0</v>
      </c>
      <c r="O201" s="82">
        <v>0.0</v>
      </c>
      <c r="P201" s="82">
        <v>1.0</v>
      </c>
      <c r="Q201" s="60">
        <v>0.0</v>
      </c>
      <c r="R201" s="82">
        <v>0.0</v>
      </c>
      <c r="S201" s="82">
        <v>0.0</v>
      </c>
      <c r="T201" s="82">
        <v>0.0</v>
      </c>
      <c r="U201" s="56">
        <v>0.0</v>
      </c>
      <c r="V201" s="60">
        <v>0.0</v>
      </c>
      <c r="W201" s="82">
        <v>0.0</v>
      </c>
      <c r="X201" s="82">
        <v>0.0</v>
      </c>
      <c r="Y201" s="82">
        <v>0.0</v>
      </c>
      <c r="Z201" s="82">
        <v>0.0</v>
      </c>
      <c r="AA201" s="82">
        <v>0.0</v>
      </c>
      <c r="AB201" s="82">
        <v>1.0</v>
      </c>
      <c r="AC201" s="82">
        <v>0.0</v>
      </c>
      <c r="AD201" s="82">
        <v>0.0</v>
      </c>
      <c r="AE201" s="82">
        <v>1.0</v>
      </c>
      <c r="AF201" s="82">
        <v>0.0</v>
      </c>
      <c r="AG201" s="82">
        <v>0.0</v>
      </c>
      <c r="AH201" s="82">
        <v>0.0</v>
      </c>
      <c r="AI201" s="82">
        <v>0.0</v>
      </c>
      <c r="AJ201" s="82">
        <v>1.0</v>
      </c>
      <c r="AK201" s="82">
        <v>0.0</v>
      </c>
      <c r="AL201" s="82">
        <v>0.0</v>
      </c>
      <c r="AM201" s="82">
        <v>1.0</v>
      </c>
      <c r="AN201" s="82">
        <v>5.0</v>
      </c>
      <c r="AO201" s="82">
        <v>1.0</v>
      </c>
      <c r="AP201" s="82">
        <v>0.0</v>
      </c>
      <c r="AQ201" s="82">
        <v>0.0</v>
      </c>
      <c r="AR201" s="82">
        <v>1.0</v>
      </c>
      <c r="AS201" s="82">
        <v>0.0</v>
      </c>
      <c r="AT201" s="82">
        <v>0.0</v>
      </c>
      <c r="AU201" s="82">
        <v>0.0</v>
      </c>
      <c r="AV201" s="82">
        <v>0.0</v>
      </c>
      <c r="AW201" s="82">
        <v>0.0</v>
      </c>
      <c r="AX201" s="82">
        <v>1.0</v>
      </c>
      <c r="AY201" s="82">
        <v>0.0</v>
      </c>
      <c r="AZ201" s="82">
        <v>0.0</v>
      </c>
      <c r="BA201" s="82">
        <v>0.0</v>
      </c>
      <c r="BB201" s="82">
        <v>3.0</v>
      </c>
      <c r="BC201" s="82">
        <v>1.0</v>
      </c>
      <c r="BD201" s="82">
        <v>0.0</v>
      </c>
      <c r="BE201" s="82">
        <v>0.0</v>
      </c>
      <c r="BF201" s="82">
        <v>0.0</v>
      </c>
      <c r="BG201" s="82">
        <v>1.0</v>
      </c>
      <c r="BH201" s="82">
        <v>0.0</v>
      </c>
      <c r="BI201" s="82">
        <v>0.0</v>
      </c>
      <c r="BJ201" s="82">
        <v>1.0</v>
      </c>
      <c r="BK201" s="20"/>
      <c r="BL201" s="20"/>
      <c r="BM201" s="86"/>
    </row>
    <row r="202">
      <c r="A202" s="81"/>
      <c r="C202" s="95" t="s">
        <v>710</v>
      </c>
      <c r="D202" s="82">
        <v>0.5</v>
      </c>
      <c r="E202" s="82">
        <v>1.0</v>
      </c>
      <c r="F202" s="82">
        <v>1.0</v>
      </c>
      <c r="G202" s="82">
        <v>0.0</v>
      </c>
      <c r="H202" s="82">
        <v>1.5</v>
      </c>
      <c r="I202" s="82">
        <v>0.0</v>
      </c>
      <c r="J202" s="82">
        <v>1.0</v>
      </c>
      <c r="K202" s="82">
        <v>0.0</v>
      </c>
      <c r="L202" s="82">
        <v>0.0</v>
      </c>
      <c r="M202" s="82">
        <v>0.0</v>
      </c>
      <c r="N202" s="82">
        <v>0.0</v>
      </c>
      <c r="O202" s="82">
        <v>2.0</v>
      </c>
      <c r="P202" s="82">
        <v>0.0</v>
      </c>
      <c r="Q202" s="82">
        <v>2.0</v>
      </c>
      <c r="R202" s="82">
        <v>0.0</v>
      </c>
      <c r="S202" s="82">
        <v>0.0</v>
      </c>
      <c r="T202" s="82">
        <v>1.0</v>
      </c>
      <c r="U202" s="82">
        <v>0.0</v>
      </c>
      <c r="V202" s="82">
        <v>0.0</v>
      </c>
      <c r="W202" s="82">
        <v>0.0</v>
      </c>
      <c r="X202" s="82">
        <v>1.0</v>
      </c>
      <c r="Y202" s="82">
        <v>0.0</v>
      </c>
      <c r="Z202" s="82">
        <v>0.0</v>
      </c>
      <c r="AA202" s="82">
        <v>0.0</v>
      </c>
      <c r="AB202" s="82">
        <v>0.5</v>
      </c>
      <c r="AC202" s="82">
        <v>0.5</v>
      </c>
      <c r="AD202" s="82">
        <v>0.0</v>
      </c>
      <c r="AE202" s="82">
        <v>0.0</v>
      </c>
      <c r="AF202" s="82">
        <v>0.0</v>
      </c>
      <c r="AG202" s="82">
        <v>0.0</v>
      </c>
      <c r="AH202" s="82">
        <v>0.0</v>
      </c>
      <c r="AI202" s="82">
        <v>0.0</v>
      </c>
      <c r="AJ202" s="82">
        <v>0.0</v>
      </c>
      <c r="AK202" s="82">
        <v>0.0</v>
      </c>
      <c r="AL202" s="82">
        <v>0.0</v>
      </c>
      <c r="AM202" s="82">
        <v>0.0</v>
      </c>
      <c r="AN202" s="82">
        <v>2.0</v>
      </c>
      <c r="AO202" s="82">
        <v>0.0</v>
      </c>
      <c r="AP202" s="82">
        <v>0.0</v>
      </c>
      <c r="AQ202" s="82">
        <v>0.0</v>
      </c>
      <c r="AR202" s="82">
        <v>1.0</v>
      </c>
      <c r="AS202" s="82">
        <v>0.0</v>
      </c>
      <c r="AT202" s="82">
        <v>0.5</v>
      </c>
      <c r="AU202" s="82">
        <v>0.0</v>
      </c>
      <c r="AV202" s="82">
        <v>0.0</v>
      </c>
      <c r="AW202" s="82">
        <v>1.0</v>
      </c>
      <c r="AX202" s="82">
        <v>1.0</v>
      </c>
      <c r="AY202" s="82">
        <v>0.0</v>
      </c>
      <c r="AZ202" s="82">
        <v>0.0</v>
      </c>
      <c r="BA202" s="82">
        <v>0.0</v>
      </c>
      <c r="BB202" s="82">
        <v>1.0</v>
      </c>
      <c r="BC202" s="82">
        <v>1.0</v>
      </c>
      <c r="BD202" s="82">
        <v>1.0</v>
      </c>
      <c r="BE202" s="82">
        <v>0.5</v>
      </c>
      <c r="BF202" s="82">
        <v>0.0</v>
      </c>
      <c r="BG202" s="82">
        <v>0.5</v>
      </c>
      <c r="BH202" s="82">
        <v>0.0</v>
      </c>
      <c r="BI202" s="82">
        <v>0.0</v>
      </c>
      <c r="BJ202" s="82">
        <v>1.0</v>
      </c>
      <c r="BL202" s="20"/>
      <c r="BM202" s="86"/>
    </row>
    <row r="203">
      <c r="A203" s="81"/>
      <c r="C203" s="96" t="s">
        <v>1210</v>
      </c>
      <c r="E203" s="96" t="s">
        <v>1211</v>
      </c>
      <c r="F203" s="96" t="s">
        <v>1212</v>
      </c>
    </row>
    <row r="204">
      <c r="A204" s="81"/>
      <c r="C204" s="94" t="s">
        <v>333</v>
      </c>
      <c r="D204" s="97"/>
      <c r="E204" s="56">
        <v>54.0</v>
      </c>
      <c r="F204" s="20">
        <f t="shared" ref="F204:F217" si="3">59-E204</f>
        <v>5</v>
      </c>
      <c r="G204" s="97"/>
      <c r="H204" s="97"/>
      <c r="I204" s="97"/>
      <c r="J204" s="97"/>
      <c r="K204" s="86">
        <f t="shared" ref="K204:K217" si="4">(F204/59)*100</f>
        <v>8.474576271</v>
      </c>
      <c r="L204" s="97"/>
      <c r="M204" s="97"/>
      <c r="Y204" s="97"/>
      <c r="Z204" s="97"/>
      <c r="AA204" s="97"/>
      <c r="AB204" s="97"/>
      <c r="AC204" s="97"/>
      <c r="AD204" s="97"/>
      <c r="AE204" s="97"/>
      <c r="AF204" s="97"/>
      <c r="AP204" s="97"/>
      <c r="AQ204" s="97"/>
      <c r="AR204" s="97"/>
      <c r="AT204" s="97"/>
      <c r="AU204" s="97"/>
      <c r="AV204" s="97"/>
      <c r="BA204" s="97"/>
      <c r="BB204" s="97"/>
      <c r="BC204" s="97"/>
      <c r="BD204" s="97"/>
      <c r="BE204" s="97"/>
      <c r="BF204" s="97"/>
      <c r="BG204" s="97"/>
      <c r="BH204" s="97"/>
      <c r="BI204" s="97"/>
      <c r="BJ204" s="97"/>
    </row>
    <row r="205">
      <c r="A205" s="81"/>
      <c r="C205" s="22" t="s">
        <v>704</v>
      </c>
      <c r="D205" s="97"/>
      <c r="E205" s="56">
        <v>44.0</v>
      </c>
      <c r="F205" s="20">
        <f t="shared" si="3"/>
        <v>15</v>
      </c>
      <c r="G205" s="97"/>
      <c r="H205" s="97"/>
      <c r="I205" s="97"/>
      <c r="J205" s="97"/>
      <c r="K205" s="86">
        <f t="shared" si="4"/>
        <v>25.42372881</v>
      </c>
      <c r="L205" s="97"/>
      <c r="M205" s="97"/>
      <c r="Y205" s="97"/>
      <c r="Z205" s="97"/>
      <c r="AA205" s="97"/>
      <c r="AB205" s="97"/>
      <c r="AC205" s="97"/>
      <c r="AD205" s="97"/>
      <c r="AE205" s="97"/>
      <c r="AF205" s="97"/>
      <c r="AP205" s="97"/>
      <c r="AQ205" s="97"/>
      <c r="AR205" s="97"/>
      <c r="AT205" s="97"/>
      <c r="AU205" s="97"/>
      <c r="AV205" s="97"/>
      <c r="BA205" s="97"/>
      <c r="BB205" s="97"/>
      <c r="BC205" s="97"/>
      <c r="BD205" s="97"/>
      <c r="BE205" s="97"/>
      <c r="BF205" s="97"/>
      <c r="BG205" s="97"/>
      <c r="BH205" s="97"/>
      <c r="BI205" s="97"/>
      <c r="BJ205" s="97"/>
    </row>
    <row r="206">
      <c r="A206" s="81"/>
      <c r="C206" s="95" t="s">
        <v>710</v>
      </c>
      <c r="D206" s="97"/>
      <c r="E206" s="56">
        <v>39.0</v>
      </c>
      <c r="F206" s="20">
        <f t="shared" si="3"/>
        <v>20</v>
      </c>
      <c r="G206" s="97"/>
      <c r="H206" s="97"/>
      <c r="I206" s="97"/>
      <c r="J206" s="97"/>
      <c r="K206" s="86">
        <f t="shared" si="4"/>
        <v>33.89830508</v>
      </c>
      <c r="L206" s="97"/>
      <c r="M206" s="97"/>
      <c r="Y206" s="97"/>
      <c r="Z206" s="97"/>
      <c r="AA206" s="97"/>
      <c r="AB206" s="97"/>
      <c r="AC206" s="97"/>
      <c r="AD206" s="97"/>
      <c r="AE206" s="97"/>
      <c r="AF206" s="97"/>
      <c r="AP206" s="97"/>
      <c r="AQ206" s="97"/>
      <c r="AR206" s="97"/>
      <c r="AT206" s="97"/>
      <c r="AU206" s="97"/>
      <c r="AV206" s="97"/>
      <c r="BA206" s="97"/>
      <c r="BB206" s="97"/>
      <c r="BC206" s="97"/>
      <c r="BD206" s="97"/>
      <c r="BE206" s="97"/>
      <c r="BF206" s="97"/>
      <c r="BG206" s="97"/>
      <c r="BH206" s="97"/>
      <c r="BI206" s="97"/>
      <c r="BJ206" s="97"/>
    </row>
    <row r="207">
      <c r="A207" s="81"/>
      <c r="C207" s="93" t="s">
        <v>683</v>
      </c>
      <c r="D207" s="97"/>
      <c r="E207" s="56">
        <v>37.0</v>
      </c>
      <c r="F207" s="20">
        <f t="shared" si="3"/>
        <v>22</v>
      </c>
      <c r="G207" s="97"/>
      <c r="H207" s="97"/>
      <c r="I207" s="97"/>
      <c r="J207" s="97"/>
      <c r="K207" s="86">
        <f t="shared" si="4"/>
        <v>37.28813559</v>
      </c>
      <c r="L207" s="97"/>
      <c r="M207" s="97"/>
      <c r="Y207" s="97"/>
      <c r="Z207" s="97"/>
      <c r="AA207" s="97"/>
      <c r="AB207" s="97"/>
      <c r="AC207" s="97"/>
      <c r="AD207" s="97"/>
      <c r="AE207" s="97"/>
      <c r="AF207" s="97"/>
      <c r="AP207" s="97"/>
      <c r="AQ207" s="97"/>
      <c r="AR207" s="97"/>
      <c r="AT207" s="97"/>
      <c r="AU207" s="97"/>
      <c r="AV207" s="97"/>
      <c r="BA207" s="97"/>
      <c r="BB207" s="97"/>
      <c r="BC207" s="97"/>
      <c r="BD207" s="97"/>
      <c r="BE207" s="97"/>
      <c r="BF207" s="97"/>
      <c r="BG207" s="97"/>
      <c r="BH207" s="97"/>
      <c r="BI207" s="97"/>
      <c r="BJ207" s="97"/>
    </row>
    <row r="208">
      <c r="A208" s="81"/>
      <c r="C208" s="91" t="s">
        <v>291</v>
      </c>
      <c r="D208" s="97"/>
      <c r="E208" s="56">
        <v>32.0</v>
      </c>
      <c r="F208" s="20">
        <f t="shared" si="3"/>
        <v>27</v>
      </c>
      <c r="G208" s="97"/>
      <c r="H208" s="97"/>
      <c r="I208" s="97"/>
      <c r="J208" s="97"/>
      <c r="K208" s="86">
        <f t="shared" si="4"/>
        <v>45.76271186</v>
      </c>
      <c r="L208" s="97"/>
      <c r="M208" s="97"/>
      <c r="Y208" s="97"/>
      <c r="Z208" s="97"/>
      <c r="AA208" s="97"/>
      <c r="AB208" s="97"/>
      <c r="AC208" s="97"/>
      <c r="AD208" s="97"/>
      <c r="AE208" s="97"/>
      <c r="AF208" s="97"/>
      <c r="AP208" s="97"/>
      <c r="AQ208" s="97"/>
      <c r="AR208" s="97"/>
      <c r="AT208" s="97"/>
      <c r="AU208" s="97"/>
      <c r="AV208" s="97"/>
      <c r="BA208" s="97"/>
      <c r="BB208" s="97"/>
      <c r="BC208" s="97"/>
      <c r="BD208" s="97"/>
      <c r="BE208" s="97"/>
      <c r="BF208" s="97"/>
      <c r="BG208" s="97"/>
      <c r="BH208" s="97"/>
      <c r="BI208" s="97"/>
      <c r="BJ208" s="97"/>
    </row>
    <row r="209">
      <c r="A209" s="81"/>
      <c r="C209" s="85" t="s">
        <v>17</v>
      </c>
      <c r="D209" s="97"/>
      <c r="E209" s="56">
        <v>26.0</v>
      </c>
      <c r="F209" s="20">
        <f t="shared" si="3"/>
        <v>33</v>
      </c>
      <c r="G209" s="97"/>
      <c r="H209" s="97"/>
      <c r="I209" s="97"/>
      <c r="J209" s="97"/>
      <c r="K209" s="86">
        <f t="shared" si="4"/>
        <v>55.93220339</v>
      </c>
      <c r="L209" s="97"/>
      <c r="M209" s="97"/>
      <c r="Y209" s="97"/>
      <c r="Z209" s="97"/>
      <c r="AA209" s="97"/>
      <c r="AB209" s="97"/>
      <c r="AC209" s="97"/>
      <c r="AD209" s="97"/>
      <c r="AE209" s="97"/>
      <c r="AF209" s="97"/>
      <c r="AP209" s="97"/>
      <c r="AQ209" s="97"/>
      <c r="AR209" s="97"/>
      <c r="AT209" s="97"/>
      <c r="AU209" s="97"/>
      <c r="AV209" s="97"/>
      <c r="BA209" s="97"/>
      <c r="BB209" s="97"/>
      <c r="BC209" s="97"/>
      <c r="BD209" s="97"/>
      <c r="BE209" s="97"/>
      <c r="BF209" s="97"/>
      <c r="BG209" s="97"/>
      <c r="BH209" s="97"/>
      <c r="BI209" s="97"/>
      <c r="BJ209" s="97"/>
    </row>
    <row r="210">
      <c r="A210" s="81"/>
      <c r="C210" s="85" t="s">
        <v>119</v>
      </c>
      <c r="D210" s="97"/>
      <c r="E210" s="56">
        <v>25.0</v>
      </c>
      <c r="F210" s="20">
        <f t="shared" si="3"/>
        <v>34</v>
      </c>
      <c r="G210" s="97"/>
      <c r="H210" s="97"/>
      <c r="I210" s="97"/>
      <c r="J210" s="97"/>
      <c r="K210" s="86">
        <f t="shared" si="4"/>
        <v>57.62711864</v>
      </c>
      <c r="L210" s="97"/>
      <c r="M210" s="97"/>
      <c r="Y210" s="97"/>
      <c r="Z210" s="97"/>
      <c r="AA210" s="97"/>
      <c r="AB210" s="97"/>
      <c r="AC210" s="97"/>
      <c r="AD210" s="97"/>
      <c r="AE210" s="97"/>
      <c r="AF210" s="97"/>
      <c r="AP210" s="97"/>
      <c r="AQ210" s="97"/>
      <c r="AR210" s="97"/>
      <c r="AT210" s="97"/>
      <c r="AU210" s="97"/>
      <c r="AV210" s="97"/>
      <c r="BA210" s="97"/>
      <c r="BB210" s="97"/>
      <c r="BC210" s="97"/>
      <c r="BD210" s="97"/>
      <c r="BE210" s="97"/>
      <c r="BF210" s="97"/>
      <c r="BG210" s="97"/>
      <c r="BH210" s="97"/>
      <c r="BI210" s="97"/>
      <c r="BJ210" s="97"/>
    </row>
    <row r="211">
      <c r="A211" s="81"/>
      <c r="C211" s="90" t="s">
        <v>721</v>
      </c>
      <c r="D211" s="97"/>
      <c r="E211" s="56">
        <v>25.0</v>
      </c>
      <c r="F211" s="20">
        <f t="shared" si="3"/>
        <v>34</v>
      </c>
      <c r="G211" s="97"/>
      <c r="H211" s="97"/>
      <c r="I211" s="97"/>
      <c r="J211" s="97"/>
      <c r="K211" s="86">
        <f t="shared" si="4"/>
        <v>57.62711864</v>
      </c>
      <c r="L211" s="97"/>
      <c r="M211" s="97"/>
      <c r="Y211" s="97"/>
      <c r="Z211" s="97"/>
      <c r="AA211" s="97"/>
      <c r="AB211" s="97"/>
      <c r="AC211" s="97"/>
      <c r="AD211" s="97"/>
      <c r="AE211" s="97"/>
      <c r="AF211" s="97"/>
      <c r="AP211" s="97"/>
      <c r="AQ211" s="97"/>
      <c r="AR211" s="97"/>
      <c r="AT211" s="97"/>
      <c r="AU211" s="97"/>
      <c r="AV211" s="97"/>
      <c r="BA211" s="97"/>
      <c r="BB211" s="97"/>
      <c r="BC211" s="97"/>
      <c r="BD211" s="97"/>
      <c r="BE211" s="97"/>
      <c r="BF211" s="97"/>
      <c r="BG211" s="97"/>
      <c r="BH211" s="97"/>
      <c r="BI211" s="97"/>
      <c r="BJ211" s="97"/>
    </row>
    <row r="212">
      <c r="A212" s="81"/>
      <c r="C212" s="90" t="s">
        <v>733</v>
      </c>
      <c r="D212" s="97"/>
      <c r="E212" s="56">
        <v>25.0</v>
      </c>
      <c r="F212" s="20">
        <f t="shared" si="3"/>
        <v>34</v>
      </c>
      <c r="G212" s="97"/>
      <c r="H212" s="97"/>
      <c r="I212" s="97"/>
      <c r="J212" s="97"/>
      <c r="K212" s="86">
        <f t="shared" si="4"/>
        <v>57.62711864</v>
      </c>
      <c r="L212" s="97"/>
      <c r="M212" s="97"/>
      <c r="Y212" s="97"/>
      <c r="Z212" s="97"/>
      <c r="AA212" s="97"/>
      <c r="AB212" s="97"/>
      <c r="AC212" s="97"/>
      <c r="AD212" s="97"/>
      <c r="AE212" s="97"/>
      <c r="AF212" s="97"/>
      <c r="AP212" s="97"/>
      <c r="AQ212" s="97"/>
      <c r="AR212" s="97"/>
      <c r="AT212" s="97"/>
      <c r="AU212" s="97"/>
      <c r="AV212" s="97"/>
      <c r="BA212" s="97"/>
      <c r="BB212" s="97"/>
      <c r="BC212" s="97"/>
      <c r="BD212" s="97"/>
      <c r="BE212" s="97"/>
      <c r="BF212" s="97"/>
      <c r="BG212" s="97"/>
      <c r="BH212" s="97"/>
      <c r="BI212" s="97"/>
      <c r="BJ212" s="97"/>
    </row>
    <row r="213">
      <c r="A213" s="81"/>
      <c r="C213" s="88" t="s">
        <v>444</v>
      </c>
      <c r="D213" s="97"/>
      <c r="E213" s="56">
        <v>23.0</v>
      </c>
      <c r="F213" s="20">
        <f t="shared" si="3"/>
        <v>36</v>
      </c>
      <c r="G213" s="97"/>
      <c r="H213" s="97"/>
      <c r="I213" s="97"/>
      <c r="J213" s="97"/>
      <c r="K213" s="86">
        <f t="shared" si="4"/>
        <v>61.01694915</v>
      </c>
      <c r="L213" s="97"/>
      <c r="M213" s="97"/>
      <c r="Y213" s="97"/>
      <c r="Z213" s="97"/>
      <c r="AA213" s="97"/>
      <c r="AB213" s="97"/>
      <c r="AC213" s="97"/>
      <c r="AD213" s="97"/>
      <c r="AE213" s="97"/>
      <c r="AF213" s="97"/>
      <c r="AP213" s="97"/>
      <c r="AQ213" s="97"/>
      <c r="AR213" s="97"/>
      <c r="AT213" s="97"/>
      <c r="AU213" s="97"/>
      <c r="AV213" s="97"/>
      <c r="BA213" s="97"/>
      <c r="BB213" s="97"/>
      <c r="BC213" s="97"/>
      <c r="BD213" s="97"/>
      <c r="BE213" s="97"/>
      <c r="BF213" s="97"/>
      <c r="BG213" s="97"/>
      <c r="BH213" s="97"/>
      <c r="BI213" s="97"/>
      <c r="BJ213" s="97"/>
    </row>
    <row r="214">
      <c r="A214" s="81"/>
      <c r="C214" s="92" t="s">
        <v>189</v>
      </c>
      <c r="D214" s="97"/>
      <c r="E214" s="56">
        <v>22.0</v>
      </c>
      <c r="F214" s="20">
        <f t="shared" si="3"/>
        <v>37</v>
      </c>
      <c r="G214" s="97"/>
      <c r="H214" s="97"/>
      <c r="I214" s="97"/>
      <c r="J214" s="97"/>
      <c r="K214" s="86">
        <f t="shared" si="4"/>
        <v>62.71186441</v>
      </c>
      <c r="L214" s="97"/>
      <c r="M214" s="97"/>
      <c r="Y214" s="97"/>
      <c r="Z214" s="97"/>
      <c r="AA214" s="97"/>
      <c r="AB214" s="97"/>
      <c r="AC214" s="97"/>
      <c r="AD214" s="97"/>
      <c r="AE214" s="97"/>
      <c r="AF214" s="97"/>
      <c r="AP214" s="97"/>
      <c r="AQ214" s="97"/>
      <c r="AR214" s="97"/>
      <c r="AT214" s="97"/>
      <c r="AU214" s="97"/>
      <c r="AV214" s="97"/>
      <c r="BA214" s="97"/>
      <c r="BB214" s="97"/>
      <c r="BC214" s="97"/>
      <c r="BD214" s="97"/>
      <c r="BE214" s="97"/>
      <c r="BF214" s="97"/>
      <c r="BG214" s="97"/>
      <c r="BH214" s="97"/>
      <c r="BI214" s="97"/>
      <c r="BJ214" s="97"/>
    </row>
    <row r="215">
      <c r="A215" s="81"/>
      <c r="C215" s="92" t="s">
        <v>198</v>
      </c>
      <c r="D215" s="97"/>
      <c r="E215" s="56">
        <v>20.0</v>
      </c>
      <c r="F215" s="20">
        <f t="shared" si="3"/>
        <v>39</v>
      </c>
      <c r="G215" s="97"/>
      <c r="H215" s="97"/>
      <c r="I215" s="97"/>
      <c r="J215" s="97"/>
      <c r="K215" s="86">
        <f t="shared" si="4"/>
        <v>66.10169492</v>
      </c>
      <c r="L215" s="97"/>
      <c r="M215" s="97"/>
      <c r="Y215" s="97"/>
      <c r="Z215" s="97"/>
      <c r="AA215" s="97"/>
      <c r="AB215" s="97"/>
      <c r="AC215" s="97"/>
      <c r="AD215" s="97"/>
      <c r="AE215" s="97"/>
      <c r="AF215" s="97"/>
      <c r="AP215" s="97"/>
      <c r="AQ215" s="97"/>
      <c r="AR215" s="97"/>
      <c r="AT215" s="97"/>
      <c r="AU215" s="97"/>
      <c r="AV215" s="97"/>
      <c r="BA215" s="97"/>
      <c r="BB215" s="97"/>
      <c r="BC215" s="97"/>
      <c r="BD215" s="97"/>
      <c r="BE215" s="97"/>
      <c r="BF215" s="97"/>
      <c r="BG215" s="97"/>
      <c r="BH215" s="97"/>
      <c r="BI215" s="97"/>
      <c r="BJ215" s="97"/>
    </row>
    <row r="216">
      <c r="A216" s="81"/>
      <c r="C216" s="87" t="s">
        <v>253</v>
      </c>
      <c r="D216" s="97"/>
      <c r="E216" s="56">
        <v>19.0</v>
      </c>
      <c r="F216" s="20">
        <f t="shared" si="3"/>
        <v>40</v>
      </c>
      <c r="G216" s="97"/>
      <c r="H216" s="97"/>
      <c r="I216" s="97"/>
      <c r="J216" s="97"/>
      <c r="K216" s="86">
        <f t="shared" si="4"/>
        <v>67.79661017</v>
      </c>
      <c r="L216" s="97"/>
      <c r="M216" s="97"/>
      <c r="Y216" s="97"/>
      <c r="Z216" s="97"/>
      <c r="AA216" s="97"/>
      <c r="AB216" s="97"/>
      <c r="AC216" s="97"/>
      <c r="AD216" s="97"/>
      <c r="AE216" s="97"/>
      <c r="AF216" s="97"/>
      <c r="AP216" s="97"/>
      <c r="AQ216" s="97"/>
      <c r="AR216" s="97"/>
      <c r="AT216" s="97"/>
      <c r="AU216" s="97"/>
      <c r="AV216" s="97"/>
      <c r="BA216" s="97"/>
      <c r="BB216" s="97"/>
      <c r="BC216" s="97"/>
      <c r="BD216" s="97"/>
      <c r="BE216" s="97"/>
      <c r="BF216" s="97"/>
      <c r="BG216" s="97"/>
      <c r="BH216" s="97"/>
      <c r="BI216" s="97"/>
      <c r="BJ216" s="97"/>
    </row>
    <row r="217">
      <c r="A217" s="81"/>
      <c r="C217" s="89" t="s">
        <v>594</v>
      </c>
      <c r="D217" s="97"/>
      <c r="E217" s="56">
        <v>19.0</v>
      </c>
      <c r="F217" s="20">
        <f t="shared" si="3"/>
        <v>40</v>
      </c>
      <c r="G217" s="97"/>
      <c r="H217" s="97"/>
      <c r="I217" s="97"/>
      <c r="J217" s="97"/>
      <c r="K217" s="86">
        <f t="shared" si="4"/>
        <v>67.79661017</v>
      </c>
      <c r="L217" s="97"/>
      <c r="M217" s="97"/>
      <c r="Y217" s="97"/>
      <c r="Z217" s="97"/>
      <c r="AA217" s="97"/>
      <c r="AB217" s="97"/>
      <c r="AC217" s="97"/>
      <c r="AD217" s="97"/>
      <c r="AE217" s="97"/>
      <c r="AF217" s="97"/>
      <c r="AP217" s="97"/>
      <c r="AQ217" s="97"/>
      <c r="AR217" s="97"/>
      <c r="AT217" s="97"/>
      <c r="AU217" s="97"/>
      <c r="AV217" s="97"/>
      <c r="BA217" s="97"/>
      <c r="BB217" s="97"/>
      <c r="BC217" s="97"/>
      <c r="BD217" s="97"/>
      <c r="BE217" s="97"/>
      <c r="BF217" s="97"/>
      <c r="BG217" s="97"/>
      <c r="BH217" s="97"/>
      <c r="BI217" s="97"/>
      <c r="BJ217" s="97"/>
    </row>
    <row r="218">
      <c r="A218" s="81"/>
    </row>
    <row r="219">
      <c r="A219" s="81"/>
      <c r="D219" s="97"/>
      <c r="G219" s="97"/>
      <c r="H219" s="97"/>
      <c r="I219" s="97"/>
      <c r="J219" s="97"/>
      <c r="L219" s="97"/>
      <c r="M219" s="97"/>
      <c r="Y219" s="97"/>
      <c r="Z219" s="97"/>
      <c r="AA219" s="97"/>
      <c r="AB219" s="97"/>
      <c r="AC219" s="97"/>
      <c r="AD219" s="97"/>
      <c r="AE219" s="97"/>
      <c r="AF219" s="97"/>
      <c r="AP219" s="97"/>
      <c r="AQ219" s="97"/>
      <c r="AR219" s="97"/>
      <c r="AT219" s="97"/>
      <c r="AU219" s="97"/>
      <c r="AV219" s="97"/>
      <c r="BA219" s="97"/>
      <c r="BB219" s="97"/>
      <c r="BC219" s="97"/>
      <c r="BD219" s="97"/>
      <c r="BE219" s="97"/>
      <c r="BF219" s="97"/>
      <c r="BG219" s="97"/>
      <c r="BH219" s="97"/>
      <c r="BI219" s="97"/>
      <c r="BJ219" s="97"/>
    </row>
    <row r="220">
      <c r="A220" s="81"/>
      <c r="D220" s="97"/>
      <c r="G220" s="97"/>
      <c r="H220" s="97"/>
      <c r="I220" s="97"/>
      <c r="J220" s="97"/>
      <c r="L220" s="97"/>
      <c r="M220" s="97"/>
      <c r="Y220" s="97"/>
      <c r="Z220" s="97"/>
      <c r="AA220" s="97"/>
      <c r="AB220" s="97"/>
      <c r="AC220" s="97"/>
      <c r="AD220" s="97"/>
      <c r="AE220" s="97"/>
      <c r="AF220" s="97"/>
      <c r="AP220" s="97"/>
      <c r="AQ220" s="97"/>
      <c r="AR220" s="97"/>
      <c r="AT220" s="97"/>
      <c r="AU220" s="97"/>
      <c r="AV220" s="97"/>
      <c r="BA220" s="97"/>
      <c r="BB220" s="97"/>
      <c r="BC220" s="97"/>
      <c r="BD220" s="97"/>
      <c r="BE220" s="97"/>
      <c r="BF220" s="97"/>
      <c r="BG220" s="97"/>
      <c r="BH220" s="97"/>
      <c r="BI220" s="97"/>
      <c r="BJ220" s="97"/>
    </row>
    <row r="221">
      <c r="A221" s="81"/>
      <c r="D221" s="97"/>
      <c r="G221" s="97"/>
      <c r="H221" s="97"/>
      <c r="I221" s="97"/>
      <c r="J221" s="97"/>
      <c r="L221" s="97"/>
      <c r="M221" s="97"/>
      <c r="Y221" s="97"/>
      <c r="Z221" s="97"/>
      <c r="AA221" s="97"/>
      <c r="AB221" s="97"/>
      <c r="AC221" s="97"/>
      <c r="AD221" s="97"/>
      <c r="AE221" s="97"/>
      <c r="AF221" s="97"/>
      <c r="AP221" s="97"/>
      <c r="AQ221" s="97"/>
      <c r="AR221" s="97"/>
      <c r="AT221" s="97"/>
      <c r="AU221" s="97"/>
      <c r="AV221" s="97"/>
      <c r="BA221" s="97"/>
      <c r="BB221" s="97"/>
      <c r="BC221" s="97"/>
      <c r="BD221" s="97"/>
      <c r="BE221" s="97"/>
      <c r="BF221" s="97"/>
      <c r="BG221" s="97"/>
      <c r="BH221" s="97"/>
      <c r="BI221" s="97"/>
      <c r="BJ221" s="97"/>
    </row>
    <row r="222">
      <c r="A222" s="81"/>
      <c r="D222" s="97"/>
      <c r="G222" s="97"/>
      <c r="H222" s="97"/>
      <c r="I222" s="97"/>
      <c r="J222" s="97"/>
      <c r="L222" s="97"/>
      <c r="M222" s="97"/>
      <c r="Y222" s="97"/>
      <c r="Z222" s="97"/>
      <c r="AA222" s="97"/>
      <c r="AB222" s="97"/>
      <c r="AC222" s="97"/>
      <c r="AD222" s="97"/>
      <c r="AE222" s="97"/>
      <c r="AF222" s="97"/>
      <c r="AP222" s="97"/>
      <c r="AQ222" s="97"/>
      <c r="AR222" s="97"/>
      <c r="AT222" s="97"/>
      <c r="AU222" s="97"/>
      <c r="AV222" s="97"/>
      <c r="BA222" s="97"/>
      <c r="BB222" s="97"/>
      <c r="BC222" s="97"/>
      <c r="BD222" s="97"/>
      <c r="BE222" s="97"/>
      <c r="BF222" s="97"/>
      <c r="BG222" s="97"/>
      <c r="BH222" s="97"/>
      <c r="BI222" s="97"/>
      <c r="BJ222" s="97"/>
    </row>
    <row r="223">
      <c r="A223" s="81"/>
      <c r="D223" s="97"/>
      <c r="G223" s="97"/>
      <c r="H223" s="97"/>
      <c r="I223" s="97"/>
      <c r="J223" s="97"/>
      <c r="L223" s="97"/>
      <c r="M223" s="97"/>
      <c r="Y223" s="97"/>
      <c r="Z223" s="97"/>
      <c r="AA223" s="97"/>
      <c r="AB223" s="97"/>
      <c r="AC223" s="97"/>
      <c r="AD223" s="97"/>
      <c r="AE223" s="97"/>
      <c r="AF223" s="97"/>
      <c r="AP223" s="97"/>
      <c r="AQ223" s="97"/>
      <c r="AR223" s="97"/>
      <c r="AT223" s="97"/>
      <c r="AU223" s="97"/>
      <c r="AV223" s="97"/>
      <c r="BA223" s="97"/>
      <c r="BB223" s="97"/>
      <c r="BC223" s="97"/>
      <c r="BD223" s="97"/>
      <c r="BE223" s="97"/>
      <c r="BF223" s="97"/>
      <c r="BG223" s="97"/>
      <c r="BH223" s="97"/>
      <c r="BI223" s="97"/>
      <c r="BJ223" s="97"/>
    </row>
    <row r="224">
      <c r="A224" s="81"/>
      <c r="D224" s="97"/>
      <c r="G224" s="97"/>
      <c r="H224" s="97"/>
      <c r="I224" s="97"/>
      <c r="J224" s="97"/>
      <c r="L224" s="97"/>
      <c r="M224" s="97"/>
      <c r="Y224" s="97"/>
      <c r="Z224" s="97"/>
      <c r="AA224" s="97"/>
      <c r="AB224" s="97"/>
      <c r="AC224" s="97"/>
      <c r="AD224" s="97"/>
      <c r="AE224" s="97"/>
      <c r="AF224" s="97"/>
      <c r="AP224" s="97"/>
      <c r="AQ224" s="97"/>
      <c r="AR224" s="97"/>
      <c r="AT224" s="97"/>
      <c r="AU224" s="97"/>
      <c r="AV224" s="97"/>
      <c r="BA224" s="97"/>
      <c r="BB224" s="97"/>
      <c r="BC224" s="97"/>
      <c r="BD224" s="97"/>
      <c r="BE224" s="97"/>
      <c r="BF224" s="97"/>
      <c r="BG224" s="97"/>
      <c r="BH224" s="97"/>
      <c r="BI224" s="97"/>
      <c r="BJ224" s="97"/>
    </row>
    <row r="225">
      <c r="A225" s="81"/>
      <c r="D225" s="97"/>
      <c r="G225" s="97"/>
      <c r="H225" s="97"/>
      <c r="I225" s="97"/>
      <c r="J225" s="97"/>
      <c r="L225" s="97"/>
      <c r="M225" s="97"/>
      <c r="Y225" s="97"/>
      <c r="Z225" s="97"/>
      <c r="AA225" s="97"/>
      <c r="AB225" s="97"/>
      <c r="AC225" s="97"/>
      <c r="AD225" s="97"/>
      <c r="AE225" s="97"/>
      <c r="AF225" s="97"/>
      <c r="AP225" s="97"/>
      <c r="AQ225" s="97"/>
      <c r="AR225" s="97"/>
      <c r="AT225" s="97"/>
      <c r="AU225" s="97"/>
      <c r="AV225" s="97"/>
      <c r="BA225" s="97"/>
      <c r="BB225" s="97"/>
      <c r="BC225" s="97"/>
      <c r="BD225" s="97"/>
      <c r="BE225" s="97"/>
      <c r="BF225" s="97"/>
      <c r="BG225" s="97"/>
      <c r="BH225" s="97"/>
      <c r="BI225" s="97"/>
      <c r="BJ225" s="97"/>
    </row>
    <row r="226">
      <c r="A226" s="81"/>
      <c r="D226" s="97"/>
      <c r="G226" s="97"/>
      <c r="H226" s="97"/>
      <c r="I226" s="97"/>
      <c r="J226" s="97"/>
      <c r="L226" s="97"/>
      <c r="M226" s="97"/>
      <c r="Y226" s="97"/>
      <c r="Z226" s="97"/>
      <c r="AA226" s="97"/>
      <c r="AB226" s="97"/>
      <c r="AC226" s="97"/>
      <c r="AD226" s="97"/>
      <c r="AE226" s="97"/>
      <c r="AF226" s="97"/>
      <c r="AP226" s="97"/>
      <c r="AQ226" s="97"/>
      <c r="AR226" s="97"/>
      <c r="AT226" s="97"/>
      <c r="AU226" s="97"/>
      <c r="AV226" s="97"/>
      <c r="BA226" s="97"/>
      <c r="BB226" s="97"/>
      <c r="BC226" s="97"/>
      <c r="BD226" s="97"/>
      <c r="BE226" s="97"/>
      <c r="BF226" s="97"/>
      <c r="BG226" s="97"/>
      <c r="BH226" s="97"/>
      <c r="BI226" s="97"/>
      <c r="BJ226" s="97"/>
    </row>
    <row r="227">
      <c r="A227" s="81"/>
      <c r="D227" s="97"/>
      <c r="G227" s="97"/>
      <c r="H227" s="97"/>
      <c r="I227" s="97"/>
      <c r="J227" s="97"/>
      <c r="L227" s="97"/>
      <c r="M227" s="97"/>
      <c r="Y227" s="97"/>
      <c r="Z227" s="97"/>
      <c r="AA227" s="97"/>
      <c r="AB227" s="97"/>
      <c r="AC227" s="97"/>
      <c r="AD227" s="97"/>
      <c r="AE227" s="97"/>
      <c r="AF227" s="97"/>
      <c r="AP227" s="97"/>
      <c r="AQ227" s="97"/>
      <c r="AR227" s="97"/>
      <c r="AT227" s="97"/>
      <c r="AU227" s="97"/>
      <c r="AV227" s="97"/>
      <c r="BA227" s="97"/>
      <c r="BB227" s="97"/>
      <c r="BC227" s="97"/>
      <c r="BD227" s="97"/>
      <c r="BE227" s="97"/>
      <c r="BF227" s="97"/>
      <c r="BG227" s="97"/>
      <c r="BH227" s="97"/>
      <c r="BI227" s="97"/>
      <c r="BJ227" s="97"/>
    </row>
    <row r="228">
      <c r="A228" s="81"/>
      <c r="D228" s="97"/>
      <c r="G228" s="97"/>
      <c r="H228" s="97"/>
      <c r="I228" s="97"/>
      <c r="J228" s="97"/>
      <c r="L228" s="97"/>
      <c r="M228" s="97"/>
      <c r="Y228" s="97"/>
      <c r="Z228" s="97"/>
      <c r="AA228" s="97"/>
      <c r="AB228" s="97"/>
      <c r="AC228" s="97"/>
      <c r="AD228" s="97"/>
      <c r="AE228" s="97"/>
      <c r="AF228" s="97"/>
      <c r="AP228" s="97"/>
      <c r="AQ228" s="97"/>
      <c r="AR228" s="97"/>
      <c r="AT228" s="97"/>
      <c r="AU228" s="97"/>
      <c r="AV228" s="97"/>
      <c r="BA228" s="97"/>
      <c r="BB228" s="97"/>
      <c r="BC228" s="97"/>
      <c r="BD228" s="97"/>
      <c r="BE228" s="97"/>
      <c r="BF228" s="97"/>
      <c r="BG228" s="97"/>
      <c r="BH228" s="97"/>
      <c r="BI228" s="97"/>
      <c r="BJ228" s="97"/>
    </row>
    <row r="229">
      <c r="A229" s="81"/>
      <c r="D229" s="97"/>
      <c r="G229" s="97"/>
      <c r="H229" s="97"/>
      <c r="I229" s="97"/>
      <c r="J229" s="97"/>
      <c r="L229" s="97"/>
      <c r="M229" s="97"/>
      <c r="Y229" s="97"/>
      <c r="Z229" s="97"/>
      <c r="AA229" s="97"/>
      <c r="AB229" s="97"/>
      <c r="AC229" s="97"/>
      <c r="AD229" s="97"/>
      <c r="AE229" s="97"/>
      <c r="AF229" s="97"/>
      <c r="AP229" s="97"/>
      <c r="AQ229" s="97"/>
      <c r="AR229" s="97"/>
      <c r="AT229" s="97"/>
      <c r="AU229" s="97"/>
      <c r="AV229" s="97"/>
      <c r="BA229" s="97"/>
      <c r="BB229" s="97"/>
      <c r="BC229" s="97"/>
      <c r="BD229" s="97"/>
      <c r="BE229" s="97"/>
      <c r="BF229" s="97"/>
      <c r="BG229" s="97"/>
      <c r="BH229" s="97"/>
      <c r="BI229" s="97"/>
      <c r="BJ229" s="97"/>
    </row>
    <row r="230">
      <c r="A230" s="81"/>
      <c r="D230" s="97"/>
      <c r="G230" s="97"/>
      <c r="H230" s="97"/>
      <c r="I230" s="97"/>
      <c r="J230" s="97"/>
      <c r="L230" s="97"/>
      <c r="M230" s="97"/>
      <c r="Y230" s="97"/>
      <c r="Z230" s="97"/>
      <c r="AA230" s="97"/>
      <c r="AB230" s="97"/>
      <c r="AC230" s="97"/>
      <c r="AD230" s="97"/>
      <c r="AE230" s="97"/>
      <c r="AF230" s="97"/>
      <c r="AP230" s="97"/>
      <c r="AQ230" s="97"/>
      <c r="AR230" s="97"/>
      <c r="AT230" s="97"/>
      <c r="AU230" s="97"/>
      <c r="AV230" s="97"/>
      <c r="BA230" s="97"/>
      <c r="BB230" s="97"/>
      <c r="BC230" s="97"/>
      <c r="BD230" s="97"/>
      <c r="BE230" s="97"/>
      <c r="BF230" s="97"/>
      <c r="BG230" s="97"/>
      <c r="BH230" s="97"/>
      <c r="BI230" s="97"/>
      <c r="BJ230" s="97"/>
    </row>
    <row r="231">
      <c r="A231" s="81"/>
      <c r="D231" s="97"/>
      <c r="G231" s="97"/>
      <c r="H231" s="97"/>
      <c r="I231" s="97"/>
      <c r="J231" s="97"/>
      <c r="L231" s="97"/>
      <c r="M231" s="97"/>
      <c r="Y231" s="97"/>
      <c r="Z231" s="97"/>
      <c r="AA231" s="97"/>
      <c r="AB231" s="97"/>
      <c r="AC231" s="97"/>
      <c r="AD231" s="97"/>
      <c r="AE231" s="97"/>
      <c r="AF231" s="97"/>
      <c r="AP231" s="97"/>
      <c r="AQ231" s="97"/>
      <c r="AR231" s="97"/>
      <c r="AT231" s="97"/>
      <c r="AU231" s="97"/>
      <c r="AV231" s="97"/>
      <c r="BA231" s="97"/>
      <c r="BB231" s="97"/>
      <c r="BC231" s="97"/>
      <c r="BD231" s="97"/>
      <c r="BE231" s="97"/>
      <c r="BF231" s="97"/>
      <c r="BG231" s="97"/>
      <c r="BH231" s="97"/>
      <c r="BI231" s="97"/>
      <c r="BJ231" s="97"/>
    </row>
    <row r="232">
      <c r="A232" s="81"/>
      <c r="D232" s="97"/>
      <c r="G232" s="97"/>
      <c r="H232" s="97"/>
      <c r="I232" s="97"/>
      <c r="J232" s="97"/>
      <c r="L232" s="97"/>
      <c r="M232" s="97"/>
      <c r="Y232" s="97"/>
      <c r="Z232" s="97"/>
      <c r="AA232" s="97"/>
      <c r="AB232" s="97"/>
      <c r="AC232" s="97"/>
      <c r="AD232" s="97"/>
      <c r="AE232" s="97"/>
      <c r="AF232" s="97"/>
      <c r="AP232" s="97"/>
      <c r="AQ232" s="97"/>
      <c r="AR232" s="97"/>
      <c r="AT232" s="97"/>
      <c r="AU232" s="97"/>
      <c r="AV232" s="97"/>
      <c r="BA232" s="97"/>
      <c r="BB232" s="97"/>
      <c r="BC232" s="97"/>
      <c r="BD232" s="97"/>
      <c r="BE232" s="97"/>
      <c r="BF232" s="97"/>
      <c r="BG232" s="97"/>
      <c r="BH232" s="97"/>
      <c r="BI232" s="97"/>
      <c r="BJ232" s="97"/>
    </row>
    <row r="233">
      <c r="A233" s="81"/>
      <c r="D233" s="97"/>
      <c r="G233" s="97"/>
      <c r="H233" s="97"/>
      <c r="I233" s="97"/>
      <c r="J233" s="97"/>
      <c r="L233" s="97"/>
      <c r="M233" s="97"/>
      <c r="Y233" s="97"/>
      <c r="Z233" s="97"/>
      <c r="AA233" s="97"/>
      <c r="AB233" s="97"/>
      <c r="AC233" s="97"/>
      <c r="AD233" s="97"/>
      <c r="AE233" s="97"/>
      <c r="AF233" s="97"/>
      <c r="AP233" s="97"/>
      <c r="AQ233" s="97"/>
      <c r="AR233" s="97"/>
      <c r="AT233" s="97"/>
      <c r="AU233" s="97"/>
      <c r="AV233" s="97"/>
      <c r="BA233" s="97"/>
      <c r="BB233" s="97"/>
      <c r="BC233" s="97"/>
      <c r="BD233" s="97"/>
      <c r="BE233" s="97"/>
      <c r="BF233" s="97"/>
      <c r="BG233" s="97"/>
      <c r="BH233" s="97"/>
      <c r="BI233" s="97"/>
      <c r="BJ233" s="97"/>
    </row>
    <row r="234">
      <c r="A234" s="81"/>
      <c r="D234" s="97"/>
      <c r="G234" s="97"/>
      <c r="H234" s="97"/>
      <c r="I234" s="97"/>
      <c r="J234" s="97"/>
      <c r="L234" s="97"/>
      <c r="M234" s="97"/>
      <c r="Y234" s="97"/>
      <c r="Z234" s="97"/>
      <c r="AA234" s="97"/>
      <c r="AB234" s="97"/>
      <c r="AC234" s="97"/>
      <c r="AD234" s="97"/>
      <c r="AE234" s="97"/>
      <c r="AF234" s="97"/>
      <c r="AP234" s="97"/>
      <c r="AQ234" s="97"/>
      <c r="AR234" s="97"/>
      <c r="AT234" s="97"/>
      <c r="AU234" s="97"/>
      <c r="AV234" s="97"/>
      <c r="BA234" s="97"/>
      <c r="BB234" s="97"/>
      <c r="BC234" s="97"/>
      <c r="BD234" s="97"/>
      <c r="BE234" s="97"/>
      <c r="BF234" s="97"/>
      <c r="BG234" s="97"/>
      <c r="BH234" s="97"/>
      <c r="BI234" s="97"/>
      <c r="BJ234" s="97"/>
    </row>
    <row r="235">
      <c r="A235" s="81"/>
      <c r="D235" s="97"/>
      <c r="G235" s="97"/>
      <c r="H235" s="97"/>
      <c r="I235" s="97"/>
      <c r="J235" s="97"/>
      <c r="L235" s="97"/>
      <c r="M235" s="97"/>
      <c r="Y235" s="97"/>
      <c r="Z235" s="97"/>
      <c r="AA235" s="97"/>
      <c r="AB235" s="97"/>
      <c r="AC235" s="97"/>
      <c r="AD235" s="97"/>
      <c r="AE235" s="97"/>
      <c r="AF235" s="97"/>
      <c r="AP235" s="97"/>
      <c r="AQ235" s="97"/>
      <c r="AR235" s="97"/>
      <c r="AT235" s="97"/>
      <c r="AU235" s="97"/>
      <c r="AV235" s="97"/>
      <c r="BA235" s="97"/>
      <c r="BB235" s="97"/>
      <c r="BC235" s="97"/>
      <c r="BD235" s="97"/>
      <c r="BE235" s="97"/>
      <c r="BF235" s="97"/>
      <c r="BG235" s="97"/>
      <c r="BH235" s="97"/>
      <c r="BI235" s="97"/>
      <c r="BJ235" s="97"/>
    </row>
    <row r="236">
      <c r="A236" s="81"/>
      <c r="D236" s="97"/>
      <c r="G236" s="97"/>
      <c r="H236" s="97"/>
      <c r="I236" s="97"/>
      <c r="J236" s="97"/>
      <c r="L236" s="97"/>
      <c r="M236" s="97"/>
      <c r="Y236" s="97"/>
      <c r="Z236" s="97"/>
      <c r="AA236" s="97"/>
      <c r="AB236" s="97"/>
      <c r="AC236" s="97"/>
      <c r="AD236" s="97"/>
      <c r="AE236" s="97"/>
      <c r="AF236" s="97"/>
      <c r="AP236" s="97"/>
      <c r="AQ236" s="97"/>
      <c r="AR236" s="97"/>
      <c r="AT236" s="97"/>
      <c r="AU236" s="97"/>
      <c r="AV236" s="97"/>
      <c r="BA236" s="97"/>
      <c r="BB236" s="97"/>
      <c r="BC236" s="97"/>
      <c r="BD236" s="97"/>
      <c r="BE236" s="97"/>
      <c r="BF236" s="97"/>
      <c r="BG236" s="97"/>
      <c r="BH236" s="97"/>
      <c r="BI236" s="97"/>
      <c r="BJ236" s="97"/>
    </row>
    <row r="237">
      <c r="A237" s="81"/>
      <c r="D237" s="97"/>
      <c r="G237" s="97"/>
      <c r="H237" s="97"/>
      <c r="I237" s="97"/>
      <c r="J237" s="97"/>
      <c r="L237" s="97"/>
      <c r="M237" s="97"/>
      <c r="Y237" s="97"/>
      <c r="Z237" s="97"/>
      <c r="AA237" s="97"/>
      <c r="AB237" s="97"/>
      <c r="AC237" s="97"/>
      <c r="AD237" s="97"/>
      <c r="AE237" s="97"/>
      <c r="AF237" s="97"/>
      <c r="AP237" s="97"/>
      <c r="AQ237" s="97"/>
      <c r="AR237" s="97"/>
      <c r="AT237" s="97"/>
      <c r="AU237" s="97"/>
      <c r="AV237" s="97"/>
      <c r="BA237" s="97"/>
      <c r="BB237" s="97"/>
      <c r="BC237" s="97"/>
      <c r="BD237" s="97"/>
      <c r="BE237" s="97"/>
      <c r="BF237" s="97"/>
      <c r="BG237" s="97"/>
      <c r="BH237" s="97"/>
      <c r="BI237" s="97"/>
      <c r="BJ237" s="97"/>
    </row>
    <row r="238">
      <c r="A238" s="81"/>
      <c r="D238" s="97"/>
      <c r="G238" s="97"/>
      <c r="H238" s="97"/>
      <c r="I238" s="97"/>
      <c r="J238" s="97"/>
      <c r="L238" s="97"/>
      <c r="M238" s="97"/>
      <c r="Y238" s="97"/>
      <c r="Z238" s="97"/>
      <c r="AA238" s="97"/>
      <c r="AB238" s="97"/>
      <c r="AC238" s="97"/>
      <c r="AD238" s="97"/>
      <c r="AE238" s="97"/>
      <c r="AF238" s="97"/>
      <c r="AP238" s="97"/>
      <c r="AQ238" s="97"/>
      <c r="AR238" s="97"/>
      <c r="AT238" s="97"/>
      <c r="AU238" s="97"/>
      <c r="AV238" s="97"/>
      <c r="BA238" s="97"/>
      <c r="BB238" s="97"/>
      <c r="BC238" s="97"/>
      <c r="BD238" s="97"/>
      <c r="BE238" s="97"/>
      <c r="BF238" s="97"/>
      <c r="BG238" s="97"/>
      <c r="BH238" s="97"/>
      <c r="BI238" s="97"/>
      <c r="BJ238" s="97"/>
    </row>
    <row r="239">
      <c r="A239" s="81"/>
      <c r="D239" s="97"/>
      <c r="G239" s="97"/>
      <c r="H239" s="97"/>
      <c r="I239" s="97"/>
      <c r="J239" s="97"/>
      <c r="L239" s="97"/>
      <c r="M239" s="97"/>
      <c r="Y239" s="97"/>
      <c r="Z239" s="97"/>
      <c r="AA239" s="97"/>
      <c r="AB239" s="97"/>
      <c r="AC239" s="97"/>
      <c r="AD239" s="97"/>
      <c r="AE239" s="97"/>
      <c r="AF239" s="97"/>
      <c r="AP239" s="97"/>
      <c r="AQ239" s="97"/>
      <c r="AR239" s="97"/>
      <c r="AT239" s="97"/>
      <c r="AU239" s="97"/>
      <c r="AV239" s="97"/>
      <c r="BA239" s="97"/>
      <c r="BB239" s="97"/>
      <c r="BC239" s="97"/>
      <c r="BD239" s="97"/>
      <c r="BE239" s="97"/>
      <c r="BF239" s="97"/>
      <c r="BG239" s="97"/>
      <c r="BH239" s="97"/>
      <c r="BI239" s="97"/>
      <c r="BJ239" s="97"/>
    </row>
    <row r="240">
      <c r="A240" s="81"/>
      <c r="D240" s="97"/>
      <c r="G240" s="97"/>
      <c r="H240" s="97"/>
      <c r="I240" s="97"/>
      <c r="J240" s="97"/>
      <c r="L240" s="97"/>
      <c r="M240" s="97"/>
      <c r="Y240" s="97"/>
      <c r="Z240" s="97"/>
      <c r="AA240" s="97"/>
      <c r="AB240" s="97"/>
      <c r="AC240" s="97"/>
      <c r="AD240" s="97"/>
      <c r="AE240" s="97"/>
      <c r="AF240" s="97"/>
      <c r="AP240" s="97"/>
      <c r="AQ240" s="97"/>
      <c r="AR240" s="97"/>
      <c r="AT240" s="97"/>
      <c r="AU240" s="97"/>
      <c r="AV240" s="97"/>
      <c r="BA240" s="97"/>
      <c r="BB240" s="97"/>
      <c r="BC240" s="97"/>
      <c r="BD240" s="97"/>
      <c r="BE240" s="97"/>
      <c r="BF240" s="97"/>
      <c r="BG240" s="97"/>
      <c r="BH240" s="97"/>
      <c r="BI240" s="97"/>
      <c r="BJ240" s="97"/>
    </row>
    <row r="241">
      <c r="A241" s="81"/>
      <c r="D241" s="97"/>
      <c r="G241" s="97"/>
      <c r="H241" s="97"/>
      <c r="I241" s="97"/>
      <c r="J241" s="97"/>
      <c r="L241" s="97"/>
      <c r="M241" s="97"/>
      <c r="Y241" s="97"/>
      <c r="Z241" s="97"/>
      <c r="AA241" s="97"/>
      <c r="AB241" s="97"/>
      <c r="AC241" s="97"/>
      <c r="AD241" s="97"/>
      <c r="AE241" s="97"/>
      <c r="AF241" s="97"/>
      <c r="AP241" s="97"/>
      <c r="AQ241" s="97"/>
      <c r="AR241" s="97"/>
      <c r="AT241" s="97"/>
      <c r="AU241" s="97"/>
      <c r="AV241" s="97"/>
      <c r="BA241" s="97"/>
      <c r="BB241" s="97"/>
      <c r="BC241" s="97"/>
      <c r="BD241" s="97"/>
      <c r="BE241" s="97"/>
      <c r="BF241" s="97"/>
      <c r="BG241" s="97"/>
      <c r="BH241" s="97"/>
      <c r="BI241" s="97"/>
      <c r="BJ241" s="97"/>
    </row>
    <row r="242">
      <c r="A242" s="81"/>
      <c r="D242" s="97"/>
      <c r="G242" s="97"/>
      <c r="H242" s="97"/>
      <c r="I242" s="97"/>
      <c r="J242" s="97"/>
      <c r="L242" s="97"/>
      <c r="M242" s="97"/>
      <c r="Y242" s="97"/>
      <c r="Z242" s="97"/>
      <c r="AA242" s="97"/>
      <c r="AB242" s="97"/>
      <c r="AC242" s="97"/>
      <c r="AD242" s="97"/>
      <c r="AE242" s="97"/>
      <c r="AF242" s="97"/>
      <c r="AP242" s="97"/>
      <c r="AQ242" s="97"/>
      <c r="AR242" s="97"/>
      <c r="AT242" s="97"/>
      <c r="AU242" s="97"/>
      <c r="AV242" s="97"/>
      <c r="BA242" s="97"/>
      <c r="BB242" s="97"/>
      <c r="BC242" s="97"/>
      <c r="BD242" s="97"/>
      <c r="BE242" s="97"/>
      <c r="BF242" s="97"/>
      <c r="BG242" s="97"/>
      <c r="BH242" s="97"/>
      <c r="BI242" s="97"/>
      <c r="BJ242" s="97"/>
    </row>
    <row r="243">
      <c r="A243" s="81"/>
      <c r="D243" s="97"/>
      <c r="G243" s="97"/>
      <c r="H243" s="97"/>
      <c r="I243" s="97"/>
      <c r="J243" s="97"/>
      <c r="L243" s="97"/>
      <c r="M243" s="97"/>
      <c r="Y243" s="97"/>
      <c r="Z243" s="97"/>
      <c r="AA243" s="97"/>
      <c r="AB243" s="97"/>
      <c r="AC243" s="97"/>
      <c r="AD243" s="97"/>
      <c r="AE243" s="97"/>
      <c r="AF243" s="97"/>
      <c r="AP243" s="97"/>
      <c r="AQ243" s="97"/>
      <c r="AR243" s="97"/>
      <c r="AT243" s="97"/>
      <c r="AU243" s="97"/>
      <c r="AV243" s="97"/>
      <c r="BA243" s="97"/>
      <c r="BB243" s="97"/>
      <c r="BC243" s="97"/>
      <c r="BD243" s="97"/>
      <c r="BE243" s="97"/>
      <c r="BF243" s="97"/>
      <c r="BG243" s="97"/>
      <c r="BH243" s="97"/>
      <c r="BI243" s="97"/>
      <c r="BJ243" s="97"/>
    </row>
    <row r="244">
      <c r="A244" s="81"/>
      <c r="D244" s="97"/>
      <c r="G244" s="97"/>
      <c r="H244" s="97"/>
      <c r="I244" s="97"/>
      <c r="J244" s="97"/>
      <c r="L244" s="97"/>
      <c r="M244" s="97"/>
      <c r="Y244" s="97"/>
      <c r="Z244" s="97"/>
      <c r="AA244" s="97"/>
      <c r="AB244" s="97"/>
      <c r="AC244" s="97"/>
      <c r="AD244" s="97"/>
      <c r="AE244" s="97"/>
      <c r="AF244" s="97"/>
      <c r="AP244" s="97"/>
      <c r="AQ244" s="97"/>
      <c r="AR244" s="97"/>
      <c r="AT244" s="97"/>
      <c r="AU244" s="97"/>
      <c r="AV244" s="97"/>
      <c r="BA244" s="97"/>
      <c r="BB244" s="97"/>
      <c r="BC244" s="97"/>
      <c r="BD244" s="97"/>
      <c r="BE244" s="97"/>
      <c r="BF244" s="97"/>
      <c r="BG244" s="97"/>
      <c r="BH244" s="97"/>
      <c r="BI244" s="97"/>
      <c r="BJ244" s="97"/>
    </row>
    <row r="245">
      <c r="A245" s="81"/>
      <c r="D245" s="97"/>
      <c r="G245" s="97"/>
      <c r="H245" s="97"/>
      <c r="I245" s="97"/>
      <c r="J245" s="97"/>
      <c r="L245" s="97"/>
      <c r="M245" s="97"/>
      <c r="Y245" s="97"/>
      <c r="Z245" s="97"/>
      <c r="AA245" s="97"/>
      <c r="AB245" s="97"/>
      <c r="AC245" s="97"/>
      <c r="AD245" s="97"/>
      <c r="AE245" s="97"/>
      <c r="AF245" s="97"/>
      <c r="AP245" s="97"/>
      <c r="AQ245" s="97"/>
      <c r="AR245" s="97"/>
      <c r="AT245" s="97"/>
      <c r="AU245" s="97"/>
      <c r="AV245" s="97"/>
      <c r="BA245" s="97"/>
      <c r="BB245" s="97"/>
      <c r="BC245" s="97"/>
      <c r="BD245" s="97"/>
      <c r="BE245" s="97"/>
      <c r="BF245" s="97"/>
      <c r="BG245" s="97"/>
      <c r="BH245" s="97"/>
      <c r="BI245" s="97"/>
      <c r="BJ245" s="97"/>
    </row>
    <row r="246">
      <c r="A246" s="81"/>
      <c r="D246" s="97"/>
      <c r="G246" s="97"/>
      <c r="H246" s="97"/>
      <c r="I246" s="97"/>
      <c r="J246" s="97"/>
      <c r="L246" s="97"/>
      <c r="M246" s="97"/>
      <c r="Y246" s="97"/>
      <c r="Z246" s="97"/>
      <c r="AA246" s="97"/>
      <c r="AB246" s="97"/>
      <c r="AC246" s="97"/>
      <c r="AD246" s="97"/>
      <c r="AE246" s="97"/>
      <c r="AF246" s="97"/>
      <c r="AP246" s="97"/>
      <c r="AQ246" s="97"/>
      <c r="AR246" s="97"/>
      <c r="AT246" s="97"/>
      <c r="AU246" s="97"/>
      <c r="AV246" s="97"/>
      <c r="BA246" s="97"/>
      <c r="BB246" s="97"/>
      <c r="BC246" s="97"/>
      <c r="BD246" s="97"/>
      <c r="BE246" s="97"/>
      <c r="BF246" s="97"/>
      <c r="BG246" s="97"/>
      <c r="BH246" s="97"/>
      <c r="BI246" s="97"/>
      <c r="BJ246" s="97"/>
    </row>
    <row r="247">
      <c r="A247" s="81"/>
      <c r="D247" s="97"/>
      <c r="G247" s="97"/>
      <c r="H247" s="97"/>
      <c r="I247" s="97"/>
      <c r="J247" s="97"/>
      <c r="L247" s="97"/>
      <c r="M247" s="97"/>
      <c r="Y247" s="97"/>
      <c r="Z247" s="97"/>
      <c r="AA247" s="97"/>
      <c r="AB247" s="97"/>
      <c r="AC247" s="97"/>
      <c r="AD247" s="97"/>
      <c r="AE247" s="97"/>
      <c r="AF247" s="97"/>
      <c r="AP247" s="97"/>
      <c r="AQ247" s="97"/>
      <c r="AR247" s="97"/>
      <c r="AT247" s="97"/>
      <c r="AU247" s="97"/>
      <c r="AV247" s="97"/>
      <c r="BA247" s="97"/>
      <c r="BB247" s="97"/>
      <c r="BC247" s="97"/>
      <c r="BD247" s="97"/>
      <c r="BE247" s="97"/>
      <c r="BF247" s="97"/>
      <c r="BG247" s="97"/>
      <c r="BH247" s="97"/>
      <c r="BI247" s="97"/>
      <c r="BJ247" s="97"/>
    </row>
    <row r="248">
      <c r="A248" s="81"/>
      <c r="D248" s="97"/>
      <c r="G248" s="97"/>
      <c r="H248" s="97"/>
      <c r="I248" s="97"/>
      <c r="J248" s="97"/>
      <c r="L248" s="97"/>
      <c r="M248" s="97"/>
      <c r="Y248" s="97"/>
      <c r="Z248" s="97"/>
      <c r="AA248" s="97"/>
      <c r="AB248" s="97"/>
      <c r="AC248" s="97"/>
      <c r="AD248" s="97"/>
      <c r="AE248" s="97"/>
      <c r="AF248" s="97"/>
      <c r="AP248" s="97"/>
      <c r="AQ248" s="97"/>
      <c r="AR248" s="97"/>
      <c r="AT248" s="97"/>
      <c r="AU248" s="97"/>
      <c r="AV248" s="97"/>
      <c r="BA248" s="97"/>
      <c r="BB248" s="97"/>
      <c r="BC248" s="97"/>
      <c r="BD248" s="97"/>
      <c r="BE248" s="97"/>
      <c r="BF248" s="97"/>
      <c r="BG248" s="97"/>
      <c r="BH248" s="97"/>
      <c r="BI248" s="97"/>
      <c r="BJ248" s="97"/>
    </row>
    <row r="249">
      <c r="A249" s="81"/>
      <c r="D249" s="97"/>
      <c r="G249" s="97"/>
      <c r="H249" s="97"/>
      <c r="I249" s="97"/>
      <c r="J249" s="97"/>
      <c r="L249" s="97"/>
      <c r="M249" s="97"/>
      <c r="Y249" s="97"/>
      <c r="Z249" s="97"/>
      <c r="AA249" s="97"/>
      <c r="AB249" s="97"/>
      <c r="AC249" s="97"/>
      <c r="AD249" s="97"/>
      <c r="AE249" s="97"/>
      <c r="AF249" s="97"/>
      <c r="AP249" s="97"/>
      <c r="AQ249" s="97"/>
      <c r="AR249" s="97"/>
      <c r="AT249" s="97"/>
      <c r="AU249" s="97"/>
      <c r="AV249" s="97"/>
      <c r="BA249" s="97"/>
      <c r="BB249" s="97"/>
      <c r="BC249" s="97"/>
      <c r="BD249" s="97"/>
      <c r="BE249" s="97"/>
      <c r="BF249" s="97"/>
      <c r="BG249" s="97"/>
      <c r="BH249" s="97"/>
      <c r="BI249" s="97"/>
      <c r="BJ249" s="97"/>
    </row>
    <row r="250">
      <c r="A250" s="81"/>
      <c r="D250" s="97"/>
      <c r="G250" s="97"/>
      <c r="H250" s="97"/>
      <c r="I250" s="97"/>
      <c r="J250" s="97"/>
      <c r="L250" s="97"/>
      <c r="M250" s="97"/>
      <c r="Y250" s="97"/>
      <c r="Z250" s="97"/>
      <c r="AA250" s="97"/>
      <c r="AB250" s="97"/>
      <c r="AC250" s="97"/>
      <c r="AD250" s="97"/>
      <c r="AE250" s="97"/>
      <c r="AF250" s="97"/>
      <c r="AP250" s="97"/>
      <c r="AQ250" s="97"/>
      <c r="AR250" s="97"/>
      <c r="AT250" s="97"/>
      <c r="AU250" s="97"/>
      <c r="AV250" s="97"/>
      <c r="BA250" s="97"/>
      <c r="BB250" s="97"/>
      <c r="BC250" s="97"/>
      <c r="BD250" s="97"/>
      <c r="BE250" s="97"/>
      <c r="BF250" s="97"/>
      <c r="BG250" s="97"/>
      <c r="BH250" s="97"/>
      <c r="BI250" s="97"/>
      <c r="BJ250" s="97"/>
    </row>
    <row r="251">
      <c r="A251" s="81"/>
      <c r="D251" s="97"/>
      <c r="G251" s="97"/>
      <c r="H251" s="97"/>
      <c r="I251" s="97"/>
      <c r="J251" s="97"/>
      <c r="L251" s="97"/>
      <c r="M251" s="97"/>
      <c r="Y251" s="97"/>
      <c r="Z251" s="97"/>
      <c r="AA251" s="97"/>
      <c r="AB251" s="97"/>
      <c r="AC251" s="97"/>
      <c r="AD251" s="97"/>
      <c r="AE251" s="97"/>
      <c r="AF251" s="97"/>
      <c r="AP251" s="97"/>
      <c r="AQ251" s="97"/>
      <c r="AR251" s="97"/>
      <c r="AT251" s="97"/>
      <c r="AU251" s="97"/>
      <c r="AV251" s="97"/>
      <c r="BA251" s="97"/>
      <c r="BB251" s="97"/>
      <c r="BC251" s="97"/>
      <c r="BD251" s="97"/>
      <c r="BE251" s="97"/>
      <c r="BF251" s="97"/>
      <c r="BG251" s="97"/>
      <c r="BH251" s="97"/>
      <c r="BI251" s="97"/>
      <c r="BJ251" s="97"/>
    </row>
    <row r="252">
      <c r="A252" s="81"/>
      <c r="D252" s="97"/>
      <c r="G252" s="97"/>
      <c r="H252" s="97"/>
      <c r="I252" s="97"/>
      <c r="J252" s="97"/>
      <c r="L252" s="97"/>
      <c r="M252" s="97"/>
      <c r="Y252" s="97"/>
      <c r="Z252" s="97"/>
      <c r="AA252" s="97"/>
      <c r="AB252" s="97"/>
      <c r="AC252" s="97"/>
      <c r="AD252" s="97"/>
      <c r="AE252" s="97"/>
      <c r="AF252" s="97"/>
      <c r="AP252" s="97"/>
      <c r="AQ252" s="97"/>
      <c r="AR252" s="97"/>
      <c r="AT252" s="97"/>
      <c r="AU252" s="97"/>
      <c r="AV252" s="97"/>
      <c r="BA252" s="97"/>
      <c r="BB252" s="97"/>
      <c r="BC252" s="97"/>
      <c r="BD252" s="97"/>
      <c r="BE252" s="97"/>
      <c r="BF252" s="97"/>
      <c r="BG252" s="97"/>
      <c r="BH252" s="97"/>
      <c r="BI252" s="97"/>
      <c r="BJ252" s="97"/>
    </row>
    <row r="253">
      <c r="A253" s="81"/>
      <c r="D253" s="97"/>
      <c r="G253" s="97"/>
      <c r="H253" s="97"/>
      <c r="I253" s="97"/>
      <c r="J253" s="97"/>
      <c r="L253" s="97"/>
      <c r="M253" s="97"/>
      <c r="Y253" s="97"/>
      <c r="Z253" s="97"/>
      <c r="AA253" s="97"/>
      <c r="AB253" s="97"/>
      <c r="AC253" s="97"/>
      <c r="AD253" s="97"/>
      <c r="AE253" s="97"/>
      <c r="AF253" s="97"/>
      <c r="AP253" s="97"/>
      <c r="AQ253" s="97"/>
      <c r="AR253" s="97"/>
      <c r="AT253" s="97"/>
      <c r="AU253" s="97"/>
      <c r="AV253" s="97"/>
      <c r="BA253" s="97"/>
      <c r="BB253" s="97"/>
      <c r="BC253" s="97"/>
      <c r="BD253" s="97"/>
      <c r="BE253" s="97"/>
      <c r="BF253" s="97"/>
      <c r="BG253" s="97"/>
      <c r="BH253" s="97"/>
      <c r="BI253" s="97"/>
      <c r="BJ253" s="97"/>
    </row>
    <row r="254">
      <c r="A254" s="81"/>
      <c r="D254" s="97"/>
      <c r="G254" s="97"/>
      <c r="H254" s="97"/>
      <c r="I254" s="97"/>
      <c r="J254" s="97"/>
      <c r="L254" s="97"/>
      <c r="M254" s="97"/>
      <c r="Y254" s="97"/>
      <c r="Z254" s="97"/>
      <c r="AA254" s="97"/>
      <c r="AB254" s="97"/>
      <c r="AC254" s="97"/>
      <c r="AD254" s="97"/>
      <c r="AE254" s="97"/>
      <c r="AF254" s="97"/>
      <c r="AP254" s="97"/>
      <c r="AQ254" s="97"/>
      <c r="AR254" s="97"/>
      <c r="AT254" s="97"/>
      <c r="AU254" s="97"/>
      <c r="AV254" s="97"/>
      <c r="BA254" s="97"/>
      <c r="BB254" s="97"/>
      <c r="BC254" s="97"/>
      <c r="BD254" s="97"/>
      <c r="BE254" s="97"/>
      <c r="BF254" s="97"/>
      <c r="BG254" s="97"/>
      <c r="BH254" s="97"/>
      <c r="BI254" s="97"/>
      <c r="BJ254" s="97"/>
    </row>
    <row r="255">
      <c r="A255" s="81"/>
      <c r="D255" s="97"/>
      <c r="G255" s="97"/>
      <c r="H255" s="97"/>
      <c r="I255" s="97"/>
      <c r="J255" s="97"/>
      <c r="L255" s="97"/>
      <c r="M255" s="97"/>
      <c r="Y255" s="97"/>
      <c r="Z255" s="97"/>
      <c r="AA255" s="97"/>
      <c r="AB255" s="97"/>
      <c r="AC255" s="97"/>
      <c r="AD255" s="97"/>
      <c r="AE255" s="97"/>
      <c r="AF255" s="97"/>
      <c r="AP255" s="97"/>
      <c r="AQ255" s="97"/>
      <c r="AR255" s="97"/>
      <c r="AT255" s="97"/>
      <c r="AU255" s="97"/>
      <c r="AV255" s="97"/>
      <c r="BA255" s="97"/>
      <c r="BB255" s="97"/>
      <c r="BC255" s="97"/>
      <c r="BD255" s="97"/>
      <c r="BE255" s="97"/>
      <c r="BF255" s="97"/>
      <c r="BG255" s="97"/>
      <c r="BH255" s="97"/>
      <c r="BI255" s="97"/>
      <c r="BJ255" s="97"/>
    </row>
    <row r="256">
      <c r="A256" s="81"/>
      <c r="D256" s="97"/>
      <c r="G256" s="97"/>
      <c r="H256" s="97"/>
      <c r="I256" s="97"/>
      <c r="J256" s="97"/>
      <c r="L256" s="97"/>
      <c r="M256" s="97"/>
      <c r="Y256" s="97"/>
      <c r="Z256" s="97"/>
      <c r="AA256" s="97"/>
      <c r="AB256" s="97"/>
      <c r="AC256" s="97"/>
      <c r="AD256" s="97"/>
      <c r="AE256" s="97"/>
      <c r="AF256" s="97"/>
      <c r="AP256" s="97"/>
      <c r="AQ256" s="97"/>
      <c r="AR256" s="97"/>
      <c r="AT256" s="97"/>
      <c r="AU256" s="97"/>
      <c r="AV256" s="97"/>
      <c r="BA256" s="97"/>
      <c r="BB256" s="97"/>
      <c r="BC256" s="97"/>
      <c r="BD256" s="97"/>
      <c r="BE256" s="97"/>
      <c r="BF256" s="97"/>
      <c r="BG256" s="97"/>
      <c r="BH256" s="97"/>
      <c r="BI256" s="97"/>
      <c r="BJ256" s="97"/>
    </row>
    <row r="257">
      <c r="A257" s="81"/>
      <c r="D257" s="97"/>
      <c r="G257" s="97"/>
      <c r="H257" s="97"/>
      <c r="I257" s="97"/>
      <c r="J257" s="97"/>
      <c r="L257" s="97"/>
      <c r="M257" s="97"/>
      <c r="Y257" s="97"/>
      <c r="Z257" s="97"/>
      <c r="AA257" s="97"/>
      <c r="AB257" s="97"/>
      <c r="AC257" s="97"/>
      <c r="AD257" s="97"/>
      <c r="AE257" s="97"/>
      <c r="AF257" s="97"/>
      <c r="AP257" s="97"/>
      <c r="AQ257" s="97"/>
      <c r="AR257" s="97"/>
      <c r="AT257" s="97"/>
      <c r="AU257" s="97"/>
      <c r="AV257" s="97"/>
      <c r="BA257" s="97"/>
      <c r="BB257" s="97"/>
      <c r="BC257" s="97"/>
      <c r="BD257" s="97"/>
      <c r="BE257" s="97"/>
      <c r="BF257" s="97"/>
      <c r="BG257" s="97"/>
      <c r="BH257" s="97"/>
      <c r="BI257" s="97"/>
      <c r="BJ257" s="97"/>
    </row>
    <row r="258">
      <c r="A258" s="81"/>
      <c r="D258" s="97"/>
      <c r="G258" s="97"/>
      <c r="H258" s="97"/>
      <c r="I258" s="97"/>
      <c r="J258" s="97"/>
      <c r="L258" s="97"/>
      <c r="M258" s="97"/>
      <c r="Y258" s="97"/>
      <c r="Z258" s="97"/>
      <c r="AA258" s="97"/>
      <c r="AB258" s="97"/>
      <c r="AC258" s="97"/>
      <c r="AD258" s="97"/>
      <c r="AE258" s="97"/>
      <c r="AF258" s="97"/>
      <c r="AP258" s="97"/>
      <c r="AQ258" s="97"/>
      <c r="AR258" s="97"/>
      <c r="AT258" s="97"/>
      <c r="AU258" s="97"/>
      <c r="AV258" s="97"/>
      <c r="BA258" s="97"/>
      <c r="BB258" s="97"/>
      <c r="BC258" s="97"/>
      <c r="BD258" s="97"/>
      <c r="BE258" s="97"/>
      <c r="BF258" s="97"/>
      <c r="BG258" s="97"/>
      <c r="BH258" s="97"/>
      <c r="BI258" s="97"/>
      <c r="BJ258" s="97"/>
    </row>
    <row r="259">
      <c r="A259" s="81"/>
      <c r="D259" s="97"/>
      <c r="G259" s="97"/>
      <c r="H259" s="97"/>
      <c r="I259" s="97"/>
      <c r="J259" s="97"/>
      <c r="L259" s="97"/>
      <c r="M259" s="97"/>
      <c r="Y259" s="97"/>
      <c r="Z259" s="97"/>
      <c r="AA259" s="97"/>
      <c r="AB259" s="97"/>
      <c r="AC259" s="97"/>
      <c r="AD259" s="97"/>
      <c r="AE259" s="97"/>
      <c r="AF259" s="97"/>
      <c r="AP259" s="97"/>
      <c r="AQ259" s="97"/>
      <c r="AR259" s="97"/>
      <c r="AT259" s="97"/>
      <c r="AU259" s="97"/>
      <c r="AV259" s="97"/>
      <c r="BA259" s="97"/>
      <c r="BB259" s="97"/>
      <c r="BC259" s="97"/>
      <c r="BD259" s="97"/>
      <c r="BE259" s="97"/>
      <c r="BF259" s="97"/>
      <c r="BG259" s="97"/>
      <c r="BH259" s="97"/>
      <c r="BI259" s="97"/>
      <c r="BJ259" s="97"/>
    </row>
    <row r="260">
      <c r="A260" s="81"/>
      <c r="D260" s="97"/>
      <c r="G260" s="97"/>
      <c r="H260" s="97"/>
      <c r="I260" s="97"/>
      <c r="J260" s="97"/>
      <c r="L260" s="97"/>
      <c r="M260" s="97"/>
      <c r="Y260" s="97"/>
      <c r="Z260" s="97"/>
      <c r="AA260" s="97"/>
      <c r="AB260" s="97"/>
      <c r="AC260" s="97"/>
      <c r="AD260" s="97"/>
      <c r="AE260" s="97"/>
      <c r="AF260" s="97"/>
      <c r="AP260" s="97"/>
      <c r="AQ260" s="97"/>
      <c r="AR260" s="97"/>
      <c r="AT260" s="97"/>
      <c r="AU260" s="97"/>
      <c r="AV260" s="97"/>
      <c r="BA260" s="97"/>
      <c r="BB260" s="97"/>
      <c r="BC260" s="97"/>
      <c r="BD260" s="97"/>
      <c r="BE260" s="97"/>
      <c r="BF260" s="97"/>
      <c r="BG260" s="97"/>
      <c r="BH260" s="97"/>
      <c r="BI260" s="97"/>
      <c r="BJ260" s="97"/>
    </row>
    <row r="261">
      <c r="A261" s="81"/>
      <c r="D261" s="97"/>
      <c r="G261" s="97"/>
      <c r="H261" s="97"/>
      <c r="I261" s="97"/>
      <c r="J261" s="97"/>
      <c r="L261" s="97"/>
      <c r="M261" s="97"/>
      <c r="Y261" s="97"/>
      <c r="Z261" s="97"/>
      <c r="AA261" s="97"/>
      <c r="AB261" s="97"/>
      <c r="AC261" s="97"/>
      <c r="AD261" s="97"/>
      <c r="AE261" s="97"/>
      <c r="AF261" s="97"/>
      <c r="AP261" s="97"/>
      <c r="AQ261" s="97"/>
      <c r="AR261" s="97"/>
      <c r="AT261" s="97"/>
      <c r="AU261" s="97"/>
      <c r="AV261" s="97"/>
      <c r="BA261" s="97"/>
      <c r="BB261" s="97"/>
      <c r="BC261" s="97"/>
      <c r="BD261" s="97"/>
      <c r="BE261" s="97"/>
      <c r="BF261" s="97"/>
      <c r="BG261" s="97"/>
      <c r="BH261" s="97"/>
      <c r="BI261" s="97"/>
      <c r="BJ261" s="97"/>
    </row>
    <row r="262">
      <c r="A262" s="81"/>
      <c r="D262" s="97"/>
      <c r="G262" s="97"/>
      <c r="H262" s="97"/>
      <c r="I262" s="97"/>
      <c r="J262" s="97"/>
      <c r="L262" s="97"/>
      <c r="M262" s="97"/>
      <c r="Y262" s="97"/>
      <c r="Z262" s="97"/>
      <c r="AA262" s="97"/>
      <c r="AB262" s="97"/>
      <c r="AC262" s="97"/>
      <c r="AD262" s="97"/>
      <c r="AE262" s="97"/>
      <c r="AF262" s="97"/>
      <c r="AP262" s="97"/>
      <c r="AQ262" s="97"/>
      <c r="AR262" s="97"/>
      <c r="AT262" s="97"/>
      <c r="AU262" s="97"/>
      <c r="AV262" s="97"/>
      <c r="BA262" s="97"/>
      <c r="BB262" s="97"/>
      <c r="BC262" s="97"/>
      <c r="BD262" s="97"/>
      <c r="BE262" s="97"/>
      <c r="BF262" s="97"/>
      <c r="BG262" s="97"/>
      <c r="BH262" s="97"/>
      <c r="BI262" s="97"/>
      <c r="BJ262" s="97"/>
    </row>
    <row r="263">
      <c r="A263" s="81"/>
      <c r="D263" s="97"/>
      <c r="G263" s="97"/>
      <c r="H263" s="97"/>
      <c r="I263" s="97"/>
      <c r="J263" s="97"/>
      <c r="L263" s="97"/>
      <c r="M263" s="97"/>
      <c r="Y263" s="97"/>
      <c r="Z263" s="97"/>
      <c r="AA263" s="97"/>
      <c r="AB263" s="97"/>
      <c r="AC263" s="97"/>
      <c r="AD263" s="97"/>
      <c r="AE263" s="97"/>
      <c r="AF263" s="97"/>
      <c r="AP263" s="97"/>
      <c r="AQ263" s="97"/>
      <c r="AR263" s="97"/>
      <c r="AT263" s="97"/>
      <c r="AU263" s="97"/>
      <c r="AV263" s="97"/>
      <c r="BA263" s="97"/>
      <c r="BB263" s="97"/>
      <c r="BC263" s="97"/>
      <c r="BD263" s="97"/>
      <c r="BE263" s="97"/>
      <c r="BF263" s="97"/>
      <c r="BG263" s="97"/>
      <c r="BH263" s="97"/>
      <c r="BI263" s="97"/>
      <c r="BJ263" s="97"/>
    </row>
    <row r="264">
      <c r="A264" s="81"/>
      <c r="D264" s="97"/>
      <c r="G264" s="97"/>
      <c r="H264" s="97"/>
      <c r="I264" s="97"/>
      <c r="J264" s="97"/>
      <c r="L264" s="97"/>
      <c r="M264" s="97"/>
      <c r="Y264" s="97"/>
      <c r="Z264" s="97"/>
      <c r="AA264" s="97"/>
      <c r="AB264" s="97"/>
      <c r="AC264" s="97"/>
      <c r="AD264" s="97"/>
      <c r="AE264" s="97"/>
      <c r="AF264" s="97"/>
      <c r="AP264" s="97"/>
      <c r="AQ264" s="97"/>
      <c r="AR264" s="97"/>
      <c r="AT264" s="97"/>
      <c r="AU264" s="97"/>
      <c r="AV264" s="97"/>
      <c r="BA264" s="97"/>
      <c r="BB264" s="97"/>
      <c r="BC264" s="97"/>
      <c r="BD264" s="97"/>
      <c r="BE264" s="97"/>
      <c r="BF264" s="97"/>
      <c r="BG264" s="97"/>
      <c r="BH264" s="97"/>
      <c r="BI264" s="97"/>
      <c r="BJ264" s="97"/>
    </row>
    <row r="265">
      <c r="A265" s="81"/>
      <c r="D265" s="97"/>
      <c r="G265" s="97"/>
      <c r="H265" s="97"/>
      <c r="I265" s="97"/>
      <c r="J265" s="97"/>
      <c r="L265" s="97"/>
      <c r="M265" s="97"/>
      <c r="Y265" s="97"/>
      <c r="Z265" s="97"/>
      <c r="AA265" s="97"/>
      <c r="AB265" s="97"/>
      <c r="AC265" s="97"/>
      <c r="AD265" s="97"/>
      <c r="AE265" s="97"/>
      <c r="AF265" s="97"/>
      <c r="AP265" s="97"/>
      <c r="AQ265" s="97"/>
      <c r="AR265" s="97"/>
      <c r="AT265" s="97"/>
      <c r="AU265" s="97"/>
      <c r="AV265" s="97"/>
      <c r="BA265" s="97"/>
      <c r="BB265" s="97"/>
      <c r="BC265" s="97"/>
      <c r="BD265" s="97"/>
      <c r="BE265" s="97"/>
      <c r="BF265" s="97"/>
      <c r="BG265" s="97"/>
      <c r="BH265" s="97"/>
      <c r="BI265" s="97"/>
      <c r="BJ265" s="97"/>
    </row>
    <row r="266">
      <c r="A266" s="81"/>
      <c r="D266" s="97"/>
      <c r="G266" s="97"/>
      <c r="H266" s="97"/>
      <c r="I266" s="97"/>
      <c r="J266" s="97"/>
      <c r="L266" s="97"/>
      <c r="M266" s="97"/>
      <c r="Y266" s="97"/>
      <c r="Z266" s="97"/>
      <c r="AA266" s="97"/>
      <c r="AB266" s="97"/>
      <c r="AC266" s="97"/>
      <c r="AD266" s="97"/>
      <c r="AE266" s="97"/>
      <c r="AF266" s="97"/>
      <c r="AP266" s="97"/>
      <c r="AQ266" s="97"/>
      <c r="AR266" s="97"/>
      <c r="AT266" s="97"/>
      <c r="AU266" s="97"/>
      <c r="AV266" s="97"/>
      <c r="BA266" s="97"/>
      <c r="BB266" s="97"/>
      <c r="BC266" s="97"/>
      <c r="BD266" s="97"/>
      <c r="BE266" s="97"/>
      <c r="BF266" s="97"/>
      <c r="BG266" s="97"/>
      <c r="BH266" s="97"/>
      <c r="BI266" s="97"/>
      <c r="BJ266" s="97"/>
    </row>
    <row r="267">
      <c r="A267" s="81"/>
      <c r="D267" s="97"/>
      <c r="G267" s="97"/>
      <c r="H267" s="97"/>
      <c r="I267" s="97"/>
      <c r="J267" s="97"/>
      <c r="L267" s="97"/>
      <c r="M267" s="97"/>
      <c r="Y267" s="97"/>
      <c r="Z267" s="97"/>
      <c r="AA267" s="97"/>
      <c r="AB267" s="97"/>
      <c r="AC267" s="97"/>
      <c r="AD267" s="97"/>
      <c r="AE267" s="97"/>
      <c r="AF267" s="97"/>
      <c r="AP267" s="97"/>
      <c r="AQ267" s="97"/>
      <c r="AR267" s="97"/>
      <c r="AT267" s="97"/>
      <c r="AU267" s="97"/>
      <c r="AV267" s="97"/>
      <c r="BA267" s="97"/>
      <c r="BB267" s="97"/>
      <c r="BC267" s="97"/>
      <c r="BD267" s="97"/>
      <c r="BE267" s="97"/>
      <c r="BF267" s="97"/>
      <c r="BG267" s="97"/>
      <c r="BH267" s="97"/>
      <c r="BI267" s="97"/>
      <c r="BJ267" s="97"/>
    </row>
    <row r="268">
      <c r="A268" s="81"/>
      <c r="D268" s="97"/>
      <c r="G268" s="97"/>
      <c r="H268" s="97"/>
      <c r="I268" s="97"/>
      <c r="J268" s="97"/>
      <c r="L268" s="97"/>
      <c r="M268" s="97"/>
      <c r="Y268" s="97"/>
      <c r="Z268" s="97"/>
      <c r="AA268" s="97"/>
      <c r="AB268" s="97"/>
      <c r="AC268" s="97"/>
      <c r="AD268" s="97"/>
      <c r="AE268" s="97"/>
      <c r="AF268" s="97"/>
      <c r="AP268" s="97"/>
      <c r="AQ268" s="97"/>
      <c r="AR268" s="97"/>
      <c r="AT268" s="97"/>
      <c r="AU268" s="97"/>
      <c r="AV268" s="97"/>
      <c r="BA268" s="97"/>
      <c r="BB268" s="97"/>
      <c r="BC268" s="97"/>
      <c r="BD268" s="97"/>
      <c r="BE268" s="97"/>
      <c r="BF268" s="97"/>
      <c r="BG268" s="97"/>
      <c r="BH268" s="97"/>
      <c r="BI268" s="97"/>
      <c r="BJ268" s="97"/>
    </row>
    <row r="269">
      <c r="A269" s="81"/>
      <c r="D269" s="97"/>
      <c r="G269" s="97"/>
      <c r="H269" s="97"/>
      <c r="I269" s="97"/>
      <c r="J269" s="97"/>
      <c r="L269" s="97"/>
      <c r="M269" s="97"/>
      <c r="Y269" s="97"/>
      <c r="Z269" s="97"/>
      <c r="AA269" s="97"/>
      <c r="AB269" s="97"/>
      <c r="AC269" s="97"/>
      <c r="AD269" s="97"/>
      <c r="AE269" s="97"/>
      <c r="AF269" s="97"/>
      <c r="AP269" s="97"/>
      <c r="AQ269" s="97"/>
      <c r="AR269" s="97"/>
      <c r="AT269" s="97"/>
      <c r="AU269" s="97"/>
      <c r="AV269" s="97"/>
      <c r="BA269" s="97"/>
      <c r="BB269" s="97"/>
      <c r="BC269" s="97"/>
      <c r="BD269" s="97"/>
      <c r="BE269" s="97"/>
      <c r="BF269" s="97"/>
      <c r="BG269" s="97"/>
      <c r="BH269" s="97"/>
      <c r="BI269" s="97"/>
      <c r="BJ269" s="97"/>
    </row>
    <row r="270">
      <c r="A270" s="81"/>
      <c r="D270" s="97"/>
      <c r="G270" s="97"/>
      <c r="H270" s="97"/>
      <c r="I270" s="97"/>
      <c r="J270" s="97"/>
      <c r="L270" s="97"/>
      <c r="M270" s="97"/>
      <c r="Y270" s="97"/>
      <c r="Z270" s="97"/>
      <c r="AA270" s="97"/>
      <c r="AB270" s="97"/>
      <c r="AC270" s="97"/>
      <c r="AD270" s="97"/>
      <c r="AE270" s="97"/>
      <c r="AF270" s="97"/>
      <c r="AP270" s="97"/>
      <c r="AQ270" s="97"/>
      <c r="AR270" s="97"/>
      <c r="AT270" s="97"/>
      <c r="AU270" s="97"/>
      <c r="AV270" s="97"/>
      <c r="BA270" s="97"/>
      <c r="BB270" s="97"/>
      <c r="BC270" s="97"/>
      <c r="BD270" s="97"/>
      <c r="BE270" s="97"/>
      <c r="BF270" s="97"/>
      <c r="BG270" s="97"/>
      <c r="BH270" s="97"/>
      <c r="BI270" s="97"/>
      <c r="BJ270" s="97"/>
    </row>
    <row r="271">
      <c r="A271" s="81"/>
      <c r="D271" s="97"/>
      <c r="G271" s="97"/>
      <c r="H271" s="97"/>
      <c r="I271" s="97"/>
      <c r="J271" s="97"/>
      <c r="L271" s="97"/>
      <c r="M271" s="97"/>
      <c r="Y271" s="97"/>
      <c r="Z271" s="97"/>
      <c r="AA271" s="97"/>
      <c r="AB271" s="97"/>
      <c r="AC271" s="97"/>
      <c r="AD271" s="97"/>
      <c r="AE271" s="97"/>
      <c r="AF271" s="97"/>
      <c r="AP271" s="97"/>
      <c r="AQ271" s="97"/>
      <c r="AR271" s="97"/>
      <c r="AT271" s="97"/>
      <c r="AU271" s="97"/>
      <c r="AV271" s="97"/>
      <c r="BA271" s="97"/>
      <c r="BB271" s="97"/>
      <c r="BC271" s="97"/>
      <c r="BD271" s="97"/>
      <c r="BE271" s="97"/>
      <c r="BF271" s="97"/>
      <c r="BG271" s="97"/>
      <c r="BH271" s="97"/>
      <c r="BI271" s="97"/>
      <c r="BJ271" s="97"/>
    </row>
    <row r="272">
      <c r="A272" s="81"/>
      <c r="D272" s="97"/>
      <c r="G272" s="97"/>
      <c r="H272" s="97"/>
      <c r="I272" s="97"/>
      <c r="J272" s="97"/>
      <c r="L272" s="97"/>
      <c r="M272" s="97"/>
      <c r="Y272" s="97"/>
      <c r="Z272" s="97"/>
      <c r="AA272" s="97"/>
      <c r="AB272" s="97"/>
      <c r="AC272" s="97"/>
      <c r="AD272" s="97"/>
      <c r="AE272" s="97"/>
      <c r="AF272" s="97"/>
      <c r="AP272" s="97"/>
      <c r="AQ272" s="97"/>
      <c r="AR272" s="97"/>
      <c r="AT272" s="97"/>
      <c r="AU272" s="97"/>
      <c r="AV272" s="97"/>
      <c r="BA272" s="97"/>
      <c r="BB272" s="97"/>
      <c r="BC272" s="97"/>
      <c r="BD272" s="97"/>
      <c r="BE272" s="97"/>
      <c r="BF272" s="97"/>
      <c r="BG272" s="97"/>
      <c r="BH272" s="97"/>
      <c r="BI272" s="97"/>
      <c r="BJ272" s="97"/>
    </row>
    <row r="273">
      <c r="A273" s="81"/>
      <c r="D273" s="97"/>
      <c r="G273" s="97"/>
      <c r="H273" s="97"/>
      <c r="I273" s="97"/>
      <c r="J273" s="97"/>
      <c r="L273" s="97"/>
      <c r="M273" s="97"/>
      <c r="Y273" s="97"/>
      <c r="Z273" s="97"/>
      <c r="AA273" s="97"/>
      <c r="AB273" s="97"/>
      <c r="AC273" s="97"/>
      <c r="AD273" s="97"/>
      <c r="AE273" s="97"/>
      <c r="AF273" s="97"/>
      <c r="AP273" s="97"/>
      <c r="AQ273" s="97"/>
      <c r="AR273" s="97"/>
      <c r="AT273" s="97"/>
      <c r="AU273" s="97"/>
      <c r="AV273" s="97"/>
      <c r="BA273" s="97"/>
      <c r="BB273" s="97"/>
      <c r="BC273" s="97"/>
      <c r="BD273" s="97"/>
      <c r="BE273" s="97"/>
      <c r="BF273" s="97"/>
      <c r="BG273" s="97"/>
      <c r="BH273" s="97"/>
      <c r="BI273" s="97"/>
      <c r="BJ273" s="97"/>
    </row>
    <row r="274">
      <c r="A274" s="81"/>
      <c r="D274" s="97"/>
      <c r="G274" s="97"/>
      <c r="H274" s="97"/>
      <c r="I274" s="97"/>
      <c r="J274" s="97"/>
      <c r="L274" s="97"/>
      <c r="M274" s="97"/>
      <c r="Y274" s="97"/>
      <c r="Z274" s="97"/>
      <c r="AA274" s="97"/>
      <c r="AB274" s="97"/>
      <c r="AC274" s="97"/>
      <c r="AD274" s="97"/>
      <c r="AE274" s="97"/>
      <c r="AF274" s="97"/>
      <c r="AP274" s="97"/>
      <c r="AQ274" s="97"/>
      <c r="AR274" s="97"/>
      <c r="AT274" s="97"/>
      <c r="AU274" s="97"/>
      <c r="AV274" s="97"/>
      <c r="BA274" s="97"/>
      <c r="BB274" s="97"/>
      <c r="BC274" s="97"/>
      <c r="BD274" s="97"/>
      <c r="BE274" s="97"/>
      <c r="BF274" s="97"/>
      <c r="BG274" s="97"/>
      <c r="BH274" s="97"/>
      <c r="BI274" s="97"/>
      <c r="BJ274" s="97"/>
    </row>
    <row r="275">
      <c r="A275" s="81"/>
      <c r="D275" s="97"/>
      <c r="G275" s="97"/>
      <c r="H275" s="97"/>
      <c r="I275" s="97"/>
      <c r="J275" s="97"/>
      <c r="L275" s="97"/>
      <c r="M275" s="97"/>
      <c r="Y275" s="97"/>
      <c r="Z275" s="97"/>
      <c r="AA275" s="97"/>
      <c r="AB275" s="97"/>
      <c r="AC275" s="97"/>
      <c r="AD275" s="97"/>
      <c r="AE275" s="97"/>
      <c r="AF275" s="97"/>
      <c r="AP275" s="97"/>
      <c r="AQ275" s="97"/>
      <c r="AR275" s="97"/>
      <c r="AT275" s="97"/>
      <c r="AU275" s="97"/>
      <c r="AV275" s="97"/>
      <c r="BA275" s="97"/>
      <c r="BB275" s="97"/>
      <c r="BC275" s="97"/>
      <c r="BD275" s="97"/>
      <c r="BE275" s="97"/>
      <c r="BF275" s="97"/>
      <c r="BG275" s="97"/>
      <c r="BH275" s="97"/>
      <c r="BI275" s="97"/>
      <c r="BJ275" s="97"/>
    </row>
    <row r="276">
      <c r="A276" s="81"/>
      <c r="D276" s="97"/>
      <c r="G276" s="97"/>
      <c r="H276" s="97"/>
      <c r="I276" s="97"/>
      <c r="J276" s="97"/>
      <c r="L276" s="97"/>
      <c r="M276" s="97"/>
      <c r="Y276" s="97"/>
      <c r="Z276" s="97"/>
      <c r="AA276" s="97"/>
      <c r="AB276" s="97"/>
      <c r="AC276" s="97"/>
      <c r="AD276" s="97"/>
      <c r="AE276" s="97"/>
      <c r="AF276" s="97"/>
      <c r="AP276" s="97"/>
      <c r="AQ276" s="97"/>
      <c r="AR276" s="97"/>
      <c r="AT276" s="97"/>
      <c r="AU276" s="97"/>
      <c r="AV276" s="97"/>
      <c r="BA276" s="97"/>
      <c r="BB276" s="97"/>
      <c r="BC276" s="97"/>
      <c r="BD276" s="97"/>
      <c r="BE276" s="97"/>
      <c r="BF276" s="97"/>
      <c r="BG276" s="97"/>
      <c r="BH276" s="97"/>
      <c r="BI276" s="97"/>
      <c r="BJ276" s="97"/>
    </row>
    <row r="277">
      <c r="A277" s="81"/>
      <c r="D277" s="97"/>
      <c r="G277" s="97"/>
      <c r="H277" s="97"/>
      <c r="I277" s="97"/>
      <c r="J277" s="97"/>
      <c r="L277" s="97"/>
      <c r="M277" s="97"/>
      <c r="Y277" s="97"/>
      <c r="Z277" s="97"/>
      <c r="AA277" s="97"/>
      <c r="AB277" s="97"/>
      <c r="AC277" s="97"/>
      <c r="AD277" s="97"/>
      <c r="AE277" s="97"/>
      <c r="AF277" s="97"/>
      <c r="AP277" s="97"/>
      <c r="AQ277" s="97"/>
      <c r="AR277" s="97"/>
      <c r="AT277" s="97"/>
      <c r="AU277" s="97"/>
      <c r="AV277" s="97"/>
      <c r="BA277" s="97"/>
      <c r="BB277" s="97"/>
      <c r="BC277" s="97"/>
      <c r="BD277" s="97"/>
      <c r="BE277" s="97"/>
      <c r="BF277" s="97"/>
      <c r="BG277" s="97"/>
      <c r="BH277" s="97"/>
      <c r="BI277" s="97"/>
      <c r="BJ277" s="97"/>
    </row>
    <row r="278">
      <c r="A278" s="81"/>
      <c r="D278" s="97"/>
      <c r="G278" s="97"/>
      <c r="H278" s="97"/>
      <c r="I278" s="97"/>
      <c r="J278" s="97"/>
      <c r="L278" s="97"/>
      <c r="M278" s="97"/>
      <c r="Y278" s="97"/>
      <c r="Z278" s="97"/>
      <c r="AA278" s="97"/>
      <c r="AB278" s="97"/>
      <c r="AC278" s="97"/>
      <c r="AD278" s="97"/>
      <c r="AE278" s="97"/>
      <c r="AF278" s="97"/>
      <c r="AP278" s="97"/>
      <c r="AQ278" s="97"/>
      <c r="AR278" s="97"/>
      <c r="AT278" s="97"/>
      <c r="AU278" s="97"/>
      <c r="AV278" s="97"/>
      <c r="BA278" s="97"/>
      <c r="BB278" s="97"/>
      <c r="BC278" s="97"/>
      <c r="BD278" s="97"/>
      <c r="BE278" s="97"/>
      <c r="BF278" s="97"/>
      <c r="BG278" s="97"/>
      <c r="BH278" s="97"/>
      <c r="BI278" s="97"/>
      <c r="BJ278" s="97"/>
    </row>
    <row r="279">
      <c r="A279" s="81"/>
      <c r="D279" s="97"/>
      <c r="G279" s="97"/>
      <c r="H279" s="97"/>
      <c r="I279" s="97"/>
      <c r="J279" s="97"/>
      <c r="L279" s="97"/>
      <c r="M279" s="97"/>
      <c r="Y279" s="97"/>
      <c r="Z279" s="97"/>
      <c r="AA279" s="97"/>
      <c r="AB279" s="97"/>
      <c r="AC279" s="97"/>
      <c r="AD279" s="97"/>
      <c r="AE279" s="97"/>
      <c r="AF279" s="97"/>
      <c r="AP279" s="97"/>
      <c r="AQ279" s="97"/>
      <c r="AR279" s="97"/>
      <c r="AT279" s="97"/>
      <c r="AU279" s="97"/>
      <c r="AV279" s="97"/>
      <c r="BA279" s="97"/>
      <c r="BB279" s="97"/>
      <c r="BC279" s="97"/>
      <c r="BD279" s="97"/>
      <c r="BE279" s="97"/>
      <c r="BF279" s="97"/>
      <c r="BG279" s="97"/>
      <c r="BH279" s="97"/>
      <c r="BI279" s="97"/>
      <c r="BJ279" s="97"/>
    </row>
    <row r="280">
      <c r="A280" s="81"/>
      <c r="D280" s="97"/>
      <c r="G280" s="97"/>
      <c r="H280" s="97"/>
      <c r="I280" s="97"/>
      <c r="J280" s="97"/>
      <c r="L280" s="97"/>
      <c r="M280" s="97"/>
      <c r="Y280" s="97"/>
      <c r="Z280" s="97"/>
      <c r="AA280" s="97"/>
      <c r="AB280" s="97"/>
      <c r="AC280" s="97"/>
      <c r="AD280" s="97"/>
      <c r="AE280" s="97"/>
      <c r="AF280" s="97"/>
      <c r="AP280" s="97"/>
      <c r="AQ280" s="97"/>
      <c r="AR280" s="97"/>
      <c r="AT280" s="97"/>
      <c r="AU280" s="97"/>
      <c r="AV280" s="97"/>
      <c r="BA280" s="97"/>
      <c r="BB280" s="97"/>
      <c r="BC280" s="97"/>
      <c r="BD280" s="97"/>
      <c r="BE280" s="97"/>
      <c r="BF280" s="97"/>
      <c r="BG280" s="97"/>
      <c r="BH280" s="97"/>
      <c r="BI280" s="97"/>
      <c r="BJ280" s="97"/>
    </row>
    <row r="281">
      <c r="A281" s="81"/>
      <c r="D281" s="97"/>
      <c r="G281" s="97"/>
      <c r="H281" s="97"/>
      <c r="I281" s="97"/>
      <c r="J281" s="97"/>
      <c r="L281" s="97"/>
      <c r="M281" s="97"/>
      <c r="Y281" s="97"/>
      <c r="Z281" s="97"/>
      <c r="AA281" s="97"/>
      <c r="AB281" s="97"/>
      <c r="AC281" s="97"/>
      <c r="AD281" s="97"/>
      <c r="AE281" s="97"/>
      <c r="AF281" s="97"/>
      <c r="AP281" s="97"/>
      <c r="AQ281" s="97"/>
      <c r="AR281" s="97"/>
      <c r="AT281" s="97"/>
      <c r="AU281" s="97"/>
      <c r="AV281" s="97"/>
      <c r="BA281" s="97"/>
      <c r="BB281" s="97"/>
      <c r="BC281" s="97"/>
      <c r="BD281" s="97"/>
      <c r="BE281" s="97"/>
      <c r="BF281" s="97"/>
      <c r="BG281" s="97"/>
      <c r="BH281" s="97"/>
      <c r="BI281" s="97"/>
      <c r="BJ281" s="97"/>
    </row>
    <row r="282">
      <c r="A282" s="81"/>
      <c r="D282" s="97"/>
      <c r="G282" s="97"/>
      <c r="H282" s="97"/>
      <c r="I282" s="97"/>
      <c r="J282" s="97"/>
      <c r="L282" s="97"/>
      <c r="M282" s="97"/>
      <c r="Y282" s="97"/>
      <c r="Z282" s="97"/>
      <c r="AA282" s="97"/>
      <c r="AB282" s="97"/>
      <c r="AC282" s="97"/>
      <c r="AD282" s="97"/>
      <c r="AE282" s="97"/>
      <c r="AF282" s="97"/>
      <c r="AP282" s="97"/>
      <c r="AQ282" s="97"/>
      <c r="AR282" s="97"/>
      <c r="AT282" s="97"/>
      <c r="AU282" s="97"/>
      <c r="AV282" s="97"/>
      <c r="BA282" s="97"/>
      <c r="BB282" s="97"/>
      <c r="BC282" s="97"/>
      <c r="BD282" s="97"/>
      <c r="BE282" s="97"/>
      <c r="BF282" s="97"/>
      <c r="BG282" s="97"/>
      <c r="BH282" s="97"/>
      <c r="BI282" s="97"/>
      <c r="BJ282" s="97"/>
    </row>
    <row r="283">
      <c r="A283" s="81"/>
      <c r="D283" s="97"/>
      <c r="G283" s="97"/>
      <c r="H283" s="97"/>
      <c r="I283" s="97"/>
      <c r="J283" s="97"/>
      <c r="L283" s="97"/>
      <c r="M283" s="97"/>
      <c r="Y283" s="97"/>
      <c r="Z283" s="97"/>
      <c r="AA283" s="97"/>
      <c r="AB283" s="97"/>
      <c r="AC283" s="97"/>
      <c r="AD283" s="97"/>
      <c r="AE283" s="97"/>
      <c r="AF283" s="97"/>
      <c r="AP283" s="97"/>
      <c r="AQ283" s="97"/>
      <c r="AR283" s="97"/>
      <c r="AT283" s="97"/>
      <c r="AU283" s="97"/>
      <c r="AV283" s="97"/>
      <c r="BA283" s="97"/>
      <c r="BB283" s="97"/>
      <c r="BC283" s="97"/>
      <c r="BD283" s="97"/>
      <c r="BE283" s="97"/>
      <c r="BF283" s="97"/>
      <c r="BG283" s="97"/>
      <c r="BH283" s="97"/>
      <c r="BI283" s="97"/>
      <c r="BJ283" s="97"/>
    </row>
    <row r="284">
      <c r="A284" s="81"/>
      <c r="D284" s="97"/>
      <c r="G284" s="97"/>
      <c r="H284" s="97"/>
      <c r="I284" s="97"/>
      <c r="J284" s="97"/>
      <c r="L284" s="97"/>
      <c r="M284" s="97"/>
      <c r="Y284" s="97"/>
      <c r="Z284" s="97"/>
      <c r="AA284" s="97"/>
      <c r="AB284" s="97"/>
      <c r="AC284" s="97"/>
      <c r="AD284" s="97"/>
      <c r="AE284" s="97"/>
      <c r="AF284" s="97"/>
      <c r="AP284" s="97"/>
      <c r="AQ284" s="97"/>
      <c r="AR284" s="97"/>
      <c r="AT284" s="97"/>
      <c r="AU284" s="97"/>
      <c r="AV284" s="97"/>
      <c r="BA284" s="97"/>
      <c r="BB284" s="97"/>
      <c r="BC284" s="97"/>
      <c r="BD284" s="97"/>
      <c r="BE284" s="97"/>
      <c r="BF284" s="97"/>
      <c r="BG284" s="97"/>
      <c r="BH284" s="97"/>
      <c r="BI284" s="97"/>
      <c r="BJ284" s="97"/>
    </row>
    <row r="285">
      <c r="A285" s="81"/>
      <c r="D285" s="97"/>
      <c r="G285" s="97"/>
      <c r="H285" s="97"/>
      <c r="I285" s="97"/>
      <c r="J285" s="97"/>
      <c r="L285" s="97"/>
      <c r="M285" s="97"/>
      <c r="Y285" s="97"/>
      <c r="Z285" s="97"/>
      <c r="AA285" s="97"/>
      <c r="AB285" s="97"/>
      <c r="AC285" s="97"/>
      <c r="AD285" s="97"/>
      <c r="AE285" s="97"/>
      <c r="AF285" s="97"/>
      <c r="AP285" s="97"/>
      <c r="AQ285" s="97"/>
      <c r="AR285" s="97"/>
      <c r="AT285" s="97"/>
      <c r="AU285" s="97"/>
      <c r="AV285" s="97"/>
      <c r="BA285" s="97"/>
      <c r="BB285" s="97"/>
      <c r="BC285" s="97"/>
      <c r="BD285" s="97"/>
      <c r="BE285" s="97"/>
      <c r="BF285" s="97"/>
      <c r="BG285" s="97"/>
      <c r="BH285" s="97"/>
      <c r="BI285" s="97"/>
      <c r="BJ285" s="97"/>
    </row>
    <row r="286">
      <c r="A286" s="81"/>
      <c r="D286" s="97"/>
      <c r="G286" s="97"/>
      <c r="H286" s="97"/>
      <c r="I286" s="97"/>
      <c r="J286" s="97"/>
      <c r="L286" s="97"/>
      <c r="M286" s="97"/>
      <c r="Y286" s="97"/>
      <c r="Z286" s="97"/>
      <c r="AA286" s="97"/>
      <c r="AB286" s="97"/>
      <c r="AC286" s="97"/>
      <c r="AD286" s="97"/>
      <c r="AE286" s="97"/>
      <c r="AF286" s="97"/>
      <c r="AP286" s="97"/>
      <c r="AQ286" s="97"/>
      <c r="AR286" s="97"/>
      <c r="AT286" s="97"/>
      <c r="AU286" s="97"/>
      <c r="AV286" s="97"/>
      <c r="BA286" s="97"/>
      <c r="BB286" s="97"/>
      <c r="BC286" s="97"/>
      <c r="BD286" s="97"/>
      <c r="BE286" s="97"/>
      <c r="BF286" s="97"/>
      <c r="BG286" s="97"/>
      <c r="BH286" s="97"/>
      <c r="BI286" s="97"/>
      <c r="BJ286" s="97"/>
    </row>
    <row r="287">
      <c r="A287" s="81"/>
      <c r="D287" s="97"/>
      <c r="G287" s="97"/>
      <c r="H287" s="97"/>
      <c r="I287" s="97"/>
      <c r="J287" s="97"/>
      <c r="L287" s="97"/>
      <c r="M287" s="97"/>
      <c r="Y287" s="97"/>
      <c r="Z287" s="97"/>
      <c r="AA287" s="97"/>
      <c r="AB287" s="97"/>
      <c r="AC287" s="97"/>
      <c r="AD287" s="97"/>
      <c r="AE287" s="97"/>
      <c r="AF287" s="97"/>
      <c r="AP287" s="97"/>
      <c r="AQ287" s="97"/>
      <c r="AR287" s="97"/>
      <c r="AT287" s="97"/>
      <c r="AU287" s="97"/>
      <c r="AV287" s="97"/>
      <c r="BA287" s="97"/>
      <c r="BB287" s="97"/>
      <c r="BC287" s="97"/>
      <c r="BD287" s="97"/>
      <c r="BE287" s="97"/>
      <c r="BF287" s="97"/>
      <c r="BG287" s="97"/>
      <c r="BH287" s="97"/>
      <c r="BI287" s="97"/>
      <c r="BJ287" s="97"/>
    </row>
    <row r="288">
      <c r="A288" s="81"/>
      <c r="D288" s="97"/>
      <c r="G288" s="97"/>
      <c r="H288" s="97"/>
      <c r="I288" s="97"/>
      <c r="J288" s="97"/>
      <c r="L288" s="97"/>
      <c r="M288" s="97"/>
      <c r="Y288" s="97"/>
      <c r="Z288" s="97"/>
      <c r="AA288" s="97"/>
      <c r="AB288" s="97"/>
      <c r="AC288" s="97"/>
      <c r="AD288" s="97"/>
      <c r="AE288" s="97"/>
      <c r="AF288" s="97"/>
      <c r="AP288" s="97"/>
      <c r="AQ288" s="97"/>
      <c r="AR288" s="97"/>
      <c r="AT288" s="97"/>
      <c r="AU288" s="97"/>
      <c r="AV288" s="97"/>
      <c r="BA288" s="97"/>
      <c r="BB288" s="97"/>
      <c r="BC288" s="97"/>
      <c r="BD288" s="97"/>
      <c r="BE288" s="97"/>
      <c r="BF288" s="97"/>
      <c r="BG288" s="97"/>
      <c r="BH288" s="97"/>
      <c r="BI288" s="97"/>
      <c r="BJ288" s="97"/>
    </row>
    <row r="289">
      <c r="A289" s="81"/>
      <c r="D289" s="97"/>
      <c r="G289" s="97"/>
      <c r="H289" s="97"/>
      <c r="I289" s="97"/>
      <c r="J289" s="97"/>
      <c r="L289" s="97"/>
      <c r="M289" s="97"/>
      <c r="Y289" s="97"/>
      <c r="Z289" s="97"/>
      <c r="AA289" s="97"/>
      <c r="AB289" s="97"/>
      <c r="AC289" s="97"/>
      <c r="AD289" s="97"/>
      <c r="AE289" s="97"/>
      <c r="AF289" s="97"/>
      <c r="AP289" s="97"/>
      <c r="AQ289" s="97"/>
      <c r="AR289" s="97"/>
      <c r="AT289" s="97"/>
      <c r="AU289" s="97"/>
      <c r="AV289" s="97"/>
      <c r="BA289" s="97"/>
      <c r="BB289" s="97"/>
      <c r="BC289" s="97"/>
      <c r="BD289" s="97"/>
      <c r="BE289" s="97"/>
      <c r="BF289" s="97"/>
      <c r="BG289" s="97"/>
      <c r="BH289" s="97"/>
      <c r="BI289" s="97"/>
      <c r="BJ289" s="97"/>
    </row>
    <row r="290">
      <c r="A290" s="81"/>
      <c r="D290" s="97"/>
      <c r="G290" s="97"/>
      <c r="H290" s="97"/>
      <c r="I290" s="97"/>
      <c r="J290" s="97"/>
      <c r="L290" s="97"/>
      <c r="M290" s="97"/>
      <c r="Y290" s="97"/>
      <c r="Z290" s="97"/>
      <c r="AA290" s="97"/>
      <c r="AB290" s="97"/>
      <c r="AC290" s="97"/>
      <c r="AD290" s="97"/>
      <c r="AE290" s="97"/>
      <c r="AF290" s="97"/>
      <c r="AP290" s="97"/>
      <c r="AQ290" s="97"/>
      <c r="AR290" s="97"/>
      <c r="AT290" s="97"/>
      <c r="AU290" s="97"/>
      <c r="AV290" s="97"/>
      <c r="BA290" s="97"/>
      <c r="BB290" s="97"/>
      <c r="BC290" s="97"/>
      <c r="BD290" s="97"/>
      <c r="BE290" s="97"/>
      <c r="BF290" s="97"/>
      <c r="BG290" s="97"/>
      <c r="BH290" s="97"/>
      <c r="BI290" s="97"/>
      <c r="BJ290" s="97"/>
    </row>
    <row r="291">
      <c r="A291" s="81"/>
      <c r="D291" s="97"/>
      <c r="G291" s="97"/>
      <c r="H291" s="97"/>
      <c r="I291" s="97"/>
      <c r="J291" s="97"/>
      <c r="L291" s="97"/>
      <c r="M291" s="97"/>
      <c r="Y291" s="97"/>
      <c r="Z291" s="97"/>
      <c r="AA291" s="97"/>
      <c r="AB291" s="97"/>
      <c r="AC291" s="97"/>
      <c r="AD291" s="97"/>
      <c r="AE291" s="97"/>
      <c r="AF291" s="97"/>
      <c r="AP291" s="97"/>
      <c r="AQ291" s="97"/>
      <c r="AR291" s="97"/>
      <c r="AT291" s="97"/>
      <c r="AU291" s="97"/>
      <c r="AV291" s="97"/>
      <c r="BA291" s="97"/>
      <c r="BB291" s="97"/>
      <c r="BC291" s="97"/>
      <c r="BD291" s="97"/>
      <c r="BE291" s="97"/>
      <c r="BF291" s="97"/>
      <c r="BG291" s="97"/>
      <c r="BH291" s="97"/>
      <c r="BI291" s="97"/>
      <c r="BJ291" s="97"/>
    </row>
    <row r="292">
      <c r="A292" s="81"/>
      <c r="D292" s="97"/>
      <c r="G292" s="97"/>
      <c r="H292" s="97"/>
      <c r="I292" s="97"/>
      <c r="J292" s="97"/>
      <c r="L292" s="97"/>
      <c r="M292" s="97"/>
      <c r="Y292" s="97"/>
      <c r="Z292" s="97"/>
      <c r="AA292" s="97"/>
      <c r="AB292" s="97"/>
      <c r="AC292" s="97"/>
      <c r="AD292" s="97"/>
      <c r="AE292" s="97"/>
      <c r="AF292" s="97"/>
      <c r="AP292" s="97"/>
      <c r="AQ292" s="97"/>
      <c r="AR292" s="97"/>
      <c r="AT292" s="97"/>
      <c r="AU292" s="97"/>
      <c r="AV292" s="97"/>
      <c r="BA292" s="97"/>
      <c r="BB292" s="97"/>
      <c r="BC292" s="97"/>
      <c r="BD292" s="97"/>
      <c r="BE292" s="97"/>
      <c r="BF292" s="97"/>
      <c r="BG292" s="97"/>
      <c r="BH292" s="97"/>
      <c r="BI292" s="97"/>
      <c r="BJ292" s="97"/>
    </row>
    <row r="293">
      <c r="A293" s="81"/>
      <c r="D293" s="97"/>
      <c r="G293" s="97"/>
      <c r="H293" s="97"/>
      <c r="I293" s="97"/>
      <c r="J293" s="97"/>
      <c r="L293" s="97"/>
      <c r="M293" s="97"/>
      <c r="Y293" s="97"/>
      <c r="Z293" s="97"/>
      <c r="AA293" s="97"/>
      <c r="AB293" s="97"/>
      <c r="AC293" s="97"/>
      <c r="AD293" s="97"/>
      <c r="AE293" s="97"/>
      <c r="AF293" s="97"/>
      <c r="AP293" s="97"/>
      <c r="AQ293" s="97"/>
      <c r="AR293" s="97"/>
      <c r="AT293" s="97"/>
      <c r="AU293" s="97"/>
      <c r="AV293" s="97"/>
      <c r="BA293" s="97"/>
      <c r="BB293" s="97"/>
      <c r="BC293" s="97"/>
      <c r="BD293" s="97"/>
      <c r="BE293" s="97"/>
      <c r="BF293" s="97"/>
      <c r="BG293" s="97"/>
      <c r="BH293" s="97"/>
      <c r="BI293" s="97"/>
      <c r="BJ293" s="97"/>
    </row>
    <row r="294">
      <c r="A294" s="81"/>
      <c r="D294" s="97"/>
      <c r="G294" s="97"/>
      <c r="H294" s="97"/>
      <c r="I294" s="97"/>
      <c r="J294" s="97"/>
      <c r="L294" s="97"/>
      <c r="M294" s="97"/>
      <c r="Y294" s="97"/>
      <c r="Z294" s="97"/>
      <c r="AA294" s="97"/>
      <c r="AB294" s="97"/>
      <c r="AC294" s="97"/>
      <c r="AD294" s="97"/>
      <c r="AE294" s="97"/>
      <c r="AF294" s="97"/>
      <c r="AP294" s="97"/>
      <c r="AQ294" s="97"/>
      <c r="AR294" s="97"/>
      <c r="AT294" s="97"/>
      <c r="AU294" s="97"/>
      <c r="AV294" s="97"/>
      <c r="BA294" s="97"/>
      <c r="BB294" s="97"/>
      <c r="BC294" s="97"/>
      <c r="BD294" s="97"/>
      <c r="BE294" s="97"/>
      <c r="BF294" s="97"/>
      <c r="BG294" s="97"/>
      <c r="BH294" s="97"/>
      <c r="BI294" s="97"/>
      <c r="BJ294" s="97"/>
    </row>
    <row r="295">
      <c r="A295" s="81"/>
      <c r="D295" s="97"/>
      <c r="G295" s="97"/>
      <c r="H295" s="97"/>
      <c r="I295" s="97"/>
      <c r="J295" s="97"/>
      <c r="L295" s="97"/>
      <c r="M295" s="97"/>
      <c r="Y295" s="97"/>
      <c r="Z295" s="97"/>
      <c r="AA295" s="97"/>
      <c r="AB295" s="97"/>
      <c r="AC295" s="97"/>
      <c r="AD295" s="97"/>
      <c r="AE295" s="97"/>
      <c r="AF295" s="97"/>
      <c r="AP295" s="97"/>
      <c r="AQ295" s="97"/>
      <c r="AR295" s="97"/>
      <c r="AT295" s="97"/>
      <c r="AU295" s="97"/>
      <c r="AV295" s="97"/>
      <c r="BA295" s="97"/>
      <c r="BB295" s="97"/>
      <c r="BC295" s="97"/>
      <c r="BD295" s="97"/>
      <c r="BE295" s="97"/>
      <c r="BF295" s="97"/>
      <c r="BG295" s="97"/>
      <c r="BH295" s="97"/>
      <c r="BI295" s="97"/>
      <c r="BJ295" s="97"/>
    </row>
    <row r="296">
      <c r="A296" s="81"/>
      <c r="D296" s="97"/>
      <c r="G296" s="97"/>
      <c r="H296" s="97"/>
      <c r="I296" s="97"/>
      <c r="J296" s="97"/>
      <c r="L296" s="97"/>
      <c r="M296" s="97"/>
      <c r="Y296" s="97"/>
      <c r="Z296" s="97"/>
      <c r="AA296" s="97"/>
      <c r="AB296" s="97"/>
      <c r="AC296" s="97"/>
      <c r="AD296" s="97"/>
      <c r="AE296" s="97"/>
      <c r="AF296" s="97"/>
      <c r="AP296" s="97"/>
      <c r="AQ296" s="97"/>
      <c r="AR296" s="97"/>
      <c r="AT296" s="97"/>
      <c r="AU296" s="97"/>
      <c r="AV296" s="97"/>
      <c r="BA296" s="97"/>
      <c r="BB296" s="97"/>
      <c r="BC296" s="97"/>
      <c r="BD296" s="97"/>
      <c r="BE296" s="97"/>
      <c r="BF296" s="97"/>
      <c r="BG296" s="97"/>
      <c r="BH296" s="97"/>
      <c r="BI296" s="97"/>
      <c r="BJ296" s="97"/>
    </row>
    <row r="297">
      <c r="A297" s="81"/>
      <c r="D297" s="97"/>
      <c r="G297" s="97"/>
      <c r="H297" s="97"/>
      <c r="I297" s="97"/>
      <c r="J297" s="97"/>
      <c r="L297" s="97"/>
      <c r="M297" s="97"/>
      <c r="Y297" s="97"/>
      <c r="Z297" s="97"/>
      <c r="AA297" s="97"/>
      <c r="AB297" s="97"/>
      <c r="AC297" s="97"/>
      <c r="AD297" s="97"/>
      <c r="AE297" s="97"/>
      <c r="AF297" s="97"/>
      <c r="AP297" s="97"/>
      <c r="AQ297" s="97"/>
      <c r="AR297" s="97"/>
      <c r="AT297" s="97"/>
      <c r="AU297" s="97"/>
      <c r="AV297" s="97"/>
      <c r="BA297" s="97"/>
      <c r="BB297" s="97"/>
      <c r="BC297" s="97"/>
      <c r="BD297" s="97"/>
      <c r="BE297" s="97"/>
      <c r="BF297" s="97"/>
      <c r="BG297" s="97"/>
      <c r="BH297" s="97"/>
      <c r="BI297" s="97"/>
      <c r="BJ297" s="97"/>
    </row>
    <row r="298">
      <c r="A298" s="81"/>
      <c r="D298" s="97"/>
      <c r="G298" s="97"/>
      <c r="H298" s="97"/>
      <c r="I298" s="97"/>
      <c r="J298" s="97"/>
      <c r="L298" s="97"/>
      <c r="M298" s="97"/>
      <c r="Y298" s="97"/>
      <c r="Z298" s="97"/>
      <c r="AA298" s="97"/>
      <c r="AB298" s="97"/>
      <c r="AC298" s="97"/>
      <c r="AD298" s="97"/>
      <c r="AE298" s="97"/>
      <c r="AF298" s="97"/>
      <c r="AP298" s="97"/>
      <c r="AQ298" s="97"/>
      <c r="AR298" s="97"/>
      <c r="AT298" s="97"/>
      <c r="AU298" s="97"/>
      <c r="AV298" s="97"/>
      <c r="BA298" s="97"/>
      <c r="BB298" s="97"/>
      <c r="BC298" s="97"/>
      <c r="BD298" s="97"/>
      <c r="BE298" s="97"/>
      <c r="BF298" s="97"/>
      <c r="BG298" s="97"/>
      <c r="BH298" s="97"/>
      <c r="BI298" s="97"/>
      <c r="BJ298" s="97"/>
    </row>
    <row r="299">
      <c r="A299" s="81"/>
      <c r="D299" s="97"/>
      <c r="G299" s="97"/>
      <c r="H299" s="97"/>
      <c r="I299" s="97"/>
      <c r="J299" s="97"/>
      <c r="L299" s="97"/>
      <c r="M299" s="97"/>
      <c r="Y299" s="97"/>
      <c r="Z299" s="97"/>
      <c r="AA299" s="97"/>
      <c r="AB299" s="97"/>
      <c r="AC299" s="97"/>
      <c r="AD299" s="97"/>
      <c r="AE299" s="97"/>
      <c r="AF299" s="97"/>
      <c r="AP299" s="97"/>
      <c r="AQ299" s="97"/>
      <c r="AR299" s="97"/>
      <c r="AT299" s="97"/>
      <c r="AU299" s="97"/>
      <c r="AV299" s="97"/>
      <c r="BA299" s="97"/>
      <c r="BB299" s="97"/>
      <c r="BC299" s="97"/>
      <c r="BD299" s="97"/>
      <c r="BE299" s="97"/>
      <c r="BF299" s="97"/>
      <c r="BG299" s="97"/>
      <c r="BH299" s="97"/>
      <c r="BI299" s="97"/>
      <c r="BJ299" s="97"/>
    </row>
    <row r="300">
      <c r="A300" s="81"/>
      <c r="D300" s="97"/>
      <c r="G300" s="97"/>
      <c r="H300" s="97"/>
      <c r="I300" s="97"/>
      <c r="J300" s="97"/>
      <c r="L300" s="97"/>
      <c r="M300" s="97"/>
      <c r="Y300" s="97"/>
      <c r="Z300" s="97"/>
      <c r="AA300" s="97"/>
      <c r="AB300" s="97"/>
      <c r="AC300" s="97"/>
      <c r="AD300" s="97"/>
      <c r="AE300" s="97"/>
      <c r="AF300" s="97"/>
      <c r="AP300" s="97"/>
      <c r="AQ300" s="97"/>
      <c r="AR300" s="97"/>
      <c r="AT300" s="97"/>
      <c r="AU300" s="97"/>
      <c r="AV300" s="97"/>
      <c r="BA300" s="97"/>
      <c r="BB300" s="97"/>
      <c r="BC300" s="97"/>
      <c r="BD300" s="97"/>
      <c r="BE300" s="97"/>
      <c r="BF300" s="97"/>
      <c r="BG300" s="97"/>
      <c r="BH300" s="97"/>
      <c r="BI300" s="97"/>
      <c r="BJ300" s="97"/>
    </row>
    <row r="301">
      <c r="A301" s="81"/>
      <c r="D301" s="97"/>
      <c r="G301" s="97"/>
      <c r="H301" s="97"/>
      <c r="I301" s="97"/>
      <c r="J301" s="97"/>
      <c r="L301" s="97"/>
      <c r="M301" s="97"/>
      <c r="Y301" s="97"/>
      <c r="Z301" s="97"/>
      <c r="AA301" s="97"/>
      <c r="AB301" s="97"/>
      <c r="AC301" s="97"/>
      <c r="AD301" s="97"/>
      <c r="AE301" s="97"/>
      <c r="AF301" s="97"/>
      <c r="AP301" s="97"/>
      <c r="AQ301" s="97"/>
      <c r="AR301" s="97"/>
      <c r="AT301" s="97"/>
      <c r="AU301" s="97"/>
      <c r="AV301" s="97"/>
      <c r="BA301" s="97"/>
      <c r="BB301" s="97"/>
      <c r="BC301" s="97"/>
      <c r="BD301" s="97"/>
      <c r="BE301" s="97"/>
      <c r="BF301" s="97"/>
      <c r="BG301" s="97"/>
      <c r="BH301" s="97"/>
      <c r="BI301" s="97"/>
      <c r="BJ301" s="97"/>
    </row>
    <row r="302">
      <c r="A302" s="81"/>
      <c r="D302" s="97"/>
      <c r="G302" s="97"/>
      <c r="H302" s="97"/>
      <c r="I302" s="97"/>
      <c r="J302" s="97"/>
      <c r="L302" s="97"/>
      <c r="M302" s="97"/>
      <c r="Y302" s="97"/>
      <c r="Z302" s="97"/>
      <c r="AA302" s="97"/>
      <c r="AB302" s="97"/>
      <c r="AC302" s="97"/>
      <c r="AD302" s="97"/>
      <c r="AE302" s="97"/>
      <c r="AF302" s="97"/>
      <c r="AP302" s="97"/>
      <c r="AQ302" s="97"/>
      <c r="AR302" s="97"/>
      <c r="AT302" s="97"/>
      <c r="AU302" s="97"/>
      <c r="AV302" s="97"/>
      <c r="BA302" s="97"/>
      <c r="BB302" s="97"/>
      <c r="BC302" s="97"/>
      <c r="BD302" s="97"/>
      <c r="BE302" s="97"/>
      <c r="BF302" s="97"/>
      <c r="BG302" s="97"/>
      <c r="BH302" s="97"/>
      <c r="BI302" s="97"/>
      <c r="BJ302" s="97"/>
    </row>
    <row r="303">
      <c r="A303" s="81"/>
      <c r="D303" s="97"/>
      <c r="G303" s="97"/>
      <c r="H303" s="97"/>
      <c r="I303" s="97"/>
      <c r="J303" s="97"/>
      <c r="L303" s="97"/>
      <c r="M303" s="97"/>
      <c r="Y303" s="97"/>
      <c r="Z303" s="97"/>
      <c r="AA303" s="97"/>
      <c r="AB303" s="97"/>
      <c r="AC303" s="97"/>
      <c r="AD303" s="97"/>
      <c r="AE303" s="97"/>
      <c r="AF303" s="97"/>
      <c r="AP303" s="97"/>
      <c r="AQ303" s="97"/>
      <c r="AR303" s="97"/>
      <c r="AT303" s="97"/>
      <c r="AU303" s="97"/>
      <c r="AV303" s="97"/>
      <c r="BA303" s="97"/>
      <c r="BB303" s="97"/>
      <c r="BC303" s="97"/>
      <c r="BD303" s="97"/>
      <c r="BE303" s="97"/>
      <c r="BF303" s="97"/>
      <c r="BG303" s="97"/>
      <c r="BH303" s="97"/>
      <c r="BI303" s="97"/>
      <c r="BJ303" s="97"/>
    </row>
    <row r="304">
      <c r="A304" s="81"/>
      <c r="D304" s="97"/>
      <c r="G304" s="97"/>
      <c r="H304" s="97"/>
      <c r="I304" s="97"/>
      <c r="J304" s="97"/>
      <c r="L304" s="97"/>
      <c r="M304" s="97"/>
      <c r="Y304" s="97"/>
      <c r="Z304" s="97"/>
      <c r="AA304" s="97"/>
      <c r="AB304" s="97"/>
      <c r="AC304" s="97"/>
      <c r="AD304" s="97"/>
      <c r="AE304" s="97"/>
      <c r="AF304" s="97"/>
      <c r="AP304" s="97"/>
      <c r="AQ304" s="97"/>
      <c r="AR304" s="97"/>
      <c r="AT304" s="97"/>
      <c r="AU304" s="97"/>
      <c r="AV304" s="97"/>
      <c r="BA304" s="97"/>
      <c r="BB304" s="97"/>
      <c r="BC304" s="97"/>
      <c r="BD304" s="97"/>
      <c r="BE304" s="97"/>
      <c r="BF304" s="97"/>
      <c r="BG304" s="97"/>
      <c r="BH304" s="97"/>
      <c r="BI304" s="97"/>
      <c r="BJ304" s="97"/>
    </row>
    <row r="305">
      <c r="A305" s="81"/>
      <c r="D305" s="97"/>
      <c r="G305" s="97"/>
      <c r="H305" s="97"/>
      <c r="I305" s="97"/>
      <c r="J305" s="97"/>
      <c r="L305" s="97"/>
      <c r="M305" s="97"/>
      <c r="Y305" s="97"/>
      <c r="Z305" s="97"/>
      <c r="AA305" s="97"/>
      <c r="AB305" s="97"/>
      <c r="AC305" s="97"/>
      <c r="AD305" s="97"/>
      <c r="AE305" s="97"/>
      <c r="AF305" s="97"/>
      <c r="AP305" s="97"/>
      <c r="AQ305" s="97"/>
      <c r="AR305" s="97"/>
      <c r="AT305" s="97"/>
      <c r="AU305" s="97"/>
      <c r="AV305" s="97"/>
      <c r="BA305" s="97"/>
      <c r="BB305" s="97"/>
      <c r="BC305" s="97"/>
      <c r="BD305" s="97"/>
      <c r="BE305" s="97"/>
      <c r="BF305" s="97"/>
      <c r="BG305" s="97"/>
      <c r="BH305" s="97"/>
      <c r="BI305" s="97"/>
      <c r="BJ305" s="97"/>
    </row>
    <row r="306">
      <c r="A306" s="81"/>
      <c r="D306" s="97"/>
      <c r="G306" s="97"/>
      <c r="H306" s="97"/>
      <c r="I306" s="97"/>
      <c r="J306" s="97"/>
      <c r="L306" s="97"/>
      <c r="M306" s="97"/>
      <c r="Y306" s="97"/>
      <c r="Z306" s="97"/>
      <c r="AA306" s="97"/>
      <c r="AB306" s="97"/>
      <c r="AC306" s="97"/>
      <c r="AD306" s="97"/>
      <c r="AE306" s="97"/>
      <c r="AF306" s="97"/>
      <c r="AP306" s="97"/>
      <c r="AQ306" s="97"/>
      <c r="AR306" s="97"/>
      <c r="AT306" s="97"/>
      <c r="AU306" s="97"/>
      <c r="AV306" s="97"/>
      <c r="BA306" s="97"/>
      <c r="BB306" s="97"/>
      <c r="BC306" s="97"/>
      <c r="BD306" s="97"/>
      <c r="BE306" s="97"/>
      <c r="BF306" s="97"/>
      <c r="BG306" s="97"/>
      <c r="BH306" s="97"/>
      <c r="BI306" s="97"/>
      <c r="BJ306" s="97"/>
    </row>
    <row r="307">
      <c r="A307" s="81"/>
      <c r="D307" s="97"/>
      <c r="G307" s="97"/>
      <c r="H307" s="97"/>
      <c r="I307" s="97"/>
      <c r="J307" s="97"/>
      <c r="L307" s="97"/>
      <c r="M307" s="97"/>
      <c r="Y307" s="97"/>
      <c r="Z307" s="97"/>
      <c r="AA307" s="97"/>
      <c r="AB307" s="97"/>
      <c r="AC307" s="97"/>
      <c r="AD307" s="97"/>
      <c r="AE307" s="97"/>
      <c r="AF307" s="97"/>
      <c r="AP307" s="97"/>
      <c r="AQ307" s="97"/>
      <c r="AR307" s="97"/>
      <c r="AT307" s="97"/>
      <c r="AU307" s="97"/>
      <c r="AV307" s="97"/>
      <c r="BA307" s="97"/>
      <c r="BB307" s="97"/>
      <c r="BC307" s="97"/>
      <c r="BD307" s="97"/>
      <c r="BE307" s="97"/>
      <c r="BF307" s="97"/>
      <c r="BG307" s="97"/>
      <c r="BH307" s="97"/>
      <c r="BI307" s="97"/>
      <c r="BJ307" s="97"/>
    </row>
    <row r="308">
      <c r="A308" s="81"/>
      <c r="D308" s="97"/>
      <c r="G308" s="97"/>
      <c r="H308" s="97"/>
      <c r="I308" s="97"/>
      <c r="J308" s="97"/>
      <c r="L308" s="97"/>
      <c r="M308" s="97"/>
      <c r="Y308" s="97"/>
      <c r="Z308" s="97"/>
      <c r="AA308" s="97"/>
      <c r="AB308" s="97"/>
      <c r="AC308" s="97"/>
      <c r="AD308" s="97"/>
      <c r="AE308" s="97"/>
      <c r="AF308" s="97"/>
      <c r="AP308" s="97"/>
      <c r="AQ308" s="97"/>
      <c r="AR308" s="97"/>
      <c r="AT308" s="97"/>
      <c r="AU308" s="97"/>
      <c r="AV308" s="97"/>
      <c r="BA308" s="97"/>
      <c r="BB308" s="97"/>
      <c r="BC308" s="97"/>
      <c r="BD308" s="97"/>
      <c r="BE308" s="97"/>
      <c r="BF308" s="97"/>
      <c r="BG308" s="97"/>
      <c r="BH308" s="97"/>
      <c r="BI308" s="97"/>
      <c r="BJ308" s="97"/>
    </row>
    <row r="309">
      <c r="A309" s="81"/>
      <c r="D309" s="97"/>
      <c r="G309" s="97"/>
      <c r="H309" s="97"/>
      <c r="I309" s="97"/>
      <c r="J309" s="97"/>
      <c r="L309" s="97"/>
      <c r="M309" s="97"/>
      <c r="Y309" s="97"/>
      <c r="Z309" s="97"/>
      <c r="AA309" s="97"/>
      <c r="AB309" s="97"/>
      <c r="AC309" s="97"/>
      <c r="AD309" s="97"/>
      <c r="AE309" s="97"/>
      <c r="AF309" s="97"/>
      <c r="AP309" s="97"/>
      <c r="AQ309" s="97"/>
      <c r="AR309" s="97"/>
      <c r="AT309" s="97"/>
      <c r="AU309" s="97"/>
      <c r="AV309" s="97"/>
      <c r="BA309" s="97"/>
      <c r="BB309" s="97"/>
      <c r="BC309" s="97"/>
      <c r="BD309" s="97"/>
      <c r="BE309" s="97"/>
      <c r="BF309" s="97"/>
      <c r="BG309" s="97"/>
      <c r="BH309" s="97"/>
      <c r="BI309" s="97"/>
      <c r="BJ309" s="97"/>
    </row>
    <row r="310">
      <c r="A310" s="81"/>
      <c r="D310" s="97"/>
      <c r="G310" s="97"/>
      <c r="H310" s="97"/>
      <c r="I310" s="97"/>
      <c r="J310" s="97"/>
      <c r="L310" s="97"/>
      <c r="M310" s="97"/>
      <c r="Y310" s="97"/>
      <c r="Z310" s="97"/>
      <c r="AA310" s="97"/>
      <c r="AB310" s="97"/>
      <c r="AC310" s="97"/>
      <c r="AD310" s="97"/>
      <c r="AE310" s="97"/>
      <c r="AF310" s="97"/>
      <c r="AP310" s="97"/>
      <c r="AQ310" s="97"/>
      <c r="AR310" s="97"/>
      <c r="AT310" s="97"/>
      <c r="AU310" s="97"/>
      <c r="AV310" s="97"/>
      <c r="BA310" s="97"/>
      <c r="BB310" s="97"/>
      <c r="BC310" s="97"/>
      <c r="BD310" s="97"/>
      <c r="BE310" s="97"/>
      <c r="BF310" s="97"/>
      <c r="BG310" s="97"/>
      <c r="BH310" s="97"/>
      <c r="BI310" s="97"/>
      <c r="BJ310" s="97"/>
    </row>
    <row r="311">
      <c r="A311" s="81"/>
      <c r="D311" s="97"/>
      <c r="G311" s="97"/>
      <c r="H311" s="97"/>
      <c r="I311" s="97"/>
      <c r="J311" s="97"/>
      <c r="L311" s="97"/>
      <c r="M311" s="97"/>
      <c r="Y311" s="97"/>
      <c r="Z311" s="97"/>
      <c r="AA311" s="97"/>
      <c r="AB311" s="97"/>
      <c r="AC311" s="97"/>
      <c r="AD311" s="97"/>
      <c r="AE311" s="97"/>
      <c r="AF311" s="97"/>
      <c r="AP311" s="97"/>
      <c r="AQ311" s="97"/>
      <c r="AR311" s="97"/>
      <c r="AT311" s="97"/>
      <c r="AU311" s="97"/>
      <c r="AV311" s="97"/>
      <c r="BA311" s="97"/>
      <c r="BB311" s="97"/>
      <c r="BC311" s="97"/>
      <c r="BD311" s="97"/>
      <c r="BE311" s="97"/>
      <c r="BF311" s="97"/>
      <c r="BG311" s="97"/>
      <c r="BH311" s="97"/>
      <c r="BI311" s="97"/>
      <c r="BJ311" s="97"/>
    </row>
    <row r="312">
      <c r="A312" s="81"/>
      <c r="D312" s="97"/>
      <c r="G312" s="97"/>
      <c r="H312" s="97"/>
      <c r="I312" s="97"/>
      <c r="J312" s="97"/>
      <c r="L312" s="97"/>
      <c r="M312" s="97"/>
      <c r="Y312" s="97"/>
      <c r="Z312" s="97"/>
      <c r="AA312" s="97"/>
      <c r="AB312" s="97"/>
      <c r="AC312" s="97"/>
      <c r="AD312" s="97"/>
      <c r="AE312" s="97"/>
      <c r="AF312" s="97"/>
      <c r="AP312" s="97"/>
      <c r="AQ312" s="97"/>
      <c r="AR312" s="97"/>
      <c r="AT312" s="97"/>
      <c r="AU312" s="97"/>
      <c r="AV312" s="97"/>
      <c r="BA312" s="97"/>
      <c r="BB312" s="97"/>
      <c r="BC312" s="97"/>
      <c r="BD312" s="97"/>
      <c r="BE312" s="97"/>
      <c r="BF312" s="97"/>
      <c r="BG312" s="97"/>
      <c r="BH312" s="97"/>
      <c r="BI312" s="97"/>
      <c r="BJ312" s="97"/>
    </row>
    <row r="313">
      <c r="A313" s="81"/>
      <c r="D313" s="97"/>
      <c r="G313" s="97"/>
      <c r="H313" s="97"/>
      <c r="I313" s="97"/>
      <c r="J313" s="97"/>
      <c r="L313" s="97"/>
      <c r="M313" s="97"/>
      <c r="Y313" s="97"/>
      <c r="Z313" s="97"/>
      <c r="AA313" s="97"/>
      <c r="AB313" s="97"/>
      <c r="AC313" s="97"/>
      <c r="AD313" s="97"/>
      <c r="AE313" s="97"/>
      <c r="AF313" s="97"/>
      <c r="AP313" s="97"/>
      <c r="AQ313" s="97"/>
      <c r="AR313" s="97"/>
      <c r="AT313" s="97"/>
      <c r="AU313" s="97"/>
      <c r="AV313" s="97"/>
      <c r="BA313" s="97"/>
      <c r="BB313" s="97"/>
      <c r="BC313" s="97"/>
      <c r="BD313" s="97"/>
      <c r="BE313" s="97"/>
      <c r="BF313" s="97"/>
      <c r="BG313" s="97"/>
      <c r="BH313" s="97"/>
      <c r="BI313" s="97"/>
      <c r="BJ313" s="97"/>
    </row>
    <row r="314">
      <c r="A314" s="81"/>
      <c r="D314" s="97"/>
      <c r="G314" s="97"/>
      <c r="H314" s="97"/>
      <c r="I314" s="97"/>
      <c r="J314" s="97"/>
      <c r="L314" s="97"/>
      <c r="M314" s="97"/>
      <c r="Y314" s="97"/>
      <c r="Z314" s="97"/>
      <c r="AA314" s="97"/>
      <c r="AB314" s="97"/>
      <c r="AC314" s="97"/>
      <c r="AD314" s="97"/>
      <c r="AE314" s="97"/>
      <c r="AF314" s="97"/>
      <c r="AP314" s="97"/>
      <c r="AQ314" s="97"/>
      <c r="AR314" s="97"/>
      <c r="AT314" s="97"/>
      <c r="AU314" s="97"/>
      <c r="AV314" s="97"/>
      <c r="BA314" s="97"/>
      <c r="BB314" s="97"/>
      <c r="BC314" s="97"/>
      <c r="BD314" s="97"/>
      <c r="BE314" s="97"/>
      <c r="BF314" s="97"/>
      <c r="BG314" s="97"/>
      <c r="BH314" s="97"/>
      <c r="BI314" s="97"/>
      <c r="BJ314" s="97"/>
    </row>
    <row r="315">
      <c r="A315" s="81"/>
      <c r="D315" s="97"/>
      <c r="G315" s="97"/>
      <c r="H315" s="97"/>
      <c r="I315" s="97"/>
      <c r="J315" s="97"/>
      <c r="L315" s="97"/>
      <c r="M315" s="97"/>
      <c r="Y315" s="97"/>
      <c r="Z315" s="97"/>
      <c r="AA315" s="97"/>
      <c r="AB315" s="97"/>
      <c r="AC315" s="97"/>
      <c r="AD315" s="97"/>
      <c r="AE315" s="97"/>
      <c r="AF315" s="97"/>
      <c r="AP315" s="97"/>
      <c r="AQ315" s="97"/>
      <c r="AR315" s="97"/>
      <c r="AT315" s="97"/>
      <c r="AU315" s="97"/>
      <c r="AV315" s="97"/>
      <c r="BA315" s="97"/>
      <c r="BB315" s="97"/>
      <c r="BC315" s="97"/>
      <c r="BD315" s="97"/>
      <c r="BE315" s="97"/>
      <c r="BF315" s="97"/>
      <c r="BG315" s="97"/>
      <c r="BH315" s="97"/>
      <c r="BI315" s="97"/>
      <c r="BJ315" s="97"/>
    </row>
    <row r="316">
      <c r="A316" s="81"/>
      <c r="D316" s="97"/>
      <c r="G316" s="97"/>
      <c r="H316" s="97"/>
      <c r="I316" s="97"/>
      <c r="J316" s="97"/>
      <c r="L316" s="97"/>
      <c r="M316" s="97"/>
      <c r="Y316" s="97"/>
      <c r="Z316" s="97"/>
      <c r="AA316" s="97"/>
      <c r="AB316" s="97"/>
      <c r="AC316" s="97"/>
      <c r="AD316" s="97"/>
      <c r="AE316" s="97"/>
      <c r="AF316" s="97"/>
      <c r="AP316" s="97"/>
      <c r="AQ316" s="97"/>
      <c r="AR316" s="97"/>
      <c r="AT316" s="97"/>
      <c r="AU316" s="97"/>
      <c r="AV316" s="97"/>
      <c r="BA316" s="97"/>
      <c r="BB316" s="97"/>
      <c r="BC316" s="97"/>
      <c r="BD316" s="97"/>
      <c r="BE316" s="97"/>
      <c r="BF316" s="97"/>
      <c r="BG316" s="97"/>
      <c r="BH316" s="97"/>
      <c r="BI316" s="97"/>
      <c r="BJ316" s="97"/>
    </row>
    <row r="317">
      <c r="A317" s="81"/>
      <c r="D317" s="97"/>
      <c r="G317" s="97"/>
      <c r="H317" s="97"/>
      <c r="I317" s="97"/>
      <c r="J317" s="97"/>
      <c r="L317" s="97"/>
      <c r="M317" s="97"/>
      <c r="Y317" s="97"/>
      <c r="Z317" s="97"/>
      <c r="AA317" s="97"/>
      <c r="AB317" s="97"/>
      <c r="AC317" s="97"/>
      <c r="AD317" s="97"/>
      <c r="AE317" s="97"/>
      <c r="AF317" s="97"/>
      <c r="AP317" s="97"/>
      <c r="AQ317" s="97"/>
      <c r="AR317" s="97"/>
      <c r="AT317" s="97"/>
      <c r="AU317" s="97"/>
      <c r="AV317" s="97"/>
      <c r="BA317" s="97"/>
      <c r="BB317" s="97"/>
      <c r="BC317" s="97"/>
      <c r="BD317" s="97"/>
      <c r="BE317" s="97"/>
      <c r="BF317" s="97"/>
      <c r="BG317" s="97"/>
      <c r="BH317" s="97"/>
      <c r="BI317" s="97"/>
      <c r="BJ317" s="97"/>
    </row>
    <row r="318">
      <c r="A318" s="81"/>
      <c r="D318" s="97"/>
      <c r="G318" s="97"/>
      <c r="H318" s="97"/>
      <c r="I318" s="97"/>
      <c r="J318" s="97"/>
      <c r="L318" s="97"/>
      <c r="M318" s="97"/>
      <c r="Y318" s="97"/>
      <c r="Z318" s="97"/>
      <c r="AA318" s="97"/>
      <c r="AB318" s="97"/>
      <c r="AC318" s="97"/>
      <c r="AD318" s="97"/>
      <c r="AE318" s="97"/>
      <c r="AF318" s="97"/>
      <c r="AP318" s="97"/>
      <c r="AQ318" s="97"/>
      <c r="AR318" s="97"/>
      <c r="AT318" s="97"/>
      <c r="AU318" s="97"/>
      <c r="AV318" s="97"/>
      <c r="BA318" s="97"/>
      <c r="BB318" s="97"/>
      <c r="BC318" s="97"/>
      <c r="BD318" s="97"/>
      <c r="BE318" s="97"/>
      <c r="BF318" s="97"/>
      <c r="BG318" s="97"/>
      <c r="BH318" s="97"/>
      <c r="BI318" s="97"/>
      <c r="BJ318" s="97"/>
    </row>
    <row r="319">
      <c r="A319" s="81"/>
      <c r="D319" s="97"/>
      <c r="G319" s="97"/>
      <c r="H319" s="97"/>
      <c r="I319" s="97"/>
      <c r="J319" s="97"/>
      <c r="L319" s="97"/>
      <c r="M319" s="97"/>
      <c r="Y319" s="97"/>
      <c r="Z319" s="97"/>
      <c r="AA319" s="97"/>
      <c r="AB319" s="97"/>
      <c r="AC319" s="97"/>
      <c r="AD319" s="97"/>
      <c r="AE319" s="97"/>
      <c r="AF319" s="97"/>
      <c r="AP319" s="97"/>
      <c r="AQ319" s="97"/>
      <c r="AR319" s="97"/>
      <c r="AT319" s="97"/>
      <c r="AU319" s="97"/>
      <c r="AV319" s="97"/>
      <c r="BA319" s="97"/>
      <c r="BB319" s="97"/>
      <c r="BC319" s="97"/>
      <c r="BD319" s="97"/>
      <c r="BE319" s="97"/>
      <c r="BF319" s="97"/>
      <c r="BG319" s="97"/>
      <c r="BH319" s="97"/>
      <c r="BI319" s="97"/>
      <c r="BJ319" s="97"/>
    </row>
    <row r="320">
      <c r="A320" s="81"/>
      <c r="D320" s="97"/>
      <c r="G320" s="97"/>
      <c r="H320" s="97"/>
      <c r="I320" s="97"/>
      <c r="J320" s="97"/>
      <c r="L320" s="97"/>
      <c r="M320" s="97"/>
      <c r="Y320" s="97"/>
      <c r="Z320" s="97"/>
      <c r="AA320" s="97"/>
      <c r="AB320" s="97"/>
      <c r="AC320" s="97"/>
      <c r="AD320" s="97"/>
      <c r="AE320" s="97"/>
      <c r="AF320" s="97"/>
      <c r="AP320" s="97"/>
      <c r="AQ320" s="97"/>
      <c r="AR320" s="97"/>
      <c r="AT320" s="97"/>
      <c r="AU320" s="97"/>
      <c r="AV320" s="97"/>
      <c r="BA320" s="97"/>
      <c r="BB320" s="97"/>
      <c r="BC320" s="97"/>
      <c r="BD320" s="97"/>
      <c r="BE320" s="97"/>
      <c r="BF320" s="97"/>
      <c r="BG320" s="97"/>
      <c r="BH320" s="97"/>
      <c r="BI320" s="97"/>
      <c r="BJ320" s="97"/>
    </row>
    <row r="321">
      <c r="A321" s="81"/>
      <c r="D321" s="97"/>
      <c r="G321" s="97"/>
      <c r="H321" s="97"/>
      <c r="I321" s="97"/>
      <c r="J321" s="97"/>
      <c r="L321" s="97"/>
      <c r="M321" s="97"/>
      <c r="Y321" s="97"/>
      <c r="Z321" s="97"/>
      <c r="AA321" s="97"/>
      <c r="AB321" s="97"/>
      <c r="AC321" s="97"/>
      <c r="AD321" s="97"/>
      <c r="AE321" s="97"/>
      <c r="AF321" s="97"/>
      <c r="AP321" s="97"/>
      <c r="AQ321" s="97"/>
      <c r="AR321" s="97"/>
      <c r="AT321" s="97"/>
      <c r="AU321" s="97"/>
      <c r="AV321" s="97"/>
      <c r="BA321" s="97"/>
      <c r="BB321" s="97"/>
      <c r="BC321" s="97"/>
      <c r="BD321" s="97"/>
      <c r="BE321" s="97"/>
      <c r="BF321" s="97"/>
      <c r="BG321" s="97"/>
      <c r="BH321" s="97"/>
      <c r="BI321" s="97"/>
      <c r="BJ321" s="97"/>
    </row>
    <row r="322">
      <c r="A322" s="81"/>
      <c r="D322" s="97"/>
      <c r="G322" s="97"/>
      <c r="H322" s="97"/>
      <c r="I322" s="97"/>
      <c r="J322" s="97"/>
      <c r="L322" s="97"/>
      <c r="M322" s="97"/>
      <c r="Y322" s="97"/>
      <c r="Z322" s="97"/>
      <c r="AA322" s="97"/>
      <c r="AB322" s="97"/>
      <c r="AC322" s="97"/>
      <c r="AD322" s="97"/>
      <c r="AE322" s="97"/>
      <c r="AF322" s="97"/>
      <c r="AP322" s="97"/>
      <c r="AQ322" s="97"/>
      <c r="AR322" s="97"/>
      <c r="AT322" s="97"/>
      <c r="AU322" s="97"/>
      <c r="AV322" s="97"/>
      <c r="BA322" s="97"/>
      <c r="BB322" s="97"/>
      <c r="BC322" s="97"/>
      <c r="BD322" s="97"/>
      <c r="BE322" s="97"/>
      <c r="BF322" s="97"/>
      <c r="BG322" s="97"/>
      <c r="BH322" s="97"/>
      <c r="BI322" s="97"/>
      <c r="BJ322" s="97"/>
    </row>
    <row r="323">
      <c r="A323" s="81"/>
      <c r="D323" s="97"/>
      <c r="G323" s="97"/>
      <c r="H323" s="97"/>
      <c r="I323" s="97"/>
      <c r="J323" s="97"/>
      <c r="L323" s="97"/>
      <c r="M323" s="97"/>
      <c r="Y323" s="97"/>
      <c r="Z323" s="97"/>
      <c r="AA323" s="97"/>
      <c r="AB323" s="97"/>
      <c r="AC323" s="97"/>
      <c r="AD323" s="97"/>
      <c r="AE323" s="97"/>
      <c r="AF323" s="97"/>
      <c r="AP323" s="97"/>
      <c r="AQ323" s="97"/>
      <c r="AR323" s="97"/>
      <c r="AT323" s="97"/>
      <c r="AU323" s="97"/>
      <c r="AV323" s="97"/>
      <c r="BA323" s="97"/>
      <c r="BB323" s="97"/>
      <c r="BC323" s="97"/>
      <c r="BD323" s="97"/>
      <c r="BE323" s="97"/>
      <c r="BF323" s="97"/>
      <c r="BG323" s="97"/>
      <c r="BH323" s="97"/>
      <c r="BI323" s="97"/>
      <c r="BJ323" s="97"/>
    </row>
    <row r="324">
      <c r="A324" s="81"/>
      <c r="D324" s="97"/>
      <c r="G324" s="97"/>
      <c r="H324" s="97"/>
      <c r="I324" s="97"/>
      <c r="J324" s="97"/>
      <c r="L324" s="97"/>
      <c r="M324" s="97"/>
      <c r="Y324" s="97"/>
      <c r="Z324" s="97"/>
      <c r="AA324" s="97"/>
      <c r="AB324" s="97"/>
      <c r="AC324" s="97"/>
      <c r="AD324" s="97"/>
      <c r="AE324" s="97"/>
      <c r="AF324" s="97"/>
      <c r="AP324" s="97"/>
      <c r="AQ324" s="97"/>
      <c r="AR324" s="97"/>
      <c r="AT324" s="97"/>
      <c r="AU324" s="97"/>
      <c r="AV324" s="97"/>
      <c r="BA324" s="97"/>
      <c r="BB324" s="97"/>
      <c r="BC324" s="97"/>
      <c r="BD324" s="97"/>
      <c r="BE324" s="97"/>
      <c r="BF324" s="97"/>
      <c r="BG324" s="97"/>
      <c r="BH324" s="97"/>
      <c r="BI324" s="97"/>
      <c r="BJ324" s="97"/>
    </row>
    <row r="325">
      <c r="A325" s="81"/>
      <c r="D325" s="97"/>
      <c r="G325" s="97"/>
      <c r="H325" s="97"/>
      <c r="I325" s="97"/>
      <c r="J325" s="97"/>
      <c r="L325" s="97"/>
      <c r="M325" s="97"/>
      <c r="Y325" s="97"/>
      <c r="Z325" s="97"/>
      <c r="AA325" s="97"/>
      <c r="AB325" s="97"/>
      <c r="AC325" s="97"/>
      <c r="AD325" s="97"/>
      <c r="AE325" s="97"/>
      <c r="AF325" s="97"/>
      <c r="AP325" s="97"/>
      <c r="AQ325" s="97"/>
      <c r="AR325" s="97"/>
      <c r="AT325" s="97"/>
      <c r="AU325" s="97"/>
      <c r="AV325" s="97"/>
      <c r="BA325" s="97"/>
      <c r="BB325" s="97"/>
      <c r="BC325" s="97"/>
      <c r="BD325" s="97"/>
      <c r="BE325" s="97"/>
      <c r="BF325" s="97"/>
      <c r="BG325" s="97"/>
      <c r="BH325" s="97"/>
      <c r="BI325" s="97"/>
      <c r="BJ325" s="97"/>
    </row>
    <row r="326">
      <c r="A326" s="81"/>
      <c r="D326" s="97"/>
      <c r="G326" s="97"/>
      <c r="H326" s="97"/>
      <c r="I326" s="97"/>
      <c r="J326" s="97"/>
      <c r="L326" s="97"/>
      <c r="M326" s="97"/>
      <c r="Y326" s="97"/>
      <c r="Z326" s="97"/>
      <c r="AA326" s="97"/>
      <c r="AB326" s="97"/>
      <c r="AC326" s="97"/>
      <c r="AD326" s="97"/>
      <c r="AE326" s="97"/>
      <c r="AF326" s="97"/>
      <c r="AP326" s="97"/>
      <c r="AQ326" s="97"/>
      <c r="AR326" s="97"/>
      <c r="AT326" s="97"/>
      <c r="AU326" s="97"/>
      <c r="AV326" s="97"/>
      <c r="BA326" s="97"/>
      <c r="BB326" s="97"/>
      <c r="BC326" s="97"/>
      <c r="BD326" s="97"/>
      <c r="BE326" s="97"/>
      <c r="BF326" s="97"/>
      <c r="BG326" s="97"/>
      <c r="BH326" s="97"/>
      <c r="BI326" s="97"/>
      <c r="BJ326" s="97"/>
    </row>
    <row r="327">
      <c r="A327" s="81"/>
      <c r="D327" s="97"/>
      <c r="G327" s="97"/>
      <c r="H327" s="97"/>
      <c r="I327" s="97"/>
      <c r="J327" s="97"/>
      <c r="L327" s="97"/>
      <c r="M327" s="97"/>
      <c r="Y327" s="97"/>
      <c r="Z327" s="97"/>
      <c r="AA327" s="97"/>
      <c r="AB327" s="97"/>
      <c r="AC327" s="97"/>
      <c r="AD327" s="97"/>
      <c r="AE327" s="97"/>
      <c r="AF327" s="97"/>
      <c r="AP327" s="97"/>
      <c r="AQ327" s="97"/>
      <c r="AR327" s="97"/>
      <c r="AT327" s="97"/>
      <c r="AU327" s="97"/>
      <c r="AV327" s="97"/>
      <c r="BA327" s="97"/>
      <c r="BB327" s="97"/>
      <c r="BC327" s="97"/>
      <c r="BD327" s="97"/>
      <c r="BE327" s="97"/>
      <c r="BF327" s="97"/>
      <c r="BG327" s="97"/>
      <c r="BH327" s="97"/>
      <c r="BI327" s="97"/>
      <c r="BJ327" s="97"/>
    </row>
    <row r="328">
      <c r="A328" s="81"/>
      <c r="D328" s="97"/>
      <c r="G328" s="97"/>
      <c r="H328" s="97"/>
      <c r="I328" s="97"/>
      <c r="J328" s="97"/>
      <c r="L328" s="97"/>
      <c r="M328" s="97"/>
      <c r="Y328" s="97"/>
      <c r="Z328" s="97"/>
      <c r="AA328" s="97"/>
      <c r="AB328" s="97"/>
      <c r="AC328" s="97"/>
      <c r="AD328" s="97"/>
      <c r="AE328" s="97"/>
      <c r="AF328" s="97"/>
      <c r="AP328" s="97"/>
      <c r="AQ328" s="97"/>
      <c r="AR328" s="97"/>
      <c r="AT328" s="97"/>
      <c r="AU328" s="97"/>
      <c r="AV328" s="97"/>
      <c r="BA328" s="97"/>
      <c r="BB328" s="97"/>
      <c r="BC328" s="97"/>
      <c r="BD328" s="97"/>
      <c r="BE328" s="97"/>
      <c r="BF328" s="97"/>
      <c r="BG328" s="97"/>
      <c r="BH328" s="97"/>
      <c r="BI328" s="97"/>
      <c r="BJ328" s="97"/>
    </row>
    <row r="329">
      <c r="A329" s="81"/>
      <c r="D329" s="97"/>
      <c r="G329" s="97"/>
      <c r="H329" s="97"/>
      <c r="I329" s="97"/>
      <c r="J329" s="97"/>
      <c r="L329" s="97"/>
      <c r="M329" s="97"/>
      <c r="Y329" s="97"/>
      <c r="Z329" s="97"/>
      <c r="AA329" s="97"/>
      <c r="AB329" s="97"/>
      <c r="AC329" s="97"/>
      <c r="AD329" s="97"/>
      <c r="AE329" s="97"/>
      <c r="AF329" s="97"/>
      <c r="AP329" s="97"/>
      <c r="AQ329" s="97"/>
      <c r="AR329" s="97"/>
      <c r="AT329" s="97"/>
      <c r="AU329" s="97"/>
      <c r="AV329" s="97"/>
      <c r="BA329" s="97"/>
      <c r="BB329" s="97"/>
      <c r="BC329" s="97"/>
      <c r="BD329" s="97"/>
      <c r="BE329" s="97"/>
      <c r="BF329" s="97"/>
      <c r="BG329" s="97"/>
      <c r="BH329" s="97"/>
      <c r="BI329" s="97"/>
      <c r="BJ329" s="97"/>
    </row>
    <row r="330">
      <c r="A330" s="81"/>
      <c r="D330" s="97"/>
      <c r="G330" s="97"/>
      <c r="H330" s="97"/>
      <c r="I330" s="97"/>
      <c r="J330" s="97"/>
      <c r="L330" s="97"/>
      <c r="M330" s="97"/>
      <c r="Y330" s="97"/>
      <c r="Z330" s="97"/>
      <c r="AA330" s="97"/>
      <c r="AB330" s="97"/>
      <c r="AC330" s="97"/>
      <c r="AD330" s="97"/>
      <c r="AE330" s="97"/>
      <c r="AF330" s="97"/>
      <c r="AP330" s="97"/>
      <c r="AQ330" s="97"/>
      <c r="AR330" s="97"/>
      <c r="AT330" s="97"/>
      <c r="AU330" s="97"/>
      <c r="AV330" s="97"/>
      <c r="BA330" s="97"/>
      <c r="BB330" s="97"/>
      <c r="BC330" s="97"/>
      <c r="BD330" s="97"/>
      <c r="BE330" s="97"/>
      <c r="BF330" s="97"/>
      <c r="BG330" s="97"/>
      <c r="BH330" s="97"/>
      <c r="BI330" s="97"/>
      <c r="BJ330" s="97"/>
    </row>
    <row r="331">
      <c r="A331" s="81"/>
      <c r="D331" s="97"/>
      <c r="G331" s="97"/>
      <c r="H331" s="97"/>
      <c r="I331" s="97"/>
      <c r="J331" s="97"/>
      <c r="L331" s="97"/>
      <c r="M331" s="97"/>
      <c r="Y331" s="97"/>
      <c r="Z331" s="97"/>
      <c r="AA331" s="97"/>
      <c r="AB331" s="97"/>
      <c r="AC331" s="97"/>
      <c r="AD331" s="97"/>
      <c r="AE331" s="97"/>
      <c r="AF331" s="97"/>
      <c r="AP331" s="97"/>
      <c r="AQ331" s="97"/>
      <c r="AR331" s="97"/>
      <c r="AT331" s="97"/>
      <c r="AU331" s="97"/>
      <c r="AV331" s="97"/>
      <c r="BA331" s="97"/>
      <c r="BB331" s="97"/>
      <c r="BC331" s="97"/>
      <c r="BD331" s="97"/>
      <c r="BE331" s="97"/>
      <c r="BF331" s="97"/>
      <c r="BG331" s="97"/>
      <c r="BH331" s="97"/>
      <c r="BI331" s="97"/>
      <c r="BJ331" s="97"/>
    </row>
    <row r="332">
      <c r="A332" s="81"/>
      <c r="D332" s="97"/>
      <c r="G332" s="97"/>
      <c r="H332" s="97"/>
      <c r="I332" s="97"/>
      <c r="J332" s="97"/>
      <c r="L332" s="97"/>
      <c r="M332" s="97"/>
      <c r="Y332" s="97"/>
      <c r="Z332" s="97"/>
      <c r="AA332" s="97"/>
      <c r="AB332" s="97"/>
      <c r="AC332" s="97"/>
      <c r="AD332" s="97"/>
      <c r="AE332" s="97"/>
      <c r="AF332" s="97"/>
      <c r="AP332" s="97"/>
      <c r="AQ332" s="97"/>
      <c r="AR332" s="97"/>
      <c r="AT332" s="97"/>
      <c r="AU332" s="97"/>
      <c r="AV332" s="97"/>
      <c r="BA332" s="97"/>
      <c r="BB332" s="97"/>
      <c r="BC332" s="97"/>
      <c r="BD332" s="97"/>
      <c r="BE332" s="97"/>
      <c r="BF332" s="97"/>
      <c r="BG332" s="97"/>
      <c r="BH332" s="97"/>
      <c r="BI332" s="97"/>
      <c r="BJ332" s="97"/>
    </row>
    <row r="333">
      <c r="A333" s="81"/>
      <c r="D333" s="97"/>
      <c r="G333" s="97"/>
      <c r="H333" s="97"/>
      <c r="I333" s="97"/>
      <c r="J333" s="97"/>
      <c r="L333" s="97"/>
      <c r="M333" s="97"/>
      <c r="Y333" s="97"/>
      <c r="Z333" s="97"/>
      <c r="AA333" s="97"/>
      <c r="AB333" s="97"/>
      <c r="AC333" s="97"/>
      <c r="AD333" s="97"/>
      <c r="AE333" s="97"/>
      <c r="AF333" s="97"/>
      <c r="AP333" s="97"/>
      <c r="AQ333" s="97"/>
      <c r="AR333" s="97"/>
      <c r="AT333" s="97"/>
      <c r="AU333" s="97"/>
      <c r="AV333" s="97"/>
      <c r="BA333" s="97"/>
      <c r="BB333" s="97"/>
      <c r="BC333" s="97"/>
      <c r="BD333" s="97"/>
      <c r="BE333" s="97"/>
      <c r="BF333" s="97"/>
      <c r="BG333" s="97"/>
      <c r="BH333" s="97"/>
      <c r="BI333" s="97"/>
      <c r="BJ333" s="97"/>
    </row>
    <row r="334">
      <c r="A334" s="81"/>
      <c r="D334" s="97"/>
      <c r="G334" s="97"/>
      <c r="H334" s="97"/>
      <c r="I334" s="97"/>
      <c r="J334" s="97"/>
      <c r="L334" s="97"/>
      <c r="M334" s="97"/>
      <c r="Y334" s="97"/>
      <c r="Z334" s="97"/>
      <c r="AA334" s="97"/>
      <c r="AB334" s="97"/>
      <c r="AC334" s="97"/>
      <c r="AD334" s="97"/>
      <c r="AE334" s="97"/>
      <c r="AF334" s="97"/>
      <c r="AP334" s="97"/>
      <c r="AQ334" s="97"/>
      <c r="AR334" s="97"/>
      <c r="AT334" s="97"/>
      <c r="AU334" s="97"/>
      <c r="AV334" s="97"/>
      <c r="BA334" s="97"/>
      <c r="BB334" s="97"/>
      <c r="BC334" s="97"/>
      <c r="BD334" s="97"/>
      <c r="BE334" s="97"/>
      <c r="BF334" s="97"/>
      <c r="BG334" s="97"/>
      <c r="BH334" s="97"/>
      <c r="BI334" s="97"/>
      <c r="BJ334" s="97"/>
    </row>
    <row r="335">
      <c r="A335" s="81"/>
      <c r="D335" s="97"/>
      <c r="G335" s="97"/>
      <c r="H335" s="97"/>
      <c r="I335" s="97"/>
      <c r="J335" s="97"/>
      <c r="L335" s="97"/>
      <c r="M335" s="97"/>
      <c r="Y335" s="97"/>
      <c r="Z335" s="97"/>
      <c r="AA335" s="97"/>
      <c r="AB335" s="97"/>
      <c r="AC335" s="97"/>
      <c r="AD335" s="97"/>
      <c r="AE335" s="97"/>
      <c r="AF335" s="97"/>
      <c r="AP335" s="97"/>
      <c r="AQ335" s="97"/>
      <c r="AR335" s="97"/>
      <c r="AT335" s="97"/>
      <c r="AU335" s="97"/>
      <c r="AV335" s="97"/>
      <c r="BA335" s="97"/>
      <c r="BB335" s="97"/>
      <c r="BC335" s="97"/>
      <c r="BD335" s="97"/>
      <c r="BE335" s="97"/>
      <c r="BF335" s="97"/>
      <c r="BG335" s="97"/>
      <c r="BH335" s="97"/>
      <c r="BI335" s="97"/>
      <c r="BJ335" s="97"/>
    </row>
    <row r="336">
      <c r="A336" s="81"/>
      <c r="D336" s="97"/>
      <c r="G336" s="97"/>
      <c r="H336" s="97"/>
      <c r="I336" s="97"/>
      <c r="J336" s="97"/>
      <c r="L336" s="97"/>
      <c r="M336" s="97"/>
      <c r="Y336" s="97"/>
      <c r="Z336" s="97"/>
      <c r="AA336" s="97"/>
      <c r="AB336" s="97"/>
      <c r="AC336" s="97"/>
      <c r="AD336" s="97"/>
      <c r="AE336" s="97"/>
      <c r="AF336" s="97"/>
      <c r="AP336" s="97"/>
      <c r="AQ336" s="97"/>
      <c r="AR336" s="97"/>
      <c r="AT336" s="97"/>
      <c r="AU336" s="97"/>
      <c r="AV336" s="97"/>
      <c r="BA336" s="97"/>
      <c r="BB336" s="97"/>
      <c r="BC336" s="97"/>
      <c r="BD336" s="97"/>
      <c r="BE336" s="97"/>
      <c r="BF336" s="97"/>
      <c r="BG336" s="97"/>
      <c r="BH336" s="97"/>
      <c r="BI336" s="97"/>
      <c r="BJ336" s="97"/>
    </row>
    <row r="337">
      <c r="A337" s="81"/>
      <c r="D337" s="97"/>
      <c r="G337" s="97"/>
      <c r="H337" s="97"/>
      <c r="I337" s="97"/>
      <c r="J337" s="97"/>
      <c r="L337" s="97"/>
      <c r="M337" s="97"/>
      <c r="Y337" s="97"/>
      <c r="Z337" s="97"/>
      <c r="AA337" s="97"/>
      <c r="AB337" s="97"/>
      <c r="AC337" s="97"/>
      <c r="AD337" s="97"/>
      <c r="AE337" s="97"/>
      <c r="AF337" s="97"/>
      <c r="AP337" s="97"/>
      <c r="AQ337" s="97"/>
      <c r="AR337" s="97"/>
      <c r="AT337" s="97"/>
      <c r="AU337" s="97"/>
      <c r="AV337" s="97"/>
      <c r="BA337" s="97"/>
      <c r="BB337" s="97"/>
      <c r="BC337" s="97"/>
      <c r="BD337" s="97"/>
      <c r="BE337" s="97"/>
      <c r="BF337" s="97"/>
      <c r="BG337" s="97"/>
      <c r="BH337" s="97"/>
      <c r="BI337" s="97"/>
      <c r="BJ337" s="97"/>
    </row>
    <row r="338">
      <c r="A338" s="81"/>
      <c r="D338" s="97"/>
      <c r="G338" s="97"/>
      <c r="H338" s="97"/>
      <c r="I338" s="97"/>
      <c r="J338" s="97"/>
      <c r="L338" s="97"/>
      <c r="M338" s="97"/>
      <c r="Y338" s="97"/>
      <c r="Z338" s="97"/>
      <c r="AA338" s="97"/>
      <c r="AB338" s="97"/>
      <c r="AC338" s="97"/>
      <c r="AD338" s="97"/>
      <c r="AE338" s="97"/>
      <c r="AF338" s="97"/>
      <c r="AP338" s="97"/>
      <c r="AQ338" s="97"/>
      <c r="AR338" s="97"/>
      <c r="AT338" s="97"/>
      <c r="AU338" s="97"/>
      <c r="AV338" s="97"/>
      <c r="BA338" s="97"/>
      <c r="BB338" s="97"/>
      <c r="BC338" s="97"/>
      <c r="BD338" s="97"/>
      <c r="BE338" s="97"/>
      <c r="BF338" s="97"/>
      <c r="BG338" s="97"/>
      <c r="BH338" s="97"/>
      <c r="BI338" s="97"/>
      <c r="BJ338" s="97"/>
    </row>
    <row r="339">
      <c r="A339" s="81"/>
      <c r="D339" s="97"/>
      <c r="G339" s="97"/>
      <c r="H339" s="97"/>
      <c r="I339" s="97"/>
      <c r="J339" s="97"/>
      <c r="L339" s="97"/>
      <c r="M339" s="97"/>
      <c r="Y339" s="97"/>
      <c r="Z339" s="97"/>
      <c r="AA339" s="97"/>
      <c r="AB339" s="97"/>
      <c r="AC339" s="97"/>
      <c r="AD339" s="97"/>
      <c r="AE339" s="97"/>
      <c r="AF339" s="97"/>
      <c r="AP339" s="97"/>
      <c r="AQ339" s="97"/>
      <c r="AR339" s="97"/>
      <c r="AT339" s="97"/>
      <c r="AU339" s="97"/>
      <c r="AV339" s="97"/>
      <c r="BA339" s="97"/>
      <c r="BB339" s="97"/>
      <c r="BC339" s="97"/>
      <c r="BD339" s="97"/>
      <c r="BE339" s="97"/>
      <c r="BF339" s="97"/>
      <c r="BG339" s="97"/>
      <c r="BH339" s="97"/>
      <c r="BI339" s="97"/>
      <c r="BJ339" s="97"/>
    </row>
    <row r="340">
      <c r="A340" s="81"/>
      <c r="D340" s="97"/>
      <c r="G340" s="97"/>
      <c r="H340" s="97"/>
      <c r="I340" s="97"/>
      <c r="J340" s="97"/>
      <c r="L340" s="97"/>
      <c r="M340" s="97"/>
      <c r="Y340" s="97"/>
      <c r="Z340" s="97"/>
      <c r="AA340" s="97"/>
      <c r="AB340" s="97"/>
      <c r="AC340" s="97"/>
      <c r="AD340" s="97"/>
      <c r="AE340" s="97"/>
      <c r="AF340" s="97"/>
      <c r="AP340" s="97"/>
      <c r="AQ340" s="97"/>
      <c r="AR340" s="97"/>
      <c r="AT340" s="97"/>
      <c r="AU340" s="97"/>
      <c r="AV340" s="97"/>
      <c r="BA340" s="97"/>
      <c r="BB340" s="97"/>
      <c r="BC340" s="97"/>
      <c r="BD340" s="97"/>
      <c r="BE340" s="97"/>
      <c r="BF340" s="97"/>
      <c r="BG340" s="97"/>
      <c r="BH340" s="97"/>
      <c r="BI340" s="97"/>
      <c r="BJ340" s="97"/>
    </row>
    <row r="341">
      <c r="A341" s="81"/>
      <c r="D341" s="97"/>
      <c r="G341" s="97"/>
      <c r="H341" s="97"/>
      <c r="I341" s="97"/>
      <c r="J341" s="97"/>
      <c r="L341" s="97"/>
      <c r="M341" s="97"/>
      <c r="Y341" s="97"/>
      <c r="Z341" s="97"/>
      <c r="AA341" s="97"/>
      <c r="AB341" s="97"/>
      <c r="AC341" s="97"/>
      <c r="AD341" s="97"/>
      <c r="AE341" s="97"/>
      <c r="AF341" s="97"/>
      <c r="AP341" s="97"/>
      <c r="AQ341" s="97"/>
      <c r="AR341" s="97"/>
      <c r="AT341" s="97"/>
      <c r="AU341" s="97"/>
      <c r="AV341" s="97"/>
      <c r="BA341" s="97"/>
      <c r="BB341" s="97"/>
      <c r="BC341" s="97"/>
      <c r="BD341" s="97"/>
      <c r="BE341" s="97"/>
      <c r="BF341" s="97"/>
      <c r="BG341" s="97"/>
      <c r="BH341" s="97"/>
      <c r="BI341" s="97"/>
      <c r="BJ341" s="97"/>
    </row>
    <row r="342">
      <c r="A342" s="81"/>
      <c r="D342" s="97"/>
      <c r="G342" s="97"/>
      <c r="H342" s="97"/>
      <c r="I342" s="97"/>
      <c r="J342" s="97"/>
      <c r="L342" s="97"/>
      <c r="M342" s="97"/>
      <c r="Y342" s="97"/>
      <c r="Z342" s="97"/>
      <c r="AA342" s="97"/>
      <c r="AB342" s="97"/>
      <c r="AC342" s="97"/>
      <c r="AD342" s="97"/>
      <c r="AE342" s="97"/>
      <c r="AF342" s="97"/>
      <c r="AP342" s="97"/>
      <c r="AQ342" s="97"/>
      <c r="AR342" s="97"/>
      <c r="AT342" s="97"/>
      <c r="AU342" s="97"/>
      <c r="AV342" s="97"/>
      <c r="BA342" s="97"/>
      <c r="BB342" s="97"/>
      <c r="BC342" s="97"/>
      <c r="BD342" s="97"/>
      <c r="BE342" s="97"/>
      <c r="BF342" s="97"/>
      <c r="BG342" s="97"/>
      <c r="BH342" s="97"/>
      <c r="BI342" s="97"/>
      <c r="BJ342" s="97"/>
    </row>
    <row r="343">
      <c r="A343" s="81"/>
      <c r="D343" s="97"/>
      <c r="G343" s="97"/>
      <c r="H343" s="97"/>
      <c r="I343" s="97"/>
      <c r="J343" s="97"/>
      <c r="L343" s="97"/>
      <c r="M343" s="97"/>
      <c r="Y343" s="97"/>
      <c r="Z343" s="97"/>
      <c r="AA343" s="97"/>
      <c r="AB343" s="97"/>
      <c r="AC343" s="97"/>
      <c r="AD343" s="97"/>
      <c r="AE343" s="97"/>
      <c r="AF343" s="97"/>
      <c r="AP343" s="97"/>
      <c r="AQ343" s="97"/>
      <c r="AR343" s="97"/>
      <c r="AT343" s="97"/>
      <c r="AU343" s="97"/>
      <c r="AV343" s="97"/>
      <c r="BA343" s="97"/>
      <c r="BB343" s="97"/>
      <c r="BC343" s="97"/>
      <c r="BD343" s="97"/>
      <c r="BE343" s="97"/>
      <c r="BF343" s="97"/>
      <c r="BG343" s="97"/>
      <c r="BH343" s="97"/>
      <c r="BI343" s="97"/>
      <c r="BJ343" s="97"/>
    </row>
    <row r="344">
      <c r="A344" s="81"/>
      <c r="D344" s="97"/>
      <c r="G344" s="97"/>
      <c r="H344" s="97"/>
      <c r="I344" s="97"/>
      <c r="J344" s="97"/>
      <c r="L344" s="97"/>
      <c r="M344" s="97"/>
      <c r="Y344" s="97"/>
      <c r="Z344" s="97"/>
      <c r="AA344" s="97"/>
      <c r="AB344" s="97"/>
      <c r="AC344" s="97"/>
      <c r="AD344" s="97"/>
      <c r="AE344" s="97"/>
      <c r="AF344" s="97"/>
      <c r="AP344" s="97"/>
      <c r="AQ344" s="97"/>
      <c r="AR344" s="97"/>
      <c r="AT344" s="97"/>
      <c r="AU344" s="97"/>
      <c r="AV344" s="97"/>
      <c r="BA344" s="97"/>
      <c r="BB344" s="97"/>
      <c r="BC344" s="97"/>
      <c r="BD344" s="97"/>
      <c r="BE344" s="97"/>
      <c r="BF344" s="97"/>
      <c r="BG344" s="97"/>
      <c r="BH344" s="97"/>
      <c r="BI344" s="97"/>
      <c r="BJ344" s="97"/>
    </row>
    <row r="345">
      <c r="A345" s="81"/>
      <c r="D345" s="97"/>
      <c r="G345" s="97"/>
      <c r="H345" s="97"/>
      <c r="I345" s="97"/>
      <c r="J345" s="97"/>
      <c r="L345" s="97"/>
      <c r="M345" s="97"/>
      <c r="Y345" s="97"/>
      <c r="Z345" s="97"/>
      <c r="AA345" s="97"/>
      <c r="AB345" s="97"/>
      <c r="AC345" s="97"/>
      <c r="AD345" s="97"/>
      <c r="AE345" s="97"/>
      <c r="AF345" s="97"/>
      <c r="AP345" s="97"/>
      <c r="AQ345" s="97"/>
      <c r="AR345" s="97"/>
      <c r="AT345" s="97"/>
      <c r="AU345" s="97"/>
      <c r="AV345" s="97"/>
      <c r="BA345" s="97"/>
      <c r="BB345" s="97"/>
      <c r="BC345" s="97"/>
      <c r="BD345" s="97"/>
      <c r="BE345" s="97"/>
      <c r="BF345" s="97"/>
      <c r="BG345" s="97"/>
      <c r="BH345" s="97"/>
      <c r="BI345" s="97"/>
      <c r="BJ345" s="97"/>
    </row>
    <row r="346">
      <c r="A346" s="81"/>
      <c r="D346" s="97"/>
      <c r="G346" s="97"/>
      <c r="H346" s="97"/>
      <c r="I346" s="97"/>
      <c r="J346" s="97"/>
      <c r="L346" s="97"/>
      <c r="M346" s="97"/>
      <c r="Y346" s="97"/>
      <c r="Z346" s="97"/>
      <c r="AA346" s="97"/>
      <c r="AB346" s="97"/>
      <c r="AC346" s="97"/>
      <c r="AD346" s="97"/>
      <c r="AE346" s="97"/>
      <c r="AF346" s="97"/>
      <c r="AP346" s="97"/>
      <c r="AQ346" s="97"/>
      <c r="AR346" s="97"/>
      <c r="AT346" s="97"/>
      <c r="AU346" s="97"/>
      <c r="AV346" s="97"/>
      <c r="BA346" s="97"/>
      <c r="BB346" s="97"/>
      <c r="BC346" s="97"/>
      <c r="BD346" s="97"/>
      <c r="BE346" s="97"/>
      <c r="BF346" s="97"/>
      <c r="BG346" s="97"/>
      <c r="BH346" s="97"/>
      <c r="BI346" s="97"/>
      <c r="BJ346" s="97"/>
    </row>
    <row r="347">
      <c r="A347" s="81"/>
      <c r="D347" s="97"/>
      <c r="G347" s="97"/>
      <c r="H347" s="97"/>
      <c r="I347" s="97"/>
      <c r="J347" s="97"/>
      <c r="L347" s="97"/>
      <c r="M347" s="97"/>
      <c r="Y347" s="97"/>
      <c r="Z347" s="97"/>
      <c r="AA347" s="97"/>
      <c r="AB347" s="97"/>
      <c r="AC347" s="97"/>
      <c r="AD347" s="97"/>
      <c r="AE347" s="97"/>
      <c r="AF347" s="97"/>
      <c r="AP347" s="97"/>
      <c r="AQ347" s="97"/>
      <c r="AR347" s="97"/>
      <c r="AT347" s="97"/>
      <c r="AU347" s="97"/>
      <c r="AV347" s="97"/>
      <c r="BA347" s="97"/>
      <c r="BB347" s="97"/>
      <c r="BC347" s="97"/>
      <c r="BD347" s="97"/>
      <c r="BE347" s="97"/>
      <c r="BF347" s="97"/>
      <c r="BG347" s="97"/>
      <c r="BH347" s="97"/>
      <c r="BI347" s="97"/>
      <c r="BJ347" s="97"/>
    </row>
    <row r="348">
      <c r="A348" s="81"/>
      <c r="D348" s="97"/>
      <c r="G348" s="97"/>
      <c r="H348" s="97"/>
      <c r="I348" s="97"/>
      <c r="J348" s="97"/>
      <c r="L348" s="97"/>
      <c r="M348" s="97"/>
      <c r="Y348" s="97"/>
      <c r="Z348" s="97"/>
      <c r="AA348" s="97"/>
      <c r="AB348" s="97"/>
      <c r="AC348" s="97"/>
      <c r="AD348" s="97"/>
      <c r="AE348" s="97"/>
      <c r="AF348" s="97"/>
      <c r="AP348" s="97"/>
      <c r="AQ348" s="97"/>
      <c r="AR348" s="97"/>
      <c r="AT348" s="97"/>
      <c r="AU348" s="97"/>
      <c r="AV348" s="97"/>
      <c r="BA348" s="97"/>
      <c r="BB348" s="97"/>
      <c r="BC348" s="97"/>
      <c r="BD348" s="97"/>
      <c r="BE348" s="97"/>
      <c r="BF348" s="97"/>
      <c r="BG348" s="97"/>
      <c r="BH348" s="97"/>
      <c r="BI348" s="97"/>
      <c r="BJ348" s="97"/>
    </row>
    <row r="349">
      <c r="A349" s="81"/>
      <c r="D349" s="97"/>
      <c r="G349" s="97"/>
      <c r="H349" s="97"/>
      <c r="I349" s="97"/>
      <c r="J349" s="97"/>
      <c r="L349" s="97"/>
      <c r="M349" s="97"/>
      <c r="Y349" s="97"/>
      <c r="Z349" s="97"/>
      <c r="AA349" s="97"/>
      <c r="AB349" s="97"/>
      <c r="AC349" s="97"/>
      <c r="AD349" s="97"/>
      <c r="AE349" s="97"/>
      <c r="AF349" s="97"/>
      <c r="AP349" s="97"/>
      <c r="AQ349" s="97"/>
      <c r="AR349" s="97"/>
      <c r="AT349" s="97"/>
      <c r="AU349" s="97"/>
      <c r="AV349" s="97"/>
      <c r="BA349" s="97"/>
      <c r="BB349" s="97"/>
      <c r="BC349" s="97"/>
      <c r="BD349" s="97"/>
      <c r="BE349" s="97"/>
      <c r="BF349" s="97"/>
      <c r="BG349" s="97"/>
      <c r="BH349" s="97"/>
      <c r="BI349" s="97"/>
      <c r="BJ349" s="97"/>
    </row>
    <row r="350">
      <c r="A350" s="81"/>
      <c r="D350" s="97"/>
      <c r="G350" s="97"/>
      <c r="H350" s="97"/>
      <c r="I350" s="97"/>
      <c r="J350" s="97"/>
      <c r="L350" s="97"/>
      <c r="M350" s="97"/>
      <c r="Y350" s="97"/>
      <c r="Z350" s="97"/>
      <c r="AA350" s="97"/>
      <c r="AB350" s="97"/>
      <c r="AC350" s="97"/>
      <c r="AD350" s="97"/>
      <c r="AE350" s="97"/>
      <c r="AF350" s="97"/>
      <c r="AP350" s="97"/>
      <c r="AQ350" s="97"/>
      <c r="AR350" s="97"/>
      <c r="AT350" s="97"/>
      <c r="AU350" s="97"/>
      <c r="AV350" s="97"/>
      <c r="BA350" s="97"/>
      <c r="BB350" s="97"/>
      <c r="BC350" s="97"/>
      <c r="BD350" s="97"/>
      <c r="BE350" s="97"/>
      <c r="BF350" s="97"/>
      <c r="BG350" s="97"/>
      <c r="BH350" s="97"/>
      <c r="BI350" s="97"/>
      <c r="BJ350" s="97"/>
    </row>
    <row r="351">
      <c r="A351" s="81"/>
      <c r="D351" s="97"/>
      <c r="G351" s="97"/>
      <c r="H351" s="97"/>
      <c r="I351" s="97"/>
      <c r="J351" s="97"/>
      <c r="L351" s="97"/>
      <c r="M351" s="97"/>
      <c r="Y351" s="97"/>
      <c r="Z351" s="97"/>
      <c r="AA351" s="97"/>
      <c r="AB351" s="97"/>
      <c r="AC351" s="97"/>
      <c r="AD351" s="97"/>
      <c r="AE351" s="97"/>
      <c r="AF351" s="97"/>
      <c r="AP351" s="97"/>
      <c r="AQ351" s="97"/>
      <c r="AR351" s="97"/>
      <c r="AT351" s="97"/>
      <c r="AU351" s="97"/>
      <c r="AV351" s="97"/>
      <c r="BA351" s="97"/>
      <c r="BB351" s="97"/>
      <c r="BC351" s="97"/>
      <c r="BD351" s="97"/>
      <c r="BE351" s="97"/>
      <c r="BF351" s="97"/>
      <c r="BG351" s="97"/>
      <c r="BH351" s="97"/>
      <c r="BI351" s="97"/>
      <c r="BJ351" s="97"/>
    </row>
    <row r="352">
      <c r="A352" s="81"/>
      <c r="D352" s="97"/>
      <c r="G352" s="97"/>
      <c r="H352" s="97"/>
      <c r="I352" s="97"/>
      <c r="J352" s="97"/>
      <c r="L352" s="97"/>
      <c r="M352" s="97"/>
      <c r="Y352" s="97"/>
      <c r="Z352" s="97"/>
      <c r="AA352" s="97"/>
      <c r="AB352" s="97"/>
      <c r="AC352" s="97"/>
      <c r="AD352" s="97"/>
      <c r="AE352" s="97"/>
      <c r="AF352" s="97"/>
      <c r="AP352" s="97"/>
      <c r="AQ352" s="97"/>
      <c r="AR352" s="97"/>
      <c r="AT352" s="97"/>
      <c r="AU352" s="97"/>
      <c r="AV352" s="97"/>
      <c r="BA352" s="97"/>
      <c r="BB352" s="97"/>
      <c r="BC352" s="97"/>
      <c r="BD352" s="97"/>
      <c r="BE352" s="97"/>
      <c r="BF352" s="97"/>
      <c r="BG352" s="97"/>
      <c r="BH352" s="97"/>
      <c r="BI352" s="97"/>
      <c r="BJ352" s="97"/>
    </row>
    <row r="353">
      <c r="A353" s="81"/>
      <c r="D353" s="97"/>
      <c r="G353" s="97"/>
      <c r="H353" s="97"/>
      <c r="I353" s="97"/>
      <c r="J353" s="97"/>
      <c r="L353" s="97"/>
      <c r="M353" s="97"/>
      <c r="Y353" s="97"/>
      <c r="Z353" s="97"/>
      <c r="AA353" s="97"/>
      <c r="AB353" s="97"/>
      <c r="AC353" s="97"/>
      <c r="AD353" s="97"/>
      <c r="AE353" s="97"/>
      <c r="AF353" s="97"/>
      <c r="AP353" s="97"/>
      <c r="AQ353" s="97"/>
      <c r="AR353" s="97"/>
      <c r="AT353" s="97"/>
      <c r="AU353" s="97"/>
      <c r="AV353" s="97"/>
      <c r="BA353" s="97"/>
      <c r="BB353" s="97"/>
      <c r="BC353" s="97"/>
      <c r="BD353" s="97"/>
      <c r="BE353" s="97"/>
      <c r="BF353" s="97"/>
      <c r="BG353" s="97"/>
      <c r="BH353" s="97"/>
      <c r="BI353" s="97"/>
      <c r="BJ353" s="97"/>
    </row>
    <row r="354">
      <c r="A354" s="81"/>
      <c r="D354" s="97"/>
      <c r="G354" s="97"/>
      <c r="H354" s="97"/>
      <c r="I354" s="97"/>
      <c r="J354" s="97"/>
      <c r="L354" s="97"/>
      <c r="M354" s="97"/>
      <c r="Y354" s="97"/>
      <c r="Z354" s="97"/>
      <c r="AA354" s="97"/>
      <c r="AB354" s="97"/>
      <c r="AC354" s="97"/>
      <c r="AD354" s="97"/>
      <c r="AE354" s="97"/>
      <c r="AF354" s="97"/>
      <c r="AP354" s="97"/>
      <c r="AQ354" s="97"/>
      <c r="AR354" s="97"/>
      <c r="AT354" s="97"/>
      <c r="AU354" s="97"/>
      <c r="AV354" s="97"/>
      <c r="BA354" s="97"/>
      <c r="BB354" s="97"/>
      <c r="BC354" s="97"/>
      <c r="BD354" s="97"/>
      <c r="BE354" s="97"/>
      <c r="BF354" s="97"/>
      <c r="BG354" s="97"/>
      <c r="BH354" s="97"/>
      <c r="BI354" s="97"/>
      <c r="BJ354" s="97"/>
    </row>
    <row r="355">
      <c r="A355" s="81"/>
      <c r="D355" s="97"/>
      <c r="G355" s="97"/>
      <c r="H355" s="97"/>
      <c r="I355" s="97"/>
      <c r="J355" s="97"/>
      <c r="L355" s="97"/>
      <c r="M355" s="97"/>
      <c r="Y355" s="97"/>
      <c r="Z355" s="97"/>
      <c r="AA355" s="97"/>
      <c r="AB355" s="97"/>
      <c r="AC355" s="97"/>
      <c r="AD355" s="97"/>
      <c r="AE355" s="97"/>
      <c r="AF355" s="97"/>
      <c r="AP355" s="97"/>
      <c r="AQ355" s="97"/>
      <c r="AR355" s="97"/>
      <c r="AT355" s="97"/>
      <c r="AU355" s="97"/>
      <c r="AV355" s="97"/>
      <c r="BA355" s="97"/>
      <c r="BB355" s="97"/>
      <c r="BC355" s="97"/>
      <c r="BD355" s="97"/>
      <c r="BE355" s="97"/>
      <c r="BF355" s="97"/>
      <c r="BG355" s="97"/>
      <c r="BH355" s="97"/>
      <c r="BI355" s="97"/>
      <c r="BJ355" s="97"/>
    </row>
    <row r="356">
      <c r="A356" s="81"/>
      <c r="D356" s="97"/>
      <c r="G356" s="97"/>
      <c r="H356" s="97"/>
      <c r="I356" s="97"/>
      <c r="J356" s="97"/>
      <c r="L356" s="97"/>
      <c r="M356" s="97"/>
      <c r="Y356" s="97"/>
      <c r="Z356" s="97"/>
      <c r="AA356" s="97"/>
      <c r="AB356" s="97"/>
      <c r="AC356" s="97"/>
      <c r="AD356" s="97"/>
      <c r="AE356" s="97"/>
      <c r="AF356" s="97"/>
      <c r="AP356" s="97"/>
      <c r="AQ356" s="97"/>
      <c r="AR356" s="97"/>
      <c r="AT356" s="97"/>
      <c r="AU356" s="97"/>
      <c r="AV356" s="97"/>
      <c r="BA356" s="97"/>
      <c r="BB356" s="97"/>
      <c r="BC356" s="97"/>
      <c r="BD356" s="97"/>
      <c r="BE356" s="97"/>
      <c r="BF356" s="97"/>
      <c r="BG356" s="97"/>
      <c r="BH356" s="97"/>
      <c r="BI356" s="97"/>
      <c r="BJ356" s="97"/>
    </row>
    <row r="357">
      <c r="A357" s="81"/>
      <c r="D357" s="97"/>
      <c r="G357" s="97"/>
      <c r="H357" s="97"/>
      <c r="I357" s="97"/>
      <c r="J357" s="97"/>
      <c r="L357" s="97"/>
      <c r="M357" s="97"/>
      <c r="Y357" s="97"/>
      <c r="Z357" s="97"/>
      <c r="AA357" s="97"/>
      <c r="AB357" s="97"/>
      <c r="AC357" s="97"/>
      <c r="AD357" s="97"/>
      <c r="AE357" s="97"/>
      <c r="AF357" s="97"/>
      <c r="AP357" s="97"/>
      <c r="AQ357" s="97"/>
      <c r="AR357" s="97"/>
      <c r="AT357" s="97"/>
      <c r="AU357" s="97"/>
      <c r="AV357" s="97"/>
      <c r="BA357" s="97"/>
      <c r="BB357" s="97"/>
      <c r="BC357" s="97"/>
      <c r="BD357" s="97"/>
      <c r="BE357" s="97"/>
      <c r="BF357" s="97"/>
      <c r="BG357" s="97"/>
      <c r="BH357" s="97"/>
      <c r="BI357" s="97"/>
      <c r="BJ357" s="97"/>
    </row>
    <row r="358">
      <c r="A358" s="81"/>
      <c r="D358" s="97"/>
      <c r="G358" s="97"/>
      <c r="H358" s="97"/>
      <c r="I358" s="97"/>
      <c r="J358" s="97"/>
      <c r="L358" s="97"/>
      <c r="M358" s="97"/>
      <c r="Y358" s="97"/>
      <c r="Z358" s="97"/>
      <c r="AA358" s="97"/>
      <c r="AB358" s="97"/>
      <c r="AC358" s="97"/>
      <c r="AD358" s="97"/>
      <c r="AE358" s="97"/>
      <c r="AF358" s="97"/>
      <c r="AP358" s="97"/>
      <c r="AQ358" s="97"/>
      <c r="AR358" s="97"/>
      <c r="AT358" s="97"/>
      <c r="AU358" s="97"/>
      <c r="AV358" s="97"/>
      <c r="BA358" s="97"/>
      <c r="BB358" s="97"/>
      <c r="BC358" s="97"/>
      <c r="BD358" s="97"/>
      <c r="BE358" s="97"/>
      <c r="BF358" s="97"/>
      <c r="BG358" s="97"/>
      <c r="BH358" s="97"/>
      <c r="BI358" s="97"/>
      <c r="BJ358" s="97"/>
    </row>
    <row r="359">
      <c r="A359" s="81"/>
      <c r="D359" s="97"/>
      <c r="G359" s="97"/>
      <c r="H359" s="97"/>
      <c r="I359" s="97"/>
      <c r="J359" s="97"/>
      <c r="L359" s="97"/>
      <c r="M359" s="97"/>
      <c r="Y359" s="97"/>
      <c r="Z359" s="97"/>
      <c r="AA359" s="97"/>
      <c r="AB359" s="97"/>
      <c r="AC359" s="97"/>
      <c r="AD359" s="97"/>
      <c r="AE359" s="97"/>
      <c r="AF359" s="97"/>
      <c r="AP359" s="97"/>
      <c r="AQ359" s="97"/>
      <c r="AR359" s="97"/>
      <c r="AT359" s="97"/>
      <c r="AU359" s="97"/>
      <c r="AV359" s="97"/>
      <c r="BA359" s="97"/>
      <c r="BB359" s="97"/>
      <c r="BC359" s="97"/>
      <c r="BD359" s="97"/>
      <c r="BE359" s="97"/>
      <c r="BF359" s="97"/>
      <c r="BG359" s="97"/>
      <c r="BH359" s="97"/>
      <c r="BI359" s="97"/>
      <c r="BJ359" s="97"/>
    </row>
    <row r="360">
      <c r="A360" s="81"/>
      <c r="D360" s="97"/>
      <c r="G360" s="97"/>
      <c r="H360" s="97"/>
      <c r="I360" s="97"/>
      <c r="J360" s="97"/>
      <c r="L360" s="97"/>
      <c r="M360" s="97"/>
      <c r="Y360" s="97"/>
      <c r="Z360" s="97"/>
      <c r="AA360" s="97"/>
      <c r="AB360" s="97"/>
      <c r="AC360" s="97"/>
      <c r="AD360" s="97"/>
      <c r="AE360" s="97"/>
      <c r="AF360" s="97"/>
      <c r="AP360" s="97"/>
      <c r="AQ360" s="97"/>
      <c r="AR360" s="97"/>
      <c r="AT360" s="97"/>
      <c r="AU360" s="97"/>
      <c r="AV360" s="97"/>
      <c r="BA360" s="97"/>
      <c r="BB360" s="97"/>
      <c r="BC360" s="97"/>
      <c r="BD360" s="97"/>
      <c r="BE360" s="97"/>
      <c r="BF360" s="97"/>
      <c r="BG360" s="97"/>
      <c r="BH360" s="97"/>
      <c r="BI360" s="97"/>
      <c r="BJ360" s="97"/>
    </row>
    <row r="361">
      <c r="A361" s="81"/>
      <c r="D361" s="97"/>
      <c r="G361" s="97"/>
      <c r="H361" s="97"/>
      <c r="I361" s="97"/>
      <c r="J361" s="97"/>
      <c r="L361" s="97"/>
      <c r="M361" s="97"/>
      <c r="Y361" s="97"/>
      <c r="Z361" s="97"/>
      <c r="AA361" s="97"/>
      <c r="AB361" s="97"/>
      <c r="AC361" s="97"/>
      <c r="AD361" s="97"/>
      <c r="AE361" s="97"/>
      <c r="AF361" s="97"/>
      <c r="AP361" s="97"/>
      <c r="AQ361" s="97"/>
      <c r="AR361" s="97"/>
      <c r="AT361" s="97"/>
      <c r="AU361" s="97"/>
      <c r="AV361" s="97"/>
      <c r="BA361" s="97"/>
      <c r="BB361" s="97"/>
      <c r="BC361" s="97"/>
      <c r="BD361" s="97"/>
      <c r="BE361" s="97"/>
      <c r="BF361" s="97"/>
      <c r="BG361" s="97"/>
      <c r="BH361" s="97"/>
      <c r="BI361" s="97"/>
      <c r="BJ361" s="97"/>
    </row>
    <row r="362">
      <c r="A362" s="81"/>
      <c r="D362" s="97"/>
      <c r="G362" s="97"/>
      <c r="H362" s="97"/>
      <c r="I362" s="97"/>
      <c r="J362" s="97"/>
      <c r="L362" s="97"/>
      <c r="M362" s="97"/>
      <c r="Y362" s="97"/>
      <c r="Z362" s="97"/>
      <c r="AA362" s="97"/>
      <c r="AB362" s="97"/>
      <c r="AC362" s="97"/>
      <c r="AD362" s="97"/>
      <c r="AE362" s="97"/>
      <c r="AF362" s="97"/>
      <c r="AP362" s="97"/>
      <c r="AQ362" s="97"/>
      <c r="AR362" s="97"/>
      <c r="AT362" s="97"/>
      <c r="AU362" s="97"/>
      <c r="AV362" s="97"/>
      <c r="BA362" s="97"/>
      <c r="BB362" s="97"/>
      <c r="BC362" s="97"/>
      <c r="BD362" s="97"/>
      <c r="BE362" s="97"/>
      <c r="BF362" s="97"/>
      <c r="BG362" s="97"/>
      <c r="BH362" s="97"/>
      <c r="BI362" s="97"/>
      <c r="BJ362" s="97"/>
    </row>
    <row r="363">
      <c r="A363" s="81"/>
      <c r="D363" s="97"/>
      <c r="G363" s="97"/>
      <c r="H363" s="97"/>
      <c r="I363" s="97"/>
      <c r="J363" s="97"/>
      <c r="L363" s="97"/>
      <c r="M363" s="97"/>
      <c r="Y363" s="97"/>
      <c r="Z363" s="97"/>
      <c r="AA363" s="97"/>
      <c r="AB363" s="97"/>
      <c r="AC363" s="97"/>
      <c r="AD363" s="97"/>
      <c r="AE363" s="97"/>
      <c r="AF363" s="97"/>
      <c r="AP363" s="97"/>
      <c r="AQ363" s="97"/>
      <c r="AR363" s="97"/>
      <c r="AT363" s="97"/>
      <c r="AU363" s="97"/>
      <c r="AV363" s="97"/>
      <c r="BA363" s="97"/>
      <c r="BB363" s="97"/>
      <c r="BC363" s="97"/>
      <c r="BD363" s="97"/>
      <c r="BE363" s="97"/>
      <c r="BF363" s="97"/>
      <c r="BG363" s="97"/>
      <c r="BH363" s="97"/>
      <c r="BI363" s="97"/>
      <c r="BJ363" s="97"/>
    </row>
    <row r="364">
      <c r="A364" s="81"/>
      <c r="D364" s="97"/>
      <c r="G364" s="97"/>
      <c r="H364" s="97"/>
      <c r="I364" s="97"/>
      <c r="J364" s="97"/>
      <c r="L364" s="97"/>
      <c r="M364" s="97"/>
      <c r="Y364" s="97"/>
      <c r="Z364" s="97"/>
      <c r="AA364" s="97"/>
      <c r="AB364" s="97"/>
      <c r="AC364" s="97"/>
      <c r="AD364" s="97"/>
      <c r="AE364" s="97"/>
      <c r="AF364" s="97"/>
      <c r="AP364" s="97"/>
      <c r="AQ364" s="97"/>
      <c r="AR364" s="97"/>
      <c r="AT364" s="97"/>
      <c r="AU364" s="97"/>
      <c r="AV364" s="97"/>
      <c r="BA364" s="97"/>
      <c r="BB364" s="97"/>
      <c r="BC364" s="97"/>
      <c r="BD364" s="97"/>
      <c r="BE364" s="97"/>
      <c r="BF364" s="97"/>
      <c r="BG364" s="97"/>
      <c r="BH364" s="97"/>
      <c r="BI364" s="97"/>
      <c r="BJ364" s="97"/>
    </row>
    <row r="365">
      <c r="A365" s="81"/>
      <c r="D365" s="97"/>
      <c r="G365" s="97"/>
      <c r="H365" s="97"/>
      <c r="I365" s="97"/>
      <c r="J365" s="97"/>
      <c r="L365" s="97"/>
      <c r="M365" s="97"/>
      <c r="Y365" s="97"/>
      <c r="Z365" s="97"/>
      <c r="AA365" s="97"/>
      <c r="AB365" s="97"/>
      <c r="AC365" s="97"/>
      <c r="AD365" s="97"/>
      <c r="AE365" s="97"/>
      <c r="AF365" s="97"/>
      <c r="AP365" s="97"/>
      <c r="AQ365" s="97"/>
      <c r="AR365" s="97"/>
      <c r="AT365" s="97"/>
      <c r="AU365" s="97"/>
      <c r="AV365" s="97"/>
      <c r="BA365" s="97"/>
      <c r="BB365" s="97"/>
      <c r="BC365" s="97"/>
      <c r="BD365" s="97"/>
      <c r="BE365" s="97"/>
      <c r="BF365" s="97"/>
      <c r="BG365" s="97"/>
      <c r="BH365" s="97"/>
      <c r="BI365" s="97"/>
      <c r="BJ365" s="97"/>
    </row>
    <row r="366">
      <c r="A366" s="81"/>
      <c r="D366" s="97"/>
      <c r="G366" s="97"/>
      <c r="H366" s="97"/>
      <c r="I366" s="97"/>
      <c r="J366" s="97"/>
      <c r="L366" s="97"/>
      <c r="M366" s="97"/>
      <c r="Y366" s="97"/>
      <c r="Z366" s="97"/>
      <c r="AA366" s="97"/>
      <c r="AB366" s="97"/>
      <c r="AC366" s="97"/>
      <c r="AD366" s="97"/>
      <c r="AE366" s="97"/>
      <c r="AF366" s="97"/>
      <c r="AP366" s="97"/>
      <c r="AQ366" s="97"/>
      <c r="AR366" s="97"/>
      <c r="AT366" s="97"/>
      <c r="AU366" s="97"/>
      <c r="AV366" s="97"/>
      <c r="BA366" s="97"/>
      <c r="BB366" s="97"/>
      <c r="BC366" s="97"/>
      <c r="BD366" s="97"/>
      <c r="BE366" s="97"/>
      <c r="BF366" s="97"/>
      <c r="BG366" s="97"/>
      <c r="BH366" s="97"/>
      <c r="BI366" s="97"/>
      <c r="BJ366" s="97"/>
    </row>
    <row r="367">
      <c r="A367" s="81"/>
      <c r="D367" s="97"/>
      <c r="G367" s="97"/>
      <c r="H367" s="97"/>
      <c r="I367" s="97"/>
      <c r="J367" s="97"/>
      <c r="L367" s="97"/>
      <c r="M367" s="97"/>
      <c r="Y367" s="97"/>
      <c r="Z367" s="97"/>
      <c r="AA367" s="97"/>
      <c r="AB367" s="97"/>
      <c r="AC367" s="97"/>
      <c r="AD367" s="97"/>
      <c r="AE367" s="97"/>
      <c r="AF367" s="97"/>
      <c r="AP367" s="97"/>
      <c r="AQ367" s="97"/>
      <c r="AR367" s="97"/>
      <c r="AT367" s="97"/>
      <c r="AU367" s="97"/>
      <c r="AV367" s="97"/>
      <c r="BA367" s="97"/>
      <c r="BB367" s="97"/>
      <c r="BC367" s="97"/>
      <c r="BD367" s="97"/>
      <c r="BE367" s="97"/>
      <c r="BF367" s="97"/>
      <c r="BG367" s="97"/>
      <c r="BH367" s="97"/>
      <c r="BI367" s="97"/>
      <c r="BJ367" s="97"/>
    </row>
    <row r="368">
      <c r="A368" s="81"/>
      <c r="D368" s="97"/>
      <c r="G368" s="97"/>
      <c r="H368" s="97"/>
      <c r="I368" s="97"/>
      <c r="J368" s="97"/>
      <c r="L368" s="97"/>
      <c r="M368" s="97"/>
      <c r="Y368" s="97"/>
      <c r="Z368" s="97"/>
      <c r="AA368" s="97"/>
      <c r="AB368" s="97"/>
      <c r="AC368" s="97"/>
      <c r="AD368" s="97"/>
      <c r="AE368" s="97"/>
      <c r="AF368" s="97"/>
      <c r="AP368" s="97"/>
      <c r="AQ368" s="97"/>
      <c r="AR368" s="97"/>
      <c r="AT368" s="97"/>
      <c r="AU368" s="97"/>
      <c r="AV368" s="97"/>
      <c r="BA368" s="97"/>
      <c r="BB368" s="97"/>
      <c r="BC368" s="97"/>
      <c r="BD368" s="97"/>
      <c r="BE368" s="97"/>
      <c r="BF368" s="97"/>
      <c r="BG368" s="97"/>
      <c r="BH368" s="97"/>
      <c r="BI368" s="97"/>
      <c r="BJ368" s="97"/>
    </row>
    <row r="369">
      <c r="A369" s="81"/>
      <c r="D369" s="97"/>
      <c r="G369" s="97"/>
      <c r="H369" s="97"/>
      <c r="I369" s="97"/>
      <c r="J369" s="97"/>
      <c r="L369" s="97"/>
      <c r="M369" s="97"/>
      <c r="Y369" s="97"/>
      <c r="Z369" s="97"/>
      <c r="AA369" s="97"/>
      <c r="AB369" s="97"/>
      <c r="AC369" s="97"/>
      <c r="AD369" s="97"/>
      <c r="AE369" s="97"/>
      <c r="AF369" s="97"/>
      <c r="AP369" s="97"/>
      <c r="AQ369" s="97"/>
      <c r="AR369" s="97"/>
      <c r="AT369" s="97"/>
      <c r="AU369" s="97"/>
      <c r="AV369" s="97"/>
      <c r="BA369" s="97"/>
      <c r="BB369" s="97"/>
      <c r="BC369" s="97"/>
      <c r="BD369" s="97"/>
      <c r="BE369" s="97"/>
      <c r="BF369" s="97"/>
      <c r="BG369" s="97"/>
      <c r="BH369" s="97"/>
      <c r="BI369" s="97"/>
      <c r="BJ369" s="97"/>
    </row>
    <row r="370">
      <c r="A370" s="81"/>
      <c r="D370" s="97"/>
      <c r="G370" s="97"/>
      <c r="H370" s="97"/>
      <c r="I370" s="97"/>
      <c r="J370" s="97"/>
      <c r="L370" s="97"/>
      <c r="M370" s="97"/>
      <c r="Y370" s="97"/>
      <c r="Z370" s="97"/>
      <c r="AA370" s="97"/>
      <c r="AB370" s="97"/>
      <c r="AC370" s="97"/>
      <c r="AD370" s="97"/>
      <c r="AE370" s="97"/>
      <c r="AF370" s="97"/>
      <c r="AP370" s="97"/>
      <c r="AQ370" s="97"/>
      <c r="AR370" s="97"/>
      <c r="AT370" s="97"/>
      <c r="AU370" s="97"/>
      <c r="AV370" s="97"/>
      <c r="BA370" s="97"/>
      <c r="BB370" s="97"/>
      <c r="BC370" s="97"/>
      <c r="BD370" s="97"/>
      <c r="BE370" s="97"/>
      <c r="BF370" s="97"/>
      <c r="BG370" s="97"/>
      <c r="BH370" s="97"/>
      <c r="BI370" s="97"/>
      <c r="BJ370" s="97"/>
    </row>
    <row r="371">
      <c r="A371" s="81"/>
      <c r="D371" s="97"/>
      <c r="G371" s="97"/>
      <c r="H371" s="97"/>
      <c r="I371" s="97"/>
      <c r="J371" s="97"/>
      <c r="L371" s="97"/>
      <c r="M371" s="97"/>
      <c r="Y371" s="97"/>
      <c r="Z371" s="97"/>
      <c r="AA371" s="97"/>
      <c r="AB371" s="97"/>
      <c r="AC371" s="97"/>
      <c r="AD371" s="97"/>
      <c r="AE371" s="97"/>
      <c r="AF371" s="97"/>
      <c r="AP371" s="97"/>
      <c r="AQ371" s="97"/>
      <c r="AR371" s="97"/>
      <c r="AT371" s="97"/>
      <c r="AU371" s="97"/>
      <c r="AV371" s="97"/>
      <c r="BA371" s="97"/>
      <c r="BB371" s="97"/>
      <c r="BC371" s="97"/>
      <c r="BD371" s="97"/>
      <c r="BE371" s="97"/>
      <c r="BF371" s="97"/>
      <c r="BG371" s="97"/>
      <c r="BH371" s="97"/>
      <c r="BI371" s="97"/>
      <c r="BJ371" s="97"/>
    </row>
    <row r="372">
      <c r="A372" s="81"/>
      <c r="D372" s="97"/>
      <c r="G372" s="97"/>
      <c r="H372" s="97"/>
      <c r="I372" s="97"/>
      <c r="J372" s="97"/>
      <c r="L372" s="97"/>
      <c r="M372" s="97"/>
      <c r="Y372" s="97"/>
      <c r="Z372" s="97"/>
      <c r="AA372" s="97"/>
      <c r="AB372" s="97"/>
      <c r="AC372" s="97"/>
      <c r="AD372" s="97"/>
      <c r="AE372" s="97"/>
      <c r="AF372" s="97"/>
      <c r="AP372" s="97"/>
      <c r="AQ372" s="97"/>
      <c r="AR372" s="97"/>
      <c r="AT372" s="97"/>
      <c r="AU372" s="97"/>
      <c r="AV372" s="97"/>
      <c r="BA372" s="97"/>
      <c r="BB372" s="97"/>
      <c r="BC372" s="97"/>
      <c r="BD372" s="97"/>
      <c r="BE372" s="97"/>
      <c r="BF372" s="97"/>
      <c r="BG372" s="97"/>
      <c r="BH372" s="97"/>
      <c r="BI372" s="97"/>
      <c r="BJ372" s="97"/>
    </row>
    <row r="373">
      <c r="A373" s="81"/>
      <c r="D373" s="97"/>
      <c r="G373" s="97"/>
      <c r="H373" s="97"/>
      <c r="I373" s="97"/>
      <c r="J373" s="97"/>
      <c r="L373" s="97"/>
      <c r="M373" s="97"/>
      <c r="Y373" s="97"/>
      <c r="Z373" s="97"/>
      <c r="AA373" s="97"/>
      <c r="AB373" s="97"/>
      <c r="AC373" s="97"/>
      <c r="AD373" s="97"/>
      <c r="AE373" s="97"/>
      <c r="AF373" s="97"/>
      <c r="AP373" s="97"/>
      <c r="AQ373" s="97"/>
      <c r="AR373" s="97"/>
      <c r="AT373" s="97"/>
      <c r="AU373" s="97"/>
      <c r="AV373" s="97"/>
      <c r="BA373" s="97"/>
      <c r="BB373" s="97"/>
      <c r="BC373" s="97"/>
      <c r="BD373" s="97"/>
      <c r="BE373" s="97"/>
      <c r="BF373" s="97"/>
      <c r="BG373" s="97"/>
      <c r="BH373" s="97"/>
      <c r="BI373" s="97"/>
      <c r="BJ373" s="97"/>
    </row>
    <row r="374">
      <c r="A374" s="81"/>
      <c r="D374" s="97"/>
      <c r="G374" s="97"/>
      <c r="H374" s="97"/>
      <c r="I374" s="97"/>
      <c r="J374" s="97"/>
      <c r="L374" s="97"/>
      <c r="M374" s="97"/>
      <c r="Y374" s="97"/>
      <c r="Z374" s="97"/>
      <c r="AA374" s="97"/>
      <c r="AB374" s="97"/>
      <c r="AC374" s="97"/>
      <c r="AD374" s="97"/>
      <c r="AE374" s="97"/>
      <c r="AF374" s="97"/>
      <c r="AP374" s="97"/>
      <c r="AQ374" s="97"/>
      <c r="AR374" s="97"/>
      <c r="AT374" s="97"/>
      <c r="AU374" s="97"/>
      <c r="AV374" s="97"/>
      <c r="BA374" s="97"/>
      <c r="BB374" s="97"/>
      <c r="BC374" s="97"/>
      <c r="BD374" s="97"/>
      <c r="BE374" s="97"/>
      <c r="BF374" s="97"/>
      <c r="BG374" s="97"/>
      <c r="BH374" s="97"/>
      <c r="BI374" s="97"/>
      <c r="BJ374" s="97"/>
    </row>
    <row r="375">
      <c r="A375" s="81"/>
      <c r="D375" s="97"/>
      <c r="G375" s="97"/>
      <c r="H375" s="97"/>
      <c r="I375" s="97"/>
      <c r="J375" s="97"/>
      <c r="L375" s="97"/>
      <c r="M375" s="97"/>
      <c r="Y375" s="97"/>
      <c r="Z375" s="97"/>
      <c r="AA375" s="97"/>
      <c r="AB375" s="97"/>
      <c r="AC375" s="97"/>
      <c r="AD375" s="97"/>
      <c r="AE375" s="97"/>
      <c r="AF375" s="97"/>
      <c r="AP375" s="97"/>
      <c r="AQ375" s="97"/>
      <c r="AR375" s="97"/>
      <c r="AT375" s="97"/>
      <c r="AU375" s="97"/>
      <c r="AV375" s="97"/>
      <c r="BA375" s="97"/>
      <c r="BB375" s="97"/>
      <c r="BC375" s="97"/>
      <c r="BD375" s="97"/>
      <c r="BE375" s="97"/>
      <c r="BF375" s="97"/>
      <c r="BG375" s="97"/>
      <c r="BH375" s="97"/>
      <c r="BI375" s="97"/>
      <c r="BJ375" s="97"/>
    </row>
    <row r="376">
      <c r="A376" s="81"/>
      <c r="D376" s="97"/>
      <c r="G376" s="97"/>
      <c r="H376" s="97"/>
      <c r="I376" s="97"/>
      <c r="J376" s="97"/>
      <c r="L376" s="97"/>
      <c r="M376" s="97"/>
      <c r="Y376" s="97"/>
      <c r="Z376" s="97"/>
      <c r="AA376" s="97"/>
      <c r="AB376" s="97"/>
      <c r="AC376" s="97"/>
      <c r="AD376" s="97"/>
      <c r="AE376" s="97"/>
      <c r="AF376" s="97"/>
      <c r="AP376" s="97"/>
      <c r="AQ376" s="97"/>
      <c r="AR376" s="97"/>
      <c r="AT376" s="97"/>
      <c r="AU376" s="97"/>
      <c r="AV376" s="97"/>
      <c r="BA376" s="97"/>
      <c r="BB376" s="97"/>
      <c r="BC376" s="97"/>
      <c r="BD376" s="97"/>
      <c r="BE376" s="97"/>
      <c r="BF376" s="97"/>
      <c r="BG376" s="97"/>
      <c r="BH376" s="97"/>
      <c r="BI376" s="97"/>
      <c r="BJ376" s="97"/>
    </row>
    <row r="377">
      <c r="A377" s="81"/>
      <c r="D377" s="97"/>
      <c r="G377" s="97"/>
      <c r="H377" s="97"/>
      <c r="I377" s="97"/>
      <c r="J377" s="97"/>
      <c r="L377" s="97"/>
      <c r="M377" s="97"/>
      <c r="Y377" s="97"/>
      <c r="Z377" s="97"/>
      <c r="AA377" s="97"/>
      <c r="AB377" s="97"/>
      <c r="AC377" s="97"/>
      <c r="AD377" s="97"/>
      <c r="AE377" s="97"/>
      <c r="AF377" s="97"/>
      <c r="AP377" s="97"/>
      <c r="AQ377" s="97"/>
      <c r="AR377" s="97"/>
      <c r="AT377" s="97"/>
      <c r="AU377" s="97"/>
      <c r="AV377" s="97"/>
      <c r="BA377" s="97"/>
      <c r="BB377" s="97"/>
      <c r="BC377" s="97"/>
      <c r="BD377" s="97"/>
      <c r="BE377" s="97"/>
      <c r="BF377" s="97"/>
      <c r="BG377" s="97"/>
      <c r="BH377" s="97"/>
      <c r="BI377" s="97"/>
      <c r="BJ377" s="97"/>
    </row>
    <row r="378">
      <c r="A378" s="81"/>
      <c r="D378" s="97"/>
      <c r="G378" s="97"/>
      <c r="H378" s="97"/>
      <c r="I378" s="97"/>
      <c r="J378" s="97"/>
      <c r="L378" s="97"/>
      <c r="M378" s="97"/>
      <c r="Y378" s="97"/>
      <c r="Z378" s="97"/>
      <c r="AA378" s="97"/>
      <c r="AB378" s="97"/>
      <c r="AC378" s="97"/>
      <c r="AD378" s="97"/>
      <c r="AE378" s="97"/>
      <c r="AF378" s="97"/>
      <c r="AP378" s="97"/>
      <c r="AQ378" s="97"/>
      <c r="AR378" s="97"/>
      <c r="AT378" s="97"/>
      <c r="AU378" s="97"/>
      <c r="AV378" s="97"/>
      <c r="BA378" s="97"/>
      <c r="BB378" s="97"/>
      <c r="BC378" s="97"/>
      <c r="BD378" s="97"/>
      <c r="BE378" s="97"/>
      <c r="BF378" s="97"/>
      <c r="BG378" s="97"/>
      <c r="BH378" s="97"/>
      <c r="BI378" s="97"/>
      <c r="BJ378" s="97"/>
    </row>
    <row r="379">
      <c r="A379" s="81"/>
      <c r="D379" s="97"/>
      <c r="G379" s="97"/>
      <c r="H379" s="97"/>
      <c r="I379" s="97"/>
      <c r="J379" s="97"/>
      <c r="L379" s="97"/>
      <c r="M379" s="97"/>
      <c r="Y379" s="97"/>
      <c r="Z379" s="97"/>
      <c r="AA379" s="97"/>
      <c r="AB379" s="97"/>
      <c r="AC379" s="97"/>
      <c r="AD379" s="97"/>
      <c r="AE379" s="97"/>
      <c r="AF379" s="97"/>
      <c r="AP379" s="97"/>
      <c r="AQ379" s="97"/>
      <c r="AR379" s="97"/>
      <c r="AT379" s="97"/>
      <c r="AU379" s="97"/>
      <c r="AV379" s="97"/>
      <c r="BA379" s="97"/>
      <c r="BB379" s="97"/>
      <c r="BC379" s="97"/>
      <c r="BD379" s="97"/>
      <c r="BE379" s="97"/>
      <c r="BF379" s="97"/>
      <c r="BG379" s="97"/>
      <c r="BH379" s="97"/>
      <c r="BI379" s="97"/>
      <c r="BJ379" s="97"/>
    </row>
    <row r="380">
      <c r="A380" s="81"/>
      <c r="D380" s="97"/>
      <c r="G380" s="97"/>
      <c r="H380" s="97"/>
      <c r="I380" s="97"/>
      <c r="J380" s="97"/>
      <c r="L380" s="97"/>
      <c r="M380" s="97"/>
      <c r="Y380" s="97"/>
      <c r="Z380" s="97"/>
      <c r="AA380" s="97"/>
      <c r="AB380" s="97"/>
      <c r="AC380" s="97"/>
      <c r="AD380" s="97"/>
      <c r="AE380" s="97"/>
      <c r="AF380" s="97"/>
      <c r="AP380" s="97"/>
      <c r="AQ380" s="97"/>
      <c r="AR380" s="97"/>
      <c r="AT380" s="97"/>
      <c r="AU380" s="97"/>
      <c r="AV380" s="97"/>
      <c r="BA380" s="97"/>
      <c r="BB380" s="97"/>
      <c r="BC380" s="97"/>
      <c r="BD380" s="97"/>
      <c r="BE380" s="97"/>
      <c r="BF380" s="97"/>
      <c r="BG380" s="97"/>
      <c r="BH380" s="97"/>
      <c r="BI380" s="97"/>
      <c r="BJ380" s="97"/>
    </row>
    <row r="381">
      <c r="A381" s="81"/>
      <c r="D381" s="97"/>
      <c r="G381" s="97"/>
      <c r="H381" s="97"/>
      <c r="I381" s="97"/>
      <c r="J381" s="97"/>
      <c r="L381" s="97"/>
      <c r="M381" s="97"/>
      <c r="Y381" s="97"/>
      <c r="Z381" s="97"/>
      <c r="AA381" s="97"/>
      <c r="AB381" s="97"/>
      <c r="AC381" s="97"/>
      <c r="AD381" s="97"/>
      <c r="AE381" s="97"/>
      <c r="AF381" s="97"/>
      <c r="AP381" s="97"/>
      <c r="AQ381" s="97"/>
      <c r="AR381" s="97"/>
      <c r="AT381" s="97"/>
      <c r="AU381" s="97"/>
      <c r="AV381" s="97"/>
      <c r="BA381" s="97"/>
      <c r="BB381" s="97"/>
      <c r="BC381" s="97"/>
      <c r="BD381" s="97"/>
      <c r="BE381" s="97"/>
      <c r="BF381" s="97"/>
      <c r="BG381" s="97"/>
      <c r="BH381" s="97"/>
      <c r="BI381" s="97"/>
      <c r="BJ381" s="97"/>
    </row>
    <row r="382">
      <c r="A382" s="81"/>
      <c r="D382" s="97"/>
      <c r="G382" s="97"/>
      <c r="H382" s="97"/>
      <c r="I382" s="97"/>
      <c r="J382" s="97"/>
      <c r="L382" s="97"/>
      <c r="M382" s="97"/>
      <c r="Y382" s="97"/>
      <c r="Z382" s="97"/>
      <c r="AA382" s="97"/>
      <c r="AB382" s="97"/>
      <c r="AC382" s="97"/>
      <c r="AD382" s="97"/>
      <c r="AE382" s="97"/>
      <c r="AF382" s="97"/>
      <c r="AP382" s="97"/>
      <c r="AQ382" s="97"/>
      <c r="AR382" s="97"/>
      <c r="AT382" s="97"/>
      <c r="AU382" s="97"/>
      <c r="AV382" s="97"/>
      <c r="BA382" s="97"/>
      <c r="BB382" s="97"/>
      <c r="BC382" s="97"/>
      <c r="BD382" s="97"/>
      <c r="BE382" s="97"/>
      <c r="BF382" s="97"/>
      <c r="BG382" s="97"/>
      <c r="BH382" s="97"/>
      <c r="BI382" s="97"/>
      <c r="BJ382" s="97"/>
    </row>
    <row r="383">
      <c r="A383" s="81"/>
      <c r="D383" s="97"/>
      <c r="G383" s="97"/>
      <c r="H383" s="97"/>
      <c r="I383" s="97"/>
      <c r="J383" s="97"/>
      <c r="L383" s="97"/>
      <c r="M383" s="97"/>
      <c r="Y383" s="97"/>
      <c r="Z383" s="97"/>
      <c r="AA383" s="97"/>
      <c r="AB383" s="97"/>
      <c r="AC383" s="97"/>
      <c r="AD383" s="97"/>
      <c r="AE383" s="97"/>
      <c r="AF383" s="97"/>
      <c r="AP383" s="97"/>
      <c r="AQ383" s="97"/>
      <c r="AR383" s="97"/>
      <c r="AT383" s="97"/>
      <c r="AU383" s="97"/>
      <c r="AV383" s="97"/>
      <c r="BA383" s="97"/>
      <c r="BB383" s="97"/>
      <c r="BC383" s="97"/>
      <c r="BD383" s="97"/>
      <c r="BE383" s="97"/>
      <c r="BF383" s="97"/>
      <c r="BG383" s="97"/>
      <c r="BH383" s="97"/>
      <c r="BI383" s="97"/>
      <c r="BJ383" s="97"/>
    </row>
    <row r="384">
      <c r="A384" s="81"/>
      <c r="D384" s="97"/>
      <c r="G384" s="97"/>
      <c r="H384" s="97"/>
      <c r="I384" s="97"/>
      <c r="J384" s="97"/>
      <c r="L384" s="97"/>
      <c r="M384" s="97"/>
      <c r="Y384" s="97"/>
      <c r="Z384" s="97"/>
      <c r="AA384" s="97"/>
      <c r="AB384" s="97"/>
      <c r="AC384" s="97"/>
      <c r="AD384" s="97"/>
      <c r="AE384" s="97"/>
      <c r="AF384" s="97"/>
      <c r="AP384" s="97"/>
      <c r="AQ384" s="97"/>
      <c r="AR384" s="97"/>
      <c r="AT384" s="97"/>
      <c r="AU384" s="97"/>
      <c r="AV384" s="97"/>
      <c r="BA384" s="97"/>
      <c r="BB384" s="97"/>
      <c r="BC384" s="97"/>
      <c r="BD384" s="97"/>
      <c r="BE384" s="97"/>
      <c r="BF384" s="97"/>
      <c r="BG384" s="97"/>
      <c r="BH384" s="97"/>
      <c r="BI384" s="97"/>
      <c r="BJ384" s="97"/>
    </row>
    <row r="385">
      <c r="A385" s="81"/>
      <c r="D385" s="97"/>
      <c r="G385" s="97"/>
      <c r="H385" s="97"/>
      <c r="I385" s="97"/>
      <c r="J385" s="97"/>
      <c r="L385" s="97"/>
      <c r="M385" s="97"/>
      <c r="Y385" s="97"/>
      <c r="Z385" s="97"/>
      <c r="AA385" s="97"/>
      <c r="AB385" s="97"/>
      <c r="AC385" s="97"/>
      <c r="AD385" s="97"/>
      <c r="AE385" s="97"/>
      <c r="AF385" s="97"/>
      <c r="AP385" s="97"/>
      <c r="AQ385" s="97"/>
      <c r="AR385" s="97"/>
      <c r="AT385" s="97"/>
      <c r="AU385" s="97"/>
      <c r="AV385" s="97"/>
      <c r="BA385" s="97"/>
      <c r="BB385" s="97"/>
      <c r="BC385" s="97"/>
      <c r="BD385" s="97"/>
      <c r="BE385" s="97"/>
      <c r="BF385" s="97"/>
      <c r="BG385" s="97"/>
      <c r="BH385" s="97"/>
      <c r="BI385" s="97"/>
      <c r="BJ385" s="97"/>
    </row>
    <row r="386">
      <c r="A386" s="81"/>
      <c r="D386" s="97"/>
      <c r="G386" s="97"/>
      <c r="H386" s="97"/>
      <c r="I386" s="97"/>
      <c r="J386" s="97"/>
      <c r="L386" s="97"/>
      <c r="M386" s="97"/>
      <c r="Y386" s="97"/>
      <c r="Z386" s="97"/>
      <c r="AA386" s="97"/>
      <c r="AB386" s="97"/>
      <c r="AC386" s="97"/>
      <c r="AD386" s="97"/>
      <c r="AE386" s="97"/>
      <c r="AF386" s="97"/>
      <c r="AP386" s="97"/>
      <c r="AQ386" s="97"/>
      <c r="AR386" s="97"/>
      <c r="AT386" s="97"/>
      <c r="AU386" s="97"/>
      <c r="AV386" s="97"/>
      <c r="BA386" s="97"/>
      <c r="BB386" s="97"/>
      <c r="BC386" s="97"/>
      <c r="BD386" s="97"/>
      <c r="BE386" s="97"/>
      <c r="BF386" s="97"/>
      <c r="BG386" s="97"/>
      <c r="BH386" s="97"/>
      <c r="BI386" s="97"/>
      <c r="BJ386" s="97"/>
    </row>
    <row r="387">
      <c r="A387" s="81"/>
      <c r="D387" s="97"/>
      <c r="G387" s="97"/>
      <c r="H387" s="97"/>
      <c r="I387" s="97"/>
      <c r="J387" s="97"/>
      <c r="L387" s="97"/>
      <c r="M387" s="97"/>
      <c r="Y387" s="97"/>
      <c r="Z387" s="97"/>
      <c r="AA387" s="97"/>
      <c r="AB387" s="97"/>
      <c r="AC387" s="97"/>
      <c r="AD387" s="97"/>
      <c r="AE387" s="97"/>
      <c r="AF387" s="97"/>
      <c r="AP387" s="97"/>
      <c r="AQ387" s="97"/>
      <c r="AR387" s="97"/>
      <c r="AT387" s="97"/>
      <c r="AU387" s="97"/>
      <c r="AV387" s="97"/>
      <c r="BA387" s="97"/>
      <c r="BB387" s="97"/>
      <c r="BC387" s="97"/>
      <c r="BD387" s="97"/>
      <c r="BE387" s="97"/>
      <c r="BF387" s="97"/>
      <c r="BG387" s="97"/>
      <c r="BH387" s="97"/>
      <c r="BI387" s="97"/>
      <c r="BJ387" s="97"/>
    </row>
    <row r="388">
      <c r="A388" s="81"/>
      <c r="D388" s="97"/>
      <c r="G388" s="97"/>
      <c r="H388" s="97"/>
      <c r="I388" s="97"/>
      <c r="J388" s="97"/>
      <c r="L388" s="97"/>
      <c r="M388" s="97"/>
      <c r="Y388" s="97"/>
      <c r="Z388" s="97"/>
      <c r="AA388" s="97"/>
      <c r="AB388" s="97"/>
      <c r="AC388" s="97"/>
      <c r="AD388" s="97"/>
      <c r="AE388" s="97"/>
      <c r="AF388" s="97"/>
      <c r="AP388" s="97"/>
      <c r="AQ388" s="97"/>
      <c r="AR388" s="97"/>
      <c r="AT388" s="97"/>
      <c r="AU388" s="97"/>
      <c r="AV388" s="97"/>
      <c r="BA388" s="97"/>
      <c r="BB388" s="97"/>
      <c r="BC388" s="97"/>
      <c r="BD388" s="97"/>
      <c r="BE388" s="97"/>
      <c r="BF388" s="97"/>
      <c r="BG388" s="97"/>
      <c r="BH388" s="97"/>
      <c r="BI388" s="97"/>
      <c r="BJ388" s="97"/>
    </row>
    <row r="389">
      <c r="A389" s="81"/>
      <c r="D389" s="97"/>
      <c r="G389" s="97"/>
      <c r="H389" s="97"/>
      <c r="I389" s="97"/>
      <c r="J389" s="97"/>
      <c r="L389" s="97"/>
      <c r="M389" s="97"/>
      <c r="Y389" s="97"/>
      <c r="Z389" s="97"/>
      <c r="AA389" s="97"/>
      <c r="AB389" s="97"/>
      <c r="AC389" s="97"/>
      <c r="AD389" s="97"/>
      <c r="AE389" s="97"/>
      <c r="AF389" s="97"/>
      <c r="AP389" s="97"/>
      <c r="AQ389" s="97"/>
      <c r="AR389" s="97"/>
      <c r="AT389" s="97"/>
      <c r="AU389" s="97"/>
      <c r="AV389" s="97"/>
      <c r="BA389" s="97"/>
      <c r="BB389" s="97"/>
      <c r="BC389" s="97"/>
      <c r="BD389" s="97"/>
      <c r="BE389" s="97"/>
      <c r="BF389" s="97"/>
      <c r="BG389" s="97"/>
      <c r="BH389" s="97"/>
      <c r="BI389" s="97"/>
      <c r="BJ389" s="97"/>
    </row>
    <row r="390">
      <c r="A390" s="81"/>
      <c r="D390" s="97"/>
      <c r="G390" s="97"/>
      <c r="H390" s="97"/>
      <c r="I390" s="97"/>
      <c r="J390" s="97"/>
      <c r="L390" s="97"/>
      <c r="M390" s="97"/>
      <c r="Y390" s="97"/>
      <c r="Z390" s="97"/>
      <c r="AA390" s="97"/>
      <c r="AB390" s="97"/>
      <c r="AC390" s="97"/>
      <c r="AD390" s="97"/>
      <c r="AE390" s="97"/>
      <c r="AF390" s="97"/>
      <c r="AP390" s="97"/>
      <c r="AQ390" s="97"/>
      <c r="AR390" s="97"/>
      <c r="AT390" s="97"/>
      <c r="AU390" s="97"/>
      <c r="AV390" s="97"/>
      <c r="BA390" s="97"/>
      <c r="BB390" s="97"/>
      <c r="BC390" s="97"/>
      <c r="BD390" s="97"/>
      <c r="BE390" s="97"/>
      <c r="BF390" s="97"/>
      <c r="BG390" s="97"/>
      <c r="BH390" s="97"/>
      <c r="BI390" s="97"/>
      <c r="BJ390" s="97"/>
    </row>
    <row r="391">
      <c r="A391" s="81"/>
      <c r="D391" s="97"/>
      <c r="G391" s="97"/>
      <c r="H391" s="97"/>
      <c r="I391" s="97"/>
      <c r="J391" s="97"/>
      <c r="L391" s="97"/>
      <c r="M391" s="97"/>
      <c r="Y391" s="97"/>
      <c r="Z391" s="97"/>
      <c r="AA391" s="97"/>
      <c r="AB391" s="97"/>
      <c r="AC391" s="97"/>
      <c r="AD391" s="97"/>
      <c r="AE391" s="97"/>
      <c r="AF391" s="97"/>
      <c r="AP391" s="97"/>
      <c r="AQ391" s="97"/>
      <c r="AR391" s="97"/>
      <c r="AT391" s="97"/>
      <c r="AU391" s="97"/>
      <c r="AV391" s="97"/>
      <c r="BA391" s="97"/>
      <c r="BB391" s="97"/>
      <c r="BC391" s="97"/>
      <c r="BD391" s="97"/>
      <c r="BE391" s="97"/>
      <c r="BF391" s="97"/>
      <c r="BG391" s="97"/>
      <c r="BH391" s="97"/>
      <c r="BI391" s="97"/>
      <c r="BJ391" s="97"/>
    </row>
    <row r="392">
      <c r="A392" s="81"/>
      <c r="D392" s="97"/>
      <c r="G392" s="97"/>
      <c r="H392" s="97"/>
      <c r="I392" s="97"/>
      <c r="J392" s="97"/>
      <c r="L392" s="97"/>
      <c r="M392" s="97"/>
      <c r="Y392" s="97"/>
      <c r="Z392" s="97"/>
      <c r="AA392" s="97"/>
      <c r="AB392" s="97"/>
      <c r="AC392" s="97"/>
      <c r="AD392" s="97"/>
      <c r="AE392" s="97"/>
      <c r="AF392" s="97"/>
      <c r="AP392" s="97"/>
      <c r="AQ392" s="97"/>
      <c r="AR392" s="97"/>
      <c r="AT392" s="97"/>
      <c r="AU392" s="97"/>
      <c r="AV392" s="97"/>
      <c r="BA392" s="97"/>
      <c r="BB392" s="97"/>
      <c r="BC392" s="97"/>
      <c r="BD392" s="97"/>
      <c r="BE392" s="97"/>
      <c r="BF392" s="97"/>
      <c r="BG392" s="97"/>
      <c r="BH392" s="97"/>
      <c r="BI392" s="97"/>
      <c r="BJ392" s="97"/>
    </row>
    <row r="393">
      <c r="A393" s="81"/>
      <c r="D393" s="97"/>
      <c r="G393" s="97"/>
      <c r="H393" s="97"/>
      <c r="I393" s="97"/>
      <c r="J393" s="97"/>
      <c r="L393" s="97"/>
      <c r="M393" s="97"/>
      <c r="Y393" s="97"/>
      <c r="Z393" s="97"/>
      <c r="AA393" s="97"/>
      <c r="AB393" s="97"/>
      <c r="AC393" s="97"/>
      <c r="AD393" s="97"/>
      <c r="AE393" s="97"/>
      <c r="AF393" s="97"/>
      <c r="AP393" s="97"/>
      <c r="AQ393" s="97"/>
      <c r="AR393" s="97"/>
      <c r="AT393" s="97"/>
      <c r="AU393" s="97"/>
      <c r="AV393" s="97"/>
      <c r="BA393" s="97"/>
      <c r="BB393" s="97"/>
      <c r="BC393" s="97"/>
      <c r="BD393" s="97"/>
      <c r="BE393" s="97"/>
      <c r="BF393" s="97"/>
      <c r="BG393" s="97"/>
      <c r="BH393" s="97"/>
      <c r="BI393" s="97"/>
      <c r="BJ393" s="97"/>
    </row>
    <row r="394">
      <c r="A394" s="81"/>
      <c r="D394" s="97"/>
      <c r="G394" s="97"/>
      <c r="H394" s="97"/>
      <c r="I394" s="97"/>
      <c r="J394" s="97"/>
      <c r="L394" s="97"/>
      <c r="M394" s="97"/>
      <c r="Y394" s="97"/>
      <c r="Z394" s="97"/>
      <c r="AA394" s="97"/>
      <c r="AB394" s="97"/>
      <c r="AC394" s="97"/>
      <c r="AD394" s="97"/>
      <c r="AE394" s="97"/>
      <c r="AF394" s="97"/>
      <c r="AP394" s="97"/>
      <c r="AQ394" s="97"/>
      <c r="AR394" s="97"/>
      <c r="AT394" s="97"/>
      <c r="AU394" s="97"/>
      <c r="AV394" s="97"/>
      <c r="BA394" s="97"/>
      <c r="BB394" s="97"/>
      <c r="BC394" s="97"/>
      <c r="BD394" s="97"/>
      <c r="BE394" s="97"/>
      <c r="BF394" s="97"/>
      <c r="BG394" s="97"/>
      <c r="BH394" s="97"/>
      <c r="BI394" s="97"/>
      <c r="BJ394" s="97"/>
    </row>
    <row r="395">
      <c r="A395" s="81"/>
      <c r="D395" s="97"/>
      <c r="G395" s="97"/>
      <c r="H395" s="97"/>
      <c r="I395" s="97"/>
      <c r="J395" s="97"/>
      <c r="L395" s="97"/>
      <c r="M395" s="97"/>
      <c r="Y395" s="97"/>
      <c r="Z395" s="97"/>
      <c r="AA395" s="97"/>
      <c r="AB395" s="97"/>
      <c r="AC395" s="97"/>
      <c r="AD395" s="97"/>
      <c r="AE395" s="97"/>
      <c r="AF395" s="97"/>
      <c r="AP395" s="97"/>
      <c r="AQ395" s="97"/>
      <c r="AR395" s="97"/>
      <c r="AT395" s="97"/>
      <c r="AU395" s="97"/>
      <c r="AV395" s="97"/>
      <c r="BA395" s="97"/>
      <c r="BB395" s="97"/>
      <c r="BC395" s="97"/>
      <c r="BD395" s="97"/>
      <c r="BE395" s="97"/>
      <c r="BF395" s="97"/>
      <c r="BG395" s="97"/>
      <c r="BH395" s="97"/>
      <c r="BI395" s="97"/>
      <c r="BJ395" s="97"/>
    </row>
    <row r="396">
      <c r="A396" s="81"/>
      <c r="D396" s="97"/>
      <c r="G396" s="97"/>
      <c r="H396" s="97"/>
      <c r="I396" s="97"/>
      <c r="J396" s="97"/>
      <c r="L396" s="97"/>
      <c r="M396" s="97"/>
      <c r="Y396" s="97"/>
      <c r="Z396" s="97"/>
      <c r="AA396" s="97"/>
      <c r="AB396" s="97"/>
      <c r="AC396" s="97"/>
      <c r="AD396" s="97"/>
      <c r="AE396" s="97"/>
      <c r="AF396" s="97"/>
      <c r="AP396" s="97"/>
      <c r="AQ396" s="97"/>
      <c r="AR396" s="97"/>
      <c r="AT396" s="97"/>
      <c r="AU396" s="97"/>
      <c r="AV396" s="97"/>
      <c r="BA396" s="97"/>
      <c r="BB396" s="97"/>
      <c r="BC396" s="97"/>
      <c r="BD396" s="97"/>
      <c r="BE396" s="97"/>
      <c r="BF396" s="97"/>
      <c r="BG396" s="97"/>
      <c r="BH396" s="97"/>
      <c r="BI396" s="97"/>
      <c r="BJ396" s="97"/>
    </row>
    <row r="397">
      <c r="A397" s="81"/>
      <c r="D397" s="97"/>
      <c r="G397" s="97"/>
      <c r="H397" s="97"/>
      <c r="I397" s="97"/>
      <c r="J397" s="97"/>
      <c r="L397" s="97"/>
      <c r="M397" s="97"/>
      <c r="Y397" s="97"/>
      <c r="Z397" s="97"/>
      <c r="AA397" s="97"/>
      <c r="AB397" s="97"/>
      <c r="AC397" s="97"/>
      <c r="AD397" s="97"/>
      <c r="AE397" s="97"/>
      <c r="AF397" s="97"/>
      <c r="AP397" s="97"/>
      <c r="AQ397" s="97"/>
      <c r="AR397" s="97"/>
      <c r="AT397" s="97"/>
      <c r="AU397" s="97"/>
      <c r="AV397" s="97"/>
      <c r="BA397" s="97"/>
      <c r="BB397" s="97"/>
      <c r="BC397" s="97"/>
      <c r="BD397" s="97"/>
      <c r="BE397" s="97"/>
      <c r="BF397" s="97"/>
      <c r="BG397" s="97"/>
      <c r="BH397" s="97"/>
      <c r="BI397" s="97"/>
      <c r="BJ397" s="97"/>
    </row>
    <row r="398">
      <c r="A398" s="81"/>
      <c r="D398" s="97"/>
      <c r="G398" s="97"/>
      <c r="H398" s="97"/>
      <c r="I398" s="97"/>
      <c r="J398" s="97"/>
      <c r="L398" s="97"/>
      <c r="M398" s="97"/>
      <c r="Y398" s="97"/>
      <c r="Z398" s="97"/>
      <c r="AA398" s="97"/>
      <c r="AB398" s="97"/>
      <c r="AC398" s="97"/>
      <c r="AD398" s="97"/>
      <c r="AE398" s="97"/>
      <c r="AF398" s="97"/>
      <c r="AP398" s="97"/>
      <c r="AQ398" s="97"/>
      <c r="AR398" s="97"/>
      <c r="AT398" s="97"/>
      <c r="AU398" s="97"/>
      <c r="AV398" s="97"/>
      <c r="BA398" s="97"/>
      <c r="BB398" s="97"/>
      <c r="BC398" s="97"/>
      <c r="BD398" s="97"/>
      <c r="BE398" s="97"/>
      <c r="BF398" s="97"/>
      <c r="BG398" s="97"/>
      <c r="BH398" s="97"/>
      <c r="BI398" s="97"/>
      <c r="BJ398" s="97"/>
    </row>
    <row r="399">
      <c r="A399" s="81"/>
      <c r="D399" s="97"/>
      <c r="G399" s="97"/>
      <c r="H399" s="97"/>
      <c r="I399" s="97"/>
      <c r="J399" s="97"/>
      <c r="L399" s="97"/>
      <c r="M399" s="97"/>
      <c r="Y399" s="97"/>
      <c r="Z399" s="97"/>
      <c r="AA399" s="97"/>
      <c r="AB399" s="97"/>
      <c r="AC399" s="97"/>
      <c r="AD399" s="97"/>
      <c r="AE399" s="97"/>
      <c r="AF399" s="97"/>
      <c r="AP399" s="97"/>
      <c r="AQ399" s="97"/>
      <c r="AR399" s="97"/>
      <c r="AT399" s="97"/>
      <c r="AU399" s="97"/>
      <c r="AV399" s="97"/>
      <c r="BA399" s="97"/>
      <c r="BB399" s="97"/>
      <c r="BC399" s="97"/>
      <c r="BD399" s="97"/>
      <c r="BE399" s="97"/>
      <c r="BF399" s="97"/>
      <c r="BG399" s="97"/>
      <c r="BH399" s="97"/>
      <c r="BI399" s="97"/>
      <c r="BJ399" s="97"/>
    </row>
    <row r="400">
      <c r="A400" s="81"/>
      <c r="D400" s="97"/>
      <c r="G400" s="97"/>
      <c r="H400" s="97"/>
      <c r="I400" s="97"/>
      <c r="J400" s="97"/>
      <c r="L400" s="97"/>
      <c r="M400" s="97"/>
      <c r="Y400" s="97"/>
      <c r="Z400" s="97"/>
      <c r="AA400" s="97"/>
      <c r="AB400" s="97"/>
      <c r="AC400" s="97"/>
      <c r="AD400" s="97"/>
      <c r="AE400" s="97"/>
      <c r="AF400" s="97"/>
      <c r="AP400" s="97"/>
      <c r="AQ400" s="97"/>
      <c r="AR400" s="97"/>
      <c r="AT400" s="97"/>
      <c r="AU400" s="97"/>
      <c r="AV400" s="97"/>
      <c r="BA400" s="97"/>
      <c r="BB400" s="97"/>
      <c r="BC400" s="97"/>
      <c r="BD400" s="97"/>
      <c r="BE400" s="97"/>
      <c r="BF400" s="97"/>
      <c r="BG400" s="97"/>
      <c r="BH400" s="97"/>
      <c r="BI400" s="97"/>
      <c r="BJ400" s="97"/>
    </row>
    <row r="401">
      <c r="A401" s="81"/>
      <c r="D401" s="97"/>
      <c r="G401" s="97"/>
      <c r="H401" s="97"/>
      <c r="I401" s="97"/>
      <c r="J401" s="97"/>
      <c r="L401" s="97"/>
      <c r="M401" s="97"/>
      <c r="Y401" s="97"/>
      <c r="Z401" s="97"/>
      <c r="AA401" s="97"/>
      <c r="AB401" s="97"/>
      <c r="AC401" s="97"/>
      <c r="AD401" s="97"/>
      <c r="AE401" s="97"/>
      <c r="AF401" s="97"/>
      <c r="AP401" s="97"/>
      <c r="AQ401" s="97"/>
      <c r="AR401" s="97"/>
      <c r="AT401" s="97"/>
      <c r="AU401" s="97"/>
      <c r="AV401" s="97"/>
      <c r="BA401" s="97"/>
      <c r="BB401" s="97"/>
      <c r="BC401" s="97"/>
      <c r="BD401" s="97"/>
      <c r="BE401" s="97"/>
      <c r="BF401" s="97"/>
      <c r="BG401" s="97"/>
      <c r="BH401" s="97"/>
      <c r="BI401" s="97"/>
      <c r="BJ401" s="97"/>
    </row>
    <row r="402">
      <c r="A402" s="81"/>
      <c r="D402" s="97"/>
      <c r="G402" s="97"/>
      <c r="H402" s="97"/>
      <c r="I402" s="97"/>
      <c r="J402" s="97"/>
      <c r="L402" s="97"/>
      <c r="M402" s="97"/>
      <c r="Y402" s="97"/>
      <c r="Z402" s="97"/>
      <c r="AA402" s="97"/>
      <c r="AB402" s="97"/>
      <c r="AC402" s="97"/>
      <c r="AD402" s="97"/>
      <c r="AE402" s="97"/>
      <c r="AF402" s="97"/>
      <c r="AP402" s="97"/>
      <c r="AQ402" s="97"/>
      <c r="AR402" s="97"/>
      <c r="AT402" s="97"/>
      <c r="AU402" s="97"/>
      <c r="AV402" s="97"/>
      <c r="BA402" s="97"/>
      <c r="BB402" s="97"/>
      <c r="BC402" s="97"/>
      <c r="BD402" s="97"/>
      <c r="BE402" s="97"/>
      <c r="BF402" s="97"/>
      <c r="BG402" s="97"/>
      <c r="BH402" s="97"/>
      <c r="BI402" s="97"/>
      <c r="BJ402" s="97"/>
    </row>
    <row r="403">
      <c r="A403" s="81"/>
      <c r="D403" s="97"/>
      <c r="G403" s="97"/>
      <c r="H403" s="97"/>
      <c r="I403" s="97"/>
      <c r="J403" s="97"/>
      <c r="L403" s="97"/>
      <c r="M403" s="97"/>
      <c r="Y403" s="97"/>
      <c r="Z403" s="97"/>
      <c r="AA403" s="97"/>
      <c r="AB403" s="97"/>
      <c r="AC403" s="97"/>
      <c r="AD403" s="97"/>
      <c r="AE403" s="97"/>
      <c r="AF403" s="97"/>
      <c r="AP403" s="97"/>
      <c r="AQ403" s="97"/>
      <c r="AR403" s="97"/>
      <c r="AT403" s="97"/>
      <c r="AU403" s="97"/>
      <c r="AV403" s="97"/>
      <c r="BA403" s="97"/>
      <c r="BB403" s="97"/>
      <c r="BC403" s="97"/>
      <c r="BD403" s="97"/>
      <c r="BE403" s="97"/>
      <c r="BF403" s="97"/>
      <c r="BG403" s="97"/>
      <c r="BH403" s="97"/>
      <c r="BI403" s="97"/>
      <c r="BJ403" s="97"/>
    </row>
    <row r="404">
      <c r="A404" s="81"/>
      <c r="D404" s="97"/>
      <c r="G404" s="97"/>
      <c r="H404" s="97"/>
      <c r="I404" s="97"/>
      <c r="J404" s="97"/>
      <c r="L404" s="97"/>
      <c r="M404" s="97"/>
      <c r="Y404" s="97"/>
      <c r="Z404" s="97"/>
      <c r="AA404" s="97"/>
      <c r="AB404" s="97"/>
      <c r="AC404" s="97"/>
      <c r="AD404" s="97"/>
      <c r="AE404" s="97"/>
      <c r="AF404" s="97"/>
      <c r="AP404" s="97"/>
      <c r="AQ404" s="97"/>
      <c r="AR404" s="97"/>
      <c r="AT404" s="97"/>
      <c r="AU404" s="97"/>
      <c r="AV404" s="97"/>
      <c r="BA404" s="97"/>
      <c r="BB404" s="97"/>
      <c r="BC404" s="97"/>
      <c r="BD404" s="97"/>
      <c r="BE404" s="97"/>
      <c r="BF404" s="97"/>
      <c r="BG404" s="97"/>
      <c r="BH404" s="97"/>
      <c r="BI404" s="97"/>
      <c r="BJ404" s="97"/>
    </row>
    <row r="405">
      <c r="A405" s="81"/>
      <c r="D405" s="97"/>
      <c r="G405" s="97"/>
      <c r="H405" s="97"/>
      <c r="I405" s="97"/>
      <c r="J405" s="97"/>
      <c r="L405" s="97"/>
      <c r="M405" s="97"/>
      <c r="Y405" s="97"/>
      <c r="Z405" s="97"/>
      <c r="AA405" s="97"/>
      <c r="AB405" s="97"/>
      <c r="AC405" s="97"/>
      <c r="AD405" s="97"/>
      <c r="AE405" s="97"/>
      <c r="AF405" s="97"/>
      <c r="AP405" s="97"/>
      <c r="AQ405" s="97"/>
      <c r="AR405" s="97"/>
      <c r="AT405" s="97"/>
      <c r="AU405" s="97"/>
      <c r="AV405" s="97"/>
      <c r="BA405" s="97"/>
      <c r="BB405" s="97"/>
      <c r="BC405" s="97"/>
      <c r="BD405" s="97"/>
      <c r="BE405" s="97"/>
      <c r="BF405" s="97"/>
      <c r="BG405" s="97"/>
      <c r="BH405" s="97"/>
      <c r="BI405" s="97"/>
      <c r="BJ405" s="97"/>
    </row>
    <row r="406">
      <c r="A406" s="81"/>
      <c r="D406" s="97"/>
      <c r="G406" s="97"/>
      <c r="H406" s="97"/>
      <c r="I406" s="97"/>
      <c r="J406" s="97"/>
      <c r="L406" s="97"/>
      <c r="M406" s="97"/>
      <c r="Y406" s="97"/>
      <c r="Z406" s="97"/>
      <c r="AA406" s="97"/>
      <c r="AB406" s="97"/>
      <c r="AC406" s="97"/>
      <c r="AD406" s="97"/>
      <c r="AE406" s="97"/>
      <c r="AF406" s="97"/>
      <c r="AP406" s="97"/>
      <c r="AQ406" s="97"/>
      <c r="AR406" s="97"/>
      <c r="AT406" s="97"/>
      <c r="AU406" s="97"/>
      <c r="AV406" s="97"/>
      <c r="BA406" s="97"/>
      <c r="BB406" s="97"/>
      <c r="BC406" s="97"/>
      <c r="BD406" s="97"/>
      <c r="BE406" s="97"/>
      <c r="BF406" s="97"/>
      <c r="BG406" s="97"/>
      <c r="BH406" s="97"/>
      <c r="BI406" s="97"/>
      <c r="BJ406" s="97"/>
    </row>
    <row r="407">
      <c r="A407" s="81"/>
      <c r="D407" s="97"/>
      <c r="G407" s="97"/>
      <c r="H407" s="97"/>
      <c r="I407" s="97"/>
      <c r="J407" s="97"/>
      <c r="L407" s="97"/>
      <c r="M407" s="97"/>
      <c r="Y407" s="97"/>
      <c r="Z407" s="97"/>
      <c r="AA407" s="97"/>
      <c r="AB407" s="97"/>
      <c r="AC407" s="97"/>
      <c r="AD407" s="97"/>
      <c r="AE407" s="97"/>
      <c r="AF407" s="97"/>
      <c r="AP407" s="97"/>
      <c r="AQ407" s="97"/>
      <c r="AR407" s="97"/>
      <c r="AT407" s="97"/>
      <c r="AU407" s="97"/>
      <c r="AV407" s="97"/>
      <c r="BA407" s="97"/>
      <c r="BB407" s="97"/>
      <c r="BC407" s="97"/>
      <c r="BD407" s="97"/>
      <c r="BE407" s="97"/>
      <c r="BF407" s="97"/>
      <c r="BG407" s="97"/>
      <c r="BH407" s="97"/>
      <c r="BI407" s="97"/>
      <c r="BJ407" s="97"/>
    </row>
    <row r="408">
      <c r="A408" s="81"/>
      <c r="D408" s="97"/>
      <c r="G408" s="97"/>
      <c r="H408" s="97"/>
      <c r="I408" s="97"/>
      <c r="J408" s="97"/>
      <c r="L408" s="97"/>
      <c r="M408" s="97"/>
      <c r="Y408" s="97"/>
      <c r="Z408" s="97"/>
      <c r="AA408" s="97"/>
      <c r="AB408" s="97"/>
      <c r="AC408" s="97"/>
      <c r="AD408" s="97"/>
      <c r="AE408" s="97"/>
      <c r="AF408" s="97"/>
      <c r="AP408" s="97"/>
      <c r="AQ408" s="97"/>
      <c r="AR408" s="97"/>
      <c r="AT408" s="97"/>
      <c r="AU408" s="97"/>
      <c r="AV408" s="97"/>
      <c r="BA408" s="97"/>
      <c r="BB408" s="97"/>
      <c r="BC408" s="97"/>
      <c r="BD408" s="97"/>
      <c r="BE408" s="97"/>
      <c r="BF408" s="97"/>
      <c r="BG408" s="97"/>
      <c r="BH408" s="97"/>
      <c r="BI408" s="97"/>
      <c r="BJ408" s="97"/>
    </row>
    <row r="409">
      <c r="A409" s="81"/>
      <c r="D409" s="97"/>
      <c r="G409" s="97"/>
      <c r="H409" s="97"/>
      <c r="I409" s="97"/>
      <c r="J409" s="97"/>
      <c r="L409" s="97"/>
      <c r="M409" s="97"/>
      <c r="Y409" s="97"/>
      <c r="Z409" s="97"/>
      <c r="AA409" s="97"/>
      <c r="AB409" s="97"/>
      <c r="AC409" s="97"/>
      <c r="AD409" s="97"/>
      <c r="AE409" s="97"/>
      <c r="AF409" s="97"/>
      <c r="AP409" s="97"/>
      <c r="AQ409" s="97"/>
      <c r="AR409" s="97"/>
      <c r="AT409" s="97"/>
      <c r="AU409" s="97"/>
      <c r="AV409" s="97"/>
      <c r="BA409" s="97"/>
      <c r="BB409" s="97"/>
      <c r="BC409" s="97"/>
      <c r="BD409" s="97"/>
      <c r="BE409" s="97"/>
      <c r="BF409" s="97"/>
      <c r="BG409" s="97"/>
      <c r="BH409" s="97"/>
      <c r="BI409" s="97"/>
      <c r="BJ409" s="97"/>
    </row>
    <row r="410">
      <c r="A410" s="81"/>
      <c r="D410" s="97"/>
      <c r="G410" s="97"/>
      <c r="H410" s="97"/>
      <c r="I410" s="97"/>
      <c r="J410" s="97"/>
      <c r="L410" s="97"/>
      <c r="M410" s="97"/>
      <c r="Y410" s="97"/>
      <c r="Z410" s="97"/>
      <c r="AA410" s="97"/>
      <c r="AB410" s="97"/>
      <c r="AC410" s="97"/>
      <c r="AD410" s="97"/>
      <c r="AE410" s="97"/>
      <c r="AF410" s="97"/>
      <c r="AP410" s="97"/>
      <c r="AQ410" s="97"/>
      <c r="AR410" s="97"/>
      <c r="AT410" s="97"/>
      <c r="AU410" s="97"/>
      <c r="AV410" s="97"/>
      <c r="BA410" s="97"/>
      <c r="BB410" s="97"/>
      <c r="BC410" s="97"/>
      <c r="BD410" s="97"/>
      <c r="BE410" s="97"/>
      <c r="BF410" s="97"/>
      <c r="BG410" s="97"/>
      <c r="BH410" s="97"/>
      <c r="BI410" s="97"/>
      <c r="BJ410" s="97"/>
    </row>
    <row r="411">
      <c r="A411" s="81"/>
      <c r="D411" s="97"/>
      <c r="G411" s="97"/>
      <c r="H411" s="97"/>
      <c r="I411" s="97"/>
      <c r="J411" s="97"/>
      <c r="L411" s="97"/>
      <c r="M411" s="97"/>
      <c r="Y411" s="97"/>
      <c r="Z411" s="97"/>
      <c r="AA411" s="97"/>
      <c r="AB411" s="97"/>
      <c r="AC411" s="97"/>
      <c r="AD411" s="97"/>
      <c r="AE411" s="97"/>
      <c r="AF411" s="97"/>
      <c r="AP411" s="97"/>
      <c r="AQ411" s="97"/>
      <c r="AR411" s="97"/>
      <c r="AT411" s="97"/>
      <c r="AU411" s="97"/>
      <c r="AV411" s="97"/>
      <c r="BA411" s="97"/>
      <c r="BB411" s="97"/>
      <c r="BC411" s="97"/>
      <c r="BD411" s="97"/>
      <c r="BE411" s="97"/>
      <c r="BF411" s="97"/>
      <c r="BG411" s="97"/>
      <c r="BH411" s="97"/>
      <c r="BI411" s="97"/>
      <c r="BJ411" s="97"/>
    </row>
    <row r="412">
      <c r="A412" s="81"/>
      <c r="D412" s="97"/>
      <c r="G412" s="97"/>
      <c r="H412" s="97"/>
      <c r="I412" s="97"/>
      <c r="J412" s="97"/>
      <c r="L412" s="97"/>
      <c r="M412" s="97"/>
      <c r="Y412" s="97"/>
      <c r="Z412" s="97"/>
      <c r="AA412" s="97"/>
      <c r="AB412" s="97"/>
      <c r="AC412" s="97"/>
      <c r="AD412" s="97"/>
      <c r="AE412" s="97"/>
      <c r="AF412" s="97"/>
      <c r="AP412" s="97"/>
      <c r="AQ412" s="97"/>
      <c r="AR412" s="97"/>
      <c r="AT412" s="97"/>
      <c r="AU412" s="97"/>
      <c r="AV412" s="97"/>
      <c r="BA412" s="97"/>
      <c r="BB412" s="97"/>
      <c r="BC412" s="97"/>
      <c r="BD412" s="97"/>
      <c r="BE412" s="97"/>
      <c r="BF412" s="97"/>
      <c r="BG412" s="97"/>
      <c r="BH412" s="97"/>
      <c r="BI412" s="97"/>
      <c r="BJ412" s="97"/>
    </row>
    <row r="413">
      <c r="A413" s="81"/>
      <c r="D413" s="97"/>
      <c r="G413" s="97"/>
      <c r="H413" s="97"/>
      <c r="I413" s="97"/>
      <c r="J413" s="97"/>
      <c r="L413" s="97"/>
      <c r="M413" s="97"/>
      <c r="Y413" s="97"/>
      <c r="Z413" s="97"/>
      <c r="AA413" s="97"/>
      <c r="AB413" s="97"/>
      <c r="AC413" s="97"/>
      <c r="AD413" s="97"/>
      <c r="AE413" s="97"/>
      <c r="AF413" s="97"/>
      <c r="AP413" s="97"/>
      <c r="AQ413" s="97"/>
      <c r="AR413" s="97"/>
      <c r="AT413" s="97"/>
      <c r="AU413" s="97"/>
      <c r="AV413" s="97"/>
      <c r="BA413" s="97"/>
      <c r="BB413" s="97"/>
      <c r="BC413" s="97"/>
      <c r="BD413" s="97"/>
      <c r="BE413" s="97"/>
      <c r="BF413" s="97"/>
      <c r="BG413" s="97"/>
      <c r="BH413" s="97"/>
      <c r="BI413" s="97"/>
      <c r="BJ413" s="97"/>
    </row>
    <row r="414">
      <c r="A414" s="81"/>
      <c r="D414" s="97"/>
      <c r="G414" s="97"/>
      <c r="H414" s="97"/>
      <c r="I414" s="97"/>
      <c r="J414" s="97"/>
      <c r="L414" s="97"/>
      <c r="M414" s="97"/>
      <c r="Y414" s="97"/>
      <c r="Z414" s="97"/>
      <c r="AA414" s="97"/>
      <c r="AB414" s="97"/>
      <c r="AC414" s="97"/>
      <c r="AD414" s="97"/>
      <c r="AE414" s="97"/>
      <c r="AF414" s="97"/>
      <c r="AP414" s="97"/>
      <c r="AQ414" s="97"/>
      <c r="AR414" s="97"/>
      <c r="AT414" s="97"/>
      <c r="AU414" s="97"/>
      <c r="AV414" s="97"/>
      <c r="BA414" s="97"/>
      <c r="BB414" s="97"/>
      <c r="BC414" s="97"/>
      <c r="BD414" s="97"/>
      <c r="BE414" s="97"/>
      <c r="BF414" s="97"/>
      <c r="BG414" s="97"/>
      <c r="BH414" s="97"/>
      <c r="BI414" s="97"/>
      <c r="BJ414" s="97"/>
    </row>
    <row r="415">
      <c r="A415" s="81"/>
      <c r="D415" s="97"/>
      <c r="G415" s="97"/>
      <c r="H415" s="97"/>
      <c r="I415" s="97"/>
      <c r="J415" s="97"/>
      <c r="L415" s="97"/>
      <c r="M415" s="97"/>
      <c r="Y415" s="97"/>
      <c r="Z415" s="97"/>
      <c r="AA415" s="97"/>
      <c r="AB415" s="97"/>
      <c r="AC415" s="97"/>
      <c r="AD415" s="97"/>
      <c r="AE415" s="97"/>
      <c r="AF415" s="97"/>
      <c r="AP415" s="97"/>
      <c r="AQ415" s="97"/>
      <c r="AR415" s="97"/>
      <c r="AT415" s="97"/>
      <c r="AU415" s="97"/>
      <c r="AV415" s="97"/>
      <c r="BA415" s="97"/>
      <c r="BB415" s="97"/>
      <c r="BC415" s="97"/>
      <c r="BD415" s="97"/>
      <c r="BE415" s="97"/>
      <c r="BF415" s="97"/>
      <c r="BG415" s="97"/>
      <c r="BH415" s="97"/>
      <c r="BI415" s="97"/>
      <c r="BJ415" s="97"/>
    </row>
    <row r="416">
      <c r="A416" s="81"/>
      <c r="D416" s="97"/>
      <c r="G416" s="97"/>
      <c r="H416" s="97"/>
      <c r="I416" s="97"/>
      <c r="J416" s="97"/>
      <c r="L416" s="97"/>
      <c r="M416" s="97"/>
      <c r="Y416" s="97"/>
      <c r="Z416" s="97"/>
      <c r="AA416" s="97"/>
      <c r="AB416" s="97"/>
      <c r="AC416" s="97"/>
      <c r="AD416" s="97"/>
      <c r="AE416" s="97"/>
      <c r="AF416" s="97"/>
      <c r="AP416" s="97"/>
      <c r="AQ416" s="97"/>
      <c r="AR416" s="97"/>
      <c r="AT416" s="97"/>
      <c r="AU416" s="97"/>
      <c r="AV416" s="97"/>
      <c r="BA416" s="97"/>
      <c r="BB416" s="97"/>
      <c r="BC416" s="97"/>
      <c r="BD416" s="97"/>
      <c r="BE416" s="97"/>
      <c r="BF416" s="97"/>
      <c r="BG416" s="97"/>
      <c r="BH416" s="97"/>
      <c r="BI416" s="97"/>
      <c r="BJ416" s="97"/>
    </row>
    <row r="417">
      <c r="A417" s="81"/>
      <c r="D417" s="97"/>
      <c r="G417" s="97"/>
      <c r="H417" s="97"/>
      <c r="I417" s="97"/>
      <c r="J417" s="97"/>
      <c r="L417" s="97"/>
      <c r="M417" s="97"/>
      <c r="Y417" s="97"/>
      <c r="Z417" s="97"/>
      <c r="AA417" s="97"/>
      <c r="AB417" s="97"/>
      <c r="AC417" s="97"/>
      <c r="AD417" s="97"/>
      <c r="AE417" s="97"/>
      <c r="AF417" s="97"/>
      <c r="AP417" s="97"/>
      <c r="AQ417" s="97"/>
      <c r="AR417" s="97"/>
      <c r="AT417" s="97"/>
      <c r="AU417" s="97"/>
      <c r="AV417" s="97"/>
      <c r="BA417" s="97"/>
      <c r="BB417" s="97"/>
      <c r="BC417" s="97"/>
      <c r="BD417" s="97"/>
      <c r="BE417" s="97"/>
      <c r="BF417" s="97"/>
      <c r="BG417" s="97"/>
      <c r="BH417" s="97"/>
      <c r="BI417" s="97"/>
      <c r="BJ417" s="97"/>
    </row>
    <row r="418">
      <c r="A418" s="81"/>
      <c r="D418" s="97"/>
      <c r="G418" s="97"/>
      <c r="H418" s="97"/>
      <c r="I418" s="97"/>
      <c r="J418" s="97"/>
      <c r="L418" s="97"/>
      <c r="M418" s="97"/>
      <c r="Y418" s="97"/>
      <c r="Z418" s="97"/>
      <c r="AA418" s="97"/>
      <c r="AB418" s="97"/>
      <c r="AC418" s="97"/>
      <c r="AD418" s="97"/>
      <c r="AE418" s="97"/>
      <c r="AF418" s="97"/>
      <c r="AP418" s="97"/>
      <c r="AQ418" s="97"/>
      <c r="AR418" s="97"/>
      <c r="AT418" s="97"/>
      <c r="AU418" s="97"/>
      <c r="AV418" s="97"/>
      <c r="BA418" s="97"/>
      <c r="BB418" s="97"/>
      <c r="BC418" s="97"/>
      <c r="BD418" s="97"/>
      <c r="BE418" s="97"/>
      <c r="BF418" s="97"/>
      <c r="BG418" s="97"/>
      <c r="BH418" s="97"/>
      <c r="BI418" s="97"/>
      <c r="BJ418" s="97"/>
    </row>
    <row r="419">
      <c r="A419" s="81"/>
      <c r="D419" s="97"/>
      <c r="G419" s="97"/>
      <c r="H419" s="97"/>
      <c r="I419" s="97"/>
      <c r="J419" s="97"/>
      <c r="L419" s="97"/>
      <c r="M419" s="97"/>
      <c r="Y419" s="97"/>
      <c r="Z419" s="97"/>
      <c r="AA419" s="97"/>
      <c r="AB419" s="97"/>
      <c r="AC419" s="97"/>
      <c r="AD419" s="97"/>
      <c r="AE419" s="97"/>
      <c r="AF419" s="97"/>
      <c r="AP419" s="97"/>
      <c r="AQ419" s="97"/>
      <c r="AR419" s="97"/>
      <c r="AT419" s="97"/>
      <c r="AU419" s="97"/>
      <c r="AV419" s="97"/>
      <c r="BA419" s="97"/>
      <c r="BB419" s="97"/>
      <c r="BC419" s="97"/>
      <c r="BD419" s="97"/>
      <c r="BE419" s="97"/>
      <c r="BF419" s="97"/>
      <c r="BG419" s="97"/>
      <c r="BH419" s="97"/>
      <c r="BI419" s="97"/>
      <c r="BJ419" s="97"/>
    </row>
    <row r="420">
      <c r="A420" s="81"/>
      <c r="D420" s="97"/>
      <c r="G420" s="97"/>
      <c r="H420" s="97"/>
      <c r="I420" s="97"/>
      <c r="J420" s="97"/>
      <c r="L420" s="97"/>
      <c r="M420" s="97"/>
      <c r="Y420" s="97"/>
      <c r="Z420" s="97"/>
      <c r="AA420" s="97"/>
      <c r="AB420" s="97"/>
      <c r="AC420" s="97"/>
      <c r="AD420" s="97"/>
      <c r="AE420" s="97"/>
      <c r="AF420" s="97"/>
      <c r="AP420" s="97"/>
      <c r="AQ420" s="97"/>
      <c r="AR420" s="97"/>
      <c r="AT420" s="97"/>
      <c r="AU420" s="97"/>
      <c r="AV420" s="97"/>
      <c r="BA420" s="97"/>
      <c r="BB420" s="97"/>
      <c r="BC420" s="97"/>
      <c r="BD420" s="97"/>
      <c r="BE420" s="97"/>
      <c r="BF420" s="97"/>
      <c r="BG420" s="97"/>
      <c r="BH420" s="97"/>
      <c r="BI420" s="97"/>
      <c r="BJ420" s="97"/>
    </row>
    <row r="421">
      <c r="A421" s="81"/>
      <c r="D421" s="97"/>
      <c r="G421" s="97"/>
      <c r="H421" s="97"/>
      <c r="I421" s="97"/>
      <c r="J421" s="97"/>
      <c r="L421" s="97"/>
      <c r="M421" s="97"/>
      <c r="Y421" s="97"/>
      <c r="Z421" s="97"/>
      <c r="AA421" s="97"/>
      <c r="AB421" s="97"/>
      <c r="AC421" s="97"/>
      <c r="AD421" s="97"/>
      <c r="AE421" s="97"/>
      <c r="AF421" s="97"/>
      <c r="AP421" s="97"/>
      <c r="AQ421" s="97"/>
      <c r="AR421" s="97"/>
      <c r="AT421" s="97"/>
      <c r="AU421" s="97"/>
      <c r="AV421" s="97"/>
      <c r="BA421" s="97"/>
      <c r="BB421" s="97"/>
      <c r="BC421" s="97"/>
      <c r="BD421" s="97"/>
      <c r="BE421" s="97"/>
      <c r="BF421" s="97"/>
      <c r="BG421" s="97"/>
      <c r="BH421" s="97"/>
      <c r="BI421" s="97"/>
      <c r="BJ421" s="97"/>
    </row>
    <row r="422">
      <c r="A422" s="81"/>
      <c r="D422" s="97"/>
      <c r="G422" s="97"/>
      <c r="H422" s="97"/>
      <c r="I422" s="97"/>
      <c r="J422" s="97"/>
      <c r="L422" s="97"/>
      <c r="M422" s="97"/>
      <c r="Y422" s="97"/>
      <c r="Z422" s="97"/>
      <c r="AA422" s="97"/>
      <c r="AB422" s="97"/>
      <c r="AC422" s="97"/>
      <c r="AD422" s="97"/>
      <c r="AE422" s="97"/>
      <c r="AF422" s="97"/>
      <c r="AP422" s="97"/>
      <c r="AQ422" s="97"/>
      <c r="AR422" s="97"/>
      <c r="AT422" s="97"/>
      <c r="AU422" s="97"/>
      <c r="AV422" s="97"/>
      <c r="BA422" s="97"/>
      <c r="BB422" s="97"/>
      <c r="BC422" s="97"/>
      <c r="BD422" s="97"/>
      <c r="BE422" s="97"/>
      <c r="BF422" s="97"/>
      <c r="BG422" s="97"/>
      <c r="BH422" s="97"/>
      <c r="BI422" s="97"/>
      <c r="BJ422" s="97"/>
    </row>
    <row r="423">
      <c r="A423" s="81"/>
      <c r="D423" s="97"/>
      <c r="G423" s="97"/>
      <c r="H423" s="97"/>
      <c r="I423" s="97"/>
      <c r="J423" s="97"/>
      <c r="L423" s="97"/>
      <c r="M423" s="97"/>
      <c r="Y423" s="97"/>
      <c r="Z423" s="97"/>
      <c r="AA423" s="97"/>
      <c r="AB423" s="97"/>
      <c r="AC423" s="97"/>
      <c r="AD423" s="97"/>
      <c r="AE423" s="97"/>
      <c r="AF423" s="97"/>
      <c r="AP423" s="97"/>
      <c r="AQ423" s="97"/>
      <c r="AR423" s="97"/>
      <c r="AT423" s="97"/>
      <c r="AU423" s="97"/>
      <c r="AV423" s="97"/>
      <c r="BA423" s="97"/>
      <c r="BB423" s="97"/>
      <c r="BC423" s="97"/>
      <c r="BD423" s="97"/>
      <c r="BE423" s="97"/>
      <c r="BF423" s="97"/>
      <c r="BG423" s="97"/>
      <c r="BH423" s="97"/>
      <c r="BI423" s="97"/>
      <c r="BJ423" s="97"/>
    </row>
    <row r="424">
      <c r="A424" s="81"/>
      <c r="D424" s="97"/>
      <c r="G424" s="97"/>
      <c r="H424" s="97"/>
      <c r="I424" s="97"/>
      <c r="J424" s="97"/>
      <c r="L424" s="97"/>
      <c r="M424" s="97"/>
      <c r="Y424" s="97"/>
      <c r="Z424" s="97"/>
      <c r="AA424" s="97"/>
      <c r="AB424" s="97"/>
      <c r="AC424" s="97"/>
      <c r="AD424" s="97"/>
      <c r="AE424" s="97"/>
      <c r="AF424" s="97"/>
      <c r="AP424" s="97"/>
      <c r="AQ424" s="97"/>
      <c r="AR424" s="97"/>
      <c r="AT424" s="97"/>
      <c r="AU424" s="97"/>
      <c r="AV424" s="97"/>
      <c r="BA424" s="97"/>
      <c r="BB424" s="97"/>
      <c r="BC424" s="97"/>
      <c r="BD424" s="97"/>
      <c r="BE424" s="97"/>
      <c r="BF424" s="97"/>
      <c r="BG424" s="97"/>
      <c r="BH424" s="97"/>
      <c r="BI424" s="97"/>
      <c r="BJ424" s="97"/>
    </row>
    <row r="425">
      <c r="A425" s="81"/>
      <c r="D425" s="97"/>
      <c r="G425" s="97"/>
      <c r="H425" s="97"/>
      <c r="I425" s="97"/>
      <c r="J425" s="97"/>
      <c r="L425" s="97"/>
      <c r="M425" s="97"/>
      <c r="Y425" s="97"/>
      <c r="Z425" s="97"/>
      <c r="AA425" s="97"/>
      <c r="AB425" s="97"/>
      <c r="AC425" s="97"/>
      <c r="AD425" s="97"/>
      <c r="AE425" s="97"/>
      <c r="AF425" s="97"/>
      <c r="AP425" s="97"/>
      <c r="AQ425" s="97"/>
      <c r="AR425" s="97"/>
      <c r="AT425" s="97"/>
      <c r="AU425" s="97"/>
      <c r="AV425" s="97"/>
      <c r="BA425" s="97"/>
      <c r="BB425" s="97"/>
      <c r="BC425" s="97"/>
      <c r="BD425" s="97"/>
      <c r="BE425" s="97"/>
      <c r="BF425" s="97"/>
      <c r="BG425" s="97"/>
      <c r="BH425" s="97"/>
      <c r="BI425" s="97"/>
      <c r="BJ425" s="97"/>
    </row>
    <row r="426">
      <c r="A426" s="81"/>
      <c r="D426" s="97"/>
      <c r="G426" s="97"/>
      <c r="H426" s="97"/>
      <c r="I426" s="97"/>
      <c r="J426" s="97"/>
      <c r="L426" s="97"/>
      <c r="M426" s="97"/>
      <c r="Y426" s="97"/>
      <c r="Z426" s="97"/>
      <c r="AA426" s="97"/>
      <c r="AB426" s="97"/>
      <c r="AC426" s="97"/>
      <c r="AD426" s="97"/>
      <c r="AE426" s="97"/>
      <c r="AF426" s="97"/>
      <c r="AP426" s="97"/>
      <c r="AQ426" s="97"/>
      <c r="AR426" s="97"/>
      <c r="AT426" s="97"/>
      <c r="AU426" s="97"/>
      <c r="AV426" s="97"/>
      <c r="BA426" s="97"/>
      <c r="BB426" s="97"/>
      <c r="BC426" s="97"/>
      <c r="BD426" s="97"/>
      <c r="BE426" s="97"/>
      <c r="BF426" s="97"/>
      <c r="BG426" s="97"/>
      <c r="BH426" s="97"/>
      <c r="BI426" s="97"/>
      <c r="BJ426" s="97"/>
    </row>
    <row r="427">
      <c r="A427" s="81"/>
      <c r="D427" s="97"/>
      <c r="G427" s="97"/>
      <c r="H427" s="97"/>
      <c r="I427" s="97"/>
      <c r="J427" s="97"/>
      <c r="L427" s="97"/>
      <c r="M427" s="97"/>
      <c r="Y427" s="97"/>
      <c r="Z427" s="97"/>
      <c r="AA427" s="97"/>
      <c r="AB427" s="97"/>
      <c r="AC427" s="97"/>
      <c r="AD427" s="97"/>
      <c r="AE427" s="97"/>
      <c r="AF427" s="97"/>
      <c r="AP427" s="97"/>
      <c r="AQ427" s="97"/>
      <c r="AR427" s="97"/>
      <c r="AT427" s="97"/>
      <c r="AU427" s="97"/>
      <c r="AV427" s="97"/>
      <c r="BA427" s="97"/>
      <c r="BB427" s="97"/>
      <c r="BC427" s="97"/>
      <c r="BD427" s="97"/>
      <c r="BE427" s="97"/>
      <c r="BF427" s="97"/>
      <c r="BG427" s="97"/>
      <c r="BH427" s="97"/>
      <c r="BI427" s="97"/>
      <c r="BJ427" s="97"/>
    </row>
    <row r="428">
      <c r="A428" s="81"/>
      <c r="D428" s="97"/>
      <c r="G428" s="97"/>
      <c r="H428" s="97"/>
      <c r="I428" s="97"/>
      <c r="J428" s="97"/>
      <c r="L428" s="97"/>
      <c r="M428" s="97"/>
      <c r="Y428" s="97"/>
      <c r="Z428" s="97"/>
      <c r="AA428" s="97"/>
      <c r="AB428" s="97"/>
      <c r="AC428" s="97"/>
      <c r="AD428" s="97"/>
      <c r="AE428" s="97"/>
      <c r="AF428" s="97"/>
      <c r="AP428" s="97"/>
      <c r="AQ428" s="97"/>
      <c r="AR428" s="97"/>
      <c r="AT428" s="97"/>
      <c r="AU428" s="97"/>
      <c r="AV428" s="97"/>
      <c r="BA428" s="97"/>
      <c r="BB428" s="97"/>
      <c r="BC428" s="97"/>
      <c r="BD428" s="97"/>
      <c r="BE428" s="97"/>
      <c r="BF428" s="97"/>
      <c r="BG428" s="97"/>
      <c r="BH428" s="97"/>
      <c r="BI428" s="97"/>
      <c r="BJ428" s="97"/>
    </row>
    <row r="429">
      <c r="A429" s="81"/>
      <c r="D429" s="97"/>
      <c r="G429" s="97"/>
      <c r="H429" s="97"/>
      <c r="I429" s="97"/>
      <c r="J429" s="97"/>
      <c r="L429" s="97"/>
      <c r="M429" s="97"/>
      <c r="Y429" s="97"/>
      <c r="Z429" s="97"/>
      <c r="AA429" s="97"/>
      <c r="AB429" s="97"/>
      <c r="AC429" s="97"/>
      <c r="AD429" s="97"/>
      <c r="AE429" s="97"/>
      <c r="AF429" s="97"/>
      <c r="AP429" s="97"/>
      <c r="AQ429" s="97"/>
      <c r="AR429" s="97"/>
      <c r="AT429" s="97"/>
      <c r="AU429" s="97"/>
      <c r="AV429" s="97"/>
      <c r="BA429" s="97"/>
      <c r="BB429" s="97"/>
      <c r="BC429" s="97"/>
      <c r="BD429" s="97"/>
      <c r="BE429" s="97"/>
      <c r="BF429" s="97"/>
      <c r="BG429" s="97"/>
      <c r="BH429" s="97"/>
      <c r="BI429" s="97"/>
      <c r="BJ429" s="97"/>
    </row>
    <row r="430">
      <c r="A430" s="81"/>
      <c r="D430" s="97"/>
      <c r="G430" s="97"/>
      <c r="H430" s="97"/>
      <c r="I430" s="97"/>
      <c r="J430" s="97"/>
      <c r="L430" s="97"/>
      <c r="M430" s="97"/>
      <c r="Y430" s="97"/>
      <c r="Z430" s="97"/>
      <c r="AA430" s="97"/>
      <c r="AB430" s="97"/>
      <c r="AC430" s="97"/>
      <c r="AD430" s="97"/>
      <c r="AE430" s="97"/>
      <c r="AF430" s="97"/>
      <c r="AP430" s="97"/>
      <c r="AQ430" s="97"/>
      <c r="AR430" s="97"/>
      <c r="AT430" s="97"/>
      <c r="AU430" s="97"/>
      <c r="AV430" s="97"/>
      <c r="BA430" s="97"/>
      <c r="BB430" s="97"/>
      <c r="BC430" s="97"/>
      <c r="BD430" s="97"/>
      <c r="BE430" s="97"/>
      <c r="BF430" s="97"/>
      <c r="BG430" s="97"/>
      <c r="BH430" s="97"/>
      <c r="BI430" s="97"/>
      <c r="BJ430" s="97"/>
    </row>
    <row r="431">
      <c r="A431" s="81"/>
      <c r="D431" s="97"/>
      <c r="G431" s="97"/>
      <c r="H431" s="97"/>
      <c r="I431" s="97"/>
      <c r="J431" s="97"/>
      <c r="L431" s="97"/>
      <c r="M431" s="97"/>
      <c r="Y431" s="97"/>
      <c r="Z431" s="97"/>
      <c r="AA431" s="97"/>
      <c r="AB431" s="97"/>
      <c r="AC431" s="97"/>
      <c r="AD431" s="97"/>
      <c r="AE431" s="97"/>
      <c r="AF431" s="97"/>
      <c r="AP431" s="97"/>
      <c r="AQ431" s="97"/>
      <c r="AR431" s="97"/>
      <c r="AT431" s="97"/>
      <c r="AU431" s="97"/>
      <c r="AV431" s="97"/>
      <c r="BA431" s="97"/>
      <c r="BB431" s="97"/>
      <c r="BC431" s="97"/>
      <c r="BD431" s="97"/>
      <c r="BE431" s="97"/>
      <c r="BF431" s="97"/>
      <c r="BG431" s="97"/>
      <c r="BH431" s="97"/>
      <c r="BI431" s="97"/>
      <c r="BJ431" s="97"/>
    </row>
    <row r="432">
      <c r="A432" s="81"/>
      <c r="D432" s="97"/>
      <c r="G432" s="97"/>
      <c r="H432" s="97"/>
      <c r="I432" s="97"/>
      <c r="J432" s="97"/>
      <c r="L432" s="97"/>
      <c r="M432" s="97"/>
      <c r="Y432" s="97"/>
      <c r="Z432" s="97"/>
      <c r="AA432" s="97"/>
      <c r="AB432" s="97"/>
      <c r="AC432" s="97"/>
      <c r="AD432" s="97"/>
      <c r="AE432" s="97"/>
      <c r="AF432" s="97"/>
      <c r="AP432" s="97"/>
      <c r="AQ432" s="97"/>
      <c r="AR432" s="97"/>
      <c r="AT432" s="97"/>
      <c r="AU432" s="97"/>
      <c r="AV432" s="97"/>
      <c r="BA432" s="97"/>
      <c r="BB432" s="97"/>
      <c r="BC432" s="97"/>
      <c r="BD432" s="97"/>
      <c r="BE432" s="97"/>
      <c r="BF432" s="97"/>
      <c r="BG432" s="97"/>
      <c r="BH432" s="97"/>
      <c r="BI432" s="97"/>
      <c r="BJ432" s="97"/>
    </row>
    <row r="433">
      <c r="A433" s="81"/>
      <c r="D433" s="97"/>
      <c r="G433" s="97"/>
      <c r="H433" s="97"/>
      <c r="I433" s="97"/>
      <c r="J433" s="97"/>
      <c r="L433" s="97"/>
      <c r="M433" s="97"/>
      <c r="Y433" s="97"/>
      <c r="Z433" s="97"/>
      <c r="AA433" s="97"/>
      <c r="AB433" s="97"/>
      <c r="AC433" s="97"/>
      <c r="AD433" s="97"/>
      <c r="AE433" s="97"/>
      <c r="AF433" s="97"/>
      <c r="AP433" s="97"/>
      <c r="AQ433" s="97"/>
      <c r="AR433" s="97"/>
      <c r="AT433" s="97"/>
      <c r="AU433" s="97"/>
      <c r="AV433" s="97"/>
      <c r="BA433" s="97"/>
      <c r="BB433" s="97"/>
      <c r="BC433" s="97"/>
      <c r="BD433" s="97"/>
      <c r="BE433" s="97"/>
      <c r="BF433" s="97"/>
      <c r="BG433" s="97"/>
      <c r="BH433" s="97"/>
      <c r="BI433" s="97"/>
      <c r="BJ433" s="97"/>
    </row>
    <row r="434">
      <c r="A434" s="81"/>
      <c r="D434" s="97"/>
      <c r="G434" s="97"/>
      <c r="H434" s="97"/>
      <c r="I434" s="97"/>
      <c r="J434" s="97"/>
      <c r="L434" s="97"/>
      <c r="M434" s="97"/>
      <c r="Y434" s="97"/>
      <c r="Z434" s="97"/>
      <c r="AA434" s="97"/>
      <c r="AB434" s="97"/>
      <c r="AC434" s="97"/>
      <c r="AD434" s="97"/>
      <c r="AE434" s="97"/>
      <c r="AF434" s="97"/>
      <c r="AP434" s="97"/>
      <c r="AQ434" s="97"/>
      <c r="AR434" s="97"/>
      <c r="AT434" s="97"/>
      <c r="AU434" s="97"/>
      <c r="AV434" s="97"/>
      <c r="BA434" s="97"/>
      <c r="BB434" s="97"/>
      <c r="BC434" s="97"/>
      <c r="BD434" s="97"/>
      <c r="BE434" s="97"/>
      <c r="BF434" s="97"/>
      <c r="BG434" s="97"/>
      <c r="BH434" s="97"/>
      <c r="BI434" s="97"/>
      <c r="BJ434" s="97"/>
    </row>
    <row r="435">
      <c r="A435" s="81"/>
      <c r="D435" s="97"/>
      <c r="G435" s="97"/>
      <c r="H435" s="97"/>
      <c r="I435" s="97"/>
      <c r="J435" s="97"/>
      <c r="L435" s="97"/>
      <c r="M435" s="97"/>
      <c r="Y435" s="97"/>
      <c r="Z435" s="97"/>
      <c r="AA435" s="97"/>
      <c r="AB435" s="97"/>
      <c r="AC435" s="97"/>
      <c r="AD435" s="97"/>
      <c r="AE435" s="97"/>
      <c r="AF435" s="97"/>
      <c r="AP435" s="97"/>
      <c r="AQ435" s="97"/>
      <c r="AR435" s="97"/>
      <c r="AT435" s="97"/>
      <c r="AU435" s="97"/>
      <c r="AV435" s="97"/>
      <c r="BA435" s="97"/>
      <c r="BB435" s="97"/>
      <c r="BC435" s="97"/>
      <c r="BD435" s="97"/>
      <c r="BE435" s="97"/>
      <c r="BF435" s="97"/>
      <c r="BG435" s="97"/>
      <c r="BH435" s="97"/>
      <c r="BI435" s="97"/>
      <c r="BJ435" s="97"/>
    </row>
    <row r="436">
      <c r="A436" s="81"/>
      <c r="D436" s="97"/>
      <c r="G436" s="97"/>
      <c r="H436" s="97"/>
      <c r="I436" s="97"/>
      <c r="J436" s="97"/>
      <c r="L436" s="97"/>
      <c r="M436" s="97"/>
      <c r="Y436" s="97"/>
      <c r="Z436" s="97"/>
      <c r="AA436" s="97"/>
      <c r="AB436" s="97"/>
      <c r="AC436" s="97"/>
      <c r="AD436" s="97"/>
      <c r="AE436" s="97"/>
      <c r="AF436" s="97"/>
      <c r="AP436" s="97"/>
      <c r="AQ436" s="97"/>
      <c r="AR436" s="97"/>
      <c r="AT436" s="97"/>
      <c r="AU436" s="97"/>
      <c r="AV436" s="97"/>
      <c r="BA436" s="97"/>
      <c r="BB436" s="97"/>
      <c r="BC436" s="97"/>
      <c r="BD436" s="97"/>
      <c r="BE436" s="97"/>
      <c r="BF436" s="97"/>
      <c r="BG436" s="97"/>
      <c r="BH436" s="97"/>
      <c r="BI436" s="97"/>
      <c r="BJ436" s="97"/>
    </row>
    <row r="437">
      <c r="A437" s="81"/>
      <c r="D437" s="97"/>
      <c r="G437" s="97"/>
      <c r="H437" s="97"/>
      <c r="I437" s="97"/>
      <c r="J437" s="97"/>
      <c r="L437" s="97"/>
      <c r="M437" s="97"/>
      <c r="Y437" s="97"/>
      <c r="Z437" s="97"/>
      <c r="AA437" s="97"/>
      <c r="AB437" s="97"/>
      <c r="AC437" s="97"/>
      <c r="AD437" s="97"/>
      <c r="AE437" s="97"/>
      <c r="AF437" s="97"/>
      <c r="AP437" s="97"/>
      <c r="AQ437" s="97"/>
      <c r="AR437" s="97"/>
      <c r="AT437" s="97"/>
      <c r="AU437" s="97"/>
      <c r="AV437" s="97"/>
      <c r="BA437" s="97"/>
      <c r="BB437" s="97"/>
      <c r="BC437" s="97"/>
      <c r="BD437" s="97"/>
      <c r="BE437" s="97"/>
      <c r="BF437" s="97"/>
      <c r="BG437" s="97"/>
      <c r="BH437" s="97"/>
      <c r="BI437" s="97"/>
      <c r="BJ437" s="97"/>
    </row>
    <row r="438">
      <c r="A438" s="81"/>
      <c r="D438" s="97"/>
      <c r="G438" s="97"/>
      <c r="H438" s="97"/>
      <c r="I438" s="97"/>
      <c r="J438" s="97"/>
      <c r="L438" s="97"/>
      <c r="M438" s="97"/>
      <c r="Y438" s="97"/>
      <c r="Z438" s="97"/>
      <c r="AA438" s="97"/>
      <c r="AB438" s="97"/>
      <c r="AC438" s="97"/>
      <c r="AD438" s="97"/>
      <c r="AE438" s="97"/>
      <c r="AF438" s="97"/>
      <c r="AP438" s="97"/>
      <c r="AQ438" s="97"/>
      <c r="AR438" s="97"/>
      <c r="AT438" s="97"/>
      <c r="AU438" s="97"/>
      <c r="AV438" s="97"/>
      <c r="BA438" s="97"/>
      <c r="BB438" s="97"/>
      <c r="BC438" s="97"/>
      <c r="BD438" s="97"/>
      <c r="BE438" s="97"/>
      <c r="BF438" s="97"/>
      <c r="BG438" s="97"/>
      <c r="BH438" s="97"/>
      <c r="BI438" s="97"/>
      <c r="BJ438" s="97"/>
    </row>
    <row r="439">
      <c r="A439" s="81"/>
      <c r="D439" s="97"/>
      <c r="G439" s="97"/>
      <c r="H439" s="97"/>
      <c r="I439" s="97"/>
      <c r="J439" s="97"/>
      <c r="L439" s="97"/>
      <c r="M439" s="97"/>
      <c r="Y439" s="97"/>
      <c r="Z439" s="97"/>
      <c r="AA439" s="97"/>
      <c r="AB439" s="97"/>
      <c r="AC439" s="97"/>
      <c r="AD439" s="97"/>
      <c r="AE439" s="97"/>
      <c r="AF439" s="97"/>
      <c r="AP439" s="97"/>
      <c r="AQ439" s="97"/>
      <c r="AR439" s="97"/>
      <c r="AT439" s="97"/>
      <c r="AU439" s="97"/>
      <c r="AV439" s="97"/>
      <c r="BA439" s="97"/>
      <c r="BB439" s="97"/>
      <c r="BC439" s="97"/>
      <c r="BD439" s="97"/>
      <c r="BE439" s="97"/>
      <c r="BF439" s="97"/>
      <c r="BG439" s="97"/>
      <c r="BH439" s="97"/>
      <c r="BI439" s="97"/>
      <c r="BJ439" s="97"/>
    </row>
    <row r="440">
      <c r="A440" s="81"/>
      <c r="D440" s="97"/>
      <c r="G440" s="97"/>
      <c r="H440" s="97"/>
      <c r="I440" s="97"/>
      <c r="J440" s="97"/>
      <c r="L440" s="97"/>
      <c r="M440" s="97"/>
      <c r="Y440" s="97"/>
      <c r="Z440" s="97"/>
      <c r="AA440" s="97"/>
      <c r="AB440" s="97"/>
      <c r="AC440" s="97"/>
      <c r="AD440" s="97"/>
      <c r="AE440" s="97"/>
      <c r="AF440" s="97"/>
      <c r="AP440" s="97"/>
      <c r="AQ440" s="97"/>
      <c r="AR440" s="97"/>
      <c r="AT440" s="97"/>
      <c r="AU440" s="97"/>
      <c r="AV440" s="97"/>
      <c r="BA440" s="97"/>
      <c r="BB440" s="97"/>
      <c r="BC440" s="97"/>
      <c r="BD440" s="97"/>
      <c r="BE440" s="97"/>
      <c r="BF440" s="97"/>
      <c r="BG440" s="97"/>
      <c r="BH440" s="97"/>
      <c r="BI440" s="97"/>
      <c r="BJ440" s="97"/>
    </row>
    <row r="441">
      <c r="A441" s="81"/>
      <c r="D441" s="97"/>
      <c r="G441" s="97"/>
      <c r="H441" s="97"/>
      <c r="I441" s="97"/>
      <c r="J441" s="97"/>
      <c r="L441" s="97"/>
      <c r="M441" s="97"/>
      <c r="Y441" s="97"/>
      <c r="Z441" s="97"/>
      <c r="AA441" s="97"/>
      <c r="AB441" s="97"/>
      <c r="AC441" s="97"/>
      <c r="AD441" s="97"/>
      <c r="AE441" s="97"/>
      <c r="AF441" s="97"/>
      <c r="AP441" s="97"/>
      <c r="AQ441" s="97"/>
      <c r="AR441" s="97"/>
      <c r="AT441" s="97"/>
      <c r="AU441" s="97"/>
      <c r="AV441" s="97"/>
      <c r="BA441" s="97"/>
      <c r="BB441" s="97"/>
      <c r="BC441" s="97"/>
      <c r="BD441" s="97"/>
      <c r="BE441" s="97"/>
      <c r="BF441" s="97"/>
      <c r="BG441" s="97"/>
      <c r="BH441" s="97"/>
      <c r="BI441" s="97"/>
      <c r="BJ441" s="97"/>
    </row>
    <row r="442">
      <c r="A442" s="81"/>
      <c r="D442" s="97"/>
      <c r="G442" s="97"/>
      <c r="H442" s="97"/>
      <c r="I442" s="97"/>
      <c r="J442" s="97"/>
      <c r="L442" s="97"/>
      <c r="M442" s="97"/>
      <c r="Y442" s="97"/>
      <c r="Z442" s="97"/>
      <c r="AA442" s="97"/>
      <c r="AB442" s="97"/>
      <c r="AC442" s="97"/>
      <c r="AD442" s="97"/>
      <c r="AE442" s="97"/>
      <c r="AF442" s="97"/>
      <c r="AP442" s="97"/>
      <c r="AQ442" s="97"/>
      <c r="AR442" s="97"/>
      <c r="AT442" s="97"/>
      <c r="AU442" s="97"/>
      <c r="AV442" s="97"/>
      <c r="BA442" s="97"/>
      <c r="BB442" s="97"/>
      <c r="BC442" s="97"/>
      <c r="BD442" s="97"/>
      <c r="BE442" s="97"/>
      <c r="BF442" s="97"/>
      <c r="BG442" s="97"/>
      <c r="BH442" s="97"/>
      <c r="BI442" s="97"/>
      <c r="BJ442" s="97"/>
    </row>
    <row r="443">
      <c r="A443" s="81"/>
      <c r="D443" s="97"/>
      <c r="G443" s="97"/>
      <c r="H443" s="97"/>
      <c r="I443" s="97"/>
      <c r="J443" s="97"/>
      <c r="L443" s="97"/>
      <c r="M443" s="97"/>
      <c r="Y443" s="97"/>
      <c r="Z443" s="97"/>
      <c r="AA443" s="97"/>
      <c r="AB443" s="97"/>
      <c r="AC443" s="97"/>
      <c r="AD443" s="97"/>
      <c r="AE443" s="97"/>
      <c r="AF443" s="97"/>
      <c r="AP443" s="97"/>
      <c r="AQ443" s="97"/>
      <c r="AR443" s="97"/>
      <c r="AT443" s="97"/>
      <c r="AU443" s="97"/>
      <c r="AV443" s="97"/>
      <c r="BA443" s="97"/>
      <c r="BB443" s="97"/>
      <c r="BC443" s="97"/>
      <c r="BD443" s="97"/>
      <c r="BE443" s="97"/>
      <c r="BF443" s="97"/>
      <c r="BG443" s="97"/>
      <c r="BH443" s="97"/>
      <c r="BI443" s="97"/>
      <c r="BJ443" s="97"/>
    </row>
    <row r="444">
      <c r="A444" s="81"/>
      <c r="D444" s="97"/>
      <c r="G444" s="97"/>
      <c r="H444" s="97"/>
      <c r="I444" s="97"/>
      <c r="J444" s="97"/>
      <c r="L444" s="97"/>
      <c r="M444" s="97"/>
      <c r="Y444" s="97"/>
      <c r="Z444" s="97"/>
      <c r="AA444" s="97"/>
      <c r="AB444" s="97"/>
      <c r="AC444" s="97"/>
      <c r="AD444" s="97"/>
      <c r="AE444" s="97"/>
      <c r="AF444" s="97"/>
      <c r="AP444" s="97"/>
      <c r="AQ444" s="97"/>
      <c r="AR444" s="97"/>
      <c r="AT444" s="97"/>
      <c r="AU444" s="97"/>
      <c r="AV444" s="97"/>
      <c r="BA444" s="97"/>
      <c r="BB444" s="97"/>
      <c r="BC444" s="97"/>
      <c r="BD444" s="97"/>
      <c r="BE444" s="97"/>
      <c r="BF444" s="97"/>
      <c r="BG444" s="97"/>
      <c r="BH444" s="97"/>
      <c r="BI444" s="97"/>
      <c r="BJ444" s="97"/>
    </row>
    <row r="445">
      <c r="A445" s="81"/>
      <c r="D445" s="97"/>
      <c r="G445" s="97"/>
      <c r="H445" s="97"/>
      <c r="I445" s="97"/>
      <c r="J445" s="97"/>
      <c r="L445" s="97"/>
      <c r="M445" s="97"/>
      <c r="Y445" s="97"/>
      <c r="Z445" s="97"/>
      <c r="AA445" s="97"/>
      <c r="AB445" s="97"/>
      <c r="AC445" s="97"/>
      <c r="AD445" s="97"/>
      <c r="AE445" s="97"/>
      <c r="AF445" s="97"/>
      <c r="AP445" s="97"/>
      <c r="AQ445" s="97"/>
      <c r="AR445" s="97"/>
      <c r="AT445" s="97"/>
      <c r="AU445" s="97"/>
      <c r="AV445" s="97"/>
      <c r="BA445" s="97"/>
      <c r="BB445" s="97"/>
      <c r="BC445" s="97"/>
      <c r="BD445" s="97"/>
      <c r="BE445" s="97"/>
      <c r="BF445" s="97"/>
      <c r="BG445" s="97"/>
      <c r="BH445" s="97"/>
      <c r="BI445" s="97"/>
      <c r="BJ445" s="97"/>
    </row>
    <row r="446">
      <c r="A446" s="81"/>
      <c r="D446" s="97"/>
      <c r="G446" s="97"/>
      <c r="H446" s="97"/>
      <c r="I446" s="97"/>
      <c r="J446" s="97"/>
      <c r="L446" s="97"/>
      <c r="M446" s="97"/>
      <c r="Y446" s="97"/>
      <c r="Z446" s="97"/>
      <c r="AA446" s="97"/>
      <c r="AB446" s="97"/>
      <c r="AC446" s="97"/>
      <c r="AD446" s="97"/>
      <c r="AE446" s="97"/>
      <c r="AF446" s="97"/>
      <c r="AP446" s="97"/>
      <c r="AQ446" s="97"/>
      <c r="AR446" s="97"/>
      <c r="AT446" s="97"/>
      <c r="AU446" s="97"/>
      <c r="AV446" s="97"/>
      <c r="BA446" s="97"/>
      <c r="BB446" s="97"/>
      <c r="BC446" s="97"/>
      <c r="BD446" s="97"/>
      <c r="BE446" s="97"/>
      <c r="BF446" s="97"/>
      <c r="BG446" s="97"/>
      <c r="BH446" s="97"/>
      <c r="BI446" s="97"/>
      <c r="BJ446" s="97"/>
    </row>
    <row r="447">
      <c r="A447" s="81"/>
      <c r="D447" s="97"/>
      <c r="G447" s="97"/>
      <c r="H447" s="97"/>
      <c r="I447" s="97"/>
      <c r="J447" s="97"/>
      <c r="L447" s="97"/>
      <c r="M447" s="97"/>
      <c r="Y447" s="97"/>
      <c r="Z447" s="97"/>
      <c r="AA447" s="97"/>
      <c r="AB447" s="97"/>
      <c r="AC447" s="97"/>
      <c r="AD447" s="97"/>
      <c r="AE447" s="97"/>
      <c r="AF447" s="97"/>
      <c r="AP447" s="97"/>
      <c r="AQ447" s="97"/>
      <c r="AR447" s="97"/>
      <c r="AT447" s="97"/>
      <c r="AU447" s="97"/>
      <c r="AV447" s="97"/>
      <c r="BA447" s="97"/>
      <c r="BB447" s="97"/>
      <c r="BC447" s="97"/>
      <c r="BD447" s="97"/>
      <c r="BE447" s="97"/>
      <c r="BF447" s="97"/>
      <c r="BG447" s="97"/>
      <c r="BH447" s="97"/>
      <c r="BI447" s="97"/>
      <c r="BJ447" s="97"/>
    </row>
    <row r="448">
      <c r="A448" s="81"/>
      <c r="D448" s="97"/>
      <c r="G448" s="97"/>
      <c r="H448" s="97"/>
      <c r="I448" s="97"/>
      <c r="J448" s="97"/>
      <c r="L448" s="97"/>
      <c r="M448" s="97"/>
      <c r="Y448" s="97"/>
      <c r="Z448" s="97"/>
      <c r="AA448" s="97"/>
      <c r="AB448" s="97"/>
      <c r="AC448" s="97"/>
      <c r="AD448" s="97"/>
      <c r="AE448" s="97"/>
      <c r="AF448" s="97"/>
      <c r="AP448" s="97"/>
      <c r="AQ448" s="97"/>
      <c r="AR448" s="97"/>
      <c r="AT448" s="97"/>
      <c r="AU448" s="97"/>
      <c r="AV448" s="97"/>
      <c r="BA448" s="97"/>
      <c r="BB448" s="97"/>
      <c r="BC448" s="97"/>
      <c r="BD448" s="97"/>
      <c r="BE448" s="97"/>
      <c r="BF448" s="97"/>
      <c r="BG448" s="97"/>
      <c r="BH448" s="97"/>
      <c r="BI448" s="97"/>
      <c r="BJ448" s="97"/>
    </row>
    <row r="449">
      <c r="A449" s="81"/>
      <c r="D449" s="97"/>
      <c r="G449" s="97"/>
      <c r="H449" s="97"/>
      <c r="I449" s="97"/>
      <c r="J449" s="97"/>
      <c r="L449" s="97"/>
      <c r="M449" s="97"/>
      <c r="Y449" s="97"/>
      <c r="Z449" s="97"/>
      <c r="AA449" s="97"/>
      <c r="AB449" s="97"/>
      <c r="AC449" s="97"/>
      <c r="AD449" s="97"/>
      <c r="AE449" s="97"/>
      <c r="AF449" s="97"/>
      <c r="AP449" s="97"/>
      <c r="AQ449" s="97"/>
      <c r="AR449" s="97"/>
      <c r="AT449" s="97"/>
      <c r="AU449" s="97"/>
      <c r="AV449" s="97"/>
      <c r="BA449" s="97"/>
      <c r="BB449" s="97"/>
      <c r="BC449" s="97"/>
      <c r="BD449" s="97"/>
      <c r="BE449" s="97"/>
      <c r="BF449" s="97"/>
      <c r="BG449" s="97"/>
      <c r="BH449" s="97"/>
      <c r="BI449" s="97"/>
      <c r="BJ449" s="97"/>
    </row>
    <row r="450">
      <c r="A450" s="81"/>
      <c r="D450" s="97"/>
      <c r="G450" s="97"/>
      <c r="H450" s="97"/>
      <c r="I450" s="97"/>
      <c r="J450" s="97"/>
      <c r="L450" s="97"/>
      <c r="M450" s="97"/>
      <c r="Y450" s="97"/>
      <c r="Z450" s="97"/>
      <c r="AA450" s="97"/>
      <c r="AB450" s="97"/>
      <c r="AC450" s="97"/>
      <c r="AD450" s="97"/>
      <c r="AE450" s="97"/>
      <c r="AF450" s="97"/>
      <c r="AP450" s="97"/>
      <c r="AQ450" s="97"/>
      <c r="AR450" s="97"/>
      <c r="AT450" s="97"/>
      <c r="AU450" s="97"/>
      <c r="AV450" s="97"/>
      <c r="BA450" s="97"/>
      <c r="BB450" s="97"/>
      <c r="BC450" s="97"/>
      <c r="BD450" s="97"/>
      <c r="BE450" s="97"/>
      <c r="BF450" s="97"/>
      <c r="BG450" s="97"/>
      <c r="BH450" s="97"/>
      <c r="BI450" s="97"/>
      <c r="BJ450" s="97"/>
    </row>
    <row r="451">
      <c r="A451" s="81"/>
      <c r="D451" s="97"/>
      <c r="G451" s="97"/>
      <c r="H451" s="97"/>
      <c r="I451" s="97"/>
      <c r="J451" s="97"/>
      <c r="L451" s="97"/>
      <c r="M451" s="97"/>
      <c r="Y451" s="97"/>
      <c r="Z451" s="97"/>
      <c r="AA451" s="97"/>
      <c r="AB451" s="97"/>
      <c r="AC451" s="97"/>
      <c r="AD451" s="97"/>
      <c r="AE451" s="97"/>
      <c r="AF451" s="97"/>
      <c r="AP451" s="97"/>
      <c r="AQ451" s="97"/>
      <c r="AR451" s="97"/>
      <c r="AT451" s="97"/>
      <c r="AU451" s="97"/>
      <c r="AV451" s="97"/>
      <c r="BA451" s="97"/>
      <c r="BB451" s="97"/>
      <c r="BC451" s="97"/>
      <c r="BD451" s="97"/>
      <c r="BE451" s="97"/>
      <c r="BF451" s="97"/>
      <c r="BG451" s="97"/>
      <c r="BH451" s="97"/>
      <c r="BI451" s="97"/>
      <c r="BJ451" s="97"/>
    </row>
    <row r="452">
      <c r="A452" s="81"/>
      <c r="D452" s="97"/>
      <c r="G452" s="97"/>
      <c r="H452" s="97"/>
      <c r="I452" s="97"/>
      <c r="J452" s="97"/>
      <c r="L452" s="97"/>
      <c r="M452" s="97"/>
      <c r="Y452" s="97"/>
      <c r="Z452" s="97"/>
      <c r="AA452" s="97"/>
      <c r="AB452" s="97"/>
      <c r="AC452" s="97"/>
      <c r="AD452" s="97"/>
      <c r="AE452" s="97"/>
      <c r="AF452" s="97"/>
      <c r="AP452" s="97"/>
      <c r="AQ452" s="97"/>
      <c r="AR452" s="97"/>
      <c r="AT452" s="97"/>
      <c r="AU452" s="97"/>
      <c r="AV452" s="97"/>
      <c r="BA452" s="97"/>
      <c r="BB452" s="97"/>
      <c r="BC452" s="97"/>
      <c r="BD452" s="97"/>
      <c r="BE452" s="97"/>
      <c r="BF452" s="97"/>
      <c r="BG452" s="97"/>
      <c r="BH452" s="97"/>
      <c r="BI452" s="97"/>
      <c r="BJ452" s="97"/>
    </row>
    <row r="453">
      <c r="A453" s="81"/>
      <c r="D453" s="97"/>
      <c r="G453" s="97"/>
      <c r="H453" s="97"/>
      <c r="I453" s="97"/>
      <c r="J453" s="97"/>
      <c r="L453" s="97"/>
      <c r="M453" s="97"/>
      <c r="Y453" s="97"/>
      <c r="Z453" s="97"/>
      <c r="AA453" s="97"/>
      <c r="AB453" s="97"/>
      <c r="AC453" s="97"/>
      <c r="AD453" s="97"/>
      <c r="AE453" s="97"/>
      <c r="AF453" s="97"/>
      <c r="AP453" s="97"/>
      <c r="AQ453" s="97"/>
      <c r="AR453" s="97"/>
      <c r="AT453" s="97"/>
      <c r="AU453" s="97"/>
      <c r="AV453" s="97"/>
      <c r="BA453" s="97"/>
      <c r="BB453" s="97"/>
      <c r="BC453" s="97"/>
      <c r="BD453" s="97"/>
      <c r="BE453" s="97"/>
      <c r="BF453" s="97"/>
      <c r="BG453" s="97"/>
      <c r="BH453" s="97"/>
      <c r="BI453" s="97"/>
      <c r="BJ453" s="97"/>
    </row>
    <row r="454">
      <c r="A454" s="81"/>
      <c r="D454" s="97"/>
      <c r="G454" s="97"/>
      <c r="H454" s="97"/>
      <c r="I454" s="97"/>
      <c r="J454" s="97"/>
      <c r="L454" s="97"/>
      <c r="M454" s="97"/>
      <c r="Y454" s="97"/>
      <c r="Z454" s="97"/>
      <c r="AA454" s="97"/>
      <c r="AB454" s="97"/>
      <c r="AC454" s="97"/>
      <c r="AD454" s="97"/>
      <c r="AE454" s="97"/>
      <c r="AF454" s="97"/>
      <c r="AP454" s="97"/>
      <c r="AQ454" s="97"/>
      <c r="AR454" s="97"/>
      <c r="AT454" s="97"/>
      <c r="AU454" s="97"/>
      <c r="AV454" s="97"/>
      <c r="BA454" s="97"/>
      <c r="BB454" s="97"/>
      <c r="BC454" s="97"/>
      <c r="BD454" s="97"/>
      <c r="BE454" s="97"/>
      <c r="BF454" s="97"/>
      <c r="BG454" s="97"/>
      <c r="BH454" s="97"/>
      <c r="BI454" s="97"/>
      <c r="BJ454" s="97"/>
    </row>
    <row r="455">
      <c r="A455" s="81"/>
      <c r="D455" s="97"/>
      <c r="G455" s="97"/>
      <c r="H455" s="97"/>
      <c r="I455" s="97"/>
      <c r="J455" s="97"/>
      <c r="L455" s="97"/>
      <c r="M455" s="97"/>
      <c r="Y455" s="97"/>
      <c r="Z455" s="97"/>
      <c r="AA455" s="97"/>
      <c r="AB455" s="97"/>
      <c r="AC455" s="97"/>
      <c r="AD455" s="97"/>
      <c r="AE455" s="97"/>
      <c r="AF455" s="97"/>
      <c r="AP455" s="97"/>
      <c r="AQ455" s="97"/>
      <c r="AR455" s="97"/>
      <c r="AT455" s="97"/>
      <c r="AU455" s="97"/>
      <c r="AV455" s="97"/>
      <c r="BA455" s="97"/>
      <c r="BB455" s="97"/>
      <c r="BC455" s="97"/>
      <c r="BD455" s="97"/>
      <c r="BE455" s="97"/>
      <c r="BF455" s="97"/>
      <c r="BG455" s="97"/>
      <c r="BH455" s="97"/>
      <c r="BI455" s="97"/>
      <c r="BJ455" s="97"/>
    </row>
    <row r="456">
      <c r="A456" s="81"/>
      <c r="D456" s="97"/>
      <c r="G456" s="97"/>
      <c r="H456" s="97"/>
      <c r="I456" s="97"/>
      <c r="J456" s="97"/>
      <c r="L456" s="97"/>
      <c r="M456" s="97"/>
      <c r="Y456" s="97"/>
      <c r="Z456" s="97"/>
      <c r="AA456" s="97"/>
      <c r="AB456" s="97"/>
      <c r="AC456" s="97"/>
      <c r="AD456" s="97"/>
      <c r="AE456" s="97"/>
      <c r="AF456" s="97"/>
      <c r="AP456" s="97"/>
      <c r="AQ456" s="97"/>
      <c r="AR456" s="97"/>
      <c r="AT456" s="97"/>
      <c r="AU456" s="97"/>
      <c r="AV456" s="97"/>
      <c r="BA456" s="97"/>
      <c r="BB456" s="97"/>
      <c r="BC456" s="97"/>
      <c r="BD456" s="97"/>
      <c r="BE456" s="97"/>
      <c r="BF456" s="97"/>
      <c r="BG456" s="97"/>
      <c r="BH456" s="97"/>
      <c r="BI456" s="97"/>
      <c r="BJ456" s="97"/>
    </row>
    <row r="457">
      <c r="A457" s="81"/>
      <c r="D457" s="97"/>
      <c r="G457" s="97"/>
      <c r="H457" s="97"/>
      <c r="I457" s="97"/>
      <c r="J457" s="97"/>
      <c r="L457" s="97"/>
      <c r="M457" s="97"/>
      <c r="Y457" s="97"/>
      <c r="Z457" s="97"/>
      <c r="AA457" s="97"/>
      <c r="AB457" s="97"/>
      <c r="AC457" s="97"/>
      <c r="AD457" s="97"/>
      <c r="AE457" s="97"/>
      <c r="AF457" s="97"/>
      <c r="AP457" s="97"/>
      <c r="AQ457" s="97"/>
      <c r="AR457" s="97"/>
      <c r="AT457" s="97"/>
      <c r="AU457" s="97"/>
      <c r="AV457" s="97"/>
      <c r="BA457" s="97"/>
      <c r="BB457" s="97"/>
      <c r="BC457" s="97"/>
      <c r="BD457" s="97"/>
      <c r="BE457" s="97"/>
      <c r="BF457" s="97"/>
      <c r="BG457" s="97"/>
      <c r="BH457" s="97"/>
      <c r="BI457" s="97"/>
      <c r="BJ457" s="97"/>
    </row>
    <row r="458">
      <c r="A458" s="81"/>
      <c r="D458" s="97"/>
      <c r="G458" s="97"/>
      <c r="H458" s="97"/>
      <c r="I458" s="97"/>
      <c r="J458" s="97"/>
      <c r="L458" s="97"/>
      <c r="M458" s="97"/>
      <c r="Y458" s="97"/>
      <c r="Z458" s="97"/>
      <c r="AA458" s="97"/>
      <c r="AB458" s="97"/>
      <c r="AC458" s="97"/>
      <c r="AD458" s="97"/>
      <c r="AE458" s="97"/>
      <c r="AF458" s="97"/>
      <c r="AP458" s="97"/>
      <c r="AQ458" s="97"/>
      <c r="AR458" s="97"/>
      <c r="AT458" s="97"/>
      <c r="AU458" s="97"/>
      <c r="AV458" s="97"/>
      <c r="BA458" s="97"/>
      <c r="BB458" s="97"/>
      <c r="BC458" s="97"/>
      <c r="BD458" s="97"/>
      <c r="BE458" s="97"/>
      <c r="BF458" s="97"/>
      <c r="BG458" s="97"/>
      <c r="BH458" s="97"/>
      <c r="BI458" s="97"/>
      <c r="BJ458" s="97"/>
    </row>
    <row r="459">
      <c r="A459" s="81"/>
      <c r="D459" s="97"/>
      <c r="G459" s="97"/>
      <c r="H459" s="97"/>
      <c r="I459" s="97"/>
      <c r="J459" s="97"/>
      <c r="L459" s="97"/>
      <c r="M459" s="97"/>
      <c r="Y459" s="97"/>
      <c r="Z459" s="97"/>
      <c r="AA459" s="97"/>
      <c r="AB459" s="97"/>
      <c r="AC459" s="97"/>
      <c r="AD459" s="97"/>
      <c r="AE459" s="97"/>
      <c r="AF459" s="97"/>
      <c r="AP459" s="97"/>
      <c r="AQ459" s="97"/>
      <c r="AR459" s="97"/>
      <c r="AT459" s="97"/>
      <c r="AU459" s="97"/>
      <c r="AV459" s="97"/>
      <c r="BA459" s="97"/>
      <c r="BB459" s="97"/>
      <c r="BC459" s="97"/>
      <c r="BD459" s="97"/>
      <c r="BE459" s="97"/>
      <c r="BF459" s="97"/>
      <c r="BG459" s="97"/>
      <c r="BH459" s="97"/>
      <c r="BI459" s="97"/>
      <c r="BJ459" s="97"/>
    </row>
    <row r="460">
      <c r="A460" s="81"/>
      <c r="D460" s="97"/>
      <c r="G460" s="97"/>
      <c r="H460" s="97"/>
      <c r="I460" s="97"/>
      <c r="J460" s="97"/>
      <c r="L460" s="97"/>
      <c r="M460" s="97"/>
      <c r="Y460" s="97"/>
      <c r="Z460" s="97"/>
      <c r="AA460" s="97"/>
      <c r="AB460" s="97"/>
      <c r="AC460" s="97"/>
      <c r="AD460" s="97"/>
      <c r="AE460" s="97"/>
      <c r="AF460" s="97"/>
      <c r="AP460" s="97"/>
      <c r="AQ460" s="97"/>
      <c r="AR460" s="97"/>
      <c r="AT460" s="97"/>
      <c r="AU460" s="97"/>
      <c r="AV460" s="97"/>
      <c r="BA460" s="97"/>
      <c r="BB460" s="97"/>
      <c r="BC460" s="97"/>
      <c r="BD460" s="97"/>
      <c r="BE460" s="97"/>
      <c r="BF460" s="97"/>
      <c r="BG460" s="97"/>
      <c r="BH460" s="97"/>
      <c r="BI460" s="97"/>
      <c r="BJ460" s="97"/>
    </row>
    <row r="461">
      <c r="A461" s="81"/>
      <c r="D461" s="97"/>
      <c r="G461" s="97"/>
      <c r="H461" s="97"/>
      <c r="I461" s="97"/>
      <c r="J461" s="97"/>
      <c r="L461" s="97"/>
      <c r="M461" s="97"/>
      <c r="Y461" s="97"/>
      <c r="Z461" s="97"/>
      <c r="AA461" s="97"/>
      <c r="AB461" s="97"/>
      <c r="AC461" s="97"/>
      <c r="AD461" s="97"/>
      <c r="AE461" s="97"/>
      <c r="AF461" s="97"/>
      <c r="AP461" s="97"/>
      <c r="AQ461" s="97"/>
      <c r="AR461" s="97"/>
      <c r="AT461" s="97"/>
      <c r="AU461" s="97"/>
      <c r="AV461" s="97"/>
      <c r="BA461" s="97"/>
      <c r="BB461" s="97"/>
      <c r="BC461" s="97"/>
      <c r="BD461" s="97"/>
      <c r="BE461" s="97"/>
      <c r="BF461" s="97"/>
      <c r="BG461" s="97"/>
      <c r="BH461" s="97"/>
      <c r="BI461" s="97"/>
      <c r="BJ461" s="97"/>
    </row>
    <row r="462">
      <c r="A462" s="81"/>
      <c r="D462" s="97"/>
      <c r="G462" s="97"/>
      <c r="H462" s="97"/>
      <c r="I462" s="97"/>
      <c r="J462" s="97"/>
      <c r="L462" s="97"/>
      <c r="M462" s="97"/>
      <c r="Y462" s="97"/>
      <c r="Z462" s="97"/>
      <c r="AA462" s="97"/>
      <c r="AB462" s="97"/>
      <c r="AC462" s="97"/>
      <c r="AD462" s="97"/>
      <c r="AE462" s="97"/>
      <c r="AF462" s="97"/>
      <c r="AP462" s="97"/>
      <c r="AQ462" s="97"/>
      <c r="AR462" s="97"/>
      <c r="AT462" s="97"/>
      <c r="AU462" s="97"/>
      <c r="AV462" s="97"/>
      <c r="BA462" s="97"/>
      <c r="BB462" s="97"/>
      <c r="BC462" s="97"/>
      <c r="BD462" s="97"/>
      <c r="BE462" s="97"/>
      <c r="BF462" s="97"/>
      <c r="BG462" s="97"/>
      <c r="BH462" s="97"/>
      <c r="BI462" s="97"/>
      <c r="BJ462" s="97"/>
    </row>
    <row r="463">
      <c r="A463" s="81"/>
      <c r="D463" s="97"/>
      <c r="G463" s="97"/>
      <c r="H463" s="97"/>
      <c r="I463" s="97"/>
      <c r="J463" s="97"/>
      <c r="L463" s="97"/>
      <c r="M463" s="97"/>
      <c r="Y463" s="97"/>
      <c r="Z463" s="97"/>
      <c r="AA463" s="97"/>
      <c r="AB463" s="97"/>
      <c r="AC463" s="97"/>
      <c r="AD463" s="97"/>
      <c r="AE463" s="97"/>
      <c r="AF463" s="97"/>
      <c r="AP463" s="97"/>
      <c r="AQ463" s="97"/>
      <c r="AR463" s="97"/>
      <c r="AT463" s="97"/>
      <c r="AU463" s="97"/>
      <c r="AV463" s="97"/>
      <c r="BA463" s="97"/>
      <c r="BB463" s="97"/>
      <c r="BC463" s="97"/>
      <c r="BD463" s="97"/>
      <c r="BE463" s="97"/>
      <c r="BF463" s="97"/>
      <c r="BG463" s="97"/>
      <c r="BH463" s="97"/>
      <c r="BI463" s="97"/>
      <c r="BJ463" s="97"/>
    </row>
    <row r="464">
      <c r="A464" s="81"/>
      <c r="D464" s="97"/>
      <c r="G464" s="97"/>
      <c r="H464" s="97"/>
      <c r="I464" s="97"/>
      <c r="J464" s="97"/>
      <c r="L464" s="97"/>
      <c r="M464" s="97"/>
      <c r="Y464" s="97"/>
      <c r="Z464" s="97"/>
      <c r="AA464" s="97"/>
      <c r="AB464" s="97"/>
      <c r="AC464" s="97"/>
      <c r="AD464" s="97"/>
      <c r="AE464" s="97"/>
      <c r="AF464" s="97"/>
      <c r="AP464" s="97"/>
      <c r="AQ464" s="97"/>
      <c r="AR464" s="97"/>
      <c r="AT464" s="97"/>
      <c r="AU464" s="97"/>
      <c r="AV464" s="97"/>
      <c r="BA464" s="97"/>
      <c r="BB464" s="97"/>
      <c r="BC464" s="97"/>
      <c r="BD464" s="97"/>
      <c r="BE464" s="97"/>
      <c r="BF464" s="97"/>
      <c r="BG464" s="97"/>
      <c r="BH464" s="97"/>
      <c r="BI464" s="97"/>
      <c r="BJ464" s="97"/>
    </row>
    <row r="465">
      <c r="A465" s="81"/>
      <c r="D465" s="97"/>
      <c r="G465" s="97"/>
      <c r="H465" s="97"/>
      <c r="I465" s="97"/>
      <c r="J465" s="97"/>
      <c r="L465" s="97"/>
      <c r="M465" s="97"/>
      <c r="Y465" s="97"/>
      <c r="Z465" s="97"/>
      <c r="AA465" s="97"/>
      <c r="AB465" s="97"/>
      <c r="AC465" s="97"/>
      <c r="AD465" s="97"/>
      <c r="AE465" s="97"/>
      <c r="AF465" s="97"/>
      <c r="AP465" s="97"/>
      <c r="AQ465" s="97"/>
      <c r="AR465" s="97"/>
      <c r="AT465" s="97"/>
      <c r="AU465" s="97"/>
      <c r="AV465" s="97"/>
      <c r="BA465" s="97"/>
      <c r="BB465" s="97"/>
      <c r="BC465" s="97"/>
      <c r="BD465" s="97"/>
      <c r="BE465" s="97"/>
      <c r="BF465" s="97"/>
      <c r="BG465" s="97"/>
      <c r="BH465" s="97"/>
      <c r="BI465" s="97"/>
      <c r="BJ465" s="97"/>
    </row>
    <row r="466">
      <c r="A466" s="81"/>
      <c r="D466" s="97"/>
      <c r="G466" s="97"/>
      <c r="H466" s="97"/>
      <c r="I466" s="97"/>
      <c r="J466" s="97"/>
      <c r="L466" s="97"/>
      <c r="M466" s="97"/>
      <c r="Y466" s="97"/>
      <c r="Z466" s="97"/>
      <c r="AA466" s="97"/>
      <c r="AB466" s="97"/>
      <c r="AC466" s="97"/>
      <c r="AD466" s="97"/>
      <c r="AE466" s="97"/>
      <c r="AF466" s="97"/>
      <c r="AP466" s="97"/>
      <c r="AQ466" s="97"/>
      <c r="AR466" s="97"/>
      <c r="AT466" s="97"/>
      <c r="AU466" s="97"/>
      <c r="AV466" s="97"/>
      <c r="BA466" s="97"/>
      <c r="BB466" s="97"/>
      <c r="BC466" s="97"/>
      <c r="BD466" s="97"/>
      <c r="BE466" s="97"/>
      <c r="BF466" s="97"/>
      <c r="BG466" s="97"/>
      <c r="BH466" s="97"/>
      <c r="BI466" s="97"/>
      <c r="BJ466" s="97"/>
    </row>
    <row r="467">
      <c r="A467" s="81"/>
      <c r="D467" s="97"/>
      <c r="G467" s="97"/>
      <c r="H467" s="97"/>
      <c r="I467" s="97"/>
      <c r="J467" s="97"/>
      <c r="L467" s="97"/>
      <c r="M467" s="97"/>
      <c r="Y467" s="97"/>
      <c r="Z467" s="97"/>
      <c r="AA467" s="97"/>
      <c r="AB467" s="97"/>
      <c r="AC467" s="97"/>
      <c r="AD467" s="97"/>
      <c r="AE467" s="97"/>
      <c r="AF467" s="97"/>
      <c r="AP467" s="97"/>
      <c r="AQ467" s="97"/>
      <c r="AR467" s="97"/>
      <c r="AT467" s="97"/>
      <c r="AU467" s="97"/>
      <c r="AV467" s="97"/>
      <c r="BA467" s="97"/>
      <c r="BB467" s="97"/>
      <c r="BC467" s="97"/>
      <c r="BD467" s="97"/>
      <c r="BE467" s="97"/>
      <c r="BF467" s="97"/>
      <c r="BG467" s="97"/>
      <c r="BH467" s="97"/>
      <c r="BI467" s="97"/>
      <c r="BJ467" s="97"/>
    </row>
    <row r="468">
      <c r="A468" s="81"/>
      <c r="D468" s="97"/>
      <c r="G468" s="97"/>
      <c r="H468" s="97"/>
      <c r="I468" s="97"/>
      <c r="J468" s="97"/>
      <c r="L468" s="97"/>
      <c r="M468" s="97"/>
      <c r="Y468" s="97"/>
      <c r="Z468" s="97"/>
      <c r="AA468" s="97"/>
      <c r="AB468" s="97"/>
      <c r="AC468" s="97"/>
      <c r="AD468" s="97"/>
      <c r="AE468" s="97"/>
      <c r="AF468" s="97"/>
      <c r="AP468" s="97"/>
      <c r="AQ468" s="97"/>
      <c r="AR468" s="97"/>
      <c r="AT468" s="97"/>
      <c r="AU468" s="97"/>
      <c r="AV468" s="97"/>
      <c r="BA468" s="97"/>
      <c r="BB468" s="97"/>
      <c r="BC468" s="97"/>
      <c r="BD468" s="97"/>
      <c r="BE468" s="97"/>
      <c r="BF468" s="97"/>
      <c r="BG468" s="97"/>
      <c r="BH468" s="97"/>
      <c r="BI468" s="97"/>
      <c r="BJ468" s="97"/>
    </row>
    <row r="469">
      <c r="A469" s="81"/>
      <c r="D469" s="97"/>
      <c r="G469" s="97"/>
      <c r="H469" s="97"/>
      <c r="I469" s="97"/>
      <c r="J469" s="97"/>
      <c r="L469" s="97"/>
      <c r="M469" s="97"/>
      <c r="Y469" s="97"/>
      <c r="Z469" s="97"/>
      <c r="AA469" s="97"/>
      <c r="AB469" s="97"/>
      <c r="AC469" s="97"/>
      <c r="AD469" s="97"/>
      <c r="AE469" s="97"/>
      <c r="AF469" s="97"/>
      <c r="AP469" s="97"/>
      <c r="AQ469" s="97"/>
      <c r="AR469" s="97"/>
      <c r="AT469" s="97"/>
      <c r="AU469" s="97"/>
      <c r="AV469" s="97"/>
      <c r="BA469" s="97"/>
      <c r="BB469" s="97"/>
      <c r="BC469" s="97"/>
      <c r="BD469" s="97"/>
      <c r="BE469" s="97"/>
      <c r="BF469" s="97"/>
      <c r="BG469" s="97"/>
      <c r="BH469" s="97"/>
      <c r="BI469" s="97"/>
      <c r="BJ469" s="97"/>
    </row>
    <row r="470">
      <c r="A470" s="81"/>
      <c r="D470" s="97"/>
      <c r="G470" s="97"/>
      <c r="H470" s="97"/>
      <c r="I470" s="97"/>
      <c r="J470" s="97"/>
      <c r="L470" s="97"/>
      <c r="M470" s="97"/>
      <c r="Y470" s="97"/>
      <c r="Z470" s="97"/>
      <c r="AA470" s="97"/>
      <c r="AB470" s="97"/>
      <c r="AC470" s="97"/>
      <c r="AD470" s="97"/>
      <c r="AE470" s="97"/>
      <c r="AF470" s="97"/>
      <c r="AP470" s="97"/>
      <c r="AQ470" s="97"/>
      <c r="AR470" s="97"/>
      <c r="AT470" s="97"/>
      <c r="AU470" s="97"/>
      <c r="AV470" s="97"/>
      <c r="BA470" s="97"/>
      <c r="BB470" s="97"/>
      <c r="BC470" s="97"/>
      <c r="BD470" s="97"/>
      <c r="BE470" s="97"/>
      <c r="BF470" s="97"/>
      <c r="BG470" s="97"/>
      <c r="BH470" s="97"/>
      <c r="BI470" s="97"/>
      <c r="BJ470" s="97"/>
    </row>
    <row r="471">
      <c r="A471" s="81"/>
      <c r="D471" s="97"/>
      <c r="G471" s="97"/>
      <c r="H471" s="97"/>
      <c r="I471" s="97"/>
      <c r="J471" s="97"/>
      <c r="L471" s="97"/>
      <c r="M471" s="97"/>
      <c r="Y471" s="97"/>
      <c r="Z471" s="97"/>
      <c r="AA471" s="97"/>
      <c r="AB471" s="97"/>
      <c r="AC471" s="97"/>
      <c r="AD471" s="97"/>
      <c r="AE471" s="97"/>
      <c r="AF471" s="97"/>
      <c r="AP471" s="97"/>
      <c r="AQ471" s="97"/>
      <c r="AR471" s="97"/>
      <c r="AT471" s="97"/>
      <c r="AU471" s="97"/>
      <c r="AV471" s="97"/>
      <c r="BA471" s="97"/>
      <c r="BB471" s="97"/>
      <c r="BC471" s="97"/>
      <c r="BD471" s="97"/>
      <c r="BE471" s="97"/>
      <c r="BF471" s="97"/>
      <c r="BG471" s="97"/>
      <c r="BH471" s="97"/>
      <c r="BI471" s="97"/>
      <c r="BJ471" s="97"/>
    </row>
    <row r="472">
      <c r="A472" s="81"/>
      <c r="D472" s="97"/>
      <c r="G472" s="97"/>
      <c r="H472" s="97"/>
      <c r="I472" s="97"/>
      <c r="J472" s="97"/>
      <c r="L472" s="97"/>
      <c r="M472" s="97"/>
      <c r="Y472" s="97"/>
      <c r="Z472" s="97"/>
      <c r="AA472" s="97"/>
      <c r="AB472" s="97"/>
      <c r="AC472" s="97"/>
      <c r="AD472" s="97"/>
      <c r="AE472" s="97"/>
      <c r="AF472" s="97"/>
      <c r="AP472" s="97"/>
      <c r="AQ472" s="97"/>
      <c r="AR472" s="97"/>
      <c r="AT472" s="97"/>
      <c r="AU472" s="97"/>
      <c r="AV472" s="97"/>
      <c r="BA472" s="97"/>
      <c r="BB472" s="97"/>
      <c r="BC472" s="97"/>
      <c r="BD472" s="97"/>
      <c r="BE472" s="97"/>
      <c r="BF472" s="97"/>
      <c r="BG472" s="97"/>
      <c r="BH472" s="97"/>
      <c r="BI472" s="97"/>
      <c r="BJ472" s="97"/>
    </row>
    <row r="473">
      <c r="A473" s="81"/>
      <c r="D473" s="97"/>
      <c r="G473" s="97"/>
      <c r="H473" s="97"/>
      <c r="I473" s="97"/>
      <c r="J473" s="97"/>
      <c r="L473" s="97"/>
      <c r="M473" s="97"/>
      <c r="Y473" s="97"/>
      <c r="Z473" s="97"/>
      <c r="AA473" s="97"/>
      <c r="AB473" s="97"/>
      <c r="AC473" s="97"/>
      <c r="AD473" s="97"/>
      <c r="AE473" s="97"/>
      <c r="AF473" s="97"/>
      <c r="AP473" s="97"/>
      <c r="AQ473" s="97"/>
      <c r="AR473" s="97"/>
      <c r="AT473" s="97"/>
      <c r="AU473" s="97"/>
      <c r="AV473" s="97"/>
      <c r="BA473" s="97"/>
      <c r="BB473" s="97"/>
      <c r="BC473" s="97"/>
      <c r="BD473" s="97"/>
      <c r="BE473" s="97"/>
      <c r="BF473" s="97"/>
      <c r="BG473" s="97"/>
      <c r="BH473" s="97"/>
      <c r="BI473" s="97"/>
      <c r="BJ473" s="97"/>
    </row>
    <row r="474">
      <c r="A474" s="81"/>
      <c r="D474" s="97"/>
      <c r="G474" s="97"/>
      <c r="H474" s="97"/>
      <c r="I474" s="97"/>
      <c r="J474" s="97"/>
      <c r="L474" s="97"/>
      <c r="M474" s="97"/>
      <c r="Y474" s="97"/>
      <c r="Z474" s="97"/>
      <c r="AA474" s="97"/>
      <c r="AB474" s="97"/>
      <c r="AC474" s="97"/>
      <c r="AD474" s="97"/>
      <c r="AE474" s="97"/>
      <c r="AF474" s="97"/>
      <c r="AP474" s="97"/>
      <c r="AQ474" s="97"/>
      <c r="AR474" s="97"/>
      <c r="AT474" s="97"/>
      <c r="AU474" s="97"/>
      <c r="AV474" s="97"/>
      <c r="BA474" s="97"/>
      <c r="BB474" s="97"/>
      <c r="BC474" s="97"/>
      <c r="BD474" s="97"/>
      <c r="BE474" s="97"/>
      <c r="BF474" s="97"/>
      <c r="BG474" s="97"/>
      <c r="BH474" s="97"/>
      <c r="BI474" s="97"/>
      <c r="BJ474" s="97"/>
    </row>
    <row r="475">
      <c r="A475" s="81"/>
      <c r="D475" s="97"/>
      <c r="G475" s="97"/>
      <c r="H475" s="97"/>
      <c r="I475" s="97"/>
      <c r="J475" s="97"/>
      <c r="L475" s="97"/>
      <c r="M475" s="97"/>
      <c r="Y475" s="97"/>
      <c r="Z475" s="97"/>
      <c r="AA475" s="97"/>
      <c r="AB475" s="97"/>
      <c r="AC475" s="97"/>
      <c r="AD475" s="97"/>
      <c r="AE475" s="97"/>
      <c r="AF475" s="97"/>
      <c r="AP475" s="97"/>
      <c r="AQ475" s="97"/>
      <c r="AR475" s="97"/>
      <c r="AT475" s="97"/>
      <c r="AU475" s="97"/>
      <c r="AV475" s="97"/>
      <c r="BA475" s="97"/>
      <c r="BB475" s="97"/>
      <c r="BC475" s="97"/>
      <c r="BD475" s="97"/>
      <c r="BE475" s="97"/>
      <c r="BF475" s="97"/>
      <c r="BG475" s="97"/>
      <c r="BH475" s="97"/>
      <c r="BI475" s="97"/>
      <c r="BJ475" s="97"/>
    </row>
    <row r="476">
      <c r="A476" s="81"/>
      <c r="D476" s="97"/>
      <c r="G476" s="97"/>
      <c r="H476" s="97"/>
      <c r="I476" s="97"/>
      <c r="J476" s="97"/>
      <c r="L476" s="97"/>
      <c r="M476" s="97"/>
      <c r="Y476" s="97"/>
      <c r="Z476" s="97"/>
      <c r="AA476" s="97"/>
      <c r="AB476" s="97"/>
      <c r="AC476" s="97"/>
      <c r="AD476" s="97"/>
      <c r="AE476" s="97"/>
      <c r="AF476" s="97"/>
      <c r="AP476" s="97"/>
      <c r="AQ476" s="97"/>
      <c r="AR476" s="97"/>
      <c r="AT476" s="97"/>
      <c r="AU476" s="97"/>
      <c r="AV476" s="97"/>
      <c r="BA476" s="97"/>
      <c r="BB476" s="97"/>
      <c r="BC476" s="97"/>
      <c r="BD476" s="97"/>
      <c r="BE476" s="97"/>
      <c r="BF476" s="97"/>
      <c r="BG476" s="97"/>
      <c r="BH476" s="97"/>
      <c r="BI476" s="97"/>
      <c r="BJ476" s="97"/>
    </row>
    <row r="477">
      <c r="A477" s="81"/>
      <c r="D477" s="97"/>
      <c r="G477" s="97"/>
      <c r="H477" s="97"/>
      <c r="I477" s="97"/>
      <c r="J477" s="97"/>
      <c r="L477" s="97"/>
      <c r="M477" s="97"/>
      <c r="Y477" s="97"/>
      <c r="Z477" s="97"/>
      <c r="AA477" s="97"/>
      <c r="AB477" s="97"/>
      <c r="AC477" s="97"/>
      <c r="AD477" s="97"/>
      <c r="AE477" s="97"/>
      <c r="AF477" s="97"/>
      <c r="AP477" s="97"/>
      <c r="AQ477" s="97"/>
      <c r="AR477" s="97"/>
      <c r="AT477" s="97"/>
      <c r="AU477" s="97"/>
      <c r="AV477" s="97"/>
      <c r="BA477" s="97"/>
      <c r="BB477" s="97"/>
      <c r="BC477" s="97"/>
      <c r="BD477" s="97"/>
      <c r="BE477" s="97"/>
      <c r="BF477" s="97"/>
      <c r="BG477" s="97"/>
      <c r="BH477" s="97"/>
      <c r="BI477" s="97"/>
      <c r="BJ477" s="97"/>
    </row>
    <row r="478">
      <c r="A478" s="81"/>
      <c r="D478" s="97"/>
      <c r="G478" s="97"/>
      <c r="H478" s="97"/>
      <c r="I478" s="97"/>
      <c r="J478" s="97"/>
      <c r="L478" s="97"/>
      <c r="M478" s="97"/>
      <c r="Y478" s="97"/>
      <c r="Z478" s="97"/>
      <c r="AA478" s="97"/>
      <c r="AB478" s="97"/>
      <c r="AC478" s="97"/>
      <c r="AD478" s="97"/>
      <c r="AE478" s="97"/>
      <c r="AF478" s="97"/>
      <c r="AP478" s="97"/>
      <c r="AQ478" s="97"/>
      <c r="AR478" s="97"/>
      <c r="AT478" s="97"/>
      <c r="AU478" s="97"/>
      <c r="AV478" s="97"/>
      <c r="BA478" s="97"/>
      <c r="BB478" s="97"/>
      <c r="BC478" s="97"/>
      <c r="BD478" s="97"/>
      <c r="BE478" s="97"/>
      <c r="BF478" s="97"/>
      <c r="BG478" s="97"/>
      <c r="BH478" s="97"/>
      <c r="BI478" s="97"/>
      <c r="BJ478" s="97"/>
    </row>
    <row r="479">
      <c r="A479" s="81"/>
      <c r="D479" s="97"/>
      <c r="G479" s="97"/>
      <c r="H479" s="97"/>
      <c r="I479" s="97"/>
      <c r="J479" s="97"/>
      <c r="L479" s="97"/>
      <c r="M479" s="97"/>
      <c r="Y479" s="97"/>
      <c r="Z479" s="97"/>
      <c r="AA479" s="97"/>
      <c r="AB479" s="97"/>
      <c r="AC479" s="97"/>
      <c r="AD479" s="97"/>
      <c r="AE479" s="97"/>
      <c r="AF479" s="97"/>
      <c r="AP479" s="97"/>
      <c r="AQ479" s="97"/>
      <c r="AR479" s="97"/>
      <c r="AT479" s="97"/>
      <c r="AU479" s="97"/>
      <c r="AV479" s="97"/>
      <c r="BA479" s="97"/>
      <c r="BB479" s="97"/>
      <c r="BC479" s="97"/>
      <c r="BD479" s="97"/>
      <c r="BE479" s="97"/>
      <c r="BF479" s="97"/>
      <c r="BG479" s="97"/>
      <c r="BH479" s="97"/>
      <c r="BI479" s="97"/>
      <c r="BJ479" s="97"/>
    </row>
    <row r="480">
      <c r="A480" s="81"/>
      <c r="D480" s="97"/>
      <c r="G480" s="97"/>
      <c r="H480" s="97"/>
      <c r="I480" s="97"/>
      <c r="J480" s="97"/>
      <c r="L480" s="97"/>
      <c r="M480" s="97"/>
      <c r="Y480" s="97"/>
      <c r="Z480" s="97"/>
      <c r="AA480" s="97"/>
      <c r="AB480" s="97"/>
      <c r="AC480" s="97"/>
      <c r="AD480" s="97"/>
      <c r="AE480" s="97"/>
      <c r="AF480" s="97"/>
      <c r="AP480" s="97"/>
      <c r="AQ480" s="97"/>
      <c r="AR480" s="97"/>
      <c r="AT480" s="97"/>
      <c r="AU480" s="97"/>
      <c r="AV480" s="97"/>
      <c r="BA480" s="97"/>
      <c r="BB480" s="97"/>
      <c r="BC480" s="97"/>
      <c r="BD480" s="97"/>
      <c r="BE480" s="97"/>
      <c r="BF480" s="97"/>
      <c r="BG480" s="97"/>
      <c r="BH480" s="97"/>
      <c r="BI480" s="97"/>
      <c r="BJ480" s="97"/>
    </row>
    <row r="481">
      <c r="A481" s="81"/>
      <c r="D481" s="97"/>
      <c r="G481" s="97"/>
      <c r="H481" s="97"/>
      <c r="I481" s="97"/>
      <c r="J481" s="97"/>
      <c r="L481" s="97"/>
      <c r="M481" s="97"/>
      <c r="Y481" s="97"/>
      <c r="Z481" s="97"/>
      <c r="AA481" s="97"/>
      <c r="AB481" s="97"/>
      <c r="AC481" s="97"/>
      <c r="AD481" s="97"/>
      <c r="AE481" s="97"/>
      <c r="AF481" s="97"/>
      <c r="AP481" s="97"/>
      <c r="AQ481" s="97"/>
      <c r="AR481" s="97"/>
      <c r="AT481" s="97"/>
      <c r="AU481" s="97"/>
      <c r="AV481" s="97"/>
      <c r="BA481" s="97"/>
      <c r="BB481" s="97"/>
      <c r="BC481" s="97"/>
      <c r="BD481" s="97"/>
      <c r="BE481" s="97"/>
      <c r="BF481" s="97"/>
      <c r="BG481" s="97"/>
      <c r="BH481" s="97"/>
      <c r="BI481" s="97"/>
      <c r="BJ481" s="97"/>
    </row>
    <row r="482">
      <c r="A482" s="81"/>
      <c r="D482" s="97"/>
      <c r="G482" s="97"/>
      <c r="H482" s="97"/>
      <c r="I482" s="97"/>
      <c r="J482" s="97"/>
      <c r="L482" s="97"/>
      <c r="M482" s="97"/>
      <c r="Y482" s="97"/>
      <c r="Z482" s="97"/>
      <c r="AA482" s="97"/>
      <c r="AB482" s="97"/>
      <c r="AC482" s="97"/>
      <c r="AD482" s="97"/>
      <c r="AE482" s="97"/>
      <c r="AF482" s="97"/>
      <c r="AP482" s="97"/>
      <c r="AQ482" s="97"/>
      <c r="AR482" s="97"/>
      <c r="AT482" s="97"/>
      <c r="AU482" s="97"/>
      <c r="AV482" s="97"/>
      <c r="BA482" s="97"/>
      <c r="BB482" s="97"/>
      <c r="BC482" s="97"/>
      <c r="BD482" s="97"/>
      <c r="BE482" s="97"/>
      <c r="BF482" s="97"/>
      <c r="BG482" s="97"/>
      <c r="BH482" s="97"/>
      <c r="BI482" s="97"/>
      <c r="BJ482" s="97"/>
    </row>
    <row r="483">
      <c r="A483" s="81"/>
      <c r="D483" s="97"/>
      <c r="G483" s="97"/>
      <c r="H483" s="97"/>
      <c r="I483" s="97"/>
      <c r="J483" s="97"/>
      <c r="L483" s="97"/>
      <c r="M483" s="97"/>
      <c r="Y483" s="97"/>
      <c r="Z483" s="97"/>
      <c r="AA483" s="97"/>
      <c r="AB483" s="97"/>
      <c r="AC483" s="97"/>
      <c r="AD483" s="97"/>
      <c r="AE483" s="97"/>
      <c r="AF483" s="97"/>
      <c r="AP483" s="97"/>
      <c r="AQ483" s="97"/>
      <c r="AR483" s="97"/>
      <c r="AT483" s="97"/>
      <c r="AU483" s="97"/>
      <c r="AV483" s="97"/>
      <c r="BA483" s="97"/>
      <c r="BB483" s="97"/>
      <c r="BC483" s="97"/>
      <c r="BD483" s="97"/>
      <c r="BE483" s="97"/>
      <c r="BF483" s="97"/>
      <c r="BG483" s="97"/>
      <c r="BH483" s="97"/>
      <c r="BI483" s="97"/>
      <c r="BJ483" s="97"/>
    </row>
    <row r="484">
      <c r="A484" s="81"/>
      <c r="D484" s="97"/>
      <c r="G484" s="97"/>
      <c r="H484" s="97"/>
      <c r="I484" s="97"/>
      <c r="J484" s="97"/>
      <c r="L484" s="97"/>
      <c r="M484" s="97"/>
      <c r="Y484" s="97"/>
      <c r="Z484" s="97"/>
      <c r="AA484" s="97"/>
      <c r="AB484" s="97"/>
      <c r="AC484" s="97"/>
      <c r="AD484" s="97"/>
      <c r="AE484" s="97"/>
      <c r="AF484" s="97"/>
      <c r="AP484" s="97"/>
      <c r="AQ484" s="97"/>
      <c r="AR484" s="97"/>
      <c r="AT484" s="97"/>
      <c r="AU484" s="97"/>
      <c r="AV484" s="97"/>
      <c r="BA484" s="97"/>
      <c r="BB484" s="97"/>
      <c r="BC484" s="97"/>
      <c r="BD484" s="97"/>
      <c r="BE484" s="97"/>
      <c r="BF484" s="97"/>
      <c r="BG484" s="97"/>
      <c r="BH484" s="97"/>
      <c r="BI484" s="97"/>
      <c r="BJ484" s="97"/>
    </row>
    <row r="485">
      <c r="A485" s="81"/>
      <c r="D485" s="97"/>
      <c r="G485" s="97"/>
      <c r="H485" s="97"/>
      <c r="I485" s="97"/>
      <c r="J485" s="97"/>
      <c r="L485" s="97"/>
      <c r="M485" s="97"/>
      <c r="Y485" s="97"/>
      <c r="Z485" s="97"/>
      <c r="AA485" s="97"/>
      <c r="AB485" s="97"/>
      <c r="AC485" s="97"/>
      <c r="AD485" s="97"/>
      <c r="AE485" s="97"/>
      <c r="AF485" s="97"/>
      <c r="AP485" s="97"/>
      <c r="AQ485" s="97"/>
      <c r="AR485" s="97"/>
      <c r="AT485" s="97"/>
      <c r="AU485" s="97"/>
      <c r="AV485" s="97"/>
      <c r="BA485" s="97"/>
      <c r="BB485" s="97"/>
      <c r="BC485" s="97"/>
      <c r="BD485" s="97"/>
      <c r="BE485" s="97"/>
      <c r="BF485" s="97"/>
      <c r="BG485" s="97"/>
      <c r="BH485" s="97"/>
      <c r="BI485" s="97"/>
      <c r="BJ485" s="97"/>
    </row>
    <row r="486">
      <c r="A486" s="81"/>
      <c r="D486" s="97"/>
      <c r="G486" s="97"/>
      <c r="H486" s="97"/>
      <c r="I486" s="97"/>
      <c r="J486" s="97"/>
      <c r="L486" s="97"/>
      <c r="M486" s="97"/>
      <c r="Y486" s="97"/>
      <c r="Z486" s="97"/>
      <c r="AA486" s="97"/>
      <c r="AB486" s="97"/>
      <c r="AC486" s="97"/>
      <c r="AD486" s="97"/>
      <c r="AE486" s="97"/>
      <c r="AF486" s="97"/>
      <c r="AP486" s="97"/>
      <c r="AQ486" s="97"/>
      <c r="AR486" s="97"/>
      <c r="AT486" s="97"/>
      <c r="AU486" s="97"/>
      <c r="AV486" s="97"/>
      <c r="BA486" s="97"/>
      <c r="BB486" s="97"/>
      <c r="BC486" s="97"/>
      <c r="BD486" s="97"/>
      <c r="BE486" s="97"/>
      <c r="BF486" s="97"/>
      <c r="BG486" s="97"/>
      <c r="BH486" s="97"/>
      <c r="BI486" s="97"/>
      <c r="BJ486" s="97"/>
    </row>
    <row r="487">
      <c r="A487" s="81"/>
      <c r="D487" s="97"/>
      <c r="G487" s="97"/>
      <c r="H487" s="97"/>
      <c r="I487" s="97"/>
      <c r="J487" s="97"/>
      <c r="L487" s="97"/>
      <c r="M487" s="97"/>
      <c r="Y487" s="97"/>
      <c r="Z487" s="97"/>
      <c r="AA487" s="97"/>
      <c r="AB487" s="97"/>
      <c r="AC487" s="97"/>
      <c r="AD487" s="97"/>
      <c r="AE487" s="97"/>
      <c r="AF487" s="97"/>
      <c r="AP487" s="97"/>
      <c r="AQ487" s="97"/>
      <c r="AR487" s="97"/>
      <c r="AT487" s="97"/>
      <c r="AU487" s="97"/>
      <c r="AV487" s="97"/>
      <c r="BA487" s="97"/>
      <c r="BB487" s="97"/>
      <c r="BC487" s="97"/>
      <c r="BD487" s="97"/>
      <c r="BE487" s="97"/>
      <c r="BF487" s="97"/>
      <c r="BG487" s="97"/>
      <c r="BH487" s="97"/>
      <c r="BI487" s="97"/>
      <c r="BJ487" s="97"/>
    </row>
    <row r="488">
      <c r="A488" s="81"/>
      <c r="D488" s="97"/>
      <c r="G488" s="97"/>
      <c r="H488" s="97"/>
      <c r="I488" s="97"/>
      <c r="J488" s="97"/>
      <c r="L488" s="97"/>
      <c r="M488" s="97"/>
      <c r="Y488" s="97"/>
      <c r="Z488" s="97"/>
      <c r="AA488" s="97"/>
      <c r="AB488" s="97"/>
      <c r="AC488" s="97"/>
      <c r="AD488" s="97"/>
      <c r="AE488" s="97"/>
      <c r="AF488" s="97"/>
      <c r="AP488" s="97"/>
      <c r="AQ488" s="97"/>
      <c r="AR488" s="97"/>
      <c r="AT488" s="97"/>
      <c r="AU488" s="97"/>
      <c r="AV488" s="97"/>
      <c r="BA488" s="97"/>
      <c r="BB488" s="97"/>
      <c r="BC488" s="97"/>
      <c r="BD488" s="97"/>
      <c r="BE488" s="97"/>
      <c r="BF488" s="97"/>
      <c r="BG488" s="97"/>
      <c r="BH488" s="97"/>
      <c r="BI488" s="97"/>
      <c r="BJ488" s="97"/>
    </row>
    <row r="489">
      <c r="A489" s="81"/>
      <c r="D489" s="97"/>
      <c r="G489" s="97"/>
      <c r="H489" s="97"/>
      <c r="I489" s="97"/>
      <c r="J489" s="97"/>
      <c r="L489" s="97"/>
      <c r="M489" s="97"/>
      <c r="Y489" s="97"/>
      <c r="Z489" s="97"/>
      <c r="AA489" s="97"/>
      <c r="AB489" s="97"/>
      <c r="AC489" s="97"/>
      <c r="AD489" s="97"/>
      <c r="AE489" s="97"/>
      <c r="AF489" s="97"/>
      <c r="AP489" s="97"/>
      <c r="AQ489" s="97"/>
      <c r="AR489" s="97"/>
      <c r="AT489" s="97"/>
      <c r="AU489" s="97"/>
      <c r="AV489" s="97"/>
      <c r="BA489" s="97"/>
      <c r="BB489" s="97"/>
      <c r="BC489" s="97"/>
      <c r="BD489" s="97"/>
      <c r="BE489" s="97"/>
      <c r="BF489" s="97"/>
      <c r="BG489" s="97"/>
      <c r="BH489" s="97"/>
      <c r="BI489" s="97"/>
      <c r="BJ489" s="97"/>
    </row>
    <row r="490">
      <c r="A490" s="81"/>
      <c r="D490" s="97"/>
      <c r="G490" s="97"/>
      <c r="H490" s="97"/>
      <c r="I490" s="97"/>
      <c r="J490" s="97"/>
      <c r="L490" s="97"/>
      <c r="M490" s="97"/>
      <c r="Y490" s="97"/>
      <c r="Z490" s="97"/>
      <c r="AA490" s="97"/>
      <c r="AB490" s="97"/>
      <c r="AC490" s="97"/>
      <c r="AD490" s="97"/>
      <c r="AE490" s="97"/>
      <c r="AF490" s="97"/>
      <c r="AP490" s="97"/>
      <c r="AQ490" s="97"/>
      <c r="AR490" s="97"/>
      <c r="AT490" s="97"/>
      <c r="AU490" s="97"/>
      <c r="AV490" s="97"/>
      <c r="BA490" s="97"/>
      <c r="BB490" s="97"/>
      <c r="BC490" s="97"/>
      <c r="BD490" s="97"/>
      <c r="BE490" s="97"/>
      <c r="BF490" s="97"/>
      <c r="BG490" s="97"/>
      <c r="BH490" s="97"/>
      <c r="BI490" s="97"/>
      <c r="BJ490" s="97"/>
    </row>
    <row r="491">
      <c r="A491" s="81"/>
      <c r="D491" s="97"/>
      <c r="G491" s="97"/>
      <c r="H491" s="97"/>
      <c r="I491" s="97"/>
      <c r="J491" s="97"/>
      <c r="L491" s="97"/>
      <c r="M491" s="97"/>
      <c r="Y491" s="97"/>
      <c r="Z491" s="97"/>
      <c r="AA491" s="97"/>
      <c r="AB491" s="97"/>
      <c r="AC491" s="97"/>
      <c r="AD491" s="97"/>
      <c r="AE491" s="97"/>
      <c r="AF491" s="97"/>
      <c r="AP491" s="97"/>
      <c r="AQ491" s="97"/>
      <c r="AR491" s="97"/>
      <c r="AT491" s="97"/>
      <c r="AU491" s="97"/>
      <c r="AV491" s="97"/>
      <c r="BA491" s="97"/>
      <c r="BB491" s="97"/>
      <c r="BC491" s="97"/>
      <c r="BD491" s="97"/>
      <c r="BE491" s="97"/>
      <c r="BF491" s="97"/>
      <c r="BG491" s="97"/>
      <c r="BH491" s="97"/>
      <c r="BI491" s="97"/>
      <c r="BJ491" s="97"/>
    </row>
    <row r="492">
      <c r="A492" s="81"/>
      <c r="D492" s="97"/>
      <c r="G492" s="97"/>
      <c r="H492" s="97"/>
      <c r="I492" s="97"/>
      <c r="J492" s="97"/>
      <c r="L492" s="97"/>
      <c r="M492" s="97"/>
      <c r="Y492" s="97"/>
      <c r="Z492" s="97"/>
      <c r="AA492" s="97"/>
      <c r="AB492" s="97"/>
      <c r="AC492" s="97"/>
      <c r="AD492" s="97"/>
      <c r="AE492" s="97"/>
      <c r="AF492" s="97"/>
      <c r="AP492" s="97"/>
      <c r="AQ492" s="97"/>
      <c r="AR492" s="97"/>
      <c r="AT492" s="97"/>
      <c r="AU492" s="97"/>
      <c r="AV492" s="97"/>
      <c r="BA492" s="97"/>
      <c r="BB492" s="97"/>
      <c r="BC492" s="97"/>
      <c r="BD492" s="97"/>
      <c r="BE492" s="97"/>
      <c r="BF492" s="97"/>
      <c r="BG492" s="97"/>
      <c r="BH492" s="97"/>
      <c r="BI492" s="97"/>
      <c r="BJ492" s="97"/>
    </row>
    <row r="493">
      <c r="A493" s="81"/>
      <c r="D493" s="97"/>
      <c r="G493" s="97"/>
      <c r="H493" s="97"/>
      <c r="I493" s="97"/>
      <c r="J493" s="97"/>
      <c r="L493" s="97"/>
      <c r="M493" s="97"/>
      <c r="Y493" s="97"/>
      <c r="Z493" s="97"/>
      <c r="AA493" s="97"/>
      <c r="AB493" s="97"/>
      <c r="AC493" s="97"/>
      <c r="AD493" s="97"/>
      <c r="AE493" s="97"/>
      <c r="AF493" s="97"/>
      <c r="AP493" s="97"/>
      <c r="AQ493" s="97"/>
      <c r="AR493" s="97"/>
      <c r="AT493" s="97"/>
      <c r="AU493" s="97"/>
      <c r="AV493" s="97"/>
      <c r="BA493" s="97"/>
      <c r="BB493" s="97"/>
      <c r="BC493" s="97"/>
      <c r="BD493" s="97"/>
      <c r="BE493" s="97"/>
      <c r="BF493" s="97"/>
      <c r="BG493" s="97"/>
      <c r="BH493" s="97"/>
      <c r="BI493" s="97"/>
      <c r="BJ493" s="97"/>
    </row>
    <row r="494">
      <c r="A494" s="81"/>
      <c r="D494" s="97"/>
      <c r="G494" s="97"/>
      <c r="H494" s="97"/>
      <c r="I494" s="97"/>
      <c r="J494" s="97"/>
      <c r="L494" s="97"/>
      <c r="M494" s="97"/>
      <c r="Y494" s="97"/>
      <c r="Z494" s="97"/>
      <c r="AA494" s="97"/>
      <c r="AB494" s="97"/>
      <c r="AC494" s="97"/>
      <c r="AD494" s="97"/>
      <c r="AE494" s="97"/>
      <c r="AF494" s="97"/>
      <c r="AP494" s="97"/>
      <c r="AQ494" s="97"/>
      <c r="AR494" s="97"/>
      <c r="AT494" s="97"/>
      <c r="AU494" s="97"/>
      <c r="AV494" s="97"/>
      <c r="BA494" s="97"/>
      <c r="BB494" s="97"/>
      <c r="BC494" s="97"/>
      <c r="BD494" s="97"/>
      <c r="BE494" s="97"/>
      <c r="BF494" s="97"/>
      <c r="BG494" s="97"/>
      <c r="BH494" s="97"/>
      <c r="BI494" s="97"/>
      <c r="BJ494" s="97"/>
    </row>
    <row r="495">
      <c r="A495" s="81"/>
      <c r="D495" s="97"/>
      <c r="G495" s="97"/>
      <c r="H495" s="97"/>
      <c r="I495" s="97"/>
      <c r="J495" s="97"/>
      <c r="L495" s="97"/>
      <c r="M495" s="97"/>
      <c r="Y495" s="97"/>
      <c r="Z495" s="97"/>
      <c r="AA495" s="97"/>
      <c r="AB495" s="97"/>
      <c r="AC495" s="97"/>
      <c r="AD495" s="97"/>
      <c r="AE495" s="97"/>
      <c r="AF495" s="97"/>
      <c r="AP495" s="97"/>
      <c r="AQ495" s="97"/>
      <c r="AR495" s="97"/>
      <c r="AT495" s="97"/>
      <c r="AU495" s="97"/>
      <c r="AV495" s="97"/>
      <c r="BA495" s="97"/>
      <c r="BB495" s="97"/>
      <c r="BC495" s="97"/>
      <c r="BD495" s="97"/>
      <c r="BE495" s="97"/>
      <c r="BF495" s="97"/>
      <c r="BG495" s="97"/>
      <c r="BH495" s="97"/>
      <c r="BI495" s="97"/>
      <c r="BJ495" s="97"/>
    </row>
    <row r="496">
      <c r="A496" s="81"/>
      <c r="D496" s="97"/>
      <c r="G496" s="97"/>
      <c r="H496" s="97"/>
      <c r="I496" s="97"/>
      <c r="J496" s="97"/>
      <c r="L496" s="97"/>
      <c r="M496" s="97"/>
      <c r="Y496" s="97"/>
      <c r="Z496" s="97"/>
      <c r="AA496" s="97"/>
      <c r="AB496" s="97"/>
      <c r="AC496" s="97"/>
      <c r="AD496" s="97"/>
      <c r="AE496" s="97"/>
      <c r="AF496" s="97"/>
      <c r="AP496" s="97"/>
      <c r="AQ496" s="97"/>
      <c r="AR496" s="97"/>
      <c r="AT496" s="97"/>
      <c r="AU496" s="97"/>
      <c r="AV496" s="97"/>
      <c r="BA496" s="97"/>
      <c r="BB496" s="97"/>
      <c r="BC496" s="97"/>
      <c r="BD496" s="97"/>
      <c r="BE496" s="97"/>
      <c r="BF496" s="97"/>
      <c r="BG496" s="97"/>
      <c r="BH496" s="97"/>
      <c r="BI496" s="97"/>
      <c r="BJ496" s="97"/>
    </row>
    <row r="497">
      <c r="A497" s="81"/>
      <c r="D497" s="97"/>
      <c r="G497" s="97"/>
      <c r="H497" s="97"/>
      <c r="I497" s="97"/>
      <c r="J497" s="97"/>
      <c r="L497" s="97"/>
      <c r="M497" s="97"/>
      <c r="Y497" s="97"/>
      <c r="Z497" s="97"/>
      <c r="AA497" s="97"/>
      <c r="AB497" s="97"/>
      <c r="AC497" s="97"/>
      <c r="AD497" s="97"/>
      <c r="AE497" s="97"/>
      <c r="AF497" s="97"/>
      <c r="AP497" s="97"/>
      <c r="AQ497" s="97"/>
      <c r="AR497" s="97"/>
      <c r="AT497" s="97"/>
      <c r="AU497" s="97"/>
      <c r="AV497" s="97"/>
      <c r="BA497" s="97"/>
      <c r="BB497" s="97"/>
      <c r="BC497" s="97"/>
      <c r="BD497" s="97"/>
      <c r="BE497" s="97"/>
      <c r="BF497" s="97"/>
      <c r="BG497" s="97"/>
      <c r="BH497" s="97"/>
      <c r="BI497" s="97"/>
      <c r="BJ497" s="97"/>
    </row>
    <row r="498">
      <c r="A498" s="81"/>
      <c r="D498" s="97"/>
      <c r="G498" s="97"/>
      <c r="H498" s="97"/>
      <c r="I498" s="97"/>
      <c r="J498" s="97"/>
      <c r="L498" s="97"/>
      <c r="M498" s="97"/>
      <c r="Y498" s="97"/>
      <c r="Z498" s="97"/>
      <c r="AA498" s="97"/>
      <c r="AB498" s="97"/>
      <c r="AC498" s="97"/>
      <c r="AD498" s="97"/>
      <c r="AE498" s="97"/>
      <c r="AF498" s="97"/>
      <c r="AP498" s="97"/>
      <c r="AQ498" s="97"/>
      <c r="AR498" s="97"/>
      <c r="AT498" s="97"/>
      <c r="AU498" s="97"/>
      <c r="AV498" s="97"/>
      <c r="BA498" s="97"/>
      <c r="BB498" s="97"/>
      <c r="BC498" s="97"/>
      <c r="BD498" s="97"/>
      <c r="BE498" s="97"/>
      <c r="BF498" s="97"/>
      <c r="BG498" s="97"/>
      <c r="BH498" s="97"/>
      <c r="BI498" s="97"/>
      <c r="BJ498" s="97"/>
    </row>
    <row r="499">
      <c r="A499" s="81"/>
      <c r="D499" s="97"/>
      <c r="G499" s="97"/>
      <c r="H499" s="97"/>
      <c r="I499" s="97"/>
      <c r="J499" s="97"/>
      <c r="L499" s="97"/>
      <c r="M499" s="97"/>
      <c r="Y499" s="97"/>
      <c r="Z499" s="97"/>
      <c r="AA499" s="97"/>
      <c r="AB499" s="97"/>
      <c r="AC499" s="97"/>
      <c r="AD499" s="97"/>
      <c r="AE499" s="97"/>
      <c r="AF499" s="97"/>
      <c r="AP499" s="97"/>
      <c r="AQ499" s="97"/>
      <c r="AR499" s="97"/>
      <c r="AT499" s="97"/>
      <c r="AU499" s="97"/>
      <c r="AV499" s="97"/>
      <c r="BA499" s="97"/>
      <c r="BB499" s="97"/>
      <c r="BC499" s="97"/>
      <c r="BD499" s="97"/>
      <c r="BE499" s="97"/>
      <c r="BF499" s="97"/>
      <c r="BG499" s="97"/>
      <c r="BH499" s="97"/>
      <c r="BI499" s="97"/>
      <c r="BJ499" s="97"/>
    </row>
    <row r="500">
      <c r="A500" s="81"/>
      <c r="D500" s="97"/>
      <c r="G500" s="97"/>
      <c r="H500" s="97"/>
      <c r="I500" s="97"/>
      <c r="J500" s="97"/>
      <c r="L500" s="97"/>
      <c r="M500" s="97"/>
      <c r="Y500" s="97"/>
      <c r="Z500" s="97"/>
      <c r="AA500" s="97"/>
      <c r="AB500" s="97"/>
      <c r="AC500" s="97"/>
      <c r="AD500" s="97"/>
      <c r="AE500" s="97"/>
      <c r="AF500" s="97"/>
      <c r="AP500" s="97"/>
      <c r="AQ500" s="97"/>
      <c r="AR500" s="97"/>
      <c r="AT500" s="97"/>
      <c r="AU500" s="97"/>
      <c r="AV500" s="97"/>
      <c r="BA500" s="97"/>
      <c r="BB500" s="97"/>
      <c r="BC500" s="97"/>
      <c r="BD500" s="97"/>
      <c r="BE500" s="97"/>
      <c r="BF500" s="97"/>
      <c r="BG500" s="97"/>
      <c r="BH500" s="97"/>
      <c r="BI500" s="97"/>
      <c r="BJ500" s="97"/>
    </row>
    <row r="501">
      <c r="A501" s="81"/>
      <c r="D501" s="97"/>
      <c r="G501" s="97"/>
      <c r="H501" s="97"/>
      <c r="I501" s="97"/>
      <c r="J501" s="97"/>
      <c r="L501" s="97"/>
      <c r="M501" s="97"/>
      <c r="Y501" s="97"/>
      <c r="Z501" s="97"/>
      <c r="AA501" s="97"/>
      <c r="AB501" s="97"/>
      <c r="AC501" s="97"/>
      <c r="AD501" s="97"/>
      <c r="AE501" s="97"/>
      <c r="AF501" s="97"/>
      <c r="AP501" s="97"/>
      <c r="AQ501" s="97"/>
      <c r="AR501" s="97"/>
      <c r="AT501" s="97"/>
      <c r="AU501" s="97"/>
      <c r="AV501" s="97"/>
      <c r="BA501" s="97"/>
      <c r="BB501" s="97"/>
      <c r="BC501" s="97"/>
      <c r="BD501" s="97"/>
      <c r="BE501" s="97"/>
      <c r="BF501" s="97"/>
      <c r="BG501" s="97"/>
      <c r="BH501" s="97"/>
      <c r="BI501" s="97"/>
      <c r="BJ501" s="97"/>
    </row>
    <row r="502">
      <c r="A502" s="81"/>
      <c r="D502" s="97"/>
      <c r="G502" s="97"/>
      <c r="H502" s="97"/>
      <c r="I502" s="97"/>
      <c r="J502" s="97"/>
      <c r="L502" s="97"/>
      <c r="M502" s="97"/>
      <c r="Y502" s="97"/>
      <c r="Z502" s="97"/>
      <c r="AA502" s="97"/>
      <c r="AB502" s="97"/>
      <c r="AC502" s="97"/>
      <c r="AD502" s="97"/>
      <c r="AE502" s="97"/>
      <c r="AF502" s="97"/>
      <c r="AP502" s="97"/>
      <c r="AQ502" s="97"/>
      <c r="AR502" s="97"/>
      <c r="AT502" s="97"/>
      <c r="AU502" s="97"/>
      <c r="AV502" s="97"/>
      <c r="BA502" s="97"/>
      <c r="BB502" s="97"/>
      <c r="BC502" s="97"/>
      <c r="BD502" s="97"/>
      <c r="BE502" s="97"/>
      <c r="BF502" s="97"/>
      <c r="BG502" s="97"/>
      <c r="BH502" s="97"/>
      <c r="BI502" s="97"/>
      <c r="BJ502" s="97"/>
    </row>
    <row r="503">
      <c r="A503" s="81"/>
      <c r="D503" s="97"/>
      <c r="G503" s="97"/>
      <c r="H503" s="97"/>
      <c r="I503" s="97"/>
      <c r="J503" s="97"/>
      <c r="L503" s="97"/>
      <c r="M503" s="97"/>
      <c r="Y503" s="97"/>
      <c r="Z503" s="97"/>
      <c r="AA503" s="97"/>
      <c r="AB503" s="97"/>
      <c r="AC503" s="97"/>
      <c r="AD503" s="97"/>
      <c r="AE503" s="97"/>
      <c r="AF503" s="97"/>
      <c r="AP503" s="97"/>
      <c r="AQ503" s="97"/>
      <c r="AR503" s="97"/>
      <c r="AT503" s="97"/>
      <c r="AU503" s="97"/>
      <c r="AV503" s="97"/>
      <c r="BA503" s="97"/>
      <c r="BB503" s="97"/>
      <c r="BC503" s="97"/>
      <c r="BD503" s="97"/>
      <c r="BE503" s="97"/>
      <c r="BF503" s="97"/>
      <c r="BG503" s="97"/>
      <c r="BH503" s="97"/>
      <c r="BI503" s="97"/>
      <c r="BJ503" s="97"/>
    </row>
    <row r="504">
      <c r="A504" s="81"/>
      <c r="D504" s="97"/>
      <c r="G504" s="97"/>
      <c r="H504" s="97"/>
      <c r="I504" s="97"/>
      <c r="J504" s="97"/>
      <c r="L504" s="97"/>
      <c r="M504" s="97"/>
      <c r="Y504" s="97"/>
      <c r="Z504" s="97"/>
      <c r="AA504" s="97"/>
      <c r="AB504" s="97"/>
      <c r="AC504" s="97"/>
      <c r="AD504" s="97"/>
      <c r="AE504" s="97"/>
      <c r="AF504" s="97"/>
      <c r="AP504" s="97"/>
      <c r="AQ504" s="97"/>
      <c r="AR504" s="97"/>
      <c r="AT504" s="97"/>
      <c r="AU504" s="97"/>
      <c r="AV504" s="97"/>
      <c r="BA504" s="97"/>
      <c r="BB504" s="97"/>
      <c r="BC504" s="97"/>
      <c r="BD504" s="97"/>
      <c r="BE504" s="97"/>
      <c r="BF504" s="97"/>
      <c r="BG504" s="97"/>
      <c r="BH504" s="97"/>
      <c r="BI504" s="97"/>
      <c r="BJ504" s="97"/>
    </row>
    <row r="505">
      <c r="A505" s="81"/>
      <c r="D505" s="97"/>
      <c r="G505" s="97"/>
      <c r="H505" s="97"/>
      <c r="I505" s="97"/>
      <c r="J505" s="97"/>
      <c r="L505" s="97"/>
      <c r="M505" s="97"/>
      <c r="Y505" s="97"/>
      <c r="Z505" s="97"/>
      <c r="AA505" s="97"/>
      <c r="AB505" s="97"/>
      <c r="AC505" s="97"/>
      <c r="AD505" s="97"/>
      <c r="AE505" s="97"/>
      <c r="AF505" s="97"/>
      <c r="AP505" s="97"/>
      <c r="AQ505" s="97"/>
      <c r="AR505" s="97"/>
      <c r="AT505" s="97"/>
      <c r="AU505" s="97"/>
      <c r="AV505" s="97"/>
      <c r="BA505" s="97"/>
      <c r="BB505" s="97"/>
      <c r="BC505" s="97"/>
      <c r="BD505" s="97"/>
      <c r="BE505" s="97"/>
      <c r="BF505" s="97"/>
      <c r="BG505" s="97"/>
      <c r="BH505" s="97"/>
      <c r="BI505" s="97"/>
      <c r="BJ505" s="97"/>
    </row>
    <row r="506">
      <c r="A506" s="81"/>
      <c r="D506" s="97"/>
      <c r="G506" s="97"/>
      <c r="H506" s="97"/>
      <c r="I506" s="97"/>
      <c r="J506" s="97"/>
      <c r="L506" s="97"/>
      <c r="M506" s="97"/>
      <c r="Y506" s="97"/>
      <c r="Z506" s="97"/>
      <c r="AA506" s="97"/>
      <c r="AB506" s="97"/>
      <c r="AC506" s="97"/>
      <c r="AD506" s="97"/>
      <c r="AE506" s="97"/>
      <c r="AF506" s="97"/>
      <c r="AP506" s="97"/>
      <c r="AQ506" s="97"/>
      <c r="AR506" s="97"/>
      <c r="AT506" s="97"/>
      <c r="AU506" s="97"/>
      <c r="AV506" s="97"/>
      <c r="BA506" s="97"/>
      <c r="BB506" s="97"/>
      <c r="BC506" s="97"/>
      <c r="BD506" s="97"/>
      <c r="BE506" s="97"/>
      <c r="BF506" s="97"/>
      <c r="BG506" s="97"/>
      <c r="BH506" s="97"/>
      <c r="BI506" s="97"/>
      <c r="BJ506" s="97"/>
    </row>
    <row r="507">
      <c r="A507" s="81"/>
      <c r="D507" s="97"/>
      <c r="G507" s="97"/>
      <c r="H507" s="97"/>
      <c r="I507" s="97"/>
      <c r="J507" s="97"/>
      <c r="L507" s="97"/>
      <c r="M507" s="97"/>
      <c r="Y507" s="97"/>
      <c r="Z507" s="97"/>
      <c r="AA507" s="97"/>
      <c r="AB507" s="97"/>
      <c r="AC507" s="97"/>
      <c r="AD507" s="97"/>
      <c r="AE507" s="97"/>
      <c r="AF507" s="97"/>
      <c r="AP507" s="97"/>
      <c r="AQ507" s="97"/>
      <c r="AR507" s="97"/>
      <c r="AT507" s="97"/>
      <c r="AU507" s="97"/>
      <c r="AV507" s="97"/>
      <c r="BA507" s="97"/>
      <c r="BB507" s="97"/>
      <c r="BC507" s="97"/>
      <c r="BD507" s="97"/>
      <c r="BE507" s="97"/>
      <c r="BF507" s="97"/>
      <c r="BG507" s="97"/>
      <c r="BH507" s="97"/>
      <c r="BI507" s="97"/>
      <c r="BJ507" s="97"/>
    </row>
    <row r="508">
      <c r="A508" s="81"/>
      <c r="D508" s="97"/>
      <c r="G508" s="97"/>
      <c r="H508" s="97"/>
      <c r="I508" s="97"/>
      <c r="J508" s="97"/>
      <c r="L508" s="97"/>
      <c r="M508" s="97"/>
      <c r="Y508" s="97"/>
      <c r="Z508" s="97"/>
      <c r="AA508" s="97"/>
      <c r="AB508" s="97"/>
      <c r="AC508" s="97"/>
      <c r="AD508" s="97"/>
      <c r="AE508" s="97"/>
      <c r="AF508" s="97"/>
      <c r="AP508" s="97"/>
      <c r="AQ508" s="97"/>
      <c r="AR508" s="97"/>
      <c r="AT508" s="97"/>
      <c r="AU508" s="97"/>
      <c r="AV508" s="97"/>
      <c r="BA508" s="97"/>
      <c r="BB508" s="97"/>
      <c r="BC508" s="97"/>
      <c r="BD508" s="97"/>
      <c r="BE508" s="97"/>
      <c r="BF508" s="97"/>
      <c r="BG508" s="97"/>
      <c r="BH508" s="97"/>
      <c r="BI508" s="97"/>
      <c r="BJ508" s="97"/>
    </row>
    <row r="509">
      <c r="A509" s="81"/>
      <c r="D509" s="97"/>
      <c r="G509" s="97"/>
      <c r="H509" s="97"/>
      <c r="I509" s="97"/>
      <c r="J509" s="97"/>
      <c r="L509" s="97"/>
      <c r="M509" s="97"/>
      <c r="Y509" s="97"/>
      <c r="Z509" s="97"/>
      <c r="AA509" s="97"/>
      <c r="AB509" s="97"/>
      <c r="AC509" s="97"/>
      <c r="AD509" s="97"/>
      <c r="AE509" s="97"/>
      <c r="AF509" s="97"/>
      <c r="AP509" s="97"/>
      <c r="AQ509" s="97"/>
      <c r="AR509" s="97"/>
      <c r="AT509" s="97"/>
      <c r="AU509" s="97"/>
      <c r="AV509" s="97"/>
      <c r="BA509" s="97"/>
      <c r="BB509" s="97"/>
      <c r="BC509" s="97"/>
      <c r="BD509" s="97"/>
      <c r="BE509" s="97"/>
      <c r="BF509" s="97"/>
      <c r="BG509" s="97"/>
      <c r="BH509" s="97"/>
      <c r="BI509" s="97"/>
      <c r="BJ509" s="97"/>
    </row>
    <row r="510">
      <c r="A510" s="81"/>
      <c r="D510" s="97"/>
      <c r="G510" s="97"/>
      <c r="H510" s="97"/>
      <c r="I510" s="97"/>
      <c r="J510" s="97"/>
      <c r="L510" s="97"/>
      <c r="M510" s="97"/>
      <c r="Y510" s="97"/>
      <c r="Z510" s="97"/>
      <c r="AA510" s="97"/>
      <c r="AB510" s="97"/>
      <c r="AC510" s="97"/>
      <c r="AD510" s="97"/>
      <c r="AE510" s="97"/>
      <c r="AF510" s="97"/>
      <c r="AP510" s="97"/>
      <c r="AQ510" s="97"/>
      <c r="AR510" s="97"/>
      <c r="AT510" s="97"/>
      <c r="AU510" s="97"/>
      <c r="AV510" s="97"/>
      <c r="BA510" s="97"/>
      <c r="BB510" s="97"/>
      <c r="BC510" s="97"/>
      <c r="BD510" s="97"/>
      <c r="BE510" s="97"/>
      <c r="BF510" s="97"/>
      <c r="BG510" s="97"/>
      <c r="BH510" s="97"/>
      <c r="BI510" s="97"/>
      <c r="BJ510" s="97"/>
    </row>
    <row r="511">
      <c r="A511" s="81"/>
      <c r="D511" s="97"/>
      <c r="G511" s="97"/>
      <c r="H511" s="97"/>
      <c r="I511" s="97"/>
      <c r="J511" s="97"/>
      <c r="L511" s="97"/>
      <c r="M511" s="97"/>
      <c r="Y511" s="97"/>
      <c r="Z511" s="97"/>
      <c r="AA511" s="97"/>
      <c r="AB511" s="97"/>
      <c r="AC511" s="97"/>
      <c r="AD511" s="97"/>
      <c r="AE511" s="97"/>
      <c r="AF511" s="97"/>
      <c r="AP511" s="97"/>
      <c r="AQ511" s="97"/>
      <c r="AR511" s="97"/>
      <c r="AT511" s="97"/>
      <c r="AU511" s="97"/>
      <c r="AV511" s="97"/>
      <c r="BA511" s="97"/>
      <c r="BB511" s="97"/>
      <c r="BC511" s="97"/>
      <c r="BD511" s="97"/>
      <c r="BE511" s="97"/>
      <c r="BF511" s="97"/>
      <c r="BG511" s="97"/>
      <c r="BH511" s="97"/>
      <c r="BI511" s="97"/>
      <c r="BJ511" s="97"/>
    </row>
    <row r="512">
      <c r="A512" s="81"/>
      <c r="D512" s="97"/>
      <c r="G512" s="97"/>
      <c r="H512" s="97"/>
      <c r="I512" s="97"/>
      <c r="J512" s="97"/>
      <c r="L512" s="97"/>
      <c r="M512" s="97"/>
      <c r="Y512" s="97"/>
      <c r="Z512" s="97"/>
      <c r="AA512" s="97"/>
      <c r="AB512" s="97"/>
      <c r="AC512" s="97"/>
      <c r="AD512" s="97"/>
      <c r="AE512" s="97"/>
      <c r="AF512" s="97"/>
      <c r="AP512" s="97"/>
      <c r="AQ512" s="97"/>
      <c r="AR512" s="97"/>
      <c r="AT512" s="97"/>
      <c r="AU512" s="97"/>
      <c r="AV512" s="97"/>
      <c r="BA512" s="97"/>
      <c r="BB512" s="97"/>
      <c r="BC512" s="97"/>
      <c r="BD512" s="97"/>
      <c r="BE512" s="97"/>
      <c r="BF512" s="97"/>
      <c r="BG512" s="97"/>
      <c r="BH512" s="97"/>
      <c r="BI512" s="97"/>
      <c r="BJ512" s="97"/>
    </row>
    <row r="513">
      <c r="A513" s="81"/>
      <c r="D513" s="97"/>
      <c r="G513" s="97"/>
      <c r="H513" s="97"/>
      <c r="I513" s="97"/>
      <c r="J513" s="97"/>
      <c r="L513" s="97"/>
      <c r="M513" s="97"/>
      <c r="Y513" s="97"/>
      <c r="Z513" s="97"/>
      <c r="AA513" s="97"/>
      <c r="AB513" s="97"/>
      <c r="AC513" s="97"/>
      <c r="AD513" s="97"/>
      <c r="AE513" s="97"/>
      <c r="AF513" s="97"/>
      <c r="AP513" s="97"/>
      <c r="AQ513" s="97"/>
      <c r="AR513" s="97"/>
      <c r="AT513" s="97"/>
      <c r="AU513" s="97"/>
      <c r="AV513" s="97"/>
      <c r="BA513" s="97"/>
      <c r="BB513" s="97"/>
      <c r="BC513" s="97"/>
      <c r="BD513" s="97"/>
      <c r="BE513" s="97"/>
      <c r="BF513" s="97"/>
      <c r="BG513" s="97"/>
      <c r="BH513" s="97"/>
      <c r="BI513" s="97"/>
      <c r="BJ513" s="97"/>
    </row>
    <row r="514">
      <c r="A514" s="81"/>
      <c r="D514" s="97"/>
      <c r="G514" s="97"/>
      <c r="H514" s="97"/>
      <c r="I514" s="97"/>
      <c r="J514" s="97"/>
      <c r="L514" s="97"/>
      <c r="M514" s="97"/>
      <c r="Y514" s="97"/>
      <c r="Z514" s="97"/>
      <c r="AA514" s="97"/>
      <c r="AB514" s="97"/>
      <c r="AC514" s="97"/>
      <c r="AD514" s="97"/>
      <c r="AE514" s="97"/>
      <c r="AF514" s="97"/>
      <c r="AP514" s="97"/>
      <c r="AQ514" s="97"/>
      <c r="AR514" s="97"/>
      <c r="AT514" s="97"/>
      <c r="AU514" s="97"/>
      <c r="AV514" s="97"/>
      <c r="BA514" s="97"/>
      <c r="BB514" s="97"/>
      <c r="BC514" s="97"/>
      <c r="BD514" s="97"/>
      <c r="BE514" s="97"/>
      <c r="BF514" s="97"/>
      <c r="BG514" s="97"/>
      <c r="BH514" s="97"/>
      <c r="BI514" s="97"/>
      <c r="BJ514" s="97"/>
    </row>
    <row r="515">
      <c r="A515" s="81"/>
      <c r="D515" s="97"/>
      <c r="G515" s="97"/>
      <c r="H515" s="97"/>
      <c r="I515" s="97"/>
      <c r="J515" s="97"/>
      <c r="L515" s="97"/>
      <c r="M515" s="97"/>
      <c r="Y515" s="97"/>
      <c r="Z515" s="97"/>
      <c r="AA515" s="97"/>
      <c r="AB515" s="97"/>
      <c r="AC515" s="97"/>
      <c r="AD515" s="97"/>
      <c r="AE515" s="97"/>
      <c r="AF515" s="97"/>
      <c r="AP515" s="97"/>
      <c r="AQ515" s="97"/>
      <c r="AR515" s="97"/>
      <c r="AT515" s="97"/>
      <c r="AU515" s="97"/>
      <c r="AV515" s="97"/>
      <c r="BA515" s="97"/>
      <c r="BB515" s="97"/>
      <c r="BC515" s="97"/>
      <c r="BD515" s="97"/>
      <c r="BE515" s="97"/>
      <c r="BF515" s="97"/>
      <c r="BG515" s="97"/>
      <c r="BH515" s="97"/>
      <c r="BI515" s="97"/>
      <c r="BJ515" s="97"/>
    </row>
    <row r="516">
      <c r="A516" s="81"/>
      <c r="D516" s="97"/>
      <c r="G516" s="97"/>
      <c r="H516" s="97"/>
      <c r="I516" s="97"/>
      <c r="J516" s="97"/>
      <c r="L516" s="97"/>
      <c r="M516" s="97"/>
      <c r="Y516" s="97"/>
      <c r="Z516" s="97"/>
      <c r="AA516" s="97"/>
      <c r="AB516" s="97"/>
      <c r="AC516" s="97"/>
      <c r="AD516" s="97"/>
      <c r="AE516" s="97"/>
      <c r="AF516" s="97"/>
      <c r="AP516" s="97"/>
      <c r="AQ516" s="97"/>
      <c r="AR516" s="97"/>
      <c r="AT516" s="97"/>
      <c r="AU516" s="97"/>
      <c r="AV516" s="97"/>
      <c r="BA516" s="97"/>
      <c r="BB516" s="97"/>
      <c r="BC516" s="97"/>
      <c r="BD516" s="97"/>
      <c r="BE516" s="97"/>
      <c r="BF516" s="97"/>
      <c r="BG516" s="97"/>
      <c r="BH516" s="97"/>
      <c r="BI516" s="97"/>
      <c r="BJ516" s="97"/>
    </row>
    <row r="517">
      <c r="A517" s="81"/>
      <c r="D517" s="97"/>
      <c r="G517" s="97"/>
      <c r="H517" s="97"/>
      <c r="I517" s="97"/>
      <c r="J517" s="97"/>
      <c r="L517" s="97"/>
      <c r="M517" s="97"/>
      <c r="Y517" s="97"/>
      <c r="Z517" s="97"/>
      <c r="AA517" s="97"/>
      <c r="AB517" s="97"/>
      <c r="AC517" s="97"/>
      <c r="AD517" s="97"/>
      <c r="AE517" s="97"/>
      <c r="AF517" s="97"/>
      <c r="AP517" s="97"/>
      <c r="AQ517" s="97"/>
      <c r="AR517" s="97"/>
      <c r="AT517" s="97"/>
      <c r="AU517" s="97"/>
      <c r="AV517" s="97"/>
      <c r="BA517" s="97"/>
      <c r="BB517" s="97"/>
      <c r="BC517" s="97"/>
      <c r="BD517" s="97"/>
      <c r="BE517" s="97"/>
      <c r="BF517" s="97"/>
      <c r="BG517" s="97"/>
      <c r="BH517" s="97"/>
      <c r="BI517" s="97"/>
      <c r="BJ517" s="97"/>
    </row>
    <row r="518">
      <c r="A518" s="81"/>
      <c r="D518" s="97"/>
      <c r="G518" s="97"/>
      <c r="H518" s="97"/>
      <c r="I518" s="97"/>
      <c r="J518" s="97"/>
      <c r="L518" s="97"/>
      <c r="M518" s="97"/>
      <c r="Y518" s="97"/>
      <c r="Z518" s="97"/>
      <c r="AA518" s="97"/>
      <c r="AB518" s="97"/>
      <c r="AC518" s="97"/>
      <c r="AD518" s="97"/>
      <c r="AE518" s="97"/>
      <c r="AF518" s="97"/>
      <c r="AP518" s="97"/>
      <c r="AQ518" s="97"/>
      <c r="AR518" s="97"/>
      <c r="AT518" s="97"/>
      <c r="AU518" s="97"/>
      <c r="AV518" s="97"/>
      <c r="BA518" s="97"/>
      <c r="BB518" s="97"/>
      <c r="BC518" s="97"/>
      <c r="BD518" s="97"/>
      <c r="BE518" s="97"/>
      <c r="BF518" s="97"/>
      <c r="BG518" s="97"/>
      <c r="BH518" s="97"/>
      <c r="BI518" s="97"/>
      <c r="BJ518" s="97"/>
    </row>
    <row r="519">
      <c r="A519" s="81"/>
      <c r="D519" s="97"/>
      <c r="G519" s="97"/>
      <c r="H519" s="97"/>
      <c r="I519" s="97"/>
      <c r="J519" s="97"/>
      <c r="L519" s="97"/>
      <c r="M519" s="97"/>
      <c r="Y519" s="97"/>
      <c r="Z519" s="97"/>
      <c r="AA519" s="97"/>
      <c r="AB519" s="97"/>
      <c r="AC519" s="97"/>
      <c r="AD519" s="97"/>
      <c r="AE519" s="97"/>
      <c r="AF519" s="97"/>
      <c r="AP519" s="97"/>
      <c r="AQ519" s="97"/>
      <c r="AR519" s="97"/>
      <c r="AT519" s="97"/>
      <c r="AU519" s="97"/>
      <c r="AV519" s="97"/>
      <c r="BA519" s="97"/>
      <c r="BB519" s="97"/>
      <c r="BC519" s="97"/>
      <c r="BD519" s="97"/>
      <c r="BE519" s="97"/>
      <c r="BF519" s="97"/>
      <c r="BG519" s="97"/>
      <c r="BH519" s="97"/>
      <c r="BI519" s="97"/>
      <c r="BJ519" s="97"/>
    </row>
    <row r="520">
      <c r="A520" s="81"/>
      <c r="D520" s="97"/>
      <c r="G520" s="97"/>
      <c r="H520" s="97"/>
      <c r="I520" s="97"/>
      <c r="J520" s="97"/>
      <c r="L520" s="97"/>
      <c r="M520" s="97"/>
      <c r="Y520" s="97"/>
      <c r="Z520" s="97"/>
      <c r="AA520" s="97"/>
      <c r="AB520" s="97"/>
      <c r="AC520" s="97"/>
      <c r="AD520" s="97"/>
      <c r="AE520" s="97"/>
      <c r="AF520" s="97"/>
      <c r="AP520" s="97"/>
      <c r="AQ520" s="97"/>
      <c r="AR520" s="97"/>
      <c r="AT520" s="97"/>
      <c r="AU520" s="97"/>
      <c r="AV520" s="97"/>
      <c r="BA520" s="97"/>
      <c r="BB520" s="97"/>
      <c r="BC520" s="97"/>
      <c r="BD520" s="97"/>
      <c r="BE520" s="97"/>
      <c r="BF520" s="97"/>
      <c r="BG520" s="97"/>
      <c r="BH520" s="97"/>
      <c r="BI520" s="97"/>
      <c r="BJ520" s="97"/>
    </row>
    <row r="521">
      <c r="A521" s="81"/>
      <c r="D521" s="97"/>
      <c r="G521" s="97"/>
      <c r="H521" s="97"/>
      <c r="I521" s="97"/>
      <c r="J521" s="97"/>
      <c r="L521" s="97"/>
      <c r="M521" s="97"/>
      <c r="Y521" s="97"/>
      <c r="Z521" s="97"/>
      <c r="AA521" s="97"/>
      <c r="AB521" s="97"/>
      <c r="AC521" s="97"/>
      <c r="AD521" s="97"/>
      <c r="AE521" s="97"/>
      <c r="AF521" s="97"/>
      <c r="AP521" s="97"/>
      <c r="AQ521" s="97"/>
      <c r="AR521" s="97"/>
      <c r="AT521" s="97"/>
      <c r="AU521" s="97"/>
      <c r="AV521" s="97"/>
      <c r="BA521" s="97"/>
      <c r="BB521" s="97"/>
      <c r="BC521" s="97"/>
      <c r="BD521" s="97"/>
      <c r="BE521" s="97"/>
      <c r="BF521" s="97"/>
      <c r="BG521" s="97"/>
      <c r="BH521" s="97"/>
      <c r="BI521" s="97"/>
      <c r="BJ521" s="97"/>
    </row>
    <row r="522">
      <c r="A522" s="81"/>
      <c r="D522" s="97"/>
      <c r="G522" s="97"/>
      <c r="H522" s="97"/>
      <c r="I522" s="97"/>
      <c r="J522" s="97"/>
      <c r="L522" s="97"/>
      <c r="M522" s="97"/>
      <c r="Y522" s="97"/>
      <c r="Z522" s="97"/>
      <c r="AA522" s="97"/>
      <c r="AB522" s="97"/>
      <c r="AC522" s="97"/>
      <c r="AD522" s="97"/>
      <c r="AE522" s="97"/>
      <c r="AF522" s="97"/>
      <c r="AP522" s="97"/>
      <c r="AQ522" s="97"/>
      <c r="AR522" s="97"/>
      <c r="AT522" s="97"/>
      <c r="AU522" s="97"/>
      <c r="AV522" s="97"/>
      <c r="BA522" s="97"/>
      <c r="BB522" s="97"/>
      <c r="BC522" s="97"/>
      <c r="BD522" s="97"/>
      <c r="BE522" s="97"/>
      <c r="BF522" s="97"/>
      <c r="BG522" s="97"/>
      <c r="BH522" s="97"/>
      <c r="BI522" s="97"/>
      <c r="BJ522" s="97"/>
    </row>
    <row r="523">
      <c r="A523" s="81"/>
      <c r="D523" s="97"/>
      <c r="G523" s="97"/>
      <c r="H523" s="97"/>
      <c r="I523" s="97"/>
      <c r="J523" s="97"/>
      <c r="L523" s="97"/>
      <c r="M523" s="97"/>
      <c r="Y523" s="97"/>
      <c r="Z523" s="97"/>
      <c r="AA523" s="97"/>
      <c r="AB523" s="97"/>
      <c r="AC523" s="97"/>
      <c r="AD523" s="97"/>
      <c r="AE523" s="97"/>
      <c r="AF523" s="97"/>
      <c r="AP523" s="97"/>
      <c r="AQ523" s="97"/>
      <c r="AR523" s="97"/>
      <c r="AT523" s="97"/>
      <c r="AU523" s="97"/>
      <c r="AV523" s="97"/>
      <c r="BA523" s="97"/>
      <c r="BB523" s="97"/>
      <c r="BC523" s="97"/>
      <c r="BD523" s="97"/>
      <c r="BE523" s="97"/>
      <c r="BF523" s="97"/>
      <c r="BG523" s="97"/>
      <c r="BH523" s="97"/>
      <c r="BI523" s="97"/>
      <c r="BJ523" s="97"/>
    </row>
    <row r="524">
      <c r="A524" s="81"/>
      <c r="D524" s="97"/>
      <c r="G524" s="97"/>
      <c r="H524" s="97"/>
      <c r="I524" s="97"/>
      <c r="J524" s="97"/>
      <c r="L524" s="97"/>
      <c r="M524" s="97"/>
      <c r="Y524" s="97"/>
      <c r="Z524" s="97"/>
      <c r="AA524" s="97"/>
      <c r="AB524" s="97"/>
      <c r="AC524" s="97"/>
      <c r="AD524" s="97"/>
      <c r="AE524" s="97"/>
      <c r="AF524" s="97"/>
      <c r="AP524" s="97"/>
      <c r="AQ524" s="97"/>
      <c r="AR524" s="97"/>
      <c r="AT524" s="97"/>
      <c r="AU524" s="97"/>
      <c r="AV524" s="97"/>
      <c r="BA524" s="97"/>
      <c r="BB524" s="97"/>
      <c r="BC524" s="97"/>
      <c r="BD524" s="97"/>
      <c r="BE524" s="97"/>
      <c r="BF524" s="97"/>
      <c r="BG524" s="97"/>
      <c r="BH524" s="97"/>
      <c r="BI524" s="97"/>
      <c r="BJ524" s="97"/>
    </row>
    <row r="525">
      <c r="A525" s="81"/>
      <c r="D525" s="97"/>
      <c r="G525" s="97"/>
      <c r="H525" s="97"/>
      <c r="I525" s="97"/>
      <c r="J525" s="97"/>
      <c r="L525" s="97"/>
      <c r="M525" s="97"/>
      <c r="Y525" s="97"/>
      <c r="Z525" s="97"/>
      <c r="AA525" s="97"/>
      <c r="AB525" s="97"/>
      <c r="AC525" s="97"/>
      <c r="AD525" s="97"/>
      <c r="AE525" s="97"/>
      <c r="AF525" s="97"/>
      <c r="AP525" s="97"/>
      <c r="AQ525" s="97"/>
      <c r="AR525" s="97"/>
      <c r="AT525" s="97"/>
      <c r="AU525" s="97"/>
      <c r="AV525" s="97"/>
      <c r="BA525" s="97"/>
      <c r="BB525" s="97"/>
      <c r="BC525" s="97"/>
      <c r="BD525" s="97"/>
      <c r="BE525" s="97"/>
      <c r="BF525" s="97"/>
      <c r="BG525" s="97"/>
      <c r="BH525" s="97"/>
      <c r="BI525" s="97"/>
      <c r="BJ525" s="97"/>
    </row>
    <row r="526">
      <c r="A526" s="81"/>
      <c r="D526" s="97"/>
      <c r="G526" s="97"/>
      <c r="H526" s="97"/>
      <c r="I526" s="97"/>
      <c r="J526" s="97"/>
      <c r="L526" s="97"/>
      <c r="M526" s="97"/>
      <c r="Y526" s="97"/>
      <c r="Z526" s="97"/>
      <c r="AA526" s="97"/>
      <c r="AB526" s="97"/>
      <c r="AC526" s="97"/>
      <c r="AD526" s="97"/>
      <c r="AE526" s="97"/>
      <c r="AF526" s="97"/>
      <c r="AP526" s="97"/>
      <c r="AQ526" s="97"/>
      <c r="AR526" s="97"/>
      <c r="AT526" s="97"/>
      <c r="AU526" s="97"/>
      <c r="AV526" s="97"/>
      <c r="BA526" s="97"/>
      <c r="BB526" s="97"/>
      <c r="BC526" s="97"/>
      <c r="BD526" s="97"/>
      <c r="BE526" s="97"/>
      <c r="BF526" s="97"/>
      <c r="BG526" s="97"/>
      <c r="BH526" s="97"/>
      <c r="BI526" s="97"/>
      <c r="BJ526" s="97"/>
    </row>
    <row r="527">
      <c r="A527" s="81"/>
      <c r="D527" s="97"/>
      <c r="G527" s="97"/>
      <c r="H527" s="97"/>
      <c r="I527" s="97"/>
      <c r="J527" s="97"/>
      <c r="L527" s="97"/>
      <c r="M527" s="97"/>
      <c r="Y527" s="97"/>
      <c r="Z527" s="97"/>
      <c r="AA527" s="97"/>
      <c r="AB527" s="97"/>
      <c r="AC527" s="97"/>
      <c r="AD527" s="97"/>
      <c r="AE527" s="97"/>
      <c r="AF527" s="97"/>
      <c r="AP527" s="97"/>
      <c r="AQ527" s="97"/>
      <c r="AR527" s="97"/>
      <c r="AT527" s="97"/>
      <c r="AU527" s="97"/>
      <c r="AV527" s="97"/>
      <c r="BA527" s="97"/>
      <c r="BB527" s="97"/>
      <c r="BC527" s="97"/>
      <c r="BD527" s="97"/>
      <c r="BE527" s="97"/>
      <c r="BF527" s="97"/>
      <c r="BG527" s="97"/>
      <c r="BH527" s="97"/>
      <c r="BI527" s="97"/>
      <c r="BJ527" s="97"/>
    </row>
    <row r="528">
      <c r="A528" s="81"/>
      <c r="D528" s="97"/>
      <c r="G528" s="97"/>
      <c r="H528" s="97"/>
      <c r="I528" s="97"/>
      <c r="J528" s="97"/>
      <c r="L528" s="97"/>
      <c r="M528" s="97"/>
      <c r="Y528" s="97"/>
      <c r="Z528" s="97"/>
      <c r="AA528" s="97"/>
      <c r="AB528" s="97"/>
      <c r="AC528" s="97"/>
      <c r="AD528" s="97"/>
      <c r="AE528" s="97"/>
      <c r="AF528" s="97"/>
      <c r="AP528" s="97"/>
      <c r="AQ528" s="97"/>
      <c r="AR528" s="97"/>
      <c r="AT528" s="97"/>
      <c r="AU528" s="97"/>
      <c r="AV528" s="97"/>
      <c r="BA528" s="97"/>
      <c r="BB528" s="97"/>
      <c r="BC528" s="97"/>
      <c r="BD528" s="97"/>
      <c r="BE528" s="97"/>
      <c r="BF528" s="97"/>
      <c r="BG528" s="97"/>
      <c r="BH528" s="97"/>
      <c r="BI528" s="97"/>
      <c r="BJ528" s="97"/>
    </row>
    <row r="529">
      <c r="A529" s="81"/>
      <c r="D529" s="97"/>
      <c r="G529" s="97"/>
      <c r="H529" s="97"/>
      <c r="I529" s="97"/>
      <c r="J529" s="97"/>
      <c r="L529" s="97"/>
      <c r="M529" s="97"/>
      <c r="Y529" s="97"/>
      <c r="Z529" s="97"/>
      <c r="AA529" s="97"/>
      <c r="AB529" s="97"/>
      <c r="AC529" s="97"/>
      <c r="AD529" s="97"/>
      <c r="AE529" s="97"/>
      <c r="AF529" s="97"/>
      <c r="AP529" s="97"/>
      <c r="AQ529" s="97"/>
      <c r="AR529" s="97"/>
      <c r="AT529" s="97"/>
      <c r="AU529" s="97"/>
      <c r="AV529" s="97"/>
      <c r="BA529" s="97"/>
      <c r="BB529" s="97"/>
      <c r="BC529" s="97"/>
      <c r="BD529" s="97"/>
      <c r="BE529" s="97"/>
      <c r="BF529" s="97"/>
      <c r="BG529" s="97"/>
      <c r="BH529" s="97"/>
      <c r="BI529" s="97"/>
      <c r="BJ529" s="97"/>
    </row>
    <row r="530">
      <c r="A530" s="81"/>
      <c r="D530" s="97"/>
      <c r="G530" s="97"/>
      <c r="H530" s="97"/>
      <c r="I530" s="97"/>
      <c r="J530" s="97"/>
      <c r="L530" s="97"/>
      <c r="M530" s="97"/>
      <c r="Y530" s="97"/>
      <c r="Z530" s="97"/>
      <c r="AA530" s="97"/>
      <c r="AB530" s="97"/>
      <c r="AC530" s="97"/>
      <c r="AD530" s="97"/>
      <c r="AE530" s="97"/>
      <c r="AF530" s="97"/>
      <c r="AP530" s="97"/>
      <c r="AQ530" s="97"/>
      <c r="AR530" s="97"/>
      <c r="AT530" s="97"/>
      <c r="AU530" s="97"/>
      <c r="AV530" s="97"/>
      <c r="BA530" s="97"/>
      <c r="BB530" s="97"/>
      <c r="BC530" s="97"/>
      <c r="BD530" s="97"/>
      <c r="BE530" s="97"/>
      <c r="BF530" s="97"/>
      <c r="BG530" s="97"/>
      <c r="BH530" s="97"/>
      <c r="BI530" s="97"/>
      <c r="BJ530" s="97"/>
    </row>
    <row r="531">
      <c r="A531" s="81"/>
      <c r="D531" s="97"/>
      <c r="G531" s="97"/>
      <c r="H531" s="97"/>
      <c r="I531" s="97"/>
      <c r="J531" s="97"/>
      <c r="L531" s="97"/>
      <c r="M531" s="97"/>
      <c r="Y531" s="97"/>
      <c r="Z531" s="97"/>
      <c r="AA531" s="97"/>
      <c r="AB531" s="97"/>
      <c r="AC531" s="97"/>
      <c r="AD531" s="97"/>
      <c r="AE531" s="97"/>
      <c r="AF531" s="97"/>
      <c r="AP531" s="97"/>
      <c r="AQ531" s="97"/>
      <c r="AR531" s="97"/>
      <c r="AT531" s="97"/>
      <c r="AU531" s="97"/>
      <c r="AV531" s="97"/>
      <c r="BA531" s="97"/>
      <c r="BB531" s="97"/>
      <c r="BC531" s="97"/>
      <c r="BD531" s="97"/>
      <c r="BE531" s="97"/>
      <c r="BF531" s="97"/>
      <c r="BG531" s="97"/>
      <c r="BH531" s="97"/>
      <c r="BI531" s="97"/>
      <c r="BJ531" s="97"/>
    </row>
    <row r="532">
      <c r="A532" s="81"/>
      <c r="D532" s="97"/>
      <c r="G532" s="97"/>
      <c r="H532" s="97"/>
      <c r="I532" s="97"/>
      <c r="J532" s="97"/>
      <c r="L532" s="97"/>
      <c r="M532" s="97"/>
      <c r="Y532" s="97"/>
      <c r="Z532" s="97"/>
      <c r="AA532" s="97"/>
      <c r="AB532" s="97"/>
      <c r="AC532" s="97"/>
      <c r="AD532" s="97"/>
      <c r="AE532" s="97"/>
      <c r="AF532" s="97"/>
      <c r="AP532" s="97"/>
      <c r="AQ532" s="97"/>
      <c r="AR532" s="97"/>
      <c r="AT532" s="97"/>
      <c r="AU532" s="97"/>
      <c r="AV532" s="97"/>
      <c r="BA532" s="97"/>
      <c r="BB532" s="97"/>
      <c r="BC532" s="97"/>
      <c r="BD532" s="97"/>
      <c r="BE532" s="97"/>
      <c r="BF532" s="97"/>
      <c r="BG532" s="97"/>
      <c r="BH532" s="97"/>
      <c r="BI532" s="97"/>
      <c r="BJ532" s="97"/>
    </row>
    <row r="533">
      <c r="A533" s="81"/>
      <c r="D533" s="97"/>
      <c r="G533" s="97"/>
      <c r="H533" s="97"/>
      <c r="I533" s="97"/>
      <c r="J533" s="97"/>
      <c r="L533" s="97"/>
      <c r="M533" s="97"/>
      <c r="Y533" s="97"/>
      <c r="Z533" s="97"/>
      <c r="AA533" s="97"/>
      <c r="AB533" s="97"/>
      <c r="AC533" s="97"/>
      <c r="AD533" s="97"/>
      <c r="AE533" s="97"/>
      <c r="AF533" s="97"/>
      <c r="AP533" s="97"/>
      <c r="AQ533" s="97"/>
      <c r="AR533" s="97"/>
      <c r="AT533" s="97"/>
      <c r="AU533" s="97"/>
      <c r="AV533" s="97"/>
      <c r="BA533" s="97"/>
      <c r="BB533" s="97"/>
      <c r="BC533" s="97"/>
      <c r="BD533" s="97"/>
      <c r="BE533" s="97"/>
      <c r="BF533" s="97"/>
      <c r="BG533" s="97"/>
      <c r="BH533" s="97"/>
      <c r="BI533" s="97"/>
      <c r="BJ533" s="97"/>
    </row>
    <row r="534">
      <c r="A534" s="81"/>
      <c r="D534" s="97"/>
      <c r="G534" s="97"/>
      <c r="H534" s="97"/>
      <c r="I534" s="97"/>
      <c r="J534" s="97"/>
      <c r="L534" s="97"/>
      <c r="M534" s="97"/>
      <c r="Y534" s="97"/>
      <c r="Z534" s="97"/>
      <c r="AA534" s="97"/>
      <c r="AB534" s="97"/>
      <c r="AC534" s="97"/>
      <c r="AD534" s="97"/>
      <c r="AE534" s="97"/>
      <c r="AF534" s="97"/>
      <c r="AP534" s="97"/>
      <c r="AQ534" s="97"/>
      <c r="AR534" s="97"/>
      <c r="AT534" s="97"/>
      <c r="AU534" s="97"/>
      <c r="AV534" s="97"/>
      <c r="BA534" s="97"/>
      <c r="BB534" s="97"/>
      <c r="BC534" s="97"/>
      <c r="BD534" s="97"/>
      <c r="BE534" s="97"/>
      <c r="BF534" s="97"/>
      <c r="BG534" s="97"/>
      <c r="BH534" s="97"/>
      <c r="BI534" s="97"/>
      <c r="BJ534" s="97"/>
    </row>
    <row r="535">
      <c r="A535" s="81"/>
      <c r="D535" s="97"/>
      <c r="G535" s="97"/>
      <c r="H535" s="97"/>
      <c r="I535" s="97"/>
      <c r="J535" s="97"/>
      <c r="L535" s="97"/>
      <c r="M535" s="97"/>
      <c r="Y535" s="97"/>
      <c r="Z535" s="97"/>
      <c r="AA535" s="97"/>
      <c r="AB535" s="97"/>
      <c r="AC535" s="97"/>
      <c r="AD535" s="97"/>
      <c r="AE535" s="97"/>
      <c r="AF535" s="97"/>
      <c r="AP535" s="97"/>
      <c r="AQ535" s="97"/>
      <c r="AR535" s="97"/>
      <c r="AT535" s="97"/>
      <c r="AU535" s="97"/>
      <c r="AV535" s="97"/>
      <c r="BA535" s="97"/>
      <c r="BB535" s="97"/>
      <c r="BC535" s="97"/>
      <c r="BD535" s="97"/>
      <c r="BE535" s="97"/>
      <c r="BF535" s="97"/>
      <c r="BG535" s="97"/>
      <c r="BH535" s="97"/>
      <c r="BI535" s="97"/>
      <c r="BJ535" s="97"/>
    </row>
    <row r="536">
      <c r="A536" s="81"/>
      <c r="D536" s="97"/>
      <c r="G536" s="97"/>
      <c r="H536" s="97"/>
      <c r="I536" s="97"/>
      <c r="J536" s="97"/>
      <c r="L536" s="97"/>
      <c r="M536" s="97"/>
      <c r="Y536" s="97"/>
      <c r="Z536" s="97"/>
      <c r="AA536" s="97"/>
      <c r="AB536" s="97"/>
      <c r="AC536" s="97"/>
      <c r="AD536" s="97"/>
      <c r="AE536" s="97"/>
      <c r="AF536" s="97"/>
      <c r="AP536" s="97"/>
      <c r="AQ536" s="97"/>
      <c r="AR536" s="97"/>
      <c r="AT536" s="97"/>
      <c r="AU536" s="97"/>
      <c r="AV536" s="97"/>
      <c r="BA536" s="97"/>
      <c r="BB536" s="97"/>
      <c r="BC536" s="97"/>
      <c r="BD536" s="97"/>
      <c r="BE536" s="97"/>
      <c r="BF536" s="97"/>
      <c r="BG536" s="97"/>
      <c r="BH536" s="97"/>
      <c r="BI536" s="97"/>
      <c r="BJ536" s="97"/>
    </row>
    <row r="537">
      <c r="A537" s="81"/>
      <c r="D537" s="97"/>
      <c r="G537" s="97"/>
      <c r="H537" s="97"/>
      <c r="I537" s="97"/>
      <c r="J537" s="97"/>
      <c r="L537" s="97"/>
      <c r="M537" s="97"/>
      <c r="Y537" s="97"/>
      <c r="Z537" s="97"/>
      <c r="AA537" s="97"/>
      <c r="AB537" s="97"/>
      <c r="AC537" s="97"/>
      <c r="AD537" s="97"/>
      <c r="AE537" s="97"/>
      <c r="AF537" s="97"/>
      <c r="AP537" s="97"/>
      <c r="AQ537" s="97"/>
      <c r="AR537" s="97"/>
      <c r="AT537" s="97"/>
      <c r="AU537" s="97"/>
      <c r="AV537" s="97"/>
      <c r="BA537" s="97"/>
      <c r="BB537" s="97"/>
      <c r="BC537" s="97"/>
      <c r="BD537" s="97"/>
      <c r="BE537" s="97"/>
      <c r="BF537" s="97"/>
      <c r="BG537" s="97"/>
      <c r="BH537" s="97"/>
      <c r="BI537" s="97"/>
      <c r="BJ537" s="97"/>
    </row>
    <row r="538">
      <c r="A538" s="81"/>
      <c r="D538" s="97"/>
      <c r="G538" s="97"/>
      <c r="H538" s="97"/>
      <c r="I538" s="97"/>
      <c r="J538" s="97"/>
      <c r="L538" s="97"/>
      <c r="M538" s="97"/>
      <c r="Y538" s="97"/>
      <c r="Z538" s="97"/>
      <c r="AA538" s="97"/>
      <c r="AB538" s="97"/>
      <c r="AC538" s="97"/>
      <c r="AD538" s="97"/>
      <c r="AE538" s="97"/>
      <c r="AF538" s="97"/>
      <c r="AP538" s="97"/>
      <c r="AQ538" s="97"/>
      <c r="AR538" s="97"/>
      <c r="AT538" s="97"/>
      <c r="AU538" s="97"/>
      <c r="AV538" s="97"/>
      <c r="BA538" s="97"/>
      <c r="BB538" s="97"/>
      <c r="BC538" s="97"/>
      <c r="BD538" s="97"/>
      <c r="BE538" s="97"/>
      <c r="BF538" s="97"/>
      <c r="BG538" s="97"/>
      <c r="BH538" s="97"/>
      <c r="BI538" s="97"/>
      <c r="BJ538" s="97"/>
    </row>
    <row r="539">
      <c r="A539" s="81"/>
      <c r="D539" s="97"/>
      <c r="G539" s="97"/>
      <c r="H539" s="97"/>
      <c r="I539" s="97"/>
      <c r="J539" s="97"/>
      <c r="L539" s="97"/>
      <c r="M539" s="97"/>
      <c r="Y539" s="97"/>
      <c r="Z539" s="97"/>
      <c r="AA539" s="97"/>
      <c r="AB539" s="97"/>
      <c r="AC539" s="97"/>
      <c r="AD539" s="97"/>
      <c r="AE539" s="97"/>
      <c r="AF539" s="97"/>
      <c r="AP539" s="97"/>
      <c r="AQ539" s="97"/>
      <c r="AR539" s="97"/>
      <c r="AT539" s="97"/>
      <c r="AU539" s="97"/>
      <c r="AV539" s="97"/>
      <c r="BA539" s="97"/>
      <c r="BB539" s="97"/>
      <c r="BC539" s="97"/>
      <c r="BD539" s="97"/>
      <c r="BE539" s="97"/>
      <c r="BF539" s="97"/>
      <c r="BG539" s="97"/>
      <c r="BH539" s="97"/>
      <c r="BI539" s="97"/>
      <c r="BJ539" s="97"/>
    </row>
    <row r="540">
      <c r="A540" s="81"/>
      <c r="D540" s="97"/>
      <c r="G540" s="97"/>
      <c r="H540" s="97"/>
      <c r="I540" s="97"/>
      <c r="J540" s="97"/>
      <c r="L540" s="97"/>
      <c r="M540" s="97"/>
      <c r="Y540" s="97"/>
      <c r="Z540" s="97"/>
      <c r="AA540" s="97"/>
      <c r="AB540" s="97"/>
      <c r="AC540" s="97"/>
      <c r="AD540" s="97"/>
      <c r="AE540" s="97"/>
      <c r="AF540" s="97"/>
      <c r="AP540" s="97"/>
      <c r="AQ540" s="97"/>
      <c r="AR540" s="97"/>
      <c r="AT540" s="97"/>
      <c r="AU540" s="97"/>
      <c r="AV540" s="97"/>
      <c r="BA540" s="97"/>
      <c r="BB540" s="97"/>
      <c r="BC540" s="97"/>
      <c r="BD540" s="97"/>
      <c r="BE540" s="97"/>
      <c r="BF540" s="97"/>
      <c r="BG540" s="97"/>
      <c r="BH540" s="97"/>
      <c r="BI540" s="97"/>
      <c r="BJ540" s="97"/>
    </row>
    <row r="541">
      <c r="A541" s="81"/>
      <c r="D541" s="97"/>
      <c r="G541" s="97"/>
      <c r="H541" s="97"/>
      <c r="I541" s="97"/>
      <c r="J541" s="97"/>
      <c r="L541" s="97"/>
      <c r="M541" s="97"/>
      <c r="Y541" s="97"/>
      <c r="Z541" s="97"/>
      <c r="AA541" s="97"/>
      <c r="AB541" s="97"/>
      <c r="AC541" s="97"/>
      <c r="AD541" s="97"/>
      <c r="AE541" s="97"/>
      <c r="AF541" s="97"/>
      <c r="AP541" s="97"/>
      <c r="AQ541" s="97"/>
      <c r="AR541" s="97"/>
      <c r="AT541" s="97"/>
      <c r="AU541" s="97"/>
      <c r="AV541" s="97"/>
      <c r="BA541" s="97"/>
      <c r="BB541" s="97"/>
      <c r="BC541" s="97"/>
      <c r="BD541" s="97"/>
      <c r="BE541" s="97"/>
      <c r="BF541" s="97"/>
      <c r="BG541" s="97"/>
      <c r="BH541" s="97"/>
      <c r="BI541" s="97"/>
      <c r="BJ541" s="97"/>
    </row>
    <row r="542">
      <c r="A542" s="81"/>
      <c r="D542" s="97"/>
      <c r="G542" s="97"/>
      <c r="H542" s="97"/>
      <c r="I542" s="97"/>
      <c r="J542" s="97"/>
      <c r="L542" s="97"/>
      <c r="M542" s="97"/>
      <c r="Y542" s="97"/>
      <c r="Z542" s="97"/>
      <c r="AA542" s="97"/>
      <c r="AB542" s="97"/>
      <c r="AC542" s="97"/>
      <c r="AD542" s="97"/>
      <c r="AE542" s="97"/>
      <c r="AF542" s="97"/>
      <c r="AP542" s="97"/>
      <c r="AQ542" s="97"/>
      <c r="AR542" s="97"/>
      <c r="AT542" s="97"/>
      <c r="AU542" s="97"/>
      <c r="AV542" s="97"/>
      <c r="BA542" s="97"/>
      <c r="BB542" s="97"/>
      <c r="BC542" s="97"/>
      <c r="BD542" s="97"/>
      <c r="BE542" s="97"/>
      <c r="BF542" s="97"/>
      <c r="BG542" s="97"/>
      <c r="BH542" s="97"/>
      <c r="BI542" s="97"/>
      <c r="BJ542" s="97"/>
    </row>
    <row r="543">
      <c r="A543" s="81"/>
      <c r="D543" s="97"/>
      <c r="G543" s="97"/>
      <c r="H543" s="97"/>
      <c r="I543" s="97"/>
      <c r="J543" s="97"/>
      <c r="L543" s="97"/>
      <c r="M543" s="97"/>
      <c r="Y543" s="97"/>
      <c r="Z543" s="97"/>
      <c r="AA543" s="97"/>
      <c r="AB543" s="97"/>
      <c r="AC543" s="97"/>
      <c r="AD543" s="97"/>
      <c r="AE543" s="97"/>
      <c r="AF543" s="97"/>
      <c r="AP543" s="97"/>
      <c r="AQ543" s="97"/>
      <c r="AR543" s="97"/>
      <c r="AT543" s="97"/>
      <c r="AU543" s="97"/>
      <c r="AV543" s="97"/>
      <c r="BA543" s="97"/>
      <c r="BB543" s="97"/>
      <c r="BC543" s="97"/>
      <c r="BD543" s="97"/>
      <c r="BE543" s="97"/>
      <c r="BF543" s="97"/>
      <c r="BG543" s="97"/>
      <c r="BH543" s="97"/>
      <c r="BI543" s="97"/>
      <c r="BJ543" s="97"/>
    </row>
    <row r="544">
      <c r="A544" s="81"/>
      <c r="D544" s="97"/>
      <c r="G544" s="97"/>
      <c r="H544" s="97"/>
      <c r="I544" s="97"/>
      <c r="J544" s="97"/>
      <c r="L544" s="97"/>
      <c r="M544" s="97"/>
      <c r="Y544" s="97"/>
      <c r="Z544" s="97"/>
      <c r="AA544" s="97"/>
      <c r="AB544" s="97"/>
      <c r="AC544" s="97"/>
      <c r="AD544" s="97"/>
      <c r="AE544" s="97"/>
      <c r="AF544" s="97"/>
      <c r="AP544" s="97"/>
      <c r="AQ544" s="97"/>
      <c r="AR544" s="97"/>
      <c r="AT544" s="97"/>
      <c r="AU544" s="97"/>
      <c r="AV544" s="97"/>
      <c r="BA544" s="97"/>
      <c r="BB544" s="97"/>
      <c r="BC544" s="97"/>
      <c r="BD544" s="97"/>
      <c r="BE544" s="97"/>
      <c r="BF544" s="97"/>
      <c r="BG544" s="97"/>
      <c r="BH544" s="97"/>
      <c r="BI544" s="97"/>
      <c r="BJ544" s="97"/>
    </row>
    <row r="545">
      <c r="A545" s="81"/>
      <c r="D545" s="97"/>
      <c r="G545" s="97"/>
      <c r="H545" s="97"/>
      <c r="I545" s="97"/>
      <c r="J545" s="97"/>
      <c r="L545" s="97"/>
      <c r="M545" s="97"/>
      <c r="Y545" s="97"/>
      <c r="Z545" s="97"/>
      <c r="AA545" s="97"/>
      <c r="AB545" s="97"/>
      <c r="AC545" s="97"/>
      <c r="AD545" s="97"/>
      <c r="AE545" s="97"/>
      <c r="AF545" s="97"/>
      <c r="AP545" s="97"/>
      <c r="AQ545" s="97"/>
      <c r="AR545" s="97"/>
      <c r="AT545" s="97"/>
      <c r="AU545" s="97"/>
      <c r="AV545" s="97"/>
      <c r="BA545" s="97"/>
      <c r="BB545" s="97"/>
      <c r="BC545" s="97"/>
      <c r="BD545" s="97"/>
      <c r="BE545" s="97"/>
      <c r="BF545" s="97"/>
      <c r="BG545" s="97"/>
      <c r="BH545" s="97"/>
      <c r="BI545" s="97"/>
      <c r="BJ545" s="97"/>
    </row>
    <row r="546">
      <c r="A546" s="81"/>
      <c r="D546" s="97"/>
      <c r="G546" s="97"/>
      <c r="H546" s="97"/>
      <c r="I546" s="97"/>
      <c r="J546" s="97"/>
      <c r="L546" s="97"/>
      <c r="M546" s="97"/>
      <c r="Y546" s="97"/>
      <c r="Z546" s="97"/>
      <c r="AA546" s="97"/>
      <c r="AB546" s="97"/>
      <c r="AC546" s="97"/>
      <c r="AD546" s="97"/>
      <c r="AE546" s="97"/>
      <c r="AF546" s="97"/>
      <c r="AP546" s="97"/>
      <c r="AQ546" s="97"/>
      <c r="AR546" s="97"/>
      <c r="AT546" s="97"/>
      <c r="AU546" s="97"/>
      <c r="AV546" s="97"/>
      <c r="BA546" s="97"/>
      <c r="BB546" s="97"/>
      <c r="BC546" s="97"/>
      <c r="BD546" s="97"/>
      <c r="BE546" s="97"/>
      <c r="BF546" s="97"/>
      <c r="BG546" s="97"/>
      <c r="BH546" s="97"/>
      <c r="BI546" s="97"/>
      <c r="BJ546" s="97"/>
    </row>
    <row r="547">
      <c r="A547" s="81"/>
      <c r="D547" s="97"/>
      <c r="G547" s="97"/>
      <c r="H547" s="97"/>
      <c r="I547" s="97"/>
      <c r="J547" s="97"/>
      <c r="L547" s="97"/>
      <c r="M547" s="97"/>
      <c r="Y547" s="97"/>
      <c r="Z547" s="97"/>
      <c r="AA547" s="97"/>
      <c r="AB547" s="97"/>
      <c r="AC547" s="97"/>
      <c r="AD547" s="97"/>
      <c r="AE547" s="97"/>
      <c r="AF547" s="97"/>
      <c r="AP547" s="97"/>
      <c r="AQ547" s="97"/>
      <c r="AR547" s="97"/>
      <c r="AT547" s="97"/>
      <c r="AU547" s="97"/>
      <c r="AV547" s="97"/>
      <c r="BA547" s="97"/>
      <c r="BB547" s="97"/>
      <c r="BC547" s="97"/>
      <c r="BD547" s="97"/>
      <c r="BE547" s="97"/>
      <c r="BF547" s="97"/>
      <c r="BG547" s="97"/>
      <c r="BH547" s="97"/>
      <c r="BI547" s="97"/>
      <c r="BJ547" s="97"/>
    </row>
    <row r="548">
      <c r="A548" s="81"/>
      <c r="D548" s="97"/>
      <c r="G548" s="97"/>
      <c r="H548" s="97"/>
      <c r="I548" s="97"/>
      <c r="J548" s="97"/>
      <c r="L548" s="97"/>
      <c r="M548" s="97"/>
      <c r="Y548" s="97"/>
      <c r="Z548" s="97"/>
      <c r="AA548" s="97"/>
      <c r="AB548" s="97"/>
      <c r="AC548" s="97"/>
      <c r="AD548" s="97"/>
      <c r="AE548" s="97"/>
      <c r="AF548" s="97"/>
      <c r="AP548" s="97"/>
      <c r="AQ548" s="97"/>
      <c r="AR548" s="97"/>
      <c r="AT548" s="97"/>
      <c r="AU548" s="97"/>
      <c r="AV548" s="97"/>
      <c r="BA548" s="97"/>
      <c r="BB548" s="97"/>
      <c r="BC548" s="97"/>
      <c r="BD548" s="97"/>
      <c r="BE548" s="97"/>
      <c r="BF548" s="97"/>
      <c r="BG548" s="97"/>
      <c r="BH548" s="97"/>
      <c r="BI548" s="97"/>
      <c r="BJ548" s="97"/>
    </row>
    <row r="549">
      <c r="A549" s="81"/>
      <c r="D549" s="97"/>
      <c r="G549" s="97"/>
      <c r="H549" s="97"/>
      <c r="I549" s="97"/>
      <c r="J549" s="97"/>
      <c r="L549" s="97"/>
      <c r="M549" s="97"/>
      <c r="Y549" s="97"/>
      <c r="Z549" s="97"/>
      <c r="AA549" s="97"/>
      <c r="AB549" s="97"/>
      <c r="AC549" s="97"/>
      <c r="AD549" s="97"/>
      <c r="AE549" s="97"/>
      <c r="AF549" s="97"/>
      <c r="AP549" s="97"/>
      <c r="AQ549" s="97"/>
      <c r="AR549" s="97"/>
      <c r="AT549" s="97"/>
      <c r="AU549" s="97"/>
      <c r="AV549" s="97"/>
      <c r="BA549" s="97"/>
      <c r="BB549" s="97"/>
      <c r="BC549" s="97"/>
      <c r="BD549" s="97"/>
      <c r="BE549" s="97"/>
      <c r="BF549" s="97"/>
      <c r="BG549" s="97"/>
      <c r="BH549" s="97"/>
      <c r="BI549" s="97"/>
      <c r="BJ549" s="97"/>
    </row>
    <row r="550">
      <c r="A550" s="81"/>
      <c r="D550" s="97"/>
      <c r="G550" s="97"/>
      <c r="H550" s="97"/>
      <c r="I550" s="97"/>
      <c r="J550" s="97"/>
      <c r="L550" s="97"/>
      <c r="M550" s="97"/>
      <c r="Y550" s="97"/>
      <c r="Z550" s="97"/>
      <c r="AA550" s="97"/>
      <c r="AB550" s="97"/>
      <c r="AC550" s="97"/>
      <c r="AD550" s="97"/>
      <c r="AE550" s="97"/>
      <c r="AF550" s="97"/>
      <c r="AP550" s="97"/>
      <c r="AQ550" s="97"/>
      <c r="AR550" s="97"/>
      <c r="AT550" s="97"/>
      <c r="AU550" s="97"/>
      <c r="AV550" s="97"/>
      <c r="BA550" s="97"/>
      <c r="BB550" s="97"/>
      <c r="BC550" s="97"/>
      <c r="BD550" s="97"/>
      <c r="BE550" s="97"/>
      <c r="BF550" s="97"/>
      <c r="BG550" s="97"/>
      <c r="BH550" s="97"/>
      <c r="BI550" s="97"/>
      <c r="BJ550" s="97"/>
    </row>
    <row r="551">
      <c r="A551" s="81"/>
      <c r="D551" s="97"/>
      <c r="G551" s="97"/>
      <c r="H551" s="97"/>
      <c r="I551" s="97"/>
      <c r="J551" s="97"/>
      <c r="L551" s="97"/>
      <c r="M551" s="97"/>
      <c r="Y551" s="97"/>
      <c r="Z551" s="97"/>
      <c r="AA551" s="97"/>
      <c r="AB551" s="97"/>
      <c r="AC551" s="97"/>
      <c r="AD551" s="97"/>
      <c r="AE551" s="97"/>
      <c r="AF551" s="97"/>
      <c r="AP551" s="97"/>
      <c r="AQ551" s="97"/>
      <c r="AR551" s="97"/>
      <c r="AT551" s="97"/>
      <c r="AU551" s="97"/>
      <c r="AV551" s="97"/>
      <c r="BA551" s="97"/>
      <c r="BB551" s="97"/>
      <c r="BC551" s="97"/>
      <c r="BD551" s="97"/>
      <c r="BE551" s="97"/>
      <c r="BF551" s="97"/>
      <c r="BG551" s="97"/>
      <c r="BH551" s="97"/>
      <c r="BI551" s="97"/>
      <c r="BJ551" s="97"/>
    </row>
    <row r="552">
      <c r="A552" s="81"/>
      <c r="D552" s="97"/>
      <c r="G552" s="97"/>
      <c r="H552" s="97"/>
      <c r="I552" s="97"/>
      <c r="J552" s="97"/>
      <c r="L552" s="97"/>
      <c r="M552" s="97"/>
      <c r="Y552" s="97"/>
      <c r="Z552" s="97"/>
      <c r="AA552" s="97"/>
      <c r="AB552" s="97"/>
      <c r="AC552" s="97"/>
      <c r="AD552" s="97"/>
      <c r="AE552" s="97"/>
      <c r="AF552" s="97"/>
      <c r="AP552" s="97"/>
      <c r="AQ552" s="97"/>
      <c r="AR552" s="97"/>
      <c r="AT552" s="97"/>
      <c r="AU552" s="97"/>
      <c r="AV552" s="97"/>
      <c r="BA552" s="97"/>
      <c r="BB552" s="97"/>
      <c r="BC552" s="97"/>
      <c r="BD552" s="97"/>
      <c r="BE552" s="97"/>
      <c r="BF552" s="97"/>
      <c r="BG552" s="97"/>
      <c r="BH552" s="97"/>
      <c r="BI552" s="97"/>
      <c r="BJ552" s="97"/>
    </row>
    <row r="553">
      <c r="A553" s="81"/>
      <c r="D553" s="97"/>
      <c r="G553" s="97"/>
      <c r="H553" s="97"/>
      <c r="I553" s="97"/>
      <c r="J553" s="97"/>
      <c r="L553" s="97"/>
      <c r="M553" s="97"/>
      <c r="Y553" s="97"/>
      <c r="Z553" s="97"/>
      <c r="AA553" s="97"/>
      <c r="AB553" s="97"/>
      <c r="AC553" s="97"/>
      <c r="AD553" s="97"/>
      <c r="AE553" s="97"/>
      <c r="AF553" s="97"/>
      <c r="AP553" s="97"/>
      <c r="AQ553" s="97"/>
      <c r="AR553" s="97"/>
      <c r="AT553" s="97"/>
      <c r="AU553" s="97"/>
      <c r="AV553" s="97"/>
      <c r="BA553" s="97"/>
      <c r="BB553" s="97"/>
      <c r="BC553" s="97"/>
      <c r="BD553" s="97"/>
      <c r="BE553" s="97"/>
      <c r="BF553" s="97"/>
      <c r="BG553" s="97"/>
      <c r="BH553" s="97"/>
      <c r="BI553" s="97"/>
      <c r="BJ553" s="97"/>
    </row>
    <row r="554">
      <c r="A554" s="81"/>
      <c r="D554" s="97"/>
      <c r="G554" s="97"/>
      <c r="H554" s="97"/>
      <c r="I554" s="97"/>
      <c r="J554" s="97"/>
      <c r="L554" s="97"/>
      <c r="M554" s="97"/>
      <c r="Y554" s="97"/>
      <c r="Z554" s="97"/>
      <c r="AA554" s="97"/>
      <c r="AB554" s="97"/>
      <c r="AC554" s="97"/>
      <c r="AD554" s="97"/>
      <c r="AE554" s="97"/>
      <c r="AF554" s="97"/>
      <c r="AP554" s="97"/>
      <c r="AQ554" s="97"/>
      <c r="AR554" s="97"/>
      <c r="AT554" s="97"/>
      <c r="AU554" s="97"/>
      <c r="AV554" s="97"/>
      <c r="BA554" s="97"/>
      <c r="BB554" s="97"/>
      <c r="BC554" s="97"/>
      <c r="BD554" s="97"/>
      <c r="BE554" s="97"/>
      <c r="BF554" s="97"/>
      <c r="BG554" s="97"/>
      <c r="BH554" s="97"/>
      <c r="BI554" s="97"/>
      <c r="BJ554" s="97"/>
    </row>
    <row r="555">
      <c r="A555" s="81"/>
      <c r="D555" s="97"/>
      <c r="G555" s="97"/>
      <c r="H555" s="97"/>
      <c r="I555" s="97"/>
      <c r="J555" s="97"/>
      <c r="L555" s="97"/>
      <c r="M555" s="97"/>
      <c r="Y555" s="97"/>
      <c r="Z555" s="97"/>
      <c r="AA555" s="97"/>
      <c r="AB555" s="97"/>
      <c r="AC555" s="97"/>
      <c r="AD555" s="97"/>
      <c r="AE555" s="97"/>
      <c r="AF555" s="97"/>
      <c r="AP555" s="97"/>
      <c r="AQ555" s="97"/>
      <c r="AR555" s="97"/>
      <c r="AT555" s="97"/>
      <c r="AU555" s="97"/>
      <c r="AV555" s="97"/>
      <c r="BA555" s="97"/>
      <c r="BB555" s="97"/>
      <c r="BC555" s="97"/>
      <c r="BD555" s="97"/>
      <c r="BE555" s="97"/>
      <c r="BF555" s="97"/>
      <c r="BG555" s="97"/>
      <c r="BH555" s="97"/>
      <c r="BI555" s="97"/>
      <c r="BJ555" s="97"/>
    </row>
    <row r="556">
      <c r="A556" s="81"/>
      <c r="D556" s="97"/>
      <c r="G556" s="97"/>
      <c r="H556" s="97"/>
      <c r="I556" s="97"/>
      <c r="J556" s="97"/>
      <c r="L556" s="97"/>
      <c r="M556" s="97"/>
      <c r="Y556" s="97"/>
      <c r="Z556" s="97"/>
      <c r="AA556" s="97"/>
      <c r="AB556" s="97"/>
      <c r="AC556" s="97"/>
      <c r="AD556" s="97"/>
      <c r="AE556" s="97"/>
      <c r="AF556" s="97"/>
      <c r="AP556" s="97"/>
      <c r="AQ556" s="97"/>
      <c r="AR556" s="97"/>
      <c r="AT556" s="97"/>
      <c r="AU556" s="97"/>
      <c r="AV556" s="97"/>
      <c r="BA556" s="97"/>
      <c r="BB556" s="97"/>
      <c r="BC556" s="97"/>
      <c r="BD556" s="97"/>
      <c r="BE556" s="97"/>
      <c r="BF556" s="97"/>
      <c r="BG556" s="97"/>
      <c r="BH556" s="97"/>
      <c r="BI556" s="97"/>
      <c r="BJ556" s="97"/>
    </row>
    <row r="557">
      <c r="A557" s="81"/>
      <c r="D557" s="97"/>
      <c r="G557" s="97"/>
      <c r="H557" s="97"/>
      <c r="I557" s="97"/>
      <c r="J557" s="97"/>
      <c r="L557" s="97"/>
      <c r="M557" s="97"/>
      <c r="Y557" s="97"/>
      <c r="Z557" s="97"/>
      <c r="AA557" s="97"/>
      <c r="AB557" s="97"/>
      <c r="AC557" s="97"/>
      <c r="AD557" s="97"/>
      <c r="AE557" s="97"/>
      <c r="AF557" s="97"/>
      <c r="AP557" s="97"/>
      <c r="AQ557" s="97"/>
      <c r="AR557" s="97"/>
      <c r="AT557" s="97"/>
      <c r="AU557" s="97"/>
      <c r="AV557" s="97"/>
      <c r="BA557" s="97"/>
      <c r="BB557" s="97"/>
      <c r="BC557" s="97"/>
      <c r="BD557" s="97"/>
      <c r="BE557" s="97"/>
      <c r="BF557" s="97"/>
      <c r="BG557" s="97"/>
      <c r="BH557" s="97"/>
      <c r="BI557" s="97"/>
      <c r="BJ557" s="97"/>
    </row>
    <row r="558">
      <c r="A558" s="81"/>
      <c r="D558" s="97"/>
      <c r="G558" s="97"/>
      <c r="H558" s="97"/>
      <c r="I558" s="97"/>
      <c r="J558" s="97"/>
      <c r="L558" s="97"/>
      <c r="M558" s="97"/>
      <c r="Y558" s="97"/>
      <c r="Z558" s="97"/>
      <c r="AA558" s="97"/>
      <c r="AB558" s="97"/>
      <c r="AC558" s="97"/>
      <c r="AD558" s="97"/>
      <c r="AE558" s="97"/>
      <c r="AF558" s="97"/>
      <c r="AP558" s="97"/>
      <c r="AQ558" s="97"/>
      <c r="AR558" s="97"/>
      <c r="AT558" s="97"/>
      <c r="AU558" s="97"/>
      <c r="AV558" s="97"/>
      <c r="BA558" s="97"/>
      <c r="BB558" s="97"/>
      <c r="BC558" s="97"/>
      <c r="BD558" s="97"/>
      <c r="BE558" s="97"/>
      <c r="BF558" s="97"/>
      <c r="BG558" s="97"/>
      <c r="BH558" s="97"/>
      <c r="BI558" s="97"/>
      <c r="BJ558" s="97"/>
    </row>
    <row r="559">
      <c r="A559" s="81"/>
      <c r="D559" s="97"/>
      <c r="G559" s="97"/>
      <c r="H559" s="97"/>
      <c r="I559" s="97"/>
      <c r="J559" s="97"/>
      <c r="L559" s="97"/>
      <c r="M559" s="97"/>
      <c r="Y559" s="97"/>
      <c r="Z559" s="97"/>
      <c r="AA559" s="97"/>
      <c r="AB559" s="97"/>
      <c r="AC559" s="97"/>
      <c r="AD559" s="97"/>
      <c r="AE559" s="97"/>
      <c r="AF559" s="97"/>
      <c r="AP559" s="97"/>
      <c r="AQ559" s="97"/>
      <c r="AR559" s="97"/>
      <c r="AT559" s="97"/>
      <c r="AU559" s="97"/>
      <c r="AV559" s="97"/>
      <c r="BA559" s="97"/>
      <c r="BB559" s="97"/>
      <c r="BC559" s="97"/>
      <c r="BD559" s="97"/>
      <c r="BE559" s="97"/>
      <c r="BF559" s="97"/>
      <c r="BG559" s="97"/>
      <c r="BH559" s="97"/>
      <c r="BI559" s="97"/>
      <c r="BJ559" s="97"/>
    </row>
    <row r="560">
      <c r="A560" s="81"/>
      <c r="D560" s="97"/>
      <c r="G560" s="97"/>
      <c r="H560" s="97"/>
      <c r="I560" s="97"/>
      <c r="J560" s="97"/>
      <c r="L560" s="97"/>
      <c r="M560" s="97"/>
      <c r="Y560" s="97"/>
      <c r="Z560" s="97"/>
      <c r="AA560" s="97"/>
      <c r="AB560" s="97"/>
      <c r="AC560" s="97"/>
      <c r="AD560" s="97"/>
      <c r="AE560" s="97"/>
      <c r="AF560" s="97"/>
      <c r="AP560" s="97"/>
      <c r="AQ560" s="97"/>
      <c r="AR560" s="97"/>
      <c r="AT560" s="97"/>
      <c r="AU560" s="97"/>
      <c r="AV560" s="97"/>
      <c r="BA560" s="97"/>
      <c r="BB560" s="97"/>
      <c r="BC560" s="97"/>
      <c r="BD560" s="97"/>
      <c r="BE560" s="97"/>
      <c r="BF560" s="97"/>
      <c r="BG560" s="97"/>
      <c r="BH560" s="97"/>
      <c r="BI560" s="97"/>
      <c r="BJ560" s="97"/>
    </row>
    <row r="561">
      <c r="A561" s="81"/>
      <c r="D561" s="97"/>
      <c r="G561" s="97"/>
      <c r="H561" s="97"/>
      <c r="I561" s="97"/>
      <c r="J561" s="97"/>
      <c r="L561" s="97"/>
      <c r="M561" s="97"/>
      <c r="Y561" s="97"/>
      <c r="Z561" s="97"/>
      <c r="AA561" s="97"/>
      <c r="AB561" s="97"/>
      <c r="AC561" s="97"/>
      <c r="AD561" s="97"/>
      <c r="AE561" s="97"/>
      <c r="AF561" s="97"/>
      <c r="AP561" s="97"/>
      <c r="AQ561" s="97"/>
      <c r="AR561" s="97"/>
      <c r="AT561" s="97"/>
      <c r="AU561" s="97"/>
      <c r="AV561" s="97"/>
      <c r="BA561" s="97"/>
      <c r="BB561" s="97"/>
      <c r="BC561" s="97"/>
      <c r="BD561" s="97"/>
      <c r="BE561" s="97"/>
      <c r="BF561" s="97"/>
      <c r="BG561" s="97"/>
      <c r="BH561" s="97"/>
      <c r="BI561" s="97"/>
      <c r="BJ561" s="97"/>
    </row>
    <row r="562">
      <c r="A562" s="81"/>
      <c r="D562" s="97"/>
      <c r="G562" s="97"/>
      <c r="H562" s="97"/>
      <c r="I562" s="97"/>
      <c r="J562" s="97"/>
      <c r="L562" s="97"/>
      <c r="M562" s="97"/>
      <c r="Y562" s="97"/>
      <c r="Z562" s="97"/>
      <c r="AA562" s="97"/>
      <c r="AB562" s="97"/>
      <c r="AC562" s="97"/>
      <c r="AD562" s="97"/>
      <c r="AE562" s="97"/>
      <c r="AF562" s="97"/>
      <c r="AP562" s="97"/>
      <c r="AQ562" s="97"/>
      <c r="AR562" s="97"/>
      <c r="AT562" s="97"/>
      <c r="AU562" s="97"/>
      <c r="AV562" s="97"/>
      <c r="BA562" s="97"/>
      <c r="BB562" s="97"/>
      <c r="BC562" s="97"/>
      <c r="BD562" s="97"/>
      <c r="BE562" s="97"/>
      <c r="BF562" s="97"/>
      <c r="BG562" s="97"/>
      <c r="BH562" s="97"/>
      <c r="BI562" s="97"/>
      <c r="BJ562" s="97"/>
    </row>
    <row r="563">
      <c r="A563" s="81"/>
      <c r="D563" s="97"/>
      <c r="G563" s="97"/>
      <c r="H563" s="97"/>
      <c r="I563" s="97"/>
      <c r="J563" s="97"/>
      <c r="L563" s="97"/>
      <c r="M563" s="97"/>
      <c r="Y563" s="97"/>
      <c r="Z563" s="97"/>
      <c r="AA563" s="97"/>
      <c r="AB563" s="97"/>
      <c r="AC563" s="97"/>
      <c r="AD563" s="97"/>
      <c r="AE563" s="97"/>
      <c r="AF563" s="97"/>
      <c r="AP563" s="97"/>
      <c r="AQ563" s="97"/>
      <c r="AR563" s="97"/>
      <c r="AT563" s="97"/>
      <c r="AU563" s="97"/>
      <c r="AV563" s="97"/>
      <c r="BA563" s="97"/>
      <c r="BB563" s="97"/>
      <c r="BC563" s="97"/>
      <c r="BD563" s="97"/>
      <c r="BE563" s="97"/>
      <c r="BF563" s="97"/>
      <c r="BG563" s="97"/>
      <c r="BH563" s="97"/>
      <c r="BI563" s="97"/>
      <c r="BJ563" s="97"/>
    </row>
    <row r="564">
      <c r="A564" s="81"/>
      <c r="D564" s="97"/>
      <c r="G564" s="97"/>
      <c r="H564" s="97"/>
      <c r="I564" s="97"/>
      <c r="J564" s="97"/>
      <c r="L564" s="97"/>
      <c r="M564" s="97"/>
      <c r="Y564" s="97"/>
      <c r="Z564" s="97"/>
      <c r="AA564" s="97"/>
      <c r="AB564" s="97"/>
      <c r="AC564" s="97"/>
      <c r="AD564" s="97"/>
      <c r="AE564" s="97"/>
      <c r="AF564" s="97"/>
      <c r="AP564" s="97"/>
      <c r="AQ564" s="97"/>
      <c r="AR564" s="97"/>
      <c r="AT564" s="97"/>
      <c r="AU564" s="97"/>
      <c r="AV564" s="97"/>
      <c r="BA564" s="97"/>
      <c r="BB564" s="97"/>
      <c r="BC564" s="97"/>
      <c r="BD564" s="97"/>
      <c r="BE564" s="97"/>
      <c r="BF564" s="97"/>
      <c r="BG564" s="97"/>
      <c r="BH564" s="97"/>
      <c r="BI564" s="97"/>
      <c r="BJ564" s="97"/>
    </row>
    <row r="565">
      <c r="A565" s="81"/>
      <c r="D565" s="97"/>
      <c r="G565" s="97"/>
      <c r="H565" s="97"/>
      <c r="I565" s="97"/>
      <c r="J565" s="97"/>
      <c r="L565" s="97"/>
      <c r="M565" s="97"/>
      <c r="Y565" s="97"/>
      <c r="Z565" s="97"/>
      <c r="AA565" s="97"/>
      <c r="AB565" s="97"/>
      <c r="AC565" s="97"/>
      <c r="AD565" s="97"/>
      <c r="AE565" s="97"/>
      <c r="AF565" s="97"/>
      <c r="AP565" s="97"/>
      <c r="AQ565" s="97"/>
      <c r="AR565" s="97"/>
      <c r="AT565" s="97"/>
      <c r="AU565" s="97"/>
      <c r="AV565" s="97"/>
      <c r="BA565" s="97"/>
      <c r="BB565" s="97"/>
      <c r="BC565" s="97"/>
      <c r="BD565" s="97"/>
      <c r="BE565" s="97"/>
      <c r="BF565" s="97"/>
      <c r="BG565" s="97"/>
      <c r="BH565" s="97"/>
      <c r="BI565" s="97"/>
      <c r="BJ565" s="97"/>
    </row>
    <row r="566">
      <c r="A566" s="81"/>
      <c r="D566" s="97"/>
      <c r="G566" s="97"/>
      <c r="H566" s="97"/>
      <c r="I566" s="97"/>
      <c r="J566" s="97"/>
      <c r="L566" s="97"/>
      <c r="M566" s="97"/>
      <c r="Y566" s="97"/>
      <c r="Z566" s="97"/>
      <c r="AA566" s="97"/>
      <c r="AB566" s="97"/>
      <c r="AC566" s="97"/>
      <c r="AD566" s="97"/>
      <c r="AE566" s="97"/>
      <c r="AF566" s="97"/>
      <c r="AP566" s="97"/>
      <c r="AQ566" s="97"/>
      <c r="AR566" s="97"/>
      <c r="AT566" s="97"/>
      <c r="AU566" s="97"/>
      <c r="AV566" s="97"/>
      <c r="BA566" s="97"/>
      <c r="BB566" s="97"/>
      <c r="BC566" s="97"/>
      <c r="BD566" s="97"/>
      <c r="BE566" s="97"/>
      <c r="BF566" s="97"/>
      <c r="BG566" s="97"/>
      <c r="BH566" s="97"/>
      <c r="BI566" s="97"/>
      <c r="BJ566" s="97"/>
    </row>
    <row r="567">
      <c r="A567" s="81"/>
      <c r="D567" s="97"/>
      <c r="G567" s="97"/>
      <c r="H567" s="97"/>
      <c r="I567" s="97"/>
      <c r="J567" s="97"/>
      <c r="L567" s="97"/>
      <c r="M567" s="97"/>
      <c r="Y567" s="97"/>
      <c r="Z567" s="97"/>
      <c r="AA567" s="97"/>
      <c r="AB567" s="97"/>
      <c r="AC567" s="97"/>
      <c r="AD567" s="97"/>
      <c r="AE567" s="97"/>
      <c r="AF567" s="97"/>
      <c r="AP567" s="97"/>
      <c r="AQ567" s="97"/>
      <c r="AR567" s="97"/>
      <c r="AT567" s="97"/>
      <c r="AU567" s="97"/>
      <c r="AV567" s="97"/>
      <c r="BA567" s="97"/>
      <c r="BB567" s="97"/>
      <c r="BC567" s="97"/>
      <c r="BD567" s="97"/>
      <c r="BE567" s="97"/>
      <c r="BF567" s="97"/>
      <c r="BG567" s="97"/>
      <c r="BH567" s="97"/>
      <c r="BI567" s="97"/>
      <c r="BJ567" s="97"/>
    </row>
    <row r="568">
      <c r="A568" s="81"/>
      <c r="D568" s="97"/>
      <c r="G568" s="97"/>
      <c r="H568" s="97"/>
      <c r="I568" s="97"/>
      <c r="J568" s="97"/>
      <c r="L568" s="97"/>
      <c r="M568" s="97"/>
      <c r="Y568" s="97"/>
      <c r="Z568" s="97"/>
      <c r="AA568" s="97"/>
      <c r="AB568" s="97"/>
      <c r="AC568" s="97"/>
      <c r="AD568" s="97"/>
      <c r="AE568" s="97"/>
      <c r="AF568" s="97"/>
      <c r="AP568" s="97"/>
      <c r="AQ568" s="97"/>
      <c r="AR568" s="97"/>
      <c r="AT568" s="97"/>
      <c r="AU568" s="97"/>
      <c r="AV568" s="97"/>
      <c r="BA568" s="97"/>
      <c r="BB568" s="97"/>
      <c r="BC568" s="97"/>
      <c r="BD568" s="97"/>
      <c r="BE568" s="97"/>
      <c r="BF568" s="97"/>
      <c r="BG568" s="97"/>
      <c r="BH568" s="97"/>
      <c r="BI568" s="97"/>
      <c r="BJ568" s="97"/>
    </row>
    <row r="569">
      <c r="A569" s="81"/>
      <c r="D569" s="97"/>
      <c r="G569" s="97"/>
      <c r="H569" s="97"/>
      <c r="I569" s="97"/>
      <c r="J569" s="97"/>
      <c r="L569" s="97"/>
      <c r="M569" s="97"/>
      <c r="Y569" s="97"/>
      <c r="Z569" s="97"/>
      <c r="AA569" s="97"/>
      <c r="AB569" s="97"/>
      <c r="AC569" s="97"/>
      <c r="AD569" s="97"/>
      <c r="AE569" s="97"/>
      <c r="AF569" s="97"/>
      <c r="AP569" s="97"/>
      <c r="AQ569" s="97"/>
      <c r="AR569" s="97"/>
      <c r="AT569" s="97"/>
      <c r="AU569" s="97"/>
      <c r="AV569" s="97"/>
      <c r="BA569" s="97"/>
      <c r="BB569" s="97"/>
      <c r="BC569" s="97"/>
      <c r="BD569" s="97"/>
      <c r="BE569" s="97"/>
      <c r="BF569" s="97"/>
      <c r="BG569" s="97"/>
      <c r="BH569" s="97"/>
      <c r="BI569" s="97"/>
      <c r="BJ569" s="97"/>
    </row>
    <row r="570">
      <c r="A570" s="81"/>
      <c r="D570" s="97"/>
      <c r="G570" s="97"/>
      <c r="H570" s="97"/>
      <c r="I570" s="97"/>
      <c r="J570" s="97"/>
      <c r="L570" s="97"/>
      <c r="M570" s="97"/>
      <c r="Y570" s="97"/>
      <c r="Z570" s="97"/>
      <c r="AA570" s="97"/>
      <c r="AB570" s="97"/>
      <c r="AC570" s="97"/>
      <c r="AD570" s="97"/>
      <c r="AE570" s="97"/>
      <c r="AF570" s="97"/>
      <c r="AP570" s="97"/>
      <c r="AQ570" s="97"/>
      <c r="AR570" s="97"/>
      <c r="AT570" s="97"/>
      <c r="AU570" s="97"/>
      <c r="AV570" s="97"/>
      <c r="BA570" s="97"/>
      <c r="BB570" s="97"/>
      <c r="BC570" s="97"/>
      <c r="BD570" s="97"/>
      <c r="BE570" s="97"/>
      <c r="BF570" s="97"/>
      <c r="BG570" s="97"/>
      <c r="BH570" s="97"/>
      <c r="BI570" s="97"/>
      <c r="BJ570" s="97"/>
    </row>
    <row r="571">
      <c r="A571" s="81"/>
      <c r="D571" s="97"/>
      <c r="G571" s="97"/>
      <c r="H571" s="97"/>
      <c r="I571" s="97"/>
      <c r="J571" s="97"/>
      <c r="L571" s="97"/>
      <c r="M571" s="97"/>
      <c r="Y571" s="97"/>
      <c r="Z571" s="97"/>
      <c r="AA571" s="97"/>
      <c r="AB571" s="97"/>
      <c r="AC571" s="97"/>
      <c r="AD571" s="97"/>
      <c r="AE571" s="97"/>
      <c r="AF571" s="97"/>
      <c r="AP571" s="97"/>
      <c r="AQ571" s="97"/>
      <c r="AR571" s="97"/>
      <c r="AT571" s="97"/>
      <c r="AU571" s="97"/>
      <c r="AV571" s="97"/>
      <c r="BA571" s="97"/>
      <c r="BB571" s="97"/>
      <c r="BC571" s="97"/>
      <c r="BD571" s="97"/>
      <c r="BE571" s="97"/>
      <c r="BF571" s="97"/>
      <c r="BG571" s="97"/>
      <c r="BH571" s="97"/>
      <c r="BI571" s="97"/>
      <c r="BJ571" s="97"/>
    </row>
    <row r="572">
      <c r="A572" s="81"/>
      <c r="D572" s="97"/>
      <c r="G572" s="97"/>
      <c r="H572" s="97"/>
      <c r="I572" s="97"/>
      <c r="J572" s="97"/>
      <c r="L572" s="97"/>
      <c r="M572" s="97"/>
      <c r="Y572" s="97"/>
      <c r="Z572" s="97"/>
      <c r="AA572" s="97"/>
      <c r="AB572" s="97"/>
      <c r="AC572" s="97"/>
      <c r="AD572" s="97"/>
      <c r="AE572" s="97"/>
      <c r="AF572" s="97"/>
      <c r="AP572" s="97"/>
      <c r="AQ572" s="97"/>
      <c r="AR572" s="97"/>
      <c r="AT572" s="97"/>
      <c r="AU572" s="97"/>
      <c r="AV572" s="97"/>
      <c r="BA572" s="97"/>
      <c r="BB572" s="97"/>
      <c r="BC572" s="97"/>
      <c r="BD572" s="97"/>
      <c r="BE572" s="97"/>
      <c r="BF572" s="97"/>
      <c r="BG572" s="97"/>
      <c r="BH572" s="97"/>
      <c r="BI572" s="97"/>
      <c r="BJ572" s="97"/>
    </row>
    <row r="573">
      <c r="A573" s="81"/>
      <c r="D573" s="97"/>
      <c r="G573" s="97"/>
      <c r="H573" s="97"/>
      <c r="I573" s="97"/>
      <c r="J573" s="97"/>
      <c r="L573" s="97"/>
      <c r="M573" s="97"/>
      <c r="Y573" s="97"/>
      <c r="Z573" s="97"/>
      <c r="AA573" s="97"/>
      <c r="AB573" s="97"/>
      <c r="AC573" s="97"/>
      <c r="AD573" s="97"/>
      <c r="AE573" s="97"/>
      <c r="AF573" s="97"/>
      <c r="AP573" s="97"/>
      <c r="AQ573" s="97"/>
      <c r="AR573" s="97"/>
      <c r="AT573" s="97"/>
      <c r="AU573" s="97"/>
      <c r="AV573" s="97"/>
      <c r="BA573" s="97"/>
      <c r="BB573" s="97"/>
      <c r="BC573" s="97"/>
      <c r="BD573" s="97"/>
      <c r="BE573" s="97"/>
      <c r="BF573" s="97"/>
      <c r="BG573" s="97"/>
      <c r="BH573" s="97"/>
      <c r="BI573" s="97"/>
      <c r="BJ573" s="97"/>
    </row>
    <row r="574">
      <c r="A574" s="81"/>
      <c r="D574" s="97"/>
      <c r="G574" s="97"/>
      <c r="H574" s="97"/>
      <c r="I574" s="97"/>
      <c r="J574" s="97"/>
      <c r="L574" s="97"/>
      <c r="M574" s="97"/>
      <c r="Y574" s="97"/>
      <c r="Z574" s="97"/>
      <c r="AA574" s="97"/>
      <c r="AB574" s="97"/>
      <c r="AC574" s="97"/>
      <c r="AD574" s="97"/>
      <c r="AE574" s="97"/>
      <c r="AF574" s="97"/>
      <c r="AP574" s="97"/>
      <c r="AQ574" s="97"/>
      <c r="AR574" s="97"/>
      <c r="AT574" s="97"/>
      <c r="AU574" s="97"/>
      <c r="AV574" s="97"/>
      <c r="BA574" s="97"/>
      <c r="BB574" s="97"/>
      <c r="BC574" s="97"/>
      <c r="BD574" s="97"/>
      <c r="BE574" s="97"/>
      <c r="BF574" s="97"/>
      <c r="BG574" s="97"/>
      <c r="BH574" s="97"/>
      <c r="BI574" s="97"/>
      <c r="BJ574" s="97"/>
    </row>
    <row r="575">
      <c r="A575" s="81"/>
      <c r="D575" s="97"/>
      <c r="G575" s="97"/>
      <c r="H575" s="97"/>
      <c r="I575" s="97"/>
      <c r="J575" s="97"/>
      <c r="L575" s="97"/>
      <c r="M575" s="97"/>
      <c r="Y575" s="97"/>
      <c r="Z575" s="97"/>
      <c r="AA575" s="97"/>
      <c r="AB575" s="97"/>
      <c r="AC575" s="97"/>
      <c r="AD575" s="97"/>
      <c r="AE575" s="97"/>
      <c r="AF575" s="97"/>
      <c r="AP575" s="97"/>
      <c r="AQ575" s="97"/>
      <c r="AR575" s="97"/>
      <c r="AT575" s="97"/>
      <c r="AU575" s="97"/>
      <c r="AV575" s="97"/>
      <c r="BA575" s="97"/>
      <c r="BB575" s="97"/>
      <c r="BC575" s="97"/>
      <c r="BD575" s="97"/>
      <c r="BE575" s="97"/>
      <c r="BF575" s="97"/>
      <c r="BG575" s="97"/>
      <c r="BH575" s="97"/>
      <c r="BI575" s="97"/>
      <c r="BJ575" s="97"/>
    </row>
    <row r="576">
      <c r="A576" s="81"/>
      <c r="D576" s="97"/>
      <c r="G576" s="97"/>
      <c r="H576" s="97"/>
      <c r="I576" s="97"/>
      <c r="J576" s="97"/>
      <c r="L576" s="97"/>
      <c r="M576" s="97"/>
      <c r="Y576" s="97"/>
      <c r="Z576" s="97"/>
      <c r="AA576" s="97"/>
      <c r="AB576" s="97"/>
      <c r="AC576" s="97"/>
      <c r="AD576" s="97"/>
      <c r="AE576" s="97"/>
      <c r="AF576" s="97"/>
      <c r="AP576" s="97"/>
      <c r="AQ576" s="97"/>
      <c r="AR576" s="97"/>
      <c r="AT576" s="97"/>
      <c r="AU576" s="97"/>
      <c r="AV576" s="97"/>
      <c r="BA576" s="97"/>
      <c r="BB576" s="97"/>
      <c r="BC576" s="97"/>
      <c r="BD576" s="97"/>
      <c r="BE576" s="97"/>
      <c r="BF576" s="97"/>
      <c r="BG576" s="97"/>
      <c r="BH576" s="97"/>
      <c r="BI576" s="97"/>
      <c r="BJ576" s="97"/>
    </row>
    <row r="577">
      <c r="A577" s="81"/>
      <c r="D577" s="97"/>
      <c r="G577" s="97"/>
      <c r="H577" s="97"/>
      <c r="I577" s="97"/>
      <c r="J577" s="97"/>
      <c r="L577" s="97"/>
      <c r="M577" s="97"/>
      <c r="Y577" s="97"/>
      <c r="Z577" s="97"/>
      <c r="AA577" s="97"/>
      <c r="AB577" s="97"/>
      <c r="AC577" s="97"/>
      <c r="AD577" s="97"/>
      <c r="AE577" s="97"/>
      <c r="AF577" s="97"/>
      <c r="AP577" s="97"/>
      <c r="AQ577" s="97"/>
      <c r="AR577" s="97"/>
      <c r="AT577" s="97"/>
      <c r="AU577" s="97"/>
      <c r="AV577" s="97"/>
      <c r="BA577" s="97"/>
      <c r="BB577" s="97"/>
      <c r="BC577" s="97"/>
      <c r="BD577" s="97"/>
      <c r="BE577" s="97"/>
      <c r="BF577" s="97"/>
      <c r="BG577" s="97"/>
      <c r="BH577" s="97"/>
      <c r="BI577" s="97"/>
      <c r="BJ577" s="97"/>
    </row>
    <row r="578">
      <c r="A578" s="81"/>
      <c r="D578" s="97"/>
      <c r="G578" s="97"/>
      <c r="H578" s="97"/>
      <c r="I578" s="97"/>
      <c r="J578" s="97"/>
      <c r="L578" s="97"/>
      <c r="M578" s="97"/>
      <c r="Y578" s="97"/>
      <c r="Z578" s="97"/>
      <c r="AA578" s="97"/>
      <c r="AB578" s="97"/>
      <c r="AC578" s="97"/>
      <c r="AD578" s="97"/>
      <c r="AE578" s="97"/>
      <c r="AF578" s="97"/>
      <c r="AP578" s="97"/>
      <c r="AQ578" s="97"/>
      <c r="AR578" s="97"/>
      <c r="AT578" s="97"/>
      <c r="AU578" s="97"/>
      <c r="AV578" s="97"/>
      <c r="BA578" s="97"/>
      <c r="BB578" s="97"/>
      <c r="BC578" s="97"/>
      <c r="BD578" s="97"/>
      <c r="BE578" s="97"/>
      <c r="BF578" s="97"/>
      <c r="BG578" s="97"/>
      <c r="BH578" s="97"/>
      <c r="BI578" s="97"/>
      <c r="BJ578" s="97"/>
    </row>
    <row r="579">
      <c r="A579" s="81"/>
      <c r="D579" s="97"/>
      <c r="G579" s="97"/>
      <c r="H579" s="97"/>
      <c r="I579" s="97"/>
      <c r="J579" s="97"/>
      <c r="L579" s="97"/>
      <c r="M579" s="97"/>
      <c r="Y579" s="97"/>
      <c r="Z579" s="97"/>
      <c r="AA579" s="97"/>
      <c r="AB579" s="97"/>
      <c r="AC579" s="97"/>
      <c r="AD579" s="97"/>
      <c r="AE579" s="97"/>
      <c r="AF579" s="97"/>
      <c r="AP579" s="97"/>
      <c r="AQ579" s="97"/>
      <c r="AR579" s="97"/>
      <c r="AT579" s="97"/>
      <c r="AU579" s="97"/>
      <c r="AV579" s="97"/>
      <c r="BA579" s="97"/>
      <c r="BB579" s="97"/>
      <c r="BC579" s="97"/>
      <c r="BD579" s="97"/>
      <c r="BE579" s="97"/>
      <c r="BF579" s="97"/>
      <c r="BG579" s="97"/>
      <c r="BH579" s="97"/>
      <c r="BI579" s="97"/>
      <c r="BJ579" s="97"/>
    </row>
    <row r="580">
      <c r="A580" s="81"/>
      <c r="D580" s="97"/>
      <c r="G580" s="97"/>
      <c r="H580" s="97"/>
      <c r="I580" s="97"/>
      <c r="J580" s="97"/>
      <c r="L580" s="97"/>
      <c r="M580" s="97"/>
      <c r="Y580" s="97"/>
      <c r="Z580" s="97"/>
      <c r="AA580" s="97"/>
      <c r="AB580" s="97"/>
      <c r="AC580" s="97"/>
      <c r="AD580" s="97"/>
      <c r="AE580" s="97"/>
      <c r="AF580" s="97"/>
      <c r="AP580" s="97"/>
      <c r="AQ580" s="97"/>
      <c r="AR580" s="97"/>
      <c r="AT580" s="97"/>
      <c r="AU580" s="97"/>
      <c r="AV580" s="97"/>
      <c r="BA580" s="97"/>
      <c r="BB580" s="97"/>
      <c r="BC580" s="97"/>
      <c r="BD580" s="97"/>
      <c r="BE580" s="97"/>
      <c r="BF580" s="97"/>
      <c r="BG580" s="97"/>
      <c r="BH580" s="97"/>
      <c r="BI580" s="97"/>
      <c r="BJ580" s="97"/>
    </row>
    <row r="581">
      <c r="A581" s="81"/>
      <c r="D581" s="97"/>
      <c r="G581" s="97"/>
      <c r="H581" s="97"/>
      <c r="I581" s="97"/>
      <c r="J581" s="97"/>
      <c r="L581" s="97"/>
      <c r="M581" s="97"/>
      <c r="Y581" s="97"/>
      <c r="Z581" s="97"/>
      <c r="AA581" s="97"/>
      <c r="AB581" s="97"/>
      <c r="AC581" s="97"/>
      <c r="AD581" s="97"/>
      <c r="AE581" s="97"/>
      <c r="AF581" s="97"/>
      <c r="AP581" s="97"/>
      <c r="AQ581" s="97"/>
      <c r="AR581" s="97"/>
      <c r="AT581" s="97"/>
      <c r="AU581" s="97"/>
      <c r="AV581" s="97"/>
      <c r="BA581" s="97"/>
      <c r="BB581" s="97"/>
      <c r="BC581" s="97"/>
      <c r="BD581" s="97"/>
      <c r="BE581" s="97"/>
      <c r="BF581" s="97"/>
      <c r="BG581" s="97"/>
      <c r="BH581" s="97"/>
      <c r="BI581" s="97"/>
      <c r="BJ581" s="97"/>
    </row>
    <row r="582">
      <c r="A582" s="81"/>
      <c r="D582" s="97"/>
      <c r="G582" s="97"/>
      <c r="H582" s="97"/>
      <c r="I582" s="97"/>
      <c r="J582" s="97"/>
      <c r="L582" s="97"/>
      <c r="M582" s="97"/>
      <c r="Y582" s="97"/>
      <c r="Z582" s="97"/>
      <c r="AA582" s="97"/>
      <c r="AB582" s="97"/>
      <c r="AC582" s="97"/>
      <c r="AD582" s="97"/>
      <c r="AE582" s="97"/>
      <c r="AF582" s="97"/>
      <c r="AP582" s="97"/>
      <c r="AQ582" s="97"/>
      <c r="AR582" s="97"/>
      <c r="AT582" s="97"/>
      <c r="AU582" s="97"/>
      <c r="AV582" s="97"/>
      <c r="BA582" s="97"/>
      <c r="BB582" s="97"/>
      <c r="BC582" s="97"/>
      <c r="BD582" s="97"/>
      <c r="BE582" s="97"/>
      <c r="BF582" s="97"/>
      <c r="BG582" s="97"/>
      <c r="BH582" s="97"/>
      <c r="BI582" s="97"/>
      <c r="BJ582" s="97"/>
    </row>
    <row r="583">
      <c r="A583" s="81"/>
      <c r="D583" s="97"/>
      <c r="G583" s="97"/>
      <c r="H583" s="97"/>
      <c r="I583" s="97"/>
      <c r="J583" s="97"/>
      <c r="L583" s="97"/>
      <c r="M583" s="97"/>
      <c r="Y583" s="97"/>
      <c r="Z583" s="97"/>
      <c r="AA583" s="97"/>
      <c r="AB583" s="97"/>
      <c r="AC583" s="97"/>
      <c r="AD583" s="97"/>
      <c r="AE583" s="97"/>
      <c r="AF583" s="97"/>
      <c r="AP583" s="97"/>
      <c r="AQ583" s="97"/>
      <c r="AR583" s="97"/>
      <c r="AT583" s="97"/>
      <c r="AU583" s="97"/>
      <c r="AV583" s="97"/>
      <c r="BA583" s="97"/>
      <c r="BB583" s="97"/>
      <c r="BC583" s="97"/>
      <c r="BD583" s="97"/>
      <c r="BE583" s="97"/>
      <c r="BF583" s="97"/>
      <c r="BG583" s="97"/>
      <c r="BH583" s="97"/>
      <c r="BI583" s="97"/>
      <c r="BJ583" s="97"/>
    </row>
    <row r="584">
      <c r="A584" s="81"/>
      <c r="D584" s="97"/>
      <c r="G584" s="97"/>
      <c r="H584" s="97"/>
      <c r="I584" s="97"/>
      <c r="J584" s="97"/>
      <c r="L584" s="97"/>
      <c r="M584" s="97"/>
      <c r="Y584" s="97"/>
      <c r="Z584" s="97"/>
      <c r="AA584" s="97"/>
      <c r="AB584" s="97"/>
      <c r="AC584" s="97"/>
      <c r="AD584" s="97"/>
      <c r="AE584" s="97"/>
      <c r="AF584" s="97"/>
      <c r="AP584" s="97"/>
      <c r="AQ584" s="97"/>
      <c r="AR584" s="97"/>
      <c r="AT584" s="97"/>
      <c r="AU584" s="97"/>
      <c r="AV584" s="97"/>
      <c r="BA584" s="97"/>
      <c r="BB584" s="97"/>
      <c r="BC584" s="97"/>
      <c r="BD584" s="97"/>
      <c r="BE584" s="97"/>
      <c r="BF584" s="97"/>
      <c r="BG584" s="97"/>
      <c r="BH584" s="97"/>
      <c r="BI584" s="97"/>
      <c r="BJ584" s="97"/>
    </row>
    <row r="585">
      <c r="A585" s="81"/>
      <c r="D585" s="97"/>
      <c r="G585" s="97"/>
      <c r="H585" s="97"/>
      <c r="I585" s="97"/>
      <c r="J585" s="97"/>
      <c r="L585" s="97"/>
      <c r="M585" s="97"/>
      <c r="Y585" s="97"/>
      <c r="Z585" s="97"/>
      <c r="AA585" s="97"/>
      <c r="AB585" s="97"/>
      <c r="AC585" s="97"/>
      <c r="AD585" s="97"/>
      <c r="AE585" s="97"/>
      <c r="AF585" s="97"/>
      <c r="AP585" s="97"/>
      <c r="AQ585" s="97"/>
      <c r="AR585" s="97"/>
      <c r="AT585" s="97"/>
      <c r="AU585" s="97"/>
      <c r="AV585" s="97"/>
      <c r="BA585" s="97"/>
      <c r="BB585" s="97"/>
      <c r="BC585" s="97"/>
      <c r="BD585" s="97"/>
      <c r="BE585" s="97"/>
      <c r="BF585" s="97"/>
      <c r="BG585" s="97"/>
      <c r="BH585" s="97"/>
      <c r="BI585" s="97"/>
      <c r="BJ585" s="97"/>
    </row>
    <row r="586">
      <c r="A586" s="81"/>
      <c r="D586" s="97"/>
      <c r="G586" s="97"/>
      <c r="H586" s="97"/>
      <c r="I586" s="97"/>
      <c r="J586" s="97"/>
      <c r="L586" s="97"/>
      <c r="M586" s="97"/>
      <c r="Y586" s="97"/>
      <c r="Z586" s="97"/>
      <c r="AA586" s="97"/>
      <c r="AB586" s="97"/>
      <c r="AC586" s="97"/>
      <c r="AD586" s="97"/>
      <c r="AE586" s="97"/>
      <c r="AF586" s="97"/>
      <c r="AP586" s="97"/>
      <c r="AQ586" s="97"/>
      <c r="AR586" s="97"/>
      <c r="AT586" s="97"/>
      <c r="AU586" s="97"/>
      <c r="AV586" s="97"/>
      <c r="BA586" s="97"/>
      <c r="BB586" s="97"/>
      <c r="BC586" s="97"/>
      <c r="BD586" s="97"/>
      <c r="BE586" s="97"/>
      <c r="BF586" s="97"/>
      <c r="BG586" s="97"/>
      <c r="BH586" s="97"/>
      <c r="BI586" s="97"/>
      <c r="BJ586" s="97"/>
    </row>
    <row r="587">
      <c r="A587" s="81"/>
      <c r="D587" s="97"/>
      <c r="G587" s="97"/>
      <c r="H587" s="97"/>
      <c r="I587" s="97"/>
      <c r="J587" s="97"/>
      <c r="L587" s="97"/>
      <c r="M587" s="97"/>
      <c r="Y587" s="97"/>
      <c r="Z587" s="97"/>
      <c r="AA587" s="97"/>
      <c r="AB587" s="97"/>
      <c r="AC587" s="97"/>
      <c r="AD587" s="97"/>
      <c r="AE587" s="97"/>
      <c r="AF587" s="97"/>
      <c r="AP587" s="97"/>
      <c r="AQ587" s="97"/>
      <c r="AR587" s="97"/>
      <c r="AT587" s="97"/>
      <c r="AU587" s="97"/>
      <c r="AV587" s="97"/>
      <c r="BA587" s="97"/>
      <c r="BB587" s="97"/>
      <c r="BC587" s="97"/>
      <c r="BD587" s="97"/>
      <c r="BE587" s="97"/>
      <c r="BF587" s="97"/>
      <c r="BG587" s="97"/>
      <c r="BH587" s="97"/>
      <c r="BI587" s="97"/>
      <c r="BJ587" s="97"/>
    </row>
    <row r="588">
      <c r="A588" s="81"/>
      <c r="D588" s="97"/>
      <c r="G588" s="97"/>
      <c r="H588" s="97"/>
      <c r="I588" s="97"/>
      <c r="J588" s="97"/>
      <c r="L588" s="97"/>
      <c r="M588" s="97"/>
      <c r="Y588" s="97"/>
      <c r="Z588" s="97"/>
      <c r="AA588" s="97"/>
      <c r="AB588" s="97"/>
      <c r="AC588" s="97"/>
      <c r="AD588" s="97"/>
      <c r="AE588" s="97"/>
      <c r="AF588" s="97"/>
      <c r="AP588" s="97"/>
      <c r="AQ588" s="97"/>
      <c r="AR588" s="97"/>
      <c r="AT588" s="97"/>
      <c r="AU588" s="97"/>
      <c r="AV588" s="97"/>
      <c r="BA588" s="97"/>
      <c r="BB588" s="97"/>
      <c r="BC588" s="97"/>
      <c r="BD588" s="97"/>
      <c r="BE588" s="97"/>
      <c r="BF588" s="97"/>
      <c r="BG588" s="97"/>
      <c r="BH588" s="97"/>
      <c r="BI588" s="97"/>
      <c r="BJ588" s="97"/>
    </row>
    <row r="589">
      <c r="A589" s="81"/>
      <c r="D589" s="97"/>
      <c r="G589" s="97"/>
      <c r="H589" s="97"/>
      <c r="I589" s="97"/>
      <c r="J589" s="97"/>
      <c r="L589" s="97"/>
      <c r="M589" s="97"/>
      <c r="Y589" s="97"/>
      <c r="Z589" s="97"/>
      <c r="AA589" s="97"/>
      <c r="AB589" s="97"/>
      <c r="AC589" s="97"/>
      <c r="AD589" s="97"/>
      <c r="AE589" s="97"/>
      <c r="AF589" s="97"/>
      <c r="AP589" s="97"/>
      <c r="AQ589" s="97"/>
      <c r="AR589" s="97"/>
      <c r="AT589" s="97"/>
      <c r="AU589" s="97"/>
      <c r="AV589" s="97"/>
      <c r="BA589" s="97"/>
      <c r="BB589" s="97"/>
      <c r="BC589" s="97"/>
      <c r="BD589" s="97"/>
      <c r="BE589" s="97"/>
      <c r="BF589" s="97"/>
      <c r="BG589" s="97"/>
      <c r="BH589" s="97"/>
      <c r="BI589" s="97"/>
      <c r="BJ589" s="97"/>
    </row>
    <row r="590">
      <c r="A590" s="81"/>
      <c r="D590" s="97"/>
      <c r="G590" s="97"/>
      <c r="H590" s="97"/>
      <c r="I590" s="97"/>
      <c r="J590" s="97"/>
      <c r="L590" s="97"/>
      <c r="M590" s="97"/>
      <c r="Y590" s="97"/>
      <c r="Z590" s="97"/>
      <c r="AA590" s="97"/>
      <c r="AB590" s="97"/>
      <c r="AC590" s="97"/>
      <c r="AD590" s="97"/>
      <c r="AE590" s="97"/>
      <c r="AF590" s="97"/>
      <c r="AP590" s="97"/>
      <c r="AQ590" s="97"/>
      <c r="AR590" s="97"/>
      <c r="AT590" s="97"/>
      <c r="AU590" s="97"/>
      <c r="AV590" s="97"/>
      <c r="BA590" s="97"/>
      <c r="BB590" s="97"/>
      <c r="BC590" s="97"/>
      <c r="BD590" s="97"/>
      <c r="BE590" s="97"/>
      <c r="BF590" s="97"/>
      <c r="BG590" s="97"/>
      <c r="BH590" s="97"/>
      <c r="BI590" s="97"/>
      <c r="BJ590" s="97"/>
    </row>
    <row r="591">
      <c r="A591" s="81"/>
      <c r="D591" s="97"/>
      <c r="G591" s="97"/>
      <c r="H591" s="97"/>
      <c r="I591" s="97"/>
      <c r="J591" s="97"/>
      <c r="L591" s="97"/>
      <c r="M591" s="97"/>
      <c r="Y591" s="97"/>
      <c r="Z591" s="97"/>
      <c r="AA591" s="97"/>
      <c r="AB591" s="97"/>
      <c r="AC591" s="97"/>
      <c r="AD591" s="97"/>
      <c r="AE591" s="97"/>
      <c r="AF591" s="97"/>
      <c r="AP591" s="97"/>
      <c r="AQ591" s="97"/>
      <c r="AR591" s="97"/>
      <c r="AT591" s="97"/>
      <c r="AU591" s="97"/>
      <c r="AV591" s="97"/>
      <c r="BA591" s="97"/>
      <c r="BB591" s="97"/>
      <c r="BC591" s="97"/>
      <c r="BD591" s="97"/>
      <c r="BE591" s="97"/>
      <c r="BF591" s="97"/>
      <c r="BG591" s="97"/>
      <c r="BH591" s="97"/>
      <c r="BI591" s="97"/>
      <c r="BJ591" s="97"/>
    </row>
    <row r="592">
      <c r="A592" s="81"/>
      <c r="D592" s="97"/>
      <c r="G592" s="97"/>
      <c r="H592" s="97"/>
      <c r="I592" s="97"/>
      <c r="J592" s="97"/>
      <c r="L592" s="97"/>
      <c r="M592" s="97"/>
      <c r="Y592" s="97"/>
      <c r="Z592" s="97"/>
      <c r="AA592" s="97"/>
      <c r="AB592" s="97"/>
      <c r="AC592" s="97"/>
      <c r="AD592" s="97"/>
      <c r="AE592" s="97"/>
      <c r="AF592" s="97"/>
      <c r="AP592" s="97"/>
      <c r="AQ592" s="97"/>
      <c r="AR592" s="97"/>
      <c r="AT592" s="97"/>
      <c r="AU592" s="97"/>
      <c r="AV592" s="97"/>
      <c r="BA592" s="97"/>
      <c r="BB592" s="97"/>
      <c r="BC592" s="97"/>
      <c r="BD592" s="97"/>
      <c r="BE592" s="97"/>
      <c r="BF592" s="97"/>
      <c r="BG592" s="97"/>
      <c r="BH592" s="97"/>
      <c r="BI592" s="97"/>
      <c r="BJ592" s="97"/>
    </row>
    <row r="593">
      <c r="A593" s="81"/>
      <c r="D593" s="97"/>
      <c r="G593" s="97"/>
      <c r="H593" s="97"/>
      <c r="I593" s="97"/>
      <c r="J593" s="97"/>
      <c r="L593" s="97"/>
      <c r="M593" s="97"/>
      <c r="Y593" s="97"/>
      <c r="Z593" s="97"/>
      <c r="AA593" s="97"/>
      <c r="AB593" s="97"/>
      <c r="AC593" s="97"/>
      <c r="AD593" s="97"/>
      <c r="AE593" s="97"/>
      <c r="AF593" s="97"/>
      <c r="AP593" s="97"/>
      <c r="AQ593" s="97"/>
      <c r="AR593" s="97"/>
      <c r="AT593" s="97"/>
      <c r="AU593" s="97"/>
      <c r="AV593" s="97"/>
      <c r="BA593" s="97"/>
      <c r="BB593" s="97"/>
      <c r="BC593" s="97"/>
      <c r="BD593" s="97"/>
      <c r="BE593" s="97"/>
      <c r="BF593" s="97"/>
      <c r="BG593" s="97"/>
      <c r="BH593" s="97"/>
      <c r="BI593" s="97"/>
      <c r="BJ593" s="97"/>
    </row>
    <row r="594">
      <c r="A594" s="81"/>
      <c r="D594" s="97"/>
      <c r="G594" s="97"/>
      <c r="H594" s="97"/>
      <c r="I594" s="97"/>
      <c r="J594" s="97"/>
      <c r="L594" s="97"/>
      <c r="M594" s="97"/>
      <c r="Y594" s="97"/>
      <c r="Z594" s="97"/>
      <c r="AA594" s="97"/>
      <c r="AB594" s="97"/>
      <c r="AC594" s="97"/>
      <c r="AD594" s="97"/>
      <c r="AE594" s="97"/>
      <c r="AF594" s="97"/>
      <c r="AP594" s="97"/>
      <c r="AQ594" s="97"/>
      <c r="AR594" s="97"/>
      <c r="AT594" s="97"/>
      <c r="AU594" s="97"/>
      <c r="AV594" s="97"/>
      <c r="BA594" s="97"/>
      <c r="BB594" s="97"/>
      <c r="BC594" s="97"/>
      <c r="BD594" s="97"/>
      <c r="BE594" s="97"/>
      <c r="BF594" s="97"/>
      <c r="BG594" s="97"/>
      <c r="BH594" s="97"/>
      <c r="BI594" s="97"/>
      <c r="BJ594" s="97"/>
    </row>
    <row r="595">
      <c r="A595" s="81"/>
      <c r="D595" s="97"/>
      <c r="G595" s="97"/>
      <c r="H595" s="97"/>
      <c r="I595" s="97"/>
      <c r="J595" s="97"/>
      <c r="L595" s="97"/>
      <c r="M595" s="97"/>
      <c r="Y595" s="97"/>
      <c r="Z595" s="97"/>
      <c r="AA595" s="97"/>
      <c r="AB595" s="97"/>
      <c r="AC595" s="97"/>
      <c r="AD595" s="97"/>
      <c r="AE595" s="97"/>
      <c r="AF595" s="97"/>
      <c r="AP595" s="97"/>
      <c r="AQ595" s="97"/>
      <c r="AR595" s="97"/>
      <c r="AT595" s="97"/>
      <c r="AU595" s="97"/>
      <c r="AV595" s="97"/>
      <c r="BA595" s="97"/>
      <c r="BB595" s="97"/>
      <c r="BC595" s="97"/>
      <c r="BD595" s="97"/>
      <c r="BE595" s="97"/>
      <c r="BF595" s="97"/>
      <c r="BG595" s="97"/>
      <c r="BH595" s="97"/>
      <c r="BI595" s="97"/>
      <c r="BJ595" s="97"/>
    </row>
    <row r="596">
      <c r="A596" s="81"/>
      <c r="D596" s="97"/>
      <c r="G596" s="97"/>
      <c r="H596" s="97"/>
      <c r="I596" s="97"/>
      <c r="J596" s="97"/>
      <c r="L596" s="97"/>
      <c r="M596" s="97"/>
      <c r="Y596" s="97"/>
      <c r="Z596" s="97"/>
      <c r="AA596" s="97"/>
      <c r="AB596" s="97"/>
      <c r="AC596" s="97"/>
      <c r="AD596" s="97"/>
      <c r="AE596" s="97"/>
      <c r="AF596" s="97"/>
      <c r="AP596" s="97"/>
      <c r="AQ596" s="97"/>
      <c r="AR596" s="97"/>
      <c r="AT596" s="97"/>
      <c r="AU596" s="97"/>
      <c r="AV596" s="97"/>
      <c r="BA596" s="97"/>
      <c r="BB596" s="97"/>
      <c r="BC596" s="97"/>
      <c r="BD596" s="97"/>
      <c r="BE596" s="97"/>
      <c r="BF596" s="97"/>
      <c r="BG596" s="97"/>
      <c r="BH596" s="97"/>
      <c r="BI596" s="97"/>
      <c r="BJ596" s="97"/>
    </row>
    <row r="597">
      <c r="A597" s="81"/>
      <c r="D597" s="97"/>
      <c r="G597" s="97"/>
      <c r="H597" s="97"/>
      <c r="I597" s="97"/>
      <c r="J597" s="97"/>
      <c r="L597" s="97"/>
      <c r="M597" s="97"/>
      <c r="Y597" s="97"/>
      <c r="Z597" s="97"/>
      <c r="AA597" s="97"/>
      <c r="AB597" s="97"/>
      <c r="AC597" s="97"/>
      <c r="AD597" s="97"/>
      <c r="AE597" s="97"/>
      <c r="AF597" s="97"/>
      <c r="AP597" s="97"/>
      <c r="AQ597" s="97"/>
      <c r="AR597" s="97"/>
      <c r="AT597" s="97"/>
      <c r="AU597" s="97"/>
      <c r="AV597" s="97"/>
      <c r="BA597" s="97"/>
      <c r="BB597" s="97"/>
      <c r="BC597" s="97"/>
      <c r="BD597" s="97"/>
      <c r="BE597" s="97"/>
      <c r="BF597" s="97"/>
      <c r="BG597" s="97"/>
      <c r="BH597" s="97"/>
      <c r="BI597" s="97"/>
      <c r="BJ597" s="97"/>
    </row>
    <row r="598">
      <c r="A598" s="81"/>
      <c r="D598" s="97"/>
      <c r="G598" s="97"/>
      <c r="H598" s="97"/>
      <c r="I598" s="97"/>
      <c r="J598" s="97"/>
      <c r="L598" s="97"/>
      <c r="M598" s="97"/>
      <c r="Y598" s="97"/>
      <c r="Z598" s="97"/>
      <c r="AA598" s="97"/>
      <c r="AB598" s="97"/>
      <c r="AC598" s="97"/>
      <c r="AD598" s="97"/>
      <c r="AE598" s="97"/>
      <c r="AF598" s="97"/>
      <c r="AP598" s="97"/>
      <c r="AQ598" s="97"/>
      <c r="AR598" s="97"/>
      <c r="AT598" s="97"/>
      <c r="AU598" s="97"/>
      <c r="AV598" s="97"/>
      <c r="BA598" s="97"/>
      <c r="BB598" s="97"/>
      <c r="BC598" s="97"/>
      <c r="BD598" s="97"/>
      <c r="BE598" s="97"/>
      <c r="BF598" s="97"/>
      <c r="BG598" s="97"/>
      <c r="BH598" s="97"/>
      <c r="BI598" s="97"/>
      <c r="BJ598" s="97"/>
    </row>
    <row r="599">
      <c r="A599" s="81"/>
      <c r="D599" s="97"/>
      <c r="G599" s="97"/>
      <c r="H599" s="97"/>
      <c r="I599" s="97"/>
      <c r="J599" s="97"/>
      <c r="L599" s="97"/>
      <c r="M599" s="97"/>
      <c r="Y599" s="97"/>
      <c r="Z599" s="97"/>
      <c r="AA599" s="97"/>
      <c r="AB599" s="97"/>
      <c r="AC599" s="97"/>
      <c r="AD599" s="97"/>
      <c r="AE599" s="97"/>
      <c r="AF599" s="97"/>
      <c r="AP599" s="97"/>
      <c r="AQ599" s="97"/>
      <c r="AR599" s="97"/>
      <c r="AT599" s="97"/>
      <c r="AU599" s="97"/>
      <c r="AV599" s="97"/>
      <c r="BA599" s="97"/>
      <c r="BB599" s="97"/>
      <c r="BC599" s="97"/>
      <c r="BD599" s="97"/>
      <c r="BE599" s="97"/>
      <c r="BF599" s="97"/>
      <c r="BG599" s="97"/>
      <c r="BH599" s="97"/>
      <c r="BI599" s="97"/>
      <c r="BJ599" s="97"/>
    </row>
    <row r="600">
      <c r="A600" s="81"/>
      <c r="D600" s="97"/>
      <c r="G600" s="97"/>
      <c r="H600" s="97"/>
      <c r="I600" s="97"/>
      <c r="J600" s="97"/>
      <c r="L600" s="97"/>
      <c r="M600" s="97"/>
      <c r="Y600" s="97"/>
      <c r="Z600" s="97"/>
      <c r="AA600" s="97"/>
      <c r="AB600" s="97"/>
      <c r="AC600" s="97"/>
      <c r="AD600" s="97"/>
      <c r="AE600" s="97"/>
      <c r="AF600" s="97"/>
      <c r="AP600" s="97"/>
      <c r="AQ600" s="97"/>
      <c r="AR600" s="97"/>
      <c r="AT600" s="97"/>
      <c r="AU600" s="97"/>
      <c r="AV600" s="97"/>
      <c r="BA600" s="97"/>
      <c r="BB600" s="97"/>
      <c r="BC600" s="97"/>
      <c r="BD600" s="97"/>
      <c r="BE600" s="97"/>
      <c r="BF600" s="97"/>
      <c r="BG600" s="97"/>
      <c r="BH600" s="97"/>
      <c r="BI600" s="97"/>
      <c r="BJ600" s="97"/>
    </row>
    <row r="601">
      <c r="A601" s="81"/>
      <c r="D601" s="97"/>
      <c r="G601" s="97"/>
      <c r="H601" s="97"/>
      <c r="I601" s="97"/>
      <c r="J601" s="97"/>
      <c r="L601" s="97"/>
      <c r="M601" s="97"/>
      <c r="Y601" s="97"/>
      <c r="Z601" s="97"/>
      <c r="AA601" s="97"/>
      <c r="AB601" s="97"/>
      <c r="AC601" s="97"/>
      <c r="AD601" s="97"/>
      <c r="AE601" s="97"/>
      <c r="AF601" s="97"/>
      <c r="AP601" s="97"/>
      <c r="AQ601" s="97"/>
      <c r="AR601" s="97"/>
      <c r="AT601" s="97"/>
      <c r="AU601" s="97"/>
      <c r="AV601" s="97"/>
      <c r="BA601" s="97"/>
      <c r="BB601" s="97"/>
      <c r="BC601" s="97"/>
      <c r="BD601" s="97"/>
      <c r="BE601" s="97"/>
      <c r="BF601" s="97"/>
      <c r="BG601" s="97"/>
      <c r="BH601" s="97"/>
      <c r="BI601" s="97"/>
      <c r="BJ601" s="97"/>
    </row>
    <row r="602">
      <c r="A602" s="81"/>
      <c r="D602" s="97"/>
      <c r="G602" s="97"/>
      <c r="H602" s="97"/>
      <c r="I602" s="97"/>
      <c r="J602" s="97"/>
      <c r="L602" s="97"/>
      <c r="M602" s="97"/>
      <c r="Y602" s="97"/>
      <c r="Z602" s="97"/>
      <c r="AA602" s="97"/>
      <c r="AB602" s="97"/>
      <c r="AC602" s="97"/>
      <c r="AD602" s="97"/>
      <c r="AE602" s="97"/>
      <c r="AF602" s="97"/>
      <c r="AP602" s="97"/>
      <c r="AQ602" s="97"/>
      <c r="AR602" s="97"/>
      <c r="AT602" s="97"/>
      <c r="AU602" s="97"/>
      <c r="AV602" s="97"/>
      <c r="BA602" s="97"/>
      <c r="BB602" s="97"/>
      <c r="BC602" s="97"/>
      <c r="BD602" s="97"/>
      <c r="BE602" s="97"/>
      <c r="BF602" s="97"/>
      <c r="BG602" s="97"/>
      <c r="BH602" s="97"/>
      <c r="BI602" s="97"/>
      <c r="BJ602" s="97"/>
    </row>
    <row r="603">
      <c r="A603" s="81"/>
      <c r="D603" s="97"/>
      <c r="G603" s="97"/>
      <c r="H603" s="97"/>
      <c r="I603" s="97"/>
      <c r="J603" s="97"/>
      <c r="L603" s="97"/>
      <c r="M603" s="97"/>
      <c r="Y603" s="97"/>
      <c r="Z603" s="97"/>
      <c r="AA603" s="97"/>
      <c r="AB603" s="97"/>
      <c r="AC603" s="97"/>
      <c r="AD603" s="97"/>
      <c r="AE603" s="97"/>
      <c r="AF603" s="97"/>
      <c r="AP603" s="97"/>
      <c r="AQ603" s="97"/>
      <c r="AR603" s="97"/>
      <c r="AT603" s="97"/>
      <c r="AU603" s="97"/>
      <c r="AV603" s="97"/>
      <c r="BA603" s="97"/>
      <c r="BB603" s="97"/>
      <c r="BC603" s="97"/>
      <c r="BD603" s="97"/>
      <c r="BE603" s="97"/>
      <c r="BF603" s="97"/>
      <c r="BG603" s="97"/>
      <c r="BH603" s="97"/>
      <c r="BI603" s="97"/>
      <c r="BJ603" s="97"/>
    </row>
    <row r="604">
      <c r="A604" s="81"/>
      <c r="D604" s="97"/>
      <c r="G604" s="97"/>
      <c r="H604" s="97"/>
      <c r="I604" s="97"/>
      <c r="J604" s="97"/>
      <c r="L604" s="97"/>
      <c r="M604" s="97"/>
      <c r="Y604" s="97"/>
      <c r="Z604" s="97"/>
      <c r="AA604" s="97"/>
      <c r="AB604" s="97"/>
      <c r="AC604" s="97"/>
      <c r="AD604" s="97"/>
      <c r="AE604" s="97"/>
      <c r="AF604" s="97"/>
      <c r="AP604" s="97"/>
      <c r="AQ604" s="97"/>
      <c r="AR604" s="97"/>
      <c r="AT604" s="97"/>
      <c r="AU604" s="97"/>
      <c r="AV604" s="97"/>
      <c r="BA604" s="97"/>
      <c r="BB604" s="97"/>
      <c r="BC604" s="97"/>
      <c r="BD604" s="97"/>
      <c r="BE604" s="97"/>
      <c r="BF604" s="97"/>
      <c r="BG604" s="97"/>
      <c r="BH604" s="97"/>
      <c r="BI604" s="97"/>
      <c r="BJ604" s="97"/>
    </row>
    <row r="605">
      <c r="A605" s="81"/>
      <c r="D605" s="97"/>
      <c r="G605" s="97"/>
      <c r="H605" s="97"/>
      <c r="I605" s="97"/>
      <c r="J605" s="97"/>
      <c r="L605" s="97"/>
      <c r="M605" s="97"/>
      <c r="Y605" s="97"/>
      <c r="Z605" s="97"/>
      <c r="AA605" s="97"/>
      <c r="AB605" s="97"/>
      <c r="AC605" s="97"/>
      <c r="AD605" s="97"/>
      <c r="AE605" s="97"/>
      <c r="AF605" s="97"/>
      <c r="AP605" s="97"/>
      <c r="AQ605" s="97"/>
      <c r="AR605" s="97"/>
      <c r="AT605" s="97"/>
      <c r="AU605" s="97"/>
      <c r="AV605" s="97"/>
      <c r="BA605" s="97"/>
      <c r="BB605" s="97"/>
      <c r="BC605" s="97"/>
      <c r="BD605" s="97"/>
      <c r="BE605" s="97"/>
      <c r="BF605" s="97"/>
      <c r="BG605" s="97"/>
      <c r="BH605" s="97"/>
      <c r="BI605" s="97"/>
      <c r="BJ605" s="97"/>
    </row>
    <row r="606">
      <c r="A606" s="81"/>
      <c r="D606" s="97"/>
      <c r="G606" s="97"/>
      <c r="H606" s="97"/>
      <c r="I606" s="97"/>
      <c r="J606" s="97"/>
      <c r="L606" s="97"/>
      <c r="M606" s="97"/>
      <c r="Y606" s="97"/>
      <c r="Z606" s="97"/>
      <c r="AA606" s="97"/>
      <c r="AB606" s="97"/>
      <c r="AC606" s="97"/>
      <c r="AD606" s="97"/>
      <c r="AE606" s="97"/>
      <c r="AF606" s="97"/>
      <c r="AP606" s="97"/>
      <c r="AQ606" s="97"/>
      <c r="AR606" s="97"/>
      <c r="AT606" s="97"/>
      <c r="AU606" s="97"/>
      <c r="AV606" s="97"/>
      <c r="BA606" s="97"/>
      <c r="BB606" s="97"/>
      <c r="BC606" s="97"/>
      <c r="BD606" s="97"/>
      <c r="BE606" s="97"/>
      <c r="BF606" s="97"/>
      <c r="BG606" s="97"/>
      <c r="BH606" s="97"/>
      <c r="BI606" s="97"/>
      <c r="BJ606" s="97"/>
    </row>
    <row r="607">
      <c r="A607" s="81"/>
      <c r="D607" s="97"/>
      <c r="G607" s="97"/>
      <c r="H607" s="97"/>
      <c r="I607" s="97"/>
      <c r="J607" s="97"/>
      <c r="L607" s="97"/>
      <c r="M607" s="97"/>
      <c r="Y607" s="97"/>
      <c r="Z607" s="97"/>
      <c r="AA607" s="97"/>
      <c r="AB607" s="97"/>
      <c r="AC607" s="97"/>
      <c r="AD607" s="97"/>
      <c r="AE607" s="97"/>
      <c r="AF607" s="97"/>
      <c r="AP607" s="97"/>
      <c r="AQ607" s="97"/>
      <c r="AR607" s="97"/>
      <c r="AT607" s="97"/>
      <c r="AU607" s="97"/>
      <c r="AV607" s="97"/>
      <c r="BA607" s="97"/>
      <c r="BB607" s="97"/>
      <c r="BC607" s="97"/>
      <c r="BD607" s="97"/>
      <c r="BE607" s="97"/>
      <c r="BF607" s="97"/>
      <c r="BG607" s="97"/>
      <c r="BH607" s="97"/>
      <c r="BI607" s="97"/>
      <c r="BJ607" s="97"/>
    </row>
    <row r="608">
      <c r="A608" s="81"/>
      <c r="D608" s="97"/>
      <c r="G608" s="97"/>
      <c r="H608" s="97"/>
      <c r="I608" s="97"/>
      <c r="J608" s="97"/>
      <c r="L608" s="97"/>
      <c r="M608" s="97"/>
      <c r="Y608" s="97"/>
      <c r="Z608" s="97"/>
      <c r="AA608" s="97"/>
      <c r="AB608" s="97"/>
      <c r="AC608" s="97"/>
      <c r="AD608" s="97"/>
      <c r="AE608" s="97"/>
      <c r="AF608" s="97"/>
      <c r="AP608" s="97"/>
      <c r="AQ608" s="97"/>
      <c r="AR608" s="97"/>
      <c r="AT608" s="97"/>
      <c r="AU608" s="97"/>
      <c r="AV608" s="97"/>
      <c r="BA608" s="97"/>
      <c r="BB608" s="97"/>
      <c r="BC608" s="97"/>
      <c r="BD608" s="97"/>
      <c r="BE608" s="97"/>
      <c r="BF608" s="97"/>
      <c r="BG608" s="97"/>
      <c r="BH608" s="97"/>
      <c r="BI608" s="97"/>
      <c r="BJ608" s="97"/>
    </row>
    <row r="609">
      <c r="A609" s="81"/>
      <c r="D609" s="97"/>
      <c r="G609" s="97"/>
      <c r="H609" s="97"/>
      <c r="I609" s="97"/>
      <c r="J609" s="97"/>
      <c r="L609" s="97"/>
      <c r="M609" s="97"/>
      <c r="Y609" s="97"/>
      <c r="Z609" s="97"/>
      <c r="AA609" s="97"/>
      <c r="AB609" s="97"/>
      <c r="AC609" s="97"/>
      <c r="AD609" s="97"/>
      <c r="AE609" s="97"/>
      <c r="AF609" s="97"/>
      <c r="AP609" s="97"/>
      <c r="AQ609" s="97"/>
      <c r="AR609" s="97"/>
      <c r="AT609" s="97"/>
      <c r="AU609" s="97"/>
      <c r="AV609" s="97"/>
      <c r="BA609" s="97"/>
      <c r="BB609" s="97"/>
      <c r="BC609" s="97"/>
      <c r="BD609" s="97"/>
      <c r="BE609" s="97"/>
      <c r="BF609" s="97"/>
      <c r="BG609" s="97"/>
      <c r="BH609" s="97"/>
      <c r="BI609" s="97"/>
      <c r="BJ609" s="97"/>
    </row>
    <row r="610">
      <c r="A610" s="81"/>
      <c r="D610" s="97"/>
      <c r="G610" s="97"/>
      <c r="H610" s="97"/>
      <c r="I610" s="97"/>
      <c r="J610" s="97"/>
      <c r="L610" s="97"/>
      <c r="M610" s="97"/>
      <c r="Y610" s="97"/>
      <c r="Z610" s="97"/>
      <c r="AA610" s="97"/>
      <c r="AB610" s="97"/>
      <c r="AC610" s="97"/>
      <c r="AD610" s="97"/>
      <c r="AE610" s="97"/>
      <c r="AF610" s="97"/>
      <c r="AP610" s="97"/>
      <c r="AQ610" s="97"/>
      <c r="AR610" s="97"/>
      <c r="AT610" s="97"/>
      <c r="AU610" s="97"/>
      <c r="AV610" s="97"/>
      <c r="BA610" s="97"/>
      <c r="BB610" s="97"/>
      <c r="BC610" s="97"/>
      <c r="BD610" s="97"/>
      <c r="BE610" s="97"/>
      <c r="BF610" s="97"/>
      <c r="BG610" s="97"/>
      <c r="BH610" s="97"/>
      <c r="BI610" s="97"/>
      <c r="BJ610" s="97"/>
    </row>
    <row r="611">
      <c r="A611" s="81"/>
      <c r="D611" s="97"/>
      <c r="G611" s="97"/>
      <c r="H611" s="97"/>
      <c r="I611" s="97"/>
      <c r="J611" s="97"/>
      <c r="L611" s="97"/>
      <c r="M611" s="97"/>
      <c r="Y611" s="97"/>
      <c r="Z611" s="97"/>
      <c r="AA611" s="97"/>
      <c r="AB611" s="97"/>
      <c r="AC611" s="97"/>
      <c r="AD611" s="97"/>
      <c r="AE611" s="97"/>
      <c r="AF611" s="97"/>
      <c r="AP611" s="97"/>
      <c r="AQ611" s="97"/>
      <c r="AR611" s="97"/>
      <c r="AT611" s="97"/>
      <c r="AU611" s="97"/>
      <c r="AV611" s="97"/>
      <c r="BA611" s="97"/>
      <c r="BB611" s="97"/>
      <c r="BC611" s="97"/>
      <c r="BD611" s="97"/>
      <c r="BE611" s="97"/>
      <c r="BF611" s="97"/>
      <c r="BG611" s="97"/>
      <c r="BH611" s="97"/>
      <c r="BI611" s="97"/>
      <c r="BJ611" s="97"/>
    </row>
    <row r="612">
      <c r="A612" s="81"/>
      <c r="D612" s="97"/>
      <c r="G612" s="97"/>
      <c r="H612" s="97"/>
      <c r="I612" s="97"/>
      <c r="J612" s="97"/>
      <c r="L612" s="97"/>
      <c r="M612" s="97"/>
      <c r="Y612" s="97"/>
      <c r="Z612" s="97"/>
      <c r="AA612" s="97"/>
      <c r="AB612" s="97"/>
      <c r="AC612" s="97"/>
      <c r="AD612" s="97"/>
      <c r="AE612" s="97"/>
      <c r="AF612" s="97"/>
      <c r="AP612" s="97"/>
      <c r="AQ612" s="97"/>
      <c r="AR612" s="97"/>
      <c r="AT612" s="97"/>
      <c r="AU612" s="97"/>
      <c r="AV612" s="97"/>
      <c r="BA612" s="97"/>
      <c r="BB612" s="97"/>
      <c r="BC612" s="97"/>
      <c r="BD612" s="97"/>
      <c r="BE612" s="97"/>
      <c r="BF612" s="97"/>
      <c r="BG612" s="97"/>
      <c r="BH612" s="97"/>
      <c r="BI612" s="97"/>
      <c r="BJ612" s="97"/>
    </row>
    <row r="613">
      <c r="A613" s="81"/>
      <c r="D613" s="97"/>
      <c r="G613" s="97"/>
      <c r="H613" s="97"/>
      <c r="I613" s="97"/>
      <c r="J613" s="97"/>
      <c r="L613" s="97"/>
      <c r="M613" s="97"/>
      <c r="Y613" s="97"/>
      <c r="Z613" s="97"/>
      <c r="AA613" s="97"/>
      <c r="AB613" s="97"/>
      <c r="AC613" s="97"/>
      <c r="AD613" s="97"/>
      <c r="AE613" s="97"/>
      <c r="AF613" s="97"/>
      <c r="AP613" s="97"/>
      <c r="AQ613" s="97"/>
      <c r="AR613" s="97"/>
      <c r="AT613" s="97"/>
      <c r="AU613" s="97"/>
      <c r="AV613" s="97"/>
      <c r="BA613" s="97"/>
      <c r="BB613" s="97"/>
      <c r="BC613" s="97"/>
      <c r="BD613" s="97"/>
      <c r="BE613" s="97"/>
      <c r="BF613" s="97"/>
      <c r="BG613" s="97"/>
      <c r="BH613" s="97"/>
      <c r="BI613" s="97"/>
      <c r="BJ613" s="97"/>
    </row>
    <row r="614">
      <c r="A614" s="81"/>
      <c r="D614" s="97"/>
      <c r="G614" s="97"/>
      <c r="H614" s="97"/>
      <c r="I614" s="97"/>
      <c r="J614" s="97"/>
      <c r="L614" s="97"/>
      <c r="M614" s="97"/>
      <c r="Y614" s="97"/>
      <c r="Z614" s="97"/>
      <c r="AA614" s="97"/>
      <c r="AB614" s="97"/>
      <c r="AC614" s="97"/>
      <c r="AD614" s="97"/>
      <c r="AE614" s="97"/>
      <c r="AF614" s="97"/>
      <c r="AP614" s="97"/>
      <c r="AQ614" s="97"/>
      <c r="AR614" s="97"/>
      <c r="AT614" s="97"/>
      <c r="AU614" s="97"/>
      <c r="AV614" s="97"/>
      <c r="BA614" s="97"/>
      <c r="BB614" s="97"/>
      <c r="BC614" s="97"/>
      <c r="BD614" s="97"/>
      <c r="BE614" s="97"/>
      <c r="BF614" s="97"/>
      <c r="BG614" s="97"/>
      <c r="BH614" s="97"/>
      <c r="BI614" s="97"/>
      <c r="BJ614" s="97"/>
    </row>
    <row r="615">
      <c r="A615" s="81"/>
      <c r="D615" s="97"/>
      <c r="G615" s="97"/>
      <c r="H615" s="97"/>
      <c r="I615" s="97"/>
      <c r="J615" s="97"/>
      <c r="L615" s="97"/>
      <c r="M615" s="97"/>
      <c r="Y615" s="97"/>
      <c r="Z615" s="97"/>
      <c r="AA615" s="97"/>
      <c r="AB615" s="97"/>
      <c r="AC615" s="97"/>
      <c r="AD615" s="97"/>
      <c r="AE615" s="97"/>
      <c r="AF615" s="97"/>
      <c r="AP615" s="97"/>
      <c r="AQ615" s="97"/>
      <c r="AR615" s="97"/>
      <c r="AT615" s="97"/>
      <c r="AU615" s="97"/>
      <c r="AV615" s="97"/>
      <c r="BA615" s="97"/>
      <c r="BB615" s="97"/>
      <c r="BC615" s="97"/>
      <c r="BD615" s="97"/>
      <c r="BE615" s="97"/>
      <c r="BF615" s="97"/>
      <c r="BG615" s="97"/>
      <c r="BH615" s="97"/>
      <c r="BI615" s="97"/>
      <c r="BJ615" s="97"/>
    </row>
    <row r="616">
      <c r="A616" s="81"/>
      <c r="D616" s="97"/>
      <c r="G616" s="97"/>
      <c r="H616" s="97"/>
      <c r="I616" s="97"/>
      <c r="J616" s="97"/>
      <c r="L616" s="97"/>
      <c r="M616" s="97"/>
      <c r="Y616" s="97"/>
      <c r="Z616" s="97"/>
      <c r="AA616" s="97"/>
      <c r="AB616" s="97"/>
      <c r="AC616" s="97"/>
      <c r="AD616" s="97"/>
      <c r="AE616" s="97"/>
      <c r="AF616" s="97"/>
      <c r="AP616" s="97"/>
      <c r="AQ616" s="97"/>
      <c r="AR616" s="97"/>
      <c r="AT616" s="97"/>
      <c r="AU616" s="97"/>
      <c r="AV616" s="97"/>
      <c r="BA616" s="97"/>
      <c r="BB616" s="97"/>
      <c r="BC616" s="97"/>
      <c r="BD616" s="97"/>
      <c r="BE616" s="97"/>
      <c r="BF616" s="97"/>
      <c r="BG616" s="97"/>
      <c r="BH616" s="97"/>
      <c r="BI616" s="97"/>
      <c r="BJ616" s="97"/>
    </row>
    <row r="617">
      <c r="A617" s="81"/>
      <c r="D617" s="97"/>
      <c r="G617" s="97"/>
      <c r="H617" s="97"/>
      <c r="I617" s="97"/>
      <c r="J617" s="97"/>
      <c r="L617" s="97"/>
      <c r="M617" s="97"/>
      <c r="Y617" s="97"/>
      <c r="Z617" s="97"/>
      <c r="AA617" s="97"/>
      <c r="AB617" s="97"/>
      <c r="AC617" s="97"/>
      <c r="AD617" s="97"/>
      <c r="AE617" s="97"/>
      <c r="AF617" s="97"/>
      <c r="AP617" s="97"/>
      <c r="AQ617" s="97"/>
      <c r="AR617" s="97"/>
      <c r="AT617" s="97"/>
      <c r="AU617" s="97"/>
      <c r="AV617" s="97"/>
      <c r="BA617" s="97"/>
      <c r="BB617" s="97"/>
      <c r="BC617" s="97"/>
      <c r="BD617" s="97"/>
      <c r="BE617" s="97"/>
      <c r="BF617" s="97"/>
      <c r="BG617" s="97"/>
      <c r="BH617" s="97"/>
      <c r="BI617" s="97"/>
      <c r="BJ617" s="97"/>
    </row>
    <row r="618">
      <c r="A618" s="81"/>
      <c r="D618" s="97"/>
      <c r="G618" s="97"/>
      <c r="H618" s="97"/>
      <c r="I618" s="97"/>
      <c r="J618" s="97"/>
      <c r="L618" s="97"/>
      <c r="M618" s="97"/>
      <c r="Y618" s="97"/>
      <c r="Z618" s="97"/>
      <c r="AA618" s="97"/>
      <c r="AB618" s="97"/>
      <c r="AC618" s="97"/>
      <c r="AD618" s="97"/>
      <c r="AE618" s="97"/>
      <c r="AF618" s="97"/>
      <c r="AP618" s="97"/>
      <c r="AQ618" s="97"/>
      <c r="AR618" s="97"/>
      <c r="AT618" s="97"/>
      <c r="AU618" s="97"/>
      <c r="AV618" s="97"/>
      <c r="BA618" s="97"/>
      <c r="BB618" s="97"/>
      <c r="BC618" s="97"/>
      <c r="BD618" s="97"/>
      <c r="BE618" s="97"/>
      <c r="BF618" s="97"/>
      <c r="BG618" s="97"/>
      <c r="BH618" s="97"/>
      <c r="BI618" s="97"/>
      <c r="BJ618" s="97"/>
    </row>
    <row r="619">
      <c r="A619" s="81"/>
      <c r="D619" s="97"/>
      <c r="G619" s="97"/>
      <c r="H619" s="97"/>
      <c r="I619" s="97"/>
      <c r="J619" s="97"/>
      <c r="L619" s="97"/>
      <c r="M619" s="97"/>
      <c r="Y619" s="97"/>
      <c r="Z619" s="97"/>
      <c r="AA619" s="97"/>
      <c r="AB619" s="97"/>
      <c r="AC619" s="97"/>
      <c r="AD619" s="97"/>
      <c r="AE619" s="97"/>
      <c r="AF619" s="97"/>
      <c r="AP619" s="97"/>
      <c r="AQ619" s="97"/>
      <c r="AR619" s="97"/>
      <c r="AT619" s="97"/>
      <c r="AU619" s="97"/>
      <c r="AV619" s="97"/>
      <c r="BA619" s="97"/>
      <c r="BB619" s="97"/>
      <c r="BC619" s="97"/>
      <c r="BD619" s="97"/>
      <c r="BE619" s="97"/>
      <c r="BF619" s="97"/>
      <c r="BG619" s="97"/>
      <c r="BH619" s="97"/>
      <c r="BI619" s="97"/>
      <c r="BJ619" s="97"/>
    </row>
    <row r="620">
      <c r="A620" s="81"/>
      <c r="D620" s="97"/>
      <c r="G620" s="97"/>
      <c r="H620" s="97"/>
      <c r="I620" s="97"/>
      <c r="J620" s="97"/>
      <c r="L620" s="97"/>
      <c r="M620" s="97"/>
      <c r="Y620" s="97"/>
      <c r="Z620" s="97"/>
      <c r="AA620" s="97"/>
      <c r="AB620" s="97"/>
      <c r="AC620" s="97"/>
      <c r="AD620" s="97"/>
      <c r="AE620" s="97"/>
      <c r="AF620" s="97"/>
      <c r="AP620" s="97"/>
      <c r="AQ620" s="97"/>
      <c r="AR620" s="97"/>
      <c r="AT620" s="97"/>
      <c r="AU620" s="97"/>
      <c r="AV620" s="97"/>
      <c r="BA620" s="97"/>
      <c r="BB620" s="97"/>
      <c r="BC620" s="97"/>
      <c r="BD620" s="97"/>
      <c r="BE620" s="97"/>
      <c r="BF620" s="97"/>
      <c r="BG620" s="97"/>
      <c r="BH620" s="97"/>
      <c r="BI620" s="97"/>
      <c r="BJ620" s="97"/>
    </row>
    <row r="621">
      <c r="A621" s="81"/>
      <c r="D621" s="97"/>
      <c r="G621" s="97"/>
      <c r="H621" s="97"/>
      <c r="I621" s="97"/>
      <c r="J621" s="97"/>
      <c r="L621" s="97"/>
      <c r="M621" s="97"/>
      <c r="Y621" s="97"/>
      <c r="Z621" s="97"/>
      <c r="AA621" s="97"/>
      <c r="AB621" s="97"/>
      <c r="AC621" s="97"/>
      <c r="AD621" s="97"/>
      <c r="AE621" s="97"/>
      <c r="AF621" s="97"/>
      <c r="AP621" s="97"/>
      <c r="AQ621" s="97"/>
      <c r="AR621" s="97"/>
      <c r="AT621" s="97"/>
      <c r="AU621" s="97"/>
      <c r="AV621" s="97"/>
      <c r="BA621" s="97"/>
      <c r="BB621" s="97"/>
      <c r="BC621" s="97"/>
      <c r="BD621" s="97"/>
      <c r="BE621" s="97"/>
      <c r="BF621" s="97"/>
      <c r="BG621" s="97"/>
      <c r="BH621" s="97"/>
      <c r="BI621" s="97"/>
      <c r="BJ621" s="97"/>
    </row>
    <row r="622">
      <c r="A622" s="81"/>
      <c r="D622" s="97"/>
      <c r="G622" s="97"/>
      <c r="H622" s="97"/>
      <c r="I622" s="97"/>
      <c r="J622" s="97"/>
      <c r="L622" s="97"/>
      <c r="M622" s="97"/>
      <c r="Y622" s="97"/>
      <c r="Z622" s="97"/>
      <c r="AA622" s="97"/>
      <c r="AB622" s="97"/>
      <c r="AC622" s="97"/>
      <c r="AD622" s="97"/>
      <c r="AE622" s="97"/>
      <c r="AF622" s="97"/>
      <c r="AP622" s="97"/>
      <c r="AQ622" s="97"/>
      <c r="AR622" s="97"/>
      <c r="AT622" s="97"/>
      <c r="AU622" s="97"/>
      <c r="AV622" s="97"/>
      <c r="BA622" s="97"/>
      <c r="BB622" s="97"/>
      <c r="BC622" s="97"/>
      <c r="BD622" s="97"/>
      <c r="BE622" s="97"/>
      <c r="BF622" s="97"/>
      <c r="BG622" s="97"/>
      <c r="BH622" s="97"/>
      <c r="BI622" s="97"/>
      <c r="BJ622" s="97"/>
    </row>
    <row r="623">
      <c r="A623" s="81"/>
      <c r="D623" s="97"/>
      <c r="G623" s="97"/>
      <c r="H623" s="97"/>
      <c r="I623" s="97"/>
      <c r="J623" s="97"/>
      <c r="L623" s="97"/>
      <c r="M623" s="97"/>
      <c r="Y623" s="97"/>
      <c r="Z623" s="97"/>
      <c r="AA623" s="97"/>
      <c r="AB623" s="97"/>
      <c r="AC623" s="97"/>
      <c r="AD623" s="97"/>
      <c r="AE623" s="97"/>
      <c r="AF623" s="97"/>
      <c r="AP623" s="97"/>
      <c r="AQ623" s="97"/>
      <c r="AR623" s="97"/>
      <c r="AT623" s="97"/>
      <c r="AU623" s="97"/>
      <c r="AV623" s="97"/>
      <c r="BA623" s="97"/>
      <c r="BB623" s="97"/>
      <c r="BC623" s="97"/>
      <c r="BD623" s="97"/>
      <c r="BE623" s="97"/>
      <c r="BF623" s="97"/>
      <c r="BG623" s="97"/>
      <c r="BH623" s="97"/>
      <c r="BI623" s="97"/>
      <c r="BJ623" s="97"/>
    </row>
    <row r="624">
      <c r="A624" s="81"/>
      <c r="D624" s="97"/>
      <c r="G624" s="97"/>
      <c r="H624" s="97"/>
      <c r="I624" s="97"/>
      <c r="J624" s="97"/>
      <c r="L624" s="97"/>
      <c r="M624" s="97"/>
      <c r="Y624" s="97"/>
      <c r="Z624" s="97"/>
      <c r="AA624" s="97"/>
      <c r="AB624" s="97"/>
      <c r="AC624" s="97"/>
      <c r="AD624" s="97"/>
      <c r="AE624" s="97"/>
      <c r="AF624" s="97"/>
      <c r="AP624" s="97"/>
      <c r="AQ624" s="97"/>
      <c r="AR624" s="97"/>
      <c r="AT624" s="97"/>
      <c r="AU624" s="97"/>
      <c r="AV624" s="97"/>
      <c r="BA624" s="97"/>
      <c r="BB624" s="97"/>
      <c r="BC624" s="97"/>
      <c r="BD624" s="97"/>
      <c r="BE624" s="97"/>
      <c r="BF624" s="97"/>
      <c r="BG624" s="97"/>
      <c r="BH624" s="97"/>
      <c r="BI624" s="97"/>
      <c r="BJ624" s="97"/>
    </row>
    <row r="625">
      <c r="A625" s="81"/>
      <c r="D625" s="97"/>
      <c r="G625" s="97"/>
      <c r="H625" s="97"/>
      <c r="I625" s="97"/>
      <c r="J625" s="97"/>
      <c r="L625" s="97"/>
      <c r="M625" s="97"/>
      <c r="Y625" s="97"/>
      <c r="Z625" s="97"/>
      <c r="AA625" s="97"/>
      <c r="AB625" s="97"/>
      <c r="AC625" s="97"/>
      <c r="AD625" s="97"/>
      <c r="AE625" s="97"/>
      <c r="AF625" s="97"/>
      <c r="AP625" s="97"/>
      <c r="AQ625" s="97"/>
      <c r="AR625" s="97"/>
      <c r="AT625" s="97"/>
      <c r="AU625" s="97"/>
      <c r="AV625" s="97"/>
      <c r="BA625" s="97"/>
      <c r="BB625" s="97"/>
      <c r="BC625" s="97"/>
      <c r="BD625" s="97"/>
      <c r="BE625" s="97"/>
      <c r="BF625" s="97"/>
      <c r="BG625" s="97"/>
      <c r="BH625" s="97"/>
      <c r="BI625" s="97"/>
      <c r="BJ625" s="97"/>
    </row>
    <row r="626">
      <c r="A626" s="81"/>
      <c r="D626" s="97"/>
      <c r="G626" s="97"/>
      <c r="H626" s="97"/>
      <c r="I626" s="97"/>
      <c r="J626" s="97"/>
      <c r="L626" s="97"/>
      <c r="M626" s="97"/>
      <c r="Y626" s="97"/>
      <c r="Z626" s="97"/>
      <c r="AA626" s="97"/>
      <c r="AB626" s="97"/>
      <c r="AC626" s="97"/>
      <c r="AD626" s="97"/>
      <c r="AE626" s="97"/>
      <c r="AF626" s="97"/>
      <c r="AP626" s="97"/>
      <c r="AQ626" s="97"/>
      <c r="AR626" s="97"/>
      <c r="AT626" s="97"/>
      <c r="AU626" s="97"/>
      <c r="AV626" s="97"/>
      <c r="BA626" s="97"/>
      <c r="BB626" s="97"/>
      <c r="BC626" s="97"/>
      <c r="BD626" s="97"/>
      <c r="BE626" s="97"/>
      <c r="BF626" s="97"/>
      <c r="BG626" s="97"/>
      <c r="BH626" s="97"/>
      <c r="BI626" s="97"/>
      <c r="BJ626" s="97"/>
    </row>
    <row r="627">
      <c r="A627" s="81"/>
      <c r="D627" s="97"/>
      <c r="G627" s="97"/>
      <c r="H627" s="97"/>
      <c r="I627" s="97"/>
      <c r="J627" s="97"/>
      <c r="L627" s="97"/>
      <c r="M627" s="97"/>
      <c r="Y627" s="97"/>
      <c r="Z627" s="97"/>
      <c r="AA627" s="97"/>
      <c r="AB627" s="97"/>
      <c r="AC627" s="97"/>
      <c r="AD627" s="97"/>
      <c r="AE627" s="97"/>
      <c r="AF627" s="97"/>
      <c r="AP627" s="97"/>
      <c r="AQ627" s="97"/>
      <c r="AR627" s="97"/>
      <c r="AT627" s="97"/>
      <c r="AU627" s="97"/>
      <c r="AV627" s="97"/>
      <c r="BA627" s="97"/>
      <c r="BB627" s="97"/>
      <c r="BC627" s="97"/>
      <c r="BD627" s="97"/>
      <c r="BE627" s="97"/>
      <c r="BF627" s="97"/>
      <c r="BG627" s="97"/>
      <c r="BH627" s="97"/>
      <c r="BI627" s="97"/>
      <c r="BJ627" s="97"/>
    </row>
    <row r="628">
      <c r="A628" s="81"/>
      <c r="D628" s="97"/>
      <c r="G628" s="97"/>
      <c r="H628" s="97"/>
      <c r="I628" s="97"/>
      <c r="J628" s="97"/>
      <c r="L628" s="97"/>
      <c r="M628" s="97"/>
      <c r="Y628" s="97"/>
      <c r="Z628" s="97"/>
      <c r="AA628" s="97"/>
      <c r="AB628" s="97"/>
      <c r="AC628" s="97"/>
      <c r="AD628" s="97"/>
      <c r="AE628" s="97"/>
      <c r="AF628" s="97"/>
      <c r="AP628" s="97"/>
      <c r="AQ628" s="97"/>
      <c r="AR628" s="97"/>
      <c r="AT628" s="97"/>
      <c r="AU628" s="97"/>
      <c r="AV628" s="97"/>
      <c r="BA628" s="97"/>
      <c r="BB628" s="97"/>
      <c r="BC628" s="97"/>
      <c r="BD628" s="97"/>
      <c r="BE628" s="97"/>
      <c r="BF628" s="97"/>
      <c r="BG628" s="97"/>
      <c r="BH628" s="97"/>
      <c r="BI628" s="97"/>
      <c r="BJ628" s="97"/>
    </row>
    <row r="629">
      <c r="A629" s="81"/>
      <c r="D629" s="97"/>
      <c r="G629" s="97"/>
      <c r="H629" s="97"/>
      <c r="I629" s="97"/>
      <c r="J629" s="97"/>
      <c r="L629" s="97"/>
      <c r="M629" s="97"/>
      <c r="Y629" s="97"/>
      <c r="Z629" s="97"/>
      <c r="AA629" s="97"/>
      <c r="AB629" s="97"/>
      <c r="AC629" s="97"/>
      <c r="AD629" s="97"/>
      <c r="AE629" s="97"/>
      <c r="AF629" s="97"/>
      <c r="AP629" s="97"/>
      <c r="AQ629" s="97"/>
      <c r="AR629" s="97"/>
      <c r="AT629" s="97"/>
      <c r="AU629" s="97"/>
      <c r="AV629" s="97"/>
      <c r="BA629" s="97"/>
      <c r="BB629" s="97"/>
      <c r="BC629" s="97"/>
      <c r="BD629" s="97"/>
      <c r="BE629" s="97"/>
      <c r="BF629" s="97"/>
      <c r="BG629" s="97"/>
      <c r="BH629" s="97"/>
      <c r="BI629" s="97"/>
      <c r="BJ629" s="97"/>
    </row>
    <row r="630">
      <c r="A630" s="81"/>
      <c r="D630" s="97"/>
      <c r="G630" s="97"/>
      <c r="H630" s="97"/>
      <c r="I630" s="97"/>
      <c r="J630" s="97"/>
      <c r="L630" s="97"/>
      <c r="M630" s="97"/>
      <c r="Y630" s="97"/>
      <c r="Z630" s="97"/>
      <c r="AA630" s="97"/>
      <c r="AB630" s="97"/>
      <c r="AC630" s="97"/>
      <c r="AD630" s="97"/>
      <c r="AE630" s="97"/>
      <c r="AF630" s="97"/>
      <c r="AP630" s="97"/>
      <c r="AQ630" s="97"/>
      <c r="AR630" s="97"/>
      <c r="AT630" s="97"/>
      <c r="AU630" s="97"/>
      <c r="AV630" s="97"/>
      <c r="BA630" s="97"/>
      <c r="BB630" s="97"/>
      <c r="BC630" s="97"/>
      <c r="BD630" s="97"/>
      <c r="BE630" s="97"/>
      <c r="BF630" s="97"/>
      <c r="BG630" s="97"/>
      <c r="BH630" s="97"/>
      <c r="BI630" s="97"/>
      <c r="BJ630" s="97"/>
    </row>
    <row r="631">
      <c r="A631" s="81"/>
      <c r="D631" s="97"/>
      <c r="G631" s="97"/>
      <c r="H631" s="97"/>
      <c r="I631" s="97"/>
      <c r="J631" s="97"/>
      <c r="L631" s="97"/>
      <c r="M631" s="97"/>
      <c r="Y631" s="97"/>
      <c r="Z631" s="97"/>
      <c r="AA631" s="97"/>
      <c r="AB631" s="97"/>
      <c r="AC631" s="97"/>
      <c r="AD631" s="97"/>
      <c r="AE631" s="97"/>
      <c r="AF631" s="97"/>
      <c r="AP631" s="97"/>
      <c r="AQ631" s="97"/>
      <c r="AR631" s="97"/>
      <c r="AT631" s="97"/>
      <c r="AU631" s="97"/>
      <c r="AV631" s="97"/>
      <c r="BA631" s="97"/>
      <c r="BB631" s="97"/>
      <c r="BC631" s="97"/>
      <c r="BD631" s="97"/>
      <c r="BE631" s="97"/>
      <c r="BF631" s="97"/>
      <c r="BG631" s="97"/>
      <c r="BH631" s="97"/>
      <c r="BI631" s="97"/>
      <c r="BJ631" s="97"/>
    </row>
    <row r="632">
      <c r="A632" s="81"/>
      <c r="D632" s="97"/>
      <c r="G632" s="97"/>
      <c r="H632" s="97"/>
      <c r="I632" s="97"/>
      <c r="J632" s="97"/>
      <c r="L632" s="97"/>
      <c r="M632" s="97"/>
      <c r="Y632" s="97"/>
      <c r="Z632" s="97"/>
      <c r="AA632" s="97"/>
      <c r="AB632" s="97"/>
      <c r="AC632" s="97"/>
      <c r="AD632" s="97"/>
      <c r="AE632" s="97"/>
      <c r="AF632" s="97"/>
      <c r="AP632" s="97"/>
      <c r="AQ632" s="97"/>
      <c r="AR632" s="97"/>
      <c r="AT632" s="97"/>
      <c r="AU632" s="97"/>
      <c r="AV632" s="97"/>
      <c r="BA632" s="97"/>
      <c r="BB632" s="97"/>
      <c r="BC632" s="97"/>
      <c r="BD632" s="97"/>
      <c r="BE632" s="97"/>
      <c r="BF632" s="97"/>
      <c r="BG632" s="97"/>
      <c r="BH632" s="97"/>
      <c r="BI632" s="97"/>
      <c r="BJ632" s="97"/>
    </row>
    <row r="633">
      <c r="A633" s="81"/>
      <c r="D633" s="97"/>
      <c r="G633" s="97"/>
      <c r="H633" s="97"/>
      <c r="I633" s="97"/>
      <c r="J633" s="97"/>
      <c r="L633" s="97"/>
      <c r="M633" s="97"/>
      <c r="Y633" s="97"/>
      <c r="Z633" s="97"/>
      <c r="AA633" s="97"/>
      <c r="AB633" s="97"/>
      <c r="AC633" s="97"/>
      <c r="AD633" s="97"/>
      <c r="AE633" s="97"/>
      <c r="AF633" s="97"/>
      <c r="AP633" s="97"/>
      <c r="AQ633" s="97"/>
      <c r="AR633" s="97"/>
      <c r="AT633" s="97"/>
      <c r="AU633" s="97"/>
      <c r="AV633" s="97"/>
      <c r="BA633" s="97"/>
      <c r="BB633" s="97"/>
      <c r="BC633" s="97"/>
      <c r="BD633" s="97"/>
      <c r="BE633" s="97"/>
      <c r="BF633" s="97"/>
      <c r="BG633" s="97"/>
      <c r="BH633" s="97"/>
      <c r="BI633" s="97"/>
      <c r="BJ633" s="97"/>
    </row>
    <row r="634">
      <c r="A634" s="81"/>
      <c r="D634" s="97"/>
      <c r="G634" s="97"/>
      <c r="H634" s="97"/>
      <c r="I634" s="97"/>
      <c r="J634" s="97"/>
      <c r="L634" s="97"/>
      <c r="M634" s="97"/>
      <c r="Y634" s="97"/>
      <c r="Z634" s="97"/>
      <c r="AA634" s="97"/>
      <c r="AB634" s="97"/>
      <c r="AC634" s="97"/>
      <c r="AD634" s="97"/>
      <c r="AE634" s="97"/>
      <c r="AF634" s="97"/>
      <c r="AP634" s="97"/>
      <c r="AQ634" s="97"/>
      <c r="AR634" s="97"/>
      <c r="AT634" s="97"/>
      <c r="AU634" s="97"/>
      <c r="AV634" s="97"/>
      <c r="BA634" s="97"/>
      <c r="BB634" s="97"/>
      <c r="BC634" s="97"/>
      <c r="BD634" s="97"/>
      <c r="BE634" s="97"/>
      <c r="BF634" s="97"/>
      <c r="BG634" s="97"/>
      <c r="BH634" s="97"/>
      <c r="BI634" s="97"/>
      <c r="BJ634" s="97"/>
    </row>
    <row r="635">
      <c r="A635" s="81"/>
      <c r="D635" s="97"/>
      <c r="G635" s="97"/>
      <c r="H635" s="97"/>
      <c r="I635" s="97"/>
      <c r="J635" s="97"/>
      <c r="L635" s="97"/>
      <c r="M635" s="97"/>
      <c r="Y635" s="97"/>
      <c r="Z635" s="97"/>
      <c r="AA635" s="97"/>
      <c r="AB635" s="97"/>
      <c r="AC635" s="97"/>
      <c r="AD635" s="97"/>
      <c r="AE635" s="97"/>
      <c r="AF635" s="97"/>
      <c r="AP635" s="97"/>
      <c r="AQ635" s="97"/>
      <c r="AR635" s="97"/>
      <c r="AT635" s="97"/>
      <c r="AU635" s="97"/>
      <c r="AV635" s="97"/>
      <c r="BA635" s="97"/>
      <c r="BB635" s="97"/>
      <c r="BC635" s="97"/>
      <c r="BD635" s="97"/>
      <c r="BE635" s="97"/>
      <c r="BF635" s="97"/>
      <c r="BG635" s="97"/>
      <c r="BH635" s="97"/>
      <c r="BI635" s="97"/>
      <c r="BJ635" s="97"/>
    </row>
    <row r="636">
      <c r="A636" s="81"/>
      <c r="D636" s="97"/>
      <c r="G636" s="97"/>
      <c r="H636" s="97"/>
      <c r="I636" s="97"/>
      <c r="J636" s="97"/>
      <c r="L636" s="97"/>
      <c r="M636" s="97"/>
      <c r="Y636" s="97"/>
      <c r="Z636" s="97"/>
      <c r="AA636" s="97"/>
      <c r="AB636" s="97"/>
      <c r="AC636" s="97"/>
      <c r="AD636" s="97"/>
      <c r="AE636" s="97"/>
      <c r="AF636" s="97"/>
      <c r="AP636" s="97"/>
      <c r="AQ636" s="97"/>
      <c r="AR636" s="97"/>
      <c r="AT636" s="97"/>
      <c r="AU636" s="97"/>
      <c r="AV636" s="97"/>
      <c r="BA636" s="97"/>
      <c r="BB636" s="97"/>
      <c r="BC636" s="97"/>
      <c r="BD636" s="97"/>
      <c r="BE636" s="97"/>
      <c r="BF636" s="97"/>
      <c r="BG636" s="97"/>
      <c r="BH636" s="97"/>
      <c r="BI636" s="97"/>
      <c r="BJ636" s="97"/>
    </row>
    <row r="637">
      <c r="A637" s="81"/>
      <c r="D637" s="97"/>
      <c r="G637" s="97"/>
      <c r="H637" s="97"/>
      <c r="I637" s="97"/>
      <c r="J637" s="97"/>
      <c r="L637" s="97"/>
      <c r="M637" s="97"/>
      <c r="Y637" s="97"/>
      <c r="Z637" s="97"/>
      <c r="AA637" s="97"/>
      <c r="AB637" s="97"/>
      <c r="AC637" s="97"/>
      <c r="AD637" s="97"/>
      <c r="AE637" s="97"/>
      <c r="AF637" s="97"/>
      <c r="AP637" s="97"/>
      <c r="AQ637" s="97"/>
      <c r="AR637" s="97"/>
      <c r="AT637" s="97"/>
      <c r="AU637" s="97"/>
      <c r="AV637" s="97"/>
      <c r="BA637" s="97"/>
      <c r="BB637" s="97"/>
      <c r="BC637" s="97"/>
      <c r="BD637" s="97"/>
      <c r="BE637" s="97"/>
      <c r="BF637" s="97"/>
      <c r="BG637" s="97"/>
      <c r="BH637" s="97"/>
      <c r="BI637" s="97"/>
      <c r="BJ637" s="97"/>
    </row>
    <row r="638">
      <c r="A638" s="81"/>
      <c r="D638" s="97"/>
      <c r="G638" s="97"/>
      <c r="H638" s="97"/>
      <c r="I638" s="97"/>
      <c r="J638" s="97"/>
      <c r="L638" s="97"/>
      <c r="M638" s="97"/>
      <c r="Y638" s="97"/>
      <c r="Z638" s="97"/>
      <c r="AA638" s="97"/>
      <c r="AB638" s="97"/>
      <c r="AC638" s="97"/>
      <c r="AD638" s="97"/>
      <c r="AE638" s="97"/>
      <c r="AF638" s="97"/>
      <c r="AP638" s="97"/>
      <c r="AQ638" s="97"/>
      <c r="AR638" s="97"/>
      <c r="AT638" s="97"/>
      <c r="AU638" s="97"/>
      <c r="AV638" s="97"/>
      <c r="BA638" s="97"/>
      <c r="BB638" s="97"/>
      <c r="BC638" s="97"/>
      <c r="BD638" s="97"/>
      <c r="BE638" s="97"/>
      <c r="BF638" s="97"/>
      <c r="BG638" s="97"/>
      <c r="BH638" s="97"/>
      <c r="BI638" s="97"/>
      <c r="BJ638" s="97"/>
    </row>
    <row r="639">
      <c r="A639" s="81"/>
      <c r="D639" s="97"/>
      <c r="G639" s="97"/>
      <c r="H639" s="97"/>
      <c r="I639" s="97"/>
      <c r="J639" s="97"/>
      <c r="L639" s="97"/>
      <c r="M639" s="97"/>
      <c r="Y639" s="97"/>
      <c r="Z639" s="97"/>
      <c r="AA639" s="97"/>
      <c r="AB639" s="97"/>
      <c r="AC639" s="97"/>
      <c r="AD639" s="97"/>
      <c r="AE639" s="97"/>
      <c r="AF639" s="97"/>
      <c r="AP639" s="97"/>
      <c r="AQ639" s="97"/>
      <c r="AR639" s="97"/>
      <c r="AT639" s="97"/>
      <c r="AU639" s="97"/>
      <c r="AV639" s="97"/>
      <c r="BA639" s="97"/>
      <c r="BB639" s="97"/>
      <c r="BC639" s="97"/>
      <c r="BD639" s="97"/>
      <c r="BE639" s="97"/>
      <c r="BF639" s="97"/>
      <c r="BG639" s="97"/>
      <c r="BH639" s="97"/>
      <c r="BI639" s="97"/>
      <c r="BJ639" s="97"/>
    </row>
    <row r="640">
      <c r="A640" s="81"/>
      <c r="D640" s="97"/>
      <c r="G640" s="97"/>
      <c r="H640" s="97"/>
      <c r="I640" s="97"/>
      <c r="J640" s="97"/>
      <c r="L640" s="97"/>
      <c r="M640" s="97"/>
      <c r="Y640" s="97"/>
      <c r="Z640" s="97"/>
      <c r="AA640" s="97"/>
      <c r="AB640" s="97"/>
      <c r="AC640" s="97"/>
      <c r="AD640" s="97"/>
      <c r="AE640" s="97"/>
      <c r="AF640" s="97"/>
      <c r="AP640" s="97"/>
      <c r="AQ640" s="97"/>
      <c r="AR640" s="97"/>
      <c r="AT640" s="97"/>
      <c r="AU640" s="97"/>
      <c r="AV640" s="97"/>
      <c r="BA640" s="97"/>
      <c r="BB640" s="97"/>
      <c r="BC640" s="97"/>
      <c r="BD640" s="97"/>
      <c r="BE640" s="97"/>
      <c r="BF640" s="97"/>
      <c r="BG640" s="97"/>
      <c r="BH640" s="97"/>
      <c r="BI640" s="97"/>
      <c r="BJ640" s="97"/>
    </row>
    <row r="641">
      <c r="A641" s="81"/>
      <c r="D641" s="97"/>
      <c r="G641" s="97"/>
      <c r="H641" s="97"/>
      <c r="I641" s="97"/>
      <c r="J641" s="97"/>
      <c r="L641" s="97"/>
      <c r="M641" s="97"/>
      <c r="Y641" s="97"/>
      <c r="Z641" s="97"/>
      <c r="AA641" s="97"/>
      <c r="AB641" s="97"/>
      <c r="AC641" s="97"/>
      <c r="AD641" s="97"/>
      <c r="AE641" s="97"/>
      <c r="AF641" s="97"/>
      <c r="AP641" s="97"/>
      <c r="AQ641" s="97"/>
      <c r="AR641" s="97"/>
      <c r="AT641" s="97"/>
      <c r="AU641" s="97"/>
      <c r="AV641" s="97"/>
      <c r="BA641" s="97"/>
      <c r="BB641" s="97"/>
      <c r="BC641" s="97"/>
      <c r="BD641" s="97"/>
      <c r="BE641" s="97"/>
      <c r="BF641" s="97"/>
      <c r="BG641" s="97"/>
      <c r="BH641" s="97"/>
      <c r="BI641" s="97"/>
      <c r="BJ641" s="97"/>
    </row>
    <row r="642">
      <c r="A642" s="81"/>
      <c r="D642" s="97"/>
      <c r="G642" s="97"/>
      <c r="H642" s="97"/>
      <c r="I642" s="97"/>
      <c r="J642" s="97"/>
      <c r="L642" s="97"/>
      <c r="M642" s="97"/>
      <c r="Y642" s="97"/>
      <c r="Z642" s="97"/>
      <c r="AA642" s="97"/>
      <c r="AB642" s="97"/>
      <c r="AC642" s="97"/>
      <c r="AD642" s="97"/>
      <c r="AE642" s="97"/>
      <c r="AF642" s="97"/>
      <c r="AP642" s="97"/>
      <c r="AQ642" s="97"/>
      <c r="AR642" s="97"/>
      <c r="AT642" s="97"/>
      <c r="AU642" s="97"/>
      <c r="AV642" s="97"/>
      <c r="BA642" s="97"/>
      <c r="BB642" s="97"/>
      <c r="BC642" s="97"/>
      <c r="BD642" s="97"/>
      <c r="BE642" s="97"/>
      <c r="BF642" s="97"/>
      <c r="BG642" s="97"/>
      <c r="BH642" s="97"/>
      <c r="BI642" s="97"/>
      <c r="BJ642" s="97"/>
    </row>
    <row r="643">
      <c r="A643" s="81"/>
      <c r="D643" s="97"/>
      <c r="G643" s="97"/>
      <c r="H643" s="97"/>
      <c r="I643" s="97"/>
      <c r="J643" s="97"/>
      <c r="L643" s="97"/>
      <c r="M643" s="97"/>
      <c r="Y643" s="97"/>
      <c r="Z643" s="97"/>
      <c r="AA643" s="97"/>
      <c r="AB643" s="97"/>
      <c r="AC643" s="97"/>
      <c r="AD643" s="97"/>
      <c r="AE643" s="97"/>
      <c r="AF643" s="97"/>
      <c r="AP643" s="97"/>
      <c r="AQ643" s="97"/>
      <c r="AR643" s="97"/>
      <c r="AT643" s="97"/>
      <c r="AU643" s="97"/>
      <c r="AV643" s="97"/>
      <c r="BA643" s="97"/>
      <c r="BB643" s="97"/>
      <c r="BC643" s="97"/>
      <c r="BD643" s="97"/>
      <c r="BE643" s="97"/>
      <c r="BF643" s="97"/>
      <c r="BG643" s="97"/>
      <c r="BH643" s="97"/>
      <c r="BI643" s="97"/>
      <c r="BJ643" s="97"/>
    </row>
    <row r="644">
      <c r="A644" s="81"/>
      <c r="D644" s="97"/>
      <c r="G644" s="97"/>
      <c r="H644" s="97"/>
      <c r="I644" s="97"/>
      <c r="J644" s="97"/>
      <c r="L644" s="97"/>
      <c r="M644" s="97"/>
      <c r="Y644" s="97"/>
      <c r="Z644" s="97"/>
      <c r="AA644" s="97"/>
      <c r="AB644" s="97"/>
      <c r="AC644" s="97"/>
      <c r="AD644" s="97"/>
      <c r="AE644" s="97"/>
      <c r="AF644" s="97"/>
      <c r="AP644" s="97"/>
      <c r="AQ644" s="97"/>
      <c r="AR644" s="97"/>
      <c r="AT644" s="97"/>
      <c r="AU644" s="97"/>
      <c r="AV644" s="97"/>
      <c r="BA644" s="97"/>
      <c r="BB644" s="97"/>
      <c r="BC644" s="97"/>
      <c r="BD644" s="97"/>
      <c r="BE644" s="97"/>
      <c r="BF644" s="97"/>
      <c r="BG644" s="97"/>
      <c r="BH644" s="97"/>
      <c r="BI644" s="97"/>
      <c r="BJ644" s="97"/>
    </row>
    <row r="645">
      <c r="A645" s="81"/>
      <c r="D645" s="97"/>
      <c r="G645" s="97"/>
      <c r="H645" s="97"/>
      <c r="I645" s="97"/>
      <c r="J645" s="97"/>
      <c r="L645" s="97"/>
      <c r="M645" s="97"/>
      <c r="Y645" s="97"/>
      <c r="Z645" s="97"/>
      <c r="AA645" s="97"/>
      <c r="AB645" s="97"/>
      <c r="AC645" s="97"/>
      <c r="AD645" s="97"/>
      <c r="AE645" s="97"/>
      <c r="AF645" s="97"/>
      <c r="AP645" s="97"/>
      <c r="AQ645" s="97"/>
      <c r="AR645" s="97"/>
      <c r="AT645" s="97"/>
      <c r="AU645" s="97"/>
      <c r="AV645" s="97"/>
      <c r="BA645" s="97"/>
      <c r="BB645" s="97"/>
      <c r="BC645" s="97"/>
      <c r="BD645" s="97"/>
      <c r="BE645" s="97"/>
      <c r="BF645" s="97"/>
      <c r="BG645" s="97"/>
      <c r="BH645" s="97"/>
      <c r="BI645" s="97"/>
      <c r="BJ645" s="97"/>
    </row>
    <row r="646">
      <c r="A646" s="81"/>
      <c r="D646" s="97"/>
      <c r="G646" s="97"/>
      <c r="H646" s="97"/>
      <c r="I646" s="97"/>
      <c r="J646" s="97"/>
      <c r="L646" s="97"/>
      <c r="M646" s="97"/>
      <c r="Y646" s="97"/>
      <c r="Z646" s="97"/>
      <c r="AA646" s="97"/>
      <c r="AB646" s="97"/>
      <c r="AC646" s="97"/>
      <c r="AD646" s="97"/>
      <c r="AE646" s="97"/>
      <c r="AF646" s="97"/>
      <c r="AP646" s="97"/>
      <c r="AQ646" s="97"/>
      <c r="AR646" s="97"/>
      <c r="AT646" s="97"/>
      <c r="AU646" s="97"/>
      <c r="AV646" s="97"/>
      <c r="BA646" s="97"/>
      <c r="BB646" s="97"/>
      <c r="BC646" s="97"/>
      <c r="BD646" s="97"/>
      <c r="BE646" s="97"/>
      <c r="BF646" s="97"/>
      <c r="BG646" s="97"/>
      <c r="BH646" s="97"/>
      <c r="BI646" s="97"/>
      <c r="BJ646" s="97"/>
    </row>
    <row r="647">
      <c r="A647" s="81"/>
      <c r="D647" s="97"/>
      <c r="G647" s="97"/>
      <c r="H647" s="97"/>
      <c r="I647" s="97"/>
      <c r="J647" s="97"/>
      <c r="L647" s="97"/>
      <c r="M647" s="97"/>
      <c r="Y647" s="97"/>
      <c r="Z647" s="97"/>
      <c r="AA647" s="97"/>
      <c r="AB647" s="97"/>
      <c r="AC647" s="97"/>
      <c r="AD647" s="97"/>
      <c r="AE647" s="97"/>
      <c r="AF647" s="97"/>
      <c r="AP647" s="97"/>
      <c r="AQ647" s="97"/>
      <c r="AR647" s="97"/>
      <c r="AT647" s="97"/>
      <c r="AU647" s="97"/>
      <c r="AV647" s="97"/>
      <c r="BA647" s="97"/>
      <c r="BB647" s="97"/>
      <c r="BC647" s="97"/>
      <c r="BD647" s="97"/>
      <c r="BE647" s="97"/>
      <c r="BF647" s="97"/>
      <c r="BG647" s="97"/>
      <c r="BH647" s="97"/>
      <c r="BI647" s="97"/>
      <c r="BJ647" s="97"/>
    </row>
    <row r="648">
      <c r="A648" s="81"/>
      <c r="D648" s="97"/>
      <c r="G648" s="97"/>
      <c r="H648" s="97"/>
      <c r="I648" s="97"/>
      <c r="J648" s="97"/>
      <c r="L648" s="97"/>
      <c r="M648" s="97"/>
      <c r="Y648" s="97"/>
      <c r="Z648" s="97"/>
      <c r="AA648" s="97"/>
      <c r="AB648" s="97"/>
      <c r="AC648" s="97"/>
      <c r="AD648" s="97"/>
      <c r="AE648" s="97"/>
      <c r="AF648" s="97"/>
      <c r="AP648" s="97"/>
      <c r="AQ648" s="97"/>
      <c r="AR648" s="97"/>
      <c r="AT648" s="97"/>
      <c r="AU648" s="97"/>
      <c r="AV648" s="97"/>
      <c r="BA648" s="97"/>
      <c r="BB648" s="97"/>
      <c r="BC648" s="97"/>
      <c r="BD648" s="97"/>
      <c r="BE648" s="97"/>
      <c r="BF648" s="97"/>
      <c r="BG648" s="97"/>
      <c r="BH648" s="97"/>
      <c r="BI648" s="97"/>
      <c r="BJ648" s="97"/>
    </row>
    <row r="649">
      <c r="A649" s="81"/>
      <c r="D649" s="97"/>
      <c r="G649" s="97"/>
      <c r="H649" s="97"/>
      <c r="I649" s="97"/>
      <c r="J649" s="97"/>
      <c r="L649" s="97"/>
      <c r="M649" s="97"/>
      <c r="Y649" s="97"/>
      <c r="Z649" s="97"/>
      <c r="AA649" s="97"/>
      <c r="AB649" s="97"/>
      <c r="AC649" s="97"/>
      <c r="AD649" s="97"/>
      <c r="AE649" s="97"/>
      <c r="AF649" s="97"/>
      <c r="AP649" s="97"/>
      <c r="AQ649" s="97"/>
      <c r="AR649" s="97"/>
      <c r="AT649" s="97"/>
      <c r="AU649" s="97"/>
      <c r="AV649" s="97"/>
      <c r="BA649" s="97"/>
      <c r="BB649" s="97"/>
      <c r="BC649" s="97"/>
      <c r="BD649" s="97"/>
      <c r="BE649" s="97"/>
      <c r="BF649" s="97"/>
      <c r="BG649" s="97"/>
      <c r="BH649" s="97"/>
      <c r="BI649" s="97"/>
      <c r="BJ649" s="97"/>
    </row>
    <row r="650">
      <c r="A650" s="81"/>
      <c r="D650" s="97"/>
      <c r="G650" s="97"/>
      <c r="H650" s="97"/>
      <c r="I650" s="97"/>
      <c r="J650" s="97"/>
      <c r="L650" s="97"/>
      <c r="M650" s="97"/>
      <c r="Y650" s="97"/>
      <c r="Z650" s="97"/>
      <c r="AA650" s="97"/>
      <c r="AB650" s="97"/>
      <c r="AC650" s="97"/>
      <c r="AD650" s="97"/>
      <c r="AE650" s="97"/>
      <c r="AF650" s="97"/>
      <c r="AP650" s="97"/>
      <c r="AQ650" s="97"/>
      <c r="AR650" s="97"/>
      <c r="AT650" s="97"/>
      <c r="AU650" s="97"/>
      <c r="AV650" s="97"/>
      <c r="BA650" s="97"/>
      <c r="BB650" s="97"/>
      <c r="BC650" s="97"/>
      <c r="BD650" s="97"/>
      <c r="BE650" s="97"/>
      <c r="BF650" s="97"/>
      <c r="BG650" s="97"/>
      <c r="BH650" s="97"/>
      <c r="BI650" s="97"/>
      <c r="BJ650" s="97"/>
    </row>
    <row r="651">
      <c r="A651" s="81"/>
      <c r="D651" s="97"/>
      <c r="G651" s="97"/>
      <c r="H651" s="97"/>
      <c r="I651" s="97"/>
      <c r="J651" s="97"/>
      <c r="L651" s="97"/>
      <c r="M651" s="97"/>
      <c r="Y651" s="97"/>
      <c r="Z651" s="97"/>
      <c r="AA651" s="97"/>
      <c r="AB651" s="97"/>
      <c r="AC651" s="97"/>
      <c r="AD651" s="97"/>
      <c r="AE651" s="97"/>
      <c r="AF651" s="97"/>
      <c r="AP651" s="97"/>
      <c r="AQ651" s="97"/>
      <c r="AR651" s="97"/>
      <c r="AT651" s="97"/>
      <c r="AU651" s="97"/>
      <c r="AV651" s="97"/>
      <c r="BA651" s="97"/>
      <c r="BB651" s="97"/>
      <c r="BC651" s="97"/>
      <c r="BD651" s="97"/>
      <c r="BE651" s="97"/>
      <c r="BF651" s="97"/>
      <c r="BG651" s="97"/>
      <c r="BH651" s="97"/>
      <c r="BI651" s="97"/>
      <c r="BJ651" s="97"/>
    </row>
    <row r="652">
      <c r="A652" s="81"/>
      <c r="D652" s="97"/>
      <c r="G652" s="97"/>
      <c r="H652" s="97"/>
      <c r="I652" s="97"/>
      <c r="J652" s="97"/>
      <c r="L652" s="97"/>
      <c r="M652" s="97"/>
      <c r="Y652" s="97"/>
      <c r="Z652" s="97"/>
      <c r="AA652" s="97"/>
      <c r="AB652" s="97"/>
      <c r="AC652" s="97"/>
      <c r="AD652" s="97"/>
      <c r="AE652" s="97"/>
      <c r="AF652" s="97"/>
      <c r="AP652" s="97"/>
      <c r="AQ652" s="97"/>
      <c r="AR652" s="97"/>
      <c r="AT652" s="97"/>
      <c r="AU652" s="97"/>
      <c r="AV652" s="97"/>
      <c r="BA652" s="97"/>
      <c r="BB652" s="97"/>
      <c r="BC652" s="97"/>
      <c r="BD652" s="97"/>
      <c r="BE652" s="97"/>
      <c r="BF652" s="97"/>
      <c r="BG652" s="97"/>
      <c r="BH652" s="97"/>
      <c r="BI652" s="97"/>
      <c r="BJ652" s="97"/>
    </row>
    <row r="653">
      <c r="A653" s="81"/>
      <c r="D653" s="97"/>
      <c r="G653" s="97"/>
      <c r="H653" s="97"/>
      <c r="I653" s="97"/>
      <c r="J653" s="97"/>
      <c r="L653" s="97"/>
      <c r="M653" s="97"/>
      <c r="Y653" s="97"/>
      <c r="Z653" s="97"/>
      <c r="AA653" s="97"/>
      <c r="AB653" s="97"/>
      <c r="AC653" s="97"/>
      <c r="AD653" s="97"/>
      <c r="AE653" s="97"/>
      <c r="AF653" s="97"/>
      <c r="AP653" s="97"/>
      <c r="AQ653" s="97"/>
      <c r="AR653" s="97"/>
      <c r="AT653" s="97"/>
      <c r="AU653" s="97"/>
      <c r="AV653" s="97"/>
      <c r="BA653" s="97"/>
      <c r="BB653" s="97"/>
      <c r="BC653" s="97"/>
      <c r="BD653" s="97"/>
      <c r="BE653" s="97"/>
      <c r="BF653" s="97"/>
      <c r="BG653" s="97"/>
      <c r="BH653" s="97"/>
      <c r="BI653" s="97"/>
      <c r="BJ653" s="97"/>
    </row>
    <row r="654">
      <c r="A654" s="81"/>
      <c r="D654" s="97"/>
      <c r="G654" s="97"/>
      <c r="H654" s="97"/>
      <c r="I654" s="97"/>
      <c r="J654" s="97"/>
      <c r="L654" s="97"/>
      <c r="M654" s="97"/>
      <c r="Y654" s="97"/>
      <c r="Z654" s="97"/>
      <c r="AA654" s="97"/>
      <c r="AB654" s="97"/>
      <c r="AC654" s="97"/>
      <c r="AD654" s="97"/>
      <c r="AE654" s="97"/>
      <c r="AF654" s="97"/>
      <c r="AP654" s="97"/>
      <c r="AQ654" s="97"/>
      <c r="AR654" s="97"/>
      <c r="AT654" s="97"/>
      <c r="AU654" s="97"/>
      <c r="AV654" s="97"/>
      <c r="BA654" s="97"/>
      <c r="BB654" s="97"/>
      <c r="BC654" s="97"/>
      <c r="BD654" s="97"/>
      <c r="BE654" s="97"/>
      <c r="BF654" s="97"/>
      <c r="BG654" s="97"/>
      <c r="BH654" s="97"/>
      <c r="BI654" s="97"/>
      <c r="BJ654" s="97"/>
    </row>
    <row r="655">
      <c r="A655" s="81"/>
      <c r="D655" s="97"/>
      <c r="G655" s="97"/>
      <c r="H655" s="97"/>
      <c r="I655" s="97"/>
      <c r="J655" s="97"/>
      <c r="L655" s="97"/>
      <c r="M655" s="97"/>
      <c r="Y655" s="97"/>
      <c r="Z655" s="97"/>
      <c r="AA655" s="97"/>
      <c r="AB655" s="97"/>
      <c r="AC655" s="97"/>
      <c r="AD655" s="97"/>
      <c r="AE655" s="97"/>
      <c r="AF655" s="97"/>
      <c r="AP655" s="97"/>
      <c r="AQ655" s="97"/>
      <c r="AR655" s="97"/>
      <c r="AT655" s="97"/>
      <c r="AU655" s="97"/>
      <c r="AV655" s="97"/>
      <c r="BA655" s="97"/>
      <c r="BB655" s="97"/>
      <c r="BC655" s="97"/>
      <c r="BD655" s="97"/>
      <c r="BE655" s="97"/>
      <c r="BF655" s="97"/>
      <c r="BG655" s="97"/>
      <c r="BH655" s="97"/>
      <c r="BI655" s="97"/>
      <c r="BJ655" s="97"/>
    </row>
    <row r="656">
      <c r="A656" s="81"/>
      <c r="D656" s="97"/>
      <c r="G656" s="97"/>
      <c r="H656" s="97"/>
      <c r="I656" s="97"/>
      <c r="J656" s="97"/>
      <c r="L656" s="97"/>
      <c r="M656" s="97"/>
      <c r="Y656" s="97"/>
      <c r="Z656" s="97"/>
      <c r="AA656" s="97"/>
      <c r="AB656" s="97"/>
      <c r="AC656" s="97"/>
      <c r="AD656" s="97"/>
      <c r="AE656" s="97"/>
      <c r="AF656" s="97"/>
      <c r="AP656" s="97"/>
      <c r="AQ656" s="97"/>
      <c r="AR656" s="97"/>
      <c r="AT656" s="97"/>
      <c r="AU656" s="97"/>
      <c r="AV656" s="97"/>
      <c r="BA656" s="97"/>
      <c r="BB656" s="97"/>
      <c r="BC656" s="97"/>
      <c r="BD656" s="97"/>
      <c r="BE656" s="97"/>
      <c r="BF656" s="97"/>
      <c r="BG656" s="97"/>
      <c r="BH656" s="97"/>
      <c r="BI656" s="97"/>
      <c r="BJ656" s="97"/>
    </row>
    <row r="657">
      <c r="A657" s="81"/>
      <c r="D657" s="97"/>
      <c r="G657" s="97"/>
      <c r="H657" s="97"/>
      <c r="I657" s="97"/>
      <c r="J657" s="97"/>
      <c r="L657" s="97"/>
      <c r="M657" s="97"/>
      <c r="Y657" s="97"/>
      <c r="Z657" s="97"/>
      <c r="AA657" s="97"/>
      <c r="AB657" s="97"/>
      <c r="AC657" s="97"/>
      <c r="AD657" s="97"/>
      <c r="AE657" s="97"/>
      <c r="AF657" s="97"/>
      <c r="AP657" s="97"/>
      <c r="AQ657" s="97"/>
      <c r="AR657" s="97"/>
      <c r="AT657" s="97"/>
      <c r="AU657" s="97"/>
      <c r="AV657" s="97"/>
      <c r="BA657" s="97"/>
      <c r="BB657" s="97"/>
      <c r="BC657" s="97"/>
      <c r="BD657" s="97"/>
      <c r="BE657" s="97"/>
      <c r="BF657" s="97"/>
      <c r="BG657" s="97"/>
      <c r="BH657" s="97"/>
      <c r="BI657" s="97"/>
      <c r="BJ657" s="97"/>
    </row>
    <row r="658">
      <c r="A658" s="81"/>
      <c r="D658" s="97"/>
      <c r="G658" s="97"/>
      <c r="H658" s="97"/>
      <c r="I658" s="97"/>
      <c r="J658" s="97"/>
      <c r="L658" s="97"/>
      <c r="M658" s="97"/>
      <c r="Y658" s="97"/>
      <c r="Z658" s="97"/>
      <c r="AA658" s="97"/>
      <c r="AB658" s="97"/>
      <c r="AC658" s="97"/>
      <c r="AD658" s="97"/>
      <c r="AE658" s="97"/>
      <c r="AF658" s="97"/>
      <c r="AP658" s="97"/>
      <c r="AQ658" s="97"/>
      <c r="AR658" s="97"/>
      <c r="AT658" s="97"/>
      <c r="AU658" s="97"/>
      <c r="AV658" s="97"/>
      <c r="BA658" s="97"/>
      <c r="BB658" s="97"/>
      <c r="BC658" s="97"/>
      <c r="BD658" s="97"/>
      <c r="BE658" s="97"/>
      <c r="BF658" s="97"/>
      <c r="BG658" s="97"/>
      <c r="BH658" s="97"/>
      <c r="BI658" s="97"/>
      <c r="BJ658" s="97"/>
    </row>
    <row r="659">
      <c r="A659" s="81"/>
      <c r="D659" s="97"/>
      <c r="G659" s="97"/>
      <c r="H659" s="97"/>
      <c r="I659" s="97"/>
      <c r="J659" s="97"/>
      <c r="L659" s="97"/>
      <c r="M659" s="97"/>
      <c r="Y659" s="97"/>
      <c r="Z659" s="97"/>
      <c r="AA659" s="97"/>
      <c r="AB659" s="97"/>
      <c r="AC659" s="97"/>
      <c r="AD659" s="97"/>
      <c r="AE659" s="97"/>
      <c r="AF659" s="97"/>
      <c r="AP659" s="97"/>
      <c r="AQ659" s="97"/>
      <c r="AR659" s="97"/>
      <c r="AT659" s="97"/>
      <c r="AU659" s="97"/>
      <c r="AV659" s="97"/>
      <c r="BA659" s="97"/>
      <c r="BB659" s="97"/>
      <c r="BC659" s="97"/>
      <c r="BD659" s="97"/>
      <c r="BE659" s="97"/>
      <c r="BF659" s="97"/>
      <c r="BG659" s="97"/>
      <c r="BH659" s="97"/>
      <c r="BI659" s="97"/>
      <c r="BJ659" s="97"/>
    </row>
    <row r="660">
      <c r="A660" s="81"/>
      <c r="D660" s="97"/>
      <c r="G660" s="97"/>
      <c r="H660" s="97"/>
      <c r="I660" s="97"/>
      <c r="J660" s="97"/>
      <c r="L660" s="97"/>
      <c r="M660" s="97"/>
      <c r="Y660" s="97"/>
      <c r="Z660" s="97"/>
      <c r="AA660" s="97"/>
      <c r="AB660" s="97"/>
      <c r="AC660" s="97"/>
      <c r="AD660" s="97"/>
      <c r="AE660" s="97"/>
      <c r="AF660" s="97"/>
      <c r="AP660" s="97"/>
      <c r="AQ660" s="97"/>
      <c r="AR660" s="97"/>
      <c r="AT660" s="97"/>
      <c r="AU660" s="97"/>
      <c r="AV660" s="97"/>
      <c r="BA660" s="97"/>
      <c r="BB660" s="97"/>
      <c r="BC660" s="97"/>
      <c r="BD660" s="97"/>
      <c r="BE660" s="97"/>
      <c r="BF660" s="97"/>
      <c r="BG660" s="97"/>
      <c r="BH660" s="97"/>
      <c r="BI660" s="97"/>
      <c r="BJ660" s="97"/>
    </row>
    <row r="661">
      <c r="A661" s="81"/>
      <c r="D661" s="97"/>
      <c r="G661" s="97"/>
      <c r="H661" s="97"/>
      <c r="I661" s="97"/>
      <c r="J661" s="97"/>
      <c r="L661" s="97"/>
      <c r="M661" s="97"/>
      <c r="Y661" s="97"/>
      <c r="Z661" s="97"/>
      <c r="AA661" s="97"/>
      <c r="AB661" s="97"/>
      <c r="AC661" s="97"/>
      <c r="AD661" s="97"/>
      <c r="AE661" s="97"/>
      <c r="AF661" s="97"/>
      <c r="AP661" s="97"/>
      <c r="AQ661" s="97"/>
      <c r="AR661" s="97"/>
      <c r="AT661" s="97"/>
      <c r="AU661" s="97"/>
      <c r="AV661" s="97"/>
      <c r="BA661" s="97"/>
      <c r="BB661" s="97"/>
      <c r="BC661" s="97"/>
      <c r="BD661" s="97"/>
      <c r="BE661" s="97"/>
      <c r="BF661" s="97"/>
      <c r="BG661" s="97"/>
      <c r="BH661" s="97"/>
      <c r="BI661" s="97"/>
      <c r="BJ661" s="97"/>
    </row>
    <row r="662">
      <c r="A662" s="81"/>
      <c r="D662" s="97"/>
      <c r="G662" s="97"/>
      <c r="H662" s="97"/>
      <c r="I662" s="97"/>
      <c r="J662" s="97"/>
      <c r="L662" s="97"/>
      <c r="M662" s="97"/>
      <c r="Y662" s="97"/>
      <c r="Z662" s="97"/>
      <c r="AA662" s="97"/>
      <c r="AB662" s="97"/>
      <c r="AC662" s="97"/>
      <c r="AD662" s="97"/>
      <c r="AE662" s="97"/>
      <c r="AF662" s="97"/>
      <c r="AP662" s="97"/>
      <c r="AQ662" s="97"/>
      <c r="AR662" s="97"/>
      <c r="AT662" s="97"/>
      <c r="AU662" s="97"/>
      <c r="AV662" s="97"/>
      <c r="BA662" s="97"/>
      <c r="BB662" s="97"/>
      <c r="BC662" s="97"/>
      <c r="BD662" s="97"/>
      <c r="BE662" s="97"/>
      <c r="BF662" s="97"/>
      <c r="BG662" s="97"/>
      <c r="BH662" s="97"/>
      <c r="BI662" s="97"/>
      <c r="BJ662" s="97"/>
    </row>
    <row r="663">
      <c r="A663" s="81"/>
      <c r="D663" s="97"/>
      <c r="G663" s="97"/>
      <c r="H663" s="97"/>
      <c r="I663" s="97"/>
      <c r="J663" s="97"/>
      <c r="L663" s="97"/>
      <c r="M663" s="97"/>
      <c r="Y663" s="97"/>
      <c r="Z663" s="97"/>
      <c r="AA663" s="97"/>
      <c r="AB663" s="97"/>
      <c r="AC663" s="97"/>
      <c r="AD663" s="97"/>
      <c r="AE663" s="97"/>
      <c r="AF663" s="97"/>
      <c r="AP663" s="97"/>
      <c r="AQ663" s="97"/>
      <c r="AR663" s="97"/>
      <c r="AT663" s="97"/>
      <c r="AU663" s="97"/>
      <c r="AV663" s="97"/>
      <c r="BA663" s="97"/>
      <c r="BB663" s="97"/>
      <c r="BC663" s="97"/>
      <c r="BD663" s="97"/>
      <c r="BE663" s="97"/>
      <c r="BF663" s="97"/>
      <c r="BG663" s="97"/>
      <c r="BH663" s="97"/>
      <c r="BI663" s="97"/>
      <c r="BJ663" s="97"/>
    </row>
    <row r="664">
      <c r="A664" s="81"/>
      <c r="D664" s="97"/>
      <c r="G664" s="97"/>
      <c r="H664" s="97"/>
      <c r="I664" s="97"/>
      <c r="J664" s="97"/>
      <c r="L664" s="97"/>
      <c r="M664" s="97"/>
      <c r="Y664" s="97"/>
      <c r="Z664" s="97"/>
      <c r="AA664" s="97"/>
      <c r="AB664" s="97"/>
      <c r="AC664" s="97"/>
      <c r="AD664" s="97"/>
      <c r="AE664" s="97"/>
      <c r="AF664" s="97"/>
      <c r="AP664" s="97"/>
      <c r="AQ664" s="97"/>
      <c r="AR664" s="97"/>
      <c r="AT664" s="97"/>
      <c r="AU664" s="97"/>
      <c r="AV664" s="97"/>
      <c r="BA664" s="97"/>
      <c r="BB664" s="97"/>
      <c r="BC664" s="97"/>
      <c r="BD664" s="97"/>
      <c r="BE664" s="97"/>
      <c r="BF664" s="97"/>
      <c r="BG664" s="97"/>
      <c r="BH664" s="97"/>
      <c r="BI664" s="97"/>
      <c r="BJ664" s="97"/>
    </row>
    <row r="665">
      <c r="A665" s="81"/>
      <c r="D665" s="97"/>
      <c r="G665" s="97"/>
      <c r="H665" s="97"/>
      <c r="I665" s="97"/>
      <c r="J665" s="97"/>
      <c r="L665" s="97"/>
      <c r="M665" s="97"/>
      <c r="Y665" s="97"/>
      <c r="Z665" s="97"/>
      <c r="AA665" s="97"/>
      <c r="AB665" s="97"/>
      <c r="AC665" s="97"/>
      <c r="AD665" s="97"/>
      <c r="AE665" s="97"/>
      <c r="AF665" s="97"/>
      <c r="AP665" s="97"/>
      <c r="AQ665" s="97"/>
      <c r="AR665" s="97"/>
      <c r="AT665" s="97"/>
      <c r="AU665" s="97"/>
      <c r="AV665" s="97"/>
      <c r="BA665" s="97"/>
      <c r="BB665" s="97"/>
      <c r="BC665" s="97"/>
      <c r="BD665" s="97"/>
      <c r="BE665" s="97"/>
      <c r="BF665" s="97"/>
      <c r="BG665" s="97"/>
      <c r="BH665" s="97"/>
      <c r="BI665" s="97"/>
      <c r="BJ665" s="97"/>
    </row>
    <row r="666">
      <c r="A666" s="81"/>
      <c r="D666" s="97"/>
      <c r="G666" s="97"/>
      <c r="H666" s="97"/>
      <c r="I666" s="97"/>
      <c r="J666" s="97"/>
      <c r="L666" s="97"/>
      <c r="M666" s="97"/>
      <c r="Y666" s="97"/>
      <c r="Z666" s="97"/>
      <c r="AA666" s="97"/>
      <c r="AB666" s="97"/>
      <c r="AC666" s="97"/>
      <c r="AD666" s="97"/>
      <c r="AE666" s="97"/>
      <c r="AF666" s="97"/>
      <c r="AP666" s="97"/>
      <c r="AQ666" s="97"/>
      <c r="AR666" s="97"/>
      <c r="AT666" s="97"/>
      <c r="AU666" s="97"/>
      <c r="AV666" s="97"/>
      <c r="BA666" s="97"/>
      <c r="BB666" s="97"/>
      <c r="BC666" s="97"/>
      <c r="BD666" s="97"/>
      <c r="BE666" s="97"/>
      <c r="BF666" s="97"/>
      <c r="BG666" s="97"/>
      <c r="BH666" s="97"/>
      <c r="BI666" s="97"/>
      <c r="BJ666" s="97"/>
    </row>
    <row r="667">
      <c r="A667" s="81"/>
      <c r="D667" s="97"/>
      <c r="G667" s="97"/>
      <c r="H667" s="97"/>
      <c r="I667" s="97"/>
      <c r="J667" s="97"/>
      <c r="L667" s="97"/>
      <c r="M667" s="97"/>
      <c r="Y667" s="97"/>
      <c r="Z667" s="97"/>
      <c r="AA667" s="97"/>
      <c r="AB667" s="97"/>
      <c r="AC667" s="97"/>
      <c r="AD667" s="97"/>
      <c r="AE667" s="97"/>
      <c r="AF667" s="97"/>
      <c r="AP667" s="97"/>
      <c r="AQ667" s="97"/>
      <c r="AR667" s="97"/>
      <c r="AT667" s="97"/>
      <c r="AU667" s="97"/>
      <c r="AV667" s="97"/>
      <c r="BA667" s="97"/>
      <c r="BB667" s="97"/>
      <c r="BC667" s="97"/>
      <c r="BD667" s="97"/>
      <c r="BE667" s="97"/>
      <c r="BF667" s="97"/>
      <c r="BG667" s="97"/>
      <c r="BH667" s="97"/>
      <c r="BI667" s="97"/>
      <c r="BJ667" s="97"/>
    </row>
    <row r="668">
      <c r="A668" s="81"/>
      <c r="D668" s="97"/>
      <c r="G668" s="97"/>
      <c r="H668" s="97"/>
      <c r="I668" s="97"/>
      <c r="J668" s="97"/>
      <c r="L668" s="97"/>
      <c r="M668" s="97"/>
      <c r="Y668" s="97"/>
      <c r="Z668" s="97"/>
      <c r="AA668" s="97"/>
      <c r="AB668" s="97"/>
      <c r="AC668" s="97"/>
      <c r="AD668" s="97"/>
      <c r="AE668" s="97"/>
      <c r="AF668" s="97"/>
      <c r="AP668" s="97"/>
      <c r="AQ668" s="97"/>
      <c r="AR668" s="97"/>
      <c r="AT668" s="97"/>
      <c r="AU668" s="97"/>
      <c r="AV668" s="97"/>
      <c r="BA668" s="97"/>
      <c r="BB668" s="97"/>
      <c r="BC668" s="97"/>
      <c r="BD668" s="97"/>
      <c r="BE668" s="97"/>
      <c r="BF668" s="97"/>
      <c r="BG668" s="97"/>
      <c r="BH668" s="97"/>
      <c r="BI668" s="97"/>
      <c r="BJ668" s="97"/>
    </row>
    <row r="669">
      <c r="A669" s="81"/>
      <c r="D669" s="97"/>
      <c r="G669" s="97"/>
      <c r="H669" s="97"/>
      <c r="I669" s="97"/>
      <c r="J669" s="97"/>
      <c r="L669" s="97"/>
      <c r="M669" s="97"/>
      <c r="Y669" s="97"/>
      <c r="Z669" s="97"/>
      <c r="AA669" s="97"/>
      <c r="AB669" s="97"/>
      <c r="AC669" s="97"/>
      <c r="AD669" s="97"/>
      <c r="AE669" s="97"/>
      <c r="AF669" s="97"/>
      <c r="AP669" s="97"/>
      <c r="AQ669" s="97"/>
      <c r="AR669" s="97"/>
      <c r="AT669" s="97"/>
      <c r="AU669" s="97"/>
      <c r="AV669" s="97"/>
      <c r="BA669" s="97"/>
      <c r="BB669" s="97"/>
      <c r="BC669" s="97"/>
      <c r="BD669" s="97"/>
      <c r="BE669" s="97"/>
      <c r="BF669" s="97"/>
      <c r="BG669" s="97"/>
      <c r="BH669" s="97"/>
      <c r="BI669" s="97"/>
      <c r="BJ669" s="97"/>
    </row>
    <row r="670">
      <c r="A670" s="81"/>
      <c r="D670" s="97"/>
      <c r="G670" s="97"/>
      <c r="H670" s="97"/>
      <c r="I670" s="97"/>
      <c r="J670" s="97"/>
      <c r="L670" s="97"/>
      <c r="M670" s="97"/>
      <c r="Y670" s="97"/>
      <c r="Z670" s="97"/>
      <c r="AA670" s="97"/>
      <c r="AB670" s="97"/>
      <c r="AC670" s="97"/>
      <c r="AD670" s="97"/>
      <c r="AE670" s="97"/>
      <c r="AF670" s="97"/>
      <c r="AP670" s="97"/>
      <c r="AQ670" s="97"/>
      <c r="AR670" s="97"/>
      <c r="AT670" s="97"/>
      <c r="AU670" s="97"/>
      <c r="AV670" s="97"/>
      <c r="BA670" s="97"/>
      <c r="BB670" s="97"/>
      <c r="BC670" s="97"/>
      <c r="BD670" s="97"/>
      <c r="BE670" s="97"/>
      <c r="BF670" s="97"/>
      <c r="BG670" s="97"/>
      <c r="BH670" s="97"/>
      <c r="BI670" s="97"/>
      <c r="BJ670" s="97"/>
    </row>
    <row r="671">
      <c r="A671" s="81"/>
      <c r="D671" s="97"/>
      <c r="G671" s="97"/>
      <c r="H671" s="97"/>
      <c r="I671" s="97"/>
      <c r="J671" s="97"/>
      <c r="L671" s="97"/>
      <c r="M671" s="97"/>
      <c r="Y671" s="97"/>
      <c r="Z671" s="97"/>
      <c r="AA671" s="97"/>
      <c r="AB671" s="97"/>
      <c r="AC671" s="97"/>
      <c r="AD671" s="97"/>
      <c r="AE671" s="97"/>
      <c r="AF671" s="97"/>
      <c r="AP671" s="97"/>
      <c r="AQ671" s="97"/>
      <c r="AR671" s="97"/>
      <c r="AT671" s="97"/>
      <c r="AU671" s="97"/>
      <c r="AV671" s="97"/>
      <c r="BA671" s="97"/>
      <c r="BB671" s="97"/>
      <c r="BC671" s="97"/>
      <c r="BD671" s="97"/>
      <c r="BE671" s="97"/>
      <c r="BF671" s="97"/>
      <c r="BG671" s="97"/>
      <c r="BH671" s="97"/>
      <c r="BI671" s="97"/>
      <c r="BJ671" s="97"/>
    </row>
    <row r="672">
      <c r="A672" s="81"/>
      <c r="D672" s="97"/>
      <c r="G672" s="97"/>
      <c r="H672" s="97"/>
      <c r="I672" s="97"/>
      <c r="J672" s="97"/>
      <c r="L672" s="97"/>
      <c r="M672" s="97"/>
      <c r="Y672" s="97"/>
      <c r="Z672" s="97"/>
      <c r="AA672" s="97"/>
      <c r="AB672" s="97"/>
      <c r="AC672" s="97"/>
      <c r="AD672" s="97"/>
      <c r="AE672" s="97"/>
      <c r="AF672" s="97"/>
      <c r="AP672" s="97"/>
      <c r="AQ672" s="97"/>
      <c r="AR672" s="97"/>
      <c r="AT672" s="97"/>
      <c r="AU672" s="97"/>
      <c r="AV672" s="97"/>
      <c r="BA672" s="97"/>
      <c r="BB672" s="97"/>
      <c r="BC672" s="97"/>
      <c r="BD672" s="97"/>
      <c r="BE672" s="97"/>
      <c r="BF672" s="97"/>
      <c r="BG672" s="97"/>
      <c r="BH672" s="97"/>
      <c r="BI672" s="97"/>
      <c r="BJ672" s="97"/>
    </row>
    <row r="673">
      <c r="A673" s="81"/>
      <c r="D673" s="97"/>
      <c r="G673" s="97"/>
      <c r="H673" s="97"/>
      <c r="I673" s="97"/>
      <c r="J673" s="97"/>
      <c r="L673" s="97"/>
      <c r="M673" s="97"/>
      <c r="Y673" s="97"/>
      <c r="Z673" s="97"/>
      <c r="AA673" s="97"/>
      <c r="AB673" s="97"/>
      <c r="AC673" s="97"/>
      <c r="AD673" s="97"/>
      <c r="AE673" s="97"/>
      <c r="AF673" s="97"/>
      <c r="AP673" s="97"/>
      <c r="AQ673" s="97"/>
      <c r="AR673" s="97"/>
      <c r="AT673" s="97"/>
      <c r="AU673" s="97"/>
      <c r="AV673" s="97"/>
      <c r="BA673" s="97"/>
      <c r="BB673" s="97"/>
      <c r="BC673" s="97"/>
      <c r="BD673" s="97"/>
      <c r="BE673" s="97"/>
      <c r="BF673" s="97"/>
      <c r="BG673" s="97"/>
      <c r="BH673" s="97"/>
      <c r="BI673" s="97"/>
      <c r="BJ673" s="97"/>
    </row>
    <row r="674">
      <c r="A674" s="81"/>
      <c r="D674" s="97"/>
      <c r="G674" s="97"/>
      <c r="H674" s="97"/>
      <c r="I674" s="97"/>
      <c r="J674" s="97"/>
      <c r="L674" s="97"/>
      <c r="M674" s="97"/>
      <c r="Y674" s="97"/>
      <c r="Z674" s="97"/>
      <c r="AA674" s="97"/>
      <c r="AB674" s="97"/>
      <c r="AC674" s="97"/>
      <c r="AD674" s="97"/>
      <c r="AE674" s="97"/>
      <c r="AF674" s="97"/>
      <c r="AP674" s="97"/>
      <c r="AQ674" s="97"/>
      <c r="AR674" s="97"/>
      <c r="AT674" s="97"/>
      <c r="AU674" s="97"/>
      <c r="AV674" s="97"/>
      <c r="BA674" s="97"/>
      <c r="BB674" s="97"/>
      <c r="BC674" s="97"/>
      <c r="BD674" s="97"/>
      <c r="BE674" s="97"/>
      <c r="BF674" s="97"/>
      <c r="BG674" s="97"/>
      <c r="BH674" s="97"/>
      <c r="BI674" s="97"/>
      <c r="BJ674" s="97"/>
    </row>
    <row r="675">
      <c r="A675" s="81"/>
      <c r="D675" s="97"/>
      <c r="G675" s="97"/>
      <c r="H675" s="97"/>
      <c r="I675" s="97"/>
      <c r="J675" s="97"/>
      <c r="L675" s="97"/>
      <c r="M675" s="97"/>
      <c r="Y675" s="97"/>
      <c r="Z675" s="97"/>
      <c r="AA675" s="97"/>
      <c r="AB675" s="97"/>
      <c r="AC675" s="97"/>
      <c r="AD675" s="97"/>
      <c r="AE675" s="97"/>
      <c r="AF675" s="97"/>
      <c r="AP675" s="97"/>
      <c r="AQ675" s="97"/>
      <c r="AR675" s="97"/>
      <c r="AT675" s="97"/>
      <c r="AU675" s="97"/>
      <c r="AV675" s="97"/>
      <c r="BA675" s="97"/>
      <c r="BB675" s="97"/>
      <c r="BC675" s="97"/>
      <c r="BD675" s="97"/>
      <c r="BE675" s="97"/>
      <c r="BF675" s="97"/>
      <c r="BG675" s="97"/>
      <c r="BH675" s="97"/>
      <c r="BI675" s="97"/>
      <c r="BJ675" s="97"/>
    </row>
    <row r="676">
      <c r="A676" s="81"/>
      <c r="D676" s="97"/>
      <c r="G676" s="97"/>
      <c r="H676" s="97"/>
      <c r="I676" s="97"/>
      <c r="J676" s="97"/>
      <c r="L676" s="97"/>
      <c r="M676" s="97"/>
      <c r="Y676" s="97"/>
      <c r="Z676" s="97"/>
      <c r="AA676" s="97"/>
      <c r="AB676" s="97"/>
      <c r="AC676" s="97"/>
      <c r="AD676" s="97"/>
      <c r="AE676" s="97"/>
      <c r="AF676" s="97"/>
      <c r="AP676" s="97"/>
      <c r="AQ676" s="97"/>
      <c r="AR676" s="97"/>
      <c r="AT676" s="97"/>
      <c r="AU676" s="97"/>
      <c r="AV676" s="97"/>
      <c r="BA676" s="97"/>
      <c r="BB676" s="97"/>
      <c r="BC676" s="97"/>
      <c r="BD676" s="97"/>
      <c r="BE676" s="97"/>
      <c r="BF676" s="97"/>
      <c r="BG676" s="97"/>
      <c r="BH676" s="97"/>
      <c r="BI676" s="97"/>
      <c r="BJ676" s="97"/>
    </row>
    <row r="677">
      <c r="A677" s="81"/>
      <c r="D677" s="97"/>
      <c r="G677" s="97"/>
      <c r="H677" s="97"/>
      <c r="I677" s="97"/>
      <c r="J677" s="97"/>
      <c r="L677" s="97"/>
      <c r="M677" s="97"/>
      <c r="Y677" s="97"/>
      <c r="Z677" s="97"/>
      <c r="AA677" s="97"/>
      <c r="AB677" s="97"/>
      <c r="AC677" s="97"/>
      <c r="AD677" s="97"/>
      <c r="AE677" s="97"/>
      <c r="AF677" s="97"/>
      <c r="AP677" s="97"/>
      <c r="AQ677" s="97"/>
      <c r="AR677" s="97"/>
      <c r="AT677" s="97"/>
      <c r="AU677" s="97"/>
      <c r="AV677" s="97"/>
      <c r="BA677" s="97"/>
      <c r="BB677" s="97"/>
      <c r="BC677" s="97"/>
      <c r="BD677" s="97"/>
      <c r="BE677" s="97"/>
      <c r="BF677" s="97"/>
      <c r="BG677" s="97"/>
      <c r="BH677" s="97"/>
      <c r="BI677" s="97"/>
      <c r="BJ677" s="97"/>
    </row>
    <row r="678">
      <c r="A678" s="81"/>
      <c r="D678" s="97"/>
      <c r="G678" s="97"/>
      <c r="H678" s="97"/>
      <c r="I678" s="97"/>
      <c r="J678" s="97"/>
      <c r="L678" s="97"/>
      <c r="M678" s="97"/>
      <c r="Y678" s="97"/>
      <c r="Z678" s="97"/>
      <c r="AA678" s="97"/>
      <c r="AB678" s="97"/>
      <c r="AC678" s="97"/>
      <c r="AD678" s="97"/>
      <c r="AE678" s="97"/>
      <c r="AF678" s="97"/>
      <c r="AP678" s="97"/>
      <c r="AQ678" s="97"/>
      <c r="AR678" s="97"/>
      <c r="AT678" s="97"/>
      <c r="AU678" s="97"/>
      <c r="AV678" s="97"/>
      <c r="BA678" s="97"/>
      <c r="BB678" s="97"/>
      <c r="BC678" s="97"/>
      <c r="BD678" s="97"/>
      <c r="BE678" s="97"/>
      <c r="BF678" s="97"/>
      <c r="BG678" s="97"/>
      <c r="BH678" s="97"/>
      <c r="BI678" s="97"/>
      <c r="BJ678" s="97"/>
    </row>
    <row r="679">
      <c r="A679" s="81"/>
      <c r="D679" s="97"/>
      <c r="G679" s="97"/>
      <c r="H679" s="97"/>
      <c r="I679" s="97"/>
      <c r="J679" s="97"/>
      <c r="L679" s="97"/>
      <c r="M679" s="97"/>
      <c r="Y679" s="97"/>
      <c r="Z679" s="97"/>
      <c r="AA679" s="97"/>
      <c r="AB679" s="97"/>
      <c r="AC679" s="97"/>
      <c r="AD679" s="97"/>
      <c r="AE679" s="97"/>
      <c r="AF679" s="97"/>
      <c r="AP679" s="97"/>
      <c r="AQ679" s="97"/>
      <c r="AR679" s="97"/>
      <c r="AT679" s="97"/>
      <c r="AU679" s="97"/>
      <c r="AV679" s="97"/>
      <c r="BA679" s="97"/>
      <c r="BB679" s="97"/>
      <c r="BC679" s="97"/>
      <c r="BD679" s="97"/>
      <c r="BE679" s="97"/>
      <c r="BF679" s="97"/>
      <c r="BG679" s="97"/>
      <c r="BH679" s="97"/>
      <c r="BI679" s="97"/>
      <c r="BJ679" s="97"/>
    </row>
    <row r="680">
      <c r="A680" s="81"/>
      <c r="D680" s="97"/>
      <c r="G680" s="97"/>
      <c r="H680" s="97"/>
      <c r="I680" s="97"/>
      <c r="J680" s="97"/>
      <c r="L680" s="97"/>
      <c r="M680" s="97"/>
      <c r="Y680" s="97"/>
      <c r="Z680" s="97"/>
      <c r="AA680" s="97"/>
      <c r="AB680" s="97"/>
      <c r="AC680" s="97"/>
      <c r="AD680" s="97"/>
      <c r="AE680" s="97"/>
      <c r="AF680" s="97"/>
      <c r="AP680" s="97"/>
      <c r="AQ680" s="97"/>
      <c r="AR680" s="97"/>
      <c r="AT680" s="97"/>
      <c r="AU680" s="97"/>
      <c r="AV680" s="97"/>
      <c r="BA680" s="97"/>
      <c r="BB680" s="97"/>
      <c r="BC680" s="97"/>
      <c r="BD680" s="97"/>
      <c r="BE680" s="97"/>
      <c r="BF680" s="97"/>
      <c r="BG680" s="97"/>
      <c r="BH680" s="97"/>
      <c r="BI680" s="97"/>
      <c r="BJ680" s="97"/>
    </row>
    <row r="681">
      <c r="A681" s="81"/>
      <c r="D681" s="97"/>
      <c r="G681" s="97"/>
      <c r="H681" s="97"/>
      <c r="I681" s="97"/>
      <c r="J681" s="97"/>
      <c r="L681" s="97"/>
      <c r="M681" s="97"/>
      <c r="Y681" s="97"/>
      <c r="Z681" s="97"/>
      <c r="AA681" s="97"/>
      <c r="AB681" s="97"/>
      <c r="AC681" s="97"/>
      <c r="AD681" s="97"/>
      <c r="AE681" s="97"/>
      <c r="AF681" s="97"/>
      <c r="AP681" s="97"/>
      <c r="AQ681" s="97"/>
      <c r="AR681" s="97"/>
      <c r="AT681" s="97"/>
      <c r="AU681" s="97"/>
      <c r="AV681" s="97"/>
      <c r="BA681" s="97"/>
      <c r="BB681" s="97"/>
      <c r="BC681" s="97"/>
      <c r="BD681" s="97"/>
      <c r="BE681" s="97"/>
      <c r="BF681" s="97"/>
      <c r="BG681" s="97"/>
      <c r="BH681" s="97"/>
      <c r="BI681" s="97"/>
      <c r="BJ681" s="97"/>
    </row>
    <row r="682">
      <c r="A682" s="81"/>
      <c r="D682" s="97"/>
      <c r="G682" s="97"/>
      <c r="H682" s="97"/>
      <c r="I682" s="97"/>
      <c r="J682" s="97"/>
      <c r="L682" s="97"/>
      <c r="M682" s="97"/>
      <c r="Y682" s="97"/>
      <c r="Z682" s="97"/>
      <c r="AA682" s="97"/>
      <c r="AB682" s="97"/>
      <c r="AC682" s="97"/>
      <c r="AD682" s="97"/>
      <c r="AE682" s="97"/>
      <c r="AF682" s="97"/>
      <c r="AP682" s="97"/>
      <c r="AQ682" s="97"/>
      <c r="AR682" s="97"/>
      <c r="AT682" s="97"/>
      <c r="AU682" s="97"/>
      <c r="AV682" s="97"/>
      <c r="BA682" s="97"/>
      <c r="BB682" s="97"/>
      <c r="BC682" s="97"/>
      <c r="BD682" s="97"/>
      <c r="BE682" s="97"/>
      <c r="BF682" s="97"/>
      <c r="BG682" s="97"/>
      <c r="BH682" s="97"/>
      <c r="BI682" s="97"/>
      <c r="BJ682" s="97"/>
    </row>
    <row r="683">
      <c r="A683" s="81"/>
      <c r="D683" s="97"/>
      <c r="G683" s="97"/>
      <c r="H683" s="97"/>
      <c r="I683" s="97"/>
      <c r="J683" s="97"/>
      <c r="L683" s="97"/>
      <c r="M683" s="97"/>
      <c r="Y683" s="97"/>
      <c r="Z683" s="97"/>
      <c r="AA683" s="97"/>
      <c r="AB683" s="97"/>
      <c r="AC683" s="97"/>
      <c r="AD683" s="97"/>
      <c r="AE683" s="97"/>
      <c r="AF683" s="97"/>
      <c r="AP683" s="97"/>
      <c r="AQ683" s="97"/>
      <c r="AR683" s="97"/>
      <c r="AT683" s="97"/>
      <c r="AU683" s="97"/>
      <c r="AV683" s="97"/>
      <c r="BA683" s="97"/>
      <c r="BB683" s="97"/>
      <c r="BC683" s="97"/>
      <c r="BD683" s="97"/>
      <c r="BE683" s="97"/>
      <c r="BF683" s="97"/>
      <c r="BG683" s="97"/>
      <c r="BH683" s="97"/>
      <c r="BI683" s="97"/>
      <c r="BJ683" s="97"/>
    </row>
    <row r="684">
      <c r="A684" s="81"/>
      <c r="D684" s="97"/>
      <c r="G684" s="97"/>
      <c r="H684" s="97"/>
      <c r="I684" s="97"/>
      <c r="J684" s="97"/>
      <c r="L684" s="97"/>
      <c r="M684" s="97"/>
      <c r="Y684" s="97"/>
      <c r="Z684" s="97"/>
      <c r="AA684" s="97"/>
      <c r="AB684" s="97"/>
      <c r="AC684" s="97"/>
      <c r="AD684" s="97"/>
      <c r="AE684" s="97"/>
      <c r="AF684" s="97"/>
      <c r="AP684" s="97"/>
      <c r="AQ684" s="97"/>
      <c r="AR684" s="97"/>
      <c r="AT684" s="97"/>
      <c r="AU684" s="97"/>
      <c r="AV684" s="97"/>
      <c r="BA684" s="97"/>
      <c r="BB684" s="97"/>
      <c r="BC684" s="97"/>
      <c r="BD684" s="97"/>
      <c r="BE684" s="97"/>
      <c r="BF684" s="97"/>
      <c r="BG684" s="97"/>
      <c r="BH684" s="97"/>
      <c r="BI684" s="97"/>
      <c r="BJ684" s="97"/>
    </row>
    <row r="685">
      <c r="A685" s="81"/>
      <c r="D685" s="97"/>
      <c r="G685" s="97"/>
      <c r="H685" s="97"/>
      <c r="I685" s="97"/>
      <c r="J685" s="97"/>
      <c r="L685" s="97"/>
      <c r="M685" s="97"/>
      <c r="Y685" s="97"/>
      <c r="Z685" s="97"/>
      <c r="AA685" s="97"/>
      <c r="AB685" s="97"/>
      <c r="AC685" s="97"/>
      <c r="AD685" s="97"/>
      <c r="AE685" s="97"/>
      <c r="AF685" s="97"/>
      <c r="AP685" s="97"/>
      <c r="AQ685" s="97"/>
      <c r="AR685" s="97"/>
      <c r="AT685" s="97"/>
      <c r="AU685" s="97"/>
      <c r="AV685" s="97"/>
      <c r="BA685" s="97"/>
      <c r="BB685" s="97"/>
      <c r="BC685" s="97"/>
      <c r="BD685" s="97"/>
      <c r="BE685" s="97"/>
      <c r="BF685" s="97"/>
      <c r="BG685" s="97"/>
      <c r="BH685" s="97"/>
      <c r="BI685" s="97"/>
      <c r="BJ685" s="97"/>
    </row>
    <row r="686">
      <c r="A686" s="81"/>
      <c r="D686" s="97"/>
      <c r="G686" s="97"/>
      <c r="H686" s="97"/>
      <c r="I686" s="97"/>
      <c r="J686" s="97"/>
      <c r="L686" s="97"/>
      <c r="M686" s="97"/>
      <c r="Y686" s="97"/>
      <c r="Z686" s="97"/>
      <c r="AA686" s="97"/>
      <c r="AB686" s="97"/>
      <c r="AC686" s="97"/>
      <c r="AD686" s="97"/>
      <c r="AE686" s="97"/>
      <c r="AF686" s="97"/>
      <c r="AP686" s="97"/>
      <c r="AQ686" s="97"/>
      <c r="AR686" s="97"/>
      <c r="AT686" s="97"/>
      <c r="AU686" s="97"/>
      <c r="AV686" s="97"/>
      <c r="BA686" s="97"/>
      <c r="BB686" s="97"/>
      <c r="BC686" s="97"/>
      <c r="BD686" s="97"/>
      <c r="BE686" s="97"/>
      <c r="BF686" s="97"/>
      <c r="BG686" s="97"/>
      <c r="BH686" s="97"/>
      <c r="BI686" s="97"/>
      <c r="BJ686" s="97"/>
    </row>
    <row r="687">
      <c r="A687" s="81"/>
      <c r="D687" s="97"/>
      <c r="G687" s="97"/>
      <c r="H687" s="97"/>
      <c r="I687" s="97"/>
      <c r="J687" s="97"/>
      <c r="L687" s="97"/>
      <c r="M687" s="97"/>
      <c r="Y687" s="97"/>
      <c r="Z687" s="97"/>
      <c r="AA687" s="97"/>
      <c r="AB687" s="97"/>
      <c r="AC687" s="97"/>
      <c r="AD687" s="97"/>
      <c r="AE687" s="97"/>
      <c r="AF687" s="97"/>
      <c r="AP687" s="97"/>
      <c r="AQ687" s="97"/>
      <c r="AR687" s="97"/>
      <c r="AT687" s="97"/>
      <c r="AU687" s="97"/>
      <c r="AV687" s="97"/>
      <c r="BA687" s="97"/>
      <c r="BB687" s="97"/>
      <c r="BC687" s="97"/>
      <c r="BD687" s="97"/>
      <c r="BE687" s="97"/>
      <c r="BF687" s="97"/>
      <c r="BG687" s="97"/>
      <c r="BH687" s="97"/>
      <c r="BI687" s="97"/>
      <c r="BJ687" s="97"/>
    </row>
    <row r="688">
      <c r="A688" s="81"/>
      <c r="D688" s="97"/>
      <c r="G688" s="97"/>
      <c r="H688" s="97"/>
      <c r="I688" s="97"/>
      <c r="J688" s="97"/>
      <c r="L688" s="97"/>
      <c r="M688" s="97"/>
      <c r="Y688" s="97"/>
      <c r="Z688" s="97"/>
      <c r="AA688" s="97"/>
      <c r="AB688" s="97"/>
      <c r="AC688" s="97"/>
      <c r="AD688" s="97"/>
      <c r="AE688" s="97"/>
      <c r="AF688" s="97"/>
      <c r="AP688" s="97"/>
      <c r="AQ688" s="97"/>
      <c r="AR688" s="97"/>
      <c r="AT688" s="97"/>
      <c r="AU688" s="97"/>
      <c r="AV688" s="97"/>
      <c r="BA688" s="97"/>
      <c r="BB688" s="97"/>
      <c r="BC688" s="97"/>
      <c r="BD688" s="97"/>
      <c r="BE688" s="97"/>
      <c r="BF688" s="97"/>
      <c r="BG688" s="97"/>
      <c r="BH688" s="97"/>
      <c r="BI688" s="97"/>
      <c r="BJ688" s="97"/>
    </row>
    <row r="689">
      <c r="A689" s="81"/>
      <c r="D689" s="97"/>
      <c r="G689" s="97"/>
      <c r="H689" s="97"/>
      <c r="I689" s="97"/>
      <c r="J689" s="97"/>
      <c r="L689" s="97"/>
      <c r="M689" s="97"/>
      <c r="Y689" s="97"/>
      <c r="Z689" s="97"/>
      <c r="AA689" s="97"/>
      <c r="AB689" s="97"/>
      <c r="AC689" s="97"/>
      <c r="AD689" s="97"/>
      <c r="AE689" s="97"/>
      <c r="AF689" s="97"/>
      <c r="AP689" s="97"/>
      <c r="AQ689" s="97"/>
      <c r="AR689" s="97"/>
      <c r="AT689" s="97"/>
      <c r="AU689" s="97"/>
      <c r="AV689" s="97"/>
      <c r="BA689" s="97"/>
      <c r="BB689" s="97"/>
      <c r="BC689" s="97"/>
      <c r="BD689" s="97"/>
      <c r="BE689" s="97"/>
      <c r="BF689" s="97"/>
      <c r="BG689" s="97"/>
      <c r="BH689" s="97"/>
      <c r="BI689" s="97"/>
      <c r="BJ689" s="97"/>
    </row>
    <row r="690">
      <c r="A690" s="81"/>
      <c r="D690" s="97"/>
      <c r="G690" s="97"/>
      <c r="H690" s="97"/>
      <c r="I690" s="97"/>
      <c r="J690" s="97"/>
      <c r="L690" s="97"/>
      <c r="M690" s="97"/>
      <c r="Y690" s="97"/>
      <c r="Z690" s="97"/>
      <c r="AA690" s="97"/>
      <c r="AB690" s="97"/>
      <c r="AC690" s="97"/>
      <c r="AD690" s="97"/>
      <c r="AE690" s="97"/>
      <c r="AF690" s="97"/>
      <c r="AP690" s="97"/>
      <c r="AQ690" s="97"/>
      <c r="AR690" s="97"/>
      <c r="AT690" s="97"/>
      <c r="AU690" s="97"/>
      <c r="AV690" s="97"/>
      <c r="BA690" s="97"/>
      <c r="BB690" s="97"/>
      <c r="BC690" s="97"/>
      <c r="BD690" s="97"/>
      <c r="BE690" s="97"/>
      <c r="BF690" s="97"/>
      <c r="BG690" s="97"/>
      <c r="BH690" s="97"/>
      <c r="BI690" s="97"/>
      <c r="BJ690" s="97"/>
    </row>
    <row r="691">
      <c r="A691" s="81"/>
      <c r="D691" s="97"/>
      <c r="G691" s="97"/>
      <c r="H691" s="97"/>
      <c r="I691" s="97"/>
      <c r="J691" s="97"/>
      <c r="L691" s="97"/>
      <c r="M691" s="97"/>
      <c r="Y691" s="97"/>
      <c r="Z691" s="97"/>
      <c r="AA691" s="97"/>
      <c r="AB691" s="97"/>
      <c r="AC691" s="97"/>
      <c r="AD691" s="97"/>
      <c r="AE691" s="97"/>
      <c r="AF691" s="97"/>
      <c r="AP691" s="97"/>
      <c r="AQ691" s="97"/>
      <c r="AR691" s="97"/>
      <c r="AT691" s="97"/>
      <c r="AU691" s="97"/>
      <c r="AV691" s="97"/>
      <c r="BA691" s="97"/>
      <c r="BB691" s="97"/>
      <c r="BC691" s="97"/>
      <c r="BD691" s="97"/>
      <c r="BE691" s="97"/>
      <c r="BF691" s="97"/>
      <c r="BG691" s="97"/>
      <c r="BH691" s="97"/>
      <c r="BI691" s="97"/>
      <c r="BJ691" s="97"/>
    </row>
    <row r="692">
      <c r="A692" s="81"/>
      <c r="D692" s="97"/>
      <c r="G692" s="97"/>
      <c r="H692" s="97"/>
      <c r="I692" s="97"/>
      <c r="J692" s="97"/>
      <c r="L692" s="97"/>
      <c r="M692" s="97"/>
      <c r="Y692" s="97"/>
      <c r="Z692" s="97"/>
      <c r="AA692" s="97"/>
      <c r="AB692" s="97"/>
      <c r="AC692" s="97"/>
      <c r="AD692" s="97"/>
      <c r="AE692" s="97"/>
      <c r="AF692" s="97"/>
      <c r="AP692" s="97"/>
      <c r="AQ692" s="97"/>
      <c r="AR692" s="97"/>
      <c r="AT692" s="97"/>
      <c r="AU692" s="97"/>
      <c r="AV692" s="97"/>
      <c r="BA692" s="97"/>
      <c r="BB692" s="97"/>
      <c r="BC692" s="97"/>
      <c r="BD692" s="97"/>
      <c r="BE692" s="97"/>
      <c r="BF692" s="97"/>
      <c r="BG692" s="97"/>
      <c r="BH692" s="97"/>
      <c r="BI692" s="97"/>
      <c r="BJ692" s="97"/>
    </row>
    <row r="693">
      <c r="A693" s="81"/>
      <c r="D693" s="97"/>
      <c r="G693" s="97"/>
      <c r="H693" s="97"/>
      <c r="I693" s="97"/>
      <c r="J693" s="97"/>
      <c r="L693" s="97"/>
      <c r="M693" s="97"/>
      <c r="Y693" s="97"/>
      <c r="Z693" s="97"/>
      <c r="AA693" s="97"/>
      <c r="AB693" s="97"/>
      <c r="AC693" s="97"/>
      <c r="AD693" s="97"/>
      <c r="AE693" s="97"/>
      <c r="AF693" s="97"/>
      <c r="AP693" s="97"/>
      <c r="AQ693" s="97"/>
      <c r="AR693" s="97"/>
      <c r="AT693" s="97"/>
      <c r="AU693" s="97"/>
      <c r="AV693" s="97"/>
      <c r="BA693" s="97"/>
      <c r="BB693" s="97"/>
      <c r="BC693" s="97"/>
      <c r="BD693" s="97"/>
      <c r="BE693" s="97"/>
      <c r="BF693" s="97"/>
      <c r="BG693" s="97"/>
      <c r="BH693" s="97"/>
      <c r="BI693" s="97"/>
      <c r="BJ693" s="97"/>
    </row>
    <row r="694">
      <c r="A694" s="81"/>
      <c r="D694" s="97"/>
      <c r="G694" s="97"/>
      <c r="H694" s="97"/>
      <c r="I694" s="97"/>
      <c r="J694" s="97"/>
      <c r="L694" s="97"/>
      <c r="M694" s="97"/>
      <c r="Y694" s="97"/>
      <c r="Z694" s="97"/>
      <c r="AA694" s="97"/>
      <c r="AB694" s="97"/>
      <c r="AC694" s="97"/>
      <c r="AD694" s="97"/>
      <c r="AE694" s="97"/>
      <c r="AF694" s="97"/>
      <c r="AP694" s="97"/>
      <c r="AQ694" s="97"/>
      <c r="AR694" s="97"/>
      <c r="AT694" s="97"/>
      <c r="AU694" s="97"/>
      <c r="AV694" s="97"/>
      <c r="BA694" s="97"/>
      <c r="BB694" s="97"/>
      <c r="BC694" s="97"/>
      <c r="BD694" s="97"/>
      <c r="BE694" s="97"/>
      <c r="BF694" s="97"/>
      <c r="BG694" s="97"/>
      <c r="BH694" s="97"/>
      <c r="BI694" s="97"/>
      <c r="BJ694" s="97"/>
    </row>
    <row r="695">
      <c r="A695" s="81"/>
      <c r="D695" s="97"/>
      <c r="G695" s="97"/>
      <c r="H695" s="97"/>
      <c r="I695" s="97"/>
      <c r="J695" s="97"/>
      <c r="L695" s="97"/>
      <c r="M695" s="97"/>
      <c r="Y695" s="97"/>
      <c r="Z695" s="97"/>
      <c r="AA695" s="97"/>
      <c r="AB695" s="97"/>
      <c r="AC695" s="97"/>
      <c r="AD695" s="97"/>
      <c r="AE695" s="97"/>
      <c r="AF695" s="97"/>
      <c r="AP695" s="97"/>
      <c r="AQ695" s="97"/>
      <c r="AR695" s="97"/>
      <c r="AT695" s="97"/>
      <c r="AU695" s="97"/>
      <c r="AV695" s="97"/>
      <c r="BA695" s="97"/>
      <c r="BB695" s="97"/>
      <c r="BC695" s="97"/>
      <c r="BD695" s="97"/>
      <c r="BE695" s="97"/>
      <c r="BF695" s="97"/>
      <c r="BG695" s="97"/>
      <c r="BH695" s="97"/>
      <c r="BI695" s="97"/>
      <c r="BJ695" s="97"/>
    </row>
    <row r="696">
      <c r="A696" s="81"/>
      <c r="D696" s="97"/>
      <c r="G696" s="97"/>
      <c r="H696" s="97"/>
      <c r="I696" s="97"/>
      <c r="J696" s="97"/>
      <c r="L696" s="97"/>
      <c r="M696" s="97"/>
      <c r="Y696" s="97"/>
      <c r="Z696" s="97"/>
      <c r="AA696" s="97"/>
      <c r="AB696" s="97"/>
      <c r="AC696" s="97"/>
      <c r="AD696" s="97"/>
      <c r="AE696" s="97"/>
      <c r="AF696" s="97"/>
      <c r="AP696" s="97"/>
      <c r="AQ696" s="97"/>
      <c r="AR696" s="97"/>
      <c r="AT696" s="97"/>
      <c r="AU696" s="97"/>
      <c r="AV696" s="97"/>
      <c r="BA696" s="97"/>
      <c r="BB696" s="97"/>
      <c r="BC696" s="97"/>
      <c r="BD696" s="97"/>
      <c r="BE696" s="97"/>
      <c r="BF696" s="97"/>
      <c r="BG696" s="97"/>
      <c r="BH696" s="97"/>
      <c r="BI696" s="97"/>
      <c r="BJ696" s="97"/>
    </row>
    <row r="697">
      <c r="A697" s="81"/>
      <c r="D697" s="97"/>
      <c r="G697" s="97"/>
      <c r="H697" s="97"/>
      <c r="I697" s="97"/>
      <c r="J697" s="97"/>
      <c r="L697" s="97"/>
      <c r="M697" s="97"/>
      <c r="Y697" s="97"/>
      <c r="Z697" s="97"/>
      <c r="AA697" s="97"/>
      <c r="AB697" s="97"/>
      <c r="AC697" s="97"/>
      <c r="AD697" s="97"/>
      <c r="AE697" s="97"/>
      <c r="AF697" s="97"/>
      <c r="AP697" s="97"/>
      <c r="AQ697" s="97"/>
      <c r="AR697" s="97"/>
      <c r="AT697" s="97"/>
      <c r="AU697" s="97"/>
      <c r="AV697" s="97"/>
      <c r="BA697" s="97"/>
      <c r="BB697" s="97"/>
      <c r="BC697" s="97"/>
      <c r="BD697" s="97"/>
      <c r="BE697" s="97"/>
      <c r="BF697" s="97"/>
      <c r="BG697" s="97"/>
      <c r="BH697" s="97"/>
      <c r="BI697" s="97"/>
      <c r="BJ697" s="97"/>
    </row>
    <row r="698">
      <c r="A698" s="81"/>
      <c r="D698" s="97"/>
      <c r="G698" s="97"/>
      <c r="H698" s="97"/>
      <c r="I698" s="97"/>
      <c r="J698" s="97"/>
      <c r="L698" s="97"/>
      <c r="M698" s="97"/>
      <c r="Y698" s="97"/>
      <c r="Z698" s="97"/>
      <c r="AA698" s="97"/>
      <c r="AB698" s="97"/>
      <c r="AC698" s="97"/>
      <c r="AD698" s="97"/>
      <c r="AE698" s="97"/>
      <c r="AF698" s="97"/>
      <c r="AP698" s="97"/>
      <c r="AQ698" s="97"/>
      <c r="AR698" s="97"/>
      <c r="AT698" s="97"/>
      <c r="AU698" s="97"/>
      <c r="AV698" s="97"/>
      <c r="BA698" s="97"/>
      <c r="BB698" s="97"/>
      <c r="BC698" s="97"/>
      <c r="BD698" s="97"/>
      <c r="BE698" s="97"/>
      <c r="BF698" s="97"/>
      <c r="BG698" s="97"/>
      <c r="BH698" s="97"/>
      <c r="BI698" s="97"/>
      <c r="BJ698" s="97"/>
    </row>
    <row r="699">
      <c r="A699" s="81"/>
      <c r="D699" s="97"/>
      <c r="G699" s="97"/>
      <c r="H699" s="97"/>
      <c r="I699" s="97"/>
      <c r="J699" s="97"/>
      <c r="L699" s="97"/>
      <c r="M699" s="97"/>
      <c r="Y699" s="97"/>
      <c r="Z699" s="97"/>
      <c r="AA699" s="97"/>
      <c r="AB699" s="97"/>
      <c r="AC699" s="97"/>
      <c r="AD699" s="97"/>
      <c r="AE699" s="97"/>
      <c r="AF699" s="97"/>
      <c r="AP699" s="97"/>
      <c r="AQ699" s="97"/>
      <c r="AR699" s="97"/>
      <c r="AT699" s="97"/>
      <c r="AU699" s="97"/>
      <c r="AV699" s="97"/>
      <c r="BA699" s="97"/>
      <c r="BB699" s="97"/>
      <c r="BC699" s="97"/>
      <c r="BD699" s="97"/>
      <c r="BE699" s="97"/>
      <c r="BF699" s="97"/>
      <c r="BG699" s="97"/>
      <c r="BH699" s="97"/>
      <c r="BI699" s="97"/>
      <c r="BJ699" s="97"/>
    </row>
    <row r="700">
      <c r="A700" s="81"/>
      <c r="D700" s="97"/>
      <c r="G700" s="97"/>
      <c r="H700" s="97"/>
      <c r="I700" s="97"/>
      <c r="J700" s="97"/>
      <c r="L700" s="97"/>
      <c r="M700" s="97"/>
      <c r="Y700" s="97"/>
      <c r="Z700" s="97"/>
      <c r="AA700" s="97"/>
      <c r="AB700" s="97"/>
      <c r="AC700" s="97"/>
      <c r="AD700" s="97"/>
      <c r="AE700" s="97"/>
      <c r="AF700" s="97"/>
      <c r="AP700" s="97"/>
      <c r="AQ700" s="97"/>
      <c r="AR700" s="97"/>
      <c r="AT700" s="97"/>
      <c r="AU700" s="97"/>
      <c r="AV700" s="97"/>
      <c r="BA700" s="97"/>
      <c r="BB700" s="97"/>
      <c r="BC700" s="97"/>
      <c r="BD700" s="97"/>
      <c r="BE700" s="97"/>
      <c r="BF700" s="97"/>
      <c r="BG700" s="97"/>
      <c r="BH700" s="97"/>
      <c r="BI700" s="97"/>
      <c r="BJ700" s="97"/>
    </row>
    <row r="701">
      <c r="A701" s="81"/>
      <c r="D701" s="97"/>
      <c r="G701" s="97"/>
      <c r="H701" s="97"/>
      <c r="I701" s="97"/>
      <c r="J701" s="97"/>
      <c r="L701" s="97"/>
      <c r="M701" s="97"/>
      <c r="Y701" s="97"/>
      <c r="Z701" s="97"/>
      <c r="AA701" s="97"/>
      <c r="AB701" s="97"/>
      <c r="AC701" s="97"/>
      <c r="AD701" s="97"/>
      <c r="AE701" s="97"/>
      <c r="AF701" s="97"/>
      <c r="AP701" s="97"/>
      <c r="AQ701" s="97"/>
      <c r="AR701" s="97"/>
      <c r="AT701" s="97"/>
      <c r="AU701" s="97"/>
      <c r="AV701" s="97"/>
      <c r="BA701" s="97"/>
      <c r="BB701" s="97"/>
      <c r="BC701" s="97"/>
      <c r="BD701" s="97"/>
      <c r="BE701" s="97"/>
      <c r="BF701" s="97"/>
      <c r="BG701" s="97"/>
      <c r="BH701" s="97"/>
      <c r="BI701" s="97"/>
      <c r="BJ701" s="97"/>
    </row>
    <row r="702">
      <c r="A702" s="81"/>
      <c r="D702" s="97"/>
      <c r="G702" s="97"/>
      <c r="H702" s="97"/>
      <c r="I702" s="97"/>
      <c r="J702" s="97"/>
      <c r="L702" s="97"/>
      <c r="M702" s="97"/>
      <c r="Y702" s="97"/>
      <c r="Z702" s="97"/>
      <c r="AA702" s="97"/>
      <c r="AB702" s="97"/>
      <c r="AC702" s="97"/>
      <c r="AD702" s="97"/>
      <c r="AE702" s="97"/>
      <c r="AF702" s="97"/>
      <c r="AP702" s="97"/>
      <c r="AQ702" s="97"/>
      <c r="AR702" s="97"/>
      <c r="AT702" s="97"/>
      <c r="AU702" s="97"/>
      <c r="AV702" s="97"/>
      <c r="BA702" s="97"/>
      <c r="BB702" s="97"/>
      <c r="BC702" s="97"/>
      <c r="BD702" s="97"/>
      <c r="BE702" s="97"/>
      <c r="BF702" s="97"/>
      <c r="BG702" s="97"/>
      <c r="BH702" s="97"/>
      <c r="BI702" s="97"/>
      <c r="BJ702" s="97"/>
    </row>
    <row r="703">
      <c r="A703" s="81"/>
      <c r="D703" s="97"/>
      <c r="G703" s="97"/>
      <c r="H703" s="97"/>
      <c r="I703" s="97"/>
      <c r="J703" s="97"/>
      <c r="L703" s="97"/>
      <c r="M703" s="97"/>
      <c r="Y703" s="97"/>
      <c r="Z703" s="97"/>
      <c r="AA703" s="97"/>
      <c r="AB703" s="97"/>
      <c r="AC703" s="97"/>
      <c r="AD703" s="97"/>
      <c r="AE703" s="97"/>
      <c r="AF703" s="97"/>
      <c r="AP703" s="97"/>
      <c r="AQ703" s="97"/>
      <c r="AR703" s="97"/>
      <c r="AT703" s="97"/>
      <c r="AU703" s="97"/>
      <c r="AV703" s="97"/>
      <c r="BA703" s="97"/>
      <c r="BB703" s="97"/>
      <c r="BC703" s="97"/>
      <c r="BD703" s="97"/>
      <c r="BE703" s="97"/>
      <c r="BF703" s="97"/>
      <c r="BG703" s="97"/>
      <c r="BH703" s="97"/>
      <c r="BI703" s="97"/>
      <c r="BJ703" s="97"/>
    </row>
    <row r="704">
      <c r="A704" s="81"/>
      <c r="D704" s="97"/>
      <c r="G704" s="97"/>
      <c r="H704" s="97"/>
      <c r="I704" s="97"/>
      <c r="J704" s="97"/>
      <c r="L704" s="97"/>
      <c r="M704" s="97"/>
      <c r="Y704" s="97"/>
      <c r="Z704" s="97"/>
      <c r="AA704" s="97"/>
      <c r="AB704" s="97"/>
      <c r="AC704" s="97"/>
      <c r="AD704" s="97"/>
      <c r="AE704" s="97"/>
      <c r="AF704" s="97"/>
      <c r="AP704" s="97"/>
      <c r="AQ704" s="97"/>
      <c r="AR704" s="97"/>
      <c r="AT704" s="97"/>
      <c r="AU704" s="97"/>
      <c r="AV704" s="97"/>
      <c r="BA704" s="97"/>
      <c r="BB704" s="97"/>
      <c r="BC704" s="97"/>
      <c r="BD704" s="97"/>
      <c r="BE704" s="97"/>
      <c r="BF704" s="97"/>
      <c r="BG704" s="97"/>
      <c r="BH704" s="97"/>
      <c r="BI704" s="97"/>
      <c r="BJ704" s="97"/>
    </row>
    <row r="705">
      <c r="A705" s="81"/>
      <c r="D705" s="97"/>
      <c r="G705" s="97"/>
      <c r="H705" s="97"/>
      <c r="I705" s="97"/>
      <c r="J705" s="97"/>
      <c r="L705" s="97"/>
      <c r="M705" s="97"/>
      <c r="Y705" s="97"/>
      <c r="Z705" s="97"/>
      <c r="AA705" s="97"/>
      <c r="AB705" s="97"/>
      <c r="AC705" s="97"/>
      <c r="AD705" s="97"/>
      <c r="AE705" s="97"/>
      <c r="AF705" s="97"/>
      <c r="AP705" s="97"/>
      <c r="AQ705" s="97"/>
      <c r="AR705" s="97"/>
      <c r="AT705" s="97"/>
      <c r="AU705" s="97"/>
      <c r="AV705" s="97"/>
      <c r="BA705" s="97"/>
      <c r="BB705" s="97"/>
      <c r="BC705" s="97"/>
      <c r="BD705" s="97"/>
      <c r="BE705" s="97"/>
      <c r="BF705" s="97"/>
      <c r="BG705" s="97"/>
      <c r="BH705" s="97"/>
      <c r="BI705" s="97"/>
      <c r="BJ705" s="97"/>
    </row>
    <row r="706">
      <c r="A706" s="81"/>
      <c r="D706" s="97"/>
      <c r="G706" s="97"/>
      <c r="H706" s="97"/>
      <c r="I706" s="97"/>
      <c r="J706" s="97"/>
      <c r="L706" s="97"/>
      <c r="M706" s="97"/>
      <c r="Y706" s="97"/>
      <c r="Z706" s="97"/>
      <c r="AA706" s="97"/>
      <c r="AB706" s="97"/>
      <c r="AC706" s="97"/>
      <c r="AD706" s="97"/>
      <c r="AE706" s="97"/>
      <c r="AF706" s="97"/>
      <c r="AP706" s="97"/>
      <c r="AQ706" s="97"/>
      <c r="AR706" s="97"/>
      <c r="AT706" s="97"/>
      <c r="AU706" s="97"/>
      <c r="AV706" s="97"/>
      <c r="BA706" s="97"/>
      <c r="BB706" s="97"/>
      <c r="BC706" s="97"/>
      <c r="BD706" s="97"/>
      <c r="BE706" s="97"/>
      <c r="BF706" s="97"/>
      <c r="BG706" s="97"/>
      <c r="BH706" s="97"/>
      <c r="BI706" s="97"/>
      <c r="BJ706" s="97"/>
    </row>
    <row r="707">
      <c r="A707" s="81"/>
      <c r="D707" s="97"/>
      <c r="G707" s="97"/>
      <c r="H707" s="97"/>
      <c r="I707" s="97"/>
      <c r="J707" s="97"/>
      <c r="L707" s="97"/>
      <c r="M707" s="97"/>
      <c r="Y707" s="97"/>
      <c r="Z707" s="97"/>
      <c r="AA707" s="97"/>
      <c r="AB707" s="97"/>
      <c r="AC707" s="97"/>
      <c r="AD707" s="97"/>
      <c r="AE707" s="97"/>
      <c r="AF707" s="97"/>
      <c r="AP707" s="97"/>
      <c r="AQ707" s="97"/>
      <c r="AR707" s="97"/>
      <c r="AT707" s="97"/>
      <c r="AU707" s="97"/>
      <c r="AV707" s="97"/>
      <c r="BA707" s="97"/>
      <c r="BB707" s="97"/>
      <c r="BC707" s="97"/>
      <c r="BD707" s="97"/>
      <c r="BE707" s="97"/>
      <c r="BF707" s="97"/>
      <c r="BG707" s="97"/>
      <c r="BH707" s="97"/>
      <c r="BI707" s="97"/>
      <c r="BJ707" s="97"/>
    </row>
    <row r="708">
      <c r="A708" s="81"/>
      <c r="D708" s="97"/>
      <c r="G708" s="97"/>
      <c r="H708" s="97"/>
      <c r="I708" s="97"/>
      <c r="J708" s="97"/>
      <c r="L708" s="97"/>
      <c r="M708" s="97"/>
      <c r="Y708" s="97"/>
      <c r="Z708" s="97"/>
      <c r="AA708" s="97"/>
      <c r="AB708" s="97"/>
      <c r="AC708" s="97"/>
      <c r="AD708" s="97"/>
      <c r="AE708" s="97"/>
      <c r="AF708" s="97"/>
      <c r="AP708" s="97"/>
      <c r="AQ708" s="97"/>
      <c r="AR708" s="97"/>
      <c r="AT708" s="97"/>
      <c r="AU708" s="97"/>
      <c r="AV708" s="97"/>
      <c r="BA708" s="97"/>
      <c r="BB708" s="97"/>
      <c r="BC708" s="97"/>
      <c r="BD708" s="97"/>
      <c r="BE708" s="97"/>
      <c r="BF708" s="97"/>
      <c r="BG708" s="97"/>
      <c r="BH708" s="97"/>
      <c r="BI708" s="97"/>
      <c r="BJ708" s="97"/>
    </row>
    <row r="709">
      <c r="A709" s="81"/>
      <c r="D709" s="97"/>
      <c r="G709" s="97"/>
      <c r="H709" s="97"/>
      <c r="I709" s="97"/>
      <c r="J709" s="97"/>
      <c r="L709" s="97"/>
      <c r="M709" s="97"/>
      <c r="Y709" s="97"/>
      <c r="Z709" s="97"/>
      <c r="AA709" s="97"/>
      <c r="AB709" s="97"/>
      <c r="AC709" s="97"/>
      <c r="AD709" s="97"/>
      <c r="AE709" s="97"/>
      <c r="AF709" s="97"/>
      <c r="AP709" s="97"/>
      <c r="AQ709" s="97"/>
      <c r="AR709" s="97"/>
      <c r="AT709" s="97"/>
      <c r="AU709" s="97"/>
      <c r="AV709" s="97"/>
      <c r="BA709" s="97"/>
      <c r="BB709" s="97"/>
      <c r="BC709" s="97"/>
      <c r="BD709" s="97"/>
      <c r="BE709" s="97"/>
      <c r="BF709" s="97"/>
      <c r="BG709" s="97"/>
      <c r="BH709" s="97"/>
      <c r="BI709" s="97"/>
      <c r="BJ709" s="97"/>
    </row>
    <row r="710">
      <c r="A710" s="81"/>
      <c r="D710" s="97"/>
      <c r="G710" s="97"/>
      <c r="H710" s="97"/>
      <c r="I710" s="97"/>
      <c r="J710" s="97"/>
      <c r="L710" s="97"/>
      <c r="M710" s="97"/>
      <c r="Y710" s="97"/>
      <c r="Z710" s="97"/>
      <c r="AA710" s="97"/>
      <c r="AB710" s="97"/>
      <c r="AC710" s="97"/>
      <c r="AD710" s="97"/>
      <c r="AE710" s="97"/>
      <c r="AF710" s="97"/>
      <c r="AP710" s="97"/>
      <c r="AQ710" s="97"/>
      <c r="AR710" s="97"/>
      <c r="AT710" s="97"/>
      <c r="AU710" s="97"/>
      <c r="AV710" s="97"/>
      <c r="BA710" s="97"/>
      <c r="BB710" s="97"/>
      <c r="BC710" s="97"/>
      <c r="BD710" s="97"/>
      <c r="BE710" s="97"/>
      <c r="BF710" s="97"/>
      <c r="BG710" s="97"/>
      <c r="BH710" s="97"/>
      <c r="BI710" s="97"/>
      <c r="BJ710" s="97"/>
    </row>
    <row r="711">
      <c r="A711" s="81"/>
      <c r="D711" s="97"/>
      <c r="G711" s="97"/>
      <c r="H711" s="97"/>
      <c r="I711" s="97"/>
      <c r="J711" s="97"/>
      <c r="L711" s="97"/>
      <c r="M711" s="97"/>
      <c r="Y711" s="97"/>
      <c r="Z711" s="97"/>
      <c r="AA711" s="97"/>
      <c r="AB711" s="97"/>
      <c r="AC711" s="97"/>
      <c r="AD711" s="97"/>
      <c r="AE711" s="97"/>
      <c r="AF711" s="97"/>
      <c r="AP711" s="97"/>
      <c r="AQ711" s="97"/>
      <c r="AR711" s="97"/>
      <c r="AT711" s="97"/>
      <c r="AU711" s="97"/>
      <c r="AV711" s="97"/>
      <c r="BA711" s="97"/>
      <c r="BB711" s="97"/>
      <c r="BC711" s="97"/>
      <c r="BD711" s="97"/>
      <c r="BE711" s="97"/>
      <c r="BF711" s="97"/>
      <c r="BG711" s="97"/>
      <c r="BH711" s="97"/>
      <c r="BI711" s="97"/>
      <c r="BJ711" s="97"/>
    </row>
    <row r="712">
      <c r="A712" s="81"/>
      <c r="D712" s="97"/>
      <c r="G712" s="97"/>
      <c r="H712" s="97"/>
      <c r="I712" s="97"/>
      <c r="J712" s="97"/>
      <c r="L712" s="97"/>
      <c r="M712" s="97"/>
      <c r="Y712" s="97"/>
      <c r="Z712" s="97"/>
      <c r="AA712" s="97"/>
      <c r="AB712" s="97"/>
      <c r="AC712" s="97"/>
      <c r="AD712" s="97"/>
      <c r="AE712" s="97"/>
      <c r="AF712" s="97"/>
      <c r="AP712" s="97"/>
      <c r="AQ712" s="97"/>
      <c r="AR712" s="97"/>
      <c r="AT712" s="97"/>
      <c r="AU712" s="97"/>
      <c r="AV712" s="97"/>
      <c r="BA712" s="97"/>
      <c r="BB712" s="97"/>
      <c r="BC712" s="97"/>
      <c r="BD712" s="97"/>
      <c r="BE712" s="97"/>
      <c r="BF712" s="97"/>
      <c r="BG712" s="97"/>
      <c r="BH712" s="97"/>
      <c r="BI712" s="97"/>
      <c r="BJ712" s="97"/>
    </row>
    <row r="713">
      <c r="A713" s="81"/>
      <c r="D713" s="97"/>
      <c r="G713" s="97"/>
      <c r="H713" s="97"/>
      <c r="I713" s="97"/>
      <c r="J713" s="97"/>
      <c r="L713" s="97"/>
      <c r="M713" s="97"/>
      <c r="Y713" s="97"/>
      <c r="Z713" s="97"/>
      <c r="AA713" s="97"/>
      <c r="AB713" s="97"/>
      <c r="AC713" s="97"/>
      <c r="AD713" s="97"/>
      <c r="AE713" s="97"/>
      <c r="AF713" s="97"/>
      <c r="AP713" s="97"/>
      <c r="AQ713" s="97"/>
      <c r="AR713" s="97"/>
      <c r="AT713" s="97"/>
      <c r="AU713" s="97"/>
      <c r="AV713" s="97"/>
      <c r="BA713" s="97"/>
      <c r="BB713" s="97"/>
      <c r="BC713" s="97"/>
      <c r="BD713" s="97"/>
      <c r="BE713" s="97"/>
      <c r="BF713" s="97"/>
      <c r="BG713" s="97"/>
      <c r="BH713" s="97"/>
      <c r="BI713" s="97"/>
      <c r="BJ713" s="97"/>
    </row>
    <row r="714">
      <c r="A714" s="81"/>
      <c r="D714" s="97"/>
      <c r="G714" s="97"/>
      <c r="H714" s="97"/>
      <c r="I714" s="97"/>
      <c r="J714" s="97"/>
      <c r="L714" s="97"/>
      <c r="M714" s="97"/>
      <c r="Y714" s="97"/>
      <c r="Z714" s="97"/>
      <c r="AA714" s="97"/>
      <c r="AB714" s="97"/>
      <c r="AC714" s="97"/>
      <c r="AD714" s="97"/>
      <c r="AE714" s="97"/>
      <c r="AF714" s="97"/>
      <c r="AP714" s="97"/>
      <c r="AQ714" s="97"/>
      <c r="AR714" s="97"/>
      <c r="AT714" s="97"/>
      <c r="AU714" s="97"/>
      <c r="AV714" s="97"/>
      <c r="BA714" s="97"/>
      <c r="BB714" s="97"/>
      <c r="BC714" s="97"/>
      <c r="BD714" s="97"/>
      <c r="BE714" s="97"/>
      <c r="BF714" s="97"/>
      <c r="BG714" s="97"/>
      <c r="BH714" s="97"/>
      <c r="BI714" s="97"/>
      <c r="BJ714" s="97"/>
    </row>
    <row r="715">
      <c r="A715" s="81"/>
      <c r="D715" s="97"/>
      <c r="G715" s="97"/>
      <c r="H715" s="97"/>
      <c r="I715" s="97"/>
      <c r="J715" s="97"/>
      <c r="L715" s="97"/>
      <c r="M715" s="97"/>
      <c r="Y715" s="97"/>
      <c r="Z715" s="97"/>
      <c r="AA715" s="97"/>
      <c r="AB715" s="97"/>
      <c r="AC715" s="97"/>
      <c r="AD715" s="97"/>
      <c r="AE715" s="97"/>
      <c r="AF715" s="97"/>
      <c r="AP715" s="97"/>
      <c r="AQ715" s="97"/>
      <c r="AR715" s="97"/>
      <c r="AT715" s="97"/>
      <c r="AU715" s="97"/>
      <c r="AV715" s="97"/>
      <c r="BA715" s="97"/>
      <c r="BB715" s="97"/>
      <c r="BC715" s="97"/>
      <c r="BD715" s="97"/>
      <c r="BE715" s="97"/>
      <c r="BF715" s="97"/>
      <c r="BG715" s="97"/>
      <c r="BH715" s="97"/>
      <c r="BI715" s="97"/>
      <c r="BJ715" s="97"/>
    </row>
    <row r="716">
      <c r="A716" s="81"/>
      <c r="D716" s="97"/>
      <c r="G716" s="97"/>
      <c r="H716" s="97"/>
      <c r="I716" s="97"/>
      <c r="J716" s="97"/>
      <c r="L716" s="97"/>
      <c r="M716" s="97"/>
      <c r="Y716" s="97"/>
      <c r="Z716" s="97"/>
      <c r="AA716" s="97"/>
      <c r="AB716" s="97"/>
      <c r="AC716" s="97"/>
      <c r="AD716" s="97"/>
      <c r="AE716" s="97"/>
      <c r="AF716" s="97"/>
      <c r="AP716" s="97"/>
      <c r="AQ716" s="97"/>
      <c r="AR716" s="97"/>
      <c r="AT716" s="97"/>
      <c r="AU716" s="97"/>
      <c r="AV716" s="97"/>
      <c r="BA716" s="97"/>
      <c r="BB716" s="97"/>
      <c r="BC716" s="97"/>
      <c r="BD716" s="97"/>
      <c r="BE716" s="97"/>
      <c r="BF716" s="97"/>
      <c r="BG716" s="97"/>
      <c r="BH716" s="97"/>
      <c r="BI716" s="97"/>
      <c r="BJ716" s="97"/>
    </row>
    <row r="717">
      <c r="A717" s="81"/>
      <c r="D717" s="97"/>
      <c r="G717" s="97"/>
      <c r="H717" s="97"/>
      <c r="I717" s="97"/>
      <c r="J717" s="97"/>
      <c r="L717" s="97"/>
      <c r="M717" s="97"/>
      <c r="Y717" s="97"/>
      <c r="Z717" s="97"/>
      <c r="AA717" s="97"/>
      <c r="AB717" s="97"/>
      <c r="AC717" s="97"/>
      <c r="AD717" s="97"/>
      <c r="AE717" s="97"/>
      <c r="AF717" s="97"/>
      <c r="AP717" s="97"/>
      <c r="AQ717" s="97"/>
      <c r="AR717" s="97"/>
      <c r="AT717" s="97"/>
      <c r="AU717" s="97"/>
      <c r="AV717" s="97"/>
      <c r="BA717" s="97"/>
      <c r="BB717" s="97"/>
      <c r="BC717" s="97"/>
      <c r="BD717" s="97"/>
      <c r="BE717" s="97"/>
      <c r="BF717" s="97"/>
      <c r="BG717" s="97"/>
      <c r="BH717" s="97"/>
      <c r="BI717" s="97"/>
      <c r="BJ717" s="97"/>
    </row>
    <row r="718">
      <c r="A718" s="81"/>
      <c r="D718" s="97"/>
      <c r="G718" s="97"/>
      <c r="H718" s="97"/>
      <c r="I718" s="97"/>
      <c r="J718" s="97"/>
      <c r="L718" s="97"/>
      <c r="M718" s="97"/>
      <c r="Y718" s="97"/>
      <c r="Z718" s="97"/>
      <c r="AA718" s="97"/>
      <c r="AB718" s="97"/>
      <c r="AC718" s="97"/>
      <c r="AD718" s="97"/>
      <c r="AE718" s="97"/>
      <c r="AF718" s="97"/>
      <c r="AP718" s="97"/>
      <c r="AQ718" s="97"/>
      <c r="AR718" s="97"/>
      <c r="AT718" s="97"/>
      <c r="AU718" s="97"/>
      <c r="AV718" s="97"/>
      <c r="BA718" s="97"/>
      <c r="BB718" s="97"/>
      <c r="BC718" s="97"/>
      <c r="BD718" s="97"/>
      <c r="BE718" s="97"/>
      <c r="BF718" s="97"/>
      <c r="BG718" s="97"/>
      <c r="BH718" s="97"/>
      <c r="BI718" s="97"/>
      <c r="BJ718" s="97"/>
    </row>
    <row r="719">
      <c r="A719" s="81"/>
      <c r="D719" s="97"/>
      <c r="G719" s="97"/>
      <c r="H719" s="97"/>
      <c r="I719" s="97"/>
      <c r="J719" s="97"/>
      <c r="L719" s="97"/>
      <c r="M719" s="97"/>
      <c r="Y719" s="97"/>
      <c r="Z719" s="97"/>
      <c r="AA719" s="97"/>
      <c r="AB719" s="97"/>
      <c r="AC719" s="97"/>
      <c r="AD719" s="97"/>
      <c r="AE719" s="97"/>
      <c r="AF719" s="97"/>
      <c r="AP719" s="97"/>
      <c r="AQ719" s="97"/>
      <c r="AR719" s="97"/>
      <c r="AT719" s="97"/>
      <c r="AU719" s="97"/>
      <c r="AV719" s="97"/>
      <c r="BA719" s="97"/>
      <c r="BB719" s="97"/>
      <c r="BC719" s="97"/>
      <c r="BD719" s="97"/>
      <c r="BE719" s="97"/>
      <c r="BF719" s="97"/>
      <c r="BG719" s="97"/>
      <c r="BH719" s="97"/>
      <c r="BI719" s="97"/>
      <c r="BJ719" s="97"/>
    </row>
    <row r="720">
      <c r="A720" s="81"/>
      <c r="D720" s="97"/>
      <c r="G720" s="97"/>
      <c r="H720" s="97"/>
      <c r="I720" s="97"/>
      <c r="J720" s="97"/>
      <c r="L720" s="97"/>
      <c r="M720" s="97"/>
      <c r="Y720" s="97"/>
      <c r="Z720" s="97"/>
      <c r="AA720" s="97"/>
      <c r="AB720" s="97"/>
      <c r="AC720" s="97"/>
      <c r="AD720" s="97"/>
      <c r="AE720" s="97"/>
      <c r="AF720" s="97"/>
      <c r="AP720" s="97"/>
      <c r="AQ720" s="97"/>
      <c r="AR720" s="97"/>
      <c r="AT720" s="97"/>
      <c r="AU720" s="97"/>
      <c r="AV720" s="97"/>
      <c r="BA720" s="97"/>
      <c r="BB720" s="97"/>
      <c r="BC720" s="97"/>
      <c r="BD720" s="97"/>
      <c r="BE720" s="97"/>
      <c r="BF720" s="97"/>
      <c r="BG720" s="97"/>
      <c r="BH720" s="97"/>
      <c r="BI720" s="97"/>
      <c r="BJ720" s="97"/>
    </row>
    <row r="721">
      <c r="A721" s="81"/>
      <c r="D721" s="97"/>
      <c r="G721" s="97"/>
      <c r="H721" s="97"/>
      <c r="I721" s="97"/>
      <c r="J721" s="97"/>
      <c r="L721" s="97"/>
      <c r="M721" s="97"/>
      <c r="Y721" s="97"/>
      <c r="Z721" s="97"/>
      <c r="AA721" s="97"/>
      <c r="AB721" s="97"/>
      <c r="AC721" s="97"/>
      <c r="AD721" s="97"/>
      <c r="AE721" s="97"/>
      <c r="AF721" s="97"/>
      <c r="AP721" s="97"/>
      <c r="AQ721" s="97"/>
      <c r="AR721" s="97"/>
      <c r="AT721" s="97"/>
      <c r="AU721" s="97"/>
      <c r="AV721" s="97"/>
      <c r="BA721" s="97"/>
      <c r="BB721" s="97"/>
      <c r="BC721" s="97"/>
      <c r="BD721" s="97"/>
      <c r="BE721" s="97"/>
      <c r="BF721" s="97"/>
      <c r="BG721" s="97"/>
      <c r="BH721" s="97"/>
      <c r="BI721" s="97"/>
      <c r="BJ721" s="97"/>
    </row>
    <row r="722">
      <c r="A722" s="81"/>
      <c r="D722" s="97"/>
      <c r="G722" s="97"/>
      <c r="H722" s="97"/>
      <c r="I722" s="97"/>
      <c r="J722" s="97"/>
      <c r="L722" s="97"/>
      <c r="M722" s="97"/>
      <c r="Y722" s="97"/>
      <c r="Z722" s="97"/>
      <c r="AA722" s="97"/>
      <c r="AB722" s="97"/>
      <c r="AC722" s="97"/>
      <c r="AD722" s="97"/>
      <c r="AE722" s="97"/>
      <c r="AF722" s="97"/>
      <c r="AP722" s="97"/>
      <c r="AQ722" s="97"/>
      <c r="AR722" s="97"/>
      <c r="AT722" s="97"/>
      <c r="AU722" s="97"/>
      <c r="AV722" s="97"/>
      <c r="BA722" s="97"/>
      <c r="BB722" s="97"/>
      <c r="BC722" s="97"/>
      <c r="BD722" s="97"/>
      <c r="BE722" s="97"/>
      <c r="BF722" s="97"/>
      <c r="BG722" s="97"/>
      <c r="BH722" s="97"/>
      <c r="BI722" s="97"/>
      <c r="BJ722" s="97"/>
    </row>
    <row r="723">
      <c r="A723" s="81"/>
      <c r="D723" s="97"/>
      <c r="G723" s="97"/>
      <c r="H723" s="97"/>
      <c r="I723" s="97"/>
      <c r="J723" s="97"/>
      <c r="L723" s="97"/>
      <c r="M723" s="97"/>
      <c r="Y723" s="97"/>
      <c r="Z723" s="97"/>
      <c r="AA723" s="97"/>
      <c r="AB723" s="97"/>
      <c r="AC723" s="97"/>
      <c r="AD723" s="97"/>
      <c r="AE723" s="97"/>
      <c r="AF723" s="97"/>
      <c r="AP723" s="97"/>
      <c r="AQ723" s="97"/>
      <c r="AR723" s="97"/>
      <c r="AT723" s="97"/>
      <c r="AU723" s="97"/>
      <c r="AV723" s="97"/>
      <c r="BA723" s="97"/>
      <c r="BB723" s="97"/>
      <c r="BC723" s="97"/>
      <c r="BD723" s="97"/>
      <c r="BE723" s="97"/>
      <c r="BF723" s="97"/>
      <c r="BG723" s="97"/>
      <c r="BH723" s="97"/>
      <c r="BI723" s="97"/>
      <c r="BJ723" s="97"/>
    </row>
    <row r="724">
      <c r="A724" s="81"/>
      <c r="D724" s="97"/>
      <c r="G724" s="97"/>
      <c r="H724" s="97"/>
      <c r="I724" s="97"/>
      <c r="J724" s="97"/>
      <c r="L724" s="97"/>
      <c r="M724" s="97"/>
      <c r="Y724" s="97"/>
      <c r="Z724" s="97"/>
      <c r="AA724" s="97"/>
      <c r="AB724" s="97"/>
      <c r="AC724" s="97"/>
      <c r="AD724" s="97"/>
      <c r="AE724" s="97"/>
      <c r="AF724" s="97"/>
      <c r="AP724" s="97"/>
      <c r="AQ724" s="97"/>
      <c r="AR724" s="97"/>
      <c r="AT724" s="97"/>
      <c r="AU724" s="97"/>
      <c r="AV724" s="97"/>
      <c r="BA724" s="97"/>
      <c r="BB724" s="97"/>
      <c r="BC724" s="97"/>
      <c r="BD724" s="97"/>
      <c r="BE724" s="97"/>
      <c r="BF724" s="97"/>
      <c r="BG724" s="97"/>
      <c r="BH724" s="97"/>
      <c r="BI724" s="97"/>
      <c r="BJ724" s="97"/>
    </row>
    <row r="725">
      <c r="A725" s="81"/>
      <c r="D725" s="97"/>
      <c r="G725" s="97"/>
      <c r="H725" s="97"/>
      <c r="I725" s="97"/>
      <c r="J725" s="97"/>
      <c r="L725" s="97"/>
      <c r="M725" s="97"/>
      <c r="Y725" s="97"/>
      <c r="Z725" s="97"/>
      <c r="AA725" s="97"/>
      <c r="AB725" s="97"/>
      <c r="AC725" s="97"/>
      <c r="AD725" s="97"/>
      <c r="AE725" s="97"/>
      <c r="AF725" s="97"/>
      <c r="AP725" s="97"/>
      <c r="AQ725" s="97"/>
      <c r="AR725" s="97"/>
      <c r="AT725" s="97"/>
      <c r="AU725" s="97"/>
      <c r="AV725" s="97"/>
      <c r="BA725" s="97"/>
      <c r="BB725" s="97"/>
      <c r="BC725" s="97"/>
      <c r="BD725" s="97"/>
      <c r="BE725" s="97"/>
      <c r="BF725" s="97"/>
      <c r="BG725" s="97"/>
      <c r="BH725" s="97"/>
      <c r="BI725" s="97"/>
      <c r="BJ725" s="97"/>
    </row>
    <row r="726">
      <c r="A726" s="81"/>
      <c r="D726" s="97"/>
      <c r="G726" s="97"/>
      <c r="H726" s="97"/>
      <c r="I726" s="97"/>
      <c r="J726" s="97"/>
      <c r="L726" s="97"/>
      <c r="M726" s="97"/>
      <c r="Y726" s="97"/>
      <c r="Z726" s="97"/>
      <c r="AA726" s="97"/>
      <c r="AB726" s="97"/>
      <c r="AC726" s="97"/>
      <c r="AD726" s="97"/>
      <c r="AE726" s="97"/>
      <c r="AF726" s="97"/>
      <c r="AP726" s="97"/>
      <c r="AQ726" s="97"/>
      <c r="AR726" s="97"/>
      <c r="AT726" s="97"/>
      <c r="AU726" s="97"/>
      <c r="AV726" s="97"/>
      <c r="BA726" s="97"/>
      <c r="BB726" s="97"/>
      <c r="BC726" s="97"/>
      <c r="BD726" s="97"/>
      <c r="BE726" s="97"/>
      <c r="BF726" s="97"/>
      <c r="BG726" s="97"/>
      <c r="BH726" s="97"/>
      <c r="BI726" s="97"/>
      <c r="BJ726" s="97"/>
    </row>
    <row r="727">
      <c r="A727" s="81"/>
      <c r="D727" s="97"/>
      <c r="G727" s="97"/>
      <c r="H727" s="97"/>
      <c r="I727" s="97"/>
      <c r="J727" s="97"/>
      <c r="L727" s="97"/>
      <c r="M727" s="97"/>
      <c r="Y727" s="97"/>
      <c r="Z727" s="97"/>
      <c r="AA727" s="97"/>
      <c r="AB727" s="97"/>
      <c r="AC727" s="97"/>
      <c r="AD727" s="97"/>
      <c r="AE727" s="97"/>
      <c r="AF727" s="97"/>
      <c r="AP727" s="97"/>
      <c r="AQ727" s="97"/>
      <c r="AR727" s="97"/>
      <c r="AT727" s="97"/>
      <c r="AU727" s="97"/>
      <c r="AV727" s="97"/>
      <c r="BA727" s="97"/>
      <c r="BB727" s="97"/>
      <c r="BC727" s="97"/>
      <c r="BD727" s="97"/>
      <c r="BE727" s="97"/>
      <c r="BF727" s="97"/>
      <c r="BG727" s="97"/>
      <c r="BH727" s="97"/>
      <c r="BI727" s="97"/>
      <c r="BJ727" s="97"/>
    </row>
    <row r="728">
      <c r="A728" s="81"/>
      <c r="D728" s="97"/>
      <c r="G728" s="97"/>
      <c r="H728" s="97"/>
      <c r="I728" s="97"/>
      <c r="J728" s="97"/>
      <c r="L728" s="97"/>
      <c r="M728" s="97"/>
      <c r="Y728" s="97"/>
      <c r="Z728" s="97"/>
      <c r="AA728" s="97"/>
      <c r="AB728" s="97"/>
      <c r="AC728" s="97"/>
      <c r="AD728" s="97"/>
      <c r="AE728" s="97"/>
      <c r="AF728" s="97"/>
      <c r="AP728" s="97"/>
      <c r="AQ728" s="97"/>
      <c r="AR728" s="97"/>
      <c r="AT728" s="97"/>
      <c r="AU728" s="97"/>
      <c r="AV728" s="97"/>
      <c r="BA728" s="97"/>
      <c r="BB728" s="97"/>
      <c r="BC728" s="97"/>
      <c r="BD728" s="97"/>
      <c r="BE728" s="97"/>
      <c r="BF728" s="97"/>
      <c r="BG728" s="97"/>
      <c r="BH728" s="97"/>
      <c r="BI728" s="97"/>
      <c r="BJ728" s="97"/>
    </row>
    <row r="729">
      <c r="A729" s="81"/>
      <c r="D729" s="97"/>
      <c r="G729" s="97"/>
      <c r="H729" s="97"/>
      <c r="I729" s="97"/>
      <c r="J729" s="97"/>
      <c r="L729" s="97"/>
      <c r="M729" s="97"/>
      <c r="Y729" s="97"/>
      <c r="Z729" s="97"/>
      <c r="AA729" s="97"/>
      <c r="AB729" s="97"/>
      <c r="AC729" s="97"/>
      <c r="AD729" s="97"/>
      <c r="AE729" s="97"/>
      <c r="AF729" s="97"/>
      <c r="AP729" s="97"/>
      <c r="AQ729" s="97"/>
      <c r="AR729" s="97"/>
      <c r="AT729" s="97"/>
      <c r="AU729" s="97"/>
      <c r="AV729" s="97"/>
      <c r="BA729" s="97"/>
      <c r="BB729" s="97"/>
      <c r="BC729" s="97"/>
      <c r="BD729" s="97"/>
      <c r="BE729" s="97"/>
      <c r="BF729" s="97"/>
      <c r="BG729" s="97"/>
      <c r="BH729" s="97"/>
      <c r="BI729" s="97"/>
      <c r="BJ729" s="97"/>
    </row>
    <row r="730">
      <c r="A730" s="81"/>
      <c r="D730" s="97"/>
      <c r="G730" s="97"/>
      <c r="H730" s="97"/>
      <c r="I730" s="97"/>
      <c r="J730" s="97"/>
      <c r="L730" s="97"/>
      <c r="M730" s="97"/>
      <c r="Y730" s="97"/>
      <c r="Z730" s="97"/>
      <c r="AA730" s="97"/>
      <c r="AB730" s="97"/>
      <c r="AC730" s="97"/>
      <c r="AD730" s="97"/>
      <c r="AE730" s="97"/>
      <c r="AF730" s="97"/>
      <c r="AP730" s="97"/>
      <c r="AQ730" s="97"/>
      <c r="AR730" s="97"/>
      <c r="AT730" s="97"/>
      <c r="AU730" s="97"/>
      <c r="AV730" s="97"/>
      <c r="BA730" s="97"/>
      <c r="BB730" s="97"/>
      <c r="BC730" s="97"/>
      <c r="BD730" s="97"/>
      <c r="BE730" s="97"/>
      <c r="BF730" s="97"/>
      <c r="BG730" s="97"/>
      <c r="BH730" s="97"/>
      <c r="BI730" s="97"/>
      <c r="BJ730" s="97"/>
    </row>
    <row r="731">
      <c r="A731" s="81"/>
      <c r="D731" s="97"/>
      <c r="G731" s="97"/>
      <c r="H731" s="97"/>
      <c r="I731" s="97"/>
      <c r="J731" s="97"/>
      <c r="L731" s="97"/>
      <c r="M731" s="97"/>
      <c r="Y731" s="97"/>
      <c r="Z731" s="97"/>
      <c r="AA731" s="97"/>
      <c r="AB731" s="97"/>
      <c r="AC731" s="97"/>
      <c r="AD731" s="97"/>
      <c r="AE731" s="97"/>
      <c r="AF731" s="97"/>
      <c r="AP731" s="97"/>
      <c r="AQ731" s="97"/>
      <c r="AR731" s="97"/>
      <c r="AT731" s="97"/>
      <c r="AU731" s="97"/>
      <c r="AV731" s="97"/>
      <c r="BA731" s="97"/>
      <c r="BB731" s="97"/>
      <c r="BC731" s="97"/>
      <c r="BD731" s="97"/>
      <c r="BE731" s="97"/>
      <c r="BF731" s="97"/>
      <c r="BG731" s="97"/>
      <c r="BH731" s="97"/>
      <c r="BI731" s="97"/>
      <c r="BJ731" s="97"/>
    </row>
    <row r="732">
      <c r="A732" s="81"/>
      <c r="D732" s="97"/>
      <c r="G732" s="97"/>
      <c r="H732" s="97"/>
      <c r="I732" s="97"/>
      <c r="J732" s="97"/>
      <c r="L732" s="97"/>
      <c r="M732" s="97"/>
      <c r="Y732" s="97"/>
      <c r="Z732" s="97"/>
      <c r="AA732" s="97"/>
      <c r="AB732" s="97"/>
      <c r="AC732" s="97"/>
      <c r="AD732" s="97"/>
      <c r="AE732" s="97"/>
      <c r="AF732" s="97"/>
      <c r="AP732" s="97"/>
      <c r="AQ732" s="97"/>
      <c r="AR732" s="97"/>
      <c r="AT732" s="97"/>
      <c r="AU732" s="97"/>
      <c r="AV732" s="97"/>
      <c r="BA732" s="97"/>
      <c r="BB732" s="97"/>
      <c r="BC732" s="97"/>
      <c r="BD732" s="97"/>
      <c r="BE732" s="97"/>
      <c r="BF732" s="97"/>
      <c r="BG732" s="97"/>
      <c r="BH732" s="97"/>
      <c r="BI732" s="97"/>
      <c r="BJ732" s="97"/>
    </row>
    <row r="733">
      <c r="A733" s="81"/>
      <c r="D733" s="97"/>
      <c r="G733" s="97"/>
      <c r="H733" s="97"/>
      <c r="I733" s="97"/>
      <c r="J733" s="97"/>
      <c r="L733" s="97"/>
      <c r="M733" s="97"/>
      <c r="Y733" s="97"/>
      <c r="Z733" s="97"/>
      <c r="AA733" s="97"/>
      <c r="AB733" s="97"/>
      <c r="AC733" s="97"/>
      <c r="AD733" s="97"/>
      <c r="AE733" s="97"/>
      <c r="AF733" s="97"/>
      <c r="AP733" s="97"/>
      <c r="AQ733" s="97"/>
      <c r="AR733" s="97"/>
      <c r="AT733" s="97"/>
      <c r="AU733" s="97"/>
      <c r="AV733" s="97"/>
      <c r="BA733" s="97"/>
      <c r="BB733" s="97"/>
      <c r="BC733" s="97"/>
      <c r="BD733" s="97"/>
      <c r="BE733" s="97"/>
      <c r="BF733" s="97"/>
      <c r="BG733" s="97"/>
      <c r="BH733" s="97"/>
      <c r="BI733" s="97"/>
      <c r="BJ733" s="97"/>
    </row>
    <row r="734">
      <c r="A734" s="81"/>
      <c r="D734" s="97"/>
      <c r="G734" s="97"/>
      <c r="H734" s="97"/>
      <c r="I734" s="97"/>
      <c r="J734" s="97"/>
      <c r="L734" s="97"/>
      <c r="M734" s="97"/>
      <c r="Y734" s="97"/>
      <c r="Z734" s="97"/>
      <c r="AA734" s="97"/>
      <c r="AB734" s="97"/>
      <c r="AC734" s="97"/>
      <c r="AD734" s="97"/>
      <c r="AE734" s="97"/>
      <c r="AF734" s="97"/>
      <c r="AP734" s="97"/>
      <c r="AQ734" s="97"/>
      <c r="AR734" s="97"/>
      <c r="AT734" s="97"/>
      <c r="AU734" s="97"/>
      <c r="AV734" s="97"/>
      <c r="BA734" s="97"/>
      <c r="BB734" s="97"/>
      <c r="BC734" s="97"/>
      <c r="BD734" s="97"/>
      <c r="BE734" s="97"/>
      <c r="BF734" s="97"/>
      <c r="BG734" s="97"/>
      <c r="BH734" s="97"/>
      <c r="BI734" s="97"/>
      <c r="BJ734" s="97"/>
    </row>
    <row r="735">
      <c r="A735" s="81"/>
      <c r="D735" s="97"/>
      <c r="G735" s="97"/>
      <c r="H735" s="97"/>
      <c r="I735" s="97"/>
      <c r="J735" s="97"/>
      <c r="L735" s="97"/>
      <c r="M735" s="97"/>
      <c r="Y735" s="97"/>
      <c r="Z735" s="97"/>
      <c r="AA735" s="97"/>
      <c r="AB735" s="97"/>
      <c r="AC735" s="97"/>
      <c r="AD735" s="97"/>
      <c r="AE735" s="97"/>
      <c r="AF735" s="97"/>
      <c r="AP735" s="97"/>
      <c r="AQ735" s="97"/>
      <c r="AR735" s="97"/>
      <c r="AT735" s="97"/>
      <c r="AU735" s="97"/>
      <c r="AV735" s="97"/>
      <c r="BA735" s="97"/>
      <c r="BB735" s="97"/>
      <c r="BC735" s="97"/>
      <c r="BD735" s="97"/>
      <c r="BE735" s="97"/>
      <c r="BF735" s="97"/>
      <c r="BG735" s="97"/>
      <c r="BH735" s="97"/>
      <c r="BI735" s="97"/>
      <c r="BJ735" s="97"/>
    </row>
    <row r="736">
      <c r="A736" s="81"/>
      <c r="D736" s="97"/>
      <c r="G736" s="97"/>
      <c r="H736" s="97"/>
      <c r="I736" s="97"/>
      <c r="J736" s="97"/>
      <c r="L736" s="97"/>
      <c r="M736" s="97"/>
      <c r="Y736" s="97"/>
      <c r="Z736" s="97"/>
      <c r="AA736" s="97"/>
      <c r="AB736" s="97"/>
      <c r="AC736" s="97"/>
      <c r="AD736" s="97"/>
      <c r="AE736" s="97"/>
      <c r="AF736" s="97"/>
      <c r="AP736" s="97"/>
      <c r="AQ736" s="97"/>
      <c r="AR736" s="97"/>
      <c r="AT736" s="97"/>
      <c r="AU736" s="97"/>
      <c r="AV736" s="97"/>
      <c r="BA736" s="97"/>
      <c r="BB736" s="97"/>
      <c r="BC736" s="97"/>
      <c r="BD736" s="97"/>
      <c r="BE736" s="97"/>
      <c r="BF736" s="97"/>
      <c r="BG736" s="97"/>
      <c r="BH736" s="97"/>
      <c r="BI736" s="97"/>
      <c r="BJ736" s="97"/>
    </row>
    <row r="737">
      <c r="A737" s="81"/>
      <c r="D737" s="97"/>
      <c r="G737" s="97"/>
      <c r="H737" s="97"/>
      <c r="I737" s="97"/>
      <c r="J737" s="97"/>
      <c r="L737" s="97"/>
      <c r="M737" s="97"/>
      <c r="Y737" s="97"/>
      <c r="Z737" s="97"/>
      <c r="AA737" s="97"/>
      <c r="AB737" s="97"/>
      <c r="AC737" s="97"/>
      <c r="AD737" s="97"/>
      <c r="AE737" s="97"/>
      <c r="AF737" s="97"/>
      <c r="AP737" s="97"/>
      <c r="AQ737" s="97"/>
      <c r="AR737" s="97"/>
      <c r="AT737" s="97"/>
      <c r="AU737" s="97"/>
      <c r="AV737" s="97"/>
      <c r="BA737" s="97"/>
      <c r="BB737" s="97"/>
      <c r="BC737" s="97"/>
      <c r="BD737" s="97"/>
      <c r="BE737" s="97"/>
      <c r="BF737" s="97"/>
      <c r="BG737" s="97"/>
      <c r="BH737" s="97"/>
      <c r="BI737" s="97"/>
      <c r="BJ737" s="97"/>
    </row>
    <row r="738">
      <c r="A738" s="81"/>
      <c r="D738" s="97"/>
      <c r="G738" s="97"/>
      <c r="H738" s="97"/>
      <c r="I738" s="97"/>
      <c r="J738" s="97"/>
      <c r="L738" s="97"/>
      <c r="M738" s="97"/>
      <c r="Y738" s="97"/>
      <c r="Z738" s="97"/>
      <c r="AA738" s="97"/>
      <c r="AB738" s="97"/>
      <c r="AC738" s="97"/>
      <c r="AD738" s="97"/>
      <c r="AE738" s="97"/>
      <c r="AF738" s="97"/>
      <c r="AP738" s="97"/>
      <c r="AQ738" s="97"/>
      <c r="AR738" s="97"/>
      <c r="AT738" s="97"/>
      <c r="AU738" s="97"/>
      <c r="AV738" s="97"/>
      <c r="BA738" s="97"/>
      <c r="BB738" s="97"/>
      <c r="BC738" s="97"/>
      <c r="BD738" s="97"/>
      <c r="BE738" s="97"/>
      <c r="BF738" s="97"/>
      <c r="BG738" s="97"/>
      <c r="BH738" s="97"/>
      <c r="BI738" s="97"/>
      <c r="BJ738" s="97"/>
    </row>
    <row r="739">
      <c r="A739" s="81"/>
      <c r="D739" s="97"/>
      <c r="G739" s="97"/>
      <c r="H739" s="97"/>
      <c r="I739" s="97"/>
      <c r="J739" s="97"/>
      <c r="L739" s="97"/>
      <c r="M739" s="97"/>
      <c r="Y739" s="97"/>
      <c r="Z739" s="97"/>
      <c r="AA739" s="97"/>
      <c r="AB739" s="97"/>
      <c r="AC739" s="97"/>
      <c r="AD739" s="97"/>
      <c r="AE739" s="97"/>
      <c r="AF739" s="97"/>
      <c r="AP739" s="97"/>
      <c r="AQ739" s="97"/>
      <c r="AR739" s="97"/>
      <c r="AT739" s="97"/>
      <c r="AU739" s="97"/>
      <c r="AV739" s="97"/>
      <c r="BA739" s="97"/>
      <c r="BB739" s="97"/>
      <c r="BC739" s="97"/>
      <c r="BD739" s="97"/>
      <c r="BE739" s="97"/>
      <c r="BF739" s="97"/>
      <c r="BG739" s="97"/>
      <c r="BH739" s="97"/>
      <c r="BI739" s="97"/>
      <c r="BJ739" s="97"/>
    </row>
    <row r="740">
      <c r="A740" s="81"/>
      <c r="D740" s="97"/>
      <c r="G740" s="97"/>
      <c r="H740" s="97"/>
      <c r="I740" s="97"/>
      <c r="J740" s="97"/>
      <c r="L740" s="97"/>
      <c r="M740" s="97"/>
      <c r="Y740" s="97"/>
      <c r="Z740" s="97"/>
      <c r="AA740" s="97"/>
      <c r="AB740" s="97"/>
      <c r="AC740" s="97"/>
      <c r="AD740" s="97"/>
      <c r="AE740" s="97"/>
      <c r="AF740" s="97"/>
      <c r="AP740" s="97"/>
      <c r="AQ740" s="97"/>
      <c r="AR740" s="97"/>
      <c r="AT740" s="97"/>
      <c r="AU740" s="97"/>
      <c r="AV740" s="97"/>
      <c r="BA740" s="97"/>
      <c r="BB740" s="97"/>
      <c r="BC740" s="97"/>
      <c r="BD740" s="97"/>
      <c r="BE740" s="97"/>
      <c r="BF740" s="97"/>
      <c r="BG740" s="97"/>
      <c r="BH740" s="97"/>
      <c r="BI740" s="97"/>
      <c r="BJ740" s="97"/>
    </row>
    <row r="741">
      <c r="A741" s="81"/>
      <c r="D741" s="97"/>
      <c r="G741" s="97"/>
      <c r="H741" s="97"/>
      <c r="I741" s="97"/>
      <c r="J741" s="97"/>
      <c r="L741" s="97"/>
      <c r="M741" s="97"/>
      <c r="Y741" s="97"/>
      <c r="Z741" s="97"/>
      <c r="AA741" s="97"/>
      <c r="AB741" s="97"/>
      <c r="AC741" s="97"/>
      <c r="AD741" s="97"/>
      <c r="AE741" s="97"/>
      <c r="AF741" s="97"/>
      <c r="AP741" s="97"/>
      <c r="AQ741" s="97"/>
      <c r="AR741" s="97"/>
      <c r="AT741" s="97"/>
      <c r="AU741" s="97"/>
      <c r="AV741" s="97"/>
      <c r="BA741" s="97"/>
      <c r="BB741" s="97"/>
      <c r="BC741" s="97"/>
      <c r="BD741" s="97"/>
      <c r="BE741" s="97"/>
      <c r="BF741" s="97"/>
      <c r="BG741" s="97"/>
      <c r="BH741" s="97"/>
      <c r="BI741" s="97"/>
      <c r="BJ741" s="97"/>
    </row>
    <row r="742">
      <c r="A742" s="81"/>
      <c r="D742" s="97"/>
      <c r="G742" s="97"/>
      <c r="H742" s="97"/>
      <c r="I742" s="97"/>
      <c r="J742" s="97"/>
      <c r="L742" s="97"/>
      <c r="M742" s="97"/>
      <c r="Y742" s="97"/>
      <c r="Z742" s="97"/>
      <c r="AA742" s="97"/>
      <c r="AB742" s="97"/>
      <c r="AC742" s="97"/>
      <c r="AD742" s="97"/>
      <c r="AE742" s="97"/>
      <c r="AF742" s="97"/>
      <c r="AP742" s="97"/>
      <c r="AQ742" s="97"/>
      <c r="AR742" s="97"/>
      <c r="AT742" s="97"/>
      <c r="AU742" s="97"/>
      <c r="AV742" s="97"/>
      <c r="BA742" s="97"/>
      <c r="BB742" s="97"/>
      <c r="BC742" s="97"/>
      <c r="BD742" s="97"/>
      <c r="BE742" s="97"/>
      <c r="BF742" s="97"/>
      <c r="BG742" s="97"/>
      <c r="BH742" s="97"/>
      <c r="BI742" s="97"/>
      <c r="BJ742" s="97"/>
    </row>
    <row r="743">
      <c r="A743" s="81"/>
      <c r="D743" s="97"/>
      <c r="G743" s="97"/>
      <c r="H743" s="97"/>
      <c r="I743" s="97"/>
      <c r="J743" s="97"/>
      <c r="L743" s="97"/>
      <c r="M743" s="97"/>
      <c r="Y743" s="97"/>
      <c r="Z743" s="97"/>
      <c r="AA743" s="97"/>
      <c r="AB743" s="97"/>
      <c r="AC743" s="97"/>
      <c r="AD743" s="97"/>
      <c r="AE743" s="97"/>
      <c r="AF743" s="97"/>
      <c r="AP743" s="97"/>
      <c r="AQ743" s="97"/>
      <c r="AR743" s="97"/>
      <c r="AT743" s="97"/>
      <c r="AU743" s="97"/>
      <c r="AV743" s="97"/>
      <c r="BA743" s="97"/>
      <c r="BB743" s="97"/>
      <c r="BC743" s="97"/>
      <c r="BD743" s="97"/>
      <c r="BE743" s="97"/>
      <c r="BF743" s="97"/>
      <c r="BG743" s="97"/>
      <c r="BH743" s="97"/>
      <c r="BI743" s="97"/>
      <c r="BJ743" s="97"/>
    </row>
    <row r="744">
      <c r="A744" s="81"/>
      <c r="D744" s="97"/>
      <c r="G744" s="97"/>
      <c r="H744" s="97"/>
      <c r="I744" s="97"/>
      <c r="J744" s="97"/>
      <c r="L744" s="97"/>
      <c r="M744" s="97"/>
      <c r="Y744" s="97"/>
      <c r="Z744" s="97"/>
      <c r="AA744" s="97"/>
      <c r="AB744" s="97"/>
      <c r="AC744" s="97"/>
      <c r="AD744" s="97"/>
      <c r="AE744" s="97"/>
      <c r="AF744" s="97"/>
      <c r="AP744" s="97"/>
      <c r="AQ744" s="97"/>
      <c r="AR744" s="97"/>
      <c r="AT744" s="97"/>
      <c r="AU744" s="97"/>
      <c r="AV744" s="97"/>
      <c r="BA744" s="97"/>
      <c r="BB744" s="97"/>
      <c r="BC744" s="97"/>
      <c r="BD744" s="97"/>
      <c r="BE744" s="97"/>
      <c r="BF744" s="97"/>
      <c r="BG744" s="97"/>
      <c r="BH744" s="97"/>
      <c r="BI744" s="97"/>
      <c r="BJ744" s="97"/>
    </row>
    <row r="745">
      <c r="A745" s="81"/>
      <c r="D745" s="97"/>
      <c r="G745" s="97"/>
      <c r="H745" s="97"/>
      <c r="I745" s="97"/>
      <c r="J745" s="97"/>
      <c r="L745" s="97"/>
      <c r="M745" s="97"/>
      <c r="Y745" s="97"/>
      <c r="Z745" s="97"/>
      <c r="AA745" s="97"/>
      <c r="AB745" s="97"/>
      <c r="AC745" s="97"/>
      <c r="AD745" s="97"/>
      <c r="AE745" s="97"/>
      <c r="AF745" s="97"/>
      <c r="AP745" s="97"/>
      <c r="AQ745" s="97"/>
      <c r="AR745" s="97"/>
      <c r="AT745" s="97"/>
      <c r="AU745" s="97"/>
      <c r="AV745" s="97"/>
      <c r="BA745" s="97"/>
      <c r="BB745" s="97"/>
      <c r="BC745" s="97"/>
      <c r="BD745" s="97"/>
      <c r="BE745" s="97"/>
      <c r="BF745" s="97"/>
      <c r="BG745" s="97"/>
      <c r="BH745" s="97"/>
      <c r="BI745" s="97"/>
      <c r="BJ745" s="97"/>
    </row>
    <row r="746">
      <c r="A746" s="81"/>
      <c r="D746" s="97"/>
      <c r="G746" s="97"/>
      <c r="H746" s="97"/>
      <c r="I746" s="97"/>
      <c r="J746" s="97"/>
      <c r="L746" s="97"/>
      <c r="M746" s="97"/>
      <c r="Y746" s="97"/>
      <c r="Z746" s="97"/>
      <c r="AA746" s="97"/>
      <c r="AB746" s="97"/>
      <c r="AC746" s="97"/>
      <c r="AD746" s="97"/>
      <c r="AE746" s="97"/>
      <c r="AF746" s="97"/>
      <c r="AP746" s="97"/>
      <c r="AQ746" s="97"/>
      <c r="AR746" s="97"/>
      <c r="AT746" s="97"/>
      <c r="AU746" s="97"/>
      <c r="AV746" s="97"/>
      <c r="BA746" s="97"/>
      <c r="BB746" s="97"/>
      <c r="BC746" s="97"/>
      <c r="BD746" s="97"/>
      <c r="BE746" s="97"/>
      <c r="BF746" s="97"/>
      <c r="BG746" s="97"/>
      <c r="BH746" s="97"/>
      <c r="BI746" s="97"/>
      <c r="BJ746" s="97"/>
    </row>
    <row r="747">
      <c r="A747" s="81"/>
      <c r="D747" s="97"/>
      <c r="G747" s="97"/>
      <c r="H747" s="97"/>
      <c r="I747" s="97"/>
      <c r="J747" s="97"/>
      <c r="L747" s="97"/>
      <c r="M747" s="97"/>
      <c r="Y747" s="97"/>
      <c r="Z747" s="97"/>
      <c r="AA747" s="97"/>
      <c r="AB747" s="97"/>
      <c r="AC747" s="97"/>
      <c r="AD747" s="97"/>
      <c r="AE747" s="97"/>
      <c r="AF747" s="97"/>
      <c r="AP747" s="97"/>
      <c r="AQ747" s="97"/>
      <c r="AR747" s="97"/>
      <c r="AT747" s="97"/>
      <c r="AU747" s="97"/>
      <c r="AV747" s="97"/>
      <c r="BA747" s="97"/>
      <c r="BB747" s="97"/>
      <c r="BC747" s="97"/>
      <c r="BD747" s="97"/>
      <c r="BE747" s="97"/>
      <c r="BF747" s="97"/>
      <c r="BG747" s="97"/>
      <c r="BH747" s="97"/>
      <c r="BI747" s="97"/>
      <c r="BJ747" s="97"/>
    </row>
    <row r="748">
      <c r="A748" s="81"/>
      <c r="D748" s="97"/>
      <c r="G748" s="97"/>
      <c r="H748" s="97"/>
      <c r="I748" s="97"/>
      <c r="J748" s="97"/>
      <c r="L748" s="97"/>
      <c r="M748" s="97"/>
      <c r="Y748" s="97"/>
      <c r="Z748" s="97"/>
      <c r="AA748" s="97"/>
      <c r="AB748" s="97"/>
      <c r="AC748" s="97"/>
      <c r="AD748" s="97"/>
      <c r="AE748" s="97"/>
      <c r="AF748" s="97"/>
      <c r="AP748" s="97"/>
      <c r="AQ748" s="97"/>
      <c r="AR748" s="97"/>
      <c r="AT748" s="97"/>
      <c r="AU748" s="97"/>
      <c r="AV748" s="97"/>
      <c r="BA748" s="97"/>
      <c r="BB748" s="97"/>
      <c r="BC748" s="97"/>
      <c r="BD748" s="97"/>
      <c r="BE748" s="97"/>
      <c r="BF748" s="97"/>
      <c r="BG748" s="97"/>
      <c r="BH748" s="97"/>
      <c r="BI748" s="97"/>
      <c r="BJ748" s="97"/>
    </row>
    <row r="749">
      <c r="A749" s="81"/>
      <c r="D749" s="97"/>
      <c r="G749" s="97"/>
      <c r="H749" s="97"/>
      <c r="I749" s="97"/>
      <c r="J749" s="97"/>
      <c r="L749" s="97"/>
      <c r="M749" s="97"/>
      <c r="Y749" s="97"/>
      <c r="Z749" s="97"/>
      <c r="AA749" s="97"/>
      <c r="AB749" s="97"/>
      <c r="AC749" s="97"/>
      <c r="AD749" s="97"/>
      <c r="AE749" s="97"/>
      <c r="AF749" s="97"/>
      <c r="AP749" s="97"/>
      <c r="AQ749" s="97"/>
      <c r="AR749" s="97"/>
      <c r="AT749" s="97"/>
      <c r="AU749" s="97"/>
      <c r="AV749" s="97"/>
      <c r="BA749" s="97"/>
      <c r="BB749" s="97"/>
      <c r="BC749" s="97"/>
      <c r="BD749" s="97"/>
      <c r="BE749" s="97"/>
      <c r="BF749" s="97"/>
      <c r="BG749" s="97"/>
      <c r="BH749" s="97"/>
      <c r="BI749" s="97"/>
      <c r="BJ749" s="97"/>
    </row>
    <row r="750">
      <c r="A750" s="81"/>
      <c r="D750" s="97"/>
      <c r="G750" s="97"/>
      <c r="H750" s="97"/>
      <c r="I750" s="97"/>
      <c r="J750" s="97"/>
      <c r="L750" s="97"/>
      <c r="M750" s="97"/>
      <c r="Y750" s="97"/>
      <c r="Z750" s="97"/>
      <c r="AA750" s="97"/>
      <c r="AB750" s="97"/>
      <c r="AC750" s="97"/>
      <c r="AD750" s="97"/>
      <c r="AE750" s="97"/>
      <c r="AF750" s="97"/>
      <c r="AP750" s="97"/>
      <c r="AQ750" s="97"/>
      <c r="AR750" s="97"/>
      <c r="AT750" s="97"/>
      <c r="AU750" s="97"/>
      <c r="AV750" s="97"/>
      <c r="BA750" s="97"/>
      <c r="BB750" s="97"/>
      <c r="BC750" s="97"/>
      <c r="BD750" s="97"/>
      <c r="BE750" s="97"/>
      <c r="BF750" s="97"/>
      <c r="BG750" s="97"/>
      <c r="BH750" s="97"/>
      <c r="BI750" s="97"/>
      <c r="BJ750" s="97"/>
    </row>
    <row r="751">
      <c r="A751" s="81"/>
      <c r="D751" s="97"/>
      <c r="G751" s="97"/>
      <c r="H751" s="97"/>
      <c r="I751" s="97"/>
      <c r="J751" s="97"/>
      <c r="L751" s="97"/>
      <c r="M751" s="97"/>
      <c r="Y751" s="97"/>
      <c r="Z751" s="97"/>
      <c r="AA751" s="97"/>
      <c r="AB751" s="97"/>
      <c r="AC751" s="97"/>
      <c r="AD751" s="97"/>
      <c r="AE751" s="97"/>
      <c r="AF751" s="97"/>
      <c r="AP751" s="97"/>
      <c r="AQ751" s="97"/>
      <c r="AR751" s="97"/>
      <c r="AT751" s="97"/>
      <c r="AU751" s="97"/>
      <c r="AV751" s="97"/>
      <c r="BA751" s="97"/>
      <c r="BB751" s="97"/>
      <c r="BC751" s="97"/>
      <c r="BD751" s="97"/>
      <c r="BE751" s="97"/>
      <c r="BF751" s="97"/>
      <c r="BG751" s="97"/>
      <c r="BH751" s="97"/>
      <c r="BI751" s="97"/>
      <c r="BJ751" s="97"/>
    </row>
    <row r="752">
      <c r="A752" s="81"/>
      <c r="D752" s="97"/>
      <c r="G752" s="97"/>
      <c r="H752" s="97"/>
      <c r="I752" s="97"/>
      <c r="J752" s="97"/>
      <c r="L752" s="97"/>
      <c r="M752" s="97"/>
      <c r="Y752" s="97"/>
      <c r="Z752" s="97"/>
      <c r="AA752" s="97"/>
      <c r="AB752" s="97"/>
      <c r="AC752" s="97"/>
      <c r="AD752" s="97"/>
      <c r="AE752" s="97"/>
      <c r="AF752" s="97"/>
      <c r="AP752" s="97"/>
      <c r="AQ752" s="97"/>
      <c r="AR752" s="97"/>
      <c r="AT752" s="97"/>
      <c r="AU752" s="97"/>
      <c r="AV752" s="97"/>
      <c r="BA752" s="97"/>
      <c r="BB752" s="97"/>
      <c r="BC752" s="97"/>
      <c r="BD752" s="97"/>
      <c r="BE752" s="97"/>
      <c r="BF752" s="97"/>
      <c r="BG752" s="97"/>
      <c r="BH752" s="97"/>
      <c r="BI752" s="97"/>
      <c r="BJ752" s="97"/>
    </row>
    <row r="753">
      <c r="A753" s="81"/>
      <c r="D753" s="97"/>
      <c r="G753" s="97"/>
      <c r="H753" s="97"/>
      <c r="I753" s="97"/>
      <c r="J753" s="97"/>
      <c r="L753" s="97"/>
      <c r="M753" s="97"/>
      <c r="Y753" s="97"/>
      <c r="Z753" s="97"/>
      <c r="AA753" s="97"/>
      <c r="AB753" s="97"/>
      <c r="AC753" s="97"/>
      <c r="AD753" s="97"/>
      <c r="AE753" s="97"/>
      <c r="AF753" s="97"/>
      <c r="AP753" s="97"/>
      <c r="AQ753" s="97"/>
      <c r="AR753" s="97"/>
      <c r="AT753" s="97"/>
      <c r="AU753" s="97"/>
      <c r="AV753" s="97"/>
      <c r="BA753" s="97"/>
      <c r="BB753" s="97"/>
      <c r="BC753" s="97"/>
      <c r="BD753" s="97"/>
      <c r="BE753" s="97"/>
      <c r="BF753" s="97"/>
      <c r="BG753" s="97"/>
      <c r="BH753" s="97"/>
      <c r="BI753" s="97"/>
      <c r="BJ753" s="97"/>
    </row>
    <row r="754">
      <c r="A754" s="81"/>
      <c r="D754" s="97"/>
      <c r="G754" s="97"/>
      <c r="H754" s="97"/>
      <c r="I754" s="97"/>
      <c r="J754" s="97"/>
      <c r="L754" s="97"/>
      <c r="M754" s="97"/>
      <c r="Y754" s="97"/>
      <c r="Z754" s="97"/>
      <c r="AA754" s="97"/>
      <c r="AB754" s="97"/>
      <c r="AC754" s="97"/>
      <c r="AD754" s="97"/>
      <c r="AE754" s="97"/>
      <c r="AF754" s="97"/>
      <c r="AP754" s="97"/>
      <c r="AQ754" s="97"/>
      <c r="AR754" s="97"/>
      <c r="AT754" s="97"/>
      <c r="AU754" s="97"/>
      <c r="AV754" s="97"/>
      <c r="BA754" s="97"/>
      <c r="BB754" s="97"/>
      <c r="BC754" s="97"/>
      <c r="BD754" s="97"/>
      <c r="BE754" s="97"/>
      <c r="BF754" s="97"/>
      <c r="BG754" s="97"/>
      <c r="BH754" s="97"/>
      <c r="BI754" s="97"/>
      <c r="BJ754" s="97"/>
    </row>
    <row r="755">
      <c r="A755" s="81"/>
      <c r="D755" s="97"/>
      <c r="G755" s="97"/>
      <c r="H755" s="97"/>
      <c r="I755" s="97"/>
      <c r="J755" s="97"/>
      <c r="L755" s="97"/>
      <c r="M755" s="97"/>
      <c r="Y755" s="97"/>
      <c r="Z755" s="97"/>
      <c r="AA755" s="97"/>
      <c r="AB755" s="97"/>
      <c r="AC755" s="97"/>
      <c r="AD755" s="97"/>
      <c r="AE755" s="97"/>
      <c r="AF755" s="97"/>
      <c r="AP755" s="97"/>
      <c r="AQ755" s="97"/>
      <c r="AR755" s="97"/>
      <c r="AT755" s="97"/>
      <c r="AU755" s="97"/>
      <c r="AV755" s="97"/>
      <c r="BA755" s="97"/>
      <c r="BB755" s="97"/>
      <c r="BC755" s="97"/>
      <c r="BD755" s="97"/>
      <c r="BE755" s="97"/>
      <c r="BF755" s="97"/>
      <c r="BG755" s="97"/>
      <c r="BH755" s="97"/>
      <c r="BI755" s="97"/>
      <c r="BJ755" s="97"/>
    </row>
    <row r="756">
      <c r="A756" s="81"/>
      <c r="D756" s="97"/>
      <c r="G756" s="97"/>
      <c r="H756" s="97"/>
      <c r="I756" s="97"/>
      <c r="J756" s="97"/>
      <c r="L756" s="97"/>
      <c r="M756" s="97"/>
      <c r="Y756" s="97"/>
      <c r="Z756" s="97"/>
      <c r="AA756" s="97"/>
      <c r="AB756" s="97"/>
      <c r="AC756" s="97"/>
      <c r="AD756" s="97"/>
      <c r="AE756" s="97"/>
      <c r="AF756" s="97"/>
      <c r="AP756" s="97"/>
      <c r="AQ756" s="97"/>
      <c r="AR756" s="97"/>
      <c r="AT756" s="97"/>
      <c r="AU756" s="97"/>
      <c r="AV756" s="97"/>
      <c r="BA756" s="97"/>
      <c r="BB756" s="97"/>
      <c r="BC756" s="97"/>
      <c r="BD756" s="97"/>
      <c r="BE756" s="97"/>
      <c r="BF756" s="97"/>
      <c r="BG756" s="97"/>
      <c r="BH756" s="97"/>
      <c r="BI756" s="97"/>
      <c r="BJ756" s="97"/>
    </row>
    <row r="757">
      <c r="A757" s="81"/>
      <c r="D757" s="97"/>
      <c r="G757" s="97"/>
      <c r="H757" s="97"/>
      <c r="I757" s="97"/>
      <c r="J757" s="97"/>
      <c r="L757" s="97"/>
      <c r="M757" s="97"/>
      <c r="Y757" s="97"/>
      <c r="Z757" s="97"/>
      <c r="AA757" s="97"/>
      <c r="AB757" s="97"/>
      <c r="AC757" s="97"/>
      <c r="AD757" s="97"/>
      <c r="AE757" s="97"/>
      <c r="AF757" s="97"/>
      <c r="AP757" s="97"/>
      <c r="AQ757" s="97"/>
      <c r="AR757" s="97"/>
      <c r="AT757" s="97"/>
      <c r="AU757" s="97"/>
      <c r="AV757" s="97"/>
      <c r="BA757" s="97"/>
      <c r="BB757" s="97"/>
      <c r="BC757" s="97"/>
      <c r="BD757" s="97"/>
      <c r="BE757" s="97"/>
      <c r="BF757" s="97"/>
      <c r="BG757" s="97"/>
      <c r="BH757" s="97"/>
      <c r="BI757" s="97"/>
      <c r="BJ757" s="97"/>
    </row>
    <row r="758">
      <c r="A758" s="81"/>
      <c r="D758" s="97"/>
      <c r="G758" s="97"/>
      <c r="H758" s="97"/>
      <c r="I758" s="97"/>
      <c r="J758" s="97"/>
      <c r="L758" s="97"/>
      <c r="M758" s="97"/>
      <c r="Y758" s="97"/>
      <c r="Z758" s="97"/>
      <c r="AA758" s="97"/>
      <c r="AB758" s="97"/>
      <c r="AC758" s="97"/>
      <c r="AD758" s="97"/>
      <c r="AE758" s="97"/>
      <c r="AF758" s="97"/>
      <c r="AP758" s="97"/>
      <c r="AQ758" s="97"/>
      <c r="AR758" s="97"/>
      <c r="AT758" s="97"/>
      <c r="AU758" s="97"/>
      <c r="AV758" s="97"/>
      <c r="BA758" s="97"/>
      <c r="BB758" s="97"/>
      <c r="BC758" s="97"/>
      <c r="BD758" s="97"/>
      <c r="BE758" s="97"/>
      <c r="BF758" s="97"/>
      <c r="BG758" s="97"/>
      <c r="BH758" s="97"/>
      <c r="BI758" s="97"/>
      <c r="BJ758" s="97"/>
    </row>
    <row r="759">
      <c r="A759" s="81"/>
      <c r="D759" s="97"/>
      <c r="G759" s="97"/>
      <c r="H759" s="97"/>
      <c r="I759" s="97"/>
      <c r="J759" s="97"/>
      <c r="L759" s="97"/>
      <c r="M759" s="97"/>
      <c r="Y759" s="97"/>
      <c r="Z759" s="97"/>
      <c r="AA759" s="97"/>
      <c r="AB759" s="97"/>
      <c r="AC759" s="97"/>
      <c r="AD759" s="97"/>
      <c r="AE759" s="97"/>
      <c r="AF759" s="97"/>
      <c r="AP759" s="97"/>
      <c r="AQ759" s="97"/>
      <c r="AR759" s="97"/>
      <c r="AT759" s="97"/>
      <c r="AU759" s="97"/>
      <c r="AV759" s="97"/>
      <c r="BA759" s="97"/>
      <c r="BB759" s="97"/>
      <c r="BC759" s="97"/>
      <c r="BD759" s="97"/>
      <c r="BE759" s="97"/>
      <c r="BF759" s="97"/>
      <c r="BG759" s="97"/>
      <c r="BH759" s="97"/>
      <c r="BI759" s="97"/>
      <c r="BJ759" s="97"/>
    </row>
    <row r="760">
      <c r="A760" s="81"/>
      <c r="D760" s="97"/>
      <c r="G760" s="97"/>
      <c r="H760" s="97"/>
      <c r="I760" s="97"/>
      <c r="J760" s="97"/>
      <c r="L760" s="97"/>
      <c r="M760" s="97"/>
      <c r="Y760" s="97"/>
      <c r="Z760" s="97"/>
      <c r="AA760" s="97"/>
      <c r="AB760" s="97"/>
      <c r="AC760" s="97"/>
      <c r="AD760" s="97"/>
      <c r="AE760" s="97"/>
      <c r="AF760" s="97"/>
      <c r="AP760" s="97"/>
      <c r="AQ760" s="97"/>
      <c r="AR760" s="97"/>
      <c r="AT760" s="97"/>
      <c r="AU760" s="97"/>
      <c r="AV760" s="97"/>
      <c r="BA760" s="97"/>
      <c r="BB760" s="97"/>
      <c r="BC760" s="97"/>
      <c r="BD760" s="97"/>
      <c r="BE760" s="97"/>
      <c r="BF760" s="97"/>
      <c r="BG760" s="97"/>
      <c r="BH760" s="97"/>
      <c r="BI760" s="97"/>
      <c r="BJ760" s="97"/>
    </row>
    <row r="761">
      <c r="A761" s="81"/>
      <c r="D761" s="97"/>
      <c r="G761" s="97"/>
      <c r="H761" s="97"/>
      <c r="I761" s="97"/>
      <c r="J761" s="97"/>
      <c r="L761" s="97"/>
      <c r="M761" s="97"/>
      <c r="Y761" s="97"/>
      <c r="Z761" s="97"/>
      <c r="AA761" s="97"/>
      <c r="AB761" s="97"/>
      <c r="AC761" s="97"/>
      <c r="AD761" s="97"/>
      <c r="AE761" s="97"/>
      <c r="AF761" s="97"/>
      <c r="AP761" s="97"/>
      <c r="AQ761" s="97"/>
      <c r="AR761" s="97"/>
      <c r="AT761" s="97"/>
      <c r="AU761" s="97"/>
      <c r="AV761" s="97"/>
      <c r="BA761" s="97"/>
      <c r="BB761" s="97"/>
      <c r="BC761" s="97"/>
      <c r="BD761" s="97"/>
      <c r="BE761" s="97"/>
      <c r="BF761" s="97"/>
      <c r="BG761" s="97"/>
      <c r="BH761" s="97"/>
      <c r="BI761" s="97"/>
      <c r="BJ761" s="97"/>
    </row>
    <row r="762">
      <c r="A762" s="81"/>
      <c r="D762" s="97"/>
      <c r="G762" s="97"/>
      <c r="H762" s="97"/>
      <c r="I762" s="97"/>
      <c r="J762" s="97"/>
      <c r="L762" s="97"/>
      <c r="M762" s="97"/>
      <c r="Y762" s="97"/>
      <c r="Z762" s="97"/>
      <c r="AA762" s="97"/>
      <c r="AB762" s="97"/>
      <c r="AC762" s="97"/>
      <c r="AD762" s="97"/>
      <c r="AE762" s="97"/>
      <c r="AF762" s="97"/>
      <c r="AP762" s="97"/>
      <c r="AQ762" s="97"/>
      <c r="AR762" s="97"/>
      <c r="AT762" s="97"/>
      <c r="AU762" s="97"/>
      <c r="AV762" s="97"/>
      <c r="BA762" s="97"/>
      <c r="BB762" s="97"/>
      <c r="BC762" s="97"/>
      <c r="BD762" s="97"/>
      <c r="BE762" s="97"/>
      <c r="BF762" s="97"/>
      <c r="BG762" s="97"/>
      <c r="BH762" s="97"/>
      <c r="BI762" s="97"/>
      <c r="BJ762" s="97"/>
    </row>
    <row r="763">
      <c r="A763" s="81"/>
      <c r="D763" s="97"/>
      <c r="G763" s="97"/>
      <c r="H763" s="97"/>
      <c r="I763" s="97"/>
      <c r="J763" s="97"/>
      <c r="L763" s="97"/>
      <c r="M763" s="97"/>
      <c r="Y763" s="97"/>
      <c r="Z763" s="97"/>
      <c r="AA763" s="97"/>
      <c r="AB763" s="97"/>
      <c r="AC763" s="97"/>
      <c r="AD763" s="97"/>
      <c r="AE763" s="97"/>
      <c r="AF763" s="97"/>
      <c r="AP763" s="97"/>
      <c r="AQ763" s="97"/>
      <c r="AR763" s="97"/>
      <c r="AT763" s="97"/>
      <c r="AU763" s="97"/>
      <c r="AV763" s="97"/>
      <c r="BA763" s="97"/>
      <c r="BB763" s="97"/>
      <c r="BC763" s="97"/>
      <c r="BD763" s="97"/>
      <c r="BE763" s="97"/>
      <c r="BF763" s="97"/>
      <c r="BG763" s="97"/>
      <c r="BH763" s="97"/>
      <c r="BI763" s="97"/>
      <c r="BJ763" s="97"/>
    </row>
    <row r="764">
      <c r="A764" s="81"/>
      <c r="D764" s="97"/>
      <c r="G764" s="97"/>
      <c r="H764" s="97"/>
      <c r="I764" s="97"/>
      <c r="J764" s="97"/>
      <c r="L764" s="97"/>
      <c r="M764" s="97"/>
      <c r="Y764" s="97"/>
      <c r="Z764" s="97"/>
      <c r="AA764" s="97"/>
      <c r="AB764" s="97"/>
      <c r="AC764" s="97"/>
      <c r="AD764" s="97"/>
      <c r="AE764" s="97"/>
      <c r="AF764" s="97"/>
      <c r="AP764" s="97"/>
      <c r="AQ764" s="97"/>
      <c r="AR764" s="97"/>
      <c r="AT764" s="97"/>
      <c r="AU764" s="97"/>
      <c r="AV764" s="97"/>
      <c r="BA764" s="97"/>
      <c r="BB764" s="97"/>
      <c r="BC764" s="97"/>
      <c r="BD764" s="97"/>
      <c r="BE764" s="97"/>
      <c r="BF764" s="97"/>
      <c r="BG764" s="97"/>
      <c r="BH764" s="97"/>
      <c r="BI764" s="97"/>
      <c r="BJ764" s="97"/>
    </row>
    <row r="765">
      <c r="A765" s="81"/>
      <c r="D765" s="97"/>
      <c r="G765" s="97"/>
      <c r="H765" s="97"/>
      <c r="I765" s="97"/>
      <c r="J765" s="97"/>
      <c r="L765" s="97"/>
      <c r="M765" s="97"/>
      <c r="Y765" s="97"/>
      <c r="Z765" s="97"/>
      <c r="AA765" s="97"/>
      <c r="AB765" s="97"/>
      <c r="AC765" s="97"/>
      <c r="AD765" s="97"/>
      <c r="AE765" s="97"/>
      <c r="AF765" s="97"/>
      <c r="AP765" s="97"/>
      <c r="AQ765" s="97"/>
      <c r="AR765" s="97"/>
      <c r="AT765" s="97"/>
      <c r="AU765" s="97"/>
      <c r="AV765" s="97"/>
      <c r="BA765" s="97"/>
      <c r="BB765" s="97"/>
      <c r="BC765" s="97"/>
      <c r="BD765" s="97"/>
      <c r="BE765" s="97"/>
      <c r="BF765" s="97"/>
      <c r="BG765" s="97"/>
      <c r="BH765" s="97"/>
      <c r="BI765" s="97"/>
      <c r="BJ765" s="97"/>
    </row>
    <row r="766">
      <c r="A766" s="81"/>
      <c r="D766" s="97"/>
      <c r="G766" s="97"/>
      <c r="H766" s="97"/>
      <c r="I766" s="97"/>
      <c r="J766" s="97"/>
      <c r="L766" s="97"/>
      <c r="M766" s="97"/>
      <c r="Y766" s="97"/>
      <c r="Z766" s="97"/>
      <c r="AA766" s="97"/>
      <c r="AB766" s="97"/>
      <c r="AC766" s="97"/>
      <c r="AD766" s="97"/>
      <c r="AE766" s="97"/>
      <c r="AF766" s="97"/>
      <c r="AP766" s="97"/>
      <c r="AQ766" s="97"/>
      <c r="AR766" s="97"/>
      <c r="AT766" s="97"/>
      <c r="AU766" s="97"/>
      <c r="AV766" s="97"/>
      <c r="BA766" s="97"/>
      <c r="BB766" s="97"/>
      <c r="BC766" s="97"/>
      <c r="BD766" s="97"/>
      <c r="BE766" s="97"/>
      <c r="BF766" s="97"/>
      <c r="BG766" s="97"/>
      <c r="BH766" s="97"/>
      <c r="BI766" s="97"/>
      <c r="BJ766" s="97"/>
    </row>
    <row r="767">
      <c r="A767" s="81"/>
      <c r="D767" s="97"/>
      <c r="G767" s="97"/>
      <c r="H767" s="97"/>
      <c r="I767" s="97"/>
      <c r="J767" s="97"/>
      <c r="L767" s="97"/>
      <c r="M767" s="97"/>
      <c r="Y767" s="97"/>
      <c r="Z767" s="97"/>
      <c r="AA767" s="97"/>
      <c r="AB767" s="97"/>
      <c r="AC767" s="97"/>
      <c r="AD767" s="97"/>
      <c r="AE767" s="97"/>
      <c r="AF767" s="97"/>
      <c r="AP767" s="97"/>
      <c r="AQ767" s="97"/>
      <c r="AR767" s="97"/>
      <c r="AT767" s="97"/>
      <c r="AU767" s="97"/>
      <c r="AV767" s="97"/>
      <c r="BA767" s="97"/>
      <c r="BB767" s="97"/>
      <c r="BC767" s="97"/>
      <c r="BD767" s="97"/>
      <c r="BE767" s="97"/>
      <c r="BF767" s="97"/>
      <c r="BG767" s="97"/>
      <c r="BH767" s="97"/>
      <c r="BI767" s="97"/>
      <c r="BJ767" s="97"/>
    </row>
    <row r="768">
      <c r="A768" s="81"/>
      <c r="D768" s="97"/>
      <c r="G768" s="97"/>
      <c r="H768" s="97"/>
      <c r="I768" s="97"/>
      <c r="J768" s="97"/>
      <c r="L768" s="97"/>
      <c r="M768" s="97"/>
      <c r="Y768" s="97"/>
      <c r="Z768" s="97"/>
      <c r="AA768" s="97"/>
      <c r="AB768" s="97"/>
      <c r="AC768" s="97"/>
      <c r="AD768" s="97"/>
      <c r="AE768" s="97"/>
      <c r="AF768" s="97"/>
      <c r="AP768" s="97"/>
      <c r="AQ768" s="97"/>
      <c r="AR768" s="97"/>
      <c r="AT768" s="97"/>
      <c r="AU768" s="97"/>
      <c r="AV768" s="97"/>
      <c r="BA768" s="97"/>
      <c r="BB768" s="97"/>
      <c r="BC768" s="97"/>
      <c r="BD768" s="97"/>
      <c r="BE768" s="97"/>
      <c r="BF768" s="97"/>
      <c r="BG768" s="97"/>
      <c r="BH768" s="97"/>
      <c r="BI768" s="97"/>
      <c r="BJ768" s="97"/>
    </row>
    <row r="769">
      <c r="A769" s="81"/>
      <c r="D769" s="97"/>
      <c r="G769" s="97"/>
      <c r="H769" s="97"/>
      <c r="I769" s="97"/>
      <c r="J769" s="97"/>
      <c r="L769" s="97"/>
      <c r="M769" s="97"/>
      <c r="Y769" s="97"/>
      <c r="Z769" s="97"/>
      <c r="AA769" s="97"/>
      <c r="AB769" s="97"/>
      <c r="AC769" s="97"/>
      <c r="AD769" s="97"/>
      <c r="AE769" s="97"/>
      <c r="AF769" s="97"/>
      <c r="AP769" s="97"/>
      <c r="AQ769" s="97"/>
      <c r="AR769" s="97"/>
      <c r="AT769" s="97"/>
      <c r="AU769" s="97"/>
      <c r="AV769" s="97"/>
      <c r="BA769" s="97"/>
      <c r="BB769" s="97"/>
      <c r="BC769" s="97"/>
      <c r="BD769" s="97"/>
      <c r="BE769" s="97"/>
      <c r="BF769" s="97"/>
      <c r="BG769" s="97"/>
      <c r="BH769" s="97"/>
      <c r="BI769" s="97"/>
      <c r="BJ769" s="97"/>
    </row>
    <row r="770">
      <c r="A770" s="81"/>
      <c r="D770" s="97"/>
      <c r="G770" s="97"/>
      <c r="H770" s="97"/>
      <c r="I770" s="97"/>
      <c r="J770" s="97"/>
      <c r="L770" s="97"/>
      <c r="M770" s="97"/>
      <c r="Y770" s="97"/>
      <c r="Z770" s="97"/>
      <c r="AA770" s="97"/>
      <c r="AB770" s="97"/>
      <c r="AC770" s="97"/>
      <c r="AD770" s="97"/>
      <c r="AE770" s="97"/>
      <c r="AF770" s="97"/>
      <c r="AP770" s="97"/>
      <c r="AQ770" s="97"/>
      <c r="AR770" s="97"/>
      <c r="AT770" s="97"/>
      <c r="AU770" s="97"/>
      <c r="AV770" s="97"/>
      <c r="BA770" s="97"/>
      <c r="BB770" s="97"/>
      <c r="BC770" s="97"/>
      <c r="BD770" s="97"/>
      <c r="BE770" s="97"/>
      <c r="BF770" s="97"/>
      <c r="BG770" s="97"/>
      <c r="BH770" s="97"/>
      <c r="BI770" s="97"/>
      <c r="BJ770" s="97"/>
    </row>
    <row r="771">
      <c r="A771" s="81"/>
      <c r="D771" s="97"/>
      <c r="G771" s="97"/>
      <c r="H771" s="97"/>
      <c r="I771" s="97"/>
      <c r="J771" s="97"/>
      <c r="L771" s="97"/>
      <c r="M771" s="97"/>
      <c r="Y771" s="97"/>
      <c r="Z771" s="97"/>
      <c r="AA771" s="97"/>
      <c r="AB771" s="97"/>
      <c r="AC771" s="97"/>
      <c r="AD771" s="97"/>
      <c r="AE771" s="97"/>
      <c r="AF771" s="97"/>
      <c r="AP771" s="97"/>
      <c r="AQ771" s="97"/>
      <c r="AR771" s="97"/>
      <c r="AT771" s="97"/>
      <c r="AU771" s="97"/>
      <c r="AV771" s="97"/>
      <c r="BA771" s="97"/>
      <c r="BB771" s="97"/>
      <c r="BC771" s="97"/>
      <c r="BD771" s="97"/>
      <c r="BE771" s="97"/>
      <c r="BF771" s="97"/>
      <c r="BG771" s="97"/>
      <c r="BH771" s="97"/>
      <c r="BI771" s="97"/>
      <c r="BJ771" s="97"/>
    </row>
    <row r="772">
      <c r="A772" s="81"/>
      <c r="D772" s="97"/>
      <c r="G772" s="97"/>
      <c r="H772" s="97"/>
      <c r="I772" s="97"/>
      <c r="J772" s="97"/>
      <c r="L772" s="97"/>
      <c r="M772" s="97"/>
      <c r="Y772" s="97"/>
      <c r="Z772" s="97"/>
      <c r="AA772" s="97"/>
      <c r="AB772" s="97"/>
      <c r="AC772" s="97"/>
      <c r="AD772" s="97"/>
      <c r="AE772" s="97"/>
      <c r="AF772" s="97"/>
      <c r="AP772" s="97"/>
      <c r="AQ772" s="97"/>
      <c r="AR772" s="97"/>
      <c r="AT772" s="97"/>
      <c r="AU772" s="97"/>
      <c r="AV772" s="97"/>
      <c r="BA772" s="97"/>
      <c r="BB772" s="97"/>
      <c r="BC772" s="97"/>
      <c r="BD772" s="97"/>
      <c r="BE772" s="97"/>
      <c r="BF772" s="97"/>
      <c r="BG772" s="97"/>
      <c r="BH772" s="97"/>
      <c r="BI772" s="97"/>
      <c r="BJ772" s="97"/>
    </row>
    <row r="773">
      <c r="A773" s="81"/>
      <c r="D773" s="97"/>
      <c r="G773" s="97"/>
      <c r="H773" s="97"/>
      <c r="I773" s="97"/>
      <c r="J773" s="97"/>
      <c r="L773" s="97"/>
      <c r="M773" s="97"/>
      <c r="Y773" s="97"/>
      <c r="Z773" s="97"/>
      <c r="AA773" s="97"/>
      <c r="AB773" s="97"/>
      <c r="AC773" s="97"/>
      <c r="AD773" s="97"/>
      <c r="AE773" s="97"/>
      <c r="AF773" s="97"/>
      <c r="AP773" s="97"/>
      <c r="AQ773" s="97"/>
      <c r="AR773" s="97"/>
      <c r="AT773" s="97"/>
      <c r="AU773" s="97"/>
      <c r="AV773" s="97"/>
      <c r="BA773" s="97"/>
      <c r="BB773" s="97"/>
      <c r="BC773" s="97"/>
      <c r="BD773" s="97"/>
      <c r="BE773" s="97"/>
      <c r="BF773" s="97"/>
      <c r="BG773" s="97"/>
      <c r="BH773" s="97"/>
      <c r="BI773" s="97"/>
      <c r="BJ773" s="97"/>
    </row>
    <row r="774">
      <c r="A774" s="81"/>
      <c r="D774" s="97"/>
      <c r="G774" s="97"/>
      <c r="H774" s="97"/>
      <c r="I774" s="97"/>
      <c r="J774" s="97"/>
      <c r="L774" s="97"/>
      <c r="M774" s="97"/>
      <c r="Y774" s="97"/>
      <c r="Z774" s="97"/>
      <c r="AA774" s="97"/>
      <c r="AB774" s="97"/>
      <c r="AC774" s="97"/>
      <c r="AD774" s="97"/>
      <c r="AE774" s="97"/>
      <c r="AF774" s="97"/>
      <c r="AP774" s="97"/>
      <c r="AQ774" s="97"/>
      <c r="AR774" s="97"/>
      <c r="AT774" s="97"/>
      <c r="AU774" s="97"/>
      <c r="AV774" s="97"/>
      <c r="BA774" s="97"/>
      <c r="BB774" s="97"/>
      <c r="BC774" s="97"/>
      <c r="BD774" s="97"/>
      <c r="BE774" s="97"/>
      <c r="BF774" s="97"/>
      <c r="BG774" s="97"/>
      <c r="BH774" s="97"/>
      <c r="BI774" s="97"/>
      <c r="BJ774" s="97"/>
    </row>
    <row r="775">
      <c r="A775" s="81"/>
      <c r="D775" s="97"/>
      <c r="G775" s="97"/>
      <c r="H775" s="97"/>
      <c r="I775" s="97"/>
      <c r="J775" s="97"/>
      <c r="L775" s="97"/>
      <c r="M775" s="97"/>
      <c r="Y775" s="97"/>
      <c r="Z775" s="97"/>
      <c r="AA775" s="97"/>
      <c r="AB775" s="97"/>
      <c r="AC775" s="97"/>
      <c r="AD775" s="97"/>
      <c r="AE775" s="97"/>
      <c r="AF775" s="97"/>
      <c r="AP775" s="97"/>
      <c r="AQ775" s="97"/>
      <c r="AR775" s="97"/>
      <c r="AT775" s="97"/>
      <c r="AU775" s="97"/>
      <c r="AV775" s="97"/>
      <c r="BA775" s="97"/>
      <c r="BB775" s="97"/>
      <c r="BC775" s="97"/>
      <c r="BD775" s="97"/>
      <c r="BE775" s="97"/>
      <c r="BF775" s="97"/>
      <c r="BG775" s="97"/>
      <c r="BH775" s="97"/>
      <c r="BI775" s="97"/>
      <c r="BJ775" s="97"/>
    </row>
    <row r="776">
      <c r="A776" s="81"/>
      <c r="D776" s="97"/>
      <c r="G776" s="97"/>
      <c r="H776" s="97"/>
      <c r="I776" s="97"/>
      <c r="J776" s="97"/>
      <c r="L776" s="97"/>
      <c r="M776" s="97"/>
      <c r="Y776" s="97"/>
      <c r="Z776" s="97"/>
      <c r="AA776" s="97"/>
      <c r="AB776" s="97"/>
      <c r="AC776" s="97"/>
      <c r="AD776" s="97"/>
      <c r="AE776" s="97"/>
      <c r="AF776" s="97"/>
      <c r="AP776" s="97"/>
      <c r="AQ776" s="97"/>
      <c r="AR776" s="97"/>
      <c r="AT776" s="97"/>
      <c r="AU776" s="97"/>
      <c r="AV776" s="97"/>
      <c r="BA776" s="97"/>
      <c r="BB776" s="97"/>
      <c r="BC776" s="97"/>
      <c r="BD776" s="97"/>
      <c r="BE776" s="97"/>
      <c r="BF776" s="97"/>
      <c r="BG776" s="97"/>
      <c r="BH776" s="97"/>
      <c r="BI776" s="97"/>
      <c r="BJ776" s="97"/>
    </row>
    <row r="777">
      <c r="A777" s="81"/>
      <c r="D777" s="97"/>
      <c r="G777" s="97"/>
      <c r="H777" s="97"/>
      <c r="I777" s="97"/>
      <c r="J777" s="97"/>
      <c r="L777" s="97"/>
      <c r="M777" s="97"/>
      <c r="Y777" s="97"/>
      <c r="Z777" s="97"/>
      <c r="AA777" s="97"/>
      <c r="AB777" s="97"/>
      <c r="AC777" s="97"/>
      <c r="AD777" s="97"/>
      <c r="AE777" s="97"/>
      <c r="AF777" s="97"/>
      <c r="AP777" s="97"/>
      <c r="AQ777" s="97"/>
      <c r="AR777" s="97"/>
      <c r="AT777" s="97"/>
      <c r="AU777" s="97"/>
      <c r="AV777" s="97"/>
      <c r="BA777" s="97"/>
      <c r="BB777" s="97"/>
      <c r="BC777" s="97"/>
      <c r="BD777" s="97"/>
      <c r="BE777" s="97"/>
      <c r="BF777" s="97"/>
      <c r="BG777" s="97"/>
      <c r="BH777" s="97"/>
      <c r="BI777" s="97"/>
      <c r="BJ777" s="97"/>
    </row>
    <row r="778">
      <c r="A778" s="81"/>
      <c r="D778" s="97"/>
      <c r="G778" s="97"/>
      <c r="H778" s="97"/>
      <c r="I778" s="97"/>
      <c r="J778" s="97"/>
      <c r="L778" s="97"/>
      <c r="M778" s="97"/>
      <c r="Y778" s="97"/>
      <c r="Z778" s="97"/>
      <c r="AA778" s="97"/>
      <c r="AB778" s="97"/>
      <c r="AC778" s="97"/>
      <c r="AD778" s="97"/>
      <c r="AE778" s="97"/>
      <c r="AF778" s="97"/>
      <c r="AP778" s="97"/>
      <c r="AQ778" s="97"/>
      <c r="AR778" s="97"/>
      <c r="AT778" s="97"/>
      <c r="AU778" s="97"/>
      <c r="AV778" s="97"/>
      <c r="BA778" s="97"/>
      <c r="BB778" s="97"/>
      <c r="BC778" s="97"/>
      <c r="BD778" s="97"/>
      <c r="BE778" s="97"/>
      <c r="BF778" s="97"/>
      <c r="BG778" s="97"/>
      <c r="BH778" s="97"/>
      <c r="BI778" s="97"/>
      <c r="BJ778" s="97"/>
    </row>
    <row r="779">
      <c r="A779" s="81"/>
      <c r="D779" s="97"/>
      <c r="G779" s="97"/>
      <c r="H779" s="97"/>
      <c r="I779" s="97"/>
      <c r="J779" s="97"/>
      <c r="L779" s="97"/>
      <c r="M779" s="97"/>
      <c r="Y779" s="97"/>
      <c r="Z779" s="97"/>
      <c r="AA779" s="97"/>
      <c r="AB779" s="97"/>
      <c r="AC779" s="97"/>
      <c r="AD779" s="97"/>
      <c r="AE779" s="97"/>
      <c r="AF779" s="97"/>
      <c r="AP779" s="97"/>
      <c r="AQ779" s="97"/>
      <c r="AR779" s="97"/>
      <c r="AT779" s="97"/>
      <c r="AU779" s="97"/>
      <c r="AV779" s="97"/>
      <c r="BA779" s="97"/>
      <c r="BB779" s="97"/>
      <c r="BC779" s="97"/>
      <c r="BD779" s="97"/>
      <c r="BE779" s="97"/>
      <c r="BF779" s="97"/>
      <c r="BG779" s="97"/>
      <c r="BH779" s="97"/>
      <c r="BI779" s="97"/>
      <c r="BJ779" s="97"/>
    </row>
    <row r="780">
      <c r="A780" s="81"/>
      <c r="D780" s="97"/>
      <c r="G780" s="97"/>
      <c r="H780" s="97"/>
      <c r="I780" s="97"/>
      <c r="J780" s="97"/>
      <c r="L780" s="97"/>
      <c r="M780" s="97"/>
      <c r="Y780" s="97"/>
      <c r="Z780" s="97"/>
      <c r="AA780" s="97"/>
      <c r="AB780" s="97"/>
      <c r="AC780" s="97"/>
      <c r="AD780" s="97"/>
      <c r="AE780" s="97"/>
      <c r="AF780" s="97"/>
      <c r="AP780" s="97"/>
      <c r="AQ780" s="97"/>
      <c r="AR780" s="97"/>
      <c r="AT780" s="97"/>
      <c r="AU780" s="97"/>
      <c r="AV780" s="97"/>
      <c r="BA780" s="97"/>
      <c r="BB780" s="97"/>
      <c r="BC780" s="97"/>
      <c r="BD780" s="97"/>
      <c r="BE780" s="97"/>
      <c r="BF780" s="97"/>
      <c r="BG780" s="97"/>
      <c r="BH780" s="97"/>
      <c r="BI780" s="97"/>
      <c r="BJ780" s="97"/>
    </row>
    <row r="781">
      <c r="A781" s="81"/>
      <c r="D781" s="97"/>
      <c r="G781" s="97"/>
      <c r="H781" s="97"/>
      <c r="I781" s="97"/>
      <c r="J781" s="97"/>
      <c r="L781" s="97"/>
      <c r="M781" s="97"/>
      <c r="Y781" s="97"/>
      <c r="Z781" s="97"/>
      <c r="AA781" s="97"/>
      <c r="AB781" s="97"/>
      <c r="AC781" s="97"/>
      <c r="AD781" s="97"/>
      <c r="AE781" s="97"/>
      <c r="AF781" s="97"/>
      <c r="AP781" s="97"/>
      <c r="AQ781" s="97"/>
      <c r="AR781" s="97"/>
      <c r="AT781" s="97"/>
      <c r="AU781" s="97"/>
      <c r="AV781" s="97"/>
      <c r="BA781" s="97"/>
      <c r="BB781" s="97"/>
      <c r="BC781" s="97"/>
      <c r="BD781" s="97"/>
      <c r="BE781" s="97"/>
      <c r="BF781" s="97"/>
      <c r="BG781" s="97"/>
      <c r="BH781" s="97"/>
      <c r="BI781" s="97"/>
      <c r="BJ781" s="97"/>
    </row>
    <row r="782">
      <c r="A782" s="81"/>
      <c r="D782" s="97"/>
      <c r="G782" s="97"/>
      <c r="H782" s="97"/>
      <c r="I782" s="97"/>
      <c r="J782" s="97"/>
      <c r="L782" s="97"/>
      <c r="M782" s="97"/>
      <c r="Y782" s="97"/>
      <c r="Z782" s="97"/>
      <c r="AA782" s="97"/>
      <c r="AB782" s="97"/>
      <c r="AC782" s="97"/>
      <c r="AD782" s="97"/>
      <c r="AE782" s="97"/>
      <c r="AF782" s="97"/>
      <c r="AP782" s="97"/>
      <c r="AQ782" s="97"/>
      <c r="AR782" s="97"/>
      <c r="AT782" s="97"/>
      <c r="AU782" s="97"/>
      <c r="AV782" s="97"/>
      <c r="BA782" s="97"/>
      <c r="BB782" s="97"/>
      <c r="BC782" s="97"/>
      <c r="BD782" s="97"/>
      <c r="BE782" s="97"/>
      <c r="BF782" s="97"/>
      <c r="BG782" s="97"/>
      <c r="BH782" s="97"/>
      <c r="BI782" s="97"/>
      <c r="BJ782" s="97"/>
    </row>
    <row r="783">
      <c r="A783" s="81"/>
      <c r="D783" s="97"/>
      <c r="G783" s="97"/>
      <c r="H783" s="97"/>
      <c r="I783" s="97"/>
      <c r="J783" s="97"/>
      <c r="L783" s="97"/>
      <c r="M783" s="97"/>
      <c r="Y783" s="97"/>
      <c r="Z783" s="97"/>
      <c r="AA783" s="97"/>
      <c r="AB783" s="97"/>
      <c r="AC783" s="97"/>
      <c r="AD783" s="97"/>
      <c r="AE783" s="97"/>
      <c r="AF783" s="97"/>
      <c r="AP783" s="97"/>
      <c r="AQ783" s="97"/>
      <c r="AR783" s="97"/>
      <c r="AT783" s="97"/>
      <c r="AU783" s="97"/>
      <c r="AV783" s="97"/>
      <c r="BA783" s="97"/>
      <c r="BB783" s="97"/>
      <c r="BC783" s="97"/>
      <c r="BD783" s="97"/>
      <c r="BE783" s="97"/>
      <c r="BF783" s="97"/>
      <c r="BG783" s="97"/>
      <c r="BH783" s="97"/>
      <c r="BI783" s="97"/>
      <c r="BJ783" s="97"/>
    </row>
    <row r="784">
      <c r="A784" s="81"/>
      <c r="D784" s="97"/>
      <c r="G784" s="97"/>
      <c r="H784" s="97"/>
      <c r="I784" s="97"/>
      <c r="J784" s="97"/>
      <c r="L784" s="97"/>
      <c r="M784" s="97"/>
      <c r="Y784" s="97"/>
      <c r="Z784" s="97"/>
      <c r="AA784" s="97"/>
      <c r="AB784" s="97"/>
      <c r="AC784" s="97"/>
      <c r="AD784" s="97"/>
      <c r="AE784" s="97"/>
      <c r="AF784" s="97"/>
      <c r="AP784" s="97"/>
      <c r="AQ784" s="97"/>
      <c r="AR784" s="97"/>
      <c r="AT784" s="97"/>
      <c r="AU784" s="97"/>
      <c r="AV784" s="97"/>
      <c r="BA784" s="97"/>
      <c r="BB784" s="97"/>
      <c r="BC784" s="97"/>
      <c r="BD784" s="97"/>
      <c r="BE784" s="97"/>
      <c r="BF784" s="97"/>
      <c r="BG784" s="97"/>
      <c r="BH784" s="97"/>
      <c r="BI784" s="97"/>
      <c r="BJ784" s="97"/>
    </row>
    <row r="785">
      <c r="A785" s="81"/>
      <c r="D785" s="97"/>
      <c r="G785" s="97"/>
      <c r="H785" s="97"/>
      <c r="I785" s="97"/>
      <c r="J785" s="97"/>
      <c r="L785" s="97"/>
      <c r="M785" s="97"/>
      <c r="Y785" s="97"/>
      <c r="Z785" s="97"/>
      <c r="AA785" s="97"/>
      <c r="AB785" s="97"/>
      <c r="AC785" s="97"/>
      <c r="AD785" s="97"/>
      <c r="AE785" s="97"/>
      <c r="AF785" s="97"/>
      <c r="AP785" s="97"/>
      <c r="AQ785" s="97"/>
      <c r="AR785" s="97"/>
      <c r="AT785" s="97"/>
      <c r="AU785" s="97"/>
      <c r="AV785" s="97"/>
      <c r="BA785" s="97"/>
      <c r="BB785" s="97"/>
      <c r="BC785" s="97"/>
      <c r="BD785" s="97"/>
      <c r="BE785" s="97"/>
      <c r="BF785" s="97"/>
      <c r="BG785" s="97"/>
      <c r="BH785" s="97"/>
      <c r="BI785" s="97"/>
      <c r="BJ785" s="97"/>
    </row>
    <row r="786">
      <c r="A786" s="81"/>
      <c r="D786" s="97"/>
      <c r="G786" s="97"/>
      <c r="H786" s="97"/>
      <c r="I786" s="97"/>
      <c r="J786" s="97"/>
      <c r="L786" s="97"/>
      <c r="M786" s="97"/>
      <c r="Y786" s="97"/>
      <c r="Z786" s="97"/>
      <c r="AA786" s="97"/>
      <c r="AB786" s="97"/>
      <c r="AC786" s="97"/>
      <c r="AD786" s="97"/>
      <c r="AE786" s="97"/>
      <c r="AF786" s="97"/>
      <c r="AP786" s="97"/>
      <c r="AQ786" s="97"/>
      <c r="AR786" s="97"/>
      <c r="AT786" s="97"/>
      <c r="AU786" s="97"/>
      <c r="AV786" s="97"/>
      <c r="BA786" s="97"/>
      <c r="BB786" s="97"/>
      <c r="BC786" s="97"/>
      <c r="BD786" s="97"/>
      <c r="BE786" s="97"/>
      <c r="BF786" s="97"/>
      <c r="BG786" s="97"/>
      <c r="BH786" s="97"/>
      <c r="BI786" s="97"/>
      <c r="BJ786" s="97"/>
    </row>
    <row r="787">
      <c r="A787" s="81"/>
      <c r="D787" s="97"/>
      <c r="G787" s="97"/>
      <c r="H787" s="97"/>
      <c r="I787" s="97"/>
      <c r="J787" s="97"/>
      <c r="L787" s="97"/>
      <c r="M787" s="97"/>
      <c r="Y787" s="97"/>
      <c r="Z787" s="97"/>
      <c r="AA787" s="97"/>
      <c r="AB787" s="97"/>
      <c r="AC787" s="97"/>
      <c r="AD787" s="97"/>
      <c r="AE787" s="97"/>
      <c r="AF787" s="97"/>
      <c r="AP787" s="97"/>
      <c r="AQ787" s="97"/>
      <c r="AR787" s="97"/>
      <c r="AT787" s="97"/>
      <c r="AU787" s="97"/>
      <c r="AV787" s="97"/>
      <c r="BA787" s="97"/>
      <c r="BB787" s="97"/>
      <c r="BC787" s="97"/>
      <c r="BD787" s="97"/>
      <c r="BE787" s="97"/>
      <c r="BF787" s="97"/>
      <c r="BG787" s="97"/>
      <c r="BH787" s="97"/>
      <c r="BI787" s="97"/>
      <c r="BJ787" s="97"/>
    </row>
    <row r="788">
      <c r="A788" s="81"/>
      <c r="D788" s="97"/>
      <c r="G788" s="97"/>
      <c r="H788" s="97"/>
      <c r="I788" s="97"/>
      <c r="J788" s="97"/>
      <c r="L788" s="97"/>
      <c r="M788" s="97"/>
      <c r="Y788" s="97"/>
      <c r="Z788" s="97"/>
      <c r="AA788" s="97"/>
      <c r="AB788" s="97"/>
      <c r="AC788" s="97"/>
      <c r="AD788" s="97"/>
      <c r="AE788" s="97"/>
      <c r="AF788" s="97"/>
      <c r="AP788" s="97"/>
      <c r="AQ788" s="97"/>
      <c r="AR788" s="97"/>
      <c r="AT788" s="97"/>
      <c r="AU788" s="97"/>
      <c r="AV788" s="97"/>
      <c r="BA788" s="97"/>
      <c r="BB788" s="97"/>
      <c r="BC788" s="97"/>
      <c r="BD788" s="97"/>
      <c r="BE788" s="97"/>
      <c r="BF788" s="97"/>
      <c r="BG788" s="97"/>
      <c r="BH788" s="97"/>
      <c r="BI788" s="97"/>
      <c r="BJ788" s="97"/>
    </row>
    <row r="789">
      <c r="A789" s="81"/>
      <c r="D789" s="97"/>
      <c r="G789" s="97"/>
      <c r="H789" s="97"/>
      <c r="I789" s="97"/>
      <c r="J789" s="97"/>
      <c r="L789" s="97"/>
      <c r="M789" s="97"/>
      <c r="Y789" s="97"/>
      <c r="Z789" s="97"/>
      <c r="AA789" s="97"/>
      <c r="AB789" s="97"/>
      <c r="AC789" s="97"/>
      <c r="AD789" s="97"/>
      <c r="AE789" s="97"/>
      <c r="AF789" s="97"/>
      <c r="AP789" s="97"/>
      <c r="AQ789" s="97"/>
      <c r="AR789" s="97"/>
      <c r="AT789" s="97"/>
      <c r="AU789" s="97"/>
      <c r="AV789" s="97"/>
      <c r="BA789" s="97"/>
      <c r="BB789" s="97"/>
      <c r="BC789" s="97"/>
      <c r="BD789" s="97"/>
      <c r="BE789" s="97"/>
      <c r="BF789" s="97"/>
      <c r="BG789" s="97"/>
      <c r="BH789" s="97"/>
      <c r="BI789" s="97"/>
      <c r="BJ789" s="97"/>
    </row>
    <row r="790">
      <c r="A790" s="81"/>
      <c r="D790" s="97"/>
      <c r="G790" s="97"/>
      <c r="H790" s="97"/>
      <c r="I790" s="97"/>
      <c r="J790" s="97"/>
      <c r="L790" s="97"/>
      <c r="M790" s="97"/>
      <c r="Y790" s="97"/>
      <c r="Z790" s="97"/>
      <c r="AA790" s="97"/>
      <c r="AB790" s="97"/>
      <c r="AC790" s="97"/>
      <c r="AD790" s="97"/>
      <c r="AE790" s="97"/>
      <c r="AF790" s="97"/>
      <c r="AP790" s="97"/>
      <c r="AQ790" s="97"/>
      <c r="AR790" s="97"/>
      <c r="AT790" s="97"/>
      <c r="AU790" s="97"/>
      <c r="AV790" s="97"/>
      <c r="BA790" s="97"/>
      <c r="BB790" s="97"/>
      <c r="BC790" s="97"/>
      <c r="BD790" s="97"/>
      <c r="BE790" s="97"/>
      <c r="BF790" s="97"/>
      <c r="BG790" s="97"/>
      <c r="BH790" s="97"/>
      <c r="BI790" s="97"/>
      <c r="BJ790" s="97"/>
    </row>
    <row r="791">
      <c r="A791" s="81"/>
      <c r="D791" s="97"/>
      <c r="G791" s="97"/>
      <c r="H791" s="97"/>
      <c r="I791" s="97"/>
      <c r="J791" s="97"/>
      <c r="L791" s="97"/>
      <c r="M791" s="97"/>
      <c r="Y791" s="97"/>
      <c r="Z791" s="97"/>
      <c r="AA791" s="97"/>
      <c r="AB791" s="97"/>
      <c r="AC791" s="97"/>
      <c r="AD791" s="97"/>
      <c r="AE791" s="97"/>
      <c r="AF791" s="97"/>
      <c r="AP791" s="97"/>
      <c r="AQ791" s="97"/>
      <c r="AR791" s="97"/>
      <c r="AT791" s="97"/>
      <c r="AU791" s="97"/>
      <c r="AV791" s="97"/>
      <c r="BA791" s="97"/>
      <c r="BB791" s="97"/>
      <c r="BC791" s="97"/>
      <c r="BD791" s="97"/>
      <c r="BE791" s="97"/>
      <c r="BF791" s="97"/>
      <c r="BG791" s="97"/>
      <c r="BH791" s="97"/>
      <c r="BI791" s="97"/>
      <c r="BJ791" s="97"/>
    </row>
    <row r="792">
      <c r="A792" s="81"/>
      <c r="D792" s="97"/>
      <c r="G792" s="97"/>
      <c r="H792" s="97"/>
      <c r="I792" s="97"/>
      <c r="J792" s="97"/>
      <c r="L792" s="97"/>
      <c r="M792" s="97"/>
      <c r="Y792" s="97"/>
      <c r="Z792" s="97"/>
      <c r="AA792" s="97"/>
      <c r="AB792" s="97"/>
      <c r="AC792" s="97"/>
      <c r="AD792" s="97"/>
      <c r="AE792" s="97"/>
      <c r="AF792" s="97"/>
      <c r="AP792" s="97"/>
      <c r="AQ792" s="97"/>
      <c r="AR792" s="97"/>
      <c r="AT792" s="97"/>
      <c r="AU792" s="97"/>
      <c r="AV792" s="97"/>
      <c r="BA792" s="97"/>
      <c r="BB792" s="97"/>
      <c r="BC792" s="97"/>
      <c r="BD792" s="97"/>
      <c r="BE792" s="97"/>
      <c r="BF792" s="97"/>
      <c r="BG792" s="97"/>
      <c r="BH792" s="97"/>
      <c r="BI792" s="97"/>
      <c r="BJ792" s="97"/>
    </row>
    <row r="793">
      <c r="A793" s="81"/>
      <c r="D793" s="97"/>
      <c r="G793" s="97"/>
      <c r="H793" s="97"/>
      <c r="I793" s="97"/>
      <c r="J793" s="97"/>
      <c r="L793" s="97"/>
      <c r="M793" s="97"/>
      <c r="Y793" s="97"/>
      <c r="Z793" s="97"/>
      <c r="AA793" s="97"/>
      <c r="AB793" s="97"/>
      <c r="AC793" s="97"/>
      <c r="AD793" s="97"/>
      <c r="AE793" s="97"/>
      <c r="AF793" s="97"/>
      <c r="AP793" s="97"/>
      <c r="AQ793" s="97"/>
      <c r="AR793" s="97"/>
      <c r="AT793" s="97"/>
      <c r="AU793" s="97"/>
      <c r="AV793" s="97"/>
      <c r="BA793" s="97"/>
      <c r="BB793" s="97"/>
      <c r="BC793" s="97"/>
      <c r="BD793" s="97"/>
      <c r="BE793" s="97"/>
      <c r="BF793" s="97"/>
      <c r="BG793" s="97"/>
      <c r="BH793" s="97"/>
      <c r="BI793" s="97"/>
      <c r="BJ793" s="97"/>
    </row>
    <row r="794">
      <c r="A794" s="81"/>
      <c r="D794" s="97"/>
      <c r="G794" s="97"/>
      <c r="H794" s="97"/>
      <c r="I794" s="97"/>
      <c r="J794" s="97"/>
      <c r="L794" s="97"/>
      <c r="M794" s="97"/>
      <c r="Y794" s="97"/>
      <c r="Z794" s="97"/>
      <c r="AA794" s="97"/>
      <c r="AB794" s="97"/>
      <c r="AC794" s="97"/>
      <c r="AD794" s="97"/>
      <c r="AE794" s="97"/>
      <c r="AF794" s="97"/>
      <c r="AP794" s="97"/>
      <c r="AQ794" s="97"/>
      <c r="AR794" s="97"/>
      <c r="AT794" s="97"/>
      <c r="AU794" s="97"/>
      <c r="AV794" s="97"/>
      <c r="BA794" s="97"/>
      <c r="BB794" s="97"/>
      <c r="BC794" s="97"/>
      <c r="BD794" s="97"/>
      <c r="BE794" s="97"/>
      <c r="BF794" s="97"/>
      <c r="BG794" s="97"/>
      <c r="BH794" s="97"/>
      <c r="BI794" s="97"/>
      <c r="BJ794" s="97"/>
    </row>
    <row r="795">
      <c r="A795" s="81"/>
      <c r="D795" s="97"/>
      <c r="G795" s="97"/>
      <c r="H795" s="97"/>
      <c r="I795" s="97"/>
      <c r="J795" s="97"/>
      <c r="L795" s="97"/>
      <c r="M795" s="97"/>
      <c r="Y795" s="97"/>
      <c r="Z795" s="97"/>
      <c r="AA795" s="97"/>
      <c r="AB795" s="97"/>
      <c r="AC795" s="97"/>
      <c r="AD795" s="97"/>
      <c r="AE795" s="97"/>
      <c r="AF795" s="97"/>
      <c r="AP795" s="97"/>
      <c r="AQ795" s="97"/>
      <c r="AR795" s="97"/>
      <c r="AT795" s="97"/>
      <c r="AU795" s="97"/>
      <c r="AV795" s="97"/>
      <c r="BA795" s="97"/>
      <c r="BB795" s="97"/>
      <c r="BC795" s="97"/>
      <c r="BD795" s="97"/>
      <c r="BE795" s="97"/>
      <c r="BF795" s="97"/>
      <c r="BG795" s="97"/>
      <c r="BH795" s="97"/>
      <c r="BI795" s="97"/>
      <c r="BJ795" s="97"/>
    </row>
    <row r="796">
      <c r="A796" s="81"/>
      <c r="D796" s="97"/>
      <c r="G796" s="97"/>
      <c r="H796" s="97"/>
      <c r="I796" s="97"/>
      <c r="J796" s="97"/>
      <c r="L796" s="97"/>
      <c r="M796" s="97"/>
      <c r="Y796" s="97"/>
      <c r="Z796" s="97"/>
      <c r="AA796" s="97"/>
      <c r="AB796" s="97"/>
      <c r="AC796" s="97"/>
      <c r="AD796" s="97"/>
      <c r="AE796" s="97"/>
      <c r="AF796" s="97"/>
      <c r="AP796" s="97"/>
      <c r="AQ796" s="97"/>
      <c r="AR796" s="97"/>
      <c r="AT796" s="97"/>
      <c r="AU796" s="97"/>
      <c r="AV796" s="97"/>
      <c r="BA796" s="97"/>
      <c r="BB796" s="97"/>
      <c r="BC796" s="97"/>
      <c r="BD796" s="97"/>
      <c r="BE796" s="97"/>
      <c r="BF796" s="97"/>
      <c r="BG796" s="97"/>
      <c r="BH796" s="97"/>
      <c r="BI796" s="97"/>
      <c r="BJ796" s="97"/>
    </row>
    <row r="797">
      <c r="A797" s="81"/>
      <c r="D797" s="97"/>
      <c r="G797" s="97"/>
      <c r="H797" s="97"/>
      <c r="I797" s="97"/>
      <c r="J797" s="97"/>
      <c r="L797" s="97"/>
      <c r="M797" s="97"/>
      <c r="Y797" s="97"/>
      <c r="Z797" s="97"/>
      <c r="AA797" s="97"/>
      <c r="AB797" s="97"/>
      <c r="AC797" s="97"/>
      <c r="AD797" s="97"/>
      <c r="AE797" s="97"/>
      <c r="AF797" s="97"/>
      <c r="AP797" s="97"/>
      <c r="AQ797" s="97"/>
      <c r="AR797" s="97"/>
      <c r="AT797" s="97"/>
      <c r="AU797" s="97"/>
      <c r="AV797" s="97"/>
      <c r="BA797" s="97"/>
      <c r="BB797" s="97"/>
      <c r="BC797" s="97"/>
      <c r="BD797" s="97"/>
      <c r="BE797" s="97"/>
      <c r="BF797" s="97"/>
      <c r="BG797" s="97"/>
      <c r="BH797" s="97"/>
      <c r="BI797" s="97"/>
      <c r="BJ797" s="97"/>
    </row>
    <row r="798">
      <c r="A798" s="81"/>
      <c r="D798" s="97"/>
      <c r="G798" s="97"/>
      <c r="H798" s="97"/>
      <c r="I798" s="97"/>
      <c r="J798" s="97"/>
      <c r="L798" s="97"/>
      <c r="M798" s="97"/>
      <c r="Y798" s="97"/>
      <c r="Z798" s="97"/>
      <c r="AA798" s="97"/>
      <c r="AB798" s="97"/>
      <c r="AC798" s="97"/>
      <c r="AD798" s="97"/>
      <c r="AE798" s="97"/>
      <c r="AF798" s="97"/>
      <c r="AP798" s="97"/>
      <c r="AQ798" s="97"/>
      <c r="AR798" s="97"/>
      <c r="AT798" s="97"/>
      <c r="AU798" s="97"/>
      <c r="AV798" s="97"/>
      <c r="BA798" s="97"/>
      <c r="BB798" s="97"/>
      <c r="BC798" s="97"/>
      <c r="BD798" s="97"/>
      <c r="BE798" s="97"/>
      <c r="BF798" s="97"/>
      <c r="BG798" s="97"/>
      <c r="BH798" s="97"/>
      <c r="BI798" s="97"/>
      <c r="BJ798" s="97"/>
    </row>
    <row r="799">
      <c r="A799" s="81"/>
      <c r="D799" s="97"/>
      <c r="G799" s="97"/>
      <c r="H799" s="97"/>
      <c r="I799" s="97"/>
      <c r="J799" s="97"/>
      <c r="L799" s="97"/>
      <c r="M799" s="97"/>
      <c r="Y799" s="97"/>
      <c r="Z799" s="97"/>
      <c r="AA799" s="97"/>
      <c r="AB799" s="97"/>
      <c r="AC799" s="97"/>
      <c r="AD799" s="97"/>
      <c r="AE799" s="97"/>
      <c r="AF799" s="97"/>
      <c r="AP799" s="97"/>
      <c r="AQ799" s="97"/>
      <c r="AR799" s="97"/>
      <c r="AT799" s="97"/>
      <c r="AU799" s="97"/>
      <c r="AV799" s="97"/>
      <c r="BA799" s="97"/>
      <c r="BB799" s="97"/>
      <c r="BC799" s="97"/>
      <c r="BD799" s="97"/>
      <c r="BE799" s="97"/>
      <c r="BF799" s="97"/>
      <c r="BG799" s="97"/>
      <c r="BH799" s="97"/>
      <c r="BI799" s="97"/>
      <c r="BJ799" s="97"/>
    </row>
    <row r="800">
      <c r="A800" s="81"/>
      <c r="D800" s="97"/>
      <c r="G800" s="97"/>
      <c r="H800" s="97"/>
      <c r="I800" s="97"/>
      <c r="J800" s="97"/>
      <c r="L800" s="97"/>
      <c r="M800" s="97"/>
      <c r="Y800" s="97"/>
      <c r="Z800" s="97"/>
      <c r="AA800" s="97"/>
      <c r="AB800" s="97"/>
      <c r="AC800" s="97"/>
      <c r="AD800" s="97"/>
      <c r="AE800" s="97"/>
      <c r="AF800" s="97"/>
      <c r="AP800" s="97"/>
      <c r="AQ800" s="97"/>
      <c r="AR800" s="97"/>
      <c r="AT800" s="97"/>
      <c r="AU800" s="97"/>
      <c r="AV800" s="97"/>
      <c r="BA800" s="97"/>
      <c r="BB800" s="97"/>
      <c r="BC800" s="97"/>
      <c r="BD800" s="97"/>
      <c r="BE800" s="97"/>
      <c r="BF800" s="97"/>
      <c r="BG800" s="97"/>
      <c r="BH800" s="97"/>
      <c r="BI800" s="97"/>
      <c r="BJ800" s="97"/>
    </row>
    <row r="801">
      <c r="A801" s="81"/>
      <c r="D801" s="97"/>
      <c r="G801" s="97"/>
      <c r="H801" s="97"/>
      <c r="I801" s="97"/>
      <c r="J801" s="97"/>
      <c r="L801" s="97"/>
      <c r="M801" s="97"/>
      <c r="Y801" s="97"/>
      <c r="Z801" s="97"/>
      <c r="AA801" s="97"/>
      <c r="AB801" s="97"/>
      <c r="AC801" s="97"/>
      <c r="AD801" s="97"/>
      <c r="AE801" s="97"/>
      <c r="AF801" s="97"/>
      <c r="AP801" s="97"/>
      <c r="AQ801" s="97"/>
      <c r="AR801" s="97"/>
      <c r="AT801" s="97"/>
      <c r="AU801" s="97"/>
      <c r="AV801" s="97"/>
      <c r="BA801" s="97"/>
      <c r="BB801" s="97"/>
      <c r="BC801" s="97"/>
      <c r="BD801" s="97"/>
      <c r="BE801" s="97"/>
      <c r="BF801" s="97"/>
      <c r="BG801" s="97"/>
      <c r="BH801" s="97"/>
      <c r="BI801" s="97"/>
      <c r="BJ801" s="97"/>
    </row>
    <row r="802">
      <c r="A802" s="81"/>
      <c r="D802" s="97"/>
      <c r="G802" s="97"/>
      <c r="H802" s="97"/>
      <c r="I802" s="97"/>
      <c r="J802" s="97"/>
      <c r="L802" s="97"/>
      <c r="M802" s="97"/>
      <c r="Y802" s="97"/>
      <c r="Z802" s="97"/>
      <c r="AA802" s="97"/>
      <c r="AB802" s="97"/>
      <c r="AC802" s="97"/>
      <c r="AD802" s="97"/>
      <c r="AE802" s="97"/>
      <c r="AF802" s="97"/>
      <c r="AP802" s="97"/>
      <c r="AQ802" s="97"/>
      <c r="AR802" s="97"/>
      <c r="AT802" s="97"/>
      <c r="AU802" s="97"/>
      <c r="AV802" s="97"/>
      <c r="BA802" s="97"/>
      <c r="BB802" s="97"/>
      <c r="BC802" s="97"/>
      <c r="BD802" s="97"/>
      <c r="BE802" s="97"/>
      <c r="BF802" s="97"/>
      <c r="BG802" s="97"/>
      <c r="BH802" s="97"/>
      <c r="BI802" s="97"/>
      <c r="BJ802" s="97"/>
    </row>
    <row r="803">
      <c r="A803" s="81"/>
      <c r="D803" s="97"/>
      <c r="G803" s="97"/>
      <c r="H803" s="97"/>
      <c r="I803" s="97"/>
      <c r="J803" s="97"/>
      <c r="L803" s="97"/>
      <c r="M803" s="97"/>
      <c r="Y803" s="97"/>
      <c r="Z803" s="97"/>
      <c r="AA803" s="97"/>
      <c r="AB803" s="97"/>
      <c r="AC803" s="97"/>
      <c r="AD803" s="97"/>
      <c r="AE803" s="97"/>
      <c r="AF803" s="97"/>
      <c r="AP803" s="97"/>
      <c r="AQ803" s="97"/>
      <c r="AR803" s="97"/>
      <c r="AT803" s="97"/>
      <c r="AU803" s="97"/>
      <c r="AV803" s="97"/>
      <c r="BA803" s="97"/>
      <c r="BB803" s="97"/>
      <c r="BC803" s="97"/>
      <c r="BD803" s="97"/>
      <c r="BE803" s="97"/>
      <c r="BF803" s="97"/>
      <c r="BG803" s="97"/>
      <c r="BH803" s="97"/>
      <c r="BI803" s="97"/>
      <c r="BJ803" s="97"/>
    </row>
    <row r="804">
      <c r="A804" s="81"/>
      <c r="D804" s="97"/>
      <c r="G804" s="97"/>
      <c r="H804" s="97"/>
      <c r="I804" s="97"/>
      <c r="J804" s="97"/>
      <c r="L804" s="97"/>
      <c r="M804" s="97"/>
      <c r="Y804" s="97"/>
      <c r="Z804" s="97"/>
      <c r="AA804" s="97"/>
      <c r="AB804" s="97"/>
      <c r="AC804" s="97"/>
      <c r="AD804" s="97"/>
      <c r="AE804" s="97"/>
      <c r="AF804" s="97"/>
      <c r="AP804" s="97"/>
      <c r="AQ804" s="97"/>
      <c r="AR804" s="97"/>
      <c r="AT804" s="97"/>
      <c r="AU804" s="97"/>
      <c r="AV804" s="97"/>
      <c r="BA804" s="97"/>
      <c r="BB804" s="97"/>
      <c r="BC804" s="97"/>
      <c r="BD804" s="97"/>
      <c r="BE804" s="97"/>
      <c r="BF804" s="97"/>
      <c r="BG804" s="97"/>
      <c r="BH804" s="97"/>
      <c r="BI804" s="97"/>
      <c r="BJ804" s="97"/>
    </row>
    <row r="805">
      <c r="A805" s="81"/>
      <c r="D805" s="97"/>
      <c r="G805" s="97"/>
      <c r="H805" s="97"/>
      <c r="I805" s="97"/>
      <c r="J805" s="97"/>
      <c r="L805" s="97"/>
      <c r="M805" s="97"/>
      <c r="Y805" s="97"/>
      <c r="Z805" s="97"/>
      <c r="AA805" s="97"/>
      <c r="AB805" s="97"/>
      <c r="AC805" s="97"/>
      <c r="AD805" s="97"/>
      <c r="AE805" s="97"/>
      <c r="AF805" s="97"/>
      <c r="AP805" s="97"/>
      <c r="AQ805" s="97"/>
      <c r="AR805" s="97"/>
      <c r="AT805" s="97"/>
      <c r="AU805" s="97"/>
      <c r="AV805" s="97"/>
      <c r="BA805" s="97"/>
      <c r="BB805" s="97"/>
      <c r="BC805" s="97"/>
      <c r="BD805" s="97"/>
      <c r="BE805" s="97"/>
      <c r="BF805" s="97"/>
      <c r="BG805" s="97"/>
      <c r="BH805" s="97"/>
      <c r="BI805" s="97"/>
      <c r="BJ805" s="97"/>
    </row>
    <row r="806">
      <c r="A806" s="81"/>
      <c r="D806" s="97"/>
      <c r="G806" s="97"/>
      <c r="H806" s="97"/>
      <c r="I806" s="97"/>
      <c r="J806" s="97"/>
      <c r="L806" s="97"/>
      <c r="M806" s="97"/>
      <c r="Y806" s="97"/>
      <c r="Z806" s="97"/>
      <c r="AA806" s="97"/>
      <c r="AB806" s="97"/>
      <c r="AC806" s="97"/>
      <c r="AD806" s="97"/>
      <c r="AE806" s="97"/>
      <c r="AF806" s="97"/>
      <c r="AP806" s="97"/>
      <c r="AQ806" s="97"/>
      <c r="AR806" s="97"/>
      <c r="AT806" s="97"/>
      <c r="AU806" s="97"/>
      <c r="AV806" s="97"/>
      <c r="BA806" s="97"/>
      <c r="BB806" s="97"/>
      <c r="BC806" s="97"/>
      <c r="BD806" s="97"/>
      <c r="BE806" s="97"/>
      <c r="BF806" s="97"/>
      <c r="BG806" s="97"/>
      <c r="BH806" s="97"/>
      <c r="BI806" s="97"/>
      <c r="BJ806" s="97"/>
    </row>
    <row r="807">
      <c r="A807" s="81"/>
      <c r="D807" s="97"/>
      <c r="G807" s="97"/>
      <c r="H807" s="97"/>
      <c r="I807" s="97"/>
      <c r="J807" s="97"/>
      <c r="L807" s="97"/>
      <c r="M807" s="97"/>
      <c r="Y807" s="97"/>
      <c r="Z807" s="97"/>
      <c r="AA807" s="97"/>
      <c r="AB807" s="97"/>
      <c r="AC807" s="97"/>
      <c r="AD807" s="97"/>
      <c r="AE807" s="97"/>
      <c r="AF807" s="97"/>
      <c r="AP807" s="97"/>
      <c r="AQ807" s="97"/>
      <c r="AR807" s="97"/>
      <c r="AT807" s="97"/>
      <c r="AU807" s="97"/>
      <c r="AV807" s="97"/>
      <c r="BA807" s="97"/>
      <c r="BB807" s="97"/>
      <c r="BC807" s="97"/>
      <c r="BD807" s="97"/>
      <c r="BE807" s="97"/>
      <c r="BF807" s="97"/>
      <c r="BG807" s="97"/>
      <c r="BH807" s="97"/>
      <c r="BI807" s="97"/>
      <c r="BJ807" s="97"/>
    </row>
    <row r="808">
      <c r="A808" s="81"/>
      <c r="D808" s="97"/>
      <c r="G808" s="97"/>
      <c r="H808" s="97"/>
      <c r="I808" s="97"/>
      <c r="J808" s="97"/>
      <c r="L808" s="97"/>
      <c r="M808" s="97"/>
      <c r="Y808" s="97"/>
      <c r="Z808" s="97"/>
      <c r="AA808" s="97"/>
      <c r="AB808" s="97"/>
      <c r="AC808" s="97"/>
      <c r="AD808" s="97"/>
      <c r="AE808" s="97"/>
      <c r="AF808" s="97"/>
      <c r="AP808" s="97"/>
      <c r="AQ808" s="97"/>
      <c r="AR808" s="97"/>
      <c r="AT808" s="97"/>
      <c r="AU808" s="97"/>
      <c r="AV808" s="97"/>
      <c r="BA808" s="97"/>
      <c r="BB808" s="97"/>
      <c r="BC808" s="97"/>
      <c r="BD808" s="97"/>
      <c r="BE808" s="97"/>
      <c r="BF808" s="97"/>
      <c r="BG808" s="97"/>
      <c r="BH808" s="97"/>
      <c r="BI808" s="97"/>
      <c r="BJ808" s="97"/>
    </row>
    <row r="809">
      <c r="A809" s="81"/>
      <c r="D809" s="97"/>
      <c r="G809" s="97"/>
      <c r="H809" s="97"/>
      <c r="I809" s="97"/>
      <c r="J809" s="97"/>
      <c r="L809" s="97"/>
      <c r="M809" s="97"/>
      <c r="Y809" s="97"/>
      <c r="Z809" s="97"/>
      <c r="AA809" s="97"/>
      <c r="AB809" s="97"/>
      <c r="AC809" s="97"/>
      <c r="AD809" s="97"/>
      <c r="AE809" s="97"/>
      <c r="AF809" s="97"/>
      <c r="AP809" s="97"/>
      <c r="AQ809" s="97"/>
      <c r="AR809" s="97"/>
      <c r="AT809" s="97"/>
      <c r="AU809" s="97"/>
      <c r="AV809" s="97"/>
      <c r="BA809" s="97"/>
      <c r="BB809" s="97"/>
      <c r="BC809" s="97"/>
      <c r="BD809" s="97"/>
      <c r="BE809" s="97"/>
      <c r="BF809" s="97"/>
      <c r="BG809" s="97"/>
      <c r="BH809" s="97"/>
      <c r="BI809" s="97"/>
      <c r="BJ809" s="97"/>
    </row>
    <row r="810">
      <c r="A810" s="81"/>
      <c r="D810" s="97"/>
      <c r="G810" s="97"/>
      <c r="H810" s="97"/>
      <c r="I810" s="97"/>
      <c r="J810" s="97"/>
      <c r="L810" s="97"/>
      <c r="M810" s="97"/>
      <c r="Y810" s="97"/>
      <c r="Z810" s="97"/>
      <c r="AA810" s="97"/>
      <c r="AB810" s="97"/>
      <c r="AC810" s="97"/>
      <c r="AD810" s="97"/>
      <c r="AE810" s="97"/>
      <c r="AF810" s="97"/>
      <c r="AP810" s="97"/>
      <c r="AQ810" s="97"/>
      <c r="AR810" s="97"/>
      <c r="AT810" s="97"/>
      <c r="AU810" s="97"/>
      <c r="AV810" s="97"/>
      <c r="BA810" s="97"/>
      <c r="BB810" s="97"/>
      <c r="BC810" s="97"/>
      <c r="BD810" s="97"/>
      <c r="BE810" s="97"/>
      <c r="BF810" s="97"/>
      <c r="BG810" s="97"/>
      <c r="BH810" s="97"/>
      <c r="BI810" s="97"/>
      <c r="BJ810" s="97"/>
    </row>
    <row r="811">
      <c r="A811" s="81"/>
      <c r="D811" s="97"/>
      <c r="G811" s="97"/>
      <c r="H811" s="97"/>
      <c r="I811" s="97"/>
      <c r="J811" s="97"/>
      <c r="L811" s="97"/>
      <c r="M811" s="97"/>
      <c r="Y811" s="97"/>
      <c r="Z811" s="97"/>
      <c r="AA811" s="97"/>
      <c r="AB811" s="97"/>
      <c r="AC811" s="97"/>
      <c r="AD811" s="97"/>
      <c r="AE811" s="97"/>
      <c r="AF811" s="97"/>
      <c r="AP811" s="97"/>
      <c r="AQ811" s="97"/>
      <c r="AR811" s="97"/>
      <c r="AT811" s="97"/>
      <c r="AU811" s="97"/>
      <c r="AV811" s="97"/>
      <c r="BA811" s="97"/>
      <c r="BB811" s="97"/>
      <c r="BC811" s="97"/>
      <c r="BD811" s="97"/>
      <c r="BE811" s="97"/>
      <c r="BF811" s="97"/>
      <c r="BG811" s="97"/>
      <c r="BH811" s="97"/>
      <c r="BI811" s="97"/>
      <c r="BJ811" s="97"/>
    </row>
    <row r="812">
      <c r="A812" s="81"/>
      <c r="D812" s="97"/>
      <c r="G812" s="97"/>
      <c r="H812" s="97"/>
      <c r="I812" s="97"/>
      <c r="J812" s="97"/>
      <c r="L812" s="97"/>
      <c r="M812" s="97"/>
      <c r="Y812" s="97"/>
      <c r="Z812" s="97"/>
      <c r="AA812" s="97"/>
      <c r="AB812" s="97"/>
      <c r="AC812" s="97"/>
      <c r="AD812" s="97"/>
      <c r="AE812" s="97"/>
      <c r="AF812" s="97"/>
      <c r="AP812" s="97"/>
      <c r="AQ812" s="97"/>
      <c r="AR812" s="97"/>
      <c r="AT812" s="97"/>
      <c r="AU812" s="97"/>
      <c r="AV812" s="97"/>
      <c r="BA812" s="97"/>
      <c r="BB812" s="97"/>
      <c r="BC812" s="97"/>
      <c r="BD812" s="97"/>
      <c r="BE812" s="97"/>
      <c r="BF812" s="97"/>
      <c r="BG812" s="97"/>
      <c r="BH812" s="97"/>
      <c r="BI812" s="97"/>
      <c r="BJ812" s="97"/>
    </row>
    <row r="813">
      <c r="A813" s="81"/>
      <c r="D813" s="97"/>
      <c r="G813" s="97"/>
      <c r="H813" s="97"/>
      <c r="I813" s="97"/>
      <c r="J813" s="97"/>
      <c r="L813" s="97"/>
      <c r="M813" s="97"/>
      <c r="Y813" s="97"/>
      <c r="Z813" s="97"/>
      <c r="AA813" s="97"/>
      <c r="AB813" s="97"/>
      <c r="AC813" s="97"/>
      <c r="AD813" s="97"/>
      <c r="AE813" s="97"/>
      <c r="AF813" s="97"/>
      <c r="AP813" s="97"/>
      <c r="AQ813" s="97"/>
      <c r="AR813" s="97"/>
      <c r="AT813" s="97"/>
      <c r="AU813" s="97"/>
      <c r="AV813" s="97"/>
      <c r="BA813" s="97"/>
      <c r="BB813" s="97"/>
      <c r="BC813" s="97"/>
      <c r="BD813" s="97"/>
      <c r="BE813" s="97"/>
      <c r="BF813" s="97"/>
      <c r="BG813" s="97"/>
      <c r="BH813" s="97"/>
      <c r="BI813" s="97"/>
      <c r="BJ813" s="97"/>
    </row>
    <row r="814">
      <c r="A814" s="81"/>
      <c r="D814" s="97"/>
      <c r="G814" s="97"/>
      <c r="H814" s="97"/>
      <c r="I814" s="97"/>
      <c r="J814" s="97"/>
      <c r="L814" s="97"/>
      <c r="M814" s="97"/>
      <c r="Y814" s="97"/>
      <c r="Z814" s="97"/>
      <c r="AA814" s="97"/>
      <c r="AB814" s="97"/>
      <c r="AC814" s="97"/>
      <c r="AD814" s="97"/>
      <c r="AE814" s="97"/>
      <c r="AF814" s="97"/>
      <c r="AP814" s="97"/>
      <c r="AQ814" s="97"/>
      <c r="AR814" s="97"/>
      <c r="AT814" s="97"/>
      <c r="AU814" s="97"/>
      <c r="AV814" s="97"/>
      <c r="BA814" s="97"/>
      <c r="BB814" s="97"/>
      <c r="BC814" s="97"/>
      <c r="BD814" s="97"/>
      <c r="BE814" s="97"/>
      <c r="BF814" s="97"/>
      <c r="BG814" s="97"/>
      <c r="BH814" s="97"/>
      <c r="BI814" s="97"/>
      <c r="BJ814" s="97"/>
    </row>
    <row r="815">
      <c r="A815" s="81"/>
      <c r="D815" s="97"/>
      <c r="G815" s="97"/>
      <c r="H815" s="97"/>
      <c r="I815" s="97"/>
      <c r="J815" s="97"/>
      <c r="L815" s="97"/>
      <c r="M815" s="97"/>
      <c r="Y815" s="97"/>
      <c r="Z815" s="97"/>
      <c r="AA815" s="97"/>
      <c r="AB815" s="97"/>
      <c r="AC815" s="97"/>
      <c r="AD815" s="97"/>
      <c r="AE815" s="97"/>
      <c r="AF815" s="97"/>
      <c r="AP815" s="97"/>
      <c r="AQ815" s="97"/>
      <c r="AR815" s="97"/>
      <c r="AT815" s="97"/>
      <c r="AU815" s="97"/>
      <c r="AV815" s="97"/>
      <c r="BA815" s="97"/>
      <c r="BB815" s="97"/>
      <c r="BC815" s="97"/>
      <c r="BD815" s="97"/>
      <c r="BE815" s="97"/>
      <c r="BF815" s="97"/>
      <c r="BG815" s="97"/>
      <c r="BH815" s="97"/>
      <c r="BI815" s="97"/>
      <c r="BJ815" s="97"/>
    </row>
    <row r="816">
      <c r="A816" s="81"/>
      <c r="D816" s="97"/>
      <c r="G816" s="97"/>
      <c r="H816" s="97"/>
      <c r="I816" s="97"/>
      <c r="J816" s="97"/>
      <c r="L816" s="97"/>
      <c r="M816" s="97"/>
      <c r="Y816" s="97"/>
      <c r="Z816" s="97"/>
      <c r="AA816" s="97"/>
      <c r="AB816" s="97"/>
      <c r="AC816" s="97"/>
      <c r="AD816" s="97"/>
      <c r="AE816" s="97"/>
      <c r="AF816" s="97"/>
      <c r="AP816" s="97"/>
      <c r="AQ816" s="97"/>
      <c r="AR816" s="97"/>
      <c r="AT816" s="97"/>
      <c r="AU816" s="97"/>
      <c r="AV816" s="97"/>
      <c r="BA816" s="97"/>
      <c r="BB816" s="97"/>
      <c r="BC816" s="97"/>
      <c r="BD816" s="97"/>
      <c r="BE816" s="97"/>
      <c r="BF816" s="97"/>
      <c r="BG816" s="97"/>
      <c r="BH816" s="97"/>
      <c r="BI816" s="97"/>
      <c r="BJ816" s="97"/>
    </row>
    <row r="817">
      <c r="A817" s="81"/>
      <c r="D817" s="97"/>
      <c r="G817" s="97"/>
      <c r="H817" s="97"/>
      <c r="I817" s="97"/>
      <c r="J817" s="97"/>
      <c r="L817" s="97"/>
      <c r="M817" s="97"/>
      <c r="Y817" s="97"/>
      <c r="Z817" s="97"/>
      <c r="AA817" s="97"/>
      <c r="AB817" s="97"/>
      <c r="AC817" s="97"/>
      <c r="AD817" s="97"/>
      <c r="AE817" s="97"/>
      <c r="AF817" s="97"/>
      <c r="AP817" s="97"/>
      <c r="AQ817" s="97"/>
      <c r="AR817" s="97"/>
      <c r="AT817" s="97"/>
      <c r="AU817" s="97"/>
      <c r="AV817" s="97"/>
      <c r="BA817" s="97"/>
      <c r="BB817" s="97"/>
      <c r="BC817" s="97"/>
      <c r="BD817" s="97"/>
      <c r="BE817" s="97"/>
      <c r="BF817" s="97"/>
      <c r="BG817" s="97"/>
      <c r="BH817" s="97"/>
      <c r="BI817" s="97"/>
      <c r="BJ817" s="97"/>
    </row>
    <row r="818">
      <c r="A818" s="81"/>
      <c r="D818" s="97"/>
      <c r="G818" s="97"/>
      <c r="H818" s="97"/>
      <c r="I818" s="97"/>
      <c r="J818" s="97"/>
      <c r="L818" s="97"/>
      <c r="M818" s="97"/>
      <c r="Y818" s="97"/>
      <c r="Z818" s="97"/>
      <c r="AA818" s="97"/>
      <c r="AB818" s="97"/>
      <c r="AC818" s="97"/>
      <c r="AD818" s="97"/>
      <c r="AE818" s="97"/>
      <c r="AF818" s="97"/>
      <c r="AP818" s="97"/>
      <c r="AQ818" s="97"/>
      <c r="AR818" s="97"/>
      <c r="AT818" s="97"/>
      <c r="AU818" s="97"/>
      <c r="AV818" s="97"/>
      <c r="BA818" s="97"/>
      <c r="BB818" s="97"/>
      <c r="BC818" s="97"/>
      <c r="BD818" s="97"/>
      <c r="BE818" s="97"/>
      <c r="BF818" s="97"/>
      <c r="BG818" s="97"/>
      <c r="BH818" s="97"/>
      <c r="BI818" s="97"/>
      <c r="BJ818" s="97"/>
    </row>
    <row r="819">
      <c r="A819" s="81"/>
      <c r="D819" s="97"/>
      <c r="G819" s="97"/>
      <c r="H819" s="97"/>
      <c r="I819" s="97"/>
      <c r="J819" s="97"/>
      <c r="L819" s="97"/>
      <c r="M819" s="97"/>
      <c r="Y819" s="97"/>
      <c r="Z819" s="97"/>
      <c r="AA819" s="97"/>
      <c r="AB819" s="97"/>
      <c r="AC819" s="97"/>
      <c r="AD819" s="97"/>
      <c r="AE819" s="97"/>
      <c r="AF819" s="97"/>
      <c r="AP819" s="97"/>
      <c r="AQ819" s="97"/>
      <c r="AR819" s="97"/>
      <c r="AT819" s="97"/>
      <c r="AU819" s="97"/>
      <c r="AV819" s="97"/>
      <c r="BA819" s="97"/>
      <c r="BB819" s="97"/>
      <c r="BC819" s="97"/>
      <c r="BD819" s="97"/>
      <c r="BE819" s="97"/>
      <c r="BF819" s="97"/>
      <c r="BG819" s="97"/>
      <c r="BH819" s="97"/>
      <c r="BI819" s="97"/>
      <c r="BJ819" s="97"/>
    </row>
    <row r="820">
      <c r="A820" s="81"/>
      <c r="D820" s="97"/>
      <c r="G820" s="97"/>
      <c r="H820" s="97"/>
      <c r="I820" s="97"/>
      <c r="J820" s="97"/>
      <c r="L820" s="97"/>
      <c r="M820" s="97"/>
      <c r="Y820" s="97"/>
      <c r="Z820" s="97"/>
      <c r="AA820" s="97"/>
      <c r="AB820" s="97"/>
      <c r="AC820" s="97"/>
      <c r="AD820" s="97"/>
      <c r="AE820" s="97"/>
      <c r="AF820" s="97"/>
      <c r="AP820" s="97"/>
      <c r="AQ820" s="97"/>
      <c r="AR820" s="97"/>
      <c r="AT820" s="97"/>
      <c r="AU820" s="97"/>
      <c r="AV820" s="97"/>
      <c r="BA820" s="97"/>
      <c r="BB820" s="97"/>
      <c r="BC820" s="97"/>
      <c r="BD820" s="97"/>
      <c r="BE820" s="97"/>
      <c r="BF820" s="97"/>
      <c r="BG820" s="97"/>
      <c r="BH820" s="97"/>
      <c r="BI820" s="97"/>
      <c r="BJ820" s="97"/>
    </row>
    <row r="821">
      <c r="A821" s="81"/>
      <c r="D821" s="97"/>
      <c r="G821" s="97"/>
      <c r="H821" s="97"/>
      <c r="I821" s="97"/>
      <c r="J821" s="97"/>
      <c r="L821" s="97"/>
      <c r="M821" s="97"/>
      <c r="Y821" s="97"/>
      <c r="Z821" s="97"/>
      <c r="AA821" s="97"/>
      <c r="AB821" s="97"/>
      <c r="AC821" s="97"/>
      <c r="AD821" s="97"/>
      <c r="AE821" s="97"/>
      <c r="AF821" s="97"/>
      <c r="AP821" s="97"/>
      <c r="AQ821" s="97"/>
      <c r="AR821" s="97"/>
      <c r="AT821" s="97"/>
      <c r="AU821" s="97"/>
      <c r="AV821" s="97"/>
      <c r="BA821" s="97"/>
      <c r="BB821" s="97"/>
      <c r="BC821" s="97"/>
      <c r="BD821" s="97"/>
      <c r="BE821" s="97"/>
      <c r="BF821" s="97"/>
      <c r="BG821" s="97"/>
      <c r="BH821" s="97"/>
      <c r="BI821" s="97"/>
      <c r="BJ821" s="97"/>
    </row>
    <row r="822">
      <c r="A822" s="81"/>
      <c r="D822" s="97"/>
      <c r="G822" s="97"/>
      <c r="H822" s="97"/>
      <c r="I822" s="97"/>
      <c r="J822" s="97"/>
      <c r="L822" s="97"/>
      <c r="M822" s="97"/>
      <c r="Y822" s="97"/>
      <c r="Z822" s="97"/>
      <c r="AA822" s="97"/>
      <c r="AB822" s="97"/>
      <c r="AC822" s="97"/>
      <c r="AD822" s="97"/>
      <c r="AE822" s="97"/>
      <c r="AF822" s="97"/>
      <c r="AP822" s="97"/>
      <c r="AQ822" s="97"/>
      <c r="AR822" s="97"/>
      <c r="AT822" s="97"/>
      <c r="AU822" s="97"/>
      <c r="AV822" s="97"/>
      <c r="BA822" s="97"/>
      <c r="BB822" s="97"/>
      <c r="BC822" s="97"/>
      <c r="BD822" s="97"/>
      <c r="BE822" s="97"/>
      <c r="BF822" s="97"/>
      <c r="BG822" s="97"/>
      <c r="BH822" s="97"/>
      <c r="BI822" s="97"/>
      <c r="BJ822" s="97"/>
    </row>
    <row r="823">
      <c r="A823" s="81"/>
      <c r="D823" s="97"/>
      <c r="G823" s="97"/>
      <c r="H823" s="97"/>
      <c r="I823" s="97"/>
      <c r="J823" s="97"/>
      <c r="L823" s="97"/>
      <c r="M823" s="97"/>
      <c r="Y823" s="97"/>
      <c r="Z823" s="97"/>
      <c r="AA823" s="97"/>
      <c r="AB823" s="97"/>
      <c r="AC823" s="97"/>
      <c r="AD823" s="97"/>
      <c r="AE823" s="97"/>
      <c r="AF823" s="97"/>
      <c r="AP823" s="97"/>
      <c r="AQ823" s="97"/>
      <c r="AR823" s="97"/>
      <c r="AT823" s="97"/>
      <c r="AU823" s="97"/>
      <c r="AV823" s="97"/>
      <c r="BA823" s="97"/>
      <c r="BB823" s="97"/>
      <c r="BC823" s="97"/>
      <c r="BD823" s="97"/>
      <c r="BE823" s="97"/>
      <c r="BF823" s="97"/>
      <c r="BG823" s="97"/>
      <c r="BH823" s="97"/>
      <c r="BI823" s="97"/>
      <c r="BJ823" s="97"/>
    </row>
    <row r="824">
      <c r="A824" s="81"/>
      <c r="D824" s="97"/>
      <c r="G824" s="97"/>
      <c r="H824" s="97"/>
      <c r="I824" s="97"/>
      <c r="J824" s="97"/>
      <c r="L824" s="97"/>
      <c r="M824" s="97"/>
      <c r="Y824" s="97"/>
      <c r="Z824" s="97"/>
      <c r="AA824" s="97"/>
      <c r="AB824" s="97"/>
      <c r="AC824" s="97"/>
      <c r="AD824" s="97"/>
      <c r="AE824" s="97"/>
      <c r="AF824" s="97"/>
      <c r="AP824" s="97"/>
      <c r="AQ824" s="97"/>
      <c r="AR824" s="97"/>
      <c r="AT824" s="97"/>
      <c r="AU824" s="97"/>
      <c r="AV824" s="97"/>
      <c r="BA824" s="97"/>
      <c r="BB824" s="97"/>
      <c r="BC824" s="97"/>
      <c r="BD824" s="97"/>
      <c r="BE824" s="97"/>
      <c r="BF824" s="97"/>
      <c r="BG824" s="97"/>
      <c r="BH824" s="97"/>
      <c r="BI824" s="97"/>
      <c r="BJ824" s="97"/>
    </row>
    <row r="825">
      <c r="A825" s="81"/>
      <c r="D825" s="97"/>
      <c r="G825" s="97"/>
      <c r="H825" s="97"/>
      <c r="I825" s="97"/>
      <c r="J825" s="97"/>
      <c r="L825" s="97"/>
      <c r="M825" s="97"/>
      <c r="Y825" s="97"/>
      <c r="Z825" s="97"/>
      <c r="AA825" s="97"/>
      <c r="AB825" s="97"/>
      <c r="AC825" s="97"/>
      <c r="AD825" s="97"/>
      <c r="AE825" s="97"/>
      <c r="AF825" s="97"/>
      <c r="AP825" s="97"/>
      <c r="AQ825" s="97"/>
      <c r="AR825" s="97"/>
      <c r="AT825" s="97"/>
      <c r="AU825" s="97"/>
      <c r="AV825" s="97"/>
      <c r="BA825" s="97"/>
      <c r="BB825" s="97"/>
      <c r="BC825" s="97"/>
      <c r="BD825" s="97"/>
      <c r="BE825" s="97"/>
      <c r="BF825" s="97"/>
      <c r="BG825" s="97"/>
      <c r="BH825" s="97"/>
      <c r="BI825" s="97"/>
      <c r="BJ825" s="97"/>
    </row>
    <row r="826">
      <c r="A826" s="81"/>
      <c r="D826" s="97"/>
      <c r="G826" s="97"/>
      <c r="H826" s="97"/>
      <c r="I826" s="97"/>
      <c r="J826" s="97"/>
      <c r="L826" s="97"/>
      <c r="M826" s="97"/>
      <c r="Y826" s="97"/>
      <c r="Z826" s="97"/>
      <c r="AA826" s="97"/>
      <c r="AB826" s="97"/>
      <c r="AC826" s="97"/>
      <c r="AD826" s="97"/>
      <c r="AE826" s="97"/>
      <c r="AF826" s="97"/>
      <c r="AP826" s="97"/>
      <c r="AQ826" s="97"/>
      <c r="AR826" s="97"/>
      <c r="AT826" s="97"/>
      <c r="AU826" s="97"/>
      <c r="AV826" s="97"/>
      <c r="BA826" s="97"/>
      <c r="BB826" s="97"/>
      <c r="BC826" s="97"/>
      <c r="BD826" s="97"/>
      <c r="BE826" s="97"/>
      <c r="BF826" s="97"/>
      <c r="BG826" s="97"/>
      <c r="BH826" s="97"/>
      <c r="BI826" s="97"/>
      <c r="BJ826" s="97"/>
    </row>
    <row r="827">
      <c r="A827" s="81"/>
      <c r="D827" s="97"/>
      <c r="G827" s="97"/>
      <c r="H827" s="97"/>
      <c r="I827" s="97"/>
      <c r="J827" s="97"/>
      <c r="L827" s="97"/>
      <c r="M827" s="97"/>
      <c r="Y827" s="97"/>
      <c r="Z827" s="97"/>
      <c r="AA827" s="97"/>
      <c r="AB827" s="97"/>
      <c r="AC827" s="97"/>
      <c r="AD827" s="97"/>
      <c r="AE827" s="97"/>
      <c r="AF827" s="97"/>
      <c r="AP827" s="97"/>
      <c r="AQ827" s="97"/>
      <c r="AR827" s="97"/>
      <c r="AT827" s="97"/>
      <c r="AU827" s="97"/>
      <c r="AV827" s="97"/>
      <c r="BA827" s="97"/>
      <c r="BB827" s="97"/>
      <c r="BC827" s="97"/>
      <c r="BD827" s="97"/>
      <c r="BE827" s="97"/>
      <c r="BF827" s="97"/>
      <c r="BG827" s="97"/>
      <c r="BH827" s="97"/>
      <c r="BI827" s="97"/>
      <c r="BJ827" s="97"/>
    </row>
    <row r="828">
      <c r="A828" s="81"/>
      <c r="D828" s="97"/>
      <c r="G828" s="97"/>
      <c r="H828" s="97"/>
      <c r="I828" s="97"/>
      <c r="J828" s="97"/>
      <c r="L828" s="97"/>
      <c r="M828" s="97"/>
      <c r="Y828" s="97"/>
      <c r="Z828" s="97"/>
      <c r="AA828" s="97"/>
      <c r="AB828" s="97"/>
      <c r="AC828" s="97"/>
      <c r="AD828" s="97"/>
      <c r="AE828" s="97"/>
      <c r="AF828" s="97"/>
      <c r="AP828" s="97"/>
      <c r="AQ828" s="97"/>
      <c r="AR828" s="97"/>
      <c r="AT828" s="97"/>
      <c r="AU828" s="97"/>
      <c r="AV828" s="97"/>
      <c r="BA828" s="97"/>
      <c r="BB828" s="97"/>
      <c r="BC828" s="97"/>
      <c r="BD828" s="97"/>
      <c r="BE828" s="97"/>
      <c r="BF828" s="97"/>
      <c r="BG828" s="97"/>
      <c r="BH828" s="97"/>
      <c r="BI828" s="97"/>
      <c r="BJ828" s="97"/>
    </row>
    <row r="829">
      <c r="A829" s="81"/>
      <c r="D829" s="97"/>
      <c r="G829" s="97"/>
      <c r="H829" s="97"/>
      <c r="I829" s="97"/>
      <c r="J829" s="97"/>
      <c r="L829" s="97"/>
      <c r="M829" s="97"/>
      <c r="Y829" s="97"/>
      <c r="Z829" s="97"/>
      <c r="AA829" s="97"/>
      <c r="AB829" s="97"/>
      <c r="AC829" s="97"/>
      <c r="AD829" s="97"/>
      <c r="AE829" s="97"/>
      <c r="AF829" s="97"/>
      <c r="AP829" s="97"/>
      <c r="AQ829" s="97"/>
      <c r="AR829" s="97"/>
      <c r="AT829" s="97"/>
      <c r="AU829" s="97"/>
      <c r="AV829" s="97"/>
      <c r="BA829" s="97"/>
      <c r="BB829" s="97"/>
      <c r="BC829" s="97"/>
      <c r="BD829" s="97"/>
      <c r="BE829" s="97"/>
      <c r="BF829" s="97"/>
      <c r="BG829" s="97"/>
      <c r="BH829" s="97"/>
      <c r="BI829" s="97"/>
      <c r="BJ829" s="97"/>
    </row>
    <row r="830">
      <c r="A830" s="81"/>
      <c r="D830" s="97"/>
      <c r="G830" s="97"/>
      <c r="H830" s="97"/>
      <c r="I830" s="97"/>
      <c r="J830" s="97"/>
      <c r="L830" s="97"/>
      <c r="M830" s="97"/>
      <c r="Y830" s="97"/>
      <c r="Z830" s="97"/>
      <c r="AA830" s="97"/>
      <c r="AB830" s="97"/>
      <c r="AC830" s="97"/>
      <c r="AD830" s="97"/>
      <c r="AE830" s="97"/>
      <c r="AF830" s="97"/>
      <c r="AP830" s="97"/>
      <c r="AQ830" s="97"/>
      <c r="AR830" s="97"/>
      <c r="AT830" s="97"/>
      <c r="AU830" s="97"/>
      <c r="AV830" s="97"/>
      <c r="BA830" s="97"/>
      <c r="BB830" s="97"/>
      <c r="BC830" s="97"/>
      <c r="BD830" s="97"/>
      <c r="BE830" s="97"/>
      <c r="BF830" s="97"/>
      <c r="BG830" s="97"/>
      <c r="BH830" s="97"/>
      <c r="BI830" s="97"/>
      <c r="BJ830" s="97"/>
    </row>
    <row r="831">
      <c r="A831" s="81"/>
      <c r="D831" s="97"/>
      <c r="G831" s="97"/>
      <c r="H831" s="97"/>
      <c r="I831" s="97"/>
      <c r="J831" s="97"/>
      <c r="L831" s="97"/>
      <c r="M831" s="97"/>
      <c r="Y831" s="97"/>
      <c r="Z831" s="97"/>
      <c r="AA831" s="97"/>
      <c r="AB831" s="97"/>
      <c r="AC831" s="97"/>
      <c r="AD831" s="97"/>
      <c r="AE831" s="97"/>
      <c r="AF831" s="97"/>
      <c r="AP831" s="97"/>
      <c r="AQ831" s="97"/>
      <c r="AR831" s="97"/>
      <c r="AT831" s="97"/>
      <c r="AU831" s="97"/>
      <c r="AV831" s="97"/>
      <c r="BA831" s="97"/>
      <c r="BB831" s="97"/>
      <c r="BC831" s="97"/>
      <c r="BD831" s="97"/>
      <c r="BE831" s="97"/>
      <c r="BF831" s="97"/>
      <c r="BG831" s="97"/>
      <c r="BH831" s="97"/>
      <c r="BI831" s="97"/>
      <c r="BJ831" s="97"/>
    </row>
    <row r="832">
      <c r="A832" s="81"/>
      <c r="D832" s="97"/>
      <c r="G832" s="97"/>
      <c r="H832" s="97"/>
      <c r="I832" s="97"/>
      <c r="J832" s="97"/>
      <c r="L832" s="97"/>
      <c r="M832" s="97"/>
      <c r="Y832" s="97"/>
      <c r="Z832" s="97"/>
      <c r="AA832" s="97"/>
      <c r="AB832" s="97"/>
      <c r="AC832" s="97"/>
      <c r="AD832" s="97"/>
      <c r="AE832" s="97"/>
      <c r="AF832" s="97"/>
      <c r="AP832" s="97"/>
      <c r="AQ832" s="97"/>
      <c r="AR832" s="97"/>
      <c r="AT832" s="97"/>
      <c r="AU832" s="97"/>
      <c r="AV832" s="97"/>
      <c r="BA832" s="97"/>
      <c r="BB832" s="97"/>
      <c r="BC832" s="97"/>
      <c r="BD832" s="97"/>
      <c r="BE832" s="97"/>
      <c r="BF832" s="97"/>
      <c r="BG832" s="97"/>
      <c r="BH832" s="97"/>
      <c r="BI832" s="97"/>
      <c r="BJ832" s="97"/>
    </row>
    <row r="833">
      <c r="A833" s="81"/>
      <c r="D833" s="97"/>
      <c r="G833" s="97"/>
      <c r="H833" s="97"/>
      <c r="I833" s="97"/>
      <c r="J833" s="97"/>
      <c r="L833" s="97"/>
      <c r="M833" s="97"/>
      <c r="Y833" s="97"/>
      <c r="Z833" s="97"/>
      <c r="AA833" s="97"/>
      <c r="AB833" s="97"/>
      <c r="AC833" s="97"/>
      <c r="AD833" s="97"/>
      <c r="AE833" s="97"/>
      <c r="AF833" s="97"/>
      <c r="AP833" s="97"/>
      <c r="AQ833" s="97"/>
      <c r="AR833" s="97"/>
      <c r="AT833" s="97"/>
      <c r="AU833" s="97"/>
      <c r="AV833" s="97"/>
      <c r="BA833" s="97"/>
      <c r="BB833" s="97"/>
      <c r="BC833" s="97"/>
      <c r="BD833" s="97"/>
      <c r="BE833" s="97"/>
      <c r="BF833" s="97"/>
      <c r="BG833" s="97"/>
      <c r="BH833" s="97"/>
      <c r="BI833" s="97"/>
      <c r="BJ833" s="97"/>
    </row>
    <row r="834">
      <c r="A834" s="81"/>
      <c r="D834" s="97"/>
      <c r="G834" s="97"/>
      <c r="H834" s="97"/>
      <c r="I834" s="97"/>
      <c r="J834" s="97"/>
      <c r="L834" s="97"/>
      <c r="M834" s="97"/>
      <c r="Y834" s="97"/>
      <c r="Z834" s="97"/>
      <c r="AA834" s="97"/>
      <c r="AB834" s="97"/>
      <c r="AC834" s="97"/>
      <c r="AD834" s="97"/>
      <c r="AE834" s="97"/>
      <c r="AF834" s="97"/>
      <c r="AP834" s="97"/>
      <c r="AQ834" s="97"/>
      <c r="AR834" s="97"/>
      <c r="AT834" s="97"/>
      <c r="AU834" s="97"/>
      <c r="AV834" s="97"/>
      <c r="BA834" s="97"/>
      <c r="BB834" s="97"/>
      <c r="BC834" s="97"/>
      <c r="BD834" s="97"/>
      <c r="BE834" s="97"/>
      <c r="BF834" s="97"/>
      <c r="BG834" s="97"/>
      <c r="BH834" s="97"/>
      <c r="BI834" s="97"/>
      <c r="BJ834" s="97"/>
    </row>
    <row r="835">
      <c r="A835" s="81"/>
      <c r="D835" s="97"/>
      <c r="G835" s="97"/>
      <c r="H835" s="97"/>
      <c r="I835" s="97"/>
      <c r="J835" s="97"/>
      <c r="L835" s="97"/>
      <c r="M835" s="97"/>
      <c r="Y835" s="97"/>
      <c r="Z835" s="97"/>
      <c r="AA835" s="97"/>
      <c r="AB835" s="97"/>
      <c r="AC835" s="97"/>
      <c r="AD835" s="97"/>
      <c r="AE835" s="97"/>
      <c r="AF835" s="97"/>
      <c r="AP835" s="97"/>
      <c r="AQ835" s="97"/>
      <c r="AR835" s="97"/>
      <c r="AT835" s="97"/>
      <c r="AU835" s="97"/>
      <c r="AV835" s="97"/>
      <c r="BA835" s="97"/>
      <c r="BB835" s="97"/>
      <c r="BC835" s="97"/>
      <c r="BD835" s="97"/>
      <c r="BE835" s="97"/>
      <c r="BF835" s="97"/>
      <c r="BG835" s="97"/>
      <c r="BH835" s="97"/>
      <c r="BI835" s="97"/>
      <c r="BJ835" s="97"/>
    </row>
    <row r="836">
      <c r="A836" s="81"/>
      <c r="D836" s="97"/>
      <c r="G836" s="97"/>
      <c r="H836" s="97"/>
      <c r="I836" s="97"/>
      <c r="J836" s="97"/>
      <c r="L836" s="97"/>
      <c r="M836" s="97"/>
      <c r="Y836" s="97"/>
      <c r="Z836" s="97"/>
      <c r="AA836" s="97"/>
      <c r="AB836" s="97"/>
      <c r="AC836" s="97"/>
      <c r="AD836" s="97"/>
      <c r="AE836" s="97"/>
      <c r="AF836" s="97"/>
      <c r="AP836" s="97"/>
      <c r="AQ836" s="97"/>
      <c r="AR836" s="97"/>
      <c r="AT836" s="97"/>
      <c r="AU836" s="97"/>
      <c r="AV836" s="97"/>
      <c r="BA836" s="97"/>
      <c r="BB836" s="97"/>
      <c r="BC836" s="97"/>
      <c r="BD836" s="97"/>
      <c r="BE836" s="97"/>
      <c r="BF836" s="97"/>
      <c r="BG836" s="97"/>
      <c r="BH836" s="97"/>
      <c r="BI836" s="97"/>
      <c r="BJ836" s="97"/>
    </row>
    <row r="837">
      <c r="A837" s="81"/>
      <c r="D837" s="97"/>
      <c r="G837" s="97"/>
      <c r="H837" s="97"/>
      <c r="I837" s="97"/>
      <c r="J837" s="97"/>
      <c r="L837" s="97"/>
      <c r="M837" s="97"/>
      <c r="Y837" s="97"/>
      <c r="Z837" s="97"/>
      <c r="AA837" s="97"/>
      <c r="AB837" s="97"/>
      <c r="AC837" s="97"/>
      <c r="AD837" s="97"/>
      <c r="AE837" s="97"/>
      <c r="AF837" s="97"/>
      <c r="AP837" s="97"/>
      <c r="AQ837" s="97"/>
      <c r="AR837" s="97"/>
      <c r="AT837" s="97"/>
      <c r="AU837" s="97"/>
      <c r="AV837" s="97"/>
      <c r="BA837" s="97"/>
      <c r="BB837" s="97"/>
      <c r="BC837" s="97"/>
      <c r="BD837" s="97"/>
      <c r="BE837" s="97"/>
      <c r="BF837" s="97"/>
      <c r="BG837" s="97"/>
      <c r="BH837" s="97"/>
      <c r="BI837" s="97"/>
      <c r="BJ837" s="97"/>
    </row>
    <row r="838">
      <c r="A838" s="81"/>
      <c r="D838" s="97"/>
      <c r="G838" s="97"/>
      <c r="H838" s="97"/>
      <c r="I838" s="97"/>
      <c r="J838" s="97"/>
      <c r="L838" s="97"/>
      <c r="M838" s="97"/>
      <c r="Y838" s="97"/>
      <c r="Z838" s="97"/>
      <c r="AA838" s="97"/>
      <c r="AB838" s="97"/>
      <c r="AC838" s="97"/>
      <c r="AD838" s="97"/>
      <c r="AE838" s="97"/>
      <c r="AF838" s="97"/>
      <c r="AP838" s="97"/>
      <c r="AQ838" s="97"/>
      <c r="AR838" s="97"/>
      <c r="AT838" s="97"/>
      <c r="AU838" s="97"/>
      <c r="AV838" s="97"/>
      <c r="BA838" s="97"/>
      <c r="BB838" s="97"/>
      <c r="BC838" s="97"/>
      <c r="BD838" s="97"/>
      <c r="BE838" s="97"/>
      <c r="BF838" s="97"/>
      <c r="BG838" s="97"/>
      <c r="BH838" s="97"/>
      <c r="BI838" s="97"/>
      <c r="BJ838" s="97"/>
    </row>
    <row r="839">
      <c r="A839" s="81"/>
      <c r="D839" s="97"/>
      <c r="G839" s="97"/>
      <c r="H839" s="97"/>
      <c r="I839" s="97"/>
      <c r="J839" s="97"/>
      <c r="L839" s="97"/>
      <c r="M839" s="97"/>
      <c r="Y839" s="97"/>
      <c r="Z839" s="97"/>
      <c r="AA839" s="97"/>
      <c r="AB839" s="97"/>
      <c r="AC839" s="97"/>
      <c r="AD839" s="97"/>
      <c r="AE839" s="97"/>
      <c r="AF839" s="97"/>
      <c r="AP839" s="97"/>
      <c r="AQ839" s="97"/>
      <c r="AR839" s="97"/>
      <c r="AT839" s="97"/>
      <c r="AU839" s="97"/>
      <c r="AV839" s="97"/>
      <c r="BA839" s="97"/>
      <c r="BB839" s="97"/>
      <c r="BC839" s="97"/>
      <c r="BD839" s="97"/>
      <c r="BE839" s="97"/>
      <c r="BF839" s="97"/>
      <c r="BG839" s="97"/>
      <c r="BH839" s="97"/>
      <c r="BI839" s="97"/>
      <c r="BJ839" s="97"/>
    </row>
    <row r="840">
      <c r="A840" s="81"/>
      <c r="D840" s="97"/>
      <c r="G840" s="97"/>
      <c r="H840" s="97"/>
      <c r="I840" s="97"/>
      <c r="J840" s="97"/>
      <c r="L840" s="97"/>
      <c r="M840" s="97"/>
      <c r="Y840" s="97"/>
      <c r="Z840" s="97"/>
      <c r="AA840" s="97"/>
      <c r="AB840" s="97"/>
      <c r="AC840" s="97"/>
      <c r="AD840" s="97"/>
      <c r="AE840" s="97"/>
      <c r="AF840" s="97"/>
      <c r="AP840" s="97"/>
      <c r="AQ840" s="97"/>
      <c r="AR840" s="97"/>
      <c r="AT840" s="97"/>
      <c r="AU840" s="97"/>
      <c r="AV840" s="97"/>
      <c r="BA840" s="97"/>
      <c r="BB840" s="97"/>
      <c r="BC840" s="97"/>
      <c r="BD840" s="97"/>
      <c r="BE840" s="97"/>
      <c r="BF840" s="97"/>
      <c r="BG840" s="97"/>
      <c r="BH840" s="97"/>
      <c r="BI840" s="97"/>
      <c r="BJ840" s="97"/>
    </row>
    <row r="841">
      <c r="A841" s="81"/>
      <c r="D841" s="97"/>
      <c r="G841" s="97"/>
      <c r="H841" s="97"/>
      <c r="I841" s="97"/>
      <c r="J841" s="97"/>
      <c r="L841" s="97"/>
      <c r="M841" s="97"/>
      <c r="Y841" s="97"/>
      <c r="Z841" s="97"/>
      <c r="AA841" s="97"/>
      <c r="AB841" s="97"/>
      <c r="AC841" s="97"/>
      <c r="AD841" s="97"/>
      <c r="AE841" s="97"/>
      <c r="AF841" s="97"/>
      <c r="AP841" s="97"/>
      <c r="AQ841" s="97"/>
      <c r="AR841" s="97"/>
      <c r="AT841" s="97"/>
      <c r="AU841" s="97"/>
      <c r="AV841" s="97"/>
      <c r="BA841" s="97"/>
      <c r="BB841" s="97"/>
      <c r="BC841" s="97"/>
      <c r="BD841" s="97"/>
      <c r="BE841" s="97"/>
      <c r="BF841" s="97"/>
      <c r="BG841" s="97"/>
      <c r="BH841" s="97"/>
      <c r="BI841" s="97"/>
      <c r="BJ841" s="97"/>
    </row>
    <row r="842">
      <c r="A842" s="81"/>
      <c r="D842" s="97"/>
      <c r="G842" s="97"/>
      <c r="H842" s="97"/>
      <c r="I842" s="97"/>
      <c r="J842" s="97"/>
      <c r="L842" s="97"/>
      <c r="M842" s="97"/>
      <c r="Y842" s="97"/>
      <c r="Z842" s="97"/>
      <c r="AA842" s="97"/>
      <c r="AB842" s="97"/>
      <c r="AC842" s="97"/>
      <c r="AD842" s="97"/>
      <c r="AE842" s="97"/>
      <c r="AF842" s="97"/>
      <c r="AP842" s="97"/>
      <c r="AQ842" s="97"/>
      <c r="AR842" s="97"/>
      <c r="AT842" s="97"/>
      <c r="AU842" s="97"/>
      <c r="AV842" s="97"/>
      <c r="BA842" s="97"/>
      <c r="BB842" s="97"/>
      <c r="BC842" s="97"/>
      <c r="BD842" s="97"/>
      <c r="BE842" s="97"/>
      <c r="BF842" s="97"/>
      <c r="BG842" s="97"/>
      <c r="BH842" s="97"/>
      <c r="BI842" s="97"/>
      <c r="BJ842" s="97"/>
    </row>
    <row r="843">
      <c r="A843" s="81"/>
      <c r="D843" s="97"/>
      <c r="G843" s="97"/>
      <c r="H843" s="97"/>
      <c r="I843" s="97"/>
      <c r="J843" s="97"/>
      <c r="L843" s="97"/>
      <c r="M843" s="97"/>
      <c r="Y843" s="97"/>
      <c r="Z843" s="97"/>
      <c r="AA843" s="97"/>
      <c r="AB843" s="97"/>
      <c r="AC843" s="97"/>
      <c r="AD843" s="97"/>
      <c r="AE843" s="97"/>
      <c r="AF843" s="97"/>
      <c r="AP843" s="97"/>
      <c r="AQ843" s="97"/>
      <c r="AR843" s="97"/>
      <c r="AT843" s="97"/>
      <c r="AU843" s="97"/>
      <c r="AV843" s="97"/>
      <c r="BA843" s="97"/>
      <c r="BB843" s="97"/>
      <c r="BC843" s="97"/>
      <c r="BD843" s="97"/>
      <c r="BE843" s="97"/>
      <c r="BF843" s="97"/>
      <c r="BG843" s="97"/>
      <c r="BH843" s="97"/>
      <c r="BI843" s="97"/>
      <c r="BJ843" s="97"/>
    </row>
    <row r="844">
      <c r="A844" s="81"/>
      <c r="D844" s="97"/>
      <c r="G844" s="97"/>
      <c r="H844" s="97"/>
      <c r="I844" s="97"/>
      <c r="J844" s="97"/>
      <c r="L844" s="97"/>
      <c r="M844" s="97"/>
      <c r="Y844" s="97"/>
      <c r="Z844" s="97"/>
      <c r="AA844" s="97"/>
      <c r="AB844" s="97"/>
      <c r="AC844" s="97"/>
      <c r="AD844" s="97"/>
      <c r="AE844" s="97"/>
      <c r="AF844" s="97"/>
      <c r="AP844" s="97"/>
      <c r="AQ844" s="97"/>
      <c r="AR844" s="97"/>
      <c r="AT844" s="97"/>
      <c r="AU844" s="97"/>
      <c r="AV844" s="97"/>
      <c r="BA844" s="97"/>
      <c r="BB844" s="97"/>
      <c r="BC844" s="97"/>
      <c r="BD844" s="97"/>
      <c r="BE844" s="97"/>
      <c r="BF844" s="97"/>
      <c r="BG844" s="97"/>
      <c r="BH844" s="97"/>
      <c r="BI844" s="97"/>
      <c r="BJ844" s="97"/>
    </row>
    <row r="845">
      <c r="A845" s="81"/>
      <c r="D845" s="97"/>
      <c r="G845" s="97"/>
      <c r="H845" s="97"/>
      <c r="I845" s="97"/>
      <c r="J845" s="97"/>
      <c r="L845" s="97"/>
      <c r="M845" s="97"/>
      <c r="Y845" s="97"/>
      <c r="Z845" s="97"/>
      <c r="AA845" s="97"/>
      <c r="AB845" s="97"/>
      <c r="AC845" s="97"/>
      <c r="AD845" s="97"/>
      <c r="AE845" s="97"/>
      <c r="AF845" s="97"/>
      <c r="AP845" s="97"/>
      <c r="AQ845" s="97"/>
      <c r="AR845" s="97"/>
      <c r="AT845" s="97"/>
      <c r="AU845" s="97"/>
      <c r="AV845" s="97"/>
      <c r="BA845" s="97"/>
      <c r="BB845" s="97"/>
      <c r="BC845" s="97"/>
      <c r="BD845" s="97"/>
      <c r="BE845" s="97"/>
      <c r="BF845" s="97"/>
      <c r="BG845" s="97"/>
      <c r="BH845" s="97"/>
      <c r="BI845" s="97"/>
      <c r="BJ845" s="97"/>
    </row>
    <row r="846">
      <c r="A846" s="81"/>
      <c r="D846" s="97"/>
      <c r="G846" s="97"/>
      <c r="H846" s="97"/>
      <c r="I846" s="97"/>
      <c r="J846" s="97"/>
      <c r="L846" s="97"/>
      <c r="M846" s="97"/>
      <c r="Y846" s="97"/>
      <c r="Z846" s="97"/>
      <c r="AA846" s="97"/>
      <c r="AB846" s="97"/>
      <c r="AC846" s="97"/>
      <c r="AD846" s="97"/>
      <c r="AE846" s="97"/>
      <c r="AF846" s="97"/>
      <c r="AP846" s="97"/>
      <c r="AQ846" s="97"/>
      <c r="AR846" s="97"/>
      <c r="AT846" s="97"/>
      <c r="AU846" s="97"/>
      <c r="AV846" s="97"/>
      <c r="BA846" s="97"/>
      <c r="BB846" s="97"/>
      <c r="BC846" s="97"/>
      <c r="BD846" s="97"/>
      <c r="BE846" s="97"/>
      <c r="BF846" s="97"/>
      <c r="BG846" s="97"/>
      <c r="BH846" s="97"/>
      <c r="BI846" s="97"/>
      <c r="BJ846" s="97"/>
    </row>
    <row r="847">
      <c r="A847" s="81"/>
      <c r="D847" s="97"/>
      <c r="G847" s="97"/>
      <c r="H847" s="97"/>
      <c r="I847" s="97"/>
      <c r="J847" s="97"/>
      <c r="L847" s="97"/>
      <c r="M847" s="97"/>
      <c r="Y847" s="97"/>
      <c r="Z847" s="97"/>
      <c r="AA847" s="97"/>
      <c r="AB847" s="97"/>
      <c r="AC847" s="97"/>
      <c r="AD847" s="97"/>
      <c r="AE847" s="97"/>
      <c r="AF847" s="97"/>
      <c r="AP847" s="97"/>
      <c r="AQ847" s="97"/>
      <c r="AR847" s="97"/>
      <c r="AT847" s="97"/>
      <c r="AU847" s="97"/>
      <c r="AV847" s="97"/>
      <c r="BA847" s="97"/>
      <c r="BB847" s="97"/>
      <c r="BC847" s="97"/>
      <c r="BD847" s="97"/>
      <c r="BE847" s="97"/>
      <c r="BF847" s="97"/>
      <c r="BG847" s="97"/>
      <c r="BH847" s="97"/>
      <c r="BI847" s="97"/>
      <c r="BJ847" s="97"/>
    </row>
    <row r="848">
      <c r="A848" s="81"/>
      <c r="D848" s="97"/>
      <c r="G848" s="97"/>
      <c r="H848" s="97"/>
      <c r="I848" s="97"/>
      <c r="J848" s="97"/>
      <c r="L848" s="97"/>
      <c r="M848" s="97"/>
      <c r="Y848" s="97"/>
      <c r="Z848" s="97"/>
      <c r="AA848" s="97"/>
      <c r="AB848" s="97"/>
      <c r="AC848" s="97"/>
      <c r="AD848" s="97"/>
      <c r="AE848" s="97"/>
      <c r="AF848" s="97"/>
      <c r="AP848" s="97"/>
      <c r="AQ848" s="97"/>
      <c r="AR848" s="97"/>
      <c r="AT848" s="97"/>
      <c r="AU848" s="97"/>
      <c r="AV848" s="97"/>
      <c r="BA848" s="97"/>
      <c r="BB848" s="97"/>
      <c r="BC848" s="97"/>
      <c r="BD848" s="97"/>
      <c r="BE848" s="97"/>
      <c r="BF848" s="97"/>
      <c r="BG848" s="97"/>
      <c r="BH848" s="97"/>
      <c r="BI848" s="97"/>
      <c r="BJ848" s="97"/>
    </row>
    <row r="849">
      <c r="A849" s="81"/>
      <c r="D849" s="97"/>
      <c r="G849" s="97"/>
      <c r="H849" s="97"/>
      <c r="I849" s="97"/>
      <c r="J849" s="97"/>
      <c r="L849" s="97"/>
      <c r="M849" s="97"/>
      <c r="Y849" s="97"/>
      <c r="Z849" s="97"/>
      <c r="AA849" s="97"/>
      <c r="AB849" s="97"/>
      <c r="AC849" s="97"/>
      <c r="AD849" s="97"/>
      <c r="AE849" s="97"/>
      <c r="AF849" s="97"/>
      <c r="AP849" s="97"/>
      <c r="AQ849" s="97"/>
      <c r="AR849" s="97"/>
      <c r="AT849" s="97"/>
      <c r="AU849" s="97"/>
      <c r="AV849" s="97"/>
      <c r="BA849" s="97"/>
      <c r="BB849" s="97"/>
      <c r="BC849" s="97"/>
      <c r="BD849" s="97"/>
      <c r="BE849" s="97"/>
      <c r="BF849" s="97"/>
      <c r="BG849" s="97"/>
      <c r="BH849" s="97"/>
      <c r="BI849" s="97"/>
      <c r="BJ849" s="97"/>
    </row>
    <row r="850">
      <c r="A850" s="81"/>
      <c r="D850" s="97"/>
      <c r="G850" s="97"/>
      <c r="H850" s="97"/>
      <c r="I850" s="97"/>
      <c r="J850" s="97"/>
      <c r="L850" s="97"/>
      <c r="M850" s="97"/>
      <c r="Y850" s="97"/>
      <c r="Z850" s="97"/>
      <c r="AA850" s="97"/>
      <c r="AB850" s="97"/>
      <c r="AC850" s="97"/>
      <c r="AD850" s="97"/>
      <c r="AE850" s="97"/>
      <c r="AF850" s="97"/>
      <c r="AP850" s="97"/>
      <c r="AQ850" s="97"/>
      <c r="AR850" s="97"/>
      <c r="AT850" s="97"/>
      <c r="AU850" s="97"/>
      <c r="AV850" s="97"/>
      <c r="BA850" s="97"/>
      <c r="BB850" s="97"/>
      <c r="BC850" s="97"/>
      <c r="BD850" s="97"/>
      <c r="BE850" s="97"/>
      <c r="BF850" s="97"/>
      <c r="BG850" s="97"/>
      <c r="BH850" s="97"/>
      <c r="BI850" s="97"/>
      <c r="BJ850" s="97"/>
    </row>
    <row r="851">
      <c r="A851" s="81"/>
      <c r="D851" s="97"/>
      <c r="G851" s="97"/>
      <c r="H851" s="97"/>
      <c r="I851" s="97"/>
      <c r="J851" s="97"/>
      <c r="L851" s="97"/>
      <c r="M851" s="97"/>
      <c r="Y851" s="97"/>
      <c r="Z851" s="97"/>
      <c r="AA851" s="97"/>
      <c r="AB851" s="97"/>
      <c r="AC851" s="97"/>
      <c r="AD851" s="97"/>
      <c r="AE851" s="97"/>
      <c r="AF851" s="97"/>
      <c r="AP851" s="97"/>
      <c r="AQ851" s="97"/>
      <c r="AR851" s="97"/>
      <c r="AT851" s="97"/>
      <c r="AU851" s="97"/>
      <c r="AV851" s="97"/>
      <c r="BA851" s="97"/>
      <c r="BB851" s="97"/>
      <c r="BC851" s="97"/>
      <c r="BD851" s="97"/>
      <c r="BE851" s="97"/>
      <c r="BF851" s="97"/>
      <c r="BG851" s="97"/>
      <c r="BH851" s="97"/>
      <c r="BI851" s="97"/>
      <c r="BJ851" s="97"/>
    </row>
    <row r="852">
      <c r="A852" s="81"/>
      <c r="D852" s="97"/>
      <c r="G852" s="97"/>
      <c r="H852" s="97"/>
      <c r="I852" s="97"/>
      <c r="J852" s="97"/>
      <c r="L852" s="97"/>
      <c r="M852" s="97"/>
      <c r="Y852" s="97"/>
      <c r="Z852" s="97"/>
      <c r="AA852" s="97"/>
      <c r="AB852" s="97"/>
      <c r="AC852" s="97"/>
      <c r="AD852" s="97"/>
      <c r="AE852" s="97"/>
      <c r="AF852" s="97"/>
      <c r="AP852" s="97"/>
      <c r="AQ852" s="97"/>
      <c r="AR852" s="97"/>
      <c r="AT852" s="97"/>
      <c r="AU852" s="97"/>
      <c r="AV852" s="97"/>
      <c r="BA852" s="97"/>
      <c r="BB852" s="97"/>
      <c r="BC852" s="97"/>
      <c r="BD852" s="97"/>
      <c r="BE852" s="97"/>
      <c r="BF852" s="97"/>
      <c r="BG852" s="97"/>
      <c r="BH852" s="97"/>
      <c r="BI852" s="97"/>
      <c r="BJ852" s="97"/>
    </row>
    <row r="853">
      <c r="A853" s="81"/>
      <c r="D853" s="97"/>
      <c r="G853" s="97"/>
      <c r="H853" s="97"/>
      <c r="I853" s="97"/>
      <c r="J853" s="97"/>
      <c r="L853" s="97"/>
      <c r="M853" s="97"/>
      <c r="Y853" s="97"/>
      <c r="Z853" s="97"/>
      <c r="AA853" s="97"/>
      <c r="AB853" s="97"/>
      <c r="AC853" s="97"/>
      <c r="AD853" s="97"/>
      <c r="AE853" s="97"/>
      <c r="AF853" s="97"/>
      <c r="AP853" s="97"/>
      <c r="AQ853" s="97"/>
      <c r="AR853" s="97"/>
      <c r="AT853" s="97"/>
      <c r="AU853" s="97"/>
      <c r="AV853" s="97"/>
      <c r="BA853" s="97"/>
      <c r="BB853" s="97"/>
      <c r="BC853" s="97"/>
      <c r="BD853" s="97"/>
      <c r="BE853" s="97"/>
      <c r="BF853" s="97"/>
      <c r="BG853" s="97"/>
      <c r="BH853" s="97"/>
      <c r="BI853" s="97"/>
      <c r="BJ853" s="97"/>
    </row>
    <row r="854">
      <c r="A854" s="81"/>
      <c r="D854" s="97"/>
      <c r="G854" s="97"/>
      <c r="H854" s="97"/>
      <c r="I854" s="97"/>
      <c r="J854" s="97"/>
      <c r="L854" s="97"/>
      <c r="M854" s="97"/>
      <c r="Y854" s="97"/>
      <c r="Z854" s="97"/>
      <c r="AA854" s="97"/>
      <c r="AB854" s="97"/>
      <c r="AC854" s="97"/>
      <c r="AD854" s="97"/>
      <c r="AE854" s="97"/>
      <c r="AF854" s="97"/>
      <c r="AP854" s="97"/>
      <c r="AQ854" s="97"/>
      <c r="AR854" s="97"/>
      <c r="AT854" s="97"/>
      <c r="AU854" s="97"/>
      <c r="AV854" s="97"/>
      <c r="BA854" s="97"/>
      <c r="BB854" s="97"/>
      <c r="BC854" s="97"/>
      <c r="BD854" s="97"/>
      <c r="BE854" s="97"/>
      <c r="BF854" s="97"/>
      <c r="BG854" s="97"/>
      <c r="BH854" s="97"/>
      <c r="BI854" s="97"/>
      <c r="BJ854" s="97"/>
    </row>
    <row r="855">
      <c r="A855" s="81"/>
      <c r="D855" s="97"/>
      <c r="G855" s="97"/>
      <c r="H855" s="97"/>
      <c r="I855" s="97"/>
      <c r="J855" s="97"/>
      <c r="L855" s="97"/>
      <c r="M855" s="97"/>
      <c r="Y855" s="97"/>
      <c r="Z855" s="97"/>
      <c r="AA855" s="97"/>
      <c r="AB855" s="97"/>
      <c r="AC855" s="97"/>
      <c r="AD855" s="97"/>
      <c r="AE855" s="97"/>
      <c r="AF855" s="97"/>
      <c r="AP855" s="97"/>
      <c r="AQ855" s="97"/>
      <c r="AR855" s="97"/>
      <c r="AT855" s="97"/>
      <c r="AU855" s="97"/>
      <c r="AV855" s="97"/>
      <c r="BA855" s="97"/>
      <c r="BB855" s="97"/>
      <c r="BC855" s="97"/>
      <c r="BD855" s="97"/>
      <c r="BE855" s="97"/>
      <c r="BF855" s="97"/>
      <c r="BG855" s="97"/>
      <c r="BH855" s="97"/>
      <c r="BI855" s="97"/>
      <c r="BJ855" s="97"/>
    </row>
    <row r="856">
      <c r="A856" s="81"/>
      <c r="D856" s="97"/>
      <c r="G856" s="97"/>
      <c r="H856" s="97"/>
      <c r="I856" s="97"/>
      <c r="J856" s="97"/>
      <c r="L856" s="97"/>
      <c r="M856" s="97"/>
      <c r="Y856" s="97"/>
      <c r="Z856" s="97"/>
      <c r="AA856" s="97"/>
      <c r="AB856" s="97"/>
      <c r="AC856" s="97"/>
      <c r="AD856" s="97"/>
      <c r="AE856" s="97"/>
      <c r="AF856" s="97"/>
      <c r="AP856" s="97"/>
      <c r="AQ856" s="97"/>
      <c r="AR856" s="97"/>
      <c r="AT856" s="97"/>
      <c r="AU856" s="97"/>
      <c r="AV856" s="97"/>
      <c r="BA856" s="97"/>
      <c r="BB856" s="97"/>
      <c r="BC856" s="97"/>
      <c r="BD856" s="97"/>
      <c r="BE856" s="97"/>
      <c r="BF856" s="97"/>
      <c r="BG856" s="97"/>
      <c r="BH856" s="97"/>
      <c r="BI856" s="97"/>
      <c r="BJ856" s="97"/>
    </row>
    <row r="857">
      <c r="A857" s="81"/>
      <c r="D857" s="97"/>
      <c r="G857" s="97"/>
      <c r="H857" s="97"/>
      <c r="I857" s="97"/>
      <c r="J857" s="97"/>
      <c r="L857" s="97"/>
      <c r="M857" s="97"/>
      <c r="Y857" s="97"/>
      <c r="Z857" s="97"/>
      <c r="AA857" s="97"/>
      <c r="AB857" s="97"/>
      <c r="AC857" s="97"/>
      <c r="AD857" s="97"/>
      <c r="AE857" s="97"/>
      <c r="AF857" s="97"/>
      <c r="AP857" s="97"/>
      <c r="AQ857" s="97"/>
      <c r="AR857" s="97"/>
      <c r="AT857" s="97"/>
      <c r="AU857" s="97"/>
      <c r="AV857" s="97"/>
      <c r="BA857" s="97"/>
      <c r="BB857" s="97"/>
      <c r="BC857" s="97"/>
      <c r="BD857" s="97"/>
      <c r="BE857" s="97"/>
      <c r="BF857" s="97"/>
      <c r="BG857" s="97"/>
      <c r="BH857" s="97"/>
      <c r="BI857" s="97"/>
      <c r="BJ857" s="97"/>
    </row>
    <row r="858">
      <c r="A858" s="81"/>
      <c r="D858" s="97"/>
      <c r="G858" s="97"/>
      <c r="H858" s="97"/>
      <c r="I858" s="97"/>
      <c r="J858" s="97"/>
      <c r="L858" s="97"/>
      <c r="M858" s="97"/>
      <c r="Y858" s="97"/>
      <c r="Z858" s="97"/>
      <c r="AA858" s="97"/>
      <c r="AB858" s="97"/>
      <c r="AC858" s="97"/>
      <c r="AD858" s="97"/>
      <c r="AE858" s="97"/>
      <c r="AF858" s="97"/>
      <c r="AP858" s="97"/>
      <c r="AQ858" s="97"/>
      <c r="AR858" s="97"/>
      <c r="AT858" s="97"/>
      <c r="AU858" s="97"/>
      <c r="AV858" s="97"/>
      <c r="BA858" s="97"/>
      <c r="BB858" s="97"/>
      <c r="BC858" s="97"/>
      <c r="BD858" s="97"/>
      <c r="BE858" s="97"/>
      <c r="BF858" s="97"/>
      <c r="BG858" s="97"/>
      <c r="BH858" s="97"/>
      <c r="BI858" s="97"/>
      <c r="BJ858" s="97"/>
    </row>
    <row r="859">
      <c r="A859" s="81"/>
      <c r="D859" s="97"/>
      <c r="G859" s="97"/>
      <c r="H859" s="97"/>
      <c r="I859" s="97"/>
      <c r="J859" s="97"/>
      <c r="L859" s="97"/>
      <c r="M859" s="97"/>
      <c r="Y859" s="97"/>
      <c r="Z859" s="97"/>
      <c r="AA859" s="97"/>
      <c r="AB859" s="97"/>
      <c r="AC859" s="97"/>
      <c r="AD859" s="97"/>
      <c r="AE859" s="97"/>
      <c r="AF859" s="97"/>
      <c r="AP859" s="97"/>
      <c r="AQ859" s="97"/>
      <c r="AR859" s="97"/>
      <c r="AT859" s="97"/>
      <c r="AU859" s="97"/>
      <c r="AV859" s="97"/>
      <c r="BA859" s="97"/>
      <c r="BB859" s="97"/>
      <c r="BC859" s="97"/>
      <c r="BD859" s="97"/>
      <c r="BE859" s="97"/>
      <c r="BF859" s="97"/>
      <c r="BG859" s="97"/>
      <c r="BH859" s="97"/>
      <c r="BI859" s="97"/>
      <c r="BJ859" s="97"/>
    </row>
    <row r="860">
      <c r="A860" s="81"/>
      <c r="D860" s="97"/>
      <c r="G860" s="97"/>
      <c r="H860" s="97"/>
      <c r="I860" s="97"/>
      <c r="J860" s="97"/>
      <c r="L860" s="97"/>
      <c r="M860" s="97"/>
      <c r="Y860" s="97"/>
      <c r="Z860" s="97"/>
      <c r="AA860" s="97"/>
      <c r="AB860" s="97"/>
      <c r="AC860" s="97"/>
      <c r="AD860" s="97"/>
      <c r="AE860" s="97"/>
      <c r="AF860" s="97"/>
      <c r="AP860" s="97"/>
      <c r="AQ860" s="97"/>
      <c r="AR860" s="97"/>
      <c r="AT860" s="97"/>
      <c r="AU860" s="97"/>
      <c r="AV860" s="97"/>
      <c r="BA860" s="97"/>
      <c r="BB860" s="97"/>
      <c r="BC860" s="97"/>
      <c r="BD860" s="97"/>
      <c r="BE860" s="97"/>
      <c r="BF860" s="97"/>
      <c r="BG860" s="97"/>
      <c r="BH860" s="97"/>
      <c r="BI860" s="97"/>
      <c r="BJ860" s="97"/>
    </row>
    <row r="861">
      <c r="A861" s="81"/>
      <c r="D861" s="97"/>
      <c r="G861" s="97"/>
      <c r="H861" s="97"/>
      <c r="I861" s="97"/>
      <c r="J861" s="97"/>
      <c r="L861" s="97"/>
      <c r="M861" s="97"/>
      <c r="Y861" s="97"/>
      <c r="Z861" s="97"/>
      <c r="AA861" s="97"/>
      <c r="AB861" s="97"/>
      <c r="AC861" s="97"/>
      <c r="AD861" s="97"/>
      <c r="AE861" s="97"/>
      <c r="AF861" s="97"/>
      <c r="AP861" s="97"/>
      <c r="AQ861" s="97"/>
      <c r="AR861" s="97"/>
      <c r="AT861" s="97"/>
      <c r="AU861" s="97"/>
      <c r="AV861" s="97"/>
      <c r="BA861" s="97"/>
      <c r="BB861" s="97"/>
      <c r="BC861" s="97"/>
      <c r="BD861" s="97"/>
      <c r="BE861" s="97"/>
      <c r="BF861" s="97"/>
      <c r="BG861" s="97"/>
      <c r="BH861" s="97"/>
      <c r="BI861" s="97"/>
      <c r="BJ861" s="97"/>
    </row>
    <row r="862">
      <c r="A862" s="81"/>
      <c r="D862" s="97"/>
      <c r="G862" s="97"/>
      <c r="H862" s="97"/>
      <c r="I862" s="97"/>
      <c r="J862" s="97"/>
      <c r="L862" s="97"/>
      <c r="M862" s="97"/>
      <c r="Y862" s="97"/>
      <c r="Z862" s="97"/>
      <c r="AA862" s="97"/>
      <c r="AB862" s="97"/>
      <c r="AC862" s="97"/>
      <c r="AD862" s="97"/>
      <c r="AE862" s="97"/>
      <c r="AF862" s="97"/>
      <c r="AP862" s="97"/>
      <c r="AQ862" s="97"/>
      <c r="AR862" s="97"/>
      <c r="AT862" s="97"/>
      <c r="AU862" s="97"/>
      <c r="AV862" s="97"/>
      <c r="BA862" s="97"/>
      <c r="BB862" s="97"/>
      <c r="BC862" s="97"/>
      <c r="BD862" s="97"/>
      <c r="BE862" s="97"/>
      <c r="BF862" s="97"/>
      <c r="BG862" s="97"/>
      <c r="BH862" s="97"/>
      <c r="BI862" s="97"/>
      <c r="BJ862" s="97"/>
    </row>
    <row r="863">
      <c r="A863" s="81"/>
      <c r="D863" s="97"/>
      <c r="G863" s="97"/>
      <c r="H863" s="97"/>
      <c r="I863" s="97"/>
      <c r="J863" s="97"/>
      <c r="L863" s="97"/>
      <c r="M863" s="97"/>
      <c r="Y863" s="97"/>
      <c r="Z863" s="97"/>
      <c r="AA863" s="97"/>
      <c r="AB863" s="97"/>
      <c r="AC863" s="97"/>
      <c r="AD863" s="97"/>
      <c r="AE863" s="97"/>
      <c r="AF863" s="97"/>
      <c r="AP863" s="97"/>
      <c r="AQ863" s="97"/>
      <c r="AR863" s="97"/>
      <c r="AT863" s="97"/>
      <c r="AU863" s="97"/>
      <c r="AV863" s="97"/>
      <c r="BA863" s="97"/>
      <c r="BB863" s="97"/>
      <c r="BC863" s="97"/>
      <c r="BD863" s="97"/>
      <c r="BE863" s="97"/>
      <c r="BF863" s="97"/>
      <c r="BG863" s="97"/>
      <c r="BH863" s="97"/>
      <c r="BI863" s="97"/>
      <c r="BJ863" s="97"/>
    </row>
    <row r="864">
      <c r="A864" s="81"/>
      <c r="D864" s="97"/>
      <c r="G864" s="97"/>
      <c r="H864" s="97"/>
      <c r="I864" s="97"/>
      <c r="J864" s="97"/>
      <c r="L864" s="97"/>
      <c r="M864" s="97"/>
      <c r="Y864" s="97"/>
      <c r="Z864" s="97"/>
      <c r="AA864" s="97"/>
      <c r="AB864" s="97"/>
      <c r="AC864" s="97"/>
      <c r="AD864" s="97"/>
      <c r="AE864" s="97"/>
      <c r="AF864" s="97"/>
      <c r="AP864" s="97"/>
      <c r="AQ864" s="97"/>
      <c r="AR864" s="97"/>
      <c r="AT864" s="97"/>
      <c r="AU864" s="97"/>
      <c r="AV864" s="97"/>
      <c r="BA864" s="97"/>
      <c r="BB864" s="97"/>
      <c r="BC864" s="97"/>
      <c r="BD864" s="97"/>
      <c r="BE864" s="97"/>
      <c r="BF864" s="97"/>
      <c r="BG864" s="97"/>
      <c r="BH864" s="97"/>
      <c r="BI864" s="97"/>
      <c r="BJ864" s="97"/>
    </row>
    <row r="865">
      <c r="A865" s="81"/>
      <c r="D865" s="97"/>
      <c r="G865" s="97"/>
      <c r="H865" s="97"/>
      <c r="I865" s="97"/>
      <c r="J865" s="97"/>
      <c r="L865" s="97"/>
      <c r="M865" s="97"/>
      <c r="Y865" s="97"/>
      <c r="Z865" s="97"/>
      <c r="AA865" s="97"/>
      <c r="AB865" s="97"/>
      <c r="AC865" s="97"/>
      <c r="AD865" s="97"/>
      <c r="AE865" s="97"/>
      <c r="AF865" s="97"/>
      <c r="AP865" s="97"/>
      <c r="AQ865" s="97"/>
      <c r="AR865" s="97"/>
      <c r="AT865" s="97"/>
      <c r="AU865" s="97"/>
      <c r="AV865" s="97"/>
      <c r="BA865" s="97"/>
      <c r="BB865" s="97"/>
      <c r="BC865" s="97"/>
      <c r="BD865" s="97"/>
      <c r="BE865" s="97"/>
      <c r="BF865" s="97"/>
      <c r="BG865" s="97"/>
      <c r="BH865" s="97"/>
      <c r="BI865" s="97"/>
      <c r="BJ865" s="97"/>
    </row>
    <row r="866">
      <c r="A866" s="81"/>
      <c r="D866" s="97"/>
      <c r="G866" s="97"/>
      <c r="H866" s="97"/>
      <c r="I866" s="97"/>
      <c r="J866" s="97"/>
      <c r="L866" s="97"/>
      <c r="M866" s="97"/>
      <c r="Y866" s="97"/>
      <c r="Z866" s="97"/>
      <c r="AA866" s="97"/>
      <c r="AB866" s="97"/>
      <c r="AC866" s="97"/>
      <c r="AD866" s="97"/>
      <c r="AE866" s="97"/>
      <c r="AF866" s="97"/>
      <c r="AP866" s="97"/>
      <c r="AQ866" s="97"/>
      <c r="AR866" s="97"/>
      <c r="AT866" s="97"/>
      <c r="AU866" s="97"/>
      <c r="AV866" s="97"/>
      <c r="BA866" s="97"/>
      <c r="BB866" s="97"/>
      <c r="BC866" s="97"/>
      <c r="BD866" s="97"/>
      <c r="BE866" s="97"/>
      <c r="BF866" s="97"/>
      <c r="BG866" s="97"/>
      <c r="BH866" s="97"/>
      <c r="BI866" s="97"/>
      <c r="BJ866" s="97"/>
    </row>
    <row r="867">
      <c r="A867" s="81"/>
      <c r="D867" s="97"/>
      <c r="G867" s="97"/>
      <c r="H867" s="97"/>
      <c r="I867" s="97"/>
      <c r="J867" s="97"/>
      <c r="L867" s="97"/>
      <c r="M867" s="97"/>
      <c r="Y867" s="97"/>
      <c r="Z867" s="97"/>
      <c r="AA867" s="97"/>
      <c r="AB867" s="97"/>
      <c r="AC867" s="97"/>
      <c r="AD867" s="97"/>
      <c r="AE867" s="97"/>
      <c r="AF867" s="97"/>
      <c r="AP867" s="97"/>
      <c r="AQ867" s="97"/>
      <c r="AR867" s="97"/>
      <c r="AT867" s="97"/>
      <c r="AU867" s="97"/>
      <c r="AV867" s="97"/>
      <c r="BA867" s="97"/>
      <c r="BB867" s="97"/>
      <c r="BC867" s="97"/>
      <c r="BD867" s="97"/>
      <c r="BE867" s="97"/>
      <c r="BF867" s="97"/>
      <c r="BG867" s="97"/>
      <c r="BH867" s="97"/>
      <c r="BI867" s="97"/>
      <c r="BJ867" s="97"/>
    </row>
    <row r="868">
      <c r="A868" s="81"/>
      <c r="D868" s="97"/>
      <c r="G868" s="97"/>
      <c r="H868" s="97"/>
      <c r="I868" s="97"/>
      <c r="J868" s="97"/>
      <c r="L868" s="97"/>
      <c r="M868" s="97"/>
      <c r="Y868" s="97"/>
      <c r="Z868" s="97"/>
      <c r="AA868" s="97"/>
      <c r="AB868" s="97"/>
      <c r="AC868" s="97"/>
      <c r="AD868" s="97"/>
      <c r="AE868" s="97"/>
      <c r="AF868" s="97"/>
      <c r="AP868" s="97"/>
      <c r="AQ868" s="97"/>
      <c r="AR868" s="97"/>
      <c r="AT868" s="97"/>
      <c r="AU868" s="97"/>
      <c r="AV868" s="97"/>
      <c r="BA868" s="97"/>
      <c r="BB868" s="97"/>
      <c r="BC868" s="97"/>
      <c r="BD868" s="97"/>
      <c r="BE868" s="97"/>
      <c r="BF868" s="97"/>
      <c r="BG868" s="97"/>
      <c r="BH868" s="97"/>
      <c r="BI868" s="97"/>
      <c r="BJ868" s="97"/>
    </row>
    <row r="869">
      <c r="A869" s="81"/>
      <c r="D869" s="97"/>
      <c r="G869" s="97"/>
      <c r="H869" s="97"/>
      <c r="I869" s="97"/>
      <c r="J869" s="97"/>
      <c r="L869" s="97"/>
      <c r="M869" s="97"/>
      <c r="Y869" s="97"/>
      <c r="Z869" s="97"/>
      <c r="AA869" s="97"/>
      <c r="AB869" s="97"/>
      <c r="AC869" s="97"/>
      <c r="AD869" s="97"/>
      <c r="AE869" s="97"/>
      <c r="AF869" s="97"/>
      <c r="AP869" s="97"/>
      <c r="AQ869" s="97"/>
      <c r="AR869" s="97"/>
      <c r="AT869" s="97"/>
      <c r="AU869" s="97"/>
      <c r="AV869" s="97"/>
      <c r="BA869" s="97"/>
      <c r="BB869" s="97"/>
      <c r="BC869" s="97"/>
      <c r="BD869" s="97"/>
      <c r="BE869" s="97"/>
      <c r="BF869" s="97"/>
      <c r="BG869" s="97"/>
      <c r="BH869" s="97"/>
      <c r="BI869" s="97"/>
      <c r="BJ869" s="97"/>
    </row>
    <row r="870">
      <c r="A870" s="81"/>
      <c r="D870" s="97"/>
      <c r="G870" s="97"/>
      <c r="H870" s="97"/>
      <c r="I870" s="97"/>
      <c r="J870" s="97"/>
      <c r="L870" s="97"/>
      <c r="M870" s="97"/>
      <c r="Y870" s="97"/>
      <c r="Z870" s="97"/>
      <c r="AA870" s="97"/>
      <c r="AB870" s="97"/>
      <c r="AC870" s="97"/>
      <c r="AD870" s="97"/>
      <c r="AE870" s="97"/>
      <c r="AF870" s="97"/>
      <c r="AP870" s="97"/>
      <c r="AQ870" s="97"/>
      <c r="AR870" s="97"/>
      <c r="AT870" s="97"/>
      <c r="AU870" s="97"/>
      <c r="AV870" s="97"/>
      <c r="BA870" s="97"/>
      <c r="BB870" s="97"/>
      <c r="BC870" s="97"/>
      <c r="BD870" s="97"/>
      <c r="BE870" s="97"/>
      <c r="BF870" s="97"/>
      <c r="BG870" s="97"/>
      <c r="BH870" s="97"/>
      <c r="BI870" s="97"/>
      <c r="BJ870" s="97"/>
    </row>
    <row r="871">
      <c r="A871" s="81"/>
      <c r="D871" s="97"/>
      <c r="G871" s="97"/>
      <c r="H871" s="97"/>
      <c r="I871" s="97"/>
      <c r="J871" s="97"/>
      <c r="L871" s="97"/>
      <c r="M871" s="97"/>
      <c r="Y871" s="97"/>
      <c r="Z871" s="97"/>
      <c r="AA871" s="97"/>
      <c r="AB871" s="97"/>
      <c r="AC871" s="97"/>
      <c r="AD871" s="97"/>
      <c r="AE871" s="97"/>
      <c r="AF871" s="97"/>
      <c r="AP871" s="97"/>
      <c r="AQ871" s="97"/>
      <c r="AR871" s="97"/>
      <c r="AT871" s="97"/>
      <c r="AU871" s="97"/>
      <c r="AV871" s="97"/>
      <c r="BA871" s="97"/>
      <c r="BB871" s="97"/>
      <c r="BC871" s="97"/>
      <c r="BD871" s="97"/>
      <c r="BE871" s="97"/>
      <c r="BF871" s="97"/>
      <c r="BG871" s="97"/>
      <c r="BH871" s="97"/>
      <c r="BI871" s="97"/>
      <c r="BJ871" s="97"/>
    </row>
    <row r="872">
      <c r="A872" s="81"/>
      <c r="D872" s="97"/>
      <c r="G872" s="97"/>
      <c r="H872" s="97"/>
      <c r="I872" s="97"/>
      <c r="J872" s="97"/>
      <c r="L872" s="97"/>
      <c r="M872" s="97"/>
      <c r="Y872" s="97"/>
      <c r="Z872" s="97"/>
      <c r="AA872" s="97"/>
      <c r="AB872" s="97"/>
      <c r="AC872" s="97"/>
      <c r="AD872" s="97"/>
      <c r="AE872" s="97"/>
      <c r="AF872" s="97"/>
      <c r="AP872" s="97"/>
      <c r="AQ872" s="97"/>
      <c r="AR872" s="97"/>
      <c r="AT872" s="97"/>
      <c r="AU872" s="97"/>
      <c r="AV872" s="97"/>
      <c r="BA872" s="97"/>
      <c r="BB872" s="97"/>
      <c r="BC872" s="97"/>
      <c r="BD872" s="97"/>
      <c r="BE872" s="97"/>
      <c r="BF872" s="97"/>
      <c r="BG872" s="97"/>
      <c r="BH872" s="97"/>
      <c r="BI872" s="97"/>
      <c r="BJ872" s="97"/>
    </row>
    <row r="873">
      <c r="A873" s="81"/>
      <c r="D873" s="97"/>
      <c r="G873" s="97"/>
      <c r="H873" s="97"/>
      <c r="I873" s="97"/>
      <c r="J873" s="97"/>
      <c r="L873" s="97"/>
      <c r="M873" s="97"/>
      <c r="Y873" s="97"/>
      <c r="Z873" s="97"/>
      <c r="AA873" s="97"/>
      <c r="AB873" s="97"/>
      <c r="AC873" s="97"/>
      <c r="AD873" s="97"/>
      <c r="AE873" s="97"/>
      <c r="AF873" s="97"/>
      <c r="AP873" s="97"/>
      <c r="AQ873" s="97"/>
      <c r="AR873" s="97"/>
      <c r="AT873" s="97"/>
      <c r="AU873" s="97"/>
      <c r="AV873" s="97"/>
      <c r="BA873" s="97"/>
      <c r="BB873" s="97"/>
      <c r="BC873" s="97"/>
      <c r="BD873" s="97"/>
      <c r="BE873" s="97"/>
      <c r="BF873" s="97"/>
      <c r="BG873" s="97"/>
      <c r="BH873" s="97"/>
      <c r="BI873" s="97"/>
      <c r="BJ873" s="97"/>
    </row>
    <row r="874">
      <c r="A874" s="81"/>
      <c r="D874" s="97"/>
      <c r="G874" s="97"/>
      <c r="H874" s="97"/>
      <c r="I874" s="97"/>
      <c r="J874" s="97"/>
      <c r="L874" s="97"/>
      <c r="M874" s="97"/>
      <c r="Y874" s="97"/>
      <c r="Z874" s="97"/>
      <c r="AA874" s="97"/>
      <c r="AB874" s="97"/>
      <c r="AC874" s="97"/>
      <c r="AD874" s="97"/>
      <c r="AE874" s="97"/>
      <c r="AF874" s="97"/>
      <c r="AP874" s="97"/>
      <c r="AQ874" s="97"/>
      <c r="AR874" s="97"/>
      <c r="AT874" s="97"/>
      <c r="AU874" s="97"/>
      <c r="AV874" s="97"/>
      <c r="BA874" s="97"/>
      <c r="BB874" s="97"/>
      <c r="BC874" s="97"/>
      <c r="BD874" s="97"/>
      <c r="BE874" s="97"/>
      <c r="BF874" s="97"/>
      <c r="BG874" s="97"/>
      <c r="BH874" s="97"/>
      <c r="BI874" s="97"/>
      <c r="BJ874" s="97"/>
    </row>
    <row r="875">
      <c r="A875" s="81"/>
      <c r="D875" s="97"/>
      <c r="G875" s="97"/>
      <c r="H875" s="97"/>
      <c r="I875" s="97"/>
      <c r="J875" s="97"/>
      <c r="L875" s="97"/>
      <c r="M875" s="97"/>
      <c r="Y875" s="97"/>
      <c r="Z875" s="97"/>
      <c r="AA875" s="97"/>
      <c r="AB875" s="97"/>
      <c r="AC875" s="97"/>
      <c r="AD875" s="97"/>
      <c r="AE875" s="97"/>
      <c r="AF875" s="97"/>
      <c r="AP875" s="97"/>
      <c r="AQ875" s="97"/>
      <c r="AR875" s="97"/>
      <c r="AT875" s="97"/>
      <c r="AU875" s="97"/>
      <c r="AV875" s="97"/>
      <c r="BA875" s="97"/>
      <c r="BB875" s="97"/>
      <c r="BC875" s="97"/>
      <c r="BD875" s="97"/>
      <c r="BE875" s="97"/>
      <c r="BF875" s="97"/>
      <c r="BG875" s="97"/>
      <c r="BH875" s="97"/>
      <c r="BI875" s="97"/>
      <c r="BJ875" s="97"/>
    </row>
    <row r="876">
      <c r="A876" s="81"/>
      <c r="D876" s="97"/>
      <c r="G876" s="97"/>
      <c r="H876" s="97"/>
      <c r="I876" s="97"/>
      <c r="J876" s="97"/>
      <c r="L876" s="97"/>
      <c r="M876" s="97"/>
      <c r="Y876" s="97"/>
      <c r="Z876" s="97"/>
      <c r="AA876" s="97"/>
      <c r="AB876" s="97"/>
      <c r="AC876" s="97"/>
      <c r="AD876" s="97"/>
      <c r="AE876" s="97"/>
      <c r="AF876" s="97"/>
      <c r="AP876" s="97"/>
      <c r="AQ876" s="97"/>
      <c r="AR876" s="97"/>
      <c r="AT876" s="97"/>
      <c r="AU876" s="97"/>
      <c r="AV876" s="97"/>
      <c r="BA876" s="97"/>
      <c r="BB876" s="97"/>
      <c r="BC876" s="97"/>
      <c r="BD876" s="97"/>
      <c r="BE876" s="97"/>
      <c r="BF876" s="97"/>
      <c r="BG876" s="97"/>
      <c r="BH876" s="97"/>
      <c r="BI876" s="97"/>
      <c r="BJ876" s="97"/>
    </row>
    <row r="877">
      <c r="A877" s="81"/>
      <c r="D877" s="97"/>
      <c r="G877" s="97"/>
      <c r="H877" s="97"/>
      <c r="I877" s="97"/>
      <c r="J877" s="97"/>
      <c r="L877" s="97"/>
      <c r="M877" s="97"/>
      <c r="Y877" s="97"/>
      <c r="Z877" s="97"/>
      <c r="AA877" s="97"/>
      <c r="AB877" s="97"/>
      <c r="AC877" s="97"/>
      <c r="AD877" s="97"/>
      <c r="AE877" s="97"/>
      <c r="AF877" s="97"/>
      <c r="AP877" s="97"/>
      <c r="AQ877" s="97"/>
      <c r="AR877" s="97"/>
      <c r="AT877" s="97"/>
      <c r="AU877" s="97"/>
      <c r="AV877" s="97"/>
      <c r="BA877" s="97"/>
      <c r="BB877" s="97"/>
      <c r="BC877" s="97"/>
      <c r="BD877" s="97"/>
      <c r="BE877" s="97"/>
      <c r="BF877" s="97"/>
      <c r="BG877" s="97"/>
      <c r="BH877" s="97"/>
      <c r="BI877" s="97"/>
      <c r="BJ877" s="97"/>
    </row>
    <row r="878">
      <c r="A878" s="81"/>
      <c r="D878" s="97"/>
      <c r="G878" s="97"/>
      <c r="H878" s="97"/>
      <c r="I878" s="97"/>
      <c r="J878" s="97"/>
      <c r="L878" s="97"/>
      <c r="M878" s="97"/>
      <c r="Y878" s="97"/>
      <c r="Z878" s="97"/>
      <c r="AA878" s="97"/>
      <c r="AB878" s="97"/>
      <c r="AC878" s="97"/>
      <c r="AD878" s="97"/>
      <c r="AE878" s="97"/>
      <c r="AF878" s="97"/>
      <c r="AP878" s="97"/>
      <c r="AQ878" s="97"/>
      <c r="AR878" s="97"/>
      <c r="AT878" s="97"/>
      <c r="AU878" s="97"/>
      <c r="AV878" s="97"/>
      <c r="BA878" s="97"/>
      <c r="BB878" s="97"/>
      <c r="BC878" s="97"/>
      <c r="BD878" s="97"/>
      <c r="BE878" s="97"/>
      <c r="BF878" s="97"/>
      <c r="BG878" s="97"/>
      <c r="BH878" s="97"/>
      <c r="BI878" s="97"/>
      <c r="BJ878" s="97"/>
    </row>
    <row r="879">
      <c r="A879" s="81"/>
      <c r="D879" s="97"/>
      <c r="G879" s="97"/>
      <c r="H879" s="97"/>
      <c r="I879" s="97"/>
      <c r="J879" s="97"/>
      <c r="L879" s="97"/>
      <c r="M879" s="97"/>
      <c r="Y879" s="97"/>
      <c r="Z879" s="97"/>
      <c r="AA879" s="97"/>
      <c r="AB879" s="97"/>
      <c r="AC879" s="97"/>
      <c r="AD879" s="97"/>
      <c r="AE879" s="97"/>
      <c r="AF879" s="97"/>
      <c r="AP879" s="97"/>
      <c r="AQ879" s="97"/>
      <c r="AR879" s="97"/>
      <c r="AT879" s="97"/>
      <c r="AU879" s="97"/>
      <c r="AV879" s="97"/>
      <c r="BA879" s="97"/>
      <c r="BB879" s="97"/>
      <c r="BC879" s="97"/>
      <c r="BD879" s="97"/>
      <c r="BE879" s="97"/>
      <c r="BF879" s="97"/>
      <c r="BG879" s="97"/>
      <c r="BH879" s="97"/>
      <c r="BI879" s="97"/>
      <c r="BJ879" s="97"/>
    </row>
    <row r="880">
      <c r="A880" s="81"/>
      <c r="D880" s="97"/>
      <c r="G880" s="97"/>
      <c r="H880" s="97"/>
      <c r="I880" s="97"/>
      <c r="J880" s="97"/>
      <c r="L880" s="97"/>
      <c r="M880" s="97"/>
      <c r="Y880" s="97"/>
      <c r="Z880" s="97"/>
      <c r="AA880" s="97"/>
      <c r="AB880" s="97"/>
      <c r="AC880" s="97"/>
      <c r="AD880" s="97"/>
      <c r="AE880" s="97"/>
      <c r="AF880" s="97"/>
      <c r="AP880" s="97"/>
      <c r="AQ880" s="97"/>
      <c r="AR880" s="97"/>
      <c r="AT880" s="97"/>
      <c r="AU880" s="97"/>
      <c r="AV880" s="97"/>
      <c r="BA880" s="97"/>
      <c r="BB880" s="97"/>
      <c r="BC880" s="97"/>
      <c r="BD880" s="97"/>
      <c r="BE880" s="97"/>
      <c r="BF880" s="97"/>
      <c r="BG880" s="97"/>
      <c r="BH880" s="97"/>
      <c r="BI880" s="97"/>
      <c r="BJ880" s="97"/>
    </row>
    <row r="881">
      <c r="A881" s="81"/>
      <c r="D881" s="97"/>
      <c r="G881" s="97"/>
      <c r="H881" s="97"/>
      <c r="I881" s="97"/>
      <c r="J881" s="97"/>
      <c r="L881" s="97"/>
      <c r="M881" s="97"/>
      <c r="Y881" s="97"/>
      <c r="Z881" s="97"/>
      <c r="AA881" s="97"/>
      <c r="AB881" s="97"/>
      <c r="AC881" s="97"/>
      <c r="AD881" s="97"/>
      <c r="AE881" s="97"/>
      <c r="AF881" s="97"/>
      <c r="AP881" s="97"/>
      <c r="AQ881" s="97"/>
      <c r="AR881" s="97"/>
      <c r="AT881" s="97"/>
      <c r="AU881" s="97"/>
      <c r="AV881" s="97"/>
      <c r="BA881" s="97"/>
      <c r="BB881" s="97"/>
      <c r="BC881" s="97"/>
      <c r="BD881" s="97"/>
      <c r="BE881" s="97"/>
      <c r="BF881" s="97"/>
      <c r="BG881" s="97"/>
      <c r="BH881" s="97"/>
      <c r="BI881" s="97"/>
      <c r="BJ881" s="97"/>
    </row>
    <row r="882">
      <c r="A882" s="81"/>
      <c r="D882" s="97"/>
      <c r="G882" s="97"/>
      <c r="H882" s="97"/>
      <c r="I882" s="97"/>
      <c r="J882" s="97"/>
      <c r="L882" s="97"/>
      <c r="M882" s="97"/>
      <c r="Y882" s="97"/>
      <c r="Z882" s="97"/>
      <c r="AA882" s="97"/>
      <c r="AB882" s="97"/>
      <c r="AC882" s="97"/>
      <c r="AD882" s="97"/>
      <c r="AE882" s="97"/>
      <c r="AF882" s="97"/>
      <c r="AP882" s="97"/>
      <c r="AQ882" s="97"/>
      <c r="AR882" s="97"/>
      <c r="AT882" s="97"/>
      <c r="AU882" s="97"/>
      <c r="AV882" s="97"/>
      <c r="BA882" s="97"/>
      <c r="BB882" s="97"/>
      <c r="BC882" s="97"/>
      <c r="BD882" s="97"/>
      <c r="BE882" s="97"/>
      <c r="BF882" s="97"/>
      <c r="BG882" s="97"/>
      <c r="BH882" s="97"/>
      <c r="BI882" s="97"/>
      <c r="BJ882" s="97"/>
    </row>
    <row r="883">
      <c r="A883" s="81"/>
      <c r="D883" s="97"/>
      <c r="G883" s="97"/>
      <c r="H883" s="97"/>
      <c r="I883" s="97"/>
      <c r="J883" s="97"/>
      <c r="L883" s="97"/>
      <c r="M883" s="97"/>
      <c r="Y883" s="97"/>
      <c r="Z883" s="97"/>
      <c r="AA883" s="97"/>
      <c r="AB883" s="97"/>
      <c r="AC883" s="97"/>
      <c r="AD883" s="97"/>
      <c r="AE883" s="97"/>
      <c r="AF883" s="97"/>
      <c r="AP883" s="97"/>
      <c r="AQ883" s="97"/>
      <c r="AR883" s="97"/>
      <c r="AT883" s="97"/>
      <c r="AU883" s="97"/>
      <c r="AV883" s="97"/>
      <c r="BA883" s="97"/>
      <c r="BB883" s="97"/>
      <c r="BC883" s="97"/>
      <c r="BD883" s="97"/>
      <c r="BE883" s="97"/>
      <c r="BF883" s="97"/>
      <c r="BG883" s="97"/>
      <c r="BH883" s="97"/>
      <c r="BI883" s="97"/>
      <c r="BJ883" s="97"/>
    </row>
    <row r="884">
      <c r="A884" s="81"/>
      <c r="D884" s="97"/>
      <c r="G884" s="97"/>
      <c r="H884" s="97"/>
      <c r="I884" s="97"/>
      <c r="J884" s="97"/>
      <c r="L884" s="97"/>
      <c r="M884" s="97"/>
      <c r="Y884" s="97"/>
      <c r="Z884" s="97"/>
      <c r="AA884" s="97"/>
      <c r="AB884" s="97"/>
      <c r="AC884" s="97"/>
      <c r="AD884" s="97"/>
      <c r="AE884" s="97"/>
      <c r="AF884" s="97"/>
      <c r="AP884" s="97"/>
      <c r="AQ884" s="97"/>
      <c r="AR884" s="97"/>
      <c r="AT884" s="97"/>
      <c r="AU884" s="97"/>
      <c r="AV884" s="97"/>
      <c r="BA884" s="97"/>
      <c r="BB884" s="97"/>
      <c r="BC884" s="97"/>
      <c r="BD884" s="97"/>
      <c r="BE884" s="97"/>
      <c r="BF884" s="97"/>
      <c r="BG884" s="97"/>
      <c r="BH884" s="97"/>
      <c r="BI884" s="97"/>
      <c r="BJ884" s="97"/>
    </row>
    <row r="885">
      <c r="A885" s="81"/>
      <c r="D885" s="97"/>
      <c r="G885" s="97"/>
      <c r="H885" s="97"/>
      <c r="I885" s="97"/>
      <c r="J885" s="97"/>
      <c r="L885" s="97"/>
      <c r="M885" s="97"/>
      <c r="Y885" s="97"/>
      <c r="Z885" s="97"/>
      <c r="AA885" s="97"/>
      <c r="AB885" s="97"/>
      <c r="AC885" s="97"/>
      <c r="AD885" s="97"/>
      <c r="AE885" s="97"/>
      <c r="AF885" s="97"/>
      <c r="AP885" s="97"/>
      <c r="AQ885" s="97"/>
      <c r="AR885" s="97"/>
      <c r="AT885" s="97"/>
      <c r="AU885" s="97"/>
      <c r="AV885" s="97"/>
      <c r="BA885" s="97"/>
      <c r="BB885" s="97"/>
      <c r="BC885" s="97"/>
      <c r="BD885" s="97"/>
      <c r="BE885" s="97"/>
      <c r="BF885" s="97"/>
      <c r="BG885" s="97"/>
      <c r="BH885" s="97"/>
      <c r="BI885" s="97"/>
      <c r="BJ885" s="97"/>
    </row>
    <row r="886">
      <c r="A886" s="81"/>
      <c r="D886" s="97"/>
      <c r="G886" s="97"/>
      <c r="H886" s="97"/>
      <c r="I886" s="97"/>
      <c r="J886" s="97"/>
      <c r="L886" s="97"/>
      <c r="M886" s="97"/>
      <c r="Y886" s="97"/>
      <c r="Z886" s="97"/>
      <c r="AA886" s="97"/>
      <c r="AB886" s="97"/>
      <c r="AC886" s="97"/>
      <c r="AD886" s="97"/>
      <c r="AE886" s="97"/>
      <c r="AF886" s="97"/>
      <c r="AP886" s="97"/>
      <c r="AQ886" s="97"/>
      <c r="AR886" s="97"/>
      <c r="AT886" s="97"/>
      <c r="AU886" s="97"/>
      <c r="AV886" s="97"/>
      <c r="BA886" s="97"/>
      <c r="BB886" s="97"/>
      <c r="BC886" s="97"/>
      <c r="BD886" s="97"/>
      <c r="BE886" s="97"/>
      <c r="BF886" s="97"/>
      <c r="BG886" s="97"/>
      <c r="BH886" s="97"/>
      <c r="BI886" s="97"/>
      <c r="BJ886" s="97"/>
    </row>
    <row r="887">
      <c r="A887" s="81"/>
      <c r="D887" s="97"/>
      <c r="G887" s="97"/>
      <c r="H887" s="97"/>
      <c r="I887" s="97"/>
      <c r="J887" s="97"/>
      <c r="L887" s="97"/>
      <c r="M887" s="97"/>
      <c r="Y887" s="97"/>
      <c r="Z887" s="97"/>
      <c r="AA887" s="97"/>
      <c r="AB887" s="97"/>
      <c r="AC887" s="97"/>
      <c r="AD887" s="97"/>
      <c r="AE887" s="97"/>
      <c r="AF887" s="97"/>
      <c r="AP887" s="97"/>
      <c r="AQ887" s="97"/>
      <c r="AR887" s="97"/>
      <c r="AT887" s="97"/>
      <c r="AU887" s="97"/>
      <c r="AV887" s="97"/>
      <c r="BA887" s="97"/>
      <c r="BB887" s="97"/>
      <c r="BC887" s="97"/>
      <c r="BD887" s="97"/>
      <c r="BE887" s="97"/>
      <c r="BF887" s="97"/>
      <c r="BG887" s="97"/>
      <c r="BH887" s="97"/>
      <c r="BI887" s="97"/>
      <c r="BJ887" s="97"/>
    </row>
    <row r="888">
      <c r="A888" s="81"/>
      <c r="D888" s="97"/>
      <c r="G888" s="97"/>
      <c r="H888" s="97"/>
      <c r="I888" s="97"/>
      <c r="J888" s="97"/>
      <c r="L888" s="97"/>
      <c r="M888" s="97"/>
      <c r="Y888" s="97"/>
      <c r="Z888" s="97"/>
      <c r="AA888" s="97"/>
      <c r="AB888" s="97"/>
      <c r="AC888" s="97"/>
      <c r="AD888" s="97"/>
      <c r="AE888" s="97"/>
      <c r="AF888" s="97"/>
      <c r="AP888" s="97"/>
      <c r="AQ888" s="97"/>
      <c r="AR888" s="97"/>
      <c r="AT888" s="97"/>
      <c r="AU888" s="97"/>
      <c r="AV888" s="97"/>
      <c r="BA888" s="97"/>
      <c r="BB888" s="97"/>
      <c r="BC888" s="97"/>
      <c r="BD888" s="97"/>
      <c r="BE888" s="97"/>
      <c r="BF888" s="97"/>
      <c r="BG888" s="97"/>
      <c r="BH888" s="97"/>
      <c r="BI888" s="97"/>
      <c r="BJ888" s="97"/>
    </row>
    <row r="889">
      <c r="A889" s="81"/>
      <c r="D889" s="97"/>
      <c r="G889" s="97"/>
      <c r="H889" s="97"/>
      <c r="I889" s="97"/>
      <c r="J889" s="97"/>
      <c r="L889" s="97"/>
      <c r="M889" s="97"/>
      <c r="Y889" s="97"/>
      <c r="Z889" s="97"/>
      <c r="AA889" s="97"/>
      <c r="AB889" s="97"/>
      <c r="AC889" s="97"/>
      <c r="AD889" s="97"/>
      <c r="AE889" s="97"/>
      <c r="AF889" s="97"/>
      <c r="AP889" s="97"/>
      <c r="AQ889" s="97"/>
      <c r="AR889" s="97"/>
      <c r="AT889" s="97"/>
      <c r="AU889" s="97"/>
      <c r="AV889" s="97"/>
      <c r="BA889" s="97"/>
      <c r="BB889" s="97"/>
      <c r="BC889" s="97"/>
      <c r="BD889" s="97"/>
      <c r="BE889" s="97"/>
      <c r="BF889" s="97"/>
      <c r="BG889" s="97"/>
      <c r="BH889" s="97"/>
      <c r="BI889" s="97"/>
      <c r="BJ889" s="97"/>
    </row>
    <row r="890">
      <c r="A890" s="81"/>
      <c r="D890" s="97"/>
      <c r="G890" s="97"/>
      <c r="H890" s="97"/>
      <c r="I890" s="97"/>
      <c r="J890" s="97"/>
      <c r="L890" s="97"/>
      <c r="M890" s="97"/>
      <c r="Y890" s="97"/>
      <c r="Z890" s="97"/>
      <c r="AA890" s="97"/>
      <c r="AB890" s="97"/>
      <c r="AC890" s="97"/>
      <c r="AD890" s="97"/>
      <c r="AE890" s="97"/>
      <c r="AF890" s="97"/>
      <c r="AP890" s="97"/>
      <c r="AQ890" s="97"/>
      <c r="AR890" s="97"/>
      <c r="AT890" s="97"/>
      <c r="AU890" s="97"/>
      <c r="AV890" s="97"/>
      <c r="BA890" s="97"/>
      <c r="BB890" s="97"/>
      <c r="BC890" s="97"/>
      <c r="BD890" s="97"/>
      <c r="BE890" s="97"/>
      <c r="BF890" s="97"/>
      <c r="BG890" s="97"/>
      <c r="BH890" s="97"/>
      <c r="BI890" s="97"/>
      <c r="BJ890" s="97"/>
    </row>
    <row r="891">
      <c r="A891" s="81"/>
      <c r="D891" s="97"/>
      <c r="G891" s="97"/>
      <c r="H891" s="97"/>
      <c r="I891" s="97"/>
      <c r="J891" s="97"/>
      <c r="L891" s="97"/>
      <c r="M891" s="97"/>
      <c r="Y891" s="97"/>
      <c r="Z891" s="97"/>
      <c r="AA891" s="97"/>
      <c r="AB891" s="97"/>
      <c r="AC891" s="97"/>
      <c r="AD891" s="97"/>
      <c r="AE891" s="97"/>
      <c r="AF891" s="97"/>
      <c r="AP891" s="97"/>
      <c r="AQ891" s="97"/>
      <c r="AR891" s="97"/>
      <c r="AT891" s="97"/>
      <c r="AU891" s="97"/>
      <c r="AV891" s="97"/>
      <c r="BA891" s="97"/>
      <c r="BB891" s="97"/>
      <c r="BC891" s="97"/>
      <c r="BD891" s="97"/>
      <c r="BE891" s="97"/>
      <c r="BF891" s="97"/>
      <c r="BG891" s="97"/>
      <c r="BH891" s="97"/>
      <c r="BI891" s="97"/>
      <c r="BJ891" s="97"/>
    </row>
    <row r="892">
      <c r="A892" s="81"/>
      <c r="D892" s="97"/>
      <c r="G892" s="97"/>
      <c r="H892" s="97"/>
      <c r="I892" s="97"/>
      <c r="J892" s="97"/>
      <c r="L892" s="97"/>
      <c r="M892" s="97"/>
      <c r="Y892" s="97"/>
      <c r="Z892" s="97"/>
      <c r="AA892" s="97"/>
      <c r="AB892" s="97"/>
      <c r="AC892" s="97"/>
      <c r="AD892" s="97"/>
      <c r="AE892" s="97"/>
      <c r="AF892" s="97"/>
      <c r="AP892" s="97"/>
      <c r="AQ892" s="97"/>
      <c r="AR892" s="97"/>
      <c r="AT892" s="97"/>
      <c r="AU892" s="97"/>
      <c r="AV892" s="97"/>
      <c r="BA892" s="97"/>
      <c r="BB892" s="97"/>
      <c r="BC892" s="97"/>
      <c r="BD892" s="97"/>
      <c r="BE892" s="97"/>
      <c r="BF892" s="97"/>
      <c r="BG892" s="97"/>
      <c r="BH892" s="97"/>
      <c r="BI892" s="97"/>
      <c r="BJ892" s="97"/>
    </row>
    <row r="893">
      <c r="A893" s="81"/>
      <c r="D893" s="97"/>
      <c r="G893" s="97"/>
      <c r="H893" s="97"/>
      <c r="I893" s="97"/>
      <c r="J893" s="97"/>
      <c r="L893" s="97"/>
      <c r="M893" s="97"/>
      <c r="Y893" s="97"/>
      <c r="Z893" s="97"/>
      <c r="AA893" s="97"/>
      <c r="AB893" s="97"/>
      <c r="AC893" s="97"/>
      <c r="AD893" s="97"/>
      <c r="AE893" s="97"/>
      <c r="AF893" s="97"/>
      <c r="AP893" s="97"/>
      <c r="AQ893" s="97"/>
      <c r="AR893" s="97"/>
      <c r="AT893" s="97"/>
      <c r="AU893" s="97"/>
      <c r="AV893" s="97"/>
      <c r="BA893" s="97"/>
      <c r="BB893" s="97"/>
      <c r="BC893" s="97"/>
      <c r="BD893" s="97"/>
      <c r="BE893" s="97"/>
      <c r="BF893" s="97"/>
      <c r="BG893" s="97"/>
      <c r="BH893" s="97"/>
      <c r="BI893" s="97"/>
      <c r="BJ893" s="97"/>
    </row>
    <row r="894">
      <c r="A894" s="81"/>
      <c r="D894" s="97"/>
      <c r="G894" s="97"/>
      <c r="H894" s="97"/>
      <c r="I894" s="97"/>
      <c r="J894" s="97"/>
      <c r="L894" s="97"/>
      <c r="M894" s="97"/>
      <c r="Y894" s="97"/>
      <c r="Z894" s="97"/>
      <c r="AA894" s="97"/>
      <c r="AB894" s="97"/>
      <c r="AC894" s="97"/>
      <c r="AD894" s="97"/>
      <c r="AE894" s="97"/>
      <c r="AF894" s="97"/>
      <c r="AP894" s="97"/>
      <c r="AQ894" s="97"/>
      <c r="AR894" s="97"/>
      <c r="AT894" s="97"/>
      <c r="AU894" s="97"/>
      <c r="AV894" s="97"/>
      <c r="BA894" s="97"/>
      <c r="BB894" s="97"/>
      <c r="BC894" s="97"/>
      <c r="BD894" s="97"/>
      <c r="BE894" s="97"/>
      <c r="BF894" s="97"/>
      <c r="BG894" s="97"/>
      <c r="BH894" s="97"/>
      <c r="BI894" s="97"/>
      <c r="BJ894" s="97"/>
    </row>
    <row r="895">
      <c r="A895" s="81"/>
      <c r="D895" s="97"/>
      <c r="G895" s="97"/>
      <c r="H895" s="97"/>
      <c r="I895" s="97"/>
      <c r="J895" s="97"/>
      <c r="L895" s="97"/>
      <c r="M895" s="97"/>
      <c r="Y895" s="97"/>
      <c r="Z895" s="97"/>
      <c r="AA895" s="97"/>
      <c r="AB895" s="97"/>
      <c r="AC895" s="97"/>
      <c r="AD895" s="97"/>
      <c r="AE895" s="97"/>
      <c r="AF895" s="97"/>
      <c r="AP895" s="97"/>
      <c r="AQ895" s="97"/>
      <c r="AR895" s="97"/>
      <c r="AT895" s="97"/>
      <c r="AU895" s="97"/>
      <c r="AV895" s="97"/>
      <c r="BA895" s="97"/>
      <c r="BB895" s="97"/>
      <c r="BC895" s="97"/>
      <c r="BD895" s="97"/>
      <c r="BE895" s="97"/>
      <c r="BF895" s="97"/>
      <c r="BG895" s="97"/>
      <c r="BH895" s="97"/>
      <c r="BI895" s="97"/>
      <c r="BJ895" s="97"/>
    </row>
    <row r="896">
      <c r="A896" s="81"/>
      <c r="D896" s="97"/>
      <c r="G896" s="97"/>
      <c r="H896" s="97"/>
      <c r="I896" s="97"/>
      <c r="J896" s="97"/>
      <c r="L896" s="97"/>
      <c r="M896" s="97"/>
      <c r="Y896" s="97"/>
      <c r="Z896" s="97"/>
      <c r="AA896" s="97"/>
      <c r="AB896" s="97"/>
      <c r="AC896" s="97"/>
      <c r="AD896" s="97"/>
      <c r="AE896" s="97"/>
      <c r="AF896" s="97"/>
      <c r="AP896" s="97"/>
      <c r="AQ896" s="97"/>
      <c r="AR896" s="97"/>
      <c r="AT896" s="97"/>
      <c r="AU896" s="97"/>
      <c r="AV896" s="97"/>
      <c r="BA896" s="97"/>
      <c r="BB896" s="97"/>
      <c r="BC896" s="97"/>
      <c r="BD896" s="97"/>
      <c r="BE896" s="97"/>
      <c r="BF896" s="97"/>
      <c r="BG896" s="97"/>
      <c r="BH896" s="97"/>
      <c r="BI896" s="97"/>
      <c r="BJ896" s="97"/>
    </row>
    <row r="897">
      <c r="A897" s="81"/>
      <c r="D897" s="97"/>
      <c r="G897" s="97"/>
      <c r="H897" s="97"/>
      <c r="I897" s="97"/>
      <c r="J897" s="97"/>
      <c r="L897" s="97"/>
      <c r="M897" s="97"/>
      <c r="Y897" s="97"/>
      <c r="Z897" s="97"/>
      <c r="AA897" s="97"/>
      <c r="AB897" s="97"/>
      <c r="AC897" s="97"/>
      <c r="AD897" s="97"/>
      <c r="AE897" s="97"/>
      <c r="AF897" s="97"/>
      <c r="AP897" s="97"/>
      <c r="AQ897" s="97"/>
      <c r="AR897" s="97"/>
      <c r="AT897" s="97"/>
      <c r="AU897" s="97"/>
      <c r="AV897" s="97"/>
      <c r="BA897" s="97"/>
      <c r="BB897" s="97"/>
      <c r="BC897" s="97"/>
      <c r="BD897" s="97"/>
      <c r="BE897" s="97"/>
      <c r="BF897" s="97"/>
      <c r="BG897" s="97"/>
      <c r="BH897" s="97"/>
      <c r="BI897" s="97"/>
      <c r="BJ897" s="97"/>
    </row>
    <row r="898">
      <c r="A898" s="81"/>
      <c r="D898" s="97"/>
      <c r="G898" s="97"/>
      <c r="H898" s="97"/>
      <c r="I898" s="97"/>
      <c r="J898" s="97"/>
      <c r="L898" s="97"/>
      <c r="M898" s="97"/>
      <c r="Y898" s="97"/>
      <c r="Z898" s="97"/>
      <c r="AA898" s="97"/>
      <c r="AB898" s="97"/>
      <c r="AC898" s="97"/>
      <c r="AD898" s="97"/>
      <c r="AE898" s="97"/>
      <c r="AF898" s="97"/>
      <c r="AP898" s="97"/>
      <c r="AQ898" s="97"/>
      <c r="AR898" s="97"/>
      <c r="AT898" s="97"/>
      <c r="AU898" s="97"/>
      <c r="AV898" s="97"/>
      <c r="BA898" s="97"/>
      <c r="BB898" s="97"/>
      <c r="BC898" s="97"/>
      <c r="BD898" s="97"/>
      <c r="BE898" s="97"/>
      <c r="BF898" s="97"/>
      <c r="BG898" s="97"/>
      <c r="BH898" s="97"/>
      <c r="BI898" s="97"/>
      <c r="BJ898" s="97"/>
    </row>
    <row r="899">
      <c r="A899" s="81"/>
      <c r="D899" s="97"/>
      <c r="G899" s="97"/>
      <c r="H899" s="97"/>
      <c r="I899" s="97"/>
      <c r="J899" s="97"/>
      <c r="L899" s="97"/>
      <c r="M899" s="97"/>
      <c r="Y899" s="97"/>
      <c r="Z899" s="97"/>
      <c r="AA899" s="97"/>
      <c r="AB899" s="97"/>
      <c r="AC899" s="97"/>
      <c r="AD899" s="97"/>
      <c r="AE899" s="97"/>
      <c r="AF899" s="97"/>
      <c r="AP899" s="97"/>
      <c r="AQ899" s="97"/>
      <c r="AR899" s="97"/>
      <c r="AT899" s="97"/>
      <c r="AU899" s="97"/>
      <c r="AV899" s="97"/>
      <c r="BA899" s="97"/>
      <c r="BB899" s="97"/>
      <c r="BC899" s="97"/>
      <c r="BD899" s="97"/>
      <c r="BE899" s="97"/>
      <c r="BF899" s="97"/>
      <c r="BG899" s="97"/>
      <c r="BH899" s="97"/>
      <c r="BI899" s="97"/>
      <c r="BJ899" s="97"/>
    </row>
    <row r="900">
      <c r="A900" s="81"/>
      <c r="D900" s="97"/>
      <c r="G900" s="97"/>
      <c r="H900" s="97"/>
      <c r="I900" s="97"/>
      <c r="J900" s="97"/>
      <c r="L900" s="97"/>
      <c r="M900" s="97"/>
      <c r="Y900" s="97"/>
      <c r="Z900" s="97"/>
      <c r="AA900" s="97"/>
      <c r="AB900" s="97"/>
      <c r="AC900" s="97"/>
      <c r="AD900" s="97"/>
      <c r="AE900" s="97"/>
      <c r="AF900" s="97"/>
      <c r="AP900" s="97"/>
      <c r="AQ900" s="97"/>
      <c r="AR900" s="97"/>
      <c r="AT900" s="97"/>
      <c r="AU900" s="97"/>
      <c r="AV900" s="97"/>
      <c r="BA900" s="97"/>
      <c r="BB900" s="97"/>
      <c r="BC900" s="97"/>
      <c r="BD900" s="97"/>
      <c r="BE900" s="97"/>
      <c r="BF900" s="97"/>
      <c r="BG900" s="97"/>
      <c r="BH900" s="97"/>
      <c r="BI900" s="97"/>
      <c r="BJ900" s="97"/>
    </row>
    <row r="901">
      <c r="A901" s="81"/>
      <c r="D901" s="97"/>
      <c r="G901" s="97"/>
      <c r="H901" s="97"/>
      <c r="I901" s="97"/>
      <c r="J901" s="97"/>
      <c r="L901" s="97"/>
      <c r="M901" s="97"/>
      <c r="Y901" s="97"/>
      <c r="Z901" s="97"/>
      <c r="AA901" s="97"/>
      <c r="AB901" s="97"/>
      <c r="AC901" s="97"/>
      <c r="AD901" s="97"/>
      <c r="AE901" s="97"/>
      <c r="AF901" s="97"/>
      <c r="AP901" s="97"/>
      <c r="AQ901" s="97"/>
      <c r="AR901" s="97"/>
      <c r="AT901" s="97"/>
      <c r="AU901" s="97"/>
      <c r="AV901" s="97"/>
      <c r="BA901" s="97"/>
      <c r="BB901" s="97"/>
      <c r="BC901" s="97"/>
      <c r="BD901" s="97"/>
      <c r="BE901" s="97"/>
      <c r="BF901" s="97"/>
      <c r="BG901" s="97"/>
      <c r="BH901" s="97"/>
      <c r="BI901" s="97"/>
      <c r="BJ901" s="97"/>
    </row>
    <row r="902">
      <c r="A902" s="81"/>
      <c r="D902" s="97"/>
      <c r="G902" s="97"/>
      <c r="H902" s="97"/>
      <c r="I902" s="97"/>
      <c r="J902" s="97"/>
      <c r="L902" s="97"/>
      <c r="M902" s="97"/>
      <c r="Y902" s="97"/>
      <c r="Z902" s="97"/>
      <c r="AA902" s="97"/>
      <c r="AB902" s="97"/>
      <c r="AC902" s="97"/>
      <c r="AD902" s="97"/>
      <c r="AE902" s="97"/>
      <c r="AF902" s="97"/>
      <c r="AP902" s="97"/>
      <c r="AQ902" s="97"/>
      <c r="AR902" s="97"/>
      <c r="AT902" s="97"/>
      <c r="AU902" s="97"/>
      <c r="AV902" s="97"/>
      <c r="BA902" s="97"/>
      <c r="BB902" s="97"/>
      <c r="BC902" s="97"/>
      <c r="BD902" s="97"/>
      <c r="BE902" s="97"/>
      <c r="BF902" s="97"/>
      <c r="BG902" s="97"/>
      <c r="BH902" s="97"/>
      <c r="BI902" s="97"/>
      <c r="BJ902" s="97"/>
    </row>
    <row r="903">
      <c r="A903" s="81"/>
      <c r="D903" s="97"/>
      <c r="G903" s="97"/>
      <c r="H903" s="97"/>
      <c r="I903" s="97"/>
      <c r="J903" s="97"/>
      <c r="L903" s="97"/>
      <c r="M903" s="97"/>
      <c r="Y903" s="97"/>
      <c r="Z903" s="97"/>
      <c r="AA903" s="97"/>
      <c r="AB903" s="97"/>
      <c r="AC903" s="97"/>
      <c r="AD903" s="97"/>
      <c r="AE903" s="97"/>
      <c r="AF903" s="97"/>
      <c r="AP903" s="97"/>
      <c r="AQ903" s="97"/>
      <c r="AR903" s="97"/>
      <c r="AT903" s="97"/>
      <c r="AU903" s="97"/>
      <c r="AV903" s="97"/>
      <c r="BA903" s="97"/>
      <c r="BB903" s="97"/>
      <c r="BC903" s="97"/>
      <c r="BD903" s="97"/>
      <c r="BE903" s="97"/>
      <c r="BF903" s="97"/>
      <c r="BG903" s="97"/>
      <c r="BH903" s="97"/>
      <c r="BI903" s="97"/>
      <c r="BJ903" s="97"/>
    </row>
    <row r="904">
      <c r="A904" s="81"/>
      <c r="D904" s="97"/>
      <c r="G904" s="97"/>
      <c r="H904" s="97"/>
      <c r="I904" s="97"/>
      <c r="J904" s="97"/>
      <c r="L904" s="97"/>
      <c r="M904" s="97"/>
      <c r="Y904" s="97"/>
      <c r="Z904" s="97"/>
      <c r="AA904" s="97"/>
      <c r="AB904" s="97"/>
      <c r="AC904" s="97"/>
      <c r="AD904" s="97"/>
      <c r="AE904" s="97"/>
      <c r="AF904" s="97"/>
      <c r="AP904" s="97"/>
      <c r="AQ904" s="97"/>
      <c r="AR904" s="97"/>
      <c r="AT904" s="97"/>
      <c r="AU904" s="97"/>
      <c r="AV904" s="97"/>
      <c r="BA904" s="97"/>
      <c r="BB904" s="97"/>
      <c r="BC904" s="97"/>
      <c r="BD904" s="97"/>
      <c r="BE904" s="97"/>
      <c r="BF904" s="97"/>
      <c r="BG904" s="97"/>
      <c r="BH904" s="97"/>
      <c r="BI904" s="97"/>
      <c r="BJ904" s="97"/>
    </row>
    <row r="905">
      <c r="A905" s="81"/>
      <c r="D905" s="97"/>
      <c r="G905" s="97"/>
      <c r="H905" s="97"/>
      <c r="I905" s="97"/>
      <c r="J905" s="97"/>
      <c r="L905" s="97"/>
      <c r="M905" s="97"/>
      <c r="Y905" s="97"/>
      <c r="Z905" s="97"/>
      <c r="AA905" s="97"/>
      <c r="AB905" s="97"/>
      <c r="AC905" s="97"/>
      <c r="AD905" s="97"/>
      <c r="AE905" s="97"/>
      <c r="AF905" s="97"/>
      <c r="AP905" s="97"/>
      <c r="AQ905" s="97"/>
      <c r="AR905" s="97"/>
      <c r="AT905" s="97"/>
      <c r="AU905" s="97"/>
      <c r="AV905" s="97"/>
      <c r="BA905" s="97"/>
      <c r="BB905" s="97"/>
      <c r="BC905" s="97"/>
      <c r="BD905" s="97"/>
      <c r="BE905" s="97"/>
      <c r="BF905" s="97"/>
      <c r="BG905" s="97"/>
      <c r="BH905" s="97"/>
      <c r="BI905" s="97"/>
      <c r="BJ905" s="97"/>
    </row>
    <row r="906">
      <c r="A906" s="81"/>
      <c r="D906" s="97"/>
      <c r="G906" s="97"/>
      <c r="H906" s="97"/>
      <c r="I906" s="97"/>
      <c r="J906" s="97"/>
      <c r="L906" s="97"/>
      <c r="M906" s="97"/>
      <c r="Y906" s="97"/>
      <c r="Z906" s="97"/>
      <c r="AA906" s="97"/>
      <c r="AB906" s="97"/>
      <c r="AC906" s="97"/>
      <c r="AD906" s="97"/>
      <c r="AE906" s="97"/>
      <c r="AF906" s="97"/>
      <c r="AP906" s="97"/>
      <c r="AQ906" s="97"/>
      <c r="AR906" s="97"/>
      <c r="AT906" s="97"/>
      <c r="AU906" s="97"/>
      <c r="AV906" s="97"/>
      <c r="BA906" s="97"/>
      <c r="BB906" s="97"/>
      <c r="BC906" s="97"/>
      <c r="BD906" s="97"/>
      <c r="BE906" s="97"/>
      <c r="BF906" s="97"/>
      <c r="BG906" s="97"/>
      <c r="BH906" s="97"/>
      <c r="BI906" s="97"/>
      <c r="BJ906" s="97"/>
    </row>
    <row r="907">
      <c r="A907" s="81"/>
      <c r="D907" s="97"/>
      <c r="G907" s="97"/>
      <c r="H907" s="97"/>
      <c r="I907" s="97"/>
      <c r="J907" s="97"/>
      <c r="L907" s="97"/>
      <c r="M907" s="97"/>
      <c r="Y907" s="97"/>
      <c r="Z907" s="97"/>
      <c r="AA907" s="97"/>
      <c r="AB907" s="97"/>
      <c r="AC907" s="97"/>
      <c r="AD907" s="97"/>
      <c r="AE907" s="97"/>
      <c r="AF907" s="97"/>
      <c r="AP907" s="97"/>
      <c r="AQ907" s="97"/>
      <c r="AR907" s="97"/>
      <c r="AT907" s="97"/>
      <c r="AU907" s="97"/>
      <c r="AV907" s="97"/>
      <c r="BA907" s="97"/>
      <c r="BB907" s="97"/>
      <c r="BC907" s="97"/>
      <c r="BD907" s="97"/>
      <c r="BE907" s="97"/>
      <c r="BF907" s="97"/>
      <c r="BG907" s="97"/>
      <c r="BH907" s="97"/>
      <c r="BI907" s="97"/>
      <c r="BJ907" s="97"/>
    </row>
    <row r="908">
      <c r="A908" s="81"/>
      <c r="D908" s="97"/>
      <c r="G908" s="97"/>
      <c r="H908" s="97"/>
      <c r="I908" s="97"/>
      <c r="J908" s="97"/>
      <c r="L908" s="97"/>
      <c r="M908" s="97"/>
      <c r="Y908" s="97"/>
      <c r="Z908" s="97"/>
      <c r="AA908" s="97"/>
      <c r="AB908" s="97"/>
      <c r="AC908" s="97"/>
      <c r="AD908" s="97"/>
      <c r="AE908" s="97"/>
      <c r="AF908" s="97"/>
      <c r="AP908" s="97"/>
      <c r="AQ908" s="97"/>
      <c r="AR908" s="97"/>
      <c r="AT908" s="97"/>
      <c r="AU908" s="97"/>
      <c r="AV908" s="97"/>
      <c r="BA908" s="97"/>
      <c r="BB908" s="97"/>
      <c r="BC908" s="97"/>
      <c r="BD908" s="97"/>
      <c r="BE908" s="97"/>
      <c r="BF908" s="97"/>
      <c r="BG908" s="97"/>
      <c r="BH908" s="97"/>
      <c r="BI908" s="97"/>
      <c r="BJ908" s="97"/>
    </row>
    <row r="909">
      <c r="A909" s="81"/>
      <c r="D909" s="97"/>
      <c r="G909" s="97"/>
      <c r="H909" s="97"/>
      <c r="I909" s="97"/>
      <c r="J909" s="97"/>
      <c r="L909" s="97"/>
      <c r="M909" s="97"/>
      <c r="Y909" s="97"/>
      <c r="Z909" s="97"/>
      <c r="AA909" s="97"/>
      <c r="AB909" s="97"/>
      <c r="AC909" s="97"/>
      <c r="AD909" s="97"/>
      <c r="AE909" s="97"/>
      <c r="AF909" s="97"/>
      <c r="AP909" s="97"/>
      <c r="AQ909" s="97"/>
      <c r="AR909" s="97"/>
      <c r="AT909" s="97"/>
      <c r="AU909" s="97"/>
      <c r="AV909" s="97"/>
      <c r="BA909" s="97"/>
      <c r="BB909" s="97"/>
      <c r="BC909" s="97"/>
      <c r="BD909" s="97"/>
      <c r="BE909" s="97"/>
      <c r="BF909" s="97"/>
      <c r="BG909" s="97"/>
      <c r="BH909" s="97"/>
      <c r="BI909" s="97"/>
      <c r="BJ909" s="97"/>
    </row>
    <row r="910">
      <c r="A910" s="81"/>
      <c r="D910" s="97"/>
      <c r="G910" s="97"/>
      <c r="H910" s="97"/>
      <c r="I910" s="97"/>
      <c r="J910" s="97"/>
      <c r="L910" s="97"/>
      <c r="M910" s="97"/>
      <c r="Y910" s="97"/>
      <c r="Z910" s="97"/>
      <c r="AA910" s="97"/>
      <c r="AB910" s="97"/>
      <c r="AC910" s="97"/>
      <c r="AD910" s="97"/>
      <c r="AE910" s="97"/>
      <c r="AF910" s="97"/>
      <c r="AP910" s="97"/>
      <c r="AQ910" s="97"/>
      <c r="AR910" s="97"/>
      <c r="AT910" s="97"/>
      <c r="AU910" s="97"/>
      <c r="AV910" s="97"/>
      <c r="BA910" s="97"/>
      <c r="BB910" s="97"/>
      <c r="BC910" s="97"/>
      <c r="BD910" s="97"/>
      <c r="BE910" s="97"/>
      <c r="BF910" s="97"/>
      <c r="BG910" s="97"/>
      <c r="BH910" s="97"/>
      <c r="BI910" s="97"/>
      <c r="BJ910" s="97"/>
    </row>
    <row r="911">
      <c r="A911" s="81"/>
      <c r="D911" s="97"/>
      <c r="G911" s="97"/>
      <c r="H911" s="97"/>
      <c r="I911" s="97"/>
      <c r="J911" s="97"/>
      <c r="L911" s="97"/>
      <c r="M911" s="97"/>
      <c r="Y911" s="97"/>
      <c r="Z911" s="97"/>
      <c r="AA911" s="97"/>
      <c r="AB911" s="97"/>
      <c r="AC911" s="97"/>
      <c r="AD911" s="97"/>
      <c r="AE911" s="97"/>
      <c r="AF911" s="97"/>
      <c r="AP911" s="97"/>
      <c r="AQ911" s="97"/>
      <c r="AR911" s="97"/>
      <c r="AT911" s="97"/>
      <c r="AU911" s="97"/>
      <c r="AV911" s="97"/>
      <c r="BA911" s="97"/>
      <c r="BB911" s="97"/>
      <c r="BC911" s="97"/>
      <c r="BD911" s="97"/>
      <c r="BE911" s="97"/>
      <c r="BF911" s="97"/>
      <c r="BG911" s="97"/>
      <c r="BH911" s="97"/>
      <c r="BI911" s="97"/>
      <c r="BJ911" s="97"/>
    </row>
    <row r="912">
      <c r="A912" s="81"/>
      <c r="D912" s="97"/>
      <c r="G912" s="97"/>
      <c r="H912" s="97"/>
      <c r="I912" s="97"/>
      <c r="J912" s="97"/>
      <c r="L912" s="97"/>
      <c r="M912" s="97"/>
      <c r="Y912" s="97"/>
      <c r="Z912" s="97"/>
      <c r="AA912" s="97"/>
      <c r="AB912" s="97"/>
      <c r="AC912" s="97"/>
      <c r="AD912" s="97"/>
      <c r="AE912" s="97"/>
      <c r="AF912" s="97"/>
      <c r="AP912" s="97"/>
      <c r="AQ912" s="97"/>
      <c r="AR912" s="97"/>
      <c r="AT912" s="97"/>
      <c r="AU912" s="97"/>
      <c r="AV912" s="97"/>
      <c r="BA912" s="97"/>
      <c r="BB912" s="97"/>
      <c r="BC912" s="97"/>
      <c r="BD912" s="97"/>
      <c r="BE912" s="97"/>
      <c r="BF912" s="97"/>
      <c r="BG912" s="97"/>
      <c r="BH912" s="97"/>
      <c r="BI912" s="97"/>
      <c r="BJ912" s="97"/>
    </row>
    <row r="913">
      <c r="A913" s="81"/>
      <c r="D913" s="97"/>
      <c r="G913" s="97"/>
      <c r="H913" s="97"/>
      <c r="I913" s="97"/>
      <c r="J913" s="97"/>
      <c r="L913" s="97"/>
      <c r="M913" s="97"/>
      <c r="Y913" s="97"/>
      <c r="Z913" s="97"/>
      <c r="AA913" s="97"/>
      <c r="AB913" s="97"/>
      <c r="AC913" s="97"/>
      <c r="AD913" s="97"/>
      <c r="AE913" s="97"/>
      <c r="AF913" s="97"/>
      <c r="AP913" s="97"/>
      <c r="AQ913" s="97"/>
      <c r="AR913" s="97"/>
      <c r="AT913" s="97"/>
      <c r="AU913" s="97"/>
      <c r="AV913" s="97"/>
      <c r="BA913" s="97"/>
      <c r="BB913" s="97"/>
      <c r="BC913" s="97"/>
      <c r="BD913" s="97"/>
      <c r="BE913" s="97"/>
      <c r="BF913" s="97"/>
      <c r="BG913" s="97"/>
      <c r="BH913" s="97"/>
      <c r="BI913" s="97"/>
      <c r="BJ913" s="97"/>
    </row>
    <row r="914">
      <c r="A914" s="81"/>
      <c r="D914" s="97"/>
      <c r="G914" s="97"/>
      <c r="H914" s="97"/>
      <c r="I914" s="97"/>
      <c r="J914" s="97"/>
      <c r="L914" s="97"/>
      <c r="M914" s="97"/>
      <c r="Y914" s="97"/>
      <c r="Z914" s="97"/>
      <c r="AA914" s="97"/>
      <c r="AB914" s="97"/>
      <c r="AC914" s="97"/>
      <c r="AD914" s="97"/>
      <c r="AE914" s="97"/>
      <c r="AF914" s="97"/>
      <c r="AP914" s="97"/>
      <c r="AQ914" s="97"/>
      <c r="AR914" s="97"/>
      <c r="AT914" s="97"/>
      <c r="AU914" s="97"/>
      <c r="AV914" s="97"/>
      <c r="BA914" s="97"/>
      <c r="BB914" s="97"/>
      <c r="BC914" s="97"/>
      <c r="BD914" s="97"/>
      <c r="BE914" s="97"/>
      <c r="BF914" s="97"/>
      <c r="BG914" s="97"/>
      <c r="BH914" s="97"/>
      <c r="BI914" s="97"/>
      <c r="BJ914" s="97"/>
    </row>
    <row r="915">
      <c r="A915" s="81"/>
      <c r="D915" s="97"/>
      <c r="G915" s="97"/>
      <c r="H915" s="97"/>
      <c r="I915" s="97"/>
      <c r="J915" s="97"/>
      <c r="L915" s="97"/>
      <c r="M915" s="97"/>
      <c r="Y915" s="97"/>
      <c r="Z915" s="97"/>
      <c r="AA915" s="97"/>
      <c r="AB915" s="97"/>
      <c r="AC915" s="97"/>
      <c r="AD915" s="97"/>
      <c r="AE915" s="97"/>
      <c r="AF915" s="97"/>
      <c r="AP915" s="97"/>
      <c r="AQ915" s="97"/>
      <c r="AR915" s="97"/>
      <c r="AT915" s="97"/>
      <c r="AU915" s="97"/>
      <c r="AV915" s="97"/>
      <c r="BA915" s="97"/>
      <c r="BB915" s="97"/>
      <c r="BC915" s="97"/>
      <c r="BD915" s="97"/>
      <c r="BE915" s="97"/>
      <c r="BF915" s="97"/>
      <c r="BG915" s="97"/>
      <c r="BH915" s="97"/>
      <c r="BI915" s="97"/>
      <c r="BJ915" s="97"/>
    </row>
    <row r="916">
      <c r="A916" s="81"/>
      <c r="D916" s="97"/>
      <c r="G916" s="97"/>
      <c r="H916" s="97"/>
      <c r="I916" s="97"/>
      <c r="J916" s="97"/>
      <c r="L916" s="97"/>
      <c r="M916" s="97"/>
      <c r="Y916" s="97"/>
      <c r="Z916" s="97"/>
      <c r="AA916" s="97"/>
      <c r="AB916" s="97"/>
      <c r="AC916" s="97"/>
      <c r="AD916" s="97"/>
      <c r="AE916" s="97"/>
      <c r="AF916" s="97"/>
      <c r="AP916" s="97"/>
      <c r="AQ916" s="97"/>
      <c r="AR916" s="97"/>
      <c r="AT916" s="97"/>
      <c r="AU916" s="97"/>
      <c r="AV916" s="97"/>
      <c r="BA916" s="97"/>
      <c r="BB916" s="97"/>
      <c r="BC916" s="97"/>
      <c r="BD916" s="97"/>
      <c r="BE916" s="97"/>
      <c r="BF916" s="97"/>
      <c r="BG916" s="97"/>
      <c r="BH916" s="97"/>
      <c r="BI916" s="97"/>
      <c r="BJ916" s="97"/>
    </row>
    <row r="917">
      <c r="A917" s="81"/>
      <c r="D917" s="97"/>
      <c r="G917" s="97"/>
      <c r="H917" s="97"/>
      <c r="I917" s="97"/>
      <c r="J917" s="97"/>
      <c r="L917" s="97"/>
      <c r="M917" s="97"/>
      <c r="Y917" s="97"/>
      <c r="Z917" s="97"/>
      <c r="AA917" s="97"/>
      <c r="AB917" s="97"/>
      <c r="AC917" s="97"/>
      <c r="AD917" s="97"/>
      <c r="AE917" s="97"/>
      <c r="AF917" s="97"/>
      <c r="AP917" s="97"/>
      <c r="AQ917" s="97"/>
      <c r="AR917" s="97"/>
      <c r="AT917" s="97"/>
      <c r="AU917" s="97"/>
      <c r="AV917" s="97"/>
      <c r="BA917" s="97"/>
      <c r="BB917" s="97"/>
      <c r="BC917" s="97"/>
      <c r="BD917" s="97"/>
      <c r="BE917" s="97"/>
      <c r="BF917" s="97"/>
      <c r="BG917" s="97"/>
      <c r="BH917" s="97"/>
      <c r="BI917" s="97"/>
      <c r="BJ917" s="97"/>
    </row>
    <row r="918">
      <c r="A918" s="81"/>
      <c r="D918" s="97"/>
      <c r="G918" s="97"/>
      <c r="H918" s="97"/>
      <c r="I918" s="97"/>
      <c r="J918" s="97"/>
      <c r="L918" s="97"/>
      <c r="M918" s="97"/>
      <c r="Y918" s="97"/>
      <c r="Z918" s="97"/>
      <c r="AA918" s="97"/>
      <c r="AB918" s="97"/>
      <c r="AC918" s="97"/>
      <c r="AD918" s="97"/>
      <c r="AE918" s="97"/>
      <c r="AF918" s="97"/>
      <c r="AP918" s="97"/>
      <c r="AQ918" s="97"/>
      <c r="AR918" s="97"/>
      <c r="AT918" s="97"/>
      <c r="AU918" s="97"/>
      <c r="AV918" s="97"/>
      <c r="BA918" s="97"/>
      <c r="BB918" s="97"/>
      <c r="BC918" s="97"/>
      <c r="BD918" s="97"/>
      <c r="BE918" s="97"/>
      <c r="BF918" s="97"/>
      <c r="BG918" s="97"/>
      <c r="BH918" s="97"/>
      <c r="BI918" s="97"/>
      <c r="BJ918" s="97"/>
    </row>
    <row r="919">
      <c r="A919" s="81"/>
      <c r="D919" s="97"/>
      <c r="G919" s="97"/>
      <c r="H919" s="97"/>
      <c r="I919" s="97"/>
      <c r="J919" s="97"/>
      <c r="L919" s="97"/>
      <c r="M919" s="97"/>
      <c r="Y919" s="97"/>
      <c r="Z919" s="97"/>
      <c r="AA919" s="97"/>
      <c r="AB919" s="97"/>
      <c r="AC919" s="97"/>
      <c r="AD919" s="97"/>
      <c r="AE919" s="97"/>
      <c r="AF919" s="97"/>
      <c r="AP919" s="97"/>
      <c r="AQ919" s="97"/>
      <c r="AR919" s="97"/>
      <c r="AT919" s="97"/>
      <c r="AU919" s="97"/>
      <c r="AV919" s="97"/>
      <c r="BA919" s="97"/>
      <c r="BB919" s="97"/>
      <c r="BC919" s="97"/>
      <c r="BD919" s="97"/>
      <c r="BE919" s="97"/>
      <c r="BF919" s="97"/>
      <c r="BG919" s="97"/>
      <c r="BH919" s="97"/>
      <c r="BI919" s="97"/>
      <c r="BJ919" s="97"/>
    </row>
    <row r="920">
      <c r="A920" s="81"/>
      <c r="D920" s="97"/>
      <c r="G920" s="97"/>
      <c r="H920" s="97"/>
      <c r="I920" s="97"/>
      <c r="J920" s="97"/>
      <c r="L920" s="97"/>
      <c r="M920" s="97"/>
      <c r="Y920" s="97"/>
      <c r="Z920" s="97"/>
      <c r="AA920" s="97"/>
      <c r="AB920" s="97"/>
      <c r="AC920" s="97"/>
      <c r="AD920" s="97"/>
      <c r="AE920" s="97"/>
      <c r="AF920" s="97"/>
      <c r="AP920" s="97"/>
      <c r="AQ920" s="97"/>
      <c r="AR920" s="97"/>
      <c r="AT920" s="97"/>
      <c r="AU920" s="97"/>
      <c r="AV920" s="97"/>
      <c r="BA920" s="97"/>
      <c r="BB920" s="97"/>
      <c r="BC920" s="97"/>
      <c r="BD920" s="97"/>
      <c r="BE920" s="97"/>
      <c r="BF920" s="97"/>
      <c r="BG920" s="97"/>
      <c r="BH920" s="97"/>
      <c r="BI920" s="97"/>
      <c r="BJ920" s="97"/>
    </row>
    <row r="921">
      <c r="A921" s="81"/>
      <c r="D921" s="97"/>
      <c r="G921" s="97"/>
      <c r="H921" s="97"/>
      <c r="I921" s="97"/>
      <c r="J921" s="97"/>
      <c r="L921" s="97"/>
      <c r="M921" s="97"/>
      <c r="Y921" s="97"/>
      <c r="Z921" s="97"/>
      <c r="AA921" s="97"/>
      <c r="AB921" s="97"/>
      <c r="AC921" s="97"/>
      <c r="AD921" s="97"/>
      <c r="AE921" s="97"/>
      <c r="AF921" s="97"/>
      <c r="AP921" s="97"/>
      <c r="AQ921" s="97"/>
      <c r="AR921" s="97"/>
      <c r="AT921" s="97"/>
      <c r="AU921" s="97"/>
      <c r="AV921" s="97"/>
      <c r="BA921" s="97"/>
      <c r="BB921" s="97"/>
      <c r="BC921" s="97"/>
      <c r="BD921" s="97"/>
      <c r="BE921" s="97"/>
      <c r="BF921" s="97"/>
      <c r="BG921" s="97"/>
      <c r="BH921" s="97"/>
      <c r="BI921" s="97"/>
      <c r="BJ921" s="97"/>
    </row>
    <row r="922">
      <c r="A922" s="81"/>
      <c r="D922" s="97"/>
      <c r="G922" s="97"/>
      <c r="H922" s="97"/>
      <c r="I922" s="97"/>
      <c r="J922" s="97"/>
      <c r="L922" s="97"/>
      <c r="M922" s="97"/>
      <c r="Y922" s="97"/>
      <c r="Z922" s="97"/>
      <c r="AA922" s="97"/>
      <c r="AB922" s="97"/>
      <c r="AC922" s="97"/>
      <c r="AD922" s="97"/>
      <c r="AE922" s="97"/>
      <c r="AF922" s="97"/>
      <c r="AP922" s="97"/>
      <c r="AQ922" s="97"/>
      <c r="AR922" s="97"/>
      <c r="AT922" s="97"/>
      <c r="AU922" s="97"/>
      <c r="AV922" s="97"/>
      <c r="BA922" s="97"/>
      <c r="BB922" s="97"/>
      <c r="BC922" s="97"/>
      <c r="BD922" s="97"/>
      <c r="BE922" s="97"/>
      <c r="BF922" s="97"/>
      <c r="BG922" s="97"/>
      <c r="BH922" s="97"/>
      <c r="BI922" s="97"/>
      <c r="BJ922" s="97"/>
    </row>
    <row r="923">
      <c r="A923" s="81"/>
      <c r="D923" s="97"/>
      <c r="G923" s="97"/>
      <c r="H923" s="97"/>
      <c r="I923" s="97"/>
      <c r="J923" s="97"/>
      <c r="L923" s="97"/>
      <c r="M923" s="97"/>
      <c r="Y923" s="97"/>
      <c r="Z923" s="97"/>
      <c r="AA923" s="97"/>
      <c r="AB923" s="97"/>
      <c r="AC923" s="97"/>
      <c r="AD923" s="97"/>
      <c r="AE923" s="97"/>
      <c r="AF923" s="97"/>
      <c r="AP923" s="97"/>
      <c r="AQ923" s="97"/>
      <c r="AR923" s="97"/>
      <c r="AT923" s="97"/>
      <c r="AU923" s="97"/>
      <c r="AV923" s="97"/>
      <c r="BA923" s="97"/>
      <c r="BB923" s="97"/>
      <c r="BC923" s="97"/>
      <c r="BD923" s="97"/>
      <c r="BE923" s="97"/>
      <c r="BF923" s="97"/>
      <c r="BG923" s="97"/>
      <c r="BH923" s="97"/>
      <c r="BI923" s="97"/>
      <c r="BJ923" s="97"/>
    </row>
    <row r="924">
      <c r="A924" s="81"/>
      <c r="D924" s="97"/>
      <c r="G924" s="97"/>
      <c r="H924" s="97"/>
      <c r="I924" s="97"/>
      <c r="J924" s="97"/>
      <c r="L924" s="97"/>
      <c r="M924" s="97"/>
      <c r="Y924" s="97"/>
      <c r="Z924" s="97"/>
      <c r="AA924" s="97"/>
      <c r="AB924" s="97"/>
      <c r="AC924" s="97"/>
      <c r="AD924" s="97"/>
      <c r="AE924" s="97"/>
      <c r="AF924" s="97"/>
      <c r="AP924" s="97"/>
      <c r="AQ924" s="97"/>
      <c r="AR924" s="97"/>
      <c r="AT924" s="97"/>
      <c r="AU924" s="97"/>
      <c r="AV924" s="97"/>
      <c r="BA924" s="97"/>
      <c r="BB924" s="97"/>
      <c r="BC924" s="97"/>
      <c r="BD924" s="97"/>
      <c r="BE924" s="97"/>
      <c r="BF924" s="97"/>
      <c r="BG924" s="97"/>
      <c r="BH924" s="97"/>
      <c r="BI924" s="97"/>
      <c r="BJ924" s="97"/>
    </row>
    <row r="925">
      <c r="A925" s="81"/>
      <c r="D925" s="97"/>
      <c r="G925" s="97"/>
      <c r="H925" s="97"/>
      <c r="I925" s="97"/>
      <c r="J925" s="97"/>
      <c r="L925" s="97"/>
      <c r="M925" s="97"/>
      <c r="Y925" s="97"/>
      <c r="Z925" s="97"/>
      <c r="AA925" s="97"/>
      <c r="AB925" s="97"/>
      <c r="AC925" s="97"/>
      <c r="AD925" s="97"/>
      <c r="AE925" s="97"/>
      <c r="AF925" s="97"/>
      <c r="AP925" s="97"/>
      <c r="AQ925" s="97"/>
      <c r="AR925" s="97"/>
      <c r="AT925" s="97"/>
      <c r="AU925" s="97"/>
      <c r="AV925" s="97"/>
      <c r="BA925" s="97"/>
      <c r="BB925" s="97"/>
      <c r="BC925" s="97"/>
      <c r="BD925" s="97"/>
      <c r="BE925" s="97"/>
      <c r="BF925" s="97"/>
      <c r="BG925" s="97"/>
      <c r="BH925" s="97"/>
      <c r="BI925" s="97"/>
      <c r="BJ925" s="97"/>
    </row>
    <row r="926">
      <c r="A926" s="81"/>
      <c r="D926" s="97"/>
      <c r="G926" s="97"/>
      <c r="H926" s="97"/>
      <c r="I926" s="97"/>
      <c r="J926" s="97"/>
      <c r="L926" s="97"/>
      <c r="M926" s="97"/>
      <c r="Y926" s="97"/>
      <c r="Z926" s="97"/>
      <c r="AA926" s="97"/>
      <c r="AB926" s="97"/>
      <c r="AC926" s="97"/>
      <c r="AD926" s="97"/>
      <c r="AE926" s="97"/>
      <c r="AF926" s="97"/>
      <c r="AP926" s="97"/>
      <c r="AQ926" s="97"/>
      <c r="AR926" s="97"/>
      <c r="AT926" s="97"/>
      <c r="AU926" s="97"/>
      <c r="AV926" s="97"/>
      <c r="BA926" s="97"/>
      <c r="BB926" s="97"/>
      <c r="BC926" s="97"/>
      <c r="BD926" s="97"/>
      <c r="BE926" s="97"/>
      <c r="BF926" s="97"/>
      <c r="BG926" s="97"/>
      <c r="BH926" s="97"/>
      <c r="BI926" s="97"/>
      <c r="BJ926" s="97"/>
    </row>
    <row r="927">
      <c r="A927" s="81"/>
      <c r="D927" s="97"/>
      <c r="G927" s="97"/>
      <c r="H927" s="97"/>
      <c r="I927" s="97"/>
      <c r="J927" s="97"/>
      <c r="L927" s="97"/>
      <c r="M927" s="97"/>
      <c r="Y927" s="97"/>
      <c r="Z927" s="97"/>
      <c r="AA927" s="97"/>
      <c r="AB927" s="97"/>
      <c r="AC927" s="97"/>
      <c r="AD927" s="97"/>
      <c r="AE927" s="97"/>
      <c r="AF927" s="97"/>
      <c r="AP927" s="97"/>
      <c r="AQ927" s="97"/>
      <c r="AR927" s="97"/>
      <c r="AT927" s="97"/>
      <c r="AU927" s="97"/>
      <c r="AV927" s="97"/>
      <c r="BA927" s="97"/>
      <c r="BB927" s="97"/>
      <c r="BC927" s="97"/>
      <c r="BD927" s="97"/>
      <c r="BE927" s="97"/>
      <c r="BF927" s="97"/>
      <c r="BG927" s="97"/>
      <c r="BH927" s="97"/>
      <c r="BI927" s="97"/>
      <c r="BJ927" s="97"/>
    </row>
    <row r="928">
      <c r="A928" s="81"/>
      <c r="D928" s="97"/>
      <c r="G928" s="97"/>
      <c r="H928" s="97"/>
      <c r="I928" s="97"/>
      <c r="J928" s="97"/>
      <c r="L928" s="97"/>
      <c r="M928" s="97"/>
      <c r="Y928" s="97"/>
      <c r="Z928" s="97"/>
      <c r="AA928" s="97"/>
      <c r="AB928" s="97"/>
      <c r="AC928" s="97"/>
      <c r="AD928" s="97"/>
      <c r="AE928" s="97"/>
      <c r="AF928" s="97"/>
      <c r="AP928" s="97"/>
      <c r="AQ928" s="97"/>
      <c r="AR928" s="97"/>
      <c r="AT928" s="97"/>
      <c r="AU928" s="97"/>
      <c r="AV928" s="97"/>
      <c r="BA928" s="97"/>
      <c r="BB928" s="97"/>
      <c r="BC928" s="97"/>
      <c r="BD928" s="97"/>
      <c r="BE928" s="97"/>
      <c r="BF928" s="97"/>
      <c r="BG928" s="97"/>
      <c r="BH928" s="97"/>
      <c r="BI928" s="97"/>
      <c r="BJ928" s="97"/>
    </row>
    <row r="929">
      <c r="A929" s="81"/>
      <c r="D929" s="97"/>
      <c r="G929" s="97"/>
      <c r="H929" s="97"/>
      <c r="I929" s="97"/>
      <c r="J929" s="97"/>
      <c r="L929" s="97"/>
      <c r="M929" s="97"/>
      <c r="Y929" s="97"/>
      <c r="Z929" s="97"/>
      <c r="AA929" s="97"/>
      <c r="AB929" s="97"/>
      <c r="AC929" s="97"/>
      <c r="AD929" s="97"/>
      <c r="AE929" s="97"/>
      <c r="AF929" s="97"/>
      <c r="AP929" s="97"/>
      <c r="AQ929" s="97"/>
      <c r="AR929" s="97"/>
      <c r="AT929" s="97"/>
      <c r="AU929" s="97"/>
      <c r="AV929" s="97"/>
      <c r="BA929" s="97"/>
      <c r="BB929" s="97"/>
      <c r="BC929" s="97"/>
      <c r="BD929" s="97"/>
      <c r="BE929" s="97"/>
      <c r="BF929" s="97"/>
      <c r="BG929" s="97"/>
      <c r="BH929" s="97"/>
      <c r="BI929" s="97"/>
      <c r="BJ929" s="97"/>
    </row>
    <row r="930">
      <c r="A930" s="81"/>
      <c r="D930" s="97"/>
      <c r="G930" s="97"/>
      <c r="H930" s="97"/>
      <c r="I930" s="97"/>
      <c r="J930" s="97"/>
      <c r="L930" s="97"/>
      <c r="M930" s="97"/>
      <c r="Y930" s="97"/>
      <c r="Z930" s="97"/>
      <c r="AA930" s="97"/>
      <c r="AB930" s="97"/>
      <c r="AC930" s="97"/>
      <c r="AD930" s="97"/>
      <c r="AE930" s="97"/>
      <c r="AF930" s="97"/>
      <c r="AP930" s="97"/>
      <c r="AQ930" s="97"/>
      <c r="AR930" s="97"/>
      <c r="AT930" s="97"/>
      <c r="AU930" s="97"/>
      <c r="AV930" s="97"/>
      <c r="BA930" s="97"/>
      <c r="BB930" s="97"/>
      <c r="BC930" s="97"/>
      <c r="BD930" s="97"/>
      <c r="BE930" s="97"/>
      <c r="BF930" s="97"/>
      <c r="BG930" s="97"/>
      <c r="BH930" s="97"/>
      <c r="BI930" s="97"/>
      <c r="BJ930" s="97"/>
    </row>
    <row r="931">
      <c r="A931" s="81"/>
      <c r="D931" s="97"/>
      <c r="G931" s="97"/>
      <c r="H931" s="97"/>
      <c r="I931" s="97"/>
      <c r="J931" s="97"/>
      <c r="L931" s="97"/>
      <c r="M931" s="97"/>
      <c r="Y931" s="97"/>
      <c r="Z931" s="97"/>
      <c r="AA931" s="97"/>
      <c r="AB931" s="97"/>
      <c r="AC931" s="97"/>
      <c r="AD931" s="97"/>
      <c r="AE931" s="97"/>
      <c r="AF931" s="97"/>
      <c r="AP931" s="97"/>
      <c r="AQ931" s="97"/>
      <c r="AR931" s="97"/>
      <c r="AT931" s="97"/>
      <c r="AU931" s="97"/>
      <c r="AV931" s="97"/>
      <c r="BA931" s="97"/>
      <c r="BB931" s="97"/>
      <c r="BC931" s="97"/>
      <c r="BD931" s="97"/>
      <c r="BE931" s="97"/>
      <c r="BF931" s="97"/>
      <c r="BG931" s="97"/>
      <c r="BH931" s="97"/>
      <c r="BI931" s="97"/>
      <c r="BJ931" s="97"/>
    </row>
    <row r="932">
      <c r="A932" s="81"/>
      <c r="D932" s="97"/>
      <c r="G932" s="97"/>
      <c r="H932" s="97"/>
      <c r="I932" s="97"/>
      <c r="J932" s="97"/>
      <c r="L932" s="97"/>
      <c r="M932" s="97"/>
      <c r="Y932" s="97"/>
      <c r="Z932" s="97"/>
      <c r="AA932" s="97"/>
      <c r="AB932" s="97"/>
      <c r="AC932" s="97"/>
      <c r="AD932" s="97"/>
      <c r="AE932" s="97"/>
      <c r="AF932" s="97"/>
      <c r="AP932" s="97"/>
      <c r="AQ932" s="97"/>
      <c r="AR932" s="97"/>
      <c r="AT932" s="97"/>
      <c r="AU932" s="97"/>
      <c r="AV932" s="97"/>
      <c r="BA932" s="97"/>
      <c r="BB932" s="97"/>
      <c r="BC932" s="97"/>
      <c r="BD932" s="97"/>
      <c r="BE932" s="97"/>
      <c r="BF932" s="97"/>
      <c r="BG932" s="97"/>
      <c r="BH932" s="97"/>
      <c r="BI932" s="97"/>
      <c r="BJ932" s="97"/>
    </row>
    <row r="933">
      <c r="A933" s="81"/>
      <c r="D933" s="97"/>
      <c r="G933" s="97"/>
      <c r="H933" s="97"/>
      <c r="I933" s="97"/>
      <c r="J933" s="97"/>
      <c r="L933" s="97"/>
      <c r="M933" s="97"/>
      <c r="Y933" s="97"/>
      <c r="Z933" s="97"/>
      <c r="AA933" s="97"/>
      <c r="AB933" s="97"/>
      <c r="AC933" s="97"/>
      <c r="AD933" s="97"/>
      <c r="AE933" s="97"/>
      <c r="AF933" s="97"/>
      <c r="AP933" s="97"/>
      <c r="AQ933" s="97"/>
      <c r="AR933" s="97"/>
      <c r="AT933" s="97"/>
      <c r="AU933" s="97"/>
      <c r="AV933" s="97"/>
      <c r="BA933" s="97"/>
      <c r="BB933" s="97"/>
      <c r="BC933" s="97"/>
      <c r="BD933" s="97"/>
      <c r="BE933" s="97"/>
      <c r="BF933" s="97"/>
      <c r="BG933" s="97"/>
      <c r="BH933" s="97"/>
      <c r="BI933" s="97"/>
      <c r="BJ933" s="97"/>
    </row>
    <row r="934">
      <c r="A934" s="81"/>
      <c r="D934" s="97"/>
      <c r="G934" s="97"/>
      <c r="H934" s="97"/>
      <c r="I934" s="97"/>
      <c r="J934" s="97"/>
      <c r="L934" s="97"/>
      <c r="M934" s="97"/>
      <c r="Y934" s="97"/>
      <c r="Z934" s="97"/>
      <c r="AA934" s="97"/>
      <c r="AB934" s="97"/>
      <c r="AC934" s="97"/>
      <c r="AD934" s="97"/>
      <c r="AE934" s="97"/>
      <c r="AF934" s="97"/>
      <c r="AP934" s="97"/>
      <c r="AQ934" s="97"/>
      <c r="AR934" s="97"/>
      <c r="AT934" s="97"/>
      <c r="AU934" s="97"/>
      <c r="AV934" s="97"/>
      <c r="BA934" s="97"/>
      <c r="BB934" s="97"/>
      <c r="BC934" s="97"/>
      <c r="BD934" s="97"/>
      <c r="BE934" s="97"/>
      <c r="BF934" s="97"/>
      <c r="BG934" s="97"/>
      <c r="BH934" s="97"/>
      <c r="BI934" s="97"/>
      <c r="BJ934" s="97"/>
    </row>
    <row r="935">
      <c r="A935" s="81"/>
      <c r="D935" s="97"/>
      <c r="G935" s="97"/>
      <c r="H935" s="97"/>
      <c r="I935" s="97"/>
      <c r="J935" s="97"/>
      <c r="L935" s="97"/>
      <c r="M935" s="97"/>
      <c r="Y935" s="97"/>
      <c r="Z935" s="97"/>
      <c r="AA935" s="97"/>
      <c r="AB935" s="97"/>
      <c r="AC935" s="97"/>
      <c r="AD935" s="97"/>
      <c r="AE935" s="97"/>
      <c r="AF935" s="97"/>
      <c r="AP935" s="97"/>
      <c r="AQ935" s="97"/>
      <c r="AR935" s="97"/>
      <c r="AT935" s="97"/>
      <c r="AU935" s="97"/>
      <c r="AV935" s="97"/>
      <c r="BA935" s="97"/>
      <c r="BB935" s="97"/>
      <c r="BC935" s="97"/>
      <c r="BD935" s="97"/>
      <c r="BE935" s="97"/>
      <c r="BF935" s="97"/>
      <c r="BG935" s="97"/>
      <c r="BH935" s="97"/>
      <c r="BI935" s="97"/>
      <c r="BJ935" s="97"/>
    </row>
    <row r="936">
      <c r="A936" s="81"/>
      <c r="D936" s="97"/>
      <c r="G936" s="97"/>
      <c r="H936" s="97"/>
      <c r="I936" s="97"/>
      <c r="J936" s="97"/>
      <c r="L936" s="97"/>
      <c r="M936" s="97"/>
      <c r="Y936" s="97"/>
      <c r="Z936" s="97"/>
      <c r="AA936" s="97"/>
      <c r="AB936" s="97"/>
      <c r="AC936" s="97"/>
      <c r="AD936" s="97"/>
      <c r="AE936" s="97"/>
      <c r="AF936" s="97"/>
      <c r="AP936" s="97"/>
      <c r="AQ936" s="97"/>
      <c r="AR936" s="97"/>
      <c r="AT936" s="97"/>
      <c r="AU936" s="97"/>
      <c r="AV936" s="97"/>
      <c r="BA936" s="97"/>
      <c r="BB936" s="97"/>
      <c r="BC936" s="97"/>
      <c r="BD936" s="97"/>
      <c r="BE936" s="97"/>
      <c r="BF936" s="97"/>
      <c r="BG936" s="97"/>
      <c r="BH936" s="97"/>
      <c r="BI936" s="97"/>
      <c r="BJ936" s="97"/>
    </row>
    <row r="937">
      <c r="A937" s="81"/>
      <c r="D937" s="97"/>
      <c r="G937" s="97"/>
      <c r="H937" s="97"/>
      <c r="I937" s="97"/>
      <c r="J937" s="97"/>
      <c r="L937" s="97"/>
      <c r="M937" s="97"/>
      <c r="Y937" s="97"/>
      <c r="Z937" s="97"/>
      <c r="AA937" s="97"/>
      <c r="AB937" s="97"/>
      <c r="AC937" s="97"/>
      <c r="AD937" s="97"/>
      <c r="AE937" s="97"/>
      <c r="AF937" s="97"/>
      <c r="AP937" s="97"/>
      <c r="AQ937" s="97"/>
      <c r="AR937" s="97"/>
      <c r="AT937" s="97"/>
      <c r="AU937" s="97"/>
      <c r="AV937" s="97"/>
      <c r="BA937" s="97"/>
      <c r="BB937" s="97"/>
      <c r="BC937" s="97"/>
      <c r="BD937" s="97"/>
      <c r="BE937" s="97"/>
      <c r="BF937" s="97"/>
      <c r="BG937" s="97"/>
      <c r="BH937" s="97"/>
      <c r="BI937" s="97"/>
      <c r="BJ937" s="97"/>
    </row>
    <row r="938">
      <c r="A938" s="81"/>
      <c r="D938" s="97"/>
      <c r="G938" s="97"/>
      <c r="H938" s="97"/>
      <c r="I938" s="97"/>
      <c r="J938" s="97"/>
      <c r="L938" s="97"/>
      <c r="M938" s="97"/>
      <c r="Y938" s="97"/>
      <c r="Z938" s="97"/>
      <c r="AA938" s="97"/>
      <c r="AB938" s="97"/>
      <c r="AC938" s="97"/>
      <c r="AD938" s="97"/>
      <c r="AE938" s="97"/>
      <c r="AF938" s="97"/>
      <c r="AP938" s="97"/>
      <c r="AQ938" s="97"/>
      <c r="AR938" s="97"/>
      <c r="AT938" s="97"/>
      <c r="AU938" s="97"/>
      <c r="AV938" s="97"/>
      <c r="BA938" s="97"/>
      <c r="BB938" s="97"/>
      <c r="BC938" s="97"/>
      <c r="BD938" s="97"/>
      <c r="BE938" s="97"/>
      <c r="BF938" s="97"/>
      <c r="BG938" s="97"/>
      <c r="BH938" s="97"/>
      <c r="BI938" s="97"/>
      <c r="BJ938" s="97"/>
    </row>
    <row r="939">
      <c r="A939" s="81"/>
      <c r="D939" s="97"/>
      <c r="G939" s="97"/>
      <c r="H939" s="97"/>
      <c r="I939" s="97"/>
      <c r="J939" s="97"/>
      <c r="L939" s="97"/>
      <c r="M939" s="97"/>
      <c r="Y939" s="97"/>
      <c r="Z939" s="97"/>
      <c r="AA939" s="97"/>
      <c r="AB939" s="97"/>
      <c r="AC939" s="97"/>
      <c r="AD939" s="97"/>
      <c r="AE939" s="97"/>
      <c r="AF939" s="97"/>
      <c r="AP939" s="97"/>
      <c r="AQ939" s="97"/>
      <c r="AR939" s="97"/>
      <c r="AT939" s="97"/>
      <c r="AU939" s="97"/>
      <c r="AV939" s="97"/>
      <c r="BA939" s="97"/>
      <c r="BB939" s="97"/>
      <c r="BC939" s="97"/>
      <c r="BD939" s="97"/>
      <c r="BE939" s="97"/>
      <c r="BF939" s="97"/>
      <c r="BG939" s="97"/>
      <c r="BH939" s="97"/>
      <c r="BI939" s="97"/>
      <c r="BJ939" s="97"/>
    </row>
    <row r="940">
      <c r="A940" s="81"/>
      <c r="D940" s="97"/>
      <c r="G940" s="97"/>
      <c r="H940" s="97"/>
      <c r="I940" s="97"/>
      <c r="J940" s="97"/>
      <c r="L940" s="97"/>
      <c r="M940" s="97"/>
      <c r="Y940" s="97"/>
      <c r="Z940" s="97"/>
      <c r="AA940" s="97"/>
      <c r="AB940" s="97"/>
      <c r="AC940" s="97"/>
      <c r="AD940" s="97"/>
      <c r="AE940" s="97"/>
      <c r="AF940" s="97"/>
      <c r="AP940" s="97"/>
      <c r="AQ940" s="97"/>
      <c r="AR940" s="97"/>
      <c r="AT940" s="97"/>
      <c r="AU940" s="97"/>
      <c r="AV940" s="97"/>
      <c r="BA940" s="97"/>
      <c r="BB940" s="97"/>
      <c r="BC940" s="97"/>
      <c r="BD940" s="97"/>
      <c r="BE940" s="97"/>
      <c r="BF940" s="97"/>
      <c r="BG940" s="97"/>
      <c r="BH940" s="97"/>
      <c r="BI940" s="97"/>
      <c r="BJ940" s="97"/>
    </row>
    <row r="941">
      <c r="A941" s="81"/>
      <c r="D941" s="97"/>
      <c r="G941" s="97"/>
      <c r="H941" s="97"/>
      <c r="I941" s="97"/>
      <c r="J941" s="97"/>
      <c r="L941" s="97"/>
      <c r="M941" s="97"/>
      <c r="Y941" s="97"/>
      <c r="Z941" s="97"/>
      <c r="AA941" s="97"/>
      <c r="AB941" s="97"/>
      <c r="AC941" s="97"/>
      <c r="AD941" s="97"/>
      <c r="AE941" s="97"/>
      <c r="AF941" s="97"/>
      <c r="AP941" s="97"/>
      <c r="AQ941" s="97"/>
      <c r="AR941" s="97"/>
      <c r="AT941" s="97"/>
      <c r="AU941" s="97"/>
      <c r="AV941" s="97"/>
      <c r="BA941" s="97"/>
      <c r="BB941" s="97"/>
      <c r="BC941" s="97"/>
      <c r="BD941" s="97"/>
      <c r="BE941" s="97"/>
      <c r="BF941" s="97"/>
      <c r="BG941" s="97"/>
      <c r="BH941" s="97"/>
      <c r="BI941" s="97"/>
      <c r="BJ941" s="97"/>
    </row>
    <row r="942">
      <c r="A942" s="81"/>
      <c r="D942" s="97"/>
      <c r="G942" s="97"/>
      <c r="H942" s="97"/>
      <c r="I942" s="97"/>
      <c r="J942" s="97"/>
      <c r="L942" s="97"/>
      <c r="M942" s="97"/>
      <c r="Y942" s="97"/>
      <c r="Z942" s="97"/>
      <c r="AA942" s="97"/>
      <c r="AB942" s="97"/>
      <c r="AC942" s="97"/>
      <c r="AD942" s="97"/>
      <c r="AE942" s="97"/>
      <c r="AF942" s="97"/>
      <c r="AP942" s="97"/>
      <c r="AQ942" s="97"/>
      <c r="AR942" s="97"/>
      <c r="AT942" s="97"/>
      <c r="AU942" s="97"/>
      <c r="AV942" s="97"/>
      <c r="BA942" s="97"/>
      <c r="BB942" s="97"/>
      <c r="BC942" s="97"/>
      <c r="BD942" s="97"/>
      <c r="BE942" s="97"/>
      <c r="BF942" s="97"/>
      <c r="BG942" s="97"/>
      <c r="BH942" s="97"/>
      <c r="BI942" s="97"/>
      <c r="BJ942" s="97"/>
    </row>
    <row r="943">
      <c r="A943" s="81"/>
      <c r="D943" s="97"/>
      <c r="G943" s="97"/>
      <c r="H943" s="97"/>
      <c r="I943" s="97"/>
      <c r="J943" s="97"/>
      <c r="L943" s="97"/>
      <c r="M943" s="97"/>
      <c r="Y943" s="97"/>
      <c r="Z943" s="97"/>
      <c r="AA943" s="97"/>
      <c r="AB943" s="97"/>
      <c r="AC943" s="97"/>
      <c r="AD943" s="97"/>
      <c r="AE943" s="97"/>
      <c r="AF943" s="97"/>
      <c r="AP943" s="97"/>
      <c r="AQ943" s="97"/>
      <c r="AR943" s="97"/>
      <c r="AT943" s="97"/>
      <c r="AU943" s="97"/>
      <c r="AV943" s="97"/>
      <c r="BA943" s="97"/>
      <c r="BB943" s="97"/>
      <c r="BC943" s="97"/>
      <c r="BD943" s="97"/>
      <c r="BE943" s="97"/>
      <c r="BF943" s="97"/>
      <c r="BG943" s="97"/>
      <c r="BH943" s="97"/>
      <c r="BI943" s="97"/>
      <c r="BJ943" s="97"/>
    </row>
    <row r="944">
      <c r="A944" s="81"/>
      <c r="D944" s="97"/>
      <c r="G944" s="97"/>
      <c r="H944" s="97"/>
      <c r="I944" s="97"/>
      <c r="J944" s="97"/>
      <c r="L944" s="97"/>
      <c r="M944" s="97"/>
      <c r="Y944" s="97"/>
      <c r="Z944" s="97"/>
      <c r="AA944" s="97"/>
      <c r="AB944" s="97"/>
      <c r="AC944" s="97"/>
      <c r="AD944" s="97"/>
      <c r="AE944" s="97"/>
      <c r="AF944" s="97"/>
      <c r="AP944" s="97"/>
      <c r="AQ944" s="97"/>
      <c r="AR944" s="97"/>
      <c r="AT944" s="97"/>
      <c r="AU944" s="97"/>
      <c r="AV944" s="97"/>
      <c r="BA944" s="97"/>
      <c r="BB944" s="97"/>
      <c r="BC944" s="97"/>
      <c r="BD944" s="97"/>
      <c r="BE944" s="97"/>
      <c r="BF944" s="97"/>
      <c r="BG944" s="97"/>
      <c r="BH944" s="97"/>
      <c r="BI944" s="97"/>
      <c r="BJ944" s="97"/>
    </row>
    <row r="945">
      <c r="A945" s="81"/>
      <c r="D945" s="97"/>
      <c r="G945" s="97"/>
      <c r="H945" s="97"/>
      <c r="I945" s="97"/>
      <c r="J945" s="97"/>
      <c r="L945" s="97"/>
      <c r="M945" s="97"/>
      <c r="Y945" s="97"/>
      <c r="Z945" s="97"/>
      <c r="AA945" s="97"/>
      <c r="AB945" s="97"/>
      <c r="AC945" s="97"/>
      <c r="AD945" s="97"/>
      <c r="AE945" s="97"/>
      <c r="AF945" s="97"/>
      <c r="AP945" s="97"/>
      <c r="AQ945" s="97"/>
      <c r="AR945" s="97"/>
      <c r="AT945" s="97"/>
      <c r="AU945" s="97"/>
      <c r="AV945" s="97"/>
      <c r="BA945" s="97"/>
      <c r="BB945" s="97"/>
      <c r="BC945" s="97"/>
      <c r="BD945" s="97"/>
      <c r="BE945" s="97"/>
      <c r="BF945" s="97"/>
      <c r="BG945" s="97"/>
      <c r="BH945" s="97"/>
      <c r="BI945" s="97"/>
      <c r="BJ945" s="97"/>
    </row>
    <row r="946">
      <c r="A946" s="81"/>
      <c r="D946" s="97"/>
      <c r="G946" s="97"/>
      <c r="H946" s="97"/>
      <c r="I946" s="97"/>
      <c r="J946" s="97"/>
      <c r="L946" s="97"/>
      <c r="M946" s="97"/>
      <c r="Y946" s="97"/>
      <c r="Z946" s="97"/>
      <c r="AA946" s="97"/>
      <c r="AB946" s="97"/>
      <c r="AC946" s="97"/>
      <c r="AD946" s="97"/>
      <c r="AE946" s="97"/>
      <c r="AF946" s="97"/>
      <c r="AP946" s="97"/>
      <c r="AQ946" s="97"/>
      <c r="AR946" s="97"/>
      <c r="AT946" s="97"/>
      <c r="AU946" s="97"/>
      <c r="AV946" s="97"/>
      <c r="BA946" s="97"/>
      <c r="BB946" s="97"/>
      <c r="BC946" s="97"/>
      <c r="BD946" s="97"/>
      <c r="BE946" s="97"/>
      <c r="BF946" s="97"/>
      <c r="BG946" s="97"/>
      <c r="BH946" s="97"/>
      <c r="BI946" s="97"/>
      <c r="BJ946" s="97"/>
    </row>
    <row r="947">
      <c r="A947" s="81"/>
      <c r="D947" s="97"/>
      <c r="G947" s="97"/>
      <c r="H947" s="97"/>
      <c r="I947" s="97"/>
      <c r="J947" s="97"/>
      <c r="L947" s="97"/>
      <c r="M947" s="97"/>
      <c r="Y947" s="97"/>
      <c r="Z947" s="97"/>
      <c r="AA947" s="97"/>
      <c r="AB947" s="97"/>
      <c r="AC947" s="97"/>
      <c r="AD947" s="97"/>
      <c r="AE947" s="97"/>
      <c r="AF947" s="97"/>
      <c r="AP947" s="97"/>
      <c r="AQ947" s="97"/>
      <c r="AR947" s="97"/>
      <c r="AT947" s="97"/>
      <c r="AU947" s="97"/>
      <c r="AV947" s="97"/>
      <c r="BA947" s="97"/>
      <c r="BB947" s="97"/>
      <c r="BC947" s="97"/>
      <c r="BD947" s="97"/>
      <c r="BE947" s="97"/>
      <c r="BF947" s="97"/>
      <c r="BG947" s="97"/>
      <c r="BH947" s="97"/>
      <c r="BI947" s="97"/>
      <c r="BJ947" s="97"/>
    </row>
    <row r="948">
      <c r="A948" s="81"/>
      <c r="D948" s="97"/>
      <c r="G948" s="97"/>
      <c r="H948" s="97"/>
      <c r="I948" s="97"/>
      <c r="J948" s="97"/>
      <c r="L948" s="97"/>
      <c r="M948" s="97"/>
      <c r="Y948" s="97"/>
      <c r="Z948" s="97"/>
      <c r="AA948" s="97"/>
      <c r="AB948" s="97"/>
      <c r="AC948" s="97"/>
      <c r="AD948" s="97"/>
      <c r="AE948" s="97"/>
      <c r="AF948" s="97"/>
      <c r="AP948" s="97"/>
      <c r="AQ948" s="97"/>
      <c r="AR948" s="97"/>
      <c r="AT948" s="97"/>
      <c r="AU948" s="97"/>
      <c r="AV948" s="97"/>
      <c r="BA948" s="97"/>
      <c r="BB948" s="97"/>
      <c r="BC948" s="97"/>
      <c r="BD948" s="97"/>
      <c r="BE948" s="97"/>
      <c r="BF948" s="97"/>
      <c r="BG948" s="97"/>
      <c r="BH948" s="97"/>
      <c r="BI948" s="97"/>
      <c r="BJ948" s="97"/>
    </row>
    <row r="949">
      <c r="A949" s="81"/>
      <c r="D949" s="97"/>
      <c r="G949" s="97"/>
      <c r="H949" s="97"/>
      <c r="I949" s="97"/>
      <c r="J949" s="97"/>
      <c r="L949" s="97"/>
      <c r="M949" s="97"/>
      <c r="Y949" s="97"/>
      <c r="Z949" s="97"/>
      <c r="AA949" s="97"/>
      <c r="AB949" s="97"/>
      <c r="AC949" s="97"/>
      <c r="AD949" s="97"/>
      <c r="AE949" s="97"/>
      <c r="AF949" s="97"/>
      <c r="AP949" s="97"/>
      <c r="AQ949" s="97"/>
      <c r="AR949" s="97"/>
      <c r="AT949" s="97"/>
      <c r="AU949" s="97"/>
      <c r="AV949" s="97"/>
      <c r="BA949" s="97"/>
      <c r="BB949" s="97"/>
      <c r="BC949" s="97"/>
      <c r="BD949" s="97"/>
      <c r="BE949" s="97"/>
      <c r="BF949" s="97"/>
      <c r="BG949" s="97"/>
      <c r="BH949" s="97"/>
      <c r="BI949" s="97"/>
      <c r="BJ949" s="97"/>
    </row>
    <row r="950">
      <c r="A950" s="81"/>
      <c r="D950" s="97"/>
      <c r="G950" s="97"/>
      <c r="H950" s="97"/>
      <c r="I950" s="97"/>
      <c r="J950" s="97"/>
      <c r="L950" s="97"/>
      <c r="M950" s="97"/>
      <c r="Y950" s="97"/>
      <c r="Z950" s="97"/>
      <c r="AA950" s="97"/>
      <c r="AB950" s="97"/>
      <c r="AC950" s="97"/>
      <c r="AD950" s="97"/>
      <c r="AE950" s="97"/>
      <c r="AF950" s="97"/>
      <c r="AP950" s="97"/>
      <c r="AQ950" s="97"/>
      <c r="AR950" s="97"/>
      <c r="AT950" s="97"/>
      <c r="AU950" s="97"/>
      <c r="AV950" s="97"/>
      <c r="BA950" s="97"/>
      <c r="BB950" s="97"/>
      <c r="BC950" s="97"/>
      <c r="BD950" s="97"/>
      <c r="BE950" s="97"/>
      <c r="BF950" s="97"/>
      <c r="BG950" s="97"/>
      <c r="BH950" s="97"/>
      <c r="BI950" s="97"/>
      <c r="BJ950" s="97"/>
    </row>
    <row r="951">
      <c r="A951" s="81"/>
      <c r="D951" s="97"/>
      <c r="G951" s="97"/>
      <c r="H951" s="97"/>
      <c r="I951" s="97"/>
      <c r="J951" s="97"/>
      <c r="L951" s="97"/>
      <c r="M951" s="97"/>
      <c r="Y951" s="97"/>
      <c r="Z951" s="97"/>
      <c r="AA951" s="97"/>
      <c r="AB951" s="97"/>
      <c r="AC951" s="97"/>
      <c r="AD951" s="97"/>
      <c r="AE951" s="97"/>
      <c r="AF951" s="97"/>
      <c r="AP951" s="97"/>
      <c r="AQ951" s="97"/>
      <c r="AR951" s="97"/>
      <c r="AT951" s="97"/>
      <c r="AU951" s="97"/>
      <c r="AV951" s="97"/>
      <c r="BA951" s="97"/>
      <c r="BB951" s="97"/>
      <c r="BC951" s="97"/>
      <c r="BD951" s="97"/>
      <c r="BE951" s="97"/>
      <c r="BF951" s="97"/>
      <c r="BG951" s="97"/>
      <c r="BH951" s="97"/>
      <c r="BI951" s="97"/>
      <c r="BJ951" s="97"/>
    </row>
    <row r="952">
      <c r="A952" s="81"/>
      <c r="D952" s="97"/>
      <c r="G952" s="97"/>
      <c r="H952" s="97"/>
      <c r="I952" s="97"/>
      <c r="J952" s="97"/>
      <c r="L952" s="97"/>
      <c r="M952" s="97"/>
      <c r="Y952" s="97"/>
      <c r="Z952" s="97"/>
      <c r="AA952" s="97"/>
      <c r="AB952" s="97"/>
      <c r="AC952" s="97"/>
      <c r="AD952" s="97"/>
      <c r="AE952" s="97"/>
      <c r="AF952" s="97"/>
      <c r="AP952" s="97"/>
      <c r="AQ952" s="97"/>
      <c r="AR952" s="97"/>
      <c r="AT952" s="97"/>
      <c r="AU952" s="97"/>
      <c r="AV952" s="97"/>
      <c r="BA952" s="97"/>
      <c r="BB952" s="97"/>
      <c r="BC952" s="97"/>
      <c r="BD952" s="97"/>
      <c r="BE952" s="97"/>
      <c r="BF952" s="97"/>
      <c r="BG952" s="97"/>
      <c r="BH952" s="97"/>
      <c r="BI952" s="97"/>
      <c r="BJ952" s="97"/>
    </row>
    <row r="953">
      <c r="A953" s="81"/>
      <c r="D953" s="97"/>
      <c r="G953" s="97"/>
      <c r="H953" s="97"/>
      <c r="I953" s="97"/>
      <c r="J953" s="97"/>
      <c r="L953" s="97"/>
      <c r="M953" s="97"/>
      <c r="Y953" s="97"/>
      <c r="Z953" s="97"/>
      <c r="AA953" s="97"/>
      <c r="AB953" s="97"/>
      <c r="AC953" s="97"/>
      <c r="AD953" s="97"/>
      <c r="AE953" s="97"/>
      <c r="AF953" s="97"/>
      <c r="AP953" s="97"/>
      <c r="AQ953" s="97"/>
      <c r="AR953" s="97"/>
      <c r="AT953" s="97"/>
      <c r="AU953" s="97"/>
      <c r="AV953" s="97"/>
      <c r="BA953" s="97"/>
      <c r="BB953" s="97"/>
      <c r="BC953" s="97"/>
      <c r="BD953" s="97"/>
      <c r="BE953" s="97"/>
      <c r="BF953" s="97"/>
      <c r="BG953" s="97"/>
      <c r="BH953" s="97"/>
      <c r="BI953" s="97"/>
      <c r="BJ953" s="97"/>
    </row>
    <row r="954">
      <c r="A954" s="81"/>
      <c r="D954" s="97"/>
      <c r="G954" s="97"/>
      <c r="H954" s="97"/>
      <c r="I954" s="97"/>
      <c r="J954" s="97"/>
      <c r="L954" s="97"/>
      <c r="M954" s="97"/>
      <c r="Y954" s="97"/>
      <c r="Z954" s="97"/>
      <c r="AA954" s="97"/>
      <c r="AB954" s="97"/>
      <c r="AC954" s="97"/>
      <c r="AD954" s="97"/>
      <c r="AE954" s="97"/>
      <c r="AF954" s="97"/>
      <c r="AP954" s="97"/>
      <c r="AQ954" s="97"/>
      <c r="AR954" s="97"/>
      <c r="AT954" s="97"/>
      <c r="AU954" s="97"/>
      <c r="AV954" s="97"/>
      <c r="BA954" s="97"/>
      <c r="BB954" s="97"/>
      <c r="BC954" s="97"/>
      <c r="BD954" s="97"/>
      <c r="BE954" s="97"/>
      <c r="BF954" s="97"/>
      <c r="BG954" s="97"/>
      <c r="BH954" s="97"/>
      <c r="BI954" s="97"/>
      <c r="BJ954" s="97"/>
    </row>
    <row r="955">
      <c r="A955" s="81"/>
      <c r="D955" s="97"/>
      <c r="G955" s="97"/>
      <c r="H955" s="97"/>
      <c r="I955" s="97"/>
      <c r="J955" s="97"/>
      <c r="L955" s="97"/>
      <c r="M955" s="97"/>
      <c r="Y955" s="97"/>
      <c r="Z955" s="97"/>
      <c r="AA955" s="97"/>
      <c r="AB955" s="97"/>
      <c r="AC955" s="97"/>
      <c r="AD955" s="97"/>
      <c r="AE955" s="97"/>
      <c r="AF955" s="97"/>
      <c r="AP955" s="97"/>
      <c r="AQ955" s="97"/>
      <c r="AR955" s="97"/>
      <c r="AT955" s="97"/>
      <c r="AU955" s="97"/>
      <c r="AV955" s="97"/>
      <c r="BA955" s="97"/>
      <c r="BB955" s="97"/>
      <c r="BC955" s="97"/>
      <c r="BD955" s="97"/>
      <c r="BE955" s="97"/>
      <c r="BF955" s="97"/>
      <c r="BG955" s="97"/>
      <c r="BH955" s="97"/>
      <c r="BI955" s="97"/>
      <c r="BJ955" s="97"/>
    </row>
    <row r="956">
      <c r="A956" s="81"/>
      <c r="D956" s="97"/>
      <c r="G956" s="97"/>
      <c r="H956" s="97"/>
      <c r="I956" s="97"/>
      <c r="J956" s="97"/>
      <c r="L956" s="97"/>
      <c r="M956" s="97"/>
      <c r="Y956" s="97"/>
      <c r="Z956" s="97"/>
      <c r="AA956" s="97"/>
      <c r="AB956" s="97"/>
      <c r="AC956" s="97"/>
      <c r="AD956" s="97"/>
      <c r="AE956" s="97"/>
      <c r="AF956" s="97"/>
      <c r="AP956" s="97"/>
      <c r="AQ956" s="97"/>
      <c r="AR956" s="97"/>
      <c r="AT956" s="97"/>
      <c r="AU956" s="97"/>
      <c r="AV956" s="97"/>
      <c r="BA956" s="97"/>
      <c r="BB956" s="97"/>
      <c r="BC956" s="97"/>
      <c r="BD956" s="97"/>
      <c r="BE956" s="97"/>
      <c r="BF956" s="97"/>
      <c r="BG956" s="97"/>
      <c r="BH956" s="97"/>
      <c r="BI956" s="97"/>
      <c r="BJ956" s="97"/>
    </row>
    <row r="957">
      <c r="A957" s="81"/>
      <c r="D957" s="97"/>
      <c r="G957" s="97"/>
      <c r="H957" s="97"/>
      <c r="I957" s="97"/>
      <c r="J957" s="97"/>
      <c r="L957" s="97"/>
      <c r="M957" s="97"/>
      <c r="Y957" s="97"/>
      <c r="Z957" s="97"/>
      <c r="AA957" s="97"/>
      <c r="AB957" s="97"/>
      <c r="AC957" s="97"/>
      <c r="AD957" s="97"/>
      <c r="AE957" s="97"/>
      <c r="AF957" s="97"/>
      <c r="AP957" s="97"/>
      <c r="AQ957" s="97"/>
      <c r="AR957" s="97"/>
      <c r="AT957" s="97"/>
      <c r="AU957" s="97"/>
      <c r="AV957" s="97"/>
      <c r="BA957" s="97"/>
      <c r="BB957" s="97"/>
      <c r="BC957" s="97"/>
      <c r="BD957" s="97"/>
      <c r="BE957" s="97"/>
      <c r="BF957" s="97"/>
      <c r="BG957" s="97"/>
      <c r="BH957" s="97"/>
      <c r="BI957" s="97"/>
      <c r="BJ957" s="97"/>
    </row>
    <row r="958">
      <c r="A958" s="81"/>
      <c r="D958" s="97"/>
      <c r="G958" s="97"/>
      <c r="H958" s="97"/>
      <c r="I958" s="97"/>
      <c r="J958" s="97"/>
      <c r="L958" s="97"/>
      <c r="M958" s="97"/>
      <c r="Y958" s="97"/>
      <c r="Z958" s="97"/>
      <c r="AA958" s="97"/>
      <c r="AB958" s="97"/>
      <c r="AC958" s="97"/>
      <c r="AD958" s="97"/>
      <c r="AE958" s="97"/>
      <c r="AF958" s="97"/>
      <c r="AP958" s="97"/>
      <c r="AQ958" s="97"/>
      <c r="AR958" s="97"/>
      <c r="AT958" s="97"/>
      <c r="AU958" s="97"/>
      <c r="AV958" s="97"/>
      <c r="BA958" s="97"/>
      <c r="BB958" s="97"/>
      <c r="BC958" s="97"/>
      <c r="BD958" s="97"/>
      <c r="BE958" s="97"/>
      <c r="BF958" s="97"/>
      <c r="BG958" s="97"/>
      <c r="BH958" s="97"/>
      <c r="BI958" s="97"/>
      <c r="BJ958" s="97"/>
    </row>
    <row r="959">
      <c r="A959" s="81"/>
      <c r="D959" s="97"/>
      <c r="G959" s="97"/>
      <c r="H959" s="97"/>
      <c r="I959" s="97"/>
      <c r="J959" s="97"/>
      <c r="L959" s="97"/>
      <c r="M959" s="97"/>
      <c r="Y959" s="97"/>
      <c r="Z959" s="97"/>
      <c r="AA959" s="97"/>
      <c r="AB959" s="97"/>
      <c r="AC959" s="97"/>
      <c r="AD959" s="97"/>
      <c r="AE959" s="97"/>
      <c r="AF959" s="97"/>
      <c r="AP959" s="97"/>
      <c r="AQ959" s="97"/>
      <c r="AR959" s="97"/>
      <c r="AT959" s="97"/>
      <c r="AU959" s="97"/>
      <c r="AV959" s="97"/>
      <c r="BA959" s="97"/>
      <c r="BB959" s="97"/>
      <c r="BC959" s="97"/>
      <c r="BD959" s="97"/>
      <c r="BE959" s="97"/>
      <c r="BF959" s="97"/>
      <c r="BG959" s="97"/>
      <c r="BH959" s="97"/>
      <c r="BI959" s="97"/>
      <c r="BJ959" s="97"/>
    </row>
    <row r="960">
      <c r="A960" s="81"/>
      <c r="D960" s="97"/>
      <c r="G960" s="97"/>
      <c r="H960" s="97"/>
      <c r="I960" s="97"/>
      <c r="J960" s="97"/>
      <c r="L960" s="97"/>
      <c r="M960" s="97"/>
      <c r="Y960" s="97"/>
      <c r="Z960" s="97"/>
      <c r="AA960" s="97"/>
      <c r="AB960" s="97"/>
      <c r="AC960" s="97"/>
      <c r="AD960" s="97"/>
      <c r="AE960" s="97"/>
      <c r="AF960" s="97"/>
      <c r="AP960" s="97"/>
      <c r="AQ960" s="97"/>
      <c r="AR960" s="97"/>
      <c r="AT960" s="97"/>
      <c r="AU960" s="97"/>
      <c r="AV960" s="97"/>
      <c r="BA960" s="97"/>
      <c r="BB960" s="97"/>
      <c r="BC960" s="97"/>
      <c r="BD960" s="97"/>
      <c r="BE960" s="97"/>
      <c r="BF960" s="97"/>
      <c r="BG960" s="97"/>
      <c r="BH960" s="97"/>
      <c r="BI960" s="97"/>
      <c r="BJ960" s="97"/>
    </row>
    <row r="961">
      <c r="A961" s="81"/>
      <c r="D961" s="97"/>
      <c r="G961" s="97"/>
      <c r="H961" s="97"/>
      <c r="I961" s="97"/>
      <c r="J961" s="97"/>
      <c r="L961" s="97"/>
      <c r="M961" s="97"/>
      <c r="Y961" s="97"/>
      <c r="Z961" s="97"/>
      <c r="AA961" s="97"/>
      <c r="AB961" s="97"/>
      <c r="AC961" s="97"/>
      <c r="AD961" s="97"/>
      <c r="AE961" s="97"/>
      <c r="AF961" s="97"/>
      <c r="AP961" s="97"/>
      <c r="AQ961" s="97"/>
      <c r="AR961" s="97"/>
      <c r="AT961" s="97"/>
      <c r="AU961" s="97"/>
      <c r="AV961" s="97"/>
      <c r="BA961" s="97"/>
      <c r="BB961" s="97"/>
      <c r="BC961" s="97"/>
      <c r="BD961" s="97"/>
      <c r="BE961" s="97"/>
      <c r="BF961" s="97"/>
      <c r="BG961" s="97"/>
      <c r="BH961" s="97"/>
      <c r="BI961" s="97"/>
      <c r="BJ961" s="97"/>
    </row>
    <row r="962">
      <c r="A962" s="81"/>
      <c r="D962" s="97"/>
      <c r="G962" s="97"/>
      <c r="H962" s="97"/>
      <c r="I962" s="97"/>
      <c r="J962" s="97"/>
      <c r="L962" s="97"/>
      <c r="M962" s="97"/>
      <c r="Y962" s="97"/>
      <c r="Z962" s="97"/>
      <c r="AA962" s="97"/>
      <c r="AB962" s="97"/>
      <c r="AC962" s="97"/>
      <c r="AD962" s="97"/>
      <c r="AE962" s="97"/>
      <c r="AF962" s="97"/>
      <c r="AP962" s="97"/>
      <c r="AQ962" s="97"/>
      <c r="AR962" s="97"/>
      <c r="AT962" s="97"/>
      <c r="AU962" s="97"/>
      <c r="AV962" s="97"/>
      <c r="BA962" s="97"/>
      <c r="BB962" s="97"/>
      <c r="BC962" s="97"/>
      <c r="BD962" s="97"/>
      <c r="BE962" s="97"/>
      <c r="BF962" s="97"/>
      <c r="BG962" s="97"/>
      <c r="BH962" s="97"/>
      <c r="BI962" s="97"/>
      <c r="BJ962" s="97"/>
    </row>
    <row r="963">
      <c r="A963" s="81"/>
      <c r="D963" s="97"/>
      <c r="G963" s="97"/>
      <c r="H963" s="97"/>
      <c r="I963" s="97"/>
      <c r="J963" s="97"/>
      <c r="L963" s="97"/>
      <c r="M963" s="97"/>
      <c r="Y963" s="97"/>
      <c r="Z963" s="97"/>
      <c r="AA963" s="97"/>
      <c r="AB963" s="97"/>
      <c r="AC963" s="97"/>
      <c r="AD963" s="97"/>
      <c r="AE963" s="97"/>
      <c r="AF963" s="97"/>
      <c r="AP963" s="97"/>
      <c r="AQ963" s="97"/>
      <c r="AR963" s="97"/>
      <c r="AT963" s="97"/>
      <c r="AU963" s="97"/>
      <c r="AV963" s="97"/>
      <c r="BA963" s="97"/>
      <c r="BB963" s="97"/>
      <c r="BC963" s="97"/>
      <c r="BD963" s="97"/>
      <c r="BE963" s="97"/>
      <c r="BF963" s="97"/>
      <c r="BG963" s="97"/>
      <c r="BH963" s="97"/>
      <c r="BI963" s="97"/>
      <c r="BJ963" s="97"/>
    </row>
    <row r="964">
      <c r="A964" s="81"/>
      <c r="D964" s="97"/>
      <c r="G964" s="97"/>
      <c r="H964" s="97"/>
      <c r="I964" s="97"/>
      <c r="J964" s="97"/>
      <c r="L964" s="97"/>
      <c r="M964" s="97"/>
      <c r="Y964" s="97"/>
      <c r="Z964" s="97"/>
      <c r="AA964" s="97"/>
      <c r="AB964" s="97"/>
      <c r="AC964" s="97"/>
      <c r="AD964" s="97"/>
      <c r="AE964" s="97"/>
      <c r="AF964" s="97"/>
      <c r="AP964" s="97"/>
      <c r="AQ964" s="97"/>
      <c r="AR964" s="97"/>
      <c r="AT964" s="97"/>
      <c r="AU964" s="97"/>
      <c r="AV964" s="97"/>
      <c r="BA964" s="97"/>
      <c r="BB964" s="97"/>
      <c r="BC964" s="97"/>
      <c r="BD964" s="97"/>
      <c r="BE964" s="97"/>
      <c r="BF964" s="97"/>
      <c r="BG964" s="97"/>
      <c r="BH964" s="97"/>
      <c r="BI964" s="97"/>
      <c r="BJ964" s="97"/>
    </row>
    <row r="965">
      <c r="A965" s="81"/>
      <c r="D965" s="97"/>
      <c r="G965" s="97"/>
      <c r="H965" s="97"/>
      <c r="I965" s="97"/>
      <c r="J965" s="97"/>
      <c r="L965" s="97"/>
      <c r="M965" s="97"/>
      <c r="Y965" s="97"/>
      <c r="Z965" s="97"/>
      <c r="AA965" s="97"/>
      <c r="AB965" s="97"/>
      <c r="AC965" s="97"/>
      <c r="AD965" s="97"/>
      <c r="AE965" s="97"/>
      <c r="AF965" s="97"/>
      <c r="AP965" s="97"/>
      <c r="AQ965" s="97"/>
      <c r="AR965" s="97"/>
      <c r="AT965" s="97"/>
      <c r="AU965" s="97"/>
      <c r="AV965" s="97"/>
      <c r="BA965" s="97"/>
      <c r="BB965" s="97"/>
      <c r="BC965" s="97"/>
      <c r="BD965" s="97"/>
      <c r="BE965" s="97"/>
      <c r="BF965" s="97"/>
      <c r="BG965" s="97"/>
      <c r="BH965" s="97"/>
      <c r="BI965" s="97"/>
      <c r="BJ965" s="97"/>
    </row>
    <row r="966">
      <c r="A966" s="81"/>
      <c r="D966" s="97"/>
      <c r="G966" s="97"/>
      <c r="H966" s="97"/>
      <c r="I966" s="97"/>
      <c r="J966" s="97"/>
      <c r="L966" s="97"/>
      <c r="M966" s="97"/>
      <c r="Y966" s="97"/>
      <c r="Z966" s="97"/>
      <c r="AA966" s="97"/>
      <c r="AB966" s="97"/>
      <c r="AC966" s="97"/>
      <c r="AD966" s="97"/>
      <c r="AE966" s="97"/>
      <c r="AF966" s="97"/>
      <c r="AP966" s="97"/>
      <c r="AQ966" s="97"/>
      <c r="AR966" s="97"/>
      <c r="AT966" s="97"/>
      <c r="AU966" s="97"/>
      <c r="AV966" s="97"/>
      <c r="BA966" s="97"/>
      <c r="BB966" s="97"/>
      <c r="BC966" s="97"/>
      <c r="BD966" s="97"/>
      <c r="BE966" s="97"/>
      <c r="BF966" s="97"/>
      <c r="BG966" s="97"/>
      <c r="BH966" s="97"/>
      <c r="BI966" s="97"/>
      <c r="BJ966" s="97"/>
    </row>
    <row r="967">
      <c r="A967" s="81"/>
      <c r="D967" s="97"/>
      <c r="G967" s="97"/>
      <c r="H967" s="97"/>
      <c r="I967" s="97"/>
      <c r="J967" s="97"/>
      <c r="L967" s="97"/>
      <c r="M967" s="97"/>
      <c r="Y967" s="97"/>
      <c r="Z967" s="97"/>
      <c r="AA967" s="97"/>
      <c r="AB967" s="97"/>
      <c r="AC967" s="97"/>
      <c r="AD967" s="97"/>
      <c r="AE967" s="97"/>
      <c r="AF967" s="97"/>
      <c r="AP967" s="97"/>
      <c r="AQ967" s="97"/>
      <c r="AR967" s="97"/>
      <c r="AT967" s="97"/>
      <c r="AU967" s="97"/>
      <c r="AV967" s="97"/>
      <c r="BA967" s="97"/>
      <c r="BB967" s="97"/>
      <c r="BC967" s="97"/>
      <c r="BD967" s="97"/>
      <c r="BE967" s="97"/>
      <c r="BF967" s="97"/>
      <c r="BG967" s="97"/>
      <c r="BH967" s="97"/>
      <c r="BI967" s="97"/>
      <c r="BJ967" s="97"/>
    </row>
    <row r="968">
      <c r="A968" s="81"/>
      <c r="D968" s="97"/>
      <c r="G968" s="97"/>
      <c r="H968" s="97"/>
      <c r="I968" s="97"/>
      <c r="J968" s="97"/>
      <c r="L968" s="97"/>
      <c r="M968" s="97"/>
      <c r="Y968" s="97"/>
      <c r="Z968" s="97"/>
      <c r="AA968" s="97"/>
      <c r="AB968" s="97"/>
      <c r="AC968" s="97"/>
      <c r="AD968" s="97"/>
      <c r="AE968" s="97"/>
      <c r="AF968" s="97"/>
      <c r="AP968" s="97"/>
      <c r="AQ968" s="97"/>
      <c r="AR968" s="97"/>
      <c r="AT968" s="97"/>
      <c r="AU968" s="97"/>
      <c r="AV968" s="97"/>
      <c r="BA968" s="97"/>
      <c r="BB968" s="97"/>
      <c r="BC968" s="97"/>
      <c r="BD968" s="97"/>
      <c r="BE968" s="97"/>
      <c r="BF968" s="97"/>
      <c r="BG968" s="97"/>
      <c r="BH968" s="97"/>
      <c r="BI968" s="97"/>
      <c r="BJ968" s="97"/>
    </row>
    <row r="969">
      <c r="A969" s="81"/>
      <c r="D969" s="97"/>
      <c r="G969" s="97"/>
      <c r="H969" s="97"/>
      <c r="I969" s="97"/>
      <c r="J969" s="97"/>
      <c r="L969" s="97"/>
      <c r="M969" s="97"/>
      <c r="Y969" s="97"/>
      <c r="Z969" s="97"/>
      <c r="AA969" s="97"/>
      <c r="AB969" s="97"/>
      <c r="AC969" s="97"/>
      <c r="AD969" s="97"/>
      <c r="AE969" s="97"/>
      <c r="AF969" s="97"/>
      <c r="AP969" s="97"/>
      <c r="AQ969" s="97"/>
      <c r="AR969" s="97"/>
      <c r="AT969" s="97"/>
      <c r="AU969" s="97"/>
      <c r="AV969" s="97"/>
      <c r="BA969" s="97"/>
      <c r="BB969" s="97"/>
      <c r="BC969" s="97"/>
      <c r="BD969" s="97"/>
      <c r="BE969" s="97"/>
      <c r="BF969" s="97"/>
      <c r="BG969" s="97"/>
      <c r="BH969" s="97"/>
      <c r="BI969" s="97"/>
      <c r="BJ969" s="97"/>
    </row>
    <row r="970">
      <c r="A970" s="81"/>
      <c r="D970" s="97"/>
      <c r="G970" s="97"/>
      <c r="H970" s="97"/>
      <c r="I970" s="97"/>
      <c r="J970" s="97"/>
      <c r="L970" s="97"/>
      <c r="M970" s="97"/>
      <c r="Y970" s="97"/>
      <c r="Z970" s="97"/>
      <c r="AA970" s="97"/>
      <c r="AB970" s="97"/>
      <c r="AC970" s="97"/>
      <c r="AD970" s="97"/>
      <c r="AE970" s="97"/>
      <c r="AF970" s="97"/>
      <c r="AP970" s="97"/>
      <c r="AQ970" s="97"/>
      <c r="AR970" s="97"/>
      <c r="AT970" s="97"/>
      <c r="AU970" s="97"/>
      <c r="AV970" s="97"/>
      <c r="BA970" s="97"/>
      <c r="BB970" s="97"/>
      <c r="BC970" s="97"/>
      <c r="BD970" s="97"/>
      <c r="BE970" s="97"/>
      <c r="BF970" s="97"/>
      <c r="BG970" s="97"/>
      <c r="BH970" s="97"/>
      <c r="BI970" s="97"/>
      <c r="BJ970" s="97"/>
    </row>
    <row r="971">
      <c r="A971" s="81"/>
      <c r="D971" s="97"/>
      <c r="G971" s="97"/>
      <c r="H971" s="97"/>
      <c r="I971" s="97"/>
      <c r="J971" s="97"/>
      <c r="L971" s="97"/>
      <c r="M971" s="97"/>
      <c r="Y971" s="97"/>
      <c r="Z971" s="97"/>
      <c r="AA971" s="97"/>
      <c r="AB971" s="97"/>
      <c r="AC971" s="97"/>
      <c r="AD971" s="97"/>
      <c r="AE971" s="97"/>
      <c r="AF971" s="97"/>
      <c r="AP971" s="97"/>
      <c r="AQ971" s="97"/>
      <c r="AR971" s="97"/>
      <c r="AT971" s="97"/>
      <c r="AU971" s="97"/>
      <c r="AV971" s="97"/>
      <c r="BA971" s="97"/>
      <c r="BB971" s="97"/>
      <c r="BC971" s="97"/>
      <c r="BD971" s="97"/>
      <c r="BE971" s="97"/>
      <c r="BF971" s="97"/>
      <c r="BG971" s="97"/>
      <c r="BH971" s="97"/>
      <c r="BI971" s="97"/>
      <c r="BJ971" s="97"/>
    </row>
    <row r="972">
      <c r="A972" s="81"/>
      <c r="D972" s="97"/>
      <c r="G972" s="97"/>
      <c r="H972" s="97"/>
      <c r="I972" s="97"/>
      <c r="J972" s="97"/>
      <c r="L972" s="97"/>
      <c r="M972" s="97"/>
      <c r="Y972" s="97"/>
      <c r="Z972" s="97"/>
      <c r="AA972" s="97"/>
      <c r="AB972" s="97"/>
      <c r="AC972" s="97"/>
      <c r="AD972" s="97"/>
      <c r="AE972" s="97"/>
      <c r="AF972" s="97"/>
      <c r="AP972" s="97"/>
      <c r="AQ972" s="97"/>
      <c r="AR972" s="97"/>
      <c r="AT972" s="97"/>
      <c r="AU972" s="97"/>
      <c r="AV972" s="97"/>
      <c r="BA972" s="97"/>
      <c r="BB972" s="97"/>
      <c r="BC972" s="97"/>
      <c r="BD972" s="97"/>
      <c r="BE972" s="97"/>
      <c r="BF972" s="97"/>
      <c r="BG972" s="97"/>
      <c r="BH972" s="97"/>
      <c r="BI972" s="97"/>
      <c r="BJ972" s="97"/>
    </row>
    <row r="973">
      <c r="A973" s="81"/>
      <c r="D973" s="97"/>
      <c r="G973" s="97"/>
      <c r="H973" s="97"/>
      <c r="I973" s="97"/>
      <c r="J973" s="97"/>
      <c r="L973" s="97"/>
      <c r="M973" s="97"/>
      <c r="Y973" s="97"/>
      <c r="Z973" s="97"/>
      <c r="AA973" s="97"/>
      <c r="AB973" s="97"/>
      <c r="AC973" s="97"/>
      <c r="AD973" s="97"/>
      <c r="AE973" s="97"/>
      <c r="AF973" s="97"/>
      <c r="AP973" s="97"/>
      <c r="AQ973" s="97"/>
      <c r="AR973" s="97"/>
      <c r="AT973" s="97"/>
      <c r="AU973" s="97"/>
      <c r="AV973" s="97"/>
      <c r="BA973" s="97"/>
      <c r="BB973" s="97"/>
      <c r="BC973" s="97"/>
      <c r="BD973" s="97"/>
      <c r="BE973" s="97"/>
      <c r="BF973" s="97"/>
      <c r="BG973" s="97"/>
      <c r="BH973" s="97"/>
      <c r="BI973" s="97"/>
      <c r="BJ973" s="97"/>
    </row>
    <row r="974">
      <c r="A974" s="81"/>
      <c r="D974" s="97"/>
      <c r="G974" s="97"/>
      <c r="H974" s="97"/>
      <c r="I974" s="97"/>
      <c r="J974" s="97"/>
      <c r="L974" s="97"/>
      <c r="M974" s="97"/>
      <c r="Y974" s="97"/>
      <c r="Z974" s="97"/>
      <c r="AA974" s="97"/>
      <c r="AB974" s="97"/>
      <c r="AC974" s="97"/>
      <c r="AD974" s="97"/>
      <c r="AE974" s="97"/>
      <c r="AF974" s="97"/>
      <c r="AP974" s="97"/>
      <c r="AQ974" s="97"/>
      <c r="AR974" s="97"/>
      <c r="AT974" s="97"/>
      <c r="AU974" s="97"/>
      <c r="AV974" s="97"/>
      <c r="BA974" s="97"/>
      <c r="BB974" s="97"/>
      <c r="BC974" s="97"/>
      <c r="BD974" s="97"/>
      <c r="BE974" s="97"/>
      <c r="BF974" s="97"/>
      <c r="BG974" s="97"/>
      <c r="BH974" s="97"/>
      <c r="BI974" s="97"/>
      <c r="BJ974" s="97"/>
    </row>
    <row r="975">
      <c r="A975" s="81"/>
      <c r="D975" s="97"/>
      <c r="G975" s="97"/>
      <c r="H975" s="97"/>
      <c r="I975" s="97"/>
      <c r="J975" s="97"/>
      <c r="L975" s="97"/>
      <c r="M975" s="97"/>
      <c r="Y975" s="97"/>
      <c r="Z975" s="97"/>
      <c r="AA975" s="97"/>
      <c r="AB975" s="97"/>
      <c r="AC975" s="97"/>
      <c r="AD975" s="97"/>
      <c r="AE975" s="97"/>
      <c r="AF975" s="97"/>
      <c r="AP975" s="97"/>
      <c r="AQ975" s="97"/>
      <c r="AR975" s="97"/>
      <c r="AT975" s="97"/>
      <c r="AU975" s="97"/>
      <c r="AV975" s="97"/>
      <c r="BA975" s="97"/>
      <c r="BB975" s="97"/>
      <c r="BC975" s="97"/>
      <c r="BD975" s="97"/>
      <c r="BE975" s="97"/>
      <c r="BF975" s="97"/>
      <c r="BG975" s="97"/>
      <c r="BH975" s="97"/>
      <c r="BI975" s="97"/>
      <c r="BJ975" s="97"/>
    </row>
    <row r="976">
      <c r="A976" s="81"/>
      <c r="D976" s="97"/>
      <c r="G976" s="97"/>
      <c r="H976" s="97"/>
      <c r="I976" s="97"/>
      <c r="J976" s="97"/>
      <c r="L976" s="97"/>
      <c r="M976" s="97"/>
      <c r="Y976" s="97"/>
      <c r="Z976" s="97"/>
      <c r="AA976" s="97"/>
      <c r="AB976" s="97"/>
      <c r="AC976" s="97"/>
      <c r="AD976" s="97"/>
      <c r="AE976" s="97"/>
      <c r="AF976" s="97"/>
      <c r="AP976" s="97"/>
      <c r="AQ976" s="97"/>
      <c r="AR976" s="97"/>
      <c r="AT976" s="97"/>
      <c r="AU976" s="97"/>
      <c r="AV976" s="97"/>
      <c r="BA976" s="97"/>
      <c r="BB976" s="97"/>
      <c r="BC976" s="97"/>
      <c r="BD976" s="97"/>
      <c r="BE976" s="97"/>
      <c r="BF976" s="97"/>
      <c r="BG976" s="97"/>
      <c r="BH976" s="97"/>
      <c r="BI976" s="97"/>
      <c r="BJ976" s="97"/>
    </row>
    <row r="977">
      <c r="A977" s="81"/>
      <c r="D977" s="97"/>
      <c r="G977" s="97"/>
      <c r="H977" s="97"/>
      <c r="I977" s="97"/>
      <c r="J977" s="97"/>
      <c r="L977" s="97"/>
      <c r="M977" s="97"/>
      <c r="Y977" s="97"/>
      <c r="Z977" s="97"/>
      <c r="AA977" s="97"/>
      <c r="AB977" s="97"/>
      <c r="AC977" s="97"/>
      <c r="AD977" s="97"/>
      <c r="AE977" s="97"/>
      <c r="AF977" s="97"/>
      <c r="AP977" s="97"/>
      <c r="AQ977" s="97"/>
      <c r="AR977" s="97"/>
      <c r="AT977" s="97"/>
      <c r="AU977" s="97"/>
      <c r="AV977" s="97"/>
      <c r="BA977" s="97"/>
      <c r="BB977" s="97"/>
      <c r="BC977" s="97"/>
      <c r="BD977" s="97"/>
      <c r="BE977" s="97"/>
      <c r="BF977" s="97"/>
      <c r="BG977" s="97"/>
      <c r="BH977" s="97"/>
      <c r="BI977" s="97"/>
      <c r="BJ977" s="97"/>
    </row>
    <row r="978">
      <c r="A978" s="81"/>
      <c r="D978" s="97"/>
      <c r="G978" s="97"/>
      <c r="H978" s="97"/>
      <c r="I978" s="97"/>
      <c r="J978" s="97"/>
      <c r="L978" s="97"/>
      <c r="M978" s="97"/>
      <c r="Y978" s="97"/>
      <c r="Z978" s="97"/>
      <c r="AA978" s="97"/>
      <c r="AB978" s="97"/>
      <c r="AC978" s="97"/>
      <c r="AD978" s="97"/>
      <c r="AE978" s="97"/>
      <c r="AF978" s="97"/>
      <c r="AP978" s="97"/>
      <c r="AQ978" s="97"/>
      <c r="AR978" s="97"/>
      <c r="AT978" s="97"/>
      <c r="AU978" s="97"/>
      <c r="AV978" s="97"/>
      <c r="BA978" s="97"/>
      <c r="BB978" s="97"/>
      <c r="BC978" s="97"/>
      <c r="BD978" s="97"/>
      <c r="BE978" s="97"/>
      <c r="BF978" s="97"/>
      <c r="BG978" s="97"/>
      <c r="BH978" s="97"/>
      <c r="BI978" s="97"/>
      <c r="BJ978" s="97"/>
    </row>
    <row r="979">
      <c r="A979" s="81"/>
      <c r="D979" s="97"/>
      <c r="G979" s="97"/>
      <c r="H979" s="97"/>
      <c r="I979" s="97"/>
      <c r="J979" s="97"/>
      <c r="L979" s="97"/>
      <c r="M979" s="97"/>
      <c r="Y979" s="97"/>
      <c r="Z979" s="97"/>
      <c r="AA979" s="97"/>
      <c r="AB979" s="97"/>
      <c r="AC979" s="97"/>
      <c r="AD979" s="97"/>
      <c r="AE979" s="97"/>
      <c r="AF979" s="97"/>
      <c r="AP979" s="97"/>
      <c r="AQ979" s="97"/>
      <c r="AR979" s="97"/>
      <c r="AT979" s="97"/>
      <c r="AU979" s="97"/>
      <c r="AV979" s="97"/>
      <c r="BA979" s="97"/>
      <c r="BB979" s="97"/>
      <c r="BC979" s="97"/>
      <c r="BD979" s="97"/>
      <c r="BE979" s="97"/>
      <c r="BF979" s="97"/>
      <c r="BG979" s="97"/>
      <c r="BH979" s="97"/>
      <c r="BI979" s="97"/>
      <c r="BJ979" s="97"/>
    </row>
    <row r="980">
      <c r="A980" s="81"/>
      <c r="D980" s="97"/>
      <c r="G980" s="97"/>
      <c r="H980" s="97"/>
      <c r="I980" s="97"/>
      <c r="J980" s="97"/>
      <c r="L980" s="97"/>
      <c r="M980" s="97"/>
      <c r="Y980" s="97"/>
      <c r="Z980" s="97"/>
      <c r="AA980" s="97"/>
      <c r="AB980" s="97"/>
      <c r="AC980" s="97"/>
      <c r="AD980" s="97"/>
      <c r="AE980" s="97"/>
      <c r="AF980" s="97"/>
      <c r="AP980" s="97"/>
      <c r="AQ980" s="97"/>
      <c r="AR980" s="97"/>
      <c r="AT980" s="97"/>
      <c r="AU980" s="97"/>
      <c r="AV980" s="97"/>
      <c r="BA980" s="97"/>
      <c r="BB980" s="97"/>
      <c r="BC980" s="97"/>
      <c r="BD980" s="97"/>
      <c r="BE980" s="97"/>
      <c r="BF980" s="97"/>
      <c r="BG980" s="97"/>
      <c r="BH980" s="97"/>
      <c r="BI980" s="97"/>
      <c r="BJ980" s="97"/>
    </row>
    <row r="981">
      <c r="A981" s="81"/>
      <c r="D981" s="97"/>
      <c r="G981" s="97"/>
      <c r="H981" s="97"/>
      <c r="I981" s="97"/>
      <c r="J981" s="97"/>
      <c r="L981" s="97"/>
      <c r="M981" s="97"/>
      <c r="Y981" s="97"/>
      <c r="Z981" s="97"/>
      <c r="AA981" s="97"/>
      <c r="AB981" s="97"/>
      <c r="AC981" s="97"/>
      <c r="AD981" s="97"/>
      <c r="AE981" s="97"/>
      <c r="AF981" s="97"/>
      <c r="AP981" s="97"/>
      <c r="AQ981" s="97"/>
      <c r="AR981" s="97"/>
      <c r="AT981" s="97"/>
      <c r="AU981" s="97"/>
      <c r="AV981" s="97"/>
      <c r="BA981" s="97"/>
      <c r="BB981" s="97"/>
      <c r="BC981" s="97"/>
      <c r="BD981" s="97"/>
      <c r="BE981" s="97"/>
      <c r="BF981" s="97"/>
      <c r="BG981" s="97"/>
      <c r="BH981" s="97"/>
      <c r="BI981" s="97"/>
      <c r="BJ981" s="97"/>
    </row>
    <row r="982">
      <c r="A982" s="81"/>
      <c r="D982" s="97"/>
      <c r="G982" s="97"/>
      <c r="H982" s="97"/>
      <c r="I982" s="97"/>
      <c r="J982" s="97"/>
      <c r="L982" s="97"/>
      <c r="M982" s="97"/>
      <c r="Y982" s="97"/>
      <c r="Z982" s="97"/>
      <c r="AA982" s="97"/>
      <c r="AB982" s="97"/>
      <c r="AC982" s="97"/>
      <c r="AD982" s="97"/>
      <c r="AE982" s="97"/>
      <c r="AF982" s="97"/>
      <c r="AP982" s="97"/>
      <c r="AQ982" s="97"/>
      <c r="AR982" s="97"/>
      <c r="AT982" s="97"/>
      <c r="AU982" s="97"/>
      <c r="AV982" s="97"/>
      <c r="BA982" s="97"/>
      <c r="BB982" s="97"/>
      <c r="BC982" s="97"/>
      <c r="BD982" s="97"/>
      <c r="BE982" s="97"/>
      <c r="BF982" s="97"/>
      <c r="BG982" s="97"/>
      <c r="BH982" s="97"/>
      <c r="BI982" s="97"/>
      <c r="BJ982" s="97"/>
    </row>
    <row r="983">
      <c r="A983" s="81"/>
      <c r="D983" s="97"/>
      <c r="G983" s="97"/>
      <c r="H983" s="97"/>
      <c r="I983" s="97"/>
      <c r="J983" s="97"/>
      <c r="L983" s="97"/>
      <c r="M983" s="97"/>
      <c r="Y983" s="97"/>
      <c r="Z983" s="97"/>
      <c r="AA983" s="97"/>
      <c r="AB983" s="97"/>
      <c r="AC983" s="97"/>
      <c r="AD983" s="97"/>
      <c r="AE983" s="97"/>
      <c r="AF983" s="97"/>
      <c r="AP983" s="97"/>
      <c r="AQ983" s="97"/>
      <c r="AR983" s="97"/>
      <c r="AT983" s="97"/>
      <c r="AU983" s="97"/>
      <c r="AV983" s="97"/>
      <c r="BA983" s="97"/>
      <c r="BB983" s="97"/>
      <c r="BC983" s="97"/>
      <c r="BD983" s="97"/>
      <c r="BE983" s="97"/>
      <c r="BF983" s="97"/>
      <c r="BG983" s="97"/>
      <c r="BH983" s="97"/>
      <c r="BI983" s="97"/>
      <c r="BJ983" s="97"/>
    </row>
    <row r="984">
      <c r="A984" s="81"/>
      <c r="D984" s="97"/>
      <c r="G984" s="97"/>
      <c r="H984" s="97"/>
      <c r="I984" s="97"/>
      <c r="J984" s="97"/>
      <c r="L984" s="97"/>
      <c r="M984" s="97"/>
      <c r="Y984" s="97"/>
      <c r="Z984" s="97"/>
      <c r="AA984" s="97"/>
      <c r="AB984" s="97"/>
      <c r="AC984" s="97"/>
      <c r="AD984" s="97"/>
      <c r="AE984" s="97"/>
      <c r="AF984" s="97"/>
      <c r="AP984" s="97"/>
      <c r="AQ984" s="97"/>
      <c r="AR984" s="97"/>
      <c r="AT984" s="97"/>
      <c r="AU984" s="97"/>
      <c r="AV984" s="97"/>
      <c r="BA984" s="97"/>
      <c r="BB984" s="97"/>
      <c r="BC984" s="97"/>
      <c r="BD984" s="97"/>
      <c r="BE984" s="97"/>
      <c r="BF984" s="97"/>
      <c r="BG984" s="97"/>
      <c r="BH984" s="97"/>
      <c r="BI984" s="97"/>
      <c r="BJ984" s="97"/>
    </row>
    <row r="985">
      <c r="A985" s="81"/>
      <c r="D985" s="97"/>
      <c r="G985" s="97"/>
      <c r="H985" s="97"/>
      <c r="I985" s="97"/>
      <c r="J985" s="97"/>
      <c r="L985" s="97"/>
      <c r="M985" s="97"/>
      <c r="Y985" s="97"/>
      <c r="Z985" s="97"/>
      <c r="AA985" s="97"/>
      <c r="AB985" s="97"/>
      <c r="AC985" s="97"/>
      <c r="AD985" s="97"/>
      <c r="AE985" s="97"/>
      <c r="AF985" s="97"/>
      <c r="AP985" s="97"/>
      <c r="AQ985" s="97"/>
      <c r="AR985" s="97"/>
      <c r="AT985" s="97"/>
      <c r="AU985" s="97"/>
      <c r="AV985" s="97"/>
      <c r="BA985" s="97"/>
      <c r="BB985" s="97"/>
      <c r="BC985" s="97"/>
      <c r="BD985" s="97"/>
      <c r="BE985" s="97"/>
      <c r="BF985" s="97"/>
      <c r="BG985" s="97"/>
      <c r="BH985" s="97"/>
      <c r="BI985" s="97"/>
      <c r="BJ985" s="97"/>
    </row>
    <row r="986">
      <c r="A986" s="81"/>
      <c r="D986" s="97"/>
      <c r="G986" s="97"/>
      <c r="H986" s="97"/>
      <c r="I986" s="97"/>
      <c r="J986" s="97"/>
      <c r="L986" s="97"/>
      <c r="M986" s="97"/>
      <c r="Y986" s="97"/>
      <c r="Z986" s="97"/>
      <c r="AA986" s="97"/>
      <c r="AB986" s="97"/>
      <c r="AC986" s="97"/>
      <c r="AD986" s="97"/>
      <c r="AE986" s="97"/>
      <c r="AF986" s="97"/>
      <c r="AP986" s="97"/>
      <c r="AQ986" s="97"/>
      <c r="AR986" s="97"/>
      <c r="AT986" s="97"/>
      <c r="AU986" s="97"/>
      <c r="AV986" s="97"/>
      <c r="BA986" s="97"/>
      <c r="BB986" s="97"/>
      <c r="BC986" s="97"/>
      <c r="BD986" s="97"/>
      <c r="BE986" s="97"/>
      <c r="BF986" s="97"/>
      <c r="BG986" s="97"/>
      <c r="BH986" s="97"/>
      <c r="BI986" s="97"/>
      <c r="BJ986" s="97"/>
    </row>
    <row r="987">
      <c r="A987" s="81"/>
      <c r="D987" s="97"/>
      <c r="G987" s="97"/>
      <c r="H987" s="97"/>
      <c r="I987" s="97"/>
      <c r="J987" s="97"/>
      <c r="L987" s="97"/>
      <c r="M987" s="97"/>
      <c r="Y987" s="97"/>
      <c r="Z987" s="97"/>
      <c r="AA987" s="97"/>
      <c r="AB987" s="97"/>
      <c r="AC987" s="97"/>
      <c r="AD987" s="97"/>
      <c r="AE987" s="97"/>
      <c r="AF987" s="97"/>
      <c r="AP987" s="97"/>
      <c r="AQ987" s="97"/>
      <c r="AR987" s="97"/>
      <c r="AT987" s="97"/>
      <c r="AU987" s="97"/>
      <c r="AV987" s="97"/>
      <c r="BA987" s="97"/>
      <c r="BB987" s="97"/>
      <c r="BC987" s="97"/>
      <c r="BD987" s="97"/>
      <c r="BE987" s="97"/>
      <c r="BF987" s="97"/>
      <c r="BG987" s="97"/>
      <c r="BH987" s="97"/>
      <c r="BI987" s="97"/>
      <c r="BJ987" s="97"/>
    </row>
    <row r="988">
      <c r="A988" s="81"/>
      <c r="D988" s="97"/>
      <c r="G988" s="97"/>
      <c r="H988" s="97"/>
      <c r="I988" s="97"/>
      <c r="J988" s="97"/>
      <c r="L988" s="97"/>
      <c r="M988" s="97"/>
      <c r="Y988" s="97"/>
      <c r="Z988" s="97"/>
      <c r="AA988" s="97"/>
      <c r="AB988" s="97"/>
      <c r="AC988" s="97"/>
      <c r="AD988" s="97"/>
      <c r="AE988" s="97"/>
      <c r="AF988" s="97"/>
      <c r="AP988" s="97"/>
      <c r="AQ988" s="97"/>
      <c r="AR988" s="97"/>
      <c r="AT988" s="97"/>
      <c r="AU988" s="97"/>
      <c r="AV988" s="97"/>
      <c r="BA988" s="97"/>
      <c r="BB988" s="97"/>
      <c r="BC988" s="97"/>
      <c r="BD988" s="97"/>
      <c r="BE988" s="97"/>
      <c r="BF988" s="97"/>
      <c r="BG988" s="97"/>
      <c r="BH988" s="97"/>
      <c r="BI988" s="97"/>
      <c r="BJ988" s="97"/>
    </row>
    <row r="989">
      <c r="A989" s="81"/>
      <c r="D989" s="97"/>
      <c r="G989" s="97"/>
      <c r="H989" s="97"/>
      <c r="I989" s="97"/>
      <c r="J989" s="97"/>
      <c r="L989" s="97"/>
      <c r="M989" s="97"/>
      <c r="Y989" s="97"/>
      <c r="Z989" s="97"/>
      <c r="AA989" s="97"/>
      <c r="AB989" s="97"/>
      <c r="AC989" s="97"/>
      <c r="AD989" s="97"/>
      <c r="AE989" s="97"/>
      <c r="AF989" s="97"/>
      <c r="AP989" s="97"/>
      <c r="AQ989" s="97"/>
      <c r="AR989" s="97"/>
      <c r="AT989" s="97"/>
      <c r="AU989" s="97"/>
      <c r="AV989" s="97"/>
      <c r="BA989" s="97"/>
      <c r="BB989" s="97"/>
      <c r="BC989" s="97"/>
      <c r="BD989" s="97"/>
      <c r="BE989" s="97"/>
      <c r="BF989" s="97"/>
      <c r="BG989" s="97"/>
      <c r="BH989" s="97"/>
      <c r="BI989" s="97"/>
      <c r="BJ989" s="97"/>
    </row>
    <row r="990">
      <c r="D990" s="97"/>
      <c r="G990" s="97"/>
      <c r="H990" s="97"/>
      <c r="I990" s="97"/>
      <c r="J990" s="97"/>
      <c r="L990" s="97"/>
      <c r="M990" s="97"/>
      <c r="Y990" s="97"/>
      <c r="Z990" s="97"/>
      <c r="AA990" s="97"/>
      <c r="AB990" s="97"/>
      <c r="AC990" s="97"/>
      <c r="AD990" s="97"/>
      <c r="AE990" s="97"/>
      <c r="AF990" s="97"/>
      <c r="AP990" s="97"/>
      <c r="AQ990" s="97"/>
      <c r="AR990" s="97"/>
      <c r="AT990" s="97"/>
      <c r="AU990" s="97"/>
      <c r="AV990" s="97"/>
      <c r="BA990" s="97"/>
      <c r="BB990" s="97"/>
      <c r="BC990" s="97"/>
      <c r="BD990" s="97"/>
      <c r="BE990" s="97"/>
      <c r="BF990" s="97"/>
      <c r="BG990" s="97"/>
      <c r="BH990" s="97"/>
      <c r="BI990" s="97"/>
      <c r="BJ990" s="97"/>
    </row>
  </sheetData>
  <conditionalFormatting sqref="D4:I186 K4:AN186 AQ4:AZ186 BB4:BJ186">
    <cfRule type="cellIs" dxfId="0" priority="1" operator="between">
      <formula>1</formula>
      <formula>4</formula>
    </cfRule>
  </conditionalFormatting>
  <conditionalFormatting sqref="D4:I186 K4:AN186 AQ4:AZ186 BB4:BJ186">
    <cfRule type="cellIs" dxfId="1" priority="2" operator="between">
      <formula>5</formula>
      <formula>10</formula>
    </cfRule>
  </conditionalFormatting>
  <conditionalFormatting sqref="D4:I186 K4:AN186 AQ4:AZ186 BB4:BJ186">
    <cfRule type="cellIs" dxfId="2" priority="3" operator="between">
      <formula>11</formula>
      <formula>20</formula>
    </cfRule>
  </conditionalFormatting>
  <conditionalFormatting sqref="D4:I186 K4:AN186 AQ4:AZ186 BB4:BJ186">
    <cfRule type="cellIs" dxfId="3" priority="4" operator="between">
      <formula>21</formula>
      <formula>30</formula>
    </cfRule>
  </conditionalFormatting>
  <conditionalFormatting sqref="D4:I186 K4:AN186 AQ4:AZ186 BB4:BJ186">
    <cfRule type="cellIs" dxfId="4" priority="5" operator="between">
      <formula>31</formula>
      <formula>40</formula>
    </cfRule>
  </conditionalFormatting>
  <conditionalFormatting sqref="D4:I186 K4:AN186 AQ4:AZ186 BB4:BJ186">
    <cfRule type="cellIs" dxfId="5" priority="6" operator="greaterThan">
      <formula>41</formula>
    </cfRule>
  </conditionalFormatting>
  <conditionalFormatting sqref="N4:N186">
    <cfRule type="cellIs" dxfId="0" priority="7" operator="between">
      <formula>1</formula>
      <formula>4</formula>
    </cfRule>
  </conditionalFormatting>
  <conditionalFormatting sqref="N4:N186">
    <cfRule type="cellIs" dxfId="1" priority="8" operator="between">
      <formula>5</formula>
      <formula>10</formula>
    </cfRule>
  </conditionalFormatting>
  <conditionalFormatting sqref="N4:N186">
    <cfRule type="cellIs" dxfId="2" priority="9" operator="between">
      <formula>11</formula>
      <formula>20</formula>
    </cfRule>
  </conditionalFormatting>
  <conditionalFormatting sqref="N4:N186">
    <cfRule type="cellIs" dxfId="3" priority="10" operator="between">
      <formula>21</formula>
      <formula>30</formula>
    </cfRule>
  </conditionalFormatting>
  <conditionalFormatting sqref="N4:N186">
    <cfRule type="cellIs" dxfId="4" priority="11" operator="between">
      <formula>31</formula>
      <formula>40</formula>
    </cfRule>
  </conditionalFormatting>
  <conditionalFormatting sqref="D4:D186 G4:I186 K4:N186 U4:V186 Y4:AF186 AQ4:AR186 AT4:AV186 BB4:BJ186">
    <cfRule type="cellIs" dxfId="5" priority="12" operator="greaterThanOrEqual">
      <formula>41</formula>
    </cfRule>
  </conditionalFormatting>
  <conditionalFormatting sqref="D188:BJ188">
    <cfRule type="colorScale" priority="13">
      <colorScale>
        <cfvo type="min"/>
        <cfvo type="max"/>
        <color rgb="FFFFFFFF"/>
        <color rgb="FF57BB8A"/>
      </colorScale>
    </cfRule>
  </conditionalFormatting>
  <conditionalFormatting sqref="D189:BJ202">
    <cfRule type="cellIs" dxfId="0" priority="14" operator="between">
      <formula>0.5</formula>
      <formula>1</formula>
    </cfRule>
  </conditionalFormatting>
  <conditionalFormatting sqref="D189:BJ202">
    <cfRule type="cellIs" dxfId="1" priority="15" operator="between">
      <formula>1.5</formula>
      <formula>2</formula>
    </cfRule>
  </conditionalFormatting>
  <conditionalFormatting sqref="D189:BJ202">
    <cfRule type="cellIs" dxfId="2" priority="16" operator="between">
      <formula>2.5</formula>
      <formula>3</formula>
    </cfRule>
  </conditionalFormatting>
  <conditionalFormatting sqref="D189:BJ202">
    <cfRule type="cellIs" dxfId="3" priority="17" operator="between">
      <formula>3.5</formula>
      <formula>4</formula>
    </cfRule>
  </conditionalFormatting>
  <conditionalFormatting sqref="D189:BJ202">
    <cfRule type="cellIs" dxfId="4" priority="18" operator="between">
      <formula>4.5</formula>
      <formula>5</formula>
    </cfRule>
  </conditionalFormatting>
  <conditionalFormatting sqref="D189:BJ202">
    <cfRule type="cellIs" dxfId="5" priority="19" operator="greaterThanOrEqual">
      <formula>5.5</formula>
    </cfRule>
  </conditionalFormatting>
  <conditionalFormatting sqref="AO4:AP186">
    <cfRule type="cellIs" dxfId="0" priority="20" operator="between">
      <formula>1</formula>
      <formula>4</formula>
    </cfRule>
  </conditionalFormatting>
  <conditionalFormatting sqref="AO4:AP186">
    <cfRule type="cellIs" dxfId="1" priority="21" operator="between">
      <formula>5</formula>
      <formula>10</formula>
    </cfRule>
  </conditionalFormatting>
  <conditionalFormatting sqref="AO4:AP186">
    <cfRule type="cellIs" dxfId="2" priority="22" operator="between">
      <formula>11</formula>
      <formula>20</formula>
    </cfRule>
  </conditionalFormatting>
  <conditionalFormatting sqref="AO4:AP186">
    <cfRule type="cellIs" dxfId="3" priority="23" operator="between">
      <formula>21</formula>
      <formula>30</formula>
    </cfRule>
  </conditionalFormatting>
  <conditionalFormatting sqref="AO4:AP186">
    <cfRule type="cellIs" dxfId="4" priority="24" operator="between">
      <formula>31</formula>
      <formula>40</formula>
    </cfRule>
  </conditionalFormatting>
  <conditionalFormatting sqref="AO4:AP186">
    <cfRule type="cellIs" dxfId="5" priority="25" operator="greaterThanOrEqual">
      <formula>41</formula>
    </cfRule>
  </conditionalFormatting>
  <conditionalFormatting sqref="BA4:BA186">
    <cfRule type="cellIs" dxfId="0" priority="26" operator="between">
      <formula>1</formula>
      <formula>4</formula>
    </cfRule>
  </conditionalFormatting>
  <conditionalFormatting sqref="BA4:BA186">
    <cfRule type="cellIs" dxfId="1" priority="27" operator="between">
      <formula>5</formula>
      <formula>10</formula>
    </cfRule>
  </conditionalFormatting>
  <conditionalFormatting sqref="BA4:BA186">
    <cfRule type="cellIs" dxfId="2" priority="28" operator="between">
      <formula>11</formula>
      <formula>20</formula>
    </cfRule>
  </conditionalFormatting>
  <conditionalFormatting sqref="BA4:BA186">
    <cfRule type="cellIs" dxfId="3" priority="29" operator="between">
      <formula>21</formula>
      <formula>30</formula>
    </cfRule>
  </conditionalFormatting>
  <conditionalFormatting sqref="BA4:BA186">
    <cfRule type="cellIs" dxfId="4" priority="30" operator="between">
      <formula>31</formula>
      <formula>40</formula>
    </cfRule>
  </conditionalFormatting>
  <conditionalFormatting sqref="BA4:BA186">
    <cfRule type="cellIs" dxfId="5" priority="31" operator="greaterThanOrEqual">
      <formula>41</formula>
    </cfRule>
  </conditionalFormatting>
  <conditionalFormatting sqref="J4:J186">
    <cfRule type="cellIs" dxfId="0" priority="32" operator="between">
      <formula>1</formula>
      <formula>4</formula>
    </cfRule>
  </conditionalFormatting>
  <conditionalFormatting sqref="J4:J186">
    <cfRule type="cellIs" dxfId="1" priority="33" operator="between">
      <formula>5</formula>
      <formula>10</formula>
    </cfRule>
  </conditionalFormatting>
  <conditionalFormatting sqref="J4:J186">
    <cfRule type="cellIs" dxfId="2" priority="34" operator="between">
      <formula>11</formula>
      <formula>20</formula>
    </cfRule>
  </conditionalFormatting>
  <conditionalFormatting sqref="J4:J186">
    <cfRule type="cellIs" dxfId="3" priority="35" operator="between">
      <formula>21</formula>
      <formula>30</formula>
    </cfRule>
  </conditionalFormatting>
  <conditionalFormatting sqref="J4:J186">
    <cfRule type="cellIs" dxfId="4" priority="36" operator="between">
      <formula>31</formula>
      <formula>40</formula>
    </cfRule>
  </conditionalFormatting>
  <conditionalFormatting sqref="J4:J186">
    <cfRule type="cellIs" dxfId="5" priority="37" operator="greaterThanOrEqual">
      <formula>41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7.88"/>
    <col customWidth="1" min="3" max="3" width="20.0"/>
    <col customWidth="1" min="4" max="62" width="4.0"/>
    <col customWidth="1" min="67" max="67" width="4.0"/>
  </cols>
  <sheetData>
    <row r="1" ht="212.25" customHeight="1">
      <c r="A1" s="98" t="s">
        <v>1213</v>
      </c>
      <c r="B1" s="98" t="s">
        <v>3</v>
      </c>
      <c r="C1" s="98" t="s">
        <v>1214</v>
      </c>
      <c r="D1" s="99" t="s">
        <v>956</v>
      </c>
      <c r="E1" s="100" t="s">
        <v>957</v>
      </c>
      <c r="F1" s="100" t="s">
        <v>958</v>
      </c>
      <c r="G1" s="99" t="s">
        <v>959</v>
      </c>
      <c r="H1" s="99" t="s">
        <v>960</v>
      </c>
      <c r="I1" s="99" t="s">
        <v>961</v>
      </c>
      <c r="J1" s="99" t="s">
        <v>962</v>
      </c>
      <c r="K1" s="101" t="s">
        <v>963</v>
      </c>
      <c r="L1" s="102" t="s">
        <v>964</v>
      </c>
      <c r="M1" s="102" t="s">
        <v>965</v>
      </c>
      <c r="N1" s="103" t="s">
        <v>1215</v>
      </c>
      <c r="O1" s="101" t="s">
        <v>967</v>
      </c>
      <c r="P1" s="101" t="s">
        <v>968</v>
      </c>
      <c r="Q1" s="101" t="s">
        <v>969</v>
      </c>
      <c r="R1" s="101" t="s">
        <v>970</v>
      </c>
      <c r="S1" s="101" t="s">
        <v>971</v>
      </c>
      <c r="T1" s="101" t="s">
        <v>972</v>
      </c>
      <c r="U1" s="104" t="s">
        <v>973</v>
      </c>
      <c r="V1" s="102" t="s">
        <v>974</v>
      </c>
      <c r="W1" s="101" t="s">
        <v>975</v>
      </c>
      <c r="X1" s="101" t="s">
        <v>976</v>
      </c>
      <c r="Y1" s="102" t="s">
        <v>977</v>
      </c>
      <c r="Z1" s="102" t="s">
        <v>978</v>
      </c>
      <c r="AA1" s="102" t="s">
        <v>979</v>
      </c>
      <c r="AB1" s="102" t="s">
        <v>980</v>
      </c>
      <c r="AC1" s="102" t="s">
        <v>981</v>
      </c>
      <c r="AD1" s="102" t="s">
        <v>982</v>
      </c>
      <c r="AE1" s="102" t="s">
        <v>983</v>
      </c>
      <c r="AF1" s="102" t="s">
        <v>984</v>
      </c>
      <c r="AG1" s="105" t="s">
        <v>985</v>
      </c>
      <c r="AH1" s="105" t="s">
        <v>986</v>
      </c>
      <c r="AI1" s="105" t="s">
        <v>987</v>
      </c>
      <c r="AJ1" s="105" t="s">
        <v>988</v>
      </c>
      <c r="AK1" s="105" t="s">
        <v>989</v>
      </c>
      <c r="AL1" s="105" t="s">
        <v>990</v>
      </c>
      <c r="AM1" s="105" t="s">
        <v>991</v>
      </c>
      <c r="AN1" s="105" t="s">
        <v>992</v>
      </c>
      <c r="AO1" s="105" t="s">
        <v>993</v>
      </c>
      <c r="AP1" s="106" t="s">
        <v>994</v>
      </c>
      <c r="AQ1" s="106" t="s">
        <v>995</v>
      </c>
      <c r="AR1" s="106" t="s">
        <v>996</v>
      </c>
      <c r="AS1" s="105" t="s">
        <v>997</v>
      </c>
      <c r="AT1" s="106" t="s">
        <v>998</v>
      </c>
      <c r="AU1" s="106" t="s">
        <v>999</v>
      </c>
      <c r="AV1" s="106" t="s">
        <v>1000</v>
      </c>
      <c r="AW1" s="105" t="s">
        <v>1001</v>
      </c>
      <c r="AX1" s="105" t="s">
        <v>1002</v>
      </c>
      <c r="AY1" s="105" t="s">
        <v>1003</v>
      </c>
      <c r="AZ1" s="105" t="s">
        <v>1004</v>
      </c>
      <c r="BA1" s="106" t="s">
        <v>1005</v>
      </c>
      <c r="BB1" s="106" t="s">
        <v>1006</v>
      </c>
      <c r="BC1" s="106" t="s">
        <v>1007</v>
      </c>
      <c r="BD1" s="107" t="s">
        <v>1008</v>
      </c>
      <c r="BE1" s="106" t="s">
        <v>1009</v>
      </c>
      <c r="BF1" s="106" t="s">
        <v>1010</v>
      </c>
      <c r="BG1" s="106" t="s">
        <v>1011</v>
      </c>
      <c r="BH1" s="106" t="s">
        <v>1012</v>
      </c>
      <c r="BI1" s="106" t="s">
        <v>1013</v>
      </c>
      <c r="BJ1" s="108" t="s">
        <v>1014</v>
      </c>
      <c r="BO1" s="44"/>
    </row>
    <row r="2">
      <c r="A2" s="16" t="s">
        <v>1216</v>
      </c>
      <c r="B2" s="56" t="s">
        <v>1217</v>
      </c>
      <c r="C2" s="109" t="s">
        <v>1218</v>
      </c>
      <c r="D2" s="55">
        <v>47.0</v>
      </c>
      <c r="E2" s="55">
        <v>42.0</v>
      </c>
      <c r="F2" s="55">
        <v>4.0</v>
      </c>
      <c r="G2" s="55">
        <v>0.0</v>
      </c>
      <c r="H2" s="55">
        <v>30.0</v>
      </c>
      <c r="I2" s="55">
        <v>6.0</v>
      </c>
      <c r="J2" s="57">
        <v>5.0</v>
      </c>
      <c r="K2" s="55">
        <v>5.0</v>
      </c>
      <c r="L2" s="55">
        <v>46.0</v>
      </c>
      <c r="M2" s="55">
        <v>10.0</v>
      </c>
      <c r="N2" s="55">
        <v>4.0</v>
      </c>
      <c r="O2" s="55">
        <v>4.0</v>
      </c>
      <c r="P2" s="55">
        <v>26.0</v>
      </c>
      <c r="Q2" s="55">
        <v>368.0</v>
      </c>
      <c r="R2" s="55">
        <v>3.0</v>
      </c>
      <c r="S2" s="55">
        <v>4.0</v>
      </c>
      <c r="T2" s="55">
        <v>17.0</v>
      </c>
      <c r="U2" s="55">
        <v>3.0</v>
      </c>
      <c r="V2" s="55">
        <v>8.0</v>
      </c>
      <c r="W2" s="55">
        <v>5.0</v>
      </c>
      <c r="X2" s="55">
        <v>20.0</v>
      </c>
      <c r="Y2" s="55">
        <v>2.0</v>
      </c>
      <c r="Z2" s="55">
        <v>43.0</v>
      </c>
      <c r="AA2" s="55">
        <v>0.0</v>
      </c>
      <c r="AB2" s="55">
        <v>15.0</v>
      </c>
      <c r="AC2" s="55">
        <v>0.0</v>
      </c>
      <c r="AD2" s="55">
        <v>1.0</v>
      </c>
      <c r="AE2" s="55">
        <v>11.0</v>
      </c>
      <c r="AF2" s="55">
        <v>3.0</v>
      </c>
      <c r="AG2" s="55">
        <v>125.0</v>
      </c>
      <c r="AH2" s="55">
        <v>4.0</v>
      </c>
      <c r="AI2" s="55">
        <v>4.0</v>
      </c>
      <c r="AJ2" s="55">
        <v>2.0</v>
      </c>
      <c r="AK2" s="55">
        <v>1.0</v>
      </c>
      <c r="AL2" s="55">
        <v>6.0</v>
      </c>
      <c r="AM2" s="55">
        <v>16.0</v>
      </c>
      <c r="AN2" s="55">
        <v>23.0</v>
      </c>
      <c r="AO2" s="55">
        <v>6.0</v>
      </c>
      <c r="AP2" s="55">
        <v>15.0</v>
      </c>
      <c r="AQ2" s="55">
        <v>2.0</v>
      </c>
      <c r="AR2" s="55">
        <v>49.0</v>
      </c>
      <c r="AS2" s="55">
        <v>14.0</v>
      </c>
      <c r="AT2" s="55">
        <v>7.0</v>
      </c>
      <c r="AU2" s="55">
        <v>49.0</v>
      </c>
      <c r="AV2" s="55">
        <v>7.0</v>
      </c>
      <c r="AW2" s="55">
        <v>65.0</v>
      </c>
      <c r="AX2" s="55">
        <v>24.0</v>
      </c>
      <c r="AY2" s="55">
        <v>0.0</v>
      </c>
      <c r="AZ2" s="55">
        <v>1.0</v>
      </c>
      <c r="BA2" s="55">
        <v>1.0</v>
      </c>
      <c r="BB2" s="55">
        <v>40.0</v>
      </c>
      <c r="BC2" s="55">
        <v>7.0</v>
      </c>
      <c r="BD2" s="55">
        <v>2.0</v>
      </c>
      <c r="BE2" s="55">
        <v>63.0</v>
      </c>
      <c r="BF2" s="55">
        <v>17.0</v>
      </c>
      <c r="BG2" s="55">
        <v>11.0</v>
      </c>
      <c r="BH2" s="55">
        <v>1.0</v>
      </c>
      <c r="BI2" s="55">
        <v>0.0</v>
      </c>
      <c r="BJ2" s="55">
        <v>2.0</v>
      </c>
      <c r="BO2" s="55"/>
    </row>
    <row r="3">
      <c r="A3" s="16" t="s">
        <v>1219</v>
      </c>
      <c r="B3" s="56" t="s">
        <v>1220</v>
      </c>
      <c r="C3" s="109" t="s">
        <v>1218</v>
      </c>
      <c r="D3" s="55">
        <v>61.0</v>
      </c>
      <c r="E3" s="55">
        <v>26.0</v>
      </c>
      <c r="F3" s="55">
        <v>5.0</v>
      </c>
      <c r="G3" s="55">
        <v>0.0</v>
      </c>
      <c r="H3" s="55">
        <v>29.0</v>
      </c>
      <c r="I3" s="55">
        <v>7.0</v>
      </c>
      <c r="J3" s="57">
        <v>3.0</v>
      </c>
      <c r="K3" s="55">
        <v>4.0</v>
      </c>
      <c r="L3" s="55">
        <v>49.0</v>
      </c>
      <c r="M3" s="55">
        <v>10.0</v>
      </c>
      <c r="N3" s="55">
        <v>9.0</v>
      </c>
      <c r="O3" s="55">
        <v>5.0</v>
      </c>
      <c r="P3" s="55">
        <v>36.0</v>
      </c>
      <c r="Q3" s="55">
        <v>380.0</v>
      </c>
      <c r="R3" s="55">
        <v>4.0</v>
      </c>
      <c r="S3" s="55">
        <v>7.0</v>
      </c>
      <c r="T3" s="55">
        <v>13.0</v>
      </c>
      <c r="U3" s="55">
        <v>1.0</v>
      </c>
      <c r="V3" s="55">
        <v>6.0</v>
      </c>
      <c r="W3" s="55">
        <v>6.0</v>
      </c>
      <c r="X3" s="55">
        <v>17.0</v>
      </c>
      <c r="Y3" s="55">
        <v>5.0</v>
      </c>
      <c r="Z3" s="55">
        <v>21.0</v>
      </c>
      <c r="AA3" s="55">
        <v>1.0</v>
      </c>
      <c r="AB3" s="55">
        <v>24.0</v>
      </c>
      <c r="AC3" s="55">
        <v>0.0</v>
      </c>
      <c r="AD3" s="55">
        <v>1.0</v>
      </c>
      <c r="AE3" s="55">
        <v>9.0</v>
      </c>
      <c r="AF3" s="55">
        <v>4.0</v>
      </c>
      <c r="AG3" s="55">
        <v>117.0</v>
      </c>
      <c r="AH3" s="55">
        <v>0.0</v>
      </c>
      <c r="AI3" s="55">
        <v>0.0</v>
      </c>
      <c r="AJ3" s="55">
        <v>3.0</v>
      </c>
      <c r="AK3" s="55">
        <v>0.0</v>
      </c>
      <c r="AL3" s="55">
        <v>5.0</v>
      </c>
      <c r="AM3" s="55">
        <v>18.0</v>
      </c>
      <c r="AN3" s="55">
        <v>26.0</v>
      </c>
      <c r="AO3" s="55">
        <v>4.0</v>
      </c>
      <c r="AP3" s="55">
        <v>15.0</v>
      </c>
      <c r="AQ3" s="55">
        <v>4.0</v>
      </c>
      <c r="AR3" s="55">
        <v>72.0</v>
      </c>
      <c r="AS3" s="55">
        <v>8.0</v>
      </c>
      <c r="AT3" s="55">
        <v>4.0</v>
      </c>
      <c r="AU3" s="55">
        <v>52.0</v>
      </c>
      <c r="AV3" s="55">
        <v>3.0</v>
      </c>
      <c r="AW3" s="55">
        <v>79.0</v>
      </c>
      <c r="AX3" s="55">
        <v>29.0</v>
      </c>
      <c r="AY3" s="55">
        <v>2.0</v>
      </c>
      <c r="AZ3" s="55">
        <v>4.0</v>
      </c>
      <c r="BA3" s="55">
        <v>1.0</v>
      </c>
      <c r="BB3" s="55">
        <v>47.0</v>
      </c>
      <c r="BC3" s="55">
        <v>7.0</v>
      </c>
      <c r="BD3" s="55">
        <v>2.0</v>
      </c>
      <c r="BE3" s="55">
        <v>50.0</v>
      </c>
      <c r="BF3" s="55">
        <v>22.0</v>
      </c>
      <c r="BG3" s="55">
        <v>11.0</v>
      </c>
      <c r="BH3" s="55">
        <v>4.0</v>
      </c>
      <c r="BI3" s="55">
        <v>1.0</v>
      </c>
      <c r="BJ3" s="55">
        <v>3.0</v>
      </c>
      <c r="BO3" s="55"/>
    </row>
    <row r="4">
      <c r="A4" s="16" t="s">
        <v>1221</v>
      </c>
      <c r="B4" s="56" t="s">
        <v>1222</v>
      </c>
      <c r="C4" s="109" t="s">
        <v>1218</v>
      </c>
      <c r="D4" s="55">
        <v>73.0</v>
      </c>
      <c r="E4" s="55">
        <v>45.0</v>
      </c>
      <c r="F4" s="55">
        <v>5.0</v>
      </c>
      <c r="G4" s="55">
        <v>0.0</v>
      </c>
      <c r="H4" s="55">
        <v>26.0</v>
      </c>
      <c r="I4" s="55">
        <v>5.0</v>
      </c>
      <c r="J4" s="57">
        <v>7.0</v>
      </c>
      <c r="K4" s="55">
        <v>7.0</v>
      </c>
      <c r="L4" s="55">
        <v>51.0</v>
      </c>
      <c r="M4" s="55">
        <v>11.0</v>
      </c>
      <c r="N4" s="55">
        <v>4.0</v>
      </c>
      <c r="O4" s="55">
        <v>4.0</v>
      </c>
      <c r="P4" s="55">
        <v>42.0</v>
      </c>
      <c r="Q4" s="55">
        <v>407.0</v>
      </c>
      <c r="R4" s="55">
        <v>2.0</v>
      </c>
      <c r="S4" s="55">
        <v>2.0</v>
      </c>
      <c r="T4" s="55">
        <v>19.0</v>
      </c>
      <c r="U4" s="55">
        <v>2.0</v>
      </c>
      <c r="V4" s="55">
        <v>7.0</v>
      </c>
      <c r="W4" s="55">
        <v>8.0</v>
      </c>
      <c r="X4" s="55">
        <v>22.0</v>
      </c>
      <c r="Y4" s="55">
        <v>6.0</v>
      </c>
      <c r="Z4" s="55">
        <v>43.0</v>
      </c>
      <c r="AA4" s="55">
        <v>0.0</v>
      </c>
      <c r="AB4" s="55">
        <v>11.0</v>
      </c>
      <c r="AC4" s="55">
        <v>7.0</v>
      </c>
      <c r="AD4" s="55">
        <v>0.0</v>
      </c>
      <c r="AE4" s="55">
        <v>10.0</v>
      </c>
      <c r="AF4" s="55">
        <v>3.0</v>
      </c>
      <c r="AG4" s="55">
        <v>130.0</v>
      </c>
      <c r="AH4" s="55">
        <v>5.0</v>
      </c>
      <c r="AI4" s="55">
        <v>6.0</v>
      </c>
      <c r="AJ4" s="55">
        <v>3.0</v>
      </c>
      <c r="AK4" s="55">
        <v>1.0</v>
      </c>
      <c r="AL4" s="55">
        <v>3.0</v>
      </c>
      <c r="AM4" s="55">
        <v>27.0</v>
      </c>
      <c r="AN4" s="55">
        <v>30.0</v>
      </c>
      <c r="AO4" s="55">
        <v>7.0</v>
      </c>
      <c r="AP4" s="55">
        <v>16.0</v>
      </c>
      <c r="AQ4" s="55">
        <v>4.0</v>
      </c>
      <c r="AR4" s="55">
        <v>74.0</v>
      </c>
      <c r="AS4" s="55">
        <v>12.0</v>
      </c>
      <c r="AT4" s="55">
        <v>6.0</v>
      </c>
      <c r="AU4" s="55">
        <v>48.0</v>
      </c>
      <c r="AV4" s="55">
        <v>5.0</v>
      </c>
      <c r="AW4" s="55">
        <v>67.0</v>
      </c>
      <c r="AX4" s="55">
        <v>24.0</v>
      </c>
      <c r="AY4" s="55">
        <v>0.0</v>
      </c>
      <c r="AZ4" s="55">
        <v>1.0</v>
      </c>
      <c r="BA4" s="55">
        <v>2.0</v>
      </c>
      <c r="BB4" s="55">
        <v>33.0</v>
      </c>
      <c r="BC4" s="55">
        <v>15.0</v>
      </c>
      <c r="BD4" s="55">
        <v>3.0</v>
      </c>
      <c r="BE4" s="55">
        <v>69.0</v>
      </c>
      <c r="BF4" s="55">
        <v>24.0</v>
      </c>
      <c r="BG4" s="55">
        <v>11.0</v>
      </c>
      <c r="BH4" s="55">
        <v>1.0</v>
      </c>
      <c r="BI4" s="55">
        <v>1.0</v>
      </c>
      <c r="BJ4" s="55">
        <v>2.0</v>
      </c>
      <c r="BO4" s="55"/>
    </row>
    <row r="5">
      <c r="A5" s="16" t="s">
        <v>1223</v>
      </c>
      <c r="B5" s="56" t="s">
        <v>1224</v>
      </c>
      <c r="C5" s="109" t="s">
        <v>1218</v>
      </c>
      <c r="D5" s="55">
        <v>26.0</v>
      </c>
      <c r="E5" s="55">
        <v>15.0</v>
      </c>
      <c r="F5" s="55">
        <v>1.0</v>
      </c>
      <c r="G5" s="55">
        <v>0.0</v>
      </c>
      <c r="H5" s="55">
        <v>12.0</v>
      </c>
      <c r="I5" s="55">
        <v>6.0</v>
      </c>
      <c r="J5" s="57">
        <v>5.0</v>
      </c>
      <c r="K5" s="55">
        <v>4.0</v>
      </c>
      <c r="L5" s="55">
        <v>39.0</v>
      </c>
      <c r="M5" s="55">
        <v>7.0</v>
      </c>
      <c r="N5" s="55">
        <v>6.0</v>
      </c>
      <c r="O5" s="55">
        <v>3.0</v>
      </c>
      <c r="P5" s="55">
        <v>18.0</v>
      </c>
      <c r="Q5" s="55">
        <v>141.0</v>
      </c>
      <c r="R5" s="55">
        <v>1.0</v>
      </c>
      <c r="S5" s="55">
        <v>0.0</v>
      </c>
      <c r="T5" s="55">
        <v>7.0</v>
      </c>
      <c r="U5" s="55">
        <v>0.0</v>
      </c>
      <c r="V5" s="55">
        <v>2.0</v>
      </c>
      <c r="W5" s="55">
        <v>4.0</v>
      </c>
      <c r="X5" s="55">
        <v>9.0</v>
      </c>
      <c r="Y5" s="55">
        <v>3.0</v>
      </c>
      <c r="Z5" s="55">
        <v>11.0</v>
      </c>
      <c r="AA5" s="55">
        <v>0.0</v>
      </c>
      <c r="AB5" s="55">
        <v>10.0</v>
      </c>
      <c r="AC5" s="55">
        <v>1.0</v>
      </c>
      <c r="AD5" s="55">
        <v>0.0</v>
      </c>
      <c r="AE5" s="55">
        <v>7.0</v>
      </c>
      <c r="AF5" s="55">
        <v>0.0</v>
      </c>
      <c r="AG5" s="55">
        <v>68.0</v>
      </c>
      <c r="AH5" s="55">
        <v>0.0</v>
      </c>
      <c r="AI5" s="55">
        <v>0.0</v>
      </c>
      <c r="AJ5" s="55">
        <v>1.0</v>
      </c>
      <c r="AK5" s="55">
        <v>0.0</v>
      </c>
      <c r="AL5" s="55">
        <v>0.0</v>
      </c>
      <c r="AM5" s="55">
        <v>9.0</v>
      </c>
      <c r="AN5" s="55">
        <v>15.0</v>
      </c>
      <c r="AO5" s="55">
        <v>2.0</v>
      </c>
      <c r="AP5" s="55">
        <v>7.0</v>
      </c>
      <c r="AQ5" s="55">
        <v>2.0</v>
      </c>
      <c r="AR5" s="55">
        <v>35.0</v>
      </c>
      <c r="AS5" s="55">
        <v>3.0</v>
      </c>
      <c r="AT5" s="55">
        <v>1.0</v>
      </c>
      <c r="AU5" s="55">
        <v>40.0</v>
      </c>
      <c r="AV5" s="55">
        <v>1.0</v>
      </c>
      <c r="AW5" s="55">
        <v>43.0</v>
      </c>
      <c r="AX5" s="55">
        <v>17.0</v>
      </c>
      <c r="AY5" s="55">
        <v>0.0</v>
      </c>
      <c r="AZ5" s="55">
        <v>3.0</v>
      </c>
      <c r="BA5" s="55">
        <v>2.0</v>
      </c>
      <c r="BB5" s="55">
        <v>19.0</v>
      </c>
      <c r="BC5" s="55">
        <v>5.0</v>
      </c>
      <c r="BD5" s="55">
        <v>1.0</v>
      </c>
      <c r="BE5" s="55">
        <v>44.0</v>
      </c>
      <c r="BF5" s="55">
        <v>11.0</v>
      </c>
      <c r="BG5" s="55">
        <v>11.0</v>
      </c>
      <c r="BH5" s="55">
        <v>0.0</v>
      </c>
      <c r="BI5" s="55">
        <v>0.0</v>
      </c>
      <c r="BJ5" s="55">
        <v>1.0</v>
      </c>
      <c r="BO5" s="55"/>
    </row>
    <row r="6">
      <c r="A6" s="110" t="s">
        <v>1225</v>
      </c>
      <c r="B6" s="111" t="s">
        <v>1226</v>
      </c>
      <c r="C6" s="112" t="s">
        <v>1218</v>
      </c>
      <c r="D6" s="113">
        <v>48.0</v>
      </c>
      <c r="E6" s="113">
        <v>16.0</v>
      </c>
      <c r="F6" s="113">
        <v>8.0</v>
      </c>
      <c r="G6" s="113">
        <v>0.0</v>
      </c>
      <c r="H6" s="113">
        <v>27.0</v>
      </c>
      <c r="I6" s="113">
        <v>10.0</v>
      </c>
      <c r="J6" s="114">
        <v>11.0</v>
      </c>
      <c r="K6" s="113">
        <v>3.0</v>
      </c>
      <c r="L6" s="113">
        <v>33.0</v>
      </c>
      <c r="M6" s="113">
        <v>15.0</v>
      </c>
      <c r="N6" s="113">
        <v>8.0</v>
      </c>
      <c r="O6" s="113">
        <v>4.0</v>
      </c>
      <c r="P6" s="113">
        <v>30.0</v>
      </c>
      <c r="Q6" s="113">
        <v>239.0</v>
      </c>
      <c r="R6" s="113">
        <v>4.0</v>
      </c>
      <c r="S6" s="113">
        <v>9.0</v>
      </c>
      <c r="T6" s="113">
        <v>15.0</v>
      </c>
      <c r="U6" s="113">
        <v>0.0</v>
      </c>
      <c r="V6" s="113">
        <v>7.0</v>
      </c>
      <c r="W6" s="113">
        <v>6.0</v>
      </c>
      <c r="X6" s="113">
        <v>19.0</v>
      </c>
      <c r="Y6" s="113">
        <v>7.0</v>
      </c>
      <c r="Z6" s="113">
        <v>16.0</v>
      </c>
      <c r="AA6" s="113">
        <v>1.0</v>
      </c>
      <c r="AB6" s="113">
        <v>31.0</v>
      </c>
      <c r="AC6" s="113">
        <v>0.0</v>
      </c>
      <c r="AD6" s="113">
        <v>0.0</v>
      </c>
      <c r="AE6" s="113">
        <v>15.0</v>
      </c>
      <c r="AF6" s="113">
        <v>4.0</v>
      </c>
      <c r="AG6" s="113">
        <v>107.0</v>
      </c>
      <c r="AH6" s="113">
        <v>1.0</v>
      </c>
      <c r="AI6" s="113">
        <v>6.0</v>
      </c>
      <c r="AJ6" s="113">
        <v>3.0</v>
      </c>
      <c r="AK6" s="113">
        <v>0.0</v>
      </c>
      <c r="AL6" s="113">
        <v>1.0</v>
      </c>
      <c r="AM6" s="113">
        <v>18.0</v>
      </c>
      <c r="AN6" s="113">
        <v>21.0</v>
      </c>
      <c r="AO6" s="113">
        <v>7.0</v>
      </c>
      <c r="AP6" s="113">
        <v>20.0</v>
      </c>
      <c r="AQ6" s="113">
        <v>3.0</v>
      </c>
      <c r="AR6" s="113">
        <v>56.0</v>
      </c>
      <c r="AS6" s="113">
        <v>13.0</v>
      </c>
      <c r="AT6" s="113">
        <v>6.0</v>
      </c>
      <c r="AU6" s="113">
        <v>35.0</v>
      </c>
      <c r="AV6" s="113">
        <v>4.0</v>
      </c>
      <c r="AW6" s="113">
        <v>84.0</v>
      </c>
      <c r="AX6" s="113">
        <v>29.0</v>
      </c>
      <c r="AY6" s="113">
        <v>14.0</v>
      </c>
      <c r="AZ6" s="113">
        <v>7.0</v>
      </c>
      <c r="BA6" s="113">
        <v>2.0</v>
      </c>
      <c r="BB6" s="113">
        <v>41.0</v>
      </c>
      <c r="BC6" s="113">
        <v>4.0</v>
      </c>
      <c r="BD6" s="113">
        <v>11.0</v>
      </c>
      <c r="BE6" s="113">
        <v>47.0</v>
      </c>
      <c r="BF6" s="113">
        <v>20.0</v>
      </c>
      <c r="BG6" s="113">
        <v>17.0</v>
      </c>
      <c r="BH6" s="113">
        <v>1.0</v>
      </c>
      <c r="BI6" s="113">
        <v>0.0</v>
      </c>
      <c r="BJ6" s="113">
        <v>7.0</v>
      </c>
      <c r="BK6" s="115"/>
      <c r="BL6" s="115"/>
      <c r="BM6" s="115"/>
      <c r="BN6" s="115"/>
      <c r="BO6" s="113"/>
    </row>
    <row r="7">
      <c r="A7" s="56" t="s">
        <v>1227</v>
      </c>
      <c r="B7" s="56" t="s">
        <v>1228</v>
      </c>
      <c r="C7" s="116" t="s">
        <v>1229</v>
      </c>
      <c r="D7" s="56">
        <v>1.0</v>
      </c>
      <c r="E7" s="117">
        <v>2.0</v>
      </c>
      <c r="F7" s="55">
        <v>12.0</v>
      </c>
      <c r="G7" s="56">
        <v>0.0</v>
      </c>
      <c r="H7" s="56">
        <v>1.0</v>
      </c>
      <c r="I7" s="56">
        <v>1.0</v>
      </c>
      <c r="J7" s="56">
        <v>1.0</v>
      </c>
      <c r="K7" s="118">
        <v>1.0</v>
      </c>
      <c r="L7" s="56">
        <v>1.0</v>
      </c>
      <c r="M7" s="56">
        <v>1.0</v>
      </c>
      <c r="N7" s="119">
        <v>1.0</v>
      </c>
      <c r="O7" s="117">
        <v>3.0</v>
      </c>
      <c r="P7" s="117">
        <v>2.0</v>
      </c>
      <c r="Q7" s="55">
        <v>1.0</v>
      </c>
      <c r="R7" s="117">
        <v>10.0</v>
      </c>
      <c r="S7" s="55">
        <v>0.0</v>
      </c>
      <c r="T7" s="120">
        <v>1.0</v>
      </c>
      <c r="U7" s="56">
        <v>1.0</v>
      </c>
      <c r="V7" s="56">
        <v>1.0</v>
      </c>
      <c r="W7" s="117">
        <v>1.0</v>
      </c>
      <c r="X7" s="55">
        <v>3.0</v>
      </c>
      <c r="Y7" s="56">
        <v>0.0</v>
      </c>
      <c r="Z7" s="56">
        <v>0.0</v>
      </c>
      <c r="AA7" s="56">
        <v>1.0</v>
      </c>
      <c r="AB7" s="56">
        <v>1.0</v>
      </c>
      <c r="AC7" s="56">
        <v>1.0</v>
      </c>
      <c r="AD7" s="56">
        <v>0.0</v>
      </c>
      <c r="AE7" s="56">
        <v>0.0</v>
      </c>
      <c r="AF7" s="56">
        <v>0.0</v>
      </c>
      <c r="AG7" s="117">
        <v>0.0</v>
      </c>
      <c r="AH7" s="117">
        <v>0.0</v>
      </c>
      <c r="AI7" s="117">
        <v>0.0</v>
      </c>
      <c r="AJ7" s="117">
        <v>0.0</v>
      </c>
      <c r="AK7" s="117">
        <v>11.0</v>
      </c>
      <c r="AL7" s="121">
        <v>1.0</v>
      </c>
      <c r="AM7" s="117">
        <v>1.0</v>
      </c>
      <c r="AN7" s="117">
        <v>0.0</v>
      </c>
      <c r="AO7" s="117">
        <v>1.0</v>
      </c>
      <c r="AP7" s="56">
        <v>0.0</v>
      </c>
      <c r="AQ7" s="56">
        <v>1.0</v>
      </c>
      <c r="AR7" s="56">
        <v>1.0</v>
      </c>
      <c r="AS7" s="117">
        <v>1.0</v>
      </c>
      <c r="AT7" s="56">
        <v>1.0</v>
      </c>
      <c r="AU7" s="56">
        <v>1.0</v>
      </c>
      <c r="AV7" s="56">
        <v>1.0</v>
      </c>
      <c r="AW7" s="55">
        <v>1.0</v>
      </c>
      <c r="AX7" s="119">
        <v>3.0</v>
      </c>
      <c r="AY7" s="119">
        <v>0.0</v>
      </c>
      <c r="AZ7" s="117">
        <v>12.0</v>
      </c>
      <c r="BA7" s="56">
        <v>0.0</v>
      </c>
      <c r="BB7" s="56">
        <v>0.0</v>
      </c>
      <c r="BC7" s="56">
        <v>1.0</v>
      </c>
      <c r="BD7" s="56">
        <v>1.0</v>
      </c>
      <c r="BE7" s="56">
        <v>1.0</v>
      </c>
      <c r="BF7" s="56">
        <v>1.0</v>
      </c>
      <c r="BG7" s="56">
        <v>1.0</v>
      </c>
      <c r="BH7" s="56">
        <v>1.0</v>
      </c>
      <c r="BI7" s="56">
        <v>1.0</v>
      </c>
      <c r="BJ7" s="56">
        <v>1.0</v>
      </c>
      <c r="BO7" s="56"/>
    </row>
    <row r="8">
      <c r="A8" s="56" t="s">
        <v>1227</v>
      </c>
      <c r="B8" s="56" t="s">
        <v>1230</v>
      </c>
      <c r="C8" s="116" t="s">
        <v>1229</v>
      </c>
      <c r="D8" s="56">
        <v>1.0</v>
      </c>
      <c r="E8" s="119">
        <v>1.0</v>
      </c>
      <c r="F8" s="55">
        <v>1.0</v>
      </c>
      <c r="G8" s="56">
        <v>0.0</v>
      </c>
      <c r="H8" s="56">
        <v>1.0</v>
      </c>
      <c r="I8" s="56">
        <v>1.0</v>
      </c>
      <c r="J8" s="56">
        <v>1.0</v>
      </c>
      <c r="K8" s="118">
        <v>1.0</v>
      </c>
      <c r="L8" s="56">
        <v>1.0</v>
      </c>
      <c r="M8" s="56">
        <v>1.0</v>
      </c>
      <c r="N8" s="117">
        <v>1.0</v>
      </c>
      <c r="O8" s="117">
        <v>3.0</v>
      </c>
      <c r="P8" s="117">
        <v>0.0</v>
      </c>
      <c r="Q8" s="55">
        <v>0.0</v>
      </c>
      <c r="R8" s="117">
        <v>0.0</v>
      </c>
      <c r="S8" s="55">
        <v>0.0</v>
      </c>
      <c r="T8" s="117">
        <v>1.0</v>
      </c>
      <c r="U8" s="56">
        <v>1.0</v>
      </c>
      <c r="V8" s="56">
        <v>1.0</v>
      </c>
      <c r="W8" s="117">
        <v>0.0</v>
      </c>
      <c r="X8" s="55">
        <v>1.0</v>
      </c>
      <c r="Y8" s="56">
        <v>0.0</v>
      </c>
      <c r="Z8" s="56">
        <v>0.0</v>
      </c>
      <c r="AA8" s="56">
        <v>1.0</v>
      </c>
      <c r="AB8" s="56">
        <v>1.0</v>
      </c>
      <c r="AC8" s="56">
        <v>1.0</v>
      </c>
      <c r="AD8" s="56">
        <v>0.0</v>
      </c>
      <c r="AE8" s="56">
        <v>0.0</v>
      </c>
      <c r="AF8" s="56">
        <v>0.0</v>
      </c>
      <c r="AG8" s="117">
        <v>0.0</v>
      </c>
      <c r="AH8" s="117">
        <v>0.0</v>
      </c>
      <c r="AI8" s="117">
        <v>0.0</v>
      </c>
      <c r="AJ8" s="117">
        <v>0.0</v>
      </c>
      <c r="AK8" s="117">
        <v>1.0</v>
      </c>
      <c r="AL8" s="122">
        <v>3.0</v>
      </c>
      <c r="AM8" s="117">
        <v>0.0</v>
      </c>
      <c r="AN8" s="117">
        <v>0.0</v>
      </c>
      <c r="AO8" s="117">
        <v>1.0</v>
      </c>
      <c r="AP8" s="56">
        <v>0.0</v>
      </c>
      <c r="AQ8" s="56">
        <v>1.0</v>
      </c>
      <c r="AR8" s="56">
        <v>1.0</v>
      </c>
      <c r="AS8" s="117">
        <v>1.0</v>
      </c>
      <c r="AT8" s="56">
        <v>1.0</v>
      </c>
      <c r="AU8" s="56">
        <v>1.0</v>
      </c>
      <c r="AV8" s="56">
        <v>1.0</v>
      </c>
      <c r="AW8" s="55">
        <v>1.0</v>
      </c>
      <c r="AX8" s="119">
        <v>1.0</v>
      </c>
      <c r="AY8" s="119">
        <v>0.0</v>
      </c>
      <c r="AZ8" s="117">
        <v>12.0</v>
      </c>
      <c r="BA8" s="56">
        <v>0.0</v>
      </c>
      <c r="BB8" s="56">
        <v>0.0</v>
      </c>
      <c r="BC8" s="56">
        <v>1.0</v>
      </c>
      <c r="BD8" s="56">
        <v>1.0</v>
      </c>
      <c r="BE8" s="56">
        <v>1.0</v>
      </c>
      <c r="BF8" s="56">
        <v>1.0</v>
      </c>
      <c r="BG8" s="56">
        <v>1.0</v>
      </c>
      <c r="BH8" s="56">
        <v>1.0</v>
      </c>
      <c r="BI8" s="56">
        <v>1.0</v>
      </c>
      <c r="BJ8" s="56">
        <v>1.0</v>
      </c>
      <c r="BO8" s="56"/>
    </row>
    <row r="9">
      <c r="A9" s="56" t="s">
        <v>1227</v>
      </c>
      <c r="B9" s="56" t="s">
        <v>1231</v>
      </c>
      <c r="C9" s="116" t="s">
        <v>1229</v>
      </c>
      <c r="D9" s="56">
        <v>0.0</v>
      </c>
      <c r="E9" s="119">
        <v>1.0</v>
      </c>
      <c r="F9" s="55">
        <v>0.0</v>
      </c>
      <c r="G9" s="56">
        <v>0.0</v>
      </c>
      <c r="H9" s="56">
        <v>1.0</v>
      </c>
      <c r="I9" s="56">
        <v>1.0</v>
      </c>
      <c r="J9" s="56">
        <v>0.0</v>
      </c>
      <c r="K9" s="118">
        <v>0.0</v>
      </c>
      <c r="L9" s="56">
        <v>0.0</v>
      </c>
      <c r="M9" s="56">
        <v>1.0</v>
      </c>
      <c r="N9" s="117">
        <v>0.0</v>
      </c>
      <c r="O9" s="117">
        <v>1.0</v>
      </c>
      <c r="P9" s="117">
        <v>10.0</v>
      </c>
      <c r="Q9" s="55">
        <v>0.0</v>
      </c>
      <c r="R9" s="117">
        <v>0.0</v>
      </c>
      <c r="S9" s="55">
        <v>0.0</v>
      </c>
      <c r="T9" s="120">
        <v>1.0</v>
      </c>
      <c r="U9" s="56">
        <v>1.0</v>
      </c>
      <c r="V9" s="56">
        <v>1.0</v>
      </c>
      <c r="W9" s="117">
        <v>0.0</v>
      </c>
      <c r="X9" s="55">
        <v>0.0</v>
      </c>
      <c r="Y9" s="56">
        <v>0.0</v>
      </c>
      <c r="Z9" s="56">
        <v>0.0</v>
      </c>
      <c r="AA9" s="56">
        <v>0.0</v>
      </c>
      <c r="AB9" s="56">
        <v>1.0</v>
      </c>
      <c r="AC9" s="56">
        <v>0.0</v>
      </c>
      <c r="AD9" s="56">
        <v>0.0</v>
      </c>
      <c r="AE9" s="56">
        <v>0.0</v>
      </c>
      <c r="AF9" s="56">
        <v>0.0</v>
      </c>
      <c r="AG9" s="117">
        <v>0.0</v>
      </c>
      <c r="AH9" s="117">
        <v>0.0</v>
      </c>
      <c r="AI9" s="117">
        <v>0.0</v>
      </c>
      <c r="AJ9" s="117">
        <v>0.0</v>
      </c>
      <c r="AK9" s="117">
        <v>1.0</v>
      </c>
      <c r="AL9" s="122">
        <v>4.0</v>
      </c>
      <c r="AM9" s="117">
        <v>0.0</v>
      </c>
      <c r="AN9" s="117">
        <v>0.0</v>
      </c>
      <c r="AO9" s="117">
        <v>0.0</v>
      </c>
      <c r="AP9" s="56">
        <v>0.0</v>
      </c>
      <c r="AQ9" s="56">
        <v>0.0</v>
      </c>
      <c r="AR9" s="56">
        <v>1.0</v>
      </c>
      <c r="AS9" s="117">
        <v>0.0</v>
      </c>
      <c r="AT9" s="56">
        <v>0.0</v>
      </c>
      <c r="AU9" s="56">
        <v>0.0</v>
      </c>
      <c r="AV9" s="56">
        <v>0.0</v>
      </c>
      <c r="AW9" s="55">
        <v>1.0</v>
      </c>
      <c r="AX9" s="119">
        <v>1.0</v>
      </c>
      <c r="AY9" s="119">
        <v>1.0</v>
      </c>
      <c r="AZ9" s="117">
        <v>0.0</v>
      </c>
      <c r="BA9" s="56">
        <v>0.0</v>
      </c>
      <c r="BB9" s="56">
        <v>0.0</v>
      </c>
      <c r="BC9" s="56">
        <v>1.0</v>
      </c>
      <c r="BD9" s="56">
        <v>1.0</v>
      </c>
      <c r="BE9" s="56">
        <v>1.0</v>
      </c>
      <c r="BF9" s="56">
        <v>1.0</v>
      </c>
      <c r="BG9" s="56">
        <v>1.0</v>
      </c>
      <c r="BH9" s="56">
        <v>0.0</v>
      </c>
      <c r="BI9" s="56">
        <v>0.0</v>
      </c>
      <c r="BJ9" s="56">
        <v>0.0</v>
      </c>
      <c r="BO9" s="56"/>
    </row>
    <row r="11">
      <c r="A11" s="123"/>
      <c r="B11" s="98"/>
      <c r="C11" s="98"/>
      <c r="D11" s="124"/>
      <c r="E11" s="124"/>
      <c r="F11" s="124"/>
      <c r="G11" s="124"/>
      <c r="H11" s="124"/>
      <c r="I11" s="124"/>
      <c r="J11" s="124"/>
      <c r="K11" s="124"/>
      <c r="L11" s="124"/>
      <c r="M11" s="124"/>
      <c r="N11" s="124"/>
      <c r="O11" s="124"/>
      <c r="P11" s="124"/>
      <c r="Q11" s="124"/>
      <c r="R11" s="124"/>
      <c r="S11" s="124"/>
      <c r="T11" s="124"/>
      <c r="U11" s="124"/>
      <c r="V11" s="124"/>
      <c r="W11" s="124"/>
      <c r="X11" s="124"/>
      <c r="Y11" s="124"/>
      <c r="Z11" s="124"/>
      <c r="AA11" s="124"/>
      <c r="AB11" s="124"/>
      <c r="AC11" s="124"/>
      <c r="AD11" s="124"/>
      <c r="AE11" s="124"/>
      <c r="AF11" s="124"/>
      <c r="AG11" s="124"/>
      <c r="AH11" s="124"/>
      <c r="AI11" s="124"/>
      <c r="AJ11" s="124"/>
      <c r="AK11" s="124"/>
      <c r="AL11" s="124"/>
      <c r="AM11" s="124"/>
      <c r="AN11" s="124"/>
      <c r="AO11" s="124"/>
      <c r="AP11" s="124"/>
      <c r="AQ11" s="124"/>
      <c r="AR11" s="124"/>
      <c r="AS11" s="124"/>
      <c r="AT11" s="124"/>
      <c r="AU11" s="124"/>
      <c r="AV11" s="124"/>
      <c r="AW11" s="124"/>
      <c r="AX11" s="124"/>
      <c r="AY11" s="124"/>
      <c r="AZ11" s="124"/>
      <c r="BA11" s="124"/>
      <c r="BB11" s="124"/>
      <c r="BC11" s="124"/>
      <c r="BD11" s="124"/>
      <c r="BE11" s="124"/>
      <c r="BF11" s="124"/>
      <c r="BG11" s="124"/>
      <c r="BH11" s="124"/>
      <c r="BI11" s="124"/>
      <c r="BJ11" s="124"/>
      <c r="BO11" s="125"/>
    </row>
    <row r="12">
      <c r="A12" s="126"/>
      <c r="D12" s="121"/>
      <c r="E12" s="121"/>
      <c r="F12" s="121"/>
      <c r="G12" s="121"/>
      <c r="H12" s="121"/>
      <c r="I12" s="121"/>
      <c r="J12" s="121"/>
      <c r="K12" s="121"/>
      <c r="L12" s="121"/>
      <c r="M12" s="121"/>
      <c r="N12" s="121"/>
      <c r="O12" s="121"/>
      <c r="P12" s="121"/>
      <c r="Q12" s="121"/>
      <c r="R12" s="121"/>
      <c r="S12" s="121"/>
      <c r="T12" s="121"/>
      <c r="U12" s="121"/>
      <c r="V12" s="121"/>
      <c r="W12" s="121"/>
      <c r="X12" s="121"/>
      <c r="Y12" s="121"/>
      <c r="Z12" s="121"/>
      <c r="AA12" s="121"/>
      <c r="AB12" s="121"/>
      <c r="AC12" s="121"/>
      <c r="AD12" s="121"/>
      <c r="AE12" s="121"/>
      <c r="AF12" s="121"/>
      <c r="AG12" s="121"/>
      <c r="AH12" s="121"/>
      <c r="AI12" s="121"/>
      <c r="AJ12" s="121"/>
      <c r="AK12" s="121"/>
      <c r="AL12" s="121"/>
      <c r="AM12" s="121"/>
      <c r="AN12" s="121"/>
      <c r="AO12" s="121"/>
      <c r="AP12" s="121"/>
      <c r="AQ12" s="121"/>
      <c r="AR12" s="121"/>
      <c r="AS12" s="121"/>
      <c r="AT12" s="121"/>
      <c r="AU12" s="121"/>
      <c r="AV12" s="121"/>
      <c r="AW12" s="121"/>
      <c r="AX12" s="121"/>
      <c r="AY12" s="121"/>
      <c r="AZ12" s="121"/>
      <c r="BA12" s="121"/>
      <c r="BB12" s="121"/>
      <c r="BC12" s="121"/>
      <c r="BD12" s="121"/>
      <c r="BE12" s="121"/>
      <c r="BF12" s="121"/>
      <c r="BG12" s="121"/>
      <c r="BH12" s="121"/>
      <c r="BI12" s="121"/>
      <c r="BJ12" s="121"/>
      <c r="BO12" s="55"/>
    </row>
    <row r="13">
      <c r="A13" s="126"/>
      <c r="D13" s="121"/>
      <c r="E13" s="121"/>
      <c r="F13" s="121"/>
      <c r="G13" s="121"/>
      <c r="H13" s="121"/>
      <c r="I13" s="121"/>
      <c r="J13" s="121"/>
      <c r="K13" s="121"/>
      <c r="L13" s="121"/>
      <c r="M13" s="121"/>
      <c r="N13" s="121"/>
      <c r="O13" s="121"/>
      <c r="P13" s="121"/>
      <c r="Q13" s="121"/>
      <c r="R13" s="121"/>
      <c r="S13" s="121"/>
      <c r="T13" s="121"/>
      <c r="U13" s="121"/>
      <c r="V13" s="121"/>
      <c r="W13" s="121"/>
      <c r="X13" s="121"/>
      <c r="Y13" s="121"/>
      <c r="Z13" s="121"/>
      <c r="AA13" s="121"/>
      <c r="AB13" s="121"/>
      <c r="AC13" s="121"/>
      <c r="AD13" s="121"/>
      <c r="AE13" s="121"/>
      <c r="AF13" s="121"/>
      <c r="AG13" s="121"/>
      <c r="AH13" s="121"/>
      <c r="AI13" s="121"/>
      <c r="AJ13" s="121"/>
      <c r="AK13" s="121"/>
      <c r="AL13" s="121"/>
      <c r="AM13" s="121"/>
      <c r="AN13" s="121"/>
      <c r="AO13" s="121"/>
      <c r="AP13" s="121"/>
      <c r="AQ13" s="121"/>
      <c r="AR13" s="121"/>
      <c r="AS13" s="121"/>
      <c r="AT13" s="121"/>
      <c r="AU13" s="121"/>
      <c r="AV13" s="121"/>
      <c r="AW13" s="121"/>
      <c r="AX13" s="121"/>
      <c r="AY13" s="121"/>
      <c r="AZ13" s="121"/>
      <c r="BA13" s="121"/>
      <c r="BB13" s="121"/>
      <c r="BC13" s="121"/>
      <c r="BD13" s="121"/>
      <c r="BE13" s="121"/>
      <c r="BF13" s="121"/>
      <c r="BG13" s="121"/>
      <c r="BH13" s="121"/>
      <c r="BI13" s="121"/>
      <c r="BJ13" s="121"/>
      <c r="BO13" s="55"/>
    </row>
    <row r="14">
      <c r="A14" s="126"/>
      <c r="D14" s="121"/>
      <c r="E14" s="121"/>
      <c r="F14" s="121"/>
      <c r="G14" s="121"/>
      <c r="H14" s="121"/>
      <c r="I14" s="121"/>
      <c r="J14" s="121"/>
      <c r="K14" s="121"/>
      <c r="L14" s="121"/>
      <c r="M14" s="121"/>
      <c r="N14" s="121"/>
      <c r="O14" s="121"/>
      <c r="P14" s="121"/>
      <c r="Q14" s="121"/>
      <c r="R14" s="121"/>
      <c r="S14" s="121"/>
      <c r="T14" s="121"/>
      <c r="U14" s="121"/>
      <c r="V14" s="121"/>
      <c r="W14" s="121"/>
      <c r="X14" s="121"/>
      <c r="Y14" s="121"/>
      <c r="Z14" s="121"/>
      <c r="AA14" s="121"/>
      <c r="AB14" s="121"/>
      <c r="AC14" s="121"/>
      <c r="AD14" s="121"/>
      <c r="AE14" s="121"/>
      <c r="AF14" s="121"/>
      <c r="AG14" s="121"/>
      <c r="AH14" s="121"/>
      <c r="AI14" s="121"/>
      <c r="AJ14" s="121"/>
      <c r="AK14" s="121"/>
      <c r="AL14" s="121"/>
      <c r="AM14" s="121"/>
      <c r="AN14" s="121"/>
      <c r="AO14" s="121"/>
      <c r="AP14" s="121"/>
      <c r="AQ14" s="121"/>
      <c r="AR14" s="121"/>
      <c r="AS14" s="121"/>
      <c r="AT14" s="121"/>
      <c r="AU14" s="121"/>
      <c r="AV14" s="121"/>
      <c r="AW14" s="121"/>
      <c r="AX14" s="121"/>
      <c r="AY14" s="121"/>
      <c r="AZ14" s="121"/>
      <c r="BA14" s="121"/>
      <c r="BB14" s="121"/>
      <c r="BC14" s="121"/>
      <c r="BD14" s="121"/>
      <c r="BE14" s="121"/>
      <c r="BF14" s="121"/>
      <c r="BG14" s="121"/>
      <c r="BH14" s="121"/>
      <c r="BI14" s="121"/>
      <c r="BJ14" s="121"/>
      <c r="BO14" s="55"/>
    </row>
    <row r="15">
      <c r="A15" s="126"/>
      <c r="D15" s="121"/>
      <c r="E15" s="121"/>
      <c r="F15" s="121"/>
      <c r="G15" s="121"/>
      <c r="H15" s="121"/>
      <c r="I15" s="121"/>
      <c r="J15" s="121"/>
      <c r="K15" s="121"/>
      <c r="L15" s="121"/>
      <c r="M15" s="121"/>
      <c r="N15" s="121"/>
      <c r="O15" s="121"/>
      <c r="P15" s="121"/>
      <c r="Q15" s="121"/>
      <c r="R15" s="121"/>
      <c r="S15" s="121"/>
      <c r="T15" s="121"/>
      <c r="U15" s="121"/>
      <c r="V15" s="121"/>
      <c r="W15" s="121"/>
      <c r="X15" s="121"/>
      <c r="Y15" s="121"/>
      <c r="Z15" s="121"/>
      <c r="AA15" s="121"/>
      <c r="AB15" s="121"/>
      <c r="AC15" s="121"/>
      <c r="AD15" s="121"/>
      <c r="AE15" s="121"/>
      <c r="AF15" s="121"/>
      <c r="AG15" s="121"/>
      <c r="AH15" s="121"/>
      <c r="AI15" s="121"/>
      <c r="AJ15" s="121"/>
      <c r="AK15" s="121"/>
      <c r="AL15" s="121"/>
      <c r="AM15" s="121"/>
      <c r="AN15" s="121"/>
      <c r="AO15" s="121"/>
      <c r="AP15" s="121"/>
      <c r="AQ15" s="121"/>
      <c r="AR15" s="121"/>
      <c r="AS15" s="121"/>
      <c r="AT15" s="121"/>
      <c r="AU15" s="121"/>
      <c r="AV15" s="121"/>
      <c r="AW15" s="121"/>
      <c r="AX15" s="121"/>
      <c r="AY15" s="121"/>
      <c r="AZ15" s="121"/>
      <c r="BA15" s="121"/>
      <c r="BB15" s="121"/>
      <c r="BC15" s="121"/>
      <c r="BD15" s="121"/>
      <c r="BE15" s="121"/>
      <c r="BF15" s="121"/>
      <c r="BG15" s="121"/>
      <c r="BH15" s="121"/>
      <c r="BI15" s="121"/>
      <c r="BJ15" s="121"/>
      <c r="BO15" s="55"/>
    </row>
    <row r="16">
      <c r="E16" s="118"/>
      <c r="F16" s="121"/>
      <c r="K16" s="118"/>
      <c r="N16" s="120"/>
      <c r="O16" s="118"/>
      <c r="P16" s="118"/>
      <c r="Q16" s="121"/>
      <c r="R16" s="118"/>
      <c r="S16" s="121"/>
      <c r="T16" s="120"/>
      <c r="W16" s="118"/>
      <c r="X16" s="121"/>
      <c r="AG16" s="118"/>
      <c r="AH16" s="118"/>
      <c r="AI16" s="118"/>
      <c r="AJ16" s="118"/>
      <c r="AK16" s="118"/>
      <c r="AL16" s="127"/>
      <c r="AM16" s="118"/>
      <c r="AN16" s="118"/>
      <c r="AO16" s="118"/>
      <c r="AS16" s="118"/>
      <c r="AW16" s="121"/>
      <c r="AX16" s="120"/>
      <c r="AY16" s="120"/>
      <c r="AZ16" s="118"/>
    </row>
    <row r="17">
      <c r="E17" s="120"/>
      <c r="F17" s="121"/>
      <c r="K17" s="118"/>
      <c r="N17" s="118"/>
      <c r="O17" s="118"/>
      <c r="P17" s="118"/>
      <c r="Q17" s="121"/>
      <c r="R17" s="118"/>
      <c r="S17" s="121"/>
      <c r="T17" s="118"/>
      <c r="W17" s="118"/>
      <c r="X17" s="121"/>
      <c r="AG17" s="118"/>
      <c r="AH17" s="118"/>
      <c r="AI17" s="118"/>
      <c r="AJ17" s="118"/>
      <c r="AK17" s="118"/>
      <c r="AL17" s="127"/>
      <c r="AM17" s="118"/>
      <c r="AN17" s="118"/>
      <c r="AO17" s="118"/>
      <c r="AS17" s="118"/>
      <c r="AW17" s="121"/>
      <c r="AX17" s="120"/>
      <c r="AY17" s="120"/>
      <c r="AZ17" s="118"/>
    </row>
    <row r="18">
      <c r="E18" s="120"/>
      <c r="F18" s="121"/>
      <c r="K18" s="118"/>
      <c r="N18" s="118"/>
      <c r="O18" s="118"/>
      <c r="P18" s="118"/>
      <c r="Q18" s="121"/>
      <c r="R18" s="118"/>
      <c r="S18" s="121"/>
      <c r="T18" s="118"/>
      <c r="W18" s="118"/>
      <c r="X18" s="121"/>
      <c r="AG18" s="118"/>
      <c r="AH18" s="118"/>
      <c r="AI18" s="118"/>
      <c r="AJ18" s="118"/>
      <c r="AK18" s="118"/>
      <c r="AL18" s="127"/>
      <c r="AM18" s="118"/>
      <c r="AN18" s="118"/>
      <c r="AO18" s="118"/>
      <c r="AS18" s="118"/>
      <c r="AW18" s="121"/>
      <c r="AX18" s="120"/>
      <c r="AY18" s="120"/>
      <c r="AZ18" s="118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59" width="13.63"/>
  </cols>
  <sheetData>
    <row r="1" ht="340.5" customHeight="1">
      <c r="A1" s="44" t="s">
        <v>956</v>
      </c>
      <c r="B1" s="42" t="s">
        <v>957</v>
      </c>
      <c r="C1" s="42" t="s">
        <v>958</v>
      </c>
      <c r="D1" s="44" t="s">
        <v>959</v>
      </c>
      <c r="E1" s="44" t="s">
        <v>960</v>
      </c>
      <c r="F1" s="44" t="s">
        <v>961</v>
      </c>
      <c r="G1" s="44" t="s">
        <v>962</v>
      </c>
      <c r="H1" s="42" t="s">
        <v>963</v>
      </c>
      <c r="I1" s="44" t="s">
        <v>964</v>
      </c>
      <c r="J1" s="44" t="s">
        <v>965</v>
      </c>
      <c r="K1" s="45" t="s">
        <v>1215</v>
      </c>
      <c r="L1" s="42" t="s">
        <v>967</v>
      </c>
      <c r="M1" s="42" t="s">
        <v>968</v>
      </c>
      <c r="N1" s="42" t="s">
        <v>969</v>
      </c>
      <c r="O1" s="42" t="s">
        <v>970</v>
      </c>
      <c r="P1" s="42" t="s">
        <v>971</v>
      </c>
      <c r="Q1" s="42" t="s">
        <v>972</v>
      </c>
      <c r="R1" s="46" t="s">
        <v>973</v>
      </c>
      <c r="S1" s="44" t="s">
        <v>974</v>
      </c>
      <c r="T1" s="42" t="s">
        <v>975</v>
      </c>
      <c r="U1" s="42" t="s">
        <v>976</v>
      </c>
      <c r="V1" s="44" t="s">
        <v>977</v>
      </c>
      <c r="W1" s="44" t="s">
        <v>978</v>
      </c>
      <c r="X1" s="44" t="s">
        <v>979</v>
      </c>
      <c r="Y1" s="44" t="s">
        <v>980</v>
      </c>
      <c r="Z1" s="44" t="s">
        <v>981</v>
      </c>
      <c r="AA1" s="44" t="s">
        <v>982</v>
      </c>
      <c r="AB1" s="44" t="s">
        <v>983</v>
      </c>
      <c r="AC1" s="44" t="s">
        <v>984</v>
      </c>
      <c r="AD1" s="42" t="s">
        <v>985</v>
      </c>
      <c r="AE1" s="42" t="s">
        <v>986</v>
      </c>
      <c r="AF1" s="42" t="s">
        <v>987</v>
      </c>
      <c r="AG1" s="42" t="s">
        <v>988</v>
      </c>
      <c r="AH1" s="42" t="s">
        <v>989</v>
      </c>
      <c r="AI1" s="42" t="s">
        <v>990</v>
      </c>
      <c r="AJ1" s="42" t="s">
        <v>991</v>
      </c>
      <c r="AK1" s="42" t="s">
        <v>992</v>
      </c>
      <c r="AL1" s="42" t="s">
        <v>1232</v>
      </c>
      <c r="AM1" s="44" t="s">
        <v>994</v>
      </c>
      <c r="AN1" s="48" t="s">
        <v>995</v>
      </c>
      <c r="AO1" s="44" t="s">
        <v>996</v>
      </c>
      <c r="AP1" s="47" t="s">
        <v>997</v>
      </c>
      <c r="AQ1" s="48" t="s">
        <v>998</v>
      </c>
      <c r="AR1" s="48" t="s">
        <v>999</v>
      </c>
      <c r="AS1" s="44" t="s">
        <v>1000</v>
      </c>
      <c r="AT1" s="42" t="s">
        <v>1001</v>
      </c>
      <c r="AU1" s="42" t="s">
        <v>1002</v>
      </c>
      <c r="AV1" s="42" t="s">
        <v>1003</v>
      </c>
      <c r="AW1" s="42" t="s">
        <v>1004</v>
      </c>
      <c r="AX1" s="44" t="s">
        <v>1005</v>
      </c>
      <c r="AY1" s="44" t="s">
        <v>1006</v>
      </c>
      <c r="AZ1" s="44" t="s">
        <v>1007</v>
      </c>
      <c r="BA1" s="49" t="s">
        <v>1008</v>
      </c>
      <c r="BB1" s="44" t="s">
        <v>1009</v>
      </c>
      <c r="BC1" s="44" t="s">
        <v>1010</v>
      </c>
      <c r="BD1" s="44" t="s">
        <v>1011</v>
      </c>
      <c r="BE1" s="44" t="s">
        <v>1012</v>
      </c>
      <c r="BF1" s="44" t="s">
        <v>1013</v>
      </c>
      <c r="BG1" s="46" t="s">
        <v>1014</v>
      </c>
      <c r="BH1" s="128"/>
      <c r="BI1" s="128"/>
      <c r="BJ1" s="128"/>
      <c r="BK1" s="128"/>
    </row>
    <row r="2">
      <c r="A2" s="56" t="s">
        <v>1233</v>
      </c>
      <c r="B2" s="56" t="s">
        <v>1234</v>
      </c>
      <c r="C2" s="56" t="s">
        <v>1235</v>
      </c>
      <c r="D2" s="56" t="s">
        <v>1236</v>
      </c>
      <c r="E2" s="56" t="s">
        <v>1237</v>
      </c>
      <c r="F2" s="56" t="s">
        <v>1238</v>
      </c>
      <c r="G2" s="56" t="s">
        <v>1239</v>
      </c>
      <c r="H2" s="56" t="s">
        <v>1240</v>
      </c>
      <c r="I2" s="56" t="s">
        <v>1241</v>
      </c>
      <c r="J2" s="56" t="s">
        <v>1242</v>
      </c>
      <c r="K2" s="56" t="s">
        <v>1243</v>
      </c>
      <c r="L2" s="56" t="s">
        <v>1244</v>
      </c>
      <c r="M2" s="56" t="s">
        <v>1245</v>
      </c>
      <c r="N2" s="56" t="s">
        <v>1246</v>
      </c>
      <c r="O2" s="56" t="s">
        <v>1247</v>
      </c>
      <c r="P2" s="56" t="s">
        <v>1248</v>
      </c>
      <c r="Q2" s="56" t="s">
        <v>1249</v>
      </c>
      <c r="R2" s="56" t="s">
        <v>1250</v>
      </c>
      <c r="S2" s="56" t="s">
        <v>1251</v>
      </c>
      <c r="T2" s="56" t="s">
        <v>1252</v>
      </c>
      <c r="U2" s="56" t="s">
        <v>1253</v>
      </c>
      <c r="V2" s="56" t="s">
        <v>1254</v>
      </c>
      <c r="W2" s="56" t="s">
        <v>1255</v>
      </c>
      <c r="X2" s="56" t="s">
        <v>1256</v>
      </c>
      <c r="Y2" s="56" t="s">
        <v>1257</v>
      </c>
      <c r="Z2" s="56" t="s">
        <v>1258</v>
      </c>
      <c r="AA2" s="56" t="s">
        <v>1259</v>
      </c>
      <c r="AB2" s="56" t="s">
        <v>1260</v>
      </c>
      <c r="AC2" s="56" t="s">
        <v>1261</v>
      </c>
      <c r="AD2" s="56" t="s">
        <v>1262</v>
      </c>
      <c r="AE2" s="56" t="s">
        <v>1263</v>
      </c>
      <c r="AF2" s="56" t="s">
        <v>1264</v>
      </c>
      <c r="AG2" s="56" t="s">
        <v>1265</v>
      </c>
      <c r="AH2" s="56" t="s">
        <v>1266</v>
      </c>
      <c r="AI2" s="56" t="s">
        <v>1267</v>
      </c>
      <c r="AJ2" s="56" t="s">
        <v>1268</v>
      </c>
      <c r="AK2" s="56" t="s">
        <v>1269</v>
      </c>
      <c r="AL2" s="56" t="s">
        <v>1270</v>
      </c>
      <c r="AM2" s="56" t="s">
        <v>1271</v>
      </c>
      <c r="AN2" s="56" t="s">
        <v>1272</v>
      </c>
      <c r="AO2" s="56" t="s">
        <v>1273</v>
      </c>
      <c r="AP2" s="56" t="s">
        <v>1274</v>
      </c>
      <c r="AQ2" s="56" t="s">
        <v>1275</v>
      </c>
      <c r="AR2" s="56" t="s">
        <v>1276</v>
      </c>
      <c r="AS2" s="56" t="s">
        <v>1277</v>
      </c>
      <c r="AT2" s="56" t="s">
        <v>1278</v>
      </c>
      <c r="AU2" s="56" t="s">
        <v>1279</v>
      </c>
      <c r="AV2" s="56" t="s">
        <v>1280</v>
      </c>
      <c r="AW2" s="56" t="s">
        <v>1281</v>
      </c>
      <c r="AX2" s="56" t="s">
        <v>1282</v>
      </c>
      <c r="AY2" s="56" t="s">
        <v>1283</v>
      </c>
      <c r="AZ2" s="56" t="s">
        <v>1284</v>
      </c>
      <c r="BA2" s="56" t="s">
        <v>1285</v>
      </c>
      <c r="BB2" s="56" t="s">
        <v>1286</v>
      </c>
      <c r="BC2" s="56" t="s">
        <v>1287</v>
      </c>
      <c r="BD2" s="56" t="s">
        <v>1288</v>
      </c>
      <c r="BE2" s="56" t="s">
        <v>1289</v>
      </c>
      <c r="BF2" s="56" t="s">
        <v>1290</v>
      </c>
      <c r="BG2" s="56" t="s">
        <v>1291</v>
      </c>
    </row>
    <row r="3">
      <c r="A3" s="56" t="s">
        <v>1292</v>
      </c>
      <c r="B3" s="56" t="s">
        <v>1293</v>
      </c>
      <c r="C3" s="56" t="s">
        <v>1294</v>
      </c>
      <c r="D3" s="56" t="s">
        <v>1295</v>
      </c>
      <c r="E3" s="56" t="s">
        <v>1296</v>
      </c>
      <c r="F3" s="56" t="s">
        <v>1297</v>
      </c>
      <c r="G3" s="56" t="s">
        <v>1298</v>
      </c>
      <c r="H3" s="56" t="s">
        <v>1299</v>
      </c>
      <c r="I3" s="56" t="s">
        <v>1300</v>
      </c>
      <c r="J3" s="56" t="s">
        <v>1301</v>
      </c>
      <c r="K3" s="56" t="s">
        <v>1302</v>
      </c>
      <c r="L3" s="56" t="s">
        <v>1303</v>
      </c>
      <c r="M3" s="56" t="s">
        <v>1304</v>
      </c>
      <c r="N3" s="56" t="s">
        <v>1305</v>
      </c>
      <c r="O3" s="56" t="s">
        <v>1306</v>
      </c>
      <c r="P3" s="56" t="s">
        <v>1307</v>
      </c>
      <c r="Q3" s="56" t="s">
        <v>1308</v>
      </c>
      <c r="R3" s="56" t="s">
        <v>1309</v>
      </c>
      <c r="S3" s="56" t="s">
        <v>1310</v>
      </c>
      <c r="T3" s="56" t="s">
        <v>1311</v>
      </c>
      <c r="U3" s="56" t="s">
        <v>1312</v>
      </c>
      <c r="V3" s="56" t="s">
        <v>1313</v>
      </c>
      <c r="W3" s="56" t="s">
        <v>1314</v>
      </c>
      <c r="X3" s="56" t="s">
        <v>1315</v>
      </c>
      <c r="Y3" s="56" t="s">
        <v>1316</v>
      </c>
      <c r="Z3" s="56" t="s">
        <v>1317</v>
      </c>
      <c r="AA3" s="56" t="s">
        <v>1318</v>
      </c>
      <c r="AB3" s="56" t="s">
        <v>1319</v>
      </c>
      <c r="AC3" s="56" t="s">
        <v>1320</v>
      </c>
      <c r="AD3" s="56" t="s">
        <v>1321</v>
      </c>
      <c r="AE3" s="56" t="s">
        <v>1322</v>
      </c>
      <c r="AF3" s="56" t="s">
        <v>1323</v>
      </c>
      <c r="AG3" s="56" t="s">
        <v>1324</v>
      </c>
      <c r="AH3" s="56" t="s">
        <v>1325</v>
      </c>
      <c r="AI3" s="56" t="s">
        <v>1326</v>
      </c>
      <c r="AJ3" s="56" t="s">
        <v>1327</v>
      </c>
      <c r="AK3" s="56" t="s">
        <v>1328</v>
      </c>
      <c r="AL3" s="56" t="s">
        <v>1329</v>
      </c>
      <c r="AM3" s="56" t="s">
        <v>1330</v>
      </c>
      <c r="AN3" s="56" t="s">
        <v>1331</v>
      </c>
      <c r="AO3" s="56" t="s">
        <v>1332</v>
      </c>
      <c r="AP3" s="56" t="s">
        <v>1333</v>
      </c>
      <c r="AQ3" s="56" t="s">
        <v>1334</v>
      </c>
      <c r="AR3" s="56" t="s">
        <v>1335</v>
      </c>
      <c r="AS3" s="56" t="s">
        <v>1336</v>
      </c>
      <c r="AT3" s="56" t="s">
        <v>1337</v>
      </c>
      <c r="AU3" s="56" t="s">
        <v>1338</v>
      </c>
      <c r="AV3" s="56" t="s">
        <v>1339</v>
      </c>
      <c r="AW3" s="56" t="s">
        <v>1340</v>
      </c>
      <c r="AX3" s="56" t="s">
        <v>1341</v>
      </c>
      <c r="AY3" s="56" t="s">
        <v>1342</v>
      </c>
      <c r="AZ3" s="56" t="s">
        <v>1343</v>
      </c>
      <c r="BA3" s="56" t="s">
        <v>1344</v>
      </c>
      <c r="BB3" s="56" t="s">
        <v>1345</v>
      </c>
      <c r="BC3" s="56" t="s">
        <v>1346</v>
      </c>
      <c r="BD3" s="56" t="s">
        <v>1347</v>
      </c>
      <c r="BF3" s="56" t="s">
        <v>1348</v>
      </c>
      <c r="BG3" s="56" t="s">
        <v>1349</v>
      </c>
    </row>
    <row r="4">
      <c r="A4" s="56" t="s">
        <v>1350</v>
      </c>
      <c r="B4" s="56" t="s">
        <v>1351</v>
      </c>
      <c r="C4" s="56" t="s">
        <v>1352</v>
      </c>
      <c r="E4" s="56" t="s">
        <v>1353</v>
      </c>
      <c r="F4" s="56" t="s">
        <v>1354</v>
      </c>
      <c r="G4" s="56" t="s">
        <v>1355</v>
      </c>
      <c r="H4" s="56" t="s">
        <v>1356</v>
      </c>
      <c r="I4" s="56" t="s">
        <v>1357</v>
      </c>
      <c r="J4" s="56" t="s">
        <v>1358</v>
      </c>
      <c r="K4" s="56" t="s">
        <v>1359</v>
      </c>
      <c r="L4" s="56" t="s">
        <v>1360</v>
      </c>
      <c r="M4" s="56" t="s">
        <v>1361</v>
      </c>
      <c r="N4" s="56" t="s">
        <v>1362</v>
      </c>
      <c r="O4" s="56" t="s">
        <v>1363</v>
      </c>
      <c r="P4" s="56" t="s">
        <v>1364</v>
      </c>
      <c r="Q4" s="56" t="s">
        <v>1365</v>
      </c>
      <c r="R4" s="56" t="s">
        <v>1366</v>
      </c>
      <c r="S4" s="56" t="s">
        <v>1367</v>
      </c>
      <c r="T4" s="56" t="s">
        <v>1368</v>
      </c>
      <c r="U4" s="56" t="s">
        <v>1369</v>
      </c>
      <c r="V4" s="56" t="s">
        <v>1370</v>
      </c>
      <c r="W4" s="56" t="s">
        <v>1371</v>
      </c>
      <c r="X4" s="56" t="s">
        <v>1372</v>
      </c>
      <c r="Y4" s="56" t="s">
        <v>1373</v>
      </c>
      <c r="Z4" s="56" t="s">
        <v>1374</v>
      </c>
      <c r="AA4" s="56" t="s">
        <v>1375</v>
      </c>
      <c r="AB4" s="56" t="s">
        <v>1376</v>
      </c>
      <c r="AC4" s="56" t="s">
        <v>1377</v>
      </c>
      <c r="AD4" s="56" t="s">
        <v>1378</v>
      </c>
      <c r="AE4" s="56" t="s">
        <v>1379</v>
      </c>
      <c r="AF4" s="56" t="s">
        <v>1380</v>
      </c>
      <c r="AG4" s="56" t="s">
        <v>1381</v>
      </c>
      <c r="AH4" s="56" t="s">
        <v>1382</v>
      </c>
      <c r="AI4" s="56" t="s">
        <v>1383</v>
      </c>
      <c r="AJ4" s="56" t="s">
        <v>1384</v>
      </c>
      <c r="AK4" s="56" t="s">
        <v>1385</v>
      </c>
      <c r="AL4" s="56" t="s">
        <v>1386</v>
      </c>
      <c r="AM4" s="56" t="s">
        <v>1387</v>
      </c>
      <c r="AN4" s="56" t="s">
        <v>1388</v>
      </c>
      <c r="AO4" s="56" t="s">
        <v>1389</v>
      </c>
      <c r="AP4" s="56" t="s">
        <v>1390</v>
      </c>
      <c r="AQ4" s="56" t="s">
        <v>1391</v>
      </c>
      <c r="AR4" s="56" t="s">
        <v>1392</v>
      </c>
      <c r="AS4" s="56" t="s">
        <v>1393</v>
      </c>
      <c r="AT4" s="56" t="s">
        <v>1394</v>
      </c>
      <c r="AU4" s="56" t="s">
        <v>1395</v>
      </c>
      <c r="AV4" s="56" t="s">
        <v>1396</v>
      </c>
      <c r="AW4" s="56" t="s">
        <v>1397</v>
      </c>
      <c r="AX4" s="56" t="s">
        <v>1398</v>
      </c>
      <c r="AY4" s="56" t="s">
        <v>1399</v>
      </c>
      <c r="AZ4" s="56" t="s">
        <v>1400</v>
      </c>
      <c r="BA4" s="56" t="s">
        <v>1401</v>
      </c>
      <c r="BB4" s="56" t="s">
        <v>1402</v>
      </c>
      <c r="BC4" s="56" t="s">
        <v>1403</v>
      </c>
      <c r="BD4" s="56" t="s">
        <v>1404</v>
      </c>
      <c r="BF4" s="56" t="s">
        <v>1405</v>
      </c>
      <c r="BG4" s="56" t="s">
        <v>1406</v>
      </c>
    </row>
    <row r="5">
      <c r="A5" s="56" t="s">
        <v>1407</v>
      </c>
      <c r="B5" s="56" t="s">
        <v>1408</v>
      </c>
      <c r="C5" s="56" t="s">
        <v>1409</v>
      </c>
      <c r="E5" s="56" t="s">
        <v>1410</v>
      </c>
      <c r="F5" s="56" t="s">
        <v>1411</v>
      </c>
      <c r="G5" s="56" t="s">
        <v>1412</v>
      </c>
      <c r="H5" s="56" t="s">
        <v>1413</v>
      </c>
      <c r="I5" s="56" t="s">
        <v>1414</v>
      </c>
      <c r="J5" s="56" t="s">
        <v>1415</v>
      </c>
      <c r="K5" s="56" t="s">
        <v>1416</v>
      </c>
      <c r="L5" s="56" t="s">
        <v>1417</v>
      </c>
      <c r="M5" s="56" t="s">
        <v>1418</v>
      </c>
      <c r="N5" s="56" t="s">
        <v>1419</v>
      </c>
      <c r="O5" s="56" t="s">
        <v>1420</v>
      </c>
      <c r="P5" s="56" t="s">
        <v>1421</v>
      </c>
      <c r="Q5" s="56" t="s">
        <v>1422</v>
      </c>
      <c r="R5" s="56" t="s">
        <v>1423</v>
      </c>
      <c r="S5" s="56" t="s">
        <v>1424</v>
      </c>
      <c r="T5" s="56" t="s">
        <v>1425</v>
      </c>
      <c r="U5" s="56" t="s">
        <v>1426</v>
      </c>
      <c r="V5" s="56" t="s">
        <v>1427</v>
      </c>
      <c r="W5" s="56" t="s">
        <v>1428</v>
      </c>
      <c r="X5" s="56" t="s">
        <v>1429</v>
      </c>
      <c r="Y5" s="56" t="s">
        <v>1430</v>
      </c>
      <c r="Z5" s="56" t="s">
        <v>1431</v>
      </c>
      <c r="AA5" s="56" t="s">
        <v>1432</v>
      </c>
      <c r="AB5" s="56" t="s">
        <v>1433</v>
      </c>
      <c r="AC5" s="56" t="s">
        <v>1434</v>
      </c>
      <c r="AD5" s="56" t="s">
        <v>1435</v>
      </c>
      <c r="AE5" s="56" t="s">
        <v>1436</v>
      </c>
      <c r="AF5" s="56" t="s">
        <v>1437</v>
      </c>
      <c r="AG5" s="56" t="s">
        <v>1438</v>
      </c>
      <c r="AH5" s="56" t="s">
        <v>1439</v>
      </c>
      <c r="AI5" s="56" t="s">
        <v>1440</v>
      </c>
      <c r="AJ5" s="56" t="s">
        <v>1441</v>
      </c>
      <c r="AK5" s="56" t="s">
        <v>1442</v>
      </c>
      <c r="AL5" s="56" t="s">
        <v>1443</v>
      </c>
      <c r="AM5" s="56" t="s">
        <v>1444</v>
      </c>
      <c r="AN5" s="56" t="s">
        <v>1445</v>
      </c>
      <c r="AO5" s="56" t="s">
        <v>1446</v>
      </c>
      <c r="AP5" s="56" t="s">
        <v>1447</v>
      </c>
      <c r="AQ5" s="56" t="s">
        <v>1448</v>
      </c>
      <c r="AR5" s="56" t="s">
        <v>1449</v>
      </c>
      <c r="AS5" s="56" t="s">
        <v>1450</v>
      </c>
      <c r="AT5" s="56" t="s">
        <v>1451</v>
      </c>
      <c r="AU5" s="56" t="s">
        <v>1452</v>
      </c>
      <c r="AV5" s="56" t="s">
        <v>1453</v>
      </c>
      <c r="AW5" s="56" t="s">
        <v>1454</v>
      </c>
      <c r="AX5" s="56" t="s">
        <v>1455</v>
      </c>
      <c r="AY5" s="56" t="s">
        <v>1456</v>
      </c>
      <c r="AZ5" s="56" t="s">
        <v>1457</v>
      </c>
      <c r="BA5" s="56" t="s">
        <v>1458</v>
      </c>
      <c r="BB5" s="56" t="s">
        <v>1459</v>
      </c>
      <c r="BC5" s="56" t="s">
        <v>1460</v>
      </c>
      <c r="BD5" s="56" t="s">
        <v>1461</v>
      </c>
      <c r="BG5" s="56" t="s">
        <v>1462</v>
      </c>
    </row>
    <row r="6">
      <c r="A6" s="56" t="s">
        <v>1463</v>
      </c>
      <c r="B6" s="56" t="s">
        <v>1464</v>
      </c>
      <c r="C6" s="56" t="s">
        <v>1465</v>
      </c>
      <c r="E6" s="56" t="s">
        <v>1466</v>
      </c>
      <c r="F6" s="56" t="s">
        <v>1467</v>
      </c>
      <c r="G6" s="56" t="s">
        <v>1468</v>
      </c>
      <c r="H6" s="56" t="s">
        <v>1469</v>
      </c>
      <c r="I6" s="56" t="s">
        <v>1470</v>
      </c>
      <c r="J6" s="56" t="s">
        <v>1471</v>
      </c>
      <c r="K6" s="56" t="s">
        <v>1472</v>
      </c>
      <c r="L6" s="56" t="s">
        <v>1473</v>
      </c>
      <c r="M6" s="56" t="s">
        <v>1474</v>
      </c>
      <c r="N6" s="56" t="s">
        <v>1475</v>
      </c>
      <c r="O6" s="56" t="s">
        <v>1476</v>
      </c>
      <c r="P6" s="56" t="s">
        <v>1477</v>
      </c>
      <c r="Q6" s="56" t="s">
        <v>1478</v>
      </c>
      <c r="R6" s="56" t="s">
        <v>1479</v>
      </c>
      <c r="S6" s="56" t="s">
        <v>1480</v>
      </c>
      <c r="T6" s="56" t="s">
        <v>1481</v>
      </c>
      <c r="U6" s="56" t="s">
        <v>1482</v>
      </c>
      <c r="V6" s="56" t="s">
        <v>1483</v>
      </c>
      <c r="W6" s="56" t="s">
        <v>1484</v>
      </c>
      <c r="X6" s="56" t="s">
        <v>1485</v>
      </c>
      <c r="Y6" s="56" t="s">
        <v>1486</v>
      </c>
      <c r="Z6" s="56" t="s">
        <v>1487</v>
      </c>
      <c r="AA6" s="56" t="s">
        <v>1488</v>
      </c>
      <c r="AB6" s="56" t="s">
        <v>1489</v>
      </c>
      <c r="AC6" s="56" t="s">
        <v>1490</v>
      </c>
      <c r="AD6" s="56" t="s">
        <v>1491</v>
      </c>
      <c r="AE6" s="56" t="s">
        <v>1492</v>
      </c>
      <c r="AF6" s="56" t="s">
        <v>1493</v>
      </c>
      <c r="AG6" s="56" t="s">
        <v>1494</v>
      </c>
      <c r="AH6" s="56" t="s">
        <v>1495</v>
      </c>
      <c r="AI6" s="56" t="s">
        <v>1496</v>
      </c>
      <c r="AJ6" s="56" t="s">
        <v>1497</v>
      </c>
      <c r="AK6" s="56" t="s">
        <v>1498</v>
      </c>
      <c r="AL6" s="56" t="s">
        <v>1499</v>
      </c>
      <c r="AM6" s="56" t="s">
        <v>1500</v>
      </c>
      <c r="AN6" s="56" t="s">
        <v>1501</v>
      </c>
      <c r="AO6" s="56" t="s">
        <v>1502</v>
      </c>
      <c r="AP6" s="56" t="s">
        <v>1503</v>
      </c>
      <c r="AQ6" s="56" t="s">
        <v>1504</v>
      </c>
      <c r="AR6" s="56" t="s">
        <v>1505</v>
      </c>
      <c r="AS6" s="56" t="s">
        <v>1506</v>
      </c>
      <c r="AT6" s="56" t="s">
        <v>1507</v>
      </c>
      <c r="AU6" s="56" t="s">
        <v>1508</v>
      </c>
      <c r="AV6" s="56" t="s">
        <v>1509</v>
      </c>
      <c r="AW6" s="56" t="s">
        <v>1510</v>
      </c>
      <c r="AX6" s="56" t="s">
        <v>1511</v>
      </c>
      <c r="AY6" s="56" t="s">
        <v>1512</v>
      </c>
      <c r="AZ6" s="56" t="s">
        <v>1513</v>
      </c>
      <c r="BA6" s="56" t="s">
        <v>1514</v>
      </c>
      <c r="BB6" s="56" t="s">
        <v>1515</v>
      </c>
      <c r="BC6" s="56" t="s">
        <v>1516</v>
      </c>
      <c r="BD6" s="56" t="s">
        <v>1517</v>
      </c>
      <c r="BG6" s="56" t="s">
        <v>1518</v>
      </c>
    </row>
    <row r="7">
      <c r="A7" s="56" t="s">
        <v>1519</v>
      </c>
      <c r="B7" s="56" t="s">
        <v>1520</v>
      </c>
      <c r="C7" s="56" t="s">
        <v>1521</v>
      </c>
      <c r="E7" s="56" t="s">
        <v>1522</v>
      </c>
      <c r="F7" s="56" t="s">
        <v>1523</v>
      </c>
      <c r="G7" s="56" t="s">
        <v>1524</v>
      </c>
      <c r="H7" s="56" t="s">
        <v>1525</v>
      </c>
      <c r="I7" s="56" t="s">
        <v>1526</v>
      </c>
      <c r="J7" s="56" t="s">
        <v>1527</v>
      </c>
      <c r="K7" s="56" t="s">
        <v>1528</v>
      </c>
      <c r="L7" s="56" t="s">
        <v>1529</v>
      </c>
      <c r="M7" s="56" t="s">
        <v>1530</v>
      </c>
      <c r="N7" s="56" t="s">
        <v>1531</v>
      </c>
      <c r="O7" s="56" t="s">
        <v>1532</v>
      </c>
      <c r="P7" s="56" t="s">
        <v>1533</v>
      </c>
      <c r="Q7" s="56" t="s">
        <v>1534</v>
      </c>
      <c r="R7" s="56" t="s">
        <v>1535</v>
      </c>
      <c r="S7" s="56" t="s">
        <v>1536</v>
      </c>
      <c r="T7" s="56" t="s">
        <v>1537</v>
      </c>
      <c r="U7" s="56" t="s">
        <v>1538</v>
      </c>
      <c r="V7" s="56" t="s">
        <v>1539</v>
      </c>
      <c r="W7" s="56" t="s">
        <v>1540</v>
      </c>
      <c r="X7" s="56" t="s">
        <v>1541</v>
      </c>
      <c r="Y7" s="56" t="s">
        <v>1542</v>
      </c>
      <c r="Z7" s="56" t="s">
        <v>1543</v>
      </c>
      <c r="AA7" s="56" t="s">
        <v>1544</v>
      </c>
      <c r="AB7" s="56" t="s">
        <v>1545</v>
      </c>
      <c r="AC7" s="56" t="s">
        <v>1546</v>
      </c>
      <c r="AD7" s="56" t="s">
        <v>1547</v>
      </c>
      <c r="AE7" s="56" t="s">
        <v>1548</v>
      </c>
      <c r="AF7" s="56" t="s">
        <v>1549</v>
      </c>
      <c r="AG7" s="56" t="s">
        <v>1550</v>
      </c>
      <c r="AH7" s="56" t="s">
        <v>1551</v>
      </c>
      <c r="AI7" s="56" t="s">
        <v>1552</v>
      </c>
      <c r="AJ7" s="56" t="s">
        <v>1553</v>
      </c>
      <c r="AK7" s="56" t="s">
        <v>1554</v>
      </c>
      <c r="AL7" s="56" t="s">
        <v>1555</v>
      </c>
      <c r="AM7" s="56" t="s">
        <v>1556</v>
      </c>
      <c r="AN7" s="56" t="s">
        <v>1557</v>
      </c>
      <c r="AO7" s="56" t="s">
        <v>1558</v>
      </c>
      <c r="AP7" s="56" t="s">
        <v>1559</v>
      </c>
      <c r="AQ7" s="56" t="s">
        <v>1560</v>
      </c>
      <c r="AR7" s="56" t="s">
        <v>1561</v>
      </c>
      <c r="AS7" s="56" t="s">
        <v>1562</v>
      </c>
      <c r="AT7" s="56" t="s">
        <v>1563</v>
      </c>
      <c r="AU7" s="56" t="s">
        <v>1564</v>
      </c>
      <c r="AV7" s="56" t="s">
        <v>1565</v>
      </c>
      <c r="AW7" s="56" t="s">
        <v>1566</v>
      </c>
      <c r="AX7" s="56" t="s">
        <v>1567</v>
      </c>
      <c r="AY7" s="56" t="s">
        <v>1568</v>
      </c>
      <c r="AZ7" s="56" t="s">
        <v>1569</v>
      </c>
      <c r="BA7" s="56" t="s">
        <v>1570</v>
      </c>
      <c r="BB7" s="56" t="s">
        <v>1571</v>
      </c>
      <c r="BC7" s="56" t="s">
        <v>1572</v>
      </c>
      <c r="BD7" s="56" t="s">
        <v>1573</v>
      </c>
      <c r="BG7" s="56" t="s">
        <v>1574</v>
      </c>
    </row>
    <row r="8">
      <c r="A8" s="56" t="s">
        <v>1575</v>
      </c>
      <c r="B8" s="56" t="s">
        <v>1576</v>
      </c>
      <c r="C8" s="56" t="s">
        <v>1577</v>
      </c>
      <c r="E8" s="56" t="s">
        <v>1578</v>
      </c>
      <c r="F8" s="56" t="s">
        <v>1579</v>
      </c>
      <c r="G8" s="56" t="s">
        <v>1580</v>
      </c>
      <c r="H8" s="56" t="s">
        <v>1581</v>
      </c>
      <c r="I8" s="56" t="s">
        <v>1582</v>
      </c>
      <c r="J8" s="56" t="s">
        <v>1583</v>
      </c>
      <c r="K8" s="56" t="s">
        <v>1584</v>
      </c>
      <c r="L8" s="56" t="s">
        <v>1585</v>
      </c>
      <c r="M8" s="56" t="s">
        <v>1586</v>
      </c>
      <c r="N8" s="56" t="s">
        <v>1587</v>
      </c>
      <c r="O8" s="56" t="s">
        <v>1588</v>
      </c>
      <c r="P8" s="56" t="s">
        <v>1589</v>
      </c>
      <c r="Q8" s="56" t="s">
        <v>1590</v>
      </c>
      <c r="R8" s="56" t="s">
        <v>1591</v>
      </c>
      <c r="S8" s="56" t="s">
        <v>1592</v>
      </c>
      <c r="T8" s="56" t="s">
        <v>1593</v>
      </c>
      <c r="U8" s="56" t="s">
        <v>1594</v>
      </c>
      <c r="V8" s="56" t="s">
        <v>1595</v>
      </c>
      <c r="W8" s="56" t="s">
        <v>1596</v>
      </c>
      <c r="X8" s="56" t="s">
        <v>1597</v>
      </c>
      <c r="Y8" s="56" t="s">
        <v>1598</v>
      </c>
      <c r="Z8" s="56" t="s">
        <v>1599</v>
      </c>
      <c r="AB8" s="56" t="s">
        <v>1600</v>
      </c>
      <c r="AC8" s="56" t="s">
        <v>1601</v>
      </c>
      <c r="AD8" s="56" t="s">
        <v>1602</v>
      </c>
      <c r="AE8" s="56" t="s">
        <v>1603</v>
      </c>
      <c r="AF8" s="56" t="s">
        <v>1604</v>
      </c>
      <c r="AG8" s="56" t="s">
        <v>1605</v>
      </c>
      <c r="AH8" s="56" t="s">
        <v>1606</v>
      </c>
      <c r="AI8" s="56" t="s">
        <v>1607</v>
      </c>
      <c r="AJ8" s="56" t="s">
        <v>1608</v>
      </c>
      <c r="AK8" s="56" t="s">
        <v>1609</v>
      </c>
      <c r="AL8" s="56" t="s">
        <v>1610</v>
      </c>
      <c r="AM8" s="56" t="s">
        <v>1611</v>
      </c>
      <c r="AN8" s="56" t="s">
        <v>1612</v>
      </c>
      <c r="AO8" s="56" t="s">
        <v>1613</v>
      </c>
      <c r="AP8" s="56" t="s">
        <v>1614</v>
      </c>
      <c r="AQ8" s="56" t="s">
        <v>1615</v>
      </c>
      <c r="AR8" s="56" t="s">
        <v>1616</v>
      </c>
      <c r="AS8" s="56" t="s">
        <v>1617</v>
      </c>
      <c r="AT8" s="56" t="s">
        <v>1618</v>
      </c>
      <c r="AU8" s="56" t="s">
        <v>1619</v>
      </c>
      <c r="AV8" s="56" t="s">
        <v>1620</v>
      </c>
      <c r="AW8" s="56" t="s">
        <v>1621</v>
      </c>
      <c r="AX8" s="56" t="s">
        <v>1622</v>
      </c>
      <c r="AY8" s="56" t="s">
        <v>1623</v>
      </c>
      <c r="AZ8" s="56" t="s">
        <v>1624</v>
      </c>
      <c r="BA8" s="56" t="s">
        <v>1625</v>
      </c>
      <c r="BB8" s="56" t="s">
        <v>1626</v>
      </c>
      <c r="BC8" s="56" t="s">
        <v>1627</v>
      </c>
      <c r="BD8" s="56" t="s">
        <v>1628</v>
      </c>
      <c r="BG8" s="56" t="s">
        <v>1629</v>
      </c>
    </row>
    <row r="9">
      <c r="A9" s="56" t="s">
        <v>1630</v>
      </c>
      <c r="B9" s="56" t="s">
        <v>1631</v>
      </c>
      <c r="C9" s="56" t="s">
        <v>1632</v>
      </c>
      <c r="E9" s="56" t="s">
        <v>1633</v>
      </c>
      <c r="F9" s="56" t="s">
        <v>1634</v>
      </c>
      <c r="G9" s="56" t="s">
        <v>1635</v>
      </c>
      <c r="H9" s="56" t="s">
        <v>1636</v>
      </c>
      <c r="I9" s="56" t="s">
        <v>1637</v>
      </c>
      <c r="J9" s="56" t="s">
        <v>1638</v>
      </c>
      <c r="K9" s="56" t="s">
        <v>1639</v>
      </c>
      <c r="L9" s="56" t="s">
        <v>1640</v>
      </c>
      <c r="M9" s="56" t="s">
        <v>1641</v>
      </c>
      <c r="N9" s="56" t="s">
        <v>1642</v>
      </c>
      <c r="O9" s="56" t="s">
        <v>1643</v>
      </c>
      <c r="P9" s="56" t="s">
        <v>1644</v>
      </c>
      <c r="Q9" s="56" t="s">
        <v>1645</v>
      </c>
      <c r="R9" s="56" t="s">
        <v>1646</v>
      </c>
      <c r="S9" s="56" t="s">
        <v>1647</v>
      </c>
      <c r="T9" s="56" t="s">
        <v>1648</v>
      </c>
      <c r="U9" s="56" t="s">
        <v>1649</v>
      </c>
      <c r="V9" s="56" t="s">
        <v>1650</v>
      </c>
      <c r="W9" s="56" t="s">
        <v>1651</v>
      </c>
      <c r="X9" s="56" t="s">
        <v>1652</v>
      </c>
      <c r="Y9" s="56" t="s">
        <v>1653</v>
      </c>
      <c r="Z9" s="56" t="s">
        <v>1654</v>
      </c>
      <c r="AB9" s="56" t="s">
        <v>1655</v>
      </c>
      <c r="AC9" s="56" t="s">
        <v>1656</v>
      </c>
      <c r="AD9" s="56" t="s">
        <v>1657</v>
      </c>
      <c r="AE9" s="56" t="s">
        <v>1658</v>
      </c>
      <c r="AF9" s="56" t="s">
        <v>1659</v>
      </c>
      <c r="AG9" s="56" t="s">
        <v>1660</v>
      </c>
      <c r="AH9" s="56" t="s">
        <v>1661</v>
      </c>
      <c r="AI9" s="56" t="s">
        <v>1662</v>
      </c>
      <c r="AJ9" s="56" t="s">
        <v>1663</v>
      </c>
      <c r="AK9" s="56" t="s">
        <v>1664</v>
      </c>
      <c r="AL9" s="56" t="s">
        <v>1665</v>
      </c>
      <c r="AM9" s="56" t="s">
        <v>1666</v>
      </c>
      <c r="AN9" s="56" t="s">
        <v>1667</v>
      </c>
      <c r="AO9" s="56" t="s">
        <v>1668</v>
      </c>
      <c r="AP9" s="56" t="s">
        <v>1669</v>
      </c>
      <c r="AQ9" s="56" t="s">
        <v>1670</v>
      </c>
      <c r="AR9" s="56" t="s">
        <v>1671</v>
      </c>
      <c r="AS9" s="56" t="s">
        <v>1672</v>
      </c>
      <c r="AT9" s="56" t="s">
        <v>1673</v>
      </c>
      <c r="AU9" s="56" t="s">
        <v>1674</v>
      </c>
      <c r="AV9" s="56" t="s">
        <v>1675</v>
      </c>
      <c r="AW9" s="56" t="s">
        <v>1676</v>
      </c>
      <c r="AX9" s="56" t="s">
        <v>1677</v>
      </c>
      <c r="AY9" s="56" t="s">
        <v>1678</v>
      </c>
      <c r="AZ9" s="56" t="s">
        <v>1679</v>
      </c>
      <c r="BA9" s="56" t="s">
        <v>1680</v>
      </c>
      <c r="BB9" s="56" t="s">
        <v>1681</v>
      </c>
      <c r="BC9" s="56" t="s">
        <v>1682</v>
      </c>
      <c r="BD9" s="56" t="s">
        <v>1683</v>
      </c>
      <c r="BG9" s="56" t="s">
        <v>1684</v>
      </c>
    </row>
    <row r="10">
      <c r="A10" s="56" t="s">
        <v>1685</v>
      </c>
      <c r="B10" s="56" t="s">
        <v>1686</v>
      </c>
      <c r="C10" s="56" t="s">
        <v>1687</v>
      </c>
      <c r="E10" s="56" t="s">
        <v>1688</v>
      </c>
      <c r="F10" s="56" t="s">
        <v>1689</v>
      </c>
      <c r="G10" s="56" t="s">
        <v>1690</v>
      </c>
      <c r="H10" s="56" t="s">
        <v>1691</v>
      </c>
      <c r="I10" s="56" t="s">
        <v>1692</v>
      </c>
      <c r="J10" s="56" t="s">
        <v>1693</v>
      </c>
      <c r="K10" s="56" t="s">
        <v>1694</v>
      </c>
      <c r="L10" s="56" t="s">
        <v>1695</v>
      </c>
      <c r="M10" s="56" t="s">
        <v>1696</v>
      </c>
      <c r="N10" s="56" t="s">
        <v>1697</v>
      </c>
      <c r="O10" s="56" t="s">
        <v>1698</v>
      </c>
      <c r="P10" s="56" t="s">
        <v>1699</v>
      </c>
      <c r="Q10" s="56" t="s">
        <v>1700</v>
      </c>
      <c r="R10" s="56" t="s">
        <v>1701</v>
      </c>
      <c r="S10" s="56" t="s">
        <v>1702</v>
      </c>
      <c r="T10" s="56" t="s">
        <v>1703</v>
      </c>
      <c r="U10" s="56" t="s">
        <v>1704</v>
      </c>
      <c r="V10" s="56" t="s">
        <v>1705</v>
      </c>
      <c r="W10" s="56" t="s">
        <v>1706</v>
      </c>
      <c r="X10" s="56" t="s">
        <v>1707</v>
      </c>
      <c r="Y10" s="56" t="s">
        <v>1708</v>
      </c>
      <c r="Z10" s="56" t="s">
        <v>1709</v>
      </c>
      <c r="AB10" s="56" t="s">
        <v>1710</v>
      </c>
      <c r="AC10" s="56" t="s">
        <v>1711</v>
      </c>
      <c r="AD10" s="56" t="s">
        <v>1712</v>
      </c>
      <c r="AE10" s="56" t="s">
        <v>1713</v>
      </c>
      <c r="AF10" s="56" t="s">
        <v>1714</v>
      </c>
      <c r="AG10" s="56" t="s">
        <v>1715</v>
      </c>
      <c r="AH10" s="56" t="s">
        <v>1716</v>
      </c>
      <c r="AI10" s="56" t="s">
        <v>1717</v>
      </c>
      <c r="AJ10" s="56" t="s">
        <v>1718</v>
      </c>
      <c r="AK10" s="56" t="s">
        <v>1719</v>
      </c>
      <c r="AL10" s="56" t="s">
        <v>1720</v>
      </c>
      <c r="AM10" s="56" t="s">
        <v>1721</v>
      </c>
      <c r="AN10" s="56" t="s">
        <v>1722</v>
      </c>
      <c r="AO10" s="56" t="s">
        <v>1723</v>
      </c>
      <c r="AP10" s="56" t="s">
        <v>1724</v>
      </c>
      <c r="AQ10" s="56" t="s">
        <v>1725</v>
      </c>
      <c r="AR10" s="56" t="s">
        <v>1726</v>
      </c>
      <c r="AS10" s="56" t="s">
        <v>1727</v>
      </c>
      <c r="AT10" s="56" t="s">
        <v>1728</v>
      </c>
      <c r="AU10" s="56" t="s">
        <v>1729</v>
      </c>
      <c r="AV10" s="56" t="s">
        <v>1730</v>
      </c>
      <c r="AW10" s="56" t="s">
        <v>1731</v>
      </c>
      <c r="AX10" s="56" t="s">
        <v>1732</v>
      </c>
      <c r="AY10" s="56" t="s">
        <v>1733</v>
      </c>
      <c r="AZ10" s="56" t="s">
        <v>1734</v>
      </c>
      <c r="BA10" s="56" t="s">
        <v>1735</v>
      </c>
      <c r="BB10" s="56" t="s">
        <v>1736</v>
      </c>
      <c r="BC10" s="56" t="s">
        <v>1737</v>
      </c>
      <c r="BD10" s="56" t="s">
        <v>1738</v>
      </c>
      <c r="BG10" s="56" t="s">
        <v>1739</v>
      </c>
    </row>
    <row r="11">
      <c r="A11" s="56" t="s">
        <v>1740</v>
      </c>
      <c r="B11" s="56" t="s">
        <v>1741</v>
      </c>
      <c r="C11" s="56" t="s">
        <v>1742</v>
      </c>
      <c r="E11" s="56" t="s">
        <v>1743</v>
      </c>
      <c r="F11" s="56" t="s">
        <v>1744</v>
      </c>
      <c r="G11" s="56" t="s">
        <v>1745</v>
      </c>
      <c r="H11" s="56" t="s">
        <v>1746</v>
      </c>
      <c r="I11" s="56" t="s">
        <v>1747</v>
      </c>
      <c r="J11" s="56" t="s">
        <v>1748</v>
      </c>
      <c r="K11" s="56" t="s">
        <v>1749</v>
      </c>
      <c r="L11" s="56" t="s">
        <v>1750</v>
      </c>
      <c r="M11" s="56" t="s">
        <v>1751</v>
      </c>
      <c r="N11" s="56" t="s">
        <v>1752</v>
      </c>
      <c r="O11" s="56" t="s">
        <v>1753</v>
      </c>
      <c r="P11" s="56" t="s">
        <v>1754</v>
      </c>
      <c r="Q11" s="56" t="s">
        <v>1755</v>
      </c>
      <c r="S11" s="56" t="s">
        <v>1756</v>
      </c>
      <c r="T11" s="56" t="s">
        <v>1757</v>
      </c>
      <c r="U11" s="56" t="s">
        <v>1758</v>
      </c>
      <c r="V11" s="56" t="s">
        <v>1759</v>
      </c>
      <c r="W11" s="56" t="s">
        <v>1760</v>
      </c>
      <c r="X11" s="56" t="s">
        <v>1761</v>
      </c>
      <c r="Y11" s="56" t="s">
        <v>1762</v>
      </c>
      <c r="Z11" s="56" t="s">
        <v>1763</v>
      </c>
      <c r="AB11" s="56" t="s">
        <v>1764</v>
      </c>
      <c r="AC11" s="56" t="s">
        <v>1765</v>
      </c>
      <c r="AD11" s="56" t="s">
        <v>1766</v>
      </c>
      <c r="AE11" s="56" t="s">
        <v>1767</v>
      </c>
      <c r="AF11" s="56" t="s">
        <v>1768</v>
      </c>
      <c r="AG11" s="56" t="s">
        <v>1769</v>
      </c>
      <c r="AH11" s="56" t="s">
        <v>1770</v>
      </c>
      <c r="AI11" s="56" t="s">
        <v>1771</v>
      </c>
      <c r="AJ11" s="56" t="s">
        <v>1772</v>
      </c>
      <c r="AK11" s="56" t="s">
        <v>1773</v>
      </c>
      <c r="AL11" s="56" t="s">
        <v>1774</v>
      </c>
      <c r="AM11" s="56" t="s">
        <v>1775</v>
      </c>
      <c r="AN11" s="56" t="s">
        <v>1776</v>
      </c>
      <c r="AO11" s="56" t="s">
        <v>1777</v>
      </c>
      <c r="AP11" s="56" t="s">
        <v>1778</v>
      </c>
      <c r="AQ11" s="56" t="s">
        <v>1779</v>
      </c>
      <c r="AR11" s="56" t="s">
        <v>1780</v>
      </c>
      <c r="AS11" s="56" t="s">
        <v>1781</v>
      </c>
      <c r="AT11" s="56" t="s">
        <v>1782</v>
      </c>
      <c r="AU11" s="56" t="s">
        <v>1783</v>
      </c>
      <c r="AV11" s="56" t="s">
        <v>1784</v>
      </c>
      <c r="AW11" s="56" t="s">
        <v>1785</v>
      </c>
      <c r="AX11" s="56" t="s">
        <v>1786</v>
      </c>
      <c r="AY11" s="56" t="s">
        <v>1787</v>
      </c>
      <c r="AZ11" s="56" t="s">
        <v>1788</v>
      </c>
      <c r="BA11" s="56" t="s">
        <v>1789</v>
      </c>
      <c r="BB11" s="56" t="s">
        <v>1790</v>
      </c>
      <c r="BC11" s="56" t="s">
        <v>1791</v>
      </c>
      <c r="BD11" s="56" t="s">
        <v>1792</v>
      </c>
      <c r="BG11" s="56" t="s">
        <v>1793</v>
      </c>
    </row>
    <row r="12">
      <c r="A12" s="56" t="s">
        <v>1794</v>
      </c>
      <c r="B12" s="56" t="s">
        <v>1795</v>
      </c>
      <c r="C12" s="56" t="s">
        <v>1796</v>
      </c>
      <c r="E12" s="56" t="s">
        <v>1797</v>
      </c>
      <c r="F12" s="56" t="s">
        <v>1798</v>
      </c>
      <c r="G12" s="56" t="s">
        <v>1799</v>
      </c>
      <c r="H12" s="56" t="s">
        <v>1800</v>
      </c>
      <c r="I12" s="56" t="s">
        <v>1801</v>
      </c>
      <c r="J12" s="56" t="s">
        <v>1802</v>
      </c>
      <c r="K12" s="56" t="s">
        <v>1803</v>
      </c>
      <c r="L12" s="56" t="s">
        <v>1804</v>
      </c>
      <c r="M12" s="56" t="s">
        <v>1805</v>
      </c>
      <c r="N12" s="56" t="s">
        <v>1806</v>
      </c>
      <c r="O12" s="56" t="s">
        <v>1807</v>
      </c>
      <c r="P12" s="56" t="s">
        <v>1808</v>
      </c>
      <c r="Q12" s="56" t="s">
        <v>1809</v>
      </c>
      <c r="S12" s="56" t="s">
        <v>1810</v>
      </c>
      <c r="T12" s="56" t="s">
        <v>1811</v>
      </c>
      <c r="U12" s="56" t="s">
        <v>1812</v>
      </c>
      <c r="V12" s="56" t="s">
        <v>1813</v>
      </c>
      <c r="W12" s="56" t="s">
        <v>1814</v>
      </c>
      <c r="X12" s="56" t="s">
        <v>1815</v>
      </c>
      <c r="Y12" s="56" t="s">
        <v>1816</v>
      </c>
      <c r="Z12" s="56" t="s">
        <v>1817</v>
      </c>
      <c r="AB12" s="56" t="s">
        <v>1818</v>
      </c>
      <c r="AC12" s="56" t="s">
        <v>1819</v>
      </c>
      <c r="AD12" s="56" t="s">
        <v>1820</v>
      </c>
      <c r="AE12" s="56" t="s">
        <v>1821</v>
      </c>
      <c r="AF12" s="56" t="s">
        <v>1822</v>
      </c>
      <c r="AG12" s="56" t="s">
        <v>1823</v>
      </c>
      <c r="AH12" s="56" t="s">
        <v>1824</v>
      </c>
      <c r="AJ12" s="56" t="s">
        <v>1825</v>
      </c>
      <c r="AK12" s="56" t="s">
        <v>1826</v>
      </c>
      <c r="AL12" s="56" t="s">
        <v>1827</v>
      </c>
      <c r="AM12" s="56" t="s">
        <v>1828</v>
      </c>
      <c r="AN12" s="56" t="s">
        <v>1829</v>
      </c>
      <c r="AO12" s="56" t="s">
        <v>1830</v>
      </c>
      <c r="AP12" s="56" t="s">
        <v>1831</v>
      </c>
      <c r="AQ12" s="56" t="s">
        <v>1832</v>
      </c>
      <c r="AR12" s="56" t="s">
        <v>1833</v>
      </c>
      <c r="AS12" s="56" t="s">
        <v>1834</v>
      </c>
      <c r="AT12" s="56" t="s">
        <v>1835</v>
      </c>
      <c r="AU12" s="56" t="s">
        <v>1836</v>
      </c>
      <c r="AV12" s="56" t="s">
        <v>1837</v>
      </c>
      <c r="AW12" s="56" t="s">
        <v>1838</v>
      </c>
      <c r="AX12" s="56" t="s">
        <v>1839</v>
      </c>
      <c r="AY12" s="56" t="s">
        <v>1840</v>
      </c>
      <c r="AZ12" s="56" t="s">
        <v>1841</v>
      </c>
      <c r="BA12" s="56" t="s">
        <v>1842</v>
      </c>
      <c r="BB12" s="56" t="s">
        <v>1843</v>
      </c>
      <c r="BC12" s="56" t="s">
        <v>1844</v>
      </c>
      <c r="BD12" s="56" t="s">
        <v>1845</v>
      </c>
      <c r="BG12" s="56" t="s">
        <v>1846</v>
      </c>
    </row>
    <row r="13">
      <c r="A13" s="56" t="s">
        <v>1847</v>
      </c>
      <c r="B13" s="56" t="s">
        <v>1848</v>
      </c>
      <c r="C13" s="56" t="s">
        <v>1849</v>
      </c>
      <c r="E13" s="56" t="s">
        <v>1850</v>
      </c>
      <c r="F13" s="56" t="s">
        <v>1851</v>
      </c>
      <c r="G13" s="56" t="s">
        <v>1852</v>
      </c>
      <c r="H13" s="56" t="s">
        <v>1853</v>
      </c>
      <c r="I13" s="56" t="s">
        <v>1854</v>
      </c>
      <c r="J13" s="56" t="s">
        <v>1855</v>
      </c>
      <c r="K13" s="56" t="s">
        <v>1856</v>
      </c>
      <c r="L13" s="56" t="s">
        <v>1857</v>
      </c>
      <c r="M13" s="56" t="s">
        <v>1858</v>
      </c>
      <c r="N13" s="56" t="s">
        <v>1859</v>
      </c>
      <c r="O13" s="56" t="s">
        <v>1860</v>
      </c>
      <c r="P13" s="56" t="s">
        <v>1861</v>
      </c>
      <c r="Q13" s="56" t="s">
        <v>1862</v>
      </c>
      <c r="S13" s="56" t="s">
        <v>1863</v>
      </c>
      <c r="T13" s="56" t="s">
        <v>1864</v>
      </c>
      <c r="U13" s="56" t="s">
        <v>1865</v>
      </c>
      <c r="V13" s="56" t="s">
        <v>1866</v>
      </c>
      <c r="W13" s="56" t="s">
        <v>1867</v>
      </c>
      <c r="X13" s="56" t="s">
        <v>1868</v>
      </c>
      <c r="Y13" s="56" t="s">
        <v>1869</v>
      </c>
      <c r="Z13" s="56" t="s">
        <v>1870</v>
      </c>
      <c r="AB13" s="56" t="s">
        <v>1871</v>
      </c>
      <c r="AC13" s="56" t="s">
        <v>1872</v>
      </c>
      <c r="AD13" s="56" t="s">
        <v>1873</v>
      </c>
      <c r="AE13" s="56" t="s">
        <v>1874</v>
      </c>
      <c r="AF13" s="56" t="s">
        <v>1875</v>
      </c>
      <c r="AG13" s="56" t="s">
        <v>1876</v>
      </c>
      <c r="AH13" s="56" t="s">
        <v>1877</v>
      </c>
      <c r="AJ13" s="56" t="s">
        <v>1878</v>
      </c>
      <c r="AK13" s="56" t="s">
        <v>1879</v>
      </c>
      <c r="AL13" s="56" t="s">
        <v>1880</v>
      </c>
      <c r="AM13" s="56" t="s">
        <v>1881</v>
      </c>
      <c r="AN13" s="56" t="s">
        <v>1882</v>
      </c>
      <c r="AO13" s="56" t="s">
        <v>1883</v>
      </c>
      <c r="AP13" s="56" t="s">
        <v>1884</v>
      </c>
      <c r="AQ13" s="56" t="s">
        <v>1885</v>
      </c>
      <c r="AR13" s="56" t="s">
        <v>1886</v>
      </c>
      <c r="AS13" s="56" t="s">
        <v>1887</v>
      </c>
      <c r="AT13" s="56" t="s">
        <v>1888</v>
      </c>
      <c r="AU13" s="56" t="s">
        <v>1889</v>
      </c>
      <c r="AV13" s="56" t="s">
        <v>1890</v>
      </c>
      <c r="AW13" s="56" t="s">
        <v>1891</v>
      </c>
      <c r="AX13" s="56" t="s">
        <v>1892</v>
      </c>
      <c r="AY13" s="56" t="s">
        <v>1893</v>
      </c>
      <c r="AZ13" s="56" t="s">
        <v>1894</v>
      </c>
      <c r="BA13" s="56" t="s">
        <v>1895</v>
      </c>
      <c r="BB13" s="56" t="s">
        <v>1896</v>
      </c>
      <c r="BC13" s="56" t="s">
        <v>1897</v>
      </c>
      <c r="BD13" s="56" t="s">
        <v>1898</v>
      </c>
      <c r="BG13" s="56" t="s">
        <v>1899</v>
      </c>
    </row>
    <row r="14">
      <c r="A14" s="56" t="s">
        <v>1900</v>
      </c>
      <c r="B14" s="56" t="s">
        <v>1901</v>
      </c>
      <c r="C14" s="56" t="s">
        <v>1902</v>
      </c>
      <c r="E14" s="56" t="s">
        <v>1903</v>
      </c>
      <c r="F14" s="56" t="s">
        <v>1904</v>
      </c>
      <c r="G14" s="56" t="s">
        <v>1905</v>
      </c>
      <c r="H14" s="56" t="s">
        <v>1906</v>
      </c>
      <c r="I14" s="56" t="s">
        <v>1907</v>
      </c>
      <c r="J14" s="56" t="s">
        <v>1908</v>
      </c>
      <c r="K14" s="56" t="s">
        <v>1909</v>
      </c>
      <c r="L14" s="56" t="s">
        <v>1910</v>
      </c>
      <c r="M14" s="56" t="s">
        <v>1911</v>
      </c>
      <c r="N14" s="56" t="s">
        <v>1912</v>
      </c>
      <c r="O14" s="56" t="s">
        <v>1913</v>
      </c>
      <c r="P14" s="56" t="s">
        <v>1914</v>
      </c>
      <c r="Q14" s="56" t="s">
        <v>1915</v>
      </c>
      <c r="S14" s="56" t="s">
        <v>1916</v>
      </c>
      <c r="T14" s="56" t="s">
        <v>1917</v>
      </c>
      <c r="U14" s="56" t="s">
        <v>1918</v>
      </c>
      <c r="V14" s="56" t="s">
        <v>1919</v>
      </c>
      <c r="W14" s="56" t="s">
        <v>1920</v>
      </c>
      <c r="X14" s="56" t="s">
        <v>1921</v>
      </c>
      <c r="Y14" s="56" t="s">
        <v>1922</v>
      </c>
      <c r="Z14" s="56" t="s">
        <v>1923</v>
      </c>
      <c r="AB14" s="56" t="s">
        <v>1924</v>
      </c>
      <c r="AC14" s="56" t="s">
        <v>1925</v>
      </c>
      <c r="AD14" s="56" t="s">
        <v>1926</v>
      </c>
      <c r="AE14" s="56" t="s">
        <v>1927</v>
      </c>
      <c r="AF14" s="56" t="s">
        <v>1928</v>
      </c>
      <c r="AG14" s="56" t="s">
        <v>1929</v>
      </c>
      <c r="AH14" s="56" t="s">
        <v>1930</v>
      </c>
      <c r="AJ14" s="56" t="s">
        <v>1931</v>
      </c>
      <c r="AK14" s="56" t="s">
        <v>1932</v>
      </c>
      <c r="AL14" s="56" t="s">
        <v>1933</v>
      </c>
      <c r="AM14" s="56" t="s">
        <v>1934</v>
      </c>
      <c r="AN14" s="56" t="s">
        <v>1935</v>
      </c>
      <c r="AO14" s="56" t="s">
        <v>1936</v>
      </c>
      <c r="AP14" s="56" t="s">
        <v>1937</v>
      </c>
      <c r="AQ14" s="56" t="s">
        <v>1938</v>
      </c>
      <c r="AS14" s="56" t="s">
        <v>1939</v>
      </c>
      <c r="AT14" s="56" t="s">
        <v>1940</v>
      </c>
      <c r="AU14" s="56" t="s">
        <v>1941</v>
      </c>
      <c r="AV14" s="56" t="s">
        <v>1942</v>
      </c>
      <c r="AW14" s="56" t="s">
        <v>1943</v>
      </c>
      <c r="AX14" s="56" t="s">
        <v>1944</v>
      </c>
      <c r="AY14" s="56" t="s">
        <v>1945</v>
      </c>
      <c r="AZ14" s="56" t="s">
        <v>1946</v>
      </c>
      <c r="BA14" s="56" t="s">
        <v>1947</v>
      </c>
      <c r="BB14" s="56" t="s">
        <v>1948</v>
      </c>
      <c r="BC14" s="56" t="s">
        <v>1949</v>
      </c>
      <c r="BD14" s="56" t="s">
        <v>1950</v>
      </c>
      <c r="BG14" s="56" t="s">
        <v>1951</v>
      </c>
    </row>
    <row r="15">
      <c r="A15" s="56" t="s">
        <v>1952</v>
      </c>
      <c r="B15" s="56" t="s">
        <v>1953</v>
      </c>
      <c r="C15" s="56" t="s">
        <v>1954</v>
      </c>
      <c r="E15" s="56" t="s">
        <v>1955</v>
      </c>
      <c r="F15" s="56" t="s">
        <v>1956</v>
      </c>
      <c r="G15" s="56" t="s">
        <v>1957</v>
      </c>
      <c r="H15" s="56" t="s">
        <v>1958</v>
      </c>
      <c r="I15" s="56" t="s">
        <v>1959</v>
      </c>
      <c r="J15" s="56" t="s">
        <v>1960</v>
      </c>
      <c r="K15" s="56" t="s">
        <v>1961</v>
      </c>
      <c r="L15" s="56" t="s">
        <v>1962</v>
      </c>
      <c r="M15" s="56" t="s">
        <v>1963</v>
      </c>
      <c r="N15" s="56" t="s">
        <v>1964</v>
      </c>
      <c r="O15" s="56" t="s">
        <v>1965</v>
      </c>
      <c r="P15" s="56" t="s">
        <v>1966</v>
      </c>
      <c r="Q15" s="56" t="s">
        <v>1967</v>
      </c>
      <c r="S15" s="56" t="s">
        <v>1968</v>
      </c>
      <c r="T15" s="56" t="s">
        <v>1969</v>
      </c>
      <c r="U15" s="56" t="s">
        <v>1970</v>
      </c>
      <c r="V15" s="56" t="s">
        <v>1971</v>
      </c>
      <c r="W15" s="56" t="s">
        <v>1972</v>
      </c>
      <c r="X15" s="56" t="s">
        <v>1973</v>
      </c>
      <c r="Y15" s="56" t="s">
        <v>1974</v>
      </c>
      <c r="Z15" s="56" t="s">
        <v>1975</v>
      </c>
      <c r="AB15" s="56" t="s">
        <v>1976</v>
      </c>
      <c r="AC15" s="56" t="s">
        <v>1977</v>
      </c>
      <c r="AD15" s="56" t="s">
        <v>1978</v>
      </c>
      <c r="AE15" s="56" t="s">
        <v>1979</v>
      </c>
      <c r="AF15" s="56" t="s">
        <v>1980</v>
      </c>
      <c r="AG15" s="56" t="s">
        <v>1981</v>
      </c>
      <c r="AH15" s="56" t="s">
        <v>1982</v>
      </c>
      <c r="AJ15" s="56" t="s">
        <v>1983</v>
      </c>
      <c r="AK15" s="56" t="s">
        <v>1984</v>
      </c>
      <c r="AL15" s="56" t="s">
        <v>1985</v>
      </c>
      <c r="AM15" s="56" t="s">
        <v>1986</v>
      </c>
      <c r="AN15" s="56" t="s">
        <v>1987</v>
      </c>
      <c r="AO15" s="56" t="s">
        <v>1988</v>
      </c>
      <c r="AP15" s="56" t="s">
        <v>1989</v>
      </c>
      <c r="AQ15" s="56" t="s">
        <v>1990</v>
      </c>
      <c r="AS15" s="56" t="s">
        <v>1991</v>
      </c>
      <c r="AT15" s="56" t="s">
        <v>1992</v>
      </c>
      <c r="AU15" s="56" t="s">
        <v>1993</v>
      </c>
      <c r="AV15" s="56" t="s">
        <v>1994</v>
      </c>
      <c r="AW15" s="56" t="s">
        <v>1995</v>
      </c>
      <c r="AX15" s="56" t="s">
        <v>1996</v>
      </c>
      <c r="AY15" s="56" t="s">
        <v>1997</v>
      </c>
      <c r="AZ15" s="56" t="s">
        <v>1998</v>
      </c>
      <c r="BA15" s="56" t="s">
        <v>1999</v>
      </c>
      <c r="BB15" s="56" t="s">
        <v>2000</v>
      </c>
      <c r="BC15" s="56" t="s">
        <v>2001</v>
      </c>
      <c r="BD15" s="56" t="s">
        <v>2002</v>
      </c>
      <c r="BG15" s="56" t="s">
        <v>2003</v>
      </c>
    </row>
    <row r="16">
      <c r="A16" s="56" t="s">
        <v>2004</v>
      </c>
      <c r="B16" s="56" t="s">
        <v>2005</v>
      </c>
      <c r="C16" s="56" t="s">
        <v>2006</v>
      </c>
      <c r="E16" s="56" t="s">
        <v>2007</v>
      </c>
      <c r="F16" s="56" t="s">
        <v>2008</v>
      </c>
      <c r="G16" s="56" t="s">
        <v>2009</v>
      </c>
      <c r="H16" s="56" t="s">
        <v>2010</v>
      </c>
      <c r="I16" s="56" t="s">
        <v>2011</v>
      </c>
      <c r="J16" s="56" t="s">
        <v>2012</v>
      </c>
      <c r="K16" s="56" t="s">
        <v>2013</v>
      </c>
      <c r="L16" s="56" t="s">
        <v>2014</v>
      </c>
      <c r="M16" s="56" t="s">
        <v>2015</v>
      </c>
      <c r="N16" s="56" t="s">
        <v>2016</v>
      </c>
      <c r="O16" s="56" t="s">
        <v>2017</v>
      </c>
      <c r="P16" s="56" t="s">
        <v>2018</v>
      </c>
      <c r="Q16" s="56" t="s">
        <v>2019</v>
      </c>
      <c r="S16" s="56" t="s">
        <v>2020</v>
      </c>
      <c r="T16" s="56" t="s">
        <v>2021</v>
      </c>
      <c r="U16" s="56" t="s">
        <v>2022</v>
      </c>
      <c r="V16" s="56" t="s">
        <v>2023</v>
      </c>
      <c r="W16" s="56" t="s">
        <v>2024</v>
      </c>
      <c r="X16" s="56" t="s">
        <v>2025</v>
      </c>
      <c r="Y16" s="56" t="s">
        <v>2026</v>
      </c>
      <c r="Z16" s="56" t="s">
        <v>2027</v>
      </c>
      <c r="AB16" s="56" t="s">
        <v>2028</v>
      </c>
      <c r="AC16" s="56" t="s">
        <v>2029</v>
      </c>
      <c r="AD16" s="56" t="s">
        <v>2030</v>
      </c>
      <c r="AE16" s="56" t="s">
        <v>2031</v>
      </c>
      <c r="AF16" s="56" t="s">
        <v>2032</v>
      </c>
      <c r="AG16" s="56" t="s">
        <v>2033</v>
      </c>
      <c r="AH16" s="56" t="s">
        <v>2034</v>
      </c>
      <c r="AJ16" s="56" t="s">
        <v>2035</v>
      </c>
      <c r="AK16" s="56" t="s">
        <v>2036</v>
      </c>
      <c r="AL16" s="56" t="s">
        <v>2037</v>
      </c>
      <c r="AM16" s="56" t="s">
        <v>2038</v>
      </c>
      <c r="AN16" s="56" t="s">
        <v>2039</v>
      </c>
      <c r="AO16" s="56" t="s">
        <v>2040</v>
      </c>
      <c r="AP16" s="56" t="s">
        <v>2041</v>
      </c>
      <c r="AQ16" s="56" t="s">
        <v>2042</v>
      </c>
      <c r="AS16" s="56" t="s">
        <v>2043</v>
      </c>
      <c r="AT16" s="56" t="s">
        <v>2044</v>
      </c>
      <c r="AU16" s="56" t="s">
        <v>2045</v>
      </c>
      <c r="AV16" s="56" t="s">
        <v>2046</v>
      </c>
      <c r="AW16" s="56" t="s">
        <v>2047</v>
      </c>
      <c r="AX16" s="56" t="s">
        <v>2048</v>
      </c>
      <c r="AY16" s="56" t="s">
        <v>2049</v>
      </c>
      <c r="AZ16" s="56" t="s">
        <v>2050</v>
      </c>
      <c r="BA16" s="56" t="s">
        <v>2051</v>
      </c>
      <c r="BB16" s="56" t="s">
        <v>2052</v>
      </c>
      <c r="BC16" s="56" t="s">
        <v>2053</v>
      </c>
      <c r="BD16" s="56" t="s">
        <v>2054</v>
      </c>
      <c r="BG16" s="56" t="s">
        <v>2055</v>
      </c>
    </row>
    <row r="17">
      <c r="A17" s="56" t="s">
        <v>2056</v>
      </c>
      <c r="B17" s="56" t="s">
        <v>2057</v>
      </c>
      <c r="C17" s="56" t="s">
        <v>2058</v>
      </c>
      <c r="E17" s="56" t="s">
        <v>2059</v>
      </c>
      <c r="F17" s="56" t="s">
        <v>2060</v>
      </c>
      <c r="G17" s="56" t="s">
        <v>2061</v>
      </c>
      <c r="H17" s="56" t="s">
        <v>2062</v>
      </c>
      <c r="I17" s="56" t="s">
        <v>2063</v>
      </c>
      <c r="J17" s="56" t="s">
        <v>2064</v>
      </c>
      <c r="K17" s="56" t="s">
        <v>2065</v>
      </c>
      <c r="L17" s="56" t="s">
        <v>2066</v>
      </c>
      <c r="M17" s="56" t="s">
        <v>2067</v>
      </c>
      <c r="N17" s="56" t="s">
        <v>2068</v>
      </c>
      <c r="O17" s="56" t="s">
        <v>2069</v>
      </c>
      <c r="P17" s="56" t="s">
        <v>2070</v>
      </c>
      <c r="Q17" s="56" t="s">
        <v>2071</v>
      </c>
      <c r="S17" s="56" t="s">
        <v>2072</v>
      </c>
      <c r="T17" s="56" t="s">
        <v>2073</v>
      </c>
      <c r="U17" s="56" t="s">
        <v>2074</v>
      </c>
      <c r="V17" s="56" t="s">
        <v>2075</v>
      </c>
      <c r="W17" s="56" t="s">
        <v>2076</v>
      </c>
      <c r="X17" s="56" t="s">
        <v>2077</v>
      </c>
      <c r="Y17" s="56" t="s">
        <v>2078</v>
      </c>
      <c r="Z17" s="56" t="s">
        <v>2079</v>
      </c>
      <c r="AB17" s="56" t="s">
        <v>2080</v>
      </c>
      <c r="AC17" s="56" t="s">
        <v>2081</v>
      </c>
      <c r="AD17" s="56" t="s">
        <v>2082</v>
      </c>
      <c r="AE17" s="56" t="s">
        <v>2083</v>
      </c>
      <c r="AF17" s="56" t="s">
        <v>2084</v>
      </c>
      <c r="AG17" s="56" t="s">
        <v>2085</v>
      </c>
      <c r="AH17" s="56" t="s">
        <v>2086</v>
      </c>
      <c r="AJ17" s="56" t="s">
        <v>2087</v>
      </c>
      <c r="AK17" s="56" t="s">
        <v>2088</v>
      </c>
      <c r="AL17" s="56" t="s">
        <v>2089</v>
      </c>
      <c r="AM17" s="56" t="s">
        <v>2090</v>
      </c>
      <c r="AN17" s="56" t="s">
        <v>2091</v>
      </c>
      <c r="AO17" s="56" t="s">
        <v>2092</v>
      </c>
      <c r="AP17" s="56" t="s">
        <v>2093</v>
      </c>
      <c r="AQ17" s="56" t="s">
        <v>2094</v>
      </c>
      <c r="AS17" s="56" t="s">
        <v>2095</v>
      </c>
      <c r="AT17" s="56" t="s">
        <v>2096</v>
      </c>
      <c r="AU17" s="56" t="s">
        <v>2097</v>
      </c>
      <c r="AV17" s="56" t="s">
        <v>2098</v>
      </c>
      <c r="AW17" s="56" t="s">
        <v>2099</v>
      </c>
      <c r="AX17" s="56" t="s">
        <v>2100</v>
      </c>
      <c r="AY17" s="56" t="s">
        <v>2101</v>
      </c>
      <c r="AZ17" s="56" t="s">
        <v>2102</v>
      </c>
      <c r="BA17" s="56" t="s">
        <v>2103</v>
      </c>
      <c r="BB17" s="56" t="s">
        <v>2104</v>
      </c>
      <c r="BC17" s="56" t="s">
        <v>2105</v>
      </c>
      <c r="BD17" s="56" t="s">
        <v>2106</v>
      </c>
      <c r="BG17" s="56" t="s">
        <v>2107</v>
      </c>
    </row>
    <row r="18">
      <c r="A18" s="56" t="s">
        <v>2108</v>
      </c>
      <c r="B18" s="56" t="s">
        <v>2109</v>
      </c>
      <c r="C18" s="56" t="s">
        <v>2110</v>
      </c>
      <c r="E18" s="56" t="s">
        <v>2111</v>
      </c>
      <c r="F18" s="56" t="s">
        <v>2112</v>
      </c>
      <c r="G18" s="56" t="s">
        <v>2113</v>
      </c>
      <c r="H18" s="56" t="s">
        <v>2114</v>
      </c>
      <c r="I18" s="56" t="s">
        <v>2115</v>
      </c>
      <c r="J18" s="56" t="s">
        <v>2116</v>
      </c>
      <c r="K18" s="56" t="s">
        <v>2117</v>
      </c>
      <c r="L18" s="56" t="s">
        <v>2118</v>
      </c>
      <c r="M18" s="56" t="s">
        <v>2119</v>
      </c>
      <c r="N18" s="56" t="s">
        <v>2120</v>
      </c>
      <c r="O18" s="56" t="s">
        <v>2121</v>
      </c>
      <c r="P18" s="56" t="s">
        <v>2122</v>
      </c>
      <c r="Q18" s="56" t="s">
        <v>2123</v>
      </c>
      <c r="S18" s="56" t="s">
        <v>2124</v>
      </c>
      <c r="T18" s="56" t="s">
        <v>2125</v>
      </c>
      <c r="U18" s="56" t="s">
        <v>2126</v>
      </c>
      <c r="V18" s="56" t="s">
        <v>2127</v>
      </c>
      <c r="W18" s="56" t="s">
        <v>2128</v>
      </c>
      <c r="X18" s="56" t="s">
        <v>2129</v>
      </c>
      <c r="Y18" s="56" t="s">
        <v>2130</v>
      </c>
      <c r="Z18" s="56" t="s">
        <v>2131</v>
      </c>
      <c r="AB18" s="56" t="s">
        <v>2132</v>
      </c>
      <c r="AC18" s="56" t="s">
        <v>2133</v>
      </c>
      <c r="AD18" s="56" t="s">
        <v>2134</v>
      </c>
      <c r="AE18" s="56" t="s">
        <v>2135</v>
      </c>
      <c r="AF18" s="56" t="s">
        <v>2136</v>
      </c>
      <c r="AG18" s="56" t="s">
        <v>2137</v>
      </c>
      <c r="AH18" s="56" t="s">
        <v>2138</v>
      </c>
      <c r="AJ18" s="56" t="s">
        <v>2139</v>
      </c>
      <c r="AK18" s="56" t="s">
        <v>2140</v>
      </c>
      <c r="AL18" s="56" t="s">
        <v>2141</v>
      </c>
      <c r="AM18" s="56" t="s">
        <v>2142</v>
      </c>
      <c r="AN18" s="56" t="s">
        <v>2143</v>
      </c>
      <c r="AO18" s="56" t="s">
        <v>2144</v>
      </c>
      <c r="AP18" s="56" t="s">
        <v>2145</v>
      </c>
      <c r="AQ18" s="56" t="s">
        <v>2146</v>
      </c>
      <c r="AS18" s="56" t="s">
        <v>2147</v>
      </c>
      <c r="AT18" s="56" t="s">
        <v>2148</v>
      </c>
      <c r="AU18" s="56" t="s">
        <v>2149</v>
      </c>
      <c r="AV18" s="56" t="s">
        <v>2150</v>
      </c>
      <c r="AW18" s="56" t="s">
        <v>2151</v>
      </c>
      <c r="AX18" s="56" t="s">
        <v>2152</v>
      </c>
      <c r="AY18" s="56" t="s">
        <v>2153</v>
      </c>
      <c r="AZ18" s="56" t="s">
        <v>2154</v>
      </c>
      <c r="BA18" s="56" t="s">
        <v>2155</v>
      </c>
      <c r="BB18" s="56" t="s">
        <v>2156</v>
      </c>
      <c r="BC18" s="56" t="s">
        <v>2157</v>
      </c>
      <c r="BD18" s="56" t="s">
        <v>2158</v>
      </c>
      <c r="BG18" s="56" t="s">
        <v>2159</v>
      </c>
    </row>
    <row r="19">
      <c r="A19" s="56" t="s">
        <v>2160</v>
      </c>
      <c r="B19" s="56" t="s">
        <v>2161</v>
      </c>
      <c r="C19" s="56" t="s">
        <v>2162</v>
      </c>
      <c r="E19" s="56" t="s">
        <v>2163</v>
      </c>
      <c r="F19" s="56" t="s">
        <v>2164</v>
      </c>
      <c r="G19" s="56" t="s">
        <v>2165</v>
      </c>
      <c r="H19" s="56" t="s">
        <v>2166</v>
      </c>
      <c r="I19" s="56" t="s">
        <v>2167</v>
      </c>
      <c r="J19" s="56" t="s">
        <v>2168</v>
      </c>
      <c r="K19" s="56" t="s">
        <v>2169</v>
      </c>
      <c r="L19" s="56" t="s">
        <v>2170</v>
      </c>
      <c r="M19" s="56" t="s">
        <v>2171</v>
      </c>
      <c r="N19" s="56" t="s">
        <v>2172</v>
      </c>
      <c r="O19" s="56" t="s">
        <v>2173</v>
      </c>
      <c r="P19" s="56" t="s">
        <v>2174</v>
      </c>
      <c r="Q19" s="56" t="s">
        <v>2175</v>
      </c>
      <c r="S19" s="56" t="s">
        <v>2176</v>
      </c>
      <c r="T19" s="56" t="s">
        <v>2177</v>
      </c>
      <c r="U19" s="56" t="s">
        <v>2178</v>
      </c>
      <c r="V19" s="56" t="s">
        <v>2179</v>
      </c>
      <c r="W19" s="56" t="s">
        <v>2180</v>
      </c>
      <c r="X19" s="56" t="s">
        <v>2181</v>
      </c>
      <c r="Y19" s="56" t="s">
        <v>2182</v>
      </c>
      <c r="Z19" s="56" t="s">
        <v>2183</v>
      </c>
      <c r="AB19" s="56" t="s">
        <v>2184</v>
      </c>
      <c r="AC19" s="56" t="s">
        <v>2185</v>
      </c>
      <c r="AD19" s="56" t="s">
        <v>2186</v>
      </c>
      <c r="AE19" s="56" t="s">
        <v>2187</v>
      </c>
      <c r="AF19" s="56" t="s">
        <v>2188</v>
      </c>
      <c r="AG19" s="56" t="s">
        <v>2189</v>
      </c>
      <c r="AH19" s="56" t="s">
        <v>2190</v>
      </c>
      <c r="AJ19" s="56" t="s">
        <v>2191</v>
      </c>
      <c r="AK19" s="56" t="s">
        <v>2192</v>
      </c>
      <c r="AL19" s="56" t="s">
        <v>2193</v>
      </c>
      <c r="AM19" s="56" t="s">
        <v>2194</v>
      </c>
      <c r="AN19" s="56" t="s">
        <v>2195</v>
      </c>
      <c r="AO19" s="56" t="s">
        <v>2196</v>
      </c>
      <c r="AP19" s="56" t="s">
        <v>2197</v>
      </c>
      <c r="AQ19" s="56" t="s">
        <v>2198</v>
      </c>
      <c r="AS19" s="56" t="s">
        <v>2199</v>
      </c>
      <c r="AT19" s="56" t="s">
        <v>2200</v>
      </c>
      <c r="AU19" s="56" t="s">
        <v>2201</v>
      </c>
      <c r="AV19" s="56" t="s">
        <v>2202</v>
      </c>
      <c r="AW19" s="56" t="s">
        <v>2203</v>
      </c>
      <c r="AX19" s="56" t="s">
        <v>2204</v>
      </c>
      <c r="AY19" s="56" t="s">
        <v>2205</v>
      </c>
      <c r="AZ19" s="56" t="s">
        <v>2206</v>
      </c>
      <c r="BA19" s="56" t="s">
        <v>2207</v>
      </c>
      <c r="BB19" s="56" t="s">
        <v>2208</v>
      </c>
      <c r="BC19" s="56" t="s">
        <v>2209</v>
      </c>
      <c r="BD19" s="56" t="s">
        <v>2210</v>
      </c>
      <c r="BG19" s="56" t="s">
        <v>2211</v>
      </c>
    </row>
    <row r="20">
      <c r="A20" s="56" t="s">
        <v>2212</v>
      </c>
      <c r="B20" s="56" t="s">
        <v>2213</v>
      </c>
      <c r="C20" s="56" t="s">
        <v>2214</v>
      </c>
      <c r="E20" s="56" t="s">
        <v>2215</v>
      </c>
      <c r="F20" s="56" t="s">
        <v>2216</v>
      </c>
      <c r="G20" s="56" t="s">
        <v>2217</v>
      </c>
      <c r="H20" s="56" t="s">
        <v>2218</v>
      </c>
      <c r="I20" s="56" t="s">
        <v>2219</v>
      </c>
      <c r="J20" s="56" t="s">
        <v>2220</v>
      </c>
      <c r="K20" s="56" t="s">
        <v>2221</v>
      </c>
      <c r="L20" s="56" t="s">
        <v>2222</v>
      </c>
      <c r="M20" s="56" t="s">
        <v>2223</v>
      </c>
      <c r="N20" s="56" t="s">
        <v>2224</v>
      </c>
      <c r="O20" s="56" t="s">
        <v>2225</v>
      </c>
      <c r="P20" s="56" t="s">
        <v>2226</v>
      </c>
      <c r="Q20" s="56" t="s">
        <v>2227</v>
      </c>
      <c r="S20" s="56" t="s">
        <v>2228</v>
      </c>
      <c r="T20" s="56" t="s">
        <v>2229</v>
      </c>
      <c r="U20" s="56" t="s">
        <v>2230</v>
      </c>
      <c r="V20" s="56" t="s">
        <v>2231</v>
      </c>
      <c r="W20" s="56" t="s">
        <v>2232</v>
      </c>
      <c r="X20" s="56" t="s">
        <v>2233</v>
      </c>
      <c r="Y20" s="56" t="s">
        <v>2234</v>
      </c>
      <c r="Z20" s="56" t="s">
        <v>2235</v>
      </c>
      <c r="AB20" s="56" t="s">
        <v>2236</v>
      </c>
      <c r="AC20" s="56" t="s">
        <v>2237</v>
      </c>
      <c r="AD20" s="56" t="s">
        <v>2238</v>
      </c>
      <c r="AE20" s="56" t="s">
        <v>2239</v>
      </c>
      <c r="AF20" s="56" t="s">
        <v>2240</v>
      </c>
      <c r="AG20" s="56" t="s">
        <v>2241</v>
      </c>
      <c r="AH20" s="56" t="s">
        <v>2242</v>
      </c>
      <c r="AJ20" s="56" t="s">
        <v>2243</v>
      </c>
      <c r="AK20" s="56" t="s">
        <v>2244</v>
      </c>
      <c r="AL20" s="56" t="s">
        <v>2245</v>
      </c>
      <c r="AM20" s="56" t="s">
        <v>2246</v>
      </c>
      <c r="AN20" s="56" t="s">
        <v>2247</v>
      </c>
      <c r="AO20" s="56" t="s">
        <v>2248</v>
      </c>
      <c r="AP20" s="56" t="s">
        <v>2249</v>
      </c>
      <c r="AQ20" s="56" t="s">
        <v>2250</v>
      </c>
      <c r="AS20" s="56" t="s">
        <v>2251</v>
      </c>
      <c r="AT20" s="56" t="s">
        <v>2252</v>
      </c>
      <c r="AU20" s="56" t="s">
        <v>2253</v>
      </c>
      <c r="AV20" s="56" t="s">
        <v>2254</v>
      </c>
      <c r="AW20" s="56" t="s">
        <v>2255</v>
      </c>
      <c r="AX20" s="56" t="s">
        <v>2256</v>
      </c>
      <c r="AY20" s="56" t="s">
        <v>2257</v>
      </c>
      <c r="AZ20" s="56" t="s">
        <v>2258</v>
      </c>
      <c r="BA20" s="56" t="s">
        <v>2259</v>
      </c>
      <c r="BB20" s="56" t="s">
        <v>2260</v>
      </c>
      <c r="BC20" s="56" t="s">
        <v>2261</v>
      </c>
      <c r="BD20" s="56" t="s">
        <v>2262</v>
      </c>
      <c r="BG20" s="56" t="s">
        <v>2263</v>
      </c>
    </row>
    <row r="21">
      <c r="A21" s="56" t="s">
        <v>2264</v>
      </c>
      <c r="B21" s="56" t="s">
        <v>2265</v>
      </c>
      <c r="C21" s="56" t="s">
        <v>2266</v>
      </c>
      <c r="E21" s="56" t="s">
        <v>2267</v>
      </c>
      <c r="F21" s="56" t="s">
        <v>2268</v>
      </c>
      <c r="G21" s="56" t="s">
        <v>2269</v>
      </c>
      <c r="H21" s="56" t="s">
        <v>2270</v>
      </c>
      <c r="I21" s="56" t="s">
        <v>2271</v>
      </c>
      <c r="J21" s="56" t="s">
        <v>2272</v>
      </c>
      <c r="K21" s="56" t="s">
        <v>2273</v>
      </c>
      <c r="L21" s="56" t="s">
        <v>2274</v>
      </c>
      <c r="M21" s="56" t="s">
        <v>2275</v>
      </c>
      <c r="N21" s="56" t="s">
        <v>2276</v>
      </c>
      <c r="O21" s="56" t="s">
        <v>2277</v>
      </c>
      <c r="P21" s="56" t="s">
        <v>2278</v>
      </c>
      <c r="Q21" s="56" t="s">
        <v>2279</v>
      </c>
      <c r="S21" s="56" t="s">
        <v>2280</v>
      </c>
      <c r="T21" s="56" t="s">
        <v>2281</v>
      </c>
      <c r="U21" s="56" t="s">
        <v>2282</v>
      </c>
      <c r="V21" s="56" t="s">
        <v>2283</v>
      </c>
      <c r="W21" s="56" t="s">
        <v>2284</v>
      </c>
      <c r="X21" s="56" t="s">
        <v>2285</v>
      </c>
      <c r="Y21" s="56" t="s">
        <v>2286</v>
      </c>
      <c r="Z21" s="56" t="s">
        <v>2287</v>
      </c>
      <c r="AB21" s="56" t="s">
        <v>2288</v>
      </c>
      <c r="AC21" s="56" t="s">
        <v>2289</v>
      </c>
      <c r="AD21" s="56" t="s">
        <v>2290</v>
      </c>
      <c r="AE21" s="56" t="s">
        <v>2291</v>
      </c>
      <c r="AF21" s="56" t="s">
        <v>2292</v>
      </c>
      <c r="AG21" s="56" t="s">
        <v>2293</v>
      </c>
      <c r="AH21" s="56" t="s">
        <v>2294</v>
      </c>
      <c r="AJ21" s="56" t="s">
        <v>2295</v>
      </c>
      <c r="AK21" s="56" t="s">
        <v>2296</v>
      </c>
      <c r="AL21" s="56" t="s">
        <v>2297</v>
      </c>
      <c r="AM21" s="56" t="s">
        <v>2298</v>
      </c>
      <c r="AN21" s="56" t="s">
        <v>2299</v>
      </c>
      <c r="AO21" s="56" t="s">
        <v>2300</v>
      </c>
      <c r="AP21" s="56" t="s">
        <v>2301</v>
      </c>
      <c r="AQ21" s="56" t="s">
        <v>2302</v>
      </c>
      <c r="AS21" s="56" t="s">
        <v>2303</v>
      </c>
      <c r="AT21" s="56" t="s">
        <v>2304</v>
      </c>
      <c r="AU21" s="56" t="s">
        <v>2305</v>
      </c>
      <c r="AV21" s="56" t="s">
        <v>2306</v>
      </c>
      <c r="AW21" s="56" t="s">
        <v>2307</v>
      </c>
      <c r="AX21" s="56" t="s">
        <v>2308</v>
      </c>
      <c r="AY21" s="56" t="s">
        <v>2309</v>
      </c>
      <c r="AZ21" s="56" t="s">
        <v>2310</v>
      </c>
      <c r="BA21" s="56" t="s">
        <v>2311</v>
      </c>
      <c r="BB21" s="56" t="s">
        <v>2312</v>
      </c>
      <c r="BC21" s="56" t="s">
        <v>2313</v>
      </c>
      <c r="BD21" s="56" t="s">
        <v>2314</v>
      </c>
      <c r="BG21" s="56" t="s">
        <v>2315</v>
      </c>
    </row>
    <row r="22">
      <c r="A22" s="56" t="s">
        <v>2316</v>
      </c>
      <c r="B22" s="56" t="s">
        <v>2317</v>
      </c>
      <c r="C22" s="56" t="s">
        <v>2318</v>
      </c>
      <c r="E22" s="56" t="s">
        <v>2319</v>
      </c>
      <c r="F22" s="56" t="s">
        <v>2320</v>
      </c>
      <c r="G22" s="56" t="s">
        <v>2321</v>
      </c>
      <c r="H22" s="56" t="s">
        <v>2322</v>
      </c>
      <c r="I22" s="56" t="s">
        <v>2323</v>
      </c>
      <c r="J22" s="56" t="s">
        <v>2324</v>
      </c>
      <c r="K22" s="56" t="s">
        <v>2325</v>
      </c>
      <c r="L22" s="56" t="s">
        <v>2326</v>
      </c>
      <c r="M22" s="56" t="s">
        <v>2327</v>
      </c>
      <c r="N22" s="56" t="s">
        <v>2328</v>
      </c>
      <c r="O22" s="56" t="s">
        <v>2329</v>
      </c>
      <c r="P22" s="56" t="s">
        <v>2330</v>
      </c>
      <c r="Q22" s="56" t="s">
        <v>2331</v>
      </c>
      <c r="S22" s="56" t="s">
        <v>2332</v>
      </c>
      <c r="T22" s="56" t="s">
        <v>2333</v>
      </c>
      <c r="U22" s="56" t="s">
        <v>2334</v>
      </c>
      <c r="V22" s="56" t="s">
        <v>2335</v>
      </c>
      <c r="W22" s="56" t="s">
        <v>2336</v>
      </c>
      <c r="X22" s="56" t="s">
        <v>2337</v>
      </c>
      <c r="Y22" s="56" t="s">
        <v>2338</v>
      </c>
      <c r="Z22" s="56" t="s">
        <v>2339</v>
      </c>
      <c r="AB22" s="56" t="s">
        <v>2340</v>
      </c>
      <c r="AC22" s="56" t="s">
        <v>2341</v>
      </c>
      <c r="AD22" s="56" t="s">
        <v>2342</v>
      </c>
      <c r="AE22" s="56" t="s">
        <v>2343</v>
      </c>
      <c r="AF22" s="56" t="s">
        <v>2344</v>
      </c>
      <c r="AG22" s="56" t="s">
        <v>2345</v>
      </c>
      <c r="AH22" s="56" t="s">
        <v>2346</v>
      </c>
      <c r="AJ22" s="56" t="s">
        <v>2347</v>
      </c>
      <c r="AK22" s="56" t="s">
        <v>2348</v>
      </c>
      <c r="AL22" s="56" t="s">
        <v>2349</v>
      </c>
      <c r="AM22" s="56" t="s">
        <v>2350</v>
      </c>
      <c r="AN22" s="56" t="s">
        <v>2351</v>
      </c>
      <c r="AO22" s="56" t="s">
        <v>2352</v>
      </c>
      <c r="AP22" s="56" t="s">
        <v>2353</v>
      </c>
      <c r="AQ22" s="56" t="s">
        <v>2354</v>
      </c>
      <c r="AS22" s="56" t="s">
        <v>2355</v>
      </c>
      <c r="AT22" s="56" t="s">
        <v>2356</v>
      </c>
      <c r="AU22" s="56" t="s">
        <v>2357</v>
      </c>
      <c r="AV22" s="56" t="s">
        <v>2358</v>
      </c>
      <c r="AW22" s="56" t="s">
        <v>2359</v>
      </c>
      <c r="AX22" s="56" t="s">
        <v>2360</v>
      </c>
      <c r="AY22" s="56" t="s">
        <v>2361</v>
      </c>
      <c r="AZ22" s="56" t="s">
        <v>2362</v>
      </c>
      <c r="BA22" s="56" t="s">
        <v>2363</v>
      </c>
      <c r="BB22" s="56" t="s">
        <v>2364</v>
      </c>
      <c r="BC22" s="56" t="s">
        <v>2365</v>
      </c>
      <c r="BD22" s="56" t="s">
        <v>2366</v>
      </c>
      <c r="BG22" s="56" t="s">
        <v>2367</v>
      </c>
    </row>
    <row r="23">
      <c r="A23" s="56" t="s">
        <v>2368</v>
      </c>
      <c r="B23" s="56" t="s">
        <v>2369</v>
      </c>
      <c r="C23" s="56" t="s">
        <v>2370</v>
      </c>
      <c r="E23" s="56" t="s">
        <v>2371</v>
      </c>
      <c r="F23" s="56" t="s">
        <v>2372</v>
      </c>
      <c r="G23" s="56" t="s">
        <v>2373</v>
      </c>
      <c r="H23" s="56" t="s">
        <v>2374</v>
      </c>
      <c r="I23" s="56" t="s">
        <v>2375</v>
      </c>
      <c r="J23" s="56" t="s">
        <v>2376</v>
      </c>
      <c r="K23" s="56" t="s">
        <v>2377</v>
      </c>
      <c r="L23" s="56" t="s">
        <v>2378</v>
      </c>
      <c r="M23" s="56" t="s">
        <v>2379</v>
      </c>
      <c r="N23" s="56" t="s">
        <v>2380</v>
      </c>
      <c r="O23" s="56" t="s">
        <v>2381</v>
      </c>
      <c r="P23" s="56" t="s">
        <v>2382</v>
      </c>
      <c r="Q23" s="56" t="s">
        <v>2383</v>
      </c>
      <c r="S23" s="56" t="s">
        <v>2384</v>
      </c>
      <c r="T23" s="56" t="s">
        <v>2385</v>
      </c>
      <c r="U23" s="56" t="s">
        <v>2386</v>
      </c>
      <c r="V23" s="56" t="s">
        <v>2387</v>
      </c>
      <c r="W23" s="56" t="s">
        <v>2388</v>
      </c>
      <c r="X23" s="56" t="s">
        <v>2389</v>
      </c>
      <c r="Y23" s="56" t="s">
        <v>2390</v>
      </c>
      <c r="Z23" s="56" t="s">
        <v>2391</v>
      </c>
      <c r="AB23" s="56" t="s">
        <v>2392</v>
      </c>
      <c r="AC23" s="56" t="s">
        <v>2393</v>
      </c>
      <c r="AD23" s="56" t="s">
        <v>2394</v>
      </c>
      <c r="AE23" s="56" t="s">
        <v>2395</v>
      </c>
      <c r="AF23" s="56" t="s">
        <v>2396</v>
      </c>
      <c r="AG23" s="56" t="s">
        <v>2397</v>
      </c>
      <c r="AH23" s="56" t="s">
        <v>2398</v>
      </c>
      <c r="AJ23" s="56" t="s">
        <v>2399</v>
      </c>
      <c r="AK23" s="56" t="s">
        <v>2400</v>
      </c>
      <c r="AL23" s="56" t="s">
        <v>2401</v>
      </c>
      <c r="AM23" s="56" t="s">
        <v>2402</v>
      </c>
      <c r="AN23" s="56" t="s">
        <v>2403</v>
      </c>
      <c r="AO23" s="56" t="s">
        <v>2404</v>
      </c>
      <c r="AP23" s="56" t="s">
        <v>2405</v>
      </c>
      <c r="AQ23" s="56" t="s">
        <v>2406</v>
      </c>
      <c r="AS23" s="56" t="s">
        <v>2407</v>
      </c>
      <c r="AT23" s="56" t="s">
        <v>2408</v>
      </c>
      <c r="AU23" s="56" t="s">
        <v>2409</v>
      </c>
      <c r="AV23" s="56" t="s">
        <v>2410</v>
      </c>
      <c r="AW23" s="56" t="s">
        <v>2411</v>
      </c>
      <c r="AX23" s="56" t="s">
        <v>2412</v>
      </c>
      <c r="AY23" s="56" t="s">
        <v>2413</v>
      </c>
      <c r="AZ23" s="56" t="s">
        <v>2414</v>
      </c>
      <c r="BA23" s="56" t="s">
        <v>2415</v>
      </c>
      <c r="BB23" s="56" t="s">
        <v>2416</v>
      </c>
      <c r="BC23" s="56" t="s">
        <v>2417</v>
      </c>
      <c r="BD23" s="56" t="s">
        <v>2418</v>
      </c>
      <c r="BG23" s="56" t="s">
        <v>2419</v>
      </c>
    </row>
    <row r="24">
      <c r="A24" s="56" t="s">
        <v>2420</v>
      </c>
      <c r="B24" s="56" t="s">
        <v>2421</v>
      </c>
      <c r="C24" s="56" t="s">
        <v>2422</v>
      </c>
      <c r="E24" s="56" t="s">
        <v>2423</v>
      </c>
      <c r="F24" s="56" t="s">
        <v>2424</v>
      </c>
      <c r="G24" s="56" t="s">
        <v>2425</v>
      </c>
      <c r="H24" s="56" t="s">
        <v>2426</v>
      </c>
      <c r="I24" s="56" t="s">
        <v>2427</v>
      </c>
      <c r="J24" s="56" t="s">
        <v>2428</v>
      </c>
      <c r="K24" s="56" t="s">
        <v>2429</v>
      </c>
      <c r="L24" s="56" t="s">
        <v>2430</v>
      </c>
      <c r="M24" s="56" t="s">
        <v>2431</v>
      </c>
      <c r="N24" s="56" t="s">
        <v>2432</v>
      </c>
      <c r="O24" s="56" t="s">
        <v>2433</v>
      </c>
      <c r="P24" s="56" t="s">
        <v>2434</v>
      </c>
      <c r="Q24" s="56" t="s">
        <v>2435</v>
      </c>
      <c r="S24" s="56" t="s">
        <v>2436</v>
      </c>
      <c r="T24" s="56" t="s">
        <v>2437</v>
      </c>
      <c r="U24" s="56" t="s">
        <v>2438</v>
      </c>
      <c r="V24" s="56" t="s">
        <v>2439</v>
      </c>
      <c r="W24" s="56" t="s">
        <v>2440</v>
      </c>
      <c r="X24" s="56" t="s">
        <v>2441</v>
      </c>
      <c r="Y24" s="56" t="s">
        <v>2442</v>
      </c>
      <c r="Z24" s="56" t="s">
        <v>2443</v>
      </c>
      <c r="AB24" s="56" t="s">
        <v>2444</v>
      </c>
      <c r="AC24" s="56" t="s">
        <v>2445</v>
      </c>
      <c r="AD24" s="56" t="s">
        <v>2446</v>
      </c>
      <c r="AE24" s="56" t="s">
        <v>2447</v>
      </c>
      <c r="AF24" s="56" t="s">
        <v>2448</v>
      </c>
      <c r="AG24" s="56" t="s">
        <v>2449</v>
      </c>
      <c r="AH24" s="56" t="s">
        <v>2450</v>
      </c>
      <c r="AJ24" s="56" t="s">
        <v>2451</v>
      </c>
      <c r="AK24" s="56" t="s">
        <v>2452</v>
      </c>
      <c r="AL24" s="56" t="s">
        <v>2453</v>
      </c>
      <c r="AM24" s="56" t="s">
        <v>2454</v>
      </c>
      <c r="AN24" s="56" t="s">
        <v>2455</v>
      </c>
      <c r="AO24" s="56" t="s">
        <v>2456</v>
      </c>
      <c r="AP24" s="56" t="s">
        <v>2457</v>
      </c>
      <c r="AQ24" s="56" t="s">
        <v>2458</v>
      </c>
      <c r="AS24" s="56" t="s">
        <v>2459</v>
      </c>
      <c r="AT24" s="56" t="s">
        <v>2460</v>
      </c>
      <c r="AU24" s="56" t="s">
        <v>2461</v>
      </c>
      <c r="AV24" s="56" t="s">
        <v>2462</v>
      </c>
      <c r="AW24" s="56" t="s">
        <v>2463</v>
      </c>
      <c r="AX24" s="56" t="s">
        <v>2464</v>
      </c>
      <c r="AY24" s="56" t="s">
        <v>2465</v>
      </c>
      <c r="AZ24" s="56" t="s">
        <v>2466</v>
      </c>
      <c r="BA24" s="56" t="s">
        <v>2467</v>
      </c>
      <c r="BB24" s="56" t="s">
        <v>2468</v>
      </c>
      <c r="BC24" s="56" t="s">
        <v>2469</v>
      </c>
      <c r="BD24" s="56" t="s">
        <v>2470</v>
      </c>
      <c r="BG24" s="56" t="s">
        <v>2471</v>
      </c>
    </row>
    <row r="25">
      <c r="A25" s="56" t="s">
        <v>2472</v>
      </c>
      <c r="B25" s="56" t="s">
        <v>2473</v>
      </c>
      <c r="C25" s="56" t="s">
        <v>2474</v>
      </c>
      <c r="E25" s="56" t="s">
        <v>2475</v>
      </c>
      <c r="F25" s="56" t="s">
        <v>2476</v>
      </c>
      <c r="G25" s="56" t="s">
        <v>2477</v>
      </c>
      <c r="H25" s="56" t="s">
        <v>2478</v>
      </c>
      <c r="I25" s="56" t="s">
        <v>2479</v>
      </c>
      <c r="J25" s="56" t="s">
        <v>2480</v>
      </c>
      <c r="K25" s="56" t="s">
        <v>2481</v>
      </c>
      <c r="L25" s="56" t="s">
        <v>2482</v>
      </c>
      <c r="M25" s="56" t="s">
        <v>2483</v>
      </c>
      <c r="N25" s="56" t="s">
        <v>2484</v>
      </c>
      <c r="O25" s="56" t="s">
        <v>2485</v>
      </c>
      <c r="P25" s="56" t="s">
        <v>2486</v>
      </c>
      <c r="Q25" s="56" t="s">
        <v>2487</v>
      </c>
      <c r="S25" s="56" t="s">
        <v>2488</v>
      </c>
      <c r="T25" s="56" t="s">
        <v>2489</v>
      </c>
      <c r="U25" s="56" t="s">
        <v>2490</v>
      </c>
      <c r="V25" s="56" t="s">
        <v>2491</v>
      </c>
      <c r="W25" s="56" t="s">
        <v>2492</v>
      </c>
      <c r="X25" s="56" t="s">
        <v>2493</v>
      </c>
      <c r="Y25" s="56" t="s">
        <v>2494</v>
      </c>
      <c r="Z25" s="56" t="s">
        <v>2495</v>
      </c>
      <c r="AB25" s="56" t="s">
        <v>2496</v>
      </c>
      <c r="AC25" s="56" t="s">
        <v>2497</v>
      </c>
      <c r="AD25" s="56" t="s">
        <v>2498</v>
      </c>
      <c r="AE25" s="56" t="s">
        <v>2499</v>
      </c>
      <c r="AF25" s="56" t="s">
        <v>2500</v>
      </c>
      <c r="AG25" s="56" t="s">
        <v>2501</v>
      </c>
      <c r="AH25" s="56" t="s">
        <v>2502</v>
      </c>
      <c r="AJ25" s="56" t="s">
        <v>2503</v>
      </c>
      <c r="AK25" s="56" t="s">
        <v>2504</v>
      </c>
      <c r="AL25" s="56" t="s">
        <v>2505</v>
      </c>
      <c r="AM25" s="56" t="s">
        <v>2506</v>
      </c>
      <c r="AN25" s="56" t="s">
        <v>2507</v>
      </c>
      <c r="AO25" s="56" t="s">
        <v>2508</v>
      </c>
      <c r="AP25" s="56" t="s">
        <v>2509</v>
      </c>
      <c r="AQ25" s="56" t="s">
        <v>2510</v>
      </c>
      <c r="AS25" s="56" t="s">
        <v>2511</v>
      </c>
      <c r="AT25" s="56" t="s">
        <v>2512</v>
      </c>
      <c r="AU25" s="56" t="s">
        <v>2513</v>
      </c>
      <c r="AV25" s="56" t="s">
        <v>2514</v>
      </c>
      <c r="AW25" s="56" t="s">
        <v>2515</v>
      </c>
      <c r="AX25" s="56" t="s">
        <v>2516</v>
      </c>
      <c r="AY25" s="56" t="s">
        <v>2517</v>
      </c>
      <c r="AZ25" s="56" t="s">
        <v>2518</v>
      </c>
      <c r="BA25" s="56" t="s">
        <v>2519</v>
      </c>
      <c r="BB25" s="56" t="s">
        <v>2520</v>
      </c>
      <c r="BC25" s="56" t="s">
        <v>2521</v>
      </c>
      <c r="BD25" s="56" t="s">
        <v>2522</v>
      </c>
      <c r="BG25" s="56" t="s">
        <v>2523</v>
      </c>
    </row>
    <row r="26">
      <c r="A26" s="56" t="s">
        <v>2524</v>
      </c>
      <c r="B26" s="56" t="s">
        <v>2525</v>
      </c>
      <c r="C26" s="56" t="s">
        <v>2526</v>
      </c>
      <c r="E26" s="56" t="s">
        <v>2527</v>
      </c>
      <c r="F26" s="56" t="s">
        <v>2528</v>
      </c>
      <c r="G26" s="56" t="s">
        <v>2529</v>
      </c>
      <c r="H26" s="56" t="s">
        <v>2530</v>
      </c>
      <c r="I26" s="56" t="s">
        <v>2531</v>
      </c>
      <c r="J26" s="56" t="s">
        <v>2532</v>
      </c>
      <c r="K26" s="56" t="s">
        <v>2533</v>
      </c>
      <c r="L26" s="56" t="s">
        <v>2534</v>
      </c>
      <c r="M26" s="56" t="s">
        <v>2535</v>
      </c>
      <c r="N26" s="56" t="s">
        <v>2536</v>
      </c>
      <c r="O26" s="56" t="s">
        <v>2537</v>
      </c>
      <c r="P26" s="56" t="s">
        <v>2538</v>
      </c>
      <c r="Q26" s="56" t="s">
        <v>2539</v>
      </c>
      <c r="S26" s="56" t="s">
        <v>2540</v>
      </c>
      <c r="T26" s="56" t="s">
        <v>2541</v>
      </c>
      <c r="U26" s="56" t="s">
        <v>2542</v>
      </c>
      <c r="V26" s="56" t="s">
        <v>2543</v>
      </c>
      <c r="W26" s="56" t="s">
        <v>2544</v>
      </c>
      <c r="X26" s="56" t="s">
        <v>2545</v>
      </c>
      <c r="Y26" s="56" t="s">
        <v>2546</v>
      </c>
      <c r="Z26" s="56" t="s">
        <v>2547</v>
      </c>
      <c r="AB26" s="56" t="s">
        <v>2548</v>
      </c>
      <c r="AC26" s="56" t="s">
        <v>2549</v>
      </c>
      <c r="AD26" s="56" t="s">
        <v>2550</v>
      </c>
      <c r="AE26" s="56" t="s">
        <v>2551</v>
      </c>
      <c r="AF26" s="56" t="s">
        <v>2552</v>
      </c>
      <c r="AG26" s="56" t="s">
        <v>2553</v>
      </c>
      <c r="AH26" s="56" t="s">
        <v>2554</v>
      </c>
      <c r="AJ26" s="56" t="s">
        <v>2555</v>
      </c>
      <c r="AK26" s="56" t="s">
        <v>2556</v>
      </c>
      <c r="AL26" s="56" t="s">
        <v>2557</v>
      </c>
      <c r="AM26" s="56" t="s">
        <v>2558</v>
      </c>
      <c r="AN26" s="56" t="s">
        <v>2559</v>
      </c>
      <c r="AO26" s="56" t="s">
        <v>2560</v>
      </c>
      <c r="AP26" s="56" t="s">
        <v>2561</v>
      </c>
      <c r="AQ26" s="56" t="s">
        <v>2562</v>
      </c>
      <c r="AS26" s="56" t="s">
        <v>2563</v>
      </c>
      <c r="AT26" s="56" t="s">
        <v>2564</v>
      </c>
      <c r="AU26" s="56" t="s">
        <v>2565</v>
      </c>
      <c r="AV26" s="56" t="s">
        <v>2566</v>
      </c>
      <c r="AW26" s="56" t="s">
        <v>2567</v>
      </c>
      <c r="AX26" s="56" t="s">
        <v>2568</v>
      </c>
      <c r="AY26" s="56" t="s">
        <v>2569</v>
      </c>
      <c r="AZ26" s="56" t="s">
        <v>2570</v>
      </c>
      <c r="BA26" s="56" t="s">
        <v>2571</v>
      </c>
      <c r="BB26" s="56" t="s">
        <v>2572</v>
      </c>
      <c r="BC26" s="56" t="s">
        <v>2573</v>
      </c>
      <c r="BD26" s="56" t="s">
        <v>2574</v>
      </c>
      <c r="BG26" s="56" t="s">
        <v>2575</v>
      </c>
    </row>
    <row r="27">
      <c r="A27" s="56" t="s">
        <v>2576</v>
      </c>
      <c r="B27" s="56" t="s">
        <v>2577</v>
      </c>
      <c r="C27" s="56" t="s">
        <v>2578</v>
      </c>
      <c r="E27" s="56" t="s">
        <v>2579</v>
      </c>
      <c r="F27" s="56" t="s">
        <v>2580</v>
      </c>
      <c r="G27" s="56" t="s">
        <v>2581</v>
      </c>
      <c r="H27" s="56" t="s">
        <v>2582</v>
      </c>
      <c r="I27" s="56" t="s">
        <v>2583</v>
      </c>
      <c r="J27" s="56" t="s">
        <v>2584</v>
      </c>
      <c r="K27" s="56" t="s">
        <v>2585</v>
      </c>
      <c r="L27" s="56" t="s">
        <v>2586</v>
      </c>
      <c r="M27" s="56" t="s">
        <v>2587</v>
      </c>
      <c r="N27" s="56" t="s">
        <v>2588</v>
      </c>
      <c r="O27" s="56" t="s">
        <v>2589</v>
      </c>
      <c r="P27" s="56" t="s">
        <v>2590</v>
      </c>
      <c r="Q27" s="56" t="s">
        <v>2591</v>
      </c>
      <c r="S27" s="56" t="s">
        <v>2592</v>
      </c>
      <c r="T27" s="56" t="s">
        <v>2593</v>
      </c>
      <c r="U27" s="56" t="s">
        <v>2594</v>
      </c>
      <c r="V27" s="56" t="s">
        <v>2595</v>
      </c>
      <c r="W27" s="56" t="s">
        <v>2596</v>
      </c>
      <c r="Y27" s="56" t="s">
        <v>2597</v>
      </c>
      <c r="Z27" s="56" t="s">
        <v>2598</v>
      </c>
      <c r="AB27" s="56" t="s">
        <v>2599</v>
      </c>
      <c r="AC27" s="56" t="s">
        <v>2600</v>
      </c>
      <c r="AD27" s="56" t="s">
        <v>2601</v>
      </c>
      <c r="AE27" s="56" t="s">
        <v>2602</v>
      </c>
      <c r="AF27" s="56" t="s">
        <v>2603</v>
      </c>
      <c r="AG27" s="56" t="s">
        <v>2604</v>
      </c>
      <c r="AH27" s="56" t="s">
        <v>2605</v>
      </c>
      <c r="AJ27" s="56" t="s">
        <v>2606</v>
      </c>
      <c r="AK27" s="56" t="s">
        <v>2607</v>
      </c>
      <c r="AL27" s="56" t="s">
        <v>2608</v>
      </c>
      <c r="AM27" s="56" t="s">
        <v>2609</v>
      </c>
      <c r="AN27" s="56" t="s">
        <v>2610</v>
      </c>
      <c r="AO27" s="56" t="s">
        <v>2611</v>
      </c>
      <c r="AP27" s="56" t="s">
        <v>2612</v>
      </c>
      <c r="AQ27" s="56" t="s">
        <v>2613</v>
      </c>
      <c r="AS27" s="56" t="s">
        <v>2614</v>
      </c>
      <c r="AT27" s="56" t="s">
        <v>2615</v>
      </c>
      <c r="AU27" s="56" t="s">
        <v>2616</v>
      </c>
      <c r="AV27" s="56" t="s">
        <v>2617</v>
      </c>
      <c r="AW27" s="56" t="s">
        <v>2618</v>
      </c>
      <c r="AX27" s="56" t="s">
        <v>2619</v>
      </c>
      <c r="AY27" s="56" t="s">
        <v>2620</v>
      </c>
      <c r="AZ27" s="56" t="s">
        <v>2621</v>
      </c>
      <c r="BA27" s="56" t="s">
        <v>2622</v>
      </c>
      <c r="BB27" s="56" t="s">
        <v>2623</v>
      </c>
      <c r="BC27" s="56" t="s">
        <v>2624</v>
      </c>
      <c r="BD27" s="56" t="s">
        <v>2625</v>
      </c>
      <c r="BG27" s="56" t="s">
        <v>2626</v>
      </c>
    </row>
    <row r="28">
      <c r="A28" s="56" t="s">
        <v>2627</v>
      </c>
      <c r="B28" s="56" t="s">
        <v>2628</v>
      </c>
      <c r="C28" s="56" t="s">
        <v>2629</v>
      </c>
      <c r="E28" s="56" t="s">
        <v>2630</v>
      </c>
      <c r="F28" s="56" t="s">
        <v>2631</v>
      </c>
      <c r="G28" s="56" t="s">
        <v>2632</v>
      </c>
      <c r="H28" s="56" t="s">
        <v>2633</v>
      </c>
      <c r="I28" s="56" t="s">
        <v>2634</v>
      </c>
      <c r="J28" s="56" t="s">
        <v>2635</v>
      </c>
      <c r="K28" s="56" t="s">
        <v>2636</v>
      </c>
      <c r="L28" s="56" t="s">
        <v>2637</v>
      </c>
      <c r="M28" s="56" t="s">
        <v>2638</v>
      </c>
      <c r="N28" s="56" t="s">
        <v>2639</v>
      </c>
      <c r="O28" s="56" t="s">
        <v>2640</v>
      </c>
      <c r="P28" s="56" t="s">
        <v>2641</v>
      </c>
      <c r="Q28" s="56" t="s">
        <v>2642</v>
      </c>
      <c r="S28" s="56" t="s">
        <v>2643</v>
      </c>
      <c r="T28" s="56" t="s">
        <v>2644</v>
      </c>
      <c r="U28" s="56" t="s">
        <v>2645</v>
      </c>
      <c r="V28" s="56" t="s">
        <v>2646</v>
      </c>
      <c r="W28" s="56" t="s">
        <v>2647</v>
      </c>
      <c r="Y28" s="56" t="s">
        <v>2648</v>
      </c>
      <c r="Z28" s="56" t="s">
        <v>2649</v>
      </c>
      <c r="AB28" s="56" t="s">
        <v>2650</v>
      </c>
      <c r="AC28" s="56" t="s">
        <v>2651</v>
      </c>
      <c r="AD28" s="56" t="s">
        <v>2652</v>
      </c>
      <c r="AE28" s="56" t="s">
        <v>2653</v>
      </c>
      <c r="AF28" s="56" t="s">
        <v>2654</v>
      </c>
      <c r="AG28" s="56" t="s">
        <v>2655</v>
      </c>
      <c r="AH28" s="56" t="s">
        <v>2656</v>
      </c>
      <c r="AJ28" s="56" t="s">
        <v>2657</v>
      </c>
      <c r="AK28" s="56" t="s">
        <v>2658</v>
      </c>
      <c r="AL28" s="56" t="s">
        <v>2659</v>
      </c>
      <c r="AM28" s="56" t="s">
        <v>2660</v>
      </c>
      <c r="AN28" s="56" t="s">
        <v>2661</v>
      </c>
      <c r="AO28" s="56" t="s">
        <v>2662</v>
      </c>
      <c r="AP28" s="56" t="s">
        <v>2663</v>
      </c>
      <c r="AQ28" s="56" t="s">
        <v>2664</v>
      </c>
      <c r="AS28" s="56" t="s">
        <v>2665</v>
      </c>
      <c r="AT28" s="56" t="s">
        <v>2666</v>
      </c>
      <c r="AU28" s="56" t="s">
        <v>2667</v>
      </c>
      <c r="AV28" s="56" t="s">
        <v>2668</v>
      </c>
      <c r="AW28" s="56" t="s">
        <v>2669</v>
      </c>
      <c r="AX28" s="56" t="s">
        <v>2670</v>
      </c>
      <c r="AY28" s="56" t="s">
        <v>2671</v>
      </c>
      <c r="AZ28" s="56" t="s">
        <v>2672</v>
      </c>
      <c r="BA28" s="56" t="s">
        <v>2673</v>
      </c>
      <c r="BB28" s="56" t="s">
        <v>2674</v>
      </c>
      <c r="BC28" s="56" t="s">
        <v>2675</v>
      </c>
      <c r="BD28" s="56" t="s">
        <v>2676</v>
      </c>
      <c r="BG28" s="56" t="s">
        <v>2677</v>
      </c>
    </row>
    <row r="29">
      <c r="A29" s="56" t="s">
        <v>2678</v>
      </c>
      <c r="B29" s="56" t="s">
        <v>2679</v>
      </c>
      <c r="C29" s="56" t="s">
        <v>2680</v>
      </c>
      <c r="E29" s="56" t="s">
        <v>2681</v>
      </c>
      <c r="F29" s="56" t="s">
        <v>2682</v>
      </c>
      <c r="G29" s="56" t="s">
        <v>2683</v>
      </c>
      <c r="H29" s="56" t="s">
        <v>2684</v>
      </c>
      <c r="I29" s="56" t="s">
        <v>2685</v>
      </c>
      <c r="J29" s="56" t="s">
        <v>2686</v>
      </c>
      <c r="K29" s="56" t="s">
        <v>2687</v>
      </c>
      <c r="L29" s="56" t="s">
        <v>2688</v>
      </c>
      <c r="M29" s="56" t="s">
        <v>2689</v>
      </c>
      <c r="N29" s="56" t="s">
        <v>2690</v>
      </c>
      <c r="O29" s="56" t="s">
        <v>2691</v>
      </c>
      <c r="P29" s="56" t="s">
        <v>2692</v>
      </c>
      <c r="Q29" s="56" t="s">
        <v>2693</v>
      </c>
      <c r="S29" s="56" t="s">
        <v>2694</v>
      </c>
      <c r="T29" s="56" t="s">
        <v>2695</v>
      </c>
      <c r="U29" s="56" t="s">
        <v>2696</v>
      </c>
      <c r="V29" s="56" t="s">
        <v>2697</v>
      </c>
      <c r="W29" s="56" t="s">
        <v>2698</v>
      </c>
      <c r="Y29" s="56" t="s">
        <v>2699</v>
      </c>
      <c r="Z29" s="56" t="s">
        <v>2700</v>
      </c>
      <c r="AB29" s="56" t="s">
        <v>2701</v>
      </c>
      <c r="AC29" s="56" t="s">
        <v>2702</v>
      </c>
      <c r="AD29" s="56" t="s">
        <v>2703</v>
      </c>
      <c r="AE29" s="56" t="s">
        <v>2704</v>
      </c>
      <c r="AG29" s="56" t="s">
        <v>2705</v>
      </c>
      <c r="AH29" s="56" t="s">
        <v>2706</v>
      </c>
      <c r="AJ29" s="56" t="s">
        <v>2707</v>
      </c>
      <c r="AK29" s="56" t="s">
        <v>2708</v>
      </c>
      <c r="AL29" s="56" t="s">
        <v>2709</v>
      </c>
      <c r="AM29" s="56" t="s">
        <v>2710</v>
      </c>
      <c r="AN29" s="56" t="s">
        <v>2711</v>
      </c>
      <c r="AO29" s="56" t="s">
        <v>2712</v>
      </c>
      <c r="AP29" s="56" t="s">
        <v>2713</v>
      </c>
      <c r="AQ29" s="56" t="s">
        <v>2714</v>
      </c>
      <c r="AS29" s="56" t="s">
        <v>2715</v>
      </c>
      <c r="AT29" s="56" t="s">
        <v>2716</v>
      </c>
      <c r="AU29" s="56" t="s">
        <v>2717</v>
      </c>
      <c r="AV29" s="56" t="s">
        <v>2718</v>
      </c>
      <c r="AW29" s="56" t="s">
        <v>2719</v>
      </c>
      <c r="AX29" s="56" t="s">
        <v>2720</v>
      </c>
      <c r="AY29" s="56" t="s">
        <v>2721</v>
      </c>
      <c r="AZ29" s="56" t="s">
        <v>2722</v>
      </c>
      <c r="BA29" s="56" t="s">
        <v>2723</v>
      </c>
      <c r="BB29" s="56" t="s">
        <v>2724</v>
      </c>
      <c r="BC29" s="56" t="s">
        <v>2725</v>
      </c>
      <c r="BD29" s="56" t="s">
        <v>2726</v>
      </c>
      <c r="BG29" s="56" t="s">
        <v>2727</v>
      </c>
    </row>
    <row r="30">
      <c r="A30" s="56" t="s">
        <v>2728</v>
      </c>
      <c r="B30" s="56" t="s">
        <v>2729</v>
      </c>
      <c r="C30" s="56" t="s">
        <v>2730</v>
      </c>
      <c r="E30" s="56" t="s">
        <v>2731</v>
      </c>
      <c r="F30" s="56" t="s">
        <v>2732</v>
      </c>
      <c r="G30" s="56" t="s">
        <v>2733</v>
      </c>
      <c r="H30" s="56" t="s">
        <v>2734</v>
      </c>
      <c r="I30" s="56" t="s">
        <v>2735</v>
      </c>
      <c r="J30" s="56" t="s">
        <v>2736</v>
      </c>
      <c r="K30" s="56" t="s">
        <v>2737</v>
      </c>
      <c r="L30" s="56" t="s">
        <v>2738</v>
      </c>
      <c r="M30" s="56" t="s">
        <v>2739</v>
      </c>
      <c r="N30" s="56" t="s">
        <v>2740</v>
      </c>
      <c r="O30" s="56" t="s">
        <v>2741</v>
      </c>
      <c r="P30" s="56" t="s">
        <v>2742</v>
      </c>
      <c r="Q30" s="56" t="s">
        <v>2743</v>
      </c>
      <c r="S30" s="56" t="s">
        <v>2744</v>
      </c>
      <c r="T30" s="56" t="s">
        <v>2745</v>
      </c>
      <c r="U30" s="56" t="s">
        <v>2746</v>
      </c>
      <c r="V30" s="56" t="s">
        <v>2747</v>
      </c>
      <c r="W30" s="56" t="s">
        <v>2748</v>
      </c>
      <c r="Y30" s="56" t="s">
        <v>2749</v>
      </c>
      <c r="Z30" s="56" t="s">
        <v>2750</v>
      </c>
      <c r="AB30" s="56" t="s">
        <v>2751</v>
      </c>
      <c r="AC30" s="56" t="s">
        <v>2752</v>
      </c>
      <c r="AD30" s="56" t="s">
        <v>2753</v>
      </c>
      <c r="AE30" s="56" t="s">
        <v>2754</v>
      </c>
      <c r="AG30" s="56" t="s">
        <v>2755</v>
      </c>
      <c r="AH30" s="56" t="s">
        <v>2756</v>
      </c>
      <c r="AJ30" s="56" t="s">
        <v>2757</v>
      </c>
      <c r="AK30" s="56" t="s">
        <v>2758</v>
      </c>
      <c r="AL30" s="56" t="s">
        <v>2759</v>
      </c>
      <c r="AM30" s="56" t="s">
        <v>2760</v>
      </c>
      <c r="AN30" s="56" t="s">
        <v>2761</v>
      </c>
      <c r="AO30" s="56" t="s">
        <v>2762</v>
      </c>
      <c r="AP30" s="56" t="s">
        <v>2763</v>
      </c>
      <c r="AQ30" s="56" t="s">
        <v>2764</v>
      </c>
      <c r="AS30" s="56" t="s">
        <v>2765</v>
      </c>
      <c r="AT30" s="56" t="s">
        <v>2766</v>
      </c>
      <c r="AU30" s="56" t="s">
        <v>2767</v>
      </c>
      <c r="AV30" s="56" t="s">
        <v>2768</v>
      </c>
      <c r="AW30" s="56" t="s">
        <v>2769</v>
      </c>
      <c r="AX30" s="56" t="s">
        <v>2770</v>
      </c>
      <c r="AY30" s="56" t="s">
        <v>2771</v>
      </c>
      <c r="AZ30" s="56" t="s">
        <v>2772</v>
      </c>
      <c r="BA30" s="56" t="s">
        <v>2773</v>
      </c>
      <c r="BB30" s="56" t="s">
        <v>2774</v>
      </c>
      <c r="BC30" s="56" t="s">
        <v>2775</v>
      </c>
      <c r="BD30" s="56" t="s">
        <v>2776</v>
      </c>
      <c r="BG30" s="56" t="s">
        <v>2777</v>
      </c>
    </row>
    <row r="31">
      <c r="A31" s="56" t="s">
        <v>2778</v>
      </c>
      <c r="B31" s="56" t="s">
        <v>2779</v>
      </c>
      <c r="C31" s="56" t="s">
        <v>2780</v>
      </c>
      <c r="E31" s="56" t="s">
        <v>2781</v>
      </c>
      <c r="F31" s="56" t="s">
        <v>2782</v>
      </c>
      <c r="G31" s="56" t="s">
        <v>2783</v>
      </c>
      <c r="H31" s="56" t="s">
        <v>2784</v>
      </c>
      <c r="I31" s="56" t="s">
        <v>2785</v>
      </c>
      <c r="J31" s="56" t="s">
        <v>2786</v>
      </c>
      <c r="K31" s="56" t="s">
        <v>2787</v>
      </c>
      <c r="L31" s="56" t="s">
        <v>2788</v>
      </c>
      <c r="M31" s="56" t="s">
        <v>2789</v>
      </c>
      <c r="N31" s="56" t="s">
        <v>2790</v>
      </c>
      <c r="O31" s="56" t="s">
        <v>2791</v>
      </c>
      <c r="P31" s="56" t="s">
        <v>2792</v>
      </c>
      <c r="Q31" s="56" t="s">
        <v>2793</v>
      </c>
      <c r="S31" s="56" t="s">
        <v>2794</v>
      </c>
      <c r="T31" s="56" t="s">
        <v>2795</v>
      </c>
      <c r="U31" s="56" t="s">
        <v>2796</v>
      </c>
      <c r="V31" s="56" t="s">
        <v>2797</v>
      </c>
      <c r="W31" s="56" t="s">
        <v>2798</v>
      </c>
      <c r="Y31" s="56" t="s">
        <v>2799</v>
      </c>
      <c r="Z31" s="56" t="s">
        <v>2800</v>
      </c>
      <c r="AB31" s="56" t="s">
        <v>2801</v>
      </c>
      <c r="AC31" s="56" t="s">
        <v>2802</v>
      </c>
      <c r="AD31" s="56" t="s">
        <v>2803</v>
      </c>
      <c r="AE31" s="56" t="s">
        <v>2804</v>
      </c>
      <c r="AG31" s="56" t="s">
        <v>2805</v>
      </c>
      <c r="AH31" s="56" t="s">
        <v>2806</v>
      </c>
      <c r="AJ31" s="56" t="s">
        <v>2807</v>
      </c>
      <c r="AK31" s="56" t="s">
        <v>2808</v>
      </c>
      <c r="AL31" s="56" t="s">
        <v>2809</v>
      </c>
      <c r="AM31" s="56" t="s">
        <v>2810</v>
      </c>
      <c r="AN31" s="56" t="s">
        <v>2811</v>
      </c>
      <c r="AO31" s="56" t="s">
        <v>2812</v>
      </c>
      <c r="AP31" s="56" t="s">
        <v>2813</v>
      </c>
      <c r="AQ31" s="56" t="s">
        <v>2814</v>
      </c>
      <c r="AS31" s="56" t="s">
        <v>2815</v>
      </c>
      <c r="AT31" s="56" t="s">
        <v>2816</v>
      </c>
      <c r="AU31" s="56" t="s">
        <v>2817</v>
      </c>
      <c r="AV31" s="56" t="s">
        <v>2818</v>
      </c>
      <c r="AW31" s="56" t="s">
        <v>2819</v>
      </c>
      <c r="AX31" s="56" t="s">
        <v>2820</v>
      </c>
      <c r="AY31" s="56" t="s">
        <v>2821</v>
      </c>
      <c r="AZ31" s="56" t="s">
        <v>2822</v>
      </c>
      <c r="BA31" s="56" t="s">
        <v>2823</v>
      </c>
      <c r="BB31" s="56" t="s">
        <v>2824</v>
      </c>
      <c r="BC31" s="56" t="s">
        <v>2825</v>
      </c>
      <c r="BD31" s="56" t="s">
        <v>2826</v>
      </c>
      <c r="BG31" s="56" t="s">
        <v>2827</v>
      </c>
    </row>
    <row r="32">
      <c r="A32" s="56" t="s">
        <v>2828</v>
      </c>
      <c r="B32" s="56" t="s">
        <v>2829</v>
      </c>
      <c r="C32" s="56" t="s">
        <v>2830</v>
      </c>
      <c r="E32" s="56" t="s">
        <v>2831</v>
      </c>
      <c r="F32" s="56" t="s">
        <v>2832</v>
      </c>
      <c r="G32" s="56" t="s">
        <v>2833</v>
      </c>
      <c r="H32" s="56" t="s">
        <v>2834</v>
      </c>
      <c r="I32" s="56" t="s">
        <v>2835</v>
      </c>
      <c r="J32" s="56" t="s">
        <v>2836</v>
      </c>
      <c r="K32" s="56" t="s">
        <v>2837</v>
      </c>
      <c r="L32" s="56" t="s">
        <v>2838</v>
      </c>
      <c r="M32" s="56" t="s">
        <v>2839</v>
      </c>
      <c r="N32" s="56" t="s">
        <v>2840</v>
      </c>
      <c r="O32" s="56" t="s">
        <v>2841</v>
      </c>
      <c r="P32" s="56" t="s">
        <v>2842</v>
      </c>
      <c r="Q32" s="56" t="s">
        <v>2843</v>
      </c>
      <c r="S32" s="56" t="s">
        <v>2844</v>
      </c>
      <c r="T32" s="56" t="s">
        <v>2845</v>
      </c>
      <c r="U32" s="56" t="s">
        <v>2846</v>
      </c>
      <c r="V32" s="56" t="s">
        <v>2847</v>
      </c>
      <c r="W32" s="56" t="s">
        <v>2848</v>
      </c>
      <c r="Y32" s="56" t="s">
        <v>2849</v>
      </c>
      <c r="Z32" s="56" t="s">
        <v>2850</v>
      </c>
      <c r="AB32" s="56" t="s">
        <v>2851</v>
      </c>
      <c r="AC32" s="56" t="s">
        <v>2852</v>
      </c>
      <c r="AD32" s="56" t="s">
        <v>2853</v>
      </c>
      <c r="AE32" s="56" t="s">
        <v>2854</v>
      </c>
      <c r="AG32" s="56" t="s">
        <v>2855</v>
      </c>
      <c r="AH32" s="56" t="s">
        <v>2856</v>
      </c>
      <c r="AJ32" s="56" t="s">
        <v>2857</v>
      </c>
      <c r="AK32" s="56" t="s">
        <v>2858</v>
      </c>
      <c r="AL32" s="56" t="s">
        <v>2859</v>
      </c>
      <c r="AM32" s="56" t="s">
        <v>2860</v>
      </c>
      <c r="AN32" s="56" t="s">
        <v>2861</v>
      </c>
      <c r="AO32" s="56" t="s">
        <v>2862</v>
      </c>
      <c r="AP32" s="56" t="s">
        <v>2863</v>
      </c>
      <c r="AQ32" s="56" t="s">
        <v>2864</v>
      </c>
      <c r="AS32" s="56" t="s">
        <v>2865</v>
      </c>
      <c r="AT32" s="56" t="s">
        <v>2866</v>
      </c>
      <c r="AU32" s="56" t="s">
        <v>2867</v>
      </c>
      <c r="AV32" s="56" t="s">
        <v>2868</v>
      </c>
      <c r="AW32" s="56" t="s">
        <v>2869</v>
      </c>
      <c r="AX32" s="56" t="s">
        <v>2870</v>
      </c>
      <c r="AY32" s="56" t="s">
        <v>2871</v>
      </c>
      <c r="AZ32" s="56" t="s">
        <v>2872</v>
      </c>
      <c r="BA32" s="56" t="s">
        <v>2873</v>
      </c>
      <c r="BB32" s="56" t="s">
        <v>2874</v>
      </c>
      <c r="BC32" s="56" t="s">
        <v>2875</v>
      </c>
      <c r="BD32" s="56" t="s">
        <v>2876</v>
      </c>
      <c r="BG32" s="56" t="s">
        <v>2877</v>
      </c>
    </row>
    <row r="33">
      <c r="A33" s="56" t="s">
        <v>2878</v>
      </c>
      <c r="B33" s="56" t="s">
        <v>2879</v>
      </c>
      <c r="C33" s="56" t="s">
        <v>2880</v>
      </c>
      <c r="E33" s="56" t="s">
        <v>2881</v>
      </c>
      <c r="F33" s="56" t="s">
        <v>2882</v>
      </c>
      <c r="G33" s="56" t="s">
        <v>2883</v>
      </c>
      <c r="H33" s="56" t="s">
        <v>2884</v>
      </c>
      <c r="I33" s="56" t="s">
        <v>2885</v>
      </c>
      <c r="J33" s="56" t="s">
        <v>2886</v>
      </c>
      <c r="K33" s="56" t="s">
        <v>2887</v>
      </c>
      <c r="L33" s="56" t="s">
        <v>2888</v>
      </c>
      <c r="M33" s="56" t="s">
        <v>2889</v>
      </c>
      <c r="N33" s="56" t="s">
        <v>2890</v>
      </c>
      <c r="O33" s="56" t="s">
        <v>2891</v>
      </c>
      <c r="P33" s="56" t="s">
        <v>2892</v>
      </c>
      <c r="Q33" s="56" t="s">
        <v>2893</v>
      </c>
      <c r="S33" s="56" t="s">
        <v>2894</v>
      </c>
      <c r="T33" s="56" t="s">
        <v>2895</v>
      </c>
      <c r="U33" s="56" t="s">
        <v>2896</v>
      </c>
      <c r="V33" s="56" t="s">
        <v>2897</v>
      </c>
      <c r="W33" s="56" t="s">
        <v>2898</v>
      </c>
      <c r="Y33" s="56" t="s">
        <v>2899</v>
      </c>
      <c r="Z33" s="56" t="s">
        <v>2900</v>
      </c>
      <c r="AB33" s="56" t="s">
        <v>2901</v>
      </c>
      <c r="AC33" s="56" t="s">
        <v>2902</v>
      </c>
      <c r="AD33" s="56" t="s">
        <v>2903</v>
      </c>
      <c r="AE33" s="56" t="s">
        <v>2904</v>
      </c>
      <c r="AG33" s="56" t="s">
        <v>2905</v>
      </c>
      <c r="AH33" s="56" t="s">
        <v>2906</v>
      </c>
      <c r="AJ33" s="56" t="s">
        <v>2907</v>
      </c>
      <c r="AK33" s="56" t="s">
        <v>2908</v>
      </c>
      <c r="AL33" s="56" t="s">
        <v>2909</v>
      </c>
      <c r="AM33" s="56" t="s">
        <v>2910</v>
      </c>
      <c r="AN33" s="56" t="s">
        <v>2911</v>
      </c>
      <c r="AO33" s="56" t="s">
        <v>2912</v>
      </c>
      <c r="AP33" s="56" t="s">
        <v>2913</v>
      </c>
      <c r="AQ33" s="56" t="s">
        <v>2914</v>
      </c>
      <c r="AS33" s="56" t="s">
        <v>2915</v>
      </c>
      <c r="AT33" s="56" t="s">
        <v>2916</v>
      </c>
      <c r="AU33" s="56" t="s">
        <v>2917</v>
      </c>
      <c r="AV33" s="56" t="s">
        <v>2918</v>
      </c>
      <c r="AW33" s="56" t="s">
        <v>2919</v>
      </c>
      <c r="AX33" s="56" t="s">
        <v>2920</v>
      </c>
      <c r="AY33" s="56" t="s">
        <v>2921</v>
      </c>
      <c r="AZ33" s="56" t="s">
        <v>2922</v>
      </c>
      <c r="BA33" s="56" t="s">
        <v>2923</v>
      </c>
      <c r="BB33" s="56" t="s">
        <v>2924</v>
      </c>
      <c r="BC33" s="56" t="s">
        <v>2925</v>
      </c>
      <c r="BD33" s="56" t="s">
        <v>2926</v>
      </c>
      <c r="BG33" s="56" t="s">
        <v>2927</v>
      </c>
    </row>
    <row r="34">
      <c r="A34" s="56" t="s">
        <v>2928</v>
      </c>
      <c r="B34" s="56" t="s">
        <v>2929</v>
      </c>
      <c r="C34" s="56" t="s">
        <v>2930</v>
      </c>
      <c r="E34" s="56" t="s">
        <v>2931</v>
      </c>
      <c r="F34" s="56" t="s">
        <v>2932</v>
      </c>
      <c r="G34" s="56" t="s">
        <v>2933</v>
      </c>
      <c r="H34" s="56" t="s">
        <v>2934</v>
      </c>
      <c r="I34" s="56" t="s">
        <v>2935</v>
      </c>
      <c r="J34" s="56" t="s">
        <v>2936</v>
      </c>
      <c r="K34" s="56" t="s">
        <v>2937</v>
      </c>
      <c r="L34" s="56" t="s">
        <v>2938</v>
      </c>
      <c r="M34" s="56" t="s">
        <v>2939</v>
      </c>
      <c r="N34" s="56" t="s">
        <v>2940</v>
      </c>
      <c r="O34" s="56" t="s">
        <v>2941</v>
      </c>
      <c r="P34" s="56" t="s">
        <v>2942</v>
      </c>
      <c r="Q34" s="56" t="s">
        <v>2943</v>
      </c>
      <c r="S34" s="56" t="s">
        <v>2944</v>
      </c>
      <c r="T34" s="56" t="s">
        <v>2945</v>
      </c>
      <c r="U34" s="56" t="s">
        <v>2946</v>
      </c>
      <c r="V34" s="56" t="s">
        <v>2947</v>
      </c>
      <c r="W34" s="56" t="s">
        <v>2948</v>
      </c>
      <c r="Y34" s="56" t="s">
        <v>2949</v>
      </c>
      <c r="Z34" s="56" t="s">
        <v>2950</v>
      </c>
      <c r="AB34" s="56" t="s">
        <v>2951</v>
      </c>
      <c r="AC34" s="56" t="s">
        <v>2952</v>
      </c>
      <c r="AD34" s="56" t="s">
        <v>2953</v>
      </c>
      <c r="AE34" s="56" t="s">
        <v>2954</v>
      </c>
      <c r="AG34" s="56" t="s">
        <v>2955</v>
      </c>
      <c r="AH34" s="56" t="s">
        <v>2956</v>
      </c>
      <c r="AJ34" s="56" t="s">
        <v>2957</v>
      </c>
      <c r="AK34" s="56" t="s">
        <v>2958</v>
      </c>
      <c r="AL34" s="56" t="s">
        <v>2959</v>
      </c>
      <c r="AM34" s="56" t="s">
        <v>2960</v>
      </c>
      <c r="AN34" s="56" t="s">
        <v>2961</v>
      </c>
      <c r="AO34" s="56" t="s">
        <v>2962</v>
      </c>
      <c r="AP34" s="56" t="s">
        <v>2963</v>
      </c>
      <c r="AQ34" s="56" t="s">
        <v>2964</v>
      </c>
      <c r="AS34" s="56" t="s">
        <v>2965</v>
      </c>
      <c r="AT34" s="56" t="s">
        <v>2966</v>
      </c>
      <c r="AU34" s="56" t="s">
        <v>2967</v>
      </c>
      <c r="AV34" s="56" t="s">
        <v>2968</v>
      </c>
      <c r="AW34" s="56" t="s">
        <v>2969</v>
      </c>
      <c r="AX34" s="56" t="s">
        <v>2970</v>
      </c>
      <c r="AY34" s="56" t="s">
        <v>2971</v>
      </c>
      <c r="AZ34" s="56" t="s">
        <v>2972</v>
      </c>
      <c r="BA34" s="56" t="s">
        <v>2973</v>
      </c>
      <c r="BB34" s="56" t="s">
        <v>2974</v>
      </c>
      <c r="BC34" s="56" t="s">
        <v>2975</v>
      </c>
      <c r="BD34" s="56" t="s">
        <v>2976</v>
      </c>
      <c r="BG34" s="56" t="s">
        <v>2977</v>
      </c>
    </row>
    <row r="35">
      <c r="A35" s="56" t="s">
        <v>2978</v>
      </c>
      <c r="B35" s="56" t="s">
        <v>2979</v>
      </c>
      <c r="C35" s="56" t="s">
        <v>2980</v>
      </c>
      <c r="E35" s="56" t="s">
        <v>2981</v>
      </c>
      <c r="F35" s="56" t="s">
        <v>2982</v>
      </c>
      <c r="G35" s="56" t="s">
        <v>2983</v>
      </c>
      <c r="H35" s="56" t="s">
        <v>2984</v>
      </c>
      <c r="I35" s="56" t="s">
        <v>2985</v>
      </c>
      <c r="J35" s="56" t="s">
        <v>2986</v>
      </c>
      <c r="K35" s="56" t="s">
        <v>2987</v>
      </c>
      <c r="L35" s="56" t="s">
        <v>2988</v>
      </c>
      <c r="M35" s="56" t="s">
        <v>2989</v>
      </c>
      <c r="N35" s="56" t="s">
        <v>2990</v>
      </c>
      <c r="O35" s="56" t="s">
        <v>2991</v>
      </c>
      <c r="P35" s="56" t="s">
        <v>2992</v>
      </c>
      <c r="Q35" s="56" t="s">
        <v>2993</v>
      </c>
      <c r="S35" s="56" t="s">
        <v>2994</v>
      </c>
      <c r="T35" s="56" t="s">
        <v>2995</v>
      </c>
      <c r="U35" s="56" t="s">
        <v>2996</v>
      </c>
      <c r="V35" s="56" t="s">
        <v>2997</v>
      </c>
      <c r="W35" s="56" t="s">
        <v>2998</v>
      </c>
      <c r="Y35" s="56" t="s">
        <v>2999</v>
      </c>
      <c r="Z35" s="56" t="s">
        <v>3000</v>
      </c>
      <c r="AB35" s="56" t="s">
        <v>3001</v>
      </c>
      <c r="AC35" s="56" t="s">
        <v>3002</v>
      </c>
      <c r="AD35" s="56" t="s">
        <v>3003</v>
      </c>
      <c r="AE35" s="56" t="s">
        <v>3004</v>
      </c>
      <c r="AG35" s="56" t="s">
        <v>3005</v>
      </c>
      <c r="AH35" s="56" t="s">
        <v>3006</v>
      </c>
      <c r="AJ35" s="56" t="s">
        <v>3007</v>
      </c>
      <c r="AK35" s="56" t="s">
        <v>3008</v>
      </c>
      <c r="AL35" s="56" t="s">
        <v>3009</v>
      </c>
      <c r="AM35" s="56" t="s">
        <v>3010</v>
      </c>
      <c r="AN35" s="56" t="s">
        <v>3011</v>
      </c>
      <c r="AO35" s="56" t="s">
        <v>3012</v>
      </c>
      <c r="AP35" s="56" t="s">
        <v>3013</v>
      </c>
      <c r="AQ35" s="56" t="s">
        <v>3014</v>
      </c>
      <c r="AS35" s="56" t="s">
        <v>3015</v>
      </c>
      <c r="AT35" s="56" t="s">
        <v>3016</v>
      </c>
      <c r="AU35" s="56" t="s">
        <v>3017</v>
      </c>
      <c r="AV35" s="56" t="s">
        <v>3018</v>
      </c>
      <c r="AW35" s="56" t="s">
        <v>3019</v>
      </c>
      <c r="AX35" s="56" t="s">
        <v>3020</v>
      </c>
      <c r="AY35" s="56" t="s">
        <v>3021</v>
      </c>
      <c r="AZ35" s="56" t="s">
        <v>3022</v>
      </c>
      <c r="BA35" s="56" t="s">
        <v>3023</v>
      </c>
      <c r="BB35" s="56" t="s">
        <v>3024</v>
      </c>
      <c r="BC35" s="56" t="s">
        <v>3025</v>
      </c>
      <c r="BD35" s="56" t="s">
        <v>3026</v>
      </c>
      <c r="BG35" s="56" t="s">
        <v>3027</v>
      </c>
    </row>
    <row r="36">
      <c r="A36" s="56" t="s">
        <v>3028</v>
      </c>
      <c r="B36" s="56" t="s">
        <v>3029</v>
      </c>
      <c r="C36" s="56" t="s">
        <v>3030</v>
      </c>
      <c r="E36" s="56" t="s">
        <v>3031</v>
      </c>
      <c r="F36" s="56" t="s">
        <v>3032</v>
      </c>
      <c r="G36" s="56" t="s">
        <v>3033</v>
      </c>
      <c r="H36" s="56" t="s">
        <v>3034</v>
      </c>
      <c r="I36" s="56" t="s">
        <v>3035</v>
      </c>
      <c r="J36" s="56" t="s">
        <v>3036</v>
      </c>
      <c r="K36" s="56" t="s">
        <v>3037</v>
      </c>
      <c r="L36" s="56" t="s">
        <v>3038</v>
      </c>
      <c r="M36" s="56" t="s">
        <v>3039</v>
      </c>
      <c r="N36" s="56" t="s">
        <v>3040</v>
      </c>
      <c r="O36" s="56" t="s">
        <v>3041</v>
      </c>
      <c r="P36" s="56" t="s">
        <v>3042</v>
      </c>
      <c r="Q36" s="56" t="s">
        <v>3043</v>
      </c>
      <c r="S36" s="56" t="s">
        <v>3044</v>
      </c>
      <c r="T36" s="56" t="s">
        <v>3045</v>
      </c>
      <c r="U36" s="56" t="s">
        <v>3046</v>
      </c>
      <c r="V36" s="56" t="s">
        <v>3047</v>
      </c>
      <c r="W36" s="56" t="s">
        <v>3048</v>
      </c>
      <c r="Y36" s="56" t="s">
        <v>3049</v>
      </c>
      <c r="Z36" s="56" t="s">
        <v>3050</v>
      </c>
      <c r="AB36" s="56" t="s">
        <v>3051</v>
      </c>
      <c r="AC36" s="56" t="s">
        <v>3052</v>
      </c>
      <c r="AD36" s="56" t="s">
        <v>3053</v>
      </c>
      <c r="AE36" s="56" t="s">
        <v>3054</v>
      </c>
      <c r="AG36" s="56" t="s">
        <v>3055</v>
      </c>
      <c r="AH36" s="56" t="s">
        <v>3056</v>
      </c>
      <c r="AJ36" s="56" t="s">
        <v>3057</v>
      </c>
      <c r="AK36" s="56" t="s">
        <v>3058</v>
      </c>
      <c r="AL36" s="56" t="s">
        <v>3059</v>
      </c>
      <c r="AM36" s="56" t="s">
        <v>3060</v>
      </c>
      <c r="AN36" s="56" t="s">
        <v>3061</v>
      </c>
      <c r="AO36" s="56" t="s">
        <v>3062</v>
      </c>
      <c r="AP36" s="56" t="s">
        <v>3063</v>
      </c>
      <c r="AQ36" s="56" t="s">
        <v>3064</v>
      </c>
      <c r="AS36" s="56" t="s">
        <v>3065</v>
      </c>
      <c r="AT36" s="56" t="s">
        <v>3066</v>
      </c>
      <c r="AU36" s="56" t="s">
        <v>3067</v>
      </c>
      <c r="AV36" s="56" t="s">
        <v>3068</v>
      </c>
      <c r="AW36" s="56" t="s">
        <v>3069</v>
      </c>
      <c r="AX36" s="56" t="s">
        <v>3070</v>
      </c>
      <c r="AY36" s="56" t="s">
        <v>3071</v>
      </c>
      <c r="AZ36" s="56" t="s">
        <v>3072</v>
      </c>
      <c r="BA36" s="56" t="s">
        <v>3073</v>
      </c>
      <c r="BB36" s="56" t="s">
        <v>3074</v>
      </c>
      <c r="BC36" s="56" t="s">
        <v>3075</v>
      </c>
      <c r="BD36" s="56" t="s">
        <v>3076</v>
      </c>
      <c r="BG36" s="56" t="s">
        <v>3077</v>
      </c>
    </row>
    <row r="37">
      <c r="A37" s="56" t="s">
        <v>3078</v>
      </c>
      <c r="B37" s="56" t="s">
        <v>3079</v>
      </c>
      <c r="C37" s="56" t="s">
        <v>3080</v>
      </c>
      <c r="E37" s="56" t="s">
        <v>3081</v>
      </c>
      <c r="F37" s="56" t="s">
        <v>3082</v>
      </c>
      <c r="G37" s="56" t="s">
        <v>3083</v>
      </c>
      <c r="H37" s="56" t="s">
        <v>3084</v>
      </c>
      <c r="I37" s="56" t="s">
        <v>3085</v>
      </c>
      <c r="J37" s="56" t="s">
        <v>3086</v>
      </c>
      <c r="K37" s="56" t="s">
        <v>3087</v>
      </c>
      <c r="L37" s="56" t="s">
        <v>3088</v>
      </c>
      <c r="M37" s="56" t="s">
        <v>3089</v>
      </c>
      <c r="N37" s="56" t="s">
        <v>3090</v>
      </c>
      <c r="O37" s="56" t="s">
        <v>3091</v>
      </c>
      <c r="P37" s="56" t="s">
        <v>3092</v>
      </c>
      <c r="Q37" s="56" t="s">
        <v>3093</v>
      </c>
      <c r="S37" s="56" t="s">
        <v>3094</v>
      </c>
      <c r="T37" s="56" t="s">
        <v>3095</v>
      </c>
      <c r="U37" s="56" t="s">
        <v>3096</v>
      </c>
      <c r="V37" s="56" t="s">
        <v>3097</v>
      </c>
      <c r="W37" s="56" t="s">
        <v>3098</v>
      </c>
      <c r="Y37" s="56" t="s">
        <v>3099</v>
      </c>
      <c r="Z37" s="56" t="s">
        <v>3100</v>
      </c>
      <c r="AB37" s="56" t="s">
        <v>3101</v>
      </c>
      <c r="AC37" s="56" t="s">
        <v>3102</v>
      </c>
      <c r="AD37" s="56" t="s">
        <v>3103</v>
      </c>
      <c r="AE37" s="56" t="s">
        <v>3104</v>
      </c>
      <c r="AG37" s="56" t="s">
        <v>3105</v>
      </c>
      <c r="AH37" s="56" t="s">
        <v>3106</v>
      </c>
      <c r="AJ37" s="56" t="s">
        <v>3107</v>
      </c>
      <c r="AK37" s="56" t="s">
        <v>3108</v>
      </c>
      <c r="AL37" s="56" t="s">
        <v>3109</v>
      </c>
      <c r="AM37" s="56" t="s">
        <v>3110</v>
      </c>
      <c r="AN37" s="56" t="s">
        <v>3111</v>
      </c>
      <c r="AO37" s="56" t="s">
        <v>3112</v>
      </c>
      <c r="AP37" s="56" t="s">
        <v>3113</v>
      </c>
      <c r="AQ37" s="56" t="s">
        <v>3114</v>
      </c>
      <c r="AS37" s="56" t="s">
        <v>3115</v>
      </c>
      <c r="AT37" s="56" t="s">
        <v>3116</v>
      </c>
      <c r="AU37" s="56" t="s">
        <v>3117</v>
      </c>
      <c r="AV37" s="56" t="s">
        <v>3118</v>
      </c>
      <c r="AW37" s="56" t="s">
        <v>3119</v>
      </c>
      <c r="AX37" s="56" t="s">
        <v>3120</v>
      </c>
      <c r="AY37" s="56" t="s">
        <v>3121</v>
      </c>
      <c r="AZ37" s="56" t="s">
        <v>3122</v>
      </c>
      <c r="BA37" s="56" t="s">
        <v>3123</v>
      </c>
      <c r="BB37" s="56" t="s">
        <v>3124</v>
      </c>
      <c r="BC37" s="56" t="s">
        <v>3125</v>
      </c>
      <c r="BD37" s="56" t="s">
        <v>3126</v>
      </c>
      <c r="BG37" s="56" t="s">
        <v>3127</v>
      </c>
    </row>
    <row r="38">
      <c r="A38" s="56" t="s">
        <v>3128</v>
      </c>
      <c r="B38" s="56" t="s">
        <v>3129</v>
      </c>
      <c r="C38" s="56" t="s">
        <v>3130</v>
      </c>
      <c r="E38" s="56" t="s">
        <v>3131</v>
      </c>
      <c r="F38" s="56" t="s">
        <v>3132</v>
      </c>
      <c r="G38" s="56" t="s">
        <v>3133</v>
      </c>
      <c r="H38" s="56" t="s">
        <v>3134</v>
      </c>
      <c r="I38" s="56" t="s">
        <v>3135</v>
      </c>
      <c r="J38" s="56" t="s">
        <v>3136</v>
      </c>
      <c r="K38" s="56" t="s">
        <v>3137</v>
      </c>
      <c r="L38" s="56" t="s">
        <v>3138</v>
      </c>
      <c r="M38" s="56" t="s">
        <v>3139</v>
      </c>
      <c r="N38" s="56" t="s">
        <v>3140</v>
      </c>
      <c r="O38" s="56" t="s">
        <v>3141</v>
      </c>
      <c r="P38" s="56" t="s">
        <v>3142</v>
      </c>
      <c r="Q38" s="56" t="s">
        <v>3143</v>
      </c>
      <c r="S38" s="56" t="s">
        <v>3144</v>
      </c>
      <c r="T38" s="56" t="s">
        <v>3145</v>
      </c>
      <c r="U38" s="56" t="s">
        <v>3146</v>
      </c>
      <c r="V38" s="56" t="s">
        <v>3147</v>
      </c>
      <c r="W38" s="56" t="s">
        <v>3148</v>
      </c>
      <c r="Y38" s="56" t="s">
        <v>3149</v>
      </c>
      <c r="Z38" s="56" t="s">
        <v>3150</v>
      </c>
      <c r="AB38" s="56" t="s">
        <v>3151</v>
      </c>
      <c r="AC38" s="56" t="s">
        <v>3152</v>
      </c>
      <c r="AD38" s="56" t="s">
        <v>3153</v>
      </c>
      <c r="AE38" s="56" t="s">
        <v>3154</v>
      </c>
      <c r="AG38" s="56" t="s">
        <v>3155</v>
      </c>
      <c r="AH38" s="56" t="s">
        <v>3156</v>
      </c>
      <c r="AJ38" s="56" t="s">
        <v>3157</v>
      </c>
      <c r="AK38" s="56" t="s">
        <v>3158</v>
      </c>
      <c r="AL38" s="56" t="s">
        <v>3159</v>
      </c>
      <c r="AM38" s="56" t="s">
        <v>3160</v>
      </c>
      <c r="AN38" s="56" t="s">
        <v>3161</v>
      </c>
      <c r="AO38" s="56" t="s">
        <v>3162</v>
      </c>
      <c r="AP38" s="56" t="s">
        <v>3163</v>
      </c>
      <c r="AQ38" s="56" t="s">
        <v>3164</v>
      </c>
      <c r="AS38" s="56" t="s">
        <v>3165</v>
      </c>
      <c r="AT38" s="56" t="s">
        <v>3166</v>
      </c>
      <c r="AU38" s="56" t="s">
        <v>3167</v>
      </c>
      <c r="AV38" s="56" t="s">
        <v>3168</v>
      </c>
      <c r="AW38" s="56" t="s">
        <v>3169</v>
      </c>
      <c r="AX38" s="56" t="s">
        <v>3170</v>
      </c>
      <c r="AY38" s="56" t="s">
        <v>3171</v>
      </c>
      <c r="AZ38" s="56" t="s">
        <v>3172</v>
      </c>
      <c r="BA38" s="56" t="s">
        <v>3173</v>
      </c>
      <c r="BB38" s="56" t="s">
        <v>3174</v>
      </c>
      <c r="BC38" s="56" t="s">
        <v>3175</v>
      </c>
      <c r="BD38" s="56" t="s">
        <v>3176</v>
      </c>
      <c r="BG38" s="56" t="s">
        <v>3177</v>
      </c>
    </row>
    <row r="39">
      <c r="A39" s="56" t="s">
        <v>3178</v>
      </c>
      <c r="B39" s="56" t="s">
        <v>3179</v>
      </c>
      <c r="C39" s="56" t="s">
        <v>3180</v>
      </c>
      <c r="E39" s="56" t="s">
        <v>3181</v>
      </c>
      <c r="F39" s="56" t="s">
        <v>3182</v>
      </c>
      <c r="G39" s="56" t="s">
        <v>3183</v>
      </c>
      <c r="H39" s="56" t="s">
        <v>3184</v>
      </c>
      <c r="I39" s="56" t="s">
        <v>3185</v>
      </c>
      <c r="J39" s="56" t="s">
        <v>3186</v>
      </c>
      <c r="K39" s="56" t="s">
        <v>3187</v>
      </c>
      <c r="L39" s="56" t="s">
        <v>3188</v>
      </c>
      <c r="M39" s="56" t="s">
        <v>3189</v>
      </c>
      <c r="N39" s="56" t="s">
        <v>3190</v>
      </c>
      <c r="O39" s="56" t="s">
        <v>3191</v>
      </c>
      <c r="P39" s="56" t="s">
        <v>3192</v>
      </c>
      <c r="Q39" s="56" t="s">
        <v>3193</v>
      </c>
      <c r="S39" s="56" t="s">
        <v>3194</v>
      </c>
      <c r="T39" s="56" t="s">
        <v>3195</v>
      </c>
      <c r="U39" s="56" t="s">
        <v>3196</v>
      </c>
      <c r="V39" s="56" t="s">
        <v>3197</v>
      </c>
      <c r="W39" s="56" t="s">
        <v>3198</v>
      </c>
      <c r="Y39" s="56" t="s">
        <v>3199</v>
      </c>
      <c r="Z39" s="56" t="s">
        <v>3200</v>
      </c>
      <c r="AB39" s="56" t="s">
        <v>3201</v>
      </c>
      <c r="AC39" s="56" t="s">
        <v>3202</v>
      </c>
      <c r="AD39" s="56" t="s">
        <v>3203</v>
      </c>
      <c r="AE39" s="56" t="s">
        <v>3204</v>
      </c>
      <c r="AG39" s="56" t="s">
        <v>3205</v>
      </c>
      <c r="AH39" s="56" t="s">
        <v>3206</v>
      </c>
      <c r="AJ39" s="56" t="s">
        <v>3207</v>
      </c>
      <c r="AK39" s="56" t="s">
        <v>3208</v>
      </c>
      <c r="AL39" s="56" t="s">
        <v>3209</v>
      </c>
      <c r="AM39" s="56" t="s">
        <v>3210</v>
      </c>
      <c r="AN39" s="56" t="s">
        <v>3211</v>
      </c>
      <c r="AO39" s="56" t="s">
        <v>3212</v>
      </c>
      <c r="AP39" s="56" t="s">
        <v>3213</v>
      </c>
      <c r="AQ39" s="56" t="s">
        <v>3214</v>
      </c>
      <c r="AS39" s="56" t="s">
        <v>3215</v>
      </c>
      <c r="AT39" s="56" t="s">
        <v>3216</v>
      </c>
      <c r="AU39" s="56" t="s">
        <v>3217</v>
      </c>
      <c r="AV39" s="56" t="s">
        <v>3218</v>
      </c>
      <c r="AW39" s="56" t="s">
        <v>3219</v>
      </c>
      <c r="AX39" s="56" t="s">
        <v>3220</v>
      </c>
      <c r="AY39" s="56" t="s">
        <v>3221</v>
      </c>
      <c r="AZ39" s="56" t="s">
        <v>3222</v>
      </c>
      <c r="BA39" s="56" t="s">
        <v>3223</v>
      </c>
      <c r="BB39" s="56" t="s">
        <v>3224</v>
      </c>
      <c r="BC39" s="56" t="s">
        <v>3225</v>
      </c>
      <c r="BD39" s="56" t="s">
        <v>3226</v>
      </c>
      <c r="BG39" s="56" t="s">
        <v>3227</v>
      </c>
    </row>
    <row r="40">
      <c r="A40" s="56" t="s">
        <v>3228</v>
      </c>
      <c r="B40" s="56" t="s">
        <v>3229</v>
      </c>
      <c r="C40" s="56" t="s">
        <v>3230</v>
      </c>
      <c r="E40" s="56" t="s">
        <v>3231</v>
      </c>
      <c r="F40" s="56" t="s">
        <v>3232</v>
      </c>
      <c r="G40" s="56" t="s">
        <v>3233</v>
      </c>
      <c r="H40" s="56" t="s">
        <v>3234</v>
      </c>
      <c r="I40" s="56" t="s">
        <v>3235</v>
      </c>
      <c r="J40" s="56" t="s">
        <v>3236</v>
      </c>
      <c r="K40" s="56" t="s">
        <v>3237</v>
      </c>
      <c r="L40" s="56" t="s">
        <v>3238</v>
      </c>
      <c r="M40" s="56" t="s">
        <v>3239</v>
      </c>
      <c r="N40" s="56" t="s">
        <v>3240</v>
      </c>
      <c r="O40" s="56" t="s">
        <v>3241</v>
      </c>
      <c r="P40" s="56" t="s">
        <v>3242</v>
      </c>
      <c r="Q40" s="56" t="s">
        <v>3243</v>
      </c>
      <c r="S40" s="56" t="s">
        <v>3244</v>
      </c>
      <c r="T40" s="56" t="s">
        <v>3245</v>
      </c>
      <c r="U40" s="56" t="s">
        <v>3246</v>
      </c>
      <c r="V40" s="56" t="s">
        <v>3247</v>
      </c>
      <c r="W40" s="56" t="s">
        <v>3248</v>
      </c>
      <c r="Y40" s="56" t="s">
        <v>3249</v>
      </c>
      <c r="Z40" s="56" t="s">
        <v>3250</v>
      </c>
      <c r="AC40" s="56" t="s">
        <v>3251</v>
      </c>
      <c r="AD40" s="56" t="s">
        <v>3252</v>
      </c>
      <c r="AE40" s="56" t="s">
        <v>3253</v>
      </c>
      <c r="AG40" s="56" t="s">
        <v>3254</v>
      </c>
      <c r="AH40" s="56" t="s">
        <v>3255</v>
      </c>
      <c r="AJ40" s="56" t="s">
        <v>3256</v>
      </c>
      <c r="AK40" s="56" t="s">
        <v>3257</v>
      </c>
      <c r="AL40" s="56" t="s">
        <v>3258</v>
      </c>
      <c r="AM40" s="56" t="s">
        <v>3259</v>
      </c>
      <c r="AN40" s="56" t="s">
        <v>3260</v>
      </c>
      <c r="AO40" s="56" t="s">
        <v>3261</v>
      </c>
      <c r="AP40" s="56" t="s">
        <v>3262</v>
      </c>
      <c r="AQ40" s="56" t="s">
        <v>3263</v>
      </c>
      <c r="AS40" s="56" t="s">
        <v>3264</v>
      </c>
      <c r="AT40" s="56" t="s">
        <v>3265</v>
      </c>
      <c r="AU40" s="56" t="s">
        <v>3266</v>
      </c>
      <c r="AV40" s="56" t="s">
        <v>3267</v>
      </c>
      <c r="AW40" s="56" t="s">
        <v>3268</v>
      </c>
      <c r="AX40" s="56" t="s">
        <v>3269</v>
      </c>
      <c r="AY40" s="56" t="s">
        <v>3270</v>
      </c>
      <c r="AZ40" s="56" t="s">
        <v>3271</v>
      </c>
      <c r="BA40" s="56" t="s">
        <v>3272</v>
      </c>
      <c r="BB40" s="56" t="s">
        <v>3273</v>
      </c>
      <c r="BC40" s="56" t="s">
        <v>3274</v>
      </c>
      <c r="BD40" s="56" t="s">
        <v>3275</v>
      </c>
      <c r="BG40" s="56" t="s">
        <v>3276</v>
      </c>
    </row>
    <row r="41">
      <c r="A41" s="56" t="s">
        <v>3277</v>
      </c>
      <c r="B41" s="56" t="s">
        <v>3278</v>
      </c>
      <c r="C41" s="56" t="s">
        <v>3279</v>
      </c>
      <c r="E41" s="56" t="s">
        <v>3280</v>
      </c>
      <c r="F41" s="56" t="s">
        <v>3281</v>
      </c>
      <c r="G41" s="56" t="s">
        <v>3282</v>
      </c>
      <c r="H41" s="56" t="s">
        <v>3283</v>
      </c>
      <c r="I41" s="56" t="s">
        <v>3284</v>
      </c>
      <c r="J41" s="56" t="s">
        <v>3285</v>
      </c>
      <c r="K41" s="56" t="s">
        <v>3286</v>
      </c>
      <c r="L41" s="56" t="s">
        <v>3287</v>
      </c>
      <c r="M41" s="56" t="s">
        <v>3288</v>
      </c>
      <c r="N41" s="56" t="s">
        <v>3289</v>
      </c>
      <c r="O41" s="56" t="s">
        <v>3290</v>
      </c>
      <c r="P41" s="56" t="s">
        <v>3291</v>
      </c>
      <c r="Q41" s="56" t="s">
        <v>3292</v>
      </c>
      <c r="S41" s="56" t="s">
        <v>3293</v>
      </c>
      <c r="T41" s="56" t="s">
        <v>3294</v>
      </c>
      <c r="U41" s="56" t="s">
        <v>3295</v>
      </c>
      <c r="V41" s="56" t="s">
        <v>3296</v>
      </c>
      <c r="W41" s="56" t="s">
        <v>3297</v>
      </c>
      <c r="Y41" s="56" t="s">
        <v>3298</v>
      </c>
      <c r="Z41" s="56" t="s">
        <v>3299</v>
      </c>
      <c r="AC41" s="56" t="s">
        <v>3300</v>
      </c>
      <c r="AD41" s="56" t="s">
        <v>3301</v>
      </c>
      <c r="AE41" s="56" t="s">
        <v>3302</v>
      </c>
      <c r="AG41" s="56" t="s">
        <v>3303</v>
      </c>
      <c r="AH41" s="56" t="s">
        <v>3304</v>
      </c>
      <c r="AJ41" s="56" t="s">
        <v>3305</v>
      </c>
      <c r="AK41" s="56" t="s">
        <v>3306</v>
      </c>
      <c r="AL41" s="56" t="s">
        <v>3307</v>
      </c>
      <c r="AM41" s="56" t="s">
        <v>3308</v>
      </c>
      <c r="AN41" s="56" t="s">
        <v>3309</v>
      </c>
      <c r="AO41" s="56" t="s">
        <v>3310</v>
      </c>
      <c r="AP41" s="56" t="s">
        <v>3311</v>
      </c>
      <c r="AQ41" s="56" t="s">
        <v>3312</v>
      </c>
      <c r="AS41" s="56" t="s">
        <v>3313</v>
      </c>
      <c r="AT41" s="56" t="s">
        <v>3314</v>
      </c>
      <c r="AU41" s="56" t="s">
        <v>3315</v>
      </c>
      <c r="AV41" s="56" t="s">
        <v>3316</v>
      </c>
      <c r="AW41" s="56" t="s">
        <v>3317</v>
      </c>
      <c r="AX41" s="56" t="s">
        <v>3318</v>
      </c>
      <c r="AY41" s="56" t="s">
        <v>3319</v>
      </c>
      <c r="AZ41" s="56" t="s">
        <v>3320</v>
      </c>
      <c r="BA41" s="56" t="s">
        <v>3321</v>
      </c>
      <c r="BB41" s="56" t="s">
        <v>3322</v>
      </c>
      <c r="BC41" s="56" t="s">
        <v>3323</v>
      </c>
      <c r="BD41" s="56" t="s">
        <v>3324</v>
      </c>
      <c r="BG41" s="56" t="s">
        <v>3325</v>
      </c>
    </row>
    <row r="42">
      <c r="A42" s="56" t="s">
        <v>3326</v>
      </c>
      <c r="B42" s="56" t="s">
        <v>3327</v>
      </c>
      <c r="C42" s="56" t="s">
        <v>3328</v>
      </c>
      <c r="E42" s="56" t="s">
        <v>3329</v>
      </c>
      <c r="F42" s="56" t="s">
        <v>3330</v>
      </c>
      <c r="G42" s="56" t="s">
        <v>3331</v>
      </c>
      <c r="H42" s="56" t="s">
        <v>3332</v>
      </c>
      <c r="I42" s="56" t="s">
        <v>3333</v>
      </c>
      <c r="J42" s="56" t="s">
        <v>3334</v>
      </c>
      <c r="K42" s="56" t="s">
        <v>3335</v>
      </c>
      <c r="L42" s="56" t="s">
        <v>3336</v>
      </c>
      <c r="M42" s="56" t="s">
        <v>3337</v>
      </c>
      <c r="N42" s="56" t="s">
        <v>3338</v>
      </c>
      <c r="O42" s="56" t="s">
        <v>3339</v>
      </c>
      <c r="P42" s="56" t="s">
        <v>3340</v>
      </c>
      <c r="Q42" s="56" t="s">
        <v>3341</v>
      </c>
      <c r="S42" s="56" t="s">
        <v>3342</v>
      </c>
      <c r="T42" s="56" t="s">
        <v>3343</v>
      </c>
      <c r="U42" s="56" t="s">
        <v>3344</v>
      </c>
      <c r="V42" s="56" t="s">
        <v>3345</v>
      </c>
      <c r="W42" s="56" t="s">
        <v>3346</v>
      </c>
      <c r="Y42" s="56" t="s">
        <v>3347</v>
      </c>
      <c r="Z42" s="56" t="s">
        <v>3348</v>
      </c>
      <c r="AC42" s="56" t="s">
        <v>3349</v>
      </c>
      <c r="AD42" s="56" t="s">
        <v>3350</v>
      </c>
      <c r="AE42" s="56" t="s">
        <v>3351</v>
      </c>
      <c r="AG42" s="56" t="s">
        <v>3352</v>
      </c>
      <c r="AH42" s="56" t="s">
        <v>3353</v>
      </c>
      <c r="AJ42" s="56" t="s">
        <v>3354</v>
      </c>
      <c r="AK42" s="56" t="s">
        <v>3355</v>
      </c>
      <c r="AL42" s="56" t="s">
        <v>3356</v>
      </c>
      <c r="AM42" s="56" t="s">
        <v>3357</v>
      </c>
      <c r="AN42" s="56" t="s">
        <v>3358</v>
      </c>
      <c r="AO42" s="56" t="s">
        <v>3359</v>
      </c>
      <c r="AP42" s="56" t="s">
        <v>3360</v>
      </c>
      <c r="AQ42" s="56" t="s">
        <v>3361</v>
      </c>
      <c r="AS42" s="56" t="s">
        <v>3362</v>
      </c>
      <c r="AT42" s="56" t="s">
        <v>3363</v>
      </c>
      <c r="AU42" s="56" t="s">
        <v>3364</v>
      </c>
      <c r="AV42" s="56" t="s">
        <v>3365</v>
      </c>
      <c r="AW42" s="56" t="s">
        <v>3366</v>
      </c>
      <c r="AX42" s="56" t="s">
        <v>3367</v>
      </c>
      <c r="AY42" s="56" t="s">
        <v>3368</v>
      </c>
      <c r="AZ42" s="56" t="s">
        <v>3369</v>
      </c>
      <c r="BA42" s="56" t="s">
        <v>3370</v>
      </c>
      <c r="BB42" s="56" t="s">
        <v>3371</v>
      </c>
      <c r="BC42" s="56" t="s">
        <v>3372</v>
      </c>
      <c r="BD42" s="56" t="s">
        <v>3373</v>
      </c>
      <c r="BG42" s="56" t="s">
        <v>3374</v>
      </c>
    </row>
    <row r="43">
      <c r="A43" s="56" t="s">
        <v>3375</v>
      </c>
      <c r="B43" s="56" t="s">
        <v>3376</v>
      </c>
      <c r="C43" s="56" t="s">
        <v>3377</v>
      </c>
      <c r="E43" s="56" t="s">
        <v>3378</v>
      </c>
      <c r="F43" s="56" t="s">
        <v>3379</v>
      </c>
      <c r="G43" s="56" t="s">
        <v>3380</v>
      </c>
      <c r="H43" s="56" t="s">
        <v>3381</v>
      </c>
      <c r="I43" s="56" t="s">
        <v>3382</v>
      </c>
      <c r="J43" s="56" t="s">
        <v>3383</v>
      </c>
      <c r="K43" s="56" t="s">
        <v>3384</v>
      </c>
      <c r="L43" s="56" t="s">
        <v>3385</v>
      </c>
      <c r="M43" s="56" t="s">
        <v>3386</v>
      </c>
      <c r="N43" s="56" t="s">
        <v>3387</v>
      </c>
      <c r="O43" s="56" t="s">
        <v>3388</v>
      </c>
      <c r="P43" s="56" t="s">
        <v>3389</v>
      </c>
      <c r="Q43" s="56" t="s">
        <v>3390</v>
      </c>
      <c r="S43" s="56" t="s">
        <v>3391</v>
      </c>
      <c r="T43" s="56" t="s">
        <v>3392</v>
      </c>
      <c r="U43" s="56" t="s">
        <v>3393</v>
      </c>
      <c r="V43" s="56" t="s">
        <v>3394</v>
      </c>
      <c r="W43" s="56" t="s">
        <v>3395</v>
      </c>
      <c r="Y43" s="56" t="s">
        <v>3396</v>
      </c>
      <c r="Z43" s="56" t="s">
        <v>3397</v>
      </c>
      <c r="AC43" s="56" t="s">
        <v>3398</v>
      </c>
      <c r="AD43" s="56" t="s">
        <v>3399</v>
      </c>
      <c r="AE43" s="56" t="s">
        <v>3400</v>
      </c>
      <c r="AG43" s="56" t="s">
        <v>3401</v>
      </c>
      <c r="AH43" s="56" t="s">
        <v>3402</v>
      </c>
      <c r="AJ43" s="56" t="s">
        <v>3403</v>
      </c>
      <c r="AK43" s="56" t="s">
        <v>3404</v>
      </c>
      <c r="AL43" s="56" t="s">
        <v>3405</v>
      </c>
      <c r="AM43" s="56" t="s">
        <v>3406</v>
      </c>
      <c r="AN43" s="56" t="s">
        <v>3407</v>
      </c>
      <c r="AO43" s="56" t="s">
        <v>3408</v>
      </c>
      <c r="AP43" s="56" t="s">
        <v>3409</v>
      </c>
      <c r="AQ43" s="56" t="s">
        <v>3410</v>
      </c>
      <c r="AS43" s="56" t="s">
        <v>3411</v>
      </c>
      <c r="AT43" s="56" t="s">
        <v>3412</v>
      </c>
      <c r="AU43" s="56" t="s">
        <v>3413</v>
      </c>
      <c r="AV43" s="56" t="s">
        <v>3414</v>
      </c>
      <c r="AW43" s="56" t="s">
        <v>3415</v>
      </c>
      <c r="AX43" s="56" t="s">
        <v>3416</v>
      </c>
      <c r="AY43" s="56" t="s">
        <v>3417</v>
      </c>
      <c r="AZ43" s="56" t="s">
        <v>3418</v>
      </c>
      <c r="BA43" s="56" t="s">
        <v>3419</v>
      </c>
      <c r="BB43" s="56" t="s">
        <v>3420</v>
      </c>
      <c r="BC43" s="56" t="s">
        <v>3421</v>
      </c>
      <c r="BD43" s="56" t="s">
        <v>3422</v>
      </c>
      <c r="BG43" s="56" t="s">
        <v>3423</v>
      </c>
    </row>
    <row r="44">
      <c r="A44" s="56" t="s">
        <v>3424</v>
      </c>
      <c r="B44" s="56" t="s">
        <v>3425</v>
      </c>
      <c r="C44" s="56" t="s">
        <v>3426</v>
      </c>
      <c r="E44" s="56" t="s">
        <v>3427</v>
      </c>
      <c r="F44" s="56" t="s">
        <v>3428</v>
      </c>
      <c r="G44" s="56" t="s">
        <v>3429</v>
      </c>
      <c r="H44" s="56" t="s">
        <v>3430</v>
      </c>
      <c r="I44" s="56" t="s">
        <v>3431</v>
      </c>
      <c r="J44" s="56" t="s">
        <v>3432</v>
      </c>
      <c r="K44" s="56" t="s">
        <v>3433</v>
      </c>
      <c r="L44" s="56" t="s">
        <v>3434</v>
      </c>
      <c r="M44" s="56" t="s">
        <v>3435</v>
      </c>
      <c r="N44" s="56" t="s">
        <v>3436</v>
      </c>
      <c r="O44" s="56" t="s">
        <v>3437</v>
      </c>
      <c r="P44" s="56" t="s">
        <v>3438</v>
      </c>
      <c r="Q44" s="56" t="s">
        <v>3439</v>
      </c>
      <c r="S44" s="56" t="s">
        <v>3440</v>
      </c>
      <c r="T44" s="56" t="s">
        <v>3441</v>
      </c>
      <c r="U44" s="56" t="s">
        <v>3442</v>
      </c>
      <c r="V44" s="56" t="s">
        <v>3443</v>
      </c>
      <c r="W44" s="56" t="s">
        <v>3444</v>
      </c>
      <c r="Y44" s="56" t="s">
        <v>3445</v>
      </c>
      <c r="Z44" s="56" t="s">
        <v>3446</v>
      </c>
      <c r="AC44" s="56" t="s">
        <v>3447</v>
      </c>
      <c r="AD44" s="56" t="s">
        <v>3448</v>
      </c>
      <c r="AE44" s="56" t="s">
        <v>3449</v>
      </c>
      <c r="AG44" s="56" t="s">
        <v>3450</v>
      </c>
      <c r="AH44" s="56" t="s">
        <v>3451</v>
      </c>
      <c r="AJ44" s="56" t="s">
        <v>3452</v>
      </c>
      <c r="AK44" s="56" t="s">
        <v>3453</v>
      </c>
      <c r="AL44" s="56" t="s">
        <v>3454</v>
      </c>
      <c r="AM44" s="56" t="s">
        <v>3455</v>
      </c>
      <c r="AN44" s="56" t="s">
        <v>3456</v>
      </c>
      <c r="AO44" s="56" t="s">
        <v>3457</v>
      </c>
      <c r="AP44" s="56" t="s">
        <v>3458</v>
      </c>
      <c r="AQ44" s="56" t="s">
        <v>3459</v>
      </c>
      <c r="AS44" s="56" t="s">
        <v>3460</v>
      </c>
      <c r="AT44" s="56" t="s">
        <v>3461</v>
      </c>
      <c r="AU44" s="56" t="s">
        <v>3462</v>
      </c>
      <c r="AV44" s="56" t="s">
        <v>3463</v>
      </c>
      <c r="AW44" s="56" t="s">
        <v>3464</v>
      </c>
      <c r="AX44" s="56" t="s">
        <v>3465</v>
      </c>
      <c r="AY44" s="56" t="s">
        <v>3466</v>
      </c>
      <c r="AZ44" s="56" t="s">
        <v>3467</v>
      </c>
      <c r="BA44" s="56" t="s">
        <v>3468</v>
      </c>
      <c r="BB44" s="56" t="s">
        <v>3469</v>
      </c>
      <c r="BC44" s="56" t="s">
        <v>3470</v>
      </c>
      <c r="BD44" s="56" t="s">
        <v>3471</v>
      </c>
      <c r="BG44" s="56" t="s">
        <v>3472</v>
      </c>
    </row>
    <row r="45">
      <c r="A45" s="56" t="s">
        <v>3473</v>
      </c>
      <c r="B45" s="56" t="s">
        <v>3474</v>
      </c>
      <c r="C45" s="56" t="s">
        <v>3475</v>
      </c>
      <c r="E45" s="56" t="s">
        <v>3476</v>
      </c>
      <c r="F45" s="56" t="s">
        <v>3477</v>
      </c>
      <c r="G45" s="56" t="s">
        <v>3478</v>
      </c>
      <c r="H45" s="56" t="s">
        <v>3479</v>
      </c>
      <c r="I45" s="56" t="s">
        <v>3480</v>
      </c>
      <c r="J45" s="56" t="s">
        <v>3481</v>
      </c>
      <c r="K45" s="56" t="s">
        <v>3482</v>
      </c>
      <c r="L45" s="56" t="s">
        <v>3483</v>
      </c>
      <c r="M45" s="56" t="s">
        <v>3484</v>
      </c>
      <c r="N45" s="56" t="s">
        <v>3485</v>
      </c>
      <c r="O45" s="56" t="s">
        <v>3486</v>
      </c>
      <c r="P45" s="56" t="s">
        <v>3487</v>
      </c>
      <c r="Q45" s="56" t="s">
        <v>3488</v>
      </c>
      <c r="S45" s="56" t="s">
        <v>3489</v>
      </c>
      <c r="T45" s="56" t="s">
        <v>3490</v>
      </c>
      <c r="U45" s="56" t="s">
        <v>3491</v>
      </c>
      <c r="V45" s="56" t="s">
        <v>3492</v>
      </c>
      <c r="W45" s="56" t="s">
        <v>3493</v>
      </c>
      <c r="Y45" s="56" t="s">
        <v>3494</v>
      </c>
      <c r="Z45" s="56" t="s">
        <v>3495</v>
      </c>
      <c r="AC45" s="56" t="s">
        <v>3496</v>
      </c>
      <c r="AD45" s="56" t="s">
        <v>3497</v>
      </c>
      <c r="AE45" s="56" t="s">
        <v>3498</v>
      </c>
      <c r="AG45" s="56" t="s">
        <v>3499</v>
      </c>
      <c r="AH45" s="56" t="s">
        <v>3500</v>
      </c>
      <c r="AJ45" s="56" t="s">
        <v>3501</v>
      </c>
      <c r="AK45" s="56" t="s">
        <v>3502</v>
      </c>
      <c r="AL45" s="56" t="s">
        <v>3503</v>
      </c>
      <c r="AM45" s="56" t="s">
        <v>3504</v>
      </c>
      <c r="AN45" s="56" t="s">
        <v>3505</v>
      </c>
      <c r="AO45" s="56" t="s">
        <v>3506</v>
      </c>
      <c r="AP45" s="56" t="s">
        <v>3507</v>
      </c>
      <c r="AQ45" s="56" t="s">
        <v>3508</v>
      </c>
      <c r="AS45" s="56" t="s">
        <v>3509</v>
      </c>
      <c r="AT45" s="56" t="s">
        <v>3510</v>
      </c>
      <c r="AU45" s="56" t="s">
        <v>3511</v>
      </c>
      <c r="AV45" s="56" t="s">
        <v>3512</v>
      </c>
      <c r="AW45" s="56" t="s">
        <v>3513</v>
      </c>
      <c r="AX45" s="56" t="s">
        <v>3514</v>
      </c>
      <c r="AY45" s="56" t="s">
        <v>3515</v>
      </c>
      <c r="AZ45" s="56" t="s">
        <v>3516</v>
      </c>
      <c r="BA45" s="56" t="s">
        <v>3517</v>
      </c>
      <c r="BB45" s="56" t="s">
        <v>3518</v>
      </c>
      <c r="BC45" s="56" t="s">
        <v>3519</v>
      </c>
      <c r="BD45" s="56" t="s">
        <v>3520</v>
      </c>
      <c r="BG45" s="56" t="s">
        <v>3521</v>
      </c>
    </row>
    <row r="46">
      <c r="A46" s="56" t="s">
        <v>3522</v>
      </c>
      <c r="B46" s="56" t="s">
        <v>3523</v>
      </c>
      <c r="C46" s="56" t="s">
        <v>3524</v>
      </c>
      <c r="E46" s="56" t="s">
        <v>3525</v>
      </c>
      <c r="F46" s="56" t="s">
        <v>3526</v>
      </c>
      <c r="G46" s="56" t="s">
        <v>3527</v>
      </c>
      <c r="H46" s="56" t="s">
        <v>3528</v>
      </c>
      <c r="I46" s="56" t="s">
        <v>3529</v>
      </c>
      <c r="J46" s="56" t="s">
        <v>3530</v>
      </c>
      <c r="K46" s="56" t="s">
        <v>3531</v>
      </c>
      <c r="L46" s="56" t="s">
        <v>3532</v>
      </c>
      <c r="M46" s="56" t="s">
        <v>3533</v>
      </c>
      <c r="N46" s="56" t="s">
        <v>3534</v>
      </c>
      <c r="O46" s="56" t="s">
        <v>3535</v>
      </c>
      <c r="P46" s="56" t="s">
        <v>3536</v>
      </c>
      <c r="Q46" s="56" t="s">
        <v>3537</v>
      </c>
      <c r="S46" s="56" t="s">
        <v>3538</v>
      </c>
      <c r="T46" s="56" t="s">
        <v>3539</v>
      </c>
      <c r="U46" s="56" t="s">
        <v>3540</v>
      </c>
      <c r="V46" s="56" t="s">
        <v>3541</v>
      </c>
      <c r="W46" s="56" t="s">
        <v>3542</v>
      </c>
      <c r="Y46" s="56" t="s">
        <v>3543</v>
      </c>
      <c r="Z46" s="56" t="s">
        <v>3544</v>
      </c>
      <c r="AC46" s="56" t="s">
        <v>3545</v>
      </c>
      <c r="AD46" s="56" t="s">
        <v>3546</v>
      </c>
      <c r="AE46" s="56" t="s">
        <v>3547</v>
      </c>
      <c r="AG46" s="56" t="s">
        <v>3548</v>
      </c>
      <c r="AH46" s="56" t="s">
        <v>3549</v>
      </c>
      <c r="AJ46" s="56" t="s">
        <v>3550</v>
      </c>
      <c r="AK46" s="56" t="s">
        <v>3551</v>
      </c>
      <c r="AL46" s="56" t="s">
        <v>3552</v>
      </c>
      <c r="AM46" s="56" t="s">
        <v>3553</v>
      </c>
      <c r="AN46" s="56" t="s">
        <v>3554</v>
      </c>
      <c r="AO46" s="56" t="s">
        <v>3555</v>
      </c>
      <c r="AP46" s="56" t="s">
        <v>3556</v>
      </c>
      <c r="AQ46" s="56" t="s">
        <v>3557</v>
      </c>
      <c r="AS46" s="56" t="s">
        <v>3558</v>
      </c>
      <c r="AT46" s="56" t="s">
        <v>3559</v>
      </c>
      <c r="AU46" s="56" t="s">
        <v>3560</v>
      </c>
      <c r="AV46" s="56" t="s">
        <v>3561</v>
      </c>
      <c r="AW46" s="56" t="s">
        <v>3562</v>
      </c>
      <c r="AX46" s="56" t="s">
        <v>3563</v>
      </c>
      <c r="AY46" s="56" t="s">
        <v>3564</v>
      </c>
      <c r="AZ46" s="56" t="s">
        <v>3565</v>
      </c>
      <c r="BA46" s="56" t="s">
        <v>3566</v>
      </c>
      <c r="BB46" s="56" t="s">
        <v>3567</v>
      </c>
      <c r="BC46" s="56" t="s">
        <v>3568</v>
      </c>
      <c r="BD46" s="56" t="s">
        <v>3569</v>
      </c>
      <c r="BG46" s="56" t="s">
        <v>3570</v>
      </c>
    </row>
    <row r="47">
      <c r="A47" s="56" t="s">
        <v>3571</v>
      </c>
      <c r="B47" s="56" t="s">
        <v>3572</v>
      </c>
      <c r="C47" s="56" t="s">
        <v>3573</v>
      </c>
      <c r="E47" s="56" t="s">
        <v>3574</v>
      </c>
      <c r="F47" s="56" t="s">
        <v>3575</v>
      </c>
      <c r="G47" s="56" t="s">
        <v>3576</v>
      </c>
      <c r="H47" s="56" t="s">
        <v>3577</v>
      </c>
      <c r="I47" s="56" t="s">
        <v>3578</v>
      </c>
      <c r="J47" s="56" t="s">
        <v>3579</v>
      </c>
      <c r="K47" s="56" t="s">
        <v>3580</v>
      </c>
      <c r="L47" s="56" t="s">
        <v>3581</v>
      </c>
      <c r="M47" s="56" t="s">
        <v>3582</v>
      </c>
      <c r="N47" s="56" t="s">
        <v>3583</v>
      </c>
      <c r="O47" s="56" t="s">
        <v>3584</v>
      </c>
      <c r="P47" s="56" t="s">
        <v>3585</v>
      </c>
      <c r="Q47" s="56" t="s">
        <v>3586</v>
      </c>
      <c r="S47" s="56" t="s">
        <v>3587</v>
      </c>
      <c r="T47" s="56" t="s">
        <v>3588</v>
      </c>
      <c r="U47" s="56" t="s">
        <v>3589</v>
      </c>
      <c r="V47" s="56" t="s">
        <v>3590</v>
      </c>
      <c r="W47" s="56" t="s">
        <v>3591</v>
      </c>
      <c r="Y47" s="56" t="s">
        <v>3592</v>
      </c>
      <c r="Z47" s="56" t="s">
        <v>3593</v>
      </c>
      <c r="AC47" s="56" t="s">
        <v>3594</v>
      </c>
      <c r="AD47" s="56" t="s">
        <v>3595</v>
      </c>
      <c r="AE47" s="56" t="s">
        <v>3596</v>
      </c>
      <c r="AG47" s="56" t="s">
        <v>3597</v>
      </c>
      <c r="AH47" s="56" t="s">
        <v>3598</v>
      </c>
      <c r="AJ47" s="56" t="s">
        <v>3599</v>
      </c>
      <c r="AK47" s="56" t="s">
        <v>3600</v>
      </c>
      <c r="AL47" s="56" t="s">
        <v>3601</v>
      </c>
      <c r="AM47" s="56" t="s">
        <v>3602</v>
      </c>
      <c r="AN47" s="56" t="s">
        <v>3603</v>
      </c>
      <c r="AO47" s="56" t="s">
        <v>3604</v>
      </c>
      <c r="AP47" s="56" t="s">
        <v>3605</v>
      </c>
      <c r="AQ47" s="56" t="s">
        <v>3606</v>
      </c>
      <c r="AS47" s="56" t="s">
        <v>3607</v>
      </c>
      <c r="AT47" s="56" t="s">
        <v>3608</v>
      </c>
      <c r="AU47" s="56" t="s">
        <v>3609</v>
      </c>
      <c r="AV47" s="56" t="s">
        <v>3610</v>
      </c>
      <c r="AW47" s="56" t="s">
        <v>3611</v>
      </c>
      <c r="AX47" s="56" t="s">
        <v>3612</v>
      </c>
      <c r="AY47" s="56" t="s">
        <v>3613</v>
      </c>
      <c r="AZ47" s="56" t="s">
        <v>3614</v>
      </c>
      <c r="BA47" s="56" t="s">
        <v>3615</v>
      </c>
      <c r="BB47" s="56" t="s">
        <v>3616</v>
      </c>
      <c r="BC47" s="56" t="s">
        <v>3617</v>
      </c>
      <c r="BD47" s="56" t="s">
        <v>3618</v>
      </c>
      <c r="BG47" s="56" t="s">
        <v>3619</v>
      </c>
    </row>
    <row r="48">
      <c r="A48" s="56" t="s">
        <v>3620</v>
      </c>
      <c r="B48" s="56" t="s">
        <v>3621</v>
      </c>
      <c r="C48" s="56" t="s">
        <v>3622</v>
      </c>
      <c r="E48" s="56" t="s">
        <v>3623</v>
      </c>
      <c r="F48" s="56" t="s">
        <v>3624</v>
      </c>
      <c r="G48" s="56" t="s">
        <v>3625</v>
      </c>
      <c r="H48" s="56" t="s">
        <v>3626</v>
      </c>
      <c r="I48" s="56" t="s">
        <v>3627</v>
      </c>
      <c r="J48" s="56" t="s">
        <v>3628</v>
      </c>
      <c r="K48" s="56" t="s">
        <v>3629</v>
      </c>
      <c r="L48" s="56" t="s">
        <v>3630</v>
      </c>
      <c r="M48" s="56" t="s">
        <v>3631</v>
      </c>
      <c r="N48" s="56" t="s">
        <v>3632</v>
      </c>
      <c r="O48" s="56" t="s">
        <v>3633</v>
      </c>
      <c r="P48" s="56" t="s">
        <v>3634</v>
      </c>
      <c r="Q48" s="56" t="s">
        <v>3635</v>
      </c>
      <c r="S48" s="56" t="s">
        <v>3636</v>
      </c>
      <c r="T48" s="56" t="s">
        <v>3637</v>
      </c>
      <c r="U48" s="56" t="s">
        <v>3638</v>
      </c>
      <c r="V48" s="56" t="s">
        <v>3639</v>
      </c>
      <c r="W48" s="56" t="s">
        <v>3640</v>
      </c>
      <c r="Y48" s="56" t="s">
        <v>3641</v>
      </c>
      <c r="Z48" s="56" t="s">
        <v>3642</v>
      </c>
      <c r="AC48" s="56" t="s">
        <v>3643</v>
      </c>
      <c r="AE48" s="56" t="s">
        <v>3644</v>
      </c>
      <c r="AG48" s="56" t="s">
        <v>3645</v>
      </c>
      <c r="AH48" s="56" t="s">
        <v>3646</v>
      </c>
      <c r="AJ48" s="56" t="s">
        <v>3647</v>
      </c>
      <c r="AK48" s="56" t="s">
        <v>3648</v>
      </c>
      <c r="AL48" s="56" t="s">
        <v>3649</v>
      </c>
      <c r="AM48" s="56" t="s">
        <v>3650</v>
      </c>
      <c r="AN48" s="56" t="s">
        <v>3651</v>
      </c>
      <c r="AO48" s="56" t="s">
        <v>3652</v>
      </c>
      <c r="AP48" s="56" t="s">
        <v>3653</v>
      </c>
      <c r="AQ48" s="56" t="s">
        <v>3654</v>
      </c>
      <c r="AS48" s="56" t="s">
        <v>3655</v>
      </c>
      <c r="AT48" s="56" t="s">
        <v>3656</v>
      </c>
      <c r="AU48" s="56" t="s">
        <v>3657</v>
      </c>
      <c r="AV48" s="56" t="s">
        <v>3658</v>
      </c>
      <c r="AW48" s="56" t="s">
        <v>3659</v>
      </c>
      <c r="AX48" s="56" t="s">
        <v>3660</v>
      </c>
      <c r="AY48" s="56" t="s">
        <v>3661</v>
      </c>
      <c r="AZ48" s="56" t="s">
        <v>3662</v>
      </c>
      <c r="BA48" s="56" t="s">
        <v>3663</v>
      </c>
      <c r="BB48" s="56" t="s">
        <v>3664</v>
      </c>
      <c r="BC48" s="56" t="s">
        <v>3665</v>
      </c>
      <c r="BD48" s="56" t="s">
        <v>3666</v>
      </c>
      <c r="BG48" s="56" t="s">
        <v>3667</v>
      </c>
    </row>
    <row r="49">
      <c r="A49" s="56" t="s">
        <v>3668</v>
      </c>
      <c r="B49" s="56" t="s">
        <v>3669</v>
      </c>
      <c r="C49" s="56" t="s">
        <v>3670</v>
      </c>
      <c r="E49" s="56" t="s">
        <v>3671</v>
      </c>
      <c r="F49" s="56" t="s">
        <v>3672</v>
      </c>
      <c r="G49" s="56" t="s">
        <v>3673</v>
      </c>
      <c r="H49" s="56" t="s">
        <v>3674</v>
      </c>
      <c r="I49" s="56" t="s">
        <v>3675</v>
      </c>
      <c r="J49" s="56" t="s">
        <v>3676</v>
      </c>
      <c r="K49" s="56" t="s">
        <v>3677</v>
      </c>
      <c r="L49" s="56" t="s">
        <v>3678</v>
      </c>
      <c r="M49" s="56" t="s">
        <v>3679</v>
      </c>
      <c r="N49" s="56" t="s">
        <v>3680</v>
      </c>
      <c r="O49" s="56" t="s">
        <v>3681</v>
      </c>
      <c r="P49" s="56" t="s">
        <v>3682</v>
      </c>
      <c r="Q49" s="56" t="s">
        <v>3683</v>
      </c>
      <c r="S49" s="56" t="s">
        <v>3684</v>
      </c>
      <c r="T49" s="56" t="s">
        <v>3685</v>
      </c>
      <c r="U49" s="56" t="s">
        <v>3686</v>
      </c>
      <c r="V49" s="56" t="s">
        <v>3687</v>
      </c>
      <c r="W49" s="56" t="s">
        <v>3688</v>
      </c>
      <c r="Y49" s="56" t="s">
        <v>3689</v>
      </c>
      <c r="Z49" s="56" t="s">
        <v>3690</v>
      </c>
      <c r="AC49" s="56" t="s">
        <v>3691</v>
      </c>
      <c r="AE49" s="56" t="s">
        <v>3692</v>
      </c>
      <c r="AG49" s="56" t="s">
        <v>3693</v>
      </c>
      <c r="AH49" s="56" t="s">
        <v>3694</v>
      </c>
      <c r="AJ49" s="56" t="s">
        <v>3695</v>
      </c>
      <c r="AK49" s="56" t="s">
        <v>3696</v>
      </c>
      <c r="AL49" s="56" t="s">
        <v>3697</v>
      </c>
      <c r="AM49" s="56" t="s">
        <v>3698</v>
      </c>
      <c r="AN49" s="56" t="s">
        <v>3699</v>
      </c>
      <c r="AO49" s="56" t="s">
        <v>3700</v>
      </c>
      <c r="AP49" s="56" t="s">
        <v>3701</v>
      </c>
      <c r="AQ49" s="56" t="s">
        <v>3702</v>
      </c>
      <c r="AS49" s="56" t="s">
        <v>3703</v>
      </c>
      <c r="AT49" s="56" t="s">
        <v>3704</v>
      </c>
      <c r="AU49" s="56" t="s">
        <v>3705</v>
      </c>
      <c r="AV49" s="56" t="s">
        <v>3706</v>
      </c>
      <c r="AW49" s="56" t="s">
        <v>3707</v>
      </c>
      <c r="AX49" s="56" t="s">
        <v>3708</v>
      </c>
      <c r="AY49" s="56" t="s">
        <v>3709</v>
      </c>
      <c r="AZ49" s="56" t="s">
        <v>3710</v>
      </c>
      <c r="BA49" s="56" t="s">
        <v>3711</v>
      </c>
      <c r="BB49" s="56" t="s">
        <v>3712</v>
      </c>
      <c r="BC49" s="56" t="s">
        <v>3713</v>
      </c>
      <c r="BD49" s="56" t="s">
        <v>3714</v>
      </c>
      <c r="BG49" s="56" t="s">
        <v>3715</v>
      </c>
    </row>
    <row r="50">
      <c r="A50" s="56" t="s">
        <v>3716</v>
      </c>
      <c r="B50" s="56" t="s">
        <v>3717</v>
      </c>
      <c r="C50" s="56" t="s">
        <v>3718</v>
      </c>
      <c r="E50" s="56" t="s">
        <v>3719</v>
      </c>
      <c r="G50" s="56" t="s">
        <v>3720</v>
      </c>
      <c r="H50" s="56" t="s">
        <v>3721</v>
      </c>
      <c r="I50" s="56" t="s">
        <v>3722</v>
      </c>
      <c r="J50" s="56" t="s">
        <v>3723</v>
      </c>
      <c r="K50" s="56" t="s">
        <v>3724</v>
      </c>
      <c r="L50" s="56" t="s">
        <v>3725</v>
      </c>
      <c r="M50" s="56" t="s">
        <v>3726</v>
      </c>
      <c r="N50" s="56" t="s">
        <v>3727</v>
      </c>
      <c r="O50" s="56" t="s">
        <v>3728</v>
      </c>
      <c r="P50" s="56" t="s">
        <v>3729</v>
      </c>
      <c r="Q50" s="56" t="s">
        <v>3730</v>
      </c>
      <c r="S50" s="56" t="s">
        <v>3731</v>
      </c>
      <c r="T50" s="56" t="s">
        <v>3732</v>
      </c>
      <c r="U50" s="56" t="s">
        <v>3733</v>
      </c>
      <c r="V50" s="56" t="s">
        <v>3734</v>
      </c>
      <c r="W50" s="56" t="s">
        <v>3735</v>
      </c>
      <c r="Y50" s="56" t="s">
        <v>3736</v>
      </c>
      <c r="Z50" s="56" t="s">
        <v>3737</v>
      </c>
      <c r="AC50" s="56" t="s">
        <v>3738</v>
      </c>
      <c r="AE50" s="56" t="s">
        <v>3739</v>
      </c>
      <c r="AG50" s="56" t="s">
        <v>3740</v>
      </c>
      <c r="AH50" s="56" t="s">
        <v>3741</v>
      </c>
      <c r="AJ50" s="56" t="s">
        <v>3742</v>
      </c>
      <c r="AK50" s="56" t="s">
        <v>3743</v>
      </c>
      <c r="AL50" s="56" t="s">
        <v>3744</v>
      </c>
      <c r="AM50" s="56" t="s">
        <v>3745</v>
      </c>
      <c r="AN50" s="56" t="s">
        <v>3746</v>
      </c>
      <c r="AO50" s="56" t="s">
        <v>3747</v>
      </c>
      <c r="AP50" s="56" t="s">
        <v>3748</v>
      </c>
      <c r="AQ50" s="56" t="s">
        <v>3749</v>
      </c>
      <c r="AS50" s="56" t="s">
        <v>3750</v>
      </c>
      <c r="AT50" s="56" t="s">
        <v>3751</v>
      </c>
      <c r="AU50" s="56" t="s">
        <v>3752</v>
      </c>
      <c r="AV50" s="56" t="s">
        <v>3753</v>
      </c>
      <c r="AW50" s="56" t="s">
        <v>3754</v>
      </c>
      <c r="AX50" s="56" t="s">
        <v>3755</v>
      </c>
      <c r="AY50" s="56" t="s">
        <v>3756</v>
      </c>
      <c r="AZ50" s="56" t="s">
        <v>3757</v>
      </c>
      <c r="BA50" s="56" t="s">
        <v>3758</v>
      </c>
      <c r="BB50" s="56" t="s">
        <v>3759</v>
      </c>
      <c r="BC50" s="56" t="s">
        <v>3760</v>
      </c>
      <c r="BD50" s="56" t="s">
        <v>3761</v>
      </c>
      <c r="BG50" s="56" t="s">
        <v>3762</v>
      </c>
    </row>
    <row r="51">
      <c r="A51" s="56" t="s">
        <v>3763</v>
      </c>
      <c r="B51" s="56" t="s">
        <v>3764</v>
      </c>
      <c r="C51" s="56" t="s">
        <v>3765</v>
      </c>
      <c r="E51" s="56" t="s">
        <v>3766</v>
      </c>
      <c r="G51" s="56" t="s">
        <v>3767</v>
      </c>
      <c r="H51" s="56" t="s">
        <v>3768</v>
      </c>
      <c r="I51" s="56" t="s">
        <v>3769</v>
      </c>
      <c r="J51" s="56" t="s">
        <v>3770</v>
      </c>
      <c r="K51" s="56" t="s">
        <v>3771</v>
      </c>
      <c r="L51" s="56" t="s">
        <v>3772</v>
      </c>
      <c r="M51" s="56" t="s">
        <v>3773</v>
      </c>
      <c r="N51" s="56" t="s">
        <v>3774</v>
      </c>
      <c r="O51" s="56" t="s">
        <v>3775</v>
      </c>
      <c r="P51" s="56" t="s">
        <v>3776</v>
      </c>
      <c r="Q51" s="56" t="s">
        <v>3777</v>
      </c>
      <c r="S51" s="56" t="s">
        <v>3778</v>
      </c>
      <c r="T51" s="56" t="s">
        <v>3779</v>
      </c>
      <c r="U51" s="56" t="s">
        <v>3780</v>
      </c>
      <c r="V51" s="56" t="s">
        <v>3781</v>
      </c>
      <c r="W51" s="56" t="s">
        <v>3782</v>
      </c>
      <c r="Y51" s="56" t="s">
        <v>3783</v>
      </c>
      <c r="Z51" s="56" t="s">
        <v>3784</v>
      </c>
      <c r="AC51" s="56" t="s">
        <v>3785</v>
      </c>
      <c r="AE51" s="56" t="s">
        <v>3786</v>
      </c>
      <c r="AG51" s="56" t="s">
        <v>3787</v>
      </c>
      <c r="AH51" s="56" t="s">
        <v>3788</v>
      </c>
      <c r="AJ51" s="56" t="s">
        <v>3789</v>
      </c>
      <c r="AK51" s="56" t="s">
        <v>3790</v>
      </c>
      <c r="AL51" s="56" t="s">
        <v>3791</v>
      </c>
      <c r="AM51" s="56" t="s">
        <v>3792</v>
      </c>
      <c r="AN51" s="56" t="s">
        <v>3793</v>
      </c>
      <c r="AO51" s="56" t="s">
        <v>3794</v>
      </c>
      <c r="AP51" s="56" t="s">
        <v>3795</v>
      </c>
      <c r="AQ51" s="56" t="s">
        <v>3796</v>
      </c>
      <c r="AS51" s="56" t="s">
        <v>3797</v>
      </c>
      <c r="AT51" s="56" t="s">
        <v>3798</v>
      </c>
      <c r="AU51" s="56" t="s">
        <v>3799</v>
      </c>
      <c r="AV51" s="56" t="s">
        <v>3800</v>
      </c>
      <c r="AW51" s="56" t="s">
        <v>3801</v>
      </c>
      <c r="AX51" s="56" t="s">
        <v>3802</v>
      </c>
      <c r="AY51" s="56" t="s">
        <v>3803</v>
      </c>
      <c r="AZ51" s="56" t="s">
        <v>3804</v>
      </c>
      <c r="BA51" s="56" t="s">
        <v>3805</v>
      </c>
      <c r="BB51" s="56" t="s">
        <v>3806</v>
      </c>
      <c r="BC51" s="56" t="s">
        <v>3807</v>
      </c>
      <c r="BD51" s="56" t="s">
        <v>3808</v>
      </c>
      <c r="BG51" s="56" t="s">
        <v>3809</v>
      </c>
    </row>
    <row r="52">
      <c r="A52" s="56" t="s">
        <v>3810</v>
      </c>
      <c r="B52" s="56" t="s">
        <v>3811</v>
      </c>
      <c r="C52" s="56" t="s">
        <v>3812</v>
      </c>
      <c r="E52" s="56" t="s">
        <v>3813</v>
      </c>
      <c r="G52" s="56" t="s">
        <v>3814</v>
      </c>
      <c r="H52" s="56" t="s">
        <v>3815</v>
      </c>
      <c r="I52" s="56" t="s">
        <v>3816</v>
      </c>
      <c r="J52" s="56" t="s">
        <v>3817</v>
      </c>
      <c r="K52" s="56" t="s">
        <v>3818</v>
      </c>
      <c r="L52" s="56" t="s">
        <v>3819</v>
      </c>
      <c r="M52" s="56" t="s">
        <v>3820</v>
      </c>
      <c r="N52" s="56" t="s">
        <v>3821</v>
      </c>
      <c r="O52" s="56" t="s">
        <v>3822</v>
      </c>
      <c r="P52" s="56" t="s">
        <v>3823</v>
      </c>
      <c r="Q52" s="56" t="s">
        <v>3824</v>
      </c>
      <c r="S52" s="56" t="s">
        <v>3825</v>
      </c>
      <c r="T52" s="56" t="s">
        <v>3826</v>
      </c>
      <c r="U52" s="56" t="s">
        <v>3827</v>
      </c>
      <c r="V52" s="56" t="s">
        <v>3828</v>
      </c>
      <c r="W52" s="56" t="s">
        <v>3829</v>
      </c>
      <c r="Y52" s="56" t="s">
        <v>3830</v>
      </c>
      <c r="Z52" s="56" t="s">
        <v>3831</v>
      </c>
      <c r="AC52" s="56" t="s">
        <v>3832</v>
      </c>
      <c r="AE52" s="56" t="s">
        <v>3833</v>
      </c>
      <c r="AG52" s="56" t="s">
        <v>3834</v>
      </c>
      <c r="AH52" s="56" t="s">
        <v>3835</v>
      </c>
      <c r="AJ52" s="56" t="s">
        <v>3836</v>
      </c>
      <c r="AK52" s="56" t="s">
        <v>3837</v>
      </c>
      <c r="AL52" s="56" t="s">
        <v>3838</v>
      </c>
      <c r="AM52" s="56" t="s">
        <v>3839</v>
      </c>
      <c r="AN52" s="56" t="s">
        <v>3840</v>
      </c>
      <c r="AO52" s="56" t="s">
        <v>3841</v>
      </c>
      <c r="AP52" s="56" t="s">
        <v>3842</v>
      </c>
      <c r="AQ52" s="56" t="s">
        <v>3843</v>
      </c>
      <c r="AS52" s="56" t="s">
        <v>3844</v>
      </c>
      <c r="AT52" s="56" t="s">
        <v>3845</v>
      </c>
      <c r="AU52" s="56" t="s">
        <v>3846</v>
      </c>
      <c r="AV52" s="56" t="s">
        <v>3847</v>
      </c>
      <c r="AW52" s="56" t="s">
        <v>3848</v>
      </c>
      <c r="AX52" s="56" t="s">
        <v>3849</v>
      </c>
      <c r="AY52" s="56" t="s">
        <v>3850</v>
      </c>
      <c r="AZ52" s="56" t="s">
        <v>3851</v>
      </c>
      <c r="BA52" s="56" t="s">
        <v>3852</v>
      </c>
      <c r="BB52" s="56" t="s">
        <v>3853</v>
      </c>
      <c r="BC52" s="56" t="s">
        <v>3854</v>
      </c>
      <c r="BD52" s="56" t="s">
        <v>3855</v>
      </c>
      <c r="BG52" s="56" t="s">
        <v>3856</v>
      </c>
    </row>
    <row r="53">
      <c r="A53" s="56" t="s">
        <v>3857</v>
      </c>
      <c r="B53" s="56" t="s">
        <v>3858</v>
      </c>
      <c r="C53" s="56" t="s">
        <v>3859</v>
      </c>
      <c r="E53" s="56" t="s">
        <v>3860</v>
      </c>
      <c r="G53" s="56" t="s">
        <v>3861</v>
      </c>
      <c r="H53" s="56" t="s">
        <v>3862</v>
      </c>
      <c r="I53" s="56" t="s">
        <v>3863</v>
      </c>
      <c r="J53" s="56" t="s">
        <v>3864</v>
      </c>
      <c r="K53" s="56" t="s">
        <v>3865</v>
      </c>
      <c r="L53" s="56" t="s">
        <v>3866</v>
      </c>
      <c r="M53" s="56" t="s">
        <v>3867</v>
      </c>
      <c r="N53" s="56" t="s">
        <v>3868</v>
      </c>
      <c r="O53" s="56" t="s">
        <v>3869</v>
      </c>
      <c r="P53" s="56" t="s">
        <v>3870</v>
      </c>
      <c r="Q53" s="56" t="s">
        <v>3871</v>
      </c>
      <c r="S53" s="56" t="s">
        <v>3872</v>
      </c>
      <c r="T53" s="56" t="s">
        <v>3873</v>
      </c>
      <c r="U53" s="56" t="s">
        <v>3874</v>
      </c>
      <c r="V53" s="56" t="s">
        <v>3875</v>
      </c>
      <c r="W53" s="56" t="s">
        <v>3876</v>
      </c>
      <c r="Y53" s="56" t="s">
        <v>3877</v>
      </c>
      <c r="Z53" s="56" t="s">
        <v>3878</v>
      </c>
      <c r="AC53" s="56" t="s">
        <v>3879</v>
      </c>
      <c r="AG53" s="56" t="s">
        <v>3880</v>
      </c>
      <c r="AH53" s="56" t="s">
        <v>3881</v>
      </c>
      <c r="AJ53" s="56" t="s">
        <v>3882</v>
      </c>
      <c r="AK53" s="56" t="s">
        <v>3883</v>
      </c>
      <c r="AL53" s="56" t="s">
        <v>3884</v>
      </c>
      <c r="AM53" s="56" t="s">
        <v>3885</v>
      </c>
      <c r="AN53" s="56" t="s">
        <v>3886</v>
      </c>
      <c r="AO53" s="56" t="s">
        <v>3887</v>
      </c>
      <c r="AP53" s="56" t="s">
        <v>3888</v>
      </c>
      <c r="AQ53" s="56" t="s">
        <v>3889</v>
      </c>
      <c r="AS53" s="56" t="s">
        <v>3890</v>
      </c>
      <c r="AT53" s="56" t="s">
        <v>3891</v>
      </c>
      <c r="AU53" s="56" t="s">
        <v>3892</v>
      </c>
      <c r="AV53" s="56" t="s">
        <v>3893</v>
      </c>
      <c r="AW53" s="56" t="s">
        <v>3894</v>
      </c>
      <c r="AX53" s="56" t="s">
        <v>3895</v>
      </c>
      <c r="AY53" s="56" t="s">
        <v>3896</v>
      </c>
      <c r="AZ53" s="56" t="s">
        <v>3897</v>
      </c>
      <c r="BA53" s="56" t="s">
        <v>3898</v>
      </c>
      <c r="BB53" s="56" t="s">
        <v>3899</v>
      </c>
      <c r="BC53" s="56" t="s">
        <v>3900</v>
      </c>
      <c r="BD53" s="56" t="s">
        <v>3901</v>
      </c>
      <c r="BG53" s="56" t="s">
        <v>3902</v>
      </c>
    </row>
    <row r="54">
      <c r="A54" s="56" t="s">
        <v>3903</v>
      </c>
      <c r="B54" s="56" t="s">
        <v>3904</v>
      </c>
      <c r="C54" s="56" t="s">
        <v>3905</v>
      </c>
      <c r="E54" s="56" t="s">
        <v>3906</v>
      </c>
      <c r="G54" s="56" t="s">
        <v>3907</v>
      </c>
      <c r="H54" s="56" t="s">
        <v>3908</v>
      </c>
      <c r="I54" s="56" t="s">
        <v>3909</v>
      </c>
      <c r="J54" s="56" t="s">
        <v>3910</v>
      </c>
      <c r="K54" s="56" t="s">
        <v>3911</v>
      </c>
      <c r="L54" s="56" t="s">
        <v>3912</v>
      </c>
      <c r="M54" s="56" t="s">
        <v>3913</v>
      </c>
      <c r="N54" s="56" t="s">
        <v>3914</v>
      </c>
      <c r="O54" s="56" t="s">
        <v>3915</v>
      </c>
      <c r="P54" s="56" t="s">
        <v>3916</v>
      </c>
      <c r="Q54" s="56" t="s">
        <v>3917</v>
      </c>
      <c r="S54" s="56" t="s">
        <v>3918</v>
      </c>
      <c r="T54" s="56" t="s">
        <v>3919</v>
      </c>
      <c r="U54" s="56" t="s">
        <v>3920</v>
      </c>
      <c r="V54" s="56" t="s">
        <v>3921</v>
      </c>
      <c r="W54" s="56" t="s">
        <v>3922</v>
      </c>
      <c r="Y54" s="56" t="s">
        <v>3923</v>
      </c>
      <c r="Z54" s="56" t="s">
        <v>3924</v>
      </c>
      <c r="AC54" s="56" t="s">
        <v>3925</v>
      </c>
      <c r="AG54" s="56" t="s">
        <v>3926</v>
      </c>
      <c r="AH54" s="56" t="s">
        <v>3927</v>
      </c>
      <c r="AJ54" s="56" t="s">
        <v>3928</v>
      </c>
      <c r="AK54" s="56" t="s">
        <v>3929</v>
      </c>
      <c r="AL54" s="56" t="s">
        <v>3930</v>
      </c>
      <c r="AM54" s="56" t="s">
        <v>3931</v>
      </c>
      <c r="AN54" s="56" t="s">
        <v>3932</v>
      </c>
      <c r="AO54" s="56" t="s">
        <v>3933</v>
      </c>
      <c r="AP54" s="56" t="s">
        <v>3934</v>
      </c>
      <c r="AQ54" s="56" t="s">
        <v>3935</v>
      </c>
      <c r="AS54" s="56" t="s">
        <v>3936</v>
      </c>
      <c r="AT54" s="56" t="s">
        <v>3937</v>
      </c>
      <c r="AU54" s="56" t="s">
        <v>3938</v>
      </c>
      <c r="AV54" s="56" t="s">
        <v>3939</v>
      </c>
      <c r="AW54" s="56" t="s">
        <v>3940</v>
      </c>
      <c r="AX54" s="56" t="s">
        <v>3941</v>
      </c>
      <c r="AY54" s="56" t="s">
        <v>3942</v>
      </c>
      <c r="AZ54" s="56" t="s">
        <v>3943</v>
      </c>
      <c r="BA54" s="56" t="s">
        <v>3944</v>
      </c>
      <c r="BB54" s="56" t="s">
        <v>3945</v>
      </c>
      <c r="BC54" s="56" t="s">
        <v>3946</v>
      </c>
      <c r="BD54" s="56" t="s">
        <v>3947</v>
      </c>
      <c r="BG54" s="56" t="s">
        <v>3948</v>
      </c>
    </row>
    <row r="55">
      <c r="A55" s="56" t="s">
        <v>3949</v>
      </c>
      <c r="B55" s="56" t="s">
        <v>3950</v>
      </c>
      <c r="C55" s="56" t="s">
        <v>3951</v>
      </c>
      <c r="E55" s="56" t="s">
        <v>3952</v>
      </c>
      <c r="G55" s="56" t="s">
        <v>3953</v>
      </c>
      <c r="H55" s="56" t="s">
        <v>3954</v>
      </c>
      <c r="I55" s="56" t="s">
        <v>3955</v>
      </c>
      <c r="J55" s="56" t="s">
        <v>3956</v>
      </c>
      <c r="K55" s="56" t="s">
        <v>3957</v>
      </c>
      <c r="L55" s="56" t="s">
        <v>3958</v>
      </c>
      <c r="M55" s="56" t="s">
        <v>3959</v>
      </c>
      <c r="N55" s="56" t="s">
        <v>3960</v>
      </c>
      <c r="O55" s="56" t="s">
        <v>3961</v>
      </c>
      <c r="P55" s="56" t="s">
        <v>3962</v>
      </c>
      <c r="Q55" s="56" t="s">
        <v>3963</v>
      </c>
      <c r="S55" s="56" t="s">
        <v>3964</v>
      </c>
      <c r="T55" s="56" t="s">
        <v>3965</v>
      </c>
      <c r="U55" s="56" t="s">
        <v>3966</v>
      </c>
      <c r="V55" s="56" t="s">
        <v>3967</v>
      </c>
      <c r="W55" s="56" t="s">
        <v>3968</v>
      </c>
      <c r="Y55" s="56" t="s">
        <v>3969</v>
      </c>
      <c r="Z55" s="56" t="s">
        <v>3970</v>
      </c>
      <c r="AC55" s="56" t="s">
        <v>3971</v>
      </c>
      <c r="AG55" s="56" t="s">
        <v>3972</v>
      </c>
      <c r="AH55" s="56" t="s">
        <v>3973</v>
      </c>
      <c r="AJ55" s="56" t="s">
        <v>3974</v>
      </c>
      <c r="AK55" s="56" t="s">
        <v>3975</v>
      </c>
      <c r="AL55" s="56" t="s">
        <v>3976</v>
      </c>
      <c r="AM55" s="56" t="s">
        <v>3977</v>
      </c>
      <c r="AN55" s="56" t="s">
        <v>3978</v>
      </c>
      <c r="AO55" s="56" t="s">
        <v>3979</v>
      </c>
      <c r="AP55" s="56" t="s">
        <v>3980</v>
      </c>
      <c r="AQ55" s="56" t="s">
        <v>3981</v>
      </c>
      <c r="AS55" s="56" t="s">
        <v>3982</v>
      </c>
      <c r="AT55" s="56" t="s">
        <v>3983</v>
      </c>
      <c r="AU55" s="56" t="s">
        <v>3984</v>
      </c>
      <c r="AV55" s="56" t="s">
        <v>3985</v>
      </c>
      <c r="AW55" s="56" t="s">
        <v>3986</v>
      </c>
      <c r="AX55" s="56" t="s">
        <v>3987</v>
      </c>
      <c r="AY55" s="56" t="s">
        <v>3988</v>
      </c>
      <c r="AZ55" s="56" t="s">
        <v>3989</v>
      </c>
      <c r="BA55" s="56" t="s">
        <v>3990</v>
      </c>
      <c r="BB55" s="56" t="s">
        <v>3991</v>
      </c>
      <c r="BC55" s="56" t="s">
        <v>3992</v>
      </c>
      <c r="BD55" s="56" t="s">
        <v>3993</v>
      </c>
      <c r="BG55" s="56" t="s">
        <v>3994</v>
      </c>
    </row>
    <row r="56">
      <c r="A56" s="56" t="s">
        <v>3995</v>
      </c>
      <c r="B56" s="56" t="s">
        <v>3996</v>
      </c>
      <c r="C56" s="56" t="s">
        <v>3997</v>
      </c>
      <c r="E56" s="56" t="s">
        <v>3998</v>
      </c>
      <c r="G56" s="56" t="s">
        <v>3999</v>
      </c>
      <c r="H56" s="56" t="s">
        <v>4000</v>
      </c>
      <c r="I56" s="56" t="s">
        <v>4001</v>
      </c>
      <c r="J56" s="56" t="s">
        <v>4002</v>
      </c>
      <c r="K56" s="56" t="s">
        <v>4003</v>
      </c>
      <c r="L56" s="56" t="s">
        <v>4004</v>
      </c>
      <c r="M56" s="56" t="s">
        <v>4005</v>
      </c>
      <c r="N56" s="56" t="s">
        <v>4006</v>
      </c>
      <c r="O56" s="56" t="s">
        <v>4007</v>
      </c>
      <c r="P56" s="56" t="s">
        <v>4008</v>
      </c>
      <c r="Q56" s="56" t="s">
        <v>4009</v>
      </c>
      <c r="S56" s="56" t="s">
        <v>4010</v>
      </c>
      <c r="T56" s="56" t="s">
        <v>4011</v>
      </c>
      <c r="U56" s="56" t="s">
        <v>4012</v>
      </c>
      <c r="V56" s="56" t="s">
        <v>4013</v>
      </c>
      <c r="W56" s="56" t="s">
        <v>4014</v>
      </c>
      <c r="Y56" s="56" t="s">
        <v>4015</v>
      </c>
      <c r="Z56" s="56" t="s">
        <v>4016</v>
      </c>
      <c r="AC56" s="56" t="s">
        <v>4017</v>
      </c>
      <c r="AG56" s="56" t="s">
        <v>4018</v>
      </c>
      <c r="AH56" s="56" t="s">
        <v>4019</v>
      </c>
      <c r="AJ56" s="56" t="s">
        <v>4020</v>
      </c>
      <c r="AK56" s="56" t="s">
        <v>4021</v>
      </c>
      <c r="AL56" s="56" t="s">
        <v>4022</v>
      </c>
      <c r="AM56" s="56" t="s">
        <v>4023</v>
      </c>
      <c r="AN56" s="56" t="s">
        <v>4024</v>
      </c>
      <c r="AO56" s="56" t="s">
        <v>4025</v>
      </c>
      <c r="AP56" s="56" t="s">
        <v>4026</v>
      </c>
      <c r="AQ56" s="56" t="s">
        <v>4027</v>
      </c>
      <c r="AS56" s="56" t="s">
        <v>4028</v>
      </c>
      <c r="AT56" s="56" t="s">
        <v>4029</v>
      </c>
      <c r="AU56" s="56" t="s">
        <v>4030</v>
      </c>
      <c r="AV56" s="56" t="s">
        <v>4031</v>
      </c>
      <c r="AW56" s="56" t="s">
        <v>4032</v>
      </c>
      <c r="AX56" s="56" t="s">
        <v>4033</v>
      </c>
      <c r="AY56" s="56" t="s">
        <v>4034</v>
      </c>
      <c r="AZ56" s="56" t="s">
        <v>4035</v>
      </c>
      <c r="BA56" s="56" t="s">
        <v>4036</v>
      </c>
      <c r="BB56" s="56" t="s">
        <v>4037</v>
      </c>
      <c r="BC56" s="56" t="s">
        <v>4038</v>
      </c>
      <c r="BD56" s="56" t="s">
        <v>4039</v>
      </c>
      <c r="BG56" s="56" t="s">
        <v>4040</v>
      </c>
    </row>
    <row r="57">
      <c r="A57" s="56" t="s">
        <v>4041</v>
      </c>
      <c r="B57" s="56" t="s">
        <v>4042</v>
      </c>
      <c r="C57" s="56" t="s">
        <v>4043</v>
      </c>
      <c r="E57" s="56" t="s">
        <v>4044</v>
      </c>
      <c r="G57" s="56" t="s">
        <v>4045</v>
      </c>
      <c r="H57" s="56" t="s">
        <v>4046</v>
      </c>
      <c r="I57" s="56" t="s">
        <v>4047</v>
      </c>
      <c r="J57" s="56" t="s">
        <v>4048</v>
      </c>
      <c r="K57" s="56" t="s">
        <v>4049</v>
      </c>
      <c r="L57" s="56" t="s">
        <v>4050</v>
      </c>
      <c r="M57" s="56" t="s">
        <v>4051</v>
      </c>
      <c r="N57" s="56" t="s">
        <v>4052</v>
      </c>
      <c r="O57" s="56" t="s">
        <v>4053</v>
      </c>
      <c r="P57" s="56" t="s">
        <v>4054</v>
      </c>
      <c r="Q57" s="56" t="s">
        <v>4055</v>
      </c>
      <c r="S57" s="56" t="s">
        <v>4056</v>
      </c>
      <c r="T57" s="56" t="s">
        <v>4057</v>
      </c>
      <c r="U57" s="56" t="s">
        <v>4058</v>
      </c>
      <c r="V57" s="56" t="s">
        <v>4059</v>
      </c>
      <c r="W57" s="56" t="s">
        <v>4060</v>
      </c>
      <c r="Y57" s="56" t="s">
        <v>4061</v>
      </c>
      <c r="Z57" s="56" t="s">
        <v>4062</v>
      </c>
      <c r="AC57" s="56" t="s">
        <v>4063</v>
      </c>
      <c r="AG57" s="56" t="s">
        <v>4064</v>
      </c>
      <c r="AH57" s="56" t="s">
        <v>4065</v>
      </c>
      <c r="AJ57" s="56" t="s">
        <v>4066</v>
      </c>
      <c r="AK57" s="56" t="s">
        <v>4067</v>
      </c>
      <c r="AL57" s="56" t="s">
        <v>4068</v>
      </c>
      <c r="AM57" s="56" t="s">
        <v>4069</v>
      </c>
      <c r="AN57" s="56" t="s">
        <v>4070</v>
      </c>
      <c r="AO57" s="56" t="s">
        <v>4071</v>
      </c>
      <c r="AP57" s="56" t="s">
        <v>4072</v>
      </c>
      <c r="AQ57" s="56" t="s">
        <v>4073</v>
      </c>
      <c r="AS57" s="56" t="s">
        <v>4074</v>
      </c>
      <c r="AT57" s="56" t="s">
        <v>4075</v>
      </c>
      <c r="AU57" s="56" t="s">
        <v>4076</v>
      </c>
      <c r="AV57" s="56" t="s">
        <v>4077</v>
      </c>
      <c r="AW57" s="56" t="s">
        <v>4078</v>
      </c>
      <c r="AX57" s="56" t="s">
        <v>4079</v>
      </c>
      <c r="AY57" s="56" t="s">
        <v>4080</v>
      </c>
      <c r="AZ57" s="56" t="s">
        <v>4081</v>
      </c>
      <c r="BA57" s="56" t="s">
        <v>4082</v>
      </c>
      <c r="BB57" s="56" t="s">
        <v>4083</v>
      </c>
      <c r="BD57" s="56" t="s">
        <v>4084</v>
      </c>
      <c r="BG57" s="56" t="s">
        <v>4085</v>
      </c>
    </row>
    <row r="58">
      <c r="A58" s="56" t="s">
        <v>4086</v>
      </c>
      <c r="B58" s="56" t="s">
        <v>4087</v>
      </c>
      <c r="C58" s="56" t="s">
        <v>4088</v>
      </c>
      <c r="E58" s="56" t="s">
        <v>4089</v>
      </c>
      <c r="G58" s="56" t="s">
        <v>4090</v>
      </c>
      <c r="H58" s="56" t="s">
        <v>4091</v>
      </c>
      <c r="I58" s="56" t="s">
        <v>4092</v>
      </c>
      <c r="J58" s="56" t="s">
        <v>4093</v>
      </c>
      <c r="K58" s="56" t="s">
        <v>4094</v>
      </c>
      <c r="L58" s="56" t="s">
        <v>4095</v>
      </c>
      <c r="M58" s="56" t="s">
        <v>4096</v>
      </c>
      <c r="N58" s="56" t="s">
        <v>4097</v>
      </c>
      <c r="O58" s="56" t="s">
        <v>4098</v>
      </c>
      <c r="P58" s="56" t="s">
        <v>4099</v>
      </c>
      <c r="Q58" s="56" t="s">
        <v>4100</v>
      </c>
      <c r="S58" s="56" t="s">
        <v>4101</v>
      </c>
      <c r="T58" s="56" t="s">
        <v>4102</v>
      </c>
      <c r="U58" s="56" t="s">
        <v>4103</v>
      </c>
      <c r="V58" s="56" t="s">
        <v>4104</v>
      </c>
      <c r="W58" s="56" t="s">
        <v>4105</v>
      </c>
      <c r="Y58" s="56" t="s">
        <v>4106</v>
      </c>
      <c r="Z58" s="56" t="s">
        <v>4107</v>
      </c>
      <c r="AC58" s="56" t="s">
        <v>4108</v>
      </c>
      <c r="AG58" s="56" t="s">
        <v>4109</v>
      </c>
      <c r="AH58" s="56" t="s">
        <v>4110</v>
      </c>
      <c r="AJ58" s="56" t="s">
        <v>4111</v>
      </c>
      <c r="AK58" s="56" t="s">
        <v>4112</v>
      </c>
      <c r="AL58" s="56" t="s">
        <v>4113</v>
      </c>
      <c r="AM58" s="56" t="s">
        <v>4114</v>
      </c>
      <c r="AN58" s="56" t="s">
        <v>4115</v>
      </c>
      <c r="AO58" s="56" t="s">
        <v>4116</v>
      </c>
      <c r="AP58" s="56" t="s">
        <v>4117</v>
      </c>
      <c r="AQ58" s="56" t="s">
        <v>4118</v>
      </c>
      <c r="AS58" s="56" t="s">
        <v>4119</v>
      </c>
      <c r="AT58" s="56" t="s">
        <v>4120</v>
      </c>
      <c r="AU58" s="56" t="s">
        <v>4121</v>
      </c>
      <c r="AV58" s="56" t="s">
        <v>4122</v>
      </c>
      <c r="AW58" s="56" t="s">
        <v>4123</v>
      </c>
      <c r="AX58" s="56" t="s">
        <v>4124</v>
      </c>
      <c r="AY58" s="56" t="s">
        <v>4125</v>
      </c>
      <c r="AZ58" s="56" t="s">
        <v>4126</v>
      </c>
      <c r="BA58" s="56" t="s">
        <v>4127</v>
      </c>
      <c r="BB58" s="56" t="s">
        <v>4128</v>
      </c>
      <c r="BD58" s="56" t="s">
        <v>4129</v>
      </c>
      <c r="BG58" s="56" t="s">
        <v>4130</v>
      </c>
    </row>
    <row r="59">
      <c r="A59" s="56" t="s">
        <v>4131</v>
      </c>
      <c r="B59" s="56" t="s">
        <v>4132</v>
      </c>
      <c r="C59" s="56" t="s">
        <v>4133</v>
      </c>
      <c r="E59" s="56" t="s">
        <v>4134</v>
      </c>
      <c r="G59" s="56" t="s">
        <v>4135</v>
      </c>
      <c r="H59" s="56" t="s">
        <v>4136</v>
      </c>
      <c r="I59" s="56" t="s">
        <v>4137</v>
      </c>
      <c r="J59" s="56" t="s">
        <v>4138</v>
      </c>
      <c r="K59" s="56" t="s">
        <v>4139</v>
      </c>
      <c r="L59" s="56" t="s">
        <v>4140</v>
      </c>
      <c r="M59" s="56" t="s">
        <v>4141</v>
      </c>
      <c r="N59" s="56" t="s">
        <v>4142</v>
      </c>
      <c r="O59" s="56" t="s">
        <v>4143</v>
      </c>
      <c r="P59" s="56" t="s">
        <v>4144</v>
      </c>
      <c r="Q59" s="56" t="s">
        <v>4145</v>
      </c>
      <c r="S59" s="56" t="s">
        <v>4146</v>
      </c>
      <c r="T59" s="56" t="s">
        <v>4147</v>
      </c>
      <c r="U59" s="56" t="s">
        <v>4148</v>
      </c>
      <c r="V59" s="56" t="s">
        <v>4149</v>
      </c>
      <c r="W59" s="56" t="s">
        <v>4150</v>
      </c>
      <c r="Y59" s="56" t="s">
        <v>4151</v>
      </c>
      <c r="Z59" s="56" t="s">
        <v>4152</v>
      </c>
      <c r="AC59" s="56" t="s">
        <v>4153</v>
      </c>
      <c r="AG59" s="56" t="s">
        <v>4154</v>
      </c>
      <c r="AH59" s="56" t="s">
        <v>4155</v>
      </c>
      <c r="AJ59" s="56" t="s">
        <v>4156</v>
      </c>
      <c r="AK59" s="56" t="s">
        <v>4157</v>
      </c>
      <c r="AL59" s="56" t="s">
        <v>4158</v>
      </c>
      <c r="AM59" s="56" t="s">
        <v>4159</v>
      </c>
      <c r="AN59" s="56" t="s">
        <v>4160</v>
      </c>
      <c r="AO59" s="56" t="s">
        <v>4161</v>
      </c>
      <c r="AP59" s="56" t="s">
        <v>4162</v>
      </c>
      <c r="AQ59" s="56" t="s">
        <v>4163</v>
      </c>
      <c r="AS59" s="56" t="s">
        <v>4164</v>
      </c>
      <c r="AT59" s="56" t="s">
        <v>4165</v>
      </c>
      <c r="AU59" s="56" t="s">
        <v>4166</v>
      </c>
      <c r="AV59" s="56" t="s">
        <v>4167</v>
      </c>
      <c r="AW59" s="56" t="s">
        <v>4168</v>
      </c>
      <c r="AX59" s="56" t="s">
        <v>4169</v>
      </c>
      <c r="AY59" s="56" t="s">
        <v>4170</v>
      </c>
      <c r="AZ59" s="56" t="s">
        <v>4171</v>
      </c>
      <c r="BA59" s="56" t="s">
        <v>4172</v>
      </c>
      <c r="BB59" s="56" t="s">
        <v>4173</v>
      </c>
      <c r="BD59" s="56" t="s">
        <v>4174</v>
      </c>
      <c r="BG59" s="56" t="s">
        <v>4175</v>
      </c>
    </row>
    <row r="60">
      <c r="A60" s="56" t="s">
        <v>4176</v>
      </c>
      <c r="B60" s="56" t="s">
        <v>4177</v>
      </c>
      <c r="C60" s="56" t="s">
        <v>4178</v>
      </c>
      <c r="E60" s="56" t="s">
        <v>4179</v>
      </c>
      <c r="G60" s="56" t="s">
        <v>4180</v>
      </c>
      <c r="H60" s="56" t="s">
        <v>4181</v>
      </c>
      <c r="I60" s="56" t="s">
        <v>4182</v>
      </c>
      <c r="J60" s="56" t="s">
        <v>4183</v>
      </c>
      <c r="K60" s="56" t="s">
        <v>4184</v>
      </c>
      <c r="L60" s="56" t="s">
        <v>4185</v>
      </c>
      <c r="M60" s="56" t="s">
        <v>4186</v>
      </c>
      <c r="N60" s="56" t="s">
        <v>4187</v>
      </c>
      <c r="O60" s="56" t="s">
        <v>4188</v>
      </c>
      <c r="P60" s="56" t="s">
        <v>4189</v>
      </c>
      <c r="Q60" s="56" t="s">
        <v>4190</v>
      </c>
      <c r="S60" s="56" t="s">
        <v>4191</v>
      </c>
      <c r="T60" s="56" t="s">
        <v>4192</v>
      </c>
      <c r="U60" s="56" t="s">
        <v>4193</v>
      </c>
      <c r="V60" s="56" t="s">
        <v>4194</v>
      </c>
      <c r="W60" s="56" t="s">
        <v>4195</v>
      </c>
      <c r="Y60" s="56" t="s">
        <v>4196</v>
      </c>
      <c r="Z60" s="56" t="s">
        <v>4197</v>
      </c>
      <c r="AC60" s="56" t="s">
        <v>4198</v>
      </c>
      <c r="AG60" s="56" t="s">
        <v>4199</v>
      </c>
      <c r="AH60" s="56" t="s">
        <v>4200</v>
      </c>
      <c r="AJ60" s="56" t="s">
        <v>4201</v>
      </c>
      <c r="AK60" s="56" t="s">
        <v>4202</v>
      </c>
      <c r="AL60" s="56" t="s">
        <v>4203</v>
      </c>
      <c r="AM60" s="56" t="s">
        <v>4204</v>
      </c>
      <c r="AN60" s="56" t="s">
        <v>4205</v>
      </c>
      <c r="AO60" s="56" t="s">
        <v>4206</v>
      </c>
      <c r="AP60" s="56" t="s">
        <v>4207</v>
      </c>
      <c r="AQ60" s="56" t="s">
        <v>4208</v>
      </c>
      <c r="AS60" s="56" t="s">
        <v>4209</v>
      </c>
      <c r="AT60" s="56" t="s">
        <v>4210</v>
      </c>
      <c r="AU60" s="56" t="s">
        <v>4211</v>
      </c>
      <c r="AW60" s="56" t="s">
        <v>4212</v>
      </c>
      <c r="AX60" s="56" t="s">
        <v>4213</v>
      </c>
      <c r="AY60" s="56" t="s">
        <v>4214</v>
      </c>
      <c r="AZ60" s="56" t="s">
        <v>4215</v>
      </c>
      <c r="BA60" s="56" t="s">
        <v>4216</v>
      </c>
      <c r="BB60" s="56" t="s">
        <v>4217</v>
      </c>
      <c r="BD60" s="56" t="s">
        <v>4218</v>
      </c>
      <c r="BG60" s="56" t="s">
        <v>4219</v>
      </c>
    </row>
    <row r="61">
      <c r="A61" s="56" t="s">
        <v>4220</v>
      </c>
      <c r="B61" s="56" t="s">
        <v>4221</v>
      </c>
      <c r="C61" s="56" t="s">
        <v>4222</v>
      </c>
      <c r="E61" s="56" t="s">
        <v>4223</v>
      </c>
      <c r="G61" s="56" t="s">
        <v>4224</v>
      </c>
      <c r="H61" s="56" t="s">
        <v>4225</v>
      </c>
      <c r="I61" s="56" t="s">
        <v>4226</v>
      </c>
      <c r="J61" s="56" t="s">
        <v>4227</v>
      </c>
      <c r="K61" s="56" t="s">
        <v>4228</v>
      </c>
      <c r="L61" s="56" t="s">
        <v>4229</v>
      </c>
      <c r="M61" s="56" t="s">
        <v>4230</v>
      </c>
      <c r="N61" s="56" t="s">
        <v>4231</v>
      </c>
      <c r="O61" s="56" t="s">
        <v>4232</v>
      </c>
      <c r="P61" s="56" t="s">
        <v>4233</v>
      </c>
      <c r="Q61" s="56" t="s">
        <v>4234</v>
      </c>
      <c r="S61" s="56" t="s">
        <v>4235</v>
      </c>
      <c r="T61" s="56" t="s">
        <v>4236</v>
      </c>
      <c r="U61" s="56" t="s">
        <v>4237</v>
      </c>
      <c r="V61" s="56" t="s">
        <v>4238</v>
      </c>
      <c r="W61" s="56" t="s">
        <v>4239</v>
      </c>
      <c r="Y61" s="56" t="s">
        <v>4240</v>
      </c>
      <c r="Z61" s="56" t="s">
        <v>4241</v>
      </c>
      <c r="AC61" s="56" t="s">
        <v>4242</v>
      </c>
      <c r="AG61" s="56" t="s">
        <v>4243</v>
      </c>
      <c r="AH61" s="56" t="s">
        <v>4244</v>
      </c>
      <c r="AJ61" s="56" t="s">
        <v>4245</v>
      </c>
      <c r="AK61" s="56" t="s">
        <v>4246</v>
      </c>
      <c r="AL61" s="56" t="s">
        <v>4247</v>
      </c>
      <c r="AM61" s="56" t="s">
        <v>4248</v>
      </c>
      <c r="AN61" s="56" t="s">
        <v>4249</v>
      </c>
      <c r="AO61" s="56" t="s">
        <v>4250</v>
      </c>
      <c r="AP61" s="56" t="s">
        <v>4251</v>
      </c>
      <c r="AQ61" s="56" t="s">
        <v>4252</v>
      </c>
      <c r="AS61" s="56" t="s">
        <v>4253</v>
      </c>
      <c r="AT61" s="56" t="s">
        <v>4254</v>
      </c>
      <c r="AU61" s="56" t="s">
        <v>4255</v>
      </c>
      <c r="AW61" s="56" t="s">
        <v>4256</v>
      </c>
      <c r="AX61" s="56" t="s">
        <v>4257</v>
      </c>
      <c r="AY61" s="56" t="s">
        <v>4258</v>
      </c>
      <c r="AZ61" s="56" t="s">
        <v>4259</v>
      </c>
      <c r="BA61" s="56" t="s">
        <v>4260</v>
      </c>
      <c r="BB61" s="56" t="s">
        <v>4261</v>
      </c>
      <c r="BD61" s="56" t="s">
        <v>4262</v>
      </c>
      <c r="BG61" s="56" t="s">
        <v>4263</v>
      </c>
    </row>
    <row r="62">
      <c r="A62" s="56" t="s">
        <v>4264</v>
      </c>
      <c r="B62" s="56" t="s">
        <v>4265</v>
      </c>
      <c r="C62" s="56" t="s">
        <v>4266</v>
      </c>
      <c r="E62" s="56" t="s">
        <v>4267</v>
      </c>
      <c r="G62" s="56" t="s">
        <v>4268</v>
      </c>
      <c r="H62" s="56" t="s">
        <v>4269</v>
      </c>
      <c r="I62" s="56" t="s">
        <v>4270</v>
      </c>
      <c r="J62" s="56" t="s">
        <v>4271</v>
      </c>
      <c r="K62" s="56" t="s">
        <v>4272</v>
      </c>
      <c r="L62" s="56" t="s">
        <v>4273</v>
      </c>
      <c r="M62" s="56" t="s">
        <v>4274</v>
      </c>
      <c r="N62" s="56" t="s">
        <v>4275</v>
      </c>
      <c r="O62" s="56" t="s">
        <v>4276</v>
      </c>
      <c r="P62" s="56" t="s">
        <v>4277</v>
      </c>
      <c r="Q62" s="56" t="s">
        <v>4278</v>
      </c>
      <c r="S62" s="56" t="s">
        <v>4279</v>
      </c>
      <c r="T62" s="56" t="s">
        <v>4280</v>
      </c>
      <c r="U62" s="56" t="s">
        <v>4281</v>
      </c>
      <c r="V62" s="56" t="s">
        <v>4282</v>
      </c>
      <c r="W62" s="56" t="s">
        <v>4283</v>
      </c>
      <c r="Y62" s="56" t="s">
        <v>4284</v>
      </c>
      <c r="Z62" s="56" t="s">
        <v>4285</v>
      </c>
      <c r="AC62" s="56" t="s">
        <v>4286</v>
      </c>
      <c r="AG62" s="56" t="s">
        <v>4287</v>
      </c>
      <c r="AH62" s="56" t="s">
        <v>4288</v>
      </c>
      <c r="AJ62" s="56" t="s">
        <v>4289</v>
      </c>
      <c r="AK62" s="56" t="s">
        <v>4290</v>
      </c>
      <c r="AL62" s="56" t="s">
        <v>4291</v>
      </c>
      <c r="AM62" s="56" t="s">
        <v>4292</v>
      </c>
      <c r="AN62" s="56" t="s">
        <v>4293</v>
      </c>
      <c r="AO62" s="56" t="s">
        <v>4294</v>
      </c>
      <c r="AP62" s="56" t="s">
        <v>4295</v>
      </c>
      <c r="AQ62" s="56" t="s">
        <v>4296</v>
      </c>
      <c r="AS62" s="56" t="s">
        <v>4297</v>
      </c>
      <c r="AT62" s="56" t="s">
        <v>4298</v>
      </c>
      <c r="AU62" s="56" t="s">
        <v>4299</v>
      </c>
      <c r="AW62" s="56" t="s">
        <v>4300</v>
      </c>
      <c r="AX62" s="56" t="s">
        <v>4301</v>
      </c>
      <c r="AY62" s="56" t="s">
        <v>4302</v>
      </c>
      <c r="AZ62" s="56" t="s">
        <v>4303</v>
      </c>
      <c r="BA62" s="56" t="s">
        <v>4304</v>
      </c>
      <c r="BB62" s="56" t="s">
        <v>4305</v>
      </c>
      <c r="BD62" s="56" t="s">
        <v>4306</v>
      </c>
      <c r="BG62" s="56" t="s">
        <v>4307</v>
      </c>
    </row>
    <row r="63">
      <c r="A63" s="56" t="s">
        <v>4308</v>
      </c>
      <c r="B63" s="56" t="s">
        <v>4309</v>
      </c>
      <c r="C63" s="56" t="s">
        <v>4310</v>
      </c>
      <c r="E63" s="56" t="s">
        <v>4311</v>
      </c>
      <c r="G63" s="56" t="s">
        <v>4312</v>
      </c>
      <c r="H63" s="56" t="s">
        <v>4313</v>
      </c>
      <c r="I63" s="56" t="s">
        <v>4314</v>
      </c>
      <c r="J63" s="56" t="s">
        <v>4315</v>
      </c>
      <c r="K63" s="56" t="s">
        <v>4316</v>
      </c>
      <c r="L63" s="56" t="s">
        <v>4317</v>
      </c>
      <c r="M63" s="56" t="s">
        <v>4318</v>
      </c>
      <c r="N63" s="56" t="s">
        <v>4319</v>
      </c>
      <c r="O63" s="56" t="s">
        <v>4320</v>
      </c>
      <c r="P63" s="56" t="s">
        <v>4321</v>
      </c>
      <c r="Q63" s="56" t="s">
        <v>4322</v>
      </c>
      <c r="S63" s="56" t="s">
        <v>4323</v>
      </c>
      <c r="T63" s="56" t="s">
        <v>4324</v>
      </c>
      <c r="U63" s="56" t="s">
        <v>4325</v>
      </c>
      <c r="V63" s="56" t="s">
        <v>4326</v>
      </c>
      <c r="W63" s="56" t="s">
        <v>4327</v>
      </c>
      <c r="Y63" s="56" t="s">
        <v>4328</v>
      </c>
      <c r="Z63" s="56" t="s">
        <v>4329</v>
      </c>
      <c r="AC63" s="56" t="s">
        <v>4330</v>
      </c>
      <c r="AG63" s="56" t="s">
        <v>4331</v>
      </c>
      <c r="AH63" s="56" t="s">
        <v>4332</v>
      </c>
      <c r="AJ63" s="56" t="s">
        <v>4333</v>
      </c>
      <c r="AK63" s="56" t="s">
        <v>4334</v>
      </c>
      <c r="AL63" s="56" t="s">
        <v>4335</v>
      </c>
      <c r="AM63" s="56" t="s">
        <v>4336</v>
      </c>
      <c r="AN63" s="56" t="s">
        <v>4337</v>
      </c>
      <c r="AO63" s="56" t="s">
        <v>4338</v>
      </c>
      <c r="AP63" s="56" t="s">
        <v>4339</v>
      </c>
      <c r="AQ63" s="56" t="s">
        <v>4340</v>
      </c>
      <c r="AS63" s="56" t="s">
        <v>4341</v>
      </c>
      <c r="AT63" s="56" t="s">
        <v>4342</v>
      </c>
      <c r="AU63" s="56" t="s">
        <v>4343</v>
      </c>
      <c r="AW63" s="56" t="s">
        <v>4344</v>
      </c>
      <c r="AX63" s="56" t="s">
        <v>4345</v>
      </c>
      <c r="AY63" s="56" t="s">
        <v>4346</v>
      </c>
      <c r="AZ63" s="56" t="s">
        <v>4347</v>
      </c>
      <c r="BA63" s="56" t="s">
        <v>4348</v>
      </c>
      <c r="BB63" s="56" t="s">
        <v>4349</v>
      </c>
      <c r="BD63" s="56" t="s">
        <v>4350</v>
      </c>
      <c r="BG63" s="56" t="s">
        <v>4351</v>
      </c>
    </row>
    <row r="64">
      <c r="A64" s="56" t="s">
        <v>4352</v>
      </c>
      <c r="B64" s="56" t="s">
        <v>4353</v>
      </c>
      <c r="C64" s="56" t="s">
        <v>4354</v>
      </c>
      <c r="E64" s="56" t="s">
        <v>4355</v>
      </c>
      <c r="G64" s="56" t="s">
        <v>4356</v>
      </c>
      <c r="H64" s="56" t="s">
        <v>4357</v>
      </c>
      <c r="I64" s="56" t="s">
        <v>4358</v>
      </c>
      <c r="J64" s="56" t="s">
        <v>4359</v>
      </c>
      <c r="K64" s="56" t="s">
        <v>4360</v>
      </c>
      <c r="L64" s="56" t="s">
        <v>4361</v>
      </c>
      <c r="M64" s="56" t="s">
        <v>4362</v>
      </c>
      <c r="N64" s="56" t="s">
        <v>4363</v>
      </c>
      <c r="O64" s="56" t="s">
        <v>4364</v>
      </c>
      <c r="P64" s="56" t="s">
        <v>4365</v>
      </c>
      <c r="Q64" s="56" t="s">
        <v>4366</v>
      </c>
      <c r="S64" s="56" t="s">
        <v>4367</v>
      </c>
      <c r="T64" s="56" t="s">
        <v>4368</v>
      </c>
      <c r="U64" s="56" t="s">
        <v>4369</v>
      </c>
      <c r="V64" s="56" t="s">
        <v>4370</v>
      </c>
      <c r="W64" s="56" t="s">
        <v>4371</v>
      </c>
      <c r="Y64" s="56" t="s">
        <v>4372</v>
      </c>
      <c r="Z64" s="56" t="s">
        <v>4373</v>
      </c>
      <c r="AC64" s="56" t="s">
        <v>4374</v>
      </c>
      <c r="AG64" s="56" t="s">
        <v>4375</v>
      </c>
      <c r="AH64" s="56" t="s">
        <v>4376</v>
      </c>
      <c r="AJ64" s="56" t="s">
        <v>4377</v>
      </c>
      <c r="AK64" s="56" t="s">
        <v>4378</v>
      </c>
      <c r="AL64" s="56" t="s">
        <v>4379</v>
      </c>
      <c r="AM64" s="56" t="s">
        <v>4380</v>
      </c>
      <c r="AN64" s="56" t="s">
        <v>4381</v>
      </c>
      <c r="AO64" s="56" t="s">
        <v>4382</v>
      </c>
      <c r="AP64" s="56" t="s">
        <v>4383</v>
      </c>
      <c r="AQ64" s="56" t="s">
        <v>4384</v>
      </c>
      <c r="AS64" s="56" t="s">
        <v>4385</v>
      </c>
      <c r="AT64" s="56" t="s">
        <v>4386</v>
      </c>
      <c r="AU64" s="56" t="s">
        <v>4387</v>
      </c>
      <c r="AW64" s="56" t="s">
        <v>4388</v>
      </c>
      <c r="AX64" s="56" t="s">
        <v>4389</v>
      </c>
      <c r="AY64" s="56" t="s">
        <v>4390</v>
      </c>
      <c r="AZ64" s="56" t="s">
        <v>4391</v>
      </c>
      <c r="BA64" s="56" t="s">
        <v>4392</v>
      </c>
      <c r="BB64" s="56" t="s">
        <v>4393</v>
      </c>
      <c r="BD64" s="56" t="s">
        <v>4394</v>
      </c>
      <c r="BG64" s="56" t="s">
        <v>4395</v>
      </c>
    </row>
    <row r="65">
      <c r="A65" s="56" t="s">
        <v>4396</v>
      </c>
      <c r="B65" s="56" t="s">
        <v>4397</v>
      </c>
      <c r="C65" s="56" t="s">
        <v>4398</v>
      </c>
      <c r="E65" s="56" t="s">
        <v>4399</v>
      </c>
      <c r="G65" s="56" t="s">
        <v>4400</v>
      </c>
      <c r="H65" s="56" t="s">
        <v>4401</v>
      </c>
      <c r="I65" s="56" t="s">
        <v>4402</v>
      </c>
      <c r="J65" s="56" t="s">
        <v>4403</v>
      </c>
      <c r="K65" s="56" t="s">
        <v>4404</v>
      </c>
      <c r="L65" s="56" t="s">
        <v>4405</v>
      </c>
      <c r="M65" s="56" t="s">
        <v>4406</v>
      </c>
      <c r="N65" s="56" t="s">
        <v>4407</v>
      </c>
      <c r="O65" s="56" t="s">
        <v>4408</v>
      </c>
      <c r="P65" s="56" t="s">
        <v>4409</v>
      </c>
      <c r="Q65" s="56" t="s">
        <v>4410</v>
      </c>
      <c r="S65" s="56" t="s">
        <v>4411</v>
      </c>
      <c r="T65" s="56" t="s">
        <v>4412</v>
      </c>
      <c r="U65" s="56" t="s">
        <v>4413</v>
      </c>
      <c r="V65" s="56" t="s">
        <v>4414</v>
      </c>
      <c r="W65" s="56" t="s">
        <v>4415</v>
      </c>
      <c r="Y65" s="56" t="s">
        <v>4416</v>
      </c>
      <c r="Z65" s="56" t="s">
        <v>4417</v>
      </c>
      <c r="AC65" s="56" t="s">
        <v>4418</v>
      </c>
      <c r="AG65" s="56" t="s">
        <v>4419</v>
      </c>
      <c r="AH65" s="56" t="s">
        <v>4420</v>
      </c>
      <c r="AJ65" s="56" t="s">
        <v>4421</v>
      </c>
      <c r="AK65" s="56" t="s">
        <v>4422</v>
      </c>
      <c r="AL65" s="56" t="s">
        <v>4423</v>
      </c>
      <c r="AM65" s="56" t="s">
        <v>4424</v>
      </c>
      <c r="AN65" s="56" t="s">
        <v>4425</v>
      </c>
      <c r="AO65" s="56" t="s">
        <v>4426</v>
      </c>
      <c r="AP65" s="56" t="s">
        <v>4427</v>
      </c>
      <c r="AQ65" s="56" t="s">
        <v>4428</v>
      </c>
      <c r="AS65" s="56" t="s">
        <v>4429</v>
      </c>
      <c r="AT65" s="56" t="s">
        <v>4430</v>
      </c>
      <c r="AU65" s="56" t="s">
        <v>4431</v>
      </c>
      <c r="AW65" s="56" t="s">
        <v>4432</v>
      </c>
      <c r="AX65" s="56" t="s">
        <v>4433</v>
      </c>
      <c r="AY65" s="56" t="s">
        <v>4434</v>
      </c>
      <c r="AZ65" s="56" t="s">
        <v>4435</v>
      </c>
      <c r="BA65" s="56" t="s">
        <v>4436</v>
      </c>
      <c r="BB65" s="56" t="s">
        <v>4437</v>
      </c>
      <c r="BD65" s="56" t="s">
        <v>4438</v>
      </c>
      <c r="BG65" s="56" t="s">
        <v>4439</v>
      </c>
    </row>
    <row r="66">
      <c r="A66" s="56" t="s">
        <v>4440</v>
      </c>
      <c r="B66" s="56" t="s">
        <v>4441</v>
      </c>
      <c r="C66" s="56" t="s">
        <v>4442</v>
      </c>
      <c r="E66" s="56" t="s">
        <v>4443</v>
      </c>
      <c r="G66" s="56" t="s">
        <v>4444</v>
      </c>
      <c r="H66" s="56" t="s">
        <v>4445</v>
      </c>
      <c r="I66" s="56" t="s">
        <v>4446</v>
      </c>
      <c r="J66" s="56" t="s">
        <v>4447</v>
      </c>
      <c r="K66" s="56" t="s">
        <v>4448</v>
      </c>
      <c r="L66" s="56" t="s">
        <v>4449</v>
      </c>
      <c r="M66" s="56" t="s">
        <v>4450</v>
      </c>
      <c r="N66" s="56" t="s">
        <v>4451</v>
      </c>
      <c r="O66" s="56" t="s">
        <v>4452</v>
      </c>
      <c r="P66" s="56" t="s">
        <v>4453</v>
      </c>
      <c r="Q66" s="56" t="s">
        <v>4454</v>
      </c>
      <c r="S66" s="56" t="s">
        <v>4455</v>
      </c>
      <c r="T66" s="56" t="s">
        <v>4456</v>
      </c>
      <c r="U66" s="56" t="s">
        <v>4457</v>
      </c>
      <c r="V66" s="56" t="s">
        <v>4458</v>
      </c>
      <c r="W66" s="56" t="s">
        <v>4459</v>
      </c>
      <c r="Y66" s="56" t="s">
        <v>4460</v>
      </c>
      <c r="Z66" s="56" t="s">
        <v>4461</v>
      </c>
      <c r="AC66" s="56" t="s">
        <v>4462</v>
      </c>
      <c r="AG66" s="56" t="s">
        <v>4463</v>
      </c>
      <c r="AH66" s="56" t="s">
        <v>4464</v>
      </c>
      <c r="AJ66" s="56" t="s">
        <v>4465</v>
      </c>
      <c r="AK66" s="56" t="s">
        <v>4466</v>
      </c>
      <c r="AL66" s="56" t="s">
        <v>4467</v>
      </c>
      <c r="AM66" s="56" t="s">
        <v>4468</v>
      </c>
      <c r="AN66" s="56" t="s">
        <v>4469</v>
      </c>
      <c r="AO66" s="56" t="s">
        <v>4470</v>
      </c>
      <c r="AP66" s="56" t="s">
        <v>4471</v>
      </c>
      <c r="AQ66" s="56" t="s">
        <v>4472</v>
      </c>
      <c r="AS66" s="56" t="s">
        <v>4473</v>
      </c>
      <c r="AT66" s="56" t="s">
        <v>4474</v>
      </c>
      <c r="AU66" s="56" t="s">
        <v>4475</v>
      </c>
      <c r="AW66" s="56" t="s">
        <v>4476</v>
      </c>
      <c r="AX66" s="56" t="s">
        <v>4477</v>
      </c>
      <c r="AY66" s="56" t="s">
        <v>4478</v>
      </c>
      <c r="AZ66" s="56" t="s">
        <v>4479</v>
      </c>
      <c r="BA66" s="56" t="s">
        <v>4480</v>
      </c>
      <c r="BB66" s="56" t="s">
        <v>4481</v>
      </c>
      <c r="BD66" s="56" t="s">
        <v>4482</v>
      </c>
      <c r="BG66" s="56" t="s">
        <v>4483</v>
      </c>
    </row>
    <row r="67">
      <c r="A67" s="56" t="s">
        <v>4484</v>
      </c>
      <c r="B67" s="56" t="s">
        <v>4485</v>
      </c>
      <c r="C67" s="56" t="s">
        <v>4486</v>
      </c>
      <c r="E67" s="56" t="s">
        <v>4487</v>
      </c>
      <c r="G67" s="56" t="s">
        <v>4488</v>
      </c>
      <c r="H67" s="56" t="s">
        <v>4489</v>
      </c>
      <c r="I67" s="56" t="s">
        <v>4490</v>
      </c>
      <c r="J67" s="56" t="s">
        <v>4491</v>
      </c>
      <c r="K67" s="56" t="s">
        <v>4492</v>
      </c>
      <c r="L67" s="56" t="s">
        <v>4493</v>
      </c>
      <c r="M67" s="56" t="s">
        <v>4494</v>
      </c>
      <c r="N67" s="56" t="s">
        <v>4495</v>
      </c>
      <c r="O67" s="56" t="s">
        <v>4496</v>
      </c>
      <c r="P67" s="56" t="s">
        <v>4497</v>
      </c>
      <c r="Q67" s="56" t="s">
        <v>4498</v>
      </c>
      <c r="S67" s="56" t="s">
        <v>4499</v>
      </c>
      <c r="T67" s="56" t="s">
        <v>4500</v>
      </c>
      <c r="U67" s="56" t="s">
        <v>4501</v>
      </c>
      <c r="V67" s="56" t="s">
        <v>4502</v>
      </c>
      <c r="W67" s="56" t="s">
        <v>4503</v>
      </c>
      <c r="Y67" s="56" t="s">
        <v>4504</v>
      </c>
      <c r="Z67" s="56" t="s">
        <v>4505</v>
      </c>
      <c r="AC67" s="56" t="s">
        <v>4506</v>
      </c>
      <c r="AG67" s="56" t="s">
        <v>4507</v>
      </c>
      <c r="AH67" s="56" t="s">
        <v>4508</v>
      </c>
      <c r="AJ67" s="56" t="s">
        <v>4509</v>
      </c>
      <c r="AK67" s="56" t="s">
        <v>4510</v>
      </c>
      <c r="AL67" s="56" t="s">
        <v>4511</v>
      </c>
      <c r="AM67" s="56" t="s">
        <v>4512</v>
      </c>
      <c r="AN67" s="56" t="s">
        <v>4513</v>
      </c>
      <c r="AO67" s="56" t="s">
        <v>4514</v>
      </c>
      <c r="AP67" s="56" t="s">
        <v>4515</v>
      </c>
      <c r="AQ67" s="56" t="s">
        <v>4516</v>
      </c>
      <c r="AS67" s="56" t="s">
        <v>4517</v>
      </c>
      <c r="AT67" s="56" t="s">
        <v>4518</v>
      </c>
      <c r="AU67" s="56" t="s">
        <v>4519</v>
      </c>
      <c r="AW67" s="56" t="s">
        <v>4520</v>
      </c>
      <c r="AX67" s="56" t="s">
        <v>4521</v>
      </c>
      <c r="AY67" s="56" t="s">
        <v>4522</v>
      </c>
      <c r="AZ67" s="56" t="s">
        <v>4523</v>
      </c>
      <c r="BA67" s="56" t="s">
        <v>4524</v>
      </c>
      <c r="BB67" s="56" t="s">
        <v>4525</v>
      </c>
      <c r="BD67" s="56" t="s">
        <v>4526</v>
      </c>
      <c r="BG67" s="56" t="s">
        <v>4527</v>
      </c>
    </row>
    <row r="68">
      <c r="A68" s="56" t="s">
        <v>4528</v>
      </c>
      <c r="B68" s="56" t="s">
        <v>4529</v>
      </c>
      <c r="C68" s="56" t="s">
        <v>4530</v>
      </c>
      <c r="E68" s="56" t="s">
        <v>4531</v>
      </c>
      <c r="G68" s="56" t="s">
        <v>4532</v>
      </c>
      <c r="H68" s="56" t="s">
        <v>4533</v>
      </c>
      <c r="I68" s="56" t="s">
        <v>4534</v>
      </c>
      <c r="J68" s="56" t="s">
        <v>4535</v>
      </c>
      <c r="K68" s="56" t="s">
        <v>4536</v>
      </c>
      <c r="L68" s="56" t="s">
        <v>4537</v>
      </c>
      <c r="M68" s="56" t="s">
        <v>4538</v>
      </c>
      <c r="N68" s="56" t="s">
        <v>4539</v>
      </c>
      <c r="O68" s="56" t="s">
        <v>4540</v>
      </c>
      <c r="P68" s="56" t="s">
        <v>4541</v>
      </c>
      <c r="Q68" s="56" t="s">
        <v>4542</v>
      </c>
      <c r="S68" s="56" t="s">
        <v>4543</v>
      </c>
      <c r="T68" s="56" t="s">
        <v>4544</v>
      </c>
      <c r="U68" s="56" t="s">
        <v>4545</v>
      </c>
      <c r="V68" s="56" t="s">
        <v>4546</v>
      </c>
      <c r="W68" s="56" t="s">
        <v>4547</v>
      </c>
      <c r="Y68" s="56" t="s">
        <v>4548</v>
      </c>
      <c r="Z68" s="56" t="s">
        <v>4549</v>
      </c>
      <c r="AC68" s="56" t="s">
        <v>4550</v>
      </c>
      <c r="AG68" s="56" t="s">
        <v>4551</v>
      </c>
      <c r="AH68" s="56" t="s">
        <v>4552</v>
      </c>
      <c r="AJ68" s="56" t="s">
        <v>4553</v>
      </c>
      <c r="AK68" s="56" t="s">
        <v>4554</v>
      </c>
      <c r="AL68" s="56" t="s">
        <v>4555</v>
      </c>
      <c r="AM68" s="56" t="s">
        <v>4556</v>
      </c>
      <c r="AN68" s="56" t="s">
        <v>4557</v>
      </c>
      <c r="AO68" s="56" t="s">
        <v>4558</v>
      </c>
      <c r="AP68" s="56" t="s">
        <v>4559</v>
      </c>
      <c r="AQ68" s="56" t="s">
        <v>4560</v>
      </c>
      <c r="AS68" s="56" t="s">
        <v>4561</v>
      </c>
      <c r="AT68" s="56" t="s">
        <v>4562</v>
      </c>
      <c r="AU68" s="56" t="s">
        <v>4563</v>
      </c>
      <c r="AW68" s="56" t="s">
        <v>4564</v>
      </c>
      <c r="AX68" s="56" t="s">
        <v>4565</v>
      </c>
      <c r="AY68" s="56" t="s">
        <v>4566</v>
      </c>
      <c r="AZ68" s="56" t="s">
        <v>4567</v>
      </c>
      <c r="BA68" s="56" t="s">
        <v>4568</v>
      </c>
      <c r="BB68" s="56" t="s">
        <v>4569</v>
      </c>
      <c r="BD68" s="56" t="s">
        <v>4570</v>
      </c>
      <c r="BG68" s="56" t="s">
        <v>4571</v>
      </c>
    </row>
    <row r="69">
      <c r="A69" s="56" t="s">
        <v>4572</v>
      </c>
      <c r="B69" s="56" t="s">
        <v>4573</v>
      </c>
      <c r="C69" s="56" t="s">
        <v>4574</v>
      </c>
      <c r="E69" s="56" t="s">
        <v>4575</v>
      </c>
      <c r="G69" s="56" t="s">
        <v>4576</v>
      </c>
      <c r="H69" s="56" t="s">
        <v>4577</v>
      </c>
      <c r="I69" s="56" t="s">
        <v>4578</v>
      </c>
      <c r="J69" s="56" t="s">
        <v>4579</v>
      </c>
      <c r="K69" s="56" t="s">
        <v>4580</v>
      </c>
      <c r="L69" s="56" t="s">
        <v>4581</v>
      </c>
      <c r="M69" s="56" t="s">
        <v>4582</v>
      </c>
      <c r="N69" s="56" t="s">
        <v>4583</v>
      </c>
      <c r="O69" s="56" t="s">
        <v>4584</v>
      </c>
      <c r="P69" s="56" t="s">
        <v>4585</v>
      </c>
      <c r="Q69" s="56" t="s">
        <v>4586</v>
      </c>
      <c r="S69" s="56" t="s">
        <v>4587</v>
      </c>
      <c r="T69" s="56" t="s">
        <v>4588</v>
      </c>
      <c r="U69" s="56" t="s">
        <v>4589</v>
      </c>
      <c r="V69" s="56" t="s">
        <v>4590</v>
      </c>
      <c r="W69" s="56" t="s">
        <v>4591</v>
      </c>
      <c r="Y69" s="56" t="s">
        <v>4592</v>
      </c>
      <c r="Z69" s="56" t="s">
        <v>4593</v>
      </c>
      <c r="AG69" s="56" t="s">
        <v>4594</v>
      </c>
      <c r="AH69" s="56" t="s">
        <v>4595</v>
      </c>
      <c r="AJ69" s="56" t="s">
        <v>4596</v>
      </c>
      <c r="AK69" s="56" t="s">
        <v>4597</v>
      </c>
      <c r="AL69" s="56" t="s">
        <v>4598</v>
      </c>
      <c r="AM69" s="56" t="s">
        <v>4599</v>
      </c>
      <c r="AN69" s="56" t="s">
        <v>4600</v>
      </c>
      <c r="AO69" s="56" t="s">
        <v>4601</v>
      </c>
      <c r="AP69" s="56" t="s">
        <v>4602</v>
      </c>
      <c r="AQ69" s="56" t="s">
        <v>4603</v>
      </c>
      <c r="AS69" s="56" t="s">
        <v>4604</v>
      </c>
      <c r="AT69" s="56" t="s">
        <v>4605</v>
      </c>
      <c r="AU69" s="56" t="s">
        <v>4606</v>
      </c>
      <c r="AW69" s="56" t="s">
        <v>4607</v>
      </c>
      <c r="AX69" s="56" t="s">
        <v>4608</v>
      </c>
      <c r="AY69" s="56" t="s">
        <v>4609</v>
      </c>
      <c r="AZ69" s="56" t="s">
        <v>4610</v>
      </c>
      <c r="BA69" s="56" t="s">
        <v>4611</v>
      </c>
      <c r="BB69" s="56" t="s">
        <v>4612</v>
      </c>
      <c r="BD69" s="56" t="s">
        <v>4613</v>
      </c>
      <c r="BG69" s="56" t="s">
        <v>4614</v>
      </c>
    </row>
    <row r="70">
      <c r="A70" s="56" t="s">
        <v>4615</v>
      </c>
      <c r="B70" s="56" t="s">
        <v>4616</v>
      </c>
      <c r="C70" s="56" t="s">
        <v>4617</v>
      </c>
      <c r="E70" s="56" t="s">
        <v>4618</v>
      </c>
      <c r="G70" s="56" t="s">
        <v>4619</v>
      </c>
      <c r="H70" s="56" t="s">
        <v>4620</v>
      </c>
      <c r="I70" s="56" t="s">
        <v>4621</v>
      </c>
      <c r="J70" s="56" t="s">
        <v>4622</v>
      </c>
      <c r="K70" s="56" t="s">
        <v>4623</v>
      </c>
      <c r="L70" s="56" t="s">
        <v>4624</v>
      </c>
      <c r="M70" s="56" t="s">
        <v>4625</v>
      </c>
      <c r="N70" s="56" t="s">
        <v>4626</v>
      </c>
      <c r="O70" s="56" t="s">
        <v>4627</v>
      </c>
      <c r="P70" s="56" t="s">
        <v>4628</v>
      </c>
      <c r="Q70" s="56" t="s">
        <v>4629</v>
      </c>
      <c r="S70" s="56" t="s">
        <v>4630</v>
      </c>
      <c r="T70" s="56" t="s">
        <v>4631</v>
      </c>
      <c r="U70" s="56" t="s">
        <v>4632</v>
      </c>
      <c r="V70" s="56" t="s">
        <v>4633</v>
      </c>
      <c r="W70" s="56" t="s">
        <v>4634</v>
      </c>
      <c r="Y70" s="56" t="s">
        <v>4635</v>
      </c>
      <c r="Z70" s="56" t="s">
        <v>4636</v>
      </c>
      <c r="AG70" s="56" t="s">
        <v>4637</v>
      </c>
      <c r="AH70" s="56" t="s">
        <v>4638</v>
      </c>
      <c r="AJ70" s="56" t="s">
        <v>4639</v>
      </c>
      <c r="AK70" s="56" t="s">
        <v>4640</v>
      </c>
      <c r="AL70" s="56" t="s">
        <v>4641</v>
      </c>
      <c r="AM70" s="56" t="s">
        <v>4642</v>
      </c>
      <c r="AN70" s="56" t="s">
        <v>4643</v>
      </c>
      <c r="AO70" s="56" t="s">
        <v>4644</v>
      </c>
      <c r="AP70" s="56" t="s">
        <v>4645</v>
      </c>
      <c r="AQ70" s="56" t="s">
        <v>4646</v>
      </c>
      <c r="AS70" s="56" t="s">
        <v>4647</v>
      </c>
      <c r="AT70" s="56" t="s">
        <v>4648</v>
      </c>
      <c r="AU70" s="56" t="s">
        <v>4649</v>
      </c>
      <c r="AW70" s="56" t="s">
        <v>4650</v>
      </c>
      <c r="AX70" s="56" t="s">
        <v>4651</v>
      </c>
      <c r="AY70" s="56" t="s">
        <v>4652</v>
      </c>
      <c r="AZ70" s="56" t="s">
        <v>4653</v>
      </c>
      <c r="BA70" s="56" t="s">
        <v>4654</v>
      </c>
      <c r="BB70" s="56" t="s">
        <v>4655</v>
      </c>
      <c r="BD70" s="56" t="s">
        <v>4656</v>
      </c>
      <c r="BG70" s="56" t="s">
        <v>4657</v>
      </c>
    </row>
    <row r="71">
      <c r="A71" s="56" t="s">
        <v>4658</v>
      </c>
      <c r="B71" s="56" t="s">
        <v>4659</v>
      </c>
      <c r="C71" s="56" t="s">
        <v>4660</v>
      </c>
      <c r="E71" s="56" t="s">
        <v>4661</v>
      </c>
      <c r="G71" s="56" t="s">
        <v>4662</v>
      </c>
      <c r="H71" s="56" t="s">
        <v>4663</v>
      </c>
      <c r="I71" s="56" t="s">
        <v>4664</v>
      </c>
      <c r="K71" s="56" t="s">
        <v>4665</v>
      </c>
      <c r="L71" s="56" t="s">
        <v>4666</v>
      </c>
      <c r="M71" s="56" t="s">
        <v>4667</v>
      </c>
      <c r="N71" s="56" t="s">
        <v>4668</v>
      </c>
      <c r="P71" s="56" t="s">
        <v>4669</v>
      </c>
      <c r="Q71" s="56" t="s">
        <v>4670</v>
      </c>
      <c r="S71" s="56" t="s">
        <v>4671</v>
      </c>
      <c r="T71" s="56" t="s">
        <v>4672</v>
      </c>
      <c r="U71" s="56" t="s">
        <v>4673</v>
      </c>
      <c r="V71" s="56" t="s">
        <v>4674</v>
      </c>
      <c r="W71" s="56" t="s">
        <v>4675</v>
      </c>
      <c r="Y71" s="56" t="s">
        <v>4676</v>
      </c>
      <c r="Z71" s="56" t="s">
        <v>4677</v>
      </c>
      <c r="AG71" s="56" t="s">
        <v>4678</v>
      </c>
      <c r="AH71" s="56" t="s">
        <v>4679</v>
      </c>
      <c r="AJ71" s="56" t="s">
        <v>4680</v>
      </c>
      <c r="AK71" s="56" t="s">
        <v>4681</v>
      </c>
      <c r="AL71" s="56" t="s">
        <v>4682</v>
      </c>
      <c r="AM71" s="56" t="s">
        <v>4683</v>
      </c>
      <c r="AN71" s="56" t="s">
        <v>4684</v>
      </c>
      <c r="AO71" s="56" t="s">
        <v>4685</v>
      </c>
      <c r="AP71" s="56" t="s">
        <v>4686</v>
      </c>
      <c r="AQ71" s="56" t="s">
        <v>4687</v>
      </c>
      <c r="AS71" s="56" t="s">
        <v>4688</v>
      </c>
      <c r="AT71" s="56" t="s">
        <v>4689</v>
      </c>
      <c r="AU71" s="56" t="s">
        <v>4690</v>
      </c>
      <c r="AW71" s="56" t="s">
        <v>4691</v>
      </c>
      <c r="AX71" s="56" t="s">
        <v>4692</v>
      </c>
      <c r="AY71" s="56" t="s">
        <v>4693</v>
      </c>
      <c r="AZ71" s="56" t="s">
        <v>4694</v>
      </c>
      <c r="BA71" s="56" t="s">
        <v>4695</v>
      </c>
      <c r="BB71" s="56" t="s">
        <v>4696</v>
      </c>
      <c r="BD71" s="56" t="s">
        <v>4697</v>
      </c>
      <c r="BG71" s="56" t="s">
        <v>4698</v>
      </c>
    </row>
    <row r="72">
      <c r="A72" s="56" t="s">
        <v>4699</v>
      </c>
      <c r="B72" s="56" t="s">
        <v>4700</v>
      </c>
      <c r="C72" s="56" t="s">
        <v>4701</v>
      </c>
      <c r="E72" s="56" t="s">
        <v>4702</v>
      </c>
      <c r="G72" s="56" t="s">
        <v>4703</v>
      </c>
      <c r="H72" s="56" t="s">
        <v>4704</v>
      </c>
      <c r="I72" s="56" t="s">
        <v>4705</v>
      </c>
      <c r="K72" s="56" t="s">
        <v>4706</v>
      </c>
      <c r="L72" s="56" t="s">
        <v>4707</v>
      </c>
      <c r="M72" s="56" t="s">
        <v>4708</v>
      </c>
      <c r="N72" s="56" t="s">
        <v>4709</v>
      </c>
      <c r="P72" s="56" t="s">
        <v>4710</v>
      </c>
      <c r="Q72" s="56" t="s">
        <v>4711</v>
      </c>
      <c r="T72" s="56" t="s">
        <v>4712</v>
      </c>
      <c r="U72" s="56" t="s">
        <v>4713</v>
      </c>
      <c r="V72" s="56" t="s">
        <v>4714</v>
      </c>
      <c r="W72" s="56" t="s">
        <v>4715</v>
      </c>
      <c r="Y72" s="56" t="s">
        <v>4716</v>
      </c>
      <c r="Z72" s="56" t="s">
        <v>4717</v>
      </c>
      <c r="AG72" s="56" t="s">
        <v>4718</v>
      </c>
      <c r="AH72" s="56" t="s">
        <v>4719</v>
      </c>
      <c r="AJ72" s="56" t="s">
        <v>4720</v>
      </c>
      <c r="AK72" s="56" t="s">
        <v>4721</v>
      </c>
      <c r="AL72" s="56" t="s">
        <v>4722</v>
      </c>
      <c r="AM72" s="56" t="s">
        <v>4723</v>
      </c>
      <c r="AN72" s="56" t="s">
        <v>4724</v>
      </c>
      <c r="AO72" s="56" t="s">
        <v>4725</v>
      </c>
      <c r="AP72" s="56" t="s">
        <v>4726</v>
      </c>
      <c r="AQ72" s="56" t="s">
        <v>4727</v>
      </c>
      <c r="AS72" s="56" t="s">
        <v>4728</v>
      </c>
      <c r="AT72" s="56" t="s">
        <v>4729</v>
      </c>
      <c r="AU72" s="56" t="s">
        <v>4730</v>
      </c>
      <c r="AW72" s="56" t="s">
        <v>4731</v>
      </c>
      <c r="AX72" s="56" t="s">
        <v>4732</v>
      </c>
      <c r="AY72" s="56" t="s">
        <v>4733</v>
      </c>
      <c r="AZ72" s="56" t="s">
        <v>4734</v>
      </c>
      <c r="BA72" s="56" t="s">
        <v>4735</v>
      </c>
      <c r="BB72" s="56" t="s">
        <v>4736</v>
      </c>
      <c r="BD72" s="56" t="s">
        <v>4737</v>
      </c>
      <c r="BG72" s="56" t="s">
        <v>4738</v>
      </c>
    </row>
    <row r="73">
      <c r="A73" s="56" t="s">
        <v>4739</v>
      </c>
      <c r="B73" s="56" t="s">
        <v>4740</v>
      </c>
      <c r="C73" s="56" t="s">
        <v>4741</v>
      </c>
      <c r="E73" s="56" t="s">
        <v>4742</v>
      </c>
      <c r="G73" s="56" t="s">
        <v>4743</v>
      </c>
      <c r="H73" s="56" t="s">
        <v>4744</v>
      </c>
      <c r="I73" s="56" t="s">
        <v>4745</v>
      </c>
      <c r="K73" s="56" t="s">
        <v>4746</v>
      </c>
      <c r="L73" s="56" t="s">
        <v>4747</v>
      </c>
      <c r="M73" s="56" t="s">
        <v>4748</v>
      </c>
      <c r="N73" s="56" t="s">
        <v>4749</v>
      </c>
      <c r="P73" s="56" t="s">
        <v>4750</v>
      </c>
      <c r="Q73" s="56" t="s">
        <v>4751</v>
      </c>
      <c r="T73" s="56" t="s">
        <v>4752</v>
      </c>
      <c r="U73" s="56" t="s">
        <v>4753</v>
      </c>
      <c r="V73" s="56" t="s">
        <v>4754</v>
      </c>
      <c r="W73" s="56" t="s">
        <v>4755</v>
      </c>
      <c r="Y73" s="56" t="s">
        <v>4756</v>
      </c>
      <c r="Z73" s="56" t="s">
        <v>4757</v>
      </c>
      <c r="AG73" s="56" t="s">
        <v>4758</v>
      </c>
      <c r="AH73" s="56" t="s">
        <v>4759</v>
      </c>
      <c r="AJ73" s="56" t="s">
        <v>4760</v>
      </c>
      <c r="AK73" s="56" t="s">
        <v>4761</v>
      </c>
      <c r="AL73" s="56" t="s">
        <v>4762</v>
      </c>
      <c r="AM73" s="56" t="s">
        <v>4763</v>
      </c>
      <c r="AN73" s="56" t="s">
        <v>4764</v>
      </c>
      <c r="AO73" s="56" t="s">
        <v>4765</v>
      </c>
      <c r="AP73" s="56" t="s">
        <v>4766</v>
      </c>
      <c r="AQ73" s="56" t="s">
        <v>4767</v>
      </c>
      <c r="AS73" s="56" t="s">
        <v>4768</v>
      </c>
      <c r="AT73" s="56" t="s">
        <v>4769</v>
      </c>
      <c r="AU73" s="56" t="s">
        <v>4770</v>
      </c>
      <c r="AW73" s="56" t="s">
        <v>4771</v>
      </c>
      <c r="AX73" s="56" t="s">
        <v>4772</v>
      </c>
      <c r="AY73" s="56" t="s">
        <v>4773</v>
      </c>
      <c r="AZ73" s="56" t="s">
        <v>4774</v>
      </c>
      <c r="BA73" s="56" t="s">
        <v>4775</v>
      </c>
      <c r="BB73" s="56" t="s">
        <v>4776</v>
      </c>
      <c r="BD73" s="56" t="s">
        <v>4777</v>
      </c>
      <c r="BG73" s="56" t="s">
        <v>4778</v>
      </c>
    </row>
    <row r="74">
      <c r="A74" s="56" t="s">
        <v>4779</v>
      </c>
      <c r="B74" s="56" t="s">
        <v>4780</v>
      </c>
      <c r="C74" s="56" t="s">
        <v>4781</v>
      </c>
      <c r="E74" s="56" t="s">
        <v>4782</v>
      </c>
      <c r="G74" s="56" t="s">
        <v>4783</v>
      </c>
      <c r="H74" s="56" t="s">
        <v>4784</v>
      </c>
      <c r="I74" s="56" t="s">
        <v>4785</v>
      </c>
      <c r="K74" s="56" t="s">
        <v>4786</v>
      </c>
      <c r="L74" s="56" t="s">
        <v>4787</v>
      </c>
      <c r="M74" s="56" t="s">
        <v>4788</v>
      </c>
      <c r="N74" s="56" t="s">
        <v>4789</v>
      </c>
      <c r="P74" s="56" t="s">
        <v>4790</v>
      </c>
      <c r="Q74" s="56" t="s">
        <v>4791</v>
      </c>
      <c r="T74" s="56" t="s">
        <v>4792</v>
      </c>
      <c r="U74" s="56" t="s">
        <v>4793</v>
      </c>
      <c r="V74" s="56" t="s">
        <v>4794</v>
      </c>
      <c r="W74" s="56" t="s">
        <v>4795</v>
      </c>
      <c r="Y74" s="56" t="s">
        <v>4796</v>
      </c>
      <c r="Z74" s="56" t="s">
        <v>4797</v>
      </c>
      <c r="AG74" s="56" t="s">
        <v>4798</v>
      </c>
      <c r="AH74" s="56" t="s">
        <v>4799</v>
      </c>
      <c r="AJ74" s="56" t="s">
        <v>4800</v>
      </c>
      <c r="AK74" s="56" t="s">
        <v>4801</v>
      </c>
      <c r="AL74" s="56" t="s">
        <v>4802</v>
      </c>
      <c r="AM74" s="56" t="s">
        <v>4803</v>
      </c>
      <c r="AN74" s="56" t="s">
        <v>4804</v>
      </c>
      <c r="AO74" s="56" t="s">
        <v>4805</v>
      </c>
      <c r="AP74" s="56" t="s">
        <v>4806</v>
      </c>
      <c r="AQ74" s="56" t="s">
        <v>4807</v>
      </c>
      <c r="AS74" s="56" t="s">
        <v>4808</v>
      </c>
      <c r="AT74" s="56" t="s">
        <v>4809</v>
      </c>
      <c r="AU74" s="56" t="s">
        <v>4810</v>
      </c>
      <c r="AW74" s="56" t="s">
        <v>4811</v>
      </c>
      <c r="AX74" s="56" t="s">
        <v>4812</v>
      </c>
      <c r="AY74" s="56" t="s">
        <v>4813</v>
      </c>
      <c r="AZ74" s="56" t="s">
        <v>4814</v>
      </c>
      <c r="BA74" s="56" t="s">
        <v>4815</v>
      </c>
      <c r="BB74" s="56" t="s">
        <v>4816</v>
      </c>
      <c r="BD74" s="56" t="s">
        <v>4817</v>
      </c>
      <c r="BG74" s="56" t="s">
        <v>4818</v>
      </c>
    </row>
    <row r="75">
      <c r="A75" s="56" t="s">
        <v>4819</v>
      </c>
      <c r="B75" s="56" t="s">
        <v>4820</v>
      </c>
      <c r="C75" s="56" t="s">
        <v>4821</v>
      </c>
      <c r="E75" s="56" t="s">
        <v>4822</v>
      </c>
      <c r="G75" s="56" t="s">
        <v>4823</v>
      </c>
      <c r="H75" s="56" t="s">
        <v>4824</v>
      </c>
      <c r="I75" s="56" t="s">
        <v>4825</v>
      </c>
      <c r="K75" s="56" t="s">
        <v>4826</v>
      </c>
      <c r="L75" s="56" t="s">
        <v>4827</v>
      </c>
      <c r="M75" s="56" t="s">
        <v>4828</v>
      </c>
      <c r="N75" s="56" t="s">
        <v>4829</v>
      </c>
      <c r="P75" s="56" t="s">
        <v>4830</v>
      </c>
      <c r="Q75" s="56" t="s">
        <v>4831</v>
      </c>
      <c r="T75" s="56" t="s">
        <v>4832</v>
      </c>
      <c r="U75" s="56" t="s">
        <v>4833</v>
      </c>
      <c r="V75" s="56" t="s">
        <v>4834</v>
      </c>
      <c r="W75" s="56" t="s">
        <v>4835</v>
      </c>
      <c r="Y75" s="56" t="s">
        <v>4836</v>
      </c>
      <c r="Z75" s="56" t="s">
        <v>4837</v>
      </c>
      <c r="AG75" s="56" t="s">
        <v>4838</v>
      </c>
      <c r="AH75" s="56" t="s">
        <v>4839</v>
      </c>
      <c r="AJ75" s="56" t="s">
        <v>4840</v>
      </c>
      <c r="AK75" s="56" t="s">
        <v>4841</v>
      </c>
      <c r="AL75" s="56" t="s">
        <v>4842</v>
      </c>
      <c r="AM75" s="56" t="s">
        <v>4843</v>
      </c>
      <c r="AN75" s="56" t="s">
        <v>4844</v>
      </c>
      <c r="AO75" s="56" t="s">
        <v>4845</v>
      </c>
      <c r="AP75" s="56" t="s">
        <v>4846</v>
      </c>
      <c r="AQ75" s="56" t="s">
        <v>4847</v>
      </c>
      <c r="AS75" s="56" t="s">
        <v>4848</v>
      </c>
      <c r="AT75" s="56" t="s">
        <v>4849</v>
      </c>
      <c r="AU75" s="56" t="s">
        <v>4850</v>
      </c>
      <c r="AW75" s="56" t="s">
        <v>4851</v>
      </c>
      <c r="AX75" s="56" t="s">
        <v>4852</v>
      </c>
      <c r="AY75" s="56" t="s">
        <v>4853</v>
      </c>
      <c r="AZ75" s="56" t="s">
        <v>4854</v>
      </c>
      <c r="BA75" s="56" t="s">
        <v>4855</v>
      </c>
      <c r="BB75" s="56" t="s">
        <v>4856</v>
      </c>
      <c r="BD75" s="56" t="s">
        <v>4857</v>
      </c>
      <c r="BG75" s="56" t="s">
        <v>4858</v>
      </c>
    </row>
    <row r="76">
      <c r="A76" s="56" t="s">
        <v>4859</v>
      </c>
      <c r="B76" s="56" t="s">
        <v>4860</v>
      </c>
      <c r="C76" s="56" t="s">
        <v>4861</v>
      </c>
      <c r="E76" s="56" t="s">
        <v>4862</v>
      </c>
      <c r="G76" s="56" t="s">
        <v>4863</v>
      </c>
      <c r="H76" s="56" t="s">
        <v>4864</v>
      </c>
      <c r="I76" s="56" t="s">
        <v>4865</v>
      </c>
      <c r="K76" s="56" t="s">
        <v>4866</v>
      </c>
      <c r="L76" s="56" t="s">
        <v>4867</v>
      </c>
      <c r="M76" s="56" t="s">
        <v>4868</v>
      </c>
      <c r="N76" s="56" t="s">
        <v>4869</v>
      </c>
      <c r="P76" s="56" t="s">
        <v>4870</v>
      </c>
      <c r="Q76" s="56" t="s">
        <v>4871</v>
      </c>
      <c r="T76" s="56" t="s">
        <v>4872</v>
      </c>
      <c r="U76" s="56" t="s">
        <v>4873</v>
      </c>
      <c r="V76" s="56" t="s">
        <v>4874</v>
      </c>
      <c r="W76" s="56" t="s">
        <v>4875</v>
      </c>
      <c r="Y76" s="56" t="s">
        <v>4876</v>
      </c>
      <c r="Z76" s="56" t="s">
        <v>4877</v>
      </c>
      <c r="AG76" s="56" t="s">
        <v>4878</v>
      </c>
      <c r="AH76" s="56" t="s">
        <v>4879</v>
      </c>
      <c r="AJ76" s="56" t="s">
        <v>4880</v>
      </c>
      <c r="AK76" s="56" t="s">
        <v>4881</v>
      </c>
      <c r="AL76" s="56" t="s">
        <v>4882</v>
      </c>
      <c r="AM76" s="56" t="s">
        <v>4883</v>
      </c>
      <c r="AN76" s="56" t="s">
        <v>4884</v>
      </c>
      <c r="AO76" s="56" t="s">
        <v>4885</v>
      </c>
      <c r="AP76" s="56" t="s">
        <v>4886</v>
      </c>
      <c r="AQ76" s="56" t="s">
        <v>4887</v>
      </c>
      <c r="AS76" s="56" t="s">
        <v>4888</v>
      </c>
      <c r="AT76" s="56" t="s">
        <v>4889</v>
      </c>
      <c r="AU76" s="56" t="s">
        <v>4890</v>
      </c>
      <c r="AW76" s="56" t="s">
        <v>4891</v>
      </c>
      <c r="AX76" s="56" t="s">
        <v>4892</v>
      </c>
      <c r="AY76" s="56" t="s">
        <v>4893</v>
      </c>
      <c r="AZ76" s="56" t="s">
        <v>4894</v>
      </c>
      <c r="BA76" s="56" t="s">
        <v>4895</v>
      </c>
      <c r="BB76" s="56" t="s">
        <v>4896</v>
      </c>
      <c r="BD76" s="56" t="s">
        <v>4897</v>
      </c>
      <c r="BG76" s="56" t="s">
        <v>4898</v>
      </c>
    </row>
    <row r="77">
      <c r="A77" s="56" t="s">
        <v>4899</v>
      </c>
      <c r="B77" s="56" t="s">
        <v>4900</v>
      </c>
      <c r="C77" s="56" t="s">
        <v>4901</v>
      </c>
      <c r="E77" s="56" t="s">
        <v>4902</v>
      </c>
      <c r="G77" s="56" t="s">
        <v>4903</v>
      </c>
      <c r="H77" s="56" t="s">
        <v>4904</v>
      </c>
      <c r="I77" s="56" t="s">
        <v>4905</v>
      </c>
      <c r="K77" s="56" t="s">
        <v>4906</v>
      </c>
      <c r="L77" s="56" t="s">
        <v>4907</v>
      </c>
      <c r="M77" s="56" t="s">
        <v>4908</v>
      </c>
      <c r="N77" s="56" t="s">
        <v>4909</v>
      </c>
      <c r="P77" s="56" t="s">
        <v>4910</v>
      </c>
      <c r="Q77" s="56" t="s">
        <v>4911</v>
      </c>
      <c r="T77" s="56" t="s">
        <v>4912</v>
      </c>
      <c r="U77" s="56" t="s">
        <v>4913</v>
      </c>
      <c r="V77" s="56" t="s">
        <v>4914</v>
      </c>
      <c r="W77" s="56" t="s">
        <v>4915</v>
      </c>
      <c r="Y77" s="56" t="s">
        <v>4916</v>
      </c>
      <c r="Z77" s="56" t="s">
        <v>4917</v>
      </c>
      <c r="AG77" s="56" t="s">
        <v>4918</v>
      </c>
      <c r="AH77" s="56" t="s">
        <v>4919</v>
      </c>
      <c r="AJ77" s="56" t="s">
        <v>4920</v>
      </c>
      <c r="AK77" s="56" t="s">
        <v>4921</v>
      </c>
      <c r="AL77" s="56" t="s">
        <v>4922</v>
      </c>
      <c r="AM77" s="56" t="s">
        <v>4923</v>
      </c>
      <c r="AN77" s="56" t="s">
        <v>4924</v>
      </c>
      <c r="AO77" s="56" t="s">
        <v>4925</v>
      </c>
      <c r="AP77" s="56" t="s">
        <v>4926</v>
      </c>
      <c r="AQ77" s="56" t="s">
        <v>4927</v>
      </c>
      <c r="AS77" s="56" t="s">
        <v>4928</v>
      </c>
      <c r="AT77" s="56" t="s">
        <v>4929</v>
      </c>
      <c r="AU77" s="56" t="s">
        <v>4930</v>
      </c>
      <c r="AW77" s="56" t="s">
        <v>4931</v>
      </c>
      <c r="AX77" s="56" t="s">
        <v>4932</v>
      </c>
      <c r="AY77" s="56" t="s">
        <v>4933</v>
      </c>
      <c r="AZ77" s="56" t="s">
        <v>4934</v>
      </c>
      <c r="BA77" s="56" t="s">
        <v>4935</v>
      </c>
      <c r="BB77" s="56" t="s">
        <v>4936</v>
      </c>
      <c r="BD77" s="56" t="s">
        <v>4937</v>
      </c>
      <c r="BG77" s="56" t="s">
        <v>4938</v>
      </c>
    </row>
    <row r="78">
      <c r="A78" s="56" t="s">
        <v>4939</v>
      </c>
      <c r="B78" s="56" t="s">
        <v>4940</v>
      </c>
      <c r="C78" s="56" t="s">
        <v>4941</v>
      </c>
      <c r="E78" s="56" t="s">
        <v>4942</v>
      </c>
      <c r="G78" s="56" t="s">
        <v>4943</v>
      </c>
      <c r="H78" s="56" t="s">
        <v>4944</v>
      </c>
      <c r="I78" s="56" t="s">
        <v>4945</v>
      </c>
      <c r="K78" s="56" t="s">
        <v>4946</v>
      </c>
      <c r="L78" s="56" t="s">
        <v>4947</v>
      </c>
      <c r="M78" s="56" t="s">
        <v>4948</v>
      </c>
      <c r="N78" s="56" t="s">
        <v>4949</v>
      </c>
      <c r="P78" s="56" t="s">
        <v>4950</v>
      </c>
      <c r="Q78" s="56" t="s">
        <v>4951</v>
      </c>
      <c r="T78" s="56" t="s">
        <v>4952</v>
      </c>
      <c r="U78" s="56" t="s">
        <v>4953</v>
      </c>
      <c r="V78" s="56" t="s">
        <v>4954</v>
      </c>
      <c r="W78" s="56" t="s">
        <v>4955</v>
      </c>
      <c r="Y78" s="56" t="s">
        <v>4956</v>
      </c>
      <c r="Z78" s="56" t="s">
        <v>4957</v>
      </c>
      <c r="AG78" s="56" t="s">
        <v>4958</v>
      </c>
      <c r="AH78" s="56" t="s">
        <v>4959</v>
      </c>
      <c r="AJ78" s="56" t="s">
        <v>4960</v>
      </c>
      <c r="AK78" s="56" t="s">
        <v>4961</v>
      </c>
      <c r="AL78" s="56" t="s">
        <v>4962</v>
      </c>
      <c r="AM78" s="56" t="s">
        <v>4963</v>
      </c>
      <c r="AN78" s="56" t="s">
        <v>4964</v>
      </c>
      <c r="AO78" s="56" t="s">
        <v>4965</v>
      </c>
      <c r="AP78" s="56" t="s">
        <v>4966</v>
      </c>
      <c r="AQ78" s="56" t="s">
        <v>4967</v>
      </c>
      <c r="AS78" s="56" t="s">
        <v>4968</v>
      </c>
      <c r="AT78" s="56" t="s">
        <v>4969</v>
      </c>
      <c r="AU78" s="56" t="s">
        <v>4970</v>
      </c>
      <c r="AW78" s="56" t="s">
        <v>4971</v>
      </c>
      <c r="AX78" s="56" t="s">
        <v>4972</v>
      </c>
      <c r="AY78" s="56" t="s">
        <v>4973</v>
      </c>
      <c r="AZ78" s="56" t="s">
        <v>4974</v>
      </c>
      <c r="BA78" s="56" t="s">
        <v>4975</v>
      </c>
      <c r="BB78" s="56" t="s">
        <v>4976</v>
      </c>
      <c r="BD78" s="56" t="s">
        <v>4977</v>
      </c>
      <c r="BG78" s="56" t="s">
        <v>4978</v>
      </c>
    </row>
    <row r="79">
      <c r="A79" s="56" t="s">
        <v>4979</v>
      </c>
      <c r="B79" s="56" t="s">
        <v>4980</v>
      </c>
      <c r="C79" s="56" t="s">
        <v>4981</v>
      </c>
      <c r="E79" s="56" t="s">
        <v>4982</v>
      </c>
      <c r="G79" s="56" t="s">
        <v>4983</v>
      </c>
      <c r="H79" s="56" t="s">
        <v>4984</v>
      </c>
      <c r="I79" s="56" t="s">
        <v>4985</v>
      </c>
      <c r="K79" s="56" t="s">
        <v>4986</v>
      </c>
      <c r="L79" s="56" t="s">
        <v>4987</v>
      </c>
      <c r="M79" s="56" t="s">
        <v>4988</v>
      </c>
      <c r="N79" s="56" t="s">
        <v>4989</v>
      </c>
      <c r="P79" s="56" t="s">
        <v>4990</v>
      </c>
      <c r="Q79" s="56" t="s">
        <v>4991</v>
      </c>
      <c r="T79" s="56" t="s">
        <v>4992</v>
      </c>
      <c r="U79" s="56" t="s">
        <v>4993</v>
      </c>
      <c r="V79" s="56" t="s">
        <v>4994</v>
      </c>
      <c r="W79" s="56" t="s">
        <v>4995</v>
      </c>
      <c r="Y79" s="56" t="s">
        <v>4996</v>
      </c>
      <c r="Z79" s="56" t="s">
        <v>4997</v>
      </c>
      <c r="AG79" s="56" t="s">
        <v>4998</v>
      </c>
      <c r="AH79" s="56" t="s">
        <v>4999</v>
      </c>
      <c r="AJ79" s="56" t="s">
        <v>5000</v>
      </c>
      <c r="AK79" s="56" t="s">
        <v>5001</v>
      </c>
      <c r="AL79" s="56" t="s">
        <v>5002</v>
      </c>
      <c r="AM79" s="56" t="s">
        <v>5003</v>
      </c>
      <c r="AN79" s="56" t="s">
        <v>5004</v>
      </c>
      <c r="AO79" s="56" t="s">
        <v>5005</v>
      </c>
      <c r="AP79" s="56" t="s">
        <v>5006</v>
      </c>
      <c r="AQ79" s="56" t="s">
        <v>5007</v>
      </c>
      <c r="AS79" s="56" t="s">
        <v>5008</v>
      </c>
      <c r="AT79" s="56" t="s">
        <v>5009</v>
      </c>
      <c r="AU79" s="56" t="s">
        <v>5010</v>
      </c>
      <c r="AW79" s="56" t="s">
        <v>5011</v>
      </c>
      <c r="AX79" s="56" t="s">
        <v>5012</v>
      </c>
      <c r="AY79" s="56" t="s">
        <v>5013</v>
      </c>
      <c r="AZ79" s="56" t="s">
        <v>5014</v>
      </c>
      <c r="BA79" s="56" t="s">
        <v>5015</v>
      </c>
      <c r="BB79" s="56" t="s">
        <v>5016</v>
      </c>
      <c r="BD79" s="56" t="s">
        <v>5017</v>
      </c>
      <c r="BG79" s="56" t="s">
        <v>5018</v>
      </c>
    </row>
    <row r="80">
      <c r="A80" s="56" t="s">
        <v>5019</v>
      </c>
      <c r="B80" s="56" t="s">
        <v>5020</v>
      </c>
      <c r="C80" s="56" t="s">
        <v>5021</v>
      </c>
      <c r="E80" s="56" t="s">
        <v>5022</v>
      </c>
      <c r="G80" s="56" t="s">
        <v>5023</v>
      </c>
      <c r="H80" s="56" t="s">
        <v>5024</v>
      </c>
      <c r="I80" s="56" t="s">
        <v>5025</v>
      </c>
      <c r="K80" s="56" t="s">
        <v>5026</v>
      </c>
      <c r="L80" s="56" t="s">
        <v>5027</v>
      </c>
      <c r="M80" s="56" t="s">
        <v>5028</v>
      </c>
      <c r="N80" s="56" t="s">
        <v>5029</v>
      </c>
      <c r="P80" s="56" t="s">
        <v>5030</v>
      </c>
      <c r="Q80" s="56" t="s">
        <v>5031</v>
      </c>
      <c r="T80" s="56" t="s">
        <v>5032</v>
      </c>
      <c r="U80" s="56" t="s">
        <v>5033</v>
      </c>
      <c r="V80" s="56" t="s">
        <v>5034</v>
      </c>
      <c r="W80" s="56" t="s">
        <v>5035</v>
      </c>
      <c r="Y80" s="56" t="s">
        <v>5036</v>
      </c>
      <c r="Z80" s="56" t="s">
        <v>5037</v>
      </c>
      <c r="AG80" s="56" t="s">
        <v>5038</v>
      </c>
      <c r="AH80" s="56" t="s">
        <v>5039</v>
      </c>
      <c r="AJ80" s="56" t="s">
        <v>5040</v>
      </c>
      <c r="AK80" s="56" t="s">
        <v>5041</v>
      </c>
      <c r="AL80" s="56" t="s">
        <v>5042</v>
      </c>
      <c r="AM80" s="56" t="s">
        <v>5043</v>
      </c>
      <c r="AN80" s="56" t="s">
        <v>5044</v>
      </c>
      <c r="AO80" s="56" t="s">
        <v>5045</v>
      </c>
      <c r="AP80" s="56" t="s">
        <v>5046</v>
      </c>
      <c r="AQ80" s="56" t="s">
        <v>5047</v>
      </c>
      <c r="AT80" s="56" t="s">
        <v>5048</v>
      </c>
      <c r="AU80" s="56" t="s">
        <v>5049</v>
      </c>
      <c r="AW80" s="56" t="s">
        <v>5050</v>
      </c>
      <c r="AX80" s="56" t="s">
        <v>5051</v>
      </c>
      <c r="AY80" s="56" t="s">
        <v>5052</v>
      </c>
      <c r="AZ80" s="56" t="s">
        <v>5053</v>
      </c>
      <c r="BA80" s="56" t="s">
        <v>5054</v>
      </c>
      <c r="BB80" s="56" t="s">
        <v>5055</v>
      </c>
      <c r="BD80" s="56" t="s">
        <v>5056</v>
      </c>
      <c r="BG80" s="56" t="s">
        <v>5057</v>
      </c>
    </row>
    <row r="81">
      <c r="A81" s="56" t="s">
        <v>5058</v>
      </c>
      <c r="B81" s="56" t="s">
        <v>5059</v>
      </c>
      <c r="C81" s="56" t="s">
        <v>5060</v>
      </c>
      <c r="E81" s="56" t="s">
        <v>5061</v>
      </c>
      <c r="G81" s="56" t="s">
        <v>5062</v>
      </c>
      <c r="H81" s="56" t="s">
        <v>5063</v>
      </c>
      <c r="I81" s="56" t="s">
        <v>5064</v>
      </c>
      <c r="K81" s="56" t="s">
        <v>5065</v>
      </c>
      <c r="L81" s="56" t="s">
        <v>5066</v>
      </c>
      <c r="M81" s="56" t="s">
        <v>5067</v>
      </c>
      <c r="N81" s="56" t="s">
        <v>5068</v>
      </c>
      <c r="P81" s="56" t="s">
        <v>5069</v>
      </c>
      <c r="Q81" s="56" t="s">
        <v>5070</v>
      </c>
      <c r="T81" s="56" t="s">
        <v>5071</v>
      </c>
      <c r="U81" s="56" t="s">
        <v>5072</v>
      </c>
      <c r="V81" s="56" t="s">
        <v>5073</v>
      </c>
      <c r="W81" s="56" t="s">
        <v>5074</v>
      </c>
      <c r="Y81" s="56" t="s">
        <v>5075</v>
      </c>
      <c r="Z81" s="56" t="s">
        <v>5076</v>
      </c>
      <c r="AG81" s="56" t="s">
        <v>5077</v>
      </c>
      <c r="AH81" s="56" t="s">
        <v>5078</v>
      </c>
      <c r="AJ81" s="56" t="s">
        <v>5079</v>
      </c>
      <c r="AK81" s="56" t="s">
        <v>5080</v>
      </c>
      <c r="AL81" s="56" t="s">
        <v>5081</v>
      </c>
      <c r="AM81" s="56" t="s">
        <v>5082</v>
      </c>
      <c r="AN81" s="56" t="s">
        <v>5083</v>
      </c>
      <c r="AO81" s="56" t="s">
        <v>5084</v>
      </c>
      <c r="AP81" s="56" t="s">
        <v>5085</v>
      </c>
      <c r="AQ81" s="56" t="s">
        <v>5086</v>
      </c>
      <c r="AT81" s="56" t="s">
        <v>5087</v>
      </c>
      <c r="AU81" s="56" t="s">
        <v>5088</v>
      </c>
      <c r="AW81" s="56" t="s">
        <v>5089</v>
      </c>
      <c r="AX81" s="56" t="s">
        <v>5090</v>
      </c>
      <c r="AY81" s="56" t="s">
        <v>5091</v>
      </c>
      <c r="AZ81" s="56" t="s">
        <v>5092</v>
      </c>
      <c r="BA81" s="56" t="s">
        <v>5093</v>
      </c>
      <c r="BB81" s="56" t="s">
        <v>5094</v>
      </c>
      <c r="BD81" s="56" t="s">
        <v>5095</v>
      </c>
      <c r="BG81" s="56" t="s">
        <v>5096</v>
      </c>
    </row>
    <row r="82">
      <c r="A82" s="56" t="s">
        <v>5097</v>
      </c>
      <c r="B82" s="56" t="s">
        <v>5098</v>
      </c>
      <c r="C82" s="56" t="s">
        <v>5099</v>
      </c>
      <c r="E82" s="56" t="s">
        <v>5100</v>
      </c>
      <c r="G82" s="56" t="s">
        <v>5101</v>
      </c>
      <c r="H82" s="56" t="s">
        <v>5102</v>
      </c>
      <c r="I82" s="56" t="s">
        <v>5103</v>
      </c>
      <c r="K82" s="56" t="s">
        <v>5104</v>
      </c>
      <c r="L82" s="56" t="s">
        <v>5105</v>
      </c>
      <c r="M82" s="56" t="s">
        <v>5106</v>
      </c>
      <c r="N82" s="56" t="s">
        <v>5107</v>
      </c>
      <c r="P82" s="56" t="s">
        <v>5108</v>
      </c>
      <c r="Q82" s="56" t="s">
        <v>5109</v>
      </c>
      <c r="T82" s="56" t="s">
        <v>5110</v>
      </c>
      <c r="U82" s="56" t="s">
        <v>5111</v>
      </c>
      <c r="V82" s="56" t="s">
        <v>5112</v>
      </c>
      <c r="W82" s="56" t="s">
        <v>5113</v>
      </c>
      <c r="Y82" s="56" t="s">
        <v>5114</v>
      </c>
      <c r="Z82" s="56" t="s">
        <v>5115</v>
      </c>
      <c r="AG82" s="56" t="s">
        <v>5116</v>
      </c>
      <c r="AH82" s="56" t="s">
        <v>5117</v>
      </c>
      <c r="AJ82" s="56" t="s">
        <v>5118</v>
      </c>
      <c r="AK82" s="56" t="s">
        <v>5119</v>
      </c>
      <c r="AL82" s="56" t="s">
        <v>5120</v>
      </c>
      <c r="AM82" s="56" t="s">
        <v>5121</v>
      </c>
      <c r="AN82" s="56" t="s">
        <v>5122</v>
      </c>
      <c r="AO82" s="56" t="s">
        <v>5123</v>
      </c>
      <c r="AP82" s="56" t="s">
        <v>5124</v>
      </c>
      <c r="AQ82" s="56" t="s">
        <v>5125</v>
      </c>
      <c r="AT82" s="56" t="s">
        <v>5126</v>
      </c>
      <c r="AU82" s="56" t="s">
        <v>5127</v>
      </c>
      <c r="AW82" s="56" t="s">
        <v>5128</v>
      </c>
      <c r="AX82" s="56" t="s">
        <v>5129</v>
      </c>
      <c r="AY82" s="56" t="s">
        <v>5130</v>
      </c>
      <c r="AZ82" s="56" t="s">
        <v>5131</v>
      </c>
      <c r="BA82" s="56" t="s">
        <v>5132</v>
      </c>
      <c r="BB82" s="56" t="s">
        <v>5133</v>
      </c>
      <c r="BD82" s="56" t="s">
        <v>5134</v>
      </c>
      <c r="BG82" s="56" t="s">
        <v>5135</v>
      </c>
    </row>
    <row r="83">
      <c r="A83" s="56" t="s">
        <v>5136</v>
      </c>
      <c r="B83" s="56" t="s">
        <v>5137</v>
      </c>
      <c r="C83" s="56" t="s">
        <v>5138</v>
      </c>
      <c r="E83" s="56" t="s">
        <v>5139</v>
      </c>
      <c r="G83" s="56" t="s">
        <v>5140</v>
      </c>
      <c r="H83" s="56" t="s">
        <v>5141</v>
      </c>
      <c r="I83" s="56" t="s">
        <v>5142</v>
      </c>
      <c r="K83" s="56" t="s">
        <v>5143</v>
      </c>
      <c r="L83" s="56" t="s">
        <v>5144</v>
      </c>
      <c r="M83" s="56" t="s">
        <v>5145</v>
      </c>
      <c r="N83" s="56" t="s">
        <v>5146</v>
      </c>
      <c r="P83" s="56" t="s">
        <v>5147</v>
      </c>
      <c r="Q83" s="56" t="s">
        <v>5148</v>
      </c>
      <c r="T83" s="56" t="s">
        <v>5149</v>
      </c>
      <c r="U83" s="56" t="s">
        <v>5150</v>
      </c>
      <c r="V83" s="56" t="s">
        <v>5151</v>
      </c>
      <c r="W83" s="56" t="s">
        <v>5152</v>
      </c>
      <c r="Y83" s="56" t="s">
        <v>5153</v>
      </c>
      <c r="Z83" s="56" t="s">
        <v>5154</v>
      </c>
      <c r="AG83" s="56" t="s">
        <v>5155</v>
      </c>
      <c r="AH83" s="56" t="s">
        <v>5156</v>
      </c>
      <c r="AJ83" s="56" t="s">
        <v>5157</v>
      </c>
      <c r="AK83" s="56" t="s">
        <v>5158</v>
      </c>
      <c r="AL83" s="56" t="s">
        <v>5159</v>
      </c>
      <c r="AM83" s="56" t="s">
        <v>5160</v>
      </c>
      <c r="AN83" s="56" t="s">
        <v>5161</v>
      </c>
      <c r="AO83" s="56" t="s">
        <v>5162</v>
      </c>
      <c r="AP83" s="56" t="s">
        <v>5163</v>
      </c>
      <c r="AQ83" s="56" t="s">
        <v>5164</v>
      </c>
      <c r="AT83" s="56" t="s">
        <v>5165</v>
      </c>
      <c r="AU83" s="56" t="s">
        <v>5166</v>
      </c>
      <c r="AW83" s="56" t="s">
        <v>5167</v>
      </c>
      <c r="AX83" s="56" t="s">
        <v>5168</v>
      </c>
      <c r="AY83" s="56" t="s">
        <v>5169</v>
      </c>
      <c r="AZ83" s="56" t="s">
        <v>5170</v>
      </c>
      <c r="BA83" s="56" t="s">
        <v>5171</v>
      </c>
      <c r="BB83" s="56" t="s">
        <v>5172</v>
      </c>
      <c r="BD83" s="56" t="s">
        <v>5173</v>
      </c>
      <c r="BG83" s="56" t="s">
        <v>5174</v>
      </c>
    </row>
    <row r="84">
      <c r="A84" s="56" t="s">
        <v>5175</v>
      </c>
      <c r="B84" s="56" t="s">
        <v>5176</v>
      </c>
      <c r="C84" s="56" t="s">
        <v>5177</v>
      </c>
      <c r="E84" s="56" t="s">
        <v>5178</v>
      </c>
      <c r="G84" s="56" t="s">
        <v>5179</v>
      </c>
      <c r="H84" s="56" t="s">
        <v>5180</v>
      </c>
      <c r="I84" s="56" t="s">
        <v>5181</v>
      </c>
      <c r="K84" s="56" t="s">
        <v>5182</v>
      </c>
      <c r="L84" s="56" t="s">
        <v>5183</v>
      </c>
      <c r="M84" s="56" t="s">
        <v>5184</v>
      </c>
      <c r="N84" s="56" t="s">
        <v>5185</v>
      </c>
      <c r="P84" s="56" t="s">
        <v>5186</v>
      </c>
      <c r="Q84" s="56" t="s">
        <v>5187</v>
      </c>
      <c r="T84" s="56" t="s">
        <v>5188</v>
      </c>
      <c r="U84" s="56" t="s">
        <v>5189</v>
      </c>
      <c r="V84" s="56" t="s">
        <v>5190</v>
      </c>
      <c r="W84" s="56" t="s">
        <v>5191</v>
      </c>
      <c r="Y84" s="56" t="s">
        <v>5192</v>
      </c>
      <c r="Z84" s="56" t="s">
        <v>5193</v>
      </c>
      <c r="AG84" s="56" t="s">
        <v>5194</v>
      </c>
      <c r="AH84" s="56" t="s">
        <v>5195</v>
      </c>
      <c r="AJ84" s="56" t="s">
        <v>5196</v>
      </c>
      <c r="AK84" s="56" t="s">
        <v>5197</v>
      </c>
      <c r="AL84" s="56" t="s">
        <v>5198</v>
      </c>
      <c r="AM84" s="56" t="s">
        <v>5199</v>
      </c>
      <c r="AN84" s="56" t="s">
        <v>5200</v>
      </c>
      <c r="AO84" s="56" t="s">
        <v>5201</v>
      </c>
      <c r="AP84" s="56" t="s">
        <v>5202</v>
      </c>
      <c r="AQ84" s="56" t="s">
        <v>5203</v>
      </c>
      <c r="AT84" s="56" t="s">
        <v>5204</v>
      </c>
      <c r="AU84" s="56" t="s">
        <v>5205</v>
      </c>
      <c r="AW84" s="56" t="s">
        <v>5206</v>
      </c>
      <c r="AX84" s="56" t="s">
        <v>5207</v>
      </c>
      <c r="AY84" s="56" t="s">
        <v>5208</v>
      </c>
      <c r="AZ84" s="56" t="s">
        <v>5209</v>
      </c>
      <c r="BA84" s="56" t="s">
        <v>5210</v>
      </c>
      <c r="BB84" s="56" t="s">
        <v>5211</v>
      </c>
      <c r="BD84" s="56" t="s">
        <v>5212</v>
      </c>
      <c r="BG84" s="56" t="s">
        <v>5213</v>
      </c>
    </row>
    <row r="85">
      <c r="A85" s="56" t="s">
        <v>5214</v>
      </c>
      <c r="B85" s="56" t="s">
        <v>5215</v>
      </c>
      <c r="C85" s="56" t="s">
        <v>5216</v>
      </c>
      <c r="E85" s="56" t="s">
        <v>5217</v>
      </c>
      <c r="G85" s="56" t="s">
        <v>5218</v>
      </c>
      <c r="H85" s="56" t="s">
        <v>5219</v>
      </c>
      <c r="I85" s="56" t="s">
        <v>5220</v>
      </c>
      <c r="K85" s="56" t="s">
        <v>5221</v>
      </c>
      <c r="L85" s="56" t="s">
        <v>5222</v>
      </c>
      <c r="M85" s="56" t="s">
        <v>5223</v>
      </c>
      <c r="N85" s="56" t="s">
        <v>5224</v>
      </c>
      <c r="P85" s="56" t="s">
        <v>5225</v>
      </c>
      <c r="Q85" s="56" t="s">
        <v>5226</v>
      </c>
      <c r="T85" s="56" t="s">
        <v>5227</v>
      </c>
      <c r="U85" s="56" t="s">
        <v>5228</v>
      </c>
      <c r="V85" s="56" t="s">
        <v>5229</v>
      </c>
      <c r="W85" s="56" t="s">
        <v>5230</v>
      </c>
      <c r="Y85" s="56" t="s">
        <v>5231</v>
      </c>
      <c r="Z85" s="56" t="s">
        <v>5232</v>
      </c>
      <c r="AG85" s="56" t="s">
        <v>5233</v>
      </c>
      <c r="AH85" s="56" t="s">
        <v>5234</v>
      </c>
      <c r="AJ85" s="56" t="s">
        <v>5235</v>
      </c>
      <c r="AK85" s="56" t="s">
        <v>5236</v>
      </c>
      <c r="AL85" s="56" t="s">
        <v>5237</v>
      </c>
      <c r="AM85" s="56" t="s">
        <v>5238</v>
      </c>
      <c r="AN85" s="56" t="s">
        <v>5239</v>
      </c>
      <c r="AO85" s="56" t="s">
        <v>5240</v>
      </c>
      <c r="AP85" s="56" t="s">
        <v>5241</v>
      </c>
      <c r="AQ85" s="56" t="s">
        <v>5242</v>
      </c>
      <c r="AT85" s="56" t="s">
        <v>5243</v>
      </c>
      <c r="AU85" s="56" t="s">
        <v>5244</v>
      </c>
      <c r="AW85" s="56" t="s">
        <v>5245</v>
      </c>
      <c r="AX85" s="56" t="s">
        <v>5246</v>
      </c>
      <c r="AY85" s="56" t="s">
        <v>5247</v>
      </c>
      <c r="AZ85" s="56" t="s">
        <v>5248</v>
      </c>
      <c r="BA85" s="56" t="s">
        <v>5249</v>
      </c>
      <c r="BB85" s="56" t="s">
        <v>5250</v>
      </c>
      <c r="BD85" s="56" t="s">
        <v>5251</v>
      </c>
      <c r="BG85" s="56" t="s">
        <v>5252</v>
      </c>
    </row>
    <row r="86">
      <c r="A86" s="56" t="s">
        <v>5253</v>
      </c>
      <c r="B86" s="56" t="s">
        <v>5254</v>
      </c>
      <c r="C86" s="56" t="s">
        <v>5255</v>
      </c>
      <c r="E86" s="56" t="s">
        <v>5256</v>
      </c>
      <c r="G86" s="56" t="s">
        <v>5257</v>
      </c>
      <c r="H86" s="56" t="s">
        <v>5258</v>
      </c>
      <c r="I86" s="56" t="s">
        <v>5259</v>
      </c>
      <c r="K86" s="56" t="s">
        <v>5260</v>
      </c>
      <c r="L86" s="56" t="s">
        <v>5261</v>
      </c>
      <c r="M86" s="56" t="s">
        <v>5262</v>
      </c>
      <c r="N86" s="56" t="s">
        <v>5263</v>
      </c>
      <c r="P86" s="56" t="s">
        <v>5264</v>
      </c>
      <c r="Q86" s="56" t="s">
        <v>5265</v>
      </c>
      <c r="T86" s="56" t="s">
        <v>5266</v>
      </c>
      <c r="U86" s="56" t="s">
        <v>5267</v>
      </c>
      <c r="V86" s="56" t="s">
        <v>5268</v>
      </c>
      <c r="W86" s="56" t="s">
        <v>5269</v>
      </c>
      <c r="Y86" s="56" t="s">
        <v>5270</v>
      </c>
      <c r="Z86" s="56" t="s">
        <v>5271</v>
      </c>
      <c r="AG86" s="56" t="s">
        <v>5272</v>
      </c>
      <c r="AH86" s="56" t="s">
        <v>5273</v>
      </c>
      <c r="AJ86" s="56" t="s">
        <v>5274</v>
      </c>
      <c r="AK86" s="56" t="s">
        <v>5275</v>
      </c>
      <c r="AL86" s="56" t="s">
        <v>5276</v>
      </c>
      <c r="AM86" s="56" t="s">
        <v>5277</v>
      </c>
      <c r="AN86" s="56" t="s">
        <v>5278</v>
      </c>
      <c r="AO86" s="56" t="s">
        <v>5279</v>
      </c>
      <c r="AP86" s="56" t="s">
        <v>5280</v>
      </c>
      <c r="AQ86" s="56" t="s">
        <v>5281</v>
      </c>
      <c r="AT86" s="56" t="s">
        <v>5282</v>
      </c>
      <c r="AU86" s="56" t="s">
        <v>5283</v>
      </c>
      <c r="AW86" s="56" t="s">
        <v>5284</v>
      </c>
      <c r="AX86" s="56" t="s">
        <v>5285</v>
      </c>
      <c r="AY86" s="56" t="s">
        <v>5286</v>
      </c>
      <c r="AZ86" s="56" t="s">
        <v>5287</v>
      </c>
      <c r="BA86" s="56" t="s">
        <v>5288</v>
      </c>
      <c r="BB86" s="56" t="s">
        <v>5289</v>
      </c>
      <c r="BD86" s="56" t="s">
        <v>5290</v>
      </c>
      <c r="BG86" s="56" t="s">
        <v>5291</v>
      </c>
    </row>
    <row r="87">
      <c r="A87" s="56" t="s">
        <v>5292</v>
      </c>
      <c r="B87" s="56" t="s">
        <v>5293</v>
      </c>
      <c r="C87" s="56" t="s">
        <v>5294</v>
      </c>
      <c r="E87" s="56" t="s">
        <v>5295</v>
      </c>
      <c r="G87" s="56" t="s">
        <v>5296</v>
      </c>
      <c r="H87" s="56" t="s">
        <v>5297</v>
      </c>
      <c r="I87" s="56" t="s">
        <v>5298</v>
      </c>
      <c r="K87" s="56" t="s">
        <v>5299</v>
      </c>
      <c r="L87" s="56" t="s">
        <v>5300</v>
      </c>
      <c r="M87" s="56" t="s">
        <v>5301</v>
      </c>
      <c r="N87" s="56" t="s">
        <v>5302</v>
      </c>
      <c r="P87" s="56" t="s">
        <v>5303</v>
      </c>
      <c r="Q87" s="56" t="s">
        <v>5304</v>
      </c>
      <c r="T87" s="56" t="s">
        <v>5305</v>
      </c>
      <c r="U87" s="56" t="s">
        <v>5306</v>
      </c>
      <c r="V87" s="56" t="s">
        <v>5307</v>
      </c>
      <c r="W87" s="56" t="s">
        <v>5308</v>
      </c>
      <c r="Y87" s="56" t="s">
        <v>5309</v>
      </c>
      <c r="Z87" s="56" t="s">
        <v>5310</v>
      </c>
      <c r="AG87" s="56" t="s">
        <v>5311</v>
      </c>
      <c r="AH87" s="56" t="s">
        <v>5312</v>
      </c>
      <c r="AJ87" s="56" t="s">
        <v>5313</v>
      </c>
      <c r="AK87" s="56" t="s">
        <v>5314</v>
      </c>
      <c r="AL87" s="56" t="s">
        <v>5315</v>
      </c>
      <c r="AM87" s="56" t="s">
        <v>5316</v>
      </c>
      <c r="AN87" s="56" t="s">
        <v>5317</v>
      </c>
      <c r="AO87" s="56" t="s">
        <v>5318</v>
      </c>
      <c r="AP87" s="56" t="s">
        <v>5319</v>
      </c>
      <c r="AQ87" s="56" t="s">
        <v>5320</v>
      </c>
      <c r="AT87" s="56" t="s">
        <v>5321</v>
      </c>
      <c r="AU87" s="56" t="s">
        <v>5322</v>
      </c>
      <c r="AW87" s="56" t="s">
        <v>5323</v>
      </c>
      <c r="AX87" s="56" t="s">
        <v>5324</v>
      </c>
      <c r="AY87" s="56" t="s">
        <v>5325</v>
      </c>
      <c r="AZ87" s="56" t="s">
        <v>5326</v>
      </c>
      <c r="BA87" s="56" t="s">
        <v>5327</v>
      </c>
      <c r="BB87" s="56" t="s">
        <v>5328</v>
      </c>
      <c r="BD87" s="56" t="s">
        <v>5329</v>
      </c>
      <c r="BG87" s="56" t="s">
        <v>5330</v>
      </c>
    </row>
    <row r="88">
      <c r="A88" s="56" t="s">
        <v>5331</v>
      </c>
      <c r="B88" s="56" t="s">
        <v>5332</v>
      </c>
      <c r="C88" s="56" t="s">
        <v>5333</v>
      </c>
      <c r="E88" s="56" t="s">
        <v>5334</v>
      </c>
      <c r="G88" s="56" t="s">
        <v>5335</v>
      </c>
      <c r="H88" s="56" t="s">
        <v>5336</v>
      </c>
      <c r="I88" s="56" t="s">
        <v>5337</v>
      </c>
      <c r="K88" s="56" t="s">
        <v>5338</v>
      </c>
      <c r="L88" s="56" t="s">
        <v>5339</v>
      </c>
      <c r="M88" s="56" t="s">
        <v>5340</v>
      </c>
      <c r="N88" s="56" t="s">
        <v>5341</v>
      </c>
      <c r="P88" s="56" t="s">
        <v>5342</v>
      </c>
      <c r="Q88" s="56" t="s">
        <v>5343</v>
      </c>
      <c r="T88" s="56" t="s">
        <v>5344</v>
      </c>
      <c r="U88" s="56" t="s">
        <v>5345</v>
      </c>
      <c r="V88" s="56" t="s">
        <v>5346</v>
      </c>
      <c r="W88" s="56" t="s">
        <v>5347</v>
      </c>
      <c r="Y88" s="56" t="s">
        <v>5348</v>
      </c>
      <c r="Z88" s="56" t="s">
        <v>5349</v>
      </c>
      <c r="AG88" s="56" t="s">
        <v>5350</v>
      </c>
      <c r="AH88" s="56" t="s">
        <v>5351</v>
      </c>
      <c r="AJ88" s="56" t="s">
        <v>5352</v>
      </c>
      <c r="AK88" s="56" t="s">
        <v>5353</v>
      </c>
      <c r="AL88" s="56" t="s">
        <v>5354</v>
      </c>
      <c r="AM88" s="56" t="s">
        <v>5355</v>
      </c>
      <c r="AN88" s="56" t="s">
        <v>5356</v>
      </c>
      <c r="AO88" s="56" t="s">
        <v>5357</v>
      </c>
      <c r="AP88" s="56" t="s">
        <v>5358</v>
      </c>
      <c r="AQ88" s="56" t="s">
        <v>5359</v>
      </c>
      <c r="AT88" s="56" t="s">
        <v>5360</v>
      </c>
      <c r="AU88" s="56" t="s">
        <v>5361</v>
      </c>
      <c r="AW88" s="56" t="s">
        <v>5362</v>
      </c>
      <c r="AX88" s="56" t="s">
        <v>5363</v>
      </c>
      <c r="AY88" s="56" t="s">
        <v>5364</v>
      </c>
      <c r="AZ88" s="56" t="s">
        <v>5365</v>
      </c>
      <c r="BA88" s="56" t="s">
        <v>5366</v>
      </c>
      <c r="BB88" s="56" t="s">
        <v>5367</v>
      </c>
      <c r="BD88" s="56" t="s">
        <v>5368</v>
      </c>
      <c r="BG88" s="56" t="s">
        <v>5369</v>
      </c>
    </row>
    <row r="89">
      <c r="A89" s="56" t="s">
        <v>5370</v>
      </c>
      <c r="B89" s="56" t="s">
        <v>5371</v>
      </c>
      <c r="C89" s="56" t="s">
        <v>5372</v>
      </c>
      <c r="E89" s="56" t="s">
        <v>5373</v>
      </c>
      <c r="G89" s="56" t="s">
        <v>5374</v>
      </c>
      <c r="H89" s="56" t="s">
        <v>5375</v>
      </c>
      <c r="I89" s="56" t="s">
        <v>5376</v>
      </c>
      <c r="K89" s="56" t="s">
        <v>5377</v>
      </c>
      <c r="L89" s="56" t="s">
        <v>5378</v>
      </c>
      <c r="M89" s="56" t="s">
        <v>5379</v>
      </c>
      <c r="N89" s="56" t="s">
        <v>5380</v>
      </c>
      <c r="P89" s="56" t="s">
        <v>5381</v>
      </c>
      <c r="Q89" s="56" t="s">
        <v>5382</v>
      </c>
      <c r="T89" s="56" t="s">
        <v>5383</v>
      </c>
      <c r="U89" s="56" t="s">
        <v>5384</v>
      </c>
      <c r="V89" s="56" t="s">
        <v>5385</v>
      </c>
      <c r="W89" s="56" t="s">
        <v>5386</v>
      </c>
      <c r="Y89" s="56" t="s">
        <v>5387</v>
      </c>
      <c r="Z89" s="56" t="s">
        <v>5388</v>
      </c>
      <c r="AG89" s="56" t="s">
        <v>5389</v>
      </c>
      <c r="AH89" s="56" t="s">
        <v>5390</v>
      </c>
      <c r="AJ89" s="56" t="s">
        <v>5391</v>
      </c>
      <c r="AK89" s="56" t="s">
        <v>5392</v>
      </c>
      <c r="AL89" s="56" t="s">
        <v>5393</v>
      </c>
      <c r="AM89" s="56" t="s">
        <v>5394</v>
      </c>
      <c r="AN89" s="56" t="s">
        <v>5395</v>
      </c>
      <c r="AO89" s="56" t="s">
        <v>5396</v>
      </c>
      <c r="AP89" s="56" t="s">
        <v>5397</v>
      </c>
      <c r="AQ89" s="56" t="s">
        <v>5398</v>
      </c>
      <c r="AT89" s="56" t="s">
        <v>5399</v>
      </c>
      <c r="AU89" s="56" t="s">
        <v>5400</v>
      </c>
      <c r="AW89" s="56" t="s">
        <v>5401</v>
      </c>
      <c r="AX89" s="56" t="s">
        <v>5402</v>
      </c>
      <c r="AY89" s="56" t="s">
        <v>5403</v>
      </c>
      <c r="AZ89" s="56" t="s">
        <v>5404</v>
      </c>
      <c r="BA89" s="56" t="s">
        <v>5405</v>
      </c>
      <c r="BB89" s="56" t="s">
        <v>5406</v>
      </c>
      <c r="BD89" s="56" t="s">
        <v>5407</v>
      </c>
      <c r="BG89" s="56" t="s">
        <v>5408</v>
      </c>
    </row>
    <row r="90">
      <c r="A90" s="56" t="s">
        <v>5409</v>
      </c>
      <c r="B90" s="56" t="s">
        <v>5410</v>
      </c>
      <c r="C90" s="56" t="s">
        <v>5411</v>
      </c>
      <c r="E90" s="56" t="s">
        <v>5412</v>
      </c>
      <c r="G90" s="56" t="s">
        <v>5413</v>
      </c>
      <c r="H90" s="56" t="s">
        <v>5414</v>
      </c>
      <c r="I90" s="56" t="s">
        <v>5415</v>
      </c>
      <c r="K90" s="56" t="s">
        <v>5416</v>
      </c>
      <c r="L90" s="56" t="s">
        <v>5417</v>
      </c>
      <c r="M90" s="56" t="s">
        <v>5418</v>
      </c>
      <c r="N90" s="56" t="s">
        <v>5419</v>
      </c>
      <c r="P90" s="56" t="s">
        <v>5420</v>
      </c>
      <c r="Q90" s="56" t="s">
        <v>5421</v>
      </c>
      <c r="T90" s="56" t="s">
        <v>5422</v>
      </c>
      <c r="U90" s="56" t="s">
        <v>5423</v>
      </c>
      <c r="V90" s="56" t="s">
        <v>5424</v>
      </c>
      <c r="W90" s="56" t="s">
        <v>5425</v>
      </c>
      <c r="Y90" s="56" t="s">
        <v>5426</v>
      </c>
      <c r="Z90" s="56" t="s">
        <v>5427</v>
      </c>
      <c r="AG90" s="56" t="s">
        <v>5428</v>
      </c>
      <c r="AH90" s="56" t="s">
        <v>5429</v>
      </c>
      <c r="AJ90" s="56" t="s">
        <v>5430</v>
      </c>
      <c r="AK90" s="56" t="s">
        <v>5431</v>
      </c>
      <c r="AL90" s="56" t="s">
        <v>5432</v>
      </c>
      <c r="AM90" s="56" t="s">
        <v>5433</v>
      </c>
      <c r="AN90" s="56" t="s">
        <v>5434</v>
      </c>
      <c r="AO90" s="56" t="s">
        <v>5435</v>
      </c>
      <c r="AP90" s="56" t="s">
        <v>5436</v>
      </c>
      <c r="AQ90" s="56" t="s">
        <v>5437</v>
      </c>
      <c r="AT90" s="56" t="s">
        <v>5438</v>
      </c>
      <c r="AU90" s="56" t="s">
        <v>5439</v>
      </c>
      <c r="AW90" s="56" t="s">
        <v>5440</v>
      </c>
      <c r="AX90" s="56" t="s">
        <v>5441</v>
      </c>
      <c r="AY90" s="56" t="s">
        <v>5442</v>
      </c>
      <c r="AZ90" s="56" t="s">
        <v>5443</v>
      </c>
      <c r="BA90" s="56" t="s">
        <v>5444</v>
      </c>
      <c r="BB90" s="56" t="s">
        <v>5445</v>
      </c>
      <c r="BD90" s="56" t="s">
        <v>5446</v>
      </c>
      <c r="BG90" s="56" t="s">
        <v>5447</v>
      </c>
    </row>
    <row r="91">
      <c r="A91" s="56" t="s">
        <v>5448</v>
      </c>
      <c r="B91" s="56" t="s">
        <v>5449</v>
      </c>
      <c r="C91" s="56" t="s">
        <v>5450</v>
      </c>
      <c r="E91" s="56" t="s">
        <v>5451</v>
      </c>
      <c r="G91" s="56" t="s">
        <v>5452</v>
      </c>
      <c r="H91" s="56" t="s">
        <v>5453</v>
      </c>
      <c r="I91" s="56" t="s">
        <v>5454</v>
      </c>
      <c r="K91" s="56" t="s">
        <v>5455</v>
      </c>
      <c r="L91" s="56" t="s">
        <v>5456</v>
      </c>
      <c r="M91" s="56" t="s">
        <v>5457</v>
      </c>
      <c r="N91" s="56" t="s">
        <v>5458</v>
      </c>
      <c r="P91" s="56" t="s">
        <v>5459</v>
      </c>
      <c r="Q91" s="56" t="s">
        <v>5460</v>
      </c>
      <c r="T91" s="56" t="s">
        <v>5461</v>
      </c>
      <c r="U91" s="56" t="s">
        <v>5462</v>
      </c>
      <c r="V91" s="56" t="s">
        <v>5463</v>
      </c>
      <c r="W91" s="56" t="s">
        <v>5464</v>
      </c>
      <c r="Y91" s="56" t="s">
        <v>5465</v>
      </c>
      <c r="Z91" s="56" t="s">
        <v>5466</v>
      </c>
      <c r="AG91" s="56" t="s">
        <v>5467</v>
      </c>
      <c r="AH91" s="56" t="s">
        <v>5468</v>
      </c>
      <c r="AJ91" s="56" t="s">
        <v>5469</v>
      </c>
      <c r="AK91" s="56" t="s">
        <v>5470</v>
      </c>
      <c r="AL91" s="56" t="s">
        <v>5471</v>
      </c>
      <c r="AM91" s="56" t="s">
        <v>5472</v>
      </c>
      <c r="AN91" s="56" t="s">
        <v>5473</v>
      </c>
      <c r="AO91" s="56" t="s">
        <v>5474</v>
      </c>
      <c r="AP91" s="56" t="s">
        <v>5475</v>
      </c>
      <c r="AQ91" s="56" t="s">
        <v>5476</v>
      </c>
      <c r="AT91" s="56" t="s">
        <v>5477</v>
      </c>
      <c r="AU91" s="56" t="s">
        <v>5478</v>
      </c>
      <c r="AW91" s="56" t="s">
        <v>5479</v>
      </c>
      <c r="AX91" s="56" t="s">
        <v>5480</v>
      </c>
      <c r="AY91" s="56" t="s">
        <v>5481</v>
      </c>
      <c r="AZ91" s="56" t="s">
        <v>5482</v>
      </c>
      <c r="BA91" s="56" t="s">
        <v>5483</v>
      </c>
      <c r="BB91" s="56" t="s">
        <v>5484</v>
      </c>
      <c r="BD91" s="56" t="s">
        <v>5485</v>
      </c>
      <c r="BG91" s="56" t="s">
        <v>5486</v>
      </c>
    </row>
    <row r="92">
      <c r="A92" s="56" t="s">
        <v>5487</v>
      </c>
      <c r="B92" s="56" t="s">
        <v>5488</v>
      </c>
      <c r="C92" s="56" t="s">
        <v>5489</v>
      </c>
      <c r="E92" s="56" t="s">
        <v>5490</v>
      </c>
      <c r="G92" s="56" t="s">
        <v>5491</v>
      </c>
      <c r="H92" s="56" t="s">
        <v>5492</v>
      </c>
      <c r="I92" s="56" t="s">
        <v>5493</v>
      </c>
      <c r="K92" s="56" t="s">
        <v>5494</v>
      </c>
      <c r="L92" s="56" t="s">
        <v>5495</v>
      </c>
      <c r="M92" s="56" t="s">
        <v>5496</v>
      </c>
      <c r="N92" s="56" t="s">
        <v>5497</v>
      </c>
      <c r="P92" s="56" t="s">
        <v>5498</v>
      </c>
      <c r="Q92" s="56" t="s">
        <v>5499</v>
      </c>
      <c r="T92" s="56" t="s">
        <v>5500</v>
      </c>
      <c r="U92" s="56" t="s">
        <v>5501</v>
      </c>
      <c r="V92" s="56" t="s">
        <v>5502</v>
      </c>
      <c r="W92" s="56" t="s">
        <v>5503</v>
      </c>
      <c r="Y92" s="56" t="s">
        <v>5504</v>
      </c>
      <c r="Z92" s="56" t="s">
        <v>5505</v>
      </c>
      <c r="AG92" s="56" t="s">
        <v>5506</v>
      </c>
      <c r="AH92" s="56" t="s">
        <v>5507</v>
      </c>
      <c r="AJ92" s="56" t="s">
        <v>5508</v>
      </c>
      <c r="AK92" s="56" t="s">
        <v>5509</v>
      </c>
      <c r="AL92" s="56" t="s">
        <v>5510</v>
      </c>
      <c r="AM92" s="56" t="s">
        <v>5511</v>
      </c>
      <c r="AN92" s="56" t="s">
        <v>5512</v>
      </c>
      <c r="AO92" s="56" t="s">
        <v>5513</v>
      </c>
      <c r="AP92" s="56" t="s">
        <v>5514</v>
      </c>
      <c r="AQ92" s="56" t="s">
        <v>5515</v>
      </c>
      <c r="AT92" s="56" t="s">
        <v>5516</v>
      </c>
      <c r="AU92" s="56" t="s">
        <v>5517</v>
      </c>
      <c r="AW92" s="56" t="s">
        <v>5518</v>
      </c>
      <c r="AX92" s="56" t="s">
        <v>5519</v>
      </c>
      <c r="AY92" s="56" t="s">
        <v>5520</v>
      </c>
      <c r="AZ92" s="56" t="s">
        <v>5521</v>
      </c>
      <c r="BA92" s="56" t="s">
        <v>5522</v>
      </c>
      <c r="BB92" s="56" t="s">
        <v>5523</v>
      </c>
      <c r="BD92" s="56" t="s">
        <v>5524</v>
      </c>
      <c r="BG92" s="56" t="s">
        <v>5525</v>
      </c>
    </row>
    <row r="93">
      <c r="A93" s="56" t="s">
        <v>5526</v>
      </c>
      <c r="B93" s="56" t="s">
        <v>5527</v>
      </c>
      <c r="C93" s="56" t="s">
        <v>5528</v>
      </c>
      <c r="E93" s="56" t="s">
        <v>5529</v>
      </c>
      <c r="G93" s="56" t="s">
        <v>5530</v>
      </c>
      <c r="H93" s="56" t="s">
        <v>5531</v>
      </c>
      <c r="I93" s="56" t="s">
        <v>5532</v>
      </c>
      <c r="K93" s="56" t="s">
        <v>5533</v>
      </c>
      <c r="L93" s="56" t="s">
        <v>5534</v>
      </c>
      <c r="M93" s="56" t="s">
        <v>5535</v>
      </c>
      <c r="N93" s="56" t="s">
        <v>5536</v>
      </c>
      <c r="P93" s="56" t="s">
        <v>5537</v>
      </c>
      <c r="Q93" s="56" t="s">
        <v>5538</v>
      </c>
      <c r="T93" s="56" t="s">
        <v>5539</v>
      </c>
      <c r="U93" s="56" t="s">
        <v>5540</v>
      </c>
      <c r="V93" s="56" t="s">
        <v>5541</v>
      </c>
      <c r="W93" s="56" t="s">
        <v>5542</v>
      </c>
      <c r="Y93" s="56" t="s">
        <v>5543</v>
      </c>
      <c r="Z93" s="56" t="s">
        <v>5544</v>
      </c>
      <c r="AG93" s="56" t="s">
        <v>5545</v>
      </c>
      <c r="AH93" s="56" t="s">
        <v>5546</v>
      </c>
      <c r="AJ93" s="56" t="s">
        <v>5547</v>
      </c>
      <c r="AK93" s="56" t="s">
        <v>5548</v>
      </c>
      <c r="AL93" s="56" t="s">
        <v>5549</v>
      </c>
      <c r="AM93" s="56" t="s">
        <v>5550</v>
      </c>
      <c r="AN93" s="56" t="s">
        <v>5551</v>
      </c>
      <c r="AO93" s="56" t="s">
        <v>5552</v>
      </c>
      <c r="AP93" s="56" t="s">
        <v>5553</v>
      </c>
      <c r="AQ93" s="56" t="s">
        <v>5554</v>
      </c>
      <c r="AT93" s="56" t="s">
        <v>5555</v>
      </c>
      <c r="AU93" s="56" t="s">
        <v>5556</v>
      </c>
      <c r="AW93" s="56" t="s">
        <v>5557</v>
      </c>
      <c r="AX93" s="56" t="s">
        <v>5558</v>
      </c>
      <c r="AY93" s="56" t="s">
        <v>5559</v>
      </c>
      <c r="AZ93" s="56" t="s">
        <v>5560</v>
      </c>
      <c r="BA93" s="56" t="s">
        <v>5561</v>
      </c>
      <c r="BB93" s="56" t="s">
        <v>5562</v>
      </c>
      <c r="BD93" s="56" t="s">
        <v>5563</v>
      </c>
      <c r="BG93" s="56" t="s">
        <v>5564</v>
      </c>
    </row>
    <row r="94">
      <c r="A94" s="56" t="s">
        <v>5565</v>
      </c>
      <c r="B94" s="56" t="s">
        <v>5566</v>
      </c>
      <c r="C94" s="56" t="s">
        <v>5567</v>
      </c>
      <c r="E94" s="56" t="s">
        <v>5568</v>
      </c>
      <c r="G94" s="56" t="s">
        <v>5569</v>
      </c>
      <c r="H94" s="56" t="s">
        <v>5570</v>
      </c>
      <c r="I94" s="56" t="s">
        <v>5571</v>
      </c>
      <c r="K94" s="56" t="s">
        <v>5572</v>
      </c>
      <c r="L94" s="56" t="s">
        <v>5573</v>
      </c>
      <c r="M94" s="56" t="s">
        <v>5574</v>
      </c>
      <c r="N94" s="56" t="s">
        <v>5575</v>
      </c>
      <c r="P94" s="56" t="s">
        <v>5576</v>
      </c>
      <c r="Q94" s="56" t="s">
        <v>5577</v>
      </c>
      <c r="T94" s="56" t="s">
        <v>5578</v>
      </c>
      <c r="U94" s="56" t="s">
        <v>5579</v>
      </c>
      <c r="V94" s="56" t="s">
        <v>5580</v>
      </c>
      <c r="W94" s="56" t="s">
        <v>5581</v>
      </c>
      <c r="Y94" s="56" t="s">
        <v>5582</v>
      </c>
      <c r="Z94" s="56" t="s">
        <v>5583</v>
      </c>
      <c r="AG94" s="56" t="s">
        <v>5584</v>
      </c>
      <c r="AH94" s="56" t="s">
        <v>5585</v>
      </c>
      <c r="AJ94" s="56" t="s">
        <v>5586</v>
      </c>
      <c r="AK94" s="56" t="s">
        <v>5587</v>
      </c>
      <c r="AL94" s="56" t="s">
        <v>5588</v>
      </c>
      <c r="AM94" s="56" t="s">
        <v>5589</v>
      </c>
      <c r="AN94" s="56" t="s">
        <v>5590</v>
      </c>
      <c r="AO94" s="56" t="s">
        <v>5591</v>
      </c>
      <c r="AP94" s="56" t="s">
        <v>5592</v>
      </c>
      <c r="AQ94" s="56" t="s">
        <v>5593</v>
      </c>
      <c r="AT94" s="56" t="s">
        <v>5594</v>
      </c>
      <c r="AU94" s="56" t="s">
        <v>5595</v>
      </c>
      <c r="AW94" s="56" t="s">
        <v>5596</v>
      </c>
      <c r="AX94" s="56" t="s">
        <v>5597</v>
      </c>
      <c r="AY94" s="56" t="s">
        <v>5598</v>
      </c>
      <c r="AZ94" s="56" t="s">
        <v>5599</v>
      </c>
      <c r="BA94" s="56" t="s">
        <v>5600</v>
      </c>
      <c r="BB94" s="56" t="s">
        <v>5601</v>
      </c>
      <c r="BD94" s="56" t="s">
        <v>5602</v>
      </c>
      <c r="BG94" s="56" t="s">
        <v>5603</v>
      </c>
    </row>
    <row r="95">
      <c r="A95" s="56" t="s">
        <v>5604</v>
      </c>
      <c r="B95" s="56" t="s">
        <v>5605</v>
      </c>
      <c r="C95" s="56" t="s">
        <v>5606</v>
      </c>
      <c r="E95" s="56" t="s">
        <v>5607</v>
      </c>
      <c r="G95" s="56" t="s">
        <v>5608</v>
      </c>
      <c r="H95" s="56" t="s">
        <v>5609</v>
      </c>
      <c r="I95" s="56" t="s">
        <v>5610</v>
      </c>
      <c r="K95" s="56" t="s">
        <v>5611</v>
      </c>
      <c r="L95" s="56" t="s">
        <v>5612</v>
      </c>
      <c r="M95" s="56" t="s">
        <v>5613</v>
      </c>
      <c r="N95" s="56" t="s">
        <v>5614</v>
      </c>
      <c r="P95" s="56" t="s">
        <v>5615</v>
      </c>
      <c r="Q95" s="56" t="s">
        <v>5616</v>
      </c>
      <c r="T95" s="56" t="s">
        <v>5617</v>
      </c>
      <c r="U95" s="56" t="s">
        <v>5618</v>
      </c>
      <c r="V95" s="56" t="s">
        <v>5619</v>
      </c>
      <c r="W95" s="56" t="s">
        <v>5620</v>
      </c>
      <c r="Y95" s="56" t="s">
        <v>5621</v>
      </c>
      <c r="Z95" s="56" t="s">
        <v>5622</v>
      </c>
      <c r="AG95" s="56" t="s">
        <v>5623</v>
      </c>
      <c r="AH95" s="56" t="s">
        <v>5624</v>
      </c>
      <c r="AJ95" s="56" t="s">
        <v>5625</v>
      </c>
      <c r="AK95" s="56" t="s">
        <v>5626</v>
      </c>
      <c r="AL95" s="56" t="s">
        <v>5627</v>
      </c>
      <c r="AM95" s="56" t="s">
        <v>5628</v>
      </c>
      <c r="AN95" s="56" t="s">
        <v>5629</v>
      </c>
      <c r="AO95" s="56" t="s">
        <v>5630</v>
      </c>
      <c r="AP95" s="56" t="s">
        <v>5631</v>
      </c>
      <c r="AQ95" s="56" t="s">
        <v>5632</v>
      </c>
      <c r="AT95" s="56" t="s">
        <v>5633</v>
      </c>
      <c r="AU95" s="56" t="s">
        <v>5634</v>
      </c>
      <c r="AW95" s="56" t="s">
        <v>5635</v>
      </c>
      <c r="AX95" s="56" t="s">
        <v>5636</v>
      </c>
      <c r="AY95" s="56" t="s">
        <v>5637</v>
      </c>
      <c r="AZ95" s="56" t="s">
        <v>5638</v>
      </c>
      <c r="BA95" s="56" t="s">
        <v>5639</v>
      </c>
      <c r="BB95" s="56" t="s">
        <v>5640</v>
      </c>
      <c r="BD95" s="56" t="s">
        <v>5641</v>
      </c>
      <c r="BG95" s="56" t="s">
        <v>5642</v>
      </c>
    </row>
    <row r="96">
      <c r="A96" s="56" t="s">
        <v>5643</v>
      </c>
      <c r="B96" s="56" t="s">
        <v>5644</v>
      </c>
      <c r="C96" s="56" t="s">
        <v>5645</v>
      </c>
      <c r="E96" s="56" t="s">
        <v>5646</v>
      </c>
      <c r="G96" s="56" t="s">
        <v>5647</v>
      </c>
      <c r="H96" s="56" t="s">
        <v>5648</v>
      </c>
      <c r="I96" s="56" t="s">
        <v>5649</v>
      </c>
      <c r="K96" s="56" t="s">
        <v>5650</v>
      </c>
      <c r="L96" s="56" t="s">
        <v>5651</v>
      </c>
      <c r="M96" s="56" t="s">
        <v>5652</v>
      </c>
      <c r="N96" s="56" t="s">
        <v>5653</v>
      </c>
      <c r="P96" s="56" t="s">
        <v>5654</v>
      </c>
      <c r="Q96" s="56" t="s">
        <v>5655</v>
      </c>
      <c r="T96" s="56" t="s">
        <v>5656</v>
      </c>
      <c r="U96" s="56" t="s">
        <v>5657</v>
      </c>
      <c r="V96" s="56" t="s">
        <v>5658</v>
      </c>
      <c r="W96" s="56" t="s">
        <v>5659</v>
      </c>
      <c r="Y96" s="56" t="s">
        <v>5660</v>
      </c>
      <c r="AG96" s="56" t="s">
        <v>5661</v>
      </c>
      <c r="AH96" s="56" t="s">
        <v>5662</v>
      </c>
      <c r="AJ96" s="56" t="s">
        <v>5663</v>
      </c>
      <c r="AK96" s="56" t="s">
        <v>5664</v>
      </c>
      <c r="AL96" s="56" t="s">
        <v>5665</v>
      </c>
      <c r="AM96" s="56" t="s">
        <v>5666</v>
      </c>
      <c r="AN96" s="56" t="s">
        <v>5667</v>
      </c>
      <c r="AO96" s="56" t="s">
        <v>5668</v>
      </c>
      <c r="AP96" s="56" t="s">
        <v>5669</v>
      </c>
      <c r="AQ96" s="56" t="s">
        <v>5670</v>
      </c>
      <c r="AT96" s="56" t="s">
        <v>5671</v>
      </c>
      <c r="AU96" s="56" t="s">
        <v>5672</v>
      </c>
      <c r="AW96" s="56" t="s">
        <v>5673</v>
      </c>
      <c r="AX96" s="56" t="s">
        <v>5674</v>
      </c>
      <c r="AY96" s="56" t="s">
        <v>5675</v>
      </c>
      <c r="AZ96" s="56" t="s">
        <v>5676</v>
      </c>
      <c r="BA96" s="56" t="s">
        <v>5677</v>
      </c>
      <c r="BB96" s="56" t="s">
        <v>5678</v>
      </c>
      <c r="BD96" s="56" t="s">
        <v>5679</v>
      </c>
      <c r="BG96" s="56" t="s">
        <v>5680</v>
      </c>
    </row>
    <row r="97">
      <c r="A97" s="56" t="s">
        <v>5681</v>
      </c>
      <c r="B97" s="56" t="s">
        <v>5682</v>
      </c>
      <c r="C97" s="56" t="s">
        <v>5683</v>
      </c>
      <c r="E97" s="56" t="s">
        <v>5684</v>
      </c>
      <c r="G97" s="56" t="s">
        <v>5685</v>
      </c>
      <c r="H97" s="56" t="s">
        <v>5686</v>
      </c>
      <c r="I97" s="56" t="s">
        <v>5687</v>
      </c>
      <c r="K97" s="56" t="s">
        <v>5688</v>
      </c>
      <c r="L97" s="56" t="s">
        <v>5689</v>
      </c>
      <c r="M97" s="56" t="s">
        <v>5690</v>
      </c>
      <c r="N97" s="56" t="s">
        <v>5691</v>
      </c>
      <c r="P97" s="56" t="s">
        <v>5692</v>
      </c>
      <c r="Q97" s="56" t="s">
        <v>5693</v>
      </c>
      <c r="T97" s="56" t="s">
        <v>5694</v>
      </c>
      <c r="U97" s="56" t="s">
        <v>5695</v>
      </c>
      <c r="V97" s="56" t="s">
        <v>5696</v>
      </c>
      <c r="W97" s="56" t="s">
        <v>5697</v>
      </c>
      <c r="Y97" s="56" t="s">
        <v>5698</v>
      </c>
      <c r="AG97" s="56" t="s">
        <v>5699</v>
      </c>
      <c r="AH97" s="56" t="s">
        <v>5700</v>
      </c>
      <c r="AJ97" s="56" t="s">
        <v>5701</v>
      </c>
      <c r="AK97" s="56" t="s">
        <v>5702</v>
      </c>
      <c r="AL97" s="56" t="s">
        <v>5703</v>
      </c>
      <c r="AM97" s="56" t="s">
        <v>5704</v>
      </c>
      <c r="AN97" s="56" t="s">
        <v>5705</v>
      </c>
      <c r="AO97" s="56" t="s">
        <v>5706</v>
      </c>
      <c r="AP97" s="56" t="s">
        <v>5707</v>
      </c>
      <c r="AQ97" s="56" t="s">
        <v>5708</v>
      </c>
      <c r="AT97" s="56" t="s">
        <v>5709</v>
      </c>
      <c r="AU97" s="56" t="s">
        <v>5710</v>
      </c>
      <c r="AW97" s="56" t="s">
        <v>5711</v>
      </c>
      <c r="AX97" s="56" t="s">
        <v>5712</v>
      </c>
      <c r="AY97" s="56" t="s">
        <v>5713</v>
      </c>
      <c r="AZ97" s="56" t="s">
        <v>5714</v>
      </c>
      <c r="BA97" s="56" t="s">
        <v>5715</v>
      </c>
      <c r="BB97" s="56" t="s">
        <v>5716</v>
      </c>
      <c r="BD97" s="56" t="s">
        <v>5717</v>
      </c>
      <c r="BG97" s="56" t="s">
        <v>5718</v>
      </c>
    </row>
    <row r="98">
      <c r="A98" s="56" t="s">
        <v>5719</v>
      </c>
      <c r="B98" s="56" t="s">
        <v>5720</v>
      </c>
      <c r="C98" s="56" t="s">
        <v>5721</v>
      </c>
      <c r="E98" s="56" t="s">
        <v>5722</v>
      </c>
      <c r="G98" s="56" t="s">
        <v>5723</v>
      </c>
      <c r="H98" s="56" t="s">
        <v>5724</v>
      </c>
      <c r="I98" s="56" t="s">
        <v>5725</v>
      </c>
      <c r="K98" s="56" t="s">
        <v>5726</v>
      </c>
      <c r="L98" s="56" t="s">
        <v>5727</v>
      </c>
      <c r="M98" s="56" t="s">
        <v>5728</v>
      </c>
      <c r="N98" s="56" t="s">
        <v>5729</v>
      </c>
      <c r="P98" s="56" t="s">
        <v>5730</v>
      </c>
      <c r="Q98" s="56" t="s">
        <v>5731</v>
      </c>
      <c r="T98" s="56" t="s">
        <v>5732</v>
      </c>
      <c r="U98" s="56" t="s">
        <v>5733</v>
      </c>
      <c r="V98" s="56" t="s">
        <v>5734</v>
      </c>
      <c r="W98" s="56" t="s">
        <v>5735</v>
      </c>
      <c r="Y98" s="56" t="s">
        <v>5736</v>
      </c>
      <c r="AG98" s="56" t="s">
        <v>5737</v>
      </c>
      <c r="AH98" s="56" t="s">
        <v>5738</v>
      </c>
      <c r="AJ98" s="56" t="s">
        <v>5739</v>
      </c>
      <c r="AK98" s="56" t="s">
        <v>5740</v>
      </c>
      <c r="AL98" s="56" t="s">
        <v>5741</v>
      </c>
      <c r="AM98" s="56" t="s">
        <v>5742</v>
      </c>
      <c r="AN98" s="56" t="s">
        <v>5743</v>
      </c>
      <c r="AO98" s="56" t="s">
        <v>5744</v>
      </c>
      <c r="AP98" s="56" t="s">
        <v>5745</v>
      </c>
      <c r="AQ98" s="56" t="s">
        <v>5746</v>
      </c>
      <c r="AT98" s="56" t="s">
        <v>5747</v>
      </c>
      <c r="AU98" s="56" t="s">
        <v>5748</v>
      </c>
      <c r="AW98" s="56" t="s">
        <v>5749</v>
      </c>
      <c r="AX98" s="56" t="s">
        <v>5750</v>
      </c>
      <c r="AY98" s="56" t="s">
        <v>5751</v>
      </c>
      <c r="AZ98" s="56" t="s">
        <v>5752</v>
      </c>
      <c r="BA98" s="56" t="s">
        <v>5753</v>
      </c>
      <c r="BB98" s="56" t="s">
        <v>5754</v>
      </c>
      <c r="BD98" s="56" t="s">
        <v>5755</v>
      </c>
      <c r="BG98" s="56" t="s">
        <v>5756</v>
      </c>
    </row>
    <row r="99">
      <c r="A99" s="56" t="s">
        <v>5757</v>
      </c>
      <c r="B99" s="56" t="s">
        <v>5758</v>
      </c>
      <c r="C99" s="56" t="s">
        <v>5759</v>
      </c>
      <c r="E99" s="56" t="s">
        <v>5760</v>
      </c>
      <c r="G99" s="56" t="s">
        <v>5761</v>
      </c>
      <c r="H99" s="56" t="s">
        <v>5762</v>
      </c>
      <c r="I99" s="56" t="s">
        <v>5763</v>
      </c>
      <c r="K99" s="56" t="s">
        <v>5764</v>
      </c>
      <c r="L99" s="56" t="s">
        <v>5765</v>
      </c>
      <c r="M99" s="56" t="s">
        <v>5766</v>
      </c>
      <c r="N99" s="56" t="s">
        <v>5767</v>
      </c>
      <c r="P99" s="56" t="s">
        <v>5768</v>
      </c>
      <c r="Q99" s="56" t="s">
        <v>5769</v>
      </c>
      <c r="T99" s="56" t="s">
        <v>5770</v>
      </c>
      <c r="U99" s="56" t="s">
        <v>5771</v>
      </c>
      <c r="V99" s="56" t="s">
        <v>5772</v>
      </c>
      <c r="W99" s="56" t="s">
        <v>5773</v>
      </c>
      <c r="Y99" s="56" t="s">
        <v>5774</v>
      </c>
      <c r="AG99" s="56" t="s">
        <v>5775</v>
      </c>
      <c r="AH99" s="56" t="s">
        <v>5776</v>
      </c>
      <c r="AJ99" s="56" t="s">
        <v>5777</v>
      </c>
      <c r="AK99" s="56" t="s">
        <v>5778</v>
      </c>
      <c r="AL99" s="56" t="s">
        <v>5779</v>
      </c>
      <c r="AM99" s="56" t="s">
        <v>5780</v>
      </c>
      <c r="AN99" s="56" t="s">
        <v>5781</v>
      </c>
      <c r="AO99" s="56" t="s">
        <v>5782</v>
      </c>
      <c r="AP99" s="56" t="s">
        <v>5783</v>
      </c>
      <c r="AQ99" s="56" t="s">
        <v>5784</v>
      </c>
      <c r="AT99" s="56" t="s">
        <v>5785</v>
      </c>
      <c r="AU99" s="56" t="s">
        <v>5786</v>
      </c>
      <c r="AW99" s="56" t="s">
        <v>5787</v>
      </c>
      <c r="AX99" s="56" t="s">
        <v>5788</v>
      </c>
      <c r="AY99" s="56" t="s">
        <v>5789</v>
      </c>
      <c r="AZ99" s="56" t="s">
        <v>5790</v>
      </c>
      <c r="BA99" s="56" t="s">
        <v>5791</v>
      </c>
      <c r="BB99" s="56" t="s">
        <v>5792</v>
      </c>
      <c r="BD99" s="56" t="s">
        <v>5793</v>
      </c>
      <c r="BG99" s="56" t="s">
        <v>5794</v>
      </c>
    </row>
    <row r="100">
      <c r="A100" s="56" t="s">
        <v>5795</v>
      </c>
      <c r="B100" s="56" t="s">
        <v>5796</v>
      </c>
      <c r="C100" s="56" t="s">
        <v>5797</v>
      </c>
      <c r="E100" s="56" t="s">
        <v>5798</v>
      </c>
      <c r="G100" s="56" t="s">
        <v>5799</v>
      </c>
      <c r="H100" s="56" t="s">
        <v>5800</v>
      </c>
      <c r="I100" s="56" t="s">
        <v>5801</v>
      </c>
      <c r="K100" s="56" t="s">
        <v>5802</v>
      </c>
      <c r="L100" s="56" t="s">
        <v>5803</v>
      </c>
      <c r="M100" s="56" t="s">
        <v>5804</v>
      </c>
      <c r="N100" s="56" t="s">
        <v>5805</v>
      </c>
      <c r="P100" s="56" t="s">
        <v>5806</v>
      </c>
      <c r="Q100" s="56" t="s">
        <v>5807</v>
      </c>
      <c r="T100" s="56" t="s">
        <v>5808</v>
      </c>
      <c r="U100" s="56" t="s">
        <v>5809</v>
      </c>
      <c r="V100" s="56" t="s">
        <v>5810</v>
      </c>
      <c r="W100" s="56" t="s">
        <v>5811</v>
      </c>
      <c r="Y100" s="56" t="s">
        <v>5812</v>
      </c>
      <c r="AG100" s="56" t="s">
        <v>5813</v>
      </c>
      <c r="AH100" s="56" t="s">
        <v>5814</v>
      </c>
      <c r="AJ100" s="56" t="s">
        <v>5815</v>
      </c>
      <c r="AK100" s="56" t="s">
        <v>5816</v>
      </c>
      <c r="AL100" s="56" t="s">
        <v>5817</v>
      </c>
      <c r="AM100" s="56" t="s">
        <v>5818</v>
      </c>
      <c r="AN100" s="56" t="s">
        <v>5819</v>
      </c>
      <c r="AO100" s="56" t="s">
        <v>5820</v>
      </c>
      <c r="AP100" s="56" t="s">
        <v>5821</v>
      </c>
      <c r="AQ100" s="56" t="s">
        <v>5822</v>
      </c>
      <c r="AT100" s="56" t="s">
        <v>5823</v>
      </c>
      <c r="AU100" s="56" t="s">
        <v>5824</v>
      </c>
      <c r="AW100" s="56" t="s">
        <v>5825</v>
      </c>
      <c r="AX100" s="56" t="s">
        <v>5826</v>
      </c>
      <c r="AY100" s="56" t="s">
        <v>5827</v>
      </c>
      <c r="AZ100" s="56" t="s">
        <v>5828</v>
      </c>
      <c r="BA100" s="56" t="s">
        <v>5829</v>
      </c>
      <c r="BB100" s="56" t="s">
        <v>5830</v>
      </c>
      <c r="BD100" s="56" t="s">
        <v>5831</v>
      </c>
      <c r="BG100" s="56" t="s">
        <v>5832</v>
      </c>
    </row>
    <row r="101">
      <c r="A101" s="56" t="s">
        <v>5833</v>
      </c>
      <c r="B101" s="56" t="s">
        <v>5834</v>
      </c>
      <c r="C101" s="56" t="s">
        <v>5835</v>
      </c>
      <c r="E101" s="56" t="s">
        <v>5836</v>
      </c>
      <c r="G101" s="56" t="s">
        <v>5837</v>
      </c>
      <c r="H101" s="56" t="s">
        <v>5838</v>
      </c>
      <c r="I101" s="56" t="s">
        <v>5839</v>
      </c>
      <c r="K101" s="56" t="s">
        <v>5840</v>
      </c>
      <c r="L101" s="56" t="s">
        <v>5841</v>
      </c>
      <c r="M101" s="56" t="s">
        <v>5842</v>
      </c>
      <c r="N101" s="56" t="s">
        <v>5843</v>
      </c>
      <c r="P101" s="56" t="s">
        <v>5844</v>
      </c>
      <c r="Q101" s="56" t="s">
        <v>5845</v>
      </c>
      <c r="T101" s="56" t="s">
        <v>5846</v>
      </c>
      <c r="U101" s="56" t="s">
        <v>5847</v>
      </c>
      <c r="V101" s="56" t="s">
        <v>5848</v>
      </c>
      <c r="W101" s="56" t="s">
        <v>5849</v>
      </c>
      <c r="Y101" s="56" t="s">
        <v>5850</v>
      </c>
      <c r="AG101" s="56" t="s">
        <v>5851</v>
      </c>
      <c r="AH101" s="56" t="s">
        <v>5852</v>
      </c>
      <c r="AJ101" s="56" t="s">
        <v>5853</v>
      </c>
      <c r="AK101" s="56" t="s">
        <v>5854</v>
      </c>
      <c r="AL101" s="56" t="s">
        <v>5855</v>
      </c>
      <c r="AM101" s="56" t="s">
        <v>5856</v>
      </c>
      <c r="AN101" s="56" t="s">
        <v>5857</v>
      </c>
      <c r="AO101" s="56" t="s">
        <v>5858</v>
      </c>
      <c r="AP101" s="56" t="s">
        <v>5859</v>
      </c>
      <c r="AQ101" s="56" t="s">
        <v>5860</v>
      </c>
      <c r="AT101" s="56" t="s">
        <v>5861</v>
      </c>
      <c r="AU101" s="56" t="s">
        <v>5862</v>
      </c>
      <c r="AW101" s="56" t="s">
        <v>5863</v>
      </c>
      <c r="AX101" s="56" t="s">
        <v>5864</v>
      </c>
      <c r="AY101" s="56" t="s">
        <v>5865</v>
      </c>
      <c r="AZ101" s="56" t="s">
        <v>5866</v>
      </c>
      <c r="BA101" s="56" t="s">
        <v>5867</v>
      </c>
      <c r="BB101" s="56" t="s">
        <v>5868</v>
      </c>
      <c r="BD101" s="56" t="s">
        <v>5869</v>
      </c>
      <c r="BG101" s="56" t="s">
        <v>5870</v>
      </c>
    </row>
    <row r="102">
      <c r="A102" s="56" t="s">
        <v>5871</v>
      </c>
      <c r="B102" s="56" t="s">
        <v>5872</v>
      </c>
      <c r="C102" s="56" t="s">
        <v>5873</v>
      </c>
      <c r="E102" s="56" t="s">
        <v>5874</v>
      </c>
      <c r="G102" s="56" t="s">
        <v>5875</v>
      </c>
      <c r="H102" s="56" t="s">
        <v>5876</v>
      </c>
      <c r="I102" s="56" t="s">
        <v>5877</v>
      </c>
      <c r="K102" s="56" t="s">
        <v>5878</v>
      </c>
      <c r="L102" s="56" t="s">
        <v>5879</v>
      </c>
      <c r="M102" s="56" t="s">
        <v>5880</v>
      </c>
      <c r="N102" s="56" t="s">
        <v>5881</v>
      </c>
      <c r="P102" s="56" t="s">
        <v>5882</v>
      </c>
      <c r="Q102" s="56" t="s">
        <v>5883</v>
      </c>
      <c r="T102" s="56" t="s">
        <v>5884</v>
      </c>
      <c r="U102" s="56" t="s">
        <v>5885</v>
      </c>
      <c r="V102" s="56" t="s">
        <v>5886</v>
      </c>
      <c r="W102" s="56" t="s">
        <v>5887</v>
      </c>
      <c r="Y102" s="56" t="s">
        <v>5888</v>
      </c>
      <c r="AG102" s="56" t="s">
        <v>5889</v>
      </c>
      <c r="AH102" s="56" t="s">
        <v>5890</v>
      </c>
      <c r="AJ102" s="56" t="s">
        <v>5891</v>
      </c>
      <c r="AK102" s="56" t="s">
        <v>5892</v>
      </c>
      <c r="AL102" s="56" t="s">
        <v>5893</v>
      </c>
      <c r="AM102" s="56" t="s">
        <v>5894</v>
      </c>
      <c r="AN102" s="56" t="s">
        <v>5895</v>
      </c>
      <c r="AO102" s="56" t="s">
        <v>5896</v>
      </c>
      <c r="AP102" s="56" t="s">
        <v>5897</v>
      </c>
      <c r="AQ102" s="56" t="s">
        <v>5898</v>
      </c>
      <c r="AT102" s="56" t="s">
        <v>5899</v>
      </c>
      <c r="AU102" s="56" t="s">
        <v>5900</v>
      </c>
      <c r="AW102" s="56" t="s">
        <v>5901</v>
      </c>
      <c r="AX102" s="56" t="s">
        <v>5902</v>
      </c>
      <c r="AY102" s="56" t="s">
        <v>5903</v>
      </c>
      <c r="AZ102" s="56" t="s">
        <v>5904</v>
      </c>
      <c r="BA102" s="56" t="s">
        <v>5905</v>
      </c>
      <c r="BB102" s="56" t="s">
        <v>5906</v>
      </c>
      <c r="BD102" s="56" t="s">
        <v>5907</v>
      </c>
      <c r="BG102" s="56" t="s">
        <v>5908</v>
      </c>
    </row>
    <row r="103">
      <c r="A103" s="56" t="s">
        <v>5909</v>
      </c>
      <c r="B103" s="56" t="s">
        <v>5910</v>
      </c>
      <c r="C103" s="56" t="s">
        <v>5911</v>
      </c>
      <c r="E103" s="56" t="s">
        <v>5912</v>
      </c>
      <c r="G103" s="56" t="s">
        <v>5913</v>
      </c>
      <c r="H103" s="56" t="s">
        <v>5914</v>
      </c>
      <c r="I103" s="56" t="s">
        <v>5915</v>
      </c>
      <c r="K103" s="56" t="s">
        <v>5916</v>
      </c>
      <c r="L103" s="56" t="s">
        <v>5917</v>
      </c>
      <c r="M103" s="56" t="s">
        <v>5918</v>
      </c>
      <c r="N103" s="56" t="s">
        <v>5919</v>
      </c>
      <c r="P103" s="56" t="s">
        <v>5920</v>
      </c>
      <c r="Q103" s="56" t="s">
        <v>5921</v>
      </c>
      <c r="T103" s="56" t="s">
        <v>5922</v>
      </c>
      <c r="U103" s="56" t="s">
        <v>5923</v>
      </c>
      <c r="V103" s="56" t="s">
        <v>5924</v>
      </c>
      <c r="W103" s="56" t="s">
        <v>5925</v>
      </c>
      <c r="Y103" s="56" t="s">
        <v>5926</v>
      </c>
      <c r="AG103" s="56" t="s">
        <v>5927</v>
      </c>
      <c r="AH103" s="56" t="s">
        <v>5928</v>
      </c>
      <c r="AJ103" s="56" t="s">
        <v>5929</v>
      </c>
      <c r="AK103" s="56" t="s">
        <v>5930</v>
      </c>
      <c r="AL103" s="56" t="s">
        <v>5931</v>
      </c>
      <c r="AM103" s="56" t="s">
        <v>5932</v>
      </c>
      <c r="AN103" s="56" t="s">
        <v>5933</v>
      </c>
      <c r="AO103" s="56" t="s">
        <v>5934</v>
      </c>
      <c r="AP103" s="56" t="s">
        <v>5935</v>
      </c>
      <c r="AQ103" s="56" t="s">
        <v>5936</v>
      </c>
      <c r="AT103" s="56" t="s">
        <v>5937</v>
      </c>
      <c r="AU103" s="56" t="s">
        <v>5938</v>
      </c>
      <c r="AW103" s="56" t="s">
        <v>5939</v>
      </c>
      <c r="AX103" s="56" t="s">
        <v>5940</v>
      </c>
      <c r="AY103" s="56" t="s">
        <v>5941</v>
      </c>
      <c r="AZ103" s="56" t="s">
        <v>5942</v>
      </c>
      <c r="BA103" s="56" t="s">
        <v>5943</v>
      </c>
      <c r="BB103" s="56" t="s">
        <v>5944</v>
      </c>
      <c r="BD103" s="56" t="s">
        <v>5945</v>
      </c>
      <c r="BG103" s="56" t="s">
        <v>5946</v>
      </c>
    </row>
    <row r="104">
      <c r="A104" s="56" t="s">
        <v>5947</v>
      </c>
      <c r="B104" s="56" t="s">
        <v>5948</v>
      </c>
      <c r="C104" s="56" t="s">
        <v>5949</v>
      </c>
      <c r="E104" s="56" t="s">
        <v>5950</v>
      </c>
      <c r="G104" s="56" t="s">
        <v>5951</v>
      </c>
      <c r="H104" s="56" t="s">
        <v>5952</v>
      </c>
      <c r="I104" s="56" t="s">
        <v>5953</v>
      </c>
      <c r="K104" s="56" t="s">
        <v>5954</v>
      </c>
      <c r="L104" s="56" t="s">
        <v>5955</v>
      </c>
      <c r="M104" s="56" t="s">
        <v>5956</v>
      </c>
      <c r="N104" s="56" t="s">
        <v>5957</v>
      </c>
      <c r="P104" s="56" t="s">
        <v>5958</v>
      </c>
      <c r="Q104" s="56" t="s">
        <v>5959</v>
      </c>
      <c r="T104" s="56" t="s">
        <v>5960</v>
      </c>
      <c r="U104" s="56" t="s">
        <v>5961</v>
      </c>
      <c r="V104" s="56" t="s">
        <v>5962</v>
      </c>
      <c r="W104" s="56" t="s">
        <v>5963</v>
      </c>
      <c r="Y104" s="56" t="s">
        <v>5964</v>
      </c>
      <c r="AG104" s="56" t="s">
        <v>5965</v>
      </c>
      <c r="AH104" s="56" t="s">
        <v>5966</v>
      </c>
      <c r="AJ104" s="56" t="s">
        <v>5967</v>
      </c>
      <c r="AK104" s="56" t="s">
        <v>5968</v>
      </c>
      <c r="AL104" s="56" t="s">
        <v>5969</v>
      </c>
      <c r="AM104" s="56" t="s">
        <v>5970</v>
      </c>
      <c r="AN104" s="56" t="s">
        <v>5971</v>
      </c>
      <c r="AO104" s="56" t="s">
        <v>5972</v>
      </c>
      <c r="AP104" s="56" t="s">
        <v>5973</v>
      </c>
      <c r="AQ104" s="56" t="s">
        <v>5974</v>
      </c>
      <c r="AT104" s="56" t="s">
        <v>5975</v>
      </c>
      <c r="AU104" s="56" t="s">
        <v>5976</v>
      </c>
      <c r="AW104" s="56" t="s">
        <v>5977</v>
      </c>
      <c r="AX104" s="56" t="s">
        <v>5978</v>
      </c>
      <c r="AY104" s="56" t="s">
        <v>5979</v>
      </c>
      <c r="AZ104" s="56" t="s">
        <v>5980</v>
      </c>
      <c r="BA104" s="56" t="s">
        <v>5981</v>
      </c>
      <c r="BB104" s="56" t="s">
        <v>5982</v>
      </c>
      <c r="BD104" s="56" t="s">
        <v>5983</v>
      </c>
      <c r="BG104" s="56" t="s">
        <v>5984</v>
      </c>
    </row>
    <row r="105">
      <c r="A105" s="56" t="s">
        <v>5985</v>
      </c>
      <c r="B105" s="56" t="s">
        <v>5986</v>
      </c>
      <c r="C105" s="56" t="s">
        <v>5987</v>
      </c>
      <c r="E105" s="56" t="s">
        <v>5988</v>
      </c>
      <c r="G105" s="56" t="s">
        <v>5989</v>
      </c>
      <c r="H105" s="56" t="s">
        <v>5990</v>
      </c>
      <c r="K105" s="56" t="s">
        <v>5991</v>
      </c>
      <c r="L105" s="56" t="s">
        <v>5992</v>
      </c>
      <c r="M105" s="56" t="s">
        <v>5993</v>
      </c>
      <c r="N105" s="56" t="s">
        <v>5994</v>
      </c>
      <c r="Q105" s="56" t="s">
        <v>5995</v>
      </c>
      <c r="T105" s="56" t="s">
        <v>5996</v>
      </c>
      <c r="U105" s="56" t="s">
        <v>5997</v>
      </c>
      <c r="V105" s="56" t="s">
        <v>5998</v>
      </c>
      <c r="W105" s="56" t="s">
        <v>5999</v>
      </c>
      <c r="Y105" s="56" t="s">
        <v>6000</v>
      </c>
      <c r="AG105" s="56" t="s">
        <v>6001</v>
      </c>
      <c r="AH105" s="56" t="s">
        <v>6002</v>
      </c>
      <c r="AJ105" s="56" t="s">
        <v>6003</v>
      </c>
      <c r="AK105" s="56" t="s">
        <v>6004</v>
      </c>
      <c r="AL105" s="56" t="s">
        <v>6005</v>
      </c>
      <c r="AM105" s="56" t="s">
        <v>6006</v>
      </c>
      <c r="AN105" s="56" t="s">
        <v>6007</v>
      </c>
      <c r="AO105" s="56" t="s">
        <v>6008</v>
      </c>
      <c r="AP105" s="56" t="s">
        <v>6009</v>
      </c>
      <c r="AQ105" s="56" t="s">
        <v>6010</v>
      </c>
      <c r="AT105" s="56" t="s">
        <v>6011</v>
      </c>
      <c r="AU105" s="56" t="s">
        <v>6012</v>
      </c>
      <c r="AW105" s="56" t="s">
        <v>6013</v>
      </c>
      <c r="AX105" s="56" t="s">
        <v>6014</v>
      </c>
      <c r="AY105" s="56" t="s">
        <v>6015</v>
      </c>
      <c r="AZ105" s="56" t="s">
        <v>6016</v>
      </c>
      <c r="BA105" s="56" t="s">
        <v>6017</v>
      </c>
      <c r="BB105" s="56" t="s">
        <v>6018</v>
      </c>
      <c r="BD105" s="56" t="s">
        <v>6019</v>
      </c>
      <c r="BG105" s="56" t="s">
        <v>6020</v>
      </c>
    </row>
    <row r="106">
      <c r="A106" s="56" t="s">
        <v>6021</v>
      </c>
      <c r="B106" s="56" t="s">
        <v>6022</v>
      </c>
      <c r="C106" s="56" t="s">
        <v>6023</v>
      </c>
      <c r="E106" s="56" t="s">
        <v>6024</v>
      </c>
      <c r="G106" s="56" t="s">
        <v>6025</v>
      </c>
      <c r="H106" s="56" t="s">
        <v>6026</v>
      </c>
      <c r="K106" s="56" t="s">
        <v>6027</v>
      </c>
      <c r="L106" s="56" t="s">
        <v>6028</v>
      </c>
      <c r="M106" s="56" t="s">
        <v>6029</v>
      </c>
      <c r="N106" s="56" t="s">
        <v>6030</v>
      </c>
      <c r="Q106" s="56" t="s">
        <v>6031</v>
      </c>
      <c r="T106" s="56" t="s">
        <v>6032</v>
      </c>
      <c r="U106" s="56" t="s">
        <v>6033</v>
      </c>
      <c r="V106" s="56" t="s">
        <v>6034</v>
      </c>
      <c r="W106" s="56" t="s">
        <v>6035</v>
      </c>
      <c r="Y106" s="56" t="s">
        <v>6036</v>
      </c>
      <c r="AG106" s="56" t="s">
        <v>6037</v>
      </c>
      <c r="AH106" s="56" t="s">
        <v>6038</v>
      </c>
      <c r="AJ106" s="56" t="s">
        <v>6039</v>
      </c>
      <c r="AK106" s="56" t="s">
        <v>6040</v>
      </c>
      <c r="AL106" s="56" t="s">
        <v>6041</v>
      </c>
      <c r="AM106" s="56" t="s">
        <v>6042</v>
      </c>
      <c r="AN106" s="56" t="s">
        <v>6043</v>
      </c>
      <c r="AO106" s="56" t="s">
        <v>6044</v>
      </c>
      <c r="AP106" s="56" t="s">
        <v>6045</v>
      </c>
      <c r="AQ106" s="56" t="s">
        <v>6046</v>
      </c>
      <c r="AT106" s="56" t="s">
        <v>6047</v>
      </c>
      <c r="AU106" s="56" t="s">
        <v>6048</v>
      </c>
      <c r="AW106" s="56" t="s">
        <v>6049</v>
      </c>
      <c r="AX106" s="56" t="s">
        <v>6050</v>
      </c>
      <c r="AY106" s="56" t="s">
        <v>6051</v>
      </c>
      <c r="AZ106" s="56" t="s">
        <v>6052</v>
      </c>
      <c r="BA106" s="56" t="s">
        <v>6053</v>
      </c>
      <c r="BB106" s="56" t="s">
        <v>6054</v>
      </c>
      <c r="BD106" s="56" t="s">
        <v>6055</v>
      </c>
      <c r="BG106" s="56" t="s">
        <v>6056</v>
      </c>
    </row>
    <row r="107">
      <c r="A107" s="56" t="s">
        <v>6057</v>
      </c>
      <c r="B107" s="56" t="s">
        <v>6058</v>
      </c>
      <c r="C107" s="56" t="s">
        <v>6059</v>
      </c>
      <c r="E107" s="56" t="s">
        <v>6060</v>
      </c>
      <c r="G107" s="56" t="s">
        <v>6061</v>
      </c>
      <c r="H107" s="56" t="s">
        <v>6062</v>
      </c>
      <c r="K107" s="56" t="s">
        <v>6063</v>
      </c>
      <c r="L107" s="56" t="s">
        <v>6064</v>
      </c>
      <c r="M107" s="56" t="s">
        <v>6065</v>
      </c>
      <c r="N107" s="56" t="s">
        <v>6066</v>
      </c>
      <c r="Q107" s="56" t="s">
        <v>6067</v>
      </c>
      <c r="T107" s="56" t="s">
        <v>6068</v>
      </c>
      <c r="U107" s="56" t="s">
        <v>6069</v>
      </c>
      <c r="V107" s="56" t="s">
        <v>6070</v>
      </c>
      <c r="W107" s="56" t="s">
        <v>6071</v>
      </c>
      <c r="Y107" s="56" t="s">
        <v>6072</v>
      </c>
      <c r="AG107" s="56" t="s">
        <v>6073</v>
      </c>
      <c r="AH107" s="56" t="s">
        <v>6074</v>
      </c>
      <c r="AJ107" s="56" t="s">
        <v>6075</v>
      </c>
      <c r="AK107" s="56" t="s">
        <v>6076</v>
      </c>
      <c r="AL107" s="56" t="s">
        <v>6077</v>
      </c>
      <c r="AM107" s="56" t="s">
        <v>6078</v>
      </c>
      <c r="AN107" s="56" t="s">
        <v>6079</v>
      </c>
      <c r="AO107" s="56" t="s">
        <v>6080</v>
      </c>
      <c r="AP107" s="56" t="s">
        <v>6081</v>
      </c>
      <c r="AQ107" s="56" t="s">
        <v>6082</v>
      </c>
      <c r="AT107" s="56" t="s">
        <v>6083</v>
      </c>
      <c r="AU107" s="56" t="s">
        <v>6084</v>
      </c>
      <c r="AW107" s="56" t="s">
        <v>6085</v>
      </c>
      <c r="AX107" s="56" t="s">
        <v>6086</v>
      </c>
      <c r="AY107" s="56" t="s">
        <v>6087</v>
      </c>
      <c r="AZ107" s="56" t="s">
        <v>6088</v>
      </c>
      <c r="BA107" s="56" t="s">
        <v>6089</v>
      </c>
      <c r="BD107" s="56" t="s">
        <v>6090</v>
      </c>
      <c r="BG107" s="56" t="s">
        <v>6091</v>
      </c>
    </row>
    <row r="108">
      <c r="A108" s="56" t="s">
        <v>6092</v>
      </c>
      <c r="B108" s="56" t="s">
        <v>6093</v>
      </c>
      <c r="C108" s="56" t="s">
        <v>6094</v>
      </c>
      <c r="E108" s="56" t="s">
        <v>6095</v>
      </c>
      <c r="G108" s="56" t="s">
        <v>6096</v>
      </c>
      <c r="H108" s="56" t="s">
        <v>6097</v>
      </c>
      <c r="K108" s="56" t="s">
        <v>6098</v>
      </c>
      <c r="L108" s="56" t="s">
        <v>6099</v>
      </c>
      <c r="M108" s="56" t="s">
        <v>6100</v>
      </c>
      <c r="N108" s="56" t="s">
        <v>6101</v>
      </c>
      <c r="Q108" s="56" t="s">
        <v>6102</v>
      </c>
      <c r="T108" s="56" t="s">
        <v>6103</v>
      </c>
      <c r="U108" s="56" t="s">
        <v>6104</v>
      </c>
      <c r="V108" s="56" t="s">
        <v>6105</v>
      </c>
      <c r="W108" s="56" t="s">
        <v>6106</v>
      </c>
      <c r="Y108" s="56" t="s">
        <v>6107</v>
      </c>
      <c r="AG108" s="56" t="s">
        <v>6108</v>
      </c>
      <c r="AH108" s="56" t="s">
        <v>6109</v>
      </c>
      <c r="AJ108" s="56" t="s">
        <v>6110</v>
      </c>
      <c r="AK108" s="56" t="s">
        <v>6111</v>
      </c>
      <c r="AL108" s="56" t="s">
        <v>6112</v>
      </c>
      <c r="AM108" s="56" t="s">
        <v>6113</v>
      </c>
      <c r="AN108" s="56" t="s">
        <v>6114</v>
      </c>
      <c r="AO108" s="56" t="s">
        <v>6115</v>
      </c>
      <c r="AP108" s="56" t="s">
        <v>6116</v>
      </c>
      <c r="AQ108" s="56" t="s">
        <v>6117</v>
      </c>
      <c r="AT108" s="56" t="s">
        <v>6118</v>
      </c>
      <c r="AU108" s="56" t="s">
        <v>6119</v>
      </c>
      <c r="AW108" s="56" t="s">
        <v>6120</v>
      </c>
      <c r="AX108" s="56" t="s">
        <v>6121</v>
      </c>
      <c r="AY108" s="56" t="s">
        <v>6122</v>
      </c>
      <c r="AZ108" s="56" t="s">
        <v>6123</v>
      </c>
      <c r="BA108" s="56" t="s">
        <v>6124</v>
      </c>
      <c r="BD108" s="56" t="s">
        <v>6125</v>
      </c>
      <c r="BG108" s="56" t="s">
        <v>6126</v>
      </c>
    </row>
    <row r="109">
      <c r="A109" s="56" t="s">
        <v>6127</v>
      </c>
      <c r="B109" s="56" t="s">
        <v>6128</v>
      </c>
      <c r="C109" s="56" t="s">
        <v>6129</v>
      </c>
      <c r="E109" s="56" t="s">
        <v>6130</v>
      </c>
      <c r="G109" s="56" t="s">
        <v>6131</v>
      </c>
      <c r="H109" s="56" t="s">
        <v>6132</v>
      </c>
      <c r="K109" s="56" t="s">
        <v>6133</v>
      </c>
      <c r="L109" s="56" t="s">
        <v>6134</v>
      </c>
      <c r="M109" s="56" t="s">
        <v>6135</v>
      </c>
      <c r="N109" s="56" t="s">
        <v>6136</v>
      </c>
      <c r="Q109" s="56" t="s">
        <v>6137</v>
      </c>
      <c r="T109" s="56" t="s">
        <v>6138</v>
      </c>
      <c r="U109" s="56" t="s">
        <v>6139</v>
      </c>
      <c r="V109" s="56" t="s">
        <v>6140</v>
      </c>
      <c r="W109" s="56" t="s">
        <v>6141</v>
      </c>
      <c r="Y109" s="56" t="s">
        <v>6142</v>
      </c>
      <c r="AG109" s="56" t="s">
        <v>6143</v>
      </c>
      <c r="AH109" s="56" t="s">
        <v>6144</v>
      </c>
      <c r="AJ109" s="56" t="s">
        <v>6145</v>
      </c>
      <c r="AK109" s="56" t="s">
        <v>6146</v>
      </c>
      <c r="AL109" s="56" t="s">
        <v>6147</v>
      </c>
      <c r="AM109" s="56" t="s">
        <v>6148</v>
      </c>
      <c r="AN109" s="56" t="s">
        <v>6149</v>
      </c>
      <c r="AO109" s="56" t="s">
        <v>6150</v>
      </c>
      <c r="AP109" s="56" t="s">
        <v>6151</v>
      </c>
      <c r="AQ109" s="56" t="s">
        <v>6152</v>
      </c>
      <c r="AT109" s="56" t="s">
        <v>6153</v>
      </c>
      <c r="AU109" s="56" t="s">
        <v>6154</v>
      </c>
      <c r="AW109" s="56" t="s">
        <v>6155</v>
      </c>
      <c r="AX109" s="56" t="s">
        <v>6156</v>
      </c>
      <c r="AY109" s="56" t="s">
        <v>6157</v>
      </c>
      <c r="AZ109" s="56" t="s">
        <v>6158</v>
      </c>
      <c r="BA109" s="56" t="s">
        <v>6159</v>
      </c>
      <c r="BD109" s="56" t="s">
        <v>6160</v>
      </c>
      <c r="BG109" s="56" t="s">
        <v>6161</v>
      </c>
    </row>
    <row r="110">
      <c r="A110" s="56" t="s">
        <v>6162</v>
      </c>
      <c r="B110" s="56" t="s">
        <v>6163</v>
      </c>
      <c r="C110" s="56" t="s">
        <v>6164</v>
      </c>
      <c r="E110" s="56" t="s">
        <v>6165</v>
      </c>
      <c r="G110" s="56" t="s">
        <v>6166</v>
      </c>
      <c r="H110" s="56" t="s">
        <v>6167</v>
      </c>
      <c r="K110" s="56" t="s">
        <v>6168</v>
      </c>
      <c r="L110" s="56" t="s">
        <v>6169</v>
      </c>
      <c r="M110" s="56" t="s">
        <v>6170</v>
      </c>
      <c r="N110" s="56" t="s">
        <v>6171</v>
      </c>
      <c r="Q110" s="56" t="s">
        <v>6172</v>
      </c>
      <c r="T110" s="56" t="s">
        <v>6173</v>
      </c>
      <c r="U110" s="56" t="s">
        <v>6174</v>
      </c>
      <c r="V110" s="56" t="s">
        <v>6175</v>
      </c>
      <c r="W110" s="56" t="s">
        <v>6176</v>
      </c>
      <c r="Y110" s="56" t="s">
        <v>6177</v>
      </c>
      <c r="AG110" s="56" t="s">
        <v>6178</v>
      </c>
      <c r="AH110" s="56" t="s">
        <v>6179</v>
      </c>
      <c r="AJ110" s="56" t="s">
        <v>6180</v>
      </c>
      <c r="AK110" s="56" t="s">
        <v>6181</v>
      </c>
      <c r="AL110" s="56" t="s">
        <v>6182</v>
      </c>
      <c r="AM110" s="56" t="s">
        <v>6183</v>
      </c>
      <c r="AN110" s="56" t="s">
        <v>6184</v>
      </c>
      <c r="AO110" s="56" t="s">
        <v>6185</v>
      </c>
      <c r="AP110" s="56" t="s">
        <v>6186</v>
      </c>
      <c r="AQ110" s="56" t="s">
        <v>6187</v>
      </c>
      <c r="AT110" s="56" t="s">
        <v>6188</v>
      </c>
      <c r="AU110" s="56" t="s">
        <v>6189</v>
      </c>
      <c r="AW110" s="56" t="s">
        <v>6190</v>
      </c>
      <c r="AX110" s="56" t="s">
        <v>6191</v>
      </c>
      <c r="AY110" s="56" t="s">
        <v>6192</v>
      </c>
      <c r="AZ110" s="56" t="s">
        <v>6193</v>
      </c>
      <c r="BA110" s="56" t="s">
        <v>6194</v>
      </c>
      <c r="BD110" s="56" t="s">
        <v>6195</v>
      </c>
      <c r="BG110" s="56" t="s">
        <v>6196</v>
      </c>
    </row>
    <row r="111">
      <c r="A111" s="56" t="s">
        <v>6197</v>
      </c>
      <c r="B111" s="56" t="s">
        <v>6198</v>
      </c>
      <c r="C111" s="56" t="s">
        <v>6199</v>
      </c>
      <c r="E111" s="56" t="s">
        <v>6200</v>
      </c>
      <c r="G111" s="56" t="s">
        <v>6201</v>
      </c>
      <c r="H111" s="56" t="s">
        <v>6202</v>
      </c>
      <c r="K111" s="56" t="s">
        <v>6203</v>
      </c>
      <c r="L111" s="56" t="s">
        <v>6204</v>
      </c>
      <c r="M111" s="56" t="s">
        <v>6205</v>
      </c>
      <c r="N111" s="56" t="s">
        <v>6206</v>
      </c>
      <c r="Q111" s="56" t="s">
        <v>6207</v>
      </c>
      <c r="T111" s="56" t="s">
        <v>6208</v>
      </c>
      <c r="U111" s="56" t="s">
        <v>6209</v>
      </c>
      <c r="V111" s="56" t="s">
        <v>6210</v>
      </c>
      <c r="W111" s="56" t="s">
        <v>6211</v>
      </c>
      <c r="Y111" s="56" t="s">
        <v>6212</v>
      </c>
      <c r="AG111" s="56" t="s">
        <v>6213</v>
      </c>
      <c r="AH111" s="56" t="s">
        <v>6214</v>
      </c>
      <c r="AJ111" s="56" t="s">
        <v>6215</v>
      </c>
      <c r="AK111" s="56" t="s">
        <v>6216</v>
      </c>
      <c r="AL111" s="56" t="s">
        <v>6217</v>
      </c>
      <c r="AM111" s="56" t="s">
        <v>6218</v>
      </c>
      <c r="AN111" s="56" t="s">
        <v>6219</v>
      </c>
      <c r="AO111" s="56" t="s">
        <v>6220</v>
      </c>
      <c r="AP111" s="56" t="s">
        <v>6221</v>
      </c>
      <c r="AQ111" s="56" t="s">
        <v>6222</v>
      </c>
      <c r="AT111" s="56" t="s">
        <v>6223</v>
      </c>
      <c r="AU111" s="56" t="s">
        <v>6224</v>
      </c>
      <c r="AW111" s="56" t="s">
        <v>6225</v>
      </c>
      <c r="AX111" s="56" t="s">
        <v>6226</v>
      </c>
      <c r="AY111" s="56" t="s">
        <v>6227</v>
      </c>
      <c r="AZ111" s="56" t="s">
        <v>6228</v>
      </c>
      <c r="BA111" s="56" t="s">
        <v>6229</v>
      </c>
      <c r="BD111" s="56" t="s">
        <v>6230</v>
      </c>
      <c r="BG111" s="56" t="s">
        <v>6231</v>
      </c>
    </row>
    <row r="112">
      <c r="A112" s="56" t="s">
        <v>6232</v>
      </c>
      <c r="B112" s="56" t="s">
        <v>6233</v>
      </c>
      <c r="C112" s="56" t="s">
        <v>6234</v>
      </c>
      <c r="E112" s="56" t="s">
        <v>6235</v>
      </c>
      <c r="G112" s="56" t="s">
        <v>6236</v>
      </c>
      <c r="H112" s="56" t="s">
        <v>6237</v>
      </c>
      <c r="K112" s="56" t="s">
        <v>6238</v>
      </c>
      <c r="L112" s="56" t="s">
        <v>6239</v>
      </c>
      <c r="M112" s="56" t="s">
        <v>6240</v>
      </c>
      <c r="N112" s="56" t="s">
        <v>6241</v>
      </c>
      <c r="Q112" s="56" t="s">
        <v>6242</v>
      </c>
      <c r="T112" s="56" t="s">
        <v>6243</v>
      </c>
      <c r="U112" s="56" t="s">
        <v>6244</v>
      </c>
      <c r="V112" s="56" t="s">
        <v>6245</v>
      </c>
      <c r="W112" s="56" t="s">
        <v>6246</v>
      </c>
      <c r="Y112" s="56" t="s">
        <v>6247</v>
      </c>
      <c r="AG112" s="56" t="s">
        <v>6248</v>
      </c>
      <c r="AH112" s="56" t="s">
        <v>6249</v>
      </c>
      <c r="AJ112" s="56" t="s">
        <v>6250</v>
      </c>
      <c r="AK112" s="56" t="s">
        <v>6251</v>
      </c>
      <c r="AL112" s="56" t="s">
        <v>6252</v>
      </c>
      <c r="AM112" s="56" t="s">
        <v>6253</v>
      </c>
      <c r="AN112" s="56" t="s">
        <v>6254</v>
      </c>
      <c r="AO112" s="56" t="s">
        <v>6255</v>
      </c>
      <c r="AP112" s="56" t="s">
        <v>6256</v>
      </c>
      <c r="AQ112" s="56" t="s">
        <v>6257</v>
      </c>
      <c r="AT112" s="56" t="s">
        <v>6258</v>
      </c>
      <c r="AU112" s="56" t="s">
        <v>6259</v>
      </c>
      <c r="AW112" s="56" t="s">
        <v>6260</v>
      </c>
      <c r="AX112" s="56" t="s">
        <v>6261</v>
      </c>
      <c r="AY112" s="56" t="s">
        <v>6262</v>
      </c>
      <c r="AZ112" s="56" t="s">
        <v>6263</v>
      </c>
      <c r="BA112" s="56" t="s">
        <v>6264</v>
      </c>
      <c r="BD112" s="56" t="s">
        <v>6265</v>
      </c>
      <c r="BG112" s="56" t="s">
        <v>6266</v>
      </c>
    </row>
    <row r="113">
      <c r="A113" s="56" t="s">
        <v>6267</v>
      </c>
      <c r="B113" s="56" t="s">
        <v>6268</v>
      </c>
      <c r="C113" s="56" t="s">
        <v>6269</v>
      </c>
      <c r="E113" s="56" t="s">
        <v>6270</v>
      </c>
      <c r="G113" s="56" t="s">
        <v>6271</v>
      </c>
      <c r="H113" s="56" t="s">
        <v>6272</v>
      </c>
      <c r="K113" s="56" t="s">
        <v>6273</v>
      </c>
      <c r="L113" s="56" t="s">
        <v>6274</v>
      </c>
      <c r="M113" s="56" t="s">
        <v>6275</v>
      </c>
      <c r="N113" s="56" t="s">
        <v>6276</v>
      </c>
      <c r="Q113" s="56" t="s">
        <v>6277</v>
      </c>
      <c r="T113" s="56" t="s">
        <v>6278</v>
      </c>
      <c r="U113" s="56" t="s">
        <v>6279</v>
      </c>
      <c r="V113" s="56" t="s">
        <v>6280</v>
      </c>
      <c r="W113" s="56" t="s">
        <v>6281</v>
      </c>
      <c r="Y113" s="56" t="s">
        <v>6282</v>
      </c>
      <c r="AG113" s="56" t="s">
        <v>6283</v>
      </c>
      <c r="AH113" s="56" t="s">
        <v>6284</v>
      </c>
      <c r="AJ113" s="56" t="s">
        <v>6285</v>
      </c>
      <c r="AK113" s="56" t="s">
        <v>6286</v>
      </c>
      <c r="AL113" s="56" t="s">
        <v>6287</v>
      </c>
      <c r="AM113" s="56" t="s">
        <v>6288</v>
      </c>
      <c r="AN113" s="56" t="s">
        <v>6289</v>
      </c>
      <c r="AO113" s="56" t="s">
        <v>6290</v>
      </c>
      <c r="AP113" s="56" t="s">
        <v>6291</v>
      </c>
      <c r="AQ113" s="56" t="s">
        <v>6292</v>
      </c>
      <c r="AT113" s="56" t="s">
        <v>6293</v>
      </c>
      <c r="AU113" s="56" t="s">
        <v>6294</v>
      </c>
      <c r="AW113" s="56" t="s">
        <v>6295</v>
      </c>
      <c r="AX113" s="56" t="s">
        <v>6296</v>
      </c>
      <c r="AY113" s="56" t="s">
        <v>6297</v>
      </c>
      <c r="AZ113" s="56" t="s">
        <v>6298</v>
      </c>
      <c r="BA113" s="56" t="s">
        <v>6299</v>
      </c>
      <c r="BD113" s="56" t="s">
        <v>6300</v>
      </c>
      <c r="BG113" s="56" t="s">
        <v>6301</v>
      </c>
    </row>
    <row r="114">
      <c r="A114" s="56" t="s">
        <v>6302</v>
      </c>
      <c r="B114" s="56" t="s">
        <v>6303</v>
      </c>
      <c r="C114" s="56" t="s">
        <v>6304</v>
      </c>
      <c r="E114" s="56" t="s">
        <v>6305</v>
      </c>
      <c r="G114" s="56" t="s">
        <v>6306</v>
      </c>
      <c r="H114" s="56" t="s">
        <v>6307</v>
      </c>
      <c r="K114" s="56" t="s">
        <v>6308</v>
      </c>
      <c r="L114" s="56" t="s">
        <v>6309</v>
      </c>
      <c r="M114" s="56" t="s">
        <v>6310</v>
      </c>
      <c r="N114" s="56" t="s">
        <v>6311</v>
      </c>
      <c r="Q114" s="56" t="s">
        <v>6312</v>
      </c>
      <c r="T114" s="56" t="s">
        <v>6313</v>
      </c>
      <c r="U114" s="56" t="s">
        <v>6314</v>
      </c>
      <c r="V114" s="56" t="s">
        <v>6315</v>
      </c>
      <c r="W114" s="56" t="s">
        <v>6316</v>
      </c>
      <c r="Y114" s="56" t="s">
        <v>6317</v>
      </c>
      <c r="AG114" s="56" t="s">
        <v>6318</v>
      </c>
      <c r="AH114" s="56" t="s">
        <v>6319</v>
      </c>
      <c r="AJ114" s="56" t="s">
        <v>6320</v>
      </c>
      <c r="AK114" s="56" t="s">
        <v>6321</v>
      </c>
      <c r="AL114" s="56" t="s">
        <v>6322</v>
      </c>
      <c r="AM114" s="56" t="s">
        <v>6323</v>
      </c>
      <c r="AN114" s="56" t="s">
        <v>6324</v>
      </c>
      <c r="AO114" s="56" t="s">
        <v>6325</v>
      </c>
      <c r="AP114" s="56" t="s">
        <v>6326</v>
      </c>
      <c r="AQ114" s="56" t="s">
        <v>6327</v>
      </c>
      <c r="AT114" s="56" t="s">
        <v>6328</v>
      </c>
      <c r="AU114" s="56" t="s">
        <v>6329</v>
      </c>
      <c r="AW114" s="56" t="s">
        <v>6330</v>
      </c>
      <c r="AX114" s="56" t="s">
        <v>6331</v>
      </c>
      <c r="AY114" s="56" t="s">
        <v>6332</v>
      </c>
      <c r="AZ114" s="56" t="s">
        <v>6333</v>
      </c>
      <c r="BA114" s="56" t="s">
        <v>6334</v>
      </c>
      <c r="BD114" s="56" t="s">
        <v>6335</v>
      </c>
      <c r="BG114" s="56" t="s">
        <v>6336</v>
      </c>
    </row>
    <row r="115">
      <c r="A115" s="56" t="s">
        <v>6337</v>
      </c>
      <c r="B115" s="56" t="s">
        <v>6338</v>
      </c>
      <c r="C115" s="56" t="s">
        <v>6339</v>
      </c>
      <c r="E115" s="56" t="s">
        <v>6340</v>
      </c>
      <c r="G115" s="56" t="s">
        <v>6341</v>
      </c>
      <c r="H115" s="56" t="s">
        <v>6342</v>
      </c>
      <c r="K115" s="56" t="s">
        <v>6343</v>
      </c>
      <c r="L115" s="56" t="s">
        <v>6344</v>
      </c>
      <c r="M115" s="56" t="s">
        <v>6345</v>
      </c>
      <c r="N115" s="56" t="s">
        <v>6346</v>
      </c>
      <c r="Q115" s="56" t="s">
        <v>6347</v>
      </c>
      <c r="T115" s="56" t="s">
        <v>6348</v>
      </c>
      <c r="U115" s="56" t="s">
        <v>6349</v>
      </c>
      <c r="V115" s="56" t="s">
        <v>6350</v>
      </c>
      <c r="W115" s="56" t="s">
        <v>6351</v>
      </c>
      <c r="Y115" s="56" t="s">
        <v>6352</v>
      </c>
      <c r="AG115" s="56" t="s">
        <v>6353</v>
      </c>
      <c r="AH115" s="56" t="s">
        <v>6354</v>
      </c>
      <c r="AJ115" s="56" t="s">
        <v>6355</v>
      </c>
      <c r="AK115" s="56" t="s">
        <v>6356</v>
      </c>
      <c r="AL115" s="56" t="s">
        <v>6357</v>
      </c>
      <c r="AM115" s="56" t="s">
        <v>6358</v>
      </c>
      <c r="AN115" s="56" t="s">
        <v>6359</v>
      </c>
      <c r="AO115" s="56" t="s">
        <v>6360</v>
      </c>
      <c r="AP115" s="56" t="s">
        <v>6361</v>
      </c>
      <c r="AQ115" s="56" t="s">
        <v>6362</v>
      </c>
      <c r="AT115" s="56" t="s">
        <v>6363</v>
      </c>
      <c r="AU115" s="56" t="s">
        <v>6364</v>
      </c>
      <c r="AW115" s="56" t="s">
        <v>6365</v>
      </c>
      <c r="AX115" s="56" t="s">
        <v>6366</v>
      </c>
      <c r="AY115" s="56" t="s">
        <v>6367</v>
      </c>
      <c r="AZ115" s="56" t="s">
        <v>6368</v>
      </c>
      <c r="BA115" s="56" t="s">
        <v>6369</v>
      </c>
      <c r="BD115" s="56" t="s">
        <v>6370</v>
      </c>
      <c r="BG115" s="56" t="s">
        <v>6371</v>
      </c>
    </row>
    <row r="116">
      <c r="A116" s="56" t="s">
        <v>6372</v>
      </c>
      <c r="B116" s="56" t="s">
        <v>6373</v>
      </c>
      <c r="C116" s="56" t="s">
        <v>6374</v>
      </c>
      <c r="E116" s="56" t="s">
        <v>6375</v>
      </c>
      <c r="G116" s="56" t="s">
        <v>6376</v>
      </c>
      <c r="H116" s="56" t="s">
        <v>6377</v>
      </c>
      <c r="K116" s="56" t="s">
        <v>6378</v>
      </c>
      <c r="L116" s="56" t="s">
        <v>6379</v>
      </c>
      <c r="M116" s="56" t="s">
        <v>6380</v>
      </c>
      <c r="N116" s="56" t="s">
        <v>6381</v>
      </c>
      <c r="Q116" s="56" t="s">
        <v>6382</v>
      </c>
      <c r="T116" s="56" t="s">
        <v>6383</v>
      </c>
      <c r="U116" s="56" t="s">
        <v>6384</v>
      </c>
      <c r="V116" s="56" t="s">
        <v>6385</v>
      </c>
      <c r="W116" s="56" t="s">
        <v>6386</v>
      </c>
      <c r="Y116" s="56" t="s">
        <v>6387</v>
      </c>
      <c r="AG116" s="56" t="s">
        <v>6388</v>
      </c>
      <c r="AH116" s="56" t="s">
        <v>6389</v>
      </c>
      <c r="AJ116" s="56" t="s">
        <v>6390</v>
      </c>
      <c r="AK116" s="56" t="s">
        <v>6391</v>
      </c>
      <c r="AL116" s="56" t="s">
        <v>6392</v>
      </c>
      <c r="AM116" s="56" t="s">
        <v>6393</v>
      </c>
      <c r="AN116" s="56" t="s">
        <v>6394</v>
      </c>
      <c r="AO116" s="56" t="s">
        <v>6395</v>
      </c>
      <c r="AP116" s="56" t="s">
        <v>6396</v>
      </c>
      <c r="AQ116" s="56" t="s">
        <v>6397</v>
      </c>
      <c r="AT116" s="56" t="s">
        <v>6398</v>
      </c>
      <c r="AU116" s="56" t="s">
        <v>6399</v>
      </c>
      <c r="AW116" s="56" t="s">
        <v>6400</v>
      </c>
      <c r="AX116" s="56" t="s">
        <v>6401</v>
      </c>
      <c r="AY116" s="56" t="s">
        <v>6402</v>
      </c>
      <c r="AZ116" s="56" t="s">
        <v>6403</v>
      </c>
      <c r="BA116" s="56" t="s">
        <v>6404</v>
      </c>
      <c r="BD116" s="56" t="s">
        <v>6405</v>
      </c>
      <c r="BG116" s="56" t="s">
        <v>6406</v>
      </c>
    </row>
    <row r="117">
      <c r="A117" s="56" t="s">
        <v>6407</v>
      </c>
      <c r="B117" s="56" t="s">
        <v>6408</v>
      </c>
      <c r="C117" s="56" t="s">
        <v>6409</v>
      </c>
      <c r="E117" s="56" t="s">
        <v>6410</v>
      </c>
      <c r="G117" s="56" t="s">
        <v>6411</v>
      </c>
      <c r="H117" s="56" t="s">
        <v>6412</v>
      </c>
      <c r="K117" s="56" t="s">
        <v>6413</v>
      </c>
      <c r="L117" s="56" t="s">
        <v>6414</v>
      </c>
      <c r="M117" s="56" t="s">
        <v>6415</v>
      </c>
      <c r="N117" s="56" t="s">
        <v>6416</v>
      </c>
      <c r="Q117" s="56" t="s">
        <v>6417</v>
      </c>
      <c r="T117" s="56" t="s">
        <v>6418</v>
      </c>
      <c r="U117" s="56" t="s">
        <v>6419</v>
      </c>
      <c r="V117" s="56" t="s">
        <v>6420</v>
      </c>
      <c r="W117" s="56" t="s">
        <v>6421</v>
      </c>
      <c r="Y117" s="56" t="s">
        <v>6422</v>
      </c>
      <c r="AG117" s="56" t="s">
        <v>6423</v>
      </c>
      <c r="AH117" s="56" t="s">
        <v>6424</v>
      </c>
      <c r="AJ117" s="56" t="s">
        <v>6425</v>
      </c>
      <c r="AK117" s="56" t="s">
        <v>6426</v>
      </c>
      <c r="AL117" s="56" t="s">
        <v>6427</v>
      </c>
      <c r="AM117" s="56" t="s">
        <v>6428</v>
      </c>
      <c r="AN117" s="56" t="s">
        <v>6429</v>
      </c>
      <c r="AO117" s="56" t="s">
        <v>6430</v>
      </c>
      <c r="AP117" s="56" t="s">
        <v>6431</v>
      </c>
      <c r="AQ117" s="56" t="s">
        <v>6432</v>
      </c>
      <c r="AT117" s="56" t="s">
        <v>6433</v>
      </c>
      <c r="AU117" s="56" t="s">
        <v>6434</v>
      </c>
      <c r="AW117" s="56" t="s">
        <v>6435</v>
      </c>
      <c r="AX117" s="56" t="s">
        <v>6436</v>
      </c>
      <c r="AY117" s="56" t="s">
        <v>6437</v>
      </c>
      <c r="AZ117" s="56" t="s">
        <v>6438</v>
      </c>
      <c r="BA117" s="56" t="s">
        <v>6439</v>
      </c>
      <c r="BD117" s="56" t="s">
        <v>6440</v>
      </c>
      <c r="BG117" s="56" t="s">
        <v>6441</v>
      </c>
    </row>
    <row r="118">
      <c r="A118" s="56" t="s">
        <v>6442</v>
      </c>
      <c r="B118" s="56" t="s">
        <v>6443</v>
      </c>
      <c r="C118" s="56" t="s">
        <v>6444</v>
      </c>
      <c r="E118" s="56" t="s">
        <v>6445</v>
      </c>
      <c r="G118" s="56" t="s">
        <v>6446</v>
      </c>
      <c r="H118" s="56" t="s">
        <v>6447</v>
      </c>
      <c r="K118" s="56" t="s">
        <v>6448</v>
      </c>
      <c r="L118" s="56" t="s">
        <v>6449</v>
      </c>
      <c r="M118" s="56" t="s">
        <v>6450</v>
      </c>
      <c r="N118" s="56" t="s">
        <v>6451</v>
      </c>
      <c r="Q118" s="56" t="s">
        <v>6452</v>
      </c>
      <c r="T118" s="56" t="s">
        <v>6453</v>
      </c>
      <c r="U118" s="56" t="s">
        <v>6454</v>
      </c>
      <c r="V118" s="56" t="s">
        <v>6455</v>
      </c>
      <c r="W118" s="56" t="s">
        <v>6456</v>
      </c>
      <c r="Y118" s="56" t="s">
        <v>6457</v>
      </c>
      <c r="AG118" s="56" t="s">
        <v>6458</v>
      </c>
      <c r="AH118" s="56" t="s">
        <v>6459</v>
      </c>
      <c r="AJ118" s="56" t="s">
        <v>6460</v>
      </c>
      <c r="AK118" s="56" t="s">
        <v>6461</v>
      </c>
      <c r="AL118" s="56" t="s">
        <v>6462</v>
      </c>
      <c r="AM118" s="56" t="s">
        <v>6463</v>
      </c>
      <c r="AN118" s="56" t="s">
        <v>6464</v>
      </c>
      <c r="AO118" s="56" t="s">
        <v>6465</v>
      </c>
      <c r="AP118" s="56" t="s">
        <v>6466</v>
      </c>
      <c r="AQ118" s="56" t="s">
        <v>6467</v>
      </c>
      <c r="AT118" s="56" t="s">
        <v>6468</v>
      </c>
      <c r="AU118" s="56" t="s">
        <v>6469</v>
      </c>
      <c r="AW118" s="56" t="s">
        <v>6470</v>
      </c>
      <c r="AX118" s="56" t="s">
        <v>6471</v>
      </c>
      <c r="AY118" s="56" t="s">
        <v>6472</v>
      </c>
      <c r="AZ118" s="56" t="s">
        <v>6473</v>
      </c>
      <c r="BA118" s="56" t="s">
        <v>6474</v>
      </c>
      <c r="BD118" s="56" t="s">
        <v>6475</v>
      </c>
      <c r="BG118" s="56" t="s">
        <v>6476</v>
      </c>
    </row>
    <row r="119">
      <c r="A119" s="56" t="s">
        <v>6477</v>
      </c>
      <c r="B119" s="56" t="s">
        <v>6478</v>
      </c>
      <c r="C119" s="56" t="s">
        <v>6479</v>
      </c>
      <c r="E119" s="56" t="s">
        <v>6480</v>
      </c>
      <c r="G119" s="56" t="s">
        <v>6481</v>
      </c>
      <c r="H119" s="56" t="s">
        <v>6482</v>
      </c>
      <c r="K119" s="56" t="s">
        <v>6483</v>
      </c>
      <c r="L119" s="56" t="s">
        <v>6484</v>
      </c>
      <c r="M119" s="56" t="s">
        <v>6485</v>
      </c>
      <c r="N119" s="56" t="s">
        <v>6486</v>
      </c>
      <c r="Q119" s="56" t="s">
        <v>6487</v>
      </c>
      <c r="T119" s="56" t="s">
        <v>6488</v>
      </c>
      <c r="U119" s="56" t="s">
        <v>6489</v>
      </c>
      <c r="V119" s="56" t="s">
        <v>6490</v>
      </c>
      <c r="W119" s="56" t="s">
        <v>6491</v>
      </c>
      <c r="Y119" s="56" t="s">
        <v>6492</v>
      </c>
      <c r="AG119" s="56" t="s">
        <v>6493</v>
      </c>
      <c r="AH119" s="56" t="s">
        <v>6494</v>
      </c>
      <c r="AJ119" s="56" t="s">
        <v>6495</v>
      </c>
      <c r="AK119" s="56" t="s">
        <v>6496</v>
      </c>
      <c r="AL119" s="56" t="s">
        <v>6497</v>
      </c>
      <c r="AM119" s="56" t="s">
        <v>6498</v>
      </c>
      <c r="AN119" s="56" t="s">
        <v>6499</v>
      </c>
      <c r="AO119" s="56" t="s">
        <v>6500</v>
      </c>
      <c r="AP119" s="56" t="s">
        <v>6501</v>
      </c>
      <c r="AQ119" s="56" t="s">
        <v>6502</v>
      </c>
      <c r="AT119" s="56" t="s">
        <v>6503</v>
      </c>
      <c r="AU119" s="56" t="s">
        <v>6504</v>
      </c>
      <c r="AW119" s="56" t="s">
        <v>6505</v>
      </c>
      <c r="AX119" s="56" t="s">
        <v>6506</v>
      </c>
      <c r="AY119" s="56" t="s">
        <v>6507</v>
      </c>
      <c r="AZ119" s="56" t="s">
        <v>6508</v>
      </c>
      <c r="BA119" s="56" t="s">
        <v>6509</v>
      </c>
      <c r="BD119" s="56" t="s">
        <v>6510</v>
      </c>
      <c r="BG119" s="56" t="s">
        <v>6511</v>
      </c>
    </row>
    <row r="120">
      <c r="A120" s="56" t="s">
        <v>6512</v>
      </c>
      <c r="B120" s="56" t="s">
        <v>6513</v>
      </c>
      <c r="C120" s="56" t="s">
        <v>6514</v>
      </c>
      <c r="E120" s="56" t="s">
        <v>6515</v>
      </c>
      <c r="G120" s="56" t="s">
        <v>6516</v>
      </c>
      <c r="H120" s="56" t="s">
        <v>6517</v>
      </c>
      <c r="K120" s="56" t="s">
        <v>6518</v>
      </c>
      <c r="L120" s="56" t="s">
        <v>6519</v>
      </c>
      <c r="M120" s="56" t="s">
        <v>6520</v>
      </c>
      <c r="N120" s="56" t="s">
        <v>6521</v>
      </c>
      <c r="Q120" s="56" t="s">
        <v>6522</v>
      </c>
      <c r="T120" s="56" t="s">
        <v>6523</v>
      </c>
      <c r="U120" s="56" t="s">
        <v>6524</v>
      </c>
      <c r="V120" s="56" t="s">
        <v>6525</v>
      </c>
      <c r="W120" s="56" t="s">
        <v>6526</v>
      </c>
      <c r="Y120" s="56" t="s">
        <v>6527</v>
      </c>
      <c r="AG120" s="56" t="s">
        <v>6528</v>
      </c>
      <c r="AH120" s="56" t="s">
        <v>6529</v>
      </c>
      <c r="AJ120" s="56" t="s">
        <v>6530</v>
      </c>
      <c r="AK120" s="56" t="s">
        <v>6531</v>
      </c>
      <c r="AL120" s="56" t="s">
        <v>6532</v>
      </c>
      <c r="AM120" s="56" t="s">
        <v>6533</v>
      </c>
      <c r="AN120" s="56" t="s">
        <v>6534</v>
      </c>
      <c r="AO120" s="56" t="s">
        <v>6535</v>
      </c>
      <c r="AP120" s="56" t="s">
        <v>6536</v>
      </c>
      <c r="AQ120" s="56" t="s">
        <v>6537</v>
      </c>
      <c r="AT120" s="56" t="s">
        <v>6538</v>
      </c>
      <c r="AU120" s="56" t="s">
        <v>6539</v>
      </c>
      <c r="AW120" s="56" t="s">
        <v>6540</v>
      </c>
      <c r="AX120" s="56" t="s">
        <v>6541</v>
      </c>
      <c r="AY120" s="56" t="s">
        <v>6542</v>
      </c>
      <c r="AZ120" s="56" t="s">
        <v>6543</v>
      </c>
      <c r="BA120" s="56" t="s">
        <v>6544</v>
      </c>
      <c r="BD120" s="56" t="s">
        <v>6545</v>
      </c>
      <c r="BG120" s="56" t="s">
        <v>6546</v>
      </c>
    </row>
    <row r="121">
      <c r="A121" s="56" t="s">
        <v>6547</v>
      </c>
      <c r="B121" s="56" t="s">
        <v>6548</v>
      </c>
      <c r="C121" s="56" t="s">
        <v>6549</v>
      </c>
      <c r="E121" s="56" t="s">
        <v>6550</v>
      </c>
      <c r="G121" s="56" t="s">
        <v>6551</v>
      </c>
      <c r="H121" s="56" t="s">
        <v>6552</v>
      </c>
      <c r="K121" s="56" t="s">
        <v>6553</v>
      </c>
      <c r="L121" s="56" t="s">
        <v>6554</v>
      </c>
      <c r="M121" s="56" t="s">
        <v>6555</v>
      </c>
      <c r="N121" s="56" t="s">
        <v>6556</v>
      </c>
      <c r="Q121" s="56" t="s">
        <v>6557</v>
      </c>
      <c r="T121" s="56" t="s">
        <v>6558</v>
      </c>
      <c r="U121" s="56" t="s">
        <v>6559</v>
      </c>
      <c r="V121" s="56" t="s">
        <v>6560</v>
      </c>
      <c r="W121" s="56" t="s">
        <v>6561</v>
      </c>
      <c r="Y121" s="56" t="s">
        <v>6562</v>
      </c>
      <c r="AG121" s="56" t="s">
        <v>6563</v>
      </c>
      <c r="AH121" s="56" t="s">
        <v>6564</v>
      </c>
      <c r="AJ121" s="56" t="s">
        <v>6565</v>
      </c>
      <c r="AK121" s="56" t="s">
        <v>6566</v>
      </c>
      <c r="AL121" s="56" t="s">
        <v>6567</v>
      </c>
      <c r="AM121" s="56" t="s">
        <v>6568</v>
      </c>
      <c r="AN121" s="56" t="s">
        <v>6569</v>
      </c>
      <c r="AO121" s="56" t="s">
        <v>6570</v>
      </c>
      <c r="AP121" s="56" t="s">
        <v>6571</v>
      </c>
      <c r="AQ121" s="56" t="s">
        <v>6572</v>
      </c>
      <c r="AT121" s="56" t="s">
        <v>6573</v>
      </c>
      <c r="AU121" s="56" t="s">
        <v>6574</v>
      </c>
      <c r="AW121" s="56" t="s">
        <v>6575</v>
      </c>
      <c r="AX121" s="56" t="s">
        <v>6576</v>
      </c>
      <c r="AY121" s="56" t="s">
        <v>6577</v>
      </c>
      <c r="AZ121" s="56" t="s">
        <v>6578</v>
      </c>
      <c r="BA121" s="56" t="s">
        <v>6579</v>
      </c>
      <c r="BD121" s="56" t="s">
        <v>6580</v>
      </c>
      <c r="BG121" s="56" t="s">
        <v>6581</v>
      </c>
    </row>
    <row r="122">
      <c r="A122" s="56" t="s">
        <v>6582</v>
      </c>
      <c r="B122" s="56" t="s">
        <v>6583</v>
      </c>
      <c r="C122" s="56" t="s">
        <v>6584</v>
      </c>
      <c r="E122" s="56" t="s">
        <v>6585</v>
      </c>
      <c r="G122" s="56" t="s">
        <v>6586</v>
      </c>
      <c r="H122" s="56" t="s">
        <v>6587</v>
      </c>
      <c r="K122" s="56" t="s">
        <v>6588</v>
      </c>
      <c r="L122" s="56" t="s">
        <v>6589</v>
      </c>
      <c r="M122" s="56" t="s">
        <v>6590</v>
      </c>
      <c r="N122" s="56" t="s">
        <v>6591</v>
      </c>
      <c r="Q122" s="56" t="s">
        <v>6592</v>
      </c>
      <c r="T122" s="56" t="s">
        <v>6593</v>
      </c>
      <c r="U122" s="56" t="s">
        <v>6594</v>
      </c>
      <c r="V122" s="56" t="s">
        <v>6595</v>
      </c>
      <c r="W122" s="56" t="s">
        <v>6596</v>
      </c>
      <c r="Y122" s="56" t="s">
        <v>6597</v>
      </c>
      <c r="AG122" s="56" t="s">
        <v>6598</v>
      </c>
      <c r="AH122" s="56" t="s">
        <v>6599</v>
      </c>
      <c r="AJ122" s="56" t="s">
        <v>6600</v>
      </c>
      <c r="AK122" s="56" t="s">
        <v>6601</v>
      </c>
      <c r="AL122" s="56" t="s">
        <v>6602</v>
      </c>
      <c r="AM122" s="56" t="s">
        <v>6603</v>
      </c>
      <c r="AN122" s="56" t="s">
        <v>6604</v>
      </c>
      <c r="AO122" s="56" t="s">
        <v>6605</v>
      </c>
      <c r="AP122" s="56" t="s">
        <v>6606</v>
      </c>
      <c r="AQ122" s="56" t="s">
        <v>6607</v>
      </c>
      <c r="AT122" s="56" t="s">
        <v>6608</v>
      </c>
      <c r="AU122" s="56" t="s">
        <v>6609</v>
      </c>
      <c r="AW122" s="56" t="s">
        <v>6610</v>
      </c>
      <c r="AX122" s="56" t="s">
        <v>6611</v>
      </c>
      <c r="AY122" s="56" t="s">
        <v>6612</v>
      </c>
      <c r="AZ122" s="56" t="s">
        <v>6613</v>
      </c>
      <c r="BA122" s="56" t="s">
        <v>6614</v>
      </c>
      <c r="BD122" s="56" t="s">
        <v>6615</v>
      </c>
      <c r="BG122" s="56" t="s">
        <v>6616</v>
      </c>
    </row>
    <row r="123">
      <c r="A123" s="56" t="s">
        <v>6617</v>
      </c>
      <c r="B123" s="56" t="s">
        <v>6618</v>
      </c>
      <c r="C123" s="56" t="s">
        <v>6619</v>
      </c>
      <c r="E123" s="56" t="s">
        <v>6620</v>
      </c>
      <c r="G123" s="56" t="s">
        <v>6621</v>
      </c>
      <c r="H123" s="56" t="s">
        <v>6622</v>
      </c>
      <c r="K123" s="56" t="s">
        <v>6623</v>
      </c>
      <c r="L123" s="56" t="s">
        <v>6624</v>
      </c>
      <c r="M123" s="56" t="s">
        <v>6625</v>
      </c>
      <c r="N123" s="56" t="s">
        <v>6626</v>
      </c>
      <c r="Q123" s="56" t="s">
        <v>6627</v>
      </c>
      <c r="T123" s="56" t="s">
        <v>6628</v>
      </c>
      <c r="U123" s="56" t="s">
        <v>6629</v>
      </c>
      <c r="V123" s="56" t="s">
        <v>6630</v>
      </c>
      <c r="W123" s="56" t="s">
        <v>6631</v>
      </c>
      <c r="Y123" s="56" t="s">
        <v>6632</v>
      </c>
      <c r="AG123" s="56" t="s">
        <v>6633</v>
      </c>
      <c r="AH123" s="56" t="s">
        <v>6634</v>
      </c>
      <c r="AJ123" s="56" t="s">
        <v>6635</v>
      </c>
      <c r="AK123" s="56" t="s">
        <v>6636</v>
      </c>
      <c r="AL123" s="56" t="s">
        <v>6637</v>
      </c>
      <c r="AM123" s="56" t="s">
        <v>6638</v>
      </c>
      <c r="AN123" s="56" t="s">
        <v>6639</v>
      </c>
      <c r="AO123" s="56" t="s">
        <v>6640</v>
      </c>
      <c r="AP123" s="56" t="s">
        <v>6641</v>
      </c>
      <c r="AQ123" s="56" t="s">
        <v>6642</v>
      </c>
      <c r="AT123" s="56" t="s">
        <v>6643</v>
      </c>
      <c r="AU123" s="56" t="s">
        <v>6644</v>
      </c>
      <c r="AW123" s="56" t="s">
        <v>6645</v>
      </c>
      <c r="AX123" s="56" t="s">
        <v>6646</v>
      </c>
      <c r="AY123" s="56" t="s">
        <v>6647</v>
      </c>
      <c r="AZ123" s="56" t="s">
        <v>6648</v>
      </c>
      <c r="BA123" s="56" t="s">
        <v>6649</v>
      </c>
      <c r="BD123" s="56" t="s">
        <v>6650</v>
      </c>
      <c r="BG123" s="56" t="s">
        <v>6651</v>
      </c>
    </row>
    <row r="124">
      <c r="A124" s="56" t="s">
        <v>6652</v>
      </c>
      <c r="B124" s="56" t="s">
        <v>6653</v>
      </c>
      <c r="C124" s="56" t="s">
        <v>6654</v>
      </c>
      <c r="E124" s="56" t="s">
        <v>6655</v>
      </c>
      <c r="G124" s="56" t="s">
        <v>6656</v>
      </c>
      <c r="H124" s="56" t="s">
        <v>6657</v>
      </c>
      <c r="K124" s="56" t="s">
        <v>6658</v>
      </c>
      <c r="L124" s="56" t="s">
        <v>6659</v>
      </c>
      <c r="M124" s="56" t="s">
        <v>6660</v>
      </c>
      <c r="N124" s="56" t="s">
        <v>6661</v>
      </c>
      <c r="Q124" s="56" t="s">
        <v>6662</v>
      </c>
      <c r="T124" s="56" t="s">
        <v>6663</v>
      </c>
      <c r="U124" s="56" t="s">
        <v>6664</v>
      </c>
      <c r="V124" s="56" t="s">
        <v>6665</v>
      </c>
      <c r="W124" s="56" t="s">
        <v>6666</v>
      </c>
      <c r="Y124" s="56" t="s">
        <v>6667</v>
      </c>
      <c r="AG124" s="56" t="s">
        <v>6668</v>
      </c>
      <c r="AH124" s="56" t="s">
        <v>6669</v>
      </c>
      <c r="AJ124" s="56" t="s">
        <v>6670</v>
      </c>
      <c r="AK124" s="56" t="s">
        <v>6671</v>
      </c>
      <c r="AL124" s="56" t="s">
        <v>6672</v>
      </c>
      <c r="AM124" s="56" t="s">
        <v>6673</v>
      </c>
      <c r="AN124" s="56" t="s">
        <v>6674</v>
      </c>
      <c r="AO124" s="56" t="s">
        <v>6675</v>
      </c>
      <c r="AP124" s="56" t="s">
        <v>6676</v>
      </c>
      <c r="AQ124" s="56" t="s">
        <v>6677</v>
      </c>
      <c r="AT124" s="56" t="s">
        <v>6678</v>
      </c>
      <c r="AU124" s="56" t="s">
        <v>6679</v>
      </c>
      <c r="AW124" s="56" t="s">
        <v>6680</v>
      </c>
      <c r="AX124" s="56" t="s">
        <v>6681</v>
      </c>
      <c r="AY124" s="56" t="s">
        <v>6682</v>
      </c>
      <c r="AZ124" s="56" t="s">
        <v>6683</v>
      </c>
      <c r="BA124" s="56" t="s">
        <v>6684</v>
      </c>
      <c r="BD124" s="56" t="s">
        <v>6685</v>
      </c>
      <c r="BG124" s="56" t="s">
        <v>6686</v>
      </c>
    </row>
    <row r="125">
      <c r="A125" s="56" t="s">
        <v>6687</v>
      </c>
      <c r="B125" s="56" t="s">
        <v>6688</v>
      </c>
      <c r="C125" s="56" t="s">
        <v>6689</v>
      </c>
      <c r="E125" s="56" t="s">
        <v>6690</v>
      </c>
      <c r="G125" s="56" t="s">
        <v>6691</v>
      </c>
      <c r="H125" s="56" t="s">
        <v>6692</v>
      </c>
      <c r="K125" s="56" t="s">
        <v>6693</v>
      </c>
      <c r="L125" s="56" t="s">
        <v>6694</v>
      </c>
      <c r="M125" s="56" t="s">
        <v>6695</v>
      </c>
      <c r="N125" s="56" t="s">
        <v>6696</v>
      </c>
      <c r="Q125" s="56" t="s">
        <v>6697</v>
      </c>
      <c r="T125" s="56" t="s">
        <v>6698</v>
      </c>
      <c r="U125" s="56" t="s">
        <v>6699</v>
      </c>
      <c r="V125" s="56" t="s">
        <v>6700</v>
      </c>
      <c r="W125" s="56" t="s">
        <v>6701</v>
      </c>
      <c r="Y125" s="56" t="s">
        <v>6702</v>
      </c>
      <c r="AG125" s="56" t="s">
        <v>6703</v>
      </c>
      <c r="AH125" s="56" t="s">
        <v>6704</v>
      </c>
      <c r="AJ125" s="56" t="s">
        <v>6705</v>
      </c>
      <c r="AK125" s="56" t="s">
        <v>6706</v>
      </c>
      <c r="AL125" s="56" t="s">
        <v>6707</v>
      </c>
      <c r="AM125" s="56" t="s">
        <v>6708</v>
      </c>
      <c r="AN125" s="56" t="s">
        <v>6709</v>
      </c>
      <c r="AO125" s="56" t="s">
        <v>6710</v>
      </c>
      <c r="AP125" s="56" t="s">
        <v>6711</v>
      </c>
      <c r="AQ125" s="56" t="s">
        <v>6712</v>
      </c>
      <c r="AT125" s="56" t="s">
        <v>6713</v>
      </c>
      <c r="AU125" s="56" t="s">
        <v>6714</v>
      </c>
      <c r="AW125" s="56" t="s">
        <v>6715</v>
      </c>
      <c r="AX125" s="56" t="s">
        <v>6716</v>
      </c>
      <c r="AY125" s="56" t="s">
        <v>6717</v>
      </c>
      <c r="AZ125" s="56" t="s">
        <v>6718</v>
      </c>
      <c r="BA125" s="56" t="s">
        <v>6719</v>
      </c>
      <c r="BD125" s="56" t="s">
        <v>6720</v>
      </c>
      <c r="BG125" s="56" t="s">
        <v>6721</v>
      </c>
    </row>
    <row r="126">
      <c r="A126" s="56" t="s">
        <v>6722</v>
      </c>
      <c r="B126" s="56" t="s">
        <v>6723</v>
      </c>
      <c r="C126" s="56" t="s">
        <v>6724</v>
      </c>
      <c r="E126" s="56" t="s">
        <v>6725</v>
      </c>
      <c r="G126" s="56" t="s">
        <v>6726</v>
      </c>
      <c r="H126" s="56" t="s">
        <v>6727</v>
      </c>
      <c r="K126" s="56" t="s">
        <v>6728</v>
      </c>
      <c r="L126" s="56" t="s">
        <v>6729</v>
      </c>
      <c r="M126" s="56" t="s">
        <v>6730</v>
      </c>
      <c r="N126" s="56" t="s">
        <v>6731</v>
      </c>
      <c r="Q126" s="56" t="s">
        <v>6732</v>
      </c>
      <c r="T126" s="56" t="s">
        <v>6733</v>
      </c>
      <c r="U126" s="56" t="s">
        <v>6734</v>
      </c>
      <c r="V126" s="56" t="s">
        <v>6735</v>
      </c>
      <c r="W126" s="56" t="s">
        <v>6736</v>
      </c>
      <c r="Y126" s="56" t="s">
        <v>6737</v>
      </c>
      <c r="AG126" s="56" t="s">
        <v>6738</v>
      </c>
      <c r="AH126" s="56" t="s">
        <v>6739</v>
      </c>
      <c r="AJ126" s="56" t="s">
        <v>6740</v>
      </c>
      <c r="AK126" s="56" t="s">
        <v>6741</v>
      </c>
      <c r="AL126" s="56" t="s">
        <v>6742</v>
      </c>
      <c r="AM126" s="56" t="s">
        <v>6743</v>
      </c>
      <c r="AN126" s="56" t="s">
        <v>6744</v>
      </c>
      <c r="AO126" s="56" t="s">
        <v>6745</v>
      </c>
      <c r="AP126" s="56" t="s">
        <v>6746</v>
      </c>
      <c r="AQ126" s="56" t="s">
        <v>6747</v>
      </c>
      <c r="AT126" s="56" t="s">
        <v>6748</v>
      </c>
      <c r="AU126" s="56" t="s">
        <v>6749</v>
      </c>
      <c r="AW126" s="56" t="s">
        <v>6750</v>
      </c>
      <c r="AX126" s="56" t="s">
        <v>6751</v>
      </c>
      <c r="AY126" s="56" t="s">
        <v>6752</v>
      </c>
      <c r="AZ126" s="56" t="s">
        <v>6753</v>
      </c>
      <c r="BA126" s="56" t="s">
        <v>6754</v>
      </c>
      <c r="BD126" s="56" t="s">
        <v>6755</v>
      </c>
      <c r="BG126" s="56" t="s">
        <v>6756</v>
      </c>
    </row>
    <row r="127">
      <c r="A127" s="56" t="s">
        <v>6757</v>
      </c>
      <c r="B127" s="56" t="s">
        <v>6758</v>
      </c>
      <c r="C127" s="56" t="s">
        <v>6759</v>
      </c>
      <c r="E127" s="56" t="s">
        <v>6760</v>
      </c>
      <c r="G127" s="56" t="s">
        <v>6761</v>
      </c>
      <c r="H127" s="56" t="s">
        <v>6762</v>
      </c>
      <c r="K127" s="56" t="s">
        <v>6763</v>
      </c>
      <c r="L127" s="56" t="s">
        <v>6764</v>
      </c>
      <c r="M127" s="56" t="s">
        <v>6765</v>
      </c>
      <c r="N127" s="56" t="s">
        <v>6766</v>
      </c>
      <c r="Q127" s="56" t="s">
        <v>6767</v>
      </c>
      <c r="T127" s="56" t="s">
        <v>6768</v>
      </c>
      <c r="U127" s="56" t="s">
        <v>6769</v>
      </c>
      <c r="V127" s="56" t="s">
        <v>6770</v>
      </c>
      <c r="W127" s="56" t="s">
        <v>6771</v>
      </c>
      <c r="Y127" s="56" t="s">
        <v>6772</v>
      </c>
      <c r="AG127" s="56" t="s">
        <v>6773</v>
      </c>
      <c r="AH127" s="56" t="s">
        <v>6774</v>
      </c>
      <c r="AJ127" s="56" t="s">
        <v>6775</v>
      </c>
      <c r="AK127" s="56" t="s">
        <v>6776</v>
      </c>
      <c r="AL127" s="56" t="s">
        <v>6777</v>
      </c>
      <c r="AM127" s="56" t="s">
        <v>6778</v>
      </c>
      <c r="AN127" s="56" t="s">
        <v>6779</v>
      </c>
      <c r="AO127" s="56" t="s">
        <v>6780</v>
      </c>
      <c r="AP127" s="56" t="s">
        <v>6781</v>
      </c>
      <c r="AQ127" s="56" t="s">
        <v>6782</v>
      </c>
      <c r="AT127" s="56" t="s">
        <v>6783</v>
      </c>
      <c r="AU127" s="56" t="s">
        <v>6784</v>
      </c>
      <c r="AW127" s="56" t="s">
        <v>6785</v>
      </c>
      <c r="AX127" s="56" t="s">
        <v>6786</v>
      </c>
      <c r="AY127" s="56" t="s">
        <v>6787</v>
      </c>
      <c r="AZ127" s="56" t="s">
        <v>6788</v>
      </c>
      <c r="BA127" s="56" t="s">
        <v>6789</v>
      </c>
      <c r="BD127" s="56" t="s">
        <v>6790</v>
      </c>
      <c r="BG127" s="56" t="s">
        <v>6791</v>
      </c>
    </row>
    <row r="128">
      <c r="A128" s="56" t="s">
        <v>6792</v>
      </c>
      <c r="B128" s="56" t="s">
        <v>6793</v>
      </c>
      <c r="C128" s="56" t="s">
        <v>6794</v>
      </c>
      <c r="E128" s="56" t="s">
        <v>6795</v>
      </c>
      <c r="G128" s="56" t="s">
        <v>6796</v>
      </c>
      <c r="H128" s="56" t="s">
        <v>6797</v>
      </c>
      <c r="K128" s="56" t="s">
        <v>6798</v>
      </c>
      <c r="L128" s="56" t="s">
        <v>6799</v>
      </c>
      <c r="M128" s="56" t="s">
        <v>6800</v>
      </c>
      <c r="N128" s="56" t="s">
        <v>6801</v>
      </c>
      <c r="Q128" s="56" t="s">
        <v>6802</v>
      </c>
      <c r="T128" s="56" t="s">
        <v>6803</v>
      </c>
      <c r="U128" s="56" t="s">
        <v>6804</v>
      </c>
      <c r="V128" s="56" t="s">
        <v>6805</v>
      </c>
      <c r="W128" s="56" t="s">
        <v>6806</v>
      </c>
      <c r="Y128" s="56" t="s">
        <v>6807</v>
      </c>
      <c r="AG128" s="56" t="s">
        <v>6808</v>
      </c>
      <c r="AH128" s="56" t="s">
        <v>6809</v>
      </c>
      <c r="AJ128" s="56" t="s">
        <v>6810</v>
      </c>
      <c r="AK128" s="56" t="s">
        <v>6811</v>
      </c>
      <c r="AL128" s="56" t="s">
        <v>6812</v>
      </c>
      <c r="AM128" s="56" t="s">
        <v>6813</v>
      </c>
      <c r="AN128" s="56" t="s">
        <v>6814</v>
      </c>
      <c r="AO128" s="56" t="s">
        <v>6815</v>
      </c>
      <c r="AP128" s="56" t="s">
        <v>6816</v>
      </c>
      <c r="AQ128" s="56" t="s">
        <v>6817</v>
      </c>
      <c r="AT128" s="56" t="s">
        <v>6818</v>
      </c>
      <c r="AU128" s="56" t="s">
        <v>6819</v>
      </c>
      <c r="AW128" s="56" t="s">
        <v>6820</v>
      </c>
      <c r="AX128" s="56" t="s">
        <v>6821</v>
      </c>
      <c r="AY128" s="56" t="s">
        <v>6822</v>
      </c>
      <c r="AZ128" s="56" t="s">
        <v>6823</v>
      </c>
      <c r="BA128" s="56" t="s">
        <v>6824</v>
      </c>
      <c r="BD128" s="56" t="s">
        <v>6825</v>
      </c>
      <c r="BG128" s="56" t="s">
        <v>6826</v>
      </c>
    </row>
    <row r="129">
      <c r="A129" s="56" t="s">
        <v>6827</v>
      </c>
      <c r="B129" s="56" t="s">
        <v>6828</v>
      </c>
      <c r="C129" s="56" t="s">
        <v>6829</v>
      </c>
      <c r="E129" s="56" t="s">
        <v>6830</v>
      </c>
      <c r="G129" s="56" t="s">
        <v>6831</v>
      </c>
      <c r="H129" s="56" t="s">
        <v>6832</v>
      </c>
      <c r="K129" s="56" t="s">
        <v>6833</v>
      </c>
      <c r="L129" s="56" t="s">
        <v>6834</v>
      </c>
      <c r="M129" s="56" t="s">
        <v>6835</v>
      </c>
      <c r="N129" s="56" t="s">
        <v>6836</v>
      </c>
      <c r="Q129" s="56" t="s">
        <v>6837</v>
      </c>
      <c r="T129" s="56" t="s">
        <v>6838</v>
      </c>
      <c r="U129" s="56" t="s">
        <v>6839</v>
      </c>
      <c r="V129" s="56" t="s">
        <v>6840</v>
      </c>
      <c r="W129" s="56" t="s">
        <v>6841</v>
      </c>
      <c r="Y129" s="56" t="s">
        <v>6842</v>
      </c>
      <c r="AG129" s="56" t="s">
        <v>6843</v>
      </c>
      <c r="AH129" s="56" t="s">
        <v>6844</v>
      </c>
      <c r="AJ129" s="56" t="s">
        <v>6845</v>
      </c>
      <c r="AK129" s="56" t="s">
        <v>6846</v>
      </c>
      <c r="AL129" s="56" t="s">
        <v>6847</v>
      </c>
      <c r="AM129" s="56" t="s">
        <v>6848</v>
      </c>
      <c r="AN129" s="56" t="s">
        <v>6849</v>
      </c>
      <c r="AO129" s="56" t="s">
        <v>6850</v>
      </c>
      <c r="AP129" s="56" t="s">
        <v>6851</v>
      </c>
      <c r="AQ129" s="56" t="s">
        <v>6852</v>
      </c>
      <c r="AT129" s="56" t="s">
        <v>6853</v>
      </c>
      <c r="AU129" s="56" t="s">
        <v>6854</v>
      </c>
      <c r="AW129" s="56" t="s">
        <v>6855</v>
      </c>
      <c r="AX129" s="56" t="s">
        <v>6856</v>
      </c>
      <c r="AY129" s="56" t="s">
        <v>6857</v>
      </c>
      <c r="AZ129" s="56" t="s">
        <v>6858</v>
      </c>
      <c r="BA129" s="56" t="s">
        <v>6859</v>
      </c>
      <c r="BD129" s="56" t="s">
        <v>6860</v>
      </c>
      <c r="BG129" s="56" t="s">
        <v>6861</v>
      </c>
    </row>
    <row r="130">
      <c r="A130" s="56" t="s">
        <v>6862</v>
      </c>
      <c r="B130" s="56" t="s">
        <v>6863</v>
      </c>
      <c r="C130" s="56" t="s">
        <v>6864</v>
      </c>
      <c r="E130" s="56" t="s">
        <v>6865</v>
      </c>
      <c r="G130" s="56" t="s">
        <v>6866</v>
      </c>
      <c r="H130" s="56" t="s">
        <v>6867</v>
      </c>
      <c r="K130" s="56" t="s">
        <v>6868</v>
      </c>
      <c r="L130" s="56" t="s">
        <v>6869</v>
      </c>
      <c r="M130" s="56" t="s">
        <v>6870</v>
      </c>
      <c r="N130" s="56" t="s">
        <v>6871</v>
      </c>
      <c r="Q130" s="56" t="s">
        <v>6872</v>
      </c>
      <c r="T130" s="56" t="s">
        <v>6873</v>
      </c>
      <c r="U130" s="56" t="s">
        <v>6874</v>
      </c>
      <c r="V130" s="56" t="s">
        <v>6875</v>
      </c>
      <c r="W130" s="56" t="s">
        <v>6876</v>
      </c>
      <c r="Y130" s="56" t="s">
        <v>6877</v>
      </c>
      <c r="AG130" s="56" t="s">
        <v>6878</v>
      </c>
      <c r="AH130" s="56" t="s">
        <v>6879</v>
      </c>
      <c r="AJ130" s="56" t="s">
        <v>6880</v>
      </c>
      <c r="AK130" s="56" t="s">
        <v>6881</v>
      </c>
      <c r="AL130" s="56" t="s">
        <v>6882</v>
      </c>
      <c r="AM130" s="56" t="s">
        <v>6883</v>
      </c>
      <c r="AN130" s="56" t="s">
        <v>6884</v>
      </c>
      <c r="AO130" s="56" t="s">
        <v>6885</v>
      </c>
      <c r="AP130" s="56" t="s">
        <v>6886</v>
      </c>
      <c r="AQ130" s="56" t="s">
        <v>6887</v>
      </c>
      <c r="AT130" s="56" t="s">
        <v>6888</v>
      </c>
      <c r="AU130" s="56" t="s">
        <v>6889</v>
      </c>
      <c r="AW130" s="56" t="s">
        <v>6890</v>
      </c>
      <c r="AX130" s="56" t="s">
        <v>6891</v>
      </c>
      <c r="AY130" s="56" t="s">
        <v>6892</v>
      </c>
      <c r="AZ130" s="56" t="s">
        <v>6893</v>
      </c>
      <c r="BA130" s="56" t="s">
        <v>6894</v>
      </c>
      <c r="BD130" s="56" t="s">
        <v>6895</v>
      </c>
      <c r="BG130" s="56" t="s">
        <v>6896</v>
      </c>
    </row>
    <row r="131">
      <c r="A131" s="56" t="s">
        <v>6897</v>
      </c>
      <c r="B131" s="56" t="s">
        <v>6898</v>
      </c>
      <c r="C131" s="56" t="s">
        <v>6899</v>
      </c>
      <c r="E131" s="56" t="s">
        <v>6900</v>
      </c>
      <c r="G131" s="56" t="s">
        <v>6901</v>
      </c>
      <c r="H131" s="56" t="s">
        <v>6902</v>
      </c>
      <c r="K131" s="56" t="s">
        <v>6903</v>
      </c>
      <c r="L131" s="56" t="s">
        <v>6904</v>
      </c>
      <c r="M131" s="56" t="s">
        <v>6905</v>
      </c>
      <c r="N131" s="56" t="s">
        <v>6906</v>
      </c>
      <c r="Q131" s="56" t="s">
        <v>6907</v>
      </c>
      <c r="T131" s="56" t="s">
        <v>6908</v>
      </c>
      <c r="U131" s="56" t="s">
        <v>6909</v>
      </c>
      <c r="V131" s="56" t="s">
        <v>6910</v>
      </c>
      <c r="W131" s="56" t="s">
        <v>6911</v>
      </c>
      <c r="Y131" s="56" t="s">
        <v>6912</v>
      </c>
      <c r="AG131" s="56" t="s">
        <v>6913</v>
      </c>
      <c r="AH131" s="56" t="s">
        <v>6914</v>
      </c>
      <c r="AJ131" s="56" t="s">
        <v>6915</v>
      </c>
      <c r="AK131" s="56" t="s">
        <v>6916</v>
      </c>
      <c r="AL131" s="56" t="s">
        <v>6917</v>
      </c>
      <c r="AM131" s="56" t="s">
        <v>6918</v>
      </c>
      <c r="AN131" s="56" t="s">
        <v>6919</v>
      </c>
      <c r="AO131" s="56" t="s">
        <v>6920</v>
      </c>
      <c r="AP131" s="56" t="s">
        <v>6921</v>
      </c>
      <c r="AQ131" s="56" t="s">
        <v>6922</v>
      </c>
      <c r="AT131" s="56" t="s">
        <v>6923</v>
      </c>
      <c r="AU131" s="56" t="s">
        <v>6924</v>
      </c>
      <c r="AW131" s="56" t="s">
        <v>6925</v>
      </c>
      <c r="AY131" s="56" t="s">
        <v>6926</v>
      </c>
      <c r="AZ131" s="56" t="s">
        <v>6927</v>
      </c>
      <c r="BA131" s="56" t="s">
        <v>6928</v>
      </c>
      <c r="BD131" s="56" t="s">
        <v>6929</v>
      </c>
      <c r="BG131" s="56" t="s">
        <v>6930</v>
      </c>
    </row>
    <row r="132">
      <c r="A132" s="56" t="s">
        <v>6931</v>
      </c>
      <c r="B132" s="56" t="s">
        <v>6932</v>
      </c>
      <c r="C132" s="56" t="s">
        <v>6933</v>
      </c>
      <c r="E132" s="56" t="s">
        <v>6934</v>
      </c>
      <c r="G132" s="56" t="s">
        <v>6935</v>
      </c>
      <c r="H132" s="56" t="s">
        <v>6936</v>
      </c>
      <c r="K132" s="56" t="s">
        <v>6937</v>
      </c>
      <c r="L132" s="56" t="s">
        <v>6938</v>
      </c>
      <c r="M132" s="56" t="s">
        <v>6939</v>
      </c>
      <c r="N132" s="56" t="s">
        <v>6940</v>
      </c>
      <c r="Q132" s="56" t="s">
        <v>6941</v>
      </c>
      <c r="T132" s="56" t="s">
        <v>6942</v>
      </c>
      <c r="U132" s="56" t="s">
        <v>6943</v>
      </c>
      <c r="V132" s="56" t="s">
        <v>6944</v>
      </c>
      <c r="W132" s="56" t="s">
        <v>6945</v>
      </c>
      <c r="Y132" s="56" t="s">
        <v>6946</v>
      </c>
      <c r="AG132" s="56" t="s">
        <v>6947</v>
      </c>
      <c r="AH132" s="56" t="s">
        <v>6948</v>
      </c>
      <c r="AJ132" s="56" t="s">
        <v>6949</v>
      </c>
      <c r="AK132" s="56" t="s">
        <v>6950</v>
      </c>
      <c r="AL132" s="56" t="s">
        <v>6951</v>
      </c>
      <c r="AM132" s="56" t="s">
        <v>6952</v>
      </c>
      <c r="AN132" s="56" t="s">
        <v>6953</v>
      </c>
      <c r="AO132" s="56" t="s">
        <v>6954</v>
      </c>
      <c r="AP132" s="56" t="s">
        <v>6955</v>
      </c>
      <c r="AQ132" s="56" t="s">
        <v>6956</v>
      </c>
      <c r="AT132" s="56" t="s">
        <v>6957</v>
      </c>
      <c r="AU132" s="56" t="s">
        <v>6958</v>
      </c>
      <c r="AW132" s="56" t="s">
        <v>6959</v>
      </c>
      <c r="AY132" s="56" t="s">
        <v>6960</v>
      </c>
      <c r="AZ132" s="56" t="s">
        <v>6961</v>
      </c>
      <c r="BA132" s="56" t="s">
        <v>6962</v>
      </c>
      <c r="BD132" s="56" t="s">
        <v>6963</v>
      </c>
      <c r="BG132" s="56" t="s">
        <v>6964</v>
      </c>
    </row>
    <row r="133">
      <c r="A133" s="56" t="s">
        <v>6965</v>
      </c>
      <c r="B133" s="56" t="s">
        <v>6966</v>
      </c>
      <c r="C133" s="56" t="s">
        <v>6967</v>
      </c>
      <c r="E133" s="56" t="s">
        <v>6968</v>
      </c>
      <c r="G133" s="56" t="s">
        <v>6969</v>
      </c>
      <c r="H133" s="56" t="s">
        <v>6970</v>
      </c>
      <c r="K133" s="56" t="s">
        <v>6971</v>
      </c>
      <c r="L133" s="56" t="s">
        <v>6972</v>
      </c>
      <c r="M133" s="56" t="s">
        <v>6973</v>
      </c>
      <c r="N133" s="56" t="s">
        <v>6974</v>
      </c>
      <c r="Q133" s="56" t="s">
        <v>6975</v>
      </c>
      <c r="T133" s="56" t="s">
        <v>6976</v>
      </c>
      <c r="U133" s="56" t="s">
        <v>6977</v>
      </c>
      <c r="V133" s="56" t="s">
        <v>6978</v>
      </c>
      <c r="W133" s="56" t="s">
        <v>6979</v>
      </c>
      <c r="Y133" s="56" t="s">
        <v>6980</v>
      </c>
      <c r="AG133" s="56" t="s">
        <v>6981</v>
      </c>
      <c r="AH133" s="56" t="s">
        <v>6982</v>
      </c>
      <c r="AJ133" s="56" t="s">
        <v>6983</v>
      </c>
      <c r="AK133" s="56" t="s">
        <v>6984</v>
      </c>
      <c r="AL133" s="56" t="s">
        <v>6985</v>
      </c>
      <c r="AM133" s="56" t="s">
        <v>6986</v>
      </c>
      <c r="AN133" s="56" t="s">
        <v>6987</v>
      </c>
      <c r="AO133" s="56" t="s">
        <v>6988</v>
      </c>
      <c r="AP133" s="56" t="s">
        <v>6989</v>
      </c>
      <c r="AQ133" s="56" t="s">
        <v>6990</v>
      </c>
      <c r="AT133" s="56" t="s">
        <v>6991</v>
      </c>
      <c r="AU133" s="56" t="s">
        <v>6992</v>
      </c>
      <c r="AW133" s="56" t="s">
        <v>6993</v>
      </c>
      <c r="AY133" s="56" t="s">
        <v>6994</v>
      </c>
      <c r="AZ133" s="56" t="s">
        <v>6995</v>
      </c>
      <c r="BA133" s="56" t="s">
        <v>6996</v>
      </c>
      <c r="BD133" s="56" t="s">
        <v>6997</v>
      </c>
      <c r="BG133" s="56" t="s">
        <v>6998</v>
      </c>
    </row>
    <row r="134">
      <c r="A134" s="56" t="s">
        <v>6999</v>
      </c>
      <c r="B134" s="56" t="s">
        <v>7000</v>
      </c>
      <c r="C134" s="56" t="s">
        <v>7001</v>
      </c>
      <c r="E134" s="56" t="s">
        <v>7002</v>
      </c>
      <c r="G134" s="56" t="s">
        <v>7003</v>
      </c>
      <c r="H134" s="56" t="s">
        <v>7004</v>
      </c>
      <c r="K134" s="56" t="s">
        <v>7005</v>
      </c>
      <c r="L134" s="56" t="s">
        <v>7006</v>
      </c>
      <c r="M134" s="56" t="s">
        <v>7007</v>
      </c>
      <c r="N134" s="56" t="s">
        <v>7008</v>
      </c>
      <c r="Q134" s="56" t="s">
        <v>7009</v>
      </c>
      <c r="T134" s="56" t="s">
        <v>7010</v>
      </c>
      <c r="U134" s="56" t="s">
        <v>7011</v>
      </c>
      <c r="V134" s="56" t="s">
        <v>7012</v>
      </c>
      <c r="W134" s="56" t="s">
        <v>7013</v>
      </c>
      <c r="Y134" s="56" t="s">
        <v>7014</v>
      </c>
      <c r="AG134" s="56" t="s">
        <v>7015</v>
      </c>
      <c r="AH134" s="56" t="s">
        <v>7016</v>
      </c>
      <c r="AJ134" s="56" t="s">
        <v>7017</v>
      </c>
      <c r="AK134" s="56" t="s">
        <v>7018</v>
      </c>
      <c r="AL134" s="56" t="s">
        <v>7019</v>
      </c>
      <c r="AM134" s="56" t="s">
        <v>7020</v>
      </c>
      <c r="AN134" s="56" t="s">
        <v>7021</v>
      </c>
      <c r="AO134" s="56" t="s">
        <v>7022</v>
      </c>
      <c r="AP134" s="56" t="s">
        <v>7023</v>
      </c>
      <c r="AQ134" s="56" t="s">
        <v>7024</v>
      </c>
      <c r="AT134" s="56" t="s">
        <v>7025</v>
      </c>
      <c r="AU134" s="56" t="s">
        <v>7026</v>
      </c>
      <c r="AW134" s="56" t="s">
        <v>7027</v>
      </c>
      <c r="AY134" s="56" t="s">
        <v>7028</v>
      </c>
      <c r="AZ134" s="56" t="s">
        <v>7029</v>
      </c>
      <c r="BA134" s="56" t="s">
        <v>7030</v>
      </c>
      <c r="BD134" s="56" t="s">
        <v>7031</v>
      </c>
      <c r="BG134" s="56" t="s">
        <v>7032</v>
      </c>
    </row>
    <row r="135">
      <c r="A135" s="56" t="s">
        <v>7033</v>
      </c>
      <c r="B135" s="56" t="s">
        <v>7034</v>
      </c>
      <c r="C135" s="56" t="s">
        <v>7035</v>
      </c>
      <c r="E135" s="56" t="s">
        <v>7036</v>
      </c>
      <c r="G135" s="56" t="s">
        <v>7037</v>
      </c>
      <c r="H135" s="56" t="s">
        <v>7038</v>
      </c>
      <c r="K135" s="56" t="s">
        <v>7039</v>
      </c>
      <c r="L135" s="56" t="s">
        <v>7040</v>
      </c>
      <c r="M135" s="56" t="s">
        <v>7041</v>
      </c>
      <c r="N135" s="56" t="s">
        <v>7042</v>
      </c>
      <c r="Q135" s="56" t="s">
        <v>7043</v>
      </c>
      <c r="T135" s="56" t="s">
        <v>7044</v>
      </c>
      <c r="U135" s="56" t="s">
        <v>7045</v>
      </c>
      <c r="V135" s="56" t="s">
        <v>7046</v>
      </c>
      <c r="W135" s="56" t="s">
        <v>7047</v>
      </c>
      <c r="Y135" s="56" t="s">
        <v>7048</v>
      </c>
      <c r="AG135" s="56" t="s">
        <v>7049</v>
      </c>
      <c r="AH135" s="56" t="s">
        <v>7050</v>
      </c>
      <c r="AJ135" s="56" t="s">
        <v>7051</v>
      </c>
      <c r="AK135" s="56" t="s">
        <v>7052</v>
      </c>
      <c r="AL135" s="56" t="s">
        <v>7053</v>
      </c>
      <c r="AM135" s="56" t="s">
        <v>7054</v>
      </c>
      <c r="AN135" s="56" t="s">
        <v>7055</v>
      </c>
      <c r="AO135" s="56" t="s">
        <v>7056</v>
      </c>
      <c r="AP135" s="56" t="s">
        <v>7057</v>
      </c>
      <c r="AQ135" s="56" t="s">
        <v>7058</v>
      </c>
      <c r="AT135" s="56" t="s">
        <v>7059</v>
      </c>
      <c r="AU135" s="56" t="s">
        <v>7060</v>
      </c>
      <c r="AW135" s="56" t="s">
        <v>7061</v>
      </c>
      <c r="AY135" s="56" t="s">
        <v>7062</v>
      </c>
      <c r="AZ135" s="56" t="s">
        <v>7063</v>
      </c>
      <c r="BA135" s="56" t="s">
        <v>7064</v>
      </c>
      <c r="BD135" s="56" t="s">
        <v>7065</v>
      </c>
      <c r="BG135" s="56" t="s">
        <v>7066</v>
      </c>
    </row>
    <row r="136">
      <c r="A136" s="56" t="s">
        <v>7067</v>
      </c>
      <c r="B136" s="56" t="s">
        <v>7068</v>
      </c>
      <c r="C136" s="56" t="s">
        <v>7069</v>
      </c>
      <c r="E136" s="56" t="s">
        <v>7070</v>
      </c>
      <c r="G136" s="56" t="s">
        <v>7071</v>
      </c>
      <c r="H136" s="56" t="s">
        <v>7072</v>
      </c>
      <c r="K136" s="56" t="s">
        <v>7073</v>
      </c>
      <c r="L136" s="56" t="s">
        <v>7074</v>
      </c>
      <c r="M136" s="56" t="s">
        <v>7075</v>
      </c>
      <c r="N136" s="56" t="s">
        <v>7076</v>
      </c>
      <c r="Q136" s="56" t="s">
        <v>7077</v>
      </c>
      <c r="T136" s="56" t="s">
        <v>7078</v>
      </c>
      <c r="U136" s="56" t="s">
        <v>7079</v>
      </c>
      <c r="V136" s="56" t="s">
        <v>7080</v>
      </c>
      <c r="W136" s="56" t="s">
        <v>7081</v>
      </c>
      <c r="Y136" s="56" t="s">
        <v>7082</v>
      </c>
      <c r="AG136" s="56" t="s">
        <v>7083</v>
      </c>
      <c r="AH136" s="56" t="s">
        <v>7084</v>
      </c>
      <c r="AJ136" s="56" t="s">
        <v>7085</v>
      </c>
      <c r="AK136" s="56" t="s">
        <v>7086</v>
      </c>
      <c r="AL136" s="56" t="s">
        <v>7087</v>
      </c>
      <c r="AM136" s="56" t="s">
        <v>7088</v>
      </c>
      <c r="AN136" s="56" t="s">
        <v>7089</v>
      </c>
      <c r="AO136" s="56" t="s">
        <v>7090</v>
      </c>
      <c r="AP136" s="56" t="s">
        <v>7091</v>
      </c>
      <c r="AQ136" s="56" t="s">
        <v>7092</v>
      </c>
      <c r="AT136" s="56" t="s">
        <v>7093</v>
      </c>
      <c r="AU136" s="56" t="s">
        <v>7094</v>
      </c>
      <c r="AW136" s="56" t="s">
        <v>7095</v>
      </c>
      <c r="AY136" s="56" t="s">
        <v>7096</v>
      </c>
      <c r="AZ136" s="56" t="s">
        <v>7097</v>
      </c>
      <c r="BA136" s="56" t="s">
        <v>7098</v>
      </c>
      <c r="BD136" s="56" t="s">
        <v>7099</v>
      </c>
      <c r="BG136" s="56" t="s">
        <v>7100</v>
      </c>
    </row>
    <row r="137">
      <c r="A137" s="56" t="s">
        <v>7101</v>
      </c>
      <c r="B137" s="56" t="s">
        <v>7102</v>
      </c>
      <c r="C137" s="56" t="s">
        <v>7103</v>
      </c>
      <c r="E137" s="56" t="s">
        <v>7104</v>
      </c>
      <c r="G137" s="56" t="s">
        <v>7105</v>
      </c>
      <c r="H137" s="56" t="s">
        <v>7106</v>
      </c>
      <c r="K137" s="56" t="s">
        <v>7107</v>
      </c>
      <c r="L137" s="56" t="s">
        <v>7108</v>
      </c>
      <c r="M137" s="56" t="s">
        <v>7109</v>
      </c>
      <c r="N137" s="56" t="s">
        <v>7110</v>
      </c>
      <c r="Q137" s="56" t="s">
        <v>7111</v>
      </c>
      <c r="T137" s="56" t="s">
        <v>7112</v>
      </c>
      <c r="U137" s="56" t="s">
        <v>7113</v>
      </c>
      <c r="V137" s="56" t="s">
        <v>7114</v>
      </c>
      <c r="W137" s="56" t="s">
        <v>7115</v>
      </c>
      <c r="Y137" s="56" t="s">
        <v>7116</v>
      </c>
      <c r="AG137" s="56" t="s">
        <v>7117</v>
      </c>
      <c r="AH137" s="56" t="s">
        <v>7118</v>
      </c>
      <c r="AJ137" s="56" t="s">
        <v>7119</v>
      </c>
      <c r="AK137" s="56" t="s">
        <v>7120</v>
      </c>
      <c r="AL137" s="56" t="s">
        <v>7121</v>
      </c>
      <c r="AM137" s="56" t="s">
        <v>7122</v>
      </c>
      <c r="AN137" s="56" t="s">
        <v>7123</v>
      </c>
      <c r="AO137" s="56" t="s">
        <v>7124</v>
      </c>
      <c r="AP137" s="56" t="s">
        <v>7125</v>
      </c>
      <c r="AQ137" s="56" t="s">
        <v>7126</v>
      </c>
      <c r="AT137" s="56" t="s">
        <v>7127</v>
      </c>
      <c r="AU137" s="56" t="s">
        <v>7128</v>
      </c>
      <c r="AW137" s="56" t="s">
        <v>7129</v>
      </c>
      <c r="AY137" s="56" t="s">
        <v>7130</v>
      </c>
      <c r="AZ137" s="56" t="s">
        <v>7131</v>
      </c>
      <c r="BA137" s="56" t="s">
        <v>7132</v>
      </c>
      <c r="BD137" s="56" t="s">
        <v>7133</v>
      </c>
      <c r="BG137" s="56" t="s">
        <v>7134</v>
      </c>
    </row>
    <row r="138">
      <c r="A138" s="56" t="s">
        <v>7135</v>
      </c>
      <c r="B138" s="56" t="s">
        <v>7136</v>
      </c>
      <c r="C138" s="56" t="s">
        <v>7137</v>
      </c>
      <c r="E138" s="56" t="s">
        <v>7138</v>
      </c>
      <c r="G138" s="56" t="s">
        <v>7139</v>
      </c>
      <c r="H138" s="56" t="s">
        <v>7140</v>
      </c>
      <c r="K138" s="56" t="s">
        <v>7141</v>
      </c>
      <c r="L138" s="56" t="s">
        <v>7142</v>
      </c>
      <c r="M138" s="56" t="s">
        <v>7143</v>
      </c>
      <c r="N138" s="56" t="s">
        <v>7144</v>
      </c>
      <c r="Q138" s="56" t="s">
        <v>7145</v>
      </c>
      <c r="T138" s="56" t="s">
        <v>7146</v>
      </c>
      <c r="U138" s="56" t="s">
        <v>7147</v>
      </c>
      <c r="V138" s="56" t="s">
        <v>7148</v>
      </c>
      <c r="W138" s="56" t="s">
        <v>7149</v>
      </c>
      <c r="Y138" s="56" t="s">
        <v>7150</v>
      </c>
      <c r="AG138" s="56" t="s">
        <v>7151</v>
      </c>
      <c r="AH138" s="56" t="s">
        <v>7152</v>
      </c>
      <c r="AJ138" s="56" t="s">
        <v>7153</v>
      </c>
      <c r="AK138" s="56" t="s">
        <v>7154</v>
      </c>
      <c r="AL138" s="56" t="s">
        <v>7155</v>
      </c>
      <c r="AM138" s="56" t="s">
        <v>7156</v>
      </c>
      <c r="AN138" s="56" t="s">
        <v>7157</v>
      </c>
      <c r="AO138" s="56" t="s">
        <v>7158</v>
      </c>
      <c r="AP138" s="56" t="s">
        <v>7159</v>
      </c>
      <c r="AQ138" s="56" t="s">
        <v>7160</v>
      </c>
      <c r="AT138" s="56" t="s">
        <v>7161</v>
      </c>
      <c r="AU138" s="56" t="s">
        <v>7162</v>
      </c>
      <c r="AW138" s="56" t="s">
        <v>7163</v>
      </c>
      <c r="AY138" s="56" t="s">
        <v>7164</v>
      </c>
      <c r="AZ138" s="56" t="s">
        <v>7165</v>
      </c>
      <c r="BA138" s="56" t="s">
        <v>7166</v>
      </c>
      <c r="BD138" s="56" t="s">
        <v>7167</v>
      </c>
      <c r="BG138" s="56" t="s">
        <v>7168</v>
      </c>
    </row>
    <row r="139">
      <c r="A139" s="56" t="s">
        <v>7169</v>
      </c>
      <c r="B139" s="56" t="s">
        <v>7170</v>
      </c>
      <c r="C139" s="56" t="s">
        <v>7171</v>
      </c>
      <c r="E139" s="56" t="s">
        <v>7172</v>
      </c>
      <c r="G139" s="56" t="s">
        <v>7173</v>
      </c>
      <c r="H139" s="56" t="s">
        <v>7174</v>
      </c>
      <c r="K139" s="56" t="s">
        <v>7175</v>
      </c>
      <c r="L139" s="56" t="s">
        <v>7176</v>
      </c>
      <c r="M139" s="56" t="s">
        <v>7177</v>
      </c>
      <c r="N139" s="56" t="s">
        <v>7178</v>
      </c>
      <c r="Q139" s="56" t="s">
        <v>7179</v>
      </c>
      <c r="T139" s="56" t="s">
        <v>7180</v>
      </c>
      <c r="U139" s="56" t="s">
        <v>7181</v>
      </c>
      <c r="V139" s="56" t="s">
        <v>7182</v>
      </c>
      <c r="W139" s="56" t="s">
        <v>7183</v>
      </c>
      <c r="Y139" s="56" t="s">
        <v>7184</v>
      </c>
      <c r="AG139" s="56" t="s">
        <v>7185</v>
      </c>
      <c r="AH139" s="56" t="s">
        <v>7186</v>
      </c>
      <c r="AJ139" s="56" t="s">
        <v>7187</v>
      </c>
      <c r="AK139" s="56" t="s">
        <v>7188</v>
      </c>
      <c r="AL139" s="56" t="s">
        <v>7189</v>
      </c>
      <c r="AM139" s="56" t="s">
        <v>7190</v>
      </c>
      <c r="AN139" s="56" t="s">
        <v>7191</v>
      </c>
      <c r="AO139" s="56" t="s">
        <v>7192</v>
      </c>
      <c r="AP139" s="56" t="s">
        <v>7193</v>
      </c>
      <c r="AQ139" s="56" t="s">
        <v>7194</v>
      </c>
      <c r="AT139" s="56" t="s">
        <v>7195</v>
      </c>
      <c r="AU139" s="56" t="s">
        <v>7196</v>
      </c>
      <c r="AW139" s="56" t="s">
        <v>7197</v>
      </c>
      <c r="AY139" s="56" t="s">
        <v>7198</v>
      </c>
      <c r="AZ139" s="56" t="s">
        <v>7199</v>
      </c>
      <c r="BA139" s="56" t="s">
        <v>7200</v>
      </c>
      <c r="BD139" s="56" t="s">
        <v>7201</v>
      </c>
      <c r="BG139" s="56" t="s">
        <v>7202</v>
      </c>
    </row>
    <row r="140">
      <c r="A140" s="56" t="s">
        <v>7203</v>
      </c>
      <c r="B140" s="56" t="s">
        <v>7204</v>
      </c>
      <c r="C140" s="56" t="s">
        <v>7205</v>
      </c>
      <c r="E140" s="56" t="s">
        <v>7206</v>
      </c>
      <c r="G140" s="56" t="s">
        <v>7207</v>
      </c>
      <c r="H140" s="56" t="s">
        <v>7208</v>
      </c>
      <c r="K140" s="56" t="s">
        <v>7209</v>
      </c>
      <c r="L140" s="56" t="s">
        <v>7210</v>
      </c>
      <c r="M140" s="56" t="s">
        <v>7211</v>
      </c>
      <c r="N140" s="56" t="s">
        <v>7212</v>
      </c>
      <c r="Q140" s="56" t="s">
        <v>7213</v>
      </c>
      <c r="T140" s="56" t="s">
        <v>7214</v>
      </c>
      <c r="U140" s="56" t="s">
        <v>7215</v>
      </c>
      <c r="V140" s="56" t="s">
        <v>7216</v>
      </c>
      <c r="W140" s="56" t="s">
        <v>7217</v>
      </c>
      <c r="Y140" s="56" t="s">
        <v>7218</v>
      </c>
      <c r="AG140" s="56" t="s">
        <v>7219</v>
      </c>
      <c r="AH140" s="56" t="s">
        <v>7220</v>
      </c>
      <c r="AJ140" s="56" t="s">
        <v>7221</v>
      </c>
      <c r="AK140" s="56" t="s">
        <v>7222</v>
      </c>
      <c r="AL140" s="56" t="s">
        <v>7223</v>
      </c>
      <c r="AM140" s="56" t="s">
        <v>7224</v>
      </c>
      <c r="AN140" s="56" t="s">
        <v>7225</v>
      </c>
      <c r="AO140" s="56" t="s">
        <v>7226</v>
      </c>
      <c r="AP140" s="56" t="s">
        <v>7227</v>
      </c>
      <c r="AQ140" s="56" t="s">
        <v>7228</v>
      </c>
      <c r="AT140" s="56" t="s">
        <v>7229</v>
      </c>
      <c r="AU140" s="56" t="s">
        <v>7230</v>
      </c>
      <c r="AW140" s="56" t="s">
        <v>7231</v>
      </c>
      <c r="AY140" s="56" t="s">
        <v>7232</v>
      </c>
      <c r="AZ140" s="56" t="s">
        <v>7233</v>
      </c>
      <c r="BA140" s="56" t="s">
        <v>7234</v>
      </c>
      <c r="BD140" s="56" t="s">
        <v>7235</v>
      </c>
      <c r="BG140" s="56" t="s">
        <v>7236</v>
      </c>
    </row>
    <row r="141">
      <c r="A141" s="56" t="s">
        <v>7237</v>
      </c>
      <c r="B141" s="56" t="s">
        <v>7238</v>
      </c>
      <c r="C141" s="56" t="s">
        <v>7239</v>
      </c>
      <c r="E141" s="56" t="s">
        <v>7240</v>
      </c>
      <c r="G141" s="56" t="s">
        <v>7241</v>
      </c>
      <c r="H141" s="56" t="s">
        <v>7242</v>
      </c>
      <c r="K141" s="56" t="s">
        <v>7243</v>
      </c>
      <c r="L141" s="56" t="s">
        <v>7244</v>
      </c>
      <c r="M141" s="56" t="s">
        <v>7245</v>
      </c>
      <c r="N141" s="56" t="s">
        <v>7246</v>
      </c>
      <c r="Q141" s="56" t="s">
        <v>7247</v>
      </c>
      <c r="T141" s="56" t="s">
        <v>7248</v>
      </c>
      <c r="U141" s="56" t="s">
        <v>7249</v>
      </c>
      <c r="V141" s="56" t="s">
        <v>7250</v>
      </c>
      <c r="W141" s="56" t="s">
        <v>7251</v>
      </c>
      <c r="Y141" s="56" t="s">
        <v>7252</v>
      </c>
      <c r="AG141" s="56" t="s">
        <v>7253</v>
      </c>
      <c r="AH141" s="56" t="s">
        <v>7254</v>
      </c>
      <c r="AJ141" s="56" t="s">
        <v>7255</v>
      </c>
      <c r="AK141" s="56" t="s">
        <v>7256</v>
      </c>
      <c r="AL141" s="56" t="s">
        <v>7257</v>
      </c>
      <c r="AM141" s="56" t="s">
        <v>7258</v>
      </c>
      <c r="AN141" s="56" t="s">
        <v>7259</v>
      </c>
      <c r="AO141" s="56" t="s">
        <v>7260</v>
      </c>
      <c r="AP141" s="56" t="s">
        <v>7261</v>
      </c>
      <c r="AQ141" s="56" t="s">
        <v>7262</v>
      </c>
      <c r="AT141" s="56" t="s">
        <v>7263</v>
      </c>
      <c r="AU141" s="56" t="s">
        <v>7264</v>
      </c>
      <c r="AW141" s="56" t="s">
        <v>7265</v>
      </c>
      <c r="AY141" s="56" t="s">
        <v>7266</v>
      </c>
      <c r="AZ141" s="56" t="s">
        <v>7267</v>
      </c>
      <c r="BA141" s="56" t="s">
        <v>7268</v>
      </c>
      <c r="BD141" s="56" t="s">
        <v>7269</v>
      </c>
      <c r="BG141" s="56" t="s">
        <v>7270</v>
      </c>
    </row>
    <row r="142">
      <c r="A142" s="56" t="s">
        <v>7271</v>
      </c>
      <c r="B142" s="56" t="s">
        <v>7272</v>
      </c>
      <c r="C142" s="56" t="s">
        <v>7273</v>
      </c>
      <c r="E142" s="56" t="s">
        <v>7274</v>
      </c>
      <c r="G142" s="56" t="s">
        <v>7275</v>
      </c>
      <c r="H142" s="56" t="s">
        <v>7276</v>
      </c>
      <c r="K142" s="56" t="s">
        <v>7277</v>
      </c>
      <c r="L142" s="56" t="s">
        <v>7278</v>
      </c>
      <c r="M142" s="56" t="s">
        <v>7279</v>
      </c>
      <c r="N142" s="56" t="s">
        <v>7280</v>
      </c>
      <c r="Q142" s="56" t="s">
        <v>7281</v>
      </c>
      <c r="T142" s="56" t="s">
        <v>7282</v>
      </c>
      <c r="U142" s="56" t="s">
        <v>7283</v>
      </c>
      <c r="V142" s="56" t="s">
        <v>7284</v>
      </c>
      <c r="W142" s="56" t="s">
        <v>7285</v>
      </c>
      <c r="Y142" s="56" t="s">
        <v>7286</v>
      </c>
      <c r="AG142" s="56" t="s">
        <v>7287</v>
      </c>
      <c r="AH142" s="56" t="s">
        <v>7288</v>
      </c>
      <c r="AJ142" s="56" t="s">
        <v>7289</v>
      </c>
      <c r="AK142" s="56" t="s">
        <v>7290</v>
      </c>
      <c r="AL142" s="56" t="s">
        <v>7291</v>
      </c>
      <c r="AM142" s="56" t="s">
        <v>7292</v>
      </c>
      <c r="AN142" s="56" t="s">
        <v>7293</v>
      </c>
      <c r="AO142" s="56" t="s">
        <v>7294</v>
      </c>
      <c r="AP142" s="56" t="s">
        <v>7295</v>
      </c>
      <c r="AQ142" s="56" t="s">
        <v>7296</v>
      </c>
      <c r="AT142" s="56" t="s">
        <v>7297</v>
      </c>
      <c r="AU142" s="56" t="s">
        <v>7298</v>
      </c>
      <c r="AW142" s="56" t="s">
        <v>7299</v>
      </c>
      <c r="AY142" s="56" t="s">
        <v>7300</v>
      </c>
      <c r="AZ142" s="56" t="s">
        <v>7301</v>
      </c>
      <c r="BA142" s="56" t="s">
        <v>7302</v>
      </c>
      <c r="BD142" s="56" t="s">
        <v>7303</v>
      </c>
      <c r="BG142" s="56" t="s">
        <v>7304</v>
      </c>
    </row>
    <row r="143">
      <c r="A143" s="56" t="s">
        <v>7305</v>
      </c>
      <c r="B143" s="56" t="s">
        <v>7306</v>
      </c>
      <c r="C143" s="56" t="s">
        <v>7307</v>
      </c>
      <c r="E143" s="56" t="s">
        <v>7308</v>
      </c>
      <c r="G143" s="56" t="s">
        <v>7309</v>
      </c>
      <c r="H143" s="56" t="s">
        <v>7310</v>
      </c>
      <c r="K143" s="56" t="s">
        <v>7311</v>
      </c>
      <c r="L143" s="56" t="s">
        <v>7312</v>
      </c>
      <c r="M143" s="56" t="s">
        <v>7313</v>
      </c>
      <c r="N143" s="56" t="s">
        <v>7314</v>
      </c>
      <c r="Q143" s="56" t="s">
        <v>7315</v>
      </c>
      <c r="T143" s="56" t="s">
        <v>7316</v>
      </c>
      <c r="U143" s="56" t="s">
        <v>7317</v>
      </c>
      <c r="V143" s="56" t="s">
        <v>7318</v>
      </c>
      <c r="W143" s="56" t="s">
        <v>7319</v>
      </c>
      <c r="Y143" s="56" t="s">
        <v>7320</v>
      </c>
      <c r="AG143" s="56" t="s">
        <v>7321</v>
      </c>
      <c r="AH143" s="56" t="s">
        <v>7322</v>
      </c>
      <c r="AJ143" s="56" t="s">
        <v>7323</v>
      </c>
      <c r="AK143" s="56" t="s">
        <v>7324</v>
      </c>
      <c r="AL143" s="56" t="s">
        <v>7325</v>
      </c>
      <c r="AM143" s="56" t="s">
        <v>7326</v>
      </c>
      <c r="AN143" s="56" t="s">
        <v>7327</v>
      </c>
      <c r="AO143" s="56" t="s">
        <v>7328</v>
      </c>
      <c r="AP143" s="56" t="s">
        <v>7329</v>
      </c>
      <c r="AQ143" s="56" t="s">
        <v>7330</v>
      </c>
      <c r="AT143" s="56" t="s">
        <v>7331</v>
      </c>
      <c r="AU143" s="56" t="s">
        <v>7332</v>
      </c>
      <c r="AW143" s="56" t="s">
        <v>7333</v>
      </c>
      <c r="AY143" s="56" t="s">
        <v>7334</v>
      </c>
      <c r="AZ143" s="56" t="s">
        <v>7335</v>
      </c>
      <c r="BA143" s="56" t="s">
        <v>7336</v>
      </c>
      <c r="BD143" s="56" t="s">
        <v>7337</v>
      </c>
      <c r="BG143" s="56" t="s">
        <v>7338</v>
      </c>
    </row>
    <row r="144">
      <c r="A144" s="56" t="s">
        <v>7339</v>
      </c>
      <c r="B144" s="56" t="s">
        <v>7340</v>
      </c>
      <c r="C144" s="56" t="s">
        <v>7341</v>
      </c>
      <c r="E144" s="56" t="s">
        <v>7342</v>
      </c>
      <c r="G144" s="56" t="s">
        <v>7343</v>
      </c>
      <c r="H144" s="56" t="s">
        <v>7344</v>
      </c>
      <c r="K144" s="56" t="s">
        <v>7345</v>
      </c>
      <c r="L144" s="56" t="s">
        <v>7346</v>
      </c>
      <c r="M144" s="56" t="s">
        <v>7347</v>
      </c>
      <c r="N144" s="56" t="s">
        <v>7348</v>
      </c>
      <c r="Q144" s="56" t="s">
        <v>7349</v>
      </c>
      <c r="T144" s="56" t="s">
        <v>7350</v>
      </c>
      <c r="U144" s="56" t="s">
        <v>7351</v>
      </c>
      <c r="V144" s="56" t="s">
        <v>7352</v>
      </c>
      <c r="W144" s="56" t="s">
        <v>7353</v>
      </c>
      <c r="Y144" s="56" t="s">
        <v>7354</v>
      </c>
      <c r="AG144" s="56" t="s">
        <v>7355</v>
      </c>
      <c r="AH144" s="56" t="s">
        <v>7356</v>
      </c>
      <c r="AJ144" s="56" t="s">
        <v>7357</v>
      </c>
      <c r="AK144" s="56" t="s">
        <v>7358</v>
      </c>
      <c r="AL144" s="56" t="s">
        <v>7359</v>
      </c>
      <c r="AM144" s="56" t="s">
        <v>7360</v>
      </c>
      <c r="AN144" s="56" t="s">
        <v>7361</v>
      </c>
      <c r="AO144" s="56" t="s">
        <v>7362</v>
      </c>
      <c r="AP144" s="56" t="s">
        <v>7363</v>
      </c>
      <c r="AQ144" s="56" t="s">
        <v>7364</v>
      </c>
      <c r="AT144" s="56" t="s">
        <v>7365</v>
      </c>
      <c r="AU144" s="56" t="s">
        <v>7366</v>
      </c>
      <c r="AW144" s="56" t="s">
        <v>7367</v>
      </c>
      <c r="AY144" s="56" t="s">
        <v>7368</v>
      </c>
      <c r="AZ144" s="56" t="s">
        <v>7369</v>
      </c>
      <c r="BA144" s="56" t="s">
        <v>7370</v>
      </c>
      <c r="BD144" s="56" t="s">
        <v>7371</v>
      </c>
      <c r="BG144" s="56" t="s">
        <v>7372</v>
      </c>
    </row>
    <row r="145">
      <c r="A145" s="56" t="s">
        <v>7373</v>
      </c>
      <c r="B145" s="56" t="s">
        <v>7374</v>
      </c>
      <c r="C145" s="56" t="s">
        <v>7375</v>
      </c>
      <c r="E145" s="56" t="s">
        <v>7376</v>
      </c>
      <c r="G145" s="56" t="s">
        <v>7377</v>
      </c>
      <c r="H145" s="56" t="s">
        <v>7378</v>
      </c>
      <c r="K145" s="56" t="s">
        <v>7379</v>
      </c>
      <c r="L145" s="56" t="s">
        <v>7380</v>
      </c>
      <c r="M145" s="56" t="s">
        <v>7381</v>
      </c>
      <c r="N145" s="56" t="s">
        <v>7382</v>
      </c>
      <c r="Q145" s="56" t="s">
        <v>7383</v>
      </c>
      <c r="T145" s="56" t="s">
        <v>7384</v>
      </c>
      <c r="U145" s="56" t="s">
        <v>7385</v>
      </c>
      <c r="V145" s="56" t="s">
        <v>7386</v>
      </c>
      <c r="W145" s="56" t="s">
        <v>7387</v>
      </c>
      <c r="Y145" s="56" t="s">
        <v>7388</v>
      </c>
      <c r="AG145" s="56" t="s">
        <v>7389</v>
      </c>
      <c r="AH145" s="56" t="s">
        <v>7390</v>
      </c>
      <c r="AJ145" s="56" t="s">
        <v>7391</v>
      </c>
      <c r="AK145" s="56" t="s">
        <v>7392</v>
      </c>
      <c r="AL145" s="56" t="s">
        <v>7393</v>
      </c>
      <c r="AM145" s="56" t="s">
        <v>7394</v>
      </c>
      <c r="AN145" s="56" t="s">
        <v>7395</v>
      </c>
      <c r="AO145" s="56" t="s">
        <v>7396</v>
      </c>
      <c r="AP145" s="56" t="s">
        <v>7397</v>
      </c>
      <c r="AQ145" s="56" t="s">
        <v>7398</v>
      </c>
      <c r="AT145" s="56" t="s">
        <v>7399</v>
      </c>
      <c r="AU145" s="56" t="s">
        <v>7400</v>
      </c>
      <c r="AW145" s="56" t="s">
        <v>7401</v>
      </c>
      <c r="AY145" s="56" t="s">
        <v>7402</v>
      </c>
      <c r="AZ145" s="56" t="s">
        <v>7403</v>
      </c>
      <c r="BA145" s="56" t="s">
        <v>7404</v>
      </c>
      <c r="BD145" s="56" t="s">
        <v>7405</v>
      </c>
      <c r="BG145" s="56" t="s">
        <v>7406</v>
      </c>
    </row>
    <row r="146">
      <c r="A146" s="56" t="s">
        <v>7407</v>
      </c>
      <c r="B146" s="56" t="s">
        <v>7408</v>
      </c>
      <c r="C146" s="56" t="s">
        <v>7409</v>
      </c>
      <c r="E146" s="56" t="s">
        <v>7410</v>
      </c>
      <c r="G146" s="56" t="s">
        <v>7411</v>
      </c>
      <c r="H146" s="56" t="s">
        <v>7412</v>
      </c>
      <c r="K146" s="56" t="s">
        <v>7413</v>
      </c>
      <c r="L146" s="56" t="s">
        <v>7414</v>
      </c>
      <c r="M146" s="56" t="s">
        <v>7415</v>
      </c>
      <c r="N146" s="56" t="s">
        <v>7416</v>
      </c>
      <c r="Q146" s="56" t="s">
        <v>7417</v>
      </c>
      <c r="T146" s="56" t="s">
        <v>7418</v>
      </c>
      <c r="U146" s="56" t="s">
        <v>7419</v>
      </c>
      <c r="V146" s="56" t="s">
        <v>7420</v>
      </c>
      <c r="W146" s="56" t="s">
        <v>7421</v>
      </c>
      <c r="Y146" s="56" t="s">
        <v>7422</v>
      </c>
      <c r="AG146" s="56" t="s">
        <v>7423</v>
      </c>
      <c r="AH146" s="56" t="s">
        <v>7424</v>
      </c>
      <c r="AJ146" s="56" t="s">
        <v>7425</v>
      </c>
      <c r="AK146" s="56" t="s">
        <v>7426</v>
      </c>
      <c r="AL146" s="56" t="s">
        <v>7427</v>
      </c>
      <c r="AM146" s="56" t="s">
        <v>7428</v>
      </c>
      <c r="AN146" s="56" t="s">
        <v>7429</v>
      </c>
      <c r="AO146" s="56" t="s">
        <v>7430</v>
      </c>
      <c r="AP146" s="56" t="s">
        <v>7431</v>
      </c>
      <c r="AQ146" s="56" t="s">
        <v>7432</v>
      </c>
      <c r="AT146" s="56" t="s">
        <v>7433</v>
      </c>
      <c r="AU146" s="56" t="s">
        <v>7434</v>
      </c>
      <c r="AW146" s="56" t="s">
        <v>7435</v>
      </c>
      <c r="AY146" s="56" t="s">
        <v>7436</v>
      </c>
      <c r="AZ146" s="56" t="s">
        <v>7437</v>
      </c>
      <c r="BA146" s="56" t="s">
        <v>7438</v>
      </c>
      <c r="BD146" s="56" t="s">
        <v>7439</v>
      </c>
      <c r="BG146" s="56" t="s">
        <v>7440</v>
      </c>
    </row>
    <row r="147">
      <c r="A147" s="56" t="s">
        <v>7441</v>
      </c>
      <c r="B147" s="56" t="s">
        <v>7442</v>
      </c>
      <c r="C147" s="56" t="s">
        <v>7443</v>
      </c>
      <c r="E147" s="56" t="s">
        <v>7444</v>
      </c>
      <c r="G147" s="56" t="s">
        <v>7445</v>
      </c>
      <c r="H147" s="56" t="s">
        <v>7446</v>
      </c>
      <c r="K147" s="56" t="s">
        <v>7447</v>
      </c>
      <c r="L147" s="56" t="s">
        <v>7448</v>
      </c>
      <c r="M147" s="56" t="s">
        <v>7449</v>
      </c>
      <c r="N147" s="56" t="s">
        <v>7450</v>
      </c>
      <c r="Q147" s="56" t="s">
        <v>7451</v>
      </c>
      <c r="T147" s="56" t="s">
        <v>7452</v>
      </c>
      <c r="U147" s="56" t="s">
        <v>7453</v>
      </c>
      <c r="V147" s="56" t="s">
        <v>7454</v>
      </c>
      <c r="W147" s="56" t="s">
        <v>7455</v>
      </c>
      <c r="Y147" s="56" t="s">
        <v>7456</v>
      </c>
      <c r="AG147" s="56" t="s">
        <v>7457</v>
      </c>
      <c r="AH147" s="56" t="s">
        <v>7458</v>
      </c>
      <c r="AJ147" s="56" t="s">
        <v>7459</v>
      </c>
      <c r="AK147" s="56" t="s">
        <v>7460</v>
      </c>
      <c r="AL147" s="56" t="s">
        <v>7461</v>
      </c>
      <c r="AM147" s="56" t="s">
        <v>7462</v>
      </c>
      <c r="AN147" s="56" t="s">
        <v>7463</v>
      </c>
      <c r="AO147" s="56" t="s">
        <v>7464</v>
      </c>
      <c r="AP147" s="56" t="s">
        <v>7465</v>
      </c>
      <c r="AQ147" s="56" t="s">
        <v>7466</v>
      </c>
      <c r="AT147" s="56" t="s">
        <v>7467</v>
      </c>
      <c r="AU147" s="56" t="s">
        <v>7468</v>
      </c>
      <c r="AW147" s="56" t="s">
        <v>7469</v>
      </c>
      <c r="AY147" s="56" t="s">
        <v>7470</v>
      </c>
      <c r="AZ147" s="56" t="s">
        <v>7471</v>
      </c>
      <c r="BA147" s="56" t="s">
        <v>7472</v>
      </c>
      <c r="BD147" s="56" t="s">
        <v>7473</v>
      </c>
      <c r="BG147" s="56" t="s">
        <v>7474</v>
      </c>
    </row>
    <row r="148">
      <c r="A148" s="56" t="s">
        <v>7475</v>
      </c>
      <c r="B148" s="56" t="s">
        <v>7476</v>
      </c>
      <c r="C148" s="56" t="s">
        <v>7477</v>
      </c>
      <c r="E148" s="56" t="s">
        <v>7478</v>
      </c>
      <c r="G148" s="56" t="s">
        <v>7479</v>
      </c>
      <c r="H148" s="56" t="s">
        <v>7480</v>
      </c>
      <c r="K148" s="56" t="s">
        <v>7481</v>
      </c>
      <c r="L148" s="56" t="s">
        <v>7482</v>
      </c>
      <c r="M148" s="56" t="s">
        <v>7483</v>
      </c>
      <c r="N148" s="56" t="s">
        <v>7484</v>
      </c>
      <c r="Q148" s="56" t="s">
        <v>7485</v>
      </c>
      <c r="T148" s="56" t="s">
        <v>7486</v>
      </c>
      <c r="U148" s="56" t="s">
        <v>7487</v>
      </c>
      <c r="V148" s="56" t="s">
        <v>7488</v>
      </c>
      <c r="W148" s="56" t="s">
        <v>7489</v>
      </c>
      <c r="Y148" s="56" t="s">
        <v>7490</v>
      </c>
      <c r="AG148" s="56" t="s">
        <v>7491</v>
      </c>
      <c r="AH148" s="56" t="s">
        <v>7492</v>
      </c>
      <c r="AJ148" s="56" t="s">
        <v>7493</v>
      </c>
      <c r="AK148" s="56" t="s">
        <v>7494</v>
      </c>
      <c r="AL148" s="56" t="s">
        <v>7495</v>
      </c>
      <c r="AM148" s="56" t="s">
        <v>7496</v>
      </c>
      <c r="AN148" s="56" t="s">
        <v>7497</v>
      </c>
      <c r="AO148" s="56" t="s">
        <v>7498</v>
      </c>
      <c r="AP148" s="56" t="s">
        <v>7499</v>
      </c>
      <c r="AQ148" s="56" t="s">
        <v>7500</v>
      </c>
      <c r="AT148" s="56" t="s">
        <v>7501</v>
      </c>
      <c r="AU148" s="56" t="s">
        <v>7502</v>
      </c>
      <c r="AW148" s="56" t="s">
        <v>7503</v>
      </c>
      <c r="AY148" s="56" t="s">
        <v>7504</v>
      </c>
      <c r="AZ148" s="56" t="s">
        <v>7505</v>
      </c>
      <c r="BA148" s="56" t="s">
        <v>7506</v>
      </c>
      <c r="BD148" s="56" t="s">
        <v>7507</v>
      </c>
      <c r="BG148" s="56" t="s">
        <v>7508</v>
      </c>
    </row>
    <row r="149">
      <c r="A149" s="56" t="s">
        <v>7509</v>
      </c>
      <c r="B149" s="56" t="s">
        <v>7510</v>
      </c>
      <c r="C149" s="56" t="s">
        <v>7511</v>
      </c>
      <c r="E149" s="56" t="s">
        <v>7512</v>
      </c>
      <c r="G149" s="56" t="s">
        <v>7513</v>
      </c>
      <c r="H149" s="56" t="s">
        <v>7514</v>
      </c>
      <c r="K149" s="56" t="s">
        <v>7515</v>
      </c>
      <c r="L149" s="56" t="s">
        <v>7516</v>
      </c>
      <c r="M149" s="56" t="s">
        <v>7517</v>
      </c>
      <c r="N149" s="56" t="s">
        <v>7518</v>
      </c>
      <c r="Q149" s="56" t="s">
        <v>7519</v>
      </c>
      <c r="T149" s="56" t="s">
        <v>7520</v>
      </c>
      <c r="U149" s="56" t="s">
        <v>7521</v>
      </c>
      <c r="V149" s="56" t="s">
        <v>7522</v>
      </c>
      <c r="W149" s="56" t="s">
        <v>7523</v>
      </c>
      <c r="Y149" s="56" t="s">
        <v>7524</v>
      </c>
      <c r="AG149" s="56" t="s">
        <v>7525</v>
      </c>
      <c r="AH149" s="56" t="s">
        <v>7526</v>
      </c>
      <c r="AJ149" s="56" t="s">
        <v>7527</v>
      </c>
      <c r="AK149" s="56" t="s">
        <v>7528</v>
      </c>
      <c r="AL149" s="56" t="s">
        <v>7529</v>
      </c>
      <c r="AM149" s="56" t="s">
        <v>7530</v>
      </c>
      <c r="AN149" s="56" t="s">
        <v>7531</v>
      </c>
      <c r="AO149" s="56" t="s">
        <v>7532</v>
      </c>
      <c r="AP149" s="56" t="s">
        <v>7533</v>
      </c>
      <c r="AQ149" s="56" t="s">
        <v>7534</v>
      </c>
      <c r="AT149" s="56" t="s">
        <v>7535</v>
      </c>
      <c r="AU149" s="56" t="s">
        <v>7536</v>
      </c>
      <c r="AW149" s="56" t="s">
        <v>7537</v>
      </c>
      <c r="AY149" s="56" t="s">
        <v>7538</v>
      </c>
      <c r="AZ149" s="56" t="s">
        <v>7539</v>
      </c>
      <c r="BA149" s="56" t="s">
        <v>7540</v>
      </c>
      <c r="BD149" s="56" t="s">
        <v>7541</v>
      </c>
      <c r="BG149" s="56" t="s">
        <v>7542</v>
      </c>
    </row>
    <row r="150">
      <c r="A150" s="56" t="s">
        <v>7543</v>
      </c>
      <c r="B150" s="56" t="s">
        <v>7544</v>
      </c>
      <c r="C150" s="56" t="s">
        <v>7545</v>
      </c>
      <c r="E150" s="56" t="s">
        <v>7546</v>
      </c>
      <c r="G150" s="56" t="s">
        <v>7547</v>
      </c>
      <c r="H150" s="56" t="s">
        <v>7548</v>
      </c>
      <c r="K150" s="56" t="s">
        <v>7549</v>
      </c>
      <c r="L150" s="56" t="s">
        <v>7550</v>
      </c>
      <c r="M150" s="56" t="s">
        <v>7551</v>
      </c>
      <c r="N150" s="56" t="s">
        <v>7552</v>
      </c>
      <c r="Q150" s="56" t="s">
        <v>7553</v>
      </c>
      <c r="T150" s="56" t="s">
        <v>7554</v>
      </c>
      <c r="U150" s="56" t="s">
        <v>7555</v>
      </c>
      <c r="V150" s="56" t="s">
        <v>7556</v>
      </c>
      <c r="W150" s="56" t="s">
        <v>7557</v>
      </c>
      <c r="Y150" s="56" t="s">
        <v>7558</v>
      </c>
      <c r="AG150" s="56" t="s">
        <v>7559</v>
      </c>
      <c r="AH150" s="56" t="s">
        <v>7560</v>
      </c>
      <c r="AJ150" s="56" t="s">
        <v>7561</v>
      </c>
      <c r="AK150" s="56" t="s">
        <v>7562</v>
      </c>
      <c r="AL150" s="56" t="s">
        <v>7563</v>
      </c>
      <c r="AM150" s="56" t="s">
        <v>7564</v>
      </c>
      <c r="AN150" s="56" t="s">
        <v>7565</v>
      </c>
      <c r="AO150" s="56" t="s">
        <v>7566</v>
      </c>
      <c r="AP150" s="56" t="s">
        <v>7567</v>
      </c>
      <c r="AQ150" s="56" t="s">
        <v>7568</v>
      </c>
      <c r="AT150" s="56" t="s">
        <v>7569</v>
      </c>
      <c r="AU150" s="56" t="s">
        <v>7570</v>
      </c>
      <c r="AW150" s="56" t="s">
        <v>7571</v>
      </c>
      <c r="AY150" s="56" t="s">
        <v>7572</v>
      </c>
      <c r="AZ150" s="56" t="s">
        <v>7573</v>
      </c>
      <c r="BA150" s="56" t="s">
        <v>7574</v>
      </c>
      <c r="BD150" s="56" t="s">
        <v>7575</v>
      </c>
      <c r="BG150" s="56" t="s">
        <v>7576</v>
      </c>
    </row>
    <row r="151">
      <c r="A151" s="56" t="s">
        <v>7577</v>
      </c>
      <c r="B151" s="56" t="s">
        <v>7578</v>
      </c>
      <c r="C151" s="56" t="s">
        <v>7579</v>
      </c>
      <c r="E151" s="56" t="s">
        <v>7580</v>
      </c>
      <c r="G151" s="56" t="s">
        <v>7581</v>
      </c>
      <c r="H151" s="56" t="s">
        <v>7582</v>
      </c>
      <c r="K151" s="56" t="s">
        <v>7583</v>
      </c>
      <c r="L151" s="56" t="s">
        <v>7584</v>
      </c>
      <c r="M151" s="56" t="s">
        <v>7585</v>
      </c>
      <c r="N151" s="56" t="s">
        <v>7586</v>
      </c>
      <c r="Q151" s="56" t="s">
        <v>7587</v>
      </c>
      <c r="T151" s="56" t="s">
        <v>7588</v>
      </c>
      <c r="U151" s="56" t="s">
        <v>7589</v>
      </c>
      <c r="V151" s="56" t="s">
        <v>7590</v>
      </c>
      <c r="W151" s="56" t="s">
        <v>7591</v>
      </c>
      <c r="Y151" s="56" t="s">
        <v>7592</v>
      </c>
      <c r="AG151" s="56" t="s">
        <v>7593</v>
      </c>
      <c r="AH151" s="56" t="s">
        <v>7594</v>
      </c>
      <c r="AJ151" s="56" t="s">
        <v>7595</v>
      </c>
      <c r="AK151" s="56" t="s">
        <v>7596</v>
      </c>
      <c r="AL151" s="56" t="s">
        <v>7597</v>
      </c>
      <c r="AM151" s="56" t="s">
        <v>7598</v>
      </c>
      <c r="AN151" s="56" t="s">
        <v>7599</v>
      </c>
      <c r="AO151" s="56" t="s">
        <v>7600</v>
      </c>
      <c r="AP151" s="56" t="s">
        <v>7601</v>
      </c>
      <c r="AQ151" s="56" t="s">
        <v>7602</v>
      </c>
      <c r="AT151" s="56" t="s">
        <v>7603</v>
      </c>
      <c r="AU151" s="56" t="s">
        <v>7604</v>
      </c>
      <c r="AW151" s="56" t="s">
        <v>7605</v>
      </c>
      <c r="AY151" s="56" t="s">
        <v>7606</v>
      </c>
      <c r="AZ151" s="56" t="s">
        <v>7607</v>
      </c>
      <c r="BA151" s="56" t="s">
        <v>7608</v>
      </c>
      <c r="BD151" s="56" t="s">
        <v>7609</v>
      </c>
      <c r="BG151" s="56" t="s">
        <v>7610</v>
      </c>
    </row>
    <row r="152">
      <c r="A152" s="56" t="s">
        <v>7611</v>
      </c>
      <c r="B152" s="56" t="s">
        <v>7612</v>
      </c>
      <c r="C152" s="56" t="s">
        <v>7613</v>
      </c>
      <c r="E152" s="56" t="s">
        <v>7614</v>
      </c>
      <c r="G152" s="56" t="s">
        <v>7615</v>
      </c>
      <c r="H152" s="56" t="s">
        <v>7616</v>
      </c>
      <c r="K152" s="56" t="s">
        <v>7617</v>
      </c>
      <c r="L152" s="56" t="s">
        <v>7618</v>
      </c>
      <c r="M152" s="56" t="s">
        <v>7619</v>
      </c>
      <c r="N152" s="56" t="s">
        <v>7620</v>
      </c>
      <c r="Q152" s="56" t="s">
        <v>7621</v>
      </c>
      <c r="T152" s="56" t="s">
        <v>7622</v>
      </c>
      <c r="U152" s="56" t="s">
        <v>7623</v>
      </c>
      <c r="V152" s="56" t="s">
        <v>7624</v>
      </c>
      <c r="W152" s="56" t="s">
        <v>7625</v>
      </c>
      <c r="Y152" s="56" t="s">
        <v>7626</v>
      </c>
      <c r="AG152" s="56" t="s">
        <v>7627</v>
      </c>
      <c r="AH152" s="56" t="s">
        <v>7628</v>
      </c>
      <c r="AJ152" s="56" t="s">
        <v>7629</v>
      </c>
      <c r="AK152" s="56" t="s">
        <v>7630</v>
      </c>
      <c r="AL152" s="56" t="s">
        <v>7631</v>
      </c>
      <c r="AM152" s="56" t="s">
        <v>7632</v>
      </c>
      <c r="AN152" s="56" t="s">
        <v>7633</v>
      </c>
      <c r="AO152" s="56" t="s">
        <v>7634</v>
      </c>
      <c r="AP152" s="56" t="s">
        <v>7635</v>
      </c>
      <c r="AQ152" s="56" t="s">
        <v>7636</v>
      </c>
      <c r="AT152" s="56" t="s">
        <v>7637</v>
      </c>
      <c r="AU152" s="56" t="s">
        <v>7638</v>
      </c>
      <c r="AW152" s="56" t="s">
        <v>7639</v>
      </c>
      <c r="AY152" s="56" t="s">
        <v>7640</v>
      </c>
      <c r="AZ152" s="56" t="s">
        <v>7641</v>
      </c>
      <c r="BA152" s="56" t="s">
        <v>7642</v>
      </c>
      <c r="BD152" s="56" t="s">
        <v>7643</v>
      </c>
      <c r="BG152" s="56" t="s">
        <v>7644</v>
      </c>
    </row>
    <row r="153">
      <c r="A153" s="56" t="s">
        <v>7645</v>
      </c>
      <c r="B153" s="56" t="s">
        <v>7646</v>
      </c>
      <c r="C153" s="56" t="s">
        <v>7647</v>
      </c>
      <c r="E153" s="56" t="s">
        <v>7648</v>
      </c>
      <c r="G153" s="56" t="s">
        <v>7649</v>
      </c>
      <c r="H153" s="56" t="s">
        <v>7650</v>
      </c>
      <c r="K153" s="56" t="s">
        <v>7651</v>
      </c>
      <c r="L153" s="56" t="s">
        <v>7652</v>
      </c>
      <c r="M153" s="56" t="s">
        <v>7653</v>
      </c>
      <c r="N153" s="56" t="s">
        <v>7654</v>
      </c>
      <c r="Q153" s="56" t="s">
        <v>7655</v>
      </c>
      <c r="T153" s="56" t="s">
        <v>7656</v>
      </c>
      <c r="U153" s="56" t="s">
        <v>7657</v>
      </c>
      <c r="V153" s="56" t="s">
        <v>7658</v>
      </c>
      <c r="W153" s="56" t="s">
        <v>7659</v>
      </c>
      <c r="Y153" s="56" t="s">
        <v>7660</v>
      </c>
      <c r="AG153" s="56" t="s">
        <v>7661</v>
      </c>
      <c r="AH153" s="56" t="s">
        <v>7662</v>
      </c>
      <c r="AJ153" s="56" t="s">
        <v>7663</v>
      </c>
      <c r="AK153" s="56" t="s">
        <v>7664</v>
      </c>
      <c r="AL153" s="56" t="s">
        <v>7665</v>
      </c>
      <c r="AM153" s="56" t="s">
        <v>7666</v>
      </c>
      <c r="AN153" s="56" t="s">
        <v>7667</v>
      </c>
      <c r="AO153" s="56" t="s">
        <v>7668</v>
      </c>
      <c r="AP153" s="56" t="s">
        <v>7669</v>
      </c>
      <c r="AQ153" s="56" t="s">
        <v>7670</v>
      </c>
      <c r="AT153" s="56" t="s">
        <v>7671</v>
      </c>
      <c r="AU153" s="56" t="s">
        <v>7672</v>
      </c>
      <c r="AW153" s="56" t="s">
        <v>7673</v>
      </c>
      <c r="AY153" s="56" t="s">
        <v>7674</v>
      </c>
      <c r="AZ153" s="56" t="s">
        <v>7675</v>
      </c>
      <c r="BA153" s="56" t="s">
        <v>7676</v>
      </c>
      <c r="BD153" s="56" t="s">
        <v>7677</v>
      </c>
      <c r="BG153" s="56" t="s">
        <v>7678</v>
      </c>
    </row>
    <row r="154">
      <c r="A154" s="56" t="s">
        <v>7679</v>
      </c>
      <c r="B154" s="56" t="s">
        <v>7680</v>
      </c>
      <c r="C154" s="56" t="s">
        <v>7681</v>
      </c>
      <c r="E154" s="56" t="s">
        <v>7682</v>
      </c>
      <c r="G154" s="56" t="s">
        <v>7683</v>
      </c>
      <c r="H154" s="56" t="s">
        <v>7684</v>
      </c>
      <c r="K154" s="56" t="s">
        <v>7685</v>
      </c>
      <c r="L154" s="56" t="s">
        <v>7686</v>
      </c>
      <c r="M154" s="56" t="s">
        <v>7687</v>
      </c>
      <c r="N154" s="56" t="s">
        <v>7688</v>
      </c>
      <c r="Q154" s="56" t="s">
        <v>7689</v>
      </c>
      <c r="T154" s="56" t="s">
        <v>7690</v>
      </c>
      <c r="U154" s="56" t="s">
        <v>7691</v>
      </c>
      <c r="V154" s="56" t="s">
        <v>7692</v>
      </c>
      <c r="W154" s="56" t="s">
        <v>7693</v>
      </c>
      <c r="Y154" s="56" t="s">
        <v>7694</v>
      </c>
      <c r="AG154" s="56" t="s">
        <v>7695</v>
      </c>
      <c r="AH154" s="56" t="s">
        <v>7696</v>
      </c>
      <c r="AJ154" s="56" t="s">
        <v>7697</v>
      </c>
      <c r="AK154" s="56" t="s">
        <v>7698</v>
      </c>
      <c r="AL154" s="56" t="s">
        <v>7699</v>
      </c>
      <c r="AM154" s="56" t="s">
        <v>7700</v>
      </c>
      <c r="AN154" s="56" t="s">
        <v>7701</v>
      </c>
      <c r="AO154" s="56" t="s">
        <v>7702</v>
      </c>
      <c r="AP154" s="56" t="s">
        <v>7703</v>
      </c>
      <c r="AQ154" s="56" t="s">
        <v>7704</v>
      </c>
      <c r="AT154" s="56" t="s">
        <v>7705</v>
      </c>
      <c r="AU154" s="56" t="s">
        <v>7706</v>
      </c>
      <c r="AW154" s="56" t="s">
        <v>7707</v>
      </c>
      <c r="AY154" s="56" t="s">
        <v>7708</v>
      </c>
      <c r="AZ154" s="56" t="s">
        <v>7709</v>
      </c>
      <c r="BA154" s="56" t="s">
        <v>7710</v>
      </c>
      <c r="BD154" s="56" t="s">
        <v>7711</v>
      </c>
      <c r="BG154" s="56" t="s">
        <v>7712</v>
      </c>
    </row>
    <row r="155">
      <c r="A155" s="56" t="s">
        <v>7713</v>
      </c>
      <c r="B155" s="56" t="s">
        <v>7714</v>
      </c>
      <c r="C155" s="56" t="s">
        <v>7715</v>
      </c>
      <c r="E155" s="56" t="s">
        <v>7716</v>
      </c>
      <c r="G155" s="56" t="s">
        <v>7717</v>
      </c>
      <c r="K155" s="56" t="s">
        <v>7718</v>
      </c>
      <c r="L155" s="56" t="s">
        <v>7719</v>
      </c>
      <c r="M155" s="56" t="s">
        <v>7720</v>
      </c>
      <c r="N155" s="56" t="s">
        <v>7721</v>
      </c>
      <c r="Q155" s="56" t="s">
        <v>7722</v>
      </c>
      <c r="T155" s="56" t="s">
        <v>7723</v>
      </c>
      <c r="U155" s="56" t="s">
        <v>7724</v>
      </c>
      <c r="V155" s="56" t="s">
        <v>7725</v>
      </c>
      <c r="W155" s="56" t="s">
        <v>7726</v>
      </c>
      <c r="Y155" s="56" t="s">
        <v>7727</v>
      </c>
      <c r="AG155" s="56" t="s">
        <v>7728</v>
      </c>
      <c r="AH155" s="56" t="s">
        <v>7729</v>
      </c>
      <c r="AJ155" s="56" t="s">
        <v>7730</v>
      </c>
      <c r="AK155" s="56" t="s">
        <v>7731</v>
      </c>
      <c r="AL155" s="56" t="s">
        <v>7732</v>
      </c>
      <c r="AM155" s="56" t="s">
        <v>7733</v>
      </c>
      <c r="AN155" s="56" t="s">
        <v>7734</v>
      </c>
      <c r="AO155" s="56" t="s">
        <v>7735</v>
      </c>
      <c r="AP155" s="56" t="s">
        <v>7736</v>
      </c>
      <c r="AQ155" s="56" t="s">
        <v>7737</v>
      </c>
      <c r="AT155" s="56" t="s">
        <v>7738</v>
      </c>
      <c r="AU155" s="56" t="s">
        <v>7739</v>
      </c>
      <c r="AW155" s="56" t="s">
        <v>7740</v>
      </c>
      <c r="AY155" s="56" t="s">
        <v>7741</v>
      </c>
      <c r="AZ155" s="56" t="s">
        <v>7742</v>
      </c>
      <c r="BA155" s="56" t="s">
        <v>7743</v>
      </c>
      <c r="BD155" s="56" t="s">
        <v>7744</v>
      </c>
      <c r="BG155" s="56" t="s">
        <v>7745</v>
      </c>
    </row>
    <row r="156">
      <c r="A156" s="56" t="s">
        <v>7746</v>
      </c>
      <c r="B156" s="56" t="s">
        <v>7747</v>
      </c>
      <c r="C156" s="56" t="s">
        <v>7748</v>
      </c>
      <c r="E156" s="56" t="s">
        <v>7749</v>
      </c>
      <c r="G156" s="56" t="s">
        <v>7750</v>
      </c>
      <c r="K156" s="56" t="s">
        <v>7751</v>
      </c>
      <c r="L156" s="56" t="s">
        <v>7752</v>
      </c>
      <c r="M156" s="56" t="s">
        <v>7753</v>
      </c>
      <c r="N156" s="56" t="s">
        <v>7754</v>
      </c>
      <c r="Q156" s="56" t="s">
        <v>7755</v>
      </c>
      <c r="T156" s="56" t="s">
        <v>7756</v>
      </c>
      <c r="U156" s="56" t="s">
        <v>7757</v>
      </c>
      <c r="V156" s="56" t="s">
        <v>7758</v>
      </c>
      <c r="W156" s="56" t="s">
        <v>7759</v>
      </c>
      <c r="Y156" s="56" t="s">
        <v>7760</v>
      </c>
      <c r="AG156" s="56" t="s">
        <v>7761</v>
      </c>
      <c r="AH156" s="56" t="s">
        <v>7762</v>
      </c>
      <c r="AJ156" s="56" t="s">
        <v>7763</v>
      </c>
      <c r="AK156" s="56" t="s">
        <v>7764</v>
      </c>
      <c r="AL156" s="56" t="s">
        <v>7765</v>
      </c>
      <c r="AM156" s="56" t="s">
        <v>7766</v>
      </c>
      <c r="AN156" s="56" t="s">
        <v>7767</v>
      </c>
      <c r="AO156" s="56" t="s">
        <v>7768</v>
      </c>
      <c r="AP156" s="56" t="s">
        <v>7769</v>
      </c>
      <c r="AQ156" s="56" t="s">
        <v>7770</v>
      </c>
      <c r="AT156" s="56" t="s">
        <v>7771</v>
      </c>
      <c r="AU156" s="56" t="s">
        <v>7772</v>
      </c>
      <c r="AW156" s="56" t="s">
        <v>7773</v>
      </c>
      <c r="AY156" s="56" t="s">
        <v>7774</v>
      </c>
      <c r="AZ156" s="56" t="s">
        <v>7775</v>
      </c>
      <c r="BA156" s="56" t="s">
        <v>7776</v>
      </c>
      <c r="BD156" s="56" t="s">
        <v>7777</v>
      </c>
      <c r="BG156" s="56" t="s">
        <v>7778</v>
      </c>
    </row>
    <row r="157">
      <c r="A157" s="56" t="s">
        <v>7779</v>
      </c>
      <c r="B157" s="56" t="s">
        <v>7780</v>
      </c>
      <c r="C157" s="56" t="s">
        <v>7781</v>
      </c>
      <c r="E157" s="56" t="s">
        <v>7782</v>
      </c>
      <c r="G157" s="56" t="s">
        <v>7783</v>
      </c>
      <c r="K157" s="56" t="s">
        <v>7784</v>
      </c>
      <c r="L157" s="56" t="s">
        <v>7785</v>
      </c>
      <c r="M157" s="56" t="s">
        <v>7786</v>
      </c>
      <c r="N157" s="56" t="s">
        <v>7787</v>
      </c>
      <c r="Q157" s="56" t="s">
        <v>7788</v>
      </c>
      <c r="T157" s="56" t="s">
        <v>7789</v>
      </c>
      <c r="U157" s="56" t="s">
        <v>7790</v>
      </c>
      <c r="V157" s="56" t="s">
        <v>7791</v>
      </c>
      <c r="W157" s="56" t="s">
        <v>7792</v>
      </c>
      <c r="Y157" s="56" t="s">
        <v>7793</v>
      </c>
      <c r="AG157" s="56" t="s">
        <v>7794</v>
      </c>
      <c r="AH157" s="56" t="s">
        <v>7795</v>
      </c>
      <c r="AJ157" s="56" t="s">
        <v>7796</v>
      </c>
      <c r="AK157" s="56" t="s">
        <v>7797</v>
      </c>
      <c r="AL157" s="56" t="s">
        <v>7798</v>
      </c>
      <c r="AM157" s="56" t="s">
        <v>7799</v>
      </c>
      <c r="AN157" s="56" t="s">
        <v>7800</v>
      </c>
      <c r="AO157" s="56" t="s">
        <v>7801</v>
      </c>
      <c r="AP157" s="56" t="s">
        <v>7802</v>
      </c>
      <c r="AQ157" s="56" t="s">
        <v>7803</v>
      </c>
      <c r="AT157" s="56" t="s">
        <v>7804</v>
      </c>
      <c r="AU157" s="56" t="s">
        <v>7805</v>
      </c>
      <c r="AW157" s="56" t="s">
        <v>7806</v>
      </c>
      <c r="AY157" s="56" t="s">
        <v>7807</v>
      </c>
      <c r="AZ157" s="56" t="s">
        <v>7808</v>
      </c>
      <c r="BA157" s="56" t="s">
        <v>7809</v>
      </c>
      <c r="BD157" s="56" t="s">
        <v>7810</v>
      </c>
      <c r="BG157" s="56" t="s">
        <v>7811</v>
      </c>
    </row>
    <row r="158">
      <c r="A158" s="56" t="s">
        <v>7812</v>
      </c>
      <c r="B158" s="56" t="s">
        <v>7813</v>
      </c>
      <c r="C158" s="56" t="s">
        <v>7814</v>
      </c>
      <c r="E158" s="56" t="s">
        <v>7815</v>
      </c>
      <c r="K158" s="56" t="s">
        <v>7816</v>
      </c>
      <c r="L158" s="56" t="s">
        <v>7817</v>
      </c>
      <c r="M158" s="56" t="s">
        <v>7818</v>
      </c>
      <c r="N158" s="56" t="s">
        <v>7819</v>
      </c>
      <c r="Q158" s="56" t="s">
        <v>7820</v>
      </c>
      <c r="T158" s="56" t="s">
        <v>7821</v>
      </c>
      <c r="U158" s="56" t="s">
        <v>7822</v>
      </c>
      <c r="V158" s="56" t="s">
        <v>7823</v>
      </c>
      <c r="W158" s="56" t="s">
        <v>7824</v>
      </c>
      <c r="Y158" s="56" t="s">
        <v>7825</v>
      </c>
      <c r="AG158" s="56" t="s">
        <v>7826</v>
      </c>
      <c r="AH158" s="56" t="s">
        <v>7827</v>
      </c>
      <c r="AJ158" s="56" t="s">
        <v>7828</v>
      </c>
      <c r="AK158" s="56" t="s">
        <v>7829</v>
      </c>
      <c r="AL158" s="56" t="s">
        <v>7830</v>
      </c>
      <c r="AM158" s="56" t="s">
        <v>7831</v>
      </c>
      <c r="AN158" s="56" t="s">
        <v>7832</v>
      </c>
      <c r="AO158" s="56" t="s">
        <v>7833</v>
      </c>
      <c r="AP158" s="56" t="s">
        <v>7834</v>
      </c>
      <c r="AQ158" s="56" t="s">
        <v>7835</v>
      </c>
      <c r="AT158" s="56" t="s">
        <v>7836</v>
      </c>
      <c r="AU158" s="56" t="s">
        <v>7837</v>
      </c>
      <c r="AW158" s="56" t="s">
        <v>7838</v>
      </c>
      <c r="AY158" s="56" t="s">
        <v>7839</v>
      </c>
      <c r="AZ158" s="56" t="s">
        <v>7840</v>
      </c>
      <c r="BA158" s="56" t="s">
        <v>7841</v>
      </c>
      <c r="BD158" s="56" t="s">
        <v>7842</v>
      </c>
      <c r="BG158" s="56" t="s">
        <v>7843</v>
      </c>
    </row>
    <row r="159">
      <c r="A159" s="56" t="s">
        <v>7844</v>
      </c>
      <c r="B159" s="56" t="s">
        <v>7845</v>
      </c>
      <c r="C159" s="56" t="s">
        <v>7846</v>
      </c>
      <c r="E159" s="56" t="s">
        <v>7847</v>
      </c>
      <c r="K159" s="56" t="s">
        <v>7848</v>
      </c>
      <c r="L159" s="56" t="s">
        <v>7849</v>
      </c>
      <c r="M159" s="56" t="s">
        <v>7850</v>
      </c>
      <c r="N159" s="56" t="s">
        <v>7851</v>
      </c>
      <c r="Q159" s="56" t="s">
        <v>7852</v>
      </c>
      <c r="T159" s="56" t="s">
        <v>7853</v>
      </c>
      <c r="U159" s="56" t="s">
        <v>7854</v>
      </c>
      <c r="V159" s="56" t="s">
        <v>7855</v>
      </c>
      <c r="W159" s="56" t="s">
        <v>7856</v>
      </c>
      <c r="AG159" s="56" t="s">
        <v>7857</v>
      </c>
      <c r="AH159" s="56" t="s">
        <v>7858</v>
      </c>
      <c r="AJ159" s="56" t="s">
        <v>7859</v>
      </c>
      <c r="AK159" s="56" t="s">
        <v>7860</v>
      </c>
      <c r="AL159" s="56" t="s">
        <v>7861</v>
      </c>
      <c r="AM159" s="56" t="s">
        <v>7862</v>
      </c>
      <c r="AN159" s="56" t="s">
        <v>7863</v>
      </c>
      <c r="AO159" s="56" t="s">
        <v>7864</v>
      </c>
      <c r="AP159" s="56" t="s">
        <v>7865</v>
      </c>
      <c r="AQ159" s="56" t="s">
        <v>7866</v>
      </c>
      <c r="AT159" s="56" t="s">
        <v>7867</v>
      </c>
      <c r="AU159" s="56" t="s">
        <v>7868</v>
      </c>
      <c r="AW159" s="56" t="s">
        <v>7869</v>
      </c>
      <c r="AY159" s="56" t="s">
        <v>7870</v>
      </c>
      <c r="AZ159" s="56" t="s">
        <v>7871</v>
      </c>
      <c r="BA159" s="56" t="s">
        <v>7872</v>
      </c>
      <c r="BD159" s="56" t="s">
        <v>7873</v>
      </c>
      <c r="BG159" s="56" t="s">
        <v>7874</v>
      </c>
    </row>
    <row r="160">
      <c r="A160" s="56" t="s">
        <v>7875</v>
      </c>
      <c r="B160" s="56" t="s">
        <v>7876</v>
      </c>
      <c r="C160" s="56" t="s">
        <v>7877</v>
      </c>
      <c r="E160" s="56" t="s">
        <v>7878</v>
      </c>
      <c r="K160" s="56" t="s">
        <v>7879</v>
      </c>
      <c r="L160" s="56" t="s">
        <v>7880</v>
      </c>
      <c r="M160" s="56" t="s">
        <v>7881</v>
      </c>
      <c r="N160" s="56" t="s">
        <v>7882</v>
      </c>
      <c r="Q160" s="56" t="s">
        <v>7883</v>
      </c>
      <c r="T160" s="56" t="s">
        <v>7884</v>
      </c>
      <c r="U160" s="56" t="s">
        <v>7885</v>
      </c>
      <c r="V160" s="56" t="s">
        <v>7886</v>
      </c>
      <c r="W160" s="56" t="s">
        <v>7887</v>
      </c>
      <c r="AG160" s="56" t="s">
        <v>7888</v>
      </c>
      <c r="AH160" s="56" t="s">
        <v>7889</v>
      </c>
      <c r="AJ160" s="56" t="s">
        <v>7890</v>
      </c>
      <c r="AK160" s="56" t="s">
        <v>7891</v>
      </c>
      <c r="AL160" s="56" t="s">
        <v>7892</v>
      </c>
      <c r="AM160" s="56" t="s">
        <v>7893</v>
      </c>
      <c r="AN160" s="56" t="s">
        <v>7894</v>
      </c>
      <c r="AO160" s="56" t="s">
        <v>7895</v>
      </c>
      <c r="AP160" s="56" t="s">
        <v>7896</v>
      </c>
      <c r="AQ160" s="56" t="s">
        <v>7897</v>
      </c>
      <c r="AT160" s="56" t="s">
        <v>7898</v>
      </c>
      <c r="AU160" s="56" t="s">
        <v>7899</v>
      </c>
      <c r="AW160" s="56" t="s">
        <v>7900</v>
      </c>
      <c r="AY160" s="56" t="s">
        <v>7901</v>
      </c>
      <c r="AZ160" s="56" t="s">
        <v>7902</v>
      </c>
      <c r="BA160" s="56" t="s">
        <v>7903</v>
      </c>
      <c r="BD160" s="56" t="s">
        <v>7904</v>
      </c>
      <c r="BG160" s="56" t="s">
        <v>7905</v>
      </c>
    </row>
    <row r="161">
      <c r="A161" s="56" t="s">
        <v>7906</v>
      </c>
      <c r="B161" s="56" t="s">
        <v>7907</v>
      </c>
      <c r="C161" s="56" t="s">
        <v>7908</v>
      </c>
      <c r="E161" s="56" t="s">
        <v>7909</v>
      </c>
      <c r="K161" s="56" t="s">
        <v>7910</v>
      </c>
      <c r="L161" s="56" t="s">
        <v>7911</v>
      </c>
      <c r="M161" s="56" t="s">
        <v>7912</v>
      </c>
      <c r="N161" s="56" t="s">
        <v>7913</v>
      </c>
      <c r="Q161" s="56" t="s">
        <v>7914</v>
      </c>
      <c r="T161" s="56" t="s">
        <v>7915</v>
      </c>
      <c r="U161" s="56" t="s">
        <v>7916</v>
      </c>
      <c r="V161" s="56" t="s">
        <v>7917</v>
      </c>
      <c r="W161" s="56" t="s">
        <v>7918</v>
      </c>
      <c r="AG161" s="56" t="s">
        <v>7919</v>
      </c>
      <c r="AH161" s="56" t="s">
        <v>7920</v>
      </c>
      <c r="AJ161" s="56" t="s">
        <v>7921</v>
      </c>
      <c r="AK161" s="56" t="s">
        <v>7922</v>
      </c>
      <c r="AL161" s="56" t="s">
        <v>7923</v>
      </c>
      <c r="AM161" s="56" t="s">
        <v>7924</v>
      </c>
      <c r="AN161" s="56" t="s">
        <v>7925</v>
      </c>
      <c r="AO161" s="56" t="s">
        <v>7926</v>
      </c>
      <c r="AP161" s="56" t="s">
        <v>7927</v>
      </c>
      <c r="AQ161" s="56" t="s">
        <v>7928</v>
      </c>
      <c r="AT161" s="56" t="s">
        <v>7929</v>
      </c>
      <c r="AU161" s="56" t="s">
        <v>7930</v>
      </c>
      <c r="AW161" s="56" t="s">
        <v>7931</v>
      </c>
      <c r="AY161" s="56" t="s">
        <v>7932</v>
      </c>
      <c r="AZ161" s="56" t="s">
        <v>7933</v>
      </c>
      <c r="BA161" s="56" t="s">
        <v>7934</v>
      </c>
      <c r="BD161" s="56" t="s">
        <v>7935</v>
      </c>
      <c r="BG161" s="56" t="s">
        <v>7936</v>
      </c>
    </row>
    <row r="162">
      <c r="A162" s="56" t="s">
        <v>7937</v>
      </c>
      <c r="B162" s="56" t="s">
        <v>7938</v>
      </c>
      <c r="C162" s="56" t="s">
        <v>7939</v>
      </c>
      <c r="E162" s="56" t="s">
        <v>7940</v>
      </c>
      <c r="K162" s="56" t="s">
        <v>7941</v>
      </c>
      <c r="L162" s="56" t="s">
        <v>7942</v>
      </c>
      <c r="M162" s="56" t="s">
        <v>7943</v>
      </c>
      <c r="N162" s="56" t="s">
        <v>7944</v>
      </c>
      <c r="Q162" s="56" t="s">
        <v>7945</v>
      </c>
      <c r="T162" s="56" t="s">
        <v>7946</v>
      </c>
      <c r="U162" s="56" t="s">
        <v>7947</v>
      </c>
      <c r="V162" s="56" t="s">
        <v>7948</v>
      </c>
      <c r="W162" s="56" t="s">
        <v>7949</v>
      </c>
      <c r="AG162" s="56" t="s">
        <v>7950</v>
      </c>
      <c r="AH162" s="56" t="s">
        <v>7951</v>
      </c>
      <c r="AJ162" s="56" t="s">
        <v>7952</v>
      </c>
      <c r="AK162" s="56" t="s">
        <v>7953</v>
      </c>
      <c r="AL162" s="56" t="s">
        <v>7954</v>
      </c>
      <c r="AM162" s="56" t="s">
        <v>7955</v>
      </c>
      <c r="AN162" s="56" t="s">
        <v>7956</v>
      </c>
      <c r="AO162" s="56" t="s">
        <v>7957</v>
      </c>
      <c r="AP162" s="56" t="s">
        <v>7958</v>
      </c>
      <c r="AQ162" s="56" t="s">
        <v>7959</v>
      </c>
      <c r="AT162" s="56" t="s">
        <v>7960</v>
      </c>
      <c r="AU162" s="56" t="s">
        <v>7961</v>
      </c>
      <c r="AW162" s="56" t="s">
        <v>7962</v>
      </c>
      <c r="AY162" s="56" t="s">
        <v>7963</v>
      </c>
      <c r="AZ162" s="56" t="s">
        <v>7964</v>
      </c>
      <c r="BA162" s="56" t="s">
        <v>7965</v>
      </c>
      <c r="BD162" s="56" t="s">
        <v>7966</v>
      </c>
      <c r="BG162" s="56" t="s">
        <v>7967</v>
      </c>
    </row>
    <row r="163">
      <c r="A163" s="56" t="s">
        <v>7968</v>
      </c>
      <c r="B163" s="56" t="s">
        <v>7969</v>
      </c>
      <c r="C163" s="56" t="s">
        <v>7970</v>
      </c>
      <c r="E163" s="56" t="s">
        <v>7971</v>
      </c>
      <c r="K163" s="56" t="s">
        <v>7972</v>
      </c>
      <c r="L163" s="56" t="s">
        <v>7973</v>
      </c>
      <c r="M163" s="56" t="s">
        <v>7974</v>
      </c>
      <c r="N163" s="56" t="s">
        <v>7975</v>
      </c>
      <c r="Q163" s="56" t="s">
        <v>7976</v>
      </c>
      <c r="T163" s="56" t="s">
        <v>7977</v>
      </c>
      <c r="U163" s="56" t="s">
        <v>7978</v>
      </c>
      <c r="V163" s="56" t="s">
        <v>7979</v>
      </c>
      <c r="W163" s="56" t="s">
        <v>7980</v>
      </c>
      <c r="AG163" s="56" t="s">
        <v>7981</v>
      </c>
      <c r="AH163" s="56" t="s">
        <v>7982</v>
      </c>
      <c r="AJ163" s="56" t="s">
        <v>7983</v>
      </c>
      <c r="AK163" s="56" t="s">
        <v>7984</v>
      </c>
      <c r="AL163" s="56" t="s">
        <v>7985</v>
      </c>
      <c r="AM163" s="56" t="s">
        <v>7986</v>
      </c>
      <c r="AN163" s="56" t="s">
        <v>7987</v>
      </c>
      <c r="AO163" s="56" t="s">
        <v>7988</v>
      </c>
      <c r="AP163" s="56" t="s">
        <v>7989</v>
      </c>
      <c r="AQ163" s="56" t="s">
        <v>7990</v>
      </c>
      <c r="AT163" s="56" t="s">
        <v>7991</v>
      </c>
      <c r="AU163" s="56" t="s">
        <v>7992</v>
      </c>
      <c r="AW163" s="56" t="s">
        <v>7993</v>
      </c>
      <c r="AY163" s="56" t="s">
        <v>7994</v>
      </c>
      <c r="AZ163" s="56" t="s">
        <v>7995</v>
      </c>
      <c r="BA163" s="56" t="s">
        <v>7996</v>
      </c>
      <c r="BD163" s="56" t="s">
        <v>7997</v>
      </c>
      <c r="BG163" s="56" t="s">
        <v>7998</v>
      </c>
    </row>
    <row r="164">
      <c r="A164" s="56" t="s">
        <v>7999</v>
      </c>
      <c r="B164" s="56" t="s">
        <v>8000</v>
      </c>
      <c r="C164" s="56" t="s">
        <v>8001</v>
      </c>
      <c r="E164" s="56" t="s">
        <v>8002</v>
      </c>
      <c r="K164" s="56" t="s">
        <v>8003</v>
      </c>
      <c r="L164" s="56" t="s">
        <v>8004</v>
      </c>
      <c r="M164" s="56" t="s">
        <v>8005</v>
      </c>
      <c r="N164" s="56" t="s">
        <v>8006</v>
      </c>
      <c r="Q164" s="56" t="s">
        <v>8007</v>
      </c>
      <c r="T164" s="56" t="s">
        <v>8008</v>
      </c>
      <c r="U164" s="56" t="s">
        <v>8009</v>
      </c>
      <c r="V164" s="56" t="s">
        <v>8010</v>
      </c>
      <c r="W164" s="56" t="s">
        <v>8011</v>
      </c>
      <c r="AG164" s="56" t="s">
        <v>8012</v>
      </c>
      <c r="AH164" s="56" t="s">
        <v>8013</v>
      </c>
      <c r="AJ164" s="56" t="s">
        <v>8014</v>
      </c>
      <c r="AK164" s="56" t="s">
        <v>8015</v>
      </c>
      <c r="AL164" s="56" t="s">
        <v>8016</v>
      </c>
      <c r="AM164" s="56" t="s">
        <v>8017</v>
      </c>
      <c r="AN164" s="56" t="s">
        <v>8018</v>
      </c>
      <c r="AO164" s="56" t="s">
        <v>8019</v>
      </c>
      <c r="AP164" s="56" t="s">
        <v>8020</v>
      </c>
      <c r="AQ164" s="56" t="s">
        <v>8021</v>
      </c>
      <c r="AT164" s="56" t="s">
        <v>8022</v>
      </c>
      <c r="AU164" s="56" t="s">
        <v>8023</v>
      </c>
      <c r="AW164" s="56" t="s">
        <v>8024</v>
      </c>
      <c r="AY164" s="56" t="s">
        <v>8025</v>
      </c>
      <c r="AZ164" s="56" t="s">
        <v>8026</v>
      </c>
      <c r="BA164" s="56" t="s">
        <v>8027</v>
      </c>
      <c r="BD164" s="56" t="s">
        <v>8028</v>
      </c>
      <c r="BG164" s="56" t="s">
        <v>8029</v>
      </c>
    </row>
    <row r="165">
      <c r="A165" s="56" t="s">
        <v>8030</v>
      </c>
      <c r="B165" s="56" t="s">
        <v>8031</v>
      </c>
      <c r="C165" s="56" t="s">
        <v>8032</v>
      </c>
      <c r="E165" s="56" t="s">
        <v>8033</v>
      </c>
      <c r="K165" s="56" t="s">
        <v>8034</v>
      </c>
      <c r="L165" s="56" t="s">
        <v>8035</v>
      </c>
      <c r="M165" s="56" t="s">
        <v>8036</v>
      </c>
      <c r="N165" s="56" t="s">
        <v>8037</v>
      </c>
      <c r="Q165" s="56" t="s">
        <v>8038</v>
      </c>
      <c r="T165" s="56" t="s">
        <v>8039</v>
      </c>
      <c r="U165" s="56" t="s">
        <v>8040</v>
      </c>
      <c r="V165" s="56" t="s">
        <v>8041</v>
      </c>
      <c r="W165" s="56" t="s">
        <v>8042</v>
      </c>
      <c r="AG165" s="56" t="s">
        <v>8043</v>
      </c>
      <c r="AH165" s="56" t="s">
        <v>8044</v>
      </c>
      <c r="AJ165" s="56" t="s">
        <v>8045</v>
      </c>
      <c r="AK165" s="56" t="s">
        <v>8046</v>
      </c>
      <c r="AL165" s="56" t="s">
        <v>8047</v>
      </c>
      <c r="AM165" s="56" t="s">
        <v>8048</v>
      </c>
      <c r="AN165" s="56" t="s">
        <v>8049</v>
      </c>
      <c r="AO165" s="56" t="s">
        <v>8050</v>
      </c>
      <c r="AP165" s="56" t="s">
        <v>8051</v>
      </c>
      <c r="AQ165" s="56" t="s">
        <v>8052</v>
      </c>
      <c r="AT165" s="56" t="s">
        <v>8053</v>
      </c>
      <c r="AU165" s="56" t="s">
        <v>8054</v>
      </c>
      <c r="AW165" s="56" t="s">
        <v>8055</v>
      </c>
      <c r="AY165" s="56" t="s">
        <v>8056</v>
      </c>
      <c r="AZ165" s="56" t="s">
        <v>8057</v>
      </c>
      <c r="BA165" s="56" t="s">
        <v>8058</v>
      </c>
      <c r="BD165" s="56" t="s">
        <v>8059</v>
      </c>
      <c r="BG165" s="56" t="s">
        <v>8060</v>
      </c>
    </row>
    <row r="166">
      <c r="A166" s="56" t="s">
        <v>8061</v>
      </c>
      <c r="B166" s="56" t="s">
        <v>8062</v>
      </c>
      <c r="C166" s="56" t="s">
        <v>8063</v>
      </c>
      <c r="E166" s="56" t="s">
        <v>8064</v>
      </c>
      <c r="K166" s="56" t="s">
        <v>8065</v>
      </c>
      <c r="L166" s="56" t="s">
        <v>8066</v>
      </c>
      <c r="M166" s="56" t="s">
        <v>8067</v>
      </c>
      <c r="N166" s="56" t="s">
        <v>8068</v>
      </c>
      <c r="Q166" s="56" t="s">
        <v>8069</v>
      </c>
      <c r="T166" s="56" t="s">
        <v>8070</v>
      </c>
      <c r="U166" s="56" t="s">
        <v>8071</v>
      </c>
      <c r="V166" s="56" t="s">
        <v>8072</v>
      </c>
      <c r="W166" s="56" t="s">
        <v>8073</v>
      </c>
      <c r="AG166" s="56" t="s">
        <v>8074</v>
      </c>
      <c r="AH166" s="56" t="s">
        <v>8075</v>
      </c>
      <c r="AJ166" s="56" t="s">
        <v>8076</v>
      </c>
      <c r="AK166" s="56" t="s">
        <v>8077</v>
      </c>
      <c r="AL166" s="56" t="s">
        <v>8078</v>
      </c>
      <c r="AM166" s="56" t="s">
        <v>8079</v>
      </c>
      <c r="AN166" s="56" t="s">
        <v>8080</v>
      </c>
      <c r="AO166" s="56" t="s">
        <v>8081</v>
      </c>
      <c r="AP166" s="56" t="s">
        <v>8082</v>
      </c>
      <c r="AQ166" s="56" t="s">
        <v>8083</v>
      </c>
      <c r="AT166" s="56" t="s">
        <v>8084</v>
      </c>
      <c r="AU166" s="56" t="s">
        <v>8085</v>
      </c>
      <c r="AW166" s="56" t="s">
        <v>8086</v>
      </c>
      <c r="AY166" s="56" t="s">
        <v>8087</v>
      </c>
      <c r="AZ166" s="56" t="s">
        <v>8088</v>
      </c>
      <c r="BA166" s="56" t="s">
        <v>8089</v>
      </c>
      <c r="BD166" s="56" t="s">
        <v>8090</v>
      </c>
      <c r="BG166" s="56" t="s">
        <v>8091</v>
      </c>
    </row>
    <row r="167">
      <c r="A167" s="56" t="s">
        <v>8092</v>
      </c>
      <c r="B167" s="56" t="s">
        <v>8093</v>
      </c>
      <c r="C167" s="56" t="s">
        <v>8094</v>
      </c>
      <c r="E167" s="56" t="s">
        <v>8095</v>
      </c>
      <c r="K167" s="56" t="s">
        <v>8096</v>
      </c>
      <c r="L167" s="56" t="s">
        <v>8097</v>
      </c>
      <c r="M167" s="56" t="s">
        <v>8098</v>
      </c>
      <c r="N167" s="56" t="s">
        <v>8099</v>
      </c>
      <c r="Q167" s="56" t="s">
        <v>8100</v>
      </c>
      <c r="T167" s="56" t="s">
        <v>8101</v>
      </c>
      <c r="U167" s="56" t="s">
        <v>8102</v>
      </c>
      <c r="V167" s="56" t="s">
        <v>8103</v>
      </c>
      <c r="W167" s="56" t="s">
        <v>8104</v>
      </c>
      <c r="AG167" s="56" t="s">
        <v>8105</v>
      </c>
      <c r="AH167" s="56" t="s">
        <v>8106</v>
      </c>
      <c r="AJ167" s="56" t="s">
        <v>8107</v>
      </c>
      <c r="AK167" s="56" t="s">
        <v>8108</v>
      </c>
      <c r="AL167" s="56" t="s">
        <v>8109</v>
      </c>
      <c r="AM167" s="56" t="s">
        <v>8110</v>
      </c>
      <c r="AN167" s="56" t="s">
        <v>8111</v>
      </c>
      <c r="AO167" s="56" t="s">
        <v>8112</v>
      </c>
      <c r="AP167" s="56" t="s">
        <v>8113</v>
      </c>
      <c r="AQ167" s="56" t="s">
        <v>8114</v>
      </c>
      <c r="AT167" s="56" t="s">
        <v>8115</v>
      </c>
      <c r="AU167" s="56" t="s">
        <v>8116</v>
      </c>
      <c r="AW167" s="56" t="s">
        <v>8117</v>
      </c>
      <c r="AY167" s="56" t="s">
        <v>8118</v>
      </c>
      <c r="AZ167" s="56" t="s">
        <v>8119</v>
      </c>
      <c r="BA167" s="56" t="s">
        <v>8120</v>
      </c>
      <c r="BD167" s="56" t="s">
        <v>8121</v>
      </c>
      <c r="BG167" s="56" t="s">
        <v>8122</v>
      </c>
    </row>
    <row r="168">
      <c r="A168" s="56" t="s">
        <v>8123</v>
      </c>
      <c r="B168" s="56" t="s">
        <v>8124</v>
      </c>
      <c r="C168" s="56" t="s">
        <v>8125</v>
      </c>
      <c r="E168" s="56" t="s">
        <v>8126</v>
      </c>
      <c r="K168" s="56" t="s">
        <v>8127</v>
      </c>
      <c r="L168" s="56" t="s">
        <v>8128</v>
      </c>
      <c r="M168" s="56" t="s">
        <v>8129</v>
      </c>
      <c r="N168" s="56" t="s">
        <v>8130</v>
      </c>
      <c r="Q168" s="56" t="s">
        <v>8131</v>
      </c>
      <c r="T168" s="56" t="s">
        <v>8132</v>
      </c>
      <c r="U168" s="56" t="s">
        <v>8133</v>
      </c>
      <c r="V168" s="56" t="s">
        <v>8134</v>
      </c>
      <c r="W168" s="56" t="s">
        <v>8135</v>
      </c>
      <c r="AG168" s="56" t="s">
        <v>8136</v>
      </c>
      <c r="AH168" s="56" t="s">
        <v>8137</v>
      </c>
      <c r="AJ168" s="56" t="s">
        <v>8138</v>
      </c>
      <c r="AK168" s="56" t="s">
        <v>8139</v>
      </c>
      <c r="AL168" s="56" t="s">
        <v>8140</v>
      </c>
      <c r="AM168" s="56" t="s">
        <v>8141</v>
      </c>
      <c r="AN168" s="56" t="s">
        <v>8142</v>
      </c>
      <c r="AO168" s="56" t="s">
        <v>8143</v>
      </c>
      <c r="AP168" s="56" t="s">
        <v>8144</v>
      </c>
      <c r="AQ168" s="56" t="s">
        <v>8145</v>
      </c>
      <c r="AT168" s="56" t="s">
        <v>8146</v>
      </c>
      <c r="AU168" s="56" t="s">
        <v>8147</v>
      </c>
      <c r="AW168" s="56" t="s">
        <v>8148</v>
      </c>
      <c r="AY168" s="56" t="s">
        <v>8149</v>
      </c>
      <c r="AZ168" s="56" t="s">
        <v>8150</v>
      </c>
      <c r="BA168" s="56" t="s">
        <v>8151</v>
      </c>
      <c r="BD168" s="56" t="s">
        <v>8152</v>
      </c>
      <c r="BG168" s="56" t="s">
        <v>8153</v>
      </c>
    </row>
    <row r="169">
      <c r="A169" s="56" t="s">
        <v>8154</v>
      </c>
      <c r="B169" s="56" t="s">
        <v>8155</v>
      </c>
      <c r="C169" s="56" t="s">
        <v>8156</v>
      </c>
      <c r="E169" s="56" t="s">
        <v>8157</v>
      </c>
      <c r="K169" s="56" t="s">
        <v>8158</v>
      </c>
      <c r="L169" s="56" t="s">
        <v>8159</v>
      </c>
      <c r="M169" s="56" t="s">
        <v>8160</v>
      </c>
      <c r="N169" s="56" t="s">
        <v>8161</v>
      </c>
      <c r="Q169" s="56" t="s">
        <v>8162</v>
      </c>
      <c r="T169" s="56" t="s">
        <v>8163</v>
      </c>
      <c r="U169" s="56" t="s">
        <v>8164</v>
      </c>
      <c r="V169" s="56" t="s">
        <v>8165</v>
      </c>
      <c r="W169" s="56" t="s">
        <v>8166</v>
      </c>
      <c r="AG169" s="56" t="s">
        <v>8167</v>
      </c>
      <c r="AH169" s="56" t="s">
        <v>8168</v>
      </c>
      <c r="AJ169" s="56" t="s">
        <v>8169</v>
      </c>
      <c r="AK169" s="56" t="s">
        <v>8170</v>
      </c>
      <c r="AL169" s="56" t="s">
        <v>8171</v>
      </c>
      <c r="AM169" s="56" t="s">
        <v>8172</v>
      </c>
      <c r="AN169" s="56" t="s">
        <v>8173</v>
      </c>
      <c r="AO169" s="56" t="s">
        <v>8174</v>
      </c>
      <c r="AP169" s="56" t="s">
        <v>8175</v>
      </c>
      <c r="AQ169" s="56" t="s">
        <v>8176</v>
      </c>
      <c r="AT169" s="56" t="s">
        <v>8177</v>
      </c>
      <c r="AU169" s="56" t="s">
        <v>8178</v>
      </c>
      <c r="AY169" s="56" t="s">
        <v>8179</v>
      </c>
      <c r="AZ169" s="56" t="s">
        <v>8180</v>
      </c>
      <c r="BA169" s="56" t="s">
        <v>8181</v>
      </c>
      <c r="BD169" s="56" t="s">
        <v>8182</v>
      </c>
      <c r="BG169" s="56" t="s">
        <v>8183</v>
      </c>
    </row>
    <row r="170">
      <c r="A170" s="56" t="s">
        <v>8184</v>
      </c>
      <c r="B170" s="56" t="s">
        <v>8185</v>
      </c>
      <c r="C170" s="56" t="s">
        <v>8186</v>
      </c>
      <c r="E170" s="56" t="s">
        <v>8187</v>
      </c>
      <c r="K170" s="56" t="s">
        <v>8188</v>
      </c>
      <c r="L170" s="56" t="s">
        <v>8189</v>
      </c>
      <c r="M170" s="56" t="s">
        <v>8190</v>
      </c>
      <c r="N170" s="56" t="s">
        <v>8191</v>
      </c>
      <c r="Q170" s="56" t="s">
        <v>8192</v>
      </c>
      <c r="T170" s="56" t="s">
        <v>8193</v>
      </c>
      <c r="U170" s="56" t="s">
        <v>8194</v>
      </c>
      <c r="V170" s="56" t="s">
        <v>8195</v>
      </c>
      <c r="W170" s="56" t="s">
        <v>8196</v>
      </c>
      <c r="AG170" s="56" t="s">
        <v>8197</v>
      </c>
      <c r="AH170" s="56" t="s">
        <v>8198</v>
      </c>
      <c r="AJ170" s="56" t="s">
        <v>8199</v>
      </c>
      <c r="AK170" s="56" t="s">
        <v>8200</v>
      </c>
      <c r="AL170" s="56" t="s">
        <v>8201</v>
      </c>
      <c r="AM170" s="56" t="s">
        <v>8202</v>
      </c>
      <c r="AN170" s="56" t="s">
        <v>8203</v>
      </c>
      <c r="AO170" s="56" t="s">
        <v>8204</v>
      </c>
      <c r="AP170" s="56" t="s">
        <v>8205</v>
      </c>
      <c r="AQ170" s="56" t="s">
        <v>8206</v>
      </c>
      <c r="AT170" s="56" t="s">
        <v>8207</v>
      </c>
      <c r="AU170" s="56" t="s">
        <v>8208</v>
      </c>
      <c r="AY170" s="56" t="s">
        <v>8209</v>
      </c>
      <c r="AZ170" s="56" t="s">
        <v>8210</v>
      </c>
      <c r="BA170" s="56" t="s">
        <v>8211</v>
      </c>
      <c r="BD170" s="56" t="s">
        <v>8212</v>
      </c>
      <c r="BG170" s="56" t="s">
        <v>8213</v>
      </c>
    </row>
    <row r="171">
      <c r="A171" s="56" t="s">
        <v>8214</v>
      </c>
      <c r="B171" s="56" t="s">
        <v>8215</v>
      </c>
      <c r="C171" s="56" t="s">
        <v>8216</v>
      </c>
      <c r="E171" s="56" t="s">
        <v>8217</v>
      </c>
      <c r="K171" s="56" t="s">
        <v>8218</v>
      </c>
      <c r="L171" s="56" t="s">
        <v>8219</v>
      </c>
      <c r="M171" s="56" t="s">
        <v>8220</v>
      </c>
      <c r="N171" s="56" t="s">
        <v>8221</v>
      </c>
      <c r="Q171" s="56" t="s">
        <v>8222</v>
      </c>
      <c r="T171" s="56" t="s">
        <v>8223</v>
      </c>
      <c r="U171" s="56" t="s">
        <v>8224</v>
      </c>
      <c r="V171" s="56" t="s">
        <v>8225</v>
      </c>
      <c r="W171" s="56" t="s">
        <v>8226</v>
      </c>
      <c r="AG171" s="56" t="s">
        <v>8227</v>
      </c>
      <c r="AH171" s="56" t="s">
        <v>8228</v>
      </c>
      <c r="AJ171" s="56" t="s">
        <v>8229</v>
      </c>
      <c r="AK171" s="56" t="s">
        <v>8230</v>
      </c>
      <c r="AL171" s="56" t="s">
        <v>8231</v>
      </c>
      <c r="AM171" s="56" t="s">
        <v>8232</v>
      </c>
      <c r="AN171" s="56" t="s">
        <v>8233</v>
      </c>
      <c r="AO171" s="56" t="s">
        <v>8234</v>
      </c>
      <c r="AP171" s="56" t="s">
        <v>8235</v>
      </c>
      <c r="AQ171" s="56" t="s">
        <v>8236</v>
      </c>
      <c r="AT171" s="56" t="s">
        <v>8237</v>
      </c>
      <c r="AU171" s="56" t="s">
        <v>8238</v>
      </c>
      <c r="AY171" s="56" t="s">
        <v>8239</v>
      </c>
      <c r="AZ171" s="56" t="s">
        <v>8240</v>
      </c>
      <c r="BA171" s="56" t="s">
        <v>8241</v>
      </c>
      <c r="BD171" s="56" t="s">
        <v>8242</v>
      </c>
      <c r="BG171" s="56" t="s">
        <v>8243</v>
      </c>
    </row>
    <row r="172">
      <c r="A172" s="56" t="s">
        <v>8244</v>
      </c>
      <c r="B172" s="56" t="s">
        <v>8245</v>
      </c>
      <c r="C172" s="56" t="s">
        <v>8246</v>
      </c>
      <c r="E172" s="56" t="s">
        <v>8247</v>
      </c>
      <c r="K172" s="56" t="s">
        <v>8248</v>
      </c>
      <c r="L172" s="56" t="s">
        <v>8249</v>
      </c>
      <c r="M172" s="56" t="s">
        <v>8250</v>
      </c>
      <c r="N172" s="56" t="s">
        <v>8251</v>
      </c>
      <c r="Q172" s="56" t="s">
        <v>8252</v>
      </c>
      <c r="T172" s="56" t="s">
        <v>8253</v>
      </c>
      <c r="U172" s="56" t="s">
        <v>8254</v>
      </c>
      <c r="V172" s="56" t="s">
        <v>8255</v>
      </c>
      <c r="W172" s="56" t="s">
        <v>8256</v>
      </c>
      <c r="AG172" s="56" t="s">
        <v>8257</v>
      </c>
      <c r="AH172" s="56" t="s">
        <v>8258</v>
      </c>
      <c r="AJ172" s="56" t="s">
        <v>8259</v>
      </c>
      <c r="AK172" s="56" t="s">
        <v>8260</v>
      </c>
      <c r="AL172" s="56" t="s">
        <v>8261</v>
      </c>
      <c r="AM172" s="56" t="s">
        <v>8262</v>
      </c>
      <c r="AN172" s="56" t="s">
        <v>8263</v>
      </c>
      <c r="AO172" s="56" t="s">
        <v>8264</v>
      </c>
      <c r="AP172" s="56" t="s">
        <v>8265</v>
      </c>
      <c r="AQ172" s="56" t="s">
        <v>8266</v>
      </c>
      <c r="AT172" s="56" t="s">
        <v>8267</v>
      </c>
      <c r="AU172" s="56" t="s">
        <v>8268</v>
      </c>
      <c r="AY172" s="56" t="s">
        <v>8269</v>
      </c>
      <c r="AZ172" s="56" t="s">
        <v>8270</v>
      </c>
      <c r="BA172" s="56" t="s">
        <v>8271</v>
      </c>
      <c r="BD172" s="56" t="s">
        <v>8272</v>
      </c>
      <c r="BG172" s="56" t="s">
        <v>8273</v>
      </c>
    </row>
    <row r="173">
      <c r="A173" s="56" t="s">
        <v>8274</v>
      </c>
      <c r="B173" s="56" t="s">
        <v>8275</v>
      </c>
      <c r="C173" s="56" t="s">
        <v>8276</v>
      </c>
      <c r="E173" s="56" t="s">
        <v>8277</v>
      </c>
      <c r="K173" s="56" t="s">
        <v>8278</v>
      </c>
      <c r="L173" s="56" t="s">
        <v>8279</v>
      </c>
      <c r="M173" s="56" t="s">
        <v>8280</v>
      </c>
      <c r="N173" s="56" t="s">
        <v>8281</v>
      </c>
      <c r="Q173" s="56" t="s">
        <v>8282</v>
      </c>
      <c r="T173" s="56" t="s">
        <v>8283</v>
      </c>
      <c r="U173" s="56" t="s">
        <v>8284</v>
      </c>
      <c r="V173" s="56" t="s">
        <v>8285</v>
      </c>
      <c r="W173" s="56" t="s">
        <v>8286</v>
      </c>
      <c r="AG173" s="56" t="s">
        <v>8287</v>
      </c>
      <c r="AH173" s="56" t="s">
        <v>8288</v>
      </c>
      <c r="AJ173" s="56" t="s">
        <v>8289</v>
      </c>
      <c r="AK173" s="56" t="s">
        <v>8290</v>
      </c>
      <c r="AL173" s="56" t="s">
        <v>8291</v>
      </c>
      <c r="AM173" s="56" t="s">
        <v>8292</v>
      </c>
      <c r="AN173" s="56" t="s">
        <v>8293</v>
      </c>
      <c r="AO173" s="56" t="s">
        <v>8294</v>
      </c>
      <c r="AP173" s="56" t="s">
        <v>8295</v>
      </c>
      <c r="AQ173" s="56" t="s">
        <v>8296</v>
      </c>
      <c r="AT173" s="56" t="s">
        <v>8297</v>
      </c>
      <c r="AU173" s="56" t="s">
        <v>8298</v>
      </c>
      <c r="AY173" s="56" t="s">
        <v>8299</v>
      </c>
      <c r="AZ173" s="56" t="s">
        <v>8300</v>
      </c>
      <c r="BA173" s="56" t="s">
        <v>8301</v>
      </c>
      <c r="BD173" s="56" t="s">
        <v>8302</v>
      </c>
    </row>
    <row r="174">
      <c r="A174" s="56" t="s">
        <v>8303</v>
      </c>
      <c r="B174" s="56" t="s">
        <v>8304</v>
      </c>
      <c r="C174" s="56" t="s">
        <v>8305</v>
      </c>
      <c r="E174" s="56" t="s">
        <v>8306</v>
      </c>
      <c r="K174" s="56" t="s">
        <v>8307</v>
      </c>
      <c r="L174" s="56" t="s">
        <v>8308</v>
      </c>
      <c r="M174" s="56" t="s">
        <v>8309</v>
      </c>
      <c r="N174" s="56" t="s">
        <v>8310</v>
      </c>
      <c r="Q174" s="56" t="s">
        <v>8311</v>
      </c>
      <c r="T174" s="56" t="s">
        <v>8312</v>
      </c>
      <c r="U174" s="56" t="s">
        <v>8313</v>
      </c>
      <c r="V174" s="56" t="s">
        <v>8314</v>
      </c>
      <c r="AG174" s="56" t="s">
        <v>8315</v>
      </c>
      <c r="AH174" s="56" t="s">
        <v>8316</v>
      </c>
      <c r="AJ174" s="56" t="s">
        <v>8317</v>
      </c>
      <c r="AK174" s="56" t="s">
        <v>8318</v>
      </c>
      <c r="AL174" s="56" t="s">
        <v>8319</v>
      </c>
      <c r="AM174" s="56" t="s">
        <v>8320</v>
      </c>
      <c r="AN174" s="56" t="s">
        <v>8321</v>
      </c>
      <c r="AO174" s="56" t="s">
        <v>8322</v>
      </c>
      <c r="AP174" s="56" t="s">
        <v>8323</v>
      </c>
      <c r="AQ174" s="56" t="s">
        <v>8324</v>
      </c>
      <c r="AT174" s="56" t="s">
        <v>8325</v>
      </c>
      <c r="AU174" s="56" t="s">
        <v>8326</v>
      </c>
      <c r="AY174" s="56" t="s">
        <v>8327</v>
      </c>
      <c r="AZ174" s="56" t="s">
        <v>8328</v>
      </c>
      <c r="BA174" s="56" t="s">
        <v>8329</v>
      </c>
      <c r="BD174" s="56" t="s">
        <v>8330</v>
      </c>
    </row>
    <row r="175">
      <c r="A175" s="56" t="s">
        <v>8331</v>
      </c>
      <c r="B175" s="56" t="s">
        <v>8332</v>
      </c>
      <c r="C175" s="56" t="s">
        <v>8333</v>
      </c>
      <c r="E175" s="56" t="s">
        <v>8334</v>
      </c>
      <c r="K175" s="56" t="s">
        <v>8335</v>
      </c>
      <c r="L175" s="56" t="s">
        <v>8336</v>
      </c>
      <c r="M175" s="56" t="s">
        <v>8337</v>
      </c>
      <c r="N175" s="56" t="s">
        <v>8338</v>
      </c>
      <c r="Q175" s="56" t="s">
        <v>8339</v>
      </c>
      <c r="T175" s="56" t="s">
        <v>8340</v>
      </c>
      <c r="U175" s="56" t="s">
        <v>8341</v>
      </c>
      <c r="V175" s="56" t="s">
        <v>8342</v>
      </c>
      <c r="AG175" s="56" t="s">
        <v>8343</v>
      </c>
      <c r="AH175" s="56" t="s">
        <v>8344</v>
      </c>
      <c r="AJ175" s="56" t="s">
        <v>8345</v>
      </c>
      <c r="AK175" s="56" t="s">
        <v>8346</v>
      </c>
      <c r="AL175" s="56" t="s">
        <v>8347</v>
      </c>
      <c r="AM175" s="56" t="s">
        <v>8348</v>
      </c>
      <c r="AN175" s="56" t="s">
        <v>8349</v>
      </c>
      <c r="AO175" s="56" t="s">
        <v>8350</v>
      </c>
      <c r="AP175" s="56" t="s">
        <v>8351</v>
      </c>
      <c r="AT175" s="56" t="s">
        <v>8352</v>
      </c>
      <c r="AU175" s="56" t="s">
        <v>8353</v>
      </c>
      <c r="AY175" s="56" t="s">
        <v>8354</v>
      </c>
      <c r="AZ175" s="56" t="s">
        <v>8355</v>
      </c>
      <c r="BA175" s="56" t="s">
        <v>8356</v>
      </c>
      <c r="BD175" s="56" t="s">
        <v>8357</v>
      </c>
    </row>
    <row r="176">
      <c r="A176" s="56" t="s">
        <v>8358</v>
      </c>
      <c r="B176" s="56" t="s">
        <v>8359</v>
      </c>
      <c r="C176" s="56" t="s">
        <v>8360</v>
      </c>
      <c r="E176" s="56" t="s">
        <v>8361</v>
      </c>
      <c r="K176" s="56" t="s">
        <v>8362</v>
      </c>
      <c r="L176" s="56" t="s">
        <v>8363</v>
      </c>
      <c r="M176" s="56" t="s">
        <v>8364</v>
      </c>
      <c r="N176" s="56" t="s">
        <v>8365</v>
      </c>
      <c r="Q176" s="56" t="s">
        <v>8366</v>
      </c>
      <c r="T176" s="56" t="s">
        <v>8367</v>
      </c>
      <c r="U176" s="56" t="s">
        <v>8368</v>
      </c>
      <c r="V176" s="56" t="s">
        <v>8369</v>
      </c>
      <c r="AG176" s="56" t="s">
        <v>8370</v>
      </c>
      <c r="AH176" s="56" t="s">
        <v>8371</v>
      </c>
      <c r="AJ176" s="56" t="s">
        <v>8372</v>
      </c>
      <c r="AK176" s="56" t="s">
        <v>8373</v>
      </c>
      <c r="AL176" s="56" t="s">
        <v>8374</v>
      </c>
      <c r="AM176" s="56" t="s">
        <v>8375</v>
      </c>
      <c r="AN176" s="56" t="s">
        <v>8376</v>
      </c>
      <c r="AO176" s="56" t="s">
        <v>8377</v>
      </c>
      <c r="AP176" s="56" t="s">
        <v>8378</v>
      </c>
      <c r="AT176" s="56" t="s">
        <v>8379</v>
      </c>
      <c r="AU176" s="56" t="s">
        <v>8380</v>
      </c>
      <c r="AY176" s="56" t="s">
        <v>8381</v>
      </c>
      <c r="AZ176" s="56" t="s">
        <v>8382</v>
      </c>
      <c r="BA176" s="56" t="s">
        <v>8383</v>
      </c>
      <c r="BD176" s="56" t="s">
        <v>8384</v>
      </c>
    </row>
    <row r="177">
      <c r="A177" s="56" t="s">
        <v>8385</v>
      </c>
      <c r="B177" s="56" t="s">
        <v>8386</v>
      </c>
      <c r="C177" s="56" t="s">
        <v>8387</v>
      </c>
      <c r="E177" s="56" t="s">
        <v>8388</v>
      </c>
      <c r="K177" s="56" t="s">
        <v>8389</v>
      </c>
      <c r="L177" s="56" t="s">
        <v>8390</v>
      </c>
      <c r="M177" s="56" t="s">
        <v>8391</v>
      </c>
      <c r="N177" s="56" t="s">
        <v>8392</v>
      </c>
      <c r="Q177" s="56" t="s">
        <v>8393</v>
      </c>
      <c r="T177" s="56" t="s">
        <v>8394</v>
      </c>
      <c r="U177" s="56" t="s">
        <v>8395</v>
      </c>
      <c r="V177" s="56" t="s">
        <v>8396</v>
      </c>
      <c r="AG177" s="56" t="s">
        <v>8397</v>
      </c>
      <c r="AH177" s="56" t="s">
        <v>8398</v>
      </c>
      <c r="AJ177" s="56" t="s">
        <v>8399</v>
      </c>
      <c r="AK177" s="56" t="s">
        <v>8400</v>
      </c>
      <c r="AL177" s="56" t="s">
        <v>8401</v>
      </c>
      <c r="AM177" s="56" t="s">
        <v>8402</v>
      </c>
      <c r="AN177" s="56" t="s">
        <v>8403</v>
      </c>
      <c r="AO177" s="56" t="s">
        <v>8404</v>
      </c>
      <c r="AP177" s="56" t="s">
        <v>8405</v>
      </c>
      <c r="AT177" s="56" t="s">
        <v>8406</v>
      </c>
      <c r="AU177" s="56" t="s">
        <v>8407</v>
      </c>
      <c r="AY177" s="56" t="s">
        <v>8408</v>
      </c>
      <c r="AZ177" s="56" t="s">
        <v>8409</v>
      </c>
      <c r="BA177" s="56" t="s">
        <v>8410</v>
      </c>
      <c r="BD177" s="56" t="s">
        <v>8411</v>
      </c>
    </row>
    <row r="178">
      <c r="A178" s="56" t="s">
        <v>8412</v>
      </c>
      <c r="B178" s="56" t="s">
        <v>8413</v>
      </c>
      <c r="C178" s="56" t="s">
        <v>8414</v>
      </c>
      <c r="E178" s="56" t="s">
        <v>8415</v>
      </c>
      <c r="K178" s="56" t="s">
        <v>8416</v>
      </c>
      <c r="L178" s="56" t="s">
        <v>8417</v>
      </c>
      <c r="M178" s="56" t="s">
        <v>8418</v>
      </c>
      <c r="N178" s="56" t="s">
        <v>8419</v>
      </c>
      <c r="Q178" s="56" t="s">
        <v>8420</v>
      </c>
      <c r="T178" s="56" t="s">
        <v>8421</v>
      </c>
      <c r="U178" s="56" t="s">
        <v>8422</v>
      </c>
      <c r="V178" s="56" t="s">
        <v>8423</v>
      </c>
      <c r="AG178" s="56" t="s">
        <v>8424</v>
      </c>
      <c r="AH178" s="56" t="s">
        <v>8425</v>
      </c>
      <c r="AJ178" s="56" t="s">
        <v>8426</v>
      </c>
      <c r="AK178" s="56" t="s">
        <v>8427</v>
      </c>
      <c r="AL178" s="56" t="s">
        <v>8428</v>
      </c>
      <c r="AM178" s="56" t="s">
        <v>8429</v>
      </c>
      <c r="AN178" s="56" t="s">
        <v>8430</v>
      </c>
      <c r="AO178" s="56" t="s">
        <v>8431</v>
      </c>
      <c r="AP178" s="56" t="s">
        <v>8432</v>
      </c>
      <c r="AT178" s="56" t="s">
        <v>8433</v>
      </c>
      <c r="AU178" s="56" t="s">
        <v>8434</v>
      </c>
      <c r="AY178" s="56" t="s">
        <v>8435</v>
      </c>
      <c r="AZ178" s="56" t="s">
        <v>8436</v>
      </c>
      <c r="BA178" s="56" t="s">
        <v>8437</v>
      </c>
      <c r="BD178" s="56" t="s">
        <v>8438</v>
      </c>
    </row>
    <row r="179">
      <c r="A179" s="56" t="s">
        <v>8439</v>
      </c>
      <c r="B179" s="56" t="s">
        <v>8440</v>
      </c>
      <c r="C179" s="56" t="s">
        <v>8441</v>
      </c>
      <c r="E179" s="56" t="s">
        <v>8442</v>
      </c>
      <c r="K179" s="56" t="s">
        <v>8443</v>
      </c>
      <c r="L179" s="56" t="s">
        <v>8444</v>
      </c>
      <c r="M179" s="56" t="s">
        <v>8445</v>
      </c>
      <c r="N179" s="56" t="s">
        <v>8446</v>
      </c>
      <c r="Q179" s="56" t="s">
        <v>8447</v>
      </c>
      <c r="T179" s="56" t="s">
        <v>8448</v>
      </c>
      <c r="U179" s="56" t="s">
        <v>8449</v>
      </c>
      <c r="V179" s="56" t="s">
        <v>8450</v>
      </c>
      <c r="AG179" s="56" t="s">
        <v>8451</v>
      </c>
      <c r="AH179" s="56" t="s">
        <v>8452</v>
      </c>
      <c r="AJ179" s="56" t="s">
        <v>8453</v>
      </c>
      <c r="AK179" s="56" t="s">
        <v>8454</v>
      </c>
      <c r="AL179" s="56" t="s">
        <v>8455</v>
      </c>
      <c r="AM179" s="56" t="s">
        <v>8456</v>
      </c>
      <c r="AN179" s="56" t="s">
        <v>8457</v>
      </c>
      <c r="AO179" s="56" t="s">
        <v>8458</v>
      </c>
      <c r="AP179" s="56" t="s">
        <v>8459</v>
      </c>
      <c r="AT179" s="56" t="s">
        <v>8460</v>
      </c>
      <c r="AU179" s="56" t="s">
        <v>8461</v>
      </c>
      <c r="AY179" s="56" t="s">
        <v>8462</v>
      </c>
      <c r="AZ179" s="56" t="s">
        <v>8463</v>
      </c>
      <c r="BA179" s="56" t="s">
        <v>8464</v>
      </c>
      <c r="BD179" s="56" t="s">
        <v>8465</v>
      </c>
    </row>
    <row r="180">
      <c r="A180" s="56" t="s">
        <v>8466</v>
      </c>
      <c r="B180" s="56" t="s">
        <v>8467</v>
      </c>
      <c r="C180" s="56" t="s">
        <v>8468</v>
      </c>
      <c r="E180" s="56" t="s">
        <v>8469</v>
      </c>
      <c r="K180" s="56" t="s">
        <v>8470</v>
      </c>
      <c r="L180" s="56" t="s">
        <v>8471</v>
      </c>
      <c r="M180" s="56" t="s">
        <v>8472</v>
      </c>
      <c r="N180" s="56" t="s">
        <v>8473</v>
      </c>
      <c r="Q180" s="56" t="s">
        <v>8474</v>
      </c>
      <c r="T180" s="56" t="s">
        <v>8475</v>
      </c>
      <c r="U180" s="56" t="s">
        <v>8476</v>
      </c>
      <c r="V180" s="56" t="s">
        <v>8477</v>
      </c>
      <c r="AG180" s="56" t="s">
        <v>8478</v>
      </c>
      <c r="AH180" s="56" t="s">
        <v>8479</v>
      </c>
      <c r="AJ180" s="56" t="s">
        <v>8480</v>
      </c>
      <c r="AK180" s="56" t="s">
        <v>8481</v>
      </c>
      <c r="AL180" s="56" t="s">
        <v>8482</v>
      </c>
      <c r="AM180" s="56" t="s">
        <v>8483</v>
      </c>
      <c r="AN180" s="56" t="s">
        <v>8484</v>
      </c>
      <c r="AO180" s="56" t="s">
        <v>8485</v>
      </c>
      <c r="AP180" s="56" t="s">
        <v>8486</v>
      </c>
      <c r="AT180" s="56" t="s">
        <v>8487</v>
      </c>
      <c r="AU180" s="56" t="s">
        <v>8488</v>
      </c>
      <c r="AY180" s="56" t="s">
        <v>8489</v>
      </c>
      <c r="AZ180" s="56" t="s">
        <v>8490</v>
      </c>
      <c r="BD180" s="56" t="s">
        <v>8491</v>
      </c>
    </row>
    <row r="181">
      <c r="A181" s="56" t="s">
        <v>8492</v>
      </c>
      <c r="B181" s="56" t="s">
        <v>8493</v>
      </c>
      <c r="C181" s="56" t="s">
        <v>8494</v>
      </c>
      <c r="E181" s="56" t="s">
        <v>8495</v>
      </c>
      <c r="K181" s="56" t="s">
        <v>8496</v>
      </c>
      <c r="L181" s="56" t="s">
        <v>8497</v>
      </c>
      <c r="M181" s="56" t="s">
        <v>8498</v>
      </c>
      <c r="N181" s="56" t="s">
        <v>8499</v>
      </c>
      <c r="Q181" s="56" t="s">
        <v>8500</v>
      </c>
      <c r="T181" s="56" t="s">
        <v>8501</v>
      </c>
      <c r="U181" s="56" t="s">
        <v>8502</v>
      </c>
      <c r="V181" s="56" t="s">
        <v>8503</v>
      </c>
      <c r="AG181" s="56" t="s">
        <v>8504</v>
      </c>
      <c r="AH181" s="56" t="s">
        <v>8505</v>
      </c>
      <c r="AJ181" s="56" t="s">
        <v>8506</v>
      </c>
      <c r="AK181" s="56" t="s">
        <v>8507</v>
      </c>
      <c r="AL181" s="56" t="s">
        <v>8508</v>
      </c>
      <c r="AM181" s="56" t="s">
        <v>8509</v>
      </c>
      <c r="AN181" s="56" t="s">
        <v>8510</v>
      </c>
      <c r="AO181" s="56" t="s">
        <v>8511</v>
      </c>
      <c r="AP181" s="56" t="s">
        <v>8512</v>
      </c>
      <c r="AT181" s="56" t="s">
        <v>8513</v>
      </c>
      <c r="AU181" s="56" t="s">
        <v>8514</v>
      </c>
      <c r="AY181" s="56" t="s">
        <v>8515</v>
      </c>
      <c r="AZ181" s="56" t="s">
        <v>8516</v>
      </c>
      <c r="BD181" s="56" t="s">
        <v>8517</v>
      </c>
    </row>
    <row r="182">
      <c r="A182" s="56" t="s">
        <v>8518</v>
      </c>
      <c r="B182" s="56" t="s">
        <v>8519</v>
      </c>
      <c r="C182" s="56" t="s">
        <v>8520</v>
      </c>
      <c r="E182" s="56" t="s">
        <v>8521</v>
      </c>
      <c r="K182" s="56" t="s">
        <v>8522</v>
      </c>
      <c r="L182" s="56" t="s">
        <v>8523</v>
      </c>
      <c r="M182" s="56" t="s">
        <v>8524</v>
      </c>
      <c r="N182" s="56" t="s">
        <v>8525</v>
      </c>
      <c r="Q182" s="56" t="s">
        <v>8526</v>
      </c>
      <c r="T182" s="56" t="s">
        <v>8527</v>
      </c>
      <c r="U182" s="56" t="s">
        <v>8528</v>
      </c>
      <c r="V182" s="56" t="s">
        <v>8529</v>
      </c>
      <c r="AG182" s="56" t="s">
        <v>8530</v>
      </c>
      <c r="AH182" s="56" t="s">
        <v>8531</v>
      </c>
      <c r="AJ182" s="56" t="s">
        <v>8532</v>
      </c>
      <c r="AK182" s="56" t="s">
        <v>8533</v>
      </c>
      <c r="AL182" s="56" t="s">
        <v>8534</v>
      </c>
      <c r="AM182" s="56" t="s">
        <v>8535</v>
      </c>
      <c r="AN182" s="56" t="s">
        <v>8536</v>
      </c>
      <c r="AO182" s="56" t="s">
        <v>8537</v>
      </c>
      <c r="AP182" s="56" t="s">
        <v>8538</v>
      </c>
      <c r="AT182" s="56" t="s">
        <v>8539</v>
      </c>
      <c r="AU182" s="56" t="s">
        <v>8540</v>
      </c>
      <c r="AY182" s="56" t="s">
        <v>8541</v>
      </c>
      <c r="AZ182" s="56" t="s">
        <v>8542</v>
      </c>
      <c r="BD182" s="56" t="s">
        <v>8543</v>
      </c>
    </row>
    <row r="183">
      <c r="A183" s="56" t="s">
        <v>8544</v>
      </c>
      <c r="B183" s="56" t="s">
        <v>8545</v>
      </c>
      <c r="C183" s="56" t="s">
        <v>8546</v>
      </c>
      <c r="E183" s="56" t="s">
        <v>8547</v>
      </c>
      <c r="K183" s="56" t="s">
        <v>8548</v>
      </c>
      <c r="L183" s="56" t="s">
        <v>8549</v>
      </c>
      <c r="M183" s="56" t="s">
        <v>8550</v>
      </c>
      <c r="N183" s="56" t="s">
        <v>8551</v>
      </c>
      <c r="Q183" s="56" t="s">
        <v>8552</v>
      </c>
      <c r="T183" s="56" t="s">
        <v>8553</v>
      </c>
      <c r="U183" s="56" t="s">
        <v>8554</v>
      </c>
      <c r="V183" s="56" t="s">
        <v>8555</v>
      </c>
      <c r="AG183" s="56" t="s">
        <v>8556</v>
      </c>
      <c r="AH183" s="56" t="s">
        <v>8557</v>
      </c>
      <c r="AJ183" s="56" t="s">
        <v>8558</v>
      </c>
      <c r="AK183" s="56" t="s">
        <v>8559</v>
      </c>
      <c r="AL183" s="56" t="s">
        <v>8560</v>
      </c>
      <c r="AM183" s="56" t="s">
        <v>8561</v>
      </c>
      <c r="AO183" s="56" t="s">
        <v>8562</v>
      </c>
      <c r="AP183" s="56" t="s">
        <v>8563</v>
      </c>
      <c r="AT183" s="56" t="s">
        <v>8564</v>
      </c>
      <c r="AU183" s="56" t="s">
        <v>8565</v>
      </c>
      <c r="AY183" s="56" t="s">
        <v>8566</v>
      </c>
      <c r="AZ183" s="56" t="s">
        <v>8567</v>
      </c>
    </row>
    <row r="184">
      <c r="A184" s="56" t="s">
        <v>8568</v>
      </c>
      <c r="B184" s="56" t="s">
        <v>8569</v>
      </c>
      <c r="C184" s="56" t="s">
        <v>8570</v>
      </c>
      <c r="E184" s="56" t="s">
        <v>8571</v>
      </c>
      <c r="K184" s="56" t="s">
        <v>8572</v>
      </c>
      <c r="L184" s="56" t="s">
        <v>8573</v>
      </c>
      <c r="M184" s="56" t="s">
        <v>8574</v>
      </c>
      <c r="N184" s="56" t="s">
        <v>8575</v>
      </c>
      <c r="Q184" s="56" t="s">
        <v>8576</v>
      </c>
      <c r="T184" s="56" t="s">
        <v>8577</v>
      </c>
      <c r="U184" s="56" t="s">
        <v>8578</v>
      </c>
      <c r="V184" s="56" t="s">
        <v>8579</v>
      </c>
      <c r="AG184" s="56" t="s">
        <v>8580</v>
      </c>
      <c r="AH184" s="56" t="s">
        <v>8581</v>
      </c>
      <c r="AJ184" s="56" t="s">
        <v>8582</v>
      </c>
      <c r="AK184" s="56" t="s">
        <v>8583</v>
      </c>
      <c r="AL184" s="56" t="s">
        <v>8584</v>
      </c>
      <c r="AM184" s="56" t="s">
        <v>8585</v>
      </c>
      <c r="AO184" s="56" t="s">
        <v>8586</v>
      </c>
      <c r="AP184" s="56" t="s">
        <v>8587</v>
      </c>
      <c r="AT184" s="56" t="s">
        <v>8588</v>
      </c>
      <c r="AU184" s="56" t="s">
        <v>8589</v>
      </c>
      <c r="AY184" s="56" t="s">
        <v>8590</v>
      </c>
      <c r="AZ184" s="56" t="s">
        <v>8591</v>
      </c>
    </row>
    <row r="185">
      <c r="A185" s="56" t="s">
        <v>8592</v>
      </c>
      <c r="B185" s="56" t="s">
        <v>8593</v>
      </c>
      <c r="C185" s="56" t="s">
        <v>8594</v>
      </c>
      <c r="E185" s="56" t="s">
        <v>8595</v>
      </c>
      <c r="K185" s="56" t="s">
        <v>8596</v>
      </c>
      <c r="L185" s="56" t="s">
        <v>8597</v>
      </c>
      <c r="M185" s="56" t="s">
        <v>8598</v>
      </c>
      <c r="N185" s="56" t="s">
        <v>8599</v>
      </c>
      <c r="Q185" s="56" t="s">
        <v>8600</v>
      </c>
      <c r="T185" s="56" t="s">
        <v>8601</v>
      </c>
      <c r="U185" s="56" t="s">
        <v>8602</v>
      </c>
      <c r="V185" s="56" t="s">
        <v>8603</v>
      </c>
      <c r="AG185" s="56" t="s">
        <v>8604</v>
      </c>
      <c r="AH185" s="56" t="s">
        <v>8605</v>
      </c>
      <c r="AJ185" s="56" t="s">
        <v>8606</v>
      </c>
      <c r="AK185" s="56" t="s">
        <v>8607</v>
      </c>
      <c r="AL185" s="56" t="s">
        <v>8608</v>
      </c>
      <c r="AM185" s="56" t="s">
        <v>8609</v>
      </c>
      <c r="AO185" s="56" t="s">
        <v>8610</v>
      </c>
      <c r="AP185" s="56" t="s">
        <v>8611</v>
      </c>
      <c r="AT185" s="56" t="s">
        <v>8612</v>
      </c>
      <c r="AU185" s="56" t="s">
        <v>8613</v>
      </c>
      <c r="AY185" s="56" t="s">
        <v>8614</v>
      </c>
      <c r="AZ185" s="56" t="s">
        <v>8615</v>
      </c>
    </row>
    <row r="186">
      <c r="A186" s="56" t="s">
        <v>8616</v>
      </c>
      <c r="B186" s="56" t="s">
        <v>8617</v>
      </c>
      <c r="C186" s="56" t="s">
        <v>8618</v>
      </c>
      <c r="E186" s="56" t="s">
        <v>8619</v>
      </c>
      <c r="K186" s="56" t="s">
        <v>8620</v>
      </c>
      <c r="L186" s="56" t="s">
        <v>8621</v>
      </c>
      <c r="M186" s="56" t="s">
        <v>8622</v>
      </c>
      <c r="N186" s="56" t="s">
        <v>8623</v>
      </c>
      <c r="Q186" s="56" t="s">
        <v>8624</v>
      </c>
      <c r="T186" s="56" t="s">
        <v>8625</v>
      </c>
      <c r="U186" s="56" t="s">
        <v>8626</v>
      </c>
      <c r="V186" s="56" t="s">
        <v>8627</v>
      </c>
      <c r="AG186" s="56" t="s">
        <v>8628</v>
      </c>
      <c r="AH186" s="56" t="s">
        <v>8629</v>
      </c>
      <c r="AJ186" s="56" t="s">
        <v>8630</v>
      </c>
      <c r="AK186" s="56" t="s">
        <v>8631</v>
      </c>
      <c r="AL186" s="56" t="s">
        <v>8632</v>
      </c>
      <c r="AM186" s="56" t="s">
        <v>8633</v>
      </c>
      <c r="AO186" s="56" t="s">
        <v>8634</v>
      </c>
      <c r="AP186" s="56" t="s">
        <v>8635</v>
      </c>
      <c r="AT186" s="56" t="s">
        <v>8636</v>
      </c>
      <c r="AU186" s="56" t="s">
        <v>8637</v>
      </c>
      <c r="AY186" s="56" t="s">
        <v>8638</v>
      </c>
      <c r="AZ186" s="56" t="s">
        <v>8639</v>
      </c>
    </row>
    <row r="187">
      <c r="A187" s="56" t="s">
        <v>8640</v>
      </c>
      <c r="B187" s="56" t="s">
        <v>8641</v>
      </c>
      <c r="C187" s="56" t="s">
        <v>8642</v>
      </c>
      <c r="E187" s="56" t="s">
        <v>8643</v>
      </c>
      <c r="K187" s="56" t="s">
        <v>8644</v>
      </c>
      <c r="L187" s="56" t="s">
        <v>8645</v>
      </c>
      <c r="M187" s="56" t="s">
        <v>8646</v>
      </c>
      <c r="N187" s="56" t="s">
        <v>8647</v>
      </c>
      <c r="Q187" s="56" t="s">
        <v>8648</v>
      </c>
      <c r="T187" s="56" t="s">
        <v>8649</v>
      </c>
      <c r="U187" s="56" t="s">
        <v>8650</v>
      </c>
      <c r="V187" s="56" t="s">
        <v>8651</v>
      </c>
      <c r="AG187" s="56" t="s">
        <v>8652</v>
      </c>
      <c r="AH187" s="56" t="s">
        <v>8653</v>
      </c>
      <c r="AJ187" s="56" t="s">
        <v>8654</v>
      </c>
      <c r="AK187" s="56" t="s">
        <v>8655</v>
      </c>
      <c r="AL187" s="56" t="s">
        <v>8656</v>
      </c>
      <c r="AM187" s="56" t="s">
        <v>8657</v>
      </c>
      <c r="AO187" s="56" t="s">
        <v>8658</v>
      </c>
      <c r="AP187" s="56" t="s">
        <v>8659</v>
      </c>
      <c r="AT187" s="56" t="s">
        <v>8660</v>
      </c>
      <c r="AU187" s="56" t="s">
        <v>8661</v>
      </c>
      <c r="AY187" s="56" t="s">
        <v>8662</v>
      </c>
      <c r="AZ187" s="56" t="s">
        <v>8663</v>
      </c>
    </row>
    <row r="188">
      <c r="A188" s="56" t="s">
        <v>8664</v>
      </c>
      <c r="B188" s="56" t="s">
        <v>8665</v>
      </c>
      <c r="C188" s="56" t="s">
        <v>8666</v>
      </c>
      <c r="K188" s="56" t="s">
        <v>8667</v>
      </c>
      <c r="L188" s="56" t="s">
        <v>8668</v>
      </c>
      <c r="M188" s="56" t="s">
        <v>8669</v>
      </c>
      <c r="N188" s="56" t="s">
        <v>8670</v>
      </c>
      <c r="Q188" s="56" t="s">
        <v>8671</v>
      </c>
      <c r="T188" s="56" t="s">
        <v>8672</v>
      </c>
      <c r="U188" s="56" t="s">
        <v>8673</v>
      </c>
      <c r="V188" s="56" t="s">
        <v>8674</v>
      </c>
      <c r="AG188" s="56" t="s">
        <v>8675</v>
      </c>
      <c r="AH188" s="56" t="s">
        <v>8676</v>
      </c>
      <c r="AJ188" s="56" t="s">
        <v>8677</v>
      </c>
      <c r="AK188" s="56" t="s">
        <v>8678</v>
      </c>
      <c r="AL188" s="56" t="s">
        <v>8679</v>
      </c>
      <c r="AM188" s="56" t="s">
        <v>8680</v>
      </c>
      <c r="AO188" s="56" t="s">
        <v>8681</v>
      </c>
      <c r="AP188" s="56" t="s">
        <v>8682</v>
      </c>
      <c r="AT188" s="56" t="s">
        <v>8683</v>
      </c>
      <c r="AU188" s="56" t="s">
        <v>8684</v>
      </c>
      <c r="AY188" s="56" t="s">
        <v>8685</v>
      </c>
      <c r="AZ188" s="56" t="s">
        <v>8686</v>
      </c>
    </row>
    <row r="189">
      <c r="A189" s="56" t="s">
        <v>8687</v>
      </c>
      <c r="B189" s="56" t="s">
        <v>8688</v>
      </c>
      <c r="C189" s="56" t="s">
        <v>8689</v>
      </c>
      <c r="K189" s="56" t="s">
        <v>8690</v>
      </c>
      <c r="L189" s="56" t="s">
        <v>8691</v>
      </c>
      <c r="M189" s="56" t="s">
        <v>8692</v>
      </c>
      <c r="N189" s="56" t="s">
        <v>8693</v>
      </c>
      <c r="Q189" s="56" t="s">
        <v>8694</v>
      </c>
      <c r="T189" s="56" t="s">
        <v>8695</v>
      </c>
      <c r="U189" s="56" t="s">
        <v>8696</v>
      </c>
      <c r="V189" s="56" t="s">
        <v>8697</v>
      </c>
      <c r="AG189" s="56" t="s">
        <v>8698</v>
      </c>
      <c r="AH189" s="56" t="s">
        <v>8699</v>
      </c>
      <c r="AJ189" s="56" t="s">
        <v>8700</v>
      </c>
      <c r="AK189" s="56" t="s">
        <v>8701</v>
      </c>
      <c r="AL189" s="56" t="s">
        <v>8702</v>
      </c>
      <c r="AM189" s="56" t="s">
        <v>8703</v>
      </c>
      <c r="AO189" s="56" t="s">
        <v>8704</v>
      </c>
      <c r="AP189" s="56" t="s">
        <v>8705</v>
      </c>
      <c r="AT189" s="56" t="s">
        <v>8706</v>
      </c>
      <c r="AU189" s="56" t="s">
        <v>8707</v>
      </c>
      <c r="AY189" s="56" t="s">
        <v>8708</v>
      </c>
      <c r="AZ189" s="56" t="s">
        <v>8709</v>
      </c>
    </row>
    <row r="190">
      <c r="A190" s="56" t="s">
        <v>8710</v>
      </c>
      <c r="B190" s="56" t="s">
        <v>8711</v>
      </c>
      <c r="C190" s="56" t="s">
        <v>8712</v>
      </c>
      <c r="K190" s="56" t="s">
        <v>8713</v>
      </c>
      <c r="L190" s="56" t="s">
        <v>8714</v>
      </c>
      <c r="M190" s="56" t="s">
        <v>8715</v>
      </c>
      <c r="N190" s="56" t="s">
        <v>8716</v>
      </c>
      <c r="Q190" s="56" t="s">
        <v>8717</v>
      </c>
      <c r="T190" s="56" t="s">
        <v>8718</v>
      </c>
      <c r="U190" s="56" t="s">
        <v>8719</v>
      </c>
      <c r="V190" s="56" t="s">
        <v>8720</v>
      </c>
      <c r="AG190" s="56" t="s">
        <v>8721</v>
      </c>
      <c r="AH190" s="56" t="s">
        <v>8722</v>
      </c>
      <c r="AJ190" s="56" t="s">
        <v>8723</v>
      </c>
      <c r="AK190" s="56" t="s">
        <v>8724</v>
      </c>
      <c r="AL190" s="56" t="s">
        <v>8725</v>
      </c>
      <c r="AM190" s="56" t="s">
        <v>8726</v>
      </c>
      <c r="AO190" s="56" t="s">
        <v>8727</v>
      </c>
      <c r="AP190" s="56" t="s">
        <v>8728</v>
      </c>
      <c r="AT190" s="56" t="s">
        <v>8729</v>
      </c>
      <c r="AU190" s="56" t="s">
        <v>8730</v>
      </c>
      <c r="AY190" s="56" t="s">
        <v>8731</v>
      </c>
      <c r="AZ190" s="56" t="s">
        <v>8732</v>
      </c>
    </row>
    <row r="191">
      <c r="A191" s="56" t="s">
        <v>8733</v>
      </c>
      <c r="B191" s="56" t="s">
        <v>8734</v>
      </c>
      <c r="C191" s="56" t="s">
        <v>8735</v>
      </c>
      <c r="K191" s="56" t="s">
        <v>8736</v>
      </c>
      <c r="L191" s="56" t="s">
        <v>8737</v>
      </c>
      <c r="M191" s="56" t="s">
        <v>8738</v>
      </c>
      <c r="N191" s="56" t="s">
        <v>8739</v>
      </c>
      <c r="T191" s="56" t="s">
        <v>8740</v>
      </c>
      <c r="U191" s="56" t="s">
        <v>8741</v>
      </c>
      <c r="V191" s="56" t="s">
        <v>8742</v>
      </c>
      <c r="AG191" s="56" t="s">
        <v>8743</v>
      </c>
      <c r="AH191" s="56" t="s">
        <v>8744</v>
      </c>
      <c r="AJ191" s="56" t="s">
        <v>8745</v>
      </c>
      <c r="AK191" s="56" t="s">
        <v>8746</v>
      </c>
      <c r="AL191" s="56" t="s">
        <v>8747</v>
      </c>
      <c r="AM191" s="56" t="s">
        <v>8748</v>
      </c>
      <c r="AO191" s="56" t="s">
        <v>8749</v>
      </c>
      <c r="AP191" s="56" t="s">
        <v>8750</v>
      </c>
      <c r="AT191" s="56" t="s">
        <v>8751</v>
      </c>
      <c r="AU191" s="56" t="s">
        <v>8752</v>
      </c>
      <c r="AY191" s="56" t="s">
        <v>8753</v>
      </c>
      <c r="AZ191" s="56" t="s">
        <v>8754</v>
      </c>
    </row>
    <row r="192">
      <c r="A192" s="56" t="s">
        <v>8755</v>
      </c>
      <c r="B192" s="56" t="s">
        <v>8756</v>
      </c>
      <c r="C192" s="56" t="s">
        <v>8757</v>
      </c>
      <c r="K192" s="56" t="s">
        <v>8758</v>
      </c>
      <c r="L192" s="56" t="s">
        <v>8759</v>
      </c>
      <c r="M192" s="56" t="s">
        <v>8760</v>
      </c>
      <c r="N192" s="56" t="s">
        <v>8761</v>
      </c>
      <c r="T192" s="56" t="s">
        <v>8762</v>
      </c>
      <c r="U192" s="56" t="s">
        <v>8763</v>
      </c>
      <c r="V192" s="56" t="s">
        <v>8764</v>
      </c>
      <c r="AG192" s="56" t="s">
        <v>8765</v>
      </c>
      <c r="AH192" s="56" t="s">
        <v>8766</v>
      </c>
      <c r="AJ192" s="56" t="s">
        <v>8767</v>
      </c>
      <c r="AK192" s="56" t="s">
        <v>8768</v>
      </c>
      <c r="AL192" s="56" t="s">
        <v>8769</v>
      </c>
      <c r="AM192" s="56" t="s">
        <v>8770</v>
      </c>
      <c r="AO192" s="56" t="s">
        <v>8771</v>
      </c>
      <c r="AP192" s="56" t="s">
        <v>8772</v>
      </c>
      <c r="AT192" s="56" t="s">
        <v>8773</v>
      </c>
      <c r="AU192" s="56" t="s">
        <v>8774</v>
      </c>
      <c r="AY192" s="56" t="s">
        <v>8775</v>
      </c>
      <c r="AZ192" s="56" t="s">
        <v>8776</v>
      </c>
    </row>
    <row r="193">
      <c r="A193" s="56" t="s">
        <v>8777</v>
      </c>
      <c r="B193" s="56" t="s">
        <v>8778</v>
      </c>
      <c r="C193" s="56" t="s">
        <v>8779</v>
      </c>
      <c r="K193" s="56" t="s">
        <v>8780</v>
      </c>
      <c r="L193" s="56" t="s">
        <v>8781</v>
      </c>
      <c r="M193" s="56" t="s">
        <v>8782</v>
      </c>
      <c r="N193" s="56" t="s">
        <v>8783</v>
      </c>
      <c r="T193" s="56" t="s">
        <v>8784</v>
      </c>
      <c r="U193" s="56" t="s">
        <v>8785</v>
      </c>
      <c r="V193" s="56" t="s">
        <v>8786</v>
      </c>
      <c r="AG193" s="56" t="s">
        <v>8787</v>
      </c>
      <c r="AH193" s="56" t="s">
        <v>8788</v>
      </c>
      <c r="AJ193" s="56" t="s">
        <v>8789</v>
      </c>
      <c r="AK193" s="56" t="s">
        <v>8790</v>
      </c>
      <c r="AL193" s="56" t="s">
        <v>8791</v>
      </c>
      <c r="AM193" s="56" t="s">
        <v>8792</v>
      </c>
      <c r="AO193" s="56" t="s">
        <v>8793</v>
      </c>
      <c r="AP193" s="56" t="s">
        <v>8794</v>
      </c>
      <c r="AT193" s="56" t="s">
        <v>8795</v>
      </c>
      <c r="AU193" s="56" t="s">
        <v>8796</v>
      </c>
      <c r="AY193" s="56" t="s">
        <v>8797</v>
      </c>
      <c r="AZ193" s="56" t="s">
        <v>8798</v>
      </c>
    </row>
    <row r="194">
      <c r="A194" s="56" t="s">
        <v>8799</v>
      </c>
      <c r="B194" s="56" t="s">
        <v>8800</v>
      </c>
      <c r="C194" s="56" t="s">
        <v>8801</v>
      </c>
      <c r="K194" s="56" t="s">
        <v>8802</v>
      </c>
      <c r="L194" s="56" t="s">
        <v>8803</v>
      </c>
      <c r="M194" s="56" t="s">
        <v>8804</v>
      </c>
      <c r="N194" s="56" t="s">
        <v>8805</v>
      </c>
      <c r="T194" s="56" t="s">
        <v>8806</v>
      </c>
      <c r="U194" s="56" t="s">
        <v>8807</v>
      </c>
      <c r="V194" s="56" t="s">
        <v>8808</v>
      </c>
      <c r="AG194" s="56" t="s">
        <v>8809</v>
      </c>
      <c r="AH194" s="56" t="s">
        <v>8810</v>
      </c>
      <c r="AJ194" s="56" t="s">
        <v>8811</v>
      </c>
      <c r="AK194" s="56" t="s">
        <v>8812</v>
      </c>
      <c r="AL194" s="56" t="s">
        <v>8813</v>
      </c>
      <c r="AM194" s="56" t="s">
        <v>8814</v>
      </c>
      <c r="AO194" s="56" t="s">
        <v>8815</v>
      </c>
      <c r="AP194" s="56" t="s">
        <v>8816</v>
      </c>
      <c r="AT194" s="56" t="s">
        <v>8817</v>
      </c>
      <c r="AU194" s="56" t="s">
        <v>8818</v>
      </c>
      <c r="AY194" s="56" t="s">
        <v>8819</v>
      </c>
      <c r="AZ194" s="56" t="s">
        <v>8820</v>
      </c>
    </row>
    <row r="195">
      <c r="A195" s="56" t="s">
        <v>8821</v>
      </c>
      <c r="B195" s="56" t="s">
        <v>8822</v>
      </c>
      <c r="C195" s="56" t="s">
        <v>8823</v>
      </c>
      <c r="K195" s="56" t="s">
        <v>8824</v>
      </c>
      <c r="L195" s="56" t="s">
        <v>8825</v>
      </c>
      <c r="M195" s="56" t="s">
        <v>8826</v>
      </c>
      <c r="N195" s="56" t="s">
        <v>8827</v>
      </c>
      <c r="T195" s="56" t="s">
        <v>8828</v>
      </c>
      <c r="U195" s="56" t="s">
        <v>8829</v>
      </c>
      <c r="V195" s="56" t="s">
        <v>8830</v>
      </c>
      <c r="AG195" s="56" t="s">
        <v>8831</v>
      </c>
      <c r="AH195" s="56" t="s">
        <v>8832</v>
      </c>
      <c r="AJ195" s="56" t="s">
        <v>8833</v>
      </c>
      <c r="AK195" s="56" t="s">
        <v>8834</v>
      </c>
      <c r="AL195" s="56" t="s">
        <v>8835</v>
      </c>
      <c r="AM195" s="56" t="s">
        <v>8836</v>
      </c>
      <c r="AO195" s="56" t="s">
        <v>8837</v>
      </c>
      <c r="AP195" s="56" t="s">
        <v>8838</v>
      </c>
      <c r="AT195" s="56" t="s">
        <v>8839</v>
      </c>
      <c r="AU195" s="56" t="s">
        <v>8840</v>
      </c>
      <c r="AY195" s="56" t="s">
        <v>8841</v>
      </c>
      <c r="AZ195" s="56" t="s">
        <v>8842</v>
      </c>
    </row>
    <row r="196">
      <c r="A196" s="56" t="s">
        <v>8843</v>
      </c>
      <c r="B196" s="56" t="s">
        <v>8844</v>
      </c>
      <c r="C196" s="56" t="s">
        <v>8845</v>
      </c>
      <c r="K196" s="56" t="s">
        <v>8846</v>
      </c>
      <c r="L196" s="56" t="s">
        <v>8847</v>
      </c>
      <c r="M196" s="56" t="s">
        <v>8848</v>
      </c>
      <c r="N196" s="56" t="s">
        <v>8849</v>
      </c>
      <c r="T196" s="56" t="s">
        <v>8850</v>
      </c>
      <c r="U196" s="56" t="s">
        <v>8851</v>
      </c>
      <c r="V196" s="56" t="s">
        <v>8852</v>
      </c>
      <c r="AG196" s="56" t="s">
        <v>8853</v>
      </c>
      <c r="AH196" s="56" t="s">
        <v>8854</v>
      </c>
      <c r="AJ196" s="56" t="s">
        <v>8855</v>
      </c>
      <c r="AK196" s="56" t="s">
        <v>8856</v>
      </c>
      <c r="AL196" s="56" t="s">
        <v>8857</v>
      </c>
      <c r="AM196" s="56" t="s">
        <v>8858</v>
      </c>
      <c r="AO196" s="56" t="s">
        <v>8859</v>
      </c>
      <c r="AP196" s="56" t="s">
        <v>8860</v>
      </c>
      <c r="AT196" s="56" t="s">
        <v>8861</v>
      </c>
      <c r="AU196" s="56" t="s">
        <v>8862</v>
      </c>
      <c r="AY196" s="56" t="s">
        <v>8863</v>
      </c>
      <c r="AZ196" s="56" t="s">
        <v>8864</v>
      </c>
    </row>
    <row r="197">
      <c r="A197" s="56" t="s">
        <v>8865</v>
      </c>
      <c r="B197" s="56" t="s">
        <v>8866</v>
      </c>
      <c r="C197" s="56" t="s">
        <v>8867</v>
      </c>
      <c r="K197" s="56" t="s">
        <v>8868</v>
      </c>
      <c r="L197" s="56" t="s">
        <v>8869</v>
      </c>
      <c r="M197" s="56" t="s">
        <v>8870</v>
      </c>
      <c r="N197" s="56" t="s">
        <v>8871</v>
      </c>
      <c r="T197" s="56" t="s">
        <v>8872</v>
      </c>
      <c r="U197" s="56" t="s">
        <v>8873</v>
      </c>
      <c r="V197" s="56" t="s">
        <v>8874</v>
      </c>
      <c r="AG197" s="56" t="s">
        <v>8875</v>
      </c>
      <c r="AH197" s="56" t="s">
        <v>8876</v>
      </c>
      <c r="AJ197" s="56" t="s">
        <v>8877</v>
      </c>
      <c r="AK197" s="56" t="s">
        <v>8878</v>
      </c>
      <c r="AL197" s="56" t="s">
        <v>8879</v>
      </c>
      <c r="AM197" s="56" t="s">
        <v>8880</v>
      </c>
      <c r="AO197" s="56" t="s">
        <v>8881</v>
      </c>
      <c r="AP197" s="56" t="s">
        <v>8882</v>
      </c>
      <c r="AT197" s="56" t="s">
        <v>8883</v>
      </c>
      <c r="AU197" s="56" t="s">
        <v>8884</v>
      </c>
      <c r="AY197" s="56" t="s">
        <v>8885</v>
      </c>
      <c r="AZ197" s="56" t="s">
        <v>8886</v>
      </c>
    </row>
    <row r="198">
      <c r="A198" s="56" t="s">
        <v>8887</v>
      </c>
      <c r="B198" s="56" t="s">
        <v>8888</v>
      </c>
      <c r="C198" s="56" t="s">
        <v>8889</v>
      </c>
      <c r="K198" s="56" t="s">
        <v>8890</v>
      </c>
      <c r="L198" s="56" t="s">
        <v>8891</v>
      </c>
      <c r="M198" s="56" t="s">
        <v>8892</v>
      </c>
      <c r="N198" s="56" t="s">
        <v>8893</v>
      </c>
      <c r="T198" s="56" t="s">
        <v>8894</v>
      </c>
      <c r="U198" s="56" t="s">
        <v>8895</v>
      </c>
      <c r="V198" s="56" t="s">
        <v>8896</v>
      </c>
      <c r="AG198" s="56" t="s">
        <v>8897</v>
      </c>
      <c r="AH198" s="56" t="s">
        <v>8898</v>
      </c>
      <c r="AJ198" s="56" t="s">
        <v>8899</v>
      </c>
      <c r="AK198" s="56" t="s">
        <v>8900</v>
      </c>
      <c r="AL198" s="56" t="s">
        <v>8901</v>
      </c>
      <c r="AM198" s="56" t="s">
        <v>8902</v>
      </c>
      <c r="AO198" s="56" t="s">
        <v>8903</v>
      </c>
      <c r="AP198" s="56" t="s">
        <v>8904</v>
      </c>
      <c r="AT198" s="56" t="s">
        <v>8905</v>
      </c>
      <c r="AU198" s="56" t="s">
        <v>8906</v>
      </c>
      <c r="AY198" s="56" t="s">
        <v>8907</v>
      </c>
      <c r="AZ198" s="56" t="s">
        <v>8908</v>
      </c>
    </row>
    <row r="199">
      <c r="A199" s="56" t="s">
        <v>8909</v>
      </c>
      <c r="B199" s="56" t="s">
        <v>8910</v>
      </c>
      <c r="C199" s="56" t="s">
        <v>8911</v>
      </c>
      <c r="K199" s="56" t="s">
        <v>8912</v>
      </c>
      <c r="L199" s="56" t="s">
        <v>8913</v>
      </c>
      <c r="M199" s="56" t="s">
        <v>8914</v>
      </c>
      <c r="N199" s="56" t="s">
        <v>8915</v>
      </c>
      <c r="T199" s="56" t="s">
        <v>8916</v>
      </c>
      <c r="U199" s="56" t="s">
        <v>8917</v>
      </c>
      <c r="V199" s="56" t="s">
        <v>8918</v>
      </c>
      <c r="AG199" s="56" t="s">
        <v>8919</v>
      </c>
      <c r="AH199" s="56" t="s">
        <v>8920</v>
      </c>
      <c r="AJ199" s="56" t="s">
        <v>8921</v>
      </c>
      <c r="AK199" s="56" t="s">
        <v>8922</v>
      </c>
      <c r="AL199" s="56" t="s">
        <v>8923</v>
      </c>
      <c r="AM199" s="56" t="s">
        <v>8924</v>
      </c>
      <c r="AO199" s="56" t="s">
        <v>8925</v>
      </c>
      <c r="AP199" s="56" t="s">
        <v>8926</v>
      </c>
      <c r="AT199" s="56" t="s">
        <v>8927</v>
      </c>
      <c r="AU199" s="56" t="s">
        <v>8928</v>
      </c>
      <c r="AY199" s="56" t="s">
        <v>8929</v>
      </c>
      <c r="AZ199" s="56" t="s">
        <v>8930</v>
      </c>
    </row>
    <row r="200">
      <c r="A200" s="56" t="s">
        <v>8931</v>
      </c>
      <c r="B200" s="56" t="s">
        <v>8932</v>
      </c>
      <c r="C200" s="56" t="s">
        <v>8933</v>
      </c>
      <c r="K200" s="56" t="s">
        <v>8934</v>
      </c>
      <c r="L200" s="56" t="s">
        <v>8935</v>
      </c>
      <c r="M200" s="56" t="s">
        <v>8936</v>
      </c>
      <c r="N200" s="56" t="s">
        <v>8937</v>
      </c>
      <c r="T200" s="56" t="s">
        <v>8938</v>
      </c>
      <c r="U200" s="56" t="s">
        <v>8939</v>
      </c>
      <c r="V200" s="56" t="s">
        <v>8940</v>
      </c>
      <c r="AG200" s="56" t="s">
        <v>8941</v>
      </c>
      <c r="AH200" s="56" t="s">
        <v>8942</v>
      </c>
      <c r="AJ200" s="56" t="s">
        <v>8943</v>
      </c>
      <c r="AK200" s="56" t="s">
        <v>8944</v>
      </c>
      <c r="AL200" s="56" t="s">
        <v>8945</v>
      </c>
      <c r="AM200" s="56" t="s">
        <v>8946</v>
      </c>
      <c r="AO200" s="56" t="s">
        <v>8947</v>
      </c>
      <c r="AP200" s="56" t="s">
        <v>8948</v>
      </c>
      <c r="AT200" s="56" t="s">
        <v>8949</v>
      </c>
      <c r="AU200" s="56" t="s">
        <v>8950</v>
      </c>
      <c r="AY200" s="56" t="s">
        <v>8951</v>
      </c>
      <c r="AZ200" s="56" t="s">
        <v>8952</v>
      </c>
    </row>
    <row r="201">
      <c r="A201" s="56" t="s">
        <v>8953</v>
      </c>
      <c r="B201" s="56" t="s">
        <v>8954</v>
      </c>
      <c r="C201" s="56" t="s">
        <v>8955</v>
      </c>
      <c r="K201" s="56" t="s">
        <v>8956</v>
      </c>
      <c r="L201" s="56" t="s">
        <v>8957</v>
      </c>
      <c r="M201" s="56" t="s">
        <v>8958</v>
      </c>
      <c r="N201" s="56" t="s">
        <v>8959</v>
      </c>
      <c r="T201" s="56" t="s">
        <v>8960</v>
      </c>
      <c r="U201" s="56" t="s">
        <v>8961</v>
      </c>
      <c r="V201" s="56" t="s">
        <v>8962</v>
      </c>
      <c r="AG201" s="56" t="s">
        <v>8963</v>
      </c>
      <c r="AH201" s="56" t="s">
        <v>8964</v>
      </c>
      <c r="AJ201" s="56" t="s">
        <v>8965</v>
      </c>
      <c r="AK201" s="56" t="s">
        <v>8966</v>
      </c>
      <c r="AL201" s="56" t="s">
        <v>8967</v>
      </c>
      <c r="AM201" s="56" t="s">
        <v>8968</v>
      </c>
      <c r="AO201" s="56" t="s">
        <v>8969</v>
      </c>
      <c r="AP201" s="56" t="s">
        <v>8970</v>
      </c>
      <c r="AT201" s="56" t="s">
        <v>8971</v>
      </c>
      <c r="AU201" s="56" t="s">
        <v>8972</v>
      </c>
      <c r="AY201" s="56" t="s">
        <v>8973</v>
      </c>
      <c r="AZ201" s="56" t="s">
        <v>8974</v>
      </c>
    </row>
    <row r="202">
      <c r="A202" s="56" t="s">
        <v>8975</v>
      </c>
      <c r="B202" s="56" t="s">
        <v>8976</v>
      </c>
      <c r="C202" s="56" t="s">
        <v>8977</v>
      </c>
      <c r="K202" s="56" t="s">
        <v>8978</v>
      </c>
      <c r="L202" s="56" t="s">
        <v>8979</v>
      </c>
      <c r="M202" s="56" t="s">
        <v>8980</v>
      </c>
      <c r="N202" s="56" t="s">
        <v>8981</v>
      </c>
      <c r="T202" s="56" t="s">
        <v>8982</v>
      </c>
      <c r="U202" s="56" t="s">
        <v>8983</v>
      </c>
      <c r="V202" s="56" t="s">
        <v>8984</v>
      </c>
      <c r="AG202" s="56" t="s">
        <v>8985</v>
      </c>
      <c r="AH202" s="56" t="s">
        <v>8986</v>
      </c>
      <c r="AJ202" s="56" t="s">
        <v>8987</v>
      </c>
      <c r="AK202" s="56" t="s">
        <v>8988</v>
      </c>
      <c r="AL202" s="56" t="s">
        <v>8989</v>
      </c>
      <c r="AM202" s="56" t="s">
        <v>8990</v>
      </c>
      <c r="AO202" s="56" t="s">
        <v>8991</v>
      </c>
      <c r="AP202" s="56" t="s">
        <v>8992</v>
      </c>
      <c r="AT202" s="56" t="s">
        <v>8993</v>
      </c>
      <c r="AU202" s="56" t="s">
        <v>8994</v>
      </c>
      <c r="AY202" s="56" t="s">
        <v>8995</v>
      </c>
      <c r="AZ202" s="56" t="s">
        <v>8996</v>
      </c>
    </row>
    <row r="203">
      <c r="A203" s="56" t="s">
        <v>8997</v>
      </c>
      <c r="B203" s="56" t="s">
        <v>8998</v>
      </c>
      <c r="C203" s="56" t="s">
        <v>8999</v>
      </c>
      <c r="K203" s="56" t="s">
        <v>9000</v>
      </c>
      <c r="L203" s="56" t="s">
        <v>9001</v>
      </c>
      <c r="M203" s="56" t="s">
        <v>9002</v>
      </c>
      <c r="N203" s="56" t="s">
        <v>9003</v>
      </c>
      <c r="T203" s="56" t="s">
        <v>9004</v>
      </c>
      <c r="U203" s="56" t="s">
        <v>9005</v>
      </c>
      <c r="V203" s="56" t="s">
        <v>9006</v>
      </c>
      <c r="AG203" s="56" t="s">
        <v>9007</v>
      </c>
      <c r="AH203" s="56" t="s">
        <v>9008</v>
      </c>
      <c r="AJ203" s="56" t="s">
        <v>9009</v>
      </c>
      <c r="AK203" s="56" t="s">
        <v>9010</v>
      </c>
      <c r="AL203" s="56" t="s">
        <v>9011</v>
      </c>
      <c r="AM203" s="56" t="s">
        <v>9012</v>
      </c>
      <c r="AO203" s="56" t="s">
        <v>9013</v>
      </c>
      <c r="AP203" s="56" t="s">
        <v>9014</v>
      </c>
      <c r="AT203" s="56" t="s">
        <v>9015</v>
      </c>
      <c r="AU203" s="56" t="s">
        <v>9016</v>
      </c>
      <c r="AY203" s="56" t="s">
        <v>9017</v>
      </c>
      <c r="AZ203" s="56" t="s">
        <v>9018</v>
      </c>
    </row>
    <row r="204">
      <c r="A204" s="56" t="s">
        <v>9019</v>
      </c>
      <c r="B204" s="56" t="s">
        <v>9020</v>
      </c>
      <c r="C204" s="56" t="s">
        <v>9021</v>
      </c>
      <c r="K204" s="56" t="s">
        <v>9022</v>
      </c>
      <c r="L204" s="56" t="s">
        <v>9023</v>
      </c>
      <c r="M204" s="56" t="s">
        <v>9024</v>
      </c>
      <c r="N204" s="56" t="s">
        <v>9025</v>
      </c>
      <c r="T204" s="56" t="s">
        <v>9026</v>
      </c>
      <c r="U204" s="56" t="s">
        <v>9027</v>
      </c>
      <c r="V204" s="56" t="s">
        <v>9028</v>
      </c>
      <c r="AG204" s="56" t="s">
        <v>9029</v>
      </c>
      <c r="AH204" s="56" t="s">
        <v>9030</v>
      </c>
      <c r="AJ204" s="56" t="s">
        <v>9031</v>
      </c>
      <c r="AK204" s="56" t="s">
        <v>9032</v>
      </c>
      <c r="AL204" s="56" t="s">
        <v>9033</v>
      </c>
      <c r="AM204" s="56" t="s">
        <v>9034</v>
      </c>
      <c r="AO204" s="56" t="s">
        <v>9035</v>
      </c>
      <c r="AP204" s="56" t="s">
        <v>9036</v>
      </c>
      <c r="AT204" s="56" t="s">
        <v>9037</v>
      </c>
      <c r="AU204" s="56" t="s">
        <v>9038</v>
      </c>
      <c r="AY204" s="56" t="s">
        <v>9039</v>
      </c>
      <c r="AZ204" s="56" t="s">
        <v>9040</v>
      </c>
    </row>
    <row r="205">
      <c r="A205" s="56" t="s">
        <v>9041</v>
      </c>
      <c r="B205" s="56" t="s">
        <v>9042</v>
      </c>
      <c r="C205" s="56" t="s">
        <v>9043</v>
      </c>
      <c r="K205" s="56" t="s">
        <v>9044</v>
      </c>
      <c r="L205" s="56" t="s">
        <v>9045</v>
      </c>
      <c r="M205" s="56" t="s">
        <v>9046</v>
      </c>
      <c r="N205" s="56" t="s">
        <v>9047</v>
      </c>
      <c r="T205" s="56" t="s">
        <v>9048</v>
      </c>
      <c r="U205" s="56" t="s">
        <v>9049</v>
      </c>
      <c r="V205" s="56" t="s">
        <v>9050</v>
      </c>
      <c r="AG205" s="56" t="s">
        <v>9051</v>
      </c>
      <c r="AH205" s="56" t="s">
        <v>9052</v>
      </c>
      <c r="AJ205" s="56" t="s">
        <v>9053</v>
      </c>
      <c r="AK205" s="56" t="s">
        <v>9054</v>
      </c>
      <c r="AL205" s="56" t="s">
        <v>9055</v>
      </c>
      <c r="AM205" s="56" t="s">
        <v>9056</v>
      </c>
      <c r="AO205" s="56" t="s">
        <v>9057</v>
      </c>
      <c r="AP205" s="56" t="s">
        <v>9058</v>
      </c>
      <c r="AT205" s="56" t="s">
        <v>9059</v>
      </c>
      <c r="AU205" s="56" t="s">
        <v>9060</v>
      </c>
      <c r="AY205" s="56" t="s">
        <v>9061</v>
      </c>
      <c r="AZ205" s="56" t="s">
        <v>9062</v>
      </c>
    </row>
    <row r="206">
      <c r="A206" s="56" t="s">
        <v>9063</v>
      </c>
      <c r="B206" s="56" t="s">
        <v>9064</v>
      </c>
      <c r="C206" s="56" t="s">
        <v>9065</v>
      </c>
      <c r="K206" s="56" t="s">
        <v>9066</v>
      </c>
      <c r="L206" s="56" t="s">
        <v>9067</v>
      </c>
      <c r="M206" s="56" t="s">
        <v>9068</v>
      </c>
      <c r="N206" s="56" t="s">
        <v>9069</v>
      </c>
      <c r="T206" s="56" t="s">
        <v>9070</v>
      </c>
      <c r="U206" s="56" t="s">
        <v>9071</v>
      </c>
      <c r="V206" s="56" t="s">
        <v>9072</v>
      </c>
      <c r="AG206" s="56" t="s">
        <v>9073</v>
      </c>
      <c r="AH206" s="56" t="s">
        <v>9074</v>
      </c>
      <c r="AJ206" s="56" t="s">
        <v>9075</v>
      </c>
      <c r="AK206" s="56" t="s">
        <v>9076</v>
      </c>
      <c r="AL206" s="56" t="s">
        <v>9077</v>
      </c>
      <c r="AM206" s="56" t="s">
        <v>9078</v>
      </c>
      <c r="AO206" s="56" t="s">
        <v>9079</v>
      </c>
      <c r="AP206" s="56" t="s">
        <v>9080</v>
      </c>
      <c r="AT206" s="56" t="s">
        <v>9081</v>
      </c>
      <c r="AU206" s="56" t="s">
        <v>9082</v>
      </c>
      <c r="AY206" s="56" t="s">
        <v>9083</v>
      </c>
      <c r="AZ206" s="56" t="s">
        <v>9084</v>
      </c>
    </row>
    <row r="207">
      <c r="A207" s="56" t="s">
        <v>9085</v>
      </c>
      <c r="B207" s="56" t="s">
        <v>9086</v>
      </c>
      <c r="C207" s="56" t="s">
        <v>9087</v>
      </c>
      <c r="K207" s="56" t="s">
        <v>9088</v>
      </c>
      <c r="L207" s="56" t="s">
        <v>9089</v>
      </c>
      <c r="M207" s="56" t="s">
        <v>9090</v>
      </c>
      <c r="N207" s="56" t="s">
        <v>9091</v>
      </c>
      <c r="T207" s="56" t="s">
        <v>9092</v>
      </c>
      <c r="U207" s="56" t="s">
        <v>9093</v>
      </c>
      <c r="V207" s="56" t="s">
        <v>9094</v>
      </c>
      <c r="AG207" s="56" t="s">
        <v>9095</v>
      </c>
      <c r="AH207" s="56" t="s">
        <v>9096</v>
      </c>
      <c r="AJ207" s="56" t="s">
        <v>9097</v>
      </c>
      <c r="AK207" s="56" t="s">
        <v>9098</v>
      </c>
      <c r="AL207" s="56" t="s">
        <v>9099</v>
      </c>
      <c r="AM207" s="56" t="s">
        <v>9100</v>
      </c>
      <c r="AO207" s="56" t="s">
        <v>9101</v>
      </c>
      <c r="AP207" s="56" t="s">
        <v>9102</v>
      </c>
      <c r="AT207" s="56" t="s">
        <v>9103</v>
      </c>
      <c r="AU207" s="56" t="s">
        <v>9104</v>
      </c>
      <c r="AY207" s="56" t="s">
        <v>9105</v>
      </c>
      <c r="AZ207" s="56" t="s">
        <v>9106</v>
      </c>
    </row>
    <row r="208">
      <c r="A208" s="56" t="s">
        <v>9107</v>
      </c>
      <c r="B208" s="56" t="s">
        <v>9108</v>
      </c>
      <c r="C208" s="56" t="s">
        <v>9109</v>
      </c>
      <c r="K208" s="56" t="s">
        <v>9110</v>
      </c>
      <c r="L208" s="56" t="s">
        <v>9111</v>
      </c>
      <c r="M208" s="56" t="s">
        <v>9112</v>
      </c>
      <c r="N208" s="56" t="s">
        <v>9113</v>
      </c>
      <c r="T208" s="56" t="s">
        <v>9114</v>
      </c>
      <c r="U208" s="56" t="s">
        <v>9115</v>
      </c>
      <c r="V208" s="56" t="s">
        <v>9116</v>
      </c>
      <c r="AG208" s="56" t="s">
        <v>9117</v>
      </c>
      <c r="AH208" s="56" t="s">
        <v>9118</v>
      </c>
      <c r="AJ208" s="56" t="s">
        <v>9119</v>
      </c>
      <c r="AK208" s="56" t="s">
        <v>9120</v>
      </c>
      <c r="AL208" s="56" t="s">
        <v>9121</v>
      </c>
      <c r="AM208" s="56" t="s">
        <v>9122</v>
      </c>
      <c r="AO208" s="56" t="s">
        <v>9123</v>
      </c>
      <c r="AP208" s="56" t="s">
        <v>9124</v>
      </c>
      <c r="AT208" s="56" t="s">
        <v>9125</v>
      </c>
      <c r="AU208" s="56" t="s">
        <v>9126</v>
      </c>
      <c r="AY208" s="56" t="s">
        <v>9127</v>
      </c>
      <c r="AZ208" s="56" t="s">
        <v>9128</v>
      </c>
    </row>
    <row r="209">
      <c r="A209" s="56" t="s">
        <v>9129</v>
      </c>
      <c r="B209" s="56" t="s">
        <v>9130</v>
      </c>
      <c r="C209" s="56" t="s">
        <v>9131</v>
      </c>
      <c r="K209" s="56" t="s">
        <v>9132</v>
      </c>
      <c r="L209" s="56" t="s">
        <v>9133</v>
      </c>
      <c r="M209" s="56" t="s">
        <v>9134</v>
      </c>
      <c r="N209" s="56" t="s">
        <v>9135</v>
      </c>
      <c r="T209" s="56" t="s">
        <v>9136</v>
      </c>
      <c r="U209" s="56" t="s">
        <v>9137</v>
      </c>
      <c r="V209" s="56" t="s">
        <v>9138</v>
      </c>
      <c r="AG209" s="56" t="s">
        <v>9139</v>
      </c>
      <c r="AH209" s="56" t="s">
        <v>9140</v>
      </c>
      <c r="AJ209" s="56" t="s">
        <v>9141</v>
      </c>
      <c r="AK209" s="56" t="s">
        <v>9142</v>
      </c>
      <c r="AL209" s="56" t="s">
        <v>9143</v>
      </c>
      <c r="AM209" s="56" t="s">
        <v>9144</v>
      </c>
      <c r="AO209" s="56" t="s">
        <v>9145</v>
      </c>
      <c r="AP209" s="56" t="s">
        <v>9146</v>
      </c>
      <c r="AT209" s="56" t="s">
        <v>9147</v>
      </c>
      <c r="AU209" s="56" t="s">
        <v>9148</v>
      </c>
      <c r="AY209" s="56" t="s">
        <v>9149</v>
      </c>
      <c r="AZ209" s="56" t="s">
        <v>9150</v>
      </c>
    </row>
    <row r="210">
      <c r="A210" s="56" t="s">
        <v>9151</v>
      </c>
      <c r="B210" s="56" t="s">
        <v>9152</v>
      </c>
      <c r="C210" s="56" t="s">
        <v>9153</v>
      </c>
      <c r="K210" s="56" t="s">
        <v>9154</v>
      </c>
      <c r="L210" s="56" t="s">
        <v>9155</v>
      </c>
      <c r="M210" s="56" t="s">
        <v>9156</v>
      </c>
      <c r="N210" s="56" t="s">
        <v>9157</v>
      </c>
      <c r="T210" s="56" t="s">
        <v>9158</v>
      </c>
      <c r="U210" s="56" t="s">
        <v>9159</v>
      </c>
      <c r="V210" s="56" t="s">
        <v>9160</v>
      </c>
      <c r="AG210" s="56" t="s">
        <v>9161</v>
      </c>
      <c r="AH210" s="56" t="s">
        <v>9162</v>
      </c>
      <c r="AJ210" s="56" t="s">
        <v>9163</v>
      </c>
      <c r="AK210" s="56" t="s">
        <v>9164</v>
      </c>
      <c r="AL210" s="56" t="s">
        <v>9165</v>
      </c>
      <c r="AM210" s="56" t="s">
        <v>9166</v>
      </c>
      <c r="AO210" s="56" t="s">
        <v>9167</v>
      </c>
      <c r="AP210" s="56" t="s">
        <v>9168</v>
      </c>
      <c r="AT210" s="56" t="s">
        <v>9169</v>
      </c>
      <c r="AU210" s="56" t="s">
        <v>9170</v>
      </c>
      <c r="AY210" s="56" t="s">
        <v>9171</v>
      </c>
      <c r="AZ210" s="56" t="s">
        <v>9172</v>
      </c>
    </row>
    <row r="211">
      <c r="A211" s="56" t="s">
        <v>9173</v>
      </c>
      <c r="B211" s="56" t="s">
        <v>9174</v>
      </c>
      <c r="C211" s="56" t="s">
        <v>9175</v>
      </c>
      <c r="K211" s="56" t="s">
        <v>9176</v>
      </c>
      <c r="L211" s="56" t="s">
        <v>9177</v>
      </c>
      <c r="M211" s="56" t="s">
        <v>9178</v>
      </c>
      <c r="N211" s="56" t="s">
        <v>9179</v>
      </c>
      <c r="T211" s="56" t="s">
        <v>9180</v>
      </c>
      <c r="U211" s="56" t="s">
        <v>9181</v>
      </c>
      <c r="V211" s="56" t="s">
        <v>9182</v>
      </c>
      <c r="AG211" s="56" t="s">
        <v>9183</v>
      </c>
      <c r="AH211" s="56" t="s">
        <v>9184</v>
      </c>
      <c r="AJ211" s="56" t="s">
        <v>9185</v>
      </c>
      <c r="AK211" s="56" t="s">
        <v>9186</v>
      </c>
      <c r="AL211" s="56" t="s">
        <v>9187</v>
      </c>
      <c r="AM211" s="56" t="s">
        <v>9188</v>
      </c>
      <c r="AO211" s="56" t="s">
        <v>9189</v>
      </c>
      <c r="AP211" s="56" t="s">
        <v>9190</v>
      </c>
      <c r="AT211" s="56" t="s">
        <v>9191</v>
      </c>
      <c r="AU211" s="56" t="s">
        <v>9192</v>
      </c>
      <c r="AZ211" s="56" t="s">
        <v>9193</v>
      </c>
    </row>
    <row r="212">
      <c r="A212" s="56" t="s">
        <v>9194</v>
      </c>
      <c r="B212" s="56" t="s">
        <v>9195</v>
      </c>
      <c r="C212" s="56" t="s">
        <v>9196</v>
      </c>
      <c r="K212" s="56" t="s">
        <v>9197</v>
      </c>
      <c r="L212" s="56" t="s">
        <v>9198</v>
      </c>
      <c r="M212" s="56" t="s">
        <v>9199</v>
      </c>
      <c r="N212" s="56" t="s">
        <v>9200</v>
      </c>
      <c r="T212" s="56" t="s">
        <v>9201</v>
      </c>
      <c r="U212" s="56" t="s">
        <v>9202</v>
      </c>
      <c r="V212" s="56" t="s">
        <v>9203</v>
      </c>
      <c r="AG212" s="56" t="s">
        <v>9204</v>
      </c>
      <c r="AH212" s="56" t="s">
        <v>9205</v>
      </c>
      <c r="AJ212" s="56" t="s">
        <v>9206</v>
      </c>
      <c r="AK212" s="56" t="s">
        <v>9207</v>
      </c>
      <c r="AL212" s="56" t="s">
        <v>9208</v>
      </c>
      <c r="AM212" s="56" t="s">
        <v>9209</v>
      </c>
      <c r="AO212" s="56" t="s">
        <v>9210</v>
      </c>
      <c r="AP212" s="56" t="s">
        <v>9211</v>
      </c>
      <c r="AT212" s="56" t="s">
        <v>9212</v>
      </c>
      <c r="AU212" s="56" t="s">
        <v>9213</v>
      </c>
      <c r="AZ212" s="56" t="s">
        <v>9214</v>
      </c>
    </row>
    <row r="213">
      <c r="A213" s="56" t="s">
        <v>9215</v>
      </c>
      <c r="B213" s="56" t="s">
        <v>9216</v>
      </c>
      <c r="C213" s="56" t="s">
        <v>9217</v>
      </c>
      <c r="K213" s="56" t="s">
        <v>9218</v>
      </c>
      <c r="L213" s="56" t="s">
        <v>9219</v>
      </c>
      <c r="M213" s="56" t="s">
        <v>9220</v>
      </c>
      <c r="N213" s="56" t="s">
        <v>9221</v>
      </c>
      <c r="T213" s="56" t="s">
        <v>9222</v>
      </c>
      <c r="U213" s="56" t="s">
        <v>9223</v>
      </c>
      <c r="V213" s="56" t="s">
        <v>9224</v>
      </c>
      <c r="AG213" s="56" t="s">
        <v>9225</v>
      </c>
      <c r="AH213" s="56" t="s">
        <v>9226</v>
      </c>
      <c r="AJ213" s="56" t="s">
        <v>9227</v>
      </c>
      <c r="AK213" s="56" t="s">
        <v>9228</v>
      </c>
      <c r="AL213" s="56" t="s">
        <v>9229</v>
      </c>
      <c r="AM213" s="56" t="s">
        <v>9230</v>
      </c>
      <c r="AO213" s="56" t="s">
        <v>9231</v>
      </c>
      <c r="AP213" s="56" t="s">
        <v>9232</v>
      </c>
      <c r="AT213" s="56" t="s">
        <v>9233</v>
      </c>
      <c r="AU213" s="56" t="s">
        <v>9234</v>
      </c>
      <c r="AZ213" s="56" t="s">
        <v>9235</v>
      </c>
    </row>
    <row r="214">
      <c r="A214" s="56" t="s">
        <v>9236</v>
      </c>
      <c r="B214" s="56" t="s">
        <v>9237</v>
      </c>
      <c r="C214" s="56" t="s">
        <v>9238</v>
      </c>
      <c r="K214" s="56" t="s">
        <v>9239</v>
      </c>
      <c r="L214" s="56" t="s">
        <v>9240</v>
      </c>
      <c r="M214" s="56" t="s">
        <v>9241</v>
      </c>
      <c r="N214" s="56" t="s">
        <v>9242</v>
      </c>
      <c r="T214" s="56" t="s">
        <v>9243</v>
      </c>
      <c r="U214" s="56" t="s">
        <v>9244</v>
      </c>
      <c r="V214" s="56" t="s">
        <v>9245</v>
      </c>
      <c r="AG214" s="56" t="s">
        <v>9246</v>
      </c>
      <c r="AH214" s="56" t="s">
        <v>9247</v>
      </c>
      <c r="AJ214" s="56" t="s">
        <v>9248</v>
      </c>
      <c r="AK214" s="56" t="s">
        <v>9249</v>
      </c>
      <c r="AL214" s="56" t="s">
        <v>9250</v>
      </c>
      <c r="AM214" s="56" t="s">
        <v>9251</v>
      </c>
      <c r="AO214" s="56" t="s">
        <v>9252</v>
      </c>
      <c r="AP214" s="56" t="s">
        <v>9253</v>
      </c>
      <c r="AT214" s="56" t="s">
        <v>9254</v>
      </c>
      <c r="AU214" s="56" t="s">
        <v>9255</v>
      </c>
      <c r="AZ214" s="56" t="s">
        <v>9256</v>
      </c>
    </row>
    <row r="215">
      <c r="B215" s="56" t="s">
        <v>9257</v>
      </c>
      <c r="C215" s="56" t="s">
        <v>9258</v>
      </c>
      <c r="K215" s="56" t="s">
        <v>9259</v>
      </c>
      <c r="L215" s="56" t="s">
        <v>9260</v>
      </c>
      <c r="M215" s="56" t="s">
        <v>9261</v>
      </c>
      <c r="N215" s="56" t="s">
        <v>9262</v>
      </c>
      <c r="T215" s="56" t="s">
        <v>9263</v>
      </c>
      <c r="U215" s="56" t="s">
        <v>9264</v>
      </c>
      <c r="V215" s="56" t="s">
        <v>9265</v>
      </c>
      <c r="AG215" s="56" t="s">
        <v>9266</v>
      </c>
      <c r="AH215" s="56" t="s">
        <v>9267</v>
      </c>
      <c r="AJ215" s="56" t="s">
        <v>9268</v>
      </c>
      <c r="AK215" s="56" t="s">
        <v>9269</v>
      </c>
      <c r="AL215" s="56" t="s">
        <v>9270</v>
      </c>
      <c r="AM215" s="56" t="s">
        <v>9271</v>
      </c>
      <c r="AO215" s="56" t="s">
        <v>9272</v>
      </c>
      <c r="AP215" s="56" t="s">
        <v>9273</v>
      </c>
      <c r="AT215" s="56" t="s">
        <v>9274</v>
      </c>
      <c r="AU215" s="56" t="s">
        <v>9275</v>
      </c>
      <c r="AZ215" s="56" t="s">
        <v>9276</v>
      </c>
    </row>
    <row r="216">
      <c r="B216" s="56" t="s">
        <v>9277</v>
      </c>
      <c r="C216" s="56" t="s">
        <v>9278</v>
      </c>
      <c r="K216" s="56" t="s">
        <v>9279</v>
      </c>
      <c r="L216" s="56" t="s">
        <v>9280</v>
      </c>
      <c r="M216" s="56" t="s">
        <v>9281</v>
      </c>
      <c r="N216" s="56" t="s">
        <v>9282</v>
      </c>
      <c r="T216" s="56" t="s">
        <v>9283</v>
      </c>
      <c r="U216" s="56" t="s">
        <v>9284</v>
      </c>
      <c r="V216" s="56" t="s">
        <v>9285</v>
      </c>
      <c r="AG216" s="56" t="s">
        <v>9286</v>
      </c>
      <c r="AH216" s="56" t="s">
        <v>9287</v>
      </c>
      <c r="AJ216" s="56" t="s">
        <v>9288</v>
      </c>
      <c r="AK216" s="56" t="s">
        <v>9289</v>
      </c>
      <c r="AL216" s="56" t="s">
        <v>9290</v>
      </c>
      <c r="AM216" s="56" t="s">
        <v>9291</v>
      </c>
      <c r="AO216" s="56" t="s">
        <v>9292</v>
      </c>
      <c r="AP216" s="56" t="s">
        <v>9293</v>
      </c>
      <c r="AT216" s="56" t="s">
        <v>9294</v>
      </c>
      <c r="AU216" s="56" t="s">
        <v>9295</v>
      </c>
      <c r="AZ216" s="56" t="s">
        <v>9296</v>
      </c>
    </row>
    <row r="217">
      <c r="B217" s="56" t="s">
        <v>9297</v>
      </c>
      <c r="C217" s="56" t="s">
        <v>9298</v>
      </c>
      <c r="K217" s="56" t="s">
        <v>9299</v>
      </c>
      <c r="L217" s="56" t="s">
        <v>9300</v>
      </c>
      <c r="M217" s="56" t="s">
        <v>9301</v>
      </c>
      <c r="N217" s="56" t="s">
        <v>9302</v>
      </c>
      <c r="T217" s="56" t="s">
        <v>9303</v>
      </c>
      <c r="U217" s="56" t="s">
        <v>9304</v>
      </c>
      <c r="V217" s="56" t="s">
        <v>9305</v>
      </c>
      <c r="AG217" s="56" t="s">
        <v>9306</v>
      </c>
      <c r="AH217" s="56" t="s">
        <v>9307</v>
      </c>
      <c r="AJ217" s="56" t="s">
        <v>9308</v>
      </c>
      <c r="AK217" s="56" t="s">
        <v>9309</v>
      </c>
      <c r="AL217" s="56" t="s">
        <v>9310</v>
      </c>
      <c r="AM217" s="56" t="s">
        <v>9311</v>
      </c>
      <c r="AO217" s="56" t="s">
        <v>9312</v>
      </c>
      <c r="AP217" s="56" t="s">
        <v>9313</v>
      </c>
      <c r="AT217" s="56" t="s">
        <v>9314</v>
      </c>
      <c r="AU217" s="56" t="s">
        <v>9315</v>
      </c>
      <c r="AZ217" s="56" t="s">
        <v>9316</v>
      </c>
    </row>
    <row r="218">
      <c r="B218" s="56" t="s">
        <v>9317</v>
      </c>
      <c r="C218" s="56" t="s">
        <v>9318</v>
      </c>
      <c r="K218" s="56" t="s">
        <v>9319</v>
      </c>
      <c r="L218" s="56" t="s">
        <v>9320</v>
      </c>
      <c r="M218" s="56" t="s">
        <v>9321</v>
      </c>
      <c r="N218" s="56" t="s">
        <v>9322</v>
      </c>
      <c r="T218" s="56" t="s">
        <v>9323</v>
      </c>
      <c r="U218" s="56" t="s">
        <v>9324</v>
      </c>
      <c r="V218" s="56" t="s">
        <v>9325</v>
      </c>
      <c r="AG218" s="56" t="s">
        <v>9326</v>
      </c>
      <c r="AH218" s="56" t="s">
        <v>9327</v>
      </c>
      <c r="AJ218" s="56" t="s">
        <v>9328</v>
      </c>
      <c r="AK218" s="56" t="s">
        <v>9329</v>
      </c>
      <c r="AL218" s="56" t="s">
        <v>9330</v>
      </c>
      <c r="AM218" s="56" t="s">
        <v>9331</v>
      </c>
      <c r="AO218" s="56" t="s">
        <v>9332</v>
      </c>
      <c r="AP218" s="56" t="s">
        <v>9333</v>
      </c>
      <c r="AT218" s="56" t="s">
        <v>9334</v>
      </c>
      <c r="AU218" s="56" t="s">
        <v>9335</v>
      </c>
      <c r="AZ218" s="56" t="s">
        <v>9336</v>
      </c>
    </row>
    <row r="219">
      <c r="B219" s="56" t="s">
        <v>9337</v>
      </c>
      <c r="C219" s="56" t="s">
        <v>9338</v>
      </c>
      <c r="K219" s="56" t="s">
        <v>9339</v>
      </c>
      <c r="L219" s="56" t="s">
        <v>9340</v>
      </c>
      <c r="M219" s="56" t="s">
        <v>9341</v>
      </c>
      <c r="N219" s="56" t="s">
        <v>9342</v>
      </c>
      <c r="T219" s="56" t="s">
        <v>9343</v>
      </c>
      <c r="U219" s="56" t="s">
        <v>9344</v>
      </c>
      <c r="AG219" s="56" t="s">
        <v>9345</v>
      </c>
      <c r="AH219" s="56" t="s">
        <v>9346</v>
      </c>
      <c r="AJ219" s="56" t="s">
        <v>9347</v>
      </c>
      <c r="AK219" s="56" t="s">
        <v>9348</v>
      </c>
      <c r="AL219" s="56" t="s">
        <v>9349</v>
      </c>
      <c r="AM219" s="56" t="s">
        <v>9350</v>
      </c>
      <c r="AO219" s="56" t="s">
        <v>9351</v>
      </c>
      <c r="AP219" s="56" t="s">
        <v>9352</v>
      </c>
      <c r="AT219" s="56" t="s">
        <v>9353</v>
      </c>
      <c r="AU219" s="56" t="s">
        <v>9354</v>
      </c>
      <c r="AZ219" s="56" t="s">
        <v>9355</v>
      </c>
    </row>
    <row r="220">
      <c r="B220" s="56" t="s">
        <v>9356</v>
      </c>
      <c r="C220" s="56" t="s">
        <v>9357</v>
      </c>
      <c r="K220" s="56" t="s">
        <v>9358</v>
      </c>
      <c r="L220" s="56" t="s">
        <v>9359</v>
      </c>
      <c r="M220" s="56" t="s">
        <v>9360</v>
      </c>
      <c r="N220" s="56" t="s">
        <v>9361</v>
      </c>
      <c r="T220" s="56" t="s">
        <v>9362</v>
      </c>
      <c r="U220" s="56" t="s">
        <v>9363</v>
      </c>
      <c r="AG220" s="56" t="s">
        <v>9364</v>
      </c>
      <c r="AH220" s="56" t="s">
        <v>9365</v>
      </c>
      <c r="AJ220" s="56" t="s">
        <v>9366</v>
      </c>
      <c r="AK220" s="56" t="s">
        <v>9367</v>
      </c>
      <c r="AL220" s="56" t="s">
        <v>9368</v>
      </c>
      <c r="AM220" s="56" t="s">
        <v>9369</v>
      </c>
      <c r="AO220" s="56" t="s">
        <v>9370</v>
      </c>
      <c r="AP220" s="56" t="s">
        <v>9371</v>
      </c>
      <c r="AT220" s="56" t="s">
        <v>9372</v>
      </c>
      <c r="AU220" s="56" t="s">
        <v>9373</v>
      </c>
      <c r="AZ220" s="56" t="s">
        <v>9374</v>
      </c>
    </row>
    <row r="221">
      <c r="B221" s="56" t="s">
        <v>9375</v>
      </c>
      <c r="C221" s="56" t="s">
        <v>9376</v>
      </c>
      <c r="K221" s="56" t="s">
        <v>9377</v>
      </c>
      <c r="L221" s="56" t="s">
        <v>9378</v>
      </c>
      <c r="M221" s="56" t="s">
        <v>9379</v>
      </c>
      <c r="N221" s="56" t="s">
        <v>9380</v>
      </c>
      <c r="T221" s="56" t="s">
        <v>9381</v>
      </c>
      <c r="U221" s="56" t="s">
        <v>9382</v>
      </c>
      <c r="AG221" s="56" t="s">
        <v>9383</v>
      </c>
      <c r="AH221" s="56" t="s">
        <v>9384</v>
      </c>
      <c r="AJ221" s="56" t="s">
        <v>9385</v>
      </c>
      <c r="AK221" s="56" t="s">
        <v>9386</v>
      </c>
      <c r="AL221" s="56" t="s">
        <v>9387</v>
      </c>
      <c r="AM221" s="56" t="s">
        <v>9388</v>
      </c>
      <c r="AO221" s="56" t="s">
        <v>9389</v>
      </c>
      <c r="AP221" s="56" t="s">
        <v>9390</v>
      </c>
      <c r="AT221" s="56" t="s">
        <v>9391</v>
      </c>
      <c r="AU221" s="56" t="s">
        <v>9392</v>
      </c>
      <c r="AZ221" s="56" t="s">
        <v>9393</v>
      </c>
    </row>
    <row r="222">
      <c r="B222" s="56" t="s">
        <v>9394</v>
      </c>
      <c r="C222" s="56" t="s">
        <v>9395</v>
      </c>
      <c r="K222" s="56" t="s">
        <v>9396</v>
      </c>
      <c r="L222" s="56" t="s">
        <v>9397</v>
      </c>
      <c r="M222" s="56" t="s">
        <v>9398</v>
      </c>
      <c r="N222" s="56" t="s">
        <v>9399</v>
      </c>
      <c r="T222" s="56" t="s">
        <v>9400</v>
      </c>
      <c r="U222" s="56" t="s">
        <v>9401</v>
      </c>
      <c r="AG222" s="56" t="s">
        <v>9402</v>
      </c>
      <c r="AH222" s="56" t="s">
        <v>9403</v>
      </c>
      <c r="AJ222" s="56" t="s">
        <v>9404</v>
      </c>
      <c r="AK222" s="56" t="s">
        <v>9405</v>
      </c>
      <c r="AL222" s="56" t="s">
        <v>9406</v>
      </c>
      <c r="AM222" s="56" t="s">
        <v>9407</v>
      </c>
      <c r="AO222" s="56" t="s">
        <v>9408</v>
      </c>
      <c r="AP222" s="56" t="s">
        <v>9409</v>
      </c>
      <c r="AT222" s="56" t="s">
        <v>9410</v>
      </c>
      <c r="AU222" s="56" t="s">
        <v>9411</v>
      </c>
      <c r="AZ222" s="56" t="s">
        <v>9412</v>
      </c>
    </row>
    <row r="223">
      <c r="B223" s="56" t="s">
        <v>9413</v>
      </c>
      <c r="C223" s="56" t="s">
        <v>9414</v>
      </c>
      <c r="K223" s="56" t="s">
        <v>9415</v>
      </c>
      <c r="L223" s="56" t="s">
        <v>9416</v>
      </c>
      <c r="M223" s="56" t="s">
        <v>9417</v>
      </c>
      <c r="N223" s="56" t="s">
        <v>9418</v>
      </c>
      <c r="T223" s="56" t="s">
        <v>9419</v>
      </c>
      <c r="U223" s="56" t="s">
        <v>9420</v>
      </c>
      <c r="AG223" s="56" t="s">
        <v>9421</v>
      </c>
      <c r="AH223" s="56" t="s">
        <v>9422</v>
      </c>
      <c r="AJ223" s="56" t="s">
        <v>9423</v>
      </c>
      <c r="AK223" s="56" t="s">
        <v>9424</v>
      </c>
      <c r="AL223" s="56" t="s">
        <v>9425</v>
      </c>
      <c r="AM223" s="56" t="s">
        <v>9426</v>
      </c>
      <c r="AO223" s="56" t="s">
        <v>9427</v>
      </c>
      <c r="AP223" s="56" t="s">
        <v>9428</v>
      </c>
      <c r="AT223" s="56" t="s">
        <v>9429</v>
      </c>
      <c r="AU223" s="56" t="s">
        <v>9430</v>
      </c>
      <c r="AZ223" s="56" t="s">
        <v>9431</v>
      </c>
    </row>
    <row r="224">
      <c r="B224" s="56" t="s">
        <v>9432</v>
      </c>
      <c r="C224" s="56" t="s">
        <v>9433</v>
      </c>
      <c r="K224" s="56" t="s">
        <v>9434</v>
      </c>
      <c r="L224" s="56" t="s">
        <v>9435</v>
      </c>
      <c r="M224" s="56" t="s">
        <v>9436</v>
      </c>
      <c r="N224" s="56" t="s">
        <v>9437</v>
      </c>
      <c r="T224" s="56" t="s">
        <v>9438</v>
      </c>
      <c r="U224" s="56" t="s">
        <v>9439</v>
      </c>
      <c r="AG224" s="56" t="s">
        <v>9440</v>
      </c>
      <c r="AH224" s="56" t="s">
        <v>9441</v>
      </c>
      <c r="AJ224" s="56" t="s">
        <v>9442</v>
      </c>
      <c r="AK224" s="56" t="s">
        <v>9443</v>
      </c>
      <c r="AL224" s="56" t="s">
        <v>9444</v>
      </c>
      <c r="AM224" s="56" t="s">
        <v>9445</v>
      </c>
      <c r="AO224" s="56" t="s">
        <v>9446</v>
      </c>
      <c r="AP224" s="56" t="s">
        <v>9447</v>
      </c>
      <c r="AT224" s="56" t="s">
        <v>9448</v>
      </c>
      <c r="AU224" s="56" t="s">
        <v>9449</v>
      </c>
      <c r="AZ224" s="56" t="s">
        <v>9450</v>
      </c>
    </row>
    <row r="225">
      <c r="B225" s="56" t="s">
        <v>9451</v>
      </c>
      <c r="C225" s="56" t="s">
        <v>9452</v>
      </c>
      <c r="K225" s="56" t="s">
        <v>9453</v>
      </c>
      <c r="L225" s="56" t="s">
        <v>9454</v>
      </c>
      <c r="M225" s="56" t="s">
        <v>9455</v>
      </c>
      <c r="N225" s="56" t="s">
        <v>9456</v>
      </c>
      <c r="T225" s="56" t="s">
        <v>9457</v>
      </c>
      <c r="U225" s="56" t="s">
        <v>9458</v>
      </c>
      <c r="AG225" s="56" t="s">
        <v>9459</v>
      </c>
      <c r="AH225" s="56" t="s">
        <v>9460</v>
      </c>
      <c r="AJ225" s="56" t="s">
        <v>9461</v>
      </c>
      <c r="AK225" s="56" t="s">
        <v>9462</v>
      </c>
      <c r="AL225" s="56" t="s">
        <v>9463</v>
      </c>
      <c r="AM225" s="56" t="s">
        <v>9464</v>
      </c>
      <c r="AO225" s="56" t="s">
        <v>9465</v>
      </c>
      <c r="AP225" s="56" t="s">
        <v>9466</v>
      </c>
      <c r="AT225" s="56" t="s">
        <v>9467</v>
      </c>
      <c r="AU225" s="56" t="s">
        <v>9468</v>
      </c>
      <c r="AZ225" s="56" t="s">
        <v>9469</v>
      </c>
    </row>
    <row r="226">
      <c r="B226" s="56" t="s">
        <v>9470</v>
      </c>
      <c r="C226" s="56" t="s">
        <v>9471</v>
      </c>
      <c r="K226" s="56" t="s">
        <v>9472</v>
      </c>
      <c r="L226" s="56" t="s">
        <v>9473</v>
      </c>
      <c r="M226" s="56" t="s">
        <v>9474</v>
      </c>
      <c r="N226" s="56" t="s">
        <v>9475</v>
      </c>
      <c r="T226" s="56" t="s">
        <v>9476</v>
      </c>
      <c r="U226" s="56" t="s">
        <v>9477</v>
      </c>
      <c r="AG226" s="56" t="s">
        <v>9478</v>
      </c>
      <c r="AH226" s="56" t="s">
        <v>9479</v>
      </c>
      <c r="AJ226" s="56" t="s">
        <v>9480</v>
      </c>
      <c r="AK226" s="56" t="s">
        <v>9481</v>
      </c>
      <c r="AL226" s="56" t="s">
        <v>9482</v>
      </c>
      <c r="AM226" s="56" t="s">
        <v>9483</v>
      </c>
      <c r="AO226" s="56" t="s">
        <v>9484</v>
      </c>
      <c r="AP226" s="56" t="s">
        <v>9485</v>
      </c>
      <c r="AT226" s="56" t="s">
        <v>9486</v>
      </c>
      <c r="AU226" s="56" t="s">
        <v>9487</v>
      </c>
      <c r="AZ226" s="56" t="s">
        <v>9488</v>
      </c>
    </row>
    <row r="227">
      <c r="B227" s="56" t="s">
        <v>9489</v>
      </c>
      <c r="C227" s="56" t="s">
        <v>9490</v>
      </c>
      <c r="K227" s="56" t="s">
        <v>9491</v>
      </c>
      <c r="L227" s="56" t="s">
        <v>9492</v>
      </c>
      <c r="M227" s="56" t="s">
        <v>9493</v>
      </c>
      <c r="N227" s="56" t="s">
        <v>9494</v>
      </c>
      <c r="T227" s="56" t="s">
        <v>9495</v>
      </c>
      <c r="U227" s="56" t="s">
        <v>9496</v>
      </c>
      <c r="AG227" s="56" t="s">
        <v>9497</v>
      </c>
      <c r="AH227" s="56" t="s">
        <v>9498</v>
      </c>
      <c r="AJ227" s="56" t="s">
        <v>9499</v>
      </c>
      <c r="AK227" s="56" t="s">
        <v>9500</v>
      </c>
      <c r="AL227" s="56" t="s">
        <v>9501</v>
      </c>
      <c r="AM227" s="56" t="s">
        <v>9502</v>
      </c>
      <c r="AO227" s="56" t="s">
        <v>9503</v>
      </c>
      <c r="AP227" s="56" t="s">
        <v>9504</v>
      </c>
      <c r="AT227" s="56" t="s">
        <v>9505</v>
      </c>
      <c r="AU227" s="56" t="s">
        <v>9506</v>
      </c>
      <c r="AZ227" s="56" t="s">
        <v>9507</v>
      </c>
    </row>
    <row r="228">
      <c r="B228" s="56" t="s">
        <v>9508</v>
      </c>
      <c r="C228" s="56" t="s">
        <v>9509</v>
      </c>
      <c r="K228" s="56" t="s">
        <v>9510</v>
      </c>
      <c r="L228" s="56" t="s">
        <v>9511</v>
      </c>
      <c r="M228" s="56" t="s">
        <v>9512</v>
      </c>
      <c r="N228" s="56" t="s">
        <v>9513</v>
      </c>
      <c r="T228" s="56" t="s">
        <v>9514</v>
      </c>
      <c r="U228" s="56" t="s">
        <v>9515</v>
      </c>
      <c r="AG228" s="56" t="s">
        <v>9516</v>
      </c>
      <c r="AH228" s="56" t="s">
        <v>9517</v>
      </c>
      <c r="AJ228" s="56" t="s">
        <v>9518</v>
      </c>
      <c r="AK228" s="56" t="s">
        <v>9519</v>
      </c>
      <c r="AL228" s="56" t="s">
        <v>9520</v>
      </c>
      <c r="AM228" s="56" t="s">
        <v>9521</v>
      </c>
      <c r="AO228" s="56" t="s">
        <v>9522</v>
      </c>
      <c r="AP228" s="56" t="s">
        <v>9523</v>
      </c>
      <c r="AT228" s="56" t="s">
        <v>9524</v>
      </c>
      <c r="AU228" s="56" t="s">
        <v>9525</v>
      </c>
      <c r="AZ228" s="56" t="s">
        <v>9526</v>
      </c>
    </row>
    <row r="229">
      <c r="B229" s="56" t="s">
        <v>9527</v>
      </c>
      <c r="C229" s="56" t="s">
        <v>9528</v>
      </c>
      <c r="K229" s="56" t="s">
        <v>9529</v>
      </c>
      <c r="L229" s="56" t="s">
        <v>9530</v>
      </c>
      <c r="M229" s="56" t="s">
        <v>9531</v>
      </c>
      <c r="N229" s="56" t="s">
        <v>9532</v>
      </c>
      <c r="T229" s="56" t="s">
        <v>9533</v>
      </c>
      <c r="U229" s="56" t="s">
        <v>9534</v>
      </c>
      <c r="AG229" s="56" t="s">
        <v>9535</v>
      </c>
      <c r="AH229" s="56" t="s">
        <v>9536</v>
      </c>
      <c r="AJ229" s="56" t="s">
        <v>9537</v>
      </c>
      <c r="AK229" s="56" t="s">
        <v>9538</v>
      </c>
      <c r="AL229" s="56" t="s">
        <v>9539</v>
      </c>
      <c r="AM229" s="56" t="s">
        <v>9540</v>
      </c>
      <c r="AO229" s="56" t="s">
        <v>9541</v>
      </c>
      <c r="AP229" s="56" t="s">
        <v>9542</v>
      </c>
      <c r="AT229" s="56" t="s">
        <v>9543</v>
      </c>
      <c r="AU229" s="56" t="s">
        <v>9544</v>
      </c>
      <c r="AZ229" s="56" t="s">
        <v>9545</v>
      </c>
    </row>
    <row r="230">
      <c r="B230" s="56" t="s">
        <v>9546</v>
      </c>
      <c r="C230" s="56" t="s">
        <v>9547</v>
      </c>
      <c r="K230" s="56" t="s">
        <v>9548</v>
      </c>
      <c r="L230" s="56" t="s">
        <v>9549</v>
      </c>
      <c r="M230" s="56" t="s">
        <v>9550</v>
      </c>
      <c r="N230" s="56" t="s">
        <v>9551</v>
      </c>
      <c r="T230" s="56" t="s">
        <v>9552</v>
      </c>
      <c r="U230" s="56" t="s">
        <v>9553</v>
      </c>
      <c r="AG230" s="56" t="s">
        <v>9554</v>
      </c>
      <c r="AH230" s="56" t="s">
        <v>9555</v>
      </c>
      <c r="AJ230" s="56" t="s">
        <v>9556</v>
      </c>
      <c r="AK230" s="56" t="s">
        <v>9557</v>
      </c>
      <c r="AL230" s="56" t="s">
        <v>9558</v>
      </c>
      <c r="AM230" s="56" t="s">
        <v>9559</v>
      </c>
      <c r="AO230" s="56" t="s">
        <v>9560</v>
      </c>
      <c r="AP230" s="56" t="s">
        <v>9561</v>
      </c>
      <c r="AT230" s="56" t="s">
        <v>9562</v>
      </c>
      <c r="AU230" s="56" t="s">
        <v>9563</v>
      </c>
      <c r="AZ230" s="56" t="s">
        <v>9564</v>
      </c>
    </row>
    <row r="231">
      <c r="B231" s="56" t="s">
        <v>9565</v>
      </c>
      <c r="C231" s="56" t="s">
        <v>9566</v>
      </c>
      <c r="K231" s="56" t="s">
        <v>9567</v>
      </c>
      <c r="L231" s="56" t="s">
        <v>9568</v>
      </c>
      <c r="M231" s="56" t="s">
        <v>9569</v>
      </c>
      <c r="N231" s="56" t="s">
        <v>9570</v>
      </c>
      <c r="T231" s="56" t="s">
        <v>9571</v>
      </c>
      <c r="U231" s="56" t="s">
        <v>9572</v>
      </c>
      <c r="AG231" s="56" t="s">
        <v>9573</v>
      </c>
      <c r="AH231" s="56" t="s">
        <v>9574</v>
      </c>
      <c r="AJ231" s="56" t="s">
        <v>9575</v>
      </c>
      <c r="AK231" s="56" t="s">
        <v>9576</v>
      </c>
      <c r="AL231" s="56" t="s">
        <v>9577</v>
      </c>
      <c r="AM231" s="56" t="s">
        <v>9578</v>
      </c>
      <c r="AO231" s="56" t="s">
        <v>9579</v>
      </c>
      <c r="AP231" s="56" t="s">
        <v>9580</v>
      </c>
      <c r="AT231" s="56" t="s">
        <v>9581</v>
      </c>
      <c r="AU231" s="56" t="s">
        <v>9582</v>
      </c>
      <c r="AZ231" s="56" t="s">
        <v>9583</v>
      </c>
    </row>
    <row r="232">
      <c r="B232" s="56" t="s">
        <v>9584</v>
      </c>
      <c r="C232" s="56" t="s">
        <v>9585</v>
      </c>
      <c r="K232" s="56" t="s">
        <v>9586</v>
      </c>
      <c r="L232" s="56" t="s">
        <v>9587</v>
      </c>
      <c r="M232" s="56" t="s">
        <v>9588</v>
      </c>
      <c r="N232" s="56" t="s">
        <v>9589</v>
      </c>
      <c r="T232" s="56" t="s">
        <v>9590</v>
      </c>
      <c r="U232" s="56" t="s">
        <v>9591</v>
      </c>
      <c r="AG232" s="56" t="s">
        <v>9592</v>
      </c>
      <c r="AH232" s="56" t="s">
        <v>9593</v>
      </c>
      <c r="AJ232" s="56" t="s">
        <v>9594</v>
      </c>
      <c r="AK232" s="56" t="s">
        <v>9595</v>
      </c>
      <c r="AL232" s="56" t="s">
        <v>9596</v>
      </c>
      <c r="AM232" s="56" t="s">
        <v>9597</v>
      </c>
      <c r="AO232" s="56" t="s">
        <v>9598</v>
      </c>
      <c r="AP232" s="56" t="s">
        <v>9599</v>
      </c>
      <c r="AT232" s="56" t="s">
        <v>9600</v>
      </c>
      <c r="AU232" s="56" t="s">
        <v>9601</v>
      </c>
      <c r="AZ232" s="56" t="s">
        <v>9602</v>
      </c>
    </row>
    <row r="233">
      <c r="C233" s="56" t="s">
        <v>9603</v>
      </c>
      <c r="K233" s="56" t="s">
        <v>9604</v>
      </c>
      <c r="L233" s="56" t="s">
        <v>9605</v>
      </c>
      <c r="M233" s="56" t="s">
        <v>9606</v>
      </c>
      <c r="N233" s="56" t="s">
        <v>9607</v>
      </c>
      <c r="T233" s="56" t="s">
        <v>9608</v>
      </c>
      <c r="U233" s="56" t="s">
        <v>9609</v>
      </c>
      <c r="AG233" s="56" t="s">
        <v>9610</v>
      </c>
      <c r="AH233" s="56" t="s">
        <v>9611</v>
      </c>
      <c r="AJ233" s="56" t="s">
        <v>9612</v>
      </c>
      <c r="AK233" s="56" t="s">
        <v>9613</v>
      </c>
      <c r="AL233" s="56" t="s">
        <v>9614</v>
      </c>
      <c r="AM233" s="56" t="s">
        <v>9615</v>
      </c>
      <c r="AO233" s="56" t="s">
        <v>9616</v>
      </c>
      <c r="AP233" s="56" t="s">
        <v>9617</v>
      </c>
      <c r="AT233" s="56" t="s">
        <v>9618</v>
      </c>
      <c r="AU233" s="56" t="s">
        <v>9619</v>
      </c>
      <c r="AZ233" s="56" t="s">
        <v>9620</v>
      </c>
    </row>
    <row r="234">
      <c r="C234" s="56" t="s">
        <v>9621</v>
      </c>
      <c r="K234" s="56" t="s">
        <v>9622</v>
      </c>
      <c r="L234" s="56" t="s">
        <v>9623</v>
      </c>
      <c r="M234" s="56" t="s">
        <v>9624</v>
      </c>
      <c r="N234" s="56" t="s">
        <v>9625</v>
      </c>
      <c r="T234" s="56" t="s">
        <v>9626</v>
      </c>
      <c r="U234" s="56" t="s">
        <v>9627</v>
      </c>
      <c r="AG234" s="56" t="s">
        <v>9628</v>
      </c>
      <c r="AH234" s="56" t="s">
        <v>9629</v>
      </c>
      <c r="AJ234" s="56" t="s">
        <v>9630</v>
      </c>
      <c r="AK234" s="56" t="s">
        <v>9631</v>
      </c>
      <c r="AL234" s="56" t="s">
        <v>9632</v>
      </c>
      <c r="AM234" s="56" t="s">
        <v>9633</v>
      </c>
      <c r="AO234" s="56" t="s">
        <v>9634</v>
      </c>
      <c r="AP234" s="56" t="s">
        <v>9635</v>
      </c>
      <c r="AT234" s="56" t="s">
        <v>9636</v>
      </c>
      <c r="AU234" s="56" t="s">
        <v>9637</v>
      </c>
      <c r="AZ234" s="56" t="s">
        <v>9638</v>
      </c>
    </row>
    <row r="235">
      <c r="C235" s="56" t="s">
        <v>9639</v>
      </c>
      <c r="K235" s="56" t="s">
        <v>9640</v>
      </c>
      <c r="L235" s="56" t="s">
        <v>9641</v>
      </c>
      <c r="M235" s="56" t="s">
        <v>9642</v>
      </c>
      <c r="N235" s="56" t="s">
        <v>9643</v>
      </c>
      <c r="T235" s="56" t="s">
        <v>9644</v>
      </c>
      <c r="U235" s="56" t="s">
        <v>9645</v>
      </c>
      <c r="AG235" s="56" t="s">
        <v>9646</v>
      </c>
      <c r="AH235" s="56" t="s">
        <v>9647</v>
      </c>
      <c r="AJ235" s="56" t="s">
        <v>9648</v>
      </c>
      <c r="AK235" s="56" t="s">
        <v>9649</v>
      </c>
      <c r="AL235" s="56" t="s">
        <v>9650</v>
      </c>
      <c r="AM235" s="56" t="s">
        <v>9651</v>
      </c>
      <c r="AO235" s="56" t="s">
        <v>9652</v>
      </c>
      <c r="AP235" s="56" t="s">
        <v>9653</v>
      </c>
      <c r="AT235" s="56" t="s">
        <v>9654</v>
      </c>
      <c r="AU235" s="56" t="s">
        <v>9655</v>
      </c>
      <c r="AZ235" s="56" t="s">
        <v>9656</v>
      </c>
    </row>
    <row r="236">
      <c r="C236" s="56" t="s">
        <v>9657</v>
      </c>
      <c r="K236" s="56" t="s">
        <v>9658</v>
      </c>
      <c r="L236" s="56" t="s">
        <v>9659</v>
      </c>
      <c r="M236" s="56" t="s">
        <v>9660</v>
      </c>
      <c r="N236" s="56" t="s">
        <v>9661</v>
      </c>
      <c r="T236" s="56" t="s">
        <v>9662</v>
      </c>
      <c r="U236" s="56" t="s">
        <v>9663</v>
      </c>
      <c r="AG236" s="56" t="s">
        <v>9664</v>
      </c>
      <c r="AH236" s="56" t="s">
        <v>9665</v>
      </c>
      <c r="AJ236" s="56" t="s">
        <v>9666</v>
      </c>
      <c r="AK236" s="56" t="s">
        <v>9667</v>
      </c>
      <c r="AL236" s="56" t="s">
        <v>9668</v>
      </c>
      <c r="AM236" s="56" t="s">
        <v>9669</v>
      </c>
      <c r="AO236" s="56" t="s">
        <v>9670</v>
      </c>
      <c r="AP236" s="56" t="s">
        <v>9671</v>
      </c>
      <c r="AT236" s="56" t="s">
        <v>9672</v>
      </c>
      <c r="AU236" s="56" t="s">
        <v>9673</v>
      </c>
      <c r="AZ236" s="56" t="s">
        <v>9674</v>
      </c>
    </row>
    <row r="237">
      <c r="C237" s="56" t="s">
        <v>9675</v>
      </c>
      <c r="K237" s="56" t="s">
        <v>9676</v>
      </c>
      <c r="L237" s="56" t="s">
        <v>9677</v>
      </c>
      <c r="M237" s="56" t="s">
        <v>9678</v>
      </c>
      <c r="N237" s="56" t="s">
        <v>9679</v>
      </c>
      <c r="T237" s="56" t="s">
        <v>9680</v>
      </c>
      <c r="U237" s="56" t="s">
        <v>9681</v>
      </c>
      <c r="AG237" s="56" t="s">
        <v>9682</v>
      </c>
      <c r="AH237" s="56" t="s">
        <v>9683</v>
      </c>
      <c r="AJ237" s="56" t="s">
        <v>9684</v>
      </c>
      <c r="AK237" s="56" t="s">
        <v>9685</v>
      </c>
      <c r="AL237" s="56" t="s">
        <v>9686</v>
      </c>
      <c r="AM237" s="56" t="s">
        <v>9687</v>
      </c>
      <c r="AO237" s="56" t="s">
        <v>9688</v>
      </c>
      <c r="AP237" s="56" t="s">
        <v>9689</v>
      </c>
      <c r="AT237" s="56" t="s">
        <v>9690</v>
      </c>
      <c r="AU237" s="56" t="s">
        <v>9691</v>
      </c>
      <c r="AZ237" s="56" t="s">
        <v>9692</v>
      </c>
    </row>
    <row r="238">
      <c r="C238" s="56" t="s">
        <v>9693</v>
      </c>
      <c r="K238" s="56" t="s">
        <v>9694</v>
      </c>
      <c r="L238" s="56" t="s">
        <v>9695</v>
      </c>
      <c r="M238" s="56" t="s">
        <v>9696</v>
      </c>
      <c r="N238" s="56" t="s">
        <v>9697</v>
      </c>
      <c r="T238" s="56" t="s">
        <v>9698</v>
      </c>
      <c r="U238" s="56" t="s">
        <v>9699</v>
      </c>
      <c r="AG238" s="56" t="s">
        <v>9700</v>
      </c>
      <c r="AH238" s="56" t="s">
        <v>9701</v>
      </c>
      <c r="AJ238" s="56" t="s">
        <v>9702</v>
      </c>
      <c r="AK238" s="56" t="s">
        <v>9703</v>
      </c>
      <c r="AL238" s="56" t="s">
        <v>9704</v>
      </c>
      <c r="AM238" s="56" t="s">
        <v>9705</v>
      </c>
      <c r="AO238" s="56" t="s">
        <v>9706</v>
      </c>
      <c r="AP238" s="56" t="s">
        <v>9707</v>
      </c>
      <c r="AT238" s="56" t="s">
        <v>9708</v>
      </c>
      <c r="AU238" s="56" t="s">
        <v>9709</v>
      </c>
      <c r="AZ238" s="56" t="s">
        <v>9710</v>
      </c>
    </row>
    <row r="239">
      <c r="C239" s="56" t="s">
        <v>9711</v>
      </c>
      <c r="K239" s="56" t="s">
        <v>9712</v>
      </c>
      <c r="L239" s="56" t="s">
        <v>9713</v>
      </c>
      <c r="M239" s="56" t="s">
        <v>9714</v>
      </c>
      <c r="N239" s="56" t="s">
        <v>9715</v>
      </c>
      <c r="T239" s="56" t="s">
        <v>9716</v>
      </c>
      <c r="U239" s="56" t="s">
        <v>9717</v>
      </c>
      <c r="AG239" s="56" t="s">
        <v>9718</v>
      </c>
      <c r="AH239" s="56" t="s">
        <v>9719</v>
      </c>
      <c r="AJ239" s="56" t="s">
        <v>9720</v>
      </c>
      <c r="AK239" s="56" t="s">
        <v>9721</v>
      </c>
      <c r="AL239" s="56" t="s">
        <v>9722</v>
      </c>
      <c r="AM239" s="56" t="s">
        <v>9723</v>
      </c>
      <c r="AO239" s="56" t="s">
        <v>9724</v>
      </c>
      <c r="AP239" s="56" t="s">
        <v>9725</v>
      </c>
      <c r="AT239" s="56" t="s">
        <v>9726</v>
      </c>
      <c r="AU239" s="56" t="s">
        <v>9727</v>
      </c>
      <c r="AZ239" s="56" t="s">
        <v>9728</v>
      </c>
    </row>
    <row r="240">
      <c r="C240" s="56" t="s">
        <v>9729</v>
      </c>
      <c r="K240" s="56" t="s">
        <v>9730</v>
      </c>
      <c r="L240" s="56" t="s">
        <v>9731</v>
      </c>
      <c r="M240" s="56" t="s">
        <v>9732</v>
      </c>
      <c r="N240" s="56" t="s">
        <v>9733</v>
      </c>
      <c r="T240" s="56" t="s">
        <v>9734</v>
      </c>
      <c r="U240" s="56" t="s">
        <v>9735</v>
      </c>
      <c r="AG240" s="56" t="s">
        <v>9736</v>
      </c>
      <c r="AH240" s="56" t="s">
        <v>9737</v>
      </c>
      <c r="AJ240" s="56" t="s">
        <v>9738</v>
      </c>
      <c r="AK240" s="56" t="s">
        <v>9739</v>
      </c>
      <c r="AL240" s="56" t="s">
        <v>9740</v>
      </c>
      <c r="AM240" s="56" t="s">
        <v>9741</v>
      </c>
      <c r="AO240" s="56" t="s">
        <v>9742</v>
      </c>
      <c r="AP240" s="56" t="s">
        <v>9743</v>
      </c>
      <c r="AT240" s="56" t="s">
        <v>9744</v>
      </c>
      <c r="AU240" s="56" t="s">
        <v>9745</v>
      </c>
      <c r="AZ240" s="56" t="s">
        <v>9746</v>
      </c>
    </row>
    <row r="241">
      <c r="C241" s="56" t="s">
        <v>9747</v>
      </c>
      <c r="K241" s="56" t="s">
        <v>9748</v>
      </c>
      <c r="L241" s="56" t="s">
        <v>9749</v>
      </c>
      <c r="M241" s="56" t="s">
        <v>9750</v>
      </c>
      <c r="N241" s="56" t="s">
        <v>9751</v>
      </c>
      <c r="T241" s="56" t="s">
        <v>9752</v>
      </c>
      <c r="U241" s="56" t="s">
        <v>9753</v>
      </c>
      <c r="AG241" s="56" t="s">
        <v>9754</v>
      </c>
      <c r="AH241" s="56" t="s">
        <v>9755</v>
      </c>
      <c r="AJ241" s="56" t="s">
        <v>9756</v>
      </c>
      <c r="AK241" s="56" t="s">
        <v>9757</v>
      </c>
      <c r="AL241" s="56" t="s">
        <v>9758</v>
      </c>
      <c r="AM241" s="56" t="s">
        <v>9759</v>
      </c>
      <c r="AO241" s="56" t="s">
        <v>9760</v>
      </c>
      <c r="AP241" s="56" t="s">
        <v>9761</v>
      </c>
      <c r="AT241" s="56" t="s">
        <v>9762</v>
      </c>
      <c r="AU241" s="56" t="s">
        <v>9763</v>
      </c>
      <c r="AZ241" s="56" t="s">
        <v>9764</v>
      </c>
    </row>
    <row r="242">
      <c r="C242" s="56" t="s">
        <v>9765</v>
      </c>
      <c r="K242" s="56" t="s">
        <v>9766</v>
      </c>
      <c r="L242" s="56" t="s">
        <v>9767</v>
      </c>
      <c r="M242" s="56" t="s">
        <v>9768</v>
      </c>
      <c r="N242" s="56" t="s">
        <v>9769</v>
      </c>
      <c r="T242" s="56" t="s">
        <v>9770</v>
      </c>
      <c r="U242" s="56" t="s">
        <v>9771</v>
      </c>
      <c r="AG242" s="56" t="s">
        <v>9772</v>
      </c>
      <c r="AH242" s="56" t="s">
        <v>9773</v>
      </c>
      <c r="AJ242" s="56" t="s">
        <v>9774</v>
      </c>
      <c r="AK242" s="56" t="s">
        <v>9775</v>
      </c>
      <c r="AL242" s="56" t="s">
        <v>9776</v>
      </c>
      <c r="AO242" s="56" t="s">
        <v>9777</v>
      </c>
      <c r="AP242" s="56" t="s">
        <v>9778</v>
      </c>
      <c r="AT242" s="56" t="s">
        <v>9779</v>
      </c>
      <c r="AU242" s="56" t="s">
        <v>9780</v>
      </c>
      <c r="AZ242" s="56" t="s">
        <v>9781</v>
      </c>
    </row>
    <row r="243">
      <c r="C243" s="56" t="s">
        <v>9782</v>
      </c>
      <c r="K243" s="56" t="s">
        <v>9783</v>
      </c>
      <c r="L243" s="56" t="s">
        <v>9784</v>
      </c>
      <c r="M243" s="56" t="s">
        <v>9785</v>
      </c>
      <c r="N243" s="56" t="s">
        <v>9786</v>
      </c>
      <c r="T243" s="56" t="s">
        <v>9787</v>
      </c>
      <c r="U243" s="56" t="s">
        <v>9788</v>
      </c>
      <c r="AG243" s="56" t="s">
        <v>9789</v>
      </c>
      <c r="AH243" s="56" t="s">
        <v>9790</v>
      </c>
      <c r="AJ243" s="56" t="s">
        <v>9791</v>
      </c>
      <c r="AK243" s="56" t="s">
        <v>9792</v>
      </c>
      <c r="AL243" s="56" t="s">
        <v>9793</v>
      </c>
      <c r="AO243" s="56" t="s">
        <v>9794</v>
      </c>
      <c r="AP243" s="56" t="s">
        <v>9795</v>
      </c>
      <c r="AT243" s="56" t="s">
        <v>9796</v>
      </c>
      <c r="AU243" s="56" t="s">
        <v>9797</v>
      </c>
      <c r="AZ243" s="56" t="s">
        <v>9798</v>
      </c>
    </row>
    <row r="244">
      <c r="C244" s="56" t="s">
        <v>9799</v>
      </c>
      <c r="K244" s="56" t="s">
        <v>9800</v>
      </c>
      <c r="L244" s="56" t="s">
        <v>9801</v>
      </c>
      <c r="M244" s="56" t="s">
        <v>9802</v>
      </c>
      <c r="N244" s="56" t="s">
        <v>9803</v>
      </c>
      <c r="T244" s="56" t="s">
        <v>9804</v>
      </c>
      <c r="U244" s="56" t="s">
        <v>9805</v>
      </c>
      <c r="AG244" s="56" t="s">
        <v>9806</v>
      </c>
      <c r="AH244" s="56" t="s">
        <v>9807</v>
      </c>
      <c r="AJ244" s="56" t="s">
        <v>9808</v>
      </c>
      <c r="AK244" s="56" t="s">
        <v>9809</v>
      </c>
      <c r="AL244" s="56" t="s">
        <v>9810</v>
      </c>
      <c r="AO244" s="56" t="s">
        <v>9811</v>
      </c>
      <c r="AP244" s="56" t="s">
        <v>9812</v>
      </c>
      <c r="AT244" s="56" t="s">
        <v>9813</v>
      </c>
      <c r="AU244" s="56" t="s">
        <v>9814</v>
      </c>
      <c r="AZ244" s="56" t="s">
        <v>9815</v>
      </c>
    </row>
    <row r="245">
      <c r="C245" s="56" t="s">
        <v>9816</v>
      </c>
      <c r="K245" s="56" t="s">
        <v>9817</v>
      </c>
      <c r="L245" s="56" t="s">
        <v>9818</v>
      </c>
      <c r="M245" s="56" t="s">
        <v>9819</v>
      </c>
      <c r="N245" s="56" t="s">
        <v>9820</v>
      </c>
      <c r="T245" s="56" t="s">
        <v>9821</v>
      </c>
      <c r="U245" s="56" t="s">
        <v>9822</v>
      </c>
      <c r="AG245" s="56" t="s">
        <v>9823</v>
      </c>
      <c r="AH245" s="56" t="s">
        <v>9824</v>
      </c>
      <c r="AJ245" s="56" t="s">
        <v>9825</v>
      </c>
      <c r="AK245" s="56" t="s">
        <v>9826</v>
      </c>
      <c r="AL245" s="56" t="s">
        <v>9827</v>
      </c>
      <c r="AO245" s="56" t="s">
        <v>9828</v>
      </c>
      <c r="AP245" s="56" t="s">
        <v>9829</v>
      </c>
      <c r="AT245" s="56" t="s">
        <v>9830</v>
      </c>
      <c r="AU245" s="56" t="s">
        <v>9831</v>
      </c>
      <c r="AZ245" s="56" t="s">
        <v>9832</v>
      </c>
    </row>
    <row r="246">
      <c r="C246" s="56" t="s">
        <v>9833</v>
      </c>
      <c r="K246" s="56" t="s">
        <v>9834</v>
      </c>
      <c r="L246" s="56" t="s">
        <v>9835</v>
      </c>
      <c r="M246" s="56" t="s">
        <v>9836</v>
      </c>
      <c r="N246" s="56" t="s">
        <v>9837</v>
      </c>
      <c r="T246" s="56" t="s">
        <v>9838</v>
      </c>
      <c r="U246" s="56" t="s">
        <v>9839</v>
      </c>
      <c r="AG246" s="56" t="s">
        <v>9840</v>
      </c>
      <c r="AH246" s="56" t="s">
        <v>9841</v>
      </c>
      <c r="AJ246" s="56" t="s">
        <v>9842</v>
      </c>
      <c r="AK246" s="56" t="s">
        <v>9843</v>
      </c>
      <c r="AL246" s="129"/>
      <c r="AO246" s="56" t="s">
        <v>9844</v>
      </c>
      <c r="AP246" s="56" t="s">
        <v>9845</v>
      </c>
      <c r="AT246" s="56" t="s">
        <v>9846</v>
      </c>
      <c r="AU246" s="56" t="s">
        <v>9847</v>
      </c>
      <c r="AZ246" s="56" t="s">
        <v>9848</v>
      </c>
    </row>
    <row r="247">
      <c r="C247" s="56" t="s">
        <v>9849</v>
      </c>
      <c r="K247" s="56" t="s">
        <v>9850</v>
      </c>
      <c r="L247" s="56" t="s">
        <v>9851</v>
      </c>
      <c r="M247" s="56" t="s">
        <v>9852</v>
      </c>
      <c r="N247" s="56" t="s">
        <v>9853</v>
      </c>
      <c r="T247" s="56" t="s">
        <v>9854</v>
      </c>
      <c r="U247" s="56" t="s">
        <v>9855</v>
      </c>
      <c r="AG247" s="56" t="s">
        <v>9856</v>
      </c>
      <c r="AH247" s="56" t="s">
        <v>9857</v>
      </c>
      <c r="AJ247" s="56" t="s">
        <v>9858</v>
      </c>
      <c r="AK247" s="56" t="s">
        <v>9859</v>
      </c>
      <c r="AL247" s="129"/>
      <c r="AO247" s="56" t="s">
        <v>9860</v>
      </c>
      <c r="AP247" s="56" t="s">
        <v>9861</v>
      </c>
      <c r="AT247" s="56" t="s">
        <v>9862</v>
      </c>
      <c r="AU247" s="56" t="s">
        <v>9863</v>
      </c>
      <c r="AZ247" s="56" t="s">
        <v>9864</v>
      </c>
    </row>
    <row r="248">
      <c r="C248" s="56" t="s">
        <v>9865</v>
      </c>
      <c r="K248" s="56" t="s">
        <v>9866</v>
      </c>
      <c r="L248" s="56" t="s">
        <v>9867</v>
      </c>
      <c r="M248" s="56" t="s">
        <v>9868</v>
      </c>
      <c r="N248" s="56" t="s">
        <v>9869</v>
      </c>
      <c r="T248" s="56" t="s">
        <v>9870</v>
      </c>
      <c r="U248" s="56" t="s">
        <v>9871</v>
      </c>
      <c r="AG248" s="56" t="s">
        <v>9872</v>
      </c>
      <c r="AH248" s="56" t="s">
        <v>9873</v>
      </c>
      <c r="AK248" s="56" t="s">
        <v>9874</v>
      </c>
      <c r="AL248" s="129"/>
      <c r="AO248" s="56" t="s">
        <v>9875</v>
      </c>
      <c r="AP248" s="56" t="s">
        <v>9876</v>
      </c>
      <c r="AT248" s="56" t="s">
        <v>9877</v>
      </c>
      <c r="AU248" s="56" t="s">
        <v>9878</v>
      </c>
      <c r="AZ248" s="56" t="s">
        <v>9879</v>
      </c>
    </row>
    <row r="249">
      <c r="C249" s="56" t="s">
        <v>9880</v>
      </c>
      <c r="K249" s="56" t="s">
        <v>9881</v>
      </c>
      <c r="L249" s="56" t="s">
        <v>9882</v>
      </c>
      <c r="M249" s="56" t="s">
        <v>9883</v>
      </c>
      <c r="N249" s="56" t="s">
        <v>9884</v>
      </c>
      <c r="T249" s="56" t="s">
        <v>9885</v>
      </c>
      <c r="U249" s="56" t="s">
        <v>9886</v>
      </c>
      <c r="AG249" s="56" t="s">
        <v>9887</v>
      </c>
      <c r="AH249" s="56" t="s">
        <v>9888</v>
      </c>
      <c r="AK249" s="56" t="s">
        <v>9889</v>
      </c>
      <c r="AL249" s="129"/>
      <c r="AO249" s="56" t="s">
        <v>9890</v>
      </c>
      <c r="AP249" s="56" t="s">
        <v>9891</v>
      </c>
      <c r="AT249" s="56" t="s">
        <v>9892</v>
      </c>
      <c r="AU249" s="56" t="s">
        <v>9893</v>
      </c>
      <c r="AZ249" s="56" t="s">
        <v>9894</v>
      </c>
    </row>
    <row r="250">
      <c r="C250" s="56" t="s">
        <v>9895</v>
      </c>
      <c r="K250" s="56" t="s">
        <v>9896</v>
      </c>
      <c r="L250" s="56" t="s">
        <v>9897</v>
      </c>
      <c r="M250" s="56" t="s">
        <v>9898</v>
      </c>
      <c r="N250" s="56" t="s">
        <v>9899</v>
      </c>
      <c r="T250" s="56" t="s">
        <v>9900</v>
      </c>
      <c r="U250" s="56" t="s">
        <v>9901</v>
      </c>
      <c r="AG250" s="56" t="s">
        <v>9902</v>
      </c>
      <c r="AH250" s="56" t="s">
        <v>9903</v>
      </c>
      <c r="AK250" s="56" t="s">
        <v>9904</v>
      </c>
      <c r="AL250" s="129"/>
      <c r="AP250" s="56" t="s">
        <v>9905</v>
      </c>
      <c r="AT250" s="56" t="s">
        <v>9906</v>
      </c>
      <c r="AU250" s="56" t="s">
        <v>9907</v>
      </c>
      <c r="AZ250" s="56" t="s">
        <v>9908</v>
      </c>
    </row>
    <row r="251">
      <c r="C251" s="56" t="s">
        <v>9909</v>
      </c>
      <c r="K251" s="56" t="s">
        <v>9910</v>
      </c>
      <c r="L251" s="56" t="s">
        <v>9911</v>
      </c>
      <c r="M251" s="56" t="s">
        <v>9912</v>
      </c>
      <c r="N251" s="56" t="s">
        <v>9913</v>
      </c>
      <c r="T251" s="56" t="s">
        <v>9914</v>
      </c>
      <c r="U251" s="56" t="s">
        <v>9915</v>
      </c>
      <c r="AG251" s="56" t="s">
        <v>9916</v>
      </c>
      <c r="AH251" s="56" t="s">
        <v>9917</v>
      </c>
      <c r="AK251" s="56" t="s">
        <v>9918</v>
      </c>
      <c r="AL251" s="129"/>
      <c r="AP251" s="56" t="s">
        <v>9919</v>
      </c>
      <c r="AT251" s="56" t="s">
        <v>9920</v>
      </c>
      <c r="AU251" s="56" t="s">
        <v>9921</v>
      </c>
      <c r="AZ251" s="56" t="s">
        <v>9922</v>
      </c>
    </row>
    <row r="252">
      <c r="C252" s="56" t="s">
        <v>9923</v>
      </c>
      <c r="K252" s="56" t="s">
        <v>9924</v>
      </c>
      <c r="L252" s="56" t="s">
        <v>9925</v>
      </c>
      <c r="M252" s="56" t="s">
        <v>9926</v>
      </c>
      <c r="N252" s="56" t="s">
        <v>9927</v>
      </c>
      <c r="T252" s="56" t="s">
        <v>9928</v>
      </c>
      <c r="U252" s="56" t="s">
        <v>9929</v>
      </c>
      <c r="AG252" s="56" t="s">
        <v>9930</v>
      </c>
      <c r="AH252" s="56" t="s">
        <v>9931</v>
      </c>
      <c r="AK252" s="56" t="s">
        <v>9932</v>
      </c>
      <c r="AL252" s="129"/>
      <c r="AP252" s="56" t="s">
        <v>9933</v>
      </c>
      <c r="AT252" s="56" t="s">
        <v>9934</v>
      </c>
      <c r="AU252" s="56" t="s">
        <v>9935</v>
      </c>
      <c r="AZ252" s="56" t="s">
        <v>9936</v>
      </c>
    </row>
    <row r="253">
      <c r="C253" s="56" t="s">
        <v>9937</v>
      </c>
      <c r="K253" s="56" t="s">
        <v>9938</v>
      </c>
      <c r="L253" s="56" t="s">
        <v>9939</v>
      </c>
      <c r="M253" s="56" t="s">
        <v>9940</v>
      </c>
      <c r="N253" s="56" t="s">
        <v>9941</v>
      </c>
      <c r="T253" s="56" t="s">
        <v>9942</v>
      </c>
      <c r="U253" s="56" t="s">
        <v>9943</v>
      </c>
      <c r="AG253" s="56" t="s">
        <v>9944</v>
      </c>
      <c r="AH253" s="56" t="s">
        <v>9945</v>
      </c>
      <c r="AK253" s="56" t="s">
        <v>9946</v>
      </c>
      <c r="AL253" s="129"/>
      <c r="AP253" s="56" t="s">
        <v>9947</v>
      </c>
      <c r="AT253" s="56" t="s">
        <v>9948</v>
      </c>
      <c r="AU253" s="56" t="s">
        <v>9949</v>
      </c>
      <c r="AZ253" s="56" t="s">
        <v>9950</v>
      </c>
    </row>
    <row r="254">
      <c r="C254" s="56" t="s">
        <v>9951</v>
      </c>
      <c r="K254" s="56" t="s">
        <v>9952</v>
      </c>
      <c r="L254" s="56" t="s">
        <v>9953</v>
      </c>
      <c r="M254" s="56" t="s">
        <v>9954</v>
      </c>
      <c r="N254" s="56" t="s">
        <v>9955</v>
      </c>
      <c r="T254" s="56" t="s">
        <v>9956</v>
      </c>
      <c r="U254" s="56" t="s">
        <v>9957</v>
      </c>
      <c r="AG254" s="56" t="s">
        <v>9958</v>
      </c>
      <c r="AH254" s="56" t="s">
        <v>9959</v>
      </c>
      <c r="AK254" s="56" t="s">
        <v>9960</v>
      </c>
      <c r="AL254" s="129"/>
      <c r="AP254" s="56" t="s">
        <v>9961</v>
      </c>
      <c r="AT254" s="56" t="s">
        <v>9962</v>
      </c>
      <c r="AU254" s="56" t="s">
        <v>9963</v>
      </c>
      <c r="AZ254" s="56" t="s">
        <v>9964</v>
      </c>
    </row>
    <row r="255">
      <c r="C255" s="56" t="s">
        <v>9965</v>
      </c>
      <c r="K255" s="56" t="s">
        <v>9966</v>
      </c>
      <c r="L255" s="56" t="s">
        <v>9967</v>
      </c>
      <c r="M255" s="56" t="s">
        <v>9968</v>
      </c>
      <c r="N255" s="56" t="s">
        <v>9969</v>
      </c>
      <c r="T255" s="56" t="s">
        <v>9970</v>
      </c>
      <c r="U255" s="56" t="s">
        <v>9971</v>
      </c>
      <c r="AG255" s="56" t="s">
        <v>9972</v>
      </c>
      <c r="AH255" s="56" t="s">
        <v>9973</v>
      </c>
      <c r="AK255" s="56" t="s">
        <v>9974</v>
      </c>
      <c r="AL255" s="129"/>
      <c r="AP255" s="56" t="s">
        <v>9975</v>
      </c>
      <c r="AT255" s="56" t="s">
        <v>9976</v>
      </c>
      <c r="AU255" s="56" t="s">
        <v>9977</v>
      </c>
    </row>
    <row r="256">
      <c r="C256" s="56" t="s">
        <v>9978</v>
      </c>
      <c r="K256" s="56" t="s">
        <v>9979</v>
      </c>
      <c r="L256" s="56" t="s">
        <v>9980</v>
      </c>
      <c r="M256" s="56" t="s">
        <v>9981</v>
      </c>
      <c r="N256" s="56" t="s">
        <v>9982</v>
      </c>
      <c r="T256" s="56" t="s">
        <v>9983</v>
      </c>
      <c r="U256" s="56" t="s">
        <v>9984</v>
      </c>
      <c r="AG256" s="56" t="s">
        <v>9985</v>
      </c>
      <c r="AH256" s="56" t="s">
        <v>9986</v>
      </c>
      <c r="AK256" s="56" t="s">
        <v>9987</v>
      </c>
      <c r="AL256" s="129"/>
      <c r="AP256" s="56" t="s">
        <v>9988</v>
      </c>
      <c r="AT256" s="56" t="s">
        <v>9989</v>
      </c>
      <c r="AU256" s="56" t="s">
        <v>9990</v>
      </c>
    </row>
    <row r="257">
      <c r="C257" s="56" t="s">
        <v>9991</v>
      </c>
      <c r="K257" s="56" t="s">
        <v>9992</v>
      </c>
      <c r="L257" s="56" t="s">
        <v>9993</v>
      </c>
      <c r="M257" s="56" t="s">
        <v>9994</v>
      </c>
      <c r="N257" s="56" t="s">
        <v>9995</v>
      </c>
      <c r="T257" s="56" t="s">
        <v>9996</v>
      </c>
      <c r="U257" s="56" t="s">
        <v>9997</v>
      </c>
      <c r="AG257" s="56" t="s">
        <v>9998</v>
      </c>
      <c r="AH257" s="56" t="s">
        <v>9999</v>
      </c>
      <c r="AK257" s="56" t="s">
        <v>10000</v>
      </c>
      <c r="AL257" s="129"/>
      <c r="AP257" s="56" t="s">
        <v>10001</v>
      </c>
      <c r="AT257" s="56" t="s">
        <v>10002</v>
      </c>
      <c r="AU257" s="56" t="s">
        <v>10003</v>
      </c>
    </row>
    <row r="258">
      <c r="C258" s="56" t="s">
        <v>10004</v>
      </c>
      <c r="K258" s="56" t="s">
        <v>10005</v>
      </c>
      <c r="L258" s="56" t="s">
        <v>10006</v>
      </c>
      <c r="M258" s="56" t="s">
        <v>10007</v>
      </c>
      <c r="N258" s="56" t="s">
        <v>10008</v>
      </c>
      <c r="T258" s="56" t="s">
        <v>10009</v>
      </c>
      <c r="U258" s="56" t="s">
        <v>10010</v>
      </c>
      <c r="AH258" s="56" t="s">
        <v>10011</v>
      </c>
      <c r="AK258" s="56" t="s">
        <v>10012</v>
      </c>
      <c r="AL258" s="129"/>
      <c r="AP258" s="56" t="s">
        <v>10013</v>
      </c>
      <c r="AT258" s="56" t="s">
        <v>10014</v>
      </c>
      <c r="AU258" s="56" t="s">
        <v>10015</v>
      </c>
    </row>
    <row r="259">
      <c r="C259" s="56" t="s">
        <v>10016</v>
      </c>
      <c r="K259" s="56" t="s">
        <v>10017</v>
      </c>
      <c r="L259" s="56" t="s">
        <v>10018</v>
      </c>
      <c r="M259" s="56" t="s">
        <v>10019</v>
      </c>
      <c r="N259" s="56" t="s">
        <v>10020</v>
      </c>
      <c r="T259" s="56" t="s">
        <v>10021</v>
      </c>
      <c r="U259" s="56" t="s">
        <v>10022</v>
      </c>
      <c r="AH259" s="56" t="s">
        <v>10023</v>
      </c>
      <c r="AK259" s="56" t="s">
        <v>10024</v>
      </c>
      <c r="AL259" s="129"/>
      <c r="AP259" s="56" t="s">
        <v>10025</v>
      </c>
      <c r="AT259" s="56" t="s">
        <v>10026</v>
      </c>
      <c r="AU259" s="56" t="s">
        <v>10027</v>
      </c>
    </row>
    <row r="260">
      <c r="C260" s="56" t="s">
        <v>10028</v>
      </c>
      <c r="K260" s="56" t="s">
        <v>10029</v>
      </c>
      <c r="L260" s="56" t="s">
        <v>10030</v>
      </c>
      <c r="M260" s="56" t="s">
        <v>10031</v>
      </c>
      <c r="N260" s="56" t="s">
        <v>10032</v>
      </c>
      <c r="T260" s="56" t="s">
        <v>10033</v>
      </c>
      <c r="U260" s="56" t="s">
        <v>10034</v>
      </c>
      <c r="AH260" s="56" t="s">
        <v>10035</v>
      </c>
      <c r="AK260" s="56" t="s">
        <v>10036</v>
      </c>
      <c r="AL260" s="129"/>
      <c r="AP260" s="56" t="s">
        <v>10037</v>
      </c>
      <c r="AT260" s="56" t="s">
        <v>10038</v>
      </c>
      <c r="AU260" s="56" t="s">
        <v>10039</v>
      </c>
    </row>
    <row r="261">
      <c r="C261" s="56" t="s">
        <v>10040</v>
      </c>
      <c r="K261" s="56" t="s">
        <v>10041</v>
      </c>
      <c r="L261" s="56" t="s">
        <v>10042</v>
      </c>
      <c r="M261" s="56" t="s">
        <v>10043</v>
      </c>
      <c r="N261" s="56" t="s">
        <v>10044</v>
      </c>
      <c r="T261" s="56" t="s">
        <v>10045</v>
      </c>
      <c r="U261" s="56" t="s">
        <v>10046</v>
      </c>
      <c r="AH261" s="56" t="s">
        <v>10047</v>
      </c>
      <c r="AK261" s="56" t="s">
        <v>10048</v>
      </c>
      <c r="AL261" s="129"/>
      <c r="AP261" s="56" t="s">
        <v>10049</v>
      </c>
      <c r="AT261" s="56" t="s">
        <v>10050</v>
      </c>
      <c r="AU261" s="56" t="s">
        <v>10051</v>
      </c>
    </row>
    <row r="262">
      <c r="C262" s="56" t="s">
        <v>10052</v>
      </c>
      <c r="K262" s="56" t="s">
        <v>10053</v>
      </c>
      <c r="L262" s="56" t="s">
        <v>10054</v>
      </c>
      <c r="M262" s="56" t="s">
        <v>10055</v>
      </c>
      <c r="N262" s="56" t="s">
        <v>10056</v>
      </c>
      <c r="T262" s="56" t="s">
        <v>10057</v>
      </c>
      <c r="U262" s="56" t="s">
        <v>10058</v>
      </c>
      <c r="AH262" s="56" t="s">
        <v>10059</v>
      </c>
      <c r="AK262" s="56" t="s">
        <v>10060</v>
      </c>
      <c r="AL262" s="129"/>
      <c r="AP262" s="56" t="s">
        <v>10061</v>
      </c>
      <c r="AT262" s="56" t="s">
        <v>10062</v>
      </c>
      <c r="AU262" s="56" t="s">
        <v>10063</v>
      </c>
    </row>
    <row r="263">
      <c r="C263" s="56" t="s">
        <v>10064</v>
      </c>
      <c r="K263" s="56" t="s">
        <v>10065</v>
      </c>
      <c r="L263" s="56" t="s">
        <v>10066</v>
      </c>
      <c r="M263" s="56" t="s">
        <v>10067</v>
      </c>
      <c r="N263" s="56" t="s">
        <v>10068</v>
      </c>
      <c r="T263" s="56" t="s">
        <v>10069</v>
      </c>
      <c r="U263" s="56" t="s">
        <v>10070</v>
      </c>
      <c r="AH263" s="56" t="s">
        <v>10071</v>
      </c>
      <c r="AK263" s="56" t="s">
        <v>10072</v>
      </c>
      <c r="AL263" s="129"/>
      <c r="AP263" s="56" t="s">
        <v>10073</v>
      </c>
      <c r="AT263" s="56" t="s">
        <v>10074</v>
      </c>
      <c r="AU263" s="56" t="s">
        <v>10075</v>
      </c>
    </row>
    <row r="264">
      <c r="C264" s="56" t="s">
        <v>10076</v>
      </c>
      <c r="K264" s="56" t="s">
        <v>10077</v>
      </c>
      <c r="L264" s="56" t="s">
        <v>10078</v>
      </c>
      <c r="M264" s="56" t="s">
        <v>10079</v>
      </c>
      <c r="N264" s="56" t="s">
        <v>10080</v>
      </c>
      <c r="T264" s="56" t="s">
        <v>10081</v>
      </c>
      <c r="U264" s="56" t="s">
        <v>10082</v>
      </c>
      <c r="AH264" s="56" t="s">
        <v>10083</v>
      </c>
      <c r="AK264" s="56" t="s">
        <v>10084</v>
      </c>
      <c r="AL264" s="129"/>
      <c r="AP264" s="56" t="s">
        <v>10085</v>
      </c>
      <c r="AT264" s="56" t="s">
        <v>10086</v>
      </c>
      <c r="AU264" s="56" t="s">
        <v>10087</v>
      </c>
    </row>
    <row r="265">
      <c r="C265" s="56" t="s">
        <v>10088</v>
      </c>
      <c r="K265" s="56" t="s">
        <v>10089</v>
      </c>
      <c r="M265" s="56" t="s">
        <v>10090</v>
      </c>
      <c r="N265" s="56" t="s">
        <v>10091</v>
      </c>
      <c r="T265" s="56" t="s">
        <v>10092</v>
      </c>
      <c r="U265" s="56" t="s">
        <v>10093</v>
      </c>
      <c r="AH265" s="56" t="s">
        <v>10094</v>
      </c>
      <c r="AK265" s="56" t="s">
        <v>10095</v>
      </c>
      <c r="AL265" s="129"/>
      <c r="AP265" s="56" t="s">
        <v>10096</v>
      </c>
      <c r="AT265" s="56" t="s">
        <v>10097</v>
      </c>
      <c r="AU265" s="56" t="s">
        <v>10098</v>
      </c>
    </row>
    <row r="266">
      <c r="C266" s="56" t="s">
        <v>10099</v>
      </c>
      <c r="K266" s="56" t="s">
        <v>10100</v>
      </c>
      <c r="M266" s="56" t="s">
        <v>10101</v>
      </c>
      <c r="N266" s="56" t="s">
        <v>10102</v>
      </c>
      <c r="T266" s="56" t="s">
        <v>10103</v>
      </c>
      <c r="U266" s="56" t="s">
        <v>10104</v>
      </c>
      <c r="AH266" s="56" t="s">
        <v>10105</v>
      </c>
      <c r="AK266" s="56" t="s">
        <v>10106</v>
      </c>
      <c r="AL266" s="129"/>
      <c r="AP266" s="56" t="s">
        <v>10107</v>
      </c>
      <c r="AT266" s="56" t="s">
        <v>10108</v>
      </c>
      <c r="AU266" s="56" t="s">
        <v>10109</v>
      </c>
    </row>
    <row r="267">
      <c r="C267" s="56" t="s">
        <v>10110</v>
      </c>
      <c r="K267" s="56" t="s">
        <v>10111</v>
      </c>
      <c r="M267" s="56" t="s">
        <v>10112</v>
      </c>
      <c r="N267" s="56" t="s">
        <v>10113</v>
      </c>
      <c r="T267" s="56" t="s">
        <v>10114</v>
      </c>
      <c r="U267" s="56" t="s">
        <v>10115</v>
      </c>
      <c r="AH267" s="56" t="s">
        <v>10116</v>
      </c>
      <c r="AK267" s="56" t="s">
        <v>10117</v>
      </c>
      <c r="AL267" s="129"/>
      <c r="AP267" s="56" t="s">
        <v>10118</v>
      </c>
      <c r="AT267" s="56" t="s">
        <v>10119</v>
      </c>
      <c r="AU267" s="56" t="s">
        <v>10120</v>
      </c>
    </row>
    <row r="268">
      <c r="C268" s="56" t="s">
        <v>10121</v>
      </c>
      <c r="K268" s="56" t="s">
        <v>10122</v>
      </c>
      <c r="M268" s="56" t="s">
        <v>10123</v>
      </c>
      <c r="N268" s="56" t="s">
        <v>10124</v>
      </c>
      <c r="T268" s="56" t="s">
        <v>10125</v>
      </c>
      <c r="U268" s="56" t="s">
        <v>10126</v>
      </c>
      <c r="AH268" s="56" t="s">
        <v>10127</v>
      </c>
      <c r="AK268" s="56" t="s">
        <v>10128</v>
      </c>
      <c r="AL268" s="129"/>
      <c r="AP268" s="56" t="s">
        <v>10129</v>
      </c>
      <c r="AT268" s="56" t="s">
        <v>10130</v>
      </c>
      <c r="AU268" s="56" t="s">
        <v>10131</v>
      </c>
    </row>
    <row r="269">
      <c r="C269" s="56" t="s">
        <v>10132</v>
      </c>
      <c r="K269" s="56" t="s">
        <v>10133</v>
      </c>
      <c r="M269" s="56" t="s">
        <v>10134</v>
      </c>
      <c r="N269" s="56" t="s">
        <v>10135</v>
      </c>
      <c r="T269" s="56" t="s">
        <v>10136</v>
      </c>
      <c r="U269" s="56" t="s">
        <v>10137</v>
      </c>
      <c r="AH269" s="56" t="s">
        <v>10138</v>
      </c>
      <c r="AK269" s="56" t="s">
        <v>10139</v>
      </c>
      <c r="AL269" s="129"/>
      <c r="AP269" s="56" t="s">
        <v>10140</v>
      </c>
      <c r="AT269" s="56" t="s">
        <v>10141</v>
      </c>
      <c r="AU269" s="56" t="s">
        <v>10142</v>
      </c>
    </row>
    <row r="270">
      <c r="C270" s="56" t="s">
        <v>10143</v>
      </c>
      <c r="K270" s="56" t="s">
        <v>10144</v>
      </c>
      <c r="M270" s="56" t="s">
        <v>10145</v>
      </c>
      <c r="N270" s="56" t="s">
        <v>10146</v>
      </c>
      <c r="T270" s="56" t="s">
        <v>10147</v>
      </c>
      <c r="U270" s="56" t="s">
        <v>10148</v>
      </c>
      <c r="AH270" s="56" t="s">
        <v>10149</v>
      </c>
      <c r="AK270" s="56" t="s">
        <v>10150</v>
      </c>
      <c r="AL270" s="129"/>
      <c r="AP270" s="56" t="s">
        <v>10151</v>
      </c>
      <c r="AT270" s="56" t="s">
        <v>10152</v>
      </c>
      <c r="AU270" s="56" t="s">
        <v>10153</v>
      </c>
    </row>
    <row r="271">
      <c r="C271" s="56" t="s">
        <v>10154</v>
      </c>
      <c r="K271" s="56" t="s">
        <v>10155</v>
      </c>
      <c r="M271" s="56" t="s">
        <v>10156</v>
      </c>
      <c r="N271" s="56" t="s">
        <v>10157</v>
      </c>
      <c r="T271" s="56" t="s">
        <v>10158</v>
      </c>
      <c r="U271" s="56" t="s">
        <v>10159</v>
      </c>
      <c r="AH271" s="56" t="s">
        <v>10160</v>
      </c>
      <c r="AK271" s="56" t="s">
        <v>10161</v>
      </c>
      <c r="AL271" s="129"/>
      <c r="AP271" s="56" t="s">
        <v>10162</v>
      </c>
      <c r="AT271" s="56" t="s">
        <v>10163</v>
      </c>
      <c r="AU271" s="56" t="s">
        <v>10164</v>
      </c>
    </row>
    <row r="272">
      <c r="C272" s="56" t="s">
        <v>10165</v>
      </c>
      <c r="K272" s="56" t="s">
        <v>10166</v>
      </c>
      <c r="M272" s="56" t="s">
        <v>10167</v>
      </c>
      <c r="N272" s="56" t="s">
        <v>10168</v>
      </c>
      <c r="T272" s="56" t="s">
        <v>10169</v>
      </c>
      <c r="U272" s="56" t="s">
        <v>10170</v>
      </c>
      <c r="AH272" s="56" t="s">
        <v>10171</v>
      </c>
      <c r="AK272" s="56" t="s">
        <v>10172</v>
      </c>
      <c r="AL272" s="129"/>
      <c r="AP272" s="56" t="s">
        <v>10173</v>
      </c>
      <c r="AT272" s="56" t="s">
        <v>10174</v>
      </c>
      <c r="AU272" s="56" t="s">
        <v>10175</v>
      </c>
    </row>
    <row r="273">
      <c r="C273" s="56" t="s">
        <v>10176</v>
      </c>
      <c r="K273" s="56" t="s">
        <v>10177</v>
      </c>
      <c r="M273" s="56" t="s">
        <v>10178</v>
      </c>
      <c r="N273" s="56" t="s">
        <v>10179</v>
      </c>
      <c r="T273" s="56" t="s">
        <v>10180</v>
      </c>
      <c r="U273" s="56" t="s">
        <v>10181</v>
      </c>
      <c r="AH273" s="56" t="s">
        <v>10182</v>
      </c>
      <c r="AK273" s="56" t="s">
        <v>10183</v>
      </c>
      <c r="AL273" s="129"/>
      <c r="AP273" s="56" t="s">
        <v>10184</v>
      </c>
      <c r="AT273" s="56" t="s">
        <v>10185</v>
      </c>
      <c r="AU273" s="56" t="s">
        <v>10186</v>
      </c>
    </row>
    <row r="274">
      <c r="C274" s="56" t="s">
        <v>10187</v>
      </c>
      <c r="K274" s="56" t="s">
        <v>10188</v>
      </c>
      <c r="M274" s="56" t="s">
        <v>10189</v>
      </c>
      <c r="N274" s="56" t="s">
        <v>10190</v>
      </c>
      <c r="T274" s="56" t="s">
        <v>10191</v>
      </c>
      <c r="U274" s="56" t="s">
        <v>10192</v>
      </c>
      <c r="AH274" s="56" t="s">
        <v>10193</v>
      </c>
      <c r="AK274" s="56" t="s">
        <v>10194</v>
      </c>
      <c r="AL274" s="129"/>
      <c r="AP274" s="56" t="s">
        <v>10195</v>
      </c>
      <c r="AT274" s="56" t="s">
        <v>10196</v>
      </c>
      <c r="AU274" s="56" t="s">
        <v>10197</v>
      </c>
    </row>
    <row r="275">
      <c r="C275" s="56" t="s">
        <v>10198</v>
      </c>
      <c r="K275" s="56" t="s">
        <v>10199</v>
      </c>
      <c r="M275" s="56" t="s">
        <v>10200</v>
      </c>
      <c r="N275" s="56" t="s">
        <v>10201</v>
      </c>
      <c r="T275" s="56" t="s">
        <v>10202</v>
      </c>
      <c r="U275" s="56" t="s">
        <v>10203</v>
      </c>
      <c r="AH275" s="56" t="s">
        <v>10204</v>
      </c>
      <c r="AK275" s="56" t="s">
        <v>10205</v>
      </c>
      <c r="AL275" s="129"/>
      <c r="AP275" s="56" t="s">
        <v>10206</v>
      </c>
      <c r="AT275" s="56" t="s">
        <v>10207</v>
      </c>
      <c r="AU275" s="56" t="s">
        <v>10208</v>
      </c>
    </row>
    <row r="276">
      <c r="C276" s="56" t="s">
        <v>10209</v>
      </c>
      <c r="K276" s="56" t="s">
        <v>10210</v>
      </c>
      <c r="M276" s="56" t="s">
        <v>10211</v>
      </c>
      <c r="N276" s="56" t="s">
        <v>10212</v>
      </c>
      <c r="T276" s="56" t="s">
        <v>10213</v>
      </c>
      <c r="U276" s="56" t="s">
        <v>10214</v>
      </c>
      <c r="AH276" s="56" t="s">
        <v>10215</v>
      </c>
      <c r="AK276" s="56" t="s">
        <v>10216</v>
      </c>
      <c r="AL276" s="129"/>
      <c r="AP276" s="56" t="s">
        <v>10217</v>
      </c>
      <c r="AT276" s="56" t="s">
        <v>10218</v>
      </c>
      <c r="AU276" s="56" t="s">
        <v>10219</v>
      </c>
    </row>
    <row r="277">
      <c r="C277" s="56" t="s">
        <v>10220</v>
      </c>
      <c r="K277" s="56" t="s">
        <v>10221</v>
      </c>
      <c r="M277" s="56" t="s">
        <v>10222</v>
      </c>
      <c r="N277" s="56" t="s">
        <v>10223</v>
      </c>
      <c r="T277" s="56" t="s">
        <v>10224</v>
      </c>
      <c r="U277" s="56" t="s">
        <v>10225</v>
      </c>
      <c r="AH277" s="56" t="s">
        <v>10226</v>
      </c>
      <c r="AK277" s="56" t="s">
        <v>10227</v>
      </c>
      <c r="AL277" s="129"/>
      <c r="AP277" s="56" t="s">
        <v>10228</v>
      </c>
      <c r="AT277" s="56" t="s">
        <v>10229</v>
      </c>
      <c r="AU277" s="56" t="s">
        <v>10230</v>
      </c>
    </row>
    <row r="278">
      <c r="C278" s="56" t="s">
        <v>10231</v>
      </c>
      <c r="K278" s="56" t="s">
        <v>10232</v>
      </c>
      <c r="M278" s="56" t="s">
        <v>10233</v>
      </c>
      <c r="N278" s="56" t="s">
        <v>10234</v>
      </c>
      <c r="T278" s="56" t="s">
        <v>10235</v>
      </c>
      <c r="U278" s="56" t="s">
        <v>10236</v>
      </c>
      <c r="AH278" s="56" t="s">
        <v>10237</v>
      </c>
      <c r="AK278" s="56" t="s">
        <v>10238</v>
      </c>
      <c r="AL278" s="129"/>
      <c r="AP278" s="56" t="s">
        <v>10239</v>
      </c>
      <c r="AT278" s="56" t="s">
        <v>10240</v>
      </c>
      <c r="AU278" s="56" t="s">
        <v>10241</v>
      </c>
    </row>
    <row r="279">
      <c r="C279" s="56" t="s">
        <v>10242</v>
      </c>
      <c r="K279" s="56" t="s">
        <v>10243</v>
      </c>
      <c r="M279" s="56" t="s">
        <v>10244</v>
      </c>
      <c r="N279" s="56" t="s">
        <v>10245</v>
      </c>
      <c r="T279" s="56" t="s">
        <v>10246</v>
      </c>
      <c r="U279" s="56" t="s">
        <v>10247</v>
      </c>
      <c r="AH279" s="56" t="s">
        <v>10248</v>
      </c>
      <c r="AK279" s="56" t="s">
        <v>10249</v>
      </c>
      <c r="AL279" s="129"/>
      <c r="AP279" s="56" t="s">
        <v>10250</v>
      </c>
      <c r="AT279" s="56" t="s">
        <v>10251</v>
      </c>
      <c r="AU279" s="56" t="s">
        <v>10252</v>
      </c>
    </row>
    <row r="280">
      <c r="C280" s="56" t="s">
        <v>10253</v>
      </c>
      <c r="K280" s="56" t="s">
        <v>10254</v>
      </c>
      <c r="M280" s="56" t="s">
        <v>10255</v>
      </c>
      <c r="N280" s="56" t="s">
        <v>10256</v>
      </c>
      <c r="T280" s="56" t="s">
        <v>10257</v>
      </c>
      <c r="U280" s="56" t="s">
        <v>10258</v>
      </c>
      <c r="AH280" s="56" t="s">
        <v>10259</v>
      </c>
      <c r="AK280" s="56" t="s">
        <v>10260</v>
      </c>
      <c r="AL280" s="129"/>
      <c r="AP280" s="56" t="s">
        <v>10261</v>
      </c>
      <c r="AT280" s="56" t="s">
        <v>10262</v>
      </c>
      <c r="AU280" s="56" t="s">
        <v>10263</v>
      </c>
    </row>
    <row r="281">
      <c r="C281" s="56" t="s">
        <v>10264</v>
      </c>
      <c r="K281" s="56" t="s">
        <v>10265</v>
      </c>
      <c r="M281" s="56" t="s">
        <v>10266</v>
      </c>
      <c r="N281" s="56" t="s">
        <v>10267</v>
      </c>
      <c r="T281" s="56" t="s">
        <v>10268</v>
      </c>
      <c r="U281" s="56" t="s">
        <v>10269</v>
      </c>
      <c r="AH281" s="56" t="s">
        <v>10270</v>
      </c>
      <c r="AK281" s="56" t="s">
        <v>10271</v>
      </c>
      <c r="AL281" s="129"/>
      <c r="AP281" s="56" t="s">
        <v>10272</v>
      </c>
      <c r="AT281" s="56" t="s">
        <v>10273</v>
      </c>
      <c r="AU281" s="56" t="s">
        <v>10274</v>
      </c>
    </row>
    <row r="282">
      <c r="C282" s="56" t="s">
        <v>10275</v>
      </c>
      <c r="K282" s="56" t="s">
        <v>10276</v>
      </c>
      <c r="M282" s="56" t="s">
        <v>10277</v>
      </c>
      <c r="N282" s="56" t="s">
        <v>10278</v>
      </c>
      <c r="T282" s="56" t="s">
        <v>10279</v>
      </c>
      <c r="U282" s="56" t="s">
        <v>10280</v>
      </c>
      <c r="AH282" s="56" t="s">
        <v>10281</v>
      </c>
      <c r="AK282" s="56" t="s">
        <v>10282</v>
      </c>
      <c r="AL282" s="129"/>
      <c r="AP282" s="56" t="s">
        <v>10283</v>
      </c>
      <c r="AT282" s="56" t="s">
        <v>10284</v>
      </c>
      <c r="AU282" s="56" t="s">
        <v>10285</v>
      </c>
    </row>
    <row r="283">
      <c r="C283" s="56" t="s">
        <v>10286</v>
      </c>
      <c r="K283" s="56" t="s">
        <v>10287</v>
      </c>
      <c r="M283" s="56" t="s">
        <v>10288</v>
      </c>
      <c r="N283" s="56" t="s">
        <v>10289</v>
      </c>
      <c r="T283" s="56" t="s">
        <v>10290</v>
      </c>
      <c r="U283" s="56" t="s">
        <v>10291</v>
      </c>
      <c r="AH283" s="56" t="s">
        <v>10292</v>
      </c>
      <c r="AK283" s="56" t="s">
        <v>10293</v>
      </c>
      <c r="AL283" s="129"/>
      <c r="AP283" s="56" t="s">
        <v>10294</v>
      </c>
      <c r="AT283" s="56" t="s">
        <v>10295</v>
      </c>
      <c r="AU283" s="56" t="s">
        <v>10296</v>
      </c>
    </row>
    <row r="284">
      <c r="C284" s="56" t="s">
        <v>10297</v>
      </c>
      <c r="K284" s="56" t="s">
        <v>10298</v>
      </c>
      <c r="M284" s="56" t="s">
        <v>10299</v>
      </c>
      <c r="N284" s="56" t="s">
        <v>10300</v>
      </c>
      <c r="T284" s="56" t="s">
        <v>10301</v>
      </c>
      <c r="U284" s="56" t="s">
        <v>10302</v>
      </c>
      <c r="AH284" s="56" t="s">
        <v>10303</v>
      </c>
      <c r="AK284" s="56" t="s">
        <v>10304</v>
      </c>
      <c r="AL284" s="129"/>
      <c r="AP284" s="56" t="s">
        <v>10305</v>
      </c>
      <c r="AT284" s="56" t="s">
        <v>10306</v>
      </c>
      <c r="AU284" s="56" t="s">
        <v>10307</v>
      </c>
    </row>
    <row r="285">
      <c r="C285" s="56" t="s">
        <v>10308</v>
      </c>
      <c r="K285" s="56" t="s">
        <v>10309</v>
      </c>
      <c r="M285" s="56" t="s">
        <v>10310</v>
      </c>
      <c r="N285" s="56" t="s">
        <v>10311</v>
      </c>
      <c r="T285" s="56" t="s">
        <v>10312</v>
      </c>
      <c r="U285" s="56" t="s">
        <v>10313</v>
      </c>
      <c r="AH285" s="56" t="s">
        <v>10314</v>
      </c>
      <c r="AK285" s="56" t="s">
        <v>10315</v>
      </c>
      <c r="AL285" s="129"/>
      <c r="AP285" s="56" t="s">
        <v>10316</v>
      </c>
      <c r="AT285" s="56" t="s">
        <v>10317</v>
      </c>
      <c r="AU285" s="56" t="s">
        <v>10318</v>
      </c>
    </row>
    <row r="286">
      <c r="C286" s="56" t="s">
        <v>10319</v>
      </c>
      <c r="K286" s="56" t="s">
        <v>10320</v>
      </c>
      <c r="M286" s="56" t="s">
        <v>10321</v>
      </c>
      <c r="N286" s="56" t="s">
        <v>10322</v>
      </c>
      <c r="T286" s="56" t="s">
        <v>10323</v>
      </c>
      <c r="U286" s="56" t="s">
        <v>10324</v>
      </c>
      <c r="AH286" s="56" t="s">
        <v>10325</v>
      </c>
      <c r="AK286" s="56" t="s">
        <v>10326</v>
      </c>
      <c r="AL286" s="129"/>
      <c r="AP286" s="56" t="s">
        <v>10327</v>
      </c>
      <c r="AU286" s="56" t="s">
        <v>10328</v>
      </c>
    </row>
    <row r="287">
      <c r="C287" s="56" t="s">
        <v>10329</v>
      </c>
      <c r="K287" s="56" t="s">
        <v>10330</v>
      </c>
      <c r="M287" s="56" t="s">
        <v>10331</v>
      </c>
      <c r="N287" s="56" t="s">
        <v>10332</v>
      </c>
      <c r="T287" s="56" t="s">
        <v>10333</v>
      </c>
      <c r="U287" s="56" t="s">
        <v>10334</v>
      </c>
      <c r="AH287" s="56" t="s">
        <v>10335</v>
      </c>
      <c r="AK287" s="56" t="s">
        <v>10336</v>
      </c>
      <c r="AL287" s="129"/>
      <c r="AP287" s="56" t="s">
        <v>10337</v>
      </c>
      <c r="AU287" s="56" t="s">
        <v>10338</v>
      </c>
    </row>
    <row r="288">
      <c r="C288" s="56" t="s">
        <v>10339</v>
      </c>
      <c r="K288" s="56" t="s">
        <v>10340</v>
      </c>
      <c r="M288" s="56" t="s">
        <v>10341</v>
      </c>
      <c r="N288" s="56" t="s">
        <v>10342</v>
      </c>
      <c r="T288" s="56" t="s">
        <v>10343</v>
      </c>
      <c r="U288" s="56" t="s">
        <v>10344</v>
      </c>
      <c r="AH288" s="56" t="s">
        <v>10345</v>
      </c>
      <c r="AK288" s="56" t="s">
        <v>10346</v>
      </c>
      <c r="AL288" s="129"/>
      <c r="AP288" s="56" t="s">
        <v>10347</v>
      </c>
      <c r="AU288" s="56" t="s">
        <v>10348</v>
      </c>
    </row>
    <row r="289">
      <c r="C289" s="56" t="s">
        <v>10349</v>
      </c>
      <c r="K289" s="56" t="s">
        <v>10350</v>
      </c>
      <c r="M289" s="56" t="s">
        <v>10351</v>
      </c>
      <c r="N289" s="56" t="s">
        <v>10352</v>
      </c>
      <c r="T289" s="56" t="s">
        <v>10353</v>
      </c>
      <c r="U289" s="56" t="s">
        <v>10354</v>
      </c>
      <c r="AH289" s="56" t="s">
        <v>10355</v>
      </c>
      <c r="AK289" s="56" t="s">
        <v>10356</v>
      </c>
      <c r="AL289" s="129"/>
      <c r="AP289" s="56" t="s">
        <v>10357</v>
      </c>
      <c r="AU289" s="56" t="s">
        <v>10358</v>
      </c>
    </row>
    <row r="290">
      <c r="C290" s="56" t="s">
        <v>10359</v>
      </c>
      <c r="K290" s="56" t="s">
        <v>10360</v>
      </c>
      <c r="M290" s="56" t="s">
        <v>10361</v>
      </c>
      <c r="N290" s="56" t="s">
        <v>10362</v>
      </c>
      <c r="T290" s="56" t="s">
        <v>10363</v>
      </c>
      <c r="U290" s="56" t="s">
        <v>10364</v>
      </c>
      <c r="AH290" s="56" t="s">
        <v>10365</v>
      </c>
      <c r="AK290" s="56" t="s">
        <v>10366</v>
      </c>
      <c r="AL290" s="129"/>
      <c r="AP290" s="56" t="s">
        <v>10367</v>
      </c>
      <c r="AU290" s="56" t="s">
        <v>10368</v>
      </c>
    </row>
    <row r="291">
      <c r="C291" s="56" t="s">
        <v>10369</v>
      </c>
      <c r="K291" s="56" t="s">
        <v>10370</v>
      </c>
      <c r="M291" s="56" t="s">
        <v>10371</v>
      </c>
      <c r="N291" s="56" t="s">
        <v>10372</v>
      </c>
      <c r="T291" s="56" t="s">
        <v>10373</v>
      </c>
      <c r="U291" s="56" t="s">
        <v>10374</v>
      </c>
      <c r="AH291" s="56" t="s">
        <v>10375</v>
      </c>
      <c r="AK291" s="56" t="s">
        <v>10376</v>
      </c>
      <c r="AL291" s="129"/>
      <c r="AP291" s="56" t="s">
        <v>10377</v>
      </c>
      <c r="AU291" s="56" t="s">
        <v>10378</v>
      </c>
    </row>
    <row r="292">
      <c r="C292" s="56" t="s">
        <v>10379</v>
      </c>
      <c r="K292" s="56" t="s">
        <v>10380</v>
      </c>
      <c r="M292" s="56" t="s">
        <v>10381</v>
      </c>
      <c r="N292" s="56" t="s">
        <v>10382</v>
      </c>
      <c r="T292" s="56" t="s">
        <v>10383</v>
      </c>
      <c r="U292" s="56" t="s">
        <v>10384</v>
      </c>
      <c r="AH292" s="56" t="s">
        <v>10385</v>
      </c>
      <c r="AK292" s="56" t="s">
        <v>10386</v>
      </c>
      <c r="AL292" s="129"/>
      <c r="AP292" s="56" t="s">
        <v>10387</v>
      </c>
      <c r="AU292" s="56" t="s">
        <v>10388</v>
      </c>
    </row>
    <row r="293">
      <c r="C293" s="56" t="s">
        <v>10389</v>
      </c>
      <c r="K293" s="56" t="s">
        <v>10390</v>
      </c>
      <c r="M293" s="56" t="s">
        <v>10391</v>
      </c>
      <c r="N293" s="56" t="s">
        <v>10392</v>
      </c>
      <c r="T293" s="56" t="s">
        <v>10393</v>
      </c>
      <c r="U293" s="56" t="s">
        <v>10394</v>
      </c>
      <c r="AH293" s="56" t="s">
        <v>10395</v>
      </c>
      <c r="AK293" s="56" t="s">
        <v>10396</v>
      </c>
      <c r="AL293" s="129"/>
      <c r="AP293" s="56" t="s">
        <v>10397</v>
      </c>
      <c r="AU293" s="56" t="s">
        <v>10398</v>
      </c>
    </row>
    <row r="294">
      <c r="C294" s="56" t="s">
        <v>10399</v>
      </c>
      <c r="K294" s="56" t="s">
        <v>10400</v>
      </c>
      <c r="M294" s="56" t="s">
        <v>10401</v>
      </c>
      <c r="N294" s="56" t="s">
        <v>10402</v>
      </c>
      <c r="T294" s="56" t="s">
        <v>10403</v>
      </c>
      <c r="U294" s="56" t="s">
        <v>10404</v>
      </c>
      <c r="AH294" s="56" t="s">
        <v>10405</v>
      </c>
      <c r="AK294" s="56" t="s">
        <v>10406</v>
      </c>
      <c r="AL294" s="129"/>
      <c r="AP294" s="56" t="s">
        <v>10407</v>
      </c>
      <c r="AU294" s="56" t="s">
        <v>10408</v>
      </c>
    </row>
    <row r="295">
      <c r="C295" s="56" t="s">
        <v>10409</v>
      </c>
      <c r="K295" s="56" t="s">
        <v>10410</v>
      </c>
      <c r="M295" s="56" t="s">
        <v>10411</v>
      </c>
      <c r="N295" s="56" t="s">
        <v>10412</v>
      </c>
      <c r="T295" s="56" t="s">
        <v>10413</v>
      </c>
      <c r="U295" s="56" t="s">
        <v>10414</v>
      </c>
      <c r="AH295" s="56" t="s">
        <v>10415</v>
      </c>
      <c r="AK295" s="56" t="s">
        <v>10416</v>
      </c>
      <c r="AL295" s="129"/>
      <c r="AP295" s="56" t="s">
        <v>10417</v>
      </c>
      <c r="AU295" s="56" t="s">
        <v>10418</v>
      </c>
    </row>
    <row r="296">
      <c r="C296" s="56" t="s">
        <v>10419</v>
      </c>
      <c r="K296" s="56" t="s">
        <v>10420</v>
      </c>
      <c r="M296" s="56" t="s">
        <v>10421</v>
      </c>
      <c r="N296" s="56" t="s">
        <v>10422</v>
      </c>
      <c r="T296" s="56" t="s">
        <v>10423</v>
      </c>
      <c r="U296" s="56" t="s">
        <v>10424</v>
      </c>
      <c r="AH296" s="56" t="s">
        <v>10425</v>
      </c>
      <c r="AK296" s="56" t="s">
        <v>10426</v>
      </c>
      <c r="AL296" s="129"/>
      <c r="AP296" s="56" t="s">
        <v>10427</v>
      </c>
      <c r="AU296" s="56" t="s">
        <v>10428</v>
      </c>
    </row>
    <row r="297">
      <c r="C297" s="56" t="s">
        <v>10429</v>
      </c>
      <c r="K297" s="56" t="s">
        <v>10430</v>
      </c>
      <c r="M297" s="56" t="s">
        <v>10431</v>
      </c>
      <c r="N297" s="56" t="s">
        <v>10432</v>
      </c>
      <c r="T297" s="56" t="s">
        <v>10433</v>
      </c>
      <c r="U297" s="56" t="s">
        <v>10434</v>
      </c>
      <c r="AH297" s="56" t="s">
        <v>10435</v>
      </c>
      <c r="AK297" s="56" t="s">
        <v>10436</v>
      </c>
      <c r="AL297" s="129"/>
      <c r="AP297" s="56" t="s">
        <v>10437</v>
      </c>
      <c r="AU297" s="56" t="s">
        <v>10438</v>
      </c>
    </row>
    <row r="298">
      <c r="C298" s="56" t="s">
        <v>10439</v>
      </c>
      <c r="K298" s="56" t="s">
        <v>10440</v>
      </c>
      <c r="M298" s="56" t="s">
        <v>10441</v>
      </c>
      <c r="N298" s="56" t="s">
        <v>10442</v>
      </c>
      <c r="T298" s="56" t="s">
        <v>10443</v>
      </c>
      <c r="U298" s="56" t="s">
        <v>10444</v>
      </c>
      <c r="AH298" s="56" t="s">
        <v>10445</v>
      </c>
      <c r="AK298" s="56" t="s">
        <v>10446</v>
      </c>
      <c r="AL298" s="129"/>
      <c r="AP298" s="56" t="s">
        <v>10447</v>
      </c>
      <c r="AU298" s="56" t="s">
        <v>10448</v>
      </c>
    </row>
    <row r="299">
      <c r="C299" s="56" t="s">
        <v>10449</v>
      </c>
      <c r="K299" s="56" t="s">
        <v>10450</v>
      </c>
      <c r="M299" s="56" t="s">
        <v>10451</v>
      </c>
      <c r="N299" s="56" t="s">
        <v>10452</v>
      </c>
      <c r="T299" s="56" t="s">
        <v>10453</v>
      </c>
      <c r="U299" s="56" t="s">
        <v>10454</v>
      </c>
      <c r="AH299" s="56" t="s">
        <v>10455</v>
      </c>
      <c r="AK299" s="56" t="s">
        <v>10456</v>
      </c>
      <c r="AL299" s="129"/>
      <c r="AP299" s="56" t="s">
        <v>10457</v>
      </c>
      <c r="AU299" s="56" t="s">
        <v>10458</v>
      </c>
    </row>
    <row r="300">
      <c r="C300" s="56" t="s">
        <v>10459</v>
      </c>
      <c r="K300" s="56" t="s">
        <v>10460</v>
      </c>
      <c r="M300" s="56" t="s">
        <v>10461</v>
      </c>
      <c r="N300" s="56" t="s">
        <v>10462</v>
      </c>
      <c r="T300" s="56" t="s">
        <v>10463</v>
      </c>
      <c r="U300" s="56" t="s">
        <v>10464</v>
      </c>
      <c r="AH300" s="56" t="s">
        <v>10465</v>
      </c>
      <c r="AK300" s="56" t="s">
        <v>10466</v>
      </c>
      <c r="AL300" s="129"/>
      <c r="AP300" s="56" t="s">
        <v>10467</v>
      </c>
      <c r="AU300" s="56" t="s">
        <v>10468</v>
      </c>
    </row>
    <row r="301">
      <c r="C301" s="56" t="s">
        <v>10469</v>
      </c>
      <c r="K301" s="56" t="s">
        <v>10470</v>
      </c>
      <c r="M301" s="56" t="s">
        <v>10471</v>
      </c>
      <c r="N301" s="56" t="s">
        <v>10472</v>
      </c>
      <c r="T301" s="56" t="s">
        <v>10473</v>
      </c>
      <c r="U301" s="56" t="s">
        <v>10474</v>
      </c>
      <c r="AH301" s="56" t="s">
        <v>10475</v>
      </c>
      <c r="AK301" s="56" t="s">
        <v>10476</v>
      </c>
      <c r="AL301" s="129"/>
      <c r="AP301" s="56" t="s">
        <v>10477</v>
      </c>
      <c r="AU301" s="56" t="s">
        <v>10478</v>
      </c>
    </row>
    <row r="302">
      <c r="C302" s="56" t="s">
        <v>10479</v>
      </c>
      <c r="K302" s="56" t="s">
        <v>10480</v>
      </c>
      <c r="M302" s="56" t="s">
        <v>10481</v>
      </c>
      <c r="N302" s="56" t="s">
        <v>10482</v>
      </c>
      <c r="T302" s="56" t="s">
        <v>10483</v>
      </c>
      <c r="U302" s="56" t="s">
        <v>10484</v>
      </c>
      <c r="AH302" s="56" t="s">
        <v>10485</v>
      </c>
      <c r="AK302" s="56" t="s">
        <v>10486</v>
      </c>
      <c r="AL302" s="129"/>
      <c r="AU302" s="56" t="s">
        <v>10487</v>
      </c>
    </row>
    <row r="303">
      <c r="C303" s="56" t="s">
        <v>10488</v>
      </c>
      <c r="K303" s="56" t="s">
        <v>10489</v>
      </c>
      <c r="M303" s="56" t="s">
        <v>10490</v>
      </c>
      <c r="N303" s="56" t="s">
        <v>10491</v>
      </c>
      <c r="T303" s="56" t="s">
        <v>10492</v>
      </c>
      <c r="U303" s="56" t="s">
        <v>10493</v>
      </c>
      <c r="AH303" s="56" t="s">
        <v>10494</v>
      </c>
      <c r="AK303" s="56" t="s">
        <v>10495</v>
      </c>
      <c r="AL303" s="129"/>
      <c r="AU303" s="56" t="s">
        <v>10496</v>
      </c>
    </row>
    <row r="304">
      <c r="C304" s="56" t="s">
        <v>10497</v>
      </c>
      <c r="K304" s="56" t="s">
        <v>10498</v>
      </c>
      <c r="M304" s="56" t="s">
        <v>10499</v>
      </c>
      <c r="N304" s="56" t="s">
        <v>10500</v>
      </c>
      <c r="T304" s="56" t="s">
        <v>10501</v>
      </c>
      <c r="U304" s="56" t="s">
        <v>10502</v>
      </c>
      <c r="AH304" s="56" t="s">
        <v>10503</v>
      </c>
      <c r="AK304" s="56" t="s">
        <v>10504</v>
      </c>
      <c r="AL304" s="129"/>
      <c r="AU304" s="56" t="s">
        <v>10505</v>
      </c>
    </row>
    <row r="305">
      <c r="C305" s="56" t="s">
        <v>10506</v>
      </c>
      <c r="K305" s="56" t="s">
        <v>10507</v>
      </c>
      <c r="M305" s="56" t="s">
        <v>10508</v>
      </c>
      <c r="N305" s="56" t="s">
        <v>10509</v>
      </c>
      <c r="T305" s="56" t="s">
        <v>10510</v>
      </c>
      <c r="U305" s="56" t="s">
        <v>10511</v>
      </c>
      <c r="AH305" s="56" t="s">
        <v>10512</v>
      </c>
      <c r="AK305" s="56" t="s">
        <v>10513</v>
      </c>
      <c r="AL305" s="129"/>
      <c r="AU305" s="56" t="s">
        <v>10514</v>
      </c>
    </row>
    <row r="306">
      <c r="C306" s="56" t="s">
        <v>10515</v>
      </c>
      <c r="K306" s="56" t="s">
        <v>10516</v>
      </c>
      <c r="M306" s="56" t="s">
        <v>10517</v>
      </c>
      <c r="N306" s="56" t="s">
        <v>10518</v>
      </c>
      <c r="T306" s="56" t="s">
        <v>10519</v>
      </c>
      <c r="U306" s="56" t="s">
        <v>10520</v>
      </c>
      <c r="AH306" s="56" t="s">
        <v>10521</v>
      </c>
      <c r="AK306" s="56" t="s">
        <v>10522</v>
      </c>
      <c r="AL306" s="129"/>
      <c r="AU306" s="56" t="s">
        <v>10523</v>
      </c>
    </row>
    <row r="307">
      <c r="C307" s="56" t="s">
        <v>10524</v>
      </c>
      <c r="K307" s="56" t="s">
        <v>10525</v>
      </c>
      <c r="M307" s="56" t="s">
        <v>10526</v>
      </c>
      <c r="N307" s="56" t="s">
        <v>10527</v>
      </c>
      <c r="T307" s="56" t="s">
        <v>10528</v>
      </c>
      <c r="U307" s="56" t="s">
        <v>10529</v>
      </c>
      <c r="AH307" s="56" t="s">
        <v>10530</v>
      </c>
      <c r="AK307" s="56" t="s">
        <v>10531</v>
      </c>
      <c r="AL307" s="129"/>
      <c r="AU307" s="56" t="s">
        <v>10532</v>
      </c>
    </row>
    <row r="308">
      <c r="C308" s="56" t="s">
        <v>10533</v>
      </c>
      <c r="K308" s="56" t="s">
        <v>10534</v>
      </c>
      <c r="M308" s="56" t="s">
        <v>10535</v>
      </c>
      <c r="N308" s="56" t="s">
        <v>10536</v>
      </c>
      <c r="T308" s="56" t="s">
        <v>10537</v>
      </c>
      <c r="U308" s="56" t="s">
        <v>10538</v>
      </c>
      <c r="AH308" s="56" t="s">
        <v>10539</v>
      </c>
      <c r="AK308" s="56" t="s">
        <v>10540</v>
      </c>
      <c r="AL308" s="129"/>
      <c r="AU308" s="56" t="s">
        <v>10541</v>
      </c>
    </row>
    <row r="309">
      <c r="C309" s="56" t="s">
        <v>10542</v>
      </c>
      <c r="K309" s="56" t="s">
        <v>10543</v>
      </c>
      <c r="M309" s="56" t="s">
        <v>10544</v>
      </c>
      <c r="N309" s="56" t="s">
        <v>10545</v>
      </c>
      <c r="T309" s="56" t="s">
        <v>10546</v>
      </c>
      <c r="U309" s="56" t="s">
        <v>10547</v>
      </c>
      <c r="AH309" s="56" t="s">
        <v>10548</v>
      </c>
      <c r="AK309" s="56" t="s">
        <v>10549</v>
      </c>
      <c r="AL309" s="129"/>
      <c r="AU309" s="56" t="s">
        <v>10550</v>
      </c>
    </row>
    <row r="310">
      <c r="C310" s="56" t="s">
        <v>10551</v>
      </c>
      <c r="K310" s="56" t="s">
        <v>10552</v>
      </c>
      <c r="M310" s="56" t="s">
        <v>10553</v>
      </c>
      <c r="N310" s="56" t="s">
        <v>10554</v>
      </c>
      <c r="T310" s="56" t="s">
        <v>10555</v>
      </c>
      <c r="U310" s="56" t="s">
        <v>10556</v>
      </c>
      <c r="AH310" s="56" t="s">
        <v>10557</v>
      </c>
      <c r="AK310" s="56" t="s">
        <v>10558</v>
      </c>
      <c r="AL310" s="129"/>
      <c r="AU310" s="56" t="s">
        <v>10559</v>
      </c>
    </row>
    <row r="311">
      <c r="C311" s="56" t="s">
        <v>10560</v>
      </c>
      <c r="K311" s="56" t="s">
        <v>10561</v>
      </c>
      <c r="M311" s="56" t="s">
        <v>10562</v>
      </c>
      <c r="N311" s="56" t="s">
        <v>10563</v>
      </c>
      <c r="T311" s="56" t="s">
        <v>10564</v>
      </c>
      <c r="U311" s="56" t="s">
        <v>10565</v>
      </c>
      <c r="AH311" s="56" t="s">
        <v>10566</v>
      </c>
      <c r="AK311" s="56" t="s">
        <v>10567</v>
      </c>
      <c r="AL311" s="129"/>
      <c r="AU311" s="56" t="s">
        <v>10568</v>
      </c>
    </row>
    <row r="312">
      <c r="C312" s="56" t="s">
        <v>10569</v>
      </c>
      <c r="K312" s="56" t="s">
        <v>10570</v>
      </c>
      <c r="M312" s="56" t="s">
        <v>10571</v>
      </c>
      <c r="N312" s="56" t="s">
        <v>10572</v>
      </c>
      <c r="T312" s="56" t="s">
        <v>10573</v>
      </c>
      <c r="U312" s="56" t="s">
        <v>10574</v>
      </c>
      <c r="AH312" s="56" t="s">
        <v>10575</v>
      </c>
      <c r="AK312" s="56" t="s">
        <v>10576</v>
      </c>
      <c r="AL312" s="129"/>
      <c r="AU312" s="56" t="s">
        <v>10577</v>
      </c>
    </row>
    <row r="313">
      <c r="C313" s="56" t="s">
        <v>10578</v>
      </c>
      <c r="K313" s="56" t="s">
        <v>10579</v>
      </c>
      <c r="M313" s="56" t="s">
        <v>10580</v>
      </c>
      <c r="N313" s="56" t="s">
        <v>10581</v>
      </c>
      <c r="T313" s="56" t="s">
        <v>10582</v>
      </c>
      <c r="U313" s="56" t="s">
        <v>10583</v>
      </c>
      <c r="AH313" s="56" t="s">
        <v>10584</v>
      </c>
      <c r="AK313" s="56" t="s">
        <v>10585</v>
      </c>
      <c r="AL313" s="129"/>
      <c r="AU313" s="56" t="s">
        <v>10586</v>
      </c>
    </row>
    <row r="314">
      <c r="C314" s="56" t="s">
        <v>10587</v>
      </c>
      <c r="K314" s="56" t="s">
        <v>10588</v>
      </c>
      <c r="M314" s="56" t="s">
        <v>10589</v>
      </c>
      <c r="N314" s="56" t="s">
        <v>10590</v>
      </c>
      <c r="T314" s="56" t="s">
        <v>10591</v>
      </c>
      <c r="U314" s="56" t="s">
        <v>10592</v>
      </c>
      <c r="AH314" s="56" t="s">
        <v>10593</v>
      </c>
      <c r="AK314" s="56" t="s">
        <v>10594</v>
      </c>
      <c r="AL314" s="129"/>
      <c r="AU314" s="56" t="s">
        <v>10595</v>
      </c>
    </row>
    <row r="315">
      <c r="C315" s="56" t="s">
        <v>10596</v>
      </c>
      <c r="K315" s="56" t="s">
        <v>10597</v>
      </c>
      <c r="M315" s="56" t="s">
        <v>10598</v>
      </c>
      <c r="N315" s="56" t="s">
        <v>10599</v>
      </c>
      <c r="T315" s="56" t="s">
        <v>10600</v>
      </c>
      <c r="U315" s="56" t="s">
        <v>10601</v>
      </c>
      <c r="AH315" s="56" t="s">
        <v>10602</v>
      </c>
      <c r="AK315" s="56" t="s">
        <v>10603</v>
      </c>
      <c r="AL315" s="129"/>
      <c r="AU315" s="56" t="s">
        <v>10604</v>
      </c>
    </row>
    <row r="316">
      <c r="C316" s="56" t="s">
        <v>10605</v>
      </c>
      <c r="K316" s="56" t="s">
        <v>10606</v>
      </c>
      <c r="M316" s="56" t="s">
        <v>10607</v>
      </c>
      <c r="N316" s="56" t="s">
        <v>10608</v>
      </c>
      <c r="T316" s="56" t="s">
        <v>10609</v>
      </c>
      <c r="U316" s="56" t="s">
        <v>10610</v>
      </c>
      <c r="AH316" s="56" t="s">
        <v>10611</v>
      </c>
      <c r="AK316" s="56" t="s">
        <v>10612</v>
      </c>
      <c r="AL316" s="129"/>
      <c r="AU316" s="56" t="s">
        <v>10613</v>
      </c>
    </row>
    <row r="317">
      <c r="C317" s="56" t="s">
        <v>10614</v>
      </c>
      <c r="K317" s="56" t="s">
        <v>10615</v>
      </c>
      <c r="M317" s="56" t="s">
        <v>10616</v>
      </c>
      <c r="N317" s="56" t="s">
        <v>10617</v>
      </c>
      <c r="T317" s="56" t="s">
        <v>10618</v>
      </c>
      <c r="U317" s="56" t="s">
        <v>10619</v>
      </c>
      <c r="AH317" s="56" t="s">
        <v>10620</v>
      </c>
      <c r="AK317" s="56" t="s">
        <v>10621</v>
      </c>
      <c r="AL317" s="129"/>
      <c r="AU317" s="56" t="s">
        <v>10622</v>
      </c>
    </row>
    <row r="318">
      <c r="C318" s="56" t="s">
        <v>10623</v>
      </c>
      <c r="K318" s="56" t="s">
        <v>10624</v>
      </c>
      <c r="M318" s="56" t="s">
        <v>10625</v>
      </c>
      <c r="N318" s="56" t="s">
        <v>10626</v>
      </c>
      <c r="T318" s="56" t="s">
        <v>10627</v>
      </c>
      <c r="U318" s="56" t="s">
        <v>10628</v>
      </c>
      <c r="AH318" s="56" t="s">
        <v>10629</v>
      </c>
      <c r="AK318" s="56" t="s">
        <v>10630</v>
      </c>
      <c r="AL318" s="129"/>
      <c r="AU318" s="56" t="s">
        <v>10631</v>
      </c>
    </row>
    <row r="319">
      <c r="C319" s="56" t="s">
        <v>10632</v>
      </c>
      <c r="K319" s="56" t="s">
        <v>10633</v>
      </c>
      <c r="M319" s="56" t="s">
        <v>10634</v>
      </c>
      <c r="N319" s="56" t="s">
        <v>10635</v>
      </c>
      <c r="T319" s="56" t="s">
        <v>10636</v>
      </c>
      <c r="U319" s="56" t="s">
        <v>10637</v>
      </c>
      <c r="AH319" s="56" t="s">
        <v>10638</v>
      </c>
      <c r="AK319" s="56" t="s">
        <v>10639</v>
      </c>
      <c r="AL319" s="129"/>
      <c r="AU319" s="56" t="s">
        <v>10640</v>
      </c>
    </row>
    <row r="320">
      <c r="C320" s="56" t="s">
        <v>10641</v>
      </c>
      <c r="K320" s="56" t="s">
        <v>10642</v>
      </c>
      <c r="M320" s="56" t="s">
        <v>10643</v>
      </c>
      <c r="N320" s="56" t="s">
        <v>10644</v>
      </c>
      <c r="T320" s="56" t="s">
        <v>10645</v>
      </c>
      <c r="U320" s="56" t="s">
        <v>10646</v>
      </c>
      <c r="AH320" s="56" t="s">
        <v>10647</v>
      </c>
      <c r="AK320" s="56" t="s">
        <v>10648</v>
      </c>
      <c r="AL320" s="129"/>
      <c r="AU320" s="56" t="s">
        <v>10649</v>
      </c>
    </row>
    <row r="321">
      <c r="C321" s="56" t="s">
        <v>10650</v>
      </c>
      <c r="K321" s="56" t="s">
        <v>10651</v>
      </c>
      <c r="M321" s="56" t="s">
        <v>10652</v>
      </c>
      <c r="N321" s="56" t="s">
        <v>10653</v>
      </c>
      <c r="T321" s="56" t="s">
        <v>10654</v>
      </c>
      <c r="U321" s="56" t="s">
        <v>10655</v>
      </c>
      <c r="AH321" s="56" t="s">
        <v>10656</v>
      </c>
      <c r="AK321" s="56" t="s">
        <v>10657</v>
      </c>
      <c r="AL321" s="129"/>
      <c r="AU321" s="56" t="s">
        <v>10658</v>
      </c>
    </row>
    <row r="322">
      <c r="C322" s="56" t="s">
        <v>10659</v>
      </c>
      <c r="K322" s="56" t="s">
        <v>10660</v>
      </c>
      <c r="M322" s="56" t="s">
        <v>10661</v>
      </c>
      <c r="N322" s="56" t="s">
        <v>10662</v>
      </c>
      <c r="T322" s="56" t="s">
        <v>10663</v>
      </c>
      <c r="U322" s="56" t="s">
        <v>10664</v>
      </c>
      <c r="AH322" s="56" t="s">
        <v>10665</v>
      </c>
      <c r="AK322" s="56" t="s">
        <v>10666</v>
      </c>
      <c r="AL322" s="129"/>
      <c r="AU322" s="56" t="s">
        <v>10667</v>
      </c>
    </row>
    <row r="323">
      <c r="C323" s="56" t="s">
        <v>10668</v>
      </c>
      <c r="K323" s="56" t="s">
        <v>10669</v>
      </c>
      <c r="M323" s="56" t="s">
        <v>10670</v>
      </c>
      <c r="N323" s="56" t="s">
        <v>10671</v>
      </c>
      <c r="T323" s="56" t="s">
        <v>10672</v>
      </c>
      <c r="U323" s="56" t="s">
        <v>10673</v>
      </c>
      <c r="AH323" s="56" t="s">
        <v>10674</v>
      </c>
      <c r="AK323" s="56" t="s">
        <v>10675</v>
      </c>
      <c r="AL323" s="129"/>
      <c r="AU323" s="56" t="s">
        <v>10676</v>
      </c>
    </row>
    <row r="324">
      <c r="C324" s="56" t="s">
        <v>10677</v>
      </c>
      <c r="M324" s="56" t="s">
        <v>10678</v>
      </c>
      <c r="N324" s="56" t="s">
        <v>10679</v>
      </c>
      <c r="T324" s="56" t="s">
        <v>10680</v>
      </c>
      <c r="U324" s="56" t="s">
        <v>10681</v>
      </c>
      <c r="AH324" s="56" t="s">
        <v>10682</v>
      </c>
      <c r="AK324" s="56" t="s">
        <v>10683</v>
      </c>
      <c r="AL324" s="129"/>
      <c r="AU324" s="56" t="s">
        <v>10684</v>
      </c>
    </row>
    <row r="325">
      <c r="C325" s="56" t="s">
        <v>10685</v>
      </c>
      <c r="M325" s="56" t="s">
        <v>10686</v>
      </c>
      <c r="N325" s="56" t="s">
        <v>10687</v>
      </c>
      <c r="T325" s="56" t="s">
        <v>10688</v>
      </c>
      <c r="U325" s="56" t="s">
        <v>10689</v>
      </c>
      <c r="AH325" s="56" t="s">
        <v>10690</v>
      </c>
      <c r="AK325" s="56" t="s">
        <v>10691</v>
      </c>
      <c r="AL325" s="129"/>
      <c r="AU325" s="56" t="s">
        <v>10692</v>
      </c>
    </row>
    <row r="326">
      <c r="C326" s="56" t="s">
        <v>10693</v>
      </c>
      <c r="M326" s="56" t="s">
        <v>10694</v>
      </c>
      <c r="N326" s="56" t="s">
        <v>10695</v>
      </c>
      <c r="T326" s="56" t="s">
        <v>10696</v>
      </c>
      <c r="U326" s="56" t="s">
        <v>10697</v>
      </c>
      <c r="AH326" s="56" t="s">
        <v>10698</v>
      </c>
      <c r="AK326" s="56" t="s">
        <v>10699</v>
      </c>
      <c r="AL326" s="129"/>
      <c r="AU326" s="56" t="s">
        <v>10700</v>
      </c>
    </row>
    <row r="327">
      <c r="C327" s="56" t="s">
        <v>10701</v>
      </c>
      <c r="M327" s="56" t="s">
        <v>10702</v>
      </c>
      <c r="N327" s="56" t="s">
        <v>10703</v>
      </c>
      <c r="T327" s="56" t="s">
        <v>10704</v>
      </c>
      <c r="U327" s="56" t="s">
        <v>10705</v>
      </c>
      <c r="AH327" s="56" t="s">
        <v>10706</v>
      </c>
      <c r="AK327" s="56" t="s">
        <v>10707</v>
      </c>
      <c r="AL327" s="129"/>
      <c r="AU327" s="56" t="s">
        <v>10708</v>
      </c>
    </row>
    <row r="328">
      <c r="C328" s="56" t="s">
        <v>10709</v>
      </c>
      <c r="M328" s="56" t="s">
        <v>10710</v>
      </c>
      <c r="N328" s="56" t="s">
        <v>10711</v>
      </c>
      <c r="T328" s="56" t="s">
        <v>10712</v>
      </c>
      <c r="U328" s="56" t="s">
        <v>10713</v>
      </c>
      <c r="AH328" s="56" t="s">
        <v>10714</v>
      </c>
      <c r="AK328" s="56" t="s">
        <v>10715</v>
      </c>
      <c r="AL328" s="129"/>
      <c r="AU328" s="56" t="s">
        <v>10716</v>
      </c>
    </row>
    <row r="329">
      <c r="C329" s="56" t="s">
        <v>10717</v>
      </c>
      <c r="M329" s="56" t="s">
        <v>10718</v>
      </c>
      <c r="N329" s="56" t="s">
        <v>10719</v>
      </c>
      <c r="T329" s="56" t="s">
        <v>10720</v>
      </c>
      <c r="U329" s="56" t="s">
        <v>10721</v>
      </c>
      <c r="AH329" s="56" t="s">
        <v>10722</v>
      </c>
      <c r="AK329" s="56" t="s">
        <v>10723</v>
      </c>
      <c r="AL329" s="129"/>
      <c r="AU329" s="56" t="s">
        <v>10724</v>
      </c>
    </row>
    <row r="330">
      <c r="C330" s="56" t="s">
        <v>10725</v>
      </c>
      <c r="M330" s="56" t="s">
        <v>10726</v>
      </c>
      <c r="N330" s="56" t="s">
        <v>10727</v>
      </c>
      <c r="T330" s="56" t="s">
        <v>10728</v>
      </c>
      <c r="U330" s="56" t="s">
        <v>10729</v>
      </c>
      <c r="AH330" s="56" t="s">
        <v>10730</v>
      </c>
      <c r="AK330" s="56" t="s">
        <v>10731</v>
      </c>
      <c r="AL330" s="129"/>
      <c r="AU330" s="56" t="s">
        <v>10732</v>
      </c>
    </row>
    <row r="331">
      <c r="C331" s="56" t="s">
        <v>10733</v>
      </c>
      <c r="M331" s="56" t="s">
        <v>10734</v>
      </c>
      <c r="N331" s="56" t="s">
        <v>10735</v>
      </c>
      <c r="T331" s="56" t="s">
        <v>10736</v>
      </c>
      <c r="U331" s="56" t="s">
        <v>10737</v>
      </c>
      <c r="AH331" s="56" t="s">
        <v>10738</v>
      </c>
      <c r="AK331" s="56" t="s">
        <v>10739</v>
      </c>
      <c r="AL331" s="129"/>
      <c r="AU331" s="56" t="s">
        <v>10740</v>
      </c>
    </row>
    <row r="332">
      <c r="C332" s="56" t="s">
        <v>10741</v>
      </c>
      <c r="M332" s="56" t="s">
        <v>10742</v>
      </c>
      <c r="N332" s="56" t="s">
        <v>10743</v>
      </c>
      <c r="T332" s="56" t="s">
        <v>10744</v>
      </c>
      <c r="U332" s="56" t="s">
        <v>10745</v>
      </c>
      <c r="AH332" s="56" t="s">
        <v>10746</v>
      </c>
      <c r="AK332" s="56" t="s">
        <v>10747</v>
      </c>
      <c r="AL332" s="129"/>
      <c r="AU332" s="56" t="s">
        <v>10748</v>
      </c>
    </row>
    <row r="333">
      <c r="C333" s="56" t="s">
        <v>10749</v>
      </c>
      <c r="M333" s="56" t="s">
        <v>10750</v>
      </c>
      <c r="N333" s="56" t="s">
        <v>10751</v>
      </c>
      <c r="T333" s="56" t="s">
        <v>10752</v>
      </c>
      <c r="U333" s="56" t="s">
        <v>10753</v>
      </c>
      <c r="AH333" s="56" t="s">
        <v>10754</v>
      </c>
      <c r="AK333" s="56" t="s">
        <v>10755</v>
      </c>
      <c r="AL333" s="129"/>
      <c r="AU333" s="56" t="s">
        <v>10756</v>
      </c>
    </row>
    <row r="334">
      <c r="C334" s="56" t="s">
        <v>10757</v>
      </c>
      <c r="M334" s="56" t="s">
        <v>10758</v>
      </c>
      <c r="N334" s="56" t="s">
        <v>10759</v>
      </c>
      <c r="T334" s="56" t="s">
        <v>10760</v>
      </c>
      <c r="U334" s="56" t="s">
        <v>10761</v>
      </c>
      <c r="AH334" s="56" t="s">
        <v>10762</v>
      </c>
      <c r="AK334" s="56" t="s">
        <v>10763</v>
      </c>
      <c r="AL334" s="129"/>
      <c r="AU334" s="56" t="s">
        <v>10764</v>
      </c>
    </row>
    <row r="335">
      <c r="C335" s="56" t="s">
        <v>10765</v>
      </c>
      <c r="M335" s="56" t="s">
        <v>10766</v>
      </c>
      <c r="N335" s="56" t="s">
        <v>10767</v>
      </c>
      <c r="T335" s="56" t="s">
        <v>10768</v>
      </c>
      <c r="U335" s="56" t="s">
        <v>10769</v>
      </c>
      <c r="AH335" s="56" t="s">
        <v>10770</v>
      </c>
      <c r="AK335" s="56" t="s">
        <v>10771</v>
      </c>
      <c r="AL335" s="129"/>
    </row>
    <row r="336">
      <c r="C336" s="56" t="s">
        <v>10772</v>
      </c>
      <c r="M336" s="56" t="s">
        <v>10773</v>
      </c>
      <c r="N336" s="56" t="s">
        <v>10774</v>
      </c>
      <c r="T336" s="56" t="s">
        <v>10775</v>
      </c>
      <c r="U336" s="56" t="s">
        <v>10776</v>
      </c>
      <c r="AH336" s="56" t="s">
        <v>10777</v>
      </c>
      <c r="AK336" s="56" t="s">
        <v>10778</v>
      </c>
      <c r="AL336" s="129"/>
    </row>
    <row r="337">
      <c r="C337" s="56" t="s">
        <v>10779</v>
      </c>
      <c r="M337" s="56" t="s">
        <v>10780</v>
      </c>
      <c r="N337" s="56" t="s">
        <v>10781</v>
      </c>
      <c r="T337" s="56" t="s">
        <v>10782</v>
      </c>
      <c r="U337" s="56" t="s">
        <v>10783</v>
      </c>
      <c r="AH337" s="56" t="s">
        <v>10784</v>
      </c>
      <c r="AK337" s="56" t="s">
        <v>10785</v>
      </c>
      <c r="AL337" s="129"/>
    </row>
    <row r="338">
      <c r="C338" s="56" t="s">
        <v>10786</v>
      </c>
      <c r="M338" s="56" t="s">
        <v>10787</v>
      </c>
      <c r="N338" s="56" t="s">
        <v>10788</v>
      </c>
      <c r="T338" s="56" t="s">
        <v>10789</v>
      </c>
      <c r="U338" s="56" t="s">
        <v>10790</v>
      </c>
      <c r="AH338" s="56" t="s">
        <v>10791</v>
      </c>
      <c r="AK338" s="56" t="s">
        <v>10792</v>
      </c>
      <c r="AL338" s="129"/>
    </row>
    <row r="339">
      <c r="C339" s="56" t="s">
        <v>10793</v>
      </c>
      <c r="M339" s="56" t="s">
        <v>10794</v>
      </c>
      <c r="N339" s="56" t="s">
        <v>10795</v>
      </c>
      <c r="T339" s="56" t="s">
        <v>10796</v>
      </c>
      <c r="U339" s="56" t="s">
        <v>10797</v>
      </c>
      <c r="AH339" s="56" t="s">
        <v>10798</v>
      </c>
      <c r="AK339" s="56" t="s">
        <v>10799</v>
      </c>
      <c r="AL339" s="129"/>
    </row>
    <row r="340">
      <c r="C340" s="56" t="s">
        <v>10800</v>
      </c>
      <c r="M340" s="56" t="s">
        <v>10801</v>
      </c>
      <c r="N340" s="56" t="s">
        <v>10802</v>
      </c>
      <c r="T340" s="56" t="s">
        <v>10803</v>
      </c>
      <c r="U340" s="56" t="s">
        <v>10804</v>
      </c>
      <c r="AH340" s="56" t="s">
        <v>10805</v>
      </c>
      <c r="AK340" s="56" t="s">
        <v>10806</v>
      </c>
      <c r="AL340" s="129"/>
    </row>
    <row r="341">
      <c r="C341" s="56" t="s">
        <v>10807</v>
      </c>
      <c r="M341" s="56" t="s">
        <v>10808</v>
      </c>
      <c r="N341" s="56" t="s">
        <v>10809</v>
      </c>
      <c r="T341" s="56" t="s">
        <v>10810</v>
      </c>
      <c r="U341" s="56" t="s">
        <v>10811</v>
      </c>
      <c r="AH341" s="56" t="s">
        <v>10812</v>
      </c>
      <c r="AK341" s="56" t="s">
        <v>10813</v>
      </c>
      <c r="AL341" s="129"/>
    </row>
    <row r="342">
      <c r="C342" s="56" t="s">
        <v>10814</v>
      </c>
      <c r="M342" s="56" t="s">
        <v>10815</v>
      </c>
      <c r="N342" s="56" t="s">
        <v>10816</v>
      </c>
      <c r="T342" s="56" t="s">
        <v>10817</v>
      </c>
      <c r="U342" s="56" t="s">
        <v>10818</v>
      </c>
      <c r="AH342" s="56" t="s">
        <v>10819</v>
      </c>
      <c r="AK342" s="56" t="s">
        <v>10820</v>
      </c>
      <c r="AL342" s="129"/>
    </row>
    <row r="343">
      <c r="C343" s="56" t="s">
        <v>10821</v>
      </c>
      <c r="M343" s="56" t="s">
        <v>10822</v>
      </c>
      <c r="N343" s="56" t="s">
        <v>10823</v>
      </c>
      <c r="T343" s="56" t="s">
        <v>10824</v>
      </c>
      <c r="U343" s="56" t="s">
        <v>10825</v>
      </c>
      <c r="AH343" s="56" t="s">
        <v>10826</v>
      </c>
      <c r="AK343" s="56" t="s">
        <v>10827</v>
      </c>
      <c r="AL343" s="129"/>
    </row>
    <row r="344">
      <c r="C344" s="56" t="s">
        <v>10828</v>
      </c>
      <c r="M344" s="56" t="s">
        <v>10829</v>
      </c>
      <c r="N344" s="56" t="s">
        <v>10830</v>
      </c>
      <c r="T344" s="56" t="s">
        <v>10831</v>
      </c>
      <c r="U344" s="56" t="s">
        <v>10832</v>
      </c>
      <c r="AH344" s="56" t="s">
        <v>10833</v>
      </c>
      <c r="AK344" s="56" t="s">
        <v>10834</v>
      </c>
      <c r="AL344" s="129"/>
    </row>
    <row r="345">
      <c r="C345" s="56" t="s">
        <v>10835</v>
      </c>
      <c r="M345" s="56" t="s">
        <v>10836</v>
      </c>
      <c r="N345" s="56" t="s">
        <v>10837</v>
      </c>
      <c r="T345" s="56" t="s">
        <v>10838</v>
      </c>
      <c r="U345" s="56" t="s">
        <v>10839</v>
      </c>
      <c r="AH345" s="56" t="s">
        <v>10840</v>
      </c>
      <c r="AK345" s="56" t="s">
        <v>10841</v>
      </c>
      <c r="AL345" s="129"/>
    </row>
    <row r="346">
      <c r="C346" s="56" t="s">
        <v>10842</v>
      </c>
      <c r="M346" s="56" t="s">
        <v>10843</v>
      </c>
      <c r="N346" s="56" t="s">
        <v>10844</v>
      </c>
      <c r="T346" s="56" t="s">
        <v>10845</v>
      </c>
      <c r="U346" s="56" t="s">
        <v>10846</v>
      </c>
      <c r="AH346" s="56" t="s">
        <v>10847</v>
      </c>
      <c r="AK346" s="56" t="s">
        <v>10848</v>
      </c>
      <c r="AL346" s="129"/>
    </row>
    <row r="347">
      <c r="C347" s="56" t="s">
        <v>10849</v>
      </c>
      <c r="M347" s="56" t="s">
        <v>10850</v>
      </c>
      <c r="N347" s="56" t="s">
        <v>10851</v>
      </c>
      <c r="T347" s="56" t="s">
        <v>10852</v>
      </c>
      <c r="U347" s="56" t="s">
        <v>10853</v>
      </c>
      <c r="AH347" s="56" t="s">
        <v>10854</v>
      </c>
      <c r="AK347" s="56" t="s">
        <v>10855</v>
      </c>
      <c r="AL347" s="129"/>
    </row>
    <row r="348">
      <c r="C348" s="56" t="s">
        <v>10856</v>
      </c>
      <c r="M348" s="56" t="s">
        <v>10857</v>
      </c>
      <c r="T348" s="56" t="s">
        <v>10858</v>
      </c>
      <c r="U348" s="56" t="s">
        <v>10859</v>
      </c>
      <c r="AH348" s="56" t="s">
        <v>10860</v>
      </c>
      <c r="AK348" s="56" t="s">
        <v>10861</v>
      </c>
      <c r="AL348" s="129"/>
    </row>
    <row r="349">
      <c r="C349" s="56" t="s">
        <v>10862</v>
      </c>
      <c r="M349" s="56" t="s">
        <v>10863</v>
      </c>
      <c r="T349" s="56" t="s">
        <v>10864</v>
      </c>
      <c r="U349" s="56" t="s">
        <v>10865</v>
      </c>
      <c r="AH349" s="56" t="s">
        <v>10866</v>
      </c>
      <c r="AK349" s="56" t="s">
        <v>10867</v>
      </c>
      <c r="AL349" s="129"/>
    </row>
    <row r="350">
      <c r="C350" s="56" t="s">
        <v>10868</v>
      </c>
      <c r="M350" s="56" t="s">
        <v>10869</v>
      </c>
      <c r="T350" s="56" t="s">
        <v>10870</v>
      </c>
      <c r="U350" s="56" t="s">
        <v>10871</v>
      </c>
      <c r="AH350" s="56" t="s">
        <v>10872</v>
      </c>
      <c r="AK350" s="56" t="s">
        <v>10873</v>
      </c>
    </row>
    <row r="351">
      <c r="C351" s="56" t="s">
        <v>10874</v>
      </c>
      <c r="M351" s="56" t="s">
        <v>10875</v>
      </c>
      <c r="T351" s="56" t="s">
        <v>10876</v>
      </c>
      <c r="U351" s="56" t="s">
        <v>10877</v>
      </c>
      <c r="AH351" s="56" t="s">
        <v>10878</v>
      </c>
      <c r="AK351" s="56" t="s">
        <v>10879</v>
      </c>
    </row>
    <row r="352">
      <c r="C352" s="56" t="s">
        <v>10880</v>
      </c>
      <c r="M352" s="56" t="s">
        <v>10881</v>
      </c>
      <c r="T352" s="56" t="s">
        <v>10882</v>
      </c>
      <c r="U352" s="56" t="s">
        <v>10883</v>
      </c>
      <c r="AH352" s="56" t="s">
        <v>10884</v>
      </c>
      <c r="AK352" s="56" t="s">
        <v>10885</v>
      </c>
    </row>
    <row r="353">
      <c r="C353" s="56" t="s">
        <v>10886</v>
      </c>
      <c r="M353" s="56" t="s">
        <v>10887</v>
      </c>
      <c r="T353" s="56" t="s">
        <v>10888</v>
      </c>
      <c r="U353" s="56" t="s">
        <v>10889</v>
      </c>
      <c r="AH353" s="56" t="s">
        <v>10890</v>
      </c>
      <c r="AK353" s="56" t="s">
        <v>10891</v>
      </c>
    </row>
    <row r="354">
      <c r="C354" s="56" t="s">
        <v>10892</v>
      </c>
      <c r="M354" s="56" t="s">
        <v>10893</v>
      </c>
      <c r="T354" s="56" t="s">
        <v>10894</v>
      </c>
      <c r="U354" s="56" t="s">
        <v>10895</v>
      </c>
      <c r="AH354" s="56" t="s">
        <v>10896</v>
      </c>
      <c r="AK354" s="56" t="s">
        <v>10897</v>
      </c>
    </row>
    <row r="355">
      <c r="C355" s="56" t="s">
        <v>10898</v>
      </c>
      <c r="M355" s="56" t="s">
        <v>10899</v>
      </c>
      <c r="T355" s="56" t="s">
        <v>10900</v>
      </c>
      <c r="U355" s="56" t="s">
        <v>10901</v>
      </c>
      <c r="AH355" s="56" t="s">
        <v>10902</v>
      </c>
      <c r="AK355" s="56" t="s">
        <v>10903</v>
      </c>
    </row>
    <row r="356">
      <c r="C356" s="56" t="s">
        <v>10904</v>
      </c>
      <c r="M356" s="56" t="s">
        <v>10905</v>
      </c>
      <c r="T356" s="56" t="s">
        <v>10906</v>
      </c>
      <c r="U356" s="56" t="s">
        <v>10907</v>
      </c>
    </row>
    <row r="357">
      <c r="C357" s="56" t="s">
        <v>10908</v>
      </c>
      <c r="M357" s="56" t="s">
        <v>10909</v>
      </c>
      <c r="T357" s="56" t="s">
        <v>10910</v>
      </c>
      <c r="U357" s="56" t="s">
        <v>10911</v>
      </c>
    </row>
    <row r="358">
      <c r="C358" s="56" t="s">
        <v>10912</v>
      </c>
      <c r="M358" s="56" t="s">
        <v>10913</v>
      </c>
      <c r="T358" s="56" t="s">
        <v>10914</v>
      </c>
      <c r="U358" s="56" t="s">
        <v>10915</v>
      </c>
    </row>
    <row r="359">
      <c r="C359" s="56" t="s">
        <v>10916</v>
      </c>
      <c r="M359" s="56" t="s">
        <v>10917</v>
      </c>
      <c r="T359" s="56" t="s">
        <v>10918</v>
      </c>
      <c r="U359" s="56" t="s">
        <v>10919</v>
      </c>
    </row>
    <row r="360">
      <c r="C360" s="56" t="s">
        <v>10920</v>
      </c>
      <c r="M360" s="56" t="s">
        <v>10921</v>
      </c>
      <c r="T360" s="56" t="s">
        <v>10922</v>
      </c>
      <c r="U360" s="56" t="s">
        <v>10923</v>
      </c>
    </row>
    <row r="361">
      <c r="C361" s="56" t="s">
        <v>10924</v>
      </c>
      <c r="M361" s="56" t="s">
        <v>10925</v>
      </c>
      <c r="T361" s="56" t="s">
        <v>10926</v>
      </c>
      <c r="U361" s="56" t="s">
        <v>10927</v>
      </c>
    </row>
    <row r="362">
      <c r="C362" s="56" t="s">
        <v>10928</v>
      </c>
      <c r="M362" s="56" t="s">
        <v>10929</v>
      </c>
      <c r="T362" s="56" t="s">
        <v>10930</v>
      </c>
      <c r="U362" s="56" t="s">
        <v>10931</v>
      </c>
    </row>
    <row r="363">
      <c r="C363" s="56" t="s">
        <v>10932</v>
      </c>
      <c r="M363" s="56" t="s">
        <v>10933</v>
      </c>
      <c r="T363" s="56" t="s">
        <v>10934</v>
      </c>
      <c r="U363" s="56" t="s">
        <v>10935</v>
      </c>
    </row>
    <row r="364">
      <c r="C364" s="56" t="s">
        <v>10936</v>
      </c>
      <c r="M364" s="56" t="s">
        <v>10937</v>
      </c>
      <c r="T364" s="56" t="s">
        <v>10938</v>
      </c>
      <c r="U364" s="56" t="s">
        <v>10939</v>
      </c>
    </row>
    <row r="365">
      <c r="C365" s="56" t="s">
        <v>10940</v>
      </c>
      <c r="M365" s="56" t="s">
        <v>10941</v>
      </c>
      <c r="T365" s="56" t="s">
        <v>10942</v>
      </c>
      <c r="U365" s="56" t="s">
        <v>10943</v>
      </c>
    </row>
    <row r="366">
      <c r="C366" s="56" t="s">
        <v>10944</v>
      </c>
      <c r="M366" s="56" t="s">
        <v>10945</v>
      </c>
      <c r="T366" s="56" t="s">
        <v>10946</v>
      </c>
      <c r="U366" s="56" t="s">
        <v>10947</v>
      </c>
    </row>
    <row r="367">
      <c r="C367" s="56" t="s">
        <v>10948</v>
      </c>
      <c r="M367" s="56" t="s">
        <v>10949</v>
      </c>
      <c r="T367" s="56" t="s">
        <v>10950</v>
      </c>
      <c r="U367" s="56" t="s">
        <v>10951</v>
      </c>
    </row>
    <row r="368">
      <c r="C368" s="56" t="s">
        <v>10952</v>
      </c>
      <c r="M368" s="56" t="s">
        <v>10953</v>
      </c>
      <c r="T368" s="56" t="s">
        <v>10954</v>
      </c>
      <c r="U368" s="56" t="s">
        <v>10955</v>
      </c>
    </row>
    <row r="369">
      <c r="C369" s="56" t="s">
        <v>10956</v>
      </c>
      <c r="M369" s="56" t="s">
        <v>10957</v>
      </c>
      <c r="T369" s="56" t="s">
        <v>10958</v>
      </c>
      <c r="U369" s="56" t="s">
        <v>10959</v>
      </c>
    </row>
    <row r="370">
      <c r="C370" s="56" t="s">
        <v>10960</v>
      </c>
      <c r="M370" s="56" t="s">
        <v>10961</v>
      </c>
      <c r="T370" s="56" t="s">
        <v>10962</v>
      </c>
      <c r="U370" s="56" t="s">
        <v>10963</v>
      </c>
    </row>
    <row r="371">
      <c r="C371" s="56" t="s">
        <v>10964</v>
      </c>
      <c r="M371" s="56" t="s">
        <v>10965</v>
      </c>
      <c r="T371" s="56" t="s">
        <v>10966</v>
      </c>
      <c r="U371" s="56" t="s">
        <v>10967</v>
      </c>
    </row>
    <row r="372">
      <c r="C372" s="56" t="s">
        <v>10968</v>
      </c>
      <c r="M372" s="56" t="s">
        <v>10969</v>
      </c>
      <c r="T372" s="56" t="s">
        <v>10970</v>
      </c>
      <c r="U372" s="56" t="s">
        <v>10971</v>
      </c>
    </row>
    <row r="373">
      <c r="C373" s="56" t="s">
        <v>10972</v>
      </c>
      <c r="M373" s="56" t="s">
        <v>10973</v>
      </c>
      <c r="T373" s="56" t="s">
        <v>10974</v>
      </c>
      <c r="U373" s="56" t="s">
        <v>10975</v>
      </c>
    </row>
    <row r="374">
      <c r="C374" s="56" t="s">
        <v>10976</v>
      </c>
      <c r="M374" s="56" t="s">
        <v>10977</v>
      </c>
      <c r="T374" s="56" t="s">
        <v>10978</v>
      </c>
      <c r="U374" s="56" t="s">
        <v>10979</v>
      </c>
    </row>
    <row r="375">
      <c r="C375" s="56" t="s">
        <v>10980</v>
      </c>
      <c r="M375" s="56" t="s">
        <v>10981</v>
      </c>
      <c r="T375" s="56" t="s">
        <v>10982</v>
      </c>
      <c r="U375" s="56" t="s">
        <v>10983</v>
      </c>
    </row>
    <row r="376">
      <c r="C376" s="56" t="s">
        <v>10984</v>
      </c>
      <c r="M376" s="56" t="s">
        <v>10985</v>
      </c>
      <c r="T376" s="56" t="s">
        <v>10986</v>
      </c>
      <c r="U376" s="56" t="s">
        <v>10987</v>
      </c>
    </row>
    <row r="377">
      <c r="C377" s="56" t="s">
        <v>10988</v>
      </c>
      <c r="M377" s="56" t="s">
        <v>10989</v>
      </c>
      <c r="T377" s="56" t="s">
        <v>10990</v>
      </c>
      <c r="U377" s="56" t="s">
        <v>10991</v>
      </c>
    </row>
    <row r="378">
      <c r="C378" s="56" t="s">
        <v>10992</v>
      </c>
      <c r="M378" s="56" t="s">
        <v>10993</v>
      </c>
      <c r="T378" s="56" t="s">
        <v>10994</v>
      </c>
      <c r="U378" s="56" t="s">
        <v>10995</v>
      </c>
    </row>
    <row r="379">
      <c r="C379" s="56" t="s">
        <v>10996</v>
      </c>
      <c r="M379" s="56" t="s">
        <v>10997</v>
      </c>
      <c r="T379" s="56" t="s">
        <v>10998</v>
      </c>
      <c r="U379" s="56" t="s">
        <v>10999</v>
      </c>
    </row>
    <row r="380">
      <c r="C380" s="56" t="s">
        <v>11000</v>
      </c>
      <c r="M380" s="56" t="s">
        <v>11001</v>
      </c>
      <c r="T380" s="56" t="s">
        <v>11002</v>
      </c>
      <c r="U380" s="56" t="s">
        <v>11003</v>
      </c>
    </row>
    <row r="381">
      <c r="C381" s="56" t="s">
        <v>11004</v>
      </c>
      <c r="M381" s="56" t="s">
        <v>11005</v>
      </c>
      <c r="T381" s="56" t="s">
        <v>11006</v>
      </c>
      <c r="U381" s="56" t="s">
        <v>11007</v>
      </c>
    </row>
    <row r="382">
      <c r="C382" s="56" t="s">
        <v>11008</v>
      </c>
      <c r="T382" s="56" t="s">
        <v>11009</v>
      </c>
      <c r="U382" s="56" t="s">
        <v>11010</v>
      </c>
    </row>
    <row r="383">
      <c r="C383" s="56" t="s">
        <v>11011</v>
      </c>
      <c r="T383" s="56" t="s">
        <v>11012</v>
      </c>
      <c r="U383" s="56" t="s">
        <v>11013</v>
      </c>
    </row>
    <row r="384">
      <c r="C384" s="56" t="s">
        <v>11014</v>
      </c>
      <c r="T384" s="56" t="s">
        <v>11015</v>
      </c>
      <c r="U384" s="56" t="s">
        <v>11016</v>
      </c>
    </row>
    <row r="385">
      <c r="C385" s="56" t="s">
        <v>11017</v>
      </c>
      <c r="T385" s="56" t="s">
        <v>11018</v>
      </c>
      <c r="U385" s="56" t="s">
        <v>11019</v>
      </c>
    </row>
    <row r="386">
      <c r="C386" s="56" t="s">
        <v>11020</v>
      </c>
      <c r="T386" s="56" t="s">
        <v>11021</v>
      </c>
      <c r="U386" s="56" t="s">
        <v>11022</v>
      </c>
    </row>
    <row r="387">
      <c r="C387" s="56" t="s">
        <v>11023</v>
      </c>
      <c r="T387" s="56" t="s">
        <v>11024</v>
      </c>
      <c r="U387" s="56" t="s">
        <v>11025</v>
      </c>
    </row>
    <row r="388">
      <c r="C388" s="56" t="s">
        <v>11026</v>
      </c>
      <c r="T388" s="56" t="s">
        <v>11027</v>
      </c>
      <c r="U388" s="56" t="s">
        <v>11028</v>
      </c>
    </row>
    <row r="389">
      <c r="C389" s="56" t="s">
        <v>11029</v>
      </c>
      <c r="T389" s="56" t="s">
        <v>11030</v>
      </c>
      <c r="U389" s="56" t="s">
        <v>11031</v>
      </c>
    </row>
    <row r="390">
      <c r="C390" s="56" t="s">
        <v>11032</v>
      </c>
      <c r="T390" s="56" t="s">
        <v>11033</v>
      </c>
      <c r="U390" s="56" t="s">
        <v>11034</v>
      </c>
    </row>
    <row r="391">
      <c r="C391" s="56" t="s">
        <v>11035</v>
      </c>
      <c r="T391" s="56" t="s">
        <v>11036</v>
      </c>
      <c r="U391" s="56" t="s">
        <v>11037</v>
      </c>
    </row>
    <row r="392">
      <c r="C392" s="56" t="s">
        <v>11038</v>
      </c>
      <c r="T392" s="56" t="s">
        <v>11039</v>
      </c>
      <c r="U392" s="56" t="s">
        <v>11040</v>
      </c>
    </row>
    <row r="393">
      <c r="C393" s="56" t="s">
        <v>11041</v>
      </c>
      <c r="T393" s="56" t="s">
        <v>11042</v>
      </c>
      <c r="U393" s="56" t="s">
        <v>11043</v>
      </c>
    </row>
    <row r="394">
      <c r="C394" s="56" t="s">
        <v>11044</v>
      </c>
      <c r="T394" s="56" t="s">
        <v>11045</v>
      </c>
      <c r="U394" s="56" t="s">
        <v>11046</v>
      </c>
    </row>
    <row r="395">
      <c r="C395" s="56" t="s">
        <v>11047</v>
      </c>
      <c r="T395" s="56" t="s">
        <v>11048</v>
      </c>
      <c r="U395" s="56" t="s">
        <v>11049</v>
      </c>
    </row>
    <row r="396">
      <c r="C396" s="56" t="s">
        <v>11050</v>
      </c>
      <c r="T396" s="56" t="s">
        <v>11051</v>
      </c>
      <c r="U396" s="56" t="s">
        <v>11052</v>
      </c>
    </row>
    <row r="397">
      <c r="C397" s="56" t="s">
        <v>11053</v>
      </c>
      <c r="T397" s="56" t="s">
        <v>11054</v>
      </c>
      <c r="U397" s="56" t="s">
        <v>11055</v>
      </c>
    </row>
    <row r="398">
      <c r="C398" s="56" t="s">
        <v>11056</v>
      </c>
      <c r="T398" s="56" t="s">
        <v>11057</v>
      </c>
      <c r="U398" s="56" t="s">
        <v>11058</v>
      </c>
    </row>
    <row r="399">
      <c r="C399" s="56" t="s">
        <v>11059</v>
      </c>
      <c r="T399" s="56" t="s">
        <v>11060</v>
      </c>
      <c r="U399" s="56" t="s">
        <v>11061</v>
      </c>
    </row>
    <row r="400">
      <c r="C400" s="56" t="s">
        <v>11062</v>
      </c>
      <c r="T400" s="56" t="s">
        <v>11063</v>
      </c>
      <c r="U400" s="56" t="s">
        <v>11064</v>
      </c>
    </row>
    <row r="401">
      <c r="C401" s="56" t="s">
        <v>11065</v>
      </c>
      <c r="T401" s="56" t="s">
        <v>11066</v>
      </c>
      <c r="U401" s="56" t="s">
        <v>11067</v>
      </c>
    </row>
    <row r="402">
      <c r="C402" s="56" t="s">
        <v>11068</v>
      </c>
      <c r="T402" s="56" t="s">
        <v>11069</v>
      </c>
      <c r="U402" s="56" t="s">
        <v>11070</v>
      </c>
    </row>
    <row r="403">
      <c r="C403" s="56" t="s">
        <v>11071</v>
      </c>
      <c r="T403" s="56" t="s">
        <v>11072</v>
      </c>
      <c r="U403" s="56" t="s">
        <v>11073</v>
      </c>
    </row>
    <row r="404">
      <c r="C404" s="56" t="s">
        <v>11074</v>
      </c>
      <c r="U404" s="56" t="s">
        <v>11075</v>
      </c>
    </row>
    <row r="405">
      <c r="C405" s="56" t="s">
        <v>11076</v>
      </c>
      <c r="U405" s="56" t="s">
        <v>11077</v>
      </c>
    </row>
    <row r="406">
      <c r="C406" s="56" t="s">
        <v>11078</v>
      </c>
      <c r="U406" s="56" t="s">
        <v>11079</v>
      </c>
    </row>
    <row r="407">
      <c r="C407" s="56" t="s">
        <v>11080</v>
      </c>
      <c r="U407" s="56" t="s">
        <v>11081</v>
      </c>
    </row>
    <row r="408">
      <c r="C408" s="56" t="s">
        <v>11082</v>
      </c>
    </row>
    <row r="409">
      <c r="C409" s="56" t="s">
        <v>11083</v>
      </c>
    </row>
    <row r="410">
      <c r="C410" s="56" t="s">
        <v>11084</v>
      </c>
    </row>
    <row r="411">
      <c r="C411" s="56" t="s">
        <v>11085</v>
      </c>
    </row>
    <row r="412">
      <c r="C412" s="56" t="s">
        <v>11086</v>
      </c>
    </row>
    <row r="413">
      <c r="C413" s="56" t="s">
        <v>11087</v>
      </c>
    </row>
    <row r="414">
      <c r="C414" s="56" t="s">
        <v>11088</v>
      </c>
    </row>
    <row r="415">
      <c r="C415" s="56" t="s">
        <v>11089</v>
      </c>
    </row>
    <row r="416">
      <c r="C416" s="56" t="s">
        <v>11090</v>
      </c>
    </row>
    <row r="417">
      <c r="C417" s="56" t="s">
        <v>11091</v>
      </c>
    </row>
    <row r="418">
      <c r="C418" s="56" t="s">
        <v>11092</v>
      </c>
    </row>
    <row r="419">
      <c r="C419" s="56" t="s">
        <v>11093</v>
      </c>
    </row>
    <row r="420">
      <c r="C420" s="56" t="s">
        <v>11094</v>
      </c>
    </row>
    <row r="421">
      <c r="C421" s="56" t="s">
        <v>11095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38"/>
    <col customWidth="1" min="2" max="2" width="9.13"/>
    <col customWidth="1" min="3" max="3" width="33.0"/>
    <col customWidth="1" min="4" max="4" width="51.63"/>
  </cols>
  <sheetData>
    <row r="1" ht="48.0" customHeight="1">
      <c r="A1" s="130" t="s">
        <v>1</v>
      </c>
      <c r="B1" s="131" t="s">
        <v>11096</v>
      </c>
      <c r="C1" s="130" t="s">
        <v>3</v>
      </c>
      <c r="D1" s="132" t="s">
        <v>11097</v>
      </c>
      <c r="E1" s="130" t="s">
        <v>11098</v>
      </c>
      <c r="F1" s="130" t="s">
        <v>11099</v>
      </c>
      <c r="G1" s="130" t="s">
        <v>11100</v>
      </c>
      <c r="H1" s="133" t="s">
        <v>11101</v>
      </c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  <c r="X1" s="134"/>
      <c r="Y1" s="134"/>
      <c r="Z1" s="134"/>
      <c r="AA1" s="134"/>
      <c r="AB1" s="134"/>
    </row>
    <row r="2">
      <c r="A2" s="135" t="s">
        <v>594</v>
      </c>
      <c r="B2" s="17"/>
      <c r="C2" s="136" t="s">
        <v>11102</v>
      </c>
      <c r="D2" s="137" t="s">
        <v>11103</v>
      </c>
      <c r="E2" s="138" t="s">
        <v>11104</v>
      </c>
      <c r="F2" s="138" t="s">
        <v>11105</v>
      </c>
      <c r="G2" s="138">
        <v>2019.0</v>
      </c>
      <c r="H2" s="139" t="s">
        <v>11106</v>
      </c>
    </row>
    <row r="3">
      <c r="B3" s="140" t="s">
        <v>11107</v>
      </c>
      <c r="C3" s="136" t="s">
        <v>11102</v>
      </c>
      <c r="D3" s="137" t="s">
        <v>11108</v>
      </c>
      <c r="E3" s="141" t="s">
        <v>11109</v>
      </c>
      <c r="F3" s="141" t="s">
        <v>11110</v>
      </c>
      <c r="G3" s="141">
        <v>2022.0</v>
      </c>
      <c r="H3" s="142" t="s">
        <v>11111</v>
      </c>
    </row>
    <row r="4">
      <c r="B4" s="138"/>
      <c r="C4" s="136" t="s">
        <v>11112</v>
      </c>
      <c r="D4" s="137" t="s">
        <v>11103</v>
      </c>
      <c r="E4" s="138" t="s">
        <v>11113</v>
      </c>
      <c r="F4" s="138" t="s">
        <v>11114</v>
      </c>
      <c r="G4" s="138">
        <v>2019.0</v>
      </c>
      <c r="H4" s="139" t="s">
        <v>11115</v>
      </c>
    </row>
    <row r="5">
      <c r="B5" s="138"/>
      <c r="C5" s="136" t="s">
        <v>11116</v>
      </c>
      <c r="D5" s="137" t="s">
        <v>11103</v>
      </c>
      <c r="E5" s="138" t="s">
        <v>11117</v>
      </c>
      <c r="F5" s="138" t="s">
        <v>11118</v>
      </c>
      <c r="G5" s="138">
        <v>2015.0</v>
      </c>
      <c r="H5" s="139" t="s">
        <v>11119</v>
      </c>
    </row>
    <row r="6">
      <c r="B6" s="138"/>
      <c r="C6" s="136" t="s">
        <v>11120</v>
      </c>
      <c r="D6" s="137" t="s">
        <v>11103</v>
      </c>
      <c r="E6" s="138" t="s">
        <v>11121</v>
      </c>
      <c r="F6" s="138" t="s">
        <v>11122</v>
      </c>
      <c r="G6" s="138">
        <v>2019.0</v>
      </c>
      <c r="H6" s="139" t="s">
        <v>11123</v>
      </c>
    </row>
    <row r="7">
      <c r="B7" s="143" t="s">
        <v>11124</v>
      </c>
      <c r="C7" s="144" t="s">
        <v>11125</v>
      </c>
      <c r="D7" s="145" t="s">
        <v>11126</v>
      </c>
      <c r="E7" s="141" t="s">
        <v>11127</v>
      </c>
      <c r="F7" s="141" t="s">
        <v>11128</v>
      </c>
      <c r="G7" s="141">
        <v>2020.0</v>
      </c>
      <c r="H7" s="146" t="s">
        <v>11129</v>
      </c>
    </row>
    <row r="8">
      <c r="A8" s="135"/>
      <c r="B8" s="143" t="s">
        <v>11130</v>
      </c>
      <c r="C8" s="144" t="s">
        <v>11125</v>
      </c>
      <c r="D8" s="144" t="s">
        <v>11131</v>
      </c>
      <c r="E8" s="141" t="s">
        <v>11132</v>
      </c>
      <c r="F8" s="141" t="s">
        <v>11133</v>
      </c>
      <c r="G8" s="143">
        <v>2018.0</v>
      </c>
      <c r="H8" s="147" t="s">
        <v>11134</v>
      </c>
    </row>
    <row r="9">
      <c r="A9" s="135"/>
      <c r="B9" s="143" t="s">
        <v>11135</v>
      </c>
      <c r="C9" s="144" t="s">
        <v>11125</v>
      </c>
      <c r="D9" s="144" t="s">
        <v>11136</v>
      </c>
      <c r="E9" s="141" t="s">
        <v>11137</v>
      </c>
      <c r="F9" s="141" t="s">
        <v>11138</v>
      </c>
      <c r="G9" s="143">
        <v>2016.0</v>
      </c>
      <c r="H9" s="136" t="s">
        <v>11139</v>
      </c>
    </row>
    <row r="10">
      <c r="A10" s="135" t="s">
        <v>444</v>
      </c>
      <c r="B10" s="138"/>
      <c r="C10" s="136" t="s">
        <v>11140</v>
      </c>
      <c r="D10" s="137" t="s">
        <v>11103</v>
      </c>
      <c r="E10" s="138" t="s">
        <v>11141</v>
      </c>
      <c r="F10" s="138" t="s">
        <v>11142</v>
      </c>
      <c r="G10" s="138">
        <v>2019.0</v>
      </c>
      <c r="H10" s="139" t="s">
        <v>11143</v>
      </c>
    </row>
    <row r="11">
      <c r="B11" s="141"/>
      <c r="C11" s="144" t="s">
        <v>456</v>
      </c>
      <c r="D11" s="137" t="s">
        <v>11103</v>
      </c>
      <c r="E11" s="141" t="s">
        <v>11144</v>
      </c>
      <c r="F11" s="141" t="s">
        <v>11145</v>
      </c>
      <c r="G11" s="141">
        <v>2018.0</v>
      </c>
      <c r="H11" s="139" t="s">
        <v>11146</v>
      </c>
    </row>
    <row r="12">
      <c r="B12" s="141"/>
      <c r="C12" s="144" t="s">
        <v>566</v>
      </c>
      <c r="D12" s="137" t="s">
        <v>11103</v>
      </c>
      <c r="E12" s="141" t="s">
        <v>11147</v>
      </c>
      <c r="F12" s="141" t="s">
        <v>11148</v>
      </c>
      <c r="G12" s="141">
        <v>2017.0</v>
      </c>
      <c r="H12" s="139" t="s">
        <v>11149</v>
      </c>
    </row>
    <row r="13">
      <c r="B13" s="141"/>
      <c r="C13" s="144" t="s">
        <v>591</v>
      </c>
      <c r="D13" s="137" t="s">
        <v>11103</v>
      </c>
      <c r="E13" s="141" t="s">
        <v>11150</v>
      </c>
      <c r="F13" s="141" t="s">
        <v>11151</v>
      </c>
      <c r="G13" s="141">
        <v>2022.0</v>
      </c>
      <c r="H13" s="136" t="s">
        <v>11139</v>
      </c>
    </row>
    <row r="14">
      <c r="B14" s="141"/>
      <c r="C14" s="144" t="s">
        <v>11152</v>
      </c>
      <c r="D14" s="137" t="s">
        <v>11103</v>
      </c>
      <c r="E14" s="141" t="s">
        <v>11153</v>
      </c>
      <c r="F14" s="141" t="s">
        <v>11154</v>
      </c>
      <c r="G14" s="141">
        <v>2020.0</v>
      </c>
      <c r="H14" s="139" t="s">
        <v>11155</v>
      </c>
    </row>
    <row r="15">
      <c r="B15" s="141"/>
      <c r="C15" s="144" t="s">
        <v>585</v>
      </c>
      <c r="D15" s="137" t="s">
        <v>11103</v>
      </c>
      <c r="E15" s="141" t="s">
        <v>11156</v>
      </c>
      <c r="F15" s="141" t="s">
        <v>11157</v>
      </c>
      <c r="G15" s="141">
        <v>2020.0</v>
      </c>
      <c r="H15" s="142" t="s">
        <v>11158</v>
      </c>
    </row>
    <row r="16">
      <c r="B16" s="141"/>
      <c r="C16" s="144" t="s">
        <v>582</v>
      </c>
      <c r="D16" s="137" t="s">
        <v>11103</v>
      </c>
      <c r="E16" s="141" t="s">
        <v>11159</v>
      </c>
      <c r="F16" s="141" t="s">
        <v>11160</v>
      </c>
      <c r="G16" s="141">
        <v>2020.0</v>
      </c>
      <c r="H16" s="142" t="s">
        <v>11161</v>
      </c>
    </row>
    <row r="17">
      <c r="B17" s="141"/>
      <c r="C17" s="144" t="s">
        <v>550</v>
      </c>
      <c r="D17" s="137" t="s">
        <v>11103</v>
      </c>
      <c r="E17" s="141" t="s">
        <v>11162</v>
      </c>
      <c r="F17" s="141" t="s">
        <v>11163</v>
      </c>
      <c r="G17" s="141">
        <v>2017.0</v>
      </c>
      <c r="H17" s="142" t="s">
        <v>11164</v>
      </c>
    </row>
    <row r="18">
      <c r="B18" s="141"/>
      <c r="C18" s="144" t="s">
        <v>562</v>
      </c>
      <c r="D18" s="137" t="s">
        <v>11103</v>
      </c>
      <c r="E18" s="141" t="s">
        <v>11165</v>
      </c>
      <c r="F18" s="141" t="s">
        <v>11166</v>
      </c>
      <c r="G18" s="141">
        <v>2017.0</v>
      </c>
      <c r="H18" s="139" t="s">
        <v>11167</v>
      </c>
    </row>
    <row r="19">
      <c r="A19" s="135" t="s">
        <v>253</v>
      </c>
      <c r="B19" s="140" t="s">
        <v>11168</v>
      </c>
      <c r="C19" s="136" t="s">
        <v>11169</v>
      </c>
      <c r="D19" s="145" t="s">
        <v>11170</v>
      </c>
      <c r="E19" s="138" t="s">
        <v>11171</v>
      </c>
      <c r="F19" s="138" t="s">
        <v>11172</v>
      </c>
      <c r="G19" s="138">
        <v>2016.0</v>
      </c>
      <c r="H19" s="148" t="s">
        <v>11173</v>
      </c>
    </row>
    <row r="20">
      <c r="B20" s="143" t="s">
        <v>11174</v>
      </c>
      <c r="C20" s="136" t="s">
        <v>11169</v>
      </c>
      <c r="D20" s="145" t="s">
        <v>11175</v>
      </c>
      <c r="E20" s="141" t="s">
        <v>11176</v>
      </c>
      <c r="F20" s="141" t="s">
        <v>11177</v>
      </c>
      <c r="G20" s="143">
        <v>2015.0</v>
      </c>
      <c r="H20" s="149" t="s">
        <v>11178</v>
      </c>
    </row>
    <row r="21">
      <c r="B21" s="143" t="s">
        <v>11179</v>
      </c>
      <c r="C21" s="144" t="s">
        <v>277</v>
      </c>
      <c r="D21" s="145" t="s">
        <v>11180</v>
      </c>
      <c r="E21" s="141" t="s">
        <v>11181</v>
      </c>
      <c r="F21" s="141" t="s">
        <v>11182</v>
      </c>
      <c r="G21" s="141">
        <v>2014.0</v>
      </c>
      <c r="H21" s="150" t="s">
        <v>11183</v>
      </c>
    </row>
    <row r="22">
      <c r="B22" s="140" t="s">
        <v>11184</v>
      </c>
      <c r="C22" s="136" t="s">
        <v>11185</v>
      </c>
      <c r="D22" s="151" t="s">
        <v>11186</v>
      </c>
      <c r="E22" s="138" t="s">
        <v>11187</v>
      </c>
      <c r="F22" s="138" t="s">
        <v>11188</v>
      </c>
      <c r="G22" s="138">
        <v>2016.0</v>
      </c>
      <c r="H22" s="139" t="s">
        <v>11189</v>
      </c>
    </row>
    <row r="23">
      <c r="B23" s="152" t="s">
        <v>11190</v>
      </c>
      <c r="C23" s="136" t="s">
        <v>11185</v>
      </c>
      <c r="D23" s="151" t="s">
        <v>11186</v>
      </c>
      <c r="E23" s="138" t="s">
        <v>11187</v>
      </c>
      <c r="F23" s="138" t="s">
        <v>11188</v>
      </c>
      <c r="G23" s="152">
        <v>2016.0</v>
      </c>
      <c r="H23" s="139" t="s">
        <v>11189</v>
      </c>
    </row>
    <row r="24">
      <c r="B24" s="17"/>
      <c r="D24" s="153"/>
    </row>
    <row r="25">
      <c r="B25" s="17"/>
      <c r="D25" s="153"/>
    </row>
    <row r="26">
      <c r="B26" s="17"/>
      <c r="D26" s="153"/>
    </row>
    <row r="27">
      <c r="B27" s="17"/>
      <c r="D27" s="153"/>
    </row>
    <row r="28">
      <c r="B28" s="17"/>
      <c r="D28" s="153"/>
    </row>
    <row r="29">
      <c r="B29" s="17"/>
      <c r="D29" s="153"/>
    </row>
    <row r="30">
      <c r="B30" s="17"/>
      <c r="D30" s="153"/>
    </row>
    <row r="31">
      <c r="B31" s="17"/>
      <c r="D31" s="153"/>
    </row>
    <row r="32">
      <c r="B32" s="17"/>
      <c r="D32" s="153"/>
    </row>
    <row r="33">
      <c r="B33" s="17"/>
      <c r="D33" s="153"/>
    </row>
    <row r="34">
      <c r="B34" s="17"/>
      <c r="D34" s="153"/>
    </row>
    <row r="35">
      <c r="B35" s="17"/>
      <c r="D35" s="153"/>
    </row>
    <row r="36">
      <c r="B36" s="17"/>
      <c r="D36" s="153"/>
    </row>
    <row r="37">
      <c r="B37" s="17"/>
      <c r="D37" s="153"/>
    </row>
    <row r="38">
      <c r="B38" s="17"/>
      <c r="D38" s="153"/>
    </row>
    <row r="39">
      <c r="B39" s="17"/>
      <c r="D39" s="153"/>
    </row>
    <row r="40">
      <c r="B40" s="17"/>
      <c r="D40" s="153"/>
    </row>
    <row r="41">
      <c r="B41" s="17"/>
      <c r="D41" s="153"/>
    </row>
    <row r="42">
      <c r="B42" s="17"/>
      <c r="D42" s="153"/>
    </row>
    <row r="43">
      <c r="B43" s="17"/>
      <c r="D43" s="153"/>
    </row>
    <row r="44">
      <c r="B44" s="17"/>
      <c r="D44" s="153"/>
    </row>
    <row r="45">
      <c r="B45" s="17"/>
      <c r="D45" s="153"/>
    </row>
    <row r="46">
      <c r="B46" s="17"/>
      <c r="D46" s="153"/>
    </row>
    <row r="47">
      <c r="B47" s="17"/>
      <c r="D47" s="153"/>
    </row>
    <row r="48">
      <c r="B48" s="17"/>
      <c r="D48" s="153"/>
    </row>
    <row r="49">
      <c r="B49" s="17"/>
      <c r="D49" s="153"/>
    </row>
    <row r="50">
      <c r="B50" s="17"/>
      <c r="D50" s="153"/>
    </row>
    <row r="51">
      <c r="B51" s="17"/>
      <c r="D51" s="153"/>
    </row>
    <row r="52">
      <c r="B52" s="17"/>
      <c r="D52" s="153"/>
    </row>
    <row r="53">
      <c r="B53" s="17"/>
      <c r="D53" s="153"/>
    </row>
    <row r="54">
      <c r="B54" s="17"/>
      <c r="D54" s="153"/>
    </row>
    <row r="55">
      <c r="B55" s="17"/>
      <c r="D55" s="153"/>
    </row>
    <row r="56">
      <c r="B56" s="17"/>
      <c r="D56" s="153"/>
    </row>
    <row r="57">
      <c r="B57" s="17"/>
      <c r="D57" s="153"/>
    </row>
    <row r="58">
      <c r="B58" s="17"/>
      <c r="D58" s="153"/>
    </row>
    <row r="59">
      <c r="B59" s="17"/>
      <c r="D59" s="153"/>
    </row>
    <row r="60">
      <c r="B60" s="17"/>
      <c r="D60" s="153"/>
    </row>
    <row r="61">
      <c r="B61" s="17"/>
      <c r="D61" s="153"/>
    </row>
    <row r="62">
      <c r="B62" s="17"/>
      <c r="D62" s="153"/>
    </row>
    <row r="63">
      <c r="B63" s="17"/>
      <c r="D63" s="153"/>
    </row>
    <row r="64">
      <c r="B64" s="17"/>
      <c r="D64" s="153"/>
    </row>
    <row r="65">
      <c r="B65" s="17"/>
      <c r="D65" s="153"/>
    </row>
    <row r="66">
      <c r="B66" s="17"/>
      <c r="D66" s="153"/>
    </row>
    <row r="67">
      <c r="B67" s="17"/>
      <c r="D67" s="153"/>
    </row>
    <row r="68">
      <c r="B68" s="17"/>
      <c r="D68" s="153"/>
    </row>
    <row r="69">
      <c r="B69" s="17"/>
      <c r="D69" s="153"/>
    </row>
    <row r="70">
      <c r="B70" s="17"/>
      <c r="D70" s="153"/>
    </row>
    <row r="71">
      <c r="B71" s="17"/>
      <c r="D71" s="153"/>
    </row>
    <row r="72">
      <c r="B72" s="17"/>
      <c r="D72" s="153"/>
    </row>
    <row r="73">
      <c r="B73" s="17"/>
      <c r="D73" s="153"/>
    </row>
    <row r="74">
      <c r="B74" s="17"/>
      <c r="D74" s="153"/>
    </row>
    <row r="75">
      <c r="B75" s="17"/>
      <c r="D75" s="153"/>
    </row>
    <row r="76">
      <c r="B76" s="17"/>
      <c r="D76" s="153"/>
    </row>
    <row r="77">
      <c r="B77" s="17"/>
      <c r="D77" s="153"/>
    </row>
    <row r="78">
      <c r="B78" s="17"/>
      <c r="D78" s="153"/>
    </row>
    <row r="79">
      <c r="B79" s="17"/>
      <c r="D79" s="153"/>
    </row>
    <row r="80">
      <c r="B80" s="17"/>
      <c r="D80" s="153"/>
    </row>
    <row r="81">
      <c r="B81" s="17"/>
      <c r="D81" s="153"/>
    </row>
    <row r="82">
      <c r="B82" s="17"/>
      <c r="D82" s="153"/>
    </row>
    <row r="83">
      <c r="B83" s="17"/>
      <c r="D83" s="153"/>
    </row>
    <row r="84">
      <c r="B84" s="17"/>
      <c r="D84" s="153"/>
    </row>
    <row r="85">
      <c r="B85" s="17"/>
      <c r="D85" s="153"/>
    </row>
    <row r="86">
      <c r="B86" s="17"/>
      <c r="D86" s="153"/>
    </row>
    <row r="87">
      <c r="B87" s="17"/>
      <c r="D87" s="153"/>
    </row>
    <row r="88">
      <c r="B88" s="17"/>
      <c r="D88" s="153"/>
    </row>
    <row r="89">
      <c r="B89" s="17"/>
      <c r="D89" s="153"/>
    </row>
    <row r="90">
      <c r="B90" s="17"/>
      <c r="D90" s="153"/>
    </row>
    <row r="91">
      <c r="B91" s="17"/>
      <c r="D91" s="153"/>
    </row>
    <row r="92">
      <c r="B92" s="17"/>
      <c r="D92" s="153"/>
    </row>
    <row r="93">
      <c r="B93" s="17"/>
      <c r="D93" s="153"/>
    </row>
    <row r="94">
      <c r="B94" s="17"/>
      <c r="D94" s="153"/>
    </row>
    <row r="95">
      <c r="B95" s="17"/>
      <c r="D95" s="153"/>
    </row>
    <row r="96">
      <c r="B96" s="17"/>
      <c r="D96" s="153"/>
    </row>
    <row r="97">
      <c r="B97" s="17"/>
      <c r="D97" s="153"/>
    </row>
    <row r="98">
      <c r="B98" s="17"/>
      <c r="D98" s="153"/>
    </row>
    <row r="99">
      <c r="B99" s="17"/>
      <c r="D99" s="153"/>
    </row>
    <row r="100">
      <c r="B100" s="17"/>
      <c r="D100" s="153"/>
    </row>
    <row r="101">
      <c r="B101" s="17"/>
      <c r="D101" s="153"/>
    </row>
    <row r="102">
      <c r="B102" s="17"/>
      <c r="D102" s="153"/>
    </row>
    <row r="103">
      <c r="B103" s="17"/>
      <c r="D103" s="153"/>
    </row>
    <row r="104">
      <c r="B104" s="17"/>
      <c r="D104" s="153"/>
    </row>
    <row r="105">
      <c r="B105" s="17"/>
      <c r="D105" s="153"/>
    </row>
    <row r="106">
      <c r="B106" s="17"/>
      <c r="D106" s="153"/>
    </row>
    <row r="107">
      <c r="B107" s="17"/>
      <c r="D107" s="153"/>
    </row>
    <row r="108">
      <c r="B108" s="17"/>
      <c r="D108" s="153"/>
    </row>
    <row r="109">
      <c r="B109" s="17"/>
      <c r="D109" s="153"/>
    </row>
    <row r="110">
      <c r="B110" s="17"/>
      <c r="D110" s="153"/>
    </row>
    <row r="111">
      <c r="B111" s="17"/>
      <c r="D111" s="153"/>
    </row>
    <row r="112">
      <c r="B112" s="17"/>
      <c r="D112" s="153"/>
    </row>
    <row r="113">
      <c r="B113" s="17"/>
      <c r="D113" s="153"/>
    </row>
    <row r="114">
      <c r="B114" s="17"/>
      <c r="D114" s="153"/>
    </row>
    <row r="115">
      <c r="B115" s="17"/>
      <c r="D115" s="153"/>
    </row>
    <row r="116">
      <c r="B116" s="17"/>
      <c r="D116" s="153"/>
    </row>
    <row r="117">
      <c r="B117" s="17"/>
      <c r="D117" s="153"/>
    </row>
    <row r="118">
      <c r="B118" s="17"/>
      <c r="D118" s="153"/>
    </row>
    <row r="119">
      <c r="B119" s="17"/>
      <c r="D119" s="153"/>
    </row>
    <row r="120">
      <c r="B120" s="17"/>
      <c r="D120" s="153"/>
    </row>
    <row r="121">
      <c r="B121" s="17"/>
      <c r="D121" s="153"/>
    </row>
    <row r="122">
      <c r="B122" s="17"/>
      <c r="D122" s="153"/>
    </row>
    <row r="123">
      <c r="B123" s="17"/>
      <c r="D123" s="153"/>
    </row>
    <row r="124">
      <c r="B124" s="17"/>
      <c r="D124" s="153"/>
    </row>
    <row r="125">
      <c r="B125" s="17"/>
      <c r="D125" s="153"/>
    </row>
    <row r="126">
      <c r="B126" s="17"/>
      <c r="D126" s="153"/>
    </row>
    <row r="127">
      <c r="B127" s="17"/>
      <c r="D127" s="153"/>
    </row>
    <row r="128">
      <c r="B128" s="17"/>
      <c r="D128" s="153"/>
    </row>
    <row r="129">
      <c r="B129" s="17"/>
      <c r="D129" s="153"/>
    </row>
    <row r="130">
      <c r="B130" s="17"/>
      <c r="D130" s="153"/>
    </row>
    <row r="131">
      <c r="B131" s="17"/>
      <c r="D131" s="153"/>
    </row>
    <row r="132">
      <c r="B132" s="17"/>
      <c r="D132" s="153"/>
    </row>
    <row r="133">
      <c r="B133" s="17"/>
      <c r="D133" s="153"/>
    </row>
    <row r="134">
      <c r="B134" s="17"/>
      <c r="D134" s="153"/>
    </row>
    <row r="135">
      <c r="B135" s="17"/>
      <c r="D135" s="153"/>
    </row>
    <row r="136">
      <c r="B136" s="17"/>
      <c r="D136" s="153"/>
    </row>
    <row r="137">
      <c r="B137" s="17"/>
      <c r="D137" s="153"/>
    </row>
    <row r="138">
      <c r="B138" s="17"/>
      <c r="D138" s="153"/>
    </row>
    <row r="139">
      <c r="B139" s="17"/>
      <c r="D139" s="153"/>
    </row>
    <row r="140">
      <c r="B140" s="17"/>
      <c r="D140" s="153"/>
    </row>
    <row r="141">
      <c r="B141" s="17"/>
      <c r="D141" s="153"/>
    </row>
    <row r="142">
      <c r="B142" s="17"/>
      <c r="D142" s="153"/>
    </row>
    <row r="143">
      <c r="B143" s="17"/>
      <c r="D143" s="153"/>
    </row>
    <row r="144">
      <c r="B144" s="17"/>
      <c r="D144" s="153"/>
    </row>
    <row r="145">
      <c r="B145" s="17"/>
      <c r="D145" s="153"/>
    </row>
    <row r="146">
      <c r="B146" s="17"/>
      <c r="D146" s="153"/>
    </row>
    <row r="147">
      <c r="B147" s="17"/>
      <c r="D147" s="153"/>
    </row>
    <row r="148">
      <c r="B148" s="17"/>
      <c r="D148" s="153"/>
    </row>
    <row r="149">
      <c r="B149" s="17"/>
      <c r="D149" s="153"/>
    </row>
    <row r="150">
      <c r="B150" s="17"/>
      <c r="D150" s="153"/>
    </row>
    <row r="151">
      <c r="B151" s="17"/>
      <c r="D151" s="153"/>
    </row>
    <row r="152">
      <c r="B152" s="17"/>
      <c r="D152" s="153"/>
    </row>
    <row r="153">
      <c r="B153" s="17"/>
      <c r="D153" s="153"/>
    </row>
    <row r="154">
      <c r="B154" s="17"/>
      <c r="D154" s="153"/>
    </row>
    <row r="155">
      <c r="B155" s="17"/>
      <c r="D155" s="153"/>
    </row>
    <row r="156">
      <c r="B156" s="17"/>
      <c r="D156" s="153"/>
    </row>
    <row r="157">
      <c r="B157" s="17"/>
      <c r="D157" s="153"/>
    </row>
    <row r="158">
      <c r="B158" s="17"/>
      <c r="D158" s="153"/>
    </row>
    <row r="159">
      <c r="B159" s="17"/>
      <c r="D159" s="153"/>
    </row>
    <row r="160">
      <c r="B160" s="17"/>
      <c r="D160" s="153"/>
    </row>
    <row r="161">
      <c r="B161" s="17"/>
      <c r="D161" s="153"/>
    </row>
    <row r="162">
      <c r="B162" s="17"/>
      <c r="D162" s="153"/>
    </row>
    <row r="163">
      <c r="B163" s="17"/>
      <c r="D163" s="153"/>
    </row>
    <row r="164">
      <c r="B164" s="17"/>
      <c r="D164" s="153"/>
    </row>
    <row r="165">
      <c r="B165" s="17"/>
      <c r="D165" s="153"/>
    </row>
    <row r="166">
      <c r="B166" s="17"/>
      <c r="D166" s="153"/>
    </row>
    <row r="167">
      <c r="B167" s="17"/>
      <c r="D167" s="153"/>
    </row>
    <row r="168">
      <c r="B168" s="17"/>
      <c r="D168" s="153"/>
    </row>
    <row r="169">
      <c r="B169" s="17"/>
      <c r="D169" s="153"/>
    </row>
    <row r="170">
      <c r="B170" s="17"/>
      <c r="D170" s="153"/>
    </row>
    <row r="171">
      <c r="B171" s="17"/>
      <c r="D171" s="153"/>
    </row>
    <row r="172">
      <c r="B172" s="17"/>
      <c r="D172" s="153"/>
    </row>
    <row r="173">
      <c r="B173" s="17"/>
      <c r="D173" s="153"/>
    </row>
    <row r="174">
      <c r="B174" s="17"/>
      <c r="D174" s="153"/>
    </row>
    <row r="175">
      <c r="B175" s="17"/>
      <c r="D175" s="153"/>
    </row>
    <row r="176">
      <c r="B176" s="17"/>
      <c r="D176" s="153"/>
    </row>
    <row r="177">
      <c r="B177" s="17"/>
      <c r="D177" s="153"/>
    </row>
    <row r="178">
      <c r="B178" s="17"/>
      <c r="D178" s="153"/>
    </row>
    <row r="179">
      <c r="B179" s="17"/>
      <c r="D179" s="153"/>
    </row>
    <row r="180">
      <c r="B180" s="17"/>
      <c r="D180" s="153"/>
    </row>
    <row r="181">
      <c r="B181" s="17"/>
      <c r="D181" s="153"/>
    </row>
    <row r="182">
      <c r="B182" s="17"/>
      <c r="D182" s="153"/>
    </row>
    <row r="183">
      <c r="B183" s="17"/>
      <c r="D183" s="153"/>
    </row>
    <row r="184">
      <c r="B184" s="17"/>
      <c r="D184" s="153"/>
    </row>
    <row r="185">
      <c r="B185" s="17"/>
      <c r="D185" s="153"/>
    </row>
    <row r="186">
      <c r="B186" s="17"/>
      <c r="D186" s="153"/>
    </row>
    <row r="187">
      <c r="B187" s="17"/>
      <c r="D187" s="153"/>
    </row>
    <row r="188">
      <c r="B188" s="17"/>
      <c r="D188" s="153"/>
    </row>
    <row r="189">
      <c r="B189" s="17"/>
      <c r="D189" s="153"/>
    </row>
    <row r="190">
      <c r="B190" s="17"/>
      <c r="D190" s="153"/>
    </row>
    <row r="191">
      <c r="B191" s="17"/>
      <c r="D191" s="153"/>
    </row>
    <row r="192">
      <c r="B192" s="17"/>
      <c r="D192" s="153"/>
    </row>
    <row r="193">
      <c r="B193" s="17"/>
      <c r="D193" s="153"/>
    </row>
    <row r="194">
      <c r="B194" s="17"/>
      <c r="D194" s="153"/>
    </row>
    <row r="195">
      <c r="B195" s="17"/>
      <c r="D195" s="153"/>
    </row>
    <row r="196">
      <c r="B196" s="17"/>
      <c r="D196" s="153"/>
    </row>
    <row r="197">
      <c r="B197" s="17"/>
      <c r="D197" s="153"/>
    </row>
    <row r="198">
      <c r="B198" s="17"/>
      <c r="D198" s="153"/>
    </row>
    <row r="199">
      <c r="B199" s="17"/>
      <c r="D199" s="153"/>
    </row>
    <row r="200">
      <c r="B200" s="17"/>
      <c r="D200" s="153"/>
    </row>
    <row r="201">
      <c r="B201" s="17"/>
      <c r="D201" s="153"/>
    </row>
    <row r="202">
      <c r="B202" s="17"/>
      <c r="D202" s="153"/>
    </row>
    <row r="203">
      <c r="B203" s="17"/>
      <c r="D203" s="153"/>
    </row>
    <row r="204">
      <c r="B204" s="17"/>
      <c r="D204" s="153"/>
    </row>
    <row r="205">
      <c r="B205" s="17"/>
      <c r="D205" s="153"/>
    </row>
    <row r="206">
      <c r="B206" s="17"/>
      <c r="D206" s="153"/>
    </row>
    <row r="207">
      <c r="B207" s="17"/>
      <c r="D207" s="153"/>
    </row>
    <row r="208">
      <c r="B208" s="17"/>
      <c r="D208" s="153"/>
    </row>
    <row r="209">
      <c r="B209" s="17"/>
      <c r="D209" s="153"/>
    </row>
    <row r="210">
      <c r="B210" s="17"/>
      <c r="D210" s="153"/>
    </row>
    <row r="211">
      <c r="B211" s="17"/>
      <c r="D211" s="153"/>
    </row>
    <row r="212">
      <c r="B212" s="17"/>
      <c r="D212" s="153"/>
    </row>
    <row r="213">
      <c r="B213" s="17"/>
      <c r="D213" s="153"/>
    </row>
    <row r="214">
      <c r="B214" s="17"/>
      <c r="D214" s="153"/>
    </row>
    <row r="215">
      <c r="B215" s="17"/>
      <c r="D215" s="153"/>
    </row>
    <row r="216">
      <c r="B216" s="17"/>
      <c r="D216" s="153"/>
    </row>
    <row r="217">
      <c r="B217" s="17"/>
      <c r="D217" s="153"/>
    </row>
    <row r="218">
      <c r="B218" s="17"/>
      <c r="D218" s="153"/>
    </row>
    <row r="219">
      <c r="B219" s="17"/>
      <c r="D219" s="153"/>
    </row>
    <row r="220">
      <c r="B220" s="17"/>
      <c r="D220" s="153"/>
    </row>
    <row r="221">
      <c r="B221" s="17"/>
      <c r="D221" s="153"/>
    </row>
    <row r="222">
      <c r="B222" s="17"/>
      <c r="D222" s="153"/>
    </row>
    <row r="223">
      <c r="B223" s="17"/>
      <c r="D223" s="153"/>
    </row>
    <row r="224">
      <c r="B224" s="17"/>
      <c r="D224" s="153"/>
    </row>
    <row r="225">
      <c r="B225" s="17"/>
      <c r="D225" s="153"/>
    </row>
    <row r="226">
      <c r="B226" s="17"/>
      <c r="D226" s="153"/>
    </row>
    <row r="227">
      <c r="B227" s="17"/>
      <c r="D227" s="153"/>
    </row>
    <row r="228">
      <c r="B228" s="17"/>
      <c r="D228" s="153"/>
    </row>
    <row r="229">
      <c r="B229" s="17"/>
      <c r="D229" s="153"/>
    </row>
    <row r="230">
      <c r="B230" s="17"/>
      <c r="D230" s="153"/>
    </row>
    <row r="231">
      <c r="B231" s="17"/>
      <c r="D231" s="153"/>
    </row>
    <row r="232">
      <c r="B232" s="17"/>
      <c r="D232" s="153"/>
    </row>
    <row r="233">
      <c r="B233" s="17"/>
      <c r="D233" s="153"/>
    </row>
    <row r="234">
      <c r="B234" s="17"/>
      <c r="D234" s="153"/>
    </row>
    <row r="235">
      <c r="B235" s="17"/>
      <c r="D235" s="153"/>
    </row>
    <row r="236">
      <c r="B236" s="17"/>
      <c r="D236" s="153"/>
    </row>
    <row r="237">
      <c r="B237" s="17"/>
      <c r="D237" s="153"/>
    </row>
    <row r="238">
      <c r="B238" s="17"/>
      <c r="D238" s="153"/>
    </row>
    <row r="239">
      <c r="B239" s="17"/>
      <c r="D239" s="153"/>
    </row>
    <row r="240">
      <c r="B240" s="17"/>
      <c r="D240" s="153"/>
    </row>
    <row r="241">
      <c r="B241" s="17"/>
      <c r="D241" s="153"/>
    </row>
    <row r="242">
      <c r="B242" s="17"/>
      <c r="D242" s="153"/>
    </row>
    <row r="243">
      <c r="B243" s="17"/>
      <c r="D243" s="153"/>
    </row>
    <row r="244">
      <c r="B244" s="17"/>
      <c r="D244" s="153"/>
    </row>
    <row r="245">
      <c r="B245" s="17"/>
      <c r="D245" s="153"/>
    </row>
    <row r="246">
      <c r="B246" s="17"/>
      <c r="D246" s="153"/>
    </row>
    <row r="247">
      <c r="B247" s="17"/>
      <c r="D247" s="153"/>
    </row>
    <row r="248">
      <c r="B248" s="17"/>
      <c r="D248" s="153"/>
    </row>
    <row r="249">
      <c r="B249" s="17"/>
      <c r="D249" s="153"/>
    </row>
    <row r="250">
      <c r="B250" s="17"/>
      <c r="D250" s="153"/>
    </row>
    <row r="251">
      <c r="B251" s="17"/>
      <c r="D251" s="153"/>
    </row>
    <row r="252">
      <c r="B252" s="17"/>
      <c r="D252" s="153"/>
    </row>
    <row r="253">
      <c r="B253" s="17"/>
      <c r="D253" s="153"/>
    </row>
    <row r="254">
      <c r="B254" s="17"/>
      <c r="D254" s="153"/>
    </row>
    <row r="255">
      <c r="B255" s="17"/>
      <c r="D255" s="153"/>
    </row>
    <row r="256">
      <c r="B256" s="17"/>
      <c r="D256" s="153"/>
    </row>
    <row r="257">
      <c r="B257" s="17"/>
      <c r="D257" s="153"/>
    </row>
    <row r="258">
      <c r="B258" s="17"/>
      <c r="D258" s="153"/>
    </row>
    <row r="259">
      <c r="B259" s="17"/>
      <c r="D259" s="153"/>
    </row>
    <row r="260">
      <c r="B260" s="17"/>
      <c r="D260" s="153"/>
    </row>
    <row r="261">
      <c r="B261" s="17"/>
      <c r="D261" s="153"/>
    </row>
    <row r="262">
      <c r="B262" s="17"/>
      <c r="D262" s="153"/>
    </row>
    <row r="263">
      <c r="B263" s="17"/>
      <c r="D263" s="153"/>
    </row>
    <row r="264">
      <c r="B264" s="17"/>
      <c r="D264" s="153"/>
    </row>
    <row r="265">
      <c r="B265" s="17"/>
      <c r="D265" s="153"/>
    </row>
    <row r="266">
      <c r="B266" s="17"/>
      <c r="D266" s="153"/>
    </row>
    <row r="267">
      <c r="B267" s="17"/>
      <c r="D267" s="153"/>
    </row>
    <row r="268">
      <c r="B268" s="17"/>
      <c r="D268" s="153"/>
    </row>
    <row r="269">
      <c r="B269" s="17"/>
      <c r="D269" s="153"/>
    </row>
    <row r="270">
      <c r="B270" s="17"/>
      <c r="D270" s="153"/>
    </row>
    <row r="271">
      <c r="B271" s="17"/>
      <c r="D271" s="153"/>
    </row>
    <row r="272">
      <c r="B272" s="17"/>
      <c r="D272" s="153"/>
    </row>
    <row r="273">
      <c r="B273" s="17"/>
      <c r="D273" s="153"/>
    </row>
    <row r="274">
      <c r="B274" s="17"/>
      <c r="D274" s="153"/>
    </row>
    <row r="275">
      <c r="B275" s="17"/>
      <c r="D275" s="153"/>
    </row>
    <row r="276">
      <c r="B276" s="17"/>
      <c r="D276" s="153"/>
    </row>
    <row r="277">
      <c r="B277" s="17"/>
      <c r="D277" s="153"/>
    </row>
    <row r="278">
      <c r="B278" s="17"/>
      <c r="D278" s="153"/>
    </row>
    <row r="279">
      <c r="B279" s="17"/>
      <c r="D279" s="153"/>
    </row>
    <row r="280">
      <c r="B280" s="17"/>
      <c r="D280" s="153"/>
    </row>
    <row r="281">
      <c r="B281" s="17"/>
      <c r="D281" s="153"/>
    </row>
    <row r="282">
      <c r="B282" s="17"/>
      <c r="D282" s="153"/>
    </row>
    <row r="283">
      <c r="B283" s="17"/>
      <c r="D283" s="153"/>
    </row>
    <row r="284">
      <c r="B284" s="17"/>
      <c r="D284" s="153"/>
    </row>
    <row r="285">
      <c r="B285" s="17"/>
      <c r="D285" s="153"/>
    </row>
    <row r="286">
      <c r="B286" s="17"/>
      <c r="D286" s="153"/>
    </row>
    <row r="287">
      <c r="B287" s="17"/>
      <c r="D287" s="153"/>
    </row>
    <row r="288">
      <c r="B288" s="17"/>
      <c r="D288" s="153"/>
    </row>
    <row r="289">
      <c r="B289" s="17"/>
      <c r="D289" s="153"/>
    </row>
    <row r="290">
      <c r="B290" s="17"/>
      <c r="D290" s="153"/>
    </row>
    <row r="291">
      <c r="B291" s="17"/>
      <c r="D291" s="153"/>
    </row>
    <row r="292">
      <c r="B292" s="17"/>
      <c r="D292" s="153"/>
    </row>
    <row r="293">
      <c r="B293" s="17"/>
      <c r="D293" s="153"/>
    </row>
    <row r="294">
      <c r="B294" s="17"/>
      <c r="D294" s="153"/>
    </row>
    <row r="295">
      <c r="B295" s="17"/>
      <c r="D295" s="153"/>
    </row>
    <row r="296">
      <c r="B296" s="17"/>
      <c r="D296" s="153"/>
    </row>
    <row r="297">
      <c r="B297" s="17"/>
      <c r="D297" s="153"/>
    </row>
    <row r="298">
      <c r="B298" s="17"/>
      <c r="D298" s="153"/>
    </row>
    <row r="299">
      <c r="B299" s="17"/>
      <c r="D299" s="153"/>
    </row>
    <row r="300">
      <c r="B300" s="17"/>
      <c r="D300" s="153"/>
    </row>
    <row r="301">
      <c r="B301" s="17"/>
      <c r="D301" s="153"/>
    </row>
    <row r="302">
      <c r="B302" s="17"/>
      <c r="D302" s="153"/>
    </row>
    <row r="303">
      <c r="B303" s="17"/>
      <c r="D303" s="153"/>
    </row>
    <row r="304">
      <c r="B304" s="17"/>
      <c r="D304" s="153"/>
    </row>
    <row r="305">
      <c r="B305" s="17"/>
      <c r="D305" s="153"/>
    </row>
    <row r="306">
      <c r="B306" s="17"/>
      <c r="D306" s="153"/>
    </row>
    <row r="307">
      <c r="B307" s="17"/>
      <c r="D307" s="153"/>
    </row>
    <row r="308">
      <c r="B308" s="17"/>
      <c r="D308" s="153"/>
    </row>
    <row r="309">
      <c r="B309" s="17"/>
      <c r="D309" s="153"/>
    </row>
    <row r="310">
      <c r="B310" s="17"/>
      <c r="D310" s="153"/>
    </row>
    <row r="311">
      <c r="B311" s="17"/>
      <c r="D311" s="153"/>
    </row>
    <row r="312">
      <c r="B312" s="17"/>
      <c r="D312" s="153"/>
    </row>
    <row r="313">
      <c r="B313" s="17"/>
      <c r="D313" s="153"/>
    </row>
    <row r="314">
      <c r="B314" s="17"/>
      <c r="D314" s="153"/>
    </row>
    <row r="315">
      <c r="B315" s="17"/>
      <c r="D315" s="153"/>
    </row>
    <row r="316">
      <c r="B316" s="17"/>
      <c r="D316" s="153"/>
    </row>
    <row r="317">
      <c r="B317" s="17"/>
      <c r="D317" s="153"/>
    </row>
    <row r="318">
      <c r="B318" s="17"/>
      <c r="D318" s="153"/>
    </row>
    <row r="319">
      <c r="B319" s="17"/>
      <c r="D319" s="153"/>
    </row>
    <row r="320">
      <c r="B320" s="17"/>
      <c r="D320" s="153"/>
    </row>
    <row r="321">
      <c r="B321" s="17"/>
      <c r="D321" s="153"/>
    </row>
    <row r="322">
      <c r="B322" s="17"/>
      <c r="D322" s="153"/>
    </row>
    <row r="323">
      <c r="B323" s="17"/>
      <c r="D323" s="153"/>
    </row>
    <row r="324">
      <c r="B324" s="17"/>
      <c r="D324" s="153"/>
    </row>
    <row r="325">
      <c r="B325" s="17"/>
      <c r="D325" s="153"/>
    </row>
    <row r="326">
      <c r="B326" s="17"/>
      <c r="D326" s="153"/>
    </row>
    <row r="327">
      <c r="B327" s="17"/>
      <c r="D327" s="153"/>
    </row>
    <row r="328">
      <c r="B328" s="17"/>
      <c r="D328" s="153"/>
    </row>
    <row r="329">
      <c r="B329" s="17"/>
      <c r="D329" s="153"/>
    </row>
    <row r="330">
      <c r="B330" s="17"/>
      <c r="D330" s="153"/>
    </row>
    <row r="331">
      <c r="B331" s="17"/>
      <c r="D331" s="153"/>
    </row>
    <row r="332">
      <c r="B332" s="17"/>
      <c r="D332" s="153"/>
    </row>
    <row r="333">
      <c r="B333" s="17"/>
      <c r="D333" s="153"/>
    </row>
    <row r="334">
      <c r="B334" s="17"/>
      <c r="D334" s="153"/>
    </row>
    <row r="335">
      <c r="B335" s="17"/>
      <c r="D335" s="153"/>
    </row>
    <row r="336">
      <c r="B336" s="17"/>
      <c r="D336" s="153"/>
    </row>
    <row r="337">
      <c r="B337" s="17"/>
      <c r="D337" s="153"/>
    </row>
    <row r="338">
      <c r="B338" s="17"/>
      <c r="D338" s="153"/>
    </row>
    <row r="339">
      <c r="B339" s="17"/>
      <c r="D339" s="153"/>
    </row>
    <row r="340">
      <c r="B340" s="17"/>
      <c r="D340" s="153"/>
    </row>
    <row r="341">
      <c r="B341" s="17"/>
      <c r="D341" s="153"/>
    </row>
    <row r="342">
      <c r="B342" s="17"/>
      <c r="D342" s="153"/>
    </row>
    <row r="343">
      <c r="B343" s="17"/>
      <c r="D343" s="153"/>
    </row>
    <row r="344">
      <c r="B344" s="17"/>
      <c r="D344" s="153"/>
    </row>
    <row r="345">
      <c r="B345" s="17"/>
      <c r="D345" s="153"/>
    </row>
    <row r="346">
      <c r="B346" s="17"/>
      <c r="D346" s="153"/>
    </row>
    <row r="347">
      <c r="B347" s="17"/>
      <c r="D347" s="153"/>
    </row>
    <row r="348">
      <c r="B348" s="17"/>
      <c r="D348" s="153"/>
    </row>
    <row r="349">
      <c r="B349" s="17"/>
      <c r="D349" s="153"/>
    </row>
    <row r="350">
      <c r="B350" s="17"/>
      <c r="D350" s="153"/>
    </row>
    <row r="351">
      <c r="B351" s="17"/>
      <c r="D351" s="153"/>
    </row>
    <row r="352">
      <c r="B352" s="17"/>
      <c r="D352" s="153"/>
    </row>
    <row r="353">
      <c r="B353" s="17"/>
      <c r="D353" s="153"/>
    </row>
    <row r="354">
      <c r="B354" s="17"/>
      <c r="D354" s="153"/>
    </row>
    <row r="355">
      <c r="B355" s="17"/>
      <c r="D355" s="153"/>
    </row>
    <row r="356">
      <c r="B356" s="17"/>
      <c r="D356" s="153"/>
    </row>
    <row r="357">
      <c r="B357" s="17"/>
      <c r="D357" s="153"/>
    </row>
    <row r="358">
      <c r="B358" s="17"/>
      <c r="D358" s="153"/>
    </row>
    <row r="359">
      <c r="B359" s="17"/>
      <c r="D359" s="153"/>
    </row>
    <row r="360">
      <c r="B360" s="17"/>
      <c r="D360" s="153"/>
    </row>
    <row r="361">
      <c r="B361" s="17"/>
      <c r="D361" s="153"/>
    </row>
    <row r="362">
      <c r="B362" s="17"/>
      <c r="D362" s="153"/>
    </row>
    <row r="363">
      <c r="B363" s="17"/>
      <c r="D363" s="153"/>
    </row>
    <row r="364">
      <c r="B364" s="17"/>
      <c r="D364" s="153"/>
    </row>
    <row r="365">
      <c r="B365" s="17"/>
      <c r="D365" s="153"/>
    </row>
    <row r="366">
      <c r="B366" s="17"/>
      <c r="D366" s="153"/>
    </row>
    <row r="367">
      <c r="B367" s="17"/>
      <c r="D367" s="153"/>
    </row>
    <row r="368">
      <c r="B368" s="17"/>
      <c r="D368" s="153"/>
    </row>
    <row r="369">
      <c r="B369" s="17"/>
      <c r="D369" s="153"/>
    </row>
    <row r="370">
      <c r="B370" s="17"/>
      <c r="D370" s="153"/>
    </row>
    <row r="371">
      <c r="B371" s="17"/>
      <c r="D371" s="153"/>
    </row>
    <row r="372">
      <c r="B372" s="17"/>
      <c r="D372" s="153"/>
    </row>
    <row r="373">
      <c r="B373" s="17"/>
      <c r="D373" s="153"/>
    </row>
    <row r="374">
      <c r="B374" s="17"/>
      <c r="D374" s="153"/>
    </row>
    <row r="375">
      <c r="B375" s="17"/>
      <c r="D375" s="153"/>
    </row>
    <row r="376">
      <c r="B376" s="17"/>
      <c r="D376" s="153"/>
    </row>
    <row r="377">
      <c r="B377" s="17"/>
      <c r="D377" s="153"/>
    </row>
    <row r="378">
      <c r="B378" s="17"/>
      <c r="D378" s="153"/>
    </row>
    <row r="379">
      <c r="B379" s="17"/>
      <c r="D379" s="153"/>
    </row>
    <row r="380">
      <c r="B380" s="17"/>
      <c r="D380" s="153"/>
    </row>
    <row r="381">
      <c r="B381" s="17"/>
      <c r="D381" s="153"/>
    </row>
    <row r="382">
      <c r="B382" s="17"/>
      <c r="D382" s="153"/>
    </row>
    <row r="383">
      <c r="B383" s="17"/>
      <c r="D383" s="153"/>
    </row>
    <row r="384">
      <c r="B384" s="17"/>
      <c r="D384" s="153"/>
    </row>
    <row r="385">
      <c r="B385" s="17"/>
      <c r="D385" s="153"/>
    </row>
    <row r="386">
      <c r="B386" s="17"/>
      <c r="D386" s="153"/>
    </row>
    <row r="387">
      <c r="B387" s="17"/>
      <c r="D387" s="153"/>
    </row>
    <row r="388">
      <c r="B388" s="17"/>
      <c r="D388" s="153"/>
    </row>
    <row r="389">
      <c r="B389" s="17"/>
      <c r="D389" s="153"/>
    </row>
    <row r="390">
      <c r="B390" s="17"/>
      <c r="D390" s="153"/>
    </row>
    <row r="391">
      <c r="B391" s="17"/>
      <c r="D391" s="153"/>
    </row>
    <row r="392">
      <c r="B392" s="17"/>
      <c r="D392" s="153"/>
    </row>
    <row r="393">
      <c r="B393" s="17"/>
      <c r="D393" s="153"/>
    </row>
    <row r="394">
      <c r="B394" s="17"/>
      <c r="D394" s="153"/>
    </row>
    <row r="395">
      <c r="B395" s="17"/>
      <c r="D395" s="153"/>
    </row>
    <row r="396">
      <c r="B396" s="17"/>
      <c r="D396" s="153"/>
    </row>
    <row r="397">
      <c r="B397" s="17"/>
      <c r="D397" s="153"/>
    </row>
    <row r="398">
      <c r="B398" s="17"/>
      <c r="D398" s="153"/>
    </row>
    <row r="399">
      <c r="B399" s="17"/>
      <c r="D399" s="153"/>
    </row>
    <row r="400">
      <c r="B400" s="17"/>
      <c r="D400" s="153"/>
    </row>
    <row r="401">
      <c r="B401" s="17"/>
      <c r="D401" s="153"/>
    </row>
    <row r="402">
      <c r="B402" s="17"/>
      <c r="D402" s="153"/>
    </row>
    <row r="403">
      <c r="B403" s="17"/>
      <c r="D403" s="153"/>
    </row>
    <row r="404">
      <c r="B404" s="17"/>
      <c r="D404" s="153"/>
    </row>
    <row r="405">
      <c r="B405" s="17"/>
      <c r="D405" s="153"/>
    </row>
    <row r="406">
      <c r="B406" s="17"/>
      <c r="D406" s="153"/>
    </row>
    <row r="407">
      <c r="B407" s="17"/>
      <c r="D407" s="153"/>
    </row>
    <row r="408">
      <c r="B408" s="17"/>
      <c r="D408" s="153"/>
    </row>
    <row r="409">
      <c r="B409" s="17"/>
      <c r="D409" s="153"/>
    </row>
    <row r="410">
      <c r="B410" s="17"/>
      <c r="D410" s="153"/>
    </row>
    <row r="411">
      <c r="B411" s="17"/>
      <c r="D411" s="153"/>
    </row>
    <row r="412">
      <c r="B412" s="17"/>
      <c r="D412" s="153"/>
    </row>
    <row r="413">
      <c r="B413" s="17"/>
      <c r="D413" s="153"/>
    </row>
    <row r="414">
      <c r="B414" s="17"/>
      <c r="D414" s="153"/>
    </row>
    <row r="415">
      <c r="B415" s="17"/>
      <c r="D415" s="153"/>
    </row>
    <row r="416">
      <c r="B416" s="17"/>
      <c r="D416" s="153"/>
    </row>
    <row r="417">
      <c r="B417" s="17"/>
      <c r="D417" s="153"/>
    </row>
    <row r="418">
      <c r="B418" s="17"/>
      <c r="D418" s="153"/>
    </row>
    <row r="419">
      <c r="B419" s="17"/>
      <c r="D419" s="153"/>
    </row>
    <row r="420">
      <c r="B420" s="17"/>
      <c r="D420" s="153"/>
    </row>
    <row r="421">
      <c r="B421" s="17"/>
      <c r="D421" s="153"/>
    </row>
    <row r="422">
      <c r="B422" s="17"/>
      <c r="D422" s="153"/>
    </row>
    <row r="423">
      <c r="B423" s="17"/>
      <c r="D423" s="153"/>
    </row>
    <row r="424">
      <c r="B424" s="17"/>
      <c r="D424" s="153"/>
    </row>
    <row r="425">
      <c r="B425" s="17"/>
      <c r="D425" s="153"/>
    </row>
    <row r="426">
      <c r="B426" s="17"/>
      <c r="D426" s="153"/>
    </row>
    <row r="427">
      <c r="B427" s="17"/>
      <c r="D427" s="153"/>
    </row>
    <row r="428">
      <c r="B428" s="17"/>
      <c r="D428" s="153"/>
    </row>
    <row r="429">
      <c r="B429" s="17"/>
      <c r="D429" s="153"/>
    </row>
    <row r="430">
      <c r="B430" s="17"/>
      <c r="D430" s="153"/>
    </row>
    <row r="431">
      <c r="B431" s="17"/>
      <c r="D431" s="153"/>
    </row>
    <row r="432">
      <c r="B432" s="17"/>
      <c r="D432" s="153"/>
    </row>
    <row r="433">
      <c r="B433" s="17"/>
      <c r="D433" s="153"/>
    </row>
    <row r="434">
      <c r="B434" s="17"/>
      <c r="D434" s="153"/>
    </row>
    <row r="435">
      <c r="B435" s="17"/>
      <c r="D435" s="153"/>
    </row>
    <row r="436">
      <c r="B436" s="17"/>
      <c r="D436" s="153"/>
    </row>
    <row r="437">
      <c r="B437" s="17"/>
      <c r="D437" s="153"/>
    </row>
    <row r="438">
      <c r="B438" s="17"/>
      <c r="D438" s="153"/>
    </row>
    <row r="439">
      <c r="B439" s="17"/>
      <c r="D439" s="153"/>
    </row>
    <row r="440">
      <c r="B440" s="17"/>
      <c r="D440" s="153"/>
    </row>
    <row r="441">
      <c r="B441" s="17"/>
      <c r="D441" s="153"/>
    </row>
    <row r="442">
      <c r="B442" s="17"/>
      <c r="D442" s="153"/>
    </row>
    <row r="443">
      <c r="B443" s="17"/>
      <c r="D443" s="153"/>
    </row>
    <row r="444">
      <c r="B444" s="17"/>
      <c r="D444" s="153"/>
    </row>
    <row r="445">
      <c r="B445" s="17"/>
      <c r="D445" s="153"/>
    </row>
    <row r="446">
      <c r="B446" s="17"/>
      <c r="D446" s="153"/>
    </row>
    <row r="447">
      <c r="B447" s="17"/>
      <c r="D447" s="153"/>
    </row>
    <row r="448">
      <c r="B448" s="17"/>
      <c r="D448" s="153"/>
    </row>
    <row r="449">
      <c r="B449" s="17"/>
      <c r="D449" s="153"/>
    </row>
    <row r="450">
      <c r="B450" s="17"/>
      <c r="D450" s="153"/>
    </row>
    <row r="451">
      <c r="B451" s="17"/>
      <c r="D451" s="153"/>
    </row>
    <row r="452">
      <c r="B452" s="17"/>
      <c r="D452" s="153"/>
    </row>
    <row r="453">
      <c r="B453" s="17"/>
      <c r="D453" s="153"/>
    </row>
    <row r="454">
      <c r="B454" s="17"/>
      <c r="D454" s="153"/>
    </row>
    <row r="455">
      <c r="B455" s="17"/>
      <c r="D455" s="153"/>
    </row>
    <row r="456">
      <c r="B456" s="17"/>
      <c r="D456" s="153"/>
    </row>
    <row r="457">
      <c r="B457" s="17"/>
      <c r="D457" s="153"/>
    </row>
    <row r="458">
      <c r="B458" s="17"/>
      <c r="D458" s="153"/>
    </row>
    <row r="459">
      <c r="B459" s="17"/>
      <c r="D459" s="153"/>
    </row>
    <row r="460">
      <c r="B460" s="17"/>
      <c r="D460" s="153"/>
    </row>
    <row r="461">
      <c r="B461" s="17"/>
      <c r="D461" s="153"/>
    </row>
    <row r="462">
      <c r="B462" s="17"/>
      <c r="D462" s="153"/>
    </row>
    <row r="463">
      <c r="B463" s="17"/>
      <c r="D463" s="153"/>
    </row>
    <row r="464">
      <c r="B464" s="17"/>
      <c r="D464" s="153"/>
    </row>
    <row r="465">
      <c r="B465" s="17"/>
      <c r="D465" s="153"/>
    </row>
    <row r="466">
      <c r="B466" s="17"/>
      <c r="D466" s="153"/>
    </row>
    <row r="467">
      <c r="B467" s="17"/>
      <c r="D467" s="153"/>
    </row>
    <row r="468">
      <c r="B468" s="17"/>
      <c r="D468" s="153"/>
    </row>
    <row r="469">
      <c r="B469" s="17"/>
      <c r="D469" s="153"/>
    </row>
    <row r="470">
      <c r="B470" s="17"/>
      <c r="D470" s="153"/>
    </row>
    <row r="471">
      <c r="B471" s="17"/>
      <c r="D471" s="153"/>
    </row>
    <row r="472">
      <c r="B472" s="17"/>
      <c r="D472" s="153"/>
    </row>
    <row r="473">
      <c r="B473" s="17"/>
      <c r="D473" s="153"/>
    </row>
    <row r="474">
      <c r="B474" s="17"/>
      <c r="D474" s="153"/>
    </row>
    <row r="475">
      <c r="B475" s="17"/>
      <c r="D475" s="153"/>
    </row>
    <row r="476">
      <c r="B476" s="17"/>
      <c r="D476" s="153"/>
    </row>
    <row r="477">
      <c r="B477" s="17"/>
      <c r="D477" s="153"/>
    </row>
    <row r="478">
      <c r="B478" s="17"/>
      <c r="D478" s="153"/>
    </row>
    <row r="479">
      <c r="B479" s="17"/>
      <c r="D479" s="153"/>
    </row>
    <row r="480">
      <c r="B480" s="17"/>
      <c r="D480" s="153"/>
    </row>
    <row r="481">
      <c r="B481" s="17"/>
      <c r="D481" s="153"/>
    </row>
    <row r="482">
      <c r="B482" s="17"/>
      <c r="D482" s="153"/>
    </row>
    <row r="483">
      <c r="B483" s="17"/>
      <c r="D483" s="153"/>
    </row>
    <row r="484">
      <c r="B484" s="17"/>
      <c r="D484" s="153"/>
    </row>
    <row r="485">
      <c r="B485" s="17"/>
      <c r="D485" s="153"/>
    </row>
    <row r="486">
      <c r="B486" s="17"/>
      <c r="D486" s="153"/>
    </row>
    <row r="487">
      <c r="B487" s="17"/>
      <c r="D487" s="153"/>
    </row>
    <row r="488">
      <c r="B488" s="17"/>
      <c r="D488" s="153"/>
    </row>
    <row r="489">
      <c r="B489" s="17"/>
      <c r="D489" s="153"/>
    </row>
    <row r="490">
      <c r="B490" s="17"/>
      <c r="D490" s="153"/>
    </row>
    <row r="491">
      <c r="B491" s="17"/>
      <c r="D491" s="153"/>
    </row>
    <row r="492">
      <c r="B492" s="17"/>
      <c r="D492" s="153"/>
    </row>
    <row r="493">
      <c r="B493" s="17"/>
      <c r="D493" s="153"/>
    </row>
    <row r="494">
      <c r="B494" s="17"/>
      <c r="D494" s="153"/>
    </row>
    <row r="495">
      <c r="B495" s="17"/>
      <c r="D495" s="153"/>
    </row>
    <row r="496">
      <c r="B496" s="17"/>
      <c r="D496" s="153"/>
    </row>
    <row r="497">
      <c r="B497" s="17"/>
      <c r="D497" s="153"/>
    </row>
    <row r="498">
      <c r="B498" s="17"/>
      <c r="D498" s="153"/>
    </row>
    <row r="499">
      <c r="B499" s="17"/>
      <c r="D499" s="153"/>
    </row>
    <row r="500">
      <c r="B500" s="17"/>
      <c r="D500" s="153"/>
    </row>
    <row r="501">
      <c r="B501" s="17"/>
      <c r="D501" s="153"/>
    </row>
    <row r="502">
      <c r="B502" s="17"/>
      <c r="D502" s="153"/>
    </row>
    <row r="503">
      <c r="B503" s="17"/>
      <c r="D503" s="153"/>
    </row>
    <row r="504">
      <c r="B504" s="17"/>
      <c r="D504" s="153"/>
    </row>
    <row r="505">
      <c r="B505" s="17"/>
      <c r="D505" s="153"/>
    </row>
    <row r="506">
      <c r="B506" s="17"/>
      <c r="D506" s="153"/>
    </row>
    <row r="507">
      <c r="B507" s="17"/>
      <c r="D507" s="153"/>
    </row>
    <row r="508">
      <c r="B508" s="17"/>
      <c r="D508" s="153"/>
    </row>
    <row r="509">
      <c r="B509" s="17"/>
      <c r="D509" s="153"/>
    </row>
    <row r="510">
      <c r="B510" s="17"/>
      <c r="D510" s="153"/>
    </row>
    <row r="511">
      <c r="B511" s="17"/>
      <c r="D511" s="153"/>
    </row>
    <row r="512">
      <c r="B512" s="17"/>
      <c r="D512" s="153"/>
    </row>
    <row r="513">
      <c r="B513" s="17"/>
      <c r="D513" s="153"/>
    </row>
    <row r="514">
      <c r="B514" s="17"/>
      <c r="D514" s="153"/>
    </row>
    <row r="515">
      <c r="B515" s="17"/>
      <c r="D515" s="153"/>
    </row>
    <row r="516">
      <c r="B516" s="17"/>
      <c r="D516" s="153"/>
    </row>
    <row r="517">
      <c r="B517" s="17"/>
      <c r="D517" s="153"/>
    </row>
    <row r="518">
      <c r="B518" s="17"/>
      <c r="D518" s="153"/>
    </row>
    <row r="519">
      <c r="B519" s="17"/>
      <c r="D519" s="153"/>
    </row>
    <row r="520">
      <c r="B520" s="17"/>
      <c r="D520" s="153"/>
    </row>
    <row r="521">
      <c r="B521" s="17"/>
      <c r="D521" s="153"/>
    </row>
    <row r="522">
      <c r="B522" s="17"/>
      <c r="D522" s="153"/>
    </row>
    <row r="523">
      <c r="B523" s="17"/>
      <c r="D523" s="153"/>
    </row>
    <row r="524">
      <c r="B524" s="17"/>
      <c r="D524" s="153"/>
    </row>
    <row r="525">
      <c r="B525" s="17"/>
      <c r="D525" s="153"/>
    </row>
    <row r="526">
      <c r="B526" s="17"/>
      <c r="D526" s="153"/>
    </row>
    <row r="527">
      <c r="B527" s="17"/>
      <c r="D527" s="153"/>
    </row>
    <row r="528">
      <c r="B528" s="17"/>
      <c r="D528" s="153"/>
    </row>
    <row r="529">
      <c r="B529" s="17"/>
      <c r="D529" s="153"/>
    </row>
    <row r="530">
      <c r="B530" s="17"/>
      <c r="D530" s="153"/>
    </row>
    <row r="531">
      <c r="B531" s="17"/>
      <c r="D531" s="153"/>
    </row>
    <row r="532">
      <c r="B532" s="17"/>
      <c r="D532" s="153"/>
    </row>
    <row r="533">
      <c r="B533" s="17"/>
      <c r="D533" s="153"/>
    </row>
    <row r="534">
      <c r="B534" s="17"/>
      <c r="D534" s="153"/>
    </row>
    <row r="535">
      <c r="B535" s="17"/>
      <c r="D535" s="153"/>
    </row>
    <row r="536">
      <c r="B536" s="17"/>
      <c r="D536" s="153"/>
    </row>
    <row r="537">
      <c r="B537" s="17"/>
      <c r="D537" s="153"/>
    </row>
    <row r="538">
      <c r="B538" s="17"/>
      <c r="D538" s="153"/>
    </row>
    <row r="539">
      <c r="B539" s="17"/>
      <c r="D539" s="153"/>
    </row>
    <row r="540">
      <c r="B540" s="17"/>
      <c r="D540" s="153"/>
    </row>
    <row r="541">
      <c r="B541" s="17"/>
      <c r="D541" s="153"/>
    </row>
    <row r="542">
      <c r="B542" s="17"/>
      <c r="D542" s="153"/>
    </row>
    <row r="543">
      <c r="B543" s="17"/>
      <c r="D543" s="153"/>
    </row>
    <row r="544">
      <c r="B544" s="17"/>
      <c r="D544" s="153"/>
    </row>
    <row r="545">
      <c r="B545" s="17"/>
      <c r="D545" s="153"/>
    </row>
    <row r="546">
      <c r="B546" s="17"/>
      <c r="D546" s="153"/>
    </row>
    <row r="547">
      <c r="B547" s="17"/>
      <c r="D547" s="153"/>
    </row>
    <row r="548">
      <c r="B548" s="17"/>
      <c r="D548" s="153"/>
    </row>
    <row r="549">
      <c r="B549" s="17"/>
      <c r="D549" s="153"/>
    </row>
    <row r="550">
      <c r="B550" s="17"/>
      <c r="D550" s="153"/>
    </row>
    <row r="551">
      <c r="B551" s="17"/>
      <c r="D551" s="153"/>
    </row>
    <row r="552">
      <c r="B552" s="17"/>
      <c r="D552" s="153"/>
    </row>
    <row r="553">
      <c r="B553" s="17"/>
      <c r="D553" s="153"/>
    </row>
    <row r="554">
      <c r="B554" s="17"/>
      <c r="D554" s="153"/>
    </row>
    <row r="555">
      <c r="B555" s="17"/>
      <c r="D555" s="153"/>
    </row>
    <row r="556">
      <c r="B556" s="17"/>
      <c r="D556" s="153"/>
    </row>
    <row r="557">
      <c r="B557" s="17"/>
      <c r="D557" s="153"/>
    </row>
    <row r="558">
      <c r="B558" s="17"/>
      <c r="D558" s="153"/>
    </row>
    <row r="559">
      <c r="B559" s="17"/>
      <c r="D559" s="153"/>
    </row>
    <row r="560">
      <c r="B560" s="17"/>
      <c r="D560" s="153"/>
    </row>
    <row r="561">
      <c r="B561" s="17"/>
      <c r="D561" s="153"/>
    </row>
    <row r="562">
      <c r="B562" s="17"/>
      <c r="D562" s="153"/>
    </row>
    <row r="563">
      <c r="B563" s="17"/>
      <c r="D563" s="153"/>
    </row>
    <row r="564">
      <c r="B564" s="17"/>
      <c r="D564" s="153"/>
    </row>
    <row r="565">
      <c r="B565" s="17"/>
      <c r="D565" s="153"/>
    </row>
    <row r="566">
      <c r="B566" s="17"/>
      <c r="D566" s="153"/>
    </row>
    <row r="567">
      <c r="B567" s="17"/>
      <c r="D567" s="153"/>
    </row>
    <row r="568">
      <c r="B568" s="17"/>
      <c r="D568" s="153"/>
    </row>
    <row r="569">
      <c r="B569" s="17"/>
      <c r="D569" s="153"/>
    </row>
    <row r="570">
      <c r="B570" s="17"/>
      <c r="D570" s="153"/>
    </row>
    <row r="571">
      <c r="B571" s="17"/>
      <c r="D571" s="153"/>
    </row>
    <row r="572">
      <c r="B572" s="17"/>
      <c r="D572" s="153"/>
    </row>
    <row r="573">
      <c r="B573" s="17"/>
      <c r="D573" s="153"/>
    </row>
    <row r="574">
      <c r="B574" s="17"/>
      <c r="D574" s="153"/>
    </row>
    <row r="575">
      <c r="B575" s="17"/>
      <c r="D575" s="153"/>
    </row>
    <row r="576">
      <c r="B576" s="17"/>
      <c r="D576" s="153"/>
    </row>
    <row r="577">
      <c r="B577" s="17"/>
      <c r="D577" s="153"/>
    </row>
    <row r="578">
      <c r="B578" s="17"/>
      <c r="D578" s="153"/>
    </row>
    <row r="579">
      <c r="B579" s="17"/>
      <c r="D579" s="153"/>
    </row>
    <row r="580">
      <c r="B580" s="17"/>
      <c r="D580" s="153"/>
    </row>
    <row r="581">
      <c r="B581" s="17"/>
      <c r="D581" s="153"/>
    </row>
    <row r="582">
      <c r="B582" s="17"/>
      <c r="D582" s="153"/>
    </row>
    <row r="583">
      <c r="B583" s="17"/>
      <c r="D583" s="153"/>
    </row>
    <row r="584">
      <c r="B584" s="17"/>
      <c r="D584" s="153"/>
    </row>
    <row r="585">
      <c r="B585" s="17"/>
      <c r="D585" s="153"/>
    </row>
    <row r="586">
      <c r="B586" s="17"/>
      <c r="D586" s="153"/>
    </row>
    <row r="587">
      <c r="B587" s="17"/>
      <c r="D587" s="153"/>
    </row>
    <row r="588">
      <c r="B588" s="17"/>
      <c r="D588" s="153"/>
    </row>
    <row r="589">
      <c r="B589" s="17"/>
      <c r="D589" s="153"/>
    </row>
    <row r="590">
      <c r="B590" s="17"/>
      <c r="D590" s="153"/>
    </row>
    <row r="591">
      <c r="B591" s="17"/>
      <c r="D591" s="153"/>
    </row>
    <row r="592">
      <c r="B592" s="17"/>
      <c r="D592" s="153"/>
    </row>
    <row r="593">
      <c r="B593" s="17"/>
      <c r="D593" s="153"/>
    </row>
    <row r="594">
      <c r="B594" s="17"/>
      <c r="D594" s="153"/>
    </row>
    <row r="595">
      <c r="B595" s="17"/>
      <c r="D595" s="153"/>
    </row>
    <row r="596">
      <c r="B596" s="17"/>
      <c r="D596" s="153"/>
    </row>
    <row r="597">
      <c r="B597" s="17"/>
      <c r="D597" s="153"/>
    </row>
    <row r="598">
      <c r="B598" s="17"/>
      <c r="D598" s="153"/>
    </row>
    <row r="599">
      <c r="B599" s="17"/>
      <c r="D599" s="153"/>
    </row>
    <row r="600">
      <c r="B600" s="17"/>
      <c r="D600" s="153"/>
    </row>
    <row r="601">
      <c r="B601" s="17"/>
      <c r="D601" s="153"/>
    </row>
    <row r="602">
      <c r="B602" s="17"/>
      <c r="D602" s="153"/>
    </row>
    <row r="603">
      <c r="B603" s="17"/>
      <c r="D603" s="153"/>
    </row>
    <row r="604">
      <c r="B604" s="17"/>
      <c r="D604" s="153"/>
    </row>
    <row r="605">
      <c r="B605" s="17"/>
      <c r="D605" s="153"/>
    </row>
    <row r="606">
      <c r="B606" s="17"/>
      <c r="D606" s="153"/>
    </row>
    <row r="607">
      <c r="B607" s="17"/>
      <c r="D607" s="153"/>
    </row>
    <row r="608">
      <c r="B608" s="17"/>
      <c r="D608" s="153"/>
    </row>
    <row r="609">
      <c r="B609" s="17"/>
      <c r="D609" s="153"/>
    </row>
    <row r="610">
      <c r="B610" s="17"/>
      <c r="D610" s="153"/>
    </row>
    <row r="611">
      <c r="B611" s="17"/>
      <c r="D611" s="153"/>
    </row>
    <row r="612">
      <c r="B612" s="17"/>
      <c r="D612" s="153"/>
    </row>
    <row r="613">
      <c r="B613" s="17"/>
      <c r="D613" s="153"/>
    </row>
    <row r="614">
      <c r="B614" s="17"/>
      <c r="D614" s="153"/>
    </row>
    <row r="615">
      <c r="B615" s="17"/>
      <c r="D615" s="153"/>
    </row>
    <row r="616">
      <c r="B616" s="17"/>
      <c r="D616" s="153"/>
    </row>
    <row r="617">
      <c r="B617" s="17"/>
      <c r="D617" s="153"/>
    </row>
    <row r="618">
      <c r="B618" s="17"/>
      <c r="D618" s="153"/>
    </row>
    <row r="619">
      <c r="B619" s="17"/>
      <c r="D619" s="153"/>
    </row>
    <row r="620">
      <c r="B620" s="17"/>
      <c r="D620" s="153"/>
    </row>
    <row r="621">
      <c r="B621" s="17"/>
      <c r="D621" s="153"/>
    </row>
    <row r="622">
      <c r="B622" s="17"/>
      <c r="D622" s="153"/>
    </row>
    <row r="623">
      <c r="B623" s="17"/>
      <c r="D623" s="153"/>
    </row>
    <row r="624">
      <c r="B624" s="17"/>
      <c r="D624" s="153"/>
    </row>
    <row r="625">
      <c r="B625" s="17"/>
      <c r="D625" s="153"/>
    </row>
    <row r="626">
      <c r="B626" s="17"/>
      <c r="D626" s="153"/>
    </row>
    <row r="627">
      <c r="B627" s="17"/>
      <c r="D627" s="153"/>
    </row>
    <row r="628">
      <c r="B628" s="17"/>
      <c r="D628" s="153"/>
    </row>
    <row r="629">
      <c r="B629" s="17"/>
      <c r="D629" s="153"/>
    </row>
    <row r="630">
      <c r="B630" s="17"/>
      <c r="D630" s="153"/>
    </row>
    <row r="631">
      <c r="B631" s="17"/>
      <c r="D631" s="153"/>
    </row>
    <row r="632">
      <c r="B632" s="17"/>
      <c r="D632" s="153"/>
    </row>
    <row r="633">
      <c r="B633" s="17"/>
      <c r="D633" s="153"/>
    </row>
    <row r="634">
      <c r="B634" s="17"/>
      <c r="D634" s="153"/>
    </row>
    <row r="635">
      <c r="B635" s="17"/>
      <c r="D635" s="153"/>
    </row>
    <row r="636">
      <c r="B636" s="17"/>
      <c r="D636" s="153"/>
    </row>
    <row r="637">
      <c r="B637" s="17"/>
      <c r="D637" s="153"/>
    </row>
    <row r="638">
      <c r="B638" s="17"/>
      <c r="D638" s="153"/>
    </row>
    <row r="639">
      <c r="B639" s="17"/>
      <c r="D639" s="153"/>
    </row>
    <row r="640">
      <c r="B640" s="17"/>
      <c r="D640" s="153"/>
    </row>
    <row r="641">
      <c r="B641" s="17"/>
      <c r="D641" s="153"/>
    </row>
    <row r="642">
      <c r="B642" s="17"/>
      <c r="D642" s="153"/>
    </row>
    <row r="643">
      <c r="B643" s="17"/>
      <c r="D643" s="153"/>
    </row>
    <row r="644">
      <c r="B644" s="17"/>
      <c r="D644" s="153"/>
    </row>
    <row r="645">
      <c r="B645" s="17"/>
      <c r="D645" s="153"/>
    </row>
    <row r="646">
      <c r="B646" s="17"/>
      <c r="D646" s="153"/>
    </row>
    <row r="647">
      <c r="B647" s="17"/>
      <c r="D647" s="153"/>
    </row>
    <row r="648">
      <c r="B648" s="17"/>
      <c r="D648" s="153"/>
    </row>
    <row r="649">
      <c r="B649" s="17"/>
      <c r="D649" s="153"/>
    </row>
    <row r="650">
      <c r="B650" s="17"/>
      <c r="D650" s="153"/>
    </row>
    <row r="651">
      <c r="B651" s="17"/>
      <c r="D651" s="153"/>
    </row>
    <row r="652">
      <c r="B652" s="17"/>
      <c r="D652" s="153"/>
    </row>
    <row r="653">
      <c r="B653" s="17"/>
      <c r="D653" s="153"/>
    </row>
    <row r="654">
      <c r="B654" s="17"/>
      <c r="D654" s="153"/>
    </row>
    <row r="655">
      <c r="B655" s="17"/>
      <c r="D655" s="153"/>
    </row>
    <row r="656">
      <c r="B656" s="17"/>
      <c r="D656" s="153"/>
    </row>
    <row r="657">
      <c r="B657" s="17"/>
      <c r="D657" s="153"/>
    </row>
    <row r="658">
      <c r="B658" s="17"/>
      <c r="D658" s="153"/>
    </row>
    <row r="659">
      <c r="B659" s="17"/>
      <c r="D659" s="153"/>
    </row>
    <row r="660">
      <c r="B660" s="17"/>
      <c r="D660" s="153"/>
    </row>
    <row r="661">
      <c r="B661" s="17"/>
      <c r="D661" s="153"/>
    </row>
    <row r="662">
      <c r="B662" s="17"/>
      <c r="D662" s="153"/>
    </row>
    <row r="663">
      <c r="B663" s="17"/>
      <c r="D663" s="153"/>
    </row>
    <row r="664">
      <c r="B664" s="17"/>
      <c r="D664" s="153"/>
    </row>
    <row r="665">
      <c r="B665" s="17"/>
      <c r="D665" s="153"/>
    </row>
    <row r="666">
      <c r="B666" s="17"/>
      <c r="D666" s="153"/>
    </row>
    <row r="667">
      <c r="B667" s="17"/>
      <c r="D667" s="153"/>
    </row>
    <row r="668">
      <c r="B668" s="17"/>
      <c r="D668" s="153"/>
    </row>
    <row r="669">
      <c r="B669" s="17"/>
      <c r="D669" s="153"/>
    </row>
    <row r="670">
      <c r="B670" s="17"/>
      <c r="D670" s="153"/>
    </row>
    <row r="671">
      <c r="B671" s="17"/>
      <c r="D671" s="153"/>
    </row>
    <row r="672">
      <c r="B672" s="17"/>
      <c r="D672" s="153"/>
    </row>
    <row r="673">
      <c r="B673" s="17"/>
      <c r="D673" s="153"/>
    </row>
    <row r="674">
      <c r="B674" s="17"/>
      <c r="D674" s="153"/>
    </row>
    <row r="675">
      <c r="B675" s="17"/>
      <c r="D675" s="153"/>
    </row>
    <row r="676">
      <c r="B676" s="17"/>
      <c r="D676" s="153"/>
    </row>
    <row r="677">
      <c r="B677" s="17"/>
      <c r="D677" s="153"/>
    </row>
    <row r="678">
      <c r="B678" s="17"/>
      <c r="D678" s="153"/>
    </row>
    <row r="679">
      <c r="B679" s="17"/>
      <c r="D679" s="153"/>
    </row>
    <row r="680">
      <c r="B680" s="17"/>
      <c r="D680" s="153"/>
    </row>
    <row r="681">
      <c r="B681" s="17"/>
      <c r="D681" s="153"/>
    </row>
    <row r="682">
      <c r="B682" s="17"/>
      <c r="D682" s="153"/>
    </row>
    <row r="683">
      <c r="B683" s="17"/>
      <c r="D683" s="153"/>
    </row>
    <row r="684">
      <c r="B684" s="17"/>
      <c r="D684" s="153"/>
    </row>
    <row r="685">
      <c r="B685" s="17"/>
      <c r="D685" s="153"/>
    </row>
    <row r="686">
      <c r="B686" s="17"/>
      <c r="D686" s="153"/>
    </row>
    <row r="687">
      <c r="B687" s="17"/>
      <c r="D687" s="153"/>
    </row>
    <row r="688">
      <c r="B688" s="17"/>
      <c r="D688" s="153"/>
    </row>
    <row r="689">
      <c r="B689" s="17"/>
      <c r="D689" s="153"/>
    </row>
    <row r="690">
      <c r="B690" s="17"/>
      <c r="D690" s="153"/>
    </row>
    <row r="691">
      <c r="B691" s="17"/>
      <c r="D691" s="153"/>
    </row>
    <row r="692">
      <c r="B692" s="17"/>
      <c r="D692" s="153"/>
    </row>
    <row r="693">
      <c r="B693" s="17"/>
      <c r="D693" s="153"/>
    </row>
    <row r="694">
      <c r="B694" s="17"/>
      <c r="D694" s="153"/>
    </row>
    <row r="695">
      <c r="B695" s="17"/>
      <c r="D695" s="153"/>
    </row>
    <row r="696">
      <c r="B696" s="17"/>
      <c r="D696" s="153"/>
    </row>
    <row r="697">
      <c r="B697" s="17"/>
      <c r="D697" s="153"/>
    </row>
    <row r="698">
      <c r="B698" s="17"/>
      <c r="D698" s="153"/>
    </row>
    <row r="699">
      <c r="B699" s="17"/>
      <c r="D699" s="153"/>
    </row>
    <row r="700">
      <c r="B700" s="17"/>
      <c r="D700" s="153"/>
    </row>
    <row r="701">
      <c r="B701" s="17"/>
      <c r="D701" s="153"/>
    </row>
    <row r="702">
      <c r="B702" s="17"/>
      <c r="D702" s="153"/>
    </row>
    <row r="703">
      <c r="B703" s="17"/>
      <c r="D703" s="153"/>
    </row>
    <row r="704">
      <c r="B704" s="17"/>
      <c r="D704" s="153"/>
    </row>
    <row r="705">
      <c r="B705" s="17"/>
      <c r="D705" s="153"/>
    </row>
    <row r="706">
      <c r="B706" s="17"/>
      <c r="D706" s="153"/>
    </row>
    <row r="707">
      <c r="B707" s="17"/>
      <c r="D707" s="153"/>
    </row>
    <row r="708">
      <c r="B708" s="17"/>
      <c r="D708" s="153"/>
    </row>
    <row r="709">
      <c r="B709" s="17"/>
      <c r="D709" s="153"/>
    </row>
    <row r="710">
      <c r="B710" s="17"/>
      <c r="D710" s="153"/>
    </row>
    <row r="711">
      <c r="B711" s="17"/>
      <c r="D711" s="153"/>
    </row>
    <row r="712">
      <c r="B712" s="17"/>
      <c r="D712" s="153"/>
    </row>
    <row r="713">
      <c r="B713" s="17"/>
      <c r="D713" s="153"/>
    </row>
    <row r="714">
      <c r="B714" s="17"/>
      <c r="D714" s="153"/>
    </row>
    <row r="715">
      <c r="B715" s="17"/>
      <c r="D715" s="153"/>
    </row>
    <row r="716">
      <c r="B716" s="17"/>
      <c r="D716" s="153"/>
    </row>
    <row r="717">
      <c r="B717" s="17"/>
      <c r="D717" s="153"/>
    </row>
    <row r="718">
      <c r="B718" s="17"/>
      <c r="D718" s="153"/>
    </row>
    <row r="719">
      <c r="B719" s="17"/>
      <c r="D719" s="153"/>
    </row>
    <row r="720">
      <c r="B720" s="17"/>
      <c r="D720" s="153"/>
    </row>
    <row r="721">
      <c r="B721" s="17"/>
      <c r="D721" s="153"/>
    </row>
    <row r="722">
      <c r="B722" s="17"/>
      <c r="D722" s="153"/>
    </row>
    <row r="723">
      <c r="B723" s="17"/>
      <c r="D723" s="153"/>
    </row>
    <row r="724">
      <c r="B724" s="17"/>
      <c r="D724" s="153"/>
    </row>
    <row r="725">
      <c r="B725" s="17"/>
      <c r="D725" s="153"/>
    </row>
    <row r="726">
      <c r="B726" s="17"/>
      <c r="D726" s="153"/>
    </row>
    <row r="727">
      <c r="B727" s="17"/>
      <c r="D727" s="153"/>
    </row>
    <row r="728">
      <c r="B728" s="17"/>
      <c r="D728" s="153"/>
    </row>
    <row r="729">
      <c r="B729" s="17"/>
      <c r="D729" s="153"/>
    </row>
    <row r="730">
      <c r="B730" s="17"/>
      <c r="D730" s="153"/>
    </row>
    <row r="731">
      <c r="B731" s="17"/>
      <c r="D731" s="153"/>
    </row>
    <row r="732">
      <c r="B732" s="17"/>
      <c r="D732" s="153"/>
    </row>
    <row r="733">
      <c r="B733" s="17"/>
      <c r="D733" s="153"/>
    </row>
    <row r="734">
      <c r="B734" s="17"/>
      <c r="D734" s="153"/>
    </row>
    <row r="735">
      <c r="B735" s="17"/>
      <c r="D735" s="153"/>
    </row>
    <row r="736">
      <c r="B736" s="17"/>
      <c r="D736" s="153"/>
    </row>
    <row r="737">
      <c r="B737" s="17"/>
      <c r="D737" s="153"/>
    </row>
    <row r="738">
      <c r="B738" s="17"/>
      <c r="D738" s="153"/>
    </row>
    <row r="739">
      <c r="B739" s="17"/>
      <c r="D739" s="153"/>
    </row>
    <row r="740">
      <c r="B740" s="17"/>
      <c r="D740" s="153"/>
    </row>
    <row r="741">
      <c r="B741" s="17"/>
      <c r="D741" s="153"/>
    </row>
    <row r="742">
      <c r="B742" s="17"/>
      <c r="D742" s="153"/>
    </row>
    <row r="743">
      <c r="B743" s="17"/>
      <c r="D743" s="153"/>
    </row>
    <row r="744">
      <c r="B744" s="17"/>
      <c r="D744" s="153"/>
    </row>
    <row r="745">
      <c r="B745" s="17"/>
      <c r="D745" s="153"/>
    </row>
    <row r="746">
      <c r="B746" s="17"/>
      <c r="D746" s="153"/>
    </row>
    <row r="747">
      <c r="B747" s="17"/>
      <c r="D747" s="153"/>
    </row>
    <row r="748">
      <c r="B748" s="17"/>
      <c r="D748" s="153"/>
    </row>
    <row r="749">
      <c r="B749" s="17"/>
      <c r="D749" s="153"/>
    </row>
    <row r="750">
      <c r="B750" s="17"/>
      <c r="D750" s="153"/>
    </row>
    <row r="751">
      <c r="B751" s="17"/>
      <c r="D751" s="153"/>
    </row>
    <row r="752">
      <c r="B752" s="17"/>
      <c r="D752" s="153"/>
    </row>
    <row r="753">
      <c r="B753" s="17"/>
      <c r="D753" s="153"/>
    </row>
    <row r="754">
      <c r="B754" s="17"/>
      <c r="D754" s="153"/>
    </row>
    <row r="755">
      <c r="B755" s="17"/>
      <c r="D755" s="153"/>
    </row>
    <row r="756">
      <c r="B756" s="17"/>
      <c r="D756" s="153"/>
    </row>
    <row r="757">
      <c r="B757" s="17"/>
      <c r="D757" s="153"/>
    </row>
    <row r="758">
      <c r="B758" s="17"/>
      <c r="D758" s="153"/>
    </row>
    <row r="759">
      <c r="B759" s="17"/>
      <c r="D759" s="153"/>
    </row>
    <row r="760">
      <c r="B760" s="17"/>
      <c r="D760" s="153"/>
    </row>
    <row r="761">
      <c r="B761" s="17"/>
      <c r="D761" s="153"/>
    </row>
    <row r="762">
      <c r="B762" s="17"/>
      <c r="D762" s="153"/>
    </row>
    <row r="763">
      <c r="B763" s="17"/>
      <c r="D763" s="153"/>
    </row>
    <row r="764">
      <c r="B764" s="17"/>
      <c r="D764" s="153"/>
    </row>
    <row r="765">
      <c r="B765" s="17"/>
      <c r="D765" s="153"/>
    </row>
    <row r="766">
      <c r="B766" s="17"/>
      <c r="D766" s="153"/>
    </row>
    <row r="767">
      <c r="B767" s="17"/>
      <c r="D767" s="153"/>
    </row>
    <row r="768">
      <c r="B768" s="17"/>
      <c r="D768" s="153"/>
    </row>
    <row r="769">
      <c r="B769" s="17"/>
      <c r="D769" s="153"/>
    </row>
    <row r="770">
      <c r="B770" s="17"/>
      <c r="D770" s="153"/>
    </row>
    <row r="771">
      <c r="B771" s="17"/>
      <c r="D771" s="153"/>
    </row>
    <row r="772">
      <c r="B772" s="17"/>
      <c r="D772" s="153"/>
    </row>
    <row r="773">
      <c r="B773" s="17"/>
      <c r="D773" s="153"/>
    </row>
    <row r="774">
      <c r="B774" s="17"/>
      <c r="D774" s="153"/>
    </row>
    <row r="775">
      <c r="B775" s="17"/>
      <c r="D775" s="153"/>
    </row>
    <row r="776">
      <c r="B776" s="17"/>
      <c r="D776" s="153"/>
    </row>
    <row r="777">
      <c r="B777" s="17"/>
      <c r="D777" s="153"/>
    </row>
    <row r="778">
      <c r="B778" s="17"/>
      <c r="D778" s="153"/>
    </row>
    <row r="779">
      <c r="B779" s="17"/>
      <c r="D779" s="153"/>
    </row>
    <row r="780">
      <c r="B780" s="17"/>
      <c r="D780" s="153"/>
    </row>
    <row r="781">
      <c r="B781" s="17"/>
      <c r="D781" s="153"/>
    </row>
    <row r="782">
      <c r="B782" s="17"/>
      <c r="D782" s="153"/>
    </row>
    <row r="783">
      <c r="B783" s="17"/>
      <c r="D783" s="153"/>
    </row>
    <row r="784">
      <c r="B784" s="17"/>
      <c r="D784" s="153"/>
    </row>
    <row r="785">
      <c r="B785" s="17"/>
      <c r="D785" s="153"/>
    </row>
    <row r="786">
      <c r="B786" s="17"/>
      <c r="D786" s="153"/>
    </row>
    <row r="787">
      <c r="B787" s="17"/>
      <c r="D787" s="153"/>
    </row>
    <row r="788">
      <c r="B788" s="17"/>
      <c r="D788" s="153"/>
    </row>
    <row r="789">
      <c r="B789" s="17"/>
      <c r="D789" s="153"/>
    </row>
    <row r="790">
      <c r="B790" s="17"/>
      <c r="D790" s="153"/>
    </row>
    <row r="791">
      <c r="B791" s="17"/>
      <c r="D791" s="153"/>
    </row>
    <row r="792">
      <c r="B792" s="17"/>
      <c r="D792" s="153"/>
    </row>
    <row r="793">
      <c r="B793" s="17"/>
      <c r="D793" s="153"/>
    </row>
    <row r="794">
      <c r="B794" s="17"/>
      <c r="D794" s="153"/>
    </row>
    <row r="795">
      <c r="B795" s="17"/>
      <c r="D795" s="153"/>
    </row>
    <row r="796">
      <c r="B796" s="17"/>
      <c r="D796" s="153"/>
    </row>
    <row r="797">
      <c r="B797" s="17"/>
      <c r="D797" s="153"/>
    </row>
    <row r="798">
      <c r="B798" s="17"/>
      <c r="D798" s="153"/>
    </row>
    <row r="799">
      <c r="B799" s="17"/>
      <c r="D799" s="153"/>
    </row>
    <row r="800">
      <c r="B800" s="17"/>
      <c r="D800" s="153"/>
    </row>
    <row r="801">
      <c r="B801" s="17"/>
      <c r="D801" s="153"/>
    </row>
    <row r="802">
      <c r="B802" s="17"/>
      <c r="D802" s="153"/>
    </row>
    <row r="803">
      <c r="B803" s="17"/>
      <c r="D803" s="153"/>
    </row>
    <row r="804">
      <c r="B804" s="17"/>
      <c r="D804" s="153"/>
    </row>
    <row r="805">
      <c r="B805" s="17"/>
      <c r="D805" s="153"/>
    </row>
    <row r="806">
      <c r="B806" s="17"/>
      <c r="D806" s="153"/>
    </row>
    <row r="807">
      <c r="B807" s="17"/>
      <c r="D807" s="153"/>
    </row>
    <row r="808">
      <c r="B808" s="17"/>
      <c r="D808" s="153"/>
    </row>
    <row r="809">
      <c r="B809" s="17"/>
      <c r="D809" s="153"/>
    </row>
    <row r="810">
      <c r="B810" s="17"/>
      <c r="D810" s="153"/>
    </row>
    <row r="811">
      <c r="B811" s="17"/>
      <c r="D811" s="153"/>
    </row>
    <row r="812">
      <c r="B812" s="17"/>
      <c r="D812" s="153"/>
    </row>
    <row r="813">
      <c r="B813" s="17"/>
      <c r="D813" s="153"/>
    </row>
    <row r="814">
      <c r="B814" s="17"/>
      <c r="D814" s="153"/>
    </row>
    <row r="815">
      <c r="B815" s="17"/>
      <c r="D815" s="153"/>
    </row>
    <row r="816">
      <c r="B816" s="17"/>
      <c r="D816" s="153"/>
    </row>
    <row r="817">
      <c r="B817" s="17"/>
      <c r="D817" s="153"/>
    </row>
    <row r="818">
      <c r="B818" s="17"/>
      <c r="D818" s="153"/>
    </row>
    <row r="819">
      <c r="B819" s="17"/>
      <c r="D819" s="153"/>
    </row>
    <row r="820">
      <c r="B820" s="17"/>
      <c r="D820" s="153"/>
    </row>
    <row r="821">
      <c r="B821" s="17"/>
      <c r="D821" s="153"/>
    </row>
    <row r="822">
      <c r="B822" s="17"/>
      <c r="D822" s="153"/>
    </row>
    <row r="823">
      <c r="B823" s="17"/>
      <c r="D823" s="153"/>
    </row>
    <row r="824">
      <c r="B824" s="17"/>
      <c r="D824" s="153"/>
    </row>
    <row r="825">
      <c r="B825" s="17"/>
      <c r="D825" s="153"/>
    </row>
    <row r="826">
      <c r="B826" s="17"/>
      <c r="D826" s="153"/>
    </row>
    <row r="827">
      <c r="B827" s="17"/>
      <c r="D827" s="153"/>
    </row>
    <row r="828">
      <c r="B828" s="17"/>
      <c r="D828" s="153"/>
    </row>
    <row r="829">
      <c r="B829" s="17"/>
      <c r="D829" s="153"/>
    </row>
    <row r="830">
      <c r="B830" s="17"/>
      <c r="D830" s="153"/>
    </row>
    <row r="831">
      <c r="B831" s="17"/>
      <c r="D831" s="153"/>
    </row>
    <row r="832">
      <c r="B832" s="17"/>
      <c r="D832" s="153"/>
    </row>
    <row r="833">
      <c r="B833" s="17"/>
      <c r="D833" s="153"/>
    </row>
    <row r="834">
      <c r="B834" s="17"/>
      <c r="D834" s="153"/>
    </row>
    <row r="835">
      <c r="B835" s="17"/>
      <c r="D835" s="153"/>
    </row>
    <row r="836">
      <c r="B836" s="17"/>
      <c r="D836" s="153"/>
    </row>
    <row r="837">
      <c r="B837" s="17"/>
      <c r="D837" s="153"/>
    </row>
    <row r="838">
      <c r="B838" s="17"/>
      <c r="D838" s="153"/>
    </row>
    <row r="839">
      <c r="B839" s="17"/>
      <c r="D839" s="153"/>
    </row>
    <row r="840">
      <c r="B840" s="17"/>
      <c r="D840" s="153"/>
    </row>
    <row r="841">
      <c r="B841" s="17"/>
      <c r="D841" s="153"/>
    </row>
    <row r="842">
      <c r="B842" s="17"/>
      <c r="D842" s="153"/>
    </row>
    <row r="843">
      <c r="B843" s="17"/>
      <c r="D843" s="153"/>
    </row>
    <row r="844">
      <c r="B844" s="17"/>
      <c r="D844" s="153"/>
    </row>
    <row r="845">
      <c r="B845" s="17"/>
      <c r="D845" s="153"/>
    </row>
    <row r="846">
      <c r="B846" s="17"/>
      <c r="D846" s="153"/>
    </row>
    <row r="847">
      <c r="B847" s="17"/>
      <c r="D847" s="153"/>
    </row>
    <row r="848">
      <c r="B848" s="17"/>
      <c r="D848" s="153"/>
    </row>
    <row r="849">
      <c r="B849" s="17"/>
      <c r="D849" s="153"/>
    </row>
    <row r="850">
      <c r="B850" s="17"/>
      <c r="D850" s="153"/>
    </row>
    <row r="851">
      <c r="B851" s="17"/>
      <c r="D851" s="153"/>
    </row>
    <row r="852">
      <c r="B852" s="17"/>
      <c r="D852" s="153"/>
    </row>
    <row r="853">
      <c r="B853" s="17"/>
      <c r="D853" s="153"/>
    </row>
    <row r="854">
      <c r="B854" s="17"/>
      <c r="D854" s="153"/>
    </row>
    <row r="855">
      <c r="B855" s="17"/>
      <c r="D855" s="153"/>
    </row>
    <row r="856">
      <c r="B856" s="17"/>
      <c r="D856" s="153"/>
    </row>
    <row r="857">
      <c r="B857" s="17"/>
      <c r="D857" s="153"/>
    </row>
    <row r="858">
      <c r="B858" s="17"/>
      <c r="D858" s="153"/>
    </row>
    <row r="859">
      <c r="B859" s="17"/>
      <c r="D859" s="153"/>
    </row>
    <row r="860">
      <c r="B860" s="17"/>
      <c r="D860" s="153"/>
    </row>
    <row r="861">
      <c r="B861" s="17"/>
      <c r="D861" s="153"/>
    </row>
    <row r="862">
      <c r="B862" s="17"/>
      <c r="D862" s="153"/>
    </row>
    <row r="863">
      <c r="B863" s="17"/>
      <c r="D863" s="153"/>
    </row>
    <row r="864">
      <c r="B864" s="17"/>
      <c r="D864" s="153"/>
    </row>
    <row r="865">
      <c r="B865" s="17"/>
      <c r="D865" s="153"/>
    </row>
    <row r="866">
      <c r="B866" s="17"/>
      <c r="D866" s="153"/>
    </row>
    <row r="867">
      <c r="B867" s="17"/>
      <c r="D867" s="153"/>
    </row>
    <row r="868">
      <c r="B868" s="17"/>
      <c r="D868" s="153"/>
    </row>
    <row r="869">
      <c r="B869" s="17"/>
      <c r="D869" s="153"/>
    </row>
    <row r="870">
      <c r="B870" s="17"/>
      <c r="D870" s="153"/>
    </row>
    <row r="871">
      <c r="B871" s="17"/>
      <c r="D871" s="153"/>
    </row>
    <row r="872">
      <c r="B872" s="17"/>
      <c r="D872" s="153"/>
    </row>
    <row r="873">
      <c r="B873" s="17"/>
      <c r="D873" s="153"/>
    </row>
    <row r="874">
      <c r="B874" s="17"/>
      <c r="D874" s="153"/>
    </row>
    <row r="875">
      <c r="B875" s="17"/>
      <c r="D875" s="153"/>
    </row>
    <row r="876">
      <c r="B876" s="17"/>
      <c r="D876" s="153"/>
    </row>
    <row r="877">
      <c r="B877" s="17"/>
      <c r="D877" s="153"/>
    </row>
    <row r="878">
      <c r="B878" s="17"/>
      <c r="D878" s="153"/>
    </row>
    <row r="879">
      <c r="B879" s="17"/>
      <c r="D879" s="153"/>
    </row>
    <row r="880">
      <c r="B880" s="17"/>
      <c r="D880" s="153"/>
    </row>
    <row r="881">
      <c r="B881" s="17"/>
      <c r="D881" s="153"/>
    </row>
    <row r="882">
      <c r="B882" s="17"/>
      <c r="D882" s="153"/>
    </row>
    <row r="883">
      <c r="B883" s="17"/>
      <c r="D883" s="153"/>
    </row>
    <row r="884">
      <c r="B884" s="17"/>
      <c r="D884" s="153"/>
    </row>
    <row r="885">
      <c r="B885" s="17"/>
      <c r="D885" s="153"/>
    </row>
    <row r="886">
      <c r="B886" s="17"/>
      <c r="D886" s="153"/>
    </row>
    <row r="887">
      <c r="B887" s="17"/>
      <c r="D887" s="153"/>
    </row>
    <row r="888">
      <c r="B888" s="17"/>
      <c r="D888" s="153"/>
    </row>
    <row r="889">
      <c r="B889" s="17"/>
      <c r="D889" s="153"/>
    </row>
    <row r="890">
      <c r="B890" s="17"/>
      <c r="D890" s="153"/>
    </row>
    <row r="891">
      <c r="B891" s="17"/>
      <c r="D891" s="153"/>
    </row>
    <row r="892">
      <c r="B892" s="17"/>
      <c r="D892" s="153"/>
    </row>
    <row r="893">
      <c r="B893" s="17"/>
      <c r="D893" s="153"/>
    </row>
    <row r="894">
      <c r="B894" s="17"/>
      <c r="D894" s="153"/>
    </row>
    <row r="895">
      <c r="B895" s="17"/>
      <c r="D895" s="153"/>
    </row>
    <row r="896">
      <c r="B896" s="17"/>
      <c r="D896" s="153"/>
    </row>
    <row r="897">
      <c r="B897" s="17"/>
      <c r="D897" s="153"/>
    </row>
    <row r="898">
      <c r="B898" s="17"/>
      <c r="D898" s="153"/>
    </row>
    <row r="899">
      <c r="B899" s="17"/>
      <c r="D899" s="153"/>
    </row>
    <row r="900">
      <c r="B900" s="17"/>
      <c r="D900" s="153"/>
    </row>
    <row r="901">
      <c r="B901" s="17"/>
      <c r="D901" s="153"/>
    </row>
    <row r="902">
      <c r="B902" s="17"/>
      <c r="D902" s="153"/>
    </row>
    <row r="903">
      <c r="B903" s="17"/>
      <c r="D903" s="153"/>
    </row>
    <row r="904">
      <c r="B904" s="17"/>
      <c r="D904" s="153"/>
    </row>
    <row r="905">
      <c r="B905" s="17"/>
      <c r="D905" s="153"/>
    </row>
    <row r="906">
      <c r="B906" s="17"/>
      <c r="D906" s="153"/>
    </row>
    <row r="907">
      <c r="B907" s="17"/>
      <c r="D907" s="153"/>
    </row>
    <row r="908">
      <c r="B908" s="17"/>
      <c r="D908" s="153"/>
    </row>
    <row r="909">
      <c r="B909" s="17"/>
      <c r="D909" s="153"/>
    </row>
    <row r="910">
      <c r="B910" s="17"/>
      <c r="D910" s="153"/>
    </row>
    <row r="911">
      <c r="B911" s="17"/>
      <c r="D911" s="153"/>
    </row>
    <row r="912">
      <c r="B912" s="17"/>
      <c r="D912" s="153"/>
    </row>
    <row r="913">
      <c r="B913" s="17"/>
      <c r="D913" s="153"/>
    </row>
    <row r="914">
      <c r="B914" s="17"/>
      <c r="D914" s="153"/>
    </row>
    <row r="915">
      <c r="B915" s="17"/>
      <c r="D915" s="153"/>
    </row>
    <row r="916">
      <c r="B916" s="17"/>
      <c r="D916" s="153"/>
    </row>
    <row r="917">
      <c r="B917" s="17"/>
      <c r="D917" s="153"/>
    </row>
    <row r="918">
      <c r="B918" s="17"/>
      <c r="D918" s="153"/>
    </row>
    <row r="919">
      <c r="B919" s="17"/>
      <c r="D919" s="153"/>
    </row>
    <row r="920">
      <c r="B920" s="17"/>
      <c r="D920" s="153"/>
    </row>
    <row r="921">
      <c r="B921" s="17"/>
      <c r="D921" s="153"/>
    </row>
    <row r="922">
      <c r="B922" s="17"/>
      <c r="D922" s="153"/>
    </row>
    <row r="923">
      <c r="B923" s="17"/>
      <c r="D923" s="153"/>
    </row>
    <row r="924">
      <c r="B924" s="17"/>
      <c r="D924" s="153"/>
    </row>
    <row r="925">
      <c r="B925" s="17"/>
      <c r="D925" s="153"/>
    </row>
    <row r="926">
      <c r="B926" s="17"/>
      <c r="D926" s="153"/>
    </row>
    <row r="927">
      <c r="B927" s="17"/>
      <c r="D927" s="153"/>
    </row>
    <row r="928">
      <c r="B928" s="17"/>
      <c r="D928" s="153"/>
    </row>
    <row r="929">
      <c r="B929" s="17"/>
      <c r="D929" s="153"/>
    </row>
    <row r="930">
      <c r="B930" s="17"/>
      <c r="D930" s="153"/>
    </row>
    <row r="931">
      <c r="B931" s="17"/>
      <c r="D931" s="153"/>
    </row>
    <row r="932">
      <c r="B932" s="17"/>
      <c r="D932" s="153"/>
    </row>
    <row r="933">
      <c r="B933" s="17"/>
      <c r="D933" s="153"/>
    </row>
    <row r="934">
      <c r="B934" s="17"/>
      <c r="D934" s="153"/>
    </row>
    <row r="935">
      <c r="B935" s="17"/>
      <c r="D935" s="153"/>
    </row>
    <row r="936">
      <c r="B936" s="17"/>
      <c r="D936" s="153"/>
    </row>
    <row r="937">
      <c r="B937" s="17"/>
      <c r="D937" s="153"/>
    </row>
    <row r="938">
      <c r="B938" s="17"/>
      <c r="D938" s="153"/>
    </row>
    <row r="939">
      <c r="B939" s="17"/>
      <c r="D939" s="153"/>
    </row>
    <row r="940">
      <c r="B940" s="17"/>
      <c r="D940" s="153"/>
    </row>
    <row r="941">
      <c r="B941" s="17"/>
      <c r="D941" s="153"/>
    </row>
    <row r="942">
      <c r="B942" s="17"/>
      <c r="D942" s="153"/>
    </row>
    <row r="943">
      <c r="B943" s="17"/>
      <c r="D943" s="153"/>
    </row>
    <row r="944">
      <c r="B944" s="17"/>
      <c r="D944" s="153"/>
    </row>
    <row r="945">
      <c r="B945" s="17"/>
      <c r="D945" s="153"/>
    </row>
    <row r="946">
      <c r="B946" s="17"/>
      <c r="D946" s="153"/>
    </row>
    <row r="947">
      <c r="B947" s="17"/>
      <c r="D947" s="153"/>
    </row>
    <row r="948">
      <c r="B948" s="17"/>
      <c r="D948" s="153"/>
    </row>
    <row r="949">
      <c r="B949" s="17"/>
      <c r="D949" s="153"/>
    </row>
    <row r="950">
      <c r="B950" s="17"/>
      <c r="D950" s="153"/>
    </row>
    <row r="951">
      <c r="B951" s="17"/>
      <c r="D951" s="153"/>
    </row>
    <row r="952">
      <c r="B952" s="17"/>
      <c r="D952" s="153"/>
    </row>
    <row r="953">
      <c r="B953" s="17"/>
      <c r="D953" s="153"/>
    </row>
    <row r="954">
      <c r="B954" s="17"/>
      <c r="D954" s="153"/>
    </row>
    <row r="955">
      <c r="B955" s="17"/>
      <c r="D955" s="153"/>
    </row>
    <row r="956">
      <c r="B956" s="17"/>
      <c r="D956" s="153"/>
    </row>
    <row r="957">
      <c r="B957" s="17"/>
      <c r="D957" s="153"/>
    </row>
    <row r="958">
      <c r="B958" s="17"/>
      <c r="D958" s="153"/>
    </row>
    <row r="959">
      <c r="B959" s="17"/>
      <c r="D959" s="153"/>
    </row>
    <row r="960">
      <c r="B960" s="17"/>
      <c r="D960" s="153"/>
    </row>
    <row r="961">
      <c r="B961" s="17"/>
      <c r="D961" s="153"/>
    </row>
    <row r="962">
      <c r="B962" s="17"/>
      <c r="D962" s="153"/>
    </row>
    <row r="963">
      <c r="B963" s="17"/>
      <c r="D963" s="153"/>
    </row>
    <row r="964">
      <c r="B964" s="17"/>
      <c r="D964" s="153"/>
    </row>
    <row r="965">
      <c r="B965" s="17"/>
      <c r="D965" s="153"/>
    </row>
    <row r="966">
      <c r="B966" s="17"/>
      <c r="D966" s="153"/>
    </row>
    <row r="967">
      <c r="B967" s="17"/>
      <c r="D967" s="153"/>
    </row>
    <row r="968">
      <c r="B968" s="17"/>
      <c r="D968" s="153"/>
    </row>
    <row r="969">
      <c r="B969" s="17"/>
      <c r="D969" s="153"/>
    </row>
    <row r="970">
      <c r="B970" s="17"/>
      <c r="D970" s="153"/>
    </row>
    <row r="971">
      <c r="B971" s="17"/>
      <c r="D971" s="153"/>
    </row>
    <row r="972">
      <c r="B972" s="17"/>
      <c r="D972" s="153"/>
    </row>
    <row r="973">
      <c r="B973" s="17"/>
      <c r="D973" s="153"/>
    </row>
    <row r="974">
      <c r="B974" s="17"/>
      <c r="D974" s="153"/>
    </row>
    <row r="975">
      <c r="B975" s="17"/>
      <c r="D975" s="153"/>
    </row>
    <row r="976">
      <c r="B976" s="17"/>
      <c r="D976" s="153"/>
    </row>
    <row r="977">
      <c r="B977" s="17"/>
      <c r="D977" s="153"/>
    </row>
    <row r="978">
      <c r="B978" s="17"/>
      <c r="D978" s="153"/>
    </row>
    <row r="979">
      <c r="B979" s="17"/>
      <c r="D979" s="153"/>
    </row>
    <row r="980">
      <c r="B980" s="17"/>
      <c r="D980" s="153"/>
    </row>
    <row r="981">
      <c r="B981" s="17"/>
      <c r="D981" s="153"/>
    </row>
    <row r="982">
      <c r="B982" s="17"/>
      <c r="D982" s="153"/>
    </row>
    <row r="983">
      <c r="B983" s="17"/>
      <c r="D983" s="153"/>
    </row>
    <row r="984">
      <c r="B984" s="17"/>
      <c r="D984" s="153"/>
    </row>
    <row r="985">
      <c r="B985" s="17"/>
      <c r="D985" s="153"/>
    </row>
    <row r="986">
      <c r="B986" s="17"/>
      <c r="D986" s="153"/>
    </row>
    <row r="987">
      <c r="B987" s="17"/>
      <c r="D987" s="153"/>
    </row>
    <row r="988">
      <c r="B988" s="17"/>
      <c r="D988" s="153"/>
    </row>
    <row r="989">
      <c r="B989" s="17"/>
      <c r="D989" s="153"/>
    </row>
    <row r="990">
      <c r="B990" s="17"/>
      <c r="D990" s="153"/>
    </row>
    <row r="991">
      <c r="B991" s="17"/>
      <c r="D991" s="153"/>
    </row>
    <row r="992">
      <c r="B992" s="17"/>
      <c r="D992" s="153"/>
    </row>
    <row r="993">
      <c r="B993" s="17"/>
      <c r="D993" s="153"/>
    </row>
    <row r="994">
      <c r="B994" s="17"/>
      <c r="D994" s="153"/>
    </row>
    <row r="995">
      <c r="B995" s="17"/>
      <c r="D995" s="153"/>
    </row>
    <row r="996">
      <c r="B996" s="17"/>
      <c r="D996" s="153"/>
    </row>
    <row r="997">
      <c r="B997" s="17"/>
      <c r="D997" s="153"/>
    </row>
    <row r="998">
      <c r="B998" s="17"/>
      <c r="D998" s="153"/>
    </row>
    <row r="999">
      <c r="B999" s="17"/>
      <c r="D999" s="153"/>
    </row>
    <row r="1000">
      <c r="B1000" s="17"/>
      <c r="D1000" s="153"/>
    </row>
    <row r="1001">
      <c r="B1001" s="17"/>
      <c r="D1001" s="153"/>
    </row>
    <row r="1002">
      <c r="B1002" s="17"/>
      <c r="D1002" s="153"/>
    </row>
    <row r="1003">
      <c r="B1003" s="17"/>
      <c r="D1003" s="153"/>
    </row>
    <row r="1004">
      <c r="B1004" s="17"/>
      <c r="D1004" s="153"/>
    </row>
  </sheetData>
  <mergeCells count="3">
    <mergeCell ref="A2:A7"/>
    <mergeCell ref="A10:A18"/>
    <mergeCell ref="A19:A22"/>
  </mergeCells>
  <hyperlinks>
    <hyperlink r:id="rId1" ref="H2"/>
    <hyperlink r:id="rId2" ref="H3"/>
    <hyperlink r:id="rId3" ref="H4"/>
    <hyperlink r:id="rId4" ref="H5"/>
    <hyperlink r:id="rId5" ref="H6"/>
    <hyperlink r:id="rId6" ref="H7"/>
    <hyperlink r:id="rId7" ref="H8"/>
    <hyperlink r:id="rId8" ref="H10"/>
    <hyperlink r:id="rId9" ref="H11"/>
    <hyperlink r:id="rId10" ref="H12"/>
    <hyperlink r:id="rId11" ref="H14"/>
    <hyperlink r:id="rId12" ref="H15"/>
    <hyperlink r:id="rId13" ref="H16"/>
    <hyperlink r:id="rId14" ref="H17"/>
    <hyperlink r:id="rId15" ref="H18"/>
    <hyperlink r:id="rId16" ref="H19"/>
    <hyperlink r:id="rId17" ref="H20"/>
    <hyperlink r:id="rId18" ref="H21"/>
    <hyperlink r:id="rId19" ref="H22"/>
    <hyperlink r:id="rId20" ref="H23"/>
  </hyperlinks>
  <drawing r:id="rId2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29.38"/>
  </cols>
  <sheetData>
    <row r="1">
      <c r="A1" s="25" t="s">
        <v>11191</v>
      </c>
      <c r="B1" s="25" t="s">
        <v>11192</v>
      </c>
      <c r="C1" s="154" t="s">
        <v>11193</v>
      </c>
    </row>
    <row r="2">
      <c r="A2" s="86" t="s">
        <v>956</v>
      </c>
      <c r="C2" s="155"/>
    </row>
    <row r="3">
      <c r="A3" s="56" t="s">
        <v>3620</v>
      </c>
      <c r="B3" s="15" t="s">
        <v>642</v>
      </c>
      <c r="C3" s="156">
        <v>53.808563</v>
      </c>
    </row>
    <row r="4">
      <c r="A4" s="56" t="s">
        <v>8975</v>
      </c>
      <c r="B4" s="15" t="s">
        <v>634</v>
      </c>
      <c r="C4" s="156">
        <v>23.895893</v>
      </c>
    </row>
    <row r="5">
      <c r="A5" s="56" t="s">
        <v>8997</v>
      </c>
      <c r="B5" s="15" t="s">
        <v>634</v>
      </c>
      <c r="C5" s="156">
        <v>20.629599</v>
      </c>
    </row>
    <row r="6">
      <c r="A6" s="56" t="s">
        <v>9019</v>
      </c>
      <c r="B6" s="15" t="s">
        <v>11194</v>
      </c>
      <c r="C6" s="156">
        <v>18.813011</v>
      </c>
    </row>
    <row r="7">
      <c r="A7" s="56" t="s">
        <v>8412</v>
      </c>
      <c r="B7" s="15" t="s">
        <v>453</v>
      </c>
      <c r="C7" s="156">
        <v>83.518326</v>
      </c>
    </row>
    <row r="8">
      <c r="A8" s="56" t="s">
        <v>8466</v>
      </c>
      <c r="B8" s="15" t="s">
        <v>453</v>
      </c>
      <c r="C8" s="156">
        <v>50.615616</v>
      </c>
    </row>
    <row r="9">
      <c r="A9" s="56" t="s">
        <v>4041</v>
      </c>
      <c r="B9" s="15" t="s">
        <v>456</v>
      </c>
      <c r="C9" s="156">
        <v>57.033932</v>
      </c>
    </row>
    <row r="10">
      <c r="A10" s="56" t="s">
        <v>4086</v>
      </c>
      <c r="B10" s="15" t="s">
        <v>456</v>
      </c>
      <c r="C10" s="156">
        <v>60.15406</v>
      </c>
    </row>
    <row r="11">
      <c r="A11" s="56" t="s">
        <v>6547</v>
      </c>
      <c r="B11" s="15" t="s">
        <v>566</v>
      </c>
      <c r="C11" s="156">
        <v>52.476101</v>
      </c>
    </row>
    <row r="12">
      <c r="A12" s="56" t="s">
        <v>6582</v>
      </c>
      <c r="B12" s="15" t="s">
        <v>566</v>
      </c>
      <c r="C12" s="156">
        <v>64.147408</v>
      </c>
    </row>
    <row r="13">
      <c r="A13" s="56" t="s">
        <v>5409</v>
      </c>
      <c r="B13" s="15" t="s">
        <v>526</v>
      </c>
      <c r="C13" s="156">
        <v>0.04552</v>
      </c>
    </row>
    <row r="14">
      <c r="A14" s="56" t="s">
        <v>6477</v>
      </c>
      <c r="B14" s="15" t="s">
        <v>562</v>
      </c>
      <c r="C14" s="156">
        <v>15.683731</v>
      </c>
    </row>
    <row r="15">
      <c r="B15" s="16" t="s">
        <v>11195</v>
      </c>
      <c r="C15" s="155"/>
    </row>
    <row r="16">
      <c r="A16" s="86" t="s">
        <v>957</v>
      </c>
      <c r="B16" s="16" t="s">
        <v>11195</v>
      </c>
      <c r="C16" s="155"/>
    </row>
    <row r="17">
      <c r="A17" s="56" t="s">
        <v>6653</v>
      </c>
      <c r="B17" s="16" t="s">
        <v>634</v>
      </c>
      <c r="C17" s="156">
        <v>77.972122</v>
      </c>
    </row>
    <row r="18">
      <c r="A18" s="56" t="s">
        <v>6688</v>
      </c>
      <c r="B18" s="16" t="s">
        <v>11194</v>
      </c>
      <c r="C18" s="156">
        <v>8.128825</v>
      </c>
    </row>
    <row r="19">
      <c r="A19" s="56" t="s">
        <v>6723</v>
      </c>
      <c r="B19" s="16" t="s">
        <v>11194</v>
      </c>
      <c r="C19" s="156">
        <v>33.479221</v>
      </c>
    </row>
    <row r="20">
      <c r="A20" s="56" t="s">
        <v>5605</v>
      </c>
      <c r="B20" s="16" t="s">
        <v>453</v>
      </c>
      <c r="C20" s="156">
        <v>196.261703</v>
      </c>
    </row>
    <row r="21">
      <c r="A21" s="56" t="s">
        <v>8954</v>
      </c>
      <c r="B21" s="16" t="s">
        <v>585</v>
      </c>
      <c r="C21" s="156">
        <v>1.429642</v>
      </c>
    </row>
    <row r="22">
      <c r="A22" s="56" t="s">
        <v>8888</v>
      </c>
      <c r="B22" s="16" t="s">
        <v>582</v>
      </c>
      <c r="C22" s="156">
        <v>62.196308</v>
      </c>
    </row>
    <row r="23">
      <c r="A23" s="56" t="s">
        <v>7714</v>
      </c>
      <c r="B23" s="16" t="s">
        <v>456</v>
      </c>
      <c r="C23" s="156">
        <v>58.115402</v>
      </c>
    </row>
    <row r="24">
      <c r="A24" s="56" t="s">
        <v>9108</v>
      </c>
      <c r="B24" s="16" t="s">
        <v>566</v>
      </c>
      <c r="C24" s="156">
        <v>77.877571</v>
      </c>
    </row>
    <row r="25">
      <c r="A25" s="56" t="s">
        <v>8998</v>
      </c>
      <c r="B25" s="16" t="s">
        <v>550</v>
      </c>
      <c r="C25" s="156">
        <v>2.697217</v>
      </c>
    </row>
    <row r="26">
      <c r="A26" s="56" t="s">
        <v>9565</v>
      </c>
      <c r="B26" s="16" t="s">
        <v>591</v>
      </c>
      <c r="C26" s="156">
        <v>116.793343</v>
      </c>
    </row>
    <row r="27">
      <c r="A27" s="56" t="s">
        <v>8413</v>
      </c>
      <c r="B27" s="16" t="s">
        <v>526</v>
      </c>
      <c r="C27" s="156">
        <v>0.720323</v>
      </c>
    </row>
    <row r="28">
      <c r="A28" s="56" t="s">
        <v>8440</v>
      </c>
      <c r="B28" s="16" t="s">
        <v>526</v>
      </c>
      <c r="C28" s="156">
        <v>25.807882</v>
      </c>
    </row>
    <row r="29">
      <c r="A29" s="56" t="s">
        <v>9086</v>
      </c>
      <c r="B29" s="16" t="s">
        <v>562</v>
      </c>
      <c r="C29" s="156">
        <v>6.812154</v>
      </c>
    </row>
    <row r="30">
      <c r="A30" s="56" t="s">
        <v>9130</v>
      </c>
      <c r="B30" s="16" t="s">
        <v>562</v>
      </c>
      <c r="C30" s="156">
        <v>21.86372</v>
      </c>
    </row>
    <row r="31">
      <c r="B31" s="16" t="s">
        <v>11195</v>
      </c>
      <c r="C31" s="155"/>
    </row>
    <row r="32">
      <c r="A32" s="86" t="s">
        <v>958</v>
      </c>
      <c r="B32" s="16" t="s">
        <v>11195</v>
      </c>
      <c r="C32" s="155"/>
    </row>
    <row r="33">
      <c r="A33" s="56" t="s">
        <v>9395</v>
      </c>
      <c r="B33" s="16" t="s">
        <v>642</v>
      </c>
      <c r="C33" s="156">
        <v>34.859264</v>
      </c>
    </row>
    <row r="34">
      <c r="A34" s="56" t="s">
        <v>9414</v>
      </c>
      <c r="B34" s="16" t="s">
        <v>642</v>
      </c>
      <c r="C34" s="156">
        <v>25.559439</v>
      </c>
    </row>
    <row r="35">
      <c r="A35" s="56" t="s">
        <v>9433</v>
      </c>
      <c r="B35" s="16" t="s">
        <v>642</v>
      </c>
      <c r="C35" s="156">
        <v>99.980019</v>
      </c>
    </row>
    <row r="36">
      <c r="A36" s="56" t="s">
        <v>8999</v>
      </c>
      <c r="B36" s="16" t="s">
        <v>11194</v>
      </c>
      <c r="C36" s="156">
        <v>19.633045</v>
      </c>
    </row>
    <row r="37">
      <c r="A37" s="56" t="s">
        <v>9021</v>
      </c>
      <c r="B37" s="16" t="s">
        <v>11194</v>
      </c>
      <c r="C37" s="156">
        <v>32.835037</v>
      </c>
    </row>
    <row r="38">
      <c r="A38" s="56" t="s">
        <v>7814</v>
      </c>
      <c r="B38" s="16" t="s">
        <v>453</v>
      </c>
      <c r="C38" s="156">
        <v>95.693428</v>
      </c>
    </row>
    <row r="39">
      <c r="A39" s="56" t="s">
        <v>7846</v>
      </c>
      <c r="B39" s="16" t="s">
        <v>453</v>
      </c>
      <c r="C39" s="156">
        <v>67.66803</v>
      </c>
    </row>
    <row r="40">
      <c r="A40" s="56" t="s">
        <v>7877</v>
      </c>
      <c r="B40" s="16" t="s">
        <v>453</v>
      </c>
      <c r="C40" s="156">
        <v>237.786133</v>
      </c>
    </row>
    <row r="41">
      <c r="A41" s="56" t="s">
        <v>7908</v>
      </c>
      <c r="B41" s="16" t="s">
        <v>453</v>
      </c>
      <c r="C41" s="156">
        <v>75.392334</v>
      </c>
    </row>
    <row r="42">
      <c r="A42" s="56" t="s">
        <v>10976</v>
      </c>
      <c r="B42" s="16" t="s">
        <v>582</v>
      </c>
      <c r="C42" s="156">
        <v>5.840565</v>
      </c>
    </row>
    <row r="43">
      <c r="A43" s="56" t="s">
        <v>10980</v>
      </c>
      <c r="B43" s="16" t="s">
        <v>582</v>
      </c>
      <c r="C43" s="156">
        <v>0.037564</v>
      </c>
    </row>
    <row r="44">
      <c r="A44" s="56" t="s">
        <v>10984</v>
      </c>
      <c r="B44" s="16" t="s">
        <v>582</v>
      </c>
      <c r="C44" s="156">
        <v>29.837629</v>
      </c>
    </row>
    <row r="45">
      <c r="A45" s="56" t="s">
        <v>9675</v>
      </c>
      <c r="B45" s="16" t="s">
        <v>456</v>
      </c>
      <c r="C45" s="156">
        <v>32.00861</v>
      </c>
    </row>
    <row r="46">
      <c r="A46" s="56" t="s">
        <v>9693</v>
      </c>
      <c r="B46" s="16" t="s">
        <v>456</v>
      </c>
      <c r="C46" s="156">
        <v>3.994678</v>
      </c>
    </row>
    <row r="47">
      <c r="A47" s="56" t="s">
        <v>9711</v>
      </c>
      <c r="B47" s="16" t="s">
        <v>456</v>
      </c>
      <c r="C47" s="156">
        <v>68.044464</v>
      </c>
    </row>
    <row r="48">
      <c r="A48" s="56" t="s">
        <v>9729</v>
      </c>
      <c r="B48" s="16" t="s">
        <v>456</v>
      </c>
      <c r="C48" s="156">
        <v>94.914597</v>
      </c>
    </row>
    <row r="49">
      <c r="A49" s="56" t="s">
        <v>10904</v>
      </c>
      <c r="B49" s="16" t="s">
        <v>566</v>
      </c>
      <c r="C49" s="156">
        <v>0.179314</v>
      </c>
    </row>
    <row r="50">
      <c r="A50" s="56" t="s">
        <v>10908</v>
      </c>
      <c r="B50" s="16" t="s">
        <v>566</v>
      </c>
      <c r="C50" s="156">
        <v>47.640388</v>
      </c>
    </row>
    <row r="51">
      <c r="A51" s="56" t="s">
        <v>10912</v>
      </c>
      <c r="B51" s="16" t="s">
        <v>566</v>
      </c>
      <c r="C51" s="156">
        <v>89.222633</v>
      </c>
    </row>
    <row r="52">
      <c r="A52" s="56" t="s">
        <v>11087</v>
      </c>
      <c r="B52" s="16" t="s">
        <v>591</v>
      </c>
      <c r="C52" s="156">
        <v>0.0557</v>
      </c>
    </row>
    <row r="53">
      <c r="A53" s="56" t="s">
        <v>11089</v>
      </c>
      <c r="B53" s="16" t="s">
        <v>591</v>
      </c>
      <c r="C53" s="156">
        <v>123.856598</v>
      </c>
    </row>
    <row r="54">
      <c r="A54" s="56" t="s">
        <v>11090</v>
      </c>
      <c r="B54" s="16" t="s">
        <v>591</v>
      </c>
      <c r="C54" s="156">
        <v>31.088787</v>
      </c>
    </row>
    <row r="55">
      <c r="A55" s="56" t="s">
        <v>10506</v>
      </c>
      <c r="B55" s="16" t="s">
        <v>526</v>
      </c>
      <c r="C55" s="156">
        <v>38.408756</v>
      </c>
    </row>
    <row r="56">
      <c r="A56" s="56" t="s">
        <v>10515</v>
      </c>
      <c r="B56" s="16" t="s">
        <v>526</v>
      </c>
      <c r="C56" s="156">
        <v>67.395355</v>
      </c>
    </row>
    <row r="57">
      <c r="A57" s="56" t="s">
        <v>10524</v>
      </c>
      <c r="B57" s="16" t="s">
        <v>526</v>
      </c>
      <c r="C57" s="156">
        <v>95.49337</v>
      </c>
    </row>
    <row r="58">
      <c r="A58" s="56" t="s">
        <v>10880</v>
      </c>
      <c r="B58" s="16" t="s">
        <v>562</v>
      </c>
      <c r="C58" s="156">
        <v>20.124743</v>
      </c>
    </row>
    <row r="59">
      <c r="A59" s="56" t="s">
        <v>10892</v>
      </c>
      <c r="B59" s="16" t="s">
        <v>562</v>
      </c>
      <c r="C59" s="156">
        <v>3.77178</v>
      </c>
    </row>
    <row r="60">
      <c r="A60" s="56" t="s">
        <v>10898</v>
      </c>
      <c r="B60" s="16" t="s">
        <v>562</v>
      </c>
      <c r="C60" s="156">
        <v>52.089802</v>
      </c>
    </row>
    <row r="61">
      <c r="B61" s="16" t="s">
        <v>11195</v>
      </c>
      <c r="C61" s="155"/>
    </row>
    <row r="62">
      <c r="A62" s="86" t="s">
        <v>960</v>
      </c>
      <c r="B62" s="16" t="s">
        <v>11195</v>
      </c>
      <c r="C62" s="155"/>
    </row>
    <row r="63">
      <c r="A63" s="56" t="s">
        <v>3671</v>
      </c>
      <c r="B63" s="16" t="s">
        <v>642</v>
      </c>
      <c r="C63" s="156">
        <v>45.049267</v>
      </c>
    </row>
    <row r="64">
      <c r="A64" s="56" t="s">
        <v>8415</v>
      </c>
      <c r="B64" s="16" t="s">
        <v>11194</v>
      </c>
      <c r="C64" s="156">
        <v>72.546532</v>
      </c>
    </row>
    <row r="65">
      <c r="A65" s="56" t="s">
        <v>7682</v>
      </c>
      <c r="B65" s="16" t="s">
        <v>453</v>
      </c>
      <c r="C65" s="156">
        <v>49.726749</v>
      </c>
    </row>
    <row r="66">
      <c r="A66" s="56" t="s">
        <v>5607</v>
      </c>
      <c r="B66" s="16" t="s">
        <v>582</v>
      </c>
      <c r="C66" s="156">
        <v>19.369715</v>
      </c>
    </row>
    <row r="67">
      <c r="A67" s="56" t="s">
        <v>4134</v>
      </c>
      <c r="B67" s="16" t="s">
        <v>456</v>
      </c>
      <c r="C67" s="156">
        <v>32.849232</v>
      </c>
    </row>
    <row r="68">
      <c r="A68" s="56" t="s">
        <v>5912</v>
      </c>
      <c r="B68" s="16" t="s">
        <v>566</v>
      </c>
      <c r="C68" s="156">
        <v>51.954082</v>
      </c>
    </row>
    <row r="69">
      <c r="A69" s="56" t="s">
        <v>5950</v>
      </c>
      <c r="B69" s="16" t="s">
        <v>566</v>
      </c>
      <c r="C69" s="156">
        <v>27.117226</v>
      </c>
    </row>
    <row r="70">
      <c r="A70" s="56" t="s">
        <v>6270</v>
      </c>
      <c r="B70" s="16" t="s">
        <v>591</v>
      </c>
      <c r="C70" s="156">
        <v>27.980017</v>
      </c>
    </row>
    <row r="71">
      <c r="A71" s="56" t="s">
        <v>5874</v>
      </c>
      <c r="B71" s="16" t="s">
        <v>562</v>
      </c>
      <c r="C71" s="156">
        <v>27.331337</v>
      </c>
    </row>
    <row r="72">
      <c r="B72" s="16" t="s">
        <v>11195</v>
      </c>
      <c r="C72" s="155"/>
    </row>
    <row r="73">
      <c r="A73" s="86" t="s">
        <v>961</v>
      </c>
      <c r="B73" s="16" t="s">
        <v>11195</v>
      </c>
      <c r="C73" s="155"/>
    </row>
    <row r="74">
      <c r="A74" s="56" t="s">
        <v>2682</v>
      </c>
      <c r="B74" s="126" t="s">
        <v>526</v>
      </c>
      <c r="C74" s="156">
        <v>0.025587</v>
      </c>
    </row>
    <row r="75">
      <c r="B75" s="16" t="s">
        <v>11195</v>
      </c>
      <c r="C75" s="155"/>
    </row>
    <row r="76">
      <c r="A76" s="86" t="s">
        <v>962</v>
      </c>
      <c r="C76" s="155"/>
    </row>
    <row r="77">
      <c r="A77" s="56" t="s">
        <v>2061</v>
      </c>
      <c r="B77" s="16" t="s">
        <v>642</v>
      </c>
      <c r="C77" s="156">
        <v>60.728695</v>
      </c>
    </row>
    <row r="78">
      <c r="A78" s="56" t="s">
        <v>2113</v>
      </c>
      <c r="B78" s="16" t="s">
        <v>642</v>
      </c>
      <c r="C78" s="156">
        <v>106.035492</v>
      </c>
    </row>
    <row r="79">
      <c r="A79" s="56" t="s">
        <v>6341</v>
      </c>
      <c r="B79" s="16" t="s">
        <v>453</v>
      </c>
      <c r="C79" s="156">
        <v>410.876099</v>
      </c>
    </row>
    <row r="80">
      <c r="A80" s="56" t="s">
        <v>4488</v>
      </c>
      <c r="B80" s="16" t="s">
        <v>585</v>
      </c>
      <c r="C80" s="156">
        <v>1.326145</v>
      </c>
    </row>
    <row r="81">
      <c r="A81" s="56" t="s">
        <v>4444</v>
      </c>
      <c r="B81" s="16" t="s">
        <v>582</v>
      </c>
      <c r="C81" s="156">
        <v>44.702076</v>
      </c>
    </row>
    <row r="82">
      <c r="A82" s="56" t="s">
        <v>2425</v>
      </c>
      <c r="B82" s="16" t="s">
        <v>456</v>
      </c>
      <c r="C82" s="156">
        <v>107.906242</v>
      </c>
    </row>
    <row r="83">
      <c r="A83" s="56" t="s">
        <v>4783</v>
      </c>
      <c r="B83" s="16" t="s">
        <v>566</v>
      </c>
      <c r="C83" s="156">
        <v>308.333618</v>
      </c>
    </row>
    <row r="84">
      <c r="A84" s="56" t="s">
        <v>4576</v>
      </c>
      <c r="B84" s="16" t="s">
        <v>550</v>
      </c>
      <c r="C84" s="156">
        <v>22.649725</v>
      </c>
    </row>
    <row r="85">
      <c r="A85" s="56" t="s">
        <v>5218</v>
      </c>
      <c r="B85" s="16" t="s">
        <v>591</v>
      </c>
      <c r="C85" s="156">
        <v>178.301834</v>
      </c>
    </row>
    <row r="86">
      <c r="A86" s="56" t="s">
        <v>3720</v>
      </c>
      <c r="B86" s="16" t="s">
        <v>526</v>
      </c>
      <c r="C86" s="156">
        <v>1.487629</v>
      </c>
    </row>
    <row r="87">
      <c r="A87" s="56" t="s">
        <v>4703</v>
      </c>
      <c r="B87" s="16" t="s">
        <v>562</v>
      </c>
      <c r="C87" s="156">
        <v>224.258392</v>
      </c>
    </row>
    <row r="88">
      <c r="A88" s="56" t="s">
        <v>4743</v>
      </c>
      <c r="B88" s="16" t="s">
        <v>562</v>
      </c>
      <c r="C88" s="156">
        <v>3.525456</v>
      </c>
    </row>
    <row r="89">
      <c r="B89" s="16" t="s">
        <v>11195</v>
      </c>
      <c r="C89" s="155"/>
    </row>
    <row r="90">
      <c r="A90" s="86" t="s">
        <v>963</v>
      </c>
      <c r="C90" s="155"/>
    </row>
    <row r="91">
      <c r="A91" s="56" t="s">
        <v>5570</v>
      </c>
      <c r="B91" s="16" t="s">
        <v>642</v>
      </c>
      <c r="C91" s="156">
        <v>73.251137</v>
      </c>
    </row>
    <row r="92">
      <c r="A92" s="56" t="s">
        <v>5219</v>
      </c>
      <c r="B92" s="16" t="s">
        <v>634</v>
      </c>
      <c r="C92" s="156">
        <v>27.340704</v>
      </c>
    </row>
    <row r="93">
      <c r="A93" s="56" t="s">
        <v>5258</v>
      </c>
      <c r="B93" s="16" t="s">
        <v>11194</v>
      </c>
      <c r="C93" s="156">
        <v>52.581024</v>
      </c>
    </row>
    <row r="94">
      <c r="A94" s="56" t="s">
        <v>4313</v>
      </c>
      <c r="B94" s="16" t="s">
        <v>453</v>
      </c>
      <c r="C94" s="156">
        <v>162.821823</v>
      </c>
    </row>
    <row r="95">
      <c r="A95" s="56" t="s">
        <v>7140</v>
      </c>
      <c r="B95" s="16" t="s">
        <v>585</v>
      </c>
      <c r="C95" s="156">
        <v>1.056594</v>
      </c>
    </row>
    <row r="96">
      <c r="A96" s="56" t="s">
        <v>7106</v>
      </c>
      <c r="B96" s="16" t="s">
        <v>582</v>
      </c>
      <c r="C96" s="156">
        <v>68.959724</v>
      </c>
    </row>
    <row r="97">
      <c r="A97" s="56" t="s">
        <v>5876</v>
      </c>
      <c r="B97" s="16" t="s">
        <v>456</v>
      </c>
      <c r="C97" s="156">
        <v>47.201847</v>
      </c>
    </row>
    <row r="98">
      <c r="A98" s="56" t="s">
        <v>7310</v>
      </c>
      <c r="B98" s="16" t="s">
        <v>566</v>
      </c>
      <c r="C98" s="156">
        <v>116.451431</v>
      </c>
    </row>
    <row r="99">
      <c r="A99" s="56" t="s">
        <v>7650</v>
      </c>
      <c r="B99" s="16" t="s">
        <v>591</v>
      </c>
      <c r="C99" s="156">
        <v>106.816422</v>
      </c>
    </row>
    <row r="100">
      <c r="A100" s="56" t="s">
        <v>6622</v>
      </c>
      <c r="B100" s="16" t="s">
        <v>526</v>
      </c>
      <c r="C100" s="156">
        <v>17.044455</v>
      </c>
    </row>
    <row r="101">
      <c r="A101" s="56" t="s">
        <v>7276</v>
      </c>
      <c r="B101" s="16" t="s">
        <v>562</v>
      </c>
      <c r="C101" s="156">
        <v>29.386236</v>
      </c>
    </row>
    <row r="102">
      <c r="B102" s="16" t="s">
        <v>11195</v>
      </c>
      <c r="C102" s="155"/>
    </row>
    <row r="103">
      <c r="A103" s="86" t="s">
        <v>964</v>
      </c>
      <c r="B103" s="16" t="s">
        <v>11195</v>
      </c>
      <c r="C103" s="155"/>
    </row>
    <row r="104">
      <c r="A104" s="56" t="s">
        <v>1692</v>
      </c>
      <c r="B104" s="16" t="s">
        <v>642</v>
      </c>
      <c r="C104" s="156">
        <v>31.916468</v>
      </c>
    </row>
    <row r="105">
      <c r="A105" s="56" t="s">
        <v>1747</v>
      </c>
      <c r="B105" s="16" t="s">
        <v>642</v>
      </c>
      <c r="C105" s="156">
        <v>62.393414</v>
      </c>
    </row>
    <row r="106">
      <c r="A106" s="56" t="s">
        <v>5142</v>
      </c>
      <c r="B106" s="16" t="s">
        <v>453</v>
      </c>
      <c r="C106" s="156">
        <v>637.945129</v>
      </c>
    </row>
    <row r="107">
      <c r="A107" s="56" t="s">
        <v>3627</v>
      </c>
      <c r="B107" s="16" t="s">
        <v>582</v>
      </c>
      <c r="C107" s="156">
        <v>84.833305</v>
      </c>
    </row>
    <row r="108">
      <c r="A108" s="56" t="s">
        <v>1854</v>
      </c>
      <c r="B108" s="16" t="s">
        <v>456</v>
      </c>
      <c r="C108" s="156">
        <v>113.122971</v>
      </c>
    </row>
    <row r="109">
      <c r="A109" s="56" t="s">
        <v>3955</v>
      </c>
      <c r="B109" s="16" t="s">
        <v>566</v>
      </c>
      <c r="C109" s="156">
        <v>146.798676</v>
      </c>
    </row>
    <row r="110">
      <c r="A110" s="56" t="s">
        <v>4314</v>
      </c>
      <c r="B110" s="16" t="s">
        <v>591</v>
      </c>
      <c r="C110" s="156">
        <v>345.352997</v>
      </c>
    </row>
    <row r="111">
      <c r="A111" s="56" t="s">
        <v>2935</v>
      </c>
      <c r="B111" s="16" t="s">
        <v>526</v>
      </c>
      <c r="C111" s="156">
        <v>333.498993</v>
      </c>
    </row>
    <row r="112">
      <c r="A112" s="56" t="s">
        <v>3909</v>
      </c>
      <c r="B112" s="16" t="s">
        <v>562</v>
      </c>
      <c r="C112" s="156">
        <v>187.554733</v>
      </c>
    </row>
    <row r="113">
      <c r="B113" s="16" t="s">
        <v>11195</v>
      </c>
      <c r="C113" s="155"/>
    </row>
    <row r="114">
      <c r="A114" s="20" t="s">
        <v>965</v>
      </c>
      <c r="B114" s="16" t="s">
        <v>11195</v>
      </c>
      <c r="C114" s="155"/>
    </row>
    <row r="115">
      <c r="A115" s="56" t="s">
        <v>4183</v>
      </c>
      <c r="B115" s="16" t="s">
        <v>453</v>
      </c>
      <c r="C115" s="156">
        <v>198.407227</v>
      </c>
    </row>
    <row r="116">
      <c r="A116" s="56" t="s">
        <v>3136</v>
      </c>
      <c r="B116" s="16" t="s">
        <v>582</v>
      </c>
      <c r="C116" s="156">
        <v>28.802099</v>
      </c>
    </row>
    <row r="117">
      <c r="A117" s="56" t="s">
        <v>1471</v>
      </c>
      <c r="B117" s="16" t="s">
        <v>456</v>
      </c>
      <c r="C117" s="156">
        <v>167.492706</v>
      </c>
    </row>
    <row r="118">
      <c r="A118" s="56" t="s">
        <v>3530</v>
      </c>
      <c r="B118" s="16" t="s">
        <v>566</v>
      </c>
      <c r="C118" s="156">
        <v>470.916779</v>
      </c>
    </row>
    <row r="119">
      <c r="A119" s="56" t="s">
        <v>3676</v>
      </c>
      <c r="B119" s="16" t="s">
        <v>591</v>
      </c>
      <c r="C119" s="156">
        <v>87.115417</v>
      </c>
    </row>
    <row r="120">
      <c r="A120" s="56" t="s">
        <v>3481</v>
      </c>
      <c r="B120" s="16" t="s">
        <v>562</v>
      </c>
      <c r="C120" s="156">
        <v>225.700256</v>
      </c>
    </row>
    <row r="121">
      <c r="B121" s="16" t="s">
        <v>11195</v>
      </c>
      <c r="C121" s="155"/>
    </row>
    <row r="122">
      <c r="A122" s="86" t="s">
        <v>1215</v>
      </c>
      <c r="B122" s="16" t="s">
        <v>11195</v>
      </c>
      <c r="C122" s="155"/>
    </row>
    <row r="123">
      <c r="A123" s="56" t="s">
        <v>4049</v>
      </c>
      <c r="B123" s="16" t="s">
        <v>642</v>
      </c>
      <c r="C123" s="156">
        <v>530.744812</v>
      </c>
    </row>
    <row r="124">
      <c r="A124" s="56" t="s">
        <v>10507</v>
      </c>
      <c r="B124" s="16" t="s">
        <v>634</v>
      </c>
      <c r="C124" s="156">
        <v>1.397278</v>
      </c>
    </row>
    <row r="125">
      <c r="A125" s="56" t="s">
        <v>9817</v>
      </c>
      <c r="B125" s="16" t="s">
        <v>453</v>
      </c>
      <c r="C125" s="156">
        <v>274.584595</v>
      </c>
    </row>
    <row r="126">
      <c r="A126" s="56" t="s">
        <v>9881</v>
      </c>
      <c r="B126" s="16" t="s">
        <v>453</v>
      </c>
      <c r="C126" s="156">
        <v>67.758827</v>
      </c>
    </row>
    <row r="127">
      <c r="A127" s="56" t="s">
        <v>9896</v>
      </c>
      <c r="B127" s="16" t="s">
        <v>453</v>
      </c>
      <c r="C127" s="156">
        <v>14.148528</v>
      </c>
    </row>
    <row r="128">
      <c r="A128" s="56" t="s">
        <v>7583</v>
      </c>
      <c r="B128" s="16" t="s">
        <v>582</v>
      </c>
      <c r="C128" s="156">
        <v>282.805664</v>
      </c>
    </row>
    <row r="129">
      <c r="A129" s="56" t="s">
        <v>4665</v>
      </c>
      <c r="B129" s="16" t="s">
        <v>456</v>
      </c>
      <c r="C129" s="156">
        <v>426.250305</v>
      </c>
    </row>
    <row r="130">
      <c r="A130" s="56" t="s">
        <v>4706</v>
      </c>
      <c r="B130" s="16" t="s">
        <v>456</v>
      </c>
      <c r="C130" s="156">
        <v>53.523472</v>
      </c>
    </row>
    <row r="131">
      <c r="A131" s="56" t="s">
        <v>8218</v>
      </c>
      <c r="B131" s="16" t="s">
        <v>566</v>
      </c>
      <c r="C131" s="156">
        <v>361.336029</v>
      </c>
    </row>
    <row r="132">
      <c r="A132" s="56" t="s">
        <v>7879</v>
      </c>
      <c r="B132" s="16" t="s">
        <v>550</v>
      </c>
      <c r="C132" s="156">
        <v>17.658796</v>
      </c>
    </row>
    <row r="133">
      <c r="A133" s="56" t="s">
        <v>8713</v>
      </c>
      <c r="B133" s="16" t="s">
        <v>591</v>
      </c>
      <c r="C133" s="156">
        <v>410.46756</v>
      </c>
    </row>
    <row r="134">
      <c r="A134" s="56" t="s">
        <v>8736</v>
      </c>
      <c r="B134" s="16" t="s">
        <v>591</v>
      </c>
      <c r="C134" s="156">
        <v>185.759598</v>
      </c>
    </row>
    <row r="135">
      <c r="A135" s="56" t="s">
        <v>8758</v>
      </c>
      <c r="B135" s="16" t="s">
        <v>591</v>
      </c>
      <c r="C135" s="156">
        <v>8.66841</v>
      </c>
    </row>
    <row r="136">
      <c r="A136" s="56" t="s">
        <v>6378</v>
      </c>
      <c r="B136" s="16" t="s">
        <v>526</v>
      </c>
      <c r="C136" s="156">
        <v>169.149628</v>
      </c>
    </row>
    <row r="137">
      <c r="A137" s="56" t="s">
        <v>6413</v>
      </c>
      <c r="B137" s="16" t="s">
        <v>526</v>
      </c>
      <c r="C137" s="156">
        <v>24.164389</v>
      </c>
    </row>
    <row r="138">
      <c r="A138" s="56" t="s">
        <v>8065</v>
      </c>
      <c r="B138" s="16" t="s">
        <v>562</v>
      </c>
      <c r="C138" s="156">
        <v>1.928515</v>
      </c>
    </row>
    <row r="139">
      <c r="A139" s="56" t="s">
        <v>8096</v>
      </c>
      <c r="B139" s="16" t="s">
        <v>562</v>
      </c>
      <c r="C139" s="156">
        <v>20.009247</v>
      </c>
    </row>
    <row r="140">
      <c r="A140" s="56" t="s">
        <v>8188</v>
      </c>
      <c r="B140" s="16" t="s">
        <v>562</v>
      </c>
      <c r="C140" s="156">
        <v>3.977336</v>
      </c>
    </row>
    <row r="141">
      <c r="B141" s="16" t="s">
        <v>11195</v>
      </c>
      <c r="C141" s="155"/>
    </row>
    <row r="142">
      <c r="A142" s="86" t="s">
        <v>967</v>
      </c>
      <c r="B142" s="16" t="s">
        <v>11195</v>
      </c>
      <c r="C142" s="155"/>
    </row>
    <row r="143">
      <c r="A143" s="56" t="s">
        <v>1857</v>
      </c>
      <c r="B143" s="16" t="s">
        <v>642</v>
      </c>
      <c r="C143" s="156">
        <v>3.411908</v>
      </c>
    </row>
    <row r="144">
      <c r="A144" s="56" t="s">
        <v>10018</v>
      </c>
      <c r="B144" s="16" t="s">
        <v>11194</v>
      </c>
      <c r="C144" s="156">
        <v>205.714981</v>
      </c>
    </row>
    <row r="145">
      <c r="A145" s="56" t="s">
        <v>9473</v>
      </c>
      <c r="B145" s="16" t="s">
        <v>453</v>
      </c>
      <c r="C145" s="156">
        <v>11.575397</v>
      </c>
    </row>
    <row r="146">
      <c r="A146" s="56" t="s">
        <v>9511</v>
      </c>
      <c r="B146" s="16" t="s">
        <v>453</v>
      </c>
      <c r="C146" s="156">
        <v>3.151881</v>
      </c>
    </row>
    <row r="147">
      <c r="A147" s="56" t="s">
        <v>9530</v>
      </c>
      <c r="B147" s="16" t="s">
        <v>453</v>
      </c>
      <c r="C147" s="156">
        <v>41.248447</v>
      </c>
    </row>
    <row r="148">
      <c r="A148" s="56" t="s">
        <v>6972</v>
      </c>
      <c r="B148" s="16" t="s">
        <v>582</v>
      </c>
      <c r="C148" s="156">
        <v>0.618782</v>
      </c>
    </row>
    <row r="149">
      <c r="A149" s="56" t="s">
        <v>7006</v>
      </c>
      <c r="B149" s="16" t="s">
        <v>582</v>
      </c>
      <c r="C149" s="156">
        <v>8.295243</v>
      </c>
    </row>
    <row r="150">
      <c r="A150" s="56" t="s">
        <v>2482</v>
      </c>
      <c r="B150" s="16" t="s">
        <v>456</v>
      </c>
      <c r="C150" s="156">
        <v>18.487968</v>
      </c>
    </row>
    <row r="151">
      <c r="A151" s="56" t="s">
        <v>2534</v>
      </c>
      <c r="B151" s="16" t="s">
        <v>456</v>
      </c>
      <c r="C151" s="156">
        <v>23.314154</v>
      </c>
    </row>
    <row r="152">
      <c r="A152" s="56" t="s">
        <v>2586</v>
      </c>
      <c r="B152" s="16" t="s">
        <v>456</v>
      </c>
      <c r="C152" s="156">
        <v>0.041467</v>
      </c>
    </row>
    <row r="153">
      <c r="A153" s="56" t="s">
        <v>2688</v>
      </c>
      <c r="B153" s="16" t="s">
        <v>456</v>
      </c>
      <c r="C153" s="156">
        <v>0.110759</v>
      </c>
    </row>
    <row r="154">
      <c r="A154" s="56" t="s">
        <v>7911</v>
      </c>
      <c r="B154" s="16" t="s">
        <v>566</v>
      </c>
      <c r="C154" s="156">
        <v>9.026223</v>
      </c>
    </row>
    <row r="155">
      <c r="A155" s="56" t="s">
        <v>7942</v>
      </c>
      <c r="B155" s="16" t="s">
        <v>566</v>
      </c>
      <c r="C155" s="156">
        <v>2.205948</v>
      </c>
    </row>
    <row r="156">
      <c r="A156" s="56" t="s">
        <v>7973</v>
      </c>
      <c r="B156" s="16" t="s">
        <v>566</v>
      </c>
      <c r="C156" s="156">
        <v>7.739305</v>
      </c>
    </row>
    <row r="157">
      <c r="A157" s="56" t="s">
        <v>8004</v>
      </c>
      <c r="B157" s="16" t="s">
        <v>566</v>
      </c>
      <c r="C157" s="156">
        <v>0.582451</v>
      </c>
    </row>
    <row r="158">
      <c r="A158" s="56" t="s">
        <v>8417</v>
      </c>
      <c r="B158" s="16" t="s">
        <v>591</v>
      </c>
      <c r="C158" s="156">
        <v>0.167221</v>
      </c>
    </row>
    <row r="159">
      <c r="A159" s="56" t="s">
        <v>8471</v>
      </c>
      <c r="B159" s="16" t="s">
        <v>591</v>
      </c>
      <c r="C159" s="156">
        <v>70.028969</v>
      </c>
    </row>
    <row r="160">
      <c r="A160" s="56" t="s">
        <v>5612</v>
      </c>
      <c r="B160" s="16" t="s">
        <v>526</v>
      </c>
      <c r="C160" s="156">
        <v>9.527026</v>
      </c>
    </row>
    <row r="161">
      <c r="A161" s="56" t="s">
        <v>5651</v>
      </c>
      <c r="B161" s="16" t="s">
        <v>526</v>
      </c>
      <c r="C161" s="156">
        <v>2.08634</v>
      </c>
    </row>
    <row r="162">
      <c r="A162" s="56" t="s">
        <v>5689</v>
      </c>
      <c r="B162" s="16" t="s">
        <v>526</v>
      </c>
      <c r="C162" s="156">
        <v>20.730469</v>
      </c>
    </row>
    <row r="163">
      <c r="A163" s="56" t="s">
        <v>7785</v>
      </c>
      <c r="B163" s="16" t="s">
        <v>562</v>
      </c>
      <c r="C163" s="156">
        <v>2.433493</v>
      </c>
    </row>
    <row r="164">
      <c r="A164" s="56" t="s">
        <v>7849</v>
      </c>
      <c r="B164" s="16" t="s">
        <v>562</v>
      </c>
      <c r="C164" s="156">
        <v>3.823151</v>
      </c>
    </row>
    <row r="165">
      <c r="A165" s="56" t="s">
        <v>7880</v>
      </c>
      <c r="B165" s="16" t="s">
        <v>562</v>
      </c>
      <c r="C165" s="156">
        <v>2.871277</v>
      </c>
    </row>
    <row r="166">
      <c r="B166" s="16" t="s">
        <v>11195</v>
      </c>
      <c r="C166" s="155"/>
    </row>
    <row r="167">
      <c r="A167" s="86" t="s">
        <v>968</v>
      </c>
      <c r="B167" s="16" t="s">
        <v>11195</v>
      </c>
      <c r="C167" s="155"/>
    </row>
    <row r="168">
      <c r="A168" s="56" t="s">
        <v>10670</v>
      </c>
      <c r="B168" s="16" t="s">
        <v>642</v>
      </c>
      <c r="C168" s="156">
        <v>3.38962</v>
      </c>
    </row>
    <row r="169">
      <c r="A169" s="56" t="s">
        <v>10678</v>
      </c>
      <c r="B169" s="16" t="s">
        <v>642</v>
      </c>
      <c r="C169" s="156">
        <v>169.384659</v>
      </c>
    </row>
    <row r="170">
      <c r="A170" s="56" t="s">
        <v>1474</v>
      </c>
      <c r="B170" s="16" t="s">
        <v>634</v>
      </c>
      <c r="C170" s="156">
        <v>4.947742</v>
      </c>
    </row>
    <row r="171">
      <c r="A171" s="56" t="s">
        <v>1586</v>
      </c>
      <c r="B171" s="16" t="s">
        <v>634</v>
      </c>
      <c r="C171" s="156">
        <v>50.346786</v>
      </c>
    </row>
    <row r="172">
      <c r="A172" s="56" t="s">
        <v>1641</v>
      </c>
      <c r="B172" s="16" t="s">
        <v>634</v>
      </c>
      <c r="C172" s="156">
        <v>15.127544</v>
      </c>
    </row>
    <row r="173">
      <c r="A173" s="56" t="s">
        <v>1245</v>
      </c>
      <c r="B173" s="16" t="s">
        <v>11194</v>
      </c>
      <c r="C173" s="156">
        <v>13.949257</v>
      </c>
    </row>
    <row r="174">
      <c r="A174" s="56" t="s">
        <v>1304</v>
      </c>
      <c r="B174" s="16" t="s">
        <v>11194</v>
      </c>
      <c r="C174" s="156">
        <v>106.852921</v>
      </c>
    </row>
    <row r="175">
      <c r="A175" s="56" t="s">
        <v>1361</v>
      </c>
      <c r="B175" s="16" t="s">
        <v>11194</v>
      </c>
      <c r="C175" s="156">
        <v>19.345684</v>
      </c>
    </row>
    <row r="176">
      <c r="A176" s="56" t="s">
        <v>1418</v>
      </c>
      <c r="B176" s="16" t="s">
        <v>11194</v>
      </c>
      <c r="C176" s="156">
        <v>19.671211</v>
      </c>
    </row>
    <row r="177">
      <c r="A177" s="56" t="s">
        <v>2171</v>
      </c>
      <c r="B177" s="16" t="s">
        <v>453</v>
      </c>
      <c r="C177" s="156">
        <v>14.007296</v>
      </c>
    </row>
    <row r="178">
      <c r="A178" s="56" t="s">
        <v>2327</v>
      </c>
      <c r="B178" s="16" t="s">
        <v>453</v>
      </c>
      <c r="C178" s="156">
        <v>4.392534</v>
      </c>
    </row>
    <row r="179">
      <c r="A179" s="56" t="s">
        <v>6625</v>
      </c>
      <c r="B179" s="16" t="s">
        <v>582</v>
      </c>
      <c r="C179" s="156">
        <v>0.718596</v>
      </c>
    </row>
    <row r="180">
      <c r="A180" s="56" t="s">
        <v>10331</v>
      </c>
      <c r="B180" s="16" t="s">
        <v>456</v>
      </c>
      <c r="C180" s="156">
        <v>1.316405</v>
      </c>
    </row>
    <row r="181">
      <c r="A181" s="56" t="s">
        <v>10341</v>
      </c>
      <c r="B181" s="16" t="s">
        <v>456</v>
      </c>
      <c r="C181" s="156">
        <v>16.264402</v>
      </c>
    </row>
    <row r="182">
      <c r="A182" s="56" t="s">
        <v>10351</v>
      </c>
      <c r="B182" s="16" t="s">
        <v>456</v>
      </c>
      <c r="C182" s="156">
        <v>0.696747</v>
      </c>
    </row>
    <row r="183">
      <c r="A183" s="56" t="s">
        <v>10381</v>
      </c>
      <c r="B183" s="16" t="s">
        <v>456</v>
      </c>
      <c r="C183" s="156">
        <v>0.782551</v>
      </c>
    </row>
    <row r="184">
      <c r="A184" s="56" t="s">
        <v>5145</v>
      </c>
      <c r="B184" s="16" t="s">
        <v>566</v>
      </c>
      <c r="C184" s="156">
        <v>1.145572</v>
      </c>
    </row>
    <row r="185">
      <c r="A185" s="56" t="s">
        <v>5223</v>
      </c>
      <c r="B185" s="16" t="s">
        <v>566</v>
      </c>
      <c r="C185" s="156">
        <v>0.008803</v>
      </c>
    </row>
    <row r="186">
      <c r="A186" s="56" t="s">
        <v>5340</v>
      </c>
      <c r="B186" s="16" t="s">
        <v>566</v>
      </c>
      <c r="C186" s="156">
        <v>320.046753</v>
      </c>
    </row>
    <row r="187">
      <c r="A187" s="56" t="s">
        <v>5535</v>
      </c>
      <c r="B187" s="16" t="s">
        <v>566</v>
      </c>
      <c r="C187" s="156">
        <v>0.325332</v>
      </c>
    </row>
    <row r="188">
      <c r="A188" s="56" t="s">
        <v>5574</v>
      </c>
      <c r="B188" s="16" t="s">
        <v>566</v>
      </c>
      <c r="C188" s="156">
        <v>46.665764</v>
      </c>
    </row>
    <row r="189">
      <c r="A189" s="56" t="s">
        <v>4051</v>
      </c>
      <c r="B189" s="16" t="s">
        <v>591</v>
      </c>
      <c r="C189" s="156">
        <v>5.462179</v>
      </c>
    </row>
    <row r="190">
      <c r="A190" s="56" t="s">
        <v>4186</v>
      </c>
      <c r="B190" s="16" t="s">
        <v>591</v>
      </c>
      <c r="C190" s="156">
        <v>8.877451</v>
      </c>
    </row>
    <row r="191">
      <c r="A191" s="56" t="s">
        <v>8280</v>
      </c>
      <c r="B191" s="16" t="s">
        <v>526</v>
      </c>
      <c r="C191" s="156">
        <v>1.767982</v>
      </c>
    </row>
    <row r="192">
      <c r="A192" s="56" t="s">
        <v>8309</v>
      </c>
      <c r="B192" s="16" t="s">
        <v>526</v>
      </c>
      <c r="C192" s="156">
        <v>0.273865</v>
      </c>
    </row>
    <row r="193">
      <c r="A193" s="56" t="s">
        <v>5379</v>
      </c>
      <c r="B193" s="16" t="s">
        <v>562</v>
      </c>
      <c r="C193" s="156">
        <v>8.799246</v>
      </c>
    </row>
    <row r="194">
      <c r="A194" s="56" t="s">
        <v>5418</v>
      </c>
      <c r="B194" s="16" t="s">
        <v>562</v>
      </c>
      <c r="C194" s="156">
        <v>1.663253</v>
      </c>
    </row>
    <row r="195">
      <c r="A195" s="56" t="s">
        <v>5613</v>
      </c>
      <c r="B195" s="16" t="s">
        <v>562</v>
      </c>
      <c r="C195" s="156">
        <v>20.481327</v>
      </c>
    </row>
    <row r="196">
      <c r="B196" s="16" t="s">
        <v>11195</v>
      </c>
      <c r="C196" s="155"/>
    </row>
    <row r="197">
      <c r="A197" s="86" t="s">
        <v>969</v>
      </c>
      <c r="B197" s="16" t="s">
        <v>11195</v>
      </c>
      <c r="C197" s="155"/>
    </row>
    <row r="198">
      <c r="A198" s="56" t="s">
        <v>8191</v>
      </c>
      <c r="B198" s="16" t="s">
        <v>642</v>
      </c>
      <c r="C198" s="156">
        <v>6.854426</v>
      </c>
    </row>
    <row r="199">
      <c r="A199" s="56" t="s">
        <v>8221</v>
      </c>
      <c r="B199" s="16" t="s">
        <v>642</v>
      </c>
      <c r="C199" s="156">
        <v>10.518185</v>
      </c>
    </row>
    <row r="200">
      <c r="A200" s="56" t="s">
        <v>8251</v>
      </c>
      <c r="B200" s="16" t="s">
        <v>642</v>
      </c>
      <c r="C200" s="156">
        <v>6.099207</v>
      </c>
    </row>
    <row r="201">
      <c r="A201" s="56" t="s">
        <v>8281</v>
      </c>
      <c r="B201" s="16" t="s">
        <v>642</v>
      </c>
      <c r="C201" s="156">
        <v>19.410788</v>
      </c>
    </row>
    <row r="202">
      <c r="A202" s="56" t="s">
        <v>7787</v>
      </c>
      <c r="B202" s="16" t="s">
        <v>634</v>
      </c>
      <c r="C202" s="156">
        <v>11.06734</v>
      </c>
    </row>
    <row r="203">
      <c r="A203" s="56" t="s">
        <v>7819</v>
      </c>
      <c r="B203" s="16" t="s">
        <v>634</v>
      </c>
      <c r="C203" s="156">
        <v>36.811203</v>
      </c>
    </row>
    <row r="204">
      <c r="A204" s="56" t="s">
        <v>7851</v>
      </c>
      <c r="B204" s="16" t="s">
        <v>634</v>
      </c>
      <c r="C204" s="156">
        <v>1.58496</v>
      </c>
    </row>
    <row r="205">
      <c r="A205" s="56" t="s">
        <v>7882</v>
      </c>
      <c r="B205" s="16" t="s">
        <v>11194</v>
      </c>
      <c r="C205" s="156">
        <v>43.515385</v>
      </c>
    </row>
    <row r="206">
      <c r="A206" s="56" t="s">
        <v>7913</v>
      </c>
      <c r="B206" s="16" t="s">
        <v>11194</v>
      </c>
      <c r="C206" s="156">
        <v>4.084099</v>
      </c>
    </row>
    <row r="207">
      <c r="A207" s="56" t="s">
        <v>6276</v>
      </c>
      <c r="B207" s="16" t="s">
        <v>453</v>
      </c>
      <c r="C207" s="156">
        <v>11.346214</v>
      </c>
    </row>
    <row r="208">
      <c r="A208" s="56" t="s">
        <v>6346</v>
      </c>
      <c r="B208" s="16" t="s">
        <v>453</v>
      </c>
      <c r="C208" s="156">
        <v>41.661339</v>
      </c>
    </row>
    <row r="209">
      <c r="A209" s="56" t="s">
        <v>10462</v>
      </c>
      <c r="B209" s="16" t="s">
        <v>582</v>
      </c>
      <c r="C209" s="156">
        <v>0.672976</v>
      </c>
    </row>
    <row r="210">
      <c r="A210" s="56" t="s">
        <v>10472</v>
      </c>
      <c r="B210" s="16" t="s">
        <v>582</v>
      </c>
      <c r="C210" s="156">
        <v>12.404843</v>
      </c>
    </row>
    <row r="211">
      <c r="A211" s="56" t="s">
        <v>10332</v>
      </c>
      <c r="B211" s="16" t="s">
        <v>566</v>
      </c>
      <c r="C211" s="156">
        <v>0.128011</v>
      </c>
    </row>
    <row r="212">
      <c r="A212" s="56" t="s">
        <v>10342</v>
      </c>
      <c r="B212" s="16" t="s">
        <v>566</v>
      </c>
      <c r="C212" s="156">
        <v>2.2946</v>
      </c>
    </row>
    <row r="213">
      <c r="A213" s="56" t="s">
        <v>10816</v>
      </c>
      <c r="B213" s="16" t="s">
        <v>591</v>
      </c>
      <c r="C213" s="156">
        <v>26.437433</v>
      </c>
    </row>
    <row r="214">
      <c r="A214" s="56" t="s">
        <v>9733</v>
      </c>
      <c r="B214" s="16" t="s">
        <v>526</v>
      </c>
      <c r="C214" s="156">
        <v>2.141599</v>
      </c>
    </row>
    <row r="215">
      <c r="A215" s="56" t="s">
        <v>10267</v>
      </c>
      <c r="B215" s="16" t="s">
        <v>562</v>
      </c>
      <c r="C215" s="156">
        <v>0.648721</v>
      </c>
    </row>
    <row r="216">
      <c r="A216" s="56" t="s">
        <v>10278</v>
      </c>
      <c r="B216" s="16" t="s">
        <v>562</v>
      </c>
      <c r="C216" s="156">
        <v>36.830765</v>
      </c>
    </row>
    <row r="217">
      <c r="A217" s="56" t="s">
        <v>10300</v>
      </c>
      <c r="B217" s="16" t="s">
        <v>562</v>
      </c>
      <c r="C217" s="156">
        <v>1.892231</v>
      </c>
    </row>
    <row r="218">
      <c r="A218" s="56" t="s">
        <v>10311</v>
      </c>
      <c r="B218" s="16" t="s">
        <v>562</v>
      </c>
      <c r="C218" s="156">
        <v>2.295654</v>
      </c>
    </row>
    <row r="219">
      <c r="B219" s="16" t="s">
        <v>11195</v>
      </c>
      <c r="C219" s="155"/>
    </row>
    <row r="220">
      <c r="A220" s="86" t="s">
        <v>970</v>
      </c>
      <c r="B220" s="16" t="s">
        <v>11195</v>
      </c>
      <c r="C220" s="155"/>
    </row>
    <row r="221">
      <c r="A221" s="56" t="s">
        <v>4007</v>
      </c>
      <c r="B221" s="16" t="s">
        <v>642</v>
      </c>
      <c r="C221" s="156">
        <v>3.611548</v>
      </c>
    </row>
    <row r="222">
      <c r="A222" s="56" t="s">
        <v>3339</v>
      </c>
      <c r="B222" s="16" t="s">
        <v>634</v>
      </c>
      <c r="C222" s="156">
        <v>40.835129</v>
      </c>
    </row>
    <row r="223">
      <c r="A223" s="56" t="s">
        <v>3388</v>
      </c>
      <c r="B223" s="16" t="s">
        <v>11194</v>
      </c>
      <c r="C223" s="156">
        <v>22.192644</v>
      </c>
    </row>
    <row r="224">
      <c r="A224" s="56" t="s">
        <v>3437</v>
      </c>
      <c r="B224" s="16" t="s">
        <v>11194</v>
      </c>
      <c r="C224" s="156">
        <v>403.290344</v>
      </c>
    </row>
    <row r="225">
      <c r="A225" s="56" t="s">
        <v>3486</v>
      </c>
      <c r="B225" s="16" t="s">
        <v>11194</v>
      </c>
      <c r="C225" s="156">
        <v>342.358063</v>
      </c>
    </row>
    <row r="226">
      <c r="B226" s="16" t="s">
        <v>11195</v>
      </c>
      <c r="C226" s="155"/>
    </row>
    <row r="227">
      <c r="A227" s="86" t="s">
        <v>971</v>
      </c>
      <c r="C227" s="155"/>
    </row>
    <row r="228">
      <c r="A228" s="56" t="s">
        <v>2278</v>
      </c>
      <c r="B228" s="16" t="s">
        <v>642</v>
      </c>
      <c r="C228" s="156">
        <v>35.92836</v>
      </c>
    </row>
    <row r="229">
      <c r="A229" s="56" t="s">
        <v>1861</v>
      </c>
      <c r="B229" s="16" t="s">
        <v>453</v>
      </c>
      <c r="C229" s="156">
        <v>47.937328</v>
      </c>
    </row>
    <row r="230">
      <c r="A230" s="56" t="s">
        <v>1914</v>
      </c>
      <c r="B230" s="16" t="s">
        <v>453</v>
      </c>
      <c r="C230" s="156">
        <v>1.895203</v>
      </c>
    </row>
    <row r="231">
      <c r="A231" s="56" t="s">
        <v>2382</v>
      </c>
      <c r="B231" s="16" t="s">
        <v>456</v>
      </c>
      <c r="C231" s="156">
        <v>11.49939</v>
      </c>
    </row>
    <row r="232">
      <c r="A232" s="56" t="s">
        <v>2434</v>
      </c>
      <c r="B232" s="16" t="s">
        <v>456</v>
      </c>
      <c r="C232" s="156">
        <v>36.274864</v>
      </c>
    </row>
    <row r="233">
      <c r="A233" s="56" t="s">
        <v>5264</v>
      </c>
      <c r="B233" s="16" t="s">
        <v>566</v>
      </c>
      <c r="C233" s="156">
        <v>22.957348</v>
      </c>
    </row>
    <row r="234">
      <c r="A234" s="56" t="s">
        <v>5303</v>
      </c>
      <c r="B234" s="16" t="s">
        <v>566</v>
      </c>
      <c r="C234" s="156">
        <v>17.479059</v>
      </c>
    </row>
    <row r="235">
      <c r="A235" s="56" t="s">
        <v>5882</v>
      </c>
      <c r="B235" s="16" t="s">
        <v>591</v>
      </c>
      <c r="C235" s="156">
        <v>6.221273</v>
      </c>
    </row>
    <row r="236">
      <c r="A236" s="56" t="s">
        <v>5920</v>
      </c>
      <c r="B236" s="16" t="s">
        <v>591</v>
      </c>
      <c r="C236" s="156">
        <v>5.903344</v>
      </c>
    </row>
    <row r="237">
      <c r="A237" s="56" t="s">
        <v>4233</v>
      </c>
      <c r="B237" s="16" t="s">
        <v>526</v>
      </c>
      <c r="C237" s="156">
        <v>71.568665</v>
      </c>
    </row>
    <row r="238">
      <c r="A238" s="56" t="s">
        <v>5225</v>
      </c>
      <c r="B238" s="16" t="s">
        <v>562</v>
      </c>
      <c r="C238" s="156">
        <v>1.175827</v>
      </c>
    </row>
    <row r="239">
      <c r="B239" s="16" t="s">
        <v>11195</v>
      </c>
      <c r="C239" s="155"/>
    </row>
    <row r="240">
      <c r="A240" s="86" t="s">
        <v>11196</v>
      </c>
      <c r="C240" s="155"/>
      <c r="D240" s="20"/>
    </row>
    <row r="241">
      <c r="A241" s="56" t="s">
        <v>5343</v>
      </c>
      <c r="B241" s="16" t="s">
        <v>642</v>
      </c>
      <c r="C241" s="156">
        <v>2.513682</v>
      </c>
    </row>
    <row r="242">
      <c r="A242" s="56" t="s">
        <v>5382</v>
      </c>
      <c r="B242" s="16" t="s">
        <v>642</v>
      </c>
      <c r="C242" s="156">
        <v>21.499886</v>
      </c>
    </row>
    <row r="243">
      <c r="A243" s="56" t="s">
        <v>3963</v>
      </c>
      <c r="B243" s="16" t="s">
        <v>453</v>
      </c>
      <c r="C243" s="156">
        <v>16.519438</v>
      </c>
    </row>
    <row r="244">
      <c r="A244" s="56" t="s">
        <v>4009</v>
      </c>
      <c r="B244" s="16" t="s">
        <v>453</v>
      </c>
      <c r="C244" s="156">
        <v>43.196789</v>
      </c>
    </row>
    <row r="245">
      <c r="A245" s="56" t="s">
        <v>8252</v>
      </c>
      <c r="B245" s="16" t="s">
        <v>582</v>
      </c>
      <c r="C245" s="156">
        <v>27.44319</v>
      </c>
    </row>
    <row r="246">
      <c r="A246" s="56" t="s">
        <v>5655</v>
      </c>
      <c r="B246" s="16" t="s">
        <v>456</v>
      </c>
      <c r="C246" s="156">
        <v>0.532365</v>
      </c>
    </row>
    <row r="247">
      <c r="A247" s="56" t="s">
        <v>5693</v>
      </c>
      <c r="B247" s="16" t="s">
        <v>456</v>
      </c>
      <c r="C247" s="156">
        <v>62.877983</v>
      </c>
    </row>
    <row r="248">
      <c r="A248" s="56" t="s">
        <v>7043</v>
      </c>
      <c r="B248" s="16" t="s">
        <v>526</v>
      </c>
      <c r="C248" s="156">
        <v>127.202316</v>
      </c>
    </row>
    <row r="249">
      <c r="B249" s="16" t="s">
        <v>11195</v>
      </c>
      <c r="C249" s="155"/>
    </row>
    <row r="250">
      <c r="A250" s="20" t="s">
        <v>974</v>
      </c>
      <c r="B250" s="16" t="s">
        <v>11195</v>
      </c>
      <c r="C250" s="155"/>
    </row>
    <row r="251">
      <c r="A251" s="56" t="s">
        <v>2436</v>
      </c>
      <c r="B251" s="16" t="s">
        <v>642</v>
      </c>
      <c r="C251" s="156">
        <v>67.287521</v>
      </c>
    </row>
    <row r="252">
      <c r="B252" s="16" t="s">
        <v>11195</v>
      </c>
      <c r="C252" s="155"/>
    </row>
    <row r="253">
      <c r="A253" s="86" t="s">
        <v>975</v>
      </c>
      <c r="C253" s="155"/>
    </row>
    <row r="254">
      <c r="A254" s="56" t="s">
        <v>8394</v>
      </c>
      <c r="B254" s="16" t="s">
        <v>642</v>
      </c>
      <c r="C254" s="156">
        <v>27.979527</v>
      </c>
    </row>
    <row r="255">
      <c r="A255" s="56" t="s">
        <v>7977</v>
      </c>
      <c r="B255" s="16" t="s">
        <v>634</v>
      </c>
      <c r="C255" s="156">
        <v>120.384041</v>
      </c>
    </row>
    <row r="256">
      <c r="A256" s="56" t="s">
        <v>8008</v>
      </c>
      <c r="B256" s="16" t="s">
        <v>11194</v>
      </c>
      <c r="C256" s="156">
        <v>3.360093</v>
      </c>
    </row>
    <row r="257">
      <c r="A257" s="56" t="s">
        <v>5656</v>
      </c>
      <c r="B257" s="16" t="s">
        <v>453</v>
      </c>
      <c r="C257" s="156">
        <v>13.325584</v>
      </c>
    </row>
    <row r="258">
      <c r="A258" s="56" t="s">
        <v>5694</v>
      </c>
      <c r="B258" s="16" t="s">
        <v>453</v>
      </c>
      <c r="C258" s="156">
        <v>6.93172</v>
      </c>
    </row>
    <row r="259">
      <c r="A259" s="56" t="s">
        <v>5808</v>
      </c>
      <c r="B259" s="16" t="s">
        <v>453</v>
      </c>
      <c r="C259" s="156">
        <v>11.935369</v>
      </c>
    </row>
    <row r="260">
      <c r="A260" s="56" t="s">
        <v>5884</v>
      </c>
      <c r="B260" s="16" t="s">
        <v>453</v>
      </c>
      <c r="C260" s="156">
        <v>3.614444</v>
      </c>
    </row>
    <row r="261">
      <c r="A261" s="56" t="s">
        <v>5922</v>
      </c>
      <c r="B261" s="16" t="s">
        <v>453</v>
      </c>
      <c r="C261" s="156">
        <v>44.95755</v>
      </c>
    </row>
    <row r="262">
      <c r="A262" s="56" t="s">
        <v>6068</v>
      </c>
      <c r="B262" s="16" t="s">
        <v>453</v>
      </c>
      <c r="C262" s="156">
        <v>8.577924</v>
      </c>
    </row>
    <row r="263">
      <c r="A263" s="56" t="s">
        <v>10720</v>
      </c>
      <c r="B263" s="16" t="s">
        <v>582</v>
      </c>
      <c r="C263" s="156">
        <v>0.007915</v>
      </c>
    </row>
    <row r="264">
      <c r="A264" s="56" t="s">
        <v>10768</v>
      </c>
      <c r="B264" s="16" t="s">
        <v>582</v>
      </c>
      <c r="C264" s="156">
        <v>0.439272</v>
      </c>
    </row>
    <row r="265">
      <c r="A265" s="56" t="s">
        <v>8828</v>
      </c>
      <c r="B265" s="16" t="s">
        <v>456</v>
      </c>
      <c r="C265" s="156">
        <v>8.498571</v>
      </c>
    </row>
    <row r="266">
      <c r="A266" s="56" t="s">
        <v>8850</v>
      </c>
      <c r="B266" s="16" t="s">
        <v>456</v>
      </c>
      <c r="C266" s="156">
        <v>0.010381</v>
      </c>
    </row>
    <row r="267">
      <c r="A267" s="56" t="s">
        <v>10946</v>
      </c>
      <c r="B267" s="16" t="s">
        <v>566</v>
      </c>
      <c r="C267" s="156">
        <v>0.140139</v>
      </c>
    </row>
    <row r="268">
      <c r="A268" s="56" t="s">
        <v>10966</v>
      </c>
      <c r="B268" s="16" t="s">
        <v>566</v>
      </c>
      <c r="C268" s="156">
        <v>22.544212</v>
      </c>
    </row>
    <row r="269">
      <c r="A269" s="56" t="s">
        <v>10970</v>
      </c>
      <c r="B269" s="16" t="s">
        <v>566</v>
      </c>
      <c r="C269" s="156">
        <v>5.246923</v>
      </c>
    </row>
    <row r="270">
      <c r="A270" s="56" t="s">
        <v>10383</v>
      </c>
      <c r="B270" s="16" t="s">
        <v>526</v>
      </c>
      <c r="C270" s="156">
        <v>3.398917</v>
      </c>
    </row>
    <row r="271">
      <c r="A271" s="56" t="s">
        <v>10950</v>
      </c>
      <c r="B271" s="16" t="s">
        <v>562</v>
      </c>
      <c r="C271" s="156">
        <v>5.610209</v>
      </c>
    </row>
    <row r="272">
      <c r="A272" s="56" t="s">
        <v>10958</v>
      </c>
      <c r="B272" s="16" t="s">
        <v>562</v>
      </c>
      <c r="C272" s="156">
        <v>4.860551</v>
      </c>
    </row>
    <row r="273">
      <c r="A273" s="56" t="s">
        <v>10962</v>
      </c>
      <c r="B273" s="16" t="s">
        <v>562</v>
      </c>
      <c r="C273" s="156">
        <v>7.247736</v>
      </c>
    </row>
    <row r="274">
      <c r="B274" s="16" t="s">
        <v>11195</v>
      </c>
      <c r="C274" s="155"/>
    </row>
    <row r="275">
      <c r="A275" s="86" t="s">
        <v>976</v>
      </c>
      <c r="B275" s="16" t="s">
        <v>11195</v>
      </c>
      <c r="C275" s="155"/>
    </row>
    <row r="276">
      <c r="A276" s="56" t="s">
        <v>9324</v>
      </c>
      <c r="B276" s="16" t="s">
        <v>642</v>
      </c>
      <c r="C276" s="156">
        <v>15.683169</v>
      </c>
    </row>
    <row r="277">
      <c r="A277" s="56" t="s">
        <v>9344</v>
      </c>
      <c r="B277" s="16" t="s">
        <v>642</v>
      </c>
      <c r="C277" s="156">
        <v>71.24073</v>
      </c>
    </row>
    <row r="278">
      <c r="A278" s="56" t="s">
        <v>8983</v>
      </c>
      <c r="B278" s="16" t="s">
        <v>634</v>
      </c>
      <c r="C278" s="156">
        <v>19.091997</v>
      </c>
    </row>
    <row r="279">
      <c r="A279" s="56" t="s">
        <v>9005</v>
      </c>
      <c r="B279" s="16" t="s">
        <v>11194</v>
      </c>
      <c r="C279" s="156">
        <v>75.771126</v>
      </c>
    </row>
    <row r="280">
      <c r="A280" s="56" t="s">
        <v>7724</v>
      </c>
      <c r="B280" s="16" t="s">
        <v>453</v>
      </c>
      <c r="C280" s="156">
        <v>19.812344</v>
      </c>
    </row>
    <row r="281">
      <c r="A281" s="56" t="s">
        <v>7757</v>
      </c>
      <c r="B281" s="16" t="s">
        <v>453</v>
      </c>
      <c r="C281" s="156">
        <v>1.690472</v>
      </c>
    </row>
    <row r="282">
      <c r="A282" s="56" t="s">
        <v>7790</v>
      </c>
      <c r="B282" s="16" t="s">
        <v>453</v>
      </c>
      <c r="C282" s="156">
        <v>13.402756</v>
      </c>
    </row>
    <row r="283">
      <c r="A283" s="56" t="s">
        <v>7822</v>
      </c>
      <c r="B283" s="16" t="s">
        <v>453</v>
      </c>
      <c r="C283" s="156">
        <v>48.81955</v>
      </c>
    </row>
    <row r="284">
      <c r="A284" s="56" t="s">
        <v>10923</v>
      </c>
      <c r="B284" s="16" t="s">
        <v>582</v>
      </c>
      <c r="C284" s="156">
        <v>0.518095</v>
      </c>
    </row>
    <row r="285">
      <c r="A285" s="56" t="s">
        <v>9699</v>
      </c>
      <c r="B285" s="16" t="s">
        <v>456</v>
      </c>
      <c r="C285" s="156">
        <v>92.452934</v>
      </c>
    </row>
    <row r="286">
      <c r="A286" s="56" t="s">
        <v>9717</v>
      </c>
      <c r="B286" s="16" t="s">
        <v>456</v>
      </c>
      <c r="C286" s="156">
        <v>93.982948</v>
      </c>
    </row>
    <row r="287">
      <c r="A287" s="56" t="s">
        <v>9735</v>
      </c>
      <c r="B287" s="16" t="s">
        <v>456</v>
      </c>
      <c r="C287" s="156">
        <v>44.235394</v>
      </c>
    </row>
    <row r="288">
      <c r="A288" s="56" t="s">
        <v>10839</v>
      </c>
      <c r="B288" s="16" t="s">
        <v>566</v>
      </c>
      <c r="C288" s="156">
        <v>5.995367</v>
      </c>
    </row>
    <row r="289">
      <c r="A289" s="56" t="s">
        <v>10846</v>
      </c>
      <c r="B289" s="16" t="s">
        <v>566</v>
      </c>
      <c r="C289" s="156">
        <v>26.16548</v>
      </c>
    </row>
    <row r="290">
      <c r="A290" s="56" t="s">
        <v>10853</v>
      </c>
      <c r="B290" s="16" t="s">
        <v>566</v>
      </c>
      <c r="C290" s="156">
        <v>5.109686</v>
      </c>
    </row>
    <row r="291">
      <c r="A291" s="56" t="s">
        <v>11058</v>
      </c>
      <c r="B291" s="16" t="s">
        <v>591</v>
      </c>
      <c r="C291" s="156">
        <v>33.843323</v>
      </c>
    </row>
    <row r="292">
      <c r="A292" s="56" t="s">
        <v>11061</v>
      </c>
      <c r="B292" s="16" t="s">
        <v>591</v>
      </c>
      <c r="C292" s="156">
        <v>71.212936</v>
      </c>
    </row>
    <row r="293">
      <c r="A293" s="56" t="s">
        <v>10424</v>
      </c>
      <c r="B293" s="16" t="s">
        <v>526</v>
      </c>
      <c r="C293" s="156">
        <v>53.574913</v>
      </c>
    </row>
    <row r="294">
      <c r="A294" s="56" t="s">
        <v>10797</v>
      </c>
      <c r="B294" s="16" t="s">
        <v>562</v>
      </c>
      <c r="C294" s="156">
        <v>10.277302</v>
      </c>
    </row>
    <row r="295">
      <c r="A295" s="56" t="s">
        <v>10804</v>
      </c>
      <c r="B295" s="16" t="s">
        <v>562</v>
      </c>
      <c r="C295" s="156">
        <v>10.306381</v>
      </c>
    </row>
    <row r="296">
      <c r="A296" s="56" t="s">
        <v>10811</v>
      </c>
      <c r="B296" s="16" t="s">
        <v>562</v>
      </c>
      <c r="C296" s="156">
        <v>0.002535</v>
      </c>
    </row>
    <row r="297">
      <c r="A297" s="56" t="s">
        <v>10818</v>
      </c>
      <c r="B297" s="16" t="s">
        <v>562</v>
      </c>
      <c r="C297" s="156">
        <v>6.632188</v>
      </c>
    </row>
    <row r="298">
      <c r="A298" s="56" t="s">
        <v>10825</v>
      </c>
      <c r="B298" s="16" t="s">
        <v>562</v>
      </c>
      <c r="C298" s="156">
        <v>134.63559</v>
      </c>
    </row>
    <row r="299">
      <c r="B299" s="16" t="s">
        <v>11195</v>
      </c>
      <c r="C299" s="155"/>
    </row>
    <row r="300">
      <c r="A300" s="86" t="s">
        <v>977</v>
      </c>
      <c r="B300" s="16" t="s">
        <v>11195</v>
      </c>
      <c r="C300" s="155"/>
    </row>
    <row r="301">
      <c r="A301" s="56" t="s">
        <v>3147</v>
      </c>
      <c r="B301" s="16" t="s">
        <v>642</v>
      </c>
      <c r="C301" s="156">
        <v>1.042289</v>
      </c>
    </row>
    <row r="302">
      <c r="A302" s="56" t="s">
        <v>3197</v>
      </c>
      <c r="B302" s="16" t="s">
        <v>642</v>
      </c>
      <c r="C302" s="156">
        <v>11.598036</v>
      </c>
    </row>
    <row r="303">
      <c r="A303" s="56" t="s">
        <v>9224</v>
      </c>
      <c r="B303" s="16" t="s">
        <v>634</v>
      </c>
      <c r="C303" s="156">
        <v>2.910424</v>
      </c>
    </row>
    <row r="304">
      <c r="A304" s="56" t="s">
        <v>9245</v>
      </c>
      <c r="B304" s="16" t="s">
        <v>11194</v>
      </c>
      <c r="C304" s="156">
        <v>60.98885</v>
      </c>
    </row>
    <row r="305">
      <c r="A305" s="56" t="s">
        <v>8808</v>
      </c>
      <c r="B305" s="16" t="s">
        <v>453</v>
      </c>
      <c r="C305" s="156">
        <v>75.998238</v>
      </c>
    </row>
    <row r="306">
      <c r="A306" s="56" t="s">
        <v>8874</v>
      </c>
      <c r="B306" s="16" t="s">
        <v>453</v>
      </c>
      <c r="C306" s="156">
        <v>190.600006</v>
      </c>
    </row>
    <row r="307">
      <c r="A307" s="56" t="s">
        <v>6560</v>
      </c>
      <c r="B307" s="16" t="s">
        <v>582</v>
      </c>
      <c r="C307" s="156">
        <v>30.614946</v>
      </c>
    </row>
    <row r="308">
      <c r="A308" s="56" t="s">
        <v>3492</v>
      </c>
      <c r="B308" s="16" t="s">
        <v>456</v>
      </c>
      <c r="C308" s="156">
        <v>33.109474</v>
      </c>
    </row>
    <row r="309">
      <c r="A309" s="56" t="s">
        <v>3639</v>
      </c>
      <c r="B309" s="16" t="s">
        <v>456</v>
      </c>
      <c r="C309" s="156">
        <v>17.716597</v>
      </c>
    </row>
    <row r="310">
      <c r="A310" s="56" t="s">
        <v>7148</v>
      </c>
      <c r="B310" s="16" t="s">
        <v>566</v>
      </c>
      <c r="C310" s="156">
        <v>40.459885</v>
      </c>
    </row>
    <row r="311">
      <c r="A311" s="56" t="s">
        <v>7182</v>
      </c>
      <c r="B311" s="16" t="s">
        <v>566</v>
      </c>
      <c r="C311" s="156">
        <v>15.302671</v>
      </c>
    </row>
    <row r="312">
      <c r="A312" s="56" t="s">
        <v>7250</v>
      </c>
      <c r="B312" s="16" t="s">
        <v>566</v>
      </c>
      <c r="C312" s="156">
        <v>0.034621</v>
      </c>
    </row>
    <row r="313">
      <c r="A313" s="56" t="s">
        <v>7886</v>
      </c>
      <c r="B313" s="16" t="s">
        <v>591</v>
      </c>
      <c r="C313" s="156">
        <v>13.368733</v>
      </c>
    </row>
    <row r="314">
      <c r="A314" s="56" t="s">
        <v>7917</v>
      </c>
      <c r="B314" s="16" t="s">
        <v>591</v>
      </c>
      <c r="C314" s="156">
        <v>20.076118</v>
      </c>
    </row>
    <row r="315">
      <c r="A315" s="56" t="s">
        <v>5658</v>
      </c>
      <c r="B315" s="16" t="s">
        <v>526</v>
      </c>
      <c r="C315" s="156">
        <v>0.18491</v>
      </c>
    </row>
    <row r="316">
      <c r="A316" s="56" t="s">
        <v>5696</v>
      </c>
      <c r="B316" s="16" t="s">
        <v>526</v>
      </c>
      <c r="C316" s="156">
        <v>40.043667</v>
      </c>
    </row>
    <row r="317">
      <c r="A317" s="56" t="s">
        <v>7080</v>
      </c>
      <c r="B317" s="16" t="s">
        <v>562</v>
      </c>
      <c r="C317" s="156">
        <v>14.143896</v>
      </c>
    </row>
    <row r="318">
      <c r="A318" s="56" t="s">
        <v>7216</v>
      </c>
      <c r="B318" s="16" t="s">
        <v>562</v>
      </c>
      <c r="C318" s="156">
        <v>3.802347</v>
      </c>
    </row>
    <row r="319">
      <c r="B319" s="16" t="s">
        <v>11195</v>
      </c>
      <c r="C319" s="155"/>
    </row>
    <row r="320">
      <c r="A320" s="86" t="s">
        <v>978</v>
      </c>
      <c r="B320" s="16" t="s">
        <v>11195</v>
      </c>
      <c r="C320" s="155"/>
    </row>
    <row r="321">
      <c r="A321" s="56" t="s">
        <v>2698</v>
      </c>
      <c r="B321" s="16" t="s">
        <v>642</v>
      </c>
      <c r="C321" s="156">
        <v>17.944912</v>
      </c>
    </row>
    <row r="322">
      <c r="A322" s="56" t="s">
        <v>8073</v>
      </c>
      <c r="B322" s="16" t="s">
        <v>634</v>
      </c>
      <c r="C322" s="156">
        <v>8.841064</v>
      </c>
    </row>
    <row r="323">
      <c r="A323" s="56" t="s">
        <v>8104</v>
      </c>
      <c r="B323" s="16" t="s">
        <v>11194</v>
      </c>
      <c r="C323" s="156">
        <v>24.210503</v>
      </c>
    </row>
    <row r="324">
      <c r="A324" s="56" t="s">
        <v>7455</v>
      </c>
      <c r="B324" s="16" t="s">
        <v>453</v>
      </c>
      <c r="C324" s="156">
        <v>28.159</v>
      </c>
    </row>
    <row r="325">
      <c r="A325" s="56" t="s">
        <v>7523</v>
      </c>
      <c r="B325" s="16" t="s">
        <v>453</v>
      </c>
      <c r="C325" s="156">
        <v>4.095079</v>
      </c>
    </row>
    <row r="326">
      <c r="A326" s="56" t="s">
        <v>5659</v>
      </c>
      <c r="B326" s="16" t="s">
        <v>582</v>
      </c>
      <c r="C326" s="156">
        <v>0.03652</v>
      </c>
    </row>
    <row r="327">
      <c r="A327" s="56" t="s">
        <v>2948</v>
      </c>
      <c r="B327" s="16" t="s">
        <v>456</v>
      </c>
      <c r="C327" s="156">
        <v>27.976612</v>
      </c>
    </row>
    <row r="328">
      <c r="A328" s="56" t="s">
        <v>6211</v>
      </c>
      <c r="B328" s="16" t="s">
        <v>566</v>
      </c>
      <c r="C328" s="156">
        <v>37.51976</v>
      </c>
    </row>
    <row r="329">
      <c r="A329" s="56" t="s">
        <v>6561</v>
      </c>
      <c r="B329" s="16" t="s">
        <v>591</v>
      </c>
      <c r="C329" s="156">
        <v>17.719463</v>
      </c>
    </row>
    <row r="330">
      <c r="A330" s="56" t="s">
        <v>6106</v>
      </c>
      <c r="B330" s="16" t="s">
        <v>562</v>
      </c>
      <c r="C330" s="156">
        <v>31.200068</v>
      </c>
    </row>
    <row r="331">
      <c r="A331" s="56" t="s">
        <v>6141</v>
      </c>
      <c r="B331" s="16" t="s">
        <v>562</v>
      </c>
      <c r="C331" s="156">
        <v>4.365618</v>
      </c>
    </row>
    <row r="332">
      <c r="B332" s="16" t="s">
        <v>11195</v>
      </c>
      <c r="C332" s="155"/>
    </row>
    <row r="333">
      <c r="A333" s="86" t="s">
        <v>980</v>
      </c>
      <c r="B333" s="16" t="s">
        <v>11195</v>
      </c>
      <c r="C333" s="155"/>
    </row>
    <row r="334">
      <c r="A334" s="56" t="s">
        <v>7524</v>
      </c>
      <c r="B334" s="16" t="s">
        <v>634</v>
      </c>
      <c r="C334" s="156">
        <v>38.682293</v>
      </c>
    </row>
    <row r="335">
      <c r="A335" s="56" t="s">
        <v>7558</v>
      </c>
      <c r="B335" s="16" t="s">
        <v>11194</v>
      </c>
      <c r="C335" s="156">
        <v>84.583481</v>
      </c>
    </row>
    <row r="336">
      <c r="A336" s="56" t="s">
        <v>6632</v>
      </c>
      <c r="B336" s="16" t="s">
        <v>453</v>
      </c>
      <c r="C336" s="156">
        <v>33.73307</v>
      </c>
    </row>
    <row r="337">
      <c r="A337" s="56" t="s">
        <v>4756</v>
      </c>
      <c r="B337" s="16" t="s">
        <v>582</v>
      </c>
      <c r="C337" s="156">
        <v>4.53499</v>
      </c>
    </row>
    <row r="338">
      <c r="A338" s="56" t="s">
        <v>3149</v>
      </c>
      <c r="B338" s="16" t="s">
        <v>456</v>
      </c>
      <c r="C338" s="156">
        <v>50.4711</v>
      </c>
    </row>
    <row r="339">
      <c r="A339" s="56" t="s">
        <v>5231</v>
      </c>
      <c r="B339" s="16" t="s">
        <v>566</v>
      </c>
      <c r="C339" s="156">
        <v>32.193478</v>
      </c>
    </row>
    <row r="340">
      <c r="A340" s="56" t="s">
        <v>5660</v>
      </c>
      <c r="B340" s="16" t="s">
        <v>591</v>
      </c>
      <c r="C340" s="156">
        <v>20.743526</v>
      </c>
    </row>
    <row r="341">
      <c r="A341" s="56" t="s">
        <v>5192</v>
      </c>
      <c r="B341" s="16" t="s">
        <v>562</v>
      </c>
      <c r="C341" s="156">
        <v>19.37023</v>
      </c>
    </row>
    <row r="342">
      <c r="B342" s="16" t="s">
        <v>11195</v>
      </c>
      <c r="C342" s="155"/>
    </row>
    <row r="343">
      <c r="A343" s="86" t="s">
        <v>981</v>
      </c>
      <c r="B343" s="16" t="s">
        <v>11195</v>
      </c>
      <c r="C343" s="155"/>
    </row>
    <row r="344">
      <c r="A344" s="56" t="s">
        <v>1487</v>
      </c>
      <c r="B344" s="16" t="s">
        <v>642</v>
      </c>
      <c r="C344" s="156">
        <v>4.677566</v>
      </c>
    </row>
    <row r="345">
      <c r="A345" s="56" t="s">
        <v>5349</v>
      </c>
      <c r="B345" s="16" t="s">
        <v>634</v>
      </c>
      <c r="C345" s="156">
        <v>7.703022</v>
      </c>
    </row>
    <row r="346">
      <c r="A346" s="56" t="s">
        <v>5388</v>
      </c>
      <c r="B346" s="16" t="s">
        <v>11194</v>
      </c>
      <c r="C346" s="156">
        <v>4.120609</v>
      </c>
    </row>
    <row r="347">
      <c r="A347" s="56" t="s">
        <v>5076</v>
      </c>
      <c r="B347" s="16" t="s">
        <v>453</v>
      </c>
      <c r="C347" s="156">
        <v>27.737051</v>
      </c>
    </row>
    <row r="348">
      <c r="A348" s="56" t="s">
        <v>3397</v>
      </c>
      <c r="B348" s="16" t="s">
        <v>582</v>
      </c>
      <c r="C348" s="156">
        <v>10.771708</v>
      </c>
    </row>
    <row r="349">
      <c r="B349" s="16" t="s">
        <v>11195</v>
      </c>
      <c r="C349" s="155"/>
    </row>
    <row r="350">
      <c r="A350" s="157" t="s">
        <v>983</v>
      </c>
      <c r="B350" s="16" t="s">
        <v>11195</v>
      </c>
      <c r="C350" s="155"/>
    </row>
    <row r="351">
      <c r="A351" s="16" t="s">
        <v>2951</v>
      </c>
      <c r="B351" s="16" t="s">
        <v>634</v>
      </c>
      <c r="C351" s="155"/>
    </row>
    <row r="352">
      <c r="A352" s="157" t="s">
        <v>984</v>
      </c>
      <c r="B352" s="16" t="s">
        <v>11195</v>
      </c>
      <c r="C352" s="155"/>
    </row>
    <row r="353">
      <c r="A353" s="16" t="s">
        <v>4286</v>
      </c>
      <c r="B353" s="16" t="s">
        <v>11194</v>
      </c>
      <c r="C353" s="155"/>
    </row>
    <row r="354">
      <c r="C354" s="155"/>
    </row>
    <row r="355">
      <c r="A355" s="86" t="s">
        <v>11197</v>
      </c>
      <c r="C355" s="155"/>
    </row>
    <row r="356">
      <c r="A356" s="56" t="s">
        <v>1737</v>
      </c>
      <c r="B356" s="16" t="s">
        <v>642</v>
      </c>
      <c r="C356" s="156">
        <v>20.35401</v>
      </c>
    </row>
    <row r="357">
      <c r="A357" s="56" t="s">
        <v>3946</v>
      </c>
      <c r="B357" s="16" t="s">
        <v>634</v>
      </c>
      <c r="C357" s="156">
        <v>7.39782</v>
      </c>
    </row>
    <row r="358">
      <c r="A358" s="56" t="s">
        <v>3992</v>
      </c>
      <c r="B358" s="16" t="s">
        <v>11194</v>
      </c>
      <c r="C358" s="156">
        <v>4.327547</v>
      </c>
    </row>
    <row r="359">
      <c r="A359" s="56" t="s">
        <v>3421</v>
      </c>
      <c r="B359" s="16" t="s">
        <v>453</v>
      </c>
      <c r="C359" s="156">
        <v>8.968763</v>
      </c>
    </row>
    <row r="360">
      <c r="A360" s="56" t="s">
        <v>1844</v>
      </c>
      <c r="B360" s="16" t="s">
        <v>456</v>
      </c>
      <c r="C360" s="156">
        <v>5.653393</v>
      </c>
    </row>
    <row r="361">
      <c r="A361" s="56" t="s">
        <v>2157</v>
      </c>
      <c r="B361" s="16" t="s">
        <v>526</v>
      </c>
      <c r="C361" s="156">
        <v>7.359009</v>
      </c>
    </row>
    <row r="362">
      <c r="A362" s="56" t="s">
        <v>2624</v>
      </c>
      <c r="B362" s="16" t="s">
        <v>562</v>
      </c>
      <c r="C362" s="156">
        <v>3.292888</v>
      </c>
    </row>
    <row r="363">
      <c r="B363" s="16" t="s">
        <v>11195</v>
      </c>
      <c r="C363" s="155"/>
    </row>
    <row r="364">
      <c r="A364" s="86" t="s">
        <v>988</v>
      </c>
      <c r="B364" s="16" t="s">
        <v>11195</v>
      </c>
      <c r="C364" s="155"/>
    </row>
    <row r="365">
      <c r="A365" s="56" t="s">
        <v>6843</v>
      </c>
      <c r="B365" s="16" t="s">
        <v>634</v>
      </c>
      <c r="C365" s="156">
        <v>31.338493</v>
      </c>
    </row>
    <row r="366">
      <c r="A366" s="56" t="s">
        <v>6878</v>
      </c>
      <c r="B366" s="16" t="s">
        <v>11194</v>
      </c>
      <c r="C366" s="156">
        <v>41.806488</v>
      </c>
    </row>
    <row r="367">
      <c r="A367" s="56" t="s">
        <v>6037</v>
      </c>
      <c r="B367" s="16" t="s">
        <v>453</v>
      </c>
      <c r="C367" s="156">
        <v>3.355004</v>
      </c>
    </row>
    <row r="368">
      <c r="A368" s="56" t="s">
        <v>6143</v>
      </c>
      <c r="B368" s="16" t="s">
        <v>453</v>
      </c>
      <c r="C368" s="156">
        <v>86.268425</v>
      </c>
    </row>
    <row r="369">
      <c r="A369" s="56" t="s">
        <v>9266</v>
      </c>
      <c r="B369" s="16" t="s">
        <v>582</v>
      </c>
      <c r="C369" s="156">
        <v>0.244661</v>
      </c>
    </row>
    <row r="370">
      <c r="A370" s="56" t="s">
        <v>7794</v>
      </c>
      <c r="B370" s="16" t="s">
        <v>456</v>
      </c>
      <c r="C370" s="156">
        <v>0.042278</v>
      </c>
    </row>
    <row r="371">
      <c r="A371" s="56" t="s">
        <v>9478</v>
      </c>
      <c r="B371" s="16" t="s">
        <v>566</v>
      </c>
      <c r="C371" s="156">
        <v>0.036077</v>
      </c>
    </row>
    <row r="372">
      <c r="A372" s="56" t="s">
        <v>9985</v>
      </c>
      <c r="B372" s="16" t="s">
        <v>591</v>
      </c>
      <c r="C372" s="156">
        <v>20.499636</v>
      </c>
    </row>
    <row r="373">
      <c r="A373" s="56" t="s">
        <v>9440</v>
      </c>
      <c r="B373" s="16" t="s">
        <v>562</v>
      </c>
      <c r="C373" s="156">
        <v>33.393806</v>
      </c>
    </row>
    <row r="374">
      <c r="B374" s="16" t="s">
        <v>11195</v>
      </c>
      <c r="C374" s="155"/>
    </row>
    <row r="375">
      <c r="A375" s="20" t="s">
        <v>1014</v>
      </c>
      <c r="B375" s="16" t="s">
        <v>11195</v>
      </c>
      <c r="C375" s="155"/>
    </row>
    <row r="376">
      <c r="A376" s="56" t="s">
        <v>9346</v>
      </c>
      <c r="B376" s="16" t="s">
        <v>642</v>
      </c>
      <c r="C376" s="156">
        <v>29.872925</v>
      </c>
    </row>
    <row r="377">
      <c r="A377" s="56" t="s">
        <v>9365</v>
      </c>
      <c r="B377" s="16" t="s">
        <v>642</v>
      </c>
      <c r="C377" s="156">
        <v>23.764126</v>
      </c>
    </row>
    <row r="378">
      <c r="A378" s="56" t="s">
        <v>9384</v>
      </c>
      <c r="B378" s="16" t="s">
        <v>642</v>
      </c>
      <c r="C378" s="156">
        <v>29.54653</v>
      </c>
    </row>
    <row r="379">
      <c r="A379" s="56" t="s">
        <v>9403</v>
      </c>
      <c r="B379" s="16" t="s">
        <v>642</v>
      </c>
      <c r="C379" s="156">
        <v>166.102051</v>
      </c>
    </row>
    <row r="380">
      <c r="A380" s="56" t="s">
        <v>9422</v>
      </c>
      <c r="B380" s="16" t="s">
        <v>642</v>
      </c>
      <c r="C380" s="156">
        <v>215.444809</v>
      </c>
    </row>
    <row r="381">
      <c r="A381" s="56" t="s">
        <v>9479</v>
      </c>
      <c r="B381" s="16" t="s">
        <v>642</v>
      </c>
      <c r="C381" s="156">
        <v>101.265709</v>
      </c>
    </row>
    <row r="382">
      <c r="A382" s="56" t="s">
        <v>8832</v>
      </c>
      <c r="B382" s="16" t="s">
        <v>634</v>
      </c>
      <c r="C382" s="156">
        <v>6.739836</v>
      </c>
    </row>
    <row r="383">
      <c r="A383" s="56" t="s">
        <v>8854</v>
      </c>
      <c r="B383" s="16" t="s">
        <v>634</v>
      </c>
      <c r="C383" s="156">
        <v>2.118934</v>
      </c>
    </row>
    <row r="384">
      <c r="A384" s="56" t="s">
        <v>5390</v>
      </c>
      <c r="B384" s="16" t="s">
        <v>453</v>
      </c>
      <c r="C384" s="156">
        <v>549.216187</v>
      </c>
    </row>
    <row r="385">
      <c r="B385" s="16" t="s">
        <v>11195</v>
      </c>
      <c r="C385" s="155"/>
    </row>
    <row r="386">
      <c r="A386" s="86" t="s">
        <v>991</v>
      </c>
      <c r="B386" s="16" t="s">
        <v>11195</v>
      </c>
      <c r="C386" s="155"/>
    </row>
    <row r="387">
      <c r="A387" s="56" t="s">
        <v>4111</v>
      </c>
      <c r="B387" s="16" t="s">
        <v>642</v>
      </c>
      <c r="C387" s="156">
        <v>16.933132</v>
      </c>
    </row>
    <row r="388">
      <c r="A388" s="56" t="s">
        <v>4156</v>
      </c>
      <c r="B388" s="16" t="s">
        <v>642</v>
      </c>
      <c r="C388" s="156">
        <v>17.45166</v>
      </c>
    </row>
    <row r="389">
      <c r="A389" s="56" t="s">
        <v>4201</v>
      </c>
      <c r="B389" s="16" t="s">
        <v>642</v>
      </c>
      <c r="C389" s="156">
        <v>28.819439</v>
      </c>
    </row>
    <row r="390">
      <c r="A390" s="56" t="s">
        <v>4289</v>
      </c>
      <c r="B390" s="16" t="s">
        <v>642</v>
      </c>
      <c r="C390" s="156">
        <v>93.957298</v>
      </c>
    </row>
    <row r="391">
      <c r="A391" s="56" t="s">
        <v>4333</v>
      </c>
      <c r="B391" s="16" t="s">
        <v>642</v>
      </c>
      <c r="C391" s="156">
        <v>12.92205</v>
      </c>
    </row>
    <row r="392">
      <c r="A392" s="56" t="s">
        <v>9791</v>
      </c>
      <c r="B392" s="16" t="s">
        <v>634</v>
      </c>
      <c r="C392" s="156">
        <v>40.640705</v>
      </c>
    </row>
    <row r="393">
      <c r="A393" s="56" t="s">
        <v>9808</v>
      </c>
      <c r="B393" s="16" t="s">
        <v>11194</v>
      </c>
      <c r="C393" s="156">
        <v>55.402637</v>
      </c>
    </row>
    <row r="394">
      <c r="A394" s="56" t="s">
        <v>9825</v>
      </c>
      <c r="B394" s="16" t="s">
        <v>11194</v>
      </c>
      <c r="C394" s="156">
        <v>321.623718</v>
      </c>
    </row>
    <row r="395">
      <c r="A395" s="56" t="s">
        <v>9385</v>
      </c>
      <c r="B395" s="16" t="s">
        <v>453</v>
      </c>
      <c r="C395" s="156">
        <v>177.830765</v>
      </c>
    </row>
    <row r="396">
      <c r="A396" s="56" t="s">
        <v>9404</v>
      </c>
      <c r="B396" s="16" t="s">
        <v>453</v>
      </c>
      <c r="C396" s="156">
        <v>12.282475</v>
      </c>
    </row>
    <row r="397">
      <c r="A397" s="56" t="s">
        <v>7391</v>
      </c>
      <c r="B397" s="16" t="s">
        <v>582</v>
      </c>
      <c r="C397" s="156">
        <v>11.911319</v>
      </c>
    </row>
    <row r="398">
      <c r="A398" s="56" t="s">
        <v>4720</v>
      </c>
      <c r="B398" s="16" t="s">
        <v>456</v>
      </c>
      <c r="C398" s="156">
        <v>86.709785</v>
      </c>
    </row>
    <row r="399">
      <c r="A399" s="56" t="s">
        <v>4840</v>
      </c>
      <c r="B399" s="16" t="s">
        <v>456</v>
      </c>
      <c r="C399" s="156">
        <v>51.972359</v>
      </c>
    </row>
    <row r="400">
      <c r="A400" s="56" t="s">
        <v>7796</v>
      </c>
      <c r="B400" s="16" t="s">
        <v>566</v>
      </c>
      <c r="C400" s="156">
        <v>7.646692</v>
      </c>
    </row>
    <row r="401">
      <c r="A401" s="56" t="s">
        <v>8606</v>
      </c>
      <c r="B401" s="16" t="s">
        <v>591</v>
      </c>
      <c r="C401" s="156">
        <v>58.217098</v>
      </c>
    </row>
    <row r="402">
      <c r="A402" s="56" t="s">
        <v>6250</v>
      </c>
      <c r="B402" s="16" t="s">
        <v>526</v>
      </c>
      <c r="C402" s="156">
        <v>41.555599</v>
      </c>
    </row>
    <row r="403">
      <c r="C403" s="155"/>
    </row>
    <row r="404">
      <c r="A404" s="86" t="s">
        <v>992</v>
      </c>
      <c r="B404" s="16" t="s">
        <v>11195</v>
      </c>
      <c r="C404" s="155"/>
    </row>
    <row r="405">
      <c r="A405" s="56" t="s">
        <v>8678</v>
      </c>
      <c r="B405" s="16" t="s">
        <v>642</v>
      </c>
      <c r="C405" s="156">
        <v>2.293652</v>
      </c>
    </row>
    <row r="406">
      <c r="A406" s="56" t="s">
        <v>8701</v>
      </c>
      <c r="B406" s="16" t="s">
        <v>642</v>
      </c>
      <c r="C406" s="156">
        <v>5.732896</v>
      </c>
    </row>
    <row r="407">
      <c r="A407" s="56" t="s">
        <v>8170</v>
      </c>
      <c r="B407" s="16" t="s">
        <v>634</v>
      </c>
      <c r="C407" s="156">
        <v>35.657925</v>
      </c>
    </row>
    <row r="408">
      <c r="A408" s="56" t="s">
        <v>8200</v>
      </c>
      <c r="B408" s="16" t="s">
        <v>11194</v>
      </c>
      <c r="C408" s="156">
        <v>159.796234</v>
      </c>
    </row>
    <row r="409">
      <c r="A409" s="56" t="s">
        <v>8230</v>
      </c>
      <c r="B409" s="16" t="s">
        <v>11194</v>
      </c>
      <c r="C409" s="156">
        <v>168.197754</v>
      </c>
    </row>
    <row r="410">
      <c r="A410" s="56" t="s">
        <v>6846</v>
      </c>
      <c r="B410" s="16" t="s">
        <v>453</v>
      </c>
      <c r="C410" s="156">
        <v>61.372055</v>
      </c>
    </row>
    <row r="411">
      <c r="A411" s="56" t="s">
        <v>6950</v>
      </c>
      <c r="B411" s="16" t="s">
        <v>453</v>
      </c>
      <c r="C411" s="156">
        <v>41.351139</v>
      </c>
    </row>
    <row r="412">
      <c r="A412" s="56" t="s">
        <v>10446</v>
      </c>
      <c r="B412" s="16" t="s">
        <v>582</v>
      </c>
      <c r="C412" s="156">
        <v>32.642544</v>
      </c>
    </row>
    <row r="413">
      <c r="A413" s="56" t="s">
        <v>10456</v>
      </c>
      <c r="B413" s="16" t="s">
        <v>582</v>
      </c>
      <c r="C413" s="156">
        <v>6.698533</v>
      </c>
    </row>
    <row r="414">
      <c r="A414" s="56" t="s">
        <v>10476</v>
      </c>
      <c r="B414" s="16" t="s">
        <v>582</v>
      </c>
      <c r="C414" s="156">
        <v>2.053957</v>
      </c>
    </row>
    <row r="415">
      <c r="A415" s="56" t="s">
        <v>9120</v>
      </c>
      <c r="B415" s="16" t="s">
        <v>456</v>
      </c>
      <c r="C415" s="156">
        <v>68.591026</v>
      </c>
    </row>
    <row r="416">
      <c r="A416" s="56" t="s">
        <v>9164</v>
      </c>
      <c r="B416" s="16" t="s">
        <v>456</v>
      </c>
      <c r="C416" s="156">
        <v>9.588038</v>
      </c>
    </row>
    <row r="417">
      <c r="A417" s="56" t="s">
        <v>10657</v>
      </c>
      <c r="B417" s="16" t="s">
        <v>566</v>
      </c>
      <c r="C417" s="156">
        <v>13.445588</v>
      </c>
    </row>
    <row r="418">
      <c r="A418" s="56" t="s">
        <v>10873</v>
      </c>
      <c r="B418" s="16" t="s">
        <v>591</v>
      </c>
      <c r="C418" s="156">
        <v>40.542526</v>
      </c>
    </row>
    <row r="419">
      <c r="A419" s="56" t="s">
        <v>10879</v>
      </c>
      <c r="B419" s="16" t="s">
        <v>591</v>
      </c>
      <c r="C419" s="156">
        <v>6.696733</v>
      </c>
    </row>
    <row r="420">
      <c r="A420" s="56" t="s">
        <v>10603</v>
      </c>
      <c r="B420" s="16" t="s">
        <v>562</v>
      </c>
      <c r="C420" s="156">
        <v>29.805893</v>
      </c>
    </row>
    <row r="421">
      <c r="A421" s="56" t="s">
        <v>10630</v>
      </c>
      <c r="B421" s="16" t="s">
        <v>562</v>
      </c>
      <c r="C421" s="156">
        <v>45.485344</v>
      </c>
    </row>
    <row r="422">
      <c r="C422" s="155"/>
    </row>
    <row r="423">
      <c r="A423" s="86" t="s">
        <v>1232</v>
      </c>
      <c r="B423" s="16" t="s">
        <v>11195</v>
      </c>
      <c r="C423" s="155"/>
    </row>
    <row r="424">
      <c r="A424" s="56" t="s">
        <v>5665</v>
      </c>
      <c r="B424" s="16" t="s">
        <v>642</v>
      </c>
      <c r="C424" s="156">
        <v>198.119843</v>
      </c>
    </row>
    <row r="425">
      <c r="A425" s="56" t="s">
        <v>5703</v>
      </c>
      <c r="B425" s="16" t="s">
        <v>642</v>
      </c>
      <c r="C425" s="156">
        <v>367.417206</v>
      </c>
    </row>
    <row r="426">
      <c r="A426" s="56" t="s">
        <v>6005</v>
      </c>
      <c r="B426" s="16" t="s">
        <v>634</v>
      </c>
      <c r="C426" s="156">
        <v>37.56065</v>
      </c>
    </row>
    <row r="427">
      <c r="A427" s="56" t="s">
        <v>8879</v>
      </c>
      <c r="B427" s="16" t="s">
        <v>634</v>
      </c>
      <c r="C427" s="156">
        <v>7.915714</v>
      </c>
    </row>
    <row r="428">
      <c r="A428" s="56" t="s">
        <v>6847</v>
      </c>
      <c r="B428" s="16" t="s">
        <v>453</v>
      </c>
      <c r="C428" s="156">
        <v>369.3479</v>
      </c>
    </row>
    <row r="429">
      <c r="A429" s="56" t="s">
        <v>9810</v>
      </c>
      <c r="B429" s="16" t="s">
        <v>453</v>
      </c>
      <c r="C429" s="156">
        <v>74.791946</v>
      </c>
    </row>
    <row r="430">
      <c r="A430" s="56" t="s">
        <v>2557</v>
      </c>
      <c r="B430" s="16" t="s">
        <v>585</v>
      </c>
      <c r="C430" s="156">
        <v>28.982746</v>
      </c>
    </row>
    <row r="431">
      <c r="A431" s="56" t="s">
        <v>9033</v>
      </c>
      <c r="B431" s="16" t="s">
        <v>582</v>
      </c>
      <c r="C431" s="156">
        <v>1.669757</v>
      </c>
    </row>
    <row r="432">
      <c r="A432" s="56" t="s">
        <v>5276</v>
      </c>
      <c r="B432" s="16" t="s">
        <v>456</v>
      </c>
      <c r="C432" s="156">
        <v>1.149239</v>
      </c>
    </row>
    <row r="433">
      <c r="A433" s="56" t="s">
        <v>5315</v>
      </c>
      <c r="B433" s="16" t="s">
        <v>456</v>
      </c>
      <c r="C433" s="156">
        <v>383.886292</v>
      </c>
    </row>
    <row r="434">
      <c r="A434" s="56" t="s">
        <v>9577</v>
      </c>
      <c r="B434" s="16" t="s">
        <v>456</v>
      </c>
      <c r="C434" s="156">
        <v>0.010566</v>
      </c>
    </row>
    <row r="435">
      <c r="A435" s="56" t="s">
        <v>2909</v>
      </c>
      <c r="B435" s="16" t="s">
        <v>566</v>
      </c>
      <c r="C435" s="156">
        <v>242.404251</v>
      </c>
    </row>
    <row r="436">
      <c r="A436" s="56" t="s">
        <v>4068</v>
      </c>
      <c r="B436" s="16" t="s">
        <v>526</v>
      </c>
      <c r="C436" s="156">
        <v>0.299649</v>
      </c>
    </row>
    <row r="437">
      <c r="A437" s="56" t="s">
        <v>9290</v>
      </c>
      <c r="B437" s="16" t="s">
        <v>526</v>
      </c>
      <c r="C437" s="156">
        <v>33.23394</v>
      </c>
    </row>
    <row r="438">
      <c r="A438" s="56" t="s">
        <v>2959</v>
      </c>
      <c r="B438" s="16" t="s">
        <v>562</v>
      </c>
      <c r="C438" s="156">
        <v>0.031555</v>
      </c>
    </row>
    <row r="439">
      <c r="A439" s="56" t="s">
        <v>9099</v>
      </c>
      <c r="B439" s="16" t="s">
        <v>562</v>
      </c>
      <c r="C439" s="156">
        <v>1.536736</v>
      </c>
    </row>
    <row r="440">
      <c r="C440" s="155"/>
    </row>
    <row r="441">
      <c r="A441" s="86" t="s">
        <v>994</v>
      </c>
      <c r="B441" s="16" t="s">
        <v>11195</v>
      </c>
      <c r="C441" s="155"/>
    </row>
    <row r="442">
      <c r="A442" s="56" t="s">
        <v>4204</v>
      </c>
      <c r="B442" s="16" t="s">
        <v>642</v>
      </c>
      <c r="C442" s="156">
        <v>7.571035</v>
      </c>
    </row>
    <row r="443">
      <c r="A443" s="56" t="s">
        <v>5970</v>
      </c>
      <c r="B443" s="16" t="s">
        <v>642</v>
      </c>
      <c r="C443" s="156">
        <v>146.551697</v>
      </c>
    </row>
    <row r="444">
      <c r="A444" s="56" t="s">
        <v>4803</v>
      </c>
      <c r="B444" s="16" t="s">
        <v>634</v>
      </c>
      <c r="C444" s="156">
        <v>25.708103</v>
      </c>
    </row>
    <row r="445">
      <c r="A445" s="56" t="s">
        <v>6253</v>
      </c>
      <c r="B445" s="16" t="s">
        <v>634</v>
      </c>
      <c r="C445" s="156">
        <v>13.643482</v>
      </c>
    </row>
    <row r="446">
      <c r="A446" s="56" t="s">
        <v>4380</v>
      </c>
      <c r="B446" s="16" t="s">
        <v>11194</v>
      </c>
      <c r="C446" s="156">
        <v>3.508936</v>
      </c>
    </row>
    <row r="447">
      <c r="A447" s="56" t="s">
        <v>6218</v>
      </c>
      <c r="B447" s="16" t="s">
        <v>11194</v>
      </c>
      <c r="C447" s="156">
        <v>178.796753</v>
      </c>
    </row>
    <row r="448">
      <c r="A448" s="56" t="s">
        <v>4468</v>
      </c>
      <c r="B448" s="16" t="s">
        <v>453</v>
      </c>
      <c r="C448" s="156">
        <v>1.086656</v>
      </c>
    </row>
    <row r="449">
      <c r="A449" s="56" t="s">
        <v>9705</v>
      </c>
      <c r="B449" s="16" t="s">
        <v>453</v>
      </c>
      <c r="C449" s="156">
        <v>230.001389</v>
      </c>
    </row>
    <row r="450">
      <c r="A450" s="56" t="s">
        <v>5511</v>
      </c>
      <c r="B450" s="16" t="s">
        <v>582</v>
      </c>
      <c r="C450" s="156">
        <v>499.607788</v>
      </c>
    </row>
    <row r="451">
      <c r="A451" s="56" t="s">
        <v>4114</v>
      </c>
      <c r="B451" s="16" t="s">
        <v>456</v>
      </c>
      <c r="C451" s="156">
        <v>0.56908</v>
      </c>
    </row>
    <row r="452">
      <c r="A452" s="56" t="s">
        <v>9687</v>
      </c>
      <c r="B452" s="16" t="s">
        <v>456</v>
      </c>
      <c r="C452" s="156">
        <v>505.351685</v>
      </c>
    </row>
    <row r="453">
      <c r="A453" s="56" t="s">
        <v>1881</v>
      </c>
      <c r="B453" s="16" t="s">
        <v>566</v>
      </c>
      <c r="C453" s="156">
        <v>4.146356</v>
      </c>
    </row>
    <row r="454">
      <c r="A454" s="56" t="s">
        <v>8880</v>
      </c>
      <c r="B454" s="16" t="s">
        <v>566</v>
      </c>
      <c r="C454" s="156">
        <v>43.026207</v>
      </c>
    </row>
    <row r="455">
      <c r="A455" s="56" t="s">
        <v>1271</v>
      </c>
      <c r="B455" s="16" t="s">
        <v>591</v>
      </c>
      <c r="C455" s="156">
        <v>37.637829</v>
      </c>
    </row>
    <row r="456">
      <c r="A456" s="56" t="s">
        <v>8770</v>
      </c>
      <c r="B456" s="16" t="s">
        <v>591</v>
      </c>
      <c r="C456" s="156">
        <v>19.308971</v>
      </c>
    </row>
    <row r="457">
      <c r="A457" s="56" t="s">
        <v>3060</v>
      </c>
      <c r="B457" s="16" t="s">
        <v>526</v>
      </c>
      <c r="C457" s="156">
        <v>4.675458</v>
      </c>
    </row>
    <row r="458">
      <c r="A458" s="56" t="s">
        <v>9251</v>
      </c>
      <c r="B458" s="16" t="s">
        <v>526</v>
      </c>
      <c r="C458" s="156">
        <v>1.983489</v>
      </c>
    </row>
    <row r="459">
      <c r="A459" s="56" t="s">
        <v>1986</v>
      </c>
      <c r="B459" s="16" t="s">
        <v>562</v>
      </c>
      <c r="C459" s="156">
        <v>6.995133</v>
      </c>
    </row>
    <row r="460">
      <c r="A460" s="56" t="s">
        <v>8902</v>
      </c>
      <c r="B460" s="16" t="s">
        <v>562</v>
      </c>
      <c r="C460" s="156">
        <v>51.607742</v>
      </c>
    </row>
    <row r="461">
      <c r="A461" s="56" t="s">
        <v>8924</v>
      </c>
      <c r="B461" s="16" t="s">
        <v>562</v>
      </c>
      <c r="C461" s="156">
        <v>0.387128</v>
      </c>
    </row>
    <row r="462">
      <c r="C462" s="155"/>
    </row>
    <row r="463">
      <c r="A463" s="86" t="s">
        <v>995</v>
      </c>
      <c r="B463" s="16" t="s">
        <v>11195</v>
      </c>
      <c r="C463" s="155"/>
    </row>
    <row r="464">
      <c r="A464" s="56" t="s">
        <v>3061</v>
      </c>
      <c r="B464" s="16" t="s">
        <v>642</v>
      </c>
      <c r="C464" s="156">
        <v>22.705301</v>
      </c>
    </row>
    <row r="465">
      <c r="A465" s="56" t="s">
        <v>3111</v>
      </c>
      <c r="B465" s="16" t="s">
        <v>642</v>
      </c>
      <c r="C465" s="156">
        <v>16.797806</v>
      </c>
    </row>
    <row r="466">
      <c r="A466" s="56" t="s">
        <v>7800</v>
      </c>
      <c r="B466" s="16" t="s">
        <v>453</v>
      </c>
      <c r="C466" s="156">
        <v>415.747101</v>
      </c>
    </row>
    <row r="467">
      <c r="A467" s="56" t="s">
        <v>7832</v>
      </c>
      <c r="B467" s="16" t="s">
        <v>453</v>
      </c>
      <c r="C467" s="156">
        <v>396.740387</v>
      </c>
    </row>
    <row r="468">
      <c r="A468" s="56" t="s">
        <v>6043</v>
      </c>
      <c r="B468" s="16" t="s">
        <v>582</v>
      </c>
      <c r="C468" s="156">
        <v>0.041133</v>
      </c>
    </row>
    <row r="469">
      <c r="A469" s="56" t="s">
        <v>3505</v>
      </c>
      <c r="B469" s="16" t="s">
        <v>456</v>
      </c>
      <c r="C469" s="156">
        <v>0.036202</v>
      </c>
    </row>
    <row r="470">
      <c r="A470" s="56" t="s">
        <v>3554</v>
      </c>
      <c r="B470" s="16" t="s">
        <v>456</v>
      </c>
      <c r="C470" s="156">
        <v>9.856392</v>
      </c>
    </row>
    <row r="471">
      <c r="A471" s="56" t="s">
        <v>6464</v>
      </c>
      <c r="B471" s="16" t="s">
        <v>566</v>
      </c>
      <c r="C471" s="156">
        <v>18.925917</v>
      </c>
    </row>
    <row r="472">
      <c r="A472" s="56" t="s">
        <v>6534</v>
      </c>
      <c r="B472" s="16" t="s">
        <v>566</v>
      </c>
      <c r="C472" s="156">
        <v>0.043764</v>
      </c>
    </row>
    <row r="473">
      <c r="A473" s="56" t="s">
        <v>7021</v>
      </c>
      <c r="B473" s="16" t="s">
        <v>591</v>
      </c>
      <c r="C473" s="156">
        <v>90.954086</v>
      </c>
    </row>
    <row r="474">
      <c r="A474" s="56" t="s">
        <v>5044</v>
      </c>
      <c r="B474" s="16" t="s">
        <v>526</v>
      </c>
      <c r="C474" s="156">
        <v>29.22785</v>
      </c>
    </row>
    <row r="475">
      <c r="A475" s="56" t="s">
        <v>5083</v>
      </c>
      <c r="B475" s="16" t="s">
        <v>526</v>
      </c>
      <c r="C475" s="156">
        <v>9.008421</v>
      </c>
    </row>
    <row r="476">
      <c r="A476" s="56" t="s">
        <v>6429</v>
      </c>
      <c r="B476" s="16" t="s">
        <v>562</v>
      </c>
      <c r="C476" s="156">
        <v>0.021913</v>
      </c>
    </row>
    <row r="477">
      <c r="A477" s="56" t="s">
        <v>6499</v>
      </c>
      <c r="B477" s="16" t="s">
        <v>562</v>
      </c>
      <c r="C477" s="156">
        <v>52.392349</v>
      </c>
    </row>
    <row r="478">
      <c r="C478" s="155"/>
    </row>
    <row r="479">
      <c r="A479" s="86" t="s">
        <v>996</v>
      </c>
      <c r="B479" s="16" t="s">
        <v>11195</v>
      </c>
      <c r="C479" s="155"/>
    </row>
    <row r="480">
      <c r="A480" s="56" t="s">
        <v>3261</v>
      </c>
      <c r="B480" s="16" t="s">
        <v>642</v>
      </c>
      <c r="C480" s="156">
        <v>41.490273</v>
      </c>
    </row>
    <row r="481">
      <c r="A481" s="56" t="s">
        <v>3310</v>
      </c>
      <c r="B481" s="16" t="s">
        <v>642</v>
      </c>
      <c r="C481" s="156">
        <v>50.492405</v>
      </c>
    </row>
    <row r="482">
      <c r="A482" s="56" t="s">
        <v>3359</v>
      </c>
      <c r="B482" s="16" t="s">
        <v>642</v>
      </c>
      <c r="C482" s="156">
        <v>43.031227</v>
      </c>
    </row>
    <row r="483">
      <c r="A483" s="56" t="s">
        <v>9145</v>
      </c>
      <c r="B483" s="16" t="s">
        <v>453</v>
      </c>
      <c r="C483" s="156">
        <v>261.526489</v>
      </c>
    </row>
    <row r="484">
      <c r="A484" s="56" t="s">
        <v>9231</v>
      </c>
      <c r="B484" s="16" t="s">
        <v>453</v>
      </c>
      <c r="C484" s="156">
        <v>71.828964</v>
      </c>
    </row>
    <row r="485">
      <c r="A485" s="56" t="s">
        <v>7158</v>
      </c>
      <c r="B485" s="16" t="s">
        <v>582</v>
      </c>
      <c r="C485" s="156">
        <v>1.039394</v>
      </c>
    </row>
    <row r="486">
      <c r="A486" s="56" t="s">
        <v>7226</v>
      </c>
      <c r="B486" s="16" t="s">
        <v>582</v>
      </c>
      <c r="C486" s="156">
        <v>9.006556</v>
      </c>
    </row>
    <row r="487">
      <c r="A487" s="56" t="s">
        <v>3794</v>
      </c>
      <c r="B487" s="16" t="s">
        <v>456</v>
      </c>
      <c r="C487" s="156">
        <v>28.43623</v>
      </c>
    </row>
    <row r="488">
      <c r="A488" s="56" t="s">
        <v>3841</v>
      </c>
      <c r="B488" s="16" t="s">
        <v>456</v>
      </c>
      <c r="C488" s="156">
        <v>276.031311</v>
      </c>
    </row>
    <row r="489">
      <c r="A489" s="56" t="s">
        <v>3933</v>
      </c>
      <c r="B489" s="16" t="s">
        <v>456</v>
      </c>
      <c r="C489" s="156">
        <v>22.701351</v>
      </c>
    </row>
    <row r="490">
      <c r="A490" s="56" t="s">
        <v>7634</v>
      </c>
      <c r="B490" s="16" t="s">
        <v>566</v>
      </c>
      <c r="C490" s="156">
        <v>0.023086</v>
      </c>
    </row>
    <row r="491">
      <c r="A491" s="56" t="s">
        <v>7768</v>
      </c>
      <c r="B491" s="16" t="s">
        <v>566</v>
      </c>
      <c r="C491" s="156">
        <v>33.559166</v>
      </c>
    </row>
    <row r="492">
      <c r="A492" s="56" t="s">
        <v>8264</v>
      </c>
      <c r="B492" s="16" t="s">
        <v>591</v>
      </c>
      <c r="C492" s="156">
        <v>54.044281</v>
      </c>
    </row>
    <row r="493">
      <c r="A493" s="56" t="s">
        <v>8294</v>
      </c>
      <c r="B493" s="16" t="s">
        <v>591</v>
      </c>
      <c r="C493" s="156">
        <v>221.431381</v>
      </c>
    </row>
    <row r="494">
      <c r="A494" s="56" t="s">
        <v>5972</v>
      </c>
      <c r="B494" s="16" t="s">
        <v>526</v>
      </c>
      <c r="C494" s="156">
        <v>51.91811</v>
      </c>
    </row>
    <row r="495">
      <c r="A495" s="56" t="s">
        <v>6008</v>
      </c>
      <c r="B495" s="16" t="s">
        <v>526</v>
      </c>
      <c r="C495" s="156">
        <v>59.17548</v>
      </c>
    </row>
    <row r="496">
      <c r="A496" s="56" t="s">
        <v>7600</v>
      </c>
      <c r="B496" s="16" t="s">
        <v>562</v>
      </c>
      <c r="C496" s="156">
        <v>68.088631</v>
      </c>
    </row>
    <row r="497">
      <c r="A497" s="56" t="s">
        <v>7668</v>
      </c>
      <c r="B497" s="16" t="s">
        <v>562</v>
      </c>
      <c r="C497" s="156">
        <v>130.618164</v>
      </c>
    </row>
    <row r="498">
      <c r="A498" s="56" t="s">
        <v>7702</v>
      </c>
      <c r="B498" s="16" t="s">
        <v>562</v>
      </c>
      <c r="C498" s="156">
        <v>1.33591</v>
      </c>
    </row>
    <row r="499">
      <c r="B499" s="16" t="s">
        <v>11195</v>
      </c>
      <c r="C499" s="155"/>
    </row>
    <row r="500">
      <c r="A500" s="86" t="s">
        <v>997</v>
      </c>
      <c r="B500" s="16" t="s">
        <v>11195</v>
      </c>
      <c r="C500" s="155"/>
    </row>
    <row r="501">
      <c r="A501" s="56" t="s">
        <v>3409</v>
      </c>
      <c r="B501" s="16" t="s">
        <v>642</v>
      </c>
      <c r="C501" s="156">
        <v>19.288652</v>
      </c>
    </row>
    <row r="502">
      <c r="A502" s="56" t="s">
        <v>3556</v>
      </c>
      <c r="B502" s="16" t="s">
        <v>642</v>
      </c>
      <c r="C502" s="156">
        <v>18.133701</v>
      </c>
    </row>
    <row r="503">
      <c r="A503" s="56" t="s">
        <v>4295</v>
      </c>
      <c r="B503" s="16" t="s">
        <v>642</v>
      </c>
      <c r="C503" s="156">
        <v>83.960915</v>
      </c>
    </row>
    <row r="504">
      <c r="A504" s="56" t="s">
        <v>5006</v>
      </c>
      <c r="B504" s="16" t="s">
        <v>642</v>
      </c>
      <c r="C504" s="156">
        <v>1.044556</v>
      </c>
    </row>
    <row r="505">
      <c r="A505" s="56" t="s">
        <v>5514</v>
      </c>
      <c r="B505" s="16" t="s">
        <v>634</v>
      </c>
      <c r="C505" s="156">
        <v>36.417381</v>
      </c>
    </row>
    <row r="506">
      <c r="A506" s="56" t="s">
        <v>10467</v>
      </c>
      <c r="B506" s="16" t="s">
        <v>11194</v>
      </c>
      <c r="C506" s="156">
        <v>131.312561</v>
      </c>
    </row>
    <row r="507">
      <c r="A507" s="56" t="s">
        <v>8351</v>
      </c>
      <c r="B507" s="16" t="s">
        <v>453</v>
      </c>
      <c r="C507" s="156">
        <v>183.969025</v>
      </c>
    </row>
    <row r="508">
      <c r="A508" s="56" t="s">
        <v>8051</v>
      </c>
      <c r="B508" s="16" t="s">
        <v>582</v>
      </c>
      <c r="C508" s="156">
        <v>8.744538</v>
      </c>
    </row>
    <row r="509">
      <c r="A509" s="56" t="s">
        <v>7465</v>
      </c>
      <c r="B509" s="16" t="s">
        <v>566</v>
      </c>
      <c r="C509" s="156">
        <v>0.128378</v>
      </c>
    </row>
    <row r="510">
      <c r="A510" s="56" t="s">
        <v>8323</v>
      </c>
      <c r="B510" s="16" t="s">
        <v>566</v>
      </c>
      <c r="C510" s="156">
        <v>17.608568</v>
      </c>
    </row>
    <row r="511">
      <c r="A511" s="56" t="s">
        <v>7125</v>
      </c>
      <c r="B511" s="16" t="s">
        <v>550</v>
      </c>
      <c r="C511" s="156">
        <v>110.828102</v>
      </c>
    </row>
    <row r="512">
      <c r="A512" s="56" t="s">
        <v>7023</v>
      </c>
      <c r="B512" s="16" t="s">
        <v>591</v>
      </c>
      <c r="C512" s="156">
        <v>51.963612</v>
      </c>
    </row>
    <row r="513">
      <c r="A513" s="56" t="s">
        <v>7958</v>
      </c>
      <c r="B513" s="16" t="s">
        <v>526</v>
      </c>
      <c r="C513" s="156">
        <v>7.829741</v>
      </c>
    </row>
    <row r="514">
      <c r="A514" s="56" t="s">
        <v>6221</v>
      </c>
      <c r="B514" s="16" t="s">
        <v>562</v>
      </c>
      <c r="C514" s="156">
        <v>24.865818</v>
      </c>
    </row>
    <row r="515">
      <c r="A515" s="56" t="s">
        <v>6431</v>
      </c>
      <c r="B515" s="16" t="s">
        <v>562</v>
      </c>
      <c r="C515" s="156">
        <v>9.415393</v>
      </c>
    </row>
    <row r="516">
      <c r="B516" s="16" t="s">
        <v>11195</v>
      </c>
      <c r="C516" s="155"/>
    </row>
    <row r="517">
      <c r="A517" s="86" t="s">
        <v>998</v>
      </c>
      <c r="B517" s="16" t="s">
        <v>11195</v>
      </c>
      <c r="C517" s="155"/>
    </row>
    <row r="518">
      <c r="A518" s="56" t="s">
        <v>2354</v>
      </c>
      <c r="B518" s="16" t="s">
        <v>642</v>
      </c>
      <c r="C518" s="156">
        <v>241.032272</v>
      </c>
    </row>
    <row r="519">
      <c r="A519" s="56" t="s">
        <v>8052</v>
      </c>
      <c r="B519" s="16" t="s">
        <v>634</v>
      </c>
      <c r="C519" s="156">
        <v>2.497834</v>
      </c>
    </row>
    <row r="520">
      <c r="A520" s="56" t="s">
        <v>8083</v>
      </c>
      <c r="B520" s="16" t="s">
        <v>11194</v>
      </c>
      <c r="C520" s="156">
        <v>16.926117</v>
      </c>
    </row>
    <row r="521">
      <c r="A521" s="56" t="s">
        <v>7126</v>
      </c>
      <c r="B521" s="16" t="s">
        <v>453</v>
      </c>
      <c r="C521" s="156">
        <v>376.608734</v>
      </c>
    </row>
    <row r="522">
      <c r="A522" s="56" t="s">
        <v>7194</v>
      </c>
      <c r="B522" s="16" t="s">
        <v>453</v>
      </c>
      <c r="C522" s="156">
        <v>1.831171</v>
      </c>
    </row>
    <row r="523">
      <c r="A523" s="56" t="s">
        <v>5281</v>
      </c>
      <c r="B523" s="16" t="s">
        <v>582</v>
      </c>
      <c r="C523" s="156">
        <v>43.760735</v>
      </c>
    </row>
    <row r="524">
      <c r="A524" s="56" t="s">
        <v>2814</v>
      </c>
      <c r="B524" s="16" t="s">
        <v>456</v>
      </c>
      <c r="C524" s="156">
        <v>299.447784</v>
      </c>
    </row>
    <row r="525">
      <c r="A525" s="56" t="s">
        <v>2864</v>
      </c>
      <c r="B525" s="16" t="s">
        <v>456</v>
      </c>
      <c r="C525" s="156">
        <v>79.310608</v>
      </c>
    </row>
    <row r="526">
      <c r="A526" s="56" t="s">
        <v>5708</v>
      </c>
      <c r="B526" s="16" t="s">
        <v>566</v>
      </c>
      <c r="C526" s="156">
        <v>195.756073</v>
      </c>
    </row>
    <row r="527">
      <c r="A527" s="56" t="s">
        <v>5784</v>
      </c>
      <c r="B527" s="16" t="s">
        <v>566</v>
      </c>
      <c r="C527" s="156">
        <v>157.527878</v>
      </c>
    </row>
    <row r="528">
      <c r="A528" s="56" t="s">
        <v>6257</v>
      </c>
      <c r="B528" s="16" t="s">
        <v>591</v>
      </c>
      <c r="C528" s="156">
        <v>204.389099</v>
      </c>
    </row>
    <row r="529">
      <c r="A529" s="56" t="s">
        <v>4603</v>
      </c>
      <c r="B529" s="16" t="s">
        <v>526</v>
      </c>
      <c r="C529" s="156">
        <v>320.183533</v>
      </c>
    </row>
    <row r="530">
      <c r="A530" s="56" t="s">
        <v>4646</v>
      </c>
      <c r="B530" s="16" t="s">
        <v>526</v>
      </c>
      <c r="C530" s="156">
        <v>19.364958</v>
      </c>
    </row>
    <row r="531">
      <c r="A531" s="56" t="s">
        <v>5670</v>
      </c>
      <c r="B531" s="16" t="s">
        <v>562</v>
      </c>
      <c r="C531" s="156">
        <v>39.143475</v>
      </c>
    </row>
    <row r="532">
      <c r="A532" s="56" t="s">
        <v>5746</v>
      </c>
      <c r="B532" s="16" t="s">
        <v>562</v>
      </c>
      <c r="C532" s="156">
        <v>74.372658</v>
      </c>
    </row>
    <row r="533">
      <c r="C533" s="155"/>
    </row>
    <row r="534">
      <c r="A534" s="86" t="s">
        <v>1000</v>
      </c>
      <c r="C534" s="155"/>
    </row>
    <row r="535">
      <c r="A535" s="56" t="s">
        <v>4429</v>
      </c>
      <c r="B535" s="16" t="s">
        <v>453</v>
      </c>
      <c r="C535" s="156">
        <v>357.120361</v>
      </c>
    </row>
    <row r="536">
      <c r="A536" s="56" t="s">
        <v>3215</v>
      </c>
      <c r="B536" s="16" t="s">
        <v>582</v>
      </c>
      <c r="C536" s="156">
        <v>66.529701</v>
      </c>
    </row>
    <row r="537">
      <c r="A537" s="56" t="s">
        <v>1562</v>
      </c>
      <c r="B537" s="16" t="s">
        <v>456</v>
      </c>
      <c r="C537" s="156">
        <v>147.960434</v>
      </c>
    </row>
    <row r="538">
      <c r="A538" s="56" t="s">
        <v>3655</v>
      </c>
      <c r="B538" s="16" t="s">
        <v>566</v>
      </c>
      <c r="C538" s="156">
        <v>7.45648</v>
      </c>
    </row>
    <row r="539">
      <c r="A539" s="56" t="s">
        <v>3460</v>
      </c>
      <c r="B539" s="16" t="s">
        <v>550</v>
      </c>
      <c r="C539" s="156">
        <v>109.277946</v>
      </c>
    </row>
    <row r="540">
      <c r="A540" s="56" t="s">
        <v>3750</v>
      </c>
      <c r="B540" s="16" t="s">
        <v>591</v>
      </c>
      <c r="C540" s="156">
        <v>118.731346</v>
      </c>
    </row>
    <row r="541">
      <c r="A541" s="56" t="s">
        <v>2715</v>
      </c>
      <c r="B541" s="16" t="s">
        <v>526</v>
      </c>
      <c r="C541" s="156">
        <v>153.882736</v>
      </c>
    </row>
    <row r="542">
      <c r="A542" s="56" t="s">
        <v>3607</v>
      </c>
      <c r="B542" s="16" t="s">
        <v>562</v>
      </c>
      <c r="C542" s="156">
        <v>108.201477</v>
      </c>
    </row>
    <row r="543">
      <c r="C543" s="155"/>
    </row>
    <row r="544">
      <c r="A544" s="86" t="s">
        <v>1001</v>
      </c>
      <c r="C544" s="155"/>
    </row>
    <row r="545">
      <c r="A545" s="56" t="s">
        <v>7501</v>
      </c>
      <c r="B545" s="16" t="s">
        <v>642</v>
      </c>
      <c r="C545" s="156">
        <v>47.804356</v>
      </c>
    </row>
    <row r="546">
      <c r="A546" s="56" t="s">
        <v>7535</v>
      </c>
      <c r="B546" s="16" t="s">
        <v>642</v>
      </c>
      <c r="C546" s="156">
        <v>67.886185</v>
      </c>
    </row>
    <row r="547">
      <c r="A547" s="56" t="s">
        <v>6818</v>
      </c>
      <c r="B547" s="16" t="s">
        <v>634</v>
      </c>
      <c r="C547" s="156">
        <v>215.532333</v>
      </c>
    </row>
    <row r="548">
      <c r="A548" s="56" t="s">
        <v>5823</v>
      </c>
      <c r="B548" s="16" t="s">
        <v>453</v>
      </c>
      <c r="C548" s="156">
        <v>913.379333</v>
      </c>
    </row>
    <row r="549">
      <c r="A549" s="56" t="s">
        <v>5899</v>
      </c>
      <c r="B549" s="16" t="s">
        <v>453</v>
      </c>
      <c r="C549" s="156">
        <v>19.867334</v>
      </c>
    </row>
    <row r="550">
      <c r="A550" s="56" t="s">
        <v>10038</v>
      </c>
      <c r="B550" s="16" t="s">
        <v>582</v>
      </c>
      <c r="C550" s="156">
        <v>89.748276</v>
      </c>
    </row>
    <row r="551">
      <c r="A551" s="56" t="s">
        <v>8683</v>
      </c>
      <c r="B551" s="16" t="s">
        <v>456</v>
      </c>
      <c r="C551" s="156">
        <v>31.464462</v>
      </c>
    </row>
    <row r="552">
      <c r="A552" s="56" t="s">
        <v>8706</v>
      </c>
      <c r="B552" s="16" t="s">
        <v>456</v>
      </c>
      <c r="C552" s="156">
        <v>11.13712</v>
      </c>
    </row>
    <row r="553">
      <c r="A553" s="56" t="s">
        <v>9543</v>
      </c>
      <c r="B553" s="16" t="s">
        <v>526</v>
      </c>
      <c r="C553" s="156">
        <v>148.72879</v>
      </c>
    </row>
    <row r="554">
      <c r="A554" s="56" t="s">
        <v>9562</v>
      </c>
      <c r="B554" s="16" t="s">
        <v>526</v>
      </c>
      <c r="C554" s="156">
        <v>33.236004</v>
      </c>
    </row>
    <row r="555">
      <c r="A555" s="56" t="s">
        <v>10174</v>
      </c>
      <c r="B555" s="16" t="s">
        <v>562</v>
      </c>
      <c r="C555" s="156">
        <v>27.161089</v>
      </c>
    </row>
    <row r="556">
      <c r="A556" s="56" t="s">
        <v>10185</v>
      </c>
      <c r="B556" s="16" t="s">
        <v>562</v>
      </c>
      <c r="C556" s="156">
        <v>4.498581</v>
      </c>
    </row>
    <row r="557">
      <c r="B557" s="16" t="s">
        <v>11195</v>
      </c>
      <c r="C557" s="155"/>
    </row>
    <row r="558">
      <c r="A558" s="86" t="s">
        <v>1002</v>
      </c>
      <c r="B558" s="16" t="s">
        <v>11195</v>
      </c>
      <c r="C558" s="155"/>
    </row>
    <row r="559">
      <c r="A559" s="56" t="s">
        <v>8326</v>
      </c>
      <c r="B559" s="16" t="s">
        <v>642</v>
      </c>
      <c r="C559" s="156">
        <v>12.468836</v>
      </c>
    </row>
    <row r="560">
      <c r="A560" s="56" t="s">
        <v>8353</v>
      </c>
      <c r="B560" s="16" t="s">
        <v>642</v>
      </c>
      <c r="C560" s="156">
        <v>1.793962</v>
      </c>
    </row>
    <row r="561">
      <c r="A561" s="56" t="s">
        <v>7604</v>
      </c>
      <c r="B561" s="16" t="s">
        <v>634</v>
      </c>
      <c r="C561" s="156">
        <v>17.542757</v>
      </c>
    </row>
    <row r="562">
      <c r="A562" s="56" t="s">
        <v>7638</v>
      </c>
      <c r="B562" s="16" t="s">
        <v>11194</v>
      </c>
      <c r="C562" s="156">
        <v>82.457672</v>
      </c>
    </row>
    <row r="563">
      <c r="A563" s="56" t="s">
        <v>7672</v>
      </c>
      <c r="B563" s="16" t="s">
        <v>11194</v>
      </c>
      <c r="C563" s="156">
        <v>75.873344</v>
      </c>
    </row>
    <row r="564">
      <c r="A564" s="56" t="s">
        <v>6469</v>
      </c>
      <c r="B564" s="16" t="s">
        <v>453</v>
      </c>
      <c r="C564" s="156">
        <v>124.413269</v>
      </c>
    </row>
    <row r="565">
      <c r="A565" s="56" t="s">
        <v>6504</v>
      </c>
      <c r="B565" s="16" t="s">
        <v>453</v>
      </c>
      <c r="C565" s="156">
        <v>7.390193</v>
      </c>
    </row>
    <row r="566">
      <c r="A566" s="56" t="s">
        <v>6539</v>
      </c>
      <c r="B566" s="16" t="s">
        <v>453</v>
      </c>
      <c r="C566" s="156">
        <v>35.363953</v>
      </c>
    </row>
    <row r="567">
      <c r="A567" s="56" t="s">
        <v>10478</v>
      </c>
      <c r="B567" s="16" t="s">
        <v>582</v>
      </c>
      <c r="C567" s="156">
        <v>10.843443</v>
      </c>
    </row>
    <row r="568">
      <c r="A568" s="56" t="s">
        <v>8661</v>
      </c>
      <c r="B568" s="16" t="s">
        <v>456</v>
      </c>
      <c r="C568" s="156">
        <v>54.0746</v>
      </c>
    </row>
    <row r="569">
      <c r="A569" s="56" t="s">
        <v>8684</v>
      </c>
      <c r="B569" s="16" t="s">
        <v>456</v>
      </c>
      <c r="C569" s="156">
        <v>0.242653</v>
      </c>
    </row>
    <row r="570">
      <c r="A570" s="56" t="s">
        <v>8707</v>
      </c>
      <c r="B570" s="16" t="s">
        <v>456</v>
      </c>
      <c r="C570" s="156">
        <v>6.24231</v>
      </c>
    </row>
    <row r="571">
      <c r="A571" s="56" t="s">
        <v>10338</v>
      </c>
      <c r="B571" s="16" t="s">
        <v>566</v>
      </c>
      <c r="C571" s="156">
        <v>7.851661</v>
      </c>
    </row>
    <row r="572">
      <c r="A572" s="56" t="s">
        <v>10348</v>
      </c>
      <c r="B572" s="16" t="s">
        <v>566</v>
      </c>
      <c r="C572" s="156">
        <v>0.432024</v>
      </c>
    </row>
    <row r="573">
      <c r="A573" s="56" t="s">
        <v>10700</v>
      </c>
      <c r="B573" s="16" t="s">
        <v>591</v>
      </c>
      <c r="C573" s="156">
        <v>2.042191</v>
      </c>
    </row>
    <row r="574">
      <c r="A574" s="56" t="s">
        <v>10716</v>
      </c>
      <c r="B574" s="16" t="s">
        <v>591</v>
      </c>
      <c r="C574" s="156">
        <v>1.365386</v>
      </c>
    </row>
    <row r="575">
      <c r="A575" s="56" t="s">
        <v>9863</v>
      </c>
      <c r="B575" s="16" t="s">
        <v>526</v>
      </c>
      <c r="C575" s="156">
        <v>9.470951</v>
      </c>
    </row>
    <row r="576">
      <c r="A576" s="56" t="s">
        <v>9878</v>
      </c>
      <c r="B576" s="16" t="s">
        <v>526</v>
      </c>
      <c r="C576" s="156">
        <v>9.461433</v>
      </c>
    </row>
    <row r="577">
      <c r="A577" s="56" t="s">
        <v>10318</v>
      </c>
      <c r="B577" s="16" t="s">
        <v>562</v>
      </c>
      <c r="C577" s="156">
        <v>0.015572</v>
      </c>
    </row>
    <row r="578">
      <c r="A578" s="56" t="s">
        <v>10328</v>
      </c>
      <c r="B578" s="16" t="s">
        <v>562</v>
      </c>
      <c r="C578" s="156">
        <v>21.574362</v>
      </c>
    </row>
    <row r="579">
      <c r="B579" s="16" t="s">
        <v>11195</v>
      </c>
      <c r="C579" s="155"/>
    </row>
    <row r="580">
      <c r="A580" s="86" t="s">
        <v>1003</v>
      </c>
      <c r="B580" s="16" t="s">
        <v>11195</v>
      </c>
      <c r="C580" s="155"/>
    </row>
    <row r="581">
      <c r="A581" s="56" t="s">
        <v>3706</v>
      </c>
      <c r="B581" s="16" t="s">
        <v>642</v>
      </c>
      <c r="C581" s="156">
        <v>6.62779</v>
      </c>
    </row>
    <row r="582">
      <c r="A582" s="56" t="s">
        <v>3168</v>
      </c>
      <c r="B582" s="16" t="s">
        <v>634</v>
      </c>
      <c r="C582" s="156">
        <v>52.132355</v>
      </c>
    </row>
    <row r="583">
      <c r="A583" s="56" t="s">
        <v>3218</v>
      </c>
      <c r="B583" s="16" t="s">
        <v>11194</v>
      </c>
      <c r="C583" s="156">
        <v>382.099854</v>
      </c>
    </row>
    <row r="584">
      <c r="B584" s="16" t="s">
        <v>11195</v>
      </c>
      <c r="C584" s="155"/>
    </row>
    <row r="585">
      <c r="A585" s="86" t="s">
        <v>1004</v>
      </c>
      <c r="C585" s="155"/>
    </row>
    <row r="586">
      <c r="A586" s="56" t="s">
        <v>5901</v>
      </c>
      <c r="B586" s="16" t="s">
        <v>642</v>
      </c>
      <c r="C586" s="156">
        <v>13.399271</v>
      </c>
    </row>
    <row r="587">
      <c r="A587" s="56" t="s">
        <v>5939</v>
      </c>
      <c r="B587" s="16" t="s">
        <v>642</v>
      </c>
      <c r="C587" s="156">
        <v>10.76449</v>
      </c>
    </row>
    <row r="588">
      <c r="A588" s="56" t="s">
        <v>5596</v>
      </c>
      <c r="B588" s="16" t="s">
        <v>634</v>
      </c>
      <c r="C588" s="156">
        <v>41.615009</v>
      </c>
    </row>
    <row r="589">
      <c r="A589" s="56" t="s">
        <v>5635</v>
      </c>
      <c r="B589" s="16" t="s">
        <v>634</v>
      </c>
      <c r="C589" s="156">
        <v>40.131985</v>
      </c>
    </row>
    <row r="590">
      <c r="A590" s="56" t="s">
        <v>5673</v>
      </c>
      <c r="B590" s="16" t="s">
        <v>11194</v>
      </c>
      <c r="C590" s="156">
        <v>2.937114</v>
      </c>
    </row>
    <row r="591">
      <c r="A591" s="56" t="s">
        <v>4476</v>
      </c>
      <c r="B591" s="16" t="s">
        <v>453</v>
      </c>
      <c r="C591" s="156">
        <v>12.966909</v>
      </c>
    </row>
    <row r="592">
      <c r="A592" s="56" t="s">
        <v>6190</v>
      </c>
      <c r="B592" s="16" t="s">
        <v>456</v>
      </c>
      <c r="C592" s="156">
        <v>1.865953</v>
      </c>
    </row>
    <row r="593">
      <c r="A593" s="56" t="s">
        <v>7639</v>
      </c>
      <c r="B593" s="16" t="s">
        <v>566</v>
      </c>
      <c r="C593" s="156">
        <v>1.061226</v>
      </c>
    </row>
    <row r="594">
      <c r="A594" s="56" t="s">
        <v>8148</v>
      </c>
      <c r="B594" s="16" t="s">
        <v>591</v>
      </c>
      <c r="C594" s="156">
        <v>5.297811</v>
      </c>
    </row>
    <row r="595">
      <c r="A595" s="56" t="s">
        <v>6890</v>
      </c>
      <c r="B595" s="16" t="s">
        <v>526</v>
      </c>
      <c r="C595" s="156">
        <v>18.576757</v>
      </c>
    </row>
    <row r="596">
      <c r="A596" s="56" t="s">
        <v>7605</v>
      </c>
      <c r="B596" s="16" t="s">
        <v>562</v>
      </c>
      <c r="C596" s="156">
        <v>35.190159</v>
      </c>
    </row>
    <row r="597">
      <c r="B597" s="16" t="s">
        <v>11195</v>
      </c>
      <c r="C597" s="155"/>
    </row>
    <row r="598">
      <c r="A598" s="86" t="s">
        <v>1005</v>
      </c>
      <c r="B598" s="16" t="s">
        <v>11195</v>
      </c>
      <c r="C598" s="155"/>
    </row>
    <row r="599">
      <c r="A599" s="56" t="s">
        <v>3612</v>
      </c>
      <c r="B599" s="16" t="s">
        <v>642</v>
      </c>
      <c r="C599" s="156">
        <v>48.010609</v>
      </c>
    </row>
    <row r="600">
      <c r="A600" s="56" t="s">
        <v>6261</v>
      </c>
      <c r="B600" s="16" t="s">
        <v>11194</v>
      </c>
      <c r="C600" s="156">
        <v>22.221645</v>
      </c>
    </row>
    <row r="601">
      <c r="A601" s="56" t="s">
        <v>6576</v>
      </c>
      <c r="B601" s="16" t="s">
        <v>453</v>
      </c>
      <c r="C601" s="156">
        <v>30.879801</v>
      </c>
    </row>
    <row r="602">
      <c r="A602" s="56" t="s">
        <v>5597</v>
      </c>
      <c r="B602" s="16" t="s">
        <v>526</v>
      </c>
      <c r="C602" s="156">
        <v>43.150402</v>
      </c>
    </row>
    <row r="603">
      <c r="C603" s="155"/>
    </row>
    <row r="604">
      <c r="A604" s="86" t="s">
        <v>1006</v>
      </c>
      <c r="B604" s="16" t="s">
        <v>11195</v>
      </c>
      <c r="C604" s="155"/>
    </row>
    <row r="605">
      <c r="A605" s="56" t="s">
        <v>3756</v>
      </c>
      <c r="B605" s="16" t="s">
        <v>642</v>
      </c>
      <c r="C605" s="156">
        <v>119.005524</v>
      </c>
    </row>
    <row r="606">
      <c r="A606" s="56" t="s">
        <v>8885</v>
      </c>
      <c r="B606" s="16" t="s">
        <v>634</v>
      </c>
      <c r="C606" s="156">
        <v>16.017563</v>
      </c>
    </row>
    <row r="607">
      <c r="A607" s="56" t="s">
        <v>8209</v>
      </c>
      <c r="B607" s="16" t="s">
        <v>453</v>
      </c>
      <c r="C607" s="156">
        <v>156.682327</v>
      </c>
    </row>
    <row r="608">
      <c r="A608" s="56" t="s">
        <v>5751</v>
      </c>
      <c r="B608" s="16" t="s">
        <v>582</v>
      </c>
      <c r="C608" s="156">
        <v>293.494812</v>
      </c>
    </row>
    <row r="609">
      <c r="A609" s="56" t="s">
        <v>4346</v>
      </c>
      <c r="B609" s="16" t="s">
        <v>456</v>
      </c>
      <c r="C609" s="156">
        <v>206.495544</v>
      </c>
    </row>
    <row r="610">
      <c r="A610" s="56" t="s">
        <v>6051</v>
      </c>
      <c r="B610" s="16" t="s">
        <v>566</v>
      </c>
      <c r="C610" s="156">
        <v>75.233536</v>
      </c>
    </row>
    <row r="611">
      <c r="A611" s="56" t="s">
        <v>6542</v>
      </c>
      <c r="B611" s="16" t="s">
        <v>591</v>
      </c>
      <c r="C611" s="156">
        <v>91.559204</v>
      </c>
    </row>
    <row r="612">
      <c r="A612" s="56" t="s">
        <v>5169</v>
      </c>
      <c r="B612" s="16" t="s">
        <v>526</v>
      </c>
      <c r="C612" s="156">
        <v>423.781616</v>
      </c>
    </row>
    <row r="613">
      <c r="A613" s="56" t="s">
        <v>6015</v>
      </c>
      <c r="B613" s="16" t="s">
        <v>562</v>
      </c>
      <c r="C613" s="156">
        <v>198.579285</v>
      </c>
    </row>
    <row r="614">
      <c r="B614" s="16" t="s">
        <v>11195</v>
      </c>
      <c r="C614" s="155"/>
    </row>
    <row r="615">
      <c r="A615" s="86" t="s">
        <v>1007</v>
      </c>
      <c r="B615" s="16" t="s">
        <v>11195</v>
      </c>
      <c r="C615" s="155"/>
    </row>
    <row r="616">
      <c r="A616" s="56" t="s">
        <v>3614</v>
      </c>
      <c r="B616" s="16" t="s">
        <v>642</v>
      </c>
      <c r="C616" s="156">
        <v>8.82336</v>
      </c>
    </row>
    <row r="617">
      <c r="A617" s="56" t="s">
        <v>9764</v>
      </c>
      <c r="B617" s="16" t="s">
        <v>634</v>
      </c>
      <c r="C617" s="156">
        <v>25.10869</v>
      </c>
    </row>
    <row r="618">
      <c r="A618" s="56" t="s">
        <v>9781</v>
      </c>
      <c r="B618" s="16" t="s">
        <v>11194</v>
      </c>
      <c r="C618" s="156">
        <v>34.405434</v>
      </c>
    </row>
    <row r="619">
      <c r="A619" s="56" t="s">
        <v>9256</v>
      </c>
      <c r="B619" s="16" t="s">
        <v>453</v>
      </c>
      <c r="C619" s="156">
        <v>62.559952</v>
      </c>
    </row>
    <row r="620">
      <c r="A620" s="56" t="s">
        <v>6683</v>
      </c>
      <c r="B620" s="16" t="s">
        <v>582</v>
      </c>
      <c r="C620" s="156">
        <v>0.306245</v>
      </c>
    </row>
    <row r="621">
      <c r="A621" s="56" t="s">
        <v>7233</v>
      </c>
      <c r="B621" s="16" t="s">
        <v>566</v>
      </c>
      <c r="C621" s="156">
        <v>9.573262</v>
      </c>
    </row>
    <row r="622">
      <c r="A622" s="56" t="s">
        <v>7995</v>
      </c>
      <c r="B622" s="16" t="s">
        <v>591</v>
      </c>
      <c r="C622" s="156">
        <v>13.86906</v>
      </c>
    </row>
    <row r="623">
      <c r="A623" s="56" t="s">
        <v>5676</v>
      </c>
      <c r="B623" s="16" t="s">
        <v>526</v>
      </c>
      <c r="C623" s="156">
        <v>0.007723</v>
      </c>
    </row>
    <row r="624">
      <c r="A624" s="56" t="s">
        <v>7165</v>
      </c>
      <c r="B624" s="16" t="s">
        <v>562</v>
      </c>
      <c r="C624" s="156">
        <v>21.260351</v>
      </c>
    </row>
    <row r="625">
      <c r="B625" s="16" t="s">
        <v>11195</v>
      </c>
      <c r="C625" s="155"/>
    </row>
    <row r="626">
      <c r="A626" s="86" t="s">
        <v>1008</v>
      </c>
      <c r="B626" s="16" t="s">
        <v>11195</v>
      </c>
      <c r="C626" s="155"/>
    </row>
    <row r="627">
      <c r="A627" s="56" t="s">
        <v>2873</v>
      </c>
      <c r="B627" s="16" t="s">
        <v>642</v>
      </c>
      <c r="C627" s="156">
        <v>111.058037</v>
      </c>
    </row>
    <row r="628">
      <c r="A628" s="56" t="s">
        <v>8271</v>
      </c>
      <c r="B628" s="16" t="s">
        <v>634</v>
      </c>
      <c r="C628" s="156">
        <v>34.74839</v>
      </c>
    </row>
    <row r="629">
      <c r="A629" s="56" t="s">
        <v>8301</v>
      </c>
      <c r="B629" s="16" t="s">
        <v>11194</v>
      </c>
      <c r="C629" s="156">
        <v>121.893997</v>
      </c>
    </row>
    <row r="630">
      <c r="A630" s="56" t="s">
        <v>7438</v>
      </c>
      <c r="B630" s="16" t="s">
        <v>453</v>
      </c>
      <c r="C630" s="156">
        <v>32.752354</v>
      </c>
    </row>
    <row r="631">
      <c r="A631" s="56" t="s">
        <v>7506</v>
      </c>
      <c r="B631" s="16" t="s">
        <v>453</v>
      </c>
      <c r="C631" s="156">
        <v>310.450348</v>
      </c>
    </row>
    <row r="632">
      <c r="A632" s="56" t="s">
        <v>5405</v>
      </c>
      <c r="B632" s="16" t="s">
        <v>582</v>
      </c>
      <c r="C632" s="156">
        <v>36.77932</v>
      </c>
    </row>
    <row r="633">
      <c r="A633" s="56" t="s">
        <v>3272</v>
      </c>
      <c r="B633" s="16" t="s">
        <v>456</v>
      </c>
      <c r="C633" s="156">
        <v>97.598434</v>
      </c>
    </row>
    <row r="634">
      <c r="A634" s="56" t="s">
        <v>3321</v>
      </c>
      <c r="B634" s="16" t="s">
        <v>456</v>
      </c>
      <c r="C634" s="156">
        <v>104.462303</v>
      </c>
    </row>
    <row r="635">
      <c r="A635" s="56" t="s">
        <v>5905</v>
      </c>
      <c r="B635" s="16" t="s">
        <v>566</v>
      </c>
      <c r="C635" s="156">
        <v>44.084522</v>
      </c>
    </row>
    <row r="636">
      <c r="A636" s="56" t="s">
        <v>5943</v>
      </c>
      <c r="B636" s="16" t="s">
        <v>566</v>
      </c>
      <c r="C636" s="156">
        <v>103.372543</v>
      </c>
    </row>
    <row r="637">
      <c r="A637" s="56" t="s">
        <v>6369</v>
      </c>
      <c r="B637" s="16" t="s">
        <v>591</v>
      </c>
      <c r="C637" s="156">
        <v>22.873617</v>
      </c>
    </row>
    <row r="638">
      <c r="A638" s="56" t="s">
        <v>6404</v>
      </c>
      <c r="B638" s="16" t="s">
        <v>591</v>
      </c>
      <c r="C638" s="156">
        <v>34.140522</v>
      </c>
    </row>
    <row r="639">
      <c r="A639" s="56" t="s">
        <v>4695</v>
      </c>
      <c r="B639" s="16" t="s">
        <v>526</v>
      </c>
      <c r="C639" s="156">
        <v>56.663769</v>
      </c>
    </row>
    <row r="640">
      <c r="A640" s="56" t="s">
        <v>5867</v>
      </c>
      <c r="B640" s="16" t="s">
        <v>562</v>
      </c>
      <c r="C640" s="156">
        <v>37.821804</v>
      </c>
    </row>
    <row r="641">
      <c r="B641" s="16" t="s">
        <v>11195</v>
      </c>
      <c r="C641" s="155"/>
    </row>
    <row r="642">
      <c r="A642" s="86" t="s">
        <v>1009</v>
      </c>
      <c r="B642" s="16" t="s">
        <v>11195</v>
      </c>
      <c r="C642" s="155"/>
    </row>
    <row r="643">
      <c r="A643" s="56" t="s">
        <v>2364</v>
      </c>
      <c r="B643" s="16" t="s">
        <v>642</v>
      </c>
      <c r="C643" s="156">
        <v>8.755195</v>
      </c>
    </row>
    <row r="644">
      <c r="A644" s="56" t="s">
        <v>5868</v>
      </c>
      <c r="B644" s="16" t="s">
        <v>634</v>
      </c>
      <c r="C644" s="156">
        <v>7.446874</v>
      </c>
    </row>
    <row r="645">
      <c r="A645" s="56" t="s">
        <v>5211</v>
      </c>
      <c r="B645" s="16" t="s">
        <v>453</v>
      </c>
      <c r="C645" s="156">
        <v>15.471495</v>
      </c>
    </row>
    <row r="646">
      <c r="A646" s="56" t="s">
        <v>2572</v>
      </c>
      <c r="B646" s="16" t="s">
        <v>456</v>
      </c>
      <c r="C646" s="156">
        <v>4.091198</v>
      </c>
    </row>
    <row r="647">
      <c r="A647" s="56" t="s">
        <v>4437</v>
      </c>
      <c r="B647" s="16" t="s">
        <v>591</v>
      </c>
      <c r="C647" s="156">
        <v>2.699961</v>
      </c>
    </row>
    <row r="648">
      <c r="A648" s="56" t="s">
        <v>3469</v>
      </c>
      <c r="B648" s="16" t="s">
        <v>526</v>
      </c>
      <c r="C648" s="156">
        <v>9.975564</v>
      </c>
    </row>
    <row r="649">
      <c r="A649" s="56" t="s">
        <v>4037</v>
      </c>
      <c r="B649" s="16" t="s">
        <v>562</v>
      </c>
      <c r="C649" s="156">
        <v>2.057136</v>
      </c>
    </row>
    <row r="650">
      <c r="B650" s="16" t="s">
        <v>11195</v>
      </c>
      <c r="C650" s="155"/>
    </row>
    <row r="651">
      <c r="A651" s="86" t="s">
        <v>1011</v>
      </c>
      <c r="B651" s="16" t="s">
        <v>11195</v>
      </c>
      <c r="C651" s="155"/>
    </row>
    <row r="652">
      <c r="A652" s="56" t="s">
        <v>2826</v>
      </c>
      <c r="B652" s="16" t="s">
        <v>642</v>
      </c>
      <c r="C652" s="156">
        <v>15.083925</v>
      </c>
    </row>
    <row r="653">
      <c r="A653" s="56" t="s">
        <v>8330</v>
      </c>
      <c r="B653" s="16" t="s">
        <v>634</v>
      </c>
      <c r="C653" s="156">
        <v>14.174156</v>
      </c>
    </row>
    <row r="654">
      <c r="A654" s="56" t="s">
        <v>8357</v>
      </c>
      <c r="B654" s="16" t="s">
        <v>11194</v>
      </c>
      <c r="C654" s="156">
        <v>18.840235</v>
      </c>
    </row>
    <row r="655">
      <c r="A655" s="56" t="s">
        <v>7842</v>
      </c>
      <c r="B655" s="16" t="s">
        <v>453</v>
      </c>
      <c r="C655" s="156">
        <v>1.251639</v>
      </c>
    </row>
    <row r="656">
      <c r="A656" s="56" t="s">
        <v>7904</v>
      </c>
      <c r="B656" s="16" t="s">
        <v>453</v>
      </c>
      <c r="C656" s="156">
        <v>71.017624</v>
      </c>
    </row>
    <row r="657">
      <c r="A657" s="56" t="s">
        <v>3126</v>
      </c>
      <c r="B657" s="16" t="s">
        <v>456</v>
      </c>
      <c r="C657" s="156">
        <v>93.272461</v>
      </c>
    </row>
    <row r="658">
      <c r="A658" s="56" t="s">
        <v>6335</v>
      </c>
      <c r="B658" s="16" t="s">
        <v>566</v>
      </c>
      <c r="C658" s="156">
        <v>58.171963</v>
      </c>
    </row>
    <row r="659">
      <c r="A659" s="56" t="s">
        <v>6440</v>
      </c>
      <c r="B659" s="16" t="s">
        <v>566</v>
      </c>
      <c r="C659" s="156">
        <v>0.046381</v>
      </c>
    </row>
    <row r="660">
      <c r="A660" s="56" t="s">
        <v>6195</v>
      </c>
      <c r="B660" s="16" t="s">
        <v>550</v>
      </c>
      <c r="C660" s="156">
        <v>1.200655</v>
      </c>
    </row>
    <row r="661">
      <c r="A661" s="56" t="s">
        <v>6825</v>
      </c>
      <c r="B661" s="16" t="s">
        <v>591</v>
      </c>
      <c r="C661" s="156">
        <v>66.132065</v>
      </c>
    </row>
    <row r="662">
      <c r="A662" s="56" t="s">
        <v>6860</v>
      </c>
      <c r="B662" s="16" t="s">
        <v>591</v>
      </c>
      <c r="C662" s="156">
        <v>4.960355</v>
      </c>
    </row>
    <row r="663">
      <c r="A663" s="56" t="s">
        <v>4937</v>
      </c>
      <c r="B663" s="16" t="s">
        <v>526</v>
      </c>
      <c r="C663" s="156">
        <v>68.009766</v>
      </c>
    </row>
    <row r="664">
      <c r="A664" s="56" t="s">
        <v>6370</v>
      </c>
      <c r="B664" s="16" t="s">
        <v>562</v>
      </c>
      <c r="C664" s="156">
        <v>9.614836</v>
      </c>
    </row>
    <row r="665">
      <c r="A665" s="56" t="s">
        <v>6405</v>
      </c>
      <c r="B665" s="16" t="s">
        <v>562</v>
      </c>
      <c r="C665" s="156">
        <v>24.015085</v>
      </c>
    </row>
    <row r="666">
      <c r="B666" s="16" t="s">
        <v>11195</v>
      </c>
      <c r="C666" s="155"/>
    </row>
    <row r="667">
      <c r="A667" s="86" t="s">
        <v>1014</v>
      </c>
      <c r="B667" s="16" t="s">
        <v>11195</v>
      </c>
      <c r="C667" s="155"/>
    </row>
    <row r="668">
      <c r="A668" s="56" t="s">
        <v>2977</v>
      </c>
      <c r="B668" s="16" t="s">
        <v>642</v>
      </c>
      <c r="C668" s="156">
        <v>12.466061</v>
      </c>
    </row>
    <row r="669">
      <c r="A669" s="56" t="s">
        <v>3261</v>
      </c>
      <c r="B669" s="16" t="s">
        <v>642</v>
      </c>
      <c r="C669" s="156">
        <v>41.490273</v>
      </c>
    </row>
    <row r="670">
      <c r="A670" s="56" t="s">
        <v>3310</v>
      </c>
      <c r="B670" s="16" t="s">
        <v>642</v>
      </c>
      <c r="C670" s="156">
        <v>50.492405</v>
      </c>
    </row>
    <row r="671">
      <c r="A671" s="56" t="s">
        <v>3359</v>
      </c>
      <c r="B671" s="16" t="s">
        <v>642</v>
      </c>
      <c r="C671" s="156">
        <v>43.031227</v>
      </c>
    </row>
    <row r="672">
      <c r="A672" s="56" t="s">
        <v>8060</v>
      </c>
      <c r="B672" s="16" t="s">
        <v>634</v>
      </c>
      <c r="C672" s="156">
        <v>19.420813</v>
      </c>
    </row>
    <row r="673">
      <c r="A673" s="56" t="s">
        <v>8091</v>
      </c>
      <c r="B673" s="16" t="s">
        <v>11194</v>
      </c>
      <c r="C673" s="156">
        <v>33.005489</v>
      </c>
    </row>
    <row r="674">
      <c r="A674" s="56" t="s">
        <v>7202</v>
      </c>
      <c r="B674" s="16" t="s">
        <v>453</v>
      </c>
      <c r="C674" s="156">
        <v>29.443899</v>
      </c>
    </row>
    <row r="675">
      <c r="A675" s="56" t="s">
        <v>9145</v>
      </c>
      <c r="B675" s="16" t="s">
        <v>453</v>
      </c>
      <c r="C675" s="156">
        <v>261.526489</v>
      </c>
    </row>
    <row r="676">
      <c r="A676" s="56" t="s">
        <v>9231</v>
      </c>
      <c r="B676" s="16" t="s">
        <v>453</v>
      </c>
      <c r="C676" s="156">
        <v>71.828964</v>
      </c>
    </row>
    <row r="677">
      <c r="A677" s="56" t="s">
        <v>7158</v>
      </c>
      <c r="B677" s="16" t="s">
        <v>582</v>
      </c>
      <c r="C677" s="156">
        <v>1.039394</v>
      </c>
    </row>
    <row r="678">
      <c r="A678" s="56" t="s">
        <v>7226</v>
      </c>
      <c r="B678" s="16" t="s">
        <v>582</v>
      </c>
      <c r="C678" s="156">
        <v>9.006556</v>
      </c>
    </row>
    <row r="679">
      <c r="A679" s="56" t="s">
        <v>3423</v>
      </c>
      <c r="B679" s="16" t="s">
        <v>456</v>
      </c>
      <c r="C679" s="156">
        <v>0.166204</v>
      </c>
    </row>
    <row r="680">
      <c r="A680" s="56" t="s">
        <v>3794</v>
      </c>
      <c r="B680" s="16" t="s">
        <v>456</v>
      </c>
      <c r="C680" s="156">
        <v>28.43623</v>
      </c>
    </row>
    <row r="681">
      <c r="A681" s="56" t="s">
        <v>3841</v>
      </c>
      <c r="B681" s="16" t="s">
        <v>456</v>
      </c>
      <c r="C681" s="156">
        <v>276.031311</v>
      </c>
    </row>
    <row r="682">
      <c r="A682" s="56" t="s">
        <v>3933</v>
      </c>
      <c r="B682" s="16" t="s">
        <v>456</v>
      </c>
      <c r="C682" s="156">
        <v>22.701351</v>
      </c>
    </row>
    <row r="683">
      <c r="A683" s="56" t="s">
        <v>5369</v>
      </c>
      <c r="B683" s="16" t="s">
        <v>566</v>
      </c>
      <c r="C683" s="156">
        <v>8.403561</v>
      </c>
    </row>
    <row r="684">
      <c r="A684" s="56" t="s">
        <v>5447</v>
      </c>
      <c r="B684" s="16" t="s">
        <v>566</v>
      </c>
      <c r="C684" s="156">
        <v>5.517706</v>
      </c>
    </row>
    <row r="685">
      <c r="A685" s="56" t="s">
        <v>7634</v>
      </c>
      <c r="B685" s="16" t="s">
        <v>566</v>
      </c>
      <c r="C685" s="156">
        <v>0.023086</v>
      </c>
    </row>
    <row r="686">
      <c r="A686" s="56" t="s">
        <v>7768</v>
      </c>
      <c r="B686" s="16" t="s">
        <v>566</v>
      </c>
      <c r="C686" s="156">
        <v>33.559166</v>
      </c>
    </row>
    <row r="687">
      <c r="A687" s="56" t="s">
        <v>8264</v>
      </c>
      <c r="B687" s="16" t="s">
        <v>591</v>
      </c>
      <c r="C687" s="156">
        <v>54.044281</v>
      </c>
    </row>
    <row r="688">
      <c r="A688" s="56" t="s">
        <v>8294</v>
      </c>
      <c r="B688" s="16" t="s">
        <v>591</v>
      </c>
      <c r="C688" s="156">
        <v>221.431381</v>
      </c>
    </row>
    <row r="689">
      <c r="A689" s="56" t="s">
        <v>4351</v>
      </c>
      <c r="B689" s="16" t="s">
        <v>526</v>
      </c>
      <c r="C689" s="156">
        <v>0.207711</v>
      </c>
    </row>
    <row r="690">
      <c r="A690" s="56" t="s">
        <v>5972</v>
      </c>
      <c r="B690" s="16" t="s">
        <v>526</v>
      </c>
      <c r="C690" s="156">
        <v>51.91811</v>
      </c>
    </row>
    <row r="691">
      <c r="A691" s="56" t="s">
        <v>6008</v>
      </c>
      <c r="B691" s="16" t="s">
        <v>526</v>
      </c>
      <c r="C691" s="156">
        <v>59.17548</v>
      </c>
    </row>
    <row r="692">
      <c r="A692" s="56" t="s">
        <v>5408</v>
      </c>
      <c r="B692" s="16" t="s">
        <v>562</v>
      </c>
      <c r="C692" s="156">
        <v>26.813835</v>
      </c>
    </row>
    <row r="693">
      <c r="A693" s="56" t="s">
        <v>7600</v>
      </c>
      <c r="B693" s="16" t="s">
        <v>562</v>
      </c>
      <c r="C693" s="156">
        <v>68.088631</v>
      </c>
    </row>
    <row r="694">
      <c r="A694" s="56" t="s">
        <v>7668</v>
      </c>
      <c r="B694" s="16" t="s">
        <v>562</v>
      </c>
      <c r="C694" s="156">
        <v>130.618164</v>
      </c>
    </row>
    <row r="695">
      <c r="A695" s="56" t="s">
        <v>7702</v>
      </c>
      <c r="B695" s="16" t="s">
        <v>562</v>
      </c>
      <c r="C695" s="156">
        <v>1.33591</v>
      </c>
    </row>
    <row r="696">
      <c r="C696" s="155"/>
    </row>
    <row r="697">
      <c r="C697" s="155"/>
    </row>
    <row r="698">
      <c r="C698" s="155"/>
    </row>
    <row r="699">
      <c r="C699" s="155"/>
    </row>
    <row r="700">
      <c r="C700" s="155"/>
    </row>
    <row r="701">
      <c r="C701" s="155"/>
    </row>
    <row r="702">
      <c r="C702" s="155"/>
    </row>
    <row r="703">
      <c r="C703" s="155"/>
    </row>
    <row r="704">
      <c r="C704" s="155"/>
    </row>
    <row r="705">
      <c r="C705" s="155"/>
    </row>
    <row r="706">
      <c r="C706" s="155"/>
    </row>
    <row r="707">
      <c r="C707" s="155"/>
    </row>
    <row r="708">
      <c r="C708" s="155"/>
    </row>
    <row r="709">
      <c r="C709" s="155"/>
    </row>
    <row r="710">
      <c r="C710" s="155"/>
    </row>
    <row r="711">
      <c r="C711" s="155"/>
    </row>
    <row r="712">
      <c r="C712" s="155"/>
    </row>
    <row r="713">
      <c r="C713" s="155"/>
    </row>
    <row r="714">
      <c r="C714" s="155"/>
    </row>
    <row r="715">
      <c r="C715" s="155"/>
    </row>
    <row r="716">
      <c r="C716" s="155"/>
    </row>
    <row r="717">
      <c r="C717" s="155"/>
    </row>
    <row r="718">
      <c r="C718" s="155"/>
    </row>
    <row r="719">
      <c r="C719" s="155"/>
    </row>
    <row r="720">
      <c r="C720" s="155"/>
    </row>
    <row r="721">
      <c r="C721" s="155"/>
    </row>
    <row r="722">
      <c r="C722" s="155"/>
    </row>
    <row r="723">
      <c r="C723" s="155"/>
    </row>
    <row r="724">
      <c r="C724" s="155"/>
    </row>
    <row r="725">
      <c r="C725" s="155"/>
    </row>
    <row r="726">
      <c r="C726" s="155"/>
    </row>
    <row r="727">
      <c r="C727" s="155"/>
    </row>
    <row r="728">
      <c r="C728" s="155"/>
    </row>
    <row r="729">
      <c r="C729" s="155"/>
    </row>
    <row r="730">
      <c r="C730" s="155"/>
    </row>
    <row r="731">
      <c r="C731" s="155"/>
    </row>
    <row r="732">
      <c r="C732" s="155"/>
    </row>
    <row r="733">
      <c r="C733" s="155"/>
    </row>
    <row r="734">
      <c r="C734" s="155"/>
    </row>
    <row r="735">
      <c r="C735" s="155"/>
    </row>
    <row r="736">
      <c r="C736" s="155"/>
    </row>
    <row r="737">
      <c r="C737" s="155"/>
    </row>
    <row r="738">
      <c r="C738" s="155"/>
    </row>
    <row r="739">
      <c r="C739" s="155"/>
    </row>
    <row r="740">
      <c r="C740" s="155"/>
    </row>
    <row r="741">
      <c r="C741" s="155"/>
    </row>
    <row r="742">
      <c r="C742" s="155"/>
    </row>
    <row r="743">
      <c r="C743" s="155"/>
    </row>
    <row r="744">
      <c r="C744" s="155"/>
    </row>
    <row r="745">
      <c r="C745" s="155"/>
    </row>
    <row r="746">
      <c r="C746" s="155"/>
    </row>
    <row r="747">
      <c r="C747" s="155"/>
    </row>
    <row r="748">
      <c r="C748" s="155"/>
    </row>
    <row r="749">
      <c r="C749" s="155"/>
    </row>
    <row r="750">
      <c r="C750" s="155"/>
    </row>
    <row r="751">
      <c r="C751" s="155"/>
    </row>
    <row r="752">
      <c r="C752" s="155"/>
    </row>
    <row r="753">
      <c r="C753" s="155"/>
    </row>
    <row r="754">
      <c r="C754" s="155"/>
    </row>
    <row r="755">
      <c r="C755" s="155"/>
    </row>
    <row r="756">
      <c r="C756" s="155"/>
    </row>
    <row r="757">
      <c r="C757" s="155"/>
    </row>
    <row r="758">
      <c r="C758" s="155"/>
    </row>
    <row r="759">
      <c r="C759" s="155"/>
    </row>
    <row r="760">
      <c r="C760" s="155"/>
    </row>
    <row r="761">
      <c r="C761" s="155"/>
    </row>
    <row r="762">
      <c r="C762" s="155"/>
    </row>
    <row r="763">
      <c r="C763" s="155"/>
    </row>
    <row r="764">
      <c r="C764" s="155"/>
    </row>
    <row r="765">
      <c r="C765" s="155"/>
    </row>
    <row r="766">
      <c r="C766" s="155"/>
    </row>
    <row r="767">
      <c r="C767" s="155"/>
    </row>
    <row r="768">
      <c r="C768" s="155"/>
    </row>
    <row r="769">
      <c r="C769" s="155"/>
    </row>
    <row r="770">
      <c r="C770" s="155"/>
    </row>
    <row r="771">
      <c r="C771" s="155"/>
    </row>
    <row r="772">
      <c r="C772" s="155"/>
    </row>
    <row r="773">
      <c r="C773" s="155"/>
    </row>
    <row r="774">
      <c r="C774" s="155"/>
    </row>
    <row r="775">
      <c r="C775" s="155"/>
    </row>
    <row r="776">
      <c r="C776" s="155"/>
    </row>
    <row r="777">
      <c r="C777" s="155"/>
    </row>
    <row r="778">
      <c r="C778" s="155"/>
    </row>
    <row r="779">
      <c r="C779" s="155"/>
    </row>
    <row r="780">
      <c r="C780" s="155"/>
    </row>
    <row r="781">
      <c r="C781" s="155"/>
    </row>
    <row r="782">
      <c r="C782" s="155"/>
    </row>
    <row r="783">
      <c r="C783" s="155"/>
    </row>
    <row r="784">
      <c r="C784" s="155"/>
    </row>
    <row r="785">
      <c r="C785" s="155"/>
    </row>
    <row r="786">
      <c r="C786" s="155"/>
    </row>
    <row r="787">
      <c r="C787" s="155"/>
    </row>
    <row r="788">
      <c r="C788" s="155"/>
    </row>
    <row r="789">
      <c r="C789" s="155"/>
    </row>
    <row r="790">
      <c r="C790" s="155"/>
    </row>
    <row r="791">
      <c r="C791" s="155"/>
    </row>
    <row r="792">
      <c r="C792" s="155"/>
    </row>
    <row r="793">
      <c r="C793" s="155"/>
    </row>
    <row r="794">
      <c r="C794" s="155"/>
    </row>
    <row r="795">
      <c r="C795" s="155"/>
    </row>
    <row r="796">
      <c r="C796" s="155"/>
    </row>
    <row r="797">
      <c r="C797" s="155"/>
    </row>
    <row r="798">
      <c r="C798" s="155"/>
    </row>
    <row r="799">
      <c r="C799" s="155"/>
    </row>
    <row r="800">
      <c r="C800" s="155"/>
    </row>
    <row r="801">
      <c r="C801" s="155"/>
    </row>
    <row r="802">
      <c r="C802" s="155"/>
    </row>
    <row r="803">
      <c r="C803" s="155"/>
    </row>
    <row r="804">
      <c r="C804" s="155"/>
    </row>
    <row r="805">
      <c r="C805" s="155"/>
    </row>
    <row r="806">
      <c r="C806" s="155"/>
    </row>
    <row r="807">
      <c r="C807" s="155"/>
    </row>
    <row r="808">
      <c r="C808" s="155"/>
    </row>
    <row r="809">
      <c r="C809" s="155"/>
    </row>
    <row r="810">
      <c r="C810" s="155"/>
    </row>
    <row r="811">
      <c r="C811" s="155"/>
    </row>
    <row r="812">
      <c r="C812" s="155"/>
    </row>
    <row r="813">
      <c r="C813" s="155"/>
    </row>
    <row r="814">
      <c r="C814" s="155"/>
    </row>
    <row r="815">
      <c r="C815" s="155"/>
    </row>
    <row r="816">
      <c r="C816" s="155"/>
    </row>
    <row r="817">
      <c r="C817" s="155"/>
    </row>
    <row r="818">
      <c r="C818" s="155"/>
    </row>
    <row r="819">
      <c r="C819" s="155"/>
    </row>
    <row r="820">
      <c r="C820" s="155"/>
    </row>
    <row r="821">
      <c r="C821" s="155"/>
    </row>
    <row r="822">
      <c r="C822" s="155"/>
    </row>
    <row r="823">
      <c r="C823" s="155"/>
    </row>
    <row r="824">
      <c r="C824" s="155"/>
    </row>
    <row r="825">
      <c r="C825" s="155"/>
    </row>
    <row r="826">
      <c r="C826" s="155"/>
    </row>
    <row r="827">
      <c r="C827" s="155"/>
    </row>
    <row r="828">
      <c r="C828" s="155"/>
    </row>
    <row r="829">
      <c r="C829" s="155"/>
    </row>
    <row r="830">
      <c r="C830" s="155"/>
    </row>
    <row r="831">
      <c r="C831" s="155"/>
    </row>
    <row r="832">
      <c r="C832" s="155"/>
    </row>
    <row r="833">
      <c r="C833" s="155"/>
    </row>
    <row r="834">
      <c r="C834" s="155"/>
    </row>
    <row r="835">
      <c r="C835" s="155"/>
    </row>
    <row r="836">
      <c r="C836" s="155"/>
    </row>
    <row r="837">
      <c r="C837" s="155"/>
    </row>
    <row r="838">
      <c r="C838" s="155"/>
    </row>
    <row r="839">
      <c r="C839" s="155"/>
    </row>
    <row r="840">
      <c r="C840" s="155"/>
    </row>
    <row r="841">
      <c r="C841" s="155"/>
    </row>
    <row r="842">
      <c r="C842" s="155"/>
    </row>
    <row r="843">
      <c r="C843" s="155"/>
    </row>
    <row r="844">
      <c r="C844" s="155"/>
    </row>
    <row r="845">
      <c r="C845" s="155"/>
    </row>
    <row r="846">
      <c r="C846" s="155"/>
    </row>
    <row r="847">
      <c r="C847" s="155"/>
    </row>
    <row r="848">
      <c r="C848" s="155"/>
    </row>
    <row r="849">
      <c r="C849" s="155"/>
    </row>
    <row r="850">
      <c r="C850" s="155"/>
    </row>
    <row r="851">
      <c r="C851" s="155"/>
    </row>
    <row r="852">
      <c r="C852" s="155"/>
    </row>
    <row r="853">
      <c r="C853" s="155"/>
    </row>
    <row r="854">
      <c r="C854" s="155"/>
    </row>
    <row r="855">
      <c r="C855" s="155"/>
    </row>
    <row r="856">
      <c r="C856" s="155"/>
    </row>
    <row r="857">
      <c r="C857" s="155"/>
    </row>
    <row r="858">
      <c r="C858" s="155"/>
    </row>
    <row r="859">
      <c r="C859" s="155"/>
    </row>
    <row r="860">
      <c r="C860" s="155"/>
    </row>
    <row r="861">
      <c r="C861" s="155"/>
    </row>
    <row r="862">
      <c r="C862" s="155"/>
    </row>
    <row r="863">
      <c r="C863" s="155"/>
    </row>
    <row r="864">
      <c r="C864" s="155"/>
    </row>
    <row r="865">
      <c r="C865" s="155"/>
    </row>
    <row r="866">
      <c r="C866" s="155"/>
    </row>
    <row r="867">
      <c r="C867" s="155"/>
    </row>
    <row r="868">
      <c r="C868" s="155"/>
    </row>
    <row r="869">
      <c r="C869" s="155"/>
    </row>
    <row r="870">
      <c r="C870" s="155"/>
    </row>
    <row r="871">
      <c r="C871" s="155"/>
    </row>
    <row r="872">
      <c r="C872" s="155"/>
    </row>
    <row r="873">
      <c r="C873" s="155"/>
    </row>
    <row r="874">
      <c r="C874" s="155"/>
    </row>
    <row r="875">
      <c r="C875" s="155"/>
    </row>
    <row r="876">
      <c r="C876" s="155"/>
    </row>
    <row r="877">
      <c r="C877" s="155"/>
    </row>
    <row r="878">
      <c r="C878" s="155"/>
    </row>
    <row r="879">
      <c r="C879" s="155"/>
    </row>
    <row r="880">
      <c r="C880" s="155"/>
    </row>
    <row r="881">
      <c r="C881" s="155"/>
    </row>
    <row r="882">
      <c r="C882" s="155"/>
    </row>
    <row r="883">
      <c r="C883" s="155"/>
    </row>
    <row r="884">
      <c r="C884" s="155"/>
    </row>
    <row r="885">
      <c r="C885" s="155"/>
    </row>
    <row r="886">
      <c r="C886" s="155"/>
    </row>
    <row r="887">
      <c r="C887" s="155"/>
    </row>
    <row r="888">
      <c r="C888" s="155"/>
    </row>
    <row r="889">
      <c r="C889" s="155"/>
    </row>
    <row r="890">
      <c r="C890" s="155"/>
    </row>
    <row r="891">
      <c r="C891" s="155"/>
    </row>
    <row r="892">
      <c r="C892" s="155"/>
    </row>
    <row r="893">
      <c r="C893" s="155"/>
    </row>
    <row r="894">
      <c r="C894" s="155"/>
    </row>
    <row r="895">
      <c r="C895" s="155"/>
    </row>
    <row r="896">
      <c r="C896" s="155"/>
    </row>
    <row r="897">
      <c r="C897" s="155"/>
    </row>
    <row r="898">
      <c r="C898" s="155"/>
    </row>
    <row r="899">
      <c r="C899" s="155"/>
    </row>
    <row r="900">
      <c r="C900" s="155"/>
    </row>
    <row r="901">
      <c r="C901" s="155"/>
    </row>
    <row r="902">
      <c r="C902" s="155"/>
    </row>
    <row r="903">
      <c r="C903" s="155"/>
    </row>
    <row r="904">
      <c r="C904" s="155"/>
    </row>
    <row r="905">
      <c r="C905" s="155"/>
    </row>
    <row r="906">
      <c r="C906" s="155"/>
    </row>
    <row r="907">
      <c r="C907" s="155"/>
    </row>
    <row r="908">
      <c r="C908" s="155"/>
    </row>
    <row r="909">
      <c r="C909" s="155"/>
    </row>
    <row r="910">
      <c r="C910" s="155"/>
    </row>
    <row r="911">
      <c r="C911" s="155"/>
    </row>
    <row r="912">
      <c r="C912" s="155"/>
    </row>
    <row r="913">
      <c r="C913" s="155"/>
    </row>
    <row r="914">
      <c r="C914" s="155"/>
    </row>
    <row r="915">
      <c r="C915" s="155"/>
    </row>
    <row r="916">
      <c r="C916" s="155"/>
    </row>
    <row r="917">
      <c r="C917" s="155"/>
    </row>
    <row r="918">
      <c r="C918" s="155"/>
    </row>
    <row r="919">
      <c r="C919" s="155"/>
    </row>
    <row r="920">
      <c r="C920" s="155"/>
    </row>
    <row r="921">
      <c r="C921" s="155"/>
    </row>
    <row r="922">
      <c r="C922" s="155"/>
    </row>
    <row r="923">
      <c r="C923" s="155"/>
    </row>
    <row r="924">
      <c r="C924" s="155"/>
    </row>
    <row r="925">
      <c r="C925" s="155"/>
    </row>
    <row r="926">
      <c r="C926" s="155"/>
    </row>
    <row r="927">
      <c r="C927" s="155"/>
    </row>
    <row r="928">
      <c r="C928" s="155"/>
    </row>
    <row r="929">
      <c r="C929" s="155"/>
    </row>
    <row r="930">
      <c r="C930" s="155"/>
    </row>
    <row r="931">
      <c r="C931" s="155"/>
    </row>
    <row r="932">
      <c r="C932" s="155"/>
    </row>
    <row r="933">
      <c r="C933" s="155"/>
    </row>
    <row r="934">
      <c r="C934" s="155"/>
    </row>
    <row r="935">
      <c r="C935" s="155"/>
    </row>
    <row r="936">
      <c r="C936" s="155"/>
    </row>
    <row r="937">
      <c r="C937" s="155"/>
    </row>
    <row r="938">
      <c r="C938" s="155"/>
    </row>
    <row r="939">
      <c r="C939" s="155"/>
    </row>
    <row r="940">
      <c r="C940" s="155"/>
    </row>
    <row r="941">
      <c r="C941" s="155"/>
    </row>
    <row r="942">
      <c r="C942" s="155"/>
    </row>
    <row r="943">
      <c r="C943" s="155"/>
    </row>
    <row r="944">
      <c r="C944" s="155"/>
    </row>
    <row r="945">
      <c r="C945" s="155"/>
    </row>
    <row r="946">
      <c r="C946" s="155"/>
    </row>
    <row r="947">
      <c r="C947" s="155"/>
    </row>
    <row r="948">
      <c r="C948" s="155"/>
    </row>
    <row r="949">
      <c r="C949" s="155"/>
    </row>
    <row r="950">
      <c r="C950" s="155"/>
    </row>
    <row r="951">
      <c r="C951" s="155"/>
    </row>
    <row r="952">
      <c r="C952" s="155"/>
    </row>
    <row r="953">
      <c r="C953" s="155"/>
    </row>
    <row r="954">
      <c r="C954" s="155"/>
    </row>
    <row r="955">
      <c r="C955" s="155"/>
    </row>
    <row r="956">
      <c r="C956" s="155"/>
    </row>
    <row r="957">
      <c r="C957" s="155"/>
    </row>
    <row r="958">
      <c r="C958" s="155"/>
    </row>
    <row r="959">
      <c r="C959" s="155"/>
    </row>
    <row r="960">
      <c r="C960" s="155"/>
    </row>
    <row r="961">
      <c r="C961" s="155"/>
    </row>
    <row r="962">
      <c r="C962" s="155"/>
    </row>
    <row r="963">
      <c r="C963" s="155"/>
    </row>
    <row r="964">
      <c r="C964" s="155"/>
    </row>
    <row r="965">
      <c r="C965" s="155"/>
    </row>
    <row r="966">
      <c r="C966" s="155"/>
    </row>
    <row r="967">
      <c r="C967" s="155"/>
    </row>
    <row r="968">
      <c r="C968" s="155"/>
    </row>
    <row r="969">
      <c r="C969" s="155"/>
    </row>
    <row r="970">
      <c r="C970" s="155"/>
    </row>
    <row r="971">
      <c r="C971" s="155"/>
    </row>
    <row r="972">
      <c r="C972" s="155"/>
    </row>
    <row r="973">
      <c r="C973" s="155"/>
    </row>
    <row r="974">
      <c r="C974" s="155"/>
    </row>
    <row r="975">
      <c r="C975" s="155"/>
    </row>
    <row r="976">
      <c r="C976" s="155"/>
    </row>
    <row r="977">
      <c r="C977" s="155"/>
    </row>
    <row r="978">
      <c r="C978" s="155"/>
    </row>
    <row r="979">
      <c r="C979" s="155"/>
    </row>
    <row r="980">
      <c r="C980" s="155"/>
    </row>
    <row r="981">
      <c r="C981" s="155"/>
    </row>
    <row r="982">
      <c r="C982" s="155"/>
    </row>
    <row r="983">
      <c r="C983" s="155"/>
    </row>
    <row r="984">
      <c r="C984" s="155"/>
    </row>
    <row r="985">
      <c r="C985" s="155"/>
    </row>
    <row r="986">
      <c r="C986" s="155"/>
    </row>
    <row r="987">
      <c r="C987" s="155"/>
    </row>
    <row r="988">
      <c r="C988" s="155"/>
    </row>
    <row r="989">
      <c r="C989" s="155"/>
    </row>
    <row r="990">
      <c r="C990" s="155"/>
    </row>
    <row r="991">
      <c r="C991" s="155"/>
    </row>
    <row r="992">
      <c r="C992" s="155"/>
    </row>
    <row r="993">
      <c r="C993" s="155"/>
    </row>
    <row r="994">
      <c r="C994" s="155"/>
    </row>
    <row r="995">
      <c r="C995" s="155"/>
    </row>
    <row r="996">
      <c r="C996" s="155"/>
    </row>
    <row r="997">
      <c r="C997" s="155"/>
    </row>
    <row r="998">
      <c r="C998" s="155"/>
    </row>
    <row r="999">
      <c r="C999" s="155"/>
    </row>
    <row r="1000">
      <c r="C1000" s="155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3.0" topLeftCell="B4" activePane="bottomRight" state="frozen"/>
      <selection activeCell="B1" sqref="B1" pane="topRight"/>
      <selection activeCell="A4" sqref="A4" pane="bottomLeft"/>
      <selection activeCell="B4" sqref="B4" pane="bottomRight"/>
    </sheetView>
  </sheetViews>
  <sheetFormatPr customHeight="1" defaultColWidth="12.63" defaultRowHeight="15.75"/>
  <cols>
    <col customWidth="1" min="1" max="1" width="55.13"/>
    <col customWidth="1" min="2" max="19" width="9.13"/>
  </cols>
  <sheetData>
    <row r="1">
      <c r="A1" s="158" t="s">
        <v>11198</v>
      </c>
      <c r="B1" s="159" t="s">
        <v>11107</v>
      </c>
      <c r="D1" s="158" t="s">
        <v>11124</v>
      </c>
      <c r="F1" s="160" t="s">
        <v>11130</v>
      </c>
      <c r="H1" s="25" t="s">
        <v>11135</v>
      </c>
      <c r="J1" s="25" t="s">
        <v>11168</v>
      </c>
      <c r="L1" s="25" t="s">
        <v>11174</v>
      </c>
      <c r="N1" s="25" t="s">
        <v>11179</v>
      </c>
      <c r="P1" s="25" t="s">
        <v>11184</v>
      </c>
      <c r="R1" s="25" t="s">
        <v>11190</v>
      </c>
      <c r="T1" s="6"/>
      <c r="U1" s="6"/>
      <c r="V1" s="6"/>
      <c r="W1" s="6"/>
      <c r="X1" s="6"/>
      <c r="Y1" s="6"/>
      <c r="Z1" s="6"/>
    </row>
    <row r="2">
      <c r="A2" s="158" t="s">
        <v>11192</v>
      </c>
      <c r="B2" s="161" t="s">
        <v>642</v>
      </c>
      <c r="D2" s="161" t="s">
        <v>595</v>
      </c>
      <c r="F2" s="161" t="s">
        <v>595</v>
      </c>
      <c r="H2" s="161" t="s">
        <v>595</v>
      </c>
      <c r="J2" s="157" t="s">
        <v>255</v>
      </c>
      <c r="L2" s="20" t="s">
        <v>255</v>
      </c>
      <c r="N2" s="20" t="s">
        <v>277</v>
      </c>
      <c r="P2" s="20" t="s">
        <v>273</v>
      </c>
      <c r="R2" s="20" t="s">
        <v>273</v>
      </c>
      <c r="T2" s="86"/>
      <c r="U2" s="86"/>
      <c r="V2" s="86"/>
      <c r="W2" s="86"/>
      <c r="X2" s="86"/>
      <c r="Y2" s="86"/>
      <c r="Z2" s="86"/>
    </row>
    <row r="3">
      <c r="A3" s="158" t="s">
        <v>11199</v>
      </c>
      <c r="B3" s="162" t="s">
        <v>11200</v>
      </c>
      <c r="C3" s="163" t="s">
        <v>11201</v>
      </c>
      <c r="D3" s="162" t="s">
        <v>11200</v>
      </c>
      <c r="E3" s="163" t="s">
        <v>11201</v>
      </c>
      <c r="F3" s="162" t="s">
        <v>11200</v>
      </c>
      <c r="G3" s="163" t="s">
        <v>11201</v>
      </c>
      <c r="H3" s="162" t="s">
        <v>11200</v>
      </c>
      <c r="I3" s="163" t="s">
        <v>11201</v>
      </c>
      <c r="J3" s="162" t="s">
        <v>11200</v>
      </c>
      <c r="K3" s="163" t="s">
        <v>11201</v>
      </c>
      <c r="L3" s="162" t="s">
        <v>11200</v>
      </c>
      <c r="M3" s="163" t="s">
        <v>11201</v>
      </c>
      <c r="N3" s="162" t="s">
        <v>11200</v>
      </c>
      <c r="O3" s="163" t="s">
        <v>11201</v>
      </c>
      <c r="P3" s="162" t="s">
        <v>11200</v>
      </c>
      <c r="Q3" s="163" t="s">
        <v>11201</v>
      </c>
      <c r="R3" s="162" t="s">
        <v>11200</v>
      </c>
      <c r="S3" s="163" t="s">
        <v>11201</v>
      </c>
      <c r="T3" s="134"/>
      <c r="U3" s="134"/>
      <c r="V3" s="134"/>
      <c r="W3" s="134"/>
      <c r="X3" s="134"/>
      <c r="Y3" s="134"/>
      <c r="Z3" s="134"/>
    </row>
    <row r="4">
      <c r="A4" s="164" t="s">
        <v>956</v>
      </c>
      <c r="B4" s="16" t="s">
        <v>3571</v>
      </c>
      <c r="C4" s="165">
        <v>0.597959197265322</v>
      </c>
      <c r="D4" s="16" t="s">
        <v>2778</v>
      </c>
      <c r="E4" s="165">
        <v>-0.640820693640741</v>
      </c>
      <c r="G4" s="155"/>
      <c r="H4" s="16" t="s">
        <v>2828</v>
      </c>
      <c r="I4" s="165">
        <v>-2.3121076893884</v>
      </c>
      <c r="K4" s="155"/>
      <c r="M4" s="155"/>
      <c r="O4" s="155"/>
      <c r="P4" s="16" t="s">
        <v>8843</v>
      </c>
      <c r="Q4" s="165">
        <v>-0.481889378877748</v>
      </c>
      <c r="S4" s="155"/>
    </row>
    <row r="5">
      <c r="B5" s="16" t="s">
        <v>3620</v>
      </c>
      <c r="C5" s="165">
        <v>-0.774745793433135</v>
      </c>
      <c r="D5" s="16" t="s">
        <v>2828</v>
      </c>
      <c r="E5" s="165">
        <v>-1.12906958082063</v>
      </c>
      <c r="G5" s="155"/>
      <c r="I5" s="155"/>
      <c r="K5" s="155"/>
      <c r="M5" s="155"/>
      <c r="O5" s="155"/>
      <c r="Q5" s="155"/>
      <c r="S5" s="155"/>
    </row>
    <row r="6">
      <c r="A6" s="164" t="s">
        <v>957</v>
      </c>
      <c r="B6" s="16" t="s">
        <v>7306</v>
      </c>
      <c r="C6" s="165">
        <v>0.369927088908104</v>
      </c>
      <c r="E6" s="155"/>
      <c r="G6" s="155"/>
      <c r="H6" s="16" t="s">
        <v>2369</v>
      </c>
      <c r="I6" s="165">
        <v>-1.40469821509059</v>
      </c>
      <c r="K6" s="155"/>
      <c r="M6" s="155"/>
      <c r="O6" s="155"/>
      <c r="Q6" s="155"/>
      <c r="S6" s="155"/>
    </row>
    <row r="7">
      <c r="B7" s="16" t="s">
        <v>7340</v>
      </c>
      <c r="C7" s="165">
        <v>1.05767678484637</v>
      </c>
      <c r="E7" s="155"/>
      <c r="G7" s="155"/>
      <c r="I7" s="155"/>
      <c r="K7" s="155"/>
      <c r="M7" s="155"/>
      <c r="O7" s="155"/>
      <c r="Q7" s="155"/>
      <c r="S7" s="155"/>
    </row>
    <row r="8">
      <c r="A8" s="164" t="s">
        <v>958</v>
      </c>
      <c r="B8" s="16" t="s">
        <v>9395</v>
      </c>
      <c r="C8" s="165">
        <v>-1.94223602403731</v>
      </c>
      <c r="D8" s="16" t="s">
        <v>2006</v>
      </c>
      <c r="E8" s="165">
        <v>-1.47184057843706</v>
      </c>
      <c r="G8" s="155"/>
      <c r="I8" s="155"/>
      <c r="K8" s="155"/>
      <c r="L8" s="16" t="s">
        <v>4861</v>
      </c>
      <c r="M8" s="165">
        <v>-0.799902119929326</v>
      </c>
      <c r="O8" s="155"/>
      <c r="Q8" s="155"/>
      <c r="S8" s="155"/>
    </row>
    <row r="9">
      <c r="B9" s="16" t="s">
        <v>9414</v>
      </c>
      <c r="C9" s="165">
        <v>1.30439756270417</v>
      </c>
      <c r="E9" s="155"/>
      <c r="G9" s="155"/>
      <c r="I9" s="155"/>
      <c r="K9" s="155"/>
      <c r="M9" s="155"/>
      <c r="O9" s="155"/>
      <c r="Q9" s="155"/>
      <c r="S9" s="155"/>
    </row>
    <row r="10">
      <c r="B10" s="16" t="s">
        <v>9433</v>
      </c>
      <c r="C10" s="165">
        <v>-0.994627592477966</v>
      </c>
      <c r="E10" s="155"/>
      <c r="G10" s="155"/>
      <c r="I10" s="155"/>
      <c r="K10" s="155"/>
      <c r="M10" s="155"/>
      <c r="O10" s="155"/>
      <c r="Q10" s="155"/>
      <c r="S10" s="155"/>
    </row>
    <row r="11">
      <c r="B11" s="16" t="s">
        <v>9452</v>
      </c>
      <c r="C11" s="165">
        <v>-2.61820121594559</v>
      </c>
      <c r="E11" s="155"/>
      <c r="G11" s="155"/>
      <c r="I11" s="155"/>
      <c r="K11" s="155"/>
      <c r="M11" s="155"/>
      <c r="O11" s="155"/>
      <c r="Q11" s="155"/>
      <c r="S11" s="155"/>
    </row>
    <row r="12">
      <c r="A12" s="164" t="s">
        <v>960</v>
      </c>
      <c r="B12" s="16" t="s">
        <v>5570</v>
      </c>
      <c r="C12" s="165">
        <v>1.71017472386369</v>
      </c>
      <c r="D12" s="16" t="s">
        <v>2831</v>
      </c>
      <c r="E12" s="165">
        <v>-1.93481315081752</v>
      </c>
      <c r="G12" s="155"/>
      <c r="H12" s="164" t="s">
        <v>2831</v>
      </c>
      <c r="I12" s="155">
        <v>-4.79625026831793</v>
      </c>
      <c r="K12" s="155"/>
      <c r="M12" s="155"/>
      <c r="O12" s="155"/>
      <c r="Q12" s="155"/>
      <c r="S12" s="155"/>
    </row>
    <row r="13">
      <c r="A13" s="164" t="s">
        <v>962</v>
      </c>
      <c r="B13" s="16" t="s">
        <v>2061</v>
      </c>
      <c r="C13" s="165">
        <v>0.957208034137775</v>
      </c>
      <c r="D13" s="16" t="s">
        <v>1690</v>
      </c>
      <c r="E13" s="165">
        <v>-5.11068876131442</v>
      </c>
      <c r="G13" s="155"/>
      <c r="H13" s="16" t="s">
        <v>1745</v>
      </c>
      <c r="I13" s="165">
        <v>-1.34876989534811</v>
      </c>
      <c r="J13" s="16" t="s">
        <v>6621</v>
      </c>
      <c r="K13" s="165">
        <v>-1.40480494084505</v>
      </c>
      <c r="L13" s="16" t="s">
        <v>6621</v>
      </c>
      <c r="M13" s="165">
        <v>-1.03249748633557</v>
      </c>
      <c r="N13" s="16" t="s">
        <v>1905</v>
      </c>
      <c r="O13" s="165">
        <v>-0.190225779613188</v>
      </c>
      <c r="Q13" s="155"/>
      <c r="R13" s="16" t="s">
        <v>7343</v>
      </c>
      <c r="S13" s="165">
        <v>-0.323049490539752</v>
      </c>
    </row>
    <row r="14">
      <c r="B14" s="16" t="s">
        <v>2113</v>
      </c>
      <c r="C14" s="165">
        <v>3.08051849064731</v>
      </c>
      <c r="E14" s="155"/>
      <c r="G14" s="155"/>
      <c r="I14" s="155"/>
      <c r="K14" s="155"/>
      <c r="L14" s="16" t="s">
        <v>6656</v>
      </c>
      <c r="M14" s="165">
        <v>-1.22692305414031</v>
      </c>
      <c r="N14" s="16" t="s">
        <v>1957</v>
      </c>
      <c r="O14" s="165">
        <v>0.771853058181772</v>
      </c>
      <c r="Q14" s="155"/>
      <c r="S14" s="155"/>
    </row>
    <row r="15">
      <c r="A15" s="164" t="s">
        <v>963</v>
      </c>
      <c r="B15" s="16" t="s">
        <v>5570</v>
      </c>
      <c r="C15" s="165">
        <v>1.71017472386369</v>
      </c>
      <c r="D15" s="16" t="s">
        <v>2478</v>
      </c>
      <c r="E15" s="165">
        <v>-0.84737497895239</v>
      </c>
      <c r="G15" s="155"/>
      <c r="I15" s="155"/>
      <c r="J15" s="16" t="s">
        <v>4533</v>
      </c>
      <c r="K15" s="165">
        <v>-1.50014216994426</v>
      </c>
      <c r="L15" s="16" t="s">
        <v>4533</v>
      </c>
      <c r="M15" s="155">
        <v>1.36702033988815</v>
      </c>
      <c r="O15" s="155"/>
      <c r="Q15" s="155"/>
      <c r="R15" s="16" t="s">
        <v>4904</v>
      </c>
      <c r="S15" s="165">
        <v>0.252947835987047</v>
      </c>
    </row>
    <row r="16">
      <c r="A16" s="164" t="s">
        <v>964</v>
      </c>
      <c r="B16" s="16" t="s">
        <v>1692</v>
      </c>
      <c r="C16" s="165">
        <v>0.835866168109006</v>
      </c>
      <c r="D16" s="16" t="s">
        <v>1357</v>
      </c>
      <c r="E16" s="165">
        <v>1.14298086978382</v>
      </c>
      <c r="G16" s="155"/>
      <c r="H16" s="16" t="s">
        <v>1414</v>
      </c>
      <c r="I16" s="155">
        <v>-1.98084888489203</v>
      </c>
      <c r="K16" s="155"/>
      <c r="M16" s="155"/>
      <c r="O16" s="155"/>
      <c r="Q16" s="155"/>
      <c r="S16" s="155"/>
    </row>
    <row r="17">
      <c r="B17" s="16" t="s">
        <v>1747</v>
      </c>
      <c r="C17" s="165">
        <v>-1.01477447363513</v>
      </c>
      <c r="D17" s="16" t="s">
        <v>1414</v>
      </c>
      <c r="E17" s="165">
        <v>-0.940642379922031</v>
      </c>
      <c r="G17" s="155"/>
      <c r="I17" s="155"/>
      <c r="K17" s="155"/>
      <c r="M17" s="155"/>
      <c r="O17" s="155"/>
      <c r="Q17" s="155"/>
      <c r="S17" s="155"/>
    </row>
    <row r="18">
      <c r="A18" s="16" t="s">
        <v>11202</v>
      </c>
      <c r="C18" s="155"/>
      <c r="E18" s="155"/>
      <c r="G18" s="155"/>
      <c r="I18" s="155"/>
      <c r="K18" s="155"/>
      <c r="M18" s="155"/>
      <c r="O18" s="155"/>
      <c r="P18" s="16" t="s">
        <v>4447</v>
      </c>
      <c r="Q18" s="155">
        <v>0.9636193772421</v>
      </c>
      <c r="R18" s="16" t="s">
        <v>4447</v>
      </c>
      <c r="S18" s="155">
        <v>0.480020430844468</v>
      </c>
    </row>
    <row r="19">
      <c r="A19" s="164" t="s">
        <v>1215</v>
      </c>
      <c r="B19" s="16" t="s">
        <v>4003</v>
      </c>
      <c r="C19" s="165">
        <v>-2.96944021634076</v>
      </c>
      <c r="D19" s="16" t="s">
        <v>3482</v>
      </c>
      <c r="E19" s="165">
        <v>1.71336253039045</v>
      </c>
      <c r="G19" s="155"/>
      <c r="H19" s="16" t="s">
        <v>3482</v>
      </c>
      <c r="I19" s="165">
        <v>3.7283426527782</v>
      </c>
      <c r="J19" s="16" t="s">
        <v>10005</v>
      </c>
      <c r="K19" s="165">
        <v>-5.0241489889683</v>
      </c>
      <c r="L19" s="16" t="s">
        <v>10005</v>
      </c>
      <c r="M19" s="165">
        <v>-2.01364379686718</v>
      </c>
      <c r="N19" s="16" t="s">
        <v>3818</v>
      </c>
      <c r="O19" s="165">
        <v>1.6818451044961</v>
      </c>
      <c r="P19" s="16" t="s">
        <v>10360</v>
      </c>
      <c r="Q19" s="165">
        <v>0.89491716705126</v>
      </c>
      <c r="S19" s="155"/>
    </row>
    <row r="20">
      <c r="B20" s="16" t="s">
        <v>4049</v>
      </c>
      <c r="C20" s="165">
        <v>0.642523185624963</v>
      </c>
      <c r="D20" s="16" t="s">
        <v>3580</v>
      </c>
      <c r="E20" s="165">
        <v>-5.80019921236652</v>
      </c>
      <c r="G20" s="155"/>
      <c r="H20" s="16" t="s">
        <v>3531</v>
      </c>
      <c r="I20" s="165">
        <v>3.2087460601766</v>
      </c>
      <c r="J20" s="16" t="s">
        <v>10017</v>
      </c>
      <c r="K20" s="165">
        <v>-3.44514109699269</v>
      </c>
      <c r="L20" s="16" t="s">
        <v>10017</v>
      </c>
      <c r="M20" s="165">
        <v>-1.6202258984382</v>
      </c>
      <c r="N20" s="16" t="s">
        <v>3957</v>
      </c>
      <c r="O20" s="165">
        <v>-0.384784381816423</v>
      </c>
      <c r="P20" s="16" t="s">
        <v>10380</v>
      </c>
      <c r="Q20" s="165">
        <v>-0.453557867173855</v>
      </c>
      <c r="S20" s="155"/>
    </row>
    <row r="21">
      <c r="C21" s="155"/>
      <c r="E21" s="155"/>
      <c r="G21" s="155"/>
      <c r="H21" s="16" t="s">
        <v>3580</v>
      </c>
      <c r="I21" s="165">
        <v>-2.21339940677823</v>
      </c>
      <c r="K21" s="155"/>
      <c r="M21" s="155"/>
      <c r="O21" s="155"/>
      <c r="Q21" s="155"/>
      <c r="S21" s="155"/>
    </row>
    <row r="22">
      <c r="A22" s="16" t="s">
        <v>967</v>
      </c>
      <c r="B22" s="16" t="s">
        <v>1857</v>
      </c>
      <c r="C22" s="165">
        <v>-2.00442307886403</v>
      </c>
      <c r="D22" s="16" t="s">
        <v>1417</v>
      </c>
      <c r="E22" s="165">
        <v>-3.07173485586112</v>
      </c>
      <c r="G22" s="155"/>
      <c r="I22" s="155"/>
      <c r="K22" s="155"/>
      <c r="M22" s="155"/>
      <c r="O22" s="155"/>
      <c r="Q22" s="155"/>
      <c r="S22" s="155"/>
    </row>
    <row r="23">
      <c r="A23" s="164" t="s">
        <v>968</v>
      </c>
      <c r="B23" s="16" t="s">
        <v>10670</v>
      </c>
      <c r="C23" s="165">
        <v>0.993727794564825</v>
      </c>
      <c r="E23" s="155"/>
      <c r="G23" s="155"/>
      <c r="H23" s="16" t="s">
        <v>10773</v>
      </c>
      <c r="I23" s="165">
        <v>-2.23227832520936</v>
      </c>
      <c r="K23" s="155"/>
      <c r="M23" s="155"/>
      <c r="O23" s="155"/>
      <c r="Q23" s="155"/>
      <c r="S23" s="155"/>
    </row>
    <row r="24">
      <c r="B24" s="16" t="s">
        <v>10678</v>
      </c>
      <c r="C24" s="165">
        <v>1.5262491898863</v>
      </c>
      <c r="D24" s="16" t="s">
        <v>10780</v>
      </c>
      <c r="E24" s="155">
        <v>1.09318152559689</v>
      </c>
      <c r="F24" s="16" t="s">
        <v>10780</v>
      </c>
      <c r="G24" s="155">
        <v>0.555884377756607</v>
      </c>
      <c r="H24" s="16" t="s">
        <v>10780</v>
      </c>
      <c r="I24" s="165">
        <v>1.89372800218264</v>
      </c>
      <c r="J24" s="16" t="s">
        <v>1963</v>
      </c>
      <c r="K24" s="165">
        <v>-0.876486954360636</v>
      </c>
      <c r="L24" s="16" t="s">
        <v>1963</v>
      </c>
      <c r="M24" s="155">
        <v>-0.648408445010948</v>
      </c>
      <c r="N24" s="16" t="s">
        <v>10710</v>
      </c>
      <c r="O24" s="165">
        <v>-0.28376196438449</v>
      </c>
      <c r="P24" s="16" t="s">
        <v>1696</v>
      </c>
      <c r="Q24" s="165">
        <v>0.247013507005051</v>
      </c>
      <c r="S24" s="155"/>
    </row>
    <row r="25">
      <c r="A25" s="164" t="s">
        <v>969</v>
      </c>
      <c r="B25" s="16" t="s">
        <v>8191</v>
      </c>
      <c r="C25" s="165">
        <v>-1.03905948565004</v>
      </c>
      <c r="D25" s="16" t="s">
        <v>1752</v>
      </c>
      <c r="E25" s="165">
        <v>-0.698849162154339</v>
      </c>
      <c r="G25" s="155"/>
      <c r="H25" s="16" t="s">
        <v>1697</v>
      </c>
      <c r="I25" s="165">
        <v>2.04631336463839</v>
      </c>
      <c r="K25" s="155"/>
      <c r="M25" s="155"/>
      <c r="O25" s="155"/>
      <c r="P25" s="16" t="s">
        <v>7484</v>
      </c>
      <c r="Q25" s="165">
        <v>-0.325740314034647</v>
      </c>
      <c r="S25" s="155"/>
    </row>
    <row r="26">
      <c r="B26" s="16" t="s">
        <v>8251</v>
      </c>
      <c r="C26" s="165">
        <v>2.12976331725761</v>
      </c>
      <c r="E26" s="155"/>
      <c r="G26" s="155"/>
      <c r="H26" s="16" t="s">
        <v>1752</v>
      </c>
      <c r="I26" s="165">
        <v>3.7027815077191</v>
      </c>
      <c r="K26" s="155"/>
      <c r="M26" s="155"/>
      <c r="O26" s="155"/>
      <c r="Q26" s="155"/>
      <c r="S26" s="155"/>
    </row>
    <row r="27">
      <c r="B27" s="16" t="s">
        <v>8281</v>
      </c>
      <c r="C27" s="165">
        <v>-0.808619337150593</v>
      </c>
      <c r="E27" s="155"/>
      <c r="G27" s="155"/>
      <c r="H27" s="16" t="s">
        <v>1806</v>
      </c>
      <c r="I27" s="165">
        <v>1.22387350239505</v>
      </c>
      <c r="K27" s="155"/>
      <c r="M27" s="155"/>
      <c r="O27" s="155"/>
      <c r="Q27" s="155"/>
      <c r="S27" s="155"/>
    </row>
    <row r="28">
      <c r="A28" s="164" t="s">
        <v>970</v>
      </c>
      <c r="B28" s="16" t="s">
        <v>4007</v>
      </c>
      <c r="C28" s="165">
        <v>1.28542115602674</v>
      </c>
      <c r="E28" s="155"/>
      <c r="G28" s="155"/>
      <c r="H28" s="16" t="s">
        <v>1247</v>
      </c>
      <c r="I28" s="165">
        <v>2.73718774278774</v>
      </c>
      <c r="K28" s="155"/>
      <c r="M28" s="155"/>
      <c r="O28" s="155"/>
      <c r="Q28" s="155"/>
      <c r="S28" s="155"/>
    </row>
    <row r="29">
      <c r="A29" s="164" t="s">
        <v>971</v>
      </c>
      <c r="B29" s="16" t="s">
        <v>2278</v>
      </c>
      <c r="C29" s="165">
        <v>0.916179730797538</v>
      </c>
      <c r="E29" s="155"/>
      <c r="G29" s="155"/>
      <c r="I29" s="155"/>
      <c r="K29" s="155"/>
      <c r="M29" s="155"/>
      <c r="O29" s="155"/>
      <c r="Q29" s="155"/>
      <c r="S29" s="155"/>
    </row>
    <row r="30">
      <c r="A30" s="164" t="s">
        <v>972</v>
      </c>
      <c r="B30" s="16" t="s">
        <v>5382</v>
      </c>
      <c r="C30" s="165">
        <v>0.552116028182616</v>
      </c>
      <c r="E30" s="155"/>
      <c r="G30" s="155"/>
      <c r="H30" s="16" t="s">
        <v>1590</v>
      </c>
      <c r="I30" s="165">
        <v>6.06061048026149</v>
      </c>
      <c r="J30" s="16" t="s">
        <v>2843</v>
      </c>
      <c r="K30" s="165">
        <v>-2.28792358939431</v>
      </c>
      <c r="L30" s="16" t="s">
        <v>2893</v>
      </c>
      <c r="M30" s="165">
        <v>-0.561110525309731</v>
      </c>
      <c r="O30" s="155"/>
      <c r="Q30" s="155"/>
      <c r="S30" s="155"/>
    </row>
    <row r="31">
      <c r="A31" s="164" t="s">
        <v>974</v>
      </c>
      <c r="B31" s="16" t="s">
        <v>2436</v>
      </c>
      <c r="C31" s="165">
        <v>-1.54076322479751</v>
      </c>
      <c r="D31" s="164" t="s">
        <v>2228</v>
      </c>
      <c r="E31" s="155">
        <v>1.89367702636766</v>
      </c>
      <c r="F31" s="164" t="s">
        <v>2228</v>
      </c>
      <c r="G31" s="155">
        <v>0.804620517499203</v>
      </c>
      <c r="I31" s="155"/>
      <c r="J31" s="16" t="s">
        <v>3918</v>
      </c>
      <c r="K31" s="155">
        <v>-1.33633651547006</v>
      </c>
      <c r="L31" s="16" t="s">
        <v>3918</v>
      </c>
      <c r="M31" s="155">
        <v>-0.994367245372473</v>
      </c>
      <c r="O31" s="155"/>
      <c r="Q31" s="155"/>
      <c r="S31" s="155"/>
    </row>
    <row r="32">
      <c r="A32" s="164" t="s">
        <v>975</v>
      </c>
      <c r="B32" s="16" t="s">
        <v>8394</v>
      </c>
      <c r="C32" s="165">
        <v>1.51071403194179</v>
      </c>
      <c r="D32" s="16" t="s">
        <v>2745</v>
      </c>
      <c r="E32" s="165">
        <v>-1.00118850864991</v>
      </c>
      <c r="G32" s="155"/>
      <c r="H32" s="16" t="s">
        <v>2795</v>
      </c>
      <c r="I32" s="155">
        <v>1.99086761744967</v>
      </c>
      <c r="J32" s="16" t="s">
        <v>6593</v>
      </c>
      <c r="K32" s="165">
        <v>-2.49275554896323</v>
      </c>
      <c r="L32" s="16" t="s">
        <v>6453</v>
      </c>
      <c r="M32" s="165">
        <v>-1.05126735761846</v>
      </c>
      <c r="O32" s="155"/>
      <c r="Q32" s="155"/>
      <c r="R32" s="16" t="s">
        <v>7588</v>
      </c>
      <c r="S32" s="165">
        <v>-0.495394220697543</v>
      </c>
    </row>
    <row r="33">
      <c r="B33" s="16" t="s">
        <v>8421</v>
      </c>
      <c r="C33" s="165">
        <v>-0.504474409952635</v>
      </c>
      <c r="D33" s="16" t="s">
        <v>2795</v>
      </c>
      <c r="E33" s="165">
        <v>-1.96101191945557</v>
      </c>
      <c r="G33" s="155"/>
      <c r="I33" s="155"/>
      <c r="K33" s="155"/>
      <c r="L33" s="16" t="s">
        <v>6523</v>
      </c>
      <c r="M33" s="165">
        <v>-0.92524996591487</v>
      </c>
      <c r="O33" s="155"/>
      <c r="Q33" s="155"/>
      <c r="S33" s="155"/>
    </row>
    <row r="34">
      <c r="A34" s="164" t="s">
        <v>976</v>
      </c>
      <c r="B34" s="16" t="s">
        <v>9344</v>
      </c>
      <c r="C34" s="165">
        <v>0.684477563169788</v>
      </c>
      <c r="D34" s="16" t="s">
        <v>1918</v>
      </c>
      <c r="E34" s="165">
        <v>-2.10978267698964</v>
      </c>
      <c r="G34" s="155"/>
      <c r="H34" s="16" t="s">
        <v>1918</v>
      </c>
      <c r="I34" s="155">
        <v>-3.15762029968202</v>
      </c>
      <c r="J34" s="16" t="s">
        <v>4673</v>
      </c>
      <c r="K34" s="165">
        <v>-1.40262100909257</v>
      </c>
      <c r="L34" s="16" t="s">
        <v>6593</v>
      </c>
      <c r="M34" s="165">
        <v>-1.0409210291728</v>
      </c>
      <c r="N34" s="16" t="s">
        <v>9304</v>
      </c>
      <c r="O34" s="165">
        <v>-0.469464736320947</v>
      </c>
      <c r="Q34" s="155"/>
      <c r="S34" s="155"/>
    </row>
    <row r="35">
      <c r="A35" s="16" t="s">
        <v>977</v>
      </c>
      <c r="B35" s="16" t="s">
        <v>3147</v>
      </c>
      <c r="C35" s="165">
        <v>-1.51567256654675</v>
      </c>
      <c r="D35" s="164" t="s">
        <v>2747</v>
      </c>
      <c r="E35" s="155">
        <v>1.23881688144765</v>
      </c>
      <c r="F35" s="164" t="s">
        <v>2747</v>
      </c>
      <c r="G35" s="155">
        <v>1.74588342354389</v>
      </c>
      <c r="H35" s="164" t="s">
        <v>2747</v>
      </c>
      <c r="I35" s="155">
        <v>3.70121159138868</v>
      </c>
      <c r="K35" s="155"/>
      <c r="M35" s="155"/>
      <c r="O35" s="155"/>
      <c r="Q35" s="155"/>
      <c r="S35" s="155"/>
    </row>
    <row r="36">
      <c r="A36" s="16"/>
      <c r="B36" s="16" t="s">
        <v>3197</v>
      </c>
      <c r="C36" s="165">
        <v>0.773453031512917</v>
      </c>
      <c r="E36" s="155"/>
      <c r="G36" s="155"/>
      <c r="I36" s="155"/>
      <c r="K36" s="155"/>
      <c r="M36" s="155"/>
      <c r="O36" s="155"/>
      <c r="Q36" s="155"/>
      <c r="S36" s="155"/>
    </row>
    <row r="37">
      <c r="A37" s="16" t="s">
        <v>978</v>
      </c>
      <c r="B37" s="16" t="s">
        <v>2698</v>
      </c>
      <c r="C37" s="165">
        <v>0.927911569704955</v>
      </c>
      <c r="D37" s="16" t="s">
        <v>2440</v>
      </c>
      <c r="E37" s="165">
        <v>-1.2950544994107</v>
      </c>
      <c r="G37" s="155"/>
      <c r="I37" s="155"/>
      <c r="K37" s="155"/>
      <c r="M37" s="155"/>
      <c r="O37" s="155"/>
      <c r="Q37" s="155"/>
      <c r="S37" s="155"/>
    </row>
    <row r="38">
      <c r="A38" s="16" t="s">
        <v>980</v>
      </c>
      <c r="C38" s="155"/>
      <c r="D38" s="16" t="s">
        <v>2494</v>
      </c>
      <c r="E38" s="165">
        <v>-1.44326805825594</v>
      </c>
      <c r="G38" s="155"/>
      <c r="I38" s="155"/>
      <c r="J38" s="16" t="s">
        <v>6912</v>
      </c>
      <c r="K38" s="165">
        <v>-2.10456061537316</v>
      </c>
      <c r="L38" s="16" t="s">
        <v>6912</v>
      </c>
      <c r="M38" s="155">
        <v>-0.896621669186408</v>
      </c>
      <c r="O38" s="155"/>
      <c r="P38" s="16" t="s">
        <v>7252</v>
      </c>
      <c r="Q38" s="165">
        <v>0.641154238619151</v>
      </c>
      <c r="S38" s="155"/>
    </row>
    <row r="39">
      <c r="A39" s="16" t="s">
        <v>981</v>
      </c>
      <c r="B39" s="16" t="s">
        <v>1487</v>
      </c>
      <c r="C39" s="165">
        <v>-0.842592441342094</v>
      </c>
      <c r="E39" s="155"/>
      <c r="G39" s="155"/>
      <c r="H39" s="16" t="s">
        <v>1374</v>
      </c>
      <c r="I39" s="165">
        <v>-1.47402015985462</v>
      </c>
      <c r="K39" s="155"/>
      <c r="M39" s="155"/>
      <c r="O39" s="155"/>
      <c r="Q39" s="155"/>
      <c r="S39" s="155"/>
    </row>
    <row r="40">
      <c r="A40" s="16" t="s">
        <v>983</v>
      </c>
      <c r="C40" s="155"/>
      <c r="E40" s="155"/>
      <c r="G40" s="155"/>
      <c r="I40" s="155"/>
      <c r="K40" s="155"/>
      <c r="M40" s="155"/>
      <c r="N40" s="16" t="s">
        <v>1764</v>
      </c>
      <c r="O40" s="165">
        <v>-1.7622091365944</v>
      </c>
      <c r="P40" s="16" t="s">
        <v>2751</v>
      </c>
      <c r="Q40" s="165">
        <v>0.856382164633325</v>
      </c>
      <c r="S40" s="155"/>
    </row>
    <row r="41">
      <c r="A41" s="16" t="s">
        <v>984</v>
      </c>
      <c r="C41" s="155"/>
      <c r="E41" s="155"/>
      <c r="G41" s="155"/>
      <c r="I41" s="155"/>
      <c r="J41" s="16" t="s">
        <v>3785</v>
      </c>
      <c r="K41" s="165">
        <v>-3.03373302642613</v>
      </c>
      <c r="M41" s="155"/>
      <c r="N41" s="16" t="s">
        <v>2341</v>
      </c>
      <c r="O41" s="165">
        <v>-1.50920336402389</v>
      </c>
      <c r="P41" s="16" t="s">
        <v>4108</v>
      </c>
      <c r="Q41" s="165">
        <v>0.521669447176492</v>
      </c>
      <c r="R41" s="16" t="s">
        <v>4108</v>
      </c>
      <c r="S41" s="165">
        <v>0.976022834634244</v>
      </c>
    </row>
    <row r="42">
      <c r="A42" s="16" t="s">
        <v>11197</v>
      </c>
      <c r="B42" s="16" t="s">
        <v>1737</v>
      </c>
      <c r="C42" s="165">
        <v>0.598055399108299</v>
      </c>
      <c r="E42" s="155"/>
      <c r="G42" s="155"/>
      <c r="I42" s="155"/>
      <c r="K42" s="155"/>
      <c r="M42" s="155"/>
      <c r="O42" s="155"/>
      <c r="Q42" s="155"/>
      <c r="S42" s="155"/>
    </row>
    <row r="43">
      <c r="A43" s="16" t="s">
        <v>988</v>
      </c>
      <c r="B43" s="16" t="s">
        <v>7287</v>
      </c>
      <c r="C43" s="165">
        <v>1.17622352128805</v>
      </c>
      <c r="D43" s="16" t="s">
        <v>3787</v>
      </c>
      <c r="E43" s="165">
        <v>1.37038014020525</v>
      </c>
      <c r="F43" s="16" t="s">
        <v>3834</v>
      </c>
      <c r="G43" s="165">
        <v>0.636272795485093</v>
      </c>
      <c r="H43" s="16" t="s">
        <v>3787</v>
      </c>
      <c r="I43" s="165">
        <v>2.4535203314356</v>
      </c>
      <c r="J43" s="16" t="s">
        <v>6353</v>
      </c>
      <c r="K43" s="165">
        <v>-1.40077337126422</v>
      </c>
      <c r="L43" s="16" t="s">
        <v>6353</v>
      </c>
      <c r="M43" s="165">
        <v>0.458594468195533</v>
      </c>
      <c r="O43" s="155"/>
      <c r="P43" s="16" t="s">
        <v>6668</v>
      </c>
      <c r="Q43" s="165">
        <v>0.278000296531136</v>
      </c>
      <c r="R43" s="16" t="s">
        <v>6668</v>
      </c>
      <c r="S43" s="165">
        <v>0.444056702322142</v>
      </c>
    </row>
    <row r="44">
      <c r="A44" s="16"/>
      <c r="B44" s="16" t="s">
        <v>7321</v>
      </c>
      <c r="C44" s="165">
        <v>1.09873640020948</v>
      </c>
      <c r="E44" s="155"/>
      <c r="G44" s="155"/>
      <c r="H44" s="16" t="s">
        <v>3834</v>
      </c>
      <c r="I44" s="165">
        <v>2.13308871822905</v>
      </c>
      <c r="K44" s="155"/>
      <c r="M44" s="155"/>
      <c r="O44" s="155"/>
      <c r="Q44" s="155"/>
      <c r="R44" s="16" t="s">
        <v>6738</v>
      </c>
      <c r="S44" s="165">
        <v>-0.302855083434378</v>
      </c>
    </row>
    <row r="45">
      <c r="A45" s="126" t="s">
        <v>1014</v>
      </c>
      <c r="B45" s="16" t="s">
        <v>9346</v>
      </c>
      <c r="C45" s="165">
        <v>0.716460300323033</v>
      </c>
      <c r="D45" s="16" t="s">
        <v>1382</v>
      </c>
      <c r="E45" s="165">
        <v>1.97455810873304</v>
      </c>
      <c r="F45" s="16" t="s">
        <v>1325</v>
      </c>
      <c r="G45" s="165">
        <v>-1.30928316995904</v>
      </c>
      <c r="H45" s="16" t="s">
        <v>1382</v>
      </c>
      <c r="I45" s="165">
        <v>-1.43726938049136</v>
      </c>
      <c r="J45" s="16" t="s">
        <v>6002</v>
      </c>
      <c r="K45" s="165">
        <v>-3.71197711264482</v>
      </c>
      <c r="L45" s="16" t="s">
        <v>5928</v>
      </c>
      <c r="M45" s="165">
        <v>-0.486418554980732</v>
      </c>
      <c r="N45" s="16" t="s">
        <v>9184</v>
      </c>
      <c r="O45" s="165">
        <v>1.42879984679141</v>
      </c>
      <c r="P45" s="16" t="s">
        <v>7827</v>
      </c>
      <c r="Q45" s="165">
        <v>-0.411212523017458</v>
      </c>
      <c r="R45" s="16" t="s">
        <v>7827</v>
      </c>
      <c r="S45" s="165">
        <v>0.292623260525774</v>
      </c>
    </row>
    <row r="46">
      <c r="A46" s="16"/>
      <c r="B46" s="16" t="s">
        <v>9365</v>
      </c>
      <c r="C46" s="165">
        <v>1.60608697295996</v>
      </c>
      <c r="D46" s="16" t="s">
        <v>1495</v>
      </c>
      <c r="E46" s="165">
        <v>2.69054828770296</v>
      </c>
      <c r="F46" s="16" t="s">
        <v>1382</v>
      </c>
      <c r="G46" s="165">
        <v>-1.38293212027031</v>
      </c>
      <c r="H46" s="16" t="s">
        <v>1551</v>
      </c>
      <c r="I46" s="165">
        <v>-2.65751384937367</v>
      </c>
      <c r="J46" s="16" t="s">
        <v>6038</v>
      </c>
      <c r="K46" s="165">
        <v>-9.56722797442867</v>
      </c>
      <c r="L46" s="16" t="s">
        <v>5966</v>
      </c>
      <c r="M46" s="165">
        <v>2.25864602423764</v>
      </c>
      <c r="N46" s="16" t="s">
        <v>9205</v>
      </c>
      <c r="O46" s="165">
        <v>1.55547638787919</v>
      </c>
      <c r="P46" s="16" t="s">
        <v>7858</v>
      </c>
      <c r="Q46" s="165">
        <v>0.892655354178597</v>
      </c>
      <c r="R46" s="16" t="s">
        <v>7920</v>
      </c>
      <c r="S46" s="165">
        <v>0.849963261036499</v>
      </c>
    </row>
    <row r="47">
      <c r="A47" s="16"/>
      <c r="B47" s="16" t="s">
        <v>9403</v>
      </c>
      <c r="C47" s="165">
        <v>0.316170262024612</v>
      </c>
      <c r="D47" s="16" t="s">
        <v>1551</v>
      </c>
      <c r="E47" s="165">
        <v>-1.35349502845974</v>
      </c>
      <c r="F47" s="16" t="s">
        <v>1495</v>
      </c>
      <c r="G47" s="165">
        <v>-2.01426333801588</v>
      </c>
      <c r="H47" s="16" t="s">
        <v>1606</v>
      </c>
      <c r="I47" s="165">
        <v>-6.63695858523243</v>
      </c>
      <c r="J47" s="16" t="s">
        <v>6074</v>
      </c>
      <c r="K47" s="165">
        <v>-10.9138854080667</v>
      </c>
      <c r="L47" s="16" t="s">
        <v>6144</v>
      </c>
      <c r="M47" s="165">
        <v>1.56754979575361</v>
      </c>
      <c r="N47" s="16" t="s">
        <v>9226</v>
      </c>
      <c r="O47" s="165">
        <v>1.84110845409128</v>
      </c>
      <c r="P47" s="16" t="s">
        <v>8013</v>
      </c>
      <c r="Q47" s="165">
        <v>0.71680781851387</v>
      </c>
      <c r="R47" s="16" t="s">
        <v>7951</v>
      </c>
      <c r="S47" s="165">
        <v>-0.357855054857368</v>
      </c>
    </row>
    <row r="48">
      <c r="A48" s="16"/>
      <c r="B48" s="16" t="s">
        <v>9422</v>
      </c>
      <c r="C48" s="165">
        <v>2.08333368983383</v>
      </c>
      <c r="D48" s="16" t="s">
        <v>1606</v>
      </c>
      <c r="E48" s="165">
        <v>-1.21870373032056</v>
      </c>
      <c r="F48" s="16" t="s">
        <v>1551</v>
      </c>
      <c r="G48" s="165">
        <v>-1.32128830619103</v>
      </c>
      <c r="H48" s="16" t="s">
        <v>1770</v>
      </c>
      <c r="I48" s="165">
        <v>-2.18966821767406</v>
      </c>
      <c r="J48" s="16" t="s">
        <v>6144</v>
      </c>
      <c r="K48" s="165">
        <v>-8.03638333626435</v>
      </c>
      <c r="L48" s="16" t="s">
        <v>6179</v>
      </c>
      <c r="M48" s="165">
        <v>1.42329552364572</v>
      </c>
      <c r="N48" s="16" t="s">
        <v>9287</v>
      </c>
      <c r="O48" s="165">
        <v>1.60157738346113</v>
      </c>
      <c r="P48" s="16" t="s">
        <v>8106</v>
      </c>
      <c r="Q48" s="165">
        <v>0.745161837444777</v>
      </c>
      <c r="R48" s="16" t="s">
        <v>8044</v>
      </c>
      <c r="S48" s="165">
        <v>0.913692932951517</v>
      </c>
    </row>
    <row r="49">
      <c r="A49" s="16"/>
      <c r="B49" s="16" t="s">
        <v>9479</v>
      </c>
      <c r="C49" s="165">
        <v>0.296786037932132</v>
      </c>
      <c r="D49" s="16" t="s">
        <v>1661</v>
      </c>
      <c r="E49" s="165">
        <v>-1.23577526140344</v>
      </c>
      <c r="F49" s="16" t="s">
        <v>1606</v>
      </c>
      <c r="G49" s="165">
        <v>-1.36119561373516</v>
      </c>
      <c r="H49" s="16" t="s">
        <v>1930</v>
      </c>
      <c r="I49" s="165">
        <v>-2.3224985193345</v>
      </c>
      <c r="J49" s="16" t="s">
        <v>6249</v>
      </c>
      <c r="K49" s="165">
        <v>-5.62738295711412</v>
      </c>
      <c r="L49" s="16" t="s">
        <v>6249</v>
      </c>
      <c r="M49" s="165">
        <v>-1.68526809599972</v>
      </c>
      <c r="O49" s="155"/>
      <c r="P49" s="16" t="s">
        <v>8288</v>
      </c>
      <c r="Q49" s="165">
        <v>1.38120621250374</v>
      </c>
      <c r="R49" s="16" t="s">
        <v>8168</v>
      </c>
      <c r="S49" s="165">
        <v>-4.3703687322447</v>
      </c>
    </row>
    <row r="50">
      <c r="A50" s="16"/>
      <c r="B50" s="16"/>
      <c r="C50" s="165"/>
      <c r="D50" s="16" t="s">
        <v>1770</v>
      </c>
      <c r="E50" s="165">
        <v>-1.12867127098916</v>
      </c>
      <c r="F50" s="16" t="s">
        <v>1661</v>
      </c>
      <c r="G50" s="165">
        <v>-1.25231296921061</v>
      </c>
      <c r="I50" s="155"/>
      <c r="J50" s="16" t="s">
        <v>6319</v>
      </c>
      <c r="K50" s="165">
        <v>-9.97063776048093</v>
      </c>
      <c r="L50" s="16" t="s">
        <v>6389</v>
      </c>
      <c r="M50" s="165">
        <v>1.73992778000991</v>
      </c>
      <c r="O50" s="155"/>
      <c r="P50" s="16" t="s">
        <v>8344</v>
      </c>
      <c r="Q50" s="165">
        <v>-0.565241654648364</v>
      </c>
      <c r="R50" s="16" t="s">
        <v>8452</v>
      </c>
      <c r="S50" s="165">
        <v>0.761133390775878</v>
      </c>
    </row>
    <row r="51">
      <c r="A51" s="16"/>
      <c r="B51" s="16"/>
      <c r="C51" s="165"/>
      <c r="E51" s="155"/>
      <c r="F51" s="16" t="s">
        <v>1716</v>
      </c>
      <c r="G51" s="165">
        <v>-1.06760113405935</v>
      </c>
      <c r="I51" s="155"/>
      <c r="J51" s="16" t="s">
        <v>6354</v>
      </c>
      <c r="K51" s="165">
        <v>-13.9258214113256</v>
      </c>
      <c r="L51" s="16" t="s">
        <v>6494</v>
      </c>
      <c r="M51" s="165">
        <v>2.07437081030663</v>
      </c>
      <c r="O51" s="155"/>
      <c r="P51" s="16" t="s">
        <v>8371</v>
      </c>
      <c r="Q51" s="165">
        <v>2.58105522553376</v>
      </c>
      <c r="S51" s="155"/>
    </row>
    <row r="52">
      <c r="A52" s="16"/>
      <c r="B52" s="16"/>
      <c r="C52" s="165"/>
      <c r="E52" s="155"/>
      <c r="F52" s="16" t="s">
        <v>1770</v>
      </c>
      <c r="G52" s="165">
        <v>0.591383392100932</v>
      </c>
      <c r="I52" s="155"/>
      <c r="J52" s="16" t="s">
        <v>6459</v>
      </c>
      <c r="K52" s="165">
        <v>-9.29541049991425</v>
      </c>
      <c r="L52" s="16" t="s">
        <v>6564</v>
      </c>
      <c r="M52" s="165">
        <v>2.31076739686689</v>
      </c>
      <c r="O52" s="155"/>
      <c r="P52" s="16" t="s">
        <v>8398</v>
      </c>
      <c r="Q52" s="165">
        <v>-0.846247299674081</v>
      </c>
      <c r="S52" s="155"/>
    </row>
    <row r="53">
      <c r="A53" s="16"/>
      <c r="B53" s="16"/>
      <c r="C53" s="165"/>
      <c r="E53" s="155"/>
      <c r="F53" s="16" t="s">
        <v>1877</v>
      </c>
      <c r="G53" s="165">
        <v>1.21883717441037</v>
      </c>
      <c r="I53" s="155"/>
      <c r="J53" s="16" t="s">
        <v>6494</v>
      </c>
      <c r="K53" s="165">
        <v>-10.2869795492198</v>
      </c>
      <c r="L53" s="16" t="s">
        <v>6599</v>
      </c>
      <c r="M53" s="165">
        <v>1.63019223784419</v>
      </c>
      <c r="O53" s="155"/>
      <c r="P53" s="16" t="s">
        <v>8452</v>
      </c>
      <c r="Q53" s="165">
        <v>2.94962486867502</v>
      </c>
      <c r="S53" s="155"/>
    </row>
    <row r="54">
      <c r="A54" s="16"/>
      <c r="B54" s="16"/>
      <c r="C54" s="165"/>
      <c r="E54" s="155"/>
      <c r="F54" s="16" t="s">
        <v>1930</v>
      </c>
      <c r="G54" s="165">
        <v>0.640683821608997</v>
      </c>
      <c r="I54" s="155"/>
      <c r="J54" s="16" t="s">
        <v>6529</v>
      </c>
      <c r="K54" s="165">
        <v>-7.03263481282827</v>
      </c>
      <c r="L54" s="16" t="s">
        <v>6634</v>
      </c>
      <c r="M54" s="165">
        <v>1.90332712846346</v>
      </c>
      <c r="O54" s="155"/>
      <c r="P54" s="16" t="s">
        <v>8479</v>
      </c>
      <c r="Q54" s="165">
        <v>2.95163085720031</v>
      </c>
      <c r="S54" s="155"/>
    </row>
    <row r="55">
      <c r="A55" s="16"/>
      <c r="B55" s="16"/>
      <c r="C55" s="165"/>
      <c r="D55" s="16"/>
      <c r="E55" s="165"/>
      <c r="F55" s="16"/>
      <c r="G55" s="165"/>
      <c r="H55" s="16"/>
      <c r="I55" s="165"/>
      <c r="J55" s="16" t="s">
        <v>6564</v>
      </c>
      <c r="K55" s="165">
        <v>-5.76426839258077</v>
      </c>
      <c r="M55" s="155"/>
      <c r="O55" s="155"/>
      <c r="P55" s="16" t="s">
        <v>8505</v>
      </c>
      <c r="Q55" s="165">
        <v>3.03885322145807</v>
      </c>
      <c r="S55" s="155"/>
    </row>
    <row r="56">
      <c r="A56" s="16"/>
      <c r="B56" s="16"/>
      <c r="C56" s="165"/>
      <c r="D56" s="16"/>
      <c r="E56" s="165"/>
      <c r="F56" s="16"/>
      <c r="G56" s="165"/>
      <c r="H56" s="16"/>
      <c r="I56" s="165"/>
      <c r="J56" s="16" t="s">
        <v>6599</v>
      </c>
      <c r="K56" s="165">
        <v>-1.44170978798779</v>
      </c>
      <c r="M56" s="155"/>
      <c r="O56" s="155"/>
      <c r="P56" s="16" t="s">
        <v>8531</v>
      </c>
      <c r="Q56" s="165">
        <v>3.18676708681881</v>
      </c>
      <c r="S56" s="155"/>
    </row>
    <row r="57">
      <c r="A57" s="16"/>
      <c r="B57" s="16"/>
      <c r="C57" s="165"/>
      <c r="D57" s="16"/>
      <c r="E57" s="165"/>
      <c r="F57" s="16"/>
      <c r="G57" s="165"/>
      <c r="H57" s="16"/>
      <c r="I57" s="165"/>
      <c r="J57" s="16" t="s">
        <v>6634</v>
      </c>
      <c r="K57" s="165">
        <v>-4.22625589715239</v>
      </c>
      <c r="M57" s="155"/>
      <c r="O57" s="155"/>
      <c r="P57" s="16" t="s">
        <v>8557</v>
      </c>
      <c r="Q57" s="165">
        <v>2.69460133871601</v>
      </c>
      <c r="S57" s="155"/>
    </row>
    <row r="58">
      <c r="A58" s="16"/>
      <c r="B58" s="16"/>
      <c r="C58" s="165"/>
      <c r="D58" s="16"/>
      <c r="E58" s="165"/>
      <c r="F58" s="16"/>
      <c r="G58" s="165"/>
      <c r="H58" s="16"/>
      <c r="I58" s="165"/>
      <c r="J58" s="16" t="s">
        <v>6669</v>
      </c>
      <c r="K58" s="165">
        <v>-2.91531161219423</v>
      </c>
      <c r="M58" s="155"/>
      <c r="O58" s="155"/>
      <c r="P58" s="16" t="s">
        <v>8653</v>
      </c>
      <c r="Q58" s="165">
        <v>0.545808616146599</v>
      </c>
      <c r="S58" s="155"/>
    </row>
    <row r="59">
      <c r="A59" s="16" t="s">
        <v>991</v>
      </c>
      <c r="B59" s="16" t="s">
        <v>4156</v>
      </c>
      <c r="C59" s="165">
        <v>-0.159896740723112</v>
      </c>
      <c r="D59" s="16" t="s">
        <v>3742</v>
      </c>
      <c r="E59" s="165">
        <v>-1.09769729361083</v>
      </c>
      <c r="F59" s="16" t="s">
        <v>3836</v>
      </c>
      <c r="G59" s="165">
        <v>-0.514876542550412</v>
      </c>
      <c r="H59" s="16" t="s">
        <v>3789</v>
      </c>
      <c r="I59" s="165">
        <v>-1.4743006817874</v>
      </c>
      <c r="K59" s="155"/>
      <c r="M59" s="155"/>
      <c r="N59" s="16" t="s">
        <v>4066</v>
      </c>
      <c r="O59" s="165">
        <v>-0.206031297752303</v>
      </c>
      <c r="P59" s="16" t="s">
        <v>9756</v>
      </c>
      <c r="Q59" s="165">
        <v>0.516168564295167</v>
      </c>
      <c r="R59" s="16" t="s">
        <v>9756</v>
      </c>
      <c r="S59" s="155">
        <v>0.255567026944128</v>
      </c>
    </row>
    <row r="60">
      <c r="A60" s="16"/>
      <c r="B60" s="16" t="s">
        <v>4245</v>
      </c>
      <c r="C60" s="165">
        <v>-4.07633183831836</v>
      </c>
      <c r="D60" s="16" t="s">
        <v>3789</v>
      </c>
      <c r="E60" s="165">
        <v>-2.10561860152464</v>
      </c>
      <c r="G60" s="155"/>
      <c r="H60" s="16" t="s">
        <v>3882</v>
      </c>
      <c r="I60" s="165">
        <v>-2.97271613523527</v>
      </c>
      <c r="K60" s="155"/>
      <c r="M60" s="155"/>
      <c r="O60" s="155"/>
      <c r="Q60" s="155"/>
      <c r="S60" s="155"/>
    </row>
    <row r="61">
      <c r="A61" s="16"/>
      <c r="B61" s="16" t="s">
        <v>4289</v>
      </c>
      <c r="C61" s="165">
        <v>0.227878350862475</v>
      </c>
      <c r="D61" s="16" t="s">
        <v>3836</v>
      </c>
      <c r="E61" s="165">
        <v>-0.487958262472025</v>
      </c>
      <c r="G61" s="155"/>
      <c r="I61" s="155"/>
      <c r="K61" s="155"/>
      <c r="M61" s="155"/>
      <c r="O61" s="155"/>
      <c r="Q61" s="155"/>
      <c r="S61" s="155"/>
    </row>
    <row r="62">
      <c r="A62" s="16"/>
      <c r="B62" s="16" t="s">
        <v>4333</v>
      </c>
      <c r="C62" s="165">
        <v>0.640288804590481</v>
      </c>
      <c r="D62" s="16" t="s">
        <v>3882</v>
      </c>
      <c r="E62" s="165">
        <v>-0.947483710711813</v>
      </c>
      <c r="G62" s="155"/>
      <c r="I62" s="155"/>
      <c r="K62" s="155"/>
      <c r="M62" s="155"/>
      <c r="O62" s="155"/>
      <c r="Q62" s="155"/>
      <c r="S62" s="155"/>
    </row>
    <row r="63">
      <c r="A63" s="16" t="s">
        <v>992</v>
      </c>
      <c r="B63" s="16" t="s">
        <v>8655</v>
      </c>
      <c r="C63" s="165">
        <v>2.68773466297125</v>
      </c>
      <c r="D63" s="16" t="s">
        <v>3306</v>
      </c>
      <c r="E63" s="165">
        <v>0.981574055200216</v>
      </c>
      <c r="G63" s="155"/>
      <c r="H63" s="16" t="s">
        <v>3306</v>
      </c>
      <c r="I63" s="165">
        <v>-2.38041052558841</v>
      </c>
      <c r="J63" s="16" t="s">
        <v>7324</v>
      </c>
      <c r="K63" s="165">
        <v>-1.12731297022451</v>
      </c>
      <c r="M63" s="155"/>
      <c r="N63" s="16" t="s">
        <v>8559</v>
      </c>
      <c r="O63" s="165">
        <v>-0.855520885380915</v>
      </c>
      <c r="P63" s="16" t="s">
        <v>7984</v>
      </c>
      <c r="Q63" s="165">
        <v>-0.445114545443888</v>
      </c>
      <c r="S63" s="155"/>
    </row>
    <row r="64">
      <c r="A64" s="16"/>
      <c r="B64" s="16" t="s">
        <v>8678</v>
      </c>
      <c r="C64" s="165">
        <v>1.40733927192478</v>
      </c>
      <c r="E64" s="155"/>
      <c r="G64" s="155"/>
      <c r="I64" s="155"/>
      <c r="K64" s="155"/>
      <c r="M64" s="155"/>
      <c r="O64" s="155"/>
      <c r="Q64" s="155"/>
      <c r="S64" s="155"/>
    </row>
    <row r="65">
      <c r="A65" s="16"/>
      <c r="B65" s="16" t="s">
        <v>8701</v>
      </c>
      <c r="C65" s="165">
        <v>0.317207616142716</v>
      </c>
      <c r="E65" s="155"/>
      <c r="G65" s="155"/>
      <c r="I65" s="155"/>
      <c r="K65" s="155"/>
      <c r="M65" s="155"/>
      <c r="O65" s="155"/>
      <c r="Q65" s="155"/>
      <c r="S65" s="155"/>
    </row>
    <row r="66">
      <c r="A66" s="16" t="s">
        <v>1232</v>
      </c>
      <c r="B66" s="16" t="s">
        <v>5665</v>
      </c>
      <c r="C66" s="165">
        <v>-1.0030024756738</v>
      </c>
      <c r="D66" s="16" t="s">
        <v>8747</v>
      </c>
      <c r="E66" s="165">
        <v>-4.83599322316876</v>
      </c>
      <c r="F66" s="16" t="s">
        <v>8769</v>
      </c>
      <c r="G66" s="155">
        <v>0.488255759495687</v>
      </c>
      <c r="H66" s="16" t="s">
        <v>8747</v>
      </c>
      <c r="I66" s="165">
        <v>-3.56562183556997</v>
      </c>
      <c r="K66" s="155"/>
      <c r="M66" s="155"/>
      <c r="O66" s="155"/>
      <c r="Q66" s="155"/>
      <c r="S66" s="155"/>
    </row>
    <row r="67">
      <c r="A67" s="16"/>
      <c r="B67" s="16" t="s">
        <v>5703</v>
      </c>
      <c r="C67" s="165">
        <v>0.860314503739848</v>
      </c>
      <c r="D67" s="16" t="s">
        <v>8769</v>
      </c>
      <c r="E67" s="165">
        <v>-1.49802565837135</v>
      </c>
      <c r="G67" s="155"/>
      <c r="H67" s="16" t="s">
        <v>8769</v>
      </c>
      <c r="I67" s="165">
        <v>-5.73601808226074</v>
      </c>
      <c r="K67" s="155"/>
      <c r="M67" s="155"/>
      <c r="O67" s="155"/>
      <c r="Q67" s="155"/>
      <c r="S67" s="155"/>
    </row>
    <row r="68">
      <c r="A68" s="16" t="s">
        <v>994</v>
      </c>
      <c r="B68" s="16" t="s">
        <v>4204</v>
      </c>
      <c r="C68" s="165">
        <v>-1.39517381804093</v>
      </c>
      <c r="D68" s="16" t="s">
        <v>8483</v>
      </c>
      <c r="E68" s="165">
        <v>-3.72368185420903</v>
      </c>
      <c r="F68" s="16" t="s">
        <v>8456</v>
      </c>
      <c r="G68" s="165">
        <v>0.618830120237548</v>
      </c>
      <c r="H68" s="16" t="s">
        <v>8456</v>
      </c>
      <c r="I68" s="165">
        <v>-1.62517976552152</v>
      </c>
      <c r="J68" s="16" t="s">
        <v>7666</v>
      </c>
      <c r="K68" s="165">
        <v>-0.786743798608307</v>
      </c>
      <c r="L68" s="16" t="s">
        <v>7666</v>
      </c>
      <c r="M68" s="165">
        <v>-1.03229210187552</v>
      </c>
      <c r="N68" s="16" t="s">
        <v>6006</v>
      </c>
      <c r="O68" s="165">
        <v>0.525986596950522</v>
      </c>
      <c r="Q68" s="155"/>
      <c r="S68" s="155"/>
    </row>
    <row r="69">
      <c r="A69" s="16"/>
      <c r="B69" s="16" t="s">
        <v>5970</v>
      </c>
      <c r="C69" s="165">
        <v>0.321702528848228</v>
      </c>
      <c r="E69" s="155"/>
      <c r="G69" s="155"/>
      <c r="I69" s="155"/>
      <c r="K69" s="155"/>
      <c r="M69" s="155"/>
      <c r="O69" s="155"/>
      <c r="Q69" s="155"/>
      <c r="S69" s="155"/>
    </row>
    <row r="70">
      <c r="A70" s="16" t="s">
        <v>995</v>
      </c>
      <c r="B70" s="16" t="s">
        <v>3061</v>
      </c>
      <c r="C70" s="165">
        <v>0.416059911478883</v>
      </c>
      <c r="D70" s="16" t="s">
        <v>2711</v>
      </c>
      <c r="E70" s="165">
        <v>1.50885604680517</v>
      </c>
      <c r="F70" s="16" t="s">
        <v>2661</v>
      </c>
      <c r="G70" s="165">
        <v>0.828483882127761</v>
      </c>
      <c r="I70" s="155"/>
      <c r="K70" s="155"/>
      <c r="L70" s="16" t="s">
        <v>8018</v>
      </c>
      <c r="M70" s="165">
        <v>-0.786884887751272</v>
      </c>
      <c r="O70" s="155"/>
      <c r="Q70" s="155"/>
      <c r="S70" s="155"/>
    </row>
    <row r="71">
      <c r="A71" s="16"/>
      <c r="B71" s="16" t="s">
        <v>3111</v>
      </c>
      <c r="C71" s="165">
        <v>2.23932116530821</v>
      </c>
      <c r="E71" s="155"/>
      <c r="F71" s="16" t="s">
        <v>2711</v>
      </c>
      <c r="G71" s="165">
        <v>1.38444744104776</v>
      </c>
      <c r="I71" s="155"/>
      <c r="K71" s="155"/>
      <c r="M71" s="155"/>
      <c r="O71" s="155"/>
      <c r="Q71" s="155"/>
      <c r="S71" s="155"/>
    </row>
    <row r="72">
      <c r="A72" s="16" t="s">
        <v>996</v>
      </c>
      <c r="B72" s="16" t="s">
        <v>3261</v>
      </c>
      <c r="C72" s="165">
        <v>4.05918301578539</v>
      </c>
      <c r="D72" s="16" t="s">
        <v>2662</v>
      </c>
      <c r="E72" s="165">
        <v>-1.21904627486734</v>
      </c>
      <c r="G72" s="155"/>
      <c r="I72" s="155"/>
      <c r="J72" s="16" t="s">
        <v>9427</v>
      </c>
      <c r="K72" s="165">
        <v>-1.5686923187932</v>
      </c>
      <c r="M72" s="155"/>
      <c r="N72" s="16" t="s">
        <v>3212</v>
      </c>
      <c r="O72" s="165">
        <v>0.220811751609485</v>
      </c>
      <c r="Q72" s="155"/>
      <c r="S72" s="155"/>
    </row>
    <row r="73">
      <c r="A73" s="16"/>
      <c r="B73" s="16" t="s">
        <v>3310</v>
      </c>
      <c r="C73" s="165">
        <v>1.76819020050135</v>
      </c>
      <c r="D73" s="16" t="s">
        <v>2712</v>
      </c>
      <c r="E73" s="165">
        <v>-1.14197214909894</v>
      </c>
      <c r="G73" s="155"/>
      <c r="I73" s="155"/>
      <c r="K73" s="155"/>
      <c r="M73" s="155"/>
      <c r="O73" s="155"/>
      <c r="Q73" s="155"/>
      <c r="S73" s="155"/>
    </row>
    <row r="74">
      <c r="A74" s="16"/>
      <c r="B74" s="16" t="s">
        <v>3359</v>
      </c>
      <c r="C74" s="165">
        <v>-1.06831305420784</v>
      </c>
      <c r="D74" s="16" t="s">
        <v>2762</v>
      </c>
      <c r="E74" s="165">
        <v>1.49157708255447</v>
      </c>
      <c r="G74" s="155"/>
      <c r="I74" s="155"/>
      <c r="K74" s="155"/>
      <c r="M74" s="155"/>
      <c r="O74" s="155"/>
      <c r="Q74" s="155"/>
      <c r="S74" s="155"/>
    </row>
    <row r="75">
      <c r="A75" s="16" t="s">
        <v>997</v>
      </c>
      <c r="B75" s="16" t="s">
        <v>3409</v>
      </c>
      <c r="C75" s="165">
        <v>-2.20782231983889</v>
      </c>
      <c r="D75" s="16" t="s">
        <v>3163</v>
      </c>
      <c r="E75" s="165">
        <v>-1.5242890144117</v>
      </c>
      <c r="G75" s="155"/>
      <c r="I75" s="155"/>
      <c r="J75" s="16" t="s">
        <v>5745</v>
      </c>
      <c r="K75" s="165">
        <v>-2.75861121685989</v>
      </c>
      <c r="M75" s="155"/>
      <c r="O75" s="155"/>
      <c r="P75" s="16" t="s">
        <v>5859</v>
      </c>
      <c r="Q75" s="165">
        <v>0.372089194948589</v>
      </c>
      <c r="S75" s="155"/>
    </row>
    <row r="76">
      <c r="A76" s="16"/>
      <c r="B76" s="16" t="s">
        <v>3556</v>
      </c>
      <c r="C76" s="165">
        <v>-1.8300209613131</v>
      </c>
      <c r="D76" s="15" t="s">
        <v>4072</v>
      </c>
      <c r="E76" s="165">
        <v>-0.807821358308738</v>
      </c>
      <c r="F76" s="164"/>
      <c r="G76" s="155"/>
      <c r="H76" s="164"/>
      <c r="I76" s="155"/>
      <c r="K76" s="155"/>
      <c r="M76" s="155"/>
      <c r="O76" s="155"/>
      <c r="Q76" s="155"/>
      <c r="S76" s="155"/>
    </row>
    <row r="77">
      <c r="A77" s="16"/>
      <c r="B77" s="16" t="s">
        <v>4295</v>
      </c>
      <c r="C77" s="165">
        <v>-1.01082585876231</v>
      </c>
      <c r="D77" s="164"/>
      <c r="E77" s="155"/>
      <c r="F77" s="164"/>
      <c r="G77" s="155"/>
      <c r="H77" s="164"/>
      <c r="I77" s="155"/>
      <c r="K77" s="155"/>
      <c r="M77" s="155"/>
      <c r="O77" s="155"/>
      <c r="Q77" s="155"/>
      <c r="S77" s="155"/>
    </row>
    <row r="78">
      <c r="A78" s="16"/>
      <c r="B78" s="16" t="s">
        <v>5006</v>
      </c>
      <c r="C78" s="165">
        <v>-4.55496797798455</v>
      </c>
      <c r="D78" s="164"/>
      <c r="E78" s="155"/>
      <c r="F78" s="164"/>
      <c r="G78" s="155"/>
      <c r="H78" s="164"/>
      <c r="I78" s="155"/>
      <c r="K78" s="155"/>
      <c r="M78" s="155"/>
      <c r="O78" s="155"/>
      <c r="Q78" s="155"/>
      <c r="S78" s="155"/>
    </row>
    <row r="79">
      <c r="A79" s="16" t="s">
        <v>998</v>
      </c>
      <c r="B79" s="16" t="s">
        <v>2354</v>
      </c>
      <c r="C79" s="165">
        <v>-3.68716006515367</v>
      </c>
      <c r="D79" s="164" t="s">
        <v>1990</v>
      </c>
      <c r="E79" s="155">
        <v>-0.683860122767922</v>
      </c>
      <c r="F79" s="164" t="s">
        <v>1990</v>
      </c>
      <c r="G79" s="155">
        <v>0.73969017660334</v>
      </c>
      <c r="H79" s="164" t="s">
        <v>1990</v>
      </c>
      <c r="I79" s="155">
        <v>2.92913431568945</v>
      </c>
      <c r="J79" s="16" t="s">
        <v>7534</v>
      </c>
      <c r="K79" s="165">
        <v>-7.53468049848702</v>
      </c>
      <c r="M79" s="155"/>
      <c r="O79" s="155"/>
      <c r="Q79" s="155"/>
      <c r="S79" s="155"/>
    </row>
    <row r="80">
      <c r="A80" s="16" t="s">
        <v>999</v>
      </c>
      <c r="C80" s="155"/>
      <c r="E80" s="155"/>
      <c r="G80" s="155"/>
      <c r="I80" s="155"/>
      <c r="K80" s="155"/>
      <c r="M80" s="155"/>
      <c r="O80" s="155"/>
      <c r="Q80" s="155"/>
      <c r="S80" s="155"/>
    </row>
    <row r="81">
      <c r="A81" s="16" t="s">
        <v>1000</v>
      </c>
      <c r="B81" s="16"/>
      <c r="C81" s="165"/>
      <c r="D81" s="16"/>
      <c r="E81" s="165"/>
      <c r="G81" s="155"/>
      <c r="I81" s="155"/>
      <c r="J81" s="16"/>
      <c r="K81" s="165"/>
      <c r="M81" s="155"/>
      <c r="O81" s="155"/>
      <c r="P81" s="16" t="s">
        <v>4688</v>
      </c>
      <c r="Q81" s="165">
        <v>0.983007811038575</v>
      </c>
      <c r="R81" s="16" t="s">
        <v>4688</v>
      </c>
      <c r="S81" s="165">
        <v>0.641844667083414</v>
      </c>
    </row>
    <row r="82">
      <c r="A82" s="16" t="s">
        <v>1001</v>
      </c>
      <c r="B82" s="16"/>
      <c r="C82" s="165"/>
      <c r="D82" s="16"/>
      <c r="E82" s="165"/>
      <c r="G82" s="155"/>
      <c r="I82" s="155"/>
      <c r="J82" s="16"/>
      <c r="K82" s="165"/>
      <c r="M82" s="155"/>
      <c r="O82" s="155"/>
      <c r="P82" s="16"/>
      <c r="Q82" s="165"/>
      <c r="S82" s="155"/>
    </row>
    <row r="83">
      <c r="A83" s="16" t="s">
        <v>1001</v>
      </c>
      <c r="B83" s="16" t="s">
        <v>7501</v>
      </c>
      <c r="C83" s="165">
        <v>-0.18682761582106</v>
      </c>
      <c r="D83" s="16" t="s">
        <v>2304</v>
      </c>
      <c r="E83" s="165">
        <v>2.85832822629</v>
      </c>
      <c r="G83" s="155"/>
      <c r="I83" s="155"/>
      <c r="J83" s="16" t="s">
        <v>6293</v>
      </c>
      <c r="K83" s="165">
        <v>-1.09187280317237</v>
      </c>
      <c r="M83" s="155"/>
      <c r="O83" s="155"/>
      <c r="P83" s="16" t="s">
        <v>6573</v>
      </c>
      <c r="Q83" s="165">
        <v>1.37139082221119</v>
      </c>
      <c r="S83" s="155"/>
    </row>
    <row r="84">
      <c r="A84" s="16"/>
      <c r="B84" s="16" t="s">
        <v>7535</v>
      </c>
      <c r="C84" s="165">
        <v>2.96633254748696</v>
      </c>
      <c r="D84" s="16"/>
      <c r="E84" s="165"/>
      <c r="G84" s="155"/>
      <c r="H84" s="16"/>
      <c r="I84" s="165"/>
      <c r="K84" s="155"/>
      <c r="M84" s="155"/>
      <c r="O84" s="155"/>
      <c r="P84" s="16" t="s">
        <v>6608</v>
      </c>
      <c r="Q84" s="165">
        <v>0.331776849875636</v>
      </c>
      <c r="S84" s="155"/>
    </row>
    <row r="85">
      <c r="A85" s="16" t="s">
        <v>1002</v>
      </c>
      <c r="B85" s="16" t="s">
        <v>8326</v>
      </c>
      <c r="C85" s="165">
        <v>-0.53556322027913</v>
      </c>
      <c r="D85" s="16" t="s">
        <v>1993</v>
      </c>
      <c r="E85" s="165">
        <v>-1.1687272448475</v>
      </c>
      <c r="G85" s="155"/>
      <c r="H85" s="16" t="s">
        <v>1993</v>
      </c>
      <c r="I85" s="165">
        <v>1.87274193453498</v>
      </c>
      <c r="K85" s="155"/>
      <c r="M85" s="155"/>
      <c r="O85" s="155"/>
      <c r="Q85" s="155"/>
      <c r="R85" s="16" t="s">
        <v>7230</v>
      </c>
      <c r="S85" s="165">
        <v>-0.76291243136654</v>
      </c>
    </row>
    <row r="86">
      <c r="A86" s="16"/>
      <c r="B86" s="16" t="s">
        <v>8353</v>
      </c>
      <c r="C86" s="165">
        <v>-0.221398662184101</v>
      </c>
      <c r="E86" s="155"/>
      <c r="G86" s="155"/>
      <c r="I86" s="155"/>
      <c r="K86" s="155"/>
      <c r="M86" s="155"/>
      <c r="O86" s="155"/>
      <c r="Q86" s="155"/>
      <c r="S86" s="155"/>
    </row>
    <row r="87">
      <c r="A87" s="16" t="s">
        <v>1003</v>
      </c>
      <c r="B87" s="16" t="s">
        <v>3706</v>
      </c>
      <c r="C87" s="165">
        <v>5.17043060130693</v>
      </c>
      <c r="E87" s="155"/>
      <c r="G87" s="155"/>
      <c r="I87" s="155"/>
      <c r="K87" s="155"/>
      <c r="M87" s="155"/>
      <c r="O87" s="155"/>
      <c r="Q87" s="155"/>
      <c r="S87" s="155"/>
    </row>
    <row r="88">
      <c r="A88" s="16" t="s">
        <v>1004</v>
      </c>
      <c r="B88" s="16" t="s">
        <v>5939</v>
      </c>
      <c r="C88" s="165">
        <v>0.284960848993217</v>
      </c>
      <c r="D88" s="164" t="s">
        <v>2869</v>
      </c>
      <c r="E88" s="155">
        <v>-1.84863781901757</v>
      </c>
      <c r="G88" s="155"/>
      <c r="H88" s="164" t="s">
        <v>2869</v>
      </c>
      <c r="I88" s="155">
        <v>1.33484818422204</v>
      </c>
      <c r="J88" s="16" t="s">
        <v>4851</v>
      </c>
      <c r="K88" s="165">
        <v>-2.69138530837716</v>
      </c>
      <c r="M88" s="155"/>
      <c r="N88" s="16" t="s">
        <v>5863</v>
      </c>
      <c r="O88" s="165">
        <v>0.205564715534955</v>
      </c>
      <c r="P88" s="16" t="s">
        <v>5440</v>
      </c>
      <c r="Q88" s="165">
        <v>0.301163280386458</v>
      </c>
      <c r="S88" s="155"/>
    </row>
    <row r="89">
      <c r="A89" s="16" t="s">
        <v>1005</v>
      </c>
      <c r="B89" s="16" t="s">
        <v>3612</v>
      </c>
      <c r="C89" s="165">
        <v>0.784967333514397</v>
      </c>
      <c r="D89" s="16" t="s">
        <v>4852</v>
      </c>
      <c r="E89" s="165">
        <v>-2.22652672198154</v>
      </c>
      <c r="G89" s="155"/>
      <c r="H89" s="16" t="s">
        <v>4852</v>
      </c>
      <c r="I89" s="165">
        <v>-3.27736176375527</v>
      </c>
      <c r="J89" s="16" t="s">
        <v>4608</v>
      </c>
      <c r="K89" s="165">
        <v>-1.43943885940574</v>
      </c>
      <c r="L89" s="16" t="s">
        <v>4608</v>
      </c>
      <c r="M89" s="165">
        <v>-0.614865818397013</v>
      </c>
      <c r="O89" s="155"/>
      <c r="P89" s="16" t="s">
        <v>3941</v>
      </c>
      <c r="Q89" s="165">
        <v>-0.608929412758993</v>
      </c>
      <c r="R89" s="16" t="s">
        <v>3941</v>
      </c>
      <c r="S89" s="165">
        <v>-0.409728821859978</v>
      </c>
    </row>
    <row r="90">
      <c r="A90" s="16" t="s">
        <v>1006</v>
      </c>
      <c r="C90" s="155"/>
      <c r="E90" s="155"/>
      <c r="G90" s="155"/>
      <c r="I90" s="155"/>
      <c r="J90" s="16" t="s">
        <v>8462</v>
      </c>
      <c r="K90" s="165">
        <v>-2.10545950180787</v>
      </c>
      <c r="L90" s="16" t="s">
        <v>8462</v>
      </c>
      <c r="M90" s="165">
        <v>-0.649840882081438</v>
      </c>
      <c r="O90" s="155"/>
      <c r="P90" s="16" t="s">
        <v>8731</v>
      </c>
      <c r="Q90" s="165">
        <v>-0.264085400747009</v>
      </c>
      <c r="S90" s="155"/>
    </row>
    <row r="91">
      <c r="A91" s="16" t="s">
        <v>1007</v>
      </c>
      <c r="B91" s="16" t="s">
        <v>3614</v>
      </c>
      <c r="C91" s="165">
        <v>1.3045494267983</v>
      </c>
      <c r="D91" s="16" t="s">
        <v>2822</v>
      </c>
      <c r="E91" s="165">
        <v>1.67644610734348</v>
      </c>
      <c r="G91" s="155"/>
      <c r="H91" s="16" t="s">
        <v>2822</v>
      </c>
      <c r="I91" s="155">
        <v>1.23259800476025</v>
      </c>
      <c r="K91" s="155"/>
      <c r="M91" s="155"/>
      <c r="O91" s="155"/>
      <c r="P91" s="16" t="s">
        <v>9638</v>
      </c>
      <c r="Q91" s="165">
        <v>0.262211117884542</v>
      </c>
      <c r="S91" s="155"/>
    </row>
    <row r="92">
      <c r="A92" s="16"/>
      <c r="B92" s="16" t="s">
        <v>3662</v>
      </c>
      <c r="C92" s="165">
        <v>-0.477668617639696</v>
      </c>
      <c r="D92" s="16"/>
      <c r="E92" s="165"/>
      <c r="G92" s="155"/>
      <c r="I92" s="155"/>
      <c r="K92" s="155"/>
      <c r="M92" s="155"/>
      <c r="O92" s="155"/>
      <c r="Q92" s="155"/>
      <c r="S92" s="155"/>
    </row>
    <row r="93">
      <c r="A93" s="16" t="s">
        <v>1008</v>
      </c>
      <c r="B93" s="16" t="s">
        <v>2873</v>
      </c>
      <c r="C93" s="165">
        <v>-1.89142779646526</v>
      </c>
      <c r="D93" s="16" t="s">
        <v>2571</v>
      </c>
      <c r="E93" s="165">
        <v>-1.15820672436361</v>
      </c>
      <c r="G93" s="155"/>
      <c r="I93" s="155"/>
      <c r="J93" s="16" t="s">
        <v>7809</v>
      </c>
      <c r="K93" s="165">
        <v>-2.21674864190979</v>
      </c>
      <c r="M93" s="155"/>
      <c r="N93" s="16" t="s">
        <v>2823</v>
      </c>
      <c r="O93" s="165">
        <v>0.504937269122136</v>
      </c>
      <c r="Q93" s="155"/>
      <c r="S93" s="155"/>
    </row>
    <row r="94">
      <c r="A94" s="16" t="s">
        <v>1009</v>
      </c>
      <c r="B94" s="16" t="s">
        <v>2364</v>
      </c>
      <c r="C94" s="165">
        <v>0.533438356984968</v>
      </c>
      <c r="E94" s="155"/>
      <c r="G94" s="155"/>
      <c r="I94" s="155"/>
      <c r="K94" s="155"/>
      <c r="M94" s="155"/>
      <c r="O94" s="155"/>
      <c r="Q94" s="155"/>
      <c r="S94" s="155"/>
    </row>
    <row r="95">
      <c r="A95" s="16" t="s">
        <v>1011</v>
      </c>
      <c r="C95" s="155"/>
      <c r="E95" s="155"/>
      <c r="G95" s="155"/>
      <c r="I95" s="155"/>
      <c r="J95" s="16" t="s">
        <v>8059</v>
      </c>
      <c r="K95" s="165">
        <v>-1.87449693235082</v>
      </c>
      <c r="L95" s="16" t="s">
        <v>8059</v>
      </c>
      <c r="M95" s="165">
        <v>2.72277644621458</v>
      </c>
      <c r="N95" s="16" t="s">
        <v>2776</v>
      </c>
      <c r="O95" s="165">
        <v>0.440702830542153</v>
      </c>
      <c r="Q95" s="155"/>
      <c r="S95" s="155"/>
    </row>
    <row r="96">
      <c r="A96" s="16" t="s">
        <v>1014</v>
      </c>
      <c r="C96" s="155"/>
      <c r="E96" s="155"/>
      <c r="G96" s="155"/>
      <c r="H96" s="16" t="s">
        <v>2626</v>
      </c>
      <c r="I96" s="165">
        <v>-1.61719104725058</v>
      </c>
      <c r="K96" s="155"/>
      <c r="M96" s="155"/>
      <c r="O96" s="155"/>
      <c r="Q96" s="155"/>
      <c r="S96" s="155"/>
    </row>
    <row r="97">
      <c r="A97" s="16" t="s">
        <v>996</v>
      </c>
      <c r="B97" s="16" t="s">
        <v>3261</v>
      </c>
      <c r="C97" s="165">
        <v>4.05918301578539</v>
      </c>
      <c r="D97" s="16" t="s">
        <v>2662</v>
      </c>
      <c r="E97" s="165">
        <v>-1.21904627486734</v>
      </c>
      <c r="G97" s="155"/>
      <c r="I97" s="155"/>
      <c r="J97" s="16" t="s">
        <v>9427</v>
      </c>
      <c r="K97" s="165">
        <v>-1.5686923187932</v>
      </c>
      <c r="M97" s="155"/>
      <c r="N97" s="16" t="s">
        <v>3212</v>
      </c>
      <c r="O97" s="165">
        <v>0.220811751609485</v>
      </c>
      <c r="Q97" s="155"/>
      <c r="S97" s="155"/>
    </row>
    <row r="98">
      <c r="B98" s="16" t="s">
        <v>3310</v>
      </c>
      <c r="C98" s="165">
        <v>1.76819020050135</v>
      </c>
      <c r="D98" s="16" t="s">
        <v>2712</v>
      </c>
      <c r="E98" s="165">
        <v>-1.14197214909894</v>
      </c>
      <c r="G98" s="155"/>
      <c r="I98" s="155"/>
      <c r="K98" s="155"/>
      <c r="M98" s="155"/>
      <c r="O98" s="155"/>
      <c r="Q98" s="155"/>
      <c r="S98" s="155"/>
    </row>
    <row r="99">
      <c r="B99" s="16" t="s">
        <v>3359</v>
      </c>
      <c r="C99" s="165">
        <v>-1.06831305420784</v>
      </c>
      <c r="D99" s="16" t="s">
        <v>2762</v>
      </c>
      <c r="E99" s="165">
        <v>1.49157708255447</v>
      </c>
      <c r="G99" s="155"/>
      <c r="I99" s="155"/>
      <c r="K99" s="155"/>
      <c r="M99" s="155"/>
      <c r="O99" s="155"/>
      <c r="Q99" s="155"/>
      <c r="S99" s="155"/>
    </row>
    <row r="100">
      <c r="C100" s="155"/>
      <c r="E100" s="155"/>
      <c r="G100" s="155"/>
      <c r="I100" s="155"/>
      <c r="K100" s="155"/>
      <c r="M100" s="155"/>
      <c r="O100" s="155"/>
      <c r="Q100" s="155"/>
      <c r="S100" s="155"/>
    </row>
    <row r="101">
      <c r="C101" s="155"/>
      <c r="E101" s="155"/>
      <c r="G101" s="155"/>
      <c r="I101" s="155"/>
      <c r="K101" s="155"/>
      <c r="M101" s="155"/>
      <c r="O101" s="155"/>
      <c r="Q101" s="155"/>
      <c r="S101" s="155"/>
    </row>
    <row r="102">
      <c r="C102" s="155"/>
      <c r="E102" s="155"/>
      <c r="G102" s="155"/>
      <c r="I102" s="155"/>
      <c r="K102" s="155"/>
      <c r="M102" s="155"/>
      <c r="O102" s="155"/>
      <c r="Q102" s="155"/>
      <c r="S102" s="155"/>
    </row>
    <row r="103">
      <c r="C103" s="155"/>
      <c r="E103" s="155"/>
      <c r="G103" s="155"/>
      <c r="I103" s="155"/>
      <c r="K103" s="155"/>
      <c r="M103" s="155"/>
      <c r="O103" s="155"/>
      <c r="Q103" s="155"/>
      <c r="S103" s="155"/>
    </row>
    <row r="104">
      <c r="C104" s="155"/>
      <c r="E104" s="155"/>
      <c r="G104" s="155"/>
      <c r="I104" s="155"/>
      <c r="K104" s="155"/>
      <c r="M104" s="155"/>
      <c r="O104" s="155"/>
      <c r="Q104" s="155"/>
      <c r="S104" s="155"/>
    </row>
    <row r="105">
      <c r="C105" s="155"/>
      <c r="E105" s="155"/>
      <c r="G105" s="155"/>
      <c r="I105" s="155"/>
      <c r="K105" s="155"/>
      <c r="M105" s="155"/>
      <c r="O105" s="155"/>
      <c r="Q105" s="155"/>
      <c r="S105" s="155"/>
    </row>
    <row r="106">
      <c r="C106" s="155"/>
      <c r="E106" s="155"/>
      <c r="G106" s="155"/>
      <c r="I106" s="155"/>
      <c r="K106" s="155"/>
      <c r="M106" s="155"/>
      <c r="O106" s="155"/>
      <c r="Q106" s="155"/>
      <c r="S106" s="155"/>
    </row>
    <row r="107">
      <c r="C107" s="155"/>
      <c r="E107" s="155"/>
      <c r="G107" s="155"/>
      <c r="I107" s="155"/>
      <c r="K107" s="155"/>
      <c r="M107" s="155"/>
      <c r="O107" s="155"/>
      <c r="Q107" s="155"/>
      <c r="S107" s="155"/>
    </row>
    <row r="108">
      <c r="C108" s="155"/>
      <c r="E108" s="155"/>
      <c r="G108" s="155"/>
      <c r="I108" s="155"/>
      <c r="K108" s="155"/>
      <c r="M108" s="155"/>
      <c r="O108" s="155"/>
      <c r="Q108" s="155"/>
      <c r="S108" s="155"/>
    </row>
    <row r="109">
      <c r="C109" s="155"/>
      <c r="E109" s="155"/>
      <c r="G109" s="155"/>
      <c r="I109" s="155"/>
      <c r="K109" s="155"/>
      <c r="M109" s="155"/>
      <c r="O109" s="155"/>
      <c r="Q109" s="155"/>
      <c r="S109" s="155"/>
    </row>
    <row r="110">
      <c r="C110" s="155"/>
      <c r="E110" s="155"/>
      <c r="G110" s="155"/>
      <c r="I110" s="155"/>
      <c r="K110" s="155"/>
      <c r="M110" s="155"/>
      <c r="O110" s="155"/>
      <c r="Q110" s="155"/>
      <c r="S110" s="155"/>
    </row>
    <row r="111">
      <c r="C111" s="155"/>
      <c r="E111" s="155"/>
      <c r="G111" s="155"/>
      <c r="I111" s="155"/>
      <c r="K111" s="155"/>
      <c r="M111" s="155"/>
      <c r="O111" s="155"/>
      <c r="Q111" s="155"/>
      <c r="S111" s="155"/>
    </row>
    <row r="112">
      <c r="C112" s="155"/>
      <c r="E112" s="155"/>
      <c r="G112" s="155"/>
      <c r="I112" s="155"/>
      <c r="K112" s="155"/>
      <c r="M112" s="155"/>
      <c r="O112" s="155"/>
      <c r="Q112" s="155"/>
      <c r="S112" s="155"/>
    </row>
    <row r="113">
      <c r="C113" s="155"/>
      <c r="E113" s="155"/>
      <c r="G113" s="155"/>
      <c r="I113" s="155"/>
      <c r="K113" s="155"/>
      <c r="M113" s="155"/>
      <c r="O113" s="155"/>
      <c r="Q113" s="155"/>
      <c r="S113" s="155"/>
    </row>
    <row r="114">
      <c r="C114" s="155"/>
      <c r="E114" s="155"/>
      <c r="G114" s="155"/>
      <c r="I114" s="155"/>
      <c r="K114" s="155"/>
      <c r="M114" s="155"/>
      <c r="O114" s="155"/>
      <c r="Q114" s="155"/>
      <c r="S114" s="155"/>
    </row>
    <row r="115">
      <c r="C115" s="155"/>
      <c r="E115" s="155"/>
      <c r="G115" s="155"/>
      <c r="I115" s="155"/>
      <c r="K115" s="155"/>
      <c r="M115" s="155"/>
      <c r="O115" s="155"/>
      <c r="Q115" s="155"/>
      <c r="S115" s="155"/>
    </row>
    <row r="116">
      <c r="C116" s="155"/>
      <c r="E116" s="155"/>
      <c r="G116" s="155"/>
      <c r="I116" s="155"/>
      <c r="K116" s="155"/>
      <c r="M116" s="155"/>
      <c r="O116" s="155"/>
      <c r="Q116" s="155"/>
      <c r="S116" s="155"/>
    </row>
    <row r="117">
      <c r="C117" s="155"/>
      <c r="E117" s="155"/>
      <c r="G117" s="155"/>
      <c r="I117" s="155"/>
      <c r="K117" s="155"/>
      <c r="M117" s="155"/>
      <c r="O117" s="155"/>
      <c r="Q117" s="155"/>
      <c r="S117" s="155"/>
    </row>
    <row r="118">
      <c r="C118" s="155"/>
      <c r="E118" s="155"/>
      <c r="G118" s="155"/>
      <c r="I118" s="155"/>
      <c r="K118" s="155"/>
      <c r="M118" s="155"/>
      <c r="O118" s="155"/>
      <c r="Q118" s="155"/>
      <c r="S118" s="155"/>
    </row>
    <row r="119">
      <c r="C119" s="155"/>
      <c r="E119" s="155"/>
      <c r="G119" s="155"/>
      <c r="I119" s="155"/>
      <c r="K119" s="155"/>
      <c r="M119" s="155"/>
      <c r="O119" s="155"/>
      <c r="Q119" s="155"/>
      <c r="S119" s="155"/>
    </row>
    <row r="120">
      <c r="C120" s="155"/>
      <c r="E120" s="155"/>
      <c r="G120" s="155"/>
      <c r="I120" s="155"/>
      <c r="K120" s="155"/>
      <c r="M120" s="155"/>
      <c r="O120" s="155"/>
      <c r="Q120" s="155"/>
      <c r="S120" s="155"/>
    </row>
    <row r="121">
      <c r="C121" s="155"/>
      <c r="E121" s="155"/>
      <c r="G121" s="155"/>
      <c r="I121" s="155"/>
      <c r="K121" s="155"/>
      <c r="M121" s="155"/>
      <c r="O121" s="155"/>
      <c r="Q121" s="155"/>
      <c r="S121" s="155"/>
    </row>
    <row r="122">
      <c r="C122" s="155"/>
      <c r="E122" s="155"/>
      <c r="G122" s="155"/>
      <c r="I122" s="155"/>
      <c r="K122" s="155"/>
      <c r="M122" s="155"/>
      <c r="O122" s="155"/>
      <c r="Q122" s="155"/>
      <c r="S122" s="155"/>
    </row>
    <row r="123">
      <c r="C123" s="155"/>
      <c r="E123" s="155"/>
      <c r="G123" s="155"/>
      <c r="I123" s="155"/>
      <c r="K123" s="155"/>
      <c r="M123" s="155"/>
      <c r="O123" s="155"/>
      <c r="Q123" s="155"/>
      <c r="S123" s="155"/>
    </row>
    <row r="124">
      <c r="C124" s="155"/>
      <c r="E124" s="155"/>
      <c r="G124" s="155"/>
      <c r="I124" s="155"/>
      <c r="K124" s="155"/>
      <c r="M124" s="155"/>
      <c r="O124" s="155"/>
      <c r="Q124" s="155"/>
      <c r="S124" s="155"/>
    </row>
    <row r="125">
      <c r="C125" s="155"/>
      <c r="E125" s="155"/>
      <c r="G125" s="155"/>
      <c r="I125" s="155"/>
      <c r="K125" s="155"/>
      <c r="M125" s="155"/>
      <c r="O125" s="155"/>
      <c r="Q125" s="155"/>
      <c r="S125" s="155"/>
    </row>
    <row r="126">
      <c r="C126" s="155"/>
      <c r="E126" s="155"/>
      <c r="G126" s="155"/>
      <c r="I126" s="155"/>
      <c r="K126" s="155"/>
      <c r="M126" s="155"/>
      <c r="O126" s="155"/>
      <c r="Q126" s="155"/>
      <c r="S126" s="155"/>
    </row>
    <row r="127">
      <c r="C127" s="155"/>
      <c r="E127" s="155"/>
      <c r="G127" s="155"/>
      <c r="I127" s="155"/>
      <c r="K127" s="155"/>
      <c r="M127" s="155"/>
      <c r="O127" s="155"/>
      <c r="Q127" s="155"/>
      <c r="S127" s="155"/>
    </row>
    <row r="128">
      <c r="C128" s="155"/>
      <c r="E128" s="155"/>
      <c r="G128" s="155"/>
      <c r="I128" s="155"/>
      <c r="K128" s="155"/>
      <c r="M128" s="155"/>
      <c r="O128" s="155"/>
      <c r="Q128" s="155"/>
      <c r="S128" s="155"/>
    </row>
    <row r="129">
      <c r="C129" s="155"/>
      <c r="E129" s="155"/>
      <c r="G129" s="155"/>
      <c r="I129" s="155"/>
      <c r="K129" s="155"/>
      <c r="M129" s="155"/>
      <c r="O129" s="155"/>
      <c r="Q129" s="155"/>
      <c r="S129" s="155"/>
    </row>
    <row r="130">
      <c r="C130" s="155"/>
      <c r="E130" s="155"/>
      <c r="G130" s="155"/>
      <c r="I130" s="155"/>
      <c r="K130" s="155"/>
      <c r="M130" s="155"/>
      <c r="O130" s="155"/>
      <c r="Q130" s="155"/>
      <c r="S130" s="155"/>
    </row>
    <row r="131">
      <c r="C131" s="155"/>
      <c r="E131" s="155"/>
      <c r="G131" s="155"/>
      <c r="I131" s="155"/>
      <c r="K131" s="155"/>
      <c r="M131" s="155"/>
      <c r="O131" s="155"/>
      <c r="Q131" s="155"/>
      <c r="S131" s="155"/>
    </row>
    <row r="132">
      <c r="C132" s="155"/>
      <c r="E132" s="155"/>
      <c r="G132" s="155"/>
      <c r="I132" s="155"/>
      <c r="K132" s="155"/>
      <c r="M132" s="155"/>
      <c r="O132" s="155"/>
      <c r="Q132" s="155"/>
      <c r="S132" s="155"/>
    </row>
    <row r="133">
      <c r="C133" s="155"/>
      <c r="E133" s="155"/>
      <c r="G133" s="155"/>
      <c r="I133" s="155"/>
      <c r="K133" s="155"/>
      <c r="M133" s="155"/>
      <c r="O133" s="155"/>
      <c r="Q133" s="155"/>
      <c r="S133" s="155"/>
    </row>
    <row r="134">
      <c r="C134" s="155"/>
      <c r="E134" s="155"/>
      <c r="G134" s="155"/>
      <c r="I134" s="155"/>
      <c r="K134" s="155"/>
      <c r="M134" s="155"/>
      <c r="O134" s="155"/>
      <c r="Q134" s="155"/>
      <c r="S134" s="155"/>
    </row>
    <row r="135">
      <c r="C135" s="155"/>
      <c r="E135" s="155"/>
      <c r="G135" s="155"/>
      <c r="I135" s="155"/>
      <c r="K135" s="155"/>
      <c r="M135" s="155"/>
      <c r="O135" s="155"/>
      <c r="Q135" s="155"/>
      <c r="S135" s="155"/>
    </row>
    <row r="136">
      <c r="C136" s="155"/>
      <c r="E136" s="155"/>
      <c r="G136" s="155"/>
      <c r="I136" s="155"/>
      <c r="K136" s="155"/>
      <c r="M136" s="155"/>
      <c r="O136" s="155"/>
      <c r="Q136" s="155"/>
      <c r="S136" s="155"/>
    </row>
    <row r="137">
      <c r="C137" s="155"/>
      <c r="E137" s="155"/>
      <c r="G137" s="155"/>
      <c r="I137" s="155"/>
      <c r="K137" s="155"/>
      <c r="M137" s="155"/>
      <c r="O137" s="155"/>
      <c r="Q137" s="155"/>
      <c r="S137" s="155"/>
    </row>
    <row r="138">
      <c r="C138" s="155"/>
      <c r="E138" s="155"/>
      <c r="G138" s="155"/>
      <c r="I138" s="155"/>
      <c r="K138" s="155"/>
      <c r="M138" s="155"/>
      <c r="O138" s="155"/>
      <c r="Q138" s="155"/>
      <c r="S138" s="155"/>
    </row>
    <row r="139">
      <c r="C139" s="155"/>
      <c r="E139" s="155"/>
      <c r="G139" s="155"/>
      <c r="I139" s="155"/>
      <c r="K139" s="155"/>
      <c r="M139" s="155"/>
      <c r="O139" s="155"/>
      <c r="Q139" s="155"/>
      <c r="S139" s="155"/>
    </row>
    <row r="140">
      <c r="C140" s="155"/>
      <c r="E140" s="155"/>
      <c r="G140" s="155"/>
      <c r="I140" s="155"/>
      <c r="K140" s="155"/>
      <c r="M140" s="155"/>
      <c r="O140" s="155"/>
      <c r="Q140" s="155"/>
      <c r="S140" s="155"/>
    </row>
    <row r="141">
      <c r="C141" s="155"/>
      <c r="E141" s="155"/>
      <c r="G141" s="155"/>
      <c r="I141" s="155"/>
      <c r="K141" s="155"/>
      <c r="M141" s="155"/>
      <c r="O141" s="155"/>
      <c r="Q141" s="155"/>
      <c r="S141" s="155"/>
    </row>
    <row r="142">
      <c r="C142" s="155"/>
      <c r="E142" s="155"/>
      <c r="G142" s="155"/>
      <c r="I142" s="155"/>
      <c r="K142" s="155"/>
      <c r="M142" s="155"/>
      <c r="O142" s="155"/>
      <c r="Q142" s="155"/>
      <c r="S142" s="155"/>
    </row>
    <row r="143">
      <c r="C143" s="155"/>
      <c r="E143" s="155"/>
      <c r="G143" s="155"/>
      <c r="I143" s="155"/>
      <c r="K143" s="155"/>
      <c r="M143" s="155"/>
      <c r="O143" s="155"/>
      <c r="Q143" s="155"/>
      <c r="S143" s="155"/>
    </row>
    <row r="144">
      <c r="C144" s="155"/>
      <c r="E144" s="155"/>
      <c r="G144" s="155"/>
      <c r="I144" s="155"/>
      <c r="K144" s="155"/>
      <c r="M144" s="155"/>
      <c r="O144" s="155"/>
      <c r="Q144" s="155"/>
      <c r="S144" s="155"/>
    </row>
    <row r="145">
      <c r="C145" s="155"/>
      <c r="E145" s="155"/>
      <c r="G145" s="155"/>
      <c r="I145" s="155"/>
      <c r="K145" s="155"/>
      <c r="M145" s="155"/>
      <c r="O145" s="155"/>
      <c r="Q145" s="155"/>
      <c r="S145" s="155"/>
    </row>
    <row r="146">
      <c r="C146" s="155"/>
      <c r="E146" s="155"/>
      <c r="G146" s="155"/>
      <c r="I146" s="155"/>
      <c r="K146" s="155"/>
      <c r="M146" s="155"/>
      <c r="O146" s="155"/>
      <c r="Q146" s="155"/>
      <c r="S146" s="155"/>
    </row>
    <row r="147">
      <c r="C147" s="155"/>
      <c r="E147" s="155"/>
      <c r="G147" s="155"/>
      <c r="I147" s="155"/>
      <c r="K147" s="155"/>
      <c r="M147" s="155"/>
      <c r="O147" s="155"/>
      <c r="Q147" s="155"/>
      <c r="S147" s="155"/>
    </row>
    <row r="148">
      <c r="C148" s="155"/>
      <c r="E148" s="155"/>
      <c r="G148" s="155"/>
      <c r="I148" s="155"/>
      <c r="K148" s="155"/>
      <c r="M148" s="155"/>
      <c r="O148" s="155"/>
      <c r="Q148" s="155"/>
      <c r="S148" s="155"/>
    </row>
    <row r="149">
      <c r="C149" s="155"/>
      <c r="E149" s="155"/>
      <c r="G149" s="155"/>
      <c r="I149" s="155"/>
      <c r="K149" s="155"/>
      <c r="M149" s="155"/>
      <c r="O149" s="155"/>
      <c r="Q149" s="155"/>
      <c r="S149" s="155"/>
    </row>
    <row r="150">
      <c r="C150" s="155"/>
      <c r="E150" s="155"/>
      <c r="G150" s="155"/>
      <c r="I150" s="155"/>
      <c r="K150" s="155"/>
      <c r="M150" s="155"/>
      <c r="O150" s="155"/>
      <c r="Q150" s="155"/>
      <c r="S150" s="155"/>
    </row>
    <row r="151">
      <c r="C151" s="155"/>
      <c r="E151" s="155"/>
      <c r="G151" s="155"/>
      <c r="I151" s="155"/>
      <c r="K151" s="155"/>
      <c r="M151" s="155"/>
      <c r="O151" s="155"/>
      <c r="Q151" s="155"/>
      <c r="S151" s="155"/>
    </row>
    <row r="152">
      <c r="C152" s="155"/>
      <c r="E152" s="155"/>
      <c r="G152" s="155"/>
      <c r="I152" s="155"/>
      <c r="K152" s="155"/>
      <c r="M152" s="155"/>
      <c r="O152" s="155"/>
      <c r="Q152" s="155"/>
      <c r="S152" s="155"/>
    </row>
    <row r="153">
      <c r="C153" s="155"/>
      <c r="E153" s="155"/>
      <c r="G153" s="155"/>
      <c r="I153" s="155"/>
      <c r="K153" s="155"/>
      <c r="M153" s="155"/>
      <c r="O153" s="155"/>
      <c r="Q153" s="155"/>
      <c r="S153" s="155"/>
    </row>
    <row r="154">
      <c r="C154" s="155"/>
      <c r="E154" s="155"/>
      <c r="G154" s="155"/>
      <c r="I154" s="155"/>
      <c r="K154" s="155"/>
      <c r="M154" s="155"/>
      <c r="O154" s="155"/>
      <c r="Q154" s="155"/>
      <c r="S154" s="155"/>
    </row>
    <row r="155">
      <c r="C155" s="155"/>
      <c r="E155" s="155"/>
      <c r="G155" s="155"/>
      <c r="I155" s="155"/>
      <c r="K155" s="155"/>
      <c r="M155" s="155"/>
      <c r="O155" s="155"/>
      <c r="Q155" s="155"/>
      <c r="S155" s="155"/>
    </row>
    <row r="156">
      <c r="C156" s="155"/>
      <c r="E156" s="155"/>
      <c r="G156" s="155"/>
      <c r="I156" s="155"/>
      <c r="K156" s="155"/>
      <c r="M156" s="155"/>
      <c r="O156" s="155"/>
      <c r="Q156" s="155"/>
      <c r="S156" s="155"/>
    </row>
    <row r="157">
      <c r="C157" s="155"/>
      <c r="E157" s="155"/>
      <c r="G157" s="155"/>
      <c r="I157" s="155"/>
      <c r="K157" s="155"/>
      <c r="M157" s="155"/>
      <c r="O157" s="155"/>
      <c r="Q157" s="155"/>
      <c r="S157" s="155"/>
    </row>
    <row r="158">
      <c r="C158" s="155"/>
      <c r="E158" s="155"/>
      <c r="G158" s="155"/>
      <c r="I158" s="155"/>
      <c r="K158" s="155"/>
      <c r="M158" s="155"/>
      <c r="O158" s="155"/>
      <c r="Q158" s="155"/>
      <c r="S158" s="155"/>
    </row>
    <row r="159">
      <c r="C159" s="155"/>
      <c r="E159" s="155"/>
      <c r="G159" s="155"/>
      <c r="I159" s="155"/>
      <c r="K159" s="155"/>
      <c r="M159" s="155"/>
      <c r="O159" s="155"/>
      <c r="Q159" s="155"/>
      <c r="S159" s="155"/>
    </row>
    <row r="160">
      <c r="C160" s="155"/>
      <c r="E160" s="155"/>
      <c r="G160" s="155"/>
      <c r="I160" s="155"/>
      <c r="K160" s="155"/>
      <c r="M160" s="155"/>
      <c r="O160" s="155"/>
      <c r="Q160" s="155"/>
      <c r="S160" s="155"/>
    </row>
    <row r="161">
      <c r="C161" s="155"/>
      <c r="E161" s="155"/>
      <c r="G161" s="155"/>
      <c r="I161" s="155"/>
      <c r="K161" s="155"/>
      <c r="M161" s="155"/>
      <c r="O161" s="155"/>
      <c r="Q161" s="155"/>
      <c r="S161" s="155"/>
    </row>
    <row r="162">
      <c r="C162" s="155"/>
      <c r="E162" s="155"/>
      <c r="G162" s="155"/>
      <c r="I162" s="155"/>
      <c r="K162" s="155"/>
      <c r="M162" s="155"/>
      <c r="O162" s="155"/>
      <c r="Q162" s="155"/>
      <c r="S162" s="155"/>
    </row>
    <row r="163">
      <c r="C163" s="155"/>
      <c r="E163" s="155"/>
      <c r="G163" s="155"/>
      <c r="I163" s="155"/>
      <c r="K163" s="155"/>
      <c r="M163" s="155"/>
      <c r="O163" s="155"/>
      <c r="Q163" s="155"/>
      <c r="S163" s="155"/>
    </row>
    <row r="164">
      <c r="C164" s="155"/>
      <c r="E164" s="155"/>
      <c r="G164" s="155"/>
      <c r="I164" s="155"/>
      <c r="K164" s="155"/>
      <c r="M164" s="155"/>
      <c r="O164" s="155"/>
      <c r="Q164" s="155"/>
      <c r="S164" s="155"/>
    </row>
    <row r="165">
      <c r="C165" s="155"/>
      <c r="E165" s="155"/>
      <c r="G165" s="155"/>
      <c r="I165" s="155"/>
      <c r="K165" s="155"/>
      <c r="M165" s="155"/>
      <c r="O165" s="155"/>
      <c r="Q165" s="155"/>
      <c r="S165" s="155"/>
    </row>
    <row r="166">
      <c r="C166" s="155"/>
      <c r="E166" s="155"/>
      <c r="G166" s="155"/>
      <c r="I166" s="155"/>
      <c r="K166" s="155"/>
      <c r="M166" s="155"/>
      <c r="O166" s="155"/>
      <c r="Q166" s="155"/>
      <c r="S166" s="155"/>
    </row>
    <row r="167">
      <c r="C167" s="155"/>
      <c r="E167" s="155"/>
      <c r="G167" s="155"/>
      <c r="I167" s="155"/>
      <c r="K167" s="155"/>
      <c r="M167" s="155"/>
      <c r="O167" s="155"/>
      <c r="Q167" s="155"/>
      <c r="S167" s="155"/>
    </row>
    <row r="168">
      <c r="C168" s="155"/>
      <c r="E168" s="155"/>
      <c r="G168" s="155"/>
      <c r="I168" s="155"/>
      <c r="K168" s="155"/>
      <c r="M168" s="155"/>
      <c r="O168" s="155"/>
      <c r="Q168" s="155"/>
      <c r="S168" s="155"/>
    </row>
    <row r="169">
      <c r="C169" s="155"/>
      <c r="E169" s="155"/>
      <c r="G169" s="155"/>
      <c r="I169" s="155"/>
      <c r="K169" s="155"/>
      <c r="M169" s="155"/>
      <c r="O169" s="155"/>
      <c r="Q169" s="155"/>
      <c r="S169" s="155"/>
    </row>
    <row r="170">
      <c r="C170" s="155"/>
      <c r="E170" s="155"/>
      <c r="G170" s="155"/>
      <c r="I170" s="155"/>
      <c r="K170" s="155"/>
      <c r="M170" s="155"/>
      <c r="O170" s="155"/>
      <c r="Q170" s="155"/>
      <c r="S170" s="155"/>
    </row>
    <row r="171">
      <c r="C171" s="155"/>
      <c r="E171" s="155"/>
      <c r="G171" s="155"/>
      <c r="I171" s="155"/>
      <c r="K171" s="155"/>
      <c r="M171" s="155"/>
      <c r="O171" s="155"/>
      <c r="Q171" s="155"/>
      <c r="S171" s="155"/>
    </row>
    <row r="172">
      <c r="C172" s="155"/>
      <c r="E172" s="155"/>
      <c r="G172" s="155"/>
      <c r="I172" s="155"/>
      <c r="K172" s="155"/>
      <c r="M172" s="155"/>
      <c r="O172" s="155"/>
      <c r="Q172" s="155"/>
      <c r="S172" s="155"/>
    </row>
    <row r="173">
      <c r="C173" s="155"/>
      <c r="E173" s="155"/>
      <c r="G173" s="155"/>
      <c r="I173" s="155"/>
      <c r="K173" s="155"/>
      <c r="M173" s="155"/>
      <c r="O173" s="155"/>
      <c r="Q173" s="155"/>
      <c r="S173" s="155"/>
    </row>
    <row r="174">
      <c r="C174" s="155"/>
      <c r="E174" s="155"/>
      <c r="G174" s="155"/>
      <c r="I174" s="155"/>
      <c r="K174" s="155"/>
      <c r="M174" s="155"/>
      <c r="O174" s="155"/>
      <c r="Q174" s="155"/>
      <c r="S174" s="155"/>
    </row>
    <row r="175">
      <c r="C175" s="155"/>
      <c r="E175" s="155"/>
      <c r="G175" s="155"/>
      <c r="I175" s="155"/>
      <c r="K175" s="155"/>
      <c r="M175" s="155"/>
      <c r="O175" s="155"/>
      <c r="Q175" s="155"/>
      <c r="S175" s="155"/>
    </row>
    <row r="176">
      <c r="C176" s="155"/>
      <c r="E176" s="155"/>
      <c r="G176" s="155"/>
      <c r="I176" s="155"/>
      <c r="K176" s="155"/>
      <c r="M176" s="155"/>
      <c r="O176" s="155"/>
      <c r="Q176" s="155"/>
      <c r="S176" s="155"/>
    </row>
    <row r="177">
      <c r="C177" s="155"/>
      <c r="E177" s="155"/>
      <c r="G177" s="155"/>
      <c r="I177" s="155"/>
      <c r="K177" s="155"/>
      <c r="M177" s="155"/>
      <c r="O177" s="155"/>
      <c r="Q177" s="155"/>
      <c r="S177" s="155"/>
    </row>
    <row r="178">
      <c r="C178" s="155"/>
      <c r="E178" s="155"/>
      <c r="G178" s="155"/>
      <c r="I178" s="155"/>
      <c r="K178" s="155"/>
      <c r="M178" s="155"/>
      <c r="O178" s="155"/>
      <c r="Q178" s="155"/>
      <c r="S178" s="155"/>
    </row>
    <row r="179">
      <c r="C179" s="155"/>
      <c r="E179" s="155"/>
      <c r="G179" s="155"/>
      <c r="I179" s="155"/>
      <c r="K179" s="155"/>
      <c r="M179" s="155"/>
      <c r="O179" s="155"/>
      <c r="Q179" s="155"/>
      <c r="S179" s="155"/>
    </row>
    <row r="180">
      <c r="C180" s="155"/>
      <c r="E180" s="155"/>
      <c r="G180" s="155"/>
      <c r="I180" s="155"/>
      <c r="K180" s="155"/>
      <c r="M180" s="155"/>
      <c r="O180" s="155"/>
      <c r="Q180" s="155"/>
      <c r="S180" s="155"/>
    </row>
    <row r="181">
      <c r="C181" s="155"/>
      <c r="E181" s="155"/>
      <c r="G181" s="155"/>
      <c r="I181" s="155"/>
      <c r="K181" s="155"/>
      <c r="M181" s="155"/>
      <c r="O181" s="155"/>
      <c r="Q181" s="155"/>
      <c r="S181" s="155"/>
    </row>
    <row r="182">
      <c r="C182" s="155"/>
      <c r="E182" s="155"/>
      <c r="G182" s="155"/>
      <c r="I182" s="155"/>
      <c r="K182" s="155"/>
      <c r="M182" s="155"/>
      <c r="O182" s="155"/>
      <c r="Q182" s="155"/>
      <c r="S182" s="155"/>
    </row>
    <row r="183">
      <c r="C183" s="155"/>
      <c r="E183" s="155"/>
      <c r="G183" s="155"/>
      <c r="I183" s="155"/>
      <c r="K183" s="155"/>
      <c r="M183" s="155"/>
      <c r="O183" s="155"/>
      <c r="Q183" s="155"/>
      <c r="S183" s="155"/>
    </row>
    <row r="184">
      <c r="C184" s="155"/>
      <c r="E184" s="155"/>
      <c r="G184" s="155"/>
      <c r="I184" s="155"/>
      <c r="K184" s="155"/>
      <c r="M184" s="155"/>
      <c r="O184" s="155"/>
      <c r="Q184" s="155"/>
      <c r="S184" s="155"/>
    </row>
    <row r="185">
      <c r="C185" s="155"/>
      <c r="E185" s="155"/>
      <c r="G185" s="155"/>
      <c r="I185" s="155"/>
      <c r="K185" s="155"/>
      <c r="M185" s="155"/>
      <c r="O185" s="155"/>
      <c r="Q185" s="155"/>
      <c r="S185" s="155"/>
    </row>
    <row r="186">
      <c r="C186" s="155"/>
      <c r="E186" s="155"/>
      <c r="G186" s="155"/>
      <c r="I186" s="155"/>
      <c r="K186" s="155"/>
      <c r="M186" s="155"/>
      <c r="O186" s="155"/>
      <c r="Q186" s="155"/>
      <c r="S186" s="155"/>
    </row>
    <row r="187">
      <c r="C187" s="155"/>
      <c r="E187" s="155"/>
      <c r="G187" s="155"/>
      <c r="I187" s="155"/>
      <c r="K187" s="155"/>
      <c r="M187" s="155"/>
      <c r="O187" s="155"/>
      <c r="Q187" s="155"/>
      <c r="S187" s="155"/>
    </row>
    <row r="188">
      <c r="C188" s="155"/>
      <c r="E188" s="155"/>
      <c r="G188" s="155"/>
      <c r="I188" s="155"/>
      <c r="K188" s="155"/>
      <c r="M188" s="155"/>
      <c r="O188" s="155"/>
      <c r="Q188" s="155"/>
      <c r="S188" s="155"/>
    </row>
    <row r="189">
      <c r="C189" s="155"/>
      <c r="E189" s="155"/>
      <c r="G189" s="155"/>
      <c r="I189" s="155"/>
      <c r="K189" s="155"/>
      <c r="M189" s="155"/>
      <c r="O189" s="155"/>
      <c r="Q189" s="155"/>
      <c r="S189" s="155"/>
    </row>
    <row r="190">
      <c r="C190" s="155"/>
      <c r="E190" s="155"/>
      <c r="G190" s="155"/>
      <c r="I190" s="155"/>
      <c r="K190" s="155"/>
      <c r="M190" s="155"/>
      <c r="O190" s="155"/>
      <c r="Q190" s="155"/>
      <c r="S190" s="155"/>
    </row>
    <row r="191">
      <c r="C191" s="155"/>
      <c r="E191" s="155"/>
      <c r="G191" s="155"/>
      <c r="I191" s="155"/>
      <c r="K191" s="155"/>
      <c r="M191" s="155"/>
      <c r="O191" s="155"/>
      <c r="Q191" s="155"/>
      <c r="S191" s="155"/>
    </row>
    <row r="192">
      <c r="C192" s="155"/>
      <c r="E192" s="155"/>
      <c r="G192" s="155"/>
      <c r="I192" s="155"/>
      <c r="K192" s="155"/>
      <c r="M192" s="155"/>
      <c r="O192" s="155"/>
      <c r="Q192" s="155"/>
      <c r="S192" s="155"/>
    </row>
    <row r="193">
      <c r="C193" s="155"/>
      <c r="E193" s="155"/>
      <c r="G193" s="155"/>
      <c r="I193" s="155"/>
      <c r="K193" s="155"/>
      <c r="M193" s="155"/>
      <c r="O193" s="155"/>
      <c r="Q193" s="155"/>
      <c r="S193" s="155"/>
    </row>
    <row r="194">
      <c r="C194" s="155"/>
      <c r="E194" s="155"/>
      <c r="G194" s="155"/>
      <c r="I194" s="155"/>
      <c r="K194" s="155"/>
      <c r="M194" s="155"/>
      <c r="O194" s="155"/>
      <c r="Q194" s="155"/>
      <c r="S194" s="155"/>
    </row>
    <row r="195">
      <c r="C195" s="155"/>
      <c r="E195" s="155"/>
      <c r="G195" s="155"/>
      <c r="I195" s="155"/>
      <c r="K195" s="155"/>
      <c r="M195" s="155"/>
      <c r="O195" s="155"/>
      <c r="Q195" s="155"/>
      <c r="S195" s="155"/>
    </row>
    <row r="196">
      <c r="C196" s="155"/>
      <c r="E196" s="155"/>
      <c r="G196" s="155"/>
      <c r="I196" s="155"/>
      <c r="K196" s="155"/>
      <c r="M196" s="155"/>
      <c r="O196" s="155"/>
      <c r="Q196" s="155"/>
      <c r="S196" s="155"/>
    </row>
    <row r="197">
      <c r="C197" s="155"/>
      <c r="E197" s="155"/>
      <c r="G197" s="155"/>
      <c r="I197" s="155"/>
      <c r="K197" s="155"/>
      <c r="M197" s="155"/>
      <c r="O197" s="155"/>
      <c r="Q197" s="155"/>
      <c r="S197" s="155"/>
    </row>
    <row r="198">
      <c r="C198" s="155"/>
      <c r="E198" s="155"/>
      <c r="G198" s="155"/>
      <c r="I198" s="155"/>
      <c r="K198" s="155"/>
      <c r="M198" s="155"/>
      <c r="O198" s="155"/>
      <c r="Q198" s="155"/>
      <c r="S198" s="155"/>
    </row>
    <row r="199">
      <c r="C199" s="155"/>
      <c r="E199" s="155"/>
      <c r="G199" s="155"/>
      <c r="I199" s="155"/>
      <c r="K199" s="155"/>
      <c r="M199" s="155"/>
      <c r="O199" s="155"/>
      <c r="Q199" s="155"/>
      <c r="S199" s="155"/>
    </row>
    <row r="200">
      <c r="C200" s="155"/>
      <c r="E200" s="155"/>
      <c r="G200" s="155"/>
      <c r="I200" s="155"/>
      <c r="K200" s="155"/>
      <c r="M200" s="155"/>
      <c r="O200" s="155"/>
      <c r="Q200" s="155"/>
      <c r="S200" s="155"/>
    </row>
    <row r="201">
      <c r="C201" s="155"/>
      <c r="E201" s="155"/>
      <c r="G201" s="155"/>
      <c r="I201" s="155"/>
      <c r="K201" s="155"/>
      <c r="M201" s="155"/>
      <c r="O201" s="155"/>
      <c r="Q201" s="155"/>
      <c r="S201" s="155"/>
    </row>
    <row r="202">
      <c r="C202" s="155"/>
      <c r="E202" s="155"/>
      <c r="G202" s="155"/>
      <c r="I202" s="155"/>
      <c r="K202" s="155"/>
      <c r="M202" s="155"/>
      <c r="O202" s="155"/>
      <c r="Q202" s="155"/>
      <c r="S202" s="155"/>
    </row>
    <row r="203">
      <c r="C203" s="155"/>
      <c r="E203" s="155"/>
      <c r="G203" s="155"/>
      <c r="I203" s="155"/>
      <c r="K203" s="155"/>
      <c r="M203" s="155"/>
      <c r="O203" s="155"/>
      <c r="Q203" s="155"/>
      <c r="S203" s="155"/>
    </row>
    <row r="204">
      <c r="C204" s="155"/>
      <c r="E204" s="155"/>
      <c r="G204" s="155"/>
      <c r="I204" s="155"/>
      <c r="K204" s="155"/>
      <c r="M204" s="155"/>
      <c r="O204" s="155"/>
      <c r="Q204" s="155"/>
      <c r="S204" s="155"/>
    </row>
    <row r="205">
      <c r="C205" s="155"/>
      <c r="E205" s="155"/>
      <c r="G205" s="155"/>
      <c r="I205" s="155"/>
      <c r="K205" s="155"/>
      <c r="M205" s="155"/>
      <c r="O205" s="155"/>
      <c r="Q205" s="155"/>
      <c r="S205" s="155"/>
    </row>
    <row r="206">
      <c r="C206" s="155"/>
      <c r="E206" s="155"/>
      <c r="G206" s="155"/>
      <c r="I206" s="155"/>
      <c r="K206" s="155"/>
      <c r="M206" s="155"/>
      <c r="O206" s="155"/>
      <c r="Q206" s="155"/>
      <c r="S206" s="155"/>
    </row>
    <row r="207">
      <c r="C207" s="155"/>
      <c r="E207" s="155"/>
      <c r="G207" s="155"/>
      <c r="I207" s="155"/>
      <c r="K207" s="155"/>
      <c r="M207" s="155"/>
      <c r="O207" s="155"/>
      <c r="Q207" s="155"/>
      <c r="S207" s="155"/>
    </row>
    <row r="208">
      <c r="C208" s="155"/>
      <c r="E208" s="155"/>
      <c r="G208" s="155"/>
      <c r="I208" s="155"/>
      <c r="K208" s="155"/>
      <c r="M208" s="155"/>
      <c r="O208" s="155"/>
      <c r="Q208" s="155"/>
      <c r="S208" s="155"/>
    </row>
    <row r="209">
      <c r="C209" s="155"/>
      <c r="E209" s="155"/>
      <c r="G209" s="155"/>
      <c r="I209" s="155"/>
      <c r="K209" s="155"/>
      <c r="M209" s="155"/>
      <c r="O209" s="155"/>
      <c r="Q209" s="155"/>
      <c r="S209" s="155"/>
    </row>
    <row r="210">
      <c r="C210" s="155"/>
      <c r="E210" s="155"/>
      <c r="G210" s="155"/>
      <c r="I210" s="155"/>
      <c r="K210" s="155"/>
      <c r="M210" s="155"/>
      <c r="O210" s="155"/>
      <c r="Q210" s="155"/>
      <c r="S210" s="155"/>
    </row>
    <row r="211">
      <c r="C211" s="155"/>
      <c r="E211" s="155"/>
      <c r="G211" s="155"/>
      <c r="I211" s="155"/>
      <c r="K211" s="155"/>
      <c r="M211" s="155"/>
      <c r="O211" s="155"/>
      <c r="Q211" s="155"/>
      <c r="S211" s="155"/>
    </row>
    <row r="212">
      <c r="C212" s="155"/>
      <c r="E212" s="155"/>
      <c r="G212" s="155"/>
      <c r="I212" s="155"/>
      <c r="K212" s="155"/>
      <c r="M212" s="155"/>
      <c r="O212" s="155"/>
      <c r="Q212" s="155"/>
      <c r="S212" s="155"/>
    </row>
    <row r="213">
      <c r="C213" s="155"/>
      <c r="E213" s="155"/>
      <c r="G213" s="155"/>
      <c r="I213" s="155"/>
      <c r="K213" s="155"/>
      <c r="M213" s="155"/>
      <c r="O213" s="155"/>
      <c r="Q213" s="155"/>
      <c r="S213" s="155"/>
    </row>
    <row r="214">
      <c r="C214" s="155"/>
      <c r="E214" s="155"/>
      <c r="G214" s="155"/>
      <c r="I214" s="155"/>
      <c r="K214" s="155"/>
      <c r="M214" s="155"/>
      <c r="O214" s="155"/>
      <c r="Q214" s="155"/>
      <c r="S214" s="155"/>
    </row>
    <row r="215">
      <c r="C215" s="155"/>
      <c r="E215" s="155"/>
      <c r="G215" s="155"/>
      <c r="I215" s="155"/>
      <c r="K215" s="155"/>
      <c r="M215" s="155"/>
      <c r="O215" s="155"/>
      <c r="Q215" s="155"/>
      <c r="S215" s="155"/>
    </row>
    <row r="216">
      <c r="C216" s="155"/>
      <c r="E216" s="155"/>
      <c r="G216" s="155"/>
      <c r="I216" s="155"/>
      <c r="K216" s="155"/>
      <c r="M216" s="155"/>
      <c r="O216" s="155"/>
      <c r="Q216" s="155"/>
      <c r="S216" s="155"/>
    </row>
    <row r="217">
      <c r="C217" s="155"/>
      <c r="E217" s="155"/>
      <c r="G217" s="155"/>
      <c r="I217" s="155"/>
      <c r="K217" s="155"/>
      <c r="M217" s="155"/>
      <c r="O217" s="155"/>
      <c r="Q217" s="155"/>
      <c r="S217" s="155"/>
    </row>
    <row r="218">
      <c r="C218" s="155"/>
      <c r="E218" s="155"/>
      <c r="G218" s="155"/>
      <c r="I218" s="155"/>
      <c r="K218" s="155"/>
      <c r="M218" s="155"/>
      <c r="O218" s="155"/>
      <c r="Q218" s="155"/>
      <c r="S218" s="155"/>
    </row>
    <row r="219">
      <c r="C219" s="155"/>
      <c r="E219" s="155"/>
      <c r="G219" s="155"/>
      <c r="I219" s="155"/>
      <c r="K219" s="155"/>
      <c r="M219" s="155"/>
      <c r="O219" s="155"/>
      <c r="Q219" s="155"/>
      <c r="S219" s="155"/>
    </row>
    <row r="220">
      <c r="C220" s="155"/>
      <c r="E220" s="155"/>
      <c r="G220" s="155"/>
      <c r="I220" s="155"/>
      <c r="K220" s="155"/>
      <c r="M220" s="155"/>
      <c r="O220" s="155"/>
      <c r="Q220" s="155"/>
      <c r="S220" s="155"/>
    </row>
    <row r="221">
      <c r="C221" s="155"/>
      <c r="E221" s="155"/>
      <c r="G221" s="155"/>
      <c r="I221" s="155"/>
      <c r="K221" s="155"/>
      <c r="M221" s="155"/>
      <c r="O221" s="155"/>
      <c r="Q221" s="155"/>
      <c r="S221" s="155"/>
    </row>
    <row r="222">
      <c r="C222" s="155"/>
      <c r="E222" s="155"/>
      <c r="G222" s="155"/>
      <c r="I222" s="155"/>
      <c r="K222" s="155"/>
      <c r="M222" s="155"/>
      <c r="O222" s="155"/>
      <c r="Q222" s="155"/>
      <c r="S222" s="155"/>
    </row>
    <row r="223">
      <c r="C223" s="155"/>
      <c r="E223" s="155"/>
      <c r="G223" s="155"/>
      <c r="I223" s="155"/>
      <c r="K223" s="155"/>
      <c r="M223" s="155"/>
      <c r="O223" s="155"/>
      <c r="Q223" s="155"/>
      <c r="S223" s="155"/>
    </row>
    <row r="224">
      <c r="C224" s="155"/>
      <c r="E224" s="155"/>
      <c r="G224" s="155"/>
      <c r="I224" s="155"/>
      <c r="K224" s="155"/>
      <c r="M224" s="155"/>
      <c r="O224" s="155"/>
      <c r="Q224" s="155"/>
      <c r="S224" s="155"/>
    </row>
    <row r="225">
      <c r="C225" s="155"/>
      <c r="E225" s="155"/>
      <c r="G225" s="155"/>
      <c r="I225" s="155"/>
      <c r="K225" s="155"/>
      <c r="M225" s="155"/>
      <c r="O225" s="155"/>
      <c r="Q225" s="155"/>
      <c r="S225" s="155"/>
    </row>
    <row r="226">
      <c r="C226" s="155"/>
      <c r="E226" s="155"/>
      <c r="G226" s="155"/>
      <c r="I226" s="155"/>
      <c r="K226" s="155"/>
      <c r="M226" s="155"/>
      <c r="O226" s="155"/>
      <c r="Q226" s="155"/>
      <c r="S226" s="155"/>
    </row>
    <row r="227">
      <c r="C227" s="155"/>
      <c r="E227" s="155"/>
      <c r="G227" s="155"/>
      <c r="I227" s="155"/>
      <c r="K227" s="155"/>
      <c r="M227" s="155"/>
      <c r="O227" s="155"/>
      <c r="Q227" s="155"/>
      <c r="S227" s="155"/>
    </row>
    <row r="228">
      <c r="C228" s="155"/>
      <c r="E228" s="155"/>
      <c r="G228" s="155"/>
      <c r="I228" s="155"/>
      <c r="K228" s="155"/>
      <c r="M228" s="155"/>
      <c r="O228" s="155"/>
      <c r="Q228" s="155"/>
      <c r="S228" s="155"/>
    </row>
    <row r="229">
      <c r="C229" s="155"/>
      <c r="E229" s="155"/>
      <c r="G229" s="155"/>
      <c r="I229" s="155"/>
      <c r="K229" s="155"/>
      <c r="M229" s="155"/>
      <c r="O229" s="155"/>
      <c r="Q229" s="155"/>
      <c r="S229" s="155"/>
    </row>
    <row r="230">
      <c r="C230" s="155"/>
      <c r="E230" s="155"/>
      <c r="G230" s="155"/>
      <c r="I230" s="155"/>
      <c r="K230" s="155"/>
      <c r="M230" s="155"/>
      <c r="O230" s="155"/>
      <c r="Q230" s="155"/>
      <c r="S230" s="155"/>
    </row>
    <row r="231">
      <c r="C231" s="155"/>
      <c r="E231" s="155"/>
      <c r="G231" s="155"/>
      <c r="I231" s="155"/>
      <c r="K231" s="155"/>
      <c r="M231" s="155"/>
      <c r="O231" s="155"/>
      <c r="Q231" s="155"/>
      <c r="S231" s="155"/>
    </row>
    <row r="232">
      <c r="C232" s="155"/>
      <c r="E232" s="155"/>
      <c r="G232" s="155"/>
      <c r="I232" s="155"/>
      <c r="K232" s="155"/>
      <c r="M232" s="155"/>
      <c r="O232" s="155"/>
      <c r="Q232" s="155"/>
      <c r="S232" s="155"/>
    </row>
    <row r="233">
      <c r="C233" s="155"/>
      <c r="E233" s="155"/>
      <c r="G233" s="155"/>
      <c r="I233" s="155"/>
      <c r="K233" s="155"/>
      <c r="M233" s="155"/>
      <c r="O233" s="155"/>
      <c r="Q233" s="155"/>
      <c r="S233" s="155"/>
    </row>
    <row r="234">
      <c r="C234" s="155"/>
      <c r="E234" s="155"/>
      <c r="G234" s="155"/>
      <c r="I234" s="155"/>
      <c r="K234" s="155"/>
      <c r="M234" s="155"/>
      <c r="O234" s="155"/>
      <c r="Q234" s="155"/>
      <c r="S234" s="155"/>
    </row>
    <row r="235">
      <c r="C235" s="155"/>
      <c r="E235" s="155"/>
      <c r="G235" s="155"/>
      <c r="I235" s="155"/>
      <c r="K235" s="155"/>
      <c r="M235" s="155"/>
      <c r="O235" s="155"/>
      <c r="Q235" s="155"/>
      <c r="S235" s="155"/>
    </row>
    <row r="236">
      <c r="C236" s="155"/>
      <c r="E236" s="155"/>
      <c r="G236" s="155"/>
      <c r="I236" s="155"/>
      <c r="K236" s="155"/>
      <c r="M236" s="155"/>
      <c r="O236" s="155"/>
      <c r="Q236" s="155"/>
      <c r="S236" s="155"/>
    </row>
    <row r="237">
      <c r="C237" s="155"/>
      <c r="E237" s="155"/>
      <c r="G237" s="155"/>
      <c r="I237" s="155"/>
      <c r="K237" s="155"/>
      <c r="M237" s="155"/>
      <c r="O237" s="155"/>
      <c r="Q237" s="155"/>
      <c r="S237" s="155"/>
    </row>
    <row r="238">
      <c r="C238" s="155"/>
      <c r="E238" s="155"/>
      <c r="G238" s="155"/>
      <c r="I238" s="155"/>
      <c r="K238" s="155"/>
      <c r="M238" s="155"/>
      <c r="O238" s="155"/>
      <c r="Q238" s="155"/>
      <c r="S238" s="155"/>
    </row>
    <row r="239">
      <c r="C239" s="155"/>
      <c r="E239" s="155"/>
      <c r="G239" s="155"/>
      <c r="I239" s="155"/>
      <c r="K239" s="155"/>
      <c r="M239" s="155"/>
      <c r="O239" s="155"/>
      <c r="Q239" s="155"/>
      <c r="S239" s="155"/>
    </row>
    <row r="240">
      <c r="C240" s="155"/>
      <c r="E240" s="155"/>
      <c r="G240" s="155"/>
      <c r="I240" s="155"/>
      <c r="K240" s="155"/>
      <c r="M240" s="155"/>
      <c r="O240" s="155"/>
      <c r="Q240" s="155"/>
      <c r="S240" s="155"/>
    </row>
    <row r="241">
      <c r="C241" s="155"/>
      <c r="E241" s="155"/>
      <c r="G241" s="155"/>
      <c r="I241" s="155"/>
      <c r="K241" s="155"/>
      <c r="M241" s="155"/>
      <c r="O241" s="155"/>
      <c r="Q241" s="155"/>
      <c r="S241" s="155"/>
    </row>
    <row r="242">
      <c r="C242" s="155"/>
      <c r="E242" s="155"/>
      <c r="G242" s="155"/>
      <c r="I242" s="155"/>
      <c r="K242" s="155"/>
      <c r="M242" s="155"/>
      <c r="O242" s="155"/>
      <c r="Q242" s="155"/>
      <c r="S242" s="155"/>
    </row>
    <row r="243">
      <c r="C243" s="155"/>
      <c r="E243" s="155"/>
      <c r="G243" s="155"/>
      <c r="I243" s="155"/>
      <c r="K243" s="155"/>
      <c r="M243" s="155"/>
      <c r="O243" s="155"/>
      <c r="Q243" s="155"/>
      <c r="S243" s="155"/>
    </row>
    <row r="244">
      <c r="C244" s="155"/>
      <c r="E244" s="155"/>
      <c r="G244" s="155"/>
      <c r="I244" s="155"/>
      <c r="K244" s="155"/>
      <c r="M244" s="155"/>
      <c r="O244" s="155"/>
      <c r="Q244" s="155"/>
      <c r="S244" s="155"/>
    </row>
    <row r="245">
      <c r="C245" s="155"/>
      <c r="E245" s="155"/>
      <c r="G245" s="155"/>
      <c r="I245" s="155"/>
      <c r="K245" s="155"/>
      <c r="M245" s="155"/>
      <c r="O245" s="155"/>
      <c r="Q245" s="155"/>
      <c r="S245" s="155"/>
    </row>
    <row r="246">
      <c r="C246" s="155"/>
      <c r="E246" s="155"/>
      <c r="G246" s="155"/>
      <c r="I246" s="155"/>
      <c r="K246" s="155"/>
      <c r="M246" s="155"/>
      <c r="O246" s="155"/>
      <c r="Q246" s="155"/>
      <c r="S246" s="155"/>
    </row>
    <row r="247">
      <c r="C247" s="155"/>
      <c r="E247" s="155"/>
      <c r="G247" s="155"/>
      <c r="I247" s="155"/>
      <c r="K247" s="155"/>
      <c r="M247" s="155"/>
      <c r="O247" s="155"/>
      <c r="Q247" s="155"/>
      <c r="S247" s="155"/>
    </row>
    <row r="248">
      <c r="C248" s="155"/>
      <c r="E248" s="155"/>
      <c r="G248" s="155"/>
      <c r="I248" s="155"/>
      <c r="K248" s="155"/>
      <c r="M248" s="155"/>
      <c r="O248" s="155"/>
      <c r="Q248" s="155"/>
      <c r="S248" s="155"/>
    </row>
    <row r="249">
      <c r="C249" s="155"/>
      <c r="E249" s="155"/>
      <c r="G249" s="155"/>
      <c r="I249" s="155"/>
      <c r="K249" s="155"/>
      <c r="M249" s="155"/>
      <c r="O249" s="155"/>
      <c r="Q249" s="155"/>
      <c r="S249" s="155"/>
    </row>
    <row r="250">
      <c r="C250" s="155"/>
      <c r="E250" s="155"/>
      <c r="G250" s="155"/>
      <c r="I250" s="155"/>
      <c r="K250" s="155"/>
      <c r="M250" s="155"/>
      <c r="O250" s="155"/>
      <c r="Q250" s="155"/>
      <c r="S250" s="155"/>
    </row>
    <row r="251">
      <c r="C251" s="155"/>
      <c r="E251" s="155"/>
      <c r="G251" s="155"/>
      <c r="I251" s="155"/>
      <c r="K251" s="155"/>
      <c r="M251" s="155"/>
      <c r="O251" s="155"/>
      <c r="Q251" s="155"/>
      <c r="S251" s="155"/>
    </row>
    <row r="252">
      <c r="C252" s="155"/>
      <c r="E252" s="155"/>
      <c r="G252" s="155"/>
      <c r="I252" s="155"/>
      <c r="K252" s="155"/>
      <c r="M252" s="155"/>
      <c r="O252" s="155"/>
      <c r="Q252" s="155"/>
      <c r="S252" s="155"/>
    </row>
    <row r="253">
      <c r="C253" s="155"/>
      <c r="E253" s="155"/>
      <c r="G253" s="155"/>
      <c r="I253" s="155"/>
      <c r="K253" s="155"/>
      <c r="M253" s="155"/>
      <c r="O253" s="155"/>
      <c r="Q253" s="155"/>
      <c r="S253" s="155"/>
    </row>
    <row r="254">
      <c r="C254" s="155"/>
      <c r="E254" s="155"/>
      <c r="G254" s="155"/>
      <c r="I254" s="155"/>
      <c r="K254" s="155"/>
      <c r="M254" s="155"/>
      <c r="O254" s="155"/>
      <c r="Q254" s="155"/>
      <c r="S254" s="155"/>
    </row>
    <row r="255">
      <c r="C255" s="155"/>
      <c r="E255" s="155"/>
      <c r="G255" s="155"/>
      <c r="I255" s="155"/>
      <c r="K255" s="155"/>
      <c r="M255" s="155"/>
      <c r="O255" s="155"/>
      <c r="Q255" s="155"/>
      <c r="S255" s="155"/>
    </row>
    <row r="256">
      <c r="C256" s="155"/>
      <c r="E256" s="155"/>
      <c r="G256" s="155"/>
      <c r="I256" s="155"/>
      <c r="K256" s="155"/>
      <c r="M256" s="155"/>
      <c r="O256" s="155"/>
      <c r="Q256" s="155"/>
      <c r="S256" s="155"/>
    </row>
    <row r="257">
      <c r="C257" s="155"/>
      <c r="E257" s="155"/>
      <c r="G257" s="155"/>
      <c r="I257" s="155"/>
      <c r="K257" s="155"/>
      <c r="M257" s="155"/>
      <c r="O257" s="155"/>
      <c r="Q257" s="155"/>
      <c r="S257" s="155"/>
    </row>
    <row r="258">
      <c r="C258" s="155"/>
      <c r="E258" s="155"/>
      <c r="G258" s="155"/>
      <c r="I258" s="155"/>
      <c r="K258" s="155"/>
      <c r="M258" s="155"/>
      <c r="O258" s="155"/>
      <c r="Q258" s="155"/>
      <c r="S258" s="155"/>
    </row>
    <row r="259">
      <c r="C259" s="155"/>
      <c r="E259" s="155"/>
      <c r="G259" s="155"/>
      <c r="I259" s="155"/>
      <c r="K259" s="155"/>
      <c r="M259" s="155"/>
      <c r="O259" s="155"/>
      <c r="Q259" s="155"/>
      <c r="S259" s="155"/>
    </row>
    <row r="260">
      <c r="C260" s="155"/>
      <c r="E260" s="155"/>
      <c r="G260" s="155"/>
      <c r="I260" s="155"/>
      <c r="K260" s="155"/>
      <c r="M260" s="155"/>
      <c r="O260" s="155"/>
      <c r="Q260" s="155"/>
      <c r="S260" s="155"/>
    </row>
    <row r="261">
      <c r="C261" s="155"/>
      <c r="E261" s="155"/>
      <c r="G261" s="155"/>
      <c r="I261" s="155"/>
      <c r="K261" s="155"/>
      <c r="M261" s="155"/>
      <c r="O261" s="155"/>
      <c r="Q261" s="155"/>
      <c r="S261" s="155"/>
    </row>
    <row r="262">
      <c r="C262" s="155"/>
      <c r="E262" s="155"/>
      <c r="G262" s="155"/>
      <c r="I262" s="155"/>
      <c r="K262" s="155"/>
      <c r="M262" s="155"/>
      <c r="O262" s="155"/>
      <c r="Q262" s="155"/>
      <c r="S262" s="155"/>
    </row>
    <row r="263">
      <c r="C263" s="155"/>
      <c r="E263" s="155"/>
      <c r="G263" s="155"/>
      <c r="I263" s="155"/>
      <c r="K263" s="155"/>
      <c r="M263" s="155"/>
      <c r="O263" s="155"/>
      <c r="Q263" s="155"/>
      <c r="S263" s="155"/>
    </row>
    <row r="264">
      <c r="C264" s="155"/>
      <c r="E264" s="155"/>
      <c r="G264" s="155"/>
      <c r="I264" s="155"/>
      <c r="K264" s="155"/>
      <c r="M264" s="155"/>
      <c r="O264" s="155"/>
      <c r="Q264" s="155"/>
      <c r="S264" s="155"/>
    </row>
    <row r="265">
      <c r="C265" s="155"/>
      <c r="E265" s="155"/>
      <c r="G265" s="155"/>
      <c r="I265" s="155"/>
      <c r="K265" s="155"/>
      <c r="M265" s="155"/>
      <c r="O265" s="155"/>
      <c r="Q265" s="155"/>
      <c r="S265" s="155"/>
    </row>
    <row r="266">
      <c r="C266" s="155"/>
      <c r="E266" s="155"/>
      <c r="G266" s="155"/>
      <c r="I266" s="155"/>
      <c r="K266" s="155"/>
      <c r="M266" s="155"/>
      <c r="O266" s="155"/>
      <c r="Q266" s="155"/>
      <c r="S266" s="155"/>
    </row>
    <row r="267">
      <c r="C267" s="155"/>
      <c r="E267" s="155"/>
      <c r="G267" s="155"/>
      <c r="I267" s="155"/>
      <c r="K267" s="155"/>
      <c r="M267" s="155"/>
      <c r="O267" s="155"/>
      <c r="Q267" s="155"/>
      <c r="S267" s="155"/>
    </row>
    <row r="268">
      <c r="C268" s="155"/>
      <c r="E268" s="155"/>
      <c r="G268" s="155"/>
      <c r="I268" s="155"/>
      <c r="K268" s="155"/>
      <c r="M268" s="155"/>
      <c r="O268" s="155"/>
      <c r="Q268" s="155"/>
      <c r="S268" s="155"/>
    </row>
    <row r="269">
      <c r="C269" s="155"/>
      <c r="E269" s="155"/>
      <c r="G269" s="155"/>
      <c r="I269" s="155"/>
      <c r="K269" s="155"/>
      <c r="M269" s="155"/>
      <c r="O269" s="155"/>
      <c r="Q269" s="155"/>
      <c r="S269" s="155"/>
    </row>
    <row r="270">
      <c r="C270" s="155"/>
      <c r="E270" s="155"/>
      <c r="G270" s="155"/>
      <c r="I270" s="155"/>
      <c r="K270" s="155"/>
      <c r="M270" s="155"/>
      <c r="O270" s="155"/>
      <c r="Q270" s="155"/>
      <c r="S270" s="155"/>
    </row>
    <row r="271">
      <c r="C271" s="155"/>
      <c r="E271" s="155"/>
      <c r="G271" s="155"/>
      <c r="I271" s="155"/>
      <c r="K271" s="155"/>
      <c r="M271" s="155"/>
      <c r="O271" s="155"/>
      <c r="Q271" s="155"/>
      <c r="S271" s="155"/>
    </row>
    <row r="272">
      <c r="C272" s="155"/>
      <c r="E272" s="155"/>
      <c r="G272" s="155"/>
      <c r="I272" s="155"/>
      <c r="K272" s="155"/>
      <c r="M272" s="155"/>
      <c r="O272" s="155"/>
      <c r="Q272" s="155"/>
      <c r="S272" s="155"/>
    </row>
    <row r="273">
      <c r="C273" s="155"/>
      <c r="E273" s="155"/>
      <c r="G273" s="155"/>
      <c r="I273" s="155"/>
      <c r="K273" s="155"/>
      <c r="M273" s="155"/>
      <c r="O273" s="155"/>
      <c r="Q273" s="155"/>
      <c r="S273" s="155"/>
    </row>
    <row r="274">
      <c r="C274" s="155"/>
      <c r="E274" s="155"/>
      <c r="G274" s="155"/>
      <c r="I274" s="155"/>
      <c r="K274" s="155"/>
      <c r="M274" s="155"/>
      <c r="O274" s="155"/>
      <c r="Q274" s="155"/>
      <c r="S274" s="155"/>
    </row>
    <row r="275">
      <c r="C275" s="155"/>
      <c r="E275" s="155"/>
      <c r="G275" s="155"/>
      <c r="I275" s="155"/>
      <c r="K275" s="155"/>
      <c r="M275" s="155"/>
      <c r="O275" s="155"/>
      <c r="Q275" s="155"/>
      <c r="S275" s="155"/>
    </row>
    <row r="276">
      <c r="C276" s="155"/>
      <c r="E276" s="155"/>
      <c r="G276" s="155"/>
      <c r="I276" s="155"/>
      <c r="K276" s="155"/>
      <c r="M276" s="155"/>
      <c r="O276" s="155"/>
      <c r="Q276" s="155"/>
      <c r="S276" s="155"/>
    </row>
    <row r="277">
      <c r="C277" s="155"/>
      <c r="E277" s="155"/>
      <c r="G277" s="155"/>
      <c r="I277" s="155"/>
      <c r="K277" s="155"/>
      <c r="M277" s="155"/>
      <c r="O277" s="155"/>
      <c r="Q277" s="155"/>
      <c r="S277" s="155"/>
    </row>
    <row r="278">
      <c r="C278" s="155"/>
      <c r="E278" s="155"/>
      <c r="G278" s="155"/>
      <c r="I278" s="155"/>
      <c r="K278" s="155"/>
      <c r="M278" s="155"/>
      <c r="O278" s="155"/>
      <c r="Q278" s="155"/>
      <c r="S278" s="155"/>
    </row>
    <row r="279">
      <c r="C279" s="155"/>
      <c r="E279" s="155"/>
      <c r="G279" s="155"/>
      <c r="I279" s="155"/>
      <c r="K279" s="155"/>
      <c r="M279" s="155"/>
      <c r="O279" s="155"/>
      <c r="Q279" s="155"/>
      <c r="S279" s="155"/>
    </row>
    <row r="280">
      <c r="C280" s="155"/>
      <c r="E280" s="155"/>
      <c r="G280" s="155"/>
      <c r="I280" s="155"/>
      <c r="K280" s="155"/>
      <c r="M280" s="155"/>
      <c r="O280" s="155"/>
      <c r="Q280" s="155"/>
      <c r="S280" s="155"/>
    </row>
    <row r="281">
      <c r="C281" s="155"/>
      <c r="E281" s="155"/>
      <c r="G281" s="155"/>
      <c r="I281" s="155"/>
      <c r="K281" s="155"/>
      <c r="M281" s="155"/>
      <c r="O281" s="155"/>
      <c r="Q281" s="155"/>
      <c r="S281" s="155"/>
    </row>
    <row r="282">
      <c r="C282" s="155"/>
      <c r="E282" s="155"/>
      <c r="G282" s="155"/>
      <c r="I282" s="155"/>
      <c r="K282" s="155"/>
      <c r="M282" s="155"/>
      <c r="O282" s="155"/>
      <c r="Q282" s="155"/>
      <c r="S282" s="155"/>
    </row>
    <row r="283">
      <c r="C283" s="155"/>
      <c r="E283" s="155"/>
      <c r="G283" s="155"/>
      <c r="I283" s="155"/>
      <c r="K283" s="155"/>
      <c r="M283" s="155"/>
      <c r="O283" s="155"/>
      <c r="Q283" s="155"/>
      <c r="S283" s="155"/>
    </row>
    <row r="284">
      <c r="C284" s="155"/>
      <c r="E284" s="155"/>
      <c r="G284" s="155"/>
      <c r="I284" s="155"/>
      <c r="K284" s="155"/>
      <c r="M284" s="155"/>
      <c r="O284" s="155"/>
      <c r="Q284" s="155"/>
      <c r="S284" s="155"/>
    </row>
    <row r="285">
      <c r="C285" s="155"/>
      <c r="E285" s="155"/>
      <c r="G285" s="155"/>
      <c r="I285" s="155"/>
      <c r="K285" s="155"/>
      <c r="M285" s="155"/>
      <c r="O285" s="155"/>
      <c r="Q285" s="155"/>
      <c r="S285" s="155"/>
    </row>
    <row r="286">
      <c r="C286" s="155"/>
      <c r="E286" s="155"/>
      <c r="G286" s="155"/>
      <c r="I286" s="155"/>
      <c r="K286" s="155"/>
      <c r="M286" s="155"/>
      <c r="O286" s="155"/>
      <c r="Q286" s="155"/>
      <c r="S286" s="155"/>
    </row>
    <row r="287">
      <c r="C287" s="155"/>
      <c r="E287" s="155"/>
      <c r="G287" s="155"/>
      <c r="I287" s="155"/>
      <c r="K287" s="155"/>
      <c r="M287" s="155"/>
      <c r="O287" s="155"/>
      <c r="Q287" s="155"/>
      <c r="S287" s="155"/>
    </row>
    <row r="288">
      <c r="C288" s="155"/>
      <c r="E288" s="155"/>
      <c r="G288" s="155"/>
      <c r="I288" s="155"/>
      <c r="K288" s="155"/>
      <c r="M288" s="155"/>
      <c r="O288" s="155"/>
      <c r="Q288" s="155"/>
      <c r="S288" s="155"/>
    </row>
    <row r="289">
      <c r="C289" s="155"/>
      <c r="E289" s="155"/>
      <c r="G289" s="155"/>
      <c r="I289" s="155"/>
      <c r="K289" s="155"/>
      <c r="M289" s="155"/>
      <c r="O289" s="155"/>
      <c r="Q289" s="155"/>
      <c r="S289" s="155"/>
    </row>
    <row r="290">
      <c r="C290" s="155"/>
      <c r="E290" s="155"/>
      <c r="G290" s="155"/>
      <c r="I290" s="155"/>
      <c r="K290" s="155"/>
      <c r="M290" s="155"/>
      <c r="O290" s="155"/>
      <c r="Q290" s="155"/>
      <c r="S290" s="155"/>
    </row>
    <row r="291">
      <c r="C291" s="155"/>
      <c r="E291" s="155"/>
      <c r="G291" s="155"/>
      <c r="I291" s="155"/>
      <c r="K291" s="155"/>
      <c r="M291" s="155"/>
      <c r="O291" s="155"/>
      <c r="Q291" s="155"/>
      <c r="S291" s="155"/>
    </row>
    <row r="292">
      <c r="C292" s="155"/>
      <c r="E292" s="155"/>
      <c r="G292" s="155"/>
      <c r="I292" s="155"/>
      <c r="K292" s="155"/>
      <c r="M292" s="155"/>
      <c r="O292" s="155"/>
      <c r="Q292" s="155"/>
      <c r="S292" s="155"/>
    </row>
    <row r="293">
      <c r="C293" s="155"/>
      <c r="E293" s="155"/>
      <c r="G293" s="155"/>
      <c r="I293" s="155"/>
      <c r="K293" s="155"/>
      <c r="M293" s="155"/>
      <c r="O293" s="155"/>
      <c r="Q293" s="155"/>
      <c r="S293" s="155"/>
    </row>
    <row r="294">
      <c r="C294" s="155"/>
      <c r="E294" s="155"/>
      <c r="G294" s="155"/>
      <c r="I294" s="155"/>
      <c r="K294" s="155"/>
      <c r="M294" s="155"/>
      <c r="O294" s="155"/>
      <c r="Q294" s="155"/>
      <c r="S294" s="155"/>
    </row>
    <row r="295">
      <c r="C295" s="155"/>
      <c r="E295" s="155"/>
      <c r="G295" s="155"/>
      <c r="I295" s="155"/>
      <c r="K295" s="155"/>
      <c r="M295" s="155"/>
      <c r="O295" s="155"/>
      <c r="Q295" s="155"/>
      <c r="S295" s="155"/>
    </row>
    <row r="296">
      <c r="C296" s="155"/>
      <c r="E296" s="155"/>
      <c r="G296" s="155"/>
      <c r="I296" s="155"/>
      <c r="K296" s="155"/>
      <c r="M296" s="155"/>
      <c r="O296" s="155"/>
      <c r="Q296" s="155"/>
      <c r="S296" s="155"/>
    </row>
    <row r="297">
      <c r="C297" s="155"/>
      <c r="E297" s="155"/>
      <c r="G297" s="155"/>
      <c r="I297" s="155"/>
      <c r="K297" s="155"/>
      <c r="M297" s="155"/>
      <c r="O297" s="155"/>
      <c r="Q297" s="155"/>
      <c r="S297" s="155"/>
    </row>
    <row r="298">
      <c r="C298" s="155"/>
      <c r="E298" s="155"/>
      <c r="G298" s="155"/>
      <c r="I298" s="155"/>
      <c r="K298" s="155"/>
      <c r="M298" s="155"/>
      <c r="O298" s="155"/>
      <c r="Q298" s="155"/>
      <c r="S298" s="155"/>
    </row>
    <row r="299">
      <c r="C299" s="155"/>
      <c r="E299" s="155"/>
      <c r="G299" s="155"/>
      <c r="I299" s="155"/>
      <c r="K299" s="155"/>
      <c r="M299" s="155"/>
      <c r="O299" s="155"/>
      <c r="Q299" s="155"/>
      <c r="S299" s="155"/>
    </row>
    <row r="300">
      <c r="C300" s="155"/>
      <c r="E300" s="155"/>
      <c r="G300" s="155"/>
      <c r="I300" s="155"/>
      <c r="K300" s="155"/>
      <c r="M300" s="155"/>
      <c r="O300" s="155"/>
      <c r="Q300" s="155"/>
      <c r="S300" s="155"/>
    </row>
    <row r="301">
      <c r="C301" s="155"/>
      <c r="E301" s="155"/>
      <c r="G301" s="155"/>
      <c r="I301" s="155"/>
      <c r="K301" s="155"/>
      <c r="M301" s="155"/>
      <c r="O301" s="155"/>
      <c r="Q301" s="155"/>
      <c r="S301" s="155"/>
    </row>
    <row r="302">
      <c r="C302" s="155"/>
      <c r="E302" s="155"/>
      <c r="G302" s="155"/>
      <c r="I302" s="155"/>
      <c r="K302" s="155"/>
      <c r="M302" s="155"/>
      <c r="O302" s="155"/>
      <c r="Q302" s="155"/>
      <c r="S302" s="155"/>
    </row>
    <row r="303">
      <c r="C303" s="155"/>
      <c r="E303" s="155"/>
      <c r="G303" s="155"/>
      <c r="I303" s="155"/>
      <c r="K303" s="155"/>
      <c r="M303" s="155"/>
      <c r="O303" s="155"/>
      <c r="Q303" s="155"/>
      <c r="S303" s="155"/>
    </row>
    <row r="304">
      <c r="C304" s="155"/>
      <c r="E304" s="155"/>
      <c r="G304" s="155"/>
      <c r="I304" s="155"/>
      <c r="K304" s="155"/>
      <c r="M304" s="155"/>
      <c r="O304" s="155"/>
      <c r="Q304" s="155"/>
      <c r="S304" s="155"/>
    </row>
    <row r="305">
      <c r="C305" s="155"/>
      <c r="E305" s="155"/>
      <c r="G305" s="155"/>
      <c r="I305" s="155"/>
      <c r="K305" s="155"/>
      <c r="M305" s="155"/>
      <c r="O305" s="155"/>
      <c r="Q305" s="155"/>
      <c r="S305" s="155"/>
    </row>
    <row r="306">
      <c r="C306" s="155"/>
      <c r="E306" s="155"/>
      <c r="G306" s="155"/>
      <c r="I306" s="155"/>
      <c r="K306" s="155"/>
      <c r="M306" s="155"/>
      <c r="O306" s="155"/>
      <c r="Q306" s="155"/>
      <c r="S306" s="155"/>
    </row>
    <row r="307">
      <c r="C307" s="155"/>
      <c r="E307" s="155"/>
      <c r="G307" s="155"/>
      <c r="I307" s="155"/>
      <c r="K307" s="155"/>
      <c r="M307" s="155"/>
      <c r="O307" s="155"/>
      <c r="Q307" s="155"/>
      <c r="S307" s="155"/>
    </row>
    <row r="308">
      <c r="C308" s="155"/>
      <c r="E308" s="155"/>
      <c r="G308" s="155"/>
      <c r="I308" s="155"/>
      <c r="K308" s="155"/>
      <c r="M308" s="155"/>
      <c r="O308" s="155"/>
      <c r="Q308" s="155"/>
      <c r="S308" s="155"/>
    </row>
    <row r="309">
      <c r="C309" s="155"/>
      <c r="E309" s="155"/>
      <c r="G309" s="155"/>
      <c r="I309" s="155"/>
      <c r="K309" s="155"/>
      <c r="M309" s="155"/>
      <c r="O309" s="155"/>
      <c r="Q309" s="155"/>
      <c r="S309" s="155"/>
    </row>
    <row r="310">
      <c r="C310" s="155"/>
      <c r="E310" s="155"/>
      <c r="G310" s="155"/>
      <c r="I310" s="155"/>
      <c r="K310" s="155"/>
      <c r="M310" s="155"/>
      <c r="O310" s="155"/>
      <c r="Q310" s="155"/>
      <c r="S310" s="155"/>
    </row>
    <row r="311">
      <c r="C311" s="155"/>
      <c r="E311" s="155"/>
      <c r="G311" s="155"/>
      <c r="I311" s="155"/>
      <c r="K311" s="155"/>
      <c r="M311" s="155"/>
      <c r="O311" s="155"/>
      <c r="Q311" s="155"/>
      <c r="S311" s="155"/>
    </row>
    <row r="312">
      <c r="C312" s="155"/>
      <c r="E312" s="155"/>
      <c r="G312" s="155"/>
      <c r="I312" s="155"/>
      <c r="K312" s="155"/>
      <c r="M312" s="155"/>
      <c r="O312" s="155"/>
      <c r="Q312" s="155"/>
      <c r="S312" s="155"/>
    </row>
    <row r="313">
      <c r="C313" s="155"/>
      <c r="E313" s="155"/>
      <c r="G313" s="155"/>
      <c r="I313" s="155"/>
      <c r="K313" s="155"/>
      <c r="M313" s="155"/>
      <c r="O313" s="155"/>
      <c r="Q313" s="155"/>
      <c r="S313" s="155"/>
    </row>
    <row r="314">
      <c r="C314" s="155"/>
      <c r="E314" s="155"/>
      <c r="G314" s="155"/>
      <c r="I314" s="155"/>
      <c r="K314" s="155"/>
      <c r="M314" s="155"/>
      <c r="O314" s="155"/>
      <c r="Q314" s="155"/>
      <c r="S314" s="155"/>
    </row>
    <row r="315">
      <c r="C315" s="155"/>
      <c r="E315" s="155"/>
      <c r="G315" s="155"/>
      <c r="I315" s="155"/>
      <c r="K315" s="155"/>
      <c r="M315" s="155"/>
      <c r="O315" s="155"/>
      <c r="Q315" s="155"/>
      <c r="S315" s="155"/>
    </row>
    <row r="316">
      <c r="C316" s="155"/>
      <c r="E316" s="155"/>
      <c r="G316" s="155"/>
      <c r="I316" s="155"/>
      <c r="K316" s="155"/>
      <c r="M316" s="155"/>
      <c r="O316" s="155"/>
      <c r="Q316" s="155"/>
      <c r="S316" s="155"/>
    </row>
    <row r="317">
      <c r="C317" s="155"/>
      <c r="E317" s="155"/>
      <c r="G317" s="155"/>
      <c r="I317" s="155"/>
      <c r="K317" s="155"/>
      <c r="M317" s="155"/>
      <c r="O317" s="155"/>
      <c r="Q317" s="155"/>
      <c r="S317" s="155"/>
    </row>
    <row r="318">
      <c r="C318" s="155"/>
      <c r="E318" s="155"/>
      <c r="G318" s="155"/>
      <c r="I318" s="155"/>
      <c r="K318" s="155"/>
      <c r="M318" s="155"/>
      <c r="O318" s="155"/>
      <c r="Q318" s="155"/>
      <c r="S318" s="155"/>
    </row>
    <row r="319">
      <c r="C319" s="155"/>
      <c r="E319" s="155"/>
      <c r="G319" s="155"/>
      <c r="I319" s="155"/>
      <c r="K319" s="155"/>
      <c r="M319" s="155"/>
      <c r="O319" s="155"/>
      <c r="Q319" s="155"/>
      <c r="S319" s="155"/>
    </row>
    <row r="320">
      <c r="C320" s="155"/>
      <c r="E320" s="155"/>
      <c r="G320" s="155"/>
      <c r="I320" s="155"/>
      <c r="K320" s="155"/>
      <c r="M320" s="155"/>
      <c r="O320" s="155"/>
      <c r="Q320" s="155"/>
      <c r="S320" s="155"/>
    </row>
    <row r="321">
      <c r="C321" s="155"/>
      <c r="E321" s="155"/>
      <c r="G321" s="155"/>
      <c r="I321" s="155"/>
      <c r="K321" s="155"/>
      <c r="M321" s="155"/>
      <c r="O321" s="155"/>
      <c r="Q321" s="155"/>
      <c r="S321" s="155"/>
    </row>
    <row r="322">
      <c r="C322" s="155"/>
      <c r="E322" s="155"/>
      <c r="G322" s="155"/>
      <c r="I322" s="155"/>
      <c r="K322" s="155"/>
      <c r="M322" s="155"/>
      <c r="O322" s="155"/>
      <c r="Q322" s="155"/>
      <c r="S322" s="155"/>
    </row>
    <row r="323">
      <c r="C323" s="155"/>
      <c r="E323" s="155"/>
      <c r="G323" s="155"/>
      <c r="I323" s="155"/>
      <c r="K323" s="155"/>
      <c r="M323" s="155"/>
      <c r="O323" s="155"/>
      <c r="Q323" s="155"/>
      <c r="S323" s="155"/>
    </row>
    <row r="324">
      <c r="C324" s="155"/>
      <c r="E324" s="155"/>
      <c r="G324" s="155"/>
      <c r="I324" s="155"/>
      <c r="K324" s="155"/>
      <c r="M324" s="155"/>
      <c r="O324" s="155"/>
      <c r="Q324" s="155"/>
      <c r="S324" s="155"/>
    </row>
    <row r="325">
      <c r="C325" s="155"/>
      <c r="E325" s="155"/>
      <c r="G325" s="155"/>
      <c r="I325" s="155"/>
      <c r="K325" s="155"/>
      <c r="M325" s="155"/>
      <c r="O325" s="155"/>
      <c r="Q325" s="155"/>
      <c r="S325" s="155"/>
    </row>
    <row r="326">
      <c r="C326" s="155"/>
      <c r="E326" s="155"/>
      <c r="G326" s="155"/>
      <c r="I326" s="155"/>
      <c r="K326" s="155"/>
      <c r="M326" s="155"/>
      <c r="O326" s="155"/>
      <c r="Q326" s="155"/>
      <c r="S326" s="155"/>
    </row>
    <row r="327">
      <c r="C327" s="155"/>
      <c r="E327" s="155"/>
      <c r="G327" s="155"/>
      <c r="I327" s="155"/>
      <c r="K327" s="155"/>
      <c r="M327" s="155"/>
      <c r="O327" s="155"/>
      <c r="Q327" s="155"/>
      <c r="S327" s="155"/>
    </row>
    <row r="328">
      <c r="C328" s="155"/>
      <c r="E328" s="155"/>
      <c r="G328" s="155"/>
      <c r="I328" s="155"/>
      <c r="K328" s="155"/>
      <c r="M328" s="155"/>
      <c r="O328" s="155"/>
      <c r="Q328" s="155"/>
      <c r="S328" s="155"/>
    </row>
    <row r="329">
      <c r="C329" s="155"/>
      <c r="E329" s="155"/>
      <c r="G329" s="155"/>
      <c r="I329" s="155"/>
      <c r="K329" s="155"/>
      <c r="M329" s="155"/>
      <c r="O329" s="155"/>
      <c r="Q329" s="155"/>
      <c r="S329" s="155"/>
    </row>
    <row r="330">
      <c r="C330" s="155"/>
      <c r="E330" s="155"/>
      <c r="G330" s="155"/>
      <c r="I330" s="155"/>
      <c r="K330" s="155"/>
      <c r="M330" s="155"/>
      <c r="O330" s="155"/>
      <c r="Q330" s="155"/>
      <c r="S330" s="155"/>
    </row>
    <row r="331">
      <c r="C331" s="155"/>
      <c r="E331" s="155"/>
      <c r="G331" s="155"/>
      <c r="I331" s="155"/>
      <c r="K331" s="155"/>
      <c r="M331" s="155"/>
      <c r="O331" s="155"/>
      <c r="Q331" s="155"/>
      <c r="S331" s="155"/>
    </row>
    <row r="332">
      <c r="C332" s="155"/>
      <c r="E332" s="155"/>
      <c r="G332" s="155"/>
      <c r="I332" s="155"/>
      <c r="K332" s="155"/>
      <c r="M332" s="155"/>
      <c r="O332" s="155"/>
      <c r="Q332" s="155"/>
      <c r="S332" s="155"/>
    </row>
    <row r="333">
      <c r="C333" s="155"/>
      <c r="E333" s="155"/>
      <c r="G333" s="155"/>
      <c r="I333" s="155"/>
      <c r="K333" s="155"/>
      <c r="M333" s="155"/>
      <c r="O333" s="155"/>
      <c r="Q333" s="155"/>
      <c r="S333" s="155"/>
    </row>
    <row r="334">
      <c r="C334" s="155"/>
      <c r="E334" s="155"/>
      <c r="G334" s="155"/>
      <c r="I334" s="155"/>
      <c r="K334" s="155"/>
      <c r="M334" s="155"/>
      <c r="O334" s="155"/>
      <c r="Q334" s="155"/>
      <c r="S334" s="155"/>
    </row>
    <row r="335">
      <c r="C335" s="155"/>
      <c r="E335" s="155"/>
      <c r="G335" s="155"/>
      <c r="I335" s="155"/>
      <c r="K335" s="155"/>
      <c r="M335" s="155"/>
      <c r="O335" s="155"/>
      <c r="Q335" s="155"/>
      <c r="S335" s="155"/>
    </row>
    <row r="336">
      <c r="C336" s="155"/>
      <c r="E336" s="155"/>
      <c r="G336" s="155"/>
      <c r="I336" s="155"/>
      <c r="K336" s="155"/>
      <c r="M336" s="155"/>
      <c r="O336" s="155"/>
      <c r="Q336" s="155"/>
      <c r="S336" s="155"/>
    </row>
    <row r="337">
      <c r="C337" s="155"/>
      <c r="E337" s="155"/>
      <c r="G337" s="155"/>
      <c r="I337" s="155"/>
      <c r="K337" s="155"/>
      <c r="M337" s="155"/>
      <c r="O337" s="155"/>
      <c r="Q337" s="155"/>
      <c r="S337" s="155"/>
    </row>
    <row r="338">
      <c r="C338" s="155"/>
      <c r="E338" s="155"/>
      <c r="G338" s="155"/>
      <c r="I338" s="155"/>
      <c r="K338" s="155"/>
      <c r="M338" s="155"/>
      <c r="O338" s="155"/>
      <c r="Q338" s="155"/>
      <c r="S338" s="155"/>
    </row>
    <row r="339">
      <c r="C339" s="155"/>
      <c r="E339" s="155"/>
      <c r="G339" s="155"/>
      <c r="I339" s="155"/>
      <c r="K339" s="155"/>
      <c r="M339" s="155"/>
      <c r="O339" s="155"/>
      <c r="Q339" s="155"/>
      <c r="S339" s="155"/>
    </row>
    <row r="340">
      <c r="C340" s="155"/>
      <c r="E340" s="155"/>
      <c r="G340" s="155"/>
      <c r="I340" s="155"/>
      <c r="K340" s="155"/>
      <c r="M340" s="155"/>
      <c r="O340" s="155"/>
      <c r="Q340" s="155"/>
      <c r="S340" s="155"/>
    </row>
    <row r="341">
      <c r="C341" s="155"/>
      <c r="E341" s="155"/>
      <c r="G341" s="155"/>
      <c r="I341" s="155"/>
      <c r="K341" s="155"/>
      <c r="M341" s="155"/>
      <c r="O341" s="155"/>
      <c r="Q341" s="155"/>
      <c r="S341" s="155"/>
    </row>
    <row r="342">
      <c r="C342" s="155"/>
      <c r="E342" s="155"/>
      <c r="G342" s="155"/>
      <c r="I342" s="155"/>
      <c r="K342" s="155"/>
      <c r="M342" s="155"/>
      <c r="O342" s="155"/>
      <c r="Q342" s="155"/>
      <c r="S342" s="155"/>
    </row>
    <row r="343">
      <c r="C343" s="155"/>
      <c r="E343" s="155"/>
      <c r="G343" s="155"/>
      <c r="I343" s="155"/>
      <c r="K343" s="155"/>
      <c r="M343" s="155"/>
      <c r="O343" s="155"/>
      <c r="Q343" s="155"/>
      <c r="S343" s="155"/>
    </row>
    <row r="344">
      <c r="C344" s="155"/>
      <c r="E344" s="155"/>
      <c r="G344" s="155"/>
      <c r="I344" s="155"/>
      <c r="K344" s="155"/>
      <c r="M344" s="155"/>
      <c r="O344" s="155"/>
      <c r="Q344" s="155"/>
      <c r="S344" s="155"/>
    </row>
    <row r="345">
      <c r="C345" s="155"/>
      <c r="E345" s="155"/>
      <c r="G345" s="155"/>
      <c r="I345" s="155"/>
      <c r="K345" s="155"/>
      <c r="M345" s="155"/>
      <c r="O345" s="155"/>
      <c r="Q345" s="155"/>
      <c r="S345" s="155"/>
    </row>
    <row r="346">
      <c r="C346" s="155"/>
      <c r="E346" s="155"/>
      <c r="G346" s="155"/>
      <c r="I346" s="155"/>
      <c r="K346" s="155"/>
      <c r="M346" s="155"/>
      <c r="O346" s="155"/>
      <c r="Q346" s="155"/>
      <c r="S346" s="155"/>
    </row>
    <row r="347">
      <c r="C347" s="155"/>
      <c r="E347" s="155"/>
      <c r="G347" s="155"/>
      <c r="I347" s="155"/>
      <c r="K347" s="155"/>
      <c r="M347" s="155"/>
      <c r="O347" s="155"/>
      <c r="Q347" s="155"/>
      <c r="S347" s="155"/>
    </row>
    <row r="348">
      <c r="C348" s="155"/>
      <c r="E348" s="155"/>
      <c r="G348" s="155"/>
      <c r="I348" s="155"/>
      <c r="K348" s="155"/>
      <c r="M348" s="155"/>
      <c r="O348" s="155"/>
      <c r="Q348" s="155"/>
      <c r="S348" s="155"/>
    </row>
    <row r="349">
      <c r="C349" s="155"/>
      <c r="E349" s="155"/>
      <c r="G349" s="155"/>
      <c r="I349" s="155"/>
      <c r="K349" s="155"/>
      <c r="M349" s="155"/>
      <c r="O349" s="155"/>
      <c r="Q349" s="155"/>
      <c r="S349" s="155"/>
    </row>
    <row r="350">
      <c r="C350" s="155"/>
      <c r="E350" s="155"/>
      <c r="G350" s="155"/>
      <c r="I350" s="155"/>
      <c r="K350" s="155"/>
      <c r="M350" s="155"/>
      <c r="O350" s="155"/>
      <c r="Q350" s="155"/>
      <c r="S350" s="155"/>
    </row>
    <row r="351">
      <c r="C351" s="155"/>
      <c r="E351" s="155"/>
      <c r="G351" s="155"/>
      <c r="I351" s="155"/>
      <c r="K351" s="155"/>
      <c r="M351" s="155"/>
      <c r="O351" s="155"/>
      <c r="Q351" s="155"/>
      <c r="S351" s="155"/>
    </row>
    <row r="352">
      <c r="C352" s="155"/>
      <c r="E352" s="155"/>
      <c r="G352" s="155"/>
      <c r="I352" s="155"/>
      <c r="K352" s="155"/>
      <c r="M352" s="155"/>
      <c r="O352" s="155"/>
      <c r="Q352" s="155"/>
      <c r="S352" s="155"/>
    </row>
    <row r="353">
      <c r="C353" s="155"/>
      <c r="E353" s="155"/>
      <c r="G353" s="155"/>
      <c r="I353" s="155"/>
      <c r="K353" s="155"/>
      <c r="M353" s="155"/>
      <c r="O353" s="155"/>
      <c r="Q353" s="155"/>
      <c r="S353" s="155"/>
    </row>
    <row r="354">
      <c r="C354" s="155"/>
      <c r="E354" s="155"/>
      <c r="G354" s="155"/>
      <c r="I354" s="155"/>
      <c r="K354" s="155"/>
      <c r="M354" s="155"/>
      <c r="O354" s="155"/>
      <c r="Q354" s="155"/>
      <c r="S354" s="155"/>
    </row>
    <row r="355">
      <c r="C355" s="155"/>
      <c r="E355" s="155"/>
      <c r="G355" s="155"/>
      <c r="I355" s="155"/>
      <c r="K355" s="155"/>
      <c r="M355" s="155"/>
      <c r="O355" s="155"/>
      <c r="Q355" s="155"/>
      <c r="S355" s="155"/>
    </row>
    <row r="356">
      <c r="C356" s="155"/>
      <c r="E356" s="155"/>
      <c r="G356" s="155"/>
      <c r="I356" s="155"/>
      <c r="K356" s="155"/>
      <c r="M356" s="155"/>
      <c r="O356" s="155"/>
      <c r="Q356" s="155"/>
      <c r="S356" s="155"/>
    </row>
    <row r="357">
      <c r="C357" s="155"/>
      <c r="E357" s="155"/>
      <c r="G357" s="155"/>
      <c r="I357" s="155"/>
      <c r="K357" s="155"/>
      <c r="M357" s="155"/>
      <c r="O357" s="155"/>
      <c r="Q357" s="155"/>
      <c r="S357" s="155"/>
    </row>
    <row r="358">
      <c r="C358" s="155"/>
      <c r="E358" s="155"/>
      <c r="G358" s="155"/>
      <c r="I358" s="155"/>
      <c r="K358" s="155"/>
      <c r="M358" s="155"/>
      <c r="O358" s="155"/>
      <c r="Q358" s="155"/>
      <c r="S358" s="155"/>
    </row>
    <row r="359">
      <c r="C359" s="155"/>
      <c r="E359" s="155"/>
      <c r="G359" s="155"/>
      <c r="I359" s="155"/>
      <c r="K359" s="155"/>
      <c r="M359" s="155"/>
      <c r="O359" s="155"/>
      <c r="Q359" s="155"/>
      <c r="S359" s="155"/>
    </row>
    <row r="360">
      <c r="C360" s="155"/>
      <c r="E360" s="155"/>
      <c r="G360" s="155"/>
      <c r="I360" s="155"/>
      <c r="K360" s="155"/>
      <c r="M360" s="155"/>
      <c r="O360" s="155"/>
      <c r="Q360" s="155"/>
      <c r="S360" s="155"/>
    </row>
    <row r="361">
      <c r="C361" s="155"/>
      <c r="E361" s="155"/>
      <c r="G361" s="155"/>
      <c r="I361" s="155"/>
      <c r="K361" s="155"/>
      <c r="M361" s="155"/>
      <c r="O361" s="155"/>
      <c r="Q361" s="155"/>
      <c r="S361" s="155"/>
    </row>
    <row r="362">
      <c r="C362" s="155"/>
      <c r="E362" s="155"/>
      <c r="G362" s="155"/>
      <c r="I362" s="155"/>
      <c r="K362" s="155"/>
      <c r="M362" s="155"/>
      <c r="O362" s="155"/>
      <c r="Q362" s="155"/>
      <c r="S362" s="155"/>
    </row>
    <row r="363">
      <c r="C363" s="155"/>
      <c r="E363" s="155"/>
      <c r="G363" s="155"/>
      <c r="I363" s="155"/>
      <c r="K363" s="155"/>
      <c r="M363" s="155"/>
      <c r="O363" s="155"/>
      <c r="Q363" s="155"/>
      <c r="S363" s="155"/>
    </row>
    <row r="364">
      <c r="C364" s="155"/>
      <c r="E364" s="155"/>
      <c r="G364" s="155"/>
      <c r="I364" s="155"/>
      <c r="K364" s="155"/>
      <c r="M364" s="155"/>
      <c r="O364" s="155"/>
      <c r="Q364" s="155"/>
      <c r="S364" s="155"/>
    </row>
    <row r="365">
      <c r="C365" s="155"/>
      <c r="E365" s="155"/>
      <c r="G365" s="155"/>
      <c r="I365" s="155"/>
      <c r="K365" s="155"/>
      <c r="M365" s="155"/>
      <c r="O365" s="155"/>
      <c r="Q365" s="155"/>
      <c r="S365" s="155"/>
    </row>
    <row r="366">
      <c r="C366" s="155"/>
      <c r="E366" s="155"/>
      <c r="G366" s="155"/>
      <c r="I366" s="155"/>
      <c r="K366" s="155"/>
      <c r="M366" s="155"/>
      <c r="O366" s="155"/>
      <c r="Q366" s="155"/>
      <c r="S366" s="155"/>
    </row>
    <row r="367">
      <c r="C367" s="155"/>
      <c r="E367" s="155"/>
      <c r="G367" s="155"/>
      <c r="I367" s="155"/>
      <c r="K367" s="155"/>
      <c r="M367" s="155"/>
      <c r="O367" s="155"/>
      <c r="Q367" s="155"/>
      <c r="S367" s="155"/>
    </row>
    <row r="368">
      <c r="C368" s="155"/>
      <c r="E368" s="155"/>
      <c r="G368" s="155"/>
      <c r="I368" s="155"/>
      <c r="K368" s="155"/>
      <c r="M368" s="155"/>
      <c r="O368" s="155"/>
      <c r="Q368" s="155"/>
      <c r="S368" s="155"/>
    </row>
    <row r="369">
      <c r="C369" s="155"/>
      <c r="E369" s="155"/>
      <c r="G369" s="155"/>
      <c r="I369" s="155"/>
      <c r="K369" s="155"/>
      <c r="M369" s="155"/>
      <c r="O369" s="155"/>
      <c r="Q369" s="155"/>
      <c r="S369" s="155"/>
    </row>
    <row r="370">
      <c r="C370" s="155"/>
      <c r="E370" s="155"/>
      <c r="G370" s="155"/>
      <c r="I370" s="155"/>
      <c r="K370" s="155"/>
      <c r="M370" s="155"/>
      <c r="O370" s="155"/>
      <c r="Q370" s="155"/>
      <c r="S370" s="155"/>
    </row>
    <row r="371">
      <c r="C371" s="155"/>
      <c r="E371" s="155"/>
      <c r="G371" s="155"/>
      <c r="I371" s="155"/>
      <c r="K371" s="155"/>
      <c r="M371" s="155"/>
      <c r="O371" s="155"/>
      <c r="Q371" s="155"/>
      <c r="S371" s="155"/>
    </row>
    <row r="372">
      <c r="C372" s="155"/>
      <c r="E372" s="155"/>
      <c r="G372" s="155"/>
      <c r="I372" s="155"/>
      <c r="K372" s="155"/>
      <c r="M372" s="155"/>
      <c r="O372" s="155"/>
      <c r="Q372" s="155"/>
      <c r="S372" s="155"/>
    </row>
    <row r="373">
      <c r="C373" s="155"/>
      <c r="E373" s="155"/>
      <c r="G373" s="155"/>
      <c r="I373" s="155"/>
      <c r="K373" s="155"/>
      <c r="M373" s="155"/>
      <c r="O373" s="155"/>
      <c r="Q373" s="155"/>
      <c r="S373" s="155"/>
    </row>
    <row r="374">
      <c r="C374" s="155"/>
      <c r="E374" s="155"/>
      <c r="G374" s="155"/>
      <c r="I374" s="155"/>
      <c r="K374" s="155"/>
      <c r="M374" s="155"/>
      <c r="O374" s="155"/>
      <c r="Q374" s="155"/>
      <c r="S374" s="155"/>
    </row>
    <row r="375">
      <c r="C375" s="155"/>
      <c r="E375" s="155"/>
      <c r="G375" s="155"/>
      <c r="I375" s="155"/>
      <c r="K375" s="155"/>
      <c r="M375" s="155"/>
      <c r="O375" s="155"/>
      <c r="Q375" s="155"/>
      <c r="S375" s="155"/>
    </row>
    <row r="376">
      <c r="C376" s="155"/>
      <c r="E376" s="155"/>
      <c r="G376" s="155"/>
      <c r="I376" s="155"/>
      <c r="K376" s="155"/>
      <c r="M376" s="155"/>
      <c r="O376" s="155"/>
      <c r="Q376" s="155"/>
      <c r="S376" s="155"/>
    </row>
    <row r="377">
      <c r="C377" s="155"/>
      <c r="E377" s="155"/>
      <c r="G377" s="155"/>
      <c r="I377" s="155"/>
      <c r="K377" s="155"/>
      <c r="M377" s="155"/>
      <c r="O377" s="155"/>
      <c r="Q377" s="155"/>
      <c r="S377" s="155"/>
    </row>
    <row r="378">
      <c r="C378" s="155"/>
      <c r="E378" s="155"/>
      <c r="G378" s="155"/>
      <c r="I378" s="155"/>
      <c r="K378" s="155"/>
      <c r="M378" s="155"/>
      <c r="O378" s="155"/>
      <c r="Q378" s="155"/>
      <c r="S378" s="155"/>
    </row>
    <row r="379">
      <c r="C379" s="155"/>
      <c r="E379" s="155"/>
      <c r="G379" s="155"/>
      <c r="I379" s="155"/>
      <c r="K379" s="155"/>
      <c r="M379" s="155"/>
      <c r="O379" s="155"/>
      <c r="Q379" s="155"/>
      <c r="S379" s="155"/>
    </row>
    <row r="380">
      <c r="C380" s="155"/>
      <c r="E380" s="155"/>
      <c r="G380" s="155"/>
      <c r="I380" s="155"/>
      <c r="K380" s="155"/>
      <c r="M380" s="155"/>
      <c r="O380" s="155"/>
      <c r="Q380" s="155"/>
      <c r="S380" s="155"/>
    </row>
    <row r="381">
      <c r="C381" s="155"/>
      <c r="E381" s="155"/>
      <c r="G381" s="155"/>
      <c r="I381" s="155"/>
      <c r="K381" s="155"/>
      <c r="M381" s="155"/>
      <c r="O381" s="155"/>
      <c r="Q381" s="155"/>
      <c r="S381" s="155"/>
    </row>
    <row r="382">
      <c r="C382" s="155"/>
      <c r="E382" s="155"/>
      <c r="G382" s="155"/>
      <c r="I382" s="155"/>
      <c r="K382" s="155"/>
      <c r="M382" s="155"/>
      <c r="O382" s="155"/>
      <c r="Q382" s="155"/>
      <c r="S382" s="155"/>
    </row>
    <row r="383">
      <c r="C383" s="155"/>
      <c r="E383" s="155"/>
      <c r="G383" s="155"/>
      <c r="I383" s="155"/>
      <c r="K383" s="155"/>
      <c r="M383" s="155"/>
      <c r="O383" s="155"/>
      <c r="Q383" s="155"/>
      <c r="S383" s="155"/>
    </row>
    <row r="384">
      <c r="C384" s="155"/>
      <c r="E384" s="155"/>
      <c r="G384" s="155"/>
      <c r="I384" s="155"/>
      <c r="K384" s="155"/>
      <c r="M384" s="155"/>
      <c r="O384" s="155"/>
      <c r="Q384" s="155"/>
      <c r="S384" s="155"/>
    </row>
    <row r="385">
      <c r="C385" s="155"/>
      <c r="E385" s="155"/>
      <c r="G385" s="155"/>
      <c r="I385" s="155"/>
      <c r="K385" s="155"/>
      <c r="M385" s="155"/>
      <c r="O385" s="155"/>
      <c r="Q385" s="155"/>
      <c r="S385" s="155"/>
    </row>
    <row r="386">
      <c r="C386" s="155"/>
      <c r="E386" s="155"/>
      <c r="G386" s="155"/>
      <c r="I386" s="155"/>
      <c r="K386" s="155"/>
      <c r="M386" s="155"/>
      <c r="O386" s="155"/>
      <c r="Q386" s="155"/>
      <c r="S386" s="155"/>
    </row>
    <row r="387">
      <c r="C387" s="155"/>
      <c r="E387" s="155"/>
      <c r="G387" s="155"/>
      <c r="I387" s="155"/>
      <c r="K387" s="155"/>
      <c r="M387" s="155"/>
      <c r="O387" s="155"/>
      <c r="Q387" s="155"/>
      <c r="S387" s="155"/>
    </row>
    <row r="388">
      <c r="C388" s="155"/>
      <c r="E388" s="155"/>
      <c r="G388" s="155"/>
      <c r="I388" s="155"/>
      <c r="K388" s="155"/>
      <c r="M388" s="155"/>
      <c r="O388" s="155"/>
      <c r="Q388" s="155"/>
      <c r="S388" s="155"/>
    </row>
    <row r="389">
      <c r="C389" s="155"/>
      <c r="E389" s="155"/>
      <c r="G389" s="155"/>
      <c r="I389" s="155"/>
      <c r="K389" s="155"/>
      <c r="M389" s="155"/>
      <c r="O389" s="155"/>
      <c r="Q389" s="155"/>
      <c r="S389" s="155"/>
    </row>
    <row r="390">
      <c r="C390" s="155"/>
      <c r="E390" s="155"/>
      <c r="G390" s="155"/>
      <c r="I390" s="155"/>
      <c r="K390" s="155"/>
      <c r="M390" s="155"/>
      <c r="O390" s="155"/>
      <c r="Q390" s="155"/>
      <c r="S390" s="155"/>
    </row>
    <row r="391">
      <c r="C391" s="155"/>
      <c r="E391" s="155"/>
      <c r="G391" s="155"/>
      <c r="I391" s="155"/>
      <c r="K391" s="155"/>
      <c r="M391" s="155"/>
      <c r="O391" s="155"/>
      <c r="Q391" s="155"/>
      <c r="S391" s="155"/>
    </row>
    <row r="392">
      <c r="C392" s="155"/>
      <c r="E392" s="155"/>
      <c r="G392" s="155"/>
      <c r="I392" s="155"/>
      <c r="K392" s="155"/>
      <c r="M392" s="155"/>
      <c r="O392" s="155"/>
      <c r="Q392" s="155"/>
      <c r="S392" s="155"/>
    </row>
    <row r="393">
      <c r="C393" s="155"/>
      <c r="E393" s="155"/>
      <c r="G393" s="155"/>
      <c r="I393" s="155"/>
      <c r="K393" s="155"/>
      <c r="M393" s="155"/>
      <c r="O393" s="155"/>
      <c r="Q393" s="155"/>
      <c r="S393" s="155"/>
    </row>
    <row r="394">
      <c r="C394" s="155"/>
      <c r="E394" s="155"/>
      <c r="G394" s="155"/>
      <c r="I394" s="155"/>
      <c r="K394" s="155"/>
      <c r="M394" s="155"/>
      <c r="O394" s="155"/>
      <c r="Q394" s="155"/>
      <c r="S394" s="155"/>
    </row>
    <row r="395">
      <c r="C395" s="155"/>
      <c r="E395" s="155"/>
      <c r="G395" s="155"/>
      <c r="I395" s="155"/>
      <c r="K395" s="155"/>
      <c r="M395" s="155"/>
      <c r="O395" s="155"/>
      <c r="Q395" s="155"/>
      <c r="S395" s="155"/>
    </row>
    <row r="396">
      <c r="C396" s="155"/>
      <c r="E396" s="155"/>
      <c r="G396" s="155"/>
      <c r="I396" s="155"/>
      <c r="K396" s="155"/>
      <c r="M396" s="155"/>
      <c r="O396" s="155"/>
      <c r="Q396" s="155"/>
      <c r="S396" s="155"/>
    </row>
    <row r="397">
      <c r="C397" s="155"/>
      <c r="E397" s="155"/>
      <c r="G397" s="155"/>
      <c r="I397" s="155"/>
      <c r="K397" s="155"/>
      <c r="M397" s="155"/>
      <c r="O397" s="155"/>
      <c r="Q397" s="155"/>
      <c r="S397" s="155"/>
    </row>
    <row r="398">
      <c r="C398" s="155"/>
      <c r="E398" s="155"/>
      <c r="G398" s="155"/>
      <c r="I398" s="155"/>
      <c r="K398" s="155"/>
      <c r="M398" s="155"/>
      <c r="O398" s="155"/>
      <c r="Q398" s="155"/>
      <c r="S398" s="155"/>
    </row>
    <row r="399">
      <c r="C399" s="155"/>
      <c r="E399" s="155"/>
      <c r="G399" s="155"/>
      <c r="I399" s="155"/>
      <c r="K399" s="155"/>
      <c r="M399" s="155"/>
      <c r="O399" s="155"/>
      <c r="Q399" s="155"/>
      <c r="S399" s="155"/>
    </row>
    <row r="400">
      <c r="C400" s="155"/>
      <c r="E400" s="155"/>
      <c r="G400" s="155"/>
      <c r="I400" s="155"/>
      <c r="K400" s="155"/>
      <c r="M400" s="155"/>
      <c r="O400" s="155"/>
      <c r="Q400" s="155"/>
      <c r="S400" s="155"/>
    </row>
    <row r="401">
      <c r="C401" s="155"/>
      <c r="E401" s="155"/>
      <c r="G401" s="155"/>
      <c r="I401" s="155"/>
      <c r="K401" s="155"/>
      <c r="M401" s="155"/>
      <c r="O401" s="155"/>
      <c r="Q401" s="155"/>
      <c r="S401" s="155"/>
    </row>
    <row r="402">
      <c r="C402" s="155"/>
      <c r="E402" s="155"/>
      <c r="G402" s="155"/>
      <c r="I402" s="155"/>
      <c r="K402" s="155"/>
      <c r="M402" s="155"/>
      <c r="O402" s="155"/>
      <c r="Q402" s="155"/>
      <c r="S402" s="155"/>
    </row>
    <row r="403">
      <c r="C403" s="155"/>
      <c r="E403" s="155"/>
      <c r="G403" s="155"/>
      <c r="I403" s="155"/>
      <c r="K403" s="155"/>
      <c r="M403" s="155"/>
      <c r="O403" s="155"/>
      <c r="Q403" s="155"/>
      <c r="S403" s="155"/>
    </row>
    <row r="404">
      <c r="C404" s="155"/>
      <c r="E404" s="155"/>
      <c r="G404" s="155"/>
      <c r="I404" s="155"/>
      <c r="K404" s="155"/>
      <c r="M404" s="155"/>
      <c r="O404" s="155"/>
      <c r="Q404" s="155"/>
      <c r="S404" s="155"/>
    </row>
    <row r="405">
      <c r="C405" s="155"/>
      <c r="E405" s="155"/>
      <c r="G405" s="155"/>
      <c r="I405" s="155"/>
      <c r="K405" s="155"/>
      <c r="M405" s="155"/>
      <c r="O405" s="155"/>
      <c r="Q405" s="155"/>
      <c r="S405" s="155"/>
    </row>
    <row r="406">
      <c r="C406" s="155"/>
      <c r="E406" s="155"/>
      <c r="G406" s="155"/>
      <c r="I406" s="155"/>
      <c r="K406" s="155"/>
      <c r="M406" s="155"/>
      <c r="O406" s="155"/>
      <c r="Q406" s="155"/>
      <c r="S406" s="155"/>
    </row>
    <row r="407">
      <c r="C407" s="155"/>
      <c r="E407" s="155"/>
      <c r="G407" s="155"/>
      <c r="I407" s="155"/>
      <c r="K407" s="155"/>
      <c r="M407" s="155"/>
      <c r="O407" s="155"/>
      <c r="Q407" s="155"/>
      <c r="S407" s="155"/>
    </row>
    <row r="408">
      <c r="C408" s="155"/>
      <c r="E408" s="155"/>
      <c r="G408" s="155"/>
      <c r="I408" s="155"/>
      <c r="K408" s="155"/>
      <c r="M408" s="155"/>
      <c r="O408" s="155"/>
      <c r="Q408" s="155"/>
      <c r="S408" s="155"/>
    </row>
    <row r="409">
      <c r="C409" s="155"/>
      <c r="E409" s="155"/>
      <c r="G409" s="155"/>
      <c r="I409" s="155"/>
      <c r="K409" s="155"/>
      <c r="M409" s="155"/>
      <c r="O409" s="155"/>
      <c r="Q409" s="155"/>
      <c r="S409" s="155"/>
    </row>
    <row r="410">
      <c r="C410" s="155"/>
      <c r="E410" s="155"/>
      <c r="G410" s="155"/>
      <c r="I410" s="155"/>
      <c r="K410" s="155"/>
      <c r="M410" s="155"/>
      <c r="O410" s="155"/>
      <c r="Q410" s="155"/>
      <c r="S410" s="155"/>
    </row>
    <row r="411">
      <c r="C411" s="155"/>
      <c r="E411" s="155"/>
      <c r="G411" s="155"/>
      <c r="I411" s="155"/>
      <c r="K411" s="155"/>
      <c r="M411" s="155"/>
      <c r="O411" s="155"/>
      <c r="Q411" s="155"/>
      <c r="S411" s="155"/>
    </row>
    <row r="412">
      <c r="C412" s="155"/>
      <c r="E412" s="155"/>
      <c r="G412" s="155"/>
      <c r="I412" s="155"/>
      <c r="K412" s="155"/>
      <c r="M412" s="155"/>
      <c r="O412" s="155"/>
      <c r="Q412" s="155"/>
      <c r="S412" s="155"/>
    </row>
    <row r="413">
      <c r="C413" s="155"/>
      <c r="E413" s="155"/>
      <c r="G413" s="155"/>
      <c r="I413" s="155"/>
      <c r="K413" s="155"/>
      <c r="M413" s="155"/>
      <c r="O413" s="155"/>
      <c r="Q413" s="155"/>
      <c r="S413" s="155"/>
    </row>
    <row r="414">
      <c r="C414" s="155"/>
      <c r="E414" s="155"/>
      <c r="G414" s="155"/>
      <c r="I414" s="155"/>
      <c r="K414" s="155"/>
      <c r="M414" s="155"/>
      <c r="O414" s="155"/>
      <c r="Q414" s="155"/>
      <c r="S414" s="155"/>
    </row>
    <row r="415">
      <c r="C415" s="155"/>
      <c r="E415" s="155"/>
      <c r="G415" s="155"/>
      <c r="I415" s="155"/>
      <c r="K415" s="155"/>
      <c r="M415" s="155"/>
      <c r="O415" s="155"/>
      <c r="Q415" s="155"/>
      <c r="S415" s="155"/>
    </row>
    <row r="416">
      <c r="C416" s="155"/>
      <c r="E416" s="155"/>
      <c r="G416" s="155"/>
      <c r="I416" s="155"/>
      <c r="K416" s="155"/>
      <c r="M416" s="155"/>
      <c r="O416" s="155"/>
      <c r="Q416" s="155"/>
      <c r="S416" s="155"/>
    </row>
    <row r="417">
      <c r="C417" s="155"/>
      <c r="E417" s="155"/>
      <c r="G417" s="155"/>
      <c r="I417" s="155"/>
      <c r="K417" s="155"/>
      <c r="M417" s="155"/>
      <c r="O417" s="155"/>
      <c r="Q417" s="155"/>
      <c r="S417" s="155"/>
    </row>
    <row r="418">
      <c r="C418" s="155"/>
      <c r="E418" s="155"/>
      <c r="G418" s="155"/>
      <c r="I418" s="155"/>
      <c r="K418" s="155"/>
      <c r="M418" s="155"/>
      <c r="O418" s="155"/>
      <c r="Q418" s="155"/>
      <c r="S418" s="155"/>
    </row>
    <row r="419">
      <c r="C419" s="155"/>
      <c r="E419" s="155"/>
      <c r="G419" s="155"/>
      <c r="I419" s="155"/>
      <c r="K419" s="155"/>
      <c r="M419" s="155"/>
      <c r="O419" s="155"/>
      <c r="Q419" s="155"/>
      <c r="S419" s="155"/>
    </row>
    <row r="420">
      <c r="C420" s="155"/>
      <c r="E420" s="155"/>
      <c r="G420" s="155"/>
      <c r="I420" s="155"/>
      <c r="K420" s="155"/>
      <c r="M420" s="155"/>
      <c r="O420" s="155"/>
      <c r="Q420" s="155"/>
      <c r="S420" s="155"/>
    </row>
    <row r="421">
      <c r="C421" s="155"/>
      <c r="E421" s="155"/>
      <c r="G421" s="155"/>
      <c r="I421" s="155"/>
      <c r="K421" s="155"/>
      <c r="M421" s="155"/>
      <c r="O421" s="155"/>
      <c r="Q421" s="155"/>
      <c r="S421" s="155"/>
    </row>
    <row r="422">
      <c r="C422" s="155"/>
      <c r="E422" s="155"/>
      <c r="G422" s="155"/>
      <c r="I422" s="155"/>
      <c r="K422" s="155"/>
      <c r="M422" s="155"/>
      <c r="O422" s="155"/>
      <c r="Q422" s="155"/>
      <c r="S422" s="155"/>
    </row>
    <row r="423">
      <c r="C423" s="155"/>
      <c r="E423" s="155"/>
      <c r="G423" s="155"/>
      <c r="I423" s="155"/>
      <c r="K423" s="155"/>
      <c r="M423" s="155"/>
      <c r="O423" s="155"/>
      <c r="Q423" s="155"/>
      <c r="S423" s="155"/>
    </row>
    <row r="424">
      <c r="C424" s="155"/>
      <c r="E424" s="155"/>
      <c r="G424" s="155"/>
      <c r="I424" s="155"/>
      <c r="K424" s="155"/>
      <c r="M424" s="155"/>
      <c r="O424" s="155"/>
      <c r="Q424" s="155"/>
      <c r="S424" s="155"/>
    </row>
    <row r="425">
      <c r="C425" s="155"/>
      <c r="E425" s="155"/>
      <c r="G425" s="155"/>
      <c r="I425" s="155"/>
      <c r="K425" s="155"/>
      <c r="M425" s="155"/>
      <c r="O425" s="155"/>
      <c r="Q425" s="155"/>
      <c r="S425" s="155"/>
    </row>
    <row r="426">
      <c r="C426" s="155"/>
      <c r="E426" s="155"/>
      <c r="G426" s="155"/>
      <c r="I426" s="155"/>
      <c r="K426" s="155"/>
      <c r="M426" s="155"/>
      <c r="O426" s="155"/>
      <c r="Q426" s="155"/>
      <c r="S426" s="155"/>
    </row>
    <row r="427">
      <c r="C427" s="155"/>
      <c r="E427" s="155"/>
      <c r="G427" s="155"/>
      <c r="I427" s="155"/>
      <c r="K427" s="155"/>
      <c r="M427" s="155"/>
      <c r="O427" s="155"/>
      <c r="Q427" s="155"/>
      <c r="S427" s="155"/>
    </row>
    <row r="428">
      <c r="C428" s="155"/>
      <c r="E428" s="155"/>
      <c r="G428" s="155"/>
      <c r="I428" s="155"/>
      <c r="K428" s="155"/>
      <c r="M428" s="155"/>
      <c r="O428" s="155"/>
      <c r="Q428" s="155"/>
      <c r="S428" s="155"/>
    </row>
    <row r="429">
      <c r="C429" s="155"/>
      <c r="E429" s="155"/>
      <c r="G429" s="155"/>
      <c r="I429" s="155"/>
      <c r="K429" s="155"/>
      <c r="M429" s="155"/>
      <c r="O429" s="155"/>
      <c r="Q429" s="155"/>
      <c r="S429" s="155"/>
    </row>
    <row r="430">
      <c r="C430" s="155"/>
      <c r="E430" s="155"/>
      <c r="G430" s="155"/>
      <c r="I430" s="155"/>
      <c r="K430" s="155"/>
      <c r="M430" s="155"/>
      <c r="O430" s="155"/>
      <c r="Q430" s="155"/>
      <c r="S430" s="155"/>
    </row>
    <row r="431">
      <c r="C431" s="155"/>
      <c r="E431" s="155"/>
      <c r="G431" s="155"/>
      <c r="I431" s="155"/>
      <c r="K431" s="155"/>
      <c r="M431" s="155"/>
      <c r="O431" s="155"/>
      <c r="Q431" s="155"/>
      <c r="S431" s="155"/>
    </row>
    <row r="432">
      <c r="C432" s="155"/>
      <c r="E432" s="155"/>
      <c r="G432" s="155"/>
      <c r="I432" s="155"/>
      <c r="K432" s="155"/>
      <c r="M432" s="155"/>
      <c r="O432" s="155"/>
      <c r="Q432" s="155"/>
      <c r="S432" s="155"/>
    </row>
    <row r="433">
      <c r="C433" s="155"/>
      <c r="E433" s="155"/>
      <c r="G433" s="155"/>
      <c r="I433" s="155"/>
      <c r="K433" s="155"/>
      <c r="M433" s="155"/>
      <c r="O433" s="155"/>
      <c r="Q433" s="155"/>
      <c r="S433" s="155"/>
    </row>
    <row r="434">
      <c r="C434" s="155"/>
      <c r="E434" s="155"/>
      <c r="G434" s="155"/>
      <c r="I434" s="155"/>
      <c r="K434" s="155"/>
      <c r="M434" s="155"/>
      <c r="O434" s="155"/>
      <c r="Q434" s="155"/>
      <c r="S434" s="155"/>
    </row>
    <row r="435">
      <c r="C435" s="155"/>
      <c r="E435" s="155"/>
      <c r="G435" s="155"/>
      <c r="I435" s="155"/>
      <c r="K435" s="155"/>
      <c r="M435" s="155"/>
      <c r="O435" s="155"/>
      <c r="Q435" s="155"/>
      <c r="S435" s="155"/>
    </row>
    <row r="436">
      <c r="C436" s="155"/>
      <c r="E436" s="155"/>
      <c r="G436" s="155"/>
      <c r="I436" s="155"/>
      <c r="K436" s="155"/>
      <c r="M436" s="155"/>
      <c r="O436" s="155"/>
      <c r="Q436" s="155"/>
      <c r="S436" s="155"/>
    </row>
    <row r="437">
      <c r="C437" s="155"/>
      <c r="E437" s="155"/>
      <c r="G437" s="155"/>
      <c r="I437" s="155"/>
      <c r="K437" s="155"/>
      <c r="M437" s="155"/>
      <c r="O437" s="155"/>
      <c r="Q437" s="155"/>
      <c r="S437" s="155"/>
    </row>
    <row r="438">
      <c r="C438" s="155"/>
      <c r="E438" s="155"/>
      <c r="G438" s="155"/>
      <c r="I438" s="155"/>
      <c r="K438" s="155"/>
      <c r="M438" s="155"/>
      <c r="O438" s="155"/>
      <c r="Q438" s="155"/>
      <c r="S438" s="155"/>
    </row>
    <row r="439">
      <c r="C439" s="155"/>
      <c r="E439" s="155"/>
      <c r="G439" s="155"/>
      <c r="I439" s="155"/>
      <c r="K439" s="155"/>
      <c r="M439" s="155"/>
      <c r="O439" s="155"/>
      <c r="Q439" s="155"/>
      <c r="S439" s="155"/>
    </row>
    <row r="440">
      <c r="C440" s="155"/>
      <c r="E440" s="155"/>
      <c r="G440" s="155"/>
      <c r="I440" s="155"/>
      <c r="K440" s="155"/>
      <c r="M440" s="155"/>
      <c r="O440" s="155"/>
      <c r="Q440" s="155"/>
      <c r="S440" s="155"/>
    </row>
    <row r="441">
      <c r="C441" s="155"/>
      <c r="E441" s="155"/>
      <c r="G441" s="155"/>
      <c r="I441" s="155"/>
      <c r="K441" s="155"/>
      <c r="M441" s="155"/>
      <c r="O441" s="155"/>
      <c r="Q441" s="155"/>
      <c r="S441" s="155"/>
    </row>
    <row r="442">
      <c r="C442" s="155"/>
      <c r="E442" s="155"/>
      <c r="G442" s="155"/>
      <c r="I442" s="155"/>
      <c r="K442" s="155"/>
      <c r="M442" s="155"/>
      <c r="O442" s="155"/>
      <c r="Q442" s="155"/>
      <c r="S442" s="155"/>
    </row>
    <row r="443">
      <c r="C443" s="155"/>
      <c r="E443" s="155"/>
      <c r="G443" s="155"/>
      <c r="I443" s="155"/>
      <c r="K443" s="155"/>
      <c r="M443" s="155"/>
      <c r="O443" s="155"/>
      <c r="Q443" s="155"/>
      <c r="S443" s="155"/>
    </row>
    <row r="444">
      <c r="C444" s="155"/>
      <c r="E444" s="155"/>
      <c r="G444" s="155"/>
      <c r="I444" s="155"/>
      <c r="K444" s="155"/>
      <c r="M444" s="155"/>
      <c r="O444" s="155"/>
      <c r="Q444" s="155"/>
      <c r="S444" s="155"/>
    </row>
    <row r="445">
      <c r="C445" s="155"/>
      <c r="E445" s="155"/>
      <c r="G445" s="155"/>
      <c r="I445" s="155"/>
      <c r="K445" s="155"/>
      <c r="M445" s="155"/>
      <c r="O445" s="155"/>
      <c r="Q445" s="155"/>
      <c r="S445" s="155"/>
    </row>
    <row r="446">
      <c r="C446" s="155"/>
      <c r="E446" s="155"/>
      <c r="G446" s="155"/>
      <c r="I446" s="155"/>
      <c r="K446" s="155"/>
      <c r="M446" s="155"/>
      <c r="O446" s="155"/>
      <c r="Q446" s="155"/>
      <c r="S446" s="155"/>
    </row>
    <row r="447">
      <c r="C447" s="155"/>
      <c r="E447" s="155"/>
      <c r="G447" s="155"/>
      <c r="I447" s="155"/>
      <c r="K447" s="155"/>
      <c r="M447" s="155"/>
      <c r="O447" s="155"/>
      <c r="Q447" s="155"/>
      <c r="S447" s="155"/>
    </row>
    <row r="448">
      <c r="C448" s="155"/>
      <c r="E448" s="155"/>
      <c r="G448" s="155"/>
      <c r="I448" s="155"/>
      <c r="K448" s="155"/>
      <c r="M448" s="155"/>
      <c r="O448" s="155"/>
      <c r="Q448" s="155"/>
      <c r="S448" s="155"/>
    </row>
    <row r="449">
      <c r="C449" s="155"/>
      <c r="E449" s="155"/>
      <c r="G449" s="155"/>
      <c r="I449" s="155"/>
      <c r="K449" s="155"/>
      <c r="M449" s="155"/>
      <c r="O449" s="155"/>
      <c r="Q449" s="155"/>
      <c r="S449" s="155"/>
    </row>
    <row r="450">
      <c r="C450" s="155"/>
      <c r="E450" s="155"/>
      <c r="G450" s="155"/>
      <c r="I450" s="155"/>
      <c r="K450" s="155"/>
      <c r="M450" s="155"/>
      <c r="O450" s="155"/>
      <c r="Q450" s="155"/>
      <c r="S450" s="155"/>
    </row>
    <row r="451">
      <c r="C451" s="155"/>
      <c r="E451" s="155"/>
      <c r="G451" s="155"/>
      <c r="I451" s="155"/>
      <c r="K451" s="155"/>
      <c r="M451" s="155"/>
      <c r="O451" s="155"/>
      <c r="Q451" s="155"/>
      <c r="S451" s="155"/>
    </row>
    <row r="452">
      <c r="C452" s="155"/>
      <c r="E452" s="155"/>
      <c r="G452" s="155"/>
      <c r="I452" s="155"/>
      <c r="K452" s="155"/>
      <c r="M452" s="155"/>
      <c r="O452" s="155"/>
      <c r="Q452" s="155"/>
      <c r="S452" s="155"/>
    </row>
    <row r="453">
      <c r="C453" s="155"/>
      <c r="E453" s="155"/>
      <c r="G453" s="155"/>
      <c r="I453" s="155"/>
      <c r="K453" s="155"/>
      <c r="M453" s="155"/>
      <c r="O453" s="155"/>
      <c r="Q453" s="155"/>
      <c r="S453" s="155"/>
    </row>
    <row r="454">
      <c r="C454" s="155"/>
      <c r="E454" s="155"/>
      <c r="G454" s="155"/>
      <c r="I454" s="155"/>
      <c r="K454" s="155"/>
      <c r="M454" s="155"/>
      <c r="O454" s="155"/>
      <c r="Q454" s="155"/>
      <c r="S454" s="155"/>
    </row>
    <row r="455">
      <c r="C455" s="155"/>
      <c r="E455" s="155"/>
      <c r="G455" s="155"/>
      <c r="I455" s="155"/>
      <c r="K455" s="155"/>
      <c r="M455" s="155"/>
      <c r="O455" s="155"/>
      <c r="Q455" s="155"/>
      <c r="S455" s="155"/>
    </row>
    <row r="456">
      <c r="C456" s="155"/>
      <c r="E456" s="155"/>
      <c r="G456" s="155"/>
      <c r="I456" s="155"/>
      <c r="K456" s="155"/>
      <c r="M456" s="155"/>
      <c r="O456" s="155"/>
      <c r="Q456" s="155"/>
      <c r="S456" s="155"/>
    </row>
    <row r="457">
      <c r="C457" s="155"/>
      <c r="E457" s="155"/>
      <c r="G457" s="155"/>
      <c r="I457" s="155"/>
      <c r="K457" s="155"/>
      <c r="M457" s="155"/>
      <c r="O457" s="155"/>
      <c r="Q457" s="155"/>
      <c r="S457" s="155"/>
    </row>
    <row r="458">
      <c r="C458" s="155"/>
      <c r="E458" s="155"/>
      <c r="G458" s="155"/>
      <c r="I458" s="155"/>
      <c r="K458" s="155"/>
      <c r="M458" s="155"/>
      <c r="O458" s="155"/>
      <c r="Q458" s="155"/>
      <c r="S458" s="155"/>
    </row>
    <row r="459">
      <c r="C459" s="155"/>
      <c r="E459" s="155"/>
      <c r="G459" s="155"/>
      <c r="I459" s="155"/>
      <c r="K459" s="155"/>
      <c r="M459" s="155"/>
      <c r="O459" s="155"/>
      <c r="Q459" s="155"/>
      <c r="S459" s="155"/>
    </row>
    <row r="460">
      <c r="C460" s="155"/>
      <c r="E460" s="155"/>
      <c r="G460" s="155"/>
      <c r="I460" s="155"/>
      <c r="K460" s="155"/>
      <c r="M460" s="155"/>
      <c r="O460" s="155"/>
      <c r="Q460" s="155"/>
      <c r="S460" s="155"/>
    </row>
    <row r="461">
      <c r="C461" s="155"/>
      <c r="E461" s="155"/>
      <c r="G461" s="155"/>
      <c r="I461" s="155"/>
      <c r="K461" s="155"/>
      <c r="M461" s="155"/>
      <c r="O461" s="155"/>
      <c r="Q461" s="155"/>
      <c r="S461" s="155"/>
    </row>
    <row r="462">
      <c r="C462" s="155"/>
      <c r="E462" s="155"/>
      <c r="G462" s="155"/>
      <c r="I462" s="155"/>
      <c r="K462" s="155"/>
      <c r="M462" s="155"/>
      <c r="O462" s="155"/>
      <c r="Q462" s="155"/>
      <c r="S462" s="155"/>
    </row>
    <row r="463">
      <c r="C463" s="155"/>
      <c r="E463" s="155"/>
      <c r="G463" s="155"/>
      <c r="I463" s="155"/>
      <c r="K463" s="155"/>
      <c r="M463" s="155"/>
      <c r="O463" s="155"/>
      <c r="Q463" s="155"/>
      <c r="S463" s="155"/>
    </row>
    <row r="464">
      <c r="C464" s="155"/>
      <c r="E464" s="155"/>
      <c r="G464" s="155"/>
      <c r="I464" s="155"/>
      <c r="K464" s="155"/>
      <c r="M464" s="155"/>
      <c r="O464" s="155"/>
      <c r="Q464" s="155"/>
      <c r="S464" s="155"/>
    </row>
    <row r="465">
      <c r="C465" s="155"/>
      <c r="E465" s="155"/>
      <c r="G465" s="155"/>
      <c r="I465" s="155"/>
      <c r="K465" s="155"/>
      <c r="M465" s="155"/>
      <c r="O465" s="155"/>
      <c r="Q465" s="155"/>
      <c r="S465" s="155"/>
    </row>
    <row r="466">
      <c r="C466" s="155"/>
      <c r="E466" s="155"/>
      <c r="G466" s="155"/>
      <c r="I466" s="155"/>
      <c r="K466" s="155"/>
      <c r="M466" s="155"/>
      <c r="O466" s="155"/>
      <c r="Q466" s="155"/>
      <c r="S466" s="155"/>
    </row>
    <row r="467">
      <c r="C467" s="155"/>
      <c r="E467" s="155"/>
      <c r="G467" s="155"/>
      <c r="I467" s="155"/>
      <c r="K467" s="155"/>
      <c r="M467" s="155"/>
      <c r="O467" s="155"/>
      <c r="Q467" s="155"/>
      <c r="S467" s="155"/>
    </row>
    <row r="468">
      <c r="C468" s="155"/>
      <c r="E468" s="155"/>
      <c r="G468" s="155"/>
      <c r="I468" s="155"/>
      <c r="K468" s="155"/>
      <c r="M468" s="155"/>
      <c r="O468" s="155"/>
      <c r="Q468" s="155"/>
      <c r="S468" s="155"/>
    </row>
    <row r="469">
      <c r="C469" s="155"/>
      <c r="E469" s="155"/>
      <c r="G469" s="155"/>
      <c r="I469" s="155"/>
      <c r="K469" s="155"/>
      <c r="M469" s="155"/>
      <c r="O469" s="155"/>
      <c r="Q469" s="155"/>
      <c r="S469" s="155"/>
    </row>
    <row r="470">
      <c r="C470" s="155"/>
      <c r="E470" s="155"/>
      <c r="G470" s="155"/>
      <c r="I470" s="155"/>
      <c r="K470" s="155"/>
      <c r="M470" s="155"/>
      <c r="O470" s="155"/>
      <c r="Q470" s="155"/>
      <c r="S470" s="155"/>
    </row>
    <row r="471">
      <c r="C471" s="155"/>
      <c r="E471" s="155"/>
      <c r="G471" s="155"/>
      <c r="I471" s="155"/>
      <c r="K471" s="155"/>
      <c r="M471" s="155"/>
      <c r="O471" s="155"/>
      <c r="Q471" s="155"/>
      <c r="S471" s="155"/>
    </row>
    <row r="472">
      <c r="C472" s="155"/>
      <c r="E472" s="155"/>
      <c r="G472" s="155"/>
      <c r="I472" s="155"/>
      <c r="K472" s="155"/>
      <c r="M472" s="155"/>
      <c r="O472" s="155"/>
      <c r="Q472" s="155"/>
      <c r="S472" s="155"/>
    </row>
    <row r="473">
      <c r="C473" s="155"/>
      <c r="E473" s="155"/>
      <c r="G473" s="155"/>
      <c r="I473" s="155"/>
      <c r="K473" s="155"/>
      <c r="M473" s="155"/>
      <c r="O473" s="155"/>
      <c r="Q473" s="155"/>
      <c r="S473" s="155"/>
    </row>
    <row r="474">
      <c r="C474" s="155"/>
      <c r="E474" s="155"/>
      <c r="G474" s="155"/>
      <c r="I474" s="155"/>
      <c r="K474" s="155"/>
      <c r="M474" s="155"/>
      <c r="O474" s="155"/>
      <c r="Q474" s="155"/>
      <c r="S474" s="155"/>
    </row>
    <row r="475">
      <c r="C475" s="155"/>
      <c r="E475" s="155"/>
      <c r="G475" s="155"/>
      <c r="I475" s="155"/>
      <c r="K475" s="155"/>
      <c r="M475" s="155"/>
      <c r="O475" s="155"/>
      <c r="Q475" s="155"/>
      <c r="S475" s="155"/>
    </row>
    <row r="476">
      <c r="C476" s="155"/>
      <c r="E476" s="155"/>
      <c r="G476" s="155"/>
      <c r="I476" s="155"/>
      <c r="K476" s="155"/>
      <c r="M476" s="155"/>
      <c r="O476" s="155"/>
      <c r="Q476" s="155"/>
      <c r="S476" s="155"/>
    </row>
    <row r="477">
      <c r="C477" s="155"/>
      <c r="E477" s="155"/>
      <c r="G477" s="155"/>
      <c r="I477" s="155"/>
      <c r="K477" s="155"/>
      <c r="M477" s="155"/>
      <c r="O477" s="155"/>
      <c r="Q477" s="155"/>
      <c r="S477" s="155"/>
    </row>
    <row r="478">
      <c r="C478" s="155"/>
      <c r="E478" s="155"/>
      <c r="G478" s="155"/>
      <c r="I478" s="155"/>
      <c r="K478" s="155"/>
      <c r="M478" s="155"/>
      <c r="O478" s="155"/>
      <c r="Q478" s="155"/>
      <c r="S478" s="155"/>
    </row>
    <row r="479">
      <c r="C479" s="155"/>
      <c r="E479" s="155"/>
      <c r="G479" s="155"/>
      <c r="I479" s="155"/>
      <c r="K479" s="155"/>
      <c r="M479" s="155"/>
      <c r="O479" s="155"/>
      <c r="Q479" s="155"/>
      <c r="S479" s="155"/>
    </row>
    <row r="480">
      <c r="C480" s="155"/>
      <c r="E480" s="155"/>
      <c r="G480" s="155"/>
      <c r="I480" s="155"/>
      <c r="K480" s="155"/>
      <c r="M480" s="155"/>
      <c r="O480" s="155"/>
      <c r="Q480" s="155"/>
      <c r="S480" s="155"/>
    </row>
    <row r="481">
      <c r="C481" s="155"/>
      <c r="E481" s="155"/>
      <c r="G481" s="155"/>
      <c r="I481" s="155"/>
      <c r="K481" s="155"/>
      <c r="M481" s="155"/>
      <c r="O481" s="155"/>
      <c r="Q481" s="155"/>
      <c r="S481" s="155"/>
    </row>
    <row r="482">
      <c r="C482" s="155"/>
      <c r="E482" s="155"/>
      <c r="G482" s="155"/>
      <c r="I482" s="155"/>
      <c r="K482" s="155"/>
      <c r="M482" s="155"/>
      <c r="O482" s="155"/>
      <c r="Q482" s="155"/>
      <c r="S482" s="155"/>
    </row>
    <row r="483">
      <c r="C483" s="155"/>
      <c r="E483" s="155"/>
      <c r="G483" s="155"/>
      <c r="I483" s="155"/>
      <c r="K483" s="155"/>
      <c r="M483" s="155"/>
      <c r="O483" s="155"/>
      <c r="Q483" s="155"/>
      <c r="S483" s="155"/>
    </row>
    <row r="484">
      <c r="C484" s="155"/>
      <c r="E484" s="155"/>
      <c r="G484" s="155"/>
      <c r="I484" s="155"/>
      <c r="K484" s="155"/>
      <c r="M484" s="155"/>
      <c r="O484" s="155"/>
      <c r="Q484" s="155"/>
      <c r="S484" s="155"/>
    </row>
    <row r="485">
      <c r="C485" s="155"/>
      <c r="E485" s="155"/>
      <c r="G485" s="155"/>
      <c r="I485" s="155"/>
      <c r="K485" s="155"/>
      <c r="M485" s="155"/>
      <c r="O485" s="155"/>
      <c r="Q485" s="155"/>
      <c r="S485" s="155"/>
    </row>
    <row r="486">
      <c r="C486" s="155"/>
      <c r="E486" s="155"/>
      <c r="G486" s="155"/>
      <c r="I486" s="155"/>
      <c r="K486" s="155"/>
      <c r="M486" s="155"/>
      <c r="O486" s="155"/>
      <c r="Q486" s="155"/>
      <c r="S486" s="155"/>
    </row>
    <row r="487">
      <c r="C487" s="155"/>
      <c r="E487" s="155"/>
      <c r="G487" s="155"/>
      <c r="I487" s="155"/>
      <c r="K487" s="155"/>
      <c r="M487" s="155"/>
      <c r="O487" s="155"/>
      <c r="Q487" s="155"/>
      <c r="S487" s="155"/>
    </row>
    <row r="488">
      <c r="C488" s="155"/>
      <c r="E488" s="155"/>
      <c r="G488" s="155"/>
      <c r="I488" s="155"/>
      <c r="K488" s="155"/>
      <c r="M488" s="155"/>
      <c r="O488" s="155"/>
      <c r="Q488" s="155"/>
      <c r="S488" s="155"/>
    </row>
    <row r="489">
      <c r="C489" s="155"/>
      <c r="E489" s="155"/>
      <c r="G489" s="155"/>
      <c r="I489" s="155"/>
      <c r="K489" s="155"/>
      <c r="M489" s="155"/>
      <c r="O489" s="155"/>
      <c r="Q489" s="155"/>
      <c r="S489" s="155"/>
    </row>
    <row r="490">
      <c r="C490" s="155"/>
      <c r="E490" s="155"/>
      <c r="G490" s="155"/>
      <c r="I490" s="155"/>
      <c r="K490" s="155"/>
      <c r="M490" s="155"/>
      <c r="O490" s="155"/>
      <c r="Q490" s="155"/>
      <c r="S490" s="155"/>
    </row>
    <row r="491">
      <c r="C491" s="155"/>
      <c r="E491" s="155"/>
      <c r="G491" s="155"/>
      <c r="I491" s="155"/>
      <c r="K491" s="155"/>
      <c r="M491" s="155"/>
      <c r="O491" s="155"/>
      <c r="Q491" s="155"/>
      <c r="S491" s="155"/>
    </row>
    <row r="492">
      <c r="C492" s="155"/>
      <c r="E492" s="155"/>
      <c r="G492" s="155"/>
      <c r="I492" s="155"/>
      <c r="K492" s="155"/>
      <c r="M492" s="155"/>
      <c r="O492" s="155"/>
      <c r="Q492" s="155"/>
      <c r="S492" s="155"/>
    </row>
    <row r="493">
      <c r="C493" s="155"/>
      <c r="E493" s="155"/>
      <c r="G493" s="155"/>
      <c r="I493" s="155"/>
      <c r="K493" s="155"/>
      <c r="M493" s="155"/>
      <c r="O493" s="155"/>
      <c r="Q493" s="155"/>
      <c r="S493" s="155"/>
    </row>
    <row r="494">
      <c r="C494" s="155"/>
      <c r="E494" s="155"/>
      <c r="G494" s="155"/>
      <c r="I494" s="155"/>
      <c r="K494" s="155"/>
      <c r="M494" s="155"/>
      <c r="O494" s="155"/>
      <c r="Q494" s="155"/>
      <c r="S494" s="155"/>
    </row>
    <row r="495">
      <c r="C495" s="155"/>
      <c r="E495" s="155"/>
      <c r="G495" s="155"/>
      <c r="I495" s="155"/>
      <c r="K495" s="155"/>
      <c r="M495" s="155"/>
      <c r="O495" s="155"/>
      <c r="Q495" s="155"/>
      <c r="S495" s="155"/>
    </row>
    <row r="496">
      <c r="C496" s="155"/>
      <c r="E496" s="155"/>
      <c r="G496" s="155"/>
      <c r="I496" s="155"/>
      <c r="K496" s="155"/>
      <c r="M496" s="155"/>
      <c r="O496" s="155"/>
      <c r="Q496" s="155"/>
      <c r="S496" s="155"/>
    </row>
    <row r="497">
      <c r="C497" s="155"/>
      <c r="E497" s="155"/>
      <c r="G497" s="155"/>
      <c r="I497" s="155"/>
      <c r="K497" s="155"/>
      <c r="M497" s="155"/>
      <c r="O497" s="155"/>
      <c r="Q497" s="155"/>
      <c r="S497" s="155"/>
    </row>
    <row r="498">
      <c r="C498" s="155"/>
      <c r="E498" s="155"/>
      <c r="G498" s="155"/>
      <c r="I498" s="155"/>
      <c r="K498" s="155"/>
      <c r="M498" s="155"/>
      <c r="O498" s="155"/>
      <c r="Q498" s="155"/>
      <c r="S498" s="155"/>
    </row>
    <row r="499">
      <c r="C499" s="155"/>
      <c r="E499" s="155"/>
      <c r="G499" s="155"/>
      <c r="I499" s="155"/>
      <c r="K499" s="155"/>
      <c r="M499" s="155"/>
      <c r="O499" s="155"/>
      <c r="Q499" s="155"/>
      <c r="S499" s="155"/>
    </row>
    <row r="500">
      <c r="C500" s="155"/>
      <c r="E500" s="155"/>
      <c r="G500" s="155"/>
      <c r="I500" s="155"/>
      <c r="K500" s="155"/>
      <c r="M500" s="155"/>
      <c r="O500" s="155"/>
      <c r="Q500" s="155"/>
      <c r="S500" s="155"/>
    </row>
    <row r="501">
      <c r="C501" s="155"/>
      <c r="E501" s="155"/>
      <c r="G501" s="155"/>
      <c r="I501" s="155"/>
      <c r="K501" s="155"/>
      <c r="M501" s="155"/>
      <c r="O501" s="155"/>
      <c r="Q501" s="155"/>
      <c r="S501" s="155"/>
    </row>
    <row r="502">
      <c r="C502" s="155"/>
      <c r="E502" s="155"/>
      <c r="G502" s="155"/>
      <c r="I502" s="155"/>
      <c r="K502" s="155"/>
      <c r="M502" s="155"/>
      <c r="O502" s="155"/>
      <c r="Q502" s="155"/>
      <c r="S502" s="155"/>
    </row>
    <row r="503">
      <c r="C503" s="155"/>
      <c r="E503" s="155"/>
      <c r="G503" s="155"/>
      <c r="I503" s="155"/>
      <c r="K503" s="155"/>
      <c r="M503" s="155"/>
      <c r="O503" s="155"/>
      <c r="Q503" s="155"/>
      <c r="S503" s="155"/>
    </row>
    <row r="504">
      <c r="C504" s="155"/>
      <c r="E504" s="155"/>
      <c r="G504" s="155"/>
      <c r="I504" s="155"/>
      <c r="K504" s="155"/>
      <c r="M504" s="155"/>
      <c r="O504" s="155"/>
      <c r="Q504" s="155"/>
      <c r="S504" s="155"/>
    </row>
    <row r="505">
      <c r="C505" s="155"/>
      <c r="E505" s="155"/>
      <c r="G505" s="155"/>
      <c r="I505" s="155"/>
      <c r="K505" s="155"/>
      <c r="M505" s="155"/>
      <c r="O505" s="155"/>
      <c r="Q505" s="155"/>
      <c r="S505" s="155"/>
    </row>
    <row r="506">
      <c r="C506" s="155"/>
      <c r="E506" s="155"/>
      <c r="G506" s="155"/>
      <c r="I506" s="155"/>
      <c r="K506" s="155"/>
      <c r="M506" s="155"/>
      <c r="O506" s="155"/>
      <c r="Q506" s="155"/>
      <c r="S506" s="155"/>
    </row>
    <row r="507">
      <c r="C507" s="155"/>
      <c r="E507" s="155"/>
      <c r="G507" s="155"/>
      <c r="I507" s="155"/>
      <c r="K507" s="155"/>
      <c r="M507" s="155"/>
      <c r="O507" s="155"/>
      <c r="Q507" s="155"/>
      <c r="S507" s="155"/>
    </row>
    <row r="508">
      <c r="C508" s="155"/>
      <c r="E508" s="155"/>
      <c r="G508" s="155"/>
      <c r="I508" s="155"/>
      <c r="K508" s="155"/>
      <c r="M508" s="155"/>
      <c r="O508" s="155"/>
      <c r="Q508" s="155"/>
      <c r="S508" s="155"/>
    </row>
    <row r="509">
      <c r="C509" s="155"/>
      <c r="E509" s="155"/>
      <c r="G509" s="155"/>
      <c r="I509" s="155"/>
      <c r="K509" s="155"/>
      <c r="M509" s="155"/>
      <c r="O509" s="155"/>
      <c r="Q509" s="155"/>
      <c r="S509" s="155"/>
    </row>
    <row r="510">
      <c r="C510" s="155"/>
      <c r="E510" s="155"/>
      <c r="G510" s="155"/>
      <c r="I510" s="155"/>
      <c r="K510" s="155"/>
      <c r="M510" s="155"/>
      <c r="O510" s="155"/>
      <c r="Q510" s="155"/>
      <c r="S510" s="155"/>
    </row>
    <row r="511">
      <c r="C511" s="155"/>
      <c r="E511" s="155"/>
      <c r="G511" s="155"/>
      <c r="I511" s="155"/>
      <c r="K511" s="155"/>
      <c r="M511" s="155"/>
      <c r="O511" s="155"/>
      <c r="Q511" s="155"/>
      <c r="S511" s="155"/>
    </row>
    <row r="512">
      <c r="C512" s="155"/>
      <c r="E512" s="155"/>
      <c r="G512" s="155"/>
      <c r="I512" s="155"/>
      <c r="K512" s="155"/>
      <c r="M512" s="155"/>
      <c r="O512" s="155"/>
      <c r="Q512" s="155"/>
      <c r="S512" s="155"/>
    </row>
    <row r="513">
      <c r="C513" s="155"/>
      <c r="E513" s="155"/>
      <c r="G513" s="155"/>
      <c r="I513" s="155"/>
      <c r="K513" s="155"/>
      <c r="M513" s="155"/>
      <c r="O513" s="155"/>
      <c r="Q513" s="155"/>
      <c r="S513" s="155"/>
    </row>
    <row r="514">
      <c r="C514" s="155"/>
      <c r="E514" s="155"/>
      <c r="G514" s="155"/>
      <c r="I514" s="155"/>
      <c r="K514" s="155"/>
      <c r="M514" s="155"/>
      <c r="O514" s="155"/>
      <c r="Q514" s="155"/>
      <c r="S514" s="155"/>
    </row>
    <row r="515">
      <c r="C515" s="155"/>
      <c r="E515" s="155"/>
      <c r="G515" s="155"/>
      <c r="I515" s="155"/>
      <c r="K515" s="155"/>
      <c r="M515" s="155"/>
      <c r="O515" s="155"/>
      <c r="Q515" s="155"/>
      <c r="S515" s="155"/>
    </row>
    <row r="516">
      <c r="C516" s="155"/>
      <c r="E516" s="155"/>
      <c r="G516" s="155"/>
      <c r="I516" s="155"/>
      <c r="K516" s="155"/>
      <c r="M516" s="155"/>
      <c r="O516" s="155"/>
      <c r="Q516" s="155"/>
      <c r="S516" s="155"/>
    </row>
    <row r="517">
      <c r="C517" s="155"/>
      <c r="E517" s="155"/>
      <c r="G517" s="155"/>
      <c r="I517" s="155"/>
      <c r="K517" s="155"/>
      <c r="M517" s="155"/>
      <c r="O517" s="155"/>
      <c r="Q517" s="155"/>
      <c r="S517" s="155"/>
    </row>
    <row r="518">
      <c r="C518" s="155"/>
      <c r="E518" s="155"/>
      <c r="G518" s="155"/>
      <c r="I518" s="155"/>
      <c r="K518" s="155"/>
      <c r="M518" s="155"/>
      <c r="O518" s="155"/>
      <c r="Q518" s="155"/>
      <c r="S518" s="155"/>
    </row>
    <row r="519">
      <c r="C519" s="155"/>
      <c r="E519" s="155"/>
      <c r="G519" s="155"/>
      <c r="I519" s="155"/>
      <c r="K519" s="155"/>
      <c r="M519" s="155"/>
      <c r="O519" s="155"/>
      <c r="Q519" s="155"/>
      <c r="S519" s="155"/>
    </row>
    <row r="520">
      <c r="C520" s="155"/>
      <c r="E520" s="155"/>
      <c r="G520" s="155"/>
      <c r="I520" s="155"/>
      <c r="K520" s="155"/>
      <c r="M520" s="155"/>
      <c r="O520" s="155"/>
      <c r="Q520" s="155"/>
      <c r="S520" s="155"/>
    </row>
    <row r="521">
      <c r="C521" s="155"/>
      <c r="E521" s="155"/>
      <c r="G521" s="155"/>
      <c r="I521" s="155"/>
      <c r="K521" s="155"/>
      <c r="M521" s="155"/>
      <c r="O521" s="155"/>
      <c r="Q521" s="155"/>
      <c r="S521" s="155"/>
    </row>
    <row r="522">
      <c r="C522" s="155"/>
      <c r="E522" s="155"/>
      <c r="G522" s="155"/>
      <c r="I522" s="155"/>
      <c r="K522" s="155"/>
      <c r="M522" s="155"/>
      <c r="O522" s="155"/>
      <c r="Q522" s="155"/>
      <c r="S522" s="155"/>
    </row>
    <row r="523">
      <c r="C523" s="155"/>
      <c r="E523" s="155"/>
      <c r="G523" s="155"/>
      <c r="I523" s="155"/>
      <c r="K523" s="155"/>
      <c r="M523" s="155"/>
      <c r="O523" s="155"/>
      <c r="Q523" s="155"/>
      <c r="S523" s="155"/>
    </row>
    <row r="524">
      <c r="C524" s="155"/>
      <c r="E524" s="155"/>
      <c r="G524" s="155"/>
      <c r="I524" s="155"/>
      <c r="K524" s="155"/>
      <c r="M524" s="155"/>
      <c r="O524" s="155"/>
      <c r="Q524" s="155"/>
      <c r="S524" s="155"/>
    </row>
    <row r="525">
      <c r="C525" s="155"/>
      <c r="E525" s="155"/>
      <c r="G525" s="155"/>
      <c r="I525" s="155"/>
      <c r="K525" s="155"/>
      <c r="M525" s="155"/>
      <c r="O525" s="155"/>
      <c r="Q525" s="155"/>
      <c r="S525" s="155"/>
    </row>
    <row r="526">
      <c r="C526" s="155"/>
      <c r="E526" s="155"/>
      <c r="G526" s="155"/>
      <c r="I526" s="155"/>
      <c r="K526" s="155"/>
      <c r="M526" s="155"/>
      <c r="O526" s="155"/>
      <c r="Q526" s="155"/>
      <c r="S526" s="155"/>
    </row>
    <row r="527">
      <c r="C527" s="155"/>
      <c r="E527" s="155"/>
      <c r="G527" s="155"/>
      <c r="I527" s="155"/>
      <c r="K527" s="155"/>
      <c r="M527" s="155"/>
      <c r="O527" s="155"/>
      <c r="Q527" s="155"/>
      <c r="S527" s="155"/>
    </row>
    <row r="528">
      <c r="C528" s="155"/>
      <c r="E528" s="155"/>
      <c r="G528" s="155"/>
      <c r="I528" s="155"/>
      <c r="K528" s="155"/>
      <c r="M528" s="155"/>
      <c r="O528" s="155"/>
      <c r="Q528" s="155"/>
      <c r="S528" s="155"/>
    </row>
    <row r="529">
      <c r="C529" s="155"/>
      <c r="E529" s="155"/>
      <c r="G529" s="155"/>
      <c r="I529" s="155"/>
      <c r="K529" s="155"/>
      <c r="M529" s="155"/>
      <c r="O529" s="155"/>
      <c r="Q529" s="155"/>
      <c r="S529" s="155"/>
    </row>
    <row r="530">
      <c r="C530" s="155"/>
      <c r="E530" s="155"/>
      <c r="G530" s="155"/>
      <c r="I530" s="155"/>
      <c r="K530" s="155"/>
      <c r="M530" s="155"/>
      <c r="O530" s="155"/>
      <c r="Q530" s="155"/>
      <c r="S530" s="155"/>
    </row>
    <row r="531">
      <c r="C531" s="155"/>
      <c r="E531" s="155"/>
      <c r="G531" s="155"/>
      <c r="I531" s="155"/>
      <c r="K531" s="155"/>
      <c r="M531" s="155"/>
      <c r="O531" s="155"/>
      <c r="Q531" s="155"/>
      <c r="S531" s="155"/>
    </row>
    <row r="532">
      <c r="C532" s="155"/>
      <c r="E532" s="155"/>
      <c r="G532" s="155"/>
      <c r="I532" s="155"/>
      <c r="K532" s="155"/>
      <c r="M532" s="155"/>
      <c r="O532" s="155"/>
      <c r="Q532" s="155"/>
      <c r="S532" s="155"/>
    </row>
    <row r="533">
      <c r="C533" s="155"/>
      <c r="E533" s="155"/>
      <c r="G533" s="155"/>
      <c r="I533" s="155"/>
      <c r="K533" s="155"/>
      <c r="M533" s="155"/>
      <c r="O533" s="155"/>
      <c r="Q533" s="155"/>
      <c r="S533" s="155"/>
    </row>
    <row r="534">
      <c r="C534" s="155"/>
      <c r="E534" s="155"/>
      <c r="G534" s="155"/>
      <c r="I534" s="155"/>
      <c r="K534" s="155"/>
      <c r="M534" s="155"/>
      <c r="O534" s="155"/>
      <c r="Q534" s="155"/>
      <c r="S534" s="155"/>
    </row>
    <row r="535">
      <c r="C535" s="155"/>
      <c r="E535" s="155"/>
      <c r="G535" s="155"/>
      <c r="I535" s="155"/>
      <c r="K535" s="155"/>
      <c r="M535" s="155"/>
      <c r="O535" s="155"/>
      <c r="Q535" s="155"/>
      <c r="S535" s="155"/>
    </row>
    <row r="536">
      <c r="C536" s="155"/>
      <c r="E536" s="155"/>
      <c r="G536" s="155"/>
      <c r="I536" s="155"/>
      <c r="K536" s="155"/>
      <c r="M536" s="155"/>
      <c r="O536" s="155"/>
      <c r="Q536" s="155"/>
      <c r="S536" s="155"/>
    </row>
    <row r="537">
      <c r="C537" s="155"/>
      <c r="E537" s="155"/>
      <c r="G537" s="155"/>
      <c r="I537" s="155"/>
      <c r="K537" s="155"/>
      <c r="M537" s="155"/>
      <c r="O537" s="155"/>
      <c r="Q537" s="155"/>
      <c r="S537" s="155"/>
    </row>
    <row r="538">
      <c r="C538" s="155"/>
      <c r="E538" s="155"/>
      <c r="G538" s="155"/>
      <c r="I538" s="155"/>
      <c r="K538" s="155"/>
      <c r="M538" s="155"/>
      <c r="O538" s="155"/>
      <c r="Q538" s="155"/>
      <c r="S538" s="155"/>
    </row>
    <row r="539">
      <c r="C539" s="155"/>
      <c r="E539" s="155"/>
      <c r="G539" s="155"/>
      <c r="I539" s="155"/>
      <c r="K539" s="155"/>
      <c r="M539" s="155"/>
      <c r="O539" s="155"/>
      <c r="Q539" s="155"/>
      <c r="S539" s="155"/>
    </row>
    <row r="540">
      <c r="C540" s="155"/>
      <c r="E540" s="155"/>
      <c r="G540" s="155"/>
      <c r="I540" s="155"/>
      <c r="K540" s="155"/>
      <c r="M540" s="155"/>
      <c r="O540" s="155"/>
      <c r="Q540" s="155"/>
      <c r="S540" s="155"/>
    </row>
    <row r="541">
      <c r="C541" s="155"/>
      <c r="E541" s="155"/>
      <c r="G541" s="155"/>
      <c r="I541" s="155"/>
      <c r="K541" s="155"/>
      <c r="M541" s="155"/>
      <c r="O541" s="155"/>
      <c r="Q541" s="155"/>
      <c r="S541" s="155"/>
    </row>
    <row r="542">
      <c r="C542" s="155"/>
      <c r="E542" s="155"/>
      <c r="G542" s="155"/>
      <c r="I542" s="155"/>
      <c r="K542" s="155"/>
      <c r="M542" s="155"/>
      <c r="O542" s="155"/>
      <c r="Q542" s="155"/>
      <c r="S542" s="155"/>
    </row>
    <row r="543">
      <c r="C543" s="155"/>
      <c r="E543" s="155"/>
      <c r="G543" s="155"/>
      <c r="I543" s="155"/>
      <c r="K543" s="155"/>
      <c r="M543" s="155"/>
      <c r="O543" s="155"/>
      <c r="Q543" s="155"/>
      <c r="S543" s="155"/>
    </row>
    <row r="544">
      <c r="C544" s="155"/>
      <c r="E544" s="155"/>
      <c r="G544" s="155"/>
      <c r="I544" s="155"/>
      <c r="K544" s="155"/>
      <c r="M544" s="155"/>
      <c r="O544" s="155"/>
      <c r="Q544" s="155"/>
      <c r="S544" s="155"/>
    </row>
    <row r="545">
      <c r="C545" s="155"/>
      <c r="E545" s="155"/>
      <c r="G545" s="155"/>
      <c r="I545" s="155"/>
      <c r="K545" s="155"/>
      <c r="M545" s="155"/>
      <c r="O545" s="155"/>
      <c r="Q545" s="155"/>
      <c r="S545" s="155"/>
    </row>
    <row r="546">
      <c r="C546" s="155"/>
      <c r="E546" s="155"/>
      <c r="G546" s="155"/>
      <c r="I546" s="155"/>
      <c r="K546" s="155"/>
      <c r="M546" s="155"/>
      <c r="O546" s="155"/>
      <c r="Q546" s="155"/>
      <c r="S546" s="155"/>
    </row>
    <row r="547">
      <c r="C547" s="155"/>
      <c r="E547" s="155"/>
      <c r="G547" s="155"/>
      <c r="I547" s="155"/>
      <c r="K547" s="155"/>
      <c r="M547" s="155"/>
      <c r="O547" s="155"/>
      <c r="Q547" s="155"/>
      <c r="S547" s="155"/>
    </row>
    <row r="548">
      <c r="C548" s="155"/>
      <c r="E548" s="155"/>
      <c r="G548" s="155"/>
      <c r="I548" s="155"/>
      <c r="K548" s="155"/>
      <c r="M548" s="155"/>
      <c r="O548" s="155"/>
      <c r="Q548" s="155"/>
      <c r="S548" s="155"/>
    </row>
    <row r="549">
      <c r="C549" s="155"/>
      <c r="E549" s="155"/>
      <c r="G549" s="155"/>
      <c r="I549" s="155"/>
      <c r="K549" s="155"/>
      <c r="M549" s="155"/>
      <c r="O549" s="155"/>
      <c r="Q549" s="155"/>
      <c r="S549" s="155"/>
    </row>
    <row r="550">
      <c r="C550" s="155"/>
      <c r="E550" s="155"/>
      <c r="G550" s="155"/>
      <c r="I550" s="155"/>
      <c r="K550" s="155"/>
      <c r="M550" s="155"/>
      <c r="O550" s="155"/>
      <c r="Q550" s="155"/>
      <c r="S550" s="155"/>
    </row>
    <row r="551">
      <c r="C551" s="155"/>
      <c r="E551" s="155"/>
      <c r="G551" s="155"/>
      <c r="I551" s="155"/>
      <c r="K551" s="155"/>
      <c r="M551" s="155"/>
      <c r="O551" s="155"/>
      <c r="Q551" s="155"/>
      <c r="S551" s="155"/>
    </row>
    <row r="552">
      <c r="C552" s="155"/>
      <c r="E552" s="155"/>
      <c r="G552" s="155"/>
      <c r="I552" s="155"/>
      <c r="K552" s="155"/>
      <c r="M552" s="155"/>
      <c r="O552" s="155"/>
      <c r="Q552" s="155"/>
      <c r="S552" s="155"/>
    </row>
    <row r="553">
      <c r="C553" s="155"/>
      <c r="E553" s="155"/>
      <c r="G553" s="155"/>
      <c r="I553" s="155"/>
      <c r="K553" s="155"/>
      <c r="M553" s="155"/>
      <c r="O553" s="155"/>
      <c r="Q553" s="155"/>
      <c r="S553" s="155"/>
    </row>
    <row r="554">
      <c r="C554" s="155"/>
      <c r="E554" s="155"/>
      <c r="G554" s="155"/>
      <c r="I554" s="155"/>
      <c r="K554" s="155"/>
      <c r="M554" s="155"/>
      <c r="O554" s="155"/>
      <c r="Q554" s="155"/>
      <c r="S554" s="155"/>
    </row>
    <row r="555">
      <c r="C555" s="155"/>
      <c r="E555" s="155"/>
      <c r="G555" s="155"/>
      <c r="I555" s="155"/>
      <c r="K555" s="155"/>
      <c r="M555" s="155"/>
      <c r="O555" s="155"/>
      <c r="Q555" s="155"/>
      <c r="S555" s="155"/>
    </row>
    <row r="556">
      <c r="C556" s="155"/>
      <c r="E556" s="155"/>
      <c r="G556" s="155"/>
      <c r="I556" s="155"/>
      <c r="K556" s="155"/>
      <c r="M556" s="155"/>
      <c r="O556" s="155"/>
      <c r="Q556" s="155"/>
      <c r="S556" s="155"/>
    </row>
    <row r="557">
      <c r="C557" s="155"/>
      <c r="E557" s="155"/>
      <c r="G557" s="155"/>
      <c r="I557" s="155"/>
      <c r="K557" s="155"/>
      <c r="M557" s="155"/>
      <c r="O557" s="155"/>
      <c r="Q557" s="155"/>
      <c r="S557" s="155"/>
    </row>
    <row r="558">
      <c r="C558" s="155"/>
      <c r="E558" s="155"/>
      <c r="G558" s="155"/>
      <c r="I558" s="155"/>
      <c r="K558" s="155"/>
      <c r="M558" s="155"/>
      <c r="O558" s="155"/>
      <c r="Q558" s="155"/>
      <c r="S558" s="155"/>
    </row>
    <row r="559">
      <c r="C559" s="155"/>
      <c r="E559" s="155"/>
      <c r="G559" s="155"/>
      <c r="I559" s="155"/>
      <c r="K559" s="155"/>
      <c r="M559" s="155"/>
      <c r="O559" s="155"/>
      <c r="Q559" s="155"/>
      <c r="S559" s="155"/>
    </row>
    <row r="560">
      <c r="C560" s="155"/>
      <c r="E560" s="155"/>
      <c r="G560" s="155"/>
      <c r="I560" s="155"/>
      <c r="K560" s="155"/>
      <c r="M560" s="155"/>
      <c r="O560" s="155"/>
      <c r="Q560" s="155"/>
      <c r="S560" s="155"/>
    </row>
    <row r="561">
      <c r="C561" s="155"/>
      <c r="E561" s="155"/>
      <c r="G561" s="155"/>
      <c r="I561" s="155"/>
      <c r="K561" s="155"/>
      <c r="M561" s="155"/>
      <c r="O561" s="155"/>
      <c r="Q561" s="155"/>
      <c r="S561" s="155"/>
    </row>
    <row r="562">
      <c r="C562" s="155"/>
      <c r="E562" s="155"/>
      <c r="G562" s="155"/>
      <c r="I562" s="155"/>
      <c r="K562" s="155"/>
      <c r="M562" s="155"/>
      <c r="O562" s="155"/>
      <c r="Q562" s="155"/>
      <c r="S562" s="155"/>
    </row>
    <row r="563">
      <c r="C563" s="155"/>
      <c r="E563" s="155"/>
      <c r="G563" s="155"/>
      <c r="I563" s="155"/>
      <c r="K563" s="155"/>
      <c r="M563" s="155"/>
      <c r="O563" s="155"/>
      <c r="Q563" s="155"/>
      <c r="S563" s="155"/>
    </row>
    <row r="564">
      <c r="C564" s="155"/>
      <c r="E564" s="155"/>
      <c r="G564" s="155"/>
      <c r="I564" s="155"/>
      <c r="K564" s="155"/>
      <c r="M564" s="155"/>
      <c r="O564" s="155"/>
      <c r="Q564" s="155"/>
      <c r="S564" s="155"/>
    </row>
    <row r="565">
      <c r="C565" s="155"/>
      <c r="E565" s="155"/>
      <c r="G565" s="155"/>
      <c r="I565" s="155"/>
      <c r="K565" s="155"/>
      <c r="M565" s="155"/>
      <c r="O565" s="155"/>
      <c r="Q565" s="155"/>
      <c r="S565" s="155"/>
    </row>
    <row r="566">
      <c r="C566" s="155"/>
      <c r="E566" s="155"/>
      <c r="G566" s="155"/>
      <c r="I566" s="155"/>
      <c r="K566" s="155"/>
      <c r="M566" s="155"/>
      <c r="O566" s="155"/>
      <c r="Q566" s="155"/>
      <c r="S566" s="155"/>
    </row>
    <row r="567">
      <c r="C567" s="155"/>
      <c r="E567" s="155"/>
      <c r="G567" s="155"/>
      <c r="I567" s="155"/>
      <c r="K567" s="155"/>
      <c r="M567" s="155"/>
      <c r="O567" s="155"/>
      <c r="Q567" s="155"/>
      <c r="S567" s="155"/>
    </row>
    <row r="568">
      <c r="C568" s="155"/>
      <c r="E568" s="155"/>
      <c r="G568" s="155"/>
      <c r="I568" s="155"/>
      <c r="K568" s="155"/>
      <c r="M568" s="155"/>
      <c r="O568" s="155"/>
      <c r="Q568" s="155"/>
      <c r="S568" s="155"/>
    </row>
    <row r="569">
      <c r="C569" s="155"/>
      <c r="E569" s="155"/>
      <c r="G569" s="155"/>
      <c r="I569" s="155"/>
      <c r="K569" s="155"/>
      <c r="M569" s="155"/>
      <c r="O569" s="155"/>
      <c r="Q569" s="155"/>
      <c r="S569" s="155"/>
    </row>
    <row r="570">
      <c r="C570" s="155"/>
      <c r="E570" s="155"/>
      <c r="G570" s="155"/>
      <c r="I570" s="155"/>
      <c r="K570" s="155"/>
      <c r="M570" s="155"/>
      <c r="O570" s="155"/>
      <c r="Q570" s="155"/>
      <c r="S570" s="155"/>
    </row>
    <row r="571">
      <c r="C571" s="155"/>
      <c r="E571" s="155"/>
      <c r="G571" s="155"/>
      <c r="I571" s="155"/>
      <c r="K571" s="155"/>
      <c r="M571" s="155"/>
      <c r="O571" s="155"/>
      <c r="Q571" s="155"/>
      <c r="S571" s="155"/>
    </row>
    <row r="572">
      <c r="C572" s="155"/>
      <c r="E572" s="155"/>
      <c r="G572" s="155"/>
      <c r="I572" s="155"/>
      <c r="K572" s="155"/>
      <c r="M572" s="155"/>
      <c r="O572" s="155"/>
      <c r="Q572" s="155"/>
      <c r="S572" s="155"/>
    </row>
    <row r="573">
      <c r="C573" s="155"/>
      <c r="E573" s="155"/>
      <c r="G573" s="155"/>
      <c r="I573" s="155"/>
      <c r="K573" s="155"/>
      <c r="M573" s="155"/>
      <c r="O573" s="155"/>
      <c r="Q573" s="155"/>
      <c r="S573" s="155"/>
    </row>
    <row r="574">
      <c r="C574" s="155"/>
      <c r="E574" s="155"/>
      <c r="G574" s="155"/>
      <c r="I574" s="155"/>
      <c r="K574" s="155"/>
      <c r="M574" s="155"/>
      <c r="O574" s="155"/>
      <c r="Q574" s="155"/>
      <c r="S574" s="155"/>
    </row>
    <row r="575">
      <c r="C575" s="155"/>
      <c r="E575" s="155"/>
      <c r="G575" s="155"/>
      <c r="I575" s="155"/>
      <c r="K575" s="155"/>
      <c r="M575" s="155"/>
      <c r="O575" s="155"/>
      <c r="Q575" s="155"/>
      <c r="S575" s="155"/>
    </row>
    <row r="576">
      <c r="C576" s="155"/>
      <c r="E576" s="155"/>
      <c r="G576" s="155"/>
      <c r="I576" s="155"/>
      <c r="K576" s="155"/>
      <c r="M576" s="155"/>
      <c r="O576" s="155"/>
      <c r="Q576" s="155"/>
      <c r="S576" s="155"/>
    </row>
    <row r="577">
      <c r="C577" s="155"/>
      <c r="E577" s="155"/>
      <c r="G577" s="155"/>
      <c r="I577" s="155"/>
      <c r="K577" s="155"/>
      <c r="M577" s="155"/>
      <c r="O577" s="155"/>
      <c r="Q577" s="155"/>
      <c r="S577" s="155"/>
    </row>
    <row r="578">
      <c r="C578" s="155"/>
      <c r="E578" s="155"/>
      <c r="G578" s="155"/>
      <c r="I578" s="155"/>
      <c r="K578" s="155"/>
      <c r="M578" s="155"/>
      <c r="O578" s="155"/>
      <c r="Q578" s="155"/>
      <c r="S578" s="155"/>
    </row>
    <row r="579">
      <c r="C579" s="155"/>
      <c r="E579" s="155"/>
      <c r="G579" s="155"/>
      <c r="I579" s="155"/>
      <c r="K579" s="155"/>
      <c r="M579" s="155"/>
      <c r="O579" s="155"/>
      <c r="Q579" s="155"/>
      <c r="S579" s="155"/>
    </row>
    <row r="580">
      <c r="C580" s="155"/>
      <c r="E580" s="155"/>
      <c r="G580" s="155"/>
      <c r="I580" s="155"/>
      <c r="K580" s="155"/>
      <c r="M580" s="155"/>
      <c r="O580" s="155"/>
      <c r="Q580" s="155"/>
      <c r="S580" s="155"/>
    </row>
    <row r="581">
      <c r="C581" s="155"/>
      <c r="E581" s="155"/>
      <c r="G581" s="155"/>
      <c r="I581" s="155"/>
      <c r="K581" s="155"/>
      <c r="M581" s="155"/>
      <c r="O581" s="155"/>
      <c r="Q581" s="155"/>
      <c r="S581" s="155"/>
    </row>
    <row r="582">
      <c r="C582" s="155"/>
      <c r="E582" s="155"/>
      <c r="G582" s="155"/>
      <c r="I582" s="155"/>
      <c r="K582" s="155"/>
      <c r="M582" s="155"/>
      <c r="O582" s="155"/>
      <c r="Q582" s="155"/>
      <c r="S582" s="155"/>
    </row>
    <row r="583">
      <c r="C583" s="155"/>
      <c r="E583" s="155"/>
      <c r="G583" s="155"/>
      <c r="I583" s="155"/>
      <c r="K583" s="155"/>
      <c r="M583" s="155"/>
      <c r="O583" s="155"/>
      <c r="Q583" s="155"/>
      <c r="S583" s="155"/>
    </row>
    <row r="584">
      <c r="C584" s="155"/>
      <c r="E584" s="155"/>
      <c r="G584" s="155"/>
      <c r="I584" s="155"/>
      <c r="K584" s="155"/>
      <c r="M584" s="155"/>
      <c r="O584" s="155"/>
      <c r="Q584" s="155"/>
      <c r="S584" s="155"/>
    </row>
    <row r="585">
      <c r="C585" s="155"/>
      <c r="E585" s="155"/>
      <c r="G585" s="155"/>
      <c r="I585" s="155"/>
      <c r="K585" s="155"/>
      <c r="M585" s="155"/>
      <c r="O585" s="155"/>
      <c r="Q585" s="155"/>
      <c r="S585" s="155"/>
    </row>
    <row r="586">
      <c r="C586" s="155"/>
      <c r="E586" s="155"/>
      <c r="G586" s="155"/>
      <c r="I586" s="155"/>
      <c r="K586" s="155"/>
      <c r="M586" s="155"/>
      <c r="O586" s="155"/>
      <c r="Q586" s="155"/>
      <c r="S586" s="155"/>
    </row>
    <row r="587">
      <c r="C587" s="155"/>
      <c r="E587" s="155"/>
      <c r="G587" s="155"/>
      <c r="I587" s="155"/>
      <c r="K587" s="155"/>
      <c r="M587" s="155"/>
      <c r="O587" s="155"/>
      <c r="Q587" s="155"/>
      <c r="S587" s="155"/>
    </row>
    <row r="588">
      <c r="C588" s="155"/>
      <c r="E588" s="155"/>
      <c r="G588" s="155"/>
      <c r="I588" s="155"/>
      <c r="K588" s="155"/>
      <c r="M588" s="155"/>
      <c r="O588" s="155"/>
      <c r="Q588" s="155"/>
      <c r="S588" s="155"/>
    </row>
    <row r="589">
      <c r="C589" s="155"/>
      <c r="E589" s="155"/>
      <c r="G589" s="155"/>
      <c r="I589" s="155"/>
      <c r="K589" s="155"/>
      <c r="M589" s="155"/>
      <c r="O589" s="155"/>
      <c r="Q589" s="155"/>
      <c r="S589" s="155"/>
    </row>
    <row r="590">
      <c r="C590" s="155"/>
      <c r="E590" s="155"/>
      <c r="G590" s="155"/>
      <c r="I590" s="155"/>
      <c r="K590" s="155"/>
      <c r="M590" s="155"/>
      <c r="O590" s="155"/>
      <c r="Q590" s="155"/>
      <c r="S590" s="155"/>
    </row>
    <row r="591">
      <c r="C591" s="155"/>
      <c r="E591" s="155"/>
      <c r="G591" s="155"/>
      <c r="I591" s="155"/>
      <c r="K591" s="155"/>
      <c r="M591" s="155"/>
      <c r="O591" s="155"/>
      <c r="Q591" s="155"/>
      <c r="S591" s="155"/>
    </row>
    <row r="592">
      <c r="C592" s="155"/>
      <c r="E592" s="155"/>
      <c r="G592" s="155"/>
      <c r="I592" s="155"/>
      <c r="K592" s="155"/>
      <c r="M592" s="155"/>
      <c r="O592" s="155"/>
      <c r="Q592" s="155"/>
      <c r="S592" s="155"/>
    </row>
    <row r="593">
      <c r="C593" s="155"/>
      <c r="E593" s="155"/>
      <c r="G593" s="155"/>
      <c r="I593" s="155"/>
      <c r="K593" s="155"/>
      <c r="M593" s="155"/>
      <c r="O593" s="155"/>
      <c r="Q593" s="155"/>
      <c r="S593" s="155"/>
    </row>
    <row r="594">
      <c r="C594" s="155"/>
      <c r="E594" s="155"/>
      <c r="G594" s="155"/>
      <c r="I594" s="155"/>
      <c r="K594" s="155"/>
      <c r="M594" s="155"/>
      <c r="O594" s="155"/>
      <c r="Q594" s="155"/>
      <c r="S594" s="155"/>
    </row>
    <row r="595">
      <c r="C595" s="155"/>
      <c r="E595" s="155"/>
      <c r="G595" s="155"/>
      <c r="I595" s="155"/>
      <c r="K595" s="155"/>
      <c r="M595" s="155"/>
      <c r="O595" s="155"/>
      <c r="Q595" s="155"/>
      <c r="S595" s="155"/>
    </row>
    <row r="596">
      <c r="C596" s="155"/>
      <c r="E596" s="155"/>
      <c r="G596" s="155"/>
      <c r="I596" s="155"/>
      <c r="K596" s="155"/>
      <c r="M596" s="155"/>
      <c r="O596" s="155"/>
      <c r="Q596" s="155"/>
      <c r="S596" s="155"/>
    </row>
    <row r="597">
      <c r="C597" s="155"/>
      <c r="E597" s="155"/>
      <c r="G597" s="155"/>
      <c r="I597" s="155"/>
      <c r="K597" s="155"/>
      <c r="M597" s="155"/>
      <c r="O597" s="155"/>
      <c r="Q597" s="155"/>
      <c r="S597" s="155"/>
    </row>
    <row r="598">
      <c r="C598" s="155"/>
      <c r="E598" s="155"/>
      <c r="G598" s="155"/>
      <c r="I598" s="155"/>
      <c r="K598" s="155"/>
      <c r="M598" s="155"/>
      <c r="O598" s="155"/>
      <c r="Q598" s="155"/>
      <c r="S598" s="155"/>
    </row>
    <row r="599">
      <c r="C599" s="155"/>
      <c r="E599" s="155"/>
      <c r="G599" s="155"/>
      <c r="I599" s="155"/>
      <c r="K599" s="155"/>
      <c r="M599" s="155"/>
      <c r="O599" s="155"/>
      <c r="Q599" s="155"/>
      <c r="S599" s="155"/>
    </row>
    <row r="600">
      <c r="C600" s="155"/>
      <c r="E600" s="155"/>
      <c r="G600" s="155"/>
      <c r="I600" s="155"/>
      <c r="K600" s="155"/>
      <c r="M600" s="155"/>
      <c r="O600" s="155"/>
      <c r="Q600" s="155"/>
      <c r="S600" s="155"/>
    </row>
    <row r="601">
      <c r="C601" s="155"/>
      <c r="E601" s="155"/>
      <c r="G601" s="155"/>
      <c r="I601" s="155"/>
      <c r="K601" s="155"/>
      <c r="M601" s="155"/>
      <c r="O601" s="155"/>
      <c r="Q601" s="155"/>
      <c r="S601" s="155"/>
    </row>
    <row r="602">
      <c r="C602" s="155"/>
      <c r="E602" s="155"/>
      <c r="G602" s="155"/>
      <c r="I602" s="155"/>
      <c r="K602" s="155"/>
      <c r="M602" s="155"/>
      <c r="O602" s="155"/>
      <c r="Q602" s="155"/>
      <c r="S602" s="155"/>
    </row>
    <row r="603">
      <c r="C603" s="155"/>
      <c r="E603" s="155"/>
      <c r="G603" s="155"/>
      <c r="I603" s="155"/>
      <c r="K603" s="155"/>
      <c r="M603" s="155"/>
      <c r="O603" s="155"/>
      <c r="Q603" s="155"/>
      <c r="S603" s="155"/>
    </row>
    <row r="604">
      <c r="C604" s="155"/>
      <c r="E604" s="155"/>
      <c r="G604" s="155"/>
      <c r="I604" s="155"/>
      <c r="K604" s="155"/>
      <c r="M604" s="155"/>
      <c r="O604" s="155"/>
      <c r="Q604" s="155"/>
      <c r="S604" s="155"/>
    </row>
    <row r="605">
      <c r="C605" s="155"/>
      <c r="E605" s="155"/>
      <c r="G605" s="155"/>
      <c r="I605" s="155"/>
      <c r="K605" s="155"/>
      <c r="M605" s="155"/>
      <c r="O605" s="155"/>
      <c r="Q605" s="155"/>
      <c r="S605" s="155"/>
    </row>
    <row r="606">
      <c r="C606" s="155"/>
      <c r="E606" s="155"/>
      <c r="G606" s="155"/>
      <c r="I606" s="155"/>
      <c r="K606" s="155"/>
      <c r="M606" s="155"/>
      <c r="O606" s="155"/>
      <c r="Q606" s="155"/>
      <c r="S606" s="155"/>
    </row>
    <row r="607">
      <c r="C607" s="155"/>
      <c r="E607" s="155"/>
      <c r="G607" s="155"/>
      <c r="I607" s="155"/>
      <c r="K607" s="155"/>
      <c r="M607" s="155"/>
      <c r="O607" s="155"/>
      <c r="Q607" s="155"/>
      <c r="S607" s="155"/>
    </row>
    <row r="608">
      <c r="C608" s="155"/>
      <c r="E608" s="155"/>
      <c r="G608" s="155"/>
      <c r="I608" s="155"/>
      <c r="K608" s="155"/>
      <c r="M608" s="155"/>
      <c r="O608" s="155"/>
      <c r="Q608" s="155"/>
      <c r="S608" s="155"/>
    </row>
    <row r="609">
      <c r="C609" s="155"/>
      <c r="E609" s="155"/>
      <c r="G609" s="155"/>
      <c r="I609" s="155"/>
      <c r="K609" s="155"/>
      <c r="M609" s="155"/>
      <c r="O609" s="155"/>
      <c r="Q609" s="155"/>
      <c r="S609" s="155"/>
    </row>
    <row r="610">
      <c r="C610" s="155"/>
      <c r="E610" s="155"/>
      <c r="G610" s="155"/>
      <c r="I610" s="155"/>
      <c r="K610" s="155"/>
      <c r="M610" s="155"/>
      <c r="O610" s="155"/>
      <c r="Q610" s="155"/>
      <c r="S610" s="155"/>
    </row>
    <row r="611">
      <c r="C611" s="155"/>
      <c r="E611" s="155"/>
      <c r="G611" s="155"/>
      <c r="I611" s="155"/>
      <c r="K611" s="155"/>
      <c r="M611" s="155"/>
      <c r="O611" s="155"/>
      <c r="Q611" s="155"/>
      <c r="S611" s="155"/>
    </row>
    <row r="612">
      <c r="C612" s="155"/>
      <c r="E612" s="155"/>
      <c r="G612" s="155"/>
      <c r="I612" s="155"/>
      <c r="K612" s="155"/>
      <c r="M612" s="155"/>
      <c r="O612" s="155"/>
      <c r="Q612" s="155"/>
      <c r="S612" s="155"/>
    </row>
    <row r="613">
      <c r="C613" s="155"/>
      <c r="E613" s="155"/>
      <c r="G613" s="155"/>
      <c r="I613" s="155"/>
      <c r="K613" s="155"/>
      <c r="M613" s="155"/>
      <c r="O613" s="155"/>
      <c r="Q613" s="155"/>
      <c r="S613" s="155"/>
    </row>
    <row r="614">
      <c r="C614" s="155"/>
      <c r="E614" s="155"/>
      <c r="G614" s="155"/>
      <c r="I614" s="155"/>
      <c r="K614" s="155"/>
      <c r="M614" s="155"/>
      <c r="O614" s="155"/>
      <c r="Q614" s="155"/>
      <c r="S614" s="155"/>
    </row>
    <row r="615">
      <c r="C615" s="155"/>
      <c r="E615" s="155"/>
      <c r="G615" s="155"/>
      <c r="I615" s="155"/>
      <c r="K615" s="155"/>
      <c r="M615" s="155"/>
      <c r="O615" s="155"/>
      <c r="Q615" s="155"/>
      <c r="S615" s="155"/>
    </row>
    <row r="616">
      <c r="C616" s="155"/>
      <c r="E616" s="155"/>
      <c r="G616" s="155"/>
      <c r="I616" s="155"/>
      <c r="K616" s="155"/>
      <c r="M616" s="155"/>
      <c r="O616" s="155"/>
      <c r="Q616" s="155"/>
      <c r="S616" s="155"/>
    </row>
    <row r="617">
      <c r="C617" s="155"/>
      <c r="E617" s="155"/>
      <c r="G617" s="155"/>
      <c r="I617" s="155"/>
      <c r="K617" s="155"/>
      <c r="M617" s="155"/>
      <c r="O617" s="155"/>
      <c r="Q617" s="155"/>
      <c r="S617" s="155"/>
    </row>
    <row r="618">
      <c r="C618" s="155"/>
      <c r="E618" s="155"/>
      <c r="G618" s="155"/>
      <c r="I618" s="155"/>
      <c r="K618" s="155"/>
      <c r="M618" s="155"/>
      <c r="O618" s="155"/>
      <c r="Q618" s="155"/>
      <c r="S618" s="155"/>
    </row>
    <row r="619">
      <c r="C619" s="155"/>
      <c r="E619" s="155"/>
      <c r="G619" s="155"/>
      <c r="I619" s="155"/>
      <c r="K619" s="155"/>
      <c r="M619" s="155"/>
      <c r="O619" s="155"/>
      <c r="Q619" s="155"/>
      <c r="S619" s="155"/>
    </row>
    <row r="620">
      <c r="C620" s="155"/>
      <c r="E620" s="155"/>
      <c r="G620" s="155"/>
      <c r="I620" s="155"/>
      <c r="K620" s="155"/>
      <c r="M620" s="155"/>
      <c r="O620" s="155"/>
      <c r="Q620" s="155"/>
      <c r="S620" s="155"/>
    </row>
    <row r="621">
      <c r="C621" s="155"/>
      <c r="E621" s="155"/>
      <c r="G621" s="155"/>
      <c r="I621" s="155"/>
      <c r="K621" s="155"/>
      <c r="M621" s="155"/>
      <c r="O621" s="155"/>
      <c r="Q621" s="155"/>
      <c r="S621" s="155"/>
    </row>
    <row r="622">
      <c r="C622" s="155"/>
      <c r="E622" s="155"/>
      <c r="G622" s="155"/>
      <c r="I622" s="155"/>
      <c r="K622" s="155"/>
      <c r="M622" s="155"/>
      <c r="O622" s="155"/>
      <c r="Q622" s="155"/>
      <c r="S622" s="155"/>
    </row>
    <row r="623">
      <c r="C623" s="155"/>
      <c r="E623" s="155"/>
      <c r="G623" s="155"/>
      <c r="I623" s="155"/>
      <c r="K623" s="155"/>
      <c r="M623" s="155"/>
      <c r="O623" s="155"/>
      <c r="Q623" s="155"/>
      <c r="S623" s="155"/>
    </row>
    <row r="624">
      <c r="C624" s="155"/>
      <c r="E624" s="155"/>
      <c r="G624" s="155"/>
      <c r="I624" s="155"/>
      <c r="K624" s="155"/>
      <c r="M624" s="155"/>
      <c r="O624" s="155"/>
      <c r="Q624" s="155"/>
      <c r="S624" s="155"/>
    </row>
    <row r="625">
      <c r="C625" s="155"/>
      <c r="E625" s="155"/>
      <c r="G625" s="155"/>
      <c r="I625" s="155"/>
      <c r="K625" s="155"/>
      <c r="M625" s="155"/>
      <c r="O625" s="155"/>
      <c r="Q625" s="155"/>
      <c r="S625" s="155"/>
    </row>
    <row r="626">
      <c r="C626" s="155"/>
      <c r="E626" s="155"/>
      <c r="G626" s="155"/>
      <c r="I626" s="155"/>
      <c r="K626" s="155"/>
      <c r="M626" s="155"/>
      <c r="O626" s="155"/>
      <c r="Q626" s="155"/>
      <c r="S626" s="155"/>
    </row>
    <row r="627">
      <c r="C627" s="155"/>
      <c r="E627" s="155"/>
      <c r="G627" s="155"/>
      <c r="I627" s="155"/>
      <c r="K627" s="155"/>
      <c r="M627" s="155"/>
      <c r="O627" s="155"/>
      <c r="Q627" s="155"/>
      <c r="S627" s="155"/>
    </row>
    <row r="628">
      <c r="C628" s="155"/>
      <c r="E628" s="155"/>
      <c r="G628" s="155"/>
      <c r="I628" s="155"/>
      <c r="K628" s="155"/>
      <c r="M628" s="155"/>
      <c r="O628" s="155"/>
      <c r="Q628" s="155"/>
      <c r="S628" s="155"/>
    </row>
    <row r="629">
      <c r="C629" s="155"/>
      <c r="E629" s="155"/>
      <c r="G629" s="155"/>
      <c r="I629" s="155"/>
      <c r="K629" s="155"/>
      <c r="M629" s="155"/>
      <c r="O629" s="155"/>
      <c r="Q629" s="155"/>
      <c r="S629" s="155"/>
    </row>
    <row r="630">
      <c r="C630" s="155"/>
      <c r="E630" s="155"/>
      <c r="G630" s="155"/>
      <c r="I630" s="155"/>
      <c r="K630" s="155"/>
      <c r="M630" s="155"/>
      <c r="O630" s="155"/>
      <c r="Q630" s="155"/>
      <c r="S630" s="155"/>
    </row>
    <row r="631">
      <c r="C631" s="155"/>
      <c r="E631" s="155"/>
      <c r="G631" s="155"/>
      <c r="I631" s="155"/>
      <c r="K631" s="155"/>
      <c r="M631" s="155"/>
      <c r="O631" s="155"/>
      <c r="Q631" s="155"/>
      <c r="S631" s="155"/>
    </row>
    <row r="632">
      <c r="C632" s="155"/>
      <c r="E632" s="155"/>
      <c r="G632" s="155"/>
      <c r="I632" s="155"/>
      <c r="K632" s="155"/>
      <c r="M632" s="155"/>
      <c r="O632" s="155"/>
      <c r="Q632" s="155"/>
      <c r="S632" s="155"/>
    </row>
    <row r="633">
      <c r="C633" s="155"/>
      <c r="E633" s="155"/>
      <c r="G633" s="155"/>
      <c r="I633" s="155"/>
      <c r="K633" s="155"/>
      <c r="M633" s="155"/>
      <c r="O633" s="155"/>
      <c r="Q633" s="155"/>
      <c r="S633" s="155"/>
    </row>
    <row r="634">
      <c r="C634" s="155"/>
      <c r="E634" s="155"/>
      <c r="G634" s="155"/>
      <c r="I634" s="155"/>
      <c r="K634" s="155"/>
      <c r="M634" s="155"/>
      <c r="O634" s="155"/>
      <c r="Q634" s="155"/>
      <c r="S634" s="155"/>
    </row>
    <row r="635">
      <c r="C635" s="155"/>
      <c r="E635" s="155"/>
      <c r="G635" s="155"/>
      <c r="I635" s="155"/>
      <c r="K635" s="155"/>
      <c r="M635" s="155"/>
      <c r="O635" s="155"/>
      <c r="Q635" s="155"/>
      <c r="S635" s="155"/>
    </row>
    <row r="636">
      <c r="C636" s="155"/>
      <c r="E636" s="155"/>
      <c r="G636" s="155"/>
      <c r="I636" s="155"/>
      <c r="K636" s="155"/>
      <c r="M636" s="155"/>
      <c r="O636" s="155"/>
      <c r="Q636" s="155"/>
      <c r="S636" s="155"/>
    </row>
    <row r="637">
      <c r="C637" s="155"/>
      <c r="E637" s="155"/>
      <c r="G637" s="155"/>
      <c r="I637" s="155"/>
      <c r="K637" s="155"/>
      <c r="M637" s="155"/>
      <c r="O637" s="155"/>
      <c r="Q637" s="155"/>
      <c r="S637" s="155"/>
    </row>
    <row r="638">
      <c r="C638" s="155"/>
      <c r="E638" s="155"/>
      <c r="G638" s="155"/>
      <c r="I638" s="155"/>
      <c r="K638" s="155"/>
      <c r="M638" s="155"/>
      <c r="O638" s="155"/>
      <c r="Q638" s="155"/>
      <c r="S638" s="155"/>
    </row>
    <row r="639">
      <c r="C639" s="155"/>
      <c r="E639" s="155"/>
      <c r="G639" s="155"/>
      <c r="I639" s="155"/>
      <c r="K639" s="155"/>
      <c r="M639" s="155"/>
      <c r="O639" s="155"/>
      <c r="Q639" s="155"/>
      <c r="S639" s="155"/>
    </row>
    <row r="640">
      <c r="C640" s="155"/>
      <c r="E640" s="155"/>
      <c r="G640" s="155"/>
      <c r="I640" s="155"/>
      <c r="K640" s="155"/>
      <c r="M640" s="155"/>
      <c r="O640" s="155"/>
      <c r="Q640" s="155"/>
      <c r="S640" s="155"/>
    </row>
    <row r="641">
      <c r="C641" s="155"/>
      <c r="E641" s="155"/>
      <c r="G641" s="155"/>
      <c r="I641" s="155"/>
      <c r="K641" s="155"/>
      <c r="M641" s="155"/>
      <c r="O641" s="155"/>
      <c r="Q641" s="155"/>
      <c r="S641" s="155"/>
    </row>
    <row r="642">
      <c r="C642" s="155"/>
      <c r="E642" s="155"/>
      <c r="G642" s="155"/>
      <c r="I642" s="155"/>
      <c r="K642" s="155"/>
      <c r="M642" s="155"/>
      <c r="O642" s="155"/>
      <c r="Q642" s="155"/>
      <c r="S642" s="155"/>
    </row>
    <row r="643">
      <c r="C643" s="155"/>
      <c r="E643" s="155"/>
      <c r="G643" s="155"/>
      <c r="I643" s="155"/>
      <c r="K643" s="155"/>
      <c r="M643" s="155"/>
      <c r="O643" s="155"/>
      <c r="Q643" s="155"/>
      <c r="S643" s="155"/>
    </row>
    <row r="644">
      <c r="C644" s="155"/>
      <c r="E644" s="155"/>
      <c r="G644" s="155"/>
      <c r="I644" s="155"/>
      <c r="K644" s="155"/>
      <c r="M644" s="155"/>
      <c r="O644" s="155"/>
      <c r="Q644" s="155"/>
      <c r="S644" s="155"/>
    </row>
    <row r="645">
      <c r="C645" s="155"/>
      <c r="E645" s="155"/>
      <c r="G645" s="155"/>
      <c r="I645" s="155"/>
      <c r="K645" s="155"/>
      <c r="M645" s="155"/>
      <c r="O645" s="155"/>
      <c r="Q645" s="155"/>
      <c r="S645" s="155"/>
    </row>
    <row r="646">
      <c r="C646" s="155"/>
      <c r="E646" s="155"/>
      <c r="G646" s="155"/>
      <c r="I646" s="155"/>
      <c r="K646" s="155"/>
      <c r="M646" s="155"/>
      <c r="O646" s="155"/>
      <c r="Q646" s="155"/>
      <c r="S646" s="155"/>
    </row>
    <row r="647">
      <c r="C647" s="155"/>
      <c r="E647" s="155"/>
      <c r="G647" s="155"/>
      <c r="I647" s="155"/>
      <c r="K647" s="155"/>
      <c r="M647" s="155"/>
      <c r="O647" s="155"/>
      <c r="Q647" s="155"/>
      <c r="S647" s="155"/>
    </row>
    <row r="648">
      <c r="C648" s="155"/>
      <c r="E648" s="155"/>
      <c r="G648" s="155"/>
      <c r="I648" s="155"/>
      <c r="K648" s="155"/>
      <c r="M648" s="155"/>
      <c r="O648" s="155"/>
      <c r="Q648" s="155"/>
      <c r="S648" s="155"/>
    </row>
    <row r="649">
      <c r="C649" s="155"/>
      <c r="E649" s="155"/>
      <c r="G649" s="155"/>
      <c r="I649" s="155"/>
      <c r="K649" s="155"/>
      <c r="M649" s="155"/>
      <c r="O649" s="155"/>
      <c r="Q649" s="155"/>
      <c r="S649" s="155"/>
    </row>
    <row r="650">
      <c r="C650" s="155"/>
      <c r="E650" s="155"/>
      <c r="G650" s="155"/>
      <c r="I650" s="155"/>
      <c r="K650" s="155"/>
      <c r="M650" s="155"/>
      <c r="O650" s="155"/>
      <c r="Q650" s="155"/>
      <c r="S650" s="155"/>
    </row>
    <row r="651">
      <c r="C651" s="155"/>
      <c r="E651" s="155"/>
      <c r="G651" s="155"/>
      <c r="I651" s="155"/>
      <c r="K651" s="155"/>
      <c r="M651" s="155"/>
      <c r="O651" s="155"/>
      <c r="Q651" s="155"/>
      <c r="S651" s="155"/>
    </row>
    <row r="652">
      <c r="C652" s="155"/>
      <c r="E652" s="155"/>
      <c r="G652" s="155"/>
      <c r="I652" s="155"/>
      <c r="K652" s="155"/>
      <c r="M652" s="155"/>
      <c r="O652" s="155"/>
      <c r="Q652" s="155"/>
      <c r="S652" s="155"/>
    </row>
    <row r="653">
      <c r="C653" s="155"/>
      <c r="E653" s="155"/>
      <c r="G653" s="155"/>
      <c r="I653" s="155"/>
      <c r="K653" s="155"/>
      <c r="M653" s="155"/>
      <c r="O653" s="155"/>
      <c r="Q653" s="155"/>
      <c r="S653" s="155"/>
    </row>
    <row r="654">
      <c r="C654" s="155"/>
      <c r="E654" s="155"/>
      <c r="G654" s="155"/>
      <c r="I654" s="155"/>
      <c r="K654" s="155"/>
      <c r="M654" s="155"/>
      <c r="O654" s="155"/>
      <c r="Q654" s="155"/>
      <c r="S654" s="155"/>
    </row>
    <row r="655">
      <c r="C655" s="155"/>
      <c r="E655" s="155"/>
      <c r="G655" s="155"/>
      <c r="I655" s="155"/>
      <c r="K655" s="155"/>
      <c r="M655" s="155"/>
      <c r="O655" s="155"/>
      <c r="Q655" s="155"/>
      <c r="S655" s="155"/>
    </row>
    <row r="656">
      <c r="C656" s="155"/>
      <c r="E656" s="155"/>
      <c r="G656" s="155"/>
      <c r="I656" s="155"/>
      <c r="K656" s="155"/>
      <c r="M656" s="155"/>
      <c r="O656" s="155"/>
      <c r="Q656" s="155"/>
      <c r="S656" s="155"/>
    </row>
    <row r="657">
      <c r="C657" s="155"/>
      <c r="E657" s="155"/>
      <c r="G657" s="155"/>
      <c r="I657" s="155"/>
      <c r="K657" s="155"/>
      <c r="M657" s="155"/>
      <c r="O657" s="155"/>
      <c r="Q657" s="155"/>
      <c r="S657" s="155"/>
    </row>
    <row r="658">
      <c r="C658" s="155"/>
      <c r="E658" s="155"/>
      <c r="G658" s="155"/>
      <c r="I658" s="155"/>
      <c r="K658" s="155"/>
      <c r="M658" s="155"/>
      <c r="O658" s="155"/>
      <c r="Q658" s="155"/>
      <c r="S658" s="155"/>
    </row>
    <row r="659">
      <c r="C659" s="155"/>
      <c r="E659" s="155"/>
      <c r="G659" s="155"/>
      <c r="I659" s="155"/>
      <c r="K659" s="155"/>
      <c r="M659" s="155"/>
      <c r="O659" s="155"/>
      <c r="Q659" s="155"/>
      <c r="S659" s="155"/>
    </row>
    <row r="660">
      <c r="C660" s="155"/>
      <c r="E660" s="155"/>
      <c r="G660" s="155"/>
      <c r="I660" s="155"/>
      <c r="K660" s="155"/>
      <c r="M660" s="155"/>
      <c r="O660" s="155"/>
      <c r="Q660" s="155"/>
      <c r="S660" s="155"/>
    </row>
    <row r="661">
      <c r="C661" s="155"/>
      <c r="E661" s="155"/>
      <c r="G661" s="155"/>
      <c r="I661" s="155"/>
      <c r="K661" s="155"/>
      <c r="M661" s="155"/>
      <c r="O661" s="155"/>
      <c r="Q661" s="155"/>
      <c r="S661" s="155"/>
    </row>
    <row r="662">
      <c r="C662" s="155"/>
      <c r="E662" s="155"/>
      <c r="G662" s="155"/>
      <c r="I662" s="155"/>
      <c r="K662" s="155"/>
      <c r="M662" s="155"/>
      <c r="O662" s="155"/>
      <c r="Q662" s="155"/>
      <c r="S662" s="155"/>
    </row>
    <row r="663">
      <c r="C663" s="155"/>
      <c r="E663" s="155"/>
      <c r="G663" s="155"/>
      <c r="I663" s="155"/>
      <c r="K663" s="155"/>
      <c r="M663" s="155"/>
      <c r="O663" s="155"/>
      <c r="Q663" s="155"/>
      <c r="S663" s="155"/>
    </row>
    <row r="664">
      <c r="C664" s="155"/>
      <c r="E664" s="155"/>
      <c r="G664" s="155"/>
      <c r="I664" s="155"/>
      <c r="K664" s="155"/>
      <c r="M664" s="155"/>
      <c r="O664" s="155"/>
      <c r="Q664" s="155"/>
      <c r="S664" s="155"/>
    </row>
    <row r="665">
      <c r="C665" s="155"/>
      <c r="E665" s="155"/>
      <c r="G665" s="155"/>
      <c r="I665" s="155"/>
      <c r="K665" s="155"/>
      <c r="M665" s="155"/>
      <c r="O665" s="155"/>
      <c r="Q665" s="155"/>
      <c r="S665" s="155"/>
    </row>
    <row r="666">
      <c r="C666" s="155"/>
      <c r="E666" s="155"/>
      <c r="G666" s="155"/>
      <c r="I666" s="155"/>
      <c r="K666" s="155"/>
      <c r="M666" s="155"/>
      <c r="O666" s="155"/>
      <c r="Q666" s="155"/>
      <c r="S666" s="155"/>
    </row>
    <row r="667">
      <c r="C667" s="155"/>
      <c r="E667" s="155"/>
      <c r="G667" s="155"/>
      <c r="I667" s="155"/>
      <c r="K667" s="155"/>
      <c r="M667" s="155"/>
      <c r="O667" s="155"/>
      <c r="Q667" s="155"/>
      <c r="S667" s="155"/>
    </row>
    <row r="668">
      <c r="C668" s="155"/>
      <c r="E668" s="155"/>
      <c r="G668" s="155"/>
      <c r="I668" s="155"/>
      <c r="K668" s="155"/>
      <c r="M668" s="155"/>
      <c r="O668" s="155"/>
      <c r="Q668" s="155"/>
      <c r="S668" s="155"/>
    </row>
    <row r="669">
      <c r="C669" s="155"/>
      <c r="E669" s="155"/>
      <c r="G669" s="155"/>
      <c r="I669" s="155"/>
      <c r="K669" s="155"/>
      <c r="M669" s="155"/>
      <c r="O669" s="155"/>
      <c r="Q669" s="155"/>
      <c r="S669" s="155"/>
    </row>
    <row r="670">
      <c r="C670" s="155"/>
      <c r="E670" s="155"/>
      <c r="G670" s="155"/>
      <c r="I670" s="155"/>
      <c r="K670" s="155"/>
      <c r="M670" s="155"/>
      <c r="O670" s="155"/>
      <c r="Q670" s="155"/>
      <c r="S670" s="155"/>
    </row>
    <row r="671">
      <c r="C671" s="155"/>
      <c r="E671" s="155"/>
      <c r="G671" s="155"/>
      <c r="I671" s="155"/>
      <c r="K671" s="155"/>
      <c r="M671" s="155"/>
      <c r="O671" s="155"/>
      <c r="Q671" s="155"/>
      <c r="S671" s="155"/>
    </row>
    <row r="672">
      <c r="C672" s="155"/>
      <c r="E672" s="155"/>
      <c r="G672" s="155"/>
      <c r="I672" s="155"/>
      <c r="K672" s="155"/>
      <c r="M672" s="155"/>
      <c r="O672" s="155"/>
      <c r="Q672" s="155"/>
      <c r="S672" s="155"/>
    </row>
    <row r="673">
      <c r="C673" s="155"/>
      <c r="E673" s="155"/>
      <c r="G673" s="155"/>
      <c r="I673" s="155"/>
      <c r="K673" s="155"/>
      <c r="M673" s="155"/>
      <c r="O673" s="155"/>
      <c r="Q673" s="155"/>
      <c r="S673" s="155"/>
    </row>
    <row r="674">
      <c r="C674" s="155"/>
      <c r="E674" s="155"/>
      <c r="G674" s="155"/>
      <c r="I674" s="155"/>
      <c r="K674" s="155"/>
      <c r="M674" s="155"/>
      <c r="O674" s="155"/>
      <c r="Q674" s="155"/>
      <c r="S674" s="155"/>
    </row>
    <row r="675">
      <c r="C675" s="155"/>
      <c r="E675" s="155"/>
      <c r="G675" s="155"/>
      <c r="I675" s="155"/>
      <c r="K675" s="155"/>
      <c r="M675" s="155"/>
      <c r="O675" s="155"/>
      <c r="Q675" s="155"/>
      <c r="S675" s="155"/>
    </row>
    <row r="676">
      <c r="C676" s="155"/>
      <c r="E676" s="155"/>
      <c r="G676" s="155"/>
      <c r="I676" s="155"/>
      <c r="K676" s="155"/>
      <c r="M676" s="155"/>
      <c r="O676" s="155"/>
      <c r="Q676" s="155"/>
      <c r="S676" s="155"/>
    </row>
    <row r="677">
      <c r="C677" s="155"/>
      <c r="E677" s="155"/>
      <c r="G677" s="155"/>
      <c r="I677" s="155"/>
      <c r="K677" s="155"/>
      <c r="M677" s="155"/>
      <c r="O677" s="155"/>
      <c r="Q677" s="155"/>
      <c r="S677" s="155"/>
    </row>
    <row r="678">
      <c r="C678" s="155"/>
      <c r="E678" s="155"/>
      <c r="G678" s="155"/>
      <c r="I678" s="155"/>
      <c r="K678" s="155"/>
      <c r="M678" s="155"/>
      <c r="O678" s="155"/>
      <c r="Q678" s="155"/>
      <c r="S678" s="155"/>
    </row>
    <row r="679">
      <c r="C679" s="155"/>
      <c r="E679" s="155"/>
      <c r="G679" s="155"/>
      <c r="I679" s="155"/>
      <c r="K679" s="155"/>
      <c r="M679" s="155"/>
      <c r="O679" s="155"/>
      <c r="Q679" s="155"/>
      <c r="S679" s="155"/>
    </row>
    <row r="680">
      <c r="C680" s="155"/>
      <c r="E680" s="155"/>
      <c r="G680" s="155"/>
      <c r="I680" s="155"/>
      <c r="K680" s="155"/>
      <c r="M680" s="155"/>
      <c r="O680" s="155"/>
      <c r="Q680" s="155"/>
      <c r="S680" s="155"/>
    </row>
    <row r="681">
      <c r="C681" s="155"/>
      <c r="E681" s="155"/>
      <c r="G681" s="155"/>
      <c r="I681" s="155"/>
      <c r="K681" s="155"/>
      <c r="M681" s="155"/>
      <c r="O681" s="155"/>
      <c r="Q681" s="155"/>
      <c r="S681" s="155"/>
    </row>
    <row r="682">
      <c r="C682" s="155"/>
      <c r="E682" s="155"/>
      <c r="G682" s="155"/>
      <c r="I682" s="155"/>
      <c r="K682" s="155"/>
      <c r="M682" s="155"/>
      <c r="O682" s="155"/>
      <c r="Q682" s="155"/>
      <c r="S682" s="155"/>
    </row>
    <row r="683">
      <c r="C683" s="155"/>
      <c r="E683" s="155"/>
      <c r="G683" s="155"/>
      <c r="I683" s="155"/>
      <c r="K683" s="155"/>
      <c r="M683" s="155"/>
      <c r="O683" s="155"/>
      <c r="Q683" s="155"/>
      <c r="S683" s="155"/>
    </row>
    <row r="684">
      <c r="C684" s="155"/>
      <c r="E684" s="155"/>
      <c r="G684" s="155"/>
      <c r="I684" s="155"/>
      <c r="K684" s="155"/>
      <c r="M684" s="155"/>
      <c r="O684" s="155"/>
      <c r="Q684" s="155"/>
      <c r="S684" s="155"/>
    </row>
    <row r="685">
      <c r="C685" s="155"/>
      <c r="E685" s="155"/>
      <c r="G685" s="155"/>
      <c r="I685" s="155"/>
      <c r="K685" s="155"/>
      <c r="M685" s="155"/>
      <c r="O685" s="155"/>
      <c r="Q685" s="155"/>
      <c r="S685" s="155"/>
    </row>
    <row r="686">
      <c r="C686" s="155"/>
      <c r="E686" s="155"/>
      <c r="G686" s="155"/>
      <c r="I686" s="155"/>
      <c r="K686" s="155"/>
      <c r="M686" s="155"/>
      <c r="O686" s="155"/>
      <c r="Q686" s="155"/>
      <c r="S686" s="155"/>
    </row>
    <row r="687">
      <c r="C687" s="155"/>
      <c r="E687" s="155"/>
      <c r="G687" s="155"/>
      <c r="I687" s="155"/>
      <c r="K687" s="155"/>
      <c r="M687" s="155"/>
      <c r="O687" s="155"/>
      <c r="Q687" s="155"/>
      <c r="S687" s="155"/>
    </row>
    <row r="688">
      <c r="C688" s="155"/>
      <c r="E688" s="155"/>
      <c r="G688" s="155"/>
      <c r="I688" s="155"/>
      <c r="K688" s="155"/>
      <c r="M688" s="155"/>
      <c r="O688" s="155"/>
      <c r="Q688" s="155"/>
      <c r="S688" s="155"/>
    </row>
    <row r="689">
      <c r="C689" s="155"/>
      <c r="E689" s="155"/>
      <c r="G689" s="155"/>
      <c r="I689" s="155"/>
      <c r="K689" s="155"/>
      <c r="M689" s="155"/>
      <c r="O689" s="155"/>
      <c r="Q689" s="155"/>
      <c r="S689" s="155"/>
    </row>
    <row r="690">
      <c r="C690" s="155"/>
      <c r="E690" s="155"/>
      <c r="G690" s="155"/>
      <c r="I690" s="155"/>
      <c r="K690" s="155"/>
      <c r="M690" s="155"/>
      <c r="O690" s="155"/>
      <c r="Q690" s="155"/>
      <c r="S690" s="155"/>
    </row>
    <row r="691">
      <c r="C691" s="155"/>
      <c r="E691" s="155"/>
      <c r="G691" s="155"/>
      <c r="I691" s="155"/>
      <c r="K691" s="155"/>
      <c r="M691" s="155"/>
      <c r="O691" s="155"/>
      <c r="Q691" s="155"/>
      <c r="S691" s="155"/>
    </row>
    <row r="692">
      <c r="C692" s="155"/>
      <c r="E692" s="155"/>
      <c r="G692" s="155"/>
      <c r="I692" s="155"/>
      <c r="K692" s="155"/>
      <c r="M692" s="155"/>
      <c r="O692" s="155"/>
      <c r="Q692" s="155"/>
      <c r="S692" s="155"/>
    </row>
    <row r="693">
      <c r="C693" s="155"/>
      <c r="E693" s="155"/>
      <c r="G693" s="155"/>
      <c r="I693" s="155"/>
      <c r="K693" s="155"/>
      <c r="M693" s="155"/>
      <c r="O693" s="155"/>
      <c r="Q693" s="155"/>
      <c r="S693" s="155"/>
    </row>
    <row r="694">
      <c r="C694" s="155"/>
      <c r="E694" s="155"/>
      <c r="G694" s="155"/>
      <c r="I694" s="155"/>
      <c r="K694" s="155"/>
      <c r="M694" s="155"/>
      <c r="O694" s="155"/>
      <c r="Q694" s="155"/>
      <c r="S694" s="155"/>
    </row>
    <row r="695">
      <c r="C695" s="155"/>
      <c r="E695" s="155"/>
      <c r="G695" s="155"/>
      <c r="I695" s="155"/>
      <c r="K695" s="155"/>
      <c r="M695" s="155"/>
      <c r="O695" s="155"/>
      <c r="Q695" s="155"/>
      <c r="S695" s="155"/>
    </row>
    <row r="696">
      <c r="C696" s="155"/>
      <c r="E696" s="155"/>
      <c r="G696" s="155"/>
      <c r="I696" s="155"/>
      <c r="K696" s="155"/>
      <c r="M696" s="155"/>
      <c r="O696" s="155"/>
      <c r="Q696" s="155"/>
      <c r="S696" s="155"/>
    </row>
    <row r="697">
      <c r="C697" s="155"/>
      <c r="E697" s="155"/>
      <c r="G697" s="155"/>
      <c r="I697" s="155"/>
      <c r="K697" s="155"/>
      <c r="M697" s="155"/>
      <c r="O697" s="155"/>
      <c r="Q697" s="155"/>
      <c r="S697" s="155"/>
    </row>
    <row r="698">
      <c r="C698" s="155"/>
      <c r="E698" s="155"/>
      <c r="G698" s="155"/>
      <c r="I698" s="155"/>
      <c r="K698" s="155"/>
      <c r="M698" s="155"/>
      <c r="O698" s="155"/>
      <c r="Q698" s="155"/>
      <c r="S698" s="155"/>
    </row>
    <row r="699">
      <c r="C699" s="155"/>
      <c r="E699" s="155"/>
      <c r="G699" s="155"/>
      <c r="I699" s="155"/>
      <c r="K699" s="155"/>
      <c r="M699" s="155"/>
      <c r="O699" s="155"/>
      <c r="Q699" s="155"/>
      <c r="S699" s="155"/>
    </row>
    <row r="700">
      <c r="C700" s="155"/>
      <c r="E700" s="155"/>
      <c r="G700" s="155"/>
      <c r="I700" s="155"/>
      <c r="K700" s="155"/>
      <c r="M700" s="155"/>
      <c r="O700" s="155"/>
      <c r="Q700" s="155"/>
      <c r="S700" s="155"/>
    </row>
    <row r="701">
      <c r="C701" s="155"/>
      <c r="E701" s="155"/>
      <c r="G701" s="155"/>
      <c r="I701" s="155"/>
      <c r="K701" s="155"/>
      <c r="M701" s="155"/>
      <c r="O701" s="155"/>
      <c r="Q701" s="155"/>
      <c r="S701" s="155"/>
    </row>
    <row r="702">
      <c r="C702" s="155"/>
      <c r="E702" s="155"/>
      <c r="G702" s="155"/>
      <c r="I702" s="155"/>
      <c r="K702" s="155"/>
      <c r="M702" s="155"/>
      <c r="O702" s="155"/>
      <c r="Q702" s="155"/>
      <c r="S702" s="155"/>
    </row>
    <row r="703">
      <c r="C703" s="155"/>
      <c r="E703" s="155"/>
      <c r="G703" s="155"/>
      <c r="I703" s="155"/>
      <c r="K703" s="155"/>
      <c r="M703" s="155"/>
      <c r="O703" s="155"/>
      <c r="Q703" s="155"/>
      <c r="S703" s="155"/>
    </row>
    <row r="704">
      <c r="C704" s="155"/>
      <c r="E704" s="155"/>
      <c r="G704" s="155"/>
      <c r="I704" s="155"/>
      <c r="K704" s="155"/>
      <c r="M704" s="155"/>
      <c r="O704" s="155"/>
      <c r="Q704" s="155"/>
      <c r="S704" s="155"/>
    </row>
    <row r="705">
      <c r="C705" s="155"/>
      <c r="E705" s="155"/>
      <c r="G705" s="155"/>
      <c r="I705" s="155"/>
      <c r="K705" s="155"/>
      <c r="M705" s="155"/>
      <c r="O705" s="155"/>
      <c r="Q705" s="155"/>
      <c r="S705" s="155"/>
    </row>
    <row r="706">
      <c r="C706" s="155"/>
      <c r="E706" s="155"/>
      <c r="G706" s="155"/>
      <c r="I706" s="155"/>
      <c r="K706" s="155"/>
      <c r="M706" s="155"/>
      <c r="O706" s="155"/>
      <c r="Q706" s="155"/>
      <c r="S706" s="155"/>
    </row>
    <row r="707">
      <c r="C707" s="155"/>
      <c r="E707" s="155"/>
      <c r="G707" s="155"/>
      <c r="I707" s="155"/>
      <c r="K707" s="155"/>
      <c r="M707" s="155"/>
      <c r="O707" s="155"/>
      <c r="Q707" s="155"/>
      <c r="S707" s="155"/>
    </row>
    <row r="708">
      <c r="C708" s="155"/>
      <c r="E708" s="155"/>
      <c r="G708" s="155"/>
      <c r="I708" s="155"/>
      <c r="K708" s="155"/>
      <c r="M708" s="155"/>
      <c r="O708" s="155"/>
      <c r="Q708" s="155"/>
      <c r="S708" s="155"/>
    </row>
    <row r="709">
      <c r="C709" s="155"/>
      <c r="E709" s="155"/>
      <c r="G709" s="155"/>
      <c r="I709" s="155"/>
      <c r="K709" s="155"/>
      <c r="M709" s="155"/>
      <c r="O709" s="155"/>
      <c r="Q709" s="155"/>
      <c r="S709" s="155"/>
    </row>
    <row r="710">
      <c r="C710" s="155"/>
      <c r="E710" s="155"/>
      <c r="G710" s="155"/>
      <c r="I710" s="155"/>
      <c r="K710" s="155"/>
      <c r="M710" s="155"/>
      <c r="O710" s="155"/>
      <c r="Q710" s="155"/>
      <c r="S710" s="155"/>
    </row>
    <row r="711">
      <c r="C711" s="155"/>
      <c r="E711" s="155"/>
      <c r="G711" s="155"/>
      <c r="I711" s="155"/>
      <c r="K711" s="155"/>
      <c r="M711" s="155"/>
      <c r="O711" s="155"/>
      <c r="Q711" s="155"/>
      <c r="S711" s="155"/>
    </row>
    <row r="712">
      <c r="C712" s="155"/>
      <c r="E712" s="155"/>
      <c r="G712" s="155"/>
      <c r="I712" s="155"/>
      <c r="K712" s="155"/>
      <c r="M712" s="155"/>
      <c r="O712" s="155"/>
      <c r="Q712" s="155"/>
      <c r="S712" s="155"/>
    </row>
    <row r="713">
      <c r="C713" s="155"/>
      <c r="E713" s="155"/>
      <c r="G713" s="155"/>
      <c r="I713" s="155"/>
      <c r="K713" s="155"/>
      <c r="M713" s="155"/>
      <c r="O713" s="155"/>
      <c r="Q713" s="155"/>
      <c r="S713" s="155"/>
    </row>
    <row r="714">
      <c r="C714" s="155"/>
      <c r="E714" s="155"/>
      <c r="G714" s="155"/>
      <c r="I714" s="155"/>
      <c r="K714" s="155"/>
      <c r="M714" s="155"/>
      <c r="O714" s="155"/>
      <c r="Q714" s="155"/>
      <c r="S714" s="155"/>
    </row>
    <row r="715">
      <c r="C715" s="155"/>
      <c r="E715" s="155"/>
      <c r="G715" s="155"/>
      <c r="I715" s="155"/>
      <c r="K715" s="155"/>
      <c r="M715" s="155"/>
      <c r="O715" s="155"/>
      <c r="Q715" s="155"/>
      <c r="S715" s="155"/>
    </row>
    <row r="716">
      <c r="C716" s="155"/>
      <c r="E716" s="155"/>
      <c r="G716" s="155"/>
      <c r="I716" s="155"/>
      <c r="K716" s="155"/>
      <c r="M716" s="155"/>
      <c r="O716" s="155"/>
      <c r="Q716" s="155"/>
      <c r="S716" s="155"/>
    </row>
    <row r="717">
      <c r="C717" s="155"/>
      <c r="E717" s="155"/>
      <c r="G717" s="155"/>
      <c r="I717" s="155"/>
      <c r="K717" s="155"/>
      <c r="M717" s="155"/>
      <c r="O717" s="155"/>
      <c r="Q717" s="155"/>
      <c r="S717" s="155"/>
    </row>
    <row r="718">
      <c r="C718" s="155"/>
      <c r="E718" s="155"/>
      <c r="G718" s="155"/>
      <c r="I718" s="155"/>
      <c r="K718" s="155"/>
      <c r="M718" s="155"/>
      <c r="O718" s="155"/>
      <c r="Q718" s="155"/>
      <c r="S718" s="155"/>
    </row>
    <row r="719">
      <c r="C719" s="155"/>
      <c r="E719" s="155"/>
      <c r="G719" s="155"/>
      <c r="I719" s="155"/>
      <c r="K719" s="155"/>
      <c r="M719" s="155"/>
      <c r="O719" s="155"/>
      <c r="Q719" s="155"/>
      <c r="S719" s="155"/>
    </row>
    <row r="720">
      <c r="C720" s="155"/>
      <c r="E720" s="155"/>
      <c r="G720" s="155"/>
      <c r="I720" s="155"/>
      <c r="K720" s="155"/>
      <c r="M720" s="155"/>
      <c r="O720" s="155"/>
      <c r="Q720" s="155"/>
      <c r="S720" s="155"/>
    </row>
    <row r="721">
      <c r="C721" s="155"/>
      <c r="E721" s="155"/>
      <c r="G721" s="155"/>
      <c r="I721" s="155"/>
      <c r="K721" s="155"/>
      <c r="M721" s="155"/>
      <c r="O721" s="155"/>
      <c r="Q721" s="155"/>
      <c r="S721" s="155"/>
    </row>
    <row r="722">
      <c r="C722" s="155"/>
      <c r="E722" s="155"/>
      <c r="G722" s="155"/>
      <c r="I722" s="155"/>
      <c r="K722" s="155"/>
      <c r="M722" s="155"/>
      <c r="O722" s="155"/>
      <c r="Q722" s="155"/>
      <c r="S722" s="155"/>
    </row>
    <row r="723">
      <c r="C723" s="155"/>
      <c r="E723" s="155"/>
      <c r="G723" s="155"/>
      <c r="I723" s="155"/>
      <c r="K723" s="155"/>
      <c r="M723" s="155"/>
      <c r="O723" s="155"/>
      <c r="Q723" s="155"/>
      <c r="S723" s="155"/>
    </row>
    <row r="724">
      <c r="C724" s="155"/>
      <c r="E724" s="155"/>
      <c r="G724" s="155"/>
      <c r="I724" s="155"/>
      <c r="K724" s="155"/>
      <c r="M724" s="155"/>
      <c r="O724" s="155"/>
      <c r="Q724" s="155"/>
      <c r="S724" s="155"/>
    </row>
    <row r="725">
      <c r="C725" s="155"/>
      <c r="E725" s="155"/>
      <c r="G725" s="155"/>
      <c r="I725" s="155"/>
      <c r="K725" s="155"/>
      <c r="M725" s="155"/>
      <c r="O725" s="155"/>
      <c r="Q725" s="155"/>
      <c r="S725" s="155"/>
    </row>
    <row r="726">
      <c r="C726" s="155"/>
      <c r="E726" s="155"/>
      <c r="G726" s="155"/>
      <c r="I726" s="155"/>
      <c r="K726" s="155"/>
      <c r="M726" s="155"/>
      <c r="O726" s="155"/>
      <c r="Q726" s="155"/>
      <c r="S726" s="155"/>
    </row>
    <row r="727">
      <c r="C727" s="155"/>
      <c r="E727" s="155"/>
      <c r="G727" s="155"/>
      <c r="I727" s="155"/>
      <c r="K727" s="155"/>
      <c r="M727" s="155"/>
      <c r="O727" s="155"/>
      <c r="Q727" s="155"/>
      <c r="S727" s="155"/>
    </row>
    <row r="728">
      <c r="C728" s="155"/>
      <c r="E728" s="155"/>
      <c r="G728" s="155"/>
      <c r="I728" s="155"/>
      <c r="K728" s="155"/>
      <c r="M728" s="155"/>
      <c r="O728" s="155"/>
      <c r="Q728" s="155"/>
      <c r="S728" s="155"/>
    </row>
    <row r="729">
      <c r="C729" s="155"/>
      <c r="E729" s="155"/>
      <c r="G729" s="155"/>
      <c r="I729" s="155"/>
      <c r="K729" s="155"/>
      <c r="M729" s="155"/>
      <c r="O729" s="155"/>
      <c r="Q729" s="155"/>
      <c r="S729" s="155"/>
    </row>
    <row r="730">
      <c r="C730" s="155"/>
      <c r="E730" s="155"/>
      <c r="G730" s="155"/>
      <c r="I730" s="155"/>
      <c r="K730" s="155"/>
      <c r="M730" s="155"/>
      <c r="O730" s="155"/>
      <c r="Q730" s="155"/>
      <c r="S730" s="155"/>
    </row>
    <row r="731">
      <c r="C731" s="155"/>
      <c r="E731" s="155"/>
      <c r="G731" s="155"/>
      <c r="I731" s="155"/>
      <c r="K731" s="155"/>
      <c r="M731" s="155"/>
      <c r="O731" s="155"/>
      <c r="Q731" s="155"/>
      <c r="S731" s="155"/>
    </row>
    <row r="732">
      <c r="C732" s="155"/>
      <c r="E732" s="155"/>
      <c r="G732" s="155"/>
      <c r="I732" s="155"/>
      <c r="K732" s="155"/>
      <c r="M732" s="155"/>
      <c r="O732" s="155"/>
      <c r="Q732" s="155"/>
      <c r="S732" s="155"/>
    </row>
    <row r="733">
      <c r="C733" s="155"/>
      <c r="E733" s="155"/>
      <c r="G733" s="155"/>
      <c r="I733" s="155"/>
      <c r="K733" s="155"/>
      <c r="M733" s="155"/>
      <c r="O733" s="155"/>
      <c r="Q733" s="155"/>
      <c r="S733" s="155"/>
    </row>
    <row r="734">
      <c r="C734" s="155"/>
      <c r="E734" s="155"/>
      <c r="G734" s="155"/>
      <c r="I734" s="155"/>
      <c r="K734" s="155"/>
      <c r="M734" s="155"/>
      <c r="O734" s="155"/>
      <c r="Q734" s="155"/>
      <c r="S734" s="155"/>
    </row>
    <row r="735">
      <c r="C735" s="155"/>
      <c r="E735" s="155"/>
      <c r="G735" s="155"/>
      <c r="I735" s="155"/>
      <c r="K735" s="155"/>
      <c r="M735" s="155"/>
      <c r="O735" s="155"/>
      <c r="Q735" s="155"/>
      <c r="S735" s="155"/>
    </row>
    <row r="736">
      <c r="C736" s="155"/>
      <c r="E736" s="155"/>
      <c r="G736" s="155"/>
      <c r="I736" s="155"/>
      <c r="K736" s="155"/>
      <c r="M736" s="155"/>
      <c r="O736" s="155"/>
      <c r="Q736" s="155"/>
      <c r="S736" s="155"/>
    </row>
    <row r="737">
      <c r="C737" s="155"/>
      <c r="E737" s="155"/>
      <c r="G737" s="155"/>
      <c r="I737" s="155"/>
      <c r="K737" s="155"/>
      <c r="M737" s="155"/>
      <c r="O737" s="155"/>
      <c r="Q737" s="155"/>
      <c r="S737" s="155"/>
    </row>
    <row r="738">
      <c r="C738" s="155"/>
      <c r="E738" s="155"/>
      <c r="G738" s="155"/>
      <c r="I738" s="155"/>
      <c r="K738" s="155"/>
      <c r="M738" s="155"/>
      <c r="O738" s="155"/>
      <c r="Q738" s="155"/>
      <c r="S738" s="155"/>
    </row>
    <row r="739">
      <c r="C739" s="155"/>
      <c r="E739" s="155"/>
      <c r="G739" s="155"/>
      <c r="I739" s="155"/>
      <c r="K739" s="155"/>
      <c r="M739" s="155"/>
      <c r="O739" s="155"/>
      <c r="Q739" s="155"/>
      <c r="S739" s="155"/>
    </row>
    <row r="740">
      <c r="C740" s="155"/>
      <c r="E740" s="155"/>
      <c r="G740" s="155"/>
      <c r="I740" s="155"/>
      <c r="K740" s="155"/>
      <c r="M740" s="155"/>
      <c r="O740" s="155"/>
      <c r="Q740" s="155"/>
      <c r="S740" s="155"/>
    </row>
    <row r="741">
      <c r="C741" s="155"/>
      <c r="E741" s="155"/>
      <c r="G741" s="155"/>
      <c r="I741" s="155"/>
      <c r="K741" s="155"/>
      <c r="M741" s="155"/>
      <c r="O741" s="155"/>
      <c r="Q741" s="155"/>
      <c r="S741" s="155"/>
    </row>
    <row r="742">
      <c r="C742" s="155"/>
      <c r="E742" s="155"/>
      <c r="G742" s="155"/>
      <c r="I742" s="155"/>
      <c r="K742" s="155"/>
      <c r="M742" s="155"/>
      <c r="O742" s="155"/>
      <c r="Q742" s="155"/>
      <c r="S742" s="155"/>
    </row>
    <row r="743">
      <c r="C743" s="155"/>
      <c r="E743" s="155"/>
      <c r="G743" s="155"/>
      <c r="I743" s="155"/>
      <c r="K743" s="155"/>
      <c r="M743" s="155"/>
      <c r="O743" s="155"/>
      <c r="Q743" s="155"/>
      <c r="S743" s="155"/>
    </row>
    <row r="744">
      <c r="C744" s="155"/>
      <c r="E744" s="155"/>
      <c r="G744" s="155"/>
      <c r="I744" s="155"/>
      <c r="K744" s="155"/>
      <c r="M744" s="155"/>
      <c r="O744" s="155"/>
      <c r="Q744" s="155"/>
      <c r="S744" s="155"/>
    </row>
    <row r="745">
      <c r="C745" s="155"/>
      <c r="E745" s="155"/>
      <c r="G745" s="155"/>
      <c r="I745" s="155"/>
      <c r="K745" s="155"/>
      <c r="M745" s="155"/>
      <c r="O745" s="155"/>
      <c r="Q745" s="155"/>
      <c r="S745" s="155"/>
    </row>
    <row r="746">
      <c r="C746" s="155"/>
      <c r="E746" s="155"/>
      <c r="G746" s="155"/>
      <c r="I746" s="155"/>
      <c r="K746" s="155"/>
      <c r="M746" s="155"/>
      <c r="O746" s="155"/>
      <c r="Q746" s="155"/>
      <c r="S746" s="155"/>
    </row>
    <row r="747">
      <c r="C747" s="155"/>
      <c r="E747" s="155"/>
      <c r="G747" s="155"/>
      <c r="I747" s="155"/>
      <c r="K747" s="155"/>
      <c r="M747" s="155"/>
      <c r="O747" s="155"/>
      <c r="Q747" s="155"/>
      <c r="S747" s="155"/>
    </row>
    <row r="748">
      <c r="C748" s="155"/>
      <c r="E748" s="155"/>
      <c r="G748" s="155"/>
      <c r="I748" s="155"/>
      <c r="K748" s="155"/>
      <c r="M748" s="155"/>
      <c r="O748" s="155"/>
      <c r="Q748" s="155"/>
      <c r="S748" s="155"/>
    </row>
    <row r="749">
      <c r="C749" s="155"/>
      <c r="E749" s="155"/>
      <c r="G749" s="155"/>
      <c r="I749" s="155"/>
      <c r="K749" s="155"/>
      <c r="M749" s="155"/>
      <c r="O749" s="155"/>
      <c r="Q749" s="155"/>
      <c r="S749" s="155"/>
    </row>
    <row r="750">
      <c r="C750" s="155"/>
      <c r="E750" s="155"/>
      <c r="G750" s="155"/>
      <c r="I750" s="155"/>
      <c r="K750" s="155"/>
      <c r="M750" s="155"/>
      <c r="O750" s="155"/>
      <c r="Q750" s="155"/>
      <c r="S750" s="155"/>
    </row>
    <row r="751">
      <c r="C751" s="155"/>
      <c r="E751" s="155"/>
      <c r="G751" s="155"/>
      <c r="I751" s="155"/>
      <c r="K751" s="155"/>
      <c r="M751" s="155"/>
      <c r="O751" s="155"/>
      <c r="Q751" s="155"/>
      <c r="S751" s="155"/>
    </row>
    <row r="752">
      <c r="C752" s="155"/>
      <c r="E752" s="155"/>
      <c r="G752" s="155"/>
      <c r="I752" s="155"/>
      <c r="K752" s="155"/>
      <c r="M752" s="155"/>
      <c r="O752" s="155"/>
      <c r="Q752" s="155"/>
      <c r="S752" s="155"/>
    </row>
    <row r="753">
      <c r="C753" s="155"/>
      <c r="E753" s="155"/>
      <c r="G753" s="155"/>
      <c r="I753" s="155"/>
      <c r="K753" s="155"/>
      <c r="M753" s="155"/>
      <c r="O753" s="155"/>
      <c r="Q753" s="155"/>
      <c r="S753" s="155"/>
    </row>
    <row r="754">
      <c r="C754" s="155"/>
      <c r="E754" s="155"/>
      <c r="G754" s="155"/>
      <c r="I754" s="155"/>
      <c r="K754" s="155"/>
      <c r="M754" s="155"/>
      <c r="O754" s="155"/>
      <c r="Q754" s="155"/>
      <c r="S754" s="155"/>
    </row>
    <row r="755">
      <c r="C755" s="155"/>
      <c r="E755" s="155"/>
      <c r="G755" s="155"/>
      <c r="I755" s="155"/>
      <c r="K755" s="155"/>
      <c r="M755" s="155"/>
      <c r="O755" s="155"/>
      <c r="Q755" s="155"/>
      <c r="S755" s="155"/>
    </row>
    <row r="756">
      <c r="C756" s="155"/>
      <c r="E756" s="155"/>
      <c r="G756" s="155"/>
      <c r="I756" s="155"/>
      <c r="K756" s="155"/>
      <c r="M756" s="155"/>
      <c r="O756" s="155"/>
      <c r="Q756" s="155"/>
      <c r="S756" s="155"/>
    </row>
    <row r="757">
      <c r="C757" s="155"/>
      <c r="E757" s="155"/>
      <c r="G757" s="155"/>
      <c r="I757" s="155"/>
      <c r="K757" s="155"/>
      <c r="M757" s="155"/>
      <c r="O757" s="155"/>
      <c r="Q757" s="155"/>
      <c r="S757" s="155"/>
    </row>
    <row r="758">
      <c r="C758" s="155"/>
      <c r="E758" s="155"/>
      <c r="G758" s="155"/>
      <c r="I758" s="155"/>
      <c r="K758" s="155"/>
      <c r="M758" s="155"/>
      <c r="O758" s="155"/>
      <c r="Q758" s="155"/>
      <c r="S758" s="155"/>
    </row>
    <row r="759">
      <c r="C759" s="155"/>
      <c r="E759" s="155"/>
      <c r="G759" s="155"/>
      <c r="I759" s="155"/>
      <c r="K759" s="155"/>
      <c r="M759" s="155"/>
      <c r="O759" s="155"/>
      <c r="Q759" s="155"/>
      <c r="S759" s="155"/>
    </row>
    <row r="760">
      <c r="C760" s="155"/>
      <c r="E760" s="155"/>
      <c r="G760" s="155"/>
      <c r="I760" s="155"/>
      <c r="K760" s="155"/>
      <c r="M760" s="155"/>
      <c r="O760" s="155"/>
      <c r="Q760" s="155"/>
      <c r="S760" s="155"/>
    </row>
    <row r="761">
      <c r="C761" s="155"/>
      <c r="E761" s="155"/>
      <c r="G761" s="155"/>
      <c r="I761" s="155"/>
      <c r="K761" s="155"/>
      <c r="M761" s="155"/>
      <c r="O761" s="155"/>
      <c r="Q761" s="155"/>
      <c r="S761" s="155"/>
    </row>
    <row r="762">
      <c r="C762" s="155"/>
      <c r="E762" s="155"/>
      <c r="G762" s="155"/>
      <c r="I762" s="155"/>
      <c r="K762" s="155"/>
      <c r="M762" s="155"/>
      <c r="O762" s="155"/>
      <c r="Q762" s="155"/>
      <c r="S762" s="155"/>
    </row>
    <row r="763">
      <c r="C763" s="155"/>
      <c r="E763" s="155"/>
      <c r="G763" s="155"/>
      <c r="I763" s="155"/>
      <c r="K763" s="155"/>
      <c r="M763" s="155"/>
      <c r="O763" s="155"/>
      <c r="Q763" s="155"/>
      <c r="S763" s="155"/>
    </row>
    <row r="764">
      <c r="C764" s="155"/>
      <c r="E764" s="155"/>
      <c r="G764" s="155"/>
      <c r="I764" s="155"/>
      <c r="K764" s="155"/>
      <c r="M764" s="155"/>
      <c r="O764" s="155"/>
      <c r="Q764" s="155"/>
      <c r="S764" s="155"/>
    </row>
    <row r="765">
      <c r="C765" s="155"/>
      <c r="E765" s="155"/>
      <c r="G765" s="155"/>
      <c r="I765" s="155"/>
      <c r="K765" s="155"/>
      <c r="M765" s="155"/>
      <c r="O765" s="155"/>
      <c r="Q765" s="155"/>
      <c r="S765" s="155"/>
    </row>
    <row r="766">
      <c r="C766" s="155"/>
      <c r="E766" s="155"/>
      <c r="G766" s="155"/>
      <c r="I766" s="155"/>
      <c r="K766" s="155"/>
      <c r="M766" s="155"/>
      <c r="O766" s="155"/>
      <c r="Q766" s="155"/>
      <c r="S766" s="155"/>
    </row>
    <row r="767">
      <c r="C767" s="155"/>
      <c r="E767" s="155"/>
      <c r="G767" s="155"/>
      <c r="I767" s="155"/>
      <c r="K767" s="155"/>
      <c r="M767" s="155"/>
      <c r="O767" s="155"/>
      <c r="Q767" s="155"/>
      <c r="S767" s="155"/>
    </row>
    <row r="768">
      <c r="C768" s="155"/>
      <c r="E768" s="155"/>
      <c r="G768" s="155"/>
      <c r="I768" s="155"/>
      <c r="K768" s="155"/>
      <c r="M768" s="155"/>
      <c r="O768" s="155"/>
      <c r="Q768" s="155"/>
      <c r="S768" s="155"/>
    </row>
    <row r="769">
      <c r="C769" s="155"/>
      <c r="E769" s="155"/>
      <c r="G769" s="155"/>
      <c r="I769" s="155"/>
      <c r="K769" s="155"/>
      <c r="M769" s="155"/>
      <c r="O769" s="155"/>
      <c r="Q769" s="155"/>
      <c r="S769" s="155"/>
    </row>
    <row r="770">
      <c r="C770" s="155"/>
      <c r="E770" s="155"/>
      <c r="G770" s="155"/>
      <c r="I770" s="155"/>
      <c r="K770" s="155"/>
      <c r="M770" s="155"/>
      <c r="O770" s="155"/>
      <c r="Q770" s="155"/>
      <c r="S770" s="155"/>
    </row>
    <row r="771">
      <c r="C771" s="155"/>
      <c r="E771" s="155"/>
      <c r="G771" s="155"/>
      <c r="I771" s="155"/>
      <c r="K771" s="155"/>
      <c r="M771" s="155"/>
      <c r="O771" s="155"/>
      <c r="Q771" s="155"/>
      <c r="S771" s="155"/>
    </row>
    <row r="772">
      <c r="C772" s="155"/>
      <c r="E772" s="155"/>
      <c r="G772" s="155"/>
      <c r="I772" s="155"/>
      <c r="K772" s="155"/>
      <c r="M772" s="155"/>
      <c r="O772" s="155"/>
      <c r="Q772" s="155"/>
      <c r="S772" s="155"/>
    </row>
    <row r="773">
      <c r="C773" s="155"/>
      <c r="E773" s="155"/>
      <c r="G773" s="155"/>
      <c r="I773" s="155"/>
      <c r="K773" s="155"/>
      <c r="M773" s="155"/>
      <c r="O773" s="155"/>
      <c r="Q773" s="155"/>
      <c r="S773" s="155"/>
    </row>
    <row r="774">
      <c r="C774" s="155"/>
      <c r="E774" s="155"/>
      <c r="G774" s="155"/>
      <c r="I774" s="155"/>
      <c r="K774" s="155"/>
      <c r="M774" s="155"/>
      <c r="O774" s="155"/>
      <c r="Q774" s="155"/>
      <c r="S774" s="155"/>
    </row>
    <row r="775">
      <c r="C775" s="155"/>
      <c r="E775" s="155"/>
      <c r="G775" s="155"/>
      <c r="I775" s="155"/>
      <c r="K775" s="155"/>
      <c r="M775" s="155"/>
      <c r="O775" s="155"/>
      <c r="Q775" s="155"/>
      <c r="S775" s="155"/>
    </row>
    <row r="776">
      <c r="C776" s="155"/>
      <c r="E776" s="155"/>
      <c r="G776" s="155"/>
      <c r="I776" s="155"/>
      <c r="K776" s="155"/>
      <c r="M776" s="155"/>
      <c r="O776" s="155"/>
      <c r="Q776" s="155"/>
      <c r="S776" s="155"/>
    </row>
    <row r="777">
      <c r="C777" s="155"/>
      <c r="E777" s="155"/>
      <c r="G777" s="155"/>
      <c r="I777" s="155"/>
      <c r="K777" s="155"/>
      <c r="M777" s="155"/>
      <c r="O777" s="155"/>
      <c r="Q777" s="155"/>
      <c r="S777" s="155"/>
    </row>
    <row r="778">
      <c r="C778" s="155"/>
      <c r="E778" s="155"/>
      <c r="G778" s="155"/>
      <c r="I778" s="155"/>
      <c r="K778" s="155"/>
      <c r="M778" s="155"/>
      <c r="O778" s="155"/>
      <c r="Q778" s="155"/>
      <c r="S778" s="155"/>
    </row>
    <row r="779">
      <c r="C779" s="155"/>
      <c r="E779" s="155"/>
      <c r="G779" s="155"/>
      <c r="I779" s="155"/>
      <c r="K779" s="155"/>
      <c r="M779" s="155"/>
      <c r="O779" s="155"/>
      <c r="Q779" s="155"/>
      <c r="S779" s="155"/>
    </row>
    <row r="780">
      <c r="C780" s="155"/>
      <c r="E780" s="155"/>
      <c r="G780" s="155"/>
      <c r="I780" s="155"/>
      <c r="K780" s="155"/>
      <c r="M780" s="155"/>
      <c r="O780" s="155"/>
      <c r="Q780" s="155"/>
      <c r="S780" s="155"/>
    </row>
    <row r="781">
      <c r="C781" s="155"/>
      <c r="E781" s="155"/>
      <c r="G781" s="155"/>
      <c r="I781" s="155"/>
      <c r="K781" s="155"/>
      <c r="M781" s="155"/>
      <c r="O781" s="155"/>
      <c r="Q781" s="155"/>
      <c r="S781" s="155"/>
    </row>
    <row r="782">
      <c r="C782" s="155"/>
      <c r="E782" s="155"/>
      <c r="G782" s="155"/>
      <c r="I782" s="155"/>
      <c r="K782" s="155"/>
      <c r="M782" s="155"/>
      <c r="O782" s="155"/>
      <c r="Q782" s="155"/>
      <c r="S782" s="155"/>
    </row>
    <row r="783">
      <c r="C783" s="155"/>
      <c r="E783" s="155"/>
      <c r="G783" s="155"/>
      <c r="I783" s="155"/>
      <c r="K783" s="155"/>
      <c r="M783" s="155"/>
      <c r="O783" s="155"/>
      <c r="Q783" s="155"/>
      <c r="S783" s="155"/>
    </row>
    <row r="784">
      <c r="C784" s="155"/>
      <c r="E784" s="155"/>
      <c r="G784" s="155"/>
      <c r="I784" s="155"/>
      <c r="K784" s="155"/>
      <c r="M784" s="155"/>
      <c r="O784" s="155"/>
      <c r="Q784" s="155"/>
      <c r="S784" s="155"/>
    </row>
    <row r="785">
      <c r="C785" s="155"/>
      <c r="E785" s="155"/>
      <c r="G785" s="155"/>
      <c r="I785" s="155"/>
      <c r="K785" s="155"/>
      <c r="M785" s="155"/>
      <c r="O785" s="155"/>
      <c r="Q785" s="155"/>
      <c r="S785" s="155"/>
    </row>
    <row r="786">
      <c r="C786" s="155"/>
      <c r="E786" s="155"/>
      <c r="G786" s="155"/>
      <c r="I786" s="155"/>
      <c r="K786" s="155"/>
      <c r="M786" s="155"/>
      <c r="O786" s="155"/>
      <c r="Q786" s="155"/>
      <c r="S786" s="155"/>
    </row>
    <row r="787">
      <c r="C787" s="155"/>
      <c r="E787" s="155"/>
      <c r="G787" s="155"/>
      <c r="I787" s="155"/>
      <c r="K787" s="155"/>
      <c r="M787" s="155"/>
      <c r="O787" s="155"/>
      <c r="Q787" s="155"/>
      <c r="S787" s="155"/>
    </row>
    <row r="788">
      <c r="C788" s="155"/>
      <c r="E788" s="155"/>
      <c r="G788" s="155"/>
      <c r="I788" s="155"/>
      <c r="K788" s="155"/>
      <c r="M788" s="155"/>
      <c r="O788" s="155"/>
      <c r="Q788" s="155"/>
      <c r="S788" s="155"/>
    </row>
    <row r="789">
      <c r="C789" s="155"/>
      <c r="E789" s="155"/>
      <c r="G789" s="155"/>
      <c r="I789" s="155"/>
      <c r="K789" s="155"/>
      <c r="M789" s="155"/>
      <c r="O789" s="155"/>
      <c r="Q789" s="155"/>
      <c r="S789" s="155"/>
    </row>
    <row r="790">
      <c r="C790" s="155"/>
      <c r="E790" s="155"/>
      <c r="G790" s="155"/>
      <c r="I790" s="155"/>
      <c r="K790" s="155"/>
      <c r="M790" s="155"/>
      <c r="O790" s="155"/>
      <c r="Q790" s="155"/>
      <c r="S790" s="155"/>
    </row>
    <row r="791">
      <c r="C791" s="155"/>
      <c r="E791" s="155"/>
      <c r="G791" s="155"/>
      <c r="I791" s="155"/>
      <c r="K791" s="155"/>
      <c r="M791" s="155"/>
      <c r="O791" s="155"/>
      <c r="Q791" s="155"/>
      <c r="S791" s="155"/>
    </row>
    <row r="792">
      <c r="C792" s="155"/>
      <c r="E792" s="155"/>
      <c r="G792" s="155"/>
      <c r="I792" s="155"/>
      <c r="K792" s="155"/>
      <c r="M792" s="155"/>
      <c r="O792" s="155"/>
      <c r="Q792" s="155"/>
      <c r="S792" s="155"/>
    </row>
    <row r="793">
      <c r="C793" s="155"/>
      <c r="E793" s="155"/>
      <c r="G793" s="155"/>
      <c r="I793" s="155"/>
      <c r="K793" s="155"/>
      <c r="M793" s="155"/>
      <c r="O793" s="155"/>
      <c r="Q793" s="155"/>
      <c r="S793" s="155"/>
    </row>
    <row r="794">
      <c r="C794" s="155"/>
      <c r="E794" s="155"/>
      <c r="G794" s="155"/>
      <c r="I794" s="155"/>
      <c r="K794" s="155"/>
      <c r="M794" s="155"/>
      <c r="O794" s="155"/>
      <c r="Q794" s="155"/>
      <c r="S794" s="155"/>
    </row>
    <row r="795">
      <c r="C795" s="155"/>
      <c r="E795" s="155"/>
      <c r="G795" s="155"/>
      <c r="I795" s="155"/>
      <c r="K795" s="155"/>
      <c r="M795" s="155"/>
      <c r="O795" s="155"/>
      <c r="Q795" s="155"/>
      <c r="S795" s="155"/>
    </row>
    <row r="796">
      <c r="C796" s="155"/>
      <c r="E796" s="155"/>
      <c r="G796" s="155"/>
      <c r="I796" s="155"/>
      <c r="K796" s="155"/>
      <c r="M796" s="155"/>
      <c r="O796" s="155"/>
      <c r="Q796" s="155"/>
      <c r="S796" s="155"/>
    </row>
    <row r="797">
      <c r="C797" s="155"/>
      <c r="E797" s="155"/>
      <c r="G797" s="155"/>
      <c r="I797" s="155"/>
      <c r="K797" s="155"/>
      <c r="M797" s="155"/>
      <c r="O797" s="155"/>
      <c r="Q797" s="155"/>
      <c r="S797" s="155"/>
    </row>
    <row r="798">
      <c r="C798" s="155"/>
      <c r="E798" s="155"/>
      <c r="G798" s="155"/>
      <c r="I798" s="155"/>
      <c r="K798" s="155"/>
      <c r="M798" s="155"/>
      <c r="O798" s="155"/>
      <c r="Q798" s="155"/>
      <c r="S798" s="155"/>
    </row>
    <row r="799">
      <c r="C799" s="155"/>
      <c r="E799" s="155"/>
      <c r="G799" s="155"/>
      <c r="I799" s="155"/>
      <c r="K799" s="155"/>
      <c r="M799" s="155"/>
      <c r="O799" s="155"/>
      <c r="Q799" s="155"/>
      <c r="S799" s="155"/>
    </row>
    <row r="800">
      <c r="C800" s="155"/>
      <c r="E800" s="155"/>
      <c r="G800" s="155"/>
      <c r="I800" s="155"/>
      <c r="K800" s="155"/>
      <c r="M800" s="155"/>
      <c r="O800" s="155"/>
      <c r="Q800" s="155"/>
      <c r="S800" s="155"/>
    </row>
    <row r="801">
      <c r="C801" s="155"/>
      <c r="E801" s="155"/>
      <c r="G801" s="155"/>
      <c r="I801" s="155"/>
      <c r="K801" s="155"/>
      <c r="M801" s="155"/>
      <c r="O801" s="155"/>
      <c r="Q801" s="155"/>
      <c r="S801" s="155"/>
    </row>
    <row r="802">
      <c r="C802" s="155"/>
      <c r="E802" s="155"/>
      <c r="G802" s="155"/>
      <c r="I802" s="155"/>
      <c r="K802" s="155"/>
      <c r="M802" s="155"/>
      <c r="O802" s="155"/>
      <c r="Q802" s="155"/>
      <c r="S802" s="155"/>
    </row>
    <row r="803">
      <c r="C803" s="155"/>
      <c r="E803" s="155"/>
      <c r="G803" s="155"/>
      <c r="I803" s="155"/>
      <c r="K803" s="155"/>
      <c r="M803" s="155"/>
      <c r="O803" s="155"/>
      <c r="Q803" s="155"/>
      <c r="S803" s="155"/>
    </row>
    <row r="804">
      <c r="C804" s="155"/>
      <c r="E804" s="155"/>
      <c r="G804" s="155"/>
      <c r="I804" s="155"/>
      <c r="K804" s="155"/>
      <c r="M804" s="155"/>
      <c r="O804" s="155"/>
      <c r="Q804" s="155"/>
      <c r="S804" s="155"/>
    </row>
    <row r="805">
      <c r="C805" s="155"/>
      <c r="E805" s="155"/>
      <c r="G805" s="155"/>
      <c r="I805" s="155"/>
      <c r="K805" s="155"/>
      <c r="M805" s="155"/>
      <c r="O805" s="155"/>
      <c r="Q805" s="155"/>
      <c r="S805" s="155"/>
    </row>
    <row r="806">
      <c r="C806" s="155"/>
      <c r="E806" s="155"/>
      <c r="G806" s="155"/>
      <c r="I806" s="155"/>
      <c r="K806" s="155"/>
      <c r="M806" s="155"/>
      <c r="O806" s="155"/>
      <c r="Q806" s="155"/>
      <c r="S806" s="155"/>
    </row>
    <row r="807">
      <c r="C807" s="155"/>
      <c r="E807" s="155"/>
      <c r="G807" s="155"/>
      <c r="I807" s="155"/>
      <c r="K807" s="155"/>
      <c r="M807" s="155"/>
      <c r="O807" s="155"/>
      <c r="Q807" s="155"/>
      <c r="S807" s="155"/>
    </row>
    <row r="808">
      <c r="C808" s="155"/>
      <c r="E808" s="155"/>
      <c r="G808" s="155"/>
      <c r="I808" s="155"/>
      <c r="K808" s="155"/>
      <c r="M808" s="155"/>
      <c r="O808" s="155"/>
      <c r="Q808" s="155"/>
      <c r="S808" s="155"/>
    </row>
    <row r="809">
      <c r="C809" s="155"/>
      <c r="E809" s="155"/>
      <c r="G809" s="155"/>
      <c r="I809" s="155"/>
      <c r="K809" s="155"/>
      <c r="M809" s="155"/>
      <c r="O809" s="155"/>
      <c r="Q809" s="155"/>
      <c r="S809" s="155"/>
    </row>
    <row r="810">
      <c r="C810" s="155"/>
      <c r="E810" s="155"/>
      <c r="G810" s="155"/>
      <c r="I810" s="155"/>
      <c r="K810" s="155"/>
      <c r="M810" s="155"/>
      <c r="O810" s="155"/>
      <c r="Q810" s="155"/>
      <c r="S810" s="155"/>
    </row>
    <row r="811">
      <c r="C811" s="155"/>
      <c r="E811" s="155"/>
      <c r="G811" s="155"/>
      <c r="I811" s="155"/>
      <c r="K811" s="155"/>
      <c r="M811" s="155"/>
      <c r="O811" s="155"/>
      <c r="Q811" s="155"/>
      <c r="S811" s="155"/>
    </row>
    <row r="812">
      <c r="C812" s="155"/>
      <c r="E812" s="155"/>
      <c r="G812" s="155"/>
      <c r="I812" s="155"/>
      <c r="K812" s="155"/>
      <c r="M812" s="155"/>
      <c r="O812" s="155"/>
      <c r="Q812" s="155"/>
      <c r="S812" s="155"/>
    </row>
    <row r="813">
      <c r="C813" s="155"/>
      <c r="E813" s="155"/>
      <c r="G813" s="155"/>
      <c r="I813" s="155"/>
      <c r="K813" s="155"/>
      <c r="M813" s="155"/>
      <c r="O813" s="155"/>
      <c r="Q813" s="155"/>
      <c r="S813" s="155"/>
    </row>
    <row r="814">
      <c r="C814" s="155"/>
      <c r="E814" s="155"/>
      <c r="G814" s="155"/>
      <c r="I814" s="155"/>
      <c r="K814" s="155"/>
      <c r="M814" s="155"/>
      <c r="O814" s="155"/>
      <c r="Q814" s="155"/>
      <c r="S814" s="155"/>
    </row>
    <row r="815">
      <c r="C815" s="155"/>
      <c r="E815" s="155"/>
      <c r="G815" s="155"/>
      <c r="I815" s="155"/>
      <c r="K815" s="155"/>
      <c r="M815" s="155"/>
      <c r="O815" s="155"/>
      <c r="Q815" s="155"/>
      <c r="S815" s="155"/>
    </row>
    <row r="816">
      <c r="C816" s="155"/>
      <c r="E816" s="155"/>
      <c r="G816" s="155"/>
      <c r="I816" s="155"/>
      <c r="K816" s="155"/>
      <c r="M816" s="155"/>
      <c r="O816" s="155"/>
      <c r="Q816" s="155"/>
      <c r="S816" s="155"/>
    </row>
    <row r="817">
      <c r="C817" s="155"/>
      <c r="E817" s="155"/>
      <c r="G817" s="155"/>
      <c r="I817" s="155"/>
      <c r="K817" s="155"/>
      <c r="M817" s="155"/>
      <c r="O817" s="155"/>
      <c r="Q817" s="155"/>
      <c r="S817" s="155"/>
    </row>
    <row r="818">
      <c r="C818" s="155"/>
      <c r="E818" s="155"/>
      <c r="G818" s="155"/>
      <c r="I818" s="155"/>
      <c r="K818" s="155"/>
      <c r="M818" s="155"/>
      <c r="O818" s="155"/>
      <c r="Q818" s="155"/>
      <c r="S818" s="155"/>
    </row>
    <row r="819">
      <c r="C819" s="155"/>
      <c r="E819" s="155"/>
      <c r="G819" s="155"/>
      <c r="I819" s="155"/>
      <c r="K819" s="155"/>
      <c r="M819" s="155"/>
      <c r="O819" s="155"/>
      <c r="Q819" s="155"/>
      <c r="S819" s="155"/>
    </row>
    <row r="820">
      <c r="C820" s="155"/>
      <c r="E820" s="155"/>
      <c r="G820" s="155"/>
      <c r="I820" s="155"/>
      <c r="K820" s="155"/>
      <c r="M820" s="155"/>
      <c r="O820" s="155"/>
      <c r="Q820" s="155"/>
      <c r="S820" s="155"/>
    </row>
    <row r="821">
      <c r="C821" s="155"/>
      <c r="E821" s="155"/>
      <c r="G821" s="155"/>
      <c r="I821" s="155"/>
      <c r="K821" s="155"/>
      <c r="M821" s="155"/>
      <c r="O821" s="155"/>
      <c r="Q821" s="155"/>
      <c r="S821" s="155"/>
    </row>
    <row r="822">
      <c r="C822" s="155"/>
      <c r="E822" s="155"/>
      <c r="G822" s="155"/>
      <c r="I822" s="155"/>
      <c r="K822" s="155"/>
      <c r="M822" s="155"/>
      <c r="O822" s="155"/>
      <c r="Q822" s="155"/>
      <c r="S822" s="155"/>
    </row>
    <row r="823">
      <c r="C823" s="155"/>
      <c r="E823" s="155"/>
      <c r="G823" s="155"/>
      <c r="I823" s="155"/>
      <c r="K823" s="155"/>
      <c r="M823" s="155"/>
      <c r="O823" s="155"/>
      <c r="Q823" s="155"/>
      <c r="S823" s="155"/>
    </row>
    <row r="824">
      <c r="C824" s="155"/>
      <c r="E824" s="155"/>
      <c r="G824" s="155"/>
      <c r="I824" s="155"/>
      <c r="K824" s="155"/>
      <c r="M824" s="155"/>
      <c r="O824" s="155"/>
      <c r="Q824" s="155"/>
      <c r="S824" s="155"/>
    </row>
    <row r="825">
      <c r="C825" s="155"/>
      <c r="E825" s="155"/>
      <c r="G825" s="155"/>
      <c r="I825" s="155"/>
      <c r="K825" s="155"/>
      <c r="M825" s="155"/>
      <c r="O825" s="155"/>
      <c r="Q825" s="155"/>
      <c r="S825" s="155"/>
    </row>
    <row r="826">
      <c r="C826" s="155"/>
      <c r="E826" s="155"/>
      <c r="G826" s="155"/>
      <c r="I826" s="155"/>
      <c r="K826" s="155"/>
      <c r="M826" s="155"/>
      <c r="O826" s="155"/>
      <c r="Q826" s="155"/>
      <c r="S826" s="155"/>
    </row>
    <row r="827">
      <c r="C827" s="155"/>
      <c r="E827" s="155"/>
      <c r="G827" s="155"/>
      <c r="I827" s="155"/>
      <c r="K827" s="155"/>
      <c r="M827" s="155"/>
      <c r="O827" s="155"/>
      <c r="Q827" s="155"/>
      <c r="S827" s="155"/>
    </row>
    <row r="828">
      <c r="C828" s="155"/>
      <c r="E828" s="155"/>
      <c r="G828" s="155"/>
      <c r="I828" s="155"/>
      <c r="K828" s="155"/>
      <c r="M828" s="155"/>
      <c r="O828" s="155"/>
      <c r="Q828" s="155"/>
      <c r="S828" s="155"/>
    </row>
    <row r="829">
      <c r="C829" s="155"/>
      <c r="E829" s="155"/>
      <c r="G829" s="155"/>
      <c r="I829" s="155"/>
      <c r="K829" s="155"/>
      <c r="M829" s="155"/>
      <c r="O829" s="155"/>
      <c r="Q829" s="155"/>
      <c r="S829" s="155"/>
    </row>
    <row r="830">
      <c r="C830" s="155"/>
      <c r="E830" s="155"/>
      <c r="G830" s="155"/>
      <c r="I830" s="155"/>
      <c r="K830" s="155"/>
      <c r="M830" s="155"/>
      <c r="O830" s="155"/>
      <c r="Q830" s="155"/>
      <c r="S830" s="155"/>
    </row>
    <row r="831">
      <c r="C831" s="155"/>
      <c r="E831" s="155"/>
      <c r="G831" s="155"/>
      <c r="I831" s="155"/>
      <c r="K831" s="155"/>
      <c r="M831" s="155"/>
      <c r="O831" s="155"/>
      <c r="Q831" s="155"/>
      <c r="S831" s="155"/>
    </row>
    <row r="832">
      <c r="C832" s="155"/>
      <c r="E832" s="155"/>
      <c r="G832" s="155"/>
      <c r="I832" s="155"/>
      <c r="K832" s="155"/>
      <c r="M832" s="155"/>
      <c r="O832" s="155"/>
      <c r="Q832" s="155"/>
      <c r="S832" s="155"/>
    </row>
    <row r="833">
      <c r="C833" s="155"/>
      <c r="E833" s="155"/>
      <c r="G833" s="155"/>
      <c r="I833" s="155"/>
      <c r="K833" s="155"/>
      <c r="M833" s="155"/>
      <c r="O833" s="155"/>
      <c r="Q833" s="155"/>
      <c r="S833" s="155"/>
    </row>
    <row r="834">
      <c r="C834" s="155"/>
      <c r="E834" s="155"/>
      <c r="G834" s="155"/>
      <c r="I834" s="155"/>
      <c r="K834" s="155"/>
      <c r="M834" s="155"/>
      <c r="O834" s="155"/>
      <c r="Q834" s="155"/>
      <c r="S834" s="155"/>
    </row>
    <row r="835">
      <c r="C835" s="155"/>
      <c r="E835" s="155"/>
      <c r="G835" s="155"/>
      <c r="I835" s="155"/>
      <c r="K835" s="155"/>
      <c r="M835" s="155"/>
      <c r="O835" s="155"/>
      <c r="Q835" s="155"/>
      <c r="S835" s="155"/>
    </row>
    <row r="836">
      <c r="C836" s="155"/>
      <c r="E836" s="155"/>
      <c r="G836" s="155"/>
      <c r="I836" s="155"/>
      <c r="K836" s="155"/>
      <c r="M836" s="155"/>
      <c r="O836" s="155"/>
      <c r="Q836" s="155"/>
      <c r="S836" s="155"/>
    </row>
    <row r="837">
      <c r="C837" s="155"/>
      <c r="E837" s="155"/>
      <c r="G837" s="155"/>
      <c r="I837" s="155"/>
      <c r="K837" s="155"/>
      <c r="M837" s="155"/>
      <c r="O837" s="155"/>
      <c r="Q837" s="155"/>
      <c r="S837" s="155"/>
    </row>
    <row r="838">
      <c r="C838" s="155"/>
      <c r="E838" s="155"/>
      <c r="G838" s="155"/>
      <c r="I838" s="155"/>
      <c r="K838" s="155"/>
      <c r="M838" s="155"/>
      <c r="O838" s="155"/>
      <c r="Q838" s="155"/>
      <c r="S838" s="155"/>
    </row>
    <row r="839">
      <c r="C839" s="155"/>
      <c r="E839" s="155"/>
      <c r="G839" s="155"/>
      <c r="I839" s="155"/>
      <c r="K839" s="155"/>
      <c r="M839" s="155"/>
      <c r="O839" s="155"/>
      <c r="Q839" s="155"/>
      <c r="S839" s="155"/>
    </row>
    <row r="840">
      <c r="C840" s="155"/>
      <c r="E840" s="155"/>
      <c r="G840" s="155"/>
      <c r="I840" s="155"/>
      <c r="K840" s="155"/>
      <c r="M840" s="155"/>
      <c r="O840" s="155"/>
      <c r="Q840" s="155"/>
      <c r="S840" s="155"/>
    </row>
    <row r="841">
      <c r="C841" s="155"/>
      <c r="E841" s="155"/>
      <c r="G841" s="155"/>
      <c r="I841" s="155"/>
      <c r="K841" s="155"/>
      <c r="M841" s="155"/>
      <c r="O841" s="155"/>
      <c r="Q841" s="155"/>
      <c r="S841" s="155"/>
    </row>
    <row r="842">
      <c r="C842" s="155"/>
      <c r="E842" s="155"/>
      <c r="G842" s="155"/>
      <c r="I842" s="155"/>
      <c r="K842" s="155"/>
      <c r="M842" s="155"/>
      <c r="O842" s="155"/>
      <c r="Q842" s="155"/>
      <c r="S842" s="155"/>
    </row>
    <row r="843">
      <c r="C843" s="155"/>
      <c r="E843" s="155"/>
      <c r="G843" s="155"/>
      <c r="I843" s="155"/>
      <c r="K843" s="155"/>
      <c r="M843" s="155"/>
      <c r="O843" s="155"/>
      <c r="Q843" s="155"/>
      <c r="S843" s="155"/>
    </row>
    <row r="844">
      <c r="C844" s="155"/>
      <c r="E844" s="155"/>
      <c r="G844" s="155"/>
      <c r="I844" s="155"/>
      <c r="K844" s="155"/>
      <c r="M844" s="155"/>
      <c r="O844" s="155"/>
      <c r="Q844" s="155"/>
      <c r="S844" s="155"/>
    </row>
    <row r="845">
      <c r="C845" s="155"/>
      <c r="E845" s="155"/>
      <c r="G845" s="155"/>
      <c r="I845" s="155"/>
      <c r="K845" s="155"/>
      <c r="M845" s="155"/>
      <c r="O845" s="155"/>
      <c r="Q845" s="155"/>
      <c r="S845" s="155"/>
    </row>
    <row r="846">
      <c r="C846" s="155"/>
      <c r="E846" s="155"/>
      <c r="G846" s="155"/>
      <c r="I846" s="155"/>
      <c r="K846" s="155"/>
      <c r="M846" s="155"/>
      <c r="O846" s="155"/>
      <c r="Q846" s="155"/>
      <c r="S846" s="155"/>
    </row>
    <row r="847">
      <c r="C847" s="155"/>
      <c r="E847" s="155"/>
      <c r="G847" s="155"/>
      <c r="I847" s="155"/>
      <c r="K847" s="155"/>
      <c r="M847" s="155"/>
      <c r="O847" s="155"/>
      <c r="Q847" s="155"/>
      <c r="S847" s="155"/>
    </row>
    <row r="848">
      <c r="C848" s="155"/>
      <c r="E848" s="155"/>
      <c r="G848" s="155"/>
      <c r="I848" s="155"/>
      <c r="K848" s="155"/>
      <c r="M848" s="155"/>
      <c r="O848" s="155"/>
      <c r="Q848" s="155"/>
      <c r="S848" s="155"/>
    </row>
    <row r="849">
      <c r="C849" s="155"/>
      <c r="E849" s="155"/>
      <c r="G849" s="155"/>
      <c r="I849" s="155"/>
      <c r="K849" s="155"/>
      <c r="M849" s="155"/>
      <c r="O849" s="155"/>
      <c r="Q849" s="155"/>
      <c r="S849" s="155"/>
    </row>
    <row r="850">
      <c r="C850" s="155"/>
      <c r="E850" s="155"/>
      <c r="G850" s="155"/>
      <c r="I850" s="155"/>
      <c r="K850" s="155"/>
      <c r="M850" s="155"/>
      <c r="O850" s="155"/>
      <c r="Q850" s="155"/>
      <c r="S850" s="155"/>
    </row>
    <row r="851">
      <c r="C851" s="155"/>
      <c r="E851" s="155"/>
      <c r="G851" s="155"/>
      <c r="I851" s="155"/>
      <c r="K851" s="155"/>
      <c r="M851" s="155"/>
      <c r="O851" s="155"/>
      <c r="Q851" s="155"/>
      <c r="S851" s="155"/>
    </row>
    <row r="852">
      <c r="C852" s="155"/>
      <c r="E852" s="155"/>
      <c r="G852" s="155"/>
      <c r="I852" s="155"/>
      <c r="K852" s="155"/>
      <c r="M852" s="155"/>
      <c r="O852" s="155"/>
      <c r="Q852" s="155"/>
      <c r="S852" s="155"/>
    </row>
    <row r="853">
      <c r="C853" s="155"/>
      <c r="E853" s="155"/>
      <c r="G853" s="155"/>
      <c r="I853" s="155"/>
      <c r="K853" s="155"/>
      <c r="M853" s="155"/>
      <c r="O853" s="155"/>
      <c r="Q853" s="155"/>
      <c r="S853" s="155"/>
    </row>
    <row r="854">
      <c r="C854" s="155"/>
      <c r="E854" s="155"/>
      <c r="G854" s="155"/>
      <c r="I854" s="155"/>
      <c r="K854" s="155"/>
      <c r="M854" s="155"/>
      <c r="O854" s="155"/>
      <c r="Q854" s="155"/>
      <c r="S854" s="155"/>
    </row>
    <row r="855">
      <c r="C855" s="155"/>
      <c r="E855" s="155"/>
      <c r="G855" s="155"/>
      <c r="I855" s="155"/>
      <c r="K855" s="155"/>
      <c r="M855" s="155"/>
      <c r="O855" s="155"/>
      <c r="Q855" s="155"/>
      <c r="S855" s="155"/>
    </row>
    <row r="856">
      <c r="C856" s="155"/>
      <c r="E856" s="155"/>
      <c r="G856" s="155"/>
      <c r="I856" s="155"/>
      <c r="K856" s="155"/>
      <c r="M856" s="155"/>
      <c r="O856" s="155"/>
      <c r="Q856" s="155"/>
      <c r="S856" s="155"/>
    </row>
    <row r="857">
      <c r="C857" s="155"/>
      <c r="E857" s="155"/>
      <c r="G857" s="155"/>
      <c r="I857" s="155"/>
      <c r="K857" s="155"/>
      <c r="M857" s="155"/>
      <c r="O857" s="155"/>
      <c r="Q857" s="155"/>
      <c r="S857" s="155"/>
    </row>
    <row r="858">
      <c r="C858" s="155"/>
      <c r="E858" s="155"/>
      <c r="G858" s="155"/>
      <c r="I858" s="155"/>
      <c r="K858" s="155"/>
      <c r="M858" s="155"/>
      <c r="O858" s="155"/>
      <c r="Q858" s="155"/>
      <c r="S858" s="155"/>
    </row>
    <row r="859">
      <c r="C859" s="155"/>
      <c r="E859" s="155"/>
      <c r="G859" s="155"/>
      <c r="I859" s="155"/>
      <c r="K859" s="155"/>
      <c r="M859" s="155"/>
      <c r="O859" s="155"/>
      <c r="Q859" s="155"/>
      <c r="S859" s="155"/>
    </row>
    <row r="860">
      <c r="C860" s="155"/>
      <c r="E860" s="155"/>
      <c r="G860" s="155"/>
      <c r="I860" s="155"/>
      <c r="K860" s="155"/>
      <c r="M860" s="155"/>
      <c r="O860" s="155"/>
      <c r="Q860" s="155"/>
      <c r="S860" s="155"/>
    </row>
    <row r="861">
      <c r="C861" s="155"/>
      <c r="E861" s="155"/>
      <c r="G861" s="155"/>
      <c r="I861" s="155"/>
      <c r="K861" s="155"/>
      <c r="M861" s="155"/>
      <c r="O861" s="155"/>
      <c r="Q861" s="155"/>
      <c r="S861" s="155"/>
    </row>
    <row r="862">
      <c r="C862" s="155"/>
      <c r="E862" s="155"/>
      <c r="G862" s="155"/>
      <c r="I862" s="155"/>
      <c r="K862" s="155"/>
      <c r="M862" s="155"/>
      <c r="O862" s="155"/>
      <c r="Q862" s="155"/>
      <c r="S862" s="155"/>
    </row>
    <row r="863">
      <c r="C863" s="155"/>
      <c r="E863" s="155"/>
      <c r="G863" s="155"/>
      <c r="I863" s="155"/>
      <c r="K863" s="155"/>
      <c r="M863" s="155"/>
      <c r="O863" s="155"/>
      <c r="Q863" s="155"/>
      <c r="S863" s="155"/>
    </row>
    <row r="864">
      <c r="C864" s="155"/>
      <c r="E864" s="155"/>
      <c r="G864" s="155"/>
      <c r="I864" s="155"/>
      <c r="K864" s="155"/>
      <c r="M864" s="155"/>
      <c r="O864" s="155"/>
      <c r="Q864" s="155"/>
      <c r="S864" s="155"/>
    </row>
    <row r="865">
      <c r="C865" s="155"/>
      <c r="E865" s="155"/>
      <c r="G865" s="155"/>
      <c r="I865" s="155"/>
      <c r="K865" s="155"/>
      <c r="M865" s="155"/>
      <c r="O865" s="155"/>
      <c r="Q865" s="155"/>
      <c r="S865" s="155"/>
    </row>
    <row r="866">
      <c r="C866" s="155"/>
      <c r="E866" s="155"/>
      <c r="G866" s="155"/>
      <c r="I866" s="155"/>
      <c r="K866" s="155"/>
      <c r="M866" s="155"/>
      <c r="O866" s="155"/>
      <c r="Q866" s="155"/>
      <c r="S866" s="155"/>
    </row>
    <row r="867">
      <c r="C867" s="155"/>
      <c r="E867" s="155"/>
      <c r="G867" s="155"/>
      <c r="I867" s="155"/>
      <c r="K867" s="155"/>
      <c r="M867" s="155"/>
      <c r="O867" s="155"/>
      <c r="Q867" s="155"/>
      <c r="S867" s="155"/>
    </row>
    <row r="868">
      <c r="C868" s="155"/>
      <c r="E868" s="155"/>
      <c r="G868" s="155"/>
      <c r="I868" s="155"/>
      <c r="K868" s="155"/>
      <c r="M868" s="155"/>
      <c r="O868" s="155"/>
      <c r="Q868" s="155"/>
      <c r="S868" s="155"/>
    </row>
    <row r="869">
      <c r="C869" s="155"/>
      <c r="E869" s="155"/>
      <c r="G869" s="155"/>
      <c r="I869" s="155"/>
      <c r="K869" s="155"/>
      <c r="M869" s="155"/>
      <c r="O869" s="155"/>
      <c r="Q869" s="155"/>
      <c r="S869" s="155"/>
    </row>
    <row r="870">
      <c r="C870" s="155"/>
      <c r="E870" s="155"/>
      <c r="G870" s="155"/>
      <c r="I870" s="155"/>
      <c r="K870" s="155"/>
      <c r="M870" s="155"/>
      <c r="O870" s="155"/>
      <c r="Q870" s="155"/>
      <c r="S870" s="155"/>
    </row>
    <row r="871">
      <c r="C871" s="155"/>
      <c r="E871" s="155"/>
      <c r="G871" s="155"/>
      <c r="I871" s="155"/>
      <c r="K871" s="155"/>
      <c r="M871" s="155"/>
      <c r="O871" s="155"/>
      <c r="Q871" s="155"/>
      <c r="S871" s="155"/>
    </row>
    <row r="872">
      <c r="C872" s="155"/>
      <c r="E872" s="155"/>
      <c r="G872" s="155"/>
      <c r="I872" s="155"/>
      <c r="K872" s="155"/>
      <c r="M872" s="155"/>
      <c r="O872" s="155"/>
      <c r="Q872" s="155"/>
      <c r="S872" s="155"/>
    </row>
    <row r="873">
      <c r="C873" s="155"/>
      <c r="E873" s="155"/>
      <c r="G873" s="155"/>
      <c r="I873" s="155"/>
      <c r="K873" s="155"/>
      <c r="M873" s="155"/>
      <c r="O873" s="155"/>
      <c r="Q873" s="155"/>
      <c r="S873" s="155"/>
    </row>
    <row r="874">
      <c r="C874" s="155"/>
      <c r="E874" s="155"/>
      <c r="G874" s="155"/>
      <c r="I874" s="155"/>
      <c r="K874" s="155"/>
      <c r="M874" s="155"/>
      <c r="O874" s="155"/>
      <c r="Q874" s="155"/>
      <c r="S874" s="155"/>
    </row>
    <row r="875">
      <c r="C875" s="155"/>
      <c r="E875" s="155"/>
      <c r="G875" s="155"/>
      <c r="I875" s="155"/>
      <c r="K875" s="155"/>
      <c r="M875" s="155"/>
      <c r="O875" s="155"/>
      <c r="Q875" s="155"/>
      <c r="S875" s="155"/>
    </row>
    <row r="876">
      <c r="C876" s="155"/>
      <c r="E876" s="155"/>
      <c r="G876" s="155"/>
      <c r="I876" s="155"/>
      <c r="K876" s="155"/>
      <c r="M876" s="155"/>
      <c r="O876" s="155"/>
      <c r="Q876" s="155"/>
      <c r="S876" s="155"/>
    </row>
    <row r="877">
      <c r="C877" s="155"/>
      <c r="E877" s="155"/>
      <c r="G877" s="155"/>
      <c r="I877" s="155"/>
      <c r="K877" s="155"/>
      <c r="M877" s="155"/>
      <c r="O877" s="155"/>
      <c r="Q877" s="155"/>
      <c r="S877" s="155"/>
    </row>
    <row r="878">
      <c r="C878" s="155"/>
      <c r="E878" s="155"/>
      <c r="G878" s="155"/>
      <c r="I878" s="155"/>
      <c r="K878" s="155"/>
      <c r="M878" s="155"/>
      <c r="O878" s="155"/>
      <c r="Q878" s="155"/>
      <c r="S878" s="155"/>
    </row>
    <row r="879">
      <c r="C879" s="155"/>
      <c r="E879" s="155"/>
      <c r="G879" s="155"/>
      <c r="I879" s="155"/>
      <c r="K879" s="155"/>
      <c r="M879" s="155"/>
      <c r="O879" s="155"/>
      <c r="Q879" s="155"/>
      <c r="S879" s="155"/>
    </row>
    <row r="880">
      <c r="C880" s="155"/>
      <c r="E880" s="155"/>
      <c r="G880" s="155"/>
      <c r="I880" s="155"/>
      <c r="K880" s="155"/>
      <c r="M880" s="155"/>
      <c r="O880" s="155"/>
      <c r="Q880" s="155"/>
      <c r="S880" s="155"/>
    </row>
    <row r="881">
      <c r="C881" s="155"/>
      <c r="E881" s="155"/>
      <c r="G881" s="155"/>
      <c r="I881" s="155"/>
      <c r="K881" s="155"/>
      <c r="M881" s="155"/>
      <c r="O881" s="155"/>
      <c r="Q881" s="155"/>
      <c r="S881" s="155"/>
    </row>
    <row r="882">
      <c r="C882" s="155"/>
      <c r="E882" s="155"/>
      <c r="G882" s="155"/>
      <c r="I882" s="155"/>
      <c r="K882" s="155"/>
      <c r="M882" s="155"/>
      <c r="O882" s="155"/>
      <c r="Q882" s="155"/>
      <c r="S882" s="155"/>
    </row>
    <row r="883">
      <c r="C883" s="155"/>
      <c r="E883" s="155"/>
      <c r="G883" s="155"/>
      <c r="I883" s="155"/>
      <c r="K883" s="155"/>
      <c r="M883" s="155"/>
      <c r="O883" s="155"/>
      <c r="Q883" s="155"/>
      <c r="S883" s="155"/>
    </row>
    <row r="884">
      <c r="C884" s="155"/>
      <c r="E884" s="155"/>
      <c r="G884" s="155"/>
      <c r="I884" s="155"/>
      <c r="K884" s="155"/>
      <c r="M884" s="155"/>
      <c r="O884" s="155"/>
      <c r="Q884" s="155"/>
      <c r="S884" s="155"/>
    </row>
    <row r="885">
      <c r="C885" s="155"/>
      <c r="E885" s="155"/>
      <c r="G885" s="155"/>
      <c r="I885" s="155"/>
      <c r="K885" s="155"/>
      <c r="M885" s="155"/>
      <c r="O885" s="155"/>
      <c r="Q885" s="155"/>
      <c r="S885" s="155"/>
    </row>
    <row r="886">
      <c r="C886" s="155"/>
      <c r="E886" s="155"/>
      <c r="G886" s="155"/>
      <c r="I886" s="155"/>
      <c r="K886" s="155"/>
      <c r="M886" s="155"/>
      <c r="O886" s="155"/>
      <c r="Q886" s="155"/>
      <c r="S886" s="155"/>
    </row>
    <row r="887">
      <c r="C887" s="155"/>
      <c r="E887" s="155"/>
      <c r="G887" s="155"/>
      <c r="I887" s="155"/>
      <c r="K887" s="155"/>
      <c r="M887" s="155"/>
      <c r="O887" s="155"/>
      <c r="Q887" s="155"/>
      <c r="S887" s="155"/>
    </row>
    <row r="888">
      <c r="C888" s="155"/>
      <c r="E888" s="155"/>
      <c r="G888" s="155"/>
      <c r="I888" s="155"/>
      <c r="K888" s="155"/>
      <c r="M888" s="155"/>
      <c r="O888" s="155"/>
      <c r="Q888" s="155"/>
      <c r="S888" s="155"/>
    </row>
    <row r="889">
      <c r="C889" s="155"/>
      <c r="E889" s="155"/>
      <c r="G889" s="155"/>
      <c r="I889" s="155"/>
      <c r="K889" s="155"/>
      <c r="M889" s="155"/>
      <c r="O889" s="155"/>
      <c r="Q889" s="155"/>
      <c r="S889" s="155"/>
    </row>
    <row r="890">
      <c r="C890" s="155"/>
      <c r="E890" s="155"/>
      <c r="G890" s="155"/>
      <c r="I890" s="155"/>
      <c r="K890" s="155"/>
      <c r="M890" s="155"/>
      <c r="O890" s="155"/>
      <c r="Q890" s="155"/>
      <c r="S890" s="155"/>
    </row>
    <row r="891">
      <c r="C891" s="155"/>
      <c r="E891" s="155"/>
      <c r="G891" s="155"/>
      <c r="I891" s="155"/>
      <c r="K891" s="155"/>
      <c r="M891" s="155"/>
      <c r="O891" s="155"/>
      <c r="Q891" s="155"/>
      <c r="S891" s="155"/>
    </row>
    <row r="892">
      <c r="C892" s="155"/>
      <c r="E892" s="155"/>
      <c r="G892" s="155"/>
      <c r="I892" s="155"/>
      <c r="K892" s="155"/>
      <c r="M892" s="155"/>
      <c r="O892" s="155"/>
      <c r="Q892" s="155"/>
      <c r="S892" s="155"/>
    </row>
    <row r="893">
      <c r="C893" s="155"/>
      <c r="E893" s="155"/>
      <c r="G893" s="155"/>
      <c r="I893" s="155"/>
      <c r="K893" s="155"/>
      <c r="M893" s="155"/>
      <c r="O893" s="155"/>
      <c r="Q893" s="155"/>
      <c r="S893" s="155"/>
    </row>
    <row r="894">
      <c r="C894" s="155"/>
      <c r="E894" s="155"/>
      <c r="G894" s="155"/>
      <c r="I894" s="155"/>
      <c r="K894" s="155"/>
      <c r="M894" s="155"/>
      <c r="O894" s="155"/>
      <c r="Q894" s="155"/>
      <c r="S894" s="155"/>
    </row>
    <row r="895">
      <c r="C895" s="155"/>
      <c r="E895" s="155"/>
      <c r="G895" s="155"/>
      <c r="I895" s="155"/>
      <c r="K895" s="155"/>
      <c r="M895" s="155"/>
      <c r="O895" s="155"/>
      <c r="Q895" s="155"/>
      <c r="S895" s="155"/>
    </row>
    <row r="896">
      <c r="C896" s="155"/>
      <c r="E896" s="155"/>
      <c r="G896" s="155"/>
      <c r="I896" s="155"/>
      <c r="K896" s="155"/>
      <c r="M896" s="155"/>
      <c r="O896" s="155"/>
      <c r="Q896" s="155"/>
      <c r="S896" s="155"/>
    </row>
    <row r="897">
      <c r="C897" s="155"/>
      <c r="E897" s="155"/>
      <c r="G897" s="155"/>
      <c r="I897" s="155"/>
      <c r="K897" s="155"/>
      <c r="M897" s="155"/>
      <c r="O897" s="155"/>
      <c r="Q897" s="155"/>
      <c r="S897" s="155"/>
    </row>
    <row r="898">
      <c r="C898" s="155"/>
      <c r="E898" s="155"/>
      <c r="G898" s="155"/>
      <c r="I898" s="155"/>
      <c r="K898" s="155"/>
      <c r="M898" s="155"/>
      <c r="O898" s="155"/>
      <c r="Q898" s="155"/>
      <c r="S898" s="155"/>
    </row>
    <row r="899">
      <c r="C899" s="155"/>
      <c r="E899" s="155"/>
      <c r="G899" s="155"/>
      <c r="I899" s="155"/>
      <c r="K899" s="155"/>
      <c r="M899" s="155"/>
      <c r="O899" s="155"/>
      <c r="Q899" s="155"/>
      <c r="S899" s="155"/>
    </row>
    <row r="900">
      <c r="C900" s="155"/>
      <c r="E900" s="155"/>
      <c r="G900" s="155"/>
      <c r="I900" s="155"/>
      <c r="K900" s="155"/>
      <c r="M900" s="155"/>
      <c r="O900" s="155"/>
      <c r="Q900" s="155"/>
      <c r="S900" s="155"/>
    </row>
    <row r="901">
      <c r="C901" s="155"/>
      <c r="E901" s="155"/>
      <c r="G901" s="155"/>
      <c r="I901" s="155"/>
      <c r="K901" s="155"/>
      <c r="M901" s="155"/>
      <c r="O901" s="155"/>
      <c r="Q901" s="155"/>
      <c r="S901" s="155"/>
    </row>
    <row r="902">
      <c r="C902" s="155"/>
      <c r="E902" s="155"/>
      <c r="G902" s="155"/>
      <c r="I902" s="155"/>
      <c r="K902" s="155"/>
      <c r="M902" s="155"/>
      <c r="O902" s="155"/>
      <c r="Q902" s="155"/>
      <c r="S902" s="155"/>
    </row>
    <row r="903">
      <c r="C903" s="155"/>
      <c r="E903" s="155"/>
      <c r="G903" s="155"/>
      <c r="I903" s="155"/>
      <c r="K903" s="155"/>
      <c r="M903" s="155"/>
      <c r="O903" s="155"/>
      <c r="Q903" s="155"/>
      <c r="S903" s="155"/>
    </row>
    <row r="904">
      <c r="C904" s="155"/>
      <c r="E904" s="155"/>
      <c r="G904" s="155"/>
      <c r="I904" s="155"/>
      <c r="K904" s="155"/>
      <c r="M904" s="155"/>
      <c r="O904" s="155"/>
      <c r="Q904" s="155"/>
      <c r="S904" s="155"/>
    </row>
    <row r="905">
      <c r="C905" s="155"/>
      <c r="E905" s="155"/>
      <c r="G905" s="155"/>
      <c r="I905" s="155"/>
      <c r="K905" s="155"/>
      <c r="M905" s="155"/>
      <c r="O905" s="155"/>
      <c r="Q905" s="155"/>
      <c r="S905" s="155"/>
    </row>
    <row r="906">
      <c r="C906" s="155"/>
      <c r="E906" s="155"/>
      <c r="G906" s="155"/>
      <c r="I906" s="155"/>
      <c r="K906" s="155"/>
      <c r="M906" s="155"/>
      <c r="O906" s="155"/>
      <c r="Q906" s="155"/>
      <c r="S906" s="155"/>
    </row>
    <row r="907">
      <c r="C907" s="155"/>
      <c r="E907" s="155"/>
      <c r="G907" s="155"/>
      <c r="I907" s="155"/>
      <c r="K907" s="155"/>
      <c r="M907" s="155"/>
      <c r="O907" s="155"/>
      <c r="Q907" s="155"/>
      <c r="S907" s="155"/>
    </row>
    <row r="908">
      <c r="C908" s="155"/>
      <c r="E908" s="155"/>
      <c r="G908" s="155"/>
      <c r="I908" s="155"/>
      <c r="K908" s="155"/>
      <c r="M908" s="155"/>
      <c r="O908" s="155"/>
      <c r="Q908" s="155"/>
      <c r="S908" s="155"/>
    </row>
    <row r="909">
      <c r="C909" s="155"/>
      <c r="E909" s="155"/>
      <c r="G909" s="155"/>
      <c r="I909" s="155"/>
      <c r="K909" s="155"/>
      <c r="M909" s="155"/>
      <c r="O909" s="155"/>
      <c r="Q909" s="155"/>
      <c r="S909" s="155"/>
    </row>
    <row r="910">
      <c r="C910" s="155"/>
      <c r="E910" s="155"/>
      <c r="G910" s="155"/>
      <c r="I910" s="155"/>
      <c r="K910" s="155"/>
      <c r="M910" s="155"/>
      <c r="O910" s="155"/>
      <c r="Q910" s="155"/>
      <c r="S910" s="155"/>
    </row>
    <row r="911">
      <c r="C911" s="155"/>
      <c r="E911" s="155"/>
      <c r="G911" s="155"/>
      <c r="I911" s="155"/>
      <c r="K911" s="155"/>
      <c r="M911" s="155"/>
      <c r="O911" s="155"/>
      <c r="Q911" s="155"/>
      <c r="S911" s="155"/>
    </row>
    <row r="912">
      <c r="C912" s="155"/>
      <c r="E912" s="155"/>
      <c r="G912" s="155"/>
      <c r="I912" s="155"/>
      <c r="K912" s="155"/>
      <c r="M912" s="155"/>
      <c r="O912" s="155"/>
      <c r="Q912" s="155"/>
      <c r="S912" s="155"/>
    </row>
    <row r="913">
      <c r="C913" s="155"/>
      <c r="E913" s="155"/>
      <c r="G913" s="155"/>
      <c r="I913" s="155"/>
      <c r="K913" s="155"/>
      <c r="M913" s="155"/>
      <c r="O913" s="155"/>
      <c r="Q913" s="155"/>
      <c r="S913" s="155"/>
    </row>
    <row r="914">
      <c r="C914" s="155"/>
      <c r="E914" s="155"/>
      <c r="G914" s="155"/>
      <c r="I914" s="155"/>
      <c r="K914" s="155"/>
      <c r="M914" s="155"/>
      <c r="O914" s="155"/>
      <c r="Q914" s="155"/>
      <c r="S914" s="155"/>
    </row>
    <row r="915">
      <c r="C915" s="155"/>
      <c r="E915" s="155"/>
      <c r="G915" s="155"/>
      <c r="I915" s="155"/>
      <c r="K915" s="155"/>
      <c r="M915" s="155"/>
      <c r="O915" s="155"/>
      <c r="Q915" s="155"/>
      <c r="S915" s="155"/>
    </row>
    <row r="916">
      <c r="C916" s="155"/>
      <c r="E916" s="155"/>
      <c r="G916" s="155"/>
      <c r="I916" s="155"/>
      <c r="K916" s="155"/>
      <c r="M916" s="155"/>
      <c r="O916" s="155"/>
      <c r="Q916" s="155"/>
      <c r="S916" s="155"/>
    </row>
    <row r="917">
      <c r="C917" s="155"/>
      <c r="E917" s="155"/>
      <c r="G917" s="155"/>
      <c r="I917" s="155"/>
      <c r="K917" s="155"/>
      <c r="M917" s="155"/>
      <c r="O917" s="155"/>
      <c r="Q917" s="155"/>
      <c r="S917" s="155"/>
    </row>
    <row r="918">
      <c r="C918" s="155"/>
      <c r="E918" s="155"/>
      <c r="G918" s="155"/>
      <c r="I918" s="155"/>
      <c r="K918" s="155"/>
      <c r="M918" s="155"/>
      <c r="O918" s="155"/>
      <c r="Q918" s="155"/>
      <c r="S918" s="155"/>
    </row>
    <row r="919">
      <c r="C919" s="155"/>
      <c r="E919" s="155"/>
      <c r="G919" s="155"/>
      <c r="I919" s="155"/>
      <c r="K919" s="155"/>
      <c r="M919" s="155"/>
      <c r="O919" s="155"/>
      <c r="Q919" s="155"/>
      <c r="S919" s="155"/>
    </row>
    <row r="920">
      <c r="C920" s="155"/>
      <c r="E920" s="155"/>
      <c r="G920" s="155"/>
      <c r="I920" s="155"/>
      <c r="K920" s="155"/>
      <c r="M920" s="155"/>
      <c r="O920" s="155"/>
      <c r="Q920" s="155"/>
      <c r="S920" s="155"/>
    </row>
    <row r="921">
      <c r="C921" s="155"/>
      <c r="E921" s="155"/>
      <c r="G921" s="155"/>
      <c r="I921" s="155"/>
      <c r="K921" s="155"/>
      <c r="M921" s="155"/>
      <c r="O921" s="155"/>
      <c r="Q921" s="155"/>
      <c r="S921" s="155"/>
    </row>
    <row r="922">
      <c r="C922" s="155"/>
      <c r="E922" s="155"/>
      <c r="G922" s="155"/>
      <c r="I922" s="155"/>
      <c r="K922" s="155"/>
      <c r="M922" s="155"/>
      <c r="O922" s="155"/>
      <c r="Q922" s="155"/>
      <c r="S922" s="155"/>
    </row>
    <row r="923">
      <c r="C923" s="155"/>
      <c r="E923" s="155"/>
      <c r="G923" s="155"/>
      <c r="I923" s="155"/>
      <c r="K923" s="155"/>
      <c r="M923" s="155"/>
      <c r="O923" s="155"/>
      <c r="Q923" s="155"/>
      <c r="S923" s="155"/>
    </row>
    <row r="924">
      <c r="C924" s="155"/>
      <c r="E924" s="155"/>
      <c r="G924" s="155"/>
      <c r="I924" s="155"/>
      <c r="K924" s="155"/>
      <c r="M924" s="155"/>
      <c r="O924" s="155"/>
      <c r="Q924" s="155"/>
      <c r="S924" s="155"/>
    </row>
    <row r="925">
      <c r="C925" s="155"/>
      <c r="E925" s="155"/>
      <c r="G925" s="155"/>
      <c r="I925" s="155"/>
      <c r="K925" s="155"/>
      <c r="M925" s="155"/>
      <c r="O925" s="155"/>
      <c r="Q925" s="155"/>
      <c r="S925" s="155"/>
    </row>
    <row r="926">
      <c r="C926" s="155"/>
      <c r="E926" s="155"/>
      <c r="G926" s="155"/>
      <c r="I926" s="155"/>
      <c r="K926" s="155"/>
      <c r="M926" s="155"/>
      <c r="O926" s="155"/>
      <c r="Q926" s="155"/>
      <c r="S926" s="155"/>
    </row>
    <row r="927">
      <c r="C927" s="155"/>
      <c r="E927" s="155"/>
      <c r="G927" s="155"/>
      <c r="I927" s="155"/>
      <c r="K927" s="155"/>
      <c r="M927" s="155"/>
      <c r="O927" s="155"/>
      <c r="Q927" s="155"/>
      <c r="S927" s="155"/>
    </row>
    <row r="928">
      <c r="C928" s="155"/>
      <c r="E928" s="155"/>
      <c r="G928" s="155"/>
      <c r="I928" s="155"/>
      <c r="K928" s="155"/>
      <c r="M928" s="155"/>
      <c r="O928" s="155"/>
      <c r="Q928" s="155"/>
      <c r="S928" s="155"/>
    </row>
    <row r="929">
      <c r="C929" s="155"/>
      <c r="E929" s="155"/>
      <c r="G929" s="155"/>
      <c r="I929" s="155"/>
      <c r="K929" s="155"/>
      <c r="M929" s="155"/>
      <c r="O929" s="155"/>
      <c r="Q929" s="155"/>
      <c r="S929" s="155"/>
    </row>
    <row r="930">
      <c r="C930" s="155"/>
      <c r="E930" s="155"/>
      <c r="G930" s="155"/>
      <c r="I930" s="155"/>
      <c r="K930" s="155"/>
      <c r="M930" s="155"/>
      <c r="O930" s="155"/>
      <c r="Q930" s="155"/>
      <c r="S930" s="155"/>
    </row>
    <row r="931">
      <c r="C931" s="155"/>
      <c r="E931" s="155"/>
      <c r="G931" s="155"/>
      <c r="I931" s="155"/>
      <c r="K931" s="155"/>
      <c r="M931" s="155"/>
      <c r="O931" s="155"/>
      <c r="Q931" s="155"/>
      <c r="S931" s="155"/>
    </row>
    <row r="932">
      <c r="C932" s="155"/>
      <c r="E932" s="155"/>
      <c r="G932" s="155"/>
      <c r="I932" s="155"/>
      <c r="K932" s="155"/>
      <c r="M932" s="155"/>
      <c r="O932" s="155"/>
      <c r="Q932" s="155"/>
      <c r="S932" s="155"/>
    </row>
    <row r="933">
      <c r="C933" s="155"/>
      <c r="E933" s="155"/>
      <c r="G933" s="155"/>
      <c r="I933" s="155"/>
      <c r="K933" s="155"/>
      <c r="M933" s="155"/>
      <c r="O933" s="155"/>
      <c r="Q933" s="155"/>
      <c r="S933" s="155"/>
    </row>
    <row r="934">
      <c r="C934" s="155"/>
      <c r="E934" s="155"/>
      <c r="G934" s="155"/>
      <c r="I934" s="155"/>
      <c r="K934" s="155"/>
      <c r="M934" s="155"/>
      <c r="O934" s="155"/>
      <c r="Q934" s="155"/>
      <c r="S934" s="155"/>
    </row>
    <row r="935">
      <c r="C935" s="155"/>
      <c r="E935" s="155"/>
      <c r="G935" s="155"/>
      <c r="I935" s="155"/>
      <c r="K935" s="155"/>
      <c r="M935" s="155"/>
      <c r="O935" s="155"/>
      <c r="Q935" s="155"/>
      <c r="S935" s="155"/>
    </row>
    <row r="936">
      <c r="C936" s="155"/>
      <c r="E936" s="155"/>
      <c r="G936" s="155"/>
      <c r="I936" s="155"/>
      <c r="K936" s="155"/>
      <c r="M936" s="155"/>
      <c r="O936" s="155"/>
      <c r="Q936" s="155"/>
      <c r="S936" s="155"/>
    </row>
    <row r="937">
      <c r="C937" s="155"/>
      <c r="E937" s="155"/>
      <c r="G937" s="155"/>
      <c r="I937" s="155"/>
      <c r="K937" s="155"/>
      <c r="M937" s="155"/>
      <c r="O937" s="155"/>
      <c r="Q937" s="155"/>
      <c r="S937" s="155"/>
    </row>
    <row r="938">
      <c r="C938" s="155"/>
      <c r="E938" s="155"/>
      <c r="G938" s="155"/>
      <c r="I938" s="155"/>
      <c r="K938" s="155"/>
      <c r="M938" s="155"/>
      <c r="O938" s="155"/>
      <c r="Q938" s="155"/>
      <c r="S938" s="155"/>
    </row>
    <row r="939">
      <c r="C939" s="155"/>
      <c r="E939" s="155"/>
      <c r="G939" s="155"/>
      <c r="I939" s="155"/>
      <c r="K939" s="155"/>
      <c r="M939" s="155"/>
      <c r="O939" s="155"/>
      <c r="Q939" s="155"/>
      <c r="S939" s="155"/>
    </row>
    <row r="940">
      <c r="C940" s="155"/>
      <c r="E940" s="155"/>
      <c r="G940" s="155"/>
      <c r="I940" s="155"/>
      <c r="K940" s="155"/>
      <c r="M940" s="155"/>
      <c r="O940" s="155"/>
      <c r="Q940" s="155"/>
      <c r="S940" s="155"/>
    </row>
    <row r="941">
      <c r="C941" s="155"/>
      <c r="E941" s="155"/>
      <c r="G941" s="155"/>
      <c r="I941" s="155"/>
      <c r="K941" s="155"/>
      <c r="M941" s="155"/>
      <c r="O941" s="155"/>
      <c r="Q941" s="155"/>
      <c r="S941" s="155"/>
    </row>
    <row r="942">
      <c r="C942" s="155"/>
      <c r="E942" s="155"/>
      <c r="G942" s="155"/>
      <c r="I942" s="155"/>
      <c r="K942" s="155"/>
      <c r="M942" s="155"/>
      <c r="O942" s="155"/>
      <c r="Q942" s="155"/>
      <c r="S942" s="155"/>
    </row>
    <row r="943">
      <c r="C943" s="155"/>
      <c r="E943" s="155"/>
      <c r="G943" s="155"/>
      <c r="I943" s="155"/>
      <c r="K943" s="155"/>
      <c r="M943" s="155"/>
      <c r="O943" s="155"/>
      <c r="Q943" s="155"/>
      <c r="S943" s="155"/>
    </row>
    <row r="944">
      <c r="C944" s="155"/>
      <c r="E944" s="155"/>
      <c r="G944" s="155"/>
      <c r="I944" s="155"/>
      <c r="K944" s="155"/>
      <c r="M944" s="155"/>
      <c r="O944" s="155"/>
      <c r="Q944" s="155"/>
      <c r="S944" s="155"/>
    </row>
    <row r="945">
      <c r="C945" s="155"/>
      <c r="E945" s="155"/>
      <c r="G945" s="155"/>
      <c r="I945" s="155"/>
      <c r="K945" s="155"/>
      <c r="M945" s="155"/>
      <c r="O945" s="155"/>
      <c r="Q945" s="155"/>
      <c r="S945" s="155"/>
    </row>
    <row r="946">
      <c r="C946" s="155"/>
      <c r="E946" s="155"/>
      <c r="G946" s="155"/>
      <c r="I946" s="155"/>
      <c r="K946" s="155"/>
      <c r="M946" s="155"/>
      <c r="O946" s="155"/>
      <c r="Q946" s="155"/>
      <c r="S946" s="155"/>
    </row>
    <row r="947">
      <c r="C947" s="155"/>
      <c r="E947" s="155"/>
      <c r="G947" s="155"/>
      <c r="I947" s="155"/>
      <c r="K947" s="155"/>
      <c r="M947" s="155"/>
      <c r="O947" s="155"/>
      <c r="Q947" s="155"/>
      <c r="S947" s="155"/>
    </row>
    <row r="948">
      <c r="C948" s="155"/>
      <c r="E948" s="155"/>
      <c r="G948" s="155"/>
      <c r="I948" s="155"/>
      <c r="K948" s="155"/>
      <c r="M948" s="155"/>
      <c r="O948" s="155"/>
      <c r="Q948" s="155"/>
      <c r="S948" s="155"/>
    </row>
    <row r="949">
      <c r="C949" s="155"/>
      <c r="E949" s="155"/>
      <c r="G949" s="155"/>
      <c r="I949" s="155"/>
      <c r="K949" s="155"/>
      <c r="M949" s="155"/>
      <c r="O949" s="155"/>
      <c r="Q949" s="155"/>
      <c r="S949" s="155"/>
    </row>
    <row r="950">
      <c r="C950" s="155"/>
      <c r="E950" s="155"/>
      <c r="G950" s="155"/>
      <c r="I950" s="155"/>
      <c r="K950" s="155"/>
      <c r="M950" s="155"/>
      <c r="O950" s="155"/>
      <c r="Q950" s="155"/>
      <c r="S950" s="155"/>
    </row>
    <row r="951">
      <c r="C951" s="155"/>
      <c r="E951" s="155"/>
      <c r="G951" s="155"/>
      <c r="I951" s="155"/>
      <c r="K951" s="155"/>
      <c r="M951" s="155"/>
      <c r="O951" s="155"/>
      <c r="Q951" s="155"/>
      <c r="S951" s="155"/>
    </row>
    <row r="952">
      <c r="C952" s="155"/>
      <c r="E952" s="155"/>
      <c r="G952" s="155"/>
      <c r="I952" s="155"/>
      <c r="K952" s="155"/>
      <c r="M952" s="155"/>
      <c r="O952" s="155"/>
      <c r="Q952" s="155"/>
      <c r="S952" s="155"/>
    </row>
    <row r="953">
      <c r="C953" s="155"/>
      <c r="E953" s="155"/>
      <c r="G953" s="155"/>
      <c r="I953" s="155"/>
      <c r="K953" s="155"/>
      <c r="M953" s="155"/>
      <c r="O953" s="155"/>
      <c r="Q953" s="155"/>
      <c r="S953" s="155"/>
    </row>
    <row r="954">
      <c r="C954" s="155"/>
      <c r="E954" s="155"/>
      <c r="G954" s="155"/>
      <c r="I954" s="155"/>
      <c r="K954" s="155"/>
      <c r="M954" s="155"/>
      <c r="O954" s="155"/>
      <c r="Q954" s="155"/>
      <c r="S954" s="155"/>
    </row>
    <row r="955">
      <c r="C955" s="155"/>
      <c r="E955" s="155"/>
      <c r="G955" s="155"/>
      <c r="I955" s="155"/>
      <c r="K955" s="155"/>
      <c r="M955" s="155"/>
      <c r="O955" s="155"/>
      <c r="Q955" s="155"/>
      <c r="S955" s="155"/>
    </row>
    <row r="956">
      <c r="C956" s="155"/>
      <c r="E956" s="155"/>
      <c r="G956" s="155"/>
      <c r="I956" s="155"/>
      <c r="K956" s="155"/>
      <c r="M956" s="155"/>
      <c r="O956" s="155"/>
      <c r="Q956" s="155"/>
      <c r="S956" s="155"/>
    </row>
    <row r="957">
      <c r="C957" s="155"/>
      <c r="E957" s="155"/>
      <c r="G957" s="155"/>
      <c r="I957" s="155"/>
      <c r="K957" s="155"/>
      <c r="M957" s="155"/>
      <c r="O957" s="155"/>
      <c r="Q957" s="155"/>
      <c r="S957" s="155"/>
    </row>
    <row r="958">
      <c r="C958" s="155"/>
      <c r="E958" s="155"/>
      <c r="G958" s="155"/>
      <c r="I958" s="155"/>
      <c r="K958" s="155"/>
      <c r="M958" s="155"/>
      <c r="O958" s="155"/>
      <c r="Q958" s="155"/>
      <c r="S958" s="155"/>
    </row>
    <row r="959">
      <c r="C959" s="155"/>
      <c r="E959" s="155"/>
      <c r="G959" s="155"/>
      <c r="I959" s="155"/>
      <c r="K959" s="155"/>
      <c r="M959" s="155"/>
      <c r="O959" s="155"/>
      <c r="Q959" s="155"/>
      <c r="S959" s="155"/>
    </row>
    <row r="960">
      <c r="C960" s="155"/>
      <c r="E960" s="155"/>
      <c r="G960" s="155"/>
      <c r="I960" s="155"/>
      <c r="K960" s="155"/>
      <c r="M960" s="155"/>
      <c r="O960" s="155"/>
      <c r="Q960" s="155"/>
      <c r="S960" s="155"/>
    </row>
    <row r="961">
      <c r="C961" s="155"/>
      <c r="E961" s="155"/>
      <c r="G961" s="155"/>
      <c r="I961" s="155"/>
      <c r="K961" s="155"/>
      <c r="M961" s="155"/>
      <c r="O961" s="155"/>
      <c r="Q961" s="155"/>
      <c r="S961" s="155"/>
    </row>
    <row r="962">
      <c r="C962" s="155"/>
      <c r="E962" s="155"/>
      <c r="G962" s="155"/>
      <c r="I962" s="155"/>
      <c r="K962" s="155"/>
      <c r="M962" s="155"/>
      <c r="O962" s="155"/>
      <c r="Q962" s="155"/>
      <c r="S962" s="155"/>
    </row>
    <row r="963">
      <c r="C963" s="155"/>
      <c r="E963" s="155"/>
      <c r="G963" s="155"/>
      <c r="I963" s="155"/>
      <c r="K963" s="155"/>
      <c r="M963" s="155"/>
      <c r="O963" s="155"/>
      <c r="Q963" s="155"/>
      <c r="S963" s="155"/>
    </row>
    <row r="964">
      <c r="C964" s="155"/>
      <c r="E964" s="155"/>
      <c r="G964" s="155"/>
      <c r="I964" s="155"/>
      <c r="K964" s="155"/>
      <c r="M964" s="155"/>
      <c r="O964" s="155"/>
      <c r="Q964" s="155"/>
      <c r="S964" s="155"/>
    </row>
    <row r="965">
      <c r="C965" s="155"/>
      <c r="E965" s="155"/>
      <c r="G965" s="155"/>
      <c r="I965" s="155"/>
      <c r="K965" s="155"/>
      <c r="M965" s="155"/>
      <c r="O965" s="155"/>
      <c r="Q965" s="155"/>
      <c r="S965" s="155"/>
    </row>
    <row r="966">
      <c r="C966" s="155"/>
      <c r="E966" s="155"/>
      <c r="G966" s="155"/>
      <c r="I966" s="155"/>
      <c r="K966" s="155"/>
      <c r="M966" s="155"/>
      <c r="O966" s="155"/>
      <c r="Q966" s="155"/>
      <c r="S966" s="155"/>
    </row>
    <row r="967">
      <c r="C967" s="155"/>
      <c r="E967" s="155"/>
      <c r="G967" s="155"/>
      <c r="I967" s="155"/>
      <c r="K967" s="155"/>
      <c r="M967" s="155"/>
      <c r="O967" s="155"/>
      <c r="Q967" s="155"/>
      <c r="S967" s="155"/>
    </row>
    <row r="968">
      <c r="C968" s="155"/>
      <c r="E968" s="155"/>
      <c r="G968" s="155"/>
      <c r="I968" s="155"/>
      <c r="K968" s="155"/>
      <c r="M968" s="155"/>
      <c r="O968" s="155"/>
      <c r="Q968" s="155"/>
      <c r="S968" s="155"/>
    </row>
    <row r="969">
      <c r="C969" s="155"/>
      <c r="E969" s="155"/>
      <c r="G969" s="155"/>
      <c r="I969" s="155"/>
      <c r="K969" s="155"/>
      <c r="M969" s="155"/>
      <c r="O969" s="155"/>
      <c r="Q969" s="155"/>
      <c r="S969" s="155"/>
    </row>
    <row r="970">
      <c r="C970" s="155"/>
      <c r="E970" s="155"/>
      <c r="G970" s="155"/>
      <c r="I970" s="155"/>
      <c r="K970" s="155"/>
      <c r="M970" s="155"/>
      <c r="O970" s="155"/>
      <c r="Q970" s="155"/>
      <c r="S970" s="155"/>
    </row>
    <row r="971">
      <c r="C971" s="155"/>
      <c r="E971" s="155"/>
      <c r="G971" s="155"/>
      <c r="I971" s="155"/>
      <c r="K971" s="155"/>
      <c r="M971" s="155"/>
      <c r="O971" s="155"/>
      <c r="Q971" s="155"/>
      <c r="S971" s="155"/>
    </row>
    <row r="972">
      <c r="C972" s="155"/>
      <c r="E972" s="155"/>
      <c r="G972" s="155"/>
      <c r="I972" s="155"/>
      <c r="K972" s="155"/>
      <c r="M972" s="155"/>
      <c r="O972" s="155"/>
      <c r="Q972" s="155"/>
      <c r="S972" s="155"/>
    </row>
    <row r="973">
      <c r="C973" s="155"/>
      <c r="E973" s="155"/>
      <c r="G973" s="155"/>
      <c r="I973" s="155"/>
      <c r="K973" s="155"/>
      <c r="M973" s="155"/>
      <c r="O973" s="155"/>
      <c r="Q973" s="155"/>
      <c r="S973" s="155"/>
    </row>
    <row r="974">
      <c r="C974" s="155"/>
      <c r="E974" s="155"/>
      <c r="G974" s="155"/>
      <c r="I974" s="155"/>
      <c r="K974" s="155"/>
      <c r="M974" s="155"/>
      <c r="O974" s="155"/>
      <c r="Q974" s="155"/>
      <c r="S974" s="155"/>
    </row>
    <row r="975">
      <c r="C975" s="155"/>
      <c r="E975" s="155"/>
      <c r="G975" s="155"/>
      <c r="I975" s="155"/>
      <c r="K975" s="155"/>
      <c r="M975" s="155"/>
      <c r="O975" s="155"/>
      <c r="Q975" s="155"/>
      <c r="S975" s="155"/>
    </row>
    <row r="976">
      <c r="C976" s="155"/>
      <c r="E976" s="155"/>
      <c r="G976" s="155"/>
      <c r="I976" s="155"/>
      <c r="K976" s="155"/>
      <c r="M976" s="155"/>
      <c r="O976" s="155"/>
      <c r="Q976" s="155"/>
      <c r="S976" s="155"/>
    </row>
    <row r="977">
      <c r="C977" s="155"/>
      <c r="E977" s="155"/>
      <c r="G977" s="155"/>
      <c r="I977" s="155"/>
      <c r="K977" s="155"/>
      <c r="M977" s="155"/>
      <c r="O977" s="155"/>
      <c r="Q977" s="155"/>
      <c r="S977" s="155"/>
    </row>
    <row r="978">
      <c r="C978" s="155"/>
      <c r="E978" s="155"/>
      <c r="G978" s="155"/>
      <c r="I978" s="155"/>
      <c r="K978" s="155"/>
      <c r="M978" s="155"/>
      <c r="O978" s="155"/>
      <c r="Q978" s="155"/>
      <c r="S978" s="155"/>
    </row>
    <row r="979">
      <c r="C979" s="155"/>
      <c r="E979" s="155"/>
      <c r="G979" s="155"/>
      <c r="I979" s="155"/>
      <c r="K979" s="155"/>
      <c r="M979" s="155"/>
      <c r="O979" s="155"/>
      <c r="Q979" s="155"/>
      <c r="S979" s="155"/>
    </row>
    <row r="980">
      <c r="C980" s="155"/>
      <c r="E980" s="155"/>
      <c r="G980" s="155"/>
      <c r="I980" s="155"/>
      <c r="K980" s="155"/>
      <c r="M980" s="155"/>
      <c r="O980" s="155"/>
      <c r="Q980" s="155"/>
      <c r="S980" s="155"/>
    </row>
    <row r="981">
      <c r="C981" s="155"/>
      <c r="E981" s="155"/>
      <c r="G981" s="155"/>
      <c r="I981" s="155"/>
      <c r="K981" s="155"/>
      <c r="M981" s="155"/>
      <c r="O981" s="155"/>
      <c r="Q981" s="155"/>
      <c r="S981" s="155"/>
    </row>
    <row r="982">
      <c r="C982" s="155"/>
      <c r="E982" s="155"/>
      <c r="G982" s="155"/>
      <c r="I982" s="155"/>
      <c r="K982" s="155"/>
      <c r="M982" s="155"/>
      <c r="O982" s="155"/>
      <c r="Q982" s="155"/>
      <c r="S982" s="155"/>
    </row>
    <row r="983">
      <c r="C983" s="155"/>
      <c r="E983" s="155"/>
      <c r="G983" s="155"/>
      <c r="I983" s="155"/>
      <c r="K983" s="155"/>
      <c r="M983" s="155"/>
      <c r="O983" s="155"/>
      <c r="Q983" s="155"/>
      <c r="S983" s="155"/>
    </row>
    <row r="984">
      <c r="C984" s="155"/>
      <c r="E984" s="155"/>
      <c r="G984" s="155"/>
      <c r="I984" s="155"/>
      <c r="K984" s="155"/>
      <c r="M984" s="155"/>
      <c r="O984" s="155"/>
      <c r="Q984" s="155"/>
      <c r="S984" s="155"/>
    </row>
    <row r="985">
      <c r="C985" s="155"/>
      <c r="E985" s="155"/>
      <c r="G985" s="155"/>
      <c r="I985" s="155"/>
      <c r="K985" s="155"/>
      <c r="M985" s="155"/>
      <c r="O985" s="155"/>
      <c r="Q985" s="155"/>
      <c r="S985" s="155"/>
    </row>
    <row r="986">
      <c r="C986" s="155"/>
      <c r="E986" s="155"/>
      <c r="G986" s="155"/>
      <c r="I986" s="155"/>
      <c r="K986" s="155"/>
      <c r="M986" s="155"/>
      <c r="O986" s="155"/>
      <c r="Q986" s="155"/>
      <c r="S986" s="155"/>
    </row>
    <row r="987">
      <c r="C987" s="155"/>
      <c r="E987" s="155"/>
      <c r="G987" s="155"/>
      <c r="I987" s="155"/>
      <c r="K987" s="155"/>
      <c r="M987" s="155"/>
      <c r="O987" s="155"/>
      <c r="Q987" s="155"/>
      <c r="S987" s="155"/>
    </row>
    <row r="988">
      <c r="C988" s="155"/>
      <c r="E988" s="155"/>
      <c r="G988" s="155"/>
      <c r="I988" s="155"/>
      <c r="K988" s="155"/>
      <c r="M988" s="155"/>
      <c r="O988" s="155"/>
      <c r="Q988" s="155"/>
      <c r="S988" s="155"/>
    </row>
    <row r="989">
      <c r="C989" s="155"/>
      <c r="E989" s="155"/>
      <c r="G989" s="155"/>
      <c r="I989" s="155"/>
      <c r="K989" s="155"/>
      <c r="M989" s="155"/>
      <c r="O989" s="155"/>
      <c r="Q989" s="155"/>
      <c r="S989" s="155"/>
    </row>
    <row r="990">
      <c r="C990" s="155"/>
      <c r="E990" s="155"/>
      <c r="G990" s="155"/>
      <c r="I990" s="155"/>
      <c r="K990" s="155"/>
      <c r="M990" s="155"/>
      <c r="O990" s="155"/>
      <c r="Q990" s="155"/>
      <c r="S990" s="155"/>
    </row>
    <row r="991">
      <c r="C991" s="155"/>
      <c r="E991" s="155"/>
      <c r="G991" s="155"/>
      <c r="I991" s="155"/>
      <c r="K991" s="155"/>
      <c r="M991" s="155"/>
      <c r="O991" s="155"/>
      <c r="Q991" s="155"/>
      <c r="S991" s="155"/>
    </row>
    <row r="992">
      <c r="C992" s="155"/>
      <c r="E992" s="155"/>
      <c r="G992" s="155"/>
      <c r="I992" s="155"/>
      <c r="K992" s="155"/>
      <c r="M992" s="155"/>
      <c r="O992" s="155"/>
      <c r="Q992" s="155"/>
      <c r="S992" s="155"/>
    </row>
    <row r="993">
      <c r="C993" s="155"/>
      <c r="E993" s="155"/>
      <c r="G993" s="155"/>
      <c r="I993" s="155"/>
      <c r="K993" s="155"/>
      <c r="M993" s="155"/>
      <c r="O993" s="155"/>
      <c r="Q993" s="155"/>
      <c r="S993" s="155"/>
    </row>
    <row r="994">
      <c r="C994" s="155"/>
      <c r="E994" s="155"/>
      <c r="G994" s="155"/>
      <c r="I994" s="155"/>
      <c r="K994" s="155"/>
      <c r="M994" s="155"/>
      <c r="O994" s="155"/>
      <c r="Q994" s="155"/>
      <c r="S994" s="155"/>
    </row>
    <row r="995">
      <c r="C995" s="155"/>
      <c r="E995" s="155"/>
      <c r="G995" s="155"/>
      <c r="I995" s="155"/>
      <c r="K995" s="155"/>
      <c r="M995" s="155"/>
      <c r="O995" s="155"/>
      <c r="Q995" s="155"/>
      <c r="S995" s="155"/>
    </row>
    <row r="996">
      <c r="C996" s="155"/>
      <c r="E996" s="155"/>
      <c r="G996" s="155"/>
      <c r="I996" s="155"/>
      <c r="K996" s="155"/>
      <c r="M996" s="155"/>
      <c r="O996" s="155"/>
      <c r="Q996" s="155"/>
      <c r="S996" s="155"/>
    </row>
    <row r="997">
      <c r="C997" s="155"/>
      <c r="E997" s="155"/>
      <c r="G997" s="155"/>
      <c r="I997" s="155"/>
      <c r="K997" s="155"/>
      <c r="M997" s="155"/>
      <c r="O997" s="155"/>
      <c r="Q997" s="155"/>
      <c r="S997" s="155"/>
    </row>
    <row r="998">
      <c r="C998" s="155"/>
      <c r="E998" s="155"/>
      <c r="G998" s="155"/>
      <c r="I998" s="155"/>
      <c r="K998" s="155"/>
      <c r="M998" s="155"/>
      <c r="O998" s="155"/>
      <c r="Q998" s="155"/>
      <c r="S998" s="155"/>
    </row>
    <row r="999">
      <c r="C999" s="155"/>
      <c r="E999" s="155"/>
      <c r="G999" s="155"/>
      <c r="I999" s="155"/>
      <c r="K999" s="155"/>
      <c r="M999" s="155"/>
      <c r="O999" s="155"/>
      <c r="Q999" s="155"/>
      <c r="S999" s="155"/>
    </row>
    <row r="1000">
      <c r="C1000" s="155"/>
      <c r="E1000" s="155"/>
      <c r="G1000" s="155"/>
      <c r="I1000" s="155"/>
      <c r="K1000" s="155"/>
      <c r="M1000" s="155"/>
      <c r="O1000" s="155"/>
      <c r="Q1000" s="155"/>
      <c r="S1000" s="155"/>
    </row>
    <row r="1001">
      <c r="C1001" s="155"/>
      <c r="E1001" s="155"/>
      <c r="G1001" s="155"/>
      <c r="I1001" s="155"/>
      <c r="K1001" s="155"/>
      <c r="M1001" s="155"/>
      <c r="O1001" s="155"/>
      <c r="Q1001" s="155"/>
      <c r="S1001" s="155"/>
    </row>
    <row r="1002">
      <c r="C1002" s="155"/>
      <c r="E1002" s="155"/>
      <c r="G1002" s="155"/>
      <c r="I1002" s="155"/>
      <c r="K1002" s="155"/>
      <c r="M1002" s="155"/>
      <c r="O1002" s="155"/>
      <c r="Q1002" s="155"/>
      <c r="S1002" s="155"/>
    </row>
    <row r="1003">
      <c r="C1003" s="155"/>
      <c r="E1003" s="155"/>
      <c r="G1003" s="155"/>
      <c r="I1003" s="155"/>
      <c r="K1003" s="155"/>
      <c r="M1003" s="155"/>
      <c r="O1003" s="155"/>
      <c r="Q1003" s="155"/>
      <c r="S1003" s="155"/>
    </row>
    <row r="1004">
      <c r="C1004" s="155"/>
      <c r="E1004" s="155"/>
      <c r="G1004" s="155"/>
      <c r="I1004" s="155"/>
      <c r="K1004" s="155"/>
      <c r="M1004" s="155"/>
      <c r="O1004" s="155"/>
      <c r="Q1004" s="155"/>
      <c r="S1004" s="155"/>
    </row>
    <row r="1005">
      <c r="C1005" s="155"/>
      <c r="E1005" s="155"/>
      <c r="G1005" s="155"/>
      <c r="I1005" s="155"/>
      <c r="K1005" s="155"/>
      <c r="M1005" s="155"/>
      <c r="O1005" s="155"/>
      <c r="Q1005" s="155"/>
      <c r="S1005" s="155"/>
    </row>
    <row r="1006">
      <c r="C1006" s="155"/>
      <c r="E1006" s="155"/>
      <c r="G1006" s="155"/>
      <c r="I1006" s="155"/>
      <c r="K1006" s="155"/>
      <c r="M1006" s="155"/>
      <c r="O1006" s="155"/>
      <c r="Q1006" s="155"/>
      <c r="S1006" s="155"/>
    </row>
    <row r="1007">
      <c r="C1007" s="155"/>
      <c r="E1007" s="155"/>
      <c r="G1007" s="155"/>
      <c r="I1007" s="155"/>
      <c r="K1007" s="155"/>
      <c r="M1007" s="155"/>
      <c r="O1007" s="155"/>
      <c r="Q1007" s="155"/>
      <c r="S1007" s="155"/>
    </row>
    <row r="1008">
      <c r="C1008" s="155"/>
      <c r="E1008" s="155"/>
      <c r="G1008" s="155"/>
      <c r="I1008" s="155"/>
      <c r="K1008" s="155"/>
      <c r="M1008" s="155"/>
      <c r="O1008" s="155"/>
      <c r="Q1008" s="155"/>
      <c r="S1008" s="155"/>
    </row>
    <row r="1009">
      <c r="C1009" s="155"/>
      <c r="E1009" s="155"/>
      <c r="G1009" s="155"/>
      <c r="I1009" s="155"/>
      <c r="K1009" s="155"/>
      <c r="M1009" s="155"/>
      <c r="O1009" s="155"/>
      <c r="Q1009" s="155"/>
      <c r="S1009" s="155"/>
    </row>
    <row r="1010">
      <c r="C1010" s="155"/>
      <c r="E1010" s="155"/>
      <c r="G1010" s="155"/>
      <c r="I1010" s="155"/>
      <c r="K1010" s="155"/>
      <c r="M1010" s="155"/>
      <c r="O1010" s="155"/>
      <c r="Q1010" s="155"/>
      <c r="S1010" s="155"/>
    </row>
    <row r="1011">
      <c r="C1011" s="155"/>
      <c r="E1011" s="155"/>
      <c r="G1011" s="155"/>
      <c r="I1011" s="155"/>
      <c r="K1011" s="155"/>
      <c r="M1011" s="155"/>
      <c r="O1011" s="155"/>
      <c r="Q1011" s="155"/>
      <c r="S1011" s="155"/>
    </row>
    <row r="1012">
      <c r="C1012" s="155"/>
      <c r="E1012" s="155"/>
      <c r="G1012" s="155"/>
      <c r="I1012" s="155"/>
      <c r="K1012" s="155"/>
      <c r="M1012" s="155"/>
      <c r="O1012" s="155"/>
      <c r="Q1012" s="155"/>
      <c r="S1012" s="155"/>
    </row>
    <row r="1013">
      <c r="C1013" s="155"/>
      <c r="E1013" s="155"/>
      <c r="G1013" s="155"/>
      <c r="I1013" s="155"/>
      <c r="K1013" s="155"/>
      <c r="M1013" s="155"/>
      <c r="O1013" s="155"/>
      <c r="Q1013" s="155"/>
      <c r="S1013" s="155"/>
    </row>
    <row r="1014">
      <c r="C1014" s="155"/>
      <c r="E1014" s="155"/>
      <c r="G1014" s="155"/>
      <c r="I1014" s="155"/>
      <c r="K1014" s="155"/>
      <c r="M1014" s="155"/>
      <c r="O1014" s="155"/>
      <c r="Q1014" s="155"/>
      <c r="S1014" s="155"/>
    </row>
    <row r="1015">
      <c r="C1015" s="155"/>
      <c r="E1015" s="155"/>
      <c r="G1015" s="155"/>
      <c r="I1015" s="155"/>
      <c r="K1015" s="155"/>
      <c r="M1015" s="155"/>
      <c r="O1015" s="155"/>
      <c r="Q1015" s="155"/>
      <c r="S1015" s="155"/>
    </row>
    <row r="1016">
      <c r="C1016" s="155"/>
      <c r="E1016" s="155"/>
      <c r="G1016" s="155"/>
      <c r="I1016" s="155"/>
      <c r="K1016" s="155"/>
      <c r="M1016" s="155"/>
      <c r="O1016" s="155"/>
      <c r="Q1016" s="155"/>
      <c r="S1016" s="155"/>
    </row>
    <row r="1017">
      <c r="C1017" s="155"/>
      <c r="E1017" s="155"/>
      <c r="G1017" s="155"/>
      <c r="I1017" s="155"/>
      <c r="K1017" s="155"/>
      <c r="M1017" s="155"/>
      <c r="O1017" s="155"/>
      <c r="Q1017" s="155"/>
      <c r="S1017" s="155"/>
    </row>
    <row r="1018">
      <c r="C1018" s="155"/>
      <c r="E1018" s="155"/>
      <c r="G1018" s="155"/>
      <c r="I1018" s="155"/>
      <c r="K1018" s="155"/>
      <c r="M1018" s="155"/>
      <c r="O1018" s="155"/>
      <c r="Q1018" s="155"/>
      <c r="S1018" s="155"/>
    </row>
    <row r="1019">
      <c r="C1019" s="155"/>
      <c r="E1019" s="155"/>
      <c r="G1019" s="155"/>
      <c r="I1019" s="155"/>
      <c r="K1019" s="155"/>
      <c r="M1019" s="155"/>
      <c r="O1019" s="155"/>
      <c r="Q1019" s="155"/>
      <c r="S1019" s="155"/>
    </row>
    <row r="1020">
      <c r="C1020" s="155"/>
      <c r="E1020" s="155"/>
      <c r="G1020" s="155"/>
      <c r="I1020" s="155"/>
      <c r="K1020" s="155"/>
      <c r="M1020" s="155"/>
      <c r="O1020" s="155"/>
      <c r="Q1020" s="155"/>
      <c r="S1020" s="155"/>
    </row>
    <row r="1021">
      <c r="C1021" s="155"/>
      <c r="E1021" s="155"/>
      <c r="G1021" s="155"/>
      <c r="I1021" s="155"/>
      <c r="K1021" s="155"/>
      <c r="M1021" s="155"/>
      <c r="O1021" s="155"/>
      <c r="Q1021" s="155"/>
      <c r="S1021" s="155"/>
    </row>
    <row r="1022">
      <c r="C1022" s="155"/>
      <c r="E1022" s="155"/>
      <c r="G1022" s="155"/>
      <c r="I1022" s="155"/>
      <c r="K1022" s="155"/>
      <c r="M1022" s="155"/>
      <c r="O1022" s="155"/>
      <c r="Q1022" s="155"/>
      <c r="S1022" s="155"/>
    </row>
    <row r="1023">
      <c r="C1023" s="155"/>
      <c r="E1023" s="155"/>
      <c r="G1023" s="155"/>
      <c r="I1023" s="155"/>
      <c r="K1023" s="155"/>
      <c r="M1023" s="155"/>
      <c r="O1023" s="155"/>
      <c r="Q1023" s="155"/>
      <c r="S1023" s="155"/>
    </row>
    <row r="1024">
      <c r="C1024" s="155"/>
      <c r="E1024" s="155"/>
      <c r="G1024" s="155"/>
      <c r="I1024" s="155"/>
      <c r="K1024" s="155"/>
      <c r="M1024" s="155"/>
      <c r="O1024" s="155"/>
      <c r="Q1024" s="155"/>
      <c r="S1024" s="155"/>
    </row>
    <row r="1025">
      <c r="C1025" s="155"/>
      <c r="E1025" s="155"/>
      <c r="G1025" s="155"/>
      <c r="I1025" s="155"/>
      <c r="K1025" s="155"/>
      <c r="M1025" s="155"/>
      <c r="O1025" s="155"/>
      <c r="Q1025" s="155"/>
      <c r="S1025" s="155"/>
    </row>
    <row r="1026">
      <c r="C1026" s="155"/>
      <c r="E1026" s="155"/>
      <c r="G1026" s="155"/>
      <c r="I1026" s="155"/>
      <c r="K1026" s="155"/>
      <c r="M1026" s="155"/>
      <c r="O1026" s="155"/>
      <c r="Q1026" s="155"/>
      <c r="S1026" s="155"/>
    </row>
    <row r="1027">
      <c r="C1027" s="155"/>
      <c r="E1027" s="155"/>
      <c r="G1027" s="155"/>
      <c r="I1027" s="155"/>
      <c r="K1027" s="155"/>
      <c r="M1027" s="155"/>
      <c r="O1027" s="155"/>
      <c r="Q1027" s="155"/>
      <c r="S1027" s="155"/>
    </row>
    <row r="1028">
      <c r="C1028" s="155"/>
      <c r="E1028" s="155"/>
      <c r="G1028" s="155"/>
      <c r="I1028" s="155"/>
      <c r="K1028" s="155"/>
      <c r="M1028" s="155"/>
      <c r="O1028" s="155"/>
      <c r="Q1028" s="155"/>
      <c r="S1028" s="155"/>
    </row>
    <row r="1029">
      <c r="C1029" s="155"/>
      <c r="E1029" s="155"/>
      <c r="G1029" s="155"/>
      <c r="I1029" s="155"/>
      <c r="K1029" s="155"/>
      <c r="M1029" s="155"/>
      <c r="O1029" s="155"/>
      <c r="Q1029" s="155"/>
      <c r="S1029" s="155"/>
    </row>
    <row r="1030">
      <c r="C1030" s="155"/>
      <c r="E1030" s="155"/>
      <c r="G1030" s="155"/>
      <c r="I1030" s="155"/>
      <c r="K1030" s="155"/>
      <c r="M1030" s="155"/>
      <c r="O1030" s="155"/>
      <c r="Q1030" s="155"/>
      <c r="S1030" s="155"/>
    </row>
    <row r="1031">
      <c r="C1031" s="155"/>
      <c r="E1031" s="155"/>
      <c r="G1031" s="155"/>
      <c r="I1031" s="155"/>
      <c r="K1031" s="155"/>
      <c r="M1031" s="155"/>
      <c r="O1031" s="155"/>
      <c r="Q1031" s="155"/>
      <c r="S1031" s="155"/>
    </row>
  </sheetData>
  <mergeCells count="18">
    <mergeCell ref="P1:Q1"/>
    <mergeCell ref="R1:S1"/>
    <mergeCell ref="B1:C1"/>
    <mergeCell ref="D1:E1"/>
    <mergeCell ref="F1:G1"/>
    <mergeCell ref="H1:I1"/>
    <mergeCell ref="J1:K1"/>
    <mergeCell ref="L1:M1"/>
    <mergeCell ref="N1:O1"/>
    <mergeCell ref="P2:Q2"/>
    <mergeCell ref="R2:S2"/>
    <mergeCell ref="B2:C2"/>
    <mergeCell ref="D2:E2"/>
    <mergeCell ref="F2:G2"/>
    <mergeCell ref="H2:I2"/>
    <mergeCell ref="J2:K2"/>
    <mergeCell ref="L2:M2"/>
    <mergeCell ref="N2:O2"/>
  </mergeCells>
  <drawing r:id="rId1"/>
</worksheet>
</file>